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ddpsc-my.sharepoint.com/personal/nlohani_danforthcenter_org/Documents/Desktop/Manuscript_hs_microspores_10172023/NL_Heat_stressed_microspores_manuscript_11032024/"/>
    </mc:Choice>
  </mc:AlternateContent>
  <xr:revisionPtr revIDLastSave="436" documentId="11_F25DC773A252ABDACC1048ACF91A7CA25BDE58EE" xr6:coauthVersionLast="47" xr6:coauthVersionMax="47" xr10:uidLastSave="{052D3F12-BBDF-409D-ADBD-0A9EB7D1B8FF}"/>
  <bookViews>
    <workbookView xWindow="-120" yWindow="-120" windowWidth="29040" windowHeight="15720" activeTab="5" xr2:uid="{00000000-000D-0000-FFFF-FFFF00000000}"/>
  </bookViews>
  <sheets>
    <sheet name="Table S1" sheetId="1" r:id="rId1"/>
    <sheet name="Table S2" sheetId="2" r:id="rId2"/>
    <sheet name="Table S3" sheetId="4" r:id="rId3"/>
    <sheet name="Table S4" sheetId="3" r:id="rId4"/>
    <sheet name="Table S5" sheetId="5" r:id="rId5"/>
    <sheet name="Table S6" sheetId="6" r:id="rId6"/>
    <sheet name="Table S7" sheetId="7" r:id="rId7"/>
    <sheet name="Table S8" sheetId="8" r:id="rId8"/>
  </sheets>
  <definedNames>
    <definedName name="_xlnm._FilterDatabase" localSheetId="0" hidden="1">'Table S1'!$A$3:$F$3</definedName>
    <definedName name="_xlnm._FilterDatabase" localSheetId="2" hidden="1">'Table S3'!$A$4:$E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" l="1"/>
  <c r="C7" i="2"/>
  <c r="C6" i="2"/>
  <c r="C5" i="2"/>
  <c r="C4" i="2"/>
</calcChain>
</file>

<file path=xl/sharedStrings.xml><?xml version="1.0" encoding="utf-8"?>
<sst xmlns="http://schemas.openxmlformats.org/spreadsheetml/2006/main" count="10433" uniqueCount="7589">
  <si>
    <t>baseMean</t>
  </si>
  <si>
    <t>log2FoldChange</t>
  </si>
  <si>
    <t>lfcSE</t>
  </si>
  <si>
    <t>pvalue</t>
  </si>
  <si>
    <t>padj</t>
  </si>
  <si>
    <t>BnaA01g00040D</t>
  </si>
  <si>
    <t>BnaA01g00180D</t>
  </si>
  <si>
    <t>BnaA01g00280D</t>
  </si>
  <si>
    <t>BnaA01g00400D</t>
  </si>
  <si>
    <t>BnaA01g00480D</t>
  </si>
  <si>
    <t>BnaA01g00600D</t>
  </si>
  <si>
    <t>BnaA01g00740D</t>
  </si>
  <si>
    <t>BnaA01g00940D</t>
  </si>
  <si>
    <t>BnaA01g01010D</t>
  </si>
  <si>
    <t>BnaA01g01070D</t>
  </si>
  <si>
    <t>BnaA01g01680D</t>
  </si>
  <si>
    <t>BnaA01g01710D</t>
  </si>
  <si>
    <t>BnaA01g01730D</t>
  </si>
  <si>
    <t>BnaA01g01780D</t>
  </si>
  <si>
    <t>BnaA01g01810D</t>
  </si>
  <si>
    <t>BnaA01g01940D</t>
  </si>
  <si>
    <t>BnaA01g01970D</t>
  </si>
  <si>
    <t>BnaA01g02010D</t>
  </si>
  <si>
    <t>BnaA01g02500D</t>
  </si>
  <si>
    <t>BnaA01g02670D</t>
  </si>
  <si>
    <t>BnaA01g03070D</t>
  </si>
  <si>
    <t>BnaA01g03120D</t>
  </si>
  <si>
    <t>BnaA01g03210D</t>
  </si>
  <si>
    <t>BnaA01g03280D</t>
  </si>
  <si>
    <t>BnaA01g03310D</t>
  </si>
  <si>
    <t>BnaA01g03370D</t>
  </si>
  <si>
    <t>BnaA01g03380D</t>
  </si>
  <si>
    <t>BnaA01g03880D</t>
  </si>
  <si>
    <t>BnaA01g03900D</t>
  </si>
  <si>
    <t>BnaA01g03910D</t>
  </si>
  <si>
    <t>BnaA01g03920D</t>
  </si>
  <si>
    <t>BnaA01g03940D</t>
  </si>
  <si>
    <t>BnaA01g04040D</t>
  </si>
  <si>
    <t>BnaA01g04190D</t>
  </si>
  <si>
    <t>BnaA01g04400D</t>
  </si>
  <si>
    <t>BnaA01g04410D</t>
  </si>
  <si>
    <t>BnaA01g04500D</t>
  </si>
  <si>
    <t>BnaA01g04930D</t>
  </si>
  <si>
    <t>BnaA01g04960D</t>
  </si>
  <si>
    <t>BnaA01g05000D</t>
  </si>
  <si>
    <t>BnaA01g05140D</t>
  </si>
  <si>
    <t>BnaA01g05530D</t>
  </si>
  <si>
    <t>BnaA01g05590D</t>
  </si>
  <si>
    <t>BnaA01g05740D</t>
  </si>
  <si>
    <t>BnaA01g05750D</t>
  </si>
  <si>
    <t>BnaA01g06130D</t>
  </si>
  <si>
    <t>BnaA01g06180D</t>
  </si>
  <si>
    <t>BnaA01g06410D</t>
  </si>
  <si>
    <t>BnaA01g06470D</t>
  </si>
  <si>
    <t>BnaA01g06660D</t>
  </si>
  <si>
    <t>BnaA01g06680D</t>
  </si>
  <si>
    <t>BnaA01g06840D</t>
  </si>
  <si>
    <t>BnaA01g06950D</t>
  </si>
  <si>
    <t>BnaA01g07060D</t>
  </si>
  <si>
    <t>BnaA01g07070D</t>
  </si>
  <si>
    <t>BnaA01g07090D</t>
  </si>
  <si>
    <t>BnaA01g07230D</t>
  </si>
  <si>
    <t>BnaA01g07330D</t>
  </si>
  <si>
    <t>BnaA01g07490D</t>
  </si>
  <si>
    <t>BnaA01g07510D</t>
  </si>
  <si>
    <t>BnaA01g07520D</t>
  </si>
  <si>
    <t>BnaA01g07530D</t>
  </si>
  <si>
    <t>BnaA01g07540D</t>
  </si>
  <si>
    <t>BnaA01g07710D</t>
  </si>
  <si>
    <t>BnaA01g07800D</t>
  </si>
  <si>
    <t>BnaA01g08340D</t>
  </si>
  <si>
    <t>BnaA01g08430D</t>
  </si>
  <si>
    <t>BnaA01g08510D</t>
  </si>
  <si>
    <t>BnaA01g08820D</t>
  </si>
  <si>
    <t>BnaA01g09000D</t>
  </si>
  <si>
    <t>BnaA01g09070D</t>
  </si>
  <si>
    <t>BnaA01g09160D</t>
  </si>
  <si>
    <t>BnaA01g09280D</t>
  </si>
  <si>
    <t>BnaA01g09400D</t>
  </si>
  <si>
    <t>BnaA01g09450D</t>
  </si>
  <si>
    <t>BnaA01g09520D</t>
  </si>
  <si>
    <t>BnaA01g09590D</t>
  </si>
  <si>
    <t>BnaA01g09600D</t>
  </si>
  <si>
    <t>BnaA01g09610D</t>
  </si>
  <si>
    <t>BnaA01g09630D</t>
  </si>
  <si>
    <t>BnaA01g09800D</t>
  </si>
  <si>
    <t>BnaA01g09820D</t>
  </si>
  <si>
    <t>BnaA01g09950D</t>
  </si>
  <si>
    <t>BnaA01g10010D</t>
  </si>
  <si>
    <t>BnaA01g10170D</t>
  </si>
  <si>
    <t>BnaA01g10510D</t>
  </si>
  <si>
    <t>BnaA01g10730D</t>
  </si>
  <si>
    <t>BnaA01g10900D</t>
  </si>
  <si>
    <t>BnaA01g11090D</t>
  </si>
  <si>
    <t>BnaA01g11640D</t>
  </si>
  <si>
    <t>BnaA01g11660D</t>
  </si>
  <si>
    <t>BnaA01g11720D</t>
  </si>
  <si>
    <t>BnaA01g11730D</t>
  </si>
  <si>
    <t>BnaA01g11980D</t>
  </si>
  <si>
    <t>BnaA01g12090D</t>
  </si>
  <si>
    <t>BnaA01g12180D</t>
  </si>
  <si>
    <t>BnaA01g12220D</t>
  </si>
  <si>
    <t>BnaA01g12360D</t>
  </si>
  <si>
    <t>BnaA01g12480D</t>
  </si>
  <si>
    <t>BnaA01g12580D</t>
  </si>
  <si>
    <t>BnaA01g13060D</t>
  </si>
  <si>
    <t>BnaA01g13100D</t>
  </si>
  <si>
    <t>BnaA01g13160D</t>
  </si>
  <si>
    <t>BnaA01g13190D</t>
  </si>
  <si>
    <t>BnaA01g13630D</t>
  </si>
  <si>
    <t>BnaA01g13670D</t>
  </si>
  <si>
    <t>BnaA01g13780D</t>
  </si>
  <si>
    <t>BnaA01g13790D</t>
  </si>
  <si>
    <t>BnaA01g13970D</t>
  </si>
  <si>
    <t>BnaA01g14240D</t>
  </si>
  <si>
    <t>BnaA01g14560D</t>
  </si>
  <si>
    <t>BnaA01g14860D</t>
  </si>
  <si>
    <t>BnaA01g14900D</t>
  </si>
  <si>
    <t>BnaA01g15080D</t>
  </si>
  <si>
    <t>BnaA01g15250D</t>
  </si>
  <si>
    <t>BnaA01g15360D</t>
  </si>
  <si>
    <t>BnaA01g15370D</t>
  </si>
  <si>
    <t>BnaA01g15380D</t>
  </si>
  <si>
    <t>BnaA01g15620D</t>
  </si>
  <si>
    <t>BnaA01g16410D</t>
  </si>
  <si>
    <t>BnaA01g17020D</t>
  </si>
  <si>
    <t>BnaA01g17110D</t>
  </si>
  <si>
    <t>BnaA01g17140D</t>
  </si>
  <si>
    <t>BnaA01g17150D</t>
  </si>
  <si>
    <t>BnaA01g17460D</t>
  </si>
  <si>
    <t>BnaA01g17560D</t>
  </si>
  <si>
    <t>BnaA01g17730D</t>
  </si>
  <si>
    <t>BnaA01g17780D</t>
  </si>
  <si>
    <t>BnaA01g17790D</t>
  </si>
  <si>
    <t>BnaA01g17990D</t>
  </si>
  <si>
    <t>BnaA01g18160D</t>
  </si>
  <si>
    <t>BnaA01g18440D</t>
  </si>
  <si>
    <t>BnaA01g18490D</t>
  </si>
  <si>
    <t>BnaA01g18620D</t>
  </si>
  <si>
    <t>BnaA01g18670D</t>
  </si>
  <si>
    <t>BnaA01g18780D</t>
  </si>
  <si>
    <t>BnaA01g19160D</t>
  </si>
  <si>
    <t>BnaA01g19590D</t>
  </si>
  <si>
    <t>BnaA01g19630D</t>
  </si>
  <si>
    <t>BnaA01g20560D</t>
  </si>
  <si>
    <t>BnaA01g20830D</t>
  </si>
  <si>
    <t>BnaA01g20950D</t>
  </si>
  <si>
    <t>BnaA01g21300D</t>
  </si>
  <si>
    <t>BnaA01g21500D</t>
  </si>
  <si>
    <t>BnaA01g21750D</t>
  </si>
  <si>
    <t>BnaA01g21930D</t>
  </si>
  <si>
    <t>BnaA01g22050D</t>
  </si>
  <si>
    <t>BnaA01g22270D</t>
  </si>
  <si>
    <t>BnaA01g22290D</t>
  </si>
  <si>
    <t>BnaA01g22320D</t>
  </si>
  <si>
    <t>BnaA01g22330D</t>
  </si>
  <si>
    <t>BnaA01g22590D</t>
  </si>
  <si>
    <t>BnaA01g22620D</t>
  </si>
  <si>
    <t>BnaA01g22710D</t>
  </si>
  <si>
    <t>BnaA01g23190D</t>
  </si>
  <si>
    <t>BnaA01g23720D</t>
  </si>
  <si>
    <t>BnaA01g23750D</t>
  </si>
  <si>
    <t>BnaA01g23790D</t>
  </si>
  <si>
    <t>BnaA01g23920D</t>
  </si>
  <si>
    <t>BnaA01g24010D</t>
  </si>
  <si>
    <t>BnaA01g24120D</t>
  </si>
  <si>
    <t>BnaA01g24130D</t>
  </si>
  <si>
    <t>BnaA01g24310D</t>
  </si>
  <si>
    <t>BnaA01g24360D</t>
  </si>
  <si>
    <t>BnaA01g24620D</t>
  </si>
  <si>
    <t>BnaA01g24690D</t>
  </si>
  <si>
    <t>BnaA01g24880D</t>
  </si>
  <si>
    <t>BnaA01g24940D</t>
  </si>
  <si>
    <t>BnaA01g25030D</t>
  </si>
  <si>
    <t>BnaA01g25060D</t>
  </si>
  <si>
    <t>BnaA01g25090D</t>
  </si>
  <si>
    <t>BnaA01g25470D</t>
  </si>
  <si>
    <t>BnaA01g25580D</t>
  </si>
  <si>
    <t>BnaA01g25620D</t>
  </si>
  <si>
    <t>BnaA01g26400D</t>
  </si>
  <si>
    <t>BnaA01g26670D</t>
  </si>
  <si>
    <t>BnaA01g26680D</t>
  </si>
  <si>
    <t>BnaA01g26750D</t>
  </si>
  <si>
    <t>BnaA01g26860D</t>
  </si>
  <si>
    <t>BnaA01g27110D</t>
  </si>
  <si>
    <t>BnaA01g27260D</t>
  </si>
  <si>
    <t>BnaA01g27470D</t>
  </si>
  <si>
    <t>BnaA01g27980D</t>
  </si>
  <si>
    <t>BnaA01g28000D</t>
  </si>
  <si>
    <t>BnaA01g28070D</t>
  </si>
  <si>
    <t>BnaA01g28090D</t>
  </si>
  <si>
    <t>BnaA01g28260D</t>
  </si>
  <si>
    <t>BnaA01g28270D</t>
  </si>
  <si>
    <t>BnaA01g28400D</t>
  </si>
  <si>
    <t>BnaA01g28540D</t>
  </si>
  <si>
    <t>BnaA01g28660D</t>
  </si>
  <si>
    <t>BnaA01g28680D</t>
  </si>
  <si>
    <t>BnaA01g28780D</t>
  </si>
  <si>
    <t>BnaA01g28830D</t>
  </si>
  <si>
    <t>BnaA01g28910D</t>
  </si>
  <si>
    <t>BnaA01g29010D</t>
  </si>
  <si>
    <t>BnaA01g29190D</t>
  </si>
  <si>
    <t>BnaA01g29490D</t>
  </si>
  <si>
    <t>BnaA01g29520D</t>
  </si>
  <si>
    <t>BnaA01g29600D</t>
  </si>
  <si>
    <t>BnaA01g29660D</t>
  </si>
  <si>
    <t>BnaA01g30020D</t>
  </si>
  <si>
    <t>BnaA01g30030D</t>
  </si>
  <si>
    <t>BnaA01g30040D</t>
  </si>
  <si>
    <t>BnaA01g30170D</t>
  </si>
  <si>
    <t>BnaA01g30310D</t>
  </si>
  <si>
    <t>BnaA01g30460D</t>
  </si>
  <si>
    <t>BnaA01g30490D</t>
  </si>
  <si>
    <t>BnaA01g30800D</t>
  </si>
  <si>
    <t>BnaA01g30860D</t>
  </si>
  <si>
    <t>BnaA01g30880D</t>
  </si>
  <si>
    <t>BnaA01g31300D</t>
  </si>
  <si>
    <t>BnaA01g31460D</t>
  </si>
  <si>
    <t>BnaA01g31490D</t>
  </si>
  <si>
    <t>BnaA01g31550D</t>
  </si>
  <si>
    <t>BnaA01g31860D</t>
  </si>
  <si>
    <t>BnaA01g31970D</t>
  </si>
  <si>
    <t>BnaA01g32120D</t>
  </si>
  <si>
    <t>BnaA01g32160D</t>
  </si>
  <si>
    <t>BnaA01g32230D</t>
  </si>
  <si>
    <t>BnaA01g32320D</t>
  </si>
  <si>
    <t>BnaA01g32480D</t>
  </si>
  <si>
    <t>BnaA01g32590D</t>
  </si>
  <si>
    <t>BnaA01g32760D</t>
  </si>
  <si>
    <t>BnaA01g32850D</t>
  </si>
  <si>
    <t>BnaA01g33020D</t>
  </si>
  <si>
    <t>BnaA01g33060D</t>
  </si>
  <si>
    <t>BnaA01g33150D</t>
  </si>
  <si>
    <t>BnaA01g33160D</t>
  </si>
  <si>
    <t>BnaA01g33370D</t>
  </si>
  <si>
    <t>BnaA01g33430D</t>
  </si>
  <si>
    <t>BnaA01g33470D</t>
  </si>
  <si>
    <t>BnaA01g33480D</t>
  </si>
  <si>
    <t>BnaA01g33550D</t>
  </si>
  <si>
    <t>BnaA01g33660D</t>
  </si>
  <si>
    <t>BnaA01g33850D</t>
  </si>
  <si>
    <t>BnaA01g33960D</t>
  </si>
  <si>
    <t>BnaA01g33990D</t>
  </si>
  <si>
    <t>BnaA01g34000D</t>
  </si>
  <si>
    <t>BnaA01g34460D</t>
  </si>
  <si>
    <t>BnaA01g34790D</t>
  </si>
  <si>
    <t>BnaA01g35060D</t>
  </si>
  <si>
    <t>BnaA01g35650D</t>
  </si>
  <si>
    <t>BnaA01g35940D</t>
  </si>
  <si>
    <t>BnaA01g36140D</t>
  </si>
  <si>
    <t>BnaA01g36620D</t>
  </si>
  <si>
    <t>BnaA01g37110D</t>
  </si>
  <si>
    <t>BnaA01g37150D</t>
  </si>
  <si>
    <t>BnaA01g37340D</t>
  </si>
  <si>
    <t>BnaA02g00030D</t>
  </si>
  <si>
    <t>BnaA02g00190D</t>
  </si>
  <si>
    <t>BnaA02g00240D</t>
  </si>
  <si>
    <t>BnaA02g00730D</t>
  </si>
  <si>
    <t>BnaA02g00950D</t>
  </si>
  <si>
    <t>BnaA02g00970D</t>
  </si>
  <si>
    <t>BnaA02g00990D</t>
  </si>
  <si>
    <t>BnaA02g01530D</t>
  </si>
  <si>
    <t>BnaA02g01600D</t>
  </si>
  <si>
    <t>BnaA02g01650D</t>
  </si>
  <si>
    <t>BnaA02g02170D</t>
  </si>
  <si>
    <t>BnaA02g02210D</t>
  </si>
  <si>
    <t>BnaA02g02270D</t>
  </si>
  <si>
    <t>BnaA02g02320D</t>
  </si>
  <si>
    <t>BnaA02g02390D</t>
  </si>
  <si>
    <t>BnaA02g02590D</t>
  </si>
  <si>
    <t>BnaA02g02610D</t>
  </si>
  <si>
    <t>BnaA02g02620D</t>
  </si>
  <si>
    <t>BnaA02g02720D</t>
  </si>
  <si>
    <t>BnaA02g02730D</t>
  </si>
  <si>
    <t>BnaA02g03080D</t>
  </si>
  <si>
    <t>BnaA02g03450D</t>
  </si>
  <si>
    <t>BnaA02g03650D</t>
  </si>
  <si>
    <t>BnaA02g03740D</t>
  </si>
  <si>
    <t>BnaA02g04570D</t>
  </si>
  <si>
    <t>BnaA02g04930D</t>
  </si>
  <si>
    <t>BnaA02g04960D</t>
  </si>
  <si>
    <t>BnaA02g04970D</t>
  </si>
  <si>
    <t>BnaA02g05060D</t>
  </si>
  <si>
    <t>BnaA02g05310D</t>
  </si>
  <si>
    <t>BnaA02g05400D</t>
  </si>
  <si>
    <t>BnaA02g05590D</t>
  </si>
  <si>
    <t>BnaA02g05810D</t>
  </si>
  <si>
    <t>BnaA02g05920D</t>
  </si>
  <si>
    <t>BnaA02g06170D</t>
  </si>
  <si>
    <t>BnaA02g06200D</t>
  </si>
  <si>
    <t>BnaA02g06890D</t>
  </si>
  <si>
    <t>BnaA02g07020D</t>
  </si>
  <si>
    <t>BnaA02g07130D</t>
  </si>
  <si>
    <t>BnaA02g07180D</t>
  </si>
  <si>
    <t>BnaA02g07190D</t>
  </si>
  <si>
    <t>BnaA02g07440D</t>
  </si>
  <si>
    <t>BnaA02g07580D</t>
  </si>
  <si>
    <t>BnaA02g07810D</t>
  </si>
  <si>
    <t>BnaA02g08160D</t>
  </si>
  <si>
    <t>BnaA02g08240D</t>
  </si>
  <si>
    <t>BnaA02g08250D</t>
  </si>
  <si>
    <t>BnaA02g08360D</t>
  </si>
  <si>
    <t>BnaA02g08500D</t>
  </si>
  <si>
    <t>BnaA02g08510D</t>
  </si>
  <si>
    <t>BnaA02g08560D</t>
  </si>
  <si>
    <t>BnaA02g08630D</t>
  </si>
  <si>
    <t>BnaA02g08640D</t>
  </si>
  <si>
    <t>BnaA02g08670D</t>
  </si>
  <si>
    <t>BnaA02g08710D</t>
  </si>
  <si>
    <t>BnaA02g08720D</t>
  </si>
  <si>
    <t>BnaA02g08740D</t>
  </si>
  <si>
    <t>BnaA02g08820D</t>
  </si>
  <si>
    <t>BnaA02g08840D</t>
  </si>
  <si>
    <t>BnaA02g08880D</t>
  </si>
  <si>
    <t>BnaA02g09220D</t>
  </si>
  <si>
    <t>BnaA02g09270D</t>
  </si>
  <si>
    <t>BnaA02g09350D</t>
  </si>
  <si>
    <t>BnaA02g09360D</t>
  </si>
  <si>
    <t>BnaA02g09420D</t>
  </si>
  <si>
    <t>BnaA02g09490D</t>
  </si>
  <si>
    <t>BnaA02g09690D</t>
  </si>
  <si>
    <t>BnaA02g09980D</t>
  </si>
  <si>
    <t>BnaA02g10140D</t>
  </si>
  <si>
    <t>BnaA02g10170D</t>
  </si>
  <si>
    <t>BnaA02g10190D</t>
  </si>
  <si>
    <t>BnaA02g10320D</t>
  </si>
  <si>
    <t>BnaA02g10560D</t>
  </si>
  <si>
    <t>BnaA02g10730D</t>
  </si>
  <si>
    <t>BnaA02g10960D</t>
  </si>
  <si>
    <t>BnaA02g10970D</t>
  </si>
  <si>
    <t>BnaA02g11040D</t>
  </si>
  <si>
    <t>BnaA02g11130D</t>
  </si>
  <si>
    <t>BnaA02g11270D</t>
  </si>
  <si>
    <t>BnaA02g11890D</t>
  </si>
  <si>
    <t>BnaA02g12330D</t>
  </si>
  <si>
    <t>BnaA02g12350D</t>
  </si>
  <si>
    <t>BnaA02g12370D</t>
  </si>
  <si>
    <t>BnaA02g12440D</t>
  </si>
  <si>
    <t>BnaA02g13100D</t>
  </si>
  <si>
    <t>BnaA02g13260D</t>
  </si>
  <si>
    <t>BnaA02g13300D</t>
  </si>
  <si>
    <t>BnaA02g13460D</t>
  </si>
  <si>
    <t>BnaA02g13470D</t>
  </si>
  <si>
    <t>BnaA02g13480D</t>
  </si>
  <si>
    <t>BnaA02g13600D</t>
  </si>
  <si>
    <t>BnaA02g13720D</t>
  </si>
  <si>
    <t>BnaA02g14200D</t>
  </si>
  <si>
    <t>BnaA02g14240D</t>
  </si>
  <si>
    <t>BnaA02g14350D</t>
  </si>
  <si>
    <t>BnaA02g14360D</t>
  </si>
  <si>
    <t>BnaA02g14470D</t>
  </si>
  <si>
    <t>BnaA02g14620D</t>
  </si>
  <si>
    <t>BnaA02g14750D</t>
  </si>
  <si>
    <t>BnaA02g14810D</t>
  </si>
  <si>
    <t>BnaA02g14820D</t>
  </si>
  <si>
    <t>BnaA02g14900D</t>
  </si>
  <si>
    <t>BnaA02g15000D</t>
  </si>
  <si>
    <t>BnaA02g15070D</t>
  </si>
  <si>
    <t>BnaA02g15280D</t>
  </si>
  <si>
    <t>BnaA02g15350D</t>
  </si>
  <si>
    <t>BnaA02g16040D</t>
  </si>
  <si>
    <t>BnaA02g16050D</t>
  </si>
  <si>
    <t>BnaA02g16210D</t>
  </si>
  <si>
    <t>BnaA02g16310D</t>
  </si>
  <si>
    <t>BnaA02g16540D</t>
  </si>
  <si>
    <t>BnaA02g16700D</t>
  </si>
  <si>
    <t>BnaA02g16790D</t>
  </si>
  <si>
    <t>BnaA02g16820D</t>
  </si>
  <si>
    <t>BnaA02g16840D</t>
  </si>
  <si>
    <t>BnaA02g17040D</t>
  </si>
  <si>
    <t>BnaA02g17090D</t>
  </si>
  <si>
    <t>BnaA02g17100D</t>
  </si>
  <si>
    <t>BnaA02g17240D</t>
  </si>
  <si>
    <t>BnaA02g17270D</t>
  </si>
  <si>
    <t>BnaA02g17870D</t>
  </si>
  <si>
    <t>BnaA02g17910D</t>
  </si>
  <si>
    <t>BnaA02g18080D</t>
  </si>
  <si>
    <t>BnaA02g18540D</t>
  </si>
  <si>
    <t>BnaA02g18680D</t>
  </si>
  <si>
    <t>BnaA02g18690D</t>
  </si>
  <si>
    <t>BnaA02g18720D</t>
  </si>
  <si>
    <t>BnaA02g18790D</t>
  </si>
  <si>
    <t>BnaA02g18850D</t>
  </si>
  <si>
    <t>BnaA02g18920D</t>
  </si>
  <si>
    <t>BnaA02g18950D</t>
  </si>
  <si>
    <t>BnaA02g18980D</t>
  </si>
  <si>
    <t>BnaA02g19200D</t>
  </si>
  <si>
    <t>BnaA02g19280D</t>
  </si>
  <si>
    <t>BnaA02g19880D</t>
  </si>
  <si>
    <t>BnaA02g20190D</t>
  </si>
  <si>
    <t>BnaA02g20360D</t>
  </si>
  <si>
    <t>BnaA02g20430D</t>
  </si>
  <si>
    <t>BnaA02g20510D</t>
  </si>
  <si>
    <t>BnaA02g20810D</t>
  </si>
  <si>
    <t>BnaA02g20930D</t>
  </si>
  <si>
    <t>BnaA02g21020D</t>
  </si>
  <si>
    <t>BnaA02g21220D</t>
  </si>
  <si>
    <t>BnaA02g21330D</t>
  </si>
  <si>
    <t>BnaA02g21510D</t>
  </si>
  <si>
    <t>BnaA02g21790D</t>
  </si>
  <si>
    <t>BnaA02g21890D</t>
  </si>
  <si>
    <t>BnaA02g22170D</t>
  </si>
  <si>
    <t>BnaA02g22180D</t>
  </si>
  <si>
    <t>BnaA02g22270D</t>
  </si>
  <si>
    <t>BnaA02g22410D</t>
  </si>
  <si>
    <t>BnaA02g22830D</t>
  </si>
  <si>
    <t>BnaA02g23490D</t>
  </si>
  <si>
    <t>BnaA02g23630D</t>
  </si>
  <si>
    <t>BnaA02g24340D</t>
  </si>
  <si>
    <t>BnaA02g24410D</t>
  </si>
  <si>
    <t>BnaA02g24670D</t>
  </si>
  <si>
    <t>BnaA02g24720D</t>
  </si>
  <si>
    <t>BnaA02g24770D</t>
  </si>
  <si>
    <t>BnaA02g24790D</t>
  </si>
  <si>
    <t>BnaA02g24810D</t>
  </si>
  <si>
    <t>BnaA02g24860D</t>
  </si>
  <si>
    <t>BnaA02g25030D</t>
  </si>
  <si>
    <t>BnaA02g25190D</t>
  </si>
  <si>
    <t>BnaA02g25230D</t>
  </si>
  <si>
    <t>BnaA02g25320D</t>
  </si>
  <si>
    <t>BnaA02g25370D</t>
  </si>
  <si>
    <t>BnaA02g25410D</t>
  </si>
  <si>
    <t>BnaA02g25420D</t>
  </si>
  <si>
    <t>BnaA02g25570D</t>
  </si>
  <si>
    <t>BnaA02g25760D</t>
  </si>
  <si>
    <t>BnaA02g26280D</t>
  </si>
  <si>
    <t>BnaA02g26500D</t>
  </si>
  <si>
    <t>BnaA02g26570D</t>
  </si>
  <si>
    <t>BnaA02g27110D</t>
  </si>
  <si>
    <t>BnaA02g27120D</t>
  </si>
  <si>
    <t>BnaA02g27170D</t>
  </si>
  <si>
    <t>BnaA02g27220D</t>
  </si>
  <si>
    <t>BnaA02g27370D</t>
  </si>
  <si>
    <t>BnaA02g27850D</t>
  </si>
  <si>
    <t>BnaA02g28640D</t>
  </si>
  <si>
    <t>BnaA02g28770D</t>
  </si>
  <si>
    <t>BnaA02g28800D</t>
  </si>
  <si>
    <t>BnaA02g29480D</t>
  </si>
  <si>
    <t>BnaA02g29700D</t>
  </si>
  <si>
    <t>BnaA02g29780D</t>
  </si>
  <si>
    <t>BnaA02g29840D</t>
  </si>
  <si>
    <t>BnaA02g29860D</t>
  </si>
  <si>
    <t>BnaA02g29910D</t>
  </si>
  <si>
    <t>BnaA02g30010D</t>
  </si>
  <si>
    <t>BnaA02g30020D</t>
  </si>
  <si>
    <t>BnaA02g30100D</t>
  </si>
  <si>
    <t>BnaA02g30110D</t>
  </si>
  <si>
    <t>BnaA02g30140D</t>
  </si>
  <si>
    <t>BnaA02g30210D</t>
  </si>
  <si>
    <t>BnaA02g30380D</t>
  </si>
  <si>
    <t>BnaA02g30670D</t>
  </si>
  <si>
    <t>BnaA02g30880D</t>
  </si>
  <si>
    <t>BnaA02g30900D</t>
  </si>
  <si>
    <t>BnaA02g30910D</t>
  </si>
  <si>
    <t>BnaA02g31700D</t>
  </si>
  <si>
    <t>BnaA02g31890D</t>
  </si>
  <si>
    <t>BnaA02g31910D</t>
  </si>
  <si>
    <t>BnaA02g31990D</t>
  </si>
  <si>
    <t>BnaA02g32050D</t>
  </si>
  <si>
    <t>BnaA02g32260D</t>
  </si>
  <si>
    <t>BnaA02g32760D</t>
  </si>
  <si>
    <t>BnaA02g33240D</t>
  </si>
  <si>
    <t>BnaA02g33250D</t>
  </si>
  <si>
    <t>BnaA02g33320D</t>
  </si>
  <si>
    <t>BnaA02g33480D</t>
  </si>
  <si>
    <t>BnaA02g33640D</t>
  </si>
  <si>
    <t>BnaA02g33750D</t>
  </si>
  <si>
    <t>BnaA02g33910D</t>
  </si>
  <si>
    <t>BnaA02g34200D</t>
  </si>
  <si>
    <t>BnaA02g34550D</t>
  </si>
  <si>
    <t>BnaA02g34560D</t>
  </si>
  <si>
    <t>BnaA02g35240D</t>
  </si>
  <si>
    <t>BnaA02g35280D</t>
  </si>
  <si>
    <t>BnaA02g35310D</t>
  </si>
  <si>
    <t>BnaA02g35440D</t>
  </si>
  <si>
    <t>BnaA02g35520D</t>
  </si>
  <si>
    <t>BnaA02g35660D</t>
  </si>
  <si>
    <t>BnaA02g35710D</t>
  </si>
  <si>
    <t>BnaA02g36050D</t>
  </si>
  <si>
    <t>BnaA02g36200D</t>
  </si>
  <si>
    <t>BnaA02g36240D</t>
  </si>
  <si>
    <t>BnaA02g36410D</t>
  </si>
  <si>
    <t>BnaA02g36420D</t>
  </si>
  <si>
    <t>BnaA02g36540D</t>
  </si>
  <si>
    <t>BnaA02g36830D</t>
  </si>
  <si>
    <t>BnaA02g37100D</t>
  </si>
  <si>
    <t>BnaA02g37110D</t>
  </si>
  <si>
    <t>BnaA03g00160D</t>
  </si>
  <si>
    <t>BnaA03g00260D</t>
  </si>
  <si>
    <t>BnaA03g00280D</t>
  </si>
  <si>
    <t>BnaA03g00290D</t>
  </si>
  <si>
    <t>BnaA03g00330D</t>
  </si>
  <si>
    <t>BnaA03g00380D</t>
  </si>
  <si>
    <t>BnaA03g00410D</t>
  </si>
  <si>
    <t>BnaA03g00450D</t>
  </si>
  <si>
    <t>BnaA03g00620D</t>
  </si>
  <si>
    <t>BnaA03g00860D</t>
  </si>
  <si>
    <t>BnaA03g00870D</t>
  </si>
  <si>
    <t>BnaA03g00930D</t>
  </si>
  <si>
    <t>BnaA03g00940D</t>
  </si>
  <si>
    <t>BnaA03g01090D</t>
  </si>
  <si>
    <t>BnaA03g01250D</t>
  </si>
  <si>
    <t>BnaA03g01260D</t>
  </si>
  <si>
    <t>BnaA03g01340D</t>
  </si>
  <si>
    <t>BnaA03g01410D</t>
  </si>
  <si>
    <t>BnaA03g01530D</t>
  </si>
  <si>
    <t>BnaA03g01630D</t>
  </si>
  <si>
    <t>BnaA03g02210D</t>
  </si>
  <si>
    <t>BnaA03g02630D</t>
  </si>
  <si>
    <t>BnaA03g02640D</t>
  </si>
  <si>
    <t>BnaA03g02880D</t>
  </si>
  <si>
    <t>BnaA03g02960D</t>
  </si>
  <si>
    <t>BnaA03g03180D</t>
  </si>
  <si>
    <t>BnaA03g03310D</t>
  </si>
  <si>
    <t>BnaA03g03450D</t>
  </si>
  <si>
    <t>BnaA03g03540D</t>
  </si>
  <si>
    <t>BnaA03g03730D</t>
  </si>
  <si>
    <t>BnaA03g03740D</t>
  </si>
  <si>
    <t>BnaA03g03750D</t>
  </si>
  <si>
    <t>BnaA03g03880D</t>
  </si>
  <si>
    <t>BnaA03g03990D</t>
  </si>
  <si>
    <t>BnaA03g04180D</t>
  </si>
  <si>
    <t>BnaA03g04400D</t>
  </si>
  <si>
    <t>BnaA03g04430D</t>
  </si>
  <si>
    <t>BnaA03g04460D</t>
  </si>
  <si>
    <t>BnaA03g04580D</t>
  </si>
  <si>
    <t>BnaA03g04810D</t>
  </si>
  <si>
    <t>BnaA03g04990D</t>
  </si>
  <si>
    <t>BnaA03g05620D</t>
  </si>
  <si>
    <t>BnaA03g05720D</t>
  </si>
  <si>
    <t>BnaA03g05800D</t>
  </si>
  <si>
    <t>BnaA03g05910D</t>
  </si>
  <si>
    <t>BnaA03g05940D</t>
  </si>
  <si>
    <t>BnaA03g06160D</t>
  </si>
  <si>
    <t>BnaA03g06180D</t>
  </si>
  <si>
    <t>BnaA03g06390D</t>
  </si>
  <si>
    <t>BnaA03g06480D</t>
  </si>
  <si>
    <t>BnaA03g06620D</t>
  </si>
  <si>
    <t>BnaA03g06680D</t>
  </si>
  <si>
    <t>BnaA03g06720D</t>
  </si>
  <si>
    <t>BnaA03g06910D</t>
  </si>
  <si>
    <t>BnaA03g07230D</t>
  </si>
  <si>
    <t>BnaA03g07440D</t>
  </si>
  <si>
    <t>BnaA03g07450D</t>
  </si>
  <si>
    <t>BnaA03g07570D</t>
  </si>
  <si>
    <t>BnaA03g07710D</t>
  </si>
  <si>
    <t>BnaA03g07780D</t>
  </si>
  <si>
    <t>BnaA03g07960D</t>
  </si>
  <si>
    <t>BnaA03g08010D</t>
  </si>
  <si>
    <t>BnaA03g08120D</t>
  </si>
  <si>
    <t>BnaA03g08330D</t>
  </si>
  <si>
    <t>BnaA03g08410D</t>
  </si>
  <si>
    <t>BnaA03g08440D</t>
  </si>
  <si>
    <t>BnaA03g08470D</t>
  </si>
  <si>
    <t>BnaA03g08590D</t>
  </si>
  <si>
    <t>BnaA03g08600D</t>
  </si>
  <si>
    <t>BnaA03g08610D</t>
  </si>
  <si>
    <t>BnaA03g08620D</t>
  </si>
  <si>
    <t>BnaA03g08630D</t>
  </si>
  <si>
    <t>BnaA03g08680D</t>
  </si>
  <si>
    <t>BnaA03g08690D</t>
  </si>
  <si>
    <t>BnaA03g08960D</t>
  </si>
  <si>
    <t>BnaA03g09090D</t>
  </si>
  <si>
    <t>BnaA03g09300D</t>
  </si>
  <si>
    <t>BnaA03g09470D</t>
  </si>
  <si>
    <t>BnaA03g09480D</t>
  </si>
  <si>
    <t>BnaA03g09560D</t>
  </si>
  <si>
    <t>BnaA03g09570D</t>
  </si>
  <si>
    <t>BnaA03g09910D</t>
  </si>
  <si>
    <t>BnaA03g09990D</t>
  </si>
  <si>
    <t>BnaA03g10400D</t>
  </si>
  <si>
    <t>BnaA03g10520D</t>
  </si>
  <si>
    <t>BnaA03g10600D</t>
  </si>
  <si>
    <t>BnaA03g10720D</t>
  </si>
  <si>
    <t>BnaA03g10770D</t>
  </si>
  <si>
    <t>BnaA03g10820D</t>
  </si>
  <si>
    <t>BnaA03g10830D</t>
  </si>
  <si>
    <t>BnaA03g10850D</t>
  </si>
  <si>
    <t>BnaA03g10870D</t>
  </si>
  <si>
    <t>BnaA03g10880D</t>
  </si>
  <si>
    <t>BnaA03g10920D</t>
  </si>
  <si>
    <t>BnaA03g10930D</t>
  </si>
  <si>
    <t>BnaA03g11040D</t>
  </si>
  <si>
    <t>BnaA03g11090D</t>
  </si>
  <si>
    <t>BnaA03g11120D</t>
  </si>
  <si>
    <t>BnaA03g11590D</t>
  </si>
  <si>
    <t>BnaA03g11670D</t>
  </si>
  <si>
    <t>BnaA03g11730D</t>
  </si>
  <si>
    <t>BnaA03g11850D</t>
  </si>
  <si>
    <t>BnaA03g11980D</t>
  </si>
  <si>
    <t>BnaA03g12080D</t>
  </si>
  <si>
    <t>BnaA03g12170D</t>
  </si>
  <si>
    <t>BnaA03g12230D</t>
  </si>
  <si>
    <t>BnaA03g12460D</t>
  </si>
  <si>
    <t>BnaA03g12830D</t>
  </si>
  <si>
    <t>BnaA03g12840D</t>
  </si>
  <si>
    <t>BnaA03g12850D</t>
  </si>
  <si>
    <t>BnaA03g12960D</t>
  </si>
  <si>
    <t>BnaA03g13020D</t>
  </si>
  <si>
    <t>BnaA03g13040D</t>
  </si>
  <si>
    <t>BnaA03g13170D</t>
  </si>
  <si>
    <t>BnaA03g13190D</t>
  </si>
  <si>
    <t>BnaA03g13370D</t>
  </si>
  <si>
    <t>BnaA03g13410D</t>
  </si>
  <si>
    <t>BnaA03g13420D</t>
  </si>
  <si>
    <t>BnaA03g13700D</t>
  </si>
  <si>
    <t>BnaA03g13850D</t>
  </si>
  <si>
    <t>BnaA03g13860D</t>
  </si>
  <si>
    <t>BnaA03g13870D</t>
  </si>
  <si>
    <t>BnaA03g13890D</t>
  </si>
  <si>
    <t>BnaA03g13900D</t>
  </si>
  <si>
    <t>BnaA03g13910D</t>
  </si>
  <si>
    <t>BnaA03g14210D</t>
  </si>
  <si>
    <t>BnaA03g14240D</t>
  </si>
  <si>
    <t>BnaA03g14250D</t>
  </si>
  <si>
    <t>BnaA03g14270D</t>
  </si>
  <si>
    <t>BnaA03g14680D</t>
  </si>
  <si>
    <t>BnaA03g14710D</t>
  </si>
  <si>
    <t>BnaA03g15150D</t>
  </si>
  <si>
    <t>BnaA03g15190D</t>
  </si>
  <si>
    <t>BnaA03g15320D</t>
  </si>
  <si>
    <t>BnaA03g15510D</t>
  </si>
  <si>
    <t>BnaA03g16210D</t>
  </si>
  <si>
    <t>BnaA03g16350D</t>
  </si>
  <si>
    <t>BnaA03g16380D</t>
  </si>
  <si>
    <t>BnaA03g16610D</t>
  </si>
  <si>
    <t>BnaA03g16830D</t>
  </si>
  <si>
    <t>BnaA03g17030D</t>
  </si>
  <si>
    <t>BnaA03g17050D</t>
  </si>
  <si>
    <t>BnaA03g17100D</t>
  </si>
  <si>
    <t>BnaA03g17270D</t>
  </si>
  <si>
    <t>BnaA03g17490D</t>
  </si>
  <si>
    <t>BnaA03g17780D</t>
  </si>
  <si>
    <t>BnaA03g17820D</t>
  </si>
  <si>
    <t>BnaA03g17900D</t>
  </si>
  <si>
    <t>BnaA03g17910D</t>
  </si>
  <si>
    <t>BnaA03g18000D</t>
  </si>
  <si>
    <t>BnaA03g18010D</t>
  </si>
  <si>
    <t>BnaA03g18040D</t>
  </si>
  <si>
    <t>BnaA03g18140D</t>
  </si>
  <si>
    <t>BnaA03g18340D</t>
  </si>
  <si>
    <t>BnaA03g18670D</t>
  </si>
  <si>
    <t>BnaA03g18740D</t>
  </si>
  <si>
    <t>BnaA03g19040D</t>
  </si>
  <si>
    <t>BnaA03g19140D</t>
  </si>
  <si>
    <t>BnaA03g19230D</t>
  </si>
  <si>
    <t>BnaA03g19350D</t>
  </si>
  <si>
    <t>BnaA03g19770D</t>
  </si>
  <si>
    <t>BnaA03g19830D</t>
  </si>
  <si>
    <t>BnaA03g19930D</t>
  </si>
  <si>
    <t>BnaA03g19940D</t>
  </si>
  <si>
    <t>BnaA03g20030D</t>
  </si>
  <si>
    <t>BnaA03g20140D</t>
  </si>
  <si>
    <t>BnaA03g20190D</t>
  </si>
  <si>
    <t>BnaA03g20450D</t>
  </si>
  <si>
    <t>BnaA03g20600D</t>
  </si>
  <si>
    <t>BnaA03g20800D</t>
  </si>
  <si>
    <t>BnaA03g20900D</t>
  </si>
  <si>
    <t>BnaA03g21090D</t>
  </si>
  <si>
    <t>BnaA03g21100D</t>
  </si>
  <si>
    <t>BnaA03g21310D</t>
  </si>
  <si>
    <t>BnaA03g21490D</t>
  </si>
  <si>
    <t>BnaA03g21510D</t>
  </si>
  <si>
    <t>BnaA03g21840D</t>
  </si>
  <si>
    <t>BnaA03g21860D</t>
  </si>
  <si>
    <t>BnaA03g21970D</t>
  </si>
  <si>
    <t>BnaA03g22270D</t>
  </si>
  <si>
    <t>BnaA03g22320D</t>
  </si>
  <si>
    <t>BnaA03g22330D</t>
  </si>
  <si>
    <t>BnaA03g22460D</t>
  </si>
  <si>
    <t>BnaA03g22660D</t>
  </si>
  <si>
    <t>BnaA03g22890D</t>
  </si>
  <si>
    <t>BnaA03g23010D</t>
  </si>
  <si>
    <t>BnaA03g23110D</t>
  </si>
  <si>
    <t>BnaA03g23250D</t>
  </si>
  <si>
    <t>BnaA03g23300D</t>
  </si>
  <si>
    <t>BnaA03g23360D</t>
  </si>
  <si>
    <t>BnaA03g23370D</t>
  </si>
  <si>
    <t>BnaA03g23460D</t>
  </si>
  <si>
    <t>BnaA03g23660D</t>
  </si>
  <si>
    <t>BnaA03g23670D</t>
  </si>
  <si>
    <t>BnaA03g23720D</t>
  </si>
  <si>
    <t>BnaA03g23750D</t>
  </si>
  <si>
    <t>BnaA03g24130D</t>
  </si>
  <si>
    <t>BnaA03g24240D</t>
  </si>
  <si>
    <t>BnaA03g24270D</t>
  </si>
  <si>
    <t>BnaA03g24280D</t>
  </si>
  <si>
    <t>BnaA03g24510D</t>
  </si>
  <si>
    <t>BnaA03g24810D</t>
  </si>
  <si>
    <t>BnaA03g24840D</t>
  </si>
  <si>
    <t>BnaA03g24850D</t>
  </si>
  <si>
    <t>BnaA03g24860D</t>
  </si>
  <si>
    <t>BnaA03g25000D</t>
  </si>
  <si>
    <t>BnaA03g25050D</t>
  </si>
  <si>
    <t>BnaA03g25300D</t>
  </si>
  <si>
    <t>BnaA03g25350D</t>
  </si>
  <si>
    <t>BnaA03g25460D</t>
  </si>
  <si>
    <t>BnaA03g25480D</t>
  </si>
  <si>
    <t>BnaA03g25740D</t>
  </si>
  <si>
    <t>BnaA03g25930D</t>
  </si>
  <si>
    <t>BnaA03g25950D</t>
  </si>
  <si>
    <t>BnaA03g26010D</t>
  </si>
  <si>
    <t>BnaA03g26540D</t>
  </si>
  <si>
    <t>BnaA03g26580D</t>
  </si>
  <si>
    <t>BnaA03g26590D</t>
  </si>
  <si>
    <t>BnaA03g26680D</t>
  </si>
  <si>
    <t>BnaA03g26800D</t>
  </si>
  <si>
    <t>BnaA03g26920D</t>
  </si>
  <si>
    <t>BnaA03g27480D</t>
  </si>
  <si>
    <t>BnaA03g27490D</t>
  </si>
  <si>
    <t>BnaA03g27730D</t>
  </si>
  <si>
    <t>BnaA03g27830D</t>
  </si>
  <si>
    <t>BnaA03g27940D</t>
  </si>
  <si>
    <t>BnaA03g28460D</t>
  </si>
  <si>
    <t>BnaA03g29280D</t>
  </si>
  <si>
    <t>BnaA03g29300D</t>
  </si>
  <si>
    <t>BnaA03g29680D</t>
  </si>
  <si>
    <t>BnaA03g29860D</t>
  </si>
  <si>
    <t>BnaA03g29880D</t>
  </si>
  <si>
    <t>BnaA03g29970D</t>
  </si>
  <si>
    <t>BnaA03g30490D</t>
  </si>
  <si>
    <t>BnaA03g30760D</t>
  </si>
  <si>
    <t>BnaA03g30900D</t>
  </si>
  <si>
    <t>BnaA03g31400D</t>
  </si>
  <si>
    <t>BnaA03g31570D</t>
  </si>
  <si>
    <t>BnaA03g31670D</t>
  </si>
  <si>
    <t>BnaA03g31710D</t>
  </si>
  <si>
    <t>BnaA03g31940D</t>
  </si>
  <si>
    <t>BnaA03g31960D</t>
  </si>
  <si>
    <t>BnaA03g32140D</t>
  </si>
  <si>
    <t>BnaA03g32180D</t>
  </si>
  <si>
    <t>BnaA03g32260D</t>
  </si>
  <si>
    <t>BnaA03g32320D</t>
  </si>
  <si>
    <t>BnaA03g32350D</t>
  </si>
  <si>
    <t>BnaA03g32490D</t>
  </si>
  <si>
    <t>BnaA03g32650D</t>
  </si>
  <si>
    <t>BnaA03g32840D</t>
  </si>
  <si>
    <t>BnaA03g33200D</t>
  </si>
  <si>
    <t>BnaA03g33240D</t>
  </si>
  <si>
    <t>BnaA03g33270D</t>
  </si>
  <si>
    <t>BnaA03g33360D</t>
  </si>
  <si>
    <t>BnaA03g33430D</t>
  </si>
  <si>
    <t>BnaA03g33690D</t>
  </si>
  <si>
    <t>BnaA03g33710D</t>
  </si>
  <si>
    <t>BnaA03g33820D</t>
  </si>
  <si>
    <t>BnaA03g33910D</t>
  </si>
  <si>
    <t>BnaA03g33980D</t>
  </si>
  <si>
    <t>BnaA03g34010D</t>
  </si>
  <si>
    <t>BnaA03g34230D</t>
  </si>
  <si>
    <t>BnaA03g34310D</t>
  </si>
  <si>
    <t>BnaA03g34470D</t>
  </si>
  <si>
    <t>BnaA03g34570D</t>
  </si>
  <si>
    <t>BnaA03g34760D</t>
  </si>
  <si>
    <t>BnaA03g34920D</t>
  </si>
  <si>
    <t>BnaA03g35060D</t>
  </si>
  <si>
    <t>BnaA03g35180D</t>
  </si>
  <si>
    <t>BnaA03g35190D</t>
  </si>
  <si>
    <t>BnaA03g35440D</t>
  </si>
  <si>
    <t>BnaA03g35500D</t>
  </si>
  <si>
    <t>BnaA03g35640D</t>
  </si>
  <si>
    <t>BnaA03g35730D</t>
  </si>
  <si>
    <t>BnaA03g35820D</t>
  </si>
  <si>
    <t>BnaA03g35910D</t>
  </si>
  <si>
    <t>BnaA03g35920D</t>
  </si>
  <si>
    <t>BnaA03g35950D</t>
  </si>
  <si>
    <t>BnaA03g36130D</t>
  </si>
  <si>
    <t>BnaA03g36490D</t>
  </si>
  <si>
    <t>BnaA03g36630D</t>
  </si>
  <si>
    <t>BnaA03g36750D</t>
  </si>
  <si>
    <t>BnaA03g36780D</t>
  </si>
  <si>
    <t>BnaA03g36900D</t>
  </si>
  <si>
    <t>BnaA03g37000D</t>
  </si>
  <si>
    <t>BnaA03g37020D</t>
  </si>
  <si>
    <t>BnaA03g37070D</t>
  </si>
  <si>
    <t>BnaA03g37130D</t>
  </si>
  <si>
    <t>BnaA03g37240D</t>
  </si>
  <si>
    <t>BnaA03g37270D</t>
  </si>
  <si>
    <t>BnaA03g37330D</t>
  </si>
  <si>
    <t>BnaA03g37360D</t>
  </si>
  <si>
    <t>BnaA03g37480D</t>
  </si>
  <si>
    <t>BnaA03g37520D</t>
  </si>
  <si>
    <t>BnaA03g37540D</t>
  </si>
  <si>
    <t>BnaA03g37570D</t>
  </si>
  <si>
    <t>BnaA03g37710D</t>
  </si>
  <si>
    <t>BnaA03g37750D</t>
  </si>
  <si>
    <t>BnaA03g37780D</t>
  </si>
  <si>
    <t>BnaA03g37880D</t>
  </si>
  <si>
    <t>BnaA03g38170D</t>
  </si>
  <si>
    <t>BnaA03g38400D</t>
  </si>
  <si>
    <t>BnaA03g38810D</t>
  </si>
  <si>
    <t>BnaA03g39240D</t>
  </si>
  <si>
    <t>BnaA03g39290D</t>
  </si>
  <si>
    <t>BnaA03g39580D</t>
  </si>
  <si>
    <t>BnaA03g40040D</t>
  </si>
  <si>
    <t>BnaA03g40200D</t>
  </si>
  <si>
    <t>BnaA03g40310D</t>
  </si>
  <si>
    <t>BnaA03g40680D</t>
  </si>
  <si>
    <t>BnaA03g40690D</t>
  </si>
  <si>
    <t>BnaA03g40910D</t>
  </si>
  <si>
    <t>BnaA03g41120D</t>
  </si>
  <si>
    <t>BnaA03g41280D</t>
  </si>
  <si>
    <t>BnaA03g41510D</t>
  </si>
  <si>
    <t>BnaA03g41520D</t>
  </si>
  <si>
    <t>BnaA03g41540D</t>
  </si>
  <si>
    <t>BnaA03g41550D</t>
  </si>
  <si>
    <t>BnaA03g41590D</t>
  </si>
  <si>
    <t>BnaA03g41750D</t>
  </si>
  <si>
    <t>BnaA03g41760D</t>
  </si>
  <si>
    <t>BnaA03g41890D</t>
  </si>
  <si>
    <t>BnaA03g42070D</t>
  </si>
  <si>
    <t>BnaA03g42130D</t>
  </si>
  <si>
    <t>BnaA03g42390D</t>
  </si>
  <si>
    <t>BnaA03g42470D</t>
  </si>
  <si>
    <t>BnaA03g42710D</t>
  </si>
  <si>
    <t>BnaA03g42720D</t>
  </si>
  <si>
    <t>BnaA03g42810D</t>
  </si>
  <si>
    <t>BnaA03g43440D</t>
  </si>
  <si>
    <t>BnaA03g43480D</t>
  </si>
  <si>
    <t>BnaA03g43710D</t>
  </si>
  <si>
    <t>BnaA03g43970D</t>
  </si>
  <si>
    <t>BnaA03g43980D</t>
  </si>
  <si>
    <t>BnaA03g44100D</t>
  </si>
  <si>
    <t>BnaA03g44130D</t>
  </si>
  <si>
    <t>BnaA03g44300D</t>
  </si>
  <si>
    <t>BnaA03g44460D</t>
  </si>
  <si>
    <t>BnaA03g45070D</t>
  </si>
  <si>
    <t>BnaA03g45190D</t>
  </si>
  <si>
    <t>BnaA03g45480D</t>
  </si>
  <si>
    <t>BnaA03g45700D</t>
  </si>
  <si>
    <t>BnaA03g45900D</t>
  </si>
  <si>
    <t>BnaA03g45980D</t>
  </si>
  <si>
    <t>BnaA03g45990D</t>
  </si>
  <si>
    <t>BnaA03g46170D</t>
  </si>
  <si>
    <t>BnaA03g46260D</t>
  </si>
  <si>
    <t>BnaA03g46270D</t>
  </si>
  <si>
    <t>BnaA03g46410D</t>
  </si>
  <si>
    <t>BnaA03g46510D</t>
  </si>
  <si>
    <t>BnaA03g46660D</t>
  </si>
  <si>
    <t>BnaA03g46680D</t>
  </si>
  <si>
    <t>BnaA03g46760D</t>
  </si>
  <si>
    <t>BnaA03g46980D</t>
  </si>
  <si>
    <t>BnaA03g47150D</t>
  </si>
  <si>
    <t>BnaA03g47160D</t>
  </si>
  <si>
    <t>BnaA03g47250D</t>
  </si>
  <si>
    <t>BnaA03g47310D</t>
  </si>
  <si>
    <t>BnaA03g47320D</t>
  </si>
  <si>
    <t>BnaA03g47350D</t>
  </si>
  <si>
    <t>BnaA03g47540D</t>
  </si>
  <si>
    <t>BnaA03g47570D</t>
  </si>
  <si>
    <t>BnaA03g47830D</t>
  </si>
  <si>
    <t>BnaA03g47970D</t>
  </si>
  <si>
    <t>BnaA03g48200D</t>
  </si>
  <si>
    <t>BnaA03g48290D</t>
  </si>
  <si>
    <t>BnaA03g48350D</t>
  </si>
  <si>
    <t>BnaA03g48360D</t>
  </si>
  <si>
    <t>BnaA03g48400D</t>
  </si>
  <si>
    <t>BnaA03g48750D</t>
  </si>
  <si>
    <t>BnaA03g49040D</t>
  </si>
  <si>
    <t>BnaA03g49290D</t>
  </si>
  <si>
    <t>BnaA03g49350D</t>
  </si>
  <si>
    <t>BnaA03g49530D</t>
  </si>
  <si>
    <t>BnaA03g49760D</t>
  </si>
  <si>
    <t>BnaA03g50140D</t>
  </si>
  <si>
    <t>BnaA03g50300D</t>
  </si>
  <si>
    <t>BnaA03g50380D</t>
  </si>
  <si>
    <t>BnaA03g50710D</t>
  </si>
  <si>
    <t>BnaA03g50970D</t>
  </si>
  <si>
    <t>BnaA03g50980D</t>
  </si>
  <si>
    <t>BnaA03g51290D</t>
  </si>
  <si>
    <t>BnaA03g52110D</t>
  </si>
  <si>
    <t>BnaA03g52410D</t>
  </si>
  <si>
    <t>BnaA03g52680D</t>
  </si>
  <si>
    <t>BnaA03g52730D</t>
  </si>
  <si>
    <t>BnaA03g52920D</t>
  </si>
  <si>
    <t>BnaA03g53300D</t>
  </si>
  <si>
    <t>BnaA03g53320D</t>
  </si>
  <si>
    <t>BnaA03g53510D</t>
  </si>
  <si>
    <t>BnaA03g53520D</t>
  </si>
  <si>
    <t>BnaA03g53530D</t>
  </si>
  <si>
    <t>BnaA03g53750D</t>
  </si>
  <si>
    <t>BnaA03g53760D</t>
  </si>
  <si>
    <t>BnaA03g53810D</t>
  </si>
  <si>
    <t>BnaA03g54070D</t>
  </si>
  <si>
    <t>BnaA03g54290D</t>
  </si>
  <si>
    <t>BnaA03g54680D</t>
  </si>
  <si>
    <t>BnaA03g55060D</t>
  </si>
  <si>
    <t>BnaA03g55190D</t>
  </si>
  <si>
    <t>BnaA03g55240D</t>
  </si>
  <si>
    <t>BnaA03g55470D</t>
  </si>
  <si>
    <t>BnaA03g55530D</t>
  </si>
  <si>
    <t>BnaA03g55650D</t>
  </si>
  <si>
    <t>BnaA03g55820D</t>
  </si>
  <si>
    <t>BnaA03g55950D</t>
  </si>
  <si>
    <t>BnaA03g55980D</t>
  </si>
  <si>
    <t>BnaA03g56000D</t>
  </si>
  <si>
    <t>BnaA03g56040D</t>
  </si>
  <si>
    <t>BnaA03g56050D</t>
  </si>
  <si>
    <t>BnaA03g56130D</t>
  </si>
  <si>
    <t>BnaA03g56390D</t>
  </si>
  <si>
    <t>BnaA03g56450D</t>
  </si>
  <si>
    <t>BnaA03g56800D</t>
  </si>
  <si>
    <t>BnaA03g56810D</t>
  </si>
  <si>
    <t>BnaA03g57000D</t>
  </si>
  <si>
    <t>BnaA03g57030D</t>
  </si>
  <si>
    <t>BnaA03g57270D</t>
  </si>
  <si>
    <t>BnaA03g57520D</t>
  </si>
  <si>
    <t>BnaA03g57740D</t>
  </si>
  <si>
    <t>BnaA03g57750D</t>
  </si>
  <si>
    <t>BnaA03g57930D</t>
  </si>
  <si>
    <t>BnaA03g58040D</t>
  </si>
  <si>
    <t>BnaA03g58080D</t>
  </si>
  <si>
    <t>BnaA03g58430D</t>
  </si>
  <si>
    <t>BnaA03g58470D</t>
  </si>
  <si>
    <t>BnaA03g58800D</t>
  </si>
  <si>
    <t>BnaA03g58850D</t>
  </si>
  <si>
    <t>BnaA03g58870D</t>
  </si>
  <si>
    <t>BnaA03g58990D</t>
  </si>
  <si>
    <t>BnaA03g59150D</t>
  </si>
  <si>
    <t>BnaA03g59420D</t>
  </si>
  <si>
    <t>BnaA03g59520D</t>
  </si>
  <si>
    <t>BnaA03g59660D</t>
  </si>
  <si>
    <t>BnaA03g59780D</t>
  </si>
  <si>
    <t>BnaA03g60460D</t>
  </si>
  <si>
    <t>BnaA04g00140D</t>
  </si>
  <si>
    <t>BnaA04g00380D</t>
  </si>
  <si>
    <t>BnaA04g00440D</t>
  </si>
  <si>
    <t>BnaA04g00450D</t>
  </si>
  <si>
    <t>BnaA04g00520D</t>
  </si>
  <si>
    <t>BnaA04g00940D</t>
  </si>
  <si>
    <t>BnaA04g01040D</t>
  </si>
  <si>
    <t>BnaA04g01240D</t>
  </si>
  <si>
    <t>BnaA04g01550D</t>
  </si>
  <si>
    <t>BnaA04g01640D</t>
  </si>
  <si>
    <t>BnaA04g02060D</t>
  </si>
  <si>
    <t>BnaA04g02080D</t>
  </si>
  <si>
    <t>BnaA04g02150D</t>
  </si>
  <si>
    <t>BnaA04g02220D</t>
  </si>
  <si>
    <t>BnaA04g02290D</t>
  </si>
  <si>
    <t>BnaA04g02340D</t>
  </si>
  <si>
    <t>BnaA04g02380D</t>
  </si>
  <si>
    <t>BnaA04g02420D</t>
  </si>
  <si>
    <t>BnaA04g02650D</t>
  </si>
  <si>
    <t>BnaA04g03020D</t>
  </si>
  <si>
    <t>BnaA04g03230D</t>
  </si>
  <si>
    <t>BnaA04g03330D</t>
  </si>
  <si>
    <t>BnaA04g03490D</t>
  </si>
  <si>
    <t>BnaA04g03580D</t>
  </si>
  <si>
    <t>BnaA04g03590D</t>
  </si>
  <si>
    <t>BnaA04g04380D</t>
  </si>
  <si>
    <t>BnaA04g04500D</t>
  </si>
  <si>
    <t>BnaA04g04510D</t>
  </si>
  <si>
    <t>BnaA04g04630D</t>
  </si>
  <si>
    <t>BnaA04g04670D</t>
  </si>
  <si>
    <t>BnaA04g04680D</t>
  </si>
  <si>
    <t>BnaA04g04820D</t>
  </si>
  <si>
    <t>BnaA04g04850D</t>
  </si>
  <si>
    <t>BnaA04g05620D</t>
  </si>
  <si>
    <t>BnaA04g05860D</t>
  </si>
  <si>
    <t>BnaA04g05980D</t>
  </si>
  <si>
    <t>BnaA04g06100D</t>
  </si>
  <si>
    <t>BnaA04g06120D</t>
  </si>
  <si>
    <t>BnaA04g06460D</t>
  </si>
  <si>
    <t>BnaA04g06820D</t>
  </si>
  <si>
    <t>BnaA04g06910D</t>
  </si>
  <si>
    <t>BnaA04g07090D</t>
  </si>
  <si>
    <t>BnaA04g07170D</t>
  </si>
  <si>
    <t>BnaA04g08030D</t>
  </si>
  <si>
    <t>BnaA04g08380D</t>
  </si>
  <si>
    <t>BnaA04g08390D</t>
  </si>
  <si>
    <t>BnaA04g08500D</t>
  </si>
  <si>
    <t>BnaA04g08530D</t>
  </si>
  <si>
    <t>BnaA04g08770D</t>
  </si>
  <si>
    <t>BnaA04g09780D</t>
  </si>
  <si>
    <t>BnaA04g10120D</t>
  </si>
  <si>
    <t>BnaA04g10520D</t>
  </si>
  <si>
    <t>BnaA04g10560D</t>
  </si>
  <si>
    <t>BnaA04g10750D</t>
  </si>
  <si>
    <t>BnaA04g10810D</t>
  </si>
  <si>
    <t>BnaA04g10880D</t>
  </si>
  <si>
    <t>BnaA04g10900D</t>
  </si>
  <si>
    <t>BnaA04g11300D</t>
  </si>
  <si>
    <t>BnaA04g11390D</t>
  </si>
  <si>
    <t>BnaA04g11410D</t>
  </si>
  <si>
    <t>BnaA04g11510D</t>
  </si>
  <si>
    <t>BnaA04g11740D</t>
  </si>
  <si>
    <t>BnaA04g12270D</t>
  </si>
  <si>
    <t>BnaA04g12490D</t>
  </si>
  <si>
    <t>BnaA04g12720D</t>
  </si>
  <si>
    <t>BnaA04g12800D</t>
  </si>
  <si>
    <t>BnaA04g12810D</t>
  </si>
  <si>
    <t>BnaA04g13140D</t>
  </si>
  <si>
    <t>BnaA04g13320D</t>
  </si>
  <si>
    <t>BnaA04g13500D</t>
  </si>
  <si>
    <t>BnaA04g13510D</t>
  </si>
  <si>
    <t>BnaA04g13750D</t>
  </si>
  <si>
    <t>BnaA04g13990D</t>
  </si>
  <si>
    <t>BnaA04g14050D</t>
  </si>
  <si>
    <t>BnaA04g14110D</t>
  </si>
  <si>
    <t>BnaA04g14410D</t>
  </si>
  <si>
    <t>BnaA04g14450D</t>
  </si>
  <si>
    <t>BnaA04g14480D</t>
  </si>
  <si>
    <t>BnaA04g14590D</t>
  </si>
  <si>
    <t>BnaA04g14730D</t>
  </si>
  <si>
    <t>BnaA04g15150D</t>
  </si>
  <si>
    <t>BnaA04g15490D</t>
  </si>
  <si>
    <t>BnaA04g15650D</t>
  </si>
  <si>
    <t>BnaA04g15770D</t>
  </si>
  <si>
    <t>BnaA04g15960D</t>
  </si>
  <si>
    <t>BnaA04g16100D</t>
  </si>
  <si>
    <t>BnaA04g16190D</t>
  </si>
  <si>
    <t>BnaA04g17070D</t>
  </si>
  <si>
    <t>BnaA04g17220D</t>
  </si>
  <si>
    <t>BnaA04g17250D</t>
  </si>
  <si>
    <t>BnaA04g17270D</t>
  </si>
  <si>
    <t>BnaA04g17290D</t>
  </si>
  <si>
    <t>BnaA04g17310D</t>
  </si>
  <si>
    <t>BnaA04g17330D</t>
  </si>
  <si>
    <t>BnaA04g17450D</t>
  </si>
  <si>
    <t>BnaA04g17560D</t>
  </si>
  <si>
    <t>BnaA04g17650D</t>
  </si>
  <si>
    <t>BnaA04g17740D</t>
  </si>
  <si>
    <t>BnaA04g17840D</t>
  </si>
  <si>
    <t>BnaA04g18280D</t>
  </si>
  <si>
    <t>BnaA04g18750D</t>
  </si>
  <si>
    <t>BnaA04g18850D</t>
  </si>
  <si>
    <t>BnaA04g19050D</t>
  </si>
  <si>
    <t>BnaA04g19090D</t>
  </si>
  <si>
    <t>BnaA04g19190D</t>
  </si>
  <si>
    <t>BnaA04g19260D</t>
  </si>
  <si>
    <t>BnaA04g19470D</t>
  </si>
  <si>
    <t>BnaA04g19580D</t>
  </si>
  <si>
    <t>BnaA04g19620D</t>
  </si>
  <si>
    <t>BnaA04g19760D</t>
  </si>
  <si>
    <t>BnaA04g19970D</t>
  </si>
  <si>
    <t>BnaA04g20120D</t>
  </si>
  <si>
    <t>BnaA04g20460D</t>
  </si>
  <si>
    <t>BnaA04g20890D</t>
  </si>
  <si>
    <t>BnaA04g21520D</t>
  </si>
  <si>
    <t>BnaA04g21550D</t>
  </si>
  <si>
    <t>BnaA04g22110D</t>
  </si>
  <si>
    <t>BnaA04g22330D</t>
  </si>
  <si>
    <t>BnaA04g22560D</t>
  </si>
  <si>
    <t>BnaA04g22660D</t>
  </si>
  <si>
    <t>BnaA04g22680D</t>
  </si>
  <si>
    <t>BnaA04g22900D</t>
  </si>
  <si>
    <t>BnaA04g22930D</t>
  </si>
  <si>
    <t>BnaA04g23000D</t>
  </si>
  <si>
    <t>BnaA04g23090D</t>
  </si>
  <si>
    <t>BnaA04g23230D</t>
  </si>
  <si>
    <t>BnaA04g23250D</t>
  </si>
  <si>
    <t>BnaA04g23530D</t>
  </si>
  <si>
    <t>BnaA04g23990D</t>
  </si>
  <si>
    <t>BnaA04g24030D</t>
  </si>
  <si>
    <t>BnaA04g24100D</t>
  </si>
  <si>
    <t>BnaA04g24200D</t>
  </si>
  <si>
    <t>BnaA04g24490D</t>
  </si>
  <si>
    <t>BnaA04g24500D</t>
  </si>
  <si>
    <t>BnaA04g24510D</t>
  </si>
  <si>
    <t>BnaA04g24660D</t>
  </si>
  <si>
    <t>BnaA04g24770D</t>
  </si>
  <si>
    <t>BnaA04g24830D</t>
  </si>
  <si>
    <t>BnaA04g24840D</t>
  </si>
  <si>
    <t>BnaA04g25320D</t>
  </si>
  <si>
    <t>BnaA04g25660D</t>
  </si>
  <si>
    <t>BnaA04g25730D</t>
  </si>
  <si>
    <t>BnaA04g25810D</t>
  </si>
  <si>
    <t>BnaA04g25820D</t>
  </si>
  <si>
    <t>BnaA04g26190D</t>
  </si>
  <si>
    <t>BnaA04g26580D</t>
  </si>
  <si>
    <t>BnaA04g26750D</t>
  </si>
  <si>
    <t>BnaA04g26790D</t>
  </si>
  <si>
    <t>BnaA04g26800D</t>
  </si>
  <si>
    <t>BnaA04g26830D</t>
  </si>
  <si>
    <t>BnaA04g26930D</t>
  </si>
  <si>
    <t>BnaA04g27280D</t>
  </si>
  <si>
    <t>BnaA04g27370D</t>
  </si>
  <si>
    <t>BnaA04g28080D</t>
  </si>
  <si>
    <t>BnaA04g28190D</t>
  </si>
  <si>
    <t>BnaA04g28200D</t>
  </si>
  <si>
    <t>BnaA04g28430D</t>
  </si>
  <si>
    <t>BnaA04g28450D</t>
  </si>
  <si>
    <t>BnaA04g28460D</t>
  </si>
  <si>
    <t>BnaA04g28570D</t>
  </si>
  <si>
    <t>BnaA04g28580D</t>
  </si>
  <si>
    <t>BnaA04g28720D</t>
  </si>
  <si>
    <t>BnaA04g28730D</t>
  </si>
  <si>
    <t>BnaA04g28840D</t>
  </si>
  <si>
    <t>BnaA04g29400D</t>
  </si>
  <si>
    <t>BnaA04g29430D</t>
  </si>
  <si>
    <t>BnaA05g00040D</t>
  </si>
  <si>
    <t>BnaA05g00200D</t>
  </si>
  <si>
    <t>BnaA05g00500D</t>
  </si>
  <si>
    <t>BnaA05g00510D</t>
  </si>
  <si>
    <t>BnaA05g00540D</t>
  </si>
  <si>
    <t>BnaA05g00650D</t>
  </si>
  <si>
    <t>BnaA05g00720D</t>
  </si>
  <si>
    <t>BnaA05g00890D</t>
  </si>
  <si>
    <t>BnaA05g01200D</t>
  </si>
  <si>
    <t>BnaA05g01330D</t>
  </si>
  <si>
    <t>BnaA05g01340D</t>
  </si>
  <si>
    <t>BnaA05g01520D</t>
  </si>
  <si>
    <t>BnaA05g01560D</t>
  </si>
  <si>
    <t>BnaA05g01880D</t>
  </si>
  <si>
    <t>BnaA05g02220D</t>
  </si>
  <si>
    <t>BnaA05g02890D</t>
  </si>
  <si>
    <t>BnaA05g02900D</t>
  </si>
  <si>
    <t>BnaA05g02920D</t>
  </si>
  <si>
    <t>BnaA05g02940D</t>
  </si>
  <si>
    <t>BnaA05g02950D</t>
  </si>
  <si>
    <t>BnaA05g03240D</t>
  </si>
  <si>
    <t>BnaA05g03250D</t>
  </si>
  <si>
    <t>BnaA05g03270D</t>
  </si>
  <si>
    <t>BnaA05g03390D</t>
  </si>
  <si>
    <t>BnaA05g04020D</t>
  </si>
  <si>
    <t>BnaA05g04170D</t>
  </si>
  <si>
    <t>BnaA05g04230D</t>
  </si>
  <si>
    <t>BnaA05g04470D</t>
  </si>
  <si>
    <t>BnaA05g04810D</t>
  </si>
  <si>
    <t>BnaA05g04880D</t>
  </si>
  <si>
    <t>BnaA05g05070D</t>
  </si>
  <si>
    <t>BnaA05g05170D</t>
  </si>
  <si>
    <t>BnaA05g05200D</t>
  </si>
  <si>
    <t>BnaA05g05350D</t>
  </si>
  <si>
    <t>BnaA05g05390D</t>
  </si>
  <si>
    <t>BnaA05g05510D</t>
  </si>
  <si>
    <t>BnaA05g05840D</t>
  </si>
  <si>
    <t>BnaA05g06270D</t>
  </si>
  <si>
    <t>BnaA05g06320D</t>
  </si>
  <si>
    <t>BnaA05g06340D</t>
  </si>
  <si>
    <t>BnaA05g06370D</t>
  </si>
  <si>
    <t>BnaA05g06410D</t>
  </si>
  <si>
    <t>BnaA05g06490D</t>
  </si>
  <si>
    <t>BnaA05g06510D</t>
  </si>
  <si>
    <t>BnaA05g06630D</t>
  </si>
  <si>
    <t>BnaA05g06680D</t>
  </si>
  <si>
    <t>BnaA05g07050D</t>
  </si>
  <si>
    <t>BnaA05g07290D</t>
  </si>
  <si>
    <t>BnaA05g07300D</t>
  </si>
  <si>
    <t>BnaA05g08070D</t>
  </si>
  <si>
    <t>BnaA05g08460D</t>
  </si>
  <si>
    <t>BnaA05g08490D</t>
  </si>
  <si>
    <t>BnaA05g08660D</t>
  </si>
  <si>
    <t>BnaA05g08770D</t>
  </si>
  <si>
    <t>BnaA05g09000D</t>
  </si>
  <si>
    <t>BnaA05g09240D</t>
  </si>
  <si>
    <t>BnaA05g09360D</t>
  </si>
  <si>
    <t>BnaA05g09370D</t>
  </si>
  <si>
    <t>BnaA05g09390D</t>
  </si>
  <si>
    <t>BnaA05g09590D</t>
  </si>
  <si>
    <t>BnaA05g09650D</t>
  </si>
  <si>
    <t>BnaA05g09710D</t>
  </si>
  <si>
    <t>BnaA05g10290D</t>
  </si>
  <si>
    <t>BnaA05g10380D</t>
  </si>
  <si>
    <t>BnaA05g10560D</t>
  </si>
  <si>
    <t>BnaA05g10700D</t>
  </si>
  <si>
    <t>BnaA05g10950D</t>
  </si>
  <si>
    <t>BnaA05g10970D</t>
  </si>
  <si>
    <t>BnaA05g10980D</t>
  </si>
  <si>
    <t>BnaA05g11450D</t>
  </si>
  <si>
    <t>BnaA05g11660D</t>
  </si>
  <si>
    <t>BnaA05g11680D</t>
  </si>
  <si>
    <t>BnaA05g11810D</t>
  </si>
  <si>
    <t>BnaA05g12070D</t>
  </si>
  <si>
    <t>BnaA05g12340D</t>
  </si>
  <si>
    <t>BnaA05g12450D</t>
  </si>
  <si>
    <t>BnaA05g12460D</t>
  </si>
  <si>
    <t>BnaA05g12520D</t>
  </si>
  <si>
    <t>BnaA05g12530D</t>
  </si>
  <si>
    <t>BnaA05g12540D</t>
  </si>
  <si>
    <t>BnaA05g12560D</t>
  </si>
  <si>
    <t>BnaA05g12640D</t>
  </si>
  <si>
    <t>BnaA05g12860D</t>
  </si>
  <si>
    <t>BnaA05g13560D</t>
  </si>
  <si>
    <t>BnaA05g13690D</t>
  </si>
  <si>
    <t>BnaA05g13700D</t>
  </si>
  <si>
    <t>BnaA05g14030D</t>
  </si>
  <si>
    <t>BnaA05g14190D</t>
  </si>
  <si>
    <t>BnaA05g14200D</t>
  </si>
  <si>
    <t>BnaA05g14480D</t>
  </si>
  <si>
    <t>BnaA05g14520D</t>
  </si>
  <si>
    <t>BnaA05g14540D</t>
  </si>
  <si>
    <t>BnaA05g14710D</t>
  </si>
  <si>
    <t>BnaA05g14740D</t>
  </si>
  <si>
    <t>BnaA05g14760D</t>
  </si>
  <si>
    <t>BnaA05g14920D</t>
  </si>
  <si>
    <t>BnaA05g16250D</t>
  </si>
  <si>
    <t>BnaA05g16390D</t>
  </si>
  <si>
    <t>BnaA05g16690D</t>
  </si>
  <si>
    <t>BnaA05g16750D</t>
  </si>
  <si>
    <t>BnaA05g16860D</t>
  </si>
  <si>
    <t>BnaA05g17250D</t>
  </si>
  <si>
    <t>BnaA05g17260D</t>
  </si>
  <si>
    <t>BnaA05g18130D</t>
  </si>
  <si>
    <t>BnaA05g18270D</t>
  </si>
  <si>
    <t>BnaA05g18360D</t>
  </si>
  <si>
    <t>BnaA05g18820D</t>
  </si>
  <si>
    <t>BnaA05g18840D</t>
  </si>
  <si>
    <t>BnaA05g19150D</t>
  </si>
  <si>
    <t>BnaA05g19290D</t>
  </si>
  <si>
    <t>BnaA05g19570D</t>
  </si>
  <si>
    <t>BnaA05g19690D</t>
  </si>
  <si>
    <t>BnaA05g19750D</t>
  </si>
  <si>
    <t>BnaA05g19920D</t>
  </si>
  <si>
    <t>BnaA05g19930D</t>
  </si>
  <si>
    <t>BnaA05g19940D</t>
  </si>
  <si>
    <t>BnaA05g19990D</t>
  </si>
  <si>
    <t>BnaA05g20080D</t>
  </si>
  <si>
    <t>BnaA05g20230D</t>
  </si>
  <si>
    <t>BnaA05g20340D</t>
  </si>
  <si>
    <t>BnaA05g20500D</t>
  </si>
  <si>
    <t>BnaA05g20620D</t>
  </si>
  <si>
    <t>BnaA05g20970D</t>
  </si>
  <si>
    <t>BnaA05g21000D</t>
  </si>
  <si>
    <t>BnaA05g21080D</t>
  </si>
  <si>
    <t>BnaA05g21090D</t>
  </si>
  <si>
    <t>BnaA05g21280D</t>
  </si>
  <si>
    <t>BnaA05g21290D</t>
  </si>
  <si>
    <t>BnaA05g21320D</t>
  </si>
  <si>
    <t>BnaA05g21630D</t>
  </si>
  <si>
    <t>BnaA05g21720D</t>
  </si>
  <si>
    <t>BnaA05g21730D</t>
  </si>
  <si>
    <t>BnaA05g21920D</t>
  </si>
  <si>
    <t>BnaA05g22020D</t>
  </si>
  <si>
    <t>BnaA05g22040D</t>
  </si>
  <si>
    <t>BnaA05g22050D</t>
  </si>
  <si>
    <t>BnaA05g22110D</t>
  </si>
  <si>
    <t>BnaA05g22230D</t>
  </si>
  <si>
    <t>BnaA05g22390D</t>
  </si>
  <si>
    <t>BnaA05g22450D</t>
  </si>
  <si>
    <t>BnaA05g22460D</t>
  </si>
  <si>
    <t>BnaA05g22470D</t>
  </si>
  <si>
    <t>BnaA05g22490D</t>
  </si>
  <si>
    <t>BnaA05g22510D</t>
  </si>
  <si>
    <t>BnaA05g22640D</t>
  </si>
  <si>
    <t>BnaA05g22720D</t>
  </si>
  <si>
    <t>BnaA05g22840D</t>
  </si>
  <si>
    <t>BnaA05g22900D</t>
  </si>
  <si>
    <t>BnaA05g22950D</t>
  </si>
  <si>
    <t>BnaA05g23170D</t>
  </si>
  <si>
    <t>BnaA05g23180D</t>
  </si>
  <si>
    <t>BnaA05g23240D</t>
  </si>
  <si>
    <t>BnaA05g23460D</t>
  </si>
  <si>
    <t>BnaA05g23530D</t>
  </si>
  <si>
    <t>BnaA05g24220D</t>
  </si>
  <si>
    <t>BnaA05g24560D</t>
  </si>
  <si>
    <t>BnaA05g24720D</t>
  </si>
  <si>
    <t>BnaA05g24770D</t>
  </si>
  <si>
    <t>BnaA05g24840D</t>
  </si>
  <si>
    <t>BnaA05g25210D</t>
  </si>
  <si>
    <t>BnaA05g25590D</t>
  </si>
  <si>
    <t>BnaA05g25750D</t>
  </si>
  <si>
    <t>BnaA05g25800D</t>
  </si>
  <si>
    <t>BnaA05g26070D</t>
  </si>
  <si>
    <t>BnaA05g26280D</t>
  </si>
  <si>
    <t>BnaA05g26380D</t>
  </si>
  <si>
    <t>BnaA05g26390D</t>
  </si>
  <si>
    <t>BnaA05g26600D</t>
  </si>
  <si>
    <t>BnaA05g26880D</t>
  </si>
  <si>
    <t>BnaA05g26960D</t>
  </si>
  <si>
    <t>BnaA05g26970D</t>
  </si>
  <si>
    <t>BnaA05g27060D</t>
  </si>
  <si>
    <t>BnaA05g27090D</t>
  </si>
  <si>
    <t>BnaA05g27310D</t>
  </si>
  <si>
    <t>BnaA05g27470D</t>
  </si>
  <si>
    <t>BnaA05g27850D</t>
  </si>
  <si>
    <t>BnaA05g27920D</t>
  </si>
  <si>
    <t>BnaA05g28130D</t>
  </si>
  <si>
    <t>BnaA05g28160D</t>
  </si>
  <si>
    <t>BnaA05g28170D</t>
  </si>
  <si>
    <t>BnaA05g28280D</t>
  </si>
  <si>
    <t>BnaA05g28290D</t>
  </si>
  <si>
    <t>BnaA05g28350D</t>
  </si>
  <si>
    <t>BnaA05g28520D</t>
  </si>
  <si>
    <t>BnaA05g28980D</t>
  </si>
  <si>
    <t>BnaA05g29010D</t>
  </si>
  <si>
    <t>BnaA05g29070D</t>
  </si>
  <si>
    <t>BnaA05g29190D</t>
  </si>
  <si>
    <t>BnaA05g29350D</t>
  </si>
  <si>
    <t>BnaA05g29360D</t>
  </si>
  <si>
    <t>BnaA05g29610D</t>
  </si>
  <si>
    <t>BnaA05g29850D</t>
  </si>
  <si>
    <t>BnaA05g29880D</t>
  </si>
  <si>
    <t>BnaA05g30230D</t>
  </si>
  <si>
    <t>BnaA05g30250D</t>
  </si>
  <si>
    <t>BnaA05g30320D</t>
  </si>
  <si>
    <t>BnaA05g30330D</t>
  </si>
  <si>
    <t>BnaA05g30430D</t>
  </si>
  <si>
    <t>BnaA05g30440D</t>
  </si>
  <si>
    <t>BnaA05g30470D</t>
  </si>
  <si>
    <t>BnaA05g30610D</t>
  </si>
  <si>
    <t>BnaA05g30920D</t>
  </si>
  <si>
    <t>BnaA05g31070D</t>
  </si>
  <si>
    <t>BnaA05g31080D</t>
  </si>
  <si>
    <t>BnaA05g31230D</t>
  </si>
  <si>
    <t>BnaA05g31360D</t>
  </si>
  <si>
    <t>BnaA05g31420D</t>
  </si>
  <si>
    <t>BnaA05g31490D</t>
  </si>
  <si>
    <t>BnaA05g31710D</t>
  </si>
  <si>
    <t>BnaA05g31940D</t>
  </si>
  <si>
    <t>BnaA05g31980D</t>
  </si>
  <si>
    <t>BnaA05g31990D</t>
  </si>
  <si>
    <t>BnaA05g32130D</t>
  </si>
  <si>
    <t>BnaA05g32320D</t>
  </si>
  <si>
    <t>BnaA05g32340D</t>
  </si>
  <si>
    <t>BnaA05g32480D</t>
  </si>
  <si>
    <t>BnaA05g32500D</t>
  </si>
  <si>
    <t>BnaA05g32540D</t>
  </si>
  <si>
    <t>BnaA05g32550D</t>
  </si>
  <si>
    <t>BnaA05g32560D</t>
  </si>
  <si>
    <t>BnaA05g32650D</t>
  </si>
  <si>
    <t>BnaA05g32820D</t>
  </si>
  <si>
    <t>BnaA05g33030D</t>
  </si>
  <si>
    <t>BnaA05g33110D</t>
  </si>
  <si>
    <t>BnaA05g33230D</t>
  </si>
  <si>
    <t>BnaA05g33260D</t>
  </si>
  <si>
    <t>BnaA05g33410D</t>
  </si>
  <si>
    <t>BnaA05g33510D</t>
  </si>
  <si>
    <t>BnaA05g33550D</t>
  </si>
  <si>
    <t>BnaA05g33610D</t>
  </si>
  <si>
    <t>BnaA05g34190D</t>
  </si>
  <si>
    <t>BnaA05g34590D</t>
  </si>
  <si>
    <t>BnaA05g34810D</t>
  </si>
  <si>
    <t>BnaA05g34900D</t>
  </si>
  <si>
    <t>BnaA05g35020D</t>
  </si>
  <si>
    <t>BnaA05g35260D</t>
  </si>
  <si>
    <t>BnaA05g35460D</t>
  </si>
  <si>
    <t>BnaA05g35510D</t>
  </si>
  <si>
    <t>BnaA05g35560D</t>
  </si>
  <si>
    <t>BnaA05g35650D</t>
  </si>
  <si>
    <t>BnaA05g36080D</t>
  </si>
  <si>
    <t>BnaA05g36170D</t>
  </si>
  <si>
    <t>BnaA05g36180D</t>
  </si>
  <si>
    <t>BnaA05g36340D</t>
  </si>
  <si>
    <t>BnaA05g36400D</t>
  </si>
  <si>
    <t>BnaA05g36760D</t>
  </si>
  <si>
    <t>BnaA05g36850D</t>
  </si>
  <si>
    <t>BnaA05g36860D</t>
  </si>
  <si>
    <t>BnaA05g36980D</t>
  </si>
  <si>
    <t>BnaA05g37070D</t>
  </si>
  <si>
    <t>BnaA05g37150D</t>
  </si>
  <si>
    <t>BnaA05g37200D</t>
  </si>
  <si>
    <t>BnaA05g37480D</t>
  </si>
  <si>
    <t>BnaA06g00060D</t>
  </si>
  <si>
    <t>BnaA06g00190D</t>
  </si>
  <si>
    <t>BnaA06g00320D</t>
  </si>
  <si>
    <t>BnaA06g00420D</t>
  </si>
  <si>
    <t>BnaA06g00550D</t>
  </si>
  <si>
    <t>BnaA06g00650D</t>
  </si>
  <si>
    <t>BnaA06g00660D</t>
  </si>
  <si>
    <t>BnaA06g00860D</t>
  </si>
  <si>
    <t>BnaA06g00870D</t>
  </si>
  <si>
    <t>BnaA06g01140D</t>
  </si>
  <si>
    <t>BnaA06g01210D</t>
  </si>
  <si>
    <t>BnaA06g01220D</t>
  </si>
  <si>
    <t>BnaA06g01390D</t>
  </si>
  <si>
    <t>BnaA06g01440D</t>
  </si>
  <si>
    <t>BnaA06g01490D</t>
  </si>
  <si>
    <t>BnaA06g01530D</t>
  </si>
  <si>
    <t>BnaA06g01840D</t>
  </si>
  <si>
    <t>BnaA06g01930D</t>
  </si>
  <si>
    <t>BnaA06g02180D</t>
  </si>
  <si>
    <t>BnaA06g02370D</t>
  </si>
  <si>
    <t>BnaA06g02650D</t>
  </si>
  <si>
    <t>BnaA06g02770D</t>
  </si>
  <si>
    <t>BnaA06g02800D</t>
  </si>
  <si>
    <t>BnaA06g03110D</t>
  </si>
  <si>
    <t>BnaA06g03370D</t>
  </si>
  <si>
    <t>BnaA06g03510D</t>
  </si>
  <si>
    <t>BnaA06g03540D</t>
  </si>
  <si>
    <t>BnaA06g03700D</t>
  </si>
  <si>
    <t>BnaA06g03720D</t>
  </si>
  <si>
    <t>BnaA06g03750D</t>
  </si>
  <si>
    <t>BnaA06g03790D</t>
  </si>
  <si>
    <t>BnaA06g03820D</t>
  </si>
  <si>
    <t>BnaA06g03950D</t>
  </si>
  <si>
    <t>BnaA06g04120D</t>
  </si>
  <si>
    <t>BnaA06g04380D</t>
  </si>
  <si>
    <t>BnaA06g04900D</t>
  </si>
  <si>
    <t>BnaA06g04930D</t>
  </si>
  <si>
    <t>BnaA06g05290D</t>
  </si>
  <si>
    <t>BnaA06g05550D</t>
  </si>
  <si>
    <t>BnaA06g05780D</t>
  </si>
  <si>
    <t>BnaA06g05880D</t>
  </si>
  <si>
    <t>BnaA06g05950D</t>
  </si>
  <si>
    <t>BnaA06g05980D</t>
  </si>
  <si>
    <t>BnaA06g06080D</t>
  </si>
  <si>
    <t>BnaA06g06090D</t>
  </si>
  <si>
    <t>BnaA06g06110D</t>
  </si>
  <si>
    <t>BnaA06g06180D</t>
  </si>
  <si>
    <t>BnaA06g06400D</t>
  </si>
  <si>
    <t>BnaA06g06670D</t>
  </si>
  <si>
    <t>BnaA06g06760D</t>
  </si>
  <si>
    <t>BnaA06g06880D</t>
  </si>
  <si>
    <t>BnaA06g07220D</t>
  </si>
  <si>
    <t>BnaA06g07370D</t>
  </si>
  <si>
    <t>BnaA06g07600D</t>
  </si>
  <si>
    <t>BnaA06g07700D</t>
  </si>
  <si>
    <t>BnaA06g07760D</t>
  </si>
  <si>
    <t>BnaA06g07940D</t>
  </si>
  <si>
    <t>BnaA06g08200D</t>
  </si>
  <si>
    <t>BnaA06g08390D</t>
  </si>
  <si>
    <t>BnaA06g09010D</t>
  </si>
  <si>
    <t>BnaA06g09170D</t>
  </si>
  <si>
    <t>BnaA06g09670D</t>
  </si>
  <si>
    <t>BnaA06g09700D</t>
  </si>
  <si>
    <t>BnaA06g09720D</t>
  </si>
  <si>
    <t>BnaA06g09730D</t>
  </si>
  <si>
    <t>BnaA06g09770D</t>
  </si>
  <si>
    <t>BnaA06g09810D</t>
  </si>
  <si>
    <t>BnaA06g10400D</t>
  </si>
  <si>
    <t>BnaA06g10410D</t>
  </si>
  <si>
    <t>BnaA06g10580D</t>
  </si>
  <si>
    <t>BnaA06g10730D</t>
  </si>
  <si>
    <t>BnaA06g10740D</t>
  </si>
  <si>
    <t>BnaA06g10750D</t>
  </si>
  <si>
    <t>BnaA06g10950D</t>
  </si>
  <si>
    <t>BnaA06g11030D</t>
  </si>
  <si>
    <t>BnaA06g11220D</t>
  </si>
  <si>
    <t>BnaA06g11280D</t>
  </si>
  <si>
    <t>BnaA06g11390D</t>
  </si>
  <si>
    <t>BnaA06g11670D</t>
  </si>
  <si>
    <t>BnaA06g11770D</t>
  </si>
  <si>
    <t>BnaA06g12090D</t>
  </si>
  <si>
    <t>BnaA06g12400D</t>
  </si>
  <si>
    <t>BnaA06g12480D</t>
  </si>
  <si>
    <t>BnaA06g12630D</t>
  </si>
  <si>
    <t>BnaA06g12640D</t>
  </si>
  <si>
    <t>BnaA06g12950D</t>
  </si>
  <si>
    <t>BnaA06g13500D</t>
  </si>
  <si>
    <t>BnaA06g13760D</t>
  </si>
  <si>
    <t>BnaA06g13890D</t>
  </si>
  <si>
    <t>BnaA06g14000D</t>
  </si>
  <si>
    <t>BnaA06g14220D</t>
  </si>
  <si>
    <t>BnaA06g14540D</t>
  </si>
  <si>
    <t>BnaA06g14630D</t>
  </si>
  <si>
    <t>BnaA06g14670D</t>
  </si>
  <si>
    <t>BnaA06g15040D</t>
  </si>
  <si>
    <t>BnaA06g15280D</t>
  </si>
  <si>
    <t>BnaA06g15350D</t>
  </si>
  <si>
    <t>BnaA06g15470D</t>
  </si>
  <si>
    <t>BnaA06g15480D</t>
  </si>
  <si>
    <t>BnaA06g15490D</t>
  </si>
  <si>
    <t>BnaA06g15540D</t>
  </si>
  <si>
    <t>BnaA06g15560D</t>
  </si>
  <si>
    <t>BnaA06g15880D</t>
  </si>
  <si>
    <t>BnaA06g16170D</t>
  </si>
  <si>
    <t>BnaA06g16370D</t>
  </si>
  <si>
    <t>BnaA06g16440D</t>
  </si>
  <si>
    <t>BnaA06g16450D</t>
  </si>
  <si>
    <t>BnaA06g16460D</t>
  </si>
  <si>
    <t>BnaA06g16480D</t>
  </si>
  <si>
    <t>BnaA06g16500D</t>
  </si>
  <si>
    <t>BnaA06g16550D</t>
  </si>
  <si>
    <t>BnaA06g16570D</t>
  </si>
  <si>
    <t>BnaA06g16910D</t>
  </si>
  <si>
    <t>BnaA06g16920D</t>
  </si>
  <si>
    <t>BnaA06g16930D</t>
  </si>
  <si>
    <t>BnaA06g17110D</t>
  </si>
  <si>
    <t>BnaA06g17710D</t>
  </si>
  <si>
    <t>BnaA06g17860D</t>
  </si>
  <si>
    <t>BnaA06g18100D</t>
  </si>
  <si>
    <t>BnaA06g18470D</t>
  </si>
  <si>
    <t>BnaA06g18640D</t>
  </si>
  <si>
    <t>BnaA06g18750D</t>
  </si>
  <si>
    <t>BnaA06g18900D</t>
  </si>
  <si>
    <t>BnaA06g18980D</t>
  </si>
  <si>
    <t>BnaA06g19130D</t>
  </si>
  <si>
    <t>BnaA06g19630D</t>
  </si>
  <si>
    <t>BnaA06g20670D</t>
  </si>
  <si>
    <t>BnaA06g20980D</t>
  </si>
  <si>
    <t>BnaA06g21300D</t>
  </si>
  <si>
    <t>BnaA06g21470D</t>
  </si>
  <si>
    <t>BnaA06g21720D</t>
  </si>
  <si>
    <t>BnaA06g21780D</t>
  </si>
  <si>
    <t>BnaA06g21880D</t>
  </si>
  <si>
    <t>BnaA06g21890D</t>
  </si>
  <si>
    <t>BnaA06g22090D</t>
  </si>
  <si>
    <t>BnaA06g22240D</t>
  </si>
  <si>
    <t>BnaA06g22300D</t>
  </si>
  <si>
    <t>BnaA06g22390D</t>
  </si>
  <si>
    <t>BnaA06g22510D</t>
  </si>
  <si>
    <t>BnaA06g22520D</t>
  </si>
  <si>
    <t>BnaA06g22960D</t>
  </si>
  <si>
    <t>BnaA06g22990D</t>
  </si>
  <si>
    <t>BnaA06g23160D</t>
  </si>
  <si>
    <t>BnaA06g23320D</t>
  </si>
  <si>
    <t>BnaA06g23490D</t>
  </si>
  <si>
    <t>BnaA06g23500D</t>
  </si>
  <si>
    <t>BnaA06g23700D</t>
  </si>
  <si>
    <t>BnaA06g23930D</t>
  </si>
  <si>
    <t>BnaA06g24530D</t>
  </si>
  <si>
    <t>BnaA06g24700D</t>
  </si>
  <si>
    <t>BnaA06g24830D</t>
  </si>
  <si>
    <t>BnaA06g24930D</t>
  </si>
  <si>
    <t>BnaA06g25040D</t>
  </si>
  <si>
    <t>BnaA06g25140D</t>
  </si>
  <si>
    <t>BnaA06g25170D</t>
  </si>
  <si>
    <t>BnaA06g25230D</t>
  </si>
  <si>
    <t>BnaA06g25620D</t>
  </si>
  <si>
    <t>BnaA06g25770D</t>
  </si>
  <si>
    <t>BnaA06g25900D</t>
  </si>
  <si>
    <t>BnaA06g25960D</t>
  </si>
  <si>
    <t>BnaA06g26120D</t>
  </si>
  <si>
    <t>BnaA06g26410D</t>
  </si>
  <si>
    <t>BnaA06g26640D</t>
  </si>
  <si>
    <t>BnaA06g26900D</t>
  </si>
  <si>
    <t>BnaA06g26980D</t>
  </si>
  <si>
    <t>BnaA06g27160D</t>
  </si>
  <si>
    <t>BnaA06g27230D</t>
  </si>
  <si>
    <t>BnaA06g27330D</t>
  </si>
  <si>
    <t>BnaA06g27580D</t>
  </si>
  <si>
    <t>BnaA06g27590D</t>
  </si>
  <si>
    <t>BnaA06g27670D</t>
  </si>
  <si>
    <t>BnaA06g28350D</t>
  </si>
  <si>
    <t>BnaA06g28470D</t>
  </si>
  <si>
    <t>BnaA06g28490D</t>
  </si>
  <si>
    <t>BnaA06g28640D</t>
  </si>
  <si>
    <t>BnaA06g28730D</t>
  </si>
  <si>
    <t>BnaA06g28740D</t>
  </si>
  <si>
    <t>BnaA06g28880D</t>
  </si>
  <si>
    <t>BnaA06g28930D</t>
  </si>
  <si>
    <t>BnaA06g29440D</t>
  </si>
  <si>
    <t>BnaA06g29460D</t>
  </si>
  <si>
    <t>BnaA06g29580D</t>
  </si>
  <si>
    <t>BnaA06g29870D</t>
  </si>
  <si>
    <t>BnaA06g30060D</t>
  </si>
  <si>
    <t>BnaA06g30120D</t>
  </si>
  <si>
    <t>BnaA06g30240D</t>
  </si>
  <si>
    <t>BnaA06g30370D</t>
  </si>
  <si>
    <t>BnaA06g30570D</t>
  </si>
  <si>
    <t>BnaA06g30670D</t>
  </si>
  <si>
    <t>BnaA06g30730D</t>
  </si>
  <si>
    <t>BnaA06g30750D</t>
  </si>
  <si>
    <t>BnaA06g31080D</t>
  </si>
  <si>
    <t>BnaA06g31120D</t>
  </si>
  <si>
    <t>BnaA06g31640D</t>
  </si>
  <si>
    <t>BnaA06g32090D</t>
  </si>
  <si>
    <t>BnaA06g32110D</t>
  </si>
  <si>
    <t>BnaA06g32240D</t>
  </si>
  <si>
    <t>BnaA06g32250D</t>
  </si>
  <si>
    <t>BnaA06g32280D</t>
  </si>
  <si>
    <t>BnaA06g32300D</t>
  </si>
  <si>
    <t>BnaA06g32310D</t>
  </si>
  <si>
    <t>BnaA06g32600D</t>
  </si>
  <si>
    <t>BnaA06g32660D</t>
  </si>
  <si>
    <t>BnaA06g33000D</t>
  </si>
  <si>
    <t>BnaA06g33110D</t>
  </si>
  <si>
    <t>BnaA06g33280D</t>
  </si>
  <si>
    <t>BnaA06g33370D</t>
  </si>
  <si>
    <t>BnaA06g33380D</t>
  </si>
  <si>
    <t>BnaA06g33600D</t>
  </si>
  <si>
    <t>BnaA06g33610D</t>
  </si>
  <si>
    <t>BnaA06g33780D</t>
  </si>
  <si>
    <t>BnaA06g33790D</t>
  </si>
  <si>
    <t>BnaA06g33820D</t>
  </si>
  <si>
    <t>BnaA06g34040D</t>
  </si>
  <si>
    <t>BnaA06g34110D</t>
  </si>
  <si>
    <t>BnaA06g34190D</t>
  </si>
  <si>
    <t>BnaA06g34270D</t>
  </si>
  <si>
    <t>BnaA06g34280D</t>
  </si>
  <si>
    <t>BnaA06g34330D</t>
  </si>
  <si>
    <t>BnaA06g35120D</t>
  </si>
  <si>
    <t>BnaA06g35220D</t>
  </si>
  <si>
    <t>BnaA06g35320D</t>
  </si>
  <si>
    <t>BnaA06g35370D</t>
  </si>
  <si>
    <t>BnaA06g35390D</t>
  </si>
  <si>
    <t>BnaA06g35420D</t>
  </si>
  <si>
    <t>BnaA06g35440D</t>
  </si>
  <si>
    <t>BnaA06g35580D</t>
  </si>
  <si>
    <t>BnaA06g35870D</t>
  </si>
  <si>
    <t>BnaA06g36100D</t>
  </si>
  <si>
    <t>BnaA06g36350D</t>
  </si>
  <si>
    <t>BnaA06g36900D</t>
  </si>
  <si>
    <t>BnaA06g37160D</t>
  </si>
  <si>
    <t>BnaA06g37180D</t>
  </si>
  <si>
    <t>BnaA06g37280D</t>
  </si>
  <si>
    <t>BnaA06g37440D</t>
  </si>
  <si>
    <t>BnaA06g37470D</t>
  </si>
  <si>
    <t>BnaA06g37490D</t>
  </si>
  <si>
    <t>BnaA06g37780D</t>
  </si>
  <si>
    <t>BnaA06g37830D</t>
  </si>
  <si>
    <t>BnaA06g38480D</t>
  </si>
  <si>
    <t>BnaA06g39370D</t>
  </si>
  <si>
    <t>BnaA06g39380D</t>
  </si>
  <si>
    <t>BnaA06g39850D</t>
  </si>
  <si>
    <t>BnaA06g39870D</t>
  </si>
  <si>
    <t>BnaA06g39880D</t>
  </si>
  <si>
    <t>BnaA06g40050D</t>
  </si>
  <si>
    <t>BnaA06g40720D</t>
  </si>
  <si>
    <t>BnaA07g00070D</t>
  </si>
  <si>
    <t>BnaA07g00260D</t>
  </si>
  <si>
    <t>BnaA07g00400D</t>
  </si>
  <si>
    <t>BnaA07g00480D</t>
  </si>
  <si>
    <t>BnaA07g00600D</t>
  </si>
  <si>
    <t>BnaA07g00680D</t>
  </si>
  <si>
    <t>BnaA07g00790D</t>
  </si>
  <si>
    <t>BnaA07g00960D</t>
  </si>
  <si>
    <t>BnaA07g01220D</t>
  </si>
  <si>
    <t>BnaA07g01250D</t>
  </si>
  <si>
    <t>BnaA07g01260D</t>
  </si>
  <si>
    <t>BnaA07g01270D</t>
  </si>
  <si>
    <t>BnaA07g01380D</t>
  </si>
  <si>
    <t>BnaA07g01930D</t>
  </si>
  <si>
    <t>BnaA07g02060D</t>
  </si>
  <si>
    <t>BnaA07g02460D</t>
  </si>
  <si>
    <t>BnaA07g02670D</t>
  </si>
  <si>
    <t>BnaA07g03040D</t>
  </si>
  <si>
    <t>BnaA07g03140D</t>
  </si>
  <si>
    <t>BnaA07g03510D</t>
  </si>
  <si>
    <t>BnaA07g03760D</t>
  </si>
  <si>
    <t>BnaA07g03780D</t>
  </si>
  <si>
    <t>BnaA07g04060D</t>
  </si>
  <si>
    <t>BnaA07g04890D</t>
  </si>
  <si>
    <t>BnaA07g04990D</t>
  </si>
  <si>
    <t>BnaA07g05010D</t>
  </si>
  <si>
    <t>BnaA07g05070D</t>
  </si>
  <si>
    <t>BnaA07g05310D</t>
  </si>
  <si>
    <t>BnaA07g05410D</t>
  </si>
  <si>
    <t>BnaA07g05450D</t>
  </si>
  <si>
    <t>BnaA07g05530D</t>
  </si>
  <si>
    <t>BnaA07g05600D</t>
  </si>
  <si>
    <t>BnaA07g05610D</t>
  </si>
  <si>
    <t>BnaA07g05790D</t>
  </si>
  <si>
    <t>BnaA07g05940D</t>
  </si>
  <si>
    <t>BnaA07g06060D</t>
  </si>
  <si>
    <t>BnaA07g06110D</t>
  </si>
  <si>
    <t>BnaA07g06360D</t>
  </si>
  <si>
    <t>BnaA07g06790D</t>
  </si>
  <si>
    <t>BnaA07g07330D</t>
  </si>
  <si>
    <t>BnaA07g07340D</t>
  </si>
  <si>
    <t>BnaA07g07360D</t>
  </si>
  <si>
    <t>BnaA07g07520D</t>
  </si>
  <si>
    <t>BnaA07g07700D</t>
  </si>
  <si>
    <t>BnaA07g07830D</t>
  </si>
  <si>
    <t>BnaA07g08180D</t>
  </si>
  <si>
    <t>BnaA07g08400D</t>
  </si>
  <si>
    <t>BnaA07g08700D</t>
  </si>
  <si>
    <t>BnaA07g09750D</t>
  </si>
  <si>
    <t>BnaA07g09880D</t>
  </si>
  <si>
    <t>BnaA07g10420D</t>
  </si>
  <si>
    <t>BnaA07g10570D</t>
  </si>
  <si>
    <t>BnaA07g10700D</t>
  </si>
  <si>
    <t>BnaA07g11560D</t>
  </si>
  <si>
    <t>BnaA07g11710D</t>
  </si>
  <si>
    <t>BnaA07g11800D</t>
  </si>
  <si>
    <t>BnaA07g11830D</t>
  </si>
  <si>
    <t>BnaA07g12040D</t>
  </si>
  <si>
    <t>BnaA07g12270D</t>
  </si>
  <si>
    <t>BnaA07g12410D</t>
  </si>
  <si>
    <t>BnaA07g12630D</t>
  </si>
  <si>
    <t>BnaA07g12690D</t>
  </si>
  <si>
    <t>BnaA07g12960D</t>
  </si>
  <si>
    <t>BnaA07g13060D</t>
  </si>
  <si>
    <t>BnaA07g13120D</t>
  </si>
  <si>
    <t>BnaA07g13220D</t>
  </si>
  <si>
    <t>BnaA07g13530D</t>
  </si>
  <si>
    <t>BnaA07g13600D</t>
  </si>
  <si>
    <t>BnaA07g13690D</t>
  </si>
  <si>
    <t>BnaA07g14580D</t>
  </si>
  <si>
    <t>BnaA07g15030D</t>
  </si>
  <si>
    <t>BnaA07g15040D</t>
  </si>
  <si>
    <t>BnaA07g15390D</t>
  </si>
  <si>
    <t>BnaA07g15470D</t>
  </si>
  <si>
    <t>BnaA07g15650D</t>
  </si>
  <si>
    <t>BnaA07g15980D</t>
  </si>
  <si>
    <t>BnaA07g16030D</t>
  </si>
  <si>
    <t>BnaA07g16060D</t>
  </si>
  <si>
    <t>BnaA07g16250D</t>
  </si>
  <si>
    <t>BnaA07g16280D</t>
  </si>
  <si>
    <t>BnaA07g16790D</t>
  </si>
  <si>
    <t>BnaA07g16840D</t>
  </si>
  <si>
    <t>BnaA07g17220D</t>
  </si>
  <si>
    <t>BnaA07g17280D</t>
  </si>
  <si>
    <t>BnaA07g17310D</t>
  </si>
  <si>
    <t>BnaA07g17410D</t>
  </si>
  <si>
    <t>BnaA07g17420D</t>
  </si>
  <si>
    <t>BnaA07g17580D</t>
  </si>
  <si>
    <t>BnaA07g17700D</t>
  </si>
  <si>
    <t>BnaA07g17810D</t>
  </si>
  <si>
    <t>BnaA07g17970D</t>
  </si>
  <si>
    <t>BnaA07g18090D</t>
  </si>
  <si>
    <t>BnaA07g19340D</t>
  </si>
  <si>
    <t>BnaA07g19390D</t>
  </si>
  <si>
    <t>BnaA07g20000D</t>
  </si>
  <si>
    <t>BnaA07g20210D</t>
  </si>
  <si>
    <t>BnaA07g20260D</t>
  </si>
  <si>
    <t>BnaA07g20720D</t>
  </si>
  <si>
    <t>BnaA07g20860D</t>
  </si>
  <si>
    <t>BnaA07g20920D</t>
  </si>
  <si>
    <t>BnaA07g20980D</t>
  </si>
  <si>
    <t>BnaA07g21330D</t>
  </si>
  <si>
    <t>BnaA07g21490D</t>
  </si>
  <si>
    <t>BnaA07g21580D</t>
  </si>
  <si>
    <t>BnaA07g21830D</t>
  </si>
  <si>
    <t>BnaA07g21870D</t>
  </si>
  <si>
    <t>BnaA07g22080D</t>
  </si>
  <si>
    <t>BnaA07g22100D</t>
  </si>
  <si>
    <t>BnaA07g22150D</t>
  </si>
  <si>
    <t>BnaA07g22160D</t>
  </si>
  <si>
    <t>BnaA07g22270D</t>
  </si>
  <si>
    <t>BnaA07g22280D</t>
  </si>
  <si>
    <t>BnaA07g22290D</t>
  </si>
  <si>
    <t>BnaA07g22300D</t>
  </si>
  <si>
    <t>BnaA07g22370D</t>
  </si>
  <si>
    <t>BnaA07g22380D</t>
  </si>
  <si>
    <t>BnaA07g22780D</t>
  </si>
  <si>
    <t>BnaA07g22900D</t>
  </si>
  <si>
    <t>BnaA07g23000D</t>
  </si>
  <si>
    <t>BnaA07g23800D</t>
  </si>
  <si>
    <t>BnaA07g23990D</t>
  </si>
  <si>
    <t>BnaA07g24000D</t>
  </si>
  <si>
    <t>BnaA07g24010D</t>
  </si>
  <si>
    <t>BnaA07g24020D</t>
  </si>
  <si>
    <t>BnaA07g24140D</t>
  </si>
  <si>
    <t>BnaA07g24190D</t>
  </si>
  <si>
    <t>BnaA07g24370D</t>
  </si>
  <si>
    <t>BnaA07g24460D</t>
  </si>
  <si>
    <t>BnaA07g24660D</t>
  </si>
  <si>
    <t>BnaA07g24680D</t>
  </si>
  <si>
    <t>BnaA07g24970D</t>
  </si>
  <si>
    <t>BnaA07g25040D</t>
  </si>
  <si>
    <t>BnaA07g25050D</t>
  </si>
  <si>
    <t>BnaA07g25590D</t>
  </si>
  <si>
    <t>BnaA07g25710D</t>
  </si>
  <si>
    <t>BnaA07g25810D</t>
  </si>
  <si>
    <t>BnaA07g26120D</t>
  </si>
  <si>
    <t>BnaA07g26200D</t>
  </si>
  <si>
    <t>BnaA07g26220D</t>
  </si>
  <si>
    <t>BnaA07g26310D</t>
  </si>
  <si>
    <t>BnaA07g26350D</t>
  </si>
  <si>
    <t>BnaA07g26370D</t>
  </si>
  <si>
    <t>BnaA07g26390D</t>
  </si>
  <si>
    <t>BnaA07g26540D</t>
  </si>
  <si>
    <t>BnaA07g26710D</t>
  </si>
  <si>
    <t>BnaA07g26720D</t>
  </si>
  <si>
    <t>BnaA07g26750D</t>
  </si>
  <si>
    <t>BnaA07g26970D</t>
  </si>
  <si>
    <t>BnaA07g27120D</t>
  </si>
  <si>
    <t>BnaA07g27180D</t>
  </si>
  <si>
    <t>BnaA07g27290D</t>
  </si>
  <si>
    <t>BnaA07g27300D</t>
  </si>
  <si>
    <t>BnaA07g27480D</t>
  </si>
  <si>
    <t>BnaA07g27490D</t>
  </si>
  <si>
    <t>BnaA07g27910D</t>
  </si>
  <si>
    <t>BnaA07g28050D</t>
  </si>
  <si>
    <t>BnaA07g28230D</t>
  </si>
  <si>
    <t>BnaA07g28240D</t>
  </si>
  <si>
    <t>BnaA07g28340D</t>
  </si>
  <si>
    <t>BnaA07g28370D</t>
  </si>
  <si>
    <t>BnaA07g28510D</t>
  </si>
  <si>
    <t>BnaA07g28850D</t>
  </si>
  <si>
    <t>BnaA07g28870D</t>
  </si>
  <si>
    <t>BnaA07g29020D</t>
  </si>
  <si>
    <t>BnaA07g29030D</t>
  </si>
  <si>
    <t>BnaA07g29280D</t>
  </si>
  <si>
    <t>BnaA07g30160D</t>
  </si>
  <si>
    <t>BnaA07g30210D</t>
  </si>
  <si>
    <t>BnaA07g30360D</t>
  </si>
  <si>
    <t>BnaA07g30810D</t>
  </si>
  <si>
    <t>BnaA07g30870D</t>
  </si>
  <si>
    <t>BnaA07g30890D</t>
  </si>
  <si>
    <t>BnaA07g31120D</t>
  </si>
  <si>
    <t>BnaA07g31130D</t>
  </si>
  <si>
    <t>BnaA07g31140D</t>
  </si>
  <si>
    <t>BnaA07g31420D</t>
  </si>
  <si>
    <t>BnaA07g31430D</t>
  </si>
  <si>
    <t>BnaA07g31680D</t>
  </si>
  <si>
    <t>BnaA07g31770D</t>
  </si>
  <si>
    <t>BnaA07g31920D</t>
  </si>
  <si>
    <t>BnaA07g31970D</t>
  </si>
  <si>
    <t>BnaA07g32020D</t>
  </si>
  <si>
    <t>BnaA07g32030D</t>
  </si>
  <si>
    <t>BnaA07g32420D</t>
  </si>
  <si>
    <t>BnaA07g32870D</t>
  </si>
  <si>
    <t>BnaA07g32900D</t>
  </si>
  <si>
    <t>BnaA07g33040D</t>
  </si>
  <si>
    <t>BnaA07g33400D</t>
  </si>
  <si>
    <t>BnaA07g33590D</t>
  </si>
  <si>
    <t>BnaA07g34390D</t>
  </si>
  <si>
    <t>BnaA07g34520D</t>
  </si>
  <si>
    <t>BnaA07g34950D</t>
  </si>
  <si>
    <t>BnaA07g34970D</t>
  </si>
  <si>
    <t>BnaA07g34980D</t>
  </si>
  <si>
    <t>BnaA07g35010D</t>
  </si>
  <si>
    <t>BnaA07g35300D</t>
  </si>
  <si>
    <t>BnaA07g35330D</t>
  </si>
  <si>
    <t>BnaA07g35400D</t>
  </si>
  <si>
    <t>BnaA07g35410D</t>
  </si>
  <si>
    <t>BnaA07g35620D</t>
  </si>
  <si>
    <t>BnaA07g36080D</t>
  </si>
  <si>
    <t>BnaA07g36180D</t>
  </si>
  <si>
    <t>BnaA07g36420D</t>
  </si>
  <si>
    <t>BnaA07g36580D</t>
  </si>
  <si>
    <t>BnaA07g36590D</t>
  </si>
  <si>
    <t>BnaA07g36670D</t>
  </si>
  <si>
    <t>BnaA07g36810D</t>
  </si>
  <si>
    <t>BnaA07g37050D</t>
  </si>
  <si>
    <t>BnaA07g37110D</t>
  </si>
  <si>
    <t>BnaA07g37130D</t>
  </si>
  <si>
    <t>BnaA07g37190D</t>
  </si>
  <si>
    <t>BnaA07g37200D</t>
  </si>
  <si>
    <t>BnaA07g37310D</t>
  </si>
  <si>
    <t>BnaA07g37620D</t>
  </si>
  <si>
    <t>BnaA07g37900D</t>
  </si>
  <si>
    <t>BnaA07g37920D</t>
  </si>
  <si>
    <t>BnaA07g38000D</t>
  </si>
  <si>
    <t>BnaA07g38060D</t>
  </si>
  <si>
    <t>BnaA07g38130D</t>
  </si>
  <si>
    <t>BnaA07g38320D</t>
  </si>
  <si>
    <t>BnaA07g38620D</t>
  </si>
  <si>
    <t>BnaA07g38700D</t>
  </si>
  <si>
    <t>BnaA07g38780D</t>
  </si>
  <si>
    <t>BnaA07g38850D</t>
  </si>
  <si>
    <t>BnaA07g38860D</t>
  </si>
  <si>
    <t>BnaA07g38880D</t>
  </si>
  <si>
    <t>BnaA07g38890D</t>
  </si>
  <si>
    <t>BnaA07g39000D</t>
  </si>
  <si>
    <t>BnaA07g39060D</t>
  </si>
  <si>
    <t>BnaA08g00200D</t>
  </si>
  <si>
    <t>BnaA08g00290D</t>
  </si>
  <si>
    <t>BnaA08g00320D</t>
  </si>
  <si>
    <t>BnaA08g00480D</t>
  </si>
  <si>
    <t>BnaA08g00540D</t>
  </si>
  <si>
    <t>BnaA08g00590D</t>
  </si>
  <si>
    <t>BnaA08g00670D</t>
  </si>
  <si>
    <t>BnaA08g00760D</t>
  </si>
  <si>
    <t>BnaA08g00770D</t>
  </si>
  <si>
    <t>BnaA08g00910D</t>
  </si>
  <si>
    <t>BnaA08g00920D</t>
  </si>
  <si>
    <t>BnaA08g00940D</t>
  </si>
  <si>
    <t>BnaA08g00950D</t>
  </si>
  <si>
    <t>BnaA08g01080D</t>
  </si>
  <si>
    <t>BnaA08g01130D</t>
  </si>
  <si>
    <t>BnaA08g01350D</t>
  </si>
  <si>
    <t>BnaA08g01750D</t>
  </si>
  <si>
    <t>BnaA08g01790D</t>
  </si>
  <si>
    <t>BnaA08g02020D</t>
  </si>
  <si>
    <t>BnaA08g02130D</t>
  </si>
  <si>
    <t>BnaA08g02170D</t>
  </si>
  <si>
    <t>BnaA08g02340D</t>
  </si>
  <si>
    <t>BnaA08g02780D</t>
  </si>
  <si>
    <t>BnaA08g02850D</t>
  </si>
  <si>
    <t>BnaA08g02910D</t>
  </si>
  <si>
    <t>BnaA08g03670D</t>
  </si>
  <si>
    <t>BnaA08g04320D</t>
  </si>
  <si>
    <t>BnaA08g04430D</t>
  </si>
  <si>
    <t>BnaA08g04550D</t>
  </si>
  <si>
    <t>BnaA08g04730D</t>
  </si>
  <si>
    <t>BnaA08g04920D</t>
  </si>
  <si>
    <t>BnaA08g05050D</t>
  </si>
  <si>
    <t>BnaA08g05060D</t>
  </si>
  <si>
    <t>BnaA08g05380D</t>
  </si>
  <si>
    <t>BnaA08g05590D</t>
  </si>
  <si>
    <t>BnaA08g05810D</t>
  </si>
  <si>
    <t>BnaA08g05860D</t>
  </si>
  <si>
    <t>BnaA08g05920D</t>
  </si>
  <si>
    <t>BnaA08g06110D</t>
  </si>
  <si>
    <t>BnaA08g06260D</t>
  </si>
  <si>
    <t>BnaA08g06290D</t>
  </si>
  <si>
    <t>BnaA08g06350D</t>
  </si>
  <si>
    <t>BnaA08g06430D</t>
  </si>
  <si>
    <t>BnaA08g06570D</t>
  </si>
  <si>
    <t>BnaA08g06610D</t>
  </si>
  <si>
    <t>BnaA08g06770D</t>
  </si>
  <si>
    <t>BnaA08g06790D</t>
  </si>
  <si>
    <t>BnaA08g06890D</t>
  </si>
  <si>
    <t>BnaA08g07020D</t>
  </si>
  <si>
    <t>BnaA08g07360D</t>
  </si>
  <si>
    <t>BnaA08g07440D</t>
  </si>
  <si>
    <t>BnaA08g07630D</t>
  </si>
  <si>
    <t>BnaA08g07700D</t>
  </si>
  <si>
    <t>BnaA08g08040D</t>
  </si>
  <si>
    <t>BnaA08g08280D</t>
  </si>
  <si>
    <t>BnaA08g08320D</t>
  </si>
  <si>
    <t>BnaA08g08400D</t>
  </si>
  <si>
    <t>BnaA08g08540D</t>
  </si>
  <si>
    <t>BnaA08g08740D</t>
  </si>
  <si>
    <t>BnaA08g09160D</t>
  </si>
  <si>
    <t>BnaA08g09240D</t>
  </si>
  <si>
    <t>BnaA08g09250D</t>
  </si>
  <si>
    <t>BnaA08g09270D</t>
  </si>
  <si>
    <t>BnaA08g09390D</t>
  </si>
  <si>
    <t>BnaA08g09820D</t>
  </si>
  <si>
    <t>BnaA08g09830D</t>
  </si>
  <si>
    <t>BnaA08g09860D</t>
  </si>
  <si>
    <t>BnaA08g09950D</t>
  </si>
  <si>
    <t>BnaA08g10190D</t>
  </si>
  <si>
    <t>BnaA08g10200D</t>
  </si>
  <si>
    <t>BnaA08g10220D</t>
  </si>
  <si>
    <t>BnaA08g10240D</t>
  </si>
  <si>
    <t>BnaA08g10260D</t>
  </si>
  <si>
    <t>BnaA08g10290D</t>
  </si>
  <si>
    <t>BnaA08g10370D</t>
  </si>
  <si>
    <t>BnaA08g10460D</t>
  </si>
  <si>
    <t>BnaA08g10630D</t>
  </si>
  <si>
    <t>BnaA08g10830D</t>
  </si>
  <si>
    <t>BnaA08g10860D</t>
  </si>
  <si>
    <t>BnaA08g10870D</t>
  </si>
  <si>
    <t>BnaA08g11000D</t>
  </si>
  <si>
    <t>BnaA08g11010D</t>
  </si>
  <si>
    <t>BnaA08g11300D</t>
  </si>
  <si>
    <t>BnaA08g11310D</t>
  </si>
  <si>
    <t>BnaA08g11370D</t>
  </si>
  <si>
    <t>BnaA08g11630D</t>
  </si>
  <si>
    <t>BnaA08g11670D</t>
  </si>
  <si>
    <t>BnaA08g12050D</t>
  </si>
  <si>
    <t>BnaA08g12120D</t>
  </si>
  <si>
    <t>BnaA08g12250D</t>
  </si>
  <si>
    <t>BnaA08g12540D</t>
  </si>
  <si>
    <t>BnaA08g12670D</t>
  </si>
  <si>
    <t>BnaA08g12790D</t>
  </si>
  <si>
    <t>BnaA08g13090D</t>
  </si>
  <si>
    <t>BnaA08g13200D</t>
  </si>
  <si>
    <t>BnaA08g13250D</t>
  </si>
  <si>
    <t>BnaA08g13270D</t>
  </si>
  <si>
    <t>BnaA08g13380D</t>
  </si>
  <si>
    <t>BnaA08g13880D</t>
  </si>
  <si>
    <t>BnaA08g14120D</t>
  </si>
  <si>
    <t>BnaA08g14180D</t>
  </si>
  <si>
    <t>BnaA08g14300D</t>
  </si>
  <si>
    <t>BnaA08g14440D</t>
  </si>
  <si>
    <t>BnaA08g14780D</t>
  </si>
  <si>
    <t>BnaA08g14840D</t>
  </si>
  <si>
    <t>BnaA08g15210D</t>
  </si>
  <si>
    <t>BnaA08g15790D</t>
  </si>
  <si>
    <t>BnaA08g16020D</t>
  </si>
  <si>
    <t>BnaA08g16260D</t>
  </si>
  <si>
    <t>BnaA08g16280D</t>
  </si>
  <si>
    <t>BnaA08g16310D</t>
  </si>
  <si>
    <t>BnaA08g16880D</t>
  </si>
  <si>
    <t>BnaA08g17190D</t>
  </si>
  <si>
    <t>BnaA08g17440D</t>
  </si>
  <si>
    <t>BnaA08g17550D</t>
  </si>
  <si>
    <t>BnaA08g18280D</t>
  </si>
  <si>
    <t>BnaA08g18310D</t>
  </si>
  <si>
    <t>BnaA08g18360D</t>
  </si>
  <si>
    <t>BnaA08g18850D</t>
  </si>
  <si>
    <t>BnaA08g18920D</t>
  </si>
  <si>
    <t>BnaA08g19080D</t>
  </si>
  <si>
    <t>BnaA08g19090D</t>
  </si>
  <si>
    <t>BnaA08g19320D</t>
  </si>
  <si>
    <t>BnaA08g19330D</t>
  </si>
  <si>
    <t>BnaA08g19580D</t>
  </si>
  <si>
    <t>BnaA08g19620D</t>
  </si>
  <si>
    <t>BnaA08g19690D</t>
  </si>
  <si>
    <t>BnaA08g19730D</t>
  </si>
  <si>
    <t>BnaA08g19780D</t>
  </si>
  <si>
    <t>BnaA08g19790D</t>
  </si>
  <si>
    <t>BnaA08g19880D</t>
  </si>
  <si>
    <t>BnaA08g20030D</t>
  </si>
  <si>
    <t>BnaA08g20150D</t>
  </si>
  <si>
    <t>BnaA08g20590D</t>
  </si>
  <si>
    <t>BnaA08g20780D</t>
  </si>
  <si>
    <t>BnaA08g20950D</t>
  </si>
  <si>
    <t>BnaA08g21030D</t>
  </si>
  <si>
    <t>BnaA08g21330D</t>
  </si>
  <si>
    <t>BnaA08g21640D</t>
  </si>
  <si>
    <t>BnaA08g21650D</t>
  </si>
  <si>
    <t>BnaA08g21710D</t>
  </si>
  <si>
    <t>BnaA08g22120D</t>
  </si>
  <si>
    <t>BnaA08g22310D</t>
  </si>
  <si>
    <t>BnaA08g22450D</t>
  </si>
  <si>
    <t>BnaA08g22680D</t>
  </si>
  <si>
    <t>BnaA08g22900D</t>
  </si>
  <si>
    <t>BnaA08g23060D</t>
  </si>
  <si>
    <t>BnaA08g23170D</t>
  </si>
  <si>
    <t>BnaA08g23540D</t>
  </si>
  <si>
    <t>BnaA08g23660D</t>
  </si>
  <si>
    <t>BnaA08g23680D</t>
  </si>
  <si>
    <t>BnaA08g24020D</t>
  </si>
  <si>
    <t>BnaA08g24640D</t>
  </si>
  <si>
    <t>BnaA08g24680D</t>
  </si>
  <si>
    <t>BnaA08g24750D</t>
  </si>
  <si>
    <t>BnaA08g25330D</t>
  </si>
  <si>
    <t>BnaA08g25500D</t>
  </si>
  <si>
    <t>BnaA08g25700D</t>
  </si>
  <si>
    <t>BnaA08g25770D</t>
  </si>
  <si>
    <t>BnaA08g26530D</t>
  </si>
  <si>
    <t>BnaA08g26940D</t>
  </si>
  <si>
    <t>BnaA08g27540D</t>
  </si>
  <si>
    <t>BnaA08g27550D</t>
  </si>
  <si>
    <t>BnaA08g27810D</t>
  </si>
  <si>
    <t>BnaA08g27960D</t>
  </si>
  <si>
    <t>BnaA08g28300D</t>
  </si>
  <si>
    <t>BnaA08g28920D</t>
  </si>
  <si>
    <t>BnaA08g29100D</t>
  </si>
  <si>
    <t>BnaA08g29880D</t>
  </si>
  <si>
    <t>BnaA08g30550D</t>
  </si>
  <si>
    <t>BnaA08g30650D</t>
  </si>
  <si>
    <t>BnaA08g30790D</t>
  </si>
  <si>
    <t>BnaA08g31060D</t>
  </si>
  <si>
    <t>BnaA08g31070D</t>
  </si>
  <si>
    <t>BnaA08g31350D</t>
  </si>
  <si>
    <t>BnaA08g31550D</t>
  </si>
  <si>
    <t>BnaA08g31610D</t>
  </si>
  <si>
    <t>BnaA08g31620D</t>
  </si>
  <si>
    <t>BnaA08g31630D</t>
  </si>
  <si>
    <t>BnaA08g31660D</t>
  </si>
  <si>
    <t>BnaA09g00080D</t>
  </si>
  <si>
    <t>BnaA09g00140D</t>
  </si>
  <si>
    <t>BnaA09g00170D</t>
  </si>
  <si>
    <t>BnaA09g00250D</t>
  </si>
  <si>
    <t>BnaA09g00390D</t>
  </si>
  <si>
    <t>BnaA09g00510D</t>
  </si>
  <si>
    <t>BnaA09g01040D</t>
  </si>
  <si>
    <t>BnaA09g01060D</t>
  </si>
  <si>
    <t>BnaA09g01190D</t>
  </si>
  <si>
    <t>BnaA09g01340D</t>
  </si>
  <si>
    <t>BnaA09g01350D</t>
  </si>
  <si>
    <t>BnaA09g01380D</t>
  </si>
  <si>
    <t>BnaA09g01440D</t>
  </si>
  <si>
    <t>BnaA09g01550D</t>
  </si>
  <si>
    <t>BnaA09g01740D</t>
  </si>
  <si>
    <t>BnaA09g01810D</t>
  </si>
  <si>
    <t>BnaA09g01830D</t>
  </si>
  <si>
    <t>BnaA09g01900D</t>
  </si>
  <si>
    <t>BnaA09g01920D</t>
  </si>
  <si>
    <t>BnaA09g02520D</t>
  </si>
  <si>
    <t>BnaA09g02560D</t>
  </si>
  <si>
    <t>BnaA09g02920D</t>
  </si>
  <si>
    <t>BnaA09g03060D</t>
  </si>
  <si>
    <t>BnaA09g03660D</t>
  </si>
  <si>
    <t>BnaA09g03760D</t>
  </si>
  <si>
    <t>BnaA09g04130D</t>
  </si>
  <si>
    <t>BnaA09g04420D</t>
  </si>
  <si>
    <t>BnaA09g04570D</t>
  </si>
  <si>
    <t>BnaA09g04610D</t>
  </si>
  <si>
    <t>BnaA09g04820D</t>
  </si>
  <si>
    <t>BnaA09g05030D</t>
  </si>
  <si>
    <t>BnaA09g05680D</t>
  </si>
  <si>
    <t>BnaA09g05810D</t>
  </si>
  <si>
    <t>BnaA09g05980D</t>
  </si>
  <si>
    <t>BnaA09g06530D</t>
  </si>
  <si>
    <t>BnaA09g06540D</t>
  </si>
  <si>
    <t>BnaA09g06610D</t>
  </si>
  <si>
    <t>BnaA09g06620D</t>
  </si>
  <si>
    <t>BnaA09g06790D</t>
  </si>
  <si>
    <t>BnaA09g06830D</t>
  </si>
  <si>
    <t>BnaA09g06880D</t>
  </si>
  <si>
    <t>BnaA09g06890D</t>
  </si>
  <si>
    <t>BnaA09g06980D</t>
  </si>
  <si>
    <t>BnaA09g07110D</t>
  </si>
  <si>
    <t>BnaA09g07280D</t>
  </si>
  <si>
    <t>BnaA09g07340D</t>
  </si>
  <si>
    <t>BnaA09g07540D</t>
  </si>
  <si>
    <t>BnaA09g07730D</t>
  </si>
  <si>
    <t>BnaA09g07740D</t>
  </si>
  <si>
    <t>BnaA09g07810D</t>
  </si>
  <si>
    <t>BnaA09g07870D</t>
  </si>
  <si>
    <t>BnaA09g07930D</t>
  </si>
  <si>
    <t>BnaA09g08140D</t>
  </si>
  <si>
    <t>BnaA09g08200D</t>
  </si>
  <si>
    <t>BnaA09g08450D</t>
  </si>
  <si>
    <t>BnaA09g08550D</t>
  </si>
  <si>
    <t>BnaA09g08620D</t>
  </si>
  <si>
    <t>BnaA09g08630D</t>
  </si>
  <si>
    <t>BnaA09g09060D</t>
  </si>
  <si>
    <t>BnaA09g09250D</t>
  </si>
  <si>
    <t>BnaA09g09350D</t>
  </si>
  <si>
    <t>BnaA09g09460D</t>
  </si>
  <si>
    <t>BnaA09g09620D</t>
  </si>
  <si>
    <t>BnaA09g09900D</t>
  </si>
  <si>
    <t>BnaA09g09940D</t>
  </si>
  <si>
    <t>BnaA09g10000D</t>
  </si>
  <si>
    <t>BnaA09g10100D</t>
  </si>
  <si>
    <t>BnaA09g10110D</t>
  </si>
  <si>
    <t>BnaA09g10130D</t>
  </si>
  <si>
    <t>BnaA09g10160D</t>
  </si>
  <si>
    <t>BnaA09g10240D</t>
  </si>
  <si>
    <t>BnaA09g10260D</t>
  </si>
  <si>
    <t>BnaA09g10290D</t>
  </si>
  <si>
    <t>BnaA09g10630D</t>
  </si>
  <si>
    <t>BnaA09g10860D</t>
  </si>
  <si>
    <t>BnaA09g11220D</t>
  </si>
  <si>
    <t>BnaA09g11300D</t>
  </si>
  <si>
    <t>BnaA09g11340D</t>
  </si>
  <si>
    <t>BnaA09g11610D</t>
  </si>
  <si>
    <t>BnaA09g11820D</t>
  </si>
  <si>
    <t>BnaA09g11830D</t>
  </si>
  <si>
    <t>BnaA09g12250D</t>
  </si>
  <si>
    <t>BnaA09g12320D</t>
  </si>
  <si>
    <t>BnaA09g12360D</t>
  </si>
  <si>
    <t>BnaA09g12510D</t>
  </si>
  <si>
    <t>BnaA09g12670D</t>
  </si>
  <si>
    <t>BnaA09g13050D</t>
  </si>
  <si>
    <t>BnaA09g13620D</t>
  </si>
  <si>
    <t>BnaA09g13840D</t>
  </si>
  <si>
    <t>BnaA09g13960D</t>
  </si>
  <si>
    <t>BnaA09g14020D</t>
  </si>
  <si>
    <t>BnaA09g14160D</t>
  </si>
  <si>
    <t>BnaA09g14250D</t>
  </si>
  <si>
    <t>BnaA09g14330D</t>
  </si>
  <si>
    <t>BnaA09g14910D</t>
  </si>
  <si>
    <t>BnaA09g15000D</t>
  </si>
  <si>
    <t>BnaA09g15030D</t>
  </si>
  <si>
    <t>BnaA09g15060D</t>
  </si>
  <si>
    <t>BnaA09g15120D</t>
  </si>
  <si>
    <t>BnaA09g15390D</t>
  </si>
  <si>
    <t>BnaA09g15400D</t>
  </si>
  <si>
    <t>BnaA09g15650D</t>
  </si>
  <si>
    <t>BnaA09g15900D</t>
  </si>
  <si>
    <t>BnaA09g15970D</t>
  </si>
  <si>
    <t>BnaA09g16040D</t>
  </si>
  <si>
    <t>BnaA09g16190D</t>
  </si>
  <si>
    <t>BnaA09g16240D</t>
  </si>
  <si>
    <t>BnaA09g16420D</t>
  </si>
  <si>
    <t>BnaA09g16430D</t>
  </si>
  <si>
    <t>BnaA09g16500D</t>
  </si>
  <si>
    <t>BnaA09g16930D</t>
  </si>
  <si>
    <t>BnaA09g17050D</t>
  </si>
  <si>
    <t>BnaA09g17190D</t>
  </si>
  <si>
    <t>BnaA09g17380D</t>
  </si>
  <si>
    <t>BnaA09g17410D</t>
  </si>
  <si>
    <t>BnaA09g17460D</t>
  </si>
  <si>
    <t>BnaA09g17890D</t>
  </si>
  <si>
    <t>BnaA09g18020D</t>
  </si>
  <si>
    <t>BnaA09g18090D</t>
  </si>
  <si>
    <t>BnaA09g18170D</t>
  </si>
  <si>
    <t>BnaA09g18520D</t>
  </si>
  <si>
    <t>BnaA09g18690D</t>
  </si>
  <si>
    <t>BnaA09g19170D</t>
  </si>
  <si>
    <t>BnaA09g19180D</t>
  </si>
  <si>
    <t>BnaA09g19260D</t>
  </si>
  <si>
    <t>BnaA09g19270D</t>
  </si>
  <si>
    <t>BnaA09g19370D</t>
  </si>
  <si>
    <t>BnaA09g19450D</t>
  </si>
  <si>
    <t>BnaA09g19950D</t>
  </si>
  <si>
    <t>BnaA09g19970D</t>
  </si>
  <si>
    <t>BnaA09g20620D</t>
  </si>
  <si>
    <t>BnaA09g20630D</t>
  </si>
  <si>
    <t>BnaA09g20640D</t>
  </si>
  <si>
    <t>BnaA09g20720D</t>
  </si>
  <si>
    <t>BnaA09g20910D</t>
  </si>
  <si>
    <t>BnaA09g20960D</t>
  </si>
  <si>
    <t>BnaA09g21000D</t>
  </si>
  <si>
    <t>BnaA09g21150D</t>
  </si>
  <si>
    <t>BnaA09g21340D</t>
  </si>
  <si>
    <t>BnaA09g21400D</t>
  </si>
  <si>
    <t>BnaA09g21420D</t>
  </si>
  <si>
    <t>BnaA09g21430D</t>
  </si>
  <si>
    <t>BnaA09g21510D</t>
  </si>
  <si>
    <t>BnaA09g21520D</t>
  </si>
  <si>
    <t>BnaA09g21710D</t>
  </si>
  <si>
    <t>BnaA09g21790D</t>
  </si>
  <si>
    <t>BnaA09g21930D</t>
  </si>
  <si>
    <t>BnaA09g22140D</t>
  </si>
  <si>
    <t>BnaA09g22290D</t>
  </si>
  <si>
    <t>BnaA09g23020D</t>
  </si>
  <si>
    <t>BnaA09g23150D</t>
  </si>
  <si>
    <t>BnaA09g23480D</t>
  </si>
  <si>
    <t>BnaA09g23670D</t>
  </si>
  <si>
    <t>BnaA09g23690D</t>
  </si>
  <si>
    <t>BnaA09g24150D</t>
  </si>
  <si>
    <t>BnaA09g24320D</t>
  </si>
  <si>
    <t>BnaA09g24350D</t>
  </si>
  <si>
    <t>BnaA09g24630D</t>
  </si>
  <si>
    <t>BnaA09g24670D</t>
  </si>
  <si>
    <t>BnaA09g24960D</t>
  </si>
  <si>
    <t>BnaA09g25150D</t>
  </si>
  <si>
    <t>BnaA09g25180D</t>
  </si>
  <si>
    <t>BnaA09g25290D</t>
  </si>
  <si>
    <t>BnaA09g25320D</t>
  </si>
  <si>
    <t>BnaA09g26240D</t>
  </si>
  <si>
    <t>BnaA09g26480D</t>
  </si>
  <si>
    <t>BnaA09g26770D</t>
  </si>
  <si>
    <t>BnaA09g27460D</t>
  </si>
  <si>
    <t>BnaA09g27470D</t>
  </si>
  <si>
    <t>BnaA09g27540D</t>
  </si>
  <si>
    <t>BnaA09g27650D</t>
  </si>
  <si>
    <t>BnaA09g27770D</t>
  </si>
  <si>
    <t>BnaA09g27800D</t>
  </si>
  <si>
    <t>BnaA09g28050D</t>
  </si>
  <si>
    <t>BnaA09g28070D</t>
  </si>
  <si>
    <t>BnaA09g28110D</t>
  </si>
  <si>
    <t>BnaA09g28340D</t>
  </si>
  <si>
    <t>BnaA09g28770D</t>
  </si>
  <si>
    <t>BnaA09g28790D</t>
  </si>
  <si>
    <t>BnaA09g28830D</t>
  </si>
  <si>
    <t>BnaA09g29290D</t>
  </si>
  <si>
    <t>BnaA09g29390D</t>
  </si>
  <si>
    <t>BnaA09g29640D</t>
  </si>
  <si>
    <t>BnaA09g29650D</t>
  </si>
  <si>
    <t>BnaA09g29740D</t>
  </si>
  <si>
    <t>BnaA09g29800D</t>
  </si>
  <si>
    <t>BnaA09g29920D</t>
  </si>
  <si>
    <t>BnaA09g30060D</t>
  </si>
  <si>
    <t>BnaA09g30080D</t>
  </si>
  <si>
    <t>BnaA09g30410D</t>
  </si>
  <si>
    <t>BnaA09g30420D</t>
  </si>
  <si>
    <t>BnaA09g30620D</t>
  </si>
  <si>
    <t>BnaA09g31130D</t>
  </si>
  <si>
    <t>BnaA09g31160D</t>
  </si>
  <si>
    <t>BnaA09g31200D</t>
  </si>
  <si>
    <t>BnaA09g31230D</t>
  </si>
  <si>
    <t>BnaA09g31240D</t>
  </si>
  <si>
    <t>BnaA09g31250D</t>
  </si>
  <si>
    <t>BnaA09g31260D</t>
  </si>
  <si>
    <t>BnaA09g31330D</t>
  </si>
  <si>
    <t>BnaA09g31350D</t>
  </si>
  <si>
    <t>BnaA09g31360D</t>
  </si>
  <si>
    <t>BnaA09g31380D</t>
  </si>
  <si>
    <t>BnaA09g31420D</t>
  </si>
  <si>
    <t>BnaA09g31800D</t>
  </si>
  <si>
    <t>BnaA09g32230D</t>
  </si>
  <si>
    <t>BnaA09g32280D</t>
  </si>
  <si>
    <t>BnaA09g32350D</t>
  </si>
  <si>
    <t>BnaA09g32520D</t>
  </si>
  <si>
    <t>BnaA09g32660D</t>
  </si>
  <si>
    <t>BnaA09g32750D</t>
  </si>
  <si>
    <t>BnaA09g32780D</t>
  </si>
  <si>
    <t>BnaA09g32870D</t>
  </si>
  <si>
    <t>BnaA09g33100D</t>
  </si>
  <si>
    <t>BnaA09g33380D</t>
  </si>
  <si>
    <t>BnaA09g33400D</t>
  </si>
  <si>
    <t>BnaA09g33570D</t>
  </si>
  <si>
    <t>BnaA09g33790D</t>
  </si>
  <si>
    <t>BnaA09g33960D</t>
  </si>
  <si>
    <t>BnaA09g34020D</t>
  </si>
  <si>
    <t>BnaA09g34120D</t>
  </si>
  <si>
    <t>BnaA09g34480D</t>
  </si>
  <si>
    <t>BnaA09g34490D</t>
  </si>
  <si>
    <t>BnaA09g34700D</t>
  </si>
  <si>
    <t>BnaA09g34840D</t>
  </si>
  <si>
    <t>BnaA09g34940D</t>
  </si>
  <si>
    <t>BnaA09g35120D</t>
  </si>
  <si>
    <t>BnaA09g35210D</t>
  </si>
  <si>
    <t>BnaA09g35250D</t>
  </si>
  <si>
    <t>BnaA09g35370D</t>
  </si>
  <si>
    <t>BnaA09g35510D</t>
  </si>
  <si>
    <t>BnaA09g35760D</t>
  </si>
  <si>
    <t>BnaA09g35770D</t>
  </si>
  <si>
    <t>BnaA09g36710D</t>
  </si>
  <si>
    <t>BnaA09g36760D</t>
  </si>
  <si>
    <t>BnaA09g36900D</t>
  </si>
  <si>
    <t>BnaA09g37610D</t>
  </si>
  <si>
    <t>BnaA09g37660D</t>
  </si>
  <si>
    <t>BnaA09g37850D</t>
  </si>
  <si>
    <t>BnaA09g37860D</t>
  </si>
  <si>
    <t>BnaA09g37880D</t>
  </si>
  <si>
    <t>BnaA09g37980D</t>
  </si>
  <si>
    <t>BnaA09g38000D</t>
  </si>
  <si>
    <t>BnaA09g38150D</t>
  </si>
  <si>
    <t>BnaA09g38300D</t>
  </si>
  <si>
    <t>BnaA09g38610D</t>
  </si>
  <si>
    <t>BnaA09g38830D</t>
  </si>
  <si>
    <t>BnaA09g38910D</t>
  </si>
  <si>
    <t>BnaA09g39290D</t>
  </si>
  <si>
    <t>BnaA09g39310D</t>
  </si>
  <si>
    <t>BnaA09g39570D</t>
  </si>
  <si>
    <t>BnaA09g39670D</t>
  </si>
  <si>
    <t>BnaA09g39770D</t>
  </si>
  <si>
    <t>BnaA09g39900D</t>
  </si>
  <si>
    <t>BnaA09g39960D</t>
  </si>
  <si>
    <t>BnaA09g40030D</t>
  </si>
  <si>
    <t>BnaA09g40050D</t>
  </si>
  <si>
    <t>BnaA09g40130D</t>
  </si>
  <si>
    <t>BnaA09g40360D</t>
  </si>
  <si>
    <t>BnaA09g40650D</t>
  </si>
  <si>
    <t>BnaA09g40740D</t>
  </si>
  <si>
    <t>BnaA09g40760D</t>
  </si>
  <si>
    <t>BnaA09g40780D</t>
  </si>
  <si>
    <t>BnaA09g41020D</t>
  </si>
  <si>
    <t>BnaA09g41120D</t>
  </si>
  <si>
    <t>BnaA09g41150D</t>
  </si>
  <si>
    <t>BnaA09g41260D</t>
  </si>
  <si>
    <t>BnaA09g41370D</t>
  </si>
  <si>
    <t>BnaA09g41430D</t>
  </si>
  <si>
    <t>BnaA09g41490D</t>
  </si>
  <si>
    <t>BnaA09g41530D</t>
  </si>
  <si>
    <t>BnaA09g41700D</t>
  </si>
  <si>
    <t>BnaA09g41810D</t>
  </si>
  <si>
    <t>BnaA09g42040D</t>
  </si>
  <si>
    <t>BnaA09g42170D</t>
  </si>
  <si>
    <t>BnaA09g42280D</t>
  </si>
  <si>
    <t>BnaA09g42680D</t>
  </si>
  <si>
    <t>BnaA09g42760D</t>
  </si>
  <si>
    <t>BnaA09g42810D</t>
  </si>
  <si>
    <t>BnaA09g43010D</t>
  </si>
  <si>
    <t>BnaA09g43020D</t>
  </si>
  <si>
    <t>BnaA09g43570D</t>
  </si>
  <si>
    <t>BnaA09g43610D</t>
  </si>
  <si>
    <t>BnaA09g43670D</t>
  </si>
  <si>
    <t>BnaA09g43710D</t>
  </si>
  <si>
    <t>BnaA09g43790D</t>
  </si>
  <si>
    <t>BnaA09g43820D</t>
  </si>
  <si>
    <t>BnaA09g43830D</t>
  </si>
  <si>
    <t>BnaA09g43840D</t>
  </si>
  <si>
    <t>BnaA09g43970D</t>
  </si>
  <si>
    <t>BnaA09g44010D</t>
  </si>
  <si>
    <t>BnaA09g44170D</t>
  </si>
  <si>
    <t>BnaA09g44210D</t>
  </si>
  <si>
    <t>BnaA09g44220D</t>
  </si>
  <si>
    <t>BnaA09g44300D</t>
  </si>
  <si>
    <t>BnaA09g44450D</t>
  </si>
  <si>
    <t>BnaA09g45060D</t>
  </si>
  <si>
    <t>BnaA09g45320D</t>
  </si>
  <si>
    <t>BnaA09g45330D</t>
  </si>
  <si>
    <t>BnaA09g45580D</t>
  </si>
  <si>
    <t>BnaA09g45650D</t>
  </si>
  <si>
    <t>BnaA09g45710D</t>
  </si>
  <si>
    <t>BnaA09g45910D</t>
  </si>
  <si>
    <t>BnaA09g45970D</t>
  </si>
  <si>
    <t>BnaA09g46060D</t>
  </si>
  <si>
    <t>BnaA09g46290D</t>
  </si>
  <si>
    <t>BnaA09g46320D</t>
  </si>
  <si>
    <t>BnaA09g46340D</t>
  </si>
  <si>
    <t>BnaA09g46350D</t>
  </si>
  <si>
    <t>BnaA09g46430D</t>
  </si>
  <si>
    <t>BnaA09g46800D</t>
  </si>
  <si>
    <t>BnaA09g47110D</t>
  </si>
  <si>
    <t>BnaA09g47180D</t>
  </si>
  <si>
    <t>BnaA09g47480D</t>
  </si>
  <si>
    <t>BnaA09g47630D</t>
  </si>
  <si>
    <t>BnaA09g47640D</t>
  </si>
  <si>
    <t>BnaA09g47700D</t>
  </si>
  <si>
    <t>BnaA09g47850D</t>
  </si>
  <si>
    <t>BnaA09g47950D</t>
  </si>
  <si>
    <t>BnaA09g47980D</t>
  </si>
  <si>
    <t>BnaA09g48000D</t>
  </si>
  <si>
    <t>BnaA09g48110D</t>
  </si>
  <si>
    <t>BnaA09g48230D</t>
  </si>
  <si>
    <t>BnaA09g48430D</t>
  </si>
  <si>
    <t>BnaA09g48510D</t>
  </si>
  <si>
    <t>BnaA09g48550D</t>
  </si>
  <si>
    <t>BnaA09g48790D</t>
  </si>
  <si>
    <t>BnaA09g49380D</t>
  </si>
  <si>
    <t>BnaA09g49750D</t>
  </si>
  <si>
    <t>BnaA09g49770D</t>
  </si>
  <si>
    <t>BnaA09g49890D</t>
  </si>
  <si>
    <t>BnaA09g49900D</t>
  </si>
  <si>
    <t>BnaA09g49960D</t>
  </si>
  <si>
    <t>BnaA09g49990D</t>
  </si>
  <si>
    <t>BnaA09g50050D</t>
  </si>
  <si>
    <t>BnaA09g50230D</t>
  </si>
  <si>
    <t>BnaA09g50250D</t>
  </si>
  <si>
    <t>BnaA09g50260D</t>
  </si>
  <si>
    <t>BnaA09g50270D</t>
  </si>
  <si>
    <t>BnaA09g50280D</t>
  </si>
  <si>
    <t>BnaA09g50850D</t>
  </si>
  <si>
    <t>BnaA09g51040D</t>
  </si>
  <si>
    <t>BnaA09g51080D</t>
  </si>
  <si>
    <t>BnaA09g51360D</t>
  </si>
  <si>
    <t>BnaA09g51390D</t>
  </si>
  <si>
    <t>BnaA09g51770D</t>
  </si>
  <si>
    <t>BnaA09g51840D</t>
  </si>
  <si>
    <t>BnaA09g51960D</t>
  </si>
  <si>
    <t>BnaA09g52200D</t>
  </si>
  <si>
    <t>BnaA09g52230D</t>
  </si>
  <si>
    <t>BnaA09g52340D</t>
  </si>
  <si>
    <t>BnaA09g52370D</t>
  </si>
  <si>
    <t>BnaA09g52590D</t>
  </si>
  <si>
    <t>BnaA09g52600D</t>
  </si>
  <si>
    <t>BnaA09g52800D</t>
  </si>
  <si>
    <t>BnaA09g52820D</t>
  </si>
  <si>
    <t>BnaA09g53170D</t>
  </si>
  <si>
    <t>BnaA09g53220D</t>
  </si>
  <si>
    <t>BnaA09g53920D</t>
  </si>
  <si>
    <t>BnaA09g54050D</t>
  </si>
  <si>
    <t>BnaA09g54060D</t>
  </si>
  <si>
    <t>BnaA09g54220D</t>
  </si>
  <si>
    <t>BnaA09g54420D</t>
  </si>
  <si>
    <t>BnaA09g54470D</t>
  </si>
  <si>
    <t>BnaA09g54620D</t>
  </si>
  <si>
    <t>BnaA09g54780D</t>
  </si>
  <si>
    <t>BnaA09g54950D</t>
  </si>
  <si>
    <t>BnaA09g55060D</t>
  </si>
  <si>
    <t>BnaA09g55570D</t>
  </si>
  <si>
    <t>BnaA09g55830D</t>
  </si>
  <si>
    <t>BnaA09g55850D</t>
  </si>
  <si>
    <t>BnaA09g55980D</t>
  </si>
  <si>
    <t>BnaA09g55990D</t>
  </si>
  <si>
    <t>BnaA09g56020D</t>
  </si>
  <si>
    <t>BnaA09g56210D</t>
  </si>
  <si>
    <t>BnaA09g56230D</t>
  </si>
  <si>
    <t>BnaA09g56390D</t>
  </si>
  <si>
    <t>BnaA09g56470D</t>
  </si>
  <si>
    <t>BnaA09g57000D</t>
  </si>
  <si>
    <t>BnaA09g57250D</t>
  </si>
  <si>
    <t>BnaA10g00070D</t>
  </si>
  <si>
    <t>BnaA10g00160D</t>
  </si>
  <si>
    <t>BnaA10g00270D</t>
  </si>
  <si>
    <t>BnaA10g00280D</t>
  </si>
  <si>
    <t>BnaA10g00630D</t>
  </si>
  <si>
    <t>BnaA10g00650D</t>
  </si>
  <si>
    <t>BnaA10g00760D</t>
  </si>
  <si>
    <t>BnaA10g00830D</t>
  </si>
  <si>
    <t>BnaA10g00870D</t>
  </si>
  <si>
    <t>BnaA10g00890D</t>
  </si>
  <si>
    <t>BnaA10g00910D</t>
  </si>
  <si>
    <t>BnaA10g01120D</t>
  </si>
  <si>
    <t>BnaA10g01340D</t>
  </si>
  <si>
    <t>BnaA10g01350D</t>
  </si>
  <si>
    <t>BnaA10g01400D</t>
  </si>
  <si>
    <t>BnaA10g01410D</t>
  </si>
  <si>
    <t>BnaA10g01510D</t>
  </si>
  <si>
    <t>BnaA10g01670D</t>
  </si>
  <si>
    <t>BnaA10g01680D</t>
  </si>
  <si>
    <t>BnaA10g01690D</t>
  </si>
  <si>
    <t>BnaA10g02060D</t>
  </si>
  <si>
    <t>BnaA10g02080D</t>
  </si>
  <si>
    <t>BnaA10g02170D</t>
  </si>
  <si>
    <t>BnaA10g02270D</t>
  </si>
  <si>
    <t>BnaA10g02350D</t>
  </si>
  <si>
    <t>BnaA10g02550D</t>
  </si>
  <si>
    <t>BnaA10g02710D</t>
  </si>
  <si>
    <t>BnaA10g02740D</t>
  </si>
  <si>
    <t>BnaA10g02880D</t>
  </si>
  <si>
    <t>BnaA10g02910D</t>
  </si>
  <si>
    <t>BnaA10g03330D</t>
  </si>
  <si>
    <t>BnaA10g03360D</t>
  </si>
  <si>
    <t>BnaA10g03460D</t>
  </si>
  <si>
    <t>BnaA10g03610D</t>
  </si>
  <si>
    <t>BnaA10g03630D</t>
  </si>
  <si>
    <t>BnaA10g03660D</t>
  </si>
  <si>
    <t>BnaA10g03700D</t>
  </si>
  <si>
    <t>BnaA10g03790D</t>
  </si>
  <si>
    <t>BnaA10g04610D</t>
  </si>
  <si>
    <t>BnaA10g04670D</t>
  </si>
  <si>
    <t>BnaA10g04710D</t>
  </si>
  <si>
    <t>BnaA10g04790D</t>
  </si>
  <si>
    <t>BnaA10g04800D</t>
  </si>
  <si>
    <t>BnaA10g04980D</t>
  </si>
  <si>
    <t>BnaA10g05000D</t>
  </si>
  <si>
    <t>BnaA10g05240D</t>
  </si>
  <si>
    <t>BnaA10g05470D</t>
  </si>
  <si>
    <t>BnaA10g05490D</t>
  </si>
  <si>
    <t>BnaA10g05940D</t>
  </si>
  <si>
    <t>BnaA10g06390D</t>
  </si>
  <si>
    <t>BnaA10g06850D</t>
  </si>
  <si>
    <t>BnaA10g06930D</t>
  </si>
  <si>
    <t>BnaA10g07210D</t>
  </si>
  <si>
    <t>BnaA10g07460D</t>
  </si>
  <si>
    <t>BnaA10g07520D</t>
  </si>
  <si>
    <t>BnaA10g07670D</t>
  </si>
  <si>
    <t>BnaA10g07780D</t>
  </si>
  <si>
    <t>BnaA10g07970D</t>
  </si>
  <si>
    <t>BnaA10g07980D</t>
  </si>
  <si>
    <t>BnaA10g08010D</t>
  </si>
  <si>
    <t>BnaA10g08050D</t>
  </si>
  <si>
    <t>BnaA10g08220D</t>
  </si>
  <si>
    <t>BnaA10g08290D</t>
  </si>
  <si>
    <t>BnaA10g08350D</t>
  </si>
  <si>
    <t>BnaA10g08520D</t>
  </si>
  <si>
    <t>BnaA10g08530D</t>
  </si>
  <si>
    <t>BnaA10g08570D</t>
  </si>
  <si>
    <t>BnaA10g09080D</t>
  </si>
  <si>
    <t>BnaA10g09180D</t>
  </si>
  <si>
    <t>BnaA10g09260D</t>
  </si>
  <si>
    <t>BnaA10g09270D</t>
  </si>
  <si>
    <t>BnaA10g09760D</t>
  </si>
  <si>
    <t>BnaA10g09790D</t>
  </si>
  <si>
    <t>BnaA10g09950D</t>
  </si>
  <si>
    <t>BnaA10g10230D</t>
  </si>
  <si>
    <t>BnaA10g10330D</t>
  </si>
  <si>
    <t>BnaA10g10680D</t>
  </si>
  <si>
    <t>BnaA10g10980D</t>
  </si>
  <si>
    <t>BnaA10g11000D</t>
  </si>
  <si>
    <t>BnaA10g11160D</t>
  </si>
  <si>
    <t>BnaA10g11230D</t>
  </si>
  <si>
    <t>BnaA10g11260D</t>
  </si>
  <si>
    <t>BnaA10g11510D</t>
  </si>
  <si>
    <t>BnaA10g11700D</t>
  </si>
  <si>
    <t>BnaA10g11780D</t>
  </si>
  <si>
    <t>BnaA10g11790D</t>
  </si>
  <si>
    <t>BnaA10g12030D</t>
  </si>
  <si>
    <t>BnaA10g12290D</t>
  </si>
  <si>
    <t>BnaA10g12330D</t>
  </si>
  <si>
    <t>BnaA10g12400D</t>
  </si>
  <si>
    <t>BnaA10g12460D</t>
  </si>
  <si>
    <t>BnaA10g12490D</t>
  </si>
  <si>
    <t>BnaA10g12710D</t>
  </si>
  <si>
    <t>BnaA10g12910D</t>
  </si>
  <si>
    <t>BnaA10g12950D</t>
  </si>
  <si>
    <t>BnaA10g12990D</t>
  </si>
  <si>
    <t>BnaA10g13570D</t>
  </si>
  <si>
    <t>BnaA10g13910D</t>
  </si>
  <si>
    <t>BnaA10g13920D</t>
  </si>
  <si>
    <t>BnaA10g14080D</t>
  </si>
  <si>
    <t>BnaA10g14150D</t>
  </si>
  <si>
    <t>BnaA10g14160D</t>
  </si>
  <si>
    <t>BnaA10g14180D</t>
  </si>
  <si>
    <t>BnaA10g14190D</t>
  </si>
  <si>
    <t>BnaA10g14240D</t>
  </si>
  <si>
    <t>BnaA10g14250D</t>
  </si>
  <si>
    <t>BnaA10g14330D</t>
  </si>
  <si>
    <t>BnaA10g14630D</t>
  </si>
  <si>
    <t>BnaA10g14690D</t>
  </si>
  <si>
    <t>BnaA10g14710D</t>
  </si>
  <si>
    <t>BnaA10g14730D</t>
  </si>
  <si>
    <t>BnaA10g14840D</t>
  </si>
  <si>
    <t>BnaA10g14920D</t>
  </si>
  <si>
    <t>BnaA10g14930D</t>
  </si>
  <si>
    <t>BnaA10g15250D</t>
  </si>
  <si>
    <t>BnaA10g15300D</t>
  </si>
  <si>
    <t>BnaA10g15480D</t>
  </si>
  <si>
    <t>BnaA10g15640D</t>
  </si>
  <si>
    <t>BnaA10g15740D</t>
  </si>
  <si>
    <t>BnaA10g15900D</t>
  </si>
  <si>
    <t>BnaA10g16370D</t>
  </si>
  <si>
    <t>BnaA10g16450D</t>
  </si>
  <si>
    <t>BnaA10g16630D</t>
  </si>
  <si>
    <t>BnaA10g16650D</t>
  </si>
  <si>
    <t>BnaA10g16920D</t>
  </si>
  <si>
    <t>BnaA10g17040D</t>
  </si>
  <si>
    <t>BnaA10g17300D</t>
  </si>
  <si>
    <t>BnaA10g17350D</t>
  </si>
  <si>
    <t>BnaA10g17370D</t>
  </si>
  <si>
    <t>BnaA10g17470D</t>
  </si>
  <si>
    <t>BnaA10g17480D</t>
  </si>
  <si>
    <t>BnaA10g17730D</t>
  </si>
  <si>
    <t>BnaA10g17740D</t>
  </si>
  <si>
    <t>BnaA10g17770D</t>
  </si>
  <si>
    <t>BnaA10g17890D</t>
  </si>
  <si>
    <t>BnaA10g18160D</t>
  </si>
  <si>
    <t>BnaA10g18190D</t>
  </si>
  <si>
    <t>BnaA10g18550D</t>
  </si>
  <si>
    <t>BnaA10g18570D</t>
  </si>
  <si>
    <t>BnaA10g18580D</t>
  </si>
  <si>
    <t>BnaA10g18590D</t>
  </si>
  <si>
    <t>BnaA10g18690D</t>
  </si>
  <si>
    <t>BnaA10g18730D</t>
  </si>
  <si>
    <t>BnaA10g18760D</t>
  </si>
  <si>
    <t>BnaA10g18880D</t>
  </si>
  <si>
    <t>BnaA10g19260D</t>
  </si>
  <si>
    <t>BnaA10g19400D</t>
  </si>
  <si>
    <t>BnaA10g19470D</t>
  </si>
  <si>
    <t>BnaA10g19610D</t>
  </si>
  <si>
    <t>BnaA10g19710D</t>
  </si>
  <si>
    <t>BnaA10g19880D</t>
  </si>
  <si>
    <t>BnaA10g20040D</t>
  </si>
  <si>
    <t>BnaA10g20250D</t>
  </si>
  <si>
    <t>BnaA10g20560D</t>
  </si>
  <si>
    <t>BnaA10g20610D</t>
  </si>
  <si>
    <t>BnaA10g20910D</t>
  </si>
  <si>
    <t>BnaA10g21020D</t>
  </si>
  <si>
    <t>BnaA10g21120D</t>
  </si>
  <si>
    <t>BnaA10g21130D</t>
  </si>
  <si>
    <t>BnaA10g21240D</t>
  </si>
  <si>
    <t>BnaA10g21560D</t>
  </si>
  <si>
    <t>BnaA10g21600D</t>
  </si>
  <si>
    <t>BnaA10g21710D</t>
  </si>
  <si>
    <t>BnaA10g21800D</t>
  </si>
  <si>
    <t>BnaA10g21860D</t>
  </si>
  <si>
    <t>BnaA10g22160D</t>
  </si>
  <si>
    <t>BnaA10g22370D</t>
  </si>
  <si>
    <t>BnaA10g22400D</t>
  </si>
  <si>
    <t>BnaA10g22460D</t>
  </si>
  <si>
    <t>BnaA10g22470D</t>
  </si>
  <si>
    <t>BnaA10g22490D</t>
  </si>
  <si>
    <t>BnaA10g22680D</t>
  </si>
  <si>
    <t>BnaA10g22960D</t>
  </si>
  <si>
    <t>BnaA10g23170D</t>
  </si>
  <si>
    <t>BnaA10g23780D</t>
  </si>
  <si>
    <t>BnaA10g24320D</t>
  </si>
  <si>
    <t>BnaA10g24330D</t>
  </si>
  <si>
    <t>BnaA10g24460D</t>
  </si>
  <si>
    <t>BnaA10g25000D</t>
  </si>
  <si>
    <t>BnaA10g25110D</t>
  </si>
  <si>
    <t>BnaA10g25320D</t>
  </si>
  <si>
    <t>BnaA10g25460D</t>
  </si>
  <si>
    <t>BnaA10g25600D</t>
  </si>
  <si>
    <t>BnaA10g25630D</t>
  </si>
  <si>
    <t>BnaA10g25860D</t>
  </si>
  <si>
    <t>BnaA10g26080D</t>
  </si>
  <si>
    <t>BnaA10g26160D</t>
  </si>
  <si>
    <t>BnaA10g26390D</t>
  </si>
  <si>
    <t>BnaA10g26450D</t>
  </si>
  <si>
    <t>BnaA10g26650D</t>
  </si>
  <si>
    <t>BnaA10g27270D</t>
  </si>
  <si>
    <t>BnaA10g27850D</t>
  </si>
  <si>
    <t>BnaA10g27960D</t>
  </si>
  <si>
    <t>BnaA10g28060D</t>
  </si>
  <si>
    <t>BnaA10g28410D</t>
  </si>
  <si>
    <t>BnaA10g28560D</t>
  </si>
  <si>
    <t>BnaA10g28620D</t>
  </si>
  <si>
    <t>BnaA10g28700D</t>
  </si>
  <si>
    <t>BnaA10g29090D</t>
  </si>
  <si>
    <t>BnaA10g29250D</t>
  </si>
  <si>
    <t>BnaA10g29560D</t>
  </si>
  <si>
    <t>BnaA10g29600D</t>
  </si>
  <si>
    <t>BnaA10g29690D</t>
  </si>
  <si>
    <t>BnaA10g29720D</t>
  </si>
  <si>
    <t>BnaA10g29730D</t>
  </si>
  <si>
    <t>BnaA10g29880D</t>
  </si>
  <si>
    <t>BnaA10g30030D</t>
  </si>
  <si>
    <t>BnaA10g30090D</t>
  </si>
  <si>
    <t>BnaA10g30240D</t>
  </si>
  <si>
    <t>BnaA10g30250D</t>
  </si>
  <si>
    <t>BnaAnng00060D</t>
  </si>
  <si>
    <t>BnaAnng00070D</t>
  </si>
  <si>
    <t>BnaAnng00170D</t>
  </si>
  <si>
    <t>BnaAnng00180D</t>
  </si>
  <si>
    <t>BnaAnng00190D</t>
  </si>
  <si>
    <t>BnaAnng00200D</t>
  </si>
  <si>
    <t>BnaAnng00570D</t>
  </si>
  <si>
    <t>BnaAnng00690D</t>
  </si>
  <si>
    <t>BnaAnng00960D</t>
  </si>
  <si>
    <t>BnaAnng01010D</t>
  </si>
  <si>
    <t>BnaAnng01040D</t>
  </si>
  <si>
    <t>BnaAnng01180D</t>
  </si>
  <si>
    <t>BnaAnng01190D</t>
  </si>
  <si>
    <t>BnaAnng01200D</t>
  </si>
  <si>
    <t>BnaAnng01240D</t>
  </si>
  <si>
    <t>BnaAnng01320D</t>
  </si>
  <si>
    <t>BnaAnng01370D</t>
  </si>
  <si>
    <t>BnaAnng01700D</t>
  </si>
  <si>
    <t>BnaAnng02240D</t>
  </si>
  <si>
    <t>BnaAnng02630D</t>
  </si>
  <si>
    <t>BnaAnng02750D</t>
  </si>
  <si>
    <t>BnaAnng02790D</t>
  </si>
  <si>
    <t>BnaAnng02940D</t>
  </si>
  <si>
    <t>BnaAnng03120D</t>
  </si>
  <si>
    <t>BnaAnng03410D</t>
  </si>
  <si>
    <t>BnaAnng03420D</t>
  </si>
  <si>
    <t>BnaAnng03450D</t>
  </si>
  <si>
    <t>BnaAnng03610D</t>
  </si>
  <si>
    <t>BnaAnng03620D</t>
  </si>
  <si>
    <t>BnaAnng03640D</t>
  </si>
  <si>
    <t>BnaAnng03830D</t>
  </si>
  <si>
    <t>BnaAnng04220D</t>
  </si>
  <si>
    <t>BnaAnng04280D</t>
  </si>
  <si>
    <t>BnaAnng04390D</t>
  </si>
  <si>
    <t>BnaAnng04820D</t>
  </si>
  <si>
    <t>BnaAnng05040D</t>
  </si>
  <si>
    <t>BnaAnng05130D</t>
  </si>
  <si>
    <t>BnaAnng05220D</t>
  </si>
  <si>
    <t>BnaAnng05670D</t>
  </si>
  <si>
    <t>BnaAnng05900D</t>
  </si>
  <si>
    <t>BnaAnng05950D</t>
  </si>
  <si>
    <t>BnaAnng06030D</t>
  </si>
  <si>
    <t>BnaAnng06100D</t>
  </si>
  <si>
    <t>BnaAnng06370D</t>
  </si>
  <si>
    <t>BnaAnng06520D</t>
  </si>
  <si>
    <t>BnaAnng06930D</t>
  </si>
  <si>
    <t>BnaAnng07030D</t>
  </si>
  <si>
    <t>BnaAnng07040D</t>
  </si>
  <si>
    <t>BnaAnng07130D</t>
  </si>
  <si>
    <t>BnaAnng07310D</t>
  </si>
  <si>
    <t>BnaAnng07590D</t>
  </si>
  <si>
    <t>BnaAnng07770D</t>
  </si>
  <si>
    <t>BnaAnng07850D</t>
  </si>
  <si>
    <t>BnaAnng07860D</t>
  </si>
  <si>
    <t>BnaAnng07920D</t>
  </si>
  <si>
    <t>BnaAnng07970D</t>
  </si>
  <si>
    <t>BnaAnng08160D</t>
  </si>
  <si>
    <t>BnaAnng08920D</t>
  </si>
  <si>
    <t>BnaAnng08930D</t>
  </si>
  <si>
    <t>BnaAnng09020D</t>
  </si>
  <si>
    <t>BnaAnng09280D</t>
  </si>
  <si>
    <t>BnaAnng09400D</t>
  </si>
  <si>
    <t>BnaAnng10850D</t>
  </si>
  <si>
    <t>BnaAnng10870D</t>
  </si>
  <si>
    <t>BnaAnng10880D</t>
  </si>
  <si>
    <t>BnaAnng10920D</t>
  </si>
  <si>
    <t>BnaAnng10980D</t>
  </si>
  <si>
    <t>BnaAnng11100D</t>
  </si>
  <si>
    <t>BnaAnng11410D</t>
  </si>
  <si>
    <t>BnaAnng11510D</t>
  </si>
  <si>
    <t>BnaAnng11550D</t>
  </si>
  <si>
    <t>BnaAnng11820D</t>
  </si>
  <si>
    <t>BnaAnng12050D</t>
  </si>
  <si>
    <t>BnaAnng12060D</t>
  </si>
  <si>
    <t>BnaAnng12070D</t>
  </si>
  <si>
    <t>BnaAnng12570D</t>
  </si>
  <si>
    <t>BnaAnng12620D</t>
  </si>
  <si>
    <t>BnaAnng12640D</t>
  </si>
  <si>
    <t>BnaAnng12780D</t>
  </si>
  <si>
    <t>BnaAnng12840D</t>
  </si>
  <si>
    <t>BnaAnng13090D</t>
  </si>
  <si>
    <t>BnaAnng13130D</t>
  </si>
  <si>
    <t>BnaAnng13200D</t>
  </si>
  <si>
    <t>BnaAnng13210D</t>
  </si>
  <si>
    <t>BnaAnng13450D</t>
  </si>
  <si>
    <t>BnaAnng13510D</t>
  </si>
  <si>
    <t>BnaAnng13580D</t>
  </si>
  <si>
    <t>BnaAnng13640D</t>
  </si>
  <si>
    <t>BnaAnng13790D</t>
  </si>
  <si>
    <t>BnaAnng13800D</t>
  </si>
  <si>
    <t>BnaAnng13810D</t>
  </si>
  <si>
    <t>BnaAnng13840D</t>
  </si>
  <si>
    <t>BnaAnng14000D</t>
  </si>
  <si>
    <t>BnaAnng14070D</t>
  </si>
  <si>
    <t>BnaAnng14100D</t>
  </si>
  <si>
    <t>BnaAnng14620D</t>
  </si>
  <si>
    <t>BnaAnng14630D</t>
  </si>
  <si>
    <t>BnaAnng14650D</t>
  </si>
  <si>
    <t>BnaAnng14760D</t>
  </si>
  <si>
    <t>BnaAnng14900D</t>
  </si>
  <si>
    <t>BnaAnng15070D</t>
  </si>
  <si>
    <t>BnaAnng15230D</t>
  </si>
  <si>
    <t>BnaAnng15270D</t>
  </si>
  <si>
    <t>BnaAnng15410D</t>
  </si>
  <si>
    <t>BnaAnng15440D</t>
  </si>
  <si>
    <t>BnaAnng15660D</t>
  </si>
  <si>
    <t>BnaAnng15980D</t>
  </si>
  <si>
    <t>BnaAnng16220D</t>
  </si>
  <si>
    <t>BnaAnng16520D</t>
  </si>
  <si>
    <t>BnaAnng16530D</t>
  </si>
  <si>
    <t>BnaAnng16700D</t>
  </si>
  <si>
    <t>BnaAnng17110D</t>
  </si>
  <si>
    <t>BnaAnng17120D</t>
  </si>
  <si>
    <t>BnaAnng17140D</t>
  </si>
  <si>
    <t>BnaAnng17150D</t>
  </si>
  <si>
    <t>BnaAnng17170D</t>
  </si>
  <si>
    <t>BnaAnng17180D</t>
  </si>
  <si>
    <t>BnaAnng17210D</t>
  </si>
  <si>
    <t>BnaAnng17320D</t>
  </si>
  <si>
    <t>BnaAnng17330D</t>
  </si>
  <si>
    <t>BnaAnng17390D</t>
  </si>
  <si>
    <t>BnaAnng17420D</t>
  </si>
  <si>
    <t>BnaAnng17470D</t>
  </si>
  <si>
    <t>BnaAnng18150D</t>
  </si>
  <si>
    <t>BnaAnng18430D</t>
  </si>
  <si>
    <t>BnaAnng18440D</t>
  </si>
  <si>
    <t>BnaAnng19080D</t>
  </si>
  <si>
    <t>BnaAnng19570D</t>
  </si>
  <si>
    <t>BnaAnng19620D</t>
  </si>
  <si>
    <t>BnaAnng19640D</t>
  </si>
  <si>
    <t>BnaAnng19890D</t>
  </si>
  <si>
    <t>BnaAnng19920D</t>
  </si>
  <si>
    <t>BnaAnng20300D</t>
  </si>
  <si>
    <t>BnaAnng20350D</t>
  </si>
  <si>
    <t>BnaAnng20360D</t>
  </si>
  <si>
    <t>BnaAnng20370D</t>
  </si>
  <si>
    <t>BnaAnng20390D</t>
  </si>
  <si>
    <t>BnaAnng20420D</t>
  </si>
  <si>
    <t>BnaAnng20510D</t>
  </si>
  <si>
    <t>BnaAnng20520D</t>
  </si>
  <si>
    <t>BnaAnng20590D</t>
  </si>
  <si>
    <t>BnaAnng20830D</t>
  </si>
  <si>
    <t>BnaAnng20950D</t>
  </si>
  <si>
    <t>BnaAnng21010D</t>
  </si>
  <si>
    <t>BnaAnng21180D</t>
  </si>
  <si>
    <t>BnaAnng21210D</t>
  </si>
  <si>
    <t>BnaAnng21400D</t>
  </si>
  <si>
    <t>BnaAnng21560D</t>
  </si>
  <si>
    <t>BnaAnng21710D</t>
  </si>
  <si>
    <t>BnaAnng21760D</t>
  </si>
  <si>
    <t>BnaAnng21850D</t>
  </si>
  <si>
    <t>BnaAnng22160D</t>
  </si>
  <si>
    <t>BnaAnng22310D</t>
  </si>
  <si>
    <t>BnaAnng22430D</t>
  </si>
  <si>
    <t>BnaAnng22640D</t>
  </si>
  <si>
    <t>BnaAnng22740D</t>
  </si>
  <si>
    <t>BnaAnng22840D</t>
  </si>
  <si>
    <t>BnaAnng22970D</t>
  </si>
  <si>
    <t>BnaAnng23140D</t>
  </si>
  <si>
    <t>BnaAnng23280D</t>
  </si>
  <si>
    <t>BnaAnng23570D</t>
  </si>
  <si>
    <t>BnaAnng23860D</t>
  </si>
  <si>
    <t>BnaAnng24060D</t>
  </si>
  <si>
    <t>BnaAnng24640D</t>
  </si>
  <si>
    <t>BnaAnng25010D</t>
  </si>
  <si>
    <t>BnaAnng25180D</t>
  </si>
  <si>
    <t>BnaAnng25620D</t>
  </si>
  <si>
    <t>BnaAnng25630D</t>
  </si>
  <si>
    <t>BnaAnng25660D</t>
  </si>
  <si>
    <t>BnaAnng25720D</t>
  </si>
  <si>
    <t>BnaAnng25780D</t>
  </si>
  <si>
    <t>BnaAnng25800D</t>
  </si>
  <si>
    <t>BnaAnng25920D</t>
  </si>
  <si>
    <t>BnaAnng26000D</t>
  </si>
  <si>
    <t>BnaAnng26270D</t>
  </si>
  <si>
    <t>BnaAnng26360D</t>
  </si>
  <si>
    <t>BnaAnng26580D</t>
  </si>
  <si>
    <t>BnaAnng26920D</t>
  </si>
  <si>
    <t>BnaAnng26970D</t>
  </si>
  <si>
    <t>BnaAnng27230D</t>
  </si>
  <si>
    <t>BnaAnng27380D</t>
  </si>
  <si>
    <t>BnaAnng27410D</t>
  </si>
  <si>
    <t>BnaAnng27420D</t>
  </si>
  <si>
    <t>BnaAnng27530D</t>
  </si>
  <si>
    <t>BnaAnng27540D</t>
  </si>
  <si>
    <t>BnaAnng27610D</t>
  </si>
  <si>
    <t>BnaAnng27730D</t>
  </si>
  <si>
    <t>BnaAnng28000D</t>
  </si>
  <si>
    <t>BnaAnng28060D</t>
  </si>
  <si>
    <t>BnaAnng28080D</t>
  </si>
  <si>
    <t>BnaAnng28270D</t>
  </si>
  <si>
    <t>BnaAnng28380D</t>
  </si>
  <si>
    <t>BnaAnng28710D</t>
  </si>
  <si>
    <t>BnaAnng28760D</t>
  </si>
  <si>
    <t>BnaAnng28840D</t>
  </si>
  <si>
    <t>BnaAnng29100D</t>
  </si>
  <si>
    <t>BnaAnng29220D</t>
  </si>
  <si>
    <t>BnaAnng29290D</t>
  </si>
  <si>
    <t>BnaAnng29520D</t>
  </si>
  <si>
    <t>BnaAnng29730D</t>
  </si>
  <si>
    <t>BnaAnng29880D</t>
  </si>
  <si>
    <t>BnaAnng30280D</t>
  </si>
  <si>
    <t>BnaAnng30850D</t>
  </si>
  <si>
    <t>BnaAnng30950D</t>
  </si>
  <si>
    <t>BnaAnng31380D</t>
  </si>
  <si>
    <t>BnaAnng31520D</t>
  </si>
  <si>
    <t>BnaAnng31570D</t>
  </si>
  <si>
    <t>BnaAnng31790D</t>
  </si>
  <si>
    <t>BnaAnng31890D</t>
  </si>
  <si>
    <t>BnaAnng31940D</t>
  </si>
  <si>
    <t>BnaAnng31970D</t>
  </si>
  <si>
    <t>BnaAnng31990D</t>
  </si>
  <si>
    <t>BnaAnng32090D</t>
  </si>
  <si>
    <t>BnaAnng32320D</t>
  </si>
  <si>
    <t>BnaAnng32470D</t>
  </si>
  <si>
    <t>BnaAnng32550D</t>
  </si>
  <si>
    <t>BnaAnng32750D</t>
  </si>
  <si>
    <t>BnaAnng32760D</t>
  </si>
  <si>
    <t>BnaAnng32910D</t>
  </si>
  <si>
    <t>BnaAnng32920D</t>
  </si>
  <si>
    <t>BnaAnng32990D</t>
  </si>
  <si>
    <t>BnaAnng33000D</t>
  </si>
  <si>
    <t>BnaAnng33210D</t>
  </si>
  <si>
    <t>BnaAnng33530D</t>
  </si>
  <si>
    <t>BnaAnng33770D</t>
  </si>
  <si>
    <t>BnaAnng34210D</t>
  </si>
  <si>
    <t>BnaAnng34270D</t>
  </si>
  <si>
    <t>BnaAnng34380D</t>
  </si>
  <si>
    <t>BnaAnng34440D</t>
  </si>
  <si>
    <t>BnaAnng34620D</t>
  </si>
  <si>
    <t>BnaAnng34810D</t>
  </si>
  <si>
    <t>BnaAnng35180D</t>
  </si>
  <si>
    <t>BnaAnng35760D</t>
  </si>
  <si>
    <t>BnaAnng36060D</t>
  </si>
  <si>
    <t>BnaAnng36200D</t>
  </si>
  <si>
    <t>BnaAnng36390D</t>
  </si>
  <si>
    <t>BnaAnng36730D</t>
  </si>
  <si>
    <t>BnaAnng37160D</t>
  </si>
  <si>
    <t>BnaAnng37190D</t>
  </si>
  <si>
    <t>BnaAnng37230D</t>
  </si>
  <si>
    <t>BnaAnng37250D</t>
  </si>
  <si>
    <t>BnaAnng37710D</t>
  </si>
  <si>
    <t>BnaAnng37720D</t>
  </si>
  <si>
    <t>BnaAnng37730D</t>
  </si>
  <si>
    <t>BnaAnng37790D</t>
  </si>
  <si>
    <t>BnaAnng37930D</t>
  </si>
  <si>
    <t>BnaAnng38000D</t>
  </si>
  <si>
    <t>BnaAnng38310D</t>
  </si>
  <si>
    <t>BnaAnng38510D</t>
  </si>
  <si>
    <t>BnaAnng38810D</t>
  </si>
  <si>
    <t>BnaAnng38840D</t>
  </si>
  <si>
    <t>BnaAnng39100D</t>
  </si>
  <si>
    <t>BnaAnng39350D</t>
  </si>
  <si>
    <t>BnaAnng39440D</t>
  </si>
  <si>
    <t>BnaAnng39460D</t>
  </si>
  <si>
    <t>BnaAnng39540D</t>
  </si>
  <si>
    <t>BnaAnng39630D</t>
  </si>
  <si>
    <t>BnaAnng39700D</t>
  </si>
  <si>
    <t>BnaAnng39920D</t>
  </si>
  <si>
    <t>BnaAnng40030D</t>
  </si>
  <si>
    <t>BnaAnng40420D</t>
  </si>
  <si>
    <t>BnaAnng40540D</t>
  </si>
  <si>
    <t>BnaAnng40710D</t>
  </si>
  <si>
    <t>BnaAnng40970D</t>
  </si>
  <si>
    <t>BnaAnng41220D</t>
  </si>
  <si>
    <t>BnaAnng41630D</t>
  </si>
  <si>
    <t>BnaAnng41760D</t>
  </si>
  <si>
    <t>BnaC01g00410D</t>
  </si>
  <si>
    <t>BnaC01g00470D</t>
  </si>
  <si>
    <t>BnaC01g00550D</t>
  </si>
  <si>
    <t>BnaC01g00620D</t>
  </si>
  <si>
    <t>BnaC01g01000D</t>
  </si>
  <si>
    <t>BnaC01g01100D</t>
  </si>
  <si>
    <t>BnaC01g01520D</t>
  </si>
  <si>
    <t>BnaC01g01700D</t>
  </si>
  <si>
    <t>BnaC01g01790D</t>
  </si>
  <si>
    <t>BnaC01g01830D</t>
  </si>
  <si>
    <t>BnaC01g02020D</t>
  </si>
  <si>
    <t>BnaC01g02040D</t>
  </si>
  <si>
    <t>BnaC01g02230D</t>
  </si>
  <si>
    <t>BnaC01g02690D</t>
  </si>
  <si>
    <t>BnaC01g02800D</t>
  </si>
  <si>
    <t>BnaC01g02810D</t>
  </si>
  <si>
    <t>BnaC01g02830D</t>
  </si>
  <si>
    <t>BnaC01g02940D</t>
  </si>
  <si>
    <t>BnaC01g03080D</t>
  </si>
  <si>
    <t>BnaC01g03110D</t>
  </si>
  <si>
    <t>BnaC01g03130D</t>
  </si>
  <si>
    <t>BnaC01g03330D</t>
  </si>
  <si>
    <t>BnaC01g03760D</t>
  </si>
  <si>
    <t>BnaC01g03980D</t>
  </si>
  <si>
    <t>BnaC01g04300D</t>
  </si>
  <si>
    <t>BnaC01g04380D</t>
  </si>
  <si>
    <t>BnaC01g04580D</t>
  </si>
  <si>
    <t>BnaC01g04880D</t>
  </si>
  <si>
    <t>BnaC01g05240D</t>
  </si>
  <si>
    <t>BnaC01g05290D</t>
  </si>
  <si>
    <t>BnaC01g05360D</t>
  </si>
  <si>
    <t>BnaC01g05830D</t>
  </si>
  <si>
    <t>BnaC01g05840D</t>
  </si>
  <si>
    <t>BnaC01g05980D</t>
  </si>
  <si>
    <t>BnaC01g06640D</t>
  </si>
  <si>
    <t>BnaC01g06840D</t>
  </si>
  <si>
    <t>BnaC01g07110D</t>
  </si>
  <si>
    <t>BnaC01g07290D</t>
  </si>
  <si>
    <t>BnaC01g07300D</t>
  </si>
  <si>
    <t>BnaC01g07450D</t>
  </si>
  <si>
    <t>BnaC01g07480D</t>
  </si>
  <si>
    <t>BnaC01g07670D</t>
  </si>
  <si>
    <t>BnaC01g07760D</t>
  </si>
  <si>
    <t>BnaC01g08010D</t>
  </si>
  <si>
    <t>BnaC01g08160D</t>
  </si>
  <si>
    <t>BnaC01g08340D</t>
  </si>
  <si>
    <t>BnaC01g08360D</t>
  </si>
  <si>
    <t>BnaC01g08530D</t>
  </si>
  <si>
    <t>BnaC01g08560D</t>
  </si>
  <si>
    <t>BnaC01g08750D</t>
  </si>
  <si>
    <t>BnaC01g08930D</t>
  </si>
  <si>
    <t>BnaC01g09210D</t>
  </si>
  <si>
    <t>BnaC01g09240D</t>
  </si>
  <si>
    <t>BnaC01g09550D</t>
  </si>
  <si>
    <t>BnaC01g09690D</t>
  </si>
  <si>
    <t>BnaC01g09700D</t>
  </si>
  <si>
    <t>BnaC01g09720D</t>
  </si>
  <si>
    <t>BnaC01g09780D</t>
  </si>
  <si>
    <t>BnaC01g09870D</t>
  </si>
  <si>
    <t>BnaC01g09970D</t>
  </si>
  <si>
    <t>BnaC01g10210D</t>
  </si>
  <si>
    <t>BnaC01g10490D</t>
  </si>
  <si>
    <t>BnaC01g10510D</t>
  </si>
  <si>
    <t>BnaC01g11040D</t>
  </si>
  <si>
    <t>BnaC01g11370D</t>
  </si>
  <si>
    <t>BnaC01g11650D</t>
  </si>
  <si>
    <t>BnaC01g11710D</t>
  </si>
  <si>
    <t>BnaC01g11720D</t>
  </si>
  <si>
    <t>BnaC01g11780D</t>
  </si>
  <si>
    <t>BnaC01g11810D</t>
  </si>
  <si>
    <t>BnaC01g11850D</t>
  </si>
  <si>
    <t>BnaC01g11940D</t>
  </si>
  <si>
    <t>BnaC01g11970D</t>
  </si>
  <si>
    <t>BnaC01g12250D</t>
  </si>
  <si>
    <t>BnaC01g12390D</t>
  </si>
  <si>
    <t>BnaC01g12610D</t>
  </si>
  <si>
    <t>BnaC01g12810D</t>
  </si>
  <si>
    <t>BnaC01g12970D</t>
  </si>
  <si>
    <t>BnaC01g13030D</t>
  </si>
  <si>
    <t>BnaC01g13070D</t>
  </si>
  <si>
    <t>BnaC01g13210D</t>
  </si>
  <si>
    <t>BnaC01g13510D</t>
  </si>
  <si>
    <t>BnaC01g13650D</t>
  </si>
  <si>
    <t>BnaC01g13660D</t>
  </si>
  <si>
    <t>BnaC01g13920D</t>
  </si>
  <si>
    <t>BnaC01g14070D</t>
  </si>
  <si>
    <t>BnaC01g14430D</t>
  </si>
  <si>
    <t>BnaC01g14610D</t>
  </si>
  <si>
    <t>BnaC01g14910D</t>
  </si>
  <si>
    <t>BnaC01g14920D</t>
  </si>
  <si>
    <t>BnaC01g15010D</t>
  </si>
  <si>
    <t>BnaC01g15180D</t>
  </si>
  <si>
    <t>BnaC01g15240D</t>
  </si>
  <si>
    <t>BnaC01g15870D</t>
  </si>
  <si>
    <t>BnaC01g15980D</t>
  </si>
  <si>
    <t>BnaC01g16050D</t>
  </si>
  <si>
    <t>BnaC01g16160D</t>
  </si>
  <si>
    <t>BnaC01g16200D</t>
  </si>
  <si>
    <t>BnaC01g16210D</t>
  </si>
  <si>
    <t>BnaC01g16320D</t>
  </si>
  <si>
    <t>BnaC01g16470D</t>
  </si>
  <si>
    <t>BnaC01g16730D</t>
  </si>
  <si>
    <t>BnaC01g16910D</t>
  </si>
  <si>
    <t>BnaC01g17040D</t>
  </si>
  <si>
    <t>BnaC01g17140D</t>
  </si>
  <si>
    <t>BnaC01g17560D</t>
  </si>
  <si>
    <t>BnaC01g17870D</t>
  </si>
  <si>
    <t>BnaC01g18020D</t>
  </si>
  <si>
    <t>BnaC01g18210D</t>
  </si>
  <si>
    <t>BnaC01g18250D</t>
  </si>
  <si>
    <t>BnaC01g18440D</t>
  </si>
  <si>
    <t>BnaC01g18550D</t>
  </si>
  <si>
    <t>BnaC01g18570D</t>
  </si>
  <si>
    <t>BnaC01g18580D</t>
  </si>
  <si>
    <t>BnaC01g18630D</t>
  </si>
  <si>
    <t>BnaC01g18680D</t>
  </si>
  <si>
    <t>BnaC01g18950D</t>
  </si>
  <si>
    <t>BnaC01g19560D</t>
  </si>
  <si>
    <t>BnaC01g19570D</t>
  </si>
  <si>
    <t>BnaC01g19940D</t>
  </si>
  <si>
    <t>BnaC01g19960D</t>
  </si>
  <si>
    <t>BnaC01g19970D</t>
  </si>
  <si>
    <t>BnaC01g20150D</t>
  </si>
  <si>
    <t>BnaC01g20320D</t>
  </si>
  <si>
    <t>BnaC01g20330D</t>
  </si>
  <si>
    <t>BnaC01g20360D</t>
  </si>
  <si>
    <t>BnaC01g20800D</t>
  </si>
  <si>
    <t>BnaC01g21350D</t>
  </si>
  <si>
    <t>BnaC01g21650D</t>
  </si>
  <si>
    <t>BnaC01g21730D</t>
  </si>
  <si>
    <t>BnaC01g21820D</t>
  </si>
  <si>
    <t>BnaC01g21910D</t>
  </si>
  <si>
    <t>BnaC01g22300D</t>
  </si>
  <si>
    <t>BnaC01g22360D</t>
  </si>
  <si>
    <t>BnaC01g22940D</t>
  </si>
  <si>
    <t>BnaC01g22970D</t>
  </si>
  <si>
    <t>BnaC01g23140D</t>
  </si>
  <si>
    <t>BnaC01g23150D</t>
  </si>
  <si>
    <t>BnaC01g23250D</t>
  </si>
  <si>
    <t>BnaC01g23660D</t>
  </si>
  <si>
    <t>BnaC01g23880D</t>
  </si>
  <si>
    <t>BnaC01g23990D</t>
  </si>
  <si>
    <t>BnaC01g24000D</t>
  </si>
  <si>
    <t>BnaC01g24610D</t>
  </si>
  <si>
    <t>BnaC01g24690D</t>
  </si>
  <si>
    <t>BnaC01g24720D</t>
  </si>
  <si>
    <t>BnaC01g25030D</t>
  </si>
  <si>
    <t>BnaC01g25260D</t>
  </si>
  <si>
    <t>BnaC01g25270D</t>
  </si>
  <si>
    <t>BnaC01g25510D</t>
  </si>
  <si>
    <t>BnaC01g25800D</t>
  </si>
  <si>
    <t>BnaC01g25850D</t>
  </si>
  <si>
    <t>BnaC01g26220D</t>
  </si>
  <si>
    <t>BnaC01g26290D</t>
  </si>
  <si>
    <t>BnaC01g26690D</t>
  </si>
  <si>
    <t>BnaC01g26860D</t>
  </si>
  <si>
    <t>BnaC01g26870D</t>
  </si>
  <si>
    <t>BnaC01g26930D</t>
  </si>
  <si>
    <t>BnaC01g26940D</t>
  </si>
  <si>
    <t>BnaC01g26950D</t>
  </si>
  <si>
    <t>BnaC01g26970D</t>
  </si>
  <si>
    <t>BnaC01g26990D</t>
  </si>
  <si>
    <t>BnaC01g27000D</t>
  </si>
  <si>
    <t>BnaC01g27010D</t>
  </si>
  <si>
    <t>BnaC01g27040D</t>
  </si>
  <si>
    <t>BnaC01g27050D</t>
  </si>
  <si>
    <t>BnaC01g27060D</t>
  </si>
  <si>
    <t>BnaC01g27080D</t>
  </si>
  <si>
    <t>BnaC01g27100D</t>
  </si>
  <si>
    <t>BnaC01g27110D</t>
  </si>
  <si>
    <t>BnaC01g27120D</t>
  </si>
  <si>
    <t>BnaC01g27140D</t>
  </si>
  <si>
    <t>BnaC01g27150D</t>
  </si>
  <si>
    <t>BnaC01g27300D</t>
  </si>
  <si>
    <t>BnaC01g27320D</t>
  </si>
  <si>
    <t>BnaC01g27600D</t>
  </si>
  <si>
    <t>BnaC01g28050D</t>
  </si>
  <si>
    <t>BnaC01g28510D</t>
  </si>
  <si>
    <t>BnaC01g28570D</t>
  </si>
  <si>
    <t>BnaC01g28600D</t>
  </si>
  <si>
    <t>BnaC01g28780D</t>
  </si>
  <si>
    <t>BnaC01g29290D</t>
  </si>
  <si>
    <t>BnaC01g29450D</t>
  </si>
  <si>
    <t>BnaC01g29790D</t>
  </si>
  <si>
    <t>BnaC01g29810D</t>
  </si>
  <si>
    <t>BnaC01g29990D</t>
  </si>
  <si>
    <t>BnaC01g30390D</t>
  </si>
  <si>
    <t>BnaC01g30550D</t>
  </si>
  <si>
    <t>BnaC01g30570D</t>
  </si>
  <si>
    <t>BnaC01g30980D</t>
  </si>
  <si>
    <t>BnaC01g31000D</t>
  </si>
  <si>
    <t>BnaC01g31300D</t>
  </si>
  <si>
    <t>BnaC01g31380D</t>
  </si>
  <si>
    <t>BnaC01g31400D</t>
  </si>
  <si>
    <t>BnaC01g31600D</t>
  </si>
  <si>
    <t>BnaC01g31720D</t>
  </si>
  <si>
    <t>BnaC01g31950D</t>
  </si>
  <si>
    <t>BnaC01g32070D</t>
  </si>
  <si>
    <t>BnaC01g32530D</t>
  </si>
  <si>
    <t>BnaC01g32580D</t>
  </si>
  <si>
    <t>BnaC01g32660D</t>
  </si>
  <si>
    <t>BnaC01g32820D</t>
  </si>
  <si>
    <t>BnaC01g33030D</t>
  </si>
  <si>
    <t>BnaC01g33370D</t>
  </si>
  <si>
    <t>BnaC01g33640D</t>
  </si>
  <si>
    <t>BnaC01g33750D</t>
  </si>
  <si>
    <t>BnaC01g34060D</t>
  </si>
  <si>
    <t>BnaC01g34070D</t>
  </si>
  <si>
    <t>BnaC01g34300D</t>
  </si>
  <si>
    <t>BnaC01g34330D</t>
  </si>
  <si>
    <t>BnaC01g34400D</t>
  </si>
  <si>
    <t>BnaC01g34410D</t>
  </si>
  <si>
    <t>BnaC01g34550D</t>
  </si>
  <si>
    <t>BnaC01g34560D</t>
  </si>
  <si>
    <t>BnaC01g34610D</t>
  </si>
  <si>
    <t>BnaC01g34660D</t>
  </si>
  <si>
    <t>BnaC01g34990D</t>
  </si>
  <si>
    <t>BnaC01g35070D</t>
  </si>
  <si>
    <t>BnaC01g35130D</t>
  </si>
  <si>
    <t>BnaC01g35470D</t>
  </si>
  <si>
    <t>BnaC01g35480D</t>
  </si>
  <si>
    <t>BnaC01g35570D</t>
  </si>
  <si>
    <t>BnaC01g36040D</t>
  </si>
  <si>
    <t>BnaC01g36230D</t>
  </si>
  <si>
    <t>BnaC01g36700D</t>
  </si>
  <si>
    <t>BnaC01g36800D</t>
  </si>
  <si>
    <t>BnaC01g36890D</t>
  </si>
  <si>
    <t>BnaC01g36900D</t>
  </si>
  <si>
    <t>BnaC01g37160D</t>
  </si>
  <si>
    <t>BnaC01g37180D</t>
  </si>
  <si>
    <t>BnaC01g37270D</t>
  </si>
  <si>
    <t>BnaC01g37400D</t>
  </si>
  <si>
    <t>BnaC01g37420D</t>
  </si>
  <si>
    <t>BnaC01g37550D</t>
  </si>
  <si>
    <t>BnaC01g37720D</t>
  </si>
  <si>
    <t>BnaC01g37800D</t>
  </si>
  <si>
    <t>BnaC01g38030D</t>
  </si>
  <si>
    <t>BnaC01g38080D</t>
  </si>
  <si>
    <t>BnaC01g38250D</t>
  </si>
  <si>
    <t>BnaC01g38260D</t>
  </si>
  <si>
    <t>BnaC01g38460D</t>
  </si>
  <si>
    <t>BnaC01g38510D</t>
  </si>
  <si>
    <t>BnaC01g38560D</t>
  </si>
  <si>
    <t>BnaC01g39080D</t>
  </si>
  <si>
    <t>BnaC01g39580D</t>
  </si>
  <si>
    <t>BnaC01g39860D</t>
  </si>
  <si>
    <t>BnaC01g39920D</t>
  </si>
  <si>
    <t>BnaC01g40100D</t>
  </si>
  <si>
    <t>BnaC01g40710D</t>
  </si>
  <si>
    <t>BnaC01g40850D</t>
  </si>
  <si>
    <t>BnaC01g41100D</t>
  </si>
  <si>
    <t>BnaC01g41380D</t>
  </si>
  <si>
    <t>BnaC01g41610D</t>
  </si>
  <si>
    <t>BnaC01g42240D</t>
  </si>
  <si>
    <t>BnaC01g42340D</t>
  </si>
  <si>
    <t>BnaC01g42350D</t>
  </si>
  <si>
    <t>BnaC01g42530D</t>
  </si>
  <si>
    <t>BnaC01g42950D</t>
  </si>
  <si>
    <t>BnaC01g43030D</t>
  </si>
  <si>
    <t>BnaC01g43040D</t>
  </si>
  <si>
    <t>BnaC01g43400D</t>
  </si>
  <si>
    <t>BnaC01g43410D</t>
  </si>
  <si>
    <t>BnaC01g43430D</t>
  </si>
  <si>
    <t>BnaC01g43510D</t>
  </si>
  <si>
    <t>BnaC01g43580D</t>
  </si>
  <si>
    <t>BnaC01g43600D</t>
  </si>
  <si>
    <t>BnaC01g43610D</t>
  </si>
  <si>
    <t>BnaC01g43650D</t>
  </si>
  <si>
    <t>BnaC01g43840D</t>
  </si>
  <si>
    <t>BnaC01g44130D</t>
  </si>
  <si>
    <t>BnaC01g44170D</t>
  </si>
  <si>
    <t>BnaC01g44250D</t>
  </si>
  <si>
    <t>BnaC01g44270D</t>
  </si>
  <si>
    <t>BnaC01g44340D</t>
  </si>
  <si>
    <t>BnaC01g44370D</t>
  </si>
  <si>
    <t>BnaC01g44460D</t>
  </si>
  <si>
    <t>BnaC01g44740D</t>
  </si>
  <si>
    <t>BnaC01g44770D</t>
  </si>
  <si>
    <t>BnaC02g00050D</t>
  </si>
  <si>
    <t>BnaC02g00240D</t>
  </si>
  <si>
    <t>BnaC02g00570D</t>
  </si>
  <si>
    <t>BnaC02g00620D</t>
  </si>
  <si>
    <t>BnaC02g00800D</t>
  </si>
  <si>
    <t>BnaC02g00990D</t>
  </si>
  <si>
    <t>BnaC02g01070D</t>
  </si>
  <si>
    <t>BnaC02g01330D</t>
  </si>
  <si>
    <t>BnaC02g01460D</t>
  </si>
  <si>
    <t>BnaC02g01510D</t>
  </si>
  <si>
    <t>BnaC02g01650D</t>
  </si>
  <si>
    <t>BnaC02g02270D</t>
  </si>
  <si>
    <t>BnaC02g02300D</t>
  </si>
  <si>
    <t>BnaC02g02310D</t>
  </si>
  <si>
    <t>BnaC02g02420D</t>
  </si>
  <si>
    <t>BnaC02g02440D</t>
  </si>
  <si>
    <t>BnaC02g02470D</t>
  </si>
  <si>
    <t>BnaC02g02480D</t>
  </si>
  <si>
    <t>BnaC02g02680D</t>
  </si>
  <si>
    <t>BnaC02g03280D</t>
  </si>
  <si>
    <t>BnaC02g03350D</t>
  </si>
  <si>
    <t>BnaC02g03360D</t>
  </si>
  <si>
    <t>BnaC02g03420D</t>
  </si>
  <si>
    <t>BnaC02g03460D</t>
  </si>
  <si>
    <t>BnaC02g03600D</t>
  </si>
  <si>
    <t>BnaC02g03690D</t>
  </si>
  <si>
    <t>BnaC02g03760D</t>
  </si>
  <si>
    <t>BnaC02g03770D</t>
  </si>
  <si>
    <t>BnaC02g03870D</t>
  </si>
  <si>
    <t>BnaC02g04180D</t>
  </si>
  <si>
    <t>BnaC02g04320D</t>
  </si>
  <si>
    <t>BnaC02g04670D</t>
  </si>
  <si>
    <t>BnaC02g04750D</t>
  </si>
  <si>
    <t>BnaC02g05370D</t>
  </si>
  <si>
    <t>BnaC02g05550D</t>
  </si>
  <si>
    <t>BnaC02g05780D</t>
  </si>
  <si>
    <t>BnaC02g06010D</t>
  </si>
  <si>
    <t>BnaC02g06030D</t>
  </si>
  <si>
    <t>BnaC02g06060D</t>
  </si>
  <si>
    <t>BnaC02g06160D</t>
  </si>
  <si>
    <t>BnaC02g06170D</t>
  </si>
  <si>
    <t>BnaC02g06180D</t>
  </si>
  <si>
    <t>BnaC02g06330D</t>
  </si>
  <si>
    <t>BnaC02g06400D</t>
  </si>
  <si>
    <t>BnaC02g06510D</t>
  </si>
  <si>
    <t>BnaC02g06730D</t>
  </si>
  <si>
    <t>BnaC02g06910D</t>
  </si>
  <si>
    <t>BnaC02g06970D</t>
  </si>
  <si>
    <t>BnaC02g07120D</t>
  </si>
  <si>
    <t>BnaC02g07130D</t>
  </si>
  <si>
    <t>BnaC02g07340D</t>
  </si>
  <si>
    <t>BnaC02g07400D</t>
  </si>
  <si>
    <t>BnaC02g07600D</t>
  </si>
  <si>
    <t>BnaC02g07630D</t>
  </si>
  <si>
    <t>BnaC02g07680D</t>
  </si>
  <si>
    <t>BnaC02g08740D</t>
  </si>
  <si>
    <t>BnaC02g09140D</t>
  </si>
  <si>
    <t>BnaC02g09210D</t>
  </si>
  <si>
    <t>BnaC02g09310D</t>
  </si>
  <si>
    <t>BnaC02g09330D</t>
  </si>
  <si>
    <t>BnaC02g09710D</t>
  </si>
  <si>
    <t>BnaC02g09730D</t>
  </si>
  <si>
    <t>BnaC02g09910D</t>
  </si>
  <si>
    <t>BnaC02g10150D</t>
  </si>
  <si>
    <t>BnaC02g10170D</t>
  </si>
  <si>
    <t>BnaC02g10250D</t>
  </si>
  <si>
    <t>BnaC02g10660D</t>
  </si>
  <si>
    <t>BnaC02g10670D</t>
  </si>
  <si>
    <t>BnaC02g10880D</t>
  </si>
  <si>
    <t>BnaC02g11160D</t>
  </si>
  <si>
    <t>BnaC02g11180D</t>
  </si>
  <si>
    <t>BnaC02g11370D</t>
  </si>
  <si>
    <t>BnaC02g11480D</t>
  </si>
  <si>
    <t>BnaC02g12680D</t>
  </si>
  <si>
    <t>BnaC02g12700D</t>
  </si>
  <si>
    <t>BnaC02g12750D</t>
  </si>
  <si>
    <t>BnaC02g12760D</t>
  </si>
  <si>
    <t>BnaC02g12940D</t>
  </si>
  <si>
    <t>BnaC02g13890D</t>
  </si>
  <si>
    <t>BnaC02g13920D</t>
  </si>
  <si>
    <t>BnaC02g13980D</t>
  </si>
  <si>
    <t>BnaC02g14160D</t>
  </si>
  <si>
    <t>BnaC02g14330D</t>
  </si>
  <si>
    <t>BnaC02g14790D</t>
  </si>
  <si>
    <t>BnaC02g15440D</t>
  </si>
  <si>
    <t>BnaC02g15610D</t>
  </si>
  <si>
    <t>BnaC02g15830D</t>
  </si>
  <si>
    <t>BnaC02g15980D</t>
  </si>
  <si>
    <t>BnaC02g16100D</t>
  </si>
  <si>
    <t>BnaC02g16150D</t>
  </si>
  <si>
    <t>BnaC02g16310D</t>
  </si>
  <si>
    <t>BnaC02g16550D</t>
  </si>
  <si>
    <t>BnaC02g16680D</t>
  </si>
  <si>
    <t>BnaC02g16720D</t>
  </si>
  <si>
    <t>BnaC02g16750D</t>
  </si>
  <si>
    <t>BnaC02g17720D</t>
  </si>
  <si>
    <t>BnaC02g17760D</t>
  </si>
  <si>
    <t>BnaC02g18200D</t>
  </si>
  <si>
    <t>BnaC02g18390D</t>
  </si>
  <si>
    <t>BnaC02g18490D</t>
  </si>
  <si>
    <t>BnaC02g18560D</t>
  </si>
  <si>
    <t>BnaC02g18860D</t>
  </si>
  <si>
    <t>BnaC02g18970D</t>
  </si>
  <si>
    <t>BnaC02g18980D</t>
  </si>
  <si>
    <t>BnaC02g19000D</t>
  </si>
  <si>
    <t>BnaC02g19400D</t>
  </si>
  <si>
    <t>BnaC02g19440D</t>
  </si>
  <si>
    <t>BnaC02g19670D</t>
  </si>
  <si>
    <t>BnaC02g19780D</t>
  </si>
  <si>
    <t>BnaC02g19830D</t>
  </si>
  <si>
    <t>BnaC02g19920D</t>
  </si>
  <si>
    <t>BnaC02g19930D</t>
  </si>
  <si>
    <t>BnaC02g20000D</t>
  </si>
  <si>
    <t>BnaC02g20380D</t>
  </si>
  <si>
    <t>BnaC02g20560D</t>
  </si>
  <si>
    <t>BnaC02g20670D</t>
  </si>
  <si>
    <t>BnaC02g20760D</t>
  </si>
  <si>
    <t>BnaC02g21290D</t>
  </si>
  <si>
    <t>BnaC02g21470D</t>
  </si>
  <si>
    <t>BnaC02g21660D</t>
  </si>
  <si>
    <t>BnaC02g21680D</t>
  </si>
  <si>
    <t>BnaC02g21690D</t>
  </si>
  <si>
    <t>BnaC02g21830D</t>
  </si>
  <si>
    <t>BnaC02g21850D</t>
  </si>
  <si>
    <t>BnaC02g21880D</t>
  </si>
  <si>
    <t>BnaC02g22160D</t>
  </si>
  <si>
    <t>BnaC02g22170D</t>
  </si>
  <si>
    <t>BnaC02g22830D</t>
  </si>
  <si>
    <t>BnaC02g22850D</t>
  </si>
  <si>
    <t>BnaC02g22930D</t>
  </si>
  <si>
    <t>BnaC02g23240D</t>
  </si>
  <si>
    <t>BnaC02g24190D</t>
  </si>
  <si>
    <t>BnaC02g24630D</t>
  </si>
  <si>
    <t>BnaC02g24660D</t>
  </si>
  <si>
    <t>BnaC02g24680D</t>
  </si>
  <si>
    <t>BnaC02g24700D</t>
  </si>
  <si>
    <t>BnaC02g24890D</t>
  </si>
  <si>
    <t>BnaC02g25260D</t>
  </si>
  <si>
    <t>BnaC02g25870D</t>
  </si>
  <si>
    <t>BnaC02g26380D</t>
  </si>
  <si>
    <t>BnaC02g26440D</t>
  </si>
  <si>
    <t>BnaC02g26870D</t>
  </si>
  <si>
    <t>BnaC02g27060D</t>
  </si>
  <si>
    <t>BnaC02g27140D</t>
  </si>
  <si>
    <t>BnaC02g27320D</t>
  </si>
  <si>
    <t>BnaC02g27490D</t>
  </si>
  <si>
    <t>BnaC02g27590D</t>
  </si>
  <si>
    <t>BnaC02g27640D</t>
  </si>
  <si>
    <t>BnaC02g27660D</t>
  </si>
  <si>
    <t>BnaC02g27880D</t>
  </si>
  <si>
    <t>BnaC02g27920D</t>
  </si>
  <si>
    <t>BnaC02g27970D</t>
  </si>
  <si>
    <t>BnaC02g27990D</t>
  </si>
  <si>
    <t>BnaC02g28060D</t>
  </si>
  <si>
    <t>BnaC02g28530D</t>
  </si>
  <si>
    <t>BnaC02g28980D</t>
  </si>
  <si>
    <t>BnaC02g29120D</t>
  </si>
  <si>
    <t>BnaC02g29330D</t>
  </si>
  <si>
    <t>BnaC02g29910D</t>
  </si>
  <si>
    <t>BnaC02g30190D</t>
  </si>
  <si>
    <t>BnaC02g30200D</t>
  </si>
  <si>
    <t>BnaC02g30290D</t>
  </si>
  <si>
    <t>BnaC02g30650D</t>
  </si>
  <si>
    <t>BnaC02g30680D</t>
  </si>
  <si>
    <t>BnaC02g30780D</t>
  </si>
  <si>
    <t>BnaC02g30980D</t>
  </si>
  <si>
    <t>BnaC02g31010D</t>
  </si>
  <si>
    <t>BnaC02g31060D</t>
  </si>
  <si>
    <t>BnaC02g31260D</t>
  </si>
  <si>
    <t>BnaC02g31330D</t>
  </si>
  <si>
    <t>BnaC02g31350D</t>
  </si>
  <si>
    <t>BnaC02g31380D</t>
  </si>
  <si>
    <t>BnaC02g31660D</t>
  </si>
  <si>
    <t>BnaC02g31810D</t>
  </si>
  <si>
    <t>BnaC02g31820D</t>
  </si>
  <si>
    <t>BnaC02g32020D</t>
  </si>
  <si>
    <t>BnaC02g32110D</t>
  </si>
  <si>
    <t>BnaC02g32240D</t>
  </si>
  <si>
    <t>BnaC02g32440D</t>
  </si>
  <si>
    <t>BnaC02g32510D</t>
  </si>
  <si>
    <t>BnaC02g32760D</t>
  </si>
  <si>
    <t>BnaC02g32770D</t>
  </si>
  <si>
    <t>BnaC02g32930D</t>
  </si>
  <si>
    <t>BnaC02g33230D</t>
  </si>
  <si>
    <t>BnaC02g33360D</t>
  </si>
  <si>
    <t>BnaC02g33370D</t>
  </si>
  <si>
    <t>BnaC02g33630D</t>
  </si>
  <si>
    <t>BnaC02g34000D</t>
  </si>
  <si>
    <t>BnaC02g34640D</t>
  </si>
  <si>
    <t>BnaC02g34700D</t>
  </si>
  <si>
    <t>BnaC02g34800D</t>
  </si>
  <si>
    <t>BnaC02g35180D</t>
  </si>
  <si>
    <t>BnaC02g35310D</t>
  </si>
  <si>
    <t>BnaC02g36170D</t>
  </si>
  <si>
    <t>BnaC02g36700D</t>
  </si>
  <si>
    <t>BnaC02g36940D</t>
  </si>
  <si>
    <t>BnaC02g37030D</t>
  </si>
  <si>
    <t>BnaC02g37070D</t>
  </si>
  <si>
    <t>BnaC02g37760D</t>
  </si>
  <si>
    <t>BnaC02g37920D</t>
  </si>
  <si>
    <t>BnaC02g37950D</t>
  </si>
  <si>
    <t>BnaC02g38050D</t>
  </si>
  <si>
    <t>BnaC02g38160D</t>
  </si>
  <si>
    <t>BnaC02g38260D</t>
  </si>
  <si>
    <t>BnaC02g38280D</t>
  </si>
  <si>
    <t>BnaC02g38450D</t>
  </si>
  <si>
    <t>BnaC02g38550D</t>
  </si>
  <si>
    <t>BnaC02g38980D</t>
  </si>
  <si>
    <t>BnaC02g39160D</t>
  </si>
  <si>
    <t>BnaC02g39650D</t>
  </si>
  <si>
    <t>BnaC02g39820D</t>
  </si>
  <si>
    <t>BnaC02g39870D</t>
  </si>
  <si>
    <t>BnaC02g40040D</t>
  </si>
  <si>
    <t>BnaC02g40200D</t>
  </si>
  <si>
    <t>BnaC02g40450D</t>
  </si>
  <si>
    <t>BnaC02g40580D</t>
  </si>
  <si>
    <t>BnaC02g40680D</t>
  </si>
  <si>
    <t>BnaC02g40700D</t>
  </si>
  <si>
    <t>BnaC02g40990D</t>
  </si>
  <si>
    <t>BnaC02g41130D</t>
  </si>
  <si>
    <t>BnaC02g41320D</t>
  </si>
  <si>
    <t>BnaC02g41330D</t>
  </si>
  <si>
    <t>BnaC02g41950D</t>
  </si>
  <si>
    <t>BnaC02g42290D</t>
  </si>
  <si>
    <t>BnaC02g42570D</t>
  </si>
  <si>
    <t>BnaC02g42720D</t>
  </si>
  <si>
    <t>BnaC02g42730D</t>
  </si>
  <si>
    <t>BnaC02g42780D</t>
  </si>
  <si>
    <t>BnaC02g42790D</t>
  </si>
  <si>
    <t>BnaC02g43190D</t>
  </si>
  <si>
    <t>BnaC02g43290D</t>
  </si>
  <si>
    <t>BnaC02g43530D</t>
  </si>
  <si>
    <t>BnaC02g43730D</t>
  </si>
  <si>
    <t>BnaC02g44120D</t>
  </si>
  <si>
    <t>BnaC02g44130D</t>
  </si>
  <si>
    <t>BnaC02g44270D</t>
  </si>
  <si>
    <t>BnaC02g44300D</t>
  </si>
  <si>
    <t>BnaC02g44530D</t>
  </si>
  <si>
    <t>BnaC02g44710D</t>
  </si>
  <si>
    <t>BnaC02g44770D</t>
  </si>
  <si>
    <t>BnaC02g44790D</t>
  </si>
  <si>
    <t>BnaC02g44920D</t>
  </si>
  <si>
    <t>BnaC02g44930D</t>
  </si>
  <si>
    <t>BnaC02g44990D</t>
  </si>
  <si>
    <t>BnaC02g45720D</t>
  </si>
  <si>
    <t>BnaC02g45740D</t>
  </si>
  <si>
    <t>BnaC02g45880D</t>
  </si>
  <si>
    <t>BnaC02g45940D</t>
  </si>
  <si>
    <t>BnaC02g46400D</t>
  </si>
  <si>
    <t>BnaC02g46420D</t>
  </si>
  <si>
    <t>BnaC02g46540D</t>
  </si>
  <si>
    <t>BnaC02g46600D</t>
  </si>
  <si>
    <t>BnaC02g46730D</t>
  </si>
  <si>
    <t>BnaC02g46880D</t>
  </si>
  <si>
    <t>BnaC02g46940D</t>
  </si>
  <si>
    <t>BnaC02g47140D</t>
  </si>
  <si>
    <t>BnaC02g47310D</t>
  </si>
  <si>
    <t>BnaC02g47530D</t>
  </si>
  <si>
    <t>BnaC02g47790D</t>
  </si>
  <si>
    <t>BnaC02g47990D</t>
  </si>
  <si>
    <t>BnaC02g48010D</t>
  </si>
  <si>
    <t>BnaC02g48040D</t>
  </si>
  <si>
    <t>BnaC02g48050D</t>
  </si>
  <si>
    <t>BnaC02g48130D</t>
  </si>
  <si>
    <t>BnaC02g48380D</t>
  </si>
  <si>
    <t>BnaC02g48590D</t>
  </si>
  <si>
    <t>BnaC03g00160D</t>
  </si>
  <si>
    <t>BnaC03g00220D</t>
  </si>
  <si>
    <t>BnaC03g00280D</t>
  </si>
  <si>
    <t>BnaC03g00340D</t>
  </si>
  <si>
    <t>BnaC03g00390D</t>
  </si>
  <si>
    <t>BnaC03g00410D</t>
  </si>
  <si>
    <t>BnaC03g00430D</t>
  </si>
  <si>
    <t>BnaC03g00750D</t>
  </si>
  <si>
    <t>BnaC03g00930D</t>
  </si>
  <si>
    <t>BnaC03g01000D</t>
  </si>
  <si>
    <t>BnaC03g01040D</t>
  </si>
  <si>
    <t>BnaC03g01170D</t>
  </si>
  <si>
    <t>BnaC03g01270D</t>
  </si>
  <si>
    <t>BnaC03g01460D</t>
  </si>
  <si>
    <t>BnaC03g01570D</t>
  </si>
  <si>
    <t>BnaC03g01600D</t>
  </si>
  <si>
    <t>BnaC03g01610D</t>
  </si>
  <si>
    <t>BnaC03g01720D</t>
  </si>
  <si>
    <t>BnaC03g02020D</t>
  </si>
  <si>
    <t>BnaC03g02040D</t>
  </si>
  <si>
    <t>BnaC03g02450D</t>
  </si>
  <si>
    <t>BnaC03g02580D</t>
  </si>
  <si>
    <t>BnaC03g02760D</t>
  </si>
  <si>
    <t>BnaC03g02830D</t>
  </si>
  <si>
    <t>BnaC03g03010D</t>
  </si>
  <si>
    <t>BnaC03g03360D</t>
  </si>
  <si>
    <t>BnaC03g03380D</t>
  </si>
  <si>
    <t>BnaC03g03740D</t>
  </si>
  <si>
    <t>BnaC03g03830D</t>
  </si>
  <si>
    <t>BnaC03g03860D</t>
  </si>
  <si>
    <t>BnaC03g04020D</t>
  </si>
  <si>
    <t>BnaC03g04240D</t>
  </si>
  <si>
    <t>BnaC03g04370D</t>
  </si>
  <si>
    <t>BnaC03g04590D</t>
  </si>
  <si>
    <t>BnaC03g04730D</t>
  </si>
  <si>
    <t>BnaC03g04900D</t>
  </si>
  <si>
    <t>BnaC03g04940D</t>
  </si>
  <si>
    <t>BnaC03g05100D</t>
  </si>
  <si>
    <t>BnaC03g05220D</t>
  </si>
  <si>
    <t>BnaC03g05240D</t>
  </si>
  <si>
    <t>BnaC03g05250D</t>
  </si>
  <si>
    <t>BnaC03g05950D</t>
  </si>
  <si>
    <t>BnaC03g05960D</t>
  </si>
  <si>
    <t>BnaC03g06000D</t>
  </si>
  <si>
    <t>BnaC03g06040D</t>
  </si>
  <si>
    <t>BnaC03g06340D</t>
  </si>
  <si>
    <t>BnaC03g06360D</t>
  </si>
  <si>
    <t>BnaC03g06380D</t>
  </si>
  <si>
    <t>BnaC03g06480D</t>
  </si>
  <si>
    <t>BnaC03g06490D</t>
  </si>
  <si>
    <t>BnaC03g07080D</t>
  </si>
  <si>
    <t>BnaC03g07250D</t>
  </si>
  <si>
    <t>BnaC03g07290D</t>
  </si>
  <si>
    <t>BnaC03g07500D</t>
  </si>
  <si>
    <t>BnaC03g07670D</t>
  </si>
  <si>
    <t>BnaC03g07700D</t>
  </si>
  <si>
    <t>BnaC03g07920D</t>
  </si>
  <si>
    <t>BnaC03g07930D</t>
  </si>
  <si>
    <t>BnaC03g08240D</t>
  </si>
  <si>
    <t>BnaC03g08480D</t>
  </si>
  <si>
    <t>BnaC03g08550D</t>
  </si>
  <si>
    <t>BnaC03g08810D</t>
  </si>
  <si>
    <t>BnaC03g09780D</t>
  </si>
  <si>
    <t>BnaC03g09790D</t>
  </si>
  <si>
    <t>BnaC03g09950D</t>
  </si>
  <si>
    <t>BnaC03g10010D</t>
  </si>
  <si>
    <t>BnaC03g10110D</t>
  </si>
  <si>
    <t>BnaC03g10190D</t>
  </si>
  <si>
    <t>BnaC03g10240D</t>
  </si>
  <si>
    <t>BnaC03g10320D</t>
  </si>
  <si>
    <t>BnaC03g10700D</t>
  </si>
  <si>
    <t>BnaC03g10710D</t>
  </si>
  <si>
    <t>BnaC03g10760D</t>
  </si>
  <si>
    <t>BnaC03g10800D</t>
  </si>
  <si>
    <t>BnaC03g10880D</t>
  </si>
  <si>
    <t>BnaC03g10890D</t>
  </si>
  <si>
    <t>BnaC03g10900D</t>
  </si>
  <si>
    <t>BnaC03g10910D</t>
  </si>
  <si>
    <t>BnaC03g10920D</t>
  </si>
  <si>
    <t>BnaC03g10930D</t>
  </si>
  <si>
    <t>BnaC03g10980D</t>
  </si>
  <si>
    <t>BnaC03g11350D</t>
  </si>
  <si>
    <t>BnaC03g11360D</t>
  </si>
  <si>
    <t>BnaC03g11370D</t>
  </si>
  <si>
    <t>BnaC03g11400D</t>
  </si>
  <si>
    <t>BnaC03g11410D</t>
  </si>
  <si>
    <t>BnaC03g11630D</t>
  </si>
  <si>
    <t>BnaC03g11930D</t>
  </si>
  <si>
    <t>BnaC03g11940D</t>
  </si>
  <si>
    <t>BnaC03g12060D</t>
  </si>
  <si>
    <t>BnaC03g12070D</t>
  </si>
  <si>
    <t>BnaC03g12210D</t>
  </si>
  <si>
    <t>BnaC03g12650D</t>
  </si>
  <si>
    <t>BnaC03g12960D</t>
  </si>
  <si>
    <t>BnaC03g13160D</t>
  </si>
  <si>
    <t>BnaC03g13220D</t>
  </si>
  <si>
    <t>BnaC03g13380D</t>
  </si>
  <si>
    <t>BnaC03g13480D</t>
  </si>
  <si>
    <t>BnaC03g13490D</t>
  </si>
  <si>
    <t>BnaC03g13520D</t>
  </si>
  <si>
    <t>BnaC03g13550D</t>
  </si>
  <si>
    <t>BnaC03g13620D</t>
  </si>
  <si>
    <t>BnaC03g13630D</t>
  </si>
  <si>
    <t>BnaC03g13780D</t>
  </si>
  <si>
    <t>BnaC03g13860D</t>
  </si>
  <si>
    <t>BnaC03g13910D</t>
  </si>
  <si>
    <t>BnaC03g14380D</t>
  </si>
  <si>
    <t>BnaC03g14410D</t>
  </si>
  <si>
    <t>BnaC03g14590D</t>
  </si>
  <si>
    <t>BnaC03g14640D</t>
  </si>
  <si>
    <t>BnaC03g14700D</t>
  </si>
  <si>
    <t>BnaC03g14710D</t>
  </si>
  <si>
    <t>BnaC03g14890D</t>
  </si>
  <si>
    <t>BnaC03g15220D</t>
  </si>
  <si>
    <t>BnaC03g15240D</t>
  </si>
  <si>
    <t>BnaC03g15250D</t>
  </si>
  <si>
    <t>BnaC03g15260D</t>
  </si>
  <si>
    <t>BnaC03g15280D</t>
  </si>
  <si>
    <t>BnaC03g15320D</t>
  </si>
  <si>
    <t>BnaC03g15540D</t>
  </si>
  <si>
    <t>BnaC03g15760D</t>
  </si>
  <si>
    <t>BnaC03g15800D</t>
  </si>
  <si>
    <t>BnaC03g16000D</t>
  </si>
  <si>
    <t>BnaC03g16030D</t>
  </si>
  <si>
    <t>BnaC03g16190D</t>
  </si>
  <si>
    <t>BnaC03g16230D</t>
  </si>
  <si>
    <t>BnaC03g16570D</t>
  </si>
  <si>
    <t>BnaC03g16810D</t>
  </si>
  <si>
    <t>BnaC03g16840D</t>
  </si>
  <si>
    <t>BnaC03g16850D</t>
  </si>
  <si>
    <t>BnaC03g17190D</t>
  </si>
  <si>
    <t>BnaC03g17210D</t>
  </si>
  <si>
    <t>BnaC03g17230D</t>
  </si>
  <si>
    <t>BnaC03g17760D</t>
  </si>
  <si>
    <t>BnaC03g17900D</t>
  </si>
  <si>
    <t>BnaC03g17930D</t>
  </si>
  <si>
    <t>BnaC03g18230D</t>
  </si>
  <si>
    <t>BnaC03g18240D</t>
  </si>
  <si>
    <t>BnaC03g18480D</t>
  </si>
  <si>
    <t>BnaC03g18490D</t>
  </si>
  <si>
    <t>BnaC03g18780D</t>
  </si>
  <si>
    <t>BnaC03g19210D</t>
  </si>
  <si>
    <t>BnaC03g19350D</t>
  </si>
  <si>
    <t>BnaC03g19420D</t>
  </si>
  <si>
    <t>BnaC03g19480D</t>
  </si>
  <si>
    <t>BnaC03g19660D</t>
  </si>
  <si>
    <t>BnaC03g19700D</t>
  </si>
  <si>
    <t>BnaC03g19790D</t>
  </si>
  <si>
    <t>BnaC03g20040D</t>
  </si>
  <si>
    <t>BnaC03g20450D</t>
  </si>
  <si>
    <t>BnaC03g20620D</t>
  </si>
  <si>
    <t>BnaC03g20750D</t>
  </si>
  <si>
    <t>BnaC03g20960D</t>
  </si>
  <si>
    <t>BnaC03g20970D</t>
  </si>
  <si>
    <t>BnaC03g21200D</t>
  </si>
  <si>
    <t>BnaC03g21360D</t>
  </si>
  <si>
    <t>BnaC03g21440D</t>
  </si>
  <si>
    <t>BnaC03g21530D</t>
  </si>
  <si>
    <t>BnaC03g21660D</t>
  </si>
  <si>
    <t>BnaC03g22270D</t>
  </si>
  <si>
    <t>BnaC03g22620D</t>
  </si>
  <si>
    <t>BnaC03g22640D</t>
  </si>
  <si>
    <t>BnaC03g22650D</t>
  </si>
  <si>
    <t>BnaC03g22660D</t>
  </si>
  <si>
    <t>BnaC03g22910D</t>
  </si>
  <si>
    <t>BnaC03g22930D</t>
  </si>
  <si>
    <t>BnaC03g23070D</t>
  </si>
  <si>
    <t>BnaC03g23080D</t>
  </si>
  <si>
    <t>BnaC03g23170D</t>
  </si>
  <si>
    <t>BnaC03g23440D</t>
  </si>
  <si>
    <t>BnaC03g23670D</t>
  </si>
  <si>
    <t>BnaC03g23820D</t>
  </si>
  <si>
    <t>BnaC03g23900D</t>
  </si>
  <si>
    <t>BnaC03g23910D</t>
  </si>
  <si>
    <t>BnaC03g23920D</t>
  </si>
  <si>
    <t>BnaC03g23980D</t>
  </si>
  <si>
    <t>BnaC03g24180D</t>
  </si>
  <si>
    <t>BnaC03g24220D</t>
  </si>
  <si>
    <t>BnaC03g24360D</t>
  </si>
  <si>
    <t>BnaC03g24460D</t>
  </si>
  <si>
    <t>BnaC03g24690D</t>
  </si>
  <si>
    <t>BnaC03g24860D</t>
  </si>
  <si>
    <t>BnaC03g25160D</t>
  </si>
  <si>
    <t>BnaC03g25320D</t>
  </si>
  <si>
    <t>BnaC03g25340D</t>
  </si>
  <si>
    <t>BnaC03g25490D</t>
  </si>
  <si>
    <t>BnaC03g25780D</t>
  </si>
  <si>
    <t>BnaC03g25890D</t>
  </si>
  <si>
    <t>BnaC03g26020D</t>
  </si>
  <si>
    <t>BnaC03g26110D</t>
  </si>
  <si>
    <t>BnaC03g26120D</t>
  </si>
  <si>
    <t>BnaC03g26790D</t>
  </si>
  <si>
    <t>BnaC03g26800D</t>
  </si>
  <si>
    <t>BnaC03g26850D</t>
  </si>
  <si>
    <t>BnaC03g26910D</t>
  </si>
  <si>
    <t>BnaC03g26920D</t>
  </si>
  <si>
    <t>BnaC03g26940D</t>
  </si>
  <si>
    <t>BnaC03g27140D</t>
  </si>
  <si>
    <t>BnaC03g27540D</t>
  </si>
  <si>
    <t>BnaC03g27620D</t>
  </si>
  <si>
    <t>BnaC03g27630D</t>
  </si>
  <si>
    <t>BnaC03g28080D</t>
  </si>
  <si>
    <t>BnaC03g28190D</t>
  </si>
  <si>
    <t>BnaC03g28220D</t>
  </si>
  <si>
    <t>BnaC03g28270D</t>
  </si>
  <si>
    <t>BnaC03g28720D</t>
  </si>
  <si>
    <t>BnaC03g28810D</t>
  </si>
  <si>
    <t>BnaC03g28850D</t>
  </si>
  <si>
    <t>BnaC03g28860D</t>
  </si>
  <si>
    <t>BnaC03g28890D</t>
  </si>
  <si>
    <t>BnaC03g28900D</t>
  </si>
  <si>
    <t>BnaC03g29150D</t>
  </si>
  <si>
    <t>BnaC03g29180D</t>
  </si>
  <si>
    <t>BnaC03g29370D</t>
  </si>
  <si>
    <t>BnaC03g29400D</t>
  </si>
  <si>
    <t>BnaC03g29430D</t>
  </si>
  <si>
    <t>BnaC03g29490D</t>
  </si>
  <si>
    <t>BnaC03g29680D</t>
  </si>
  <si>
    <t>BnaC03g29750D</t>
  </si>
  <si>
    <t>BnaC03g29820D</t>
  </si>
  <si>
    <t>BnaC03g30250D</t>
  </si>
  <si>
    <t>BnaC03g30260D</t>
  </si>
  <si>
    <t>BnaC03g30290D</t>
  </si>
  <si>
    <t>BnaC03g30400D</t>
  </si>
  <si>
    <t>BnaC03g30510D</t>
  </si>
  <si>
    <t>BnaC03g30540D</t>
  </si>
  <si>
    <t>BnaC03g30710D</t>
  </si>
  <si>
    <t>BnaC03g30810D</t>
  </si>
  <si>
    <t>BnaC03g31200D</t>
  </si>
  <si>
    <t>BnaC03g31400D</t>
  </si>
  <si>
    <t>BnaC03g31410D</t>
  </si>
  <si>
    <t>BnaC03g31450D</t>
  </si>
  <si>
    <t>BnaC03g32080D</t>
  </si>
  <si>
    <t>BnaC03g32890D</t>
  </si>
  <si>
    <t>BnaC03g32900D</t>
  </si>
  <si>
    <t>BnaC03g32970D</t>
  </si>
  <si>
    <t>BnaC03g33300D</t>
  </si>
  <si>
    <t>BnaC03g33330D</t>
  </si>
  <si>
    <t>BnaC03g33530D</t>
  </si>
  <si>
    <t>BnaC03g33590D</t>
  </si>
  <si>
    <t>BnaC03g33660D</t>
  </si>
  <si>
    <t>BnaC03g34170D</t>
  </si>
  <si>
    <t>BnaC03g34610D</t>
  </si>
  <si>
    <t>BnaC03g35150D</t>
  </si>
  <si>
    <t>BnaC03g36050D</t>
  </si>
  <si>
    <t>BnaC03g36190D</t>
  </si>
  <si>
    <t>BnaC03g36210D</t>
  </si>
  <si>
    <t>BnaC03g36270D</t>
  </si>
  <si>
    <t>BnaC03g36770D</t>
  </si>
  <si>
    <t>BnaC03g36890D</t>
  </si>
  <si>
    <t>BnaC03g37070D</t>
  </si>
  <si>
    <t>BnaC03g37130D</t>
  </si>
  <si>
    <t>BnaC03g37190D</t>
  </si>
  <si>
    <t>BnaC03g37320D</t>
  </si>
  <si>
    <t>BnaC03g37470D</t>
  </si>
  <si>
    <t>BnaC03g37630D</t>
  </si>
  <si>
    <t>BnaC03g37680D</t>
  </si>
  <si>
    <t>BnaC03g37890D</t>
  </si>
  <si>
    <t>BnaC03g37960D</t>
  </si>
  <si>
    <t>BnaC03g37980D</t>
  </si>
  <si>
    <t>BnaC03g38160D</t>
  </si>
  <si>
    <t>BnaC03g38320D</t>
  </si>
  <si>
    <t>BnaC03g38360D</t>
  </si>
  <si>
    <t>BnaC03g38580D</t>
  </si>
  <si>
    <t>BnaC03g38590D</t>
  </si>
  <si>
    <t>BnaC03g38990D</t>
  </si>
  <si>
    <t>BnaC03g39070D</t>
  </si>
  <si>
    <t>BnaC03g39270D</t>
  </si>
  <si>
    <t>BnaC03g39510D</t>
  </si>
  <si>
    <t>BnaC03g39520D</t>
  </si>
  <si>
    <t>BnaC03g39680D</t>
  </si>
  <si>
    <t>BnaC03g39890D</t>
  </si>
  <si>
    <t>BnaC03g40200D</t>
  </si>
  <si>
    <t>BnaC03g40270D</t>
  </si>
  <si>
    <t>BnaC03g40420D</t>
  </si>
  <si>
    <t>BnaC03g40830D</t>
  </si>
  <si>
    <t>BnaC03g41140D</t>
  </si>
  <si>
    <t>BnaC03g41480D</t>
  </si>
  <si>
    <t>BnaC03g41660D</t>
  </si>
  <si>
    <t>BnaC03g41780D</t>
  </si>
  <si>
    <t>BnaC03g41960D</t>
  </si>
  <si>
    <t>BnaC03g41990D</t>
  </si>
  <si>
    <t>BnaC03g42000D</t>
  </si>
  <si>
    <t>BnaC03g42070D</t>
  </si>
  <si>
    <t>BnaC03g42360D</t>
  </si>
  <si>
    <t>BnaC03g42430D</t>
  </si>
  <si>
    <t>BnaC03g42780D</t>
  </si>
  <si>
    <t>BnaC03g42950D</t>
  </si>
  <si>
    <t>BnaC03g43070D</t>
  </si>
  <si>
    <t>BnaC03g43110D</t>
  </si>
  <si>
    <t>BnaC03g43240D</t>
  </si>
  <si>
    <t>BnaC03g43260D</t>
  </si>
  <si>
    <t>BnaC03g43300D</t>
  </si>
  <si>
    <t>BnaC03g43360D</t>
  </si>
  <si>
    <t>BnaC03g43390D</t>
  </si>
  <si>
    <t>BnaC03g43420D</t>
  </si>
  <si>
    <t>BnaC03g43530D</t>
  </si>
  <si>
    <t>BnaC03g43630D</t>
  </si>
  <si>
    <t>BnaC03g43890D</t>
  </si>
  <si>
    <t>BnaC03g43900D</t>
  </si>
  <si>
    <t>BnaC03g44020D</t>
  </si>
  <si>
    <t>BnaC03g44180D</t>
  </si>
  <si>
    <t>BnaC03g44370D</t>
  </si>
  <si>
    <t>BnaC03g44570D</t>
  </si>
  <si>
    <t>BnaC03g44640D</t>
  </si>
  <si>
    <t>BnaC03g44660D</t>
  </si>
  <si>
    <t>BnaC03g44690D</t>
  </si>
  <si>
    <t>BnaC03g44710D</t>
  </si>
  <si>
    <t>BnaC03g45060D</t>
  </si>
  <si>
    <t>BnaC03g45230D</t>
  </si>
  <si>
    <t>BnaC03g45330D</t>
  </si>
  <si>
    <t>BnaC03g45690D</t>
  </si>
  <si>
    <t>BnaC03g46070D</t>
  </si>
  <si>
    <t>BnaC03g46080D</t>
  </si>
  <si>
    <t>BnaC03g46090D</t>
  </si>
  <si>
    <t>BnaC03g46190D</t>
  </si>
  <si>
    <t>BnaC03g46320D</t>
  </si>
  <si>
    <t>BnaC03g46540D</t>
  </si>
  <si>
    <t>BnaC03g46610D</t>
  </si>
  <si>
    <t>BnaC03g47000D</t>
  </si>
  <si>
    <t>BnaC03g47060D</t>
  </si>
  <si>
    <t>BnaC03g47070D</t>
  </si>
  <si>
    <t>BnaC03g47090D</t>
  </si>
  <si>
    <t>BnaC03g47210D</t>
  </si>
  <si>
    <t>BnaC03g47250D</t>
  </si>
  <si>
    <t>BnaC03g47280D</t>
  </si>
  <si>
    <t>BnaC03g47480D</t>
  </si>
  <si>
    <t>BnaC03g47510D</t>
  </si>
  <si>
    <t>BnaC03g47890D</t>
  </si>
  <si>
    <t>BnaC03g48280D</t>
  </si>
  <si>
    <t>BnaC03g48530D</t>
  </si>
  <si>
    <t>BnaC03g48540D</t>
  </si>
  <si>
    <t>BnaC03g48560D</t>
  </si>
  <si>
    <t>BnaC03g48650D</t>
  </si>
  <si>
    <t>BnaC03g48750D</t>
  </si>
  <si>
    <t>BnaC03g49430D</t>
  </si>
  <si>
    <t>BnaC03g49670D</t>
  </si>
  <si>
    <t>BnaC03g49770D</t>
  </si>
  <si>
    <t>BnaC03g50000D</t>
  </si>
  <si>
    <t>BnaC03g50120D</t>
  </si>
  <si>
    <t>BnaC03g50510D</t>
  </si>
  <si>
    <t>BnaC03g50520D</t>
  </si>
  <si>
    <t>BnaC03g51190D</t>
  </si>
  <si>
    <t>BnaC03g51440D</t>
  </si>
  <si>
    <t>BnaC03g51520D</t>
  </si>
  <si>
    <t>BnaC03g51620D</t>
  </si>
  <si>
    <t>BnaC03g51710D</t>
  </si>
  <si>
    <t>BnaC03g51750D</t>
  </si>
  <si>
    <t>BnaC03g51800D</t>
  </si>
  <si>
    <t>BnaC03g52080D</t>
  </si>
  <si>
    <t>BnaC03g52090D</t>
  </si>
  <si>
    <t>BnaC03g52500D</t>
  </si>
  <si>
    <t>BnaC03g52640D</t>
  </si>
  <si>
    <t>BnaC03g53260D</t>
  </si>
  <si>
    <t>BnaC03g53570D</t>
  </si>
  <si>
    <t>BnaC03g54520D</t>
  </si>
  <si>
    <t>BnaC03g55840D</t>
  </si>
  <si>
    <t>BnaC03g56140D</t>
  </si>
  <si>
    <t>BnaC03g56170D</t>
  </si>
  <si>
    <t>BnaC03g56630D</t>
  </si>
  <si>
    <t>BnaC03g56650D</t>
  </si>
  <si>
    <t>BnaC03g57260D</t>
  </si>
  <si>
    <t>BnaC03g57560D</t>
  </si>
  <si>
    <t>BnaC03g57750D</t>
  </si>
  <si>
    <t>BnaC03g58020D</t>
  </si>
  <si>
    <t>BnaC03g58060D</t>
  </si>
  <si>
    <t>BnaC03g58170D</t>
  </si>
  <si>
    <t>BnaC03g58600D</t>
  </si>
  <si>
    <t>BnaC03g58710D</t>
  </si>
  <si>
    <t>BnaC03g59120D</t>
  </si>
  <si>
    <t>BnaC03g59140D</t>
  </si>
  <si>
    <t>BnaC03g59240D</t>
  </si>
  <si>
    <t>BnaC03g59390D</t>
  </si>
  <si>
    <t>BnaC03g60160D</t>
  </si>
  <si>
    <t>BnaC03g60260D</t>
  </si>
  <si>
    <t>BnaC03g60320D</t>
  </si>
  <si>
    <t>BnaC03g60350D</t>
  </si>
  <si>
    <t>BnaC03g60730D</t>
  </si>
  <si>
    <t>BnaC03g61070D</t>
  </si>
  <si>
    <t>BnaC03g61660D</t>
  </si>
  <si>
    <t>BnaC03g61880D</t>
  </si>
  <si>
    <t>BnaC03g61960D</t>
  </si>
  <si>
    <t>BnaC03g62330D</t>
  </si>
  <si>
    <t>BnaC03g62500D</t>
  </si>
  <si>
    <t>BnaC03g62840D</t>
  </si>
  <si>
    <t>BnaC03g62850D</t>
  </si>
  <si>
    <t>BnaC03g62870D</t>
  </si>
  <si>
    <t>BnaC03g62910D</t>
  </si>
  <si>
    <t>BnaC03g63140D</t>
  </si>
  <si>
    <t>BnaC03g63150D</t>
  </si>
  <si>
    <t>BnaC03g63230D</t>
  </si>
  <si>
    <t>BnaC03g63240D</t>
  </si>
  <si>
    <t>BnaC03g63270D</t>
  </si>
  <si>
    <t>BnaC03g63700D</t>
  </si>
  <si>
    <t>BnaC03g64000D</t>
  </si>
  <si>
    <t>BnaC03g64300D</t>
  </si>
  <si>
    <t>BnaC03g64430D</t>
  </si>
  <si>
    <t>BnaC03g64480D</t>
  </si>
  <si>
    <t>BnaC03g64610D</t>
  </si>
  <si>
    <t>BnaC03g64680D</t>
  </si>
  <si>
    <t>BnaC03g64730D</t>
  </si>
  <si>
    <t>BnaC03g64890D</t>
  </si>
  <si>
    <t>BnaC03g64910D</t>
  </si>
  <si>
    <t>BnaC03g64920D</t>
  </si>
  <si>
    <t>BnaC03g64930D</t>
  </si>
  <si>
    <t>BnaC03g64950D</t>
  </si>
  <si>
    <t>BnaC03g65250D</t>
  </si>
  <si>
    <t>BnaC03g65530D</t>
  </si>
  <si>
    <t>BnaC03g65540D</t>
  </si>
  <si>
    <t>BnaC03g65600D</t>
  </si>
  <si>
    <t>BnaC03g65690D</t>
  </si>
  <si>
    <t>BnaC03g65830D</t>
  </si>
  <si>
    <t>BnaC03g65860D</t>
  </si>
  <si>
    <t>BnaC03g66220D</t>
  </si>
  <si>
    <t>BnaC03g66820D</t>
  </si>
  <si>
    <t>BnaC03g66920D</t>
  </si>
  <si>
    <t>BnaC03g66930D</t>
  </si>
  <si>
    <t>BnaC03g67170D</t>
  </si>
  <si>
    <t>BnaC03g67670D</t>
  </si>
  <si>
    <t>BnaC03g68220D</t>
  </si>
  <si>
    <t>BnaC03g68240D</t>
  </si>
  <si>
    <t>BnaC03g68320D</t>
  </si>
  <si>
    <t>BnaC03g69050D</t>
  </si>
  <si>
    <t>BnaC03g69610D</t>
  </si>
  <si>
    <t>BnaC03g69820D</t>
  </si>
  <si>
    <t>BnaC03g70060D</t>
  </si>
  <si>
    <t>BnaC03g70170D</t>
  </si>
  <si>
    <t>BnaC03g70470D</t>
  </si>
  <si>
    <t>BnaC03g70740D</t>
  </si>
  <si>
    <t>BnaC03g70860D</t>
  </si>
  <si>
    <t>BnaC03g70890D</t>
  </si>
  <si>
    <t>BnaC03g70910D</t>
  </si>
  <si>
    <t>BnaC03g70920D</t>
  </si>
  <si>
    <t>BnaC03g70980D</t>
  </si>
  <si>
    <t>BnaC03g71020D</t>
  </si>
  <si>
    <t>BnaC03g71220D</t>
  </si>
  <si>
    <t>BnaC03g71230D</t>
  </si>
  <si>
    <t>BnaC03g71430D</t>
  </si>
  <si>
    <t>BnaC03g71440D</t>
  </si>
  <si>
    <t>BnaC03g71500D</t>
  </si>
  <si>
    <t>BnaC03g71600D</t>
  </si>
  <si>
    <t>BnaC03g71750D</t>
  </si>
  <si>
    <t>BnaC03g71970D</t>
  </si>
  <si>
    <t>BnaC03g72010D</t>
  </si>
  <si>
    <t>BnaC03g72150D</t>
  </si>
  <si>
    <t>BnaC03g72320D</t>
  </si>
  <si>
    <t>BnaC03g72580D</t>
  </si>
  <si>
    <t>BnaC03g72940D</t>
  </si>
  <si>
    <t>BnaC03g73050D</t>
  </si>
  <si>
    <t>BnaC03g73060D</t>
  </si>
  <si>
    <t>BnaC03g73070D</t>
  </si>
  <si>
    <t>BnaC03g73270D</t>
  </si>
  <si>
    <t>BnaC03g73340D</t>
  </si>
  <si>
    <t>BnaC03g73370D</t>
  </si>
  <si>
    <t>BnaC03g73430D</t>
  </si>
  <si>
    <t>BnaC03g73720D</t>
  </si>
  <si>
    <t>BnaC03g74120D</t>
  </si>
  <si>
    <t>BnaC03g74140D</t>
  </si>
  <si>
    <t>BnaC03g74360D</t>
  </si>
  <si>
    <t>BnaC03g74420D</t>
  </si>
  <si>
    <t>BnaC03g74990D</t>
  </si>
  <si>
    <t>BnaC03g75250D</t>
  </si>
  <si>
    <t>BnaC03g75500D</t>
  </si>
  <si>
    <t>BnaC03g75560D</t>
  </si>
  <si>
    <t>BnaC03g75620D</t>
  </si>
  <si>
    <t>BnaC03g75690D</t>
  </si>
  <si>
    <t>BnaC03g75700D</t>
  </si>
  <si>
    <t>BnaC03g75710D</t>
  </si>
  <si>
    <t>BnaC03g75720D</t>
  </si>
  <si>
    <t>BnaC03g75840D</t>
  </si>
  <si>
    <t>BnaC03g75850D</t>
  </si>
  <si>
    <t>BnaC03g76070D</t>
  </si>
  <si>
    <t>BnaC03g76260D</t>
  </si>
  <si>
    <t>BnaC03g76280D</t>
  </si>
  <si>
    <t>BnaC03g76310D</t>
  </si>
  <si>
    <t>BnaC03g76450D</t>
  </si>
  <si>
    <t>BnaC03g77150D</t>
  </si>
  <si>
    <t>BnaC03g77180D</t>
  </si>
  <si>
    <t>BnaC03g77190D</t>
  </si>
  <si>
    <t>BnaC03g77710D</t>
  </si>
  <si>
    <t>BnaC03g77800D</t>
  </si>
  <si>
    <t>BnaC03g77970D</t>
  </si>
  <si>
    <t>BnaC03g78170D</t>
  </si>
  <si>
    <t>BnaC03g78240D</t>
  </si>
  <si>
    <t>BnaC03g78260D</t>
  </si>
  <si>
    <t>BnaC03g78270D</t>
  </si>
  <si>
    <t>BnaC04g00160D</t>
  </si>
  <si>
    <t>BnaC04g00330D</t>
  </si>
  <si>
    <t>BnaC04g00380D</t>
  </si>
  <si>
    <t>BnaC04g00480D</t>
  </si>
  <si>
    <t>BnaC04g00510D</t>
  </si>
  <si>
    <t>BnaC04g00520D</t>
  </si>
  <si>
    <t>BnaC04g00540D</t>
  </si>
  <si>
    <t>BnaC04g01000D</t>
  </si>
  <si>
    <t>BnaC04g01110D</t>
  </si>
  <si>
    <t>BnaC04g01580D</t>
  </si>
  <si>
    <t>BnaC04g01860D</t>
  </si>
  <si>
    <t>BnaC04g01910D</t>
  </si>
  <si>
    <t>BnaC04g01930D</t>
  </si>
  <si>
    <t>BnaC04g02130D</t>
  </si>
  <si>
    <t>BnaC04g02220D</t>
  </si>
  <si>
    <t>BnaC04g02250D</t>
  </si>
  <si>
    <t>BnaC04g02350D</t>
  </si>
  <si>
    <t>BnaC04g02430D</t>
  </si>
  <si>
    <t>BnaC04g02770D</t>
  </si>
  <si>
    <t>BnaC04g02840D</t>
  </si>
  <si>
    <t>BnaC04g02880D</t>
  </si>
  <si>
    <t>BnaC04g03330D</t>
  </si>
  <si>
    <t>BnaC04g03590D</t>
  </si>
  <si>
    <t>BnaC04g04110D</t>
  </si>
  <si>
    <t>BnaC04g04210D</t>
  </si>
  <si>
    <t>BnaC04g04560D</t>
  </si>
  <si>
    <t>BnaC04g04570D</t>
  </si>
  <si>
    <t>BnaC04g04750D</t>
  </si>
  <si>
    <t>BnaC04g04990D</t>
  </si>
  <si>
    <t>BnaC04g05040D</t>
  </si>
  <si>
    <t>BnaC04g05090D</t>
  </si>
  <si>
    <t>BnaC04g05170D</t>
  </si>
  <si>
    <t>BnaC04g05230D</t>
  </si>
  <si>
    <t>BnaC04g05700D</t>
  </si>
  <si>
    <t>BnaC04g05980D</t>
  </si>
  <si>
    <t>BnaC04g06040D</t>
  </si>
  <si>
    <t>BnaC04g06570D</t>
  </si>
  <si>
    <t>BnaC04g06670D</t>
  </si>
  <si>
    <t>BnaC04g06760D</t>
  </si>
  <si>
    <t>BnaC04g06800D</t>
  </si>
  <si>
    <t>BnaC04g06880D</t>
  </si>
  <si>
    <t>BnaC04g06920D</t>
  </si>
  <si>
    <t>BnaC04g06930D</t>
  </si>
  <si>
    <t>BnaC04g06940D</t>
  </si>
  <si>
    <t>BnaC04g07040D</t>
  </si>
  <si>
    <t>BnaC04g07100D</t>
  </si>
  <si>
    <t>BnaC04g07180D</t>
  </si>
  <si>
    <t>BnaC04g07250D</t>
  </si>
  <si>
    <t>BnaC04g07310D</t>
  </si>
  <si>
    <t>BnaC04g07470D</t>
  </si>
  <si>
    <t>BnaC04g07950D</t>
  </si>
  <si>
    <t>BnaC04g08090D</t>
  </si>
  <si>
    <t>BnaC04g08100D</t>
  </si>
  <si>
    <t>BnaC04g08560D</t>
  </si>
  <si>
    <t>BnaC04g08660D</t>
  </si>
  <si>
    <t>BnaC04g08690D</t>
  </si>
  <si>
    <t>BnaC04g08740D</t>
  </si>
  <si>
    <t>BnaC04g08750D</t>
  </si>
  <si>
    <t>BnaC04g08760D</t>
  </si>
  <si>
    <t>BnaC04g09000D</t>
  </si>
  <si>
    <t>BnaC04g09260D</t>
  </si>
  <si>
    <t>BnaC04g09370D</t>
  </si>
  <si>
    <t>BnaC04g09590D</t>
  </si>
  <si>
    <t>BnaC04g09670D</t>
  </si>
  <si>
    <t>BnaC04g09800D</t>
  </si>
  <si>
    <t>BnaC04g10530D</t>
  </si>
  <si>
    <t>BnaC04g10670D</t>
  </si>
  <si>
    <t>BnaC04g10760D</t>
  </si>
  <si>
    <t>BnaC04g10920D</t>
  </si>
  <si>
    <t>BnaC04g11020D</t>
  </si>
  <si>
    <t>BnaC04g11080D</t>
  </si>
  <si>
    <t>BnaC04g11330D</t>
  </si>
  <si>
    <t>BnaC04g11790D</t>
  </si>
  <si>
    <t>BnaC04g12620D</t>
  </si>
  <si>
    <t>BnaC04g12690D</t>
  </si>
  <si>
    <t>BnaC04g12790D</t>
  </si>
  <si>
    <t>BnaC04g12800D</t>
  </si>
  <si>
    <t>BnaC04g13270D</t>
  </si>
  <si>
    <t>BnaC04g13360D</t>
  </si>
  <si>
    <t>BnaC04g13680D</t>
  </si>
  <si>
    <t>BnaC04g13740D</t>
  </si>
  <si>
    <t>BnaC04g13750D</t>
  </si>
  <si>
    <t>BnaC04g13950D</t>
  </si>
  <si>
    <t>BnaC04g13970D</t>
  </si>
  <si>
    <t>BnaC04g13990D</t>
  </si>
  <si>
    <t>BnaC04g14010D</t>
  </si>
  <si>
    <t>BnaC04g14030D</t>
  </si>
  <si>
    <t>BnaC04g14400D</t>
  </si>
  <si>
    <t>BnaC04g14690D</t>
  </si>
  <si>
    <t>BnaC04g14830D</t>
  </si>
  <si>
    <t>BnaC04g15090D</t>
  </si>
  <si>
    <t>BnaC04g15930D</t>
  </si>
  <si>
    <t>BnaC04g16270D</t>
  </si>
  <si>
    <t>BnaC04g16310D</t>
  </si>
  <si>
    <t>BnaC04g16490D</t>
  </si>
  <si>
    <t>BnaC04g16870D</t>
  </si>
  <si>
    <t>BnaC04g17020D</t>
  </si>
  <si>
    <t>BnaC04g17050D</t>
  </si>
  <si>
    <t>BnaC04g17060D</t>
  </si>
  <si>
    <t>BnaC04g17160D</t>
  </si>
  <si>
    <t>BnaC04g17170D</t>
  </si>
  <si>
    <t>BnaC04g17410D</t>
  </si>
  <si>
    <t>BnaC04g17420D</t>
  </si>
  <si>
    <t>BnaC04g17750D</t>
  </si>
  <si>
    <t>BnaC04g18330D</t>
  </si>
  <si>
    <t>BnaC04g19190D</t>
  </si>
  <si>
    <t>BnaC04g19410D</t>
  </si>
  <si>
    <t>BnaC04g20250D</t>
  </si>
  <si>
    <t>BnaC04g20720D</t>
  </si>
  <si>
    <t>BnaC04g20770D</t>
  </si>
  <si>
    <t>BnaC04g21000D</t>
  </si>
  <si>
    <t>BnaC04g21290D</t>
  </si>
  <si>
    <t>BnaC04g21300D</t>
  </si>
  <si>
    <t>BnaC04g21410D</t>
  </si>
  <si>
    <t>BnaC04g21540D</t>
  </si>
  <si>
    <t>BnaC04g21720D</t>
  </si>
  <si>
    <t>BnaC04g21760D</t>
  </si>
  <si>
    <t>BnaC04g22240D</t>
  </si>
  <si>
    <t>BnaC04g22260D</t>
  </si>
  <si>
    <t>BnaC04g22280D</t>
  </si>
  <si>
    <t>BnaC04g22310D</t>
  </si>
  <si>
    <t>BnaC04g22450D</t>
  </si>
  <si>
    <t>BnaC04g23060D</t>
  </si>
  <si>
    <t>BnaC04g23550D</t>
  </si>
  <si>
    <t>BnaC04g23670D</t>
  </si>
  <si>
    <t>BnaC04g23700D</t>
  </si>
  <si>
    <t>BnaC04g23800D</t>
  </si>
  <si>
    <t>BnaC04g24520D</t>
  </si>
  <si>
    <t>BnaC04g24650D</t>
  </si>
  <si>
    <t>BnaC04g25010D</t>
  </si>
  <si>
    <t>BnaC04g25370D</t>
  </si>
  <si>
    <t>BnaC04g25380D</t>
  </si>
  <si>
    <t>BnaC04g25420D</t>
  </si>
  <si>
    <t>BnaC04g25890D</t>
  </si>
  <si>
    <t>BnaC04g26000D</t>
  </si>
  <si>
    <t>BnaC04g26060D</t>
  </si>
  <si>
    <t>BnaC04g26590D</t>
  </si>
  <si>
    <t>BnaC04g26830D</t>
  </si>
  <si>
    <t>BnaC04g26840D</t>
  </si>
  <si>
    <t>BnaC04g27210D</t>
  </si>
  <si>
    <t>BnaC04g27500D</t>
  </si>
  <si>
    <t>BnaC04g27780D</t>
  </si>
  <si>
    <t>BnaC04g28080D</t>
  </si>
  <si>
    <t>BnaC04g28450D</t>
  </si>
  <si>
    <t>BnaC04g28460D</t>
  </si>
  <si>
    <t>BnaC04g28900D</t>
  </si>
  <si>
    <t>BnaC04g28910D</t>
  </si>
  <si>
    <t>BnaC04g28920D</t>
  </si>
  <si>
    <t>BnaC04g28930D</t>
  </si>
  <si>
    <t>BnaC04g28940D</t>
  </si>
  <si>
    <t>BnaC04g29100D</t>
  </si>
  <si>
    <t>BnaC04g29360D</t>
  </si>
  <si>
    <t>BnaC04g29470D</t>
  </si>
  <si>
    <t>BnaC04g29690D</t>
  </si>
  <si>
    <t>BnaC04g29830D</t>
  </si>
  <si>
    <t>BnaC04g29860D</t>
  </si>
  <si>
    <t>BnaC04g29930D</t>
  </si>
  <si>
    <t>BnaC04g30300D</t>
  </si>
  <si>
    <t>BnaC04g30330D</t>
  </si>
  <si>
    <t>BnaC04g30340D</t>
  </si>
  <si>
    <t>BnaC04g30420D</t>
  </si>
  <si>
    <t>BnaC04g30570D</t>
  </si>
  <si>
    <t>BnaC04g30590D</t>
  </si>
  <si>
    <t>BnaC04g30680D</t>
  </si>
  <si>
    <t>BnaC04g31060D</t>
  </si>
  <si>
    <t>BnaC04g31650D</t>
  </si>
  <si>
    <t>BnaC04g31790D</t>
  </si>
  <si>
    <t>BnaC04g32240D</t>
  </si>
  <si>
    <t>BnaC04g32430D</t>
  </si>
  <si>
    <t>BnaC04g32500D</t>
  </si>
  <si>
    <t>BnaC04g32790D</t>
  </si>
  <si>
    <t>BnaC04g32830D</t>
  </si>
  <si>
    <t>BnaC04g33140D</t>
  </si>
  <si>
    <t>BnaC04g33170D</t>
  </si>
  <si>
    <t>BnaC04g33440D</t>
  </si>
  <si>
    <t>BnaC04g33640D</t>
  </si>
  <si>
    <t>BnaC04g34090D</t>
  </si>
  <si>
    <t>BnaC04g34310D</t>
  </si>
  <si>
    <t>BnaC04g34560D</t>
  </si>
  <si>
    <t>BnaC04g34670D</t>
  </si>
  <si>
    <t>BnaC04g34680D</t>
  </si>
  <si>
    <t>BnaC04g34720D</t>
  </si>
  <si>
    <t>BnaC04g34750D</t>
  </si>
  <si>
    <t>BnaC04g34760D</t>
  </si>
  <si>
    <t>BnaC04g34770D</t>
  </si>
  <si>
    <t>BnaC04g35080D</t>
  </si>
  <si>
    <t>BnaC04g35260D</t>
  </si>
  <si>
    <t>BnaC04g35340D</t>
  </si>
  <si>
    <t>BnaC04g35400D</t>
  </si>
  <si>
    <t>BnaC04g35440D</t>
  </si>
  <si>
    <t>BnaC04g35640D</t>
  </si>
  <si>
    <t>BnaC04g35650D</t>
  </si>
  <si>
    <t>BnaC04g35680D</t>
  </si>
  <si>
    <t>BnaC04g35690D</t>
  </si>
  <si>
    <t>BnaC04g35700D</t>
  </si>
  <si>
    <t>BnaC04g36380D</t>
  </si>
  <si>
    <t>BnaC04g36740D</t>
  </si>
  <si>
    <t>BnaC04g36970D</t>
  </si>
  <si>
    <t>BnaC04g37190D</t>
  </si>
  <si>
    <t>BnaC04g37460D</t>
  </si>
  <si>
    <t>BnaC04g37590D</t>
  </si>
  <si>
    <t>BnaC04g38210D</t>
  </si>
  <si>
    <t>BnaC04g38410D</t>
  </si>
  <si>
    <t>BnaC04g38470D</t>
  </si>
  <si>
    <t>BnaC04g38490D</t>
  </si>
  <si>
    <t>BnaC04g38680D</t>
  </si>
  <si>
    <t>BnaC04g38690D</t>
  </si>
  <si>
    <t>BnaC04g39030D</t>
  </si>
  <si>
    <t>BnaC04g39040D</t>
  </si>
  <si>
    <t>BnaC04g39250D</t>
  </si>
  <si>
    <t>BnaC04g39420D</t>
  </si>
  <si>
    <t>BnaC04g39510D</t>
  </si>
  <si>
    <t>BnaC04g40390D</t>
  </si>
  <si>
    <t>BnaC04g40410D</t>
  </si>
  <si>
    <t>BnaC04g40580D</t>
  </si>
  <si>
    <t>BnaC04g40660D</t>
  </si>
  <si>
    <t>BnaC04g40670D</t>
  </si>
  <si>
    <t>BnaC04g40710D</t>
  </si>
  <si>
    <t>BnaC04g40730D</t>
  </si>
  <si>
    <t>BnaC04g40780D</t>
  </si>
  <si>
    <t>BnaC04g40790D</t>
  </si>
  <si>
    <t>BnaC04g40920D</t>
  </si>
  <si>
    <t>BnaC04g41210D</t>
  </si>
  <si>
    <t>BnaC04g41430D</t>
  </si>
  <si>
    <t>BnaC04g41450D</t>
  </si>
  <si>
    <t>BnaC04g41460D</t>
  </si>
  <si>
    <t>BnaC04g41570D</t>
  </si>
  <si>
    <t>BnaC04g41930D</t>
  </si>
  <si>
    <t>BnaC04g41950D</t>
  </si>
  <si>
    <t>BnaC04g42370D</t>
  </si>
  <si>
    <t>BnaC04g42770D</t>
  </si>
  <si>
    <t>BnaC04g42810D</t>
  </si>
  <si>
    <t>BnaC04g42860D</t>
  </si>
  <si>
    <t>BnaC04g42890D</t>
  </si>
  <si>
    <t>BnaC04g42940D</t>
  </si>
  <si>
    <t>BnaC04g43360D</t>
  </si>
  <si>
    <t>BnaC04g43470D</t>
  </si>
  <si>
    <t>BnaC04g43500D</t>
  </si>
  <si>
    <t>BnaC04g43950D</t>
  </si>
  <si>
    <t>BnaC04g44360D</t>
  </si>
  <si>
    <t>BnaC04g44460D</t>
  </si>
  <si>
    <t>BnaC04g44540D</t>
  </si>
  <si>
    <t>BnaC04g44610D</t>
  </si>
  <si>
    <t>BnaC04g44830D</t>
  </si>
  <si>
    <t>BnaC04g44860D</t>
  </si>
  <si>
    <t>BnaC04g44880D</t>
  </si>
  <si>
    <t>BnaC04g45300D</t>
  </si>
  <si>
    <t>BnaC04g45800D</t>
  </si>
  <si>
    <t>BnaC04g45840D</t>
  </si>
  <si>
    <t>BnaC04g45890D</t>
  </si>
  <si>
    <t>BnaC04g46340D</t>
  </si>
  <si>
    <t>BnaC04g46390D</t>
  </si>
  <si>
    <t>BnaC04g46790D</t>
  </si>
  <si>
    <t>BnaC04g47160D</t>
  </si>
  <si>
    <t>BnaC04g47260D</t>
  </si>
  <si>
    <t>BnaC04g47590D</t>
  </si>
  <si>
    <t>BnaC04g47640D</t>
  </si>
  <si>
    <t>BnaC04g47750D</t>
  </si>
  <si>
    <t>BnaC04g47810D</t>
  </si>
  <si>
    <t>BnaC04g47850D</t>
  </si>
  <si>
    <t>BnaC04g47970D</t>
  </si>
  <si>
    <t>BnaC04g47990D</t>
  </si>
  <si>
    <t>BnaC04g48170D</t>
  </si>
  <si>
    <t>BnaC04g48300D</t>
  </si>
  <si>
    <t>BnaC04g48310D</t>
  </si>
  <si>
    <t>BnaC04g48320D</t>
  </si>
  <si>
    <t>BnaC04g48330D</t>
  </si>
  <si>
    <t>BnaC04g48500D</t>
  </si>
  <si>
    <t>BnaC04g48510D</t>
  </si>
  <si>
    <t>BnaC04g48820D</t>
  </si>
  <si>
    <t>BnaC04g48880D</t>
  </si>
  <si>
    <t>BnaC04g48890D</t>
  </si>
  <si>
    <t>BnaC04g48910D</t>
  </si>
  <si>
    <t>BnaC04g48980D</t>
  </si>
  <si>
    <t>BnaC04g49100D</t>
  </si>
  <si>
    <t>BnaC04g49120D</t>
  </si>
  <si>
    <t>BnaC04g49130D</t>
  </si>
  <si>
    <t>BnaC04g49180D</t>
  </si>
  <si>
    <t>BnaC04g49240D</t>
  </si>
  <si>
    <t>BnaC04g49870D</t>
  </si>
  <si>
    <t>BnaC04g49960D</t>
  </si>
  <si>
    <t>BnaC04g50060D</t>
  </si>
  <si>
    <t>BnaC04g50140D</t>
  </si>
  <si>
    <t>BnaC04g50640D</t>
  </si>
  <si>
    <t>BnaC04g50670D</t>
  </si>
  <si>
    <t>BnaC04g51020D</t>
  </si>
  <si>
    <t>BnaC04g51030D</t>
  </si>
  <si>
    <t>BnaC04g51040D</t>
  </si>
  <si>
    <t>BnaC04g51460D</t>
  </si>
  <si>
    <t>BnaC04g51540D</t>
  </si>
  <si>
    <t>BnaC04g51560D</t>
  </si>
  <si>
    <t>BnaC04g51630D</t>
  </si>
  <si>
    <t>BnaC04g51950D</t>
  </si>
  <si>
    <t>BnaC04g52010D</t>
  </si>
  <si>
    <t>BnaC04g52020D</t>
  </si>
  <si>
    <t>BnaC04g52040D</t>
  </si>
  <si>
    <t>BnaC04g52120D</t>
  </si>
  <si>
    <t>BnaC04g52280D</t>
  </si>
  <si>
    <t>BnaC04g52320D</t>
  </si>
  <si>
    <t>BnaC04g52690D</t>
  </si>
  <si>
    <t>BnaC04g52780D</t>
  </si>
  <si>
    <t>BnaC04g52790D</t>
  </si>
  <si>
    <t>BnaC04g52960D</t>
  </si>
  <si>
    <t>BnaC04g53120D</t>
  </si>
  <si>
    <t>BnaC04g53290D</t>
  </si>
  <si>
    <t>BnaC04g53880D</t>
  </si>
  <si>
    <t>BnaC04g53940D</t>
  </si>
  <si>
    <t>BnaC04g53960D</t>
  </si>
  <si>
    <t>BnaC04g54070D</t>
  </si>
  <si>
    <t>BnaC04g54100D</t>
  </si>
  <si>
    <t>BnaC04g54250D</t>
  </si>
  <si>
    <t>BnaC04g54280D</t>
  </si>
  <si>
    <t>BnaC04g54490D</t>
  </si>
  <si>
    <t>BnaC04g54500D</t>
  </si>
  <si>
    <t>BnaC04g54510D</t>
  </si>
  <si>
    <t>BnaC04g54520D</t>
  </si>
  <si>
    <t>BnaC04g54760D</t>
  </si>
  <si>
    <t>BnaC04g54950D</t>
  </si>
  <si>
    <t>BnaC04g54960D</t>
  </si>
  <si>
    <t>BnaC04g55220D</t>
  </si>
  <si>
    <t>BnaC04g55460D</t>
  </si>
  <si>
    <t>BnaC04g55470D</t>
  </si>
  <si>
    <t>BnaC04g55520D</t>
  </si>
  <si>
    <t>BnaC04g56230D</t>
  </si>
  <si>
    <t>BnaC04g56510D</t>
  </si>
  <si>
    <t>BnaC05g00190D</t>
  </si>
  <si>
    <t>BnaC05g00230D</t>
  </si>
  <si>
    <t>BnaC05g00370D</t>
  </si>
  <si>
    <t>BnaC05g00470D</t>
  </si>
  <si>
    <t>BnaC05g00590D</t>
  </si>
  <si>
    <t>BnaC05g01000D</t>
  </si>
  <si>
    <t>BnaC05g01020D</t>
  </si>
  <si>
    <t>BnaC05g01030D</t>
  </si>
  <si>
    <t>BnaC05g01110D</t>
  </si>
  <si>
    <t>BnaC05g01130D</t>
  </si>
  <si>
    <t>BnaC05g01150D</t>
  </si>
  <si>
    <t>BnaC05g01220D</t>
  </si>
  <si>
    <t>BnaC05g01320D</t>
  </si>
  <si>
    <t>BnaC05g01440D</t>
  </si>
  <si>
    <t>BnaC05g01450D</t>
  </si>
  <si>
    <t>BnaC05g01540D</t>
  </si>
  <si>
    <t>BnaC05g01700D</t>
  </si>
  <si>
    <t>BnaC05g01710D</t>
  </si>
  <si>
    <t>BnaC05g01720D</t>
  </si>
  <si>
    <t>BnaC05g01760D</t>
  </si>
  <si>
    <t>BnaC05g01990D</t>
  </si>
  <si>
    <t>BnaC05g02090D</t>
  </si>
  <si>
    <t>BnaC05g02180D</t>
  </si>
  <si>
    <t>BnaC05g02190D</t>
  </si>
  <si>
    <t>BnaC05g02250D</t>
  </si>
  <si>
    <t>BnaC05g02540D</t>
  </si>
  <si>
    <t>BnaC05g02690D</t>
  </si>
  <si>
    <t>BnaC05g02760D</t>
  </si>
  <si>
    <t>BnaC05g02820D</t>
  </si>
  <si>
    <t>BnaC05g02830D</t>
  </si>
  <si>
    <t>BnaC05g02840D</t>
  </si>
  <si>
    <t>BnaC05g03010D</t>
  </si>
  <si>
    <t>BnaC05g03310D</t>
  </si>
  <si>
    <t>BnaC05g03420D</t>
  </si>
  <si>
    <t>BnaC05g03530D</t>
  </si>
  <si>
    <t>BnaC05g03620D</t>
  </si>
  <si>
    <t>BnaC05g03760D</t>
  </si>
  <si>
    <t>BnaC05g03940D</t>
  </si>
  <si>
    <t>BnaC05g03950D</t>
  </si>
  <si>
    <t>BnaC05g03970D</t>
  </si>
  <si>
    <t>BnaC05g04150D</t>
  </si>
  <si>
    <t>BnaC05g04200D</t>
  </si>
  <si>
    <t>BnaC05g04680D</t>
  </si>
  <si>
    <t>BnaC05g04700D</t>
  </si>
  <si>
    <t>BnaC05g04750D</t>
  </si>
  <si>
    <t>BnaC05g05120D</t>
  </si>
  <si>
    <t>BnaC05g05130D</t>
  </si>
  <si>
    <t>BnaC05g05160D</t>
  </si>
  <si>
    <t>BnaC05g05260D</t>
  </si>
  <si>
    <t>BnaC05g05270D</t>
  </si>
  <si>
    <t>BnaC05g05310D</t>
  </si>
  <si>
    <t>BnaC05g05430D</t>
  </si>
  <si>
    <t>BnaC05g05460D</t>
  </si>
  <si>
    <t>BnaC05g05550D</t>
  </si>
  <si>
    <t>BnaC05g05840D</t>
  </si>
  <si>
    <t>BnaC05g05990D</t>
  </si>
  <si>
    <t>BnaC05g06090D</t>
  </si>
  <si>
    <t>BnaC05g06160D</t>
  </si>
  <si>
    <t>BnaC05g06500D</t>
  </si>
  <si>
    <t>BnaC05g06580D</t>
  </si>
  <si>
    <t>BnaC05g06630D</t>
  </si>
  <si>
    <t>BnaC05g06680D</t>
  </si>
  <si>
    <t>BnaC05g06770D</t>
  </si>
  <si>
    <t>BnaC05g06780D</t>
  </si>
  <si>
    <t>BnaC05g06890D</t>
  </si>
  <si>
    <t>BnaC05g06960D</t>
  </si>
  <si>
    <t>BnaC05g07330D</t>
  </si>
  <si>
    <t>BnaC05g07520D</t>
  </si>
  <si>
    <t>BnaC05g07530D</t>
  </si>
  <si>
    <t>BnaC05g07620D</t>
  </si>
  <si>
    <t>BnaC05g07830D</t>
  </si>
  <si>
    <t>BnaC05g07850D</t>
  </si>
  <si>
    <t>BnaC05g07860D</t>
  </si>
  <si>
    <t>BnaC05g07870D</t>
  </si>
  <si>
    <t>BnaC05g08140D</t>
  </si>
  <si>
    <t>BnaC05g08240D</t>
  </si>
  <si>
    <t>BnaC05g08300D</t>
  </si>
  <si>
    <t>BnaC05g08340D</t>
  </si>
  <si>
    <t>BnaC05g08460D</t>
  </si>
  <si>
    <t>BnaC05g08550D</t>
  </si>
  <si>
    <t>BnaC05g09040D</t>
  </si>
  <si>
    <t>BnaC05g09180D</t>
  </si>
  <si>
    <t>BnaC05g09190D</t>
  </si>
  <si>
    <t>BnaC05g09370D</t>
  </si>
  <si>
    <t>BnaC05g09440D</t>
  </si>
  <si>
    <t>BnaC05g09450D</t>
  </si>
  <si>
    <t>BnaC05g09460D</t>
  </si>
  <si>
    <t>BnaC05g09520D</t>
  </si>
  <si>
    <t>BnaC05g09760D</t>
  </si>
  <si>
    <t>BnaC05g10120D</t>
  </si>
  <si>
    <t>BnaC05g10310D</t>
  </si>
  <si>
    <t>BnaC05g10370D</t>
  </si>
  <si>
    <t>BnaC05g10410D</t>
  </si>
  <si>
    <t>BnaC05g10460D</t>
  </si>
  <si>
    <t>BnaC05g10490D</t>
  </si>
  <si>
    <t>BnaC05g10590D</t>
  </si>
  <si>
    <t>BnaC05g10850D</t>
  </si>
  <si>
    <t>BnaC05g11160D</t>
  </si>
  <si>
    <t>BnaC05g11210D</t>
  </si>
  <si>
    <t>BnaC05g11250D</t>
  </si>
  <si>
    <t>BnaC05g11280D</t>
  </si>
  <si>
    <t>BnaC05g11450D</t>
  </si>
  <si>
    <t>BnaC05g11980D</t>
  </si>
  <si>
    <t>BnaC05g12010D</t>
  </si>
  <si>
    <t>BnaC05g12220D</t>
  </si>
  <si>
    <t>BnaC05g12230D</t>
  </si>
  <si>
    <t>BnaC05g12240D</t>
  </si>
  <si>
    <t>BnaC05g12250D</t>
  </si>
  <si>
    <t>BnaC05g12260D</t>
  </si>
  <si>
    <t>BnaC05g12410D</t>
  </si>
  <si>
    <t>BnaC05g12540D</t>
  </si>
  <si>
    <t>BnaC05g12550D</t>
  </si>
  <si>
    <t>BnaC05g12660D</t>
  </si>
  <si>
    <t>BnaC05g13030D</t>
  </si>
  <si>
    <t>BnaC05g13530D</t>
  </si>
  <si>
    <t>BnaC05g13830D</t>
  </si>
  <si>
    <t>BnaC05g14000D</t>
  </si>
  <si>
    <t>BnaC05g14070D</t>
  </si>
  <si>
    <t>BnaC05g14090D</t>
  </si>
  <si>
    <t>BnaC05g14180D</t>
  </si>
  <si>
    <t>BnaC05g14190D</t>
  </si>
  <si>
    <t>BnaC05g14320D</t>
  </si>
  <si>
    <t>BnaC05g14530D</t>
  </si>
  <si>
    <t>BnaC05g15160D</t>
  </si>
  <si>
    <t>BnaC05g15180D</t>
  </si>
  <si>
    <t>BnaC05g15310D</t>
  </si>
  <si>
    <t>BnaC05g15540D</t>
  </si>
  <si>
    <t>BnaC05g15780D</t>
  </si>
  <si>
    <t>BnaC05g16000D</t>
  </si>
  <si>
    <t>BnaC05g16010D</t>
  </si>
  <si>
    <t>BnaC05g16050D</t>
  </si>
  <si>
    <t>BnaC05g16180D</t>
  </si>
  <si>
    <t>BnaC05g16220D</t>
  </si>
  <si>
    <t>BnaC05g16300D</t>
  </si>
  <si>
    <t>BnaC05g16860D</t>
  </si>
  <si>
    <t>BnaC05g17020D</t>
  </si>
  <si>
    <t>BnaC05g17090D</t>
  </si>
  <si>
    <t>BnaC05g17100D</t>
  </si>
  <si>
    <t>BnaC05g17920D</t>
  </si>
  <si>
    <t>BnaC05g17990D</t>
  </si>
  <si>
    <t>BnaC05g18630D</t>
  </si>
  <si>
    <t>BnaC05g19050D</t>
  </si>
  <si>
    <t>BnaC05g19210D</t>
  </si>
  <si>
    <t>BnaC05g19440D</t>
  </si>
  <si>
    <t>BnaC05g19550D</t>
  </si>
  <si>
    <t>BnaC05g19650D</t>
  </si>
  <si>
    <t>BnaC05g19790D</t>
  </si>
  <si>
    <t>BnaC05g19870D</t>
  </si>
  <si>
    <t>BnaC05g19900D</t>
  </si>
  <si>
    <t>BnaC05g20420D</t>
  </si>
  <si>
    <t>BnaC05g20580D</t>
  </si>
  <si>
    <t>BnaC05g20840D</t>
  </si>
  <si>
    <t>BnaC05g21130D</t>
  </si>
  <si>
    <t>BnaC05g21190D</t>
  </si>
  <si>
    <t>BnaC05g21240D</t>
  </si>
  <si>
    <t>BnaC05g21390D</t>
  </si>
  <si>
    <t>BnaC05g21400D</t>
  </si>
  <si>
    <t>BnaC05g21450D</t>
  </si>
  <si>
    <t>BnaC05g21700D</t>
  </si>
  <si>
    <t>BnaC05g21900D</t>
  </si>
  <si>
    <t>BnaC05g22260D</t>
  </si>
  <si>
    <t>BnaC05g22500D</t>
  </si>
  <si>
    <t>BnaC05g22770D</t>
  </si>
  <si>
    <t>BnaC05g22780D</t>
  </si>
  <si>
    <t>BnaC05g22850D</t>
  </si>
  <si>
    <t>BnaC05g23020D</t>
  </si>
  <si>
    <t>BnaC05g23090D</t>
  </si>
  <si>
    <t>BnaC05g23740D</t>
  </si>
  <si>
    <t>BnaC05g23890D</t>
  </si>
  <si>
    <t>BnaC05g24170D</t>
  </si>
  <si>
    <t>BnaC05g24530D</t>
  </si>
  <si>
    <t>BnaC05g24560D</t>
  </si>
  <si>
    <t>BnaC05g24590D</t>
  </si>
  <si>
    <t>BnaC05g24720D</t>
  </si>
  <si>
    <t>BnaC05g25110D</t>
  </si>
  <si>
    <t>BnaC05g25120D</t>
  </si>
  <si>
    <t>BnaC05g25220D</t>
  </si>
  <si>
    <t>BnaC05g25340D</t>
  </si>
  <si>
    <t>BnaC05g25820D</t>
  </si>
  <si>
    <t>BnaC05g25870D</t>
  </si>
  <si>
    <t>BnaC05g25900D</t>
  </si>
  <si>
    <t>BnaC05g26170D</t>
  </si>
  <si>
    <t>BnaC05g26250D</t>
  </si>
  <si>
    <t>BnaC05g26560D</t>
  </si>
  <si>
    <t>BnaC05g26600D</t>
  </si>
  <si>
    <t>BnaC05g26880D</t>
  </si>
  <si>
    <t>BnaC05g26900D</t>
  </si>
  <si>
    <t>BnaC05g26960D</t>
  </si>
  <si>
    <t>BnaC05g27240D</t>
  </si>
  <si>
    <t>BnaC05g27680D</t>
  </si>
  <si>
    <t>BnaC05g27900D</t>
  </si>
  <si>
    <t>BnaC05g27960D</t>
  </si>
  <si>
    <t>BnaC05g28760D</t>
  </si>
  <si>
    <t>BnaC05g28980D</t>
  </si>
  <si>
    <t>BnaC05g29020D</t>
  </si>
  <si>
    <t>BnaC05g29250D</t>
  </si>
  <si>
    <t>BnaC05g29370D</t>
  </si>
  <si>
    <t>BnaC05g29530D</t>
  </si>
  <si>
    <t>BnaC05g29770D</t>
  </si>
  <si>
    <t>BnaC05g30090D</t>
  </si>
  <si>
    <t>BnaC05g30200D</t>
  </si>
  <si>
    <t>BnaC05g30590D</t>
  </si>
  <si>
    <t>BnaC05g30780D</t>
  </si>
  <si>
    <t>BnaC05g31020D</t>
  </si>
  <si>
    <t>BnaC05g31160D</t>
  </si>
  <si>
    <t>BnaC05g31200D</t>
  </si>
  <si>
    <t>BnaC05g31290D</t>
  </si>
  <si>
    <t>BnaC05g31370D</t>
  </si>
  <si>
    <t>BnaC05g31910D</t>
  </si>
  <si>
    <t>BnaC05g32080D</t>
  </si>
  <si>
    <t>BnaC05g32390D</t>
  </si>
  <si>
    <t>BnaC05g32510D</t>
  </si>
  <si>
    <t>BnaC05g32530D</t>
  </si>
  <si>
    <t>BnaC05g32730D</t>
  </si>
  <si>
    <t>BnaC05g32910D</t>
  </si>
  <si>
    <t>BnaC05g32960D</t>
  </si>
  <si>
    <t>BnaC05g33250D</t>
  </si>
  <si>
    <t>BnaC05g33280D</t>
  </si>
  <si>
    <t>BnaC05g33700D</t>
  </si>
  <si>
    <t>BnaC05g33840D</t>
  </si>
  <si>
    <t>BnaC05g33880D</t>
  </si>
  <si>
    <t>BnaC05g33920D</t>
  </si>
  <si>
    <t>BnaC05g33960D</t>
  </si>
  <si>
    <t>BnaC05g34070D</t>
  </si>
  <si>
    <t>BnaC05g34270D</t>
  </si>
  <si>
    <t>BnaC05g34350D</t>
  </si>
  <si>
    <t>BnaC05g34590D</t>
  </si>
  <si>
    <t>BnaC05g34600D</t>
  </si>
  <si>
    <t>BnaC05g35080D</t>
  </si>
  <si>
    <t>BnaC05g35130D</t>
  </si>
  <si>
    <t>BnaC05g35240D</t>
  </si>
  <si>
    <t>BnaC05g35250D</t>
  </si>
  <si>
    <t>BnaC05g35290D</t>
  </si>
  <si>
    <t>BnaC05g35320D</t>
  </si>
  <si>
    <t>BnaC05g35360D</t>
  </si>
  <si>
    <t>BnaC05g35480D</t>
  </si>
  <si>
    <t>BnaC05g35640D</t>
  </si>
  <si>
    <t>BnaC05g35660D</t>
  </si>
  <si>
    <t>BnaC05g35750D</t>
  </si>
  <si>
    <t>BnaC05g35830D</t>
  </si>
  <si>
    <t>BnaC05g35920D</t>
  </si>
  <si>
    <t>BnaC05g35980D</t>
  </si>
  <si>
    <t>BnaC05g36030D</t>
  </si>
  <si>
    <t>BnaC05g36110D</t>
  </si>
  <si>
    <t>BnaC05g36220D</t>
  </si>
  <si>
    <t>BnaC05g36270D</t>
  </si>
  <si>
    <t>BnaC05g36330D</t>
  </si>
  <si>
    <t>BnaC05g36440D</t>
  </si>
  <si>
    <t>BnaC05g36530D</t>
  </si>
  <si>
    <t>BnaC05g36580D</t>
  </si>
  <si>
    <t>BnaC05g36670D</t>
  </si>
  <si>
    <t>BnaC05g36690D</t>
  </si>
  <si>
    <t>BnaC05g36810D</t>
  </si>
  <si>
    <t>BnaC05g36860D</t>
  </si>
  <si>
    <t>BnaC05g36870D</t>
  </si>
  <si>
    <t>BnaC05g36950D</t>
  </si>
  <si>
    <t>BnaC05g37520D</t>
  </si>
  <si>
    <t>BnaC05g37730D</t>
  </si>
  <si>
    <t>BnaC05g37800D</t>
  </si>
  <si>
    <t>BnaC05g38160D</t>
  </si>
  <si>
    <t>BnaC05g38230D</t>
  </si>
  <si>
    <t>BnaC05g38240D</t>
  </si>
  <si>
    <t>BnaC05g38250D</t>
  </si>
  <si>
    <t>BnaC05g38260D</t>
  </si>
  <si>
    <t>BnaC05g38280D</t>
  </si>
  <si>
    <t>BnaC05g38560D</t>
  </si>
  <si>
    <t>BnaC05g38960D</t>
  </si>
  <si>
    <t>BnaC05g39430D</t>
  </si>
  <si>
    <t>BnaC05g39630D</t>
  </si>
  <si>
    <t>BnaC05g39680D</t>
  </si>
  <si>
    <t>BnaC05g39860D</t>
  </si>
  <si>
    <t>BnaC05g40130D</t>
  </si>
  <si>
    <t>BnaC05g40150D</t>
  </si>
  <si>
    <t>BnaC05g40160D</t>
  </si>
  <si>
    <t>BnaC05g40640D</t>
  </si>
  <si>
    <t>BnaC05g41030D</t>
  </si>
  <si>
    <t>BnaC05g41220D</t>
  </si>
  <si>
    <t>BnaC05g41530D</t>
  </si>
  <si>
    <t>BnaC05g42030D</t>
  </si>
  <si>
    <t>BnaC05g42320D</t>
  </si>
  <si>
    <t>BnaC05g42450D</t>
  </si>
  <si>
    <t>BnaC05g42460D</t>
  </si>
  <si>
    <t>BnaC05g42470D</t>
  </si>
  <si>
    <t>BnaC05g42520D</t>
  </si>
  <si>
    <t>BnaC05g42590D</t>
  </si>
  <si>
    <t>BnaC05g42600D</t>
  </si>
  <si>
    <t>BnaC05g42620D</t>
  </si>
  <si>
    <t>BnaC05g42640D</t>
  </si>
  <si>
    <t>BnaC05g42650D</t>
  </si>
  <si>
    <t>BnaC05g42680D</t>
  </si>
  <si>
    <t>BnaC05g43450D</t>
  </si>
  <si>
    <t>BnaC05g43490D</t>
  </si>
  <si>
    <t>BnaC05g43500D</t>
  </si>
  <si>
    <t>BnaC05g43540D</t>
  </si>
  <si>
    <t>BnaC05g43700D</t>
  </si>
  <si>
    <t>BnaC05g43970D</t>
  </si>
  <si>
    <t>BnaC05g44110D</t>
  </si>
  <si>
    <t>BnaC05g44190D</t>
  </si>
  <si>
    <t>BnaC05g44570D</t>
  </si>
  <si>
    <t>BnaC05g44600D</t>
  </si>
  <si>
    <t>BnaC05g44710D</t>
  </si>
  <si>
    <t>BnaC05g44750D</t>
  </si>
  <si>
    <t>BnaC05g44770D</t>
  </si>
  <si>
    <t>BnaC05g44780D</t>
  </si>
  <si>
    <t>BnaC05g44790D</t>
  </si>
  <si>
    <t>BnaC05g44820D</t>
  </si>
  <si>
    <t>BnaC05g44850D</t>
  </si>
  <si>
    <t>BnaC05g44880D</t>
  </si>
  <si>
    <t>BnaC05g45000D</t>
  </si>
  <si>
    <t>BnaC05g45500D</t>
  </si>
  <si>
    <t>BnaC05g45520D</t>
  </si>
  <si>
    <t>BnaC05g45580D</t>
  </si>
  <si>
    <t>BnaC05g45610D</t>
  </si>
  <si>
    <t>BnaC05g46040D</t>
  </si>
  <si>
    <t>BnaC05g46130D</t>
  </si>
  <si>
    <t>BnaC05g46280D</t>
  </si>
  <si>
    <t>BnaC05g46290D</t>
  </si>
  <si>
    <t>BnaC05g46550D</t>
  </si>
  <si>
    <t>BnaC05g46560D</t>
  </si>
  <si>
    <t>BnaC05g46790D</t>
  </si>
  <si>
    <t>BnaC05g46830D</t>
  </si>
  <si>
    <t>BnaC05g46970D</t>
  </si>
  <si>
    <t>BnaC05g46980D</t>
  </si>
  <si>
    <t>BnaC05g47190D</t>
  </si>
  <si>
    <t>BnaC05g47290D</t>
  </si>
  <si>
    <t>BnaC05g47350D</t>
  </si>
  <si>
    <t>BnaC05g47450D</t>
  </si>
  <si>
    <t>BnaC05g47660D</t>
  </si>
  <si>
    <t>BnaC05g47670D</t>
  </si>
  <si>
    <t>BnaC05g47680D</t>
  </si>
  <si>
    <t>BnaC05g47750D</t>
  </si>
  <si>
    <t>BnaC05g47910D</t>
  </si>
  <si>
    <t>BnaC05g47920D</t>
  </si>
  <si>
    <t>BnaC05g47950D</t>
  </si>
  <si>
    <t>BnaC05g48020D</t>
  </si>
  <si>
    <t>BnaC05g48120D</t>
  </si>
  <si>
    <t>BnaC05g48200D</t>
  </si>
  <si>
    <t>BnaC05g48210D</t>
  </si>
  <si>
    <t>BnaC05g48270D</t>
  </si>
  <si>
    <t>BnaC05g48330D</t>
  </si>
  <si>
    <t>BnaC05g48340D</t>
  </si>
  <si>
    <t>BnaC05g48350D</t>
  </si>
  <si>
    <t>BnaC05g48360D</t>
  </si>
  <si>
    <t>BnaC05g48920D</t>
  </si>
  <si>
    <t>BnaC05g48950D</t>
  </si>
  <si>
    <t>BnaC05g49080D</t>
  </si>
  <si>
    <t>BnaC05g49190D</t>
  </si>
  <si>
    <t>BnaC05g49280D</t>
  </si>
  <si>
    <t>BnaC05g49580D</t>
  </si>
  <si>
    <t>BnaC05g49900D</t>
  </si>
  <si>
    <t>BnaC05g50750D</t>
  </si>
  <si>
    <t>BnaC05g50810D</t>
  </si>
  <si>
    <t>BnaC05g51060D</t>
  </si>
  <si>
    <t>BnaC05g51330D</t>
  </si>
  <si>
    <t>BnaC05g51710D</t>
  </si>
  <si>
    <t>BnaC05g51890D</t>
  </si>
  <si>
    <t>BnaC05g51900D</t>
  </si>
  <si>
    <t>BnaC05g51950D</t>
  </si>
  <si>
    <t>BnaC05g52000D</t>
  </si>
  <si>
    <t>BnaC05g52020D</t>
  </si>
  <si>
    <t>BnaC05g52180D</t>
  </si>
  <si>
    <t>BnaC06g00120D</t>
  </si>
  <si>
    <t>BnaC06g00130D</t>
  </si>
  <si>
    <t>BnaC06g00390D</t>
  </si>
  <si>
    <t>BnaC06g00660D</t>
  </si>
  <si>
    <t>BnaC06g00920D</t>
  </si>
  <si>
    <t>BnaC06g00950D</t>
  </si>
  <si>
    <t>BnaC06g01040D</t>
  </si>
  <si>
    <t>BnaC06g01060D</t>
  </si>
  <si>
    <t>BnaC06g01430D</t>
  </si>
  <si>
    <t>BnaC06g01480D</t>
  </si>
  <si>
    <t>BnaC06g01590D</t>
  </si>
  <si>
    <t>BnaC06g01720D</t>
  </si>
  <si>
    <t>BnaC06g01980D</t>
  </si>
  <si>
    <t>BnaC06g02060D</t>
  </si>
  <si>
    <t>BnaC06g02130D</t>
  </si>
  <si>
    <t>BnaC06g02250D</t>
  </si>
  <si>
    <t>BnaC06g02260D</t>
  </si>
  <si>
    <t>BnaC06g02700D</t>
  </si>
  <si>
    <t>BnaC06g02850D</t>
  </si>
  <si>
    <t>BnaC06g03210D</t>
  </si>
  <si>
    <t>BnaC06g03220D</t>
  </si>
  <si>
    <t>BnaC06g03640D</t>
  </si>
  <si>
    <t>BnaC06g03650D</t>
  </si>
  <si>
    <t>BnaC06g03680D</t>
  </si>
  <si>
    <t>BnaC06g03960D</t>
  </si>
  <si>
    <t>BnaC06g04000D</t>
  </si>
  <si>
    <t>BnaC06g04120D</t>
  </si>
  <si>
    <t>BnaC06g04530D</t>
  </si>
  <si>
    <t>BnaC06g04660D</t>
  </si>
  <si>
    <t>BnaC06g04740D</t>
  </si>
  <si>
    <t>BnaC06g04780D</t>
  </si>
  <si>
    <t>BnaC06g04790D</t>
  </si>
  <si>
    <t>BnaC06g05000D</t>
  </si>
  <si>
    <t>BnaC06g05100D</t>
  </si>
  <si>
    <t>BnaC06g05360D</t>
  </si>
  <si>
    <t>BnaC06g05390D</t>
  </si>
  <si>
    <t>BnaC06g05480D</t>
  </si>
  <si>
    <t>BnaC06g05780D</t>
  </si>
  <si>
    <t>BnaC06g05790D</t>
  </si>
  <si>
    <t>BnaC06g05910D</t>
  </si>
  <si>
    <t>BnaC06g06070D</t>
  </si>
  <si>
    <t>BnaC06g06080D</t>
  </si>
  <si>
    <t>BnaC06g06150D</t>
  </si>
  <si>
    <t>BnaC06g06250D</t>
  </si>
  <si>
    <t>BnaC06g06330D</t>
  </si>
  <si>
    <t>BnaC06g06360D</t>
  </si>
  <si>
    <t>BnaC06g06400D</t>
  </si>
  <si>
    <t>BnaC06g06430D</t>
  </si>
  <si>
    <t>BnaC06g07270D</t>
  </si>
  <si>
    <t>BnaC06g07790D</t>
  </si>
  <si>
    <t>BnaC06g08090D</t>
  </si>
  <si>
    <t>BnaC06g09010D</t>
  </si>
  <si>
    <t>BnaC06g09160D</t>
  </si>
  <si>
    <t>BnaC06g09240D</t>
  </si>
  <si>
    <t>BnaC06g09690D</t>
  </si>
  <si>
    <t>BnaC06g09760D</t>
  </si>
  <si>
    <t>BnaC06g09960D</t>
  </si>
  <si>
    <t>BnaC06g09980D</t>
  </si>
  <si>
    <t>BnaC06g10100D</t>
  </si>
  <si>
    <t>BnaC06g10370D</t>
  </si>
  <si>
    <t>BnaC06g10380D</t>
  </si>
  <si>
    <t>BnaC06g10390D</t>
  </si>
  <si>
    <t>BnaC06g10600D</t>
  </si>
  <si>
    <t>BnaC06g10660D</t>
  </si>
  <si>
    <t>BnaC06g11000D</t>
  </si>
  <si>
    <t>BnaC06g11290D</t>
  </si>
  <si>
    <t>BnaC06g11610D</t>
  </si>
  <si>
    <t>BnaC06g11640D</t>
  </si>
  <si>
    <t>BnaC06g11650D</t>
  </si>
  <si>
    <t>BnaC06g11810D</t>
  </si>
  <si>
    <t>BnaC06g11850D</t>
  </si>
  <si>
    <t>BnaC06g11940D</t>
  </si>
  <si>
    <t>BnaC06g12050D</t>
  </si>
  <si>
    <t>BnaC06g12390D</t>
  </si>
  <si>
    <t>BnaC06g12500D</t>
  </si>
  <si>
    <t>BnaC06g12690D</t>
  </si>
  <si>
    <t>BnaC06g12710D</t>
  </si>
  <si>
    <t>BnaC06g13040D</t>
  </si>
  <si>
    <t>BnaC06g13440D</t>
  </si>
  <si>
    <t>BnaC06g13610D</t>
  </si>
  <si>
    <t>BnaC06g13690D</t>
  </si>
  <si>
    <t>BnaC06g13860D</t>
  </si>
  <si>
    <t>BnaC06g13990D</t>
  </si>
  <si>
    <t>BnaC06g14170D</t>
  </si>
  <si>
    <t>BnaC06g14330D</t>
  </si>
  <si>
    <t>BnaC06g14420D</t>
  </si>
  <si>
    <t>BnaC06g15370D</t>
  </si>
  <si>
    <t>BnaC06g15600D</t>
  </si>
  <si>
    <t>BnaC06g15900D</t>
  </si>
  <si>
    <t>BnaC06g16030D</t>
  </si>
  <si>
    <t>BnaC06g16100D</t>
  </si>
  <si>
    <t>BnaC06g16130D</t>
  </si>
  <si>
    <t>BnaC06g16390D</t>
  </si>
  <si>
    <t>BnaC06g16430D</t>
  </si>
  <si>
    <t>BnaC06g16520D</t>
  </si>
  <si>
    <t>BnaC06g16760D</t>
  </si>
  <si>
    <t>BnaC06g16770D</t>
  </si>
  <si>
    <t>BnaC06g16990D</t>
  </si>
  <si>
    <t>BnaC06g17340D</t>
  </si>
  <si>
    <t>BnaC06g17390D</t>
  </si>
  <si>
    <t>BnaC06g17450D</t>
  </si>
  <si>
    <t>BnaC06g17940D</t>
  </si>
  <si>
    <t>BnaC06g18040D</t>
  </si>
  <si>
    <t>BnaC06g18080D</t>
  </si>
  <si>
    <t>BnaC06g18120D</t>
  </si>
  <si>
    <t>BnaC06g18330D</t>
  </si>
  <si>
    <t>BnaC06g18450D</t>
  </si>
  <si>
    <t>BnaC06g18490D</t>
  </si>
  <si>
    <t>BnaC06g18510D</t>
  </si>
  <si>
    <t>BnaC06g18550D</t>
  </si>
  <si>
    <t>BnaC06g18930D</t>
  </si>
  <si>
    <t>BnaC06g19030D</t>
  </si>
  <si>
    <t>BnaC06g19070D</t>
  </si>
  <si>
    <t>BnaC06g19100D</t>
  </si>
  <si>
    <t>BnaC06g19200D</t>
  </si>
  <si>
    <t>BnaC06g19340D</t>
  </si>
  <si>
    <t>BnaC06g19350D</t>
  </si>
  <si>
    <t>BnaC06g19430D</t>
  </si>
  <si>
    <t>BnaC06g19500D</t>
  </si>
  <si>
    <t>BnaC06g19730D</t>
  </si>
  <si>
    <t>BnaC06g19770D</t>
  </si>
  <si>
    <t>BnaC06g20350D</t>
  </si>
  <si>
    <t>BnaC06g20530D</t>
  </si>
  <si>
    <t>BnaC06g20660D</t>
  </si>
  <si>
    <t>BnaC06g20720D</t>
  </si>
  <si>
    <t>BnaC06g20840D</t>
  </si>
  <si>
    <t>BnaC06g20860D</t>
  </si>
  <si>
    <t>BnaC06g20910D</t>
  </si>
  <si>
    <t>BnaC06g21240D</t>
  </si>
  <si>
    <t>BnaC06g21280D</t>
  </si>
  <si>
    <t>BnaC06g21300D</t>
  </si>
  <si>
    <t>BnaC06g21600D</t>
  </si>
  <si>
    <t>BnaC06g21760D</t>
  </si>
  <si>
    <t>BnaC06g21800D</t>
  </si>
  <si>
    <t>BnaC06g21970D</t>
  </si>
  <si>
    <t>BnaC06g22190D</t>
  </si>
  <si>
    <t>BnaC06g22200D</t>
  </si>
  <si>
    <t>BnaC06g22840D</t>
  </si>
  <si>
    <t>BnaC06g23110D</t>
  </si>
  <si>
    <t>BnaC06g23310D</t>
  </si>
  <si>
    <t>BnaC06g23790D</t>
  </si>
  <si>
    <t>BnaC06g24160D</t>
  </si>
  <si>
    <t>BnaC06g24210D</t>
  </si>
  <si>
    <t>BnaC06g24520D</t>
  </si>
  <si>
    <t>BnaC06g24610D</t>
  </si>
  <si>
    <t>BnaC06g24760D</t>
  </si>
  <si>
    <t>BnaC06g24970D</t>
  </si>
  <si>
    <t>BnaC06g25000D</t>
  </si>
  <si>
    <t>BnaC06g25220D</t>
  </si>
  <si>
    <t>BnaC06g25510D</t>
  </si>
  <si>
    <t>BnaC06g25650D</t>
  </si>
  <si>
    <t>BnaC06g25760D</t>
  </si>
  <si>
    <t>BnaC06g25830D</t>
  </si>
  <si>
    <t>BnaC06g25950D</t>
  </si>
  <si>
    <t>BnaC06g26010D</t>
  </si>
  <si>
    <t>BnaC06g26200D</t>
  </si>
  <si>
    <t>BnaC06g26560D</t>
  </si>
  <si>
    <t>BnaC06g26780D</t>
  </si>
  <si>
    <t>BnaC06g27100D</t>
  </si>
  <si>
    <t>BnaC06g27400D</t>
  </si>
  <si>
    <t>BnaC06g27500D</t>
  </si>
  <si>
    <t>BnaC06g27520D</t>
  </si>
  <si>
    <t>BnaC06g27920D</t>
  </si>
  <si>
    <t>BnaC06g28150D</t>
  </si>
  <si>
    <t>BnaC06g28180D</t>
  </si>
  <si>
    <t>BnaC06g28190D</t>
  </si>
  <si>
    <t>BnaC06g28250D</t>
  </si>
  <si>
    <t>BnaC06g28280D</t>
  </si>
  <si>
    <t>BnaC06g28380D</t>
  </si>
  <si>
    <t>BnaC06g28410D</t>
  </si>
  <si>
    <t>BnaC06g28470D</t>
  </si>
  <si>
    <t>BnaC06g28500D</t>
  </si>
  <si>
    <t>BnaC06g28660D</t>
  </si>
  <si>
    <t>BnaC06g29060D</t>
  </si>
  <si>
    <t>BnaC06g29100D</t>
  </si>
  <si>
    <t>BnaC06g29110D</t>
  </si>
  <si>
    <t>BnaC06g29200D</t>
  </si>
  <si>
    <t>BnaC06g29390D</t>
  </si>
  <si>
    <t>BnaC06g29400D</t>
  </si>
  <si>
    <t>BnaC06g29450D</t>
  </si>
  <si>
    <t>BnaC06g29590D</t>
  </si>
  <si>
    <t>BnaC06g29650D</t>
  </si>
  <si>
    <t>BnaC06g29670D</t>
  </si>
  <si>
    <t>BnaC06g30110D</t>
  </si>
  <si>
    <t>BnaC06g30240D</t>
  </si>
  <si>
    <t>BnaC06g30290D</t>
  </si>
  <si>
    <t>BnaC06g30390D</t>
  </si>
  <si>
    <t>BnaC06g30540D</t>
  </si>
  <si>
    <t>BnaC06g30900D</t>
  </si>
  <si>
    <t>BnaC06g31000D</t>
  </si>
  <si>
    <t>BnaC06g31130D</t>
  </si>
  <si>
    <t>BnaC06g31160D</t>
  </si>
  <si>
    <t>BnaC06g31210D</t>
  </si>
  <si>
    <t>BnaC06g31420D</t>
  </si>
  <si>
    <t>BnaC06g31890D</t>
  </si>
  <si>
    <t>BnaC06g31930D</t>
  </si>
  <si>
    <t>BnaC06g32030D</t>
  </si>
  <si>
    <t>BnaC06g32130D</t>
  </si>
  <si>
    <t>BnaC06g32420D</t>
  </si>
  <si>
    <t>BnaC06g32450D</t>
  </si>
  <si>
    <t>BnaC06g32820D</t>
  </si>
  <si>
    <t>BnaC06g33030D</t>
  </si>
  <si>
    <t>BnaC06g33290D</t>
  </si>
  <si>
    <t>BnaC06g33560D</t>
  </si>
  <si>
    <t>BnaC06g33650D</t>
  </si>
  <si>
    <t>BnaC06g33810D</t>
  </si>
  <si>
    <t>BnaC06g33870D</t>
  </si>
  <si>
    <t>BnaC06g33890D</t>
  </si>
  <si>
    <t>BnaC06g34390D</t>
  </si>
  <si>
    <t>BnaC06g34500D</t>
  </si>
  <si>
    <t>BnaC06g34520D</t>
  </si>
  <si>
    <t>BnaC06g34610D</t>
  </si>
  <si>
    <t>BnaC06g34740D</t>
  </si>
  <si>
    <t>BnaC06g34780D</t>
  </si>
  <si>
    <t>BnaC06g34800D</t>
  </si>
  <si>
    <t>BnaC06g34820D</t>
  </si>
  <si>
    <t>BnaC06g35180D</t>
  </si>
  <si>
    <t>BnaC06g35220D</t>
  </si>
  <si>
    <t>BnaC06g35230D</t>
  </si>
  <si>
    <t>BnaC06g35250D</t>
  </si>
  <si>
    <t>BnaC06g35650D</t>
  </si>
  <si>
    <t>BnaC06g35810D</t>
  </si>
  <si>
    <t>BnaC06g36360D</t>
  </si>
  <si>
    <t>BnaC06g36420D</t>
  </si>
  <si>
    <t>BnaC06g36570D</t>
  </si>
  <si>
    <t>BnaC06g36880D</t>
  </si>
  <si>
    <t>BnaC06g37020D</t>
  </si>
  <si>
    <t>BnaC06g37290D</t>
  </si>
  <si>
    <t>BnaC06g37420D</t>
  </si>
  <si>
    <t>BnaC06g37440D</t>
  </si>
  <si>
    <t>BnaC06g37800D</t>
  </si>
  <si>
    <t>BnaC06g37940D</t>
  </si>
  <si>
    <t>BnaC06g38810D</t>
  </si>
  <si>
    <t>BnaC06g38850D</t>
  </si>
  <si>
    <t>BnaC06g38920D</t>
  </si>
  <si>
    <t>BnaC06g39020D</t>
  </si>
  <si>
    <t>BnaC06g39360D</t>
  </si>
  <si>
    <t>BnaC06g39640D</t>
  </si>
  <si>
    <t>BnaC06g39680D</t>
  </si>
  <si>
    <t>BnaC06g39690D</t>
  </si>
  <si>
    <t>BnaC06g39710D</t>
  </si>
  <si>
    <t>BnaC06g39780D</t>
  </si>
  <si>
    <t>BnaC06g39880D</t>
  </si>
  <si>
    <t>BnaC06g39900D</t>
  </si>
  <si>
    <t>BnaC06g40350D</t>
  </si>
  <si>
    <t>BnaC06g40410D</t>
  </si>
  <si>
    <t>BnaC06g40460D</t>
  </si>
  <si>
    <t>BnaC06g40800D</t>
  </si>
  <si>
    <t>BnaC06g40840D</t>
  </si>
  <si>
    <t>BnaC06g41140D</t>
  </si>
  <si>
    <t>BnaC06g41520D</t>
  </si>
  <si>
    <t>BnaC06g41710D</t>
  </si>
  <si>
    <t>BnaC06g41790D</t>
  </si>
  <si>
    <t>BnaC06g41990D</t>
  </si>
  <si>
    <t>BnaC06g42600D</t>
  </si>
  <si>
    <t>BnaC06g42910D</t>
  </si>
  <si>
    <t>BnaC06g43030D</t>
  </si>
  <si>
    <t>BnaC06g43090D</t>
  </si>
  <si>
    <t>BnaC06g43160D</t>
  </si>
  <si>
    <t>BnaC06g43330D</t>
  </si>
  <si>
    <t>BnaC06g43540D</t>
  </si>
  <si>
    <t>BnaC06g43660D</t>
  </si>
  <si>
    <t>BnaC06g43670D</t>
  </si>
  <si>
    <t>BnaC06g43700D</t>
  </si>
  <si>
    <t>BnaC07g00030D</t>
  </si>
  <si>
    <t>BnaC07g00210D</t>
  </si>
  <si>
    <t>BnaC07g00320D</t>
  </si>
  <si>
    <t>BnaC07g00380D</t>
  </si>
  <si>
    <t>BnaC07g00770D</t>
  </si>
  <si>
    <t>BnaC07g01080D</t>
  </si>
  <si>
    <t>BnaC07g01100D</t>
  </si>
  <si>
    <t>BnaC07g01340D</t>
  </si>
  <si>
    <t>BnaC07g01350D</t>
  </si>
  <si>
    <t>BnaC07g01380D</t>
  </si>
  <si>
    <t>BnaC07g01390D</t>
  </si>
  <si>
    <t>BnaC07g01690D</t>
  </si>
  <si>
    <t>BnaC07g01750D</t>
  </si>
  <si>
    <t>BnaC07g02330D</t>
  </si>
  <si>
    <t>BnaC07g02660D</t>
  </si>
  <si>
    <t>BnaC07g02720D</t>
  </si>
  <si>
    <t>BnaC07g02730D</t>
  </si>
  <si>
    <t>BnaC07g02950D</t>
  </si>
  <si>
    <t>BnaC07g03340D</t>
  </si>
  <si>
    <t>BnaC07g03880D</t>
  </si>
  <si>
    <t>BnaC07g04030D</t>
  </si>
  <si>
    <t>BnaC07g04480D</t>
  </si>
  <si>
    <t>BnaC07g04650D</t>
  </si>
  <si>
    <t>BnaC07g04660D</t>
  </si>
  <si>
    <t>BnaC07g04870D</t>
  </si>
  <si>
    <t>BnaC07g05190D</t>
  </si>
  <si>
    <t>BnaC07g05250D</t>
  </si>
  <si>
    <t>BnaC07g05510D</t>
  </si>
  <si>
    <t>BnaC07g05570D</t>
  </si>
  <si>
    <t>BnaC07g05610D</t>
  </si>
  <si>
    <t>BnaC07g05930D</t>
  </si>
  <si>
    <t>BnaC07g06070D</t>
  </si>
  <si>
    <t>BnaC07g06360D</t>
  </si>
  <si>
    <t>BnaC07g06540D</t>
  </si>
  <si>
    <t>BnaC07g06550D</t>
  </si>
  <si>
    <t>BnaC07g06740D</t>
  </si>
  <si>
    <t>BnaC07g06770D</t>
  </si>
  <si>
    <t>BnaC07g06910D</t>
  </si>
  <si>
    <t>BnaC07g07040D</t>
  </si>
  <si>
    <t>BnaC07g07080D</t>
  </si>
  <si>
    <t>BnaC07g07150D</t>
  </si>
  <si>
    <t>BnaC07g07290D</t>
  </si>
  <si>
    <t>BnaC07g07550D</t>
  </si>
  <si>
    <t>BnaC07g07620D</t>
  </si>
  <si>
    <t>BnaC07g07940D</t>
  </si>
  <si>
    <t>BnaC07g08260D</t>
  </si>
  <si>
    <t>BnaC07g08670D</t>
  </si>
  <si>
    <t>BnaC07g08760D</t>
  </si>
  <si>
    <t>BnaC07g08940D</t>
  </si>
  <si>
    <t>BnaC07g08960D</t>
  </si>
  <si>
    <t>BnaC07g09130D</t>
  </si>
  <si>
    <t>BnaC07g09140D</t>
  </si>
  <si>
    <t>BnaC07g09290D</t>
  </si>
  <si>
    <t>BnaC07g09300D</t>
  </si>
  <si>
    <t>BnaC07g09350D</t>
  </si>
  <si>
    <t>BnaC07g09770D</t>
  </si>
  <si>
    <t>BnaC07g09820D</t>
  </si>
  <si>
    <t>BnaC07g10370D</t>
  </si>
  <si>
    <t>BnaC07g10560D</t>
  </si>
  <si>
    <t>BnaC07g10830D</t>
  </si>
  <si>
    <t>BnaC07g10890D</t>
  </si>
  <si>
    <t>BnaC07g11540D</t>
  </si>
  <si>
    <t>BnaC07g11590D</t>
  </si>
  <si>
    <t>BnaC07g11610D</t>
  </si>
  <si>
    <t>BnaC07g11620D</t>
  </si>
  <si>
    <t>BnaC07g11670D</t>
  </si>
  <si>
    <t>BnaC07g11890D</t>
  </si>
  <si>
    <t>BnaC07g11960D</t>
  </si>
  <si>
    <t>BnaC07g12060D</t>
  </si>
  <si>
    <t>BnaC07g12070D</t>
  </si>
  <si>
    <t>BnaC07g12170D</t>
  </si>
  <si>
    <t>BnaC07g12520D</t>
  </si>
  <si>
    <t>BnaC07g12700D</t>
  </si>
  <si>
    <t>BnaC07g12710D</t>
  </si>
  <si>
    <t>BnaC07g12940D</t>
  </si>
  <si>
    <t>BnaC07g12970D</t>
  </si>
  <si>
    <t>BnaC07g13420D</t>
  </si>
  <si>
    <t>BnaC07g13660D</t>
  </si>
  <si>
    <t>BnaC07g13780D</t>
  </si>
  <si>
    <t>BnaC07g13790D</t>
  </si>
  <si>
    <t>BnaC07g14110D</t>
  </si>
  <si>
    <t>BnaC07g14190D</t>
  </si>
  <si>
    <t>BnaC07g14230D</t>
  </si>
  <si>
    <t>BnaC07g14880D</t>
  </si>
  <si>
    <t>BnaC07g14980D</t>
  </si>
  <si>
    <t>BnaC07g15070D</t>
  </si>
  <si>
    <t>BnaC07g15630D</t>
  </si>
  <si>
    <t>BnaC07g15760D</t>
  </si>
  <si>
    <t>BnaC07g15830D</t>
  </si>
  <si>
    <t>BnaC07g15840D</t>
  </si>
  <si>
    <t>BnaC07g15850D</t>
  </si>
  <si>
    <t>BnaC07g15870D</t>
  </si>
  <si>
    <t>BnaC07g15980D</t>
  </si>
  <si>
    <t>BnaC07g16120D</t>
  </si>
  <si>
    <t>BnaC07g16400D</t>
  </si>
  <si>
    <t>BnaC07g16490D</t>
  </si>
  <si>
    <t>BnaC07g16800D</t>
  </si>
  <si>
    <t>BnaC07g17050D</t>
  </si>
  <si>
    <t>BnaC07g17080D</t>
  </si>
  <si>
    <t>BnaC07g17270D</t>
  </si>
  <si>
    <t>BnaC07g17380D</t>
  </si>
  <si>
    <t>BnaC07g17630D</t>
  </si>
  <si>
    <t>BnaC07g17740D</t>
  </si>
  <si>
    <t>BnaC07g17790D</t>
  </si>
  <si>
    <t>BnaC07g18090D</t>
  </si>
  <si>
    <t>BnaC07g18370D</t>
  </si>
  <si>
    <t>BnaC07g18440D</t>
  </si>
  <si>
    <t>BnaC07g18580D</t>
  </si>
  <si>
    <t>BnaC07g18950D</t>
  </si>
  <si>
    <t>BnaC07g18960D</t>
  </si>
  <si>
    <t>BnaC07g19340D</t>
  </si>
  <si>
    <t>BnaC07g19520D</t>
  </si>
  <si>
    <t>BnaC07g19640D</t>
  </si>
  <si>
    <t>BnaC07g19690D</t>
  </si>
  <si>
    <t>BnaC07g20180D</t>
  </si>
  <si>
    <t>BnaC07g20190D</t>
  </si>
  <si>
    <t>BnaC07g20240D</t>
  </si>
  <si>
    <t>BnaC07g20270D</t>
  </si>
  <si>
    <t>BnaC07g20360D</t>
  </si>
  <si>
    <t>BnaC07g20430D</t>
  </si>
  <si>
    <t>BnaC07g20630D</t>
  </si>
  <si>
    <t>BnaC07g20730D</t>
  </si>
  <si>
    <t>BnaC07g20750D</t>
  </si>
  <si>
    <t>BnaC07g20840D</t>
  </si>
  <si>
    <t>BnaC07g20850D</t>
  </si>
  <si>
    <t>BnaC07g20860D</t>
  </si>
  <si>
    <t>BnaC07g21010D</t>
  </si>
  <si>
    <t>BnaC07g21220D</t>
  </si>
  <si>
    <t>BnaC07g21240D</t>
  </si>
  <si>
    <t>BnaC07g21580D</t>
  </si>
  <si>
    <t>BnaC07g21600D</t>
  </si>
  <si>
    <t>BnaC07g21690D</t>
  </si>
  <si>
    <t>BnaC07g22130D</t>
  </si>
  <si>
    <t>BnaC07g22340D</t>
  </si>
  <si>
    <t>BnaC07g22660D</t>
  </si>
  <si>
    <t>BnaC07g22780D</t>
  </si>
  <si>
    <t>BnaC07g23040D</t>
  </si>
  <si>
    <t>BnaC07g23240D</t>
  </si>
  <si>
    <t>BnaC07g23460D</t>
  </si>
  <si>
    <t>BnaC07g23480D</t>
  </si>
  <si>
    <t>BnaC07g23490D</t>
  </si>
  <si>
    <t>BnaC07g24020D</t>
  </si>
  <si>
    <t>BnaC07g24130D</t>
  </si>
  <si>
    <t>BnaC07g24180D</t>
  </si>
  <si>
    <t>BnaC07g24360D</t>
  </si>
  <si>
    <t>BnaC07g24410D</t>
  </si>
  <si>
    <t>BnaC07g24430D</t>
  </si>
  <si>
    <t>BnaC07g24460D</t>
  </si>
  <si>
    <t>BnaC07g24730D</t>
  </si>
  <si>
    <t>BnaC07g24870D</t>
  </si>
  <si>
    <t>BnaC07g25280D</t>
  </si>
  <si>
    <t>BnaC07g25390D</t>
  </si>
  <si>
    <t>BnaC07g25440D</t>
  </si>
  <si>
    <t>BnaC07g25880D</t>
  </si>
  <si>
    <t>BnaC07g25920D</t>
  </si>
  <si>
    <t>BnaC07g26010D</t>
  </si>
  <si>
    <t>BnaC07g26400D</t>
  </si>
  <si>
    <t>BnaC07g26460D</t>
  </si>
  <si>
    <t>BnaC07g26590D</t>
  </si>
  <si>
    <t>BnaC07g26640D</t>
  </si>
  <si>
    <t>BnaC07g26920D</t>
  </si>
  <si>
    <t>BnaC07g27110D</t>
  </si>
  <si>
    <t>BnaC07g27160D</t>
  </si>
  <si>
    <t>BnaC07g27780D</t>
  </si>
  <si>
    <t>BnaC07g28010D</t>
  </si>
  <si>
    <t>BnaC07g28090D</t>
  </si>
  <si>
    <t>BnaC07g28170D</t>
  </si>
  <si>
    <t>BnaC07g29460D</t>
  </si>
  <si>
    <t>BnaC07g29470D</t>
  </si>
  <si>
    <t>BnaC07g29490D</t>
  </si>
  <si>
    <t>BnaC07g29650D</t>
  </si>
  <si>
    <t>BnaC07g29750D</t>
  </si>
  <si>
    <t>BnaC07g29940D</t>
  </si>
  <si>
    <t>BnaC07g30030D</t>
  </si>
  <si>
    <t>BnaC07g30040D</t>
  </si>
  <si>
    <t>BnaC07g30320D</t>
  </si>
  <si>
    <t>BnaC07g30500D</t>
  </si>
  <si>
    <t>BnaC07g30530D</t>
  </si>
  <si>
    <t>BnaC07g30700D</t>
  </si>
  <si>
    <t>BnaC07g30820D</t>
  </si>
  <si>
    <t>BnaC07g30870D</t>
  </si>
  <si>
    <t>BnaC07g30900D</t>
  </si>
  <si>
    <t>BnaC07g30920D</t>
  </si>
  <si>
    <t>BnaC07g31390D</t>
  </si>
  <si>
    <t>BnaC07g31400D</t>
  </si>
  <si>
    <t>BnaC07g31540D</t>
  </si>
  <si>
    <t>BnaC07g31630D</t>
  </si>
  <si>
    <t>BnaC07g31640D</t>
  </si>
  <si>
    <t>BnaC07g32000D</t>
  </si>
  <si>
    <t>BnaC07g32020D</t>
  </si>
  <si>
    <t>BnaC07g32210D</t>
  </si>
  <si>
    <t>BnaC07g32600D</t>
  </si>
  <si>
    <t>BnaC07g32670D</t>
  </si>
  <si>
    <t>BnaC07g32830D</t>
  </si>
  <si>
    <t>BnaC07g32960D</t>
  </si>
  <si>
    <t>BnaC07g33200D</t>
  </si>
  <si>
    <t>BnaC07g33490D</t>
  </si>
  <si>
    <t>BnaC07g33600D</t>
  </si>
  <si>
    <t>BnaC07g33760D</t>
  </si>
  <si>
    <t>BnaC07g33990D</t>
  </si>
  <si>
    <t>BnaC07g34000D</t>
  </si>
  <si>
    <t>BnaC07g34160D</t>
  </si>
  <si>
    <t>BnaC07g34310D</t>
  </si>
  <si>
    <t>BnaC07g34950D</t>
  </si>
  <si>
    <t>BnaC07g34970D</t>
  </si>
  <si>
    <t>BnaC07g35000D</t>
  </si>
  <si>
    <t>BnaC07g35510D</t>
  </si>
  <si>
    <t>BnaC07g35520D</t>
  </si>
  <si>
    <t>BnaC07g35760D</t>
  </si>
  <si>
    <t>BnaC07g35810D</t>
  </si>
  <si>
    <t>BnaC07g35840D</t>
  </si>
  <si>
    <t>BnaC07g35900D</t>
  </si>
  <si>
    <t>BnaC07g35910D</t>
  </si>
  <si>
    <t>BnaC07g35980D</t>
  </si>
  <si>
    <t>BnaC07g35990D</t>
  </si>
  <si>
    <t>BnaC07g36110D</t>
  </si>
  <si>
    <t>BnaC07g36310D</t>
  </si>
  <si>
    <t>BnaC07g36650D</t>
  </si>
  <si>
    <t>BnaC07g36990D</t>
  </si>
  <si>
    <t>BnaC07g37050D</t>
  </si>
  <si>
    <t>BnaC07g37370D</t>
  </si>
  <si>
    <t>BnaC07g37510D</t>
  </si>
  <si>
    <t>BnaC07g37640D</t>
  </si>
  <si>
    <t>BnaC07g37880D</t>
  </si>
  <si>
    <t>BnaC07g37940D</t>
  </si>
  <si>
    <t>BnaC07g38140D</t>
  </si>
  <si>
    <t>BnaC07g38220D</t>
  </si>
  <si>
    <t>BnaC07g38240D</t>
  </si>
  <si>
    <t>BnaC07g38340D</t>
  </si>
  <si>
    <t>BnaC07g38370D</t>
  </si>
  <si>
    <t>BnaC07g38450D</t>
  </si>
  <si>
    <t>BnaC07g38780D</t>
  </si>
  <si>
    <t>BnaC07g38890D</t>
  </si>
  <si>
    <t>BnaC07g38970D</t>
  </si>
  <si>
    <t>BnaC07g39010D</t>
  </si>
  <si>
    <t>BnaC07g39040D</t>
  </si>
  <si>
    <t>BnaC07g39180D</t>
  </si>
  <si>
    <t>BnaC07g39190D</t>
  </si>
  <si>
    <t>BnaC07g39360D</t>
  </si>
  <si>
    <t>BnaC07g39450D</t>
  </si>
  <si>
    <t>BnaC07g39570D</t>
  </si>
  <si>
    <t>BnaC07g39820D</t>
  </si>
  <si>
    <t>BnaC07g40090D</t>
  </si>
  <si>
    <t>BnaC07g40100D</t>
  </si>
  <si>
    <t>BnaC07g40150D</t>
  </si>
  <si>
    <t>BnaC07g40280D</t>
  </si>
  <si>
    <t>BnaC07g40410D</t>
  </si>
  <si>
    <t>BnaC07g40520D</t>
  </si>
  <si>
    <t>BnaC07g40530D</t>
  </si>
  <si>
    <t>BnaC07g40590D</t>
  </si>
  <si>
    <t>BnaC07g40700D</t>
  </si>
  <si>
    <t>BnaC07g41200D</t>
  </si>
  <si>
    <t>BnaC07g41340D</t>
  </si>
  <si>
    <t>BnaC07g41440D</t>
  </si>
  <si>
    <t>BnaC07g41710D</t>
  </si>
  <si>
    <t>BnaC07g42130D</t>
  </si>
  <si>
    <t>BnaC07g42150D</t>
  </si>
  <si>
    <t>BnaC07g42410D</t>
  </si>
  <si>
    <t>BnaC07g42450D</t>
  </si>
  <si>
    <t>BnaC07g42490D</t>
  </si>
  <si>
    <t>BnaC07g43020D</t>
  </si>
  <si>
    <t>BnaC07g43180D</t>
  </si>
  <si>
    <t>BnaC07g43470D</t>
  </si>
  <si>
    <t>BnaC07g43670D</t>
  </si>
  <si>
    <t>BnaC07g43870D</t>
  </si>
  <si>
    <t>BnaC07g44410D</t>
  </si>
  <si>
    <t>BnaC07g44420D</t>
  </si>
  <si>
    <t>BnaC07g44480D</t>
  </si>
  <si>
    <t>BnaC07g44530D</t>
  </si>
  <si>
    <t>BnaC07g44550D</t>
  </si>
  <si>
    <t>BnaC07g45190D</t>
  </si>
  <si>
    <t>BnaC07g45620D</t>
  </si>
  <si>
    <t>BnaC07g45800D</t>
  </si>
  <si>
    <t>BnaC07g46140D</t>
  </si>
  <si>
    <t>BnaC07g46150D</t>
  </si>
  <si>
    <t>BnaC07g46170D</t>
  </si>
  <si>
    <t>BnaC07g46200D</t>
  </si>
  <si>
    <t>BnaC07g46210D</t>
  </si>
  <si>
    <t>BnaC07g46360D</t>
  </si>
  <si>
    <t>BnaC07g46410D</t>
  </si>
  <si>
    <t>BnaC07g46510D</t>
  </si>
  <si>
    <t>BnaC07g46910D</t>
  </si>
  <si>
    <t>BnaC07g47030D</t>
  </si>
  <si>
    <t>BnaC07g47060D</t>
  </si>
  <si>
    <t>BnaC07g47070D</t>
  </si>
  <si>
    <t>BnaC07g47210D</t>
  </si>
  <si>
    <t>BnaC07g47310D</t>
  </si>
  <si>
    <t>BnaC07g47360D</t>
  </si>
  <si>
    <t>BnaC07g47420D</t>
  </si>
  <si>
    <t>BnaC07g47510D</t>
  </si>
  <si>
    <t>BnaC07g47650D</t>
  </si>
  <si>
    <t>BnaC07g48050D</t>
  </si>
  <si>
    <t>BnaC07g48190D</t>
  </si>
  <si>
    <t>BnaC07g48250D</t>
  </si>
  <si>
    <t>BnaC07g48420D</t>
  </si>
  <si>
    <t>BnaC07g48440D</t>
  </si>
  <si>
    <t>BnaC07g48480D</t>
  </si>
  <si>
    <t>BnaC07g49370D</t>
  </si>
  <si>
    <t>BnaC07g49810D</t>
  </si>
  <si>
    <t>BnaC07g49850D</t>
  </si>
  <si>
    <t>BnaC07g49920D</t>
  </si>
  <si>
    <t>BnaC07g50110D</t>
  </si>
  <si>
    <t>BnaC07g50270D</t>
  </si>
  <si>
    <t>BnaC07g50560D</t>
  </si>
  <si>
    <t>BnaC07g50860D</t>
  </si>
  <si>
    <t>BnaC07g51200D</t>
  </si>
  <si>
    <t>BnaC08g00040D</t>
  </si>
  <si>
    <t>BnaC08g00600D</t>
  </si>
  <si>
    <t>BnaC08g00630D</t>
  </si>
  <si>
    <t>BnaC08g01970D</t>
  </si>
  <si>
    <t>BnaC08g02110D</t>
  </si>
  <si>
    <t>BnaC08g02270D</t>
  </si>
  <si>
    <t>BnaC08g02370D</t>
  </si>
  <si>
    <t>BnaC08g02460D</t>
  </si>
  <si>
    <t>BnaC08g02950D</t>
  </si>
  <si>
    <t>BnaC08g03080D</t>
  </si>
  <si>
    <t>BnaC08g03200D</t>
  </si>
  <si>
    <t>BnaC08g03240D</t>
  </si>
  <si>
    <t>BnaC08g03420D</t>
  </si>
  <si>
    <t>BnaC08g04570D</t>
  </si>
  <si>
    <t>BnaC08g04610D</t>
  </si>
  <si>
    <t>BnaC08g04960D</t>
  </si>
  <si>
    <t>BnaC08g05140D</t>
  </si>
  <si>
    <t>BnaC08g05150D</t>
  </si>
  <si>
    <t>BnaC08g05290D</t>
  </si>
  <si>
    <t>BnaC08g05440D</t>
  </si>
  <si>
    <t>BnaC08g05550D</t>
  </si>
  <si>
    <t>BnaC08g05600D</t>
  </si>
  <si>
    <t>BnaC08g05660D</t>
  </si>
  <si>
    <t>BnaC08g05820D</t>
  </si>
  <si>
    <t>BnaC08g05880D</t>
  </si>
  <si>
    <t>BnaC08g06080D</t>
  </si>
  <si>
    <t>BnaC08g06180D</t>
  </si>
  <si>
    <t>BnaC08g06560D</t>
  </si>
  <si>
    <t>BnaC08g06800D</t>
  </si>
  <si>
    <t>BnaC08g06840D</t>
  </si>
  <si>
    <t>BnaC08g06960D</t>
  </si>
  <si>
    <t>BnaC08g07090D</t>
  </si>
  <si>
    <t>BnaC08g07180D</t>
  </si>
  <si>
    <t>BnaC08g07650D</t>
  </si>
  <si>
    <t>BnaC08g07670D</t>
  </si>
  <si>
    <t>BnaC08g07700D</t>
  </si>
  <si>
    <t>BnaC08g07910D</t>
  </si>
  <si>
    <t>BnaC08g08140D</t>
  </si>
  <si>
    <t>BnaC08g08210D</t>
  </si>
  <si>
    <t>BnaC08g08220D</t>
  </si>
  <si>
    <t>BnaC08g08360D</t>
  </si>
  <si>
    <t>BnaC08g08750D</t>
  </si>
  <si>
    <t>BnaC08g08790D</t>
  </si>
  <si>
    <t>BnaC08g08950D</t>
  </si>
  <si>
    <t>BnaC08g09310D</t>
  </si>
  <si>
    <t>BnaC08g09420D</t>
  </si>
  <si>
    <t>BnaC08g09620D</t>
  </si>
  <si>
    <t>BnaC08g10010D</t>
  </si>
  <si>
    <t>BnaC08g10030D</t>
  </si>
  <si>
    <t>BnaC08g10420D</t>
  </si>
  <si>
    <t>BnaC08g10730D</t>
  </si>
  <si>
    <t>BnaC08g11140D</t>
  </si>
  <si>
    <t>BnaC08g11450D</t>
  </si>
  <si>
    <t>BnaC08g11900D</t>
  </si>
  <si>
    <t>BnaC08g11910D</t>
  </si>
  <si>
    <t>BnaC08g11920D</t>
  </si>
  <si>
    <t>BnaC08g12300D</t>
  </si>
  <si>
    <t>BnaC08g12310D</t>
  </si>
  <si>
    <t>BnaC08g12440D</t>
  </si>
  <si>
    <t>BnaC08g12460D</t>
  </si>
  <si>
    <t>BnaC08g12610D</t>
  </si>
  <si>
    <t>BnaC08g12940D</t>
  </si>
  <si>
    <t>BnaC08g13380D</t>
  </si>
  <si>
    <t>BnaC08g13510D</t>
  </si>
  <si>
    <t>BnaC08g13550D</t>
  </si>
  <si>
    <t>BnaC08g14330D</t>
  </si>
  <si>
    <t>BnaC08g14670D</t>
  </si>
  <si>
    <t>BnaC08g14810D</t>
  </si>
  <si>
    <t>BnaC08g14840D</t>
  </si>
  <si>
    <t>BnaC08g15130D</t>
  </si>
  <si>
    <t>BnaC08g15400D</t>
  </si>
  <si>
    <t>BnaC08g15460D</t>
  </si>
  <si>
    <t>BnaC08g15510D</t>
  </si>
  <si>
    <t>BnaC08g15600D</t>
  </si>
  <si>
    <t>BnaC08g15760D</t>
  </si>
  <si>
    <t>BnaC08g15840D</t>
  </si>
  <si>
    <t>BnaC08g16110D</t>
  </si>
  <si>
    <t>BnaC08g16220D</t>
  </si>
  <si>
    <t>BnaC08g16290D</t>
  </si>
  <si>
    <t>BnaC08g16460D</t>
  </si>
  <si>
    <t>BnaC08g16850D</t>
  </si>
  <si>
    <t>BnaC08g17420D</t>
  </si>
  <si>
    <t>BnaC08g17490D</t>
  </si>
  <si>
    <t>BnaC08g17890D</t>
  </si>
  <si>
    <t>BnaC08g17930D</t>
  </si>
  <si>
    <t>BnaC08g18300D</t>
  </si>
  <si>
    <t>BnaC08g18390D</t>
  </si>
  <si>
    <t>BnaC08g18540D</t>
  </si>
  <si>
    <t>BnaC08g18560D</t>
  </si>
  <si>
    <t>BnaC08g18690D</t>
  </si>
  <si>
    <t>BnaC08g19110D</t>
  </si>
  <si>
    <t>BnaC08g19220D</t>
  </si>
  <si>
    <t>BnaC08g19310D</t>
  </si>
  <si>
    <t>BnaC08g19380D</t>
  </si>
  <si>
    <t>BnaC08g19470D</t>
  </si>
  <si>
    <t>BnaC08g19950D</t>
  </si>
  <si>
    <t>BnaC08g20010D</t>
  </si>
  <si>
    <t>BnaC08g20190D</t>
  </si>
  <si>
    <t>BnaC08g20220D</t>
  </si>
  <si>
    <t>BnaC08g20790D</t>
  </si>
  <si>
    <t>BnaC08g21370D</t>
  </si>
  <si>
    <t>BnaC08g21680D</t>
  </si>
  <si>
    <t>BnaC08g21810D</t>
  </si>
  <si>
    <t>BnaC08g21820D</t>
  </si>
  <si>
    <t>BnaC08g21850D</t>
  </si>
  <si>
    <t>BnaC08g21880D</t>
  </si>
  <si>
    <t>BnaC08g22000D</t>
  </si>
  <si>
    <t>BnaC08g22040D</t>
  </si>
  <si>
    <t>BnaC08g22150D</t>
  </si>
  <si>
    <t>BnaC08g22200D</t>
  </si>
  <si>
    <t>BnaC08g22230D</t>
  </si>
  <si>
    <t>BnaC08g22560D</t>
  </si>
  <si>
    <t>BnaC08g23000D</t>
  </si>
  <si>
    <t>BnaC08g23050D</t>
  </si>
  <si>
    <t>BnaC08g23330D</t>
  </si>
  <si>
    <t>BnaC08g23340D</t>
  </si>
  <si>
    <t>BnaC08g23370D</t>
  </si>
  <si>
    <t>BnaC08g23500D</t>
  </si>
  <si>
    <t>BnaC08g23900D</t>
  </si>
  <si>
    <t>BnaC08g24160D</t>
  </si>
  <si>
    <t>BnaC08g24210D</t>
  </si>
  <si>
    <t>BnaC08g24230D</t>
  </si>
  <si>
    <t>BnaC08g24370D</t>
  </si>
  <si>
    <t>BnaC08g24480D</t>
  </si>
  <si>
    <t>BnaC08g24580D</t>
  </si>
  <si>
    <t>BnaC08g24610D</t>
  </si>
  <si>
    <t>BnaC08g24900D</t>
  </si>
  <si>
    <t>BnaC08g25340D</t>
  </si>
  <si>
    <t>BnaC08g25630D</t>
  </si>
  <si>
    <t>BnaC08g25900D</t>
  </si>
  <si>
    <t>BnaC08g26010D</t>
  </si>
  <si>
    <t>BnaC08g26160D</t>
  </si>
  <si>
    <t>BnaC08g26180D</t>
  </si>
  <si>
    <t>BnaC08g26350D</t>
  </si>
  <si>
    <t>BnaC08g26370D</t>
  </si>
  <si>
    <t>BnaC08g26380D</t>
  </si>
  <si>
    <t>BnaC08g26390D</t>
  </si>
  <si>
    <t>BnaC08g26460D</t>
  </si>
  <si>
    <t>BnaC08g26470D</t>
  </si>
  <si>
    <t>BnaC08g26510D</t>
  </si>
  <si>
    <t>BnaC08g26580D</t>
  </si>
  <si>
    <t>BnaC08g27300D</t>
  </si>
  <si>
    <t>BnaC08g27310D</t>
  </si>
  <si>
    <t>BnaC08g27960D</t>
  </si>
  <si>
    <t>BnaC08g28150D</t>
  </si>
  <si>
    <t>BnaC08g28170D</t>
  </si>
  <si>
    <t>BnaC08g28190D</t>
  </si>
  <si>
    <t>BnaC08g28320D</t>
  </si>
  <si>
    <t>BnaC08g29210D</t>
  </si>
  <si>
    <t>BnaC08g29230D</t>
  </si>
  <si>
    <t>BnaC08g29610D</t>
  </si>
  <si>
    <t>BnaC08g29650D</t>
  </si>
  <si>
    <t>BnaC08g29720D</t>
  </si>
  <si>
    <t>BnaC08g29740D</t>
  </si>
  <si>
    <t>BnaC08g29840D</t>
  </si>
  <si>
    <t>BnaC08g30150D</t>
  </si>
  <si>
    <t>BnaC08g30390D</t>
  </si>
  <si>
    <t>BnaC08g30450D</t>
  </si>
  <si>
    <t>BnaC08g30570D</t>
  </si>
  <si>
    <t>BnaC08g30620D</t>
  </si>
  <si>
    <t>BnaC08g30660D</t>
  </si>
  <si>
    <t>BnaC08g30760D</t>
  </si>
  <si>
    <t>BnaC08g30770D</t>
  </si>
  <si>
    <t>BnaC08g31240D</t>
  </si>
  <si>
    <t>BnaC08g31440D</t>
  </si>
  <si>
    <t>BnaC08g31460D</t>
  </si>
  <si>
    <t>BnaC08g31700D</t>
  </si>
  <si>
    <t>BnaC08g31960D</t>
  </si>
  <si>
    <t>BnaC08g32020D</t>
  </si>
  <si>
    <t>BnaC08g32100D</t>
  </si>
  <si>
    <t>BnaC08g32220D</t>
  </si>
  <si>
    <t>BnaC08g32320D</t>
  </si>
  <si>
    <t>BnaC08g32330D</t>
  </si>
  <si>
    <t>BnaC08g32380D</t>
  </si>
  <si>
    <t>BnaC08g32470D</t>
  </si>
  <si>
    <t>BnaC08g32530D</t>
  </si>
  <si>
    <t>BnaC08g33110D</t>
  </si>
  <si>
    <t>BnaC08g33210D</t>
  </si>
  <si>
    <t>BnaC08g33370D</t>
  </si>
  <si>
    <t>BnaC08g33540D</t>
  </si>
  <si>
    <t>BnaC08g33560D</t>
  </si>
  <si>
    <t>BnaC08g33870D</t>
  </si>
  <si>
    <t>BnaC08g33990D</t>
  </si>
  <si>
    <t>BnaC08g34040D</t>
  </si>
  <si>
    <t>BnaC08g34050D</t>
  </si>
  <si>
    <t>BnaC08g34090D</t>
  </si>
  <si>
    <t>BnaC08g34290D</t>
  </si>
  <si>
    <t>BnaC08g34330D</t>
  </si>
  <si>
    <t>BnaC08g34820D</t>
  </si>
  <si>
    <t>BnaC08g34930D</t>
  </si>
  <si>
    <t>BnaC08g34980D</t>
  </si>
  <si>
    <t>BnaC08g34990D</t>
  </si>
  <si>
    <t>BnaC08g35150D</t>
  </si>
  <si>
    <t>BnaC08g35180D</t>
  </si>
  <si>
    <t>BnaC08g35240D</t>
  </si>
  <si>
    <t>BnaC08g35320D</t>
  </si>
  <si>
    <t>BnaC08g35360D</t>
  </si>
  <si>
    <t>BnaC08g36210D</t>
  </si>
  <si>
    <t>BnaC08g36360D</t>
  </si>
  <si>
    <t>BnaC08g36390D</t>
  </si>
  <si>
    <t>BnaC08g36410D</t>
  </si>
  <si>
    <t>BnaC08g36440D</t>
  </si>
  <si>
    <t>BnaC08g36450D</t>
  </si>
  <si>
    <t>BnaC08g36530D</t>
  </si>
  <si>
    <t>BnaC08g36590D</t>
  </si>
  <si>
    <t>BnaC08g36760D</t>
  </si>
  <si>
    <t>BnaC08g37020D</t>
  </si>
  <si>
    <t>BnaC08g37380D</t>
  </si>
  <si>
    <t>BnaC08g37400D</t>
  </si>
  <si>
    <t>BnaC08g37540D</t>
  </si>
  <si>
    <t>BnaC08g37630D</t>
  </si>
  <si>
    <t>BnaC08g37890D</t>
  </si>
  <si>
    <t>BnaC08g37900D</t>
  </si>
  <si>
    <t>BnaC08g38100D</t>
  </si>
  <si>
    <t>BnaC08g38310D</t>
  </si>
  <si>
    <t>BnaC08g38660D</t>
  </si>
  <si>
    <t>BnaC08g39040D</t>
  </si>
  <si>
    <t>BnaC08g39140D</t>
  </si>
  <si>
    <t>BnaC08g39500D</t>
  </si>
  <si>
    <t>BnaC08g39560D</t>
  </si>
  <si>
    <t>BnaC08g39680D</t>
  </si>
  <si>
    <t>BnaC08g39690D</t>
  </si>
  <si>
    <t>BnaC08g39740D</t>
  </si>
  <si>
    <t>BnaC08g39830D</t>
  </si>
  <si>
    <t>BnaC08g40490D</t>
  </si>
  <si>
    <t>BnaC08g40790D</t>
  </si>
  <si>
    <t>BnaC08g41180D</t>
  </si>
  <si>
    <t>BnaC08g41190D</t>
  </si>
  <si>
    <t>BnaC08g41760D</t>
  </si>
  <si>
    <t>BnaC08g42740D</t>
  </si>
  <si>
    <t>BnaC08g42780D</t>
  </si>
  <si>
    <t>BnaC08g42820D</t>
  </si>
  <si>
    <t>BnaC08g42940D</t>
  </si>
  <si>
    <t>BnaC08g43040D</t>
  </si>
  <si>
    <t>BnaC08g43080D</t>
  </si>
  <si>
    <t>BnaC08g43970D</t>
  </si>
  <si>
    <t>BnaC08g44340D</t>
  </si>
  <si>
    <t>BnaC08g44360D</t>
  </si>
  <si>
    <t>BnaC08g44630D</t>
  </si>
  <si>
    <t>BnaC08g44730D</t>
  </si>
  <si>
    <t>BnaC08g44770D</t>
  </si>
  <si>
    <t>BnaC08g44790D</t>
  </si>
  <si>
    <t>BnaC08g44960D</t>
  </si>
  <si>
    <t>BnaC08g45500D</t>
  </si>
  <si>
    <t>BnaC08g45730D</t>
  </si>
  <si>
    <t>BnaC08g45790D</t>
  </si>
  <si>
    <t>BnaC08g45800D</t>
  </si>
  <si>
    <t>BnaC08g46150D</t>
  </si>
  <si>
    <t>BnaC08g46200D</t>
  </si>
  <si>
    <t>BnaC08g46600D</t>
  </si>
  <si>
    <t>BnaC08g46610D</t>
  </si>
  <si>
    <t>BnaC08g47040D</t>
  </si>
  <si>
    <t>BnaC08g47360D</t>
  </si>
  <si>
    <t>BnaC08g47590D</t>
  </si>
  <si>
    <t>BnaC08g48060D</t>
  </si>
  <si>
    <t>BnaC08g48240D</t>
  </si>
  <si>
    <t>BnaC08g48310D</t>
  </si>
  <si>
    <t>BnaC08g48480D</t>
  </si>
  <si>
    <t>BnaC08g48500D</t>
  </si>
  <si>
    <t>BnaC08g48560D</t>
  </si>
  <si>
    <t>BnaC08g48630D</t>
  </si>
  <si>
    <t>BnaC08g48820D</t>
  </si>
  <si>
    <t>BnaC08g48900D</t>
  </si>
  <si>
    <t>BnaC08g49150D</t>
  </si>
  <si>
    <t>BnaC08g49300D</t>
  </si>
  <si>
    <t>BnaC08g49400D</t>
  </si>
  <si>
    <t>BnaC08g49720D</t>
  </si>
  <si>
    <t>BnaC08g50070D</t>
  </si>
  <si>
    <t>BnaC09g00360D</t>
  </si>
  <si>
    <t>BnaC09g00500D</t>
  </si>
  <si>
    <t>BnaC09g00540D</t>
  </si>
  <si>
    <t>BnaC09g00610D</t>
  </si>
  <si>
    <t>BnaC09g00670D</t>
  </si>
  <si>
    <t>BnaC09g00890D</t>
  </si>
  <si>
    <t>BnaC09g01150D</t>
  </si>
  <si>
    <t>BnaC09g01180D</t>
  </si>
  <si>
    <t>BnaC09g01190D</t>
  </si>
  <si>
    <t>BnaC09g01200D</t>
  </si>
  <si>
    <t>BnaC09g01360D</t>
  </si>
  <si>
    <t>BnaC09g01370D</t>
  </si>
  <si>
    <t>BnaC09g01460D</t>
  </si>
  <si>
    <t>BnaC09g02240D</t>
  </si>
  <si>
    <t>BnaC09g02260D</t>
  </si>
  <si>
    <t>BnaC09g03000D</t>
  </si>
  <si>
    <t>BnaC09g03300D</t>
  </si>
  <si>
    <t>BnaC09g03400D</t>
  </si>
  <si>
    <t>BnaC09g03510D</t>
  </si>
  <si>
    <t>BnaC09g03520D</t>
  </si>
  <si>
    <t>BnaC09g03670D</t>
  </si>
  <si>
    <t>BnaC09g03860D</t>
  </si>
  <si>
    <t>BnaC09g04030D</t>
  </si>
  <si>
    <t>BnaC09g04340D</t>
  </si>
  <si>
    <t>BnaC09g04370D</t>
  </si>
  <si>
    <t>BnaC09g04520D</t>
  </si>
  <si>
    <t>BnaC09g04610D</t>
  </si>
  <si>
    <t>BnaC09g04640D</t>
  </si>
  <si>
    <t>BnaC09g04660D</t>
  </si>
  <si>
    <t>BnaC09g05330D</t>
  </si>
  <si>
    <t>BnaC09g05410D</t>
  </si>
  <si>
    <t>BnaC09g05460D</t>
  </si>
  <si>
    <t>BnaC09g05480D</t>
  </si>
  <si>
    <t>BnaC09g05770D</t>
  </si>
  <si>
    <t>BnaC09g05810D</t>
  </si>
  <si>
    <t>BnaC09g06110D</t>
  </si>
  <si>
    <t>BnaC09g06120D</t>
  </si>
  <si>
    <t>BnaC09g06380D</t>
  </si>
  <si>
    <t>BnaC09g06520D</t>
  </si>
  <si>
    <t>BnaC09g06530D</t>
  </si>
  <si>
    <t>BnaC09g06560D</t>
  </si>
  <si>
    <t>BnaC09g06570D</t>
  </si>
  <si>
    <t>BnaC09g06630D</t>
  </si>
  <si>
    <t>BnaC09g06640D</t>
  </si>
  <si>
    <t>BnaC09g06660D</t>
  </si>
  <si>
    <t>BnaC09g06680D</t>
  </si>
  <si>
    <t>BnaC09g06690D</t>
  </si>
  <si>
    <t>BnaC09g06700D</t>
  </si>
  <si>
    <t>BnaC09g06890D</t>
  </si>
  <si>
    <t>BnaC09g07100D</t>
  </si>
  <si>
    <t>BnaC09g07240D</t>
  </si>
  <si>
    <t>BnaC09g07290D</t>
  </si>
  <si>
    <t>BnaC09g07330D</t>
  </si>
  <si>
    <t>BnaC09g07360D</t>
  </si>
  <si>
    <t>BnaC09g07630D</t>
  </si>
  <si>
    <t>BnaC09g07660D</t>
  </si>
  <si>
    <t>BnaC09g07710D</t>
  </si>
  <si>
    <t>BnaC09g07720D</t>
  </si>
  <si>
    <t>BnaC09g07940D</t>
  </si>
  <si>
    <t>BnaC09g08330D</t>
  </si>
  <si>
    <t>BnaC09g08740D</t>
  </si>
  <si>
    <t>BnaC09g08850D</t>
  </si>
  <si>
    <t>BnaC09g08860D</t>
  </si>
  <si>
    <t>BnaC09g08910D</t>
  </si>
  <si>
    <t>BnaC09g09040D</t>
  </si>
  <si>
    <t>BnaC09g09100D</t>
  </si>
  <si>
    <t>BnaC09g09260D</t>
  </si>
  <si>
    <t>BnaC09g09930D</t>
  </si>
  <si>
    <t>BnaC09g09990D</t>
  </si>
  <si>
    <t>BnaC09g10060D</t>
  </si>
  <si>
    <t>BnaC09g10210D</t>
  </si>
  <si>
    <t>BnaC09g10280D</t>
  </si>
  <si>
    <t>BnaC09g10320D</t>
  </si>
  <si>
    <t>BnaC09g10460D</t>
  </si>
  <si>
    <t>BnaC09g10590D</t>
  </si>
  <si>
    <t>BnaC09g10850D</t>
  </si>
  <si>
    <t>BnaC09g10940D</t>
  </si>
  <si>
    <t>BnaC09g11210D</t>
  </si>
  <si>
    <t>BnaC09g12180D</t>
  </si>
  <si>
    <t>BnaC09g12270D</t>
  </si>
  <si>
    <t>BnaC09g12620D</t>
  </si>
  <si>
    <t>BnaC09g12750D</t>
  </si>
  <si>
    <t>BnaC09g12780D</t>
  </si>
  <si>
    <t>BnaC09g13090D</t>
  </si>
  <si>
    <t>BnaC09g13870D</t>
  </si>
  <si>
    <t>BnaC09g14030D</t>
  </si>
  <si>
    <t>BnaC09g14040D</t>
  </si>
  <si>
    <t>BnaC09g14100D</t>
  </si>
  <si>
    <t>BnaC09g14120D</t>
  </si>
  <si>
    <t>BnaC09g14260D</t>
  </si>
  <si>
    <t>BnaC09g14270D</t>
  </si>
  <si>
    <t>BnaC09g14350D</t>
  </si>
  <si>
    <t>BnaC09g14490D</t>
  </si>
  <si>
    <t>BnaC09g14620D</t>
  </si>
  <si>
    <t>BnaC09g14930D</t>
  </si>
  <si>
    <t>BnaC09g15010D</t>
  </si>
  <si>
    <t>BnaC09g15100D</t>
  </si>
  <si>
    <t>BnaC09g15350D</t>
  </si>
  <si>
    <t>BnaC09g15520D</t>
  </si>
  <si>
    <t>BnaC09g15540D</t>
  </si>
  <si>
    <t>BnaC09g16150D</t>
  </si>
  <si>
    <t>BnaC09g16370D</t>
  </si>
  <si>
    <t>BnaC09g16690D</t>
  </si>
  <si>
    <t>BnaC09g16720D</t>
  </si>
  <si>
    <t>BnaC09g16820D</t>
  </si>
  <si>
    <t>BnaC09g16870D</t>
  </si>
  <si>
    <t>BnaC09g17230D</t>
  </si>
  <si>
    <t>BnaC09g17360D</t>
  </si>
  <si>
    <t>BnaC09g17410D</t>
  </si>
  <si>
    <t>BnaC09g17490D</t>
  </si>
  <si>
    <t>BnaC09g17510D</t>
  </si>
  <si>
    <t>BnaC09g17930D</t>
  </si>
  <si>
    <t>BnaC09g17970D</t>
  </si>
  <si>
    <t>BnaC09g18120D</t>
  </si>
  <si>
    <t>BnaC09g18150D</t>
  </si>
  <si>
    <t>BnaC09g18190D</t>
  </si>
  <si>
    <t>BnaC09g18390D</t>
  </si>
  <si>
    <t>BnaC09g18920D</t>
  </si>
  <si>
    <t>BnaC09g19300D</t>
  </si>
  <si>
    <t>BnaC09g19500D</t>
  </si>
  <si>
    <t>BnaC09g19530D</t>
  </si>
  <si>
    <t>BnaC09g19960D</t>
  </si>
  <si>
    <t>BnaC09g20030D</t>
  </si>
  <si>
    <t>BnaC09g20040D</t>
  </si>
  <si>
    <t>BnaC09g20100D</t>
  </si>
  <si>
    <t>BnaC09g20440D</t>
  </si>
  <si>
    <t>BnaC09g20450D</t>
  </si>
  <si>
    <t>BnaC09g20930D</t>
  </si>
  <si>
    <t>BnaC09g20980D</t>
  </si>
  <si>
    <t>BnaC09g21030D</t>
  </si>
  <si>
    <t>BnaC09g21110D</t>
  </si>
  <si>
    <t>BnaC09g21280D</t>
  </si>
  <si>
    <t>BnaC09g21290D</t>
  </si>
  <si>
    <t>BnaC09g21430D</t>
  </si>
  <si>
    <t>BnaC09g21440D</t>
  </si>
  <si>
    <t>BnaC09g21790D</t>
  </si>
  <si>
    <t>BnaC09g22000D</t>
  </si>
  <si>
    <t>BnaC09g22010D</t>
  </si>
  <si>
    <t>BnaC09g22180D</t>
  </si>
  <si>
    <t>BnaC09g22280D</t>
  </si>
  <si>
    <t>BnaC09g22330D</t>
  </si>
  <si>
    <t>BnaC09g22550D</t>
  </si>
  <si>
    <t>BnaC09g22640D</t>
  </si>
  <si>
    <t>BnaC09g22650D</t>
  </si>
  <si>
    <t>BnaC09g22690D</t>
  </si>
  <si>
    <t>BnaC09g22980D</t>
  </si>
  <si>
    <t>BnaC09g23070D</t>
  </si>
  <si>
    <t>BnaC09g23110D</t>
  </si>
  <si>
    <t>BnaC09g23480D</t>
  </si>
  <si>
    <t>BnaC09g23530D</t>
  </si>
  <si>
    <t>BnaC09g23750D</t>
  </si>
  <si>
    <t>BnaC09g23810D</t>
  </si>
  <si>
    <t>BnaC09g24070D</t>
  </si>
  <si>
    <t>BnaC09g24160D</t>
  </si>
  <si>
    <t>BnaC09g24190D</t>
  </si>
  <si>
    <t>BnaC09g24900D</t>
  </si>
  <si>
    <t>BnaC09g24990D</t>
  </si>
  <si>
    <t>BnaC09g25130D</t>
  </si>
  <si>
    <t>BnaC09g25140D</t>
  </si>
  <si>
    <t>BnaC09g25320D</t>
  </si>
  <si>
    <t>BnaC09g25360D</t>
  </si>
  <si>
    <t>BnaC09g25790D</t>
  </si>
  <si>
    <t>BnaC09g26100D</t>
  </si>
  <si>
    <t>BnaC09g26190D</t>
  </si>
  <si>
    <t>BnaC09g26400D</t>
  </si>
  <si>
    <t>BnaC09g27240D</t>
  </si>
  <si>
    <t>BnaC09g27430D</t>
  </si>
  <si>
    <t>BnaC09g27840D</t>
  </si>
  <si>
    <t>BnaC09g28090D</t>
  </si>
  <si>
    <t>BnaC09g28430D</t>
  </si>
  <si>
    <t>BnaC09g28450D</t>
  </si>
  <si>
    <t>BnaC09g28860D</t>
  </si>
  <si>
    <t>BnaC09g28960D</t>
  </si>
  <si>
    <t>BnaC09g29060D</t>
  </si>
  <si>
    <t>BnaC09g29350D</t>
  </si>
  <si>
    <t>BnaC09g29450D</t>
  </si>
  <si>
    <t>BnaC09g29800D</t>
  </si>
  <si>
    <t>BnaC09g29840D</t>
  </si>
  <si>
    <t>BnaC09g29890D</t>
  </si>
  <si>
    <t>BnaC09g30000D</t>
  </si>
  <si>
    <t>BnaC09g30080D</t>
  </si>
  <si>
    <t>BnaC09g30550D</t>
  </si>
  <si>
    <t>BnaC09g30580D</t>
  </si>
  <si>
    <t>BnaC09g31070D</t>
  </si>
  <si>
    <t>BnaC09g31150D</t>
  </si>
  <si>
    <t>BnaC09g31240D</t>
  </si>
  <si>
    <t>BnaC09g31460D</t>
  </si>
  <si>
    <t>BnaC09g31940D</t>
  </si>
  <si>
    <t>BnaC09g32090D</t>
  </si>
  <si>
    <t>BnaC09g32100D</t>
  </si>
  <si>
    <t>BnaC09g32240D</t>
  </si>
  <si>
    <t>BnaC09g32330D</t>
  </si>
  <si>
    <t>BnaC09g32410D</t>
  </si>
  <si>
    <t>BnaC09g32750D</t>
  </si>
  <si>
    <t>BnaC09g32850D</t>
  </si>
  <si>
    <t>BnaC09g32940D</t>
  </si>
  <si>
    <t>BnaC09g33110D</t>
  </si>
  <si>
    <t>BnaC09g33170D</t>
  </si>
  <si>
    <t>BnaC09g33200D</t>
  </si>
  <si>
    <t>BnaC09g33350D</t>
  </si>
  <si>
    <t>BnaC09g33630D</t>
  </si>
  <si>
    <t>BnaC09g33700D</t>
  </si>
  <si>
    <t>BnaC09g33720D</t>
  </si>
  <si>
    <t>BnaC09g34240D</t>
  </si>
  <si>
    <t>BnaC09g34470D</t>
  </si>
  <si>
    <t>BnaC09g34480D</t>
  </si>
  <si>
    <t>BnaC09g34600D</t>
  </si>
  <si>
    <t>BnaC09g34690D</t>
  </si>
  <si>
    <t>BnaC09g34940D</t>
  </si>
  <si>
    <t>BnaC09g35000D</t>
  </si>
  <si>
    <t>BnaC09g35110D</t>
  </si>
  <si>
    <t>BnaC09g35260D</t>
  </si>
  <si>
    <t>BnaC09g35390D</t>
  </si>
  <si>
    <t>BnaC09g35430D</t>
  </si>
  <si>
    <t>BnaC09g35480D</t>
  </si>
  <si>
    <t>BnaC09g35990D</t>
  </si>
  <si>
    <t>BnaC09g36240D</t>
  </si>
  <si>
    <t>BnaC09g36470D</t>
  </si>
  <si>
    <t>BnaC09g36480D</t>
  </si>
  <si>
    <t>BnaC09g36680D</t>
  </si>
  <si>
    <t>BnaC09g37200D</t>
  </si>
  <si>
    <t>BnaC09g37290D</t>
  </si>
  <si>
    <t>BnaC09g37430D</t>
  </si>
  <si>
    <t>BnaC09g37730D</t>
  </si>
  <si>
    <t>BnaC09g38160D</t>
  </si>
  <si>
    <t>BnaC09g38390D</t>
  </si>
  <si>
    <t>BnaC09g38510D</t>
  </si>
  <si>
    <t>BnaC09g38850D</t>
  </si>
  <si>
    <t>BnaC09g39230D</t>
  </si>
  <si>
    <t>BnaC09g39880D</t>
  </si>
  <si>
    <t>BnaC09g40000D</t>
  </si>
  <si>
    <t>BnaC09g40040D</t>
  </si>
  <si>
    <t>BnaC09g40220D</t>
  </si>
  <si>
    <t>BnaC09g40410D</t>
  </si>
  <si>
    <t>BnaC09g40440D</t>
  </si>
  <si>
    <t>BnaC09g40500D</t>
  </si>
  <si>
    <t>BnaC09g40510D</t>
  </si>
  <si>
    <t>BnaC09g40520D</t>
  </si>
  <si>
    <t>BnaC09g40580D</t>
  </si>
  <si>
    <t>BnaC09g40600D</t>
  </si>
  <si>
    <t>BnaC09g40660D</t>
  </si>
  <si>
    <t>BnaC09g40750D</t>
  </si>
  <si>
    <t>BnaC09g40800D</t>
  </si>
  <si>
    <t>BnaC09g40810D</t>
  </si>
  <si>
    <t>BnaC09g41070D</t>
  </si>
  <si>
    <t>BnaC09g41100D</t>
  </si>
  <si>
    <t>BnaC09g41110D</t>
  </si>
  <si>
    <t>BnaC09g41130D</t>
  </si>
  <si>
    <t>BnaC09g41280D</t>
  </si>
  <si>
    <t>BnaC09g41520D</t>
  </si>
  <si>
    <t>BnaC09g41600D</t>
  </si>
  <si>
    <t>BnaC09g42150D</t>
  </si>
  <si>
    <t>BnaC09g42200D</t>
  </si>
  <si>
    <t>BnaC09g42260D</t>
  </si>
  <si>
    <t>BnaC09g42440D</t>
  </si>
  <si>
    <t>BnaC09g42450D</t>
  </si>
  <si>
    <t>BnaC09g42820D</t>
  </si>
  <si>
    <t>BnaC09g42940D</t>
  </si>
  <si>
    <t>BnaC09g43030D</t>
  </si>
  <si>
    <t>BnaC09g43040D</t>
  </si>
  <si>
    <t>BnaC09g44040D</t>
  </si>
  <si>
    <t>BnaC09g44140D</t>
  </si>
  <si>
    <t>BnaC09g44150D</t>
  </si>
  <si>
    <t>BnaC09g44570D</t>
  </si>
  <si>
    <t>BnaC09g44630D</t>
  </si>
  <si>
    <t>BnaC09g44990D</t>
  </si>
  <si>
    <t>BnaC09g45080D</t>
  </si>
  <si>
    <t>BnaC09g45130D</t>
  </si>
  <si>
    <t>BnaC09g45260D</t>
  </si>
  <si>
    <t>BnaC09g45400D</t>
  </si>
  <si>
    <t>BnaC09g45750D</t>
  </si>
  <si>
    <t>BnaC09g45790D</t>
  </si>
  <si>
    <t>BnaC09g45870D</t>
  </si>
  <si>
    <t>BnaC09g45890D</t>
  </si>
  <si>
    <t>BnaC09g45900D</t>
  </si>
  <si>
    <t>BnaC09g45940D</t>
  </si>
  <si>
    <t>BnaC09g46100D</t>
  </si>
  <si>
    <t>BnaC09g46130D</t>
  </si>
  <si>
    <t>BnaC09g46140D</t>
  </si>
  <si>
    <t>BnaC09g46150D</t>
  </si>
  <si>
    <t>BnaC09g46250D</t>
  </si>
  <si>
    <t>BnaC09g46680D</t>
  </si>
  <si>
    <t>BnaC09g46720D</t>
  </si>
  <si>
    <t>BnaC09g46840D</t>
  </si>
  <si>
    <t>BnaC09g46880D</t>
  </si>
  <si>
    <t>BnaC09g46910D</t>
  </si>
  <si>
    <t>BnaC09g47010D</t>
  </si>
  <si>
    <t>BnaC09g47030D</t>
  </si>
  <si>
    <t>BnaC09g47040D</t>
  </si>
  <si>
    <t>BnaC09g47070D</t>
  </si>
  <si>
    <t>BnaC09g47250D</t>
  </si>
  <si>
    <t>BnaC09g47440D</t>
  </si>
  <si>
    <t>BnaC09g47510D</t>
  </si>
  <si>
    <t>BnaC09g47530D</t>
  </si>
  <si>
    <t>BnaC09g47630D</t>
  </si>
  <si>
    <t>BnaC09g47740D</t>
  </si>
  <si>
    <t>BnaC09g47850D</t>
  </si>
  <si>
    <t>BnaC09g47890D</t>
  </si>
  <si>
    <t>BnaC09g48550D</t>
  </si>
  <si>
    <t>BnaC09g48560D</t>
  </si>
  <si>
    <t>BnaC09g48570D</t>
  </si>
  <si>
    <t>BnaC09g48900D</t>
  </si>
  <si>
    <t>BnaC09g48910D</t>
  </si>
  <si>
    <t>BnaC09g49040D</t>
  </si>
  <si>
    <t>BnaC09g49530D</t>
  </si>
  <si>
    <t>BnaC09g49630D</t>
  </si>
  <si>
    <t>BnaC09g49640D</t>
  </si>
  <si>
    <t>BnaC09g49920D</t>
  </si>
  <si>
    <t>BnaC09g50030D</t>
  </si>
  <si>
    <t>BnaC09g50100D</t>
  </si>
  <si>
    <t>BnaC09g50380D</t>
  </si>
  <si>
    <t>BnaC09g50390D</t>
  </si>
  <si>
    <t>BnaC09g50410D</t>
  </si>
  <si>
    <t>BnaC09g50420D</t>
  </si>
  <si>
    <t>BnaC09g50430D</t>
  </si>
  <si>
    <t>BnaC09g50540D</t>
  </si>
  <si>
    <t>BnaC09g50670D</t>
  </si>
  <si>
    <t>BnaC09g50950D</t>
  </si>
  <si>
    <t>BnaC09g51450D</t>
  </si>
  <si>
    <t>BnaC09g52370D</t>
  </si>
  <si>
    <t>BnaC09g52540D</t>
  </si>
  <si>
    <t>BnaC09g52680D</t>
  </si>
  <si>
    <t>BnaC09g53280D</t>
  </si>
  <si>
    <t>BnaC09g53310D</t>
  </si>
  <si>
    <t>BnaC09g53470D</t>
  </si>
  <si>
    <t>BnaC09g53520D</t>
  </si>
  <si>
    <t>BnaC09g53540D</t>
  </si>
  <si>
    <t>BnaC09g53990D</t>
  </si>
  <si>
    <t>BnaC09g54000D</t>
  </si>
  <si>
    <t>BnaC09g54030D</t>
  </si>
  <si>
    <t>BnaC09g54140D</t>
  </si>
  <si>
    <t>BnaC09g54380D</t>
  </si>
  <si>
    <t>BnaC09g54450D</t>
  </si>
  <si>
    <t>BnaC09g54460D</t>
  </si>
  <si>
    <t>BnaC09g54500D</t>
  </si>
  <si>
    <t>BnaC09g54520D</t>
  </si>
  <si>
    <t>BnaC09g54610D</t>
  </si>
  <si>
    <t>BnaC09g54690D</t>
  </si>
  <si>
    <t>BnaC09g54700D</t>
  </si>
  <si>
    <t>BnaCnng00070D</t>
  </si>
  <si>
    <t>BnaCnng00180D</t>
  </si>
  <si>
    <t>BnaCnng00330D</t>
  </si>
  <si>
    <t>BnaCnng00560D</t>
  </si>
  <si>
    <t>BnaCnng00690D</t>
  </si>
  <si>
    <t>BnaCnng01150D</t>
  </si>
  <si>
    <t>BnaCnng01470D</t>
  </si>
  <si>
    <t>BnaCnng02030D</t>
  </si>
  <si>
    <t>BnaCnng02130D</t>
  </si>
  <si>
    <t>BnaCnng02150D</t>
  </si>
  <si>
    <t>BnaCnng02210D</t>
  </si>
  <si>
    <t>BnaCnng02360D</t>
  </si>
  <si>
    <t>BnaCnng02500D</t>
  </si>
  <si>
    <t>BnaCnng02510D</t>
  </si>
  <si>
    <t>BnaCnng02620D</t>
  </si>
  <si>
    <t>BnaCnng03040D</t>
  </si>
  <si>
    <t>BnaCnng03060D</t>
  </si>
  <si>
    <t>BnaCnng03170D</t>
  </si>
  <si>
    <t>BnaCnng03210D</t>
  </si>
  <si>
    <t>BnaCnng03570D</t>
  </si>
  <si>
    <t>BnaCnng03590D</t>
  </si>
  <si>
    <t>BnaCnng03600D</t>
  </si>
  <si>
    <t>BnaCnng03810D</t>
  </si>
  <si>
    <t>BnaCnng03860D</t>
  </si>
  <si>
    <t>BnaCnng04370D</t>
  </si>
  <si>
    <t>BnaCnng05040D</t>
  </si>
  <si>
    <t>BnaCnng05190D</t>
  </si>
  <si>
    <t>BnaCnng05330D</t>
  </si>
  <si>
    <t>BnaCnng05410D</t>
  </si>
  <si>
    <t>BnaCnng05620D</t>
  </si>
  <si>
    <t>BnaCnng05870D</t>
  </si>
  <si>
    <t>BnaCnng06030D</t>
  </si>
  <si>
    <t>BnaCnng06060D</t>
  </si>
  <si>
    <t>BnaCnng06580D</t>
  </si>
  <si>
    <t>BnaCnng06700D</t>
  </si>
  <si>
    <t>BnaCnng07260D</t>
  </si>
  <si>
    <t>BnaCnng07340D</t>
  </si>
  <si>
    <t>BnaCnng07400D</t>
  </si>
  <si>
    <t>BnaCnng07450D</t>
  </si>
  <si>
    <t>BnaCnng07460D</t>
  </si>
  <si>
    <t>BnaCnng07720D</t>
  </si>
  <si>
    <t>BnaCnng07970D</t>
  </si>
  <si>
    <t>BnaCnng08100D</t>
  </si>
  <si>
    <t>BnaCnng08110D</t>
  </si>
  <si>
    <t>BnaCnng08120D</t>
  </si>
  <si>
    <t>BnaCnng08180D</t>
  </si>
  <si>
    <t>BnaCnng08450D</t>
  </si>
  <si>
    <t>BnaCnng08480D</t>
  </si>
  <si>
    <t>BnaCnng08590D</t>
  </si>
  <si>
    <t>BnaCnng08900D</t>
  </si>
  <si>
    <t>BnaCnng09280D</t>
  </si>
  <si>
    <t>BnaCnng09410D</t>
  </si>
  <si>
    <t>BnaCnng09450D</t>
  </si>
  <si>
    <t>BnaCnng09530D</t>
  </si>
  <si>
    <t>BnaCnng09830D</t>
  </si>
  <si>
    <t>BnaCnng10200D</t>
  </si>
  <si>
    <t>BnaCnng10360D</t>
  </si>
  <si>
    <t>BnaCnng10450D</t>
  </si>
  <si>
    <t>BnaCnng10850D</t>
  </si>
  <si>
    <t>BnaCnng11370D</t>
  </si>
  <si>
    <t>BnaCnng11490D</t>
  </si>
  <si>
    <t>BnaCnng11580D</t>
  </si>
  <si>
    <t>BnaCnng12110D</t>
  </si>
  <si>
    <t>BnaCnng12400D</t>
  </si>
  <si>
    <t>BnaCnng12410D</t>
  </si>
  <si>
    <t>BnaCnng12420D</t>
  </si>
  <si>
    <t>BnaCnng12430D</t>
  </si>
  <si>
    <t>BnaCnng12440D</t>
  </si>
  <si>
    <t>BnaCnng12470D</t>
  </si>
  <si>
    <t>BnaCnng12480D</t>
  </si>
  <si>
    <t>BnaCnng12490D</t>
  </si>
  <si>
    <t>BnaCnng12500D</t>
  </si>
  <si>
    <t>BnaCnng12510D</t>
  </si>
  <si>
    <t>BnaCnng12520D</t>
  </si>
  <si>
    <t>BnaCnng12530D</t>
  </si>
  <si>
    <t>BnaCnng12550D</t>
  </si>
  <si>
    <t>BnaCnng12560D</t>
  </si>
  <si>
    <t>BnaCnng12570D</t>
  </si>
  <si>
    <t>BnaCnng12580D</t>
  </si>
  <si>
    <t>BnaCnng12590D</t>
  </si>
  <si>
    <t>BnaCnng12600D</t>
  </si>
  <si>
    <t>BnaCnng12610D</t>
  </si>
  <si>
    <t>BnaCnng12620D</t>
  </si>
  <si>
    <t>BnaCnng12630D</t>
  </si>
  <si>
    <t>BnaCnng12640D</t>
  </si>
  <si>
    <t>BnaCnng12650D</t>
  </si>
  <si>
    <t>BnaCnng12660D</t>
  </si>
  <si>
    <t>BnaCnng12690D</t>
  </si>
  <si>
    <t>BnaCnng12700D</t>
  </si>
  <si>
    <t>BnaCnng12710D</t>
  </si>
  <si>
    <t>BnaCnng12720D</t>
  </si>
  <si>
    <t>BnaCnng12730D</t>
  </si>
  <si>
    <t>BnaCnng12740D</t>
  </si>
  <si>
    <t>BnaCnng12750D</t>
  </si>
  <si>
    <t>BnaCnng12760D</t>
  </si>
  <si>
    <t>BnaCnng12780D</t>
  </si>
  <si>
    <t>BnaCnng12790D</t>
  </si>
  <si>
    <t>BnaCnng12800D</t>
  </si>
  <si>
    <t>BnaCnng12810D</t>
  </si>
  <si>
    <t>BnaCnng12840D</t>
  </si>
  <si>
    <t>BnaCnng12850D</t>
  </si>
  <si>
    <t>BnaCnng12860D</t>
  </si>
  <si>
    <t>BnaCnng12870D</t>
  </si>
  <si>
    <t>BnaCnng12880D</t>
  </si>
  <si>
    <t>BnaCnng12890D</t>
  </si>
  <si>
    <t>BnaCnng12900D</t>
  </si>
  <si>
    <t>BnaCnng12910D</t>
  </si>
  <si>
    <t>BnaCnng12920D</t>
  </si>
  <si>
    <t>BnaCnng12930D</t>
  </si>
  <si>
    <t>BnaCnng12950D</t>
  </si>
  <si>
    <t>BnaCnng12960D</t>
  </si>
  <si>
    <t>BnaCnng12970D</t>
  </si>
  <si>
    <t>BnaCnng12980D</t>
  </si>
  <si>
    <t>BnaCnng12990D</t>
  </si>
  <si>
    <t>BnaCnng13000D</t>
  </si>
  <si>
    <t>BnaCnng13090D</t>
  </si>
  <si>
    <t>BnaCnng13100D</t>
  </si>
  <si>
    <t>BnaCnng13110D</t>
  </si>
  <si>
    <t>BnaCnng13120D</t>
  </si>
  <si>
    <t>BnaCnng13130D</t>
  </si>
  <si>
    <t>BnaCnng13220D</t>
  </si>
  <si>
    <t>BnaCnng13410D</t>
  </si>
  <si>
    <t>BnaCnng13450D</t>
  </si>
  <si>
    <t>BnaCnng13620D</t>
  </si>
  <si>
    <t>BnaCnng13690D</t>
  </si>
  <si>
    <t>BnaCnng13700D</t>
  </si>
  <si>
    <t>BnaCnng13750D</t>
  </si>
  <si>
    <t>BnaCnng13890D</t>
  </si>
  <si>
    <t>BnaCnng14090D</t>
  </si>
  <si>
    <t>BnaCnng14270D</t>
  </si>
  <si>
    <t>BnaCnng14420D</t>
  </si>
  <si>
    <t>BnaCnng14550D</t>
  </si>
  <si>
    <t>BnaCnng14590D</t>
  </si>
  <si>
    <t>BnaCnng14990D</t>
  </si>
  <si>
    <t>BnaCnng15070D</t>
  </si>
  <si>
    <t>BnaCnng15110D</t>
  </si>
  <si>
    <t>BnaCnng15330D</t>
  </si>
  <si>
    <t>BnaCnng15480D</t>
  </si>
  <si>
    <t>BnaCnng15740D</t>
  </si>
  <si>
    <t>BnaCnng15810D</t>
  </si>
  <si>
    <t>BnaCnng15840D</t>
  </si>
  <si>
    <t>BnaCnng16070D</t>
  </si>
  <si>
    <t>BnaCnng16110D</t>
  </si>
  <si>
    <t>BnaCnng16480D</t>
  </si>
  <si>
    <t>BnaCnng16730D</t>
  </si>
  <si>
    <t>BnaCnng16750D</t>
  </si>
  <si>
    <t>BnaCnng16810D</t>
  </si>
  <si>
    <t>BnaCnng16820D</t>
  </si>
  <si>
    <t>BnaCnng16970D</t>
  </si>
  <si>
    <t>BnaCnng17150D</t>
  </si>
  <si>
    <t>BnaCnng18630D</t>
  </si>
  <si>
    <t>BnaCnng18680D</t>
  </si>
  <si>
    <t>BnaCnng18690D</t>
  </si>
  <si>
    <t>BnaCnng19000D</t>
  </si>
  <si>
    <t>BnaCnng19050D</t>
  </si>
  <si>
    <t>BnaCnng19570D</t>
  </si>
  <si>
    <t>BnaCnng19970D</t>
  </si>
  <si>
    <t>BnaCnng20010D</t>
  </si>
  <si>
    <t>BnaCnng20560D</t>
  </si>
  <si>
    <t>BnaCnng20840D</t>
  </si>
  <si>
    <t>BnaCnng20870D</t>
  </si>
  <si>
    <t>BnaCnng21340D</t>
  </si>
  <si>
    <t>BnaCnng21400D</t>
  </si>
  <si>
    <t>BnaCnng21440D</t>
  </si>
  <si>
    <t>BnaCnng21520D</t>
  </si>
  <si>
    <t>BnaCnng21540D</t>
  </si>
  <si>
    <t>BnaCnng21660D</t>
  </si>
  <si>
    <t>BnaCnng22250D</t>
  </si>
  <si>
    <t>BnaCnng22580D</t>
  </si>
  <si>
    <t>BnaCnng22990D</t>
  </si>
  <si>
    <t>BnaCnng23410D</t>
  </si>
  <si>
    <t>BnaCnng23420D</t>
  </si>
  <si>
    <t>BnaCnng23590D</t>
  </si>
  <si>
    <t>BnaCnng23600D</t>
  </si>
  <si>
    <t>BnaCnng23840D</t>
  </si>
  <si>
    <t>BnaCnng24100D</t>
  </si>
  <si>
    <t>BnaCnng24160D</t>
  </si>
  <si>
    <t>BnaCnng24170D</t>
  </si>
  <si>
    <t>BnaCnng24180D</t>
  </si>
  <si>
    <t>BnaCnng24200D</t>
  </si>
  <si>
    <t>BnaCnng24720D</t>
  </si>
  <si>
    <t>BnaCnng24850D</t>
  </si>
  <si>
    <t>BnaCnng24910D</t>
  </si>
  <si>
    <t>BnaCnng25050D</t>
  </si>
  <si>
    <t>BnaCnng25180D</t>
  </si>
  <si>
    <t>BnaCnng25890D</t>
  </si>
  <si>
    <t>BnaCnng26380D</t>
  </si>
  <si>
    <t>BnaCnng26460D</t>
  </si>
  <si>
    <t>BnaCnng26490D</t>
  </si>
  <si>
    <t>BnaCnng26590D</t>
  </si>
  <si>
    <t>BnaCnng27320D</t>
  </si>
  <si>
    <t>BnaCnng27450D</t>
  </si>
  <si>
    <t>BnaCnng27610D</t>
  </si>
  <si>
    <t>BnaCnng27930D</t>
  </si>
  <si>
    <t>BnaCnng28000D</t>
  </si>
  <si>
    <t>BnaCnng28390D</t>
  </si>
  <si>
    <t>BnaCnng28960D</t>
  </si>
  <si>
    <t>BnaCnng29010D</t>
  </si>
  <si>
    <t>BnaCnng29230D</t>
  </si>
  <si>
    <t>BnaCnng29650D</t>
  </si>
  <si>
    <t>BnaCnng30270D</t>
  </si>
  <si>
    <t>BnaCnng30310D</t>
  </si>
  <si>
    <t>BnaCnng30580D</t>
  </si>
  <si>
    <t>BnaCnng30620D</t>
  </si>
  <si>
    <t>BnaCnng30800D</t>
  </si>
  <si>
    <t>BnaCnng30840D</t>
  </si>
  <si>
    <t>BnaCnng31110D</t>
  </si>
  <si>
    <t>BnaCnng31290D</t>
  </si>
  <si>
    <t>BnaCnng32050D</t>
  </si>
  <si>
    <t>BnaCnng32220D</t>
  </si>
  <si>
    <t>BnaCnng32230D</t>
  </si>
  <si>
    <t>BnaCnng32260D</t>
  </si>
  <si>
    <t>BnaCnng32580D</t>
  </si>
  <si>
    <t>BnaCnng32980D</t>
  </si>
  <si>
    <t>BnaCnng33550D</t>
  </si>
  <si>
    <t>BnaCnng33840D</t>
  </si>
  <si>
    <t>BnaCnng34290D</t>
  </si>
  <si>
    <t>BnaCnng34300D</t>
  </si>
  <si>
    <t>BnaCnng34310D</t>
  </si>
  <si>
    <t>BnaCnng34330D</t>
  </si>
  <si>
    <t>BnaCnng34760D</t>
  </si>
  <si>
    <t>BnaCnng34900D</t>
  </si>
  <si>
    <t>BnaCnng34920D</t>
  </si>
  <si>
    <t>BnaCnng34970D</t>
  </si>
  <si>
    <t>BnaCnng35470D</t>
  </si>
  <si>
    <t>BnaCnng35540D</t>
  </si>
  <si>
    <t>BnaCnng36030D</t>
  </si>
  <si>
    <t>BnaCnng36050D</t>
  </si>
  <si>
    <t>BnaCnng36160D</t>
  </si>
  <si>
    <t>BnaCnng36390D</t>
  </si>
  <si>
    <t>BnaCnng36420D</t>
  </si>
  <si>
    <t>BnaCnng36590D</t>
  </si>
  <si>
    <t>BnaCnng36730D</t>
  </si>
  <si>
    <t>BnaCnng36960D</t>
  </si>
  <si>
    <t>BnaCnng37000D</t>
  </si>
  <si>
    <t>BnaCnng37120D</t>
  </si>
  <si>
    <t>BnaCnng37440D</t>
  </si>
  <si>
    <t>BnaCnng37500D</t>
  </si>
  <si>
    <t>BnaCnng37940D</t>
  </si>
  <si>
    <t>BnaCnng38170D</t>
  </si>
  <si>
    <t>BnaCnng38190D</t>
  </si>
  <si>
    <t>BnaCnng38620D</t>
  </si>
  <si>
    <t>BnaCnng38840D</t>
  </si>
  <si>
    <t>BnaCnng39160D</t>
  </si>
  <si>
    <t>BnaCnng39600D</t>
  </si>
  <si>
    <t>BnaCnng39670D</t>
  </si>
  <si>
    <t>BnaCnng39740D</t>
  </si>
  <si>
    <t>BnaCnng39780D</t>
  </si>
  <si>
    <t>BnaCnng39850D</t>
  </si>
  <si>
    <t>BnaCnng39860D</t>
  </si>
  <si>
    <t>BnaCnng40220D</t>
  </si>
  <si>
    <t>BnaCnng40230D</t>
  </si>
  <si>
    <t>BnaCnng40450D</t>
  </si>
  <si>
    <t>BnaCnng40550D</t>
  </si>
  <si>
    <t>BnaCnng40680D</t>
  </si>
  <si>
    <t>BnaCnng41170D</t>
  </si>
  <si>
    <t>BnaCnng41470D</t>
  </si>
  <si>
    <t>BnaCnng41600D</t>
  </si>
  <si>
    <t>BnaCnng41650D</t>
  </si>
  <si>
    <t>BnaCnng42000D</t>
  </si>
  <si>
    <t>BnaCnng42110D</t>
  </si>
  <si>
    <t>BnaCnng42540D</t>
  </si>
  <si>
    <t>BnaCnng42650D</t>
  </si>
  <si>
    <t>BnaCnng42660D</t>
  </si>
  <si>
    <t>BnaCnng43340D</t>
  </si>
  <si>
    <t>BnaCnng43370D</t>
  </si>
  <si>
    <t>BnaCnng43680D</t>
  </si>
  <si>
    <t>BnaCnng43790D</t>
  </si>
  <si>
    <t>BnaCnng44040D</t>
  </si>
  <si>
    <t>BnaCnng44230D</t>
  </si>
  <si>
    <t>BnaCnng44400D</t>
  </si>
  <si>
    <t>BnaCnng44690D</t>
  </si>
  <si>
    <t>BnaCnng44990D</t>
  </si>
  <si>
    <t>BnaCnng45400D</t>
  </si>
  <si>
    <t>BnaCnng45540D</t>
  </si>
  <si>
    <t>BnaCnng45840D</t>
  </si>
  <si>
    <t>BnaCnng45940D</t>
  </si>
  <si>
    <t>BnaCnng45950D</t>
  </si>
  <si>
    <t>BnaCnng45990D</t>
  </si>
  <si>
    <t>BnaCnng46310D</t>
  </si>
  <si>
    <t>BnaCnng46420D</t>
  </si>
  <si>
    <t>BnaCnng46540D</t>
  </si>
  <si>
    <t>BnaCnng46940D</t>
  </si>
  <si>
    <t>BnaCnng47070D</t>
  </si>
  <si>
    <t>BnaCnng47130D</t>
  </si>
  <si>
    <t>BnaCnng47270D</t>
  </si>
  <si>
    <t>BnaCnng47280D</t>
  </si>
  <si>
    <t>BnaCnng47290D</t>
  </si>
  <si>
    <t>BnaCnng47350D</t>
  </si>
  <si>
    <t>BnaCnng47600D</t>
  </si>
  <si>
    <t>BnaCnng47680D</t>
  </si>
  <si>
    <t>BnaCnng47820D</t>
  </si>
  <si>
    <t>BnaCnng48060D</t>
  </si>
  <si>
    <t>BnaCnng48310D</t>
  </si>
  <si>
    <t>BnaCnng48510D</t>
  </si>
  <si>
    <t>BnaCnng48520D</t>
  </si>
  <si>
    <t>BnaCnng48540D</t>
  </si>
  <si>
    <t>BnaCnng48600D</t>
  </si>
  <si>
    <t>BnaCnng48610D</t>
  </si>
  <si>
    <t>BnaCnng48620D</t>
  </si>
  <si>
    <t>BnaCnng48760D</t>
  </si>
  <si>
    <t>BnaCnng49330D</t>
  </si>
  <si>
    <t>BnaCnng49590D</t>
  </si>
  <si>
    <t>BnaCnng50100D</t>
  </si>
  <si>
    <t>BnaCnng50110D</t>
  </si>
  <si>
    <t>BnaCnng50150D</t>
  </si>
  <si>
    <t>BnaCnng50380D</t>
  </si>
  <si>
    <t>BnaCnng50600D</t>
  </si>
  <si>
    <t>BnaCnng50630D</t>
  </si>
  <si>
    <t>BnaCnng51020D</t>
  </si>
  <si>
    <t>BnaCnng51530D</t>
  </si>
  <si>
    <t>BnaCnng52040D</t>
  </si>
  <si>
    <t>BnaCnng52200D</t>
  </si>
  <si>
    <t>BnaCnng52500D</t>
  </si>
  <si>
    <t>BnaCnng52510D</t>
  </si>
  <si>
    <t>BnaCnng52890D</t>
  </si>
  <si>
    <t>BnaCnng53090D</t>
  </si>
  <si>
    <t>BnaCnng53130D</t>
  </si>
  <si>
    <t>BnaCnng53860D</t>
  </si>
  <si>
    <t>BnaCnng53900D</t>
  </si>
  <si>
    <t>BnaCnng54010D</t>
  </si>
  <si>
    <t>BnaCnng54110D</t>
  </si>
  <si>
    <t>BnaCnng54520D</t>
  </si>
  <si>
    <t>BnaCnng54540D</t>
  </si>
  <si>
    <t>BnaCnng54630D</t>
  </si>
  <si>
    <t>BnaCnng54830D</t>
  </si>
  <si>
    <t>BnaCnng55130D</t>
  </si>
  <si>
    <t>BnaCnng55580D</t>
  </si>
  <si>
    <t>BnaCnng55640D</t>
  </si>
  <si>
    <t>BnaCnng55660D</t>
  </si>
  <si>
    <t>BnaCnng55680D</t>
  </si>
  <si>
    <t>BnaCnng55990D</t>
  </si>
  <si>
    <t>BnaCnng56170D</t>
  </si>
  <si>
    <t>BnaCnng56300D</t>
  </si>
  <si>
    <t>BnaCnng56320D</t>
  </si>
  <si>
    <t>BnaCnng56330D</t>
  </si>
  <si>
    <t>BnaCnng56510D</t>
  </si>
  <si>
    <t>BnaCnng56890D</t>
  </si>
  <si>
    <t>BnaCnng56970D</t>
  </si>
  <si>
    <t>BnaCnng57090D</t>
  </si>
  <si>
    <t>BnaCnng57110D</t>
  </si>
  <si>
    <t>BnaCnng57260D</t>
  </si>
  <si>
    <t>BnaCnng57360D</t>
  </si>
  <si>
    <t>BnaCnng57900D</t>
  </si>
  <si>
    <t>BnaCnng57930D</t>
  </si>
  <si>
    <t>BnaCnng58090D</t>
  </si>
  <si>
    <t>BnaCnng58240D</t>
  </si>
  <si>
    <t>BnaCnng58480D</t>
  </si>
  <si>
    <t>BnaCnng59200D</t>
  </si>
  <si>
    <t>BnaCnng59230D</t>
  </si>
  <si>
    <t>BnaCnng59290D</t>
  </si>
  <si>
    <t>BnaCnng59440D</t>
  </si>
  <si>
    <t>BnaCnng59720D</t>
  </si>
  <si>
    <t>BnaCnng59750D</t>
  </si>
  <si>
    <t>BnaCnng60360D</t>
  </si>
  <si>
    <t>BnaCnng60560D</t>
  </si>
  <si>
    <t>BnaCnng61120D</t>
  </si>
  <si>
    <t>BnaCnng61190D</t>
  </si>
  <si>
    <t>BnaCnng61290D</t>
  </si>
  <si>
    <t>BnaCnng61300D</t>
  </si>
  <si>
    <t>BnaCnng61340D</t>
  </si>
  <si>
    <t>BnaCnng61420D</t>
  </si>
  <si>
    <t>BnaCnng61670D</t>
  </si>
  <si>
    <t>BnaCnng61800D</t>
  </si>
  <si>
    <t>BnaCnng61970D</t>
  </si>
  <si>
    <t>BnaCnng62080D</t>
  </si>
  <si>
    <t>BnaCnng62620D</t>
  </si>
  <si>
    <t>BnaCnng62720D</t>
  </si>
  <si>
    <t>BnaCnng63250D</t>
  </si>
  <si>
    <t>BnaCnng63300D</t>
  </si>
  <si>
    <t>BnaCnng63390D</t>
  </si>
  <si>
    <t>BnaCnng63450D</t>
  </si>
  <si>
    <t>BnaCnng63610D</t>
  </si>
  <si>
    <t>BnaCnng63760D</t>
  </si>
  <si>
    <t>BnaCnng63910D</t>
  </si>
  <si>
    <t>BnaCnng64480D</t>
  </si>
  <si>
    <t>BnaCnng64670D</t>
  </si>
  <si>
    <t>BnaCnng64860D</t>
  </si>
  <si>
    <t>BnaCnng64900D</t>
  </si>
  <si>
    <t>BnaCnng65080D</t>
  </si>
  <si>
    <t>BnaCnng65110D</t>
  </si>
  <si>
    <t>BnaCnng65220D</t>
  </si>
  <si>
    <t>BnaCnng65420D</t>
  </si>
  <si>
    <t>BnaCnng65560D</t>
  </si>
  <si>
    <t>BnaCnng65990D</t>
  </si>
  <si>
    <t>BnaCnng66020D</t>
  </si>
  <si>
    <t>BnaCnng66060D</t>
  </si>
  <si>
    <t>BnaCnng66160D</t>
  </si>
  <si>
    <t>BnaCnng66180D</t>
  </si>
  <si>
    <t>BnaCnng66210D</t>
  </si>
  <si>
    <t>BnaCnng66650D</t>
  </si>
  <si>
    <t>BnaCnng66720D</t>
  </si>
  <si>
    <t>BnaCnng67040D</t>
  </si>
  <si>
    <t>BnaCnng67050D</t>
  </si>
  <si>
    <t>BnaCnng67200D</t>
  </si>
  <si>
    <t>BnaCnng67370D</t>
  </si>
  <si>
    <t>BnaCnng67400D</t>
  </si>
  <si>
    <t>BnaCnng67530D</t>
  </si>
  <si>
    <t>BnaCnng67710D</t>
  </si>
  <si>
    <t>BnaCnng67890D</t>
  </si>
  <si>
    <t>BnaCnng67930D</t>
  </si>
  <si>
    <t>BnaCnng68050D</t>
  </si>
  <si>
    <t>BnaCnng68320D</t>
  </si>
  <si>
    <t>BnaCnng68890D</t>
  </si>
  <si>
    <t>BnaCnng68930D</t>
  </si>
  <si>
    <t>BnaCnng69350D</t>
  </si>
  <si>
    <t>BnaCnng69520D</t>
  </si>
  <si>
    <t>BnaCnng69650D</t>
  </si>
  <si>
    <t>BnaCnng69700D</t>
  </si>
  <si>
    <t>BnaCnng69990D</t>
  </si>
  <si>
    <t>BnaCnng70100D</t>
  </si>
  <si>
    <t>BnaCnng70350D</t>
  </si>
  <si>
    <t>BnaCnng70720D</t>
  </si>
  <si>
    <t>BnaCnng70830D</t>
  </si>
  <si>
    <t>BnaCnng71160D</t>
  </si>
  <si>
    <t>BnaCnng71320D</t>
  </si>
  <si>
    <t>BnaCnng71440D</t>
  </si>
  <si>
    <t>BnaCnng71800D</t>
  </si>
  <si>
    <t>BnaCnng71880D</t>
  </si>
  <si>
    <t>BnaCnng72090D</t>
  </si>
  <si>
    <t>BnaCnng72430D</t>
  </si>
  <si>
    <t>BnaCnng72530D</t>
  </si>
  <si>
    <t>BnaCnng72790D</t>
  </si>
  <si>
    <t>BnaCnng72930D</t>
  </si>
  <si>
    <t>BnaCnng73070D</t>
  </si>
  <si>
    <t>BnaCnng73090D</t>
  </si>
  <si>
    <t>BnaCnng73240D</t>
  </si>
  <si>
    <t>BnaCnng73370D</t>
  </si>
  <si>
    <t>BnaCnng73460D</t>
  </si>
  <si>
    <t>BnaCnng73500D</t>
  </si>
  <si>
    <t>BnaCnng73820D</t>
  </si>
  <si>
    <t>BnaCnng73830D</t>
  </si>
  <si>
    <t>BnaCnng73910D</t>
  </si>
  <si>
    <t>BnaCnng74120D</t>
  </si>
  <si>
    <t>BnaCnng74140D</t>
  </si>
  <si>
    <t>BnaCnng74270D</t>
  </si>
  <si>
    <t>BnaCnng74600D</t>
  </si>
  <si>
    <t>BnaCnng74720D</t>
  </si>
  <si>
    <t>BnaCnng74840D</t>
  </si>
  <si>
    <t>BnaCnng75080D</t>
  </si>
  <si>
    <t>BnaCnng75200D</t>
  </si>
  <si>
    <t>BnaCnng75380D</t>
  </si>
  <si>
    <t>BnaCnng75700D</t>
  </si>
  <si>
    <t>BnaCnng75810D</t>
  </si>
  <si>
    <t>BnaCnng75840D</t>
  </si>
  <si>
    <t>BnaCnng76180D</t>
  </si>
  <si>
    <t>BnaCnng76190D</t>
  </si>
  <si>
    <t>BnaCnng76210D</t>
  </si>
  <si>
    <t>BnaCnng76280D</t>
  </si>
  <si>
    <t>BnaCnng76310D</t>
  </si>
  <si>
    <t>BnaCnng76350D</t>
  </si>
  <si>
    <t>BnaCnng76520D</t>
  </si>
  <si>
    <t>BnaCnng76620D</t>
  </si>
  <si>
    <t>BnaCnng76990D</t>
  </si>
  <si>
    <t>BnaCnng77320D</t>
  </si>
  <si>
    <t>BnaCnng77340D</t>
  </si>
  <si>
    <t>BnaCnng77530D</t>
  </si>
  <si>
    <t>BnaCnng77730D</t>
  </si>
  <si>
    <t>BnaCnng77940D</t>
  </si>
  <si>
    <t>BnaCnng78150D</t>
  </si>
  <si>
    <t>BnaCnng78390D</t>
  </si>
  <si>
    <t>BnaCnng78660D</t>
  </si>
  <si>
    <t>BnaCnng78700D</t>
  </si>
  <si>
    <t>BnaCnng78740D</t>
  </si>
  <si>
    <t>BnaUnng00130D</t>
  </si>
  <si>
    <t>BnaUnng00290D</t>
  </si>
  <si>
    <t>BnaUnng00550D</t>
  </si>
  <si>
    <t>BnaUnng00570D</t>
  </si>
  <si>
    <t>BnaUnng00630D</t>
  </si>
  <si>
    <t>BnaUnng00640D</t>
  </si>
  <si>
    <t>BnaUnng00770D</t>
  </si>
  <si>
    <t>BnaUnng01080D</t>
  </si>
  <si>
    <t>BnaUnng01370D</t>
  </si>
  <si>
    <t>BnaUnng01490D</t>
  </si>
  <si>
    <t>BnaUnng01500D</t>
  </si>
  <si>
    <t>BnaUnng01800D</t>
  </si>
  <si>
    <t>BnaUnng01810D</t>
  </si>
  <si>
    <t>BnaUnng01840D</t>
  </si>
  <si>
    <t>BnaUnng02370D</t>
  </si>
  <si>
    <t>BnaUnng02390D</t>
  </si>
  <si>
    <t>BnaUnng02410D</t>
  </si>
  <si>
    <t>BnaUnng02430D</t>
  </si>
  <si>
    <t>BnaUnng02600D</t>
  </si>
  <si>
    <t>BnaUnng02680D</t>
  </si>
  <si>
    <t>BnaUnng02690D</t>
  </si>
  <si>
    <t>BnaUnng02870D</t>
  </si>
  <si>
    <t>BnaUnng02950D</t>
  </si>
  <si>
    <t>BnaUnng03110D</t>
  </si>
  <si>
    <t>BnaUnng03400D</t>
  </si>
  <si>
    <t>BnaUnng03430D</t>
  </si>
  <si>
    <t>BnaUnng03450D</t>
  </si>
  <si>
    <t>BnaUnng03810D</t>
  </si>
  <si>
    <t>BnaUnng03870D</t>
  </si>
  <si>
    <t>BnaUnng03950D</t>
  </si>
  <si>
    <t>BnaUnng04000D</t>
  </si>
  <si>
    <t>BnaUnng04140D</t>
  </si>
  <si>
    <t>BnaUnng04510D</t>
  </si>
  <si>
    <t>BnaUnng04520D</t>
  </si>
  <si>
    <t>BnaUnng04570D</t>
  </si>
  <si>
    <t>BnaUnng04600D</t>
  </si>
  <si>
    <t>BnaUnng04670D</t>
  </si>
  <si>
    <t>BnaUnng04730D</t>
  </si>
  <si>
    <t>Gene ID</t>
  </si>
  <si>
    <t>Annotation Approach</t>
  </si>
  <si>
    <t>Number of DEGs annotated</t>
  </si>
  <si>
    <t>Orthology by g:ortho</t>
  </si>
  <si>
    <t>PANNZER2</t>
  </si>
  <si>
    <t>Gene ontology</t>
  </si>
  <si>
    <t>KEGG</t>
  </si>
  <si>
    <t>% of DEGs annotated</t>
  </si>
  <si>
    <r>
      <t>BLASTp</t>
    </r>
    <r>
      <rPr>
        <sz val="12"/>
        <color rgb="FFFF0000"/>
        <rFont val="Times New Roman"/>
        <family val="1"/>
      </rPr>
      <t>*</t>
    </r>
  </si>
  <si>
    <r>
      <rPr>
        <i/>
        <sz val="12"/>
        <color rgb="FFFF0000"/>
        <rFont val="Times New Roman"/>
        <family val="1"/>
      </rPr>
      <t>*</t>
    </r>
    <r>
      <rPr>
        <i/>
        <sz val="12"/>
        <color theme="1"/>
        <rFont val="Times New Roman"/>
        <family val="1"/>
      </rPr>
      <t>Single best hits for BLASTp results filtered based on e-value cutt off 1e-5</t>
    </r>
  </si>
  <si>
    <r>
      <rPr>
        <b/>
        <sz val="14"/>
        <color theme="1"/>
        <rFont val="Times New Roman"/>
        <family val="1"/>
      </rPr>
      <t>Table S2.</t>
    </r>
    <r>
      <rPr>
        <sz val="14"/>
        <color theme="1"/>
        <rFont val="Times New Roman"/>
        <family val="1"/>
      </rPr>
      <t xml:space="preserve"> Number of differentially expressed genes in heat-stressed microspores annotated using multiple approaches.</t>
    </r>
  </si>
  <si>
    <t>Arabidopsis gene ID</t>
  </si>
  <si>
    <t>Gene name, Gene description</t>
  </si>
  <si>
    <t>log2FC</t>
  </si>
  <si>
    <t>AT5G10370.1</t>
  </si>
  <si>
    <t>ATP-dependent RNA helicase DEAH12</t>
  </si>
  <si>
    <t>AT5G04210.1</t>
  </si>
  <si>
    <t xml:space="preserve">CCCH-type zinc fingerfamily protein with RNA-binding domain-containing protein </t>
  </si>
  <si>
    <t>CCCH-type zinc fingerfamily protein with RNA-binding domain-containing protein</t>
  </si>
  <si>
    <t>AT2G38730.1</t>
  </si>
  <si>
    <t>CYP22, Peptidyl-prolyl cis-trans isomerase</t>
  </si>
  <si>
    <t>AT1G16030.1</t>
  </si>
  <si>
    <t>HSP70-5</t>
  </si>
  <si>
    <t>AT4G24280.1</t>
  </si>
  <si>
    <t>HSP70-6</t>
  </si>
  <si>
    <t>AT5G49910.1</t>
  </si>
  <si>
    <t>HSP70-7</t>
  </si>
  <si>
    <t>AT3G12580.1</t>
  </si>
  <si>
    <t>HSP70-4</t>
  </si>
  <si>
    <t>AT5G02500.1</t>
  </si>
  <si>
    <t>HSP70-1</t>
  </si>
  <si>
    <t>AT5G02500.2</t>
  </si>
  <si>
    <t>AT2G02570.2</t>
  </si>
  <si>
    <t>Nucleic acid binding/RNA binding protein</t>
  </si>
  <si>
    <t>AT1G07170.5</t>
  </si>
  <si>
    <t>PHD finger-like domain-containing protein 5A</t>
  </si>
  <si>
    <t>AT3G62310.3</t>
  </si>
  <si>
    <t>Probable pre-mRNA-splicing factor ATP-dependent RNA helicase DEAH2</t>
  </si>
  <si>
    <t xml:space="preserve">Probable pre-mRNA-splicing factor ATP-dependent RNA helicase DEAH2 </t>
  </si>
  <si>
    <t>AT1G14650.1</t>
  </si>
  <si>
    <t>Probable splicing factor 3A subunit 1</t>
  </si>
  <si>
    <t>AT1G60170.1</t>
  </si>
  <si>
    <t>PRP31</t>
  </si>
  <si>
    <t>AT1G80070.1</t>
  </si>
  <si>
    <t>PRP8A, SUS2</t>
  </si>
  <si>
    <t>AT1G74230.1</t>
  </si>
  <si>
    <t>RBG5, Glycine-rich RNA-binding protein 5</t>
  </si>
  <si>
    <t>AT1G20920.4</t>
  </si>
  <si>
    <t>RH42, DEAD-box ATP-dependent RNA helicase 42</t>
  </si>
  <si>
    <t>AT5G20160.1</t>
  </si>
  <si>
    <t>Ribosomal protein L7Ae/L30e/S12e/Gadd45 family protein</t>
  </si>
  <si>
    <t>AT1G26370.1</t>
  </si>
  <si>
    <t>RID1, Pre-mRNA-splicing factor ATP-dependent RNA helicase DEAH10</t>
  </si>
  <si>
    <t>AT3G61860.1</t>
  </si>
  <si>
    <t>RS31</t>
  </si>
  <si>
    <t>AT2G46610.2</t>
  </si>
  <si>
    <t>RS31A, Serine/arginine-rich splicing factor</t>
  </si>
  <si>
    <t>AT3G13570.1</t>
  </si>
  <si>
    <t>SCL30A, Serine/arginine-rich SC35-like splicing factor</t>
  </si>
  <si>
    <t>AT1G65660.1</t>
  </si>
  <si>
    <t>SMP1</t>
  </si>
  <si>
    <t>AT1G09140.3</t>
  </si>
  <si>
    <t>SR30 Serine/arginine-rich splicing factor SR30</t>
  </si>
  <si>
    <t>AT1G27650.1</t>
  </si>
  <si>
    <t>U2AF35A Splicing factor U2af small subunit A</t>
  </si>
  <si>
    <t xml:space="preserve">U2AF35A Splicing factor U2af small subunit A </t>
  </si>
  <si>
    <t>AT4G36690.4</t>
  </si>
  <si>
    <t>U2AF65A U2 snRNP auxiliary factor large subunit</t>
  </si>
  <si>
    <t>AT2G18510.1</t>
  </si>
  <si>
    <t>na</t>
  </si>
  <si>
    <t>AT4G21110.2</t>
  </si>
  <si>
    <t>AT4G02840.1</t>
  </si>
  <si>
    <r>
      <t xml:space="preserve">B. napus </t>
    </r>
    <r>
      <rPr>
        <b/>
        <sz val="12"/>
        <color theme="1"/>
        <rFont val="Times New Roman"/>
        <family val="1"/>
      </rPr>
      <t>Gene ID</t>
    </r>
  </si>
  <si>
    <r>
      <rPr>
        <b/>
        <sz val="14"/>
        <color theme="1"/>
        <rFont val="Times New Roman"/>
        <family val="1"/>
      </rPr>
      <t xml:space="preserve">Table S4. </t>
    </r>
    <r>
      <rPr>
        <sz val="14"/>
        <color theme="1"/>
        <rFont val="Times New Roman"/>
        <family val="1"/>
      </rPr>
      <t>Details of the heat stress responsive gene in microspores associated with “Spliceosome” pathway.</t>
    </r>
  </si>
  <si>
    <t>AT4G25630.1</t>
  </si>
  <si>
    <t>Ribosome biogenesis</t>
  </si>
  <si>
    <t>MED36A Mediator of RNA polymerase II transcription subunit 36a [Source:UniProtKB/Swiss-Prot;Acc:Q94AH9]</t>
  </si>
  <si>
    <t>mRNA surveillance pathway</t>
  </si>
  <si>
    <t>AT3G15460.1</t>
  </si>
  <si>
    <t>BRIX1-1 Ribosome biogenesis protein BRX1 homolog 1 [Source:UniProtKB/Swiss-Prot;Acc:Q9LE16]</t>
  </si>
  <si>
    <t>AT3G55620.1</t>
  </si>
  <si>
    <t>EIF6-2 Eukaryotic translation initiation factor 6-2 [Source:UniProtKB/Swiss-Prot;Acc:Q9M060]</t>
  </si>
  <si>
    <t>Ribosomal protein L7Ae/L30e/S12e/Gadd45 family protein [Source:UniProtKB/TrEMBL;Acc:F4K455]</t>
  </si>
  <si>
    <t>AT4G15770.1</t>
  </si>
  <si>
    <t>60S ribosome subunit biogenesis protein NIP7 homolog [Source:UniProtKB/TrEMBL;Acc:Q6NM52]</t>
  </si>
  <si>
    <t>AT2G47420.1</t>
  </si>
  <si>
    <t>DIM1A rRNA adenine N(6)-methyltransferase [Source:UniProtKB/TrEMBL;Acc:A0A178VWJ8]</t>
  </si>
  <si>
    <t>AT1G25260.1</t>
  </si>
  <si>
    <t>Ribosome assembly factor mrt4 [Source:UniProtKB/TrEMBL;Acc:Q94AK8]</t>
  </si>
  <si>
    <t>AT2G20490.1</t>
  </si>
  <si>
    <t>NOP10 H/ACA ribonucleoprotein complex subunit 3-like protein [Source:UniProtKB/Swiss-Prot;Acc:Q93XX8]</t>
  </si>
  <si>
    <t>AT5G22100.1</t>
  </si>
  <si>
    <t>RNA 3'-terminal phosphate cyclase-like protein [Source:UniProtKB/TrEMBL;Acc:Q67XN9]</t>
  </si>
  <si>
    <t>AT2G37990.1</t>
  </si>
  <si>
    <t>Ribosome biogenesis regulatory protein homolog [Source:UniProtKB/Swiss-Prot;Acc:Q9SH88]</t>
  </si>
  <si>
    <t>AT1G18850.1</t>
  </si>
  <si>
    <t>F6A14.6 protein [Source:UniProtKB/TrEMBL;Acc:Q9M9V4]</t>
  </si>
  <si>
    <t>RNA transport</t>
  </si>
  <si>
    <t>AT2G20490.2</t>
  </si>
  <si>
    <t>AT5G10620.1</t>
  </si>
  <si>
    <t>Putative RNA methyltransferase At5g10620 [Source:UniProtKB/Swiss-Prot;Acc:Q9LXB4]</t>
  </si>
  <si>
    <t>AT3G11400.2</t>
  </si>
  <si>
    <t>Translation initiation</t>
  </si>
  <si>
    <t>EIF3G1 Eukaryotic translation initiation factor 3 subunit G [Source:UniProtKB/TrEMBL;Acc:F4J6A1]</t>
  </si>
  <si>
    <t>AT5G37475.1</t>
  </si>
  <si>
    <t>Eukaryotic translation initiation factor 3 subunit J [Source:UniProtKB/TrEMBL;Acc:Q8GRX2]</t>
  </si>
  <si>
    <t>AT2G04520.1</t>
  </si>
  <si>
    <t>Nucleic acid-binding, OB-fold-like protein [Source:UniProtKB/TrEMBL;Acc:Q9SJB9]</t>
  </si>
  <si>
    <t>AT5G27640.1</t>
  </si>
  <si>
    <t>TIF3B1 Eukaryotic translation initiation factor 3 subunit B [Source:UniProtKB/TrEMBL;Acc:F4K4D5]</t>
  </si>
  <si>
    <t>AT5G20920.2</t>
  </si>
  <si>
    <t>EIF2B Eukaryotic translation initiation factor 2 subunit beta [Source:UniProtKB/Swiss-Prot;Acc:Q41969]</t>
  </si>
  <si>
    <t>AT1G77840.1</t>
  </si>
  <si>
    <t>Probable eukaryotic translation initiation factor 5-2 [Source:UniProtKB/Swiss-Prot;Acc:Q9S825]</t>
  </si>
  <si>
    <t>AT3G56150.1</t>
  </si>
  <si>
    <t>TIF3C1 Eukaryotic translation initiation factor 3 subunit C [Source:UniProtKB/Swiss-Prot;Acc:O49160]</t>
  </si>
  <si>
    <t>AT3G13120.1</t>
  </si>
  <si>
    <t>Ribosome</t>
  </si>
  <si>
    <t>RPS10 30S ribosomal protein S10, chloroplastic [Source:UniProtKB/Swiss-Prot;Acc:Q9LK61]</t>
  </si>
  <si>
    <t>AT3G12810.1</t>
  </si>
  <si>
    <t>PIE1 Protein PHOTOPERIOD-INDEPENDENT EARLY FLOWERING 1 [Source:UniProtKB/Swiss-Prot;Acc:Q7X9V2]</t>
  </si>
  <si>
    <t>AT3G04600.3</t>
  </si>
  <si>
    <t>Aminoacyl-tRNA biosynthesis</t>
  </si>
  <si>
    <t>Tryptophan--tRNA ligase, cytoplasmic [Source:UniProtKB/Swiss-Prot;Acc:Q9SR15]</t>
  </si>
  <si>
    <t>AT1G72560.4</t>
  </si>
  <si>
    <t>PSD Exportin-T [Source:UniProtKB/Swiss-Prot;Acc:Q7PC79]</t>
  </si>
  <si>
    <t>AT5G02960.1</t>
  </si>
  <si>
    <t>RPS23B 40S ribosomal protein S23-2 [Source:UniProtKB/Swiss-Prot;Acc:P49201]</t>
  </si>
  <si>
    <t>AT5G54940.1</t>
  </si>
  <si>
    <t>AT5g54940/MBG8_21 [Source:UniProtKB/TrEMBL;Acc:Q9FFT6]</t>
  </si>
  <si>
    <t>AT3G12860.1</t>
  </si>
  <si>
    <t>NOP56-like pre RNA processing ribonucleoprotein [Source:UniProtKB/TrEMBL;Acc:Q9LTV0]</t>
  </si>
  <si>
    <t>AT2G04530.1</t>
  </si>
  <si>
    <t>TRZ2 tRNase Z TRZ2, chloroplastic [Source:UniProtKB/Swiss-Prot;Acc:Q8L633]</t>
  </si>
  <si>
    <t>AT1G52300.1</t>
  </si>
  <si>
    <t>RPL37B 60S ribosomal protein L37-2 [Source:UniProtKB/Swiss-Prot;Acc:Q43292]</t>
  </si>
  <si>
    <t>AT4G31120.1</t>
  </si>
  <si>
    <t>PMRT15 Protein arginine N-methyltransferase 1.5 [Source:UniProtKB/Swiss-Prot;Acc:Q8GWT4]</t>
  </si>
  <si>
    <t>AT5G09500.1</t>
  </si>
  <si>
    <t>RPS15C 40S ribosomal protein S15-3 [Source:UniProtKB/Swiss-Prot;Acc:Q9FY65]</t>
  </si>
  <si>
    <t>AT5G20020.1</t>
  </si>
  <si>
    <t>Ribosome biogenesis, RNA transport</t>
  </si>
  <si>
    <t>RAN2 GTP-binding nuclear protein [Source:UniProtKB/TrEMBL;Acc:A0A178UQ77]</t>
  </si>
  <si>
    <t>AT3G57870.1</t>
  </si>
  <si>
    <t>SCE1 SCE1A [Source:UniProtKB/TrEMBL;Acc:A0A178V9H0]</t>
  </si>
  <si>
    <t>AT2G32060.2</t>
  </si>
  <si>
    <t>RPS12C 40S ribosomal protein S12 [Source:UniProtKB/TrEMBL;Acc:A0A178VU31]</t>
  </si>
  <si>
    <t>AT2G44680.1</t>
  </si>
  <si>
    <t>CKB4 Putative casein kinase II subunit beta-4 [Source:UniProtKB/Swiss-Prot;Acc:O80507]</t>
  </si>
  <si>
    <t>AT2G29400.1</t>
  </si>
  <si>
    <t>TOPP1 Serine/threonine-protein phosphatase [Source:UniProtKB/TrEMBL;Acc:A0A178VXL8]</t>
  </si>
  <si>
    <t>AT5G41690.2</t>
  </si>
  <si>
    <t>mRNA surveillance pathway, RNA transport</t>
  </si>
  <si>
    <t>RNA-binding (RRM/RBD/RNP motifs) family protein [Source:UniProtKB/TrEMBL;Acc:Q56XC6]</t>
  </si>
  <si>
    <t>AT4G26300.5</t>
  </si>
  <si>
    <t>emb1027 Arginyl-tRNA synthetase, class Ic [Source:TAIR;Acc:AT4G26300]</t>
  </si>
  <si>
    <t>AT1G50920.1</t>
  </si>
  <si>
    <t>Nucleolar GTP-binding protein 1 [Source:UniProtKB/Swiss-Prot;Acc:Q9C6I8]</t>
  </si>
  <si>
    <t>AT3G13920.1</t>
  </si>
  <si>
    <t>EIF4A1 Eukaryotic translation initiation factor 4A1 [Source:UniProtKB/TrEMBL;Acc:A0A1I9LSZ7]</t>
  </si>
  <si>
    <t>AT1G52730.1</t>
  </si>
  <si>
    <t>AT1G52730 protein [Source:UniProtKB/TrEMBL;Acc:Q9SSS7]</t>
  </si>
  <si>
    <t>AT1G10390.2</t>
  </si>
  <si>
    <t>NUP98A Nuclear pore complex protein NUP98A [Source:UniProtKB/Swiss-Prot;Acc:Q8RY25]</t>
  </si>
  <si>
    <t>AT5G27700.1</t>
  </si>
  <si>
    <t>RPS21C 40S ribosomal protein S21 [Source:UniProtKB/TrEMBL;Acc:A0A178UBS9]</t>
  </si>
  <si>
    <t>AT3G25800.3</t>
  </si>
  <si>
    <t>PP2AA2 Serine/threonine-protein phosphatase 2A 65 kDa regulatory subunit A beta isoform [Source:UniProtKB/Swiss-Prot;Acc:Q38950]</t>
  </si>
  <si>
    <t>AT1G73490.2</t>
  </si>
  <si>
    <t>RNA-binding (RRM/RBD/RNP motifs) family protein [Source:UniProtKB/TrEMBL;Acc:F4HQ94]</t>
  </si>
  <si>
    <t>AT5G24510.1</t>
  </si>
  <si>
    <t>60S acidic ribosomal protein family [Source:UniProtKB/TrEMBL;Acc:Q9FLV1]</t>
  </si>
  <si>
    <t>AT3G53740.3</t>
  </si>
  <si>
    <t>RPL36B 60S ribosomal protein L36 [Source:UniProtKB/TrEMBL;Acc:A0A178VA59]</t>
  </si>
  <si>
    <t>AT1G76810.1</t>
  </si>
  <si>
    <t>Eukaryotic translation initiation factor 2 (eIF-2) family protein [Source:UniProtKB/TrEMBL;Acc:F4I420]</t>
  </si>
  <si>
    <t>AT5G19485.1</t>
  </si>
  <si>
    <t>Transferases/nucleotidyltransferase [Source:UniProtKB/TrEMBL;Acc:Q1G3F7]</t>
  </si>
  <si>
    <t>AT5G08180.2</t>
  </si>
  <si>
    <t>H/ACA ribonucleoprotein complex subunit 2-like protein [Source:UniProtKB/Swiss-Prot;Acc:Q9LEY9]</t>
  </si>
  <si>
    <t>AT5G47880.1</t>
  </si>
  <si>
    <t>ERF1-1 ERF1-1 [Source:UniProtKB/TrEMBL;Acc:A0A178UFY7]</t>
  </si>
  <si>
    <t>AT5G27120.1</t>
  </si>
  <si>
    <t>NOP5-1 Probable nucleolar protein 5-1 [Source:UniProtKB/Swiss-Prot;Acc:O04658]</t>
  </si>
  <si>
    <t>AT5G59160.3</t>
  </si>
  <si>
    <t>TOPP2 TOPP2 [Source:UniProtKB/TrEMBL;Acc:A0A384KLS9]</t>
  </si>
  <si>
    <t>AT1G80670.1</t>
  </si>
  <si>
    <t>RAE1 Protein RAE1 [Source:UniProtKB/Swiss-Prot;Acc:Q38942]</t>
  </si>
  <si>
    <t>AT1G10300.1</t>
  </si>
  <si>
    <t>Nucleolar GTP-binding protein 1 [Source:UniProtKB/TrEMBL;Acc:F4I4A6]</t>
  </si>
  <si>
    <t>AT1G70190.1</t>
  </si>
  <si>
    <t>F20P5.9 protein [Source:UniProtKB/TrEMBL;Acc:O04527]</t>
  </si>
  <si>
    <t>AT1G71770.2</t>
  </si>
  <si>
    <t>PAB5 Polyadenylate-binding protein 5 [Source:UniProtKB/Swiss-Prot;Acc:Q05196]</t>
  </si>
  <si>
    <t>AT1G77940.1</t>
  </si>
  <si>
    <t>RPL30B 60S ribosomal protein L30-2 [Source:UniProtKB/Swiss-Prot;Acc:Q8VZ19]</t>
  </si>
  <si>
    <t>AT1G56110.1</t>
  </si>
  <si>
    <t>NOP56 At1g56110/T6H22_9 [Source:UniProtKB/TrEMBL;Acc:Q9SGT7]</t>
  </si>
  <si>
    <t>AT3G05560.1</t>
  </si>
  <si>
    <t>RPL22B 60S ribosomal protein L22-2 [Source:UniProtKB/Swiss-Prot;Acc:Q9M9W1]</t>
  </si>
  <si>
    <t>AT3G04770.2</t>
  </si>
  <si>
    <t>RPSAb 40S ribosomal protein SA [Source:UniProtKB/TrEMBL;Acc:F4J4W3]</t>
  </si>
  <si>
    <t>AT2G44120.1</t>
  </si>
  <si>
    <t>Ribosomal protein L30/L7 family protein [Source:UniProtKB/TrEMBL;Acc:F4IT48]</t>
  </si>
  <si>
    <t>AT3G15190.1</t>
  </si>
  <si>
    <t>RPS20 PRPS20 [Source:UniProtKB/TrEMBL;Acc:A0A178VMN1]</t>
  </si>
  <si>
    <t>AT1G18900.3</t>
  </si>
  <si>
    <t>Pentatricopeptide repeat (PPR) superfamily protein [Source:UniProtKB/TrEMBL;Acc:F4IDY2]</t>
  </si>
  <si>
    <t>AT3G25660.1</t>
  </si>
  <si>
    <t>GATA Glutamyl-tRNA(Gln) amidotransferase subunit A, chloroplastic/mitochondrial [Source:UniProtKB/Swiss-Prot;Acc:Q9LI77]</t>
  </si>
  <si>
    <t>AT1G67430.1</t>
  </si>
  <si>
    <t>RPL17B 60S ribosomal protein L17-2 [Source:UniProtKB/Swiss-Prot;Acc:P51413]</t>
  </si>
  <si>
    <t>AT1G12920.1</t>
  </si>
  <si>
    <t>ERF1-2 Eukaryotic peptide chain release factor subunit 1-2 [Source:UniProtKB/Swiss-Prot;Acc:Q9LPV8]</t>
  </si>
  <si>
    <t>AT3G02560.2</t>
  </si>
  <si>
    <t>RPS7B 40S ribosomal protein S7-2 [Source:UniProtKB/Swiss-Prot;Acc:Q9M885]</t>
  </si>
  <si>
    <t>AT3G04680.1</t>
  </si>
  <si>
    <t>CLPS3 Protein CLP1 homolog [Source:UniProtKB/Swiss-Prot;Acc:Q9SR06]</t>
  </si>
  <si>
    <t>AT3G13920.3</t>
  </si>
  <si>
    <t>AT3G11510.1</t>
  </si>
  <si>
    <t>RPS14B At3g11510 [Source:UniProtKB/TrEMBL;Acc:Q1H555]</t>
  </si>
  <si>
    <t>AT3G62120.3</t>
  </si>
  <si>
    <t>Proline--tRNA ligase, cytoplasmic [Source:UniProtKB/Swiss-Prot;Acc:Q9M1R2]</t>
  </si>
  <si>
    <t>AT1G72730.1</t>
  </si>
  <si>
    <t>TIF4A-3 Eukaryotic initiation factor 4A-3 [Source:UniProtKB/Swiss-Prot;Acc:Q9CAI7]</t>
  </si>
  <si>
    <t>AT1G79280.1</t>
  </si>
  <si>
    <t>NUA nuclear pore anchor [Source:TAIR;Acc:AT1G79280]</t>
  </si>
  <si>
    <t>AT3G05590.2</t>
  </si>
  <si>
    <t>RPL18B RPL18 [Source:UniProtKB/TrEMBL;Acc:A0A178V8M9]</t>
  </si>
  <si>
    <t>AT1G29550.1</t>
  </si>
  <si>
    <t>EIF4E3 Eukaryotic translation initiation factor 4E-3 [Source:UniProtKB/Swiss-Prot;Acc:Q9C7P6]</t>
  </si>
  <si>
    <t>AT5G05540.2</t>
  </si>
  <si>
    <t>SDN2 Small RNA degrading nuclease 2 [Source:UniProtKB/Swiss-Prot;Acc:Q9FFG1]</t>
  </si>
  <si>
    <t>AT4G29410.2</t>
  </si>
  <si>
    <t>RPL28C 60S ribosomal protein L28-2 [Source:UniProtKB/Swiss-Prot;Acc:Q9M0E2]</t>
  </si>
  <si>
    <t>AT1G22760.1</t>
  </si>
  <si>
    <t>PAB3 Polyadenylate-binding protein 3 [Source:UniProtKB/Swiss-Prot;Acc:O64380]</t>
  </si>
  <si>
    <t>AT3G62870.1</t>
  </si>
  <si>
    <t>RPL7AB 60S ribosomal protein L7a-2 [Source:UniProtKB/Swiss-Prot;Acc:Q9LZH9]</t>
  </si>
  <si>
    <t>AT1G11870.2</t>
  </si>
  <si>
    <t>OVA7 Serine--tRNA ligase, chloroplastic/mitochondrial [Source:UniProtKB/Swiss-Prot;Acc:Q8RWT8]</t>
  </si>
  <si>
    <t>AT1G17720.2</t>
  </si>
  <si>
    <t>PP2AB2 Serine/threonine-protein phosphatase 2A 55 kDa regulatory subunit B [Source:UniProtKB/TrEMBL;Acc:Q0WW19]</t>
  </si>
  <si>
    <t>AT2G19730.2</t>
  </si>
  <si>
    <t>RPL28A 60S ribosomal protein L28-1 [Source:UniProtKB/Swiss-Prot;Acc:O82204]</t>
  </si>
  <si>
    <t>AT5G66860.1</t>
  </si>
  <si>
    <t>Ribosomal protein L25/Gln-tRNA synthetase, anti-codon-binding domain-containing protein [Source:UniProtKB/TrEMBL;Acc:Q9FKZ4]</t>
  </si>
  <si>
    <t>AT1G63780.1</t>
  </si>
  <si>
    <t>IMP4 IMP4 [Source:UniProtKB/TrEMBL;Acc:A0A178WDJ3]</t>
  </si>
  <si>
    <t>AT1G59830.2</t>
  </si>
  <si>
    <t>PP2A1 Serine/threonine-protein phosphatase PP2A-1 catalytic subunit [Source:UniProtKB/Swiss-Prot;Acc:Q07099]</t>
  </si>
  <si>
    <t>AT5G16715.1</t>
  </si>
  <si>
    <t>EMB2247 Valine--tRNA ligase, chloroplastic/mitochondrial 2 [Source:UniProtKB/Swiss-Prot;Acc:F4KE63]</t>
  </si>
  <si>
    <t>AT5G14320.1</t>
  </si>
  <si>
    <t>RPS13 30S ribosomal protein S13, chloroplastic [Source:UniProtKB/Swiss-Prot;Acc:P42732]</t>
  </si>
  <si>
    <t>ATMG00090.1</t>
  </si>
  <si>
    <t>Rps3 [Source:UniProtKB/TrEMBL;Acc:G1C2T6]</t>
  </si>
  <si>
    <t>AT2G07734.1</t>
  </si>
  <si>
    <t>Alpha-L RNA-binding motif/Ribosomal protein S4 family protein [Source:TAIR;Acc:AT2G07734]</t>
  </si>
  <si>
    <t>AT1G74050.1</t>
  </si>
  <si>
    <t>RPL6C 60S ribosomal protein L6-3 [Source:UniProtKB/Swiss-Prot;Acc:Q9C9C5]</t>
  </si>
  <si>
    <t>AT1G51690.2</t>
  </si>
  <si>
    <t>ATB ALPHA protein phosphatase 2A 55 kDa regulatory subunit B alpha isoform [Source:TAIR;Acc:AT1G51690]</t>
  </si>
  <si>
    <t>Associated translation related pathway</t>
  </si>
  <si>
    <r>
      <rPr>
        <b/>
        <sz val="14"/>
        <color theme="1"/>
        <rFont val="Times New Roman"/>
        <family val="1"/>
      </rPr>
      <t>Table S5.</t>
    </r>
    <r>
      <rPr>
        <sz val="14"/>
        <color theme="1"/>
        <rFont val="Times New Roman"/>
        <family val="1"/>
      </rPr>
      <t xml:space="preserve"> Details of the heat stress responsive gene in microspores associated with translation related pathways.</t>
    </r>
  </si>
  <si>
    <t>AT4G37540.1</t>
  </si>
  <si>
    <t>AT3G50510.2</t>
  </si>
  <si>
    <t>AT5G60250.1</t>
  </si>
  <si>
    <t>AT1G72980.1</t>
  </si>
  <si>
    <t>AT2G26130.1</t>
  </si>
  <si>
    <t>AT3G29380.1</t>
  </si>
  <si>
    <t>AT5G28540.1</t>
  </si>
  <si>
    <t>AT2G35630.1</t>
  </si>
  <si>
    <t>AT3G07360.1</t>
  </si>
  <si>
    <t>AT4G30640.1</t>
  </si>
  <si>
    <t>AT4G36650.1</t>
  </si>
  <si>
    <t>AT2G45880.1</t>
  </si>
  <si>
    <t>AT3G06190.1</t>
  </si>
  <si>
    <t>AT4G33270.1</t>
  </si>
  <si>
    <t>AT2G23660.1</t>
  </si>
  <si>
    <t>AT3G47820.1</t>
  </si>
  <si>
    <t>AT2G19610.2</t>
  </si>
  <si>
    <t>AT3G45580.1</t>
  </si>
  <si>
    <t>AT3G23920.1</t>
  </si>
  <si>
    <t>AT3G53230.1</t>
  </si>
  <si>
    <t>AT1G68510.1</t>
  </si>
  <si>
    <t>AT4G15210.1</t>
  </si>
  <si>
    <t>AT5G66870.1</t>
  </si>
  <si>
    <t>AT3G54650.1</t>
  </si>
  <si>
    <t>AT5G19390.1</t>
  </si>
  <si>
    <t>AT5G67420.1</t>
  </si>
  <si>
    <t>AT5G02490.1</t>
  </si>
  <si>
    <t>AT4G00220.1</t>
  </si>
  <si>
    <t>AT2G26135.1</t>
  </si>
  <si>
    <t>AT2G35630.2</t>
  </si>
  <si>
    <t>AT1G55350.4</t>
  </si>
  <si>
    <t>AT1G26840.1</t>
  </si>
  <si>
    <t>AT3G14250.1</t>
  </si>
  <si>
    <t>AT3G55005.1</t>
  </si>
  <si>
    <t>AT1G05180.1</t>
  </si>
  <si>
    <t>AT1G12430.1</t>
  </si>
  <si>
    <t>AT1G09080.1</t>
  </si>
  <si>
    <t>AT5G25380.2</t>
  </si>
  <si>
    <t>Gene name Gene description</t>
  </si>
  <si>
    <t xml:space="preserve">LBD39 LOB domain-containing protein 39 </t>
  </si>
  <si>
    <t xml:space="preserve">LBD28 LOB domain-containing protein 28 </t>
  </si>
  <si>
    <t xml:space="preserve">MED37C Probable mediator of RNA polymerase II transcription subunit 37c </t>
  </si>
  <si>
    <t xml:space="preserve">RBR-type E3 ubiquitin transferase </t>
  </si>
  <si>
    <t>LBD7 LOB domain-containing protein 7</t>
  </si>
  <si>
    <t xml:space="preserve">PBRP2 Plant-specific TFIIB-related protein 2 </t>
  </si>
  <si>
    <t xml:space="preserve">MED37A Mediator of RNA polymerase II transcription subunit 37a </t>
  </si>
  <si>
    <t xml:space="preserve">MOR1 Protein MOR1 </t>
  </si>
  <si>
    <t xml:space="preserve">PUB9 RING-type E3 ubiquitin transferase </t>
  </si>
  <si>
    <t xml:space="preserve">FBL19 Putative F-box/LRR-repeat protein 19 </t>
  </si>
  <si>
    <t xml:space="preserve">PBRP1 Plant-specific TFIIB-related protein 1 </t>
  </si>
  <si>
    <t>BAM7 Beta-amylase 7</t>
  </si>
  <si>
    <t>BPM2 BTB/POZ and MATH domain-containing protein 2</t>
  </si>
  <si>
    <t>CDC20-1 Cell division cycle 20.1</t>
  </si>
  <si>
    <t xml:space="preserve">MED37E Probable mediator of RNA polymerase II transcription subunit 37e </t>
  </si>
  <si>
    <t xml:space="preserve">LBD10 LOB domain-containing protein 10 </t>
  </si>
  <si>
    <t xml:space="preserve">PUB39 RING-type E3 ubiquitin transferase </t>
  </si>
  <si>
    <t>BAM1 Beta-amylase</t>
  </si>
  <si>
    <t>CDC48D Cell division control protein 48 homolog D</t>
  </si>
  <si>
    <t xml:space="preserve">LBD42 LOB domain-containing protein 42 </t>
  </si>
  <si>
    <t>BAM5 Beta-amylase 5</t>
  </si>
  <si>
    <t xml:space="preserve">LBD36 LOB domain-containing protein 36 </t>
  </si>
  <si>
    <t>FBL17 F-box/LRR-repeat protein 17</t>
  </si>
  <si>
    <t xml:space="preserve">ROPGAP7 Rho GTPase-activating protein 7 </t>
  </si>
  <si>
    <t xml:space="preserve">LBD37 LOB domain-containing protein 37 </t>
  </si>
  <si>
    <t xml:space="preserve">MED37D Probable mediator of RNA polymerase II transcription subunit 37c </t>
  </si>
  <si>
    <t xml:space="preserve">LBD30 LOB domain-containing protein 30 </t>
  </si>
  <si>
    <t xml:space="preserve">MED37AMediator of RNA polymerase II transcription subunit 37a </t>
  </si>
  <si>
    <t>DEK1 Calpain-type cysteine protease family</t>
  </si>
  <si>
    <t xml:space="preserve">ORC6 Origin of replication complex subunit 6 </t>
  </si>
  <si>
    <t xml:space="preserve">TON1B Protein TONNEAU 1b </t>
  </si>
  <si>
    <t>AXR1 NEDD8-activating enzyme E1 regulatory subunit</t>
  </si>
  <si>
    <t>ARK3 Kinesin-like protein</t>
  </si>
  <si>
    <t xml:space="preserve">MED37BProbable mediator of RNA polymerase II transcription subunit 37b </t>
  </si>
  <si>
    <t xml:space="preserve">CYCA2-1 Cyclin-A2-1 </t>
  </si>
  <si>
    <t>AT1G25570.1</t>
  </si>
  <si>
    <t>Di-glucose binding protein with Leucine-rich repeat domain-containing protein [Source:UniProtKB/TrEMBL;Acc:F4ICJ5]</t>
  </si>
  <si>
    <t>AT4G20260.8</t>
  </si>
  <si>
    <t>PCAP1 plasma-membrane associated cation-binding protein 1 [Source:TAIR;Acc:AT4G20260]</t>
  </si>
  <si>
    <t>AT1G61210.2</t>
  </si>
  <si>
    <t>Katanin p80 WD40 repeat-containing subunit B1 homolog [Source:UniProtKB/TrEMBL;Acc:F4HTH8]</t>
  </si>
  <si>
    <t>AT1G66170.1</t>
  </si>
  <si>
    <t>MMD1 PHD finger protein MALE MEIOCYTE DEATH 1 [Source:UniProtKB/Swiss-Prot;Acc:Q7X6Y7]</t>
  </si>
  <si>
    <t>AT1G80260.1</t>
  </si>
  <si>
    <t>emb1427 Gamma-tubulin complex component [Source:UniProtKB/TrEMBL;Acc:Q0WPZ0]</t>
  </si>
  <si>
    <t>AT5G49720.1</t>
  </si>
  <si>
    <t>KOR Endoglucanase 25 [Source:UniProtKB/Swiss-Prot;Acc:Q38890]</t>
  </si>
  <si>
    <t>AT3G19050.1</t>
  </si>
  <si>
    <t>KIN12D POK2 [Source:UniProtKB/TrEMBL;Acc:A0A178VJB1]</t>
  </si>
  <si>
    <t>AT3G16640.1</t>
  </si>
  <si>
    <t>TCTP1 Translationally-controlled tumor protein 1 [Source:UniProtKB/Swiss-Prot;Acc:P31265]</t>
  </si>
  <si>
    <t>AT1G21730.1</t>
  </si>
  <si>
    <t>KIN7C Kinesin-like protein KIN-7C mitochondrial [Source:UniProtKB/Swiss-Prot;Acc:Q8W5R6]</t>
  </si>
  <si>
    <t>AT4G39050.1</t>
  </si>
  <si>
    <t>KIN7D Kinesin-like protein KIN-7D mitochondrial [Source:UniProtKB/Swiss-Prot;Acc:Q8W5R5]</t>
  </si>
  <si>
    <t>AT2G20190.1</t>
  </si>
  <si>
    <t>CLASP CLIP-associated protein [Source:UniProtKB/Swiss-Prot;Acc:Q8RWY6]</t>
  </si>
  <si>
    <t>AT3G23670.1</t>
  </si>
  <si>
    <t>KIN12B Kinesin-like protein KIN-12B [Source:UniProtKB/Swiss-Prot;Acc:Q8L7Y8]</t>
  </si>
  <si>
    <t>AT4G03260.2</t>
  </si>
  <si>
    <t>MASP1 [Source:UniProtKB/TrEMBL;Acc:Q8GUJ5]</t>
  </si>
  <si>
    <t>AT3G54870.2</t>
  </si>
  <si>
    <t>KINUC MRH2 [Source:UniProtKB/TrEMBL;Acc:A0A178V659]</t>
  </si>
  <si>
    <t>AT1G06750.3</t>
  </si>
  <si>
    <t>Nucleoside-triphosphatase</t>
  </si>
  <si>
    <t>AT5G52882.1</t>
  </si>
  <si>
    <t>MLLR1 Di-glucose binding protein with Leucine-rich repeat domain-containing protein [Source:UniProtKB/TrEMBL;Acc:F4ICJ5]</t>
  </si>
  <si>
    <t>AT4G38950.3</t>
  </si>
  <si>
    <t>KIN7F Kinesin-like protein KIN-7F [Source:UniProtKB/Swiss-Prot;Acc:F4JUI9]</t>
  </si>
  <si>
    <t>DWA3 Katanin p80 WD40 repeat-containing subunit B1 homolog [Source:UniProtKB/TrEMBL;Acc:F4HTH8]</t>
  </si>
  <si>
    <t>AT3G51150.1</t>
  </si>
  <si>
    <t>KIN7G Kinesin-like protein KIN-7G [Source:UniProtKB/Swiss-Prot;Acc:F4J394]</t>
  </si>
  <si>
    <t>EMB1427 Gamma-tubulin complex component [Source:UniProtKB/TrEMBL;Acc:Q0WPZ0]</t>
  </si>
  <si>
    <t>AT3G44050.1</t>
  </si>
  <si>
    <t>KIN12E Kinesin-like protein KIN-12E [Source:UniProtKB/Swiss-Prot;Acc:F4J1U4]</t>
  </si>
  <si>
    <t>AT5G62700.1</t>
  </si>
  <si>
    <t>TUBB3 Tubulin beta-2 chain [Source:UniProtKB/Swiss-Prot;Acc:Q56YW9]</t>
  </si>
  <si>
    <t>AT3G03060.1</t>
  </si>
  <si>
    <t>ATAD3A1 P-loop containing nucleoside triphosphate hydrolases superfamily protein [Source:UniProtKB/TrEMBL;Acc:Q0WVF7]</t>
  </si>
  <si>
    <t>AT1G18370.1</t>
  </si>
  <si>
    <t>KIN7A Kinesin-like protein KIN-7A [Source:UniProtKB/Swiss-Prot;Acc:Q8S905]</t>
  </si>
  <si>
    <t>AT1G80350.1</t>
  </si>
  <si>
    <t>AAA1 Katanin p60 ATPase-containing subunit A1 [Source:UniProtKB/TrEMBL;Acc:Q0WR11]</t>
  </si>
  <si>
    <t>AT1G72250.2</t>
  </si>
  <si>
    <t>MDKIN1 Di-glucose binding protein with Kinesin motor domain [Source:TAIR;Acc:AT1G72250]</t>
  </si>
  <si>
    <t>AT5G60930.1</t>
  </si>
  <si>
    <t>MAP65-1 P-loop containing nucleoside triphosphate hydrolases superfamily protein [Source:TAIR;Acc:AT5G60930]</t>
  </si>
  <si>
    <t>AT5G23910.2</t>
  </si>
  <si>
    <t>ATP binding microtubule motor family protein [Source:TAIR;Acc:AT5G23910]</t>
  </si>
  <si>
    <t>Nucleoside-triphosphatase [Source:UniProtKB/TrEMBL;Acc:F4KHN5]</t>
  </si>
  <si>
    <t>AT4G20260.4</t>
  </si>
  <si>
    <t>(A) Assymetric cell division</t>
  </si>
  <si>
    <t>(B) Microtubule related processes</t>
  </si>
  <si>
    <t>AT4G28130.1</t>
  </si>
  <si>
    <t>DGK6, Diacylglycerol kinase 6</t>
  </si>
  <si>
    <t>AT3G14270.1</t>
  </si>
  <si>
    <t>FAB1B, 1-phosphatidylinositol-3-phosphate 5-kinase FAB1B</t>
  </si>
  <si>
    <t>AT5G07370.4</t>
  </si>
  <si>
    <t>IPK2A, Inositol polyphosphate multikinase</t>
  </si>
  <si>
    <t>AT1G49340.1</t>
  </si>
  <si>
    <t>PI4KA1, Phosphatidylinositol 4-kinase alpha 1</t>
  </si>
  <si>
    <t>AT1G77740.2</t>
  </si>
  <si>
    <t>PIP5K2, Phosphatidylinositol 4-phosphate 5-kinase</t>
  </si>
  <si>
    <t>AT3G02870.1</t>
  </si>
  <si>
    <t>VTC4, Inositol-phosphate phosphatase</t>
  </si>
  <si>
    <t>MAPK signalling</t>
  </si>
  <si>
    <t>AT4G26080.1</t>
  </si>
  <si>
    <t>ABI1, Protein phosphatase 2C 56</t>
  </si>
  <si>
    <t>AT5G51760.1</t>
  </si>
  <si>
    <t>AHG1, Probable protein phosphatase 2C 75</t>
  </si>
  <si>
    <t>AT4G29810.2</t>
  </si>
  <si>
    <t>ATMKK2, MAP kinase kinase 2</t>
  </si>
  <si>
    <t>AT4G35090.3</t>
  </si>
  <si>
    <t>CAT2, catalase 2</t>
  </si>
  <si>
    <t>AT4G26070.3</t>
  </si>
  <si>
    <t>MKK1, NMAPKK</t>
  </si>
  <si>
    <t>AT3G21220.2</t>
  </si>
  <si>
    <t>MKK5, MKK5</t>
  </si>
  <si>
    <t>AT3G59790.1</t>
  </si>
  <si>
    <t>MPK10, Mitogen-activated protein kinase 10</t>
  </si>
  <si>
    <t>AT2G18170.1</t>
  </si>
  <si>
    <t>MPK7, Mitogen-activated protein kinase 7</t>
  </si>
  <si>
    <t>AT1G18150.1</t>
  </si>
  <si>
    <t>MPK8, Mitogen-activated protein kinase 8</t>
  </si>
  <si>
    <t>AT4G11010.1</t>
  </si>
  <si>
    <t>NDPK3, Nucleoside diphosphate kinase</t>
  </si>
  <si>
    <t>AT3G25250.1</t>
  </si>
  <si>
    <t>OXI1, Serine/threonine-protein kinase OXI1</t>
  </si>
  <si>
    <t>AT5G21930.1</t>
  </si>
  <si>
    <t>PAA2, Copper-transporting ATPase PAA2</t>
  </si>
  <si>
    <t>AT2G38310.1</t>
  </si>
  <si>
    <t>PYL4, Abscisic acid receptor PYL4</t>
  </si>
  <si>
    <t>AT1G01360.1</t>
  </si>
  <si>
    <t>PYL9, RCAR1</t>
  </si>
  <si>
    <t>AT5G07390.1</t>
  </si>
  <si>
    <t>RBOHA</t>
  </si>
  <si>
    <t>AT1G09090.2</t>
  </si>
  <si>
    <t>RBOHB</t>
  </si>
  <si>
    <t>AT1G12280.1</t>
  </si>
  <si>
    <t>SUMM2, Disease resistance protein</t>
  </si>
  <si>
    <t>AT1G12280.2</t>
  </si>
  <si>
    <t>AT2G38470.1</t>
  </si>
  <si>
    <t xml:space="preserve">WRKY33 </t>
  </si>
  <si>
    <t>WRKY33</t>
  </si>
  <si>
    <t>AT3G19290.5</t>
  </si>
  <si>
    <t>ABF4, ABRE binding factor 4</t>
  </si>
  <si>
    <t>AT5G49240.1</t>
  </si>
  <si>
    <t>APRR4, Putative two-component response regulator-like</t>
  </si>
  <si>
    <t>AT3G62670.1</t>
  </si>
  <si>
    <t>ARR20, Putative two-component response regulator</t>
  </si>
  <si>
    <t>AT1G59940.1</t>
  </si>
  <si>
    <t>ARR3, response regulator 3</t>
  </si>
  <si>
    <t>AT1G10470.1</t>
  </si>
  <si>
    <t>ARR4, Two-component response regulator</t>
  </si>
  <si>
    <t>AT1G48660.2</t>
  </si>
  <si>
    <t>Auxin-responsive GH3 family protein</t>
  </si>
  <si>
    <t>AT5G13360.3</t>
  </si>
  <si>
    <t>AT1G48670.1</t>
  </si>
  <si>
    <t>AT5G51470.1</t>
  </si>
  <si>
    <t>AT3G50750.1</t>
  </si>
  <si>
    <t>BEH1</t>
  </si>
  <si>
    <t>AT1G19350.3</t>
  </si>
  <si>
    <t>BES1, Brassinosteroid signaling positive regulator (BZR1)</t>
  </si>
  <si>
    <t>AT5G46570.1</t>
  </si>
  <si>
    <t>BSK2, Serine/threonine-protein kinase</t>
  </si>
  <si>
    <t>AT1G19190.1</t>
  </si>
  <si>
    <t>CXE1, Probable carboxylesterase 1</t>
  </si>
  <si>
    <t>AT5G65670.1</t>
  </si>
  <si>
    <t>IAA9, Auxin-responsive protein</t>
  </si>
  <si>
    <t>MKK5</t>
  </si>
  <si>
    <t>PYL4, Abscisic acid receptor</t>
  </si>
  <si>
    <t>AT1G49190.1</t>
  </si>
  <si>
    <t>RR19, response regulator 19</t>
  </si>
  <si>
    <t>AT5G20810.1</t>
  </si>
  <si>
    <t>SAUR-like auxin-responsive protein family</t>
  </si>
  <si>
    <t>AT1G74950.1</t>
  </si>
  <si>
    <t>TIFY10B</t>
  </si>
  <si>
    <t>AT5G57560.1</t>
  </si>
  <si>
    <t>XTH22, Xyloglucan endotransglucosylase/hydrolase</t>
  </si>
  <si>
    <t>AT5G13370.1</t>
  </si>
  <si>
    <t>AT5G53590.1</t>
  </si>
  <si>
    <t>AT4G31390.1</t>
  </si>
  <si>
    <t>ABC1K1, AtACDO1</t>
  </si>
  <si>
    <t>AT5G59880.1</t>
  </si>
  <si>
    <t>ADF3, Actin-depolymerizing factor 3</t>
  </si>
  <si>
    <t>AT1G07890.6</t>
  </si>
  <si>
    <t>APX1, MEE6</t>
  </si>
  <si>
    <t>AT1G07890.2</t>
  </si>
  <si>
    <t>AT3G09640.2</t>
  </si>
  <si>
    <t>APX2</t>
  </si>
  <si>
    <t>ATMG01190.1</t>
  </si>
  <si>
    <t>ATP1, ATP synthase subunit alpha</t>
  </si>
  <si>
    <t>AT2G46240.1</t>
  </si>
  <si>
    <t>BAG6, BAG family molecular chaperone regulator 6</t>
  </si>
  <si>
    <t>AT5G67480.2</t>
  </si>
  <si>
    <t>BT4, BTB and TAZ domain protein 4</t>
  </si>
  <si>
    <t>CAT2</t>
  </si>
  <si>
    <t>AT1G74310.1</t>
  </si>
  <si>
    <t>CLPB1, Chaperone protein</t>
  </si>
  <si>
    <t>AT5G20720.1</t>
  </si>
  <si>
    <t>CPN20, 20 kDa chaperonin</t>
  </si>
  <si>
    <t>AT1G70520.1</t>
  </si>
  <si>
    <t>CRK2, Cysteine-rich receptor-like protein kinase 2</t>
  </si>
  <si>
    <t>AT1G56340.1</t>
  </si>
  <si>
    <t>CRT1</t>
  </si>
  <si>
    <t>AT1G09210.1</t>
  </si>
  <si>
    <t>CRT2</t>
  </si>
  <si>
    <t>AT1G19570.1</t>
  </si>
  <si>
    <t>DHAR1</t>
  </si>
  <si>
    <t>AT5G16710.1</t>
  </si>
  <si>
    <t>DHAR3</t>
  </si>
  <si>
    <t>AT5G05410.1</t>
  </si>
  <si>
    <t>DREB2A</t>
  </si>
  <si>
    <t>AT1G17870.1</t>
  </si>
  <si>
    <t>EGY3, Probable zinc metallopeptidase EGY3</t>
  </si>
  <si>
    <t>AT5G01600.1</t>
  </si>
  <si>
    <t>FER1</t>
  </si>
  <si>
    <t>AT4G03240.1</t>
  </si>
  <si>
    <t>FH</t>
  </si>
  <si>
    <t>AT2G47180.1</t>
  </si>
  <si>
    <t>GOLS1</t>
  </si>
  <si>
    <t>AT2G29450.1</t>
  </si>
  <si>
    <t>GSTU5</t>
  </si>
  <si>
    <t>AT4G12400.2</t>
  </si>
  <si>
    <t>HOP3, Hsp70-Hsp90 organizing protein 3</t>
  </si>
  <si>
    <t>AT2G26150.4</t>
  </si>
  <si>
    <t>HSFA2</t>
  </si>
  <si>
    <t>AT5G37670.1</t>
  </si>
  <si>
    <t>HSP15.7</t>
  </si>
  <si>
    <t>AT1G54050.1</t>
  </si>
  <si>
    <t>HSP17.4B</t>
  </si>
  <si>
    <t>AT2G29500.1</t>
  </si>
  <si>
    <t>HSP17.6B</t>
  </si>
  <si>
    <t>AT5G59720.1</t>
  </si>
  <si>
    <t>HSP18.1</t>
  </si>
  <si>
    <t>AT2G19310.1</t>
  </si>
  <si>
    <t>HSP18.5</t>
  </si>
  <si>
    <t>AT4G27670.1</t>
  </si>
  <si>
    <t>HSP21</t>
  </si>
  <si>
    <t>AT1G52560.1</t>
  </si>
  <si>
    <t>HSP26.5</t>
  </si>
  <si>
    <t>AT2G32120.1</t>
  </si>
  <si>
    <t>HSP70-8</t>
  </si>
  <si>
    <t>AT2G22240.1</t>
  </si>
  <si>
    <t>IPS2, Inositol-3-phosphate synthase isozyme 2</t>
  </si>
  <si>
    <t>AT1G75280.1</t>
  </si>
  <si>
    <t xml:space="preserve">Isoflavone reductase homolog P3 </t>
  </si>
  <si>
    <t>AT4G25130.1</t>
  </si>
  <si>
    <t>MSR4, Peptide methionine sulfoxide reductase A4</t>
  </si>
  <si>
    <t>AT1G34190.1</t>
  </si>
  <si>
    <t>NAC017</t>
  </si>
  <si>
    <t>AT2G41680.1</t>
  </si>
  <si>
    <t>NTRC, Thioredoxin reductase</t>
  </si>
  <si>
    <t>AT5G55070.1</t>
  </si>
  <si>
    <t>OGDC-E2-1</t>
  </si>
  <si>
    <t>AT3G06050.1</t>
  </si>
  <si>
    <t>PRXIIF</t>
  </si>
  <si>
    <t>AT1G43850.1</t>
  </si>
  <si>
    <t>SEU, Transcriptional corepressor SEUSS</t>
  </si>
  <si>
    <t>AT3G53030.1</t>
  </si>
  <si>
    <t>SRPK4, Ser/arg-rich protein kinase 4</t>
  </si>
  <si>
    <t>AT4G35770.1</t>
  </si>
  <si>
    <t>STR15, SEN1</t>
  </si>
  <si>
    <t>AT3G22380.1</t>
  </si>
  <si>
    <t>TIC, Time for coffee</t>
  </si>
  <si>
    <t>AT2G19810.1</t>
  </si>
  <si>
    <t>TZF2</t>
  </si>
  <si>
    <t>AT5G41150.1</t>
  </si>
  <si>
    <t>UVH1, Ultraviolet hypersensitive 1</t>
  </si>
  <si>
    <t>AT1G27330.1</t>
  </si>
  <si>
    <t>AT1G51400.1</t>
  </si>
  <si>
    <t>AT3G10020.1</t>
  </si>
  <si>
    <t>AT5G27830.1</t>
  </si>
  <si>
    <t>AT3G17800.1</t>
  </si>
  <si>
    <r>
      <t xml:space="preserve">B. napus </t>
    </r>
    <r>
      <rPr>
        <b/>
        <sz val="12"/>
        <color rgb="FF000000"/>
        <rFont val="Times New Roman"/>
        <family val="1"/>
      </rPr>
      <t>Gene ID</t>
    </r>
  </si>
  <si>
    <t>Tryptophan-tRNA ligase, cytoplasmic [Source:UniProtKB/Swiss-Prot;Acc:Q9SR15]</t>
  </si>
  <si>
    <t>(B) ROS mediated Signalling/Oxidative Stress</t>
  </si>
  <si>
    <t>(C) Phytohormone Signaling</t>
  </si>
  <si>
    <t>(D) Phosphotidylinositol signalling</t>
  </si>
  <si>
    <t>(A) MAPK Signaling</t>
  </si>
  <si>
    <r>
      <rPr>
        <b/>
        <sz val="14"/>
        <color theme="1"/>
        <rFont val="Times New Roman"/>
        <family val="1"/>
      </rPr>
      <t>Table S8.</t>
    </r>
    <r>
      <rPr>
        <sz val="14"/>
        <color theme="1"/>
        <rFont val="Times New Roman"/>
        <family val="1"/>
      </rPr>
      <t xml:space="preserve"> Details of the heat-stressed microspore DEGs associated with </t>
    </r>
    <r>
      <rPr>
        <b/>
        <sz val="14"/>
        <color theme="1"/>
        <rFont val="Times New Roman"/>
        <family val="1"/>
      </rPr>
      <t xml:space="preserve">(A) </t>
    </r>
    <r>
      <rPr>
        <sz val="14"/>
        <color theme="1"/>
        <rFont val="Times New Roman"/>
        <family val="1"/>
      </rPr>
      <t xml:space="preserve">MAPK signaling cascade,
</t>
    </r>
    <r>
      <rPr>
        <b/>
        <sz val="14"/>
        <color theme="1"/>
        <rFont val="Times New Roman"/>
        <family val="1"/>
      </rPr>
      <t>(B)</t>
    </r>
    <r>
      <rPr>
        <sz val="14"/>
        <color theme="1"/>
        <rFont val="Times New Roman"/>
        <family val="1"/>
      </rPr>
      <t xml:space="preserve"> Phytohormone mediated signaling, </t>
    </r>
    <r>
      <rPr>
        <b/>
        <sz val="14"/>
        <color theme="1"/>
        <rFont val="Times New Roman"/>
        <family val="1"/>
      </rPr>
      <t>(C)</t>
    </r>
    <r>
      <rPr>
        <sz val="14"/>
        <color theme="1"/>
        <rFont val="Times New Roman"/>
        <family val="1"/>
      </rPr>
      <t xml:space="preserve">  ROS 
mediated signaling, and </t>
    </r>
    <r>
      <rPr>
        <b/>
        <sz val="14"/>
        <color theme="1"/>
        <rFont val="Times New Roman"/>
        <family val="1"/>
      </rPr>
      <t>(D)</t>
    </r>
    <r>
      <rPr>
        <sz val="14"/>
        <color theme="1"/>
        <rFont val="Times New Roman"/>
        <family val="1"/>
      </rPr>
      <t xml:space="preserve"> Phosphotidylinositol signaling pathways</t>
    </r>
  </si>
  <si>
    <t>ARR-B</t>
  </si>
  <si>
    <t>APRR4 Putative two-component response regulator-like APRR4 [Source:UniProtKB/Swiss-Prot;Acc:Q9FJ16]</t>
  </si>
  <si>
    <t>B3</t>
  </si>
  <si>
    <t>AT2G24680.1</t>
  </si>
  <si>
    <t>transcriptional factor B3 family protein [Source:TAIR;Acc:AT2G24680]</t>
  </si>
  <si>
    <t>C2H2</t>
  </si>
  <si>
    <t>AT2G26940.1</t>
  </si>
  <si>
    <t>C2H2-type zinc finger family protein [Source:UniProtKB/TrEMBL;Acc:O81013]</t>
  </si>
  <si>
    <t>bHLH</t>
  </si>
  <si>
    <t>AT2G28160.1</t>
  </si>
  <si>
    <t>FIT Transcription factor FER-LIKE IRON DEFICIENCY-INDUCED TRANSCRIPTION FACTOR [Source:UniProtKB/Swiss-Prot;Acc:Q0V7X4]</t>
  </si>
  <si>
    <t>WRKY</t>
  </si>
  <si>
    <t>AT2G40740.1</t>
  </si>
  <si>
    <t>WRKY55 WRKY DNA-binding protein 55 [Source:TAIR;Acc:AT2G40740]</t>
  </si>
  <si>
    <t>FAR1</t>
  </si>
  <si>
    <t>AT1G10240.1</t>
  </si>
  <si>
    <t>FRS2 Protein FAR1-RELATED SEQUENCE 2 [Source:UniProtKB/Swiss-Prot;Acc:Q3EBQ3]</t>
  </si>
  <si>
    <t>NAC</t>
  </si>
  <si>
    <t>AT3G15510.1</t>
  </si>
  <si>
    <t>NAC056 NAC transcription factor 56 [Source:UniProtKB/Swiss-Prot;Acc:Q9LD44]</t>
  </si>
  <si>
    <t>AT2G18300.2</t>
  </si>
  <si>
    <t>Basic helix-loop-helix (BHLH) DNA-binding superfamily protein [Source:UniProtKB/TrEMBL;Acc:F4IQH8]</t>
  </si>
  <si>
    <t>MIKC_MADS</t>
  </si>
  <si>
    <t>AT4G22950.1</t>
  </si>
  <si>
    <t>AGL19 Agamous-like MADS-box protein AGL19 [Source:UniProtKB/Swiss-Prot;Acc:O82743]</t>
  </si>
  <si>
    <t>Dof</t>
  </si>
  <si>
    <t>AT3G61850.4</t>
  </si>
  <si>
    <t>DAG1 Dof-type zinc finger DNA-binding family protein [Source:UniProtKB/TrEMBL;Acc:B3H6D1]</t>
  </si>
  <si>
    <t>LBD</t>
  </si>
  <si>
    <t>AT3G50510.1</t>
  </si>
  <si>
    <t>LBD28 LOB domain-containing protein 28 [Source:UniProtKB/Swiss-Prot;Acc:Q9SCS4]</t>
  </si>
  <si>
    <t>ZF-HD</t>
  </si>
  <si>
    <t>AT3G28917.1</t>
  </si>
  <si>
    <t>MIF2 Mini zinc finger protein 2 [Source:UniProtKB/Swiss-Prot;Acc:Q9LJW5]</t>
  </si>
  <si>
    <t>ARF</t>
  </si>
  <si>
    <t>AT1G35540.1</t>
  </si>
  <si>
    <t>ARF14 Putative auxin response factor 14 [Source:UniProtKB/Swiss-Prot;Acc:Q9LQE8]</t>
  </si>
  <si>
    <t>ERF</t>
  </si>
  <si>
    <t>AT5G25390.2</t>
  </si>
  <si>
    <t>SHN3 SHN3 [Source:UniProtKB/TrEMBL;Acc:A0A178USD7]</t>
  </si>
  <si>
    <t>MYB</t>
  </si>
  <si>
    <t>AT5G62320.1</t>
  </si>
  <si>
    <t>MYB99 MYB transcription factor [Source:UniProtKB/TrEMBL;Acc:Q9SNW9]</t>
  </si>
  <si>
    <t>MYB_related</t>
  </si>
  <si>
    <t>AT1G19510.1</t>
  </si>
  <si>
    <t>RL5 Protein RADIALIS-like 5 [Source:UniProtKB/Swiss-Prot;Acc:Q8GW75]</t>
  </si>
  <si>
    <t>AT1G29160.1</t>
  </si>
  <si>
    <t>DOF1.5 Uncharacterized protein At1g29160 (Fragment) [Source:UniProtKB/TrEMBL;Acc:C0SUY0]</t>
  </si>
  <si>
    <t>LBD36 LOB domain-containing protein 36 [Source:UniProtKB/Swiss-Prot;Acc:Q9FKZ3]</t>
  </si>
  <si>
    <t>AT5G56200.1</t>
  </si>
  <si>
    <t>C2H2 type zinc finger transcription factor family [Source:UniProtKB/TrEMBL;Acc:Q9FH19]</t>
  </si>
  <si>
    <t>AT3G56520.1</t>
  </si>
  <si>
    <t>NAC (No Apical Meristem) domain transcriptional regulator superfamily protein [Source:UniProtKB/TrEMBL;Acc:Q9LXY8]</t>
  </si>
  <si>
    <t>AT4G01550.1</t>
  </si>
  <si>
    <t>NAC69 NAC domain-containing protein 69 [Source:UniProtKB/Swiss-Prot;Acc:Q9M126]</t>
  </si>
  <si>
    <t>AT1G05930.1</t>
  </si>
  <si>
    <t>Putative B3 domain-containing protein At3g49610 [Source:UniProtKB/Swiss-Prot;Acc:Q9SCJ8]</t>
  </si>
  <si>
    <t>B3 domain-containing protein At1g05920 [Source:UniProtKB/Swiss-Prot;Acc:Q5RM09]</t>
  </si>
  <si>
    <t>AT4G28530.1</t>
  </si>
  <si>
    <t>anac074 At4g28530 [Source:UniProtKB/TrEMBL;Acc:Q8GUJ6]</t>
  </si>
  <si>
    <t>AT1G22490.1</t>
  </si>
  <si>
    <t>basic helix-loop-helix (bHLH) DNA-binding superfamily protein [Source:TAIR;Acc:AT1G22490]</t>
  </si>
  <si>
    <t>RR19 response regulator 19 [Source:TAIR;Acc:AT1G49190]</t>
  </si>
  <si>
    <t>AT2G23660.2</t>
  </si>
  <si>
    <t>LBD10 LOB domain-containing protein 10 [Source:UniProtKB/Swiss-Prot;Acc:O64836]</t>
  </si>
  <si>
    <t>LBD7 LBD7 [Source:UniProtKB/TrEMBL;Acc:A0A178W3W0]</t>
  </si>
  <si>
    <t>AT1G27740.1</t>
  </si>
  <si>
    <t>BHLH54 Transcription factor bHLH54 [Source:UniProtKB/Swiss-Prot;Acc:Q8LEG1]</t>
  </si>
  <si>
    <t>AP2</t>
  </si>
  <si>
    <t>AT5G17430.1</t>
  </si>
  <si>
    <t>BBM BABY BOOM [Source:UniProtKB/TrEMBL;Acc:A7L9U1]</t>
  </si>
  <si>
    <t>HD-ZIP</t>
  </si>
  <si>
    <t>AT1G26960.1</t>
  </si>
  <si>
    <t>ATHB-23 Homeobox-leucine zipper protein ATHB-23 [Source:UniProtKB/Swiss-Prot;Acc:Q8LFD3]</t>
  </si>
  <si>
    <t>AT1G02250.1</t>
  </si>
  <si>
    <t>NAC005 NAC domain-containing protein 5 [Source:UniProtKB/Swiss-Prot;Acc:O81914]</t>
  </si>
  <si>
    <t>AT1G74650.1</t>
  </si>
  <si>
    <t>ATY13 At1g74650 [Source:UniProtKB/TrEMBL;Acc:Q9CA52]</t>
  </si>
  <si>
    <t>AT3G53310.1</t>
  </si>
  <si>
    <t>REM20 B3 domain-containing protein REM20 [Source:UniProtKB/Swiss-Prot;Acc:Q8LAV5]</t>
  </si>
  <si>
    <t>Trihelix</t>
  </si>
  <si>
    <t>AT2G33550.1</t>
  </si>
  <si>
    <t>ASR3 Trihelix transcription factor ASR3 [Source:UniProtKB/Swiss-Prot;Acc:Q8VZ20]</t>
  </si>
  <si>
    <t>AT4G21340.1</t>
  </si>
  <si>
    <t>BHLH103 Transcription factor bHLH103 [Source:UniProtKB/Swiss-Prot;Acc:Q8VZ22]</t>
  </si>
  <si>
    <t>BES1</t>
  </si>
  <si>
    <t>BES1 Brassinosteroid signaling positive regulator (BZR1) family protein [Source:UniProtKB/TrEMBL;Acc:F4HP45]</t>
  </si>
  <si>
    <t>AT3G29035.1</t>
  </si>
  <si>
    <t>NAC59 NAC domain-containing protein 59 [Source:UniProtKB/Swiss-Prot;Acc:Q9LJW3]</t>
  </si>
  <si>
    <t>AT2G46590.2</t>
  </si>
  <si>
    <t>DOF2.5 Dof zinc finger protein DOF2.5 [Source:UniProtKB/Swiss-Prot;Acc:Q9ZPY0]</t>
  </si>
  <si>
    <t>AT5G44160.1</t>
  </si>
  <si>
    <t>NUC Zinc finger protein NUTCRACKER [Source:UniProtKB/Swiss-Prot;Acc:Q9FFH3]</t>
  </si>
  <si>
    <t>LBD30 LOB domain-containing protein 30 [Source:UniProtKB/Swiss-Prot;Acc:O81323]</t>
  </si>
  <si>
    <t>AT1G13290.1</t>
  </si>
  <si>
    <t>WIP6 Zinc finger protein WIP6 [Source:UniProtKB/Swiss-Prot;Acc:Q9FX68]</t>
  </si>
  <si>
    <t>NA</t>
  </si>
  <si>
    <t>GYRB3 DNA GYRASE B3 [Source:TAIR;Acc:AT5G04110]</t>
  </si>
  <si>
    <t>NF-YB</t>
  </si>
  <si>
    <t>AT2G47810.1</t>
  </si>
  <si>
    <t>NFYB5 NF-YB5 [Source:UniProtKB/TrEMBL;Acc:A0A178VUG0]</t>
  </si>
  <si>
    <t>GATA</t>
  </si>
  <si>
    <t>AT4G26150.1</t>
  </si>
  <si>
    <t>GATA22 Putative GATA transcription factor 22 [Source:UniProtKB/Swiss-Prot;Acc:Q9SZI6]</t>
  </si>
  <si>
    <t>AT5G16770.2</t>
  </si>
  <si>
    <t>AtMYB9 Myb domain protein 9 [Source:UniProtKB/TrEMBL;Acc:F4KE69]</t>
  </si>
  <si>
    <t>AT1G72740.2</t>
  </si>
  <si>
    <t>Telomere repeat-binding factor 5 [Source:UniProtKB/Swiss-Prot;Acc:F4IEY4]</t>
  </si>
  <si>
    <t>AT3G53600.1</t>
  </si>
  <si>
    <t>At3g53600 [Source:UniProtKB/TrEMBL;Acc:Q9LFG0]</t>
  </si>
  <si>
    <t>AT4G03170.1</t>
  </si>
  <si>
    <t>Putative B3 domain-containing protein At4g03170 [Source:UniProtKB/Swiss-Prot;Acc:Q9ZR14]</t>
  </si>
  <si>
    <t>HSF</t>
  </si>
  <si>
    <t>AT4G18880.1</t>
  </si>
  <si>
    <t>HSFA4A HSF A4A [Source:UniProtKB/TrEMBL;Acc:A0A178UUP9]</t>
  </si>
  <si>
    <t>AT3G26790.1</t>
  </si>
  <si>
    <t>FUS3 B3 domain-containing transcription factor FUS3 [Source:UniProtKB/Swiss-Prot;Acc:Q9LW31]</t>
  </si>
  <si>
    <t>AT5G64810.1</t>
  </si>
  <si>
    <t>WRKY51 Probable WRKY transcription factor 51 [Source:UniProtKB/Swiss-Prot;Acc:Q93WU9]</t>
  </si>
  <si>
    <t>AT4G18870.1</t>
  </si>
  <si>
    <t>E2F/DP family winged-helix DNA-binding domain-containing protein [Source:UniProtKB/TrEMBL;Acc:O49402]</t>
  </si>
  <si>
    <t>AT5G18000.1</t>
  </si>
  <si>
    <t>VDD B3 domain-containing protein At5g18000 [Source:UniProtKB/Swiss-Prot;Acc:Q9FJG2]</t>
  </si>
  <si>
    <t>M-type_MADS</t>
  </si>
  <si>
    <t>AT1G72350.1</t>
  </si>
  <si>
    <t>At1g72350 [Source:UniProtKB/TrEMBL;Acc:Q9C9D4]</t>
  </si>
  <si>
    <t>G2-like</t>
  </si>
  <si>
    <t>AT1G25550.1</t>
  </si>
  <si>
    <t>HHO3 Transcription factor HHO3 [Source:UniProtKB/Swiss-Prot;Acc:Q9FPE8]</t>
  </si>
  <si>
    <t>AT1G02340.1</t>
  </si>
  <si>
    <t>HFR1 Transcription factor HFR1 [Source:UniProtKB/Swiss-Prot;Acc:Q9FE22]</t>
  </si>
  <si>
    <t>AT2G34830.1</t>
  </si>
  <si>
    <t>WRKY35 WRKY DNA-binding protein 35 [Source:TAIR;Acc:AT2G34830]</t>
  </si>
  <si>
    <t>AT4G17980.1</t>
  </si>
  <si>
    <t>anac071 NAC domain containing protein 71 [Source:TAIR;Acc:AT4G17980]</t>
  </si>
  <si>
    <t>AT5G66300.1</t>
  </si>
  <si>
    <t>NAC105 NAC domain-containing protein 105 [Source:UniProtKB/Swiss-Prot;Acc:Q9FH59]</t>
  </si>
  <si>
    <t>AT5G61620.1</t>
  </si>
  <si>
    <t>Probable transcription factor At5g61620 [Source:UniProtKB/Swiss-Prot;Acc:Q9FKF9]</t>
  </si>
  <si>
    <t>AT2G02080.1</t>
  </si>
  <si>
    <t>IDD4 Protein indeterminate-domain 4, chloroplastic [Source:UniProtKB/Swiss-Prot;Acc:Q8GYC1]</t>
  </si>
  <si>
    <t>GRAS</t>
  </si>
  <si>
    <t>AT5G48150.1</t>
  </si>
  <si>
    <t>PAT1 Scarecrow-like transcription factor PAT1 [Source:UniProtKB/Swiss-Prot;Acc:Q9LDL7]</t>
  </si>
  <si>
    <t>AT4G28800.1</t>
  </si>
  <si>
    <t>basic helix-loop-helix (bHLH) DNA-binding superfamily protein [Source:TAIR;Acc:AT4G28800]</t>
  </si>
  <si>
    <t>AT3G57390.1</t>
  </si>
  <si>
    <t>AGL18 Agamous-like MADS-box protein AGL18 [Source:UniProtKB/Swiss-Prot;Acc:Q9M2K8]</t>
  </si>
  <si>
    <t>AT3G17730.1</t>
  </si>
  <si>
    <t>anac057 NAC domain containing protein 57 [Source:UniProtKB/TrEMBL;Acc:Q9LSH5]</t>
  </si>
  <si>
    <t>SRS</t>
  </si>
  <si>
    <t>AT1G75520.1</t>
  </si>
  <si>
    <t>SRS5 Protein SHI RELATED SEQUENCE 5 [Source:UniProtKB/Swiss-Prot;Acc:Q9LQZ5]</t>
  </si>
  <si>
    <t>LBD37 LOB domain-containing protein 37 [Source:UniProtKB/Swiss-Prot;Acc:Q9FN11]</t>
  </si>
  <si>
    <t>AT1G04445.1</t>
  </si>
  <si>
    <t>CKL8 Casein kinase 1-like protein 8 [Source:UniProtKB/Swiss-Prot;Acc:Q9LSX4]</t>
  </si>
  <si>
    <t>AT5G04760.1</t>
  </si>
  <si>
    <t>Duplicated homeodomain-like superfamily protein [Source:UniProtKB/TrEMBL;Acc:Q9LZ21]</t>
  </si>
  <si>
    <t>AT2G24260.1</t>
  </si>
  <si>
    <t>BHLH66 Transcription factor bHLH66 [Source:UniProtKB/Swiss-Prot;Acc:Q9ZUG9]</t>
  </si>
  <si>
    <t>AT1G08010.2</t>
  </si>
  <si>
    <t>GATA11 GATA11 [Source:UniProtKB/TrEMBL;Acc:A0A384LF57]</t>
  </si>
  <si>
    <t>AT1G73410.1</t>
  </si>
  <si>
    <t>ATMYB54 MYB54 [Source:UniProtKB/TrEMBL;Acc:A0A178WGB1]</t>
  </si>
  <si>
    <t>AT2G46510.1</t>
  </si>
  <si>
    <t>AIB Transcription factor ABA-INDUCIBLE bHLH-TYPE [Source:UniProtKB/Swiss-Prot;Acc:Q9ZPY8]</t>
  </si>
  <si>
    <t>AT1G19790.1</t>
  </si>
  <si>
    <t>SRS7 Protein SHI RELATED SEQUENCE 7 [Source:UniProtKB/Swiss-Prot;Acc:Q9FXH7]</t>
  </si>
  <si>
    <t>AT2G18060.1</t>
  </si>
  <si>
    <t>NAC037 VND1 [Source:UniProtKB/TrEMBL;Acc:A0A178VM15]</t>
  </si>
  <si>
    <t>AT1G79580.1</t>
  </si>
  <si>
    <t>SMB Protein SOMBRERO [Source:UniProtKB/Swiss-Prot;Acc:Q9MA17]</t>
  </si>
  <si>
    <t>AT1G32330.1</t>
  </si>
  <si>
    <t>HSFA1D Heat stress transcription factor A-1d [Source:UniProtKB/Swiss-Prot;Acc:Q9LQM7]</t>
  </si>
  <si>
    <t>AT1G25250.1</t>
  </si>
  <si>
    <t>AtIDD16 IDD16 [Source:UniProtKB/TrEMBL;Acc:A0A178WG74]</t>
  </si>
  <si>
    <t>ARR20 Putative two-component response regulator ARR20 [Source:UniProtKB/Swiss-Prot;Acc:Q9LZJ8]</t>
  </si>
  <si>
    <t>AT3G15500.1</t>
  </si>
  <si>
    <t>NAC055 NAC3 [Source:UniProtKB/TrEMBL;Acc:A0A178VLD3]</t>
  </si>
  <si>
    <t>AT2G26960.1</t>
  </si>
  <si>
    <t>AtMYB81 Myb domain protein 81 [Source:UniProtKB/TrEMBL;Acc:Q9SLH1]</t>
  </si>
  <si>
    <t>AT2G45660.1</t>
  </si>
  <si>
    <t>SOC1 SOC1 [Source:UniProtKB/TrEMBL;Acc:A0A178VZL4]</t>
  </si>
  <si>
    <t>BBR-BPC</t>
  </si>
  <si>
    <t>AT1G68120.1</t>
  </si>
  <si>
    <t>BPC3 Protein BASIC PENTACYSTEINE3 [Source:UniProtKB/Swiss-Prot;Acc:Q9C9X6]</t>
  </si>
  <si>
    <t>AT4G00540.2</t>
  </si>
  <si>
    <t>MYB3R2 Transcription factor MYB3R-2 [Source:UniProtKB/Swiss-Prot;Acc:Q9SPN3]</t>
  </si>
  <si>
    <t>DBB</t>
  </si>
  <si>
    <t>AT1G78600.1</t>
  </si>
  <si>
    <t>LZF1 Light-regulated zinc finger protein 1 [Source:UniProtKB/TrEMBL;Acc:F4IBS4]</t>
  </si>
  <si>
    <t>AT1G60920.1</t>
  </si>
  <si>
    <t>AGL55 AGAMOUS-like 55 [Source:UniProtKB/TrEMBL;Acc:Q9C960]</t>
  </si>
  <si>
    <t>AT1G72570.1</t>
  </si>
  <si>
    <t>AIL1 AP2-like ethylene-responsive transcription factor AIL1 [Source:UniProtKB/Swiss-Prot;Acc:Q1PFE1]</t>
  </si>
  <si>
    <t>AT1G01010.1</t>
  </si>
  <si>
    <t>NAC001 NAC domain-containing protein 1 [Source:UniProtKB/Swiss-Prot;Acc:Q0WV96]</t>
  </si>
  <si>
    <t>AT3G55370.1</t>
  </si>
  <si>
    <t>OBP3 OBF-binding protein 3 [Source:UniProtKB/TrEMBL;Acc:F4IWU4]</t>
  </si>
  <si>
    <t>AT4G38620.1</t>
  </si>
  <si>
    <t>MYB4 Transcription repressor MYB4 [Source:UniProtKB/Swiss-Prot;Acc:Q9SZP1]</t>
  </si>
  <si>
    <t>AT5G67190.1</t>
  </si>
  <si>
    <t>ERF010 Ethylene-responsive transcription factor ERF010 [Source:UniProtKB/Swiss-Prot;Acc:Q9FH94]</t>
  </si>
  <si>
    <t>AT2G37740.1</t>
  </si>
  <si>
    <t>ZFP10 Zinc finger protein 10 [Source:UniProtKB/Swiss-Prot;Acc:O80942]</t>
  </si>
  <si>
    <t>AT5G66350.1</t>
  </si>
  <si>
    <t>SHI Protein SHORT INTERNODES [Source:UniProtKB/Swiss-Prot;Acc:Q9XGX0]</t>
  </si>
  <si>
    <t>bZIP</t>
  </si>
  <si>
    <t>AT1G42990.1</t>
  </si>
  <si>
    <t>BZIP60 bZIP transcription factor 60 [Source:UniProtKB/Swiss-Prot;Acc:Q9C7S0]</t>
  </si>
  <si>
    <t>LBD39 LOB domain-containing protein 39 [Source:UniProtKB/Swiss-Prot;Acc:Q9SZE8]</t>
  </si>
  <si>
    <t>AT1G06280.1</t>
  </si>
  <si>
    <t>AMC1 MCP1b [Source:UniProtKB/TrEMBL;Acc:A0A178W8H4]</t>
  </si>
  <si>
    <t>Nin-like</t>
  </si>
  <si>
    <t>AT2G43500.1</t>
  </si>
  <si>
    <t>Plant regulator RWP-RK family protein [Source:TAIR;Acc:AT2G43500]</t>
  </si>
  <si>
    <t>AT2G46870.1</t>
  </si>
  <si>
    <t>NGA1 B3 domain-containing transcription factor NGA1 [Source:UniProtKB/Swiss-Prot;Acc:O82799]</t>
  </si>
  <si>
    <t>TCP</t>
  </si>
  <si>
    <t>AT4G18390.1</t>
  </si>
  <si>
    <t>TCP2 Transcription factor TCP2 [Source:UniProtKB/Swiss-Prot;Acc:Q93V43]</t>
  </si>
  <si>
    <t>S1Fa-like</t>
  </si>
  <si>
    <t>AT3G53370.1</t>
  </si>
  <si>
    <t>LECRK81 L-type lectin-domain containing receptor kinase VIII.1 [Source:UniProtKB/Swiss-Prot;Acc:Q9LFH9]</t>
  </si>
  <si>
    <t>AT1G74840.1</t>
  </si>
  <si>
    <t>F25A4.19 protein [Source:UniProtKB/TrEMBL;Acc:Q9S7N6]</t>
  </si>
  <si>
    <t>AT4G19630.1</t>
  </si>
  <si>
    <t>Winged-helix DNA-binding transcription factor family protein [Source:UniProtKB/TrEMBL;Acc:Q8L7H2]</t>
  </si>
  <si>
    <t>LSD</t>
  </si>
  <si>
    <t>AT4G20380.2</t>
  </si>
  <si>
    <t>LSD1 LSD1 zinc finger family protein [Source:UniProtKB/TrEMBL;Acc:F4JUW0]</t>
  </si>
  <si>
    <t>AT5G53950.1</t>
  </si>
  <si>
    <t>NAC098 Protein CUP-SHAPED COTYLEDON 2 [Source:UniProtKB/Swiss-Prot;Acc:O04017]</t>
  </si>
  <si>
    <t>AT2G40620.1</t>
  </si>
  <si>
    <t>BZIP18 bZIP transcription factor 18 [Source:UniProtKB/Swiss-Prot;Acc:O22873]</t>
  </si>
  <si>
    <t>AT5G65330.1</t>
  </si>
  <si>
    <t>AGL78 AGAMOUS-like 78 [Source:UniProtKB/TrEMBL;Acc:Q9FKQ5]</t>
  </si>
  <si>
    <t>AT3G49760.1</t>
  </si>
  <si>
    <t>AtbZIP5 At3g49760 [Source:UniProtKB/TrEMBL;Acc:Q29PT3]</t>
  </si>
  <si>
    <t>NF-YC</t>
  </si>
  <si>
    <t>AT5G19490.1</t>
  </si>
  <si>
    <t>Histone superfamily protein [Source:UniProtKB/TrEMBL;Acc:F4K162]</t>
  </si>
  <si>
    <t>AT1G26590.1</t>
  </si>
  <si>
    <t>C2H2-like zinc finger protein [Source:TAIR;Acc:AT1G26590]</t>
  </si>
  <si>
    <t>AT4G35040.1</t>
  </si>
  <si>
    <t>BZIP19 Basic leucine zipper 19 [Source:UniProtKB/Swiss-Prot;Acc:Q8VY76]</t>
  </si>
  <si>
    <t>AT1G78080.1</t>
  </si>
  <si>
    <t>RAP2-4 Ethylene-responsive transcription factor RAP2-4 [Source:UniProtKB/Swiss-Prot;Acc:Q8H1E4]</t>
  </si>
  <si>
    <t>AT4G36900.1</t>
  </si>
  <si>
    <t>RAP2-10 Ethylene-responsive transcription factor RAP2-10 [Source:UniProtKB/Swiss-Prot;Acc:Q9SW63]</t>
  </si>
  <si>
    <t>AT1G05710.3</t>
  </si>
  <si>
    <t>AT4G13640.1</t>
  </si>
  <si>
    <t>UNE16 Homeodomain-like superfamily protein [Source:TAIR;Acc:AT4G13640]</t>
  </si>
  <si>
    <t>AT1G07520.1</t>
  </si>
  <si>
    <t>GRAS family transcription factor [Source:TAIR;Acc:AT1G07520]</t>
  </si>
  <si>
    <t>AT5G49420.1</t>
  </si>
  <si>
    <t>MADS-box protein AGL84 [Source:UniProtKB/TrEMBL;Acc:Q7X9H5]</t>
  </si>
  <si>
    <t>AT2G02450.2</t>
  </si>
  <si>
    <t>NAC035 NAC domain-containing protein 35 [Source:UniProtKB/Swiss-Prot;Acc:Q9ZVP8]</t>
  </si>
  <si>
    <t>C3H</t>
  </si>
  <si>
    <t>AT2G32930.1</t>
  </si>
  <si>
    <t>ZFN2 zinc finger nuclease 2 [Source:TAIR;Acc:AT2G32930]</t>
  </si>
  <si>
    <t>AT5G47390.1</t>
  </si>
  <si>
    <t>KUA1 Transcription factor KUA1 [Source:UniProtKB/Swiss-Prot;Acc:Q9LVS0]</t>
  </si>
  <si>
    <t>AT5G58340.2</t>
  </si>
  <si>
    <t>TRFL10 TRF-like 10 (Fragment) [Source:UniProtKB/TrEMBL;Acc:C0SVN2]</t>
  </si>
  <si>
    <t>AT3G62420.1</t>
  </si>
  <si>
    <t>BZIP53 bZIP transcription factor 53 [Source:UniProtKB/Swiss-Prot;Acc:Q9LZP8]</t>
  </si>
  <si>
    <t>AT1G25580.1</t>
  </si>
  <si>
    <t>SOG1 SUPPRESSOR OF GAMMA RESPONSE 1 [Source:UniProtKB/Swiss-Prot;Acc:Q6NQK2]</t>
  </si>
  <si>
    <t>NF-YA</t>
  </si>
  <si>
    <t>AT3G20910.1</t>
  </si>
  <si>
    <t>NFYA9 Nuclear transcription factor Y subunit A-9 [Source:UniProtKB/Swiss-Prot;Acc:Q945M9]</t>
  </si>
  <si>
    <t>AT5G66980.1</t>
  </si>
  <si>
    <t>Putative B3 domain-containing protein At5g66980 [Source:UniProtKB/Swiss-Prot;Acc:Q9FGD2]</t>
  </si>
  <si>
    <t>AT5G04410.1</t>
  </si>
  <si>
    <t>NAC078 NAC domain-containing protein 78 [Source:UniProtKB/Swiss-Prot;Acc:Q84K00]</t>
  </si>
  <si>
    <t>AT3G10800.1</t>
  </si>
  <si>
    <t>BZIP28 BZIP28 [Source:UniProtKB/TrEMBL;Acc:A0A178VDM1]</t>
  </si>
  <si>
    <t>AT3G48430.1</t>
  </si>
  <si>
    <t>REF6 Lysine-specific demethylase REF6 [Source:UniProtKB/Swiss-Prot;Acc:Q9STM3]</t>
  </si>
  <si>
    <t>AT5G60120.1</t>
  </si>
  <si>
    <t>TOE2 Target of early activation tagged (EAT) 2 [Source:UniProtKB/TrEMBL;Acc:F4JXG9]</t>
  </si>
  <si>
    <t>AT5G49300.1</t>
  </si>
  <si>
    <t>GATA16 Uncharacterized protein At5g49300 (Fragment) [Source:UniProtKB/TrEMBL;Acc:C0SVS9]</t>
  </si>
  <si>
    <t>AT5G08790.1</t>
  </si>
  <si>
    <t>NAC081 Protein ATAF2 [Source:UniProtKB/Swiss-Prot;Acc:Q9C598]</t>
  </si>
  <si>
    <t>AT3G12480.1</t>
  </si>
  <si>
    <t>NF-YC11 At3g12480/MQC3.32 [Source:UniProtKB/TrEMBL;Acc:Q9LHG0]</t>
  </si>
  <si>
    <t>NF-X1</t>
  </si>
  <si>
    <t>AT1G10170.1</t>
  </si>
  <si>
    <t>ATNFXL1 NF-X-like 1 [Source:TAIR;Acc:AT1G10170]</t>
  </si>
  <si>
    <t>AT3G02990.1</t>
  </si>
  <si>
    <t>HSFA1E Heat stress transcription factor A-1e [Source:UniProtKB/Swiss-Prot;Acc:Q9SCW5]</t>
  </si>
  <si>
    <t>AT3G14230.3</t>
  </si>
  <si>
    <t>RAP2-2 Ethylene-responsive transcription factor RAP2-2 [Source:UniProtKB/Swiss-Prot;Acc:Q9LUM4]</t>
  </si>
  <si>
    <t>AT2G24680.2</t>
  </si>
  <si>
    <t>AT1G10320.1</t>
  </si>
  <si>
    <t>Zinc finger CCCH domain-containing protein 5 [Source:UniProtKB/Swiss-Prot;Acc:Q9SY74]</t>
  </si>
  <si>
    <t>AT3G44785.1</t>
  </si>
  <si>
    <t>U2AF35A Splicing factor U2af small subunit A [Source:UniProtKB/Swiss-Prot;Acc:Q9S709]</t>
  </si>
  <si>
    <t>AT1G29560.1</t>
  </si>
  <si>
    <t>Zinc finger C-x8-C-x5-C-x3-H type family protein [Source:UniProtKB/TrEMBL;Acc:B3H4U9]</t>
  </si>
  <si>
    <t>AT4G38910.2</t>
  </si>
  <si>
    <t>BPC5 Protein BASIC PENTACYSTEINE5 [Source:UniProtKB/Swiss-Prot;Acc:F4JUI3]</t>
  </si>
  <si>
    <t>AT4G38070.1</t>
  </si>
  <si>
    <t>Uncharacterized protein At4g38062 [Source:UniProtKB/Swiss-Prot;Acc:P0CB23]</t>
  </si>
  <si>
    <t>AT2G41900.1</t>
  </si>
  <si>
    <t>Zinc finger CCCH domain-containing protein 30 [Source:UniProtKB/Swiss-Prot;Acc:P93755]</t>
  </si>
  <si>
    <t>AT1G69810.1</t>
  </si>
  <si>
    <t>Cystathionine beta-synthase (CBS) protein [Source:TAIR;Acc:AT1G69800]</t>
  </si>
  <si>
    <t>AT5G41020.1</t>
  </si>
  <si>
    <t>Gb [Source:UniProtKB/TrEMBL;Acc:Q9FLM7]</t>
  </si>
  <si>
    <t>AT1G54060.1</t>
  </si>
  <si>
    <t>ASIL1 Trihelix transcription factor ASIL1 [Source:UniProtKB/Swiss-Prot;Acc:Q9SYG2]</t>
  </si>
  <si>
    <t>AT4G12020.1</t>
  </si>
  <si>
    <t>RPP2A Disease resistance protein RPP2A [Source:UniProtKB/Swiss-Prot;Acc:F4JT78]</t>
  </si>
  <si>
    <t>Whirly</t>
  </si>
  <si>
    <t>AT2G02740.1</t>
  </si>
  <si>
    <t>WHY3 Single-stranded DNA-binding protein WHY3, chloroplastic [Source:UniProtKB/Swiss-Prot;Acc:Q66GR6]</t>
  </si>
  <si>
    <t>HB-PHD</t>
  </si>
  <si>
    <t>AT4G29940.1</t>
  </si>
  <si>
    <t>PRH Pathogenesis-related homeodomain protein [Source:UniProtKB/Swiss-Prot;Acc:P48785]</t>
  </si>
  <si>
    <t>AT5G47140.1</t>
  </si>
  <si>
    <t>GATA27 GATA transcription factor 27 [Source:UniProtKB/Swiss-Prot;Acc:Q5PP38]</t>
  </si>
  <si>
    <t>AT2G47460.1</t>
  </si>
  <si>
    <t>MYB12 Transcription factor MYB12 [Source:UniProtKB/Swiss-Prot;Acc:O22264]</t>
  </si>
  <si>
    <t>E2F/DP</t>
  </si>
  <si>
    <t>AT2G36010.1</t>
  </si>
  <si>
    <t>E2F3 E2F transcription factor 3 [Source:UniProtKB/TrEMBL;Acc:F4ILT1]</t>
  </si>
  <si>
    <t>AT4G16430.1</t>
  </si>
  <si>
    <t>BHLH3 Transcription factor bHLH3 [Source:UniProtKB/Swiss-Prot;Acc:O23487]</t>
  </si>
  <si>
    <t>CPP</t>
  </si>
  <si>
    <t>AT3G16160.1</t>
  </si>
  <si>
    <t>TCX8 Protein tesmin/TSO1-like CXC 8 [Source:UniProtKB/Swiss-Prot;Acc:Q700D0]</t>
  </si>
  <si>
    <t>TZF2 [Source:UniProtKB/TrEMBL;Acc:A0A178VX61]</t>
  </si>
  <si>
    <t>AT3G16770.1</t>
  </si>
  <si>
    <t>RAP2-3 Ethylene-responsive transcription factor RAP2-3 [Source:UniProtKB/Swiss-Prot;Acc:P42736]</t>
  </si>
  <si>
    <t>AT4G32730.2</t>
  </si>
  <si>
    <t>PC-MYB1 Homeodomain-like protein [Source:UniProtKB/TrEMBL;Acc:F4JV48]</t>
  </si>
  <si>
    <t>AT4G01120.1</t>
  </si>
  <si>
    <t>GBF2 G-box-binding factor 2 [Source:UniProtKB/Swiss-Prot;Acc:P42775]</t>
  </si>
  <si>
    <t>AT4G34590.1</t>
  </si>
  <si>
    <t>BZIP11 bZIP transcription factor 11 [Source:UniProtKB/Swiss-Prot;Acc:O65683]</t>
  </si>
  <si>
    <t>AT3G50060.1</t>
  </si>
  <si>
    <t>MYB77 Transcription factor MYB77 [Source:UniProtKB/Swiss-Prot;Acc:Q9SN12]</t>
  </si>
  <si>
    <t>AT3G21330.1</t>
  </si>
  <si>
    <t>BHLH87 Transcription factor bHLH87 [Source:UniProtKB/Swiss-Prot;Acc:Q8S3D2]</t>
  </si>
  <si>
    <t>AT5G07580.1</t>
  </si>
  <si>
    <t>ERF106 Ethylene-responsive transcription factor ERF106 [Source:UniProtKB/Swiss-Prot;Acc:Q9LY05]</t>
  </si>
  <si>
    <t>AT4G24020.1</t>
  </si>
  <si>
    <t>NLP7 Protein NLP7 [Source:UniProtKB/Swiss-Prot;Acc:Q84TH9]</t>
  </si>
  <si>
    <t>AT1G68670.1</t>
  </si>
  <si>
    <t>HHO2 Transcription factor HHO2 [Source:UniProtKB/Swiss-Prot;Acc:Q8VZS3]</t>
  </si>
  <si>
    <t>AT3G03260.1</t>
  </si>
  <si>
    <t>HDG8 Homeobox-leucine zipper protein HDG8 [Source:UniProtKB/Swiss-Prot;Acc:Q9M9P4]</t>
  </si>
  <si>
    <t>AT1G49560.1</t>
  </si>
  <si>
    <t>HHO6 Transcription factor HHO6 [Source:UniProtKB/Swiss-Prot;Acc:Q9FX84]</t>
  </si>
  <si>
    <t>AT5G59450.1</t>
  </si>
  <si>
    <t>SCL11 Scarecrow-like protein 11 [Source:UniProtKB/Swiss-Prot;Acc:Q9LTI5]</t>
  </si>
  <si>
    <t>AT5G62000.3</t>
  </si>
  <si>
    <t>ARF2 Auxin response factor 2 [Source:UniProtKB/Swiss-Prot;Acc:Q94JM3]</t>
  </si>
  <si>
    <t>AT5G64750.1</t>
  </si>
  <si>
    <t>ABR1 Ethylene-responsive transcription factor ABR1 [Source:UniProtKB/Swiss-Prot;Acc:Q9FGF8]</t>
  </si>
  <si>
    <t>AT1G35460.1</t>
  </si>
  <si>
    <t>BHLH80 Transcription factor bHLH80 [Source:UniProtKB/Swiss-Prot;Acc:Q9C8P8]</t>
  </si>
  <si>
    <t>AT5G24800.1</t>
  </si>
  <si>
    <t>BZIP9 Basic leucine zipper 9 [Source:UniProtKB/Swiss-Prot;Acc:Q9FUD3]</t>
  </si>
  <si>
    <t>AT4G36990.1</t>
  </si>
  <si>
    <t>HSFB1 Heat stress transcription factor B-1 [Source:UniProtKB/Swiss-Prot;Acc:Q96320]</t>
  </si>
  <si>
    <t>AT2G43280.1</t>
  </si>
  <si>
    <t>Far-red impaired responsive (FAR1) family protein [Source:UniProtKB/TrEMBL;Acc:Q84J94]</t>
  </si>
  <si>
    <t>AT3G57800.2</t>
  </si>
  <si>
    <t>BHLH60 Transcription factor bHLH60 [Source:UniProtKB/Swiss-Prot;Acc:Q3EAI1]</t>
  </si>
  <si>
    <t>AT4G31610.1</t>
  </si>
  <si>
    <t>REM1 Transcriptional factor B3 family protein [Source:TAIR;Acc:AT4G31610]</t>
  </si>
  <si>
    <t>DREB2A Dehydration-responsive element-binding protein 2A [Source:UniProtKB/Swiss-Prot;Acc:O82132]</t>
  </si>
  <si>
    <t>AT2G44840.1</t>
  </si>
  <si>
    <t>ERF13 Ethylene-responsive transcription factor 13 [Source:UniProtKB/Swiss-Prot;Acc:Q8L9K1]</t>
  </si>
  <si>
    <t>AT1G20640.2</t>
  </si>
  <si>
    <t>NLP4 Protein NLP4 [Source:UniProtKB/Swiss-Prot;Acc:Q9LE38]</t>
  </si>
  <si>
    <t>WRKY33 WRKY33 [Source:UniProtKB/TrEMBL;Acc:A0A384L4W4]</t>
  </si>
  <si>
    <t>AT5G65070.1</t>
  </si>
  <si>
    <t>MAF4 K-box region and MADS-box transcription factor family protein [Source:UniProtKB/TrEMBL;Acc:F4KGH9]</t>
  </si>
  <si>
    <t>AT4G38910.1</t>
  </si>
  <si>
    <t>AT2G46270.1</t>
  </si>
  <si>
    <t>GBF3 G-box-binding factor 3 [Source:UniProtKB/Swiss-Prot;Acc:P42776]</t>
  </si>
  <si>
    <t>AT4G37750.1</t>
  </si>
  <si>
    <t>ANT AP2-like ethylene-responsive transcription factor ANT [Source:UniProtKB/Swiss-Prot;Acc:Q38914]</t>
  </si>
  <si>
    <t>AT5G47230.1</t>
  </si>
  <si>
    <t>ERF5 ERF5 [Source:UniProtKB/TrEMBL;Acc:A0A178UKK9]</t>
  </si>
  <si>
    <t>AT2G17150.1</t>
  </si>
  <si>
    <t>NLP1 Protein NLP1 [Source:UniProtKB/Swiss-Prot;Acc:Q8H111]</t>
  </si>
  <si>
    <t>AT2G16720.1</t>
  </si>
  <si>
    <t>MYB7 Transcription factor MYB7 [Source:UniProtKB/Swiss-Prot;Acc:Q42379]</t>
  </si>
  <si>
    <t>AT5G16600.1</t>
  </si>
  <si>
    <t>MYB43 MYB transcription factor [Source:UniProtKB/TrEMBL;Acc:Q9SPG7]</t>
  </si>
  <si>
    <t>BAM7 Beta-amylase 7 [Source:UniProtKB/Swiss-Prot;Acc:O80831]</t>
  </si>
  <si>
    <t>AT2G20280.1</t>
  </si>
  <si>
    <t>Zinc finger CCCH domain-containing protein 21 [Source:UniProtKB/Swiss-Prot;Acc:Q9SK74]</t>
  </si>
  <si>
    <t>BEH1 BEH1 [Source:UniProtKB/TrEMBL;Acc:A0A178VA20]</t>
  </si>
  <si>
    <t>AT1G01720.1</t>
  </si>
  <si>
    <t>NAC002 NAC domain-containing protein 2 [Source:UniProtKB/Swiss-Prot;Acc:Q39013]</t>
  </si>
  <si>
    <t>AT5G63790.1</t>
  </si>
  <si>
    <t>ANAC102 NAC domain containing protein 102 [Source:TAIR;Acc:AT5G63790]</t>
  </si>
  <si>
    <t>AT4G01280.1</t>
  </si>
  <si>
    <t>RVE5 Protein REVEILLE 5 [Source:UniProtKB/Swiss-Prot;Acc:C0SVG5]</t>
  </si>
  <si>
    <t>AT1G70000.2</t>
  </si>
  <si>
    <t>At1g70000 [Source:UniProtKB/TrEMBL;Acc:O04544]</t>
  </si>
  <si>
    <t>AT1G18330.1</t>
  </si>
  <si>
    <t>RVE7 Protein REVEILLE 7 [Source:UniProtKB/Swiss-Prot;Acc:B3H5A8]</t>
  </si>
  <si>
    <t>AT1G29950.1</t>
  </si>
  <si>
    <t>BHLH144 Transcription factor bHLH144 [Source:UniProtKB/Swiss-Prot;Acc:Q9ASX9]</t>
  </si>
  <si>
    <t>AT5G17300.1</t>
  </si>
  <si>
    <t>RVE1 Protein REVEILLE 1 [Source:UniProtKB/Swiss-Prot;Acc:F4KGY6]</t>
  </si>
  <si>
    <t>NAC017 NAC017 [Source:UniProtKB/TrEMBL;Acc:A0A178WNW4]</t>
  </si>
  <si>
    <t>AT5G62020.1</t>
  </si>
  <si>
    <t>HSFB2A HSFB2A [Source:UniProtKB/TrEMBL;Acc:A0A384KDZ5]</t>
  </si>
  <si>
    <t>GRF</t>
  </si>
  <si>
    <t>AT4G37740.1</t>
  </si>
  <si>
    <t>GRF2 GRF2 [Source:UniProtKB/TrEMBL;Acc:A0A178UXW8]</t>
  </si>
  <si>
    <t>AT3G10760.1</t>
  </si>
  <si>
    <t>Homeodomain-like superfamily protein [Source:UniProtKB/TrEMBL;Acc:Q9SG82]</t>
  </si>
  <si>
    <t>AT3G51910.1</t>
  </si>
  <si>
    <t>HSFA7A Heat stress transcription factor A-7a [Source:UniProtKB/Swiss-Prot;Acc:Q9SV12]</t>
  </si>
  <si>
    <t>AT5G03720.1</t>
  </si>
  <si>
    <t>HSFA3 HSFA3 [Source:UniProtKB/TrEMBL;Acc:A0A178UHR4]</t>
  </si>
  <si>
    <t>AT4G06746.1</t>
  </si>
  <si>
    <t>RAP2-9 Ethylene-responsive transcription factor RAP2-9 [Source:UniProtKB/Swiss-Prot;Acc:Q8W3M3]</t>
  </si>
  <si>
    <t>AT3G10113.1</t>
  </si>
  <si>
    <t>RVE7L Protein REVEILLE 7-like [Source:UniProtKB/Swiss-Prot;Acc:F4J2J6]</t>
  </si>
  <si>
    <t>AT4G31550.1</t>
  </si>
  <si>
    <t>WRKY11 Probable WRKY transcription factor 11 [Source:UniProtKB/Swiss-Prot;Acc:Q9SV15]</t>
  </si>
  <si>
    <t>AT5G01860.1</t>
  </si>
  <si>
    <t>C2H2 and C2HC zinc fingers superfamily protein [Source:UniProtKB/TrEMBL;Acc:Q9LZW0]</t>
  </si>
  <si>
    <t>AT2G44745.1</t>
  </si>
  <si>
    <t>WRKY12 At2g44745 [Source:UniProtKB/TrEMBL;Acc:Q1PEU5]</t>
  </si>
  <si>
    <t>AT3G61970.1</t>
  </si>
  <si>
    <t>NGA2 NGA2 [Source:UniProtKB/TrEMBL;Acc:A0A384KUR3]</t>
  </si>
  <si>
    <t>AT4G11660.1</t>
  </si>
  <si>
    <t>HSFB2B Heat stress transcription factor B-2b [Source:UniProtKB/Swiss-Prot;Acc:Q9T0D3]</t>
  </si>
  <si>
    <t>AT3G19290.1</t>
  </si>
  <si>
    <t>ABF4 ABRE binding factor 4 [Source:UniProtKB/TrEMBL;Acc:F4JB53]</t>
  </si>
  <si>
    <t>AT3G20750.1</t>
  </si>
  <si>
    <t>GATA29 GATA transcription factor 29 [Source:UniProtKB/Swiss-Prot;Acc:Q9LT45]</t>
  </si>
  <si>
    <t>AT5G67450.1</t>
  </si>
  <si>
    <t>AZF1 ZF1 [Source:UniProtKB/TrEMBL;Acc:A0A178UTI6]</t>
  </si>
  <si>
    <t>AT3G62090.2</t>
  </si>
  <si>
    <t>PIF6 PIL2 [Source:UniProtKB/TrEMBL;Acc:A0A178VFI3]</t>
  </si>
  <si>
    <t>LBD42 LBD42 [Source:UniProtKB/TrEMBL;Acc:A0A178W6D5]</t>
  </si>
  <si>
    <t>AT2G26150.1</t>
  </si>
  <si>
    <t>HSFA2 Heat stress transcription factor A-2 [Source:UniProtKB/Swiss-Prot;Acc:O80982]</t>
  </si>
  <si>
    <t>AT3G63350.1</t>
  </si>
  <si>
    <t>HSFA7B Heat stress transcription factor A-7b [Source:UniProtKB/Swiss-Prot;Acc:Q9M1V5]</t>
  </si>
  <si>
    <t>TF Family name</t>
  </si>
  <si>
    <t>NAC069 NAC domain-containing protein 69 [Source:UniProtKB/Swiss-Prot;Acc:Q9M126]</t>
  </si>
  <si>
    <t>Number of differentially regualted target genes</t>
  </si>
  <si>
    <t>Number of upregualted target genes</t>
  </si>
  <si>
    <t>Number of downregualted target genes</t>
  </si>
  <si>
    <r>
      <t>TF_</t>
    </r>
    <r>
      <rPr>
        <b/>
        <i/>
        <sz val="12"/>
        <color theme="1"/>
        <rFont val="Times New Roman"/>
        <family val="1"/>
      </rPr>
      <t>B. napus</t>
    </r>
    <r>
      <rPr>
        <b/>
        <sz val="12"/>
        <color theme="1"/>
        <rFont val="Times New Roman"/>
        <family val="1"/>
      </rPr>
      <t xml:space="preserve"> Gene ID</t>
    </r>
  </si>
  <si>
    <t>(A) Identified transcription factors</t>
  </si>
  <si>
    <t>(B) Details of enriched TFs and the number of their differentially regualted target genes</t>
  </si>
  <si>
    <t>AT4G20310.4</t>
  </si>
  <si>
    <t>S2P Site-2 protease [Source:UniProtKB/TrEMBL;Acc:A0A0F6SCX9]</t>
  </si>
  <si>
    <t>AT4G21180.1</t>
  </si>
  <si>
    <t>ERDJ2B DnaJ protein ERDJ2B [Source:UniProtKB/Swiss-Prot;Acc:F4JIN3]</t>
  </si>
  <si>
    <t>AT4G24190.1</t>
  </si>
  <si>
    <t>HSP90-7 Endoplasmin homolog [Source:UniProtKB/Swiss-Prot;Acc:Q9STX5]</t>
  </si>
  <si>
    <t>HSP70-7 Heat shock 70 kDa protein 7, chloroplastic [Source:UniProtKB/Swiss-Prot;Acc:Q9LTX9]</t>
  </si>
  <si>
    <t>AT4G25200.1</t>
  </si>
  <si>
    <t>HSP23.6 HSP23.6-MITO [Source:UniProtKB/TrEMBL;Acc:A0A178USN5]</t>
  </si>
  <si>
    <t>AT4G28270.1</t>
  </si>
  <si>
    <t>RMA2 E3 ubiquitin-protein ligase RMA2 [Source:UniProtKB/Swiss-Prot;Acc:P93030]</t>
  </si>
  <si>
    <t>AT4G16660.1</t>
  </si>
  <si>
    <t>heat shock protein 70 (Hsp 70) family protein [Source:TAIR;Acc:AT4G16660]</t>
  </si>
  <si>
    <t>MED37C Probable mediator of RNA polymerase II transcription subunit 37c [Source:UniProtKB/Swiss-Prot;Acc:Q9LHA8]</t>
  </si>
  <si>
    <t>AT5G09590.1</t>
  </si>
  <si>
    <t>HSP70-10 Heat shock 70 kDa protein 10, mitochondrial [Source:UniProtKB/Swiss-Prot;Acc:Q9LDZ0]</t>
  </si>
  <si>
    <t>AT5G15400.1</t>
  </si>
  <si>
    <t>PUB1 Probable ubiquitin conjugation factor E4 [Source:UniProtKB/Swiss-Prot;Acc:Q9LF41]</t>
  </si>
  <si>
    <t>AT1G53540.1</t>
  </si>
  <si>
    <t>HSP17.6C 17.6 kDa class I heat shock protein 3 [Source:UniProtKB/Swiss-Prot;Acc:P13853]</t>
  </si>
  <si>
    <t>AT5G59300.1</t>
  </si>
  <si>
    <t>UBC7 Ubiquitin-conjugating enzyme E2 7 [Source:UniProtKB/Swiss-Prot;Acc:Q42540]</t>
  </si>
  <si>
    <t>AT5G56000.1</t>
  </si>
  <si>
    <t>HSP90-4 Hsp81.4 [Source:UniProtKB/TrEMBL;Acc:A0A178UQ52]</t>
  </si>
  <si>
    <t>AT4G16550.1</t>
  </si>
  <si>
    <t>HSP20-like chaperone [Source:TAIR;Acc:AT4G16550]</t>
  </si>
  <si>
    <t>AT5G47600.1</t>
  </si>
  <si>
    <t>HSP14.7 14.7 kDa heat shock protein [Source:UniProtKB/Swiss-Prot;Acc:Q6NLV0]</t>
  </si>
  <si>
    <t>AT2G02810.1</t>
  </si>
  <si>
    <t>UTR1 UDP-galactose/UDP-glucose transporter 1 [Source:UniProtKB/Swiss-Prot;Acc:O64503]</t>
  </si>
  <si>
    <t>AT5G48660.1</t>
  </si>
  <si>
    <t>B-cell receptor-associated protein 31-like protein [Source:UniProtKB/TrEMBL;Acc:Q9FJK4]</t>
  </si>
  <si>
    <t>AT5G12020.1</t>
  </si>
  <si>
    <t>HSP17.6 17.6 kDa class II heat shock protein [Source:UniProtKB/Swiss-Prot;Acc:P29830]</t>
  </si>
  <si>
    <t>HSP18.1 18.1 kDa class I heat shock protein [Source:UniProtKB/Swiss-Prot;Acc:P19037]</t>
  </si>
  <si>
    <t>AT5G51440.1</t>
  </si>
  <si>
    <t>HSP23.5 23.5 kDa heat shock protein, mitochondrial [Source:UniProtKB/Swiss-Prot;Acc:Q9FGM9]</t>
  </si>
  <si>
    <t>MED37A Mediator of RNA polymerase II transcription subunit 37a [Source:UniProtKB/Swiss-Prot;Acc:Q9LKR3]</t>
  </si>
  <si>
    <t>AT5G42020.1</t>
  </si>
  <si>
    <t>BIP Heat shock protein 70 (Hsp 70) family protein [Source:TAIR;Acc:AT5G42020]</t>
  </si>
  <si>
    <t>AT4G10250.1</t>
  </si>
  <si>
    <t>HSP22.0 22.0 kDa heat shock protein [Source:UniProtKB/Swiss-Prot;Acc:Q38806]</t>
  </si>
  <si>
    <t>HSP21 HSP21 [Source:UniProtKB/TrEMBL;Acc:A0A178UVU5]</t>
  </si>
  <si>
    <t>AT3G62600.1</t>
  </si>
  <si>
    <t>ERDJ3B DnaJ protein ERDJ3B [Source:UniProtKB/Swiss-Prot;Acc:Q9LZK5]</t>
  </si>
  <si>
    <t>HSP17.6B 17.6 kDa class I heat shock protein 2 [Source:UniProtKB/Swiss-Prot;Acc:Q9ZW31]</t>
  </si>
  <si>
    <t>AT2G47470.1</t>
  </si>
  <si>
    <t>PDIL2-1 UNE5 [Source:UniProtKB/TrEMBL;Acc:A0A178W1F8]</t>
  </si>
  <si>
    <t>AT1G07400.1</t>
  </si>
  <si>
    <t>HSP17.8 17.8 kDa class I heat shock protein [Source:UniProtKB/Swiss-Prot;Acc:Q9LNW0]</t>
  </si>
  <si>
    <t>AT3G09350.1</t>
  </si>
  <si>
    <t>Fes1A Fes1A [Source:UniProtKB/TrEMBL;Acc:Q84J81]</t>
  </si>
  <si>
    <t>AT3G08970.2</t>
  </si>
  <si>
    <t>ERDJ3A TMS1 [Source:UniProtKB/TrEMBL;Acc:A0A178VJB6]</t>
  </si>
  <si>
    <t>AT3G07770.2</t>
  </si>
  <si>
    <t>HSP90-6 Heat shock protein 90-6, mitochondrial [Source:UniProtKB/Swiss-Prot;Acc:F4JFN3]</t>
  </si>
  <si>
    <t>AT3G07370.1</t>
  </si>
  <si>
    <t>CHIP CHIP [Source:UniProtKB/TrEMBL;Acc:A0A178VGJ7]</t>
  </si>
  <si>
    <t>AT3G07100.1</t>
  </si>
  <si>
    <t>ERMO2 Protein transport protein Sec24-like At3g07100 [Source:UniProtKB/Swiss-Prot;Acc:Q9SFU0]</t>
  </si>
  <si>
    <t>AT1G79930.1</t>
  </si>
  <si>
    <t>HSP70-14 Heat shock 70 kDa protein 14 [Source:UniProtKB/Swiss-Prot;Acc:Q9S7C0]</t>
  </si>
  <si>
    <t>MED37E Probable mediator of RNA polymerase II transcription subunit 37e [Source:UniProtKB/Swiss-Prot;Acc:P22953]</t>
  </si>
  <si>
    <t>CRT2 Calreticulin-2 [Source:UniProtKB/Swiss-Prot;Acc:Q38858]</t>
  </si>
  <si>
    <t>AT1G14360.1</t>
  </si>
  <si>
    <t>UTR3 UDP-galactose/UDP-glucose transporter 3 [Source:UniProtKB/Swiss-Prot;Acc:Q9M9S6]</t>
  </si>
  <si>
    <t>HSP70-5 Hsp70b [Source:UniProtKB/TrEMBL;Acc:A0A178W9N7]</t>
  </si>
  <si>
    <t>AT5G61790.1</t>
  </si>
  <si>
    <t>CNX1 Calnexin homolog 1 [Source:UniProtKB/Swiss-Prot;Acc:P29402]</t>
  </si>
  <si>
    <t>AT5G63840.2</t>
  </si>
  <si>
    <t>RSW3 Glycosyl hydrolases family 31  protein [Source:TAIR;Acc:AT5G63840]</t>
  </si>
  <si>
    <t>AT5G49570.1</t>
  </si>
  <si>
    <t>PNG1 Transglutaminase [Source:UniProtKB/TrEMBL;Acc:A5PHD1]</t>
  </si>
  <si>
    <t>HSP26.5 26.5 kDa heat shock protein, mitochondrial [Source:UniProtKB/Swiss-Prot;Acc:Q9SSQ8]</t>
  </si>
  <si>
    <t>CDC48D Cell division control protein 48 homolog D [Source:UniProtKB/Swiss-Prot;Acc:Q9SCN8]</t>
  </si>
  <si>
    <t>AT2G34250.1</t>
  </si>
  <si>
    <t>AT2G34250 protein [Source:UniProtKB/TrEMBL;Acc:O80774]</t>
  </si>
  <si>
    <t>AT1G67960.1</t>
  </si>
  <si>
    <t>POD1 Protein POLLEN DEFECTIVE IN GUIDANCE 1 [Source:UniProtKB/Swiss-Prot;Acc:F4HVJ3]</t>
  </si>
  <si>
    <t>AT1G77510.1</t>
  </si>
  <si>
    <t>PDIL1-2 Protein disulfide isomerase-like 1-2 [Source:UniProtKB/Swiss-Prot;Acc:Q9SRG3]</t>
  </si>
  <si>
    <t>HSP17.4B 17.4 kDa class III heat shock protein [Source:UniProtKB/Swiss-Prot;Acc:Q9SYG1]</t>
  </si>
  <si>
    <t>AT4G02570.4</t>
  </si>
  <si>
    <t>CUL1 AT4G02570 protein [Source:UniProtKB/TrEMBL;Acc:B9DGE3]</t>
  </si>
  <si>
    <t>AT1G08450.1</t>
  </si>
  <si>
    <t>CRT3 Calreticulin-3 [Source:UniProtKB/Swiss-Prot;Acc:O04153]</t>
  </si>
  <si>
    <t>AT1G11660.2</t>
  </si>
  <si>
    <t>HSP70-16 Heat shock 70 kDa protein 16 [Source:UniProtKB/Swiss-Prot;Acc:Q9SAB1]</t>
  </si>
  <si>
    <t>AT1G56340.2</t>
  </si>
  <si>
    <t>CRT1 Calreticulin-1 [Source:UniProtKB/Swiss-Prot;Acc:O04151]</t>
  </si>
  <si>
    <t>AT2G03190.1</t>
  </si>
  <si>
    <t>ASK16 SKP1-like protein 16 [Source:UniProtKB/Swiss-Prot;Acc:O81055]</t>
  </si>
  <si>
    <t>AT2G04030.1</t>
  </si>
  <si>
    <t>HSP90-5 HSP90.5 [Source:UniProtKB/TrEMBL;Acc:A0A178VPV7]</t>
  </si>
  <si>
    <t>AT3G52190.1</t>
  </si>
  <si>
    <t>PHF1 SEC12-like protein 1 [Source:UniProtKB/Swiss-Prot;Acc:Q8GYE0]</t>
  </si>
  <si>
    <t>AT2G21630.1</t>
  </si>
  <si>
    <t>At2g21630 [Source:UniProtKB/TrEMBL;Acc:Q9SIJ7]</t>
  </si>
  <si>
    <t>AT5G22060.1</t>
  </si>
  <si>
    <t>ATJ2 At5g22060 [Source:UniProtKB/TrEMBL;Acc:Q0V7U1]</t>
  </si>
  <si>
    <t>AT5G19690.1</t>
  </si>
  <si>
    <t>STT3A Dolichyl-diphosphooligosaccharide--protein glycosyltransferase subunit STT3A [Source:UniProtKB/Swiss-Prot;Acc:Q93ZY3]</t>
  </si>
  <si>
    <t>AT5G52640.1</t>
  </si>
  <si>
    <t>HSP90-1 Heat shock protein 90-1 [Source:UniProtKB/Swiss-Prot;Acc:P27323]</t>
  </si>
  <si>
    <t>HSP15.7 15.7 kDa heat shock protein, peroxisomal [Source:UniProtKB/Swiss-Prot;Acc:Q9FHQ3]</t>
  </si>
  <si>
    <t>HSP18.5 18.5 kDa class IV heat shock protein [Source:UniProtKB/Swiss-Prot;Acc:O64564]</t>
  </si>
  <si>
    <t>HSP70-8 Heat shock 70 kDa protein 8 [Source:UniProtKB/Swiss-Prot;Acc:Q9SKY8]</t>
  </si>
  <si>
    <t>HSP70-6 Heat shock 70 kDa protein 6, chloroplastic [Source:UniProtKB/Swiss-Prot;Acc:Q9STW6]</t>
  </si>
  <si>
    <t>AT2G03170.1</t>
  </si>
  <si>
    <t>ASK14 SKP1-like protein 14 [Source:UniProtKB/Swiss-Prot;Acc:O81057]</t>
  </si>
  <si>
    <t>AT3G13860.1</t>
  </si>
  <si>
    <t>HSP60-3A Chaperonin CPN60-like 2, mitochondrial [Source:UniProtKB/Swiss-Prot;Acc:Q93ZM7]</t>
  </si>
  <si>
    <t>AT5G63840.1</t>
  </si>
  <si>
    <t>AT2G32920.1</t>
  </si>
  <si>
    <t>PDIL2-3 Protein disulfide-isomerase 2-3 [Source:UniProtKB/Swiss-Prot;Acc:O48773]</t>
  </si>
  <si>
    <t>AT1G04980.1</t>
  </si>
  <si>
    <t>PDIL2-2 Protein disulfide-isomerase like 2-2 [Source:UniProtKB/Swiss-Prot;Acc:Q9MAU6]</t>
  </si>
  <si>
    <t>AT1G75950.1</t>
  </si>
  <si>
    <t>SKP1A SKP1-like protein 1A [Source:UniProtKB/Swiss-Prot;Acc:Q39255]</t>
  </si>
  <si>
    <t>AT2G47970.1</t>
  </si>
  <si>
    <t>NPL4-like protein 2 [Source:UniProtKB/Swiss-Prot;Acc:O82264]</t>
  </si>
  <si>
    <t>AT5G50460.1</t>
  </si>
  <si>
    <t>SEC61G2 Protein transport protein Sec61 subunit gamma-1 [Source:UniProtKB/Swiss-Prot;Acc:P0DI74]</t>
  </si>
  <si>
    <t>AT1G08450.2</t>
  </si>
  <si>
    <t>AT1G21750.1</t>
  </si>
  <si>
    <t>PDIL1-1 Protein disulfide isomerase-like 1-1 [Source:UniProtKB/Swiss-Prot;Acc:Q9XI01]</t>
  </si>
  <si>
    <t>AT3G51980.1</t>
  </si>
  <si>
    <t>ARM repeat superfamily protein [Source:UniProtKB/TrEMBL;Acc:Q9SV06]</t>
  </si>
  <si>
    <t>MED37B Probable mediator of RNA polymerase II transcription subunit 37b [Source:UniProtKB/Swiss-Prot;Acc:Q8H1B3]</t>
  </si>
  <si>
    <t>AT4G34210.1</t>
  </si>
  <si>
    <t>ASK11 SKP1-like protein 11 [Source:UniProtKB/Swiss-Prot;Acc:O49484]</t>
  </si>
  <si>
    <t>AT5G03160.1</t>
  </si>
  <si>
    <t>P58IPK DnaJ protein P58IPK homolog [Source:UniProtKB/Swiss-Prot;Acc:Q9LYW9]</t>
  </si>
  <si>
    <t>AT1G19310.1</t>
  </si>
  <si>
    <t>At1g19310/F18O14_14 [Source:UniProtKB/TrEMBL;Acc:Q9LN67]</t>
  </si>
  <si>
    <t>Protein Homeostasis associated pathway</t>
  </si>
  <si>
    <t>UPR</t>
  </si>
  <si>
    <t>Autophagy</t>
  </si>
  <si>
    <t>AT1G79330.1</t>
  </si>
  <si>
    <t>AMC5 Metacaspase-5 [Source:UniProtKB/Swiss-Prot;Acc:O64518]</t>
  </si>
  <si>
    <t>AT2G45170.2</t>
  </si>
  <si>
    <t>ATG8E Autophagy-related protein 8e [Source:UniProtKB/Swiss-Prot;Acc:Q8S926]</t>
  </si>
  <si>
    <t>BAG6 BAG family molecular chaperone regulator 6 [Source:UniProtKB/Swiss-Prot;Acc:O82345]</t>
  </si>
  <si>
    <t>AT3G06420.1</t>
  </si>
  <si>
    <t>ATG8H Autophagy-related protein 8h [Source:UniProtKB/Swiss-Prot;Acc:Q8S925]</t>
  </si>
  <si>
    <t>RBOHB Respiratory burst oxidase homolog protein B [Source:UniProtKB/Swiss-Prot;Acc:Q9SBI0]</t>
  </si>
  <si>
    <t>AT5G66930.2</t>
  </si>
  <si>
    <t>RBOHA Respiratory burst oxidase homolog protein A [Source:UniProtKB/Swiss-Prot;Acc:O81209]</t>
  </si>
  <si>
    <t>AT3G18770.1</t>
  </si>
  <si>
    <t>ATG13B Autophagy-related protein 13b [Source:UniProtKB/Swiss-Prot;Acc:F4J8V5]</t>
  </si>
  <si>
    <t>AT3G61710.1</t>
  </si>
  <si>
    <t>ATG6 Beclin-1-like protein [Source:UniProtKB/Swiss-Prot;Acc:Q9M367]</t>
  </si>
  <si>
    <t>AT4G16520.2</t>
  </si>
  <si>
    <t>ATG8F Ubiquitin-like superfamily protein [Source:TAIR;Acc:AT4G16520]</t>
  </si>
  <si>
    <t>AT4G21980.2</t>
  </si>
  <si>
    <t>AT4G21980.1</t>
  </si>
  <si>
    <t>Protein transport</t>
  </si>
  <si>
    <t>AT4G34450.1</t>
  </si>
  <si>
    <t>Coatomer subunit gamma [Source:UniProtKB/Swiss-Prot;Acc:Q0WW26]</t>
  </si>
  <si>
    <t>AT1G60780.1</t>
  </si>
  <si>
    <t>AP1M2 AP-1 complex subunit mu-2 [Source:UniProtKB/Swiss-Prot;Acc:O22715]</t>
  </si>
  <si>
    <t>AT5G22360.1</t>
  </si>
  <si>
    <t>VAMP714 Vesicle-associated membrane protein 714 [Source:UniProtKB/Swiss-Prot;Acc:Q9FMR5]</t>
  </si>
  <si>
    <t>AT5G58060.1</t>
  </si>
  <si>
    <t>YKT61 SNARE-like superfamily protein [Source:UniProtKB/TrEMBL;Acc:F4KDI1]</t>
  </si>
  <si>
    <t>AT3G01780.1</t>
  </si>
  <si>
    <t>TPLATE Protein TPLATE [Source:UniProtKB/Swiss-Prot;Acc:F4J8D3]</t>
  </si>
  <si>
    <t>AT5G46860.1</t>
  </si>
  <si>
    <t>SYP22 VAM3 [Source:UniProtKB/TrEMBL;Acc:A0A178UDT6]</t>
  </si>
  <si>
    <t>AT5G01590.1</t>
  </si>
  <si>
    <t>TIC56 Protein TIC 56, chloroplastic [Source:UniProtKB/Swiss-Prot;Acc:Q7Y1W1]</t>
  </si>
  <si>
    <t>AT4G01800.3</t>
  </si>
  <si>
    <t>AGY1 Albino or Glassy Yellow 1 [Source:UniProtKB/TrEMBL;Acc:F4JG57]</t>
  </si>
  <si>
    <t>AT3G11820.1</t>
  </si>
  <si>
    <t>SYP121 SYR1 [Source:UniProtKB/TrEMBL;Acc:A0A178VIM4]</t>
  </si>
  <si>
    <t>AT4G19490.1</t>
  </si>
  <si>
    <t>VPS54 Vacuolar protein sorting-associated protein 54, chloroplastic [Source:UniProtKB/Swiss-Prot;Acc:F4JT76]</t>
  </si>
  <si>
    <t>AT3G15710.1</t>
  </si>
  <si>
    <t>Signal peptidase I [Source:UniProtKB/TrEMBL;Acc:Q9LW08]</t>
  </si>
  <si>
    <t>AT2G40060.1</t>
  </si>
  <si>
    <t>CLC2 Clathrin light chain [Source:UniProtKB/TrEMBL;Acc:A0A178W0Q3]</t>
  </si>
  <si>
    <t>AT3G11130.1</t>
  </si>
  <si>
    <t>CHC1 Clathrin heavy chain 1 [Source:UniProtKB/Swiss-Prot;Acc:Q0WNJ6]</t>
  </si>
  <si>
    <t>AT3G08960.3</t>
  </si>
  <si>
    <t>ARM repeat superfamily protein [Source:UniProtKB/TrEMBL;Acc:F4IYK6]</t>
  </si>
  <si>
    <t>AT3G49100.1</t>
  </si>
  <si>
    <t>SRP9 Signal recognition particle 9 kDa protein [Source:UniProtKB/Swiss-Prot;Acc:Q9SMU7]</t>
  </si>
  <si>
    <t>AT1G23900.1</t>
  </si>
  <si>
    <t>GAMMA-ADR AP-1 complex subunit gamma-1 [Source:UniProtKB/Swiss-Prot;Acc:Q84K16]</t>
  </si>
  <si>
    <t>AT2G27460.1</t>
  </si>
  <si>
    <t>At2g27460 [Source:UniProtKB/TrEMBL;Acc:Q9ZQH3]</t>
  </si>
  <si>
    <t>AT1G67930.1</t>
  </si>
  <si>
    <t>Golgi transport complex protein-like protein [Source:UniProtKB/TrEMBL;Acc:Q9C9V9]</t>
  </si>
  <si>
    <t>AT1G73430.2</t>
  </si>
  <si>
    <t>Sec34-like family protein [Source:UniProtKB/TrEMBL;Acc:F4HQ84]</t>
  </si>
  <si>
    <t>AT1G54090.1</t>
  </si>
  <si>
    <t>ATEXO70D2 Exocyst subunit Exo70 family protein [Source:UniProtKB/TrEMBL;Acc:Q9SYG5]</t>
  </si>
  <si>
    <t>AT3G15980.7</t>
  </si>
  <si>
    <t>Coatomer subunit beta' [Source:UniProtKB/TrEMBL;Acc:F4J1E5]</t>
  </si>
  <si>
    <t>AT1G28490.1</t>
  </si>
  <si>
    <t>SYP61 Syntaxin-61 [Source:UniProtKB/Swiss-Prot;Acc:Q946Y7]</t>
  </si>
  <si>
    <t>AT3G29100.3</t>
  </si>
  <si>
    <t>VTI13 Vesicle transport v-SNARE 13 [Source:UniProtKB/Swiss-Prot;Acc:Q9LVP9]</t>
  </si>
  <si>
    <t>AT5G66030.1</t>
  </si>
  <si>
    <t>GRIP Protein GRIP [Source:UniProtKB/Swiss-Prot;Acc:Q8S2T0]</t>
  </si>
  <si>
    <t>AT1G31780.1</t>
  </si>
  <si>
    <t>At1g31780 [Source:UniProtKB/TrEMBL;Acc:Q6NMI3]</t>
  </si>
  <si>
    <t>AT2G20760.1</t>
  </si>
  <si>
    <t>Clathrin light chain 1 [Source:UniProtKB/Swiss-Prot;Acc:Q9SKU1]</t>
  </si>
  <si>
    <t>AT1G12360.1</t>
  </si>
  <si>
    <t>KEU SNARE-interacting protein KEULE [Source:UniProtKB/Swiss-Prot;Acc:Q9C5X3]</t>
  </si>
  <si>
    <t>AT1G11890.1</t>
  </si>
  <si>
    <t>SEC22 SEC22 [Source:UniProtKB/TrEMBL;Acc:A0A178WBU4]</t>
  </si>
  <si>
    <t>AT1G10290.1</t>
  </si>
  <si>
    <t>DRP2A DRP2A [Source:UniProtKB/TrEMBL;Acc:A0A178WBB3]</t>
  </si>
  <si>
    <t>AT1G16240.2</t>
  </si>
  <si>
    <t>SYP51 SYP51 [Source:UniProtKB/TrEMBL;Acc:A0A384LE08]</t>
  </si>
  <si>
    <t>AT5G51430.1</t>
  </si>
  <si>
    <t>EYE Conserved oligomeric Golgi complex component-related / COG complex component-like protein [Source:UniProtKB/TrEMBL;Acc:Q9FGN0]</t>
  </si>
  <si>
    <t>AT1G06870.1</t>
  </si>
  <si>
    <t>TPP2 Probable thylakoidal processing peptidase 2, chloroplastic [Source:UniProtKB/Swiss-Prot;Acc:Q9M9Z2]</t>
  </si>
  <si>
    <t>AT5G01430.1</t>
  </si>
  <si>
    <t>At3g49420 [Source:UniProtKB/TrEMBL;Acc:Q9SCL4]</t>
  </si>
  <si>
    <t>AT5G22780.1</t>
  </si>
  <si>
    <t>ALPHAC-AD AP-2 complex subunit alpha-2 [Source:UniProtKB/Swiss-Prot;Acc:Q8LPK4]</t>
  </si>
  <si>
    <t>AT5G58430.1</t>
  </si>
  <si>
    <t>EXO70B1 Exocyst complex component EXO70B1 [Source:UniProtKB/Swiss-Prot;Acc:Q9FGH9]</t>
  </si>
  <si>
    <t>AT4G02150.1</t>
  </si>
  <si>
    <t>IMPA3 Importin subunit alpha-3 [Source:UniProtKB/Swiss-Prot;Acc:O04294]</t>
  </si>
  <si>
    <t>AT5G50920.1</t>
  </si>
  <si>
    <t>CLPC1 Chaperone protein ClpC1, chloroplastic [Source:UniProtKB/Swiss-Prot;Acc:Q9FI56]</t>
  </si>
  <si>
    <t>AT4G01800.1</t>
  </si>
  <si>
    <t>AT1G27310.1</t>
  </si>
  <si>
    <t>NTF2A NTF2A [Source:UniProtKB/TrEMBL;Acc:A0A178WBG2]</t>
  </si>
  <si>
    <t>AT4G32760.1</t>
  </si>
  <si>
    <t>ENTH/VHS/GAT family protein [Source:UniProtKB/TrEMBL;Acc:F4JV51]</t>
  </si>
  <si>
    <t>AT1G72470.1</t>
  </si>
  <si>
    <t>ATEXO70D1 Exocyst subunit Exo70 family protein [Source:UniProtKB/TrEMBL;Acc:Q9C9E5]</t>
  </si>
  <si>
    <t>AT2G43640.2</t>
  </si>
  <si>
    <t>SRP14 Signal recognition particle 14 kDa protein [Source:UniProtKB/Swiss-Prot;Acc:O04421]</t>
  </si>
  <si>
    <t>AT1G03910.1</t>
  </si>
  <si>
    <t>CTN Cactin [Source:UniProtKB/Swiss-Prot;Acc:F4I2J8]</t>
  </si>
  <si>
    <t>AT1G07725.1</t>
  </si>
  <si>
    <t>ATEXO70H6 Exocyst subunit Exo70 family protein [Source:UniProtKB/TrEMBL;Acc:Q9LQP9]</t>
  </si>
  <si>
    <t>AT1G08400.1</t>
  </si>
  <si>
    <t>MAG2L RINT1-like protein MAG2L [Source:UniProtKB/Swiss-Prot;Acc:Q8GXP1]</t>
  </si>
  <si>
    <t>AT1G12470.1</t>
  </si>
  <si>
    <t>VPS18 Vacuolar sorting protein 18 [Source:UniProtKB/Swiss-Prot;Acc:F4IDS7]</t>
  </si>
  <si>
    <t>AT1G15880.1</t>
  </si>
  <si>
    <t>GOS11 Golgi SNAP receptor complex member 1-1 [Source:UniProtKB/Swiss-Prot;Acc:Q9LMP7]</t>
  </si>
  <si>
    <t>AT1G31730.1</t>
  </si>
  <si>
    <t>AP-4 complex subunit epsilon [Source:UniProtKB/Swiss-Prot;Acc:Q8L7A9]</t>
  </si>
  <si>
    <t>AT1G79990.1</t>
  </si>
  <si>
    <t>Coatomer subunit beta' [Source:UniProtKB/TrEMBL;Acc:A0A178WGE9]</t>
  </si>
  <si>
    <t>AT1G72750.1</t>
  </si>
  <si>
    <t>TIM23-2 Mitochondrial import inner membrane translocase subunit TIM23 [Source:UniProtKB/TrEMBL;Acc:A0A178W370]</t>
  </si>
  <si>
    <t>AT3G61570.1</t>
  </si>
  <si>
    <t>GC3 Golgin candidate 3 [Source:UniProtKB/Swiss-Prot;Acc:Q84WU4]</t>
  </si>
  <si>
    <t>AT3G24590.1</t>
  </si>
  <si>
    <t>PLSP1 Plastidic type i signal peptidase 1 [Source:UniProtKB/TrEMBL;Acc:A0A1I9LMR3]</t>
  </si>
  <si>
    <t>AT5G46630.1</t>
  </si>
  <si>
    <t>Clathrin adaptor complexes medium subunit family protein [Source:UniProtKB/TrEMBL;Acc:F4KHJ7]</t>
  </si>
  <si>
    <t>AT4G23460.1</t>
  </si>
  <si>
    <t>BETAC-AD Beta-adaptin-like protein C [Source:UniProtKB/Swiss-Prot;Acc:O81742]</t>
  </si>
  <si>
    <t>AT1G62020.1</t>
  </si>
  <si>
    <t>Coatomer subunit alpha [Source:UniProtKB/TrEMBL;Acc:A0A178WAY4]</t>
  </si>
  <si>
    <t>AT2G21390.1</t>
  </si>
  <si>
    <t>Coatomer subunit alpha-2 [Source:UniProtKB/Swiss-Prot;Acc:Q9SJT9]</t>
  </si>
  <si>
    <t>AT3G29100.5</t>
  </si>
  <si>
    <t>AT4G12120.1</t>
  </si>
  <si>
    <t>SEC1B Protein transport Sec1b [Source:UniProtKB/Swiss-Prot;Acc:Q9SZ77]</t>
  </si>
  <si>
    <t>AT5G11490.1</t>
  </si>
  <si>
    <t>Beta-adaptin-like protein [Source:UniProtKB/TrEMBL;Acc:F4JXV9]</t>
  </si>
  <si>
    <t>AT1G23465.1</t>
  </si>
  <si>
    <t>At1g23470 [Source:UniProtKB/TrEMBL;Acc:Q5BIV4]</t>
  </si>
  <si>
    <t>ATG8A/APG8A Autophagy-related protein [Source:UniProtKB/TrEMBL;Acc:A8MS84]</t>
  </si>
  <si>
    <t>AT3G53930.1</t>
  </si>
  <si>
    <t>ATG1B, Autophagy-Related Protein 1B</t>
  </si>
  <si>
    <t>AT3G62770.1</t>
  </si>
  <si>
    <t>ATG18A Autophagy-related protein 18a [Source:UniProtKB/Swiss-Prot;Acc:Q93VB2]</t>
  </si>
  <si>
    <t>AT1G54710.1</t>
  </si>
  <si>
    <t>ATG18H Autophagy-related protein 18h [Source:UniProtKB/Swiss-Prot;Acc:Q8H1Q5]</t>
  </si>
  <si>
    <t>AT5G54730.1</t>
  </si>
  <si>
    <t>ATG18F Autophagy-related protein 18f [Source:UniProtKB/Swiss-Prot;Acc:Q9FH32]</t>
  </si>
  <si>
    <t>AT5G05150.1</t>
  </si>
  <si>
    <t>ATG18E Autophagy-related protein 18e [Source:UniProtKB/Swiss-Prot;Acc:Q9FHK8]</t>
  </si>
  <si>
    <t>AT5G54730.2</t>
  </si>
  <si>
    <t>ATG101, Autophagy-Related Protein 101</t>
  </si>
  <si>
    <r>
      <rPr>
        <b/>
        <sz val="14"/>
        <color theme="1"/>
        <rFont val="Times New Roman"/>
        <family val="1"/>
      </rPr>
      <t>Table S1.</t>
    </r>
    <r>
      <rPr>
        <sz val="14"/>
        <color theme="1"/>
        <rFont val="Times New Roman"/>
        <family val="1"/>
      </rPr>
      <t xml:space="preserve"> Results table generated by DESeq2 analysis for "heat-stressed microspores vs non-stressed microspores" summarizing the base means across samples, log2 fold changes, standard errors, and test statistics for genes which pass an adjusted p value threshold of 0.01.</t>
    </r>
  </si>
  <si>
    <r>
      <rPr>
        <b/>
        <sz val="14"/>
        <color theme="1"/>
        <rFont val="Times New Roman"/>
        <family val="1"/>
      </rPr>
      <t>Table S3.</t>
    </r>
    <r>
      <rPr>
        <sz val="14"/>
        <color theme="1"/>
        <rFont val="Times New Roman"/>
        <family val="1"/>
      </rPr>
      <t xml:space="preserve"> Summary of transcription factor (TF) prediction and enrichment analysis.</t>
    </r>
    <r>
      <rPr>
        <b/>
        <sz val="14"/>
        <color theme="1"/>
        <rFont val="Times New Roman"/>
        <family val="1"/>
      </rPr>
      <t xml:space="preserve"> (A)</t>
    </r>
    <r>
      <rPr>
        <sz val="14"/>
        <color theme="1"/>
        <rFont val="Times New Roman"/>
        <family val="1"/>
      </rPr>
      <t xml:space="preserve"> Details of all TFs identified as heat responsive in microspores,</t>
    </r>
    <r>
      <rPr>
        <b/>
        <sz val="14"/>
        <color theme="1"/>
        <rFont val="Times New Roman"/>
        <family val="1"/>
      </rPr>
      <t xml:space="preserve"> (B)</t>
    </r>
    <r>
      <rPr>
        <sz val="14"/>
        <color theme="1"/>
        <rFont val="Times New Roman"/>
        <family val="1"/>
      </rPr>
      <t xml:space="preserve"> Details of enriched TFs and the number of their differentially expressed target genes.</t>
    </r>
  </si>
  <si>
    <r>
      <rPr>
        <b/>
        <sz val="14"/>
        <color theme="1"/>
        <rFont val="Times New Roman"/>
        <family val="1"/>
      </rPr>
      <t>Table S6.</t>
    </r>
    <r>
      <rPr>
        <sz val="14"/>
        <color theme="1"/>
        <rFont val="Times New Roman"/>
        <family val="1"/>
      </rPr>
      <t xml:space="preserve"> Details of the heat stress responsive gene in microspores associated with protein homeostasis pathways: UPR: Unfolded Protein Response, Autophagy, and Protein Transport.</t>
    </r>
  </si>
  <si>
    <r>
      <rPr>
        <b/>
        <sz val="14"/>
        <color theme="1"/>
        <rFont val="Times New Roman"/>
        <family val="1"/>
      </rPr>
      <t>Table S7.</t>
    </r>
    <r>
      <rPr>
        <sz val="14"/>
        <color theme="1"/>
        <rFont val="Times New Roman"/>
        <family val="1"/>
      </rPr>
      <t xml:space="preserve"> Details of the heat stress responsive gene in microspores associated with </t>
    </r>
    <r>
      <rPr>
        <b/>
        <sz val="14"/>
        <color theme="1"/>
        <rFont val="Times New Roman"/>
        <family val="1"/>
      </rPr>
      <t>(A)</t>
    </r>
    <r>
      <rPr>
        <sz val="14"/>
        <color theme="1"/>
        <rFont val="Times New Roman"/>
        <family val="1"/>
      </rPr>
      <t xml:space="preserve"> asymmetric cell division and </t>
    </r>
    <r>
      <rPr>
        <b/>
        <sz val="14"/>
        <color theme="1"/>
        <rFont val="Times New Roman"/>
        <family val="1"/>
      </rPr>
      <t>(B)</t>
    </r>
    <r>
      <rPr>
        <sz val="14"/>
        <color theme="1"/>
        <rFont val="Times New Roman"/>
        <family val="1"/>
      </rPr>
      <t xml:space="preserve"> microtubule related proces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i/>
      <sz val="14"/>
      <color theme="1"/>
      <name val="Times New Roman"/>
      <family val="1"/>
    </font>
    <font>
      <b/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3" fillId="0" borderId="0" xfId="0" applyFont="1"/>
    <xf numFmtId="0" fontId="2" fillId="2" borderId="0" xfId="0" applyFont="1" applyFill="1"/>
    <xf numFmtId="0" fontId="5" fillId="0" borderId="0" xfId="0" applyFont="1"/>
    <xf numFmtId="2" fontId="5" fillId="0" borderId="0" xfId="0" applyNumberFormat="1" applyFont="1"/>
    <xf numFmtId="0" fontId="8" fillId="0" borderId="0" xfId="0" applyFont="1"/>
    <xf numFmtId="0" fontId="6" fillId="0" borderId="1" xfId="0" applyFont="1" applyBorder="1"/>
    <xf numFmtId="0" fontId="5" fillId="0" borderId="1" xfId="0" applyFont="1" applyBorder="1"/>
    <xf numFmtId="2" fontId="5" fillId="0" borderId="1" xfId="0" applyNumberFormat="1" applyFont="1" applyBorder="1"/>
    <xf numFmtId="11" fontId="5" fillId="0" borderId="1" xfId="0" applyNumberFormat="1" applyFont="1" applyBorder="1"/>
    <xf numFmtId="0" fontId="10" fillId="0" borderId="1" xfId="0" applyFont="1" applyBorder="1"/>
    <xf numFmtId="0" fontId="8" fillId="0" borderId="1" xfId="0" applyFont="1" applyBorder="1"/>
    <xf numFmtId="0" fontId="10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/>
    <xf numFmtId="0" fontId="11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4" fillId="0" borderId="1" xfId="0" applyFont="1" applyBorder="1" applyAlignment="1">
      <alignment vertical="center"/>
    </xf>
    <xf numFmtId="0" fontId="14" fillId="0" borderId="1" xfId="0" applyFont="1" applyBorder="1" applyAlignment="1">
      <alignment horizontal="right" vertical="center"/>
    </xf>
    <xf numFmtId="0" fontId="15" fillId="0" borderId="1" xfId="0" applyFont="1" applyBorder="1"/>
    <xf numFmtId="0" fontId="16" fillId="2" borderId="0" xfId="0" applyFont="1" applyFill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</cellXfs>
  <cellStyles count="1">
    <cellStyle name="Normal" xfId="0" builtinId="0"/>
  </cellStyles>
  <dxfs count="30"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248"/>
  <sheetViews>
    <sheetView workbookViewId="0">
      <selection activeCell="O13" sqref="O13"/>
    </sheetView>
  </sheetViews>
  <sheetFormatPr defaultRowHeight="15.75" x14ac:dyDescent="0.25"/>
  <cols>
    <col min="1" max="6" width="19.140625" style="4" customWidth="1"/>
    <col min="7" max="16384" width="9.140625" style="1"/>
  </cols>
  <sheetData>
    <row r="1" spans="1:6" s="3" customFormat="1" ht="18.75" x14ac:dyDescent="0.3">
      <c r="A1" s="3" t="s">
        <v>7585</v>
      </c>
    </row>
    <row r="3" spans="1:6" s="16" customFormat="1" x14ac:dyDescent="0.25">
      <c r="A3" s="14" t="s">
        <v>6250</v>
      </c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</row>
    <row r="4" spans="1:6" x14ac:dyDescent="0.25">
      <c r="A4" s="8" t="s">
        <v>4138</v>
      </c>
      <c r="B4" s="8">
        <v>131.56317856587901</v>
      </c>
      <c r="C4" s="8">
        <v>11.8211322677636</v>
      </c>
      <c r="D4" s="8">
        <v>3.0583949117444198</v>
      </c>
      <c r="E4" s="10">
        <v>6.93154755036158E-16</v>
      </c>
      <c r="F4" s="10">
        <v>7.0524595936436104E-14</v>
      </c>
    </row>
    <row r="5" spans="1:6" x14ac:dyDescent="0.25">
      <c r="A5" s="8" t="s">
        <v>4384</v>
      </c>
      <c r="B5" s="8">
        <v>537.58948208036998</v>
      </c>
      <c r="C5" s="8">
        <v>11.555558137743301</v>
      </c>
      <c r="D5" s="8">
        <v>1.3419988044536</v>
      </c>
      <c r="E5" s="10">
        <v>4.2843130910045399E-20</v>
      </c>
      <c r="F5" s="10">
        <v>5.8058405559790703E-18</v>
      </c>
    </row>
    <row r="6" spans="1:6" x14ac:dyDescent="0.25">
      <c r="A6" s="8" t="s">
        <v>4754</v>
      </c>
      <c r="B6" s="8">
        <v>109.265385109156</v>
      </c>
      <c r="C6" s="8">
        <v>11.5228898962558</v>
      </c>
      <c r="D6" s="8">
        <v>3.0171361127316101</v>
      </c>
      <c r="E6" s="10">
        <v>1.26597755928397E-15</v>
      </c>
      <c r="F6" s="10">
        <v>1.2636812277489899E-13</v>
      </c>
    </row>
    <row r="7" spans="1:6" x14ac:dyDescent="0.25">
      <c r="A7" s="8" t="s">
        <v>3182</v>
      </c>
      <c r="B7" s="8">
        <v>92.752458527207096</v>
      </c>
      <c r="C7" s="8">
        <v>11.256699676898601</v>
      </c>
      <c r="D7" s="8">
        <v>2.9962004447413801</v>
      </c>
      <c r="E7" s="10">
        <v>9.1076534045504603E-15</v>
      </c>
      <c r="F7" s="10">
        <v>8.5011481667695498E-13</v>
      </c>
    </row>
    <row r="8" spans="1:6" x14ac:dyDescent="0.25">
      <c r="A8" s="8" t="s">
        <v>5593</v>
      </c>
      <c r="B8" s="8">
        <v>410.989921170054</v>
      </c>
      <c r="C8" s="8">
        <v>11.156059095804</v>
      </c>
      <c r="D8" s="8">
        <v>1.33719809912375</v>
      </c>
      <c r="E8" s="10">
        <v>7.1209119470486898E-19</v>
      </c>
      <c r="F8" s="10">
        <v>8.9591831524647405E-17</v>
      </c>
    </row>
    <row r="9" spans="1:6" x14ac:dyDescent="0.25">
      <c r="A9" s="8" t="s">
        <v>5156</v>
      </c>
      <c r="B9" s="8">
        <v>85.628426467564907</v>
      </c>
      <c r="C9" s="8">
        <v>11.1195583280404</v>
      </c>
      <c r="D9" s="8">
        <v>2.9884083880036498</v>
      </c>
      <c r="E9" s="10">
        <v>3.2361340286033302E-14</v>
      </c>
      <c r="F9" s="10">
        <v>2.85235016713317E-12</v>
      </c>
    </row>
    <row r="10" spans="1:6" x14ac:dyDescent="0.25">
      <c r="A10" s="8" t="s">
        <v>3350</v>
      </c>
      <c r="B10" s="8">
        <v>81.058104308258393</v>
      </c>
      <c r="C10" s="8">
        <v>11.036064180521199</v>
      </c>
      <c r="D10" s="8">
        <v>2.97301188705717</v>
      </c>
      <c r="E10" s="10">
        <v>2.8407744175309501E-14</v>
      </c>
      <c r="F10" s="10">
        <v>2.510871634266E-12</v>
      </c>
    </row>
    <row r="11" spans="1:6" x14ac:dyDescent="0.25">
      <c r="A11" s="8" t="s">
        <v>4349</v>
      </c>
      <c r="B11" s="8">
        <v>15131.851572141701</v>
      </c>
      <c r="C11" s="8">
        <v>11.0182274729939</v>
      </c>
      <c r="D11" s="8">
        <v>0.417658079139406</v>
      </c>
      <c r="E11" s="10">
        <v>1.5853042903510499E-137</v>
      </c>
      <c r="F11" s="10">
        <v>3.8586916159563998E-134</v>
      </c>
    </row>
    <row r="12" spans="1:6" x14ac:dyDescent="0.25">
      <c r="A12" s="8" t="s">
        <v>871</v>
      </c>
      <c r="B12" s="8">
        <v>1287.97597981954</v>
      </c>
      <c r="C12" s="8">
        <v>10.9975472964049</v>
      </c>
      <c r="D12" s="8">
        <v>0.77111391294586396</v>
      </c>
      <c r="E12" s="10">
        <v>1.31375325601954E-40</v>
      </c>
      <c r="F12" s="10">
        <v>3.5836583968619297E-38</v>
      </c>
    </row>
    <row r="13" spans="1:6" x14ac:dyDescent="0.25">
      <c r="A13" s="8" t="s">
        <v>6204</v>
      </c>
      <c r="B13" s="8">
        <v>74.296995014979302</v>
      </c>
      <c r="C13" s="8">
        <v>10.892662574336599</v>
      </c>
      <c r="D13" s="8">
        <v>2.9589282972083901</v>
      </c>
      <c r="E13" s="10">
        <v>6.3019528287134302E-14</v>
      </c>
      <c r="F13" s="10">
        <v>5.38217388347004E-12</v>
      </c>
    </row>
    <row r="14" spans="1:6" x14ac:dyDescent="0.25">
      <c r="A14" s="8" t="s">
        <v>777</v>
      </c>
      <c r="B14" s="8">
        <v>68.283848100287699</v>
      </c>
      <c r="C14" s="8">
        <v>10.741308087831399</v>
      </c>
      <c r="D14" s="8">
        <v>2.9572902677033301</v>
      </c>
      <c r="E14" s="10">
        <v>3.7184106068525602E-13</v>
      </c>
      <c r="F14" s="10">
        <v>2.9637231140385899E-11</v>
      </c>
    </row>
    <row r="15" spans="1:6" x14ac:dyDescent="0.25">
      <c r="A15" s="8" t="s">
        <v>181</v>
      </c>
      <c r="B15" s="8">
        <v>63.171969585085598</v>
      </c>
      <c r="C15" s="8">
        <v>10.600714322465601</v>
      </c>
      <c r="D15" s="8">
        <v>2.9481704812631802</v>
      </c>
      <c r="E15" s="10">
        <v>1.342506081579E-12</v>
      </c>
      <c r="F15" s="10">
        <v>1.0285774500330201E-10</v>
      </c>
    </row>
    <row r="16" spans="1:6" x14ac:dyDescent="0.25">
      <c r="A16" s="8" t="s">
        <v>4044</v>
      </c>
      <c r="B16" s="8">
        <v>3491.6941823018801</v>
      </c>
      <c r="C16" s="8">
        <v>10.5363156779046</v>
      </c>
      <c r="D16" s="8">
        <v>0.47487836986850701</v>
      </c>
      <c r="E16" s="10">
        <v>1.00556066678808E-97</v>
      </c>
      <c r="F16" s="10">
        <v>1.11643696136287E-94</v>
      </c>
    </row>
    <row r="17" spans="1:6" x14ac:dyDescent="0.25">
      <c r="A17" s="8" t="s">
        <v>3045</v>
      </c>
      <c r="B17" s="8">
        <v>1092.0162852497101</v>
      </c>
      <c r="C17" s="8">
        <v>10.474273039742901</v>
      </c>
      <c r="D17" s="8">
        <v>0.69920269088654097</v>
      </c>
      <c r="E17" s="10">
        <v>2.55545644401759E-44</v>
      </c>
      <c r="F17" s="10">
        <v>7.8888810273001499E-42</v>
      </c>
    </row>
    <row r="18" spans="1:6" x14ac:dyDescent="0.25">
      <c r="A18" s="8" t="s">
        <v>5552</v>
      </c>
      <c r="B18" s="8">
        <v>2044.2281288163099</v>
      </c>
      <c r="C18" s="8">
        <v>10.199670021900999</v>
      </c>
      <c r="D18" s="8">
        <v>0.51952199385897602</v>
      </c>
      <c r="E18" s="10">
        <v>6.6330118291615397E-76</v>
      </c>
      <c r="F18" s="10">
        <v>4.3726057667550902E-73</v>
      </c>
    </row>
    <row r="19" spans="1:6" x14ac:dyDescent="0.25">
      <c r="A19" s="8" t="s">
        <v>1082</v>
      </c>
      <c r="B19" s="8">
        <v>9576.3191581068004</v>
      </c>
      <c r="C19" s="8">
        <v>10.1933657370102</v>
      </c>
      <c r="D19" s="8">
        <v>0.31331040841915098</v>
      </c>
      <c r="E19" s="10">
        <v>1.17357392849192E-206</v>
      </c>
      <c r="F19" s="10">
        <v>1.48539252129222E-202</v>
      </c>
    </row>
    <row r="20" spans="1:6" x14ac:dyDescent="0.25">
      <c r="A20" s="8" t="s">
        <v>859</v>
      </c>
      <c r="B20" s="8">
        <v>47.464789454321398</v>
      </c>
      <c r="C20" s="8">
        <v>10.121868493916899</v>
      </c>
      <c r="D20" s="8">
        <v>2.90752346503875</v>
      </c>
      <c r="E20" s="10">
        <v>1.7160246272893099E-11</v>
      </c>
      <c r="F20" s="10">
        <v>1.18226971192792E-9</v>
      </c>
    </row>
    <row r="21" spans="1:6" x14ac:dyDescent="0.25">
      <c r="A21" s="8" t="s">
        <v>115</v>
      </c>
      <c r="B21" s="8">
        <v>16500.786617893798</v>
      </c>
      <c r="C21" s="8">
        <v>10.019353165736399</v>
      </c>
      <c r="D21" s="8">
        <v>0.41363389970405201</v>
      </c>
      <c r="E21" s="10">
        <v>7.3355116904698002E-117</v>
      </c>
      <c r="F21" s="10">
        <v>1.0316174607364E-113</v>
      </c>
    </row>
    <row r="22" spans="1:6" x14ac:dyDescent="0.25">
      <c r="A22" s="8" t="s">
        <v>4768</v>
      </c>
      <c r="B22" s="8">
        <v>5793.6581907406899</v>
      </c>
      <c r="C22" s="8">
        <v>9.9703791240188107</v>
      </c>
      <c r="D22" s="8">
        <v>0.36810346440536201</v>
      </c>
      <c r="E22" s="10">
        <v>7.5045609251788605E-144</v>
      </c>
      <c r="F22" s="10">
        <v>2.0648962528258499E-140</v>
      </c>
    </row>
    <row r="23" spans="1:6" x14ac:dyDescent="0.25">
      <c r="A23" s="8" t="s">
        <v>2959</v>
      </c>
      <c r="B23" s="8">
        <v>17865.861340272</v>
      </c>
      <c r="C23" s="8">
        <v>9.9622859562712804</v>
      </c>
      <c r="D23" s="8">
        <v>0.34177974785090798</v>
      </c>
      <c r="E23" s="10">
        <v>2.2225324742999699E-167</v>
      </c>
      <c r="F23" s="10">
        <v>1.27866334214613E-163</v>
      </c>
    </row>
    <row r="24" spans="1:6" x14ac:dyDescent="0.25">
      <c r="A24" s="8" t="s">
        <v>3607</v>
      </c>
      <c r="B24" s="8">
        <v>13441.415533085599</v>
      </c>
      <c r="C24" s="8">
        <v>9.8954604926581204</v>
      </c>
      <c r="D24" s="8">
        <v>0.28926430667159198</v>
      </c>
      <c r="E24" s="10">
        <v>1.4814999608259801E-228</v>
      </c>
      <c r="F24" s="10">
        <v>9.3756725020871797E-224</v>
      </c>
    </row>
    <row r="25" spans="1:6" x14ac:dyDescent="0.25">
      <c r="A25" s="8" t="s">
        <v>5747</v>
      </c>
      <c r="B25" s="8">
        <v>319.096534712714</v>
      </c>
      <c r="C25" s="8">
        <v>9.8941054201873904</v>
      </c>
      <c r="D25" s="8">
        <v>1.02116951259472</v>
      </c>
      <c r="E25" s="10">
        <v>6.4846949521331598E-19</v>
      </c>
      <c r="F25" s="10">
        <v>8.1912958092963502E-17</v>
      </c>
    </row>
    <row r="26" spans="1:6" x14ac:dyDescent="0.25">
      <c r="A26" s="8" t="s">
        <v>957</v>
      </c>
      <c r="B26" s="8">
        <v>178.85305397796</v>
      </c>
      <c r="C26" s="8">
        <v>9.8932130232570508</v>
      </c>
      <c r="D26" s="8">
        <v>1.3379560308093299</v>
      </c>
      <c r="E26" s="10">
        <v>6.1050197224149699E-15</v>
      </c>
      <c r="F26" s="10">
        <v>5.8098672651583701E-13</v>
      </c>
    </row>
    <row r="27" spans="1:6" x14ac:dyDescent="0.25">
      <c r="A27" s="8" t="s">
        <v>2282</v>
      </c>
      <c r="B27" s="8">
        <v>19254.576192967899</v>
      </c>
      <c r="C27" s="8">
        <v>9.8636066689812001</v>
      </c>
      <c r="D27" s="8">
        <v>0.29717055884536803</v>
      </c>
      <c r="E27" s="10">
        <v>2.3622625119685299E-214</v>
      </c>
      <c r="F27" s="10">
        <v>3.7373945767482102E-210</v>
      </c>
    </row>
    <row r="28" spans="1:6" x14ac:dyDescent="0.25">
      <c r="A28" s="8" t="s">
        <v>4577</v>
      </c>
      <c r="B28" s="8">
        <v>40.325265241862901</v>
      </c>
      <c r="C28" s="8">
        <v>9.8630940567375802</v>
      </c>
      <c r="D28" s="8">
        <v>2.8715680486182902</v>
      </c>
      <c r="E28" s="10">
        <v>3.2947794756594001E-11</v>
      </c>
      <c r="F28" s="10">
        <v>2.1879340935687799E-9</v>
      </c>
    </row>
    <row r="29" spans="1:6" x14ac:dyDescent="0.25">
      <c r="A29" s="8" t="s">
        <v>928</v>
      </c>
      <c r="B29" s="8">
        <v>1716.43325102878</v>
      </c>
      <c r="C29" s="8">
        <v>9.83200539905922</v>
      </c>
      <c r="D29" s="8">
        <v>0.48284408884077901</v>
      </c>
      <c r="E29" s="10">
        <v>2.27670758470927E-81</v>
      </c>
      <c r="F29" s="10">
        <v>1.73592095781116E-78</v>
      </c>
    </row>
    <row r="30" spans="1:6" x14ac:dyDescent="0.25">
      <c r="A30" s="8" t="s">
        <v>1577</v>
      </c>
      <c r="B30" s="8">
        <v>1200.14704678304</v>
      </c>
      <c r="C30" s="8">
        <v>9.8075803159201698</v>
      </c>
      <c r="D30" s="8">
        <v>0.55261105447007097</v>
      </c>
      <c r="E30" s="10">
        <v>2.0087576689281802E-62</v>
      </c>
      <c r="F30" s="10">
        <v>9.2791408086218801E-60</v>
      </c>
    </row>
    <row r="31" spans="1:6" x14ac:dyDescent="0.25">
      <c r="A31" s="8" t="s">
        <v>4606</v>
      </c>
      <c r="B31" s="8">
        <v>661.44875681941699</v>
      </c>
      <c r="C31" s="8">
        <v>9.7782826939477694</v>
      </c>
      <c r="D31" s="8">
        <v>0.70528658722901905</v>
      </c>
      <c r="E31" s="10">
        <v>4.8267178428402398E-38</v>
      </c>
      <c r="F31" s="10">
        <v>1.2518804864104301E-35</v>
      </c>
    </row>
    <row r="32" spans="1:6" x14ac:dyDescent="0.25">
      <c r="A32" s="8" t="s">
        <v>3189</v>
      </c>
      <c r="B32" s="8">
        <v>163.67270746580999</v>
      </c>
      <c r="C32" s="8">
        <v>9.7662430131692393</v>
      </c>
      <c r="D32" s="8">
        <v>1.3398136491280901</v>
      </c>
      <c r="E32" s="10">
        <v>1.7187248015242601E-14</v>
      </c>
      <c r="F32" s="10">
        <v>1.5538499866351799E-12</v>
      </c>
    </row>
    <row r="33" spans="1:6" x14ac:dyDescent="0.25">
      <c r="A33" s="8" t="s">
        <v>2552</v>
      </c>
      <c r="B33" s="8">
        <v>38.135973161803797</v>
      </c>
      <c r="C33" s="8">
        <v>9.7605477803175908</v>
      </c>
      <c r="D33" s="8">
        <v>2.86938141795464</v>
      </c>
      <c r="E33" s="10">
        <v>8.3125164254164906E-11</v>
      </c>
      <c r="F33" s="10">
        <v>5.1564366842011797E-9</v>
      </c>
    </row>
    <row r="34" spans="1:6" x14ac:dyDescent="0.25">
      <c r="A34" s="8" t="s">
        <v>6069</v>
      </c>
      <c r="B34" s="8">
        <v>3255.0280503839499</v>
      </c>
      <c r="C34" s="8">
        <v>9.6987406755607992</v>
      </c>
      <c r="D34" s="8">
        <v>0.38473717726642298</v>
      </c>
      <c r="E34" s="10">
        <v>9.0554074154305595E-125</v>
      </c>
      <c r="F34" s="10">
        <v>1.5080827849619E-121</v>
      </c>
    </row>
    <row r="35" spans="1:6" x14ac:dyDescent="0.25">
      <c r="A35" s="8" t="s">
        <v>1189</v>
      </c>
      <c r="B35" s="8">
        <v>283.38136754187099</v>
      </c>
      <c r="C35" s="8">
        <v>9.6554095532290507</v>
      </c>
      <c r="D35" s="8">
        <v>1.17173957571724</v>
      </c>
      <c r="E35" s="10">
        <v>9.0716529271392496E-15</v>
      </c>
      <c r="F35" s="10">
        <v>8.4800525183752905E-13</v>
      </c>
    </row>
    <row r="36" spans="1:6" x14ac:dyDescent="0.25">
      <c r="A36" s="8" t="s">
        <v>2881</v>
      </c>
      <c r="B36" s="8">
        <v>2258.1218186125798</v>
      </c>
      <c r="C36" s="8">
        <v>9.6286590056018007</v>
      </c>
      <c r="D36" s="8">
        <v>0.42834090586441398</v>
      </c>
      <c r="E36" s="10">
        <v>2.5387427403075301E-99</v>
      </c>
      <c r="F36" s="10">
        <v>2.9211697149156701E-96</v>
      </c>
    </row>
    <row r="37" spans="1:6" x14ac:dyDescent="0.25">
      <c r="A37" s="8" t="s">
        <v>2256</v>
      </c>
      <c r="B37" s="8">
        <v>1666.4026892409299</v>
      </c>
      <c r="C37" s="8">
        <v>9.5742840836779095</v>
      </c>
      <c r="D37" s="8">
        <v>0.50084023237695496</v>
      </c>
      <c r="E37" s="10">
        <v>3.6598250063423501E-72</v>
      </c>
      <c r="F37" s="10">
        <v>2.1850191087393899E-69</v>
      </c>
    </row>
    <row r="38" spans="1:6" x14ac:dyDescent="0.25">
      <c r="A38" s="8" t="s">
        <v>804</v>
      </c>
      <c r="B38" s="8">
        <v>5917.78046419979</v>
      </c>
      <c r="C38" s="8">
        <v>9.5620589168037409</v>
      </c>
      <c r="D38" s="8">
        <v>0.32530108202872998</v>
      </c>
      <c r="E38" s="10">
        <v>5.2027640752047299E-169</v>
      </c>
      <c r="F38" s="10">
        <v>3.2925692449933099E-165</v>
      </c>
    </row>
    <row r="39" spans="1:6" x14ac:dyDescent="0.25">
      <c r="A39" s="8" t="s">
        <v>340</v>
      </c>
      <c r="B39" s="8">
        <v>32.876394892697199</v>
      </c>
      <c r="C39" s="8">
        <v>9.5183913287800106</v>
      </c>
      <c r="D39" s="8">
        <v>2.8361975178237402</v>
      </c>
      <c r="E39" s="10">
        <v>1.6635868998215401E-10</v>
      </c>
      <c r="F39" s="10">
        <v>1.01036561377357E-8</v>
      </c>
    </row>
    <row r="40" spans="1:6" x14ac:dyDescent="0.25">
      <c r="A40" s="8" t="s">
        <v>671</v>
      </c>
      <c r="B40" s="8">
        <v>15216.221206644101</v>
      </c>
      <c r="C40" s="8">
        <v>9.5092505834085301</v>
      </c>
      <c r="D40" s="8">
        <v>0.33240736565475298</v>
      </c>
      <c r="E40" s="10">
        <v>2.76734523894532E-160</v>
      </c>
      <c r="F40" s="10">
        <v>1.25093888176182E-156</v>
      </c>
    </row>
    <row r="41" spans="1:6" x14ac:dyDescent="0.25">
      <c r="A41" s="8" t="s">
        <v>2141</v>
      </c>
      <c r="B41" s="8">
        <v>241.99446449996699</v>
      </c>
      <c r="C41" s="8">
        <v>9.4736504534644901</v>
      </c>
      <c r="D41" s="8">
        <v>1.0342168399595399</v>
      </c>
      <c r="E41" s="10">
        <v>3.0472626442632999E-17</v>
      </c>
      <c r="F41" s="10">
        <v>3.4622265070413402E-15</v>
      </c>
    </row>
    <row r="42" spans="1:6" x14ac:dyDescent="0.25">
      <c r="A42" s="8" t="s">
        <v>2701</v>
      </c>
      <c r="B42" s="8">
        <v>5543.58845042129</v>
      </c>
      <c r="C42" s="8">
        <v>9.3877721956657396</v>
      </c>
      <c r="D42" s="8">
        <v>0.341663333709401</v>
      </c>
      <c r="E42" s="10">
        <v>4.9945192657006797E-148</v>
      </c>
      <c r="F42" s="10">
        <v>1.7559897318325999E-144</v>
      </c>
    </row>
    <row r="43" spans="1:6" x14ac:dyDescent="0.25">
      <c r="A43" s="8" t="s">
        <v>3349</v>
      </c>
      <c r="B43" s="8">
        <v>324.28029096210997</v>
      </c>
      <c r="C43" s="8">
        <v>9.3876466656339392</v>
      </c>
      <c r="D43" s="8">
        <v>0.86381455663766105</v>
      </c>
      <c r="E43" s="10">
        <v>1.0574059420206E-23</v>
      </c>
      <c r="F43" s="10">
        <v>1.7202553995057599E-21</v>
      </c>
    </row>
    <row r="44" spans="1:6" x14ac:dyDescent="0.25">
      <c r="A44" s="8" t="s">
        <v>5128</v>
      </c>
      <c r="B44" s="8">
        <v>498.602090587399</v>
      </c>
      <c r="C44" s="8">
        <v>9.3484848454953404</v>
      </c>
      <c r="D44" s="8">
        <v>0.70306791492098597</v>
      </c>
      <c r="E44" s="10">
        <v>2.35342699066951E-35</v>
      </c>
      <c r="F44" s="10">
        <v>5.5573368322582002E-33</v>
      </c>
    </row>
    <row r="45" spans="1:6" x14ac:dyDescent="0.25">
      <c r="A45" s="8" t="s">
        <v>3595</v>
      </c>
      <c r="B45" s="8">
        <v>19844.927198821799</v>
      </c>
      <c r="C45" s="8">
        <v>9.3178092496870093</v>
      </c>
      <c r="D45" s="8">
        <v>0.38227122991207502</v>
      </c>
      <c r="E45" s="10">
        <v>1.1065845114329E-116</v>
      </c>
      <c r="F45" s="10">
        <v>1.52239566969632E-113</v>
      </c>
    </row>
    <row r="46" spans="1:6" x14ac:dyDescent="0.25">
      <c r="A46" s="8" t="s">
        <v>3303</v>
      </c>
      <c r="B46" s="8">
        <v>27.747077090107101</v>
      </c>
      <c r="C46" s="8">
        <v>9.2177536766879502</v>
      </c>
      <c r="D46" s="8">
        <v>2.82096699874382</v>
      </c>
      <c r="E46" s="10">
        <v>1.1966809284262E-9</v>
      </c>
      <c r="F46" s="10">
        <v>6.3805496031413203E-8</v>
      </c>
    </row>
    <row r="47" spans="1:6" x14ac:dyDescent="0.25">
      <c r="A47" s="8" t="s">
        <v>3981</v>
      </c>
      <c r="B47" s="8">
        <v>433.89852787632702</v>
      </c>
      <c r="C47" s="8">
        <v>9.1432571776700904</v>
      </c>
      <c r="D47" s="8">
        <v>0.70548138516098002</v>
      </c>
      <c r="E47" s="10">
        <v>1.32821937437908E-33</v>
      </c>
      <c r="F47" s="10">
        <v>2.99132964795659E-31</v>
      </c>
    </row>
    <row r="48" spans="1:6" x14ac:dyDescent="0.25">
      <c r="A48" s="8" t="s">
        <v>4292</v>
      </c>
      <c r="B48" s="8">
        <v>26.4935239641989</v>
      </c>
      <c r="C48" s="8">
        <v>9.1307254293751292</v>
      </c>
      <c r="D48" s="8">
        <v>2.82093769573209</v>
      </c>
      <c r="E48" s="10">
        <v>2.46059099031019E-9</v>
      </c>
      <c r="F48" s="10">
        <v>1.23488105330516E-7</v>
      </c>
    </row>
    <row r="49" spans="1:6" x14ac:dyDescent="0.25">
      <c r="A49" s="8" t="s">
        <v>5459</v>
      </c>
      <c r="B49" s="8">
        <v>26.009947350094102</v>
      </c>
      <c r="C49" s="8">
        <v>9.1121501065006107</v>
      </c>
      <c r="D49" s="8">
        <v>2.8059841613647398</v>
      </c>
      <c r="E49" s="10">
        <v>1.5689912388154401E-9</v>
      </c>
      <c r="F49" s="10">
        <v>8.1598095176758506E-8</v>
      </c>
    </row>
    <row r="50" spans="1:6" x14ac:dyDescent="0.25">
      <c r="A50" s="8" t="s">
        <v>693</v>
      </c>
      <c r="B50" s="8">
        <v>1134.9453184086899</v>
      </c>
      <c r="C50" s="8">
        <v>9.1025640203409601</v>
      </c>
      <c r="D50" s="8">
        <v>0.48245702583154798</v>
      </c>
      <c r="E50" s="10">
        <v>2.79087624815035E-70</v>
      </c>
      <c r="F50" s="10">
        <v>1.5769696728946E-67</v>
      </c>
    </row>
    <row r="51" spans="1:6" x14ac:dyDescent="0.25">
      <c r="A51" s="8" t="s">
        <v>3958</v>
      </c>
      <c r="B51" s="8">
        <v>17897.181971847</v>
      </c>
      <c r="C51" s="8">
        <v>9.0616754524224792</v>
      </c>
      <c r="D51" s="8">
        <v>0.27893691254770703</v>
      </c>
      <c r="E51" s="10">
        <v>2.3843367504106699E-204</v>
      </c>
      <c r="F51" s="10">
        <v>2.51487918749565E-200</v>
      </c>
    </row>
    <row r="52" spans="1:6" x14ac:dyDescent="0.25">
      <c r="A52" s="8" t="s">
        <v>2853</v>
      </c>
      <c r="B52" s="8">
        <v>102.63497686663101</v>
      </c>
      <c r="C52" s="8">
        <v>9.0217626093640995</v>
      </c>
      <c r="D52" s="8">
        <v>1.45558446900827</v>
      </c>
      <c r="E52" s="10">
        <v>7.8975783494053703E-11</v>
      </c>
      <c r="F52" s="10">
        <v>4.9241206486908299E-9</v>
      </c>
    </row>
    <row r="53" spans="1:6" x14ac:dyDescent="0.25">
      <c r="A53" s="8" t="s">
        <v>4028</v>
      </c>
      <c r="B53" s="8">
        <v>4322.1708273109798</v>
      </c>
      <c r="C53" s="8">
        <v>9.0203438611003701</v>
      </c>
      <c r="D53" s="8">
        <v>0.35797064243643301</v>
      </c>
      <c r="E53" s="10">
        <v>1.0387428926778501E-124</v>
      </c>
      <c r="F53" s="10">
        <v>1.6855601016184E-121</v>
      </c>
    </row>
    <row r="54" spans="1:6" x14ac:dyDescent="0.25">
      <c r="A54" s="8" t="s">
        <v>3892</v>
      </c>
      <c r="B54" s="8">
        <v>77972.373362215105</v>
      </c>
      <c r="C54" s="8">
        <v>8.9673795775724496</v>
      </c>
      <c r="D54" s="8">
        <v>0.276956948618654</v>
      </c>
      <c r="E54" s="10">
        <v>2.89152904401048E-202</v>
      </c>
      <c r="F54" s="10">
        <v>2.61414879357433E-198</v>
      </c>
    </row>
    <row r="55" spans="1:6" x14ac:dyDescent="0.25">
      <c r="A55" s="8" t="s">
        <v>2803</v>
      </c>
      <c r="B55" s="8">
        <v>6624.3586411484603</v>
      </c>
      <c r="C55" s="8">
        <v>8.9260650915871604</v>
      </c>
      <c r="D55" s="8">
        <v>0.349339110716749</v>
      </c>
      <c r="E55" s="10">
        <v>6.7250929419762403E-127</v>
      </c>
      <c r="F55" s="10">
        <v>1.15026353198099E-123</v>
      </c>
    </row>
    <row r="56" spans="1:6" x14ac:dyDescent="0.25">
      <c r="A56" s="8" t="s">
        <v>5932</v>
      </c>
      <c r="B56" s="8">
        <v>167.72054998530501</v>
      </c>
      <c r="C56" s="8">
        <v>8.9155245031852193</v>
      </c>
      <c r="D56" s="8">
        <v>1.19396348338155</v>
      </c>
      <c r="E56" s="10">
        <v>3.1915997744799301E-12</v>
      </c>
      <c r="F56" s="10">
        <v>2.3595840155135799E-10</v>
      </c>
    </row>
    <row r="57" spans="1:6" x14ac:dyDescent="0.25">
      <c r="A57" s="8" t="s">
        <v>3884</v>
      </c>
      <c r="B57" s="8">
        <v>20003.232674503</v>
      </c>
      <c r="C57" s="8">
        <v>8.9056555837968396</v>
      </c>
      <c r="D57" s="8">
        <v>0.26478748533288199</v>
      </c>
      <c r="E57" s="10">
        <v>3.0367816796969401E-218</v>
      </c>
      <c r="F57" s="10">
        <v>6.4060909533206896E-214</v>
      </c>
    </row>
    <row r="58" spans="1:6" x14ac:dyDescent="0.25">
      <c r="A58" s="8" t="s">
        <v>4099</v>
      </c>
      <c r="B58" s="8">
        <v>12430.7016703919</v>
      </c>
      <c r="C58" s="8">
        <v>8.8902944580882899</v>
      </c>
      <c r="D58" s="8">
        <v>0.26352353304360399</v>
      </c>
      <c r="E58" s="10">
        <v>2.2061602959882801E-219</v>
      </c>
      <c r="F58" s="10">
        <v>6.9808427165809295E-215</v>
      </c>
    </row>
    <row r="59" spans="1:6" x14ac:dyDescent="0.25">
      <c r="A59" s="8" t="s">
        <v>3312</v>
      </c>
      <c r="B59" s="8">
        <v>22.875215049014599</v>
      </c>
      <c r="C59" s="8">
        <v>8.8896525460007592</v>
      </c>
      <c r="D59" s="8">
        <v>2.7858641768087198</v>
      </c>
      <c r="E59" s="10">
        <v>4.4379593299216101E-9</v>
      </c>
      <c r="F59" s="10">
        <v>2.13254560511837E-7</v>
      </c>
    </row>
    <row r="60" spans="1:6" x14ac:dyDescent="0.25">
      <c r="A60" s="8" t="s">
        <v>5691</v>
      </c>
      <c r="B60" s="8">
        <v>22.5183283791702</v>
      </c>
      <c r="C60" s="8">
        <v>8.8578662311621805</v>
      </c>
      <c r="D60" s="8">
        <v>2.7879740986028301</v>
      </c>
      <c r="E60" s="10">
        <v>6.0449332644839796E-9</v>
      </c>
      <c r="F60" s="10">
        <v>2.8295384736898598E-7</v>
      </c>
    </row>
    <row r="61" spans="1:6" x14ac:dyDescent="0.25">
      <c r="A61" s="8" t="s">
        <v>5174</v>
      </c>
      <c r="B61" s="8">
        <v>22.456689108228002</v>
      </c>
      <c r="C61" s="8">
        <v>8.8445104063515494</v>
      </c>
      <c r="D61" s="8">
        <v>2.7947505613053099</v>
      </c>
      <c r="E61" s="10">
        <v>8.5795096119278193E-9</v>
      </c>
      <c r="F61" s="10">
        <v>3.8810169105850799E-7</v>
      </c>
    </row>
    <row r="62" spans="1:6" x14ac:dyDescent="0.25">
      <c r="A62" s="8" t="s">
        <v>254</v>
      </c>
      <c r="B62" s="8">
        <v>21139.835403239402</v>
      </c>
      <c r="C62" s="8">
        <v>8.8382115678817996</v>
      </c>
      <c r="D62" s="8">
        <v>0.329654678928409</v>
      </c>
      <c r="E62" s="10">
        <v>4.0946491686806603E-139</v>
      </c>
      <c r="F62" s="10">
        <v>1.03651949055982E-135</v>
      </c>
    </row>
    <row r="63" spans="1:6" x14ac:dyDescent="0.25">
      <c r="A63" s="8" t="s">
        <v>2470</v>
      </c>
      <c r="B63" s="8">
        <v>5123.2513883210704</v>
      </c>
      <c r="C63" s="8">
        <v>8.8285779738227106</v>
      </c>
      <c r="D63" s="8">
        <v>0.38319231496363299</v>
      </c>
      <c r="E63" s="10">
        <v>3.0943618901280501E-103</v>
      </c>
      <c r="F63" s="10">
        <v>3.8397390630736E-100</v>
      </c>
    </row>
    <row r="64" spans="1:6" x14ac:dyDescent="0.25">
      <c r="A64" s="8" t="s">
        <v>2370</v>
      </c>
      <c r="B64" s="8">
        <v>17401.458579948801</v>
      </c>
      <c r="C64" s="8">
        <v>8.8215108523662806</v>
      </c>
      <c r="D64" s="8">
        <v>0.343323639299003</v>
      </c>
      <c r="E64" s="10">
        <v>4.5639545676121299E-128</v>
      </c>
      <c r="F64" s="10">
        <v>8.2522818517523897E-125</v>
      </c>
    </row>
    <row r="65" spans="1:6" x14ac:dyDescent="0.25">
      <c r="A65" s="8" t="s">
        <v>2188</v>
      </c>
      <c r="B65" s="8">
        <v>5479.9422182640701</v>
      </c>
      <c r="C65" s="8">
        <v>8.8206718059081108</v>
      </c>
      <c r="D65" s="8">
        <v>0.33671707531564299</v>
      </c>
      <c r="E65" s="10">
        <v>9.9072057445506194E-134</v>
      </c>
      <c r="F65" s="10">
        <v>2.16199143290995E-130</v>
      </c>
    </row>
    <row r="66" spans="1:6" x14ac:dyDescent="0.25">
      <c r="A66" s="8" t="s">
        <v>5026</v>
      </c>
      <c r="B66" s="8">
        <v>7453.2029137959598</v>
      </c>
      <c r="C66" s="8">
        <v>8.7043140796607599</v>
      </c>
      <c r="D66" s="8">
        <v>0.30054492346096601</v>
      </c>
      <c r="E66" s="10">
        <v>4.4300478388814698E-162</v>
      </c>
      <c r="F66" s="10">
        <v>2.3362964790301102E-158</v>
      </c>
    </row>
    <row r="67" spans="1:6" x14ac:dyDescent="0.25">
      <c r="A67" s="8" t="s">
        <v>4316</v>
      </c>
      <c r="B67" s="8">
        <v>21240.404207173699</v>
      </c>
      <c r="C67" s="8">
        <v>8.6855665458115006</v>
      </c>
      <c r="D67" s="8">
        <v>0.34877548216549098</v>
      </c>
      <c r="E67" s="10">
        <v>1.7654088732184301E-120</v>
      </c>
      <c r="F67" s="10">
        <v>2.7930975135406999E-117</v>
      </c>
    </row>
    <row r="68" spans="1:6" x14ac:dyDescent="0.25">
      <c r="A68" s="8" t="s">
        <v>1830</v>
      </c>
      <c r="B68" s="8">
        <v>16238.627665882201</v>
      </c>
      <c r="C68" s="8">
        <v>8.6603270598856792</v>
      </c>
      <c r="D68" s="8">
        <v>0.43914191196479702</v>
      </c>
      <c r="E68" s="10">
        <v>2.0923445933230599E-76</v>
      </c>
      <c r="F68" s="10">
        <v>1.4086598679622301E-73</v>
      </c>
    </row>
    <row r="69" spans="1:6" x14ac:dyDescent="0.25">
      <c r="A69" s="8" t="s">
        <v>2903</v>
      </c>
      <c r="B69" s="8">
        <v>262.856905205864</v>
      </c>
      <c r="C69" s="8">
        <v>8.6177676212074008</v>
      </c>
      <c r="D69" s="8">
        <v>0.82022048529303104</v>
      </c>
      <c r="E69" s="10">
        <v>2.76773460425958E-23</v>
      </c>
      <c r="F69" s="10">
        <v>4.4343312514067799E-21</v>
      </c>
    </row>
    <row r="70" spans="1:6" x14ac:dyDescent="0.25">
      <c r="A70" s="8" t="s">
        <v>2522</v>
      </c>
      <c r="B70" s="8">
        <v>187.15625669033599</v>
      </c>
      <c r="C70" s="8">
        <v>8.5735658175572809</v>
      </c>
      <c r="D70" s="8">
        <v>0.87103711125554795</v>
      </c>
      <c r="E70" s="10">
        <v>1.3169299107928E-19</v>
      </c>
      <c r="F70" s="10">
        <v>1.70782601238775E-17</v>
      </c>
    </row>
    <row r="71" spans="1:6" x14ac:dyDescent="0.25">
      <c r="A71" s="8" t="s">
        <v>1738</v>
      </c>
      <c r="B71" s="8">
        <v>183.41835150165801</v>
      </c>
      <c r="C71" s="8">
        <v>8.5588941643471994</v>
      </c>
      <c r="D71" s="8">
        <v>0.86337940871093999</v>
      </c>
      <c r="E71" s="10">
        <v>6.2478676614758701E-20</v>
      </c>
      <c r="F71" s="10">
        <v>8.3241327359263294E-18</v>
      </c>
    </row>
    <row r="72" spans="1:6" x14ac:dyDescent="0.25">
      <c r="A72" s="8" t="s">
        <v>1753</v>
      </c>
      <c r="B72" s="8">
        <v>4399.3417544043996</v>
      </c>
      <c r="C72" s="8">
        <v>8.5566925044651398</v>
      </c>
      <c r="D72" s="8">
        <v>0.39856641773743301</v>
      </c>
      <c r="E72" s="10">
        <v>3.2583787755502499E-90</v>
      </c>
      <c r="F72" s="10">
        <v>3.1724077047799599E-87</v>
      </c>
    </row>
    <row r="73" spans="1:6" x14ac:dyDescent="0.25">
      <c r="A73" s="8" t="s">
        <v>912</v>
      </c>
      <c r="B73" s="8">
        <v>562.57137404338903</v>
      </c>
      <c r="C73" s="8">
        <v>8.5482681623878705</v>
      </c>
      <c r="D73" s="8">
        <v>0.55161704462557404</v>
      </c>
      <c r="E73" s="10">
        <v>1.17367509585126E-47</v>
      </c>
      <c r="F73" s="10">
        <v>4.0149204562673903E-45</v>
      </c>
    </row>
    <row r="74" spans="1:6" x14ac:dyDescent="0.25">
      <c r="A74" s="8" t="s">
        <v>2520</v>
      </c>
      <c r="B74" s="8">
        <v>12500.0468009244</v>
      </c>
      <c r="C74" s="8">
        <v>8.5453402059077597</v>
      </c>
      <c r="D74" s="8">
        <v>0.34705623243073402</v>
      </c>
      <c r="E74" s="10">
        <v>1.80309859634114E-117</v>
      </c>
      <c r="F74" s="10">
        <v>2.65369987603371E-114</v>
      </c>
    </row>
    <row r="75" spans="1:6" x14ac:dyDescent="0.25">
      <c r="A75" s="8" t="s">
        <v>5309</v>
      </c>
      <c r="B75" s="8">
        <v>3065.3257837005599</v>
      </c>
      <c r="C75" s="8">
        <v>8.5297104543549107</v>
      </c>
      <c r="D75" s="8">
        <v>0.39620755014209402</v>
      </c>
      <c r="E75" s="10">
        <v>1.0522126951788801E-89</v>
      </c>
      <c r="F75" s="10">
        <v>9.9386985693127907E-87</v>
      </c>
    </row>
    <row r="76" spans="1:6" x14ac:dyDescent="0.25">
      <c r="A76" s="8" t="s">
        <v>2249</v>
      </c>
      <c r="B76" s="8">
        <v>1365.4181677019201</v>
      </c>
      <c r="C76" s="8">
        <v>8.4673905439297901</v>
      </c>
      <c r="D76" s="8">
        <v>0.42301256083222399</v>
      </c>
      <c r="E76" s="10">
        <v>1.7524228043852998E-77</v>
      </c>
      <c r="F76" s="10">
        <v>1.21870414478597E-74</v>
      </c>
    </row>
    <row r="77" spans="1:6" x14ac:dyDescent="0.25">
      <c r="A77" s="8" t="s">
        <v>29</v>
      </c>
      <c r="B77" s="8">
        <v>1201.7610296742</v>
      </c>
      <c r="C77" s="8">
        <v>8.4670847858998108</v>
      </c>
      <c r="D77" s="8">
        <v>0.43593983981958201</v>
      </c>
      <c r="E77" s="10">
        <v>6.03129394507181E-73</v>
      </c>
      <c r="F77" s="10">
        <v>3.7057324011055301E-70</v>
      </c>
    </row>
    <row r="78" spans="1:6" x14ac:dyDescent="0.25">
      <c r="A78" s="8" t="s">
        <v>2988</v>
      </c>
      <c r="B78" s="8">
        <v>68.876458219188194</v>
      </c>
      <c r="C78" s="8">
        <v>8.4575319808364107</v>
      </c>
      <c r="D78" s="8">
        <v>1.3388905037332799</v>
      </c>
      <c r="E78" s="10">
        <v>3.9508589930852103E-11</v>
      </c>
      <c r="F78" s="10">
        <v>2.57763001419997E-9</v>
      </c>
    </row>
    <row r="79" spans="1:6" x14ac:dyDescent="0.25">
      <c r="A79" s="8" t="s">
        <v>191</v>
      </c>
      <c r="B79" s="8">
        <v>3265.5694370968499</v>
      </c>
      <c r="C79" s="8">
        <v>8.3605830166666308</v>
      </c>
      <c r="D79" s="8">
        <v>0.31552964056439198</v>
      </c>
      <c r="E79" s="10">
        <v>1.5579915349324501E-135</v>
      </c>
      <c r="F79" s="10">
        <v>3.5213390817214402E-132</v>
      </c>
    </row>
    <row r="80" spans="1:6" x14ac:dyDescent="0.25">
      <c r="A80" s="8" t="s">
        <v>1101</v>
      </c>
      <c r="B80" s="8">
        <v>27837.174325169999</v>
      </c>
      <c r="C80" s="8">
        <v>8.3408838072945102</v>
      </c>
      <c r="D80" s="8">
        <v>0.36194032126539</v>
      </c>
      <c r="E80" s="10">
        <v>7.5742656932757002E-103</v>
      </c>
      <c r="F80" s="10">
        <v>9.2180270076721694E-100</v>
      </c>
    </row>
    <row r="81" spans="1:6" x14ac:dyDescent="0.25">
      <c r="A81" s="8" t="s">
        <v>3162</v>
      </c>
      <c r="B81" s="8">
        <v>12552.0495976291</v>
      </c>
      <c r="C81" s="8">
        <v>8.3297380923558997</v>
      </c>
      <c r="D81" s="8">
        <v>0.33318294844371499</v>
      </c>
      <c r="E81" s="10">
        <v>1.85131513433838E-120</v>
      </c>
      <c r="F81" s="10">
        <v>2.8575726408927898E-117</v>
      </c>
    </row>
    <row r="82" spans="1:6" x14ac:dyDescent="0.25">
      <c r="A82" s="8" t="s">
        <v>3438</v>
      </c>
      <c r="B82" s="8">
        <v>10535.4798573645</v>
      </c>
      <c r="C82" s="8">
        <v>8.3153867842506592</v>
      </c>
      <c r="D82" s="8">
        <v>0.35106910938985902</v>
      </c>
      <c r="E82" s="10">
        <v>1.7575333071510199E-108</v>
      </c>
      <c r="F82" s="10">
        <v>2.2699080682255501E-105</v>
      </c>
    </row>
    <row r="83" spans="1:6" x14ac:dyDescent="0.25">
      <c r="A83" s="8" t="s">
        <v>1702</v>
      </c>
      <c r="B83" s="8">
        <v>44536.676353151001</v>
      </c>
      <c r="C83" s="8">
        <v>8.3100738473057891</v>
      </c>
      <c r="D83" s="8">
        <v>0.31584917829402598</v>
      </c>
      <c r="E83" s="10">
        <v>3.1576016005622902E-133</v>
      </c>
      <c r="F83" s="10">
        <v>6.44609088037369E-130</v>
      </c>
    </row>
    <row r="84" spans="1:6" x14ac:dyDescent="0.25">
      <c r="A84" s="8" t="s">
        <v>5746</v>
      </c>
      <c r="B84" s="8">
        <v>3188.91056743441</v>
      </c>
      <c r="C84" s="8">
        <v>8.3040194273360708</v>
      </c>
      <c r="D84" s="8">
        <v>0.31997753270337798</v>
      </c>
      <c r="E84" s="10">
        <v>4.2158788934910901E-130</v>
      </c>
      <c r="F84" s="10">
        <v>8.3375592429557297E-127</v>
      </c>
    </row>
    <row r="85" spans="1:6" x14ac:dyDescent="0.25">
      <c r="A85" s="8" t="s">
        <v>4993</v>
      </c>
      <c r="B85" s="8">
        <v>32184.881490897202</v>
      </c>
      <c r="C85" s="8">
        <v>8.2577713255704204</v>
      </c>
      <c r="D85" s="8">
        <v>0.39800504823030403</v>
      </c>
      <c r="E85" s="10">
        <v>7.9805724924460597E-84</v>
      </c>
      <c r="F85" s="10">
        <v>6.4750067972365202E-81</v>
      </c>
    </row>
    <row r="86" spans="1:6" x14ac:dyDescent="0.25">
      <c r="A86" s="8" t="s">
        <v>4200</v>
      </c>
      <c r="B86" s="8">
        <v>3713.0063365413298</v>
      </c>
      <c r="C86" s="8">
        <v>8.2461134410582098</v>
      </c>
      <c r="D86" s="8">
        <v>0.45600111935722099</v>
      </c>
      <c r="E86" s="10">
        <v>2.8035149202505201E-64</v>
      </c>
      <c r="F86" s="10">
        <v>1.4080987438734399E-61</v>
      </c>
    </row>
    <row r="87" spans="1:6" x14ac:dyDescent="0.25">
      <c r="A87" s="8" t="s">
        <v>1073</v>
      </c>
      <c r="B87" s="8">
        <v>977.79830527823401</v>
      </c>
      <c r="C87" s="8">
        <v>8.2311287507973905</v>
      </c>
      <c r="D87" s="8">
        <v>0.45712776236686897</v>
      </c>
      <c r="E87" s="10">
        <v>1.02209469090061E-63</v>
      </c>
      <c r="F87" s="10">
        <v>5.0931702766649798E-61</v>
      </c>
    </row>
    <row r="88" spans="1:6" x14ac:dyDescent="0.25">
      <c r="A88" s="8" t="s">
        <v>290</v>
      </c>
      <c r="B88" s="8">
        <v>1078.92896780453</v>
      </c>
      <c r="C88" s="8">
        <v>8.2294377908188601</v>
      </c>
      <c r="D88" s="8">
        <v>0.432981100104469</v>
      </c>
      <c r="E88" s="10">
        <v>5.9014246429757201E-71</v>
      </c>
      <c r="F88" s="10">
        <v>3.3951968957337999E-68</v>
      </c>
    </row>
    <row r="89" spans="1:6" x14ac:dyDescent="0.25">
      <c r="A89" s="8" t="s">
        <v>5127</v>
      </c>
      <c r="B89" s="8">
        <v>3772.1668612066701</v>
      </c>
      <c r="C89" s="8">
        <v>8.2227447685175399</v>
      </c>
      <c r="D89" s="8">
        <v>0.611742653408339</v>
      </c>
      <c r="E89" s="10">
        <v>3.6361700125044301E-37</v>
      </c>
      <c r="F89" s="10">
        <v>9.2788314210218896E-35</v>
      </c>
    </row>
    <row r="90" spans="1:6" x14ac:dyDescent="0.25">
      <c r="A90" s="8" t="s">
        <v>2076</v>
      </c>
      <c r="B90" s="8">
        <v>59.141675625689203</v>
      </c>
      <c r="C90" s="8">
        <v>8.2080152552140007</v>
      </c>
      <c r="D90" s="8">
        <v>1.3331995437848401</v>
      </c>
      <c r="E90" s="10">
        <v>1.39192266290967E-10</v>
      </c>
      <c r="F90" s="10">
        <v>8.4863030560923495E-9</v>
      </c>
    </row>
    <row r="91" spans="1:6" x14ac:dyDescent="0.25">
      <c r="A91" s="8" t="s">
        <v>2836</v>
      </c>
      <c r="B91" s="8">
        <v>15.771867524810199</v>
      </c>
      <c r="C91" s="8">
        <v>8.2060873345287995</v>
      </c>
      <c r="D91" s="8">
        <v>2.7544490665208898</v>
      </c>
      <c r="E91" s="10">
        <v>1.8170857723835801E-7</v>
      </c>
      <c r="F91" s="10">
        <v>6.1593076114244603E-6</v>
      </c>
    </row>
    <row r="92" spans="1:6" x14ac:dyDescent="0.25">
      <c r="A92" s="8" t="s">
        <v>4029</v>
      </c>
      <c r="B92" s="8">
        <v>141.53403554338601</v>
      </c>
      <c r="C92" s="8">
        <v>8.2056680135137405</v>
      </c>
      <c r="D92" s="8">
        <v>0.86901337921998201</v>
      </c>
      <c r="E92" s="10">
        <v>5.76758080162321E-18</v>
      </c>
      <c r="F92" s="10">
        <v>6.8224551594528E-16</v>
      </c>
    </row>
    <row r="93" spans="1:6" x14ac:dyDescent="0.25">
      <c r="A93" s="8" t="s">
        <v>3264</v>
      </c>
      <c r="B93" s="8">
        <v>15.678574378260301</v>
      </c>
      <c r="C93" s="8">
        <v>8.2033241918302604</v>
      </c>
      <c r="D93" s="8">
        <v>2.7381127239633298</v>
      </c>
      <c r="E93" s="10">
        <v>1.2018085456377799E-7</v>
      </c>
      <c r="F93" s="10">
        <v>4.2537166560787003E-6</v>
      </c>
    </row>
    <row r="94" spans="1:6" x14ac:dyDescent="0.25">
      <c r="A94" s="8" t="s">
        <v>5987</v>
      </c>
      <c r="B94" s="8">
        <v>58.152151130079503</v>
      </c>
      <c r="C94" s="8">
        <v>8.1905512587843194</v>
      </c>
      <c r="D94" s="8">
        <v>1.39235314859787</v>
      </c>
      <c r="E94" s="10">
        <v>8.1525859379761004E-10</v>
      </c>
      <c r="F94" s="10">
        <v>4.4708526957089898E-8</v>
      </c>
    </row>
    <row r="95" spans="1:6" x14ac:dyDescent="0.25">
      <c r="A95" s="8" t="s">
        <v>5551</v>
      </c>
      <c r="B95" s="8">
        <v>5828.6120003976403</v>
      </c>
      <c r="C95" s="8">
        <v>8.1776227722282506</v>
      </c>
      <c r="D95" s="8">
        <v>0.468705506630896</v>
      </c>
      <c r="E95" s="10">
        <v>7.6395566312101904E-60</v>
      </c>
      <c r="F95" s="10">
        <v>3.3809044853576002E-57</v>
      </c>
    </row>
    <row r="96" spans="1:6" x14ac:dyDescent="0.25">
      <c r="A96" s="8" t="s">
        <v>2677</v>
      </c>
      <c r="B96" s="8">
        <v>28981.0577803421</v>
      </c>
      <c r="C96" s="8">
        <v>8.1394494044081203</v>
      </c>
      <c r="D96" s="8">
        <v>0.31494830832462201</v>
      </c>
      <c r="E96" s="10">
        <v>4.3598457224823798E-128</v>
      </c>
      <c r="F96" s="10">
        <v>8.1150834278616903E-125</v>
      </c>
    </row>
    <row r="97" spans="1:6" x14ac:dyDescent="0.25">
      <c r="A97" s="8" t="s">
        <v>1412</v>
      </c>
      <c r="B97" s="8">
        <v>27641.958788669199</v>
      </c>
      <c r="C97" s="8">
        <v>8.1214991606824398</v>
      </c>
      <c r="D97" s="8">
        <v>0.29647477141784401</v>
      </c>
      <c r="E97" s="10">
        <v>1.1148598350618999E-143</v>
      </c>
      <c r="F97" s="10">
        <v>2.9397460275788399E-140</v>
      </c>
    </row>
    <row r="98" spans="1:6" x14ac:dyDescent="0.25">
      <c r="A98" s="8" t="s">
        <v>4858</v>
      </c>
      <c r="B98" s="8">
        <v>14.752335770953801</v>
      </c>
      <c r="C98" s="8">
        <v>8.0967841575201103</v>
      </c>
      <c r="D98" s="8">
        <v>2.7370582287322001</v>
      </c>
      <c r="E98" s="10">
        <v>2.2493922474699001E-7</v>
      </c>
      <c r="F98" s="10">
        <v>7.4569297213793999E-6</v>
      </c>
    </row>
    <row r="99" spans="1:6" x14ac:dyDescent="0.25">
      <c r="A99" s="8" t="s">
        <v>3146</v>
      </c>
      <c r="B99" s="8">
        <v>603.78739634815895</v>
      </c>
      <c r="C99" s="8">
        <v>8.0680822893930504</v>
      </c>
      <c r="D99" s="8">
        <v>0.50496035110172699</v>
      </c>
      <c r="E99" s="10">
        <v>1.14059451316978E-49</v>
      </c>
      <c r="F99" s="10">
        <v>4.1966583584854502E-47</v>
      </c>
    </row>
    <row r="100" spans="1:6" x14ac:dyDescent="0.25">
      <c r="A100" s="8" t="s">
        <v>5506</v>
      </c>
      <c r="B100" s="8">
        <v>14.6676216034391</v>
      </c>
      <c r="C100" s="8">
        <v>8.0599897932625897</v>
      </c>
      <c r="D100" s="8">
        <v>2.7583890521127299</v>
      </c>
      <c r="E100" s="10">
        <v>4.5781300623702798E-7</v>
      </c>
      <c r="F100" s="10">
        <v>1.4084927612887799E-5</v>
      </c>
    </row>
    <row r="101" spans="1:6" x14ac:dyDescent="0.25">
      <c r="A101" s="8" t="s">
        <v>3145</v>
      </c>
      <c r="B101" s="8">
        <v>796.72406139324596</v>
      </c>
      <c r="C101" s="8">
        <v>8.0323839255087108</v>
      </c>
      <c r="D101" s="8">
        <v>0.50829653138727005</v>
      </c>
      <c r="E101" s="10">
        <v>6.8771653896388194E-49</v>
      </c>
      <c r="F101" s="10">
        <v>2.4450641105803001E-46</v>
      </c>
    </row>
    <row r="102" spans="1:6" x14ac:dyDescent="0.25">
      <c r="A102" s="8" t="s">
        <v>3327</v>
      </c>
      <c r="B102" s="8">
        <v>796.72406139324596</v>
      </c>
      <c r="C102" s="8">
        <v>8.0323839255087108</v>
      </c>
      <c r="D102" s="8">
        <v>0.50829653138727005</v>
      </c>
      <c r="E102" s="10">
        <v>6.8771653896388194E-49</v>
      </c>
      <c r="F102" s="10">
        <v>2.4450641105803001E-46</v>
      </c>
    </row>
    <row r="103" spans="1:6" x14ac:dyDescent="0.25">
      <c r="A103" s="8" t="s">
        <v>4344</v>
      </c>
      <c r="B103" s="8">
        <v>163.88681827910699</v>
      </c>
      <c r="C103" s="8">
        <v>8.0296853924261296</v>
      </c>
      <c r="D103" s="8">
        <v>0.77441044717762297</v>
      </c>
      <c r="E103" s="10">
        <v>1.7789556674812901E-21</v>
      </c>
      <c r="F103" s="10">
        <v>2.6120930259061101E-19</v>
      </c>
    </row>
    <row r="104" spans="1:6" x14ac:dyDescent="0.25">
      <c r="A104" s="8" t="s">
        <v>2579</v>
      </c>
      <c r="B104" s="8">
        <v>14.1544907469631</v>
      </c>
      <c r="C104" s="8">
        <v>8.0269861369420497</v>
      </c>
      <c r="D104" s="8">
        <v>2.72681300484932</v>
      </c>
      <c r="E104" s="10">
        <v>2.66121072178176E-7</v>
      </c>
      <c r="F104" s="10">
        <v>8.6722307171966303E-6</v>
      </c>
    </row>
    <row r="105" spans="1:6" x14ac:dyDescent="0.25">
      <c r="A105" s="8" t="s">
        <v>4317</v>
      </c>
      <c r="B105" s="8">
        <v>672.82883939940496</v>
      </c>
      <c r="C105" s="8">
        <v>7.90151277096576</v>
      </c>
      <c r="D105" s="8">
        <v>0.45237166370079301</v>
      </c>
      <c r="E105" s="10">
        <v>1.0948006530773799E-59</v>
      </c>
      <c r="F105" s="10">
        <v>4.7782385744829101E-57</v>
      </c>
    </row>
    <row r="106" spans="1:6" x14ac:dyDescent="0.25">
      <c r="A106" s="8" t="s">
        <v>4462</v>
      </c>
      <c r="B106" s="8">
        <v>13.015598197780699</v>
      </c>
      <c r="C106" s="8">
        <v>7.8748333733746998</v>
      </c>
      <c r="D106" s="8">
        <v>2.7160032115785402</v>
      </c>
      <c r="E106" s="10">
        <v>4.9065476292781705E-7</v>
      </c>
      <c r="F106" s="10">
        <v>1.50077750951604E-5</v>
      </c>
    </row>
    <row r="107" spans="1:6" x14ac:dyDescent="0.25">
      <c r="A107" s="8" t="s">
        <v>3410</v>
      </c>
      <c r="B107" s="8">
        <v>3200.3169089378098</v>
      </c>
      <c r="C107" s="8">
        <v>7.8744741459857304</v>
      </c>
      <c r="D107" s="8">
        <v>0.36093008038983698</v>
      </c>
      <c r="E107" s="10">
        <v>1.85207826128832E-91</v>
      </c>
      <c r="F107" s="10">
        <v>1.86045671056558E-88</v>
      </c>
    </row>
    <row r="108" spans="1:6" x14ac:dyDescent="0.25">
      <c r="A108" s="8" t="s">
        <v>1413</v>
      </c>
      <c r="B108" s="8">
        <v>911.82358408827804</v>
      </c>
      <c r="C108" s="8">
        <v>7.8329220302768601</v>
      </c>
      <c r="D108" s="8">
        <v>0.64182391103382197</v>
      </c>
      <c r="E108" s="10">
        <v>3.6900060267136401E-31</v>
      </c>
      <c r="F108" s="10">
        <v>7.7325175960454601E-29</v>
      </c>
    </row>
    <row r="109" spans="1:6" x14ac:dyDescent="0.25">
      <c r="A109" s="8" t="s">
        <v>5875</v>
      </c>
      <c r="B109" s="8">
        <v>2661.5705797145201</v>
      </c>
      <c r="C109" s="8">
        <v>7.8131993179532397</v>
      </c>
      <c r="D109" s="8">
        <v>0.346012834124519</v>
      </c>
      <c r="E109" s="10">
        <v>1.47325061748316E-97</v>
      </c>
      <c r="F109" s="10">
        <v>1.6074942297831299E-94</v>
      </c>
    </row>
    <row r="110" spans="1:6" x14ac:dyDescent="0.25">
      <c r="A110" s="8" t="s">
        <v>5707</v>
      </c>
      <c r="B110" s="8">
        <v>113.224641626655</v>
      </c>
      <c r="C110" s="8">
        <v>7.8108871040390504</v>
      </c>
      <c r="D110" s="8">
        <v>0.89071937218493802</v>
      </c>
      <c r="E110" s="10">
        <v>3.8288898122356599E-16</v>
      </c>
      <c r="F110" s="10">
        <v>3.9658149225422901E-14</v>
      </c>
    </row>
    <row r="111" spans="1:6" x14ac:dyDescent="0.25">
      <c r="A111" s="8" t="s">
        <v>3797</v>
      </c>
      <c r="B111" s="8">
        <v>269.754674689642</v>
      </c>
      <c r="C111" s="8">
        <v>7.8082373385690103</v>
      </c>
      <c r="D111" s="8">
        <v>0.64707641044548803</v>
      </c>
      <c r="E111" s="10">
        <v>5.7918186336488405E-29</v>
      </c>
      <c r="F111" s="10">
        <v>1.14185433716656E-26</v>
      </c>
    </row>
    <row r="112" spans="1:6" x14ac:dyDescent="0.25">
      <c r="A112" s="8" t="s">
        <v>920</v>
      </c>
      <c r="B112" s="8">
        <v>11500.6044230566</v>
      </c>
      <c r="C112" s="8">
        <v>7.7824296750006896</v>
      </c>
      <c r="D112" s="8">
        <v>0.26781205954812698</v>
      </c>
      <c r="E112" s="10">
        <v>2.0396201538190399E-160</v>
      </c>
      <c r="F112" s="10">
        <v>9.9290278026490795E-157</v>
      </c>
    </row>
    <row r="113" spans="1:6" x14ac:dyDescent="0.25">
      <c r="A113" s="8" t="s">
        <v>4984</v>
      </c>
      <c r="B113" s="8">
        <v>12.428668099602801</v>
      </c>
      <c r="C113" s="8">
        <v>7.7794824231932598</v>
      </c>
      <c r="D113" s="8">
        <v>2.7187212770443501</v>
      </c>
      <c r="E113" s="10">
        <v>8.7063250980336602E-7</v>
      </c>
      <c r="F113" s="10">
        <v>2.49537945574756E-5</v>
      </c>
    </row>
    <row r="114" spans="1:6" x14ac:dyDescent="0.25">
      <c r="A114" s="8" t="s">
        <v>2978</v>
      </c>
      <c r="B114" s="8">
        <v>31144.811785506099</v>
      </c>
      <c r="C114" s="8">
        <v>7.7630048106339302</v>
      </c>
      <c r="D114" s="8">
        <v>0.35909378371525902</v>
      </c>
      <c r="E114" s="10">
        <v>6.8271679214067202E-90</v>
      </c>
      <c r="F114" s="10">
        <v>6.5463230591852204E-87</v>
      </c>
    </row>
    <row r="115" spans="1:6" x14ac:dyDescent="0.25">
      <c r="A115" s="8" t="s">
        <v>3369</v>
      </c>
      <c r="B115" s="8">
        <v>5815.7611193830498</v>
      </c>
      <c r="C115" s="8">
        <v>7.7297292827568</v>
      </c>
      <c r="D115" s="8">
        <v>0.29921823104824002</v>
      </c>
      <c r="E115" s="10">
        <v>3.4903011394720298E-127</v>
      </c>
      <c r="F115" s="10">
        <v>6.1356585447635401E-124</v>
      </c>
    </row>
    <row r="116" spans="1:6" x14ac:dyDescent="0.25">
      <c r="A116" s="8" t="s">
        <v>4857</v>
      </c>
      <c r="B116" s="8">
        <v>12.1871675998173</v>
      </c>
      <c r="C116" s="8">
        <v>7.7286297581990704</v>
      </c>
      <c r="D116" s="8">
        <v>2.7288411687048102</v>
      </c>
      <c r="E116" s="10">
        <v>1.38139634293677E-6</v>
      </c>
      <c r="F116" s="10">
        <v>3.7105970951932799E-5</v>
      </c>
    </row>
    <row r="117" spans="1:6" x14ac:dyDescent="0.25">
      <c r="A117" s="8" t="s">
        <v>4082</v>
      </c>
      <c r="B117" s="8">
        <v>12.0832412663145</v>
      </c>
      <c r="C117" s="8">
        <v>7.7189008935396997</v>
      </c>
      <c r="D117" s="8">
        <v>2.7215283005055699</v>
      </c>
      <c r="E117" s="10">
        <v>1.25627299831329E-6</v>
      </c>
      <c r="F117" s="10">
        <v>3.4224380842986097E-5</v>
      </c>
    </row>
    <row r="118" spans="1:6" x14ac:dyDescent="0.25">
      <c r="A118" s="8" t="s">
        <v>2140</v>
      </c>
      <c r="B118" s="8">
        <v>1173.4939979055</v>
      </c>
      <c r="C118" s="8">
        <v>7.71149826505156</v>
      </c>
      <c r="D118" s="8">
        <v>0.36542511927807497</v>
      </c>
      <c r="E118" s="10">
        <v>4.8311013751371303E-85</v>
      </c>
      <c r="F118" s="10">
        <v>4.1315709530480101E-82</v>
      </c>
    </row>
    <row r="119" spans="1:6" x14ac:dyDescent="0.25">
      <c r="A119" s="8" t="s">
        <v>1663</v>
      </c>
      <c r="B119" s="8">
        <v>2514.8944633764199</v>
      </c>
      <c r="C119" s="8">
        <v>7.7083807042889303</v>
      </c>
      <c r="D119" s="8">
        <v>0.808389758903303</v>
      </c>
      <c r="E119" s="10">
        <v>6.6162684340707599E-20</v>
      </c>
      <c r="F119" s="10">
        <v>8.77799890671213E-18</v>
      </c>
    </row>
    <row r="120" spans="1:6" x14ac:dyDescent="0.25">
      <c r="A120" s="8" t="s">
        <v>281</v>
      </c>
      <c r="B120" s="8">
        <v>189.70973991328299</v>
      </c>
      <c r="C120" s="8">
        <v>7.6971590605466798</v>
      </c>
      <c r="D120" s="8">
        <v>0.70236623967357104</v>
      </c>
      <c r="E120" s="10">
        <v>4.7846475032951401E-24</v>
      </c>
      <c r="F120" s="10">
        <v>7.8853233657821101E-22</v>
      </c>
    </row>
    <row r="121" spans="1:6" x14ac:dyDescent="0.25">
      <c r="A121" s="8" t="s">
        <v>4709</v>
      </c>
      <c r="B121" s="8">
        <v>53033.305506536301</v>
      </c>
      <c r="C121" s="8">
        <v>7.6849971254532301</v>
      </c>
      <c r="D121" s="8">
        <v>0.33167145647364799</v>
      </c>
      <c r="E121" s="10">
        <v>9.8561989703600306E-103</v>
      </c>
      <c r="F121" s="10">
        <v>1.1768859468664801E-99</v>
      </c>
    </row>
    <row r="122" spans="1:6" x14ac:dyDescent="0.25">
      <c r="A122" s="8" t="s">
        <v>683</v>
      </c>
      <c r="B122" s="8">
        <v>32476.9357244194</v>
      </c>
      <c r="C122" s="8">
        <v>7.6417483258682397</v>
      </c>
      <c r="D122" s="8">
        <v>0.37317917571263798</v>
      </c>
      <c r="E122" s="10">
        <v>7.4317019930404796E-81</v>
      </c>
      <c r="F122" s="10">
        <v>5.4687821003438002E-78</v>
      </c>
    </row>
    <row r="123" spans="1:6" x14ac:dyDescent="0.25">
      <c r="A123" s="8" t="s">
        <v>3385</v>
      </c>
      <c r="B123" s="8">
        <v>36575.424163055301</v>
      </c>
      <c r="C123" s="8">
        <v>7.6308605217844496</v>
      </c>
      <c r="D123" s="8">
        <v>0.27215151156438699</v>
      </c>
      <c r="E123" s="10">
        <v>1.21254598941375E-148</v>
      </c>
      <c r="F123" s="10">
        <v>4.5138807611793501E-145</v>
      </c>
    </row>
    <row r="124" spans="1:6" x14ac:dyDescent="0.25">
      <c r="A124" s="8" t="s">
        <v>2577</v>
      </c>
      <c r="B124" s="8">
        <v>5125.7590991447596</v>
      </c>
      <c r="C124" s="8">
        <v>7.6274644029526604</v>
      </c>
      <c r="D124" s="8">
        <v>0.27271892679344001</v>
      </c>
      <c r="E124" s="10">
        <v>6.8996633938279506E-148</v>
      </c>
      <c r="F124" s="10">
        <v>2.29813262041264E-144</v>
      </c>
    </row>
    <row r="125" spans="1:6" x14ac:dyDescent="0.25">
      <c r="A125" s="8" t="s">
        <v>2539</v>
      </c>
      <c r="B125" s="8">
        <v>2901.20560321945</v>
      </c>
      <c r="C125" s="8">
        <v>7.5883668823150199</v>
      </c>
      <c r="D125" s="8">
        <v>0.30826569956338701</v>
      </c>
      <c r="E125" s="10">
        <v>9.6239092718226196E-116</v>
      </c>
      <c r="F125" s="10">
        <v>1.2688522880568601E-112</v>
      </c>
    </row>
    <row r="126" spans="1:6" x14ac:dyDescent="0.25">
      <c r="A126" s="8" t="s">
        <v>5673</v>
      </c>
      <c r="B126" s="8">
        <v>8168.8502241137503</v>
      </c>
      <c r="C126" s="8">
        <v>7.5816984607647999</v>
      </c>
      <c r="D126" s="8">
        <v>0.34272254471977198</v>
      </c>
      <c r="E126" s="10">
        <v>1.1954663338293499E-93</v>
      </c>
      <c r="F126" s="10">
        <v>1.2609181156065099E-90</v>
      </c>
    </row>
    <row r="127" spans="1:6" x14ac:dyDescent="0.25">
      <c r="A127" s="8" t="s">
        <v>686</v>
      </c>
      <c r="B127" s="8">
        <v>6525.7704186071696</v>
      </c>
      <c r="C127" s="8">
        <v>7.5355816417293999</v>
      </c>
      <c r="D127" s="8">
        <v>0.281496511810508</v>
      </c>
      <c r="E127" s="10">
        <v>8.7176139191771595E-136</v>
      </c>
      <c r="F127" s="10">
        <v>2.0433118402782499E-132</v>
      </c>
    </row>
    <row r="128" spans="1:6" x14ac:dyDescent="0.25">
      <c r="A128" s="8" t="s">
        <v>397</v>
      </c>
      <c r="B128" s="8">
        <v>43733.991045449598</v>
      </c>
      <c r="C128" s="8">
        <v>7.5110284673416103</v>
      </c>
      <c r="D128" s="8">
        <v>0.27027948653114803</v>
      </c>
      <c r="E128" s="10">
        <v>6.9533146420577101E-146</v>
      </c>
      <c r="F128" s="10">
        <v>2.0954310339172501E-142</v>
      </c>
    </row>
    <row r="129" spans="1:6" x14ac:dyDescent="0.25">
      <c r="A129" s="8" t="s">
        <v>5221</v>
      </c>
      <c r="B129" s="8">
        <v>21141.788202265601</v>
      </c>
      <c r="C129" s="8">
        <v>7.5078850025014496</v>
      </c>
      <c r="D129" s="8">
        <v>0.33739119649370902</v>
      </c>
      <c r="E129" s="10">
        <v>1.2885731664983001E-94</v>
      </c>
      <c r="F129" s="10">
        <v>1.3821585227431399E-91</v>
      </c>
    </row>
    <row r="130" spans="1:6" x14ac:dyDescent="0.25">
      <c r="A130" s="8" t="s">
        <v>5905</v>
      </c>
      <c r="B130" s="8">
        <v>11.0635288149318</v>
      </c>
      <c r="C130" s="8">
        <v>7.5041607792407401</v>
      </c>
      <c r="D130" s="8">
        <v>2.72854465498617</v>
      </c>
      <c r="E130" s="10">
        <v>4.5116916695933598E-6</v>
      </c>
      <c r="F130" s="8">
        <v>1.04129251389575E-4</v>
      </c>
    </row>
    <row r="131" spans="1:6" x14ac:dyDescent="0.25">
      <c r="A131" s="8" t="s">
        <v>6024</v>
      </c>
      <c r="B131" s="8">
        <v>10.661072858451501</v>
      </c>
      <c r="C131" s="8">
        <v>7.4864582942830404</v>
      </c>
      <c r="D131" s="8">
        <v>2.7075313345929999</v>
      </c>
      <c r="E131" s="10">
        <v>2.98550915649289E-6</v>
      </c>
      <c r="F131" s="10">
        <v>7.2892726453955306E-5</v>
      </c>
    </row>
    <row r="132" spans="1:6" x14ac:dyDescent="0.25">
      <c r="A132" s="8" t="s">
        <v>598</v>
      </c>
      <c r="B132" s="8">
        <v>113.909515474834</v>
      </c>
      <c r="C132" s="8">
        <v>7.4654132570788398</v>
      </c>
      <c r="D132" s="8">
        <v>0.90059089616925603</v>
      </c>
      <c r="E132" s="10">
        <v>1.2372773609156201E-14</v>
      </c>
      <c r="F132" s="10">
        <v>1.1347985186310901E-12</v>
      </c>
    </row>
    <row r="133" spans="1:6" x14ac:dyDescent="0.25">
      <c r="A133" s="8" t="s">
        <v>5730</v>
      </c>
      <c r="B133" s="8">
        <v>1341.8494021664301</v>
      </c>
      <c r="C133" s="8">
        <v>7.4567480721238697</v>
      </c>
      <c r="D133" s="8">
        <v>0.613952788151643</v>
      </c>
      <c r="E133" s="10">
        <v>6.4795677457088795E-30</v>
      </c>
      <c r="F133" s="10">
        <v>1.33136183372463E-27</v>
      </c>
    </row>
    <row r="134" spans="1:6" x14ac:dyDescent="0.25">
      <c r="A134" s="8" t="s">
        <v>3461</v>
      </c>
      <c r="B134" s="8">
        <v>10.551267101772901</v>
      </c>
      <c r="C134" s="8">
        <v>7.4327996120234197</v>
      </c>
      <c r="D134" s="8">
        <v>2.7314357994003098</v>
      </c>
      <c r="E134" s="10">
        <v>5.5849837792969897E-6</v>
      </c>
      <c r="F134" s="8">
        <v>1.25513387241765E-4</v>
      </c>
    </row>
    <row r="135" spans="1:6" x14ac:dyDescent="0.25">
      <c r="A135" s="8" t="s">
        <v>842</v>
      </c>
      <c r="B135" s="8">
        <v>2393.3181182852099</v>
      </c>
      <c r="C135" s="8">
        <v>7.3965372871169599</v>
      </c>
      <c r="D135" s="8">
        <v>0.33601625056524298</v>
      </c>
      <c r="E135" s="10">
        <v>6.1111439106311001E-92</v>
      </c>
      <c r="F135" s="10">
        <v>6.23780229652079E-89</v>
      </c>
    </row>
    <row r="136" spans="1:6" x14ac:dyDescent="0.25">
      <c r="A136" s="8" t="s">
        <v>2167</v>
      </c>
      <c r="B136" s="8">
        <v>1803.63110373004</v>
      </c>
      <c r="C136" s="8">
        <v>7.3953386339905398</v>
      </c>
      <c r="D136" s="8">
        <v>0.61447069108296204</v>
      </c>
      <c r="E136" s="10">
        <v>1.88251044188691E-29</v>
      </c>
      <c r="F136" s="10">
        <v>3.7581915872180799E-27</v>
      </c>
    </row>
    <row r="137" spans="1:6" x14ac:dyDescent="0.25">
      <c r="A137" s="8" t="s">
        <v>2572</v>
      </c>
      <c r="B137" s="8">
        <v>10.1370378688139</v>
      </c>
      <c r="C137" s="8">
        <v>7.3886193175783204</v>
      </c>
      <c r="D137" s="8">
        <v>2.7030950532148301</v>
      </c>
      <c r="E137" s="10">
        <v>4.3182521416675303E-6</v>
      </c>
      <c r="F137" s="8">
        <v>1.00249664998323E-4</v>
      </c>
    </row>
    <row r="138" spans="1:6" x14ac:dyDescent="0.25">
      <c r="A138" s="8" t="s">
        <v>5958</v>
      </c>
      <c r="B138" s="8">
        <v>34.027401967922003</v>
      </c>
      <c r="C138" s="8">
        <v>7.36447085465824</v>
      </c>
      <c r="D138" s="8">
        <v>1.39179624958165</v>
      </c>
      <c r="E138" s="10">
        <v>3.5182576759261099E-8</v>
      </c>
      <c r="F138" s="10">
        <v>1.3976957753985199E-6</v>
      </c>
    </row>
    <row r="139" spans="1:6" x14ac:dyDescent="0.25">
      <c r="A139" s="8" t="s">
        <v>4910</v>
      </c>
      <c r="B139" s="8">
        <v>33.364422227083999</v>
      </c>
      <c r="C139" s="8">
        <v>7.3545093976262903</v>
      </c>
      <c r="D139" s="8">
        <v>1.3550124785248201</v>
      </c>
      <c r="E139" s="10">
        <v>1.7068201749302199E-8</v>
      </c>
      <c r="F139" s="10">
        <v>7.3430397532602999E-7</v>
      </c>
    </row>
    <row r="140" spans="1:6" x14ac:dyDescent="0.25">
      <c r="A140" s="8" t="s">
        <v>3126</v>
      </c>
      <c r="B140" s="8">
        <v>5281.33823293561</v>
      </c>
      <c r="C140" s="8">
        <v>7.3443117859192402</v>
      </c>
      <c r="D140" s="8">
        <v>0.25436865767925598</v>
      </c>
      <c r="E140" s="10">
        <v>3.0032495925799898E-156</v>
      </c>
      <c r="F140" s="10">
        <v>1.1931327213131301E-152</v>
      </c>
    </row>
    <row r="141" spans="1:6" x14ac:dyDescent="0.25">
      <c r="A141" s="8" t="s">
        <v>563</v>
      </c>
      <c r="B141" s="8">
        <v>4822.7961666763204</v>
      </c>
      <c r="C141" s="8">
        <v>7.3188865121567304</v>
      </c>
      <c r="D141" s="8">
        <v>0.25373990654656198</v>
      </c>
      <c r="E141" s="10">
        <v>3.0165321230955499E-156</v>
      </c>
      <c r="F141" s="10">
        <v>1.1931327213131301E-152</v>
      </c>
    </row>
    <row r="142" spans="1:6" x14ac:dyDescent="0.25">
      <c r="A142" s="8" t="s">
        <v>4456</v>
      </c>
      <c r="B142" s="8">
        <v>194.08506622463401</v>
      </c>
      <c r="C142" s="8">
        <v>7.30865159276245</v>
      </c>
      <c r="D142" s="8">
        <v>0.61554212019301102</v>
      </c>
      <c r="E142" s="10">
        <v>4.8981102553367504E-28</v>
      </c>
      <c r="F142" s="10">
        <v>9.2530420151936204E-26</v>
      </c>
    </row>
    <row r="143" spans="1:6" x14ac:dyDescent="0.25">
      <c r="A143" s="8" t="s">
        <v>5664</v>
      </c>
      <c r="B143" s="8">
        <v>48462.534207449098</v>
      </c>
      <c r="C143" s="8">
        <v>7.29861522475088</v>
      </c>
      <c r="D143" s="8">
        <v>0.293936676808352</v>
      </c>
      <c r="E143" s="10">
        <v>1.7874294932316299E-116</v>
      </c>
      <c r="F143" s="10">
        <v>2.40675479742901E-113</v>
      </c>
    </row>
    <row r="144" spans="1:6" x14ac:dyDescent="0.25">
      <c r="A144" s="8" t="s">
        <v>2089</v>
      </c>
      <c r="B144" s="8">
        <v>32.116351668758</v>
      </c>
      <c r="C144" s="8">
        <v>7.2841407797609303</v>
      </c>
      <c r="D144" s="8">
        <v>1.35295530733942</v>
      </c>
      <c r="E144" s="10">
        <v>2.24961668564563E-8</v>
      </c>
      <c r="F144" s="10">
        <v>9.4345256428816202E-7</v>
      </c>
    </row>
    <row r="145" spans="1:6" x14ac:dyDescent="0.25">
      <c r="A145" s="8" t="s">
        <v>1136</v>
      </c>
      <c r="B145" s="8">
        <v>348.79619763042399</v>
      </c>
      <c r="C145" s="8">
        <v>7.2710482055910699</v>
      </c>
      <c r="D145" s="8">
        <v>0.529593370998657</v>
      </c>
      <c r="E145" s="10">
        <v>3.16893976604064E-37</v>
      </c>
      <c r="F145" s="10">
        <v>8.1192855503595895E-35</v>
      </c>
    </row>
    <row r="146" spans="1:6" x14ac:dyDescent="0.25">
      <c r="A146" s="8" t="s">
        <v>3485</v>
      </c>
      <c r="B146" s="8">
        <v>12788.8359281828</v>
      </c>
      <c r="C146" s="8">
        <v>7.2708318094731998</v>
      </c>
      <c r="D146" s="8">
        <v>0.27900258338622203</v>
      </c>
      <c r="E146" s="10">
        <v>4.1180524732564499E-128</v>
      </c>
      <c r="F146" s="10">
        <v>7.8973015384858897E-125</v>
      </c>
    </row>
    <row r="147" spans="1:6" x14ac:dyDescent="0.25">
      <c r="A147" s="8" t="s">
        <v>2531</v>
      </c>
      <c r="B147" s="8">
        <v>3006.0917406343401</v>
      </c>
      <c r="C147" s="8">
        <v>7.2570882732372297</v>
      </c>
      <c r="D147" s="8">
        <v>0.26129390428667199</v>
      </c>
      <c r="E147" s="10">
        <v>4.79531259849248E-145</v>
      </c>
      <c r="F147" s="10">
        <v>1.3794152627072599E-141</v>
      </c>
    </row>
    <row r="148" spans="1:6" x14ac:dyDescent="0.25">
      <c r="A148" s="8" t="s">
        <v>3137</v>
      </c>
      <c r="B148" s="8">
        <v>4921.79604110116</v>
      </c>
      <c r="C148" s="8">
        <v>7.2558850947882396</v>
      </c>
      <c r="D148" s="8">
        <v>0.45054226628496102</v>
      </c>
      <c r="E148" s="10">
        <v>1.30930375057763E-50</v>
      </c>
      <c r="F148" s="10">
        <v>4.9616340033116798E-48</v>
      </c>
    </row>
    <row r="149" spans="1:6" x14ac:dyDescent="0.25">
      <c r="A149" s="8" t="s">
        <v>5609</v>
      </c>
      <c r="B149" s="8">
        <v>21207.388401904202</v>
      </c>
      <c r="C149" s="8">
        <v>7.2548487074569801</v>
      </c>
      <c r="D149" s="8">
        <v>0.27214357787128901</v>
      </c>
      <c r="E149" s="10">
        <v>1.37744095784327E-133</v>
      </c>
      <c r="F149" s="10">
        <v>2.9057117005703799E-130</v>
      </c>
    </row>
    <row r="150" spans="1:6" x14ac:dyDescent="0.25">
      <c r="A150" s="8" t="s">
        <v>4173</v>
      </c>
      <c r="B150" s="8">
        <v>180.63014319644699</v>
      </c>
      <c r="C150" s="8">
        <v>7.21985252694728</v>
      </c>
      <c r="D150" s="8">
        <v>0.71028587724680903</v>
      </c>
      <c r="E150" s="10">
        <v>4.48275120880828E-21</v>
      </c>
      <c r="F150" s="10">
        <v>6.4622075227660997E-19</v>
      </c>
    </row>
    <row r="151" spans="1:6" x14ac:dyDescent="0.25">
      <c r="A151" s="8" t="s">
        <v>1083</v>
      </c>
      <c r="B151" s="8">
        <v>31.134578292510302</v>
      </c>
      <c r="C151" s="8">
        <v>7.2147290006525404</v>
      </c>
      <c r="D151" s="8">
        <v>1.40614945971072</v>
      </c>
      <c r="E151" s="10">
        <v>8.6412206280431604E-8</v>
      </c>
      <c r="F151" s="10">
        <v>3.1702008547577498E-6</v>
      </c>
    </row>
    <row r="152" spans="1:6" x14ac:dyDescent="0.25">
      <c r="A152" s="8" t="s">
        <v>517</v>
      </c>
      <c r="B152" s="8">
        <v>11591.6682836284</v>
      </c>
      <c r="C152" s="8">
        <v>7.1776478341358203</v>
      </c>
      <c r="D152" s="8">
        <v>0.37606640670526298</v>
      </c>
      <c r="E152" s="10">
        <v>7.8847354481692104E-70</v>
      </c>
      <c r="F152" s="10">
        <v>4.3770656389244599E-67</v>
      </c>
    </row>
    <row r="153" spans="1:6" x14ac:dyDescent="0.25">
      <c r="A153" s="8" t="s">
        <v>496</v>
      </c>
      <c r="B153" s="8">
        <v>1464.45215377155</v>
      </c>
      <c r="C153" s="8">
        <v>7.1684933600948302</v>
      </c>
      <c r="D153" s="8">
        <v>0.47311899135903501</v>
      </c>
      <c r="E153" s="10">
        <v>7.9206990388320497E-45</v>
      </c>
      <c r="F153" s="10">
        <v>2.4692681708004201E-42</v>
      </c>
    </row>
    <row r="154" spans="1:6" x14ac:dyDescent="0.25">
      <c r="A154" s="8" t="s">
        <v>2404</v>
      </c>
      <c r="B154" s="8">
        <v>854.53529267629494</v>
      </c>
      <c r="C154" s="8">
        <v>7.1571858619283297</v>
      </c>
      <c r="D154" s="8">
        <v>0.45743321711080898</v>
      </c>
      <c r="E154" s="10">
        <v>2.4005999224494001E-47</v>
      </c>
      <c r="F154" s="10">
        <v>8.1241693097438604E-45</v>
      </c>
    </row>
    <row r="155" spans="1:6" x14ac:dyDescent="0.25">
      <c r="A155" s="8" t="s">
        <v>3946</v>
      </c>
      <c r="B155" s="8">
        <v>8.8899513710980909</v>
      </c>
      <c r="C155" s="8">
        <v>7.1126759070285299</v>
      </c>
      <c r="D155" s="8">
        <v>2.7106995293235201</v>
      </c>
      <c r="E155" s="10">
        <v>1.50695901657706E-5</v>
      </c>
      <c r="F155" s="8">
        <v>2.9416379199284301E-4</v>
      </c>
    </row>
    <row r="156" spans="1:6" x14ac:dyDescent="0.25">
      <c r="A156" s="8" t="s">
        <v>1958</v>
      </c>
      <c r="B156" s="8">
        <v>1330.0083584941699</v>
      </c>
      <c r="C156" s="8">
        <v>7.1126637279156402</v>
      </c>
      <c r="D156" s="8">
        <v>0.58519950744263605</v>
      </c>
      <c r="E156" s="10">
        <v>9.5506543165312999E-30</v>
      </c>
      <c r="F156" s="10">
        <v>1.94345067016619E-27</v>
      </c>
    </row>
    <row r="157" spans="1:6" x14ac:dyDescent="0.25">
      <c r="A157" s="8" t="s">
        <v>163</v>
      </c>
      <c r="B157" s="8">
        <v>6921.6755906496601</v>
      </c>
      <c r="C157" s="8">
        <v>7.1104130429513104</v>
      </c>
      <c r="D157" s="8">
        <v>0.33060394240088697</v>
      </c>
      <c r="E157" s="10">
        <v>1.3823579853973E-87</v>
      </c>
      <c r="F157" s="10">
        <v>1.24975035865526E-84</v>
      </c>
    </row>
    <row r="158" spans="1:6" x14ac:dyDescent="0.25">
      <c r="A158" s="8" t="s">
        <v>4199</v>
      </c>
      <c r="B158" s="8">
        <v>12504.851106447501</v>
      </c>
      <c r="C158" s="8">
        <v>7.10823382627912</v>
      </c>
      <c r="D158" s="8">
        <v>0.39072383384732201</v>
      </c>
      <c r="E158" s="10">
        <v>1.4573207903355701E-63</v>
      </c>
      <c r="F158" s="10">
        <v>7.1493446679369393E-61</v>
      </c>
    </row>
    <row r="159" spans="1:6" x14ac:dyDescent="0.25">
      <c r="A159" s="8" t="s">
        <v>5467</v>
      </c>
      <c r="B159" s="8">
        <v>3181.0284444526301</v>
      </c>
      <c r="C159" s="8">
        <v>7.09667324598359</v>
      </c>
      <c r="D159" s="8">
        <v>0.65216874055714902</v>
      </c>
      <c r="E159" s="10">
        <v>1.66990056964481E-24</v>
      </c>
      <c r="F159" s="10">
        <v>2.79575813624265E-22</v>
      </c>
    </row>
    <row r="160" spans="1:6" x14ac:dyDescent="0.25">
      <c r="A160" s="8" t="s">
        <v>3849</v>
      </c>
      <c r="B160" s="8">
        <v>526.93321422723295</v>
      </c>
      <c r="C160" s="8">
        <v>7.09375643340762</v>
      </c>
      <c r="D160" s="8">
        <v>0.63024852853204705</v>
      </c>
      <c r="E160" s="10">
        <v>1.60121590223172E-26</v>
      </c>
      <c r="F160" s="10">
        <v>2.87877694240723E-24</v>
      </c>
    </row>
    <row r="161" spans="1:6" x14ac:dyDescent="0.25">
      <c r="A161" s="8" t="s">
        <v>4700</v>
      </c>
      <c r="B161" s="8">
        <v>15222.5433313904</v>
      </c>
      <c r="C161" s="8">
        <v>7.0859854603147996</v>
      </c>
      <c r="D161" s="8">
        <v>0.22863408349386599</v>
      </c>
      <c r="E161" s="10">
        <v>6.9490904511797801E-179</v>
      </c>
      <c r="F161" s="10">
        <v>5.4971648650364003E-175</v>
      </c>
    </row>
    <row r="162" spans="1:6" x14ac:dyDescent="0.25">
      <c r="A162" s="8" t="s">
        <v>2043</v>
      </c>
      <c r="B162" s="8">
        <v>116.759336439636</v>
      </c>
      <c r="C162" s="8">
        <v>6.9616768358253296</v>
      </c>
      <c r="D162" s="8">
        <v>0.69917345815739995</v>
      </c>
      <c r="E162" s="10">
        <v>4.6464964890813098E-20</v>
      </c>
      <c r="F162" s="10">
        <v>6.2831950921263003E-18</v>
      </c>
    </row>
    <row r="163" spans="1:6" x14ac:dyDescent="0.25">
      <c r="A163" s="8" t="s">
        <v>4170</v>
      </c>
      <c r="B163" s="8">
        <v>8.2773946302652401</v>
      </c>
      <c r="C163" s="8">
        <v>6.9447521551273699</v>
      </c>
      <c r="D163" s="8">
        <v>2.7225519824042501</v>
      </c>
      <c r="E163" s="10">
        <v>3.1613664817587798E-5</v>
      </c>
      <c r="F163" s="8">
        <v>5.5543330871211699E-4</v>
      </c>
    </row>
    <row r="164" spans="1:6" x14ac:dyDescent="0.25">
      <c r="A164" s="8" t="s">
        <v>4216</v>
      </c>
      <c r="B164" s="8">
        <v>489.07854749572499</v>
      </c>
      <c r="C164" s="8">
        <v>6.93655402409233</v>
      </c>
      <c r="D164" s="8">
        <v>0.39185556902614499</v>
      </c>
      <c r="E164" s="10">
        <v>7.1895418445343098E-60</v>
      </c>
      <c r="F164" s="10">
        <v>3.2041560255729101E-57</v>
      </c>
    </row>
    <row r="165" spans="1:6" x14ac:dyDescent="0.25">
      <c r="A165" s="8" t="s">
        <v>5332</v>
      </c>
      <c r="B165" s="8">
        <v>25.9937028904817</v>
      </c>
      <c r="C165" s="8">
        <v>6.9206044412144196</v>
      </c>
      <c r="D165" s="8">
        <v>1.3744293504320899</v>
      </c>
      <c r="E165" s="10">
        <v>1.63697013190339E-7</v>
      </c>
      <c r="F165" s="10">
        <v>5.59673985940065E-6</v>
      </c>
    </row>
    <row r="166" spans="1:6" x14ac:dyDescent="0.25">
      <c r="A166" s="8" t="s">
        <v>1174</v>
      </c>
      <c r="B166" s="8">
        <v>2647.05461871651</v>
      </c>
      <c r="C166" s="8">
        <v>6.9172966653405599</v>
      </c>
      <c r="D166" s="8">
        <v>0.32892781609042998</v>
      </c>
      <c r="E166" s="10">
        <v>5.7290259167649298E-84</v>
      </c>
      <c r="F166" s="10">
        <v>4.7085896771749199E-81</v>
      </c>
    </row>
    <row r="167" spans="1:6" x14ac:dyDescent="0.25">
      <c r="A167" s="8" t="s">
        <v>1752</v>
      </c>
      <c r="B167" s="8">
        <v>28.785319946507801</v>
      </c>
      <c r="C167" s="8">
        <v>6.9078301180114901</v>
      </c>
      <c r="D167" s="8">
        <v>1.6488912490688401</v>
      </c>
      <c r="E167" s="10">
        <v>6.4205407177241903E-6</v>
      </c>
      <c r="F167" s="8">
        <v>1.4207130046194901E-4</v>
      </c>
    </row>
    <row r="168" spans="1:6" x14ac:dyDescent="0.25">
      <c r="A168" s="8" t="s">
        <v>1868</v>
      </c>
      <c r="B168" s="8">
        <v>25253.5150451915</v>
      </c>
      <c r="C168" s="8">
        <v>6.8864461156071499</v>
      </c>
      <c r="D168" s="8">
        <v>0.513503495373548</v>
      </c>
      <c r="E168" s="10">
        <v>1.08760055616457E-35</v>
      </c>
      <c r="F168" s="10">
        <v>2.6170646842918101E-33</v>
      </c>
    </row>
    <row r="169" spans="1:6" x14ac:dyDescent="0.25">
      <c r="A169" s="8" t="s">
        <v>5957</v>
      </c>
      <c r="B169" s="8">
        <v>93.848072740324398</v>
      </c>
      <c r="C169" s="8">
        <v>6.8777603465598203</v>
      </c>
      <c r="D169" s="8">
        <v>0.72259759032913495</v>
      </c>
      <c r="E169" s="10">
        <v>2.0556599676889599E-18</v>
      </c>
      <c r="F169" s="10">
        <v>2.5017777125999301E-16</v>
      </c>
    </row>
    <row r="170" spans="1:6" x14ac:dyDescent="0.25">
      <c r="A170" s="8" t="s">
        <v>907</v>
      </c>
      <c r="B170" s="8">
        <v>460.09787804422399</v>
      </c>
      <c r="C170" s="8">
        <v>6.86707995215155</v>
      </c>
      <c r="D170" s="8">
        <v>0.41437941006894802</v>
      </c>
      <c r="E170" s="10">
        <v>6.8160991648602201E-53</v>
      </c>
      <c r="F170" s="10">
        <v>2.6959802228011201E-50</v>
      </c>
    </row>
    <row r="171" spans="1:6" x14ac:dyDescent="0.25">
      <c r="A171" s="8" t="s">
        <v>724</v>
      </c>
      <c r="B171" s="8">
        <v>651.58731330688204</v>
      </c>
      <c r="C171" s="8">
        <v>6.85378096317109</v>
      </c>
      <c r="D171" s="8">
        <v>0.41042696556979502</v>
      </c>
      <c r="E171" s="10">
        <v>4.9412325715945E-53</v>
      </c>
      <c r="F171" s="10">
        <v>1.9791512866668199E-50</v>
      </c>
    </row>
    <row r="172" spans="1:6" x14ac:dyDescent="0.25">
      <c r="A172" s="8" t="s">
        <v>1968</v>
      </c>
      <c r="B172" s="8">
        <v>14535.866472760999</v>
      </c>
      <c r="C172" s="8">
        <v>6.8435653207149496</v>
      </c>
      <c r="D172" s="8">
        <v>0.45752334854299398</v>
      </c>
      <c r="E172" s="10">
        <v>1.2537946973069701E-43</v>
      </c>
      <c r="F172" s="10">
        <v>3.7783998770986599E-41</v>
      </c>
    </row>
    <row r="173" spans="1:6" x14ac:dyDescent="0.25">
      <c r="A173" s="8" t="s">
        <v>3356</v>
      </c>
      <c r="B173" s="8">
        <v>110.456902974665</v>
      </c>
      <c r="C173" s="8">
        <v>6.8280805511576199</v>
      </c>
      <c r="D173" s="8">
        <v>0.67908698361480202</v>
      </c>
      <c r="E173" s="10">
        <v>2.1017655041813399E-20</v>
      </c>
      <c r="F173" s="10">
        <v>2.9125612027307699E-18</v>
      </c>
    </row>
    <row r="174" spans="1:6" x14ac:dyDescent="0.25">
      <c r="A174" s="8" t="s">
        <v>5718</v>
      </c>
      <c r="B174" s="8">
        <v>297.25978454629302</v>
      </c>
      <c r="C174" s="8">
        <v>6.8119947647086603</v>
      </c>
      <c r="D174" s="8">
        <v>0.481333637347101</v>
      </c>
      <c r="E174" s="10">
        <v>1.76434710262534E-38</v>
      </c>
      <c r="F174" s="10">
        <v>4.6718287192319802E-36</v>
      </c>
    </row>
    <row r="175" spans="1:6" x14ac:dyDescent="0.25">
      <c r="A175" s="8" t="s">
        <v>884</v>
      </c>
      <c r="B175" s="8">
        <v>7.7612355205149903</v>
      </c>
      <c r="C175" s="8">
        <v>6.8115322417937501</v>
      </c>
      <c r="D175" s="8">
        <v>2.7255658623989301</v>
      </c>
      <c r="E175" s="10">
        <v>5.0694845292460301E-5</v>
      </c>
      <c r="F175" s="8">
        <v>8.3352124820300095E-4</v>
      </c>
    </row>
    <row r="176" spans="1:6" x14ac:dyDescent="0.25">
      <c r="A176" s="8" t="s">
        <v>1161</v>
      </c>
      <c r="B176" s="8">
        <v>4391.8498558084302</v>
      </c>
      <c r="C176" s="8">
        <v>6.80652378877621</v>
      </c>
      <c r="D176" s="8">
        <v>0.37195476270998701</v>
      </c>
      <c r="E176" s="10">
        <v>1.14875254370533E-63</v>
      </c>
      <c r="F176" s="10">
        <v>5.6795941194055999E-61</v>
      </c>
    </row>
    <row r="177" spans="1:6" x14ac:dyDescent="0.25">
      <c r="A177" s="8" t="s">
        <v>5794</v>
      </c>
      <c r="B177" s="8">
        <v>7.7960707768451396</v>
      </c>
      <c r="C177" s="8">
        <v>6.8026273642844703</v>
      </c>
      <c r="D177" s="8">
        <v>2.73822530114608</v>
      </c>
      <c r="E177" s="10">
        <v>5.8927112554862403E-5</v>
      </c>
      <c r="F177" s="8">
        <v>9.4625788328710095E-4</v>
      </c>
    </row>
    <row r="178" spans="1:6" x14ac:dyDescent="0.25">
      <c r="A178" s="8" t="s">
        <v>3056</v>
      </c>
      <c r="B178" s="8">
        <v>39.8666942443746</v>
      </c>
      <c r="C178" s="8">
        <v>6.7975775038030699</v>
      </c>
      <c r="D178" s="8">
        <v>1.08624933884959</v>
      </c>
      <c r="E178" s="10">
        <v>1.10795405602992E-8</v>
      </c>
      <c r="F178" s="10">
        <v>4.9135860151263602E-7</v>
      </c>
    </row>
    <row r="179" spans="1:6" x14ac:dyDescent="0.25">
      <c r="A179" s="8" t="s">
        <v>3657</v>
      </c>
      <c r="B179" s="8">
        <v>9226.5171250424901</v>
      </c>
      <c r="C179" s="8">
        <v>6.78796513828412</v>
      </c>
      <c r="D179" s="8">
        <v>0.32365887268150001</v>
      </c>
      <c r="E179" s="10">
        <v>1.64178317338749E-83</v>
      </c>
      <c r="F179" s="10">
        <v>1.2827191126892301E-80</v>
      </c>
    </row>
    <row r="180" spans="1:6" x14ac:dyDescent="0.25">
      <c r="A180" s="8" t="s">
        <v>319</v>
      </c>
      <c r="B180" s="8">
        <v>165.72611797067901</v>
      </c>
      <c r="C180" s="8">
        <v>6.7829944646614697</v>
      </c>
      <c r="D180" s="8">
        <v>0.548794022577062</v>
      </c>
      <c r="E180" s="10">
        <v>8.0130645249540596E-30</v>
      </c>
      <c r="F180" s="10">
        <v>1.6411222927563699E-27</v>
      </c>
    </row>
    <row r="181" spans="1:6" x14ac:dyDescent="0.25">
      <c r="A181" s="8" t="s">
        <v>2964</v>
      </c>
      <c r="B181" s="8">
        <v>7.61775782936677</v>
      </c>
      <c r="C181" s="8">
        <v>6.7783111400846199</v>
      </c>
      <c r="D181" s="8">
        <v>2.7170617403294002</v>
      </c>
      <c r="E181" s="10">
        <v>5.1681777044066998E-5</v>
      </c>
      <c r="F181" s="8">
        <v>8.47546322942156E-4</v>
      </c>
    </row>
    <row r="182" spans="1:6" x14ac:dyDescent="0.25">
      <c r="A182" s="8" t="s">
        <v>763</v>
      </c>
      <c r="B182" s="8">
        <v>7.9018540079029798</v>
      </c>
      <c r="C182" s="8">
        <v>6.7756403887423202</v>
      </c>
      <c r="D182" s="8">
        <v>2.7807556697363101</v>
      </c>
      <c r="E182" s="10">
        <v>9.3228414851645098E-5</v>
      </c>
      <c r="F182" s="8">
        <v>1.39975331764801E-3</v>
      </c>
    </row>
    <row r="183" spans="1:6" x14ac:dyDescent="0.25">
      <c r="A183" s="8" t="s">
        <v>271</v>
      </c>
      <c r="B183" s="8">
        <v>2775.7025896052701</v>
      </c>
      <c r="C183" s="8">
        <v>6.7552307794098896</v>
      </c>
      <c r="D183" s="8">
        <v>0.34084299474992003</v>
      </c>
      <c r="E183" s="10">
        <v>1.4145078763264699E-74</v>
      </c>
      <c r="F183" s="10">
        <v>9.1344011176858092E-72</v>
      </c>
    </row>
    <row r="184" spans="1:6" x14ac:dyDescent="0.25">
      <c r="A184" s="8" t="s">
        <v>4623</v>
      </c>
      <c r="B184" s="8">
        <v>7.3621739040383396</v>
      </c>
      <c r="C184" s="8">
        <v>6.7482210779220502</v>
      </c>
      <c r="D184" s="8">
        <v>2.6914071154326802</v>
      </c>
      <c r="E184" s="10">
        <v>4.3871910879262602E-5</v>
      </c>
      <c r="F184" s="8">
        <v>7.34700682718743E-4</v>
      </c>
    </row>
    <row r="185" spans="1:6" x14ac:dyDescent="0.25">
      <c r="A185" s="8" t="s">
        <v>2603</v>
      </c>
      <c r="B185" s="8">
        <v>819.01654369997402</v>
      </c>
      <c r="C185" s="8">
        <v>6.7441307874819003</v>
      </c>
      <c r="D185" s="8">
        <v>0.33448986798504599</v>
      </c>
      <c r="E185" s="10">
        <v>3.1502669517434302E-76</v>
      </c>
      <c r="F185" s="10">
        <v>2.0985752004324499E-73</v>
      </c>
    </row>
    <row r="186" spans="1:6" x14ac:dyDescent="0.25">
      <c r="A186" s="8" t="s">
        <v>2863</v>
      </c>
      <c r="B186" s="8">
        <v>1133.8837998403501</v>
      </c>
      <c r="C186" s="8">
        <v>6.73256789867074</v>
      </c>
      <c r="D186" s="8">
        <v>0.32902702234777798</v>
      </c>
      <c r="E186" s="10">
        <v>1.4330431195329801E-78</v>
      </c>
      <c r="F186" s="10">
        <v>1.01899026763646E-75</v>
      </c>
    </row>
    <row r="187" spans="1:6" x14ac:dyDescent="0.25">
      <c r="A187" s="8" t="s">
        <v>756</v>
      </c>
      <c r="B187" s="8">
        <v>1593.03945517548</v>
      </c>
      <c r="C187" s="8">
        <v>6.7003991512322596</v>
      </c>
      <c r="D187" s="8">
        <v>0.39690044256735002</v>
      </c>
      <c r="E187" s="10">
        <v>8.0255408902503395E-55</v>
      </c>
      <c r="F187" s="10">
        <v>3.27675067896447E-52</v>
      </c>
    </row>
    <row r="188" spans="1:6" x14ac:dyDescent="0.25">
      <c r="A188" s="8" t="s">
        <v>1526</v>
      </c>
      <c r="B188" s="8">
        <v>16497.807286525</v>
      </c>
      <c r="C188" s="8">
        <v>6.6899074202953104</v>
      </c>
      <c r="D188" s="8">
        <v>0.31410684825752899</v>
      </c>
      <c r="E188" s="10">
        <v>3.5471765539315497E-85</v>
      </c>
      <c r="F188" s="10">
        <v>3.0751105235008003E-82</v>
      </c>
    </row>
    <row r="189" spans="1:6" x14ac:dyDescent="0.25">
      <c r="A189" s="8" t="s">
        <v>111</v>
      </c>
      <c r="B189" s="8">
        <v>14537.85600466</v>
      </c>
      <c r="C189" s="8">
        <v>6.6877900481404602</v>
      </c>
      <c r="D189" s="8">
        <v>0.219473870699324</v>
      </c>
      <c r="E189" s="10">
        <v>2.8954448792885501E-171</v>
      </c>
      <c r="F189" s="10">
        <v>2.0359803242863999E-167</v>
      </c>
    </row>
    <row r="190" spans="1:6" x14ac:dyDescent="0.25">
      <c r="A190" s="8" t="s">
        <v>4815</v>
      </c>
      <c r="B190" s="8">
        <v>283.70669956424098</v>
      </c>
      <c r="C190" s="8">
        <v>6.6614290810124599</v>
      </c>
      <c r="D190" s="8">
        <v>0.55873330508073205</v>
      </c>
      <c r="E190" s="10">
        <v>5.9937898071701405E-29</v>
      </c>
      <c r="F190" s="10">
        <v>1.17800306815765E-26</v>
      </c>
    </row>
    <row r="191" spans="1:6" x14ac:dyDescent="0.25">
      <c r="A191" s="8" t="s">
        <v>1125</v>
      </c>
      <c r="B191" s="8">
        <v>9203.4769517579007</v>
      </c>
      <c r="C191" s="8">
        <v>6.6592673277132999</v>
      </c>
      <c r="D191" s="8">
        <v>0.68081157432666795</v>
      </c>
      <c r="E191" s="10">
        <v>3.9843145721931397E-20</v>
      </c>
      <c r="F191" s="10">
        <v>5.4108872897262401E-18</v>
      </c>
    </row>
    <row r="192" spans="1:6" x14ac:dyDescent="0.25">
      <c r="A192" s="8" t="s">
        <v>148</v>
      </c>
      <c r="B192" s="8">
        <v>172.15104409824201</v>
      </c>
      <c r="C192" s="8">
        <v>6.6359717624804002</v>
      </c>
      <c r="D192" s="8">
        <v>0.57721922597958197</v>
      </c>
      <c r="E192" s="10">
        <v>1.10703295897567E-26</v>
      </c>
      <c r="F192" s="10">
        <v>1.9959709632129701E-24</v>
      </c>
    </row>
    <row r="193" spans="1:6" x14ac:dyDescent="0.25">
      <c r="A193" s="8" t="s">
        <v>2451</v>
      </c>
      <c r="B193" s="8">
        <v>21.405975419504699</v>
      </c>
      <c r="C193" s="8">
        <v>6.6337408086017602</v>
      </c>
      <c r="D193" s="8">
        <v>1.38812562344871</v>
      </c>
      <c r="E193" s="10">
        <v>6.4088007851298001E-7</v>
      </c>
      <c r="F193" s="10">
        <v>1.9032424105440599E-5</v>
      </c>
    </row>
    <row r="194" spans="1:6" x14ac:dyDescent="0.25">
      <c r="A194" s="8" t="s">
        <v>5601</v>
      </c>
      <c r="B194" s="8">
        <v>21.405975419504699</v>
      </c>
      <c r="C194" s="8">
        <v>6.6337408086017602</v>
      </c>
      <c r="D194" s="8">
        <v>1.38812562344871</v>
      </c>
      <c r="E194" s="10">
        <v>6.4088007851298001E-7</v>
      </c>
      <c r="F194" s="10">
        <v>1.9032424105440599E-5</v>
      </c>
    </row>
    <row r="195" spans="1:6" x14ac:dyDescent="0.25">
      <c r="A195" s="8" t="s">
        <v>5757</v>
      </c>
      <c r="B195" s="8">
        <v>21.405975419504699</v>
      </c>
      <c r="C195" s="8">
        <v>6.6337408086017602</v>
      </c>
      <c r="D195" s="8">
        <v>1.38812562344871</v>
      </c>
      <c r="E195" s="10">
        <v>6.4088007851298001E-7</v>
      </c>
      <c r="F195" s="10">
        <v>1.9032424105440599E-5</v>
      </c>
    </row>
    <row r="196" spans="1:6" x14ac:dyDescent="0.25">
      <c r="A196" s="8" t="s">
        <v>5234</v>
      </c>
      <c r="B196" s="8">
        <v>6274.0083823467803</v>
      </c>
      <c r="C196" s="8">
        <v>6.6166563086284196</v>
      </c>
      <c r="D196" s="8">
        <v>0.77708498921598401</v>
      </c>
      <c r="E196" s="10">
        <v>6.96300492944511E-16</v>
      </c>
      <c r="F196" s="10">
        <v>7.07309417271162E-14</v>
      </c>
    </row>
    <row r="197" spans="1:6" x14ac:dyDescent="0.25">
      <c r="A197" s="8" t="s">
        <v>881</v>
      </c>
      <c r="B197" s="8">
        <v>35.443917960387701</v>
      </c>
      <c r="C197" s="8">
        <v>6.6102994763937897</v>
      </c>
      <c r="D197" s="8">
        <v>1.0809637746724099</v>
      </c>
      <c r="E197" s="10">
        <v>2.4662824670534999E-8</v>
      </c>
      <c r="F197" s="10">
        <v>1.0263228785948001E-6</v>
      </c>
    </row>
    <row r="198" spans="1:6" x14ac:dyDescent="0.25">
      <c r="A198" s="8" t="s">
        <v>2532</v>
      </c>
      <c r="B198" s="8">
        <v>2542.6386587205302</v>
      </c>
      <c r="C198" s="8">
        <v>6.6095139330523098</v>
      </c>
      <c r="D198" s="8">
        <v>0.48657586566789002</v>
      </c>
      <c r="E198" s="10">
        <v>3.0806021249990403E-36</v>
      </c>
      <c r="F198" s="10">
        <v>7.5564304449831204E-34</v>
      </c>
    </row>
    <row r="199" spans="1:6" x14ac:dyDescent="0.25">
      <c r="A199" s="8" t="s">
        <v>4748</v>
      </c>
      <c r="B199" s="8">
        <v>6.9691043771235002</v>
      </c>
      <c r="C199" s="8">
        <v>6.6079768119725903</v>
      </c>
      <c r="D199" s="8">
        <v>2.7102711966966901</v>
      </c>
      <c r="E199" s="10">
        <v>8.2120479287175303E-5</v>
      </c>
      <c r="F199" s="8">
        <v>1.2604886082194699E-3</v>
      </c>
    </row>
    <row r="200" spans="1:6" x14ac:dyDescent="0.25">
      <c r="A200" s="8" t="s">
        <v>5100</v>
      </c>
      <c r="B200" s="8">
        <v>1565.3047674294801</v>
      </c>
      <c r="C200" s="8">
        <v>6.5999634629906296</v>
      </c>
      <c r="D200" s="8">
        <v>0.48147751943348599</v>
      </c>
      <c r="E200" s="10">
        <v>1.1724872588700401E-36</v>
      </c>
      <c r="F200" s="10">
        <v>2.9098374971604099E-34</v>
      </c>
    </row>
    <row r="201" spans="1:6" x14ac:dyDescent="0.25">
      <c r="A201" s="8" t="s">
        <v>1460</v>
      </c>
      <c r="B201" s="8">
        <v>6839.8792510116</v>
      </c>
      <c r="C201" s="8">
        <v>6.5943196656789498</v>
      </c>
      <c r="D201" s="8">
        <v>0.43012151655255498</v>
      </c>
      <c r="E201" s="10">
        <v>2.2385518072614901E-45</v>
      </c>
      <c r="F201" s="10">
        <v>7.0833375561271797E-43</v>
      </c>
    </row>
    <row r="202" spans="1:6" x14ac:dyDescent="0.25">
      <c r="A202" s="8" t="s">
        <v>2798</v>
      </c>
      <c r="B202" s="8">
        <v>199.787818213913</v>
      </c>
      <c r="C202" s="8">
        <v>6.58750630686903</v>
      </c>
      <c r="D202" s="8">
        <v>0.61517798807979396</v>
      </c>
      <c r="E202" s="10">
        <v>9.5510976799554896E-24</v>
      </c>
      <c r="F202" s="10">
        <v>1.5578381873092301E-21</v>
      </c>
    </row>
    <row r="203" spans="1:6" x14ac:dyDescent="0.25">
      <c r="A203" s="8" t="s">
        <v>2860</v>
      </c>
      <c r="B203" s="8">
        <v>1302.32567075307</v>
      </c>
      <c r="C203" s="8">
        <v>6.5803988573287198</v>
      </c>
      <c r="D203" s="8">
        <v>0.39437057859781199</v>
      </c>
      <c r="E203" s="10">
        <v>6.7382186825719002E-53</v>
      </c>
      <c r="F203" s="10">
        <v>2.6819381718651701E-50</v>
      </c>
    </row>
    <row r="204" spans="1:6" x14ac:dyDescent="0.25">
      <c r="A204" s="8" t="s">
        <v>4574</v>
      </c>
      <c r="B204" s="8">
        <v>3261.83829314587</v>
      </c>
      <c r="C204" s="8">
        <v>6.5621633118110099</v>
      </c>
      <c r="D204" s="8">
        <v>0.29788137173360002</v>
      </c>
      <c r="E204" s="10">
        <v>1.09413365981157E-90</v>
      </c>
      <c r="F204" s="10">
        <v>1.0819101353308601E-87</v>
      </c>
    </row>
    <row r="205" spans="1:6" x14ac:dyDescent="0.25">
      <c r="A205" s="8" t="s">
        <v>415</v>
      </c>
      <c r="B205" s="8">
        <v>6.7796240770647298</v>
      </c>
      <c r="C205" s="8">
        <v>6.5575047509609998</v>
      </c>
      <c r="D205" s="8">
        <v>2.7047002622554901</v>
      </c>
      <c r="E205" s="10">
        <v>9.0789063828003607E-5</v>
      </c>
      <c r="F205" s="8">
        <v>1.3679966438940999E-3</v>
      </c>
    </row>
    <row r="206" spans="1:6" x14ac:dyDescent="0.25">
      <c r="A206" s="8" t="s">
        <v>156</v>
      </c>
      <c r="B206" s="8">
        <v>597.24922015170398</v>
      </c>
      <c r="C206" s="8">
        <v>6.5562832440424899</v>
      </c>
      <c r="D206" s="8">
        <v>0.34488657275449303</v>
      </c>
      <c r="E206" s="10">
        <v>4.7350486749556003E-68</v>
      </c>
      <c r="F206" s="10">
        <v>2.4971462949547101E-65</v>
      </c>
    </row>
    <row r="207" spans="1:6" x14ac:dyDescent="0.25">
      <c r="A207" s="8" t="s">
        <v>2396</v>
      </c>
      <c r="B207" s="8">
        <v>2234.0911166575102</v>
      </c>
      <c r="C207" s="8">
        <v>6.5398585586019902</v>
      </c>
      <c r="D207" s="8">
        <v>0.32193850488637099</v>
      </c>
      <c r="E207" s="10">
        <v>3.4729654204348203E-77</v>
      </c>
      <c r="F207" s="10">
        <v>2.3632969530346001E-74</v>
      </c>
    </row>
    <row r="208" spans="1:6" x14ac:dyDescent="0.25">
      <c r="A208" s="8" t="s">
        <v>5180</v>
      </c>
      <c r="B208" s="8">
        <v>10238.943332704301</v>
      </c>
      <c r="C208" s="8">
        <v>6.5354661667981304</v>
      </c>
      <c r="D208" s="8">
        <v>1.1619520975392299</v>
      </c>
      <c r="E208" s="10">
        <v>2.01553185074514E-8</v>
      </c>
      <c r="F208" s="10">
        <v>8.53767959668046E-7</v>
      </c>
    </row>
    <row r="209" spans="1:6" x14ac:dyDescent="0.25">
      <c r="A209" s="8" t="s">
        <v>2367</v>
      </c>
      <c r="B209" s="8">
        <v>22220.119528831699</v>
      </c>
      <c r="C209" s="8">
        <v>6.5312198118656104</v>
      </c>
      <c r="D209" s="8">
        <v>0.368532860495774</v>
      </c>
      <c r="E209" s="10">
        <v>1.2179688927397399E-59</v>
      </c>
      <c r="F209" s="10">
        <v>5.2793946148653701E-57</v>
      </c>
    </row>
    <row r="210" spans="1:6" x14ac:dyDescent="0.25">
      <c r="A210" s="8" t="s">
        <v>4267</v>
      </c>
      <c r="B210" s="8">
        <v>10255.8839349262</v>
      </c>
      <c r="C210" s="8">
        <v>6.5190639567792097</v>
      </c>
      <c r="D210" s="8">
        <v>0.30865172266100399</v>
      </c>
      <c r="E210" s="10">
        <v>1.4200696970531401E-83</v>
      </c>
      <c r="F210" s="10">
        <v>1.1275219412331199E-80</v>
      </c>
    </row>
    <row r="211" spans="1:6" x14ac:dyDescent="0.25">
      <c r="A211" s="8" t="s">
        <v>1064</v>
      </c>
      <c r="B211" s="8">
        <v>6.6145353861868701</v>
      </c>
      <c r="C211" s="8">
        <v>6.5063835524218598</v>
      </c>
      <c r="D211" s="8">
        <v>2.7031881253988299</v>
      </c>
      <c r="E211" s="8">
        <v>1.0399327985825E-4</v>
      </c>
      <c r="F211" s="8">
        <v>1.5347982079826001E-3</v>
      </c>
    </row>
    <row r="212" spans="1:6" x14ac:dyDescent="0.25">
      <c r="A212" s="8" t="s">
        <v>6171</v>
      </c>
      <c r="B212" s="8">
        <v>6.6520060747953798</v>
      </c>
      <c r="C212" s="8">
        <v>6.4792652853580996</v>
      </c>
      <c r="D212" s="8">
        <v>2.7306036536909701</v>
      </c>
      <c r="E212" s="8">
        <v>1.4008534523746101E-4</v>
      </c>
      <c r="F212" s="8">
        <v>1.9709428798027301E-3</v>
      </c>
    </row>
    <row r="213" spans="1:6" x14ac:dyDescent="0.25">
      <c r="A213" s="8" t="s">
        <v>1921</v>
      </c>
      <c r="B213" s="8">
        <v>7645.4767238709201</v>
      </c>
      <c r="C213" s="8">
        <v>6.4770388828275101</v>
      </c>
      <c r="D213" s="8">
        <v>0.32763931574293698</v>
      </c>
      <c r="E213" s="10">
        <v>2.3331940307984599E-73</v>
      </c>
      <c r="F213" s="10">
        <v>1.4765618423907999E-70</v>
      </c>
    </row>
    <row r="214" spans="1:6" x14ac:dyDescent="0.25">
      <c r="A214" s="8" t="s">
        <v>4375</v>
      </c>
      <c r="B214" s="8">
        <v>13569.922513433899</v>
      </c>
      <c r="C214" s="8">
        <v>6.4770248433216597</v>
      </c>
      <c r="D214" s="8">
        <v>0.62592746650374698</v>
      </c>
      <c r="E214" s="10">
        <v>4.0336862878692798E-22</v>
      </c>
      <c r="F214" s="10">
        <v>6.0924066044822805E-20</v>
      </c>
    </row>
    <row r="215" spans="1:6" x14ac:dyDescent="0.25">
      <c r="A215" s="8" t="s">
        <v>1638</v>
      </c>
      <c r="B215" s="8">
        <v>85.110127498283404</v>
      </c>
      <c r="C215" s="8">
        <v>6.4692685383349602</v>
      </c>
      <c r="D215" s="8">
        <v>0.69693786012062797</v>
      </c>
      <c r="E215" s="10">
        <v>9.9325009199101505E-18</v>
      </c>
      <c r="F215" s="10">
        <v>1.1576028005829E-15</v>
      </c>
    </row>
    <row r="216" spans="1:6" x14ac:dyDescent="0.25">
      <c r="A216" s="8" t="s">
        <v>3961</v>
      </c>
      <c r="B216" s="8">
        <v>1034.75069934881</v>
      </c>
      <c r="C216" s="8">
        <v>6.4621565354245902</v>
      </c>
      <c r="D216" s="8">
        <v>0.34793116196112001</v>
      </c>
      <c r="E216" s="10">
        <v>2.2276278435947199E-65</v>
      </c>
      <c r="F216" s="10">
        <v>1.1555362957532101E-62</v>
      </c>
    </row>
    <row r="217" spans="1:6" x14ac:dyDescent="0.25">
      <c r="A217" s="8" t="s">
        <v>5672</v>
      </c>
      <c r="B217" s="8">
        <v>1900.1421482534699</v>
      </c>
      <c r="C217" s="8">
        <v>6.45823094807308</v>
      </c>
      <c r="D217" s="8">
        <v>0.256047597834693</v>
      </c>
      <c r="E217" s="10">
        <v>2.3952251715195102E-117</v>
      </c>
      <c r="F217" s="10">
        <v>3.4450414768093598E-114</v>
      </c>
    </row>
    <row r="218" spans="1:6" x14ac:dyDescent="0.25">
      <c r="A218" s="8" t="s">
        <v>2587</v>
      </c>
      <c r="B218" s="8">
        <v>953.51739870556798</v>
      </c>
      <c r="C218" s="8">
        <v>6.4545948611087898</v>
      </c>
      <c r="D218" s="8">
        <v>0.53928017412322005</v>
      </c>
      <c r="E218" s="10">
        <v>1.8368938393969899E-28</v>
      </c>
      <c r="F218" s="10">
        <v>3.55497940753024E-26</v>
      </c>
    </row>
    <row r="219" spans="1:6" x14ac:dyDescent="0.25">
      <c r="A219" s="8" t="s">
        <v>814</v>
      </c>
      <c r="B219" s="8">
        <v>6.4355392142319996</v>
      </c>
      <c r="C219" s="8">
        <v>6.4481940419146602</v>
      </c>
      <c r="D219" s="8">
        <v>2.7028307343443099</v>
      </c>
      <c r="E219" s="8">
        <v>1.2241699729468599E-4</v>
      </c>
      <c r="F219" s="8">
        <v>1.75394151546168E-3</v>
      </c>
    </row>
    <row r="220" spans="1:6" x14ac:dyDescent="0.25">
      <c r="A220" s="8" t="s">
        <v>4843</v>
      </c>
      <c r="B220" s="8">
        <v>406.13336506680002</v>
      </c>
      <c r="C220" s="8">
        <v>6.4429940553760598</v>
      </c>
      <c r="D220" s="8">
        <v>0.39092176480724899</v>
      </c>
      <c r="E220" s="10">
        <v>3.11957512586333E-51</v>
      </c>
      <c r="F220" s="10">
        <v>1.19649885963794E-48</v>
      </c>
    </row>
    <row r="221" spans="1:6" x14ac:dyDescent="0.25">
      <c r="A221" s="8" t="s">
        <v>3755</v>
      </c>
      <c r="B221" s="8">
        <v>4227.81369582348</v>
      </c>
      <c r="C221" s="8">
        <v>6.4329941785946403</v>
      </c>
      <c r="D221" s="8">
        <v>0.39614652737490502</v>
      </c>
      <c r="E221" s="10">
        <v>2.6320174094376401E-50</v>
      </c>
      <c r="F221" s="10">
        <v>9.9147155807298098E-48</v>
      </c>
    </row>
    <row r="222" spans="1:6" x14ac:dyDescent="0.25">
      <c r="A222" s="8" t="s">
        <v>2391</v>
      </c>
      <c r="B222" s="8">
        <v>1457.44157688216</v>
      </c>
      <c r="C222" s="8">
        <v>6.4170629058189697</v>
      </c>
      <c r="D222" s="8">
        <v>0.64793280676676901</v>
      </c>
      <c r="E222" s="10">
        <v>1.4512656720513899E-20</v>
      </c>
      <c r="F222" s="10">
        <v>2.0274469769486098E-18</v>
      </c>
    </row>
    <row r="223" spans="1:6" x14ac:dyDescent="0.25">
      <c r="A223" s="8" t="s">
        <v>1342</v>
      </c>
      <c r="B223" s="8">
        <v>7.1132097319889498</v>
      </c>
      <c r="C223" s="8">
        <v>6.4047925134713202</v>
      </c>
      <c r="D223" s="8">
        <v>2.8890776683733201</v>
      </c>
      <c r="E223" s="8">
        <v>4.4062538152322099E-4</v>
      </c>
      <c r="F223" s="8">
        <v>5.1581533980201702E-3</v>
      </c>
    </row>
    <row r="224" spans="1:6" x14ac:dyDescent="0.25">
      <c r="A224" s="8" t="s">
        <v>5991</v>
      </c>
      <c r="B224" s="8">
        <v>222.96717289248599</v>
      </c>
      <c r="C224" s="8">
        <v>6.4029328366345801</v>
      </c>
      <c r="D224" s="8">
        <v>0.506604762284393</v>
      </c>
      <c r="E224" s="10">
        <v>6.69482390959866E-31</v>
      </c>
      <c r="F224" s="10">
        <v>1.3936905628912899E-28</v>
      </c>
    </row>
    <row r="225" spans="1:6" x14ac:dyDescent="0.25">
      <c r="A225" s="8" t="s">
        <v>1703</v>
      </c>
      <c r="B225" s="8">
        <v>43.640281802778098</v>
      </c>
      <c r="C225" s="8">
        <v>6.3945278445393798</v>
      </c>
      <c r="D225" s="8">
        <v>0.90998289731303805</v>
      </c>
      <c r="E225" s="10">
        <v>9.6513504530180604E-11</v>
      </c>
      <c r="F225" s="10">
        <v>5.9647042326098404E-9</v>
      </c>
    </row>
    <row r="226" spans="1:6" x14ac:dyDescent="0.25">
      <c r="A226" s="8" t="s">
        <v>4730</v>
      </c>
      <c r="B226" s="8">
        <v>675.05610511871498</v>
      </c>
      <c r="C226" s="8">
        <v>6.3941773855260502</v>
      </c>
      <c r="D226" s="8">
        <v>0.60759694548156296</v>
      </c>
      <c r="E226" s="10">
        <v>5.7852627600485904E-23</v>
      </c>
      <c r="F226" s="10">
        <v>9.0848723019770506E-21</v>
      </c>
    </row>
    <row r="227" spans="1:6" x14ac:dyDescent="0.25">
      <c r="A227" s="8" t="s">
        <v>2952</v>
      </c>
      <c r="B227" s="8">
        <v>14793.8030890519</v>
      </c>
      <c r="C227" s="8">
        <v>6.3829278358050203</v>
      </c>
      <c r="D227" s="8">
        <v>0.30073177133176299</v>
      </c>
      <c r="E227" s="10">
        <v>5.2120423359772799E-84</v>
      </c>
      <c r="F227" s="10">
        <v>4.3400539372674004E-81</v>
      </c>
    </row>
    <row r="228" spans="1:6" x14ac:dyDescent="0.25">
      <c r="A228" s="8" t="s">
        <v>3738</v>
      </c>
      <c r="B228" s="8">
        <v>6.4104430439796296</v>
      </c>
      <c r="C228" s="8">
        <v>6.3672276562957002</v>
      </c>
      <c r="D228" s="8">
        <v>2.75649143440946</v>
      </c>
      <c r="E228" s="8">
        <v>2.25365257038531E-4</v>
      </c>
      <c r="F228" s="8">
        <v>2.9443105474160698E-3</v>
      </c>
    </row>
    <row r="229" spans="1:6" x14ac:dyDescent="0.25">
      <c r="A229" s="8" t="s">
        <v>5833</v>
      </c>
      <c r="B229" s="8">
        <v>54.873400224693199</v>
      </c>
      <c r="C229" s="8">
        <v>6.3624791450547704</v>
      </c>
      <c r="D229" s="8">
        <v>0.80696863644731698</v>
      </c>
      <c r="E229" s="10">
        <v>5.1290033021849897E-13</v>
      </c>
      <c r="F229" s="10">
        <v>4.0472440645732797E-11</v>
      </c>
    </row>
    <row r="230" spans="1:6" x14ac:dyDescent="0.25">
      <c r="A230" s="8" t="s">
        <v>1009</v>
      </c>
      <c r="B230" s="8">
        <v>5791.5296314171201</v>
      </c>
      <c r="C230" s="8">
        <v>6.36094133002406</v>
      </c>
      <c r="D230" s="8">
        <v>0.43549024967410399</v>
      </c>
      <c r="E230" s="10">
        <v>3.9628140720854299E-41</v>
      </c>
      <c r="F230" s="10">
        <v>1.09037690674751E-38</v>
      </c>
    </row>
    <row r="231" spans="1:6" x14ac:dyDescent="0.25">
      <c r="A231" s="8" t="s">
        <v>122</v>
      </c>
      <c r="B231" s="8">
        <v>17.778025965133502</v>
      </c>
      <c r="C231" s="8">
        <v>6.3544617767772804</v>
      </c>
      <c r="D231" s="8">
        <v>1.3811587868992301</v>
      </c>
      <c r="E231" s="10">
        <v>1.65439619135734E-6</v>
      </c>
      <c r="F231" s="10">
        <v>4.3533664436610899E-5</v>
      </c>
    </row>
    <row r="232" spans="1:6" x14ac:dyDescent="0.25">
      <c r="A232" s="8" t="s">
        <v>926</v>
      </c>
      <c r="B232" s="8">
        <v>1133.48411661611</v>
      </c>
      <c r="C232" s="8">
        <v>6.3538509187929497</v>
      </c>
      <c r="D232" s="8">
        <v>0.40935687403347099</v>
      </c>
      <c r="E232" s="10">
        <v>4.7700321037606401E-46</v>
      </c>
      <c r="F232" s="10">
        <v>1.54016062084945E-43</v>
      </c>
    </row>
    <row r="233" spans="1:6" x14ac:dyDescent="0.25">
      <c r="A233" s="8" t="s">
        <v>4840</v>
      </c>
      <c r="B233" s="8">
        <v>6.5622844983921604</v>
      </c>
      <c r="C233" s="8">
        <v>6.3366945038616</v>
      </c>
      <c r="D233" s="8">
        <v>2.8160747910148598</v>
      </c>
      <c r="E233" s="8">
        <v>3.4791995271918699E-4</v>
      </c>
      <c r="F233" s="8">
        <v>4.2212642269619897E-3</v>
      </c>
    </row>
    <row r="234" spans="1:6" x14ac:dyDescent="0.25">
      <c r="A234" s="8" t="s">
        <v>1576</v>
      </c>
      <c r="B234" s="8">
        <v>30.4345244430015</v>
      </c>
      <c r="C234" s="8">
        <v>6.3362616092943398</v>
      </c>
      <c r="D234" s="8">
        <v>1.0761751495460501</v>
      </c>
      <c r="E234" s="10">
        <v>5.4540039165229903E-8</v>
      </c>
      <c r="F234" s="10">
        <v>2.0792568545611899E-6</v>
      </c>
    </row>
    <row r="235" spans="1:6" x14ac:dyDescent="0.25">
      <c r="A235" s="8" t="s">
        <v>1275</v>
      </c>
      <c r="B235" s="8">
        <v>40317.012509199703</v>
      </c>
      <c r="C235" s="8">
        <v>6.3256043964682203</v>
      </c>
      <c r="D235" s="8">
        <v>0.38362971448574001</v>
      </c>
      <c r="E235" s="10">
        <v>1.16663283424585E-51</v>
      </c>
      <c r="F235" s="10">
        <v>4.50185115336883E-49</v>
      </c>
    </row>
    <row r="236" spans="1:6" x14ac:dyDescent="0.25">
      <c r="A236" s="8" t="s">
        <v>986</v>
      </c>
      <c r="B236" s="8">
        <v>2478.2147517784301</v>
      </c>
      <c r="C236" s="8">
        <v>6.3178431354434101</v>
      </c>
      <c r="D236" s="8">
        <v>0.30666584206626302</v>
      </c>
      <c r="E236" s="10">
        <v>7.0670126361370505E-79</v>
      </c>
      <c r="F236" s="10">
        <v>5.0822260758856002E-76</v>
      </c>
    </row>
    <row r="237" spans="1:6" x14ac:dyDescent="0.25">
      <c r="A237" s="8" t="s">
        <v>3615</v>
      </c>
      <c r="B237" s="8">
        <v>17.788135000420699</v>
      </c>
      <c r="C237" s="8">
        <v>6.3152593877961598</v>
      </c>
      <c r="D237" s="8">
        <v>1.38131736958147</v>
      </c>
      <c r="E237" s="10">
        <v>1.68172501963294E-6</v>
      </c>
      <c r="F237" s="10">
        <v>4.4179314183258801E-5</v>
      </c>
    </row>
    <row r="238" spans="1:6" x14ac:dyDescent="0.25">
      <c r="A238" s="8" t="s">
        <v>4801</v>
      </c>
      <c r="B238" s="8">
        <v>1237.3277188813199</v>
      </c>
      <c r="C238" s="8">
        <v>6.3034432213893101</v>
      </c>
      <c r="D238" s="8">
        <v>0.60938743378316396</v>
      </c>
      <c r="E238" s="10">
        <v>6.82926109107421E-22</v>
      </c>
      <c r="F238" s="10">
        <v>1.01453001912824E-19</v>
      </c>
    </row>
    <row r="239" spans="1:6" x14ac:dyDescent="0.25">
      <c r="A239" s="8" t="s">
        <v>1168</v>
      </c>
      <c r="B239" s="8">
        <v>6293.7052566356697</v>
      </c>
      <c r="C239" s="8">
        <v>6.2822208863663898</v>
      </c>
      <c r="D239" s="8">
        <v>0.30069183212447698</v>
      </c>
      <c r="E239" s="10">
        <v>4.6394829962032196E-81</v>
      </c>
      <c r="F239" s="10">
        <v>3.4542315460555398E-78</v>
      </c>
    </row>
    <row r="240" spans="1:6" x14ac:dyDescent="0.25">
      <c r="A240" s="8" t="s">
        <v>3604</v>
      </c>
      <c r="B240" s="8">
        <v>5074.5184365662399</v>
      </c>
      <c r="C240" s="8">
        <v>6.2739751307263401</v>
      </c>
      <c r="D240" s="8">
        <v>0.29551340068222098</v>
      </c>
      <c r="E240" s="10">
        <v>1.42532599033972E-83</v>
      </c>
      <c r="F240" s="10">
        <v>1.1275219412331199E-80</v>
      </c>
    </row>
    <row r="241" spans="1:6" x14ac:dyDescent="0.25">
      <c r="A241" s="8" t="s">
        <v>2697</v>
      </c>
      <c r="B241" s="8">
        <v>5499.6104111562399</v>
      </c>
      <c r="C241" s="8">
        <v>6.2734235512750196</v>
      </c>
      <c r="D241" s="8">
        <v>0.43436659550330198</v>
      </c>
      <c r="E241" s="10">
        <v>3.1006479184032701E-40</v>
      </c>
      <c r="F241" s="10">
        <v>8.4216525114227901E-38</v>
      </c>
    </row>
    <row r="242" spans="1:6" x14ac:dyDescent="0.25">
      <c r="A242" s="8" t="s">
        <v>5831</v>
      </c>
      <c r="B242" s="8">
        <v>129.68506066665901</v>
      </c>
      <c r="C242" s="8">
        <v>6.2622744572881999</v>
      </c>
      <c r="D242" s="8">
        <v>0.56853149276503301</v>
      </c>
      <c r="E242" s="10">
        <v>4.5937031780624501E-24</v>
      </c>
      <c r="F242" s="10">
        <v>7.5904048465713397E-22</v>
      </c>
    </row>
    <row r="243" spans="1:6" x14ac:dyDescent="0.25">
      <c r="A243" s="8" t="s">
        <v>1922</v>
      </c>
      <c r="B243" s="8">
        <v>17.092185613897701</v>
      </c>
      <c r="C243" s="8">
        <v>6.2529209679870901</v>
      </c>
      <c r="D243" s="8">
        <v>1.43373700868674</v>
      </c>
      <c r="E243" s="10">
        <v>4.6341871000698402E-6</v>
      </c>
      <c r="F243" s="8">
        <v>1.0656778002468E-4</v>
      </c>
    </row>
    <row r="244" spans="1:6" x14ac:dyDescent="0.25">
      <c r="A244" s="8" t="s">
        <v>748</v>
      </c>
      <c r="B244" s="8">
        <v>899.57752009682702</v>
      </c>
      <c r="C244" s="8">
        <v>6.2428901482260999</v>
      </c>
      <c r="D244" s="8">
        <v>0.63550595875251403</v>
      </c>
      <c r="E244" s="10">
        <v>5.9724648322166696E-20</v>
      </c>
      <c r="F244" s="10">
        <v>8.0077846802294907E-18</v>
      </c>
    </row>
    <row r="245" spans="1:6" x14ac:dyDescent="0.25">
      <c r="A245" s="8" t="s">
        <v>689</v>
      </c>
      <c r="B245" s="8">
        <v>458.81985062450201</v>
      </c>
      <c r="C245" s="8">
        <v>6.2406716249168603</v>
      </c>
      <c r="D245" s="8">
        <v>0.454907532620213</v>
      </c>
      <c r="E245" s="10">
        <v>8.2795086855609406E-37</v>
      </c>
      <c r="F245" s="10">
        <v>2.0710225579672902E-34</v>
      </c>
    </row>
    <row r="246" spans="1:6" x14ac:dyDescent="0.25">
      <c r="A246" s="8" t="s">
        <v>1167</v>
      </c>
      <c r="B246" s="8">
        <v>407.32382477995799</v>
      </c>
      <c r="C246" s="8">
        <v>6.2120165495105502</v>
      </c>
      <c r="D246" s="8">
        <v>0.422333364860424</v>
      </c>
      <c r="E246" s="10">
        <v>2.7732379877834902E-41</v>
      </c>
      <c r="F246" s="10">
        <v>7.6639461160208795E-39</v>
      </c>
    </row>
    <row r="247" spans="1:6" x14ac:dyDescent="0.25">
      <c r="A247" s="8" t="s">
        <v>4545</v>
      </c>
      <c r="B247" s="8">
        <v>252.39835590288999</v>
      </c>
      <c r="C247" s="8">
        <v>6.2118398971382103</v>
      </c>
      <c r="D247" s="8">
        <v>0.43764850428281998</v>
      </c>
      <c r="E247" s="10">
        <v>1.8994707753399699E-38</v>
      </c>
      <c r="F247" s="10">
        <v>4.9878841500991598E-36</v>
      </c>
    </row>
    <row r="248" spans="1:6" x14ac:dyDescent="0.25">
      <c r="A248" s="8" t="s">
        <v>1720</v>
      </c>
      <c r="B248" s="8">
        <v>18768.609940788701</v>
      </c>
      <c r="C248" s="8">
        <v>6.18992888808818</v>
      </c>
      <c r="D248" s="8">
        <v>0.63499406602883701</v>
      </c>
      <c r="E248" s="10">
        <v>9.7369413565495206E-20</v>
      </c>
      <c r="F248" s="10">
        <v>1.2757812292944799E-17</v>
      </c>
    </row>
    <row r="249" spans="1:6" x14ac:dyDescent="0.25">
      <c r="A249" s="8" t="s">
        <v>903</v>
      </c>
      <c r="B249" s="8">
        <v>84.296017788272906</v>
      </c>
      <c r="C249" s="8">
        <v>6.1876776572775798</v>
      </c>
      <c r="D249" s="8">
        <v>0.95184520856090504</v>
      </c>
      <c r="E249" s="10">
        <v>6.1555555938982201E-10</v>
      </c>
      <c r="F249" s="10">
        <v>3.4443354178589697E-8</v>
      </c>
    </row>
    <row r="250" spans="1:6" x14ac:dyDescent="0.25">
      <c r="A250" s="8" t="s">
        <v>3951</v>
      </c>
      <c r="B250" s="8">
        <v>59.089637991905697</v>
      </c>
      <c r="C250" s="8">
        <v>6.16930526959103</v>
      </c>
      <c r="D250" s="8">
        <v>0.77709164220586902</v>
      </c>
      <c r="E250" s="10">
        <v>2.75557473879754E-13</v>
      </c>
      <c r="F250" s="10">
        <v>2.2158392292859299E-11</v>
      </c>
    </row>
    <row r="251" spans="1:6" x14ac:dyDescent="0.25">
      <c r="A251" s="8" t="s">
        <v>2148</v>
      </c>
      <c r="B251" s="8">
        <v>3062.5659464760902</v>
      </c>
      <c r="C251" s="8">
        <v>6.1585859308888304</v>
      </c>
      <c r="D251" s="8">
        <v>0.41346308429009598</v>
      </c>
      <c r="E251" s="10">
        <v>1.5294972679974499E-42</v>
      </c>
      <c r="F251" s="10">
        <v>4.3798296201456502E-40</v>
      </c>
    </row>
    <row r="252" spans="1:6" x14ac:dyDescent="0.25">
      <c r="A252" s="8" t="s">
        <v>2526</v>
      </c>
      <c r="B252" s="8">
        <v>5.6381392553472001</v>
      </c>
      <c r="C252" s="8">
        <v>6.1581849152814003</v>
      </c>
      <c r="D252" s="8">
        <v>2.70907320880699</v>
      </c>
      <c r="E252" s="8">
        <v>2.7541589707637102E-4</v>
      </c>
      <c r="F252" s="8">
        <v>3.4810655175710201E-3</v>
      </c>
    </row>
    <row r="253" spans="1:6" x14ac:dyDescent="0.25">
      <c r="A253" s="8" t="s">
        <v>4257</v>
      </c>
      <c r="B253" s="8">
        <v>5.6361799184353796</v>
      </c>
      <c r="C253" s="8">
        <v>6.1503379742672397</v>
      </c>
      <c r="D253" s="8">
        <v>2.71439154004727</v>
      </c>
      <c r="E253" s="8">
        <v>2.9050483877861299E-4</v>
      </c>
      <c r="F253" s="8">
        <v>3.6419785328655101E-3</v>
      </c>
    </row>
    <row r="254" spans="1:6" x14ac:dyDescent="0.25">
      <c r="A254" s="8" t="s">
        <v>405</v>
      </c>
      <c r="B254" s="8">
        <v>16.348731662909302</v>
      </c>
      <c r="C254" s="8">
        <v>6.1405291950545697</v>
      </c>
      <c r="D254" s="8">
        <v>1.42235618505968</v>
      </c>
      <c r="E254" s="10">
        <v>5.0441200956860097E-6</v>
      </c>
      <c r="F254" s="8">
        <v>1.14455769184471E-4</v>
      </c>
    </row>
    <row r="255" spans="1:6" x14ac:dyDescent="0.25">
      <c r="A255" s="8" t="s">
        <v>5577</v>
      </c>
      <c r="B255" s="8">
        <v>8169.7044020809799</v>
      </c>
      <c r="C255" s="8">
        <v>6.1397922601337802</v>
      </c>
      <c r="D255" s="8">
        <v>0.32858581544586601</v>
      </c>
      <c r="E255" s="10">
        <v>3.40100814447153E-65</v>
      </c>
      <c r="F255" s="10">
        <v>1.7357483905070999E-62</v>
      </c>
    </row>
    <row r="256" spans="1:6" x14ac:dyDescent="0.25">
      <c r="A256" s="8" t="s">
        <v>1094</v>
      </c>
      <c r="B256" s="8">
        <v>35.801561929465102</v>
      </c>
      <c r="C256" s="8">
        <v>6.1318891945311202</v>
      </c>
      <c r="D256" s="8">
        <v>0.92648296299933197</v>
      </c>
      <c r="E256" s="10">
        <v>1.48560487547013E-9</v>
      </c>
      <c r="F256" s="10">
        <v>7.7699590532336698E-8</v>
      </c>
    </row>
    <row r="257" spans="1:6" x14ac:dyDescent="0.25">
      <c r="A257" s="8" t="s">
        <v>1722</v>
      </c>
      <c r="B257" s="8">
        <v>1208.7710712907301</v>
      </c>
      <c r="C257" s="8">
        <v>6.1260319459439803</v>
      </c>
      <c r="D257" s="8">
        <v>0.29544858386707301</v>
      </c>
      <c r="E257" s="10">
        <v>1.3853007151527401E-79</v>
      </c>
      <c r="F257" s="10">
        <v>1.00768684779817E-76</v>
      </c>
    </row>
    <row r="258" spans="1:6" x14ac:dyDescent="0.25">
      <c r="A258" s="8" t="s">
        <v>52</v>
      </c>
      <c r="B258" s="8">
        <v>2993.5146817934601</v>
      </c>
      <c r="C258" s="8">
        <v>6.1184572170246296</v>
      </c>
      <c r="D258" s="8">
        <v>0.31945807430044798</v>
      </c>
      <c r="E258" s="10">
        <v>3.8039666813173504E-68</v>
      </c>
      <c r="F258" s="10">
        <v>2.02297505400982E-65</v>
      </c>
    </row>
    <row r="259" spans="1:6" x14ac:dyDescent="0.25">
      <c r="A259" s="8" t="s">
        <v>270</v>
      </c>
      <c r="B259" s="8">
        <v>1731.9001031570699</v>
      </c>
      <c r="C259" s="8">
        <v>6.1092305209728401</v>
      </c>
      <c r="D259" s="8">
        <v>0.27986271260285001</v>
      </c>
      <c r="E259" s="10">
        <v>8.8436450655605904E-88</v>
      </c>
      <c r="F259" s="10">
        <v>8.1111605503478597E-85</v>
      </c>
    </row>
    <row r="260" spans="1:6" x14ac:dyDescent="0.25">
      <c r="A260" s="8" t="s">
        <v>2984</v>
      </c>
      <c r="B260" s="8">
        <v>1000.91091708353</v>
      </c>
      <c r="C260" s="8">
        <v>6.1070409708819202</v>
      </c>
      <c r="D260" s="8">
        <v>0.60025823525493305</v>
      </c>
      <c r="E260" s="10">
        <v>4.0411881328428102E-21</v>
      </c>
      <c r="F260" s="10">
        <v>5.8389632645424E-19</v>
      </c>
    </row>
    <row r="261" spans="1:6" x14ac:dyDescent="0.25">
      <c r="A261" s="8" t="s">
        <v>3639</v>
      </c>
      <c r="B261" s="8">
        <v>220.39908714287</v>
      </c>
      <c r="C261" s="8">
        <v>6.1015134151419099</v>
      </c>
      <c r="D261" s="8">
        <v>0.50401196500650203</v>
      </c>
      <c r="E261" s="10">
        <v>1.4236470070382199E-28</v>
      </c>
      <c r="F261" s="10">
        <v>2.7636656699513501E-26</v>
      </c>
    </row>
    <row r="262" spans="1:6" x14ac:dyDescent="0.25">
      <c r="A262" s="8" t="s">
        <v>4925</v>
      </c>
      <c r="B262" s="8">
        <v>198.95799435698501</v>
      </c>
      <c r="C262" s="8">
        <v>6.0992812432393499</v>
      </c>
      <c r="D262" s="8">
        <v>0.73941711531131304</v>
      </c>
      <c r="E262" s="10">
        <v>1.30470181363405E-14</v>
      </c>
      <c r="F262" s="10">
        <v>1.19145821465846E-12</v>
      </c>
    </row>
    <row r="263" spans="1:6" x14ac:dyDescent="0.25">
      <c r="A263" s="8" t="s">
        <v>192</v>
      </c>
      <c r="B263" s="8">
        <v>76.752621300532297</v>
      </c>
      <c r="C263" s="8">
        <v>6.09451483866766</v>
      </c>
      <c r="D263" s="8">
        <v>0.69062287398385402</v>
      </c>
      <c r="E263" s="10">
        <v>4.3017847144442202E-16</v>
      </c>
      <c r="F263" s="10">
        <v>4.4338509064104699E-14</v>
      </c>
    </row>
    <row r="264" spans="1:6" x14ac:dyDescent="0.25">
      <c r="A264" s="8" t="s">
        <v>4503</v>
      </c>
      <c r="B264" s="8">
        <v>48961.957150350398</v>
      </c>
      <c r="C264" s="8">
        <v>6.0864262701237104</v>
      </c>
      <c r="D264" s="8">
        <v>0.30763964402254401</v>
      </c>
      <c r="E264" s="10">
        <v>3.17804125025595E-72</v>
      </c>
      <c r="F264" s="10">
        <v>1.9154508621185499E-69</v>
      </c>
    </row>
    <row r="265" spans="1:6" x14ac:dyDescent="0.25">
      <c r="A265" s="8" t="s">
        <v>4325</v>
      </c>
      <c r="B265" s="8">
        <v>3500.4989056269801</v>
      </c>
      <c r="C265" s="8">
        <v>6.08157572869841</v>
      </c>
      <c r="D265" s="8">
        <v>0.60283947100358803</v>
      </c>
      <c r="E265" s="10">
        <v>6.2622705355648896E-21</v>
      </c>
      <c r="F265" s="10">
        <v>8.9662396118376592E-19</v>
      </c>
    </row>
    <row r="266" spans="1:6" x14ac:dyDescent="0.25">
      <c r="A266" s="8" t="s">
        <v>1117</v>
      </c>
      <c r="B266" s="8">
        <v>1073.55967628288</v>
      </c>
      <c r="C266" s="8">
        <v>6.0747253973873399</v>
      </c>
      <c r="D266" s="8">
        <v>0.55999616781843897</v>
      </c>
      <c r="E266" s="10">
        <v>1.25950323476319E-23</v>
      </c>
      <c r="F266" s="10">
        <v>2.0437862105638098E-21</v>
      </c>
    </row>
    <row r="267" spans="1:6" x14ac:dyDescent="0.25">
      <c r="A267" s="8" t="s">
        <v>2163</v>
      </c>
      <c r="B267" s="8">
        <v>25853.988282291401</v>
      </c>
      <c r="C267" s="8">
        <v>6.07276428133145</v>
      </c>
      <c r="D267" s="8">
        <v>0.64764689023331401</v>
      </c>
      <c r="E267" s="10">
        <v>2.1255001297565201E-18</v>
      </c>
      <c r="F267" s="10">
        <v>2.5818095146188401E-16</v>
      </c>
    </row>
    <row r="268" spans="1:6" x14ac:dyDescent="0.25">
      <c r="A268" s="8" t="s">
        <v>3282</v>
      </c>
      <c r="B268" s="8">
        <v>15.5092131455205</v>
      </c>
      <c r="C268" s="8">
        <v>6.0725370035638004</v>
      </c>
      <c r="D268" s="8">
        <v>1.4129295942429401</v>
      </c>
      <c r="E268" s="10">
        <v>6.4505352646561002E-6</v>
      </c>
      <c r="F268" s="8">
        <v>1.4257616121847699E-4</v>
      </c>
    </row>
    <row r="269" spans="1:6" x14ac:dyDescent="0.25">
      <c r="A269" s="8" t="s">
        <v>4226</v>
      </c>
      <c r="B269" s="8">
        <v>17527.2479152954</v>
      </c>
      <c r="C269" s="8">
        <v>6.0702242679201799</v>
      </c>
      <c r="D269" s="8">
        <v>0.23905047668389101</v>
      </c>
      <c r="E269" s="10">
        <v>1.39275925113236E-117</v>
      </c>
      <c r="F269" s="10">
        <v>2.0985897430455101E-114</v>
      </c>
    </row>
    <row r="270" spans="1:6" x14ac:dyDescent="0.25">
      <c r="A270" s="8" t="s">
        <v>879</v>
      </c>
      <c r="B270" s="8">
        <v>163.45614246621</v>
      </c>
      <c r="C270" s="8">
        <v>6.0697575194212599</v>
      </c>
      <c r="D270" s="8">
        <v>0.49148171249133099</v>
      </c>
      <c r="E270" s="10">
        <v>1.22076643195307E-29</v>
      </c>
      <c r="F270" s="10">
        <v>2.46038865115127E-27</v>
      </c>
    </row>
    <row r="271" spans="1:6" x14ac:dyDescent="0.25">
      <c r="A271" s="8" t="s">
        <v>6119</v>
      </c>
      <c r="B271" s="8">
        <v>425.93239145654297</v>
      </c>
      <c r="C271" s="8">
        <v>6.0681531259820201</v>
      </c>
      <c r="D271" s="8">
        <v>0.44609205584581801</v>
      </c>
      <c r="E271" s="10">
        <v>2.4378222171600199E-35</v>
      </c>
      <c r="F271" s="10">
        <v>5.71398440788784E-33</v>
      </c>
    </row>
    <row r="272" spans="1:6" x14ac:dyDescent="0.25">
      <c r="A272" s="8" t="s">
        <v>3918</v>
      </c>
      <c r="B272" s="8">
        <v>4493.1428551111803</v>
      </c>
      <c r="C272" s="8">
        <v>6.0540886555715501</v>
      </c>
      <c r="D272" s="8">
        <v>0.399967817608469</v>
      </c>
      <c r="E272" s="10">
        <v>1.60428589928306E-43</v>
      </c>
      <c r="F272" s="10">
        <v>4.7442632306602005E-41</v>
      </c>
    </row>
    <row r="273" spans="1:6" x14ac:dyDescent="0.25">
      <c r="A273" s="8" t="s">
        <v>5403</v>
      </c>
      <c r="B273" s="8">
        <v>2606.41229339851</v>
      </c>
      <c r="C273" s="8">
        <v>6.0506807603631296</v>
      </c>
      <c r="D273" s="8">
        <v>0.468865407912193</v>
      </c>
      <c r="E273" s="10">
        <v>1.59296023183699E-32</v>
      </c>
      <c r="F273" s="10">
        <v>3.4524139819110902E-30</v>
      </c>
    </row>
    <row r="274" spans="1:6" x14ac:dyDescent="0.25">
      <c r="A274" s="8" t="s">
        <v>5320</v>
      </c>
      <c r="B274" s="8">
        <v>27390.536928040801</v>
      </c>
      <c r="C274" s="8">
        <v>6.0428997639545798</v>
      </c>
      <c r="D274" s="8">
        <v>0.42444101766533099</v>
      </c>
      <c r="E274" s="10">
        <v>6.5161991948642602E-39</v>
      </c>
      <c r="F274" s="10">
        <v>1.7326792691049799E-36</v>
      </c>
    </row>
    <row r="275" spans="1:6" x14ac:dyDescent="0.25">
      <c r="A275" s="8" t="s">
        <v>4932</v>
      </c>
      <c r="B275" s="8">
        <v>15.3573121653766</v>
      </c>
      <c r="C275" s="8">
        <v>6.03569724002244</v>
      </c>
      <c r="D275" s="8">
        <v>1.4214980625929301</v>
      </c>
      <c r="E275" s="10">
        <v>7.0722295576479999E-6</v>
      </c>
      <c r="F275" s="8">
        <v>1.5444795626283199E-4</v>
      </c>
    </row>
    <row r="276" spans="1:6" x14ac:dyDescent="0.25">
      <c r="A276" s="8" t="s">
        <v>3669</v>
      </c>
      <c r="B276" s="8">
        <v>804.82889333179003</v>
      </c>
      <c r="C276" s="8">
        <v>6.0345426199518704</v>
      </c>
      <c r="D276" s="8">
        <v>0.70296518945680597</v>
      </c>
      <c r="E276" s="10">
        <v>9.2128295723391003E-16</v>
      </c>
      <c r="F276" s="10">
        <v>9.2692197056515102E-14</v>
      </c>
    </row>
    <row r="277" spans="1:6" x14ac:dyDescent="0.25">
      <c r="A277" s="8" t="s">
        <v>4256</v>
      </c>
      <c r="B277" s="8">
        <v>13306.7266485736</v>
      </c>
      <c r="C277" s="8">
        <v>6.0293026027438197</v>
      </c>
      <c r="D277" s="8">
        <v>0.35666995178611899</v>
      </c>
      <c r="E277" s="10">
        <v>1.2917290327560601E-53</v>
      </c>
      <c r="F277" s="10">
        <v>5.20681986229093E-51</v>
      </c>
    </row>
    <row r="278" spans="1:6" x14ac:dyDescent="0.25">
      <c r="A278" s="8" t="s">
        <v>4407</v>
      </c>
      <c r="B278" s="8">
        <v>35.122139635844697</v>
      </c>
      <c r="C278" s="8">
        <v>6.0251601990816699</v>
      </c>
      <c r="D278" s="8">
        <v>0.99339082013576396</v>
      </c>
      <c r="E278" s="10">
        <v>1.7350984884509701E-8</v>
      </c>
      <c r="F278" s="10">
        <v>7.4596268914143704E-7</v>
      </c>
    </row>
    <row r="279" spans="1:6" x14ac:dyDescent="0.25">
      <c r="A279" s="8" t="s">
        <v>4389</v>
      </c>
      <c r="B279" s="8">
        <v>2224.4531871813201</v>
      </c>
      <c r="C279" s="8">
        <v>6.0216080436149202</v>
      </c>
      <c r="D279" s="8">
        <v>0.39520623791411003</v>
      </c>
      <c r="E279" s="10">
        <v>5.6953362668924095E-44</v>
      </c>
      <c r="F279" s="10">
        <v>1.74120461666805E-41</v>
      </c>
    </row>
    <row r="280" spans="1:6" x14ac:dyDescent="0.25">
      <c r="A280" s="8" t="s">
        <v>2150</v>
      </c>
      <c r="B280" s="8">
        <v>7886.2351622039496</v>
      </c>
      <c r="C280" s="8">
        <v>6.0026426602266101</v>
      </c>
      <c r="D280" s="8">
        <v>0.32576432787431397</v>
      </c>
      <c r="E280" s="10">
        <v>3.7319148303952698E-63</v>
      </c>
      <c r="F280" s="10">
        <v>1.7891987124361E-60</v>
      </c>
    </row>
    <row r="281" spans="1:6" x14ac:dyDescent="0.25">
      <c r="A281" s="8" t="s">
        <v>5716</v>
      </c>
      <c r="B281" s="8">
        <v>11206.070750593201</v>
      </c>
      <c r="C281" s="8">
        <v>5.9939388974897403</v>
      </c>
      <c r="D281" s="8">
        <v>0.35944060057632499</v>
      </c>
      <c r="E281" s="10">
        <v>3.5113610865947204E-52</v>
      </c>
      <c r="F281" s="10">
        <v>1.3717067059577001E-49</v>
      </c>
    </row>
    <row r="282" spans="1:6" x14ac:dyDescent="0.25">
      <c r="A282" s="8" t="s">
        <v>4315</v>
      </c>
      <c r="B282" s="8">
        <v>14.519505634292001</v>
      </c>
      <c r="C282" s="8">
        <v>5.9939210645447396</v>
      </c>
      <c r="D282" s="8">
        <v>1.4152009079943699</v>
      </c>
      <c r="E282" s="10">
        <v>8.7640385638620403E-6</v>
      </c>
      <c r="F282" s="8">
        <v>1.8506245596063001E-4</v>
      </c>
    </row>
    <row r="283" spans="1:6" x14ac:dyDescent="0.25">
      <c r="A283" s="8" t="s">
        <v>3916</v>
      </c>
      <c r="B283" s="8">
        <v>81.754543179258405</v>
      </c>
      <c r="C283" s="8">
        <v>5.9911810887482302</v>
      </c>
      <c r="D283" s="8">
        <v>0.72306405463147405</v>
      </c>
      <c r="E283" s="10">
        <v>1.5168417712938001E-14</v>
      </c>
      <c r="F283" s="10">
        <v>1.3772357460018399E-12</v>
      </c>
    </row>
    <row r="284" spans="1:6" x14ac:dyDescent="0.25">
      <c r="A284" s="8" t="s">
        <v>3523</v>
      </c>
      <c r="B284" s="8">
        <v>1925.53443334651</v>
      </c>
      <c r="C284" s="8">
        <v>5.9814073110935899</v>
      </c>
      <c r="D284" s="8">
        <v>0.56876121675615898</v>
      </c>
      <c r="E284" s="10">
        <v>2.4480494050013498E-22</v>
      </c>
      <c r="F284" s="10">
        <v>3.7512059708356002E-20</v>
      </c>
    </row>
    <row r="285" spans="1:6" x14ac:dyDescent="0.25">
      <c r="A285" s="8" t="s">
        <v>5762</v>
      </c>
      <c r="B285" s="8">
        <v>1108.2733894936</v>
      </c>
      <c r="C285" s="8">
        <v>5.97169424217463</v>
      </c>
      <c r="D285" s="8">
        <v>0.30336156488354299</v>
      </c>
      <c r="E285" s="10">
        <v>1.0705283793791E-71</v>
      </c>
      <c r="F285" s="10">
        <v>6.3316250924305098E-69</v>
      </c>
    </row>
    <row r="286" spans="1:6" x14ac:dyDescent="0.25">
      <c r="A286" s="8" t="s">
        <v>587</v>
      </c>
      <c r="B286" s="8">
        <v>245.91883057674701</v>
      </c>
      <c r="C286" s="8">
        <v>5.9694883503660403</v>
      </c>
      <c r="D286" s="8">
        <v>0.71662805978244903</v>
      </c>
      <c r="E286" s="10">
        <v>2.9489647411388501E-15</v>
      </c>
      <c r="F286" s="10">
        <v>2.8711574406611099E-13</v>
      </c>
    </row>
    <row r="287" spans="1:6" x14ac:dyDescent="0.25">
      <c r="A287" s="8" t="s">
        <v>5574</v>
      </c>
      <c r="B287" s="8">
        <v>7490.0784507569497</v>
      </c>
      <c r="C287" s="8">
        <v>5.9694852665393796</v>
      </c>
      <c r="D287" s="8">
        <v>0.25027592430568701</v>
      </c>
      <c r="E287" s="10">
        <v>1.96082045851328E-103</v>
      </c>
      <c r="F287" s="10">
        <v>2.4818104543402599E-100</v>
      </c>
    </row>
    <row r="288" spans="1:6" x14ac:dyDescent="0.25">
      <c r="A288" s="8" t="s">
        <v>5876</v>
      </c>
      <c r="B288" s="8">
        <v>51.235852029769099</v>
      </c>
      <c r="C288" s="8">
        <v>5.96534161327705</v>
      </c>
      <c r="D288" s="8">
        <v>0.77422916581733103</v>
      </c>
      <c r="E288" s="10">
        <v>1.43032895854327E-12</v>
      </c>
      <c r="F288" s="10">
        <v>1.09189828879868E-10</v>
      </c>
    </row>
    <row r="289" spans="1:6" x14ac:dyDescent="0.25">
      <c r="A289" s="8" t="s">
        <v>227</v>
      </c>
      <c r="B289" s="8">
        <v>42.119196703947701</v>
      </c>
      <c r="C289" s="8">
        <v>5.9641082724463601</v>
      </c>
      <c r="D289" s="8">
        <v>0.83269193238989803</v>
      </c>
      <c r="E289" s="10">
        <v>4.8599773565326699E-11</v>
      </c>
      <c r="F289" s="10">
        <v>3.1224737767326901E-9</v>
      </c>
    </row>
    <row r="290" spans="1:6" x14ac:dyDescent="0.25">
      <c r="A290" s="8" t="s">
        <v>3886</v>
      </c>
      <c r="B290" s="8">
        <v>3509.3608454130799</v>
      </c>
      <c r="C290" s="8">
        <v>5.9486692028945303</v>
      </c>
      <c r="D290" s="8">
        <v>0.323105013930991</v>
      </c>
      <c r="E290" s="10">
        <v>6.8752463737547795E-63</v>
      </c>
      <c r="F290" s="10">
        <v>3.2714283215268502E-60</v>
      </c>
    </row>
    <row r="291" spans="1:6" x14ac:dyDescent="0.25">
      <c r="A291" s="8" t="s">
        <v>3929</v>
      </c>
      <c r="B291" s="8">
        <v>49.6370093808954</v>
      </c>
      <c r="C291" s="8">
        <v>5.9383664466545998</v>
      </c>
      <c r="D291" s="8">
        <v>0.74165727837262696</v>
      </c>
      <c r="E291" s="10">
        <v>2.7333389064054501E-13</v>
      </c>
      <c r="F291" s="10">
        <v>2.2007551233062201E-11</v>
      </c>
    </row>
    <row r="292" spans="1:6" x14ac:dyDescent="0.25">
      <c r="A292" s="8" t="s">
        <v>5352</v>
      </c>
      <c r="B292" s="8">
        <v>13.9325618804675</v>
      </c>
      <c r="C292" s="8">
        <v>5.9334248647528103</v>
      </c>
      <c r="D292" s="8">
        <v>1.4247094545627099</v>
      </c>
      <c r="E292" s="10">
        <v>1.1824303144880801E-5</v>
      </c>
      <c r="F292" s="8">
        <v>2.3945632784761099E-4</v>
      </c>
    </row>
    <row r="293" spans="1:6" x14ac:dyDescent="0.25">
      <c r="A293" s="8" t="s">
        <v>2786</v>
      </c>
      <c r="B293" s="8">
        <v>24.661031939866099</v>
      </c>
      <c r="C293" s="8">
        <v>5.9277598407177301</v>
      </c>
      <c r="D293" s="8">
        <v>1.16502557532697</v>
      </c>
      <c r="E293" s="10">
        <v>1.29916758260982E-6</v>
      </c>
      <c r="F293" s="10">
        <v>3.5165877016878702E-5</v>
      </c>
    </row>
    <row r="294" spans="1:6" x14ac:dyDescent="0.25">
      <c r="A294" s="8" t="s">
        <v>2588</v>
      </c>
      <c r="B294" s="8">
        <v>50.789160654302201</v>
      </c>
      <c r="C294" s="8">
        <v>5.9214664094085601</v>
      </c>
      <c r="D294" s="8">
        <v>0.76872562254440302</v>
      </c>
      <c r="E294" s="10">
        <v>1.02865659609329E-12</v>
      </c>
      <c r="F294" s="10">
        <v>7.95825582931095E-11</v>
      </c>
    </row>
    <row r="295" spans="1:6" x14ac:dyDescent="0.25">
      <c r="A295" s="8" t="s">
        <v>5002</v>
      </c>
      <c r="B295" s="8">
        <v>12515.9356538308</v>
      </c>
      <c r="C295" s="8">
        <v>5.9081529913316704</v>
      </c>
      <c r="D295" s="8">
        <v>0.416618683258621</v>
      </c>
      <c r="E295" s="10">
        <v>1.88391845376658E-38</v>
      </c>
      <c r="F295" s="10">
        <v>4.9676574727757598E-36</v>
      </c>
    </row>
    <row r="296" spans="1:6" x14ac:dyDescent="0.25">
      <c r="A296" s="8" t="s">
        <v>3011</v>
      </c>
      <c r="B296" s="8">
        <v>60.242496095635602</v>
      </c>
      <c r="C296" s="8">
        <v>5.9067116313335299</v>
      </c>
      <c r="D296" s="8">
        <v>0.73341087734531796</v>
      </c>
      <c r="E296" s="10">
        <v>1.09833273660461E-13</v>
      </c>
      <c r="F296" s="10">
        <v>9.2430834090455897E-12</v>
      </c>
    </row>
    <row r="297" spans="1:6" x14ac:dyDescent="0.25">
      <c r="A297" s="8" t="s">
        <v>3663</v>
      </c>
      <c r="B297" s="8">
        <v>40.509895654881902</v>
      </c>
      <c r="C297" s="8">
        <v>5.9054284239547998</v>
      </c>
      <c r="D297" s="8">
        <v>0.86712603522735798</v>
      </c>
      <c r="E297" s="10">
        <v>3.10077214995104E-10</v>
      </c>
      <c r="F297" s="10">
        <v>1.8254173535781501E-8</v>
      </c>
    </row>
    <row r="298" spans="1:6" x14ac:dyDescent="0.25">
      <c r="A298" s="8" t="s">
        <v>1620</v>
      </c>
      <c r="B298" s="8">
        <v>1109.79947400944</v>
      </c>
      <c r="C298" s="8">
        <v>5.9009659428913501</v>
      </c>
      <c r="D298" s="8">
        <v>0.361016840562566</v>
      </c>
      <c r="E298" s="10">
        <v>4.7788910522604996E-50</v>
      </c>
      <c r="F298" s="10">
        <v>1.7686088903058799E-47</v>
      </c>
    </row>
    <row r="299" spans="1:6" x14ac:dyDescent="0.25">
      <c r="A299" s="8" t="s">
        <v>5657</v>
      </c>
      <c r="B299" s="8">
        <v>98.943905237009403</v>
      </c>
      <c r="C299" s="8">
        <v>5.8991242776745398</v>
      </c>
      <c r="D299" s="8">
        <v>0.58689054379512295</v>
      </c>
      <c r="E299" s="10">
        <v>6.0184587027488601E-20</v>
      </c>
      <c r="F299" s="10">
        <v>8.0354041983852603E-18</v>
      </c>
    </row>
    <row r="300" spans="1:6" x14ac:dyDescent="0.25">
      <c r="A300" s="8" t="s">
        <v>1309</v>
      </c>
      <c r="B300" s="8">
        <v>143.646624377992</v>
      </c>
      <c r="C300" s="8">
        <v>5.89516004678151</v>
      </c>
      <c r="D300" s="8">
        <v>0.47795393005500098</v>
      </c>
      <c r="E300" s="10">
        <v>2.9526741204566402E-29</v>
      </c>
      <c r="F300" s="10">
        <v>5.8393744285343197E-27</v>
      </c>
    </row>
    <row r="301" spans="1:6" x14ac:dyDescent="0.25">
      <c r="A301" s="8" t="s">
        <v>5486</v>
      </c>
      <c r="B301" s="8">
        <v>32.372184923366198</v>
      </c>
      <c r="C301" s="8">
        <v>5.8907718215288698</v>
      </c>
      <c r="D301" s="8">
        <v>0.944056448616306</v>
      </c>
      <c r="E301" s="10">
        <v>6.8074358136400397E-9</v>
      </c>
      <c r="F301" s="10">
        <v>3.1509210464469701E-7</v>
      </c>
    </row>
    <row r="302" spans="1:6" x14ac:dyDescent="0.25">
      <c r="A302" s="8" t="s">
        <v>5854</v>
      </c>
      <c r="B302" s="8">
        <v>99.398108039245699</v>
      </c>
      <c r="C302" s="8">
        <v>5.8875270248343696</v>
      </c>
      <c r="D302" s="8">
        <v>0.63861252485217102</v>
      </c>
      <c r="E302" s="10">
        <v>9.4919697863013995E-18</v>
      </c>
      <c r="F302" s="10">
        <v>1.10830130613669E-15</v>
      </c>
    </row>
    <row r="303" spans="1:6" x14ac:dyDescent="0.25">
      <c r="A303" s="8" t="s">
        <v>5855</v>
      </c>
      <c r="B303" s="8">
        <v>99.398108039245699</v>
      </c>
      <c r="C303" s="8">
        <v>5.8875270248343696</v>
      </c>
      <c r="D303" s="8">
        <v>0.63861252485217102</v>
      </c>
      <c r="E303" s="10">
        <v>9.4919697863013995E-18</v>
      </c>
      <c r="F303" s="10">
        <v>1.10830130613669E-15</v>
      </c>
    </row>
    <row r="304" spans="1:6" x14ac:dyDescent="0.25">
      <c r="A304" s="8" t="s">
        <v>6191</v>
      </c>
      <c r="B304" s="8">
        <v>1085.0310549748399</v>
      </c>
      <c r="C304" s="8">
        <v>5.8741798100203804</v>
      </c>
      <c r="D304" s="8">
        <v>0.45138246714804697</v>
      </c>
      <c r="E304" s="10">
        <v>7.3238192291681401E-33</v>
      </c>
      <c r="F304" s="10">
        <v>1.5982341376479499E-30</v>
      </c>
    </row>
    <row r="305" spans="1:6" x14ac:dyDescent="0.25">
      <c r="A305" s="8" t="s">
        <v>5812</v>
      </c>
      <c r="B305" s="8">
        <v>47.581333074656897</v>
      </c>
      <c r="C305" s="8">
        <v>5.8673041034886104</v>
      </c>
      <c r="D305" s="8">
        <v>0.77101906417681798</v>
      </c>
      <c r="E305" s="10">
        <v>3.6083944051703601E-12</v>
      </c>
      <c r="F305" s="10">
        <v>2.65531674338612E-10</v>
      </c>
    </row>
    <row r="306" spans="1:6" x14ac:dyDescent="0.25">
      <c r="A306" s="8" t="s">
        <v>5544</v>
      </c>
      <c r="B306" s="8">
        <v>48.353750836245403</v>
      </c>
      <c r="C306" s="8">
        <v>5.8539618082078597</v>
      </c>
      <c r="D306" s="8">
        <v>0.76809416579296896</v>
      </c>
      <c r="E306" s="10">
        <v>2.2564639992196001E-12</v>
      </c>
      <c r="F306" s="10">
        <v>1.68994466497766E-10</v>
      </c>
    </row>
    <row r="307" spans="1:6" x14ac:dyDescent="0.25">
      <c r="A307" s="8" t="s">
        <v>5568</v>
      </c>
      <c r="B307" s="8">
        <v>6519.0647660906297</v>
      </c>
      <c r="C307" s="8">
        <v>5.8345373845845199</v>
      </c>
      <c r="D307" s="8">
        <v>0.26820730479336802</v>
      </c>
      <c r="E307" s="10">
        <v>2.3536209764271301E-86</v>
      </c>
      <c r="F307" s="10">
        <v>2.0687347707387602E-83</v>
      </c>
    </row>
    <row r="308" spans="1:6" x14ac:dyDescent="0.25">
      <c r="A308" s="8" t="s">
        <v>5438</v>
      </c>
      <c r="B308" s="8">
        <v>1163.80465071464</v>
      </c>
      <c r="C308" s="8">
        <v>5.8344804898720399</v>
      </c>
      <c r="D308" s="8">
        <v>0.35942078435443398</v>
      </c>
      <c r="E308" s="10">
        <v>1.41461967193582E-49</v>
      </c>
      <c r="F308" s="10">
        <v>5.1748095918184E-47</v>
      </c>
    </row>
    <row r="309" spans="1:6" x14ac:dyDescent="0.25">
      <c r="A309" s="8" t="s">
        <v>4304</v>
      </c>
      <c r="B309" s="8">
        <v>103.744970640348</v>
      </c>
      <c r="C309" s="8">
        <v>5.83257160418745</v>
      </c>
      <c r="D309" s="8">
        <v>0.63466818752759802</v>
      </c>
      <c r="E309" s="10">
        <v>3.9162373588767698E-17</v>
      </c>
      <c r="F309" s="10">
        <v>4.4099480650625702E-15</v>
      </c>
    </row>
    <row r="310" spans="1:6" x14ac:dyDescent="0.25">
      <c r="A310" s="8" t="s">
        <v>5071</v>
      </c>
      <c r="B310" s="8">
        <v>45.342210247018798</v>
      </c>
      <c r="C310" s="8">
        <v>5.8189796176070203</v>
      </c>
      <c r="D310" s="8">
        <v>0.75305457122875896</v>
      </c>
      <c r="E310" s="10">
        <v>2.0414243711492902E-12</v>
      </c>
      <c r="F310" s="10">
        <v>1.5379945396212199E-10</v>
      </c>
    </row>
    <row r="311" spans="1:6" x14ac:dyDescent="0.25">
      <c r="A311" s="8" t="s">
        <v>3725</v>
      </c>
      <c r="B311" s="8">
        <v>158.377519284279</v>
      </c>
      <c r="C311" s="8">
        <v>5.8097688423398104</v>
      </c>
      <c r="D311" s="8">
        <v>0.49118750547918499</v>
      </c>
      <c r="E311" s="10">
        <v>1.88259248686397E-27</v>
      </c>
      <c r="F311" s="10">
        <v>3.4836217991574999E-25</v>
      </c>
    </row>
    <row r="312" spans="1:6" x14ac:dyDescent="0.25">
      <c r="A312" s="8" t="s">
        <v>1932</v>
      </c>
      <c r="B312" s="8">
        <v>1130.7168013942901</v>
      </c>
      <c r="C312" s="8">
        <v>5.7956089630174699</v>
      </c>
      <c r="D312" s="8">
        <v>0.28515705234840499</v>
      </c>
      <c r="E312" s="10">
        <v>1.2066674773283101E-75</v>
      </c>
      <c r="F312" s="10">
        <v>7.8725722992497002E-73</v>
      </c>
    </row>
    <row r="313" spans="1:6" x14ac:dyDescent="0.25">
      <c r="A313" s="8" t="s">
        <v>4635</v>
      </c>
      <c r="B313" s="8">
        <v>4987.5895717650601</v>
      </c>
      <c r="C313" s="8">
        <v>5.7831736770534299</v>
      </c>
      <c r="D313" s="8">
        <v>0.32480337618390598</v>
      </c>
      <c r="E313" s="10">
        <v>7.6692313398193702E-59</v>
      </c>
      <c r="F313" s="10">
        <v>3.2356487022697902E-56</v>
      </c>
    </row>
    <row r="314" spans="1:6" x14ac:dyDescent="0.25">
      <c r="A314" s="8" t="s">
        <v>2796</v>
      </c>
      <c r="B314" s="8">
        <v>860.15971548287905</v>
      </c>
      <c r="C314" s="8">
        <v>5.7564443999736401</v>
      </c>
      <c r="D314" s="8">
        <v>0.31307853945945402</v>
      </c>
      <c r="E314" s="10">
        <v>1.8946135475855101E-62</v>
      </c>
      <c r="F314" s="10">
        <v>8.8162219381580104E-60</v>
      </c>
    </row>
    <row r="315" spans="1:6" x14ac:dyDescent="0.25">
      <c r="A315" s="8" t="s">
        <v>3366</v>
      </c>
      <c r="B315" s="8">
        <v>4119.3635145329599</v>
      </c>
      <c r="C315" s="8">
        <v>5.7528156995248896</v>
      </c>
      <c r="D315" s="8">
        <v>0.36752693410482101</v>
      </c>
      <c r="E315" s="10">
        <v>7.2989144927002501E-46</v>
      </c>
      <c r="F315" s="10">
        <v>2.3444795461380701E-43</v>
      </c>
    </row>
    <row r="316" spans="1:6" x14ac:dyDescent="0.25">
      <c r="A316" s="8" t="s">
        <v>5335</v>
      </c>
      <c r="B316" s="8">
        <v>16143.241456726801</v>
      </c>
      <c r="C316" s="8">
        <v>5.7481657071353904</v>
      </c>
      <c r="D316" s="8">
        <v>0.66252595054246</v>
      </c>
      <c r="E316" s="10">
        <v>6.0511791757297303E-16</v>
      </c>
      <c r="F316" s="10">
        <v>6.1965837238843995E-14</v>
      </c>
    </row>
    <row r="317" spans="1:6" x14ac:dyDescent="0.25">
      <c r="A317" s="8" t="s">
        <v>2762</v>
      </c>
      <c r="B317" s="8">
        <v>3748.09530831042</v>
      </c>
      <c r="C317" s="8">
        <v>5.7269018868472603</v>
      </c>
      <c r="D317" s="8">
        <v>0.29246308842732699</v>
      </c>
      <c r="E317" s="10">
        <v>4.3793988527387699E-70</v>
      </c>
      <c r="F317" s="10">
        <v>2.4526571362440099E-67</v>
      </c>
    </row>
    <row r="318" spans="1:6" x14ac:dyDescent="0.25">
      <c r="A318" s="8" t="s">
        <v>2851</v>
      </c>
      <c r="B318" s="8">
        <v>12.634153001803099</v>
      </c>
      <c r="C318" s="8">
        <v>5.72433111368181</v>
      </c>
      <c r="D318" s="8">
        <v>1.47154741091887</v>
      </c>
      <c r="E318" s="10">
        <v>3.4878832027201003E-5</v>
      </c>
      <c r="F318" s="8">
        <v>6.0358405382592603E-4</v>
      </c>
    </row>
    <row r="319" spans="1:6" x14ac:dyDescent="0.25">
      <c r="A319" s="8" t="s">
        <v>2434</v>
      </c>
      <c r="B319" s="8">
        <v>16595.790934178101</v>
      </c>
      <c r="C319" s="8">
        <v>5.69958998937582</v>
      </c>
      <c r="D319" s="8">
        <v>0.19890768996094699</v>
      </c>
      <c r="E319" s="10">
        <v>4.49712491706419E-147</v>
      </c>
      <c r="F319" s="10">
        <v>1.42300275188204E-143</v>
      </c>
    </row>
    <row r="320" spans="1:6" x14ac:dyDescent="0.25">
      <c r="A320" s="8" t="s">
        <v>223</v>
      </c>
      <c r="B320" s="8">
        <v>1175.4619831232501</v>
      </c>
      <c r="C320" s="8">
        <v>5.6834570258026096</v>
      </c>
      <c r="D320" s="8">
        <v>0.290726464844001</v>
      </c>
      <c r="E320" s="10">
        <v>1.04575617961015E-69</v>
      </c>
      <c r="F320" s="10">
        <v>5.6564683612502702E-67</v>
      </c>
    </row>
    <row r="321" spans="1:6" x14ac:dyDescent="0.25">
      <c r="A321" s="8" t="s">
        <v>3098</v>
      </c>
      <c r="B321" s="8">
        <v>1175.4619831232501</v>
      </c>
      <c r="C321" s="8">
        <v>5.6834570258026096</v>
      </c>
      <c r="D321" s="8">
        <v>0.290726464844001</v>
      </c>
      <c r="E321" s="10">
        <v>1.04575617961015E-69</v>
      </c>
      <c r="F321" s="10">
        <v>5.6564683612502702E-67</v>
      </c>
    </row>
    <row r="322" spans="1:6" x14ac:dyDescent="0.25">
      <c r="A322" s="8" t="s">
        <v>6190</v>
      </c>
      <c r="B322" s="8">
        <v>294.38281826226802</v>
      </c>
      <c r="C322" s="8">
        <v>5.6606053699612797</v>
      </c>
      <c r="D322" s="8">
        <v>0.68854881339386398</v>
      </c>
      <c r="E322" s="10">
        <v>1.08621735947438E-14</v>
      </c>
      <c r="F322" s="10">
        <v>1.00498926307509E-12</v>
      </c>
    </row>
    <row r="323" spans="1:6" x14ac:dyDescent="0.25">
      <c r="A323" s="8" t="s">
        <v>5826</v>
      </c>
      <c r="B323" s="8">
        <v>19.8210650129935</v>
      </c>
      <c r="C323" s="8">
        <v>5.6576406141213402</v>
      </c>
      <c r="D323" s="8">
        <v>1.1769622215670501</v>
      </c>
      <c r="E323" s="10">
        <v>6.6562877210795702E-6</v>
      </c>
      <c r="F323" s="8">
        <v>1.4631579313251799E-4</v>
      </c>
    </row>
    <row r="324" spans="1:6" x14ac:dyDescent="0.25">
      <c r="A324" s="8" t="s">
        <v>4842</v>
      </c>
      <c r="B324" s="8">
        <v>27.480202090485601</v>
      </c>
      <c r="C324" s="8">
        <v>5.6569231886126996</v>
      </c>
      <c r="D324" s="8">
        <v>0.98703733371456404</v>
      </c>
      <c r="E324" s="10">
        <v>1.08390176212013E-7</v>
      </c>
      <c r="F324" s="10">
        <v>3.8775988137802298E-6</v>
      </c>
    </row>
    <row r="325" spans="1:6" x14ac:dyDescent="0.25">
      <c r="A325" s="8" t="s">
        <v>1790</v>
      </c>
      <c r="B325" s="8">
        <v>64.582684191758801</v>
      </c>
      <c r="C325" s="8">
        <v>5.6523209671807297</v>
      </c>
      <c r="D325" s="8">
        <v>0.66537262252464102</v>
      </c>
      <c r="E325" s="10">
        <v>9.5170161134991701E-15</v>
      </c>
      <c r="F325" s="10">
        <v>8.8571230109234499E-13</v>
      </c>
    </row>
    <row r="326" spans="1:6" x14ac:dyDescent="0.25">
      <c r="A326" s="8" t="s">
        <v>5638</v>
      </c>
      <c r="B326" s="8">
        <v>19.397772878502899</v>
      </c>
      <c r="C326" s="8">
        <v>5.6509663649868997</v>
      </c>
      <c r="D326" s="8">
        <v>1.1163661340839699</v>
      </c>
      <c r="E326" s="10">
        <v>3.0750979445223002E-6</v>
      </c>
      <c r="F326" s="10">
        <v>7.4676735770949201E-5</v>
      </c>
    </row>
    <row r="327" spans="1:6" x14ac:dyDescent="0.25">
      <c r="A327" s="8" t="s">
        <v>836</v>
      </c>
      <c r="B327" s="8">
        <v>1238.69045370137</v>
      </c>
      <c r="C327" s="8">
        <v>5.6469406937240096</v>
      </c>
      <c r="D327" s="8">
        <v>0.30330810159660798</v>
      </c>
      <c r="E327" s="10">
        <v>2.30694969974616E-63</v>
      </c>
      <c r="F327" s="10">
        <v>1.1144680286140101E-60</v>
      </c>
    </row>
    <row r="328" spans="1:6" x14ac:dyDescent="0.25">
      <c r="A328" s="8" t="s">
        <v>736</v>
      </c>
      <c r="B328" s="8">
        <v>6343.9645686147096</v>
      </c>
      <c r="C328" s="8">
        <v>5.6422467827996101</v>
      </c>
      <c r="D328" s="8">
        <v>0.25346367252036101</v>
      </c>
      <c r="E328" s="10">
        <v>1.2891901379986E-89</v>
      </c>
      <c r="F328" s="10">
        <v>1.1997999688711999E-86</v>
      </c>
    </row>
    <row r="329" spans="1:6" x14ac:dyDescent="0.25">
      <c r="A329" s="8" t="s">
        <v>2442</v>
      </c>
      <c r="B329" s="8">
        <v>19.112115962036299</v>
      </c>
      <c r="C329" s="8">
        <v>5.6370584577796903</v>
      </c>
      <c r="D329" s="8">
        <v>1.09092038427714</v>
      </c>
      <c r="E329" s="10">
        <v>1.9385621076594599E-6</v>
      </c>
      <c r="F329" s="10">
        <v>4.9972261907629003E-5</v>
      </c>
    </row>
    <row r="330" spans="1:6" x14ac:dyDescent="0.25">
      <c r="A330" s="8" t="s">
        <v>1807</v>
      </c>
      <c r="B330" s="8">
        <v>759.31421387137596</v>
      </c>
      <c r="C330" s="8">
        <v>5.6364368013682897</v>
      </c>
      <c r="D330" s="8">
        <v>0.30427313310861698</v>
      </c>
      <c r="E330" s="10">
        <v>9.1563521597191905E-63</v>
      </c>
      <c r="F330" s="10">
        <v>4.3243264658793198E-60</v>
      </c>
    </row>
    <row r="331" spans="1:6" x14ac:dyDescent="0.25">
      <c r="A331" s="8" t="s">
        <v>5907</v>
      </c>
      <c r="B331" s="8">
        <v>144.29298739747</v>
      </c>
      <c r="C331" s="8">
        <v>5.6329324306272204</v>
      </c>
      <c r="D331" s="8">
        <v>0.65499555792594699</v>
      </c>
      <c r="E331" s="10">
        <v>8.5799082055399198E-16</v>
      </c>
      <c r="F331" s="10">
        <v>8.6737937825494196E-14</v>
      </c>
    </row>
    <row r="332" spans="1:6" x14ac:dyDescent="0.25">
      <c r="A332" s="8" t="s">
        <v>2381</v>
      </c>
      <c r="B332" s="8">
        <v>6459.1067838314502</v>
      </c>
      <c r="C332" s="8">
        <v>5.6329158392251601</v>
      </c>
      <c r="D332" s="8">
        <v>0.66025329717581305</v>
      </c>
      <c r="E332" s="10">
        <v>1.9477911066439702E-15</v>
      </c>
      <c r="F332" s="10">
        <v>1.92603062787443E-13</v>
      </c>
    </row>
    <row r="333" spans="1:6" x14ac:dyDescent="0.25">
      <c r="A333" s="8" t="s">
        <v>5728</v>
      </c>
      <c r="B333" s="8">
        <v>55.186303420622799</v>
      </c>
      <c r="C333" s="8">
        <v>5.6196783353985804</v>
      </c>
      <c r="D333" s="8">
        <v>0.71778462408231802</v>
      </c>
      <c r="E333" s="10">
        <v>7.9246712725612998E-13</v>
      </c>
      <c r="F333" s="10">
        <v>6.1695595886981106E-11</v>
      </c>
    </row>
    <row r="334" spans="1:6" x14ac:dyDescent="0.25">
      <c r="A334" s="8" t="s">
        <v>3017</v>
      </c>
      <c r="B334" s="8">
        <v>12.175368770574799</v>
      </c>
      <c r="C334" s="8">
        <v>5.6170634482410504</v>
      </c>
      <c r="D334" s="8">
        <v>1.4443904530745499</v>
      </c>
      <c r="E334" s="10">
        <v>3.2142791181818301E-5</v>
      </c>
      <c r="F334" s="8">
        <v>5.6207696599651098E-4</v>
      </c>
    </row>
    <row r="335" spans="1:6" x14ac:dyDescent="0.25">
      <c r="A335" s="8" t="s">
        <v>245</v>
      </c>
      <c r="B335" s="8">
        <v>246.57760784236899</v>
      </c>
      <c r="C335" s="8">
        <v>5.6130616666605802</v>
      </c>
      <c r="D335" s="8">
        <v>0.60717118475046605</v>
      </c>
      <c r="E335" s="10">
        <v>1.8190619294622098E-17</v>
      </c>
      <c r="F335" s="10">
        <v>2.10071777748204E-15</v>
      </c>
    </row>
    <row r="336" spans="1:6" x14ac:dyDescent="0.25">
      <c r="A336" s="8" t="s">
        <v>6216</v>
      </c>
      <c r="B336" s="8">
        <v>48.616161177378302</v>
      </c>
      <c r="C336" s="8">
        <v>5.6098968679187804</v>
      </c>
      <c r="D336" s="8">
        <v>0.73410382763539805</v>
      </c>
      <c r="E336" s="10">
        <v>2.0499927991850399E-12</v>
      </c>
      <c r="F336" s="10">
        <v>1.5426134874723601E-10</v>
      </c>
    </row>
    <row r="337" spans="1:6" x14ac:dyDescent="0.25">
      <c r="A337" s="8" t="s">
        <v>1757</v>
      </c>
      <c r="B337" s="8">
        <v>1456.5817662058701</v>
      </c>
      <c r="C337" s="8">
        <v>5.5993481856248097</v>
      </c>
      <c r="D337" s="8">
        <v>0.28337126551811598</v>
      </c>
      <c r="E337" s="10">
        <v>2.8979359614197398E-71</v>
      </c>
      <c r="F337" s="10">
        <v>1.6825309845729199E-68</v>
      </c>
    </row>
    <row r="338" spans="1:6" x14ac:dyDescent="0.25">
      <c r="A338" s="8" t="s">
        <v>3715</v>
      </c>
      <c r="B338" s="8">
        <v>134.35334598989601</v>
      </c>
      <c r="C338" s="8">
        <v>5.5893185349783501</v>
      </c>
      <c r="D338" s="8">
        <v>0.54973208039295696</v>
      </c>
      <c r="E338" s="10">
        <v>1.22169333491762E-20</v>
      </c>
      <c r="F338" s="10">
        <v>1.7219345812975799E-18</v>
      </c>
    </row>
    <row r="339" spans="1:6" x14ac:dyDescent="0.25">
      <c r="A339" s="8" t="s">
        <v>4598</v>
      </c>
      <c r="B339" s="8">
        <v>433.38907171989098</v>
      </c>
      <c r="C339" s="8">
        <v>5.5830000302973604</v>
      </c>
      <c r="D339" s="8">
        <v>0.58177585712827196</v>
      </c>
      <c r="E339" s="10">
        <v>1.1523932728216701E-18</v>
      </c>
      <c r="F339" s="10">
        <v>1.4271860718301201E-16</v>
      </c>
    </row>
    <row r="340" spans="1:6" x14ac:dyDescent="0.25">
      <c r="A340" s="8" t="s">
        <v>2663</v>
      </c>
      <c r="B340" s="8">
        <v>24170.474026803098</v>
      </c>
      <c r="C340" s="8">
        <v>5.5801748552219497</v>
      </c>
      <c r="D340" s="8">
        <v>0.23764968503025799</v>
      </c>
      <c r="E340" s="10">
        <v>2.71823078061382E-99</v>
      </c>
      <c r="F340" s="10">
        <v>3.0718434812704502E-96</v>
      </c>
    </row>
    <row r="341" spans="1:6" x14ac:dyDescent="0.25">
      <c r="A341" s="8" t="s">
        <v>5066</v>
      </c>
      <c r="B341" s="8">
        <v>10794.6997953482</v>
      </c>
      <c r="C341" s="8">
        <v>5.5779499403630899</v>
      </c>
      <c r="D341" s="8">
        <v>0.57794118452334697</v>
      </c>
      <c r="E341" s="10">
        <v>5.32818251191489E-19</v>
      </c>
      <c r="F341" s="10">
        <v>6.7573953961229202E-17</v>
      </c>
    </row>
    <row r="342" spans="1:6" x14ac:dyDescent="0.25">
      <c r="A342" s="8" t="s">
        <v>1486</v>
      </c>
      <c r="B342" s="8">
        <v>3815.7242535749301</v>
      </c>
      <c r="C342" s="8">
        <v>5.5772988761004196</v>
      </c>
      <c r="D342" s="8">
        <v>0.31599545096173698</v>
      </c>
      <c r="E342" s="10">
        <v>3.7337873341583601E-57</v>
      </c>
      <c r="F342" s="10">
        <v>1.5443969375308001E-54</v>
      </c>
    </row>
    <row r="343" spans="1:6" x14ac:dyDescent="0.25">
      <c r="A343" s="8" t="s">
        <v>749</v>
      </c>
      <c r="B343" s="8">
        <v>1048.8454294544999</v>
      </c>
      <c r="C343" s="8">
        <v>5.5616406651364798</v>
      </c>
      <c r="D343" s="8">
        <v>0.49603292446578401</v>
      </c>
      <c r="E343" s="10">
        <v>1.28713910783716E-24</v>
      </c>
      <c r="F343" s="10">
        <v>2.1721759583860002E-22</v>
      </c>
    </row>
    <row r="344" spans="1:6" x14ac:dyDescent="0.25">
      <c r="A344" s="8" t="s">
        <v>136</v>
      </c>
      <c r="B344" s="8">
        <v>11.347068211258099</v>
      </c>
      <c r="C344" s="8">
        <v>5.5443422410846699</v>
      </c>
      <c r="D344" s="8">
        <v>1.4711651899085501</v>
      </c>
      <c r="E344" s="10">
        <v>5.7295186651700802E-5</v>
      </c>
      <c r="F344" s="8">
        <v>9.2333228603332996E-4</v>
      </c>
    </row>
    <row r="345" spans="1:6" x14ac:dyDescent="0.25">
      <c r="A345" s="8" t="s">
        <v>1095</v>
      </c>
      <c r="B345" s="8">
        <v>2112.5825765991199</v>
      </c>
      <c r="C345" s="8">
        <v>5.5378183775203302</v>
      </c>
      <c r="D345" s="8">
        <v>0.34443427560589401</v>
      </c>
      <c r="E345" s="10">
        <v>7.3446698645155704E-48</v>
      </c>
      <c r="F345" s="10">
        <v>2.5449878929917701E-45</v>
      </c>
    </row>
    <row r="346" spans="1:6" x14ac:dyDescent="0.25">
      <c r="A346" s="8" t="s">
        <v>1169</v>
      </c>
      <c r="B346" s="8">
        <v>31.357912131063401</v>
      </c>
      <c r="C346" s="8">
        <v>5.5359738448210098</v>
      </c>
      <c r="D346" s="8">
        <v>0.86966217683787705</v>
      </c>
      <c r="E346" s="10">
        <v>5.03348831218326E-9</v>
      </c>
      <c r="F346" s="10">
        <v>2.38253035031053E-7</v>
      </c>
    </row>
    <row r="347" spans="1:6" x14ac:dyDescent="0.25">
      <c r="A347" s="8" t="s">
        <v>755</v>
      </c>
      <c r="B347" s="8">
        <v>74.319352273340996</v>
      </c>
      <c r="C347" s="8">
        <v>5.5333629104861304</v>
      </c>
      <c r="D347" s="8">
        <v>0.66526502446865698</v>
      </c>
      <c r="E347" s="10">
        <v>1.6569441231520501E-14</v>
      </c>
      <c r="F347" s="10">
        <v>1.5001388960468799E-12</v>
      </c>
    </row>
    <row r="348" spans="1:6" x14ac:dyDescent="0.25">
      <c r="A348" s="8" t="s">
        <v>2073</v>
      </c>
      <c r="B348" s="8">
        <v>573.37568653930805</v>
      </c>
      <c r="C348" s="8">
        <v>5.5328584734313297</v>
      </c>
      <c r="D348" s="8">
        <v>0.64998660989389501</v>
      </c>
      <c r="E348" s="10">
        <v>2.95403465986207E-15</v>
      </c>
      <c r="F348" s="10">
        <v>2.8716756290225998E-13</v>
      </c>
    </row>
    <row r="349" spans="1:6" x14ac:dyDescent="0.25">
      <c r="A349" s="8" t="s">
        <v>1424</v>
      </c>
      <c r="B349" s="8">
        <v>4459.9991412646496</v>
      </c>
      <c r="C349" s="8">
        <v>5.5240421313537098</v>
      </c>
      <c r="D349" s="8">
        <v>0.266651866745379</v>
      </c>
      <c r="E349" s="10">
        <v>1.46149283163665E-77</v>
      </c>
      <c r="F349" s="10">
        <v>1.0276730427791701E-74</v>
      </c>
    </row>
    <row r="350" spans="1:6" x14ac:dyDescent="0.25">
      <c r="A350" s="8" t="s">
        <v>5005</v>
      </c>
      <c r="B350" s="8">
        <v>84.124285919416295</v>
      </c>
      <c r="C350" s="8">
        <v>5.5215143686214301</v>
      </c>
      <c r="D350" s="8">
        <v>0.56387643310483704</v>
      </c>
      <c r="E350" s="10">
        <v>6.8182485844442E-19</v>
      </c>
      <c r="F350" s="10">
        <v>8.5954753320029999E-17</v>
      </c>
    </row>
    <row r="351" spans="1:6" x14ac:dyDescent="0.25">
      <c r="A351" s="8" t="s">
        <v>4718</v>
      </c>
      <c r="B351" s="8">
        <v>2709.2326185367401</v>
      </c>
      <c r="C351" s="8">
        <v>5.5134797524273997</v>
      </c>
      <c r="D351" s="8">
        <v>0.44486615739203</v>
      </c>
      <c r="E351" s="10">
        <v>1.76336454666564E-29</v>
      </c>
      <c r="F351" s="10">
        <v>3.54268334399158E-27</v>
      </c>
    </row>
    <row r="352" spans="1:6" x14ac:dyDescent="0.25">
      <c r="A352" s="8" t="s">
        <v>3037</v>
      </c>
      <c r="B352" s="8">
        <v>779.79903761864296</v>
      </c>
      <c r="C352" s="8">
        <v>5.5122948743961802</v>
      </c>
      <c r="D352" s="8">
        <v>0.43169764995960502</v>
      </c>
      <c r="E352" s="10">
        <v>2.4016100230789099E-31</v>
      </c>
      <c r="F352" s="10">
        <v>5.0661963436849602E-29</v>
      </c>
    </row>
    <row r="353" spans="1:6" x14ac:dyDescent="0.25">
      <c r="A353" s="8" t="s">
        <v>2822</v>
      </c>
      <c r="B353" s="8">
        <v>332.241916700795</v>
      </c>
      <c r="C353" s="8">
        <v>5.49072667449646</v>
      </c>
      <c r="D353" s="8">
        <v>0.41925357686709303</v>
      </c>
      <c r="E353" s="10">
        <v>2.0645866601252801E-32</v>
      </c>
      <c r="F353" s="10">
        <v>4.4592957947450001E-30</v>
      </c>
    </row>
    <row r="354" spans="1:6" x14ac:dyDescent="0.25">
      <c r="A354" s="8" t="s">
        <v>3723</v>
      </c>
      <c r="B354" s="8">
        <v>32.1196774726616</v>
      </c>
      <c r="C354" s="8">
        <v>5.4704454075142399</v>
      </c>
      <c r="D354" s="8">
        <v>0.89211987028567596</v>
      </c>
      <c r="E354" s="10">
        <v>8.34588231254961E-9</v>
      </c>
      <c r="F354" s="10">
        <v>3.7943186936041798E-7</v>
      </c>
    </row>
    <row r="355" spans="1:6" x14ac:dyDescent="0.25">
      <c r="A355" s="8" t="s">
        <v>5198</v>
      </c>
      <c r="B355" s="8">
        <v>762.190958783871</v>
      </c>
      <c r="C355" s="8">
        <v>5.46000594625706</v>
      </c>
      <c r="D355" s="8">
        <v>0.34586569527605598</v>
      </c>
      <c r="E355" s="10">
        <v>7.3351813247268399E-46</v>
      </c>
      <c r="F355" s="10">
        <v>2.3444795461380701E-43</v>
      </c>
    </row>
    <row r="356" spans="1:6" x14ac:dyDescent="0.25">
      <c r="A356" s="8" t="s">
        <v>4272</v>
      </c>
      <c r="B356" s="8">
        <v>10.541266721680801</v>
      </c>
      <c r="C356" s="8">
        <v>5.45947575987074</v>
      </c>
      <c r="D356" s="8">
        <v>1.4372506816838899</v>
      </c>
      <c r="E356" s="10">
        <v>5.5832322322462899E-5</v>
      </c>
      <c r="F356" s="8">
        <v>9.0358371096689203E-4</v>
      </c>
    </row>
    <row r="357" spans="1:6" x14ac:dyDescent="0.25">
      <c r="A357" s="8" t="s">
        <v>515</v>
      </c>
      <c r="B357" s="8">
        <v>1783.71108780751</v>
      </c>
      <c r="C357" s="8">
        <v>5.4530880795033401</v>
      </c>
      <c r="D357" s="8">
        <v>0.42885190914254001</v>
      </c>
      <c r="E357" s="10">
        <v>6.0584014194625698E-31</v>
      </c>
      <c r="F357" s="10">
        <v>1.2653661182531001E-28</v>
      </c>
    </row>
    <row r="358" spans="1:6" x14ac:dyDescent="0.25">
      <c r="A358" s="8" t="s">
        <v>805</v>
      </c>
      <c r="B358" s="8">
        <v>1317.62181607249</v>
      </c>
      <c r="C358" s="8">
        <v>5.4516598252345903</v>
      </c>
      <c r="D358" s="8">
        <v>0.348521764514094</v>
      </c>
      <c r="E358" s="10">
        <v>3.14468374104727E-45</v>
      </c>
      <c r="F358" s="10">
        <v>9.9010602264764298E-43</v>
      </c>
    </row>
    <row r="359" spans="1:6" x14ac:dyDescent="0.25">
      <c r="A359" s="8" t="s">
        <v>712</v>
      </c>
      <c r="B359" s="8">
        <v>10.3783615532812</v>
      </c>
      <c r="C359" s="8">
        <v>5.4431070143081204</v>
      </c>
      <c r="D359" s="8">
        <v>1.4393558965848401</v>
      </c>
      <c r="E359" s="10">
        <v>5.9857217313232703E-5</v>
      </c>
      <c r="F359" s="8">
        <v>9.5880742656000997E-4</v>
      </c>
    </row>
    <row r="360" spans="1:6" x14ac:dyDescent="0.25">
      <c r="A360" s="8" t="s">
        <v>5003</v>
      </c>
      <c r="B360" s="8">
        <v>5011.4232882402703</v>
      </c>
      <c r="C360" s="8">
        <v>5.4428940867222204</v>
      </c>
      <c r="D360" s="8">
        <v>0.42899208975734998</v>
      </c>
      <c r="E360" s="10">
        <v>1.0167106931745701E-30</v>
      </c>
      <c r="F360" s="10">
        <v>2.1095913513951702E-28</v>
      </c>
    </row>
    <row r="361" spans="1:6" x14ac:dyDescent="0.25">
      <c r="A361" s="8" t="s">
        <v>3620</v>
      </c>
      <c r="B361" s="8">
        <v>158.35383174016499</v>
      </c>
      <c r="C361" s="8">
        <v>5.4413271452119201</v>
      </c>
      <c r="D361" s="8">
        <v>0.97102086016872902</v>
      </c>
      <c r="E361" s="10">
        <v>3.4523839886400402E-8</v>
      </c>
      <c r="F361" s="10">
        <v>1.3767115357346199E-6</v>
      </c>
    </row>
    <row r="362" spans="1:6" x14ac:dyDescent="0.25">
      <c r="A362" s="8" t="s">
        <v>6141</v>
      </c>
      <c r="B362" s="8">
        <v>55.049031234041003</v>
      </c>
      <c r="C362" s="8">
        <v>5.4303574918096604</v>
      </c>
      <c r="D362" s="8">
        <v>0.69902908395768704</v>
      </c>
      <c r="E362" s="10">
        <v>1.0721883749029799E-12</v>
      </c>
      <c r="F362" s="10">
        <v>8.2647309751199806E-11</v>
      </c>
    </row>
    <row r="363" spans="1:6" x14ac:dyDescent="0.25">
      <c r="A363" s="8" t="s">
        <v>4159</v>
      </c>
      <c r="B363" s="8">
        <v>22.6366111586823</v>
      </c>
      <c r="C363" s="8">
        <v>5.4079101761852497</v>
      </c>
      <c r="D363" s="8">
        <v>0.96971091576326995</v>
      </c>
      <c r="E363" s="10">
        <v>2.7734173775947798E-7</v>
      </c>
      <c r="F363" s="10">
        <v>9.0008060892864308E-6</v>
      </c>
    </row>
    <row r="364" spans="1:6" x14ac:dyDescent="0.25">
      <c r="A364" s="8" t="s">
        <v>2586</v>
      </c>
      <c r="B364" s="8">
        <v>804.64841088747198</v>
      </c>
      <c r="C364" s="8">
        <v>5.4058214412549903</v>
      </c>
      <c r="D364" s="8">
        <v>0.36879857757680301</v>
      </c>
      <c r="E364" s="10">
        <v>6.1243813369377996E-40</v>
      </c>
      <c r="F364" s="10">
        <v>1.6563310808038801E-37</v>
      </c>
    </row>
    <row r="365" spans="1:6" x14ac:dyDescent="0.25">
      <c r="A365" s="8" t="s">
        <v>1471</v>
      </c>
      <c r="B365" s="8">
        <v>897.71188828651395</v>
      </c>
      <c r="C365" s="8">
        <v>5.38327515167824</v>
      </c>
      <c r="D365" s="8">
        <v>0.40529483082648599</v>
      </c>
      <c r="E365" s="10">
        <v>2.69996394759021E-33</v>
      </c>
      <c r="F365" s="10">
        <v>5.9328895285849501E-31</v>
      </c>
    </row>
    <row r="366" spans="1:6" x14ac:dyDescent="0.25">
      <c r="A366" s="8" t="s">
        <v>2749</v>
      </c>
      <c r="B366" s="8">
        <v>74.739392265954507</v>
      </c>
      <c r="C366" s="8">
        <v>5.3815483288432304</v>
      </c>
      <c r="D366" s="8">
        <v>0.64067064152008402</v>
      </c>
      <c r="E366" s="10">
        <v>8.5015798029393301E-15</v>
      </c>
      <c r="F366" s="10">
        <v>7.9707033752446802E-13</v>
      </c>
    </row>
    <row r="367" spans="1:6" x14ac:dyDescent="0.25">
      <c r="A367" s="8" t="s">
        <v>4543</v>
      </c>
      <c r="B367" s="8">
        <v>183.48163707268699</v>
      </c>
      <c r="C367" s="8">
        <v>5.3802637591845901</v>
      </c>
      <c r="D367" s="8">
        <v>0.712453511579211</v>
      </c>
      <c r="E367" s="10">
        <v>2.2294462421331301E-12</v>
      </c>
      <c r="F367" s="10">
        <v>1.67367147607824E-10</v>
      </c>
    </row>
    <row r="368" spans="1:6" x14ac:dyDescent="0.25">
      <c r="A368" s="8" t="s">
        <v>5860</v>
      </c>
      <c r="B368" s="8">
        <v>159.24236537082101</v>
      </c>
      <c r="C368" s="8">
        <v>5.3666021818772203</v>
      </c>
      <c r="D368" s="8">
        <v>0.42190135680374302</v>
      </c>
      <c r="E368" s="10">
        <v>2.46167632054314E-30</v>
      </c>
      <c r="F368" s="10">
        <v>5.0910845080252404E-28</v>
      </c>
    </row>
    <row r="369" spans="1:6" x14ac:dyDescent="0.25">
      <c r="A369" s="8" t="s">
        <v>4958</v>
      </c>
      <c r="B369" s="8">
        <v>2206.1202925995799</v>
      </c>
      <c r="C369" s="8">
        <v>5.3649079717636399</v>
      </c>
      <c r="D369" s="8">
        <v>0.35817666295752798</v>
      </c>
      <c r="E369" s="10">
        <v>1.0492188156802E-41</v>
      </c>
      <c r="F369" s="10">
        <v>2.9251018832740801E-39</v>
      </c>
    </row>
    <row r="370" spans="1:6" x14ac:dyDescent="0.25">
      <c r="A370" s="8" t="s">
        <v>5087</v>
      </c>
      <c r="B370" s="8">
        <v>887.20959795970998</v>
      </c>
      <c r="C370" s="8">
        <v>5.35913550178363</v>
      </c>
      <c r="D370" s="8">
        <v>0.29717846634714601</v>
      </c>
      <c r="E370" s="10">
        <v>5.7358352196532399E-59</v>
      </c>
      <c r="F370" s="10">
        <v>2.4361901468171499E-56</v>
      </c>
    </row>
    <row r="371" spans="1:6" x14ac:dyDescent="0.25">
      <c r="A371" s="8" t="s">
        <v>5908</v>
      </c>
      <c r="B371" s="8">
        <v>276.09480391466002</v>
      </c>
      <c r="C371" s="8">
        <v>5.3539619407461796</v>
      </c>
      <c r="D371" s="8">
        <v>0.38058981085093402</v>
      </c>
      <c r="E371" s="10">
        <v>7.3226662172544703E-37</v>
      </c>
      <c r="F371" s="10">
        <v>1.83894814110694E-34</v>
      </c>
    </row>
    <row r="372" spans="1:6" x14ac:dyDescent="0.25">
      <c r="A372" s="8" t="s">
        <v>4282</v>
      </c>
      <c r="B372" s="8">
        <v>1784.57293362322</v>
      </c>
      <c r="C372" s="8">
        <v>5.35023256485362</v>
      </c>
      <c r="D372" s="8">
        <v>0.58418390480100701</v>
      </c>
      <c r="E372" s="10">
        <v>3.5309600645507899E-17</v>
      </c>
      <c r="F372" s="10">
        <v>3.9903001372338696E-15</v>
      </c>
    </row>
    <row r="373" spans="1:6" x14ac:dyDescent="0.25">
      <c r="A373" s="8" t="s">
        <v>3936</v>
      </c>
      <c r="B373" s="8">
        <v>2302.8014777111998</v>
      </c>
      <c r="C373" s="8">
        <v>5.3466999685727297</v>
      </c>
      <c r="D373" s="8">
        <v>0.64821603761964897</v>
      </c>
      <c r="E373" s="10">
        <v>2.0052061016593899E-14</v>
      </c>
      <c r="F373" s="10">
        <v>1.80511334485796E-12</v>
      </c>
    </row>
    <row r="374" spans="1:6" x14ac:dyDescent="0.25">
      <c r="A374" s="8" t="s">
        <v>5823</v>
      </c>
      <c r="B374" s="8">
        <v>389.539838198246</v>
      </c>
      <c r="C374" s="8">
        <v>5.3410054146077099</v>
      </c>
      <c r="D374" s="8">
        <v>0.48904714251015202</v>
      </c>
      <c r="E374" s="10">
        <v>3.0629102070166398E-23</v>
      </c>
      <c r="F374" s="10">
        <v>4.8825257544344603E-21</v>
      </c>
    </row>
    <row r="375" spans="1:6" x14ac:dyDescent="0.25">
      <c r="A375" s="8" t="s">
        <v>5027</v>
      </c>
      <c r="B375" s="8">
        <v>1897.99314966159</v>
      </c>
      <c r="C375" s="8">
        <v>5.3379133731583597</v>
      </c>
      <c r="D375" s="8">
        <v>0.27386017986242001</v>
      </c>
      <c r="E375" s="10">
        <v>1.63080034532536E-68</v>
      </c>
      <c r="F375" s="10">
        <v>8.7462033774504399E-66</v>
      </c>
    </row>
    <row r="376" spans="1:6" x14ac:dyDescent="0.25">
      <c r="A376" s="8" t="s">
        <v>5680</v>
      </c>
      <c r="B376" s="8">
        <v>1450.71762559274</v>
      </c>
      <c r="C376" s="8">
        <v>5.3346268524057097</v>
      </c>
      <c r="D376" s="8">
        <v>0.24239876256342899</v>
      </c>
      <c r="E376" s="10">
        <v>2.3277832690400999E-86</v>
      </c>
      <c r="F376" s="10">
        <v>2.0687347707387602E-83</v>
      </c>
    </row>
    <row r="377" spans="1:6" x14ac:dyDescent="0.25">
      <c r="A377" s="8" t="s">
        <v>665</v>
      </c>
      <c r="B377" s="8">
        <v>5472.9330258206801</v>
      </c>
      <c r="C377" s="8">
        <v>5.32879864684437</v>
      </c>
      <c r="D377" s="8">
        <v>0.57763004194566203</v>
      </c>
      <c r="E377" s="10">
        <v>2.0537678389695999E-17</v>
      </c>
      <c r="F377" s="10">
        <v>2.3631399579852899E-15</v>
      </c>
    </row>
    <row r="378" spans="1:6" x14ac:dyDescent="0.25">
      <c r="A378" s="8" t="s">
        <v>6208</v>
      </c>
      <c r="B378" s="8">
        <v>18.118077394740599</v>
      </c>
      <c r="C378" s="8">
        <v>5.3243561381732496</v>
      </c>
      <c r="D378" s="8">
        <v>1.25629309549753</v>
      </c>
      <c r="E378" s="10">
        <v>2.8245782111134799E-5</v>
      </c>
      <c r="F378" s="8">
        <v>5.0552441202012497E-4</v>
      </c>
    </row>
    <row r="379" spans="1:6" x14ac:dyDescent="0.25">
      <c r="A379" s="8" t="s">
        <v>2578</v>
      </c>
      <c r="B379" s="8">
        <v>76.978768299496096</v>
      </c>
      <c r="C379" s="8">
        <v>5.3214287633102701</v>
      </c>
      <c r="D379" s="8">
        <v>0.59092591716890197</v>
      </c>
      <c r="E379" s="10">
        <v>1.5190586692532801E-16</v>
      </c>
      <c r="F379" s="10">
        <v>1.6517805478297899E-14</v>
      </c>
    </row>
    <row r="380" spans="1:6" x14ac:dyDescent="0.25">
      <c r="A380" s="8" t="s">
        <v>2902</v>
      </c>
      <c r="B380" s="8">
        <v>17.311767176956401</v>
      </c>
      <c r="C380" s="8">
        <v>5.3203809093201997</v>
      </c>
      <c r="D380" s="8">
        <v>1.26261813497814</v>
      </c>
      <c r="E380" s="10">
        <v>3.9037053154199398E-5</v>
      </c>
      <c r="F380" s="8">
        <v>6.6501634638405104E-4</v>
      </c>
    </row>
    <row r="381" spans="1:6" x14ac:dyDescent="0.25">
      <c r="A381" s="8" t="s">
        <v>1685</v>
      </c>
      <c r="B381" s="8">
        <v>16961.378605336598</v>
      </c>
      <c r="C381" s="8">
        <v>5.31545726252725</v>
      </c>
      <c r="D381" s="8">
        <v>0.26341350777240802</v>
      </c>
      <c r="E381" s="10">
        <v>5.0798659404963901E-73</v>
      </c>
      <c r="F381" s="10">
        <v>3.1517580004344503E-70</v>
      </c>
    </row>
    <row r="382" spans="1:6" x14ac:dyDescent="0.25">
      <c r="A382" s="8" t="s">
        <v>3924</v>
      </c>
      <c r="B382" s="8">
        <v>33.2170203441407</v>
      </c>
      <c r="C382" s="8">
        <v>5.3085405935919097</v>
      </c>
      <c r="D382" s="8">
        <v>0.80458471361488404</v>
      </c>
      <c r="E382" s="10">
        <v>1.29492972062101E-9</v>
      </c>
      <c r="F382" s="10">
        <v>6.8405365083055296E-8</v>
      </c>
    </row>
    <row r="383" spans="1:6" x14ac:dyDescent="0.25">
      <c r="A383" s="8" t="s">
        <v>3510</v>
      </c>
      <c r="B383" s="8">
        <v>470.54427775381998</v>
      </c>
      <c r="C383" s="8">
        <v>5.2982742134600196</v>
      </c>
      <c r="D383" s="8">
        <v>0.34685501389405599</v>
      </c>
      <c r="E383" s="10">
        <v>5.3069020977287304E-43</v>
      </c>
      <c r="F383" s="10">
        <v>1.54058394153561E-40</v>
      </c>
    </row>
    <row r="384" spans="1:6" x14ac:dyDescent="0.25">
      <c r="A384" s="8" t="s">
        <v>4333</v>
      </c>
      <c r="B384" s="8">
        <v>33.387980910808899</v>
      </c>
      <c r="C384" s="8">
        <v>5.2915814322505801</v>
      </c>
      <c r="D384" s="8">
        <v>0.80289698763566897</v>
      </c>
      <c r="E384" s="10">
        <v>1.3592463253769701E-9</v>
      </c>
      <c r="F384" s="10">
        <v>7.1683253084568099E-8</v>
      </c>
    </row>
    <row r="385" spans="1:6" x14ac:dyDescent="0.25">
      <c r="A385" s="8" t="s">
        <v>4540</v>
      </c>
      <c r="B385" s="8">
        <v>48.981156807806101</v>
      </c>
      <c r="C385" s="8">
        <v>5.2731638519458102</v>
      </c>
      <c r="D385" s="8">
        <v>0.64782592964609897</v>
      </c>
      <c r="E385" s="10">
        <v>1.4819923803665599E-13</v>
      </c>
      <c r="F385" s="10">
        <v>1.2275901543389801E-11</v>
      </c>
    </row>
    <row r="386" spans="1:6" x14ac:dyDescent="0.25">
      <c r="A386" s="8" t="s">
        <v>1114</v>
      </c>
      <c r="B386" s="8">
        <v>31.995103788463599</v>
      </c>
      <c r="C386" s="8">
        <v>5.2699825726814504</v>
      </c>
      <c r="D386" s="8">
        <v>0.81052863328817903</v>
      </c>
      <c r="E386" s="10">
        <v>2.5598237644220999E-9</v>
      </c>
      <c r="F386" s="10">
        <v>1.2796085855564999E-7</v>
      </c>
    </row>
    <row r="387" spans="1:6" x14ac:dyDescent="0.25">
      <c r="A387" s="8" t="s">
        <v>5565</v>
      </c>
      <c r="B387" s="8">
        <v>149.06053885679401</v>
      </c>
      <c r="C387" s="8">
        <v>5.2685357763722802</v>
      </c>
      <c r="D387" s="8">
        <v>0.54627987100200703</v>
      </c>
      <c r="E387" s="10">
        <v>1.2986955238537301E-18</v>
      </c>
      <c r="F387" s="10">
        <v>1.6021042149528899E-16</v>
      </c>
    </row>
    <row r="388" spans="1:6" x14ac:dyDescent="0.25">
      <c r="A388" s="8" t="s">
        <v>5844</v>
      </c>
      <c r="B388" s="8">
        <v>174.95434450366801</v>
      </c>
      <c r="C388" s="8">
        <v>5.2673370596957003</v>
      </c>
      <c r="D388" s="8">
        <v>0.53050671892178303</v>
      </c>
      <c r="E388" s="10">
        <v>1.20170280026823E-19</v>
      </c>
      <c r="F388" s="10">
        <v>1.5615967497941499E-17</v>
      </c>
    </row>
    <row r="389" spans="1:6" x14ac:dyDescent="0.25">
      <c r="A389" s="8" t="s">
        <v>2503</v>
      </c>
      <c r="B389" s="8">
        <v>2802.6579779501799</v>
      </c>
      <c r="C389" s="8">
        <v>5.2599667560050101</v>
      </c>
      <c r="D389" s="8">
        <v>0.35979844948322298</v>
      </c>
      <c r="E389" s="10">
        <v>1.19949707105426E-39</v>
      </c>
      <c r="F389" s="10">
        <v>3.2302200911348501E-37</v>
      </c>
    </row>
    <row r="390" spans="1:6" x14ac:dyDescent="0.25">
      <c r="A390" s="8" t="s">
        <v>1771</v>
      </c>
      <c r="B390" s="8">
        <v>109.156997571416</v>
      </c>
      <c r="C390" s="8">
        <v>5.2450234871380896</v>
      </c>
      <c r="D390" s="8">
        <v>0.52482698912547798</v>
      </c>
      <c r="E390" s="10">
        <v>1.5272885021723801E-19</v>
      </c>
      <c r="F390" s="10">
        <v>1.9725398542852899E-17</v>
      </c>
    </row>
    <row r="391" spans="1:6" x14ac:dyDescent="0.25">
      <c r="A391" s="8" t="s">
        <v>1995</v>
      </c>
      <c r="B391" s="8">
        <v>281.32796533235398</v>
      </c>
      <c r="C391" s="8">
        <v>5.2449811479667803</v>
      </c>
      <c r="D391" s="8">
        <v>0.43419480648172998</v>
      </c>
      <c r="E391" s="10">
        <v>7.38502785564481E-28</v>
      </c>
      <c r="F391" s="10">
        <v>1.3909568090609599E-25</v>
      </c>
    </row>
    <row r="392" spans="1:6" x14ac:dyDescent="0.25">
      <c r="A392" s="8" t="s">
        <v>2229</v>
      </c>
      <c r="B392" s="8">
        <v>1345.1255828902099</v>
      </c>
      <c r="C392" s="8">
        <v>5.2336109094653001</v>
      </c>
      <c r="D392" s="8">
        <v>0.26382955079447501</v>
      </c>
      <c r="E392" s="10">
        <v>2.4338737098127799E-70</v>
      </c>
      <c r="F392" s="10">
        <v>1.38763691644596E-67</v>
      </c>
    </row>
    <row r="393" spans="1:6" x14ac:dyDescent="0.25">
      <c r="A393" s="8" t="s">
        <v>2565</v>
      </c>
      <c r="B393" s="8">
        <v>510.76810356528301</v>
      </c>
      <c r="C393" s="8">
        <v>5.2306247098214804</v>
      </c>
      <c r="D393" s="8">
        <v>0.37994156697415499</v>
      </c>
      <c r="E393" s="10">
        <v>1.9291025369868201E-35</v>
      </c>
      <c r="F393" s="10">
        <v>4.5724065188468498E-33</v>
      </c>
    </row>
    <row r="394" spans="1:6" x14ac:dyDescent="0.25">
      <c r="A394" s="8" t="s">
        <v>1301</v>
      </c>
      <c r="B394" s="8">
        <v>1323.51292005717</v>
      </c>
      <c r="C394" s="8">
        <v>5.2294484258177203</v>
      </c>
      <c r="D394" s="8">
        <v>0.574535999393884</v>
      </c>
      <c r="E394" s="10">
        <v>6.6918590005257406E-17</v>
      </c>
      <c r="F394" s="10">
        <v>7.4037464483963494E-15</v>
      </c>
    </row>
    <row r="395" spans="1:6" x14ac:dyDescent="0.25">
      <c r="A395" s="8" t="s">
        <v>3122</v>
      </c>
      <c r="B395" s="8">
        <v>849.00773807641394</v>
      </c>
      <c r="C395" s="8">
        <v>5.2162482688298004</v>
      </c>
      <c r="D395" s="8">
        <v>0.37622672024605303</v>
      </c>
      <c r="E395" s="10">
        <v>1.1642248723322999E-35</v>
      </c>
      <c r="F395" s="10">
        <v>2.7803007941716899E-33</v>
      </c>
    </row>
    <row r="396" spans="1:6" x14ac:dyDescent="0.25">
      <c r="A396" s="8" t="s">
        <v>1952</v>
      </c>
      <c r="B396" s="8">
        <v>1123.08166402403</v>
      </c>
      <c r="C396" s="8">
        <v>5.2110200503781599</v>
      </c>
      <c r="D396" s="8">
        <v>0.26386833578448798</v>
      </c>
      <c r="E396" s="10">
        <v>8.9315356554730804E-70</v>
      </c>
      <c r="F396" s="10">
        <v>4.9150629039705598E-67</v>
      </c>
    </row>
    <row r="397" spans="1:6" x14ac:dyDescent="0.25">
      <c r="A397" s="8" t="s">
        <v>3993</v>
      </c>
      <c r="B397" s="8">
        <v>10553.3133312314</v>
      </c>
      <c r="C397" s="8">
        <v>5.1996861533292602</v>
      </c>
      <c r="D397" s="8">
        <v>0.460073734519647</v>
      </c>
      <c r="E397" s="10">
        <v>1.15278751027344E-24</v>
      </c>
      <c r="F397" s="10">
        <v>1.9558755385430201E-22</v>
      </c>
    </row>
    <row r="398" spans="1:6" x14ac:dyDescent="0.25">
      <c r="A398" s="8" t="s">
        <v>6002</v>
      </c>
      <c r="B398" s="8">
        <v>8602.2016929292295</v>
      </c>
      <c r="C398" s="8">
        <v>5.1956206773381899</v>
      </c>
      <c r="D398" s="8">
        <v>0.33674893128128103</v>
      </c>
      <c r="E398" s="10">
        <v>1.27956206267081E-43</v>
      </c>
      <c r="F398" s="10">
        <v>3.8196738271755801E-41</v>
      </c>
    </row>
    <row r="399" spans="1:6" x14ac:dyDescent="0.25">
      <c r="A399" s="8" t="s">
        <v>803</v>
      </c>
      <c r="B399" s="8">
        <v>9660.2500436924092</v>
      </c>
      <c r="C399" s="8">
        <v>5.1946632611186203</v>
      </c>
      <c r="D399" s="8">
        <v>0.33875950415387102</v>
      </c>
      <c r="E399" s="10">
        <v>3.42114373916005E-43</v>
      </c>
      <c r="F399" s="10">
        <v>1.00234759968863E-40</v>
      </c>
    </row>
    <row r="400" spans="1:6" x14ac:dyDescent="0.25">
      <c r="A400" s="8" t="s">
        <v>129</v>
      </c>
      <c r="B400" s="8">
        <v>511.037689019401</v>
      </c>
      <c r="C400" s="8">
        <v>5.1921535145750299</v>
      </c>
      <c r="D400" s="8">
        <v>0.498956857571555</v>
      </c>
      <c r="E400" s="10">
        <v>3.56306878781496E-21</v>
      </c>
      <c r="F400" s="10">
        <v>5.1717616568089305E-19</v>
      </c>
    </row>
    <row r="401" spans="1:6" x14ac:dyDescent="0.25">
      <c r="A401" s="8" t="s">
        <v>1256</v>
      </c>
      <c r="B401" s="8">
        <v>778.832304317634</v>
      </c>
      <c r="C401" s="8">
        <v>5.1905470671887803</v>
      </c>
      <c r="D401" s="8">
        <v>0.32357112558399698</v>
      </c>
      <c r="E401" s="10">
        <v>6.6791567979689897E-47</v>
      </c>
      <c r="F401" s="10">
        <v>2.21303894219617E-44</v>
      </c>
    </row>
    <row r="402" spans="1:6" x14ac:dyDescent="0.25">
      <c r="A402" s="8" t="s">
        <v>1510</v>
      </c>
      <c r="B402" s="8">
        <v>1636.2301071175</v>
      </c>
      <c r="C402" s="8">
        <v>5.1858747386816599</v>
      </c>
      <c r="D402" s="8">
        <v>0.32131274571162699</v>
      </c>
      <c r="E402" s="10">
        <v>2.3542574694723799E-47</v>
      </c>
      <c r="F402" s="10">
        <v>8.0101711804064199E-45</v>
      </c>
    </row>
    <row r="403" spans="1:6" x14ac:dyDescent="0.25">
      <c r="A403" s="8" t="s">
        <v>5207</v>
      </c>
      <c r="B403" s="8">
        <v>862.14065583964202</v>
      </c>
      <c r="C403" s="8">
        <v>5.1820473770473896</v>
      </c>
      <c r="D403" s="8">
        <v>0.56128101908822103</v>
      </c>
      <c r="E403" s="10">
        <v>2.9397701751734199E-17</v>
      </c>
      <c r="F403" s="10">
        <v>3.3521325321774701E-15</v>
      </c>
    </row>
    <row r="404" spans="1:6" x14ac:dyDescent="0.25">
      <c r="A404" s="8" t="s">
        <v>2373</v>
      </c>
      <c r="B404" s="8">
        <v>9.0780679928797205</v>
      </c>
      <c r="C404" s="8">
        <v>5.1806174494516997</v>
      </c>
      <c r="D404" s="8">
        <v>1.4869039067387</v>
      </c>
      <c r="E404" s="8">
        <v>1.7016872064666601E-4</v>
      </c>
      <c r="F404" s="8">
        <v>2.32896355668777E-3</v>
      </c>
    </row>
    <row r="405" spans="1:6" x14ac:dyDescent="0.25">
      <c r="A405" s="8" t="s">
        <v>6044</v>
      </c>
      <c r="B405" s="8">
        <v>54.300826879368898</v>
      </c>
      <c r="C405" s="8">
        <v>5.1730437482390199</v>
      </c>
      <c r="D405" s="8">
        <v>0.79147338963591296</v>
      </c>
      <c r="E405" s="10">
        <v>5.48822651393756E-10</v>
      </c>
      <c r="F405" s="10">
        <v>3.0955651954950001E-8</v>
      </c>
    </row>
    <row r="406" spans="1:6" x14ac:dyDescent="0.25">
      <c r="A406" s="8" t="s">
        <v>5978</v>
      </c>
      <c r="B406" s="8">
        <v>228.28031999292699</v>
      </c>
      <c r="C406" s="8">
        <v>5.1641428206144804</v>
      </c>
      <c r="D406" s="8">
        <v>0.44695815123535099</v>
      </c>
      <c r="E406" s="10">
        <v>1.1314307587944901E-25</v>
      </c>
      <c r="F406" s="10">
        <v>1.98896098806415E-23</v>
      </c>
    </row>
    <row r="407" spans="1:6" x14ac:dyDescent="0.25">
      <c r="A407" s="8" t="s">
        <v>2264</v>
      </c>
      <c r="B407" s="8">
        <v>65.747621915763204</v>
      </c>
      <c r="C407" s="8">
        <v>5.1555009936960001</v>
      </c>
      <c r="D407" s="8">
        <v>0.62104566720327603</v>
      </c>
      <c r="E407" s="10">
        <v>5.0030036767147599E-14</v>
      </c>
      <c r="F407" s="10">
        <v>4.31944185103538E-12</v>
      </c>
    </row>
    <row r="408" spans="1:6" x14ac:dyDescent="0.25">
      <c r="A408" s="8" t="s">
        <v>60</v>
      </c>
      <c r="B408" s="8">
        <v>503.609264634125</v>
      </c>
      <c r="C408" s="8">
        <v>5.1481113189542098</v>
      </c>
      <c r="D408" s="8">
        <v>0.32334071667712999</v>
      </c>
      <c r="E408" s="10">
        <v>2.2191320407855598E-46</v>
      </c>
      <c r="F408" s="10">
        <v>7.2765684560162895E-44</v>
      </c>
    </row>
    <row r="409" spans="1:6" x14ac:dyDescent="0.25">
      <c r="A409" s="8" t="s">
        <v>133</v>
      </c>
      <c r="B409" s="8">
        <v>268.99733158332401</v>
      </c>
      <c r="C409" s="8">
        <v>5.1391121604880103</v>
      </c>
      <c r="D409" s="8">
        <v>0.33653589479351498</v>
      </c>
      <c r="E409" s="10">
        <v>1.69356857476893E-42</v>
      </c>
      <c r="F409" s="10">
        <v>4.8278147411824998E-40</v>
      </c>
    </row>
    <row r="410" spans="1:6" x14ac:dyDescent="0.25">
      <c r="A410" s="8" t="s">
        <v>2275</v>
      </c>
      <c r="B410" s="8">
        <v>13210.5724926804</v>
      </c>
      <c r="C410" s="8">
        <v>5.1377433539933097</v>
      </c>
      <c r="D410" s="8">
        <v>0.62258220432188405</v>
      </c>
      <c r="E410" s="10">
        <v>2.6609307773932399E-14</v>
      </c>
      <c r="F410" s="10">
        <v>2.36180931623185E-12</v>
      </c>
    </row>
    <row r="411" spans="1:6" x14ac:dyDescent="0.25">
      <c r="A411" s="8" t="s">
        <v>3649</v>
      </c>
      <c r="B411" s="8">
        <v>403.25391442068201</v>
      </c>
      <c r="C411" s="8">
        <v>5.1171127408180004</v>
      </c>
      <c r="D411" s="8">
        <v>0.39183430097435301</v>
      </c>
      <c r="E411" s="10">
        <v>1.1260480805343699E-31</v>
      </c>
      <c r="F411" s="10">
        <v>2.3993923493810699E-29</v>
      </c>
    </row>
    <row r="412" spans="1:6" x14ac:dyDescent="0.25">
      <c r="A412" s="8" t="s">
        <v>4188</v>
      </c>
      <c r="B412" s="8">
        <v>3021.1833769776499</v>
      </c>
      <c r="C412" s="8">
        <v>5.1044014966240798</v>
      </c>
      <c r="D412" s="8">
        <v>0.494899764379572</v>
      </c>
      <c r="E412" s="10">
        <v>7.2276580664037297E-21</v>
      </c>
      <c r="F412" s="10">
        <v>1.02327145577709E-18</v>
      </c>
    </row>
    <row r="413" spans="1:6" x14ac:dyDescent="0.25">
      <c r="A413" s="8" t="s">
        <v>1261</v>
      </c>
      <c r="B413" s="8">
        <v>4527.3779211266801</v>
      </c>
      <c r="C413" s="8">
        <v>5.0977260116242897</v>
      </c>
      <c r="D413" s="8">
        <v>0.28249551921502303</v>
      </c>
      <c r="E413" s="10">
        <v>2.4505770730506201E-58</v>
      </c>
      <c r="F413" s="10">
        <v>1.02029453992111E-55</v>
      </c>
    </row>
    <row r="414" spans="1:6" x14ac:dyDescent="0.25">
      <c r="A414" s="8" t="s">
        <v>3020</v>
      </c>
      <c r="B414" s="8">
        <v>65.226877646339602</v>
      </c>
      <c r="C414" s="8">
        <v>5.0870007686017198</v>
      </c>
      <c r="D414" s="8">
        <v>0.55902272256966901</v>
      </c>
      <c r="E414" s="10">
        <v>1.5363568243758701E-16</v>
      </c>
      <c r="F414" s="10">
        <v>1.6677245562714699E-14</v>
      </c>
    </row>
    <row r="415" spans="1:6" x14ac:dyDescent="0.25">
      <c r="A415" s="8" t="s">
        <v>723</v>
      </c>
      <c r="B415" s="8">
        <v>2340.2496216678301</v>
      </c>
      <c r="C415" s="8">
        <v>5.0850183764008099</v>
      </c>
      <c r="D415" s="8">
        <v>0.30714101507363201</v>
      </c>
      <c r="E415" s="10">
        <v>1.8060431637854501E-49</v>
      </c>
      <c r="F415" s="10">
        <v>6.56870354138863E-47</v>
      </c>
    </row>
    <row r="416" spans="1:6" x14ac:dyDescent="0.25">
      <c r="A416" s="8" t="s">
        <v>1358</v>
      </c>
      <c r="B416" s="8">
        <v>8.8673616212458697</v>
      </c>
      <c r="C416" s="8">
        <v>5.0789904588315098</v>
      </c>
      <c r="D416" s="8">
        <v>1.55766855679217</v>
      </c>
      <c r="E416" s="8">
        <v>3.3128140229129397E-4</v>
      </c>
      <c r="F416" s="8">
        <v>4.0622250618106096E-3</v>
      </c>
    </row>
    <row r="417" spans="1:6" x14ac:dyDescent="0.25">
      <c r="A417" s="8" t="s">
        <v>4404</v>
      </c>
      <c r="B417" s="8">
        <v>53.363628186917303</v>
      </c>
      <c r="C417" s="8">
        <v>5.0768641089995397</v>
      </c>
      <c r="D417" s="8">
        <v>0.71161950968191401</v>
      </c>
      <c r="E417" s="10">
        <v>5.9522603165085594E-11</v>
      </c>
      <c r="F417" s="10">
        <v>3.7782226091298296E-9</v>
      </c>
    </row>
    <row r="418" spans="1:6" x14ac:dyDescent="0.25">
      <c r="A418" s="8" t="s">
        <v>5364</v>
      </c>
      <c r="B418" s="8">
        <v>638.41246121496204</v>
      </c>
      <c r="C418" s="8">
        <v>5.0766326830434299</v>
      </c>
      <c r="D418" s="8">
        <v>0.42316542019651698</v>
      </c>
      <c r="E418" s="10">
        <v>2.0303303930634899E-27</v>
      </c>
      <c r="F418" s="10">
        <v>3.7351586896809099E-25</v>
      </c>
    </row>
    <row r="419" spans="1:6" x14ac:dyDescent="0.25">
      <c r="A419" s="8" t="s">
        <v>2294</v>
      </c>
      <c r="B419" s="8">
        <v>758.44727978652202</v>
      </c>
      <c r="C419" s="8">
        <v>5.0758439406632103</v>
      </c>
      <c r="D419" s="8">
        <v>0.60270909105068105</v>
      </c>
      <c r="E419" s="10">
        <v>1.03104115238914E-14</v>
      </c>
      <c r="F419" s="10">
        <v>9.5533586133158101E-13</v>
      </c>
    </row>
    <row r="420" spans="1:6" x14ac:dyDescent="0.25">
      <c r="A420" s="8" t="s">
        <v>5278</v>
      </c>
      <c r="B420" s="8">
        <v>68.305771846325996</v>
      </c>
      <c r="C420" s="8">
        <v>5.0676947449018801</v>
      </c>
      <c r="D420" s="8">
        <v>0.65768237574618105</v>
      </c>
      <c r="E420" s="10">
        <v>1.79024875887123E-12</v>
      </c>
      <c r="F420" s="10">
        <v>1.35521402757375E-10</v>
      </c>
    </row>
    <row r="421" spans="1:6" x14ac:dyDescent="0.25">
      <c r="A421" s="8" t="s">
        <v>3012</v>
      </c>
      <c r="B421" s="8">
        <v>28.216534975718499</v>
      </c>
      <c r="C421" s="8">
        <v>5.0676463588246703</v>
      </c>
      <c r="D421" s="8">
        <v>0.82324608853941506</v>
      </c>
      <c r="E421" s="10">
        <v>1.58548119705817E-8</v>
      </c>
      <c r="F421" s="10">
        <v>6.8583169894618298E-7</v>
      </c>
    </row>
    <row r="422" spans="1:6" x14ac:dyDescent="0.25">
      <c r="A422" s="8" t="s">
        <v>3460</v>
      </c>
      <c r="B422" s="8">
        <v>37.922439184751603</v>
      </c>
      <c r="C422" s="8">
        <v>5.0671730961333203</v>
      </c>
      <c r="D422" s="8">
        <v>0.73456195309466299</v>
      </c>
      <c r="E422" s="10">
        <v>3.0042219456315402E-10</v>
      </c>
      <c r="F422" s="10">
        <v>1.7718749844295599E-8</v>
      </c>
    </row>
    <row r="423" spans="1:6" x14ac:dyDescent="0.25">
      <c r="A423" s="8" t="s">
        <v>5913</v>
      </c>
      <c r="B423" s="8">
        <v>157.72717783294701</v>
      </c>
      <c r="C423" s="8">
        <v>5.0655439900671002</v>
      </c>
      <c r="D423" s="8">
        <v>0.71460595069475497</v>
      </c>
      <c r="E423" s="10">
        <v>4.5685092325300799E-11</v>
      </c>
      <c r="F423" s="10">
        <v>2.9501847630680199E-9</v>
      </c>
    </row>
    <row r="424" spans="1:6" x14ac:dyDescent="0.25">
      <c r="A424" s="8" t="s">
        <v>6237</v>
      </c>
      <c r="B424" s="8">
        <v>242.19366137701499</v>
      </c>
      <c r="C424" s="8">
        <v>5.05902225550909</v>
      </c>
      <c r="D424" s="8">
        <v>0.37498899570767702</v>
      </c>
      <c r="E424" s="10">
        <v>1.37158698753181E-33</v>
      </c>
      <c r="F424" s="10">
        <v>3.0671689931431401E-31</v>
      </c>
    </row>
    <row r="425" spans="1:6" x14ac:dyDescent="0.25">
      <c r="A425" s="8" t="s">
        <v>2740</v>
      </c>
      <c r="B425" s="8">
        <v>33.188567141486097</v>
      </c>
      <c r="C425" s="8">
        <v>5.0545814850689199</v>
      </c>
      <c r="D425" s="8">
        <v>0.74611161816734295</v>
      </c>
      <c r="E425" s="10">
        <v>6.9054577114364403E-10</v>
      </c>
      <c r="F425" s="10">
        <v>3.8267240916659802E-8</v>
      </c>
    </row>
    <row r="426" spans="1:6" x14ac:dyDescent="0.25">
      <c r="A426" s="8" t="s">
        <v>5853</v>
      </c>
      <c r="B426" s="8">
        <v>46.740784560090702</v>
      </c>
      <c r="C426" s="8">
        <v>5.0533418722869099</v>
      </c>
      <c r="D426" s="8">
        <v>0.712223236700669</v>
      </c>
      <c r="E426" s="10">
        <v>4.8006811058956702E-11</v>
      </c>
      <c r="F426" s="10">
        <v>3.0875112173435701E-9</v>
      </c>
    </row>
    <row r="427" spans="1:6" x14ac:dyDescent="0.25">
      <c r="A427" s="8" t="s">
        <v>1363</v>
      </c>
      <c r="B427" s="8">
        <v>2039.2045281061301</v>
      </c>
      <c r="C427" s="8">
        <v>5.0498866133118003</v>
      </c>
      <c r="D427" s="8">
        <v>0.230138769419198</v>
      </c>
      <c r="E427" s="10">
        <v>9.5261797983248696E-85</v>
      </c>
      <c r="F427" s="10">
        <v>8.0381905138265197E-82</v>
      </c>
    </row>
    <row r="428" spans="1:6" x14ac:dyDescent="0.25">
      <c r="A428" s="8" t="s">
        <v>2086</v>
      </c>
      <c r="B428" s="8">
        <v>18.2851789006309</v>
      </c>
      <c r="C428" s="8">
        <v>5.0466027652934597</v>
      </c>
      <c r="D428" s="8">
        <v>1.0279314365799599</v>
      </c>
      <c r="E428" s="10">
        <v>4.2927918314560801E-6</v>
      </c>
      <c r="F428" s="10">
        <v>9.9768391866947499E-5</v>
      </c>
    </row>
    <row r="429" spans="1:6" x14ac:dyDescent="0.25">
      <c r="A429" s="8" t="s">
        <v>4023</v>
      </c>
      <c r="B429" s="8">
        <v>3259.8469535437698</v>
      </c>
      <c r="C429" s="8">
        <v>5.0460923205175598</v>
      </c>
      <c r="D429" s="8">
        <v>0.43691504446024099</v>
      </c>
      <c r="E429" s="10">
        <v>2.0148499229597901E-25</v>
      </c>
      <c r="F429" s="10">
        <v>3.5030158619371001E-23</v>
      </c>
    </row>
    <row r="430" spans="1:6" x14ac:dyDescent="0.25">
      <c r="A430" s="8" t="s">
        <v>1919</v>
      </c>
      <c r="B430" s="8">
        <v>1196.8084274134101</v>
      </c>
      <c r="C430" s="8">
        <v>5.0433876945887199</v>
      </c>
      <c r="D430" s="8">
        <v>0.385214670721793</v>
      </c>
      <c r="E430" s="10">
        <v>4.71641833543395E-32</v>
      </c>
      <c r="F430" s="10">
        <v>1.00837342688492E-29</v>
      </c>
    </row>
    <row r="431" spans="1:6" x14ac:dyDescent="0.25">
      <c r="A431" s="8" t="s">
        <v>1996</v>
      </c>
      <c r="B431" s="8">
        <v>169.03251221310001</v>
      </c>
      <c r="C431" s="8">
        <v>5.0426999257399396</v>
      </c>
      <c r="D431" s="8">
        <v>0.45333151975850999</v>
      </c>
      <c r="E431" s="10">
        <v>7.95156769257543E-24</v>
      </c>
      <c r="F431" s="10">
        <v>1.30366570317263E-21</v>
      </c>
    </row>
    <row r="432" spans="1:6" x14ac:dyDescent="0.25">
      <c r="A432" s="8" t="s">
        <v>3014</v>
      </c>
      <c r="B432" s="8">
        <v>33.171809112555103</v>
      </c>
      <c r="C432" s="8">
        <v>5.0384312261164501</v>
      </c>
      <c r="D432" s="8">
        <v>0.74927382076606097</v>
      </c>
      <c r="E432" s="10">
        <v>6.4254036293658205E-10</v>
      </c>
      <c r="F432" s="10">
        <v>3.5795041257431002E-8</v>
      </c>
    </row>
    <row r="433" spans="1:6" x14ac:dyDescent="0.25">
      <c r="A433" s="8" t="s">
        <v>1360</v>
      </c>
      <c r="B433" s="8">
        <v>1657.1862776939299</v>
      </c>
      <c r="C433" s="8">
        <v>5.0357027286951297</v>
      </c>
      <c r="D433" s="8">
        <v>0.76860960690131597</v>
      </c>
      <c r="E433" s="10">
        <v>6.2790401307036999E-10</v>
      </c>
      <c r="F433" s="10">
        <v>3.5041362845818698E-8</v>
      </c>
    </row>
    <row r="434" spans="1:6" x14ac:dyDescent="0.25">
      <c r="A434" s="8" t="s">
        <v>3309</v>
      </c>
      <c r="B434" s="8">
        <v>346.53800272015297</v>
      </c>
      <c r="C434" s="8">
        <v>5.0310693744485304</v>
      </c>
      <c r="D434" s="8">
        <v>0.32088207432947702</v>
      </c>
      <c r="E434" s="10">
        <v>1.59455928206998E-44</v>
      </c>
      <c r="F434" s="10">
        <v>4.9466511845979697E-42</v>
      </c>
    </row>
    <row r="435" spans="1:6" x14ac:dyDescent="0.25">
      <c r="A435" s="8" t="s">
        <v>2831</v>
      </c>
      <c r="B435" s="8">
        <v>2100.8327838146902</v>
      </c>
      <c r="C435" s="8">
        <v>5.0245099050353401</v>
      </c>
      <c r="D435" s="8">
        <v>0.35726958299592099</v>
      </c>
      <c r="E435" s="10">
        <v>2.2923245516366902E-36</v>
      </c>
      <c r="F435" s="10">
        <v>5.6667874707159401E-34</v>
      </c>
    </row>
    <row r="436" spans="1:6" x14ac:dyDescent="0.25">
      <c r="A436" s="8" t="s">
        <v>6033</v>
      </c>
      <c r="B436" s="8">
        <v>979.94140596361297</v>
      </c>
      <c r="C436" s="8">
        <v>5.0236608992441996</v>
      </c>
      <c r="D436" s="8">
        <v>0.326737372216996</v>
      </c>
      <c r="E436" s="10">
        <v>3.8302400481108396E-43</v>
      </c>
      <c r="F436" s="10">
        <v>1.1170356748603401E-40</v>
      </c>
    </row>
    <row r="437" spans="1:6" x14ac:dyDescent="0.25">
      <c r="A437" s="8" t="s">
        <v>2915</v>
      </c>
      <c r="B437" s="8">
        <v>67.727982834025696</v>
      </c>
      <c r="C437" s="8">
        <v>5.0202249977665501</v>
      </c>
      <c r="D437" s="8">
        <v>0.59924210900435404</v>
      </c>
      <c r="E437" s="10">
        <v>2.09225556402577E-14</v>
      </c>
      <c r="F437" s="10">
        <v>1.87547299390044E-12</v>
      </c>
    </row>
    <row r="438" spans="1:6" x14ac:dyDescent="0.25">
      <c r="A438" s="8" t="s">
        <v>883</v>
      </c>
      <c r="B438" s="8">
        <v>14.0431257800727</v>
      </c>
      <c r="C438" s="8">
        <v>5.0201997435154704</v>
      </c>
      <c r="D438" s="8">
        <v>1.3293817538100801</v>
      </c>
      <c r="E438" s="8">
        <v>1.86649482121624E-4</v>
      </c>
      <c r="F438" s="8">
        <v>2.5158919011857199E-3</v>
      </c>
    </row>
    <row r="439" spans="1:6" x14ac:dyDescent="0.25">
      <c r="A439" s="8" t="s">
        <v>2128</v>
      </c>
      <c r="B439" s="8">
        <v>835.56670937109095</v>
      </c>
      <c r="C439" s="8">
        <v>5.00200068322349</v>
      </c>
      <c r="D439" s="8">
        <v>0.44935278941364898</v>
      </c>
      <c r="E439" s="10">
        <v>7.0395638740512294E-24</v>
      </c>
      <c r="F439" s="10">
        <v>1.1571397396606001E-21</v>
      </c>
    </row>
    <row r="440" spans="1:6" x14ac:dyDescent="0.25">
      <c r="A440" s="8" t="s">
        <v>4948</v>
      </c>
      <c r="B440" s="8">
        <v>13.972232607536601</v>
      </c>
      <c r="C440" s="8">
        <v>5.0013344215130502</v>
      </c>
      <c r="D440" s="8">
        <v>1.2183601592448201</v>
      </c>
      <c r="E440" s="10">
        <v>7.0754129108017402E-5</v>
      </c>
      <c r="F440" s="8">
        <v>1.1053258604297399E-3</v>
      </c>
    </row>
    <row r="441" spans="1:6" x14ac:dyDescent="0.25">
      <c r="A441" s="8" t="s">
        <v>6121</v>
      </c>
      <c r="B441" s="8">
        <v>32.288196432124401</v>
      </c>
      <c r="C441" s="8">
        <v>4.9976166321960296</v>
      </c>
      <c r="D441" s="8">
        <v>0.76263836855403</v>
      </c>
      <c r="E441" s="10">
        <v>1.8669950546254301E-9</v>
      </c>
      <c r="F441" s="10">
        <v>9.5903232168807198E-8</v>
      </c>
    </row>
    <row r="442" spans="1:6" x14ac:dyDescent="0.25">
      <c r="A442" s="8" t="s">
        <v>1422</v>
      </c>
      <c r="B442" s="8">
        <v>2140.3293931522398</v>
      </c>
      <c r="C442" s="8">
        <v>4.9922158908138998</v>
      </c>
      <c r="D442" s="8">
        <v>0.36408473602528002</v>
      </c>
      <c r="E442" s="10">
        <v>9.0502216687380201E-35</v>
      </c>
      <c r="F442" s="10">
        <v>2.1056738173017901E-32</v>
      </c>
    </row>
    <row r="443" spans="1:6" x14ac:dyDescent="0.25">
      <c r="A443" s="8" t="s">
        <v>358</v>
      </c>
      <c r="B443" s="8">
        <v>251.204503771563</v>
      </c>
      <c r="C443" s="8">
        <v>4.9881601438846603</v>
      </c>
      <c r="D443" s="8">
        <v>0.72568903991785405</v>
      </c>
      <c r="E443" s="10">
        <v>1.3331980706171001E-10</v>
      </c>
      <c r="F443" s="10">
        <v>8.1439613802126694E-9</v>
      </c>
    </row>
    <row r="444" spans="1:6" x14ac:dyDescent="0.25">
      <c r="A444" s="8" t="s">
        <v>4629</v>
      </c>
      <c r="B444" s="8">
        <v>1801.82558785933</v>
      </c>
      <c r="C444" s="8">
        <v>4.9849794753136401</v>
      </c>
      <c r="D444" s="8">
        <v>0.32160459210780701</v>
      </c>
      <c r="E444" s="10">
        <v>1.27870852374131E-43</v>
      </c>
      <c r="F444" s="10">
        <v>3.8196738271755801E-41</v>
      </c>
    </row>
    <row r="445" spans="1:6" x14ac:dyDescent="0.25">
      <c r="A445" s="8" t="s">
        <v>3209</v>
      </c>
      <c r="B445" s="8">
        <v>8.5054160622619008</v>
      </c>
      <c r="C445" s="8">
        <v>4.9783706914755701</v>
      </c>
      <c r="D445" s="8">
        <v>1.59311734018504</v>
      </c>
      <c r="E445" s="8">
        <v>4.9390991088543495E-4</v>
      </c>
      <c r="F445" s="8">
        <v>5.6795880144179097E-3</v>
      </c>
    </row>
    <row r="446" spans="1:6" x14ac:dyDescent="0.25">
      <c r="A446" s="8" t="s">
        <v>2874</v>
      </c>
      <c r="B446" s="8">
        <v>501.22244857088901</v>
      </c>
      <c r="C446" s="8">
        <v>4.9717111509546204</v>
      </c>
      <c r="D446" s="8">
        <v>0.66270060448724599</v>
      </c>
      <c r="E446" s="10">
        <v>3.9812852634263102E-12</v>
      </c>
      <c r="F446" s="10">
        <v>2.91615321638812E-10</v>
      </c>
    </row>
    <row r="447" spans="1:6" x14ac:dyDescent="0.25">
      <c r="A447" s="8" t="s">
        <v>3050</v>
      </c>
      <c r="B447" s="8">
        <v>8.0515504393525106</v>
      </c>
      <c r="C447" s="8">
        <v>4.9711406136045699</v>
      </c>
      <c r="D447" s="8">
        <v>1.4983858593260899</v>
      </c>
      <c r="E447" s="8">
        <v>3.0606764055253699E-4</v>
      </c>
      <c r="F447" s="8">
        <v>3.8063700524997501E-3</v>
      </c>
    </row>
    <row r="448" spans="1:6" x14ac:dyDescent="0.25">
      <c r="A448" s="8" t="s">
        <v>5895</v>
      </c>
      <c r="B448" s="8">
        <v>17.920823325764999</v>
      </c>
      <c r="C448" s="8">
        <v>4.9674604120853898</v>
      </c>
      <c r="D448" s="8">
        <v>0.99881313023951801</v>
      </c>
      <c r="E448" s="10">
        <v>3.18481332650585E-6</v>
      </c>
      <c r="F448" s="10">
        <v>7.6898220728980295E-5</v>
      </c>
    </row>
    <row r="449" spans="1:6" x14ac:dyDescent="0.25">
      <c r="A449" s="8" t="s">
        <v>6227</v>
      </c>
      <c r="B449" s="8">
        <v>396.347128785103</v>
      </c>
      <c r="C449" s="8">
        <v>4.9608332868421998</v>
      </c>
      <c r="D449" s="8">
        <v>0.36148103770929702</v>
      </c>
      <c r="E449" s="10">
        <v>1.62019536367904E-34</v>
      </c>
      <c r="F449" s="10">
        <v>3.7558265051438798E-32</v>
      </c>
    </row>
    <row r="450" spans="1:6" x14ac:dyDescent="0.25">
      <c r="A450" s="8" t="s">
        <v>1461</v>
      </c>
      <c r="B450" s="8">
        <v>1277.83190333058</v>
      </c>
      <c r="C450" s="8">
        <v>4.9558229477326803</v>
      </c>
      <c r="D450" s="8">
        <v>0.29426772244062799</v>
      </c>
      <c r="E450" s="10">
        <v>5.4674458567322299E-51</v>
      </c>
      <c r="F450" s="10">
        <v>2.0843813918271E-48</v>
      </c>
    </row>
    <row r="451" spans="1:6" x14ac:dyDescent="0.25">
      <c r="A451" s="8" t="s">
        <v>6193</v>
      </c>
      <c r="B451" s="8">
        <v>1158.32022429788</v>
      </c>
      <c r="C451" s="8">
        <v>4.9495065672249297</v>
      </c>
      <c r="D451" s="8">
        <v>0.47870012017360503</v>
      </c>
      <c r="E451" s="10">
        <v>7.1825543119413198E-21</v>
      </c>
      <c r="F451" s="10">
        <v>1.019165806348E-18</v>
      </c>
    </row>
    <row r="452" spans="1:6" x14ac:dyDescent="0.25">
      <c r="A452" s="8" t="s">
        <v>1532</v>
      </c>
      <c r="B452" s="8">
        <v>343.38647691650903</v>
      </c>
      <c r="C452" s="8">
        <v>4.9470653064242098</v>
      </c>
      <c r="D452" s="8">
        <v>0.35700765044138499</v>
      </c>
      <c r="E452" s="10">
        <v>2.3871666525883201E-35</v>
      </c>
      <c r="F452" s="10">
        <v>5.6160535914145599E-33</v>
      </c>
    </row>
    <row r="453" spans="1:6" x14ac:dyDescent="0.25">
      <c r="A453" s="8" t="s">
        <v>663</v>
      </c>
      <c r="B453" s="8">
        <v>2309.0209954850402</v>
      </c>
      <c r="C453" s="8">
        <v>4.9441735010159498</v>
      </c>
      <c r="D453" s="8">
        <v>0.507078582795088</v>
      </c>
      <c r="E453" s="10">
        <v>9.0640563270076309E-19</v>
      </c>
      <c r="F453" s="10">
        <v>1.1291708753044801E-16</v>
      </c>
    </row>
    <row r="454" spans="1:6" x14ac:dyDescent="0.25">
      <c r="A454" s="8" t="s">
        <v>21</v>
      </c>
      <c r="B454" s="8">
        <v>238.33101362470501</v>
      </c>
      <c r="C454" s="8">
        <v>4.9399779079663704</v>
      </c>
      <c r="D454" s="8">
        <v>0.61304307224704302</v>
      </c>
      <c r="E454" s="10">
        <v>1.6002521709262201E-13</v>
      </c>
      <c r="F454" s="10">
        <v>1.3152202420398201E-11</v>
      </c>
    </row>
    <row r="455" spans="1:6" x14ac:dyDescent="0.25">
      <c r="A455" s="8" t="s">
        <v>4372</v>
      </c>
      <c r="B455" s="8">
        <v>3358.3560589875001</v>
      </c>
      <c r="C455" s="8">
        <v>4.9342175610097998</v>
      </c>
      <c r="D455" s="8">
        <v>0.27884648429167802</v>
      </c>
      <c r="E455" s="10">
        <v>1.0692626435393799E-55</v>
      </c>
      <c r="F455" s="10">
        <v>4.3940445711941199E-53</v>
      </c>
    </row>
    <row r="456" spans="1:6" x14ac:dyDescent="0.25">
      <c r="A456" s="8" t="s">
        <v>5915</v>
      </c>
      <c r="B456" s="8">
        <v>8.02605630652541</v>
      </c>
      <c r="C456" s="8">
        <v>4.9317867497811898</v>
      </c>
      <c r="D456" s="8">
        <v>1.5173795124562499</v>
      </c>
      <c r="E456" s="8">
        <v>3.7171059304534702E-4</v>
      </c>
      <c r="F456" s="8">
        <v>4.4721872397100399E-3</v>
      </c>
    </row>
    <row r="457" spans="1:6" x14ac:dyDescent="0.25">
      <c r="A457" s="8" t="s">
        <v>3506</v>
      </c>
      <c r="B457" s="8">
        <v>96.290431444303493</v>
      </c>
      <c r="C457" s="8">
        <v>4.9303831688798097</v>
      </c>
      <c r="D457" s="8">
        <v>0.73821314610467703</v>
      </c>
      <c r="E457" s="10">
        <v>2.8351731413655202E-10</v>
      </c>
      <c r="F457" s="10">
        <v>1.68157387302078E-8</v>
      </c>
    </row>
    <row r="458" spans="1:6" x14ac:dyDescent="0.25">
      <c r="A458" s="8" t="s">
        <v>4095</v>
      </c>
      <c r="B458" s="8">
        <v>11102.2169090146</v>
      </c>
      <c r="C458" s="8">
        <v>4.9275312903769999</v>
      </c>
      <c r="D458" s="8">
        <v>0.41977333507829301</v>
      </c>
      <c r="E458" s="10">
        <v>4.9990828488783199E-26</v>
      </c>
      <c r="F458" s="10">
        <v>8.8867123059343893E-24</v>
      </c>
    </row>
    <row r="459" spans="1:6" x14ac:dyDescent="0.25">
      <c r="A459" s="8" t="s">
        <v>335</v>
      </c>
      <c r="B459" s="8">
        <v>1264.0833707310401</v>
      </c>
      <c r="C459" s="8">
        <v>4.9214426852913897</v>
      </c>
      <c r="D459" s="8">
        <v>0.26246476748820002</v>
      </c>
      <c r="E459" s="10">
        <v>2.4042673359160899E-62</v>
      </c>
      <c r="F459" s="10">
        <v>1.10256564024239E-59</v>
      </c>
    </row>
    <row r="460" spans="1:6" x14ac:dyDescent="0.25">
      <c r="A460" s="8" t="s">
        <v>106</v>
      </c>
      <c r="B460" s="8">
        <v>27.4227734530911</v>
      </c>
      <c r="C460" s="8">
        <v>4.9198997565766502</v>
      </c>
      <c r="D460" s="8">
        <v>0.79993883766322404</v>
      </c>
      <c r="E460" s="10">
        <v>1.22864141282089E-8</v>
      </c>
      <c r="F460" s="10">
        <v>5.3996230423867998E-7</v>
      </c>
    </row>
    <row r="461" spans="1:6" x14ac:dyDescent="0.25">
      <c r="A461" s="8" t="s">
        <v>5108</v>
      </c>
      <c r="B461" s="8">
        <v>39.995937982099399</v>
      </c>
      <c r="C461" s="8">
        <v>4.9171644258659404</v>
      </c>
      <c r="D461" s="8">
        <v>0.71088597476052195</v>
      </c>
      <c r="E461" s="10">
        <v>2.15360908533092E-10</v>
      </c>
      <c r="F461" s="10">
        <v>1.29554326012516E-8</v>
      </c>
    </row>
    <row r="462" spans="1:6" x14ac:dyDescent="0.25">
      <c r="A462" s="8" t="s">
        <v>2453</v>
      </c>
      <c r="B462" s="8">
        <v>1749.0239308805401</v>
      </c>
      <c r="C462" s="8">
        <v>4.91124619863034</v>
      </c>
      <c r="D462" s="8">
        <v>0.54832162929277195</v>
      </c>
      <c r="E462" s="10">
        <v>3.3125460704852398E-16</v>
      </c>
      <c r="F462" s="10">
        <v>3.4536157837011203E-14</v>
      </c>
    </row>
    <row r="463" spans="1:6" x14ac:dyDescent="0.25">
      <c r="A463" s="8" t="s">
        <v>3032</v>
      </c>
      <c r="B463" s="8">
        <v>470.94974570712401</v>
      </c>
      <c r="C463" s="8">
        <v>4.9009121947457004</v>
      </c>
      <c r="D463" s="8">
        <v>0.73921919748878995</v>
      </c>
      <c r="E463" s="10">
        <v>4.4540835045092899E-10</v>
      </c>
      <c r="F463" s="10">
        <v>2.54631142351283E-8</v>
      </c>
    </row>
    <row r="464" spans="1:6" x14ac:dyDescent="0.25">
      <c r="A464" s="8" t="s">
        <v>1998</v>
      </c>
      <c r="B464" s="8">
        <v>338.49053959215502</v>
      </c>
      <c r="C464" s="8">
        <v>4.8968915694835804</v>
      </c>
      <c r="D464" s="8">
        <v>0.44743789104765602</v>
      </c>
      <c r="E464" s="10">
        <v>8.5759044283679494E-23</v>
      </c>
      <c r="F464" s="10">
        <v>1.3269587084334101E-20</v>
      </c>
    </row>
    <row r="465" spans="1:6" x14ac:dyDescent="0.25">
      <c r="A465" s="8" t="s">
        <v>4683</v>
      </c>
      <c r="B465" s="8">
        <v>13.161773605226101</v>
      </c>
      <c r="C465" s="8">
        <v>4.8797355373393598</v>
      </c>
      <c r="D465" s="8">
        <v>1.21388575040975</v>
      </c>
      <c r="E465" s="10">
        <v>8.3428431413869406E-5</v>
      </c>
      <c r="F465" s="8">
        <v>1.27839425714933E-3</v>
      </c>
    </row>
    <row r="466" spans="1:6" x14ac:dyDescent="0.25">
      <c r="A466" s="8" t="s">
        <v>5741</v>
      </c>
      <c r="B466" s="8">
        <v>337.172090972972</v>
      </c>
      <c r="C466" s="8">
        <v>4.8733267067636898</v>
      </c>
      <c r="D466" s="8">
        <v>0.54134676359644196</v>
      </c>
      <c r="E466" s="10">
        <v>3.1774851415578498E-16</v>
      </c>
      <c r="F466" s="10">
        <v>3.3218295779518697E-14</v>
      </c>
    </row>
    <row r="467" spans="1:6" x14ac:dyDescent="0.25">
      <c r="A467" s="8" t="s">
        <v>2637</v>
      </c>
      <c r="B467" s="8">
        <v>57.038074803677603</v>
      </c>
      <c r="C467" s="8">
        <v>4.8716039332637298</v>
      </c>
      <c r="D467" s="8">
        <v>0.64634358402622305</v>
      </c>
      <c r="E467" s="10">
        <v>5.1563090741104102E-12</v>
      </c>
      <c r="F467" s="10">
        <v>3.7594126699893701E-10</v>
      </c>
    </row>
    <row r="468" spans="1:6" x14ac:dyDescent="0.25">
      <c r="A468" s="8" t="s">
        <v>1737</v>
      </c>
      <c r="B468" s="8">
        <v>101.83760250399401</v>
      </c>
      <c r="C468" s="8">
        <v>4.8547256423834604</v>
      </c>
      <c r="D468" s="8">
        <v>0.55855232227003104</v>
      </c>
      <c r="E468" s="10">
        <v>3.7572497814859403E-15</v>
      </c>
      <c r="F468" s="10">
        <v>3.62465781130088E-13</v>
      </c>
    </row>
    <row r="469" spans="1:6" x14ac:dyDescent="0.25">
      <c r="A469" s="8" t="s">
        <v>695</v>
      </c>
      <c r="B469" s="8">
        <v>269.28333020199301</v>
      </c>
      <c r="C469" s="8">
        <v>4.8543365218082704</v>
      </c>
      <c r="D469" s="8">
        <v>0.44571923938413899</v>
      </c>
      <c r="E469" s="10">
        <v>1.38808565692391E-22</v>
      </c>
      <c r="F469" s="10">
        <v>2.14256099508366E-20</v>
      </c>
    </row>
    <row r="470" spans="1:6" x14ac:dyDescent="0.25">
      <c r="A470" s="8" t="s">
        <v>1994</v>
      </c>
      <c r="B470" s="8">
        <v>461.23650231634599</v>
      </c>
      <c r="C470" s="8">
        <v>4.8527679593782302</v>
      </c>
      <c r="D470" s="8">
        <v>0.49423479863198599</v>
      </c>
      <c r="E470" s="10">
        <v>5.2055648811395704E-19</v>
      </c>
      <c r="F470" s="10">
        <v>6.6151440462433294E-17</v>
      </c>
    </row>
    <row r="471" spans="1:6" x14ac:dyDescent="0.25">
      <c r="A471" s="8" t="s">
        <v>282</v>
      </c>
      <c r="B471" s="8">
        <v>8282.5914655432207</v>
      </c>
      <c r="C471" s="8">
        <v>4.8487945926880203</v>
      </c>
      <c r="D471" s="8">
        <v>0.30647314642538098</v>
      </c>
      <c r="E471" s="10">
        <v>6.9735386246917005E-45</v>
      </c>
      <c r="F471" s="10">
        <v>2.1847544151664102E-42</v>
      </c>
    </row>
    <row r="472" spans="1:6" x14ac:dyDescent="0.25">
      <c r="A472" s="8" t="s">
        <v>3748</v>
      </c>
      <c r="B472" s="8">
        <v>1401.8704768927</v>
      </c>
      <c r="C472" s="8">
        <v>4.8433108682809003</v>
      </c>
      <c r="D472" s="8">
        <v>0.262620148183421</v>
      </c>
      <c r="E472" s="10">
        <v>4.7547931633703697E-60</v>
      </c>
      <c r="F472" s="10">
        <v>2.1340928038574099E-57</v>
      </c>
    </row>
    <row r="473" spans="1:6" x14ac:dyDescent="0.25">
      <c r="A473" s="8" t="s">
        <v>1137</v>
      </c>
      <c r="B473" s="8">
        <v>1294.04638816547</v>
      </c>
      <c r="C473" s="8">
        <v>4.8408464801531803</v>
      </c>
      <c r="D473" s="8">
        <v>0.453198294453385</v>
      </c>
      <c r="E473" s="10">
        <v>7.0280079088325702E-22</v>
      </c>
      <c r="F473" s="10">
        <v>1.03917635633287E-19</v>
      </c>
    </row>
    <row r="474" spans="1:6" x14ac:dyDescent="0.25">
      <c r="A474" s="8" t="s">
        <v>4471</v>
      </c>
      <c r="B474" s="8">
        <v>679.64086659802399</v>
      </c>
      <c r="C474" s="8">
        <v>4.8397336827549999</v>
      </c>
      <c r="D474" s="8">
        <v>0.63659252655536203</v>
      </c>
      <c r="E474" s="10">
        <v>2.09498219220987E-12</v>
      </c>
      <c r="F474" s="10">
        <v>1.57459558235156E-10</v>
      </c>
    </row>
    <row r="475" spans="1:6" x14ac:dyDescent="0.25">
      <c r="A475" s="8" t="s">
        <v>5841</v>
      </c>
      <c r="B475" s="8">
        <v>244.38200649737001</v>
      </c>
      <c r="C475" s="8">
        <v>4.8296323744547998</v>
      </c>
      <c r="D475" s="8">
        <v>0.41861022604882703</v>
      </c>
      <c r="E475" s="10">
        <v>6.4459384822493899E-25</v>
      </c>
      <c r="F475" s="10">
        <v>1.1025168022950101E-22</v>
      </c>
    </row>
    <row r="476" spans="1:6" x14ac:dyDescent="0.25">
      <c r="A476" s="8" t="s">
        <v>2007</v>
      </c>
      <c r="B476" s="8">
        <v>539.40429373587199</v>
      </c>
      <c r="C476" s="8">
        <v>4.8273936456840003</v>
      </c>
      <c r="D476" s="8">
        <v>0.35650473368151098</v>
      </c>
      <c r="E476" s="10">
        <v>1.36067555957522E-33</v>
      </c>
      <c r="F476" s="10">
        <v>3.0535586094935402E-31</v>
      </c>
    </row>
    <row r="477" spans="1:6" x14ac:dyDescent="0.25">
      <c r="A477" s="8" t="s">
        <v>6202</v>
      </c>
      <c r="B477" s="8">
        <v>1075.11692537673</v>
      </c>
      <c r="C477" s="8">
        <v>4.8223396271201704</v>
      </c>
      <c r="D477" s="8">
        <v>0.23641113236254899</v>
      </c>
      <c r="E477" s="10">
        <v>9.9126344718295606E-73</v>
      </c>
      <c r="F477" s="10">
        <v>6.0319333899012806E-70</v>
      </c>
    </row>
    <row r="478" spans="1:6" x14ac:dyDescent="0.25">
      <c r="A478" s="8" t="s">
        <v>5274</v>
      </c>
      <c r="B478" s="8">
        <v>16.1723100702404</v>
      </c>
      <c r="C478" s="8">
        <v>4.8134078829457296</v>
      </c>
      <c r="D478" s="8">
        <v>1.00956961917101</v>
      </c>
      <c r="E478" s="10">
        <v>7.3717718405372804E-6</v>
      </c>
      <c r="F478" s="8">
        <v>1.5966276634178601E-4</v>
      </c>
    </row>
    <row r="479" spans="1:6" x14ac:dyDescent="0.25">
      <c r="A479" s="8" t="s">
        <v>4507</v>
      </c>
      <c r="B479" s="8">
        <v>3867.9665552593101</v>
      </c>
      <c r="C479" s="8">
        <v>4.8110127932286204</v>
      </c>
      <c r="D479" s="8">
        <v>0.55997601552501497</v>
      </c>
      <c r="E479" s="10">
        <v>4.6277055176325302E-15</v>
      </c>
      <c r="F479" s="10">
        <v>4.4172600857221E-13</v>
      </c>
    </row>
    <row r="480" spans="1:6" x14ac:dyDescent="0.25">
      <c r="A480" s="8" t="s">
        <v>4621</v>
      </c>
      <c r="B480" s="8">
        <v>4856.7191615142401</v>
      </c>
      <c r="C480" s="8">
        <v>4.8100150273623603</v>
      </c>
      <c r="D480" s="8">
        <v>0.43682160361675498</v>
      </c>
      <c r="E480" s="10">
        <v>4.2812462655121601E-23</v>
      </c>
      <c r="F480" s="10">
        <v>6.7701994240139601E-21</v>
      </c>
    </row>
    <row r="481" spans="1:6" x14ac:dyDescent="0.25">
      <c r="A481" s="8" t="s">
        <v>5849</v>
      </c>
      <c r="B481" s="8">
        <v>184.20924329275999</v>
      </c>
      <c r="C481" s="8">
        <v>4.80321909762998</v>
      </c>
      <c r="D481" s="8">
        <v>0.37867374652056701</v>
      </c>
      <c r="E481" s="10">
        <v>1.05539206452625E-29</v>
      </c>
      <c r="F481" s="10">
        <v>2.1338813675253501E-27</v>
      </c>
    </row>
    <row r="482" spans="1:6" x14ac:dyDescent="0.25">
      <c r="A482" s="8" t="s">
        <v>5641</v>
      </c>
      <c r="B482" s="8">
        <v>2386.0215763273</v>
      </c>
      <c r="C482" s="8">
        <v>4.7990532765074301</v>
      </c>
      <c r="D482" s="8">
        <v>0.54394891057428196</v>
      </c>
      <c r="E482" s="10">
        <v>9.3177000671111203E-16</v>
      </c>
      <c r="F482" s="10">
        <v>9.3598515674147096E-14</v>
      </c>
    </row>
    <row r="483" spans="1:6" x14ac:dyDescent="0.25">
      <c r="A483" s="8" t="s">
        <v>2059</v>
      </c>
      <c r="B483" s="8">
        <v>339.72189227557197</v>
      </c>
      <c r="C483" s="8">
        <v>4.7985584950551701</v>
      </c>
      <c r="D483" s="8">
        <v>0.38792964460507101</v>
      </c>
      <c r="E483" s="10">
        <v>1.8751674783803901E-28</v>
      </c>
      <c r="F483" s="10">
        <v>3.6179870082104698E-26</v>
      </c>
    </row>
    <row r="484" spans="1:6" x14ac:dyDescent="0.25">
      <c r="A484" s="8" t="s">
        <v>3269</v>
      </c>
      <c r="B484" s="8">
        <v>1689.352160422</v>
      </c>
      <c r="C484" s="8">
        <v>4.7953696890904602</v>
      </c>
      <c r="D484" s="8">
        <v>0.29251690461888702</v>
      </c>
      <c r="E484" s="10">
        <v>7.3592918451053898E-48</v>
      </c>
      <c r="F484" s="10">
        <v>2.5449878929917701E-45</v>
      </c>
    </row>
    <row r="485" spans="1:6" x14ac:dyDescent="0.25">
      <c r="A485" s="8" t="s">
        <v>150</v>
      </c>
      <c r="B485" s="8">
        <v>203.14943862646101</v>
      </c>
      <c r="C485" s="8">
        <v>4.7933088323570301</v>
      </c>
      <c r="D485" s="8">
        <v>0.64252927565849804</v>
      </c>
      <c r="E485" s="10">
        <v>6.0265417311692096E-12</v>
      </c>
      <c r="F485" s="10">
        <v>4.3737350167092199E-10</v>
      </c>
    </row>
    <row r="486" spans="1:6" x14ac:dyDescent="0.25">
      <c r="A486" s="8" t="s">
        <v>2549</v>
      </c>
      <c r="B486" s="8">
        <v>47.969566839555</v>
      </c>
      <c r="C486" s="8">
        <v>4.7928849106988398</v>
      </c>
      <c r="D486" s="8">
        <v>0.64919791863878795</v>
      </c>
      <c r="E486" s="10">
        <v>2.2128905988259199E-11</v>
      </c>
      <c r="F486" s="10">
        <v>1.5074572825263601E-9</v>
      </c>
    </row>
    <row r="487" spans="1:6" x14ac:dyDescent="0.25">
      <c r="A487" s="8" t="s">
        <v>3016</v>
      </c>
      <c r="B487" s="8">
        <v>45.536652918346903</v>
      </c>
      <c r="C487" s="8">
        <v>4.7846051359049202</v>
      </c>
      <c r="D487" s="8">
        <v>0.64013415358500103</v>
      </c>
      <c r="E487" s="10">
        <v>9.8191536653619596E-12</v>
      </c>
      <c r="F487" s="10">
        <v>6.9586241849096504E-10</v>
      </c>
    </row>
    <row r="488" spans="1:6" x14ac:dyDescent="0.25">
      <c r="A488" s="8" t="s">
        <v>1569</v>
      </c>
      <c r="B488" s="8">
        <v>116.259445321917</v>
      </c>
      <c r="C488" s="8">
        <v>4.7796218646227997</v>
      </c>
      <c r="D488" s="8">
        <v>0.57870998546184005</v>
      </c>
      <c r="E488" s="10">
        <v>7.3290779540729505E-14</v>
      </c>
      <c r="F488" s="10">
        <v>6.2425396813392602E-12</v>
      </c>
    </row>
    <row r="489" spans="1:6" x14ac:dyDescent="0.25">
      <c r="A489" s="8" t="s">
        <v>365</v>
      </c>
      <c r="B489" s="8">
        <v>292.02088718655199</v>
      </c>
      <c r="C489" s="8">
        <v>4.7697947133567098</v>
      </c>
      <c r="D489" s="8">
        <v>0.62662911505199703</v>
      </c>
      <c r="E489" s="10">
        <v>2.9664127354352801E-12</v>
      </c>
      <c r="F489" s="10">
        <v>2.2008139503167801E-10</v>
      </c>
    </row>
    <row r="490" spans="1:6" x14ac:dyDescent="0.25">
      <c r="A490" s="8" t="s">
        <v>694</v>
      </c>
      <c r="B490" s="8">
        <v>530.06179612930896</v>
      </c>
      <c r="C490" s="8">
        <v>4.7652202390974203</v>
      </c>
      <c r="D490" s="8">
        <v>0.49015694677306498</v>
      </c>
      <c r="E490" s="10">
        <v>1.9067812346483601E-18</v>
      </c>
      <c r="F490" s="10">
        <v>2.3295492361915299E-16</v>
      </c>
    </row>
    <row r="491" spans="1:6" x14ac:dyDescent="0.25">
      <c r="A491" s="8" t="s">
        <v>1134</v>
      </c>
      <c r="B491" s="8">
        <v>79.491769365143497</v>
      </c>
      <c r="C491" s="8">
        <v>4.7641670629136597</v>
      </c>
      <c r="D491" s="8">
        <v>0.48427369167310702</v>
      </c>
      <c r="E491" s="10">
        <v>1.41875952226987E-18</v>
      </c>
      <c r="F491" s="10">
        <v>1.7434212886766701E-16</v>
      </c>
    </row>
    <row r="492" spans="1:6" x14ac:dyDescent="0.25">
      <c r="A492" s="8" t="s">
        <v>787</v>
      </c>
      <c r="B492" s="8">
        <v>7465.9591684475399</v>
      </c>
      <c r="C492" s="8">
        <v>4.7621015237685498</v>
      </c>
      <c r="D492" s="8">
        <v>0.19540629667711501</v>
      </c>
      <c r="E492" s="10">
        <v>2.3806632048214E-102</v>
      </c>
      <c r="F492" s="10">
        <v>2.7900050169837502E-99</v>
      </c>
    </row>
    <row r="493" spans="1:6" x14ac:dyDescent="0.25">
      <c r="A493" s="8" t="s">
        <v>5633</v>
      </c>
      <c r="B493" s="8">
        <v>11.233438820579</v>
      </c>
      <c r="C493" s="8">
        <v>4.7592572061324399</v>
      </c>
      <c r="D493" s="8">
        <v>1.20000357667847</v>
      </c>
      <c r="E493" s="8">
        <v>1.5419304762272199E-4</v>
      </c>
      <c r="F493" s="8">
        <v>2.1431127657698598E-3</v>
      </c>
    </row>
    <row r="494" spans="1:6" x14ac:dyDescent="0.25">
      <c r="A494" s="8" t="s">
        <v>262</v>
      </c>
      <c r="B494" s="8">
        <v>675.92604953541502</v>
      </c>
      <c r="C494" s="8">
        <v>4.7527215064828203</v>
      </c>
      <c r="D494" s="8">
        <v>0.41774389317740801</v>
      </c>
      <c r="E494" s="10">
        <v>3.4199353900267101E-24</v>
      </c>
      <c r="F494" s="10">
        <v>5.6657228051790603E-22</v>
      </c>
    </row>
    <row r="495" spans="1:6" x14ac:dyDescent="0.25">
      <c r="A495" s="8" t="s">
        <v>858</v>
      </c>
      <c r="B495" s="8">
        <v>2972.5031164069801</v>
      </c>
      <c r="C495" s="8">
        <v>4.7505513201512803</v>
      </c>
      <c r="D495" s="8">
        <v>0.25121589844437298</v>
      </c>
      <c r="E495" s="10">
        <v>1.2316614418934401E-62</v>
      </c>
      <c r="F495" s="10">
        <v>5.77375513705383E-60</v>
      </c>
    </row>
    <row r="496" spans="1:6" x14ac:dyDescent="0.25">
      <c r="A496" s="8" t="s">
        <v>3025</v>
      </c>
      <c r="B496" s="8">
        <v>232.62081214544099</v>
      </c>
      <c r="C496" s="8">
        <v>4.7445899819884803</v>
      </c>
      <c r="D496" s="8">
        <v>0.51186259967735603</v>
      </c>
      <c r="E496" s="10">
        <v>3.3378737017867399E-17</v>
      </c>
      <c r="F496" s="10">
        <v>3.7856153623221204E-15</v>
      </c>
    </row>
    <row r="497" spans="1:6" x14ac:dyDescent="0.25">
      <c r="A497" s="8" t="s">
        <v>2423</v>
      </c>
      <c r="B497" s="8">
        <v>51.786730933388199</v>
      </c>
      <c r="C497" s="8">
        <v>4.7391215920970202</v>
      </c>
      <c r="D497" s="8">
        <v>0.56523659568499796</v>
      </c>
      <c r="E497" s="10">
        <v>3.7208866099470402E-14</v>
      </c>
      <c r="F497" s="10">
        <v>3.2659682262205101E-12</v>
      </c>
    </row>
    <row r="498" spans="1:6" x14ac:dyDescent="0.25">
      <c r="A498" s="8" t="s">
        <v>3062</v>
      </c>
      <c r="B498" s="8">
        <v>51.786730933388199</v>
      </c>
      <c r="C498" s="8">
        <v>4.7391215920970202</v>
      </c>
      <c r="D498" s="8">
        <v>0.56523659568499796</v>
      </c>
      <c r="E498" s="10">
        <v>3.7208866099470402E-14</v>
      </c>
      <c r="F498" s="10">
        <v>3.2659682262205101E-12</v>
      </c>
    </row>
    <row r="499" spans="1:6" x14ac:dyDescent="0.25">
      <c r="A499" s="8" t="s">
        <v>4373</v>
      </c>
      <c r="B499" s="8">
        <v>4737.1165054396097</v>
      </c>
      <c r="C499" s="8">
        <v>4.7371121613135703</v>
      </c>
      <c r="D499" s="8">
        <v>0.314247561705498</v>
      </c>
      <c r="E499" s="10">
        <v>8.0546981116818597E-41</v>
      </c>
      <c r="F499" s="10">
        <v>2.20667346319388E-38</v>
      </c>
    </row>
    <row r="500" spans="1:6" x14ac:dyDescent="0.25">
      <c r="A500" s="8" t="s">
        <v>1624</v>
      </c>
      <c r="B500" s="8">
        <v>1009.27643928465</v>
      </c>
      <c r="C500" s="8">
        <v>4.7222752320816603</v>
      </c>
      <c r="D500" s="8">
        <v>0.25594896246447102</v>
      </c>
      <c r="E500" s="10">
        <v>9.7955203010513295E-60</v>
      </c>
      <c r="F500" s="10">
        <v>4.3049270989724599E-57</v>
      </c>
    </row>
    <row r="501" spans="1:6" x14ac:dyDescent="0.25">
      <c r="A501" s="8" t="s">
        <v>1410</v>
      </c>
      <c r="B501" s="8">
        <v>3187.0132761168502</v>
      </c>
      <c r="C501" s="8">
        <v>4.7167471099002496</v>
      </c>
      <c r="D501" s="8">
        <v>0.24718100832711301</v>
      </c>
      <c r="E501" s="10">
        <v>1.4747891025916301E-63</v>
      </c>
      <c r="F501" s="10">
        <v>7.1793867967316396E-61</v>
      </c>
    </row>
    <row r="502" spans="1:6" x14ac:dyDescent="0.25">
      <c r="A502" s="8" t="s">
        <v>381</v>
      </c>
      <c r="B502" s="8">
        <v>1288.3729656160399</v>
      </c>
      <c r="C502" s="8">
        <v>4.71598788815301</v>
      </c>
      <c r="D502" s="8">
        <v>0.25763913305623098</v>
      </c>
      <c r="E502" s="10">
        <v>1.08736047136079E-58</v>
      </c>
      <c r="F502" s="10">
        <v>4.5571925450375696E-56</v>
      </c>
    </row>
    <row r="503" spans="1:6" x14ac:dyDescent="0.25">
      <c r="A503" s="8" t="s">
        <v>2506</v>
      </c>
      <c r="B503" s="8">
        <v>549.21623691716502</v>
      </c>
      <c r="C503" s="8">
        <v>4.7103322912369698</v>
      </c>
      <c r="D503" s="8">
        <v>0.71033035139008105</v>
      </c>
      <c r="E503" s="10">
        <v>6.7696630482555595E-10</v>
      </c>
      <c r="F503" s="10">
        <v>3.7580537369197699E-8</v>
      </c>
    </row>
    <row r="504" spans="1:6" x14ac:dyDescent="0.25">
      <c r="A504" s="8" t="s">
        <v>4486</v>
      </c>
      <c r="B504" s="8">
        <v>6616.51246947053</v>
      </c>
      <c r="C504" s="8">
        <v>4.7077856993021703</v>
      </c>
      <c r="D504" s="8">
        <v>0.27935364262381102</v>
      </c>
      <c r="E504" s="10">
        <v>3.3712407065195799E-50</v>
      </c>
      <c r="F504" s="10">
        <v>1.2624199296573499E-47</v>
      </c>
    </row>
    <row r="505" spans="1:6" x14ac:dyDescent="0.25">
      <c r="A505" s="8" t="s">
        <v>540</v>
      </c>
      <c r="B505" s="8">
        <v>133.32912454002499</v>
      </c>
      <c r="C505" s="8">
        <v>4.7075147121605898</v>
      </c>
      <c r="D505" s="8">
        <v>0.468876709293853</v>
      </c>
      <c r="E505" s="10">
        <v>3.00626862734005E-19</v>
      </c>
      <c r="F505" s="10">
        <v>3.8434688905295999E-17</v>
      </c>
    </row>
    <row r="506" spans="1:6" x14ac:dyDescent="0.25">
      <c r="A506" s="8" t="s">
        <v>2547</v>
      </c>
      <c r="B506" s="8">
        <v>8939.80069162363</v>
      </c>
      <c r="C506" s="8">
        <v>4.70515107529768</v>
      </c>
      <c r="D506" s="8">
        <v>0.48525161507296299</v>
      </c>
      <c r="E506" s="10">
        <v>2.31086551443021E-18</v>
      </c>
      <c r="F506" s="10">
        <v>2.7962356420787E-16</v>
      </c>
    </row>
    <row r="507" spans="1:6" x14ac:dyDescent="0.25">
      <c r="A507" s="8" t="s">
        <v>3277</v>
      </c>
      <c r="B507" s="8">
        <v>2219.6083542644001</v>
      </c>
      <c r="C507" s="8">
        <v>4.6917605313955004</v>
      </c>
      <c r="D507" s="8">
        <v>0.40898082623099202</v>
      </c>
      <c r="E507" s="10">
        <v>1.18288141558334E-24</v>
      </c>
      <c r="F507" s="10">
        <v>2.0015681921174301E-22</v>
      </c>
    </row>
    <row r="508" spans="1:6" x14ac:dyDescent="0.25">
      <c r="A508" s="8" t="s">
        <v>1120</v>
      </c>
      <c r="B508" s="8">
        <v>429.61641148450002</v>
      </c>
      <c r="C508" s="8">
        <v>4.6912679618053597</v>
      </c>
      <c r="D508" s="8">
        <v>0.29919467318114101</v>
      </c>
      <c r="E508" s="10">
        <v>1.15579564721879E-43</v>
      </c>
      <c r="F508" s="10">
        <v>3.4997381595330599E-41</v>
      </c>
    </row>
    <row r="509" spans="1:6" x14ac:dyDescent="0.25">
      <c r="A509" s="8" t="s">
        <v>3978</v>
      </c>
      <c r="B509" s="8">
        <v>1730.6251751244599</v>
      </c>
      <c r="C509" s="8">
        <v>4.6875796055006704</v>
      </c>
      <c r="D509" s="8">
        <v>0.35961156004681899</v>
      </c>
      <c r="E509" s="10">
        <v>3.36620213523323E-31</v>
      </c>
      <c r="F509" s="10">
        <v>7.0774120308383803E-29</v>
      </c>
    </row>
    <row r="510" spans="1:6" x14ac:dyDescent="0.25">
      <c r="A510" s="8" t="s">
        <v>3967</v>
      </c>
      <c r="B510" s="8">
        <v>363.98107213328399</v>
      </c>
      <c r="C510" s="8">
        <v>4.6873155409603502</v>
      </c>
      <c r="D510" s="8">
        <v>0.43521405004951103</v>
      </c>
      <c r="E510" s="10">
        <v>5.4695276791332003E-22</v>
      </c>
      <c r="F510" s="10">
        <v>8.1829564816535399E-20</v>
      </c>
    </row>
    <row r="511" spans="1:6" x14ac:dyDescent="0.25">
      <c r="A511" s="8" t="s">
        <v>5637</v>
      </c>
      <c r="B511" s="8">
        <v>1363.35552634142</v>
      </c>
      <c r="C511" s="8">
        <v>4.6871264135795503</v>
      </c>
      <c r="D511" s="8">
        <v>0.32443346856295402</v>
      </c>
      <c r="E511" s="10">
        <v>1.5099456832785101E-37</v>
      </c>
      <c r="F511" s="10">
        <v>3.8844273400926901E-35</v>
      </c>
    </row>
    <row r="512" spans="1:6" x14ac:dyDescent="0.25">
      <c r="A512" s="8" t="s">
        <v>6026</v>
      </c>
      <c r="B512" s="8">
        <v>4505.9063224761603</v>
      </c>
      <c r="C512" s="8">
        <v>4.6806225561661199</v>
      </c>
      <c r="D512" s="8">
        <v>0.38713110075143597</v>
      </c>
      <c r="E512" s="10">
        <v>4.20467626955691E-27</v>
      </c>
      <c r="F512" s="10">
        <v>7.6463487850261204E-25</v>
      </c>
    </row>
    <row r="513" spans="1:6" x14ac:dyDescent="0.25">
      <c r="A513" s="8" t="s">
        <v>6224</v>
      </c>
      <c r="B513" s="8">
        <v>127.477369614739</v>
      </c>
      <c r="C513" s="8">
        <v>4.67260202695127</v>
      </c>
      <c r="D513" s="8">
        <v>0.52422833816546499</v>
      </c>
      <c r="E513" s="10">
        <v>6.50286854194159E-16</v>
      </c>
      <c r="F513" s="10">
        <v>6.6376457367221596E-14</v>
      </c>
    </row>
    <row r="514" spans="1:6" x14ac:dyDescent="0.25">
      <c r="A514" s="8" t="s">
        <v>467</v>
      </c>
      <c r="B514" s="8">
        <v>308.60161737603102</v>
      </c>
      <c r="C514" s="8">
        <v>4.6643087037280804</v>
      </c>
      <c r="D514" s="8">
        <v>0.58464769003512795</v>
      </c>
      <c r="E514" s="10">
        <v>3.8448522009544302E-13</v>
      </c>
      <c r="F514" s="10">
        <v>3.0606474407220303E-11</v>
      </c>
    </row>
    <row r="515" spans="1:6" x14ac:dyDescent="0.25">
      <c r="A515" s="8" t="s">
        <v>680</v>
      </c>
      <c r="B515" s="8">
        <v>370.79827927694998</v>
      </c>
      <c r="C515" s="8">
        <v>4.6610879720230196</v>
      </c>
      <c r="D515" s="8">
        <v>0.34804373157304502</v>
      </c>
      <c r="E515" s="10">
        <v>9.1105476777488503E-33</v>
      </c>
      <c r="F515" s="10">
        <v>1.98130931198054E-30</v>
      </c>
    </row>
    <row r="516" spans="1:6" x14ac:dyDescent="0.25">
      <c r="A516" s="8" t="s">
        <v>5649</v>
      </c>
      <c r="B516" s="8">
        <v>183.629062907638</v>
      </c>
      <c r="C516" s="8">
        <v>4.6578230665479197</v>
      </c>
      <c r="D516" s="8">
        <v>0.529206737961605</v>
      </c>
      <c r="E516" s="10">
        <v>2.04928052181115E-15</v>
      </c>
      <c r="F516" s="10">
        <v>2.0232249270330501E-13</v>
      </c>
    </row>
    <row r="517" spans="1:6" x14ac:dyDescent="0.25">
      <c r="A517" s="8" t="s">
        <v>2512</v>
      </c>
      <c r="B517" s="8">
        <v>197.349786773609</v>
      </c>
      <c r="C517" s="8">
        <v>4.6568739980193801</v>
      </c>
      <c r="D517" s="8">
        <v>0.69005009118437599</v>
      </c>
      <c r="E517" s="10">
        <v>4.4261875095539002E-10</v>
      </c>
      <c r="F517" s="10">
        <v>2.5326516866376E-8</v>
      </c>
    </row>
    <row r="518" spans="1:6" x14ac:dyDescent="0.25">
      <c r="A518" s="8" t="s">
        <v>5513</v>
      </c>
      <c r="B518" s="8">
        <v>56.8988988717594</v>
      </c>
      <c r="C518" s="8">
        <v>4.6556381620704599</v>
      </c>
      <c r="D518" s="8">
        <v>0.75904394598664104</v>
      </c>
      <c r="E518" s="10">
        <v>1.27990925784671E-8</v>
      </c>
      <c r="F518" s="10">
        <v>5.6093530043510297E-7</v>
      </c>
    </row>
    <row r="519" spans="1:6" x14ac:dyDescent="0.25">
      <c r="A519" s="8" t="s">
        <v>2013</v>
      </c>
      <c r="B519" s="8">
        <v>496.74103638776597</v>
      </c>
      <c r="C519" s="8">
        <v>4.6505731397163101</v>
      </c>
      <c r="D519" s="8">
        <v>0.39154316626735902</v>
      </c>
      <c r="E519" s="10">
        <v>2.8931215822482899E-26</v>
      </c>
      <c r="F519" s="10">
        <v>5.1720677777565797E-24</v>
      </c>
    </row>
    <row r="520" spans="1:6" x14ac:dyDescent="0.25">
      <c r="A520" s="8" t="s">
        <v>837</v>
      </c>
      <c r="B520" s="8">
        <v>6470.1844874812396</v>
      </c>
      <c r="C520" s="8">
        <v>4.6445609170354301</v>
      </c>
      <c r="D520" s="8">
        <v>0.30219162782167502</v>
      </c>
      <c r="E520" s="10">
        <v>4.9722481936220502E-42</v>
      </c>
      <c r="F520" s="10">
        <v>1.3985276752594299E-39</v>
      </c>
    </row>
    <row r="521" spans="1:6" x14ac:dyDescent="0.25">
      <c r="A521" s="8" t="s">
        <v>18</v>
      </c>
      <c r="B521" s="8">
        <v>15.174245493819701</v>
      </c>
      <c r="C521" s="8">
        <v>4.6437265863883201</v>
      </c>
      <c r="D521" s="8">
        <v>1.0409523607456299</v>
      </c>
      <c r="E521" s="10">
        <v>1.89404901276769E-5</v>
      </c>
      <c r="F521" s="8">
        <v>3.5769887130111301E-4</v>
      </c>
    </row>
    <row r="522" spans="1:6" x14ac:dyDescent="0.25">
      <c r="A522" s="8" t="s">
        <v>1728</v>
      </c>
      <c r="B522" s="8">
        <v>2828.1756970955298</v>
      </c>
      <c r="C522" s="8">
        <v>4.6437048890338897</v>
      </c>
      <c r="D522" s="8">
        <v>0.48816628033323001</v>
      </c>
      <c r="E522" s="10">
        <v>1.0493133225670801E-17</v>
      </c>
      <c r="F522" s="10">
        <v>1.22069473563709E-15</v>
      </c>
    </row>
    <row r="523" spans="1:6" x14ac:dyDescent="0.25">
      <c r="A523" s="8" t="s">
        <v>5819</v>
      </c>
      <c r="B523" s="8">
        <v>437.15960632619601</v>
      </c>
      <c r="C523" s="8">
        <v>4.6397607127778997</v>
      </c>
      <c r="D523" s="8">
        <v>0.51151533086313195</v>
      </c>
      <c r="E523" s="10">
        <v>2.00947142232965E-16</v>
      </c>
      <c r="F523" s="10">
        <v>2.1481317392252001E-14</v>
      </c>
    </row>
    <row r="524" spans="1:6" x14ac:dyDescent="0.25">
      <c r="A524" s="8" t="s">
        <v>5052</v>
      </c>
      <c r="B524" s="8">
        <v>1799.2013039810199</v>
      </c>
      <c r="C524" s="8">
        <v>4.6383224118502397</v>
      </c>
      <c r="D524" s="8">
        <v>0.21347635988980401</v>
      </c>
      <c r="E524" s="10">
        <v>2.7823666713164298E-81</v>
      </c>
      <c r="F524" s="10">
        <v>2.0962151761221499E-78</v>
      </c>
    </row>
    <row r="525" spans="1:6" x14ac:dyDescent="0.25">
      <c r="A525" s="8" t="s">
        <v>3110</v>
      </c>
      <c r="B525" s="8">
        <v>63.882958097119101</v>
      </c>
      <c r="C525" s="8">
        <v>4.6342781396769901</v>
      </c>
      <c r="D525" s="8">
        <v>0.543926513766673</v>
      </c>
      <c r="E525" s="10">
        <v>1.4812666780879799E-14</v>
      </c>
      <c r="F525" s="10">
        <v>1.3488052046445699E-12</v>
      </c>
    </row>
    <row r="526" spans="1:6" x14ac:dyDescent="0.25">
      <c r="A526" s="8" t="s">
        <v>5857</v>
      </c>
      <c r="B526" s="8">
        <v>835.34986778453003</v>
      </c>
      <c r="C526" s="8">
        <v>4.6337565003965198</v>
      </c>
      <c r="D526" s="8">
        <v>0.32255360547245499</v>
      </c>
      <c r="E526" s="10">
        <v>5.1512393263874696E-37</v>
      </c>
      <c r="F526" s="10">
        <v>1.30398472308173E-34</v>
      </c>
    </row>
    <row r="527" spans="1:6" x14ac:dyDescent="0.25">
      <c r="A527" s="8" t="s">
        <v>1344</v>
      </c>
      <c r="B527" s="8">
        <v>1380.70120909204</v>
      </c>
      <c r="C527" s="8">
        <v>4.6319352348896903</v>
      </c>
      <c r="D527" s="8">
        <v>0.53940092295710396</v>
      </c>
      <c r="E527" s="10">
        <v>6.5697973576673999E-15</v>
      </c>
      <c r="F527" s="10">
        <v>6.2147926125557803E-13</v>
      </c>
    </row>
    <row r="528" spans="1:6" x14ac:dyDescent="0.25">
      <c r="A528" s="8" t="s">
        <v>5736</v>
      </c>
      <c r="B528" s="8">
        <v>26.2269651079048</v>
      </c>
      <c r="C528" s="8">
        <v>4.6315572936859297</v>
      </c>
      <c r="D528" s="8">
        <v>1.33167768962137</v>
      </c>
      <c r="E528" s="8">
        <v>2.4258905343439201E-4</v>
      </c>
      <c r="F528" s="8">
        <v>3.1241856423678302E-3</v>
      </c>
    </row>
    <row r="529" spans="1:6" x14ac:dyDescent="0.25">
      <c r="A529" s="8" t="s">
        <v>5842</v>
      </c>
      <c r="B529" s="8">
        <v>618.52005590242698</v>
      </c>
      <c r="C529" s="8">
        <v>4.6299889702711301</v>
      </c>
      <c r="D529" s="8">
        <v>0.48042105267044299</v>
      </c>
      <c r="E529" s="10">
        <v>3.9168502002889998E-18</v>
      </c>
      <c r="F529" s="10">
        <v>4.6857819456576396E-16</v>
      </c>
    </row>
    <row r="530" spans="1:6" x14ac:dyDescent="0.25">
      <c r="A530" s="8" t="s">
        <v>5861</v>
      </c>
      <c r="B530" s="8">
        <v>83.828204525208406</v>
      </c>
      <c r="C530" s="8">
        <v>4.6148702566997599</v>
      </c>
      <c r="D530" s="8">
        <v>0.49594737381411802</v>
      </c>
      <c r="E530" s="10">
        <v>5.9925914312641202E-17</v>
      </c>
      <c r="F530" s="10">
        <v>6.6417013787661998E-15</v>
      </c>
    </row>
    <row r="531" spans="1:6" x14ac:dyDescent="0.25">
      <c r="A531" s="8" t="s">
        <v>5331</v>
      </c>
      <c r="B531" s="8">
        <v>112.43102062253701</v>
      </c>
      <c r="C531" s="8">
        <v>4.6070458569058301</v>
      </c>
      <c r="D531" s="8">
        <v>0.541512702644667</v>
      </c>
      <c r="E531" s="10">
        <v>9.4478325249293006E-15</v>
      </c>
      <c r="F531" s="10">
        <v>8.8056860285736502E-13</v>
      </c>
    </row>
    <row r="532" spans="1:6" x14ac:dyDescent="0.25">
      <c r="A532" s="8" t="s">
        <v>4749</v>
      </c>
      <c r="B532" s="8">
        <v>7.3238000395300604</v>
      </c>
      <c r="C532" s="8">
        <v>4.6069956540127102</v>
      </c>
      <c r="D532" s="8">
        <v>1.60404038914626</v>
      </c>
      <c r="E532" s="8">
        <v>9.0660417633877798E-4</v>
      </c>
      <c r="F532" s="8">
        <v>9.3408910792875197E-3</v>
      </c>
    </row>
    <row r="533" spans="1:6" x14ac:dyDescent="0.25">
      <c r="A533" s="8" t="s">
        <v>775</v>
      </c>
      <c r="B533" s="8">
        <v>25340.6779290132</v>
      </c>
      <c r="C533" s="8">
        <v>4.6058795668614296</v>
      </c>
      <c r="D533" s="8">
        <v>0.62924392573263799</v>
      </c>
      <c r="E533" s="10">
        <v>1.7168458011562998E-11</v>
      </c>
      <c r="F533" s="10">
        <v>1.18226971192792E-9</v>
      </c>
    </row>
    <row r="534" spans="1:6" x14ac:dyDescent="0.25">
      <c r="A534" s="8" t="s">
        <v>2332</v>
      </c>
      <c r="B534" s="8">
        <v>717.69481264180502</v>
      </c>
      <c r="C534" s="8">
        <v>4.6057894249367699</v>
      </c>
      <c r="D534" s="8">
        <v>0.58779440097185398</v>
      </c>
      <c r="E534" s="10">
        <v>9.0674595603560203E-13</v>
      </c>
      <c r="F534" s="10">
        <v>7.0236741527188604E-11</v>
      </c>
    </row>
    <row r="535" spans="1:6" x14ac:dyDescent="0.25">
      <c r="A535" s="8" t="s">
        <v>2570</v>
      </c>
      <c r="B535" s="8">
        <v>3921.5767292904902</v>
      </c>
      <c r="C535" s="8">
        <v>4.5969549220089903</v>
      </c>
      <c r="D535" s="8">
        <v>0.20944546245216</v>
      </c>
      <c r="E535" s="10">
        <v>9.71407259467665E-83</v>
      </c>
      <c r="F535" s="10">
        <v>7.4970132213916095E-80</v>
      </c>
    </row>
    <row r="536" spans="1:6" x14ac:dyDescent="0.25">
      <c r="A536" s="8" t="s">
        <v>1187</v>
      </c>
      <c r="B536" s="8">
        <v>1676.2166074158999</v>
      </c>
      <c r="C536" s="8">
        <v>4.5945499189555301</v>
      </c>
      <c r="D536" s="8">
        <v>0.39817589809986698</v>
      </c>
      <c r="E536" s="10">
        <v>9.1659776556968404E-25</v>
      </c>
      <c r="F536" s="10">
        <v>1.5593249890881E-22</v>
      </c>
    </row>
    <row r="537" spans="1:6" x14ac:dyDescent="0.25">
      <c r="A537" s="8" t="s">
        <v>1281</v>
      </c>
      <c r="B537" s="8">
        <v>7867.9789005683897</v>
      </c>
      <c r="C537" s="8">
        <v>4.5945236605908004</v>
      </c>
      <c r="D537" s="8">
        <v>0.90113264950861605</v>
      </c>
      <c r="E537" s="10">
        <v>7.9419438163117497E-7</v>
      </c>
      <c r="F537" s="10">
        <v>2.2929101935004102E-5</v>
      </c>
    </row>
    <row r="538" spans="1:6" x14ac:dyDescent="0.25">
      <c r="A538" s="8" t="s">
        <v>5824</v>
      </c>
      <c r="B538" s="8">
        <v>710.98675565057704</v>
      </c>
      <c r="C538" s="8">
        <v>4.5944776012881103</v>
      </c>
      <c r="D538" s="8">
        <v>0.37427225441595902</v>
      </c>
      <c r="E538" s="10">
        <v>1.1617394067829501E-27</v>
      </c>
      <c r="F538" s="10">
        <v>2.1687515739899402E-25</v>
      </c>
    </row>
    <row r="539" spans="1:6" x14ac:dyDescent="0.25">
      <c r="A539" s="8" t="s">
        <v>2365</v>
      </c>
      <c r="B539" s="8">
        <v>50.285202293816297</v>
      </c>
      <c r="C539" s="8">
        <v>4.5942303219152798</v>
      </c>
      <c r="D539" s="8">
        <v>0.72838099371549503</v>
      </c>
      <c r="E539" s="10">
        <v>6.3828553850384296E-9</v>
      </c>
      <c r="F539" s="10">
        <v>2.9679574066286301E-7</v>
      </c>
    </row>
    <row r="540" spans="1:6" x14ac:dyDescent="0.25">
      <c r="A540" s="8" t="s">
        <v>3428</v>
      </c>
      <c r="B540" s="8">
        <v>6416.6939767165104</v>
      </c>
      <c r="C540" s="8">
        <v>4.5916799294651103</v>
      </c>
      <c r="D540" s="8">
        <v>0.39075840287687102</v>
      </c>
      <c r="E540" s="10">
        <v>1.49501983559822E-25</v>
      </c>
      <c r="F540" s="10">
        <v>2.6136002844152799E-23</v>
      </c>
    </row>
    <row r="541" spans="1:6" x14ac:dyDescent="0.25">
      <c r="A541" s="8" t="s">
        <v>2388</v>
      </c>
      <c r="B541" s="8">
        <v>403.14039932086598</v>
      </c>
      <c r="C541" s="8">
        <v>4.5891322125019904</v>
      </c>
      <c r="D541" s="8">
        <v>0.362094924486277</v>
      </c>
      <c r="E541" s="10">
        <v>1.8641710770123001E-29</v>
      </c>
      <c r="F541" s="10">
        <v>3.7333565382507499E-27</v>
      </c>
    </row>
    <row r="542" spans="1:6" x14ac:dyDescent="0.25">
      <c r="A542" s="8" t="s">
        <v>5594</v>
      </c>
      <c r="B542" s="8">
        <v>6.9441695372051502</v>
      </c>
      <c r="C542" s="8">
        <v>4.5879983943282001</v>
      </c>
      <c r="D542" s="8">
        <v>1.5363613350871901</v>
      </c>
      <c r="E542" s="8">
        <v>7.37671674876228E-4</v>
      </c>
      <c r="F542" s="8">
        <v>7.8844033008853408E-3</v>
      </c>
    </row>
    <row r="543" spans="1:6" x14ac:dyDescent="0.25">
      <c r="A543" s="8" t="s">
        <v>6042</v>
      </c>
      <c r="B543" s="8">
        <v>1972.1915842603701</v>
      </c>
      <c r="C543" s="8">
        <v>4.5858618536265103</v>
      </c>
      <c r="D543" s="8">
        <v>0.33624697829986899</v>
      </c>
      <c r="E543" s="10">
        <v>1.40666367491444E-33</v>
      </c>
      <c r="F543" s="10">
        <v>3.1345320657380299E-31</v>
      </c>
    </row>
    <row r="544" spans="1:6" x14ac:dyDescent="0.25">
      <c r="A544" s="8" t="s">
        <v>4875</v>
      </c>
      <c r="B544" s="8">
        <v>4917.1190989527204</v>
      </c>
      <c r="C544" s="8">
        <v>4.5817369580292002</v>
      </c>
      <c r="D544" s="8">
        <v>0.29126348230522803</v>
      </c>
      <c r="E544" s="10">
        <v>9.2852314027134E-44</v>
      </c>
      <c r="F544" s="10">
        <v>2.82507629481114E-41</v>
      </c>
    </row>
    <row r="545" spans="1:6" x14ac:dyDescent="0.25">
      <c r="A545" s="8" t="s">
        <v>2102</v>
      </c>
      <c r="B545" s="8">
        <v>332.13541568567598</v>
      </c>
      <c r="C545" s="8">
        <v>4.5766890490855801</v>
      </c>
      <c r="D545" s="8">
        <v>0.54319413931037197</v>
      </c>
      <c r="E545" s="10">
        <v>2.5337575689902401E-14</v>
      </c>
      <c r="F545" s="10">
        <v>2.2520905583363398E-12</v>
      </c>
    </row>
    <row r="546" spans="1:6" x14ac:dyDescent="0.25">
      <c r="A546" s="8" t="s">
        <v>3658</v>
      </c>
      <c r="B546" s="8">
        <v>1124.7430733691299</v>
      </c>
      <c r="C546" s="8">
        <v>4.5754891467356398</v>
      </c>
      <c r="D546" s="8">
        <v>0.24761639456019499</v>
      </c>
      <c r="E546" s="10">
        <v>1.96122682109235E-59</v>
      </c>
      <c r="F546" s="10">
        <v>8.44328158998841E-57</v>
      </c>
    </row>
    <row r="547" spans="1:6" x14ac:dyDescent="0.25">
      <c r="A547" s="8" t="s">
        <v>5379</v>
      </c>
      <c r="B547" s="8">
        <v>715.57278735658804</v>
      </c>
      <c r="C547" s="8">
        <v>4.5747987578191101</v>
      </c>
      <c r="D547" s="8">
        <v>0.37762378325561102</v>
      </c>
      <c r="E547" s="10">
        <v>6.1470957016665599E-27</v>
      </c>
      <c r="F547" s="10">
        <v>1.11148271851419E-24</v>
      </c>
    </row>
    <row r="548" spans="1:6" x14ac:dyDescent="0.25">
      <c r="A548" s="8" t="s">
        <v>2416</v>
      </c>
      <c r="B548" s="8">
        <v>10.1772028582415</v>
      </c>
      <c r="C548" s="8">
        <v>4.5733619182794198</v>
      </c>
      <c r="D548" s="8">
        <v>1.2234287212446699</v>
      </c>
      <c r="E548" s="8">
        <v>3.0203484589270399E-4</v>
      </c>
      <c r="F548" s="8">
        <v>3.7604318753334102E-3</v>
      </c>
    </row>
    <row r="549" spans="1:6" x14ac:dyDescent="0.25">
      <c r="A549" s="8" t="s">
        <v>4517</v>
      </c>
      <c r="B549" s="8">
        <v>22483.794662058899</v>
      </c>
      <c r="C549" s="8">
        <v>4.5718751711962602</v>
      </c>
      <c r="D549" s="8">
        <v>0.21510433666698001</v>
      </c>
      <c r="E549" s="10">
        <v>2.8359814210705499E-77</v>
      </c>
      <c r="F549" s="10">
        <v>1.9508161329614102E-74</v>
      </c>
    </row>
    <row r="550" spans="1:6" x14ac:dyDescent="0.25">
      <c r="A550" s="8" t="s">
        <v>2425</v>
      </c>
      <c r="B550" s="8">
        <v>10.256510087254</v>
      </c>
      <c r="C550" s="8">
        <v>4.5678849858277397</v>
      </c>
      <c r="D550" s="8">
        <v>1.21503109726307</v>
      </c>
      <c r="E550" s="8">
        <v>2.85614290283607E-4</v>
      </c>
      <c r="F550" s="8">
        <v>3.5884654279527599E-3</v>
      </c>
    </row>
    <row r="551" spans="1:6" x14ac:dyDescent="0.25">
      <c r="A551" s="8" t="s">
        <v>3382</v>
      </c>
      <c r="B551" s="8">
        <v>37.878494967605903</v>
      </c>
      <c r="C551" s="8">
        <v>4.5636285258378901</v>
      </c>
      <c r="D551" s="8">
        <v>0.62842626695672898</v>
      </c>
      <c r="E551" s="10">
        <v>6.0102046506923198E-11</v>
      </c>
      <c r="F551" s="10">
        <v>3.8107741400747204E-9</v>
      </c>
    </row>
    <row r="552" spans="1:6" x14ac:dyDescent="0.25">
      <c r="A552" s="8" t="s">
        <v>180</v>
      </c>
      <c r="B552" s="8">
        <v>422.966888465495</v>
      </c>
      <c r="C552" s="8">
        <v>4.5623191179701799</v>
      </c>
      <c r="D552" s="8">
        <v>0.59627235707298498</v>
      </c>
      <c r="E552" s="10">
        <v>2.38432382637862E-12</v>
      </c>
      <c r="F552" s="10">
        <v>1.78359259281762E-10</v>
      </c>
    </row>
    <row r="553" spans="1:6" x14ac:dyDescent="0.25">
      <c r="A553" s="8" t="s">
        <v>5329</v>
      </c>
      <c r="B553" s="8">
        <v>60.7915977905785</v>
      </c>
      <c r="C553" s="8">
        <v>4.5595464712127702</v>
      </c>
      <c r="D553" s="8">
        <v>0.53905148481720799</v>
      </c>
      <c r="E553" s="10">
        <v>3.7624945537031603E-14</v>
      </c>
      <c r="F553" s="10">
        <v>3.2979150669127999E-12</v>
      </c>
    </row>
    <row r="554" spans="1:6" x14ac:dyDescent="0.25">
      <c r="A554" s="8" t="s">
        <v>6144</v>
      </c>
      <c r="B554" s="8">
        <v>31.587098643994</v>
      </c>
      <c r="C554" s="8">
        <v>4.5573880721179298</v>
      </c>
      <c r="D554" s="8">
        <v>1.0745582715012101</v>
      </c>
      <c r="E554" s="10">
        <v>2.4755141090434599E-5</v>
      </c>
      <c r="F554" s="8">
        <v>4.5278674983382198E-4</v>
      </c>
    </row>
    <row r="555" spans="1:6" x14ac:dyDescent="0.25">
      <c r="A555" s="8" t="s">
        <v>5815</v>
      </c>
      <c r="B555" s="8">
        <v>126.570656862625</v>
      </c>
      <c r="C555" s="8">
        <v>4.55737478830026</v>
      </c>
      <c r="D555" s="8">
        <v>0.50604637852625201</v>
      </c>
      <c r="E555" s="10">
        <v>6.8137810462272499E-16</v>
      </c>
      <c r="F555" s="10">
        <v>6.9438024719885894E-14</v>
      </c>
    </row>
    <row r="556" spans="1:6" x14ac:dyDescent="0.25">
      <c r="A556" s="8" t="s">
        <v>1894</v>
      </c>
      <c r="B556" s="8">
        <v>16.001178651259</v>
      </c>
      <c r="C556" s="8">
        <v>4.5546410549408902</v>
      </c>
      <c r="D556" s="8">
        <v>1.13300719467699</v>
      </c>
      <c r="E556" s="10">
        <v>5.5905701537585701E-5</v>
      </c>
      <c r="F556" s="8">
        <v>9.0439476528786096E-4</v>
      </c>
    </row>
    <row r="557" spans="1:6" x14ac:dyDescent="0.25">
      <c r="A557" s="8" t="s">
        <v>3683</v>
      </c>
      <c r="B557" s="8">
        <v>52.890004720344798</v>
      </c>
      <c r="C557" s="8">
        <v>4.5511061753510997</v>
      </c>
      <c r="D557" s="8">
        <v>0.76107941890471198</v>
      </c>
      <c r="E557" s="10">
        <v>2.9433480046807799E-8</v>
      </c>
      <c r="F557" s="10">
        <v>1.2017405062982101E-6</v>
      </c>
    </row>
    <row r="558" spans="1:6" x14ac:dyDescent="0.25">
      <c r="A558" s="8" t="s">
        <v>2592</v>
      </c>
      <c r="B558" s="8">
        <v>2890.7563058387</v>
      </c>
      <c r="C558" s="8">
        <v>4.5460459940614104</v>
      </c>
      <c r="D558" s="8">
        <v>0.27502548239367403</v>
      </c>
      <c r="E558" s="10">
        <v>5.6237074488674194E-48</v>
      </c>
      <c r="F558" s="10">
        <v>1.96627804365511E-45</v>
      </c>
    </row>
    <row r="559" spans="1:6" x14ac:dyDescent="0.25">
      <c r="A559" s="8" t="s">
        <v>4889</v>
      </c>
      <c r="B559" s="8">
        <v>663.912392297476</v>
      </c>
      <c r="C559" s="8">
        <v>4.5448393738335602</v>
      </c>
      <c r="D559" s="8">
        <v>0.58827043062152495</v>
      </c>
      <c r="E559" s="10">
        <v>1.9633465125496499E-12</v>
      </c>
      <c r="F559" s="10">
        <v>1.4827014802709399E-10</v>
      </c>
    </row>
    <row r="560" spans="1:6" x14ac:dyDescent="0.25">
      <c r="A560" s="8" t="s">
        <v>3307</v>
      </c>
      <c r="B560" s="8">
        <v>317.96461338243802</v>
      </c>
      <c r="C560" s="8">
        <v>4.5437566329938104</v>
      </c>
      <c r="D560" s="8">
        <v>0.31573041973086902</v>
      </c>
      <c r="E560" s="10">
        <v>7.1494133688447498E-37</v>
      </c>
      <c r="F560" s="10">
        <v>1.80259213166271E-34</v>
      </c>
    </row>
    <row r="561" spans="1:6" x14ac:dyDescent="0.25">
      <c r="A561" s="8" t="s">
        <v>3857</v>
      </c>
      <c r="B561" s="8">
        <v>11102.7239815872</v>
      </c>
      <c r="C561" s="8">
        <v>4.5401476595072303</v>
      </c>
      <c r="D561" s="8">
        <v>0.194350615795951</v>
      </c>
      <c r="E561" s="10">
        <v>5.8042462816392602E-93</v>
      </c>
      <c r="F561" s="10">
        <v>6.0216676382547597E-90</v>
      </c>
    </row>
    <row r="562" spans="1:6" x14ac:dyDescent="0.25">
      <c r="A562" s="8" t="s">
        <v>2886</v>
      </c>
      <c r="B562" s="8">
        <v>175.121949676838</v>
      </c>
      <c r="C562" s="8">
        <v>4.5263015362746399</v>
      </c>
      <c r="D562" s="8">
        <v>0.51676318159859902</v>
      </c>
      <c r="E562" s="10">
        <v>2.3759867242916802E-15</v>
      </c>
      <c r="F562" s="10">
        <v>2.3312297650666498E-13</v>
      </c>
    </row>
    <row r="563" spans="1:6" x14ac:dyDescent="0.25">
      <c r="A563" s="8" t="s">
        <v>2769</v>
      </c>
      <c r="B563" s="8">
        <v>9410.7284738887392</v>
      </c>
      <c r="C563" s="8">
        <v>4.5255278443262998</v>
      </c>
      <c r="D563" s="8">
        <v>0.27722606499716801</v>
      </c>
      <c r="E563" s="10">
        <v>8.8696313760226802E-47</v>
      </c>
      <c r="F563" s="10">
        <v>2.9235136543312302E-44</v>
      </c>
    </row>
    <row r="564" spans="1:6" x14ac:dyDescent="0.25">
      <c r="A564" s="8" t="s">
        <v>5856</v>
      </c>
      <c r="B564" s="8">
        <v>628.32177756515</v>
      </c>
      <c r="C564" s="8">
        <v>4.5197678203807001</v>
      </c>
      <c r="D564" s="8">
        <v>0.404876497690975</v>
      </c>
      <c r="E564" s="10">
        <v>2.4004362262163099E-23</v>
      </c>
      <c r="F564" s="10">
        <v>3.8654352818345798E-21</v>
      </c>
    </row>
    <row r="565" spans="1:6" x14ac:dyDescent="0.25">
      <c r="A565" s="8" t="s">
        <v>5073</v>
      </c>
      <c r="B565" s="8">
        <v>324.96927992465902</v>
      </c>
      <c r="C565" s="8">
        <v>4.5150419865054001</v>
      </c>
      <c r="D565" s="8">
        <v>0.35470194833025898</v>
      </c>
      <c r="E565" s="10">
        <v>2.5666891720354998E-29</v>
      </c>
      <c r="F565" s="10">
        <v>5.1079535928385699E-27</v>
      </c>
    </row>
    <row r="566" spans="1:6" x14ac:dyDescent="0.25">
      <c r="A566" s="8" t="s">
        <v>4327</v>
      </c>
      <c r="B566" s="8">
        <v>2608.1040138266499</v>
      </c>
      <c r="C566" s="8">
        <v>4.5137134990691399</v>
      </c>
      <c r="D566" s="8">
        <v>0.29294839985645099</v>
      </c>
      <c r="E566" s="10">
        <v>6.5841156037422104E-42</v>
      </c>
      <c r="F566" s="10">
        <v>1.8436980353222401E-39</v>
      </c>
    </row>
    <row r="567" spans="1:6" x14ac:dyDescent="0.25">
      <c r="A567" s="8" t="s">
        <v>982</v>
      </c>
      <c r="B567" s="8">
        <v>14.548502415482201</v>
      </c>
      <c r="C567" s="8">
        <v>4.5127636500303003</v>
      </c>
      <c r="D567" s="8">
        <v>1.1207995039544401</v>
      </c>
      <c r="E567" s="10">
        <v>7.1272145298389807E-5</v>
      </c>
      <c r="F567" s="8">
        <v>1.11149771197846E-3</v>
      </c>
    </row>
    <row r="568" spans="1:6" x14ac:dyDescent="0.25">
      <c r="A568" s="8" t="s">
        <v>2123</v>
      </c>
      <c r="B568" s="8">
        <v>160.59672753409799</v>
      </c>
      <c r="C568" s="8">
        <v>4.5109171195390099</v>
      </c>
      <c r="D568" s="8">
        <v>0.88671686742506906</v>
      </c>
      <c r="E568" s="10">
        <v>9.9618022843428602E-7</v>
      </c>
      <c r="F568" s="10">
        <v>2.79695056594782E-5</v>
      </c>
    </row>
    <row r="569" spans="1:6" x14ac:dyDescent="0.25">
      <c r="A569" s="8" t="s">
        <v>5184</v>
      </c>
      <c r="B569" s="8">
        <v>329.71920301135998</v>
      </c>
      <c r="C569" s="8">
        <v>4.5068463633285099</v>
      </c>
      <c r="D569" s="8">
        <v>0.63734892750918004</v>
      </c>
      <c r="E569" s="10">
        <v>9.2008743582605205E-11</v>
      </c>
      <c r="F569" s="10">
        <v>5.6918605450881403E-9</v>
      </c>
    </row>
    <row r="570" spans="1:6" x14ac:dyDescent="0.25">
      <c r="A570" s="8" t="s">
        <v>3759</v>
      </c>
      <c r="B570" s="8">
        <v>21.518317625512999</v>
      </c>
      <c r="C570" s="8">
        <v>4.5059893128961299</v>
      </c>
      <c r="D570" s="8">
        <v>1.06025618253788</v>
      </c>
      <c r="E570" s="10">
        <v>3.2318874267809302E-5</v>
      </c>
      <c r="F570" s="8">
        <v>5.6411111027726102E-4</v>
      </c>
    </row>
    <row r="571" spans="1:6" x14ac:dyDescent="0.25">
      <c r="A571" s="8" t="s">
        <v>4281</v>
      </c>
      <c r="B571" s="8">
        <v>1100.23596099018</v>
      </c>
      <c r="C571" s="8">
        <v>4.5036893098597304</v>
      </c>
      <c r="D571" s="8">
        <v>0.466807811864411</v>
      </c>
      <c r="E571" s="10">
        <v>5.7074039788262597E-18</v>
      </c>
      <c r="F571" s="10">
        <v>6.7639149962550501E-16</v>
      </c>
    </row>
    <row r="572" spans="1:6" x14ac:dyDescent="0.25">
      <c r="A572" s="8" t="s">
        <v>3751</v>
      </c>
      <c r="B572" s="8">
        <v>23.534988595888802</v>
      </c>
      <c r="C572" s="8">
        <v>4.4963184468973196</v>
      </c>
      <c r="D572" s="8">
        <v>0.818297438270702</v>
      </c>
      <c r="E572" s="10">
        <v>3.5515150902099998E-7</v>
      </c>
      <c r="F572" s="10">
        <v>1.12210500491233E-5</v>
      </c>
    </row>
    <row r="573" spans="1:6" x14ac:dyDescent="0.25">
      <c r="A573" s="8" t="s">
        <v>2591</v>
      </c>
      <c r="B573" s="8">
        <v>3172.53384886089</v>
      </c>
      <c r="C573" s="8">
        <v>4.4871665741635702</v>
      </c>
      <c r="D573" s="8">
        <v>0.40134808994995702</v>
      </c>
      <c r="E573" s="10">
        <v>2.59930293464777E-23</v>
      </c>
      <c r="F573" s="10">
        <v>4.1750478735833499E-21</v>
      </c>
    </row>
    <row r="574" spans="1:6" x14ac:dyDescent="0.25">
      <c r="A574" s="8" t="s">
        <v>3887</v>
      </c>
      <c r="B574" s="8">
        <v>1558.66078122775</v>
      </c>
      <c r="C574" s="8">
        <v>4.4862313472644102</v>
      </c>
      <c r="D574" s="8">
        <v>0.21620370063257599</v>
      </c>
      <c r="E574" s="10">
        <v>1.09449827151628E-73</v>
      </c>
      <c r="F574" s="10">
        <v>6.9964972841321198E-71</v>
      </c>
    </row>
    <row r="575" spans="1:6" x14ac:dyDescent="0.25">
      <c r="A575" s="8" t="s">
        <v>2420</v>
      </c>
      <c r="B575" s="8">
        <v>4986.8696014304396</v>
      </c>
      <c r="C575" s="8">
        <v>4.4837537714153299</v>
      </c>
      <c r="D575" s="8">
        <v>0.25264596407687001</v>
      </c>
      <c r="E575" s="10">
        <v>1.35186513853174E-54</v>
      </c>
      <c r="F575" s="10">
        <v>5.4841529033321299E-52</v>
      </c>
    </row>
    <row r="576" spans="1:6" x14ac:dyDescent="0.25">
      <c r="A576" s="8" t="s">
        <v>6114</v>
      </c>
      <c r="B576" s="8">
        <v>136.07232428394701</v>
      </c>
      <c r="C576" s="8">
        <v>4.48357059141569</v>
      </c>
      <c r="D576" s="8">
        <v>0.56953889288998505</v>
      </c>
      <c r="E576" s="10">
        <v>1.17866304512985E-12</v>
      </c>
      <c r="F576" s="10">
        <v>9.0744149405161102E-11</v>
      </c>
    </row>
    <row r="577" spans="1:6" x14ac:dyDescent="0.25">
      <c r="A577" s="8" t="s">
        <v>6089</v>
      </c>
      <c r="B577" s="8">
        <v>29.3719979401369</v>
      </c>
      <c r="C577" s="8">
        <v>4.4762182366192897</v>
      </c>
      <c r="D577" s="8">
        <v>0.68677227059711898</v>
      </c>
      <c r="E577" s="10">
        <v>3.4993563328367801E-9</v>
      </c>
      <c r="F577" s="10">
        <v>1.7127360055961001E-7</v>
      </c>
    </row>
    <row r="578" spans="1:6" x14ac:dyDescent="0.25">
      <c r="A578" s="8" t="s">
        <v>2875</v>
      </c>
      <c r="B578" s="8">
        <v>521.16784186563098</v>
      </c>
      <c r="C578" s="8">
        <v>4.4759081557595097</v>
      </c>
      <c r="D578" s="8">
        <v>0.27072488625873198</v>
      </c>
      <c r="E578" s="10">
        <v>1.04489157459201E-47</v>
      </c>
      <c r="F578" s="10">
        <v>3.5938023531551999E-45</v>
      </c>
    </row>
    <row r="579" spans="1:6" x14ac:dyDescent="0.25">
      <c r="A579" s="8" t="s">
        <v>1525</v>
      </c>
      <c r="B579" s="8">
        <v>1403.8057522021199</v>
      </c>
      <c r="C579" s="8">
        <v>4.4691457305980897</v>
      </c>
      <c r="D579" s="8">
        <v>0.36346588526508899</v>
      </c>
      <c r="E579" s="10">
        <v>1.10160009223697E-27</v>
      </c>
      <c r="F579" s="10">
        <v>2.0625669182608501E-25</v>
      </c>
    </row>
    <row r="580" spans="1:6" x14ac:dyDescent="0.25">
      <c r="A580" s="8" t="s">
        <v>457</v>
      </c>
      <c r="B580" s="8">
        <v>281.54633627776798</v>
      </c>
      <c r="C580" s="8">
        <v>4.46369511691017</v>
      </c>
      <c r="D580" s="8">
        <v>0.422297093901077</v>
      </c>
      <c r="E580" s="10">
        <v>6.7089762987037397E-21</v>
      </c>
      <c r="F580" s="10">
        <v>9.56255777169968E-19</v>
      </c>
    </row>
    <row r="581" spans="1:6" x14ac:dyDescent="0.25">
      <c r="A581" s="8" t="s">
        <v>146</v>
      </c>
      <c r="B581" s="8">
        <v>542.93876568250698</v>
      </c>
      <c r="C581" s="8">
        <v>4.44730086721371</v>
      </c>
      <c r="D581" s="8">
        <v>0.55499030671855298</v>
      </c>
      <c r="E581" s="10">
        <v>4.2203768407224499E-13</v>
      </c>
      <c r="F581" s="10">
        <v>3.3553586478030201E-11</v>
      </c>
    </row>
    <row r="582" spans="1:6" x14ac:dyDescent="0.25">
      <c r="A582" s="8" t="s">
        <v>5894</v>
      </c>
      <c r="B582" s="8">
        <v>19.5083155789149</v>
      </c>
      <c r="C582" s="8">
        <v>4.4472057952834598</v>
      </c>
      <c r="D582" s="8">
        <v>0.81552341509784998</v>
      </c>
      <c r="E582" s="10">
        <v>4.8010448108710296E-7</v>
      </c>
      <c r="F582" s="10">
        <v>1.47349234168755E-5</v>
      </c>
    </row>
    <row r="583" spans="1:6" x14ac:dyDescent="0.25">
      <c r="A583" s="8" t="s">
        <v>5583</v>
      </c>
      <c r="B583" s="8">
        <v>15.839949931106901</v>
      </c>
      <c r="C583" s="8">
        <v>4.44285398382429</v>
      </c>
      <c r="D583" s="8">
        <v>0.94153220179785002</v>
      </c>
      <c r="E583" s="10">
        <v>1.0208275737935E-5</v>
      </c>
      <c r="F583" s="8">
        <v>2.1036493978352801E-4</v>
      </c>
    </row>
    <row r="584" spans="1:6" x14ac:dyDescent="0.25">
      <c r="A584" s="8" t="s">
        <v>5525</v>
      </c>
      <c r="B584" s="8">
        <v>1063.1746052436599</v>
      </c>
      <c r="C584" s="8">
        <v>4.4424572882006199</v>
      </c>
      <c r="D584" s="8">
        <v>0.33068185253525501</v>
      </c>
      <c r="E584" s="10">
        <v>2.1228329605245099E-32</v>
      </c>
      <c r="F584" s="10">
        <v>4.5540164036201301E-30</v>
      </c>
    </row>
    <row r="585" spans="1:6" x14ac:dyDescent="0.25">
      <c r="A585" s="8" t="s">
        <v>3181</v>
      </c>
      <c r="B585" s="8">
        <v>1423.18077996582</v>
      </c>
      <c r="C585" s="8">
        <v>4.4384194945975599</v>
      </c>
      <c r="D585" s="8">
        <v>0.66869120177035801</v>
      </c>
      <c r="E585" s="10">
        <v>9.0902839637341605E-10</v>
      </c>
      <c r="F585" s="10">
        <v>4.95076265615246E-8</v>
      </c>
    </row>
    <row r="586" spans="1:6" x14ac:dyDescent="0.25">
      <c r="A586" s="8" t="s">
        <v>5358</v>
      </c>
      <c r="B586" s="8">
        <v>777.49921658535504</v>
      </c>
      <c r="C586" s="8">
        <v>4.4347444457702903</v>
      </c>
      <c r="D586" s="8">
        <v>0.27018268586165201</v>
      </c>
      <c r="E586" s="10">
        <v>5.2240286748918401E-47</v>
      </c>
      <c r="F586" s="10">
        <v>1.74001397205542E-44</v>
      </c>
    </row>
    <row r="587" spans="1:6" x14ac:dyDescent="0.25">
      <c r="A587" s="8" t="s">
        <v>3905</v>
      </c>
      <c r="B587" s="8">
        <v>675.14015161098803</v>
      </c>
      <c r="C587" s="8">
        <v>4.4318737400014596</v>
      </c>
      <c r="D587" s="8">
        <v>0.407275132323074</v>
      </c>
      <c r="E587" s="10">
        <v>4.79072101406005E-22</v>
      </c>
      <c r="F587" s="10">
        <v>7.1843786581703898E-20</v>
      </c>
    </row>
    <row r="588" spans="1:6" x14ac:dyDescent="0.25">
      <c r="A588" s="8" t="s">
        <v>5171</v>
      </c>
      <c r="B588" s="8">
        <v>667.43377578667503</v>
      </c>
      <c r="C588" s="8">
        <v>4.4311651960948204</v>
      </c>
      <c r="D588" s="8">
        <v>0.35553661669352299</v>
      </c>
      <c r="E588" s="10">
        <v>4.2057977685993104E-28</v>
      </c>
      <c r="F588" s="10">
        <v>7.9689793947846597E-26</v>
      </c>
    </row>
    <row r="589" spans="1:6" x14ac:dyDescent="0.25">
      <c r="A589" s="8" t="s">
        <v>962</v>
      </c>
      <c r="B589" s="8">
        <v>1790.2837822307399</v>
      </c>
      <c r="C589" s="8">
        <v>4.4153949230292202</v>
      </c>
      <c r="D589" s="8">
        <v>0.47137164108239998</v>
      </c>
      <c r="E589" s="10">
        <v>5.3301286053999799E-17</v>
      </c>
      <c r="F589" s="10">
        <v>5.9386829012805902E-15</v>
      </c>
    </row>
    <row r="590" spans="1:6" x14ac:dyDescent="0.25">
      <c r="A590" s="8" t="s">
        <v>1310</v>
      </c>
      <c r="B590" s="8">
        <v>421.38200282727001</v>
      </c>
      <c r="C590" s="8">
        <v>4.4107890180347598</v>
      </c>
      <c r="D590" s="8">
        <v>1.2189822752969901</v>
      </c>
      <c r="E590" s="8">
        <v>1.2831903326627201E-4</v>
      </c>
      <c r="F590" s="8">
        <v>1.8265114755411599E-3</v>
      </c>
    </row>
    <row r="591" spans="1:6" x14ac:dyDescent="0.25">
      <c r="A591" s="8" t="s">
        <v>1437</v>
      </c>
      <c r="B591" s="8">
        <v>9.1061361973877801</v>
      </c>
      <c r="C591" s="8">
        <v>4.4074301518969499</v>
      </c>
      <c r="D591" s="8">
        <v>1.1917263888597001</v>
      </c>
      <c r="E591" s="8">
        <v>3.9152245638418798E-4</v>
      </c>
      <c r="F591" s="8">
        <v>4.6661956030646604E-3</v>
      </c>
    </row>
    <row r="592" spans="1:6" x14ac:dyDescent="0.25">
      <c r="A592" s="8" t="s">
        <v>2799</v>
      </c>
      <c r="B592" s="8">
        <v>52.180931243105803</v>
      </c>
      <c r="C592" s="8">
        <v>4.4068912069337003</v>
      </c>
      <c r="D592" s="8">
        <v>0.659664297669596</v>
      </c>
      <c r="E592" s="10">
        <v>1.2179828046912E-9</v>
      </c>
      <c r="F592" s="10">
        <v>6.4827621358185304E-8</v>
      </c>
    </row>
    <row r="593" spans="1:6" x14ac:dyDescent="0.25">
      <c r="A593" s="8" t="s">
        <v>4529</v>
      </c>
      <c r="B593" s="8">
        <v>1753.3868977412999</v>
      </c>
      <c r="C593" s="8">
        <v>4.4016608161073103</v>
      </c>
      <c r="D593" s="8">
        <v>0.49366510477362302</v>
      </c>
      <c r="E593" s="10">
        <v>1.29369251421567E-15</v>
      </c>
      <c r="F593" s="10">
        <v>1.28599065509676E-13</v>
      </c>
    </row>
    <row r="594" spans="1:6" x14ac:dyDescent="0.25">
      <c r="A594" s="8" t="s">
        <v>5724</v>
      </c>
      <c r="B594" s="8">
        <v>15.969571270939101</v>
      </c>
      <c r="C594" s="8">
        <v>4.3993341925597003</v>
      </c>
      <c r="D594" s="8">
        <v>0.96177781447042998</v>
      </c>
      <c r="E594" s="10">
        <v>1.64050598329956E-5</v>
      </c>
      <c r="F594" s="8">
        <v>3.16233387612283E-4</v>
      </c>
    </row>
    <row r="595" spans="1:6" x14ac:dyDescent="0.25">
      <c r="A595" s="8" t="s">
        <v>668</v>
      </c>
      <c r="B595" s="8">
        <v>1093.9251116318401</v>
      </c>
      <c r="C595" s="8">
        <v>4.39714224623253</v>
      </c>
      <c r="D595" s="8">
        <v>0.231696840726202</v>
      </c>
      <c r="E595" s="10">
        <v>9.5179428486211801E-62</v>
      </c>
      <c r="F595" s="10">
        <v>4.3024500941070802E-59</v>
      </c>
    </row>
    <row r="596" spans="1:6" x14ac:dyDescent="0.25">
      <c r="A596" s="8" t="s">
        <v>1711</v>
      </c>
      <c r="B596" s="8">
        <v>1422.51977630588</v>
      </c>
      <c r="C596" s="8">
        <v>4.3931474600708604</v>
      </c>
      <c r="D596" s="8">
        <v>0.56261671404741598</v>
      </c>
      <c r="E596" s="10">
        <v>1.5220346317449599E-12</v>
      </c>
      <c r="F596" s="10">
        <v>1.15910904536679E-10</v>
      </c>
    </row>
    <row r="597" spans="1:6" x14ac:dyDescent="0.25">
      <c r="A597" s="8" t="s">
        <v>1403</v>
      </c>
      <c r="B597" s="8">
        <v>47.777762683698398</v>
      </c>
      <c r="C597" s="8">
        <v>4.3926862770905597</v>
      </c>
      <c r="D597" s="8">
        <v>0.77000606098198199</v>
      </c>
      <c r="E597" s="10">
        <v>7.0220729493850305E-8</v>
      </c>
      <c r="F597" s="10">
        <v>2.6217810418987102E-6</v>
      </c>
    </row>
    <row r="598" spans="1:6" x14ac:dyDescent="0.25">
      <c r="A598" s="8" t="s">
        <v>1318</v>
      </c>
      <c r="B598" s="8">
        <v>846.06707192680699</v>
      </c>
      <c r="C598" s="8">
        <v>4.3859847467309301</v>
      </c>
      <c r="D598" s="8">
        <v>0.50657900327925198</v>
      </c>
      <c r="E598" s="10">
        <v>7.5988157501197403E-15</v>
      </c>
      <c r="F598" s="10">
        <v>7.1454837257998203E-13</v>
      </c>
    </row>
    <row r="599" spans="1:6" x14ac:dyDescent="0.25">
      <c r="A599" s="8" t="s">
        <v>1847</v>
      </c>
      <c r="B599" s="8">
        <v>686.230748033998</v>
      </c>
      <c r="C599" s="8">
        <v>4.3850383526460499</v>
      </c>
      <c r="D599" s="8">
        <v>0.26909067554411797</v>
      </c>
      <c r="E599" s="10">
        <v>4.5173323932640997E-46</v>
      </c>
      <c r="F599" s="10">
        <v>1.4660481051677901E-43</v>
      </c>
    </row>
    <row r="600" spans="1:6" x14ac:dyDescent="0.25">
      <c r="A600" s="8" t="s">
        <v>4788</v>
      </c>
      <c r="B600" s="8">
        <v>11582.377776052601</v>
      </c>
      <c r="C600" s="8">
        <v>4.3850292695510298</v>
      </c>
      <c r="D600" s="8">
        <v>0.34539856752613202</v>
      </c>
      <c r="E600" s="10">
        <v>6.0208813897842097E-29</v>
      </c>
      <c r="F600" s="10">
        <v>1.1796640209055501E-26</v>
      </c>
    </row>
    <row r="601" spans="1:6" x14ac:dyDescent="0.25">
      <c r="A601" s="8" t="s">
        <v>4822</v>
      </c>
      <c r="B601" s="8">
        <v>1238.0250353183401</v>
      </c>
      <c r="C601" s="8">
        <v>4.3755964627972999</v>
      </c>
      <c r="D601" s="8">
        <v>0.32104746523084698</v>
      </c>
      <c r="E601" s="10">
        <v>3.75269889817967E-33</v>
      </c>
      <c r="F601" s="10">
        <v>8.2176314799757892E-31</v>
      </c>
    </row>
    <row r="602" spans="1:6" x14ac:dyDescent="0.25">
      <c r="A602" s="8" t="s">
        <v>2621</v>
      </c>
      <c r="B602" s="8">
        <v>9.1465806772808804</v>
      </c>
      <c r="C602" s="8">
        <v>4.3747107620213503</v>
      </c>
      <c r="D602" s="8">
        <v>1.24411257627484</v>
      </c>
      <c r="E602" s="8">
        <v>5.79520224064834E-4</v>
      </c>
      <c r="F602" s="8">
        <v>6.4671023417286304E-3</v>
      </c>
    </row>
    <row r="603" spans="1:6" x14ac:dyDescent="0.25">
      <c r="A603" s="8" t="s">
        <v>5755</v>
      </c>
      <c r="B603" s="8">
        <v>1039.05967993734</v>
      </c>
      <c r="C603" s="8">
        <v>4.3703557529317498</v>
      </c>
      <c r="D603" s="8">
        <v>0.29057905152254998</v>
      </c>
      <c r="E603" s="10">
        <v>1.22862533503274E-39</v>
      </c>
      <c r="F603" s="10">
        <v>3.2946421325231799E-37</v>
      </c>
    </row>
    <row r="604" spans="1:6" x14ac:dyDescent="0.25">
      <c r="A604" s="8" t="s">
        <v>1475</v>
      </c>
      <c r="B604" s="8">
        <v>1601.6149950484601</v>
      </c>
      <c r="C604" s="8">
        <v>4.3700212285659701</v>
      </c>
      <c r="D604" s="8">
        <v>0.59053133642988997</v>
      </c>
      <c r="E604" s="10">
        <v>1.6886759489655101E-11</v>
      </c>
      <c r="F604" s="10">
        <v>1.16667966626946E-9</v>
      </c>
    </row>
    <row r="605" spans="1:6" x14ac:dyDescent="0.25">
      <c r="A605" s="8" t="s">
        <v>876</v>
      </c>
      <c r="B605" s="8">
        <v>887.10711991403605</v>
      </c>
      <c r="C605" s="8">
        <v>4.3698103409499103</v>
      </c>
      <c r="D605" s="8">
        <v>0.35646272926566103</v>
      </c>
      <c r="E605" s="10">
        <v>2.8548409341909101E-27</v>
      </c>
      <c r="F605" s="10">
        <v>5.2216360844009099E-25</v>
      </c>
    </row>
    <row r="606" spans="1:6" x14ac:dyDescent="0.25">
      <c r="A606" s="8" t="s">
        <v>3358</v>
      </c>
      <c r="B606" s="8">
        <v>673.04792102947499</v>
      </c>
      <c r="C606" s="8">
        <v>4.3696780760269203</v>
      </c>
      <c r="D606" s="8">
        <v>0.50643395775731903</v>
      </c>
      <c r="E606" s="10">
        <v>9.7490294066204606E-15</v>
      </c>
      <c r="F606" s="10">
        <v>9.0597257855796796E-13</v>
      </c>
    </row>
    <row r="607" spans="1:6" x14ac:dyDescent="0.25">
      <c r="A607" s="8" t="s">
        <v>5859</v>
      </c>
      <c r="B607" s="8">
        <v>1429.5993571993499</v>
      </c>
      <c r="C607" s="8">
        <v>4.3694788498156898</v>
      </c>
      <c r="D607" s="8">
        <v>0.426533729534324</v>
      </c>
      <c r="E607" s="10">
        <v>8.3285451841027798E-20</v>
      </c>
      <c r="F607" s="10">
        <v>1.10035904379112E-17</v>
      </c>
    </row>
    <row r="608" spans="1:6" x14ac:dyDescent="0.25">
      <c r="A608" s="8" t="s">
        <v>6153</v>
      </c>
      <c r="B608" s="8">
        <v>29.5003171113196</v>
      </c>
      <c r="C608" s="8">
        <v>4.3523655188915296</v>
      </c>
      <c r="D608" s="8">
        <v>0.70245033403547796</v>
      </c>
      <c r="E608" s="10">
        <v>1.28603414683828E-8</v>
      </c>
      <c r="F608" s="10">
        <v>5.6245107797277605E-7</v>
      </c>
    </row>
    <row r="609" spans="1:6" x14ac:dyDescent="0.25">
      <c r="A609" s="8" t="s">
        <v>518</v>
      </c>
      <c r="B609" s="8">
        <v>1572.94615678119</v>
      </c>
      <c r="C609" s="8">
        <v>4.3499134142220299</v>
      </c>
      <c r="D609" s="8">
        <v>0.31566693345677299</v>
      </c>
      <c r="E609" s="10">
        <v>1.1837611554398401E-33</v>
      </c>
      <c r="F609" s="10">
        <v>2.6851012445164901E-31</v>
      </c>
    </row>
    <row r="610" spans="1:6" x14ac:dyDescent="0.25">
      <c r="A610" s="8" t="s">
        <v>4361</v>
      </c>
      <c r="B610" s="8">
        <v>1639.0584634372899</v>
      </c>
      <c r="C610" s="8">
        <v>4.3477029289386904</v>
      </c>
      <c r="D610" s="8">
        <v>0.38673373475042899</v>
      </c>
      <c r="E610" s="10">
        <v>3.08086912868381E-23</v>
      </c>
      <c r="F610" s="10">
        <v>4.8988141409234802E-21</v>
      </c>
    </row>
    <row r="611" spans="1:6" x14ac:dyDescent="0.25">
      <c r="A611" s="8" t="s">
        <v>3913</v>
      </c>
      <c r="B611" s="8">
        <v>43.848128662565799</v>
      </c>
      <c r="C611" s="8">
        <v>4.3462273717508397</v>
      </c>
      <c r="D611" s="8">
        <v>0.58682088764266704</v>
      </c>
      <c r="E611" s="10">
        <v>2.2034723528311901E-11</v>
      </c>
      <c r="F611" s="10">
        <v>1.5026589207858001E-9</v>
      </c>
    </row>
    <row r="612" spans="1:6" x14ac:dyDescent="0.25">
      <c r="A612" s="8" t="s">
        <v>5134</v>
      </c>
      <c r="B612" s="8">
        <v>423.054260647359</v>
      </c>
      <c r="C612" s="8">
        <v>4.3459243954234497</v>
      </c>
      <c r="D612" s="8">
        <v>0.48239356633387798</v>
      </c>
      <c r="E612" s="10">
        <v>6.2903180666826298E-16</v>
      </c>
      <c r="F612" s="10">
        <v>6.4310626631665697E-14</v>
      </c>
    </row>
    <row r="613" spans="1:6" x14ac:dyDescent="0.25">
      <c r="A613" s="8" t="s">
        <v>5575</v>
      </c>
      <c r="B613" s="8">
        <v>2447.0852809622102</v>
      </c>
      <c r="C613" s="8">
        <v>4.3307385908886999</v>
      </c>
      <c r="D613" s="8">
        <v>0.30244098891410298</v>
      </c>
      <c r="E613" s="10">
        <v>4.3222576674737898E-36</v>
      </c>
      <c r="F613" s="10">
        <v>1.0561161254288799E-33</v>
      </c>
    </row>
    <row r="614" spans="1:6" x14ac:dyDescent="0.25">
      <c r="A614" s="8" t="s">
        <v>2281</v>
      </c>
      <c r="B614" s="8">
        <v>425.39656112319699</v>
      </c>
      <c r="C614" s="8">
        <v>4.3300063998485001</v>
      </c>
      <c r="D614" s="8">
        <v>0.54164870513692498</v>
      </c>
      <c r="E614" s="10">
        <v>6.0232850263144102E-13</v>
      </c>
      <c r="F614" s="10">
        <v>4.7293249738251602E-11</v>
      </c>
    </row>
    <row r="615" spans="1:6" x14ac:dyDescent="0.25">
      <c r="A615" s="8" t="s">
        <v>1818</v>
      </c>
      <c r="B615" s="8">
        <v>2999.6919118322398</v>
      </c>
      <c r="C615" s="8">
        <v>4.3253840818000597</v>
      </c>
      <c r="D615" s="8">
        <v>0.68928156651012296</v>
      </c>
      <c r="E615" s="10">
        <v>6.0598511542459403E-9</v>
      </c>
      <c r="F615" s="10">
        <v>2.8323314645233E-7</v>
      </c>
    </row>
    <row r="616" spans="1:6" x14ac:dyDescent="0.25">
      <c r="A616" s="8" t="s">
        <v>4692</v>
      </c>
      <c r="B616" s="8">
        <v>99.443249658663206</v>
      </c>
      <c r="C616" s="8">
        <v>4.3182600822220802</v>
      </c>
      <c r="D616" s="8">
        <v>0.63647568789754605</v>
      </c>
      <c r="E616" s="10">
        <v>6.6329116330760595E-10</v>
      </c>
      <c r="F616" s="10">
        <v>3.6853714898965598E-8</v>
      </c>
    </row>
    <row r="617" spans="1:6" x14ac:dyDescent="0.25">
      <c r="A617" s="8" t="s">
        <v>5820</v>
      </c>
      <c r="B617" s="8">
        <v>1249.2830491094801</v>
      </c>
      <c r="C617" s="8">
        <v>4.3165959219652201</v>
      </c>
      <c r="D617" s="8">
        <v>0.39398186222486098</v>
      </c>
      <c r="E617" s="10">
        <v>3.6099099304433699E-22</v>
      </c>
      <c r="F617" s="10">
        <v>5.4653863623949499E-20</v>
      </c>
    </row>
    <row r="618" spans="1:6" x14ac:dyDescent="0.25">
      <c r="A618" s="8" t="s">
        <v>2284</v>
      </c>
      <c r="B618" s="8">
        <v>1613.4860750294699</v>
      </c>
      <c r="C618" s="8">
        <v>4.3109000496755598</v>
      </c>
      <c r="D618" s="8">
        <v>0.42156878916332202</v>
      </c>
      <c r="E618" s="10">
        <v>1.11491989928716E-19</v>
      </c>
      <c r="F618" s="10">
        <v>1.4518046466334999E-17</v>
      </c>
    </row>
    <row r="619" spans="1:6" x14ac:dyDescent="0.25">
      <c r="A619" s="8" t="s">
        <v>3706</v>
      </c>
      <c r="B619" s="8">
        <v>74.076847057707198</v>
      </c>
      <c r="C619" s="8">
        <v>4.30233019374921</v>
      </c>
      <c r="D619" s="8">
        <v>0.48145765774028298</v>
      </c>
      <c r="E619" s="10">
        <v>2.1835919575623398E-15</v>
      </c>
      <c r="F619" s="10">
        <v>2.1524706703167101E-13</v>
      </c>
    </row>
    <row r="620" spans="1:6" x14ac:dyDescent="0.25">
      <c r="A620" s="8" t="s">
        <v>4542</v>
      </c>
      <c r="B620" s="8">
        <v>531.07027168002105</v>
      </c>
      <c r="C620" s="8">
        <v>4.3002979653346403</v>
      </c>
      <c r="D620" s="8">
        <v>0.36750253209404099</v>
      </c>
      <c r="E620" s="10">
        <v>7.4662622254109099E-25</v>
      </c>
      <c r="F620" s="10">
        <v>1.2735913879653099E-22</v>
      </c>
    </row>
    <row r="621" spans="1:6" x14ac:dyDescent="0.25">
      <c r="A621" s="8" t="s">
        <v>5813</v>
      </c>
      <c r="B621" s="8">
        <v>46.724388682678303</v>
      </c>
      <c r="C621" s="8">
        <v>4.2937349932475302</v>
      </c>
      <c r="D621" s="8">
        <v>0.55553632408695397</v>
      </c>
      <c r="E621" s="10">
        <v>5.2244321862514103E-12</v>
      </c>
      <c r="F621" s="10">
        <v>3.8046972486412002E-10</v>
      </c>
    </row>
    <row r="622" spans="1:6" x14ac:dyDescent="0.25">
      <c r="A622" s="8" t="s">
        <v>3815</v>
      </c>
      <c r="B622" s="8">
        <v>942.60278842675905</v>
      </c>
      <c r="C622" s="8">
        <v>4.2935982693950896</v>
      </c>
      <c r="D622" s="8">
        <v>0.25588850737192598</v>
      </c>
      <c r="E622" s="10">
        <v>2.0639329846179601E-48</v>
      </c>
      <c r="F622" s="10">
        <v>7.2969831805333699E-46</v>
      </c>
    </row>
    <row r="623" spans="1:6" x14ac:dyDescent="0.25">
      <c r="A623" s="8" t="s">
        <v>2227</v>
      </c>
      <c r="B623" s="8">
        <v>8.6971497408808798</v>
      </c>
      <c r="C623" s="8">
        <v>4.2918763712765102</v>
      </c>
      <c r="D623" s="8">
        <v>1.2262392092902701</v>
      </c>
      <c r="E623" s="8">
        <v>6.4882366024128805E-4</v>
      </c>
      <c r="F623" s="8">
        <v>7.1064045237746402E-3</v>
      </c>
    </row>
    <row r="624" spans="1:6" x14ac:dyDescent="0.25">
      <c r="A624" s="8" t="s">
        <v>4318</v>
      </c>
      <c r="B624" s="8">
        <v>942.98907911997196</v>
      </c>
      <c r="C624" s="8">
        <v>4.2829861382908501</v>
      </c>
      <c r="D624" s="8">
        <v>0.36141998104386802</v>
      </c>
      <c r="E624" s="10">
        <v>1.5361622325657399E-25</v>
      </c>
      <c r="F624" s="10">
        <v>2.6781274624772099E-23</v>
      </c>
    </row>
    <row r="625" spans="1:6" x14ac:dyDescent="0.25">
      <c r="A625" s="8" t="s">
        <v>679</v>
      </c>
      <c r="B625" s="8">
        <v>14552.8527130119</v>
      </c>
      <c r="C625" s="8">
        <v>4.28176639846986</v>
      </c>
      <c r="D625" s="8">
        <v>0.21844569663753599</v>
      </c>
      <c r="E625" s="10">
        <v>2.3802353893534999E-65</v>
      </c>
      <c r="F625" s="10">
        <v>1.2246601350832201E-62</v>
      </c>
    </row>
    <row r="626" spans="1:6" x14ac:dyDescent="0.25">
      <c r="A626" s="8" t="s">
        <v>4953</v>
      </c>
      <c r="B626" s="8">
        <v>171.06826204507701</v>
      </c>
      <c r="C626" s="8">
        <v>4.2775570984499502</v>
      </c>
      <c r="D626" s="8">
        <v>0.50144121973557398</v>
      </c>
      <c r="E626" s="10">
        <v>2.8350718849067401E-14</v>
      </c>
      <c r="F626" s="10">
        <v>2.5093360033052199E-12</v>
      </c>
    </row>
    <row r="627" spans="1:6" x14ac:dyDescent="0.25">
      <c r="A627" s="8" t="s">
        <v>3739</v>
      </c>
      <c r="B627" s="8">
        <v>3239.2094125037602</v>
      </c>
      <c r="C627" s="8">
        <v>4.2715604897663297</v>
      </c>
      <c r="D627" s="8">
        <v>0.26942396398713597</v>
      </c>
      <c r="E627" s="10">
        <v>1.53205070664947E-43</v>
      </c>
      <c r="F627" s="10">
        <v>4.5519168530662702E-41</v>
      </c>
    </row>
    <row r="628" spans="1:6" x14ac:dyDescent="0.25">
      <c r="A628" s="8" t="s">
        <v>988</v>
      </c>
      <c r="B628" s="8">
        <v>782.45609243322497</v>
      </c>
      <c r="C628" s="8">
        <v>4.2711570686420899</v>
      </c>
      <c r="D628" s="8">
        <v>0.40797498699977303</v>
      </c>
      <c r="E628" s="10">
        <v>2.1361671093418099E-20</v>
      </c>
      <c r="F628" s="10">
        <v>2.95168854835582E-18</v>
      </c>
    </row>
    <row r="629" spans="1:6" x14ac:dyDescent="0.25">
      <c r="A629" s="8" t="s">
        <v>4232</v>
      </c>
      <c r="B629" s="8">
        <v>2742.62772184712</v>
      </c>
      <c r="C629" s="8">
        <v>4.2702440897075702</v>
      </c>
      <c r="D629" s="8">
        <v>0.22323593902132</v>
      </c>
      <c r="E629" s="10">
        <v>3.9314660925331801E-62</v>
      </c>
      <c r="F629" s="10">
        <v>1.78994842925153E-59</v>
      </c>
    </row>
    <row r="630" spans="1:6" x14ac:dyDescent="0.25">
      <c r="A630" s="8" t="s">
        <v>2220</v>
      </c>
      <c r="B630" s="8">
        <v>2234.6493489857098</v>
      </c>
      <c r="C630" s="8">
        <v>4.2597642366801596</v>
      </c>
      <c r="D630" s="8">
        <v>0.30894626172284201</v>
      </c>
      <c r="E630" s="10">
        <v>1.7191464918942899E-33</v>
      </c>
      <c r="F630" s="10">
        <v>3.81741002594844E-31</v>
      </c>
    </row>
    <row r="631" spans="1:6" x14ac:dyDescent="0.25">
      <c r="A631" s="8" t="s">
        <v>2386</v>
      </c>
      <c r="B631" s="8">
        <v>55.933792717282103</v>
      </c>
      <c r="C631" s="8">
        <v>4.2596441935109404</v>
      </c>
      <c r="D631" s="8">
        <v>0.75471502425497305</v>
      </c>
      <c r="E631" s="10">
        <v>1.37676841932685E-7</v>
      </c>
      <c r="F631" s="10">
        <v>4.8100738334917401E-6</v>
      </c>
    </row>
    <row r="632" spans="1:6" x14ac:dyDescent="0.25">
      <c r="A632" s="8" t="s">
        <v>5146</v>
      </c>
      <c r="B632" s="8">
        <v>38.202713391452598</v>
      </c>
      <c r="C632" s="8">
        <v>4.2596024285358496</v>
      </c>
      <c r="D632" s="8">
        <v>0.70082287175221902</v>
      </c>
      <c r="E632" s="10">
        <v>1.9503026250203899E-8</v>
      </c>
      <c r="F632" s="10">
        <v>8.2946842489526499E-7</v>
      </c>
    </row>
    <row r="633" spans="1:6" x14ac:dyDescent="0.25">
      <c r="A633" s="8" t="s">
        <v>5315</v>
      </c>
      <c r="B633" s="8">
        <v>714.67647452010101</v>
      </c>
      <c r="C633" s="8">
        <v>4.2531718251180601</v>
      </c>
      <c r="D633" s="8">
        <v>0.38778115479200997</v>
      </c>
      <c r="E633" s="10">
        <v>4.1400723715029802E-22</v>
      </c>
      <c r="F633" s="10">
        <v>6.2382019054896697E-20</v>
      </c>
    </row>
    <row r="634" spans="1:6" x14ac:dyDescent="0.25">
      <c r="A634" s="8" t="s">
        <v>1773</v>
      </c>
      <c r="B634" s="8">
        <v>205.79595409110701</v>
      </c>
      <c r="C634" s="8">
        <v>4.2525234642610403</v>
      </c>
      <c r="D634" s="8">
        <v>0.52584772813296599</v>
      </c>
      <c r="E634" s="10">
        <v>2.9313656633823299E-13</v>
      </c>
      <c r="F634" s="10">
        <v>2.3542065483141E-11</v>
      </c>
    </row>
    <row r="635" spans="1:6" x14ac:dyDescent="0.25">
      <c r="A635" s="8" t="s">
        <v>3729</v>
      </c>
      <c r="B635" s="8">
        <v>589.18692019919501</v>
      </c>
      <c r="C635" s="8">
        <v>4.2482605457302203</v>
      </c>
      <c r="D635" s="8">
        <v>0.39474589052901898</v>
      </c>
      <c r="E635" s="10">
        <v>2.3033328934225302E-21</v>
      </c>
      <c r="F635" s="10">
        <v>3.3664300729848602E-19</v>
      </c>
    </row>
    <row r="636" spans="1:6" x14ac:dyDescent="0.25">
      <c r="A636" s="8" t="s">
        <v>4652</v>
      </c>
      <c r="B636" s="8">
        <v>3812.81813696974</v>
      </c>
      <c r="C636" s="8">
        <v>4.2434785851576899</v>
      </c>
      <c r="D636" s="8">
        <v>0.34099945676446303</v>
      </c>
      <c r="E636" s="10">
        <v>8.3299800136125908E-28</v>
      </c>
      <c r="F636" s="10">
        <v>1.5642812616067399E-25</v>
      </c>
    </row>
    <row r="637" spans="1:6" x14ac:dyDescent="0.25">
      <c r="A637" s="8" t="s">
        <v>1688</v>
      </c>
      <c r="B637" s="8">
        <v>4251.9907098407602</v>
      </c>
      <c r="C637" s="8">
        <v>4.2431757107113297</v>
      </c>
      <c r="D637" s="8">
        <v>0.24847608860731399</v>
      </c>
      <c r="E637" s="10">
        <v>4.3367978822870097E-50</v>
      </c>
      <c r="F637" s="10">
        <v>1.6144367881207801E-47</v>
      </c>
    </row>
    <row r="638" spans="1:6" x14ac:dyDescent="0.25">
      <c r="A638" s="8" t="s">
        <v>186</v>
      </c>
      <c r="B638" s="8">
        <v>934.57468100288895</v>
      </c>
      <c r="C638" s="8">
        <v>4.241538794447</v>
      </c>
      <c r="D638" s="8">
        <v>0.383897544017618</v>
      </c>
      <c r="E638" s="10">
        <v>1.9336950985365199E-22</v>
      </c>
      <c r="F638" s="10">
        <v>2.9774670148633501E-20</v>
      </c>
    </row>
    <row r="639" spans="1:6" x14ac:dyDescent="0.25">
      <c r="A639" s="8" t="s">
        <v>1305</v>
      </c>
      <c r="B639" s="8">
        <v>34.1173772280709</v>
      </c>
      <c r="C639" s="8">
        <v>4.2265740266414698</v>
      </c>
      <c r="D639" s="8">
        <v>0.72864491553355404</v>
      </c>
      <c r="E639" s="10">
        <v>1.07051197003458E-7</v>
      </c>
      <c r="F639" s="10">
        <v>3.8404588287325099E-6</v>
      </c>
    </row>
    <row r="640" spans="1:6" x14ac:dyDescent="0.25">
      <c r="A640" s="8" t="s">
        <v>95</v>
      </c>
      <c r="B640" s="8">
        <v>1095.5852741276401</v>
      </c>
      <c r="C640" s="8">
        <v>4.2252863544923596</v>
      </c>
      <c r="D640" s="8">
        <v>0.52463217537405105</v>
      </c>
      <c r="E640" s="10">
        <v>4.9240167540598398E-13</v>
      </c>
      <c r="F640" s="10">
        <v>3.8903420759135701E-11</v>
      </c>
    </row>
    <row r="641" spans="1:6" x14ac:dyDescent="0.25">
      <c r="A641" s="8" t="s">
        <v>5778</v>
      </c>
      <c r="B641" s="8">
        <v>1197.0392286691001</v>
      </c>
      <c r="C641" s="8">
        <v>4.2240173881926202</v>
      </c>
      <c r="D641" s="8">
        <v>0.23984623577339501</v>
      </c>
      <c r="E641" s="10">
        <v>8.2124716272559095E-53</v>
      </c>
      <c r="F641" s="10">
        <v>3.2281134591980802E-50</v>
      </c>
    </row>
    <row r="642" spans="1:6" x14ac:dyDescent="0.25">
      <c r="A642" s="8" t="s">
        <v>212</v>
      </c>
      <c r="B642" s="8">
        <v>9210.5362198127095</v>
      </c>
      <c r="C642" s="8">
        <v>4.2226144690975804</v>
      </c>
      <c r="D642" s="8">
        <v>0.59306970381180701</v>
      </c>
      <c r="E642" s="10">
        <v>1.04640041122904E-10</v>
      </c>
      <c r="F642" s="10">
        <v>6.4417752942246798E-9</v>
      </c>
    </row>
    <row r="643" spans="1:6" x14ac:dyDescent="0.25">
      <c r="A643" s="8" t="s">
        <v>4876</v>
      </c>
      <c r="B643" s="8">
        <v>993.45993597099402</v>
      </c>
      <c r="C643" s="8">
        <v>4.2182867143112803</v>
      </c>
      <c r="D643" s="8">
        <v>0.32553796576103899</v>
      </c>
      <c r="E643" s="10">
        <v>9.1343301833619005E-30</v>
      </c>
      <c r="F643" s="10">
        <v>1.8647293085614799E-27</v>
      </c>
    </row>
    <row r="644" spans="1:6" x14ac:dyDescent="0.25">
      <c r="A644" s="8" t="s">
        <v>1851</v>
      </c>
      <c r="B644" s="8">
        <v>22.137733928154798</v>
      </c>
      <c r="C644" s="8">
        <v>4.2174847969241496</v>
      </c>
      <c r="D644" s="8">
        <v>0.78264846033866398</v>
      </c>
      <c r="E644" s="10">
        <v>7.5858251575468902E-7</v>
      </c>
      <c r="F644" s="10">
        <v>2.2021511242906199E-5</v>
      </c>
    </row>
    <row r="645" spans="1:6" x14ac:dyDescent="0.25">
      <c r="A645" s="8" t="s">
        <v>1970</v>
      </c>
      <c r="B645" s="8">
        <v>1272.9436404606199</v>
      </c>
      <c r="C645" s="8">
        <v>4.2141656331936801</v>
      </c>
      <c r="D645" s="8">
        <v>0.50333492329565299</v>
      </c>
      <c r="E645" s="10">
        <v>6.3520399796782105E-14</v>
      </c>
      <c r="F645" s="10">
        <v>5.4176394894061396E-12</v>
      </c>
    </row>
    <row r="646" spans="1:6" x14ac:dyDescent="0.25">
      <c r="A646" s="8" t="s">
        <v>4728</v>
      </c>
      <c r="B646" s="8">
        <v>19783.966505985401</v>
      </c>
      <c r="C646" s="8">
        <v>4.2118204302378697</v>
      </c>
      <c r="D646" s="8">
        <v>0.30578652301126003</v>
      </c>
      <c r="E646" s="10">
        <v>2.2558037032542899E-33</v>
      </c>
      <c r="F646" s="10">
        <v>4.97416506482397E-31</v>
      </c>
    </row>
    <row r="647" spans="1:6" x14ac:dyDescent="0.25">
      <c r="A647" s="8" t="s">
        <v>684</v>
      </c>
      <c r="B647" s="8">
        <v>785.22139605175801</v>
      </c>
      <c r="C647" s="8">
        <v>4.20850117436005</v>
      </c>
      <c r="D647" s="8">
        <v>0.62343738113813096</v>
      </c>
      <c r="E647" s="10">
        <v>7.3434116273577101E-10</v>
      </c>
      <c r="F647" s="10">
        <v>4.0552164470971399E-8</v>
      </c>
    </row>
    <row r="648" spans="1:6" x14ac:dyDescent="0.25">
      <c r="A648" s="8" t="s">
        <v>3933</v>
      </c>
      <c r="B648" s="8">
        <v>295.91320508449201</v>
      </c>
      <c r="C648" s="8">
        <v>4.2070822100033602</v>
      </c>
      <c r="D648" s="8">
        <v>0.33877448838936602</v>
      </c>
      <c r="E648" s="10">
        <v>1.8939367082014498E-27</v>
      </c>
      <c r="F648" s="10">
        <v>3.49439605185215E-25</v>
      </c>
    </row>
    <row r="649" spans="1:6" x14ac:dyDescent="0.25">
      <c r="A649" s="8" t="s">
        <v>6184</v>
      </c>
      <c r="B649" s="8">
        <v>118.556321445075</v>
      </c>
      <c r="C649" s="8">
        <v>4.1899590514304599</v>
      </c>
      <c r="D649" s="8">
        <v>0.57364187675283895</v>
      </c>
      <c r="E649" s="10">
        <v>3.1213976663409801E-11</v>
      </c>
      <c r="F649" s="10">
        <v>2.0749753289326602E-9</v>
      </c>
    </row>
    <row r="650" spans="1:6" x14ac:dyDescent="0.25">
      <c r="A650" s="8" t="s">
        <v>1487</v>
      </c>
      <c r="B650" s="8">
        <v>9965.3146961396797</v>
      </c>
      <c r="C650" s="8">
        <v>4.1827740338678296</v>
      </c>
      <c r="D650" s="8">
        <v>0.29167831182343801</v>
      </c>
      <c r="E650" s="10">
        <v>6.9417363773718606E-36</v>
      </c>
      <c r="F650" s="10">
        <v>1.6831715963294201E-33</v>
      </c>
    </row>
    <row r="651" spans="1:6" x14ac:dyDescent="0.25">
      <c r="A651" s="8" t="s">
        <v>88</v>
      </c>
      <c r="B651" s="8">
        <v>454.49949742521699</v>
      </c>
      <c r="C651" s="8">
        <v>4.1826550908661497</v>
      </c>
      <c r="D651" s="8">
        <v>0.64155992135388895</v>
      </c>
      <c r="E651" s="10">
        <v>2.4799614414041999E-9</v>
      </c>
      <c r="F651" s="10">
        <v>1.24263151084137E-7</v>
      </c>
    </row>
    <row r="652" spans="1:6" x14ac:dyDescent="0.25">
      <c r="A652" s="8" t="s">
        <v>446</v>
      </c>
      <c r="B652" s="8">
        <v>952.22955409665303</v>
      </c>
      <c r="C652" s="8">
        <v>4.1747080378930699</v>
      </c>
      <c r="D652" s="8">
        <v>0.699038169730128</v>
      </c>
      <c r="E652" s="10">
        <v>3.1898606037394103E-8</v>
      </c>
      <c r="F652" s="10">
        <v>1.2849798109971299E-6</v>
      </c>
    </row>
    <row r="653" spans="1:6" x14ac:dyDescent="0.25">
      <c r="A653" s="8" t="s">
        <v>5109</v>
      </c>
      <c r="B653" s="8">
        <v>1334.3660036123499</v>
      </c>
      <c r="C653" s="8">
        <v>4.17281780443684</v>
      </c>
      <c r="D653" s="8">
        <v>0.331001369536711</v>
      </c>
      <c r="E653" s="10">
        <v>3.0817675783713402E-28</v>
      </c>
      <c r="F653" s="10">
        <v>5.8567465824994197E-26</v>
      </c>
    </row>
    <row r="654" spans="1:6" x14ac:dyDescent="0.25">
      <c r="A654" s="8" t="s">
        <v>1764</v>
      </c>
      <c r="B654" s="8">
        <v>36063.157503217801</v>
      </c>
      <c r="C654" s="8">
        <v>4.1707261860684399</v>
      </c>
      <c r="D654" s="8">
        <v>0.35224768906098902</v>
      </c>
      <c r="E654" s="10">
        <v>4.9766479272944598E-25</v>
      </c>
      <c r="F654" s="10">
        <v>8.5816665961534003E-23</v>
      </c>
    </row>
    <row r="655" spans="1:6" x14ac:dyDescent="0.25">
      <c r="A655" s="8" t="s">
        <v>4026</v>
      </c>
      <c r="B655" s="8">
        <v>80.1617307689596</v>
      </c>
      <c r="C655" s="8">
        <v>4.1624870478693099</v>
      </c>
      <c r="D655" s="8">
        <v>0.67491319009399697</v>
      </c>
      <c r="E655" s="10">
        <v>1.63495015294968E-8</v>
      </c>
      <c r="F655" s="10">
        <v>7.0626498586635001E-7</v>
      </c>
    </row>
    <row r="656" spans="1:6" x14ac:dyDescent="0.25">
      <c r="A656" s="8" t="s">
        <v>3636</v>
      </c>
      <c r="B656" s="8">
        <v>72.697744108480094</v>
      </c>
      <c r="C656" s="8">
        <v>4.1580757548412697</v>
      </c>
      <c r="D656" s="8">
        <v>0.59344578012239801</v>
      </c>
      <c r="E656" s="10">
        <v>2.97760062743108E-10</v>
      </c>
      <c r="F656" s="10">
        <v>1.75945336794562E-8</v>
      </c>
    </row>
    <row r="657" spans="1:6" x14ac:dyDescent="0.25">
      <c r="A657" s="8" t="s">
        <v>3837</v>
      </c>
      <c r="B657" s="8">
        <v>13.789083997008699</v>
      </c>
      <c r="C657" s="8">
        <v>4.1572262565360596</v>
      </c>
      <c r="D657" s="8">
        <v>1.01066593445548</v>
      </c>
      <c r="E657" s="10">
        <v>8.09094365862511E-5</v>
      </c>
      <c r="F657" s="8">
        <v>1.2434078908112899E-3</v>
      </c>
    </row>
    <row r="658" spans="1:6" x14ac:dyDescent="0.25">
      <c r="A658" s="8" t="s">
        <v>3772</v>
      </c>
      <c r="B658" s="8">
        <v>1014.35184006579</v>
      </c>
      <c r="C658" s="8">
        <v>4.1548569523355603</v>
      </c>
      <c r="D658" s="8">
        <v>0.24499450518824401</v>
      </c>
      <c r="E658" s="10">
        <v>6.7763173164543998E-49</v>
      </c>
      <c r="F658" s="10">
        <v>2.4365865987035E-46</v>
      </c>
    </row>
    <row r="659" spans="1:6" x14ac:dyDescent="0.25">
      <c r="A659" s="8" t="s">
        <v>6203</v>
      </c>
      <c r="B659" s="8">
        <v>16.412918628338499</v>
      </c>
      <c r="C659" s="8">
        <v>4.1522299850006199</v>
      </c>
      <c r="D659" s="8">
        <v>0.84518104509042902</v>
      </c>
      <c r="E659" s="10">
        <v>5.43565682275531E-6</v>
      </c>
      <c r="F659" s="8">
        <v>1.2254917777986099E-4</v>
      </c>
    </row>
    <row r="660" spans="1:6" x14ac:dyDescent="0.25">
      <c r="A660" s="8" t="s">
        <v>1361</v>
      </c>
      <c r="B660" s="8">
        <v>363.02445665571599</v>
      </c>
      <c r="C660" s="8">
        <v>4.1506789182643304</v>
      </c>
      <c r="D660" s="8">
        <v>0.65711833395512897</v>
      </c>
      <c r="E660" s="10">
        <v>6.9076943055756E-9</v>
      </c>
      <c r="F660" s="10">
        <v>3.1932318051742302E-7</v>
      </c>
    </row>
    <row r="661" spans="1:6" x14ac:dyDescent="0.25">
      <c r="A661" s="8" t="s">
        <v>3619</v>
      </c>
      <c r="B661" s="8">
        <v>3516.7971025298202</v>
      </c>
      <c r="C661" s="8">
        <v>4.1472992296687998</v>
      </c>
      <c r="D661" s="8">
        <v>0.25810729185046399</v>
      </c>
      <c r="E661" s="10">
        <v>3.2171814361746799E-44</v>
      </c>
      <c r="F661" s="10">
        <v>9.8834624848696506E-42</v>
      </c>
    </row>
    <row r="662" spans="1:6" x14ac:dyDescent="0.25">
      <c r="A662" s="8" t="s">
        <v>1502</v>
      </c>
      <c r="B662" s="8">
        <v>18.919927370674301</v>
      </c>
      <c r="C662" s="8">
        <v>4.1441881272739503</v>
      </c>
      <c r="D662" s="8">
        <v>0.87925919921666695</v>
      </c>
      <c r="E662" s="10">
        <v>9.9986896836311806E-6</v>
      </c>
      <c r="F662" s="8">
        <v>2.0719288691178799E-4</v>
      </c>
    </row>
    <row r="663" spans="1:6" x14ac:dyDescent="0.25">
      <c r="A663" s="8" t="s">
        <v>3594</v>
      </c>
      <c r="B663" s="8">
        <v>873.87203785746794</v>
      </c>
      <c r="C663" s="8">
        <v>4.1369991070188998</v>
      </c>
      <c r="D663" s="8">
        <v>0.248609187719847</v>
      </c>
      <c r="E663" s="10">
        <v>3.75873348154551E-47</v>
      </c>
      <c r="F663" s="10">
        <v>1.2652736615936601E-44</v>
      </c>
    </row>
    <row r="664" spans="1:6" x14ac:dyDescent="0.25">
      <c r="A664" s="8" t="s">
        <v>1621</v>
      </c>
      <c r="B664" s="8">
        <v>14704.7343309672</v>
      </c>
      <c r="C664" s="8">
        <v>4.1369315777851998</v>
      </c>
      <c r="D664" s="8">
        <v>0.39740259989989501</v>
      </c>
      <c r="E664" s="10">
        <v>6.5644311932561404E-20</v>
      </c>
      <c r="F664" s="10">
        <v>8.7275215980087093E-18</v>
      </c>
    </row>
    <row r="665" spans="1:6" x14ac:dyDescent="0.25">
      <c r="A665" s="8" t="s">
        <v>3826</v>
      </c>
      <c r="B665" s="8">
        <v>199.31863914887799</v>
      </c>
      <c r="C665" s="8">
        <v>4.1347418045415303</v>
      </c>
      <c r="D665" s="8">
        <v>0.37806524474108499</v>
      </c>
      <c r="E665" s="10">
        <v>8.4004001102067596E-22</v>
      </c>
      <c r="F665" s="10">
        <v>1.23920587639728E-19</v>
      </c>
    </row>
    <row r="666" spans="1:6" x14ac:dyDescent="0.25">
      <c r="A666" s="8" t="s">
        <v>3010</v>
      </c>
      <c r="B666" s="8">
        <v>101.043910147839</v>
      </c>
      <c r="C666" s="8">
        <v>4.1339015659276104</v>
      </c>
      <c r="D666" s="8">
        <v>0.48600226444802802</v>
      </c>
      <c r="E666" s="10">
        <v>4.0376906401165301E-14</v>
      </c>
      <c r="F666" s="10">
        <v>3.5147902635457299E-12</v>
      </c>
    </row>
    <row r="667" spans="1:6" x14ac:dyDescent="0.25">
      <c r="A667" s="8" t="s">
        <v>5862</v>
      </c>
      <c r="B667" s="8">
        <v>101.043910147839</v>
      </c>
      <c r="C667" s="8">
        <v>4.1339015659276104</v>
      </c>
      <c r="D667" s="8">
        <v>0.48600226444802802</v>
      </c>
      <c r="E667" s="10">
        <v>4.0376906401165301E-14</v>
      </c>
      <c r="F667" s="10">
        <v>3.5147902635457299E-12</v>
      </c>
    </row>
    <row r="668" spans="1:6" x14ac:dyDescent="0.25">
      <c r="A668" s="8" t="s">
        <v>5697</v>
      </c>
      <c r="B668" s="8">
        <v>19510.1954502505</v>
      </c>
      <c r="C668" s="8">
        <v>4.1312115417817799</v>
      </c>
      <c r="D668" s="8">
        <v>0.25050108688691802</v>
      </c>
      <c r="E668" s="10">
        <v>3.38336423545931E-46</v>
      </c>
      <c r="F668" s="10">
        <v>1.1036917816548599E-43</v>
      </c>
    </row>
    <row r="669" spans="1:6" x14ac:dyDescent="0.25">
      <c r="A669" s="8" t="s">
        <v>5868</v>
      </c>
      <c r="B669" s="8">
        <v>91.021096779485802</v>
      </c>
      <c r="C669" s="8">
        <v>4.1284212571159404</v>
      </c>
      <c r="D669" s="8">
        <v>0.56831533911756704</v>
      </c>
      <c r="E669" s="10">
        <v>6.8634959125763894E-11</v>
      </c>
      <c r="F669" s="10">
        <v>4.3133697996762398E-9</v>
      </c>
    </row>
    <row r="670" spans="1:6" x14ac:dyDescent="0.25">
      <c r="A670" s="8" t="s">
        <v>4212</v>
      </c>
      <c r="B670" s="8">
        <v>1281.68869405535</v>
      </c>
      <c r="C670" s="8">
        <v>4.1266397879490899</v>
      </c>
      <c r="D670" s="8">
        <v>0.69854977114152506</v>
      </c>
      <c r="E670" s="10">
        <v>4.4731073066240702E-8</v>
      </c>
      <c r="F670" s="10">
        <v>1.7463331024041001E-6</v>
      </c>
    </row>
    <row r="671" spans="1:6" x14ac:dyDescent="0.25">
      <c r="A671" s="8" t="s">
        <v>2009</v>
      </c>
      <c r="B671" s="8">
        <v>406.19603874716103</v>
      </c>
      <c r="C671" s="8">
        <v>4.1260372110590602</v>
      </c>
      <c r="D671" s="8">
        <v>0.366910747640952</v>
      </c>
      <c r="E671" s="10">
        <v>6.5763988225503703E-23</v>
      </c>
      <c r="F671" s="10">
        <v>1.02762320860519E-20</v>
      </c>
    </row>
    <row r="672" spans="1:6" x14ac:dyDescent="0.25">
      <c r="A672" s="8" t="s">
        <v>1199</v>
      </c>
      <c r="B672" s="8">
        <v>244.487763960416</v>
      </c>
      <c r="C672" s="8">
        <v>4.1246691248189</v>
      </c>
      <c r="D672" s="8">
        <v>0.38880034247711298</v>
      </c>
      <c r="E672" s="10">
        <v>1.4731202738004399E-20</v>
      </c>
      <c r="F672" s="10">
        <v>2.05344529796169E-18</v>
      </c>
    </row>
    <row r="673" spans="1:6" x14ac:dyDescent="0.25">
      <c r="A673" s="8" t="s">
        <v>2297</v>
      </c>
      <c r="B673" s="8">
        <v>5638.4685483819803</v>
      </c>
      <c r="C673" s="8">
        <v>4.12301138290346</v>
      </c>
      <c r="D673" s="8">
        <v>0.28963043814440997</v>
      </c>
      <c r="E673" s="10">
        <v>3.5134397968084902E-35</v>
      </c>
      <c r="F673" s="10">
        <v>8.2047246325101603E-33</v>
      </c>
    </row>
    <row r="674" spans="1:6" x14ac:dyDescent="0.25">
      <c r="A674" s="8" t="s">
        <v>987</v>
      </c>
      <c r="B674" s="8">
        <v>3484.79443985128</v>
      </c>
      <c r="C674" s="8">
        <v>4.1198087935623198</v>
      </c>
      <c r="D674" s="8">
        <v>0.38888021311486598</v>
      </c>
      <c r="E674" s="10">
        <v>1.3765373725537599E-20</v>
      </c>
      <c r="F674" s="10">
        <v>1.9273045934085101E-18</v>
      </c>
    </row>
    <row r="675" spans="1:6" x14ac:dyDescent="0.25">
      <c r="A675" s="8" t="s">
        <v>6143</v>
      </c>
      <c r="B675" s="8">
        <v>246.87575711855899</v>
      </c>
      <c r="C675" s="8">
        <v>4.1197808174539201</v>
      </c>
      <c r="D675" s="8">
        <v>0.41017924134731298</v>
      </c>
      <c r="E675" s="10">
        <v>8.7236940852198107E-19</v>
      </c>
      <c r="F675" s="10">
        <v>1.08891317590362E-16</v>
      </c>
    </row>
    <row r="676" spans="1:6" x14ac:dyDescent="0.25">
      <c r="A676" s="8" t="s">
        <v>4228</v>
      </c>
      <c r="B676" s="8">
        <v>51.745896342599998</v>
      </c>
      <c r="C676" s="8">
        <v>4.1180606598960603</v>
      </c>
      <c r="D676" s="8">
        <v>0.54632817163247105</v>
      </c>
      <c r="E676" s="10">
        <v>1.35113808601149E-11</v>
      </c>
      <c r="F676" s="10">
        <v>9.3963487662898094E-10</v>
      </c>
    </row>
    <row r="677" spans="1:6" x14ac:dyDescent="0.25">
      <c r="A677" s="8" t="s">
        <v>746</v>
      </c>
      <c r="B677" s="8">
        <v>16.314288185693201</v>
      </c>
      <c r="C677" s="8">
        <v>4.1102306156270103</v>
      </c>
      <c r="D677" s="8">
        <v>0.999547750646259</v>
      </c>
      <c r="E677" s="10">
        <v>7.1804531116785797E-5</v>
      </c>
      <c r="F677" s="8">
        <v>1.1184222869125701E-3</v>
      </c>
    </row>
    <row r="678" spans="1:6" x14ac:dyDescent="0.25">
      <c r="A678" s="8" t="s">
        <v>3695</v>
      </c>
      <c r="B678" s="8">
        <v>34550.046561699797</v>
      </c>
      <c r="C678" s="8">
        <v>4.1042061764437801</v>
      </c>
      <c r="D678" s="8">
        <v>0.56535151376457804</v>
      </c>
      <c r="E678" s="10">
        <v>6.2880616817044794E-11</v>
      </c>
      <c r="F678" s="10">
        <v>3.9674973432369703E-9</v>
      </c>
    </row>
    <row r="679" spans="1:6" x14ac:dyDescent="0.25">
      <c r="A679" s="8" t="s">
        <v>5547</v>
      </c>
      <c r="B679" s="8">
        <v>6537.9061989538104</v>
      </c>
      <c r="C679" s="8">
        <v>4.0990575865923198</v>
      </c>
      <c r="D679" s="8">
        <v>0.43110258505001797</v>
      </c>
      <c r="E679" s="10">
        <v>5.2916900719912899E-17</v>
      </c>
      <c r="F679" s="10">
        <v>5.9062540777066797E-15</v>
      </c>
    </row>
    <row r="680" spans="1:6" x14ac:dyDescent="0.25">
      <c r="A680" s="8" t="s">
        <v>3008</v>
      </c>
      <c r="B680" s="8">
        <v>483.07245975895597</v>
      </c>
      <c r="C680" s="8">
        <v>4.0983513210850004</v>
      </c>
      <c r="D680" s="8">
        <v>0.88020509085626897</v>
      </c>
      <c r="E680" s="10">
        <v>6.87927401601741E-6</v>
      </c>
      <c r="F680" s="8">
        <v>1.5060676565896601E-4</v>
      </c>
    </row>
    <row r="681" spans="1:6" x14ac:dyDescent="0.25">
      <c r="A681" s="8" t="s">
        <v>6021</v>
      </c>
      <c r="B681" s="8">
        <v>102.294256652019</v>
      </c>
      <c r="C681" s="8">
        <v>4.0943599455492299</v>
      </c>
      <c r="D681" s="8">
        <v>0.46054189049462502</v>
      </c>
      <c r="E681" s="10">
        <v>3.06493095683856E-15</v>
      </c>
      <c r="F681" s="10">
        <v>2.9749103620173101E-13</v>
      </c>
    </row>
    <row r="682" spans="1:6" x14ac:dyDescent="0.25">
      <c r="A682" s="8" t="s">
        <v>5353</v>
      </c>
      <c r="B682" s="8">
        <v>878.73519584980295</v>
      </c>
      <c r="C682" s="8">
        <v>4.0940553094921297</v>
      </c>
      <c r="D682" s="8">
        <v>0.28066007732686299</v>
      </c>
      <c r="E682" s="10">
        <v>9.9765076124051697E-37</v>
      </c>
      <c r="F682" s="10">
        <v>2.48568222146087E-34</v>
      </c>
    </row>
    <row r="683" spans="1:6" x14ac:dyDescent="0.25">
      <c r="A683" s="8" t="s">
        <v>2498</v>
      </c>
      <c r="B683" s="8">
        <v>1494.93499601695</v>
      </c>
      <c r="C683" s="8">
        <v>4.0929095563024704</v>
      </c>
      <c r="D683" s="8">
        <v>0.36353892541883198</v>
      </c>
      <c r="E683" s="10">
        <v>6.8131749953975596E-23</v>
      </c>
      <c r="F683" s="10">
        <v>1.0619994571027899E-20</v>
      </c>
    </row>
    <row r="684" spans="1:6" x14ac:dyDescent="0.25">
      <c r="A684" s="8" t="s">
        <v>5922</v>
      </c>
      <c r="B684" s="8">
        <v>10.8713411168006</v>
      </c>
      <c r="C684" s="8">
        <v>4.0846938010917402</v>
      </c>
      <c r="D684" s="8">
        <v>1.0862208043896999</v>
      </c>
      <c r="E684" s="8">
        <v>2.47210882684378E-4</v>
      </c>
      <c r="F684" s="8">
        <v>3.17530763358654E-3</v>
      </c>
    </row>
    <row r="685" spans="1:6" x14ac:dyDescent="0.25">
      <c r="A685" s="8" t="s">
        <v>1324</v>
      </c>
      <c r="B685" s="8">
        <v>1948.3346511530201</v>
      </c>
      <c r="C685" s="8">
        <v>4.0799221104635599</v>
      </c>
      <c r="D685" s="8">
        <v>0.874923459535488</v>
      </c>
      <c r="E685" s="10">
        <v>6.6535207861533203E-6</v>
      </c>
      <c r="F685" s="8">
        <v>1.46305789767795E-4</v>
      </c>
    </row>
    <row r="686" spans="1:6" x14ac:dyDescent="0.25">
      <c r="A686" s="8" t="s">
        <v>5172</v>
      </c>
      <c r="B686" s="8">
        <v>152.752957433435</v>
      </c>
      <c r="C686" s="8">
        <v>4.0795478569670598</v>
      </c>
      <c r="D686" s="8">
        <v>0.41983866623466998</v>
      </c>
      <c r="E686" s="10">
        <v>1.07305006905445E-17</v>
      </c>
      <c r="F686" s="10">
        <v>1.24601786458918E-15</v>
      </c>
    </row>
    <row r="687" spans="1:6" x14ac:dyDescent="0.25">
      <c r="A687" s="8" t="s">
        <v>4283</v>
      </c>
      <c r="B687" s="8">
        <v>263.51272989712999</v>
      </c>
      <c r="C687" s="8">
        <v>4.0755800614909701</v>
      </c>
      <c r="D687" s="8">
        <v>0.67080712408852305</v>
      </c>
      <c r="E687" s="10">
        <v>2.03033749679478E-8</v>
      </c>
      <c r="F687" s="10">
        <v>8.5946427080038396E-7</v>
      </c>
    </row>
    <row r="688" spans="1:6" x14ac:dyDescent="0.25">
      <c r="A688" s="8" t="s">
        <v>5461</v>
      </c>
      <c r="B688" s="8">
        <v>38.326752486283503</v>
      </c>
      <c r="C688" s="8">
        <v>4.07524466681632</v>
      </c>
      <c r="D688" s="8">
        <v>0.62754275382008695</v>
      </c>
      <c r="E688" s="10">
        <v>3.2358090530471699E-9</v>
      </c>
      <c r="F688" s="10">
        <v>1.5936044818839699E-7</v>
      </c>
    </row>
    <row r="689" spans="1:6" x14ac:dyDescent="0.25">
      <c r="A689" s="8" t="s">
        <v>1338</v>
      </c>
      <c r="B689" s="8">
        <v>12.8730546521526</v>
      </c>
      <c r="C689" s="8">
        <v>4.0736895560747204</v>
      </c>
      <c r="D689" s="8">
        <v>0.99716738783334002</v>
      </c>
      <c r="E689" s="10">
        <v>9.6309229562112106E-5</v>
      </c>
      <c r="F689" s="8">
        <v>1.4374833945373299E-3</v>
      </c>
    </row>
    <row r="690" spans="1:6" x14ac:dyDescent="0.25">
      <c r="A690" s="8" t="s">
        <v>225</v>
      </c>
      <c r="B690" s="8">
        <v>93819.645875403803</v>
      </c>
      <c r="C690" s="8">
        <v>4.07168702004431</v>
      </c>
      <c r="D690" s="8">
        <v>0.19352963889952399</v>
      </c>
      <c r="E690" s="10">
        <v>2.6133491829349199E-73</v>
      </c>
      <c r="F690" s="10">
        <v>1.6374831984360101E-70</v>
      </c>
    </row>
    <row r="691" spans="1:6" x14ac:dyDescent="0.25">
      <c r="A691" s="8" t="s">
        <v>4590</v>
      </c>
      <c r="B691" s="8">
        <v>274.53356783139299</v>
      </c>
      <c r="C691" s="8">
        <v>4.0705938401320401</v>
      </c>
      <c r="D691" s="8">
        <v>1.1681510015785199</v>
      </c>
      <c r="E691" s="8">
        <v>2.4795572315721798E-4</v>
      </c>
      <c r="F691" s="8">
        <v>3.1835824589175302E-3</v>
      </c>
    </row>
    <row r="692" spans="1:6" x14ac:dyDescent="0.25">
      <c r="A692" s="8" t="s">
        <v>5720</v>
      </c>
      <c r="B692" s="8">
        <v>22.669466434910198</v>
      </c>
      <c r="C692" s="8">
        <v>4.0644809144618499</v>
      </c>
      <c r="D692" s="8">
        <v>0.74603941353559799</v>
      </c>
      <c r="E692" s="10">
        <v>6.7226764134361802E-7</v>
      </c>
      <c r="F692" s="10">
        <v>1.9778920354454099E-5</v>
      </c>
    </row>
    <row r="693" spans="1:6" x14ac:dyDescent="0.25">
      <c r="A693" s="8" t="s">
        <v>5769</v>
      </c>
      <c r="B693" s="8">
        <v>1891.0860184918699</v>
      </c>
      <c r="C693" s="8">
        <v>4.0619581358211798</v>
      </c>
      <c r="D693" s="8">
        <v>0.62160762046999096</v>
      </c>
      <c r="E693" s="10">
        <v>2.6484695408696002E-9</v>
      </c>
      <c r="F693" s="10">
        <v>1.32183276730231E-7</v>
      </c>
    </row>
    <row r="694" spans="1:6" x14ac:dyDescent="0.25">
      <c r="A694" s="8" t="s">
        <v>2080</v>
      </c>
      <c r="B694" s="8">
        <v>25.1048666544905</v>
      </c>
      <c r="C694" s="8">
        <v>4.0510289393156196</v>
      </c>
      <c r="D694" s="8">
        <v>0.74645444930090599</v>
      </c>
      <c r="E694" s="10">
        <v>6.8851485031905098E-7</v>
      </c>
      <c r="F694" s="10">
        <v>2.02099546857334E-5</v>
      </c>
    </row>
    <row r="695" spans="1:6" x14ac:dyDescent="0.25">
      <c r="A695" s="8" t="s">
        <v>110</v>
      </c>
      <c r="B695" s="8">
        <v>32233.861808670601</v>
      </c>
      <c r="C695" s="8">
        <v>4.0509828599429598</v>
      </c>
      <c r="D695" s="8">
        <v>0.27945880030342302</v>
      </c>
      <c r="E695" s="10">
        <v>5.0533950212146901E-36</v>
      </c>
      <c r="F695" s="10">
        <v>1.23001578429835E-33</v>
      </c>
    </row>
    <row r="696" spans="1:6" x14ac:dyDescent="0.25">
      <c r="A696" s="8" t="s">
        <v>4307</v>
      </c>
      <c r="B696" s="8">
        <v>100.38966680395799</v>
      </c>
      <c r="C696" s="8">
        <v>4.0485869498667002</v>
      </c>
      <c r="D696" s="8">
        <v>0.58664620432869397</v>
      </c>
      <c r="E696" s="10">
        <v>3.5775697433941401E-10</v>
      </c>
      <c r="F696" s="10">
        <v>2.08094210671598E-8</v>
      </c>
    </row>
    <row r="697" spans="1:6" x14ac:dyDescent="0.25">
      <c r="A697" s="8" t="s">
        <v>5317</v>
      </c>
      <c r="B697" s="8">
        <v>392.91584110001298</v>
      </c>
      <c r="C697" s="8">
        <v>4.0436893585466001</v>
      </c>
      <c r="D697" s="8">
        <v>0.288058130867547</v>
      </c>
      <c r="E697" s="10">
        <v>4.2439453795488204E-34</v>
      </c>
      <c r="F697" s="10">
        <v>9.7310899762589397E-32</v>
      </c>
    </row>
    <row r="698" spans="1:6" x14ac:dyDescent="0.25">
      <c r="A698" s="8" t="s">
        <v>207</v>
      </c>
      <c r="B698" s="8">
        <v>20.6143749655375</v>
      </c>
      <c r="C698" s="8">
        <v>4.0421605922205304</v>
      </c>
      <c r="D698" s="8">
        <v>0.96988185818966699</v>
      </c>
      <c r="E698" s="10">
        <v>4.0579726630876202E-5</v>
      </c>
      <c r="F698" s="8">
        <v>6.88680075042907E-4</v>
      </c>
    </row>
    <row r="699" spans="1:6" x14ac:dyDescent="0.25">
      <c r="A699" s="8" t="s">
        <v>4111</v>
      </c>
      <c r="B699" s="8">
        <v>36.149960814160004</v>
      </c>
      <c r="C699" s="8">
        <v>4.0407278312764596</v>
      </c>
      <c r="D699" s="8">
        <v>0.80991647129290401</v>
      </c>
      <c r="E699" s="10">
        <v>3.0135515099300401E-6</v>
      </c>
      <c r="F699" s="10">
        <v>7.3464024385948596E-5</v>
      </c>
    </row>
    <row r="700" spans="1:6" x14ac:dyDescent="0.25">
      <c r="A700" s="8" t="s">
        <v>1433</v>
      </c>
      <c r="B700" s="8">
        <v>1007.6476782566</v>
      </c>
      <c r="C700" s="8">
        <v>4.0389566294496797</v>
      </c>
      <c r="D700" s="8">
        <v>0.25874900908484999</v>
      </c>
      <c r="E700" s="10">
        <v>1.6653010100711199E-41</v>
      </c>
      <c r="F700" s="10">
        <v>4.6223058957171398E-39</v>
      </c>
    </row>
    <row r="701" spans="1:6" x14ac:dyDescent="0.25">
      <c r="A701" s="8" t="s">
        <v>2828</v>
      </c>
      <c r="B701" s="8">
        <v>240.71924086920399</v>
      </c>
      <c r="C701" s="8">
        <v>4.0357086359713099</v>
      </c>
      <c r="D701" s="8">
        <v>0.48927533822955299</v>
      </c>
      <c r="E701" s="10">
        <v>2.5453716321027301E-13</v>
      </c>
      <c r="F701" s="10">
        <v>2.0520234871034501E-11</v>
      </c>
    </row>
    <row r="702" spans="1:6" x14ac:dyDescent="0.25">
      <c r="A702" s="8" t="s">
        <v>4778</v>
      </c>
      <c r="B702" s="8">
        <v>625.03355807849402</v>
      </c>
      <c r="C702" s="8">
        <v>4.0342457941179504</v>
      </c>
      <c r="D702" s="8">
        <v>0.70449699068425697</v>
      </c>
      <c r="E702" s="10">
        <v>1.0729102477628699E-7</v>
      </c>
      <c r="F702" s="10">
        <v>3.8426216768349099E-6</v>
      </c>
    </row>
    <row r="703" spans="1:6" x14ac:dyDescent="0.25">
      <c r="A703" s="8" t="s">
        <v>4924</v>
      </c>
      <c r="B703" s="8">
        <v>848.03631115291103</v>
      </c>
      <c r="C703" s="8">
        <v>4.0301174472411496</v>
      </c>
      <c r="D703" s="8">
        <v>0.83064565292731196</v>
      </c>
      <c r="E703" s="10">
        <v>3.6486008989823399E-6</v>
      </c>
      <c r="F703" s="10">
        <v>8.6739935346392594E-5</v>
      </c>
    </row>
    <row r="704" spans="1:6" x14ac:dyDescent="0.25">
      <c r="A704" s="8" t="s">
        <v>4390</v>
      </c>
      <c r="B704" s="8">
        <v>11.0706013070505</v>
      </c>
      <c r="C704" s="8">
        <v>4.0296324614343897</v>
      </c>
      <c r="D704" s="8">
        <v>1.16366057913703</v>
      </c>
      <c r="E704" s="8">
        <v>5.0450055776713105E-4</v>
      </c>
      <c r="F704" s="8">
        <v>5.7776543247001298E-3</v>
      </c>
    </row>
    <row r="705" spans="1:6" x14ac:dyDescent="0.25">
      <c r="A705" s="8" t="s">
        <v>5411</v>
      </c>
      <c r="B705" s="8">
        <v>808.11842594176096</v>
      </c>
      <c r="C705" s="8">
        <v>4.0282984006300397</v>
      </c>
      <c r="D705" s="8">
        <v>0.26907909237945599</v>
      </c>
      <c r="E705" s="10">
        <v>2.6394468202267601E-38</v>
      </c>
      <c r="F705" s="10">
        <v>6.8739667497139996E-36</v>
      </c>
    </row>
    <row r="706" spans="1:6" x14ac:dyDescent="0.25">
      <c r="A706" s="8" t="s">
        <v>2950</v>
      </c>
      <c r="B706" s="8">
        <v>33588.115555156401</v>
      </c>
      <c r="C706" s="8">
        <v>4.0281895795370302</v>
      </c>
      <c r="D706" s="8">
        <v>0.280407885688781</v>
      </c>
      <c r="E706" s="10">
        <v>1.8722434782490501E-35</v>
      </c>
      <c r="F706" s="10">
        <v>4.4543206210898902E-33</v>
      </c>
    </row>
    <row r="707" spans="1:6" x14ac:dyDescent="0.25">
      <c r="A707" s="8" t="s">
        <v>276</v>
      </c>
      <c r="B707" s="8">
        <v>376.42520145232601</v>
      </c>
      <c r="C707" s="8">
        <v>4.0280705914104402</v>
      </c>
      <c r="D707" s="8">
        <v>0.34215224411753598</v>
      </c>
      <c r="E707" s="10">
        <v>1.31939806697731E-24</v>
      </c>
      <c r="F707" s="10">
        <v>2.2206943262941198E-22</v>
      </c>
    </row>
    <row r="708" spans="1:6" x14ac:dyDescent="0.25">
      <c r="A708" s="8" t="s">
        <v>1681</v>
      </c>
      <c r="B708" s="8">
        <v>49.333090922450999</v>
      </c>
      <c r="C708" s="8">
        <v>4.0269968393026101</v>
      </c>
      <c r="D708" s="8">
        <v>0.59867522551734098</v>
      </c>
      <c r="E708" s="10">
        <v>1.6824348014472499E-9</v>
      </c>
      <c r="F708" s="10">
        <v>8.6916641967011596E-8</v>
      </c>
    </row>
    <row r="709" spans="1:6" x14ac:dyDescent="0.25">
      <c r="A709" s="8" t="s">
        <v>5759</v>
      </c>
      <c r="B709" s="8">
        <v>5739.6308887209998</v>
      </c>
      <c r="C709" s="8">
        <v>4.0268137215683</v>
      </c>
      <c r="D709" s="8">
        <v>0.62496805253672005</v>
      </c>
      <c r="E709" s="10">
        <v>4.3815448557832304E-9</v>
      </c>
      <c r="F709" s="10">
        <v>2.1102440349942299E-7</v>
      </c>
    </row>
    <row r="710" spans="1:6" x14ac:dyDescent="0.25">
      <c r="A710" s="8" t="s">
        <v>600</v>
      </c>
      <c r="B710" s="8">
        <v>8218.3642496901994</v>
      </c>
      <c r="C710" s="8">
        <v>4.0241923771588404</v>
      </c>
      <c r="D710" s="8">
        <v>0.31650132897189798</v>
      </c>
      <c r="E710" s="10">
        <v>2.2493083429690099E-28</v>
      </c>
      <c r="F710" s="10">
        <v>4.3266710785651598E-26</v>
      </c>
    </row>
    <row r="711" spans="1:6" x14ac:dyDescent="0.25">
      <c r="A711" s="8" t="s">
        <v>1401</v>
      </c>
      <c r="B711" s="8">
        <v>3570.0363501202501</v>
      </c>
      <c r="C711" s="8">
        <v>4.0219380452789597</v>
      </c>
      <c r="D711" s="8">
        <v>0.25287570506981999</v>
      </c>
      <c r="E711" s="10">
        <v>6.2714384023144999E-43</v>
      </c>
      <c r="F711" s="10">
        <v>1.81227387803869E-40</v>
      </c>
    </row>
    <row r="712" spans="1:6" x14ac:dyDescent="0.25">
      <c r="A712" s="8" t="s">
        <v>4268</v>
      </c>
      <c r="B712" s="8">
        <v>124.48727617527901</v>
      </c>
      <c r="C712" s="8">
        <v>4.0201188338585103</v>
      </c>
      <c r="D712" s="8">
        <v>0.538118225385255</v>
      </c>
      <c r="E712" s="10">
        <v>2.2023191410955001E-11</v>
      </c>
      <c r="F712" s="10">
        <v>1.5026589207858001E-9</v>
      </c>
    </row>
    <row r="713" spans="1:6" x14ac:dyDescent="0.25">
      <c r="A713" s="8" t="s">
        <v>3850</v>
      </c>
      <c r="B713" s="8">
        <v>30.156700974725599</v>
      </c>
      <c r="C713" s="8">
        <v>4.01915447222125</v>
      </c>
      <c r="D713" s="8">
        <v>0.62970890490869602</v>
      </c>
      <c r="E713" s="10">
        <v>9.1405177181637901E-9</v>
      </c>
      <c r="F713" s="10">
        <v>4.1142081350924298E-7</v>
      </c>
    </row>
    <row r="714" spans="1:6" x14ac:dyDescent="0.25">
      <c r="A714" s="8" t="s">
        <v>3770</v>
      </c>
      <c r="B714" s="8">
        <v>10.0282774764494</v>
      </c>
      <c r="C714" s="8">
        <v>4.0156132557997504</v>
      </c>
      <c r="D714" s="8">
        <v>1.1018744888926699</v>
      </c>
      <c r="E714" s="8">
        <v>3.9198338096313999E-4</v>
      </c>
      <c r="F714" s="8">
        <v>4.6699300196258097E-3</v>
      </c>
    </row>
    <row r="715" spans="1:6" x14ac:dyDescent="0.25">
      <c r="A715" s="8" t="s">
        <v>1579</v>
      </c>
      <c r="B715" s="8">
        <v>4378.1046577908901</v>
      </c>
      <c r="C715" s="8">
        <v>4.0125424794537796</v>
      </c>
      <c r="D715" s="8">
        <v>0.20329260400043001</v>
      </c>
      <c r="E715" s="10">
        <v>1.2579098002539E-64</v>
      </c>
      <c r="F715" s="10">
        <v>6.3685457367254602E-62</v>
      </c>
    </row>
    <row r="716" spans="1:6" x14ac:dyDescent="0.25">
      <c r="A716" s="8" t="s">
        <v>3430</v>
      </c>
      <c r="B716" s="8">
        <v>14781.1816076948</v>
      </c>
      <c r="C716" s="8">
        <v>4.0124244601102097</v>
      </c>
      <c r="D716" s="8">
        <v>0.43867674259364797</v>
      </c>
      <c r="E716" s="10">
        <v>8.0089779370460605E-16</v>
      </c>
      <c r="F716" s="10">
        <v>8.1095706999353601E-14</v>
      </c>
    </row>
    <row r="717" spans="1:6" x14ac:dyDescent="0.25">
      <c r="A717" s="8" t="s">
        <v>5639</v>
      </c>
      <c r="B717" s="8">
        <v>356.97201032298</v>
      </c>
      <c r="C717" s="8">
        <v>4.0123883483873</v>
      </c>
      <c r="D717" s="8">
        <v>0.56480203146369101</v>
      </c>
      <c r="E717" s="10">
        <v>1.4288714949341999E-10</v>
      </c>
      <c r="F717" s="10">
        <v>8.7031888890193205E-9</v>
      </c>
    </row>
    <row r="718" spans="1:6" x14ac:dyDescent="0.25">
      <c r="A718" s="8" t="s">
        <v>1597</v>
      </c>
      <c r="B718" s="8">
        <v>75.021842529467406</v>
      </c>
      <c r="C718" s="8">
        <v>4.0073539347975897</v>
      </c>
      <c r="D718" s="8">
        <v>0.78400532853417904</v>
      </c>
      <c r="E718" s="10">
        <v>1.6615919172024399E-6</v>
      </c>
      <c r="F718" s="10">
        <v>4.3686682376467101E-5</v>
      </c>
    </row>
    <row r="719" spans="1:6" x14ac:dyDescent="0.25">
      <c r="A719" s="8" t="s">
        <v>2824</v>
      </c>
      <c r="B719" s="8">
        <v>11528.759831273501</v>
      </c>
      <c r="C719" s="8">
        <v>4.0051805634659603</v>
      </c>
      <c r="D719" s="8">
        <v>0.34013237870387503</v>
      </c>
      <c r="E719" s="10">
        <v>1.55041390092032E-24</v>
      </c>
      <c r="F719" s="10">
        <v>2.6025979766510002E-22</v>
      </c>
    </row>
    <row r="720" spans="1:6" x14ac:dyDescent="0.25">
      <c r="A720" s="8" t="s">
        <v>5000</v>
      </c>
      <c r="B720" s="8">
        <v>1417.98613953517</v>
      </c>
      <c r="C720" s="8">
        <v>3.9991356288931899</v>
      </c>
      <c r="D720" s="8">
        <v>0.37182083969239899</v>
      </c>
      <c r="E720" s="10">
        <v>5.1683766530083698E-21</v>
      </c>
      <c r="F720" s="10">
        <v>7.4336526474007897E-19</v>
      </c>
    </row>
    <row r="721" spans="1:6" x14ac:dyDescent="0.25">
      <c r="A721" s="8" t="s">
        <v>3697</v>
      </c>
      <c r="B721" s="8">
        <v>322.49332748210497</v>
      </c>
      <c r="C721" s="8">
        <v>3.98983618133142</v>
      </c>
      <c r="D721" s="8">
        <v>0.45901019696857898</v>
      </c>
      <c r="E721" s="10">
        <v>1.4663086764597299E-14</v>
      </c>
      <c r="F721" s="10">
        <v>1.3371087116679199E-12</v>
      </c>
    </row>
    <row r="722" spans="1:6" x14ac:dyDescent="0.25">
      <c r="A722" s="8" t="s">
        <v>2069</v>
      </c>
      <c r="B722" s="8">
        <v>258.97226562403102</v>
      </c>
      <c r="C722" s="8">
        <v>3.9877011447692801</v>
      </c>
      <c r="D722" s="8">
        <v>0.42133782390269803</v>
      </c>
      <c r="E722" s="10">
        <v>1.07689589652108E-16</v>
      </c>
      <c r="F722" s="10">
        <v>1.17908921818921E-14</v>
      </c>
    </row>
    <row r="723" spans="1:6" x14ac:dyDescent="0.25">
      <c r="A723" s="8" t="s">
        <v>3205</v>
      </c>
      <c r="B723" s="8">
        <v>133.64784881210699</v>
      </c>
      <c r="C723" s="8">
        <v>3.9820038352618199</v>
      </c>
      <c r="D723" s="8">
        <v>0.77038277160320301</v>
      </c>
      <c r="E723" s="10">
        <v>1.2868139672709E-6</v>
      </c>
      <c r="F723" s="10">
        <v>3.4891183341361998E-5</v>
      </c>
    </row>
    <row r="724" spans="1:6" x14ac:dyDescent="0.25">
      <c r="A724" s="8" t="s">
        <v>3468</v>
      </c>
      <c r="B724" s="8">
        <v>236.055767074019</v>
      </c>
      <c r="C724" s="8">
        <v>3.9792585597215999</v>
      </c>
      <c r="D724" s="8">
        <v>0.400852183899715</v>
      </c>
      <c r="E724" s="10">
        <v>2.7887133757492698E-18</v>
      </c>
      <c r="F724" s="10">
        <v>3.3552039160511802E-16</v>
      </c>
    </row>
    <row r="725" spans="1:6" x14ac:dyDescent="0.25">
      <c r="A725" s="8" t="s">
        <v>2872</v>
      </c>
      <c r="B725" s="8">
        <v>616.85539678549401</v>
      </c>
      <c r="C725" s="8">
        <v>3.9716240727538801</v>
      </c>
      <c r="D725" s="8">
        <v>0.58410231864246998</v>
      </c>
      <c r="E725" s="10">
        <v>8.6172626458289696E-10</v>
      </c>
      <c r="F725" s="10">
        <v>4.7093563604601597E-8</v>
      </c>
    </row>
    <row r="726" spans="1:6" x14ac:dyDescent="0.25">
      <c r="A726" s="8" t="s">
        <v>5990</v>
      </c>
      <c r="B726" s="8">
        <v>100.742726372449</v>
      </c>
      <c r="C726" s="8">
        <v>3.9708915162248299</v>
      </c>
      <c r="D726" s="8">
        <v>0.581968210659494</v>
      </c>
      <c r="E726" s="10">
        <v>9.1764228861171198E-10</v>
      </c>
      <c r="F726" s="10">
        <v>4.9933785240578E-8</v>
      </c>
    </row>
    <row r="727" spans="1:6" x14ac:dyDescent="0.25">
      <c r="A727" s="8" t="s">
        <v>1616</v>
      </c>
      <c r="B727" s="8">
        <v>31.167242992908399</v>
      </c>
      <c r="C727" s="8">
        <v>3.96250759890866</v>
      </c>
      <c r="D727" s="8">
        <v>0.72662781257866305</v>
      </c>
      <c r="E727" s="10">
        <v>6.0325073661511398E-7</v>
      </c>
      <c r="F727" s="10">
        <v>1.8093233586107801E-5</v>
      </c>
    </row>
    <row r="728" spans="1:6" x14ac:dyDescent="0.25">
      <c r="A728" s="8" t="s">
        <v>627</v>
      </c>
      <c r="B728" s="8">
        <v>64.231324339454204</v>
      </c>
      <c r="C728" s="8">
        <v>3.9612172603215599</v>
      </c>
      <c r="D728" s="8">
        <v>0.57454910582331298</v>
      </c>
      <c r="E728" s="10">
        <v>7.2633528176779101E-10</v>
      </c>
      <c r="F728" s="10">
        <v>4.0145090224169998E-8</v>
      </c>
    </row>
    <row r="729" spans="1:6" x14ac:dyDescent="0.25">
      <c r="A729" s="8" t="s">
        <v>4359</v>
      </c>
      <c r="B729" s="8">
        <v>1916.7962030234601</v>
      </c>
      <c r="C729" s="8">
        <v>3.95677169909631</v>
      </c>
      <c r="D729" s="8">
        <v>0.22408362578862701</v>
      </c>
      <c r="E729" s="10">
        <v>4.9073017720186199E-52</v>
      </c>
      <c r="F729" s="10">
        <v>1.9052674395226901E-49</v>
      </c>
    </row>
    <row r="730" spans="1:6" x14ac:dyDescent="0.25">
      <c r="A730" s="8" t="s">
        <v>5496</v>
      </c>
      <c r="B730" s="8">
        <v>3457.9393383103002</v>
      </c>
      <c r="C730" s="8">
        <v>3.95355107977475</v>
      </c>
      <c r="D730" s="8">
        <v>0.41371175245103398</v>
      </c>
      <c r="E730" s="10">
        <v>5.3865288214429098E-17</v>
      </c>
      <c r="F730" s="10">
        <v>5.9909749818104503E-15</v>
      </c>
    </row>
    <row r="731" spans="1:6" x14ac:dyDescent="0.25">
      <c r="A731" s="8" t="s">
        <v>3302</v>
      </c>
      <c r="B731" s="8">
        <v>321.11435115043002</v>
      </c>
      <c r="C731" s="8">
        <v>3.9410404119899498</v>
      </c>
      <c r="D731" s="8">
        <v>0.47542980918060201</v>
      </c>
      <c r="E731" s="10">
        <v>2.1059322030922801E-13</v>
      </c>
      <c r="F731" s="10">
        <v>1.7064522339653601E-11</v>
      </c>
    </row>
    <row r="732" spans="1:6" x14ac:dyDescent="0.25">
      <c r="A732" s="8" t="s">
        <v>5816</v>
      </c>
      <c r="B732" s="8">
        <v>321.11435115043002</v>
      </c>
      <c r="C732" s="8">
        <v>3.9410404119899498</v>
      </c>
      <c r="D732" s="8">
        <v>0.47542980918060201</v>
      </c>
      <c r="E732" s="10">
        <v>2.1059322030922801E-13</v>
      </c>
      <c r="F732" s="10">
        <v>1.7064522339653601E-11</v>
      </c>
    </row>
    <row r="733" spans="1:6" x14ac:dyDescent="0.25">
      <c r="A733" s="8" t="s">
        <v>3101</v>
      </c>
      <c r="B733" s="8">
        <v>1510.6424538245001</v>
      </c>
      <c r="C733" s="8">
        <v>3.9390759021508699</v>
      </c>
      <c r="D733" s="8">
        <v>0.56472228842171301</v>
      </c>
      <c r="E733" s="10">
        <v>3.4752455329079301E-10</v>
      </c>
      <c r="F733" s="10">
        <v>2.0307563578031299E-8</v>
      </c>
    </row>
    <row r="734" spans="1:6" x14ac:dyDescent="0.25">
      <c r="A734" s="8" t="s">
        <v>3554</v>
      </c>
      <c r="B734" s="8">
        <v>88.038542069953294</v>
      </c>
      <c r="C734" s="8">
        <v>3.9385529938303199</v>
      </c>
      <c r="D734" s="8">
        <v>0.62478761161810004</v>
      </c>
      <c r="E734" s="10">
        <v>1.1798207693964899E-8</v>
      </c>
      <c r="F734" s="10">
        <v>5.2140333373782596E-7</v>
      </c>
    </row>
    <row r="735" spans="1:6" x14ac:dyDescent="0.25">
      <c r="A735" s="8" t="s">
        <v>2024</v>
      </c>
      <c r="B735" s="8">
        <v>34019.791388694</v>
      </c>
      <c r="C735" s="8">
        <v>3.9247729267995299</v>
      </c>
      <c r="D735" s="8">
        <v>0.366384896135314</v>
      </c>
      <c r="E735" s="10">
        <v>1.32073867672109E-20</v>
      </c>
      <c r="F735" s="10">
        <v>1.85328042475153E-18</v>
      </c>
    </row>
    <row r="736" spans="1:6" x14ac:dyDescent="0.25">
      <c r="A736" s="8" t="s">
        <v>235</v>
      </c>
      <c r="B736" s="8">
        <v>18984.8139307069</v>
      </c>
      <c r="C736" s="8">
        <v>3.9247393403677302</v>
      </c>
      <c r="D736" s="8">
        <v>0.49644140593338798</v>
      </c>
      <c r="E736" s="10">
        <v>2.25166219781743E-12</v>
      </c>
      <c r="F736" s="10">
        <v>1.68834647143218E-10</v>
      </c>
    </row>
    <row r="737" spans="1:6" x14ac:dyDescent="0.25">
      <c r="A737" s="8" t="s">
        <v>2636</v>
      </c>
      <c r="B737" s="8">
        <v>45355.667595140098</v>
      </c>
      <c r="C737" s="8">
        <v>3.9245219923026999</v>
      </c>
      <c r="D737" s="8">
        <v>0.188726428659858</v>
      </c>
      <c r="E737" s="10">
        <v>1.8071879379865899E-71</v>
      </c>
      <c r="F737" s="10">
        <v>1.0589619319952001E-68</v>
      </c>
    </row>
    <row r="738" spans="1:6" x14ac:dyDescent="0.25">
      <c r="A738" s="8" t="s">
        <v>3722</v>
      </c>
      <c r="B738" s="8">
        <v>208.791483610873</v>
      </c>
      <c r="C738" s="8">
        <v>3.9189871641304901</v>
      </c>
      <c r="D738" s="8">
        <v>0.322849704720993</v>
      </c>
      <c r="E738" s="10">
        <v>8.0861333170842405E-26</v>
      </c>
      <c r="F738" s="10">
        <v>1.42941605299351E-23</v>
      </c>
    </row>
    <row r="739" spans="1:6" x14ac:dyDescent="0.25">
      <c r="A739" s="8" t="s">
        <v>6120</v>
      </c>
      <c r="B739" s="8">
        <v>69.752719644481502</v>
      </c>
      <c r="C739" s="8">
        <v>3.9178473701934902</v>
      </c>
      <c r="D739" s="8">
        <v>0.60844465840433004</v>
      </c>
      <c r="E739" s="10">
        <v>4.4912170395088402E-9</v>
      </c>
      <c r="F739" s="10">
        <v>2.1532323511008801E-7</v>
      </c>
    </row>
    <row r="740" spans="1:6" x14ac:dyDescent="0.25">
      <c r="A740" s="8" t="s">
        <v>408</v>
      </c>
      <c r="B740" s="8">
        <v>268.63112007536301</v>
      </c>
      <c r="C740" s="8">
        <v>3.9157774913743801</v>
      </c>
      <c r="D740" s="8">
        <v>0.43928454393461103</v>
      </c>
      <c r="E740" s="10">
        <v>4.0309017863427097E-15</v>
      </c>
      <c r="F740" s="10">
        <v>3.8709502207693298E-13</v>
      </c>
    </row>
    <row r="741" spans="1:6" x14ac:dyDescent="0.25">
      <c r="A741" s="8" t="s">
        <v>3414</v>
      </c>
      <c r="B741" s="8">
        <v>87.983471925388301</v>
      </c>
      <c r="C741" s="8">
        <v>3.9146184625687099</v>
      </c>
      <c r="D741" s="8">
        <v>0.559835908381354</v>
      </c>
      <c r="E741" s="10">
        <v>4.4080745879050298E-10</v>
      </c>
      <c r="F741" s="10">
        <v>2.5245701384214499E-8</v>
      </c>
    </row>
    <row r="742" spans="1:6" x14ac:dyDescent="0.25">
      <c r="A742" s="8" t="s">
        <v>144</v>
      </c>
      <c r="B742" s="8">
        <v>583.89107333084098</v>
      </c>
      <c r="C742" s="8">
        <v>3.9065828858314502</v>
      </c>
      <c r="D742" s="8">
        <v>0.56763793162485499</v>
      </c>
      <c r="E742" s="10">
        <v>6.3817453502639504E-10</v>
      </c>
      <c r="F742" s="10">
        <v>3.5583150175458497E-8</v>
      </c>
    </row>
    <row r="743" spans="1:6" x14ac:dyDescent="0.25">
      <c r="A743" s="8" t="s">
        <v>3775</v>
      </c>
      <c r="B743" s="8">
        <v>785.76302778914305</v>
      </c>
      <c r="C743" s="8">
        <v>3.9065372480844101</v>
      </c>
      <c r="D743" s="8">
        <v>0.38581578023857999</v>
      </c>
      <c r="E743" s="10">
        <v>9.9290783041301805E-19</v>
      </c>
      <c r="F743" s="10">
        <v>1.2320818048566201E-16</v>
      </c>
    </row>
    <row r="744" spans="1:6" x14ac:dyDescent="0.25">
      <c r="A744" s="8" t="s">
        <v>959</v>
      </c>
      <c r="B744" s="8">
        <v>345.49455446230002</v>
      </c>
      <c r="C744" s="8">
        <v>3.90468048617414</v>
      </c>
      <c r="D744" s="8">
        <v>0.35180886985591198</v>
      </c>
      <c r="E744" s="10">
        <v>5.7907632015805502E-22</v>
      </c>
      <c r="F744" s="10">
        <v>8.6227870402829504E-20</v>
      </c>
    </row>
    <row r="745" spans="1:6" x14ac:dyDescent="0.25">
      <c r="A745" s="8" t="s">
        <v>4032</v>
      </c>
      <c r="B745" s="8">
        <v>345.49455446230002</v>
      </c>
      <c r="C745" s="8">
        <v>3.90468048617414</v>
      </c>
      <c r="D745" s="8">
        <v>0.35180886985591198</v>
      </c>
      <c r="E745" s="10">
        <v>5.7907632015805502E-22</v>
      </c>
      <c r="F745" s="10">
        <v>8.6227870402829504E-20</v>
      </c>
    </row>
    <row r="746" spans="1:6" x14ac:dyDescent="0.25">
      <c r="A746" s="8" t="s">
        <v>798</v>
      </c>
      <c r="B746" s="8">
        <v>483.746017336938</v>
      </c>
      <c r="C746" s="8">
        <v>3.9034500605661799</v>
      </c>
      <c r="D746" s="8">
        <v>0.52800619551872696</v>
      </c>
      <c r="E746" s="10">
        <v>4.4794443703445198E-11</v>
      </c>
      <c r="F746" s="10">
        <v>2.89562448393517E-9</v>
      </c>
    </row>
    <row r="747" spans="1:6" x14ac:dyDescent="0.25">
      <c r="A747" s="8" t="s">
        <v>1258</v>
      </c>
      <c r="B747" s="8">
        <v>4643.4508058834699</v>
      </c>
      <c r="C747" s="8">
        <v>3.9009331498112898</v>
      </c>
      <c r="D747" s="8">
        <v>0.55846250031882005</v>
      </c>
      <c r="E747" s="10">
        <v>3.6340159983727698E-10</v>
      </c>
      <c r="F747" s="10">
        <v>2.10989635281671E-8</v>
      </c>
    </row>
    <row r="748" spans="1:6" x14ac:dyDescent="0.25">
      <c r="A748" s="8" t="s">
        <v>5017</v>
      </c>
      <c r="B748" s="8">
        <v>2189.7172062281602</v>
      </c>
      <c r="C748" s="8">
        <v>3.89923677866497</v>
      </c>
      <c r="D748" s="8">
        <v>0.25442786769581299</v>
      </c>
      <c r="E748" s="10">
        <v>1.28085161684543E-39</v>
      </c>
      <c r="F748" s="10">
        <v>3.4201980832094001E-37</v>
      </c>
    </row>
    <row r="749" spans="1:6" x14ac:dyDescent="0.25">
      <c r="A749" s="8" t="s">
        <v>5392</v>
      </c>
      <c r="B749" s="8">
        <v>216.01199658863399</v>
      </c>
      <c r="C749" s="8">
        <v>3.8984034324233701</v>
      </c>
      <c r="D749" s="8">
        <v>0.30296023630663499</v>
      </c>
      <c r="E749" s="10">
        <v>1.1313584715815101E-28</v>
      </c>
      <c r="F749" s="10">
        <v>2.20301602689341E-26</v>
      </c>
    </row>
    <row r="750" spans="1:6" x14ac:dyDescent="0.25">
      <c r="A750" s="8" t="s">
        <v>3015</v>
      </c>
      <c r="B750" s="8">
        <v>2460.5982862856299</v>
      </c>
      <c r="C750" s="8">
        <v>3.8976691467651698</v>
      </c>
      <c r="D750" s="8">
        <v>0.27633164971540403</v>
      </c>
      <c r="E750" s="10">
        <v>5.7660938908349801E-34</v>
      </c>
      <c r="F750" s="10">
        <v>1.3173546999331799E-31</v>
      </c>
    </row>
    <row r="751" spans="1:6" x14ac:dyDescent="0.25">
      <c r="A751" s="8" t="s">
        <v>521</v>
      </c>
      <c r="B751" s="8">
        <v>269.58837234413801</v>
      </c>
      <c r="C751" s="8">
        <v>3.8975751921492199</v>
      </c>
      <c r="D751" s="8">
        <v>0.87556425956748896</v>
      </c>
      <c r="E751" s="10">
        <v>1.7174294812261299E-5</v>
      </c>
      <c r="F751" s="8">
        <v>3.2885786601935199E-4</v>
      </c>
    </row>
    <row r="752" spans="1:6" x14ac:dyDescent="0.25">
      <c r="A752" s="8" t="s">
        <v>892</v>
      </c>
      <c r="B752" s="8">
        <v>20037.643229634501</v>
      </c>
      <c r="C752" s="8">
        <v>3.8896983968074901</v>
      </c>
      <c r="D752" s="8">
        <v>0.40865570730495798</v>
      </c>
      <c r="E752" s="10">
        <v>1.06584847293637E-16</v>
      </c>
      <c r="F752" s="10">
        <v>1.1690159551088099E-14</v>
      </c>
    </row>
    <row r="753" spans="1:6" x14ac:dyDescent="0.25">
      <c r="A753" s="8" t="s">
        <v>6115</v>
      </c>
      <c r="B753" s="8">
        <v>873.22137910500305</v>
      </c>
      <c r="C753" s="8">
        <v>3.8872479106183802</v>
      </c>
      <c r="D753" s="8">
        <v>0.31201133145880999</v>
      </c>
      <c r="E753" s="10">
        <v>4.3928560406018199E-27</v>
      </c>
      <c r="F753" s="10">
        <v>7.9656703303577603E-25</v>
      </c>
    </row>
    <row r="754" spans="1:6" x14ac:dyDescent="0.25">
      <c r="A754" s="8" t="s">
        <v>127</v>
      </c>
      <c r="B754" s="8">
        <v>751.92102584823897</v>
      </c>
      <c r="C754" s="8">
        <v>3.8852432154543899</v>
      </c>
      <c r="D754" s="8">
        <v>0.43399980015040301</v>
      </c>
      <c r="E754" s="10">
        <v>3.48712939230627E-15</v>
      </c>
      <c r="F754" s="10">
        <v>3.37435754727986E-13</v>
      </c>
    </row>
    <row r="755" spans="1:6" x14ac:dyDescent="0.25">
      <c r="A755" s="8" t="s">
        <v>832</v>
      </c>
      <c r="B755" s="8">
        <v>42.698645359846502</v>
      </c>
      <c r="C755" s="8">
        <v>3.8851553510520298</v>
      </c>
      <c r="D755" s="8">
        <v>0.79546216204553</v>
      </c>
      <c r="E755" s="10">
        <v>4.8645478108721604E-6</v>
      </c>
      <c r="F755" s="8">
        <v>1.1085808722039801E-4</v>
      </c>
    </row>
    <row r="756" spans="1:6" x14ac:dyDescent="0.25">
      <c r="A756" s="8" t="s">
        <v>5989</v>
      </c>
      <c r="B756" s="8">
        <v>91.256248408320005</v>
      </c>
      <c r="C756" s="8">
        <v>3.8801958651877402</v>
      </c>
      <c r="D756" s="8">
        <v>0.69101137216113495</v>
      </c>
      <c r="E756" s="10">
        <v>2.5394822489061098E-7</v>
      </c>
      <c r="F756" s="10">
        <v>8.3226894936314494E-6</v>
      </c>
    </row>
    <row r="757" spans="1:6" x14ac:dyDescent="0.25">
      <c r="A757" s="8" t="s">
        <v>4472</v>
      </c>
      <c r="B757" s="8">
        <v>162.06059809904701</v>
      </c>
      <c r="C757" s="8">
        <v>3.8795932631975099</v>
      </c>
      <c r="D757" s="8">
        <v>0.35265538267080898</v>
      </c>
      <c r="E757" s="10">
        <v>1.61247536667062E-21</v>
      </c>
      <c r="F757" s="10">
        <v>2.3731512460406998E-19</v>
      </c>
    </row>
    <row r="758" spans="1:6" x14ac:dyDescent="0.25">
      <c r="A758" s="8" t="s">
        <v>3743</v>
      </c>
      <c r="B758" s="8">
        <v>1341.5396951841601</v>
      </c>
      <c r="C758" s="8">
        <v>3.8774161056742402</v>
      </c>
      <c r="D758" s="8">
        <v>0.58754681165514999</v>
      </c>
      <c r="E758" s="10">
        <v>2.6690240886344102E-9</v>
      </c>
      <c r="F758" s="10">
        <v>1.33104168202702E-7</v>
      </c>
    </row>
    <row r="759" spans="1:6" x14ac:dyDescent="0.25">
      <c r="A759" s="8" t="s">
        <v>4762</v>
      </c>
      <c r="B759" s="8">
        <v>185.29160394709399</v>
      </c>
      <c r="C759" s="8">
        <v>3.8688014118185698</v>
      </c>
      <c r="D759" s="8">
        <v>0.52787025297254797</v>
      </c>
      <c r="E759" s="10">
        <v>5.6264333843138499E-11</v>
      </c>
      <c r="F759" s="10">
        <v>3.5785812736311801E-9</v>
      </c>
    </row>
    <row r="760" spans="1:6" x14ac:dyDescent="0.25">
      <c r="A760" s="8" t="s">
        <v>5828</v>
      </c>
      <c r="B760" s="8">
        <v>3751.5318073861499</v>
      </c>
      <c r="C760" s="8">
        <v>3.8682200006701599</v>
      </c>
      <c r="D760" s="8">
        <v>0.40595242337854598</v>
      </c>
      <c r="E760" s="10">
        <v>7.9911956038000898E-17</v>
      </c>
      <c r="F760" s="10">
        <v>8.7951793701998007E-15</v>
      </c>
    </row>
    <row r="761" spans="1:6" x14ac:dyDescent="0.25">
      <c r="A761" s="8" t="s">
        <v>5830</v>
      </c>
      <c r="B761" s="8">
        <v>3751.5318073861499</v>
      </c>
      <c r="C761" s="8">
        <v>3.8682200006701599</v>
      </c>
      <c r="D761" s="8">
        <v>0.40595242337854598</v>
      </c>
      <c r="E761" s="10">
        <v>7.9911956038000898E-17</v>
      </c>
      <c r="F761" s="10">
        <v>8.7951793701998007E-15</v>
      </c>
    </row>
    <row r="762" spans="1:6" x14ac:dyDescent="0.25">
      <c r="A762" s="8" t="s">
        <v>1810</v>
      </c>
      <c r="B762" s="8">
        <v>548.146704947687</v>
      </c>
      <c r="C762" s="8">
        <v>3.8647174886565399</v>
      </c>
      <c r="D762" s="8">
        <v>0.54243334330400805</v>
      </c>
      <c r="E762" s="10">
        <v>2.00496468198396E-10</v>
      </c>
      <c r="F762" s="10">
        <v>1.2084208561843299E-8</v>
      </c>
    </row>
    <row r="763" spans="1:6" x14ac:dyDescent="0.25">
      <c r="A763" s="8" t="s">
        <v>2698</v>
      </c>
      <c r="B763" s="8">
        <v>5003.3596889557002</v>
      </c>
      <c r="C763" s="8">
        <v>3.85533723802551</v>
      </c>
      <c r="D763" s="8">
        <v>0.36223733380552597</v>
      </c>
      <c r="E763" s="10">
        <v>2.1635998994991499E-20</v>
      </c>
      <c r="F763" s="10">
        <v>2.97013925465951E-18</v>
      </c>
    </row>
    <row r="764" spans="1:6" x14ac:dyDescent="0.25">
      <c r="A764" s="8" t="s">
        <v>3528</v>
      </c>
      <c r="B764" s="8">
        <v>18.499904982203599</v>
      </c>
      <c r="C764" s="8">
        <v>3.8545041315404802</v>
      </c>
      <c r="D764" s="8">
        <v>0.76923037768077396</v>
      </c>
      <c r="E764" s="10">
        <v>4.3839251589847E-6</v>
      </c>
      <c r="F764" s="8">
        <v>1.01550770016964E-4</v>
      </c>
    </row>
    <row r="765" spans="1:6" x14ac:dyDescent="0.25">
      <c r="A765" s="8" t="s">
        <v>4913</v>
      </c>
      <c r="B765" s="8">
        <v>126.081670432346</v>
      </c>
      <c r="C765" s="8">
        <v>3.8525809887951499</v>
      </c>
      <c r="D765" s="8">
        <v>0.39496120224083398</v>
      </c>
      <c r="E765" s="10">
        <v>1.88591545436527E-17</v>
      </c>
      <c r="F765" s="10">
        <v>2.17395554698554E-15</v>
      </c>
    </row>
    <row r="766" spans="1:6" x14ac:dyDescent="0.25">
      <c r="A766" s="8" t="s">
        <v>4330</v>
      </c>
      <c r="B766" s="8">
        <v>155.10286794020899</v>
      </c>
      <c r="C766" s="8">
        <v>3.8490341489343498</v>
      </c>
      <c r="D766" s="8">
        <v>0.41023297166417499</v>
      </c>
      <c r="E766" s="10">
        <v>3.1808939310086699E-16</v>
      </c>
      <c r="F766" s="10">
        <v>3.3218295779518697E-14</v>
      </c>
    </row>
    <row r="767" spans="1:6" x14ac:dyDescent="0.25">
      <c r="A767" s="8" t="s">
        <v>5570</v>
      </c>
      <c r="B767" s="8">
        <v>4833.9557500752799</v>
      </c>
      <c r="C767" s="8">
        <v>3.8444011473576798</v>
      </c>
      <c r="D767" s="8">
        <v>0.54432029393734604</v>
      </c>
      <c r="E767" s="10">
        <v>2.7177067389555402E-10</v>
      </c>
      <c r="F767" s="10">
        <v>1.6179686827356699E-8</v>
      </c>
    </row>
    <row r="768" spans="1:6" x14ac:dyDescent="0.25">
      <c r="A768" s="8" t="s">
        <v>1405</v>
      </c>
      <c r="B768" s="8">
        <v>429.04285842342199</v>
      </c>
      <c r="C768" s="8">
        <v>3.8366539432293099</v>
      </c>
      <c r="D768" s="8">
        <v>0.25368144010319799</v>
      </c>
      <c r="E768" s="10">
        <v>2.0771344722419301E-38</v>
      </c>
      <c r="F768" s="10">
        <v>5.43187830891861E-36</v>
      </c>
    </row>
    <row r="769" spans="1:6" x14ac:dyDescent="0.25">
      <c r="A769" s="8" t="s">
        <v>71</v>
      </c>
      <c r="B769" s="8">
        <v>743.269606819503</v>
      </c>
      <c r="C769" s="8">
        <v>3.8352837282732</v>
      </c>
      <c r="D769" s="8">
        <v>0.22524801893270999</v>
      </c>
      <c r="E769" s="10">
        <v>4.9422127821862698E-48</v>
      </c>
      <c r="F769" s="10">
        <v>1.73759964400365E-45</v>
      </c>
    </row>
    <row r="770" spans="1:6" x14ac:dyDescent="0.25">
      <c r="A770" s="8" t="s">
        <v>3882</v>
      </c>
      <c r="B770" s="8">
        <v>208.94930475644</v>
      </c>
      <c r="C770" s="8">
        <v>3.8252071811948301</v>
      </c>
      <c r="D770" s="8">
        <v>0.36271921945162799</v>
      </c>
      <c r="E770" s="10">
        <v>4.7437907626132501E-20</v>
      </c>
      <c r="F770" s="10">
        <v>6.40108312179061E-18</v>
      </c>
    </row>
    <row r="771" spans="1:6" x14ac:dyDescent="0.25">
      <c r="A771" s="8" t="s">
        <v>4776</v>
      </c>
      <c r="B771" s="8">
        <v>314.99892042705102</v>
      </c>
      <c r="C771" s="8">
        <v>3.8251754256747099</v>
      </c>
      <c r="D771" s="8">
        <v>0.31181494903748103</v>
      </c>
      <c r="E771" s="10">
        <v>3.2975461248135399E-26</v>
      </c>
      <c r="F771" s="10">
        <v>5.8784565213753599E-24</v>
      </c>
    </row>
    <row r="772" spans="1:6" x14ac:dyDescent="0.25">
      <c r="A772" s="8" t="s">
        <v>2744</v>
      </c>
      <c r="B772" s="8">
        <v>352.86430960985803</v>
      </c>
      <c r="C772" s="8">
        <v>3.8193983263445501</v>
      </c>
      <c r="D772" s="8">
        <v>0.57221958552298602</v>
      </c>
      <c r="E772" s="10">
        <v>2.1664670148575702E-9</v>
      </c>
      <c r="F772" s="10">
        <v>1.10212914015483E-7</v>
      </c>
    </row>
    <row r="773" spans="1:6" x14ac:dyDescent="0.25">
      <c r="A773" s="8" t="s">
        <v>5340</v>
      </c>
      <c r="B773" s="8">
        <v>582.26934461976896</v>
      </c>
      <c r="C773" s="8">
        <v>3.8184538644911798</v>
      </c>
      <c r="D773" s="8">
        <v>0.31976324899706299</v>
      </c>
      <c r="E773" s="10">
        <v>5.9458053486278201E-25</v>
      </c>
      <c r="F773" s="10">
        <v>1.01972978723011E-22</v>
      </c>
    </row>
    <row r="774" spans="1:6" x14ac:dyDescent="0.25">
      <c r="A774" s="8" t="s">
        <v>2395</v>
      </c>
      <c r="B774" s="8">
        <v>21.365395838283501</v>
      </c>
      <c r="C774" s="8">
        <v>3.81804342923065</v>
      </c>
      <c r="D774" s="8">
        <v>0.81253391728421198</v>
      </c>
      <c r="E774" s="10">
        <v>9.4778113346684902E-6</v>
      </c>
      <c r="F774" s="8">
        <v>1.97563666111494E-4</v>
      </c>
    </row>
    <row r="775" spans="1:6" x14ac:dyDescent="0.25">
      <c r="A775" s="8" t="s">
        <v>5864</v>
      </c>
      <c r="B775" s="8">
        <v>39.9552334720318</v>
      </c>
      <c r="C775" s="8">
        <v>3.8148031665438902</v>
      </c>
      <c r="D775" s="8">
        <v>0.60496432971563496</v>
      </c>
      <c r="E775" s="10">
        <v>1.82744054603923E-8</v>
      </c>
      <c r="F775" s="10">
        <v>7.8194438780319397E-7</v>
      </c>
    </row>
    <row r="776" spans="1:6" x14ac:dyDescent="0.25">
      <c r="A776" s="8" t="s">
        <v>3789</v>
      </c>
      <c r="B776" s="8">
        <v>1212.76581755854</v>
      </c>
      <c r="C776" s="8">
        <v>3.8147702376795398</v>
      </c>
      <c r="D776" s="8">
        <v>0.55842830604079197</v>
      </c>
      <c r="E776" s="10">
        <v>9.36561185699791E-10</v>
      </c>
      <c r="F776" s="10">
        <v>5.0832139482856997E-8</v>
      </c>
    </row>
    <row r="777" spans="1:6" x14ac:dyDescent="0.25">
      <c r="A777" s="8" t="s">
        <v>3398</v>
      </c>
      <c r="B777" s="8">
        <v>16698.011239402</v>
      </c>
      <c r="C777" s="8">
        <v>3.8117357805010998</v>
      </c>
      <c r="D777" s="8">
        <v>0.261641206013426</v>
      </c>
      <c r="E777" s="10">
        <v>9.3009263210172197E-36</v>
      </c>
      <c r="F777" s="10">
        <v>2.24659970315105E-33</v>
      </c>
    </row>
    <row r="778" spans="1:6" x14ac:dyDescent="0.25">
      <c r="A778" s="8" t="s">
        <v>906</v>
      </c>
      <c r="B778" s="8">
        <v>32622.677884296601</v>
      </c>
      <c r="C778" s="8">
        <v>3.8103614598477802</v>
      </c>
      <c r="D778" s="8">
        <v>0.50759514058767996</v>
      </c>
      <c r="E778" s="10">
        <v>2.6806333600799501E-11</v>
      </c>
      <c r="F778" s="10">
        <v>1.79898072314591E-9</v>
      </c>
    </row>
    <row r="779" spans="1:6" x14ac:dyDescent="0.25">
      <c r="A779" s="8" t="s">
        <v>1236</v>
      </c>
      <c r="B779" s="8">
        <v>2043.7384020340401</v>
      </c>
      <c r="C779" s="8">
        <v>3.8070133232674102</v>
      </c>
      <c r="D779" s="8">
        <v>0.27565376753930398</v>
      </c>
      <c r="E779" s="10">
        <v>2.09171982164466E-32</v>
      </c>
      <c r="F779" s="10">
        <v>4.5025336364892001E-30</v>
      </c>
    </row>
    <row r="780" spans="1:6" x14ac:dyDescent="0.25">
      <c r="A780" s="8" t="s">
        <v>6034</v>
      </c>
      <c r="B780" s="8">
        <v>15.7628253910637</v>
      </c>
      <c r="C780" s="8">
        <v>3.8038120465893401</v>
      </c>
      <c r="D780" s="8">
        <v>0.92112718261662996</v>
      </c>
      <c r="E780" s="10">
        <v>8.4599121091913997E-5</v>
      </c>
      <c r="F780" s="8">
        <v>1.29288949005114E-3</v>
      </c>
    </row>
    <row r="781" spans="1:6" x14ac:dyDescent="0.25">
      <c r="A781" s="8" t="s">
        <v>6226</v>
      </c>
      <c r="B781" s="8">
        <v>291.77339046988698</v>
      </c>
      <c r="C781" s="8">
        <v>3.8014180994124702</v>
      </c>
      <c r="D781" s="8">
        <v>0.59725120622471195</v>
      </c>
      <c r="E781" s="10">
        <v>8.4487832525061501E-9</v>
      </c>
      <c r="F781" s="10">
        <v>3.83134043772826E-7</v>
      </c>
    </row>
    <row r="782" spans="1:6" x14ac:dyDescent="0.25">
      <c r="A782" s="8" t="s">
        <v>3006</v>
      </c>
      <c r="B782" s="8">
        <v>440.09426227048402</v>
      </c>
      <c r="C782" s="8">
        <v>3.8006279170095199</v>
      </c>
      <c r="D782" s="8">
        <v>0.58205524228389904</v>
      </c>
      <c r="E782" s="10">
        <v>4.4107410297929297E-9</v>
      </c>
      <c r="F782" s="10">
        <v>2.12107709779974E-7</v>
      </c>
    </row>
    <row r="783" spans="1:6" x14ac:dyDescent="0.25">
      <c r="A783" s="8" t="s">
        <v>4639</v>
      </c>
      <c r="B783" s="8">
        <v>456.14962515672602</v>
      </c>
      <c r="C783" s="8">
        <v>3.7997874453843701</v>
      </c>
      <c r="D783" s="8">
        <v>0.375983594778105</v>
      </c>
      <c r="E783" s="10">
        <v>1.9410314328032499E-18</v>
      </c>
      <c r="F783" s="10">
        <v>2.3668241661840799E-16</v>
      </c>
    </row>
    <row r="784" spans="1:6" x14ac:dyDescent="0.25">
      <c r="A784" s="8" t="s">
        <v>5204</v>
      </c>
      <c r="B784" s="8">
        <v>15.3913587239953</v>
      </c>
      <c r="C784" s="8">
        <v>3.7996632399697599</v>
      </c>
      <c r="D784" s="8">
        <v>0.87107205561255796</v>
      </c>
      <c r="E784" s="10">
        <v>4.39478685532304E-5</v>
      </c>
      <c r="F784" s="8">
        <v>7.3577800565904395E-4</v>
      </c>
    </row>
    <row r="785" spans="1:6" x14ac:dyDescent="0.25">
      <c r="A785" s="8" t="s">
        <v>4202</v>
      </c>
      <c r="B785" s="8">
        <v>85.487985006666307</v>
      </c>
      <c r="C785" s="8">
        <v>3.7958047658138598</v>
      </c>
      <c r="D785" s="8">
        <v>0.471996717898852</v>
      </c>
      <c r="E785" s="10">
        <v>1.3446116183643101E-12</v>
      </c>
      <c r="F785" s="10">
        <v>1.02894493673743E-10</v>
      </c>
    </row>
    <row r="786" spans="1:6" x14ac:dyDescent="0.25">
      <c r="A786" s="8" t="s">
        <v>3640</v>
      </c>
      <c r="B786" s="8">
        <v>102.08699487037499</v>
      </c>
      <c r="C786" s="8">
        <v>3.79107126743274</v>
      </c>
      <c r="D786" s="8">
        <v>0.48982111187682398</v>
      </c>
      <c r="E786" s="10">
        <v>1.00140951131525E-11</v>
      </c>
      <c r="F786" s="10">
        <v>7.0888367923473602E-10</v>
      </c>
    </row>
    <row r="787" spans="1:6" x14ac:dyDescent="0.25">
      <c r="A787" s="8" t="s">
        <v>2524</v>
      </c>
      <c r="B787" s="8">
        <v>197.27091433024401</v>
      </c>
      <c r="C787" s="8">
        <v>3.7882117630271499</v>
      </c>
      <c r="D787" s="8">
        <v>0.36339563517776402</v>
      </c>
      <c r="E787" s="10">
        <v>2.14546441014904E-19</v>
      </c>
      <c r="F787" s="10">
        <v>2.7596690080545101E-17</v>
      </c>
    </row>
    <row r="788" spans="1:6" x14ac:dyDescent="0.25">
      <c r="A788" s="8" t="s">
        <v>416</v>
      </c>
      <c r="B788" s="8">
        <v>23020.468066707701</v>
      </c>
      <c r="C788" s="8">
        <v>3.7856033250618299</v>
      </c>
      <c r="D788" s="8">
        <v>0.18867081872421701</v>
      </c>
      <c r="E788" s="10">
        <v>1.8891433468626299E-65</v>
      </c>
      <c r="F788" s="10">
        <v>9.8805319591902301E-63</v>
      </c>
    </row>
    <row r="789" spans="1:6" x14ac:dyDescent="0.25">
      <c r="A789" s="8" t="s">
        <v>4789</v>
      </c>
      <c r="B789" s="8">
        <v>1677.68978257913</v>
      </c>
      <c r="C789" s="8">
        <v>3.78184538909907</v>
      </c>
      <c r="D789" s="8">
        <v>0.23591780962886599</v>
      </c>
      <c r="E789" s="10">
        <v>1.1665569994705501E-42</v>
      </c>
      <c r="F789" s="10">
        <v>3.3557072596133501E-40</v>
      </c>
    </row>
    <row r="790" spans="1:6" x14ac:dyDescent="0.25">
      <c r="A790" s="8" t="s">
        <v>4727</v>
      </c>
      <c r="B790" s="8">
        <v>711.54719609108804</v>
      </c>
      <c r="C790" s="8">
        <v>3.78060861523196</v>
      </c>
      <c r="D790" s="8">
        <v>0.78635875131849298</v>
      </c>
      <c r="E790" s="10">
        <v>5.7217758387558996E-6</v>
      </c>
      <c r="F790" s="8">
        <v>1.28278564261426E-4</v>
      </c>
    </row>
    <row r="791" spans="1:6" x14ac:dyDescent="0.25">
      <c r="A791" s="8" t="s">
        <v>1760</v>
      </c>
      <c r="B791" s="8">
        <v>203.466946063981</v>
      </c>
      <c r="C791" s="8">
        <v>3.77814612367425</v>
      </c>
      <c r="D791" s="8">
        <v>0.329110583469027</v>
      </c>
      <c r="E791" s="10">
        <v>4.5999561995507402E-23</v>
      </c>
      <c r="F791" s="10">
        <v>7.2414982111584199E-21</v>
      </c>
    </row>
    <row r="792" spans="1:6" x14ac:dyDescent="0.25">
      <c r="A792" s="8" t="s">
        <v>1462</v>
      </c>
      <c r="B792" s="8">
        <v>127.819046650684</v>
      </c>
      <c r="C792" s="8">
        <v>3.7763512264838202</v>
      </c>
      <c r="D792" s="8">
        <v>0.35900665546078597</v>
      </c>
      <c r="E792" s="10">
        <v>1.01991979011414E-19</v>
      </c>
      <c r="F792" s="10">
        <v>1.3335872710201101E-17</v>
      </c>
    </row>
    <row r="793" spans="1:6" x14ac:dyDescent="0.25">
      <c r="A793" s="8" t="s">
        <v>1291</v>
      </c>
      <c r="B793" s="8">
        <v>2315.6665479469302</v>
      </c>
      <c r="C793" s="8">
        <v>3.77094049905963</v>
      </c>
      <c r="D793" s="8">
        <v>0.19791839281541601</v>
      </c>
      <c r="E793" s="10">
        <v>3.83508354611715E-59</v>
      </c>
      <c r="F793" s="10">
        <v>1.63988690686503E-56</v>
      </c>
    </row>
    <row r="794" spans="1:6" x14ac:dyDescent="0.25">
      <c r="A794" s="8" t="s">
        <v>1389</v>
      </c>
      <c r="B794" s="8">
        <v>24.255979544308499</v>
      </c>
      <c r="C794" s="8">
        <v>3.76962135578508</v>
      </c>
      <c r="D794" s="8">
        <v>0.80786557239440204</v>
      </c>
      <c r="E794" s="10">
        <v>1.2808501690772E-5</v>
      </c>
      <c r="F794" s="8">
        <v>2.5683230745071199E-4</v>
      </c>
    </row>
    <row r="795" spans="1:6" x14ac:dyDescent="0.25">
      <c r="A795" s="8" t="s">
        <v>1277</v>
      </c>
      <c r="B795" s="8">
        <v>14876.3898201752</v>
      </c>
      <c r="C795" s="8">
        <v>3.76718840820089</v>
      </c>
      <c r="D795" s="8">
        <v>0.21852517610203001</v>
      </c>
      <c r="E795" s="10">
        <v>5.7962963572436301E-49</v>
      </c>
      <c r="F795" s="10">
        <v>2.0961063712466499E-46</v>
      </c>
    </row>
    <row r="796" spans="1:6" x14ac:dyDescent="0.25">
      <c r="A796" s="8" t="s">
        <v>188</v>
      </c>
      <c r="B796" s="8">
        <v>27.1288036017223</v>
      </c>
      <c r="C796" s="8">
        <v>3.7643660703311901</v>
      </c>
      <c r="D796" s="8">
        <v>0.71369537462716803</v>
      </c>
      <c r="E796" s="10">
        <v>1.16004482320629E-6</v>
      </c>
      <c r="F796" s="10">
        <v>3.1877306398875503E-5</v>
      </c>
    </row>
    <row r="797" spans="1:6" x14ac:dyDescent="0.25">
      <c r="A797" s="8" t="s">
        <v>5811</v>
      </c>
      <c r="B797" s="8">
        <v>193.62554028472499</v>
      </c>
      <c r="C797" s="8">
        <v>3.7635306265894299</v>
      </c>
      <c r="D797" s="8">
        <v>0.42713327454070299</v>
      </c>
      <c r="E797" s="10">
        <v>1.1633902372100301E-14</v>
      </c>
      <c r="F797" s="10">
        <v>1.0701330110732099E-12</v>
      </c>
    </row>
    <row r="798" spans="1:6" x14ac:dyDescent="0.25">
      <c r="A798" s="8" t="s">
        <v>5848</v>
      </c>
      <c r="B798" s="8">
        <v>693.30614867558404</v>
      </c>
      <c r="C798" s="8">
        <v>3.7624383849085299</v>
      </c>
      <c r="D798" s="8">
        <v>0.266612960698552</v>
      </c>
      <c r="E798" s="10">
        <v>1.32463790780653E-33</v>
      </c>
      <c r="F798" s="10">
        <v>2.99132964795659E-31</v>
      </c>
    </row>
    <row r="799" spans="1:6" x14ac:dyDescent="0.25">
      <c r="A799" s="8" t="s">
        <v>4270</v>
      </c>
      <c r="B799" s="8">
        <v>3584.33516482613</v>
      </c>
      <c r="C799" s="8">
        <v>3.76039346351364</v>
      </c>
      <c r="D799" s="8">
        <v>0.22621852360390601</v>
      </c>
      <c r="E799" s="10">
        <v>1.02771539356033E-45</v>
      </c>
      <c r="F799" s="10">
        <v>3.2682898834907198E-43</v>
      </c>
    </row>
    <row r="800" spans="1:6" x14ac:dyDescent="0.25">
      <c r="A800" s="8" t="s">
        <v>1343</v>
      </c>
      <c r="B800" s="8">
        <v>544.47803187552302</v>
      </c>
      <c r="C800" s="8">
        <v>3.7550209443353899</v>
      </c>
      <c r="D800" s="8">
        <v>0.55423379429033104</v>
      </c>
      <c r="E800" s="10">
        <v>1.4647160923570901E-9</v>
      </c>
      <c r="F800" s="10">
        <v>7.6670436645838195E-8</v>
      </c>
    </row>
    <row r="801" spans="1:6" x14ac:dyDescent="0.25">
      <c r="A801" s="8" t="s">
        <v>3024</v>
      </c>
      <c r="B801" s="8">
        <v>324.695299138243</v>
      </c>
      <c r="C801" s="8">
        <v>3.7537432139226898</v>
      </c>
      <c r="D801" s="8">
        <v>0.416412303600383</v>
      </c>
      <c r="E801" s="10">
        <v>3.8214254053829E-15</v>
      </c>
      <c r="F801" s="10">
        <v>3.6753633249187999E-13</v>
      </c>
    </row>
    <row r="802" spans="1:6" x14ac:dyDescent="0.25">
      <c r="A802" s="8" t="s">
        <v>5840</v>
      </c>
      <c r="B802" s="8">
        <v>324.695299138243</v>
      </c>
      <c r="C802" s="8">
        <v>3.7537432139226898</v>
      </c>
      <c r="D802" s="8">
        <v>0.416412303600383</v>
      </c>
      <c r="E802" s="10">
        <v>3.8214254053829E-15</v>
      </c>
      <c r="F802" s="10">
        <v>3.6753633249187999E-13</v>
      </c>
    </row>
    <row r="803" spans="1:6" x14ac:dyDescent="0.25">
      <c r="A803" s="8" t="s">
        <v>3127</v>
      </c>
      <c r="B803" s="8">
        <v>13.8986685358039</v>
      </c>
      <c r="C803" s="8">
        <v>3.7517237765979798</v>
      </c>
      <c r="D803" s="8">
        <v>0.93849470009263802</v>
      </c>
      <c r="E803" s="8">
        <v>1.09128509913147E-4</v>
      </c>
      <c r="F803" s="8">
        <v>1.59459657119684E-3</v>
      </c>
    </row>
    <row r="804" spans="1:6" x14ac:dyDescent="0.25">
      <c r="A804" s="8" t="s">
        <v>2005</v>
      </c>
      <c r="B804" s="8">
        <v>279.08185007676502</v>
      </c>
      <c r="C804" s="8">
        <v>3.75157615195858</v>
      </c>
      <c r="D804" s="8">
        <v>0.57185973524492495</v>
      </c>
      <c r="E804" s="10">
        <v>4.3309980323057003E-9</v>
      </c>
      <c r="F804" s="10">
        <v>2.0890793481285499E-7</v>
      </c>
    </row>
    <row r="805" spans="1:6" x14ac:dyDescent="0.25">
      <c r="A805" s="8" t="s">
        <v>3306</v>
      </c>
      <c r="B805" s="8">
        <v>156.40376433149399</v>
      </c>
      <c r="C805" s="8">
        <v>3.7495296985607398</v>
      </c>
      <c r="D805" s="8">
        <v>0.39721370184832799</v>
      </c>
      <c r="E805" s="10">
        <v>2.7099146985285602E-16</v>
      </c>
      <c r="F805" s="10">
        <v>2.8630542854153601E-14</v>
      </c>
    </row>
    <row r="806" spans="1:6" x14ac:dyDescent="0.25">
      <c r="A806" s="8" t="s">
        <v>5312</v>
      </c>
      <c r="B806" s="8">
        <v>7496.4191709410998</v>
      </c>
      <c r="C806" s="8">
        <v>3.7485364371459799</v>
      </c>
      <c r="D806" s="8">
        <v>0.28355376774911201</v>
      </c>
      <c r="E806" s="10">
        <v>9.7111990922833099E-30</v>
      </c>
      <c r="F806" s="10">
        <v>1.9697860081895799E-27</v>
      </c>
    </row>
    <row r="807" spans="1:6" x14ac:dyDescent="0.25">
      <c r="A807" s="8" t="s">
        <v>3171</v>
      </c>
      <c r="B807" s="8">
        <v>1505.5911705808101</v>
      </c>
      <c r="C807" s="8">
        <v>3.7470860477991801</v>
      </c>
      <c r="D807" s="8">
        <v>0.26586213970895001</v>
      </c>
      <c r="E807" s="10">
        <v>1.7683112346652699E-33</v>
      </c>
      <c r="F807" s="10">
        <v>3.9128523246780302E-31</v>
      </c>
    </row>
    <row r="808" spans="1:6" x14ac:dyDescent="0.25">
      <c r="A808" s="8" t="s">
        <v>3740</v>
      </c>
      <c r="B808" s="8">
        <v>237.69086289709401</v>
      </c>
      <c r="C808" s="8">
        <v>3.73876659035286</v>
      </c>
      <c r="D808" s="8">
        <v>0.845245455373694</v>
      </c>
      <c r="E808" s="10">
        <v>2.0551313828353299E-5</v>
      </c>
      <c r="F808" s="8">
        <v>3.8410806131935598E-4</v>
      </c>
    </row>
    <row r="809" spans="1:6" x14ac:dyDescent="0.25">
      <c r="A809" s="8" t="s">
        <v>4870</v>
      </c>
      <c r="B809" s="8">
        <v>8.6535829099028607</v>
      </c>
      <c r="C809" s="8">
        <v>3.7375411759324999</v>
      </c>
      <c r="D809" s="8">
        <v>1.0659912533354901</v>
      </c>
      <c r="E809" s="8">
        <v>6.38909937345135E-4</v>
      </c>
      <c r="F809" s="8">
        <v>7.0212345073449199E-3</v>
      </c>
    </row>
    <row r="810" spans="1:6" x14ac:dyDescent="0.25">
      <c r="A810" s="8" t="s">
        <v>2646</v>
      </c>
      <c r="B810" s="8">
        <v>30.943036643309501</v>
      </c>
      <c r="C810" s="8">
        <v>3.73035693178339</v>
      </c>
      <c r="D810" s="8">
        <v>0.63876706104360603</v>
      </c>
      <c r="E810" s="10">
        <v>1.6441678118122501E-7</v>
      </c>
      <c r="F810" s="10">
        <v>5.6183131733552002E-6</v>
      </c>
    </row>
    <row r="811" spans="1:6" x14ac:dyDescent="0.25">
      <c r="A811" s="8" t="s">
        <v>3735</v>
      </c>
      <c r="B811" s="8">
        <v>13330.003357767</v>
      </c>
      <c r="C811" s="8">
        <v>3.72507711739933</v>
      </c>
      <c r="D811" s="8">
        <v>0.22026482494806901</v>
      </c>
      <c r="E811" s="10">
        <v>4.7448346689873599E-47</v>
      </c>
      <c r="F811" s="10">
        <v>1.5887664657506099E-44</v>
      </c>
    </row>
    <row r="812" spans="1:6" x14ac:dyDescent="0.25">
      <c r="A812" s="8" t="s">
        <v>5126</v>
      </c>
      <c r="B812" s="8">
        <v>10247.351845420901</v>
      </c>
      <c r="C812" s="8">
        <v>3.7250346068056799</v>
      </c>
      <c r="D812" s="8">
        <v>0.369350181781607</v>
      </c>
      <c r="E812" s="10">
        <v>2.8619728971694599E-18</v>
      </c>
      <c r="F812" s="10">
        <v>3.4368112864776002E-16</v>
      </c>
    </row>
    <row r="813" spans="1:6" x14ac:dyDescent="0.25">
      <c r="A813" s="8" t="s">
        <v>3022</v>
      </c>
      <c r="B813" s="8">
        <v>37.855774288277097</v>
      </c>
      <c r="C813" s="8">
        <v>3.7232770755846798</v>
      </c>
      <c r="D813" s="8">
        <v>0.618404322752102</v>
      </c>
      <c r="E813" s="10">
        <v>7.3923933911645205E-8</v>
      </c>
      <c r="F813" s="10">
        <v>2.7503093225152602E-6</v>
      </c>
    </row>
    <row r="814" spans="1:6" x14ac:dyDescent="0.25">
      <c r="A814" s="8" t="s">
        <v>1349</v>
      </c>
      <c r="B814" s="8">
        <v>30.883862979125301</v>
      </c>
      <c r="C814" s="8">
        <v>3.7229905618293802</v>
      </c>
      <c r="D814" s="8">
        <v>0.59318429798097905</v>
      </c>
      <c r="E814" s="10">
        <v>2.4666778831361101E-8</v>
      </c>
      <c r="F814" s="10">
        <v>1.0263228785948001E-6</v>
      </c>
    </row>
    <row r="815" spans="1:6" x14ac:dyDescent="0.25">
      <c r="A815" s="8" t="s">
        <v>1655</v>
      </c>
      <c r="B815" s="8">
        <v>7198.0614100740104</v>
      </c>
      <c r="C815" s="8">
        <v>3.7190123431489699</v>
      </c>
      <c r="D815" s="8">
        <v>0.232801347396493</v>
      </c>
      <c r="E815" s="10">
        <v>2.8246155701138298E-42</v>
      </c>
      <c r="F815" s="10">
        <v>8.0159549934822201E-40</v>
      </c>
    </row>
    <row r="816" spans="1:6" x14ac:dyDescent="0.25">
      <c r="A816" s="8" t="s">
        <v>2568</v>
      </c>
      <c r="B816" s="8">
        <v>10.5480161567957</v>
      </c>
      <c r="C816" s="8">
        <v>3.71655474947661</v>
      </c>
      <c r="D816" s="8">
        <v>1.0335390452114599</v>
      </c>
      <c r="E816" s="8">
        <v>4.6297966363546502E-4</v>
      </c>
      <c r="F816" s="8">
        <v>5.3706634138864298E-3</v>
      </c>
    </row>
    <row r="817" spans="1:6" x14ac:dyDescent="0.25">
      <c r="A817" s="8" t="s">
        <v>5865</v>
      </c>
      <c r="B817" s="8">
        <v>905.59440421768795</v>
      </c>
      <c r="C817" s="8">
        <v>3.7158637160970001</v>
      </c>
      <c r="D817" s="8">
        <v>0.60794969165526402</v>
      </c>
      <c r="E817" s="10">
        <v>3.4411641139543198E-8</v>
      </c>
      <c r="F817" s="10">
        <v>1.37396890190283E-6</v>
      </c>
    </row>
    <row r="818" spans="1:6" x14ac:dyDescent="0.25">
      <c r="A818" s="8" t="s">
        <v>5821</v>
      </c>
      <c r="B818" s="8">
        <v>291.05216462225798</v>
      </c>
      <c r="C818" s="8">
        <v>3.7147837977261702</v>
      </c>
      <c r="D818" s="8">
        <v>0.42010313695475998</v>
      </c>
      <c r="E818" s="10">
        <v>1.30445049378998E-14</v>
      </c>
      <c r="F818" s="10">
        <v>1.19145821465846E-12</v>
      </c>
    </row>
    <row r="819" spans="1:6" x14ac:dyDescent="0.25">
      <c r="A819" s="8" t="s">
        <v>2892</v>
      </c>
      <c r="B819" s="8">
        <v>155.982338531941</v>
      </c>
      <c r="C819" s="8">
        <v>3.7122946265641499</v>
      </c>
      <c r="D819" s="8">
        <v>0.56120845481605097</v>
      </c>
      <c r="E819" s="10">
        <v>3.8063601636660396E-9</v>
      </c>
      <c r="F819" s="10">
        <v>1.85868443640128E-7</v>
      </c>
    </row>
    <row r="820" spans="1:6" x14ac:dyDescent="0.25">
      <c r="A820" s="8" t="s">
        <v>6150</v>
      </c>
      <c r="B820" s="8">
        <v>10395.751374088301</v>
      </c>
      <c r="C820" s="8">
        <v>3.7105351789605301</v>
      </c>
      <c r="D820" s="8">
        <v>0.45833508935705303</v>
      </c>
      <c r="E820" s="10">
        <v>1.51653928591292E-12</v>
      </c>
      <c r="F820" s="10">
        <v>1.15631552661445E-10</v>
      </c>
    </row>
    <row r="821" spans="1:6" x14ac:dyDescent="0.25">
      <c r="A821" s="8" t="s">
        <v>1755</v>
      </c>
      <c r="B821" s="8">
        <v>123.363488410739</v>
      </c>
      <c r="C821" s="8">
        <v>3.71000899343893</v>
      </c>
      <c r="D821" s="8">
        <v>0.61754765720707605</v>
      </c>
      <c r="E821" s="10">
        <v>6.2003909137082705E-8</v>
      </c>
      <c r="F821" s="10">
        <v>2.3384489807749002E-6</v>
      </c>
    </row>
    <row r="822" spans="1:6" x14ac:dyDescent="0.25">
      <c r="A822" s="8" t="s">
        <v>3097</v>
      </c>
      <c r="B822" s="8">
        <v>257.006259478245</v>
      </c>
      <c r="C822" s="8">
        <v>3.7092993765836102</v>
      </c>
      <c r="D822" s="8">
        <v>0.60477191074769499</v>
      </c>
      <c r="E822" s="10">
        <v>3.3378664261122301E-8</v>
      </c>
      <c r="F822" s="10">
        <v>1.33948558513958E-6</v>
      </c>
    </row>
    <row r="823" spans="1:6" x14ac:dyDescent="0.25">
      <c r="A823" s="8" t="s">
        <v>765</v>
      </c>
      <c r="B823" s="8">
        <v>449.90934160564001</v>
      </c>
      <c r="C823" s="8">
        <v>3.7049344514276799</v>
      </c>
      <c r="D823" s="8">
        <v>0.67513915273807401</v>
      </c>
      <c r="E823" s="10">
        <v>4.9606772766697601E-7</v>
      </c>
      <c r="F823" s="10">
        <v>1.51367628473503E-5</v>
      </c>
    </row>
    <row r="824" spans="1:6" x14ac:dyDescent="0.25">
      <c r="A824" s="8" t="s">
        <v>5835</v>
      </c>
      <c r="B824" s="8">
        <v>440.84251761504902</v>
      </c>
      <c r="C824" s="8">
        <v>3.7043189944203001</v>
      </c>
      <c r="D824" s="8">
        <v>0.29401128940401899</v>
      </c>
      <c r="E824" s="10">
        <v>3.8058506983523197E-27</v>
      </c>
      <c r="F824" s="10">
        <v>6.9410161799777197E-25</v>
      </c>
    </row>
    <row r="825" spans="1:6" x14ac:dyDescent="0.25">
      <c r="A825" s="8" t="s">
        <v>1453</v>
      </c>
      <c r="B825" s="8">
        <v>110.278596990258</v>
      </c>
      <c r="C825" s="8">
        <v>3.7032599461571798</v>
      </c>
      <c r="D825" s="8">
        <v>0.41548398450383101</v>
      </c>
      <c r="E825" s="10">
        <v>1.0978974861050099E-14</v>
      </c>
      <c r="F825" s="10">
        <v>1.0143130278562901E-12</v>
      </c>
    </row>
    <row r="826" spans="1:6" x14ac:dyDescent="0.25">
      <c r="A826" s="8" t="s">
        <v>3227</v>
      </c>
      <c r="B826" s="8">
        <v>384.89448187481401</v>
      </c>
      <c r="C826" s="8">
        <v>3.70173475514581</v>
      </c>
      <c r="D826" s="8">
        <v>0.61437120808890699</v>
      </c>
      <c r="E826" s="10">
        <v>5.3038106524317903E-8</v>
      </c>
      <c r="F826" s="10">
        <v>2.0298872527451999E-6</v>
      </c>
    </row>
    <row r="827" spans="1:6" x14ac:dyDescent="0.25">
      <c r="A827" s="8" t="s">
        <v>2935</v>
      </c>
      <c r="B827" s="8">
        <v>654.32201290644798</v>
      </c>
      <c r="C827" s="8">
        <v>3.6969043397949801</v>
      </c>
      <c r="D827" s="8">
        <v>0.42457992160862801</v>
      </c>
      <c r="E827" s="10">
        <v>3.4374063821837301E-14</v>
      </c>
      <c r="F827" s="10">
        <v>3.02553912234349E-12</v>
      </c>
    </row>
    <row r="828" spans="1:6" x14ac:dyDescent="0.25">
      <c r="A828" s="8" t="s">
        <v>4742</v>
      </c>
      <c r="B828" s="8">
        <v>1890.29934089567</v>
      </c>
      <c r="C828" s="8">
        <v>3.6919134079393698</v>
      </c>
      <c r="D828" s="8">
        <v>0.344895479572983</v>
      </c>
      <c r="E828" s="10">
        <v>3.1842605717347602E-20</v>
      </c>
      <c r="F828" s="10">
        <v>4.3430157388412601E-18</v>
      </c>
    </row>
    <row r="829" spans="1:6" x14ac:dyDescent="0.25">
      <c r="A829" s="8" t="s">
        <v>4667</v>
      </c>
      <c r="B829" s="8">
        <v>19.491322670337102</v>
      </c>
      <c r="C829" s="8">
        <v>3.6907683991445399</v>
      </c>
      <c r="D829" s="8">
        <v>0.77418852092734003</v>
      </c>
      <c r="E829" s="10">
        <v>9.0152945523046604E-6</v>
      </c>
      <c r="F829" s="8">
        <v>1.8929426534260101E-4</v>
      </c>
    </row>
    <row r="830" spans="1:6" x14ac:dyDescent="0.25">
      <c r="A830" s="8" t="s">
        <v>5867</v>
      </c>
      <c r="B830" s="8">
        <v>137.469977442741</v>
      </c>
      <c r="C830" s="8">
        <v>3.6879071765645599</v>
      </c>
      <c r="D830" s="8">
        <v>0.56046562271919198</v>
      </c>
      <c r="E830" s="10">
        <v>4.1201576670292198E-9</v>
      </c>
      <c r="F830" s="10">
        <v>1.99889976208051E-7</v>
      </c>
    </row>
    <row r="831" spans="1:6" x14ac:dyDescent="0.25">
      <c r="A831" s="8" t="s">
        <v>5388</v>
      </c>
      <c r="B831" s="8">
        <v>8191.5924200526197</v>
      </c>
      <c r="C831" s="8">
        <v>3.68460271768891</v>
      </c>
      <c r="D831" s="8">
        <v>0.445347882664827</v>
      </c>
      <c r="E831" s="10">
        <v>4.7242447713585696E-13</v>
      </c>
      <c r="F831" s="10">
        <v>3.7371728794428401E-11</v>
      </c>
    </row>
    <row r="832" spans="1:6" x14ac:dyDescent="0.25">
      <c r="A832" s="8" t="s">
        <v>5457</v>
      </c>
      <c r="B832" s="8">
        <v>104.453019088787</v>
      </c>
      <c r="C832" s="8">
        <v>3.6840076354594999</v>
      </c>
      <c r="D832" s="8">
        <v>0.56969546834610296</v>
      </c>
      <c r="E832" s="10">
        <v>7.3964277644322796E-9</v>
      </c>
      <c r="F832" s="10">
        <v>3.4017654874425603E-7</v>
      </c>
    </row>
    <row r="833" spans="1:6" x14ac:dyDescent="0.25">
      <c r="A833" s="8" t="s">
        <v>5810</v>
      </c>
      <c r="B833" s="8">
        <v>856.18613923646899</v>
      </c>
      <c r="C833" s="8">
        <v>3.6818055453132899</v>
      </c>
      <c r="D833" s="8">
        <v>0.30957340947989498</v>
      </c>
      <c r="E833" s="10">
        <v>1.9731061384545799E-24</v>
      </c>
      <c r="F833" s="10">
        <v>3.29467076443531E-22</v>
      </c>
    </row>
    <row r="834" spans="1:6" x14ac:dyDescent="0.25">
      <c r="A834" s="8" t="s">
        <v>5212</v>
      </c>
      <c r="B834" s="8">
        <v>136.83114802108599</v>
      </c>
      <c r="C834" s="8">
        <v>3.6812099444761199</v>
      </c>
      <c r="D834" s="8">
        <v>0.40468019126283999</v>
      </c>
      <c r="E834" s="10">
        <v>2.75014265331134E-15</v>
      </c>
      <c r="F834" s="10">
        <v>2.68170690007409E-13</v>
      </c>
    </row>
    <row r="835" spans="1:6" x14ac:dyDescent="0.25">
      <c r="A835" s="8" t="s">
        <v>2060</v>
      </c>
      <c r="B835" s="8">
        <v>1765.9440753688</v>
      </c>
      <c r="C835" s="8">
        <v>3.67598287428256</v>
      </c>
      <c r="D835" s="8">
        <v>0.45983318533425299</v>
      </c>
      <c r="E835" s="10">
        <v>2.5667863169925E-12</v>
      </c>
      <c r="F835" s="10">
        <v>1.908802257002E-10</v>
      </c>
    </row>
    <row r="836" spans="1:6" x14ac:dyDescent="0.25">
      <c r="A836" s="8" t="s">
        <v>5039</v>
      </c>
      <c r="B836" s="8">
        <v>197.40799443636399</v>
      </c>
      <c r="C836" s="8">
        <v>3.6755845072131699</v>
      </c>
      <c r="D836" s="8">
        <v>0.35116515294229</v>
      </c>
      <c r="E836" s="10">
        <v>2.2675577249932399E-19</v>
      </c>
      <c r="F836" s="10">
        <v>2.9107989985029902E-17</v>
      </c>
    </row>
    <row r="837" spans="1:6" x14ac:dyDescent="0.25">
      <c r="A837" s="8" t="s">
        <v>4690</v>
      </c>
      <c r="B837" s="8">
        <v>4905.7320987746898</v>
      </c>
      <c r="C837" s="8">
        <v>3.6713988612363102</v>
      </c>
      <c r="D837" s="8">
        <v>0.24598390915250601</v>
      </c>
      <c r="E837" s="10">
        <v>4.2083403508858899E-37</v>
      </c>
      <c r="F837" s="10">
        <v>1.06957758677033E-34</v>
      </c>
    </row>
    <row r="838" spans="1:6" x14ac:dyDescent="0.25">
      <c r="A838" s="8" t="s">
        <v>3096</v>
      </c>
      <c r="B838" s="8">
        <v>57927.488034255999</v>
      </c>
      <c r="C838" s="8">
        <v>3.6656159923662499</v>
      </c>
      <c r="D838" s="8">
        <v>0.30842108571676702</v>
      </c>
      <c r="E838" s="10">
        <v>2.5014942897492301E-24</v>
      </c>
      <c r="F838" s="10">
        <v>4.1659754243889498E-22</v>
      </c>
    </row>
    <row r="839" spans="1:6" x14ac:dyDescent="0.25">
      <c r="A839" s="8" t="s">
        <v>3806</v>
      </c>
      <c r="B839" s="8">
        <v>108.852039995613</v>
      </c>
      <c r="C839" s="8">
        <v>3.6654197805241102</v>
      </c>
      <c r="D839" s="8">
        <v>0.572330385142515</v>
      </c>
      <c r="E839" s="10">
        <v>1.1499265024533801E-8</v>
      </c>
      <c r="F839" s="10">
        <v>5.0870761619445599E-7</v>
      </c>
    </row>
    <row r="840" spans="1:6" x14ac:dyDescent="0.25">
      <c r="A840" s="8" t="s">
        <v>5814</v>
      </c>
      <c r="B840" s="8">
        <v>33.905956233406698</v>
      </c>
      <c r="C840" s="8">
        <v>3.6648890219750201</v>
      </c>
      <c r="D840" s="8">
        <v>0.63099863211766605</v>
      </c>
      <c r="E840" s="10">
        <v>1.9977136730287101E-7</v>
      </c>
      <c r="F840" s="10">
        <v>6.7033568291422101E-6</v>
      </c>
    </row>
    <row r="841" spans="1:6" x14ac:dyDescent="0.25">
      <c r="A841" s="8" t="s">
        <v>4806</v>
      </c>
      <c r="B841" s="8">
        <v>115.68223476215999</v>
      </c>
      <c r="C841" s="8">
        <v>3.6636109322650299</v>
      </c>
      <c r="D841" s="8">
        <v>0.90687903945581005</v>
      </c>
      <c r="E841" s="10">
        <v>8.10749053595429E-5</v>
      </c>
      <c r="F841" s="8">
        <v>1.2456483092203601E-3</v>
      </c>
    </row>
    <row r="842" spans="1:6" x14ac:dyDescent="0.25">
      <c r="A842" s="8" t="s">
        <v>5310</v>
      </c>
      <c r="B842" s="8">
        <v>1152.7611672041801</v>
      </c>
      <c r="C842" s="8">
        <v>3.6619351030479401</v>
      </c>
      <c r="D842" s="8">
        <v>0.22489470491418301</v>
      </c>
      <c r="E842" s="10">
        <v>2.1005183039778998E-43</v>
      </c>
      <c r="F842" s="10">
        <v>6.1828512031275199E-41</v>
      </c>
    </row>
    <row r="843" spans="1:6" x14ac:dyDescent="0.25">
      <c r="A843" s="8" t="s">
        <v>378</v>
      </c>
      <c r="B843" s="8">
        <v>10.2848507897268</v>
      </c>
      <c r="C843" s="8">
        <v>3.66157249834687</v>
      </c>
      <c r="D843" s="8">
        <v>0.96276901134167803</v>
      </c>
      <c r="E843" s="8">
        <v>2.8107725950263901E-4</v>
      </c>
      <c r="F843" s="8">
        <v>3.53919107990937E-3</v>
      </c>
    </row>
    <row r="844" spans="1:6" x14ac:dyDescent="0.25">
      <c r="A844" s="8" t="s">
        <v>5838</v>
      </c>
      <c r="B844" s="8">
        <v>1743.10306290574</v>
      </c>
      <c r="C844" s="8">
        <v>3.6543024501105901</v>
      </c>
      <c r="D844" s="8">
        <v>0.483147438508647</v>
      </c>
      <c r="E844" s="10">
        <v>2.8968970153311701E-11</v>
      </c>
      <c r="F844" s="10">
        <v>1.9338621056459201E-9</v>
      </c>
    </row>
    <row r="845" spans="1:6" x14ac:dyDescent="0.25">
      <c r="A845" s="8" t="s">
        <v>4528</v>
      </c>
      <c r="B845" s="8">
        <v>950.62047567194895</v>
      </c>
      <c r="C845" s="8">
        <v>3.65357382253621</v>
      </c>
      <c r="D845" s="8">
        <v>0.61409540311859401</v>
      </c>
      <c r="E845" s="10">
        <v>7.8010112445574195E-8</v>
      </c>
      <c r="F845" s="10">
        <v>2.8836857278727599E-6</v>
      </c>
    </row>
    <row r="846" spans="1:6" x14ac:dyDescent="0.25">
      <c r="A846" s="8" t="s">
        <v>3530</v>
      </c>
      <c r="B846" s="8">
        <v>210.792192983083</v>
      </c>
      <c r="C846" s="8">
        <v>3.65135020655016</v>
      </c>
      <c r="D846" s="8">
        <v>1.0793818658894401</v>
      </c>
      <c r="E846" s="8">
        <v>4.5814045288717302E-4</v>
      </c>
      <c r="F846" s="8">
        <v>5.32575653213901E-3</v>
      </c>
    </row>
    <row r="847" spans="1:6" x14ac:dyDescent="0.25">
      <c r="A847" s="8" t="s">
        <v>3023</v>
      </c>
      <c r="B847" s="8">
        <v>10.577869607353501</v>
      </c>
      <c r="C847" s="8">
        <v>3.6505712948354399</v>
      </c>
      <c r="D847" s="8">
        <v>1.0201319080935001</v>
      </c>
      <c r="E847" s="8">
        <v>4.7376062884167902E-4</v>
      </c>
      <c r="F847" s="8">
        <v>5.4731546908078996E-3</v>
      </c>
    </row>
    <row r="848" spans="1:6" x14ac:dyDescent="0.25">
      <c r="A848" s="8" t="s">
        <v>5839</v>
      </c>
      <c r="B848" s="8">
        <v>10.577869607353501</v>
      </c>
      <c r="C848" s="8">
        <v>3.6505712948354399</v>
      </c>
      <c r="D848" s="8">
        <v>1.0201319080935001</v>
      </c>
      <c r="E848" s="8">
        <v>4.7376062884167902E-4</v>
      </c>
      <c r="F848" s="8">
        <v>5.4731546908078996E-3</v>
      </c>
    </row>
    <row r="849" spans="1:6" x14ac:dyDescent="0.25">
      <c r="A849" s="8" t="s">
        <v>4614</v>
      </c>
      <c r="B849" s="8">
        <v>2995.65520051562</v>
      </c>
      <c r="C849" s="8">
        <v>3.6487893172733599</v>
      </c>
      <c r="D849" s="8">
        <v>0.389206314256621</v>
      </c>
      <c r="E849" s="10">
        <v>5.3142943149465095E-16</v>
      </c>
      <c r="F849" s="10">
        <v>5.4596609695030798E-14</v>
      </c>
    </row>
    <row r="850" spans="1:6" x14ac:dyDescent="0.25">
      <c r="A850" s="8" t="s">
        <v>201</v>
      </c>
      <c r="B850" s="8">
        <v>76.201100932636606</v>
      </c>
      <c r="C850" s="8">
        <v>3.64574148634021</v>
      </c>
      <c r="D850" s="8">
        <v>0.53425908069095496</v>
      </c>
      <c r="E850" s="10">
        <v>1.7273786313617401E-9</v>
      </c>
      <c r="F850" s="10">
        <v>8.9165706921474304E-8</v>
      </c>
    </row>
    <row r="851" spans="1:6" x14ac:dyDescent="0.25">
      <c r="A851" s="8" t="s">
        <v>3111</v>
      </c>
      <c r="B851" s="8">
        <v>23.788081141068599</v>
      </c>
      <c r="C851" s="8">
        <v>3.6455072232813399</v>
      </c>
      <c r="D851" s="8">
        <v>0.72732764727752897</v>
      </c>
      <c r="E851" s="10">
        <v>4.6546052267829697E-6</v>
      </c>
      <c r="F851" s="8">
        <v>1.06920759265684E-4</v>
      </c>
    </row>
    <row r="852" spans="1:6" x14ac:dyDescent="0.25">
      <c r="A852" s="8" t="s">
        <v>3685</v>
      </c>
      <c r="B852" s="8">
        <v>737.48299859794201</v>
      </c>
      <c r="C852" s="8">
        <v>3.6391359058530299</v>
      </c>
      <c r="D852" s="8">
        <v>0.40912107939179199</v>
      </c>
      <c r="E852" s="10">
        <v>1.2093889588114E-14</v>
      </c>
      <c r="F852" s="10">
        <v>1.1108299021535499E-12</v>
      </c>
    </row>
    <row r="853" spans="1:6" x14ac:dyDescent="0.25">
      <c r="A853" s="8" t="s">
        <v>3336</v>
      </c>
      <c r="B853" s="8">
        <v>1267.5783452394801</v>
      </c>
      <c r="C853" s="8">
        <v>3.6385708762151898</v>
      </c>
      <c r="D853" s="8">
        <v>0.31608903568894098</v>
      </c>
      <c r="E853" s="10">
        <v>6.2467697098890299E-23</v>
      </c>
      <c r="F853" s="10">
        <v>9.7853173537209703E-21</v>
      </c>
    </row>
    <row r="854" spans="1:6" x14ac:dyDescent="0.25">
      <c r="A854" s="8" t="s">
        <v>3439</v>
      </c>
      <c r="B854" s="8">
        <v>1063.95008612741</v>
      </c>
      <c r="C854" s="8">
        <v>3.6368243518596199</v>
      </c>
      <c r="D854" s="8">
        <v>0.29856078829156502</v>
      </c>
      <c r="E854" s="10">
        <v>2.5993632778861502E-25</v>
      </c>
      <c r="F854" s="10">
        <v>4.5068686312609603E-23</v>
      </c>
    </row>
    <row r="855" spans="1:6" x14ac:dyDescent="0.25">
      <c r="A855" s="8" t="s">
        <v>354</v>
      </c>
      <c r="B855" s="8">
        <v>349.67586201410398</v>
      </c>
      <c r="C855" s="8">
        <v>3.6354103961762201</v>
      </c>
      <c r="D855" s="8">
        <v>0.41801467989837898</v>
      </c>
      <c r="E855" s="10">
        <v>3.7975677002371898E-14</v>
      </c>
      <c r="F855" s="10">
        <v>3.3240535533818801E-12</v>
      </c>
    </row>
    <row r="856" spans="1:6" x14ac:dyDescent="0.25">
      <c r="A856" s="8" t="s">
        <v>5902</v>
      </c>
      <c r="B856" s="8">
        <v>276.97126557417897</v>
      </c>
      <c r="C856" s="8">
        <v>3.63515917407411</v>
      </c>
      <c r="D856" s="8">
        <v>0.37650459478134302</v>
      </c>
      <c r="E856" s="10">
        <v>8.7290490489043503E-17</v>
      </c>
      <c r="F856" s="10">
        <v>9.5905880045123505E-15</v>
      </c>
    </row>
    <row r="857" spans="1:6" x14ac:dyDescent="0.25">
      <c r="A857" s="8" t="s">
        <v>3208</v>
      </c>
      <c r="B857" s="8">
        <v>8149.8350089614696</v>
      </c>
      <c r="C857" s="8">
        <v>3.63099992645849</v>
      </c>
      <c r="D857" s="8">
        <v>0.51012105516115802</v>
      </c>
      <c r="E857" s="10">
        <v>3.2812905765109299E-10</v>
      </c>
      <c r="F857" s="10">
        <v>1.92452710041236E-8</v>
      </c>
    </row>
    <row r="858" spans="1:6" x14ac:dyDescent="0.25">
      <c r="A858" s="8" t="s">
        <v>5832</v>
      </c>
      <c r="B858" s="8">
        <v>92.904589720285699</v>
      </c>
      <c r="C858" s="8">
        <v>3.62667966337506</v>
      </c>
      <c r="D858" s="8">
        <v>0.46550026254757298</v>
      </c>
      <c r="E858" s="10">
        <v>8.5753607901983508E-12</v>
      </c>
      <c r="F858" s="10">
        <v>6.1182830620936002E-10</v>
      </c>
    </row>
    <row r="859" spans="1:6" x14ac:dyDescent="0.25">
      <c r="A859" s="8" t="s">
        <v>132</v>
      </c>
      <c r="B859" s="8">
        <v>297.96877381696697</v>
      </c>
      <c r="C859" s="8">
        <v>3.62620958336479</v>
      </c>
      <c r="D859" s="8">
        <v>0.36134183288322402</v>
      </c>
      <c r="E859" s="10">
        <v>6.36455406208003E-18</v>
      </c>
      <c r="F859" s="10">
        <v>7.5005736279093997E-16</v>
      </c>
    </row>
    <row r="860" spans="1:6" x14ac:dyDescent="0.25">
      <c r="A860" s="8" t="s">
        <v>3221</v>
      </c>
      <c r="B860" s="8">
        <v>343.83595630242701</v>
      </c>
      <c r="C860" s="8">
        <v>3.62557813869899</v>
      </c>
      <c r="D860" s="8">
        <v>0.27744540469224899</v>
      </c>
      <c r="E860" s="10">
        <v>1.09114660328614E-28</v>
      </c>
      <c r="F860" s="10">
        <v>2.1312719996593601E-26</v>
      </c>
    </row>
    <row r="861" spans="1:6" x14ac:dyDescent="0.25">
      <c r="A861" s="8" t="s">
        <v>5822</v>
      </c>
      <c r="B861" s="8">
        <v>193.28832791735999</v>
      </c>
      <c r="C861" s="8">
        <v>3.6250966802412798</v>
      </c>
      <c r="D861" s="8">
        <v>0.48214701038550301</v>
      </c>
      <c r="E861" s="10">
        <v>3.8262841018036302E-11</v>
      </c>
      <c r="F861" s="10">
        <v>2.5066914014766301E-9</v>
      </c>
    </row>
    <row r="862" spans="1:6" x14ac:dyDescent="0.25">
      <c r="A862" s="8" t="s">
        <v>995</v>
      </c>
      <c r="B862" s="8">
        <v>718.62923463830498</v>
      </c>
      <c r="C862" s="8">
        <v>3.6249073811093502</v>
      </c>
      <c r="D862" s="8">
        <v>0.29545435742939702</v>
      </c>
      <c r="E862" s="10">
        <v>1.0778131191390599E-25</v>
      </c>
      <c r="F862" s="10">
        <v>1.8999833772901201E-23</v>
      </c>
    </row>
    <row r="863" spans="1:6" x14ac:dyDescent="0.25">
      <c r="A863" s="8" t="s">
        <v>1731</v>
      </c>
      <c r="B863" s="8">
        <v>1309.6518185284799</v>
      </c>
      <c r="C863" s="8">
        <v>3.6242136704915202</v>
      </c>
      <c r="D863" s="8">
        <v>0.38284605540240602</v>
      </c>
      <c r="E863" s="10">
        <v>2.72684231082587E-16</v>
      </c>
      <c r="F863" s="10">
        <v>2.8761369273435903E-14</v>
      </c>
    </row>
    <row r="864" spans="1:6" x14ac:dyDescent="0.25">
      <c r="A864" s="8" t="s">
        <v>4531</v>
      </c>
      <c r="B864" s="8">
        <v>27.0062536076478</v>
      </c>
      <c r="C864" s="8">
        <v>3.62206162352419</v>
      </c>
      <c r="D864" s="8">
        <v>0.69707400784252505</v>
      </c>
      <c r="E864" s="10">
        <v>2.5013735150302099E-6</v>
      </c>
      <c r="F864" s="10">
        <v>6.2347153563878198E-5</v>
      </c>
    </row>
    <row r="865" spans="1:6" x14ac:dyDescent="0.25">
      <c r="A865" s="8" t="s">
        <v>4765</v>
      </c>
      <c r="B865" s="8">
        <v>102.166812626378</v>
      </c>
      <c r="C865" s="8">
        <v>3.6173012817195001</v>
      </c>
      <c r="D865" s="8">
        <v>0.48080456493855001</v>
      </c>
      <c r="E865" s="10">
        <v>5.00087536506313E-11</v>
      </c>
      <c r="F865" s="10">
        <v>3.2064883229789298E-9</v>
      </c>
    </row>
    <row r="866" spans="1:6" x14ac:dyDescent="0.25">
      <c r="A866" s="8" t="s">
        <v>5881</v>
      </c>
      <c r="B866" s="8">
        <v>867.214984373417</v>
      </c>
      <c r="C866" s="8">
        <v>3.6070682995257202</v>
      </c>
      <c r="D866" s="8">
        <v>0.54124835927230996</v>
      </c>
      <c r="E866" s="10">
        <v>3.25273333515599E-9</v>
      </c>
      <c r="F866" s="10">
        <v>1.60069385004158E-7</v>
      </c>
    </row>
    <row r="867" spans="1:6" x14ac:dyDescent="0.25">
      <c r="A867" s="8" t="s">
        <v>4035</v>
      </c>
      <c r="B867" s="8">
        <v>601.11992439594599</v>
      </c>
      <c r="C867" s="8">
        <v>3.5957306551570301</v>
      </c>
      <c r="D867" s="8">
        <v>0.55429320303491003</v>
      </c>
      <c r="E867" s="10">
        <v>7.96792698508469E-9</v>
      </c>
      <c r="F867" s="10">
        <v>3.6329269398493102E-7</v>
      </c>
    </row>
    <row r="868" spans="1:6" x14ac:dyDescent="0.25">
      <c r="A868" s="8" t="s">
        <v>3206</v>
      </c>
      <c r="B868" s="8">
        <v>51.149485368276402</v>
      </c>
      <c r="C868" s="8">
        <v>3.5949389050412499</v>
      </c>
      <c r="D868" s="8">
        <v>0.47329745222956499</v>
      </c>
      <c r="E868" s="10">
        <v>3.1057179737914997E-11</v>
      </c>
      <c r="F868" s="10">
        <v>2.07107862983556E-9</v>
      </c>
    </row>
    <row r="869" spans="1:6" x14ac:dyDescent="0.25">
      <c r="A869" s="8" t="s">
        <v>2296</v>
      </c>
      <c r="B869" s="8">
        <v>501.65802062188999</v>
      </c>
      <c r="C869" s="8">
        <v>3.5940709889628502</v>
      </c>
      <c r="D869" s="8">
        <v>0.34763036776562201</v>
      </c>
      <c r="E869" s="10">
        <v>8.1053675848380596E-19</v>
      </c>
      <c r="F869" s="10">
        <v>1.01573898535936E-16</v>
      </c>
    </row>
    <row r="870" spans="1:6" x14ac:dyDescent="0.25">
      <c r="A870" s="8" t="s">
        <v>5928</v>
      </c>
      <c r="B870" s="8">
        <v>2804.7204226962399</v>
      </c>
      <c r="C870" s="8">
        <v>3.5916936417939298</v>
      </c>
      <c r="D870" s="8">
        <v>0.46393177614814501</v>
      </c>
      <c r="E870" s="10">
        <v>1.29749470189967E-11</v>
      </c>
      <c r="F870" s="10">
        <v>9.0332180648757795E-10</v>
      </c>
    </row>
    <row r="871" spans="1:6" x14ac:dyDescent="0.25">
      <c r="A871" s="8" t="s">
        <v>6223</v>
      </c>
      <c r="B871" s="8">
        <v>17.042807364922702</v>
      </c>
      <c r="C871" s="8">
        <v>3.5851665750291999</v>
      </c>
      <c r="D871" s="8">
        <v>0.78216612937016305</v>
      </c>
      <c r="E871" s="10">
        <v>2.51707223099989E-5</v>
      </c>
      <c r="F871" s="8">
        <v>4.5918972654606001E-4</v>
      </c>
    </row>
    <row r="872" spans="1:6" x14ac:dyDescent="0.25">
      <c r="A872" s="8" t="s">
        <v>1618</v>
      </c>
      <c r="B872" s="8">
        <v>136.63438174132099</v>
      </c>
      <c r="C872" s="8">
        <v>3.5836160277157298</v>
      </c>
      <c r="D872" s="8">
        <v>0.79660728926639102</v>
      </c>
      <c r="E872" s="10">
        <v>1.9177881123519101E-5</v>
      </c>
      <c r="F872" s="8">
        <v>3.6142710151932999E-4</v>
      </c>
    </row>
    <row r="873" spans="1:6" x14ac:dyDescent="0.25">
      <c r="A873" s="8" t="s">
        <v>4600</v>
      </c>
      <c r="B873" s="8">
        <v>1197.5763905065</v>
      </c>
      <c r="C873" s="8">
        <v>3.5835036043717601</v>
      </c>
      <c r="D873" s="8">
        <v>0.917529129939743</v>
      </c>
      <c r="E873" s="8">
        <v>1.2259380530357201E-4</v>
      </c>
      <c r="F873" s="8">
        <v>1.7556797847107001E-3</v>
      </c>
    </row>
    <row r="874" spans="1:6" x14ac:dyDescent="0.25">
      <c r="A874" s="8" t="s">
        <v>1111</v>
      </c>
      <c r="B874" s="8">
        <v>90.581416273231696</v>
      </c>
      <c r="C874" s="8">
        <v>3.58185879946965</v>
      </c>
      <c r="D874" s="8">
        <v>0.58765342449049596</v>
      </c>
      <c r="E874" s="10">
        <v>4.0286039084064801E-8</v>
      </c>
      <c r="F874" s="10">
        <v>1.5815769128008899E-6</v>
      </c>
    </row>
    <row r="875" spans="1:6" x14ac:dyDescent="0.25">
      <c r="A875" s="8" t="s">
        <v>6241</v>
      </c>
      <c r="B875" s="8">
        <v>385.713651529733</v>
      </c>
      <c r="C875" s="8">
        <v>3.5776814553254601</v>
      </c>
      <c r="D875" s="8">
        <v>0.289389408760169</v>
      </c>
      <c r="E875" s="10">
        <v>6.5844382670336196E-26</v>
      </c>
      <c r="F875" s="10">
        <v>1.16721617851323E-23</v>
      </c>
    </row>
    <row r="876" spans="1:6" x14ac:dyDescent="0.25">
      <c r="A876" s="8" t="s">
        <v>423</v>
      </c>
      <c r="B876" s="8">
        <v>65.159792915963706</v>
      </c>
      <c r="C876" s="8">
        <v>3.57720445805698</v>
      </c>
      <c r="D876" s="8">
        <v>0.52500844736605201</v>
      </c>
      <c r="E876" s="10">
        <v>2.2178624077430301E-9</v>
      </c>
      <c r="F876" s="10">
        <v>1.12556072553342E-7</v>
      </c>
    </row>
    <row r="877" spans="1:6" x14ac:dyDescent="0.25">
      <c r="A877" s="8" t="s">
        <v>4551</v>
      </c>
      <c r="B877" s="8">
        <v>1167.70473201552</v>
      </c>
      <c r="C877" s="8">
        <v>3.5749424451956</v>
      </c>
      <c r="D877" s="8">
        <v>0.479722762441599</v>
      </c>
      <c r="E877" s="10">
        <v>6.3467612973886102E-11</v>
      </c>
      <c r="F877" s="10">
        <v>4.0005457042354399E-9</v>
      </c>
    </row>
    <row r="878" spans="1:6" x14ac:dyDescent="0.25">
      <c r="A878" s="8" t="s">
        <v>3152</v>
      </c>
      <c r="B878" s="8">
        <v>30.7565109398545</v>
      </c>
      <c r="C878" s="8">
        <v>3.5741281604839799</v>
      </c>
      <c r="D878" s="8">
        <v>0.62875356144969596</v>
      </c>
      <c r="E878" s="10">
        <v>3.94943494296102E-7</v>
      </c>
      <c r="F878" s="10">
        <v>1.2324457118604001E-5</v>
      </c>
    </row>
    <row r="879" spans="1:6" x14ac:dyDescent="0.25">
      <c r="A879" s="8" t="s">
        <v>2566</v>
      </c>
      <c r="B879" s="8">
        <v>1932.8152346381601</v>
      </c>
      <c r="C879" s="8">
        <v>3.57370908270476</v>
      </c>
      <c r="D879" s="8">
        <v>0.45663547633608298</v>
      </c>
      <c r="E879" s="10">
        <v>8.9376587039320703E-12</v>
      </c>
      <c r="F879" s="10">
        <v>6.3624266712974301E-10</v>
      </c>
    </row>
    <row r="880" spans="1:6" x14ac:dyDescent="0.25">
      <c r="A880" s="8" t="s">
        <v>3997</v>
      </c>
      <c r="B880" s="8">
        <v>363.48811645605798</v>
      </c>
      <c r="C880" s="8">
        <v>3.5736289596547999</v>
      </c>
      <c r="D880" s="8">
        <v>0.45296176110256497</v>
      </c>
      <c r="E880" s="10">
        <v>5.8894882086765797E-12</v>
      </c>
      <c r="F880" s="10">
        <v>4.2791763637898698E-10</v>
      </c>
    </row>
    <row r="881" spans="1:6" x14ac:dyDescent="0.25">
      <c r="A881" s="8" t="s">
        <v>2694</v>
      </c>
      <c r="B881" s="8">
        <v>845.21466429306804</v>
      </c>
      <c r="C881" s="8">
        <v>3.5735147162041399</v>
      </c>
      <c r="D881" s="8">
        <v>0.29021774989659599</v>
      </c>
      <c r="E881" s="10">
        <v>1.15639015431693E-25</v>
      </c>
      <c r="F881" s="10">
        <v>2.0272063965636199E-23</v>
      </c>
    </row>
    <row r="882" spans="1:6" x14ac:dyDescent="0.25">
      <c r="A882" s="8" t="s">
        <v>2160</v>
      </c>
      <c r="B882" s="8">
        <v>9832.7781000724499</v>
      </c>
      <c r="C882" s="8">
        <v>3.5733211773733702</v>
      </c>
      <c r="D882" s="8">
        <v>0.45610247082851701</v>
      </c>
      <c r="E882" s="10">
        <v>8.7242002623977197E-12</v>
      </c>
      <c r="F882" s="10">
        <v>6.2174663694351301E-10</v>
      </c>
    </row>
    <row r="883" spans="1:6" x14ac:dyDescent="0.25">
      <c r="A883" s="8" t="s">
        <v>2628</v>
      </c>
      <c r="B883" s="8">
        <v>298.42118852918901</v>
      </c>
      <c r="C883" s="8">
        <v>3.57279090462607</v>
      </c>
      <c r="D883" s="8">
        <v>0.34692727205533802</v>
      </c>
      <c r="E883" s="10">
        <v>9.8246050547930497E-19</v>
      </c>
      <c r="F883" s="10">
        <v>1.2215130272938701E-16</v>
      </c>
    </row>
    <row r="884" spans="1:6" x14ac:dyDescent="0.25">
      <c r="A884" s="8" t="s">
        <v>45</v>
      </c>
      <c r="B884" s="8">
        <v>210.361882903202</v>
      </c>
      <c r="C884" s="8">
        <v>3.5726418944147502</v>
      </c>
      <c r="D884" s="8">
        <v>0.45809330740459903</v>
      </c>
      <c r="E884" s="10">
        <v>1.13611437624081E-11</v>
      </c>
      <c r="F884" s="10">
        <v>7.9534290155309205E-10</v>
      </c>
    </row>
    <row r="885" spans="1:6" x14ac:dyDescent="0.25">
      <c r="A885" s="8" t="s">
        <v>3996</v>
      </c>
      <c r="B885" s="8">
        <v>870.77761917730595</v>
      </c>
      <c r="C885" s="8">
        <v>3.5723974438398698</v>
      </c>
      <c r="D885" s="8">
        <v>0.48576840493036999</v>
      </c>
      <c r="E885" s="10">
        <v>1.08154007511544E-10</v>
      </c>
      <c r="F885" s="10">
        <v>6.6516291208630003E-9</v>
      </c>
    </row>
    <row r="886" spans="1:6" x14ac:dyDescent="0.25">
      <c r="A886" s="8" t="s">
        <v>2739</v>
      </c>
      <c r="B886" s="8">
        <v>76370.825185407899</v>
      </c>
      <c r="C886" s="8">
        <v>3.5696894094563301</v>
      </c>
      <c r="D886" s="8">
        <v>0.34705195975034397</v>
      </c>
      <c r="E886" s="10">
        <v>1.46396300506088E-18</v>
      </c>
      <c r="F886" s="10">
        <v>1.7954825344046E-16</v>
      </c>
    </row>
    <row r="887" spans="1:6" x14ac:dyDescent="0.25">
      <c r="A887" s="8" t="s">
        <v>2058</v>
      </c>
      <c r="B887" s="8">
        <v>36.341768100783703</v>
      </c>
      <c r="C887" s="8">
        <v>3.56752530445516</v>
      </c>
      <c r="D887" s="8">
        <v>0.74011823573950797</v>
      </c>
      <c r="E887" s="10">
        <v>7.9744684402867201E-6</v>
      </c>
      <c r="F887" s="8">
        <v>1.7072726292841501E-4</v>
      </c>
    </row>
    <row r="888" spans="1:6" x14ac:dyDescent="0.25">
      <c r="A888" s="8" t="s">
        <v>1979</v>
      </c>
      <c r="B888" s="8">
        <v>579.64337391592505</v>
      </c>
      <c r="C888" s="8">
        <v>3.5665295381258901</v>
      </c>
      <c r="D888" s="8">
        <v>0.73638393478390096</v>
      </c>
      <c r="E888" s="10">
        <v>6.6225549860006199E-6</v>
      </c>
      <c r="F888" s="8">
        <v>1.45726144745845E-4</v>
      </c>
    </row>
    <row r="889" spans="1:6" x14ac:dyDescent="0.25">
      <c r="A889" s="8" t="s">
        <v>5836</v>
      </c>
      <c r="B889" s="8">
        <v>341.47910186237698</v>
      </c>
      <c r="C889" s="8">
        <v>3.5654474474268798</v>
      </c>
      <c r="D889" s="8">
        <v>0.41502796027536398</v>
      </c>
      <c r="E889" s="10">
        <v>1.0159548290581999E-13</v>
      </c>
      <c r="F889" s="10">
        <v>8.5955483097524694E-12</v>
      </c>
    </row>
    <row r="890" spans="1:6" x14ac:dyDescent="0.25">
      <c r="A890" s="8" t="s">
        <v>6132</v>
      </c>
      <c r="B890" s="8">
        <v>572.40914518475802</v>
      </c>
      <c r="C890" s="8">
        <v>3.56033018033422</v>
      </c>
      <c r="D890" s="8">
        <v>0.64209496993190696</v>
      </c>
      <c r="E890" s="10">
        <v>4.66027467433383E-7</v>
      </c>
      <c r="F890" s="10">
        <v>1.432372427223E-5</v>
      </c>
    </row>
    <row r="891" spans="1:6" x14ac:dyDescent="0.25">
      <c r="A891" s="8" t="s">
        <v>602</v>
      </c>
      <c r="B891" s="8">
        <v>424.33632883754399</v>
      </c>
      <c r="C891" s="8">
        <v>3.5597119064068901</v>
      </c>
      <c r="D891" s="8">
        <v>0.52687592784276704</v>
      </c>
      <c r="E891" s="10">
        <v>2.4268827657490799E-9</v>
      </c>
      <c r="F891" s="10">
        <v>1.21893076055897E-7</v>
      </c>
    </row>
    <row r="892" spans="1:6" x14ac:dyDescent="0.25">
      <c r="A892" s="8" t="s">
        <v>1828</v>
      </c>
      <c r="B892" s="8">
        <v>112.255680951152</v>
      </c>
      <c r="C892" s="8">
        <v>3.5576247788913</v>
      </c>
      <c r="D892" s="8">
        <v>0.52167751834536702</v>
      </c>
      <c r="E892" s="10">
        <v>1.5957401765383901E-9</v>
      </c>
      <c r="F892" s="10">
        <v>8.2775751698550702E-8</v>
      </c>
    </row>
    <row r="893" spans="1:6" x14ac:dyDescent="0.25">
      <c r="A893" s="8" t="s">
        <v>4627</v>
      </c>
      <c r="B893" s="8">
        <v>2187.1713496530401</v>
      </c>
      <c r="C893" s="8">
        <v>3.5556828572211798</v>
      </c>
      <c r="D893" s="8">
        <v>0.40702895710084303</v>
      </c>
      <c r="E893" s="10">
        <v>4.3721033626273403E-14</v>
      </c>
      <c r="F893" s="10">
        <v>3.7954535158281397E-12</v>
      </c>
    </row>
    <row r="894" spans="1:6" x14ac:dyDescent="0.25">
      <c r="A894" s="8" t="s">
        <v>3113</v>
      </c>
      <c r="B894" s="8">
        <v>55.818123351865999</v>
      </c>
      <c r="C894" s="8">
        <v>3.55526634385535</v>
      </c>
      <c r="D894" s="8">
        <v>0.81135979279589399</v>
      </c>
      <c r="E894" s="10">
        <v>3.2098123864294598E-5</v>
      </c>
      <c r="F894" s="8">
        <v>5.6171132164861996E-4</v>
      </c>
    </row>
    <row r="895" spans="1:6" x14ac:dyDescent="0.25">
      <c r="A895" s="8" t="s">
        <v>1565</v>
      </c>
      <c r="B895" s="8">
        <v>95.071304216405096</v>
      </c>
      <c r="C895" s="8">
        <v>3.55232702414808</v>
      </c>
      <c r="D895" s="8">
        <v>0.49569808734513499</v>
      </c>
      <c r="E895" s="10">
        <v>3.8163887327545399E-10</v>
      </c>
      <c r="F895" s="10">
        <v>2.2036511035800301E-8</v>
      </c>
    </row>
    <row r="896" spans="1:6" x14ac:dyDescent="0.25">
      <c r="A896" s="8" t="s">
        <v>6151</v>
      </c>
      <c r="B896" s="8">
        <v>45.855939794272899</v>
      </c>
      <c r="C896" s="8">
        <v>3.5520371868437501</v>
      </c>
      <c r="D896" s="8">
        <v>0.73151687390783504</v>
      </c>
      <c r="E896" s="10">
        <v>5.7692745272117197E-6</v>
      </c>
      <c r="F896" s="8">
        <v>1.2919622733708201E-4</v>
      </c>
    </row>
    <row r="897" spans="1:6" x14ac:dyDescent="0.25">
      <c r="A897" s="8" t="s">
        <v>1259</v>
      </c>
      <c r="B897" s="8">
        <v>998.44942980503095</v>
      </c>
      <c r="C897" s="8">
        <v>3.5513195891069902</v>
      </c>
      <c r="D897" s="8">
        <v>0.69673467272993495</v>
      </c>
      <c r="E897" s="10">
        <v>2.6592573424764498E-6</v>
      </c>
      <c r="F897" s="10">
        <v>6.5815839232938005E-5</v>
      </c>
    </row>
    <row r="898" spans="1:6" x14ac:dyDescent="0.25">
      <c r="A898" s="8" t="s">
        <v>2008</v>
      </c>
      <c r="B898" s="8">
        <v>24.986557490572402</v>
      </c>
      <c r="C898" s="8">
        <v>3.55127426980523</v>
      </c>
      <c r="D898" s="8">
        <v>0.77841328552904498</v>
      </c>
      <c r="E898" s="10">
        <v>2.2547415951431301E-5</v>
      </c>
      <c r="F898" s="8">
        <v>4.16982238014707E-4</v>
      </c>
    </row>
    <row r="899" spans="1:6" x14ac:dyDescent="0.25">
      <c r="A899" s="8" t="s">
        <v>3348</v>
      </c>
      <c r="B899" s="8">
        <v>1756.3502592540899</v>
      </c>
      <c r="C899" s="8">
        <v>3.55115970224769</v>
      </c>
      <c r="D899" s="8">
        <v>0.24081499260459699</v>
      </c>
      <c r="E899" s="10">
        <v>1.12913232459366E-35</v>
      </c>
      <c r="F899" s="10">
        <v>2.7067098167389999E-33</v>
      </c>
    </row>
    <row r="900" spans="1:6" x14ac:dyDescent="0.25">
      <c r="A900" s="8" t="s">
        <v>5866</v>
      </c>
      <c r="B900" s="8">
        <v>342.66623880518898</v>
      </c>
      <c r="C900" s="8">
        <v>3.5506592691460201</v>
      </c>
      <c r="D900" s="8">
        <v>0.53041490282234505</v>
      </c>
      <c r="E900" s="10">
        <v>3.2098582363393899E-9</v>
      </c>
      <c r="F900" s="10">
        <v>1.5845232331258801E-7</v>
      </c>
    </row>
    <row r="901" spans="1:6" x14ac:dyDescent="0.25">
      <c r="A901" s="8" t="s">
        <v>2852</v>
      </c>
      <c r="B901" s="8">
        <v>52.953415267058801</v>
      </c>
      <c r="C901" s="8">
        <v>3.5493532875990299</v>
      </c>
      <c r="D901" s="8">
        <v>0.68078819884203401</v>
      </c>
      <c r="E901" s="10">
        <v>2.14059062975727E-6</v>
      </c>
      <c r="F901" s="10">
        <v>5.4317272656050002E-5</v>
      </c>
    </row>
    <row r="902" spans="1:6" x14ac:dyDescent="0.25">
      <c r="A902" s="8" t="s">
        <v>4116</v>
      </c>
      <c r="B902" s="8">
        <v>95.229830366958097</v>
      </c>
      <c r="C902" s="8">
        <v>3.5490156529659398</v>
      </c>
      <c r="D902" s="8">
        <v>0.43802528054498302</v>
      </c>
      <c r="E902" s="10">
        <v>1.66576991085638E-12</v>
      </c>
      <c r="F902" s="10">
        <v>1.26400777947897E-10</v>
      </c>
    </row>
    <row r="903" spans="1:6" x14ac:dyDescent="0.25">
      <c r="A903" s="8" t="s">
        <v>2345</v>
      </c>
      <c r="B903" s="8">
        <v>5526.1328352153596</v>
      </c>
      <c r="C903" s="8">
        <v>3.5455151611114202</v>
      </c>
      <c r="D903" s="8">
        <v>0.59664445454606596</v>
      </c>
      <c r="E903" s="10">
        <v>1.0345831291194501E-7</v>
      </c>
      <c r="F903" s="10">
        <v>3.7297471260635699E-6</v>
      </c>
    </row>
    <row r="904" spans="1:6" x14ac:dyDescent="0.25">
      <c r="A904" s="8" t="s">
        <v>2519</v>
      </c>
      <c r="B904" s="8">
        <v>73.252433434046395</v>
      </c>
      <c r="C904" s="8">
        <v>3.54477232539901</v>
      </c>
      <c r="D904" s="8">
        <v>0.62136230090130695</v>
      </c>
      <c r="E904" s="10">
        <v>2.47380645483526E-7</v>
      </c>
      <c r="F904" s="10">
        <v>8.1284964431074403E-6</v>
      </c>
    </row>
    <row r="905" spans="1:6" x14ac:dyDescent="0.25">
      <c r="A905" s="8" t="s">
        <v>3767</v>
      </c>
      <c r="B905" s="8">
        <v>192.507580582099</v>
      </c>
      <c r="C905" s="8">
        <v>3.5432968043320101</v>
      </c>
      <c r="D905" s="8">
        <v>0.31104072192563298</v>
      </c>
      <c r="E905" s="10">
        <v>3.28833427111609E-22</v>
      </c>
      <c r="F905" s="10">
        <v>5.0024575564322499E-20</v>
      </c>
    </row>
    <row r="906" spans="1:6" x14ac:dyDescent="0.25">
      <c r="A906" s="8" t="s">
        <v>3406</v>
      </c>
      <c r="B906" s="8">
        <v>809.78479829796004</v>
      </c>
      <c r="C906" s="8">
        <v>3.53890758026595</v>
      </c>
      <c r="D906" s="8">
        <v>0.40541590634274199</v>
      </c>
      <c r="E906" s="10">
        <v>4.4627928535236699E-14</v>
      </c>
      <c r="F906" s="10">
        <v>3.8635820210019897E-12</v>
      </c>
    </row>
    <row r="907" spans="1:6" x14ac:dyDescent="0.25">
      <c r="A907" s="8" t="s">
        <v>3704</v>
      </c>
      <c r="B907" s="8">
        <v>22.466062635305299</v>
      </c>
      <c r="C907" s="8">
        <v>3.5365440773663801</v>
      </c>
      <c r="D907" s="8">
        <v>0.64838219011214104</v>
      </c>
      <c r="E907" s="10">
        <v>9.9617196203500007E-7</v>
      </c>
      <c r="F907" s="10">
        <v>2.79695056594782E-5</v>
      </c>
    </row>
    <row r="908" spans="1:6" x14ac:dyDescent="0.25">
      <c r="A908" s="8" t="s">
        <v>887</v>
      </c>
      <c r="B908" s="8">
        <v>442.93426057468298</v>
      </c>
      <c r="C908" s="8">
        <v>3.5338550189082998</v>
      </c>
      <c r="D908" s="8">
        <v>0.27106531975982601</v>
      </c>
      <c r="E908" s="10">
        <v>2.5624407795986598E-28</v>
      </c>
      <c r="F908" s="10">
        <v>4.8992164573082002E-26</v>
      </c>
    </row>
    <row r="909" spans="1:6" x14ac:dyDescent="0.25">
      <c r="A909" s="8" t="s">
        <v>4962</v>
      </c>
      <c r="B909" s="8">
        <v>13.847771417636199</v>
      </c>
      <c r="C909" s="8">
        <v>3.5331519185514599</v>
      </c>
      <c r="D909" s="8">
        <v>0.91755999226866802</v>
      </c>
      <c r="E909" s="8">
        <v>2.0618400451630301E-4</v>
      </c>
      <c r="F909" s="8">
        <v>2.7292103588818801E-3</v>
      </c>
    </row>
    <row r="910" spans="1:6" x14ac:dyDescent="0.25">
      <c r="A910" s="8" t="s">
        <v>5262</v>
      </c>
      <c r="B910" s="8">
        <v>720.13402779962803</v>
      </c>
      <c r="C910" s="8">
        <v>3.5325426466740701</v>
      </c>
      <c r="D910" s="8">
        <v>0.36136531977997099</v>
      </c>
      <c r="E910" s="10">
        <v>4.8388713071435697E-17</v>
      </c>
      <c r="F910" s="10">
        <v>5.4295739480954102E-15</v>
      </c>
    </row>
    <row r="911" spans="1:6" x14ac:dyDescent="0.25">
      <c r="A911" s="8" t="s">
        <v>1449</v>
      </c>
      <c r="B911" s="8">
        <v>553.46893780992195</v>
      </c>
      <c r="C911" s="8">
        <v>3.5317311730333301</v>
      </c>
      <c r="D911" s="8">
        <v>0.30276330205407198</v>
      </c>
      <c r="E911" s="10">
        <v>2.9919102786397698E-23</v>
      </c>
      <c r="F911" s="10">
        <v>4.7813899490837801E-21</v>
      </c>
    </row>
    <row r="912" spans="1:6" x14ac:dyDescent="0.25">
      <c r="A912" s="8" t="s">
        <v>1516</v>
      </c>
      <c r="B912" s="8">
        <v>2559.5909279154198</v>
      </c>
      <c r="C912" s="8">
        <v>3.52570844025007</v>
      </c>
      <c r="D912" s="8">
        <v>0.46579062670708998</v>
      </c>
      <c r="E912" s="10">
        <v>3.9098415827425499E-11</v>
      </c>
      <c r="F912" s="10">
        <v>2.5561397165688298E-9</v>
      </c>
    </row>
    <row r="913" spans="1:6" x14ac:dyDescent="0.25">
      <c r="A913" s="8" t="s">
        <v>844</v>
      </c>
      <c r="B913" s="8">
        <v>19988.131082773802</v>
      </c>
      <c r="C913" s="8">
        <v>3.5247917327302001</v>
      </c>
      <c r="D913" s="8">
        <v>0.36987593748358799</v>
      </c>
      <c r="E913" s="10">
        <v>2.8865876289587399E-16</v>
      </c>
      <c r="F913" s="10">
        <v>3.0345132574527199E-14</v>
      </c>
    </row>
    <row r="914" spans="1:6" x14ac:dyDescent="0.25">
      <c r="A914" s="8" t="s">
        <v>1469</v>
      </c>
      <c r="B914" s="8">
        <v>331.97307840716002</v>
      </c>
      <c r="C914" s="8">
        <v>3.5157356034209402</v>
      </c>
      <c r="D914" s="8">
        <v>0.30368248827380201</v>
      </c>
      <c r="E914" s="10">
        <v>7.0684619066912705E-23</v>
      </c>
      <c r="F914" s="10">
        <v>1.09908504119154E-20</v>
      </c>
    </row>
    <row r="915" spans="1:6" x14ac:dyDescent="0.25">
      <c r="A915" s="8" t="s">
        <v>4481</v>
      </c>
      <c r="B915" s="8">
        <v>120.845367570311</v>
      </c>
      <c r="C915" s="8">
        <v>3.5120504085811799</v>
      </c>
      <c r="D915" s="8">
        <v>0.49156182098850898</v>
      </c>
      <c r="E915" s="10">
        <v>4.5011239022112498E-10</v>
      </c>
      <c r="F915" s="10">
        <v>2.57088110244981E-8</v>
      </c>
    </row>
    <row r="916" spans="1:6" x14ac:dyDescent="0.25">
      <c r="A916" s="8" t="s">
        <v>589</v>
      </c>
      <c r="B916" s="8">
        <v>312.53863108425298</v>
      </c>
      <c r="C916" s="8">
        <v>3.5065441203407701</v>
      </c>
      <c r="D916" s="8">
        <v>0.37373501225899902</v>
      </c>
      <c r="E916" s="10">
        <v>8.8628646929415802E-16</v>
      </c>
      <c r="F916" s="10">
        <v>8.9313119760001205E-14</v>
      </c>
    </row>
    <row r="917" spans="1:6" x14ac:dyDescent="0.25">
      <c r="A917" s="8" t="s">
        <v>3648</v>
      </c>
      <c r="B917" s="8">
        <v>312.53863108425298</v>
      </c>
      <c r="C917" s="8">
        <v>3.5065441203407701</v>
      </c>
      <c r="D917" s="8">
        <v>0.37373501225899902</v>
      </c>
      <c r="E917" s="10">
        <v>8.8628646929415802E-16</v>
      </c>
      <c r="F917" s="10">
        <v>8.9313119760001205E-14</v>
      </c>
    </row>
    <row r="918" spans="1:6" x14ac:dyDescent="0.25">
      <c r="A918" s="8" t="s">
        <v>3013</v>
      </c>
      <c r="B918" s="8">
        <v>80.286202563756305</v>
      </c>
      <c r="C918" s="8">
        <v>3.5055238664305999</v>
      </c>
      <c r="D918" s="8">
        <v>0.44727989926370798</v>
      </c>
      <c r="E918" s="10">
        <v>1.02412723266244E-11</v>
      </c>
      <c r="F918" s="10">
        <v>7.2252691953665004E-10</v>
      </c>
    </row>
    <row r="919" spans="1:6" x14ac:dyDescent="0.25">
      <c r="A919" s="8" t="s">
        <v>5851</v>
      </c>
      <c r="B919" s="8">
        <v>80.286202563756305</v>
      </c>
      <c r="C919" s="8">
        <v>3.5055238664305999</v>
      </c>
      <c r="D919" s="8">
        <v>0.44727989926370798</v>
      </c>
      <c r="E919" s="10">
        <v>1.02412723266244E-11</v>
      </c>
      <c r="F919" s="10">
        <v>7.2252691953665004E-10</v>
      </c>
    </row>
    <row r="920" spans="1:6" x14ac:dyDescent="0.25">
      <c r="A920" s="8" t="s">
        <v>456</v>
      </c>
      <c r="B920" s="8">
        <v>18077.089985196799</v>
      </c>
      <c r="C920" s="8">
        <v>3.5045744246025698</v>
      </c>
      <c r="D920" s="8">
        <v>0.25397243763654298</v>
      </c>
      <c r="E920" s="10">
        <v>2.2824985751429701E-31</v>
      </c>
      <c r="F920" s="10">
        <v>4.8310341915693303E-29</v>
      </c>
    </row>
    <row r="921" spans="1:6" x14ac:dyDescent="0.25">
      <c r="A921" s="8" t="s">
        <v>3830</v>
      </c>
      <c r="B921" s="8">
        <v>3364.7164726466999</v>
      </c>
      <c r="C921" s="8">
        <v>3.4881369714803698</v>
      </c>
      <c r="D921" s="8">
        <v>0.38449299821740002</v>
      </c>
      <c r="E921" s="10">
        <v>6.4916500055024402E-15</v>
      </c>
      <c r="F921" s="10">
        <v>6.1500609370991303E-13</v>
      </c>
    </row>
    <row r="922" spans="1:6" x14ac:dyDescent="0.25">
      <c r="A922" s="8" t="s">
        <v>5067</v>
      </c>
      <c r="B922" s="8">
        <v>5903.4945573019904</v>
      </c>
      <c r="C922" s="8">
        <v>3.48769094816842</v>
      </c>
      <c r="D922" s="8">
        <v>0.33754126826439701</v>
      </c>
      <c r="E922" s="10">
        <v>1.3112221673421799E-18</v>
      </c>
      <c r="F922" s="10">
        <v>1.6144104058414401E-16</v>
      </c>
    </row>
    <row r="923" spans="1:6" x14ac:dyDescent="0.25">
      <c r="A923" s="8" t="s">
        <v>5846</v>
      </c>
      <c r="B923" s="8">
        <v>111.211663916539</v>
      </c>
      <c r="C923" s="8">
        <v>3.4844227212289001</v>
      </c>
      <c r="D923" s="8">
        <v>0.50213554505070002</v>
      </c>
      <c r="E923" s="10">
        <v>1.2242649730047E-9</v>
      </c>
      <c r="F923" s="10">
        <v>6.5107234299666006E-8</v>
      </c>
    </row>
    <row r="924" spans="1:6" x14ac:dyDescent="0.25">
      <c r="A924" s="8" t="s">
        <v>1364</v>
      </c>
      <c r="B924" s="8">
        <v>409.97579804042601</v>
      </c>
      <c r="C924" s="8">
        <v>3.4819636609472702</v>
      </c>
      <c r="D924" s="8">
        <v>0.32593077711018797</v>
      </c>
      <c r="E924" s="10">
        <v>1.0846602972546601E-19</v>
      </c>
      <c r="F924" s="10">
        <v>1.41531395694353E-17</v>
      </c>
    </row>
    <row r="925" spans="1:6" x14ac:dyDescent="0.25">
      <c r="A925" s="8" t="s">
        <v>1928</v>
      </c>
      <c r="B925" s="8">
        <v>779.94168491975404</v>
      </c>
      <c r="C925" s="8">
        <v>3.47733171957809</v>
      </c>
      <c r="D925" s="8">
        <v>0.421412083208621</v>
      </c>
      <c r="E925" s="10">
        <v>1.0667919164851199E-12</v>
      </c>
      <c r="F925" s="10">
        <v>8.2331617603366501E-11</v>
      </c>
    </row>
    <row r="926" spans="1:6" x14ac:dyDescent="0.25">
      <c r="A926" s="8" t="s">
        <v>4102</v>
      </c>
      <c r="B926" s="8">
        <v>430.34421330015499</v>
      </c>
      <c r="C926" s="8">
        <v>3.4758078438786901</v>
      </c>
      <c r="D926" s="8">
        <v>0.59825522350931304</v>
      </c>
      <c r="E926" s="10">
        <v>1.95504907435987E-7</v>
      </c>
      <c r="F926" s="10">
        <v>6.5916505418681096E-6</v>
      </c>
    </row>
    <row r="927" spans="1:6" x14ac:dyDescent="0.25">
      <c r="A927" s="8" t="s">
        <v>353</v>
      </c>
      <c r="B927" s="8">
        <v>31.044956826833101</v>
      </c>
      <c r="C927" s="8">
        <v>3.46979972793241</v>
      </c>
      <c r="D927" s="8">
        <v>0.71120387472439595</v>
      </c>
      <c r="E927" s="10">
        <v>8.7411611207419092E-6</v>
      </c>
      <c r="F927" s="8">
        <v>1.8480276624298499E-4</v>
      </c>
    </row>
    <row r="928" spans="1:6" x14ac:dyDescent="0.25">
      <c r="A928" s="8" t="s">
        <v>3692</v>
      </c>
      <c r="B928" s="8">
        <v>5372.0554928783504</v>
      </c>
      <c r="C928" s="8">
        <v>3.4697180899421398</v>
      </c>
      <c r="D928" s="8">
        <v>0.27054793427541102</v>
      </c>
      <c r="E928" s="10">
        <v>2.4884806095403601E-27</v>
      </c>
      <c r="F928" s="10">
        <v>4.5647389963699001E-25</v>
      </c>
    </row>
    <row r="929" spans="1:6" x14ac:dyDescent="0.25">
      <c r="A929" s="8" t="s">
        <v>2920</v>
      </c>
      <c r="B929" s="8">
        <v>966.42690122679301</v>
      </c>
      <c r="C929" s="8">
        <v>3.4689602871559599</v>
      </c>
      <c r="D929" s="8">
        <v>0.96246915402475197</v>
      </c>
      <c r="E929" s="8">
        <v>3.1176685016950603E-4</v>
      </c>
      <c r="F929" s="8">
        <v>3.8686598260739601E-3</v>
      </c>
    </row>
    <row r="930" spans="1:6" x14ac:dyDescent="0.25">
      <c r="A930" s="8" t="s">
        <v>6022</v>
      </c>
      <c r="B930" s="8">
        <v>397.536599493952</v>
      </c>
      <c r="C930" s="8">
        <v>3.4613690240619301</v>
      </c>
      <c r="D930" s="8">
        <v>0.354928842449386</v>
      </c>
      <c r="E930" s="10">
        <v>7.4369958149992503E-17</v>
      </c>
      <c r="F930" s="10">
        <v>8.2137919747334598E-15</v>
      </c>
    </row>
    <row r="931" spans="1:6" x14ac:dyDescent="0.25">
      <c r="A931" s="8" t="s">
        <v>1772</v>
      </c>
      <c r="B931" s="8">
        <v>2109.6505803401701</v>
      </c>
      <c r="C931" s="8">
        <v>3.4539818607170001</v>
      </c>
      <c r="D931" s="8">
        <v>0.57623785785366499</v>
      </c>
      <c r="E931" s="10">
        <v>9.2123519156031794E-8</v>
      </c>
      <c r="F931" s="10">
        <v>3.3563827920492101E-6</v>
      </c>
    </row>
    <row r="932" spans="1:6" x14ac:dyDescent="0.25">
      <c r="A932" s="8" t="s">
        <v>2235</v>
      </c>
      <c r="B932" s="8">
        <v>609.39253134124203</v>
      </c>
      <c r="C932" s="8">
        <v>3.4499794945801501</v>
      </c>
      <c r="D932" s="8">
        <v>0.50544107466263999</v>
      </c>
      <c r="E932" s="10">
        <v>2.0197036317145099E-9</v>
      </c>
      <c r="F932" s="10">
        <v>1.0341176725975101E-7</v>
      </c>
    </row>
    <row r="933" spans="1:6" x14ac:dyDescent="0.25">
      <c r="A933" s="8" t="s">
        <v>2271</v>
      </c>
      <c r="B933" s="8">
        <v>26.1916980215371</v>
      </c>
      <c r="C933" s="8">
        <v>3.4492660283274201</v>
      </c>
      <c r="D933" s="8">
        <v>0.64602672075082701</v>
      </c>
      <c r="E933" s="10">
        <v>1.7352235397546601E-6</v>
      </c>
      <c r="F933" s="10">
        <v>4.5452657993946097E-5</v>
      </c>
    </row>
    <row r="934" spans="1:6" x14ac:dyDescent="0.25">
      <c r="A934" s="8" t="s">
        <v>3911</v>
      </c>
      <c r="B934" s="8">
        <v>445.51164012801303</v>
      </c>
      <c r="C934" s="8">
        <v>3.4444162621655798</v>
      </c>
      <c r="D934" s="8">
        <v>0.444702640120066</v>
      </c>
      <c r="E934" s="10">
        <v>2.00283366944732E-11</v>
      </c>
      <c r="F934" s="10">
        <v>1.3732321643659101E-9</v>
      </c>
    </row>
    <row r="935" spans="1:6" x14ac:dyDescent="0.25">
      <c r="A935" s="8" t="s">
        <v>311</v>
      </c>
      <c r="B935" s="8">
        <v>34371.825350569503</v>
      </c>
      <c r="C935" s="8">
        <v>3.44332319693136</v>
      </c>
      <c r="D935" s="8">
        <v>0.42979556008546299</v>
      </c>
      <c r="E935" s="10">
        <v>6.4259939370014399E-12</v>
      </c>
      <c r="F935" s="10">
        <v>4.6370470502068001E-10</v>
      </c>
    </row>
    <row r="936" spans="1:6" x14ac:dyDescent="0.25">
      <c r="A936" s="8" t="s">
        <v>2750</v>
      </c>
      <c r="B936" s="8">
        <v>392.16825645072601</v>
      </c>
      <c r="C936" s="8">
        <v>3.4378854341623399</v>
      </c>
      <c r="D936" s="8">
        <v>0.324941293049891</v>
      </c>
      <c r="E936" s="10">
        <v>2.7112547352802702E-19</v>
      </c>
      <c r="F936" s="10">
        <v>3.4733148972107701E-17</v>
      </c>
    </row>
    <row r="937" spans="1:6" x14ac:dyDescent="0.25">
      <c r="A937" s="8" t="s">
        <v>4183</v>
      </c>
      <c r="B937" s="8">
        <v>25.6744796584331</v>
      </c>
      <c r="C937" s="8">
        <v>3.4373991639549102</v>
      </c>
      <c r="D937" s="8">
        <v>0.63770181461855302</v>
      </c>
      <c r="E937" s="10">
        <v>1.54482398541501E-6</v>
      </c>
      <c r="F937" s="10">
        <v>4.0871315182687602E-5</v>
      </c>
    </row>
    <row r="938" spans="1:6" x14ac:dyDescent="0.25">
      <c r="A938" s="8" t="s">
        <v>2261</v>
      </c>
      <c r="B938" s="8">
        <v>479.468145879931</v>
      </c>
      <c r="C938" s="8">
        <v>3.4370614624859201</v>
      </c>
      <c r="D938" s="8">
        <v>0.47793382579629701</v>
      </c>
      <c r="E938" s="10">
        <v>3.71963435970793E-10</v>
      </c>
      <c r="F938" s="10">
        <v>2.1573931746136801E-8</v>
      </c>
    </row>
    <row r="939" spans="1:6" x14ac:dyDescent="0.25">
      <c r="A939" s="8" t="s">
        <v>3416</v>
      </c>
      <c r="B939" s="8">
        <v>169.769487016385</v>
      </c>
      <c r="C939" s="8">
        <v>3.43574048600868</v>
      </c>
      <c r="D939" s="8">
        <v>0.35527668037766202</v>
      </c>
      <c r="E939" s="10">
        <v>1.75586841638895E-16</v>
      </c>
      <c r="F939" s="10">
        <v>1.8962479988255098E-14</v>
      </c>
    </row>
    <row r="940" spans="1:6" x14ac:dyDescent="0.25">
      <c r="A940" s="8" t="s">
        <v>3828</v>
      </c>
      <c r="B940" s="8">
        <v>1834.3836704668399</v>
      </c>
      <c r="C940" s="8">
        <v>3.4298687353434301</v>
      </c>
      <c r="D940" s="8">
        <v>0.81021364182172595</v>
      </c>
      <c r="E940" s="10">
        <v>5.71750521068238E-5</v>
      </c>
      <c r="F940" s="8">
        <v>9.2163096601638895E-4</v>
      </c>
    </row>
    <row r="941" spans="1:6" x14ac:dyDescent="0.25">
      <c r="A941" s="8" t="s">
        <v>4584</v>
      </c>
      <c r="B941" s="8">
        <v>440.60346933717801</v>
      </c>
      <c r="C941" s="8">
        <v>3.4295456304597001</v>
      </c>
      <c r="D941" s="8">
        <v>0.31907007639726698</v>
      </c>
      <c r="E941" s="10">
        <v>8.5724787772977295E-20</v>
      </c>
      <c r="F941" s="10">
        <v>1.12787800295486E-17</v>
      </c>
    </row>
    <row r="942" spans="1:6" x14ac:dyDescent="0.25">
      <c r="A942" s="8" t="s">
        <v>2913</v>
      </c>
      <c r="B942" s="8">
        <v>96.502931752985603</v>
      </c>
      <c r="C942" s="8">
        <v>3.428063348682</v>
      </c>
      <c r="D942" s="8">
        <v>0.49446373953064598</v>
      </c>
      <c r="E942" s="10">
        <v>1.5658824500975601E-9</v>
      </c>
      <c r="F942" s="10">
        <v>8.1561210579772803E-8</v>
      </c>
    </row>
    <row r="943" spans="1:6" x14ac:dyDescent="0.25">
      <c r="A943" s="8" t="s">
        <v>3178</v>
      </c>
      <c r="B943" s="8">
        <v>19.063394962112898</v>
      </c>
      <c r="C943" s="8">
        <v>3.4226825808734</v>
      </c>
      <c r="D943" s="8">
        <v>0.78490173451684198</v>
      </c>
      <c r="E943" s="10">
        <v>5.5272211789613701E-5</v>
      </c>
      <c r="F943" s="8">
        <v>8.9597897620535502E-4</v>
      </c>
    </row>
    <row r="944" spans="1:6" x14ac:dyDescent="0.25">
      <c r="A944" s="8" t="s">
        <v>978</v>
      </c>
      <c r="B944" s="8">
        <v>39.008672658539602</v>
      </c>
      <c r="C944" s="8">
        <v>3.4226218522962899</v>
      </c>
      <c r="D944" s="8">
        <v>0.58425090347903097</v>
      </c>
      <c r="E944" s="10">
        <v>2.2459157069664299E-7</v>
      </c>
      <c r="F944" s="10">
        <v>7.4493068928391301E-6</v>
      </c>
    </row>
    <row r="945" spans="1:6" x14ac:dyDescent="0.25">
      <c r="A945" s="8" t="s">
        <v>2339</v>
      </c>
      <c r="B945" s="8">
        <v>20.5520965155903</v>
      </c>
      <c r="C945" s="8">
        <v>3.4204060280861901</v>
      </c>
      <c r="D945" s="8">
        <v>0.75113973821723201</v>
      </c>
      <c r="E945" s="10">
        <v>3.02440058965828E-5</v>
      </c>
      <c r="F945" s="8">
        <v>5.35232637909743E-4</v>
      </c>
    </row>
    <row r="946" spans="1:6" x14ac:dyDescent="0.25">
      <c r="A946" s="8" t="s">
        <v>3281</v>
      </c>
      <c r="B946" s="8">
        <v>11.0936045789707</v>
      </c>
      <c r="C946" s="8">
        <v>3.4193664098925201</v>
      </c>
      <c r="D946" s="8">
        <v>0.94237522357459602</v>
      </c>
      <c r="E946" s="8">
        <v>4.76522107502841E-4</v>
      </c>
      <c r="F946" s="8">
        <v>5.5020437097823898E-3</v>
      </c>
    </row>
    <row r="947" spans="1:6" x14ac:dyDescent="0.25">
      <c r="A947" s="8" t="s">
        <v>2047</v>
      </c>
      <c r="B947" s="8">
        <v>360.53064558176101</v>
      </c>
      <c r="C947" s="8">
        <v>3.41837370276978</v>
      </c>
      <c r="D947" s="8">
        <v>0.35110838566995101</v>
      </c>
      <c r="E947" s="10">
        <v>1.1668193794129E-16</v>
      </c>
      <c r="F947" s="10">
        <v>1.2753396273945699E-14</v>
      </c>
    </row>
    <row r="948" spans="1:6" x14ac:dyDescent="0.25">
      <c r="A948" s="8" t="s">
        <v>4916</v>
      </c>
      <c r="B948" s="8">
        <v>72.794603287272494</v>
      </c>
      <c r="C948" s="8">
        <v>3.4175803467697099</v>
      </c>
      <c r="D948" s="8">
        <v>0.75838572889090705</v>
      </c>
      <c r="E948" s="10">
        <v>2.7198958812236299E-5</v>
      </c>
      <c r="F948" s="8">
        <v>4.9039490268728604E-4</v>
      </c>
    </row>
    <row r="949" spans="1:6" x14ac:dyDescent="0.25">
      <c r="A949" s="8" t="s">
        <v>4171</v>
      </c>
      <c r="B949" s="8">
        <v>2569.69065059064</v>
      </c>
      <c r="C949" s="8">
        <v>3.4151905226010801</v>
      </c>
      <c r="D949" s="8">
        <v>0.26028208052469398</v>
      </c>
      <c r="E949" s="10">
        <v>2.4562186576111699E-28</v>
      </c>
      <c r="F949" s="10">
        <v>4.7103575074825098E-26</v>
      </c>
    </row>
    <row r="950" spans="1:6" x14ac:dyDescent="0.25">
      <c r="A950" s="8" t="s">
        <v>5845</v>
      </c>
      <c r="B950" s="8">
        <v>696.907507218712</v>
      </c>
      <c r="C950" s="8">
        <v>3.4139603101245601</v>
      </c>
      <c r="D950" s="8">
        <v>0.466244308398717</v>
      </c>
      <c r="E950" s="10">
        <v>1.9438167446840201E-10</v>
      </c>
      <c r="F950" s="10">
        <v>1.17380193403939E-8</v>
      </c>
    </row>
    <row r="951" spans="1:6" x14ac:dyDescent="0.25">
      <c r="A951" s="8" t="s">
        <v>1040</v>
      </c>
      <c r="B951" s="8">
        <v>333.65484031512801</v>
      </c>
      <c r="C951" s="8">
        <v>3.4136645932761902</v>
      </c>
      <c r="D951" s="8">
        <v>0.38022502033708599</v>
      </c>
      <c r="E951" s="10">
        <v>1.6134298266116101E-14</v>
      </c>
      <c r="F951" s="10">
        <v>1.46283533778103E-12</v>
      </c>
    </row>
    <row r="952" spans="1:6" x14ac:dyDescent="0.25">
      <c r="A952" s="8" t="s">
        <v>790</v>
      </c>
      <c r="B952" s="8">
        <v>273.01160836945098</v>
      </c>
      <c r="C952" s="8">
        <v>3.4119570364154801</v>
      </c>
      <c r="D952" s="8">
        <v>0.66692384027597296</v>
      </c>
      <c r="E952" s="10">
        <v>3.2054316262984101E-6</v>
      </c>
      <c r="F952" s="10">
        <v>7.7248949150912098E-5</v>
      </c>
    </row>
    <row r="953" spans="1:6" x14ac:dyDescent="0.25">
      <c r="A953" s="8" t="s">
        <v>275</v>
      </c>
      <c r="B953" s="8">
        <v>89.639571277615801</v>
      </c>
      <c r="C953" s="8">
        <v>3.4088690399007202</v>
      </c>
      <c r="D953" s="8">
        <v>0.49015111591241001</v>
      </c>
      <c r="E953" s="10">
        <v>1.52866354094479E-9</v>
      </c>
      <c r="F953" s="10">
        <v>7.9753892983257199E-8</v>
      </c>
    </row>
    <row r="954" spans="1:6" x14ac:dyDescent="0.25">
      <c r="A954" s="8" t="s">
        <v>3703</v>
      </c>
      <c r="B954" s="8">
        <v>39685.489623282403</v>
      </c>
      <c r="C954" s="8">
        <v>3.4065389151089001</v>
      </c>
      <c r="D954" s="8">
        <v>0.35794586599346501</v>
      </c>
      <c r="E954" s="10">
        <v>7.4912628292294401E-16</v>
      </c>
      <c r="F954" s="10">
        <v>7.5975091049324496E-14</v>
      </c>
    </row>
    <row r="955" spans="1:6" x14ac:dyDescent="0.25">
      <c r="A955" s="8" t="s">
        <v>4303</v>
      </c>
      <c r="B955" s="8">
        <v>3850.13797823491</v>
      </c>
      <c r="C955" s="8">
        <v>3.4041567441540201</v>
      </c>
      <c r="D955" s="8">
        <v>0.277545180990727</v>
      </c>
      <c r="E955" s="10">
        <v>5.0982676110960399E-25</v>
      </c>
      <c r="F955" s="10">
        <v>8.7674963523970801E-23</v>
      </c>
    </row>
    <row r="956" spans="1:6" x14ac:dyDescent="0.25">
      <c r="A956" s="8" t="s">
        <v>3061</v>
      </c>
      <c r="B956" s="8">
        <v>412.74464819747197</v>
      </c>
      <c r="C956" s="8">
        <v>3.4034049400277802</v>
      </c>
      <c r="D956" s="8">
        <v>0.429246653645034</v>
      </c>
      <c r="E956" s="10">
        <v>7.3769405857798293E-12</v>
      </c>
      <c r="F956" s="10">
        <v>5.2870859000121901E-10</v>
      </c>
    </row>
    <row r="957" spans="1:6" x14ac:dyDescent="0.25">
      <c r="A957" s="8" t="s">
        <v>2747</v>
      </c>
      <c r="B957" s="8">
        <v>515.59742817584902</v>
      </c>
      <c r="C957" s="8">
        <v>3.4033320095538802</v>
      </c>
      <c r="D957" s="8">
        <v>0.67723485309918596</v>
      </c>
      <c r="E957" s="10">
        <v>4.4455395361951999E-6</v>
      </c>
      <c r="F957" s="8">
        <v>1.0278990484037801E-4</v>
      </c>
    </row>
    <row r="958" spans="1:6" x14ac:dyDescent="0.25">
      <c r="A958" s="8" t="s">
        <v>5361</v>
      </c>
      <c r="B958" s="8">
        <v>3317.3950910897602</v>
      </c>
      <c r="C958" s="8">
        <v>3.4001290242164801</v>
      </c>
      <c r="D958" s="8">
        <v>0.20926636811941099</v>
      </c>
      <c r="E958" s="10">
        <v>4.6951835698155902E-42</v>
      </c>
      <c r="F958" s="10">
        <v>1.3264941616775899E-39</v>
      </c>
    </row>
    <row r="959" spans="1:6" x14ac:dyDescent="0.25">
      <c r="A959" s="8" t="s">
        <v>3823</v>
      </c>
      <c r="B959" s="8">
        <v>10.5581361954083</v>
      </c>
      <c r="C959" s="8">
        <v>3.3997564751581901</v>
      </c>
      <c r="D959" s="8">
        <v>0.957157134554805</v>
      </c>
      <c r="E959" s="8">
        <v>6.2791746355672997E-4</v>
      </c>
      <c r="F959" s="8">
        <v>6.9193377470290196E-3</v>
      </c>
    </row>
    <row r="960" spans="1:6" x14ac:dyDescent="0.25">
      <c r="A960" s="8" t="s">
        <v>1315</v>
      </c>
      <c r="B960" s="8">
        <v>158.574706459916</v>
      </c>
      <c r="C960" s="8">
        <v>3.39970393630901</v>
      </c>
      <c r="D960" s="8">
        <v>0.38680850372583298</v>
      </c>
      <c r="E960" s="10">
        <v>6.2215541541214205E-14</v>
      </c>
      <c r="F960" s="10">
        <v>5.3206899276158698E-12</v>
      </c>
    </row>
    <row r="961" spans="1:6" x14ac:dyDescent="0.25">
      <c r="A961" s="8" t="s">
        <v>2483</v>
      </c>
      <c r="B961" s="8">
        <v>17697.618559343799</v>
      </c>
      <c r="C961" s="8">
        <v>3.3965489437687499</v>
      </c>
      <c r="D961" s="8">
        <v>0.24930229681048999</v>
      </c>
      <c r="E961" s="10">
        <v>4.3349842944174003E-30</v>
      </c>
      <c r="F961" s="10">
        <v>8.9361394486060294E-28</v>
      </c>
    </row>
    <row r="962" spans="1:6" x14ac:dyDescent="0.25">
      <c r="A962" s="8" t="s">
        <v>5169</v>
      </c>
      <c r="B962" s="8">
        <v>149.608406943962</v>
      </c>
      <c r="C962" s="8">
        <v>3.3929476302296901</v>
      </c>
      <c r="D962" s="8">
        <v>0.35075666662751298</v>
      </c>
      <c r="E962" s="10">
        <v>2.10231413269528E-16</v>
      </c>
      <c r="F962" s="10">
        <v>2.2398139711720701E-14</v>
      </c>
    </row>
    <row r="963" spans="1:6" x14ac:dyDescent="0.25">
      <c r="A963" s="8" t="s">
        <v>5926</v>
      </c>
      <c r="B963" s="8">
        <v>17179.218051423399</v>
      </c>
      <c r="C963" s="8">
        <v>3.3819242398602198</v>
      </c>
      <c r="D963" s="8">
        <v>0.23104445393926101</v>
      </c>
      <c r="E963" s="10">
        <v>1.6555965907977E-34</v>
      </c>
      <c r="F963" s="10">
        <v>3.8238843156435301E-32</v>
      </c>
    </row>
    <row r="964" spans="1:6" x14ac:dyDescent="0.25">
      <c r="A964" s="8" t="s">
        <v>1704</v>
      </c>
      <c r="B964" s="8">
        <v>12.2528572517962</v>
      </c>
      <c r="C964" s="8">
        <v>3.3795503060193202</v>
      </c>
      <c r="D964" s="8">
        <v>0.89520928618056606</v>
      </c>
      <c r="E964" s="8">
        <v>3.24842369191666E-4</v>
      </c>
      <c r="F964" s="8">
        <v>4.0018783987336099E-3</v>
      </c>
    </row>
    <row r="965" spans="1:6" x14ac:dyDescent="0.25">
      <c r="A965" s="8" t="s">
        <v>3745</v>
      </c>
      <c r="B965" s="8">
        <v>18.620329054030101</v>
      </c>
      <c r="C965" s="8">
        <v>3.3704245402212698</v>
      </c>
      <c r="D965" s="8">
        <v>0.79990215592676905</v>
      </c>
      <c r="E965" s="10">
        <v>9.02522197684824E-5</v>
      </c>
      <c r="F965" s="8">
        <v>1.36152842146565E-3</v>
      </c>
    </row>
    <row r="966" spans="1:6" x14ac:dyDescent="0.25">
      <c r="A966" s="8" t="s">
        <v>3589</v>
      </c>
      <c r="B966" s="8">
        <v>2795.4062281704701</v>
      </c>
      <c r="C966" s="8">
        <v>3.3687349877429198</v>
      </c>
      <c r="D966" s="8">
        <v>0.28449783519137301</v>
      </c>
      <c r="E966" s="10">
        <v>2.2574845291589599E-23</v>
      </c>
      <c r="F966" s="10">
        <v>3.64451297009757E-21</v>
      </c>
    </row>
    <row r="967" spans="1:6" x14ac:dyDescent="0.25">
      <c r="A967" s="8" t="s">
        <v>3318</v>
      </c>
      <c r="B967" s="8">
        <v>54.786475508663997</v>
      </c>
      <c r="C967" s="8">
        <v>3.3676795672166402</v>
      </c>
      <c r="D967" s="8">
        <v>0.58547250458144595</v>
      </c>
      <c r="E967" s="10">
        <v>3.5406517548993801E-7</v>
      </c>
      <c r="F967" s="10">
        <v>1.11923150004399E-5</v>
      </c>
    </row>
    <row r="968" spans="1:6" x14ac:dyDescent="0.25">
      <c r="A968" s="8" t="s">
        <v>4350</v>
      </c>
      <c r="B968" s="8">
        <v>181.406334999216</v>
      </c>
      <c r="C968" s="8">
        <v>3.3666658639606202</v>
      </c>
      <c r="D968" s="8">
        <v>0.46831359290658298</v>
      </c>
      <c r="E968" s="10">
        <v>3.8787017904209502E-10</v>
      </c>
      <c r="F968" s="10">
        <v>2.2375901805541501E-8</v>
      </c>
    </row>
    <row r="969" spans="1:6" x14ac:dyDescent="0.25">
      <c r="A969" s="8" t="s">
        <v>5436</v>
      </c>
      <c r="B969" s="8">
        <v>118.543006525506</v>
      </c>
      <c r="C969" s="8">
        <v>3.3618879531473</v>
      </c>
      <c r="D969" s="8">
        <v>0.79519426902667001</v>
      </c>
      <c r="E969" s="10">
        <v>6.5930160540295495E-5</v>
      </c>
      <c r="F969" s="8">
        <v>1.04075585178164E-3</v>
      </c>
    </row>
    <row r="970" spans="1:6" x14ac:dyDescent="0.25">
      <c r="A970" s="8" t="s">
        <v>4787</v>
      </c>
      <c r="B970" s="8">
        <v>619.50536694822699</v>
      </c>
      <c r="C970" s="8">
        <v>3.3605042129960201</v>
      </c>
      <c r="D970" s="8">
        <v>0.45798330588462599</v>
      </c>
      <c r="E970" s="10">
        <v>1.9849085132341401E-10</v>
      </c>
      <c r="F970" s="10">
        <v>1.19747316739773E-8</v>
      </c>
    </row>
    <row r="971" spans="1:6" x14ac:dyDescent="0.25">
      <c r="A971" s="8" t="s">
        <v>5121</v>
      </c>
      <c r="B971" s="8">
        <v>225.29078987484499</v>
      </c>
      <c r="C971" s="8">
        <v>3.3551413008385902</v>
      </c>
      <c r="D971" s="8">
        <v>0.34765597894160499</v>
      </c>
      <c r="E971" s="10">
        <v>2.3681084220373401E-16</v>
      </c>
      <c r="F971" s="10">
        <v>2.5061160784052301E-14</v>
      </c>
    </row>
    <row r="972" spans="1:6" x14ac:dyDescent="0.25">
      <c r="A972" s="8" t="s">
        <v>698</v>
      </c>
      <c r="B972" s="8">
        <v>1099.82176151555</v>
      </c>
      <c r="C972" s="8">
        <v>3.3550638157350301</v>
      </c>
      <c r="D972" s="8">
        <v>0.31105518939180399</v>
      </c>
      <c r="E972" s="10">
        <v>8.4013440366508697E-20</v>
      </c>
      <c r="F972" s="10">
        <v>1.10766470283219E-17</v>
      </c>
    </row>
    <row r="973" spans="1:6" x14ac:dyDescent="0.25">
      <c r="A973" s="8" t="s">
        <v>1902</v>
      </c>
      <c r="B973" s="8">
        <v>25.482029422990198</v>
      </c>
      <c r="C973" s="8">
        <v>3.35456276173058</v>
      </c>
      <c r="D973" s="8">
        <v>0.71527459142302396</v>
      </c>
      <c r="E973" s="10">
        <v>1.4895744321539599E-5</v>
      </c>
      <c r="F973" s="8">
        <v>2.9112945626579299E-4</v>
      </c>
    </row>
    <row r="974" spans="1:6" x14ac:dyDescent="0.25">
      <c r="A974" s="8" t="s">
        <v>2687</v>
      </c>
      <c r="B974" s="8">
        <v>112.80120365296099</v>
      </c>
      <c r="C974" s="8">
        <v>3.3532790656053701</v>
      </c>
      <c r="D974" s="8">
        <v>0.43800284636061598</v>
      </c>
      <c r="E974" s="10">
        <v>4.7857737387432803E-11</v>
      </c>
      <c r="F974" s="10">
        <v>3.0810548428928701E-9</v>
      </c>
    </row>
    <row r="975" spans="1:6" x14ac:dyDescent="0.25">
      <c r="A975" s="8" t="s">
        <v>4118</v>
      </c>
      <c r="B975" s="8">
        <v>23.550632450642802</v>
      </c>
      <c r="C975" s="8">
        <v>3.3516795189861699</v>
      </c>
      <c r="D975" s="8">
        <v>0.91976286899096904</v>
      </c>
      <c r="E975" s="8">
        <v>3.3256062376609799E-4</v>
      </c>
      <c r="F975" s="8">
        <v>4.0723875919190201E-3</v>
      </c>
    </row>
    <row r="976" spans="1:6" x14ac:dyDescent="0.25">
      <c r="A976" s="8" t="s">
        <v>4759</v>
      </c>
      <c r="B976" s="8">
        <v>209.46698222481101</v>
      </c>
      <c r="C976" s="8">
        <v>3.35102852222166</v>
      </c>
      <c r="D976" s="8">
        <v>0.345861892728478</v>
      </c>
      <c r="E976" s="10">
        <v>1.98088307329044E-16</v>
      </c>
      <c r="F976" s="10">
        <v>2.1247489032743299E-14</v>
      </c>
    </row>
    <row r="977" spans="1:6" x14ac:dyDescent="0.25">
      <c r="A977" s="8" t="s">
        <v>4823</v>
      </c>
      <c r="B977" s="8">
        <v>4723.2629083101101</v>
      </c>
      <c r="C977" s="8">
        <v>3.3483554763375998</v>
      </c>
      <c r="D977" s="8">
        <v>0.3868304328512</v>
      </c>
      <c r="E977" s="10">
        <v>1.5787194940403E-13</v>
      </c>
      <c r="F977" s="10">
        <v>1.3009018643273499E-11</v>
      </c>
    </row>
    <row r="978" spans="1:6" x14ac:dyDescent="0.25">
      <c r="A978" s="8" t="s">
        <v>4591</v>
      </c>
      <c r="B978" s="8">
        <v>772.54239770169795</v>
      </c>
      <c r="C978" s="8">
        <v>3.34340675232832</v>
      </c>
      <c r="D978" s="8">
        <v>0.71907416150114101</v>
      </c>
      <c r="E978" s="10">
        <v>1.72873838687701E-5</v>
      </c>
      <c r="F978" s="8">
        <v>3.3062317562257897E-4</v>
      </c>
    </row>
    <row r="979" spans="1:6" x14ac:dyDescent="0.25">
      <c r="A979" s="8" t="s">
        <v>5656</v>
      </c>
      <c r="B979" s="8">
        <v>1174.07527976863</v>
      </c>
      <c r="C979" s="8">
        <v>3.3424462589479398</v>
      </c>
      <c r="D979" s="8">
        <v>0.296989680312227</v>
      </c>
      <c r="E979" s="10">
        <v>2.7870162541862701E-21</v>
      </c>
      <c r="F979" s="10">
        <v>4.06397059092577E-19</v>
      </c>
    </row>
    <row r="980" spans="1:6" x14ac:dyDescent="0.25">
      <c r="A980" s="8" t="s">
        <v>6245</v>
      </c>
      <c r="B980" s="8">
        <v>160.39003827884599</v>
      </c>
      <c r="C980" s="8">
        <v>3.3423220524545898</v>
      </c>
      <c r="D980" s="8">
        <v>0.50360609887249697</v>
      </c>
      <c r="E980" s="10">
        <v>6.0257341727413599E-9</v>
      </c>
      <c r="F980" s="10">
        <v>2.8226394309543801E-7</v>
      </c>
    </row>
    <row r="981" spans="1:6" x14ac:dyDescent="0.25">
      <c r="A981" s="8" t="s">
        <v>1066</v>
      </c>
      <c r="B981" s="8">
        <v>529.17567343937196</v>
      </c>
      <c r="C981" s="8">
        <v>3.34117147571073</v>
      </c>
      <c r="D981" s="8">
        <v>0.31112069168425899</v>
      </c>
      <c r="E981" s="10">
        <v>1.41096270704025E-19</v>
      </c>
      <c r="F981" s="10">
        <v>1.8260281168720399E-17</v>
      </c>
    </row>
    <row r="982" spans="1:6" x14ac:dyDescent="0.25">
      <c r="A982" s="8" t="s">
        <v>3944</v>
      </c>
      <c r="B982" s="8">
        <v>25.203613092536401</v>
      </c>
      <c r="C982" s="8">
        <v>3.3410737964843902</v>
      </c>
      <c r="D982" s="8">
        <v>0.58556664354059196</v>
      </c>
      <c r="E982" s="10">
        <v>5.0764432602875495E-7</v>
      </c>
      <c r="F982" s="10">
        <v>1.5482540324207101E-5</v>
      </c>
    </row>
    <row r="983" spans="1:6" x14ac:dyDescent="0.25">
      <c r="A983" s="8" t="s">
        <v>4203</v>
      </c>
      <c r="B983" s="8">
        <v>1602.1811236660101</v>
      </c>
      <c r="C983" s="8">
        <v>3.3333357730217101</v>
      </c>
      <c r="D983" s="8">
        <v>0.57536010548606598</v>
      </c>
      <c r="E983" s="10">
        <v>2.67052521520096E-7</v>
      </c>
      <c r="F983" s="10">
        <v>8.6936310825099206E-6</v>
      </c>
    </row>
    <row r="984" spans="1:6" x14ac:dyDescent="0.25">
      <c r="A984" s="8" t="s">
        <v>5581</v>
      </c>
      <c r="B984" s="8">
        <v>36.602931282619998</v>
      </c>
      <c r="C984" s="8">
        <v>3.33218289347607</v>
      </c>
      <c r="D984" s="8">
        <v>0.87390614652033605</v>
      </c>
      <c r="E984" s="8">
        <v>2.4035506542325301E-4</v>
      </c>
      <c r="F984" s="8">
        <v>3.1004627630066401E-3</v>
      </c>
    </row>
    <row r="985" spans="1:6" x14ac:dyDescent="0.25">
      <c r="A985" s="8" t="s">
        <v>3003</v>
      </c>
      <c r="B985" s="8">
        <v>205.01022166594001</v>
      </c>
      <c r="C985" s="8">
        <v>3.3314211123333299</v>
      </c>
      <c r="D985" s="8">
        <v>0.95171370409491496</v>
      </c>
      <c r="E985" s="8">
        <v>4.6644036880236602E-4</v>
      </c>
      <c r="F985" s="8">
        <v>5.4014050758751601E-3</v>
      </c>
    </row>
    <row r="986" spans="1:6" x14ac:dyDescent="0.25">
      <c r="A986" s="8" t="s">
        <v>5149</v>
      </c>
      <c r="B986" s="8">
        <v>36.467769244022897</v>
      </c>
      <c r="C986" s="8">
        <v>3.33007646699923</v>
      </c>
      <c r="D986" s="8">
        <v>0.92287476006584102</v>
      </c>
      <c r="E986" s="8">
        <v>3.9853889847884101E-4</v>
      </c>
      <c r="F986" s="8">
        <v>4.73554904059959E-3</v>
      </c>
    </row>
    <row r="987" spans="1:6" x14ac:dyDescent="0.25">
      <c r="A987" s="8" t="s">
        <v>3019</v>
      </c>
      <c r="B987" s="8">
        <v>125.61926340198301</v>
      </c>
      <c r="C987" s="8">
        <v>3.3290617339235702</v>
      </c>
      <c r="D987" s="8">
        <v>0.37744010110262399</v>
      </c>
      <c r="E987" s="10">
        <v>6.0094566779241495E-14</v>
      </c>
      <c r="F987" s="10">
        <v>5.1462579954320699E-12</v>
      </c>
    </row>
    <row r="988" spans="1:6" x14ac:dyDescent="0.25">
      <c r="A988" s="8" t="s">
        <v>3426</v>
      </c>
      <c r="B988" s="8">
        <v>63.942969561429898</v>
      </c>
      <c r="C988" s="8">
        <v>3.32668421790394</v>
      </c>
      <c r="D988" s="8">
        <v>0.43332753429139698</v>
      </c>
      <c r="E988" s="10">
        <v>4.76947361575239E-11</v>
      </c>
      <c r="F988" s="10">
        <v>3.0736877573614E-9</v>
      </c>
    </row>
    <row r="989" spans="1:6" x14ac:dyDescent="0.25">
      <c r="A989" s="8" t="s">
        <v>4192</v>
      </c>
      <c r="B989" s="8">
        <v>23.246801382208101</v>
      </c>
      <c r="C989" s="8">
        <v>3.3260012928921201</v>
      </c>
      <c r="D989" s="8">
        <v>0.67413131065457998</v>
      </c>
      <c r="E989" s="10">
        <v>8.8860966389234101E-6</v>
      </c>
      <c r="F989" s="8">
        <v>1.86952551977312E-4</v>
      </c>
    </row>
    <row r="990" spans="1:6" x14ac:dyDescent="0.25">
      <c r="A990" s="8" t="s">
        <v>3453</v>
      </c>
      <c r="B990" s="8">
        <v>652.99389633529097</v>
      </c>
      <c r="C990" s="8">
        <v>3.3250988538468902</v>
      </c>
      <c r="D990" s="8">
        <v>0.35645725477747198</v>
      </c>
      <c r="E990" s="10">
        <v>2.3313243465303801E-15</v>
      </c>
      <c r="F990" s="10">
        <v>2.29096057872943E-13</v>
      </c>
    </row>
    <row r="991" spans="1:6" x14ac:dyDescent="0.25">
      <c r="A991" s="8" t="s">
        <v>2975</v>
      </c>
      <c r="B991" s="8">
        <v>1929.2532324235499</v>
      </c>
      <c r="C991" s="8">
        <v>3.3235605874232399</v>
      </c>
      <c r="D991" s="8">
        <v>0.36211051212661099</v>
      </c>
      <c r="E991" s="10">
        <v>5.86352498502766E-15</v>
      </c>
      <c r="F991" s="10">
        <v>5.5884514861065597E-13</v>
      </c>
    </row>
    <row r="992" spans="1:6" x14ac:dyDescent="0.25">
      <c r="A992" s="8" t="s">
        <v>3042</v>
      </c>
      <c r="B992" s="8">
        <v>87.082522742558794</v>
      </c>
      <c r="C992" s="8">
        <v>3.32103635301522</v>
      </c>
      <c r="D992" s="8">
        <v>0.53594712778200704</v>
      </c>
      <c r="E992" s="10">
        <v>5.8910821122166202E-8</v>
      </c>
      <c r="F992" s="10">
        <v>2.23645549773023E-6</v>
      </c>
    </row>
    <row r="993" spans="1:6" x14ac:dyDescent="0.25">
      <c r="A993" s="8" t="s">
        <v>531</v>
      </c>
      <c r="B993" s="8">
        <v>1883.4041410151001</v>
      </c>
      <c r="C993" s="8">
        <v>3.3200720382962299</v>
      </c>
      <c r="D993" s="8">
        <v>0.33058681146212698</v>
      </c>
      <c r="E993" s="10">
        <v>2.1000386381133501E-17</v>
      </c>
      <c r="F993" s="10">
        <v>2.41199537591658E-15</v>
      </c>
    </row>
    <row r="994" spans="1:6" x14ac:dyDescent="0.25">
      <c r="A994" s="8" t="s">
        <v>5719</v>
      </c>
      <c r="B994" s="8">
        <v>53.258802853682703</v>
      </c>
      <c r="C994" s="8">
        <v>3.3162129409697201</v>
      </c>
      <c r="D994" s="8">
        <v>0.53957512203122604</v>
      </c>
      <c r="E994" s="10">
        <v>6.5079977798740694E-8</v>
      </c>
      <c r="F994" s="10">
        <v>2.44716957515942E-6</v>
      </c>
    </row>
    <row r="995" spans="1:6" x14ac:dyDescent="0.25">
      <c r="A995" s="8" t="s">
        <v>2896</v>
      </c>
      <c r="B995" s="8">
        <v>709.04183531598903</v>
      </c>
      <c r="C995" s="8">
        <v>3.31602331608125</v>
      </c>
      <c r="D995" s="8">
        <v>0.305999021672204</v>
      </c>
      <c r="E995" s="10">
        <v>6.9243420401959304E-20</v>
      </c>
      <c r="F995" s="10">
        <v>9.1675101676527005E-18</v>
      </c>
    </row>
    <row r="996" spans="1:6" x14ac:dyDescent="0.25">
      <c r="A996" s="8" t="s">
        <v>2016</v>
      </c>
      <c r="B996" s="8">
        <v>585.429958178324</v>
      </c>
      <c r="C996" s="8">
        <v>3.3159885260022302</v>
      </c>
      <c r="D996" s="8">
        <v>0.33168566850166198</v>
      </c>
      <c r="E996" s="10">
        <v>2.8300832532824401E-17</v>
      </c>
      <c r="F996" s="10">
        <v>3.2328848137902298E-15</v>
      </c>
    </row>
    <row r="997" spans="1:6" x14ac:dyDescent="0.25">
      <c r="A997" s="8" t="s">
        <v>5776</v>
      </c>
      <c r="B997" s="8">
        <v>248.83161562030199</v>
      </c>
      <c r="C997" s="8">
        <v>3.3156149312764902</v>
      </c>
      <c r="D997" s="8">
        <v>0.70348137090274099</v>
      </c>
      <c r="E997" s="10">
        <v>1.48675668143231E-5</v>
      </c>
      <c r="F997" s="8">
        <v>2.9075833307924502E-4</v>
      </c>
    </row>
    <row r="998" spans="1:6" x14ac:dyDescent="0.25">
      <c r="A998" s="8" t="s">
        <v>3467</v>
      </c>
      <c r="B998" s="8">
        <v>2490.6145031994201</v>
      </c>
      <c r="C998" s="8">
        <v>3.3129689611557498</v>
      </c>
      <c r="D998" s="8">
        <v>0.21392946856002501</v>
      </c>
      <c r="E998" s="10">
        <v>5.2834144671198497E-38</v>
      </c>
      <c r="F998" s="10">
        <v>1.36473830429257E-35</v>
      </c>
    </row>
    <row r="999" spans="1:6" x14ac:dyDescent="0.25">
      <c r="A999" s="8" t="s">
        <v>3634</v>
      </c>
      <c r="B999" s="8">
        <v>43.905702629787399</v>
      </c>
      <c r="C999" s="8">
        <v>3.3125397516752799</v>
      </c>
      <c r="D999" s="8">
        <v>0.53017541472928198</v>
      </c>
      <c r="E999" s="10">
        <v>3.9277341396847603E-8</v>
      </c>
      <c r="F999" s="10">
        <v>1.5451076968024401E-6</v>
      </c>
    </row>
    <row r="1000" spans="1:6" x14ac:dyDescent="0.25">
      <c r="A1000" s="8" t="s">
        <v>5193</v>
      </c>
      <c r="B1000" s="8">
        <v>872.73504419557605</v>
      </c>
      <c r="C1000" s="8">
        <v>3.3095997030414401</v>
      </c>
      <c r="D1000" s="8">
        <v>0.29384526441050801</v>
      </c>
      <c r="E1000" s="10">
        <v>3.2295697893100201E-21</v>
      </c>
      <c r="F1000" s="10">
        <v>4.6984672210686196E-19</v>
      </c>
    </row>
    <row r="1001" spans="1:6" x14ac:dyDescent="0.25">
      <c r="A1001" s="8" t="s">
        <v>3018</v>
      </c>
      <c r="B1001" s="8">
        <v>43.859053114907198</v>
      </c>
      <c r="C1001" s="8">
        <v>3.30937701138066</v>
      </c>
      <c r="D1001" s="8">
        <v>0.62184886219032798</v>
      </c>
      <c r="E1001" s="10">
        <v>1.83447098475854E-6</v>
      </c>
      <c r="F1001" s="10">
        <v>4.7795181667535601E-5</v>
      </c>
    </row>
    <row r="1002" spans="1:6" x14ac:dyDescent="0.25">
      <c r="A1002" s="8" t="s">
        <v>3026</v>
      </c>
      <c r="B1002" s="8">
        <v>125.175530476828</v>
      </c>
      <c r="C1002" s="8">
        <v>3.3075920507529499</v>
      </c>
      <c r="D1002" s="8">
        <v>0.404201132865593</v>
      </c>
      <c r="E1002" s="10">
        <v>2.4781430852252799E-12</v>
      </c>
      <c r="F1002" s="10">
        <v>1.8472236177677499E-10</v>
      </c>
    </row>
    <row r="1003" spans="1:6" x14ac:dyDescent="0.25">
      <c r="A1003" s="8" t="s">
        <v>2118</v>
      </c>
      <c r="B1003" s="8">
        <v>268.69197801689103</v>
      </c>
      <c r="C1003" s="8">
        <v>3.3006162447106902</v>
      </c>
      <c r="D1003" s="8">
        <v>0.37699692857718098</v>
      </c>
      <c r="E1003" s="10">
        <v>9.7205347306331901E-14</v>
      </c>
      <c r="F1003" s="10">
        <v>8.2351277165745901E-12</v>
      </c>
    </row>
    <row r="1004" spans="1:6" x14ac:dyDescent="0.25">
      <c r="A1004" s="8" t="s">
        <v>2079</v>
      </c>
      <c r="B1004" s="8">
        <v>375.630002892432</v>
      </c>
      <c r="C1004" s="8">
        <v>3.29680162377917</v>
      </c>
      <c r="D1004" s="8">
        <v>0.55729125439029004</v>
      </c>
      <c r="E1004" s="10">
        <v>1.7725742549977799E-7</v>
      </c>
      <c r="F1004" s="10">
        <v>6.0180988051252404E-6</v>
      </c>
    </row>
    <row r="1005" spans="1:6" x14ac:dyDescent="0.25">
      <c r="A1005" s="8" t="s">
        <v>3726</v>
      </c>
      <c r="B1005" s="8">
        <v>281.26886667480102</v>
      </c>
      <c r="C1005" s="8">
        <v>3.2963726961053101</v>
      </c>
      <c r="D1005" s="8">
        <v>0.283905986475193</v>
      </c>
      <c r="E1005" s="10">
        <v>2.1889223799497002E-22</v>
      </c>
      <c r="F1005" s="10">
        <v>3.3622804081339E-20</v>
      </c>
    </row>
    <row r="1006" spans="1:6" x14ac:dyDescent="0.25">
      <c r="A1006" s="8" t="s">
        <v>586</v>
      </c>
      <c r="B1006" s="8">
        <v>511.19056774707798</v>
      </c>
      <c r="C1006" s="8">
        <v>3.2938807018556</v>
      </c>
      <c r="D1006" s="8">
        <v>0.54918914283343201</v>
      </c>
      <c r="E1006" s="10">
        <v>1.2653981649222899E-7</v>
      </c>
      <c r="F1006" s="10">
        <v>4.4638084095377497E-6</v>
      </c>
    </row>
    <row r="1007" spans="1:6" x14ac:dyDescent="0.25">
      <c r="A1007" s="8" t="s">
        <v>338</v>
      </c>
      <c r="B1007" s="8">
        <v>1004.84498525981</v>
      </c>
      <c r="C1007" s="8">
        <v>3.2907023152334398</v>
      </c>
      <c r="D1007" s="8">
        <v>0.39111774537862898</v>
      </c>
      <c r="E1007" s="10">
        <v>7.7233063830937398E-13</v>
      </c>
      <c r="F1007" s="10">
        <v>6.0267502398777694E-11</v>
      </c>
    </row>
    <row r="1008" spans="1:6" x14ac:dyDescent="0.25">
      <c r="A1008" s="8" t="s">
        <v>6244</v>
      </c>
      <c r="B1008" s="8">
        <v>176.97736731603399</v>
      </c>
      <c r="C1008" s="8">
        <v>3.29038158514691</v>
      </c>
      <c r="D1008" s="8">
        <v>0.49339894397928902</v>
      </c>
      <c r="E1008" s="10">
        <v>5.9262590073117003E-9</v>
      </c>
      <c r="F1008" s="10">
        <v>2.7801579042084602E-7</v>
      </c>
    </row>
    <row r="1009" spans="1:6" x14ac:dyDescent="0.25">
      <c r="A1009" s="8" t="s">
        <v>4308</v>
      </c>
      <c r="B1009" s="8">
        <v>275.222012912884</v>
      </c>
      <c r="C1009" s="8">
        <v>3.28746403718577</v>
      </c>
      <c r="D1009" s="8">
        <v>0.357335120900454</v>
      </c>
      <c r="E1009" s="10">
        <v>7.2550625385664105E-15</v>
      </c>
      <c r="F1009" s="10">
        <v>6.8425727683036601E-13</v>
      </c>
    </row>
    <row r="1010" spans="1:6" x14ac:dyDescent="0.25">
      <c r="A1010" s="8" t="s">
        <v>4599</v>
      </c>
      <c r="B1010" s="8">
        <v>119.44277366514601</v>
      </c>
      <c r="C1010" s="8">
        <v>3.2873729910058098</v>
      </c>
      <c r="D1010" s="8">
        <v>0.51630076886061005</v>
      </c>
      <c r="E1010" s="10">
        <v>2.37537518478019E-8</v>
      </c>
      <c r="F1010" s="10">
        <v>9.9224830738491401E-7</v>
      </c>
    </row>
    <row r="1011" spans="1:6" x14ac:dyDescent="0.25">
      <c r="A1011" s="8" t="s">
        <v>5955</v>
      </c>
      <c r="B1011" s="8">
        <v>201.23530425203799</v>
      </c>
      <c r="C1011" s="8">
        <v>3.2869575542341298</v>
      </c>
      <c r="D1011" s="8">
        <v>0.297033252177481</v>
      </c>
      <c r="E1011" s="10">
        <v>1.6959476053542199E-20</v>
      </c>
      <c r="F1011" s="10">
        <v>2.3588581143921301E-18</v>
      </c>
    </row>
    <row r="1012" spans="1:6" x14ac:dyDescent="0.25">
      <c r="A1012" s="8" t="s">
        <v>1414</v>
      </c>
      <c r="B1012" s="8">
        <v>957.30483591457596</v>
      </c>
      <c r="C1012" s="8">
        <v>3.2856026296640701</v>
      </c>
      <c r="D1012" s="8">
        <v>0.24847654662920499</v>
      </c>
      <c r="E1012" s="10">
        <v>2.6456749938570198E-28</v>
      </c>
      <c r="F1012" s="10">
        <v>5.0431187345253502E-26</v>
      </c>
    </row>
    <row r="1013" spans="1:6" x14ac:dyDescent="0.25">
      <c r="A1013" s="8" t="s">
        <v>3064</v>
      </c>
      <c r="B1013" s="8">
        <v>2987.7125331818502</v>
      </c>
      <c r="C1013" s="8">
        <v>3.2839404219419301</v>
      </c>
      <c r="D1013" s="8">
        <v>0.53239804283422199</v>
      </c>
      <c r="E1013" s="10">
        <v>6.0843550987001298E-8</v>
      </c>
      <c r="F1013" s="10">
        <v>2.3042992963569E-6</v>
      </c>
    </row>
    <row r="1014" spans="1:6" x14ac:dyDescent="0.25">
      <c r="A1014" s="8" t="s">
        <v>5554</v>
      </c>
      <c r="B1014" s="8">
        <v>2105.6677156681999</v>
      </c>
      <c r="C1014" s="8">
        <v>3.2799240332804902</v>
      </c>
      <c r="D1014" s="8">
        <v>0.42456682300170001</v>
      </c>
      <c r="E1014" s="10">
        <v>3.6524821533334101E-11</v>
      </c>
      <c r="F1014" s="10">
        <v>2.4002838325410701E-9</v>
      </c>
    </row>
    <row r="1015" spans="1:6" x14ac:dyDescent="0.25">
      <c r="A1015" s="8" t="s">
        <v>2250</v>
      </c>
      <c r="B1015" s="8">
        <v>1191.39165883958</v>
      </c>
      <c r="C1015" s="8">
        <v>3.2798994642634498</v>
      </c>
      <c r="D1015" s="8">
        <v>0.26955541259184201</v>
      </c>
      <c r="E1015" s="10">
        <v>2.58009464429679E-24</v>
      </c>
      <c r="F1015" s="10">
        <v>4.2855981512945497E-22</v>
      </c>
    </row>
    <row r="1016" spans="1:6" x14ac:dyDescent="0.25">
      <c r="A1016" s="8" t="s">
        <v>721</v>
      </c>
      <c r="B1016" s="8">
        <v>477.11588012399397</v>
      </c>
      <c r="C1016" s="8">
        <v>3.2794396241986998</v>
      </c>
      <c r="D1016" s="8">
        <v>0.33597547838271902</v>
      </c>
      <c r="E1016" s="10">
        <v>1.91712627655918E-16</v>
      </c>
      <c r="F1016" s="10">
        <v>2.06335606142939E-14</v>
      </c>
    </row>
    <row r="1017" spans="1:6" x14ac:dyDescent="0.25">
      <c r="A1017" s="8" t="s">
        <v>3681</v>
      </c>
      <c r="B1017" s="8">
        <v>389.29550934270998</v>
      </c>
      <c r="C1017" s="8">
        <v>3.2790841998415101</v>
      </c>
      <c r="D1017" s="8">
        <v>0.79265853838335898</v>
      </c>
      <c r="E1017" s="10">
        <v>9.2433808236041598E-5</v>
      </c>
      <c r="F1017" s="8">
        <v>1.38947115302088E-3</v>
      </c>
    </row>
    <row r="1018" spans="1:6" x14ac:dyDescent="0.25">
      <c r="A1018" s="8" t="s">
        <v>3527</v>
      </c>
      <c r="B1018" s="8">
        <v>504.12843382358102</v>
      </c>
      <c r="C1018" s="8">
        <v>3.2777278204428701</v>
      </c>
      <c r="D1018" s="8">
        <v>0.29060813038952998</v>
      </c>
      <c r="E1018" s="10">
        <v>3.6404300001250303E-21</v>
      </c>
      <c r="F1018" s="10">
        <v>5.2719590974350596E-19</v>
      </c>
    </row>
    <row r="1019" spans="1:6" x14ac:dyDescent="0.25">
      <c r="A1019" s="8" t="s">
        <v>4550</v>
      </c>
      <c r="B1019" s="8">
        <v>506.63712521986503</v>
      </c>
      <c r="C1019" s="8">
        <v>3.27737734914884</v>
      </c>
      <c r="D1019" s="8">
        <v>0.27706601522757202</v>
      </c>
      <c r="E1019" s="10">
        <v>3.9713444908793302E-23</v>
      </c>
      <c r="F1019" s="10">
        <v>6.2989106793307803E-21</v>
      </c>
    </row>
    <row r="1020" spans="1:6" x14ac:dyDescent="0.25">
      <c r="A1020" s="8" t="s">
        <v>2968</v>
      </c>
      <c r="B1020" s="8">
        <v>675.644689880182</v>
      </c>
      <c r="C1020" s="8">
        <v>3.2768778646867598</v>
      </c>
      <c r="D1020" s="8">
        <v>0.80941108648011395</v>
      </c>
      <c r="E1020" s="8">
        <v>1.18062922418157E-4</v>
      </c>
      <c r="F1020" s="8">
        <v>1.70429106871192E-3</v>
      </c>
    </row>
    <row r="1021" spans="1:6" x14ac:dyDescent="0.25">
      <c r="A1021" s="8" t="s">
        <v>4698</v>
      </c>
      <c r="B1021" s="8">
        <v>14580.079135821201</v>
      </c>
      <c r="C1021" s="8">
        <v>3.27639934383458</v>
      </c>
      <c r="D1021" s="8">
        <v>0.21670509323123999</v>
      </c>
      <c r="E1021" s="10">
        <v>2.3969229479621199E-36</v>
      </c>
      <c r="F1021" s="10">
        <v>5.9023061775012801E-34</v>
      </c>
    </row>
    <row r="1022" spans="1:6" x14ac:dyDescent="0.25">
      <c r="A1022" s="8" t="s">
        <v>2814</v>
      </c>
      <c r="B1022" s="8">
        <v>622.92167812191701</v>
      </c>
      <c r="C1022" s="8">
        <v>3.27298364262588</v>
      </c>
      <c r="D1022" s="8">
        <v>0.69781676420910599</v>
      </c>
      <c r="E1022" s="10">
        <v>1.6564805312214699E-5</v>
      </c>
      <c r="F1022" s="8">
        <v>3.1884702240399899E-4</v>
      </c>
    </row>
    <row r="1023" spans="1:6" x14ac:dyDescent="0.25">
      <c r="A1023" s="8" t="s">
        <v>5939</v>
      </c>
      <c r="B1023" s="8">
        <v>264.76252273579001</v>
      </c>
      <c r="C1023" s="8">
        <v>3.27039909487856</v>
      </c>
      <c r="D1023" s="8">
        <v>0.784425918977109</v>
      </c>
      <c r="E1023" s="10">
        <v>8.5408400737075406E-5</v>
      </c>
      <c r="F1023" s="8">
        <v>1.30274057378786E-3</v>
      </c>
    </row>
    <row r="1024" spans="1:6" x14ac:dyDescent="0.25">
      <c r="A1024" s="8" t="s">
        <v>2011</v>
      </c>
      <c r="B1024" s="8">
        <v>169.58113052548899</v>
      </c>
      <c r="C1024" s="8">
        <v>3.2649024700907998</v>
      </c>
      <c r="D1024" s="8">
        <v>0.703566094134912</v>
      </c>
      <c r="E1024" s="10">
        <v>2.0634123630583499E-5</v>
      </c>
      <c r="F1024" s="8">
        <v>3.8554192912945901E-4</v>
      </c>
    </row>
    <row r="1025" spans="1:6" x14ac:dyDescent="0.25">
      <c r="A1025" s="8" t="s">
        <v>2034</v>
      </c>
      <c r="B1025" s="8">
        <v>1264.09134311966</v>
      </c>
      <c r="C1025" s="8">
        <v>3.2628651916126099</v>
      </c>
      <c r="D1025" s="8">
        <v>0.47153782724927501</v>
      </c>
      <c r="E1025" s="10">
        <v>2.1452002627517002E-9</v>
      </c>
      <c r="F1025" s="10">
        <v>1.0921882431877799E-7</v>
      </c>
    </row>
    <row r="1026" spans="1:6" x14ac:dyDescent="0.25">
      <c r="A1026" s="8" t="s">
        <v>1181</v>
      </c>
      <c r="B1026" s="8">
        <v>62.721597515865902</v>
      </c>
      <c r="C1026" s="8">
        <v>3.2606976921599</v>
      </c>
      <c r="D1026" s="8">
        <v>0.83702811493248697</v>
      </c>
      <c r="E1026" s="8">
        <v>1.98346239028426E-4</v>
      </c>
      <c r="F1026" s="8">
        <v>2.6470564607578898E-3</v>
      </c>
    </row>
    <row r="1027" spans="1:6" x14ac:dyDescent="0.25">
      <c r="A1027" s="8" t="s">
        <v>203</v>
      </c>
      <c r="B1027" s="8">
        <v>1181.4808904848101</v>
      </c>
      <c r="C1027" s="8">
        <v>3.2571712832940598</v>
      </c>
      <c r="D1027" s="8">
        <v>0.45943868186593001</v>
      </c>
      <c r="E1027" s="10">
        <v>9.6314988630515507E-10</v>
      </c>
      <c r="F1027" s="10">
        <v>5.2185736776388497E-8</v>
      </c>
    </row>
    <row r="1028" spans="1:6" x14ac:dyDescent="0.25">
      <c r="A1028" s="8" t="s">
        <v>5604</v>
      </c>
      <c r="B1028" s="8">
        <v>168.18867508278601</v>
      </c>
      <c r="C1028" s="8">
        <v>3.2544419333672301</v>
      </c>
      <c r="D1028" s="8">
        <v>0.61778215198422404</v>
      </c>
      <c r="E1028" s="10">
        <v>2.4174371109923602E-6</v>
      </c>
      <c r="F1028" s="10">
        <v>6.0469370580692401E-5</v>
      </c>
    </row>
    <row r="1029" spans="1:6" x14ac:dyDescent="0.25">
      <c r="A1029" s="8" t="s">
        <v>1183</v>
      </c>
      <c r="B1029" s="8">
        <v>4274.7621753251296</v>
      </c>
      <c r="C1029" s="8">
        <v>3.2492414517514701</v>
      </c>
      <c r="D1029" s="8">
        <v>0.38287400378109698</v>
      </c>
      <c r="E1029" s="10">
        <v>6.9110486795757999E-13</v>
      </c>
      <c r="F1029" s="10">
        <v>5.4129420258286402E-11</v>
      </c>
    </row>
    <row r="1030" spans="1:6" x14ac:dyDescent="0.25">
      <c r="A1030" s="8" t="s">
        <v>2254</v>
      </c>
      <c r="B1030" s="8">
        <v>12.831860964629801</v>
      </c>
      <c r="C1030" s="8">
        <v>3.2481856212080702</v>
      </c>
      <c r="D1030" s="8">
        <v>0.91540522762163901</v>
      </c>
      <c r="E1030" s="8">
        <v>6.4724779947507901E-4</v>
      </c>
      <c r="F1030" s="8">
        <v>7.0965136849931399E-3</v>
      </c>
    </row>
    <row r="1031" spans="1:6" x14ac:dyDescent="0.25">
      <c r="A1031" s="8" t="s">
        <v>5533</v>
      </c>
      <c r="B1031" s="8">
        <v>70.4118420545243</v>
      </c>
      <c r="C1031" s="8">
        <v>3.2462715279086698</v>
      </c>
      <c r="D1031" s="8">
        <v>0.70114447186747997</v>
      </c>
      <c r="E1031" s="10">
        <v>2.3443314978653602E-5</v>
      </c>
      <c r="F1031" s="8">
        <v>4.3165847786560702E-4</v>
      </c>
    </row>
    <row r="1032" spans="1:6" x14ac:dyDescent="0.25">
      <c r="A1032" s="8" t="s">
        <v>1924</v>
      </c>
      <c r="B1032" s="8">
        <v>61.136900584470801</v>
      </c>
      <c r="C1032" s="8">
        <v>3.2453543046233402</v>
      </c>
      <c r="D1032" s="8">
        <v>0.510028200354401</v>
      </c>
      <c r="E1032" s="10">
        <v>3.34640043580761E-8</v>
      </c>
      <c r="F1032" s="10">
        <v>1.34205926223121E-6</v>
      </c>
    </row>
    <row r="1033" spans="1:6" x14ac:dyDescent="0.25">
      <c r="A1033" s="8" t="s">
        <v>3435</v>
      </c>
      <c r="B1033" s="8">
        <v>4135.1273441856101</v>
      </c>
      <c r="C1033" s="8">
        <v>3.24322530257473</v>
      </c>
      <c r="D1033" s="8">
        <v>0.247952928233303</v>
      </c>
      <c r="E1033" s="10">
        <v>1.5638171177583899E-27</v>
      </c>
      <c r="F1033" s="10">
        <v>2.9022336157577702E-25</v>
      </c>
    </row>
    <row r="1034" spans="1:6" x14ac:dyDescent="0.25">
      <c r="A1034" s="8" t="s">
        <v>267</v>
      </c>
      <c r="B1034" s="8">
        <v>18.685585132221401</v>
      </c>
      <c r="C1034" s="8">
        <v>3.2419797972870601</v>
      </c>
      <c r="D1034" s="8">
        <v>0.69191914598731996</v>
      </c>
      <c r="E1034" s="10">
        <v>2.3679531304809699E-5</v>
      </c>
      <c r="F1034" s="8">
        <v>4.3550105743239801E-4</v>
      </c>
    </row>
    <row r="1035" spans="1:6" x14ac:dyDescent="0.25">
      <c r="A1035" s="8" t="s">
        <v>950</v>
      </c>
      <c r="B1035" s="8">
        <v>2699.88190233771</v>
      </c>
      <c r="C1035" s="8">
        <v>3.23906531068529</v>
      </c>
      <c r="D1035" s="8">
        <v>0.41420315129559399</v>
      </c>
      <c r="E1035" s="10">
        <v>2.5547576118497401E-11</v>
      </c>
      <c r="F1035" s="10">
        <v>1.7199769730416E-9</v>
      </c>
    </row>
    <row r="1036" spans="1:6" x14ac:dyDescent="0.25">
      <c r="A1036" s="8" t="s">
        <v>2513</v>
      </c>
      <c r="B1036" s="8">
        <v>92.854193728392801</v>
      </c>
      <c r="C1036" s="8">
        <v>3.2370045092656001</v>
      </c>
      <c r="D1036" s="8">
        <v>0.36911358992835802</v>
      </c>
      <c r="E1036" s="10">
        <v>1.2029226173612799E-13</v>
      </c>
      <c r="F1036" s="10">
        <v>1.0056401299829399E-11</v>
      </c>
    </row>
    <row r="1037" spans="1:6" x14ac:dyDescent="0.25">
      <c r="A1037" s="8" t="s">
        <v>1897</v>
      </c>
      <c r="B1037" s="8">
        <v>200.65291058155799</v>
      </c>
      <c r="C1037" s="8">
        <v>3.2365782745136098</v>
      </c>
      <c r="D1037" s="8">
        <v>0.73007251709077103</v>
      </c>
      <c r="E1037" s="10">
        <v>4.0962118867523001E-5</v>
      </c>
      <c r="F1037" s="8">
        <v>6.93867155388435E-4</v>
      </c>
    </row>
    <row r="1038" spans="1:6" x14ac:dyDescent="0.25">
      <c r="A1038" s="8" t="s">
        <v>1501</v>
      </c>
      <c r="B1038" s="8">
        <v>51.334151943525498</v>
      </c>
      <c r="C1038" s="8">
        <v>3.2362367000897598</v>
      </c>
      <c r="D1038" s="8">
        <v>0.45944423906994297</v>
      </c>
      <c r="E1038" s="10">
        <v>1.6384271675005599E-9</v>
      </c>
      <c r="F1038" s="10">
        <v>8.4818576551038697E-8</v>
      </c>
    </row>
    <row r="1039" spans="1:6" x14ac:dyDescent="0.25">
      <c r="A1039" s="8" t="s">
        <v>4331</v>
      </c>
      <c r="B1039" s="8">
        <v>754.17619019248696</v>
      </c>
      <c r="C1039" s="8">
        <v>3.2348861591450802</v>
      </c>
      <c r="D1039" s="8">
        <v>0.31280025519085097</v>
      </c>
      <c r="E1039" s="10">
        <v>3.9544772825978996E-18</v>
      </c>
      <c r="F1039" s="10">
        <v>4.7218697137586497E-16</v>
      </c>
    </row>
    <row r="1040" spans="1:6" x14ac:dyDescent="0.25">
      <c r="A1040" s="8" t="s">
        <v>2509</v>
      </c>
      <c r="B1040" s="8">
        <v>681.160511010596</v>
      </c>
      <c r="C1040" s="8">
        <v>3.2347365910738102</v>
      </c>
      <c r="D1040" s="8">
        <v>0.29237839650944603</v>
      </c>
      <c r="E1040" s="10">
        <v>2.14201108644029E-20</v>
      </c>
      <c r="F1040" s="10">
        <v>2.9533152855201299E-18</v>
      </c>
    </row>
    <row r="1041" spans="1:6" x14ac:dyDescent="0.25">
      <c r="A1041" s="8" t="s">
        <v>767</v>
      </c>
      <c r="B1041" s="8">
        <v>788.75105830128098</v>
      </c>
      <c r="C1041" s="8">
        <v>3.2334101387022098</v>
      </c>
      <c r="D1041" s="8">
        <v>0.427763469029462</v>
      </c>
      <c r="E1041" s="10">
        <v>1.02050911029624E-10</v>
      </c>
      <c r="F1041" s="10">
        <v>6.2885023412947796E-9</v>
      </c>
    </row>
    <row r="1042" spans="1:6" x14ac:dyDescent="0.25">
      <c r="A1042" s="8" t="s">
        <v>1217</v>
      </c>
      <c r="B1042" s="8">
        <v>82.172680827284694</v>
      </c>
      <c r="C1042" s="8">
        <v>3.2323275295867102</v>
      </c>
      <c r="D1042" s="8">
        <v>0.58636871160709703</v>
      </c>
      <c r="E1042" s="10">
        <v>1.0918362608763499E-6</v>
      </c>
      <c r="F1042" s="10">
        <v>3.0263671901096001E-5</v>
      </c>
    </row>
    <row r="1043" spans="1:6" x14ac:dyDescent="0.25">
      <c r="A1043" s="8" t="s">
        <v>895</v>
      </c>
      <c r="B1043" s="8">
        <v>1279.48875494091</v>
      </c>
      <c r="C1043" s="8">
        <v>3.22975635054418</v>
      </c>
      <c r="D1043" s="8">
        <v>0.29527107643872202</v>
      </c>
      <c r="E1043" s="10">
        <v>5.9990363755542795E-20</v>
      </c>
      <c r="F1043" s="10">
        <v>8.0264062796395899E-18</v>
      </c>
    </row>
    <row r="1044" spans="1:6" x14ac:dyDescent="0.25">
      <c r="A1044" s="8" t="s">
        <v>1308</v>
      </c>
      <c r="B1044" s="8">
        <v>141.32347150715901</v>
      </c>
      <c r="C1044" s="8">
        <v>3.2253352802108699</v>
      </c>
      <c r="D1044" s="8">
        <v>0.33987592862864102</v>
      </c>
      <c r="E1044" s="10">
        <v>1.53116822291209E-15</v>
      </c>
      <c r="F1044" s="10">
        <v>1.51880847941993E-13</v>
      </c>
    </row>
    <row r="1045" spans="1:6" x14ac:dyDescent="0.25">
      <c r="A1045" s="8" t="s">
        <v>5096</v>
      </c>
      <c r="B1045" s="8">
        <v>541.73978766440302</v>
      </c>
      <c r="C1045" s="8">
        <v>3.2242231649512298</v>
      </c>
      <c r="D1045" s="8">
        <v>0.39892743600059</v>
      </c>
      <c r="E1045" s="10">
        <v>6.0708299248844296E-12</v>
      </c>
      <c r="F1045" s="10">
        <v>4.40083014657859E-10</v>
      </c>
    </row>
    <row r="1046" spans="1:6" x14ac:dyDescent="0.25">
      <c r="A1046" s="8" t="s">
        <v>632</v>
      </c>
      <c r="B1046" s="8">
        <v>25.6487958134223</v>
      </c>
      <c r="C1046" s="8">
        <v>3.22365195828089</v>
      </c>
      <c r="D1046" s="8">
        <v>0.64643633021336</v>
      </c>
      <c r="E1046" s="10">
        <v>8.8352358313990302E-6</v>
      </c>
      <c r="F1046" s="8">
        <v>1.86255129776845E-4</v>
      </c>
    </row>
    <row r="1047" spans="1:6" x14ac:dyDescent="0.25">
      <c r="A1047" s="8" t="s">
        <v>646</v>
      </c>
      <c r="B1047" s="8">
        <v>14.183179737069</v>
      </c>
      <c r="C1047" s="8">
        <v>3.2230428161892899</v>
      </c>
      <c r="D1047" s="8">
        <v>0.79147903002358899</v>
      </c>
      <c r="E1047" s="8">
        <v>1.57705834510974E-4</v>
      </c>
      <c r="F1047" s="8">
        <v>2.18246528253379E-3</v>
      </c>
    </row>
    <row r="1048" spans="1:6" x14ac:dyDescent="0.25">
      <c r="A1048" s="8" t="s">
        <v>1170</v>
      </c>
      <c r="B1048" s="8">
        <v>193.55318054545299</v>
      </c>
      <c r="C1048" s="8">
        <v>3.2197179087966901</v>
      </c>
      <c r="D1048" s="8">
        <v>0.47630387130360702</v>
      </c>
      <c r="E1048" s="10">
        <v>4.7121148034409999E-9</v>
      </c>
      <c r="F1048" s="10">
        <v>2.25002561736866E-7</v>
      </c>
    </row>
    <row r="1049" spans="1:6" x14ac:dyDescent="0.25">
      <c r="A1049" s="8" t="s">
        <v>3643</v>
      </c>
      <c r="B1049" s="8">
        <v>553.402058752416</v>
      </c>
      <c r="C1049" s="8">
        <v>3.2190517081529801</v>
      </c>
      <c r="D1049" s="8">
        <v>0.48597159320438199</v>
      </c>
      <c r="E1049" s="10">
        <v>9.8655953730591796E-9</v>
      </c>
      <c r="F1049" s="10">
        <v>4.4060988227526498E-7</v>
      </c>
    </row>
    <row r="1050" spans="1:6" x14ac:dyDescent="0.25">
      <c r="A1050" s="8" t="s">
        <v>6133</v>
      </c>
      <c r="B1050" s="8">
        <v>22.291306885164001</v>
      </c>
      <c r="C1050" s="8">
        <v>3.21876534439824</v>
      </c>
      <c r="D1050" s="8">
        <v>0.86368577024194304</v>
      </c>
      <c r="E1050" s="8">
        <v>3.6972339693345997E-4</v>
      </c>
      <c r="F1050" s="8">
        <v>4.4533584269002696E-3</v>
      </c>
    </row>
    <row r="1051" spans="1:6" x14ac:dyDescent="0.25">
      <c r="A1051" s="8" t="s">
        <v>4628</v>
      </c>
      <c r="B1051" s="8">
        <v>1456.0415896663601</v>
      </c>
      <c r="C1051" s="8">
        <v>3.21173117633561</v>
      </c>
      <c r="D1051" s="8">
        <v>0.36401020330897699</v>
      </c>
      <c r="E1051" s="10">
        <v>8.18869388580925E-14</v>
      </c>
      <c r="F1051" s="10">
        <v>6.95599318877099E-12</v>
      </c>
    </row>
    <row r="1052" spans="1:6" x14ac:dyDescent="0.25">
      <c r="A1052" s="8" t="s">
        <v>1587</v>
      </c>
      <c r="B1052" s="8">
        <v>1813.75824971303</v>
      </c>
      <c r="C1052" s="8">
        <v>3.2099599499483298</v>
      </c>
      <c r="D1052" s="8">
        <v>0.28755104543471999</v>
      </c>
      <c r="E1052" s="10">
        <v>1.21979772090668E-20</v>
      </c>
      <c r="F1052" s="10">
        <v>1.7219345812975799E-18</v>
      </c>
    </row>
    <row r="1053" spans="1:6" x14ac:dyDescent="0.25">
      <c r="A1053" s="8" t="s">
        <v>2593</v>
      </c>
      <c r="B1053" s="8">
        <v>69.148644975874106</v>
      </c>
      <c r="C1053" s="8">
        <v>3.2078864613692502</v>
      </c>
      <c r="D1053" s="8">
        <v>0.45070835856213298</v>
      </c>
      <c r="E1053" s="10">
        <v>1.0911583396540499E-9</v>
      </c>
      <c r="F1053" s="10">
        <v>5.8619656642619903E-8</v>
      </c>
    </row>
    <row r="1054" spans="1:6" x14ac:dyDescent="0.25">
      <c r="A1054" s="8" t="s">
        <v>4844</v>
      </c>
      <c r="B1054" s="8">
        <v>296.65365533010601</v>
      </c>
      <c r="C1054" s="8">
        <v>3.2065152939078501</v>
      </c>
      <c r="D1054" s="8">
        <v>0.37005697415655597</v>
      </c>
      <c r="E1054" s="10">
        <v>2.5007528227997E-13</v>
      </c>
      <c r="F1054" s="10">
        <v>2.0186242651897799E-11</v>
      </c>
    </row>
    <row r="1055" spans="1:6" x14ac:dyDescent="0.25">
      <c r="A1055" s="8" t="s">
        <v>2560</v>
      </c>
      <c r="B1055" s="8">
        <v>151.85933194651199</v>
      </c>
      <c r="C1055" s="8">
        <v>3.2057173445418701</v>
      </c>
      <c r="D1055" s="8">
        <v>0.367244231550238</v>
      </c>
      <c r="E1055" s="10">
        <v>1.8603986559660399E-13</v>
      </c>
      <c r="F1055" s="10">
        <v>1.51720784720117E-11</v>
      </c>
    </row>
    <row r="1056" spans="1:6" x14ac:dyDescent="0.25">
      <c r="A1056" s="8" t="s">
        <v>5993</v>
      </c>
      <c r="B1056" s="8">
        <v>12.6843246991497</v>
      </c>
      <c r="C1056" s="8">
        <v>3.20461215688817</v>
      </c>
      <c r="D1056" s="8">
        <v>0.85304378313565599</v>
      </c>
      <c r="E1056" s="8">
        <v>3.9794001853732901E-4</v>
      </c>
      <c r="F1056" s="8">
        <v>4.7310978908763597E-3</v>
      </c>
    </row>
    <row r="1057" spans="1:6" x14ac:dyDescent="0.25">
      <c r="A1057" s="8" t="s">
        <v>1292</v>
      </c>
      <c r="B1057" s="8">
        <v>334.62711070208798</v>
      </c>
      <c r="C1057" s="8">
        <v>3.2013958762033301</v>
      </c>
      <c r="D1057" s="8">
        <v>0.71928765939044303</v>
      </c>
      <c r="E1057" s="10">
        <v>3.8379965263046501E-5</v>
      </c>
      <c r="F1057" s="8">
        <v>6.5584590435751602E-4</v>
      </c>
    </row>
    <row r="1058" spans="1:6" x14ac:dyDescent="0.25">
      <c r="A1058" s="8" t="s">
        <v>977</v>
      </c>
      <c r="B1058" s="8">
        <v>198.72837174572501</v>
      </c>
      <c r="C1058" s="8">
        <v>3.1998807870093802</v>
      </c>
      <c r="D1058" s="8">
        <v>0.672180874918339</v>
      </c>
      <c r="E1058" s="10">
        <v>1.5383694570512601E-5</v>
      </c>
      <c r="F1058" s="8">
        <v>2.9955603412150502E-4</v>
      </c>
    </row>
    <row r="1059" spans="1:6" x14ac:dyDescent="0.25">
      <c r="A1059" s="8" t="s">
        <v>3827</v>
      </c>
      <c r="B1059" s="8">
        <v>947.19850286664996</v>
      </c>
      <c r="C1059" s="8">
        <v>3.1979560662083202</v>
      </c>
      <c r="D1059" s="8">
        <v>0.41911252628219497</v>
      </c>
      <c r="E1059" s="10">
        <v>8.0393914393789196E-11</v>
      </c>
      <c r="F1059" s="10">
        <v>4.99286444790084E-9</v>
      </c>
    </row>
    <row r="1060" spans="1:6" x14ac:dyDescent="0.25">
      <c r="A1060" s="8" t="s">
        <v>2489</v>
      </c>
      <c r="B1060" s="8">
        <v>37.871136669906001</v>
      </c>
      <c r="C1060" s="8">
        <v>3.1977384918983698</v>
      </c>
      <c r="D1060" s="8">
        <v>0.60822066713026002</v>
      </c>
      <c r="E1060" s="10">
        <v>3.1894341984029099E-6</v>
      </c>
      <c r="F1060" s="10">
        <v>7.6951331775039302E-5</v>
      </c>
    </row>
    <row r="1061" spans="1:6" x14ac:dyDescent="0.25">
      <c r="A1061" s="8" t="s">
        <v>292</v>
      </c>
      <c r="B1061" s="8">
        <v>176.700883584699</v>
      </c>
      <c r="C1061" s="8">
        <v>3.19691347183928</v>
      </c>
      <c r="D1061" s="8">
        <v>0.57409839359592696</v>
      </c>
      <c r="E1061" s="10">
        <v>8.9065432470847997E-7</v>
      </c>
      <c r="F1061" s="10">
        <v>2.5426565208417599E-5</v>
      </c>
    </row>
    <row r="1062" spans="1:6" x14ac:dyDescent="0.25">
      <c r="A1062" s="8" t="s">
        <v>504</v>
      </c>
      <c r="B1062" s="8">
        <v>371.794360100429</v>
      </c>
      <c r="C1062" s="8">
        <v>3.1934439270773902</v>
      </c>
      <c r="D1062" s="8">
        <v>0.41424196608655101</v>
      </c>
      <c r="E1062" s="10">
        <v>5.2765849180025802E-11</v>
      </c>
      <c r="F1062" s="10">
        <v>3.3764274675004399E-9</v>
      </c>
    </row>
    <row r="1063" spans="1:6" x14ac:dyDescent="0.25">
      <c r="A1063" s="8" t="s">
        <v>4155</v>
      </c>
      <c r="B1063" s="8">
        <v>138.45034168694801</v>
      </c>
      <c r="C1063" s="8">
        <v>3.1932290037883799</v>
      </c>
      <c r="D1063" s="8">
        <v>0.67378714401863005</v>
      </c>
      <c r="E1063" s="10">
        <v>1.69192845861737E-5</v>
      </c>
      <c r="F1063" s="8">
        <v>3.24465734859394E-4</v>
      </c>
    </row>
    <row r="1064" spans="1:6" x14ac:dyDescent="0.25">
      <c r="A1064" s="8" t="s">
        <v>5775</v>
      </c>
      <c r="B1064" s="8">
        <v>995.57271087386596</v>
      </c>
      <c r="C1064" s="8">
        <v>3.1916148156583102</v>
      </c>
      <c r="D1064" s="8">
        <v>0.464096765883805</v>
      </c>
      <c r="E1064" s="10">
        <v>3.33461013795147E-9</v>
      </c>
      <c r="F1064" s="10">
        <v>1.63589769442061E-7</v>
      </c>
    </row>
    <row r="1065" spans="1:6" x14ac:dyDescent="0.25">
      <c r="A1065" s="8" t="s">
        <v>4835</v>
      </c>
      <c r="B1065" s="8">
        <v>781.60936270114996</v>
      </c>
      <c r="C1065" s="8">
        <v>3.1908758053868702</v>
      </c>
      <c r="D1065" s="8">
        <v>0.44025924685259099</v>
      </c>
      <c r="E1065" s="10">
        <v>5.2768548446512301E-10</v>
      </c>
      <c r="F1065" s="10">
        <v>2.97899874080065E-8</v>
      </c>
    </row>
    <row r="1066" spans="1:6" x14ac:dyDescent="0.25">
      <c r="A1066" s="8" t="s">
        <v>189</v>
      </c>
      <c r="B1066" s="8">
        <v>503.66225915246702</v>
      </c>
      <c r="C1066" s="8">
        <v>3.1886828338431399</v>
      </c>
      <c r="D1066" s="8">
        <v>0.65589072118256497</v>
      </c>
      <c r="E1066" s="10">
        <v>1.0848710729544399E-5</v>
      </c>
      <c r="F1066" s="8">
        <v>2.2161415704299999E-4</v>
      </c>
    </row>
    <row r="1067" spans="1:6" x14ac:dyDescent="0.25">
      <c r="A1067" s="8" t="s">
        <v>1283</v>
      </c>
      <c r="B1067" s="8">
        <v>1199.1895079630001</v>
      </c>
      <c r="C1067" s="8">
        <v>3.1827804425058099</v>
      </c>
      <c r="D1067" s="8">
        <v>0.24210931589050999</v>
      </c>
      <c r="E1067" s="10">
        <v>1.2704748033526699E-27</v>
      </c>
      <c r="F1067" s="10">
        <v>2.3647646450051199E-25</v>
      </c>
    </row>
    <row r="1068" spans="1:6" x14ac:dyDescent="0.25">
      <c r="A1068" s="8" t="s">
        <v>1765</v>
      </c>
      <c r="B1068" s="8">
        <v>1487.49895099126</v>
      </c>
      <c r="C1068" s="8">
        <v>3.18274020527255</v>
      </c>
      <c r="D1068" s="8">
        <v>0.248351581448681</v>
      </c>
      <c r="E1068" s="10">
        <v>2.1217096105840701E-26</v>
      </c>
      <c r="F1068" s="10">
        <v>3.80375050158111E-24</v>
      </c>
    </row>
    <row r="1069" spans="1:6" x14ac:dyDescent="0.25">
      <c r="A1069" s="8" t="s">
        <v>3207</v>
      </c>
      <c r="B1069" s="8">
        <v>3276.5452703272599</v>
      </c>
      <c r="C1069" s="8">
        <v>3.1808287417092602</v>
      </c>
      <c r="D1069" s="8">
        <v>0.36969441259460201</v>
      </c>
      <c r="E1069" s="10">
        <v>3.6730910885669402E-13</v>
      </c>
      <c r="F1069" s="10">
        <v>2.9312934368216801E-11</v>
      </c>
    </row>
    <row r="1070" spans="1:6" x14ac:dyDescent="0.25">
      <c r="A1070" s="8" t="s">
        <v>4493</v>
      </c>
      <c r="B1070" s="8">
        <v>1495.0918113542</v>
      </c>
      <c r="C1070" s="8">
        <v>3.1779032153942199</v>
      </c>
      <c r="D1070" s="8">
        <v>0.36200584130718699</v>
      </c>
      <c r="E1070" s="10">
        <v>1.2090757378401999E-13</v>
      </c>
      <c r="F1070" s="10">
        <v>1.00945063415854E-11</v>
      </c>
    </row>
    <row r="1071" spans="1:6" x14ac:dyDescent="0.25">
      <c r="A1071" s="8" t="s">
        <v>6175</v>
      </c>
      <c r="B1071" s="8">
        <v>2838.3428467133999</v>
      </c>
      <c r="C1071" s="8">
        <v>3.1765684717533902</v>
      </c>
      <c r="D1071" s="8">
        <v>0.32144017624458199</v>
      </c>
      <c r="E1071" s="10">
        <v>1.2938583816471999E-16</v>
      </c>
      <c r="F1071" s="10">
        <v>1.4093257776685599E-14</v>
      </c>
    </row>
    <row r="1072" spans="1:6" x14ac:dyDescent="0.25">
      <c r="A1072" s="8" t="s">
        <v>5531</v>
      </c>
      <c r="B1072" s="8">
        <v>39558.935774338403</v>
      </c>
      <c r="C1072" s="8">
        <v>3.1757777264751499</v>
      </c>
      <c r="D1072" s="8">
        <v>0.223659523784666</v>
      </c>
      <c r="E1072" s="10">
        <v>1.6064753414978701E-31</v>
      </c>
      <c r="F1072" s="10">
        <v>3.4116037579427197E-29</v>
      </c>
    </row>
    <row r="1073" spans="1:6" x14ac:dyDescent="0.25">
      <c r="A1073" s="8" t="s">
        <v>843</v>
      </c>
      <c r="B1073" s="8">
        <v>270.56776052751201</v>
      </c>
      <c r="C1073" s="8">
        <v>3.1755908208711898</v>
      </c>
      <c r="D1073" s="8">
        <v>0.28129343906093701</v>
      </c>
      <c r="E1073" s="10">
        <v>5.8847442218223299E-21</v>
      </c>
      <c r="F1073" s="10">
        <v>8.4448081196831299E-19</v>
      </c>
    </row>
    <row r="1074" spans="1:6" x14ac:dyDescent="0.25">
      <c r="A1074" s="8" t="s">
        <v>3455</v>
      </c>
      <c r="B1074" s="8">
        <v>49.222901518174403</v>
      </c>
      <c r="C1074" s="8">
        <v>3.1730877270661</v>
      </c>
      <c r="D1074" s="8">
        <v>0.79756746592944205</v>
      </c>
      <c r="E1074" s="8">
        <v>1.8104641755803299E-4</v>
      </c>
      <c r="F1074" s="8">
        <v>2.4539564221803599E-3</v>
      </c>
    </row>
    <row r="1075" spans="1:6" x14ac:dyDescent="0.25">
      <c r="A1075" s="8" t="s">
        <v>5723</v>
      </c>
      <c r="B1075" s="8">
        <v>114.2545590281</v>
      </c>
      <c r="C1075" s="8">
        <v>3.1710352594757198</v>
      </c>
      <c r="D1075" s="8">
        <v>0.52210781038559995</v>
      </c>
      <c r="E1075" s="10">
        <v>1.30633221242073E-7</v>
      </c>
      <c r="F1075" s="10">
        <v>4.5902961722957204E-6</v>
      </c>
    </row>
    <row r="1076" spans="1:6" x14ac:dyDescent="0.25">
      <c r="A1076" s="8" t="s">
        <v>1409</v>
      </c>
      <c r="B1076" s="8">
        <v>526.75761848252398</v>
      </c>
      <c r="C1076" s="8">
        <v>3.1702786510729699</v>
      </c>
      <c r="D1076" s="8">
        <v>0.38980102765637498</v>
      </c>
      <c r="E1076" s="10">
        <v>5.5950304618294503E-12</v>
      </c>
      <c r="F1076" s="10">
        <v>4.0699023307686998E-10</v>
      </c>
    </row>
    <row r="1077" spans="1:6" x14ac:dyDescent="0.25">
      <c r="A1077" s="8" t="s">
        <v>2797</v>
      </c>
      <c r="B1077" s="8">
        <v>761.23345114555605</v>
      </c>
      <c r="C1077" s="8">
        <v>3.1663420882119602</v>
      </c>
      <c r="D1077" s="8">
        <v>0.28076182376928299</v>
      </c>
      <c r="E1077" s="10">
        <v>6.6705870771839998E-21</v>
      </c>
      <c r="F1077" s="10">
        <v>9.52930255484401E-19</v>
      </c>
    </row>
    <row r="1078" spans="1:6" x14ac:dyDescent="0.25">
      <c r="A1078" s="8" t="s">
        <v>4549</v>
      </c>
      <c r="B1078" s="8">
        <v>1199.16306864546</v>
      </c>
      <c r="C1078" s="8">
        <v>3.1638389257692001</v>
      </c>
      <c r="D1078" s="8">
        <v>0.311735548836854</v>
      </c>
      <c r="E1078" s="10">
        <v>2.38676094682322E-17</v>
      </c>
      <c r="F1078" s="10">
        <v>2.73634359637151E-15</v>
      </c>
    </row>
    <row r="1079" spans="1:6" x14ac:dyDescent="0.25">
      <c r="A1079" s="8" t="s">
        <v>4208</v>
      </c>
      <c r="B1079" s="8">
        <v>1270.5870769148401</v>
      </c>
      <c r="C1079" s="8">
        <v>3.1635975657715498</v>
      </c>
      <c r="D1079" s="8">
        <v>0.34048019915261202</v>
      </c>
      <c r="E1079" s="10">
        <v>6.2891882646232498E-15</v>
      </c>
      <c r="F1079" s="10">
        <v>5.9671855971016797E-13</v>
      </c>
    </row>
    <row r="1080" spans="1:6" x14ac:dyDescent="0.25">
      <c r="A1080" s="8" t="s">
        <v>4988</v>
      </c>
      <c r="B1080" s="8">
        <v>519.63126181388202</v>
      </c>
      <c r="C1080" s="8">
        <v>3.1630372594465999</v>
      </c>
      <c r="D1080" s="8">
        <v>0.52142785060812102</v>
      </c>
      <c r="E1080" s="10">
        <v>1.2166087598926801E-7</v>
      </c>
      <c r="F1080" s="10">
        <v>4.3024316582178899E-6</v>
      </c>
    </row>
    <row r="1081" spans="1:6" x14ac:dyDescent="0.25">
      <c r="A1081" s="8" t="s">
        <v>1100</v>
      </c>
      <c r="B1081" s="8">
        <v>190.315112257945</v>
      </c>
      <c r="C1081" s="8">
        <v>3.1629461996549302</v>
      </c>
      <c r="D1081" s="8">
        <v>0.77447898056074505</v>
      </c>
      <c r="E1081" s="8">
        <v>1.26124538260592E-4</v>
      </c>
      <c r="F1081" s="8">
        <v>1.7997274867692301E-3</v>
      </c>
    </row>
    <row r="1082" spans="1:6" x14ac:dyDescent="0.25">
      <c r="A1082" s="8" t="s">
        <v>778</v>
      </c>
      <c r="B1082" s="8">
        <v>64.332532565158601</v>
      </c>
      <c r="C1082" s="8">
        <v>3.1609796573744999</v>
      </c>
      <c r="D1082" s="8">
        <v>0.51018289608612899</v>
      </c>
      <c r="E1082" s="10">
        <v>8.0684244082596097E-8</v>
      </c>
      <c r="F1082" s="10">
        <v>2.97212013199482E-6</v>
      </c>
    </row>
    <row r="1083" spans="1:6" x14ac:dyDescent="0.25">
      <c r="A1083" s="8" t="s">
        <v>1141</v>
      </c>
      <c r="B1083" s="8">
        <v>54.279935532489098</v>
      </c>
      <c r="C1083" s="8">
        <v>3.16094122813782</v>
      </c>
      <c r="D1083" s="8">
        <v>0.56409230981736203</v>
      </c>
      <c r="E1083" s="10">
        <v>9.0025894625451797E-7</v>
      </c>
      <c r="F1083" s="10">
        <v>2.5651907885509798E-5</v>
      </c>
    </row>
    <row r="1084" spans="1:6" x14ac:dyDescent="0.25">
      <c r="A1084" s="8" t="s">
        <v>3623</v>
      </c>
      <c r="B1084" s="8">
        <v>967.53445127715395</v>
      </c>
      <c r="C1084" s="8">
        <v>3.15634448900708</v>
      </c>
      <c r="D1084" s="8">
        <v>0.213477500330961</v>
      </c>
      <c r="E1084" s="10">
        <v>3.8503562179506198E-34</v>
      </c>
      <c r="F1084" s="10">
        <v>8.8607197546547205E-32</v>
      </c>
    </row>
    <row r="1085" spans="1:6" x14ac:dyDescent="0.25">
      <c r="A1085" s="8" t="s">
        <v>2252</v>
      </c>
      <c r="B1085" s="8">
        <v>2513.0113826662</v>
      </c>
      <c r="C1085" s="8">
        <v>3.1513184438383002</v>
      </c>
      <c r="D1085" s="8">
        <v>0.32058454457532598</v>
      </c>
      <c r="E1085" s="10">
        <v>2.0667165802797399E-16</v>
      </c>
      <c r="F1085" s="10">
        <v>2.20560132854981E-14</v>
      </c>
    </row>
    <row r="1086" spans="1:6" x14ac:dyDescent="0.25">
      <c r="A1086" s="8" t="s">
        <v>4514</v>
      </c>
      <c r="B1086" s="8">
        <v>29.0525825187053</v>
      </c>
      <c r="C1086" s="8">
        <v>3.1491774974003901</v>
      </c>
      <c r="D1086" s="8">
        <v>0.59647555102989303</v>
      </c>
      <c r="E1086" s="10">
        <v>3.3353785663552598E-6</v>
      </c>
      <c r="F1086" s="10">
        <v>8.00149479043945E-5</v>
      </c>
    </row>
    <row r="1087" spans="1:6" x14ac:dyDescent="0.25">
      <c r="A1087" s="8" t="s">
        <v>3750</v>
      </c>
      <c r="B1087" s="8">
        <v>1123.24402383438</v>
      </c>
      <c r="C1087" s="8">
        <v>3.1466303404075302</v>
      </c>
      <c r="D1087" s="8">
        <v>0.30758488717165999</v>
      </c>
      <c r="E1087" s="10">
        <v>1.4173456456388601E-17</v>
      </c>
      <c r="F1087" s="10">
        <v>1.64279705465669E-15</v>
      </c>
    </row>
    <row r="1088" spans="1:6" x14ac:dyDescent="0.25">
      <c r="A1088" s="8" t="s">
        <v>5852</v>
      </c>
      <c r="B1088" s="8">
        <v>306.524635862553</v>
      </c>
      <c r="C1088" s="8">
        <v>3.1452296357129002</v>
      </c>
      <c r="D1088" s="8">
        <v>0.53054576759558503</v>
      </c>
      <c r="E1088" s="10">
        <v>2.2564442112127399E-7</v>
      </c>
      <c r="F1088" s="10">
        <v>7.47639119929832E-6</v>
      </c>
    </row>
    <row r="1089" spans="1:6" x14ac:dyDescent="0.25">
      <c r="A1089" s="8" t="s">
        <v>1989</v>
      </c>
      <c r="B1089" s="8">
        <v>989.12946971599399</v>
      </c>
      <c r="C1089" s="8">
        <v>3.1441324213761899</v>
      </c>
      <c r="D1089" s="8">
        <v>0.341019981355772</v>
      </c>
      <c r="E1089" s="10">
        <v>1.13024558192395E-14</v>
      </c>
      <c r="F1089" s="10">
        <v>1.04115853933125E-12</v>
      </c>
    </row>
    <row r="1090" spans="1:6" x14ac:dyDescent="0.25">
      <c r="A1090" s="8" t="s">
        <v>4645</v>
      </c>
      <c r="B1090" s="8">
        <v>258.80279283753202</v>
      </c>
      <c r="C1090" s="8">
        <v>3.1409894868247901</v>
      </c>
      <c r="D1090" s="8">
        <v>0.39846747371604901</v>
      </c>
      <c r="E1090" s="10">
        <v>2.5351807190755999E-11</v>
      </c>
      <c r="F1090" s="10">
        <v>1.70861460923002E-9</v>
      </c>
    </row>
    <row r="1091" spans="1:6" x14ac:dyDescent="0.25">
      <c r="A1091" s="8" t="s">
        <v>3909</v>
      </c>
      <c r="B1091" s="8">
        <v>21.950422291093599</v>
      </c>
      <c r="C1091" s="8">
        <v>3.1370672511071098</v>
      </c>
      <c r="D1091" s="8">
        <v>0.64276225276719001</v>
      </c>
      <c r="E1091" s="10">
        <v>1.4330427461070401E-5</v>
      </c>
      <c r="F1091" s="8">
        <v>2.8278799559521001E-4</v>
      </c>
    </row>
    <row r="1092" spans="1:6" x14ac:dyDescent="0.25">
      <c r="A1092" s="8" t="s">
        <v>5512</v>
      </c>
      <c r="B1092" s="8">
        <v>5718.2267346583503</v>
      </c>
      <c r="C1092" s="8">
        <v>3.13457835096332</v>
      </c>
      <c r="D1092" s="8">
        <v>0.35770069586779502</v>
      </c>
      <c r="E1092" s="10">
        <v>1.6936016426765999E-13</v>
      </c>
      <c r="F1092" s="10">
        <v>1.3865404910322001E-11</v>
      </c>
    </row>
    <row r="1093" spans="1:6" x14ac:dyDescent="0.25">
      <c r="A1093" s="8" t="s">
        <v>6085</v>
      </c>
      <c r="B1093" s="8">
        <v>175.24730915695301</v>
      </c>
      <c r="C1093" s="8">
        <v>3.1320260099342301</v>
      </c>
      <c r="D1093" s="8">
        <v>0.38729522693084401</v>
      </c>
      <c r="E1093" s="10">
        <v>9.3650742058742496E-12</v>
      </c>
      <c r="F1093" s="10">
        <v>6.6442681739770401E-10</v>
      </c>
    </row>
    <row r="1094" spans="1:6" x14ac:dyDescent="0.25">
      <c r="A1094" s="8" t="s">
        <v>1426</v>
      </c>
      <c r="B1094" s="8">
        <v>18.805088879020001</v>
      </c>
      <c r="C1094" s="8">
        <v>3.1316547837083202</v>
      </c>
      <c r="D1094" s="8">
        <v>0.66295952837392302</v>
      </c>
      <c r="E1094" s="10">
        <v>2.47553473086043E-5</v>
      </c>
      <c r="F1094" s="8">
        <v>4.5278674983382198E-4</v>
      </c>
    </row>
    <row r="1095" spans="1:6" x14ac:dyDescent="0.25">
      <c r="A1095" s="8" t="s">
        <v>2403</v>
      </c>
      <c r="B1095" s="8">
        <v>73.555939686136099</v>
      </c>
      <c r="C1095" s="8">
        <v>3.1307450761444802</v>
      </c>
      <c r="D1095" s="8">
        <v>0.77408478889746302</v>
      </c>
      <c r="E1095" s="8">
        <v>1.5401549834058399E-4</v>
      </c>
      <c r="F1095" s="8">
        <v>2.1412282101238699E-3</v>
      </c>
    </row>
    <row r="1096" spans="1:6" x14ac:dyDescent="0.25">
      <c r="A1096" s="8" t="s">
        <v>4251</v>
      </c>
      <c r="B1096" s="8">
        <v>25.8036864896618</v>
      </c>
      <c r="C1096" s="8">
        <v>3.1304743854875001</v>
      </c>
      <c r="D1096" s="8">
        <v>0.55971419043086101</v>
      </c>
      <c r="E1096" s="10">
        <v>1.0922371276306101E-6</v>
      </c>
      <c r="F1096" s="10">
        <v>3.0263671901096001E-5</v>
      </c>
    </row>
    <row r="1097" spans="1:6" x14ac:dyDescent="0.25">
      <c r="A1097" s="8" t="s">
        <v>2614</v>
      </c>
      <c r="B1097" s="8">
        <v>312.071188468863</v>
      </c>
      <c r="C1097" s="8">
        <v>3.1269602377107399</v>
      </c>
      <c r="D1097" s="8">
        <v>0.79664503205966897</v>
      </c>
      <c r="E1097" s="8">
        <v>2.0268461505053E-4</v>
      </c>
      <c r="F1097" s="8">
        <v>2.6913335844466601E-3</v>
      </c>
    </row>
    <row r="1098" spans="1:6" x14ac:dyDescent="0.25">
      <c r="A1098" s="8" t="s">
        <v>3912</v>
      </c>
      <c r="B1098" s="8">
        <v>1241.7589064930501</v>
      </c>
      <c r="C1098" s="8">
        <v>3.1264738283027902</v>
      </c>
      <c r="D1098" s="8">
        <v>0.32582540996913001</v>
      </c>
      <c r="E1098" s="10">
        <v>1.1289243406361599E-15</v>
      </c>
      <c r="F1098" s="10">
        <v>1.13044267242341E-13</v>
      </c>
    </row>
    <row r="1099" spans="1:6" x14ac:dyDescent="0.25">
      <c r="A1099" s="8" t="s">
        <v>3036</v>
      </c>
      <c r="B1099" s="8">
        <v>568.52160242582102</v>
      </c>
      <c r="C1099" s="8">
        <v>3.1264586935796301</v>
      </c>
      <c r="D1099" s="8">
        <v>0.488448171057145</v>
      </c>
      <c r="E1099" s="10">
        <v>3.3640590093583302E-8</v>
      </c>
      <c r="F1099" s="10">
        <v>1.34658111579533E-6</v>
      </c>
    </row>
    <row r="1100" spans="1:6" x14ac:dyDescent="0.25">
      <c r="A1100" s="8" t="s">
        <v>2196</v>
      </c>
      <c r="B1100" s="8">
        <v>123.80223220703699</v>
      </c>
      <c r="C1100" s="8">
        <v>3.1232222666412301</v>
      </c>
      <c r="D1100" s="8">
        <v>0.35675765827489297</v>
      </c>
      <c r="E1100" s="10">
        <v>1.9982233168815499E-13</v>
      </c>
      <c r="F1100" s="10">
        <v>1.6275104582863499E-11</v>
      </c>
    </row>
    <row r="1101" spans="1:6" x14ac:dyDescent="0.25">
      <c r="A1101" s="8" t="s">
        <v>1566</v>
      </c>
      <c r="B1101" s="8">
        <v>26.076079127042401</v>
      </c>
      <c r="C1101" s="8">
        <v>3.1213775727382398</v>
      </c>
      <c r="D1101" s="8">
        <v>0.86032786405088602</v>
      </c>
      <c r="E1101" s="8">
        <v>4.6773971705585301E-4</v>
      </c>
      <c r="F1101" s="8">
        <v>5.41447009216749E-3</v>
      </c>
    </row>
    <row r="1102" spans="1:6" x14ac:dyDescent="0.25">
      <c r="A1102" s="8" t="s">
        <v>6037</v>
      </c>
      <c r="B1102" s="8">
        <v>15592.7945414679</v>
      </c>
      <c r="C1102" s="8">
        <v>3.1199588221458798</v>
      </c>
      <c r="D1102" s="8">
        <v>0.212050066263575</v>
      </c>
      <c r="E1102" s="10">
        <v>1.06638772422236E-33</v>
      </c>
      <c r="F1102" s="10">
        <v>2.4275664434320801E-31</v>
      </c>
    </row>
    <row r="1103" spans="1:6" x14ac:dyDescent="0.25">
      <c r="A1103" s="8" t="s">
        <v>2877</v>
      </c>
      <c r="B1103" s="8">
        <v>1687.67448990924</v>
      </c>
      <c r="C1103" s="8">
        <v>3.1196288237614098</v>
      </c>
      <c r="D1103" s="8">
        <v>0.28431814673134098</v>
      </c>
      <c r="E1103" s="10">
        <v>8.7252533953996301E-20</v>
      </c>
      <c r="F1103" s="10">
        <v>1.14559680731922E-17</v>
      </c>
    </row>
    <row r="1104" spans="1:6" x14ac:dyDescent="0.25">
      <c r="A1104" s="8" t="s">
        <v>1575</v>
      </c>
      <c r="B1104" s="8">
        <v>369.87507276874402</v>
      </c>
      <c r="C1104" s="8">
        <v>3.1171751101210599</v>
      </c>
      <c r="D1104" s="8">
        <v>0.42288840221463703</v>
      </c>
      <c r="E1104" s="10">
        <v>3.3001662702187899E-10</v>
      </c>
      <c r="F1104" s="10">
        <v>1.93380576306293E-8</v>
      </c>
    </row>
    <row r="1105" spans="1:6" x14ac:dyDescent="0.25">
      <c r="A1105" s="8" t="s">
        <v>4236</v>
      </c>
      <c r="B1105" s="8">
        <v>32.440679908751697</v>
      </c>
      <c r="C1105" s="8">
        <v>3.1166017240305202</v>
      </c>
      <c r="D1105" s="8">
        <v>0.78786387419241199</v>
      </c>
      <c r="E1105" s="8">
        <v>2.1696449733785001E-4</v>
      </c>
      <c r="F1105" s="8">
        <v>2.8534077751508299E-3</v>
      </c>
    </row>
    <row r="1106" spans="1:6" x14ac:dyDescent="0.25">
      <c r="A1106" s="8" t="s">
        <v>469</v>
      </c>
      <c r="B1106" s="8">
        <v>101.34504328793599</v>
      </c>
      <c r="C1106" s="8">
        <v>3.1132719960449098</v>
      </c>
      <c r="D1106" s="8">
        <v>0.39794988622815702</v>
      </c>
      <c r="E1106" s="10">
        <v>3.3143770859047597E-11</v>
      </c>
      <c r="F1106" s="10">
        <v>2.1977273711051299E-9</v>
      </c>
    </row>
    <row r="1107" spans="1:6" x14ac:dyDescent="0.25">
      <c r="A1107" s="8" t="s">
        <v>2780</v>
      </c>
      <c r="B1107" s="8">
        <v>239.33525000833299</v>
      </c>
      <c r="C1107" s="8">
        <v>3.1120273600582999</v>
      </c>
      <c r="D1107" s="8">
        <v>0.34543720747203599</v>
      </c>
      <c r="E1107" s="10">
        <v>4.19426572267073E-14</v>
      </c>
      <c r="F1107" s="10">
        <v>3.6460728881760603E-12</v>
      </c>
    </row>
    <row r="1108" spans="1:6" x14ac:dyDescent="0.25">
      <c r="A1108" s="8" t="s">
        <v>1381</v>
      </c>
      <c r="B1108" s="8">
        <v>391.428340825563</v>
      </c>
      <c r="C1108" s="8">
        <v>3.11151866274112</v>
      </c>
      <c r="D1108" s="8">
        <v>0.45312403766917603</v>
      </c>
      <c r="E1108" s="10">
        <v>4.2560665315359803E-9</v>
      </c>
      <c r="F1108" s="10">
        <v>2.0560700034217899E-7</v>
      </c>
    </row>
    <row r="1109" spans="1:6" x14ac:dyDescent="0.25">
      <c r="A1109" s="8" t="s">
        <v>640</v>
      </c>
      <c r="B1109" s="8">
        <v>218.93607784104699</v>
      </c>
      <c r="C1109" s="8">
        <v>3.11109689899319</v>
      </c>
      <c r="D1109" s="8">
        <v>0.35329828112454098</v>
      </c>
      <c r="E1109" s="10">
        <v>1.69581691782478E-13</v>
      </c>
      <c r="F1109" s="10">
        <v>1.38656038300441E-11</v>
      </c>
    </row>
    <row r="1110" spans="1:6" x14ac:dyDescent="0.25">
      <c r="A1110" s="8" t="s">
        <v>2826</v>
      </c>
      <c r="B1110" s="8">
        <v>50.008044257747997</v>
      </c>
      <c r="C1110" s="8">
        <v>3.1110222847825999</v>
      </c>
      <c r="D1110" s="8">
        <v>0.51173468977271197</v>
      </c>
      <c r="E1110" s="10">
        <v>1.6020199852622799E-7</v>
      </c>
      <c r="F1110" s="10">
        <v>5.4980387617854503E-6</v>
      </c>
    </row>
    <row r="1111" spans="1:6" x14ac:dyDescent="0.25">
      <c r="A1111" s="8" t="s">
        <v>386</v>
      </c>
      <c r="B1111" s="8">
        <v>276.04388783760498</v>
      </c>
      <c r="C1111" s="8">
        <v>3.1096157742141499</v>
      </c>
      <c r="D1111" s="8">
        <v>0.31552420369255302</v>
      </c>
      <c r="E1111" s="10">
        <v>2.3220430786946302E-16</v>
      </c>
      <c r="F1111" s="10">
        <v>2.4614823489981499E-14</v>
      </c>
    </row>
    <row r="1112" spans="1:6" x14ac:dyDescent="0.25">
      <c r="A1112" s="8" t="s">
        <v>5343</v>
      </c>
      <c r="B1112" s="8">
        <v>86.337644289523695</v>
      </c>
      <c r="C1112" s="8">
        <v>3.10709413848741</v>
      </c>
      <c r="D1112" s="8">
        <v>0.68899753425107302</v>
      </c>
      <c r="E1112" s="10">
        <v>4.1074204804009303E-5</v>
      </c>
      <c r="F1112" s="8">
        <v>6.9539353959917804E-4</v>
      </c>
    </row>
    <row r="1113" spans="1:6" x14ac:dyDescent="0.25">
      <c r="A1113" s="8" t="s">
        <v>3259</v>
      </c>
      <c r="B1113" s="8">
        <v>121.47215130693699</v>
      </c>
      <c r="C1113" s="8">
        <v>3.1035351678910401</v>
      </c>
      <c r="D1113" s="8">
        <v>0.55611495751803497</v>
      </c>
      <c r="E1113" s="10">
        <v>1.0470438379052E-6</v>
      </c>
      <c r="F1113" s="10">
        <v>2.9164687183904399E-5</v>
      </c>
    </row>
    <row r="1114" spans="1:6" x14ac:dyDescent="0.25">
      <c r="A1114" s="8" t="s">
        <v>4295</v>
      </c>
      <c r="B1114" s="8">
        <v>96.406524574734902</v>
      </c>
      <c r="C1114" s="8">
        <v>3.1029972111344701</v>
      </c>
      <c r="D1114" s="8">
        <v>0.35698382404841</v>
      </c>
      <c r="E1114" s="10">
        <v>3.5274754087523701E-13</v>
      </c>
      <c r="F1114" s="10">
        <v>2.8186399146830001E-11</v>
      </c>
    </row>
    <row r="1115" spans="1:6" x14ac:dyDescent="0.25">
      <c r="A1115" s="8" t="s">
        <v>854</v>
      </c>
      <c r="B1115" s="8">
        <v>304.81008956964399</v>
      </c>
      <c r="C1115" s="8">
        <v>3.1009182822733599</v>
      </c>
      <c r="D1115" s="8">
        <v>0.563313211387518</v>
      </c>
      <c r="E1115" s="10">
        <v>1.25142747504396E-6</v>
      </c>
      <c r="F1115" s="10">
        <v>3.4113765342364798E-5</v>
      </c>
    </row>
    <row r="1116" spans="1:6" x14ac:dyDescent="0.25">
      <c r="A1116" s="8" t="s">
        <v>3199</v>
      </c>
      <c r="B1116" s="8">
        <v>52.616724862712402</v>
      </c>
      <c r="C1116" s="8">
        <v>3.0971179584596298</v>
      </c>
      <c r="D1116" s="8">
        <v>0.44281189564518803</v>
      </c>
      <c r="E1116" s="10">
        <v>2.8928459913544E-9</v>
      </c>
      <c r="F1116" s="10">
        <v>1.43474732416037E-7</v>
      </c>
    </row>
    <row r="1117" spans="1:6" x14ac:dyDescent="0.25">
      <c r="A1117" s="8" t="s">
        <v>3378</v>
      </c>
      <c r="B1117" s="8">
        <v>853.57767151116798</v>
      </c>
      <c r="C1117" s="8">
        <v>3.0970246614456398</v>
      </c>
      <c r="D1117" s="8">
        <v>0.55617387508623795</v>
      </c>
      <c r="E1117" s="10">
        <v>1.0586985684412199E-6</v>
      </c>
      <c r="F1117" s="10">
        <v>2.9437495124693601E-5</v>
      </c>
    </row>
    <row r="1118" spans="1:6" x14ac:dyDescent="0.25">
      <c r="A1118" s="8" t="s">
        <v>1974</v>
      </c>
      <c r="B1118" s="8">
        <v>130.98593321497</v>
      </c>
      <c r="C1118" s="8">
        <v>3.0961430237485401</v>
      </c>
      <c r="D1118" s="8">
        <v>0.915166351274176</v>
      </c>
      <c r="E1118" s="8">
        <v>8.2027890034007205E-4</v>
      </c>
      <c r="F1118" s="8">
        <v>8.5988653649199005E-3</v>
      </c>
    </row>
    <row r="1119" spans="1:6" x14ac:dyDescent="0.25">
      <c r="A1119" s="8" t="s">
        <v>5233</v>
      </c>
      <c r="B1119" s="8">
        <v>368.30766006255499</v>
      </c>
      <c r="C1119" s="8">
        <v>3.0934205540053101</v>
      </c>
      <c r="D1119" s="8">
        <v>0.38931099413286102</v>
      </c>
      <c r="E1119" s="10">
        <v>2.1090995534121201E-11</v>
      </c>
      <c r="F1119" s="10">
        <v>1.4429661106776899E-9</v>
      </c>
    </row>
    <row r="1120" spans="1:6" x14ac:dyDescent="0.25">
      <c r="A1120" s="8" t="s">
        <v>2044</v>
      </c>
      <c r="B1120" s="8">
        <v>53.918797477910999</v>
      </c>
      <c r="C1120" s="8">
        <v>3.09330156192543</v>
      </c>
      <c r="D1120" s="8">
        <v>0.46045264148572101</v>
      </c>
      <c r="E1120" s="10">
        <v>8.3998265448442702E-9</v>
      </c>
      <c r="F1120" s="10">
        <v>3.8135865390579899E-7</v>
      </c>
    </row>
    <row r="1121" spans="1:6" x14ac:dyDescent="0.25">
      <c r="A1121" s="8" t="s">
        <v>5699</v>
      </c>
      <c r="B1121" s="8">
        <v>103.520156527212</v>
      </c>
      <c r="C1121" s="8">
        <v>3.0927670433185201</v>
      </c>
      <c r="D1121" s="8">
        <v>0.47162475146782501</v>
      </c>
      <c r="E1121" s="10">
        <v>1.9927827104196599E-8</v>
      </c>
      <c r="F1121" s="10">
        <v>8.4526309536801701E-7</v>
      </c>
    </row>
    <row r="1122" spans="1:6" x14ac:dyDescent="0.25">
      <c r="A1122" s="8" t="s">
        <v>633</v>
      </c>
      <c r="B1122" s="8">
        <v>49.565967135605398</v>
      </c>
      <c r="C1122" s="8">
        <v>3.0926420287799998</v>
      </c>
      <c r="D1122" s="8">
        <v>0.74633509396873099</v>
      </c>
      <c r="E1122" s="8">
        <v>1.2651906793597999E-4</v>
      </c>
      <c r="F1122" s="8">
        <v>1.8049502286583601E-3</v>
      </c>
    </row>
    <row r="1123" spans="1:6" x14ac:dyDescent="0.25">
      <c r="A1123" s="8" t="s">
        <v>5206</v>
      </c>
      <c r="B1123" s="8">
        <v>502.874082215741</v>
      </c>
      <c r="C1123" s="8">
        <v>3.0913336145071502</v>
      </c>
      <c r="D1123" s="8">
        <v>0.27770419736002</v>
      </c>
      <c r="E1123" s="10">
        <v>3.22549770027552E-20</v>
      </c>
      <c r="F1123" s="10">
        <v>4.3897983217620703E-18</v>
      </c>
    </row>
    <row r="1124" spans="1:6" x14ac:dyDescent="0.25">
      <c r="A1124" s="8" t="s">
        <v>1888</v>
      </c>
      <c r="B1124" s="8">
        <v>187.15248900904501</v>
      </c>
      <c r="C1124" s="8">
        <v>3.0910775630582501</v>
      </c>
      <c r="D1124" s="8">
        <v>0.53484269722564204</v>
      </c>
      <c r="E1124" s="10">
        <v>4.8890381789718298E-7</v>
      </c>
      <c r="F1124" s="10">
        <v>1.4961449765775301E-5</v>
      </c>
    </row>
    <row r="1125" spans="1:6" x14ac:dyDescent="0.25">
      <c r="A1125" s="8" t="s">
        <v>797</v>
      </c>
      <c r="B1125" s="8">
        <v>741.880403694954</v>
      </c>
      <c r="C1125" s="8">
        <v>3.0886294789922601</v>
      </c>
      <c r="D1125" s="8">
        <v>0.27218013563170101</v>
      </c>
      <c r="E1125" s="10">
        <v>6.9154778188414499E-21</v>
      </c>
      <c r="F1125" s="10">
        <v>9.8347418823681206E-19</v>
      </c>
    </row>
    <row r="1126" spans="1:6" x14ac:dyDescent="0.25">
      <c r="A1126" s="8" t="s">
        <v>4066</v>
      </c>
      <c r="B1126" s="8">
        <v>775.919352392012</v>
      </c>
      <c r="C1126" s="8">
        <v>3.0885478905392501</v>
      </c>
      <c r="D1126" s="8">
        <v>0.45112412946041103</v>
      </c>
      <c r="E1126" s="10">
        <v>4.7368132826711796E-9</v>
      </c>
      <c r="F1126" s="10">
        <v>2.2555999141749101E-7</v>
      </c>
    </row>
    <row r="1127" spans="1:6" x14ac:dyDescent="0.25">
      <c r="A1127" s="8" t="s">
        <v>3147</v>
      </c>
      <c r="B1127" s="8">
        <v>44.802101224111901</v>
      </c>
      <c r="C1127" s="8">
        <v>3.0878413017012099</v>
      </c>
      <c r="D1127" s="8">
        <v>0.56652893994434605</v>
      </c>
      <c r="E1127" s="10">
        <v>1.88383329199561E-6</v>
      </c>
      <c r="F1127" s="10">
        <v>4.8887479444958298E-5</v>
      </c>
    </row>
    <row r="1128" spans="1:6" x14ac:dyDescent="0.25">
      <c r="A1128" s="8" t="s">
        <v>2929</v>
      </c>
      <c r="B1128" s="8">
        <v>1984.6708333123299</v>
      </c>
      <c r="C1128" s="8">
        <v>3.0831870391740401</v>
      </c>
      <c r="D1128" s="8">
        <v>0.48170493891852401</v>
      </c>
      <c r="E1128" s="10">
        <v>3.7776877038001999E-8</v>
      </c>
      <c r="F1128" s="10">
        <v>1.4913971699001599E-6</v>
      </c>
    </row>
    <row r="1129" spans="1:6" x14ac:dyDescent="0.25">
      <c r="A1129" s="8" t="s">
        <v>626</v>
      </c>
      <c r="B1129" s="8">
        <v>17.160983632133199</v>
      </c>
      <c r="C1129" s="8">
        <v>3.08210829418136</v>
      </c>
      <c r="D1129" s="8">
        <v>0.81458145387737901</v>
      </c>
      <c r="E1129" s="8">
        <v>3.9842578007044302E-4</v>
      </c>
      <c r="F1129" s="8">
        <v>4.7350939890625403E-3</v>
      </c>
    </row>
    <row r="1130" spans="1:6" x14ac:dyDescent="0.25">
      <c r="A1130" s="8" t="s">
        <v>4853</v>
      </c>
      <c r="B1130" s="8">
        <v>457.31390173778601</v>
      </c>
      <c r="C1130" s="8">
        <v>3.0775543036117101</v>
      </c>
      <c r="D1130" s="8">
        <v>0.348335821324679</v>
      </c>
      <c r="E1130" s="10">
        <v>1.59505677660281E-13</v>
      </c>
      <c r="F1130" s="10">
        <v>1.31265498188958E-11</v>
      </c>
    </row>
    <row r="1131" spans="1:6" x14ac:dyDescent="0.25">
      <c r="A1131" s="8" t="s">
        <v>5401</v>
      </c>
      <c r="B1131" s="8">
        <v>765.89225964654202</v>
      </c>
      <c r="C1131" s="8">
        <v>3.0751803532822599</v>
      </c>
      <c r="D1131" s="8">
        <v>0.62948245525296798</v>
      </c>
      <c r="E1131" s="10">
        <v>1.2236842885625401E-5</v>
      </c>
      <c r="F1131" s="8">
        <v>2.4662694331745302E-4</v>
      </c>
    </row>
    <row r="1132" spans="1:6" x14ac:dyDescent="0.25">
      <c r="A1132" s="8" t="s">
        <v>5695</v>
      </c>
      <c r="B1132" s="8">
        <v>14.537244841510001</v>
      </c>
      <c r="C1132" s="8">
        <v>3.0748104243974401</v>
      </c>
      <c r="D1132" s="8">
        <v>0.79706835389271002</v>
      </c>
      <c r="E1132" s="8">
        <v>3.2525186458662601E-4</v>
      </c>
      <c r="F1132" s="8">
        <v>4.0051895637351204E-3</v>
      </c>
    </row>
    <row r="1133" spans="1:6" x14ac:dyDescent="0.25">
      <c r="A1133" s="8" t="s">
        <v>4165</v>
      </c>
      <c r="B1133" s="8">
        <v>709.32620834347404</v>
      </c>
      <c r="C1133" s="8">
        <v>3.0743665019928899</v>
      </c>
      <c r="D1133" s="8">
        <v>0.45717952364641801</v>
      </c>
      <c r="E1133" s="10">
        <v>8.5289759256135505E-9</v>
      </c>
      <c r="F1133" s="10">
        <v>3.8609173208329999E-7</v>
      </c>
    </row>
    <row r="1134" spans="1:6" x14ac:dyDescent="0.25">
      <c r="A1134" s="8" t="s">
        <v>3495</v>
      </c>
      <c r="B1134" s="8">
        <v>92.216172067426101</v>
      </c>
      <c r="C1134" s="8">
        <v>3.0686928117601502</v>
      </c>
      <c r="D1134" s="8">
        <v>0.42888675402766102</v>
      </c>
      <c r="E1134" s="10">
        <v>1.43496230900342E-9</v>
      </c>
      <c r="F1134" s="10">
        <v>7.5362315124715094E-8</v>
      </c>
    </row>
    <row r="1135" spans="1:6" x14ac:dyDescent="0.25">
      <c r="A1135" s="8" t="s">
        <v>1441</v>
      </c>
      <c r="B1135" s="8">
        <v>4246.7041424588997</v>
      </c>
      <c r="C1135" s="8">
        <v>3.0681867212619598</v>
      </c>
      <c r="D1135" s="8">
        <v>0.31897205145417401</v>
      </c>
      <c r="E1135" s="10">
        <v>1.2825085030478399E-15</v>
      </c>
      <c r="F1135" s="10">
        <v>1.2781661514233501E-13</v>
      </c>
    </row>
    <row r="1136" spans="1:6" x14ac:dyDescent="0.25">
      <c r="A1136" s="8" t="s">
        <v>5567</v>
      </c>
      <c r="B1136" s="8">
        <v>555.68064987434605</v>
      </c>
      <c r="C1136" s="8">
        <v>3.0681127577368201</v>
      </c>
      <c r="D1136" s="8">
        <v>0.33478999446070301</v>
      </c>
      <c r="E1136" s="10">
        <v>2.2028982958367498E-14</v>
      </c>
      <c r="F1136" s="10">
        <v>1.9662964548946201E-12</v>
      </c>
    </row>
    <row r="1137" spans="1:6" x14ac:dyDescent="0.25">
      <c r="A1137" s="8" t="s">
        <v>19</v>
      </c>
      <c r="B1137" s="8">
        <v>346.532863020153</v>
      </c>
      <c r="C1137" s="8">
        <v>3.0655699036193602</v>
      </c>
      <c r="D1137" s="8">
        <v>0.66505713264412902</v>
      </c>
      <c r="E1137" s="10">
        <v>3.0653308316208697E-5</v>
      </c>
      <c r="F1137" s="8">
        <v>5.4081254998362602E-4</v>
      </c>
    </row>
    <row r="1138" spans="1:6" x14ac:dyDescent="0.25">
      <c r="A1138" s="8" t="s">
        <v>6093</v>
      </c>
      <c r="B1138" s="8">
        <v>524.59153007792702</v>
      </c>
      <c r="C1138" s="8">
        <v>3.0644016885970502</v>
      </c>
      <c r="D1138" s="8">
        <v>0.40807910754863602</v>
      </c>
      <c r="E1138" s="10">
        <v>2.27462580874389E-10</v>
      </c>
      <c r="F1138" s="10">
        <v>1.3644520787332401E-8</v>
      </c>
    </row>
    <row r="1139" spans="1:6" x14ac:dyDescent="0.25">
      <c r="A1139" s="8" t="s">
        <v>1538</v>
      </c>
      <c r="B1139" s="8">
        <v>2881.6782428302599</v>
      </c>
      <c r="C1139" s="8">
        <v>3.0625342940256899</v>
      </c>
      <c r="D1139" s="8">
        <v>0.24271053296547701</v>
      </c>
      <c r="E1139" s="10">
        <v>3.3072305386599401E-25</v>
      </c>
      <c r="F1139" s="10">
        <v>5.7185269027074903E-23</v>
      </c>
    </row>
    <row r="1140" spans="1:6" x14ac:dyDescent="0.25">
      <c r="A1140" s="8" t="s">
        <v>4515</v>
      </c>
      <c r="B1140" s="8">
        <v>540.74144379421102</v>
      </c>
      <c r="C1140" s="8">
        <v>3.0591391286534702</v>
      </c>
      <c r="D1140" s="8">
        <v>0.38801193383015198</v>
      </c>
      <c r="E1140" s="10">
        <v>3.3748737196658599E-11</v>
      </c>
      <c r="F1140" s="10">
        <v>2.23175426697026E-9</v>
      </c>
    </row>
    <row r="1141" spans="1:6" x14ac:dyDescent="0.25">
      <c r="A1141" s="8" t="s">
        <v>5077</v>
      </c>
      <c r="B1141" s="8">
        <v>84.021213360238406</v>
      </c>
      <c r="C1141" s="8">
        <v>3.0545298532489098</v>
      </c>
      <c r="D1141" s="8">
        <v>0.468050783283742</v>
      </c>
      <c r="E1141" s="10">
        <v>2.6396009912071899E-8</v>
      </c>
      <c r="F1141" s="10">
        <v>1.0896748123192899E-6</v>
      </c>
    </row>
    <row r="1142" spans="1:6" x14ac:dyDescent="0.25">
      <c r="A1142" s="8" t="s">
        <v>2087</v>
      </c>
      <c r="B1142" s="8">
        <v>4561.0171035354497</v>
      </c>
      <c r="C1142" s="8">
        <v>3.05305830747211</v>
      </c>
      <c r="D1142" s="8">
        <v>0.62840794776390196</v>
      </c>
      <c r="E1142" s="10">
        <v>1.44973966862347E-5</v>
      </c>
      <c r="F1142" s="8">
        <v>2.8554863034185E-4</v>
      </c>
    </row>
    <row r="1143" spans="1:6" x14ac:dyDescent="0.25">
      <c r="A1143" s="8" t="s">
        <v>1406</v>
      </c>
      <c r="B1143" s="8">
        <v>2987.4078407192301</v>
      </c>
      <c r="C1143" s="8">
        <v>3.0471257295983398</v>
      </c>
      <c r="D1143" s="8">
        <v>0.85547951385977605</v>
      </c>
      <c r="E1143" s="8">
        <v>5.5789269365678202E-4</v>
      </c>
      <c r="F1143" s="8">
        <v>6.2844854250746702E-3</v>
      </c>
    </row>
    <row r="1144" spans="1:6" x14ac:dyDescent="0.25">
      <c r="A1144" s="8" t="s">
        <v>786</v>
      </c>
      <c r="B1144" s="8">
        <v>293.33540961845398</v>
      </c>
      <c r="C1144" s="8">
        <v>3.0468762535263298</v>
      </c>
      <c r="D1144" s="8">
        <v>0.30575102250886199</v>
      </c>
      <c r="E1144" s="10">
        <v>1.5805526648215601E-16</v>
      </c>
      <c r="F1144" s="10">
        <v>1.7127615649525999E-14</v>
      </c>
    </row>
    <row r="1145" spans="1:6" x14ac:dyDescent="0.25">
      <c r="A1145" s="8" t="s">
        <v>1130</v>
      </c>
      <c r="B1145" s="8">
        <v>160.382517892773</v>
      </c>
      <c r="C1145" s="8">
        <v>3.0419926175494898</v>
      </c>
      <c r="D1145" s="8">
        <v>0.607154291003691</v>
      </c>
      <c r="E1145" s="10">
        <v>8.8422363166908806E-6</v>
      </c>
      <c r="F1145" s="8">
        <v>1.86340634466128E-4</v>
      </c>
    </row>
    <row r="1146" spans="1:6" x14ac:dyDescent="0.25">
      <c r="A1146" s="8" t="s">
        <v>5602</v>
      </c>
      <c r="B1146" s="8">
        <v>118.828816834167</v>
      </c>
      <c r="C1146" s="8">
        <v>3.0388847389967699</v>
      </c>
      <c r="D1146" s="8">
        <v>0.84969876847387504</v>
      </c>
      <c r="E1146" s="8">
        <v>5.6249236399531202E-4</v>
      </c>
      <c r="F1146" s="8">
        <v>6.3206750196057298E-3</v>
      </c>
    </row>
    <row r="1147" spans="1:6" x14ac:dyDescent="0.25">
      <c r="A1147" s="8" t="s">
        <v>5850</v>
      </c>
      <c r="B1147" s="8">
        <v>138.94986275903199</v>
      </c>
      <c r="C1147" s="8">
        <v>3.0371780040681702</v>
      </c>
      <c r="D1147" s="8">
        <v>0.32936249194435402</v>
      </c>
      <c r="E1147" s="10">
        <v>1.7546111800420401E-14</v>
      </c>
      <c r="F1147" s="10">
        <v>1.58403093479259E-12</v>
      </c>
    </row>
    <row r="1148" spans="1:6" x14ac:dyDescent="0.25">
      <c r="A1148" s="8" t="s">
        <v>6240</v>
      </c>
      <c r="B1148" s="8">
        <v>73.005898567711895</v>
      </c>
      <c r="C1148" s="8">
        <v>3.0368059652232899</v>
      </c>
      <c r="D1148" s="8">
        <v>0.62350491635701499</v>
      </c>
      <c r="E1148" s="10">
        <v>1.24584006657014E-5</v>
      </c>
      <c r="F1148" s="8">
        <v>2.5053380557003803E-4</v>
      </c>
    </row>
    <row r="1149" spans="1:6" x14ac:dyDescent="0.25">
      <c r="A1149" s="8" t="s">
        <v>2152</v>
      </c>
      <c r="B1149" s="8">
        <v>66.052483197831805</v>
      </c>
      <c r="C1149" s="8">
        <v>3.0324400733563701</v>
      </c>
      <c r="D1149" s="8">
        <v>0.53004992673248097</v>
      </c>
      <c r="E1149" s="10">
        <v>7.3206380064901795E-7</v>
      </c>
      <c r="F1149" s="10">
        <v>2.1310330093869899E-5</v>
      </c>
    </row>
    <row r="1150" spans="1:6" x14ac:dyDescent="0.25">
      <c r="A1150" s="8" t="s">
        <v>2511</v>
      </c>
      <c r="B1150" s="8">
        <v>102.275695458374</v>
      </c>
      <c r="C1150" s="8">
        <v>3.0298320109172798</v>
      </c>
      <c r="D1150" s="8">
        <v>0.81730594998670303</v>
      </c>
      <c r="E1150" s="8">
        <v>4.1652110576235302E-4</v>
      </c>
      <c r="F1150" s="8">
        <v>4.91141013194904E-3</v>
      </c>
    </row>
    <row r="1151" spans="1:6" x14ac:dyDescent="0.25">
      <c r="A1151" s="8" t="s">
        <v>1190</v>
      </c>
      <c r="B1151" s="8">
        <v>1152.47757599692</v>
      </c>
      <c r="C1151" s="8">
        <v>3.0291346156487</v>
      </c>
      <c r="D1151" s="8">
        <v>0.41238944803985</v>
      </c>
      <c r="E1151" s="10">
        <v>5.8998076417335298E-10</v>
      </c>
      <c r="F1151" s="10">
        <v>3.3158910000631103E-8</v>
      </c>
    </row>
    <row r="1152" spans="1:6" x14ac:dyDescent="0.25">
      <c r="A1152" s="8" t="s">
        <v>4089</v>
      </c>
      <c r="B1152" s="8">
        <v>184.52200844340399</v>
      </c>
      <c r="C1152" s="8">
        <v>3.02887791637824</v>
      </c>
      <c r="D1152" s="8">
        <v>0.38713032243195999</v>
      </c>
      <c r="E1152" s="10">
        <v>5.41211666528448E-11</v>
      </c>
      <c r="F1152" s="10">
        <v>3.4526794673641898E-9</v>
      </c>
    </row>
    <row r="1153" spans="1:6" x14ac:dyDescent="0.25">
      <c r="A1153" s="8" t="s">
        <v>2845</v>
      </c>
      <c r="B1153" s="8">
        <v>178.45434480936001</v>
      </c>
      <c r="C1153" s="8">
        <v>3.0285850211406902</v>
      </c>
      <c r="D1153" s="8">
        <v>0.29888728079228599</v>
      </c>
      <c r="E1153" s="10">
        <v>5.14645427862025E-17</v>
      </c>
      <c r="F1153" s="10">
        <v>5.7542996293724798E-15</v>
      </c>
    </row>
    <row r="1154" spans="1:6" x14ac:dyDescent="0.25">
      <c r="A1154" s="8" t="s">
        <v>5548</v>
      </c>
      <c r="B1154" s="8">
        <v>122.14384013617099</v>
      </c>
      <c r="C1154" s="8">
        <v>3.0279867756461698</v>
      </c>
      <c r="D1154" s="8">
        <v>0.57224621488370198</v>
      </c>
      <c r="E1154" s="10">
        <v>3.4921359655446599E-6</v>
      </c>
      <c r="F1154" s="10">
        <v>8.3396160218676799E-5</v>
      </c>
    </row>
    <row r="1155" spans="1:6" x14ac:dyDescent="0.25">
      <c r="A1155" s="8" t="s">
        <v>4338</v>
      </c>
      <c r="B1155" s="8">
        <v>673.13890020158203</v>
      </c>
      <c r="C1155" s="8">
        <v>3.0277989601523099</v>
      </c>
      <c r="D1155" s="8">
        <v>0.30741478190372801</v>
      </c>
      <c r="E1155" s="10">
        <v>3.6724414840770898E-16</v>
      </c>
      <c r="F1155" s="10">
        <v>3.8100075298331003E-14</v>
      </c>
    </row>
    <row r="1156" spans="1:6" x14ac:dyDescent="0.25">
      <c r="A1156" s="8" t="s">
        <v>5280</v>
      </c>
      <c r="B1156" s="8">
        <v>2082.5791540663199</v>
      </c>
      <c r="C1156" s="8">
        <v>3.02446973166608</v>
      </c>
      <c r="D1156" s="8">
        <v>0.334737134133192</v>
      </c>
      <c r="E1156" s="10">
        <v>5.75361225415358E-14</v>
      </c>
      <c r="F1156" s="10">
        <v>4.9338394512751999E-12</v>
      </c>
    </row>
    <row r="1157" spans="1:6" x14ac:dyDescent="0.25">
      <c r="A1157" s="8" t="s">
        <v>2401</v>
      </c>
      <c r="B1157" s="8">
        <v>4244.5767802312103</v>
      </c>
      <c r="C1157" s="8">
        <v>3.0200316431741299</v>
      </c>
      <c r="D1157" s="8">
        <v>0.30420322804559502</v>
      </c>
      <c r="E1157" s="10">
        <v>2.18522743839409E-16</v>
      </c>
      <c r="F1157" s="10">
        <v>2.32033755769748E-14</v>
      </c>
    </row>
    <row r="1158" spans="1:6" x14ac:dyDescent="0.25">
      <c r="A1158" s="8" t="s">
        <v>2237</v>
      </c>
      <c r="B1158" s="8">
        <v>2960.5329364604399</v>
      </c>
      <c r="C1158" s="8">
        <v>3.01585143944361</v>
      </c>
      <c r="D1158" s="8">
        <v>0.40438169427693799</v>
      </c>
      <c r="E1158" s="10">
        <v>3.7555129760079599E-10</v>
      </c>
      <c r="F1158" s="10">
        <v>2.1724647046313E-8</v>
      </c>
    </row>
    <row r="1159" spans="1:6" x14ac:dyDescent="0.25">
      <c r="A1159" s="8" t="s">
        <v>1978</v>
      </c>
      <c r="B1159" s="8">
        <v>569.116995805952</v>
      </c>
      <c r="C1159" s="8">
        <v>3.0137382815269</v>
      </c>
      <c r="D1159" s="8">
        <v>0.61470577023093798</v>
      </c>
      <c r="E1159" s="10">
        <v>1.2944466602546701E-5</v>
      </c>
      <c r="F1159" s="8">
        <v>2.5923752181714201E-4</v>
      </c>
    </row>
    <row r="1160" spans="1:6" x14ac:dyDescent="0.25">
      <c r="A1160" s="8" t="s">
        <v>1439</v>
      </c>
      <c r="B1160" s="8">
        <v>339.97248699110298</v>
      </c>
      <c r="C1160" s="8">
        <v>3.0118381622792199</v>
      </c>
      <c r="D1160" s="8">
        <v>0.323674991278665</v>
      </c>
      <c r="E1160" s="10">
        <v>1.25932859515853E-14</v>
      </c>
      <c r="F1160" s="10">
        <v>1.1533518110652299E-12</v>
      </c>
    </row>
    <row r="1161" spans="1:6" x14ac:dyDescent="0.25">
      <c r="A1161" s="8" t="s">
        <v>2500</v>
      </c>
      <c r="B1161" s="8">
        <v>269.56949603972703</v>
      </c>
      <c r="C1161" s="8">
        <v>3.0092486878065099</v>
      </c>
      <c r="D1161" s="8">
        <v>0.54890924684758602</v>
      </c>
      <c r="E1161" s="10">
        <v>1.75658890069283E-6</v>
      </c>
      <c r="F1161" s="10">
        <v>4.5936251479481697E-5</v>
      </c>
    </row>
    <row r="1162" spans="1:6" x14ac:dyDescent="0.25">
      <c r="A1162" s="8" t="s">
        <v>4421</v>
      </c>
      <c r="B1162" s="8">
        <v>72.472820186948596</v>
      </c>
      <c r="C1162" s="8">
        <v>3.0086700598684701</v>
      </c>
      <c r="D1162" s="8">
        <v>0.486809081215478</v>
      </c>
      <c r="E1162" s="10">
        <v>1.2509341605065E-7</v>
      </c>
      <c r="F1162" s="10">
        <v>4.4177102872574699E-6</v>
      </c>
    </row>
    <row r="1163" spans="1:6" x14ac:dyDescent="0.25">
      <c r="A1163" s="8" t="s">
        <v>2911</v>
      </c>
      <c r="B1163" s="8">
        <v>605.70670431576298</v>
      </c>
      <c r="C1163" s="8">
        <v>3.0054240617399</v>
      </c>
      <c r="D1163" s="8">
        <v>0.59231091648210099</v>
      </c>
      <c r="E1163" s="10">
        <v>7.4426919800160098E-6</v>
      </c>
      <c r="F1163" s="8">
        <v>1.6086433126889099E-4</v>
      </c>
    </row>
    <row r="1164" spans="1:6" x14ac:dyDescent="0.25">
      <c r="A1164" s="8" t="s">
        <v>3326</v>
      </c>
      <c r="B1164" s="8">
        <v>29.627355926449301</v>
      </c>
      <c r="C1164" s="8">
        <v>3.0049919350649801</v>
      </c>
      <c r="D1164" s="8">
        <v>0.67843956080120005</v>
      </c>
      <c r="E1164" s="10">
        <v>6.8590215640705195E-5</v>
      </c>
      <c r="F1164" s="8">
        <v>1.0765606020297701E-3</v>
      </c>
    </row>
    <row r="1165" spans="1:6" x14ac:dyDescent="0.25">
      <c r="A1165" s="8" t="s">
        <v>4141</v>
      </c>
      <c r="B1165" s="8">
        <v>101.813650092868</v>
      </c>
      <c r="C1165" s="8">
        <v>3.0007980005992598</v>
      </c>
      <c r="D1165" s="8">
        <v>0.53037146035490901</v>
      </c>
      <c r="E1165" s="10">
        <v>9.8374736618616692E-7</v>
      </c>
      <c r="F1165" s="10">
        <v>2.76818372917259E-5</v>
      </c>
    </row>
    <row r="1166" spans="1:6" x14ac:dyDescent="0.25">
      <c r="A1166" s="8" t="s">
        <v>2004</v>
      </c>
      <c r="B1166" s="8">
        <v>983.48690147877801</v>
      </c>
      <c r="C1166" s="8">
        <v>2.9980591766684301</v>
      </c>
      <c r="D1166" s="8">
        <v>0.37035598793506902</v>
      </c>
      <c r="E1166" s="10">
        <v>1.3764098733439E-11</v>
      </c>
      <c r="F1166" s="10">
        <v>9.5511073283518199E-10</v>
      </c>
    </row>
    <row r="1167" spans="1:6" x14ac:dyDescent="0.25">
      <c r="A1167" s="8" t="s">
        <v>4385</v>
      </c>
      <c r="B1167" s="8">
        <v>228.44693776348399</v>
      </c>
      <c r="C1167" s="8">
        <v>2.9967814550760501</v>
      </c>
      <c r="D1167" s="8">
        <v>0.57599700387727404</v>
      </c>
      <c r="E1167" s="10">
        <v>4.9331788679254201E-6</v>
      </c>
      <c r="F1167" s="8">
        <v>1.12220066375507E-4</v>
      </c>
    </row>
    <row r="1168" spans="1:6" x14ac:dyDescent="0.25">
      <c r="A1168" s="8" t="s">
        <v>4020</v>
      </c>
      <c r="B1168" s="8">
        <v>25.152879575315001</v>
      </c>
      <c r="C1168" s="8">
        <v>2.9963095789077898</v>
      </c>
      <c r="D1168" s="8">
        <v>0.70371153962592004</v>
      </c>
      <c r="E1168" s="8">
        <v>1.14543097699464E-4</v>
      </c>
      <c r="F1168" s="8">
        <v>1.65953753157294E-3</v>
      </c>
    </row>
    <row r="1169" spans="1:6" x14ac:dyDescent="0.25">
      <c r="A1169" s="8" t="s">
        <v>5953</v>
      </c>
      <c r="B1169" s="8">
        <v>225.92610270614699</v>
      </c>
      <c r="C1169" s="8">
        <v>2.9960985616843701</v>
      </c>
      <c r="D1169" s="8">
        <v>0.50774185283955597</v>
      </c>
      <c r="E1169" s="10">
        <v>3.7550505821526403E-7</v>
      </c>
      <c r="F1169" s="10">
        <v>1.17831362539339E-5</v>
      </c>
    </row>
    <row r="1170" spans="1:6" x14ac:dyDescent="0.25">
      <c r="A1170" s="8" t="s">
        <v>493</v>
      </c>
      <c r="B1170" s="8">
        <v>1373.63969846389</v>
      </c>
      <c r="C1170" s="8">
        <v>2.99544239570421</v>
      </c>
      <c r="D1170" s="8">
        <v>0.36278317956033601</v>
      </c>
      <c r="E1170" s="10">
        <v>5.0939002502596302E-12</v>
      </c>
      <c r="F1170" s="10">
        <v>3.7181946636410702E-10</v>
      </c>
    </row>
    <row r="1171" spans="1:6" x14ac:dyDescent="0.25">
      <c r="A1171" s="8" t="s">
        <v>2085</v>
      </c>
      <c r="B1171" s="8">
        <v>253.44035760935299</v>
      </c>
      <c r="C1171" s="8">
        <v>2.99512082809238</v>
      </c>
      <c r="D1171" s="8">
        <v>0.53748106809767904</v>
      </c>
      <c r="E1171" s="10">
        <v>1.29375203757885E-6</v>
      </c>
      <c r="F1171" s="10">
        <v>3.5049271274904899E-5</v>
      </c>
    </row>
    <row r="1172" spans="1:6" x14ac:dyDescent="0.25">
      <c r="A1172" s="8" t="s">
        <v>4328</v>
      </c>
      <c r="B1172" s="8">
        <v>668.03212005925297</v>
      </c>
      <c r="C1172" s="8">
        <v>2.9900402239102002</v>
      </c>
      <c r="D1172" s="8">
        <v>0.335375948252712</v>
      </c>
      <c r="E1172" s="10">
        <v>1.45649148686117E-13</v>
      </c>
      <c r="F1172" s="10">
        <v>1.2096333824935599E-11</v>
      </c>
    </row>
    <row r="1173" spans="1:6" x14ac:dyDescent="0.25">
      <c r="A1173" s="8" t="s">
        <v>4832</v>
      </c>
      <c r="B1173" s="8">
        <v>250.26533440414801</v>
      </c>
      <c r="C1173" s="8">
        <v>2.9899834880987699</v>
      </c>
      <c r="D1173" s="8">
        <v>0.32609834857214798</v>
      </c>
      <c r="E1173" s="10">
        <v>3.1035243282045899E-14</v>
      </c>
      <c r="F1173" s="10">
        <v>2.73928224700736E-12</v>
      </c>
    </row>
    <row r="1174" spans="1:6" x14ac:dyDescent="0.25">
      <c r="A1174" s="8" t="s">
        <v>5192</v>
      </c>
      <c r="B1174" s="8">
        <v>378.13502076783499</v>
      </c>
      <c r="C1174" s="8">
        <v>2.9866721379507299</v>
      </c>
      <c r="D1174" s="8">
        <v>0.53221532592965104</v>
      </c>
      <c r="E1174" s="10">
        <v>1.1410691432009799E-6</v>
      </c>
      <c r="F1174" s="10">
        <v>3.1437771322365798E-5</v>
      </c>
    </row>
    <row r="1175" spans="1:6" x14ac:dyDescent="0.25">
      <c r="A1175" s="8" t="s">
        <v>1827</v>
      </c>
      <c r="B1175" s="8">
        <v>530.43753439630302</v>
      </c>
      <c r="C1175" s="8">
        <v>2.9856794261192601</v>
      </c>
      <c r="D1175" s="8">
        <v>0.32356332794324399</v>
      </c>
      <c r="E1175" s="10">
        <v>2.33537770795587E-14</v>
      </c>
      <c r="F1175" s="10">
        <v>2.07868323836832E-12</v>
      </c>
    </row>
    <row r="1176" spans="1:6" x14ac:dyDescent="0.25">
      <c r="A1176" s="8" t="s">
        <v>208</v>
      </c>
      <c r="B1176" s="8">
        <v>1257.3651864963399</v>
      </c>
      <c r="C1176" s="8">
        <v>2.97789902601833</v>
      </c>
      <c r="D1176" s="8">
        <v>0.40829202364030798</v>
      </c>
      <c r="E1176" s="10">
        <v>8.97573149377912E-10</v>
      </c>
      <c r="F1176" s="10">
        <v>4.8925854227718499E-8</v>
      </c>
    </row>
    <row r="1177" spans="1:6" x14ac:dyDescent="0.25">
      <c r="A1177" s="8" t="s">
        <v>5740</v>
      </c>
      <c r="B1177" s="8">
        <v>179.780578321543</v>
      </c>
      <c r="C1177" s="8">
        <v>2.97621191733597</v>
      </c>
      <c r="D1177" s="8">
        <v>0.29041093061628698</v>
      </c>
      <c r="E1177" s="10">
        <v>3.4887122290466001E-17</v>
      </c>
      <c r="F1177" s="10">
        <v>3.9496091845297703E-15</v>
      </c>
    </row>
    <row r="1178" spans="1:6" x14ac:dyDescent="0.25">
      <c r="A1178" s="8" t="s">
        <v>4353</v>
      </c>
      <c r="B1178" s="8">
        <v>388.466468035655</v>
      </c>
      <c r="C1178" s="8">
        <v>2.9722640555442599</v>
      </c>
      <c r="D1178" s="8">
        <v>0.45519920228781902</v>
      </c>
      <c r="E1178" s="10">
        <v>2.63300210299909E-8</v>
      </c>
      <c r="F1178" s="10">
        <v>1.0876601702891501E-6</v>
      </c>
    </row>
    <row r="1179" spans="1:6" x14ac:dyDescent="0.25">
      <c r="A1179" s="8" t="s">
        <v>3488</v>
      </c>
      <c r="B1179" s="8">
        <v>1096.44036452712</v>
      </c>
      <c r="C1179" s="8">
        <v>2.9691750682394198</v>
      </c>
      <c r="D1179" s="8">
        <v>0.49424518766896602</v>
      </c>
      <c r="E1179" s="10">
        <v>2.5000518651652901E-7</v>
      </c>
      <c r="F1179" s="10">
        <v>8.2019586462926496E-6</v>
      </c>
    </row>
    <row r="1180" spans="1:6" x14ac:dyDescent="0.25">
      <c r="A1180" s="8" t="s">
        <v>1975</v>
      </c>
      <c r="B1180" s="8">
        <v>169.83982574428899</v>
      </c>
      <c r="C1180" s="8">
        <v>2.9689026174212598</v>
      </c>
      <c r="D1180" s="8">
        <v>0.38323871437385598</v>
      </c>
      <c r="E1180" s="10">
        <v>9.9519355420320304E-11</v>
      </c>
      <c r="F1180" s="10">
        <v>6.1444706417316802E-9</v>
      </c>
    </row>
    <row r="1181" spans="1:6" x14ac:dyDescent="0.25">
      <c r="A1181" s="8" t="s">
        <v>4799</v>
      </c>
      <c r="B1181" s="8">
        <v>175.43439732113299</v>
      </c>
      <c r="C1181" s="8">
        <v>2.9686066803321198</v>
      </c>
      <c r="D1181" s="8">
        <v>0.488415994455145</v>
      </c>
      <c r="E1181" s="10">
        <v>1.77783559324654E-7</v>
      </c>
      <c r="F1181" s="10">
        <v>6.0327252288797499E-6</v>
      </c>
    </row>
    <row r="1182" spans="1:6" x14ac:dyDescent="0.25">
      <c r="A1182" s="8" t="s">
        <v>3680</v>
      </c>
      <c r="B1182" s="8">
        <v>23.836950090888902</v>
      </c>
      <c r="C1182" s="8">
        <v>2.96847596356998</v>
      </c>
      <c r="D1182" s="8">
        <v>0.63533101468372799</v>
      </c>
      <c r="E1182" s="10">
        <v>3.4550619341304201E-5</v>
      </c>
      <c r="F1182" s="8">
        <v>5.9823144870435998E-4</v>
      </c>
    </row>
    <row r="1183" spans="1:6" x14ac:dyDescent="0.25">
      <c r="A1183" s="8" t="s">
        <v>4991</v>
      </c>
      <c r="B1183" s="8">
        <v>605.39122904502199</v>
      </c>
      <c r="C1183" s="8">
        <v>2.9642264133261298</v>
      </c>
      <c r="D1183" s="8">
        <v>0.24449512631258899</v>
      </c>
      <c r="E1183" s="10">
        <v>4.2898790693364903E-23</v>
      </c>
      <c r="F1183" s="10">
        <v>6.7701994240139601E-21</v>
      </c>
    </row>
    <row r="1184" spans="1:6" x14ac:dyDescent="0.25">
      <c r="A1184" s="8" t="s">
        <v>6</v>
      </c>
      <c r="B1184" s="8">
        <v>194.42529523461701</v>
      </c>
      <c r="C1184" s="8">
        <v>2.9634315730629499</v>
      </c>
      <c r="D1184" s="8">
        <v>0.58833091135204696</v>
      </c>
      <c r="E1184" s="10">
        <v>9.3046329551905401E-6</v>
      </c>
      <c r="F1184" s="8">
        <v>1.9465907324602699E-4</v>
      </c>
    </row>
    <row r="1185" spans="1:6" x14ac:dyDescent="0.25">
      <c r="A1185" s="8" t="s">
        <v>3588</v>
      </c>
      <c r="B1185" s="8">
        <v>732.02714669804402</v>
      </c>
      <c r="C1185" s="8">
        <v>2.9600570772084001</v>
      </c>
      <c r="D1185" s="8">
        <v>0.37217492388823198</v>
      </c>
      <c r="E1185" s="10">
        <v>3.4083217806179798E-11</v>
      </c>
      <c r="F1185" s="10">
        <v>2.25152029108986E-9</v>
      </c>
    </row>
    <row r="1186" spans="1:6" x14ac:dyDescent="0.25">
      <c r="A1186" s="8" t="s">
        <v>1494</v>
      </c>
      <c r="B1186" s="8">
        <v>778.90992116242205</v>
      </c>
      <c r="C1186" s="8">
        <v>2.9573276243984901</v>
      </c>
      <c r="D1186" s="8">
        <v>0.526111129992752</v>
      </c>
      <c r="E1186" s="10">
        <v>1.14864566142198E-6</v>
      </c>
      <c r="F1186" s="10">
        <v>3.1607081936966602E-5</v>
      </c>
    </row>
    <row r="1187" spans="1:6" x14ac:dyDescent="0.25">
      <c r="A1187" s="8" t="s">
        <v>1601</v>
      </c>
      <c r="B1187" s="8">
        <v>1613.56134528026</v>
      </c>
      <c r="C1187" s="8">
        <v>2.95693177933431</v>
      </c>
      <c r="D1187" s="8">
        <v>0.240991259036128</v>
      </c>
      <c r="E1187" s="10">
        <v>1.42319665179892E-23</v>
      </c>
      <c r="F1187" s="10">
        <v>2.3035038391072901E-21</v>
      </c>
    </row>
    <row r="1188" spans="1:6" x14ac:dyDescent="0.25">
      <c r="A1188" s="8" t="s">
        <v>2962</v>
      </c>
      <c r="B1188" s="8">
        <v>354.28515104448599</v>
      </c>
      <c r="C1188" s="8">
        <v>2.95588280217064</v>
      </c>
      <c r="D1188" s="8">
        <v>0.48979675817685597</v>
      </c>
      <c r="E1188" s="10">
        <v>2.4060202056737098E-7</v>
      </c>
      <c r="F1188" s="10">
        <v>7.9346007668608894E-6</v>
      </c>
    </row>
    <row r="1189" spans="1:6" x14ac:dyDescent="0.25">
      <c r="A1189" s="8" t="s">
        <v>1521</v>
      </c>
      <c r="B1189" s="8">
        <v>547.27343243432802</v>
      </c>
      <c r="C1189" s="8">
        <v>2.9534385837131398</v>
      </c>
      <c r="D1189" s="8">
        <v>0.36723966391822699</v>
      </c>
      <c r="E1189" s="10">
        <v>2.0454680542938301E-11</v>
      </c>
      <c r="F1189" s="10">
        <v>1.4009463832898799E-9</v>
      </c>
    </row>
    <row r="1190" spans="1:6" x14ac:dyDescent="0.25">
      <c r="A1190" s="8" t="s">
        <v>5629</v>
      </c>
      <c r="B1190" s="8">
        <v>41.571056510113799</v>
      </c>
      <c r="C1190" s="8">
        <v>2.9532320807066501</v>
      </c>
      <c r="D1190" s="8">
        <v>0.59667942486820003</v>
      </c>
      <c r="E1190" s="10">
        <v>1.40821920230223E-5</v>
      </c>
      <c r="F1190" s="8">
        <v>2.7910789920982299E-4</v>
      </c>
    </row>
    <row r="1191" spans="1:6" x14ac:dyDescent="0.25">
      <c r="A1191" s="8" t="s">
        <v>2923</v>
      </c>
      <c r="B1191" s="8">
        <v>74.709192119155702</v>
      </c>
      <c r="C1191" s="8">
        <v>2.9528008943617099</v>
      </c>
      <c r="D1191" s="8">
        <v>0.59539473455109304</v>
      </c>
      <c r="E1191" s="10">
        <v>1.2960191028148E-5</v>
      </c>
      <c r="F1191" s="8">
        <v>2.5947032243478301E-4</v>
      </c>
    </row>
    <row r="1192" spans="1:6" x14ac:dyDescent="0.25">
      <c r="A1192" s="8" t="s">
        <v>5252</v>
      </c>
      <c r="B1192" s="8">
        <v>765.03008436029404</v>
      </c>
      <c r="C1192" s="8">
        <v>2.9526092303223401</v>
      </c>
      <c r="D1192" s="8">
        <v>0.26745875002575398</v>
      </c>
      <c r="E1192" s="10">
        <v>1.71268831998151E-19</v>
      </c>
      <c r="F1192" s="10">
        <v>2.2074843244405201E-17</v>
      </c>
    </row>
    <row r="1193" spans="1:6" x14ac:dyDescent="0.25">
      <c r="A1193" s="8" t="s">
        <v>3949</v>
      </c>
      <c r="B1193" s="8">
        <v>64.360575782967103</v>
      </c>
      <c r="C1193" s="8">
        <v>2.9517259287381501</v>
      </c>
      <c r="D1193" s="8">
        <v>0.46455965468230698</v>
      </c>
      <c r="E1193" s="10">
        <v>7.3103155969503995E-8</v>
      </c>
      <c r="F1193" s="10">
        <v>2.7213724856059199E-6</v>
      </c>
    </row>
    <row r="1194" spans="1:6" x14ac:dyDescent="0.25">
      <c r="A1194" s="8" t="s">
        <v>2138</v>
      </c>
      <c r="B1194" s="8">
        <v>2474.2994292151302</v>
      </c>
      <c r="C1194" s="8">
        <v>2.9512674307940401</v>
      </c>
      <c r="D1194" s="8">
        <v>0.555854698638657</v>
      </c>
      <c r="E1194" s="10">
        <v>3.5140968000677501E-6</v>
      </c>
      <c r="F1194" s="10">
        <v>8.3857321264060094E-5</v>
      </c>
    </row>
    <row r="1195" spans="1:6" x14ac:dyDescent="0.25">
      <c r="A1195" s="8" t="s">
        <v>2997</v>
      </c>
      <c r="B1195" s="8">
        <v>268.54565754862199</v>
      </c>
      <c r="C1195" s="8">
        <v>2.94933644757959</v>
      </c>
      <c r="D1195" s="8">
        <v>0.428542867562968</v>
      </c>
      <c r="E1195" s="10">
        <v>6.6684286903778702E-9</v>
      </c>
      <c r="F1195" s="10">
        <v>3.09165941150596E-7</v>
      </c>
    </row>
    <row r="1196" spans="1:6" x14ac:dyDescent="0.25">
      <c r="A1196" s="8" t="s">
        <v>2206</v>
      </c>
      <c r="B1196" s="8">
        <v>407.55548486753702</v>
      </c>
      <c r="C1196" s="8">
        <v>2.9484524143231399</v>
      </c>
      <c r="D1196" s="8">
        <v>0.27871465773179199</v>
      </c>
      <c r="E1196" s="10">
        <v>4.46599278271699E-18</v>
      </c>
      <c r="F1196" s="10">
        <v>5.3226055226788004E-16</v>
      </c>
    </row>
    <row r="1197" spans="1:6" x14ac:dyDescent="0.25">
      <c r="A1197" s="8" t="s">
        <v>4003</v>
      </c>
      <c r="B1197" s="8">
        <v>27.162760254700501</v>
      </c>
      <c r="C1197" s="8">
        <v>2.94555493124785</v>
      </c>
      <c r="D1197" s="8">
        <v>0.60487239323606701</v>
      </c>
      <c r="E1197" s="10">
        <v>1.9148669108425401E-5</v>
      </c>
      <c r="F1197" s="8">
        <v>3.6098407045776003E-4</v>
      </c>
    </row>
    <row r="1198" spans="1:6" x14ac:dyDescent="0.25">
      <c r="A1198" s="8" t="s">
        <v>530</v>
      </c>
      <c r="B1198" s="8">
        <v>49.953783083763902</v>
      </c>
      <c r="C1198" s="8">
        <v>2.9453358424710498</v>
      </c>
      <c r="D1198" s="8">
        <v>0.59408468391129399</v>
      </c>
      <c r="E1198" s="10">
        <v>1.36986938363924E-5</v>
      </c>
      <c r="F1198" s="8">
        <v>2.7287435928111299E-4</v>
      </c>
    </row>
    <row r="1199" spans="1:6" x14ac:dyDescent="0.25">
      <c r="A1199" s="8" t="s">
        <v>732</v>
      </c>
      <c r="B1199" s="8">
        <v>38289.228739037098</v>
      </c>
      <c r="C1199" s="8">
        <v>2.9438279150991402</v>
      </c>
      <c r="D1199" s="8">
        <v>0.24807389511394301</v>
      </c>
      <c r="E1199" s="10">
        <v>6.9563559752064305E-22</v>
      </c>
      <c r="F1199" s="10">
        <v>1.0309906039600399E-19</v>
      </c>
    </row>
    <row r="1200" spans="1:6" x14ac:dyDescent="0.25">
      <c r="A1200" s="8" t="s">
        <v>5818</v>
      </c>
      <c r="B1200" s="8">
        <v>275.807055906568</v>
      </c>
      <c r="C1200" s="8">
        <v>2.9424592780929499</v>
      </c>
      <c r="D1200" s="8">
        <v>0.69544626656526498</v>
      </c>
      <c r="E1200" s="8">
        <v>1.12009632641317E-4</v>
      </c>
      <c r="F1200" s="8">
        <v>1.6306716360031601E-3</v>
      </c>
    </row>
    <row r="1201" spans="1:6" x14ac:dyDescent="0.25">
      <c r="A1201" s="8" t="s">
        <v>5042</v>
      </c>
      <c r="B1201" s="8">
        <v>26.990232163938501</v>
      </c>
      <c r="C1201" s="8">
        <v>2.94142387991706</v>
      </c>
      <c r="D1201" s="8">
        <v>0.77077595652361997</v>
      </c>
      <c r="E1201" s="8">
        <v>3.88226180156925E-4</v>
      </c>
      <c r="F1201" s="8">
        <v>4.6321508049650996E-3</v>
      </c>
    </row>
    <row r="1202" spans="1:6" x14ac:dyDescent="0.25">
      <c r="A1202" s="8" t="s">
        <v>533</v>
      </c>
      <c r="B1202" s="8">
        <v>388.45695581654502</v>
      </c>
      <c r="C1202" s="8">
        <v>2.93968262041246</v>
      </c>
      <c r="D1202" s="8">
        <v>0.47124513679886099</v>
      </c>
      <c r="E1202" s="10">
        <v>1.09447950901445E-7</v>
      </c>
      <c r="F1202" s="10">
        <v>3.9110183923195797E-6</v>
      </c>
    </row>
    <row r="1203" spans="1:6" x14ac:dyDescent="0.25">
      <c r="A1203" s="8" t="s">
        <v>2737</v>
      </c>
      <c r="B1203" s="8">
        <v>18816.1555103553</v>
      </c>
      <c r="C1203" s="8">
        <v>2.9382769020001098</v>
      </c>
      <c r="D1203" s="8">
        <v>0.33700110951888801</v>
      </c>
      <c r="E1203" s="10">
        <v>4.6742109783224403E-13</v>
      </c>
      <c r="F1203" s="10">
        <v>3.7022207980367398E-11</v>
      </c>
    </row>
    <row r="1204" spans="1:6" x14ac:dyDescent="0.25">
      <c r="A1204" s="8" t="s">
        <v>4164</v>
      </c>
      <c r="B1204" s="8">
        <v>13.18020680996</v>
      </c>
      <c r="C1204" s="8">
        <v>2.9368206416882101</v>
      </c>
      <c r="D1204" s="8">
        <v>0.79017844281202498</v>
      </c>
      <c r="E1204" s="8">
        <v>5.7884424802143197E-4</v>
      </c>
      <c r="F1204" s="8">
        <v>6.4611642820866597E-3</v>
      </c>
    </row>
    <row r="1205" spans="1:6" x14ac:dyDescent="0.25">
      <c r="A1205" s="8" t="s">
        <v>5595</v>
      </c>
      <c r="B1205" s="8">
        <v>294.06258323082898</v>
      </c>
      <c r="C1205" s="8">
        <v>2.9357933383501198</v>
      </c>
      <c r="D1205" s="8">
        <v>0.40278985650867799</v>
      </c>
      <c r="E1205" s="10">
        <v>1.05146365804256E-9</v>
      </c>
      <c r="F1205" s="10">
        <v>5.6727943392347099E-8</v>
      </c>
    </row>
    <row r="1206" spans="1:6" x14ac:dyDescent="0.25">
      <c r="A1206" s="8" t="s">
        <v>474</v>
      </c>
      <c r="B1206" s="8">
        <v>13258.914083666599</v>
      </c>
      <c r="C1206" s="8">
        <v>2.9324786942388501</v>
      </c>
      <c r="D1206" s="8">
        <v>0.37330308479013102</v>
      </c>
      <c r="E1206" s="10">
        <v>8.3190674797651997E-11</v>
      </c>
      <c r="F1206" s="10">
        <v>5.1564366842011797E-9</v>
      </c>
    </row>
    <row r="1207" spans="1:6" x14ac:dyDescent="0.25">
      <c r="A1207" s="8" t="s">
        <v>2467</v>
      </c>
      <c r="B1207" s="8">
        <v>103.39287630332601</v>
      </c>
      <c r="C1207" s="8">
        <v>2.92962109885999</v>
      </c>
      <c r="D1207" s="8">
        <v>0.63394861240844202</v>
      </c>
      <c r="E1207" s="10">
        <v>3.8452557655563698E-5</v>
      </c>
      <c r="F1207" s="8">
        <v>6.56629819544617E-4</v>
      </c>
    </row>
    <row r="1208" spans="1:6" x14ac:dyDescent="0.25">
      <c r="A1208" s="8" t="s">
        <v>2130</v>
      </c>
      <c r="B1208" s="8">
        <v>1738.93459742711</v>
      </c>
      <c r="C1208" s="8">
        <v>2.92909824819843</v>
      </c>
      <c r="D1208" s="8">
        <v>0.30983430696329001</v>
      </c>
      <c r="E1208" s="10">
        <v>7.4623841460659101E-15</v>
      </c>
      <c r="F1208" s="10">
        <v>7.0276336411277E-13</v>
      </c>
    </row>
    <row r="1209" spans="1:6" x14ac:dyDescent="0.25">
      <c r="A1209" s="8" t="s">
        <v>4254</v>
      </c>
      <c r="B1209" s="8">
        <v>1259.55029116429</v>
      </c>
      <c r="C1209" s="8">
        <v>2.9282658420298899</v>
      </c>
      <c r="D1209" s="8">
        <v>0.285581048932951</v>
      </c>
      <c r="E1209" s="10">
        <v>4.4411024892581899E-17</v>
      </c>
      <c r="F1209" s="10">
        <v>4.9920989526235299E-15</v>
      </c>
    </row>
    <row r="1210" spans="1:6" x14ac:dyDescent="0.25">
      <c r="A1210" s="8" t="s">
        <v>497</v>
      </c>
      <c r="B1210" s="8">
        <v>396.60015620173999</v>
      </c>
      <c r="C1210" s="8">
        <v>2.9256729129054202</v>
      </c>
      <c r="D1210" s="8">
        <v>0.544115896531284</v>
      </c>
      <c r="E1210" s="10">
        <v>3.0691618530787599E-6</v>
      </c>
      <c r="F1210" s="10">
        <v>7.4589826371770004E-5</v>
      </c>
    </row>
    <row r="1211" spans="1:6" x14ac:dyDescent="0.25">
      <c r="A1211" s="8" t="s">
        <v>80</v>
      </c>
      <c r="B1211" s="8">
        <v>395.08993179353098</v>
      </c>
      <c r="C1211" s="8">
        <v>2.92444009905102</v>
      </c>
      <c r="D1211" s="8">
        <v>0.44041358175115303</v>
      </c>
      <c r="E1211" s="10">
        <v>2.0629645136764599E-8</v>
      </c>
      <c r="F1211" s="10">
        <v>8.7152676400543799E-7</v>
      </c>
    </row>
    <row r="1212" spans="1:6" x14ac:dyDescent="0.25">
      <c r="A1212" s="8" t="s">
        <v>3323</v>
      </c>
      <c r="B1212" s="8">
        <v>1534.0752563885001</v>
      </c>
      <c r="C1212" s="8">
        <v>2.9229583746063099</v>
      </c>
      <c r="D1212" s="8">
        <v>0.32876070154612302</v>
      </c>
      <c r="E1212" s="10">
        <v>2.2026674253740999E-13</v>
      </c>
      <c r="F1212" s="10">
        <v>1.7825550897033199E-11</v>
      </c>
    </row>
    <row r="1213" spans="1:6" x14ac:dyDescent="0.25">
      <c r="A1213" s="8" t="s">
        <v>1298</v>
      </c>
      <c r="B1213" s="8">
        <v>1132.83892740243</v>
      </c>
      <c r="C1213" s="8">
        <v>2.9181012225835499</v>
      </c>
      <c r="D1213" s="8">
        <v>0.63099222037538905</v>
      </c>
      <c r="E1213" s="10">
        <v>3.7491322527456698E-5</v>
      </c>
      <c r="F1213" s="8">
        <v>6.42991421720893E-4</v>
      </c>
    </row>
    <row r="1214" spans="1:6" x14ac:dyDescent="0.25">
      <c r="A1214" s="8" t="s">
        <v>4296</v>
      </c>
      <c r="B1214" s="8">
        <v>352.60260344077</v>
      </c>
      <c r="C1214" s="8">
        <v>2.9180979905362099</v>
      </c>
      <c r="D1214" s="8">
        <v>0.31328929175132397</v>
      </c>
      <c r="E1214" s="10">
        <v>1.9830549219098201E-14</v>
      </c>
      <c r="F1214" s="10">
        <v>1.78771553750802E-12</v>
      </c>
    </row>
    <row r="1215" spans="1:6" x14ac:dyDescent="0.25">
      <c r="A1215" s="8" t="s">
        <v>1265</v>
      </c>
      <c r="B1215" s="8">
        <v>115.969483224515</v>
      </c>
      <c r="C1215" s="8">
        <v>2.9161577633446201</v>
      </c>
      <c r="D1215" s="8">
        <v>0.46293586604153197</v>
      </c>
      <c r="E1215" s="10">
        <v>9.5112856536992399E-8</v>
      </c>
      <c r="F1215" s="10">
        <v>3.45534852235566E-6</v>
      </c>
    </row>
    <row r="1216" spans="1:6" x14ac:dyDescent="0.25">
      <c r="A1216" s="8" t="s">
        <v>3611</v>
      </c>
      <c r="B1216" s="8">
        <v>28.961820693305601</v>
      </c>
      <c r="C1216" s="8">
        <v>2.9141034067705101</v>
      </c>
      <c r="D1216" s="8">
        <v>0.54966424628988197</v>
      </c>
      <c r="E1216" s="10">
        <v>4.3295692854464002E-6</v>
      </c>
      <c r="F1216" s="8">
        <v>1.00475538037945E-4</v>
      </c>
    </row>
    <row r="1217" spans="1:6" x14ac:dyDescent="0.25">
      <c r="A1217" s="8" t="s">
        <v>4670</v>
      </c>
      <c r="B1217" s="8">
        <v>5311.9348243302002</v>
      </c>
      <c r="C1217" s="8">
        <v>2.91341709010171</v>
      </c>
      <c r="D1217" s="8">
        <v>0.27619856285924899</v>
      </c>
      <c r="E1217" s="10">
        <v>7.0287609561352797E-18</v>
      </c>
      <c r="F1217" s="10">
        <v>8.2679393514688004E-16</v>
      </c>
    </row>
    <row r="1218" spans="1:6" x14ac:dyDescent="0.25">
      <c r="A1218" s="8" t="s">
        <v>622</v>
      </c>
      <c r="B1218" s="8">
        <v>371.62369419992501</v>
      </c>
      <c r="C1218" s="8">
        <v>2.9114604336569001</v>
      </c>
      <c r="D1218" s="8">
        <v>0.32231237864553902</v>
      </c>
      <c r="E1218" s="10">
        <v>1.0371987189852101E-13</v>
      </c>
      <c r="F1218" s="10">
        <v>8.7518827907971795E-12</v>
      </c>
    </row>
    <row r="1219" spans="1:6" x14ac:dyDescent="0.25">
      <c r="A1219" s="8" t="s">
        <v>329</v>
      </c>
      <c r="B1219" s="8">
        <v>695.37101213694598</v>
      </c>
      <c r="C1219" s="8">
        <v>2.9075812764584601</v>
      </c>
      <c r="D1219" s="8">
        <v>0.38223713107733298</v>
      </c>
      <c r="E1219" s="10">
        <v>2.4019561485135902E-10</v>
      </c>
      <c r="F1219" s="10">
        <v>1.4340358005536099E-8</v>
      </c>
    </row>
    <row r="1220" spans="1:6" x14ac:dyDescent="0.25">
      <c r="A1220" s="8" t="s">
        <v>3218</v>
      </c>
      <c r="B1220" s="8">
        <v>172.70660680888599</v>
      </c>
      <c r="C1220" s="8">
        <v>2.9052317631543501</v>
      </c>
      <c r="D1220" s="8">
        <v>0.30783360720367098</v>
      </c>
      <c r="E1220" s="10">
        <v>1.0186512888811001E-14</v>
      </c>
      <c r="F1220" s="10">
        <v>9.4523968939649002E-13</v>
      </c>
    </row>
    <row r="1221" spans="1:6" x14ac:dyDescent="0.25">
      <c r="A1221" s="8" t="s">
        <v>1356</v>
      </c>
      <c r="B1221" s="8">
        <v>40.000057857479</v>
      </c>
      <c r="C1221" s="8">
        <v>2.9050913247588501</v>
      </c>
      <c r="D1221" s="8">
        <v>0.54197771453738997</v>
      </c>
      <c r="E1221" s="10">
        <v>3.9499264856904897E-6</v>
      </c>
      <c r="F1221" s="10">
        <v>9.2891526438841605E-5</v>
      </c>
    </row>
    <row r="1222" spans="1:6" x14ac:dyDescent="0.25">
      <c r="A1222" s="8" t="s">
        <v>4485</v>
      </c>
      <c r="B1222" s="8">
        <v>10452.210240385901</v>
      </c>
      <c r="C1222" s="8">
        <v>2.8997568110960001</v>
      </c>
      <c r="D1222" s="8">
        <v>0.558413890529743</v>
      </c>
      <c r="E1222" s="10">
        <v>6.43666602551506E-6</v>
      </c>
      <c r="F1222" s="8">
        <v>1.4232858470465399E-4</v>
      </c>
    </row>
    <row r="1223" spans="1:6" x14ac:dyDescent="0.25">
      <c r="A1223" s="8" t="s">
        <v>5961</v>
      </c>
      <c r="B1223" s="8">
        <v>89.359616272295696</v>
      </c>
      <c r="C1223" s="8">
        <v>2.8975033187774999</v>
      </c>
      <c r="D1223" s="8">
        <v>0.71243065308077302</v>
      </c>
      <c r="E1223" s="8">
        <v>1.95144375485117E-4</v>
      </c>
      <c r="F1223" s="8">
        <v>2.6132453660752302E-3</v>
      </c>
    </row>
    <row r="1224" spans="1:6" x14ac:dyDescent="0.25">
      <c r="A1224" s="8" t="s">
        <v>2914</v>
      </c>
      <c r="B1224" s="8">
        <v>5009.3763852066204</v>
      </c>
      <c r="C1224" s="8">
        <v>2.8965541724641501</v>
      </c>
      <c r="D1224" s="8">
        <v>0.20834778483095601</v>
      </c>
      <c r="E1224" s="10">
        <v>2.6769743417196299E-29</v>
      </c>
      <c r="F1224" s="10">
        <v>5.3107310725933199E-27</v>
      </c>
    </row>
    <row r="1225" spans="1:6" x14ac:dyDescent="0.25">
      <c r="A1225" s="8" t="s">
        <v>4314</v>
      </c>
      <c r="B1225" s="8">
        <v>2802.9570204894899</v>
      </c>
      <c r="C1225" s="8">
        <v>2.89559085597657</v>
      </c>
      <c r="D1225" s="8">
        <v>0.33583286643529198</v>
      </c>
      <c r="E1225" s="10">
        <v>1.03218409343538E-12</v>
      </c>
      <c r="F1225" s="10">
        <v>7.9757961359045406E-11</v>
      </c>
    </row>
    <row r="1226" spans="1:6" x14ac:dyDescent="0.25">
      <c r="A1226" s="8" t="s">
        <v>1166</v>
      </c>
      <c r="B1226" s="8">
        <v>610.86344740944298</v>
      </c>
      <c r="C1226" s="8">
        <v>2.8952546712627698</v>
      </c>
      <c r="D1226" s="8">
        <v>0.40140687041011103</v>
      </c>
      <c r="E1226" s="10">
        <v>1.60327372343899E-9</v>
      </c>
      <c r="F1226" s="10">
        <v>8.3098425542863496E-8</v>
      </c>
    </row>
    <row r="1227" spans="1:6" x14ac:dyDescent="0.25">
      <c r="A1227" s="8" t="s">
        <v>1508</v>
      </c>
      <c r="B1227" s="8">
        <v>32.8134808714115</v>
      </c>
      <c r="C1227" s="8">
        <v>2.8946547864561598</v>
      </c>
      <c r="D1227" s="8">
        <v>0.65287077881003097</v>
      </c>
      <c r="E1227" s="10">
        <v>7.7997500348329506E-5</v>
      </c>
      <c r="F1227" s="8">
        <v>1.20258214160444E-3</v>
      </c>
    </row>
    <row r="1228" spans="1:6" x14ac:dyDescent="0.25">
      <c r="A1228" s="8" t="s">
        <v>2435</v>
      </c>
      <c r="B1228" s="8">
        <v>165.16040144705201</v>
      </c>
      <c r="C1228" s="8">
        <v>2.89258883904433</v>
      </c>
      <c r="D1228" s="8">
        <v>0.66246968489107805</v>
      </c>
      <c r="E1228" s="10">
        <v>7.9723041455677306E-5</v>
      </c>
      <c r="F1228" s="8">
        <v>1.22636671816299E-3</v>
      </c>
    </row>
    <row r="1229" spans="1:6" x14ac:dyDescent="0.25">
      <c r="A1229" s="8" t="s">
        <v>4541</v>
      </c>
      <c r="B1229" s="8">
        <v>929.97670384438197</v>
      </c>
      <c r="C1229" s="8">
        <v>2.8907642098987698</v>
      </c>
      <c r="D1229" s="8">
        <v>0.54489914896171698</v>
      </c>
      <c r="E1229" s="10">
        <v>4.1802121083058201E-6</v>
      </c>
      <c r="F1229" s="10">
        <v>9.7474105848980699E-5</v>
      </c>
    </row>
    <row r="1230" spans="1:6" x14ac:dyDescent="0.25">
      <c r="A1230" s="8" t="s">
        <v>2631</v>
      </c>
      <c r="B1230" s="8">
        <v>214.38810495802301</v>
      </c>
      <c r="C1230" s="8">
        <v>2.8818656297024101</v>
      </c>
      <c r="D1230" s="8">
        <v>0.35053622267082502</v>
      </c>
      <c r="E1230" s="10">
        <v>1.0268873595661E-11</v>
      </c>
      <c r="F1230" s="10">
        <v>7.2287615739867501E-10</v>
      </c>
    </row>
    <row r="1231" spans="1:6" x14ac:dyDescent="0.25">
      <c r="A1231" s="8" t="s">
        <v>5558</v>
      </c>
      <c r="B1231" s="8">
        <v>1456.60177874906</v>
      </c>
      <c r="C1231" s="8">
        <v>2.8784763890692702</v>
      </c>
      <c r="D1231" s="8">
        <v>0.50334487466924505</v>
      </c>
      <c r="E1231" s="10">
        <v>9.7774680519788302E-7</v>
      </c>
      <c r="F1231" s="10">
        <v>2.7586583400333502E-5</v>
      </c>
    </row>
    <row r="1232" spans="1:6" x14ac:dyDescent="0.25">
      <c r="A1232" s="8" t="s">
        <v>5399</v>
      </c>
      <c r="B1232" s="8">
        <v>814.07562963861506</v>
      </c>
      <c r="C1232" s="8">
        <v>2.87807726898984</v>
      </c>
      <c r="D1232" s="8">
        <v>0.26884765508437503</v>
      </c>
      <c r="E1232" s="10">
        <v>2.93775297777081E-18</v>
      </c>
      <c r="F1232" s="10">
        <v>3.52113062875427E-16</v>
      </c>
    </row>
    <row r="1233" spans="1:6" x14ac:dyDescent="0.25">
      <c r="A1233" s="8" t="s">
        <v>2343</v>
      </c>
      <c r="B1233" s="8">
        <v>322.60589720169997</v>
      </c>
      <c r="C1233" s="8">
        <v>2.8779962568502202</v>
      </c>
      <c r="D1233" s="8">
        <v>0.34616766826072798</v>
      </c>
      <c r="E1233" s="10">
        <v>6.6250330378775601E-12</v>
      </c>
      <c r="F1233" s="10">
        <v>4.7752302483152797E-10</v>
      </c>
    </row>
    <row r="1234" spans="1:6" x14ac:dyDescent="0.25">
      <c r="A1234" s="8" t="s">
        <v>631</v>
      </c>
      <c r="B1234" s="8">
        <v>91.995718130652094</v>
      </c>
      <c r="C1234" s="8">
        <v>2.8763889189911001</v>
      </c>
      <c r="D1234" s="8">
        <v>0.38340530391002298</v>
      </c>
      <c r="E1234" s="10">
        <v>4.3406937232437402E-10</v>
      </c>
      <c r="F1234" s="10">
        <v>2.4904877812826899E-8</v>
      </c>
    </row>
    <row r="1235" spans="1:6" x14ac:dyDescent="0.25">
      <c r="A1235" s="8" t="s">
        <v>1763</v>
      </c>
      <c r="B1235" s="8">
        <v>472.19557583570099</v>
      </c>
      <c r="C1235" s="8">
        <v>2.87431655561068</v>
      </c>
      <c r="D1235" s="8">
        <v>0.32926597316010398</v>
      </c>
      <c r="E1235" s="10">
        <v>7.4252733099845999E-13</v>
      </c>
      <c r="F1235" s="10">
        <v>5.80133853607871E-11</v>
      </c>
    </row>
    <row r="1236" spans="1:6" x14ac:dyDescent="0.25">
      <c r="A1236" s="8" t="s">
        <v>5628</v>
      </c>
      <c r="B1236" s="8">
        <v>245.198828854412</v>
      </c>
      <c r="C1236" s="8">
        <v>2.8725520887537099</v>
      </c>
      <c r="D1236" s="8">
        <v>0.44382964601555502</v>
      </c>
      <c r="E1236" s="10">
        <v>4.85678575889439E-8</v>
      </c>
      <c r="F1236" s="10">
        <v>1.8833436688212701E-6</v>
      </c>
    </row>
    <row r="1237" spans="1:6" x14ac:dyDescent="0.25">
      <c r="A1237" s="8" t="s">
        <v>1280</v>
      </c>
      <c r="B1237" s="8">
        <v>130.42829207922</v>
      </c>
      <c r="C1237" s="8">
        <v>2.8711730494296699</v>
      </c>
      <c r="D1237" s="8">
        <v>0.48676987383460601</v>
      </c>
      <c r="E1237" s="10">
        <v>5.2342653575663203E-7</v>
      </c>
      <c r="F1237" s="10">
        <v>1.59178511846989E-5</v>
      </c>
    </row>
    <row r="1238" spans="1:6" x14ac:dyDescent="0.25">
      <c r="A1238" s="8" t="s">
        <v>2556</v>
      </c>
      <c r="B1238" s="8">
        <v>5236.8571303717999</v>
      </c>
      <c r="C1238" s="8">
        <v>2.8710517469454002</v>
      </c>
      <c r="D1238" s="8">
        <v>0.26737174694607702</v>
      </c>
      <c r="E1238" s="10">
        <v>2.5489200384613E-18</v>
      </c>
      <c r="F1238" s="10">
        <v>3.07254104064806E-16</v>
      </c>
    </row>
    <row r="1239" spans="1:6" x14ac:dyDescent="0.25">
      <c r="A1239" s="8" t="s">
        <v>1911</v>
      </c>
      <c r="B1239" s="8">
        <v>186.30844813535199</v>
      </c>
      <c r="C1239" s="8">
        <v>2.8708612821817101</v>
      </c>
      <c r="D1239" s="8">
        <v>0.75887672975236797</v>
      </c>
      <c r="E1239" s="8">
        <v>4.2341512714184898E-4</v>
      </c>
      <c r="F1239" s="8">
        <v>4.9861976779255503E-3</v>
      </c>
    </row>
    <row r="1240" spans="1:6" x14ac:dyDescent="0.25">
      <c r="A1240" s="8" t="s">
        <v>476</v>
      </c>
      <c r="B1240" s="8">
        <v>117.88336655375799</v>
      </c>
      <c r="C1240" s="8">
        <v>2.8704559506252201</v>
      </c>
      <c r="D1240" s="8">
        <v>0.374405954309323</v>
      </c>
      <c r="E1240" s="10">
        <v>2.0872739719164599E-10</v>
      </c>
      <c r="F1240" s="10">
        <v>1.25683285739994E-8</v>
      </c>
    </row>
    <row r="1241" spans="1:6" x14ac:dyDescent="0.25">
      <c r="A1241" s="8" t="s">
        <v>2125</v>
      </c>
      <c r="B1241" s="8">
        <v>9584.5995407935097</v>
      </c>
      <c r="C1241" s="8">
        <v>2.8702776019026701</v>
      </c>
      <c r="D1241" s="8">
        <v>0.383951919061435</v>
      </c>
      <c r="E1241" s="10">
        <v>6.6065591525019398E-10</v>
      </c>
      <c r="F1241" s="10">
        <v>3.6739551490868698E-8</v>
      </c>
    </row>
    <row r="1242" spans="1:6" x14ac:dyDescent="0.25">
      <c r="A1242" s="8" t="s">
        <v>4301</v>
      </c>
      <c r="B1242" s="8">
        <v>142.65552590564201</v>
      </c>
      <c r="C1242" s="8">
        <v>2.8689545583552598</v>
      </c>
      <c r="D1242" s="8">
        <v>0.66702321308907198</v>
      </c>
      <c r="E1242" s="8">
        <v>1.0798736396679801E-4</v>
      </c>
      <c r="F1242" s="8">
        <v>1.58157378584559E-3</v>
      </c>
    </row>
    <row r="1243" spans="1:6" x14ac:dyDescent="0.25">
      <c r="A1243" s="8" t="s">
        <v>2020</v>
      </c>
      <c r="B1243" s="8">
        <v>2200.4324902247799</v>
      </c>
      <c r="C1243" s="8">
        <v>2.8672635762194401</v>
      </c>
      <c r="D1243" s="8">
        <v>0.63677741216500505</v>
      </c>
      <c r="E1243" s="10">
        <v>5.9660793832171203E-5</v>
      </c>
      <c r="F1243" s="8">
        <v>9.5658305996173198E-4</v>
      </c>
    </row>
    <row r="1244" spans="1:6" x14ac:dyDescent="0.25">
      <c r="A1244" s="8" t="s">
        <v>6081</v>
      </c>
      <c r="B1244" s="8">
        <v>75.844416049862403</v>
      </c>
      <c r="C1244" s="8">
        <v>2.86690859480963</v>
      </c>
      <c r="D1244" s="8">
        <v>0.66218613721073905</v>
      </c>
      <c r="E1244" s="8">
        <v>1.02817382377201E-4</v>
      </c>
      <c r="F1244" s="8">
        <v>1.52170206822759E-3</v>
      </c>
    </row>
    <row r="1245" spans="1:6" x14ac:dyDescent="0.25">
      <c r="A1245" s="8" t="s">
        <v>5827</v>
      </c>
      <c r="B1245" s="8">
        <v>17.008486337170599</v>
      </c>
      <c r="C1245" s="8">
        <v>2.8657081852450799</v>
      </c>
      <c r="D1245" s="8">
        <v>0.74085874429097298</v>
      </c>
      <c r="E1245" s="8">
        <v>4.0621397100377998E-4</v>
      </c>
      <c r="F1245" s="8">
        <v>4.8095886164591598E-3</v>
      </c>
    </row>
    <row r="1246" spans="1:6" x14ac:dyDescent="0.25">
      <c r="A1246" s="8" t="s">
        <v>5829</v>
      </c>
      <c r="B1246" s="8">
        <v>17.008486337170599</v>
      </c>
      <c r="C1246" s="8">
        <v>2.8657081852450799</v>
      </c>
      <c r="D1246" s="8">
        <v>0.74085874429097298</v>
      </c>
      <c r="E1246" s="8">
        <v>4.0621397100377998E-4</v>
      </c>
      <c r="F1246" s="8">
        <v>4.8095886164591598E-3</v>
      </c>
    </row>
    <row r="1247" spans="1:6" x14ac:dyDescent="0.25">
      <c r="A1247" s="8" t="s">
        <v>3991</v>
      </c>
      <c r="B1247" s="8">
        <v>17.860340125204299</v>
      </c>
      <c r="C1247" s="8">
        <v>2.8651773696350298</v>
      </c>
      <c r="D1247" s="8">
        <v>0.71651742649335004</v>
      </c>
      <c r="E1247" s="8">
        <v>2.8001919204811401E-4</v>
      </c>
      <c r="F1247" s="8">
        <v>3.5293795197699502E-3</v>
      </c>
    </row>
    <row r="1248" spans="1:6" x14ac:dyDescent="0.25">
      <c r="A1248" s="8" t="s">
        <v>1882</v>
      </c>
      <c r="B1248" s="8">
        <v>1657.50649379625</v>
      </c>
      <c r="C1248" s="8">
        <v>2.8645951203312698</v>
      </c>
      <c r="D1248" s="8">
        <v>0.26989644005171098</v>
      </c>
      <c r="E1248" s="10">
        <v>6.2035006104534797E-18</v>
      </c>
      <c r="F1248" s="10">
        <v>7.3244129875475396E-16</v>
      </c>
    </row>
    <row r="1249" spans="1:6" x14ac:dyDescent="0.25">
      <c r="A1249" s="8" t="s">
        <v>1524</v>
      </c>
      <c r="B1249" s="8">
        <v>26.395152625819101</v>
      </c>
      <c r="C1249" s="8">
        <v>2.8643089056004301</v>
      </c>
      <c r="D1249" s="8">
        <v>0.67168553178197599</v>
      </c>
      <c r="E1249" s="8">
        <v>1.3270556540734599E-4</v>
      </c>
      <c r="F1249" s="8">
        <v>1.8809119164174401E-3</v>
      </c>
    </row>
    <row r="1250" spans="1:6" x14ac:dyDescent="0.25">
      <c r="A1250" s="8" t="s">
        <v>1092</v>
      </c>
      <c r="B1250" s="8">
        <v>79.013511738206105</v>
      </c>
      <c r="C1250" s="8">
        <v>2.86192416728188</v>
      </c>
      <c r="D1250" s="8">
        <v>0.48770674772036399</v>
      </c>
      <c r="E1250" s="10">
        <v>6.2554049235502996E-7</v>
      </c>
      <c r="F1250" s="10">
        <v>1.86644649027289E-5</v>
      </c>
    </row>
    <row r="1251" spans="1:6" x14ac:dyDescent="0.25">
      <c r="A1251" s="8" t="s">
        <v>3123</v>
      </c>
      <c r="B1251" s="8">
        <v>28.1034564443089</v>
      </c>
      <c r="C1251" s="8">
        <v>2.8599491882003898</v>
      </c>
      <c r="D1251" s="8">
        <v>0.69166639562772403</v>
      </c>
      <c r="E1251" s="8">
        <v>1.7749848192106E-4</v>
      </c>
      <c r="F1251" s="8">
        <v>2.4125840696680198E-3</v>
      </c>
    </row>
    <row r="1252" spans="1:6" x14ac:dyDescent="0.25">
      <c r="A1252" s="8" t="s">
        <v>6168</v>
      </c>
      <c r="B1252" s="8">
        <v>265.852600501604</v>
      </c>
      <c r="C1252" s="8">
        <v>2.8596047793860002</v>
      </c>
      <c r="D1252" s="8">
        <v>0.390326939757351</v>
      </c>
      <c r="E1252" s="10">
        <v>1.1613734210626401E-9</v>
      </c>
      <c r="F1252" s="10">
        <v>6.2079590448088707E-8</v>
      </c>
    </row>
    <row r="1253" spans="1:6" x14ac:dyDescent="0.25">
      <c r="A1253" s="8" t="s">
        <v>1750</v>
      </c>
      <c r="B1253" s="8">
        <v>145.75378809124001</v>
      </c>
      <c r="C1253" s="8">
        <v>2.8532523983882898</v>
      </c>
      <c r="D1253" s="8">
        <v>0.38944335781498002</v>
      </c>
      <c r="E1253" s="10">
        <v>1.1967626418470001E-9</v>
      </c>
      <c r="F1253" s="10">
        <v>6.3805496031413203E-8</v>
      </c>
    </row>
    <row r="1254" spans="1:6" x14ac:dyDescent="0.25">
      <c r="A1254" s="8" t="s">
        <v>3054</v>
      </c>
      <c r="B1254" s="8">
        <v>79.529629205195306</v>
      </c>
      <c r="C1254" s="8">
        <v>2.8506270691733202</v>
      </c>
      <c r="D1254" s="8">
        <v>0.37834411464342299</v>
      </c>
      <c r="E1254" s="10">
        <v>4.6037184598823199E-10</v>
      </c>
      <c r="F1254" s="10">
        <v>2.62710841058298E-8</v>
      </c>
    </row>
    <row r="1255" spans="1:6" x14ac:dyDescent="0.25">
      <c r="A1255" s="8" t="s">
        <v>3420</v>
      </c>
      <c r="B1255" s="8">
        <v>88.654849946931407</v>
      </c>
      <c r="C1255" s="8">
        <v>2.8503289796847202</v>
      </c>
      <c r="D1255" s="8">
        <v>0.63008447685727897</v>
      </c>
      <c r="E1255" s="10">
        <v>5.98804810019922E-5</v>
      </c>
      <c r="F1255" s="8">
        <v>9.5889074904126402E-4</v>
      </c>
    </row>
    <row r="1256" spans="1:6" x14ac:dyDescent="0.25">
      <c r="A1256" s="8" t="s">
        <v>3953</v>
      </c>
      <c r="B1256" s="8">
        <v>1364.1916564947401</v>
      </c>
      <c r="C1256" s="8">
        <v>2.8495543065755902</v>
      </c>
      <c r="D1256" s="8">
        <v>0.24975885498063799</v>
      </c>
      <c r="E1256" s="10">
        <v>2.5085665773602E-20</v>
      </c>
      <c r="F1256" s="10">
        <v>3.4288258282557301E-18</v>
      </c>
    </row>
    <row r="1257" spans="1:6" x14ac:dyDescent="0.25">
      <c r="A1257" s="8" t="s">
        <v>3831</v>
      </c>
      <c r="B1257" s="8">
        <v>307.19554460637499</v>
      </c>
      <c r="C1257" s="8">
        <v>2.8495225455175199</v>
      </c>
      <c r="D1257" s="8">
        <v>0.59013419541343304</v>
      </c>
      <c r="E1257" s="10">
        <v>2.2599118094456501E-5</v>
      </c>
      <c r="F1257" s="8">
        <v>4.1769427237373801E-4</v>
      </c>
    </row>
    <row r="1258" spans="1:6" x14ac:dyDescent="0.25">
      <c r="A1258" s="8" t="s">
        <v>902</v>
      </c>
      <c r="B1258" s="8">
        <v>181.40875385698999</v>
      </c>
      <c r="C1258" s="8">
        <v>2.84909528750025</v>
      </c>
      <c r="D1258" s="8">
        <v>0.48592585505251801</v>
      </c>
      <c r="E1258" s="10">
        <v>5.6174076905918699E-7</v>
      </c>
      <c r="F1258" s="10">
        <v>1.69445970304626E-5</v>
      </c>
    </row>
    <row r="1259" spans="1:6" x14ac:dyDescent="0.25">
      <c r="A1259" s="8" t="s">
        <v>3066</v>
      </c>
      <c r="B1259" s="8">
        <v>17.3304137746956</v>
      </c>
      <c r="C1259" s="8">
        <v>2.8485620753588998</v>
      </c>
      <c r="D1259" s="8">
        <v>0.66530888162321</v>
      </c>
      <c r="E1259" s="8">
        <v>1.37015861942415E-4</v>
      </c>
      <c r="F1259" s="8">
        <v>1.93420674169657E-3</v>
      </c>
    </row>
    <row r="1260" spans="1:6" x14ac:dyDescent="0.25">
      <c r="A1260" s="8" t="s">
        <v>833</v>
      </c>
      <c r="B1260" s="8">
        <v>196.87864522758699</v>
      </c>
      <c r="C1260" s="8">
        <v>2.8464741751589702</v>
      </c>
      <c r="D1260" s="8">
        <v>0.52282292843252498</v>
      </c>
      <c r="E1260" s="10">
        <v>2.6794149995467399E-6</v>
      </c>
      <c r="F1260" s="10">
        <v>6.6288810885971596E-5</v>
      </c>
    </row>
    <row r="1261" spans="1:6" x14ac:dyDescent="0.25">
      <c r="A1261" s="8" t="s">
        <v>66</v>
      </c>
      <c r="B1261" s="8">
        <v>47.831048899834499</v>
      </c>
      <c r="C1261" s="8">
        <v>2.84616597853669</v>
      </c>
      <c r="D1261" s="8">
        <v>0.48764294553674697</v>
      </c>
      <c r="E1261" s="10">
        <v>7.4043363288969097E-7</v>
      </c>
      <c r="F1261" s="10">
        <v>2.1514390476319601E-5</v>
      </c>
    </row>
    <row r="1262" spans="1:6" x14ac:dyDescent="0.25">
      <c r="A1262" s="8" t="s">
        <v>1443</v>
      </c>
      <c r="B1262" s="8">
        <v>245.98370359581099</v>
      </c>
      <c r="C1262" s="8">
        <v>2.84369093723959</v>
      </c>
      <c r="D1262" s="8">
        <v>0.49653921356838199</v>
      </c>
      <c r="E1262" s="10">
        <v>1.03644565810936E-6</v>
      </c>
      <c r="F1262" s="10">
        <v>2.89203983569007E-5</v>
      </c>
    </row>
    <row r="1263" spans="1:6" x14ac:dyDescent="0.25">
      <c r="A1263" s="8" t="s">
        <v>3065</v>
      </c>
      <c r="B1263" s="8">
        <v>2456.60176681241</v>
      </c>
      <c r="C1263" s="8">
        <v>2.8358377307923801</v>
      </c>
      <c r="D1263" s="8">
        <v>0.52274256321877799</v>
      </c>
      <c r="E1263" s="10">
        <v>3.1860177727958702E-6</v>
      </c>
      <c r="F1263" s="10">
        <v>7.6898220728980295E-5</v>
      </c>
    </row>
    <row r="1264" spans="1:6" x14ac:dyDescent="0.25">
      <c r="A1264" s="8" t="s">
        <v>2362</v>
      </c>
      <c r="B1264" s="8">
        <v>1655.1249046831399</v>
      </c>
      <c r="C1264" s="8">
        <v>2.83199657732523</v>
      </c>
      <c r="D1264" s="8">
        <v>0.508270511802832</v>
      </c>
      <c r="E1264" s="10">
        <v>1.9174974151336901E-6</v>
      </c>
      <c r="F1264" s="10">
        <v>4.95908557076974E-5</v>
      </c>
    </row>
    <row r="1265" spans="1:6" x14ac:dyDescent="0.25">
      <c r="A1265" s="8" t="s">
        <v>853</v>
      </c>
      <c r="B1265" s="8">
        <v>1148.8758341907701</v>
      </c>
      <c r="C1265" s="8">
        <v>2.8318544986721901</v>
      </c>
      <c r="D1265" s="8">
        <v>0.26225457242158101</v>
      </c>
      <c r="E1265" s="10">
        <v>2.18601124721354E-18</v>
      </c>
      <c r="F1265" s="10">
        <v>2.6502245551706698E-16</v>
      </c>
    </row>
    <row r="1266" spans="1:6" x14ac:dyDescent="0.25">
      <c r="A1266" s="8" t="s">
        <v>3898</v>
      </c>
      <c r="B1266" s="8">
        <v>97.505979328337702</v>
      </c>
      <c r="C1266" s="8">
        <v>2.8312716894759302</v>
      </c>
      <c r="D1266" s="8">
        <v>0.37263404160083902</v>
      </c>
      <c r="E1266" s="10">
        <v>3.3728654123552398E-10</v>
      </c>
      <c r="F1266" s="10">
        <v>1.974577128778E-8</v>
      </c>
    </row>
    <row r="1267" spans="1:6" x14ac:dyDescent="0.25">
      <c r="A1267" s="8" t="s">
        <v>2406</v>
      </c>
      <c r="B1267" s="8">
        <v>321.59123083562997</v>
      </c>
      <c r="C1267" s="8">
        <v>2.8290128042944098</v>
      </c>
      <c r="D1267" s="8">
        <v>0.27748845008851097</v>
      </c>
      <c r="E1267" s="10">
        <v>1.25517386155451E-16</v>
      </c>
      <c r="F1267" s="10">
        <v>1.3695461694565099E-14</v>
      </c>
    </row>
    <row r="1268" spans="1:6" x14ac:dyDescent="0.25">
      <c r="A1268" s="8" t="s">
        <v>3021</v>
      </c>
      <c r="B1268" s="8">
        <v>611.99438130652902</v>
      </c>
      <c r="C1268" s="8">
        <v>2.8282384124998101</v>
      </c>
      <c r="D1268" s="8">
        <v>0.35851861437684601</v>
      </c>
      <c r="E1268" s="10">
        <v>8.0065176660888599E-11</v>
      </c>
      <c r="F1268" s="10">
        <v>4.97733271609463E-9</v>
      </c>
    </row>
    <row r="1269" spans="1:6" x14ac:dyDescent="0.25">
      <c r="A1269" s="8" t="s">
        <v>1837</v>
      </c>
      <c r="B1269" s="8">
        <v>37.021217408335801</v>
      </c>
      <c r="C1269" s="8">
        <v>2.82771935911363</v>
      </c>
      <c r="D1269" s="8">
        <v>0.69276500879979797</v>
      </c>
      <c r="E1269" s="8">
        <v>2.2428731557696101E-4</v>
      </c>
      <c r="F1269" s="8">
        <v>2.9338616714113201E-3</v>
      </c>
    </row>
    <row r="1270" spans="1:6" x14ac:dyDescent="0.25">
      <c r="A1270" s="8" t="s">
        <v>4329</v>
      </c>
      <c r="B1270" s="8">
        <v>838.15508130241005</v>
      </c>
      <c r="C1270" s="8">
        <v>2.8240840477800102</v>
      </c>
      <c r="D1270" s="8">
        <v>0.33008939185116098</v>
      </c>
      <c r="E1270" s="10">
        <v>2.4667557922687098E-12</v>
      </c>
      <c r="F1270" s="10">
        <v>1.8409037772845E-10</v>
      </c>
    </row>
    <row r="1271" spans="1:6" x14ac:dyDescent="0.25">
      <c r="A1271" s="8" t="s">
        <v>4454</v>
      </c>
      <c r="B1271" s="8">
        <v>1083.7107722350499</v>
      </c>
      <c r="C1271" s="8">
        <v>2.82308276033379</v>
      </c>
      <c r="D1271" s="8">
        <v>0.27078527669465502</v>
      </c>
      <c r="E1271" s="10">
        <v>2.9742453048048097E-17</v>
      </c>
      <c r="F1271" s="10">
        <v>3.38534377903907E-15</v>
      </c>
    </row>
    <row r="1272" spans="1:6" x14ac:dyDescent="0.25">
      <c r="A1272" s="8" t="s">
        <v>2818</v>
      </c>
      <c r="B1272" s="8">
        <v>165.25722819328001</v>
      </c>
      <c r="C1272" s="8">
        <v>2.8218586659196601</v>
      </c>
      <c r="D1272" s="8">
        <v>0.660466268830459</v>
      </c>
      <c r="E1272" s="8">
        <v>1.1849866730529499E-4</v>
      </c>
      <c r="F1272" s="8">
        <v>1.7082433167233599E-3</v>
      </c>
    </row>
    <row r="1273" spans="1:6" x14ac:dyDescent="0.25">
      <c r="A1273" s="8" t="s">
        <v>5817</v>
      </c>
      <c r="B1273" s="8">
        <v>447.35561163613698</v>
      </c>
      <c r="C1273" s="8">
        <v>2.82143933293949</v>
      </c>
      <c r="D1273" s="8">
        <v>0.49777676877415</v>
      </c>
      <c r="E1273" s="10">
        <v>1.2916289961729499E-6</v>
      </c>
      <c r="F1273" s="10">
        <v>3.5006741337389801E-5</v>
      </c>
    </row>
    <row r="1274" spans="1:6" x14ac:dyDescent="0.25">
      <c r="A1274" s="8" t="s">
        <v>2890</v>
      </c>
      <c r="B1274" s="8">
        <v>161.04935479424799</v>
      </c>
      <c r="C1274" s="8">
        <v>2.8209800968122698</v>
      </c>
      <c r="D1274" s="8">
        <v>0.40486040264301998</v>
      </c>
      <c r="E1274" s="10">
        <v>7.1661267680893003E-9</v>
      </c>
      <c r="F1274" s="10">
        <v>3.30545431864819E-7</v>
      </c>
    </row>
    <row r="1275" spans="1:6" x14ac:dyDescent="0.25">
      <c r="A1275" s="8" t="s">
        <v>3975</v>
      </c>
      <c r="B1275" s="8">
        <v>77.876896436208497</v>
      </c>
      <c r="C1275" s="8">
        <v>2.82056936033247</v>
      </c>
      <c r="D1275" s="8">
        <v>0.40934249880315698</v>
      </c>
      <c r="E1275" s="10">
        <v>9.2815761161892503E-9</v>
      </c>
      <c r="F1275" s="10">
        <v>4.1658478334257901E-7</v>
      </c>
    </row>
    <row r="1276" spans="1:6" x14ac:dyDescent="0.25">
      <c r="A1276" s="8" t="s">
        <v>167</v>
      </c>
      <c r="B1276" s="8">
        <v>312.76752095712698</v>
      </c>
      <c r="C1276" s="8">
        <v>2.82049755340848</v>
      </c>
      <c r="D1276" s="8">
        <v>0.278845572413431</v>
      </c>
      <c r="E1276" s="10">
        <v>2.1212979895132201E-16</v>
      </c>
      <c r="F1276" s="10">
        <v>2.2562410632999E-14</v>
      </c>
    </row>
    <row r="1277" spans="1:6" x14ac:dyDescent="0.25">
      <c r="A1277" s="8" t="s">
        <v>5210</v>
      </c>
      <c r="B1277" s="8">
        <v>24.663160200507399</v>
      </c>
      <c r="C1277" s="8">
        <v>2.8159429538077201</v>
      </c>
      <c r="D1277" s="8">
        <v>0.79048419258686897</v>
      </c>
      <c r="E1277" s="8">
        <v>8.7663865011555699E-4</v>
      </c>
      <c r="F1277" s="8">
        <v>9.0917858034354308E-3</v>
      </c>
    </row>
    <row r="1278" spans="1:6" x14ac:dyDescent="0.25">
      <c r="A1278" s="8" t="s">
        <v>3170</v>
      </c>
      <c r="B1278" s="8">
        <v>453.23712170931299</v>
      </c>
      <c r="C1278" s="8">
        <v>2.8140395608065099</v>
      </c>
      <c r="D1278" s="8">
        <v>0.28717589994840997</v>
      </c>
      <c r="E1278" s="10">
        <v>1.6714186255615401E-15</v>
      </c>
      <c r="F1278" s="10">
        <v>1.6553322021699799E-13</v>
      </c>
    </row>
    <row r="1279" spans="1:6" x14ac:dyDescent="0.25">
      <c r="A1279" s="8" t="s">
        <v>925</v>
      </c>
      <c r="B1279" s="8">
        <v>1749.9463459425201</v>
      </c>
      <c r="C1279" s="8">
        <v>2.8134342399029602</v>
      </c>
      <c r="D1279" s="8">
        <v>0.55759011154050497</v>
      </c>
      <c r="E1279" s="10">
        <v>1.2051039336183E-5</v>
      </c>
      <c r="F1279" s="8">
        <v>2.43502562065882E-4</v>
      </c>
    </row>
    <row r="1280" spans="1:6" x14ac:dyDescent="0.25">
      <c r="A1280" s="8" t="s">
        <v>4198</v>
      </c>
      <c r="B1280" s="8">
        <v>77.085339149972398</v>
      </c>
      <c r="C1280" s="8">
        <v>2.81296610362552</v>
      </c>
      <c r="D1280" s="8">
        <v>0.480565577298945</v>
      </c>
      <c r="E1280" s="10">
        <v>6.2661360654292004E-7</v>
      </c>
      <c r="F1280" s="10">
        <v>1.8678870508746399E-5</v>
      </c>
    </row>
    <row r="1281" spans="1:6" x14ac:dyDescent="0.25">
      <c r="A1281" s="8" t="s">
        <v>4205</v>
      </c>
      <c r="B1281" s="8">
        <v>46.996427276883097</v>
      </c>
      <c r="C1281" s="8">
        <v>2.8087979212066099</v>
      </c>
      <c r="D1281" s="8">
        <v>0.50783236410261601</v>
      </c>
      <c r="E1281" s="10">
        <v>2.2608789013481299E-6</v>
      </c>
      <c r="F1281" s="10">
        <v>5.7003873016659997E-5</v>
      </c>
    </row>
    <row r="1282" spans="1:6" x14ac:dyDescent="0.25">
      <c r="A1282" s="8" t="s">
        <v>6063</v>
      </c>
      <c r="B1282" s="8">
        <v>43.068973495238701</v>
      </c>
      <c r="C1282" s="8">
        <v>2.8086578018258899</v>
      </c>
      <c r="D1282" s="8">
        <v>0.76396424216621595</v>
      </c>
      <c r="E1282" s="8">
        <v>6.4351166720969302E-4</v>
      </c>
      <c r="F1282" s="8">
        <v>7.0616673936822298E-3</v>
      </c>
    </row>
    <row r="1283" spans="1:6" x14ac:dyDescent="0.25">
      <c r="A1283" s="8" t="s">
        <v>3241</v>
      </c>
      <c r="B1283" s="8">
        <v>413.36669116141599</v>
      </c>
      <c r="C1283" s="8">
        <v>2.8058589405207899</v>
      </c>
      <c r="D1283" s="8">
        <v>0.32451801417599602</v>
      </c>
      <c r="E1283" s="10">
        <v>1.5730722996800699E-12</v>
      </c>
      <c r="F1283" s="10">
        <v>1.19510060606546E-10</v>
      </c>
    </row>
    <row r="1284" spans="1:6" x14ac:dyDescent="0.25">
      <c r="A1284" s="8" t="s">
        <v>1379</v>
      </c>
      <c r="B1284" s="8">
        <v>11606.114175590201</v>
      </c>
      <c r="C1284" s="8">
        <v>2.8053476537155499</v>
      </c>
      <c r="D1284" s="8">
        <v>0.255974657303979</v>
      </c>
      <c r="E1284" s="10">
        <v>8.2181080918488297E-19</v>
      </c>
      <c r="F1284" s="10">
        <v>1.02783195769299E-16</v>
      </c>
    </row>
    <row r="1285" spans="1:6" x14ac:dyDescent="0.25">
      <c r="A1285" s="8" t="s">
        <v>1466</v>
      </c>
      <c r="B1285" s="8">
        <v>117.663236551371</v>
      </c>
      <c r="C1285" s="8">
        <v>2.80489002983599</v>
      </c>
      <c r="D1285" s="8">
        <v>0.50231232573296103</v>
      </c>
      <c r="E1285" s="10">
        <v>1.9985372712003299E-6</v>
      </c>
      <c r="F1285" s="10">
        <v>5.1164009388314202E-5</v>
      </c>
    </row>
    <row r="1286" spans="1:6" x14ac:dyDescent="0.25">
      <c r="A1286" s="8" t="s">
        <v>1357</v>
      </c>
      <c r="B1286" s="8">
        <v>253.23436444954999</v>
      </c>
      <c r="C1286" s="8">
        <v>2.80376846016601</v>
      </c>
      <c r="D1286" s="8">
        <v>0.347057592590372</v>
      </c>
      <c r="E1286" s="10">
        <v>3.1179785605852098E-11</v>
      </c>
      <c r="F1286" s="10">
        <v>2.0748819474935401E-9</v>
      </c>
    </row>
    <row r="1287" spans="1:6" x14ac:dyDescent="0.25">
      <c r="A1287" s="8" t="s">
        <v>1351</v>
      </c>
      <c r="B1287" s="8">
        <v>229.40370230651399</v>
      </c>
      <c r="C1287" s="8">
        <v>2.80270286809824</v>
      </c>
      <c r="D1287" s="8">
        <v>0.46290959483307298</v>
      </c>
      <c r="E1287" s="10">
        <v>3.2214405873976401E-7</v>
      </c>
      <c r="F1287" s="10">
        <v>1.02756485672107E-5</v>
      </c>
    </row>
    <row r="1288" spans="1:6" x14ac:dyDescent="0.25">
      <c r="A1288" s="8" t="s">
        <v>1860</v>
      </c>
      <c r="B1288" s="8">
        <v>680.163066786787</v>
      </c>
      <c r="C1288" s="8">
        <v>2.7976454571873202</v>
      </c>
      <c r="D1288" s="8">
        <v>0.51397994381738799</v>
      </c>
      <c r="E1288" s="10">
        <v>3.1842214481643899E-6</v>
      </c>
      <c r="F1288" s="10">
        <v>7.6898220728980295E-5</v>
      </c>
    </row>
    <row r="1289" spans="1:6" x14ac:dyDescent="0.25">
      <c r="A1289" s="8" t="s">
        <v>244</v>
      </c>
      <c r="B1289" s="8">
        <v>82.066305277392701</v>
      </c>
      <c r="C1289" s="8">
        <v>2.7969707566159401</v>
      </c>
      <c r="D1289" s="8">
        <v>0.61015145805743498</v>
      </c>
      <c r="E1289" s="10">
        <v>5.5600406392453099E-5</v>
      </c>
      <c r="F1289" s="8">
        <v>9.0065825845149505E-4</v>
      </c>
    </row>
    <row r="1290" spans="1:6" x14ac:dyDescent="0.25">
      <c r="A1290" s="8" t="s">
        <v>4291</v>
      </c>
      <c r="B1290" s="8">
        <v>103.243556381581</v>
      </c>
      <c r="C1290" s="8">
        <v>2.7967057253117198</v>
      </c>
      <c r="D1290" s="8">
        <v>0.49537686706165701</v>
      </c>
      <c r="E1290" s="10">
        <v>1.4949919797309999E-6</v>
      </c>
      <c r="F1290" s="10">
        <v>3.97356436107838E-5</v>
      </c>
    </row>
    <row r="1291" spans="1:6" x14ac:dyDescent="0.25">
      <c r="A1291" s="8" t="s">
        <v>5390</v>
      </c>
      <c r="B1291" s="8">
        <v>769.82518083399805</v>
      </c>
      <c r="C1291" s="8">
        <v>2.79649537776656</v>
      </c>
      <c r="D1291" s="8">
        <v>0.26090199047732299</v>
      </c>
      <c r="E1291" s="10">
        <v>5.0236123416848601E-18</v>
      </c>
      <c r="F1291" s="10">
        <v>5.9759268241264403E-16</v>
      </c>
    </row>
    <row r="1292" spans="1:6" x14ac:dyDescent="0.25">
      <c r="A1292" s="8" t="s">
        <v>880</v>
      </c>
      <c r="B1292" s="8">
        <v>269.46354330860299</v>
      </c>
      <c r="C1292" s="8">
        <v>2.7888064776715802</v>
      </c>
      <c r="D1292" s="8">
        <v>0.49251790677986301</v>
      </c>
      <c r="E1292" s="10">
        <v>1.50017192127852E-6</v>
      </c>
      <c r="F1292" s="10">
        <v>3.9839857338695401E-5</v>
      </c>
    </row>
    <row r="1293" spans="1:6" x14ac:dyDescent="0.25">
      <c r="A1293" s="8" t="s">
        <v>553</v>
      </c>
      <c r="B1293" s="8">
        <v>163.842987284082</v>
      </c>
      <c r="C1293" s="8">
        <v>2.7877772590988199</v>
      </c>
      <c r="D1293" s="8">
        <v>0.38928699031069097</v>
      </c>
      <c r="E1293" s="10">
        <v>3.2140731747804799E-9</v>
      </c>
      <c r="F1293" s="10">
        <v>1.58536727097414E-7</v>
      </c>
    </row>
    <row r="1294" spans="1:6" x14ac:dyDescent="0.25">
      <c r="A1294" s="8" t="s">
        <v>2295</v>
      </c>
      <c r="B1294" s="8">
        <v>1921.7787638487</v>
      </c>
      <c r="C1294" s="8">
        <v>2.7865289523061798</v>
      </c>
      <c r="D1294" s="8">
        <v>0.79677049686581802</v>
      </c>
      <c r="E1294" s="8">
        <v>9.2477450142188996E-4</v>
      </c>
      <c r="F1294" s="8">
        <v>9.4930015121628998E-3</v>
      </c>
    </row>
    <row r="1295" spans="1:6" x14ac:dyDescent="0.25">
      <c r="A1295" s="8" t="s">
        <v>4739</v>
      </c>
      <c r="B1295" s="8">
        <v>1454.78486567033</v>
      </c>
      <c r="C1295" s="8">
        <v>2.7863759119773599</v>
      </c>
      <c r="D1295" s="8">
        <v>0.44826405177736101</v>
      </c>
      <c r="E1295" s="10">
        <v>1.8933110697722099E-7</v>
      </c>
      <c r="F1295" s="10">
        <v>6.39371350323022E-6</v>
      </c>
    </row>
    <row r="1296" spans="1:6" x14ac:dyDescent="0.25">
      <c r="A1296" s="8" t="s">
        <v>1628</v>
      </c>
      <c r="B1296" s="8">
        <v>43.458150163428698</v>
      </c>
      <c r="C1296" s="8">
        <v>2.7858927877857602</v>
      </c>
      <c r="D1296" s="8">
        <v>0.61431509743044299</v>
      </c>
      <c r="E1296" s="10">
        <v>6.0379842333409199E-5</v>
      </c>
      <c r="F1296" s="8">
        <v>9.6566548447556198E-4</v>
      </c>
    </row>
    <row r="1297" spans="1:6" x14ac:dyDescent="0.25">
      <c r="A1297" s="8" t="s">
        <v>2540</v>
      </c>
      <c r="B1297" s="8">
        <v>333.00904230677202</v>
      </c>
      <c r="C1297" s="8">
        <v>2.7856205348345302</v>
      </c>
      <c r="D1297" s="8">
        <v>0.28171106783345401</v>
      </c>
      <c r="E1297" s="10">
        <v>1.2269382566053701E-15</v>
      </c>
      <c r="F1297" s="10">
        <v>1.2266475129426699E-13</v>
      </c>
    </row>
    <row r="1298" spans="1:6" x14ac:dyDescent="0.25">
      <c r="A1298" s="8" t="s">
        <v>5391</v>
      </c>
      <c r="B1298" s="8">
        <v>44.905721815858399</v>
      </c>
      <c r="C1298" s="8">
        <v>2.7851421884855498</v>
      </c>
      <c r="D1298" s="8">
        <v>0.53186783395708004</v>
      </c>
      <c r="E1298" s="10">
        <v>6.8961419414823898E-6</v>
      </c>
      <c r="F1298" s="8">
        <v>1.5090675752652601E-4</v>
      </c>
    </row>
    <row r="1299" spans="1:6" x14ac:dyDescent="0.25">
      <c r="A1299" s="8" t="s">
        <v>6080</v>
      </c>
      <c r="B1299" s="8">
        <v>3431.3653564731198</v>
      </c>
      <c r="C1299" s="8">
        <v>2.7845474896412101</v>
      </c>
      <c r="D1299" s="8">
        <v>0.24468028264318101</v>
      </c>
      <c r="E1299" s="10">
        <v>5.5472658248371104E-20</v>
      </c>
      <c r="F1299" s="10">
        <v>7.4693344196769501E-18</v>
      </c>
    </row>
    <row r="1300" spans="1:6" x14ac:dyDescent="0.25">
      <c r="A1300" s="8" t="s">
        <v>1842</v>
      </c>
      <c r="B1300" s="8">
        <v>51.5319228702026</v>
      </c>
      <c r="C1300" s="8">
        <v>2.78386964100038</v>
      </c>
      <c r="D1300" s="8">
        <v>0.78009028182898799</v>
      </c>
      <c r="E1300" s="8">
        <v>8.3919166292007504E-4</v>
      </c>
      <c r="F1300" s="8">
        <v>8.7642502460720893E-3</v>
      </c>
    </row>
    <row r="1301" spans="1:6" x14ac:dyDescent="0.25">
      <c r="A1301" s="8" t="s">
        <v>637</v>
      </c>
      <c r="B1301" s="8">
        <v>472.32407673782001</v>
      </c>
      <c r="C1301" s="8">
        <v>2.78374222522462</v>
      </c>
      <c r="D1301" s="8">
        <v>0.23514715836738201</v>
      </c>
      <c r="E1301" s="10">
        <v>1.8771041058248899E-21</v>
      </c>
      <c r="F1301" s="10">
        <v>2.74982716058167E-19</v>
      </c>
    </row>
    <row r="1302" spans="1:6" x14ac:dyDescent="0.25">
      <c r="A1302" s="8" t="s">
        <v>2437</v>
      </c>
      <c r="B1302" s="8">
        <v>422.25698742737501</v>
      </c>
      <c r="C1302" s="8">
        <v>2.7823839795027099</v>
      </c>
      <c r="D1302" s="8">
        <v>0.36455407110976901</v>
      </c>
      <c r="E1302" s="10">
        <v>3.5256851380526701E-10</v>
      </c>
      <c r="F1302" s="10">
        <v>2.0583301103474501E-8</v>
      </c>
    </row>
    <row r="1303" spans="1:6" x14ac:dyDescent="0.25">
      <c r="A1303" s="8" t="s">
        <v>4661</v>
      </c>
      <c r="B1303" s="8">
        <v>152.755052372389</v>
      </c>
      <c r="C1303" s="8">
        <v>2.78233491585496</v>
      </c>
      <c r="D1303" s="8">
        <v>0.53309789002683095</v>
      </c>
      <c r="E1303" s="10">
        <v>7.3731796082943403E-6</v>
      </c>
      <c r="F1303" s="8">
        <v>1.5966276634178601E-4</v>
      </c>
    </row>
    <row r="1304" spans="1:6" x14ac:dyDescent="0.25">
      <c r="A1304" s="8" t="s">
        <v>4410</v>
      </c>
      <c r="B1304" s="8">
        <v>1288.64694015493</v>
      </c>
      <c r="C1304" s="8">
        <v>2.7815817207950602</v>
      </c>
      <c r="D1304" s="8">
        <v>0.35080673807931301</v>
      </c>
      <c r="E1304" s="10">
        <v>7.8551150274316699E-11</v>
      </c>
      <c r="F1304" s="10">
        <v>4.9060939311273701E-9</v>
      </c>
    </row>
    <row r="1305" spans="1:6" x14ac:dyDescent="0.25">
      <c r="A1305" s="8" t="s">
        <v>1482</v>
      </c>
      <c r="B1305" s="8">
        <v>2040.1022770111199</v>
      </c>
      <c r="C1305" s="8">
        <v>2.7763185251365599</v>
      </c>
      <c r="D1305" s="8">
        <v>0.26255124422668802</v>
      </c>
      <c r="E1305" s="10">
        <v>1.4980900211462301E-17</v>
      </c>
      <c r="F1305" s="10">
        <v>1.7332107310464199E-15</v>
      </c>
    </row>
    <row r="1306" spans="1:6" x14ac:dyDescent="0.25">
      <c r="A1306" s="8" t="s">
        <v>1785</v>
      </c>
      <c r="B1306" s="8">
        <v>150.11412113421599</v>
      </c>
      <c r="C1306" s="8">
        <v>2.77355201242767</v>
      </c>
      <c r="D1306" s="8">
        <v>0.53252505983692899</v>
      </c>
      <c r="E1306" s="10">
        <v>7.8210679705478203E-6</v>
      </c>
      <c r="F1306" s="8">
        <v>1.6778179203936201E-4</v>
      </c>
    </row>
    <row r="1307" spans="1:6" x14ac:dyDescent="0.25">
      <c r="A1307" s="8" t="s">
        <v>3029</v>
      </c>
      <c r="B1307" s="8">
        <v>594.18514454320598</v>
      </c>
      <c r="C1307" s="8">
        <v>2.7721397684418201</v>
      </c>
      <c r="D1307" s="8">
        <v>0.41889326457592602</v>
      </c>
      <c r="E1307" s="10">
        <v>3.4843552685927599E-8</v>
      </c>
      <c r="F1307" s="10">
        <v>1.3868391394521599E-6</v>
      </c>
    </row>
    <row r="1308" spans="1:6" x14ac:dyDescent="0.25">
      <c r="A1308" s="8" t="s">
        <v>240</v>
      </c>
      <c r="B1308" s="8">
        <v>1054.3432997514001</v>
      </c>
      <c r="C1308" s="8">
        <v>2.7704917330113701</v>
      </c>
      <c r="D1308" s="8">
        <v>0.63046380509035704</v>
      </c>
      <c r="E1308" s="10">
        <v>9.5711212531618097E-5</v>
      </c>
      <c r="F1308" s="8">
        <v>1.4305819756881099E-3</v>
      </c>
    </row>
    <row r="1309" spans="1:6" x14ac:dyDescent="0.25">
      <c r="A1309" s="8" t="s">
        <v>4154</v>
      </c>
      <c r="B1309" s="8">
        <v>76.261051565184999</v>
      </c>
      <c r="C1309" s="8">
        <v>2.7683456002884101</v>
      </c>
      <c r="D1309" s="8">
        <v>0.37078037654446799</v>
      </c>
      <c r="E1309" s="10">
        <v>8.5409981787326199E-10</v>
      </c>
      <c r="F1309" s="10">
        <v>4.6717119251607103E-8</v>
      </c>
    </row>
    <row r="1310" spans="1:6" x14ac:dyDescent="0.25">
      <c r="A1310" s="8" t="s">
        <v>5386</v>
      </c>
      <c r="B1310" s="8">
        <v>171.405455537215</v>
      </c>
      <c r="C1310" s="8">
        <v>2.7674633122469898</v>
      </c>
      <c r="D1310" s="8">
        <v>0.42119513744250803</v>
      </c>
      <c r="E1310" s="10">
        <v>4.55388743982202E-8</v>
      </c>
      <c r="F1310" s="10">
        <v>1.77567940005629E-6</v>
      </c>
    </row>
    <row r="1311" spans="1:6" x14ac:dyDescent="0.25">
      <c r="A1311" s="8" t="s">
        <v>3142</v>
      </c>
      <c r="B1311" s="8">
        <v>528.09893994957304</v>
      </c>
      <c r="C1311" s="8">
        <v>2.7663442302064798</v>
      </c>
      <c r="D1311" s="8">
        <v>0.33197804294848499</v>
      </c>
      <c r="E1311" s="10">
        <v>1.0320776992184401E-11</v>
      </c>
      <c r="F1311" s="10">
        <v>7.2572263550043301E-10</v>
      </c>
    </row>
    <row r="1312" spans="1:6" x14ac:dyDescent="0.25">
      <c r="A1312" s="8" t="s">
        <v>3698</v>
      </c>
      <c r="B1312" s="8">
        <v>352.58847198225601</v>
      </c>
      <c r="C1312" s="8">
        <v>2.7655405107884699</v>
      </c>
      <c r="D1312" s="8">
        <v>0.51216325145459496</v>
      </c>
      <c r="E1312" s="10">
        <v>4.0320730049101299E-6</v>
      </c>
      <c r="F1312" s="10">
        <v>9.4577368463950201E-5</v>
      </c>
    </row>
    <row r="1313" spans="1:6" x14ac:dyDescent="0.25">
      <c r="A1313" s="8" t="s">
        <v>4450</v>
      </c>
      <c r="B1313" s="8">
        <v>1556.5687424841501</v>
      </c>
      <c r="C1313" s="8">
        <v>2.76514857356457</v>
      </c>
      <c r="D1313" s="8">
        <v>0.25086611712892798</v>
      </c>
      <c r="E1313" s="10">
        <v>7.4149628017265799E-19</v>
      </c>
      <c r="F1313" s="10">
        <v>9.3106333513346504E-17</v>
      </c>
    </row>
    <row r="1314" spans="1:6" x14ac:dyDescent="0.25">
      <c r="A1314" s="8" t="s">
        <v>2091</v>
      </c>
      <c r="B1314" s="8">
        <v>45.789180644898401</v>
      </c>
      <c r="C1314" s="8">
        <v>2.7627135718649698</v>
      </c>
      <c r="D1314" s="8">
        <v>0.57080928713933698</v>
      </c>
      <c r="E1314" s="10">
        <v>2.7181553739618499E-5</v>
      </c>
      <c r="F1314" s="8">
        <v>4.9022075474829097E-4</v>
      </c>
    </row>
    <row r="1315" spans="1:6" x14ac:dyDescent="0.25">
      <c r="A1315" s="8" t="s">
        <v>94</v>
      </c>
      <c r="B1315" s="8">
        <v>1560.8843146349</v>
      </c>
      <c r="C1315" s="8">
        <v>2.7619663261781602</v>
      </c>
      <c r="D1315" s="8">
        <v>0.21978291724752599</v>
      </c>
      <c r="E1315" s="10">
        <v>8.80296792919699E-24</v>
      </c>
      <c r="F1315" s="10">
        <v>1.4395240966388399E-21</v>
      </c>
    </row>
    <row r="1316" spans="1:6" x14ac:dyDescent="0.25">
      <c r="A1316" s="8" t="s">
        <v>3814</v>
      </c>
      <c r="B1316" s="8">
        <v>1205.16439492267</v>
      </c>
      <c r="C1316" s="8">
        <v>2.7611296368084002</v>
      </c>
      <c r="D1316" s="8">
        <v>0.33213739643689499</v>
      </c>
      <c r="E1316" s="10">
        <v>1.1630816763507001E-11</v>
      </c>
      <c r="F1316" s="10">
        <v>8.1332181091551299E-10</v>
      </c>
    </row>
    <row r="1317" spans="1:6" x14ac:dyDescent="0.25">
      <c r="A1317" s="8" t="s">
        <v>834</v>
      </c>
      <c r="B1317" s="8">
        <v>42.826796257744697</v>
      </c>
      <c r="C1317" s="8">
        <v>2.7610376989873902</v>
      </c>
      <c r="D1317" s="8">
        <v>0.62007433475000495</v>
      </c>
      <c r="E1317" s="10">
        <v>9.0346754746639595E-5</v>
      </c>
      <c r="F1317" s="8">
        <v>1.36262973644926E-3</v>
      </c>
    </row>
    <row r="1318" spans="1:6" x14ac:dyDescent="0.25">
      <c r="A1318" s="8" t="s">
        <v>1065</v>
      </c>
      <c r="B1318" s="8">
        <v>776.32146290642299</v>
      </c>
      <c r="C1318" s="8">
        <v>2.7609076071324701</v>
      </c>
      <c r="D1318" s="8">
        <v>0.44738102229389198</v>
      </c>
      <c r="E1318" s="10">
        <v>2.2708728780400101E-7</v>
      </c>
      <c r="F1318" s="10">
        <v>7.5163279334080699E-6</v>
      </c>
    </row>
    <row r="1319" spans="1:6" x14ac:dyDescent="0.25">
      <c r="A1319" s="8" t="s">
        <v>2742</v>
      </c>
      <c r="B1319" s="8">
        <v>1380.08479857631</v>
      </c>
      <c r="C1319" s="8">
        <v>2.7587952018010702</v>
      </c>
      <c r="D1319" s="8">
        <v>0.50113896961968096</v>
      </c>
      <c r="E1319" s="10">
        <v>2.9024874948528998E-6</v>
      </c>
      <c r="F1319" s="10">
        <v>7.1030131907102106E-5</v>
      </c>
    </row>
    <row r="1320" spans="1:6" x14ac:dyDescent="0.25">
      <c r="A1320" s="8" t="s">
        <v>5557</v>
      </c>
      <c r="B1320" s="8">
        <v>1869.22589404677</v>
      </c>
      <c r="C1320" s="8">
        <v>2.7580249759202902</v>
      </c>
      <c r="D1320" s="8">
        <v>0.29344331554325598</v>
      </c>
      <c r="E1320" s="10">
        <v>2.75978580560972E-14</v>
      </c>
      <c r="F1320" s="10">
        <v>2.4461210743418901E-12</v>
      </c>
    </row>
    <row r="1321" spans="1:6" x14ac:dyDescent="0.25">
      <c r="A1321" s="8" t="s">
        <v>3260</v>
      </c>
      <c r="B1321" s="8">
        <v>175.85255598072001</v>
      </c>
      <c r="C1321" s="8">
        <v>2.7576643834740899</v>
      </c>
      <c r="D1321" s="8">
        <v>0.49830541828886399</v>
      </c>
      <c r="E1321" s="10">
        <v>2.6300625299136402E-6</v>
      </c>
      <c r="F1321" s="10">
        <v>6.5195263300268106E-5</v>
      </c>
    </row>
    <row r="1322" spans="1:6" x14ac:dyDescent="0.25">
      <c r="A1322" s="8" t="s">
        <v>5612</v>
      </c>
      <c r="B1322" s="8">
        <v>457.02707983011999</v>
      </c>
      <c r="C1322" s="8">
        <v>2.7567034522718199</v>
      </c>
      <c r="D1322" s="8">
        <v>0.47014491545700698</v>
      </c>
      <c r="E1322" s="10">
        <v>7.8970553635803003E-7</v>
      </c>
      <c r="F1322" s="10">
        <v>2.2841185954487201E-5</v>
      </c>
    </row>
    <row r="1323" spans="1:6" x14ac:dyDescent="0.25">
      <c r="A1323" s="8" t="s">
        <v>3195</v>
      </c>
      <c r="B1323" s="8">
        <v>241.94130576721199</v>
      </c>
      <c r="C1323" s="8">
        <v>2.7539858929883598</v>
      </c>
      <c r="D1323" s="8">
        <v>0.25702140276083302</v>
      </c>
      <c r="E1323" s="10">
        <v>7.2163939999802902E-18</v>
      </c>
      <c r="F1323" s="10">
        <v>8.4729034190863205E-16</v>
      </c>
    </row>
    <row r="1324" spans="1:6" x14ac:dyDescent="0.25">
      <c r="A1324" s="8" t="s">
        <v>541</v>
      </c>
      <c r="B1324" s="8">
        <v>157.848889806497</v>
      </c>
      <c r="C1324" s="8">
        <v>2.7538493474425101</v>
      </c>
      <c r="D1324" s="8">
        <v>0.57592481503320503</v>
      </c>
      <c r="E1324" s="10">
        <v>3.2025996800764E-5</v>
      </c>
      <c r="F1324" s="8">
        <v>5.6096462981908399E-4</v>
      </c>
    </row>
    <row r="1325" spans="1:6" x14ac:dyDescent="0.25">
      <c r="A1325" s="8" t="s">
        <v>128</v>
      </c>
      <c r="B1325" s="8">
        <v>37.461937134382502</v>
      </c>
      <c r="C1325" s="8">
        <v>2.7532534611968398</v>
      </c>
      <c r="D1325" s="8">
        <v>0.47298597193821201</v>
      </c>
      <c r="E1325" s="10">
        <v>1.0135282109341799E-6</v>
      </c>
      <c r="F1325" s="10">
        <v>2.8393595763155999E-5</v>
      </c>
    </row>
    <row r="1326" spans="1:6" x14ac:dyDescent="0.25">
      <c r="A1326" s="8" t="s">
        <v>5925</v>
      </c>
      <c r="B1326" s="8">
        <v>1195.21410765937</v>
      </c>
      <c r="C1326" s="8">
        <v>2.7528994271781002</v>
      </c>
      <c r="D1326" s="8">
        <v>0.36831224409525098</v>
      </c>
      <c r="E1326" s="10">
        <v>8.1010444598946701E-10</v>
      </c>
      <c r="F1326" s="10">
        <v>4.4464405780089697E-8</v>
      </c>
    </row>
    <row r="1327" spans="1:6" x14ac:dyDescent="0.25">
      <c r="A1327" s="8" t="s">
        <v>2174</v>
      </c>
      <c r="B1327" s="8">
        <v>554.08987009211705</v>
      </c>
      <c r="C1327" s="8">
        <v>2.7517376626191301</v>
      </c>
      <c r="D1327" s="8">
        <v>0.656469138874756</v>
      </c>
      <c r="E1327" s="8">
        <v>1.73879659518292E-4</v>
      </c>
      <c r="F1327" s="8">
        <v>2.3710351761721902E-3</v>
      </c>
    </row>
    <row r="1328" spans="1:6" x14ac:dyDescent="0.25">
      <c r="A1328" s="8" t="s">
        <v>3768</v>
      </c>
      <c r="B1328" s="8">
        <v>924.16349776910499</v>
      </c>
      <c r="C1328" s="8">
        <v>2.7510804412923302</v>
      </c>
      <c r="D1328" s="8">
        <v>0.227217469697961</v>
      </c>
      <c r="E1328" s="10">
        <v>3.3811412217656398E-22</v>
      </c>
      <c r="F1328" s="10">
        <v>5.1313074872767097E-20</v>
      </c>
    </row>
    <row r="1329" spans="1:6" x14ac:dyDescent="0.25">
      <c r="A1329" s="8" t="s">
        <v>4617</v>
      </c>
      <c r="B1329" s="8">
        <v>32475.379259878799</v>
      </c>
      <c r="C1329" s="8">
        <v>2.7481414631179701</v>
      </c>
      <c r="D1329" s="8">
        <v>0.37446321248414999</v>
      </c>
      <c r="E1329" s="10">
        <v>1.57490671448254E-9</v>
      </c>
      <c r="F1329" s="10">
        <v>8.1829204783273796E-8</v>
      </c>
    </row>
    <row r="1330" spans="1:6" x14ac:dyDescent="0.25">
      <c r="A1330" s="8" t="s">
        <v>427</v>
      </c>
      <c r="B1330" s="8">
        <v>808.62328198816601</v>
      </c>
      <c r="C1330" s="8">
        <v>2.7473332505047101</v>
      </c>
      <c r="D1330" s="8">
        <v>0.35963790027348003</v>
      </c>
      <c r="E1330" s="10">
        <v>3.7226409839268899E-10</v>
      </c>
      <c r="F1330" s="10">
        <v>2.1573931746136801E-8</v>
      </c>
    </row>
    <row r="1331" spans="1:6" x14ac:dyDescent="0.25">
      <c r="A1331" s="8" t="s">
        <v>3284</v>
      </c>
      <c r="B1331" s="8">
        <v>335.95676563926099</v>
      </c>
      <c r="C1331" s="8">
        <v>2.7473221934495902</v>
      </c>
      <c r="D1331" s="8">
        <v>0.26892987345975899</v>
      </c>
      <c r="E1331" s="10">
        <v>1.8861138932093901E-16</v>
      </c>
      <c r="F1331" s="10">
        <v>2.0334364179174801E-14</v>
      </c>
    </row>
    <row r="1332" spans="1:6" x14ac:dyDescent="0.25">
      <c r="A1332" s="8" t="s">
        <v>2177</v>
      </c>
      <c r="B1332" s="8">
        <v>1550.20866589251</v>
      </c>
      <c r="C1332" s="8">
        <v>2.7466340055818401</v>
      </c>
      <c r="D1332" s="8">
        <v>0.36986917295365102</v>
      </c>
      <c r="E1332" s="10">
        <v>1.01040957992287E-9</v>
      </c>
      <c r="F1332" s="10">
        <v>5.4559530943190102E-8</v>
      </c>
    </row>
    <row r="1333" spans="1:6" x14ac:dyDescent="0.25">
      <c r="A1333" s="8" t="s">
        <v>699</v>
      </c>
      <c r="B1333" s="8">
        <v>450.55878647985401</v>
      </c>
      <c r="C1333" s="8">
        <v>2.7458674853096801</v>
      </c>
      <c r="D1333" s="8">
        <v>0.29392088508687297</v>
      </c>
      <c r="E1333" s="10">
        <v>3.9717860411400101E-14</v>
      </c>
      <c r="F1333" s="10">
        <v>3.4717469559881998E-12</v>
      </c>
    </row>
    <row r="1334" spans="1:6" x14ac:dyDescent="0.25">
      <c r="A1334" s="8" t="s">
        <v>1977</v>
      </c>
      <c r="B1334" s="8">
        <v>309.798948338701</v>
      </c>
      <c r="C1334" s="8">
        <v>2.7455909354878401</v>
      </c>
      <c r="D1334" s="8">
        <v>0.45155969939163598</v>
      </c>
      <c r="E1334" s="10">
        <v>3.4019214705916899E-7</v>
      </c>
      <c r="F1334" s="10">
        <v>1.0796920775646701E-5</v>
      </c>
    </row>
    <row r="1335" spans="1:6" x14ac:dyDescent="0.25">
      <c r="A1335" s="8" t="s">
        <v>565</v>
      </c>
      <c r="B1335" s="8">
        <v>237.80194545252101</v>
      </c>
      <c r="C1335" s="8">
        <v>2.74492425064579</v>
      </c>
      <c r="D1335" s="8">
        <v>0.29098139178402299</v>
      </c>
      <c r="E1335" s="10">
        <v>2.30385270103417E-14</v>
      </c>
      <c r="F1335" s="10">
        <v>2.0535115237316501E-12</v>
      </c>
    </row>
    <row r="1336" spans="1:6" x14ac:dyDescent="0.25">
      <c r="A1336" s="8" t="s">
        <v>924</v>
      </c>
      <c r="B1336" s="8">
        <v>298.26878402835501</v>
      </c>
      <c r="C1336" s="8">
        <v>2.7375214599942601</v>
      </c>
      <c r="D1336" s="8">
        <v>0.34976225122459598</v>
      </c>
      <c r="E1336" s="10">
        <v>1.5510060955393899E-10</v>
      </c>
      <c r="F1336" s="10">
        <v>9.4289549237473794E-9</v>
      </c>
    </row>
    <row r="1337" spans="1:6" x14ac:dyDescent="0.25">
      <c r="A1337" s="8" t="s">
        <v>3708</v>
      </c>
      <c r="B1337" s="8">
        <v>98.379566752978505</v>
      </c>
      <c r="C1337" s="8">
        <v>2.7372411992444698</v>
      </c>
      <c r="D1337" s="8">
        <v>0.572359682398349</v>
      </c>
      <c r="E1337" s="10">
        <v>3.0144894081671601E-5</v>
      </c>
      <c r="F1337" s="8">
        <v>5.3392656645916202E-4</v>
      </c>
    </row>
    <row r="1338" spans="1:6" x14ac:dyDescent="0.25">
      <c r="A1338" s="8" t="s">
        <v>4949</v>
      </c>
      <c r="B1338" s="8">
        <v>1214.7284806182699</v>
      </c>
      <c r="C1338" s="8">
        <v>2.7366206476511201</v>
      </c>
      <c r="D1338" s="8">
        <v>0.30482914516660398</v>
      </c>
      <c r="E1338" s="10">
        <v>3.5234889644695501E-13</v>
      </c>
      <c r="F1338" s="10">
        <v>2.8186399146830001E-11</v>
      </c>
    </row>
    <row r="1339" spans="1:6" x14ac:dyDescent="0.25">
      <c r="A1339" s="8" t="s">
        <v>1631</v>
      </c>
      <c r="B1339" s="8">
        <v>43.617920436446099</v>
      </c>
      <c r="C1339" s="8">
        <v>2.7347858565857699</v>
      </c>
      <c r="D1339" s="8">
        <v>0.68592660712446696</v>
      </c>
      <c r="E1339" s="8">
        <v>3.3169913475563099E-4</v>
      </c>
      <c r="F1339" s="8">
        <v>4.0657717883033403E-3</v>
      </c>
    </row>
    <row r="1340" spans="1:6" x14ac:dyDescent="0.25">
      <c r="A1340" s="8" t="s">
        <v>2344</v>
      </c>
      <c r="B1340" s="8">
        <v>83.830336923991993</v>
      </c>
      <c r="C1340" s="8">
        <v>2.7339164842744301</v>
      </c>
      <c r="D1340" s="8">
        <v>0.41597946168026101</v>
      </c>
      <c r="E1340" s="10">
        <v>5.1898877113172897E-8</v>
      </c>
      <c r="F1340" s="10">
        <v>1.9917649715628498E-6</v>
      </c>
    </row>
    <row r="1341" spans="1:6" x14ac:dyDescent="0.25">
      <c r="A1341" s="8" t="s">
        <v>3276</v>
      </c>
      <c r="B1341" s="8">
        <v>88.821741433646594</v>
      </c>
      <c r="C1341" s="8">
        <v>2.7322396072734798</v>
      </c>
      <c r="D1341" s="8">
        <v>0.42212961567269403</v>
      </c>
      <c r="E1341" s="10">
        <v>7.7408574065869906E-8</v>
      </c>
      <c r="F1341" s="10">
        <v>2.86479626301671E-6</v>
      </c>
    </row>
    <row r="1342" spans="1:6" x14ac:dyDescent="0.25">
      <c r="A1342" s="8" t="s">
        <v>1143</v>
      </c>
      <c r="B1342" s="8">
        <v>117.055706825516</v>
      </c>
      <c r="C1342" s="8">
        <v>2.72887947666834</v>
      </c>
      <c r="D1342" s="8">
        <v>0.65062452349766897</v>
      </c>
      <c r="E1342" s="8">
        <v>1.8486849722671299E-4</v>
      </c>
      <c r="F1342" s="8">
        <v>2.4966715422519302E-3</v>
      </c>
    </row>
    <row r="1343" spans="1:6" x14ac:dyDescent="0.25">
      <c r="A1343" s="8" t="s">
        <v>5099</v>
      </c>
      <c r="B1343" s="8">
        <v>232.39870217794601</v>
      </c>
      <c r="C1343" s="8">
        <v>2.7279760533377799</v>
      </c>
      <c r="D1343" s="8">
        <v>0.44382382305870399</v>
      </c>
      <c r="E1343" s="10">
        <v>2.9111237289399599E-7</v>
      </c>
      <c r="F1343" s="10">
        <v>9.3899319666649105E-6</v>
      </c>
    </row>
    <row r="1344" spans="1:6" x14ac:dyDescent="0.25">
      <c r="A1344" s="8" t="s">
        <v>4388</v>
      </c>
      <c r="B1344" s="8">
        <v>1776.54251197083</v>
      </c>
      <c r="C1344" s="8">
        <v>2.7279201120083401</v>
      </c>
      <c r="D1344" s="8">
        <v>0.32628400314595601</v>
      </c>
      <c r="E1344" s="10">
        <v>1.03752798001456E-11</v>
      </c>
      <c r="F1344" s="10">
        <v>7.2874537419779597E-10</v>
      </c>
    </row>
    <row r="1345" spans="1:6" x14ac:dyDescent="0.25">
      <c r="A1345" s="8" t="s">
        <v>1390</v>
      </c>
      <c r="B1345" s="8">
        <v>208.14761065826099</v>
      </c>
      <c r="C1345" s="8">
        <v>2.7265765636805099</v>
      </c>
      <c r="D1345" s="8">
        <v>0.37411663261729</v>
      </c>
      <c r="E1345" s="10">
        <v>2.2636515160527498E-9</v>
      </c>
      <c r="F1345" s="10">
        <v>1.14787809449838E-7</v>
      </c>
    </row>
    <row r="1346" spans="1:6" x14ac:dyDescent="0.25">
      <c r="A1346" s="8" t="s">
        <v>1637</v>
      </c>
      <c r="B1346" s="8">
        <v>1122.3321935477099</v>
      </c>
      <c r="C1346" s="8">
        <v>2.7243991246617298</v>
      </c>
      <c r="D1346" s="8">
        <v>0.35099514070089699</v>
      </c>
      <c r="E1346" s="10">
        <v>2.2771075534083301E-10</v>
      </c>
      <c r="F1346" s="10">
        <v>1.3646472681576299E-8</v>
      </c>
    </row>
    <row r="1347" spans="1:6" x14ac:dyDescent="0.25">
      <c r="A1347" s="8" t="s">
        <v>865</v>
      </c>
      <c r="B1347" s="8">
        <v>724.78752641090205</v>
      </c>
      <c r="C1347" s="8">
        <v>2.7233697202879599</v>
      </c>
      <c r="D1347" s="8">
        <v>0.61945252672746798</v>
      </c>
      <c r="E1347" s="8">
        <v>1.02123333846615E-4</v>
      </c>
      <c r="F1347" s="8">
        <v>1.5124912666704901E-3</v>
      </c>
    </row>
    <row r="1348" spans="1:6" x14ac:dyDescent="0.25">
      <c r="A1348" s="8" t="s">
        <v>2530</v>
      </c>
      <c r="B1348" s="8">
        <v>988.44921373252203</v>
      </c>
      <c r="C1348" s="8">
        <v>2.7222774602878101</v>
      </c>
      <c r="D1348" s="8">
        <v>0.35667351847580298</v>
      </c>
      <c r="E1348" s="10">
        <v>4.2995122193057002E-10</v>
      </c>
      <c r="F1348" s="10">
        <v>2.4690982831103599E-8</v>
      </c>
    </row>
    <row r="1349" spans="1:6" x14ac:dyDescent="0.25">
      <c r="A1349" s="8" t="s">
        <v>2257</v>
      </c>
      <c r="B1349" s="8">
        <v>115.8686186285</v>
      </c>
      <c r="C1349" s="8">
        <v>2.7210203309560299</v>
      </c>
      <c r="D1349" s="8">
        <v>0.45692636352918797</v>
      </c>
      <c r="E1349" s="10">
        <v>5.5386050002775502E-7</v>
      </c>
      <c r="F1349" s="10">
        <v>1.67618520198783E-5</v>
      </c>
    </row>
    <row r="1350" spans="1:6" x14ac:dyDescent="0.25">
      <c r="A1350" s="8" t="s">
        <v>2436</v>
      </c>
      <c r="B1350" s="8">
        <v>1066.00420588359</v>
      </c>
      <c r="C1350" s="8">
        <v>2.7196677783921301</v>
      </c>
      <c r="D1350" s="8">
        <v>0.29528444008014298</v>
      </c>
      <c r="E1350" s="10">
        <v>1.02904676243325E-13</v>
      </c>
      <c r="F1350" s="10">
        <v>8.6946895007461206E-12</v>
      </c>
    </row>
    <row r="1351" spans="1:6" x14ac:dyDescent="0.25">
      <c r="A1351" s="8" t="s">
        <v>503</v>
      </c>
      <c r="B1351" s="8">
        <v>2693.35932052834</v>
      </c>
      <c r="C1351" s="8">
        <v>2.7156371122887002</v>
      </c>
      <c r="D1351" s="8">
        <v>0.33423657230931703</v>
      </c>
      <c r="E1351" s="10">
        <v>3.8841261433941602E-11</v>
      </c>
      <c r="F1351" s="10">
        <v>2.5419537020134298E-9</v>
      </c>
    </row>
    <row r="1352" spans="1:6" x14ac:dyDescent="0.25">
      <c r="A1352" s="8" t="s">
        <v>5607</v>
      </c>
      <c r="B1352" s="8">
        <v>601.88096809705803</v>
      </c>
      <c r="C1352" s="8">
        <v>2.7149601794027398</v>
      </c>
      <c r="D1352" s="8">
        <v>0.63154909116173596</v>
      </c>
      <c r="E1352" s="8">
        <v>1.3794405397144299E-4</v>
      </c>
      <c r="F1352" s="8">
        <v>1.94514025302646E-3</v>
      </c>
    </row>
    <row r="1353" spans="1:6" x14ac:dyDescent="0.25">
      <c r="A1353" s="8" t="s">
        <v>3063</v>
      </c>
      <c r="B1353" s="8">
        <v>585.783442433863</v>
      </c>
      <c r="C1353" s="8">
        <v>2.7139451651064102</v>
      </c>
      <c r="D1353" s="8">
        <v>0.50024289706862202</v>
      </c>
      <c r="E1353" s="10">
        <v>4.11797546539047E-6</v>
      </c>
      <c r="F1353" s="10">
        <v>9.6271177438949303E-5</v>
      </c>
    </row>
    <row r="1354" spans="1:6" x14ac:dyDescent="0.25">
      <c r="A1354" s="8" t="s">
        <v>5911</v>
      </c>
      <c r="B1354" s="8">
        <v>109.24543314254301</v>
      </c>
      <c r="C1354" s="8">
        <v>2.7118732058532502</v>
      </c>
      <c r="D1354" s="8">
        <v>0.56414604565263105</v>
      </c>
      <c r="E1354" s="10">
        <v>3.2920447937862499E-5</v>
      </c>
      <c r="F1354" s="8">
        <v>5.7282665596580502E-4</v>
      </c>
    </row>
    <row r="1355" spans="1:6" x14ac:dyDescent="0.25">
      <c r="A1355" s="8" t="s">
        <v>1391</v>
      </c>
      <c r="B1355" s="8">
        <v>524.28877370965097</v>
      </c>
      <c r="C1355" s="8">
        <v>2.7086272817372099</v>
      </c>
      <c r="D1355" s="8">
        <v>0.60221084099094702</v>
      </c>
      <c r="E1355" s="10">
        <v>8.0794621785884905E-5</v>
      </c>
      <c r="F1355" s="8">
        <v>1.2419450181490701E-3</v>
      </c>
    </row>
    <row r="1356" spans="1:6" x14ac:dyDescent="0.25">
      <c r="A1356" s="8" t="s">
        <v>58</v>
      </c>
      <c r="B1356" s="8">
        <v>1702.31027245787</v>
      </c>
      <c r="C1356" s="8">
        <v>2.7074081430099599</v>
      </c>
      <c r="D1356" s="8">
        <v>0.45711127943398799</v>
      </c>
      <c r="E1356" s="10">
        <v>6.8930553539405103E-7</v>
      </c>
      <c r="F1356" s="10">
        <v>2.0223783406310901E-5</v>
      </c>
    </row>
    <row r="1357" spans="1:6" x14ac:dyDescent="0.25">
      <c r="A1357" s="8" t="s">
        <v>5481</v>
      </c>
      <c r="B1357" s="8">
        <v>603.71864308842396</v>
      </c>
      <c r="C1357" s="8">
        <v>2.7029507109945299</v>
      </c>
      <c r="D1357" s="8">
        <v>0.36262786895355098</v>
      </c>
      <c r="E1357" s="10">
        <v>1.0780020740570199E-9</v>
      </c>
      <c r="F1357" s="10">
        <v>5.8060732984424398E-8</v>
      </c>
    </row>
    <row r="1358" spans="1:6" x14ac:dyDescent="0.25">
      <c r="A1358" s="8" t="s">
        <v>6082</v>
      </c>
      <c r="B1358" s="8">
        <v>12.5920948710811</v>
      </c>
      <c r="C1358" s="8">
        <v>2.7022056171531599</v>
      </c>
      <c r="D1358" s="8">
        <v>0.73073458944925496</v>
      </c>
      <c r="E1358" s="8">
        <v>8.1091474265296303E-4</v>
      </c>
      <c r="F1358" s="8">
        <v>8.5133940757784899E-3</v>
      </c>
    </row>
    <row r="1359" spans="1:6" x14ac:dyDescent="0.25">
      <c r="A1359" s="8" t="s">
        <v>1875</v>
      </c>
      <c r="B1359" s="8">
        <v>204.687295857332</v>
      </c>
      <c r="C1359" s="8">
        <v>2.69974703775567</v>
      </c>
      <c r="D1359" s="8">
        <v>0.66655575209206497</v>
      </c>
      <c r="E1359" s="8">
        <v>2.8019661804894403E-4</v>
      </c>
      <c r="F1359" s="8">
        <v>3.5309125792965801E-3</v>
      </c>
    </row>
    <row r="1360" spans="1:6" x14ac:dyDescent="0.25">
      <c r="A1360" s="8" t="s">
        <v>1661</v>
      </c>
      <c r="B1360" s="8">
        <v>277.694207468358</v>
      </c>
      <c r="C1360" s="8">
        <v>2.6986697362236698</v>
      </c>
      <c r="D1360" s="8">
        <v>0.49663530295476699</v>
      </c>
      <c r="E1360" s="10">
        <v>4.2976683458604603E-6</v>
      </c>
      <c r="F1360" s="10">
        <v>9.9845059202562005E-5</v>
      </c>
    </row>
    <row r="1361" spans="1:6" x14ac:dyDescent="0.25">
      <c r="A1361" s="8" t="s">
        <v>5074</v>
      </c>
      <c r="B1361" s="8">
        <v>47.547959678555102</v>
      </c>
      <c r="C1361" s="8">
        <v>2.6980745985952499</v>
      </c>
      <c r="D1361" s="8">
        <v>0.55364957455282704</v>
      </c>
      <c r="E1361" s="10">
        <v>2.5746196545230998E-5</v>
      </c>
      <c r="F1361" s="8">
        <v>4.6806895959923702E-4</v>
      </c>
    </row>
    <row r="1362" spans="1:6" x14ac:dyDescent="0.25">
      <c r="A1362" s="8" t="s">
        <v>3082</v>
      </c>
      <c r="B1362" s="8">
        <v>51.003245679893702</v>
      </c>
      <c r="C1362" s="8">
        <v>2.6976239779714999</v>
      </c>
      <c r="D1362" s="8">
        <v>0.46234136911803397</v>
      </c>
      <c r="E1362" s="10">
        <v>1.00166967293997E-6</v>
      </c>
      <c r="F1362" s="10">
        <v>2.8111159756987E-5</v>
      </c>
    </row>
    <row r="1363" spans="1:6" x14ac:dyDescent="0.25">
      <c r="A1363" s="8" t="s">
        <v>6123</v>
      </c>
      <c r="B1363" s="8">
        <v>243.754810146984</v>
      </c>
      <c r="C1363" s="8">
        <v>2.6976140787511498</v>
      </c>
      <c r="D1363" s="8">
        <v>0.38360785709979001</v>
      </c>
      <c r="E1363" s="10">
        <v>8.1239671443346093E-9</v>
      </c>
      <c r="F1363" s="10">
        <v>3.7014057647891701E-7</v>
      </c>
    </row>
    <row r="1364" spans="1:6" x14ac:dyDescent="0.25">
      <c r="A1364" s="8" t="s">
        <v>4865</v>
      </c>
      <c r="B1364" s="8">
        <v>175.22635996333199</v>
      </c>
      <c r="C1364" s="8">
        <v>2.6972600253258698</v>
      </c>
      <c r="D1364" s="8">
        <v>0.63575007795924998</v>
      </c>
      <c r="E1364" s="8">
        <v>1.7061332112935099E-4</v>
      </c>
      <c r="F1364" s="8">
        <v>2.3332072770674102E-3</v>
      </c>
    </row>
    <row r="1365" spans="1:6" x14ac:dyDescent="0.25">
      <c r="A1365" s="8" t="s">
        <v>5068</v>
      </c>
      <c r="B1365" s="8">
        <v>4740.2946826139796</v>
      </c>
      <c r="C1365" s="8">
        <v>2.6955625207671101</v>
      </c>
      <c r="D1365" s="8">
        <v>0.21801096222777</v>
      </c>
      <c r="E1365" s="10">
        <v>8.1620615576273005E-23</v>
      </c>
      <c r="F1365" s="10">
        <v>1.26601976880991E-20</v>
      </c>
    </row>
    <row r="1366" spans="1:6" x14ac:dyDescent="0.25">
      <c r="A1366" s="8" t="s">
        <v>1278</v>
      </c>
      <c r="B1366" s="8">
        <v>1129.6563896781599</v>
      </c>
      <c r="C1366" s="8">
        <v>2.6946465448279802</v>
      </c>
      <c r="D1366" s="8">
        <v>0.29353789754465798</v>
      </c>
      <c r="E1366" s="10">
        <v>1.43212286758812E-13</v>
      </c>
      <c r="F1366" s="10">
        <v>1.1909578932367101E-11</v>
      </c>
    </row>
    <row r="1367" spans="1:6" x14ac:dyDescent="0.25">
      <c r="A1367" s="8" t="s">
        <v>1399</v>
      </c>
      <c r="B1367" s="8">
        <v>75.608967297707807</v>
      </c>
      <c r="C1367" s="8">
        <v>2.6945536884281802</v>
      </c>
      <c r="D1367" s="8">
        <v>0.40811506396744102</v>
      </c>
      <c r="E1367" s="10">
        <v>4.9300004483287803E-8</v>
      </c>
      <c r="F1367" s="10">
        <v>1.9082267790366198E-6</v>
      </c>
    </row>
    <row r="1368" spans="1:6" x14ac:dyDescent="0.25">
      <c r="A1368" s="8" t="s">
        <v>31</v>
      </c>
      <c r="B1368" s="8">
        <v>994.09132164369396</v>
      </c>
      <c r="C1368" s="8">
        <v>2.6944178647385999</v>
      </c>
      <c r="D1368" s="8">
        <v>0.27845806072820101</v>
      </c>
      <c r="E1368" s="10">
        <v>7.8461761310579997E-15</v>
      </c>
      <c r="F1368" s="10">
        <v>7.3671403034718901E-13</v>
      </c>
    </row>
    <row r="1369" spans="1:6" x14ac:dyDescent="0.25">
      <c r="A1369" s="8" t="s">
        <v>1588</v>
      </c>
      <c r="B1369" s="8">
        <v>990.97112415412801</v>
      </c>
      <c r="C1369" s="8">
        <v>2.6897815369215601</v>
      </c>
      <c r="D1369" s="8">
        <v>0.45368706908408901</v>
      </c>
      <c r="E1369" s="10">
        <v>7.15761762528672E-7</v>
      </c>
      <c r="F1369" s="10">
        <v>2.0932062449920098E-5</v>
      </c>
    </row>
    <row r="1370" spans="1:6" x14ac:dyDescent="0.25">
      <c r="A1370" s="8" t="s">
        <v>3671</v>
      </c>
      <c r="B1370" s="8">
        <v>406.15980172537002</v>
      </c>
      <c r="C1370" s="8">
        <v>2.6886948938632198</v>
      </c>
      <c r="D1370" s="8">
        <v>0.26431941947347498</v>
      </c>
      <c r="E1370" s="10">
        <v>4.0026826988577399E-16</v>
      </c>
      <c r="F1370" s="10">
        <v>4.1322964860882799E-14</v>
      </c>
    </row>
    <row r="1371" spans="1:6" x14ac:dyDescent="0.25">
      <c r="A1371" s="8" t="s">
        <v>1973</v>
      </c>
      <c r="B1371" s="8">
        <v>476.17307743966001</v>
      </c>
      <c r="C1371" s="8">
        <v>2.6872208491264802</v>
      </c>
      <c r="D1371" s="8">
        <v>0.34228051909845503</v>
      </c>
      <c r="E1371" s="10">
        <v>1.8049465923631399E-10</v>
      </c>
      <c r="F1371" s="10">
        <v>1.09202719978682E-8</v>
      </c>
    </row>
    <row r="1372" spans="1:6" x14ac:dyDescent="0.25">
      <c r="A1372" s="8" t="s">
        <v>2933</v>
      </c>
      <c r="B1372" s="8">
        <v>34.760143993497202</v>
      </c>
      <c r="C1372" s="8">
        <v>2.6834738348697802</v>
      </c>
      <c r="D1372" s="8">
        <v>0.59943384664018495</v>
      </c>
      <c r="E1372" s="10">
        <v>8.6715233245714598E-5</v>
      </c>
      <c r="F1372" s="8">
        <v>1.3195046024705699E-3</v>
      </c>
    </row>
    <row r="1373" spans="1:6" x14ac:dyDescent="0.25">
      <c r="A1373" s="8" t="s">
        <v>1748</v>
      </c>
      <c r="B1373" s="8">
        <v>136.009441470192</v>
      </c>
      <c r="C1373" s="8">
        <v>2.6832910829775498</v>
      </c>
      <c r="D1373" s="8">
        <v>0.328299557780174</v>
      </c>
      <c r="E1373" s="10">
        <v>3.7502575331844001E-11</v>
      </c>
      <c r="F1373" s="10">
        <v>2.46198182559725E-9</v>
      </c>
    </row>
    <row r="1374" spans="1:6" x14ac:dyDescent="0.25">
      <c r="A1374" s="8" t="s">
        <v>2114</v>
      </c>
      <c r="B1374" s="8">
        <v>4426.6905788418499</v>
      </c>
      <c r="C1374" s="8">
        <v>2.6822953073213598</v>
      </c>
      <c r="D1374" s="8">
        <v>0.30429147180980698</v>
      </c>
      <c r="E1374" s="10">
        <v>1.2046632070377701E-12</v>
      </c>
      <c r="F1374" s="10">
        <v>9.2633184759885098E-11</v>
      </c>
    </row>
    <row r="1375" spans="1:6" x14ac:dyDescent="0.25">
      <c r="A1375" s="8" t="s">
        <v>2996</v>
      </c>
      <c r="B1375" s="8">
        <v>199.191182506019</v>
      </c>
      <c r="C1375" s="8">
        <v>2.6783911766331001</v>
      </c>
      <c r="D1375" s="8">
        <v>0.47327665664822899</v>
      </c>
      <c r="E1375" s="10">
        <v>2.0718469641052099E-6</v>
      </c>
      <c r="F1375" s="10">
        <v>5.2848381750664303E-5</v>
      </c>
    </row>
    <row r="1376" spans="1:6" x14ac:dyDescent="0.25">
      <c r="A1376" s="8" t="s">
        <v>3605</v>
      </c>
      <c r="B1376" s="8">
        <v>255.60624221245399</v>
      </c>
      <c r="C1376" s="8">
        <v>2.6778173644546999</v>
      </c>
      <c r="D1376" s="8">
        <v>0.50593830039951804</v>
      </c>
      <c r="E1376" s="10">
        <v>7.3429018035539497E-6</v>
      </c>
      <c r="F1376" s="8">
        <v>1.5930597896397401E-4</v>
      </c>
    </row>
    <row r="1377" spans="1:6" x14ac:dyDescent="0.25">
      <c r="A1377" s="8" t="s">
        <v>5863</v>
      </c>
      <c r="B1377" s="8">
        <v>232.50133929706499</v>
      </c>
      <c r="C1377" s="8">
        <v>2.6776731959568498</v>
      </c>
      <c r="D1377" s="8">
        <v>0.54871377850475</v>
      </c>
      <c r="E1377" s="10">
        <v>2.7353341673112201E-5</v>
      </c>
      <c r="F1377" s="8">
        <v>4.9233681108728903E-4</v>
      </c>
    </row>
    <row r="1378" spans="1:6" x14ac:dyDescent="0.25">
      <c r="A1378" s="8" t="s">
        <v>102</v>
      </c>
      <c r="B1378" s="8">
        <v>626.66546023168303</v>
      </c>
      <c r="C1378" s="8">
        <v>2.6770895091192499</v>
      </c>
      <c r="D1378" s="8">
        <v>0.31906344487814498</v>
      </c>
      <c r="E1378" s="10">
        <v>1.17533525671442E-11</v>
      </c>
      <c r="F1378" s="10">
        <v>8.2098335233081704E-10</v>
      </c>
    </row>
    <row r="1379" spans="1:6" x14ac:dyDescent="0.25">
      <c r="A1379" s="8" t="s">
        <v>827</v>
      </c>
      <c r="B1379" s="8">
        <v>210.25518026496499</v>
      </c>
      <c r="C1379" s="8">
        <v>2.6761787314139598</v>
      </c>
      <c r="D1379" s="8">
        <v>0.455590576394168</v>
      </c>
      <c r="E1379" s="10">
        <v>8.7628676337959901E-7</v>
      </c>
      <c r="F1379" s="10">
        <v>2.5081776490492001E-5</v>
      </c>
    </row>
    <row r="1380" spans="1:6" x14ac:dyDescent="0.25">
      <c r="A1380" s="8" t="s">
        <v>1884</v>
      </c>
      <c r="B1380" s="8">
        <v>123.273007512326</v>
      </c>
      <c r="C1380" s="8">
        <v>2.6739329742001501</v>
      </c>
      <c r="D1380" s="8">
        <v>0.40383305166531702</v>
      </c>
      <c r="E1380" s="10">
        <v>5.2923359334357602E-8</v>
      </c>
      <c r="F1380" s="10">
        <v>2.02739394399202E-6</v>
      </c>
    </row>
    <row r="1381" spans="1:6" x14ac:dyDescent="0.25">
      <c r="A1381" s="8" t="s">
        <v>1402</v>
      </c>
      <c r="B1381" s="8">
        <v>271.78672064435301</v>
      </c>
      <c r="C1381" s="8">
        <v>2.67193993285666</v>
      </c>
      <c r="D1381" s="8">
        <v>0.42582740051829099</v>
      </c>
      <c r="E1381" s="10">
        <v>1.9774196955457001E-7</v>
      </c>
      <c r="F1381" s="10">
        <v>6.6551115912829101E-6</v>
      </c>
    </row>
    <row r="1382" spans="1:6" x14ac:dyDescent="0.25">
      <c r="A1382" s="8" t="s">
        <v>3791</v>
      </c>
      <c r="B1382" s="8">
        <v>27.365672071384299</v>
      </c>
      <c r="C1382" s="8">
        <v>2.6703348182253901</v>
      </c>
      <c r="D1382" s="8">
        <v>0.55080051957890397</v>
      </c>
      <c r="E1382" s="10">
        <v>3.39924854361422E-5</v>
      </c>
      <c r="F1382" s="8">
        <v>5.8921239135202997E-4</v>
      </c>
    </row>
    <row r="1383" spans="1:6" x14ac:dyDescent="0.25">
      <c r="A1383" s="8" t="s">
        <v>1662</v>
      </c>
      <c r="B1383" s="8">
        <v>464.32951160553802</v>
      </c>
      <c r="C1383" s="8">
        <v>2.6696769432560701</v>
      </c>
      <c r="D1383" s="8">
        <v>0.415124584254844</v>
      </c>
      <c r="E1383" s="10">
        <v>1.0957497677047099E-7</v>
      </c>
      <c r="F1383" s="10">
        <v>3.9130280491322702E-6</v>
      </c>
    </row>
    <row r="1384" spans="1:6" x14ac:dyDescent="0.25">
      <c r="A1384" s="8" t="s">
        <v>3272</v>
      </c>
      <c r="B1384" s="8">
        <v>33.855651822102402</v>
      </c>
      <c r="C1384" s="8">
        <v>2.6692822391145201</v>
      </c>
      <c r="D1384" s="8">
        <v>0.56655125925676197</v>
      </c>
      <c r="E1384" s="10">
        <v>5.2386088357039597E-5</v>
      </c>
      <c r="F1384" s="8">
        <v>8.5665467743546502E-4</v>
      </c>
    </row>
    <row r="1385" spans="1:6" x14ac:dyDescent="0.25">
      <c r="A1385" s="8" t="s">
        <v>452</v>
      </c>
      <c r="B1385" s="8">
        <v>7351.60469256126</v>
      </c>
      <c r="C1385" s="8">
        <v>2.6679028882353002</v>
      </c>
      <c r="D1385" s="8">
        <v>0.269283057896817</v>
      </c>
      <c r="E1385" s="10">
        <v>2.4947736963185E-15</v>
      </c>
      <c r="F1385" s="10">
        <v>2.4439899902711501E-13</v>
      </c>
    </row>
    <row r="1386" spans="1:6" x14ac:dyDescent="0.25">
      <c r="A1386" s="8" t="s">
        <v>2100</v>
      </c>
      <c r="B1386" s="8">
        <v>3737.7186559317902</v>
      </c>
      <c r="C1386" s="8">
        <v>2.6651185182702801</v>
      </c>
      <c r="D1386" s="8">
        <v>0.44684910136792</v>
      </c>
      <c r="E1386" s="10">
        <v>7.1468293964928597E-7</v>
      </c>
      <c r="F1386" s="10">
        <v>2.0919847287560199E-5</v>
      </c>
    </row>
    <row r="1387" spans="1:6" x14ac:dyDescent="0.25">
      <c r="A1387" s="8" t="s">
        <v>5119</v>
      </c>
      <c r="B1387" s="8">
        <v>44.3132542679107</v>
      </c>
      <c r="C1387" s="8">
        <v>2.6650681921123498</v>
      </c>
      <c r="D1387" s="8">
        <v>0.54762689392423702</v>
      </c>
      <c r="E1387" s="10">
        <v>3.1835628867941001E-5</v>
      </c>
      <c r="F1387" s="8">
        <v>5.5833923942690304E-4</v>
      </c>
    </row>
    <row r="1388" spans="1:6" x14ac:dyDescent="0.25">
      <c r="A1388" s="8" t="s">
        <v>3655</v>
      </c>
      <c r="B1388" s="8">
        <v>28297.424170887702</v>
      </c>
      <c r="C1388" s="8">
        <v>2.6627057082680201</v>
      </c>
      <c r="D1388" s="8">
        <v>0.28373862481851903</v>
      </c>
      <c r="E1388" s="10">
        <v>5.6495148292412097E-14</v>
      </c>
      <c r="F1388" s="10">
        <v>4.8511471637521002E-12</v>
      </c>
    </row>
    <row r="1389" spans="1:6" x14ac:dyDescent="0.25">
      <c r="A1389" s="8" t="s">
        <v>583</v>
      </c>
      <c r="B1389" s="8">
        <v>109.697702420805</v>
      </c>
      <c r="C1389" s="8">
        <v>2.6591294362189801</v>
      </c>
      <c r="D1389" s="8">
        <v>0.56965208955232205</v>
      </c>
      <c r="E1389" s="10">
        <v>5.5604302344981203E-5</v>
      </c>
      <c r="F1389" s="8">
        <v>9.0065825845149505E-4</v>
      </c>
    </row>
    <row r="1390" spans="1:6" x14ac:dyDescent="0.25">
      <c r="A1390" s="8" t="s">
        <v>4337</v>
      </c>
      <c r="B1390" s="8">
        <v>601.40877798808594</v>
      </c>
      <c r="C1390" s="8">
        <v>2.6581885144005</v>
      </c>
      <c r="D1390" s="8">
        <v>0.393591102740183</v>
      </c>
      <c r="E1390" s="10">
        <v>3.0444672688454602E-8</v>
      </c>
      <c r="F1390" s="10">
        <v>1.2366438453715301E-6</v>
      </c>
    </row>
    <row r="1391" spans="1:6" x14ac:dyDescent="0.25">
      <c r="A1391" s="8" t="s">
        <v>5308</v>
      </c>
      <c r="B1391" s="8">
        <v>368.92200713814998</v>
      </c>
      <c r="C1391" s="8">
        <v>2.6578003721313199</v>
      </c>
      <c r="D1391" s="8">
        <v>0.25903488313377299</v>
      </c>
      <c r="E1391" s="10">
        <v>2.8166146564811299E-16</v>
      </c>
      <c r="F1391" s="10">
        <v>2.9658811736340802E-14</v>
      </c>
    </row>
    <row r="1392" spans="1:6" x14ac:dyDescent="0.25">
      <c r="A1392" s="8" t="s">
        <v>2127</v>
      </c>
      <c r="B1392" s="8">
        <v>137.20254606438101</v>
      </c>
      <c r="C1392" s="8">
        <v>2.65757132432321</v>
      </c>
      <c r="D1392" s="8">
        <v>0.51999717792231903</v>
      </c>
      <c r="E1392" s="10">
        <v>1.40417323037272E-5</v>
      </c>
      <c r="F1392" s="8">
        <v>2.7848042270177902E-4</v>
      </c>
    </row>
    <row r="1393" spans="1:6" x14ac:dyDescent="0.25">
      <c r="A1393" s="8" t="s">
        <v>2184</v>
      </c>
      <c r="B1393" s="8">
        <v>493.15528810869</v>
      </c>
      <c r="C1393" s="8">
        <v>2.6570058021510499</v>
      </c>
      <c r="D1393" s="8">
        <v>0.27368520267387803</v>
      </c>
      <c r="E1393" s="10">
        <v>8.6822548364144096E-15</v>
      </c>
      <c r="F1393" s="10">
        <v>8.1280546941196104E-13</v>
      </c>
    </row>
    <row r="1394" spans="1:6" x14ac:dyDescent="0.25">
      <c r="A1394" s="8" t="s">
        <v>411</v>
      </c>
      <c r="B1394" s="8">
        <v>1060.1698328974301</v>
      </c>
      <c r="C1394" s="8">
        <v>2.6547149820896299</v>
      </c>
      <c r="D1394" s="8">
        <v>0.29634981617403</v>
      </c>
      <c r="E1394" s="10">
        <v>6.3635124514947198E-13</v>
      </c>
      <c r="F1394" s="10">
        <v>4.9902711956981799E-11</v>
      </c>
    </row>
    <row r="1395" spans="1:6" x14ac:dyDescent="0.25">
      <c r="A1395" s="8" t="s">
        <v>6207</v>
      </c>
      <c r="B1395" s="8">
        <v>2377.84997405579</v>
      </c>
      <c r="C1395" s="8">
        <v>2.6546604442393198</v>
      </c>
      <c r="D1395" s="8">
        <v>0.22746452777256901</v>
      </c>
      <c r="E1395" s="10">
        <v>2.1032479570956199E-20</v>
      </c>
      <c r="F1395" s="10">
        <v>2.9125612027307699E-18</v>
      </c>
    </row>
    <row r="1396" spans="1:6" x14ac:dyDescent="0.25">
      <c r="A1396" s="8" t="s">
        <v>12</v>
      </c>
      <c r="B1396" s="8">
        <v>287.14154381894701</v>
      </c>
      <c r="C1396" s="8">
        <v>2.6544708604229301</v>
      </c>
      <c r="D1396" s="8">
        <v>0.3553070037851</v>
      </c>
      <c r="E1396" s="10">
        <v>1.1905840731758799E-9</v>
      </c>
      <c r="F1396" s="10">
        <v>6.3583217781380298E-8</v>
      </c>
    </row>
    <row r="1397" spans="1:6" x14ac:dyDescent="0.25">
      <c r="A1397" s="8" t="s">
        <v>4593</v>
      </c>
      <c r="B1397" s="8">
        <v>554.88781413806998</v>
      </c>
      <c r="C1397" s="8">
        <v>2.6520059062127999</v>
      </c>
      <c r="D1397" s="8">
        <v>0.25970531168108502</v>
      </c>
      <c r="E1397" s="10">
        <v>3.9071552236756099E-16</v>
      </c>
      <c r="F1397" s="10">
        <v>4.0402666393841599E-14</v>
      </c>
    </row>
    <row r="1398" spans="1:6" x14ac:dyDescent="0.25">
      <c r="A1398" s="8" t="s">
        <v>1511</v>
      </c>
      <c r="B1398" s="8">
        <v>1330.66848758384</v>
      </c>
      <c r="C1398" s="8">
        <v>2.6510145176781101</v>
      </c>
      <c r="D1398" s="8">
        <v>0.47895930681268301</v>
      </c>
      <c r="E1398" s="10">
        <v>3.2660144962033199E-6</v>
      </c>
      <c r="F1398" s="10">
        <v>7.8559379472530402E-5</v>
      </c>
    </row>
    <row r="1399" spans="1:6" x14ac:dyDescent="0.25">
      <c r="A1399" s="8" t="s">
        <v>678</v>
      </c>
      <c r="B1399" s="8">
        <v>2060.3091049691302</v>
      </c>
      <c r="C1399" s="8">
        <v>2.6468927601584</v>
      </c>
      <c r="D1399" s="8">
        <v>0.21698959091474099</v>
      </c>
      <c r="E1399" s="10">
        <v>4.6877571502682597E-22</v>
      </c>
      <c r="F1399" s="10">
        <v>7.0466677257654805E-20</v>
      </c>
    </row>
    <row r="1400" spans="1:6" x14ac:dyDescent="0.25">
      <c r="A1400" s="8" t="s">
        <v>3842</v>
      </c>
      <c r="B1400" s="8">
        <v>77.171463572561507</v>
      </c>
      <c r="C1400" s="8">
        <v>2.6466112786623501</v>
      </c>
      <c r="D1400" s="8">
        <v>0.56096285966391601</v>
      </c>
      <c r="E1400" s="10">
        <v>5.0399751282656898E-5</v>
      </c>
      <c r="F1400" s="8">
        <v>8.2931572020877203E-4</v>
      </c>
    </row>
    <row r="1401" spans="1:6" x14ac:dyDescent="0.25">
      <c r="A1401" s="8" t="s">
        <v>2849</v>
      </c>
      <c r="B1401" s="8">
        <v>6614.5101613663501</v>
      </c>
      <c r="C1401" s="8">
        <v>2.6461224689149301</v>
      </c>
      <c r="D1401" s="8">
        <v>0.52205983080503204</v>
      </c>
      <c r="E1401" s="10">
        <v>1.6781926463417899E-5</v>
      </c>
      <c r="F1401" s="8">
        <v>3.2212442106078403E-4</v>
      </c>
    </row>
    <row r="1402" spans="1:6" x14ac:dyDescent="0.25">
      <c r="A1402" s="8" t="s">
        <v>2368</v>
      </c>
      <c r="B1402" s="8">
        <v>1405.59535157188</v>
      </c>
      <c r="C1402" s="8">
        <v>2.6460955602936198</v>
      </c>
      <c r="D1402" s="8">
        <v>0.28674553058243402</v>
      </c>
      <c r="E1402" s="10">
        <v>1.47407134742374E-13</v>
      </c>
      <c r="F1402" s="10">
        <v>1.22262916411155E-11</v>
      </c>
    </row>
    <row r="1403" spans="1:6" x14ac:dyDescent="0.25">
      <c r="A1403" s="8" t="s">
        <v>4996</v>
      </c>
      <c r="B1403" s="8">
        <v>23.451701434514799</v>
      </c>
      <c r="C1403" s="8">
        <v>2.6424832861524701</v>
      </c>
      <c r="D1403" s="8">
        <v>0.69269872651840902</v>
      </c>
      <c r="E1403" s="8">
        <v>5.7446686119721395E-4</v>
      </c>
      <c r="F1403" s="8">
        <v>6.4265750947261301E-3</v>
      </c>
    </row>
    <row r="1404" spans="1:6" x14ac:dyDescent="0.25">
      <c r="A1404" s="8" t="s">
        <v>4501</v>
      </c>
      <c r="B1404" s="8">
        <v>6950.4795831028996</v>
      </c>
      <c r="C1404" s="8">
        <v>2.6424522001312498</v>
      </c>
      <c r="D1404" s="8">
        <v>0.28743834923019002</v>
      </c>
      <c r="E1404" s="10">
        <v>1.8555020931965099E-13</v>
      </c>
      <c r="F1404" s="10">
        <v>1.5151670963605299E-11</v>
      </c>
    </row>
    <row r="1405" spans="1:6" x14ac:dyDescent="0.25">
      <c r="A1405" s="8" t="s">
        <v>28</v>
      </c>
      <c r="B1405" s="8">
        <v>637.49418512354305</v>
      </c>
      <c r="C1405" s="8">
        <v>2.6408976394717998</v>
      </c>
      <c r="D1405" s="8">
        <v>0.23770348704283101</v>
      </c>
      <c r="E1405" s="10">
        <v>1.18827982394363E-18</v>
      </c>
      <c r="F1405" s="10">
        <v>1.46875563785689E-16</v>
      </c>
    </row>
    <row r="1406" spans="1:6" x14ac:dyDescent="0.25">
      <c r="A1406" s="8" t="s">
        <v>4197</v>
      </c>
      <c r="B1406" s="8">
        <v>923.90207676044201</v>
      </c>
      <c r="C1406" s="8">
        <v>2.6406404750308199</v>
      </c>
      <c r="D1406" s="8">
        <v>0.27578585490135998</v>
      </c>
      <c r="E1406" s="10">
        <v>2.0466011045578E-14</v>
      </c>
      <c r="F1406" s="10">
        <v>1.8397606662207499E-12</v>
      </c>
    </row>
    <row r="1407" spans="1:6" x14ac:dyDescent="0.25">
      <c r="A1407" s="8" t="s">
        <v>1967</v>
      </c>
      <c r="B1407" s="8">
        <v>37.1069509229985</v>
      </c>
      <c r="C1407" s="8">
        <v>2.6390523007576698</v>
      </c>
      <c r="D1407" s="8">
        <v>0.70649559128828099</v>
      </c>
      <c r="E1407" s="8">
        <v>7.1714871221772601E-4</v>
      </c>
      <c r="F1407" s="8">
        <v>7.7119381907729502E-3</v>
      </c>
    </row>
    <row r="1408" spans="1:6" x14ac:dyDescent="0.25">
      <c r="A1408" s="8" t="s">
        <v>6238</v>
      </c>
      <c r="B1408" s="8">
        <v>27.043939861273898</v>
      </c>
      <c r="C1408" s="8">
        <v>2.6369220700304998</v>
      </c>
      <c r="D1408" s="8">
        <v>0.624656850913614</v>
      </c>
      <c r="E1408" s="8">
        <v>2.24929295109942E-4</v>
      </c>
      <c r="F1408" s="8">
        <v>2.9404359514630701E-3</v>
      </c>
    </row>
    <row r="1409" spans="1:6" x14ac:dyDescent="0.25">
      <c r="A1409" s="8" t="s">
        <v>1615</v>
      </c>
      <c r="B1409" s="8">
        <v>71.349613184577095</v>
      </c>
      <c r="C1409" s="8">
        <v>2.6336395802489001</v>
      </c>
      <c r="D1409" s="8">
        <v>0.39837610269516099</v>
      </c>
      <c r="E1409" s="10">
        <v>6.5641507353816301E-8</v>
      </c>
      <c r="F1409" s="10">
        <v>2.4668187606213001E-6</v>
      </c>
    </row>
    <row r="1410" spans="1:6" x14ac:dyDescent="0.25">
      <c r="A1410" s="8" t="s">
        <v>3120</v>
      </c>
      <c r="B1410" s="8">
        <v>30.883481597560898</v>
      </c>
      <c r="C1410" s="8">
        <v>2.6293947145694898</v>
      </c>
      <c r="D1410" s="8">
        <v>0.61722711036400402</v>
      </c>
      <c r="E1410" s="8">
        <v>1.9200594151088599E-4</v>
      </c>
      <c r="F1410" s="8">
        <v>2.5780112677088198E-3</v>
      </c>
    </row>
    <row r="1411" spans="1:6" x14ac:dyDescent="0.25">
      <c r="A1411" s="8" t="s">
        <v>5858</v>
      </c>
      <c r="B1411" s="8">
        <v>495.41733004845503</v>
      </c>
      <c r="C1411" s="8">
        <v>2.6279136724141599</v>
      </c>
      <c r="D1411" s="8">
        <v>0.46145575795273502</v>
      </c>
      <c r="E1411" s="10">
        <v>2.0385019551764899E-6</v>
      </c>
      <c r="F1411" s="10">
        <v>5.2039772583035003E-5</v>
      </c>
    </row>
    <row r="1412" spans="1:6" x14ac:dyDescent="0.25">
      <c r="A1412" s="8" t="s">
        <v>5006</v>
      </c>
      <c r="B1412" s="8">
        <v>87.271464027100606</v>
      </c>
      <c r="C1412" s="8">
        <v>2.6271196550031202</v>
      </c>
      <c r="D1412" s="8">
        <v>0.660281657887275</v>
      </c>
      <c r="E1412" s="8">
        <v>3.91221683575894E-4</v>
      </c>
      <c r="F1412" s="8">
        <v>4.6634892155020596E-3</v>
      </c>
    </row>
    <row r="1413" spans="1:6" x14ac:dyDescent="0.25">
      <c r="A1413" s="8" t="s">
        <v>1858</v>
      </c>
      <c r="B1413" s="8">
        <v>22.2164361931417</v>
      </c>
      <c r="C1413" s="8">
        <v>2.6270608779226299</v>
      </c>
      <c r="D1413" s="8">
        <v>0.70412358646840201</v>
      </c>
      <c r="E1413" s="8">
        <v>7.6307787457618298E-4</v>
      </c>
      <c r="F1413" s="8">
        <v>8.0876542107777196E-3</v>
      </c>
    </row>
    <row r="1414" spans="1:6" x14ac:dyDescent="0.25">
      <c r="A1414" s="8" t="s">
        <v>4758</v>
      </c>
      <c r="B1414" s="8">
        <v>120.98943732993899</v>
      </c>
      <c r="C1414" s="8">
        <v>2.6262727178851599</v>
      </c>
      <c r="D1414" s="8">
        <v>0.71205622521951595</v>
      </c>
      <c r="E1414" s="8">
        <v>7.8100366314817803E-4</v>
      </c>
      <c r="F1414" s="8">
        <v>8.2500111537860896E-3</v>
      </c>
    </row>
    <row r="1415" spans="1:6" x14ac:dyDescent="0.25">
      <c r="A1415" s="8" t="s">
        <v>3363</v>
      </c>
      <c r="B1415" s="8">
        <v>45.546242319296802</v>
      </c>
      <c r="C1415" s="8">
        <v>2.6242238252080399</v>
      </c>
      <c r="D1415" s="8">
        <v>0.49732464847172297</v>
      </c>
      <c r="E1415" s="10">
        <v>8.7745713909919107E-6</v>
      </c>
      <c r="F1415" s="8">
        <v>1.85161303927617E-4</v>
      </c>
    </row>
    <row r="1416" spans="1:6" x14ac:dyDescent="0.25">
      <c r="A1416" s="8" t="s">
        <v>1539</v>
      </c>
      <c r="B1416" s="8">
        <v>663.820829769483</v>
      </c>
      <c r="C1416" s="8">
        <v>2.6240900728254299</v>
      </c>
      <c r="D1416" s="8">
        <v>0.389598679773829</v>
      </c>
      <c r="E1416" s="10">
        <v>3.56376794982576E-8</v>
      </c>
      <c r="F1416" s="10">
        <v>1.41311437784914E-6</v>
      </c>
    </row>
    <row r="1417" spans="1:6" x14ac:dyDescent="0.25">
      <c r="A1417" s="8" t="s">
        <v>4919</v>
      </c>
      <c r="B1417" s="8">
        <v>401.39095531479398</v>
      </c>
      <c r="C1417" s="8">
        <v>2.6214783692949402</v>
      </c>
      <c r="D1417" s="8">
        <v>0.46397911936195102</v>
      </c>
      <c r="E1417" s="10">
        <v>2.3483628043297902E-6</v>
      </c>
      <c r="F1417" s="10">
        <v>5.8927890591598298E-5</v>
      </c>
    </row>
    <row r="1418" spans="1:6" x14ac:dyDescent="0.25">
      <c r="A1418" s="8" t="s">
        <v>1939</v>
      </c>
      <c r="B1418" s="8">
        <v>182.181397073044</v>
      </c>
      <c r="C1418" s="8">
        <v>2.6198647212202801</v>
      </c>
      <c r="D1418" s="8">
        <v>0.35369582125261201</v>
      </c>
      <c r="E1418" s="10">
        <v>1.87315981137802E-9</v>
      </c>
      <c r="F1418" s="10">
        <v>9.6141864284718503E-8</v>
      </c>
    </row>
    <row r="1419" spans="1:6" x14ac:dyDescent="0.25">
      <c r="A1419" s="8" t="s">
        <v>3694</v>
      </c>
      <c r="B1419" s="8">
        <v>1225.3151432941399</v>
      </c>
      <c r="C1419" s="8">
        <v>2.6133431126457598</v>
      </c>
      <c r="D1419" s="8">
        <v>0.25953516553992001</v>
      </c>
      <c r="E1419" s="10">
        <v>1.29442371382893E-15</v>
      </c>
      <c r="F1419" s="10">
        <v>1.28599065509676E-13</v>
      </c>
    </row>
    <row r="1420" spans="1:6" x14ac:dyDescent="0.25">
      <c r="A1420" s="8" t="s">
        <v>3749</v>
      </c>
      <c r="B1420" s="8">
        <v>1228.0140084054599</v>
      </c>
      <c r="C1420" s="8">
        <v>2.6132084298601601</v>
      </c>
      <c r="D1420" s="8">
        <v>0.32761068800443599</v>
      </c>
      <c r="E1420" s="10">
        <v>1.3752139541145501E-10</v>
      </c>
      <c r="F1420" s="10">
        <v>8.3925183303895401E-9</v>
      </c>
    </row>
    <row r="1421" spans="1:6" x14ac:dyDescent="0.25">
      <c r="A1421" s="8" t="s">
        <v>3299</v>
      </c>
      <c r="B1421" s="8">
        <v>185.82348325831001</v>
      </c>
      <c r="C1421" s="8">
        <v>2.61299967329066</v>
      </c>
      <c r="D1421" s="8">
        <v>0.30107753313277302</v>
      </c>
      <c r="E1421" s="10">
        <v>3.5424524483350101E-12</v>
      </c>
      <c r="F1421" s="10">
        <v>2.6098265796610098E-10</v>
      </c>
    </row>
    <row r="1422" spans="1:6" x14ac:dyDescent="0.25">
      <c r="A1422" s="8" t="s">
        <v>4527</v>
      </c>
      <c r="B1422" s="8">
        <v>66.670840459240097</v>
      </c>
      <c r="C1422" s="8">
        <v>2.60980728620466</v>
      </c>
      <c r="D1422" s="8">
        <v>0.51138319077378402</v>
      </c>
      <c r="E1422" s="10">
        <v>1.6725237500167001E-5</v>
      </c>
      <c r="F1422" s="8">
        <v>3.21133693931454E-4</v>
      </c>
    </row>
    <row r="1423" spans="1:6" x14ac:dyDescent="0.25">
      <c r="A1423" s="8" t="s">
        <v>5737</v>
      </c>
      <c r="B1423" s="8">
        <v>1658.2912906000199</v>
      </c>
      <c r="C1423" s="8">
        <v>2.60877761447045</v>
      </c>
      <c r="D1423" s="8">
        <v>0.22509657801596</v>
      </c>
      <c r="E1423" s="10">
        <v>5.8318216879246202E-20</v>
      </c>
      <c r="F1423" s="10">
        <v>7.83581391762865E-18</v>
      </c>
    </row>
    <row r="1424" spans="1:6" x14ac:dyDescent="0.25">
      <c r="A1424" s="8" t="s">
        <v>3270</v>
      </c>
      <c r="B1424" s="8">
        <v>482.242950783634</v>
      </c>
      <c r="C1424" s="8">
        <v>2.6063212603599699</v>
      </c>
      <c r="D1424" s="8">
        <v>0.25032316382069902</v>
      </c>
      <c r="E1424" s="10">
        <v>1.63395979027785E-16</v>
      </c>
      <c r="F1424" s="10">
        <v>1.7676093218415999E-14</v>
      </c>
    </row>
    <row r="1425" spans="1:6" x14ac:dyDescent="0.25">
      <c r="A1425" s="8" t="s">
        <v>1254</v>
      </c>
      <c r="B1425" s="8">
        <v>156.73548769825899</v>
      </c>
      <c r="C1425" s="8">
        <v>2.6051832875234702</v>
      </c>
      <c r="D1425" s="8">
        <v>0.33398728432939001</v>
      </c>
      <c r="E1425" s="10">
        <v>3.5596419416776201E-10</v>
      </c>
      <c r="F1425" s="10">
        <v>2.0743272585549499E-8</v>
      </c>
    </row>
    <row r="1426" spans="1:6" x14ac:dyDescent="0.25">
      <c r="A1426" s="8" t="s">
        <v>4977</v>
      </c>
      <c r="B1426" s="8">
        <v>2548.3499744012602</v>
      </c>
      <c r="C1426" s="8">
        <v>2.60363692007334</v>
      </c>
      <c r="D1426" s="8">
        <v>0.30494795349628201</v>
      </c>
      <c r="E1426" s="10">
        <v>8.3010521207861906E-12</v>
      </c>
      <c r="F1426" s="10">
        <v>5.9292560210378498E-10</v>
      </c>
    </row>
    <row r="1427" spans="1:6" x14ac:dyDescent="0.25">
      <c r="A1427" s="8" t="s">
        <v>6201</v>
      </c>
      <c r="B1427" s="8">
        <v>37.101629179519001</v>
      </c>
      <c r="C1427" s="8">
        <v>2.6004570518961101</v>
      </c>
      <c r="D1427" s="8">
        <v>0.55674802861058403</v>
      </c>
      <c r="E1427" s="10">
        <v>6.7742877764680103E-5</v>
      </c>
      <c r="F1427" s="8">
        <v>1.0650913873004699E-3</v>
      </c>
    </row>
    <row r="1428" spans="1:6" x14ac:dyDescent="0.25">
      <c r="A1428" s="8" t="s">
        <v>1982</v>
      </c>
      <c r="B1428" s="8">
        <v>70.553659306838497</v>
      </c>
      <c r="C1428" s="8">
        <v>2.5997620224880702</v>
      </c>
      <c r="D1428" s="8">
        <v>0.61186634602271595</v>
      </c>
      <c r="E1428" s="8">
        <v>2.0098703426818599E-4</v>
      </c>
      <c r="F1428" s="8">
        <v>2.6777819923499298E-3</v>
      </c>
    </row>
    <row r="1429" spans="1:6" x14ac:dyDescent="0.25">
      <c r="A1429" s="8" t="s">
        <v>702</v>
      </c>
      <c r="B1429" s="8">
        <v>562.66699112274296</v>
      </c>
      <c r="C1429" s="8">
        <v>2.59959390962142</v>
      </c>
      <c r="D1429" s="8">
        <v>0.49356314289145897</v>
      </c>
      <c r="E1429" s="10">
        <v>9.4111394134419099E-6</v>
      </c>
      <c r="F1429" s="8">
        <v>1.9643270375318999E-4</v>
      </c>
    </row>
    <row r="1430" spans="1:6" x14ac:dyDescent="0.25">
      <c r="A1430" s="8" t="s">
        <v>2961</v>
      </c>
      <c r="B1430" s="8">
        <v>2700.5768305879301</v>
      </c>
      <c r="C1430" s="8">
        <v>2.5993816210678302</v>
      </c>
      <c r="D1430" s="8">
        <v>0.473803890925797</v>
      </c>
      <c r="E1430" s="10">
        <v>4.7637351376370997E-6</v>
      </c>
      <c r="F1430" s="8">
        <v>1.09071265624227E-4</v>
      </c>
    </row>
    <row r="1431" spans="1:6" x14ac:dyDescent="0.25">
      <c r="A1431" s="8" t="s">
        <v>1350</v>
      </c>
      <c r="B1431" s="8">
        <v>29407.771446675801</v>
      </c>
      <c r="C1431" s="8">
        <v>2.5990097596806199</v>
      </c>
      <c r="D1431" s="8">
        <v>0.51241914869731797</v>
      </c>
      <c r="E1431" s="10">
        <v>2.1794058097343802E-5</v>
      </c>
      <c r="F1431" s="8">
        <v>4.0446831867753798E-4</v>
      </c>
    </row>
    <row r="1432" spans="1:6" x14ac:dyDescent="0.25">
      <c r="A1432" s="8" t="s">
        <v>5566</v>
      </c>
      <c r="B1432" s="8">
        <v>262.14908647008298</v>
      </c>
      <c r="C1432" s="8">
        <v>2.5967820137645798</v>
      </c>
      <c r="D1432" s="8">
        <v>0.51415006810306896</v>
      </c>
      <c r="E1432" s="10">
        <v>1.8626894393210902E-5</v>
      </c>
      <c r="F1432" s="8">
        <v>3.5261831040213999E-4</v>
      </c>
    </row>
    <row r="1433" spans="1:6" x14ac:dyDescent="0.25">
      <c r="A1433" s="8" t="s">
        <v>2940</v>
      </c>
      <c r="B1433" s="8">
        <v>3086.9581754942201</v>
      </c>
      <c r="C1433" s="8">
        <v>2.5967647189643599</v>
      </c>
      <c r="D1433" s="8">
        <v>0.210520001609137</v>
      </c>
      <c r="E1433" s="10">
        <v>2.8597029473324999E-22</v>
      </c>
      <c r="F1433" s="10">
        <v>4.3608747234201701E-20</v>
      </c>
    </row>
    <row r="1434" spans="1:6" x14ac:dyDescent="0.25">
      <c r="A1434" s="8" t="s">
        <v>1353</v>
      </c>
      <c r="B1434" s="8">
        <v>142.86199328849401</v>
      </c>
      <c r="C1434" s="8">
        <v>2.596312810598</v>
      </c>
      <c r="D1434" s="8">
        <v>0.41535547917843901</v>
      </c>
      <c r="E1434" s="10">
        <v>2.6586749787461399E-7</v>
      </c>
      <c r="F1434" s="10">
        <v>8.6684310164837301E-6</v>
      </c>
    </row>
    <row r="1435" spans="1:6" x14ac:dyDescent="0.25">
      <c r="A1435" s="8" t="s">
        <v>3401</v>
      </c>
      <c r="B1435" s="8">
        <v>392.87742633492797</v>
      </c>
      <c r="C1435" s="8">
        <v>2.5948704527621498</v>
      </c>
      <c r="D1435" s="8">
        <v>0.28688278252021598</v>
      </c>
      <c r="E1435" s="10">
        <v>5.7439493631666104E-13</v>
      </c>
      <c r="F1435" s="10">
        <v>4.5212168588059599E-11</v>
      </c>
    </row>
    <row r="1436" spans="1:6" x14ac:dyDescent="0.25">
      <c r="A1436" s="8" t="s">
        <v>5871</v>
      </c>
      <c r="B1436" s="8">
        <v>27.661493777081098</v>
      </c>
      <c r="C1436" s="8">
        <v>2.59465024167161</v>
      </c>
      <c r="D1436" s="8">
        <v>0.63629011208476305</v>
      </c>
      <c r="E1436" s="8">
        <v>3.4525072714639699E-4</v>
      </c>
      <c r="F1436" s="8">
        <v>4.1985380990506799E-3</v>
      </c>
    </row>
    <row r="1437" spans="1:6" x14ac:dyDescent="0.25">
      <c r="A1437" s="8" t="s">
        <v>3630</v>
      </c>
      <c r="B1437" s="8">
        <v>90.471394825143804</v>
      </c>
      <c r="C1437" s="8">
        <v>2.5943429967425198</v>
      </c>
      <c r="D1437" s="8">
        <v>0.40706203468489099</v>
      </c>
      <c r="E1437" s="10">
        <v>1.67006215423504E-7</v>
      </c>
      <c r="F1437" s="10">
        <v>5.6944980296748098E-6</v>
      </c>
    </row>
    <row r="1438" spans="1:6" x14ac:dyDescent="0.25">
      <c r="A1438" s="8" t="s">
        <v>5690</v>
      </c>
      <c r="B1438" s="8">
        <v>247.110600214719</v>
      </c>
      <c r="C1438" s="8">
        <v>2.5932741239859798</v>
      </c>
      <c r="D1438" s="8">
        <v>0.53793046750320705</v>
      </c>
      <c r="E1438" s="10">
        <v>4.0021145752976598E-5</v>
      </c>
      <c r="F1438" s="8">
        <v>6.79929720530772E-4</v>
      </c>
    </row>
    <row r="1439" spans="1:6" x14ac:dyDescent="0.25">
      <c r="A1439" s="8" t="s">
        <v>2067</v>
      </c>
      <c r="B1439" s="8">
        <v>470.87056960986803</v>
      </c>
      <c r="C1439" s="8">
        <v>2.5926790037348999</v>
      </c>
      <c r="D1439" s="8">
        <v>0.351144621908548</v>
      </c>
      <c r="E1439" s="10">
        <v>2.4078804855678898E-9</v>
      </c>
      <c r="F1439" s="10">
        <v>1.21130935237809E-7</v>
      </c>
    </row>
    <row r="1440" spans="1:6" x14ac:dyDescent="0.25">
      <c r="A1440" s="8" t="s">
        <v>2906</v>
      </c>
      <c r="B1440" s="8">
        <v>7390.3554131286901</v>
      </c>
      <c r="C1440" s="8">
        <v>2.5923552342156402</v>
      </c>
      <c r="D1440" s="8">
        <v>0.243684325683689</v>
      </c>
      <c r="E1440" s="10">
        <v>5.4706486154957499E-17</v>
      </c>
      <c r="F1440" s="10">
        <v>6.0738596075727899E-15</v>
      </c>
    </row>
    <row r="1441" spans="1:6" x14ac:dyDescent="0.25">
      <c r="A1441" s="8" t="s">
        <v>3771</v>
      </c>
      <c r="B1441" s="8">
        <v>90.339035902517693</v>
      </c>
      <c r="C1441" s="8">
        <v>2.5923466556103101</v>
      </c>
      <c r="D1441" s="8">
        <v>0.65678518961483001</v>
      </c>
      <c r="E1441" s="8">
        <v>4.4439643714947803E-4</v>
      </c>
      <c r="F1441" s="8">
        <v>5.1930328641768804E-3</v>
      </c>
    </row>
    <row r="1442" spans="1:6" x14ac:dyDescent="0.25">
      <c r="A1442" s="8" t="s">
        <v>6212</v>
      </c>
      <c r="B1442" s="8">
        <v>745.05403269112901</v>
      </c>
      <c r="C1442" s="8">
        <v>2.5922491518776498</v>
      </c>
      <c r="D1442" s="8">
        <v>0.27331590524281002</v>
      </c>
      <c r="E1442" s="10">
        <v>5.0179171420965403E-14</v>
      </c>
      <c r="F1442" s="10">
        <v>4.3264153451986299E-12</v>
      </c>
    </row>
    <row r="1443" spans="1:6" x14ac:dyDescent="0.25">
      <c r="A1443" s="8" t="s">
        <v>3567</v>
      </c>
      <c r="B1443" s="8">
        <v>29.8223027099754</v>
      </c>
      <c r="C1443" s="8">
        <v>2.5910674219912702</v>
      </c>
      <c r="D1443" s="8">
        <v>0.53127576860949899</v>
      </c>
      <c r="E1443" s="10">
        <v>3.7778513200655498E-5</v>
      </c>
      <c r="F1443" s="8">
        <v>6.4704011039336403E-4</v>
      </c>
    </row>
    <row r="1444" spans="1:6" x14ac:dyDescent="0.25">
      <c r="A1444" s="8" t="s">
        <v>5080</v>
      </c>
      <c r="B1444" s="8">
        <v>170.892701317053</v>
      </c>
      <c r="C1444" s="8">
        <v>2.5907602499567202</v>
      </c>
      <c r="D1444" s="8">
        <v>0.35789315912631198</v>
      </c>
      <c r="E1444" s="10">
        <v>5.0122131788112696E-9</v>
      </c>
      <c r="F1444" s="10">
        <v>2.37601431476458E-7</v>
      </c>
    </row>
    <row r="1445" spans="1:6" x14ac:dyDescent="0.25">
      <c r="A1445" s="8" t="s">
        <v>1582</v>
      </c>
      <c r="B1445" s="8">
        <v>401.95865339976501</v>
      </c>
      <c r="C1445" s="8">
        <v>2.5905824341516301</v>
      </c>
      <c r="D1445" s="8">
        <v>0.24302057838725799</v>
      </c>
      <c r="E1445" s="10">
        <v>3.68928304589718E-17</v>
      </c>
      <c r="F1445" s="10">
        <v>4.1617874787808097E-15</v>
      </c>
    </row>
    <row r="1446" spans="1:6" x14ac:dyDescent="0.25">
      <c r="A1446" s="8" t="s">
        <v>2696</v>
      </c>
      <c r="B1446" s="8">
        <v>526.03070537627298</v>
      </c>
      <c r="C1446" s="8">
        <v>2.5895226419731601</v>
      </c>
      <c r="D1446" s="8">
        <v>0.25222453693872499</v>
      </c>
      <c r="E1446" s="10">
        <v>4.4815166213891203E-16</v>
      </c>
      <c r="F1446" s="10">
        <v>4.6115899086928499E-14</v>
      </c>
    </row>
    <row r="1447" spans="1:6" x14ac:dyDescent="0.25">
      <c r="A1447" s="8" t="s">
        <v>4293</v>
      </c>
      <c r="B1447" s="8">
        <v>426.017015478085</v>
      </c>
      <c r="C1447" s="8">
        <v>2.5875632874313199</v>
      </c>
      <c r="D1447" s="8">
        <v>0.47417568933854498</v>
      </c>
      <c r="E1447" s="10">
        <v>5.1254866956116196E-6</v>
      </c>
      <c r="F1447" s="8">
        <v>1.1609392467136E-4</v>
      </c>
    </row>
    <row r="1448" spans="1:6" x14ac:dyDescent="0.25">
      <c r="A1448" s="8" t="s">
        <v>6239</v>
      </c>
      <c r="B1448" s="8">
        <v>83.2848145333747</v>
      </c>
      <c r="C1448" s="8">
        <v>2.5859391600956099</v>
      </c>
      <c r="D1448" s="8">
        <v>0.55203964476031098</v>
      </c>
      <c r="E1448" s="10">
        <v>5.6804722198136201E-5</v>
      </c>
      <c r="F1448" s="8">
        <v>9.1659531981362803E-4</v>
      </c>
    </row>
    <row r="1449" spans="1:6" x14ac:dyDescent="0.25">
      <c r="A1449" s="8" t="s">
        <v>4516</v>
      </c>
      <c r="B1449" s="8">
        <v>34.559151083787299</v>
      </c>
      <c r="C1449" s="8">
        <v>2.5846627772595001</v>
      </c>
      <c r="D1449" s="8">
        <v>0.50029843382821304</v>
      </c>
      <c r="E1449" s="10">
        <v>1.4635114909208399E-5</v>
      </c>
      <c r="F1449" s="8">
        <v>2.8736681570873401E-4</v>
      </c>
    </row>
    <row r="1450" spans="1:6" x14ac:dyDescent="0.25">
      <c r="A1450" s="8" t="s">
        <v>2104</v>
      </c>
      <c r="B1450" s="8">
        <v>521.17213340007095</v>
      </c>
      <c r="C1450" s="8">
        <v>2.5781818638289198</v>
      </c>
      <c r="D1450" s="8">
        <v>0.383556508138991</v>
      </c>
      <c r="E1450" s="10">
        <v>4.6555492571323902E-8</v>
      </c>
      <c r="F1450" s="10">
        <v>1.81085700514827E-6</v>
      </c>
    </row>
    <row r="1451" spans="1:6" x14ac:dyDescent="0.25">
      <c r="A1451" s="8" t="s">
        <v>4334</v>
      </c>
      <c r="B1451" s="8">
        <v>2142.5776303687098</v>
      </c>
      <c r="C1451" s="8">
        <v>2.5740859434142198</v>
      </c>
      <c r="D1451" s="8">
        <v>0.55045138590499199</v>
      </c>
      <c r="E1451" s="10">
        <v>6.4999032256460895E-5</v>
      </c>
      <c r="F1451" s="8">
        <v>1.02965300534421E-3</v>
      </c>
    </row>
    <row r="1452" spans="1:6" x14ac:dyDescent="0.25">
      <c r="A1452" s="8" t="s">
        <v>5843</v>
      </c>
      <c r="B1452" s="8">
        <v>3195.8214455201901</v>
      </c>
      <c r="C1452" s="8">
        <v>2.57207066340426</v>
      </c>
      <c r="D1452" s="8">
        <v>0.40045490414345902</v>
      </c>
      <c r="E1452" s="10">
        <v>1.59660459730225E-7</v>
      </c>
      <c r="F1452" s="10">
        <v>5.4874687057455701E-6</v>
      </c>
    </row>
    <row r="1453" spans="1:6" x14ac:dyDescent="0.25">
      <c r="A1453" s="8" t="s">
        <v>2618</v>
      </c>
      <c r="B1453" s="8">
        <v>438.33531086838002</v>
      </c>
      <c r="C1453" s="8">
        <v>2.5703780731399299</v>
      </c>
      <c r="D1453" s="8">
        <v>0.54147408309396905</v>
      </c>
      <c r="E1453" s="10">
        <v>5.2533166460829401E-5</v>
      </c>
      <c r="F1453" s="8">
        <v>8.58616074244212E-4</v>
      </c>
    </row>
    <row r="1454" spans="1:6" x14ac:dyDescent="0.25">
      <c r="A1454" s="8" t="s">
        <v>5521</v>
      </c>
      <c r="B1454" s="8">
        <v>60.454812280355704</v>
      </c>
      <c r="C1454" s="8">
        <v>2.5698746306243399</v>
      </c>
      <c r="D1454" s="8">
        <v>0.378438603385786</v>
      </c>
      <c r="E1454" s="10">
        <v>3.6100377386395298E-8</v>
      </c>
      <c r="F1454" s="10">
        <v>1.43056504877772E-6</v>
      </c>
    </row>
    <row r="1455" spans="1:6" x14ac:dyDescent="0.25">
      <c r="A1455" s="8" t="s">
        <v>1053</v>
      </c>
      <c r="B1455" s="8">
        <v>738.30948779516996</v>
      </c>
      <c r="C1455" s="8">
        <v>2.5689031277377299</v>
      </c>
      <c r="D1455" s="8">
        <v>0.22696425602475001</v>
      </c>
      <c r="E1455" s="10">
        <v>5.4998506281538801E-19</v>
      </c>
      <c r="F1455" s="10">
        <v>6.9611609400543703E-17</v>
      </c>
    </row>
    <row r="1456" spans="1:6" x14ac:dyDescent="0.25">
      <c r="A1456" s="8" t="s">
        <v>4796</v>
      </c>
      <c r="B1456" s="8">
        <v>688.01159422537</v>
      </c>
      <c r="C1456" s="8">
        <v>2.56823838355833</v>
      </c>
      <c r="D1456" s="8">
        <v>0.48303190097323301</v>
      </c>
      <c r="E1456" s="10">
        <v>8.7975627104377101E-6</v>
      </c>
      <c r="F1456" s="8">
        <v>1.85584585376683E-4</v>
      </c>
    </row>
    <row r="1457" spans="1:6" x14ac:dyDescent="0.25">
      <c r="A1457" s="8" t="s">
        <v>5837</v>
      </c>
      <c r="B1457" s="8">
        <v>42.713783883484197</v>
      </c>
      <c r="C1457" s="8">
        <v>2.5617509504498401</v>
      </c>
      <c r="D1457" s="8">
        <v>0.55244146550270001</v>
      </c>
      <c r="E1457" s="10">
        <v>6.8606603586727501E-5</v>
      </c>
      <c r="F1457" s="8">
        <v>1.0765606020297701E-3</v>
      </c>
    </row>
    <row r="1458" spans="1:6" x14ac:dyDescent="0.25">
      <c r="A1458" s="8" t="s">
        <v>2942</v>
      </c>
      <c r="B1458" s="8">
        <v>59.290849739052099</v>
      </c>
      <c r="C1458" s="8">
        <v>2.5610232880913402</v>
      </c>
      <c r="D1458" s="8">
        <v>0.62597042455028595</v>
      </c>
      <c r="E1458" s="8">
        <v>3.3906340816506697E-4</v>
      </c>
      <c r="F1458" s="8">
        <v>4.1376065919256199E-3</v>
      </c>
    </row>
    <row r="1459" spans="1:6" x14ac:dyDescent="0.25">
      <c r="A1459" s="8" t="s">
        <v>3795</v>
      </c>
      <c r="B1459" s="8">
        <v>178.37604808224299</v>
      </c>
      <c r="C1459" s="8">
        <v>2.56079093496054</v>
      </c>
      <c r="D1459" s="8">
        <v>0.37341434232251403</v>
      </c>
      <c r="E1459" s="10">
        <v>2.84156185889712E-8</v>
      </c>
      <c r="F1459" s="10">
        <v>1.1646906880848701E-6</v>
      </c>
    </row>
    <row r="1460" spans="1:6" x14ac:dyDescent="0.25">
      <c r="A1460" s="8" t="s">
        <v>2251</v>
      </c>
      <c r="B1460" s="8">
        <v>120.331706941943</v>
      </c>
      <c r="C1460" s="8">
        <v>2.5573131847733799</v>
      </c>
      <c r="D1460" s="8">
        <v>0.52588676394911904</v>
      </c>
      <c r="E1460" s="10">
        <v>3.5708703216749701E-5</v>
      </c>
      <c r="F1460" s="8">
        <v>6.1553139770765901E-4</v>
      </c>
    </row>
    <row r="1461" spans="1:6" x14ac:dyDescent="0.25">
      <c r="A1461" s="8" t="s">
        <v>1568</v>
      </c>
      <c r="B1461" s="8">
        <v>264.904500347225</v>
      </c>
      <c r="C1461" s="8">
        <v>2.5569613060804599</v>
      </c>
      <c r="D1461" s="8">
        <v>0.48483106455195502</v>
      </c>
      <c r="E1461" s="10">
        <v>1.0280489694357101E-5</v>
      </c>
      <c r="F1461" s="8">
        <v>2.1109694688753599E-4</v>
      </c>
    </row>
    <row r="1462" spans="1:6" x14ac:dyDescent="0.25">
      <c r="A1462" s="8" t="s">
        <v>3114</v>
      </c>
      <c r="B1462" s="8">
        <v>2969.1727035990898</v>
      </c>
      <c r="C1462" s="8">
        <v>2.5532941992308702</v>
      </c>
      <c r="D1462" s="8">
        <v>0.53457929065204601</v>
      </c>
      <c r="E1462" s="10">
        <v>5.0300527221267501E-5</v>
      </c>
      <c r="F1462" s="8">
        <v>8.2811364859466995E-4</v>
      </c>
    </row>
    <row r="1463" spans="1:6" x14ac:dyDescent="0.25">
      <c r="A1463" s="8" t="s">
        <v>514</v>
      </c>
      <c r="B1463" s="8">
        <v>3131.6753865019</v>
      </c>
      <c r="C1463" s="8">
        <v>2.5530134786645098</v>
      </c>
      <c r="D1463" s="8">
        <v>0.25477938866792399</v>
      </c>
      <c r="E1463" s="10">
        <v>2.72639707278829E-15</v>
      </c>
      <c r="F1463" s="10">
        <v>2.6626549190032E-13</v>
      </c>
    </row>
    <row r="1464" spans="1:6" x14ac:dyDescent="0.25">
      <c r="A1464" s="8" t="s">
        <v>4779</v>
      </c>
      <c r="B1464" s="8">
        <v>279.07816876427802</v>
      </c>
      <c r="C1464" s="8">
        <v>2.5529835012217998</v>
      </c>
      <c r="D1464" s="8">
        <v>0.32243788926250999</v>
      </c>
      <c r="E1464" s="10">
        <v>2.37286563935135E-10</v>
      </c>
      <c r="F1464" s="10">
        <v>1.4193459545023601E-8</v>
      </c>
    </row>
    <row r="1465" spans="1:6" x14ac:dyDescent="0.25">
      <c r="A1465" s="8" t="s">
        <v>1775</v>
      </c>
      <c r="B1465" s="8">
        <v>586.82812160590004</v>
      </c>
      <c r="C1465" s="8">
        <v>2.55013368719663</v>
      </c>
      <c r="D1465" s="8">
        <v>0.34244570809734198</v>
      </c>
      <c r="E1465" s="10">
        <v>2.28894660545981E-9</v>
      </c>
      <c r="F1465" s="10">
        <v>1.15977570797858E-7</v>
      </c>
    </row>
    <row r="1466" spans="1:6" x14ac:dyDescent="0.25">
      <c r="A1466" s="8" t="s">
        <v>3030</v>
      </c>
      <c r="B1466" s="8">
        <v>2922.3935759490701</v>
      </c>
      <c r="C1466" s="8">
        <v>2.5469695483270001</v>
      </c>
      <c r="D1466" s="8">
        <v>0.223322550634173</v>
      </c>
      <c r="E1466" s="10">
        <v>3.8036037932093501E-19</v>
      </c>
      <c r="F1466" s="10">
        <v>4.8432810071077198E-17</v>
      </c>
    </row>
    <row r="1467" spans="1:6" x14ac:dyDescent="0.25">
      <c r="A1467" s="8" t="s">
        <v>568</v>
      </c>
      <c r="B1467" s="8">
        <v>3598.2656220480299</v>
      </c>
      <c r="C1467" s="8">
        <v>2.5436192052808102</v>
      </c>
      <c r="D1467" s="8">
        <v>0.381218067673115</v>
      </c>
      <c r="E1467" s="10">
        <v>6.8229581688813901E-8</v>
      </c>
      <c r="F1467" s="10">
        <v>2.5564885004005799E-6</v>
      </c>
    </row>
    <row r="1468" spans="1:6" x14ac:dyDescent="0.25">
      <c r="A1468" s="8" t="s">
        <v>2468</v>
      </c>
      <c r="B1468" s="8">
        <v>116.59673428615601</v>
      </c>
      <c r="C1468" s="8">
        <v>2.5434098968027801</v>
      </c>
      <c r="D1468" s="8">
        <v>0.48520354620796702</v>
      </c>
      <c r="E1468" s="10">
        <v>1.24320586919611E-5</v>
      </c>
      <c r="F1468" s="8">
        <v>2.5016306337702902E-4</v>
      </c>
    </row>
    <row r="1469" spans="1:6" x14ac:dyDescent="0.25">
      <c r="A1469" s="8" t="s">
        <v>2926</v>
      </c>
      <c r="B1469" s="8">
        <v>6577.8231442773804</v>
      </c>
      <c r="C1469" s="8">
        <v>2.5433787072607599</v>
      </c>
      <c r="D1469" s="8">
        <v>0.34563975576434097</v>
      </c>
      <c r="E1469" s="10">
        <v>3.31101670048009E-9</v>
      </c>
      <c r="F1469" s="10">
        <v>1.62558333506503E-7</v>
      </c>
    </row>
    <row r="1470" spans="1:6" x14ac:dyDescent="0.25">
      <c r="A1470" s="8" t="s">
        <v>1279</v>
      </c>
      <c r="B1470" s="8">
        <v>349.99981918759602</v>
      </c>
      <c r="C1470" s="8">
        <v>2.5422519458439101</v>
      </c>
      <c r="D1470" s="8">
        <v>0.26220356946795897</v>
      </c>
      <c r="E1470" s="10">
        <v>2.0519695404123599E-14</v>
      </c>
      <c r="F1470" s="10">
        <v>1.8419701044680299E-12</v>
      </c>
    </row>
    <row r="1471" spans="1:6" x14ac:dyDescent="0.25">
      <c r="A1471" s="8" t="s">
        <v>784</v>
      </c>
      <c r="B1471" s="8">
        <v>24.876938478065199</v>
      </c>
      <c r="C1471" s="8">
        <v>2.5419709879488401</v>
      </c>
      <c r="D1471" s="8">
        <v>0.57807744989612098</v>
      </c>
      <c r="E1471" s="8">
        <v>1.59217937175458E-4</v>
      </c>
      <c r="F1471" s="8">
        <v>2.1990631065361898E-3</v>
      </c>
    </row>
    <row r="1472" spans="1:6" x14ac:dyDescent="0.25">
      <c r="A1472" s="8" t="s">
        <v>5497</v>
      </c>
      <c r="B1472" s="8">
        <v>135.67446935211601</v>
      </c>
      <c r="C1472" s="8">
        <v>2.54178742942613</v>
      </c>
      <c r="D1472" s="8">
        <v>0.51496744233715497</v>
      </c>
      <c r="E1472" s="10">
        <v>2.9893854443435899E-5</v>
      </c>
      <c r="F1472" s="8">
        <v>5.3027429017187195E-4</v>
      </c>
    </row>
    <row r="1473" spans="1:6" x14ac:dyDescent="0.25">
      <c r="A1473" s="8" t="s">
        <v>5825</v>
      </c>
      <c r="B1473" s="8">
        <v>135.67446935211601</v>
      </c>
      <c r="C1473" s="8">
        <v>2.54178742942613</v>
      </c>
      <c r="D1473" s="8">
        <v>0.51496744233715497</v>
      </c>
      <c r="E1473" s="10">
        <v>2.9893854443435899E-5</v>
      </c>
      <c r="F1473" s="8">
        <v>5.3027429017187195E-4</v>
      </c>
    </row>
    <row r="1474" spans="1:6" x14ac:dyDescent="0.25">
      <c r="A1474" s="8" t="s">
        <v>252</v>
      </c>
      <c r="B1474" s="8">
        <v>666.06847617256699</v>
      </c>
      <c r="C1474" s="8">
        <v>2.5383413611872299</v>
      </c>
      <c r="D1474" s="8">
        <v>0.24399210786001099</v>
      </c>
      <c r="E1474" s="10">
        <v>2.9352697060614599E-16</v>
      </c>
      <c r="F1474" s="10">
        <v>3.08057285817744E-14</v>
      </c>
    </row>
    <row r="1475" spans="1:6" x14ac:dyDescent="0.25">
      <c r="A1475" s="8" t="s">
        <v>2855</v>
      </c>
      <c r="B1475" s="8">
        <v>135.797397511696</v>
      </c>
      <c r="C1475" s="8">
        <v>2.53753613127778</v>
      </c>
      <c r="D1475" s="8">
        <v>0.35425088223476398</v>
      </c>
      <c r="E1475" s="10">
        <v>7.8003457416486197E-9</v>
      </c>
      <c r="F1475" s="10">
        <v>3.56679826777625E-7</v>
      </c>
    </row>
    <row r="1476" spans="1:6" x14ac:dyDescent="0.25">
      <c r="A1476" s="8" t="s">
        <v>2248</v>
      </c>
      <c r="B1476" s="8">
        <v>1570.52882882527</v>
      </c>
      <c r="C1476" s="8">
        <v>2.53747414951079</v>
      </c>
      <c r="D1476" s="8">
        <v>0.49613777001696402</v>
      </c>
      <c r="E1476" s="10">
        <v>1.86694342706276E-5</v>
      </c>
      <c r="F1476" s="8">
        <v>3.5310673873779701E-4</v>
      </c>
    </row>
    <row r="1477" spans="1:6" x14ac:dyDescent="0.25">
      <c r="A1477" s="8" t="s">
        <v>1477</v>
      </c>
      <c r="B1477" s="8">
        <v>741.71479510371603</v>
      </c>
      <c r="C1477" s="8">
        <v>2.5374698434439198</v>
      </c>
      <c r="D1477" s="8">
        <v>0.46600029324637798</v>
      </c>
      <c r="E1477" s="10">
        <v>6.0920941310267803E-6</v>
      </c>
      <c r="F1477" s="8">
        <v>1.3570509576981001E-4</v>
      </c>
    </row>
    <row r="1478" spans="1:6" x14ac:dyDescent="0.25">
      <c r="A1478" s="8" t="s">
        <v>3290</v>
      </c>
      <c r="B1478" s="8">
        <v>89.582253089101599</v>
      </c>
      <c r="C1478" s="8">
        <v>2.5373968825123399</v>
      </c>
      <c r="D1478" s="8">
        <v>0.59913285596334498</v>
      </c>
      <c r="E1478" s="8">
        <v>2.24534953741339E-4</v>
      </c>
      <c r="F1478" s="8">
        <v>2.9364940168465901E-3</v>
      </c>
    </row>
    <row r="1479" spans="1:6" x14ac:dyDescent="0.25">
      <c r="A1479" s="8" t="s">
        <v>6139</v>
      </c>
      <c r="B1479" s="8">
        <v>47.150792843363099</v>
      </c>
      <c r="C1479" s="8">
        <v>2.5326045819474201</v>
      </c>
      <c r="D1479" s="8">
        <v>0.48911337315797698</v>
      </c>
      <c r="E1479" s="10">
        <v>1.6007182892641601E-5</v>
      </c>
      <c r="F1479" s="8">
        <v>3.0962754037917899E-4</v>
      </c>
    </row>
    <row r="1480" spans="1:6" x14ac:dyDescent="0.25">
      <c r="A1480" s="8" t="s">
        <v>5321</v>
      </c>
      <c r="B1480" s="8">
        <v>2378.7457005924498</v>
      </c>
      <c r="C1480" s="8">
        <v>2.5307381150602</v>
      </c>
      <c r="D1480" s="8">
        <v>0.30445962539626398</v>
      </c>
      <c r="E1480" s="10">
        <v>3.9792132246856701E-11</v>
      </c>
      <c r="F1480" s="10">
        <v>2.59345529273154E-9</v>
      </c>
    </row>
    <row r="1481" spans="1:6" x14ac:dyDescent="0.25">
      <c r="A1481" s="8" t="s">
        <v>1004</v>
      </c>
      <c r="B1481" s="8">
        <v>144.16055519561701</v>
      </c>
      <c r="C1481" s="8">
        <v>2.5295794305630199</v>
      </c>
      <c r="D1481" s="8">
        <v>0.47264774775877499</v>
      </c>
      <c r="E1481" s="10">
        <v>8.9773560297166698E-6</v>
      </c>
      <c r="F1481" s="8">
        <v>1.8868547869167E-4</v>
      </c>
    </row>
    <row r="1482" spans="1:6" x14ac:dyDescent="0.25">
      <c r="A1482" s="8" t="s">
        <v>2283</v>
      </c>
      <c r="B1482" s="8">
        <v>596.37985413572699</v>
      </c>
      <c r="C1482" s="8">
        <v>2.5281570491950802</v>
      </c>
      <c r="D1482" s="8">
        <v>0.37419767442551999</v>
      </c>
      <c r="E1482" s="10">
        <v>4.9036312259425502E-8</v>
      </c>
      <c r="F1482" s="10">
        <v>1.89918177560449E-6</v>
      </c>
    </row>
    <row r="1483" spans="1:6" x14ac:dyDescent="0.25">
      <c r="A1483" s="8" t="s">
        <v>1365</v>
      </c>
      <c r="B1483" s="8">
        <v>123.94852739602</v>
      </c>
      <c r="C1483" s="8">
        <v>2.5270692493379499</v>
      </c>
      <c r="D1483" s="8">
        <v>0.371402282875191</v>
      </c>
      <c r="E1483" s="10">
        <v>4.1728152344211502E-8</v>
      </c>
      <c r="F1483" s="10">
        <v>1.6341374511778599E-6</v>
      </c>
    </row>
    <row r="1484" spans="1:6" x14ac:dyDescent="0.25">
      <c r="A1484" s="8" t="s">
        <v>4073</v>
      </c>
      <c r="B1484" s="8">
        <v>5027.4527216588103</v>
      </c>
      <c r="C1484" s="8">
        <v>2.52399606410963</v>
      </c>
      <c r="D1484" s="8">
        <v>0.23331704888441401</v>
      </c>
      <c r="E1484" s="10">
        <v>2.49758453553002E-17</v>
      </c>
      <c r="F1484" s="10">
        <v>2.85822128989181E-15</v>
      </c>
    </row>
    <row r="1485" spans="1:6" x14ac:dyDescent="0.25">
      <c r="A1485" s="8" t="s">
        <v>2353</v>
      </c>
      <c r="B1485" s="8">
        <v>9766.5135560659892</v>
      </c>
      <c r="C1485" s="8">
        <v>2.5237111391319802</v>
      </c>
      <c r="D1485" s="8">
        <v>0.21310089122792</v>
      </c>
      <c r="E1485" s="10">
        <v>2.1619347556100901E-20</v>
      </c>
      <c r="F1485" s="10">
        <v>2.97013925465951E-18</v>
      </c>
    </row>
    <row r="1486" spans="1:6" x14ac:dyDescent="0.25">
      <c r="A1486" s="8" t="s">
        <v>3661</v>
      </c>
      <c r="B1486" s="8">
        <v>1186.61493073875</v>
      </c>
      <c r="C1486" s="8">
        <v>2.5225697036306101</v>
      </c>
      <c r="D1486" s="8">
        <v>0.38806426360139501</v>
      </c>
      <c r="E1486" s="10">
        <v>1.3659287153136099E-7</v>
      </c>
      <c r="F1486" s="10">
        <v>4.7837741421484098E-6</v>
      </c>
    </row>
    <row r="1487" spans="1:6" x14ac:dyDescent="0.25">
      <c r="A1487" s="8" t="s">
        <v>4959</v>
      </c>
      <c r="B1487" s="8">
        <v>32.019067192822902</v>
      </c>
      <c r="C1487" s="8">
        <v>2.5224054359935799</v>
      </c>
      <c r="D1487" s="8">
        <v>0.58412921081264801</v>
      </c>
      <c r="E1487" s="8">
        <v>1.83785768360288E-4</v>
      </c>
      <c r="F1487" s="8">
        <v>2.48310895616584E-3</v>
      </c>
    </row>
    <row r="1488" spans="1:6" x14ac:dyDescent="0.25">
      <c r="A1488" s="8" t="s">
        <v>1075</v>
      </c>
      <c r="B1488" s="8">
        <v>1846.6927357033901</v>
      </c>
      <c r="C1488" s="8">
        <v>2.5212384765548701</v>
      </c>
      <c r="D1488" s="8">
        <v>0.22491858516933699</v>
      </c>
      <c r="E1488" s="10">
        <v>1.7514165502410698E-18</v>
      </c>
      <c r="F1488" s="10">
        <v>2.14387613891695E-16</v>
      </c>
    </row>
    <row r="1489" spans="1:6" x14ac:dyDescent="0.25">
      <c r="A1489" s="8" t="s">
        <v>5655</v>
      </c>
      <c r="B1489" s="8">
        <v>249.304264705078</v>
      </c>
      <c r="C1489" s="8">
        <v>2.5211019848948202</v>
      </c>
      <c r="D1489" s="8">
        <v>0.338093180036731</v>
      </c>
      <c r="E1489" s="10">
        <v>2.4736049326356899E-9</v>
      </c>
      <c r="F1489" s="10">
        <v>1.2404285908229E-7</v>
      </c>
    </row>
    <row r="1490" spans="1:6" x14ac:dyDescent="0.25">
      <c r="A1490" s="8" t="s">
        <v>30</v>
      </c>
      <c r="B1490" s="8">
        <v>467.82974145148302</v>
      </c>
      <c r="C1490" s="8">
        <v>2.5198353031721901</v>
      </c>
      <c r="D1490" s="8">
        <v>0.35887279384232101</v>
      </c>
      <c r="E1490" s="10">
        <v>1.68333481300297E-8</v>
      </c>
      <c r="F1490" s="10">
        <v>7.2568013379354803E-7</v>
      </c>
    </row>
    <row r="1491" spans="1:6" x14ac:dyDescent="0.25">
      <c r="A1491" s="8" t="s">
        <v>488</v>
      </c>
      <c r="B1491" s="8">
        <v>3116.5944682436002</v>
      </c>
      <c r="C1491" s="8">
        <v>2.5191618622348999</v>
      </c>
      <c r="D1491" s="8">
        <v>0.53254485056074996</v>
      </c>
      <c r="E1491" s="10">
        <v>6.3037490557862398E-5</v>
      </c>
      <c r="F1491" s="8">
        <v>1.00284755906343E-3</v>
      </c>
    </row>
    <row r="1492" spans="1:6" x14ac:dyDescent="0.25">
      <c r="A1492" s="8" t="s">
        <v>601</v>
      </c>
      <c r="B1492" s="8">
        <v>170.05420022660601</v>
      </c>
      <c r="C1492" s="8">
        <v>2.51698981629414</v>
      </c>
      <c r="D1492" s="8">
        <v>0.33089475818870501</v>
      </c>
      <c r="E1492" s="10">
        <v>1.2884777096672501E-9</v>
      </c>
      <c r="F1492" s="10">
        <v>6.8178354394892706E-8</v>
      </c>
    </row>
    <row r="1493" spans="1:6" x14ac:dyDescent="0.25">
      <c r="A1493" s="8" t="s">
        <v>5703</v>
      </c>
      <c r="B1493" s="8">
        <v>421.93581427003801</v>
      </c>
      <c r="C1493" s="8">
        <v>2.5168279531235598</v>
      </c>
      <c r="D1493" s="8">
        <v>0.33989025858633398</v>
      </c>
      <c r="E1493" s="10">
        <v>3.2262410543897699E-9</v>
      </c>
      <c r="F1493" s="10">
        <v>1.5901297907091601E-7</v>
      </c>
    </row>
    <row r="1494" spans="1:6" x14ac:dyDescent="0.25">
      <c r="A1494" s="8" t="s">
        <v>2187</v>
      </c>
      <c r="B1494" s="8">
        <v>4913.8788487143602</v>
      </c>
      <c r="C1494" s="8">
        <v>2.5099280943115798</v>
      </c>
      <c r="D1494" s="8">
        <v>0.50404389020440898</v>
      </c>
      <c r="E1494" s="10">
        <v>2.96229739459644E-5</v>
      </c>
      <c r="F1494" s="8">
        <v>5.2695870862464204E-4</v>
      </c>
    </row>
    <row r="1495" spans="1:6" x14ac:dyDescent="0.25">
      <c r="A1495" s="8" t="s">
        <v>1054</v>
      </c>
      <c r="B1495" s="8">
        <v>918.36397058878504</v>
      </c>
      <c r="C1495" s="8">
        <v>2.5072745439294502</v>
      </c>
      <c r="D1495" s="8">
        <v>0.24863092154218999</v>
      </c>
      <c r="E1495" s="10">
        <v>2.6256751386446299E-15</v>
      </c>
      <c r="F1495" s="10">
        <v>2.56825117695712E-13</v>
      </c>
    </row>
    <row r="1496" spans="1:6" x14ac:dyDescent="0.25">
      <c r="A1496" s="8" t="s">
        <v>4467</v>
      </c>
      <c r="B1496" s="8">
        <v>66.235200619558398</v>
      </c>
      <c r="C1496" s="8">
        <v>2.5068847053924399</v>
      </c>
      <c r="D1496" s="8">
        <v>0.62025005520521004</v>
      </c>
      <c r="E1496" s="8">
        <v>4.0516346266258099E-4</v>
      </c>
      <c r="F1496" s="8">
        <v>4.7998445777988497E-3</v>
      </c>
    </row>
    <row r="1497" spans="1:6" x14ac:dyDescent="0.25">
      <c r="A1497" s="8" t="s">
        <v>845</v>
      </c>
      <c r="B1497" s="8">
        <v>44.863067118352802</v>
      </c>
      <c r="C1497" s="8">
        <v>2.5057183870522199</v>
      </c>
      <c r="D1497" s="8">
        <v>0.56709779439689301</v>
      </c>
      <c r="E1497" s="8">
        <v>1.4334813844161701E-4</v>
      </c>
      <c r="F1497" s="8">
        <v>2.0132682958894201E-3</v>
      </c>
    </row>
    <row r="1498" spans="1:6" x14ac:dyDescent="0.25">
      <c r="A1498" s="8" t="s">
        <v>2147</v>
      </c>
      <c r="B1498" s="8">
        <v>2442.6187031035502</v>
      </c>
      <c r="C1498" s="8">
        <v>2.5050216635617701</v>
      </c>
      <c r="D1498" s="8">
        <v>0.358038041791712</v>
      </c>
      <c r="E1498" s="10">
        <v>1.94811048008982E-8</v>
      </c>
      <c r="F1498" s="10">
        <v>8.2946842489526499E-7</v>
      </c>
    </row>
    <row r="1499" spans="1:6" x14ac:dyDescent="0.25">
      <c r="A1499" s="8" t="s">
        <v>4544</v>
      </c>
      <c r="B1499" s="8">
        <v>1506.48177384417</v>
      </c>
      <c r="C1499" s="8">
        <v>2.5045298257555899</v>
      </c>
      <c r="D1499" s="8">
        <v>0.28908754517700402</v>
      </c>
      <c r="E1499" s="10">
        <v>7.5498062223328995E-12</v>
      </c>
      <c r="F1499" s="10">
        <v>5.3987512630546595E-10</v>
      </c>
    </row>
    <row r="1500" spans="1:6" x14ac:dyDescent="0.25">
      <c r="A1500" s="8" t="s">
        <v>2918</v>
      </c>
      <c r="B1500" s="8">
        <v>356.74180993423698</v>
      </c>
      <c r="C1500" s="8">
        <v>2.5034359119549201</v>
      </c>
      <c r="D1500" s="8">
        <v>0.395768093686442</v>
      </c>
      <c r="E1500" s="10">
        <v>2.9852175744589902E-7</v>
      </c>
      <c r="F1500" s="10">
        <v>9.6142236233912005E-6</v>
      </c>
    </row>
    <row r="1501" spans="1:6" x14ac:dyDescent="0.25">
      <c r="A1501" s="8" t="s">
        <v>4909</v>
      </c>
      <c r="B1501" s="8">
        <v>975.45949080126195</v>
      </c>
      <c r="C1501" s="8">
        <v>2.5033671284647401</v>
      </c>
      <c r="D1501" s="8">
        <v>0.32049903743101799</v>
      </c>
      <c r="E1501" s="10">
        <v>5.1564855067936005E-10</v>
      </c>
      <c r="F1501" s="10">
        <v>2.9188567557909998E-8</v>
      </c>
    </row>
    <row r="1502" spans="1:6" x14ac:dyDescent="0.25">
      <c r="A1502" s="8" t="s">
        <v>3220</v>
      </c>
      <c r="B1502" s="8">
        <v>298.40889826530201</v>
      </c>
      <c r="C1502" s="8">
        <v>2.5009888890449199</v>
      </c>
      <c r="D1502" s="8">
        <v>0.42512528943809702</v>
      </c>
      <c r="E1502" s="10">
        <v>1.5348000665016101E-6</v>
      </c>
      <c r="F1502" s="10">
        <v>4.0657104315008001E-5</v>
      </c>
    </row>
    <row r="1503" spans="1:6" x14ac:dyDescent="0.25">
      <c r="A1503" s="8" t="s">
        <v>5491</v>
      </c>
      <c r="B1503" s="8">
        <v>1279.58797923047</v>
      </c>
      <c r="C1503" s="8">
        <v>2.5009870596921102</v>
      </c>
      <c r="D1503" s="8">
        <v>0.27002347533083998</v>
      </c>
      <c r="E1503" s="10">
        <v>3.17594281920062E-13</v>
      </c>
      <c r="F1503" s="10">
        <v>2.5441714090267301E-11</v>
      </c>
    </row>
    <row r="1504" spans="1:6" x14ac:dyDescent="0.25">
      <c r="A1504" s="8" t="s">
        <v>5025</v>
      </c>
      <c r="B1504" s="8">
        <v>94.531354880377194</v>
      </c>
      <c r="C1504" s="8">
        <v>2.4996773563498</v>
      </c>
      <c r="D1504" s="8">
        <v>0.37440699972408698</v>
      </c>
      <c r="E1504" s="10">
        <v>8.0330413546369201E-8</v>
      </c>
      <c r="F1504" s="10">
        <v>2.9608096804204901E-6</v>
      </c>
    </row>
    <row r="1505" spans="1:6" x14ac:dyDescent="0.25">
      <c r="A1505" s="8" t="s">
        <v>5136</v>
      </c>
      <c r="B1505" s="8">
        <v>6304.35095154788</v>
      </c>
      <c r="C1505" s="8">
        <v>2.4983734437073202</v>
      </c>
      <c r="D1505" s="8">
        <v>0.46348349366993802</v>
      </c>
      <c r="E1505" s="10">
        <v>8.8889978494071697E-6</v>
      </c>
      <c r="F1505" s="8">
        <v>1.86952551977312E-4</v>
      </c>
    </row>
    <row r="1506" spans="1:6" x14ac:dyDescent="0.25">
      <c r="A1506" s="8" t="s">
        <v>373</v>
      </c>
      <c r="B1506" s="8">
        <v>98.961118895052195</v>
      </c>
      <c r="C1506" s="8">
        <v>2.4981927440097902</v>
      </c>
      <c r="D1506" s="8">
        <v>0.39011837604983501</v>
      </c>
      <c r="E1506" s="10">
        <v>2.3364868430949501E-7</v>
      </c>
      <c r="F1506" s="10">
        <v>7.7133317613596297E-6</v>
      </c>
    </row>
    <row r="1507" spans="1:6" x14ac:dyDescent="0.25">
      <c r="A1507" s="8" t="s">
        <v>119</v>
      </c>
      <c r="B1507" s="8">
        <v>64.329022994203299</v>
      </c>
      <c r="C1507" s="8">
        <v>2.4981443420721798</v>
      </c>
      <c r="D1507" s="8">
        <v>0.55156326081205498</v>
      </c>
      <c r="E1507" s="8">
        <v>1.1834542391325401E-4</v>
      </c>
      <c r="F1507" s="8">
        <v>1.70681179406341E-3</v>
      </c>
    </row>
    <row r="1508" spans="1:6" x14ac:dyDescent="0.25">
      <c r="A1508" s="8" t="s">
        <v>368</v>
      </c>
      <c r="B1508" s="8">
        <v>23.407088696038102</v>
      </c>
      <c r="C1508" s="8">
        <v>2.4967615411614599</v>
      </c>
      <c r="D1508" s="8">
        <v>0.649498884381286</v>
      </c>
      <c r="E1508" s="8">
        <v>7.2034959901354104E-4</v>
      </c>
      <c r="F1508" s="8">
        <v>7.7358432671936102E-3</v>
      </c>
    </row>
    <row r="1509" spans="1:6" x14ac:dyDescent="0.25">
      <c r="A1509" s="8" t="s">
        <v>4994</v>
      </c>
      <c r="B1509" s="8">
        <v>297.360189711857</v>
      </c>
      <c r="C1509" s="8">
        <v>2.4936548221291202</v>
      </c>
      <c r="D1509" s="8">
        <v>0.39207641149636802</v>
      </c>
      <c r="E1509" s="10">
        <v>2.5796015100964202E-7</v>
      </c>
      <c r="F1509" s="10">
        <v>8.4279856255266896E-6</v>
      </c>
    </row>
    <row r="1510" spans="1:6" x14ac:dyDescent="0.25">
      <c r="A1510" s="8" t="s">
        <v>4731</v>
      </c>
      <c r="B1510" s="8">
        <v>1620.7526256523399</v>
      </c>
      <c r="C1510" s="8">
        <v>2.4929044201900701</v>
      </c>
      <c r="D1510" s="8">
        <v>0.23690687178541001</v>
      </c>
      <c r="E1510" s="10">
        <v>2.00008231655446E-16</v>
      </c>
      <c r="F1510" s="10">
        <v>2.14171251105159E-14</v>
      </c>
    </row>
    <row r="1511" spans="1:6" x14ac:dyDescent="0.25">
      <c r="A1511" s="8" t="s">
        <v>2217</v>
      </c>
      <c r="B1511" s="8">
        <v>222.95939897852099</v>
      </c>
      <c r="C1511" s="8">
        <v>2.4919952163637702</v>
      </c>
      <c r="D1511" s="8">
        <v>0.29525234586157101</v>
      </c>
      <c r="E1511" s="10">
        <v>2.70106839275097E-11</v>
      </c>
      <c r="F1511" s="10">
        <v>1.8107745046106501E-9</v>
      </c>
    </row>
    <row r="1512" spans="1:6" x14ac:dyDescent="0.25">
      <c r="A1512" s="8" t="s">
        <v>437</v>
      </c>
      <c r="B1512" s="8">
        <v>432.18858487805397</v>
      </c>
      <c r="C1512" s="8">
        <v>2.4918383154128101</v>
      </c>
      <c r="D1512" s="8">
        <v>0.53328352090378195</v>
      </c>
      <c r="E1512" s="10">
        <v>7.7406849476946505E-5</v>
      </c>
      <c r="F1512" s="8">
        <v>1.1942582792860599E-3</v>
      </c>
    </row>
    <row r="1513" spans="1:6" x14ac:dyDescent="0.25">
      <c r="A1513" s="8" t="s">
        <v>5035</v>
      </c>
      <c r="B1513" s="8">
        <v>38.3495044605705</v>
      </c>
      <c r="C1513" s="8">
        <v>2.4909475467301601</v>
      </c>
      <c r="D1513" s="8">
        <v>0.59936038961611704</v>
      </c>
      <c r="E1513" s="8">
        <v>2.9591298220245301E-4</v>
      </c>
      <c r="F1513" s="8">
        <v>3.6967427528052802E-3</v>
      </c>
    </row>
    <row r="1514" spans="1:6" x14ac:dyDescent="0.25">
      <c r="A1514" s="8" t="s">
        <v>5763</v>
      </c>
      <c r="B1514" s="8">
        <v>8066.5155580338296</v>
      </c>
      <c r="C1514" s="8">
        <v>2.4906995684264599</v>
      </c>
      <c r="D1514" s="8">
        <v>0.33311132893565698</v>
      </c>
      <c r="E1514" s="10">
        <v>2.1211126138020999E-9</v>
      </c>
      <c r="F1514" s="10">
        <v>1.0834109101248301E-7</v>
      </c>
    </row>
    <row r="1515" spans="1:6" x14ac:dyDescent="0.25">
      <c r="A1515" s="8" t="s">
        <v>3091</v>
      </c>
      <c r="B1515" s="8">
        <v>240.096081743225</v>
      </c>
      <c r="C1515" s="8">
        <v>2.4905449488687101</v>
      </c>
      <c r="D1515" s="8">
        <v>0.33865252068248303</v>
      </c>
      <c r="E1515" s="10">
        <v>4.6212819623212202E-9</v>
      </c>
      <c r="F1515" s="10">
        <v>2.2088959893164501E-7</v>
      </c>
    </row>
    <row r="1516" spans="1:6" x14ac:dyDescent="0.25">
      <c r="A1516" s="8" t="s">
        <v>295</v>
      </c>
      <c r="B1516" s="8">
        <v>65.979206507104607</v>
      </c>
      <c r="C1516" s="8">
        <v>2.4891594211475399</v>
      </c>
      <c r="D1516" s="8">
        <v>0.655277911511568</v>
      </c>
      <c r="E1516" s="8">
        <v>7.7906237853080399E-4</v>
      </c>
      <c r="F1516" s="8">
        <v>8.2336276929395394E-3</v>
      </c>
    </row>
    <row r="1517" spans="1:6" x14ac:dyDescent="0.25">
      <c r="A1517" s="8" t="s">
        <v>4261</v>
      </c>
      <c r="B1517" s="8">
        <v>23.0817225398593</v>
      </c>
      <c r="C1517" s="8">
        <v>2.48859100418961</v>
      </c>
      <c r="D1517" s="8">
        <v>0.66020687944164103</v>
      </c>
      <c r="E1517" s="8">
        <v>8.82112502136971E-4</v>
      </c>
      <c r="F1517" s="8">
        <v>9.1365776919375107E-3</v>
      </c>
    </row>
    <row r="1518" spans="1:6" x14ac:dyDescent="0.25">
      <c r="A1518" s="8" t="s">
        <v>3044</v>
      </c>
      <c r="B1518" s="8">
        <v>1100.6825831696699</v>
      </c>
      <c r="C1518" s="8">
        <v>2.4872105819620298</v>
      </c>
      <c r="D1518" s="8">
        <v>0.34225771114222198</v>
      </c>
      <c r="E1518" s="10">
        <v>6.6511351816726401E-9</v>
      </c>
      <c r="F1518" s="10">
        <v>3.0859024191506802E-7</v>
      </c>
    </row>
    <row r="1519" spans="1:6" x14ac:dyDescent="0.25">
      <c r="A1519" s="8" t="s">
        <v>3606</v>
      </c>
      <c r="B1519" s="8">
        <v>931.38626875065904</v>
      </c>
      <c r="C1519" s="8">
        <v>2.4867864565724198</v>
      </c>
      <c r="D1519" s="8">
        <v>0.30055259306396898</v>
      </c>
      <c r="E1519" s="10">
        <v>6.0155856299828494E-11</v>
      </c>
      <c r="F1519" s="10">
        <v>3.8107741400747204E-9</v>
      </c>
    </row>
    <row r="1520" spans="1:6" x14ac:dyDescent="0.25">
      <c r="A1520" s="8" t="s">
        <v>739</v>
      </c>
      <c r="B1520" s="8">
        <v>1381.31709410025</v>
      </c>
      <c r="C1520" s="8">
        <v>2.4866847877720901</v>
      </c>
      <c r="D1520" s="8">
        <v>0.2257902433723</v>
      </c>
      <c r="E1520" s="10">
        <v>9.3371391931457999E-18</v>
      </c>
      <c r="F1520" s="10">
        <v>1.0942608404411701E-15</v>
      </c>
    </row>
    <row r="1521" spans="1:6" x14ac:dyDescent="0.25">
      <c r="A1521" s="8" t="s">
        <v>1118</v>
      </c>
      <c r="B1521" s="8">
        <v>564.66623137460704</v>
      </c>
      <c r="C1521" s="8">
        <v>2.48492362631705</v>
      </c>
      <c r="D1521" s="8">
        <v>0.35084553237182903</v>
      </c>
      <c r="E1521" s="10">
        <v>1.44483820155572E-8</v>
      </c>
      <c r="F1521" s="10">
        <v>6.2843014148078199E-7</v>
      </c>
    </row>
    <row r="1522" spans="1:6" x14ac:dyDescent="0.25">
      <c r="A1522" s="8" t="s">
        <v>4191</v>
      </c>
      <c r="B1522" s="8">
        <v>21.185653638373299</v>
      </c>
      <c r="C1522" s="8">
        <v>2.48182389384931</v>
      </c>
      <c r="D1522" s="8">
        <v>0.64252840708805403</v>
      </c>
      <c r="E1522" s="8">
        <v>6.9587901088874905E-4</v>
      </c>
      <c r="F1522" s="8">
        <v>7.5395828118634597E-3</v>
      </c>
    </row>
    <row r="1523" spans="1:6" x14ac:dyDescent="0.25">
      <c r="A1523" s="8" t="s">
        <v>2979</v>
      </c>
      <c r="B1523" s="8">
        <v>3104.1437429667699</v>
      </c>
      <c r="C1523" s="8">
        <v>2.47828272646611</v>
      </c>
      <c r="D1523" s="8">
        <v>0.29310840274349698</v>
      </c>
      <c r="E1523" s="10">
        <v>2.6419016352880301E-11</v>
      </c>
      <c r="F1523" s="10">
        <v>1.77486990434398E-9</v>
      </c>
    </row>
    <row r="1524" spans="1:6" x14ac:dyDescent="0.25">
      <c r="A1524" s="8" t="s">
        <v>1607</v>
      </c>
      <c r="B1524" s="8">
        <v>58.344869667724097</v>
      </c>
      <c r="C1524" s="8">
        <v>2.4762474166981798</v>
      </c>
      <c r="D1524" s="8">
        <v>0.55463160878803497</v>
      </c>
      <c r="E1524" s="8">
        <v>1.44281467550571E-4</v>
      </c>
      <c r="F1524" s="8">
        <v>2.0245793068598499E-3</v>
      </c>
    </row>
    <row r="1525" spans="1:6" x14ac:dyDescent="0.25">
      <c r="A1525" s="8" t="s">
        <v>1768</v>
      </c>
      <c r="B1525" s="8">
        <v>175.564148823995</v>
      </c>
      <c r="C1525" s="8">
        <v>2.4754049949227102</v>
      </c>
      <c r="D1525" s="8">
        <v>0.507283922748062</v>
      </c>
      <c r="E1525" s="10">
        <v>4.4487932443544797E-5</v>
      </c>
      <c r="F1525" s="8">
        <v>7.4344304322411796E-4</v>
      </c>
    </row>
    <row r="1526" spans="1:6" x14ac:dyDescent="0.25">
      <c r="A1526" s="8" t="s">
        <v>2736</v>
      </c>
      <c r="B1526" s="8">
        <v>395.86777362723899</v>
      </c>
      <c r="C1526" s="8">
        <v>2.4748059784387002</v>
      </c>
      <c r="D1526" s="8">
        <v>0.29506884016159701</v>
      </c>
      <c r="E1526" s="10">
        <v>3.6210358073282099E-11</v>
      </c>
      <c r="F1526" s="10">
        <v>2.38209200693104E-9</v>
      </c>
    </row>
    <row r="1527" spans="1:6" x14ac:dyDescent="0.25">
      <c r="A1527" s="8" t="s">
        <v>4484</v>
      </c>
      <c r="B1527" s="8">
        <v>170.28329949812999</v>
      </c>
      <c r="C1527" s="8">
        <v>2.47228740595027</v>
      </c>
      <c r="D1527" s="8">
        <v>0.419834167765397</v>
      </c>
      <c r="E1527" s="10">
        <v>1.6997505767763001E-6</v>
      </c>
      <c r="F1527" s="10">
        <v>4.4594390740991002E-5</v>
      </c>
    </row>
    <row r="1528" spans="1:6" x14ac:dyDescent="0.25">
      <c r="A1528" s="8" t="s">
        <v>877</v>
      </c>
      <c r="B1528" s="8">
        <v>110.06518130791299</v>
      </c>
      <c r="C1528" s="8">
        <v>2.4706789311082802</v>
      </c>
      <c r="D1528" s="8">
        <v>0.37029481475255799</v>
      </c>
      <c r="E1528" s="10">
        <v>8.96565064101756E-8</v>
      </c>
      <c r="F1528" s="10">
        <v>3.27971792379651E-6</v>
      </c>
    </row>
    <row r="1529" spans="1:6" x14ac:dyDescent="0.25">
      <c r="A1529" s="8" t="s">
        <v>1369</v>
      </c>
      <c r="B1529" s="8">
        <v>644.40788485697601</v>
      </c>
      <c r="C1529" s="8">
        <v>2.4697617772148202</v>
      </c>
      <c r="D1529" s="8">
        <v>0.51360137844349796</v>
      </c>
      <c r="E1529" s="10">
        <v>5.5028927893999797E-5</v>
      </c>
      <c r="F1529" s="8">
        <v>8.9295017994148196E-4</v>
      </c>
    </row>
    <row r="1530" spans="1:6" x14ac:dyDescent="0.25">
      <c r="A1530" s="8" t="s">
        <v>3002</v>
      </c>
      <c r="B1530" s="8">
        <v>228.389938815356</v>
      </c>
      <c r="C1530" s="8">
        <v>2.4691361312521898</v>
      </c>
      <c r="D1530" s="8">
        <v>0.60428828828375203</v>
      </c>
      <c r="E1530" s="8">
        <v>3.8716018795293598E-4</v>
      </c>
      <c r="F1530" s="8">
        <v>4.6246569449984098E-3</v>
      </c>
    </row>
    <row r="1531" spans="1:6" x14ac:dyDescent="0.25">
      <c r="A1531" s="8" t="s">
        <v>1812</v>
      </c>
      <c r="B1531" s="8">
        <v>215.64098138201001</v>
      </c>
      <c r="C1531" s="8">
        <v>2.4690038530250602</v>
      </c>
      <c r="D1531" s="8">
        <v>0.322323505925666</v>
      </c>
      <c r="E1531" s="10">
        <v>1.3044204547285301E-9</v>
      </c>
      <c r="F1531" s="10">
        <v>6.8849248104666203E-8</v>
      </c>
    </row>
    <row r="1532" spans="1:6" x14ac:dyDescent="0.25">
      <c r="A1532" s="8" t="s">
        <v>1233</v>
      </c>
      <c r="B1532" s="8">
        <v>1458.09567402469</v>
      </c>
      <c r="C1532" s="8">
        <v>2.46648310109215</v>
      </c>
      <c r="D1532" s="8">
        <v>0.27030372541106301</v>
      </c>
      <c r="E1532" s="10">
        <v>8.44688961263873E-13</v>
      </c>
      <c r="F1532" s="10">
        <v>6.5509976609784598E-11</v>
      </c>
    </row>
    <row r="1533" spans="1:6" x14ac:dyDescent="0.25">
      <c r="A1533" s="8" t="s">
        <v>1915</v>
      </c>
      <c r="B1533" s="8">
        <v>1513.28381973419</v>
      </c>
      <c r="C1533" s="8">
        <v>2.4656889311002801</v>
      </c>
      <c r="D1533" s="8">
        <v>0.46863330964705802</v>
      </c>
      <c r="E1533" s="10">
        <v>1.36599423041218E-5</v>
      </c>
      <c r="F1533" s="8">
        <v>2.72188113575677E-4</v>
      </c>
    </row>
    <row r="1534" spans="1:6" x14ac:dyDescent="0.25">
      <c r="A1534" s="8" t="s">
        <v>828</v>
      </c>
      <c r="B1534" s="8">
        <v>689.02594220387095</v>
      </c>
      <c r="C1534" s="8">
        <v>2.4625320853432102</v>
      </c>
      <c r="D1534" s="8">
        <v>0.37339903205795399</v>
      </c>
      <c r="E1534" s="10">
        <v>1.2169317639582901E-7</v>
      </c>
      <c r="F1534" s="10">
        <v>4.3024316582178899E-6</v>
      </c>
    </row>
    <row r="1535" spans="1:6" x14ac:dyDescent="0.25">
      <c r="A1535" s="8" t="s">
        <v>603</v>
      </c>
      <c r="B1535" s="8">
        <v>49.332127420728902</v>
      </c>
      <c r="C1535" s="8">
        <v>2.4614032836751401</v>
      </c>
      <c r="D1535" s="8">
        <v>0.462553254758444</v>
      </c>
      <c r="E1535" s="10">
        <v>1.16860440884282E-5</v>
      </c>
      <c r="F1535" s="8">
        <v>2.3711167045084201E-4</v>
      </c>
    </row>
    <row r="1536" spans="1:6" x14ac:dyDescent="0.25">
      <c r="A1536" s="8" t="s">
        <v>2225</v>
      </c>
      <c r="B1536" s="8">
        <v>707.36518639741803</v>
      </c>
      <c r="C1536" s="8">
        <v>2.4594400573080901</v>
      </c>
      <c r="D1536" s="8">
        <v>0.31620474512295199</v>
      </c>
      <c r="E1536" s="10">
        <v>7.4671794445929098E-10</v>
      </c>
      <c r="F1536" s="10">
        <v>4.1163802365075098E-8</v>
      </c>
    </row>
    <row r="1537" spans="1:6" x14ac:dyDescent="0.25">
      <c r="A1537" s="8" t="s">
        <v>1206</v>
      </c>
      <c r="B1537" s="8">
        <v>35.118294690780999</v>
      </c>
      <c r="C1537" s="8">
        <v>2.4578450583750602</v>
      </c>
      <c r="D1537" s="8">
        <v>0.53457334063617701</v>
      </c>
      <c r="E1537" s="8">
        <v>1.13380900061426E-4</v>
      </c>
      <c r="F1537" s="8">
        <v>1.64646862331055E-3</v>
      </c>
    </row>
    <row r="1538" spans="1:6" x14ac:dyDescent="0.25">
      <c r="A1538" s="8" t="s">
        <v>4701</v>
      </c>
      <c r="B1538" s="8">
        <v>287.33231317958001</v>
      </c>
      <c r="C1538" s="8">
        <v>2.4531930449144701</v>
      </c>
      <c r="D1538" s="8">
        <v>0.28487256011985701</v>
      </c>
      <c r="E1538" s="10">
        <v>1.3607961760117299E-11</v>
      </c>
      <c r="F1538" s="10">
        <v>9.4531268934031199E-10</v>
      </c>
    </row>
    <row r="1539" spans="1:6" x14ac:dyDescent="0.25">
      <c r="A1539" s="8" t="s">
        <v>5298</v>
      </c>
      <c r="B1539" s="8">
        <v>42.1241237968093</v>
      </c>
      <c r="C1539" s="8">
        <v>2.4497629383540902</v>
      </c>
      <c r="D1539" s="8">
        <v>0.55533282239619397</v>
      </c>
      <c r="E1539" s="8">
        <v>1.7591240892785899E-4</v>
      </c>
      <c r="F1539" s="8">
        <v>2.3958646701154702E-3</v>
      </c>
    </row>
    <row r="1540" spans="1:6" x14ac:dyDescent="0.25">
      <c r="A1540" s="8" t="s">
        <v>788</v>
      </c>
      <c r="B1540" s="8">
        <v>80.120103167406896</v>
      </c>
      <c r="C1540" s="8">
        <v>2.44695409881168</v>
      </c>
      <c r="D1540" s="8">
        <v>0.38827131478398702</v>
      </c>
      <c r="E1540" s="10">
        <v>3.9482782251507802E-7</v>
      </c>
      <c r="F1540" s="10">
        <v>1.2324457118604001E-5</v>
      </c>
    </row>
    <row r="1541" spans="1:6" x14ac:dyDescent="0.25">
      <c r="A1541" s="8" t="s">
        <v>1341</v>
      </c>
      <c r="B1541" s="8">
        <v>802.95396578123803</v>
      </c>
      <c r="C1541" s="8">
        <v>2.4468896009068799</v>
      </c>
      <c r="D1541" s="8">
        <v>0.45607844048186302</v>
      </c>
      <c r="E1541" s="10">
        <v>1.0202989594893901E-5</v>
      </c>
      <c r="F1541" s="8">
        <v>2.1032449397813101E-4</v>
      </c>
    </row>
    <row r="1542" spans="1:6" x14ac:dyDescent="0.25">
      <c r="A1542" s="8" t="s">
        <v>3881</v>
      </c>
      <c r="B1542" s="8">
        <v>145.649349837546</v>
      </c>
      <c r="C1542" s="8">
        <v>2.4458398752949999</v>
      </c>
      <c r="D1542" s="8">
        <v>0.56665953096510702</v>
      </c>
      <c r="E1542" s="8">
        <v>2.3149022484894301E-4</v>
      </c>
      <c r="F1542" s="8">
        <v>3.0075670046325999E-3</v>
      </c>
    </row>
    <row r="1543" spans="1:6" x14ac:dyDescent="0.25">
      <c r="A1543" s="8" t="s">
        <v>1417</v>
      </c>
      <c r="B1543" s="8">
        <v>108.93468551866</v>
      </c>
      <c r="C1543" s="8">
        <v>2.4458156001843299</v>
      </c>
      <c r="D1543" s="8">
        <v>0.33995739990024998</v>
      </c>
      <c r="E1543" s="10">
        <v>1.0673324002205601E-8</v>
      </c>
      <c r="F1543" s="10">
        <v>4.7467414580434302E-7</v>
      </c>
    </row>
    <row r="1544" spans="1:6" x14ac:dyDescent="0.25">
      <c r="A1544" s="8" t="s">
        <v>6111</v>
      </c>
      <c r="B1544" s="8">
        <v>28.153644412242599</v>
      </c>
      <c r="C1544" s="8">
        <v>2.4457983712344098</v>
      </c>
      <c r="D1544" s="8">
        <v>0.61065261158135298</v>
      </c>
      <c r="E1544" s="8">
        <v>5.3773375707525295E-4</v>
      </c>
      <c r="F1544" s="8">
        <v>6.09865247607659E-3</v>
      </c>
    </row>
    <row r="1545" spans="1:6" x14ac:dyDescent="0.25">
      <c r="A1545" s="8" t="s">
        <v>3714</v>
      </c>
      <c r="B1545" s="8">
        <v>914.31276734839298</v>
      </c>
      <c r="C1545" s="8">
        <v>2.4448714475617601</v>
      </c>
      <c r="D1545" s="8">
        <v>0.32047876010627402</v>
      </c>
      <c r="E1545" s="10">
        <v>1.6391422789274001E-9</v>
      </c>
      <c r="F1545" s="10">
        <v>8.4818576551038697E-8</v>
      </c>
    </row>
    <row r="1546" spans="1:6" x14ac:dyDescent="0.25">
      <c r="A1546" s="8" t="s">
        <v>4070</v>
      </c>
      <c r="B1546" s="8">
        <v>685.835563985161</v>
      </c>
      <c r="C1546" s="8">
        <v>2.4428585158736098</v>
      </c>
      <c r="D1546" s="8">
        <v>0.30915797350448299</v>
      </c>
      <c r="E1546" s="10">
        <v>4.66669135903832E-10</v>
      </c>
      <c r="F1546" s="10">
        <v>2.6582498888995501E-8</v>
      </c>
    </row>
    <row r="1547" spans="1:6" x14ac:dyDescent="0.25">
      <c r="A1547" s="8" t="s">
        <v>3617</v>
      </c>
      <c r="B1547" s="8">
        <v>603.35391887423702</v>
      </c>
      <c r="C1547" s="8">
        <v>2.4409575764097799</v>
      </c>
      <c r="D1547" s="8">
        <v>0.34145431687619898</v>
      </c>
      <c r="E1547" s="10">
        <v>1.3778167666688201E-8</v>
      </c>
      <c r="F1547" s="10">
        <v>6.0051745233220601E-7</v>
      </c>
    </row>
    <row r="1548" spans="1:6" x14ac:dyDescent="0.25">
      <c r="A1548" s="8" t="s">
        <v>5120</v>
      </c>
      <c r="B1548" s="8">
        <v>512.17830128815103</v>
      </c>
      <c r="C1548" s="8">
        <v>2.4404938071878499</v>
      </c>
      <c r="D1548" s="8">
        <v>0.298506420573244</v>
      </c>
      <c r="E1548" s="10">
        <v>1.2566407758729801E-10</v>
      </c>
      <c r="F1548" s="10">
        <v>7.6911519827003493E-9</v>
      </c>
    </row>
    <row r="1549" spans="1:6" x14ac:dyDescent="0.25">
      <c r="A1549" s="8" t="s">
        <v>3736</v>
      </c>
      <c r="B1549" s="8">
        <v>2251.5944169352601</v>
      </c>
      <c r="C1549" s="8">
        <v>2.4401885977144602</v>
      </c>
      <c r="D1549" s="8">
        <v>0.636389097644804</v>
      </c>
      <c r="E1549" s="8">
        <v>7.6272217703291097E-4</v>
      </c>
      <c r="F1549" s="8">
        <v>8.0865928921976492E-3</v>
      </c>
    </row>
    <row r="1550" spans="1:6" x14ac:dyDescent="0.25">
      <c r="A1550" s="8" t="s">
        <v>1542</v>
      </c>
      <c r="B1550" s="8">
        <v>61.270170863012403</v>
      </c>
      <c r="C1550" s="8">
        <v>2.4391494602363899</v>
      </c>
      <c r="D1550" s="8">
        <v>0.46031707248723902</v>
      </c>
      <c r="E1550" s="10">
        <v>1.3907473905347699E-5</v>
      </c>
      <c r="F1550" s="8">
        <v>2.7633735827313298E-4</v>
      </c>
    </row>
    <row r="1551" spans="1:6" x14ac:dyDescent="0.25">
      <c r="A1551" s="8" t="s">
        <v>5878</v>
      </c>
      <c r="B1551" s="8">
        <v>430.90713381800498</v>
      </c>
      <c r="C1551" s="8">
        <v>2.4391070816268998</v>
      </c>
      <c r="D1551" s="8">
        <v>0.35110779367542599</v>
      </c>
      <c r="E1551" s="10">
        <v>3.1632532495300397E-8</v>
      </c>
      <c r="F1551" s="10">
        <v>1.2758857992129301E-6</v>
      </c>
    </row>
    <row r="1552" spans="1:6" x14ac:dyDescent="0.25">
      <c r="A1552" s="8" t="s">
        <v>2755</v>
      </c>
      <c r="B1552" s="8">
        <v>26.495028375379199</v>
      </c>
      <c r="C1552" s="8">
        <v>2.43886494717546</v>
      </c>
      <c r="D1552" s="8">
        <v>0.53048480788371</v>
      </c>
      <c r="E1552" s="8">
        <v>1.10346543096011E-4</v>
      </c>
      <c r="F1552" s="8">
        <v>1.6109068004223799E-3</v>
      </c>
    </row>
    <row r="1553" spans="1:6" x14ac:dyDescent="0.25">
      <c r="A1553" s="8" t="s">
        <v>991</v>
      </c>
      <c r="B1553" s="8">
        <v>3271.6474314960901</v>
      </c>
      <c r="C1553" s="8">
        <v>2.4371264527731502</v>
      </c>
      <c r="D1553" s="8">
        <v>0.23567528661210199</v>
      </c>
      <c r="E1553" s="10">
        <v>9.8749825561244902E-16</v>
      </c>
      <c r="F1553" s="10">
        <v>9.9039345652034595E-14</v>
      </c>
    </row>
    <row r="1554" spans="1:6" x14ac:dyDescent="0.25">
      <c r="A1554" s="8" t="s">
        <v>296</v>
      </c>
      <c r="B1554" s="8">
        <v>36.013246102738101</v>
      </c>
      <c r="C1554" s="8">
        <v>2.4368431867303402</v>
      </c>
      <c r="D1554" s="8">
        <v>0.53408725749729202</v>
      </c>
      <c r="E1554" s="8">
        <v>1.2340121920349599E-4</v>
      </c>
      <c r="F1554" s="8">
        <v>1.76524551475887E-3</v>
      </c>
    </row>
    <row r="1555" spans="1:6" x14ac:dyDescent="0.25">
      <c r="A1555" s="8" t="s">
        <v>4678</v>
      </c>
      <c r="B1555" s="8">
        <v>38.3224068391347</v>
      </c>
      <c r="C1555" s="8">
        <v>2.4362794097429998</v>
      </c>
      <c r="D1555" s="8">
        <v>0.59406920257455997</v>
      </c>
      <c r="E1555" s="8">
        <v>4.2591522763051997E-4</v>
      </c>
      <c r="F1555" s="8">
        <v>5.0100455726017502E-3</v>
      </c>
    </row>
    <row r="1556" spans="1:6" x14ac:dyDescent="0.25">
      <c r="A1556" s="8" t="s">
        <v>5205</v>
      </c>
      <c r="B1556" s="8">
        <v>1599.70342415543</v>
      </c>
      <c r="C1556" s="8">
        <v>2.4332048412306202</v>
      </c>
      <c r="D1556" s="8">
        <v>0.327922468145942</v>
      </c>
      <c r="E1556" s="10">
        <v>4.3737139083263502E-9</v>
      </c>
      <c r="F1556" s="10">
        <v>2.1080768064617901E-7</v>
      </c>
    </row>
    <row r="1557" spans="1:6" x14ac:dyDescent="0.25">
      <c r="A1557" s="8" t="s">
        <v>5582</v>
      </c>
      <c r="B1557" s="8">
        <v>2064.2202795877602</v>
      </c>
      <c r="C1557" s="8">
        <v>2.4327463243713199</v>
      </c>
      <c r="D1557" s="8">
        <v>0.29078644745801002</v>
      </c>
      <c r="E1557" s="10">
        <v>5.3150065579699202E-11</v>
      </c>
      <c r="F1557" s="10">
        <v>3.3941492434018802E-9</v>
      </c>
    </row>
    <row r="1558" spans="1:6" x14ac:dyDescent="0.25">
      <c r="A1558" s="8" t="s">
        <v>821</v>
      </c>
      <c r="B1558" s="8">
        <v>247.94629648735901</v>
      </c>
      <c r="C1558" s="8">
        <v>2.4318531848582698</v>
      </c>
      <c r="D1558" s="8">
        <v>0.27342016214536502</v>
      </c>
      <c r="E1558" s="10">
        <v>3.6892029937804001E-12</v>
      </c>
      <c r="F1558" s="10">
        <v>2.7116284722577499E-10</v>
      </c>
    </row>
    <row r="1559" spans="1:6" x14ac:dyDescent="0.25">
      <c r="A1559" s="8" t="s">
        <v>816</v>
      </c>
      <c r="B1559" s="8">
        <v>55.810781200189098</v>
      </c>
      <c r="C1559" s="8">
        <v>2.4307071325510701</v>
      </c>
      <c r="D1559" s="8">
        <v>0.49563140530752697</v>
      </c>
      <c r="E1559" s="10">
        <v>4.78332221244583E-5</v>
      </c>
      <c r="F1559" s="8">
        <v>7.9285632848254204E-4</v>
      </c>
    </row>
    <row r="1560" spans="1:6" x14ac:dyDescent="0.25">
      <c r="A1560" s="8" t="s">
        <v>2015</v>
      </c>
      <c r="B1560" s="8">
        <v>746.13715613370505</v>
      </c>
      <c r="C1560" s="8">
        <v>2.43068315279401</v>
      </c>
      <c r="D1560" s="8">
        <v>0.36054228818808198</v>
      </c>
      <c r="E1560" s="10">
        <v>7.4887267055026096E-8</v>
      </c>
      <c r="F1560" s="10">
        <v>2.7812445396580599E-6</v>
      </c>
    </row>
    <row r="1561" spans="1:6" x14ac:dyDescent="0.25">
      <c r="A1561" s="8" t="s">
        <v>1293</v>
      </c>
      <c r="B1561" s="8">
        <v>86.847729426167604</v>
      </c>
      <c r="C1561" s="8">
        <v>2.4304949683279</v>
      </c>
      <c r="D1561" s="8">
        <v>0.44781918080146399</v>
      </c>
      <c r="E1561" s="10">
        <v>9.5075989380806998E-6</v>
      </c>
      <c r="F1561" s="8">
        <v>1.9798894333545201E-4</v>
      </c>
    </row>
    <row r="1562" spans="1:6" x14ac:dyDescent="0.25">
      <c r="A1562" s="8" t="s">
        <v>800</v>
      </c>
      <c r="B1562" s="8">
        <v>138.98200877566899</v>
      </c>
      <c r="C1562" s="8">
        <v>2.42949090344263</v>
      </c>
      <c r="D1562" s="8">
        <v>0.62601685608191404</v>
      </c>
      <c r="E1562" s="8">
        <v>7.00863257221168E-4</v>
      </c>
      <c r="F1562" s="8">
        <v>7.5831990482546803E-3</v>
      </c>
    </row>
    <row r="1563" spans="1:6" x14ac:dyDescent="0.25">
      <c r="A1563" s="8" t="s">
        <v>2764</v>
      </c>
      <c r="B1563" s="8">
        <v>106.296511003058</v>
      </c>
      <c r="C1563" s="8">
        <v>2.42794346744587</v>
      </c>
      <c r="D1563" s="8">
        <v>0.61034024210043103</v>
      </c>
      <c r="E1563" s="8">
        <v>5.3073836577995103E-4</v>
      </c>
      <c r="F1563" s="8">
        <v>6.0333712014342001E-3</v>
      </c>
    </row>
    <row r="1564" spans="1:6" x14ac:dyDescent="0.25">
      <c r="A1564" s="8" t="s">
        <v>5847</v>
      </c>
      <c r="B1564" s="8">
        <v>212.785392825358</v>
      </c>
      <c r="C1564" s="8">
        <v>2.4279099878489698</v>
      </c>
      <c r="D1564" s="8">
        <v>0.487701603064494</v>
      </c>
      <c r="E1564" s="10">
        <v>3.5765205598442799E-5</v>
      </c>
      <c r="F1564" s="8">
        <v>6.1622679997208E-4</v>
      </c>
    </row>
    <row r="1565" spans="1:6" x14ac:dyDescent="0.25">
      <c r="A1565" s="8" t="s">
        <v>3766</v>
      </c>
      <c r="B1565" s="8">
        <v>199.09665609535301</v>
      </c>
      <c r="C1565" s="8">
        <v>2.4255780505079501</v>
      </c>
      <c r="D1565" s="8">
        <v>0.54781811108781897</v>
      </c>
      <c r="E1565" s="8">
        <v>1.7878056582183301E-4</v>
      </c>
      <c r="F1565" s="8">
        <v>2.42740358464593E-3</v>
      </c>
    </row>
    <row r="1566" spans="1:6" x14ac:dyDescent="0.25">
      <c r="A1566" s="8" t="s">
        <v>1623</v>
      </c>
      <c r="B1566" s="8">
        <v>341.45211141516802</v>
      </c>
      <c r="C1566" s="8">
        <v>2.42530027487186</v>
      </c>
      <c r="D1566" s="8">
        <v>0.47035308756717098</v>
      </c>
      <c r="E1566" s="10">
        <v>2.12088870885943E-5</v>
      </c>
      <c r="F1566" s="8">
        <v>3.9499835768148602E-4</v>
      </c>
    </row>
    <row r="1567" spans="1:6" x14ac:dyDescent="0.25">
      <c r="A1567" s="8" t="s">
        <v>4570</v>
      </c>
      <c r="B1567" s="8">
        <v>168.51423272866401</v>
      </c>
      <c r="C1567" s="8">
        <v>2.4239146833876699</v>
      </c>
      <c r="D1567" s="8">
        <v>0.39188026454318697</v>
      </c>
      <c r="E1567" s="10">
        <v>6.2849509011453005E-7</v>
      </c>
      <c r="F1567" s="10">
        <v>1.8726135488652598E-5</v>
      </c>
    </row>
    <row r="1568" spans="1:6" x14ac:dyDescent="0.25">
      <c r="A1568" s="8" t="s">
        <v>1857</v>
      </c>
      <c r="B1568" s="8">
        <v>79.5870952362108</v>
      </c>
      <c r="C1568" s="8">
        <v>2.4232344040747398</v>
      </c>
      <c r="D1568" s="8">
        <v>0.424945562393578</v>
      </c>
      <c r="E1568" s="10">
        <v>3.9258151974969904E-6</v>
      </c>
      <c r="F1568" s="10">
        <v>9.2496356952195398E-5</v>
      </c>
    </row>
    <row r="1569" spans="1:6" x14ac:dyDescent="0.25">
      <c r="A1569" s="8" t="s">
        <v>4839</v>
      </c>
      <c r="B1569" s="8">
        <v>657.05886221653805</v>
      </c>
      <c r="C1569" s="8">
        <v>2.4215205493486001</v>
      </c>
      <c r="D1569" s="8">
        <v>0.32796354884539303</v>
      </c>
      <c r="E1569" s="10">
        <v>5.5184789977419299E-9</v>
      </c>
      <c r="F1569" s="10">
        <v>2.5965571997925502E-7</v>
      </c>
    </row>
    <row r="1570" spans="1:6" x14ac:dyDescent="0.25">
      <c r="A1570" s="8" t="s">
        <v>4775</v>
      </c>
      <c r="B1570" s="8">
        <v>397.96082248645899</v>
      </c>
      <c r="C1570" s="8">
        <v>2.42137081422019</v>
      </c>
      <c r="D1570" s="8">
        <v>0.25549282861365602</v>
      </c>
      <c r="E1570" s="10">
        <v>1.69085991818612E-13</v>
      </c>
      <c r="F1570" s="10">
        <v>1.38608898863224E-11</v>
      </c>
    </row>
    <row r="1571" spans="1:6" x14ac:dyDescent="0.25">
      <c r="A1571" s="8" t="s">
        <v>5056</v>
      </c>
      <c r="B1571" s="8">
        <v>680.03544829125701</v>
      </c>
      <c r="C1571" s="8">
        <v>2.42122503745016</v>
      </c>
      <c r="D1571" s="8">
        <v>0.24452883927256999</v>
      </c>
      <c r="E1571" s="10">
        <v>1.5088526444958201E-14</v>
      </c>
      <c r="F1571" s="10">
        <v>1.37195028170859E-12</v>
      </c>
    </row>
    <row r="1572" spans="1:6" x14ac:dyDescent="0.25">
      <c r="A1572" s="8" t="s">
        <v>1241</v>
      </c>
      <c r="B1572" s="8">
        <v>1699.5047369674801</v>
      </c>
      <c r="C1572" s="8">
        <v>2.42065030690926</v>
      </c>
      <c r="D1572" s="8">
        <v>0.52066039757450799</v>
      </c>
      <c r="E1572" s="10">
        <v>9.7056376755438507E-5</v>
      </c>
      <c r="F1572" s="8">
        <v>1.4476108420852999E-3</v>
      </c>
    </row>
    <row r="1573" spans="1:6" x14ac:dyDescent="0.25">
      <c r="A1573" s="8" t="s">
        <v>3631</v>
      </c>
      <c r="B1573" s="8">
        <v>571.53736322468797</v>
      </c>
      <c r="C1573" s="8">
        <v>2.42056650038653</v>
      </c>
      <c r="D1573" s="8">
        <v>0.27856721391308098</v>
      </c>
      <c r="E1573" s="10">
        <v>1.1036478917692301E-11</v>
      </c>
      <c r="F1573" s="10">
        <v>7.7347017531135903E-10</v>
      </c>
    </row>
    <row r="1574" spans="1:6" x14ac:dyDescent="0.25">
      <c r="A1574" s="8" t="s">
        <v>269</v>
      </c>
      <c r="B1574" s="8">
        <v>2143.2031895608998</v>
      </c>
      <c r="C1574" s="8">
        <v>2.42025414388362</v>
      </c>
      <c r="D1574" s="8">
        <v>0.39753707177770897</v>
      </c>
      <c r="E1574" s="10">
        <v>9.1170141983304097E-7</v>
      </c>
      <c r="F1574" s="10">
        <v>2.5919597643366599E-5</v>
      </c>
    </row>
    <row r="1575" spans="1:6" x14ac:dyDescent="0.25">
      <c r="A1575" s="8" t="s">
        <v>4810</v>
      </c>
      <c r="B1575" s="8">
        <v>2354.1246632278599</v>
      </c>
      <c r="C1575" s="8">
        <v>2.4195361845639201</v>
      </c>
      <c r="D1575" s="8">
        <v>0.37782308938244102</v>
      </c>
      <c r="E1575" s="10">
        <v>3.0501912924436898E-7</v>
      </c>
      <c r="F1575" s="10">
        <v>9.7935746292389106E-6</v>
      </c>
    </row>
    <row r="1576" spans="1:6" x14ac:dyDescent="0.25">
      <c r="A1576" s="8" t="s">
        <v>3089</v>
      </c>
      <c r="B1576" s="8">
        <v>49.504863380151797</v>
      </c>
      <c r="C1576" s="8">
        <v>2.4191690203274798</v>
      </c>
      <c r="D1576" s="8">
        <v>0.55385498110172504</v>
      </c>
      <c r="E1576" s="8">
        <v>2.23975795443433E-4</v>
      </c>
      <c r="F1576" s="8">
        <v>2.9303924363526298E-3</v>
      </c>
    </row>
    <row r="1577" spans="1:6" x14ac:dyDescent="0.25">
      <c r="A1577" s="8" t="s">
        <v>930</v>
      </c>
      <c r="B1577" s="8">
        <v>97.385467062786006</v>
      </c>
      <c r="C1577" s="8">
        <v>2.4176002980648699</v>
      </c>
      <c r="D1577" s="8">
        <v>0.40786401506577702</v>
      </c>
      <c r="E1577" s="10">
        <v>1.7432940174186099E-6</v>
      </c>
      <c r="F1577" s="10">
        <v>4.5607425337882E-5</v>
      </c>
    </row>
    <row r="1578" spans="1:6" x14ac:dyDescent="0.25">
      <c r="A1578" s="8" t="s">
        <v>5722</v>
      </c>
      <c r="B1578" s="8">
        <v>314.630525433738</v>
      </c>
      <c r="C1578" s="8">
        <v>2.4157286718736199</v>
      </c>
      <c r="D1578" s="8">
        <v>0.383718611874312</v>
      </c>
      <c r="E1578" s="10">
        <v>4.6302363726703999E-7</v>
      </c>
      <c r="F1578" s="10">
        <v>1.42383143267467E-5</v>
      </c>
    </row>
    <row r="1579" spans="1:6" x14ac:dyDescent="0.25">
      <c r="A1579" s="8" t="s">
        <v>4594</v>
      </c>
      <c r="B1579" s="8">
        <v>277.92850826936302</v>
      </c>
      <c r="C1579" s="8">
        <v>2.4147591695754702</v>
      </c>
      <c r="D1579" s="8">
        <v>0.30006243144214101</v>
      </c>
      <c r="E1579" s="10">
        <v>2.8257857649561201E-10</v>
      </c>
      <c r="F1579" s="10">
        <v>1.6775783502368499E-8</v>
      </c>
    </row>
    <row r="1580" spans="1:6" x14ac:dyDescent="0.25">
      <c r="A1580" s="8" t="s">
        <v>5248</v>
      </c>
      <c r="B1580" s="8">
        <v>102.88793263127999</v>
      </c>
      <c r="C1580" s="8">
        <v>2.4110546149764498</v>
      </c>
      <c r="D1580" s="8">
        <v>0.32918232669368203</v>
      </c>
      <c r="E1580" s="10">
        <v>7.6992769807712195E-9</v>
      </c>
      <c r="F1580" s="10">
        <v>3.5256783193061298E-7</v>
      </c>
    </row>
    <row r="1581" spans="1:6" x14ac:dyDescent="0.25">
      <c r="A1581" s="8" t="s">
        <v>5587</v>
      </c>
      <c r="B1581" s="8">
        <v>102.88793263127999</v>
      </c>
      <c r="C1581" s="8">
        <v>2.4110546149764498</v>
      </c>
      <c r="D1581" s="8">
        <v>0.32918232669368203</v>
      </c>
      <c r="E1581" s="10">
        <v>7.6992769807712195E-9</v>
      </c>
      <c r="F1581" s="10">
        <v>3.5256783193061298E-7</v>
      </c>
    </row>
    <row r="1582" spans="1:6" x14ac:dyDescent="0.25">
      <c r="A1582" s="8" t="s">
        <v>6012</v>
      </c>
      <c r="B1582" s="8">
        <v>102.88793263127999</v>
      </c>
      <c r="C1582" s="8">
        <v>2.4110546149764498</v>
      </c>
      <c r="D1582" s="8">
        <v>0.32918232669368203</v>
      </c>
      <c r="E1582" s="10">
        <v>7.6992769807712195E-9</v>
      </c>
      <c r="F1582" s="10">
        <v>3.5256783193061298E-7</v>
      </c>
    </row>
    <row r="1583" spans="1:6" x14ac:dyDescent="0.25">
      <c r="A1583" s="8" t="s">
        <v>2213</v>
      </c>
      <c r="B1583" s="8">
        <v>704.15092913732803</v>
      </c>
      <c r="C1583" s="8">
        <v>2.4108149056232802</v>
      </c>
      <c r="D1583" s="8">
        <v>0.23771608021360699</v>
      </c>
      <c r="E1583" s="10">
        <v>4.2241125121618199E-15</v>
      </c>
      <c r="F1583" s="10">
        <v>4.0503478838206098E-13</v>
      </c>
    </row>
    <row r="1584" spans="1:6" x14ac:dyDescent="0.25">
      <c r="A1584" s="8" t="s">
        <v>1896</v>
      </c>
      <c r="B1584" s="8">
        <v>4057.8893421816001</v>
      </c>
      <c r="C1584" s="8">
        <v>2.4100264189730898</v>
      </c>
      <c r="D1584" s="8">
        <v>0.62734769109455102</v>
      </c>
      <c r="E1584" s="8">
        <v>7.9005988248886504E-4</v>
      </c>
      <c r="F1584" s="8">
        <v>8.33664266797071E-3</v>
      </c>
    </row>
    <row r="1585" spans="1:6" x14ac:dyDescent="0.25">
      <c r="A1585" s="8" t="s">
        <v>1666</v>
      </c>
      <c r="B1585" s="8">
        <v>31.225699028267801</v>
      </c>
      <c r="C1585" s="8">
        <v>2.4092854031292199</v>
      </c>
      <c r="D1585" s="8">
        <v>0.49157555420760102</v>
      </c>
      <c r="E1585" s="10">
        <v>5.0662187860879499E-5</v>
      </c>
      <c r="F1585" s="8">
        <v>8.3320076891261899E-4</v>
      </c>
    </row>
    <row r="1586" spans="1:6" x14ac:dyDescent="0.25">
      <c r="A1586" s="8" t="s">
        <v>3083</v>
      </c>
      <c r="B1586" s="8">
        <v>3283.31460134892</v>
      </c>
      <c r="C1586" s="8">
        <v>2.4090317201418801</v>
      </c>
      <c r="D1586" s="8">
        <v>0.44699024540351601</v>
      </c>
      <c r="E1586" s="10">
        <v>1.1813380649977899E-5</v>
      </c>
      <c r="F1586" s="8">
        <v>2.3938834275819801E-4</v>
      </c>
    </row>
    <row r="1587" spans="1:6" x14ac:dyDescent="0.25">
      <c r="A1587" s="8" t="s">
        <v>4273</v>
      </c>
      <c r="B1587" s="8">
        <v>6497.1615934003803</v>
      </c>
      <c r="C1587" s="8">
        <v>2.40789613821264</v>
      </c>
      <c r="D1587" s="8">
        <v>0.27133808612183702</v>
      </c>
      <c r="E1587" s="10">
        <v>4.7467174659838597E-12</v>
      </c>
      <c r="F1587" s="10">
        <v>3.4687761528266599E-10</v>
      </c>
    </row>
    <row r="1588" spans="1:6" x14ac:dyDescent="0.25">
      <c r="A1588" s="8" t="s">
        <v>1470</v>
      </c>
      <c r="B1588" s="8">
        <v>4727.3546283510796</v>
      </c>
      <c r="C1588" s="8">
        <v>2.40662436956503</v>
      </c>
      <c r="D1588" s="8">
        <v>0.51083282117670303</v>
      </c>
      <c r="E1588" s="10">
        <v>8.4578191053087104E-5</v>
      </c>
      <c r="F1588" s="8">
        <v>1.2928818407716501E-3</v>
      </c>
    </row>
    <row r="1589" spans="1:6" x14ac:dyDescent="0.25">
      <c r="A1589" s="8" t="s">
        <v>4058</v>
      </c>
      <c r="B1589" s="8">
        <v>341.10771230758701</v>
      </c>
      <c r="C1589" s="8">
        <v>2.4051273505276098</v>
      </c>
      <c r="D1589" s="8">
        <v>0.52753434084498396</v>
      </c>
      <c r="E1589" s="8">
        <v>1.2913302045600199E-4</v>
      </c>
      <c r="F1589" s="8">
        <v>1.8365787491551699E-3</v>
      </c>
    </row>
    <row r="1590" spans="1:6" x14ac:dyDescent="0.25">
      <c r="A1590" s="8" t="s">
        <v>1836</v>
      </c>
      <c r="B1590" s="8">
        <v>55.253589750133202</v>
      </c>
      <c r="C1590" s="8">
        <v>2.4050342394129398</v>
      </c>
      <c r="D1590" s="8">
        <v>0.40557179699511497</v>
      </c>
      <c r="E1590" s="10">
        <v>1.8899270948047401E-6</v>
      </c>
      <c r="F1590" s="10">
        <v>4.9018047620786001E-5</v>
      </c>
    </row>
    <row r="1591" spans="1:6" x14ac:dyDescent="0.25">
      <c r="A1591" s="8" t="s">
        <v>2397</v>
      </c>
      <c r="B1591" s="8">
        <v>130.087378288396</v>
      </c>
      <c r="C1591" s="8">
        <v>2.4049053031206</v>
      </c>
      <c r="D1591" s="8">
        <v>0.34467781602754899</v>
      </c>
      <c r="E1591" s="10">
        <v>3.2110068261569997E-8</v>
      </c>
      <c r="F1591" s="10">
        <v>1.29185357274854E-6</v>
      </c>
    </row>
    <row r="1592" spans="1:6" x14ac:dyDescent="0.25">
      <c r="A1592" s="8" t="s">
        <v>1368</v>
      </c>
      <c r="B1592" s="8">
        <v>19.3006748036731</v>
      </c>
      <c r="C1592" s="8">
        <v>2.40469953770328</v>
      </c>
      <c r="D1592" s="8">
        <v>0.59514144446639805</v>
      </c>
      <c r="E1592" s="8">
        <v>5.3685114246530895E-4</v>
      </c>
      <c r="F1592" s="8">
        <v>6.0897337427705802E-3</v>
      </c>
    </row>
    <row r="1593" spans="1:6" x14ac:dyDescent="0.25">
      <c r="A1593" s="8" t="s">
        <v>2238</v>
      </c>
      <c r="B1593" s="8">
        <v>70.957796344068001</v>
      </c>
      <c r="C1593" s="8">
        <v>2.4043649106615499</v>
      </c>
      <c r="D1593" s="8">
        <v>0.40818284242965902</v>
      </c>
      <c r="E1593" s="10">
        <v>2.0075090981671099E-6</v>
      </c>
      <c r="F1593" s="10">
        <v>5.1331399304042698E-5</v>
      </c>
    </row>
    <row r="1594" spans="1:6" x14ac:dyDescent="0.25">
      <c r="A1594" s="8" t="s">
        <v>5796</v>
      </c>
      <c r="B1594" s="8">
        <v>263.36950468542699</v>
      </c>
      <c r="C1594" s="8">
        <v>2.4021666349721702</v>
      </c>
      <c r="D1594" s="8">
        <v>0.41094887124337298</v>
      </c>
      <c r="E1594" s="10">
        <v>2.5037759385546501E-6</v>
      </c>
      <c r="F1594" s="10">
        <v>6.23824646737917E-5</v>
      </c>
    </row>
    <row r="1595" spans="1:6" x14ac:dyDescent="0.25">
      <c r="A1595" s="8" t="s">
        <v>1523</v>
      </c>
      <c r="B1595" s="8">
        <v>46.0238329332294</v>
      </c>
      <c r="C1595" s="8">
        <v>2.4019696396949599</v>
      </c>
      <c r="D1595" s="8">
        <v>0.51911592929935202</v>
      </c>
      <c r="E1595" s="8">
        <v>1.0520211059046401E-4</v>
      </c>
      <c r="F1595" s="8">
        <v>1.55025371332709E-3</v>
      </c>
    </row>
    <row r="1596" spans="1:6" x14ac:dyDescent="0.25">
      <c r="A1596" s="8" t="s">
        <v>4829</v>
      </c>
      <c r="B1596" s="8">
        <v>238.29708310976201</v>
      </c>
      <c r="C1596" s="8">
        <v>2.4019694065605801</v>
      </c>
      <c r="D1596" s="8">
        <v>0.43238389813327099</v>
      </c>
      <c r="E1596" s="10">
        <v>6.57862681559415E-6</v>
      </c>
      <c r="F1596" s="8">
        <v>1.45062159590549E-4</v>
      </c>
    </row>
    <row r="1597" spans="1:6" x14ac:dyDescent="0.25">
      <c r="A1597" s="8" t="s">
        <v>5374</v>
      </c>
      <c r="B1597" s="8">
        <v>880.95921742270104</v>
      </c>
      <c r="C1597" s="8">
        <v>2.401310759412</v>
      </c>
      <c r="D1597" s="8">
        <v>0.266446707306699</v>
      </c>
      <c r="E1597" s="10">
        <v>2.43197847567846E-12</v>
      </c>
      <c r="F1597" s="10">
        <v>1.81709277253024E-10</v>
      </c>
    </row>
    <row r="1598" spans="1:6" x14ac:dyDescent="0.25">
      <c r="A1598" s="8" t="s">
        <v>1237</v>
      </c>
      <c r="B1598" s="8">
        <v>1130.94238357889</v>
      </c>
      <c r="C1598" s="8">
        <v>2.4012669491093201</v>
      </c>
      <c r="D1598" s="8">
        <v>0.20592247135240099</v>
      </c>
      <c r="E1598" s="10">
        <v>3.0392491575729202E-19</v>
      </c>
      <c r="F1598" s="10">
        <v>3.8778000592137498E-17</v>
      </c>
    </row>
    <row r="1599" spans="1:6" x14ac:dyDescent="0.25">
      <c r="A1599" s="8" t="s">
        <v>3231</v>
      </c>
      <c r="B1599" s="8">
        <v>55.424764631038798</v>
      </c>
      <c r="C1599" s="8">
        <v>2.3984636865689</v>
      </c>
      <c r="D1599" s="8">
        <v>0.46872458334663197</v>
      </c>
      <c r="E1599" s="10">
        <v>2.5313803337769902E-5</v>
      </c>
      <c r="F1599" s="8">
        <v>4.6140093439826302E-4</v>
      </c>
    </row>
    <row r="1600" spans="1:6" x14ac:dyDescent="0.25">
      <c r="A1600" s="8" t="s">
        <v>62</v>
      </c>
      <c r="B1600" s="8">
        <v>933.78649515501297</v>
      </c>
      <c r="C1600" s="8">
        <v>2.3984565643026201</v>
      </c>
      <c r="D1600" s="8">
        <v>0.26621672887090497</v>
      </c>
      <c r="E1600" s="10">
        <v>2.5270198099157498E-12</v>
      </c>
      <c r="F1600" s="10">
        <v>1.8814405725943299E-10</v>
      </c>
    </row>
    <row r="1601" spans="1:6" x14ac:dyDescent="0.25">
      <c r="A1601" s="8" t="s">
        <v>5610</v>
      </c>
      <c r="B1601" s="8">
        <v>385.14969344564099</v>
      </c>
      <c r="C1601" s="8">
        <v>2.3966076472859399</v>
      </c>
      <c r="D1601" s="8">
        <v>0.32859986770726302</v>
      </c>
      <c r="E1601" s="10">
        <v>9.2301962013350797E-9</v>
      </c>
      <c r="F1601" s="10">
        <v>4.1486716377946798E-7</v>
      </c>
    </row>
    <row r="1602" spans="1:6" x14ac:dyDescent="0.25">
      <c r="A1602" s="8" t="s">
        <v>4568</v>
      </c>
      <c r="B1602" s="8">
        <v>57.492151188638999</v>
      </c>
      <c r="C1602" s="8">
        <v>2.39594059918922</v>
      </c>
      <c r="D1602" s="8">
        <v>0.60548357688465704</v>
      </c>
      <c r="E1602" s="8">
        <v>6.4710082124500099E-4</v>
      </c>
      <c r="F1602" s="8">
        <v>7.0961316015404402E-3</v>
      </c>
    </row>
    <row r="1603" spans="1:6" x14ac:dyDescent="0.25">
      <c r="A1603" s="8" t="s">
        <v>5914</v>
      </c>
      <c r="B1603" s="8">
        <v>1299.64445213162</v>
      </c>
      <c r="C1603" s="8">
        <v>2.3936480295763101</v>
      </c>
      <c r="D1603" s="8">
        <v>0.198889550795674</v>
      </c>
      <c r="E1603" s="10">
        <v>2.3870154135965101E-20</v>
      </c>
      <c r="F1603" s="10">
        <v>3.2697461136245699E-18</v>
      </c>
    </row>
    <row r="1604" spans="1:6" x14ac:dyDescent="0.25">
      <c r="A1604" s="8" t="s">
        <v>3399</v>
      </c>
      <c r="B1604" s="8">
        <v>3749.7755228934302</v>
      </c>
      <c r="C1604" s="8">
        <v>2.3922464947345801</v>
      </c>
      <c r="D1604" s="8">
        <v>0.61310691429430997</v>
      </c>
      <c r="E1604" s="8">
        <v>7.3890345110708101E-4</v>
      </c>
      <c r="F1604" s="8">
        <v>7.8962352082593106E-3</v>
      </c>
    </row>
    <row r="1605" spans="1:6" x14ac:dyDescent="0.25">
      <c r="A1605" s="8" t="s">
        <v>1295</v>
      </c>
      <c r="B1605" s="8">
        <v>68.233787623396594</v>
      </c>
      <c r="C1605" s="8">
        <v>2.3912199374479401</v>
      </c>
      <c r="D1605" s="8">
        <v>0.43712909482502199</v>
      </c>
      <c r="E1605" s="10">
        <v>9.4278611942017493E-6</v>
      </c>
      <c r="F1605" s="8">
        <v>1.9671684657931299E-4</v>
      </c>
    </row>
    <row r="1606" spans="1:6" x14ac:dyDescent="0.25">
      <c r="A1606" s="8" t="s">
        <v>4002</v>
      </c>
      <c r="B1606" s="8">
        <v>219.49924745975801</v>
      </c>
      <c r="C1606" s="8">
        <v>2.39017660807357</v>
      </c>
      <c r="D1606" s="8">
        <v>0.32292773143268899</v>
      </c>
      <c r="E1606" s="10">
        <v>5.9629259460824203E-9</v>
      </c>
      <c r="F1606" s="10">
        <v>2.7952871740579699E-7</v>
      </c>
    </row>
    <row r="1607" spans="1:6" x14ac:dyDescent="0.25">
      <c r="A1607" s="8" t="s">
        <v>1288</v>
      </c>
      <c r="B1607" s="8">
        <v>2472.2770862665502</v>
      </c>
      <c r="C1607" s="8">
        <v>2.3898147993947298</v>
      </c>
      <c r="D1607" s="8">
        <v>0.31818387987553898</v>
      </c>
      <c r="E1607" s="10">
        <v>3.6044746676349099E-9</v>
      </c>
      <c r="F1607" s="10">
        <v>1.76146084433417E-7</v>
      </c>
    </row>
    <row r="1608" spans="1:6" x14ac:dyDescent="0.25">
      <c r="A1608" s="8" t="s">
        <v>4625</v>
      </c>
      <c r="B1608" s="8">
        <v>11307.8272366209</v>
      </c>
      <c r="C1608" s="8">
        <v>2.3896959454515301</v>
      </c>
      <c r="D1608" s="8">
        <v>0.41776655671949198</v>
      </c>
      <c r="E1608" s="10">
        <v>4.5398040699794703E-6</v>
      </c>
      <c r="F1608" s="8">
        <v>1.04663570334663E-4</v>
      </c>
    </row>
    <row r="1609" spans="1:6" x14ac:dyDescent="0.25">
      <c r="A1609" s="8" t="s">
        <v>1943</v>
      </c>
      <c r="B1609" s="8">
        <v>3480.3026600162698</v>
      </c>
      <c r="C1609" s="8">
        <v>2.3890092565149299</v>
      </c>
      <c r="D1609" s="8">
        <v>0.52356277006902596</v>
      </c>
      <c r="E1609" s="8">
        <v>1.36460372811419E-4</v>
      </c>
      <c r="F1609" s="8">
        <v>1.92722488135921E-3</v>
      </c>
    </row>
    <row r="1610" spans="1:6" x14ac:dyDescent="0.25">
      <c r="A1610" s="8" t="s">
        <v>1340</v>
      </c>
      <c r="B1610" s="8">
        <v>198.42449078951</v>
      </c>
      <c r="C1610" s="8">
        <v>2.38822838172366</v>
      </c>
      <c r="D1610" s="8">
        <v>0.39431600474401302</v>
      </c>
      <c r="E1610" s="10">
        <v>1.2426153073502E-6</v>
      </c>
      <c r="F1610" s="10">
        <v>3.3910698458670599E-5</v>
      </c>
    </row>
    <row r="1611" spans="1:6" x14ac:dyDescent="0.25">
      <c r="A1611" s="8" t="s">
        <v>3966</v>
      </c>
      <c r="B1611" s="8">
        <v>592.00933737284902</v>
      </c>
      <c r="C1611" s="8">
        <v>2.3868663128944601</v>
      </c>
      <c r="D1611" s="8">
        <v>0.36092481693379502</v>
      </c>
      <c r="E1611" s="10">
        <v>1.48510727874696E-7</v>
      </c>
      <c r="F1611" s="10">
        <v>5.1357931221585403E-6</v>
      </c>
    </row>
    <row r="1612" spans="1:6" x14ac:dyDescent="0.25">
      <c r="A1612" s="8" t="s">
        <v>5543</v>
      </c>
      <c r="B1612" s="8">
        <v>894.77727041197397</v>
      </c>
      <c r="C1612" s="8">
        <v>2.3864271480394401</v>
      </c>
      <c r="D1612" s="8">
        <v>0.372427647064835</v>
      </c>
      <c r="E1612" s="10">
        <v>3.3675678116004902E-7</v>
      </c>
      <c r="F1612" s="10">
        <v>1.0709373314429E-5</v>
      </c>
    </row>
    <row r="1613" spans="1:6" x14ac:dyDescent="0.25">
      <c r="A1613" s="8" t="s">
        <v>6217</v>
      </c>
      <c r="B1613" s="8">
        <v>58.601234639842303</v>
      </c>
      <c r="C1613" s="8">
        <v>2.38620865722203</v>
      </c>
      <c r="D1613" s="8">
        <v>0.47924449047198803</v>
      </c>
      <c r="E1613" s="10">
        <v>4.3852985150849101E-5</v>
      </c>
      <c r="F1613" s="8">
        <v>7.3457812738789998E-4</v>
      </c>
    </row>
    <row r="1614" spans="1:6" x14ac:dyDescent="0.25">
      <c r="A1614" s="8" t="s">
        <v>4611</v>
      </c>
      <c r="B1614" s="8">
        <v>81.940503504558095</v>
      </c>
      <c r="C1614" s="8">
        <v>2.38558273359354</v>
      </c>
      <c r="D1614" s="8">
        <v>0.38080805892555603</v>
      </c>
      <c r="E1614" s="10">
        <v>6.1290851754081695E-7</v>
      </c>
      <c r="F1614" s="10">
        <v>1.8348115199891501E-5</v>
      </c>
    </row>
    <row r="1615" spans="1:6" x14ac:dyDescent="0.25">
      <c r="A1615" s="8" t="s">
        <v>509</v>
      </c>
      <c r="B1615" s="8">
        <v>82.761276999653901</v>
      </c>
      <c r="C1615" s="8">
        <v>2.3821478333809498</v>
      </c>
      <c r="D1615" s="8">
        <v>0.58434403603979101</v>
      </c>
      <c r="E1615" s="8">
        <v>4.9118923658145696E-4</v>
      </c>
      <c r="F1615" s="8">
        <v>5.6548864538943904E-3</v>
      </c>
    </row>
    <row r="1616" spans="1:6" x14ac:dyDescent="0.25">
      <c r="A1616" s="8" t="s">
        <v>1862</v>
      </c>
      <c r="B1616" s="8">
        <v>1493.4561097974599</v>
      </c>
      <c r="C1616" s="8">
        <v>2.3817721826963298</v>
      </c>
      <c r="D1616" s="8">
        <v>0.28382833965799598</v>
      </c>
      <c r="E1616" s="10">
        <v>6.4928913928056802E-11</v>
      </c>
      <c r="F1616" s="10">
        <v>4.0885834009324102E-9</v>
      </c>
    </row>
    <row r="1617" spans="1:6" x14ac:dyDescent="0.25">
      <c r="A1617" s="8" t="s">
        <v>2880</v>
      </c>
      <c r="B1617" s="8">
        <v>226.316948961354</v>
      </c>
      <c r="C1617" s="8">
        <v>2.3810450919152299</v>
      </c>
      <c r="D1617" s="8">
        <v>0.39177630431378702</v>
      </c>
      <c r="E1617" s="10">
        <v>1.1140907608028301E-6</v>
      </c>
      <c r="F1617" s="10">
        <v>3.0748030439340201E-5</v>
      </c>
    </row>
    <row r="1618" spans="1:6" x14ac:dyDescent="0.25">
      <c r="A1618" s="8" t="s">
        <v>5133</v>
      </c>
      <c r="B1618" s="8">
        <v>421.71785024737801</v>
      </c>
      <c r="C1618" s="8">
        <v>2.3807000525008402</v>
      </c>
      <c r="D1618" s="8">
        <v>0.32577715040955901</v>
      </c>
      <c r="E1618" s="10">
        <v>9.2602153480499596E-9</v>
      </c>
      <c r="F1618" s="10">
        <v>4.1592102789307401E-7</v>
      </c>
    </row>
    <row r="1619" spans="1:6" x14ac:dyDescent="0.25">
      <c r="A1619" s="8" t="s">
        <v>3955</v>
      </c>
      <c r="B1619" s="8">
        <v>820.20241889648503</v>
      </c>
      <c r="C1619" s="8">
        <v>2.38016698011866</v>
      </c>
      <c r="D1619" s="8">
        <v>0.46965645080356999</v>
      </c>
      <c r="E1619" s="10">
        <v>3.1495243016084499E-5</v>
      </c>
      <c r="F1619" s="8">
        <v>5.5381396339897399E-4</v>
      </c>
    </row>
    <row r="1620" spans="1:6" x14ac:dyDescent="0.25">
      <c r="A1620" s="8" t="s">
        <v>4305</v>
      </c>
      <c r="B1620" s="8">
        <v>532.46602155186997</v>
      </c>
      <c r="C1620" s="8">
        <v>2.37801945453133</v>
      </c>
      <c r="D1620" s="8">
        <v>0.21779631186465701</v>
      </c>
      <c r="E1620" s="10">
        <v>5.0022859308350899E-17</v>
      </c>
      <c r="F1620" s="10">
        <v>5.60300292270617E-15</v>
      </c>
    </row>
    <row r="1621" spans="1:6" x14ac:dyDescent="0.25">
      <c r="A1621" s="8" t="s">
        <v>2135</v>
      </c>
      <c r="B1621" s="8">
        <v>749.56662722658905</v>
      </c>
      <c r="C1621" s="8">
        <v>2.3773091239426098</v>
      </c>
      <c r="D1621" s="8">
        <v>0.54590223374272095</v>
      </c>
      <c r="E1621" s="8">
        <v>2.3374965968115001E-4</v>
      </c>
      <c r="F1621" s="8">
        <v>3.0300793144042498E-3</v>
      </c>
    </row>
    <row r="1622" spans="1:6" x14ac:dyDescent="0.25">
      <c r="A1622" s="8" t="s">
        <v>1211</v>
      </c>
      <c r="B1622" s="8">
        <v>30.600381281869701</v>
      </c>
      <c r="C1622" s="8">
        <v>2.3754294509082099</v>
      </c>
      <c r="D1622" s="8">
        <v>0.57661370562060699</v>
      </c>
      <c r="E1622" s="8">
        <v>4.6438702859800501E-4</v>
      </c>
      <c r="F1622" s="8">
        <v>5.3815662158624303E-3</v>
      </c>
    </row>
    <row r="1623" spans="1:6" x14ac:dyDescent="0.25">
      <c r="A1623" s="8" t="s">
        <v>3402</v>
      </c>
      <c r="B1623" s="8">
        <v>368.02713473821302</v>
      </c>
      <c r="C1623" s="8">
        <v>2.3749528029666398</v>
      </c>
      <c r="D1623" s="8">
        <v>0.43014523910241298</v>
      </c>
      <c r="E1623" s="10">
        <v>7.9369812286567306E-6</v>
      </c>
      <c r="F1623" s="8">
        <v>1.7003786630180801E-4</v>
      </c>
    </row>
    <row r="1624" spans="1:6" x14ac:dyDescent="0.25">
      <c r="A1624" s="8" t="s">
        <v>1286</v>
      </c>
      <c r="B1624" s="8">
        <v>202.22087615942201</v>
      </c>
      <c r="C1624" s="8">
        <v>2.3739776916388502</v>
      </c>
      <c r="D1624" s="8">
        <v>0.28205241646505702</v>
      </c>
      <c r="E1624" s="10">
        <v>5.7439854953045097E-11</v>
      </c>
      <c r="F1624" s="10">
        <v>3.64967994046532E-9</v>
      </c>
    </row>
    <row r="1625" spans="1:6" x14ac:dyDescent="0.25">
      <c r="A1625" s="8" t="s">
        <v>2075</v>
      </c>
      <c r="B1625" s="8">
        <v>35.274506468661301</v>
      </c>
      <c r="C1625" s="8">
        <v>2.3731944903528301</v>
      </c>
      <c r="D1625" s="8">
        <v>0.61935893729967995</v>
      </c>
      <c r="E1625" s="8">
        <v>9.2034445152239404E-4</v>
      </c>
      <c r="F1625" s="8">
        <v>9.4598016265380405E-3</v>
      </c>
    </row>
    <row r="1626" spans="1:6" x14ac:dyDescent="0.25">
      <c r="A1626" s="8" t="s">
        <v>709</v>
      </c>
      <c r="B1626" s="8">
        <v>28.5519444717062</v>
      </c>
      <c r="C1626" s="8">
        <v>2.3731584106719601</v>
      </c>
      <c r="D1626" s="8">
        <v>0.533229453631066</v>
      </c>
      <c r="E1626" s="8">
        <v>1.8980123900295699E-4</v>
      </c>
      <c r="F1626" s="8">
        <v>2.55283048996752E-3</v>
      </c>
    </row>
    <row r="1627" spans="1:6" x14ac:dyDescent="0.25">
      <c r="A1627" s="8" t="s">
        <v>6043</v>
      </c>
      <c r="B1627" s="8">
        <v>1001.30535433764</v>
      </c>
      <c r="C1627" s="8">
        <v>2.3729648711189699</v>
      </c>
      <c r="D1627" s="8">
        <v>0.448101604278622</v>
      </c>
      <c r="E1627" s="10">
        <v>1.5640175592780099E-5</v>
      </c>
      <c r="F1627" s="8">
        <v>3.0333696364973702E-4</v>
      </c>
    </row>
    <row r="1628" spans="1:6" x14ac:dyDescent="0.25">
      <c r="A1628" s="8" t="s">
        <v>3833</v>
      </c>
      <c r="B1628" s="8">
        <v>3344.4121385829299</v>
      </c>
      <c r="C1628" s="8">
        <v>2.3709768128375299</v>
      </c>
      <c r="D1628" s="8">
        <v>0.411479822930086</v>
      </c>
      <c r="E1628" s="10">
        <v>3.7608517199064601E-6</v>
      </c>
      <c r="F1628" s="10">
        <v>8.9073915080194595E-5</v>
      </c>
    </row>
    <row r="1629" spans="1:6" x14ac:dyDescent="0.25">
      <c r="A1629" s="8" t="s">
        <v>6108</v>
      </c>
      <c r="B1629" s="8">
        <v>239.33235838149201</v>
      </c>
      <c r="C1629" s="8">
        <v>2.3708352880741099</v>
      </c>
      <c r="D1629" s="8">
        <v>0.32239689980306802</v>
      </c>
      <c r="E1629" s="10">
        <v>8.1719647673261398E-9</v>
      </c>
      <c r="F1629" s="10">
        <v>3.7205956136707598E-7</v>
      </c>
    </row>
    <row r="1630" spans="1:6" x14ac:dyDescent="0.25">
      <c r="A1630" s="8" t="s">
        <v>139</v>
      </c>
      <c r="B1630" s="8">
        <v>82.733472040168195</v>
      </c>
      <c r="C1630" s="8">
        <v>2.3706650670201301</v>
      </c>
      <c r="D1630" s="8">
        <v>0.38463223611622699</v>
      </c>
      <c r="E1630" s="10">
        <v>9.0458853916867202E-7</v>
      </c>
      <c r="F1630" s="10">
        <v>2.5752085335712699E-5</v>
      </c>
    </row>
    <row r="1631" spans="1:6" x14ac:dyDescent="0.25">
      <c r="A1631" s="8" t="s">
        <v>5081</v>
      </c>
      <c r="B1631" s="8">
        <v>409.260685554585</v>
      </c>
      <c r="C1631" s="8">
        <v>2.37022243581298</v>
      </c>
      <c r="D1631" s="8">
        <v>0.27853290813867299</v>
      </c>
      <c r="E1631" s="10">
        <v>3.9253930161863698E-11</v>
      </c>
      <c r="F1631" s="10">
        <v>2.5636583800759001E-9</v>
      </c>
    </row>
    <row r="1632" spans="1:6" x14ac:dyDescent="0.25">
      <c r="A1632" s="8" t="s">
        <v>839</v>
      </c>
      <c r="B1632" s="8">
        <v>2185.6696703409898</v>
      </c>
      <c r="C1632" s="8">
        <v>2.3698379545243502</v>
      </c>
      <c r="D1632" s="8">
        <v>0.23386027603887699</v>
      </c>
      <c r="E1632" s="10">
        <v>6.2597880619628897E-15</v>
      </c>
      <c r="F1632" s="10">
        <v>5.9482085210408603E-13</v>
      </c>
    </row>
    <row r="1633" spans="1:6" x14ac:dyDescent="0.25">
      <c r="A1633" s="8" t="s">
        <v>5535</v>
      </c>
      <c r="B1633" s="8">
        <v>39.379339011676301</v>
      </c>
      <c r="C1633" s="8">
        <v>2.3672643211471001</v>
      </c>
      <c r="D1633" s="8">
        <v>0.54189962518555901</v>
      </c>
      <c r="E1633" s="8">
        <v>2.49051542627318E-4</v>
      </c>
      <c r="F1633" s="8">
        <v>3.1937643110779698E-3</v>
      </c>
    </row>
    <row r="1634" spans="1:6" x14ac:dyDescent="0.25">
      <c r="A1634" s="8" t="s">
        <v>2590</v>
      </c>
      <c r="B1634" s="8">
        <v>787.93053551836397</v>
      </c>
      <c r="C1634" s="8">
        <v>2.3654914982922701</v>
      </c>
      <c r="D1634" s="8">
        <v>0.283417472883223</v>
      </c>
      <c r="E1634" s="10">
        <v>8.6788073671915901E-11</v>
      </c>
      <c r="F1634" s="10">
        <v>5.37415190051585E-9</v>
      </c>
    </row>
    <row r="1635" spans="1:6" x14ac:dyDescent="0.25">
      <c r="A1635" s="8" t="s">
        <v>4943</v>
      </c>
      <c r="B1635" s="8">
        <v>339.44767226725702</v>
      </c>
      <c r="C1635" s="8">
        <v>2.36497019819442</v>
      </c>
      <c r="D1635" s="8">
        <v>0.54065822862386903</v>
      </c>
      <c r="E1635" s="8">
        <v>2.2535063306507801E-4</v>
      </c>
      <c r="F1635" s="8">
        <v>2.9443105474160698E-3</v>
      </c>
    </row>
    <row r="1636" spans="1:6" x14ac:dyDescent="0.25">
      <c r="A1636" s="8" t="s">
        <v>5394</v>
      </c>
      <c r="B1636" s="8">
        <v>78.278389171447401</v>
      </c>
      <c r="C1636" s="8">
        <v>2.3639787149502398</v>
      </c>
      <c r="D1636" s="8">
        <v>0.37299492066380502</v>
      </c>
      <c r="E1636" s="10">
        <v>4.9564275346560304E-7</v>
      </c>
      <c r="F1636" s="10">
        <v>1.5131091004858E-5</v>
      </c>
    </row>
    <row r="1637" spans="1:6" x14ac:dyDescent="0.25">
      <c r="A1637" s="8" t="s">
        <v>2006</v>
      </c>
      <c r="B1637" s="8">
        <v>81.556317400804005</v>
      </c>
      <c r="C1637" s="8">
        <v>2.3637065150846102</v>
      </c>
      <c r="D1637" s="8">
        <v>0.43646519441810799</v>
      </c>
      <c r="E1637" s="10">
        <v>1.18213143116157E-5</v>
      </c>
      <c r="F1637" s="8">
        <v>2.3945632784761099E-4</v>
      </c>
    </row>
    <row r="1638" spans="1:6" x14ac:dyDescent="0.25">
      <c r="A1638" s="8" t="s">
        <v>2954</v>
      </c>
      <c r="B1638" s="8">
        <v>92.035294056733505</v>
      </c>
      <c r="C1638" s="8">
        <v>2.3629842889033101</v>
      </c>
      <c r="D1638" s="8">
        <v>0.47717097781583601</v>
      </c>
      <c r="E1638" s="10">
        <v>4.9584917696998401E-5</v>
      </c>
      <c r="F1638" s="8">
        <v>8.1718268657670397E-4</v>
      </c>
    </row>
    <row r="1639" spans="1:6" x14ac:dyDescent="0.25">
      <c r="A1639" s="8" t="s">
        <v>2980</v>
      </c>
      <c r="B1639" s="8">
        <v>1089.59778235722</v>
      </c>
      <c r="C1639" s="8">
        <v>2.3625319930580599</v>
      </c>
      <c r="D1639" s="8">
        <v>0.43369012755150399</v>
      </c>
      <c r="E1639" s="10">
        <v>1.02427394973656E-5</v>
      </c>
      <c r="F1639" s="8">
        <v>2.10800575314076E-4</v>
      </c>
    </row>
    <row r="1640" spans="1:6" x14ac:dyDescent="0.25">
      <c r="A1640" s="8" t="s">
        <v>382</v>
      </c>
      <c r="B1640" s="8">
        <v>39.778893306811398</v>
      </c>
      <c r="C1640" s="8">
        <v>2.3567012413749202</v>
      </c>
      <c r="D1640" s="8">
        <v>0.57080714798550003</v>
      </c>
      <c r="E1640" s="8">
        <v>4.2752404299466998E-4</v>
      </c>
      <c r="F1640" s="8">
        <v>5.0233678167318401E-3</v>
      </c>
    </row>
    <row r="1641" spans="1:6" x14ac:dyDescent="0.25">
      <c r="A1641" s="8" t="s">
        <v>3230</v>
      </c>
      <c r="B1641" s="8">
        <v>57.714935443204801</v>
      </c>
      <c r="C1641" s="8">
        <v>2.35592347460942</v>
      </c>
      <c r="D1641" s="8">
        <v>0.41756572097896699</v>
      </c>
      <c r="E1641" s="10">
        <v>5.9502278473695199E-6</v>
      </c>
      <c r="F1641" s="8">
        <v>1.3282545655054001E-4</v>
      </c>
    </row>
    <row r="1642" spans="1:6" x14ac:dyDescent="0.25">
      <c r="A1642" s="8" t="s">
        <v>835</v>
      </c>
      <c r="B1642" s="8">
        <v>576.37678662005203</v>
      </c>
      <c r="C1642" s="8">
        <v>2.3552393961466098</v>
      </c>
      <c r="D1642" s="8">
        <v>0.49199565319676802</v>
      </c>
      <c r="E1642" s="10">
        <v>7.5147787209248001E-5</v>
      </c>
      <c r="F1642" s="8">
        <v>1.1632430790672001E-3</v>
      </c>
    </row>
    <row r="1643" spans="1:6" x14ac:dyDescent="0.25">
      <c r="A1643" s="8" t="s">
        <v>1354</v>
      </c>
      <c r="B1643" s="8">
        <v>358.07229202500901</v>
      </c>
      <c r="C1643" s="8">
        <v>2.3539804328164702</v>
      </c>
      <c r="D1643" s="8">
        <v>0.35228080634972297</v>
      </c>
      <c r="E1643" s="10">
        <v>1.32765165666098E-7</v>
      </c>
      <c r="F1643" s="10">
        <v>4.6574520560859302E-6</v>
      </c>
    </row>
    <row r="1644" spans="1:6" x14ac:dyDescent="0.25">
      <c r="A1644" s="8" t="s">
        <v>2446</v>
      </c>
      <c r="B1644" s="8">
        <v>728.53079315615901</v>
      </c>
      <c r="C1644" s="8">
        <v>2.3518972445603601</v>
      </c>
      <c r="D1644" s="8">
        <v>0.563871908984105</v>
      </c>
      <c r="E1644" s="8">
        <v>3.9955044848250502E-4</v>
      </c>
      <c r="F1644" s="8">
        <v>4.7466773291186997E-3</v>
      </c>
    </row>
    <row r="1645" spans="1:6" x14ac:dyDescent="0.25">
      <c r="A1645" s="8" t="s">
        <v>5101</v>
      </c>
      <c r="B1645" s="8">
        <v>2628.4276495905501</v>
      </c>
      <c r="C1645" s="8">
        <v>2.3516321450954001</v>
      </c>
      <c r="D1645" s="8">
        <v>0.35588875920258201</v>
      </c>
      <c r="E1645" s="10">
        <v>1.7635581220078199E-7</v>
      </c>
      <c r="F1645" s="10">
        <v>5.9907018653389796E-6</v>
      </c>
    </row>
    <row r="1646" spans="1:6" x14ac:dyDescent="0.25">
      <c r="A1646" s="8" t="s">
        <v>406</v>
      </c>
      <c r="B1646" s="8">
        <v>205.60310507691901</v>
      </c>
      <c r="C1646" s="8">
        <v>2.34992707445587</v>
      </c>
      <c r="D1646" s="8">
        <v>0.38020285387809299</v>
      </c>
      <c r="E1646" s="10">
        <v>9.1433497330872805E-7</v>
      </c>
      <c r="F1646" s="10">
        <v>2.5971135002622501E-5</v>
      </c>
    </row>
    <row r="1647" spans="1:6" x14ac:dyDescent="0.25">
      <c r="A1647" s="8" t="s">
        <v>5977</v>
      </c>
      <c r="B1647" s="8">
        <v>30.643109758366901</v>
      </c>
      <c r="C1647" s="8">
        <v>2.3490040474788598</v>
      </c>
      <c r="D1647" s="8">
        <v>0.52701420572577895</v>
      </c>
      <c r="E1647" s="8">
        <v>2.1178093528746101E-4</v>
      </c>
      <c r="F1647" s="8">
        <v>2.7951108424748702E-3</v>
      </c>
    </row>
    <row r="1648" spans="1:6" x14ac:dyDescent="0.25">
      <c r="A1648" s="8" t="s">
        <v>3446</v>
      </c>
      <c r="B1648" s="8">
        <v>121.357583083172</v>
      </c>
      <c r="C1648" s="8">
        <v>2.34894618373706</v>
      </c>
      <c r="D1648" s="8">
        <v>0.32044746237371602</v>
      </c>
      <c r="E1648" s="10">
        <v>9.5094826893402601E-9</v>
      </c>
      <c r="F1648" s="10">
        <v>4.2590772257246899E-7</v>
      </c>
    </row>
    <row r="1649" spans="1:6" x14ac:dyDescent="0.25">
      <c r="A1649" s="8" t="s">
        <v>5748</v>
      </c>
      <c r="B1649" s="8">
        <v>510.90310204911799</v>
      </c>
      <c r="C1649" s="8">
        <v>2.34807780165852</v>
      </c>
      <c r="D1649" s="8">
        <v>0.396652899097863</v>
      </c>
      <c r="E1649" s="10">
        <v>2.2767388432891399E-6</v>
      </c>
      <c r="F1649" s="10">
        <v>5.7380891157926298E-5</v>
      </c>
    </row>
    <row r="1650" spans="1:6" x14ac:dyDescent="0.25">
      <c r="A1650" s="8" t="s">
        <v>4460</v>
      </c>
      <c r="B1650" s="8">
        <v>85.530984628977805</v>
      </c>
      <c r="C1650" s="8">
        <v>2.3459700277649702</v>
      </c>
      <c r="D1650" s="8">
        <v>0.54698195195131705</v>
      </c>
      <c r="E1650" s="8">
        <v>2.90181150763239E-4</v>
      </c>
      <c r="F1650" s="8">
        <v>3.64006226482687E-3</v>
      </c>
    </row>
    <row r="1651" spans="1:6" x14ac:dyDescent="0.25">
      <c r="A1651" s="8" t="s">
        <v>2976</v>
      </c>
      <c r="B1651" s="8">
        <v>62.6402118059207</v>
      </c>
      <c r="C1651" s="8">
        <v>2.34554889048297</v>
      </c>
      <c r="D1651" s="8">
        <v>0.50546248484468004</v>
      </c>
      <c r="E1651" s="8">
        <v>1.2704351759859899E-4</v>
      </c>
      <c r="F1651" s="8">
        <v>1.81066753892742E-3</v>
      </c>
    </row>
    <row r="1652" spans="1:6" x14ac:dyDescent="0.25">
      <c r="A1652" s="8" t="s">
        <v>3730</v>
      </c>
      <c r="B1652" s="8">
        <v>464.48111364335699</v>
      </c>
      <c r="C1652" s="8">
        <v>2.3443630779409199</v>
      </c>
      <c r="D1652" s="8">
        <v>0.50817410732802204</v>
      </c>
      <c r="E1652" s="8">
        <v>1.2808000467266301E-4</v>
      </c>
      <c r="F1652" s="8">
        <v>1.8235192566275499E-3</v>
      </c>
    </row>
    <row r="1653" spans="1:6" x14ac:dyDescent="0.25">
      <c r="A1653" s="8" t="s">
        <v>4085</v>
      </c>
      <c r="B1653" s="8">
        <v>2839.86106197865</v>
      </c>
      <c r="C1653" s="8">
        <v>2.3422019713379898</v>
      </c>
      <c r="D1653" s="8">
        <v>0.23899870331322901</v>
      </c>
      <c r="E1653" s="10">
        <v>5.29608072876879E-14</v>
      </c>
      <c r="F1653" s="10">
        <v>4.5600335907501101E-12</v>
      </c>
    </row>
    <row r="1654" spans="1:6" x14ac:dyDescent="0.25">
      <c r="A1654" s="8" t="s">
        <v>1274</v>
      </c>
      <c r="B1654" s="8">
        <v>8876.6943730623007</v>
      </c>
      <c r="C1654" s="8">
        <v>2.3385275540086901</v>
      </c>
      <c r="D1654" s="8">
        <v>0.38411089390619502</v>
      </c>
      <c r="E1654" s="10">
        <v>1.62408455948113E-6</v>
      </c>
      <c r="F1654" s="10">
        <v>4.2795402919112699E-5</v>
      </c>
    </row>
    <row r="1655" spans="1:6" x14ac:dyDescent="0.25">
      <c r="A1655" s="8" t="s">
        <v>4729</v>
      </c>
      <c r="B1655" s="8">
        <v>246.737695199477</v>
      </c>
      <c r="C1655" s="8">
        <v>2.3381164838836099</v>
      </c>
      <c r="D1655" s="8">
        <v>0.31364112730371502</v>
      </c>
      <c r="E1655" s="10">
        <v>6.0790414884167403E-9</v>
      </c>
      <c r="F1655" s="10">
        <v>2.8392039896269602E-7</v>
      </c>
    </row>
    <row r="1656" spans="1:6" x14ac:dyDescent="0.25">
      <c r="A1656" s="8" t="s">
        <v>5981</v>
      </c>
      <c r="B1656" s="8">
        <v>1364.7151267662</v>
      </c>
      <c r="C1656" s="8">
        <v>2.33747109044972</v>
      </c>
      <c r="D1656" s="8">
        <v>0.40410231852283202</v>
      </c>
      <c r="E1656" s="10">
        <v>3.7710739461324699E-6</v>
      </c>
      <c r="F1656" s="10">
        <v>8.9282609308265399E-5</v>
      </c>
    </row>
    <row r="1657" spans="1:6" x14ac:dyDescent="0.25">
      <c r="A1657" s="8" t="s">
        <v>3573</v>
      </c>
      <c r="B1657" s="8">
        <v>73.890197551458897</v>
      </c>
      <c r="C1657" s="8">
        <v>2.33716293521088</v>
      </c>
      <c r="D1657" s="8">
        <v>0.36949171560685601</v>
      </c>
      <c r="E1657" s="10">
        <v>5.3830590590795296E-7</v>
      </c>
      <c r="F1657" s="10">
        <v>1.63232818664997E-5</v>
      </c>
    </row>
    <row r="1658" spans="1:6" x14ac:dyDescent="0.25">
      <c r="A1658" s="8" t="s">
        <v>813</v>
      </c>
      <c r="B1658" s="8">
        <v>42.355964306105903</v>
      </c>
      <c r="C1658" s="8">
        <v>2.3370792060080801</v>
      </c>
      <c r="D1658" s="8">
        <v>0.43308879516180199</v>
      </c>
      <c r="E1658" s="10">
        <v>1.4217719146351199E-5</v>
      </c>
      <c r="F1658" s="8">
        <v>2.8117761130526001E-4</v>
      </c>
    </row>
    <row r="1659" spans="1:6" x14ac:dyDescent="0.25">
      <c r="A1659" s="8" t="s">
        <v>4537</v>
      </c>
      <c r="B1659" s="8">
        <v>496.60213195199998</v>
      </c>
      <c r="C1659" s="8">
        <v>2.33514533223275</v>
      </c>
      <c r="D1659" s="8">
        <v>0.51834137155765803</v>
      </c>
      <c r="E1659" s="8">
        <v>1.7875826730536E-4</v>
      </c>
      <c r="F1659" s="8">
        <v>2.42740358464593E-3</v>
      </c>
    </row>
    <row r="1660" spans="1:6" x14ac:dyDescent="0.25">
      <c r="A1660" s="8" t="s">
        <v>3682</v>
      </c>
      <c r="B1660" s="8">
        <v>34.0615549860863</v>
      </c>
      <c r="C1660" s="8">
        <v>2.3350183496077102</v>
      </c>
      <c r="D1660" s="8">
        <v>0.46507379977140101</v>
      </c>
      <c r="E1660" s="10">
        <v>4.4034972348229703E-5</v>
      </c>
      <c r="F1660" s="8">
        <v>7.3704131844954204E-4</v>
      </c>
    </row>
    <row r="1661" spans="1:6" x14ac:dyDescent="0.25">
      <c r="A1661" s="8" t="s">
        <v>1230</v>
      </c>
      <c r="B1661" s="8">
        <v>1234.44395942804</v>
      </c>
      <c r="C1661" s="8">
        <v>2.33494161570971</v>
      </c>
      <c r="D1661" s="8">
        <v>0.324732137646359</v>
      </c>
      <c r="E1661" s="10">
        <v>1.9408765315692799E-8</v>
      </c>
      <c r="F1661" s="10">
        <v>8.2712707946371799E-7</v>
      </c>
    </row>
    <row r="1662" spans="1:6" x14ac:dyDescent="0.25">
      <c r="A1662" s="8" t="s">
        <v>5047</v>
      </c>
      <c r="B1662" s="8">
        <v>146.92620828000699</v>
      </c>
      <c r="C1662" s="8">
        <v>2.33482011674946</v>
      </c>
      <c r="D1662" s="8">
        <v>0.339530271019097</v>
      </c>
      <c r="E1662" s="10">
        <v>6.8914678827314406E-8</v>
      </c>
      <c r="F1662" s="10">
        <v>2.57758005294716E-6</v>
      </c>
    </row>
    <row r="1663" spans="1:6" x14ac:dyDescent="0.25">
      <c r="A1663" s="8" t="s">
        <v>1829</v>
      </c>
      <c r="B1663" s="8">
        <v>311.56918519934999</v>
      </c>
      <c r="C1663" s="8">
        <v>2.3338872646653801</v>
      </c>
      <c r="D1663" s="8">
        <v>0.30090607024056099</v>
      </c>
      <c r="E1663" s="10">
        <v>1.66481884033799E-9</v>
      </c>
      <c r="F1663" s="10">
        <v>8.6076846659141698E-8</v>
      </c>
    </row>
    <row r="1664" spans="1:6" x14ac:dyDescent="0.25">
      <c r="A1664" s="8" t="s">
        <v>3028</v>
      </c>
      <c r="B1664" s="8">
        <v>430.215180916039</v>
      </c>
      <c r="C1664" s="8">
        <v>2.3338080506227699</v>
      </c>
      <c r="D1664" s="8">
        <v>0.23673011904486799</v>
      </c>
      <c r="E1664" s="10">
        <v>4.0009326422414801E-14</v>
      </c>
      <c r="F1664" s="10">
        <v>3.49240030709313E-12</v>
      </c>
    </row>
    <row r="1665" spans="1:6" x14ac:dyDescent="0.25">
      <c r="A1665" s="8" t="s">
        <v>783</v>
      </c>
      <c r="B1665" s="8">
        <v>649.60640430048898</v>
      </c>
      <c r="C1665" s="8">
        <v>2.3300990024224801</v>
      </c>
      <c r="D1665" s="8">
        <v>0.45978930498293002</v>
      </c>
      <c r="E1665" s="10">
        <v>3.8172453978680901E-5</v>
      </c>
      <c r="F1665" s="8">
        <v>6.5290371622724801E-4</v>
      </c>
    </row>
    <row r="1666" spans="1:6" x14ac:dyDescent="0.25">
      <c r="A1666" s="8" t="s">
        <v>4084</v>
      </c>
      <c r="B1666" s="8">
        <v>682.33453318715499</v>
      </c>
      <c r="C1666" s="8">
        <v>2.3299684163952801</v>
      </c>
      <c r="D1666" s="8">
        <v>0.418930698841882</v>
      </c>
      <c r="E1666" s="10">
        <v>8.0141751890146892E-6</v>
      </c>
      <c r="F1666" s="8">
        <v>1.7145945802460899E-4</v>
      </c>
    </row>
    <row r="1667" spans="1:6" x14ac:dyDescent="0.25">
      <c r="A1667" s="8" t="s">
        <v>3820</v>
      </c>
      <c r="B1667" s="8">
        <v>2509.4965535501501</v>
      </c>
      <c r="C1667" s="8">
        <v>2.3289253728525399</v>
      </c>
      <c r="D1667" s="8">
        <v>0.42510294094303502</v>
      </c>
      <c r="E1667" s="10">
        <v>1.1161416762178799E-5</v>
      </c>
      <c r="F1667" s="8">
        <v>2.27488006375035E-4</v>
      </c>
    </row>
    <row r="1668" spans="1:6" x14ac:dyDescent="0.25">
      <c r="A1668" s="8" t="s">
        <v>51</v>
      </c>
      <c r="B1668" s="8">
        <v>1302.05750585898</v>
      </c>
      <c r="C1668" s="8">
        <v>2.3287416878201599</v>
      </c>
      <c r="D1668" s="8">
        <v>0.249984044439088</v>
      </c>
      <c r="E1668" s="10">
        <v>8.3466022663646004E-13</v>
      </c>
      <c r="F1668" s="10">
        <v>6.4811622629065505E-11</v>
      </c>
    </row>
    <row r="1669" spans="1:6" x14ac:dyDescent="0.25">
      <c r="A1669" s="8" t="s">
        <v>1150</v>
      </c>
      <c r="B1669" s="8">
        <v>194.60289557008099</v>
      </c>
      <c r="C1669" s="8">
        <v>2.32820721073979</v>
      </c>
      <c r="D1669" s="8">
        <v>0.27608014025032801</v>
      </c>
      <c r="E1669" s="10">
        <v>7.3171887433281497E-11</v>
      </c>
      <c r="F1669" s="10">
        <v>4.5848345507081398E-9</v>
      </c>
    </row>
    <row r="1670" spans="1:6" x14ac:dyDescent="0.25">
      <c r="A1670" s="8" t="s">
        <v>3688</v>
      </c>
      <c r="B1670" s="8">
        <v>374.53144439972402</v>
      </c>
      <c r="C1670" s="8">
        <v>2.3275648279361998</v>
      </c>
      <c r="D1670" s="8">
        <v>0.50737031062779103</v>
      </c>
      <c r="E1670" s="8">
        <v>1.4719030177326399E-4</v>
      </c>
      <c r="F1670" s="8">
        <v>2.0594601476278999E-3</v>
      </c>
    </row>
    <row r="1671" spans="1:6" x14ac:dyDescent="0.25">
      <c r="A1671" s="8" t="s">
        <v>4877</v>
      </c>
      <c r="B1671" s="8">
        <v>622.03280329653899</v>
      </c>
      <c r="C1671" s="8">
        <v>2.3275267725003199</v>
      </c>
      <c r="D1671" s="8">
        <v>0.34102127511647001</v>
      </c>
      <c r="E1671" s="10">
        <v>8.4349478179304206E-8</v>
      </c>
      <c r="F1671" s="10">
        <v>3.0981176590698E-6</v>
      </c>
    </row>
    <row r="1672" spans="1:6" x14ac:dyDescent="0.25">
      <c r="A1672" s="8" t="s">
        <v>4147</v>
      </c>
      <c r="B1672" s="8">
        <v>272.61712086838997</v>
      </c>
      <c r="C1672" s="8">
        <v>2.32641106782643</v>
      </c>
      <c r="D1672" s="8">
        <v>0.34871698748670199</v>
      </c>
      <c r="E1672" s="10">
        <v>1.60486979427746E-7</v>
      </c>
      <c r="F1672" s="10">
        <v>5.5048338715907199E-6</v>
      </c>
    </row>
    <row r="1673" spans="1:6" x14ac:dyDescent="0.25">
      <c r="A1673" s="8" t="s">
        <v>1430</v>
      </c>
      <c r="B1673" s="8">
        <v>90.937164907867697</v>
      </c>
      <c r="C1673" s="8">
        <v>2.3253850409207102</v>
      </c>
      <c r="D1673" s="8">
        <v>0.442594544753458</v>
      </c>
      <c r="E1673" s="10">
        <v>2.0922327690870001E-5</v>
      </c>
      <c r="F1673" s="8">
        <v>3.9035068039997202E-4</v>
      </c>
    </row>
    <row r="1674" spans="1:6" x14ac:dyDescent="0.25">
      <c r="A1674" s="8" t="s">
        <v>1162</v>
      </c>
      <c r="B1674" s="8">
        <v>533.94353474946399</v>
      </c>
      <c r="C1674" s="8">
        <v>2.3237043774273798</v>
      </c>
      <c r="D1674" s="8">
        <v>0.268532718808283</v>
      </c>
      <c r="E1674" s="10">
        <v>2.5317462651511899E-11</v>
      </c>
      <c r="F1674" s="10">
        <v>1.7081190020265801E-9</v>
      </c>
    </row>
    <row r="1675" spans="1:6" x14ac:dyDescent="0.25">
      <c r="A1675" s="8" t="s">
        <v>1039</v>
      </c>
      <c r="B1675" s="8">
        <v>460.27924338641498</v>
      </c>
      <c r="C1675" s="8">
        <v>2.3233848351007298</v>
      </c>
      <c r="D1675" s="8">
        <v>0.268348092260289</v>
      </c>
      <c r="E1675" s="10">
        <v>2.5090695913615601E-11</v>
      </c>
      <c r="F1675" s="10">
        <v>1.6964366355696199E-9</v>
      </c>
    </row>
    <row r="1676" spans="1:6" x14ac:dyDescent="0.25">
      <c r="A1676" s="8" t="s">
        <v>5744</v>
      </c>
      <c r="B1676" s="8">
        <v>189.54279697568899</v>
      </c>
      <c r="C1676" s="8">
        <v>2.3231191883343998</v>
      </c>
      <c r="D1676" s="8">
        <v>0.38641801454847702</v>
      </c>
      <c r="E1676" s="10">
        <v>1.8414668846418699E-6</v>
      </c>
      <c r="F1676" s="10">
        <v>4.7918269652368703E-5</v>
      </c>
    </row>
    <row r="1677" spans="1:6" x14ac:dyDescent="0.25">
      <c r="A1677" s="8" t="s">
        <v>194</v>
      </c>
      <c r="B1677" s="8">
        <v>41.303256020349302</v>
      </c>
      <c r="C1677" s="8">
        <v>2.32232399615906</v>
      </c>
      <c r="D1677" s="8">
        <v>0.49173297142877598</v>
      </c>
      <c r="E1677" s="8">
        <v>1.0864818942736401E-4</v>
      </c>
      <c r="F1677" s="8">
        <v>1.58941300691418E-3</v>
      </c>
    </row>
    <row r="1678" spans="1:6" x14ac:dyDescent="0.25">
      <c r="A1678" s="8" t="s">
        <v>5178</v>
      </c>
      <c r="B1678" s="8">
        <v>223.538537458062</v>
      </c>
      <c r="C1678" s="8">
        <v>2.3212965835789499</v>
      </c>
      <c r="D1678" s="8">
        <v>0.36737608219069801</v>
      </c>
      <c r="E1678" s="10">
        <v>6.0417843989427897E-7</v>
      </c>
      <c r="F1678" s="10">
        <v>1.8103897996548001E-5</v>
      </c>
    </row>
    <row r="1679" spans="1:6" x14ac:dyDescent="0.25">
      <c r="A1679" s="8" t="s">
        <v>4342</v>
      </c>
      <c r="B1679" s="8">
        <v>10002.964813589</v>
      </c>
      <c r="C1679" s="8">
        <v>2.3193379881081202</v>
      </c>
      <c r="D1679" s="8">
        <v>0.22603701168988799</v>
      </c>
      <c r="E1679" s="10">
        <v>4.4824376014379301E-15</v>
      </c>
      <c r="F1679" s="10">
        <v>4.2850613837915299E-13</v>
      </c>
    </row>
    <row r="1680" spans="1:6" x14ac:dyDescent="0.25">
      <c r="A1680" s="8" t="s">
        <v>1325</v>
      </c>
      <c r="B1680" s="8">
        <v>179.65864613803399</v>
      </c>
      <c r="C1680" s="8">
        <v>2.3189309465470598</v>
      </c>
      <c r="D1680" s="8">
        <v>0.308896041014662</v>
      </c>
      <c r="E1680" s="10">
        <v>5.3316673156482902E-9</v>
      </c>
      <c r="F1680" s="10">
        <v>2.51403958577966E-7</v>
      </c>
    </row>
    <row r="1681" spans="1:6" x14ac:dyDescent="0.25">
      <c r="A1681" s="8" t="s">
        <v>942</v>
      </c>
      <c r="B1681" s="8">
        <v>182.371163084334</v>
      </c>
      <c r="C1681" s="8">
        <v>2.3188386193336101</v>
      </c>
      <c r="D1681" s="8">
        <v>0.451516206472381</v>
      </c>
      <c r="E1681" s="10">
        <v>3.1811012105205602E-5</v>
      </c>
      <c r="F1681" s="8">
        <v>5.5812583894592003E-4</v>
      </c>
    </row>
    <row r="1682" spans="1:6" x14ac:dyDescent="0.25">
      <c r="A1682" s="8" t="s">
        <v>1782</v>
      </c>
      <c r="B1682" s="8">
        <v>740.079161040592</v>
      </c>
      <c r="C1682" s="8">
        <v>2.3183051437878599</v>
      </c>
      <c r="D1682" s="8">
        <v>0.27748445539567301</v>
      </c>
      <c r="E1682" s="10">
        <v>1.11752776571305E-10</v>
      </c>
      <c r="F1682" s="10">
        <v>6.8662858886553496E-9</v>
      </c>
    </row>
    <row r="1683" spans="1:6" x14ac:dyDescent="0.25">
      <c r="A1683" s="8" t="s">
        <v>291</v>
      </c>
      <c r="B1683" s="8">
        <v>26.788436334436199</v>
      </c>
      <c r="C1683" s="8">
        <v>2.31760433265105</v>
      </c>
      <c r="D1683" s="8">
        <v>0.55959592293508897</v>
      </c>
      <c r="E1683" s="8">
        <v>5.0219308859712796E-4</v>
      </c>
      <c r="F1683" s="8">
        <v>5.7533109362543902E-3</v>
      </c>
    </row>
    <row r="1684" spans="1:6" x14ac:dyDescent="0.25">
      <c r="A1684" s="8" t="s">
        <v>1778</v>
      </c>
      <c r="B1684" s="8">
        <v>588.52876886900799</v>
      </c>
      <c r="C1684" s="8">
        <v>2.3152347094476302</v>
      </c>
      <c r="D1684" s="8">
        <v>0.40738364089030199</v>
      </c>
      <c r="E1684" s="10">
        <v>5.5178038046292698E-6</v>
      </c>
      <c r="F1684" s="8">
        <v>1.24180019123742E-4</v>
      </c>
    </row>
    <row r="1685" spans="1:6" x14ac:dyDescent="0.25">
      <c r="A1685" s="8" t="s">
        <v>3437</v>
      </c>
      <c r="B1685" s="8">
        <v>929.61981042261596</v>
      </c>
      <c r="C1685" s="8">
        <v>2.3151144965244002</v>
      </c>
      <c r="D1685" s="8">
        <v>0.26696649323431598</v>
      </c>
      <c r="E1685" s="10">
        <v>2.4657981991907101E-11</v>
      </c>
      <c r="F1685" s="10">
        <v>1.66896298433994E-9</v>
      </c>
    </row>
    <row r="1686" spans="1:6" x14ac:dyDescent="0.25">
      <c r="A1686" s="8" t="s">
        <v>4104</v>
      </c>
      <c r="B1686" s="8">
        <v>1101.96271922715</v>
      </c>
      <c r="C1686" s="8">
        <v>2.31287167958408</v>
      </c>
      <c r="D1686" s="8">
        <v>0.22858696837103101</v>
      </c>
      <c r="E1686" s="10">
        <v>1.1167899445521099E-14</v>
      </c>
      <c r="F1686" s="10">
        <v>1.0302631434545199E-12</v>
      </c>
    </row>
    <row r="1687" spans="1:6" x14ac:dyDescent="0.25">
      <c r="A1687" s="8" t="s">
        <v>1425</v>
      </c>
      <c r="B1687" s="8">
        <v>481.429418210547</v>
      </c>
      <c r="C1687" s="8">
        <v>2.3126736805531198</v>
      </c>
      <c r="D1687" s="8">
        <v>0.35175715127551399</v>
      </c>
      <c r="E1687" s="10">
        <v>2.42570257156447E-7</v>
      </c>
      <c r="F1687" s="10">
        <v>7.9953430854925808E-6</v>
      </c>
    </row>
    <row r="1688" spans="1:6" x14ac:dyDescent="0.25">
      <c r="A1688" s="8" t="s">
        <v>747</v>
      </c>
      <c r="B1688" s="8">
        <v>145.59475565107499</v>
      </c>
      <c r="C1688" s="8">
        <v>2.3122590494231199</v>
      </c>
      <c r="D1688" s="8">
        <v>0.38534539025199199</v>
      </c>
      <c r="E1688" s="10">
        <v>2.00340591984697E-6</v>
      </c>
      <c r="F1688" s="10">
        <v>5.12679108926467E-5</v>
      </c>
    </row>
    <row r="1689" spans="1:6" x14ac:dyDescent="0.25">
      <c r="A1689" s="8" t="s">
        <v>3765</v>
      </c>
      <c r="B1689" s="8">
        <v>56.550373449628701</v>
      </c>
      <c r="C1689" s="8">
        <v>2.3116394969630001</v>
      </c>
      <c r="D1689" s="8">
        <v>0.52942801793329597</v>
      </c>
      <c r="E1689" s="8">
        <v>2.7632230524553898E-4</v>
      </c>
      <c r="F1689" s="8">
        <v>3.4897340026868802E-3</v>
      </c>
    </row>
    <row r="1690" spans="1:6" x14ac:dyDescent="0.25">
      <c r="A1690" s="8" t="s">
        <v>3790</v>
      </c>
      <c r="B1690" s="8">
        <v>148.78438949794599</v>
      </c>
      <c r="C1690" s="8">
        <v>2.31008522889893</v>
      </c>
      <c r="D1690" s="8">
        <v>0.28844532828521202</v>
      </c>
      <c r="E1690" s="10">
        <v>6.0397643843099697E-10</v>
      </c>
      <c r="F1690" s="10">
        <v>3.3855313468649802E-8</v>
      </c>
    </row>
    <row r="1691" spans="1:6" x14ac:dyDescent="0.25">
      <c r="A1691" s="8" t="s">
        <v>2943</v>
      </c>
      <c r="B1691" s="8">
        <v>36.6506200651488</v>
      </c>
      <c r="C1691" s="8">
        <v>2.3082172999431898</v>
      </c>
      <c r="D1691" s="8">
        <v>0.48254868986748201</v>
      </c>
      <c r="E1691" s="10">
        <v>9.5455278665923304E-5</v>
      </c>
      <c r="F1691" s="8">
        <v>1.42769748595606E-3</v>
      </c>
    </row>
    <row r="1692" spans="1:6" x14ac:dyDescent="0.25">
      <c r="A1692" s="8" t="s">
        <v>2944</v>
      </c>
      <c r="B1692" s="8">
        <v>36.6506200651488</v>
      </c>
      <c r="C1692" s="8">
        <v>2.3082172999431898</v>
      </c>
      <c r="D1692" s="8">
        <v>0.48254868986748201</v>
      </c>
      <c r="E1692" s="10">
        <v>9.5455278665923304E-5</v>
      </c>
      <c r="F1692" s="8">
        <v>1.42769748595606E-3</v>
      </c>
    </row>
    <row r="1693" spans="1:6" x14ac:dyDescent="0.25">
      <c r="A1693" s="8" t="s">
        <v>6161</v>
      </c>
      <c r="B1693" s="8">
        <v>36.6506200651488</v>
      </c>
      <c r="C1693" s="8">
        <v>2.3082172999431898</v>
      </c>
      <c r="D1693" s="8">
        <v>0.48254868986748201</v>
      </c>
      <c r="E1693" s="10">
        <v>9.5455278665923304E-5</v>
      </c>
      <c r="F1693" s="8">
        <v>1.42769748595606E-3</v>
      </c>
    </row>
    <row r="1694" spans="1:6" x14ac:dyDescent="0.25">
      <c r="A1694" s="8" t="s">
        <v>250</v>
      </c>
      <c r="B1694" s="8">
        <v>932.79907010229999</v>
      </c>
      <c r="C1694" s="8">
        <v>2.30677374670364</v>
      </c>
      <c r="D1694" s="8">
        <v>0.34039092394939002</v>
      </c>
      <c r="E1694" s="10">
        <v>1.14425985394853E-7</v>
      </c>
      <c r="F1694" s="10">
        <v>4.0728056725046703E-6</v>
      </c>
    </row>
    <row r="1695" spans="1:6" x14ac:dyDescent="0.25">
      <c r="A1695" s="8" t="s">
        <v>4241</v>
      </c>
      <c r="B1695" s="8">
        <v>1518.47183860785</v>
      </c>
      <c r="C1695" s="8">
        <v>2.3048244413090102</v>
      </c>
      <c r="D1695" s="8">
        <v>0.37249699866595698</v>
      </c>
      <c r="E1695" s="10">
        <v>1.0384039079181401E-6</v>
      </c>
      <c r="F1695" s="10">
        <v>2.8949511591453601E-5</v>
      </c>
    </row>
    <row r="1696" spans="1:6" x14ac:dyDescent="0.25">
      <c r="A1696" s="8" t="s">
        <v>2315</v>
      </c>
      <c r="B1696" s="8">
        <v>59.246012022403903</v>
      </c>
      <c r="C1696" s="8">
        <v>2.30368185030623</v>
      </c>
      <c r="D1696" s="8">
        <v>0.55507272725343404</v>
      </c>
      <c r="E1696" s="8">
        <v>4.9400638173700796E-4</v>
      </c>
      <c r="F1696" s="8">
        <v>5.6795880144179097E-3</v>
      </c>
    </row>
    <row r="1697" spans="1:6" x14ac:dyDescent="0.25">
      <c r="A1697" s="8" t="s">
        <v>3673</v>
      </c>
      <c r="B1697" s="8">
        <v>1505.42575185037</v>
      </c>
      <c r="C1697" s="8">
        <v>2.3030077924013801</v>
      </c>
      <c r="D1697" s="8">
        <v>0.27242253185059201</v>
      </c>
      <c r="E1697" s="10">
        <v>7.8609137175683805E-11</v>
      </c>
      <c r="F1697" s="10">
        <v>4.9060939311273701E-9</v>
      </c>
    </row>
    <row r="1698" spans="1:6" x14ac:dyDescent="0.25">
      <c r="A1698" s="8" t="s">
        <v>5001</v>
      </c>
      <c r="B1698" s="8">
        <v>191.56399301108701</v>
      </c>
      <c r="C1698" s="8">
        <v>2.3004841909890099</v>
      </c>
      <c r="D1698" s="8">
        <v>0.34637421992364598</v>
      </c>
      <c r="E1698" s="10">
        <v>2.0107150667632499E-7</v>
      </c>
      <c r="F1698" s="10">
        <v>6.7434076841606898E-6</v>
      </c>
    </row>
    <row r="1699" spans="1:6" x14ac:dyDescent="0.25">
      <c r="A1699" s="8" t="s">
        <v>5487</v>
      </c>
      <c r="B1699" s="8">
        <v>617.80067055908398</v>
      </c>
      <c r="C1699" s="8">
        <v>2.2994851843944901</v>
      </c>
      <c r="D1699" s="8">
        <v>0.247476502163061</v>
      </c>
      <c r="E1699" s="10">
        <v>1.21235563814393E-12</v>
      </c>
      <c r="F1699" s="10">
        <v>9.3111561359149006E-11</v>
      </c>
    </row>
    <row r="1700" spans="1:6" x14ac:dyDescent="0.25">
      <c r="A1700" s="8" t="s">
        <v>2753</v>
      </c>
      <c r="B1700" s="8">
        <v>1162.7043565112999</v>
      </c>
      <c r="C1700" s="8">
        <v>2.2971291123432498</v>
      </c>
      <c r="D1700" s="8">
        <v>0.29497755920171698</v>
      </c>
      <c r="E1700" s="10">
        <v>1.8037745537335399E-9</v>
      </c>
      <c r="F1700" s="10">
        <v>9.2881914266092095E-8</v>
      </c>
    </row>
    <row r="1701" spans="1:6" x14ac:dyDescent="0.25">
      <c r="A1701" s="8" t="s">
        <v>5576</v>
      </c>
      <c r="B1701" s="8">
        <v>609.51004855187398</v>
      </c>
      <c r="C1701" s="8">
        <v>2.2965400728163301</v>
      </c>
      <c r="D1701" s="8">
        <v>0.24746836915770001</v>
      </c>
      <c r="E1701" s="10">
        <v>1.26671005777067E-12</v>
      </c>
      <c r="F1701" s="10">
        <v>9.7168176976990394E-11</v>
      </c>
    </row>
    <row r="1702" spans="1:6" x14ac:dyDescent="0.25">
      <c r="A1702" s="8" t="s">
        <v>334</v>
      </c>
      <c r="B1702" s="8">
        <v>1219.6374833186901</v>
      </c>
      <c r="C1702" s="8">
        <v>2.2942541633172899</v>
      </c>
      <c r="D1702" s="8">
        <v>0.56742207814579504</v>
      </c>
      <c r="E1702" s="8">
        <v>6.2268095333281798E-4</v>
      </c>
      <c r="F1702" s="8">
        <v>6.8712056027318896E-3</v>
      </c>
    </row>
    <row r="1703" spans="1:6" x14ac:dyDescent="0.25">
      <c r="A1703" s="8" t="s">
        <v>5339</v>
      </c>
      <c r="B1703" s="8">
        <v>610.47603239602495</v>
      </c>
      <c r="C1703" s="8">
        <v>2.2940223314623598</v>
      </c>
      <c r="D1703" s="8">
        <v>0.25204496340061799</v>
      </c>
      <c r="E1703" s="10">
        <v>3.29450363522882E-12</v>
      </c>
      <c r="F1703" s="10">
        <v>2.4328198664580602E-10</v>
      </c>
    </row>
    <row r="1704" spans="1:6" x14ac:dyDescent="0.25">
      <c r="A1704" s="8" t="s">
        <v>1458</v>
      </c>
      <c r="B1704" s="8">
        <v>2312.6749691025002</v>
      </c>
      <c r="C1704" s="8">
        <v>2.29313755934374</v>
      </c>
      <c r="D1704" s="8">
        <v>0.47496390464580701</v>
      </c>
      <c r="E1704" s="10">
        <v>8.7187292635204294E-5</v>
      </c>
      <c r="F1704" s="8">
        <v>1.32508352891905E-3</v>
      </c>
    </row>
    <row r="1705" spans="1:6" x14ac:dyDescent="0.25">
      <c r="A1705" s="8" t="s">
        <v>5462</v>
      </c>
      <c r="B1705" s="8">
        <v>245.942292700899</v>
      </c>
      <c r="C1705" s="8">
        <v>2.29284392408058</v>
      </c>
      <c r="D1705" s="8">
        <v>0.30318971929369098</v>
      </c>
      <c r="E1705" s="10">
        <v>5.0264416062519096E-9</v>
      </c>
      <c r="F1705" s="10">
        <v>2.3809757264345199E-7</v>
      </c>
    </row>
    <row r="1706" spans="1:6" x14ac:dyDescent="0.25">
      <c r="A1706" s="8" t="s">
        <v>67</v>
      </c>
      <c r="B1706" s="8">
        <v>8395.1899281845708</v>
      </c>
      <c r="C1706" s="8">
        <v>2.2918753323832499</v>
      </c>
      <c r="D1706" s="8">
        <v>0.23835889623408801</v>
      </c>
      <c r="E1706" s="10">
        <v>2.4604966489810898E-13</v>
      </c>
      <c r="F1706" s="10">
        <v>1.98866577817073E-11</v>
      </c>
    </row>
    <row r="1707" spans="1:6" x14ac:dyDescent="0.25">
      <c r="A1707" s="8" t="s">
        <v>5022</v>
      </c>
      <c r="B1707" s="8">
        <v>307.89888956737002</v>
      </c>
      <c r="C1707" s="8">
        <v>2.2904095182949602</v>
      </c>
      <c r="D1707" s="8">
        <v>0.38071338769059399</v>
      </c>
      <c r="E1707" s="10">
        <v>2.0334055690469998E-6</v>
      </c>
      <c r="F1707" s="10">
        <v>5.1930618013373501E-5</v>
      </c>
    </row>
    <row r="1708" spans="1:6" x14ac:dyDescent="0.25">
      <c r="A1708" s="8" t="s">
        <v>958</v>
      </c>
      <c r="B1708" s="8">
        <v>101.38172690625601</v>
      </c>
      <c r="C1708" s="8">
        <v>2.2874244909757802</v>
      </c>
      <c r="D1708" s="8">
        <v>0.37257695452952699</v>
      </c>
      <c r="E1708" s="10">
        <v>1.33446599754137E-6</v>
      </c>
      <c r="F1708" s="10">
        <v>3.5982820900897099E-5</v>
      </c>
    </row>
    <row r="1709" spans="1:6" x14ac:dyDescent="0.25">
      <c r="A1709" s="8" t="s">
        <v>1228</v>
      </c>
      <c r="B1709" s="8">
        <v>92.223058692761001</v>
      </c>
      <c r="C1709" s="8">
        <v>2.2863516349801301</v>
      </c>
      <c r="D1709" s="8">
        <v>0.36737106468444503</v>
      </c>
      <c r="E1709" s="10">
        <v>9.3721292874816598E-7</v>
      </c>
      <c r="F1709" s="10">
        <v>2.6573261736481899E-5</v>
      </c>
    </row>
    <row r="1710" spans="1:6" x14ac:dyDescent="0.25">
      <c r="A1710" s="8" t="s">
        <v>738</v>
      </c>
      <c r="B1710" s="8">
        <v>55.851437062222402</v>
      </c>
      <c r="C1710" s="8">
        <v>2.2852703238089598</v>
      </c>
      <c r="D1710" s="8">
        <v>0.38865273645575599</v>
      </c>
      <c r="E1710" s="10">
        <v>3.33778954323467E-6</v>
      </c>
      <c r="F1710" s="10">
        <v>8.0042444578857998E-5</v>
      </c>
    </row>
    <row r="1711" spans="1:6" x14ac:dyDescent="0.25">
      <c r="A1711" s="8" t="s">
        <v>4335</v>
      </c>
      <c r="B1711" s="8">
        <v>90.916278557732596</v>
      </c>
      <c r="C1711" s="8">
        <v>2.2842892324627999</v>
      </c>
      <c r="D1711" s="8">
        <v>0.43358543062555799</v>
      </c>
      <c r="E1711" s="10">
        <v>2.3834505559377499E-5</v>
      </c>
      <c r="F1711" s="8">
        <v>4.37908001051017E-4</v>
      </c>
    </row>
    <row r="1712" spans="1:6" x14ac:dyDescent="0.25">
      <c r="A1712" s="8" t="s">
        <v>5045</v>
      </c>
      <c r="B1712" s="8">
        <v>69.431082729169702</v>
      </c>
      <c r="C1712" s="8">
        <v>2.2841835202221099</v>
      </c>
      <c r="D1712" s="8">
        <v>0.50493536419256801</v>
      </c>
      <c r="E1712" s="8">
        <v>2.0149250183131601E-4</v>
      </c>
      <c r="F1712" s="8">
        <v>2.6798766416534E-3</v>
      </c>
    </row>
    <row r="1713" spans="1:6" x14ac:dyDescent="0.25">
      <c r="A1713" s="8" t="s">
        <v>312</v>
      </c>
      <c r="B1713" s="8">
        <v>2105.6971339981801</v>
      </c>
      <c r="C1713" s="8">
        <v>2.2837594587591101</v>
      </c>
      <c r="D1713" s="8">
        <v>0.36321335292476098</v>
      </c>
      <c r="E1713" s="10">
        <v>7.8961306490357196E-7</v>
      </c>
      <c r="F1713" s="10">
        <v>2.2841185954487201E-5</v>
      </c>
    </row>
    <row r="1714" spans="1:6" x14ac:dyDescent="0.25">
      <c r="A1714" s="8" t="s">
        <v>873</v>
      </c>
      <c r="B1714" s="8">
        <v>364.74199584690399</v>
      </c>
      <c r="C1714" s="8">
        <v>2.2826323920194098</v>
      </c>
      <c r="D1714" s="8">
        <v>0.55844769401113603</v>
      </c>
      <c r="E1714" s="8">
        <v>5.8227015013645803E-4</v>
      </c>
      <c r="F1714" s="8">
        <v>6.49092239763708E-3</v>
      </c>
    </row>
    <row r="1715" spans="1:6" x14ac:dyDescent="0.25">
      <c r="A1715" s="8" t="s">
        <v>4595</v>
      </c>
      <c r="B1715" s="8">
        <v>106.30740201670901</v>
      </c>
      <c r="C1715" s="8">
        <v>2.2824831012662798</v>
      </c>
      <c r="D1715" s="8">
        <v>0.52781257694589701</v>
      </c>
      <c r="E1715" s="8">
        <v>3.2928794867507902E-4</v>
      </c>
      <c r="F1715" s="8">
        <v>4.0416966314783496E-3</v>
      </c>
    </row>
    <row r="1716" spans="1:6" x14ac:dyDescent="0.25">
      <c r="A1716" s="8" t="s">
        <v>5782</v>
      </c>
      <c r="B1716" s="8">
        <v>5815.7015450320996</v>
      </c>
      <c r="C1716" s="8">
        <v>2.2820058887547199</v>
      </c>
      <c r="D1716" s="8">
        <v>0.37163590344395497</v>
      </c>
      <c r="E1716" s="10">
        <v>1.41547570387267E-6</v>
      </c>
      <c r="F1716" s="10">
        <v>3.7908751552933599E-5</v>
      </c>
    </row>
    <row r="1717" spans="1:6" x14ac:dyDescent="0.25">
      <c r="A1717" s="8" t="s">
        <v>2000</v>
      </c>
      <c r="B1717" s="8">
        <v>32.223696403367903</v>
      </c>
      <c r="C1717" s="8">
        <v>2.2814082879495201</v>
      </c>
      <c r="D1717" s="8">
        <v>0.58492239286055003</v>
      </c>
      <c r="E1717" s="8">
        <v>8.72814076234335E-4</v>
      </c>
      <c r="F1717" s="8">
        <v>9.0640037437627E-3</v>
      </c>
    </row>
    <row r="1718" spans="1:6" x14ac:dyDescent="0.25">
      <c r="A1718" s="8" t="s">
        <v>2608</v>
      </c>
      <c r="B1718" s="8">
        <v>50.432764461786299</v>
      </c>
      <c r="C1718" s="8">
        <v>2.2809221728879301</v>
      </c>
      <c r="D1718" s="8">
        <v>0.51724970448614505</v>
      </c>
      <c r="E1718" s="8">
        <v>2.7081424689756199E-4</v>
      </c>
      <c r="F1718" s="8">
        <v>3.43366508353668E-3</v>
      </c>
    </row>
    <row r="1719" spans="1:6" x14ac:dyDescent="0.25">
      <c r="A1719" s="8" t="s">
        <v>2299</v>
      </c>
      <c r="B1719" s="8">
        <v>432.59958545384598</v>
      </c>
      <c r="C1719" s="8">
        <v>2.2799181339546499</v>
      </c>
      <c r="D1719" s="8">
        <v>0.53275998572108796</v>
      </c>
      <c r="E1719" s="8">
        <v>3.5734811542999597E-4</v>
      </c>
      <c r="F1719" s="8">
        <v>4.31909386649871E-3</v>
      </c>
    </row>
    <row r="1720" spans="1:6" x14ac:dyDescent="0.25">
      <c r="A1720" s="8" t="s">
        <v>4420</v>
      </c>
      <c r="B1720" s="8">
        <v>221.84160819020599</v>
      </c>
      <c r="C1720" s="8">
        <v>2.27971655461495</v>
      </c>
      <c r="D1720" s="8">
        <v>0.55945075073170902</v>
      </c>
      <c r="E1720" s="8">
        <v>6.0538587058404296E-4</v>
      </c>
      <c r="F1720" s="8">
        <v>6.7062507926803298E-3</v>
      </c>
    </row>
    <row r="1721" spans="1:6" x14ac:dyDescent="0.25">
      <c r="A1721" s="8" t="s">
        <v>3659</v>
      </c>
      <c r="B1721" s="8">
        <v>869.15981177852302</v>
      </c>
      <c r="C1721" s="8">
        <v>2.2792717706210501</v>
      </c>
      <c r="D1721" s="8">
        <v>0.53764348767946601</v>
      </c>
      <c r="E1721" s="8">
        <v>3.96442167872756E-4</v>
      </c>
      <c r="F1721" s="8">
        <v>4.7159478559825798E-3</v>
      </c>
    </row>
    <row r="1722" spans="1:6" x14ac:dyDescent="0.25">
      <c r="A1722" s="8" t="s">
        <v>1271</v>
      </c>
      <c r="B1722" s="8">
        <v>108.227438879171</v>
      </c>
      <c r="C1722" s="8">
        <v>2.2752466527834598</v>
      </c>
      <c r="D1722" s="8">
        <v>0.419926125550875</v>
      </c>
      <c r="E1722" s="10">
        <v>1.4396249563400901E-5</v>
      </c>
      <c r="F1722" s="8">
        <v>2.8390983285130099E-4</v>
      </c>
    </row>
    <row r="1723" spans="1:6" x14ac:dyDescent="0.25">
      <c r="A1723" s="8" t="s">
        <v>2546</v>
      </c>
      <c r="B1723" s="8">
        <v>273.88279239148301</v>
      </c>
      <c r="C1723" s="8">
        <v>2.2733679984071098</v>
      </c>
      <c r="D1723" s="8">
        <v>0.30723503829462201</v>
      </c>
      <c r="E1723" s="10">
        <v>1.11703004199504E-8</v>
      </c>
      <c r="F1723" s="10">
        <v>4.95036738148851E-7</v>
      </c>
    </row>
    <row r="1724" spans="1:6" x14ac:dyDescent="0.25">
      <c r="A1724" s="8" t="s">
        <v>3141</v>
      </c>
      <c r="B1724" s="8">
        <v>285.69915500662</v>
      </c>
      <c r="C1724" s="8">
        <v>2.2728538341976998</v>
      </c>
      <c r="D1724" s="8">
        <v>0.34377280097545199</v>
      </c>
      <c r="E1724" s="10">
        <v>2.44344545655689E-7</v>
      </c>
      <c r="F1724" s="10">
        <v>8.0496327807497706E-6</v>
      </c>
    </row>
    <row r="1725" spans="1:6" x14ac:dyDescent="0.25">
      <c r="A1725" s="8" t="s">
        <v>1382</v>
      </c>
      <c r="B1725" s="8">
        <v>54.080362456464101</v>
      </c>
      <c r="C1725" s="8">
        <v>2.27249041887326</v>
      </c>
      <c r="D1725" s="8">
        <v>0.39940201622195798</v>
      </c>
      <c r="E1725" s="10">
        <v>6.5835049004898401E-6</v>
      </c>
      <c r="F1725" s="8">
        <v>1.4511915974486201E-4</v>
      </c>
    </row>
    <row r="1726" spans="1:6" x14ac:dyDescent="0.25">
      <c r="A1726" s="8" t="s">
        <v>2221</v>
      </c>
      <c r="B1726" s="8">
        <v>44.382286168885997</v>
      </c>
      <c r="C1726" s="8">
        <v>2.2721872118845199</v>
      </c>
      <c r="D1726" s="8">
        <v>0.55132263087303102</v>
      </c>
      <c r="E1726" s="8">
        <v>5.6665725020999902E-4</v>
      </c>
      <c r="F1726" s="8">
        <v>6.36170020924956E-3</v>
      </c>
    </row>
    <row r="1727" spans="1:6" x14ac:dyDescent="0.25">
      <c r="A1727" s="8" t="s">
        <v>1935</v>
      </c>
      <c r="B1727" s="8">
        <v>84.538503258414494</v>
      </c>
      <c r="C1727" s="8">
        <v>2.2717986096966798</v>
      </c>
      <c r="D1727" s="8">
        <v>0.56491405782063098</v>
      </c>
      <c r="E1727" s="8">
        <v>7.05298448756222E-4</v>
      </c>
      <c r="F1727" s="8">
        <v>7.6155625882166102E-3</v>
      </c>
    </row>
    <row r="1728" spans="1:6" x14ac:dyDescent="0.25">
      <c r="A1728" s="8" t="s">
        <v>815</v>
      </c>
      <c r="B1728" s="8">
        <v>5667.4008527638898</v>
      </c>
      <c r="C1728" s="8">
        <v>2.2700484236643601</v>
      </c>
      <c r="D1728" s="8">
        <v>0.57463274889749005</v>
      </c>
      <c r="E1728" s="8">
        <v>8.0996509417966499E-4</v>
      </c>
      <c r="F1728" s="8">
        <v>8.5048350730313801E-3</v>
      </c>
    </row>
    <row r="1729" spans="1:6" x14ac:dyDescent="0.25">
      <c r="A1729" s="8" t="s">
        <v>2369</v>
      </c>
      <c r="B1729" s="8">
        <v>39.480203359772197</v>
      </c>
      <c r="C1729" s="8">
        <v>2.26796972749939</v>
      </c>
      <c r="D1729" s="8">
        <v>0.49389751283085098</v>
      </c>
      <c r="E1729" s="8">
        <v>1.7932365271962101E-4</v>
      </c>
      <c r="F1729" s="8">
        <v>2.4326896811063701E-3</v>
      </c>
    </row>
    <row r="1730" spans="1:6" x14ac:dyDescent="0.25">
      <c r="A1730" s="8" t="s">
        <v>1701</v>
      </c>
      <c r="B1730" s="8">
        <v>68.451998508671394</v>
      </c>
      <c r="C1730" s="8">
        <v>2.2676812538658999</v>
      </c>
      <c r="D1730" s="8">
        <v>0.47037743168691099</v>
      </c>
      <c r="E1730" s="10">
        <v>9.4268276590195503E-5</v>
      </c>
      <c r="F1730" s="8">
        <v>1.4134707325225101E-3</v>
      </c>
    </row>
    <row r="1731" spans="1:6" x14ac:dyDescent="0.25">
      <c r="A1731" s="8" t="s">
        <v>1431</v>
      </c>
      <c r="B1731" s="8">
        <v>218.07899737162799</v>
      </c>
      <c r="C1731" s="8">
        <v>2.2663632626737402</v>
      </c>
      <c r="D1731" s="8">
        <v>0.36617848675376202</v>
      </c>
      <c r="E1731" s="10">
        <v>1.2305637648556301E-6</v>
      </c>
      <c r="F1731" s="10">
        <v>3.3624033758215599E-5</v>
      </c>
    </row>
    <row r="1732" spans="1:6" x14ac:dyDescent="0.25">
      <c r="A1732" s="8" t="s">
        <v>1905</v>
      </c>
      <c r="B1732" s="8">
        <v>147.94512514134399</v>
      </c>
      <c r="C1732" s="8">
        <v>2.2649967868655301</v>
      </c>
      <c r="D1732" s="8">
        <v>0.31387146360573398</v>
      </c>
      <c r="E1732" s="10">
        <v>2.5336846810065201E-8</v>
      </c>
      <c r="F1732" s="10">
        <v>1.0511725944774101E-6</v>
      </c>
    </row>
    <row r="1733" spans="1:6" x14ac:dyDescent="0.25">
      <c r="A1733" s="8" t="s">
        <v>5173</v>
      </c>
      <c r="B1733" s="8">
        <v>135.910344145685</v>
      </c>
      <c r="C1733" s="8">
        <v>2.2649139104326999</v>
      </c>
      <c r="D1733" s="8">
        <v>0.57762813109676703</v>
      </c>
      <c r="E1733" s="8">
        <v>8.6347422881661998E-4</v>
      </c>
      <c r="F1733" s="8">
        <v>8.9876589754374694E-3</v>
      </c>
    </row>
    <row r="1734" spans="1:6" x14ac:dyDescent="0.25">
      <c r="A1734" s="8" t="s">
        <v>4798</v>
      </c>
      <c r="B1734" s="8">
        <v>1816.13562306479</v>
      </c>
      <c r="C1734" s="8">
        <v>2.26001227804178</v>
      </c>
      <c r="D1734" s="8">
        <v>0.23043604633735201</v>
      </c>
      <c r="E1734" s="10">
        <v>1.1171682892815799E-13</v>
      </c>
      <c r="F1734" s="10">
        <v>9.3766571866292799E-12</v>
      </c>
    </row>
    <row r="1735" spans="1:6" x14ac:dyDescent="0.25">
      <c r="A1735" s="8" t="s">
        <v>2619</v>
      </c>
      <c r="B1735" s="8">
        <v>270.65924537749498</v>
      </c>
      <c r="C1735" s="8">
        <v>2.2588915072599498</v>
      </c>
      <c r="D1735" s="8">
        <v>0.29893805813895102</v>
      </c>
      <c r="E1735" s="10">
        <v>6.2260940286220101E-9</v>
      </c>
      <c r="F1735" s="10">
        <v>2.9035988253599399E-7</v>
      </c>
    </row>
    <row r="1736" spans="1:6" x14ac:dyDescent="0.25">
      <c r="A1736" s="8" t="s">
        <v>5023</v>
      </c>
      <c r="B1736" s="8">
        <v>543.08661898394496</v>
      </c>
      <c r="C1736" s="8">
        <v>2.2584363899403299</v>
      </c>
      <c r="D1736" s="8">
        <v>0.42498504438676799</v>
      </c>
      <c r="E1736" s="10">
        <v>2.17775126933779E-5</v>
      </c>
      <c r="F1736" s="8">
        <v>4.0427981542986898E-4</v>
      </c>
    </row>
    <row r="1737" spans="1:6" x14ac:dyDescent="0.25">
      <c r="A1737" s="8" t="s">
        <v>544</v>
      </c>
      <c r="B1737" s="8">
        <v>355.88284009862701</v>
      </c>
      <c r="C1737" s="8">
        <v>2.2574222063418001</v>
      </c>
      <c r="D1737" s="8">
        <v>0.38738231243055798</v>
      </c>
      <c r="E1737" s="10">
        <v>4.3511346417380701E-6</v>
      </c>
      <c r="F1737" s="8">
        <v>1.00865038755456E-4</v>
      </c>
    </row>
    <row r="1738" spans="1:6" x14ac:dyDescent="0.25">
      <c r="A1738" s="8" t="s">
        <v>4521</v>
      </c>
      <c r="B1738" s="8">
        <v>923.41054858131099</v>
      </c>
      <c r="C1738" s="8">
        <v>2.2557514172316502</v>
      </c>
      <c r="D1738" s="8">
        <v>0.21734669988945701</v>
      </c>
      <c r="E1738" s="10">
        <v>4.3947367643670203E-15</v>
      </c>
      <c r="F1738" s="10">
        <v>4.2075781563232499E-13</v>
      </c>
    </row>
    <row r="1739" spans="1:6" x14ac:dyDescent="0.25">
      <c r="A1739" s="8" t="s">
        <v>3027</v>
      </c>
      <c r="B1739" s="8">
        <v>508.53203956448198</v>
      </c>
      <c r="C1739" s="8">
        <v>2.2552688017188598</v>
      </c>
      <c r="D1739" s="8">
        <v>0.35470523228648698</v>
      </c>
      <c r="E1739" s="10">
        <v>6.76223322060038E-7</v>
      </c>
      <c r="F1739" s="10">
        <v>1.9867591892557802E-5</v>
      </c>
    </row>
    <row r="1740" spans="1:6" x14ac:dyDescent="0.25">
      <c r="A1740" s="8" t="s">
        <v>53</v>
      </c>
      <c r="B1740" s="8">
        <v>509.96116762715099</v>
      </c>
      <c r="C1740" s="8">
        <v>2.2550389666305399</v>
      </c>
      <c r="D1740" s="8">
        <v>0.56322184873689496</v>
      </c>
      <c r="E1740" s="8">
        <v>7.4412209868412495E-4</v>
      </c>
      <c r="F1740" s="8">
        <v>7.9332491602467792E-3</v>
      </c>
    </row>
    <row r="1741" spans="1:6" x14ac:dyDescent="0.25">
      <c r="A1741" s="8" t="s">
        <v>388</v>
      </c>
      <c r="B1741" s="8">
        <v>1146.09641808181</v>
      </c>
      <c r="C1741" s="8">
        <v>2.2525240191712901</v>
      </c>
      <c r="D1741" s="8">
        <v>0.37027836433342098</v>
      </c>
      <c r="E1741" s="10">
        <v>1.8067573574952301E-6</v>
      </c>
      <c r="F1741" s="10">
        <v>4.7111923926281602E-5</v>
      </c>
    </row>
    <row r="1742" spans="1:6" x14ac:dyDescent="0.25">
      <c r="A1742" s="8" t="s">
        <v>5170</v>
      </c>
      <c r="B1742" s="8">
        <v>32.998270220935503</v>
      </c>
      <c r="C1742" s="8">
        <v>2.2519382025952099</v>
      </c>
      <c r="D1742" s="8">
        <v>0.46241543347960201</v>
      </c>
      <c r="E1742" s="10">
        <v>8.8270711449302798E-5</v>
      </c>
      <c r="F1742" s="8">
        <v>1.33673414072006E-3</v>
      </c>
    </row>
    <row r="1743" spans="1:6" x14ac:dyDescent="0.25">
      <c r="A1743" s="8" t="s">
        <v>3800</v>
      </c>
      <c r="B1743" s="8">
        <v>197.42683812184001</v>
      </c>
      <c r="C1743" s="8">
        <v>2.2518382790384699</v>
      </c>
      <c r="D1743" s="8">
        <v>0.35782255680380698</v>
      </c>
      <c r="E1743" s="10">
        <v>8.9934001647029504E-7</v>
      </c>
      <c r="F1743" s="10">
        <v>2.5637267091136299E-5</v>
      </c>
    </row>
    <row r="1744" spans="1:6" x14ac:dyDescent="0.25">
      <c r="A1744" s="8" t="s">
        <v>4055</v>
      </c>
      <c r="B1744" s="8">
        <v>437.00571014511399</v>
      </c>
      <c r="C1744" s="8">
        <v>2.25083741909665</v>
      </c>
      <c r="D1744" s="8">
        <v>0.24875204852750199</v>
      </c>
      <c r="E1744" s="10">
        <v>6.2148184986161001E-12</v>
      </c>
      <c r="F1744" s="10">
        <v>4.5000547904452999E-10</v>
      </c>
    </row>
    <row r="1745" spans="1:6" x14ac:dyDescent="0.25">
      <c r="A1745" s="8" t="s">
        <v>5425</v>
      </c>
      <c r="B1745" s="8">
        <v>150.952471455828</v>
      </c>
      <c r="C1745" s="8">
        <v>2.2497748394770398</v>
      </c>
      <c r="D1745" s="8">
        <v>0.34457324776542098</v>
      </c>
      <c r="E1745" s="10">
        <v>3.8936060363437098E-7</v>
      </c>
      <c r="F1745" s="10">
        <v>1.2168239901729E-5</v>
      </c>
    </row>
    <row r="1746" spans="1:6" x14ac:dyDescent="0.25">
      <c r="A1746" s="8" t="s">
        <v>1793</v>
      </c>
      <c r="B1746" s="8">
        <v>772.70343694588303</v>
      </c>
      <c r="C1746" s="8">
        <v>2.2487273278802999</v>
      </c>
      <c r="D1746" s="8">
        <v>0.32238436610974902</v>
      </c>
      <c r="E1746" s="10">
        <v>7.0292905956590894E-8</v>
      </c>
      <c r="F1746" s="10">
        <v>2.6229283923719698E-6</v>
      </c>
    </row>
    <row r="1747" spans="1:6" x14ac:dyDescent="0.25">
      <c r="A1747" s="8" t="s">
        <v>1743</v>
      </c>
      <c r="B1747" s="8">
        <v>73.061412192097094</v>
      </c>
      <c r="C1747" s="8">
        <v>2.2480634127573702</v>
      </c>
      <c r="D1747" s="8">
        <v>0.364070888403003</v>
      </c>
      <c r="E1747" s="10">
        <v>1.39146424457546E-6</v>
      </c>
      <c r="F1747" s="10">
        <v>3.7344705139083198E-5</v>
      </c>
    </row>
    <row r="1748" spans="1:6" x14ac:dyDescent="0.25">
      <c r="A1748" s="8" t="s">
        <v>3367</v>
      </c>
      <c r="B1748" s="8">
        <v>63.083001764632698</v>
      </c>
      <c r="C1748" s="8">
        <v>2.2475574509213798</v>
      </c>
      <c r="D1748" s="8">
        <v>0.44201456076407702</v>
      </c>
      <c r="E1748" s="10">
        <v>4.6624501756869499E-5</v>
      </c>
      <c r="F1748" s="8">
        <v>7.7525790690580296E-4</v>
      </c>
    </row>
    <row r="1749" spans="1:6" x14ac:dyDescent="0.25">
      <c r="A1749" s="8" t="s">
        <v>4311</v>
      </c>
      <c r="B1749" s="8">
        <v>180.533438835998</v>
      </c>
      <c r="C1749" s="8">
        <v>2.2474341372816502</v>
      </c>
      <c r="D1749" s="8">
        <v>0.41927661432753599</v>
      </c>
      <c r="E1749" s="10">
        <v>2.02207006447662E-5</v>
      </c>
      <c r="F1749" s="8">
        <v>3.7882387220368002E-4</v>
      </c>
    </row>
    <row r="1750" spans="1:6" x14ac:dyDescent="0.25">
      <c r="A1750" s="8" t="s">
        <v>5466</v>
      </c>
      <c r="B1750" s="8">
        <v>25.347155504962799</v>
      </c>
      <c r="C1750" s="8">
        <v>2.2470687314947102</v>
      </c>
      <c r="D1750" s="8">
        <v>0.56056065361155505</v>
      </c>
      <c r="E1750" s="8">
        <v>7.5407673563157205E-4</v>
      </c>
      <c r="F1750" s="8">
        <v>8.0128185277408594E-3</v>
      </c>
    </row>
    <row r="1751" spans="1:6" x14ac:dyDescent="0.25">
      <c r="A1751" s="8" t="s">
        <v>2859</v>
      </c>
      <c r="B1751" s="8">
        <v>76.056872112718494</v>
      </c>
      <c r="C1751" s="8">
        <v>2.246332974684</v>
      </c>
      <c r="D1751" s="8">
        <v>0.52830254986903102</v>
      </c>
      <c r="E1751" s="8">
        <v>4.3664568612765598E-4</v>
      </c>
      <c r="F1751" s="8">
        <v>5.1181926739375296E-3</v>
      </c>
    </row>
    <row r="1752" spans="1:6" x14ac:dyDescent="0.25">
      <c r="A1752" s="8" t="s">
        <v>4437</v>
      </c>
      <c r="B1752" s="8">
        <v>100.576620184719</v>
      </c>
      <c r="C1752" s="8">
        <v>2.2459510676735301</v>
      </c>
      <c r="D1752" s="8">
        <v>0.54343259440256197</v>
      </c>
      <c r="E1752" s="8">
        <v>5.7799331520474897E-4</v>
      </c>
      <c r="F1752" s="8">
        <v>6.4534768794517498E-3</v>
      </c>
    </row>
    <row r="1753" spans="1:6" x14ac:dyDescent="0.25">
      <c r="A1753" s="8" t="s">
        <v>3758</v>
      </c>
      <c r="B1753" s="8">
        <v>405.98859677783298</v>
      </c>
      <c r="C1753" s="8">
        <v>2.2442000005938101</v>
      </c>
      <c r="D1753" s="8">
        <v>0.32449848880415799</v>
      </c>
      <c r="E1753" s="10">
        <v>8.8662862224880796E-8</v>
      </c>
      <c r="F1753" s="10">
        <v>3.24712340040601E-6</v>
      </c>
    </row>
    <row r="1754" spans="1:6" x14ac:dyDescent="0.25">
      <c r="A1754" s="8" t="s">
        <v>1686</v>
      </c>
      <c r="B1754" s="8">
        <v>298.80323309176202</v>
      </c>
      <c r="C1754" s="8">
        <v>2.2441186096252501</v>
      </c>
      <c r="D1754" s="8">
        <v>0.56413333531628895</v>
      </c>
      <c r="E1754" s="8">
        <v>8.0835098519381097E-4</v>
      </c>
      <c r="F1754" s="8">
        <v>8.4949339252723896E-3</v>
      </c>
    </row>
    <row r="1755" spans="1:6" x14ac:dyDescent="0.25">
      <c r="A1755" s="8" t="s">
        <v>2042</v>
      </c>
      <c r="B1755" s="8">
        <v>415.46681638781803</v>
      </c>
      <c r="C1755" s="8">
        <v>2.24411115462373</v>
      </c>
      <c r="D1755" s="8">
        <v>0.33762908741568998</v>
      </c>
      <c r="E1755" s="10">
        <v>2.5454673096629001E-7</v>
      </c>
      <c r="F1755" s="10">
        <v>8.3336729794110895E-6</v>
      </c>
    </row>
    <row r="1756" spans="1:6" x14ac:dyDescent="0.25">
      <c r="A1756" s="8" t="s">
        <v>1727</v>
      </c>
      <c r="B1756" s="8">
        <v>1041.99174448535</v>
      </c>
      <c r="C1756" s="8">
        <v>2.2432066274201099</v>
      </c>
      <c r="D1756" s="8">
        <v>0.29455733179336302</v>
      </c>
      <c r="E1756" s="10">
        <v>5.1176633006782601E-9</v>
      </c>
      <c r="F1756" s="10">
        <v>2.4187552052533502E-7</v>
      </c>
    </row>
    <row r="1757" spans="1:6" x14ac:dyDescent="0.25">
      <c r="A1757" s="8" t="s">
        <v>5731</v>
      </c>
      <c r="B1757" s="8">
        <v>412.243925070589</v>
      </c>
      <c r="C1757" s="8">
        <v>2.2419656417452098</v>
      </c>
      <c r="D1757" s="8">
        <v>0.33150995834848102</v>
      </c>
      <c r="E1757" s="10">
        <v>1.60088486748767E-7</v>
      </c>
      <c r="F1757" s="10">
        <v>5.4971241909363502E-6</v>
      </c>
    </row>
    <row r="1758" spans="1:6" x14ac:dyDescent="0.25">
      <c r="A1758" s="8" t="s">
        <v>459</v>
      </c>
      <c r="B1758" s="8">
        <v>307.84626056693497</v>
      </c>
      <c r="C1758" s="8">
        <v>2.2417220126016599</v>
      </c>
      <c r="D1758" s="8">
        <v>0.259943703902142</v>
      </c>
      <c r="E1758" s="10">
        <v>5.2750504632390499E-11</v>
      </c>
      <c r="F1758" s="10">
        <v>3.3764274675004399E-9</v>
      </c>
    </row>
    <row r="1759" spans="1:6" x14ac:dyDescent="0.25">
      <c r="A1759" s="8" t="s">
        <v>3679</v>
      </c>
      <c r="B1759" s="8">
        <v>480.90968347037602</v>
      </c>
      <c r="C1759" s="8">
        <v>2.2406946501239</v>
      </c>
      <c r="D1759" s="8">
        <v>0.47642642981531902</v>
      </c>
      <c r="E1759" s="8">
        <v>1.37212182821692E-4</v>
      </c>
      <c r="F1759" s="8">
        <v>1.93611437901244E-3</v>
      </c>
    </row>
    <row r="1760" spans="1:6" x14ac:dyDescent="0.25">
      <c r="A1760" s="8" t="s">
        <v>2712</v>
      </c>
      <c r="B1760" s="8">
        <v>30.188423878588399</v>
      </c>
      <c r="C1760" s="8">
        <v>2.2369005923145</v>
      </c>
      <c r="D1760" s="8">
        <v>0.53281069435652395</v>
      </c>
      <c r="E1760" s="8">
        <v>5.3389990876433896E-4</v>
      </c>
      <c r="F1760" s="8">
        <v>6.0606019239733003E-3</v>
      </c>
    </row>
    <row r="1761" spans="1:6" x14ac:dyDescent="0.25">
      <c r="A1761" s="8" t="s">
        <v>484</v>
      </c>
      <c r="B1761" s="8">
        <v>28.4703989094773</v>
      </c>
      <c r="C1761" s="8">
        <v>2.2366439719863802</v>
      </c>
      <c r="D1761" s="8">
        <v>0.52813474390308601</v>
      </c>
      <c r="E1761" s="8">
        <v>4.7868125426312499E-4</v>
      </c>
      <c r="F1761" s="8">
        <v>5.5239502509193796E-3</v>
      </c>
    </row>
    <row r="1762" spans="1:6" x14ac:dyDescent="0.25">
      <c r="A1762" s="8" t="s">
        <v>609</v>
      </c>
      <c r="B1762" s="8">
        <v>101.22751200252</v>
      </c>
      <c r="C1762" s="8">
        <v>2.2362853186804701</v>
      </c>
      <c r="D1762" s="8">
        <v>0.506761346924129</v>
      </c>
      <c r="E1762" s="8">
        <v>2.9768929526149398E-4</v>
      </c>
      <c r="F1762" s="8">
        <v>3.7158317654090102E-3</v>
      </c>
    </row>
    <row r="1763" spans="1:6" x14ac:dyDescent="0.25">
      <c r="A1763" s="8" t="s">
        <v>5596</v>
      </c>
      <c r="B1763" s="8">
        <v>148.200539075714</v>
      </c>
      <c r="C1763" s="8">
        <v>2.23586744522808</v>
      </c>
      <c r="D1763" s="8">
        <v>0.39648986999045799</v>
      </c>
      <c r="E1763" s="10">
        <v>8.7710519533026197E-6</v>
      </c>
      <c r="F1763" s="8">
        <v>1.8514877347056599E-4</v>
      </c>
    </row>
    <row r="1764" spans="1:6" x14ac:dyDescent="0.25">
      <c r="A1764" s="8" t="s">
        <v>2655</v>
      </c>
      <c r="B1764" s="8">
        <v>916.19366053885301</v>
      </c>
      <c r="C1764" s="8">
        <v>2.2347345548210198</v>
      </c>
      <c r="D1764" s="8">
        <v>0.25974454103567801</v>
      </c>
      <c r="E1764" s="10">
        <v>6.2789790582230195E-11</v>
      </c>
      <c r="F1764" s="10">
        <v>3.9657204560842699E-9</v>
      </c>
    </row>
    <row r="1765" spans="1:6" x14ac:dyDescent="0.25">
      <c r="A1765" s="8" t="s">
        <v>1594</v>
      </c>
      <c r="B1765" s="8">
        <v>432.71242124188598</v>
      </c>
      <c r="C1765" s="8">
        <v>2.2339006615608201</v>
      </c>
      <c r="D1765" s="8">
        <v>0.32570018595433597</v>
      </c>
      <c r="E1765" s="10">
        <v>1.14648950516519E-7</v>
      </c>
      <c r="F1765" s="10">
        <v>4.0784479108701097E-6</v>
      </c>
    </row>
    <row r="1766" spans="1:6" x14ac:dyDescent="0.25">
      <c r="A1766" s="8" t="s">
        <v>5935</v>
      </c>
      <c r="B1766" s="8">
        <v>88.098614807819203</v>
      </c>
      <c r="C1766" s="8">
        <v>2.2335546477486101</v>
      </c>
      <c r="D1766" s="8">
        <v>0.412198982816186</v>
      </c>
      <c r="E1766" s="10">
        <v>1.79697163799102E-5</v>
      </c>
      <c r="F1766" s="8">
        <v>3.4212199190812901E-4</v>
      </c>
    </row>
    <row r="1767" spans="1:6" x14ac:dyDescent="0.25">
      <c r="A1767" s="8" t="s">
        <v>248</v>
      </c>
      <c r="B1767" s="8">
        <v>227.356043295137</v>
      </c>
      <c r="C1767" s="8">
        <v>2.2325080236208001</v>
      </c>
      <c r="D1767" s="8">
        <v>0.37268935434321598</v>
      </c>
      <c r="E1767" s="10">
        <v>2.77724689993404E-6</v>
      </c>
      <c r="F1767" s="10">
        <v>6.8361754205494395E-5</v>
      </c>
    </row>
    <row r="1768" spans="1:6" x14ac:dyDescent="0.25">
      <c r="A1768" s="8" t="s">
        <v>5439</v>
      </c>
      <c r="B1768" s="8">
        <v>6753.0177683536904</v>
      </c>
      <c r="C1768" s="8">
        <v>2.2317597964733502</v>
      </c>
      <c r="D1768" s="8">
        <v>0.50728000663749595</v>
      </c>
      <c r="E1768" s="8">
        <v>3.1867284636846402E-4</v>
      </c>
      <c r="F1768" s="8">
        <v>3.94044765190079E-3</v>
      </c>
    </row>
    <row r="1769" spans="1:6" x14ac:dyDescent="0.25">
      <c r="A1769" s="8" t="s">
        <v>2464</v>
      </c>
      <c r="B1769" s="8">
        <v>186.38804375914501</v>
      </c>
      <c r="C1769" s="8">
        <v>2.2317434547235302</v>
      </c>
      <c r="D1769" s="8">
        <v>0.350726285573357</v>
      </c>
      <c r="E1769" s="10">
        <v>7.74417311749008E-7</v>
      </c>
      <c r="F1769" s="10">
        <v>2.2440018119979799E-5</v>
      </c>
    </row>
    <row r="1770" spans="1:6" x14ac:dyDescent="0.25">
      <c r="A1770" s="8" t="s">
        <v>4351</v>
      </c>
      <c r="B1770" s="8">
        <v>1089.1352043639899</v>
      </c>
      <c r="C1770" s="8">
        <v>2.2302843783795598</v>
      </c>
      <c r="D1770" s="8">
        <v>0.53656214556364401</v>
      </c>
      <c r="E1770" s="8">
        <v>5.6039124450467696E-4</v>
      </c>
      <c r="F1770" s="8">
        <v>6.3058961430438303E-3</v>
      </c>
    </row>
    <row r="1771" spans="1:6" x14ac:dyDescent="0.25">
      <c r="A1771" s="8" t="s">
        <v>4512</v>
      </c>
      <c r="B1771" s="8">
        <v>38.016711811484299</v>
      </c>
      <c r="C1771" s="8">
        <v>2.2302236308474401</v>
      </c>
      <c r="D1771" s="8">
        <v>0.48207933002949499</v>
      </c>
      <c r="E1771" s="8">
        <v>1.69851754902887E-4</v>
      </c>
      <c r="F1771" s="8">
        <v>2.3263086675928499E-3</v>
      </c>
    </row>
    <row r="1772" spans="1:6" x14ac:dyDescent="0.25">
      <c r="A1772" s="8" t="s">
        <v>92</v>
      </c>
      <c r="B1772" s="8">
        <v>62.146278535709797</v>
      </c>
      <c r="C1772" s="8">
        <v>2.2290899539328901</v>
      </c>
      <c r="D1772" s="8">
        <v>0.466453074156362</v>
      </c>
      <c r="E1772" s="8">
        <v>1.08516963349998E-4</v>
      </c>
      <c r="F1772" s="8">
        <v>1.5878603527409601E-3</v>
      </c>
    </row>
    <row r="1773" spans="1:6" x14ac:dyDescent="0.25">
      <c r="A1773" s="8" t="s">
        <v>703</v>
      </c>
      <c r="B1773" s="8">
        <v>98.519719209767302</v>
      </c>
      <c r="C1773" s="8">
        <v>2.2283887695105502</v>
      </c>
      <c r="D1773" s="8">
        <v>0.52062686482463305</v>
      </c>
      <c r="E1773" s="8">
        <v>3.9824021000038699E-4</v>
      </c>
      <c r="F1773" s="8">
        <v>4.7337775525684604E-3</v>
      </c>
    </row>
    <row r="1774" spans="1:6" x14ac:dyDescent="0.25">
      <c r="A1774" s="8" t="s">
        <v>1756</v>
      </c>
      <c r="B1774" s="8">
        <v>348.51845826693398</v>
      </c>
      <c r="C1774" s="8">
        <v>2.2277393699605801</v>
      </c>
      <c r="D1774" s="8">
        <v>0.321911453628349</v>
      </c>
      <c r="E1774" s="10">
        <v>9.6372745672137796E-8</v>
      </c>
      <c r="F1774" s="10">
        <v>3.4991102753076502E-6</v>
      </c>
    </row>
    <row r="1775" spans="1:6" x14ac:dyDescent="0.25">
      <c r="A1775" s="8" t="s">
        <v>4944</v>
      </c>
      <c r="B1775" s="8">
        <v>309.46263732632099</v>
      </c>
      <c r="C1775" s="8">
        <v>2.2255023704871699</v>
      </c>
      <c r="D1775" s="8">
        <v>0.40461400725239499</v>
      </c>
      <c r="E1775" s="10">
        <v>1.40386903620489E-5</v>
      </c>
      <c r="F1775" s="8">
        <v>2.7848042270177902E-4</v>
      </c>
    </row>
    <row r="1776" spans="1:6" x14ac:dyDescent="0.25">
      <c r="A1776" s="8" t="s">
        <v>4057</v>
      </c>
      <c r="B1776" s="8">
        <v>481.58154313677699</v>
      </c>
      <c r="C1776" s="8">
        <v>2.22346136461868</v>
      </c>
      <c r="D1776" s="8">
        <v>0.338568757155644</v>
      </c>
      <c r="E1776" s="10">
        <v>3.5950164410940298E-7</v>
      </c>
      <c r="F1776" s="10">
        <v>1.1334288268271601E-5</v>
      </c>
    </row>
    <row r="1777" spans="1:6" x14ac:dyDescent="0.25">
      <c r="A1777" s="8" t="s">
        <v>3957</v>
      </c>
      <c r="B1777" s="8">
        <v>3913.5049230616501</v>
      </c>
      <c r="C1777" s="8">
        <v>2.2227601061167999</v>
      </c>
      <c r="D1777" s="8">
        <v>0.352446611949776</v>
      </c>
      <c r="E1777" s="10">
        <v>9.8162041746276809E-7</v>
      </c>
      <c r="F1777" s="10">
        <v>2.76541154752802E-5</v>
      </c>
    </row>
    <row r="1778" spans="1:6" x14ac:dyDescent="0.25">
      <c r="A1778" s="8" t="s">
        <v>2037</v>
      </c>
      <c r="B1778" s="8">
        <v>1246.0167963823101</v>
      </c>
      <c r="C1778" s="8">
        <v>2.22205880621881</v>
      </c>
      <c r="D1778" s="8">
        <v>0.49644126141831701</v>
      </c>
      <c r="E1778" s="8">
        <v>2.5192400572727298E-4</v>
      </c>
      <c r="F1778" s="8">
        <v>3.2260240191117899E-3</v>
      </c>
    </row>
    <row r="1779" spans="1:6" x14ac:dyDescent="0.25">
      <c r="A1779" s="8" t="s">
        <v>1551</v>
      </c>
      <c r="B1779" s="8">
        <v>3807.7517509921399</v>
      </c>
      <c r="C1779" s="8">
        <v>2.2212438897007201</v>
      </c>
      <c r="D1779" s="8">
        <v>0.25556891857438502</v>
      </c>
      <c r="E1779" s="10">
        <v>4.4759411692037801E-11</v>
      </c>
      <c r="F1779" s="10">
        <v>2.89562448393517E-9</v>
      </c>
    </row>
    <row r="1780" spans="1:6" x14ac:dyDescent="0.25">
      <c r="A1780" s="8" t="s">
        <v>3585</v>
      </c>
      <c r="B1780" s="8">
        <v>25.821723241367899</v>
      </c>
      <c r="C1780" s="8">
        <v>2.2206776501216199</v>
      </c>
      <c r="D1780" s="8">
        <v>0.54893604664379303</v>
      </c>
      <c r="E1780" s="8">
        <v>7.3717366829876695E-4</v>
      </c>
      <c r="F1780" s="8">
        <v>7.8817427941016097E-3</v>
      </c>
    </row>
    <row r="1781" spans="1:6" x14ac:dyDescent="0.25">
      <c r="A1781" s="8" t="s">
        <v>5509</v>
      </c>
      <c r="B1781" s="8">
        <v>24486.561515564299</v>
      </c>
      <c r="C1781" s="8">
        <v>2.2197408505715002</v>
      </c>
      <c r="D1781" s="8">
        <v>0.35717407253257499</v>
      </c>
      <c r="E1781" s="10">
        <v>1.5361172993377101E-6</v>
      </c>
      <c r="F1781" s="10">
        <v>4.0674972087274998E-5</v>
      </c>
    </row>
    <row r="1782" spans="1:6" x14ac:dyDescent="0.25">
      <c r="A1782" s="8" t="s">
        <v>2706</v>
      </c>
      <c r="B1782" s="8">
        <v>2049.5903491583899</v>
      </c>
      <c r="C1782" s="8">
        <v>2.21835385746656</v>
      </c>
      <c r="D1782" s="8">
        <v>0.31497387877988697</v>
      </c>
      <c r="E1782" s="10">
        <v>6.1587012606859797E-8</v>
      </c>
      <c r="F1782" s="10">
        <v>2.3241109676953598E-6</v>
      </c>
    </row>
    <row r="1783" spans="1:6" x14ac:dyDescent="0.25">
      <c r="A1783" s="8" t="s">
        <v>4346</v>
      </c>
      <c r="B1783" s="8">
        <v>219.86640703691501</v>
      </c>
      <c r="C1783" s="8">
        <v>2.2182812929726201</v>
      </c>
      <c r="D1783" s="8">
        <v>0.404969329753814</v>
      </c>
      <c r="E1783" s="10">
        <v>1.5403848510528398E-5</v>
      </c>
      <c r="F1783" s="8">
        <v>2.9980625052038998E-4</v>
      </c>
    </row>
    <row r="1784" spans="1:6" x14ac:dyDescent="0.25">
      <c r="A1784" s="8" t="s">
        <v>2448</v>
      </c>
      <c r="B1784" s="8">
        <v>250.200839426361</v>
      </c>
      <c r="C1784" s="8">
        <v>2.21729475053312</v>
      </c>
      <c r="D1784" s="8">
        <v>0.50066951764929701</v>
      </c>
      <c r="E1784" s="8">
        <v>2.9469907996667699E-4</v>
      </c>
      <c r="F1784" s="8">
        <v>3.6857769319547698E-3</v>
      </c>
    </row>
    <row r="1785" spans="1:6" x14ac:dyDescent="0.25">
      <c r="A1785" s="8" t="s">
        <v>1556</v>
      </c>
      <c r="B1785" s="8">
        <v>119.017413387006</v>
      </c>
      <c r="C1785" s="8">
        <v>2.2156529731569901</v>
      </c>
      <c r="D1785" s="8">
        <v>0.36242085846486</v>
      </c>
      <c r="E1785" s="10">
        <v>1.93294134129811E-6</v>
      </c>
      <c r="F1785" s="10">
        <v>4.9847674321128997E-5</v>
      </c>
    </row>
    <row r="1786" spans="1:6" x14ac:dyDescent="0.25">
      <c r="A1786" s="8" t="s">
        <v>2026</v>
      </c>
      <c r="B1786" s="8">
        <v>283.05580141075899</v>
      </c>
      <c r="C1786" s="8">
        <v>2.21556421795515</v>
      </c>
      <c r="D1786" s="8">
        <v>0.42815879425261999</v>
      </c>
      <c r="E1786" s="10">
        <v>3.7975358984789901E-5</v>
      </c>
      <c r="F1786" s="8">
        <v>6.4988388138248498E-4</v>
      </c>
    </row>
    <row r="1787" spans="1:6" x14ac:dyDescent="0.25">
      <c r="A1787" s="8" t="s">
        <v>2183</v>
      </c>
      <c r="B1787" s="8">
        <v>394.92093427764701</v>
      </c>
      <c r="C1787" s="8">
        <v>2.2142689903421902</v>
      </c>
      <c r="D1787" s="8">
        <v>0.25622693976545202</v>
      </c>
      <c r="E1787" s="10">
        <v>6.0579723230072003E-11</v>
      </c>
      <c r="F1787" s="10">
        <v>3.8300305824892697E-9</v>
      </c>
    </row>
    <row r="1788" spans="1:6" x14ac:dyDescent="0.25">
      <c r="A1788" s="8" t="s">
        <v>5256</v>
      </c>
      <c r="B1788" s="8">
        <v>123.02023106238801</v>
      </c>
      <c r="C1788" s="8">
        <v>2.2134383822358701</v>
      </c>
      <c r="D1788" s="8">
        <v>0.41874329836174201</v>
      </c>
      <c r="E1788" s="10">
        <v>2.8418032940241E-5</v>
      </c>
      <c r="F1788" s="8">
        <v>5.0803254650371604E-4</v>
      </c>
    </row>
    <row r="1789" spans="1:6" x14ac:dyDescent="0.25">
      <c r="A1789" s="8" t="s">
        <v>1273</v>
      </c>
      <c r="B1789" s="8">
        <v>127.334891185095</v>
      </c>
      <c r="C1789" s="8">
        <v>2.2121327151988601</v>
      </c>
      <c r="D1789" s="8">
        <v>0.41102345010959501</v>
      </c>
      <c r="E1789" s="10">
        <v>2.1460800784437198E-5</v>
      </c>
      <c r="F1789" s="8">
        <v>3.99102785084663E-4</v>
      </c>
    </row>
    <row r="1790" spans="1:6" x14ac:dyDescent="0.25">
      <c r="A1790" s="8" t="s">
        <v>6138</v>
      </c>
      <c r="B1790" s="8">
        <v>66.010439447724096</v>
      </c>
      <c r="C1790" s="8">
        <v>2.2107895155902502</v>
      </c>
      <c r="D1790" s="8">
        <v>0.53088443962748499</v>
      </c>
      <c r="E1790" s="8">
        <v>5.8270781730600598E-4</v>
      </c>
      <c r="F1790" s="8">
        <v>6.4935136851929096E-3</v>
      </c>
    </row>
    <row r="1791" spans="1:6" x14ac:dyDescent="0.25">
      <c r="A1791" s="8" t="s">
        <v>2635</v>
      </c>
      <c r="B1791" s="8">
        <v>314.43260034505101</v>
      </c>
      <c r="C1791" s="8">
        <v>2.20946380246211</v>
      </c>
      <c r="D1791" s="8">
        <v>0.44501427132605698</v>
      </c>
      <c r="E1791" s="10">
        <v>6.9287907367542406E-5</v>
      </c>
      <c r="F1791" s="8">
        <v>1.0856363500259801E-3</v>
      </c>
    </row>
    <row r="1792" spans="1:6" x14ac:dyDescent="0.25">
      <c r="A1792" s="8" t="s">
        <v>3128</v>
      </c>
      <c r="B1792" s="8">
        <v>352.46335537990399</v>
      </c>
      <c r="C1792" s="8">
        <v>2.2092879294666399</v>
      </c>
      <c r="D1792" s="8">
        <v>0.40382200714144401</v>
      </c>
      <c r="E1792" s="10">
        <v>1.6053290962299901E-5</v>
      </c>
      <c r="F1792" s="8">
        <v>3.1011371140083802E-4</v>
      </c>
    </row>
    <row r="1793" spans="1:6" x14ac:dyDescent="0.25">
      <c r="A1793" s="8" t="s">
        <v>5654</v>
      </c>
      <c r="B1793" s="8">
        <v>454.06827376523398</v>
      </c>
      <c r="C1793" s="8">
        <v>2.20703118602415</v>
      </c>
      <c r="D1793" s="8">
        <v>0.29173684795204602</v>
      </c>
      <c r="E1793" s="10">
        <v>7.9633535985458497E-9</v>
      </c>
      <c r="F1793" s="10">
        <v>3.6329269398493102E-7</v>
      </c>
    </row>
    <row r="1794" spans="1:6" x14ac:dyDescent="0.25">
      <c r="A1794" s="8" t="s">
        <v>3600</v>
      </c>
      <c r="B1794" s="8">
        <v>5368.0041209133697</v>
      </c>
      <c r="C1794" s="8">
        <v>2.20644336814494</v>
      </c>
      <c r="D1794" s="8">
        <v>0.26838440633145799</v>
      </c>
      <c r="E1794" s="10">
        <v>4.6264763081631998E-10</v>
      </c>
      <c r="F1794" s="10">
        <v>2.63771669515413E-8</v>
      </c>
    </row>
    <row r="1795" spans="1:6" x14ac:dyDescent="0.25">
      <c r="A1795" s="8" t="s">
        <v>3168</v>
      </c>
      <c r="B1795" s="8">
        <v>346.32345478210999</v>
      </c>
      <c r="C1795" s="8">
        <v>2.2064041021742402</v>
      </c>
      <c r="D1795" s="8">
        <v>0.30051341240062601</v>
      </c>
      <c r="E1795" s="10">
        <v>1.9497043479118899E-8</v>
      </c>
      <c r="F1795" s="10">
        <v>8.2946842489526499E-7</v>
      </c>
    </row>
    <row r="1796" spans="1:6" x14ac:dyDescent="0.25">
      <c r="A1796" s="8" t="s">
        <v>1213</v>
      </c>
      <c r="B1796" s="8">
        <v>231.66848383910599</v>
      </c>
      <c r="C1796" s="8">
        <v>2.2045347157144901</v>
      </c>
      <c r="D1796" s="8">
        <v>0.40034177165461199</v>
      </c>
      <c r="E1796" s="10">
        <v>1.4789696988153801E-5</v>
      </c>
      <c r="F1796" s="8">
        <v>2.8977274733600898E-4</v>
      </c>
    </row>
    <row r="1797" spans="1:6" x14ac:dyDescent="0.25">
      <c r="A1797" s="8" t="s">
        <v>1362</v>
      </c>
      <c r="B1797" s="8">
        <v>53.2370734546138</v>
      </c>
      <c r="C1797" s="8">
        <v>2.2029172808384598</v>
      </c>
      <c r="D1797" s="8">
        <v>0.49470014682050101</v>
      </c>
      <c r="E1797" s="8">
        <v>2.9831821571378901E-4</v>
      </c>
      <c r="F1797" s="8">
        <v>3.7210696695029201E-3</v>
      </c>
    </row>
    <row r="1798" spans="1:6" x14ac:dyDescent="0.25">
      <c r="A1798" s="8" t="s">
        <v>4347</v>
      </c>
      <c r="B1798" s="8">
        <v>2071.8344128977101</v>
      </c>
      <c r="C1798" s="8">
        <v>2.20252685231012</v>
      </c>
      <c r="D1798" s="8">
        <v>0.26579261824031603</v>
      </c>
      <c r="E1798" s="10">
        <v>3.4544900036246602E-10</v>
      </c>
      <c r="F1798" s="10">
        <v>2.0204935293843499E-8</v>
      </c>
    </row>
    <row r="1799" spans="1:6" x14ac:dyDescent="0.25">
      <c r="A1799" s="8" t="s">
        <v>2949</v>
      </c>
      <c r="B1799" s="8">
        <v>560.45734253193405</v>
      </c>
      <c r="C1799" s="8">
        <v>2.2023268810464902</v>
      </c>
      <c r="D1799" s="8">
        <v>0.331149789168939</v>
      </c>
      <c r="E1799" s="10">
        <v>2.9970586917579203E-7</v>
      </c>
      <c r="F1799" s="10">
        <v>9.6474496087436404E-6</v>
      </c>
    </row>
    <row r="1800" spans="1:6" x14ac:dyDescent="0.25">
      <c r="A1800" s="8" t="s">
        <v>1335</v>
      </c>
      <c r="B1800" s="8">
        <v>65.022267475014701</v>
      </c>
      <c r="C1800" s="8">
        <v>2.201634271499</v>
      </c>
      <c r="D1800" s="8">
        <v>0.477242884458493</v>
      </c>
      <c r="E1800" s="8">
        <v>1.97876278702462E-4</v>
      </c>
      <c r="F1800" s="8">
        <v>2.6413415519268698E-3</v>
      </c>
    </row>
    <row r="1801" spans="1:6" x14ac:dyDescent="0.25">
      <c r="A1801" s="8" t="s">
        <v>2493</v>
      </c>
      <c r="B1801" s="8">
        <v>437.49028515542199</v>
      </c>
      <c r="C1801" s="8">
        <v>2.2008042114509698</v>
      </c>
      <c r="D1801" s="8">
        <v>0.27893251748633602</v>
      </c>
      <c r="E1801" s="10">
        <v>2.0477525471249601E-9</v>
      </c>
      <c r="F1801" s="10">
        <v>1.0476315274438399E-7</v>
      </c>
    </row>
    <row r="1802" spans="1:6" x14ac:dyDescent="0.25">
      <c r="A1802" s="8" t="s">
        <v>4666</v>
      </c>
      <c r="B1802" s="8">
        <v>131.65903095675699</v>
      </c>
      <c r="C1802" s="8">
        <v>2.2003776656879999</v>
      </c>
      <c r="D1802" s="8">
        <v>0.35510788342699101</v>
      </c>
      <c r="E1802" s="10">
        <v>1.56351923779305E-6</v>
      </c>
      <c r="F1802" s="10">
        <v>4.1314118982769503E-5</v>
      </c>
    </row>
    <row r="1803" spans="1:6" x14ac:dyDescent="0.25">
      <c r="A1803" s="8" t="s">
        <v>1500</v>
      </c>
      <c r="B1803" s="8">
        <v>33.382750932373902</v>
      </c>
      <c r="C1803" s="8">
        <v>2.1989283480366999</v>
      </c>
      <c r="D1803" s="8">
        <v>0.499210269138957</v>
      </c>
      <c r="E1803" s="8">
        <v>3.2757066177059802E-4</v>
      </c>
      <c r="F1803" s="8">
        <v>4.0272029756276096E-3</v>
      </c>
    </row>
    <row r="1804" spans="1:6" x14ac:dyDescent="0.25">
      <c r="A1804" s="8" t="s">
        <v>716</v>
      </c>
      <c r="B1804" s="8">
        <v>356.61843883375502</v>
      </c>
      <c r="C1804" s="8">
        <v>2.1981091646794599</v>
      </c>
      <c r="D1804" s="8">
        <v>0.44910143415304699</v>
      </c>
      <c r="E1804" s="10">
        <v>8.8735270742058204E-5</v>
      </c>
      <c r="F1804" s="8">
        <v>1.34216338645104E-3</v>
      </c>
    </row>
    <row r="1805" spans="1:6" x14ac:dyDescent="0.25">
      <c r="A1805" s="8" t="s">
        <v>1031</v>
      </c>
      <c r="B1805" s="8">
        <v>404.02366426859902</v>
      </c>
      <c r="C1805" s="8">
        <v>2.1979912855037602</v>
      </c>
      <c r="D1805" s="8">
        <v>0.25552661620356298</v>
      </c>
      <c r="E1805" s="10">
        <v>7.9652670387431502E-11</v>
      </c>
      <c r="F1805" s="10">
        <v>4.9614362652250001E-9</v>
      </c>
    </row>
    <row r="1806" spans="1:6" x14ac:dyDescent="0.25">
      <c r="A1806" s="8" t="s">
        <v>5873</v>
      </c>
      <c r="B1806" s="8">
        <v>820.39923499743998</v>
      </c>
      <c r="C1806" s="8">
        <v>2.1979011231361301</v>
      </c>
      <c r="D1806" s="8">
        <v>0.36178280973591598</v>
      </c>
      <c r="E1806" s="10">
        <v>2.36996869665257E-6</v>
      </c>
      <c r="F1806" s="10">
        <v>5.9375878451171003E-5</v>
      </c>
    </row>
    <row r="1807" spans="1:6" x14ac:dyDescent="0.25">
      <c r="A1807" s="8" t="s">
        <v>3883</v>
      </c>
      <c r="B1807" s="8">
        <v>226.37058574139701</v>
      </c>
      <c r="C1807" s="8">
        <v>2.19756518389537</v>
      </c>
      <c r="D1807" s="8">
        <v>0.35968706831534802</v>
      </c>
      <c r="E1807" s="10">
        <v>2.0245293620572699E-6</v>
      </c>
      <c r="F1807" s="10">
        <v>5.1745694942566397E-5</v>
      </c>
    </row>
    <row r="1808" spans="1:6" x14ac:dyDescent="0.25">
      <c r="A1808" s="8" t="s">
        <v>629</v>
      </c>
      <c r="B1808" s="8">
        <v>12617.3375789887</v>
      </c>
      <c r="C1808" s="8">
        <v>2.1972863174233401</v>
      </c>
      <c r="D1808" s="8">
        <v>0.36779747975170002</v>
      </c>
      <c r="E1808" s="10">
        <v>3.5134900868766801E-6</v>
      </c>
      <c r="F1808" s="10">
        <v>8.3857321264060094E-5</v>
      </c>
    </row>
    <row r="1809" spans="1:6" x14ac:dyDescent="0.25">
      <c r="A1809" s="8" t="s">
        <v>1589</v>
      </c>
      <c r="B1809" s="8">
        <v>550.75735096503001</v>
      </c>
      <c r="C1809" s="8">
        <v>2.1944952524399701</v>
      </c>
      <c r="D1809" s="8">
        <v>0.27144367701709698</v>
      </c>
      <c r="E1809" s="10">
        <v>8.8463164634086501E-10</v>
      </c>
      <c r="F1809" s="10">
        <v>4.8261994602311699E-8</v>
      </c>
    </row>
    <row r="1810" spans="1:6" x14ac:dyDescent="0.25">
      <c r="A1810" s="8" t="s">
        <v>979</v>
      </c>
      <c r="B1810" s="8">
        <v>518.71807430516799</v>
      </c>
      <c r="C1810" s="8">
        <v>2.1943761343184001</v>
      </c>
      <c r="D1810" s="8">
        <v>0.415561357154828</v>
      </c>
      <c r="E1810" s="10">
        <v>2.8776058219645098E-5</v>
      </c>
      <c r="F1810" s="8">
        <v>5.1399741587079904E-4</v>
      </c>
    </row>
    <row r="1811" spans="1:6" x14ac:dyDescent="0.25">
      <c r="A1811" s="8" t="s">
        <v>4945</v>
      </c>
      <c r="B1811" s="8">
        <v>350.80518587310701</v>
      </c>
      <c r="C1811" s="8">
        <v>2.1943054585442798</v>
      </c>
      <c r="D1811" s="8">
        <v>0.273866047643824</v>
      </c>
      <c r="E1811" s="10">
        <v>1.2131371606048799E-9</v>
      </c>
      <c r="F1811" s="10">
        <v>6.4624061623635994E-8</v>
      </c>
    </row>
    <row r="1812" spans="1:6" x14ac:dyDescent="0.25">
      <c r="A1812" s="8" t="s">
        <v>3109</v>
      </c>
      <c r="B1812" s="8">
        <v>1229.51559614335</v>
      </c>
      <c r="C1812" s="8">
        <v>2.1932154933433701</v>
      </c>
      <c r="D1812" s="8">
        <v>0.36177055805320801</v>
      </c>
      <c r="E1812" s="10">
        <v>2.5013315743095199E-6</v>
      </c>
      <c r="F1812" s="10">
        <v>6.2347153563878198E-5</v>
      </c>
    </row>
    <row r="1813" spans="1:6" x14ac:dyDescent="0.25">
      <c r="A1813" s="8" t="s">
        <v>532</v>
      </c>
      <c r="B1813" s="8">
        <v>70.316203535892399</v>
      </c>
      <c r="C1813" s="8">
        <v>2.1918946939646302</v>
      </c>
      <c r="D1813" s="8">
        <v>0.46719415701266997</v>
      </c>
      <c r="E1813" s="8">
        <v>1.5421878067971799E-4</v>
      </c>
      <c r="F1813" s="8">
        <v>2.1431127657698598E-3</v>
      </c>
    </row>
    <row r="1814" spans="1:6" x14ac:dyDescent="0.25">
      <c r="A1814" s="8" t="s">
        <v>3296</v>
      </c>
      <c r="B1814" s="8">
        <v>753.91773599026999</v>
      </c>
      <c r="C1814" s="8">
        <v>2.1890051078982702</v>
      </c>
      <c r="D1814" s="8">
        <v>0.30124207529577901</v>
      </c>
      <c r="E1814" s="10">
        <v>2.9254480324035501E-8</v>
      </c>
      <c r="F1814" s="10">
        <v>1.19520321969438E-6</v>
      </c>
    </row>
    <row r="1815" spans="1:6" x14ac:dyDescent="0.25">
      <c r="A1815" s="8" t="s">
        <v>445</v>
      </c>
      <c r="B1815" s="8">
        <v>127.50521415406899</v>
      </c>
      <c r="C1815" s="8">
        <v>2.1843463087036601</v>
      </c>
      <c r="D1815" s="8">
        <v>0.33625566853808397</v>
      </c>
      <c r="E1815" s="10">
        <v>5.8425802079432202E-7</v>
      </c>
      <c r="F1815" s="10">
        <v>1.7581915761278501E-5</v>
      </c>
    </row>
    <row r="1816" spans="1:6" x14ac:dyDescent="0.25">
      <c r="A1816" s="8" t="s">
        <v>2098</v>
      </c>
      <c r="B1816" s="8">
        <v>15707.075067452501</v>
      </c>
      <c r="C1816" s="8">
        <v>2.1839047195964501</v>
      </c>
      <c r="D1816" s="8">
        <v>0.36218919070111399</v>
      </c>
      <c r="E1816" s="10">
        <v>3.1313765134695299E-6</v>
      </c>
      <c r="F1816" s="10">
        <v>7.5890991275150499E-5</v>
      </c>
    </row>
    <row r="1817" spans="1:6" x14ac:dyDescent="0.25">
      <c r="A1817" s="8" t="s">
        <v>4475</v>
      </c>
      <c r="B1817" s="8">
        <v>364.24594054419799</v>
      </c>
      <c r="C1817" s="8">
        <v>2.1831751370692798</v>
      </c>
      <c r="D1817" s="8">
        <v>0.43575168672171999</v>
      </c>
      <c r="E1817" s="10">
        <v>6.7757887734403005E-5</v>
      </c>
      <c r="F1817" s="8">
        <v>1.0650913873004699E-3</v>
      </c>
    </row>
    <row r="1818" spans="1:6" x14ac:dyDescent="0.25">
      <c r="A1818" s="8" t="s">
        <v>5921</v>
      </c>
      <c r="B1818" s="8">
        <v>2238.6528073177301</v>
      </c>
      <c r="C1818" s="8">
        <v>2.1817683956643301</v>
      </c>
      <c r="D1818" s="8">
        <v>0.453624792684652</v>
      </c>
      <c r="E1818" s="8">
        <v>1.19358653704279E-4</v>
      </c>
      <c r="F1818" s="8">
        <v>1.7179013872356799E-3</v>
      </c>
    </row>
    <row r="1819" spans="1:6" x14ac:dyDescent="0.25">
      <c r="A1819" s="8" t="s">
        <v>4321</v>
      </c>
      <c r="B1819" s="8">
        <v>1255.22269563226</v>
      </c>
      <c r="C1819" s="8">
        <v>2.1800843816383502</v>
      </c>
      <c r="D1819" s="8">
        <v>0.384770450008524</v>
      </c>
      <c r="E1819" s="10">
        <v>9.6234888385025707E-6</v>
      </c>
      <c r="F1819" s="8">
        <v>2.0007309170323099E-4</v>
      </c>
    </row>
    <row r="1820" spans="1:6" x14ac:dyDescent="0.25">
      <c r="A1820" s="8" t="s">
        <v>4557</v>
      </c>
      <c r="B1820" s="8">
        <v>882.77605922770101</v>
      </c>
      <c r="C1820" s="8">
        <v>2.1784325740376498</v>
      </c>
      <c r="D1820" s="8">
        <v>0.29676659923243998</v>
      </c>
      <c r="E1820" s="10">
        <v>2.35787042416344E-8</v>
      </c>
      <c r="F1820" s="10">
        <v>9.8558672254414291E-7</v>
      </c>
    </row>
    <row r="1821" spans="1:6" x14ac:dyDescent="0.25">
      <c r="A1821" s="8" t="s">
        <v>2768</v>
      </c>
      <c r="B1821" s="8">
        <v>55.4066095536026</v>
      </c>
      <c r="C1821" s="8">
        <v>2.1784222591920299</v>
      </c>
      <c r="D1821" s="8">
        <v>0.49984706729886103</v>
      </c>
      <c r="E1821" s="8">
        <v>3.9988448447753901E-4</v>
      </c>
      <c r="F1821" s="8">
        <v>4.7488627510153996E-3</v>
      </c>
    </row>
    <row r="1822" spans="1:6" x14ac:dyDescent="0.25">
      <c r="A1822" s="8" t="s">
        <v>3656</v>
      </c>
      <c r="B1822" s="8">
        <v>118.32340281658</v>
      </c>
      <c r="C1822" s="8">
        <v>2.1776503588281901</v>
      </c>
      <c r="D1822" s="8">
        <v>0.381891416395995</v>
      </c>
      <c r="E1822" s="10">
        <v>8.3754719962898108E-6</v>
      </c>
      <c r="F1822" s="8">
        <v>1.78045598013168E-4</v>
      </c>
    </row>
    <row r="1823" spans="1:6" x14ac:dyDescent="0.25">
      <c r="A1823" s="8" t="s">
        <v>4971</v>
      </c>
      <c r="B1823" s="8">
        <v>71.039395481194802</v>
      </c>
      <c r="C1823" s="8">
        <v>2.1769228667493699</v>
      </c>
      <c r="D1823" s="8">
        <v>0.54712040191075195</v>
      </c>
      <c r="E1823" s="8">
        <v>9.7272262952828505E-4</v>
      </c>
      <c r="F1823" s="8">
        <v>9.8826883260368491E-3</v>
      </c>
    </row>
    <row r="1824" spans="1:6" x14ac:dyDescent="0.25">
      <c r="A1824" s="8" t="s">
        <v>1622</v>
      </c>
      <c r="B1824" s="8">
        <v>690.61366319326203</v>
      </c>
      <c r="C1824" s="8">
        <v>2.1757013687009499</v>
      </c>
      <c r="D1824" s="8">
        <v>0.51943540756732398</v>
      </c>
      <c r="E1824" s="8">
        <v>5.9930871877161005E-4</v>
      </c>
      <c r="F1824" s="8">
        <v>6.6527367597722098E-3</v>
      </c>
    </row>
    <row r="1825" spans="1:6" x14ac:dyDescent="0.25">
      <c r="A1825" s="8" t="s">
        <v>2289</v>
      </c>
      <c r="B1825" s="8">
        <v>345.79026939499403</v>
      </c>
      <c r="C1825" s="8">
        <v>2.17530254013207</v>
      </c>
      <c r="D1825" s="8">
        <v>0.347900665536793</v>
      </c>
      <c r="E1825" s="10">
        <v>1.3826614108912001E-6</v>
      </c>
      <c r="F1825" s="10">
        <v>3.7124194903796999E-5</v>
      </c>
    </row>
    <row r="1826" spans="1:6" x14ac:dyDescent="0.25">
      <c r="A1826" s="8" t="s">
        <v>1770</v>
      </c>
      <c r="B1826" s="8">
        <v>513.13111492729502</v>
      </c>
      <c r="C1826" s="8">
        <v>2.1734364071278698</v>
      </c>
      <c r="D1826" s="8">
        <v>0.26688622943170098</v>
      </c>
      <c r="E1826" s="10">
        <v>7.8192455382896997E-10</v>
      </c>
      <c r="F1826" s="10">
        <v>4.2992263587372999E-8</v>
      </c>
    </row>
    <row r="1827" spans="1:6" x14ac:dyDescent="0.25">
      <c r="A1827" s="8" t="s">
        <v>1491</v>
      </c>
      <c r="B1827" s="8">
        <v>3290.3850944846999</v>
      </c>
      <c r="C1827" s="8">
        <v>2.1733500356386002</v>
      </c>
      <c r="D1827" s="8">
        <v>0.221078013252543</v>
      </c>
      <c r="E1827" s="10">
        <v>2.0579805413750401E-13</v>
      </c>
      <c r="F1827" s="10">
        <v>1.6718780303070499E-11</v>
      </c>
    </row>
    <row r="1828" spans="1:6" x14ac:dyDescent="0.25">
      <c r="A1828" s="8" t="s">
        <v>4616</v>
      </c>
      <c r="B1828" s="8">
        <v>51.788067697991998</v>
      </c>
      <c r="C1828" s="8">
        <v>2.1724676154752798</v>
      </c>
      <c r="D1828" s="8">
        <v>0.53502130778993096</v>
      </c>
      <c r="E1828" s="8">
        <v>8.1849996354732004E-4</v>
      </c>
      <c r="F1828" s="8">
        <v>8.5860596205505398E-3</v>
      </c>
    </row>
    <row r="1829" spans="1:6" x14ac:dyDescent="0.25">
      <c r="A1829" s="8" t="s">
        <v>6051</v>
      </c>
      <c r="B1829" s="8">
        <v>1131.9517656005601</v>
      </c>
      <c r="C1829" s="8">
        <v>2.1718745744572598</v>
      </c>
      <c r="D1829" s="8">
        <v>0.33478537998684399</v>
      </c>
      <c r="E1829" s="10">
        <v>6.2953759395026696E-7</v>
      </c>
      <c r="F1829" s="10">
        <v>1.8748370180302401E-5</v>
      </c>
    </row>
    <row r="1830" spans="1:6" x14ac:dyDescent="0.25">
      <c r="A1830" s="8" t="s">
        <v>1733</v>
      </c>
      <c r="B1830" s="8">
        <v>658.07119239652695</v>
      </c>
      <c r="C1830" s="8">
        <v>2.1718520374129899</v>
      </c>
      <c r="D1830" s="8">
        <v>0.27180801942917199</v>
      </c>
      <c r="E1830" s="10">
        <v>1.59399668656749E-9</v>
      </c>
      <c r="F1830" s="10">
        <v>8.2753142173440106E-8</v>
      </c>
    </row>
    <row r="1831" spans="1:6" x14ac:dyDescent="0.25">
      <c r="A1831" s="8" t="s">
        <v>1123</v>
      </c>
      <c r="B1831" s="8">
        <v>62.203826846824597</v>
      </c>
      <c r="C1831" s="8">
        <v>2.1702461894060199</v>
      </c>
      <c r="D1831" s="8">
        <v>0.54496765909264899</v>
      </c>
      <c r="E1831" s="8">
        <v>9.3865100907124005E-4</v>
      </c>
      <c r="F1831" s="8">
        <v>9.6058423526962193E-3</v>
      </c>
    </row>
    <row r="1832" spans="1:6" x14ac:dyDescent="0.25">
      <c r="A1832" s="8" t="s">
        <v>5739</v>
      </c>
      <c r="B1832" s="8">
        <v>943.41603255959501</v>
      </c>
      <c r="C1832" s="8">
        <v>2.1693486779668598</v>
      </c>
      <c r="D1832" s="8">
        <v>0.42435984492461798</v>
      </c>
      <c r="E1832" s="10">
        <v>5.3099276942579703E-5</v>
      </c>
      <c r="F1832" s="8">
        <v>8.66079314770916E-4</v>
      </c>
    </row>
    <row r="1833" spans="1:6" x14ac:dyDescent="0.25">
      <c r="A1833" s="8" t="s">
        <v>1311</v>
      </c>
      <c r="B1833" s="8">
        <v>399.90264251885901</v>
      </c>
      <c r="C1833" s="8">
        <v>2.16861260869468</v>
      </c>
      <c r="D1833" s="8">
        <v>0.28317432780435398</v>
      </c>
      <c r="E1833" s="10">
        <v>6.57515458511114E-9</v>
      </c>
      <c r="F1833" s="10">
        <v>3.0528881725514199E-7</v>
      </c>
    </row>
    <row r="1834" spans="1:6" x14ac:dyDescent="0.25">
      <c r="A1834" s="8" t="s">
        <v>2081</v>
      </c>
      <c r="B1834" s="8">
        <v>1104.7780856690499</v>
      </c>
      <c r="C1834" s="8">
        <v>2.1663452424885401</v>
      </c>
      <c r="D1834" s="8">
        <v>0.38876735933342599</v>
      </c>
      <c r="E1834" s="10">
        <v>1.3559462993189599E-5</v>
      </c>
      <c r="F1834" s="8">
        <v>2.7052667576418798E-4</v>
      </c>
    </row>
    <row r="1835" spans="1:6" x14ac:dyDescent="0.25">
      <c r="A1835" s="8" t="s">
        <v>1077</v>
      </c>
      <c r="B1835" s="8">
        <v>571.50153021196797</v>
      </c>
      <c r="C1835" s="8">
        <v>2.16567868456303</v>
      </c>
      <c r="D1835" s="8">
        <v>0.25929502337966098</v>
      </c>
      <c r="E1835" s="10">
        <v>3.2533934597983598E-10</v>
      </c>
      <c r="F1835" s="10">
        <v>1.9099351122758699E-8</v>
      </c>
    </row>
    <row r="1836" spans="1:6" x14ac:dyDescent="0.25">
      <c r="A1836" s="8" t="s">
        <v>2311</v>
      </c>
      <c r="B1836" s="8">
        <v>471.03544153251698</v>
      </c>
      <c r="C1836" s="8">
        <v>2.16547163951254</v>
      </c>
      <c r="D1836" s="8">
        <v>0.24657010259526499</v>
      </c>
      <c r="E1836" s="10">
        <v>4.3724138852105202E-11</v>
      </c>
      <c r="F1836" s="10">
        <v>2.83512513038471E-9</v>
      </c>
    </row>
    <row r="1837" spans="1:6" x14ac:dyDescent="0.25">
      <c r="A1837" s="8" t="s">
        <v>6122</v>
      </c>
      <c r="B1837" s="8">
        <v>467.17160462486601</v>
      </c>
      <c r="C1837" s="8">
        <v>2.16517090258791</v>
      </c>
      <c r="D1837" s="8">
        <v>0.340608146690136</v>
      </c>
      <c r="E1837" s="10">
        <v>1.0067444373698899E-6</v>
      </c>
      <c r="F1837" s="10">
        <v>2.82410557264864E-5</v>
      </c>
    </row>
    <row r="1838" spans="1:6" x14ac:dyDescent="0.25">
      <c r="A1838" s="8" t="s">
        <v>2146</v>
      </c>
      <c r="B1838" s="8">
        <v>66.608026928088094</v>
      </c>
      <c r="C1838" s="8">
        <v>2.1648353638961901</v>
      </c>
      <c r="D1838" s="8">
        <v>0.390599827701475</v>
      </c>
      <c r="E1838" s="10">
        <v>1.5790227120630899E-5</v>
      </c>
      <c r="F1838" s="8">
        <v>3.0568507902389901E-4</v>
      </c>
    </row>
    <row r="1839" spans="1:6" x14ac:dyDescent="0.25">
      <c r="A1839" s="8" t="s">
        <v>3456</v>
      </c>
      <c r="B1839" s="8">
        <v>202.633361649145</v>
      </c>
      <c r="C1839" s="8">
        <v>2.1639131751978402</v>
      </c>
      <c r="D1839" s="8">
        <v>0.332431238693079</v>
      </c>
      <c r="E1839" s="10">
        <v>6.0113237309082699E-7</v>
      </c>
      <c r="F1839" s="10">
        <v>1.8038246671907498E-5</v>
      </c>
    </row>
    <row r="1840" spans="1:6" x14ac:dyDescent="0.25">
      <c r="A1840" s="8" t="s">
        <v>1024</v>
      </c>
      <c r="B1840" s="8">
        <v>893.262532788621</v>
      </c>
      <c r="C1840" s="8">
        <v>2.1638028301048902</v>
      </c>
      <c r="D1840" s="8">
        <v>0.22397444278468401</v>
      </c>
      <c r="E1840" s="10">
        <v>5.6251608572443296E-13</v>
      </c>
      <c r="F1840" s="10">
        <v>4.4332292011296103E-11</v>
      </c>
    </row>
    <row r="1841" spans="1:6" x14ac:dyDescent="0.25">
      <c r="A1841" s="8" t="s">
        <v>4766</v>
      </c>
      <c r="B1841" s="8">
        <v>1377.79079033782</v>
      </c>
      <c r="C1841" s="8">
        <v>2.1637810660342902</v>
      </c>
      <c r="D1841" s="8">
        <v>0.22287594322594101</v>
      </c>
      <c r="E1841" s="10">
        <v>4.2696725037537998E-13</v>
      </c>
      <c r="F1841" s="10">
        <v>3.3902913977422799E-11</v>
      </c>
    </row>
    <row r="1842" spans="1:6" x14ac:dyDescent="0.25">
      <c r="A1842" s="8" t="s">
        <v>4039</v>
      </c>
      <c r="B1842" s="8">
        <v>55.4736614459176</v>
      </c>
      <c r="C1842" s="8">
        <v>2.16099948419884</v>
      </c>
      <c r="D1842" s="8">
        <v>0.50989859252317904</v>
      </c>
      <c r="E1842" s="8">
        <v>5.5941717896454001E-4</v>
      </c>
      <c r="F1842" s="8">
        <v>6.2994156887492703E-3</v>
      </c>
    </row>
    <row r="1843" spans="1:6" x14ac:dyDescent="0.25">
      <c r="A1843" s="8" t="s">
        <v>516</v>
      </c>
      <c r="B1843" s="8">
        <v>949.76543037986698</v>
      </c>
      <c r="C1843" s="8">
        <v>2.1590480598394199</v>
      </c>
      <c r="D1843" s="8">
        <v>0.381352105847933</v>
      </c>
      <c r="E1843" s="10">
        <v>1.04593336493716E-5</v>
      </c>
      <c r="F1843" s="8">
        <v>2.1421324595484901E-4</v>
      </c>
    </row>
    <row r="1844" spans="1:6" x14ac:dyDescent="0.25">
      <c r="A1844" s="8" t="s">
        <v>4500</v>
      </c>
      <c r="B1844" s="8">
        <v>44.020867987083101</v>
      </c>
      <c r="C1844" s="8">
        <v>2.1577637594660799</v>
      </c>
      <c r="D1844" s="8">
        <v>0.47231046095656298</v>
      </c>
      <c r="E1844" s="8">
        <v>2.5244603073382301E-4</v>
      </c>
      <c r="F1844" s="8">
        <v>3.2314011033555698E-3</v>
      </c>
    </row>
    <row r="1845" spans="1:6" x14ac:dyDescent="0.25">
      <c r="A1845" s="8" t="s">
        <v>4773</v>
      </c>
      <c r="B1845" s="8">
        <v>212.29600322290401</v>
      </c>
      <c r="C1845" s="8">
        <v>2.1571844918919298</v>
      </c>
      <c r="D1845" s="8">
        <v>0.37895161595342702</v>
      </c>
      <c r="E1845" s="10">
        <v>9.8673217020210696E-6</v>
      </c>
      <c r="F1845" s="8">
        <v>2.0480598685221501E-4</v>
      </c>
    </row>
    <row r="1846" spans="1:6" x14ac:dyDescent="0.25">
      <c r="A1846" s="8" t="s">
        <v>641</v>
      </c>
      <c r="B1846" s="8">
        <v>604.25294846748898</v>
      </c>
      <c r="C1846" s="8">
        <v>2.15685109700456</v>
      </c>
      <c r="D1846" s="8">
        <v>0.256944909360247</v>
      </c>
      <c r="E1846" s="10">
        <v>2.95089999297927E-10</v>
      </c>
      <c r="F1846" s="10">
        <v>1.74693831670433E-8</v>
      </c>
    </row>
    <row r="1847" spans="1:6" x14ac:dyDescent="0.25">
      <c r="A1847" s="8" t="s">
        <v>4287</v>
      </c>
      <c r="B1847" s="8">
        <v>718.49188732532002</v>
      </c>
      <c r="C1847" s="8">
        <v>2.1567380882026401</v>
      </c>
      <c r="D1847" s="8">
        <v>0.22856245076561099</v>
      </c>
      <c r="E1847" s="10">
        <v>1.9177485977992799E-12</v>
      </c>
      <c r="F1847" s="10">
        <v>1.44999665485935E-10</v>
      </c>
    </row>
    <row r="1848" spans="1:6" x14ac:dyDescent="0.25">
      <c r="A1848" s="8" t="s">
        <v>1573</v>
      </c>
      <c r="B1848" s="8">
        <v>242.466978430458</v>
      </c>
      <c r="C1848" s="8">
        <v>2.1551885094260901</v>
      </c>
      <c r="D1848" s="8">
        <v>0.33621137581217803</v>
      </c>
      <c r="E1848" s="10">
        <v>8.9763890017588498E-7</v>
      </c>
      <c r="F1848" s="10">
        <v>2.5611847519220402E-5</v>
      </c>
    </row>
    <row r="1849" spans="1:6" x14ac:dyDescent="0.25">
      <c r="A1849" s="8" t="s">
        <v>3529</v>
      </c>
      <c r="B1849" s="8">
        <v>19327.330386501701</v>
      </c>
      <c r="C1849" s="8">
        <v>2.1550340657528202</v>
      </c>
      <c r="D1849" s="8">
        <v>0.34892115702018001</v>
      </c>
      <c r="E1849" s="10">
        <v>2.1601586304682002E-6</v>
      </c>
      <c r="F1849" s="10">
        <v>5.4704137226562697E-5</v>
      </c>
    </row>
    <row r="1850" spans="1:6" x14ac:dyDescent="0.25">
      <c r="A1850" s="8" t="s">
        <v>5779</v>
      </c>
      <c r="B1850" s="8">
        <v>772.00507356100604</v>
      </c>
      <c r="C1850" s="8">
        <v>2.1540483460431901</v>
      </c>
      <c r="D1850" s="8">
        <v>0.303932083098374</v>
      </c>
      <c r="E1850" s="10">
        <v>7.2735204322050497E-8</v>
      </c>
      <c r="F1850" s="10">
        <v>2.7092686318546002E-6</v>
      </c>
    </row>
    <row r="1851" spans="1:6" x14ac:dyDescent="0.25">
      <c r="A1851" s="8" t="s">
        <v>439</v>
      </c>
      <c r="B1851" s="8">
        <v>398.16066543779499</v>
      </c>
      <c r="C1851" s="8">
        <v>2.1540319557592298</v>
      </c>
      <c r="D1851" s="8">
        <v>0.276938040968146</v>
      </c>
      <c r="E1851" s="10">
        <v>4.5119457764741597E-9</v>
      </c>
      <c r="F1851" s="10">
        <v>2.1615328422722701E-7</v>
      </c>
    </row>
    <row r="1852" spans="1:6" x14ac:dyDescent="0.25">
      <c r="A1852" s="8" t="s">
        <v>412</v>
      </c>
      <c r="B1852" s="8">
        <v>93.067570786859505</v>
      </c>
      <c r="C1852" s="8">
        <v>2.1537074956014801</v>
      </c>
      <c r="D1852" s="8">
        <v>0.36100286666144399</v>
      </c>
      <c r="E1852" s="10">
        <v>4.1525863477982798E-6</v>
      </c>
      <c r="F1852" s="10">
        <v>9.6937081158397003E-5</v>
      </c>
    </row>
    <row r="1853" spans="1:6" x14ac:dyDescent="0.25">
      <c r="A1853" s="8" t="s">
        <v>2035</v>
      </c>
      <c r="B1853" s="8">
        <v>186.85877420732001</v>
      </c>
      <c r="C1853" s="8">
        <v>2.1531471658566801</v>
      </c>
      <c r="D1853" s="8">
        <v>0.44410395634441902</v>
      </c>
      <c r="E1853" s="8">
        <v>1.181287783191E-4</v>
      </c>
      <c r="F1853" s="8">
        <v>1.7048528474171601E-3</v>
      </c>
    </row>
    <row r="1854" spans="1:6" x14ac:dyDescent="0.25">
      <c r="A1854" s="8" t="s">
        <v>5034</v>
      </c>
      <c r="B1854" s="8">
        <v>159.46972462909201</v>
      </c>
      <c r="C1854" s="8">
        <v>2.1498149456950602</v>
      </c>
      <c r="D1854" s="8">
        <v>0.34115124066868002</v>
      </c>
      <c r="E1854" s="10">
        <v>1.3084916337461999E-6</v>
      </c>
      <c r="F1854" s="10">
        <v>3.5372871867419203E-5</v>
      </c>
    </row>
    <row r="1855" spans="1:6" x14ac:dyDescent="0.25">
      <c r="A1855" s="8" t="s">
        <v>3731</v>
      </c>
      <c r="B1855" s="8">
        <v>147.59355099645501</v>
      </c>
      <c r="C1855" s="8">
        <v>2.14873339690301</v>
      </c>
      <c r="D1855" s="8">
        <v>0.29895657184804098</v>
      </c>
      <c r="E1855" s="10">
        <v>5.2480258750892101E-8</v>
      </c>
      <c r="F1855" s="10">
        <v>2.01163729560885E-6</v>
      </c>
    </row>
    <row r="1856" spans="1:6" x14ac:dyDescent="0.25">
      <c r="A1856" s="8" t="s">
        <v>2630</v>
      </c>
      <c r="B1856" s="8">
        <v>105.47756805428401</v>
      </c>
      <c r="C1856" s="8">
        <v>2.1475946862598598</v>
      </c>
      <c r="D1856" s="8">
        <v>0.41286580513138998</v>
      </c>
      <c r="E1856" s="10">
        <v>4.4697389465395002E-5</v>
      </c>
      <c r="F1856" s="8">
        <v>7.4635205602045502E-4</v>
      </c>
    </row>
    <row r="1857" spans="1:6" x14ac:dyDescent="0.25">
      <c r="A1857" s="8" t="s">
        <v>26</v>
      </c>
      <c r="B1857" s="8">
        <v>267.43780460962398</v>
      </c>
      <c r="C1857" s="8">
        <v>2.1474779482166602</v>
      </c>
      <c r="D1857" s="8">
        <v>0.28262217950110402</v>
      </c>
      <c r="E1857" s="10">
        <v>9.5936475767163496E-9</v>
      </c>
      <c r="F1857" s="10">
        <v>4.2906995540105598E-7</v>
      </c>
    </row>
    <row r="1858" spans="1:6" x14ac:dyDescent="0.25">
      <c r="A1858" s="8" t="s">
        <v>2472</v>
      </c>
      <c r="B1858" s="8">
        <v>540.07637623892799</v>
      </c>
      <c r="C1858" s="8">
        <v>2.1470430623660999</v>
      </c>
      <c r="D1858" s="8">
        <v>0.23635102964257601</v>
      </c>
      <c r="E1858" s="10">
        <v>1.2091186234619E-11</v>
      </c>
      <c r="F1858" s="10">
        <v>8.4365018837691902E-10</v>
      </c>
    </row>
    <row r="1859" spans="1:6" x14ac:dyDescent="0.25">
      <c r="A1859" s="8" t="s">
        <v>2734</v>
      </c>
      <c r="B1859" s="8">
        <v>1170.76883358502</v>
      </c>
      <c r="C1859" s="8">
        <v>2.1450826174643001</v>
      </c>
      <c r="D1859" s="8">
        <v>0.513088242122688</v>
      </c>
      <c r="E1859" s="8">
        <v>6.4757623205253796E-4</v>
      </c>
      <c r="F1859" s="8">
        <v>7.0976553248085997E-3</v>
      </c>
    </row>
    <row r="1860" spans="1:6" x14ac:dyDescent="0.25">
      <c r="A1860" s="8" t="s">
        <v>1906</v>
      </c>
      <c r="B1860" s="8">
        <v>2537.4847591889702</v>
      </c>
      <c r="C1860" s="8">
        <v>2.14444736399455</v>
      </c>
      <c r="D1860" s="8">
        <v>0.29851569375985199</v>
      </c>
      <c r="E1860" s="10">
        <v>5.3876399359450902E-8</v>
      </c>
      <c r="F1860" s="10">
        <v>2.05519465549298E-6</v>
      </c>
    </row>
    <row r="1861" spans="1:6" x14ac:dyDescent="0.25">
      <c r="A1861" s="8" t="s">
        <v>3100</v>
      </c>
      <c r="B1861" s="8">
        <v>152.451175860825</v>
      </c>
      <c r="C1861" s="8">
        <v>2.1437265352033199</v>
      </c>
      <c r="D1861" s="8">
        <v>0.47050931091539699</v>
      </c>
      <c r="E1861" s="8">
        <v>2.6183770735409002E-4</v>
      </c>
      <c r="F1861" s="8">
        <v>3.3342606599640798E-3</v>
      </c>
    </row>
    <row r="1862" spans="1:6" x14ac:dyDescent="0.25">
      <c r="A1862" s="8" t="s">
        <v>4048</v>
      </c>
      <c r="B1862" s="8">
        <v>63.948297894503</v>
      </c>
      <c r="C1862" s="8">
        <v>2.1431163096787902</v>
      </c>
      <c r="D1862" s="8">
        <v>0.48046176323623002</v>
      </c>
      <c r="E1862" s="8">
        <v>3.4116033784007901E-4</v>
      </c>
      <c r="F1862" s="8">
        <v>4.1599868940673298E-3</v>
      </c>
    </row>
    <row r="1863" spans="1:6" x14ac:dyDescent="0.25">
      <c r="A1863" s="8" t="s">
        <v>5927</v>
      </c>
      <c r="B1863" s="8">
        <v>65.439382471282897</v>
      </c>
      <c r="C1863" s="8">
        <v>2.14071444510467</v>
      </c>
      <c r="D1863" s="8">
        <v>0.40938797213153999</v>
      </c>
      <c r="E1863" s="10">
        <v>4.1634896369536201E-5</v>
      </c>
      <c r="F1863" s="8">
        <v>7.0281792924675995E-4</v>
      </c>
    </row>
    <row r="1864" spans="1:6" x14ac:dyDescent="0.25">
      <c r="A1864" s="8" t="s">
        <v>655</v>
      </c>
      <c r="B1864" s="8">
        <v>594.32647017267595</v>
      </c>
      <c r="C1864" s="8">
        <v>2.1379880213504698</v>
      </c>
      <c r="D1864" s="8">
        <v>0.40990838703919202</v>
      </c>
      <c r="E1864" s="10">
        <v>4.35277862297955E-5</v>
      </c>
      <c r="F1864" s="8">
        <v>7.2971018584175003E-4</v>
      </c>
    </row>
    <row r="1865" spans="1:6" x14ac:dyDescent="0.25">
      <c r="A1865" s="8" t="s">
        <v>3534</v>
      </c>
      <c r="B1865" s="8">
        <v>87.350737583579004</v>
      </c>
      <c r="C1865" s="8">
        <v>2.13648765279508</v>
      </c>
      <c r="D1865" s="8">
        <v>0.50570660929881295</v>
      </c>
      <c r="E1865" s="8">
        <v>6.07925322673744E-4</v>
      </c>
      <c r="F1865" s="8">
        <v>6.7330336096268597E-3</v>
      </c>
    </row>
    <row r="1866" spans="1:6" x14ac:dyDescent="0.25">
      <c r="A1866" s="8" t="s">
        <v>268</v>
      </c>
      <c r="B1866" s="8">
        <v>457.139915440354</v>
      </c>
      <c r="C1866" s="8">
        <v>2.1358652476095199</v>
      </c>
      <c r="D1866" s="8">
        <v>0.35463910059213599</v>
      </c>
      <c r="E1866" s="10">
        <v>3.59208815282688E-6</v>
      </c>
      <c r="F1866" s="10">
        <v>8.5492778770834496E-5</v>
      </c>
    </row>
    <row r="1867" spans="1:6" x14ac:dyDescent="0.25">
      <c r="A1867" s="8" t="s">
        <v>807</v>
      </c>
      <c r="B1867" s="8">
        <v>66.811099522986396</v>
      </c>
      <c r="C1867" s="8">
        <v>2.1349232545124699</v>
      </c>
      <c r="D1867" s="8">
        <v>0.40550385859123</v>
      </c>
      <c r="E1867" s="10">
        <v>3.9041841801401502E-5</v>
      </c>
      <c r="F1867" s="8">
        <v>6.6501634638405104E-4</v>
      </c>
    </row>
    <row r="1868" spans="1:6" x14ac:dyDescent="0.25">
      <c r="A1868" s="8" t="s">
        <v>1326</v>
      </c>
      <c r="B1868" s="8">
        <v>65.948877021898994</v>
      </c>
      <c r="C1868" s="8">
        <v>2.1328479623524399</v>
      </c>
      <c r="D1868" s="8">
        <v>0.45210404670406001</v>
      </c>
      <c r="E1868" s="8">
        <v>1.6919493844504301E-4</v>
      </c>
      <c r="F1868" s="8">
        <v>2.3201520432274201E-3</v>
      </c>
    </row>
    <row r="1869" spans="1:6" x14ac:dyDescent="0.25">
      <c r="A1869" s="8" t="s">
        <v>526</v>
      </c>
      <c r="B1869" s="8">
        <v>88.923706164736899</v>
      </c>
      <c r="C1869" s="8">
        <v>2.1326274849979199</v>
      </c>
      <c r="D1869" s="8">
        <v>0.43155567842894399</v>
      </c>
      <c r="E1869" s="10">
        <v>9.9359400350499695E-5</v>
      </c>
      <c r="F1869" s="8">
        <v>1.4774341285670499E-3</v>
      </c>
    </row>
    <row r="1870" spans="1:6" x14ac:dyDescent="0.25">
      <c r="A1870" s="8" t="s">
        <v>2832</v>
      </c>
      <c r="B1870" s="8">
        <v>587.37181231230204</v>
      </c>
      <c r="C1870" s="8">
        <v>2.1316014218131198</v>
      </c>
      <c r="D1870" s="8">
        <v>0.44505852042949701</v>
      </c>
      <c r="E1870" s="8">
        <v>1.4586343505429899E-4</v>
      </c>
      <c r="F1870" s="8">
        <v>2.0427013691992298E-3</v>
      </c>
    </row>
    <row r="1871" spans="1:6" x14ac:dyDescent="0.25">
      <c r="A1871" s="8" t="s">
        <v>4928</v>
      </c>
      <c r="B1871" s="8">
        <v>144.59500685228201</v>
      </c>
      <c r="C1871" s="8">
        <v>2.1307260503640699</v>
      </c>
      <c r="D1871" s="8">
        <v>0.44651010761395099</v>
      </c>
      <c r="E1871" s="8">
        <v>1.5560041386776801E-4</v>
      </c>
      <c r="F1871" s="8">
        <v>2.1589941222586498E-3</v>
      </c>
    </row>
    <row r="1872" spans="1:6" x14ac:dyDescent="0.25">
      <c r="A1872" s="8" t="s">
        <v>4211</v>
      </c>
      <c r="B1872" s="8">
        <v>846.63285183438597</v>
      </c>
      <c r="C1872" s="8">
        <v>2.1297871184100901</v>
      </c>
      <c r="D1872" s="8">
        <v>0.51573385673107597</v>
      </c>
      <c r="E1872" s="8">
        <v>7.7259619952850099E-4</v>
      </c>
      <c r="F1872" s="8">
        <v>8.1748454250394897E-3</v>
      </c>
    </row>
    <row r="1873" spans="1:6" x14ac:dyDescent="0.25">
      <c r="A1873" s="8" t="s">
        <v>3163</v>
      </c>
      <c r="B1873" s="8">
        <v>268.25914219021797</v>
      </c>
      <c r="C1873" s="8">
        <v>2.1297444962138301</v>
      </c>
      <c r="D1873" s="8">
        <v>0.33797967321893402</v>
      </c>
      <c r="E1873" s="10">
        <v>1.4278880801335101E-6</v>
      </c>
      <c r="F1873" s="10">
        <v>3.8144321296432798E-5</v>
      </c>
    </row>
    <row r="1874" spans="1:6" x14ac:dyDescent="0.25">
      <c r="A1874" s="8" t="s">
        <v>4505</v>
      </c>
      <c r="B1874" s="8">
        <v>3439.4980362114902</v>
      </c>
      <c r="C1874" s="8">
        <v>2.1279924512352699</v>
      </c>
      <c r="D1874" s="8">
        <v>0.50459443705278895</v>
      </c>
      <c r="E1874" s="8">
        <v>6.4789313138289596E-4</v>
      </c>
      <c r="F1874" s="8">
        <v>7.0989557698369499E-3</v>
      </c>
    </row>
    <row r="1875" spans="1:6" x14ac:dyDescent="0.25">
      <c r="A1875" s="8" t="s">
        <v>492</v>
      </c>
      <c r="B1875" s="8">
        <v>428.08354317370402</v>
      </c>
      <c r="C1875" s="8">
        <v>2.12644674245968</v>
      </c>
      <c r="D1875" s="8">
        <v>0.46899884482907001</v>
      </c>
      <c r="E1875" s="8">
        <v>2.8732481199586002E-4</v>
      </c>
      <c r="F1875" s="8">
        <v>3.6070919911045398E-3</v>
      </c>
    </row>
    <row r="1876" spans="1:6" x14ac:dyDescent="0.25">
      <c r="A1876" s="8" t="s">
        <v>55</v>
      </c>
      <c r="B1876" s="8">
        <v>90.616885689751697</v>
      </c>
      <c r="C1876" s="8">
        <v>2.12627528175434</v>
      </c>
      <c r="D1876" s="8">
        <v>0.476984126347958</v>
      </c>
      <c r="E1876" s="8">
        <v>3.5749944069486E-4</v>
      </c>
      <c r="F1876" s="8">
        <v>4.32009778582666E-3</v>
      </c>
    </row>
    <row r="1877" spans="1:6" x14ac:dyDescent="0.25">
      <c r="A1877" s="8" t="s">
        <v>2527</v>
      </c>
      <c r="B1877" s="8">
        <v>127.95251083807</v>
      </c>
      <c r="C1877" s="8">
        <v>2.1235828387098099</v>
      </c>
      <c r="D1877" s="8">
        <v>0.38720445712834001</v>
      </c>
      <c r="E1877" s="10">
        <v>2.0364344796707299E-5</v>
      </c>
      <c r="F1877" s="8">
        <v>3.8106373756937299E-4</v>
      </c>
    </row>
    <row r="1878" spans="1:6" x14ac:dyDescent="0.25">
      <c r="A1878" s="8" t="s">
        <v>4313</v>
      </c>
      <c r="B1878" s="8">
        <v>119.510620970985</v>
      </c>
      <c r="C1878" s="8">
        <v>2.1228657167217699</v>
      </c>
      <c r="D1878" s="8">
        <v>0.31168043705470699</v>
      </c>
      <c r="E1878" s="10">
        <v>2.4973787587208202E-7</v>
      </c>
      <c r="F1878" s="10">
        <v>8.1974385241518205E-6</v>
      </c>
    </row>
    <row r="1879" spans="1:6" x14ac:dyDescent="0.25">
      <c r="A1879" s="8" t="s">
        <v>1726</v>
      </c>
      <c r="B1879" s="8">
        <v>130.46800869312901</v>
      </c>
      <c r="C1879" s="8">
        <v>2.12251935689393</v>
      </c>
      <c r="D1879" s="8">
        <v>0.492703056962837</v>
      </c>
      <c r="E1879" s="8">
        <v>5.1365176167587597E-4</v>
      </c>
      <c r="F1879" s="8">
        <v>5.8675905663642296E-3</v>
      </c>
    </row>
    <row r="1880" spans="1:6" x14ac:dyDescent="0.25">
      <c r="A1880" s="8" t="s">
        <v>4657</v>
      </c>
      <c r="B1880" s="8">
        <v>164.11518204766699</v>
      </c>
      <c r="C1880" s="8">
        <v>2.1213089214226599</v>
      </c>
      <c r="D1880" s="8">
        <v>0.497752837615485</v>
      </c>
      <c r="E1880" s="8">
        <v>5.7126318968429E-4</v>
      </c>
      <c r="F1880" s="8">
        <v>6.3952575551336098E-3</v>
      </c>
    </row>
    <row r="1881" spans="1:6" x14ac:dyDescent="0.25">
      <c r="A1881" s="8" t="s">
        <v>5764</v>
      </c>
      <c r="B1881" s="8">
        <v>361.15827298796302</v>
      </c>
      <c r="C1881" s="8">
        <v>2.1208762856245298</v>
      </c>
      <c r="D1881" s="8">
        <v>0.23130695595781101</v>
      </c>
      <c r="E1881" s="10">
        <v>1.00274918255131E-11</v>
      </c>
      <c r="F1881" s="10">
        <v>7.0903890522636795E-10</v>
      </c>
    </row>
    <row r="1882" spans="1:6" x14ac:dyDescent="0.25">
      <c r="A1882" s="8" t="s">
        <v>5293</v>
      </c>
      <c r="B1882" s="8">
        <v>1836.400810714</v>
      </c>
      <c r="C1882" s="8">
        <v>2.12069195203309</v>
      </c>
      <c r="D1882" s="8">
        <v>0.33225898824309202</v>
      </c>
      <c r="E1882" s="10">
        <v>1.15284416488376E-6</v>
      </c>
      <c r="F1882" s="10">
        <v>3.16931985120194E-5</v>
      </c>
    </row>
    <row r="1883" spans="1:6" x14ac:dyDescent="0.25">
      <c r="A1883" s="8" t="s">
        <v>6137</v>
      </c>
      <c r="B1883" s="8">
        <v>42.481380915573602</v>
      </c>
      <c r="C1883" s="8">
        <v>2.1191886109276901</v>
      </c>
      <c r="D1883" s="8">
        <v>0.48312793899983197</v>
      </c>
      <c r="E1883" s="8">
        <v>4.1534351084046101E-4</v>
      </c>
      <c r="F1883" s="8">
        <v>4.8984372127354797E-3</v>
      </c>
    </row>
    <row r="1884" spans="1:6" x14ac:dyDescent="0.25">
      <c r="A1884" s="8" t="s">
        <v>6052</v>
      </c>
      <c r="B1884" s="8">
        <v>192.57133966738499</v>
      </c>
      <c r="C1884" s="8">
        <v>2.1177339206933801</v>
      </c>
      <c r="D1884" s="8">
        <v>0.48415402758119003</v>
      </c>
      <c r="E1884" s="8">
        <v>4.3987854767984602E-4</v>
      </c>
      <c r="F1884" s="8">
        <v>5.1503633468860397E-3</v>
      </c>
    </row>
    <row r="1885" spans="1:6" x14ac:dyDescent="0.25">
      <c r="A1885" s="8" t="s">
        <v>284</v>
      </c>
      <c r="B1885" s="8">
        <v>143.33100501741501</v>
      </c>
      <c r="C1885" s="8">
        <v>2.1156795257042802</v>
      </c>
      <c r="D1885" s="8">
        <v>0.36780625187802402</v>
      </c>
      <c r="E1885" s="10">
        <v>9.1522210404960906E-6</v>
      </c>
      <c r="F1885" s="8">
        <v>1.9185104622318499E-4</v>
      </c>
    </row>
    <row r="1886" spans="1:6" x14ac:dyDescent="0.25">
      <c r="A1886" s="8" t="s">
        <v>5387</v>
      </c>
      <c r="B1886" s="8">
        <v>650.20113801633704</v>
      </c>
      <c r="C1886" s="8">
        <v>2.1151806697926001</v>
      </c>
      <c r="D1886" s="8">
        <v>0.29608308571983899</v>
      </c>
      <c r="E1886" s="10">
        <v>7.2505658258324698E-8</v>
      </c>
      <c r="F1886" s="10">
        <v>2.70230894162431E-6</v>
      </c>
    </row>
    <row r="1887" spans="1:6" x14ac:dyDescent="0.25">
      <c r="A1887" s="8" t="s">
        <v>46</v>
      </c>
      <c r="B1887" s="8">
        <v>2016.1807381004801</v>
      </c>
      <c r="C1887" s="8">
        <v>2.1151720632367801</v>
      </c>
      <c r="D1887" s="8">
        <v>0.44764700184928502</v>
      </c>
      <c r="E1887" s="8">
        <v>1.84542650263107E-4</v>
      </c>
      <c r="F1887" s="8">
        <v>2.4928029075561801E-3</v>
      </c>
    </row>
    <row r="1888" spans="1:6" x14ac:dyDescent="0.25">
      <c r="A1888" s="8" t="s">
        <v>283</v>
      </c>
      <c r="B1888" s="8">
        <v>41.073160822193302</v>
      </c>
      <c r="C1888" s="8">
        <v>2.1145357412029302</v>
      </c>
      <c r="D1888" s="8">
        <v>0.46592321061617498</v>
      </c>
      <c r="E1888" s="8">
        <v>2.9551193783480698E-4</v>
      </c>
      <c r="F1888" s="8">
        <v>3.6937533055255299E-3</v>
      </c>
    </row>
    <row r="1889" spans="1:6" x14ac:dyDescent="0.25">
      <c r="A1889" s="8" t="s">
        <v>5318</v>
      </c>
      <c r="B1889" s="8">
        <v>758.59090249286203</v>
      </c>
      <c r="C1889" s="8">
        <v>2.1143044018122201</v>
      </c>
      <c r="D1889" s="8">
        <v>0.239548403251789</v>
      </c>
      <c r="E1889" s="10">
        <v>5.4851961391191003E-11</v>
      </c>
      <c r="F1889" s="10">
        <v>3.4957768143419101E-9</v>
      </c>
    </row>
    <row r="1890" spans="1:6" x14ac:dyDescent="0.25">
      <c r="A1890" s="8" t="s">
        <v>239</v>
      </c>
      <c r="B1890" s="8">
        <v>14734.0909269475</v>
      </c>
      <c r="C1890" s="8">
        <v>2.1132148500259298</v>
      </c>
      <c r="D1890" s="8">
        <v>0.19208411021963401</v>
      </c>
      <c r="E1890" s="10">
        <v>5.7284279152721395E-16</v>
      </c>
      <c r="F1890" s="10">
        <v>5.8755844508589503E-14</v>
      </c>
    </row>
    <row r="1891" spans="1:6" x14ac:dyDescent="0.25">
      <c r="A1891" s="8" t="s">
        <v>3521</v>
      </c>
      <c r="B1891" s="8">
        <v>171.74269834215499</v>
      </c>
      <c r="C1891" s="8">
        <v>2.11300514599625</v>
      </c>
      <c r="D1891" s="8">
        <v>0.37349499977501199</v>
      </c>
      <c r="E1891" s="10">
        <v>1.3144979679100899E-5</v>
      </c>
      <c r="F1891" s="8">
        <v>2.6283729510012698E-4</v>
      </c>
    </row>
    <row r="1892" spans="1:6" x14ac:dyDescent="0.25">
      <c r="A1892" s="8" t="s">
        <v>4487</v>
      </c>
      <c r="B1892" s="8">
        <v>2504.2018433056001</v>
      </c>
      <c r="C1892" s="8">
        <v>2.1127611897260401</v>
      </c>
      <c r="D1892" s="8">
        <v>0.434878392871556</v>
      </c>
      <c r="E1892" s="8">
        <v>1.3498165278518501E-4</v>
      </c>
      <c r="F1892" s="8">
        <v>1.9080442029284E-3</v>
      </c>
    </row>
    <row r="1893" spans="1:6" x14ac:dyDescent="0.25">
      <c r="A1893" s="8" t="s">
        <v>1037</v>
      </c>
      <c r="B1893" s="8">
        <v>190.48731051884201</v>
      </c>
      <c r="C1893" s="8">
        <v>2.1121203791262002</v>
      </c>
      <c r="D1893" s="8">
        <v>0.34400537393033498</v>
      </c>
      <c r="E1893" s="10">
        <v>2.7628640180264401E-6</v>
      </c>
      <c r="F1893" s="10">
        <v>6.8073821686145798E-5</v>
      </c>
    </row>
    <row r="1894" spans="1:6" x14ac:dyDescent="0.25">
      <c r="A1894" s="8" t="s">
        <v>3869</v>
      </c>
      <c r="B1894" s="8">
        <v>204.52557343932</v>
      </c>
      <c r="C1894" s="8">
        <v>2.1119935228803302</v>
      </c>
      <c r="D1894" s="8">
        <v>0.30284731550306299</v>
      </c>
      <c r="E1894" s="10">
        <v>1.4565635999583299E-7</v>
      </c>
      <c r="F1894" s="10">
        <v>5.04811760259381E-6</v>
      </c>
    </row>
    <row r="1895" spans="1:6" x14ac:dyDescent="0.25">
      <c r="A1895" s="8" t="s">
        <v>2432</v>
      </c>
      <c r="B1895" s="8">
        <v>113.333686373657</v>
      </c>
      <c r="C1895" s="8">
        <v>2.1103673433168701</v>
      </c>
      <c r="D1895" s="8">
        <v>0.45285851878160699</v>
      </c>
      <c r="E1895" s="8">
        <v>2.2238481830914899E-4</v>
      </c>
      <c r="F1895" s="8">
        <v>2.9131904836875301E-3</v>
      </c>
    </row>
    <row r="1896" spans="1:6" x14ac:dyDescent="0.25">
      <c r="A1896" s="8" t="s">
        <v>2157</v>
      </c>
      <c r="B1896" s="8">
        <v>1514.8811461638199</v>
      </c>
      <c r="C1896" s="8">
        <v>2.11034187676796</v>
      </c>
      <c r="D1896" s="8">
        <v>0.23658056007867201</v>
      </c>
      <c r="E1896" s="10">
        <v>3.5907796559333497E-11</v>
      </c>
      <c r="F1896" s="10">
        <v>2.3671092763098102E-9</v>
      </c>
    </row>
    <row r="1897" spans="1:6" x14ac:dyDescent="0.25">
      <c r="A1897" s="8" t="s">
        <v>6078</v>
      </c>
      <c r="B1897" s="8">
        <v>608.08887601295896</v>
      </c>
      <c r="C1897" s="8">
        <v>2.11029146045122</v>
      </c>
      <c r="D1897" s="8">
        <v>0.25804859791455398</v>
      </c>
      <c r="E1897" s="10">
        <v>1.0670773244325799E-9</v>
      </c>
      <c r="F1897" s="10">
        <v>5.7521284903505998E-8</v>
      </c>
    </row>
    <row r="1898" spans="1:6" x14ac:dyDescent="0.25">
      <c r="A1898" s="8" t="s">
        <v>2066</v>
      </c>
      <c r="B1898" s="8">
        <v>432.25979070015302</v>
      </c>
      <c r="C1898" s="8">
        <v>2.1099074015170198</v>
      </c>
      <c r="D1898" s="8">
        <v>0.356560641327544</v>
      </c>
      <c r="E1898" s="10">
        <v>5.7222151680493998E-6</v>
      </c>
      <c r="F1898" s="8">
        <v>1.28278564261426E-4</v>
      </c>
    </row>
    <row r="1899" spans="1:6" x14ac:dyDescent="0.25">
      <c r="A1899" s="8" t="s">
        <v>2678</v>
      </c>
      <c r="B1899" s="8">
        <v>3877.7445806179499</v>
      </c>
      <c r="C1899" s="8">
        <v>2.1085576997141402</v>
      </c>
      <c r="D1899" s="8">
        <v>0.18992162749976199</v>
      </c>
      <c r="E1899" s="10">
        <v>3.44000338362209E-16</v>
      </c>
      <c r="F1899" s="10">
        <v>3.5747227279560598E-14</v>
      </c>
    </row>
    <row r="1900" spans="1:6" x14ac:dyDescent="0.25">
      <c r="A1900" s="8" t="s">
        <v>3330</v>
      </c>
      <c r="B1900" s="8">
        <v>151.37859072257999</v>
      </c>
      <c r="C1900" s="8">
        <v>2.1084528267444398</v>
      </c>
      <c r="D1900" s="8">
        <v>0.41319978727759399</v>
      </c>
      <c r="E1900" s="10">
        <v>6.7536630155985104E-5</v>
      </c>
      <c r="F1900" s="8">
        <v>1.0626692290953499E-3</v>
      </c>
    </row>
    <row r="1901" spans="1:6" x14ac:dyDescent="0.25">
      <c r="A1901" s="8" t="s">
        <v>4005</v>
      </c>
      <c r="B1901" s="8">
        <v>48.878638462530702</v>
      </c>
      <c r="C1901" s="8">
        <v>2.10784258309174</v>
      </c>
      <c r="D1901" s="8">
        <v>0.50932927697187402</v>
      </c>
      <c r="E1901" s="8">
        <v>7.6539096557390004E-4</v>
      </c>
      <c r="F1901" s="8">
        <v>8.1080962933284696E-3</v>
      </c>
    </row>
    <row r="1902" spans="1:6" x14ac:dyDescent="0.25">
      <c r="A1902" s="8" t="s">
        <v>6228</v>
      </c>
      <c r="B1902" s="8">
        <v>98.187650495567695</v>
      </c>
      <c r="C1902" s="8">
        <v>2.1059818994633202</v>
      </c>
      <c r="D1902" s="8">
        <v>0.39243156602481</v>
      </c>
      <c r="E1902" s="10">
        <v>3.1840820338021498E-5</v>
      </c>
      <c r="F1902" s="8">
        <v>5.5833923942690304E-4</v>
      </c>
    </row>
    <row r="1903" spans="1:6" x14ac:dyDescent="0.25">
      <c r="A1903" s="8" t="s">
        <v>3072</v>
      </c>
      <c r="B1903" s="8">
        <v>250.03298171494399</v>
      </c>
      <c r="C1903" s="8">
        <v>2.1056136354649402</v>
      </c>
      <c r="D1903" s="8">
        <v>0.50476889687304205</v>
      </c>
      <c r="E1903" s="8">
        <v>7.3238772696116296E-4</v>
      </c>
      <c r="F1903" s="8">
        <v>7.8438242174204108E-3</v>
      </c>
    </row>
    <row r="1904" spans="1:6" x14ac:dyDescent="0.25">
      <c r="A1904" s="8" t="s">
        <v>2732</v>
      </c>
      <c r="B1904" s="8">
        <v>659.28570284087698</v>
      </c>
      <c r="C1904" s="8">
        <v>2.10150357690231</v>
      </c>
      <c r="D1904" s="8">
        <v>0.32383412208954498</v>
      </c>
      <c r="E1904" s="10">
        <v>8.6027449609835203E-7</v>
      </c>
      <c r="F1904" s="10">
        <v>2.4712878568127198E-5</v>
      </c>
    </row>
    <row r="1905" spans="1:6" x14ac:dyDescent="0.25">
      <c r="A1905" s="8" t="s">
        <v>1440</v>
      </c>
      <c r="B1905" s="8">
        <v>156.341642316665</v>
      </c>
      <c r="C1905" s="8">
        <v>2.1009290205742501</v>
      </c>
      <c r="D1905" s="8">
        <v>0.518046562083053</v>
      </c>
      <c r="E1905" s="8">
        <v>9.7273075109241601E-4</v>
      </c>
      <c r="F1905" s="8">
        <v>9.8826883260368491E-3</v>
      </c>
    </row>
    <row r="1906" spans="1:6" x14ac:dyDescent="0.25">
      <c r="A1906" s="8" t="s">
        <v>4790</v>
      </c>
      <c r="B1906" s="8">
        <v>69.632941815549898</v>
      </c>
      <c r="C1906" s="8">
        <v>2.0977633357191898</v>
      </c>
      <c r="D1906" s="8">
        <v>0.51145752970119696</v>
      </c>
      <c r="E1906" s="8">
        <v>8.8845373233179599E-4</v>
      </c>
      <c r="F1906" s="8">
        <v>9.1887227407448507E-3</v>
      </c>
    </row>
    <row r="1907" spans="1:6" x14ac:dyDescent="0.25">
      <c r="A1907" s="8" t="s">
        <v>202</v>
      </c>
      <c r="B1907" s="8">
        <v>568.54426079096299</v>
      </c>
      <c r="C1907" s="8">
        <v>2.0971915232765199</v>
      </c>
      <c r="D1907" s="8">
        <v>0.24871742801351299</v>
      </c>
      <c r="E1907" s="10">
        <v>3.9031423809182899E-10</v>
      </c>
      <c r="F1907" s="10">
        <v>2.2496390307505799E-8</v>
      </c>
    </row>
    <row r="1908" spans="1:6" x14ac:dyDescent="0.25">
      <c r="A1908" s="8" t="s">
        <v>2613</v>
      </c>
      <c r="B1908" s="8">
        <v>439.47118539754501</v>
      </c>
      <c r="C1908" s="8">
        <v>2.0960602755374498</v>
      </c>
      <c r="D1908" s="8">
        <v>0.31648843569136398</v>
      </c>
      <c r="E1908" s="10">
        <v>5.5426067676711603E-7</v>
      </c>
      <c r="F1908" s="10">
        <v>1.67618520198783E-5</v>
      </c>
    </row>
    <row r="1909" spans="1:6" x14ac:dyDescent="0.25">
      <c r="A1909" s="8" t="s">
        <v>2510</v>
      </c>
      <c r="B1909" s="8">
        <v>203.85773987894299</v>
      </c>
      <c r="C1909" s="8">
        <v>2.0953100364447099</v>
      </c>
      <c r="D1909" s="8">
        <v>0.38884327694625298</v>
      </c>
      <c r="E1909" s="10">
        <v>3.1482534572069202E-5</v>
      </c>
      <c r="F1909" s="8">
        <v>5.5374435808599196E-4</v>
      </c>
    </row>
    <row r="1910" spans="1:6" x14ac:dyDescent="0.25">
      <c r="A1910" s="8" t="s">
        <v>4581</v>
      </c>
      <c r="B1910" s="8">
        <v>2928.3902145375801</v>
      </c>
      <c r="C1910" s="8">
        <v>2.0950433712654002</v>
      </c>
      <c r="D1910" s="8">
        <v>0.27657903582374199</v>
      </c>
      <c r="E1910" s="10">
        <v>1.5408164715642799E-8</v>
      </c>
      <c r="F1910" s="10">
        <v>6.6925580235377598E-7</v>
      </c>
    </row>
    <row r="1911" spans="1:6" x14ac:dyDescent="0.25">
      <c r="A1911" s="8" t="s">
        <v>1736</v>
      </c>
      <c r="B1911" s="8">
        <v>173.534618368298</v>
      </c>
      <c r="C1911" s="8">
        <v>2.09406281742366</v>
      </c>
      <c r="D1911" s="8">
        <v>0.33424087454504903</v>
      </c>
      <c r="E1911" s="10">
        <v>1.93258542011431E-6</v>
      </c>
      <c r="F1911" s="10">
        <v>4.9847674321128997E-5</v>
      </c>
    </row>
    <row r="1912" spans="1:6" x14ac:dyDescent="0.25">
      <c r="A1912" s="8" t="s">
        <v>5768</v>
      </c>
      <c r="B1912" s="8">
        <v>4867.7041881044697</v>
      </c>
      <c r="C1912" s="8">
        <v>2.0936299461392398</v>
      </c>
      <c r="D1912" s="8">
        <v>0.35954440980338798</v>
      </c>
      <c r="E1912" s="10">
        <v>7.9168732915066699E-6</v>
      </c>
      <c r="F1912" s="8">
        <v>1.6966451955739901E-4</v>
      </c>
    </row>
    <row r="1913" spans="1:6" x14ac:dyDescent="0.25">
      <c r="A1913" s="8" t="s">
        <v>395</v>
      </c>
      <c r="B1913" s="8">
        <v>728.25960312018503</v>
      </c>
      <c r="C1913" s="8">
        <v>2.09192534046697</v>
      </c>
      <c r="D1913" s="8">
        <v>0.26616461090888999</v>
      </c>
      <c r="E1913" s="10">
        <v>4.8191105101901799E-9</v>
      </c>
      <c r="F1913" s="10">
        <v>2.29306322283749E-7</v>
      </c>
    </row>
    <row r="1914" spans="1:6" x14ac:dyDescent="0.25">
      <c r="A1914" s="8" t="s">
        <v>5396</v>
      </c>
      <c r="B1914" s="8">
        <v>100.281709133296</v>
      </c>
      <c r="C1914" s="8">
        <v>2.0919070662249299</v>
      </c>
      <c r="D1914" s="8">
        <v>0.38900721740170402</v>
      </c>
      <c r="E1914" s="10">
        <v>3.1642228172572497E-5</v>
      </c>
      <c r="F1914" s="8">
        <v>5.5578085204031403E-4</v>
      </c>
    </row>
    <row r="1915" spans="1:6" x14ac:dyDescent="0.25">
      <c r="A1915" s="8" t="s">
        <v>1122</v>
      </c>
      <c r="B1915" s="8">
        <v>432.63988015007402</v>
      </c>
      <c r="C1915" s="8">
        <v>2.08948334815874</v>
      </c>
      <c r="D1915" s="8">
        <v>0.28981626831706903</v>
      </c>
      <c r="E1915" s="10">
        <v>6.6049248505183299E-8</v>
      </c>
      <c r="F1915" s="10">
        <v>2.4806686597332499E-6</v>
      </c>
    </row>
    <row r="1916" spans="1:6" x14ac:dyDescent="0.25">
      <c r="A1916" s="8" t="s">
        <v>4134</v>
      </c>
      <c r="B1916" s="8">
        <v>3516.7943487944599</v>
      </c>
      <c r="C1916" s="8">
        <v>2.08920242944949</v>
      </c>
      <c r="D1916" s="8">
        <v>0.20732662123687101</v>
      </c>
      <c r="E1916" s="10">
        <v>1.2965265345311901E-13</v>
      </c>
      <c r="F1916" s="10">
        <v>1.0810366500369801E-11</v>
      </c>
    </row>
    <row r="1917" spans="1:6" x14ac:dyDescent="0.25">
      <c r="A1917" s="8" t="s">
        <v>2030</v>
      </c>
      <c r="B1917" s="8">
        <v>7020.5197481364403</v>
      </c>
      <c r="C1917" s="8">
        <v>2.0870532462429399</v>
      </c>
      <c r="D1917" s="8">
        <v>0.459295405473229</v>
      </c>
      <c r="E1917" s="8">
        <v>3.3683119633068999E-4</v>
      </c>
      <c r="F1917" s="8">
        <v>4.1183080100053596E-3</v>
      </c>
    </row>
    <row r="1918" spans="1:6" x14ac:dyDescent="0.25">
      <c r="A1918" s="8" t="s">
        <v>4705</v>
      </c>
      <c r="B1918" s="8">
        <v>225.01487038878199</v>
      </c>
      <c r="C1918" s="8">
        <v>2.0851840382733502</v>
      </c>
      <c r="D1918" s="8">
        <v>0.35281886937047002</v>
      </c>
      <c r="E1918" s="10">
        <v>6.6624974232386903E-6</v>
      </c>
      <c r="F1918" s="8">
        <v>1.4640144077418801E-4</v>
      </c>
    </row>
    <row r="1919" spans="1:6" x14ac:dyDescent="0.25">
      <c r="A1919" s="8" t="s">
        <v>5086</v>
      </c>
      <c r="B1919" s="8">
        <v>92.930780624588706</v>
      </c>
      <c r="C1919" s="8">
        <v>2.0841107420818998</v>
      </c>
      <c r="D1919" s="8">
        <v>0.45257237593400101</v>
      </c>
      <c r="E1919" s="8">
        <v>2.6519260351912902E-4</v>
      </c>
      <c r="F1919" s="8">
        <v>3.3700228742385798E-3</v>
      </c>
    </row>
    <row r="1920" spans="1:6" x14ac:dyDescent="0.25">
      <c r="A1920" s="8" t="s">
        <v>5834</v>
      </c>
      <c r="B1920" s="8">
        <v>1438.7533714721001</v>
      </c>
      <c r="C1920" s="8">
        <v>2.0836235576534698</v>
      </c>
      <c r="D1920" s="8">
        <v>0.35455261490535001</v>
      </c>
      <c r="E1920" s="10">
        <v>7.2741533599183697E-6</v>
      </c>
      <c r="F1920" s="8">
        <v>1.5797693733096601E-4</v>
      </c>
    </row>
    <row r="1921" spans="1:6" x14ac:dyDescent="0.25">
      <c r="A1921" s="8" t="s">
        <v>5475</v>
      </c>
      <c r="B1921" s="8">
        <v>92.809613632621904</v>
      </c>
      <c r="C1921" s="8">
        <v>2.0832209734179599</v>
      </c>
      <c r="D1921" s="8">
        <v>0.37353712284709201</v>
      </c>
      <c r="E1921" s="10">
        <v>1.87739859031854E-5</v>
      </c>
      <c r="F1921" s="8">
        <v>3.54978099158378E-4</v>
      </c>
    </row>
    <row r="1922" spans="1:6" x14ac:dyDescent="0.25">
      <c r="A1922" s="8" t="s">
        <v>2380</v>
      </c>
      <c r="B1922" s="8">
        <v>125.861219710714</v>
      </c>
      <c r="C1922" s="8">
        <v>2.0820697211260901</v>
      </c>
      <c r="D1922" s="8">
        <v>0.378327894343858</v>
      </c>
      <c r="E1922" s="10">
        <v>2.22537643360475E-5</v>
      </c>
      <c r="F1922" s="8">
        <v>4.1215378285243301E-4</v>
      </c>
    </row>
    <row r="1923" spans="1:6" x14ac:dyDescent="0.25">
      <c r="A1923" s="8" t="s">
        <v>1027</v>
      </c>
      <c r="B1923" s="8">
        <v>134.8037883344</v>
      </c>
      <c r="C1923" s="8">
        <v>2.0814235599866602</v>
      </c>
      <c r="D1923" s="8">
        <v>0.31778231042210098</v>
      </c>
      <c r="E1923" s="10">
        <v>7.6828723092762301E-7</v>
      </c>
      <c r="F1923" s="10">
        <v>2.22827944130406E-5</v>
      </c>
    </row>
    <row r="1924" spans="1:6" x14ac:dyDescent="0.25">
      <c r="A1924" s="8" t="s">
        <v>4592</v>
      </c>
      <c r="B1924" s="8">
        <v>51.618378325228399</v>
      </c>
      <c r="C1924" s="8">
        <v>2.0810308902736598</v>
      </c>
      <c r="D1924" s="8">
        <v>0.432853011296296</v>
      </c>
      <c r="E1924" s="8">
        <v>1.6886096492261599E-4</v>
      </c>
      <c r="F1924" s="8">
        <v>2.3170406925265199E-3</v>
      </c>
    </row>
    <row r="1925" spans="1:6" x14ac:dyDescent="0.25">
      <c r="A1925" s="8" t="s">
        <v>1596</v>
      </c>
      <c r="B1925" s="8">
        <v>160.69285443537399</v>
      </c>
      <c r="C1925" s="8">
        <v>2.0804890739448298</v>
      </c>
      <c r="D1925" s="8">
        <v>0.36785182503403302</v>
      </c>
      <c r="E1925" s="10">
        <v>1.4531238880723999E-5</v>
      </c>
      <c r="F1925" s="8">
        <v>2.8612615201201598E-4</v>
      </c>
    </row>
    <row r="1926" spans="1:6" x14ac:dyDescent="0.25">
      <c r="A1926" s="8" t="s">
        <v>2597</v>
      </c>
      <c r="B1926" s="8">
        <v>343.608341355383</v>
      </c>
      <c r="C1926" s="8">
        <v>2.0804616108481802</v>
      </c>
      <c r="D1926" s="8">
        <v>0.25339774048321601</v>
      </c>
      <c r="E1926" s="10">
        <v>1.1468646967349799E-9</v>
      </c>
      <c r="F1926" s="10">
        <v>6.1455827546886795E-8</v>
      </c>
    </row>
    <row r="1927" spans="1:6" x14ac:dyDescent="0.25">
      <c r="A1927" s="8" t="s">
        <v>3074</v>
      </c>
      <c r="B1927" s="8">
        <v>69.057655286796404</v>
      </c>
      <c r="C1927" s="8">
        <v>2.0802250958952002</v>
      </c>
      <c r="D1927" s="8">
        <v>0.48837107969579702</v>
      </c>
      <c r="E1927" s="8">
        <v>6.4951244947985198E-4</v>
      </c>
      <c r="F1927" s="8">
        <v>7.11148708742776E-3</v>
      </c>
    </row>
    <row r="1928" spans="1:6" x14ac:dyDescent="0.25">
      <c r="A1928" s="8" t="s">
        <v>2382</v>
      </c>
      <c r="B1928" s="8">
        <v>90.621856979585701</v>
      </c>
      <c r="C1928" s="8">
        <v>2.0796257423158999</v>
      </c>
      <c r="D1928" s="8">
        <v>0.40622577717172298</v>
      </c>
      <c r="E1928" s="10">
        <v>6.91089802132042E-5</v>
      </c>
      <c r="F1928" s="8">
        <v>1.08310099375746E-3</v>
      </c>
    </row>
    <row r="1929" spans="1:6" x14ac:dyDescent="0.25">
      <c r="A1929" s="8" t="s">
        <v>2101</v>
      </c>
      <c r="B1929" s="8">
        <v>6714.4801895360597</v>
      </c>
      <c r="C1929" s="8">
        <v>2.0794552889997702</v>
      </c>
      <c r="D1929" s="8">
        <v>0.30069628256028003</v>
      </c>
      <c r="E1929" s="10">
        <v>1.97525964768896E-7</v>
      </c>
      <c r="F1929" s="10">
        <v>6.6527039278337204E-6</v>
      </c>
    </row>
    <row r="1930" spans="1:6" x14ac:dyDescent="0.25">
      <c r="A1930" s="8" t="s">
        <v>1734</v>
      </c>
      <c r="B1930" s="8">
        <v>2158.9233164092402</v>
      </c>
      <c r="C1930" s="8">
        <v>2.07703190160652</v>
      </c>
      <c r="D1930" s="8">
        <v>0.199088076289167</v>
      </c>
      <c r="E1930" s="10">
        <v>2.1978165546863201E-14</v>
      </c>
      <c r="F1930" s="10">
        <v>1.96453136530118E-12</v>
      </c>
    </row>
    <row r="1931" spans="1:6" x14ac:dyDescent="0.25">
      <c r="A1931" s="8" t="s">
        <v>5550</v>
      </c>
      <c r="B1931" s="8">
        <v>1550.3849947784699</v>
      </c>
      <c r="C1931" s="8">
        <v>2.07598152848754</v>
      </c>
      <c r="D1931" s="8">
        <v>0.24831534691284801</v>
      </c>
      <c r="E1931" s="10">
        <v>6.2140647947637499E-10</v>
      </c>
      <c r="F1931" s="10">
        <v>3.4709363683726699E-8</v>
      </c>
    </row>
    <row r="1932" spans="1:6" x14ac:dyDescent="0.25">
      <c r="A1932" s="8" t="s">
        <v>5369</v>
      </c>
      <c r="B1932" s="8">
        <v>717.56480816730596</v>
      </c>
      <c r="C1932" s="8">
        <v>2.0757123030831202</v>
      </c>
      <c r="D1932" s="8">
        <v>0.23213742766309101</v>
      </c>
      <c r="E1932" s="10">
        <v>4.3258740785408202E-11</v>
      </c>
      <c r="F1932" s="10">
        <v>2.8078250365175002E-9</v>
      </c>
    </row>
    <row r="1933" spans="1:6" x14ac:dyDescent="0.25">
      <c r="A1933" s="8" t="s">
        <v>2001</v>
      </c>
      <c r="B1933" s="8">
        <v>575.05574061922198</v>
      </c>
      <c r="C1933" s="8">
        <v>2.0756714275717099</v>
      </c>
      <c r="D1933" s="8">
        <v>0.50459207391240801</v>
      </c>
      <c r="E1933" s="8">
        <v>8.9610616275728901E-4</v>
      </c>
      <c r="F1933" s="8">
        <v>9.2497273707543692E-3</v>
      </c>
    </row>
    <row r="1934" spans="1:6" x14ac:dyDescent="0.25">
      <c r="A1934" s="8" t="s">
        <v>2525</v>
      </c>
      <c r="B1934" s="8">
        <v>87.957788998054596</v>
      </c>
      <c r="C1934" s="8">
        <v>2.0753654034951001</v>
      </c>
      <c r="D1934" s="8">
        <v>0.34183781436500599</v>
      </c>
      <c r="E1934" s="10">
        <v>4.17334962136671E-6</v>
      </c>
      <c r="F1934" s="10">
        <v>9.7349956059046295E-5</v>
      </c>
    </row>
    <row r="1935" spans="1:6" x14ac:dyDescent="0.25">
      <c r="A1935" s="8" t="s">
        <v>3486</v>
      </c>
      <c r="B1935" s="8">
        <v>435.36590200186498</v>
      </c>
      <c r="C1935" s="8">
        <v>2.07517808829992</v>
      </c>
      <c r="D1935" s="8">
        <v>0.283251013244747</v>
      </c>
      <c r="E1935" s="10">
        <v>4.5770983412731003E-8</v>
      </c>
      <c r="F1935" s="10">
        <v>1.78363096383909E-6</v>
      </c>
    </row>
    <row r="1936" spans="1:6" x14ac:dyDescent="0.25">
      <c r="A1936" s="8" t="s">
        <v>1691</v>
      </c>
      <c r="B1936" s="8">
        <v>309.41891051066602</v>
      </c>
      <c r="C1936" s="8">
        <v>2.07354072572002</v>
      </c>
      <c r="D1936" s="8">
        <v>0.46097410245589399</v>
      </c>
      <c r="E1936" s="8">
        <v>3.7123859266309701E-4</v>
      </c>
      <c r="F1936" s="8">
        <v>4.4682073671898298E-3</v>
      </c>
    </row>
    <row r="1937" spans="1:6" x14ac:dyDescent="0.25">
      <c r="A1937" s="8" t="s">
        <v>5084</v>
      </c>
      <c r="B1937" s="8">
        <v>138.117536004877</v>
      </c>
      <c r="C1937" s="8">
        <v>2.0709578802744599</v>
      </c>
      <c r="D1937" s="8">
        <v>0.35249613049381601</v>
      </c>
      <c r="E1937" s="10">
        <v>7.6043030704180697E-6</v>
      </c>
      <c r="F1937" s="8">
        <v>1.63742197962371E-4</v>
      </c>
    </row>
    <row r="1938" spans="1:6" x14ac:dyDescent="0.25">
      <c r="A1938" s="8" t="s">
        <v>2857</v>
      </c>
      <c r="B1938" s="8">
        <v>96.259672920445198</v>
      </c>
      <c r="C1938" s="8">
        <v>2.0709231333448099</v>
      </c>
      <c r="D1938" s="8">
        <v>0.39742251743850998</v>
      </c>
      <c r="E1938" s="10">
        <v>5.5109156756410197E-5</v>
      </c>
      <c r="F1938" s="8">
        <v>8.9379369178098898E-4</v>
      </c>
    </row>
    <row r="1939" spans="1:6" x14ac:dyDescent="0.25">
      <c r="A1939" s="8" t="s">
        <v>630</v>
      </c>
      <c r="B1939" s="8">
        <v>185.30255038721199</v>
      </c>
      <c r="C1939" s="8">
        <v>2.0704801097465002</v>
      </c>
      <c r="D1939" s="8">
        <v>0.29641008489679799</v>
      </c>
      <c r="E1939" s="10">
        <v>1.7296494962863401E-7</v>
      </c>
      <c r="F1939" s="10">
        <v>5.8849929232516698E-6</v>
      </c>
    </row>
    <row r="1940" spans="1:6" x14ac:dyDescent="0.25">
      <c r="A1940" s="8" t="s">
        <v>1791</v>
      </c>
      <c r="B1940" s="8">
        <v>229.017707563659</v>
      </c>
      <c r="C1940" s="8">
        <v>2.0697197794696298</v>
      </c>
      <c r="D1940" s="8">
        <v>0.40375319369120999</v>
      </c>
      <c r="E1940" s="10">
        <v>7.0393897389166505E-5</v>
      </c>
      <c r="F1940" s="8">
        <v>1.1007852227016099E-3</v>
      </c>
    </row>
    <row r="1941" spans="1:6" x14ac:dyDescent="0.25">
      <c r="A1941" s="8" t="s">
        <v>5336</v>
      </c>
      <c r="B1941" s="8">
        <v>679.304760624712</v>
      </c>
      <c r="C1941" s="8">
        <v>2.0687888652314101</v>
      </c>
      <c r="D1941" s="8">
        <v>0.28163680667720498</v>
      </c>
      <c r="E1941" s="10">
        <v>4.4475886081503499E-8</v>
      </c>
      <c r="F1941" s="10">
        <v>1.73744225349873E-6</v>
      </c>
    </row>
    <row r="1942" spans="1:6" x14ac:dyDescent="0.25">
      <c r="A1942" s="8" t="s">
        <v>2665</v>
      </c>
      <c r="B1942" s="8">
        <v>1060.28909321171</v>
      </c>
      <c r="C1942" s="8">
        <v>2.0685647956000799</v>
      </c>
      <c r="D1942" s="8">
        <v>0.38915570535636201</v>
      </c>
      <c r="E1942" s="10">
        <v>4.13613933188045E-5</v>
      </c>
      <c r="F1942" s="8">
        <v>6.9913348722770805E-4</v>
      </c>
    </row>
    <row r="1943" spans="1:6" x14ac:dyDescent="0.25">
      <c r="A1943" s="8" t="s">
        <v>1377</v>
      </c>
      <c r="B1943" s="8">
        <v>551.28248134726596</v>
      </c>
      <c r="C1943" s="8">
        <v>2.06836360814459</v>
      </c>
      <c r="D1943" s="8">
        <v>0.35940872094124399</v>
      </c>
      <c r="E1943" s="10">
        <v>1.12435263039833E-5</v>
      </c>
      <c r="F1943" s="8">
        <v>2.2871956353185001E-4</v>
      </c>
    </row>
    <row r="1944" spans="1:6" x14ac:dyDescent="0.25">
      <c r="A1944" s="8" t="s">
        <v>4294</v>
      </c>
      <c r="B1944" s="8">
        <v>108.895806025158</v>
      </c>
      <c r="C1944" s="8">
        <v>2.0682666827765401</v>
      </c>
      <c r="D1944" s="8">
        <v>0.35208162848199998</v>
      </c>
      <c r="E1944" s="10">
        <v>8.0024510236322795E-6</v>
      </c>
      <c r="F1944" s="8">
        <v>1.7126652452842999E-4</v>
      </c>
    </row>
    <row r="1945" spans="1:6" x14ac:dyDescent="0.25">
      <c r="A1945" s="8" t="s">
        <v>2205</v>
      </c>
      <c r="B1945" s="8">
        <v>328.578789008824</v>
      </c>
      <c r="C1945" s="8">
        <v>2.0668380277977398</v>
      </c>
      <c r="D1945" s="8">
        <v>0.281154065524575</v>
      </c>
      <c r="E1945" s="10">
        <v>4.3355973632205502E-8</v>
      </c>
      <c r="F1945" s="10">
        <v>1.6957866448171299E-6</v>
      </c>
    </row>
    <row r="1946" spans="1:6" x14ac:dyDescent="0.25">
      <c r="A1946" s="8" t="s">
        <v>5330</v>
      </c>
      <c r="B1946" s="8">
        <v>408.31064668972698</v>
      </c>
      <c r="C1946" s="8">
        <v>2.0635813795672702</v>
      </c>
      <c r="D1946" s="8">
        <v>0.33229930488766402</v>
      </c>
      <c r="E1946" s="10">
        <v>2.6971871155164399E-6</v>
      </c>
      <c r="F1946" s="10">
        <v>6.6676361955257104E-5</v>
      </c>
    </row>
    <row r="1947" spans="1:6" x14ac:dyDescent="0.25">
      <c r="A1947" s="8" t="s">
        <v>3785</v>
      </c>
      <c r="B1947" s="8">
        <v>194.97283061822301</v>
      </c>
      <c r="C1947" s="8">
        <v>2.06208528674938</v>
      </c>
      <c r="D1947" s="8">
        <v>0.36570318017348102</v>
      </c>
      <c r="E1947" s="10">
        <v>1.7069408895196899E-5</v>
      </c>
      <c r="F1947" s="8">
        <v>3.2694840857522397E-4</v>
      </c>
    </row>
    <row r="1948" spans="1:6" x14ac:dyDescent="0.25">
      <c r="A1948" s="8" t="s">
        <v>6167</v>
      </c>
      <c r="B1948" s="8">
        <v>46.043889714115103</v>
      </c>
      <c r="C1948" s="8">
        <v>2.06122591203057</v>
      </c>
      <c r="D1948" s="8">
        <v>0.43378434704378899</v>
      </c>
      <c r="E1948" s="8">
        <v>2.0873847318284101E-4</v>
      </c>
      <c r="F1948" s="8">
        <v>2.75956011601757E-3</v>
      </c>
    </row>
    <row r="1949" spans="1:6" x14ac:dyDescent="0.25">
      <c r="A1949" s="8" t="s">
        <v>1116</v>
      </c>
      <c r="B1949" s="8">
        <v>997.22002173761405</v>
      </c>
      <c r="C1949" s="8">
        <v>2.0595243343629002</v>
      </c>
      <c r="D1949" s="8">
        <v>0.277659210428093</v>
      </c>
      <c r="E1949" s="10">
        <v>3.4922077880233901E-8</v>
      </c>
      <c r="F1949" s="10">
        <v>1.38909094824048E-6</v>
      </c>
    </row>
    <row r="1950" spans="1:6" x14ac:dyDescent="0.25">
      <c r="A1950" s="8" t="s">
        <v>5640</v>
      </c>
      <c r="B1950" s="8">
        <v>120.84847689521401</v>
      </c>
      <c r="C1950" s="8">
        <v>2.05919235707964</v>
      </c>
      <c r="D1950" s="8">
        <v>0.33197624021602401</v>
      </c>
      <c r="E1950" s="10">
        <v>2.8817106081129699E-6</v>
      </c>
      <c r="F1950" s="10">
        <v>7.0603583366019799E-5</v>
      </c>
    </row>
    <row r="1951" spans="1:6" x14ac:dyDescent="0.25">
      <c r="A1951" s="8" t="s">
        <v>1543</v>
      </c>
      <c r="B1951" s="8">
        <v>144.47966048215901</v>
      </c>
      <c r="C1951" s="8">
        <v>2.0581911922579401</v>
      </c>
      <c r="D1951" s="8">
        <v>0.43690811982780903</v>
      </c>
      <c r="E1951" s="8">
        <v>2.2916757832032301E-4</v>
      </c>
      <c r="F1951" s="8">
        <v>2.9841296695476598E-3</v>
      </c>
    </row>
    <row r="1952" spans="1:6" x14ac:dyDescent="0.25">
      <c r="A1952" s="8" t="s">
        <v>653</v>
      </c>
      <c r="B1952" s="8">
        <v>382.30419204262398</v>
      </c>
      <c r="C1952" s="8">
        <v>2.0573867149968401</v>
      </c>
      <c r="D1952" s="8">
        <v>0.44176156447054798</v>
      </c>
      <c r="E1952" s="8">
        <v>2.6271945364997399E-4</v>
      </c>
      <c r="F1952" s="8">
        <v>3.3426217579892599E-3</v>
      </c>
    </row>
    <row r="1953" spans="1:6" x14ac:dyDescent="0.25">
      <c r="A1953" s="8" t="s">
        <v>1002</v>
      </c>
      <c r="B1953" s="8">
        <v>1095.9872602451601</v>
      </c>
      <c r="C1953" s="8">
        <v>2.0573350739592899</v>
      </c>
      <c r="D1953" s="8">
        <v>0.21994258025621699</v>
      </c>
      <c r="E1953" s="10">
        <v>7.1901962643903901E-12</v>
      </c>
      <c r="F1953" s="10">
        <v>5.1590881019495003E-10</v>
      </c>
    </row>
    <row r="1954" spans="1:6" x14ac:dyDescent="0.25">
      <c r="A1954" s="8" t="s">
        <v>3200</v>
      </c>
      <c r="B1954" s="8">
        <v>350.26077313247799</v>
      </c>
      <c r="C1954" s="8">
        <v>2.0549833013172698</v>
      </c>
      <c r="D1954" s="8">
        <v>0.32757803577995498</v>
      </c>
      <c r="E1954" s="10">
        <v>2.3194706317567899E-6</v>
      </c>
      <c r="F1954" s="10">
        <v>5.8318513679272302E-5</v>
      </c>
    </row>
    <row r="1955" spans="1:6" x14ac:dyDescent="0.25">
      <c r="A1955" s="8" t="s">
        <v>921</v>
      </c>
      <c r="B1955" s="8">
        <v>108.072018657632</v>
      </c>
      <c r="C1955" s="8">
        <v>2.0545634866326101</v>
      </c>
      <c r="D1955" s="8">
        <v>0.332574285268461</v>
      </c>
      <c r="E1955" s="10">
        <v>3.2083438684593199E-6</v>
      </c>
      <c r="F1955" s="10">
        <v>7.7289699929748002E-5</v>
      </c>
    </row>
    <row r="1956" spans="1:6" x14ac:dyDescent="0.25">
      <c r="A1956" s="8" t="s">
        <v>2501</v>
      </c>
      <c r="B1956" s="8">
        <v>396.62205312563998</v>
      </c>
      <c r="C1956" s="8">
        <v>2.05297254469721</v>
      </c>
      <c r="D1956" s="8">
        <v>0.257426519168727</v>
      </c>
      <c r="E1956" s="10">
        <v>3.8169475609682497E-9</v>
      </c>
      <c r="F1956" s="10">
        <v>1.8624173199373599E-7</v>
      </c>
    </row>
    <row r="1957" spans="1:6" x14ac:dyDescent="0.25">
      <c r="A1957" s="8" t="s">
        <v>4509</v>
      </c>
      <c r="B1957" s="8">
        <v>3778.3596197127499</v>
      </c>
      <c r="C1957" s="8">
        <v>2.05278981536858</v>
      </c>
      <c r="D1957" s="8">
        <v>0.272838091657719</v>
      </c>
      <c r="E1957" s="10">
        <v>2.44016519578559E-8</v>
      </c>
      <c r="F1957" s="10">
        <v>1.0172981186778101E-6</v>
      </c>
    </row>
    <row r="1958" spans="1:6" x14ac:dyDescent="0.25">
      <c r="A1958" s="8" t="s">
        <v>6172</v>
      </c>
      <c r="B1958" s="8">
        <v>62.258135202255303</v>
      </c>
      <c r="C1958" s="8">
        <v>2.0521880784955302</v>
      </c>
      <c r="D1958" s="8">
        <v>0.39378744617422001</v>
      </c>
      <c r="E1958" s="10">
        <v>5.97982621118365E-5</v>
      </c>
      <c r="F1958" s="8">
        <v>9.5830159983478704E-4</v>
      </c>
    </row>
    <row r="1959" spans="1:6" x14ac:dyDescent="0.25">
      <c r="A1959" s="8" t="s">
        <v>1376</v>
      </c>
      <c r="B1959" s="8">
        <v>21905.9750990313</v>
      </c>
      <c r="C1959" s="8">
        <v>2.0517164432352999</v>
      </c>
      <c r="D1959" s="8">
        <v>0.37518892846325103</v>
      </c>
      <c r="E1959" s="10">
        <v>3.7689247471784199E-5</v>
      </c>
      <c r="F1959" s="8">
        <v>6.4603576008988696E-4</v>
      </c>
    </row>
    <row r="1960" spans="1:6" x14ac:dyDescent="0.25">
      <c r="A1960" s="8" t="s">
        <v>6039</v>
      </c>
      <c r="B1960" s="8">
        <v>454.325146251283</v>
      </c>
      <c r="C1960" s="8">
        <v>2.0510562003148798</v>
      </c>
      <c r="D1960" s="8">
        <v>0.33926202630256203</v>
      </c>
      <c r="E1960" s="10">
        <v>4.9043063211607196E-6</v>
      </c>
      <c r="F1960" s="8">
        <v>1.11643534364984E-4</v>
      </c>
    </row>
    <row r="1961" spans="1:6" x14ac:dyDescent="0.25">
      <c r="A1961" s="8" t="s">
        <v>1321</v>
      </c>
      <c r="B1961" s="8">
        <v>180.602259169696</v>
      </c>
      <c r="C1961" s="8">
        <v>2.0508634975889199</v>
      </c>
      <c r="D1961" s="8">
        <v>0.33122103413519999</v>
      </c>
      <c r="E1961" s="10">
        <v>3.1292620386582399E-6</v>
      </c>
      <c r="F1961" s="10">
        <v>7.5875612305167399E-5</v>
      </c>
    </row>
    <row r="1962" spans="1:6" x14ac:dyDescent="0.25">
      <c r="A1962" s="8" t="s">
        <v>2164</v>
      </c>
      <c r="B1962" s="8">
        <v>118.767037412554</v>
      </c>
      <c r="C1962" s="8">
        <v>2.0499150212161399</v>
      </c>
      <c r="D1962" s="8">
        <v>0.37542978167200503</v>
      </c>
      <c r="E1962" s="10">
        <v>3.0541001811563199E-5</v>
      </c>
      <c r="F1962" s="8">
        <v>5.3928217065981503E-4</v>
      </c>
    </row>
    <row r="1963" spans="1:6" x14ac:dyDescent="0.25">
      <c r="A1963" s="8" t="s">
        <v>685</v>
      </c>
      <c r="B1963" s="8">
        <v>564.29135565135505</v>
      </c>
      <c r="C1963" s="8">
        <v>2.0499006312923802</v>
      </c>
      <c r="D1963" s="8">
        <v>0.28118233432774098</v>
      </c>
      <c r="E1963" s="10">
        <v>6.1024672061654106E-8</v>
      </c>
      <c r="F1963" s="10">
        <v>2.3069617680978398E-6</v>
      </c>
    </row>
    <row r="1964" spans="1:6" x14ac:dyDescent="0.25">
      <c r="A1964" s="8" t="s">
        <v>4142</v>
      </c>
      <c r="B1964" s="8">
        <v>1352.49252997236</v>
      </c>
      <c r="C1964" s="8">
        <v>2.0495490685389401</v>
      </c>
      <c r="D1964" s="8">
        <v>0.36301485217870999</v>
      </c>
      <c r="E1964" s="10">
        <v>1.7247880098303401E-5</v>
      </c>
      <c r="F1964" s="8">
        <v>3.3006715815576899E-4</v>
      </c>
    </row>
    <row r="1965" spans="1:6" x14ac:dyDescent="0.25">
      <c r="A1965" s="8" t="s">
        <v>2983</v>
      </c>
      <c r="B1965" s="8">
        <v>73.343892896824002</v>
      </c>
      <c r="C1965" s="8">
        <v>2.04792281395319</v>
      </c>
      <c r="D1965" s="8">
        <v>0.38284822665270202</v>
      </c>
      <c r="E1965" s="10">
        <v>4.2869984032195001E-5</v>
      </c>
      <c r="F1965" s="8">
        <v>7.2001776525410204E-4</v>
      </c>
    </row>
    <row r="1966" spans="1:6" x14ac:dyDescent="0.25">
      <c r="A1966" s="8" t="s">
        <v>1488</v>
      </c>
      <c r="B1966" s="8">
        <v>1171.2926116470301</v>
      </c>
      <c r="C1966" s="8">
        <v>2.0475845235090402</v>
      </c>
      <c r="D1966" s="8">
        <v>0.39771825046745302</v>
      </c>
      <c r="E1966" s="10">
        <v>7.1199398232363095E-5</v>
      </c>
      <c r="F1966" s="8">
        <v>1.1106369034101799E-3</v>
      </c>
    </row>
    <row r="1967" spans="1:6" x14ac:dyDescent="0.25">
      <c r="A1967" s="8" t="s">
        <v>2589</v>
      </c>
      <c r="B1967" s="8">
        <v>468.43146729316601</v>
      </c>
      <c r="C1967" s="8">
        <v>2.0459902970647001</v>
      </c>
      <c r="D1967" s="8">
        <v>0.29313996065239001</v>
      </c>
      <c r="E1967" s="10">
        <v>1.9908821651688701E-7</v>
      </c>
      <c r="F1967" s="10">
        <v>6.6910768891509096E-6</v>
      </c>
    </row>
    <row r="1968" spans="1:6" x14ac:dyDescent="0.25">
      <c r="A1968" s="8" t="s">
        <v>527</v>
      </c>
      <c r="B1968" s="8">
        <v>380.60016973040501</v>
      </c>
      <c r="C1968" s="8">
        <v>2.0453467448843599</v>
      </c>
      <c r="D1968" s="8">
        <v>0.29949102179651999</v>
      </c>
      <c r="E1968" s="10">
        <v>3.5608894212070302E-7</v>
      </c>
      <c r="F1968" s="10">
        <v>1.1239445736712601E-5</v>
      </c>
    </row>
    <row r="1969" spans="1:6" x14ac:dyDescent="0.25">
      <c r="A1969" s="8" t="s">
        <v>6092</v>
      </c>
      <c r="B1969" s="8">
        <v>75.490821072085197</v>
      </c>
      <c r="C1969" s="8">
        <v>2.0453162465120198</v>
      </c>
      <c r="D1969" s="8">
        <v>0.333595448470074</v>
      </c>
      <c r="E1969" s="10">
        <v>3.9473724774296902E-6</v>
      </c>
      <c r="F1969" s="10">
        <v>9.2891526438841605E-5</v>
      </c>
    </row>
    <row r="1970" spans="1:6" x14ac:dyDescent="0.25">
      <c r="A1970" s="8" t="s">
        <v>2083</v>
      </c>
      <c r="B1970" s="8">
        <v>144.72571128627101</v>
      </c>
      <c r="C1970" s="8">
        <v>2.0446192522377502</v>
      </c>
      <c r="D1970" s="8">
        <v>0.465028858582894</v>
      </c>
      <c r="E1970" s="8">
        <v>5.1180822915301795E-4</v>
      </c>
      <c r="F1970" s="8">
        <v>5.8478596004603901E-3</v>
      </c>
    </row>
    <row r="1971" spans="1:6" x14ac:dyDescent="0.25">
      <c r="A1971" s="8" t="s">
        <v>6213</v>
      </c>
      <c r="B1971" s="8">
        <v>155.08241768988</v>
      </c>
      <c r="C1971" s="8">
        <v>2.0440565759816298</v>
      </c>
      <c r="D1971" s="8">
        <v>0.39418223787602602</v>
      </c>
      <c r="E1971" s="10">
        <v>6.6872487838152395E-5</v>
      </c>
      <c r="F1971" s="8">
        <v>1.0537911834754699E-3</v>
      </c>
    </row>
    <row r="1972" spans="1:6" x14ac:dyDescent="0.25">
      <c r="A1972" s="8" t="s">
        <v>3945</v>
      </c>
      <c r="B1972" s="8">
        <v>244.72478574753899</v>
      </c>
      <c r="C1972" s="8">
        <v>2.0431460432744699</v>
      </c>
      <c r="D1972" s="8">
        <v>0.31832584717156898</v>
      </c>
      <c r="E1972" s="10">
        <v>1.4892876250504101E-6</v>
      </c>
      <c r="F1972" s="10">
        <v>3.9600658550972801E-5</v>
      </c>
    </row>
    <row r="1973" spans="1:6" x14ac:dyDescent="0.25">
      <c r="A1973" s="8" t="s">
        <v>5410</v>
      </c>
      <c r="B1973" s="8">
        <v>137.90764953316</v>
      </c>
      <c r="C1973" s="8">
        <v>2.0412139067814299</v>
      </c>
      <c r="D1973" s="8">
        <v>0.45893362047018799</v>
      </c>
      <c r="E1973" s="8">
        <v>4.51295688936118E-4</v>
      </c>
      <c r="F1973" s="8">
        <v>5.26553238833374E-3</v>
      </c>
    </row>
    <row r="1974" spans="1:6" x14ac:dyDescent="0.25">
      <c r="A1974" s="8" t="s">
        <v>2379</v>
      </c>
      <c r="B1974" s="8">
        <v>892.24658691664001</v>
      </c>
      <c r="C1974" s="8">
        <v>2.0402385643026002</v>
      </c>
      <c r="D1974" s="8">
        <v>0.33812382001563801</v>
      </c>
      <c r="E1974" s="10">
        <v>5.4240325620853803E-6</v>
      </c>
      <c r="F1974" s="8">
        <v>1.2233068449450199E-4</v>
      </c>
    </row>
    <row r="1975" spans="1:6" x14ac:dyDescent="0.25">
      <c r="A1975" s="8" t="s">
        <v>3389</v>
      </c>
      <c r="B1975" s="8">
        <v>62.392376047097002</v>
      </c>
      <c r="C1975" s="8">
        <v>2.0399677814203101</v>
      </c>
      <c r="D1975" s="8">
        <v>0.38714172692425802</v>
      </c>
      <c r="E1975" s="10">
        <v>5.4310656461323099E-5</v>
      </c>
      <c r="F1975" s="8">
        <v>8.8356038410149901E-4</v>
      </c>
    </row>
    <row r="1976" spans="1:6" x14ac:dyDescent="0.25">
      <c r="A1976" s="8" t="s">
        <v>3885</v>
      </c>
      <c r="B1976" s="8">
        <v>138.69815282708601</v>
      </c>
      <c r="C1976" s="8">
        <v>2.03908376490494</v>
      </c>
      <c r="D1976" s="8">
        <v>0.31109125622163902</v>
      </c>
      <c r="E1976" s="10">
        <v>9.8051116601484407E-7</v>
      </c>
      <c r="F1976" s="10">
        <v>2.7639932802338299E-5</v>
      </c>
    </row>
    <row r="1977" spans="1:6" x14ac:dyDescent="0.25">
      <c r="A1977" s="8" t="s">
        <v>1496</v>
      </c>
      <c r="B1977" s="8">
        <v>80.193150759453303</v>
      </c>
      <c r="C1977" s="8">
        <v>2.0390098054885999</v>
      </c>
      <c r="D1977" s="8">
        <v>0.34989331056814799</v>
      </c>
      <c r="E1977" s="10">
        <v>1.06577059855809E-5</v>
      </c>
      <c r="F1977" s="8">
        <v>2.1785301140099799E-4</v>
      </c>
    </row>
    <row r="1978" spans="1:6" x14ac:dyDescent="0.25">
      <c r="A1978" s="8" t="s">
        <v>612</v>
      </c>
      <c r="B1978" s="8">
        <v>18883.506180187302</v>
      </c>
      <c r="C1978" s="8">
        <v>2.0375447129742401</v>
      </c>
      <c r="D1978" s="8">
        <v>0.371381479378738</v>
      </c>
      <c r="E1978" s="10">
        <v>2.9045402164871501E-5</v>
      </c>
      <c r="F1978" s="8">
        <v>5.1819761104039198E-4</v>
      </c>
    </row>
    <row r="1979" spans="1:6" x14ac:dyDescent="0.25">
      <c r="A1979" s="8" t="s">
        <v>1069</v>
      </c>
      <c r="B1979" s="8">
        <v>285.10552530669997</v>
      </c>
      <c r="C1979" s="8">
        <v>2.0374427569606399</v>
      </c>
      <c r="D1979" s="8">
        <v>0.34924824054980602</v>
      </c>
      <c r="E1979" s="10">
        <v>9.9637829490008996E-6</v>
      </c>
      <c r="F1979" s="8">
        <v>2.0653717783410499E-4</v>
      </c>
    </row>
    <row r="1980" spans="1:6" x14ac:dyDescent="0.25">
      <c r="A1980" s="8" t="s">
        <v>3937</v>
      </c>
      <c r="B1980" s="8">
        <v>724.22795976100304</v>
      </c>
      <c r="C1980" s="8">
        <v>2.03724302465573</v>
      </c>
      <c r="D1980" s="8">
        <v>0.30407432235398302</v>
      </c>
      <c r="E1980" s="10">
        <v>5.8626955043678003E-7</v>
      </c>
      <c r="F1980" s="10">
        <v>1.7634062974996001E-5</v>
      </c>
    </row>
    <row r="1981" spans="1:6" x14ac:dyDescent="0.25">
      <c r="A1981" s="8" t="s">
        <v>5168</v>
      </c>
      <c r="B1981" s="8">
        <v>1135.3456126388901</v>
      </c>
      <c r="C1981" s="8">
        <v>2.0353074954327299</v>
      </c>
      <c r="D1981" s="8">
        <v>0.42667772672121401</v>
      </c>
      <c r="E1981" s="8">
        <v>2.0859358780982599E-4</v>
      </c>
      <c r="F1981" s="8">
        <v>2.7582208952245798E-3</v>
      </c>
    </row>
    <row r="1982" spans="1:6" x14ac:dyDescent="0.25">
      <c r="A1982" s="8" t="s">
        <v>4288</v>
      </c>
      <c r="B1982" s="8">
        <v>135.713335525974</v>
      </c>
      <c r="C1982" s="8">
        <v>2.03208219430836</v>
      </c>
      <c r="D1982" s="8">
        <v>0.297164157706443</v>
      </c>
      <c r="E1982" s="10">
        <v>3.5605563557527102E-7</v>
      </c>
      <c r="F1982" s="10">
        <v>1.1239445736712601E-5</v>
      </c>
    </row>
    <row r="1983" spans="1:6" x14ac:dyDescent="0.25">
      <c r="A1983" s="8" t="s">
        <v>1035</v>
      </c>
      <c r="B1983" s="8">
        <v>340.14745140424702</v>
      </c>
      <c r="C1983" s="8">
        <v>2.0310549158524802</v>
      </c>
      <c r="D1983" s="8">
        <v>0.30469714750810301</v>
      </c>
      <c r="E1983" s="10">
        <v>6.6388565783521596E-7</v>
      </c>
      <c r="F1983" s="10">
        <v>1.95869481846628E-5</v>
      </c>
    </row>
    <row r="1984" spans="1:6" x14ac:dyDescent="0.25">
      <c r="A1984" s="8" t="s">
        <v>1192</v>
      </c>
      <c r="B1984" s="8">
        <v>1725.64590650483</v>
      </c>
      <c r="C1984" s="8">
        <v>2.0294562875350799</v>
      </c>
      <c r="D1984" s="8">
        <v>0.304490310980641</v>
      </c>
      <c r="E1984" s="10">
        <v>6.8399601401170301E-7</v>
      </c>
      <c r="F1984" s="10">
        <v>2.0086630044886601E-5</v>
      </c>
    </row>
    <row r="1985" spans="1:6" x14ac:dyDescent="0.25">
      <c r="A1985" s="8" t="s">
        <v>510</v>
      </c>
      <c r="B1985" s="8">
        <v>1739.2037765913101</v>
      </c>
      <c r="C1985" s="8">
        <v>2.0263297017955599</v>
      </c>
      <c r="D1985" s="8">
        <v>0.218607488004917</v>
      </c>
      <c r="E1985" s="10">
        <v>1.49560993265581E-11</v>
      </c>
      <c r="F1985" s="10">
        <v>1.0355544265659E-9</v>
      </c>
    </row>
    <row r="1986" spans="1:6" x14ac:dyDescent="0.25">
      <c r="A1986" s="8" t="s">
        <v>5600</v>
      </c>
      <c r="B1986" s="8">
        <v>79.762017340515001</v>
      </c>
      <c r="C1986" s="8">
        <v>2.0250054780735298</v>
      </c>
      <c r="D1986" s="8">
        <v>0.36646051480758401</v>
      </c>
      <c r="E1986" s="10">
        <v>2.7923896568387701E-5</v>
      </c>
      <c r="F1986" s="8">
        <v>5.00754829790426E-4</v>
      </c>
    </row>
    <row r="1987" spans="1:6" x14ac:dyDescent="0.25">
      <c r="A1987" s="8" t="s">
        <v>3702</v>
      </c>
      <c r="B1987" s="8">
        <v>356.89660893896797</v>
      </c>
      <c r="C1987" s="8">
        <v>2.0232613892298601</v>
      </c>
      <c r="D1987" s="8">
        <v>0.39709652740562501</v>
      </c>
      <c r="E1987" s="10">
        <v>9.2021506878229201E-5</v>
      </c>
      <c r="F1987" s="8">
        <v>1.38458893551801E-3</v>
      </c>
    </row>
    <row r="1988" spans="1:6" x14ac:dyDescent="0.25">
      <c r="A1988" s="8" t="s">
        <v>2777</v>
      </c>
      <c r="B1988" s="8">
        <v>34.695881905622102</v>
      </c>
      <c r="C1988" s="8">
        <v>2.0231824668663201</v>
      </c>
      <c r="D1988" s="8">
        <v>0.449458767728731</v>
      </c>
      <c r="E1988" s="8">
        <v>4.3842706356163699E-4</v>
      </c>
      <c r="F1988" s="8">
        <v>5.1371702865206804E-3</v>
      </c>
    </row>
    <row r="1989" spans="1:6" x14ac:dyDescent="0.25">
      <c r="A1989" s="8" t="s">
        <v>5753</v>
      </c>
      <c r="B1989" s="8">
        <v>814.12052083568403</v>
      </c>
      <c r="C1989" s="8">
        <v>2.0228312752336799</v>
      </c>
      <c r="D1989" s="8">
        <v>0.32418797356187501</v>
      </c>
      <c r="E1989" s="10">
        <v>3.0195478412292701E-6</v>
      </c>
      <c r="F1989" s="10">
        <v>7.3581857963879099E-5</v>
      </c>
    </row>
    <row r="1990" spans="1:6" x14ac:dyDescent="0.25">
      <c r="A1990" s="8" t="s">
        <v>2029</v>
      </c>
      <c r="B1990" s="8">
        <v>121.30195681053</v>
      </c>
      <c r="C1990" s="8">
        <v>2.02269839111056</v>
      </c>
      <c r="D1990" s="8">
        <v>0.38208686577418199</v>
      </c>
      <c r="E1990" s="10">
        <v>5.2366312384404903E-5</v>
      </c>
      <c r="F1990" s="8">
        <v>8.5665467743546502E-4</v>
      </c>
    </row>
    <row r="1991" spans="1:6" x14ac:dyDescent="0.25">
      <c r="A1991" s="8" t="s">
        <v>1700</v>
      </c>
      <c r="B1991" s="8">
        <v>68.709112650533797</v>
      </c>
      <c r="C1991" s="8">
        <v>2.0224130339614601</v>
      </c>
      <c r="D1991" s="8">
        <v>0.41930020607850499</v>
      </c>
      <c r="E1991" s="8">
        <v>1.82344540019439E-4</v>
      </c>
      <c r="F1991" s="8">
        <v>2.4673239715908E-3</v>
      </c>
    </row>
    <row r="1992" spans="1:6" x14ac:dyDescent="0.25">
      <c r="A1992" s="8" t="s">
        <v>4178</v>
      </c>
      <c r="B1992" s="8">
        <v>35.3678487433382</v>
      </c>
      <c r="C1992" s="8">
        <v>2.02150875410236</v>
      </c>
      <c r="D1992" s="8">
        <v>0.47612801908629998</v>
      </c>
      <c r="E1992" s="8">
        <v>7.5144421289559697E-4</v>
      </c>
      <c r="F1992" s="8">
        <v>7.9897760438672506E-3</v>
      </c>
    </row>
    <row r="1993" spans="1:6" x14ac:dyDescent="0.25">
      <c r="A1993" s="8" t="s">
        <v>1429</v>
      </c>
      <c r="B1993" s="8">
        <v>1237.88243260785</v>
      </c>
      <c r="C1993" s="8">
        <v>2.02030073087557</v>
      </c>
      <c r="D1993" s="8">
        <v>0.48694327540443899</v>
      </c>
      <c r="E1993" s="8">
        <v>9.4847521461647395E-4</v>
      </c>
      <c r="F1993" s="8">
        <v>9.6871984964308992E-3</v>
      </c>
    </row>
    <row r="1994" spans="1:6" x14ac:dyDescent="0.25">
      <c r="A1994" s="8" t="s">
        <v>4060</v>
      </c>
      <c r="B1994" s="8">
        <v>128.98105444150099</v>
      </c>
      <c r="C1994" s="8">
        <v>2.0180195916358601</v>
      </c>
      <c r="D1994" s="8">
        <v>0.32752640965138802</v>
      </c>
      <c r="E1994" s="10">
        <v>4.0299745293438401E-6</v>
      </c>
      <c r="F1994" s="10">
        <v>9.4563195435492994E-5</v>
      </c>
    </row>
    <row r="1995" spans="1:6" x14ac:dyDescent="0.25">
      <c r="A1995" s="8" t="s">
        <v>5669</v>
      </c>
      <c r="B1995" s="8">
        <v>247.889629000573</v>
      </c>
      <c r="C1995" s="8">
        <v>2.01618243934367</v>
      </c>
      <c r="D1995" s="8">
        <v>0.40606009403388998</v>
      </c>
      <c r="E1995" s="8">
        <v>1.3390922676739301E-4</v>
      </c>
      <c r="F1995" s="8">
        <v>1.8949729324897299E-3</v>
      </c>
    </row>
    <row r="1996" spans="1:6" x14ac:dyDescent="0.25">
      <c r="A1996" s="8" t="s">
        <v>5532</v>
      </c>
      <c r="B1996" s="8">
        <v>354.70310844653102</v>
      </c>
      <c r="C1996" s="8">
        <v>2.0155125213677398</v>
      </c>
      <c r="D1996" s="8">
        <v>0.42039541871790997</v>
      </c>
      <c r="E1996" s="8">
        <v>2.09601769192503E-4</v>
      </c>
      <c r="F1996" s="8">
        <v>2.76923757063623E-3</v>
      </c>
    </row>
    <row r="1997" spans="1:6" x14ac:dyDescent="0.25">
      <c r="A1997" s="8" t="s">
        <v>2495</v>
      </c>
      <c r="B1997" s="8">
        <v>147.568280127842</v>
      </c>
      <c r="C1997" s="8">
        <v>2.01543353831905</v>
      </c>
      <c r="D1997" s="8">
        <v>0.34363180986763803</v>
      </c>
      <c r="E1997" s="10">
        <v>1.01619053495489E-5</v>
      </c>
      <c r="F1997" s="8">
        <v>2.09750874118134E-4</v>
      </c>
    </row>
    <row r="1998" spans="1:6" x14ac:dyDescent="0.25">
      <c r="A1998" s="8" t="s">
        <v>4263</v>
      </c>
      <c r="B1998" s="8">
        <v>13907.630398733199</v>
      </c>
      <c r="C1998" s="8">
        <v>2.0149802314482099</v>
      </c>
      <c r="D1998" s="8">
        <v>0.36324892165887801</v>
      </c>
      <c r="E1998" s="10">
        <v>2.82797598332551E-5</v>
      </c>
      <c r="F1998" s="8">
        <v>5.0584641069744199E-4</v>
      </c>
    </row>
    <row r="1999" spans="1:6" x14ac:dyDescent="0.25">
      <c r="A1999" s="8" t="s">
        <v>2606</v>
      </c>
      <c r="B1999" s="8">
        <v>694.87033626310404</v>
      </c>
      <c r="C1999" s="8">
        <v>2.0148326221633499</v>
      </c>
      <c r="D1999" s="8">
        <v>0.219362127761733</v>
      </c>
      <c r="E1999" s="10">
        <v>2.4494715173260801E-11</v>
      </c>
      <c r="F1999" s="10">
        <v>1.65968741942164E-9</v>
      </c>
    </row>
    <row r="2000" spans="1:6" x14ac:dyDescent="0.25">
      <c r="A2000" s="8" t="s">
        <v>1914</v>
      </c>
      <c r="B2000" s="8">
        <v>94.657854651649501</v>
      </c>
      <c r="C2000" s="8">
        <v>2.0145902716407198</v>
      </c>
      <c r="D2000" s="8">
        <v>0.45394155432917699</v>
      </c>
      <c r="E2000" s="8">
        <v>4.9934393334708697E-4</v>
      </c>
      <c r="F2000" s="8">
        <v>5.7268903265441096E-3</v>
      </c>
    </row>
    <row r="2001" spans="1:6" x14ac:dyDescent="0.25">
      <c r="A2001" s="8" t="s">
        <v>3472</v>
      </c>
      <c r="B2001" s="8">
        <v>232.96320701171001</v>
      </c>
      <c r="C2001" s="8">
        <v>2.01366906999165</v>
      </c>
      <c r="D2001" s="8">
        <v>0.329593745003186</v>
      </c>
      <c r="E2001" s="10">
        <v>4.77118360609979E-6</v>
      </c>
      <c r="F2001" s="8">
        <v>1.0920229819603099E-4</v>
      </c>
    </row>
    <row r="2002" spans="1:6" x14ac:dyDescent="0.25">
      <c r="A2002" s="8" t="s">
        <v>4613</v>
      </c>
      <c r="B2002" s="8">
        <v>155.43805145395001</v>
      </c>
      <c r="C2002" s="8">
        <v>2.01335872108073</v>
      </c>
      <c r="D2002" s="8">
        <v>0.32257097361972298</v>
      </c>
      <c r="E2002" s="10">
        <v>3.0240901738104202E-6</v>
      </c>
      <c r="F2002" s="10">
        <v>7.3664182698072604E-5</v>
      </c>
    </row>
    <row r="2003" spans="1:6" x14ac:dyDescent="0.25">
      <c r="A2003" s="8" t="s">
        <v>1944</v>
      </c>
      <c r="B2003" s="8">
        <v>400.27117361242398</v>
      </c>
      <c r="C2003" s="8">
        <v>2.01121122945024</v>
      </c>
      <c r="D2003" s="8">
        <v>0.435962606317638</v>
      </c>
      <c r="E2003" s="8">
        <v>3.2646396232819601E-4</v>
      </c>
      <c r="F2003" s="8">
        <v>4.0171634952245504E-3</v>
      </c>
    </row>
    <row r="2004" spans="1:6" x14ac:dyDescent="0.25">
      <c r="A2004" s="8" t="s">
        <v>3210</v>
      </c>
      <c r="B2004" s="8">
        <v>298.52771866205097</v>
      </c>
      <c r="C2004" s="8">
        <v>2.0108421983761602</v>
      </c>
      <c r="D2004" s="8">
        <v>0.32342580562068601</v>
      </c>
      <c r="E2004" s="10">
        <v>3.3347622551761301E-6</v>
      </c>
      <c r="F2004" s="10">
        <v>8.00149479043945E-5</v>
      </c>
    </row>
    <row r="2005" spans="1:6" x14ac:dyDescent="0.25">
      <c r="A2005" s="8" t="s">
        <v>1555</v>
      </c>
      <c r="B2005" s="8">
        <v>492.17336172481799</v>
      </c>
      <c r="C2005" s="8">
        <v>2.01062510358053</v>
      </c>
      <c r="D2005" s="8">
        <v>0.39173722779724701</v>
      </c>
      <c r="E2005" s="10">
        <v>8.5948315925913507E-5</v>
      </c>
      <c r="F2005" s="8">
        <v>1.3100287026424501E-3</v>
      </c>
    </row>
    <row r="2006" spans="1:6" x14ac:dyDescent="0.25">
      <c r="A2006" s="8" t="s">
        <v>3288</v>
      </c>
      <c r="B2006" s="8">
        <v>789.875644277383</v>
      </c>
      <c r="C2006" s="8">
        <v>2.0092978407105102</v>
      </c>
      <c r="D2006" s="8">
        <v>0.427032950186858</v>
      </c>
      <c r="E2006" s="8">
        <v>2.68040293925481E-4</v>
      </c>
      <c r="F2006" s="8">
        <v>3.40347712702128E-3</v>
      </c>
    </row>
    <row r="2007" spans="1:6" x14ac:dyDescent="0.25">
      <c r="A2007" s="8" t="s">
        <v>5419</v>
      </c>
      <c r="B2007" s="8">
        <v>759.80885255649696</v>
      </c>
      <c r="C2007" s="8">
        <v>2.0089410088663402</v>
      </c>
      <c r="D2007" s="8">
        <v>0.28243094830813897</v>
      </c>
      <c r="E2007" s="10">
        <v>1.5545979139929099E-7</v>
      </c>
      <c r="F2007" s="10">
        <v>5.3556194331541199E-6</v>
      </c>
    </row>
    <row r="2008" spans="1:6" x14ac:dyDescent="0.25">
      <c r="A2008" s="8" t="s">
        <v>2482</v>
      </c>
      <c r="B2008" s="8">
        <v>11223.9445996657</v>
      </c>
      <c r="C2008" s="8">
        <v>2.0082605944683101</v>
      </c>
      <c r="D2008" s="8">
        <v>0.25807375957319201</v>
      </c>
      <c r="E2008" s="10">
        <v>1.21827908295316E-8</v>
      </c>
      <c r="F2008" s="10">
        <v>5.3689966409951901E-7</v>
      </c>
    </row>
    <row r="2009" spans="1:6" x14ac:dyDescent="0.25">
      <c r="A2009" s="8" t="s">
        <v>5211</v>
      </c>
      <c r="B2009" s="8">
        <v>112.079179758227</v>
      </c>
      <c r="C2009" s="8">
        <v>2.0081373008282801</v>
      </c>
      <c r="D2009" s="8">
        <v>0.46466239536708598</v>
      </c>
      <c r="E2009" s="8">
        <v>6.8116766986522199E-4</v>
      </c>
      <c r="F2009" s="8">
        <v>7.4055481854355997E-3</v>
      </c>
    </row>
    <row r="2010" spans="1:6" x14ac:dyDescent="0.25">
      <c r="A2010" s="8" t="s">
        <v>3754</v>
      </c>
      <c r="B2010" s="8">
        <v>401.07405100911501</v>
      </c>
      <c r="C2010" s="8">
        <v>2.00743817701371</v>
      </c>
      <c r="D2010" s="8">
        <v>0.38209204441653899</v>
      </c>
      <c r="E2010" s="10">
        <v>6.3277800767398297E-5</v>
      </c>
      <c r="F2010" s="8">
        <v>1.00540688465097E-3</v>
      </c>
    </row>
    <row r="2011" spans="1:6" x14ac:dyDescent="0.25">
      <c r="A2011" s="8" t="s">
        <v>1304</v>
      </c>
      <c r="B2011" s="8">
        <v>806.33816636000995</v>
      </c>
      <c r="C2011" s="8">
        <v>2.0070301267492798</v>
      </c>
      <c r="D2011" s="8">
        <v>0.33630057248522</v>
      </c>
      <c r="E2011" s="10">
        <v>7.74828978934505E-6</v>
      </c>
      <c r="F2011" s="8">
        <v>1.6638972491303099E-4</v>
      </c>
    </row>
    <row r="2012" spans="1:6" x14ac:dyDescent="0.25">
      <c r="A2012" s="8" t="s">
        <v>4569</v>
      </c>
      <c r="B2012" s="8">
        <v>367.89045693834402</v>
      </c>
      <c r="C2012" s="8">
        <v>2.0036930837648299</v>
      </c>
      <c r="D2012" s="8">
        <v>0.263487977774997</v>
      </c>
      <c r="E2012" s="10">
        <v>2.46981275838013E-8</v>
      </c>
      <c r="F2012" s="10">
        <v>1.02695203951436E-6</v>
      </c>
    </row>
    <row r="2013" spans="1:6" x14ac:dyDescent="0.25">
      <c r="A2013" s="8" t="s">
        <v>1099</v>
      </c>
      <c r="B2013" s="8">
        <v>34.9121140058705</v>
      </c>
      <c r="C2013" s="8">
        <v>2.0019399726038798</v>
      </c>
      <c r="D2013" s="8">
        <v>0.47662662870767197</v>
      </c>
      <c r="E2013" s="8">
        <v>9.4098611451041102E-4</v>
      </c>
      <c r="F2013" s="8">
        <v>9.62673110239258E-3</v>
      </c>
    </row>
    <row r="2014" spans="1:6" x14ac:dyDescent="0.25">
      <c r="A2014" s="8" t="s">
        <v>3473</v>
      </c>
      <c r="B2014" s="8">
        <v>323.82082759564503</v>
      </c>
      <c r="C2014" s="8">
        <v>2.0013814376469199</v>
      </c>
      <c r="D2014" s="8">
        <v>0.28960505688287502</v>
      </c>
      <c r="E2014" s="10">
        <v>3.37548081631112E-7</v>
      </c>
      <c r="F2014" s="10">
        <v>1.0729146331504201E-5</v>
      </c>
    </row>
    <row r="2015" spans="1:6" x14ac:dyDescent="0.25">
      <c r="A2015" s="8" t="s">
        <v>4883</v>
      </c>
      <c r="B2015" s="8">
        <v>856.22883819524498</v>
      </c>
      <c r="C2015" s="8">
        <v>2.0009257841651702</v>
      </c>
      <c r="D2015" s="8">
        <v>0.38606200826745202</v>
      </c>
      <c r="E2015" s="10">
        <v>7.7573195947087099E-5</v>
      </c>
      <c r="F2015" s="8">
        <v>1.1964951756059999E-3</v>
      </c>
    </row>
    <row r="2016" spans="1:6" x14ac:dyDescent="0.25">
      <c r="A2016" s="8" t="s">
        <v>2894</v>
      </c>
      <c r="B2016" s="8">
        <v>1115.7288297206501</v>
      </c>
      <c r="C2016" s="8">
        <v>2.0008830712588002</v>
      </c>
      <c r="D2016" s="8">
        <v>0.24947370034229499</v>
      </c>
      <c r="E2016" s="10">
        <v>4.7236072403838098E-9</v>
      </c>
      <c r="F2016" s="10">
        <v>2.2519422281579899E-7</v>
      </c>
    </row>
    <row r="2017" spans="1:6" x14ac:dyDescent="0.25">
      <c r="A2017" s="8" t="s">
        <v>1883</v>
      </c>
      <c r="B2017" s="8">
        <v>830.16510056177003</v>
      </c>
      <c r="C2017" s="8">
        <v>1.9998055433041999</v>
      </c>
      <c r="D2017" s="8">
        <v>0.31359456355427701</v>
      </c>
      <c r="E2017" s="10">
        <v>2.1106298375226099E-6</v>
      </c>
      <c r="F2017" s="10">
        <v>5.3686177358367597E-5</v>
      </c>
    </row>
    <row r="2018" spans="1:6" x14ac:dyDescent="0.25">
      <c r="A2018" s="8" t="s">
        <v>4071</v>
      </c>
      <c r="B2018" s="8">
        <v>2010.2289470404601</v>
      </c>
      <c r="C2018" s="8">
        <v>1.9974321150754</v>
      </c>
      <c r="D2018" s="8">
        <v>0.299266736399877</v>
      </c>
      <c r="E2018" s="10">
        <v>7.9261894237830105E-7</v>
      </c>
      <c r="F2018" s="10">
        <v>2.29045158759867E-5</v>
      </c>
    </row>
    <row r="2019" spans="1:6" x14ac:dyDescent="0.25">
      <c r="A2019" s="8" t="s">
        <v>5046</v>
      </c>
      <c r="B2019" s="8">
        <v>450.26849709576902</v>
      </c>
      <c r="C2019" s="8">
        <v>1.9967259275965501</v>
      </c>
      <c r="D2019" s="8">
        <v>0.29054490760194701</v>
      </c>
      <c r="E2019" s="10">
        <v>3.9738031027892301E-7</v>
      </c>
      <c r="F2019" s="10">
        <v>1.23943878442591E-5</v>
      </c>
    </row>
    <row r="2020" spans="1:6" x14ac:dyDescent="0.25">
      <c r="A2020" s="8" t="s">
        <v>4693</v>
      </c>
      <c r="B2020" s="8">
        <v>257.98896548076601</v>
      </c>
      <c r="C2020" s="8">
        <v>1.9952026580765101</v>
      </c>
      <c r="D2020" s="8">
        <v>0.45415809752454001</v>
      </c>
      <c r="E2020" s="8">
        <v>5.9368551561359603E-4</v>
      </c>
      <c r="F2020" s="8">
        <v>6.5995762964353496E-3</v>
      </c>
    </row>
    <row r="2021" spans="1:6" x14ac:dyDescent="0.25">
      <c r="A2021" s="8" t="s">
        <v>494</v>
      </c>
      <c r="B2021" s="8">
        <v>169.25761739221201</v>
      </c>
      <c r="C2021" s="8">
        <v>1.9921348515055901</v>
      </c>
      <c r="D2021" s="8">
        <v>0.39067326075234998</v>
      </c>
      <c r="E2021" s="8">
        <v>1.03712504305897E-4</v>
      </c>
      <c r="F2021" s="8">
        <v>1.53172598249678E-3</v>
      </c>
    </row>
    <row r="2022" spans="1:6" x14ac:dyDescent="0.25">
      <c r="A2022" s="8" t="s">
        <v>730</v>
      </c>
      <c r="B2022" s="8">
        <v>189.06932043479699</v>
      </c>
      <c r="C2022" s="8">
        <v>1.9912335761179301</v>
      </c>
      <c r="D2022" s="8">
        <v>0.36581413783329397</v>
      </c>
      <c r="E2022" s="10">
        <v>4.0197906826044297E-5</v>
      </c>
      <c r="F2022" s="8">
        <v>6.8256628212670005E-4</v>
      </c>
    </row>
    <row r="2023" spans="1:6" x14ac:dyDescent="0.25">
      <c r="A2023" s="8" t="s">
        <v>5064</v>
      </c>
      <c r="B2023" s="8">
        <v>10764.9389643208</v>
      </c>
      <c r="C2023" s="8">
        <v>1.99001232220625</v>
      </c>
      <c r="D2023" s="8">
        <v>0.25517502423469202</v>
      </c>
      <c r="E2023" s="10">
        <v>1.1502893241277799E-8</v>
      </c>
      <c r="F2023" s="10">
        <v>5.0870761619445599E-7</v>
      </c>
    </row>
    <row r="2024" spans="1:6" x14ac:dyDescent="0.25">
      <c r="A2024" s="8" t="s">
        <v>4455</v>
      </c>
      <c r="B2024" s="8">
        <v>689.61952837549995</v>
      </c>
      <c r="C2024" s="8">
        <v>1.9899367694333401</v>
      </c>
      <c r="D2024" s="8">
        <v>0.374322295477242</v>
      </c>
      <c r="E2024" s="10">
        <v>5.6208138171229898E-5</v>
      </c>
      <c r="F2024" s="8">
        <v>9.0812663369065202E-4</v>
      </c>
    </row>
    <row r="2025" spans="1:6" x14ac:dyDescent="0.25">
      <c r="A2025" s="8" t="s">
        <v>1051</v>
      </c>
      <c r="B2025" s="8">
        <v>1429.2270027842701</v>
      </c>
      <c r="C2025" s="8">
        <v>1.9892978948739399</v>
      </c>
      <c r="D2025" s="8">
        <v>0.43093831024019003</v>
      </c>
      <c r="E2025" s="8">
        <v>3.5164962194109302E-4</v>
      </c>
      <c r="F2025" s="8">
        <v>4.2607976880226096E-3</v>
      </c>
    </row>
    <row r="2026" spans="1:6" x14ac:dyDescent="0.25">
      <c r="A2026" s="8" t="s">
        <v>3347</v>
      </c>
      <c r="B2026" s="8">
        <v>71.154412570164794</v>
      </c>
      <c r="C2026" s="8">
        <v>1.9863910312130999</v>
      </c>
      <c r="D2026" s="8">
        <v>0.46142410417822799</v>
      </c>
      <c r="E2026" s="8">
        <v>7.4377479059282796E-4</v>
      </c>
      <c r="F2026" s="8">
        <v>7.9324352186378906E-3</v>
      </c>
    </row>
    <row r="2027" spans="1:6" x14ac:dyDescent="0.25">
      <c r="A2027" s="8" t="s">
        <v>1729</v>
      </c>
      <c r="B2027" s="8">
        <v>995.28140216066402</v>
      </c>
      <c r="C2027" s="8">
        <v>1.98586752433432</v>
      </c>
      <c r="D2027" s="8">
        <v>0.42108772985807003</v>
      </c>
      <c r="E2027" s="8">
        <v>2.8172084321678498E-4</v>
      </c>
      <c r="F2027" s="8">
        <v>3.5451786762724698E-3</v>
      </c>
    </row>
    <row r="2028" spans="1:6" x14ac:dyDescent="0.25">
      <c r="A2028" s="8" t="s">
        <v>5777</v>
      </c>
      <c r="B2028" s="8">
        <v>121.59437349239499</v>
      </c>
      <c r="C2028" s="8">
        <v>1.9856817862438101</v>
      </c>
      <c r="D2028" s="8">
        <v>0.28351307500336997</v>
      </c>
      <c r="E2028" s="10">
        <v>2.6688834389436398E-7</v>
      </c>
      <c r="F2028" s="10">
        <v>8.6927580254013603E-6</v>
      </c>
    </row>
    <row r="2029" spans="1:6" x14ac:dyDescent="0.25">
      <c r="A2029" s="8" t="s">
        <v>4364</v>
      </c>
      <c r="B2029" s="8">
        <v>795.87951236982701</v>
      </c>
      <c r="C2029" s="8">
        <v>1.9834868172059901</v>
      </c>
      <c r="D2029" s="8">
        <v>0.45139857090491198</v>
      </c>
      <c r="E2029" s="8">
        <v>6.1833352914377295E-4</v>
      </c>
      <c r="F2029" s="8">
        <v>6.8291862813025603E-3</v>
      </c>
    </row>
    <row r="2030" spans="1:6" x14ac:dyDescent="0.25">
      <c r="A2030" s="8" t="s">
        <v>2351</v>
      </c>
      <c r="B2030" s="8">
        <v>530.48606259047699</v>
      </c>
      <c r="C2030" s="8">
        <v>1.9829659439532501</v>
      </c>
      <c r="D2030" s="8">
        <v>0.259713037190406</v>
      </c>
      <c r="E2030" s="10">
        <v>2.5380974002693799E-8</v>
      </c>
      <c r="F2030" s="10">
        <v>1.0518892860252E-6</v>
      </c>
    </row>
    <row r="2031" spans="1:6" x14ac:dyDescent="0.25">
      <c r="A2031" s="8" t="s">
        <v>2219</v>
      </c>
      <c r="B2031" s="8">
        <v>370.082045064689</v>
      </c>
      <c r="C2031" s="8">
        <v>1.98271954905637</v>
      </c>
      <c r="D2031" s="8">
        <v>0.37706593315049702</v>
      </c>
      <c r="E2031" s="10">
        <v>6.9040140335605105E-5</v>
      </c>
      <c r="F2031" s="8">
        <v>1.0824049265285201E-3</v>
      </c>
    </row>
    <row r="2032" spans="1:6" x14ac:dyDescent="0.25">
      <c r="A2032" s="8" t="s">
        <v>4998</v>
      </c>
      <c r="B2032" s="8">
        <v>196.09027663633401</v>
      </c>
      <c r="C2032" s="8">
        <v>1.9822805564611501</v>
      </c>
      <c r="D2032" s="8">
        <v>0.33462734138746703</v>
      </c>
      <c r="E2032" s="10">
        <v>1.00424620769243E-5</v>
      </c>
      <c r="F2032" s="8">
        <v>2.0769189952227299E-4</v>
      </c>
    </row>
    <row r="2033" spans="1:6" x14ac:dyDescent="0.25">
      <c r="A2033" s="8" t="s">
        <v>792</v>
      </c>
      <c r="B2033" s="8">
        <v>227.38180053051499</v>
      </c>
      <c r="C2033" s="8">
        <v>1.9820312894627901</v>
      </c>
      <c r="D2033" s="8">
        <v>0.42731871679598499</v>
      </c>
      <c r="E2033" s="8">
        <v>3.46204194443272E-4</v>
      </c>
      <c r="F2033" s="8">
        <v>4.2068994710719098E-3</v>
      </c>
    </row>
    <row r="2034" spans="1:6" x14ac:dyDescent="0.25">
      <c r="A2034" s="8" t="s">
        <v>2775</v>
      </c>
      <c r="B2034" s="8">
        <v>840.89504093333903</v>
      </c>
      <c r="C2034" s="8">
        <v>1.9812248886734201</v>
      </c>
      <c r="D2034" s="8">
        <v>0.32950703545076498</v>
      </c>
      <c r="E2034" s="10">
        <v>7.5436976133018902E-6</v>
      </c>
      <c r="F2034" s="8">
        <v>1.6260316875266E-4</v>
      </c>
    </row>
    <row r="2035" spans="1:6" x14ac:dyDescent="0.25">
      <c r="A2035" s="8" t="s">
        <v>5355</v>
      </c>
      <c r="B2035" s="8">
        <v>152.815591548144</v>
      </c>
      <c r="C2035" s="8">
        <v>1.9811319710425299</v>
      </c>
      <c r="D2035" s="8">
        <v>0.36504645920697099</v>
      </c>
      <c r="E2035" s="10">
        <v>4.1884685447105902E-5</v>
      </c>
      <c r="F2035" s="8">
        <v>7.0609278596699501E-4</v>
      </c>
    </row>
    <row r="2036" spans="1:6" x14ac:dyDescent="0.25">
      <c r="A2036" s="8" t="s">
        <v>2158</v>
      </c>
      <c r="B2036" s="8">
        <v>1183.9612246315701</v>
      </c>
      <c r="C2036" s="8">
        <v>1.9807484320981701</v>
      </c>
      <c r="D2036" s="8">
        <v>0.24899496635987101</v>
      </c>
      <c r="E2036" s="10">
        <v>7.13458795145052E-9</v>
      </c>
      <c r="F2036" s="10">
        <v>3.2933070642417601E-7</v>
      </c>
    </row>
    <row r="2037" spans="1:6" x14ac:dyDescent="0.25">
      <c r="A2037" s="8" t="s">
        <v>3644</v>
      </c>
      <c r="B2037" s="8">
        <v>125.961955732937</v>
      </c>
      <c r="C2037" s="8">
        <v>1.97932678359346</v>
      </c>
      <c r="D2037" s="8">
        <v>0.45505765090251798</v>
      </c>
      <c r="E2037" s="8">
        <v>6.9768239324694795E-4</v>
      </c>
      <c r="F2037" s="8">
        <v>7.5552413170145603E-3</v>
      </c>
    </row>
    <row r="2038" spans="1:6" x14ac:dyDescent="0.25">
      <c r="A2038" s="8" t="s">
        <v>1263</v>
      </c>
      <c r="B2038" s="8">
        <v>167.94213307962201</v>
      </c>
      <c r="C2038" s="8">
        <v>1.9772272634635899</v>
      </c>
      <c r="D2038" s="8">
        <v>0.46180883004761802</v>
      </c>
      <c r="E2038" s="8">
        <v>8.0222382829483704E-4</v>
      </c>
      <c r="F2038" s="8">
        <v>8.4417583926901796E-3</v>
      </c>
    </row>
    <row r="2039" spans="1:6" x14ac:dyDescent="0.25">
      <c r="A2039" s="8" t="s">
        <v>574</v>
      </c>
      <c r="B2039" s="8">
        <v>3344.52865300554</v>
      </c>
      <c r="C2039" s="8">
        <v>1.9766061695228101</v>
      </c>
      <c r="D2039" s="8">
        <v>0.23679394927841499</v>
      </c>
      <c r="E2039" s="10">
        <v>1.46096130352831E-9</v>
      </c>
      <c r="F2039" s="10">
        <v>7.6537198753136601E-8</v>
      </c>
    </row>
    <row r="2040" spans="1:6" x14ac:dyDescent="0.25">
      <c r="A2040" s="8" t="s">
        <v>715</v>
      </c>
      <c r="B2040" s="8">
        <v>83.340544324672706</v>
      </c>
      <c r="C2040" s="8">
        <v>1.97611865598378</v>
      </c>
      <c r="D2040" s="8">
        <v>0.4117127579555</v>
      </c>
      <c r="E2040" s="8">
        <v>2.4060951837535401E-4</v>
      </c>
      <c r="F2040" s="8">
        <v>3.10236757518787E-3</v>
      </c>
    </row>
    <row r="2041" spans="1:6" x14ac:dyDescent="0.25">
      <c r="A2041" s="8" t="s">
        <v>2092</v>
      </c>
      <c r="B2041" s="8">
        <v>993.62907807210604</v>
      </c>
      <c r="C2041" s="8">
        <v>1.9760367488086901</v>
      </c>
      <c r="D2041" s="8">
        <v>0.356992663649705</v>
      </c>
      <c r="E2041" s="10">
        <v>3.2232918196330301E-5</v>
      </c>
      <c r="F2041" s="8">
        <v>5.63206119265117E-4</v>
      </c>
    </row>
    <row r="2042" spans="1:6" x14ac:dyDescent="0.25">
      <c r="A2042" s="8" t="s">
        <v>549</v>
      </c>
      <c r="B2042" s="8">
        <v>562.60506612030599</v>
      </c>
      <c r="C2042" s="8">
        <v>1.9735192283324301</v>
      </c>
      <c r="D2042" s="8">
        <v>0.428290020186402</v>
      </c>
      <c r="E2042" s="8">
        <v>3.7709091718686802E-4</v>
      </c>
      <c r="F2042" s="8">
        <v>4.5214472705894203E-3</v>
      </c>
    </row>
    <row r="2043" spans="1:6" x14ac:dyDescent="0.25">
      <c r="A2043" s="8" t="s">
        <v>1102</v>
      </c>
      <c r="B2043" s="8">
        <v>144.366402561901</v>
      </c>
      <c r="C2043" s="8">
        <v>1.9724975060523999</v>
      </c>
      <c r="D2043" s="8">
        <v>0.44590403293071801</v>
      </c>
      <c r="E2043" s="8">
        <v>5.7386718949864696E-4</v>
      </c>
      <c r="F2043" s="8">
        <v>6.4221370623204002E-3</v>
      </c>
    </row>
    <row r="2044" spans="1:6" x14ac:dyDescent="0.25">
      <c r="A2044" s="8" t="s">
        <v>3903</v>
      </c>
      <c r="B2044" s="8">
        <v>603.21432522454995</v>
      </c>
      <c r="C2044" s="8">
        <v>1.97187800950487</v>
      </c>
      <c r="D2044" s="8">
        <v>0.265414515162467</v>
      </c>
      <c r="E2044" s="10">
        <v>5.9950221615124801E-8</v>
      </c>
      <c r="F2044" s="10">
        <v>2.27318740258429E-6</v>
      </c>
    </row>
    <row r="2045" spans="1:6" x14ac:dyDescent="0.25">
      <c r="A2045" s="8" t="s">
        <v>1784</v>
      </c>
      <c r="B2045" s="8">
        <v>217.02254449012599</v>
      </c>
      <c r="C2045" s="8">
        <v>1.9716216994359801</v>
      </c>
      <c r="D2045" s="8">
        <v>0.28682925620417499</v>
      </c>
      <c r="E2045" s="10">
        <v>4.5218726933882098E-7</v>
      </c>
      <c r="F2045" s="10">
        <v>1.39389534048258E-5</v>
      </c>
    </row>
    <row r="2046" spans="1:6" x14ac:dyDescent="0.25">
      <c r="A2046" s="8" t="s">
        <v>1175</v>
      </c>
      <c r="B2046" s="8">
        <v>109.560997540256</v>
      </c>
      <c r="C2046" s="8">
        <v>1.9704253904422999</v>
      </c>
      <c r="D2046" s="8">
        <v>0.33331185646509998</v>
      </c>
      <c r="E2046" s="10">
        <v>1.0857845148226E-5</v>
      </c>
      <c r="F2046" s="8">
        <v>2.2172918044707399E-4</v>
      </c>
    </row>
    <row r="2047" spans="1:6" x14ac:dyDescent="0.25">
      <c r="A2047" s="8" t="s">
        <v>1776</v>
      </c>
      <c r="B2047" s="8">
        <v>4392.3173051620797</v>
      </c>
      <c r="C2047" s="8">
        <v>1.97010645426078</v>
      </c>
      <c r="D2047" s="8">
        <v>0.19982509008694499</v>
      </c>
      <c r="E2047" s="10">
        <v>1.7282622472137401E-12</v>
      </c>
      <c r="F2047" s="10">
        <v>1.30985720137631E-10</v>
      </c>
    </row>
    <row r="2048" spans="1:6" x14ac:dyDescent="0.25">
      <c r="A2048" s="8" t="s">
        <v>2969</v>
      </c>
      <c r="B2048" s="8">
        <v>868.56371784544694</v>
      </c>
      <c r="C2048" s="8">
        <v>1.9689713554814401</v>
      </c>
      <c r="D2048" s="8">
        <v>0.31692404183372203</v>
      </c>
      <c r="E2048" s="10">
        <v>4.2274096056618203E-6</v>
      </c>
      <c r="F2048" s="10">
        <v>9.8502068075960301E-5</v>
      </c>
    </row>
    <row r="2049" spans="1:6" x14ac:dyDescent="0.25">
      <c r="A2049" s="8" t="s">
        <v>2259</v>
      </c>
      <c r="B2049" s="8">
        <v>927.246792567027</v>
      </c>
      <c r="C2049" s="8">
        <v>1.96817010882402</v>
      </c>
      <c r="D2049" s="8">
        <v>0.21799150559306599</v>
      </c>
      <c r="E2049" s="10">
        <v>7.8601610270503096E-11</v>
      </c>
      <c r="F2049" s="10">
        <v>4.9060939311273701E-9</v>
      </c>
    </row>
    <row r="2050" spans="1:6" x14ac:dyDescent="0.25">
      <c r="A2050" s="8" t="s">
        <v>3853</v>
      </c>
      <c r="B2050" s="8">
        <v>87.524608533282603</v>
      </c>
      <c r="C2050" s="8">
        <v>1.9670055672364199</v>
      </c>
      <c r="D2050" s="8">
        <v>0.40555100810693201</v>
      </c>
      <c r="E2050" s="8">
        <v>2.1959864452974901E-4</v>
      </c>
      <c r="F2050" s="8">
        <v>2.8814638646206098E-3</v>
      </c>
    </row>
    <row r="2051" spans="1:6" x14ac:dyDescent="0.25">
      <c r="A2051" s="8" t="s">
        <v>4934</v>
      </c>
      <c r="B2051" s="8">
        <v>193.795005335197</v>
      </c>
      <c r="C2051" s="8">
        <v>1.96647476572098</v>
      </c>
      <c r="D2051" s="8">
        <v>0.28336313755424097</v>
      </c>
      <c r="E2051" s="10">
        <v>3.7136599801402598E-7</v>
      </c>
      <c r="F2051" s="10">
        <v>1.1669263745937201E-5</v>
      </c>
    </row>
    <row r="2052" spans="1:6" x14ac:dyDescent="0.25">
      <c r="A2052" s="8" t="s">
        <v>2320</v>
      </c>
      <c r="B2052" s="8">
        <v>1579.81740976323</v>
      </c>
      <c r="C2052" s="8">
        <v>1.96634230474298</v>
      </c>
      <c r="D2052" s="8">
        <v>0.31616424476607902</v>
      </c>
      <c r="E2052" s="10">
        <v>4.2568905820366001E-6</v>
      </c>
      <c r="F2052" s="10">
        <v>9.9116011951503498E-5</v>
      </c>
    </row>
    <row r="2053" spans="1:6" x14ac:dyDescent="0.25">
      <c r="A2053" s="8" t="s">
        <v>2255</v>
      </c>
      <c r="B2053" s="8">
        <v>396.37654912761002</v>
      </c>
      <c r="C2053" s="8">
        <v>1.9645029773835401</v>
      </c>
      <c r="D2053" s="8">
        <v>0.32319325012236599</v>
      </c>
      <c r="E2053" s="10">
        <v>6.7348183257655202E-6</v>
      </c>
      <c r="F2053" s="8">
        <v>1.4788791733035101E-4</v>
      </c>
    </row>
    <row r="2054" spans="1:6" x14ac:dyDescent="0.25">
      <c r="A2054" s="8" t="s">
        <v>489</v>
      </c>
      <c r="B2054" s="8">
        <v>1162.16684969733</v>
      </c>
      <c r="C2054" s="8">
        <v>1.9642722424161301</v>
      </c>
      <c r="D2054" s="8">
        <v>0.43219679868501898</v>
      </c>
      <c r="E2054" s="8">
        <v>4.5630278005806199E-4</v>
      </c>
      <c r="F2054" s="8">
        <v>5.3091252921304097E-3</v>
      </c>
    </row>
    <row r="2055" spans="1:6" x14ac:dyDescent="0.25">
      <c r="A2055" s="8" t="s">
        <v>4408</v>
      </c>
      <c r="B2055" s="8">
        <v>386.908267526423</v>
      </c>
      <c r="C2055" s="8">
        <v>1.9638833127164901</v>
      </c>
      <c r="D2055" s="8">
        <v>0.35923038114375</v>
      </c>
      <c r="E2055" s="10">
        <v>4.0664285480428402E-5</v>
      </c>
      <c r="F2055" s="8">
        <v>6.8956037155115495E-4</v>
      </c>
    </row>
    <row r="2056" spans="1:6" x14ac:dyDescent="0.25">
      <c r="A2056" s="8" t="s">
        <v>1535</v>
      </c>
      <c r="B2056" s="8">
        <v>420.21128566810103</v>
      </c>
      <c r="C2056" s="8">
        <v>1.96386538711006</v>
      </c>
      <c r="D2056" s="8">
        <v>0.25356886260950201</v>
      </c>
      <c r="E2056" s="10">
        <v>1.8571153615783199E-8</v>
      </c>
      <c r="F2056" s="10">
        <v>7.9356884306201103E-7</v>
      </c>
    </row>
    <row r="2057" spans="1:6" x14ac:dyDescent="0.25">
      <c r="A2057" s="8" t="s">
        <v>2561</v>
      </c>
      <c r="B2057" s="8">
        <v>591.84629936748797</v>
      </c>
      <c r="C2057" s="8">
        <v>1.9629749038428801</v>
      </c>
      <c r="D2057" s="8">
        <v>0.32402863085760197</v>
      </c>
      <c r="E2057" s="10">
        <v>7.1439402635826701E-6</v>
      </c>
      <c r="F2057" s="8">
        <v>1.55736913393327E-4</v>
      </c>
    </row>
    <row r="2058" spans="1:6" x14ac:dyDescent="0.25">
      <c r="A2058" s="8" t="s">
        <v>5231</v>
      </c>
      <c r="B2058" s="8">
        <v>358.86423933926</v>
      </c>
      <c r="C2058" s="8">
        <v>1.96290363074287</v>
      </c>
      <c r="D2058" s="8">
        <v>0.368065249803262</v>
      </c>
      <c r="E2058" s="10">
        <v>6.0744030393941697E-5</v>
      </c>
      <c r="F2058" s="8">
        <v>9.7124455873688696E-4</v>
      </c>
    </row>
    <row r="2059" spans="1:6" x14ac:dyDescent="0.25">
      <c r="A2059" s="8" t="s">
        <v>855</v>
      </c>
      <c r="B2059" s="8">
        <v>294.30199476997802</v>
      </c>
      <c r="C2059" s="8">
        <v>1.96105679272109</v>
      </c>
      <c r="D2059" s="8">
        <v>0.41016626128148898</v>
      </c>
      <c r="E2059" s="8">
        <v>2.6021153655111099E-4</v>
      </c>
      <c r="F2059" s="8">
        <v>3.3173825726505002E-3</v>
      </c>
    </row>
    <row r="2060" spans="1:6" x14ac:dyDescent="0.25">
      <c r="A2060" s="8" t="s">
        <v>216</v>
      </c>
      <c r="B2060" s="8">
        <v>196.68624041860701</v>
      </c>
      <c r="C2060" s="8">
        <v>1.9608004700350199</v>
      </c>
      <c r="D2060" s="8">
        <v>0.36757791862966599</v>
      </c>
      <c r="E2060" s="10">
        <v>6.1352318907207599E-5</v>
      </c>
      <c r="F2060" s="8">
        <v>9.7998018728991305E-4</v>
      </c>
    </row>
    <row r="2061" spans="1:6" x14ac:dyDescent="0.25">
      <c r="A2061" s="8" t="s">
        <v>610</v>
      </c>
      <c r="B2061" s="8">
        <v>60.599322359891801</v>
      </c>
      <c r="C2061" s="8">
        <v>1.9593286698305199</v>
      </c>
      <c r="D2061" s="8">
        <v>0.416795009533658</v>
      </c>
      <c r="E2061" s="8">
        <v>3.2907442819042501E-4</v>
      </c>
      <c r="F2061" s="8">
        <v>4.04064322623807E-3</v>
      </c>
    </row>
    <row r="2062" spans="1:6" x14ac:dyDescent="0.25">
      <c r="A2062" s="8" t="s">
        <v>6000</v>
      </c>
      <c r="B2062" s="8">
        <v>489.57409416738</v>
      </c>
      <c r="C2062" s="8">
        <v>1.95924557916349</v>
      </c>
      <c r="D2062" s="8">
        <v>0.30295995822156402</v>
      </c>
      <c r="E2062" s="10">
        <v>1.9485948343655002E-6</v>
      </c>
      <c r="F2062" s="10">
        <v>5.0169578556883798E-5</v>
      </c>
    </row>
    <row r="2063" spans="1:6" x14ac:dyDescent="0.25">
      <c r="A2063" s="8" t="s">
        <v>3169</v>
      </c>
      <c r="B2063" s="8">
        <v>3339.0066272341201</v>
      </c>
      <c r="C2063" s="8">
        <v>1.9589565531402799</v>
      </c>
      <c r="D2063" s="8">
        <v>0.278853301753132</v>
      </c>
      <c r="E2063" s="10">
        <v>2.8905643902937999E-7</v>
      </c>
      <c r="F2063" s="10">
        <v>9.3283716185488601E-6</v>
      </c>
    </row>
    <row r="2064" spans="1:6" x14ac:dyDescent="0.25">
      <c r="A2064" s="8" t="s">
        <v>682</v>
      </c>
      <c r="B2064" s="8">
        <v>173.13825875597601</v>
      </c>
      <c r="C2064" s="8">
        <v>1.95512170340189</v>
      </c>
      <c r="D2064" s="8">
        <v>0.30939857277253302</v>
      </c>
      <c r="E2064" s="10">
        <v>3.29473842928223E-6</v>
      </c>
      <c r="F2064" s="10">
        <v>7.9160030940442599E-5</v>
      </c>
    </row>
    <row r="2065" spans="1:6" x14ac:dyDescent="0.25">
      <c r="A2065" s="8" t="s">
        <v>3313</v>
      </c>
      <c r="B2065" s="8">
        <v>940.18051689158801</v>
      </c>
      <c r="C2065" s="8">
        <v>1.95441370386919</v>
      </c>
      <c r="D2065" s="8">
        <v>0.303031308881271</v>
      </c>
      <c r="E2065" s="10">
        <v>2.1312746831825801E-6</v>
      </c>
      <c r="F2065" s="10">
        <v>5.4124285042219E-5</v>
      </c>
    </row>
    <row r="2066" spans="1:6" x14ac:dyDescent="0.25">
      <c r="A2066" s="8" t="s">
        <v>507</v>
      </c>
      <c r="B2066" s="8">
        <v>137.004252306284</v>
      </c>
      <c r="C2066" s="8">
        <v>1.9544018242124499</v>
      </c>
      <c r="D2066" s="8">
        <v>0.29934095372114999</v>
      </c>
      <c r="E2066" s="10">
        <v>1.62431157164745E-6</v>
      </c>
      <c r="F2066" s="10">
        <v>4.2795402919112699E-5</v>
      </c>
    </row>
    <row r="2067" spans="1:6" x14ac:dyDescent="0.25">
      <c r="A2067" s="8" t="s">
        <v>1519</v>
      </c>
      <c r="B2067" s="8">
        <v>306.48699487412699</v>
      </c>
      <c r="C2067" s="8">
        <v>1.95402755523655</v>
      </c>
      <c r="D2067" s="8">
        <v>0.26409762341493398</v>
      </c>
      <c r="E2067" s="10">
        <v>7.7487771914705905E-8</v>
      </c>
      <c r="F2067" s="10">
        <v>2.86605122479378E-6</v>
      </c>
    </row>
    <row r="2068" spans="1:6" x14ac:dyDescent="0.25">
      <c r="A2068" s="8" t="s">
        <v>4812</v>
      </c>
      <c r="B2068" s="8">
        <v>265.40021056529503</v>
      </c>
      <c r="C2068" s="8">
        <v>1.95272486640127</v>
      </c>
      <c r="D2068" s="8">
        <v>0.26614693486458402</v>
      </c>
      <c r="E2068" s="10">
        <v>9.4287353982653006E-8</v>
      </c>
      <c r="F2068" s="10">
        <v>3.4273263623160199E-6</v>
      </c>
    </row>
    <row r="2069" spans="1:6" x14ac:dyDescent="0.25">
      <c r="A2069" s="8" t="s">
        <v>2374</v>
      </c>
      <c r="B2069" s="8">
        <v>438.62308916632497</v>
      </c>
      <c r="C2069" s="8">
        <v>1.95131612192328</v>
      </c>
      <c r="D2069" s="8">
        <v>0.42040146564283398</v>
      </c>
      <c r="E2069" s="8">
        <v>3.7426087751646001E-4</v>
      </c>
      <c r="F2069" s="8">
        <v>4.4960325804155599E-3</v>
      </c>
    </row>
    <row r="2070" spans="1:6" x14ac:dyDescent="0.25">
      <c r="A2070" s="8" t="s">
        <v>141</v>
      </c>
      <c r="B2070" s="8">
        <v>133.58127931618699</v>
      </c>
      <c r="C2070" s="8">
        <v>1.9508622525316901</v>
      </c>
      <c r="D2070" s="8">
        <v>0.38791034100875499</v>
      </c>
      <c r="E2070" s="8">
        <v>1.4096901660490201E-4</v>
      </c>
      <c r="F2070" s="8">
        <v>1.9824942701869401E-3</v>
      </c>
    </row>
    <row r="2071" spans="1:6" x14ac:dyDescent="0.25">
      <c r="A2071" s="8" t="s">
        <v>2457</v>
      </c>
      <c r="B2071" s="8">
        <v>131.62311087359899</v>
      </c>
      <c r="C2071" s="8">
        <v>1.95005339647085</v>
      </c>
      <c r="D2071" s="8">
        <v>0.30781626183594601</v>
      </c>
      <c r="E2071" s="10">
        <v>3.2271685854323799E-6</v>
      </c>
      <c r="F2071" s="10">
        <v>7.7713608801023001E-5</v>
      </c>
    </row>
    <row r="2072" spans="1:6" x14ac:dyDescent="0.25">
      <c r="A2072" s="8" t="s">
        <v>2602</v>
      </c>
      <c r="B2072" s="8">
        <v>1645.00735001054</v>
      </c>
      <c r="C2072" s="8">
        <v>1.947960824858</v>
      </c>
      <c r="D2072" s="8">
        <v>0.36789488982435198</v>
      </c>
      <c r="E2072" s="10">
        <v>6.9368930342377901E-5</v>
      </c>
      <c r="F2072" s="8">
        <v>1.0866368209696501E-3</v>
      </c>
    </row>
    <row r="2073" spans="1:6" x14ac:dyDescent="0.25">
      <c r="A2073" s="8" t="s">
        <v>758</v>
      </c>
      <c r="B2073" s="8">
        <v>126.21909092762399</v>
      </c>
      <c r="C2073" s="8">
        <v>1.9474447497741301</v>
      </c>
      <c r="D2073" s="8">
        <v>0.35352566566881999</v>
      </c>
      <c r="E2073" s="10">
        <v>3.8909428016353903E-5</v>
      </c>
      <c r="F2073" s="8">
        <v>6.6317887207512896E-4</v>
      </c>
    </row>
    <row r="2074" spans="1:6" x14ac:dyDescent="0.25">
      <c r="A2074" s="8" t="s">
        <v>3134</v>
      </c>
      <c r="B2074" s="8">
        <v>103.962152892334</v>
      </c>
      <c r="C2074" s="8">
        <v>1.9470667669306301</v>
      </c>
      <c r="D2074" s="8">
        <v>0.29999165841060799</v>
      </c>
      <c r="E2074" s="10">
        <v>1.9409575923778102E-6</v>
      </c>
      <c r="F2074" s="10">
        <v>4.99932849953723E-5</v>
      </c>
    </row>
    <row r="2075" spans="1:6" x14ac:dyDescent="0.25">
      <c r="A2075" s="8" t="s">
        <v>3543</v>
      </c>
      <c r="B2075" s="8">
        <v>1347.67062045782</v>
      </c>
      <c r="C2075" s="8">
        <v>1.94666370052058</v>
      </c>
      <c r="D2075" s="8">
        <v>0.422145579664436</v>
      </c>
      <c r="E2075" s="8">
        <v>4.1292970457618101E-4</v>
      </c>
      <c r="F2075" s="8">
        <v>4.8745115377921396E-3</v>
      </c>
    </row>
    <row r="2076" spans="1:6" x14ac:dyDescent="0.25">
      <c r="A2076" s="8" t="s">
        <v>3121</v>
      </c>
      <c r="B2076" s="8">
        <v>249.89586656539001</v>
      </c>
      <c r="C2076" s="8">
        <v>1.94601280705141</v>
      </c>
      <c r="D2076" s="8">
        <v>0.28539127553726001</v>
      </c>
      <c r="E2076" s="10">
        <v>6.4451460747034795E-7</v>
      </c>
      <c r="F2076" s="10">
        <v>1.91044997347826E-5</v>
      </c>
    </row>
    <row r="2077" spans="1:6" x14ac:dyDescent="0.25">
      <c r="A2077" s="8" t="s">
        <v>6006</v>
      </c>
      <c r="B2077" s="8">
        <v>382.12257372799297</v>
      </c>
      <c r="C2077" s="8">
        <v>1.9446420037949701</v>
      </c>
      <c r="D2077" s="8">
        <v>0.38497935902930802</v>
      </c>
      <c r="E2077" s="8">
        <v>1.3875746078672601E-4</v>
      </c>
      <c r="F2077" s="8">
        <v>1.95443265210059E-3</v>
      </c>
    </row>
    <row r="2078" spans="1:6" x14ac:dyDescent="0.25">
      <c r="A2078" s="8" t="s">
        <v>3664</v>
      </c>
      <c r="B2078" s="8">
        <v>63.229113042132198</v>
      </c>
      <c r="C2078" s="8">
        <v>1.94147463115912</v>
      </c>
      <c r="D2078" s="8">
        <v>0.44986861601593803</v>
      </c>
      <c r="E2078" s="8">
        <v>8.5338326052599096E-4</v>
      </c>
      <c r="F2078" s="8">
        <v>8.8957930559030399E-3</v>
      </c>
    </row>
    <row r="2079" spans="1:6" x14ac:dyDescent="0.25">
      <c r="A2079" s="8" t="s">
        <v>4447</v>
      </c>
      <c r="B2079" s="8">
        <v>616.41971829673901</v>
      </c>
      <c r="C2079" s="8">
        <v>1.9409409826672701</v>
      </c>
      <c r="D2079" s="8">
        <v>0.32457016347734802</v>
      </c>
      <c r="E2079" s="10">
        <v>9.9008632991837201E-6</v>
      </c>
      <c r="F2079" s="8">
        <v>2.0543479799634199E-4</v>
      </c>
    </row>
    <row r="2080" spans="1:6" x14ac:dyDescent="0.25">
      <c r="A2080" s="8" t="s">
        <v>5677</v>
      </c>
      <c r="B2080" s="8">
        <v>198.758172314208</v>
      </c>
      <c r="C2080" s="8">
        <v>1.94001584232609</v>
      </c>
      <c r="D2080" s="8">
        <v>0.41297177235010102</v>
      </c>
      <c r="E2080" s="8">
        <v>3.4407605698969098E-4</v>
      </c>
      <c r="F2080" s="8">
        <v>4.1858618351773604E-3</v>
      </c>
    </row>
    <row r="2081" spans="1:6" x14ac:dyDescent="0.25">
      <c r="A2081" s="8" t="s">
        <v>2014</v>
      </c>
      <c r="B2081" s="8">
        <v>143.597873454336</v>
      </c>
      <c r="C2081" s="8">
        <v>1.93855787859471</v>
      </c>
      <c r="D2081" s="8">
        <v>0.35199899326357298</v>
      </c>
      <c r="E2081" s="10">
        <v>4.1963120781690901E-5</v>
      </c>
      <c r="F2081" s="8">
        <v>7.0703836492793E-4</v>
      </c>
    </row>
    <row r="2082" spans="1:6" x14ac:dyDescent="0.25">
      <c r="A2082" s="8" t="s">
        <v>585</v>
      </c>
      <c r="B2082" s="8">
        <v>420.75078666249198</v>
      </c>
      <c r="C2082" s="8">
        <v>1.9382211641573599</v>
      </c>
      <c r="D2082" s="8">
        <v>0.323821261094624</v>
      </c>
      <c r="E2082" s="10">
        <v>1.02506437942104E-5</v>
      </c>
      <c r="F2082" s="8">
        <v>2.1082612691472399E-4</v>
      </c>
    </row>
    <row r="2083" spans="1:6" x14ac:dyDescent="0.25">
      <c r="A2083" s="8" t="s">
        <v>205</v>
      </c>
      <c r="B2083" s="8">
        <v>606.19153802487494</v>
      </c>
      <c r="C2083" s="8">
        <v>1.9376074278775799</v>
      </c>
      <c r="D2083" s="8">
        <v>0.26244806099286599</v>
      </c>
      <c r="E2083" s="10">
        <v>9.1099910626283105E-8</v>
      </c>
      <c r="F2083" s="10">
        <v>3.3267500542321501E-6</v>
      </c>
    </row>
    <row r="2084" spans="1:6" x14ac:dyDescent="0.25">
      <c r="A2084" s="8" t="s">
        <v>400</v>
      </c>
      <c r="B2084" s="8">
        <v>916.17462182621296</v>
      </c>
      <c r="C2084" s="8">
        <v>1.9361141665438399</v>
      </c>
      <c r="D2084" s="8">
        <v>0.40086379146659301</v>
      </c>
      <c r="E2084" s="8">
        <v>2.5143446280096002E-4</v>
      </c>
      <c r="F2084" s="8">
        <v>3.2204067958629401E-3</v>
      </c>
    </row>
    <row r="2085" spans="1:6" x14ac:dyDescent="0.25">
      <c r="A2085" s="8" t="s">
        <v>1933</v>
      </c>
      <c r="B2085" s="8">
        <v>519.12339546869703</v>
      </c>
      <c r="C2085" s="8">
        <v>1.9352787823483899</v>
      </c>
      <c r="D2085" s="8">
        <v>0.33249327398091599</v>
      </c>
      <c r="E2085" s="10">
        <v>1.6715176175616801E-5</v>
      </c>
      <c r="F2085" s="8">
        <v>3.21133693931454E-4</v>
      </c>
    </row>
    <row r="2086" spans="1:6" x14ac:dyDescent="0.25">
      <c r="A2086" s="8" t="s">
        <v>4561</v>
      </c>
      <c r="B2086" s="8">
        <v>201.313110163555</v>
      </c>
      <c r="C2086" s="8">
        <v>1.9352551839118</v>
      </c>
      <c r="D2086" s="8">
        <v>0.33303927384821802</v>
      </c>
      <c r="E2086" s="10">
        <v>1.7296187540753501E-5</v>
      </c>
      <c r="F2086" s="8">
        <v>3.30691609823742E-4</v>
      </c>
    </row>
    <row r="2087" spans="1:6" x14ac:dyDescent="0.25">
      <c r="A2087" s="8" t="s">
        <v>2543</v>
      </c>
      <c r="B2087" s="8">
        <v>304.40605322794897</v>
      </c>
      <c r="C2087" s="8">
        <v>1.9324463302047801</v>
      </c>
      <c r="D2087" s="8">
        <v>0.43265504755096601</v>
      </c>
      <c r="E2087" s="8">
        <v>6.0869612907233901E-4</v>
      </c>
      <c r="F2087" s="8">
        <v>6.73803297679605E-3</v>
      </c>
    </row>
    <row r="2088" spans="1:6" x14ac:dyDescent="0.25">
      <c r="A2088" s="8" t="s">
        <v>990</v>
      </c>
      <c r="B2088" s="8">
        <v>1321.8047563076</v>
      </c>
      <c r="C2088" s="8">
        <v>1.93101047802829</v>
      </c>
      <c r="D2088" s="8">
        <v>0.24177539919695701</v>
      </c>
      <c r="E2088" s="10">
        <v>9.3068832922419502E-9</v>
      </c>
      <c r="F2088" s="10">
        <v>4.17424598972028E-7</v>
      </c>
    </row>
    <row r="2089" spans="1:6" x14ac:dyDescent="0.25">
      <c r="A2089" s="8" t="s">
        <v>2033</v>
      </c>
      <c r="B2089" s="8">
        <v>264.981653246267</v>
      </c>
      <c r="C2089" s="8">
        <v>1.9307977109716199</v>
      </c>
      <c r="D2089" s="8">
        <v>0.36679173117120001</v>
      </c>
      <c r="E2089" s="10">
        <v>8.2260313733194102E-5</v>
      </c>
      <c r="F2089" s="8">
        <v>1.2623287959760399E-3</v>
      </c>
    </row>
    <row r="2090" spans="1:6" x14ac:dyDescent="0.25">
      <c r="A2090" s="8" t="s">
        <v>1839</v>
      </c>
      <c r="B2090" s="8">
        <v>72.600395716154594</v>
      </c>
      <c r="C2090" s="8">
        <v>1.92736471354317</v>
      </c>
      <c r="D2090" s="8">
        <v>0.36617782025842099</v>
      </c>
      <c r="E2090" s="10">
        <v>8.6278470151291504E-5</v>
      </c>
      <c r="F2090" s="8">
        <v>1.3144277764864001E-3</v>
      </c>
    </row>
    <row r="2091" spans="1:6" x14ac:dyDescent="0.25">
      <c r="A2091" s="8" t="s">
        <v>5266</v>
      </c>
      <c r="B2091" s="8">
        <v>73.886456800693793</v>
      </c>
      <c r="C2091" s="8">
        <v>1.9270648058647399</v>
      </c>
      <c r="D2091" s="8">
        <v>0.39431923013404502</v>
      </c>
      <c r="E2091" s="8">
        <v>2.3105330564685201E-4</v>
      </c>
      <c r="F2091" s="8">
        <v>3.0031235259521498E-3</v>
      </c>
    </row>
    <row r="2092" spans="1:6" x14ac:dyDescent="0.25">
      <c r="A2092" s="8" t="s">
        <v>1684</v>
      </c>
      <c r="B2092" s="8">
        <v>2878.3520498358298</v>
      </c>
      <c r="C2092" s="8">
        <v>1.92700026175499</v>
      </c>
      <c r="D2092" s="8">
        <v>0.28231753934572001</v>
      </c>
      <c r="E2092" s="10">
        <v>7.0613462830296096E-7</v>
      </c>
      <c r="F2092" s="10">
        <v>2.06791901675858E-5</v>
      </c>
    </row>
    <row r="2093" spans="1:6" x14ac:dyDescent="0.25">
      <c r="A2093" s="8" t="s">
        <v>742</v>
      </c>
      <c r="B2093" s="8">
        <v>907.32055506344204</v>
      </c>
      <c r="C2093" s="8">
        <v>1.9256360020015899</v>
      </c>
      <c r="D2093" s="8">
        <v>0.20847639135320101</v>
      </c>
      <c r="E2093" s="10">
        <v>4.67666532472064E-11</v>
      </c>
      <c r="F2093" s="10">
        <v>3.0169496949535699E-9</v>
      </c>
    </row>
    <row r="2094" spans="1:6" x14ac:dyDescent="0.25">
      <c r="A2094" s="8" t="s">
        <v>1824</v>
      </c>
      <c r="B2094" s="8">
        <v>104.620674948599</v>
      </c>
      <c r="C2094" s="8">
        <v>1.9255977447638299</v>
      </c>
      <c r="D2094" s="8">
        <v>0.33704236342529997</v>
      </c>
      <c r="E2094" s="10">
        <v>2.46004353037254E-5</v>
      </c>
      <c r="F2094" s="8">
        <v>4.5060450020152301E-4</v>
      </c>
    </row>
    <row r="2095" spans="1:6" x14ac:dyDescent="0.25">
      <c r="A2095" s="8" t="s">
        <v>2649</v>
      </c>
      <c r="B2095" s="8">
        <v>93.393278272421895</v>
      </c>
      <c r="C2095" s="8">
        <v>1.9250443364929899</v>
      </c>
      <c r="D2095" s="8">
        <v>0.38260295892108098</v>
      </c>
      <c r="E2095" s="8">
        <v>1.5801856474339799E-4</v>
      </c>
      <c r="F2095" s="8">
        <v>2.1858371300078599E-3</v>
      </c>
    </row>
    <row r="2096" spans="1:6" x14ac:dyDescent="0.25">
      <c r="A2096" s="8" t="s">
        <v>674</v>
      </c>
      <c r="B2096" s="8">
        <v>1015.79899596929</v>
      </c>
      <c r="C2096" s="8">
        <v>1.9249178056016301</v>
      </c>
      <c r="D2096" s="8">
        <v>0.448836568339334</v>
      </c>
      <c r="E2096" s="8">
        <v>9.0939480931926005E-4</v>
      </c>
      <c r="F2096" s="8">
        <v>9.3624614458710596E-3</v>
      </c>
    </row>
    <row r="2097" spans="1:6" x14ac:dyDescent="0.25">
      <c r="A2097" s="8" t="s">
        <v>5159</v>
      </c>
      <c r="B2097" s="8">
        <v>399.33026063123299</v>
      </c>
      <c r="C2097" s="8">
        <v>1.9242199932298301</v>
      </c>
      <c r="D2097" s="8">
        <v>0.42446815558849199</v>
      </c>
      <c r="E2097" s="8">
        <v>5.2547056687033799E-4</v>
      </c>
      <c r="F2097" s="8">
        <v>5.9831602778678203E-3</v>
      </c>
    </row>
    <row r="2098" spans="1:6" x14ac:dyDescent="0.25">
      <c r="A2098" s="8" t="s">
        <v>4478</v>
      </c>
      <c r="B2098" s="8">
        <v>113.514365545648</v>
      </c>
      <c r="C2098" s="8">
        <v>1.92421699202649</v>
      </c>
      <c r="D2098" s="8">
        <v>0.387108645235472</v>
      </c>
      <c r="E2098" s="8">
        <v>1.7695936571744501E-4</v>
      </c>
      <c r="F2098" s="8">
        <v>2.40732447537156E-3</v>
      </c>
    </row>
    <row r="2099" spans="1:6" x14ac:dyDescent="0.25">
      <c r="A2099" s="8" t="s">
        <v>5209</v>
      </c>
      <c r="B2099" s="8">
        <v>102.009960714185</v>
      </c>
      <c r="C2099" s="8">
        <v>1.92335067390161</v>
      </c>
      <c r="D2099" s="8">
        <v>0.36576816465456402</v>
      </c>
      <c r="E2099" s="10">
        <v>8.5431001963498905E-5</v>
      </c>
      <c r="F2099" s="8">
        <v>1.3027713154843399E-3</v>
      </c>
    </row>
    <row r="2100" spans="1:6" x14ac:dyDescent="0.25">
      <c r="A2100" s="8" t="s">
        <v>3298</v>
      </c>
      <c r="B2100" s="8">
        <v>135.13944645887599</v>
      </c>
      <c r="C2100" s="8">
        <v>1.92062371585512</v>
      </c>
      <c r="D2100" s="8">
        <v>0.340144034024498</v>
      </c>
      <c r="E2100" s="10">
        <v>3.0677371838459103E-5</v>
      </c>
      <c r="F2100" s="8">
        <v>5.4108625328787199E-4</v>
      </c>
    </row>
    <row r="2101" spans="1:6" x14ac:dyDescent="0.25">
      <c r="A2101" s="8" t="s">
        <v>976</v>
      </c>
      <c r="B2101" s="8">
        <v>2460.9026533392598</v>
      </c>
      <c r="C2101" s="8">
        <v>1.9191126406613099</v>
      </c>
      <c r="D2101" s="8">
        <v>0.304148773143676</v>
      </c>
      <c r="E2101" s="10">
        <v>4.1313463338117498E-6</v>
      </c>
      <c r="F2101" s="10">
        <v>9.6547565058590693E-5</v>
      </c>
    </row>
    <row r="2102" spans="1:6" x14ac:dyDescent="0.25">
      <c r="A2102" s="8" t="s">
        <v>3774</v>
      </c>
      <c r="B2102" s="8">
        <v>165.97446255473599</v>
      </c>
      <c r="C2102" s="8">
        <v>1.9181206493607399</v>
      </c>
      <c r="D2102" s="8">
        <v>0.33166626338828198</v>
      </c>
      <c r="E2102" s="10">
        <v>2.0507161675841001E-5</v>
      </c>
      <c r="F2102" s="8">
        <v>3.8339607877565699E-4</v>
      </c>
    </row>
    <row r="2103" spans="1:6" x14ac:dyDescent="0.25">
      <c r="A2103" s="8" t="s">
        <v>4326</v>
      </c>
      <c r="B2103" s="8">
        <v>2193.9474372985401</v>
      </c>
      <c r="C2103" s="8">
        <v>1.9175341804874599</v>
      </c>
      <c r="D2103" s="8">
        <v>0.26992672473037299</v>
      </c>
      <c r="E2103" s="10">
        <v>2.8389656377129202E-7</v>
      </c>
      <c r="F2103" s="10">
        <v>9.1899713750722393E-6</v>
      </c>
    </row>
    <row r="2104" spans="1:6" x14ac:dyDescent="0.25">
      <c r="A2104" s="8" t="s">
        <v>2129</v>
      </c>
      <c r="B2104" s="8">
        <v>118.998008800633</v>
      </c>
      <c r="C2104" s="8">
        <v>1.91660376846327</v>
      </c>
      <c r="D2104" s="8">
        <v>0.335034177932855</v>
      </c>
      <c r="E2104" s="10">
        <v>2.38924323053261E-5</v>
      </c>
      <c r="F2104" s="8">
        <v>4.3877904191600803E-4</v>
      </c>
    </row>
    <row r="2105" spans="1:6" x14ac:dyDescent="0.25">
      <c r="A2105" s="8" t="s">
        <v>4266</v>
      </c>
      <c r="B2105" s="8">
        <v>259.27033072198202</v>
      </c>
      <c r="C2105" s="8">
        <v>1.9150941726103501</v>
      </c>
      <c r="D2105" s="8">
        <v>0.371281337678255</v>
      </c>
      <c r="E2105" s="8">
        <v>1.14693896932346E-4</v>
      </c>
      <c r="F2105" s="8">
        <v>1.66096184607861E-3</v>
      </c>
    </row>
    <row r="2106" spans="1:6" x14ac:dyDescent="0.25">
      <c r="A2106" s="8" t="s">
        <v>294</v>
      </c>
      <c r="B2106" s="8">
        <v>57.319571690447802</v>
      </c>
      <c r="C2106" s="8">
        <v>1.9122790860721599</v>
      </c>
      <c r="D2106" s="8">
        <v>0.44605654515774901</v>
      </c>
      <c r="E2106" s="8">
        <v>9.5105874336198E-4</v>
      </c>
      <c r="F2106" s="8">
        <v>9.7014430325053098E-3</v>
      </c>
    </row>
    <row r="2107" spans="1:6" x14ac:dyDescent="0.25">
      <c r="A2107" s="8" t="s">
        <v>2666</v>
      </c>
      <c r="B2107" s="8">
        <v>809.35972761359699</v>
      </c>
      <c r="C2107" s="8">
        <v>1.91212788948062</v>
      </c>
      <c r="D2107" s="8">
        <v>0.34671427041638497</v>
      </c>
      <c r="E2107" s="10">
        <v>4.5295034286500199E-5</v>
      </c>
      <c r="F2107" s="8">
        <v>7.5553406558280501E-4</v>
      </c>
    </row>
    <row r="2108" spans="1:6" x14ac:dyDescent="0.25">
      <c r="A2108" s="8" t="s">
        <v>781</v>
      </c>
      <c r="B2108" s="8">
        <v>147.91760099630099</v>
      </c>
      <c r="C2108" s="8">
        <v>1.9102256673506199</v>
      </c>
      <c r="D2108" s="8">
        <v>0.39994060637910001</v>
      </c>
      <c r="E2108" s="8">
        <v>3.1760771956472798E-4</v>
      </c>
      <c r="F2108" s="8">
        <v>3.9288124575163896E-3</v>
      </c>
    </row>
    <row r="2109" spans="1:6" x14ac:dyDescent="0.25">
      <c r="A2109" s="8" t="s">
        <v>1008</v>
      </c>
      <c r="B2109" s="8">
        <v>213.458320215604</v>
      </c>
      <c r="C2109" s="8">
        <v>1.90897187255079</v>
      </c>
      <c r="D2109" s="8">
        <v>0.31321397672664603</v>
      </c>
      <c r="E2109" s="10">
        <v>8.3281390376171897E-6</v>
      </c>
      <c r="F2109" s="8">
        <v>1.77217982177406E-4</v>
      </c>
    </row>
    <row r="2110" spans="1:6" x14ac:dyDescent="0.25">
      <c r="A2110" s="8" t="s">
        <v>3825</v>
      </c>
      <c r="B2110" s="8">
        <v>180.952298547005</v>
      </c>
      <c r="C2110" s="8">
        <v>1.9072409882971</v>
      </c>
      <c r="D2110" s="8">
        <v>0.38444404708061602</v>
      </c>
      <c r="E2110" s="8">
        <v>2.00462477319361E-4</v>
      </c>
      <c r="F2110" s="8">
        <v>2.67191825550879E-3</v>
      </c>
    </row>
    <row r="2111" spans="1:6" x14ac:dyDescent="0.25">
      <c r="A2111" s="8" t="s">
        <v>2865</v>
      </c>
      <c r="B2111" s="8">
        <v>100.657534758149</v>
      </c>
      <c r="C2111" s="8">
        <v>1.90650115342006</v>
      </c>
      <c r="D2111" s="8">
        <v>0.40684903126606797</v>
      </c>
      <c r="E2111" s="8">
        <v>4.0322366021891E-4</v>
      </c>
      <c r="F2111" s="8">
        <v>4.7821377867307202E-3</v>
      </c>
    </row>
    <row r="2112" spans="1:6" x14ac:dyDescent="0.25">
      <c r="A2112" s="8" t="s">
        <v>4746</v>
      </c>
      <c r="B2112" s="8">
        <v>1035.1194891667801</v>
      </c>
      <c r="C2112" s="8">
        <v>1.9044296412961801</v>
      </c>
      <c r="D2112" s="8">
        <v>0.323831091328107</v>
      </c>
      <c r="E2112" s="10">
        <v>1.6310610442224101E-5</v>
      </c>
      <c r="F2112" s="8">
        <v>3.14604383369751E-4</v>
      </c>
    </row>
    <row r="2113" spans="1:6" x14ac:dyDescent="0.25">
      <c r="A2113" s="8" t="s">
        <v>1378</v>
      </c>
      <c r="B2113" s="8">
        <v>75.050117987469505</v>
      </c>
      <c r="C2113" s="8">
        <v>1.9033802764513501</v>
      </c>
      <c r="D2113" s="8">
        <v>0.41094954545021301</v>
      </c>
      <c r="E2113" s="8">
        <v>4.65635127043496E-4</v>
      </c>
      <c r="F2113" s="8">
        <v>5.3950419287710901E-3</v>
      </c>
    </row>
    <row r="2114" spans="1:6" x14ac:dyDescent="0.25">
      <c r="A2114" s="8" t="s">
        <v>4532</v>
      </c>
      <c r="B2114" s="8">
        <v>2057.8392085002502</v>
      </c>
      <c r="C2114" s="8">
        <v>1.9021567272661499</v>
      </c>
      <c r="D2114" s="8">
        <v>0.30162684169085802</v>
      </c>
      <c r="E2114" s="10">
        <v>4.5285832295800102E-6</v>
      </c>
      <c r="F2114" s="8">
        <v>1.04442926269669E-4</v>
      </c>
    </row>
    <row r="2115" spans="1:6" x14ac:dyDescent="0.25">
      <c r="A2115" s="8" t="s">
        <v>1853</v>
      </c>
      <c r="B2115" s="8">
        <v>312.29095580019498</v>
      </c>
      <c r="C2115" s="8">
        <v>1.9012514882986</v>
      </c>
      <c r="D2115" s="8">
        <v>0.31448996763259002</v>
      </c>
      <c r="E2115" s="10">
        <v>1.0275503815862301E-5</v>
      </c>
      <c r="F2115" s="8">
        <v>2.1108712345638099E-4</v>
      </c>
    </row>
    <row r="2116" spans="1:6" x14ac:dyDescent="0.25">
      <c r="A2116" s="8" t="s">
        <v>1679</v>
      </c>
      <c r="B2116" s="8">
        <v>51.893921499913198</v>
      </c>
      <c r="C2116" s="8">
        <v>1.8991325992157</v>
      </c>
      <c r="D2116" s="8">
        <v>0.41571750683610198</v>
      </c>
      <c r="E2116" s="8">
        <v>5.5253005615586704E-4</v>
      </c>
      <c r="F2116" s="8">
        <v>6.2376474719243302E-3</v>
      </c>
    </row>
    <row r="2117" spans="1:6" x14ac:dyDescent="0.25">
      <c r="A2117" s="8" t="s">
        <v>539</v>
      </c>
      <c r="B2117" s="8">
        <v>489.47639224084202</v>
      </c>
      <c r="C2117" s="8">
        <v>1.8987230182069801</v>
      </c>
      <c r="D2117" s="8">
        <v>0.37685543490657503</v>
      </c>
      <c r="E2117" s="8">
        <v>1.7196840016139601E-4</v>
      </c>
      <c r="F2117" s="8">
        <v>2.3495294050548299E-3</v>
      </c>
    </row>
    <row r="2118" spans="1:6" x14ac:dyDescent="0.25">
      <c r="A2118" s="8" t="s">
        <v>5107</v>
      </c>
      <c r="B2118" s="8">
        <v>180.245010692346</v>
      </c>
      <c r="C2118" s="8">
        <v>1.89818510688972</v>
      </c>
      <c r="D2118" s="8">
        <v>0.43206338930594501</v>
      </c>
      <c r="E2118" s="8">
        <v>8.0598442740848896E-4</v>
      </c>
      <c r="F2118" s="8">
        <v>8.4742855106406806E-3</v>
      </c>
    </row>
    <row r="2119" spans="1:6" x14ac:dyDescent="0.25">
      <c r="A2119" s="8" t="s">
        <v>6013</v>
      </c>
      <c r="B2119" s="8">
        <v>397.57522765076402</v>
      </c>
      <c r="C2119" s="8">
        <v>1.89653084176387</v>
      </c>
      <c r="D2119" s="8">
        <v>0.37116404721470098</v>
      </c>
      <c r="E2119" s="8">
        <v>1.435499581858E-4</v>
      </c>
      <c r="F2119" s="8">
        <v>2.0156554479228601E-3</v>
      </c>
    </row>
    <row r="2120" spans="1:6" x14ac:dyDescent="0.25">
      <c r="A2120" s="8" t="s">
        <v>1225</v>
      </c>
      <c r="B2120" s="8">
        <v>114.12104196730201</v>
      </c>
      <c r="C2120" s="8">
        <v>1.89496424295055</v>
      </c>
      <c r="D2120" s="8">
        <v>0.36122138562753697</v>
      </c>
      <c r="E2120" s="8">
        <v>1.02537837086522E-4</v>
      </c>
      <c r="F2120" s="8">
        <v>1.51827492279376E-3</v>
      </c>
    </row>
    <row r="2121" spans="1:6" x14ac:dyDescent="0.25">
      <c r="A2121" s="8" t="s">
        <v>4008</v>
      </c>
      <c r="B2121" s="8">
        <v>106.041613794949</v>
      </c>
      <c r="C2121" s="8">
        <v>1.89250817882666</v>
      </c>
      <c r="D2121" s="8">
        <v>0.31959792077044602</v>
      </c>
      <c r="E2121" s="10">
        <v>1.50320484800006E-5</v>
      </c>
      <c r="F2121" s="8">
        <v>2.9354019255429202E-4</v>
      </c>
    </row>
    <row r="2122" spans="1:6" x14ac:dyDescent="0.25">
      <c r="A2122" s="8" t="s">
        <v>5296</v>
      </c>
      <c r="B2122" s="8">
        <v>302.96899877737798</v>
      </c>
      <c r="C2122" s="8">
        <v>1.89164365796274</v>
      </c>
      <c r="D2122" s="8">
        <v>0.38228575229589401</v>
      </c>
      <c r="E2122" s="8">
        <v>2.20388101698714E-4</v>
      </c>
      <c r="F2122" s="8">
        <v>2.8900250758398501E-3</v>
      </c>
    </row>
    <row r="2123" spans="1:6" x14ac:dyDescent="0.25">
      <c r="A2123" s="8" t="s">
        <v>1747</v>
      </c>
      <c r="B2123" s="8">
        <v>112.964364239259</v>
      </c>
      <c r="C2123" s="8">
        <v>1.8903545496712499</v>
      </c>
      <c r="D2123" s="8">
        <v>0.29038276121017598</v>
      </c>
      <c r="E2123" s="10">
        <v>2.5624397093504999E-6</v>
      </c>
      <c r="F2123" s="10">
        <v>6.3668628585098795E-5</v>
      </c>
    </row>
    <row r="2124" spans="1:6" x14ac:dyDescent="0.25">
      <c r="A2124" s="8" t="s">
        <v>4418</v>
      </c>
      <c r="B2124" s="8">
        <v>201.72080231701</v>
      </c>
      <c r="C2124" s="8">
        <v>1.89018084343721</v>
      </c>
      <c r="D2124" s="8">
        <v>0.36117724169216198</v>
      </c>
      <c r="E2124" s="8">
        <v>1.0625101107227399E-4</v>
      </c>
      <c r="F2124" s="8">
        <v>1.56047696349706E-3</v>
      </c>
    </row>
    <row r="2125" spans="1:6" x14ac:dyDescent="0.25">
      <c r="A2125" s="8" t="s">
        <v>4826</v>
      </c>
      <c r="B2125" s="8">
        <v>405.25978066767698</v>
      </c>
      <c r="C2125" s="8">
        <v>1.8896454566191501</v>
      </c>
      <c r="D2125" s="8">
        <v>0.41407491151738501</v>
      </c>
      <c r="E2125" s="8">
        <v>5.5800689390806595E-4</v>
      </c>
      <c r="F2125" s="8">
        <v>6.2846531911322197E-3</v>
      </c>
    </row>
    <row r="2126" spans="1:6" x14ac:dyDescent="0.25">
      <c r="A2126" s="8" t="s">
        <v>1398</v>
      </c>
      <c r="B2126" s="8">
        <v>301.97861048359198</v>
      </c>
      <c r="C2126" s="8">
        <v>1.88888236627197</v>
      </c>
      <c r="D2126" s="8">
        <v>0.25837321899921201</v>
      </c>
      <c r="E2126" s="10">
        <v>1.6524502280284E-7</v>
      </c>
      <c r="F2126" s="10">
        <v>5.6435678726809298E-6</v>
      </c>
    </row>
    <row r="2127" spans="1:6" x14ac:dyDescent="0.25">
      <c r="A2127" s="8" t="s">
        <v>645</v>
      </c>
      <c r="B2127" s="8">
        <v>236.52022300873401</v>
      </c>
      <c r="C2127" s="8">
        <v>1.88851227250814</v>
      </c>
      <c r="D2127" s="8">
        <v>0.244343190570604</v>
      </c>
      <c r="E2127" s="10">
        <v>3.5425395407985203E-8</v>
      </c>
      <c r="F2127" s="10">
        <v>1.4055775225042901E-6</v>
      </c>
    </row>
    <row r="2128" spans="1:6" x14ac:dyDescent="0.25">
      <c r="A2128" s="8" t="s">
        <v>4004</v>
      </c>
      <c r="B2128" s="8">
        <v>189.93233761987099</v>
      </c>
      <c r="C2128" s="8">
        <v>1.8871972710071201</v>
      </c>
      <c r="D2128" s="8">
        <v>0.35158935607523101</v>
      </c>
      <c r="E2128" s="10">
        <v>7.4155525070488795E-5</v>
      </c>
      <c r="F2128" s="8">
        <v>1.1516398537634101E-3</v>
      </c>
    </row>
    <row r="2129" spans="1:6" x14ac:dyDescent="0.25">
      <c r="A2129" s="8" t="s">
        <v>3628</v>
      </c>
      <c r="B2129" s="8">
        <v>638.56307888809602</v>
      </c>
      <c r="C2129" s="8">
        <v>1.88719190351138</v>
      </c>
      <c r="D2129" s="8">
        <v>0.33629463702760198</v>
      </c>
      <c r="E2129" s="10">
        <v>3.8539389729763501E-5</v>
      </c>
      <c r="F2129" s="8">
        <v>6.5793506313679105E-4</v>
      </c>
    </row>
    <row r="2130" spans="1:6" x14ac:dyDescent="0.25">
      <c r="A2130" s="8" t="s">
        <v>3720</v>
      </c>
      <c r="B2130" s="8">
        <v>1115.9380757388899</v>
      </c>
      <c r="C2130" s="8">
        <v>1.88692893164805</v>
      </c>
      <c r="D2130" s="8">
        <v>0.24049157427722001</v>
      </c>
      <c r="E2130" s="10">
        <v>2.2745317028949E-8</v>
      </c>
      <c r="F2130" s="10">
        <v>9.5326979349472595E-7</v>
      </c>
    </row>
    <row r="2131" spans="1:6" x14ac:dyDescent="0.25">
      <c r="A2131" s="8" t="s">
        <v>4791</v>
      </c>
      <c r="B2131" s="8">
        <v>58.254207325508503</v>
      </c>
      <c r="C2131" s="8">
        <v>1.88602882202651</v>
      </c>
      <c r="D2131" s="8">
        <v>0.42021384977505999</v>
      </c>
      <c r="E2131" s="8">
        <v>6.6161695570593503E-4</v>
      </c>
      <c r="F2131" s="8">
        <v>7.2277626517952796E-3</v>
      </c>
    </row>
    <row r="2132" spans="1:6" x14ac:dyDescent="0.25">
      <c r="A2132" s="8" t="s">
        <v>1804</v>
      </c>
      <c r="B2132" s="8">
        <v>631.330469133056</v>
      </c>
      <c r="C2132" s="8">
        <v>1.8859947872548799</v>
      </c>
      <c r="D2132" s="8">
        <v>0.33189476652758398</v>
      </c>
      <c r="E2132" s="10">
        <v>3.1426107348016503E-5</v>
      </c>
      <c r="F2132" s="8">
        <v>5.5290553336647904E-4</v>
      </c>
    </row>
    <row r="2133" spans="1:6" x14ac:dyDescent="0.25">
      <c r="A2133" s="8" t="s">
        <v>4691</v>
      </c>
      <c r="B2133" s="8">
        <v>2355.6317494670602</v>
      </c>
      <c r="C2133" s="8">
        <v>1.8855478767551599</v>
      </c>
      <c r="D2133" s="8">
        <v>0.305528161469378</v>
      </c>
      <c r="E2133" s="10">
        <v>7.4927276623135598E-6</v>
      </c>
      <c r="F2133" s="8">
        <v>1.6172485337978001E-4</v>
      </c>
    </row>
    <row r="2134" spans="1:6" x14ac:dyDescent="0.25">
      <c r="A2134" s="8" t="s">
        <v>1706</v>
      </c>
      <c r="B2134" s="8">
        <v>986.96895134691204</v>
      </c>
      <c r="C2134" s="8">
        <v>1.8853979031490899</v>
      </c>
      <c r="D2134" s="8">
        <v>0.34009481864533497</v>
      </c>
      <c r="E2134" s="10">
        <v>4.7509424165346098E-5</v>
      </c>
      <c r="F2134" s="8">
        <v>7.88108494968264E-4</v>
      </c>
    </row>
    <row r="2135" spans="1:6" x14ac:dyDescent="0.25">
      <c r="A2135" s="8" t="s">
        <v>2850</v>
      </c>
      <c r="B2135" s="8">
        <v>115.956492921885</v>
      </c>
      <c r="C2135" s="8">
        <v>1.8851051119253399</v>
      </c>
      <c r="D2135" s="8">
        <v>0.38430443777977003</v>
      </c>
      <c r="E2135" s="8">
        <v>2.4921882943032401E-4</v>
      </c>
      <c r="F2135" s="8">
        <v>3.1952620787070599E-3</v>
      </c>
    </row>
    <row r="2136" spans="1:6" x14ac:dyDescent="0.25">
      <c r="A2136" s="8" t="s">
        <v>3286</v>
      </c>
      <c r="B2136" s="8">
        <v>521.33555366113205</v>
      </c>
      <c r="C2136" s="8">
        <v>1.8847269549710099</v>
      </c>
      <c r="D2136" s="8">
        <v>0.31011150159748002</v>
      </c>
      <c r="E2136" s="10">
        <v>1.01328302010569E-5</v>
      </c>
      <c r="F2136" s="8">
        <v>2.0926405865332801E-4</v>
      </c>
    </row>
    <row r="2137" spans="1:6" x14ac:dyDescent="0.25">
      <c r="A2137" s="8" t="s">
        <v>50</v>
      </c>
      <c r="B2137" s="8">
        <v>125.22573833273201</v>
      </c>
      <c r="C2137" s="8">
        <v>1.8846980828580699</v>
      </c>
      <c r="D2137" s="8">
        <v>0.393400291148439</v>
      </c>
      <c r="E2137" s="8">
        <v>3.3714487402651701E-4</v>
      </c>
      <c r="F2137" s="8">
        <v>4.1199144702704802E-3</v>
      </c>
    </row>
    <row r="2138" spans="1:6" x14ac:dyDescent="0.25">
      <c r="A2138" s="8" t="s">
        <v>4277</v>
      </c>
      <c r="B2138" s="8">
        <v>1915.0019888776201</v>
      </c>
      <c r="C2138" s="8">
        <v>1.8838739243648099</v>
      </c>
      <c r="D2138" s="8">
        <v>0.23236923115065999</v>
      </c>
      <c r="E2138" s="10">
        <v>8.4003154546050894E-9</v>
      </c>
      <c r="F2138" s="10">
        <v>3.8135865390579899E-7</v>
      </c>
    </row>
    <row r="2139" spans="1:6" x14ac:dyDescent="0.25">
      <c r="A2139" s="8" t="s">
        <v>2754</v>
      </c>
      <c r="B2139" s="8">
        <v>419.29990744895099</v>
      </c>
      <c r="C2139" s="8">
        <v>1.88386115476163</v>
      </c>
      <c r="D2139" s="8">
        <v>0.401326066826099</v>
      </c>
      <c r="E2139" s="8">
        <v>4.1395839231894298E-4</v>
      </c>
      <c r="F2139" s="8">
        <v>4.8848325299094397E-3</v>
      </c>
    </row>
    <row r="2140" spans="1:6" x14ac:dyDescent="0.25">
      <c r="A2140" s="8" t="s">
        <v>3744</v>
      </c>
      <c r="B2140" s="8">
        <v>1710.15723123374</v>
      </c>
      <c r="C2140" s="8">
        <v>1.8828576992455099</v>
      </c>
      <c r="D2140" s="8">
        <v>0.34704513491528399</v>
      </c>
      <c r="E2140" s="10">
        <v>6.5497907538618894E-5</v>
      </c>
      <c r="F2140" s="8">
        <v>1.0358707880476999E-3</v>
      </c>
    </row>
    <row r="2141" spans="1:6" x14ac:dyDescent="0.25">
      <c r="A2141" s="8" t="s">
        <v>2484</v>
      </c>
      <c r="B2141" s="8">
        <v>329.94270359792199</v>
      </c>
      <c r="C2141" s="8">
        <v>1.87872154622437</v>
      </c>
      <c r="D2141" s="8">
        <v>0.33621457726394799</v>
      </c>
      <c r="E2141" s="10">
        <v>4.2583578047486798E-5</v>
      </c>
      <c r="F2141" s="8">
        <v>7.1596751772986297E-4</v>
      </c>
    </row>
    <row r="2142" spans="1:6" x14ac:dyDescent="0.25">
      <c r="A2142" s="8" t="s">
        <v>2612</v>
      </c>
      <c r="B2142" s="8">
        <v>579.25353405993405</v>
      </c>
      <c r="C2142" s="8">
        <v>1.8785104316232999</v>
      </c>
      <c r="D2142" s="8">
        <v>0.33473055910236299</v>
      </c>
      <c r="E2142" s="10">
        <v>3.94787498238776E-5</v>
      </c>
      <c r="F2142" s="8">
        <v>6.7179690309333005E-4</v>
      </c>
    </row>
    <row r="2143" spans="1:6" x14ac:dyDescent="0.25">
      <c r="A2143" s="8" t="s">
        <v>6017</v>
      </c>
      <c r="B2143" s="8">
        <v>816.53218991312303</v>
      </c>
      <c r="C2143" s="8">
        <v>1.8777824214329</v>
      </c>
      <c r="D2143" s="8">
        <v>0.30105790202054999</v>
      </c>
      <c r="E2143" s="10">
        <v>6.3821979863315996E-6</v>
      </c>
      <c r="F2143" s="8">
        <v>1.41321693339747E-4</v>
      </c>
    </row>
    <row r="2144" spans="1:6" x14ac:dyDescent="0.25">
      <c r="A2144" s="8" t="s">
        <v>5924</v>
      </c>
      <c r="B2144" s="8">
        <v>126.759138392523</v>
      </c>
      <c r="C2144" s="8">
        <v>1.8766608636279101</v>
      </c>
      <c r="D2144" s="8">
        <v>0.39339215341947398</v>
      </c>
      <c r="E2144" s="8">
        <v>3.63096045508576E-4</v>
      </c>
      <c r="F2144" s="8">
        <v>4.3818713272330799E-3</v>
      </c>
    </row>
    <row r="2145" spans="1:6" x14ac:dyDescent="0.25">
      <c r="A2145" s="8" t="s">
        <v>1654</v>
      </c>
      <c r="B2145" s="8">
        <v>326.33161390786</v>
      </c>
      <c r="C2145" s="8">
        <v>1.8766266290838101</v>
      </c>
      <c r="D2145" s="8">
        <v>0.32671552424544598</v>
      </c>
      <c r="E2145" s="10">
        <v>2.81189307483511E-5</v>
      </c>
      <c r="F2145" s="8">
        <v>5.0382404654852799E-4</v>
      </c>
    </row>
    <row r="2146" spans="1:6" x14ac:dyDescent="0.25">
      <c r="A2146" s="8" t="s">
        <v>5270</v>
      </c>
      <c r="B2146" s="8">
        <v>159.256999813476</v>
      </c>
      <c r="C2146" s="8">
        <v>1.87621489045556</v>
      </c>
      <c r="D2146" s="8">
        <v>0.29793323778900399</v>
      </c>
      <c r="E2146" s="10">
        <v>5.22866178991848E-6</v>
      </c>
      <c r="F2146" s="8">
        <v>1.18219314531972E-4</v>
      </c>
    </row>
    <row r="2147" spans="1:6" x14ac:dyDescent="0.25">
      <c r="A2147" s="8" t="s">
        <v>4552</v>
      </c>
      <c r="B2147" s="8">
        <v>315.06711124168402</v>
      </c>
      <c r="C2147" s="8">
        <v>1.87587446121868</v>
      </c>
      <c r="D2147" s="8">
        <v>0.25985392881859198</v>
      </c>
      <c r="E2147" s="10">
        <v>2.4701492790521201E-7</v>
      </c>
      <c r="F2147" s="10">
        <v>8.1249166904788592E-6</v>
      </c>
    </row>
    <row r="2148" spans="1:6" x14ac:dyDescent="0.25">
      <c r="A2148" s="8" t="s">
        <v>2300</v>
      </c>
      <c r="B2148" s="8">
        <v>455.37834640645798</v>
      </c>
      <c r="C2148" s="8">
        <v>1.8756105227331801</v>
      </c>
      <c r="D2148" s="8">
        <v>0.25371339846934898</v>
      </c>
      <c r="E2148" s="10">
        <v>1.3355068650386801E-7</v>
      </c>
      <c r="F2148" s="10">
        <v>4.6824128506356001E-6</v>
      </c>
    </row>
    <row r="2149" spans="1:6" x14ac:dyDescent="0.25">
      <c r="A2149" s="8" t="s">
        <v>2276</v>
      </c>
      <c r="B2149" s="8">
        <v>632.22596452209302</v>
      </c>
      <c r="C2149" s="8">
        <v>1.87551422157147</v>
      </c>
      <c r="D2149" s="8">
        <v>0.35066712870268302</v>
      </c>
      <c r="E2149" s="10">
        <v>8.3549065243522101E-5</v>
      </c>
      <c r="F2149" s="8">
        <v>1.2796230866254301E-3</v>
      </c>
    </row>
    <row r="2150" spans="1:6" x14ac:dyDescent="0.25">
      <c r="A2150" s="8" t="s">
        <v>3549</v>
      </c>
      <c r="B2150" s="8">
        <v>9391.6025171093206</v>
      </c>
      <c r="C2150" s="8">
        <v>1.8752511403046199</v>
      </c>
      <c r="D2150" s="8">
        <v>0.314379707689803</v>
      </c>
      <c r="E2150" s="10">
        <v>1.41063109178102E-5</v>
      </c>
      <c r="F2150" s="8">
        <v>2.7933611534220002E-4</v>
      </c>
    </row>
    <row r="2151" spans="1:6" x14ac:dyDescent="0.25">
      <c r="A2151" s="8" t="s">
        <v>6101</v>
      </c>
      <c r="B2151" s="8">
        <v>323.161200340378</v>
      </c>
      <c r="C2151" s="8">
        <v>1.8748631602153101</v>
      </c>
      <c r="D2151" s="8">
        <v>0.31829541554442797</v>
      </c>
      <c r="E2151" s="10">
        <v>1.83588131046647E-5</v>
      </c>
      <c r="F2151" s="8">
        <v>3.48272628096135E-4</v>
      </c>
    </row>
    <row r="2152" spans="1:6" x14ac:dyDescent="0.25">
      <c r="A2152" s="8" t="s">
        <v>5616</v>
      </c>
      <c r="B2152" s="8">
        <v>319.43754286732201</v>
      </c>
      <c r="C2152" s="8">
        <v>1.8746385656201601</v>
      </c>
      <c r="D2152" s="8">
        <v>0.37958053373880002</v>
      </c>
      <c r="E2152" s="8">
        <v>2.40287732127432E-4</v>
      </c>
      <c r="F2152" s="8">
        <v>3.1002261218520898E-3</v>
      </c>
    </row>
    <row r="2153" spans="1:6" x14ac:dyDescent="0.25">
      <c r="A2153" s="8" t="s">
        <v>2194</v>
      </c>
      <c r="B2153" s="8">
        <v>871.64400022720702</v>
      </c>
      <c r="C2153" s="8">
        <v>1.8743591703065701</v>
      </c>
      <c r="D2153" s="8">
        <v>0.24616293402605799</v>
      </c>
      <c r="E2153" s="10">
        <v>6.0367137673099199E-8</v>
      </c>
      <c r="F2153" s="10">
        <v>2.2876253339174199E-6</v>
      </c>
    </row>
    <row r="2154" spans="1:6" x14ac:dyDescent="0.25">
      <c r="A2154" s="8" t="s">
        <v>93</v>
      </c>
      <c r="B2154" s="8">
        <v>639.10864778795894</v>
      </c>
      <c r="C2154" s="8">
        <v>1.87358858979419</v>
      </c>
      <c r="D2154" s="8">
        <v>0.31529350719690302</v>
      </c>
      <c r="E2154" s="10">
        <v>1.6013446150921299E-5</v>
      </c>
      <c r="F2154" s="8">
        <v>3.0962754037917899E-4</v>
      </c>
    </row>
    <row r="2155" spans="1:6" x14ac:dyDescent="0.25">
      <c r="A2155" s="8" t="s">
        <v>4146</v>
      </c>
      <c r="B2155" s="8">
        <v>300.25550832163702</v>
      </c>
      <c r="C2155" s="8">
        <v>1.87186846228596</v>
      </c>
      <c r="D2155" s="8">
        <v>0.299381999666538</v>
      </c>
      <c r="E2155" s="10">
        <v>6.3219660127826497E-6</v>
      </c>
      <c r="F2155" s="8">
        <v>1.4008600109206899E-4</v>
      </c>
    </row>
    <row r="2156" spans="1:6" x14ac:dyDescent="0.25">
      <c r="A2156" s="8" t="s">
        <v>3660</v>
      </c>
      <c r="B2156" s="8">
        <v>239.96110284719401</v>
      </c>
      <c r="C2156" s="8">
        <v>1.8698892659655799</v>
      </c>
      <c r="D2156" s="8">
        <v>0.312570004451518</v>
      </c>
      <c r="E2156" s="10">
        <v>1.4106948323199301E-5</v>
      </c>
      <c r="F2156" s="8">
        <v>2.7933611534220002E-4</v>
      </c>
    </row>
    <row r="2157" spans="1:6" x14ac:dyDescent="0.25">
      <c r="A2157" s="8" t="s">
        <v>285</v>
      </c>
      <c r="B2157" s="8">
        <v>289.94200973827799</v>
      </c>
      <c r="C2157" s="8">
        <v>1.86957930697245</v>
      </c>
      <c r="D2157" s="8">
        <v>0.29415369987495599</v>
      </c>
      <c r="E2157" s="10">
        <v>4.6936788510437502E-6</v>
      </c>
      <c r="F2157" s="8">
        <v>1.07662002931607E-4</v>
      </c>
    </row>
    <row r="2158" spans="1:6" x14ac:dyDescent="0.25">
      <c r="A2158" s="8" t="s">
        <v>2502</v>
      </c>
      <c r="B2158" s="8">
        <v>492.07983598709598</v>
      </c>
      <c r="C2158" s="8">
        <v>1.8685389644375801</v>
      </c>
      <c r="D2158" s="8">
        <v>0.36774734780791901</v>
      </c>
      <c r="E2158" s="8">
        <v>1.7016428435748501E-4</v>
      </c>
      <c r="F2158" s="8">
        <v>2.32896355668777E-3</v>
      </c>
    </row>
    <row r="2159" spans="1:6" x14ac:dyDescent="0.25">
      <c r="A2159" s="8" t="s">
        <v>908</v>
      </c>
      <c r="B2159" s="8">
        <v>837.11322711710602</v>
      </c>
      <c r="C2159" s="8">
        <v>1.8674576643240199</v>
      </c>
      <c r="D2159" s="8">
        <v>0.35267329996653801</v>
      </c>
      <c r="E2159" s="10">
        <v>9.9302570467126898E-5</v>
      </c>
      <c r="F2159" s="8">
        <v>1.4769361156315201E-3</v>
      </c>
    </row>
    <row r="2160" spans="1:6" x14ac:dyDescent="0.25">
      <c r="A2160" s="8" t="s">
        <v>2805</v>
      </c>
      <c r="B2160" s="8">
        <v>128.37634378784099</v>
      </c>
      <c r="C2160" s="8">
        <v>1.86737362610116</v>
      </c>
      <c r="D2160" s="8">
        <v>0.41909152255136001</v>
      </c>
      <c r="E2160" s="8">
        <v>7.5694328767385701E-4</v>
      </c>
      <c r="F2160" s="8">
        <v>8.0374422752416096E-3</v>
      </c>
    </row>
    <row r="2161" spans="1:6" x14ac:dyDescent="0.25">
      <c r="A2161" s="8" t="s">
        <v>4856</v>
      </c>
      <c r="B2161" s="8">
        <v>2078.1500389714502</v>
      </c>
      <c r="C2161" s="8">
        <v>1.86514741359022</v>
      </c>
      <c r="D2161" s="8">
        <v>0.253013407416805</v>
      </c>
      <c r="E2161" s="10">
        <v>1.44361526564146E-7</v>
      </c>
      <c r="F2161" s="10">
        <v>5.0142256907859297E-6</v>
      </c>
    </row>
    <row r="2162" spans="1:6" x14ac:dyDescent="0.25">
      <c r="A2162" s="8" t="s">
        <v>1329</v>
      </c>
      <c r="B2162" s="8">
        <v>762.10475441766005</v>
      </c>
      <c r="C2162" s="8">
        <v>1.8646051739906</v>
      </c>
      <c r="D2162" s="8">
        <v>0.31848496943760402</v>
      </c>
      <c r="E2162" s="10">
        <v>2.1543291751079899E-5</v>
      </c>
      <c r="F2162" s="8">
        <v>4.00401532589455E-4</v>
      </c>
    </row>
    <row r="2163" spans="1:6" x14ac:dyDescent="0.25">
      <c r="A2163" s="8" t="s">
        <v>3893</v>
      </c>
      <c r="B2163" s="8">
        <v>609.68093058776196</v>
      </c>
      <c r="C2163" s="8">
        <v>1.86374370202013</v>
      </c>
      <c r="D2163" s="8">
        <v>0.31597682545725098</v>
      </c>
      <c r="E2163" s="10">
        <v>1.9093324079060701E-5</v>
      </c>
      <c r="F2163" s="8">
        <v>3.6004797805225101E-4</v>
      </c>
    </row>
    <row r="2164" spans="1:6" x14ac:dyDescent="0.25">
      <c r="A2164" s="8" t="s">
        <v>4769</v>
      </c>
      <c r="B2164" s="8">
        <v>122.01530737135801</v>
      </c>
      <c r="C2164" s="8">
        <v>1.86243630750675</v>
      </c>
      <c r="D2164" s="8">
        <v>0.33411570125273399</v>
      </c>
      <c r="E2164" s="10">
        <v>4.8097157741849297E-5</v>
      </c>
      <c r="F2164" s="8">
        <v>7.96813776882966E-4</v>
      </c>
    </row>
    <row r="2165" spans="1:6" x14ac:dyDescent="0.25">
      <c r="A2165" s="8" t="s">
        <v>3777</v>
      </c>
      <c r="B2165" s="8">
        <v>57.134815367346199</v>
      </c>
      <c r="C2165" s="8">
        <v>1.86151092498207</v>
      </c>
      <c r="D2165" s="8">
        <v>0.42489957495125602</v>
      </c>
      <c r="E2165" s="8">
        <v>9.3562788532769903E-4</v>
      </c>
      <c r="F2165" s="8">
        <v>9.5842037427911093E-3</v>
      </c>
    </row>
    <row r="2166" spans="1:6" x14ac:dyDescent="0.25">
      <c r="A2166" s="8" t="s">
        <v>3922</v>
      </c>
      <c r="B2166" s="8">
        <v>584.01822140372406</v>
      </c>
      <c r="C2166" s="8">
        <v>1.8606795330495201</v>
      </c>
      <c r="D2166" s="8">
        <v>0.266524058625558</v>
      </c>
      <c r="E2166" s="10">
        <v>6.3566052909035796E-7</v>
      </c>
      <c r="F2166" s="10">
        <v>1.8912917998816799E-5</v>
      </c>
    </row>
    <row r="2167" spans="1:6" x14ac:dyDescent="0.25">
      <c r="A2167" s="8" t="s">
        <v>5930</v>
      </c>
      <c r="B2167" s="8">
        <v>78.713353333327404</v>
      </c>
      <c r="C2167" s="8">
        <v>1.8599234022411399</v>
      </c>
      <c r="D2167" s="8">
        <v>0.40270145827833098</v>
      </c>
      <c r="E2167" s="8">
        <v>5.55862397209874E-4</v>
      </c>
      <c r="F2167" s="8">
        <v>6.2660762036741901E-3</v>
      </c>
    </row>
    <row r="2168" spans="1:6" x14ac:dyDescent="0.25">
      <c r="A2168" s="8" t="s">
        <v>707</v>
      </c>
      <c r="B2168" s="8">
        <v>1576.7654954571401</v>
      </c>
      <c r="C2168" s="8">
        <v>1.8592231152345999</v>
      </c>
      <c r="D2168" s="8">
        <v>0.287355871681371</v>
      </c>
      <c r="E2168" s="10">
        <v>3.5400688919505299E-6</v>
      </c>
      <c r="F2168" s="10">
        <v>8.4413436257381206E-5</v>
      </c>
    </row>
    <row r="2169" spans="1:6" x14ac:dyDescent="0.25">
      <c r="A2169" s="8" t="s">
        <v>5742</v>
      </c>
      <c r="B2169" s="8">
        <v>282.51004735821698</v>
      </c>
      <c r="C2169" s="8">
        <v>1.85820602804652</v>
      </c>
      <c r="D2169" s="8">
        <v>0.41121305984760897</v>
      </c>
      <c r="E2169" s="8">
        <v>6.8993290927472602E-4</v>
      </c>
      <c r="F2169" s="8">
        <v>7.4861004208419402E-3</v>
      </c>
    </row>
    <row r="2170" spans="1:6" x14ac:dyDescent="0.25">
      <c r="A2170" s="8" t="s">
        <v>4950</v>
      </c>
      <c r="B2170" s="8">
        <v>1077.7829078339901</v>
      </c>
      <c r="C2170" s="8">
        <v>1.8555398160965799</v>
      </c>
      <c r="D2170" s="8">
        <v>0.30297693784831298</v>
      </c>
      <c r="E2170" s="10">
        <v>1.0015470363045599E-5</v>
      </c>
      <c r="F2170" s="8">
        <v>2.0747268148128901E-4</v>
      </c>
    </row>
    <row r="2171" spans="1:6" x14ac:dyDescent="0.25">
      <c r="A2171" s="8" t="s">
        <v>2662</v>
      </c>
      <c r="B2171" s="8">
        <v>4143.0964164079896</v>
      </c>
      <c r="C2171" s="8">
        <v>1.85552198060705</v>
      </c>
      <c r="D2171" s="8">
        <v>0.34454433426879899</v>
      </c>
      <c r="E2171" s="10">
        <v>8.1615291261086603E-5</v>
      </c>
      <c r="F2171" s="8">
        <v>1.25334232163501E-3</v>
      </c>
    </row>
    <row r="2172" spans="1:6" x14ac:dyDescent="0.25">
      <c r="A2172" s="8" t="s">
        <v>4672</v>
      </c>
      <c r="B2172" s="8">
        <v>462.599520006901</v>
      </c>
      <c r="C2172" s="8">
        <v>1.8540433124298401</v>
      </c>
      <c r="D2172" s="8">
        <v>0.31823511287774398</v>
      </c>
      <c r="E2172" s="10">
        <v>2.4222202890346701E-5</v>
      </c>
      <c r="F2172" s="8">
        <v>4.4457717804976502E-4</v>
      </c>
    </row>
    <row r="2173" spans="1:6" x14ac:dyDescent="0.25">
      <c r="A2173" s="8" t="s">
        <v>4235</v>
      </c>
      <c r="B2173" s="8">
        <v>156.69576283219001</v>
      </c>
      <c r="C2173" s="8">
        <v>1.8532896765687801</v>
      </c>
      <c r="D2173" s="8">
        <v>0.34967375470570899</v>
      </c>
      <c r="E2173" s="8">
        <v>1.05874059433556E-4</v>
      </c>
      <c r="F2173" s="8">
        <v>1.5567471773356399E-3</v>
      </c>
    </row>
    <row r="2174" spans="1:6" x14ac:dyDescent="0.25">
      <c r="A2174" s="8" t="s">
        <v>2486</v>
      </c>
      <c r="B2174" s="8">
        <v>494.79799024247399</v>
      </c>
      <c r="C2174" s="8">
        <v>1.8524913174431701</v>
      </c>
      <c r="D2174" s="8">
        <v>0.33229342758740499</v>
      </c>
      <c r="E2174" s="10">
        <v>4.9584467475881103E-5</v>
      </c>
      <c r="F2174" s="8">
        <v>8.1718268657670397E-4</v>
      </c>
    </row>
    <row r="2175" spans="1:6" x14ac:dyDescent="0.25">
      <c r="A2175" s="8" t="s">
        <v>3773</v>
      </c>
      <c r="B2175" s="8">
        <v>111.304015787674</v>
      </c>
      <c r="C2175" s="8">
        <v>1.85197249659583</v>
      </c>
      <c r="D2175" s="8">
        <v>0.39410825928183701</v>
      </c>
      <c r="E2175" s="8">
        <v>4.7254164379914902E-4</v>
      </c>
      <c r="F2175" s="8">
        <v>5.4620635484619396E-3</v>
      </c>
    </row>
    <row r="2176" spans="1:6" x14ac:dyDescent="0.25">
      <c r="A2176" s="8" t="s">
        <v>2068</v>
      </c>
      <c r="B2176" s="8">
        <v>234.57216338973601</v>
      </c>
      <c r="C2176" s="8">
        <v>1.85139633187554</v>
      </c>
      <c r="D2176" s="8">
        <v>0.31154168824746598</v>
      </c>
      <c r="E2176" s="10">
        <v>1.7684703297862201E-5</v>
      </c>
      <c r="F2176" s="8">
        <v>3.3740622496388498E-4</v>
      </c>
    </row>
    <row r="2177" spans="1:6" x14ac:dyDescent="0.25">
      <c r="A2177" s="8" t="s">
        <v>4737</v>
      </c>
      <c r="B2177" s="8">
        <v>765.83960023410896</v>
      </c>
      <c r="C2177" s="8">
        <v>1.84885254536862</v>
      </c>
      <c r="D2177" s="8">
        <v>0.379088916986484</v>
      </c>
      <c r="E2177" s="8">
        <v>3.0608544200317998E-4</v>
      </c>
      <c r="F2177" s="8">
        <v>3.8063700524997501E-3</v>
      </c>
    </row>
    <row r="2178" spans="1:6" x14ac:dyDescent="0.25">
      <c r="A2178" s="8" t="s">
        <v>2758</v>
      </c>
      <c r="B2178" s="8">
        <v>147.45809056858201</v>
      </c>
      <c r="C2178" s="8">
        <v>1.8484629549701601</v>
      </c>
      <c r="D2178" s="8">
        <v>0.39046580319283303</v>
      </c>
      <c r="E2178" s="8">
        <v>4.3946769374042998E-4</v>
      </c>
      <c r="F2178" s="8">
        <v>5.1465049959961299E-3</v>
      </c>
    </row>
    <row r="2179" spans="1:6" x14ac:dyDescent="0.25">
      <c r="A2179" s="8" t="s">
        <v>72</v>
      </c>
      <c r="B2179" s="8">
        <v>72.710868478431394</v>
      </c>
      <c r="C2179" s="8">
        <v>1.8461382206744299</v>
      </c>
      <c r="D2179" s="8">
        <v>0.40524734708892302</v>
      </c>
      <c r="E2179" s="8">
        <v>6.6820950214927096E-4</v>
      </c>
      <c r="F2179" s="8">
        <v>7.2834375376363402E-3</v>
      </c>
    </row>
    <row r="2180" spans="1:6" x14ac:dyDescent="0.25">
      <c r="A2180" s="8" t="s">
        <v>4710</v>
      </c>
      <c r="B2180" s="8">
        <v>391.82301007291602</v>
      </c>
      <c r="C2180" s="8">
        <v>1.8443079362225101</v>
      </c>
      <c r="D2180" s="8">
        <v>0.317643743031777</v>
      </c>
      <c r="E2180" s="10">
        <v>2.7268909062200001E-5</v>
      </c>
      <c r="F2180" s="8">
        <v>4.9137611332611799E-4</v>
      </c>
    </row>
    <row r="2181" spans="1:6" x14ac:dyDescent="0.25">
      <c r="A2181" s="8" t="s">
        <v>1345</v>
      </c>
      <c r="B2181" s="8">
        <v>1610.5761453154901</v>
      </c>
      <c r="C2181" s="8">
        <v>1.84299532710873</v>
      </c>
      <c r="D2181" s="8">
        <v>0.31589746392132001</v>
      </c>
      <c r="E2181" s="10">
        <v>2.5359147116348901E-5</v>
      </c>
      <c r="F2181" s="8">
        <v>4.6209433494331698E-4</v>
      </c>
    </row>
    <row r="2182" spans="1:6" x14ac:dyDescent="0.25">
      <c r="A2182" s="8" t="s">
        <v>1476</v>
      </c>
      <c r="B2182" s="8">
        <v>2557.3428846277502</v>
      </c>
      <c r="C2182" s="8">
        <v>1.84213011698794</v>
      </c>
      <c r="D2182" s="8">
        <v>0.41626687355429798</v>
      </c>
      <c r="E2182" s="8">
        <v>9.0478390585291898E-4</v>
      </c>
      <c r="F2182" s="8">
        <v>9.3271297413099804E-3</v>
      </c>
    </row>
    <row r="2183" spans="1:6" x14ac:dyDescent="0.25">
      <c r="A2183" s="8" t="s">
        <v>1227</v>
      </c>
      <c r="B2183" s="8">
        <v>748.139444611881</v>
      </c>
      <c r="C2183" s="8">
        <v>1.83966232648312</v>
      </c>
      <c r="D2183" s="8">
        <v>0.33724168685330203</v>
      </c>
      <c r="E2183" s="10">
        <v>7.3186192167542404E-5</v>
      </c>
      <c r="F2183" s="8">
        <v>1.1385418316919699E-3</v>
      </c>
    </row>
    <row r="2184" spans="1:6" x14ac:dyDescent="0.25">
      <c r="A2184" s="8" t="s">
        <v>3049</v>
      </c>
      <c r="B2184" s="8">
        <v>562.60284476682796</v>
      </c>
      <c r="C2184" s="8">
        <v>1.8395360069075499</v>
      </c>
      <c r="D2184" s="8">
        <v>0.345624408318915</v>
      </c>
      <c r="E2184" s="8">
        <v>1.03461216088016E-4</v>
      </c>
      <c r="F2184" s="8">
        <v>1.5287282419169099E-3</v>
      </c>
    </row>
    <row r="2185" spans="1:6" x14ac:dyDescent="0.25">
      <c r="A2185" s="8" t="s">
        <v>1454</v>
      </c>
      <c r="B2185" s="8">
        <v>532.75374048017795</v>
      </c>
      <c r="C2185" s="8">
        <v>1.83832426837648</v>
      </c>
      <c r="D2185" s="8">
        <v>0.233798880797743</v>
      </c>
      <c r="E2185" s="10">
        <v>3.1599637867464697E-8</v>
      </c>
      <c r="F2185" s="10">
        <v>1.2758857992129301E-6</v>
      </c>
    </row>
    <row r="2186" spans="1:6" x14ac:dyDescent="0.25">
      <c r="A2186" s="8" t="s">
        <v>4992</v>
      </c>
      <c r="B2186" s="8">
        <v>646.22981056557705</v>
      </c>
      <c r="C2186" s="8">
        <v>1.83653487682984</v>
      </c>
      <c r="D2186" s="8">
        <v>0.26469892998862499</v>
      </c>
      <c r="E2186" s="10">
        <v>8.6662719543805501E-7</v>
      </c>
      <c r="F2186" s="10">
        <v>2.4861514987895401E-5</v>
      </c>
    </row>
    <row r="2187" spans="1:6" x14ac:dyDescent="0.25">
      <c r="A2187" s="8" t="s">
        <v>4339</v>
      </c>
      <c r="B2187" s="8">
        <v>85.081202805239101</v>
      </c>
      <c r="C2187" s="8">
        <v>1.83602462552624</v>
      </c>
      <c r="D2187" s="8">
        <v>0.394873297925597</v>
      </c>
      <c r="E2187" s="8">
        <v>5.5265053922856503E-4</v>
      </c>
      <c r="F2187" s="8">
        <v>6.2376474719243302E-3</v>
      </c>
    </row>
    <row r="2188" spans="1:6" x14ac:dyDescent="0.25">
      <c r="A2188" s="8" t="s">
        <v>501</v>
      </c>
      <c r="B2188" s="8">
        <v>5748.0753149378597</v>
      </c>
      <c r="C2188" s="8">
        <v>1.8359761016855101</v>
      </c>
      <c r="D2188" s="8">
        <v>0.200667620435766</v>
      </c>
      <c r="E2188" s="10">
        <v>1.7716645212314699E-10</v>
      </c>
      <c r="F2188" s="10">
        <v>1.07291664331228E-8</v>
      </c>
    </row>
    <row r="2189" spans="1:6" x14ac:dyDescent="0.25">
      <c r="A2189" s="8" t="s">
        <v>436</v>
      </c>
      <c r="B2189" s="8">
        <v>114.329070850075</v>
      </c>
      <c r="C2189" s="8">
        <v>1.8354397130192099</v>
      </c>
      <c r="D2189" s="8">
        <v>0.36348278938721001</v>
      </c>
      <c r="E2189" s="8">
        <v>2.13996749617816E-4</v>
      </c>
      <c r="F2189" s="8">
        <v>2.81965111379627E-3</v>
      </c>
    </row>
    <row r="2190" spans="1:6" x14ac:dyDescent="0.25">
      <c r="A2190" s="8" t="s">
        <v>2545</v>
      </c>
      <c r="B2190" s="8">
        <v>185.39664909982301</v>
      </c>
      <c r="C2190" s="8">
        <v>1.8328634716671499</v>
      </c>
      <c r="D2190" s="8">
        <v>0.33299999592686202</v>
      </c>
      <c r="E2190" s="10">
        <v>6.5506121415293895E-5</v>
      </c>
      <c r="F2190" s="8">
        <v>1.0358707880476999E-3</v>
      </c>
    </row>
    <row r="2191" spans="1:6" x14ac:dyDescent="0.25">
      <c r="A2191" s="8" t="s">
        <v>1633</v>
      </c>
      <c r="B2191" s="8">
        <v>965.35003418544102</v>
      </c>
      <c r="C2191" s="8">
        <v>1.8320072104787599</v>
      </c>
      <c r="D2191" s="8">
        <v>0.40059274407677298</v>
      </c>
      <c r="E2191" s="8">
        <v>6.6621510305454998E-4</v>
      </c>
      <c r="F2191" s="8">
        <v>7.2679577308752304E-3</v>
      </c>
    </row>
    <row r="2192" spans="1:6" x14ac:dyDescent="0.25">
      <c r="A2192" s="8" t="s">
        <v>4952</v>
      </c>
      <c r="B2192" s="8">
        <v>121.30803996442999</v>
      </c>
      <c r="C2192" s="8">
        <v>1.83169394667937</v>
      </c>
      <c r="D2192" s="8">
        <v>0.40130579925558502</v>
      </c>
      <c r="E2192" s="8">
        <v>6.8907499314486802E-4</v>
      </c>
      <c r="F2192" s="8">
        <v>7.48123364919763E-3</v>
      </c>
    </row>
    <row r="2193" spans="1:6" x14ac:dyDescent="0.25">
      <c r="A2193" s="8" t="s">
        <v>2891</v>
      </c>
      <c r="B2193" s="8">
        <v>201.218123672437</v>
      </c>
      <c r="C2193" s="8">
        <v>1.83130103237486</v>
      </c>
      <c r="D2193" s="8">
        <v>0.28580536965637698</v>
      </c>
      <c r="E2193" s="10">
        <v>5.0017773424374903E-6</v>
      </c>
      <c r="F2193" s="8">
        <v>1.1365798172932E-4</v>
      </c>
    </row>
    <row r="2194" spans="1:6" x14ac:dyDescent="0.25">
      <c r="A2194" s="8" t="s">
        <v>5255</v>
      </c>
      <c r="B2194" s="8">
        <v>2463.0983439516299</v>
      </c>
      <c r="C2194" s="8">
        <v>1.8309045108050599</v>
      </c>
      <c r="D2194" s="8">
        <v>0.40422586917696202</v>
      </c>
      <c r="E2194" s="8">
        <v>7.5372912206113796E-4</v>
      </c>
      <c r="F2194" s="8">
        <v>8.0113784833119091E-3</v>
      </c>
    </row>
    <row r="2195" spans="1:6" x14ac:dyDescent="0.25">
      <c r="A2195" s="8" t="s">
        <v>3616</v>
      </c>
      <c r="B2195" s="8">
        <v>780.34485201693496</v>
      </c>
      <c r="C2195" s="8">
        <v>1.82957343990097</v>
      </c>
      <c r="D2195" s="8">
        <v>0.35635579836807102</v>
      </c>
      <c r="E2195" s="8">
        <v>1.76340542258989E-4</v>
      </c>
      <c r="F2195" s="8">
        <v>2.3999378960989498E-3</v>
      </c>
    </row>
    <row r="2196" spans="1:6" x14ac:dyDescent="0.25">
      <c r="A2196" s="8" t="s">
        <v>5013</v>
      </c>
      <c r="B2196" s="8">
        <v>1397.3356721713899</v>
      </c>
      <c r="C2196" s="8">
        <v>1.8294518190264299</v>
      </c>
      <c r="D2196" s="8">
        <v>0.39917576281190298</v>
      </c>
      <c r="E2196" s="8">
        <v>6.6371533863715797E-4</v>
      </c>
      <c r="F2196" s="8">
        <v>7.2431842051478802E-3</v>
      </c>
    </row>
    <row r="2197" spans="1:6" x14ac:dyDescent="0.25">
      <c r="A2197" s="8" t="s">
        <v>2958</v>
      </c>
      <c r="B2197" s="8">
        <v>195.650822579926</v>
      </c>
      <c r="C2197" s="8">
        <v>1.8276137266635299</v>
      </c>
      <c r="D2197" s="8">
        <v>0.332802909679554</v>
      </c>
      <c r="E2197" s="10">
        <v>7.1079667216884703E-5</v>
      </c>
      <c r="F2197" s="8">
        <v>1.1095897236853801E-3</v>
      </c>
    </row>
    <row r="2198" spans="1:6" x14ac:dyDescent="0.25">
      <c r="A2198" s="8" t="s">
        <v>39</v>
      </c>
      <c r="B2198" s="8">
        <v>858.57314270627501</v>
      </c>
      <c r="C2198" s="8">
        <v>1.8271596807517301</v>
      </c>
      <c r="D2198" s="8">
        <v>0.305948752603596</v>
      </c>
      <c r="E2198" s="10">
        <v>1.8379762733384601E-5</v>
      </c>
      <c r="F2198" s="8">
        <v>3.4856556325509302E-4</v>
      </c>
    </row>
    <row r="2199" spans="1:6" x14ac:dyDescent="0.25">
      <c r="A2199" s="8" t="s">
        <v>2882</v>
      </c>
      <c r="B2199" s="8">
        <v>230.144911563786</v>
      </c>
      <c r="C2199" s="8">
        <v>1.82563519579397</v>
      </c>
      <c r="D2199" s="8">
        <v>0.29714576175010299</v>
      </c>
      <c r="E2199" s="10">
        <v>1.1405194261559801E-5</v>
      </c>
      <c r="F2199" s="8">
        <v>2.31635981656871E-4</v>
      </c>
    </row>
    <row r="2200" spans="1:6" x14ac:dyDescent="0.25">
      <c r="A2200" s="8" t="s">
        <v>2097</v>
      </c>
      <c r="B2200" s="8">
        <v>178.902591903754</v>
      </c>
      <c r="C2200" s="8">
        <v>1.82466902177961</v>
      </c>
      <c r="D2200" s="8">
        <v>0.32825589679828998</v>
      </c>
      <c r="E2200" s="10">
        <v>5.8418809468741401E-5</v>
      </c>
      <c r="F2200" s="8">
        <v>9.3904860483345301E-4</v>
      </c>
    </row>
    <row r="2201" spans="1:6" x14ac:dyDescent="0.25">
      <c r="A2201" s="8" t="s">
        <v>4833</v>
      </c>
      <c r="B2201" s="8">
        <v>4607.3309749140599</v>
      </c>
      <c r="C2201" s="8">
        <v>1.82461891835317</v>
      </c>
      <c r="D2201" s="8">
        <v>0.340340428619268</v>
      </c>
      <c r="E2201" s="10">
        <v>9.9434555535391205E-5</v>
      </c>
      <c r="F2201" s="8">
        <v>1.47820433334678E-3</v>
      </c>
    </row>
    <row r="2202" spans="1:6" x14ac:dyDescent="0.25">
      <c r="A2202" s="8" t="s">
        <v>4897</v>
      </c>
      <c r="B2202" s="8">
        <v>662.49152637078998</v>
      </c>
      <c r="C2202" s="8">
        <v>1.8208526044354401</v>
      </c>
      <c r="D2202" s="8">
        <v>0.39384783566356402</v>
      </c>
      <c r="E2202" s="8">
        <v>6.1980739329426705E-4</v>
      </c>
      <c r="F2202" s="8">
        <v>6.8442699153075702E-3</v>
      </c>
    </row>
    <row r="2203" spans="1:6" x14ac:dyDescent="0.25">
      <c r="A2203" s="8" t="s">
        <v>1695</v>
      </c>
      <c r="B2203" s="8">
        <v>160.65591269141001</v>
      </c>
      <c r="C2203" s="8">
        <v>1.82066365268685</v>
      </c>
      <c r="D2203" s="8">
        <v>0.40020205687340998</v>
      </c>
      <c r="E2203" s="8">
        <v>7.3558431219640096E-4</v>
      </c>
      <c r="F2203" s="8">
        <v>7.8687378629731693E-3</v>
      </c>
    </row>
    <row r="2204" spans="1:6" x14ac:dyDescent="0.25">
      <c r="A2204" s="8" t="s">
        <v>5468</v>
      </c>
      <c r="B2204" s="8">
        <v>2068.44286260226</v>
      </c>
      <c r="C2204" s="8">
        <v>1.8202341017216099</v>
      </c>
      <c r="D2204" s="8">
        <v>0.353650107616795</v>
      </c>
      <c r="E2204" s="8">
        <v>1.74212631188935E-4</v>
      </c>
      <c r="F2204" s="8">
        <v>2.3737779260306902E-3</v>
      </c>
    </row>
    <row r="2205" spans="1:6" x14ac:dyDescent="0.25">
      <c r="A2205" s="8" t="s">
        <v>5011</v>
      </c>
      <c r="B2205" s="8">
        <v>188.178362146713</v>
      </c>
      <c r="C2205" s="8">
        <v>1.8200648062229301</v>
      </c>
      <c r="D2205" s="8">
        <v>0.35346377640066101</v>
      </c>
      <c r="E2205" s="8">
        <v>1.7423083616042599E-4</v>
      </c>
      <c r="F2205" s="8">
        <v>2.3737779260306902E-3</v>
      </c>
    </row>
    <row r="2206" spans="1:6" x14ac:dyDescent="0.25">
      <c r="A2206" s="8" t="s">
        <v>2010</v>
      </c>
      <c r="B2206" s="8">
        <v>280.18264712103303</v>
      </c>
      <c r="C2206" s="8">
        <v>1.8197840459802199</v>
      </c>
      <c r="D2206" s="8">
        <v>0.35816539735173902</v>
      </c>
      <c r="E2206" s="8">
        <v>2.1032438377698799E-4</v>
      </c>
      <c r="F2206" s="8">
        <v>2.7776249222300998E-3</v>
      </c>
    </row>
    <row r="2207" spans="1:6" x14ac:dyDescent="0.25">
      <c r="A2207" s="8" t="s">
        <v>2679</v>
      </c>
      <c r="B2207" s="8">
        <v>557.50110133224302</v>
      </c>
      <c r="C2207" s="8">
        <v>1.8194558774879399</v>
      </c>
      <c r="D2207" s="8">
        <v>0.34504300369499402</v>
      </c>
      <c r="E2207" s="8">
        <v>1.2920042018233101E-4</v>
      </c>
      <c r="F2207" s="8">
        <v>1.8365787491551699E-3</v>
      </c>
    </row>
    <row r="2208" spans="1:6" x14ac:dyDescent="0.25">
      <c r="A2208" s="8" t="s">
        <v>780</v>
      </c>
      <c r="B2208" s="8">
        <v>267.048245454403</v>
      </c>
      <c r="C2208" s="8">
        <v>1.8193396367811401</v>
      </c>
      <c r="D2208" s="8">
        <v>0.35829640168544302</v>
      </c>
      <c r="E2208" s="8">
        <v>2.1332017188565599E-4</v>
      </c>
      <c r="F2208" s="8">
        <v>2.8119073271784499E-3</v>
      </c>
    </row>
    <row r="2209" spans="1:6" x14ac:dyDescent="0.25">
      <c r="A2209" s="8" t="s">
        <v>1330</v>
      </c>
      <c r="B2209" s="8">
        <v>267.048245454403</v>
      </c>
      <c r="C2209" s="8">
        <v>1.8193396367811401</v>
      </c>
      <c r="D2209" s="8">
        <v>0.35829640168544302</v>
      </c>
      <c r="E2209" s="8">
        <v>2.1332017188565599E-4</v>
      </c>
      <c r="F2209" s="8">
        <v>2.8119073271784499E-3</v>
      </c>
    </row>
    <row r="2210" spans="1:6" x14ac:dyDescent="0.25">
      <c r="A2210" s="8" t="s">
        <v>1331</v>
      </c>
      <c r="B2210" s="8">
        <v>267.048245454403</v>
      </c>
      <c r="C2210" s="8">
        <v>1.8193396367811401</v>
      </c>
      <c r="D2210" s="8">
        <v>0.35829640168544302</v>
      </c>
      <c r="E2210" s="8">
        <v>2.1332017188565599E-4</v>
      </c>
      <c r="F2210" s="8">
        <v>2.8119073271784499E-3</v>
      </c>
    </row>
    <row r="2211" spans="1:6" x14ac:dyDescent="0.25">
      <c r="A2211" s="8" t="s">
        <v>1264</v>
      </c>
      <c r="B2211" s="8">
        <v>1741.12568912242</v>
      </c>
      <c r="C2211" s="8">
        <v>1.81777151376294</v>
      </c>
      <c r="D2211" s="8">
        <v>0.26475804525379298</v>
      </c>
      <c r="E2211" s="10">
        <v>1.2506540845629599E-6</v>
      </c>
      <c r="F2211" s="10">
        <v>3.4113765342364798E-5</v>
      </c>
    </row>
    <row r="2212" spans="1:6" x14ac:dyDescent="0.25">
      <c r="A2212" s="8" t="s">
        <v>4745</v>
      </c>
      <c r="B2212" s="8">
        <v>689.19649042799404</v>
      </c>
      <c r="C2212" s="8">
        <v>1.8165462153630301</v>
      </c>
      <c r="D2212" s="8">
        <v>0.31202605474327999</v>
      </c>
      <c r="E2212" s="10">
        <v>2.97679868035901E-5</v>
      </c>
      <c r="F2212" s="8">
        <v>5.2858222358731705E-4</v>
      </c>
    </row>
    <row r="2213" spans="1:6" x14ac:dyDescent="0.25">
      <c r="A2213" s="8" t="s">
        <v>2827</v>
      </c>
      <c r="B2213" s="8">
        <v>374.27131094678401</v>
      </c>
      <c r="C2213" s="8">
        <v>1.81644033026673</v>
      </c>
      <c r="D2213" s="8">
        <v>0.26693784539981502</v>
      </c>
      <c r="E2213" s="10">
        <v>1.5078028385772101E-6</v>
      </c>
      <c r="F2213" s="10">
        <v>3.9992163721441297E-5</v>
      </c>
    </row>
    <row r="2214" spans="1:6" x14ac:dyDescent="0.25">
      <c r="A2214" s="8" t="s">
        <v>86</v>
      </c>
      <c r="B2214" s="8">
        <v>1181.5359504834601</v>
      </c>
      <c r="C2214" s="8">
        <v>1.81629886908078</v>
      </c>
      <c r="D2214" s="8">
        <v>0.38654442628708002</v>
      </c>
      <c r="E2214" s="8">
        <v>5.2884734142853696E-4</v>
      </c>
      <c r="F2214" s="8">
        <v>6.0151157444832803E-3</v>
      </c>
    </row>
    <row r="2215" spans="1:6" x14ac:dyDescent="0.25">
      <c r="A2215" s="8" t="s">
        <v>2427</v>
      </c>
      <c r="B2215" s="8">
        <v>868.88274009088605</v>
      </c>
      <c r="C2215" s="8">
        <v>1.8162463849793999</v>
      </c>
      <c r="D2215" s="8">
        <v>0.237807304471019</v>
      </c>
      <c r="E2215" s="10">
        <v>8.7583622208958903E-8</v>
      </c>
      <c r="F2215" s="10">
        <v>3.21131490816568E-6</v>
      </c>
    </row>
    <row r="2216" spans="1:6" x14ac:dyDescent="0.25">
      <c r="A2216" s="8" t="s">
        <v>4808</v>
      </c>
      <c r="B2216" s="8">
        <v>104.729689281104</v>
      </c>
      <c r="C2216" s="8">
        <v>1.81290761833267</v>
      </c>
      <c r="D2216" s="8">
        <v>0.32841857621709297</v>
      </c>
      <c r="E2216" s="10">
        <v>7.1363945723876897E-5</v>
      </c>
      <c r="F2216" s="8">
        <v>1.1123811096393E-3</v>
      </c>
    </row>
    <row r="2217" spans="1:6" x14ac:dyDescent="0.25">
      <c r="A2217" s="8" t="s">
        <v>3266</v>
      </c>
      <c r="B2217" s="8">
        <v>533.94507718154398</v>
      </c>
      <c r="C2217" s="8">
        <v>1.8121278422626099</v>
      </c>
      <c r="D2217" s="8">
        <v>0.30756813261167298</v>
      </c>
      <c r="E2217" s="10">
        <v>2.5394117825556299E-5</v>
      </c>
      <c r="F2217" s="8">
        <v>4.62598372651217E-4</v>
      </c>
    </row>
    <row r="2218" spans="1:6" x14ac:dyDescent="0.25">
      <c r="A2218" s="8" t="s">
        <v>4580</v>
      </c>
      <c r="B2218" s="8">
        <v>119.693944177398</v>
      </c>
      <c r="C2218" s="8">
        <v>1.8096301594553601</v>
      </c>
      <c r="D2218" s="8">
        <v>0.31331313556239898</v>
      </c>
      <c r="E2218" s="10">
        <v>3.5128038472453603E-5</v>
      </c>
      <c r="F2218" s="8">
        <v>6.0723242685856995E-4</v>
      </c>
    </row>
    <row r="2219" spans="1:6" x14ac:dyDescent="0.25">
      <c r="A2219" s="8" t="s">
        <v>2558</v>
      </c>
      <c r="B2219" s="8">
        <v>197.96903606125801</v>
      </c>
      <c r="C2219" s="8">
        <v>1.80680721856771</v>
      </c>
      <c r="D2219" s="8">
        <v>0.30051561771641899</v>
      </c>
      <c r="E2219" s="10">
        <v>1.8507375710203801E-5</v>
      </c>
      <c r="F2219" s="8">
        <v>3.5067044066474398E-4</v>
      </c>
    </row>
    <row r="2220" spans="1:6" x14ac:dyDescent="0.25">
      <c r="A2220" s="8" t="s">
        <v>5992</v>
      </c>
      <c r="B2220" s="8">
        <v>93.1274853700845</v>
      </c>
      <c r="C2220" s="8">
        <v>1.8065650839868901</v>
      </c>
      <c r="D2220" s="8">
        <v>0.377340834578271</v>
      </c>
      <c r="E2220" s="8">
        <v>4.5193456042882398E-4</v>
      </c>
      <c r="F2220" s="8">
        <v>5.2720144989379103E-3</v>
      </c>
    </row>
    <row r="2221" spans="1:6" x14ac:dyDescent="0.25">
      <c r="A2221" s="8" t="s">
        <v>255</v>
      </c>
      <c r="B2221" s="8">
        <v>624.67530136935602</v>
      </c>
      <c r="C2221" s="8">
        <v>1.8051142674119101</v>
      </c>
      <c r="D2221" s="8">
        <v>0.32346041413805798</v>
      </c>
      <c r="E2221" s="10">
        <v>6.02473392422198E-5</v>
      </c>
      <c r="F2221" s="8">
        <v>9.6378990494031403E-4</v>
      </c>
    </row>
    <row r="2222" spans="1:6" x14ac:dyDescent="0.25">
      <c r="A2222" s="8" t="s">
        <v>333</v>
      </c>
      <c r="B2222" s="8">
        <v>1963.0037494514299</v>
      </c>
      <c r="C2222" s="8">
        <v>1.80502411568857</v>
      </c>
      <c r="D2222" s="8">
        <v>0.39994676523710898</v>
      </c>
      <c r="E2222" s="8">
        <v>8.3292756590697798E-4</v>
      </c>
      <c r="F2222" s="8">
        <v>8.7083794826405304E-3</v>
      </c>
    </row>
    <row r="2223" spans="1:6" x14ac:dyDescent="0.25">
      <c r="A2223" s="8" t="s">
        <v>2349</v>
      </c>
      <c r="B2223" s="8">
        <v>1047.1537299415099</v>
      </c>
      <c r="C2223" s="8">
        <v>1.8046758113676</v>
      </c>
      <c r="D2223" s="8">
        <v>0.33273090431564301</v>
      </c>
      <c r="E2223" s="10">
        <v>9.3650507081810094E-5</v>
      </c>
      <c r="F2223" s="8">
        <v>1.40509064501478E-3</v>
      </c>
    </row>
    <row r="2224" spans="1:6" x14ac:dyDescent="0.25">
      <c r="A2224" s="8" t="s">
        <v>2278</v>
      </c>
      <c r="B2224" s="8">
        <v>185.148396493474</v>
      </c>
      <c r="C2224" s="8">
        <v>1.8030764809945199</v>
      </c>
      <c r="D2224" s="8">
        <v>0.38516851795040802</v>
      </c>
      <c r="E2224" s="8">
        <v>5.8373713173470699E-4</v>
      </c>
      <c r="F2224" s="8">
        <v>6.5038387996181196E-3</v>
      </c>
    </row>
    <row r="2225" spans="1:6" x14ac:dyDescent="0.25">
      <c r="A2225" s="8" t="s">
        <v>4559</v>
      </c>
      <c r="B2225" s="8">
        <v>762.02610643170101</v>
      </c>
      <c r="C2225" s="8">
        <v>1.80046748805503</v>
      </c>
      <c r="D2225" s="8">
        <v>0.31627919436507801</v>
      </c>
      <c r="E2225" s="10">
        <v>4.5418024818093E-5</v>
      </c>
      <c r="F2225" s="8">
        <v>7.5698701622676199E-4</v>
      </c>
    </row>
    <row r="2226" spans="1:6" x14ac:dyDescent="0.25">
      <c r="A2226" s="8" t="s">
        <v>795</v>
      </c>
      <c r="B2226" s="8">
        <v>134.03588196516199</v>
      </c>
      <c r="C2226" s="8">
        <v>1.7991005556020001</v>
      </c>
      <c r="D2226" s="8">
        <v>0.37123223770011698</v>
      </c>
      <c r="E2226" s="8">
        <v>4.0714880166672402E-4</v>
      </c>
      <c r="F2226" s="8">
        <v>4.8186943738146998E-3</v>
      </c>
    </row>
    <row r="2227" spans="1:6" x14ac:dyDescent="0.25">
      <c r="A2227" s="8" t="s">
        <v>3454</v>
      </c>
      <c r="B2227" s="8">
        <v>67.942469705358803</v>
      </c>
      <c r="C2227" s="8">
        <v>1.7984386778258099</v>
      </c>
      <c r="D2227" s="8">
        <v>0.38792261719221999</v>
      </c>
      <c r="E2227" s="8">
        <v>6.3936197482382699E-4</v>
      </c>
      <c r="F2227" s="8">
        <v>7.0246566973482397E-3</v>
      </c>
    </row>
    <row r="2228" spans="1:6" x14ac:dyDescent="0.25">
      <c r="A2228" s="8" t="s">
        <v>4891</v>
      </c>
      <c r="B2228" s="8">
        <v>973.39838373867099</v>
      </c>
      <c r="C2228" s="8">
        <v>1.79724376086426</v>
      </c>
      <c r="D2228" s="8">
        <v>0.35228313805392403</v>
      </c>
      <c r="E2228" s="8">
        <v>2.1914815664859699E-4</v>
      </c>
      <c r="F2228" s="8">
        <v>2.8767457153093599E-3</v>
      </c>
    </row>
    <row r="2229" spans="1:6" x14ac:dyDescent="0.25">
      <c r="A2229" s="8" t="s">
        <v>3737</v>
      </c>
      <c r="B2229" s="8">
        <v>541.43157767477896</v>
      </c>
      <c r="C2229" s="8">
        <v>1.7959636655294799</v>
      </c>
      <c r="D2229" s="8">
        <v>0.347276259119911</v>
      </c>
      <c r="E2229" s="8">
        <v>1.8321129304120601E-4</v>
      </c>
      <c r="F2229" s="8">
        <v>2.4764046732406501E-3</v>
      </c>
    </row>
    <row r="2230" spans="1:6" x14ac:dyDescent="0.25">
      <c r="A2230" s="8" t="s">
        <v>5313</v>
      </c>
      <c r="B2230" s="8">
        <v>135.156248278487</v>
      </c>
      <c r="C2230" s="8">
        <v>1.7955411464048601</v>
      </c>
      <c r="D2230" s="8">
        <v>0.32173737330533297</v>
      </c>
      <c r="E2230" s="10">
        <v>6.3944144434083301E-5</v>
      </c>
      <c r="F2230" s="8">
        <v>1.0152295987232701E-3</v>
      </c>
    </row>
    <row r="2231" spans="1:6" x14ac:dyDescent="0.25">
      <c r="A2231" s="8" t="s">
        <v>6142</v>
      </c>
      <c r="B2231" s="8">
        <v>139.44802995729299</v>
      </c>
      <c r="C2231" s="8">
        <v>1.79546642997922</v>
      </c>
      <c r="D2231" s="8">
        <v>0.35033177920299902</v>
      </c>
      <c r="E2231" s="8">
        <v>2.0927426776068899E-4</v>
      </c>
      <c r="F2231" s="8">
        <v>2.7654880006755399E-3</v>
      </c>
    </row>
    <row r="2232" spans="1:6" x14ac:dyDescent="0.25">
      <c r="A2232" s="8" t="s">
        <v>4679</v>
      </c>
      <c r="B2232" s="8">
        <v>159.12056685359499</v>
      </c>
      <c r="C2232" s="8">
        <v>1.7948865037744499</v>
      </c>
      <c r="D2232" s="8">
        <v>0.343506611324365</v>
      </c>
      <c r="E2232" s="8">
        <v>1.65494914255923E-4</v>
      </c>
      <c r="F2232" s="8">
        <v>2.2753303603489199E-3</v>
      </c>
    </row>
    <row r="2233" spans="1:6" x14ac:dyDescent="0.25">
      <c r="A2233" s="8" t="s">
        <v>5197</v>
      </c>
      <c r="B2233" s="8">
        <v>667.553314751465</v>
      </c>
      <c r="C2233" s="8">
        <v>1.79130096345315</v>
      </c>
      <c r="D2233" s="8">
        <v>0.34890136898451501</v>
      </c>
      <c r="E2233" s="8">
        <v>2.07217531008972E-4</v>
      </c>
      <c r="F2233" s="8">
        <v>2.74174397865415E-3</v>
      </c>
    </row>
    <row r="2234" spans="1:6" x14ac:dyDescent="0.25">
      <c r="A2234" s="8" t="s">
        <v>3175</v>
      </c>
      <c r="B2234" s="8">
        <v>147.81327957374199</v>
      </c>
      <c r="C2234" s="8">
        <v>1.7908139619087799</v>
      </c>
      <c r="D2234" s="8">
        <v>0.35800883759227498</v>
      </c>
      <c r="E2234" s="8">
        <v>2.9062163925871499E-4</v>
      </c>
      <c r="F2234" s="8">
        <v>3.6426996317068302E-3</v>
      </c>
    </row>
    <row r="2235" spans="1:6" x14ac:dyDescent="0.25">
      <c r="A2235" s="8" t="s">
        <v>278</v>
      </c>
      <c r="B2235" s="8">
        <v>224.58221043479901</v>
      </c>
      <c r="C2235" s="8">
        <v>1.7900497153306401</v>
      </c>
      <c r="D2235" s="8">
        <v>0.33951300332386403</v>
      </c>
      <c r="E2235" s="8">
        <v>1.4900390273187399E-4</v>
      </c>
      <c r="F2235" s="8">
        <v>2.08069549523095E-3</v>
      </c>
    </row>
    <row r="2236" spans="1:6" x14ac:dyDescent="0.25">
      <c r="A2236" s="8" t="s">
        <v>3184</v>
      </c>
      <c r="B2236" s="8">
        <v>1513.0828482284301</v>
      </c>
      <c r="C2236" s="8">
        <v>1.7891975654360901</v>
      </c>
      <c r="D2236" s="8">
        <v>0.22796044263857199</v>
      </c>
      <c r="E2236" s="10">
        <v>5.1021450968264699E-8</v>
      </c>
      <c r="F2236" s="10">
        <v>1.96285259849643E-6</v>
      </c>
    </row>
    <row r="2237" spans="1:6" x14ac:dyDescent="0.25">
      <c r="A2237" s="8" t="s">
        <v>5676</v>
      </c>
      <c r="B2237" s="8">
        <v>86.140925930296703</v>
      </c>
      <c r="C2237" s="8">
        <v>1.7886401652456001</v>
      </c>
      <c r="D2237" s="8">
        <v>0.39770374214520698</v>
      </c>
      <c r="E2237" s="8">
        <v>9.3482873835016005E-4</v>
      </c>
      <c r="F2237" s="8">
        <v>9.5775678657098705E-3</v>
      </c>
    </row>
    <row r="2238" spans="1:6" x14ac:dyDescent="0.25">
      <c r="A2238" s="8" t="s">
        <v>946</v>
      </c>
      <c r="B2238" s="8">
        <v>1674.76575799139</v>
      </c>
      <c r="C2238" s="8">
        <v>1.7883423204999001</v>
      </c>
      <c r="D2238" s="8">
        <v>0.30765554569382503</v>
      </c>
      <c r="E2238" s="10">
        <v>3.578306091274E-5</v>
      </c>
      <c r="F2238" s="8">
        <v>6.1636663306008496E-4</v>
      </c>
    </row>
    <row r="2239" spans="1:6" x14ac:dyDescent="0.25">
      <c r="A2239" s="8" t="s">
        <v>3069</v>
      </c>
      <c r="B2239" s="8">
        <v>128.93256036725899</v>
      </c>
      <c r="C2239" s="8">
        <v>1.78646000331862</v>
      </c>
      <c r="D2239" s="8">
        <v>0.366662982932288</v>
      </c>
      <c r="E2239" s="8">
        <v>4.0313498928632097E-4</v>
      </c>
      <c r="F2239" s="8">
        <v>4.7820801868762499E-3</v>
      </c>
    </row>
    <row r="2240" spans="1:6" x14ac:dyDescent="0.25">
      <c r="A2240" s="8" t="s">
        <v>4803</v>
      </c>
      <c r="B2240" s="8">
        <v>89.050799380539004</v>
      </c>
      <c r="C2240" s="8">
        <v>1.78590688699731</v>
      </c>
      <c r="D2240" s="8">
        <v>0.33036230035905001</v>
      </c>
      <c r="E2240" s="8">
        <v>1.0907201416164199E-4</v>
      </c>
      <c r="F2240" s="8">
        <v>1.59413912614769E-3</v>
      </c>
    </row>
    <row r="2241" spans="1:6" x14ac:dyDescent="0.25">
      <c r="A2241" s="8" t="s">
        <v>2719</v>
      </c>
      <c r="B2241" s="8">
        <v>718.27605403310702</v>
      </c>
      <c r="C2241" s="8">
        <v>1.78336763461276</v>
      </c>
      <c r="D2241" s="8">
        <v>0.292487039868712</v>
      </c>
      <c r="E2241" s="10">
        <v>1.6259955174575398E-5</v>
      </c>
      <c r="F2241" s="8">
        <v>3.1381862251387801E-4</v>
      </c>
    </row>
    <row r="2242" spans="1:6" x14ac:dyDescent="0.25">
      <c r="A2242" s="8" t="s">
        <v>3190</v>
      </c>
      <c r="B2242" s="8">
        <v>469.81366290628898</v>
      </c>
      <c r="C2242" s="8">
        <v>1.782775837245</v>
      </c>
      <c r="D2242" s="8">
        <v>0.27945534243507097</v>
      </c>
      <c r="E2242" s="10">
        <v>7.1851991198598097E-6</v>
      </c>
      <c r="F2242" s="8">
        <v>1.56491696169441E-4</v>
      </c>
    </row>
    <row r="2243" spans="1:6" x14ac:dyDescent="0.25">
      <c r="A2243" s="8" t="s">
        <v>4725</v>
      </c>
      <c r="B2243" s="8">
        <v>124.17535274381299</v>
      </c>
      <c r="C2243" s="8">
        <v>1.7825319321033299</v>
      </c>
      <c r="D2243" s="8">
        <v>0.384446418475273</v>
      </c>
      <c r="E2243" s="8">
        <v>6.97956081708245E-4</v>
      </c>
      <c r="F2243" s="8">
        <v>7.5569119984441897E-3</v>
      </c>
    </row>
    <row r="2244" spans="1:6" x14ac:dyDescent="0.25">
      <c r="A2244" s="8" t="s">
        <v>801</v>
      </c>
      <c r="B2244" s="8">
        <v>350.12678487240498</v>
      </c>
      <c r="C2244" s="8">
        <v>1.78184317402925</v>
      </c>
      <c r="D2244" s="8">
        <v>0.36760135719555298</v>
      </c>
      <c r="E2244" s="8">
        <v>4.2993596899046198E-4</v>
      </c>
      <c r="F2244" s="8">
        <v>5.0470224072642102E-3</v>
      </c>
    </row>
    <row r="2245" spans="1:6" x14ac:dyDescent="0.25">
      <c r="A2245" s="8" t="s">
        <v>109</v>
      </c>
      <c r="B2245" s="8">
        <v>113.08959645338599</v>
      </c>
      <c r="C2245" s="8">
        <v>1.781549071795</v>
      </c>
      <c r="D2245" s="8">
        <v>0.30239804280467097</v>
      </c>
      <c r="E2245" s="10">
        <v>3.0241916423725199E-5</v>
      </c>
      <c r="F2245" s="8">
        <v>5.35232637909743E-4</v>
      </c>
    </row>
    <row r="2246" spans="1:6" x14ac:dyDescent="0.25">
      <c r="A2246" s="8" t="s">
        <v>4954</v>
      </c>
      <c r="B2246" s="8">
        <v>1537.12704011444</v>
      </c>
      <c r="C2246" s="8">
        <v>1.7800762073885099</v>
      </c>
      <c r="D2246" s="8">
        <v>0.34914097004504302</v>
      </c>
      <c r="E2246" s="8">
        <v>2.3692314231292199E-4</v>
      </c>
      <c r="F2246" s="8">
        <v>3.0680747004856201E-3</v>
      </c>
    </row>
    <row r="2247" spans="1:6" x14ac:dyDescent="0.25">
      <c r="A2247" s="8" t="s">
        <v>3085</v>
      </c>
      <c r="B2247" s="8">
        <v>525.66470688844902</v>
      </c>
      <c r="C2247" s="8">
        <v>1.77740831821915</v>
      </c>
      <c r="D2247" s="8">
        <v>0.33853220849354698</v>
      </c>
      <c r="E2247" s="8">
        <v>1.63437147474478E-4</v>
      </c>
      <c r="F2247" s="8">
        <v>2.2504612441084202E-3</v>
      </c>
    </row>
    <row r="2248" spans="1:6" x14ac:dyDescent="0.25">
      <c r="A2248" s="8" t="s">
        <v>434</v>
      </c>
      <c r="B2248" s="8">
        <v>206.132174850632</v>
      </c>
      <c r="C2248" s="8">
        <v>1.77132766470395</v>
      </c>
      <c r="D2248" s="8">
        <v>0.37828084321761102</v>
      </c>
      <c r="E2248" s="8">
        <v>6.5434254800282197E-4</v>
      </c>
      <c r="F2248" s="8">
        <v>7.1594170384437399E-3</v>
      </c>
    </row>
    <row r="2249" spans="1:6" x14ac:dyDescent="0.25">
      <c r="A2249" s="8" t="s">
        <v>1687</v>
      </c>
      <c r="B2249" s="8">
        <v>220.37968464356899</v>
      </c>
      <c r="C2249" s="8">
        <v>1.7705049418632099</v>
      </c>
      <c r="D2249" s="8">
        <v>0.27956472588439901</v>
      </c>
      <c r="E2249" s="10">
        <v>8.8709619954347699E-6</v>
      </c>
      <c r="F2249" s="8">
        <v>1.8675942444480701E-4</v>
      </c>
    </row>
    <row r="2250" spans="1:6" x14ac:dyDescent="0.25">
      <c r="A2250" s="8" t="s">
        <v>1848</v>
      </c>
      <c r="B2250" s="8">
        <v>330.28499968695502</v>
      </c>
      <c r="C2250" s="8">
        <v>1.76874152347902</v>
      </c>
      <c r="D2250" s="8">
        <v>0.34518300865583101</v>
      </c>
      <c r="E2250" s="8">
        <v>2.3162584744308701E-4</v>
      </c>
      <c r="F2250" s="8">
        <v>3.00871136195315E-3</v>
      </c>
    </row>
    <row r="2251" spans="1:6" x14ac:dyDescent="0.25">
      <c r="A2251" s="8" t="s">
        <v>5606</v>
      </c>
      <c r="B2251" s="8">
        <v>796.84913372673498</v>
      </c>
      <c r="C2251" s="8">
        <v>1.76864172409618</v>
      </c>
      <c r="D2251" s="8">
        <v>0.25376073781252501</v>
      </c>
      <c r="E2251" s="10">
        <v>1.24090472167689E-6</v>
      </c>
      <c r="F2251" s="10">
        <v>3.3878626104970702E-5</v>
      </c>
    </row>
    <row r="2252" spans="1:6" x14ac:dyDescent="0.25">
      <c r="A2252" s="8" t="s">
        <v>2960</v>
      </c>
      <c r="B2252" s="8">
        <v>460.90936931241799</v>
      </c>
      <c r="C2252" s="8">
        <v>1.76807738558783</v>
      </c>
      <c r="D2252" s="8">
        <v>0.26796156468742699</v>
      </c>
      <c r="E2252" s="10">
        <v>4.0674104404548499E-6</v>
      </c>
      <c r="F2252" s="10">
        <v>9.5265014701770905E-5</v>
      </c>
    </row>
    <row r="2253" spans="1:6" x14ac:dyDescent="0.25">
      <c r="A2253" s="8" t="s">
        <v>675</v>
      </c>
      <c r="B2253" s="8">
        <v>846.351306778251</v>
      </c>
      <c r="C2253" s="8">
        <v>1.76745913440956</v>
      </c>
      <c r="D2253" s="8">
        <v>0.35962568851237198</v>
      </c>
      <c r="E2253" s="8">
        <v>3.8793239773487603E-4</v>
      </c>
      <c r="F2253" s="8">
        <v>4.6315419904008996E-3</v>
      </c>
    </row>
    <row r="2254" spans="1:6" x14ac:dyDescent="0.25">
      <c r="A2254" s="8" t="s">
        <v>5148</v>
      </c>
      <c r="B2254" s="8">
        <v>926.24636829867995</v>
      </c>
      <c r="C2254" s="8">
        <v>1.76641792706277</v>
      </c>
      <c r="D2254" s="8">
        <v>0.28915338160614701</v>
      </c>
      <c r="E2254" s="10">
        <v>1.7530133311025599E-5</v>
      </c>
      <c r="F2254" s="8">
        <v>3.3465897031320001E-4</v>
      </c>
    </row>
    <row r="2255" spans="1:6" x14ac:dyDescent="0.25">
      <c r="A2255" s="8" t="s">
        <v>2634</v>
      </c>
      <c r="B2255" s="8">
        <v>5694.10466310627</v>
      </c>
      <c r="C2255" s="8">
        <v>1.76279853802973</v>
      </c>
      <c r="D2255" s="8">
        <v>0.371679628418356</v>
      </c>
      <c r="E2255" s="8">
        <v>6.1392443439576899E-4</v>
      </c>
      <c r="F2255" s="8">
        <v>6.7840418772020699E-3</v>
      </c>
    </row>
    <row r="2256" spans="1:6" x14ac:dyDescent="0.25">
      <c r="A2256" s="8" t="s">
        <v>1590</v>
      </c>
      <c r="B2256" s="8">
        <v>266.58386764276003</v>
      </c>
      <c r="C2256" s="8">
        <v>1.7620978722037199</v>
      </c>
      <c r="D2256" s="8">
        <v>0.36270587303764201</v>
      </c>
      <c r="E2256" s="8">
        <v>4.5440688235831898E-4</v>
      </c>
      <c r="F2256" s="8">
        <v>5.2930497975421003E-3</v>
      </c>
    </row>
    <row r="2257" spans="1:6" x14ac:dyDescent="0.25">
      <c r="A2257" s="8" t="s">
        <v>1371</v>
      </c>
      <c r="B2257" s="8">
        <v>270.30764882349598</v>
      </c>
      <c r="C2257" s="8">
        <v>1.7619801049713399</v>
      </c>
      <c r="D2257" s="8">
        <v>0.340471591010791</v>
      </c>
      <c r="E2257" s="8">
        <v>2.1129777570049E-4</v>
      </c>
      <c r="F2257" s="8">
        <v>2.7898977123316298E-3</v>
      </c>
    </row>
    <row r="2258" spans="1:6" x14ac:dyDescent="0.25">
      <c r="A2258" s="8" t="s">
        <v>4622</v>
      </c>
      <c r="B2258" s="8">
        <v>200.89283996095401</v>
      </c>
      <c r="C2258" s="8">
        <v>1.7587182981245899</v>
      </c>
      <c r="D2258" s="8">
        <v>0.262372072643132</v>
      </c>
      <c r="E2258" s="10">
        <v>3.1551010493898998E-6</v>
      </c>
      <c r="F2258" s="10">
        <v>7.6385068825799601E-5</v>
      </c>
    </row>
    <row r="2259" spans="1:6" x14ac:dyDescent="0.25">
      <c r="A2259" s="8" t="s">
        <v>206</v>
      </c>
      <c r="B2259" s="8">
        <v>1070.0146459689099</v>
      </c>
      <c r="C2259" s="8">
        <v>1.7563574166745</v>
      </c>
      <c r="D2259" s="8">
        <v>0.27425925010552898</v>
      </c>
      <c r="E2259" s="10">
        <v>7.9745562015706E-6</v>
      </c>
      <c r="F2259" s="8">
        <v>1.7072726292841501E-4</v>
      </c>
    </row>
    <row r="2260" spans="1:6" x14ac:dyDescent="0.25">
      <c r="A2260" s="8" t="s">
        <v>3368</v>
      </c>
      <c r="B2260" s="8">
        <v>140.32029725233201</v>
      </c>
      <c r="C2260" s="8">
        <v>1.7554664361380301</v>
      </c>
      <c r="D2260" s="8">
        <v>0.31694904595404899</v>
      </c>
      <c r="E2260" s="10">
        <v>8.6377805330522094E-5</v>
      </c>
      <c r="F2260" s="8">
        <v>1.3156244068212E-3</v>
      </c>
    </row>
    <row r="2261" spans="1:6" x14ac:dyDescent="0.25">
      <c r="A2261" s="8" t="s">
        <v>5984</v>
      </c>
      <c r="B2261" s="8">
        <v>76.127298251852196</v>
      </c>
      <c r="C2261" s="8">
        <v>1.75539001904534</v>
      </c>
      <c r="D2261" s="8">
        <v>0.37860178636776098</v>
      </c>
      <c r="E2261" s="8">
        <v>7.5503557289587E-4</v>
      </c>
      <c r="F2261" s="8">
        <v>8.0198768430203397E-3</v>
      </c>
    </row>
    <row r="2262" spans="1:6" x14ac:dyDescent="0.25">
      <c r="A2262" s="8" t="s">
        <v>3871</v>
      </c>
      <c r="B2262" s="8">
        <v>1671.6206096214401</v>
      </c>
      <c r="C2262" s="8">
        <v>1.7540823697651</v>
      </c>
      <c r="D2262" s="8">
        <v>0.35810506328793801</v>
      </c>
      <c r="E2262" s="8">
        <v>4.0180768683207598E-4</v>
      </c>
      <c r="F2262" s="8">
        <v>4.7672324113003798E-3</v>
      </c>
    </row>
    <row r="2263" spans="1:6" x14ac:dyDescent="0.25">
      <c r="A2263" s="8" t="s">
        <v>5721</v>
      </c>
      <c r="B2263" s="8">
        <v>576.37931212241904</v>
      </c>
      <c r="C2263" s="8">
        <v>1.7532925702373301</v>
      </c>
      <c r="D2263" s="8">
        <v>0.272595017555678</v>
      </c>
      <c r="E2263" s="10">
        <v>7.41654630074984E-6</v>
      </c>
      <c r="F2263" s="8">
        <v>1.60408794478111E-4</v>
      </c>
    </row>
    <row r="2264" spans="1:6" x14ac:dyDescent="0.25">
      <c r="A2264" s="8" t="s">
        <v>1630</v>
      </c>
      <c r="B2264" s="8">
        <v>134.26697144679099</v>
      </c>
      <c r="C2264" s="8">
        <v>1.7527652598700401</v>
      </c>
      <c r="D2264" s="8">
        <v>0.37279896961601899</v>
      </c>
      <c r="E2264" s="8">
        <v>6.5743761972866799E-4</v>
      </c>
      <c r="F2264" s="8">
        <v>7.1845863865530601E-3</v>
      </c>
    </row>
    <row r="2265" spans="1:6" x14ac:dyDescent="0.25">
      <c r="A2265" s="8" t="s">
        <v>134</v>
      </c>
      <c r="B2265" s="8">
        <v>270.42405937773401</v>
      </c>
      <c r="C2265" s="8">
        <v>1.75271861301984</v>
      </c>
      <c r="D2265" s="8">
        <v>0.30006011258395199</v>
      </c>
      <c r="E2265" s="10">
        <v>3.9943341960922002E-5</v>
      </c>
      <c r="F2265" s="8">
        <v>6.7895679852267895E-4</v>
      </c>
    </row>
    <row r="2266" spans="1:6" x14ac:dyDescent="0.25">
      <c r="A2266" s="8" t="s">
        <v>5350</v>
      </c>
      <c r="B2266" s="8">
        <v>332.226502237923</v>
      </c>
      <c r="C2266" s="8">
        <v>1.7518519711290801</v>
      </c>
      <c r="D2266" s="8">
        <v>0.286161675438517</v>
      </c>
      <c r="E2266" s="10">
        <v>1.8282621339101201E-5</v>
      </c>
      <c r="F2266" s="8">
        <v>3.47262112738876E-4</v>
      </c>
    </row>
    <row r="2267" spans="1:6" x14ac:dyDescent="0.25">
      <c r="A2267" s="8" t="s">
        <v>6097</v>
      </c>
      <c r="B2267" s="8">
        <v>1344.08930645651</v>
      </c>
      <c r="C2267" s="8">
        <v>1.7506586111598901</v>
      </c>
      <c r="D2267" s="8">
        <v>0.22501552202612499</v>
      </c>
      <c r="E2267" s="10">
        <v>9.1776912967127304E-8</v>
      </c>
      <c r="F2267" s="10">
        <v>3.34760918566262E-6</v>
      </c>
    </row>
    <row r="2268" spans="1:6" x14ac:dyDescent="0.25">
      <c r="A2268" s="8" t="s">
        <v>3564</v>
      </c>
      <c r="B2268" s="8">
        <v>382.55023397846099</v>
      </c>
      <c r="C2268" s="8">
        <v>1.7499403496268799</v>
      </c>
      <c r="D2268" s="8">
        <v>0.291143764036421</v>
      </c>
      <c r="E2268" s="10">
        <v>2.50570908491291E-5</v>
      </c>
      <c r="F2268" s="8">
        <v>4.5747952886246202E-4</v>
      </c>
    </row>
    <row r="2269" spans="1:6" x14ac:dyDescent="0.25">
      <c r="A2269" s="8" t="s">
        <v>3465</v>
      </c>
      <c r="B2269" s="8">
        <v>531.96873982762202</v>
      </c>
      <c r="C2269" s="8">
        <v>1.74865440595612</v>
      </c>
      <c r="D2269" s="8">
        <v>0.299798595633325</v>
      </c>
      <c r="E2269" s="10">
        <v>4.1346768618706401E-5</v>
      </c>
      <c r="F2269" s="8">
        <v>6.9907300348245698E-4</v>
      </c>
    </row>
    <row r="2270" spans="1:6" x14ac:dyDescent="0.25">
      <c r="A2270" s="8" t="s">
        <v>5562</v>
      </c>
      <c r="B2270" s="8">
        <v>251.25530476637999</v>
      </c>
      <c r="C2270" s="8">
        <v>1.74817365449109</v>
      </c>
      <c r="D2270" s="8">
        <v>0.36322854253742598</v>
      </c>
      <c r="E2270" s="8">
        <v>5.3439638618711898E-4</v>
      </c>
      <c r="F2270" s="8">
        <v>6.0651498026993902E-3</v>
      </c>
    </row>
    <row r="2271" spans="1:6" x14ac:dyDescent="0.25">
      <c r="A2271" s="8" t="s">
        <v>4682</v>
      </c>
      <c r="B2271" s="8">
        <v>360.70681263112903</v>
      </c>
      <c r="C2271" s="8">
        <v>1.74795531545038</v>
      </c>
      <c r="D2271" s="8">
        <v>0.32027165386614298</v>
      </c>
      <c r="E2271" s="8">
        <v>1.12649550804842E-4</v>
      </c>
      <c r="F2271" s="8">
        <v>1.6377272737616399E-3</v>
      </c>
    </row>
    <row r="2272" spans="1:6" x14ac:dyDescent="0.25">
      <c r="A2272" s="8" t="s">
        <v>320</v>
      </c>
      <c r="B2272" s="8">
        <v>194.106727515849</v>
      </c>
      <c r="C2272" s="8">
        <v>1.7472426606570901</v>
      </c>
      <c r="D2272" s="8">
        <v>0.34330842807346301</v>
      </c>
      <c r="E2272" s="8">
        <v>2.7519024418693101E-4</v>
      </c>
      <c r="F2272" s="8">
        <v>3.4802986817285999E-3</v>
      </c>
    </row>
    <row r="2273" spans="1:6" x14ac:dyDescent="0.25">
      <c r="A2273" s="8" t="s">
        <v>1387</v>
      </c>
      <c r="B2273" s="8">
        <v>149.61116956634001</v>
      </c>
      <c r="C2273" s="8">
        <v>1.74631267560529</v>
      </c>
      <c r="D2273" s="8">
        <v>0.29643021944314901</v>
      </c>
      <c r="E2273" s="10">
        <v>3.58020967438282E-5</v>
      </c>
      <c r="F2273" s="8">
        <v>6.1652671902943403E-4</v>
      </c>
    </row>
    <row r="2274" spans="1:6" x14ac:dyDescent="0.25">
      <c r="A2274" s="8" t="s">
        <v>522</v>
      </c>
      <c r="B2274" s="8">
        <v>319.56759047924601</v>
      </c>
      <c r="C2274" s="8">
        <v>1.74473351044633</v>
      </c>
      <c r="D2274" s="8">
        <v>0.27702112342971402</v>
      </c>
      <c r="E2274" s="10">
        <v>1.1367375365709899E-5</v>
      </c>
      <c r="F2274" s="8">
        <v>2.3101616892066401E-4</v>
      </c>
    </row>
    <row r="2275" spans="1:6" x14ac:dyDescent="0.25">
      <c r="A2275" s="8" t="s">
        <v>4783</v>
      </c>
      <c r="B2275" s="8">
        <v>213.247989501359</v>
      </c>
      <c r="C2275" s="8">
        <v>1.7439565264918599</v>
      </c>
      <c r="D2275" s="8">
        <v>0.30170037367755997</v>
      </c>
      <c r="E2275" s="10">
        <v>4.8847503408491401E-5</v>
      </c>
      <c r="F2275" s="8">
        <v>8.0734245317481805E-4</v>
      </c>
    </row>
    <row r="2276" spans="1:6" x14ac:dyDescent="0.25">
      <c r="A2276" s="8" t="s">
        <v>4227</v>
      </c>
      <c r="B2276" s="8">
        <v>292.95089454272301</v>
      </c>
      <c r="C2276" s="8">
        <v>1.74380996558899</v>
      </c>
      <c r="D2276" s="8">
        <v>0.28546816173463901</v>
      </c>
      <c r="E2276" s="10">
        <v>2.00028864926256E-5</v>
      </c>
      <c r="F2276" s="8">
        <v>3.7552140957751798E-4</v>
      </c>
    </row>
    <row r="2277" spans="1:6" x14ac:dyDescent="0.25">
      <c r="A2277" s="8" t="s">
        <v>3757</v>
      </c>
      <c r="B2277" s="8">
        <v>937.06384680684698</v>
      </c>
      <c r="C2277" s="8">
        <v>1.74337404280109</v>
      </c>
      <c r="D2277" s="8">
        <v>0.31696412588558998</v>
      </c>
      <c r="E2277" s="8">
        <v>1.03053738959172E-4</v>
      </c>
      <c r="F2277" s="8">
        <v>1.5244871131442799E-3</v>
      </c>
    </row>
    <row r="2278" spans="1:6" x14ac:dyDescent="0.25">
      <c r="A2278" s="8" t="s">
        <v>2536</v>
      </c>
      <c r="B2278" s="8">
        <v>210.390439687342</v>
      </c>
      <c r="C2278" s="8">
        <v>1.7427548216062601</v>
      </c>
      <c r="D2278" s="8">
        <v>0.35035096789476</v>
      </c>
      <c r="E2278" s="8">
        <v>3.7783928622713898E-4</v>
      </c>
      <c r="F2278" s="8">
        <v>4.5295622710521902E-3</v>
      </c>
    </row>
    <row r="2279" spans="1:6" x14ac:dyDescent="0.25">
      <c r="A2279" s="8" t="s">
        <v>5636</v>
      </c>
      <c r="B2279" s="8">
        <v>681.57515064821098</v>
      </c>
      <c r="C2279" s="8">
        <v>1.7404957819878499</v>
      </c>
      <c r="D2279" s="8">
        <v>0.22898121997545501</v>
      </c>
      <c r="E2279" s="10">
        <v>1.8721410808282899E-7</v>
      </c>
      <c r="F2279" s="10">
        <v>6.3323596098459903E-6</v>
      </c>
    </row>
    <row r="2280" spans="1:6" x14ac:dyDescent="0.25">
      <c r="A2280" s="8" t="s">
        <v>660</v>
      </c>
      <c r="B2280" s="8">
        <v>639.95745664767696</v>
      </c>
      <c r="C2280" s="8">
        <v>1.7404888320694401</v>
      </c>
      <c r="D2280" s="8">
        <v>0.33733905592737401</v>
      </c>
      <c r="E2280" s="8">
        <v>2.42008962685182E-4</v>
      </c>
      <c r="F2280" s="8">
        <v>3.1179839583737302E-3</v>
      </c>
    </row>
    <row r="2281" spans="1:6" x14ac:dyDescent="0.25">
      <c r="A2281" s="8" t="s">
        <v>5591</v>
      </c>
      <c r="B2281" s="8">
        <v>124.38546303682401</v>
      </c>
      <c r="C2281" s="8">
        <v>1.73991532967059</v>
      </c>
      <c r="D2281" s="8">
        <v>0.35555939358786298</v>
      </c>
      <c r="E2281" s="8">
        <v>4.6169652362696399E-4</v>
      </c>
      <c r="F2281" s="8">
        <v>5.3592194603324303E-3</v>
      </c>
    </row>
    <row r="2282" spans="1:6" x14ac:dyDescent="0.25">
      <c r="A2282" s="8" t="s">
        <v>5356</v>
      </c>
      <c r="B2282" s="8">
        <v>792.54372844109696</v>
      </c>
      <c r="C2282" s="8">
        <v>1.7394170302341601</v>
      </c>
      <c r="D2282" s="8">
        <v>0.34712925603254202</v>
      </c>
      <c r="E2282" s="8">
        <v>3.4911956071406698E-4</v>
      </c>
      <c r="F2282" s="8">
        <v>4.2325730650938096E-3</v>
      </c>
    </row>
    <row r="2283" spans="1:6" x14ac:dyDescent="0.25">
      <c r="A2283" s="8" t="s">
        <v>2190</v>
      </c>
      <c r="B2283" s="8">
        <v>4740.2240662253298</v>
      </c>
      <c r="C2283" s="8">
        <v>1.7381256697866201</v>
      </c>
      <c r="D2283" s="8">
        <v>0.37117456644891</v>
      </c>
      <c r="E2283" s="8">
        <v>7.5419711322720795E-4</v>
      </c>
      <c r="F2283" s="8">
        <v>8.0128185277408594E-3</v>
      </c>
    </row>
    <row r="2284" spans="1:6" x14ac:dyDescent="0.25">
      <c r="A2284" s="8" t="s">
        <v>2032</v>
      </c>
      <c r="B2284" s="8">
        <v>4071.2321072167301</v>
      </c>
      <c r="C2284" s="8">
        <v>1.73760470646164</v>
      </c>
      <c r="D2284" s="8">
        <v>0.22392169540474299</v>
      </c>
      <c r="E2284" s="10">
        <v>1.03394267567977E-7</v>
      </c>
      <c r="F2284" s="10">
        <v>3.7297471260635699E-6</v>
      </c>
    </row>
    <row r="2285" spans="1:6" x14ac:dyDescent="0.25">
      <c r="A2285" s="8" t="s">
        <v>2496</v>
      </c>
      <c r="B2285" s="8">
        <v>371.98130591382301</v>
      </c>
      <c r="C2285" s="8">
        <v>1.7375522055983199</v>
      </c>
      <c r="D2285" s="8">
        <v>0.34433870980507197</v>
      </c>
      <c r="E2285" s="8">
        <v>3.2171306552459302E-4</v>
      </c>
      <c r="F2285" s="8">
        <v>3.9676765319538202E-3</v>
      </c>
    </row>
    <row r="2286" spans="1:6" x14ac:dyDescent="0.25">
      <c r="A2286" s="8" t="s">
        <v>4681</v>
      </c>
      <c r="B2286" s="8">
        <v>211.26305049706099</v>
      </c>
      <c r="C2286" s="8">
        <v>1.7370151030323799</v>
      </c>
      <c r="D2286" s="8">
        <v>0.27161184347237299</v>
      </c>
      <c r="E2286" s="10">
        <v>9.0986705875553893E-6</v>
      </c>
      <c r="F2286" s="8">
        <v>1.90918225508436E-4</v>
      </c>
    </row>
    <row r="2287" spans="1:6" x14ac:dyDescent="0.25">
      <c r="A2287" s="8" t="s">
        <v>2867</v>
      </c>
      <c r="B2287" s="8">
        <v>232.97356067731801</v>
      </c>
      <c r="C2287" s="8">
        <v>1.7352538872307</v>
      </c>
      <c r="D2287" s="8">
        <v>0.33765935985715001</v>
      </c>
      <c r="E2287" s="8">
        <v>2.6155449178942098E-4</v>
      </c>
      <c r="F2287" s="8">
        <v>3.33248963416419E-3</v>
      </c>
    </row>
    <row r="2288" spans="1:6" x14ac:dyDescent="0.25">
      <c r="A2288" s="8" t="s">
        <v>5725</v>
      </c>
      <c r="B2288" s="8">
        <v>486.28688041865001</v>
      </c>
      <c r="C2288" s="8">
        <v>1.7350613434253099</v>
      </c>
      <c r="D2288" s="8">
        <v>0.353015035407787</v>
      </c>
      <c r="E2288" s="8">
        <v>4.4629053503448298E-4</v>
      </c>
      <c r="F2288" s="8">
        <v>5.2109772158039297E-3</v>
      </c>
    </row>
    <row r="2289" spans="1:6" x14ac:dyDescent="0.25">
      <c r="A2289" s="8" t="s">
        <v>2521</v>
      </c>
      <c r="B2289" s="8">
        <v>90.887414892269405</v>
      </c>
      <c r="C2289" s="8">
        <v>1.7348634595946499</v>
      </c>
      <c r="D2289" s="8">
        <v>0.331270043217127</v>
      </c>
      <c r="E2289" s="8">
        <v>2.0471060671732301E-4</v>
      </c>
      <c r="F2289" s="8">
        <v>2.71368050819141E-3</v>
      </c>
    </row>
    <row r="2290" spans="1:6" x14ac:dyDescent="0.25">
      <c r="A2290" s="8" t="s">
        <v>4689</v>
      </c>
      <c r="B2290" s="8">
        <v>638.01155833899304</v>
      </c>
      <c r="C2290" s="8">
        <v>1.73462067140017</v>
      </c>
      <c r="D2290" s="8">
        <v>0.37989738784703098</v>
      </c>
      <c r="E2290" s="8">
        <v>9.6572609636688699E-4</v>
      </c>
      <c r="F2290" s="8">
        <v>9.8257196155270808E-3</v>
      </c>
    </row>
    <row r="2291" spans="1:6" x14ac:dyDescent="0.25">
      <c r="A2291" s="8" t="s">
        <v>3590</v>
      </c>
      <c r="B2291" s="8">
        <v>274.85732826004499</v>
      </c>
      <c r="C2291" s="8">
        <v>1.7340430167560801</v>
      </c>
      <c r="D2291" s="8">
        <v>0.28268099232199601</v>
      </c>
      <c r="E2291" s="10">
        <v>1.9857177048746499E-5</v>
      </c>
      <c r="F2291" s="8">
        <v>3.7300725720686297E-4</v>
      </c>
    </row>
    <row r="2292" spans="1:6" x14ac:dyDescent="0.25">
      <c r="A2292" s="8" t="s">
        <v>840</v>
      </c>
      <c r="B2292" s="8">
        <v>387.90009106158402</v>
      </c>
      <c r="C2292" s="8">
        <v>1.7337822415844</v>
      </c>
      <c r="D2292" s="8">
        <v>0.36845971521327903</v>
      </c>
      <c r="E2292" s="8">
        <v>7.1668049020205704E-4</v>
      </c>
      <c r="F2292" s="8">
        <v>7.7082129201966601E-3</v>
      </c>
    </row>
    <row r="2293" spans="1:6" x14ac:dyDescent="0.25">
      <c r="A2293" s="8" t="s">
        <v>1759</v>
      </c>
      <c r="B2293" s="8">
        <v>759.05829091001397</v>
      </c>
      <c r="C2293" s="8">
        <v>1.7326444211635099</v>
      </c>
      <c r="D2293" s="8">
        <v>0.27504170993390298</v>
      </c>
      <c r="E2293" s="10">
        <v>1.24441814009896E-5</v>
      </c>
      <c r="F2293" s="8">
        <v>2.5032740621793597E-4</v>
      </c>
    </row>
    <row r="2294" spans="1:6" x14ac:dyDescent="0.25">
      <c r="A2294" s="8" t="s">
        <v>117</v>
      </c>
      <c r="B2294" s="8">
        <v>424.60721146560002</v>
      </c>
      <c r="C2294" s="8">
        <v>1.7313004357896999</v>
      </c>
      <c r="D2294" s="8">
        <v>0.29887412907325001</v>
      </c>
      <c r="E2294" s="10">
        <v>5.13478621122864E-5</v>
      </c>
      <c r="F2294" s="8">
        <v>8.4316280585782204E-4</v>
      </c>
    </row>
    <row r="2295" spans="1:6" x14ac:dyDescent="0.25">
      <c r="A2295" s="8" t="s">
        <v>3896</v>
      </c>
      <c r="B2295" s="8">
        <v>937.80065576166601</v>
      </c>
      <c r="C2295" s="8">
        <v>1.73124320748827</v>
      </c>
      <c r="D2295" s="8">
        <v>0.23187441896660901</v>
      </c>
      <c r="E2295" s="10">
        <v>3.2129382164756302E-7</v>
      </c>
      <c r="F2295" s="10">
        <v>1.0258869577682101E-5</v>
      </c>
    </row>
    <row r="2296" spans="1:6" x14ac:dyDescent="0.25">
      <c r="A2296" s="8" t="s">
        <v>604</v>
      </c>
      <c r="B2296" s="8">
        <v>1407.18767953667</v>
      </c>
      <c r="C2296" s="8">
        <v>1.72924255357562</v>
      </c>
      <c r="D2296" s="8">
        <v>0.35531865511473298</v>
      </c>
      <c r="E2296" s="8">
        <v>5.0800790153590202E-4</v>
      </c>
      <c r="F2296" s="8">
        <v>5.81196923043151E-3</v>
      </c>
    </row>
    <row r="2297" spans="1:6" x14ac:dyDescent="0.25">
      <c r="A2297" s="8" t="s">
        <v>841</v>
      </c>
      <c r="B2297" s="8">
        <v>326.26498008943901</v>
      </c>
      <c r="C2297" s="8">
        <v>1.72895455328512</v>
      </c>
      <c r="D2297" s="8">
        <v>0.24963236670896699</v>
      </c>
      <c r="E2297" s="10">
        <v>1.9009820656036299E-6</v>
      </c>
      <c r="F2297" s="10">
        <v>4.9224079386958001E-5</v>
      </c>
    </row>
    <row r="2298" spans="1:6" x14ac:dyDescent="0.25">
      <c r="A2298" s="8" t="s">
        <v>752</v>
      </c>
      <c r="B2298" s="8">
        <v>224.98153849738401</v>
      </c>
      <c r="C2298" s="8">
        <v>1.7286428445708499</v>
      </c>
      <c r="D2298" s="8">
        <v>0.26360591733765298</v>
      </c>
      <c r="E2298" s="10">
        <v>5.9652419254076799E-6</v>
      </c>
      <c r="F2298" s="8">
        <v>1.3311365840952899E-4</v>
      </c>
    </row>
    <row r="2299" spans="1:6" x14ac:dyDescent="0.25">
      <c r="A2299" s="8" t="s">
        <v>2428</v>
      </c>
      <c r="B2299" s="8">
        <v>778.75359401226206</v>
      </c>
      <c r="C2299" s="8">
        <v>1.7241500564358101</v>
      </c>
      <c r="D2299" s="8">
        <v>0.28028144979205</v>
      </c>
      <c r="E2299" s="10">
        <v>2.0060779674134399E-5</v>
      </c>
      <c r="F2299" s="8">
        <v>3.7638495157948199E-4</v>
      </c>
    </row>
    <row r="2300" spans="1:6" x14ac:dyDescent="0.25">
      <c r="A2300" s="8" t="s">
        <v>2916</v>
      </c>
      <c r="B2300" s="8">
        <v>744.05716139705305</v>
      </c>
      <c r="C2300" s="8">
        <v>1.7241475170617</v>
      </c>
      <c r="D2300" s="8">
        <v>0.37532335584339299</v>
      </c>
      <c r="E2300" s="8">
        <v>9.4859080480970599E-4</v>
      </c>
      <c r="F2300" s="8">
        <v>9.6871984964308992E-3</v>
      </c>
    </row>
    <row r="2301" spans="1:6" x14ac:dyDescent="0.25">
      <c r="A2301" s="8" t="s">
        <v>3319</v>
      </c>
      <c r="B2301" s="8">
        <v>975.03371954116301</v>
      </c>
      <c r="C2301" s="8">
        <v>1.7240597322462301</v>
      </c>
      <c r="D2301" s="8">
        <v>0.26557421481731902</v>
      </c>
      <c r="E2301" s="10">
        <v>7.4059861592392201E-6</v>
      </c>
      <c r="F2301" s="8">
        <v>1.6023515695297601E-4</v>
      </c>
    </row>
    <row r="2302" spans="1:6" x14ac:dyDescent="0.25">
      <c r="A2302" s="8" t="s">
        <v>5257</v>
      </c>
      <c r="B2302" s="8">
        <v>133.745819372223</v>
      </c>
      <c r="C2302" s="8">
        <v>1.72290630954706</v>
      </c>
      <c r="D2302" s="8">
        <v>0.31950892928080898</v>
      </c>
      <c r="E2302" s="8">
        <v>1.5044137264051899E-4</v>
      </c>
      <c r="F2302" s="8">
        <v>2.0979908037803601E-3</v>
      </c>
    </row>
    <row r="2303" spans="1:6" x14ac:dyDescent="0.25">
      <c r="A2303" s="8" t="s">
        <v>2487</v>
      </c>
      <c r="B2303" s="8">
        <v>411.32924542766801</v>
      </c>
      <c r="C2303" s="8">
        <v>1.72194014302257</v>
      </c>
      <c r="D2303" s="8">
        <v>0.334173181160201</v>
      </c>
      <c r="E2303" s="8">
        <v>2.6996471983790801E-4</v>
      </c>
      <c r="F2303" s="8">
        <v>3.4251638522337698E-3</v>
      </c>
    </row>
    <row r="2304" spans="1:6" x14ac:dyDescent="0.25">
      <c r="A2304" s="8" t="s">
        <v>5437</v>
      </c>
      <c r="B2304" s="8">
        <v>154.905777997657</v>
      </c>
      <c r="C2304" s="8">
        <v>1.72123630139649</v>
      </c>
      <c r="D2304" s="8">
        <v>0.36370382669388002</v>
      </c>
      <c r="E2304" s="8">
        <v>7.1285455573538205E-4</v>
      </c>
      <c r="F2304" s="8">
        <v>7.6735840380530102E-3</v>
      </c>
    </row>
    <row r="2305" spans="1:6" x14ac:dyDescent="0.25">
      <c r="A2305" s="8" t="s">
        <v>1893</v>
      </c>
      <c r="B2305" s="8">
        <v>1135.03135779071</v>
      </c>
      <c r="C2305" s="8">
        <v>1.7194392887452301</v>
      </c>
      <c r="D2305" s="8">
        <v>0.35366334537331401</v>
      </c>
      <c r="E2305" s="8">
        <v>5.3357188364689995E-4</v>
      </c>
      <c r="F2305" s="8">
        <v>6.0597312120588701E-3</v>
      </c>
    </row>
    <row r="2306" spans="1:6" x14ac:dyDescent="0.25">
      <c r="A2306" s="8" t="s">
        <v>6162</v>
      </c>
      <c r="B2306" s="8">
        <v>270.04004145757602</v>
      </c>
      <c r="C2306" s="8">
        <v>1.7183847670983601</v>
      </c>
      <c r="D2306" s="8">
        <v>0.33089085298170701</v>
      </c>
      <c r="E2306" s="8">
        <v>2.4752991764598402E-4</v>
      </c>
      <c r="F2306" s="8">
        <v>3.1787603161984798E-3</v>
      </c>
    </row>
    <row r="2307" spans="1:6" x14ac:dyDescent="0.25">
      <c r="A2307" s="8" t="s">
        <v>5766</v>
      </c>
      <c r="B2307" s="8">
        <v>261.55678801158899</v>
      </c>
      <c r="C2307" s="8">
        <v>1.7178117282619301</v>
      </c>
      <c r="D2307" s="8">
        <v>0.30097888579535298</v>
      </c>
      <c r="E2307" s="10">
        <v>6.9047462880550395E-5</v>
      </c>
      <c r="F2307" s="8">
        <v>1.0824049265285201E-3</v>
      </c>
    </row>
    <row r="2308" spans="1:6" x14ac:dyDescent="0.25">
      <c r="A2308" s="8" t="s">
        <v>4933</v>
      </c>
      <c r="B2308" s="8">
        <v>861.51052063761097</v>
      </c>
      <c r="C2308" s="8">
        <v>1.7169124906075</v>
      </c>
      <c r="D2308" s="8">
        <v>0.33542494126218297</v>
      </c>
      <c r="E2308" s="8">
        <v>2.9905673100213498E-4</v>
      </c>
      <c r="F2308" s="8">
        <v>3.72775363826474E-3</v>
      </c>
    </row>
    <row r="2309" spans="1:6" x14ac:dyDescent="0.25">
      <c r="A2309" s="8" t="s">
        <v>1438</v>
      </c>
      <c r="B2309" s="8">
        <v>509.68093220468103</v>
      </c>
      <c r="C2309" s="8">
        <v>1.7167143602772701</v>
      </c>
      <c r="D2309" s="8">
        <v>0.33139157652078</v>
      </c>
      <c r="E2309" s="8">
        <v>2.5504851179602598E-4</v>
      </c>
      <c r="F2309" s="8">
        <v>3.2601561551126399E-3</v>
      </c>
    </row>
    <row r="2310" spans="1:6" x14ac:dyDescent="0.25">
      <c r="A2310" s="8" t="s">
        <v>2460</v>
      </c>
      <c r="B2310" s="8">
        <v>405.67178051216501</v>
      </c>
      <c r="C2310" s="8">
        <v>1.7156035903057201</v>
      </c>
      <c r="D2310" s="8">
        <v>0.23971446952341199</v>
      </c>
      <c r="E2310" s="10">
        <v>1.0121077224558201E-6</v>
      </c>
      <c r="F2310" s="10">
        <v>2.8366358377155201E-5</v>
      </c>
    </row>
    <row r="2311" spans="1:6" x14ac:dyDescent="0.25">
      <c r="A2311" s="8" t="s">
        <v>135</v>
      </c>
      <c r="B2311" s="8">
        <v>2160.0964326357898</v>
      </c>
      <c r="C2311" s="8">
        <v>1.71172861807417</v>
      </c>
      <c r="D2311" s="8">
        <v>0.25526475529504999</v>
      </c>
      <c r="E2311" s="10">
        <v>4.2734106273882097E-6</v>
      </c>
      <c r="F2311" s="10">
        <v>9.9427496894949607E-5</v>
      </c>
    </row>
    <row r="2312" spans="1:6" x14ac:dyDescent="0.25">
      <c r="A2312" s="8" t="s">
        <v>1567</v>
      </c>
      <c r="B2312" s="8">
        <v>140.583322274072</v>
      </c>
      <c r="C2312" s="8">
        <v>1.7115738937470699</v>
      </c>
      <c r="D2312" s="8">
        <v>0.27890229709139702</v>
      </c>
      <c r="E2312" s="10">
        <v>2.2300508090014801E-5</v>
      </c>
      <c r="F2312" s="8">
        <v>4.1289867012188E-4</v>
      </c>
    </row>
    <row r="2313" spans="1:6" x14ac:dyDescent="0.25">
      <c r="A2313" s="8" t="s">
        <v>2514</v>
      </c>
      <c r="B2313" s="8">
        <v>396.32360466457902</v>
      </c>
      <c r="C2313" s="8">
        <v>1.7114781449677501</v>
      </c>
      <c r="D2313" s="8">
        <v>0.31104479728996798</v>
      </c>
      <c r="E2313" s="8">
        <v>1.20646409708624E-4</v>
      </c>
      <c r="F2313" s="8">
        <v>1.7332821880613599E-3</v>
      </c>
    </row>
    <row r="2314" spans="1:6" x14ac:dyDescent="0.25">
      <c r="A2314" s="8" t="s">
        <v>6077</v>
      </c>
      <c r="B2314" s="8">
        <v>361.75343930110199</v>
      </c>
      <c r="C2314" s="8">
        <v>1.71126017519124</v>
      </c>
      <c r="D2314" s="8">
        <v>0.366989345638145</v>
      </c>
      <c r="E2314" s="8">
        <v>8.6174511515530502E-4</v>
      </c>
      <c r="F2314" s="8">
        <v>8.9740891249964604E-3</v>
      </c>
    </row>
    <row r="2315" spans="1:6" x14ac:dyDescent="0.25">
      <c r="A2315" s="8" t="s">
        <v>3503</v>
      </c>
      <c r="B2315" s="8">
        <v>417.28813357818302</v>
      </c>
      <c r="C2315" s="8">
        <v>1.7101675191535599</v>
      </c>
      <c r="D2315" s="8">
        <v>0.28316784812865903</v>
      </c>
      <c r="E2315" s="10">
        <v>2.9718111530940502E-5</v>
      </c>
      <c r="F2315" s="8">
        <v>5.2802064374496199E-4</v>
      </c>
    </row>
    <row r="2316" spans="1:6" x14ac:dyDescent="0.25">
      <c r="A2316" s="8" t="s">
        <v>3550</v>
      </c>
      <c r="B2316" s="8">
        <v>214.10670750147099</v>
      </c>
      <c r="C2316" s="8">
        <v>1.7098482338445999</v>
      </c>
      <c r="D2316" s="8">
        <v>0.30881421174090401</v>
      </c>
      <c r="E2316" s="8">
        <v>1.12282965385183E-4</v>
      </c>
      <c r="F2316" s="8">
        <v>1.6331481186856601E-3</v>
      </c>
    </row>
    <row r="2317" spans="1:6" x14ac:dyDescent="0.25">
      <c r="A2317" s="8" t="s">
        <v>130</v>
      </c>
      <c r="B2317" s="8">
        <v>1663.35976761237</v>
      </c>
      <c r="C2317" s="8">
        <v>1.7093896026606299</v>
      </c>
      <c r="D2317" s="8">
        <v>0.29899819615578599</v>
      </c>
      <c r="E2317" s="10">
        <v>6.9790958515353197E-5</v>
      </c>
      <c r="F2317" s="8">
        <v>1.09189636826802E-3</v>
      </c>
    </row>
    <row r="2318" spans="1:6" x14ac:dyDescent="0.25">
      <c r="A2318" s="8" t="s">
        <v>2725</v>
      </c>
      <c r="B2318" s="8">
        <v>452.35201030864499</v>
      </c>
      <c r="C2318" s="8">
        <v>1.70842046013515</v>
      </c>
      <c r="D2318" s="8">
        <v>0.24187744119663299</v>
      </c>
      <c r="E2318" s="10">
        <v>1.44006685216347E-6</v>
      </c>
      <c r="F2318" s="10">
        <v>3.8453430691630898E-5</v>
      </c>
    </row>
    <row r="2319" spans="1:6" x14ac:dyDescent="0.25">
      <c r="A2319" s="8" t="s">
        <v>1719</v>
      </c>
      <c r="B2319" s="8">
        <v>401.385321867914</v>
      </c>
      <c r="C2319" s="8">
        <v>1.7070924982817299</v>
      </c>
      <c r="D2319" s="8">
        <v>0.31673657689654799</v>
      </c>
      <c r="E2319" s="8">
        <v>1.63588037950257E-4</v>
      </c>
      <c r="F2319" s="8">
        <v>2.25204894097934E-3</v>
      </c>
    </row>
    <row r="2320" spans="1:6" x14ac:dyDescent="0.25">
      <c r="A2320" s="8" t="s">
        <v>2497</v>
      </c>
      <c r="B2320" s="8">
        <v>1151.4357135098001</v>
      </c>
      <c r="C2320" s="8">
        <v>1.7066726117611399</v>
      </c>
      <c r="D2320" s="8">
        <v>0.33797562732934799</v>
      </c>
      <c r="E2320" s="8">
        <v>3.6544528445148499E-4</v>
      </c>
      <c r="F2320" s="8">
        <v>4.40770055774961E-3</v>
      </c>
    </row>
    <row r="2321" spans="1:6" x14ac:dyDescent="0.25">
      <c r="A2321" s="8" t="s">
        <v>1562</v>
      </c>
      <c r="B2321" s="8">
        <v>186.76624520587799</v>
      </c>
      <c r="C2321" s="8">
        <v>1.7066149662987999</v>
      </c>
      <c r="D2321" s="8">
        <v>0.35028317877013498</v>
      </c>
      <c r="E2321" s="8">
        <v>5.5147420837929801E-4</v>
      </c>
      <c r="F2321" s="8">
        <v>6.2299259688118301E-3</v>
      </c>
    </row>
    <row r="2322" spans="1:6" x14ac:dyDescent="0.25">
      <c r="A2322" s="8" t="s">
        <v>1563</v>
      </c>
      <c r="B2322" s="8">
        <v>1236.9766006237901</v>
      </c>
      <c r="C2322" s="8">
        <v>1.7042239770738701</v>
      </c>
      <c r="D2322" s="8">
        <v>0.31232552556125598</v>
      </c>
      <c r="E2322" s="8">
        <v>1.3953654542704299E-4</v>
      </c>
      <c r="F2322" s="8">
        <v>1.9645317635929799E-3</v>
      </c>
    </row>
    <row r="2323" spans="1:6" x14ac:dyDescent="0.25">
      <c r="A2323" s="8" t="s">
        <v>4658</v>
      </c>
      <c r="B2323" s="8">
        <v>1584.6021614102899</v>
      </c>
      <c r="C2323" s="8">
        <v>1.7033877505405</v>
      </c>
      <c r="D2323" s="8">
        <v>0.33553100780931999</v>
      </c>
      <c r="E2323" s="8">
        <v>3.49902747247832E-4</v>
      </c>
      <c r="F2323" s="8">
        <v>4.2412555754796103E-3</v>
      </c>
    </row>
    <row r="2324" spans="1:6" x14ac:dyDescent="0.25">
      <c r="A2324" s="8" t="s">
        <v>5620</v>
      </c>
      <c r="B2324" s="8">
        <v>680.21560966588697</v>
      </c>
      <c r="C2324" s="8">
        <v>1.70261928176952</v>
      </c>
      <c r="D2324" s="8">
        <v>0.30473171397389098</v>
      </c>
      <c r="E2324" s="10">
        <v>9.9651592368243702E-5</v>
      </c>
      <c r="F2324" s="8">
        <v>1.48108290817856E-3</v>
      </c>
    </row>
    <row r="2325" spans="1:6" x14ac:dyDescent="0.25">
      <c r="A2325" s="8" t="s">
        <v>247</v>
      </c>
      <c r="B2325" s="8">
        <v>223.075242747994</v>
      </c>
      <c r="C2325" s="8">
        <v>1.70192871162212</v>
      </c>
      <c r="D2325" s="8">
        <v>0.33435118470653302</v>
      </c>
      <c r="E2325" s="8">
        <v>3.3894818217625297E-4</v>
      </c>
      <c r="F2325" s="8">
        <v>4.1369982081049502E-3</v>
      </c>
    </row>
    <row r="2326" spans="1:6" x14ac:dyDescent="0.25">
      <c r="A2326" s="8" t="s">
        <v>3197</v>
      </c>
      <c r="B2326" s="8">
        <v>144.67315300424201</v>
      </c>
      <c r="C2326" s="8">
        <v>1.70135624602835</v>
      </c>
      <c r="D2326" s="8">
        <v>0.31838552201173898</v>
      </c>
      <c r="E2326" s="8">
        <v>1.89928786001411E-4</v>
      </c>
      <c r="F2326" s="8">
        <v>2.5535677123644102E-3</v>
      </c>
    </row>
    <row r="2327" spans="1:6" x14ac:dyDescent="0.25">
      <c r="A2327" s="8" t="s">
        <v>4619</v>
      </c>
      <c r="B2327" s="8">
        <v>197.967242045961</v>
      </c>
      <c r="C2327" s="8">
        <v>1.7007836658658799</v>
      </c>
      <c r="D2327" s="8">
        <v>0.353343640824479</v>
      </c>
      <c r="E2327" s="8">
        <v>6.4928228817828901E-4</v>
      </c>
      <c r="F2327" s="8">
        <v>7.1101971980209403E-3</v>
      </c>
    </row>
    <row r="2328" spans="1:6" x14ac:dyDescent="0.25">
      <c r="A2328" s="8" t="s">
        <v>961</v>
      </c>
      <c r="B2328" s="8">
        <v>521.65305003827302</v>
      </c>
      <c r="C2328" s="8">
        <v>1.70011175232532</v>
      </c>
      <c r="D2328" s="8">
        <v>0.24444538083838699</v>
      </c>
      <c r="E2328" s="10">
        <v>2.1487192663709501E-6</v>
      </c>
      <c r="F2328" s="10">
        <v>5.44580291438868E-5</v>
      </c>
    </row>
    <row r="2329" spans="1:6" x14ac:dyDescent="0.25">
      <c r="A2329" s="8" t="s">
        <v>889</v>
      </c>
      <c r="B2329" s="8">
        <v>514.248981625846</v>
      </c>
      <c r="C2329" s="8">
        <v>1.69772219798685</v>
      </c>
      <c r="D2329" s="8">
        <v>0.34771031393054402</v>
      </c>
      <c r="E2329" s="8">
        <v>5.6079542336709204E-4</v>
      </c>
      <c r="F2329" s="8">
        <v>6.3082009185542898E-3</v>
      </c>
    </row>
    <row r="2330" spans="1:6" x14ac:dyDescent="0.25">
      <c r="A2330" s="8" t="s">
        <v>4884</v>
      </c>
      <c r="B2330" s="8">
        <v>299.37098814999098</v>
      </c>
      <c r="C2330" s="8">
        <v>1.6975351923713999</v>
      </c>
      <c r="D2330" s="8">
        <v>0.34686764122593</v>
      </c>
      <c r="E2330" s="8">
        <v>5.48431165342372E-4</v>
      </c>
      <c r="F2330" s="8">
        <v>6.2044094205741902E-3</v>
      </c>
    </row>
    <row r="2331" spans="1:6" x14ac:dyDescent="0.25">
      <c r="A2331" s="8" t="s">
        <v>4436</v>
      </c>
      <c r="B2331" s="8">
        <v>473.66869591061402</v>
      </c>
      <c r="C2331" s="8">
        <v>1.69704397367922</v>
      </c>
      <c r="D2331" s="8">
        <v>0.33213860295258602</v>
      </c>
      <c r="E2331" s="8">
        <v>3.3190330446184298E-4</v>
      </c>
      <c r="F2331" s="8">
        <v>4.06748656523388E-3</v>
      </c>
    </row>
    <row r="2332" spans="1:6" x14ac:dyDescent="0.25">
      <c r="A2332" s="8" t="s">
        <v>15</v>
      </c>
      <c r="B2332" s="8">
        <v>79.347429638660898</v>
      </c>
      <c r="C2332" s="8">
        <v>1.6959867647562299</v>
      </c>
      <c r="D2332" s="8">
        <v>0.32621847910984098</v>
      </c>
      <c r="E2332" s="8">
        <v>2.7182224043063998E-4</v>
      </c>
      <c r="F2332" s="8">
        <v>3.4452774856104599E-3</v>
      </c>
    </row>
    <row r="2333" spans="1:6" x14ac:dyDescent="0.25">
      <c r="A2333" s="8" t="s">
        <v>2103</v>
      </c>
      <c r="B2333" s="8">
        <v>1625.8560310842199</v>
      </c>
      <c r="C2333" s="8">
        <v>1.6958929070697899</v>
      </c>
      <c r="D2333" s="8">
        <v>0.213258725409468</v>
      </c>
      <c r="E2333" s="10">
        <v>8.2386361812275499E-8</v>
      </c>
      <c r="F2333" s="10">
        <v>3.0295298705926E-6</v>
      </c>
    </row>
    <row r="2334" spans="1:6" x14ac:dyDescent="0.25">
      <c r="A2334" s="8" t="s">
        <v>2661</v>
      </c>
      <c r="B2334" s="8">
        <v>4054.11345348445</v>
      </c>
      <c r="C2334" s="8">
        <v>1.6958440142753</v>
      </c>
      <c r="D2334" s="8">
        <v>0.23160588774162499</v>
      </c>
      <c r="E2334" s="10">
        <v>6.94494316724237E-7</v>
      </c>
      <c r="F2334" s="10">
        <v>2.0357143508056199E-5</v>
      </c>
    </row>
    <row r="2335" spans="1:6" x14ac:dyDescent="0.25">
      <c r="A2335" s="8" t="s">
        <v>1814</v>
      </c>
      <c r="B2335" s="8">
        <v>1006.8726569932099</v>
      </c>
      <c r="C2335" s="8">
        <v>1.69459064559271</v>
      </c>
      <c r="D2335" s="8">
        <v>0.23684408435539001</v>
      </c>
      <c r="E2335" s="10">
        <v>1.2003894981725499E-6</v>
      </c>
      <c r="F2335" s="10">
        <v>3.2885995407727098E-5</v>
      </c>
    </row>
    <row r="2336" spans="1:6" x14ac:dyDescent="0.25">
      <c r="A2336" s="8" t="s">
        <v>2576</v>
      </c>
      <c r="B2336" s="8">
        <v>1122.47921527262</v>
      </c>
      <c r="C2336" s="8">
        <v>1.69410846505998</v>
      </c>
      <c r="D2336" s="8">
        <v>0.310743724570131</v>
      </c>
      <c r="E2336" s="8">
        <v>1.4900309230887E-4</v>
      </c>
      <c r="F2336" s="8">
        <v>2.08069549523095E-3</v>
      </c>
    </row>
    <row r="2337" spans="1:6" x14ac:dyDescent="0.25">
      <c r="A2337" s="8" t="s">
        <v>3525</v>
      </c>
      <c r="B2337" s="8">
        <v>1523.4833720418601</v>
      </c>
      <c r="C2337" s="8">
        <v>1.6930812031139499</v>
      </c>
      <c r="D2337" s="8">
        <v>0.28023499130567697</v>
      </c>
      <c r="E2337" s="10">
        <v>3.25104726058602E-5</v>
      </c>
      <c r="F2337" s="8">
        <v>5.66939999686377E-4</v>
      </c>
    </row>
    <row r="2338" spans="1:6" x14ac:dyDescent="0.25">
      <c r="A2338" s="8" t="s">
        <v>3752</v>
      </c>
      <c r="B2338" s="8">
        <v>1024.4114725418899</v>
      </c>
      <c r="C2338" s="8">
        <v>1.6913384626483701</v>
      </c>
      <c r="D2338" s="8">
        <v>0.32913307987268497</v>
      </c>
      <c r="E2338" s="8">
        <v>3.2078725324060698E-4</v>
      </c>
      <c r="F2338" s="8">
        <v>3.95885751196019E-3</v>
      </c>
    </row>
    <row r="2339" spans="1:6" x14ac:dyDescent="0.25">
      <c r="A2339" s="8" t="s">
        <v>4431</v>
      </c>
      <c r="B2339" s="8">
        <v>182.48888369182299</v>
      </c>
      <c r="C2339" s="8">
        <v>1.69012320273795</v>
      </c>
      <c r="D2339" s="8">
        <v>0.30285135239764099</v>
      </c>
      <c r="E2339" s="8">
        <v>1.1128669153025499E-4</v>
      </c>
      <c r="F2339" s="8">
        <v>1.62275997085073E-3</v>
      </c>
    </row>
    <row r="2340" spans="1:6" x14ac:dyDescent="0.25">
      <c r="A2340" s="8" t="s">
        <v>669</v>
      </c>
      <c r="B2340" s="8">
        <v>72.861225195803797</v>
      </c>
      <c r="C2340" s="8">
        <v>1.6863595990548601</v>
      </c>
      <c r="D2340" s="8">
        <v>0.334562287880531</v>
      </c>
      <c r="E2340" s="8">
        <v>4.0865447389111899E-4</v>
      </c>
      <c r="F2340" s="8">
        <v>4.8312532001119901E-3</v>
      </c>
    </row>
    <row r="2341" spans="1:6" x14ac:dyDescent="0.25">
      <c r="A2341" s="8" t="s">
        <v>2492</v>
      </c>
      <c r="B2341" s="8">
        <v>139.68212640669</v>
      </c>
      <c r="C2341" s="8">
        <v>1.68582881709385</v>
      </c>
      <c r="D2341" s="8">
        <v>0.28147275326367699</v>
      </c>
      <c r="E2341" s="10">
        <v>3.8673013672035699E-5</v>
      </c>
      <c r="F2341" s="8">
        <v>6.5968239089886198E-4</v>
      </c>
    </row>
    <row r="2342" spans="1:6" x14ac:dyDescent="0.25">
      <c r="A2342" s="8" t="s">
        <v>5940</v>
      </c>
      <c r="B2342" s="8">
        <v>185.876788556181</v>
      </c>
      <c r="C2342" s="8">
        <v>1.6858260318526299</v>
      </c>
      <c r="D2342" s="8">
        <v>0.33820283772389398</v>
      </c>
      <c r="E2342" s="8">
        <v>4.7138441458590297E-4</v>
      </c>
      <c r="F2342" s="8">
        <v>5.45167446583861E-3</v>
      </c>
    </row>
    <row r="2343" spans="1:6" x14ac:dyDescent="0.25">
      <c r="A2343" s="8" t="s">
        <v>2986</v>
      </c>
      <c r="B2343" s="8">
        <v>2585.6221911611701</v>
      </c>
      <c r="C2343" s="8">
        <v>1.68568954515175</v>
      </c>
      <c r="D2343" s="8">
        <v>0.22974932364266501</v>
      </c>
      <c r="E2343" s="10">
        <v>7.17870809338134E-7</v>
      </c>
      <c r="F2343" s="10">
        <v>2.0979925492806199E-5</v>
      </c>
    </row>
    <row r="2344" spans="1:6" x14ac:dyDescent="0.25">
      <c r="A2344" s="8" t="s">
        <v>4133</v>
      </c>
      <c r="B2344" s="8">
        <v>480.85995392916197</v>
      </c>
      <c r="C2344" s="8">
        <v>1.68567149557371</v>
      </c>
      <c r="D2344" s="8">
        <v>0.29677261558236401</v>
      </c>
      <c r="E2344" s="10">
        <v>8.8114467358898005E-5</v>
      </c>
      <c r="F2344" s="8">
        <v>1.3346874262345301E-3</v>
      </c>
    </row>
    <row r="2345" spans="1:6" x14ac:dyDescent="0.25">
      <c r="A2345" s="8" t="s">
        <v>170</v>
      </c>
      <c r="B2345" s="8">
        <v>763.32126760142501</v>
      </c>
      <c r="C2345" s="8">
        <v>1.68470819266862</v>
      </c>
      <c r="D2345" s="8">
        <v>0.328341839789138</v>
      </c>
      <c r="E2345" s="8">
        <v>3.3797839271404602E-4</v>
      </c>
      <c r="F2345" s="8">
        <v>4.1267533441845198E-3</v>
      </c>
    </row>
    <row r="2346" spans="1:6" x14ac:dyDescent="0.25">
      <c r="A2346" s="8" t="s">
        <v>2583</v>
      </c>
      <c r="B2346" s="8">
        <v>109.695601419062</v>
      </c>
      <c r="C2346" s="8">
        <v>1.6837311329619</v>
      </c>
      <c r="D2346" s="8">
        <v>0.34804010724015999</v>
      </c>
      <c r="E2346" s="8">
        <v>6.4439328220162095E-4</v>
      </c>
      <c r="F2346" s="8">
        <v>7.0701159611875203E-3</v>
      </c>
    </row>
    <row r="2347" spans="1:6" x14ac:dyDescent="0.25">
      <c r="A2347" s="8" t="s">
        <v>1506</v>
      </c>
      <c r="B2347" s="8">
        <v>1583.5099167640001</v>
      </c>
      <c r="C2347" s="8">
        <v>1.6815091045572701</v>
      </c>
      <c r="D2347" s="8">
        <v>0.254646398014996</v>
      </c>
      <c r="E2347" s="10">
        <v>6.8010525198371203E-6</v>
      </c>
      <c r="F2347" s="8">
        <v>1.49238768626176E-4</v>
      </c>
    </row>
    <row r="2348" spans="1:6" x14ac:dyDescent="0.25">
      <c r="A2348" s="8" t="s">
        <v>1420</v>
      </c>
      <c r="B2348" s="8">
        <v>298.744638081895</v>
      </c>
      <c r="C2348" s="8">
        <v>1.6806012634137899</v>
      </c>
      <c r="D2348" s="8">
        <v>0.34543653862658302</v>
      </c>
      <c r="E2348" s="8">
        <v>6.3080221558188901E-4</v>
      </c>
      <c r="F2348" s="8">
        <v>6.9474970785067596E-3</v>
      </c>
    </row>
    <row r="2349" spans="1:6" x14ac:dyDescent="0.25">
      <c r="A2349" s="8" t="s">
        <v>1527</v>
      </c>
      <c r="B2349" s="8">
        <v>807.04482745728899</v>
      </c>
      <c r="C2349" s="8">
        <v>1.68006045889904</v>
      </c>
      <c r="D2349" s="8">
        <v>0.320022280014991</v>
      </c>
      <c r="E2349" s="8">
        <v>2.6057101756139399E-4</v>
      </c>
      <c r="F2349" s="8">
        <v>3.32129644438526E-3</v>
      </c>
    </row>
    <row r="2350" spans="1:6" x14ac:dyDescent="0.25">
      <c r="A2350" s="8" t="s">
        <v>2018</v>
      </c>
      <c r="B2350" s="8">
        <v>117.21120884462201</v>
      </c>
      <c r="C2350" s="8">
        <v>1.6786314043439201</v>
      </c>
      <c r="D2350" s="8">
        <v>0.34147962028236101</v>
      </c>
      <c r="E2350" s="8">
        <v>5.6008495593495801E-4</v>
      </c>
      <c r="F2350" s="8">
        <v>6.3046916464503397E-3</v>
      </c>
    </row>
    <row r="2351" spans="1:6" x14ac:dyDescent="0.25">
      <c r="A2351" s="8" t="s">
        <v>606</v>
      </c>
      <c r="B2351" s="8">
        <v>209.112513746568</v>
      </c>
      <c r="C2351" s="8">
        <v>1.6781974728344899</v>
      </c>
      <c r="D2351" s="8">
        <v>0.32354002174130903</v>
      </c>
      <c r="E2351" s="8">
        <v>3.0020032356153101E-4</v>
      </c>
      <c r="F2351" s="8">
        <v>3.73979871586447E-3</v>
      </c>
    </row>
    <row r="2352" spans="1:6" x14ac:dyDescent="0.25">
      <c r="A2352" s="8" t="s">
        <v>545</v>
      </c>
      <c r="B2352" s="8">
        <v>148.98545972237901</v>
      </c>
      <c r="C2352" s="8">
        <v>1.67790808955837</v>
      </c>
      <c r="D2352" s="8">
        <v>0.29552855492607999</v>
      </c>
      <c r="E2352" s="10">
        <v>9.2384144717805598E-5</v>
      </c>
      <c r="F2352" s="8">
        <v>1.38905454940991E-3</v>
      </c>
    </row>
    <row r="2353" spans="1:6" x14ac:dyDescent="0.25">
      <c r="A2353" s="8" t="s">
        <v>1689</v>
      </c>
      <c r="B2353" s="8">
        <v>350.68684718895503</v>
      </c>
      <c r="C2353" s="8">
        <v>1.67707013432487</v>
      </c>
      <c r="D2353" s="8">
        <v>0.31622435574312302</v>
      </c>
      <c r="E2353" s="8">
        <v>2.30441704413242E-4</v>
      </c>
      <c r="F2353" s="8">
        <v>2.9964050264623099E-3</v>
      </c>
    </row>
    <row r="2354" spans="1:6" x14ac:dyDescent="0.25">
      <c r="A2354" s="8" t="s">
        <v>528</v>
      </c>
      <c r="B2354" s="8">
        <v>258.04086770925801</v>
      </c>
      <c r="C2354" s="8">
        <v>1.67695825358864</v>
      </c>
      <c r="D2354" s="8">
        <v>0.29435242102535097</v>
      </c>
      <c r="E2354" s="10">
        <v>8.7779903370178197E-5</v>
      </c>
      <c r="F2354" s="8">
        <v>1.3318511591421101E-3</v>
      </c>
    </row>
    <row r="2355" spans="1:6" x14ac:dyDescent="0.25">
      <c r="A2355" s="8" t="s">
        <v>4654</v>
      </c>
      <c r="B2355" s="8">
        <v>601.45416306508503</v>
      </c>
      <c r="C2355" s="8">
        <v>1.6766175499051901</v>
      </c>
      <c r="D2355" s="8">
        <v>0.27982608821208799</v>
      </c>
      <c r="E2355" s="10">
        <v>4.11335962194707E-5</v>
      </c>
      <c r="F2355" s="8">
        <v>6.9621279399550799E-4</v>
      </c>
    </row>
    <row r="2356" spans="1:6" x14ac:dyDescent="0.25">
      <c r="A2356" s="8" t="s">
        <v>108</v>
      </c>
      <c r="B2356" s="8">
        <v>118.108467604174</v>
      </c>
      <c r="C2356" s="8">
        <v>1.6756907961523499</v>
      </c>
      <c r="D2356" s="8">
        <v>0.31126951133291503</v>
      </c>
      <c r="E2356" s="8">
        <v>1.9469439934682501E-4</v>
      </c>
      <c r="F2356" s="8">
        <v>2.6093255109410898E-3</v>
      </c>
    </row>
    <row r="2357" spans="1:6" x14ac:dyDescent="0.25">
      <c r="A2357" s="8" t="s">
        <v>2977</v>
      </c>
      <c r="B2357" s="8">
        <v>1697.3646051493599</v>
      </c>
      <c r="C2357" s="8">
        <v>1.6746695832427201</v>
      </c>
      <c r="D2357" s="8">
        <v>0.26238033498386099</v>
      </c>
      <c r="E2357" s="10">
        <v>1.4324195112648899E-5</v>
      </c>
      <c r="F2357" s="8">
        <v>2.8275317769930997E-4</v>
      </c>
    </row>
    <row r="2358" spans="1:6" x14ac:dyDescent="0.25">
      <c r="A2358" s="8" t="s">
        <v>2375</v>
      </c>
      <c r="B2358" s="8">
        <v>556.42023656081597</v>
      </c>
      <c r="C2358" s="8">
        <v>1.67431896061499</v>
      </c>
      <c r="D2358" s="8">
        <v>0.357043914625716</v>
      </c>
      <c r="E2358" s="8">
        <v>9.4114853963029005E-4</v>
      </c>
      <c r="F2358" s="8">
        <v>9.62673110239258E-3</v>
      </c>
    </row>
    <row r="2359" spans="1:6" x14ac:dyDescent="0.25">
      <c r="A2359" s="8" t="s">
        <v>2185</v>
      </c>
      <c r="B2359" s="8">
        <v>1308.8569127780399</v>
      </c>
      <c r="C2359" s="8">
        <v>1.6733552539340599</v>
      </c>
      <c r="D2359" s="8">
        <v>0.247376194116536</v>
      </c>
      <c r="E2359" s="10">
        <v>4.70182185589313E-6</v>
      </c>
      <c r="F2359" s="8">
        <v>1.0778361017966901E-4</v>
      </c>
    </row>
    <row r="2360" spans="1:6" x14ac:dyDescent="0.25">
      <c r="A2360" s="8" t="s">
        <v>2689</v>
      </c>
      <c r="B2360" s="8">
        <v>239.48698858689301</v>
      </c>
      <c r="C2360" s="8">
        <v>1.66983730629004</v>
      </c>
      <c r="D2360" s="8">
        <v>0.28791717420527202</v>
      </c>
      <c r="E2360" s="10">
        <v>7.0681148965024801E-5</v>
      </c>
      <c r="F2360" s="8">
        <v>1.10445839808681E-3</v>
      </c>
    </row>
    <row r="2361" spans="1:6" x14ac:dyDescent="0.25">
      <c r="A2361" s="8" t="s">
        <v>1302</v>
      </c>
      <c r="B2361" s="8">
        <v>141.484050348171</v>
      </c>
      <c r="C2361" s="8">
        <v>1.66982312801747</v>
      </c>
      <c r="D2361" s="8">
        <v>0.27263576965290998</v>
      </c>
      <c r="E2361" s="10">
        <v>2.9896794932973701E-5</v>
      </c>
      <c r="F2361" s="8">
        <v>5.3027429017187195E-4</v>
      </c>
    </row>
    <row r="2362" spans="1:6" x14ac:dyDescent="0.25">
      <c r="A2362" s="8" t="s">
        <v>1548</v>
      </c>
      <c r="B2362" s="8">
        <v>2405.00032785348</v>
      </c>
      <c r="C2362" s="8">
        <v>1.6692977026418701</v>
      </c>
      <c r="D2362" s="8">
        <v>0.31226131292142101</v>
      </c>
      <c r="E2362" s="8">
        <v>2.18240297641354E-4</v>
      </c>
      <c r="F2362" s="8">
        <v>2.86780258227431E-3</v>
      </c>
    </row>
    <row r="2363" spans="1:6" x14ac:dyDescent="0.25">
      <c r="A2363" s="8" t="s">
        <v>230</v>
      </c>
      <c r="B2363" s="8">
        <v>745.84524772815803</v>
      </c>
      <c r="C2363" s="8">
        <v>1.66743088703757</v>
      </c>
      <c r="D2363" s="8">
        <v>0.31213896386598</v>
      </c>
      <c r="E2363" s="8">
        <v>2.2535586509534299E-4</v>
      </c>
      <c r="F2363" s="8">
        <v>2.9443105474160698E-3</v>
      </c>
    </row>
    <row r="2364" spans="1:6" x14ac:dyDescent="0.25">
      <c r="A2364" s="8" t="s">
        <v>1383</v>
      </c>
      <c r="B2364" s="8">
        <v>864.22460323803296</v>
      </c>
      <c r="C2364" s="8">
        <v>1.6667846754008</v>
      </c>
      <c r="D2364" s="8">
        <v>0.28239001613474601</v>
      </c>
      <c r="E2364" s="10">
        <v>5.4756521733494199E-5</v>
      </c>
      <c r="F2364" s="8">
        <v>8.8898643761851199E-4</v>
      </c>
    </row>
    <row r="2365" spans="1:6" x14ac:dyDescent="0.25">
      <c r="A2365" s="8" t="s">
        <v>4715</v>
      </c>
      <c r="B2365" s="8">
        <v>416.57215090823001</v>
      </c>
      <c r="C2365" s="8">
        <v>1.66272654195766</v>
      </c>
      <c r="D2365" s="8">
        <v>0.33859447169002699</v>
      </c>
      <c r="E2365" s="8">
        <v>6.0955459573350398E-4</v>
      </c>
      <c r="F2365" s="8">
        <v>6.7451761830730501E-3</v>
      </c>
    </row>
    <row r="2366" spans="1:6" x14ac:dyDescent="0.25">
      <c r="A2366" s="8" t="s">
        <v>1813</v>
      </c>
      <c r="B2366" s="8">
        <v>5185.6349108238101</v>
      </c>
      <c r="C2366" s="8">
        <v>1.6614145911128699</v>
      </c>
      <c r="D2366" s="8">
        <v>0.34649274412175901</v>
      </c>
      <c r="E2366" s="8">
        <v>7.7132598034022502E-4</v>
      </c>
      <c r="F2366" s="8">
        <v>8.1641352510170902E-3</v>
      </c>
    </row>
    <row r="2367" spans="1:6" x14ac:dyDescent="0.25">
      <c r="A2367" s="8" t="s">
        <v>5480</v>
      </c>
      <c r="B2367" s="8">
        <v>429.49662123924799</v>
      </c>
      <c r="C2367" s="8">
        <v>1.66094917261874</v>
      </c>
      <c r="D2367" s="8">
        <v>0.31412603996397298</v>
      </c>
      <c r="E2367" s="8">
        <v>2.5934016503528399E-4</v>
      </c>
      <c r="F2367" s="8">
        <v>3.3070722012284201E-3</v>
      </c>
    </row>
    <row r="2368" spans="1:6" x14ac:dyDescent="0.25">
      <c r="A2368" s="8" t="s">
        <v>5445</v>
      </c>
      <c r="B2368" s="8">
        <v>762.97117969410203</v>
      </c>
      <c r="C2368" s="8">
        <v>1.6606085084484501</v>
      </c>
      <c r="D2368" s="8">
        <v>0.30649987852646998</v>
      </c>
      <c r="E2368" s="8">
        <v>1.9270385772323799E-4</v>
      </c>
      <c r="F2368" s="8">
        <v>2.58593376505833E-3</v>
      </c>
    </row>
    <row r="2369" spans="1:6" x14ac:dyDescent="0.25">
      <c r="A2369" s="8" t="s">
        <v>5803</v>
      </c>
      <c r="B2369" s="8">
        <v>263.71947138529498</v>
      </c>
      <c r="C2369" s="8">
        <v>1.6600439533359099</v>
      </c>
      <c r="D2369" s="8">
        <v>0.32907626458345202</v>
      </c>
      <c r="E2369" s="8">
        <v>4.5531147051501298E-4</v>
      </c>
      <c r="F2369" s="8">
        <v>5.3012144732462003E-3</v>
      </c>
    </row>
    <row r="2370" spans="1:6" x14ac:dyDescent="0.25">
      <c r="A2370" s="8" t="s">
        <v>1173</v>
      </c>
      <c r="B2370" s="8">
        <v>118.291323963784</v>
      </c>
      <c r="C2370" s="8">
        <v>1.6592068103995099</v>
      </c>
      <c r="D2370" s="8">
        <v>0.35286324677958603</v>
      </c>
      <c r="E2370" s="8">
        <v>9.5408914531106795E-4</v>
      </c>
      <c r="F2370" s="8">
        <v>9.7292187497600591E-3</v>
      </c>
    </row>
    <row r="2371" spans="1:6" x14ac:dyDescent="0.25">
      <c r="A2371" s="8" t="s">
        <v>4360</v>
      </c>
      <c r="B2371" s="8">
        <v>302.09348037491202</v>
      </c>
      <c r="C2371" s="8">
        <v>1.6590227486456599</v>
      </c>
      <c r="D2371" s="8">
        <v>0.28505987604572802</v>
      </c>
      <c r="E2371" s="10">
        <v>7.0526741897833798E-5</v>
      </c>
      <c r="F2371" s="8">
        <v>1.1023178219324299E-3</v>
      </c>
    </row>
    <row r="2372" spans="1:6" x14ac:dyDescent="0.25">
      <c r="A2372" s="8" t="s">
        <v>4969</v>
      </c>
      <c r="B2372" s="8">
        <v>2285.1770555879302</v>
      </c>
      <c r="C2372" s="8">
        <v>1.65896689097157</v>
      </c>
      <c r="D2372" s="8">
        <v>0.21545292140139499</v>
      </c>
      <c r="E2372" s="10">
        <v>2.7703130848681002E-7</v>
      </c>
      <c r="F2372" s="10">
        <v>8.9953444625899294E-6</v>
      </c>
    </row>
    <row r="2373" spans="1:6" x14ac:dyDescent="0.25">
      <c r="A2373" s="8" t="s">
        <v>5072</v>
      </c>
      <c r="B2373" s="8">
        <v>125.82381464640299</v>
      </c>
      <c r="C2373" s="8">
        <v>1.65844973451283</v>
      </c>
      <c r="D2373" s="8">
        <v>0.29410821191186198</v>
      </c>
      <c r="E2373" s="8">
        <v>1.11480204761875E-4</v>
      </c>
      <c r="F2373" s="8">
        <v>1.62483297060232E-3</v>
      </c>
    </row>
    <row r="2374" spans="1:6" x14ac:dyDescent="0.25">
      <c r="A2374" s="8" t="s">
        <v>3046</v>
      </c>
      <c r="B2374" s="8">
        <v>369.13697629237998</v>
      </c>
      <c r="C2374" s="8">
        <v>1.6577810312454899</v>
      </c>
      <c r="D2374" s="8">
        <v>0.33642431749759599</v>
      </c>
      <c r="E2374" s="8">
        <v>6.0448576347204002E-4</v>
      </c>
      <c r="F2374" s="8">
        <v>6.6996289914760202E-3</v>
      </c>
    </row>
    <row r="2375" spans="1:6" x14ac:dyDescent="0.25">
      <c r="A2375" s="8" t="s">
        <v>2002</v>
      </c>
      <c r="B2375" s="8">
        <v>1954.61121498444</v>
      </c>
      <c r="C2375" s="8">
        <v>1.6574695634141401</v>
      </c>
      <c r="D2375" s="8">
        <v>0.31749184358772398</v>
      </c>
      <c r="E2375" s="8">
        <v>3.1373086262214003E-4</v>
      </c>
      <c r="F2375" s="8">
        <v>3.8884562555899201E-3</v>
      </c>
    </row>
    <row r="2376" spans="1:6" x14ac:dyDescent="0.25">
      <c r="A2376" s="8" t="s">
        <v>4750</v>
      </c>
      <c r="B2376" s="8">
        <v>261.66555609017098</v>
      </c>
      <c r="C2376" s="8">
        <v>1.6572334064258201</v>
      </c>
      <c r="D2376" s="8">
        <v>0.35207896591591198</v>
      </c>
      <c r="E2376" s="8">
        <v>9.8085222733902602E-4</v>
      </c>
      <c r="F2376" s="8">
        <v>9.9484047763908692E-3</v>
      </c>
    </row>
    <row r="2377" spans="1:6" x14ac:dyDescent="0.25">
      <c r="A2377" s="8" t="s">
        <v>666</v>
      </c>
      <c r="B2377" s="8">
        <v>236.90451753577801</v>
      </c>
      <c r="C2377" s="8">
        <v>1.65612902267092</v>
      </c>
      <c r="D2377" s="8">
        <v>0.24227972849847501</v>
      </c>
      <c r="E2377" s="10">
        <v>4.3389083175246502E-6</v>
      </c>
      <c r="F2377" s="8">
        <v>1.00655356625567E-4</v>
      </c>
    </row>
    <row r="2378" spans="1:6" x14ac:dyDescent="0.25">
      <c r="A2378" s="8" t="s">
        <v>1042</v>
      </c>
      <c r="B2378" s="8">
        <v>186.86869720708501</v>
      </c>
      <c r="C2378" s="8">
        <v>1.6546233060569</v>
      </c>
      <c r="D2378" s="8">
        <v>0.34316257850587101</v>
      </c>
      <c r="E2378" s="8">
        <v>7.7682117723731805E-4</v>
      </c>
      <c r="F2378" s="8">
        <v>8.2113125440894698E-3</v>
      </c>
    </row>
    <row r="2379" spans="1:6" x14ac:dyDescent="0.25">
      <c r="A2379" s="8" t="s">
        <v>5675</v>
      </c>
      <c r="B2379" s="8">
        <v>541.84898252124594</v>
      </c>
      <c r="C2379" s="8">
        <v>1.6529955264333001</v>
      </c>
      <c r="D2379" s="8">
        <v>0.30604312417702401</v>
      </c>
      <c r="E2379" s="8">
        <v>2.0741081522582399E-4</v>
      </c>
      <c r="F2379" s="8">
        <v>2.7437277260798998E-3</v>
      </c>
    </row>
    <row r="2380" spans="1:6" x14ac:dyDescent="0.25">
      <c r="A2380" s="8" t="s">
        <v>3007</v>
      </c>
      <c r="B2380" s="8">
        <v>370.91426859290902</v>
      </c>
      <c r="C2380" s="8">
        <v>1.6525496278739</v>
      </c>
      <c r="D2380" s="8">
        <v>0.34982876622946502</v>
      </c>
      <c r="E2380" s="8">
        <v>9.6312097629581604E-4</v>
      </c>
      <c r="F2380" s="8">
        <v>9.8063634926782509E-3</v>
      </c>
    </row>
    <row r="2381" spans="1:6" x14ac:dyDescent="0.25">
      <c r="A2381" s="8" t="s">
        <v>4024</v>
      </c>
      <c r="B2381" s="8">
        <v>99.889000552259006</v>
      </c>
      <c r="C2381" s="8">
        <v>1.65149972500398</v>
      </c>
      <c r="D2381" s="8">
        <v>0.30618299052689002</v>
      </c>
      <c r="E2381" s="8">
        <v>2.1504637047125099E-4</v>
      </c>
      <c r="F2381" s="8">
        <v>2.8317123502440999E-3</v>
      </c>
    </row>
    <row r="2382" spans="1:6" x14ac:dyDescent="0.25">
      <c r="A2382" s="8" t="s">
        <v>5658</v>
      </c>
      <c r="B2382" s="8">
        <v>478.40234781398101</v>
      </c>
      <c r="C2382" s="8">
        <v>1.65097757380985</v>
      </c>
      <c r="D2382" s="8">
        <v>0.31087748832432999</v>
      </c>
      <c r="E2382" s="8">
        <v>2.5890303771327402E-4</v>
      </c>
      <c r="F2382" s="8">
        <v>3.3030063207836599E-3</v>
      </c>
    </row>
    <row r="2383" spans="1:6" x14ac:dyDescent="0.25">
      <c r="A2383" s="8" t="s">
        <v>1916</v>
      </c>
      <c r="B2383" s="8">
        <v>382.33719921173298</v>
      </c>
      <c r="C2383" s="8">
        <v>1.6485240681389799</v>
      </c>
      <c r="D2383" s="8">
        <v>0.34678868838775301</v>
      </c>
      <c r="E2383" s="8">
        <v>9.1830568105528596E-4</v>
      </c>
      <c r="F2383" s="8">
        <v>9.4434473554734794E-3</v>
      </c>
    </row>
    <row r="2384" spans="1:6" x14ac:dyDescent="0.25">
      <c r="A2384" s="8" t="s">
        <v>731</v>
      </c>
      <c r="B2384" s="8">
        <v>243.20210006946499</v>
      </c>
      <c r="C2384" s="8">
        <v>1.64782392765796</v>
      </c>
      <c r="D2384" s="8">
        <v>0.34081462557838399</v>
      </c>
      <c r="E2384" s="8">
        <v>7.6268238287179404E-4</v>
      </c>
      <c r="F2384" s="8">
        <v>8.0865928921976492E-3</v>
      </c>
    </row>
    <row r="2385" spans="1:6" x14ac:dyDescent="0.25">
      <c r="A2385" s="8" t="s">
        <v>151</v>
      </c>
      <c r="B2385" s="8">
        <v>256.80210709976097</v>
      </c>
      <c r="C2385" s="8">
        <v>1.6476221331315</v>
      </c>
      <c r="D2385" s="8">
        <v>0.26846495409962101</v>
      </c>
      <c r="E2385" s="10">
        <v>3.2919214619469401E-5</v>
      </c>
      <c r="F2385" s="8">
        <v>5.7282665596580502E-4</v>
      </c>
    </row>
    <row r="2386" spans="1:6" x14ac:dyDescent="0.25">
      <c r="A2386" s="8" t="s">
        <v>2925</v>
      </c>
      <c r="B2386" s="8">
        <v>837.19963511565004</v>
      </c>
      <c r="C2386" s="8">
        <v>1.64682528292452</v>
      </c>
      <c r="D2386" s="8">
        <v>0.337210009904298</v>
      </c>
      <c r="E2386" s="8">
        <v>6.9433731109925004E-4</v>
      </c>
      <c r="F2386" s="8">
        <v>7.5267449011504096E-3</v>
      </c>
    </row>
    <row r="2387" spans="1:6" x14ac:dyDescent="0.25">
      <c r="A2387" s="8" t="s">
        <v>1452</v>
      </c>
      <c r="B2387" s="8">
        <v>1203.1795273165701</v>
      </c>
      <c r="C2387" s="8">
        <v>1.64584993964986</v>
      </c>
      <c r="D2387" s="8">
        <v>0.29736076010130302</v>
      </c>
      <c r="E2387" s="8">
        <v>1.5619532171487201E-4</v>
      </c>
      <c r="F2387" s="8">
        <v>2.1651677440731299E-3</v>
      </c>
    </row>
    <row r="2388" spans="1:6" x14ac:dyDescent="0.25">
      <c r="A2388" s="8" t="s">
        <v>3148</v>
      </c>
      <c r="B2388" s="8">
        <v>457.33244121084198</v>
      </c>
      <c r="C2388" s="8">
        <v>1.6453516500768799</v>
      </c>
      <c r="D2388" s="8">
        <v>0.29595960548634798</v>
      </c>
      <c r="E2388" s="8">
        <v>1.4856082209250299E-4</v>
      </c>
      <c r="F2388" s="8">
        <v>2.0763409068295098E-3</v>
      </c>
    </row>
    <row r="2389" spans="1:6" x14ac:dyDescent="0.25">
      <c r="A2389" s="8" t="s">
        <v>1942</v>
      </c>
      <c r="B2389" s="8">
        <v>415.88718339359798</v>
      </c>
      <c r="C2389" s="8">
        <v>1.64472901755194</v>
      </c>
      <c r="D2389" s="8">
        <v>0.27579473730846299</v>
      </c>
      <c r="E2389" s="10">
        <v>5.3375384893535598E-5</v>
      </c>
      <c r="F2389" s="8">
        <v>8.69910181042339E-4</v>
      </c>
    </row>
    <row r="2390" spans="1:6" x14ac:dyDescent="0.25">
      <c r="A2390" s="8" t="s">
        <v>566</v>
      </c>
      <c r="B2390" s="8">
        <v>893.34158681541498</v>
      </c>
      <c r="C2390" s="8">
        <v>1.6437218101600799</v>
      </c>
      <c r="D2390" s="8">
        <v>0.33442629503113402</v>
      </c>
      <c r="E2390" s="8">
        <v>6.5762239915364705E-4</v>
      </c>
      <c r="F2390" s="8">
        <v>7.1853649051171501E-3</v>
      </c>
    </row>
    <row r="2391" spans="1:6" x14ac:dyDescent="0.25">
      <c r="A2391" s="8" t="s">
        <v>168</v>
      </c>
      <c r="B2391" s="8">
        <v>483.54603519617501</v>
      </c>
      <c r="C2391" s="8">
        <v>1.64253238800201</v>
      </c>
      <c r="D2391" s="8">
        <v>0.32158493841552899</v>
      </c>
      <c r="E2391" s="8">
        <v>4.3452724852403E-4</v>
      </c>
      <c r="F2391" s="8">
        <v>5.0961929063830999E-3</v>
      </c>
    </row>
    <row r="2392" spans="1:6" x14ac:dyDescent="0.25">
      <c r="A2392" s="8" t="s">
        <v>1423</v>
      </c>
      <c r="B2392" s="8">
        <v>2274.8356458374301</v>
      </c>
      <c r="C2392" s="8">
        <v>1.64125524824613</v>
      </c>
      <c r="D2392" s="8">
        <v>0.32489191602949402</v>
      </c>
      <c r="E2392" s="8">
        <v>4.9306704085861795E-4</v>
      </c>
      <c r="F2392" s="8">
        <v>5.67340866922503E-3</v>
      </c>
    </row>
    <row r="2393" spans="1:6" x14ac:dyDescent="0.25">
      <c r="A2393" s="8" t="s">
        <v>5118</v>
      </c>
      <c r="B2393" s="8">
        <v>534.45800326379594</v>
      </c>
      <c r="C2393" s="8">
        <v>1.6405769500052001</v>
      </c>
      <c r="D2393" s="8">
        <v>0.24537717176191301</v>
      </c>
      <c r="E2393" s="10">
        <v>7.4814159817329202E-6</v>
      </c>
      <c r="F2393" s="8">
        <v>1.61535793382452E-4</v>
      </c>
    </row>
    <row r="2394" spans="1:6" x14ac:dyDescent="0.25">
      <c r="A2394" s="8" t="s">
        <v>3316</v>
      </c>
      <c r="B2394" s="8">
        <v>5589.3401494523796</v>
      </c>
      <c r="C2394" s="8">
        <v>1.6405625081656099</v>
      </c>
      <c r="D2394" s="8">
        <v>0.238729603438185</v>
      </c>
      <c r="E2394" s="10">
        <v>4.4834642232919001E-6</v>
      </c>
      <c r="F2394" s="8">
        <v>1.03591103822938E-4</v>
      </c>
    </row>
    <row r="2395" spans="1:6" x14ac:dyDescent="0.25">
      <c r="A2395" s="8" t="s">
        <v>3223</v>
      </c>
      <c r="B2395" s="8">
        <v>107.349405503898</v>
      </c>
      <c r="C2395" s="8">
        <v>1.64039498246629</v>
      </c>
      <c r="D2395" s="8">
        <v>0.29847629598983899</v>
      </c>
      <c r="E2395" s="8">
        <v>1.79034467305633E-4</v>
      </c>
      <c r="F2395" s="8">
        <v>2.4292873635156399E-3</v>
      </c>
    </row>
    <row r="2396" spans="1:6" x14ac:dyDescent="0.25">
      <c r="A2396" s="8" t="s">
        <v>4978</v>
      </c>
      <c r="B2396" s="8">
        <v>755.34425067882398</v>
      </c>
      <c r="C2396" s="8">
        <v>1.6402456006139501</v>
      </c>
      <c r="D2396" s="8">
        <v>0.28429411632818502</v>
      </c>
      <c r="E2396" s="10">
        <v>9.0558591242414507E-5</v>
      </c>
      <c r="F2396" s="8">
        <v>1.3654992725223301E-3</v>
      </c>
    </row>
    <row r="2397" spans="1:6" x14ac:dyDescent="0.25">
      <c r="A2397" s="8" t="s">
        <v>1314</v>
      </c>
      <c r="B2397" s="8">
        <v>507.601781379665</v>
      </c>
      <c r="C2397" s="8">
        <v>1.6396634613434999</v>
      </c>
      <c r="D2397" s="8">
        <v>0.30397879576572101</v>
      </c>
      <c r="E2397" s="8">
        <v>2.25416504588073E-4</v>
      </c>
      <c r="F2397" s="8">
        <v>2.9443722379476202E-3</v>
      </c>
    </row>
    <row r="2398" spans="1:6" x14ac:dyDescent="0.25">
      <c r="A2398" s="8" t="s">
        <v>1751</v>
      </c>
      <c r="B2398" s="8">
        <v>837.75748002627904</v>
      </c>
      <c r="C2398" s="8">
        <v>1.6390052239460799</v>
      </c>
      <c r="D2398" s="8">
        <v>0.226373993580614</v>
      </c>
      <c r="E2398" s="10">
        <v>1.44240202494192E-6</v>
      </c>
      <c r="F2398" s="10">
        <v>3.8499541184499902E-5</v>
      </c>
    </row>
    <row r="2399" spans="1:6" x14ac:dyDescent="0.25">
      <c r="A2399" s="8" t="s">
        <v>4955</v>
      </c>
      <c r="B2399" s="8">
        <v>299.423834398179</v>
      </c>
      <c r="C2399" s="8">
        <v>1.63874937871649</v>
      </c>
      <c r="D2399" s="8">
        <v>0.259777375128873</v>
      </c>
      <c r="E2399" s="10">
        <v>2.2219957016386499E-5</v>
      </c>
      <c r="F2399" s="8">
        <v>4.1169422654712502E-4</v>
      </c>
    </row>
    <row r="2400" spans="1:6" x14ac:dyDescent="0.25">
      <c r="A2400" s="8" t="s">
        <v>3597</v>
      </c>
      <c r="B2400" s="8">
        <v>783.94682007104802</v>
      </c>
      <c r="C2400" s="8">
        <v>1.63587086744719</v>
      </c>
      <c r="D2400" s="8">
        <v>0.32940031833841898</v>
      </c>
      <c r="E2400" s="8">
        <v>6.1122831428565697E-4</v>
      </c>
      <c r="F2400" s="8">
        <v>6.7613326113560197E-3</v>
      </c>
    </row>
    <row r="2401" spans="1:6" x14ac:dyDescent="0.25">
      <c r="A2401" s="8" t="s">
        <v>478</v>
      </c>
      <c r="B2401" s="8">
        <v>563.53629492340997</v>
      </c>
      <c r="C2401" s="8">
        <v>1.63567101368569</v>
      </c>
      <c r="D2401" s="8">
        <v>0.22348016438500001</v>
      </c>
      <c r="E2401" s="10">
        <v>1.1820701584781E-6</v>
      </c>
      <c r="F2401" s="10">
        <v>3.2426228859682098E-5</v>
      </c>
    </row>
    <row r="2402" spans="1:6" x14ac:dyDescent="0.25">
      <c r="A2402" s="8" t="s">
        <v>1103</v>
      </c>
      <c r="B2402" s="8">
        <v>749.361020910555</v>
      </c>
      <c r="C2402" s="8">
        <v>1.6354217620153499</v>
      </c>
      <c r="D2402" s="8">
        <v>0.23725211628267501</v>
      </c>
      <c r="E2402" s="10">
        <v>4.2831031857001402E-6</v>
      </c>
      <c r="F2402" s="10">
        <v>9.9616385559365403E-5</v>
      </c>
    </row>
    <row r="2403" spans="1:6" x14ac:dyDescent="0.25">
      <c r="A2403" s="8" t="s">
        <v>1407</v>
      </c>
      <c r="B2403" s="8">
        <v>401.81107764096998</v>
      </c>
      <c r="C2403" s="8">
        <v>1.6347443639271499</v>
      </c>
      <c r="D2403" s="8">
        <v>0.27688694702303701</v>
      </c>
      <c r="E2403" s="10">
        <v>6.6489229105156294E-5</v>
      </c>
      <c r="F2403" s="8">
        <v>1.0480126684731801E-3</v>
      </c>
    </row>
    <row r="2404" spans="1:6" x14ac:dyDescent="0.25">
      <c r="A2404" s="8" t="s">
        <v>2151</v>
      </c>
      <c r="B2404" s="8">
        <v>261.94415047437599</v>
      </c>
      <c r="C2404" s="8">
        <v>1.6337164659279699</v>
      </c>
      <c r="D2404" s="8">
        <v>0.29067871485367902</v>
      </c>
      <c r="E2404" s="8">
        <v>1.3424933046165199E-4</v>
      </c>
      <c r="F2404" s="8">
        <v>1.8985405314560101E-3</v>
      </c>
    </row>
    <row r="2405" spans="1:6" x14ac:dyDescent="0.25">
      <c r="A2405" s="8" t="s">
        <v>4951</v>
      </c>
      <c r="B2405" s="8">
        <v>71.882082807510997</v>
      </c>
      <c r="C2405" s="8">
        <v>1.63298171786264</v>
      </c>
      <c r="D2405" s="8">
        <v>0.33223133933321503</v>
      </c>
      <c r="E2405" s="8">
        <v>6.9824305721190999E-4</v>
      </c>
      <c r="F2405" s="8">
        <v>7.5574331923474796E-3</v>
      </c>
    </row>
    <row r="2406" spans="1:6" x14ac:dyDescent="0.25">
      <c r="A2406" s="8" t="s">
        <v>1355</v>
      </c>
      <c r="B2406" s="8">
        <v>239.03912256338401</v>
      </c>
      <c r="C2406" s="8">
        <v>1.6308600662097399</v>
      </c>
      <c r="D2406" s="8">
        <v>0.32161244737148798</v>
      </c>
      <c r="E2406" s="8">
        <v>4.9384082542850902E-4</v>
      </c>
      <c r="F2406" s="8">
        <v>5.6795880144179097E-3</v>
      </c>
    </row>
    <row r="2407" spans="1:6" x14ac:dyDescent="0.25">
      <c r="A2407" s="8" t="s">
        <v>1063</v>
      </c>
      <c r="B2407" s="8">
        <v>601.88752732009698</v>
      </c>
      <c r="C2407" s="8">
        <v>1.6292315879324899</v>
      </c>
      <c r="D2407" s="8">
        <v>0.321130912533378</v>
      </c>
      <c r="E2407" s="8">
        <v>5.0127423077302603E-4</v>
      </c>
      <c r="F2407" s="8">
        <v>5.7448641243156304E-3</v>
      </c>
    </row>
    <row r="2408" spans="1:6" x14ac:dyDescent="0.25">
      <c r="A2408" s="8" t="s">
        <v>4786</v>
      </c>
      <c r="B2408" s="8">
        <v>469.18565211425602</v>
      </c>
      <c r="C2408" s="8">
        <v>1.62881100332172</v>
      </c>
      <c r="D2408" s="8">
        <v>0.31717276680274498</v>
      </c>
      <c r="E2408" s="8">
        <v>4.36052405339496E-4</v>
      </c>
      <c r="F2408" s="8">
        <v>5.1121853412208198E-3</v>
      </c>
    </row>
    <row r="2409" spans="1:6" x14ac:dyDescent="0.25">
      <c r="A2409" s="8" t="s">
        <v>6030</v>
      </c>
      <c r="B2409" s="8">
        <v>105.92072986665001</v>
      </c>
      <c r="C2409" s="8">
        <v>1.62819964406963</v>
      </c>
      <c r="D2409" s="8">
        <v>0.316812511775868</v>
      </c>
      <c r="E2409" s="8">
        <v>4.2666451675273299E-4</v>
      </c>
      <c r="F2409" s="8">
        <v>5.0160624080803802E-3</v>
      </c>
    </row>
    <row r="2410" spans="1:6" x14ac:dyDescent="0.25">
      <c r="A2410" s="8" t="s">
        <v>2050</v>
      </c>
      <c r="B2410" s="8">
        <v>1169.8630238405699</v>
      </c>
      <c r="C2410" s="8">
        <v>1.62718849872478</v>
      </c>
      <c r="D2410" s="8">
        <v>0.26948444520248899</v>
      </c>
      <c r="E2410" s="10">
        <v>4.9104784397091899E-5</v>
      </c>
      <c r="F2410" s="8">
        <v>8.1117104687287002E-4</v>
      </c>
    </row>
    <row r="2411" spans="1:6" x14ac:dyDescent="0.25">
      <c r="A2411" s="8" t="s">
        <v>123</v>
      </c>
      <c r="B2411" s="8">
        <v>803.83456990998195</v>
      </c>
      <c r="C2411" s="8">
        <v>1.6247026040269601</v>
      </c>
      <c r="D2411" s="8">
        <v>0.29261981147786797</v>
      </c>
      <c r="E2411" s="8">
        <v>1.67409961059217E-4</v>
      </c>
      <c r="F2411" s="8">
        <v>2.29866335118954E-3</v>
      </c>
    </row>
    <row r="2412" spans="1:6" x14ac:dyDescent="0.25">
      <c r="A2412" s="8" t="s">
        <v>2795</v>
      </c>
      <c r="B2412" s="8">
        <v>1297.0987327888599</v>
      </c>
      <c r="C2412" s="8">
        <v>1.6243241807626501</v>
      </c>
      <c r="D2412" s="8">
        <v>0.33130350772920703</v>
      </c>
      <c r="E2412" s="8">
        <v>7.3912273353944505E-4</v>
      </c>
      <c r="F2412" s="8">
        <v>7.8972450096308992E-3</v>
      </c>
    </row>
    <row r="2413" spans="1:6" x14ac:dyDescent="0.25">
      <c r="A2413" s="8" t="s">
        <v>3568</v>
      </c>
      <c r="B2413" s="8">
        <v>252.011409474814</v>
      </c>
      <c r="C2413" s="8">
        <v>1.6207489795704499</v>
      </c>
      <c r="D2413" s="8">
        <v>0.26028914794567498</v>
      </c>
      <c r="E2413" s="10">
        <v>3.12604979361312E-5</v>
      </c>
      <c r="F2413" s="8">
        <v>5.5029780581030904E-4</v>
      </c>
    </row>
    <row r="2414" spans="1:6" x14ac:dyDescent="0.25">
      <c r="A2414" s="8" t="s">
        <v>3492</v>
      </c>
      <c r="B2414" s="8">
        <v>389.17847131928198</v>
      </c>
      <c r="C2414" s="8">
        <v>1.6194749164426401</v>
      </c>
      <c r="D2414" s="8">
        <v>0.30401587660715701</v>
      </c>
      <c r="E2414" s="8">
        <v>2.9651125748217301E-4</v>
      </c>
      <c r="F2414" s="8">
        <v>3.7018573544603099E-3</v>
      </c>
    </row>
    <row r="2415" spans="1:6" x14ac:dyDescent="0.25">
      <c r="A2415" s="8" t="s">
        <v>5887</v>
      </c>
      <c r="B2415" s="8">
        <v>3067.3558435180498</v>
      </c>
      <c r="C2415" s="8">
        <v>1.6169739860842001</v>
      </c>
      <c r="D2415" s="8">
        <v>0.27905883985386298</v>
      </c>
      <c r="E2415" s="8">
        <v>1.0029913039650099E-4</v>
      </c>
      <c r="F2415" s="8">
        <v>1.48930794630281E-3</v>
      </c>
    </row>
    <row r="2416" spans="1:6" x14ac:dyDescent="0.25">
      <c r="A2416" s="8" t="s">
        <v>325</v>
      </c>
      <c r="B2416" s="8">
        <v>81.494257340271702</v>
      </c>
      <c r="C2416" s="8">
        <v>1.6140227342223401</v>
      </c>
      <c r="D2416" s="8">
        <v>0.30921413727104602</v>
      </c>
      <c r="E2416" s="8">
        <v>3.8625128350678998E-4</v>
      </c>
      <c r="F2416" s="8">
        <v>4.6155423860889701E-3</v>
      </c>
    </row>
    <row r="2417" spans="1:6" x14ac:dyDescent="0.25">
      <c r="A2417" s="8" t="s">
        <v>1411</v>
      </c>
      <c r="B2417" s="8">
        <v>477.03743651243599</v>
      </c>
      <c r="C2417" s="8">
        <v>1.6139497495962301</v>
      </c>
      <c r="D2417" s="8">
        <v>0.332534788338747</v>
      </c>
      <c r="E2417" s="8">
        <v>8.6541410798941505E-4</v>
      </c>
      <c r="F2417" s="8">
        <v>9.00340815783497E-3</v>
      </c>
    </row>
    <row r="2418" spans="1:6" x14ac:dyDescent="0.25">
      <c r="A2418" s="8" t="s">
        <v>3317</v>
      </c>
      <c r="B2418" s="8">
        <v>278.51691239304301</v>
      </c>
      <c r="C2418" s="8">
        <v>1.61185924611512</v>
      </c>
      <c r="D2418" s="8">
        <v>0.258507734698813</v>
      </c>
      <c r="E2418" s="10">
        <v>3.2324571728634099E-5</v>
      </c>
      <c r="F2418" s="8">
        <v>5.6411111027726102E-4</v>
      </c>
    </row>
    <row r="2419" spans="1:6" x14ac:dyDescent="0.25">
      <c r="A2419" s="8" t="s">
        <v>705</v>
      </c>
      <c r="B2419" s="8">
        <v>406.91687698188099</v>
      </c>
      <c r="C2419" s="8">
        <v>1.6101379683280399</v>
      </c>
      <c r="D2419" s="8">
        <v>0.25886617531196199</v>
      </c>
      <c r="E2419" s="10">
        <v>3.3943131287266801E-5</v>
      </c>
      <c r="F2419" s="8">
        <v>5.8851809959306405E-4</v>
      </c>
    </row>
    <row r="2420" spans="1:6" x14ac:dyDescent="0.25">
      <c r="A2420" s="8" t="s">
        <v>4262</v>
      </c>
      <c r="B2420" s="8">
        <v>342.22759962712797</v>
      </c>
      <c r="C2420" s="8">
        <v>1.60926629214343</v>
      </c>
      <c r="D2420" s="8">
        <v>0.31023412925314903</v>
      </c>
      <c r="E2420" s="8">
        <v>4.2263793167563699E-4</v>
      </c>
      <c r="F2420" s="8">
        <v>4.9779716184799403E-3</v>
      </c>
    </row>
    <row r="2421" spans="1:6" x14ac:dyDescent="0.25">
      <c r="A2421" s="8" t="s">
        <v>2280</v>
      </c>
      <c r="B2421" s="8">
        <v>339.46145799836302</v>
      </c>
      <c r="C2421" s="8">
        <v>1.6082805073550199</v>
      </c>
      <c r="D2421" s="8">
        <v>0.29773184126275898</v>
      </c>
      <c r="E2421" s="8">
        <v>2.6238261607282998E-4</v>
      </c>
      <c r="F2421" s="8">
        <v>3.3403508063104101E-3</v>
      </c>
    </row>
    <row r="2422" spans="1:6" x14ac:dyDescent="0.25">
      <c r="A2422" s="8" t="s">
        <v>3505</v>
      </c>
      <c r="B2422" s="8">
        <v>344.77428021930803</v>
      </c>
      <c r="C2422" s="8">
        <v>1.6071263225632999</v>
      </c>
      <c r="D2422" s="8">
        <v>0.24758867301055301</v>
      </c>
      <c r="E2422" s="10">
        <v>1.6600681955604001E-5</v>
      </c>
      <c r="F2422" s="8">
        <v>3.1932345214601702E-4</v>
      </c>
    </row>
    <row r="2423" spans="1:6" x14ac:dyDescent="0.25">
      <c r="A2423" s="8" t="s">
        <v>5508</v>
      </c>
      <c r="B2423" s="8">
        <v>1137.8282438255901</v>
      </c>
      <c r="C2423" s="8">
        <v>1.6069716027660199</v>
      </c>
      <c r="D2423" s="8">
        <v>0.27784351694576398</v>
      </c>
      <c r="E2423" s="8">
        <v>1.05622389534863E-4</v>
      </c>
      <c r="F2423" s="8">
        <v>1.5548529708569001E-3</v>
      </c>
    </row>
    <row r="2424" spans="1:6" x14ac:dyDescent="0.25">
      <c r="A2424" s="8" t="s">
        <v>351</v>
      </c>
      <c r="B2424" s="8">
        <v>575.74792806944401</v>
      </c>
      <c r="C2424" s="8">
        <v>1.6046643498253601</v>
      </c>
      <c r="D2424" s="8">
        <v>0.276742348458757</v>
      </c>
      <c r="E2424" s="8">
        <v>1.0353503387566299E-4</v>
      </c>
      <c r="F2424" s="8">
        <v>1.52946186246997E-3</v>
      </c>
    </row>
    <row r="2425" spans="1:6" x14ac:dyDescent="0.25">
      <c r="A2425" s="8" t="s">
        <v>2310</v>
      </c>
      <c r="B2425" s="8">
        <v>908.27086207638797</v>
      </c>
      <c r="C2425" s="8">
        <v>1.60413100068061</v>
      </c>
      <c r="D2425" s="8">
        <v>0.24706243543401299</v>
      </c>
      <c r="E2425" s="10">
        <v>1.7055060672126999E-5</v>
      </c>
      <c r="F2425" s="8">
        <v>3.2677248399502198E-4</v>
      </c>
    </row>
    <row r="2426" spans="1:6" x14ac:dyDescent="0.25">
      <c r="A2426" s="8" t="s">
        <v>1529</v>
      </c>
      <c r="B2426" s="8">
        <v>100.953404104378</v>
      </c>
      <c r="C2426" s="8">
        <v>1.6031139438566999</v>
      </c>
      <c r="D2426" s="8">
        <v>0.31964867373540001</v>
      </c>
      <c r="E2426" s="8">
        <v>6.3822492871962796E-4</v>
      </c>
      <c r="F2426" s="8">
        <v>7.0170369378077897E-3</v>
      </c>
    </row>
    <row r="2427" spans="1:6" x14ac:dyDescent="0.25">
      <c r="A2427" s="8" t="s">
        <v>3311</v>
      </c>
      <c r="B2427" s="8">
        <v>82.856400640842693</v>
      </c>
      <c r="C2427" s="8">
        <v>1.6024747444792899</v>
      </c>
      <c r="D2427" s="8">
        <v>0.324562205316555</v>
      </c>
      <c r="E2427" s="8">
        <v>7.7406637089799798E-4</v>
      </c>
      <c r="F2427" s="8">
        <v>8.1876634267557691E-3</v>
      </c>
    </row>
    <row r="2428" spans="1:6" x14ac:dyDescent="0.25">
      <c r="A2428" s="8" t="s">
        <v>3709</v>
      </c>
      <c r="B2428" s="8">
        <v>494.94265214515701</v>
      </c>
      <c r="C2428" s="8">
        <v>1.60101211365215</v>
      </c>
      <c r="D2428" s="8">
        <v>0.25928953567712199</v>
      </c>
      <c r="E2428" s="10">
        <v>4.06394558362912E-5</v>
      </c>
      <c r="F2428" s="8">
        <v>6.8932403178764202E-4</v>
      </c>
    </row>
    <row r="2429" spans="1:6" x14ac:dyDescent="0.25">
      <c r="A2429" s="8" t="s">
        <v>4144</v>
      </c>
      <c r="B2429" s="8">
        <v>955.93872887343196</v>
      </c>
      <c r="C2429" s="8">
        <v>1.60075877822716</v>
      </c>
      <c r="D2429" s="8">
        <v>0.29403723183618002</v>
      </c>
      <c r="E2429" s="8">
        <v>2.4867009714342399E-4</v>
      </c>
      <c r="F2429" s="8">
        <v>3.1895190712852902E-3</v>
      </c>
    </row>
    <row r="2430" spans="1:6" x14ac:dyDescent="0.25">
      <c r="A2430" s="8" t="s">
        <v>2003</v>
      </c>
      <c r="B2430" s="8">
        <v>623.96582597646602</v>
      </c>
      <c r="C2430" s="8">
        <v>1.5995986138983</v>
      </c>
      <c r="D2430" s="8">
        <v>0.32198258570232702</v>
      </c>
      <c r="E2430" s="8">
        <v>7.13688164522365E-4</v>
      </c>
      <c r="F2430" s="8">
        <v>7.6799448209144503E-3</v>
      </c>
    </row>
    <row r="2431" spans="1:6" x14ac:dyDescent="0.25">
      <c r="A2431" s="8" t="s">
        <v>392</v>
      </c>
      <c r="B2431" s="8">
        <v>557.42192696771497</v>
      </c>
      <c r="C2431" s="8">
        <v>1.59894626281135</v>
      </c>
      <c r="D2431" s="8">
        <v>0.23490081302614099</v>
      </c>
      <c r="E2431" s="10">
        <v>7.2817161200691002E-6</v>
      </c>
      <c r="F2431" s="8">
        <v>1.58032717646973E-4</v>
      </c>
    </row>
    <row r="2432" spans="1:6" x14ac:dyDescent="0.25">
      <c r="A2432" s="8" t="s">
        <v>4340</v>
      </c>
      <c r="B2432" s="8">
        <v>240.000898563785</v>
      </c>
      <c r="C2432" s="8">
        <v>1.59768542181363</v>
      </c>
      <c r="D2432" s="8">
        <v>0.29537242690816101</v>
      </c>
      <c r="E2432" s="8">
        <v>2.7632179299714999E-4</v>
      </c>
      <c r="F2432" s="8">
        <v>3.4897340026868802E-3</v>
      </c>
    </row>
    <row r="2433" spans="1:6" x14ac:dyDescent="0.25">
      <c r="A2433" s="8" t="s">
        <v>3415</v>
      </c>
      <c r="B2433" s="8">
        <v>451.60171591256199</v>
      </c>
      <c r="C2433" s="8">
        <v>1.5970757228164001</v>
      </c>
      <c r="D2433" s="8">
        <v>0.29295127311051999</v>
      </c>
      <c r="E2433" s="8">
        <v>2.4977040618253402E-4</v>
      </c>
      <c r="F2433" s="8">
        <v>3.2010368884693502E-3</v>
      </c>
    </row>
    <row r="2434" spans="1:6" x14ac:dyDescent="0.25">
      <c r="A2434" s="8" t="s">
        <v>3593</v>
      </c>
      <c r="B2434" s="8">
        <v>513.69257250717101</v>
      </c>
      <c r="C2434" s="8">
        <v>1.59681315089369</v>
      </c>
      <c r="D2434" s="8">
        <v>0.30594190744411198</v>
      </c>
      <c r="E2434" s="8">
        <v>4.24713098186825E-4</v>
      </c>
      <c r="F2434" s="8">
        <v>4.9996221017026103E-3</v>
      </c>
    </row>
    <row r="2435" spans="1:6" x14ac:dyDescent="0.25">
      <c r="A2435" s="8" t="s">
        <v>1446</v>
      </c>
      <c r="B2435" s="8">
        <v>187.79221517989501</v>
      </c>
      <c r="C2435" s="8">
        <v>1.5954912751788899</v>
      </c>
      <c r="D2435" s="8">
        <v>0.31922633165862802</v>
      </c>
      <c r="E2435" s="8">
        <v>6.9007118193932504E-4</v>
      </c>
      <c r="F2435" s="8">
        <v>7.4861004208419402E-3</v>
      </c>
    </row>
    <row r="2436" spans="1:6" x14ac:dyDescent="0.25">
      <c r="A2436" s="8" t="s">
        <v>2301</v>
      </c>
      <c r="B2436" s="8">
        <v>102.319280928811</v>
      </c>
      <c r="C2436" s="8">
        <v>1.59363661627303</v>
      </c>
      <c r="D2436" s="8">
        <v>0.32555496066321599</v>
      </c>
      <c r="E2436" s="8">
        <v>8.6455408389330204E-4</v>
      </c>
      <c r="F2436" s="8">
        <v>8.9974190427869801E-3</v>
      </c>
    </row>
    <row r="2437" spans="1:6" x14ac:dyDescent="0.25">
      <c r="A2437" s="8" t="s">
        <v>4702</v>
      </c>
      <c r="B2437" s="8">
        <v>914.61112198799401</v>
      </c>
      <c r="C2437" s="8">
        <v>1.5922569989784401</v>
      </c>
      <c r="D2437" s="8">
        <v>0.23616132118400701</v>
      </c>
      <c r="E2437" s="10">
        <v>9.6999825704671806E-6</v>
      </c>
      <c r="F2437" s="8">
        <v>2.0159717470345301E-4</v>
      </c>
    </row>
    <row r="2438" spans="1:6" x14ac:dyDescent="0.25">
      <c r="A2438" s="8" t="s">
        <v>3954</v>
      </c>
      <c r="B2438" s="8">
        <v>273.48082005935299</v>
      </c>
      <c r="C2438" s="8">
        <v>1.59172401055466</v>
      </c>
      <c r="D2438" s="8">
        <v>0.27300852273180298</v>
      </c>
      <c r="E2438" s="8">
        <v>1.0335248478976899E-4</v>
      </c>
      <c r="F2438" s="8">
        <v>1.5278350852419001E-3</v>
      </c>
    </row>
    <row r="2439" spans="1:6" x14ac:dyDescent="0.25">
      <c r="A2439" s="8" t="s">
        <v>1455</v>
      </c>
      <c r="B2439" s="8">
        <v>137.742316651143</v>
      </c>
      <c r="C2439" s="8">
        <v>1.59159879023444</v>
      </c>
      <c r="D2439" s="8">
        <v>0.32499276443157799</v>
      </c>
      <c r="E2439" s="8">
        <v>8.7304033879600596E-4</v>
      </c>
      <c r="F2439" s="8">
        <v>9.0648659295660804E-3</v>
      </c>
    </row>
    <row r="2440" spans="1:6" x14ac:dyDescent="0.25">
      <c r="A2440" s="8" t="s">
        <v>897</v>
      </c>
      <c r="B2440" s="8">
        <v>491.23671394026297</v>
      </c>
      <c r="C2440" s="8">
        <v>1.5913105306286499</v>
      </c>
      <c r="D2440" s="8">
        <v>0.32721710943017601</v>
      </c>
      <c r="E2440" s="8">
        <v>9.2494058135556695E-4</v>
      </c>
      <c r="F2440" s="8">
        <v>9.4931665084474603E-3</v>
      </c>
    </row>
    <row r="2441" spans="1:6" x14ac:dyDescent="0.25">
      <c r="A2441" s="8" t="s">
        <v>3424</v>
      </c>
      <c r="B2441" s="8">
        <v>334.91842177521198</v>
      </c>
      <c r="C2441" s="8">
        <v>1.5888948477726901</v>
      </c>
      <c r="D2441" s="8">
        <v>0.264020211943085</v>
      </c>
      <c r="E2441" s="10">
        <v>6.5872710688346005E-5</v>
      </c>
      <c r="F2441" s="8">
        <v>1.0403328944400801E-3</v>
      </c>
    </row>
    <row r="2442" spans="1:6" x14ac:dyDescent="0.25">
      <c r="A2442" s="8" t="s">
        <v>4406</v>
      </c>
      <c r="B2442" s="8">
        <v>121.93271400724799</v>
      </c>
      <c r="C2442" s="8">
        <v>1.5881284271516001</v>
      </c>
      <c r="D2442" s="8">
        <v>0.32471724903640498</v>
      </c>
      <c r="E2442" s="8">
        <v>8.9858647384245295E-4</v>
      </c>
      <c r="F2442" s="8">
        <v>9.2719860966644606E-3</v>
      </c>
    </row>
    <row r="2443" spans="1:6" x14ac:dyDescent="0.25">
      <c r="A2443" s="8" t="s">
        <v>3443</v>
      </c>
      <c r="B2443" s="8">
        <v>381.222876936803</v>
      </c>
      <c r="C2443" s="8">
        <v>1.58705837991883</v>
      </c>
      <c r="D2443" s="8">
        <v>0.30964424430667897</v>
      </c>
      <c r="E2443" s="8">
        <v>5.4995625003853999E-4</v>
      </c>
      <c r="F2443" s="8">
        <v>6.2161066768510404E-3</v>
      </c>
    </row>
    <row r="2444" spans="1:6" x14ac:dyDescent="0.25">
      <c r="A2444" s="8" t="s">
        <v>1104</v>
      </c>
      <c r="B2444" s="8">
        <v>418.30940004125699</v>
      </c>
      <c r="C2444" s="8">
        <v>1.5868300165287399</v>
      </c>
      <c r="D2444" s="8">
        <v>0.29663180500738801</v>
      </c>
      <c r="E2444" s="8">
        <v>3.3237782983468802E-4</v>
      </c>
      <c r="F2444" s="8">
        <v>4.0709368997654798E-3</v>
      </c>
    </row>
    <row r="2445" spans="1:6" x14ac:dyDescent="0.25">
      <c r="A2445" s="8" t="s">
        <v>2932</v>
      </c>
      <c r="B2445" s="8">
        <v>151.65256632596501</v>
      </c>
      <c r="C2445" s="8">
        <v>1.5868068839671501</v>
      </c>
      <c r="D2445" s="8">
        <v>0.27716703675862803</v>
      </c>
      <c r="E2445" s="8">
        <v>1.3711338725664099E-4</v>
      </c>
      <c r="F2445" s="8">
        <v>1.9351518092186801E-3</v>
      </c>
    </row>
    <row r="2446" spans="1:6" x14ac:dyDescent="0.25">
      <c r="A2446" s="8" t="s">
        <v>2071</v>
      </c>
      <c r="B2446" s="8">
        <v>2996.94405494989</v>
      </c>
      <c r="C2446" s="8">
        <v>1.5867891276043899</v>
      </c>
      <c r="D2446" s="8">
        <v>0.28414862170461602</v>
      </c>
      <c r="E2446" s="8">
        <v>1.9304215099607701E-4</v>
      </c>
      <c r="F2446" s="8">
        <v>2.5893752704083798E-3</v>
      </c>
    </row>
    <row r="2447" spans="1:6" x14ac:dyDescent="0.25">
      <c r="A2447" s="8" t="s">
        <v>3524</v>
      </c>
      <c r="B2447" s="8">
        <v>2939.3728152523599</v>
      </c>
      <c r="C2447" s="8">
        <v>1.5867138095467801</v>
      </c>
      <c r="D2447" s="8">
        <v>0.300551539530374</v>
      </c>
      <c r="E2447" s="8">
        <v>3.9088146261272801E-4</v>
      </c>
      <c r="F2447" s="8">
        <v>4.6603114848241299E-3</v>
      </c>
    </row>
    <row r="2448" spans="1:6" x14ac:dyDescent="0.25">
      <c r="A2448" s="8" t="s">
        <v>4237</v>
      </c>
      <c r="B2448" s="8">
        <v>190.36690265931</v>
      </c>
      <c r="C2448" s="8">
        <v>1.5859434652469899</v>
      </c>
      <c r="D2448" s="8">
        <v>0.29459599960063498</v>
      </c>
      <c r="E2448" s="8">
        <v>3.10493846386776E-4</v>
      </c>
      <c r="F2448" s="8">
        <v>3.85513107094117E-3</v>
      </c>
    </row>
    <row r="2449" spans="1:6" x14ac:dyDescent="0.25">
      <c r="A2449" s="8" t="s">
        <v>1913</v>
      </c>
      <c r="B2449" s="8">
        <v>490.92526158516301</v>
      </c>
      <c r="C2449" s="8">
        <v>1.5841317501259899</v>
      </c>
      <c r="D2449" s="8">
        <v>0.218594805476686</v>
      </c>
      <c r="E2449" s="10">
        <v>2.28650388146101E-6</v>
      </c>
      <c r="F2449" s="10">
        <v>5.7581137341130198E-5</v>
      </c>
    </row>
    <row r="2450" spans="1:6" x14ac:dyDescent="0.25">
      <c r="A2450" s="8" t="s">
        <v>499</v>
      </c>
      <c r="B2450" s="8">
        <v>96.350550248203604</v>
      </c>
      <c r="C2450" s="8">
        <v>1.58156381556589</v>
      </c>
      <c r="D2450" s="8">
        <v>0.31654869688736997</v>
      </c>
      <c r="E2450" s="8">
        <v>7.4392040803691005E-4</v>
      </c>
      <c r="F2450" s="8">
        <v>7.9324352186378906E-3</v>
      </c>
    </row>
    <row r="2451" spans="1:6" x14ac:dyDescent="0.25">
      <c r="A2451" s="8" t="s">
        <v>3143</v>
      </c>
      <c r="B2451" s="8">
        <v>830.22855571678895</v>
      </c>
      <c r="C2451" s="8">
        <v>1.5807857100890199</v>
      </c>
      <c r="D2451" s="8">
        <v>0.290430161400274</v>
      </c>
      <c r="E2451" s="8">
        <v>2.7780871386448098E-4</v>
      </c>
      <c r="F2451" s="8">
        <v>3.5064069519173601E-3</v>
      </c>
    </row>
    <row r="2452" spans="1:6" x14ac:dyDescent="0.25">
      <c r="A2452" s="8" t="s">
        <v>5732</v>
      </c>
      <c r="B2452" s="8">
        <v>519.87346856964996</v>
      </c>
      <c r="C2452" s="8">
        <v>1.57852605005421</v>
      </c>
      <c r="D2452" s="8">
        <v>0.27246950530555603</v>
      </c>
      <c r="E2452" s="8">
        <v>1.2217657925248901E-4</v>
      </c>
      <c r="F2452" s="8">
        <v>1.7512898795002899E-3</v>
      </c>
    </row>
    <row r="2453" spans="1:6" x14ac:dyDescent="0.25">
      <c r="A2453" s="8" t="s">
        <v>4695</v>
      </c>
      <c r="B2453" s="8">
        <v>198.386010246095</v>
      </c>
      <c r="C2453" s="8">
        <v>1.5781439343980601</v>
      </c>
      <c r="D2453" s="8">
        <v>0.29178955862820199</v>
      </c>
      <c r="E2453" s="8">
        <v>3.0485945969826599E-4</v>
      </c>
      <c r="F2453" s="8">
        <v>3.7941063730589498E-3</v>
      </c>
    </row>
    <row r="2454" spans="1:6" x14ac:dyDescent="0.25">
      <c r="A2454" s="8" t="s">
        <v>3509</v>
      </c>
      <c r="B2454" s="8">
        <v>424.96895422600801</v>
      </c>
      <c r="C2454" s="8">
        <v>1.5781338386038</v>
      </c>
      <c r="D2454" s="8">
        <v>0.28016793487952402</v>
      </c>
      <c r="E2454" s="8">
        <v>1.8196542472766601E-4</v>
      </c>
      <c r="F2454" s="8">
        <v>2.4632474660728002E-3</v>
      </c>
    </row>
    <row r="2455" spans="1:6" x14ac:dyDescent="0.25">
      <c r="A2455" s="8" t="s">
        <v>2459</v>
      </c>
      <c r="B2455" s="8">
        <v>275.09673986473302</v>
      </c>
      <c r="C2455" s="8">
        <v>1.57511429285296</v>
      </c>
      <c r="D2455" s="8">
        <v>0.28760659597501897</v>
      </c>
      <c r="E2455" s="8">
        <v>2.6178487496514302E-4</v>
      </c>
      <c r="F2455" s="8">
        <v>3.3342606599640798E-3</v>
      </c>
    </row>
    <row r="2456" spans="1:6" x14ac:dyDescent="0.25">
      <c r="A2456" s="8" t="s">
        <v>4488</v>
      </c>
      <c r="B2456" s="8">
        <v>1942.2728991479801</v>
      </c>
      <c r="C2456" s="8">
        <v>1.5737071442281401</v>
      </c>
      <c r="D2456" s="8">
        <v>0.30279412223896901</v>
      </c>
      <c r="E2456" s="8">
        <v>4.9952629901443195E-4</v>
      </c>
      <c r="F2456" s="8">
        <v>5.7279438001682104E-3</v>
      </c>
    </row>
    <row r="2457" spans="1:6" x14ac:dyDescent="0.25">
      <c r="A2457" s="8" t="s">
        <v>182</v>
      </c>
      <c r="B2457" s="8">
        <v>200.16070205024201</v>
      </c>
      <c r="C2457" s="8">
        <v>1.5734291870756101</v>
      </c>
      <c r="D2457" s="8">
        <v>0.27557647405533597</v>
      </c>
      <c r="E2457" s="8">
        <v>1.5309962823762901E-4</v>
      </c>
      <c r="F2457" s="8">
        <v>2.1298271632032898E-3</v>
      </c>
    </row>
    <row r="2458" spans="1:6" x14ac:dyDescent="0.25">
      <c r="A2458" s="8" t="s">
        <v>3124</v>
      </c>
      <c r="B2458" s="8">
        <v>334.56893859324799</v>
      </c>
      <c r="C2458" s="8">
        <v>1.5691363300565699</v>
      </c>
      <c r="D2458" s="8">
        <v>0.28640490948520098</v>
      </c>
      <c r="E2458" s="8">
        <v>2.7489606748591199E-4</v>
      </c>
      <c r="F2458" s="8">
        <v>3.47727316227182E-3</v>
      </c>
    </row>
    <row r="2459" spans="1:6" x14ac:dyDescent="0.25">
      <c r="A2459" s="8" t="s">
        <v>2535</v>
      </c>
      <c r="B2459" s="8">
        <v>256.51301926757498</v>
      </c>
      <c r="C2459" s="8">
        <v>1.5690155044921099</v>
      </c>
      <c r="D2459" s="8">
        <v>0.24841730395092099</v>
      </c>
      <c r="E2459" s="10">
        <v>3.4936004794363798E-5</v>
      </c>
      <c r="F2459" s="8">
        <v>6.0429738930844405E-4</v>
      </c>
    </row>
    <row r="2460" spans="1:6" x14ac:dyDescent="0.25">
      <c r="A2460" s="8" t="s">
        <v>1373</v>
      </c>
      <c r="B2460" s="8">
        <v>400.36110454191902</v>
      </c>
      <c r="C2460" s="8">
        <v>1.5684936073836999</v>
      </c>
      <c r="D2460" s="8">
        <v>0.30764160391930201</v>
      </c>
      <c r="E2460" s="8">
        <v>6.31151167474913E-4</v>
      </c>
      <c r="F2460" s="8">
        <v>6.9501307871323997E-3</v>
      </c>
    </row>
    <row r="2461" spans="1:6" x14ac:dyDescent="0.25">
      <c r="A2461" s="8" t="s">
        <v>4086</v>
      </c>
      <c r="B2461" s="8">
        <v>260.564642378683</v>
      </c>
      <c r="C2461" s="8">
        <v>1.5666226589826</v>
      </c>
      <c r="D2461" s="8">
        <v>0.30672767323842998</v>
      </c>
      <c r="E2461" s="8">
        <v>6.2604953665592602E-4</v>
      </c>
      <c r="F2461" s="8">
        <v>6.9059691349608304E-3</v>
      </c>
    </row>
    <row r="2462" spans="1:6" x14ac:dyDescent="0.25">
      <c r="A2462" s="8" t="s">
        <v>4604</v>
      </c>
      <c r="B2462" s="8">
        <v>912.29500211753498</v>
      </c>
      <c r="C2462" s="8">
        <v>1.56549087120721</v>
      </c>
      <c r="D2462" s="8">
        <v>0.310544754711994</v>
      </c>
      <c r="E2462" s="8">
        <v>7.2793937566520298E-4</v>
      </c>
      <c r="F2462" s="8">
        <v>7.8120473781537001E-3</v>
      </c>
    </row>
    <row r="2463" spans="1:6" x14ac:dyDescent="0.25">
      <c r="A2463" s="8" t="s">
        <v>3508</v>
      </c>
      <c r="B2463" s="8">
        <v>198.76725589425399</v>
      </c>
      <c r="C2463" s="8">
        <v>1.5650131623967101</v>
      </c>
      <c r="D2463" s="8">
        <v>0.244890251535027</v>
      </c>
      <c r="E2463" s="10">
        <v>2.96852918463682E-5</v>
      </c>
      <c r="F2463" s="8">
        <v>5.2780768814689205E-4</v>
      </c>
    </row>
    <row r="2464" spans="1:6" x14ac:dyDescent="0.25">
      <c r="A2464" s="8" t="s">
        <v>3556</v>
      </c>
      <c r="B2464" s="8">
        <v>596.58145135753102</v>
      </c>
      <c r="C2464" s="8">
        <v>1.56458793502344</v>
      </c>
      <c r="D2464" s="8">
        <v>0.31544605877485798</v>
      </c>
      <c r="E2464" s="8">
        <v>8.8986698049390905E-4</v>
      </c>
      <c r="F2464" s="8">
        <v>9.1988291180262992E-3</v>
      </c>
    </row>
    <row r="2465" spans="1:6" x14ac:dyDescent="0.25">
      <c r="A2465" s="8" t="s">
        <v>2494</v>
      </c>
      <c r="B2465" s="8">
        <v>2002.5043947858901</v>
      </c>
      <c r="C2465" s="8">
        <v>1.56310081867461</v>
      </c>
      <c r="D2465" s="8">
        <v>0.22855938499026501</v>
      </c>
      <c r="E2465" s="10">
        <v>8.9496720291221397E-6</v>
      </c>
      <c r="F2465" s="8">
        <v>1.88166111084051E-4</v>
      </c>
    </row>
    <row r="2466" spans="1:6" x14ac:dyDescent="0.25">
      <c r="A2466" s="8" t="s">
        <v>5062</v>
      </c>
      <c r="B2466" s="8">
        <v>1516.81135837237</v>
      </c>
      <c r="C2466" s="8">
        <v>1.55672801240556</v>
      </c>
      <c r="D2466" s="8">
        <v>0.22343006081191299</v>
      </c>
      <c r="E2466" s="10">
        <v>6.6162263061539201E-6</v>
      </c>
      <c r="F2466" s="8">
        <v>1.4563752409911299E-4</v>
      </c>
    </row>
    <row r="2467" spans="1:6" x14ac:dyDescent="0.25">
      <c r="A2467" s="8" t="s">
        <v>6126</v>
      </c>
      <c r="B2467" s="8">
        <v>1156.61901140808</v>
      </c>
      <c r="C2467" s="8">
        <v>1.55651857862245</v>
      </c>
      <c r="D2467" s="8">
        <v>0.222161579780283</v>
      </c>
      <c r="E2467" s="10">
        <v>5.9006896510501197E-6</v>
      </c>
      <c r="F2467" s="8">
        <v>1.31812617213804E-4</v>
      </c>
    </row>
    <row r="2468" spans="1:6" x14ac:dyDescent="0.25">
      <c r="A2468" s="8" t="s">
        <v>5631</v>
      </c>
      <c r="B2468" s="8">
        <v>443.70979315649299</v>
      </c>
      <c r="C2468" s="8">
        <v>1.5558906279144</v>
      </c>
      <c r="D2468" s="8">
        <v>0.30487436110989202</v>
      </c>
      <c r="E2468" s="8">
        <v>6.7370790174225298E-4</v>
      </c>
      <c r="F2468" s="8">
        <v>7.33074356288832E-3</v>
      </c>
    </row>
    <row r="2469" spans="1:6" x14ac:dyDescent="0.25">
      <c r="A2469" s="8" t="s">
        <v>5444</v>
      </c>
      <c r="B2469" s="8">
        <v>909.68693701128905</v>
      </c>
      <c r="C2469" s="8">
        <v>1.5488665996880699</v>
      </c>
      <c r="D2469" s="8">
        <v>0.24380876455356801</v>
      </c>
      <c r="E2469" s="10">
        <v>3.6825013764275202E-5</v>
      </c>
      <c r="F2469" s="8">
        <v>6.3242089445648801E-4</v>
      </c>
    </row>
    <row r="2470" spans="1:6" x14ac:dyDescent="0.25">
      <c r="A2470" s="8" t="s">
        <v>2064</v>
      </c>
      <c r="B2470" s="8">
        <v>433.323891188098</v>
      </c>
      <c r="C2470" s="8">
        <v>1.5485194024258899</v>
      </c>
      <c r="D2470" s="8">
        <v>0.28567752931669699</v>
      </c>
      <c r="E2470" s="8">
        <v>3.4674870664874399E-4</v>
      </c>
      <c r="F2470" s="8">
        <v>4.2118986372870898E-3</v>
      </c>
    </row>
    <row r="2471" spans="1:6" x14ac:dyDescent="0.25">
      <c r="A2471" s="8" t="s">
        <v>6023</v>
      </c>
      <c r="B2471" s="8">
        <v>703.88000594787297</v>
      </c>
      <c r="C2471" s="8">
        <v>1.54443010083901</v>
      </c>
      <c r="D2471" s="8">
        <v>0.25011079413074599</v>
      </c>
      <c r="E2471" s="10">
        <v>5.9698894858213303E-5</v>
      </c>
      <c r="F2471" s="8">
        <v>9.5695150990426296E-4</v>
      </c>
    </row>
    <row r="2472" spans="1:6" x14ac:dyDescent="0.25">
      <c r="A2472" s="8" t="s">
        <v>5479</v>
      </c>
      <c r="B2472" s="8">
        <v>479.48195253426098</v>
      </c>
      <c r="C2472" s="8">
        <v>1.5425144220139599</v>
      </c>
      <c r="D2472" s="8">
        <v>0.26562424115439498</v>
      </c>
      <c r="E2472" s="8">
        <v>1.4969908431904501E-4</v>
      </c>
      <c r="F2472" s="8">
        <v>2.0885596453110201E-3</v>
      </c>
    </row>
    <row r="2473" spans="1:6" x14ac:dyDescent="0.25">
      <c r="A2473" s="8" t="s">
        <v>3138</v>
      </c>
      <c r="B2473" s="8">
        <v>817.12901299589805</v>
      </c>
      <c r="C2473" s="8">
        <v>1.5406882897535701</v>
      </c>
      <c r="D2473" s="8">
        <v>0.26064325657778498</v>
      </c>
      <c r="E2473" s="8">
        <v>1.1890981774581699E-4</v>
      </c>
      <c r="F2473" s="8">
        <v>1.7133897577513799E-3</v>
      </c>
    </row>
    <row r="2474" spans="1:6" x14ac:dyDescent="0.25">
      <c r="A2474" s="8" t="s">
        <v>5696</v>
      </c>
      <c r="B2474" s="8">
        <v>930.84768408686705</v>
      </c>
      <c r="C2474" s="8">
        <v>1.5406101061881601</v>
      </c>
      <c r="D2474" s="8">
        <v>0.20390601706526201</v>
      </c>
      <c r="E2474" s="10">
        <v>1.3670668716212199E-6</v>
      </c>
      <c r="F2474" s="10">
        <v>3.6767882265426598E-5</v>
      </c>
    </row>
    <row r="2475" spans="1:6" x14ac:dyDescent="0.25">
      <c r="A2475" s="8" t="s">
        <v>1955</v>
      </c>
      <c r="B2475" s="8">
        <v>387.01322358711201</v>
      </c>
      <c r="C2475" s="8">
        <v>1.54055627797133</v>
      </c>
      <c r="D2475" s="8">
        <v>0.273580840387249</v>
      </c>
      <c r="E2475" s="8">
        <v>2.28056943126409E-4</v>
      </c>
      <c r="F2475" s="8">
        <v>2.9715016771165001E-3</v>
      </c>
    </row>
    <row r="2476" spans="1:6" x14ac:dyDescent="0.25">
      <c r="A2476" s="8" t="s">
        <v>3632</v>
      </c>
      <c r="B2476" s="8">
        <v>257.74336294907499</v>
      </c>
      <c r="C2476" s="8">
        <v>1.5404277036670699</v>
      </c>
      <c r="D2476" s="8">
        <v>0.24616623590373901</v>
      </c>
      <c r="E2476" s="10">
        <v>5.0469869304878997E-5</v>
      </c>
      <c r="F2476" s="8">
        <v>8.3025362073284802E-4</v>
      </c>
    </row>
    <row r="2477" spans="1:6" x14ac:dyDescent="0.25">
      <c r="A2477" s="8" t="s">
        <v>5756</v>
      </c>
      <c r="B2477" s="8">
        <v>211.50620824889199</v>
      </c>
      <c r="C2477" s="8">
        <v>1.53972844538359</v>
      </c>
      <c r="D2477" s="8">
        <v>0.303596951009103</v>
      </c>
      <c r="E2477" s="8">
        <v>7.7146857791518205E-4</v>
      </c>
      <c r="F2477" s="8">
        <v>8.1642790891910191E-3</v>
      </c>
    </row>
    <row r="2478" spans="1:6" x14ac:dyDescent="0.25">
      <c r="A2478" s="8" t="s">
        <v>5294</v>
      </c>
      <c r="B2478" s="8">
        <v>277.32149396787702</v>
      </c>
      <c r="C2478" s="8">
        <v>1.5385834795772699</v>
      </c>
      <c r="D2478" s="8">
        <v>0.24302136348793801</v>
      </c>
      <c r="E2478" s="10">
        <v>4.2085647198185602E-5</v>
      </c>
      <c r="F2478" s="8">
        <v>7.0869988119699496E-4</v>
      </c>
    </row>
    <row r="2479" spans="1:6" x14ac:dyDescent="0.25">
      <c r="A2479" s="8" t="s">
        <v>947</v>
      </c>
      <c r="B2479" s="8">
        <v>1597.03776562494</v>
      </c>
      <c r="C2479" s="8">
        <v>1.5364239848360799</v>
      </c>
      <c r="D2479" s="8">
        <v>0.23043281290989001</v>
      </c>
      <c r="E2479" s="10">
        <v>1.7888986782304501E-5</v>
      </c>
      <c r="F2479" s="8">
        <v>3.4068748977374001E-4</v>
      </c>
    </row>
    <row r="2480" spans="1:6" x14ac:dyDescent="0.25">
      <c r="A2480" s="8" t="s">
        <v>5105</v>
      </c>
      <c r="B2480" s="8">
        <v>336.61137809420802</v>
      </c>
      <c r="C2480" s="8">
        <v>1.53598200849608</v>
      </c>
      <c r="D2480" s="8">
        <v>0.264409947895346</v>
      </c>
      <c r="E2480" s="8">
        <v>1.56830556239655E-4</v>
      </c>
      <c r="F2480" s="8">
        <v>2.1727280542089699E-3</v>
      </c>
    </row>
    <row r="2481" spans="1:6" x14ac:dyDescent="0.25">
      <c r="A2481" s="8" t="s">
        <v>4176</v>
      </c>
      <c r="B2481" s="8">
        <v>854.24201628098604</v>
      </c>
      <c r="C2481" s="8">
        <v>1.5356026596271299</v>
      </c>
      <c r="D2481" s="8">
        <v>0.30373579201381201</v>
      </c>
      <c r="E2481" s="8">
        <v>8.2421168148614902E-4</v>
      </c>
      <c r="F2481" s="8">
        <v>8.6300854174141094E-3</v>
      </c>
    </row>
    <row r="2482" spans="1:6" x14ac:dyDescent="0.25">
      <c r="A2482" s="8" t="s">
        <v>1388</v>
      </c>
      <c r="B2482" s="8">
        <v>514.84317092837898</v>
      </c>
      <c r="C2482" s="8">
        <v>1.5340269655057599</v>
      </c>
      <c r="D2482" s="8">
        <v>0.30713813121932998</v>
      </c>
      <c r="E2482" s="8">
        <v>9.3842317573073104E-4</v>
      </c>
      <c r="F2482" s="8">
        <v>9.6050639941968902E-3</v>
      </c>
    </row>
    <row r="2483" spans="1:6" x14ac:dyDescent="0.25">
      <c r="A2483" s="8" t="s">
        <v>1846</v>
      </c>
      <c r="B2483" s="8">
        <v>1893.3226247579801</v>
      </c>
      <c r="C2483" s="8">
        <v>1.533040724923</v>
      </c>
      <c r="D2483" s="8">
        <v>0.29244536791715697</v>
      </c>
      <c r="E2483" s="8">
        <v>5.6725531046631803E-4</v>
      </c>
      <c r="F2483" s="8">
        <v>6.3632293258780101E-3</v>
      </c>
    </row>
    <row r="2484" spans="1:6" x14ac:dyDescent="0.25">
      <c r="A2484" s="8" t="s">
        <v>4279</v>
      </c>
      <c r="B2484" s="8">
        <v>990.78444151151598</v>
      </c>
      <c r="C2484" s="8">
        <v>1.5330042119745699</v>
      </c>
      <c r="D2484" s="8">
        <v>0.27918198913234399</v>
      </c>
      <c r="E2484" s="8">
        <v>3.2530100904793401E-4</v>
      </c>
      <c r="F2484" s="8">
        <v>4.0051895637351204E-3</v>
      </c>
    </row>
    <row r="2485" spans="1:6" x14ac:dyDescent="0.25">
      <c r="A2485" s="8" t="s">
        <v>3653</v>
      </c>
      <c r="B2485" s="8">
        <v>196.66402683123701</v>
      </c>
      <c r="C2485" s="8">
        <v>1.5328454312553199</v>
      </c>
      <c r="D2485" s="8">
        <v>0.27776293077894598</v>
      </c>
      <c r="E2485" s="8">
        <v>3.0559158731880998E-4</v>
      </c>
      <c r="F2485" s="8">
        <v>3.8024702326918802E-3</v>
      </c>
    </row>
    <row r="2486" spans="1:6" x14ac:dyDescent="0.25">
      <c r="A2486" s="8" t="s">
        <v>1287</v>
      </c>
      <c r="B2486" s="8">
        <v>321.198364593539</v>
      </c>
      <c r="C2486" s="8">
        <v>1.5308139903026501</v>
      </c>
      <c r="D2486" s="8">
        <v>0.25565536560541302</v>
      </c>
      <c r="E2486" s="8">
        <v>1.03791170059469E-4</v>
      </c>
      <c r="F2486" s="8">
        <v>1.5322760182113601E-3</v>
      </c>
    </row>
    <row r="2487" spans="1:6" x14ac:dyDescent="0.25">
      <c r="A2487" s="8" t="s">
        <v>3463</v>
      </c>
      <c r="B2487" s="8">
        <v>891.00960124319897</v>
      </c>
      <c r="C2487" s="8">
        <v>1.52993175902462</v>
      </c>
      <c r="D2487" s="8">
        <v>0.30110128608935199</v>
      </c>
      <c r="E2487" s="8">
        <v>8.08892950048429E-4</v>
      </c>
      <c r="F2487" s="8">
        <v>8.4978071619878602E-3</v>
      </c>
    </row>
    <row r="2488" spans="1:6" x14ac:dyDescent="0.25">
      <c r="A2488" s="8" t="s">
        <v>4914</v>
      </c>
      <c r="B2488" s="8">
        <v>1240.9750202554601</v>
      </c>
      <c r="C2488" s="8">
        <v>1.5287380883016699</v>
      </c>
      <c r="D2488" s="8">
        <v>0.238519850208435</v>
      </c>
      <c r="E2488" s="10">
        <v>3.6901537677784699E-5</v>
      </c>
      <c r="F2488" s="8">
        <v>6.3356316113364198E-4</v>
      </c>
    </row>
    <row r="2489" spans="1:6" x14ac:dyDescent="0.25">
      <c r="A2489" s="8" t="s">
        <v>2036</v>
      </c>
      <c r="B2489" s="8">
        <v>164.38691076896501</v>
      </c>
      <c r="C2489" s="8">
        <v>1.52780905134024</v>
      </c>
      <c r="D2489" s="8">
        <v>0.25974291087651902</v>
      </c>
      <c r="E2489" s="8">
        <v>1.3769671006878299E-4</v>
      </c>
      <c r="F2489" s="8">
        <v>1.94208520095898E-3</v>
      </c>
    </row>
    <row r="2490" spans="1:6" x14ac:dyDescent="0.25">
      <c r="A2490" s="8" t="s">
        <v>90</v>
      </c>
      <c r="B2490" s="8">
        <v>627.54311202497399</v>
      </c>
      <c r="C2490" s="8">
        <v>1.52771563789904</v>
      </c>
      <c r="D2490" s="8">
        <v>0.23422056588104301</v>
      </c>
      <c r="E2490" s="10">
        <v>2.8000331373981701E-5</v>
      </c>
      <c r="F2490" s="8">
        <v>5.0198327790437205E-4</v>
      </c>
    </row>
    <row r="2491" spans="1:6" x14ac:dyDescent="0.25">
      <c r="A2491" s="8" t="s">
        <v>5420</v>
      </c>
      <c r="B2491" s="8">
        <v>926.39560790733105</v>
      </c>
      <c r="C2491" s="8">
        <v>1.52743903826366</v>
      </c>
      <c r="D2491" s="8">
        <v>0.23166780630969599</v>
      </c>
      <c r="E2491" s="10">
        <v>2.3138982794199098E-5</v>
      </c>
      <c r="F2491" s="8">
        <v>4.26799920178051E-4</v>
      </c>
    </row>
    <row r="2492" spans="1:6" x14ac:dyDescent="0.25">
      <c r="A2492" s="8" t="s">
        <v>5706</v>
      </c>
      <c r="B2492" s="8">
        <v>302.32608070171</v>
      </c>
      <c r="C2492" s="8">
        <v>1.52673060984881</v>
      </c>
      <c r="D2492" s="8">
        <v>0.26021242649123899</v>
      </c>
      <c r="E2492" s="8">
        <v>1.4363976730049499E-4</v>
      </c>
      <c r="F2492" s="8">
        <v>2.0161372612455901E-3</v>
      </c>
    </row>
    <row r="2493" spans="1:6" x14ac:dyDescent="0.25">
      <c r="A2493" s="8" t="s">
        <v>5163</v>
      </c>
      <c r="B2493" s="8">
        <v>1449.21353877247</v>
      </c>
      <c r="C2493" s="8">
        <v>1.5260381984896001</v>
      </c>
      <c r="D2493" s="8">
        <v>0.25282000975032798</v>
      </c>
      <c r="E2493" s="10">
        <v>9.6023541214764003E-5</v>
      </c>
      <c r="F2493" s="8">
        <v>1.4342340820808E-3</v>
      </c>
    </row>
    <row r="2494" spans="1:6" x14ac:dyDescent="0.25">
      <c r="A2494" s="8" t="s">
        <v>1668</v>
      </c>
      <c r="B2494" s="8">
        <v>370.72946380413401</v>
      </c>
      <c r="C2494" s="8">
        <v>1.52463630571042</v>
      </c>
      <c r="D2494" s="8">
        <v>0.29352616869668802</v>
      </c>
      <c r="E2494" s="8">
        <v>6.5558156952475605E-4</v>
      </c>
      <c r="F2494" s="8">
        <v>7.1680165216610496E-3</v>
      </c>
    </row>
    <row r="2495" spans="1:6" x14ac:dyDescent="0.25">
      <c r="A2495" s="8" t="s">
        <v>3646</v>
      </c>
      <c r="B2495" s="8">
        <v>651.70981063903503</v>
      </c>
      <c r="C2495" s="8">
        <v>1.5242542997696999</v>
      </c>
      <c r="D2495" s="8">
        <v>0.29826955103660602</v>
      </c>
      <c r="E2495" s="8">
        <v>7.7936558577317201E-4</v>
      </c>
      <c r="F2495" s="8">
        <v>8.2340819859190607E-3</v>
      </c>
    </row>
    <row r="2496" spans="1:6" x14ac:dyDescent="0.25">
      <c r="A2496" s="8" t="s">
        <v>3340</v>
      </c>
      <c r="B2496" s="8">
        <v>140.15386996182099</v>
      </c>
      <c r="C2496" s="8">
        <v>1.52319637010502</v>
      </c>
      <c r="D2496" s="8">
        <v>0.29656729175278301</v>
      </c>
      <c r="E2496" s="8">
        <v>7.4101899038427597E-4</v>
      </c>
      <c r="F2496" s="8">
        <v>7.9161692786071797E-3</v>
      </c>
    </row>
    <row r="2497" spans="1:6" x14ac:dyDescent="0.25">
      <c r="A2497" s="8" t="s">
        <v>24</v>
      </c>
      <c r="B2497" s="8">
        <v>854.59684185318395</v>
      </c>
      <c r="C2497" s="8">
        <v>1.5227801101182099</v>
      </c>
      <c r="D2497" s="8">
        <v>0.218944772459745</v>
      </c>
      <c r="E2497" s="10">
        <v>9.1108281318955008E-6</v>
      </c>
      <c r="F2497" s="8">
        <v>1.9110996298541801E-4</v>
      </c>
    </row>
    <row r="2498" spans="1:6" x14ac:dyDescent="0.25">
      <c r="A2498" s="8" t="s">
        <v>5409</v>
      </c>
      <c r="B2498" s="8">
        <v>373.37574569794202</v>
      </c>
      <c r="C2498" s="8">
        <v>1.52176148690034</v>
      </c>
      <c r="D2498" s="8">
        <v>0.26581251235970499</v>
      </c>
      <c r="E2498" s="8">
        <v>2.0558462540027901E-4</v>
      </c>
      <c r="F2498" s="8">
        <v>2.72298514408888E-3</v>
      </c>
    </row>
    <row r="2499" spans="1:6" x14ac:dyDescent="0.25">
      <c r="A2499" s="8" t="s">
        <v>5137</v>
      </c>
      <c r="B2499" s="8">
        <v>165.73299074226199</v>
      </c>
      <c r="C2499" s="8">
        <v>1.5205744367931699</v>
      </c>
      <c r="D2499" s="8">
        <v>0.26261069691322803</v>
      </c>
      <c r="E2499" s="8">
        <v>1.78237095036087E-4</v>
      </c>
      <c r="F2499" s="8">
        <v>2.4210634383684902E-3</v>
      </c>
    </row>
    <row r="2500" spans="1:6" x14ac:dyDescent="0.25">
      <c r="A2500" s="8" t="s">
        <v>1306</v>
      </c>
      <c r="B2500" s="8">
        <v>797.01740357036397</v>
      </c>
      <c r="C2500" s="8">
        <v>1.5199954724834099</v>
      </c>
      <c r="D2500" s="8">
        <v>0.26157454458857898</v>
      </c>
      <c r="E2500" s="8">
        <v>1.6960142722811599E-4</v>
      </c>
      <c r="F2500" s="8">
        <v>2.3246621531834602E-3</v>
      </c>
    </row>
    <row r="2501" spans="1:6" x14ac:dyDescent="0.25">
      <c r="A2501" s="8" t="s">
        <v>4461</v>
      </c>
      <c r="B2501" s="8">
        <v>461.97757424230002</v>
      </c>
      <c r="C2501" s="8">
        <v>1.51941545165757</v>
      </c>
      <c r="D2501" s="8">
        <v>0.27757379331602</v>
      </c>
      <c r="E2501" s="8">
        <v>3.69090218554305E-4</v>
      </c>
      <c r="F2501" s="8">
        <v>4.4479067325181197E-3</v>
      </c>
    </row>
    <row r="2502" spans="1:6" x14ac:dyDescent="0.25">
      <c r="A2502" s="8" t="s">
        <v>5700</v>
      </c>
      <c r="B2502" s="8">
        <v>211.75171302693801</v>
      </c>
      <c r="C2502" s="8">
        <v>1.51901743960057</v>
      </c>
      <c r="D2502" s="8">
        <v>0.300769507572757</v>
      </c>
      <c r="E2502" s="8">
        <v>9.0636811718393297E-4</v>
      </c>
      <c r="F2502" s="8">
        <v>9.3408910792875197E-3</v>
      </c>
    </row>
    <row r="2503" spans="1:6" x14ac:dyDescent="0.25">
      <c r="A2503" s="8" t="s">
        <v>266</v>
      </c>
      <c r="B2503" s="8">
        <v>166.93105859640499</v>
      </c>
      <c r="C2503" s="8">
        <v>1.5176614413709799</v>
      </c>
      <c r="D2503" s="8">
        <v>0.29668205721364199</v>
      </c>
      <c r="E2503" s="8">
        <v>8.0595945928429503E-4</v>
      </c>
      <c r="F2503" s="8">
        <v>8.4742855106406806E-3</v>
      </c>
    </row>
    <row r="2504" spans="1:6" x14ac:dyDescent="0.25">
      <c r="A2504" s="8" t="s">
        <v>4816</v>
      </c>
      <c r="B2504" s="8">
        <v>196.29477238162099</v>
      </c>
      <c r="C2504" s="8">
        <v>1.5168973886014401</v>
      </c>
      <c r="D2504" s="8">
        <v>0.28857189079513801</v>
      </c>
      <c r="E2504" s="8">
        <v>6.0103942189081595E-4</v>
      </c>
      <c r="F2504" s="8">
        <v>6.6672707825346702E-3</v>
      </c>
    </row>
    <row r="2505" spans="1:6" x14ac:dyDescent="0.25">
      <c r="A2505" s="8" t="s">
        <v>502</v>
      </c>
      <c r="B2505" s="8">
        <v>591.80884656001604</v>
      </c>
      <c r="C2505" s="8">
        <v>1.5134674553509999</v>
      </c>
      <c r="D2505" s="8">
        <v>0.28438476294573001</v>
      </c>
      <c r="E2505" s="8">
        <v>5.3091368663955505E-4</v>
      </c>
      <c r="F2505" s="8">
        <v>6.0342802907658501E-3</v>
      </c>
    </row>
    <row r="2506" spans="1:6" x14ac:dyDescent="0.25">
      <c r="A2506" s="8" t="s">
        <v>5279</v>
      </c>
      <c r="B2506" s="8">
        <v>376.99024465520398</v>
      </c>
      <c r="C2506" s="8">
        <v>1.51071795629969</v>
      </c>
      <c r="D2506" s="8">
        <v>0.22969258388498101</v>
      </c>
      <c r="E2506" s="10">
        <v>2.74440810704773E-5</v>
      </c>
      <c r="F2506" s="8">
        <v>4.9354892598612004E-4</v>
      </c>
    </row>
    <row r="2507" spans="1:6" x14ac:dyDescent="0.25">
      <c r="A2507" s="8" t="s">
        <v>706</v>
      </c>
      <c r="B2507" s="8">
        <v>203.461680201429</v>
      </c>
      <c r="C2507" s="8">
        <v>1.5105657239414101</v>
      </c>
      <c r="D2507" s="8">
        <v>0.277471440391032</v>
      </c>
      <c r="E2507" s="8">
        <v>4.1453032891409797E-4</v>
      </c>
      <c r="F2507" s="8">
        <v>4.8897580364079497E-3</v>
      </c>
    </row>
    <row r="2508" spans="1:6" x14ac:dyDescent="0.25">
      <c r="A2508" s="8" t="s">
        <v>4534</v>
      </c>
      <c r="B2508" s="8">
        <v>1196.3718551786601</v>
      </c>
      <c r="C2508" s="8">
        <v>1.50953600812413</v>
      </c>
      <c r="D2508" s="8">
        <v>0.28484020192331</v>
      </c>
      <c r="E2508" s="8">
        <v>5.67141500739234E-4</v>
      </c>
      <c r="F2508" s="8">
        <v>6.3632293258780101E-3</v>
      </c>
    </row>
    <row r="2509" spans="1:6" x14ac:dyDescent="0.25">
      <c r="A2509" s="8" t="s">
        <v>1121</v>
      </c>
      <c r="B2509" s="8">
        <v>441.62934397235898</v>
      </c>
      <c r="C2509" s="8">
        <v>1.50819996255553</v>
      </c>
      <c r="D2509" s="8">
        <v>0.28097858811552301</v>
      </c>
      <c r="E2509" s="8">
        <v>4.9446164353003695E-4</v>
      </c>
      <c r="F2509" s="8">
        <v>5.6832555595347596E-3</v>
      </c>
    </row>
    <row r="2510" spans="1:6" x14ac:dyDescent="0.25">
      <c r="A2510" s="8" t="s">
        <v>4355</v>
      </c>
      <c r="B2510" s="8">
        <v>1061.7240502416701</v>
      </c>
      <c r="C2510" s="8">
        <v>1.50819565141798</v>
      </c>
      <c r="D2510" s="8">
        <v>0.27516625838012998</v>
      </c>
      <c r="E2510" s="8">
        <v>3.8822671833032998E-4</v>
      </c>
      <c r="F2510" s="8">
        <v>4.6321508049650996E-3</v>
      </c>
    </row>
    <row r="2511" spans="1:6" x14ac:dyDescent="0.25">
      <c r="A2511" s="8" t="s">
        <v>4513</v>
      </c>
      <c r="B2511" s="8">
        <v>1052.9580535361799</v>
      </c>
      <c r="C2511" s="8">
        <v>1.5081550022094401</v>
      </c>
      <c r="D2511" s="8">
        <v>0.26404202664132198</v>
      </c>
      <c r="E2511" s="8">
        <v>2.3061660856492499E-4</v>
      </c>
      <c r="F2511" s="8">
        <v>2.9980632853392102E-3</v>
      </c>
    </row>
    <row r="2512" spans="1:6" x14ac:dyDescent="0.25">
      <c r="A2512" s="8" t="s">
        <v>4050</v>
      </c>
      <c r="B2512" s="8">
        <v>738.25152287098297</v>
      </c>
      <c r="C2512" s="8">
        <v>1.5065231819339799</v>
      </c>
      <c r="D2512" s="8">
        <v>0.285079614097282</v>
      </c>
      <c r="E2512" s="8">
        <v>5.9905184978125596E-4</v>
      </c>
      <c r="F2512" s="8">
        <v>6.6510519848082096E-3</v>
      </c>
    </row>
    <row r="2513" spans="1:6" x14ac:dyDescent="0.25">
      <c r="A2513" s="8" t="s">
        <v>5215</v>
      </c>
      <c r="B2513" s="8">
        <v>252.33964459809999</v>
      </c>
      <c r="C2513" s="8">
        <v>1.50627697935053</v>
      </c>
      <c r="D2513" s="8">
        <v>0.27045164720411202</v>
      </c>
      <c r="E2513" s="8">
        <v>3.20400599468296E-4</v>
      </c>
      <c r="F2513" s="8">
        <v>3.9564003780197298E-3</v>
      </c>
    </row>
    <row r="2514" spans="1:6" x14ac:dyDescent="0.25">
      <c r="A2514" s="8" t="s">
        <v>3132</v>
      </c>
      <c r="B2514" s="8">
        <v>2166.5295321775602</v>
      </c>
      <c r="C2514" s="8">
        <v>1.5036530416585501</v>
      </c>
      <c r="D2514" s="8">
        <v>0.20705348958834899</v>
      </c>
      <c r="E2514" s="10">
        <v>4.6271630614746604E-6</v>
      </c>
      <c r="F2514" s="8">
        <v>1.0644493433130599E-4</v>
      </c>
    </row>
    <row r="2515" spans="1:6" x14ac:dyDescent="0.25">
      <c r="A2515" s="8" t="s">
        <v>5891</v>
      </c>
      <c r="B2515" s="8">
        <v>885.10170221650299</v>
      </c>
      <c r="C2515" s="8">
        <v>1.5030956127563799</v>
      </c>
      <c r="D2515" s="8">
        <v>0.26818885905912399</v>
      </c>
      <c r="E2515" s="8">
        <v>2.9997768796289102E-4</v>
      </c>
      <c r="F2515" s="8">
        <v>3.7377609731702199E-3</v>
      </c>
    </row>
    <row r="2516" spans="1:6" x14ac:dyDescent="0.25">
      <c r="A2516" s="8" t="s">
        <v>4276</v>
      </c>
      <c r="B2516" s="8">
        <v>265.271549541247</v>
      </c>
      <c r="C2516" s="8">
        <v>1.4993633645990301</v>
      </c>
      <c r="D2516" s="8">
        <v>0.28395613164720301</v>
      </c>
      <c r="E2516" s="8">
        <v>6.3127236159257597E-4</v>
      </c>
      <c r="F2516" s="8">
        <v>6.9502559852794403E-3</v>
      </c>
    </row>
    <row r="2517" spans="1:6" x14ac:dyDescent="0.25">
      <c r="A2517" s="8" t="s">
        <v>5622</v>
      </c>
      <c r="B2517" s="8">
        <v>250.80577562054901</v>
      </c>
      <c r="C2517" s="8">
        <v>1.49796651465452</v>
      </c>
      <c r="D2517" s="8">
        <v>0.29012151172815898</v>
      </c>
      <c r="E2517" s="8">
        <v>8.09422875018724E-4</v>
      </c>
      <c r="F2517" s="8">
        <v>8.5019629287236397E-3</v>
      </c>
    </row>
    <row r="2518" spans="1:6" x14ac:dyDescent="0.25">
      <c r="A2518" s="8" t="s">
        <v>5338</v>
      </c>
      <c r="B2518" s="8">
        <v>340.62155990474298</v>
      </c>
      <c r="C2518" s="8">
        <v>1.49263835891957</v>
      </c>
      <c r="D2518" s="8">
        <v>0.28554153234619101</v>
      </c>
      <c r="E2518" s="8">
        <v>7.3012249558295796E-4</v>
      </c>
      <c r="F2518" s="8">
        <v>7.8273580319585395E-3</v>
      </c>
    </row>
    <row r="2519" spans="1:6" x14ac:dyDescent="0.25">
      <c r="A2519" s="8" t="s">
        <v>2142</v>
      </c>
      <c r="B2519" s="8">
        <v>322.13113572649797</v>
      </c>
      <c r="C2519" s="8">
        <v>1.49132766593737</v>
      </c>
      <c r="D2519" s="8">
        <v>0.23931873016778599</v>
      </c>
      <c r="E2519" s="10">
        <v>7.60227624896741E-5</v>
      </c>
      <c r="F2519" s="8">
        <v>1.17602066100196E-3</v>
      </c>
    </row>
    <row r="2520" spans="1:6" x14ac:dyDescent="0.25">
      <c r="A2520" s="8" t="s">
        <v>2567</v>
      </c>
      <c r="B2520" s="8">
        <v>1063.16677642889</v>
      </c>
      <c r="C2520" s="8">
        <v>1.4907351582386399</v>
      </c>
      <c r="D2520" s="8">
        <v>0.23110544455242399</v>
      </c>
      <c r="E2520" s="10">
        <v>4.4973500362087597E-5</v>
      </c>
      <c r="F2520" s="8">
        <v>7.5056644789417599E-4</v>
      </c>
    </row>
    <row r="2521" spans="1:6" x14ac:dyDescent="0.25">
      <c r="A2521" s="8" t="s">
        <v>929</v>
      </c>
      <c r="B2521" s="8">
        <v>1399.31790329978</v>
      </c>
      <c r="C2521" s="8">
        <v>1.48833140634802</v>
      </c>
      <c r="D2521" s="8">
        <v>0.27344750685758801</v>
      </c>
      <c r="E2521" s="8">
        <v>4.75598747340344E-4</v>
      </c>
      <c r="F2521" s="8">
        <v>5.49238443894775E-3</v>
      </c>
    </row>
    <row r="2522" spans="1:6" x14ac:dyDescent="0.25">
      <c r="A2522" s="8" t="s">
        <v>1435</v>
      </c>
      <c r="B2522" s="8">
        <v>216.12548381601201</v>
      </c>
      <c r="C2522" s="8">
        <v>1.4882121299171001</v>
      </c>
      <c r="D2522" s="8">
        <v>0.26682535072410501</v>
      </c>
      <c r="E2522" s="8">
        <v>3.53766894698048E-4</v>
      </c>
      <c r="F2522" s="8">
        <v>4.2825826398734598E-3</v>
      </c>
    </row>
    <row r="2523" spans="1:6" x14ac:dyDescent="0.25">
      <c r="A2523" s="8" t="s">
        <v>1201</v>
      </c>
      <c r="B2523" s="8">
        <v>654.85508743065395</v>
      </c>
      <c r="C2523" s="8">
        <v>1.48650265666625</v>
      </c>
      <c r="D2523" s="8">
        <v>0.211509984071868</v>
      </c>
      <c r="E2523" s="10">
        <v>1.03341832315586E-5</v>
      </c>
      <c r="F2523" s="8">
        <v>2.11993123438957E-4</v>
      </c>
    </row>
    <row r="2524" spans="1:6" x14ac:dyDescent="0.25">
      <c r="A2524" s="8" t="s">
        <v>5801</v>
      </c>
      <c r="B2524" s="8">
        <v>1707.29814768919</v>
      </c>
      <c r="C2524" s="8">
        <v>1.48565825754299</v>
      </c>
      <c r="D2524" s="8">
        <v>0.249090962436577</v>
      </c>
      <c r="E2524" s="8">
        <v>1.5096539732362799E-4</v>
      </c>
      <c r="F2524" s="8">
        <v>2.1045473186001198E-3</v>
      </c>
    </row>
    <row r="2525" spans="1:6" x14ac:dyDescent="0.25">
      <c r="A2525" s="8" t="s">
        <v>5385</v>
      </c>
      <c r="B2525" s="8">
        <v>301.25867516918498</v>
      </c>
      <c r="C2525" s="8">
        <v>1.48435614013485</v>
      </c>
      <c r="D2525" s="8">
        <v>0.28984012969231499</v>
      </c>
      <c r="E2525" s="8">
        <v>9.4690696617124898E-4</v>
      </c>
      <c r="F2525" s="8">
        <v>9.6778112652046999E-3</v>
      </c>
    </row>
    <row r="2526" spans="1:6" x14ac:dyDescent="0.25">
      <c r="A2526" s="8" t="s">
        <v>4767</v>
      </c>
      <c r="B2526" s="8">
        <v>2371.5814385653598</v>
      </c>
      <c r="C2526" s="8">
        <v>1.4837929746527201</v>
      </c>
      <c r="D2526" s="8">
        <v>0.27657225174559602</v>
      </c>
      <c r="E2526" s="8">
        <v>5.8642980441912503E-4</v>
      </c>
      <c r="F2526" s="8">
        <v>6.5269451587520802E-3</v>
      </c>
    </row>
    <row r="2527" spans="1:6" x14ac:dyDescent="0.25">
      <c r="A2527" s="8" t="s">
        <v>1091</v>
      </c>
      <c r="B2527" s="8">
        <v>2417.6896389090098</v>
      </c>
      <c r="C2527" s="8">
        <v>1.4835844278667101</v>
      </c>
      <c r="D2527" s="8">
        <v>0.20031198253216001</v>
      </c>
      <c r="E2527" s="10">
        <v>3.7328405286262099E-6</v>
      </c>
      <c r="F2527" s="10">
        <v>8.8509858693933805E-5</v>
      </c>
    </row>
    <row r="2528" spans="1:6" x14ac:dyDescent="0.25">
      <c r="A2528" s="8" t="s">
        <v>6067</v>
      </c>
      <c r="B2528" s="8">
        <v>919.62943418762598</v>
      </c>
      <c r="C2528" s="8">
        <v>1.48340627844268</v>
      </c>
      <c r="D2528" s="8">
        <v>0.283516630890845</v>
      </c>
      <c r="E2528" s="8">
        <v>7.6043673484004696E-4</v>
      </c>
      <c r="F2528" s="8">
        <v>8.0677684433113801E-3</v>
      </c>
    </row>
    <row r="2529" spans="1:6" x14ac:dyDescent="0.25">
      <c r="A2529" s="8" t="s">
        <v>4862</v>
      </c>
      <c r="B2529" s="8">
        <v>972.32534782520804</v>
      </c>
      <c r="C2529" s="8">
        <v>1.4832802415337001</v>
      </c>
      <c r="D2529" s="8">
        <v>0.29061948390342901</v>
      </c>
      <c r="E2529" s="8">
        <v>9.8143208334206195E-4</v>
      </c>
      <c r="F2529" s="8">
        <v>9.9519194671210398E-3</v>
      </c>
    </row>
    <row r="2530" spans="1:6" x14ac:dyDescent="0.25">
      <c r="A2530" s="8" t="s">
        <v>1960</v>
      </c>
      <c r="B2530" s="8">
        <v>261.41011395766901</v>
      </c>
      <c r="C2530" s="8">
        <v>1.4791529288947001</v>
      </c>
      <c r="D2530" s="8">
        <v>0.26478287325514299</v>
      </c>
      <c r="E2530" s="8">
        <v>3.6455897966352599E-4</v>
      </c>
      <c r="F2530" s="8">
        <v>4.3978488425478902E-3</v>
      </c>
    </row>
    <row r="2531" spans="1:6" x14ac:dyDescent="0.25">
      <c r="A2531" s="8" t="s">
        <v>2538</v>
      </c>
      <c r="B2531" s="8">
        <v>186.90370855421099</v>
      </c>
      <c r="C2531" s="8">
        <v>1.47863154343569</v>
      </c>
      <c r="D2531" s="8">
        <v>0.27309682906891802</v>
      </c>
      <c r="E2531" s="8">
        <v>5.2758720823042698E-4</v>
      </c>
      <c r="F2531" s="8">
        <v>6.0040202252944702E-3</v>
      </c>
    </row>
    <row r="2532" spans="1:6" x14ac:dyDescent="0.25">
      <c r="A2532" s="8" t="s">
        <v>2155</v>
      </c>
      <c r="B2532" s="8">
        <v>551.18107464805996</v>
      </c>
      <c r="C2532" s="8">
        <v>1.4760247866868701</v>
      </c>
      <c r="D2532" s="8">
        <v>0.27313733011966301</v>
      </c>
      <c r="E2532" s="8">
        <v>5.54021205145639E-4</v>
      </c>
      <c r="F2532" s="8">
        <v>6.2486601261168701E-3</v>
      </c>
    </row>
    <row r="2533" spans="1:6" x14ac:dyDescent="0.25">
      <c r="A2533" s="8" t="s">
        <v>5797</v>
      </c>
      <c r="B2533" s="8">
        <v>709.17055176994995</v>
      </c>
      <c r="C2533" s="8">
        <v>1.47543493853258</v>
      </c>
      <c r="D2533" s="8">
        <v>0.23158028504825501</v>
      </c>
      <c r="E2533" s="10">
        <v>6.1753536616398306E-5</v>
      </c>
      <c r="F2533" s="8">
        <v>9.853202398576301E-4</v>
      </c>
    </row>
    <row r="2534" spans="1:6" x14ac:dyDescent="0.25">
      <c r="A2534" s="8" t="s">
        <v>2685</v>
      </c>
      <c r="B2534" s="8">
        <v>1598.3767818291301</v>
      </c>
      <c r="C2534" s="8">
        <v>1.4738120792442599</v>
      </c>
      <c r="D2534" s="8">
        <v>0.26326001931542697</v>
      </c>
      <c r="E2534" s="8">
        <v>3.7159410113812901E-4</v>
      </c>
      <c r="F2534" s="8">
        <v>4.4716358034847803E-3</v>
      </c>
    </row>
    <row r="2535" spans="1:6" x14ac:dyDescent="0.25">
      <c r="A2535" s="8" t="s">
        <v>1219</v>
      </c>
      <c r="B2535" s="8">
        <v>138.92899761461399</v>
      </c>
      <c r="C2535" s="8">
        <v>1.47249985464433</v>
      </c>
      <c r="D2535" s="8">
        <v>0.277882356767371</v>
      </c>
      <c r="E2535" s="8">
        <v>7.07122020557346E-4</v>
      </c>
      <c r="F2535" s="8">
        <v>7.6285484148902703E-3</v>
      </c>
    </row>
    <row r="2536" spans="1:6" x14ac:dyDescent="0.25">
      <c r="A2536" s="8" t="s">
        <v>6180</v>
      </c>
      <c r="B2536" s="8">
        <v>776.372957730596</v>
      </c>
      <c r="C2536" s="8">
        <v>1.46906108796125</v>
      </c>
      <c r="D2536" s="8">
        <v>0.25921542548902499</v>
      </c>
      <c r="E2536" s="8">
        <v>3.2776816466308702E-4</v>
      </c>
      <c r="F2536" s="8">
        <v>4.0272029756276096E-3</v>
      </c>
    </row>
    <row r="2537" spans="1:6" x14ac:dyDescent="0.25">
      <c r="A2537" s="8" t="s">
        <v>6165</v>
      </c>
      <c r="B2537" s="8">
        <v>1568.40916704598</v>
      </c>
      <c r="C2537" s="8">
        <v>1.4689894840472799</v>
      </c>
      <c r="D2537" s="8">
        <v>0.28552242635333602</v>
      </c>
      <c r="E2537" s="8">
        <v>9.8564053708568807E-4</v>
      </c>
      <c r="F2537" s="8">
        <v>9.9881923762158101E-3</v>
      </c>
    </row>
    <row r="2538" spans="1:6" x14ac:dyDescent="0.25">
      <c r="A2538" s="8" t="s">
        <v>4985</v>
      </c>
      <c r="B2538" s="8">
        <v>2312.16407348129</v>
      </c>
      <c r="C2538" s="8">
        <v>1.46893304760828</v>
      </c>
      <c r="D2538" s="8">
        <v>0.268329455010133</v>
      </c>
      <c r="E2538" s="8">
        <v>5.0053961793288101E-4</v>
      </c>
      <c r="F2538" s="8">
        <v>5.7374841008662096E-3</v>
      </c>
    </row>
    <row r="2539" spans="1:6" x14ac:dyDescent="0.25">
      <c r="A2539" s="8" t="s">
        <v>2985</v>
      </c>
      <c r="B2539" s="8">
        <v>650.88283906391302</v>
      </c>
      <c r="C2539" s="8">
        <v>1.46808403016311</v>
      </c>
      <c r="D2539" s="8">
        <v>0.25195813361932501</v>
      </c>
      <c r="E2539" s="8">
        <v>2.3283917918005299E-4</v>
      </c>
      <c r="F2539" s="8">
        <v>3.0204007873416701E-3</v>
      </c>
    </row>
    <row r="2540" spans="1:6" x14ac:dyDescent="0.25">
      <c r="A2540" s="8" t="s">
        <v>5236</v>
      </c>
      <c r="B2540" s="8">
        <v>1743.6338606935401</v>
      </c>
      <c r="C2540" s="8">
        <v>1.46675516300803</v>
      </c>
      <c r="D2540" s="8">
        <v>0.24639068640470799</v>
      </c>
      <c r="E2540" s="8">
        <v>1.75927678312816E-4</v>
      </c>
      <c r="F2540" s="8">
        <v>2.3958646701154702E-3</v>
      </c>
    </row>
    <row r="2541" spans="1:6" x14ac:dyDescent="0.25">
      <c r="A2541" s="8" t="s">
        <v>5069</v>
      </c>
      <c r="B2541" s="8">
        <v>174.95314660692901</v>
      </c>
      <c r="C2541" s="8">
        <v>1.4664026607404601</v>
      </c>
      <c r="D2541" s="8">
        <v>0.28286949047578702</v>
      </c>
      <c r="E2541" s="8">
        <v>9.2569639361966805E-4</v>
      </c>
      <c r="F2541" s="8">
        <v>9.4978431047698895E-3</v>
      </c>
    </row>
    <row r="2542" spans="1:6" x14ac:dyDescent="0.25">
      <c r="A2542" s="8" t="s">
        <v>1777</v>
      </c>
      <c r="B2542" s="8">
        <v>5339.5538165804301</v>
      </c>
      <c r="C2542" s="8">
        <v>1.4650891387282801</v>
      </c>
      <c r="D2542" s="8">
        <v>0.272434392120461</v>
      </c>
      <c r="E2542" s="8">
        <v>6.2536459027889705E-4</v>
      </c>
      <c r="F2542" s="8">
        <v>6.8996161254881502E-3</v>
      </c>
    </row>
    <row r="2543" spans="1:6" x14ac:dyDescent="0.25">
      <c r="A2543" s="8" t="s">
        <v>4684</v>
      </c>
      <c r="B2543" s="8">
        <v>180.14227355350701</v>
      </c>
      <c r="C2543" s="8">
        <v>1.4626694861121901</v>
      </c>
      <c r="D2543" s="8">
        <v>0.28128681831240399</v>
      </c>
      <c r="E2543" s="8">
        <v>9.1351949145575099E-4</v>
      </c>
      <c r="F2543" s="8">
        <v>9.3988101149044406E-3</v>
      </c>
    </row>
    <row r="2544" spans="1:6" x14ac:dyDescent="0.25">
      <c r="A2544" s="8" t="s">
        <v>4187</v>
      </c>
      <c r="B2544" s="8">
        <v>228.59055762912899</v>
      </c>
      <c r="C2544" s="8">
        <v>1.4614632073163301</v>
      </c>
      <c r="D2544" s="8">
        <v>0.26878505039613498</v>
      </c>
      <c r="E2544" s="8">
        <v>5.59887264114658E-4</v>
      </c>
      <c r="F2544" s="8">
        <v>6.3035875305988403E-3</v>
      </c>
    </row>
    <row r="2545" spans="1:6" x14ac:dyDescent="0.25">
      <c r="A2545" s="8" t="s">
        <v>23</v>
      </c>
      <c r="B2545" s="8">
        <v>385.19532198152399</v>
      </c>
      <c r="C2545" s="8">
        <v>1.4601974893029499</v>
      </c>
      <c r="D2545" s="8">
        <v>0.27556044578347799</v>
      </c>
      <c r="E2545" s="8">
        <v>7.5190042899913397E-4</v>
      </c>
      <c r="F2545" s="8">
        <v>7.9932838315488301E-3</v>
      </c>
    </row>
    <row r="2546" spans="1:6" x14ac:dyDescent="0.25">
      <c r="A2546" s="8" t="s">
        <v>1289</v>
      </c>
      <c r="B2546" s="8">
        <v>265.63560959545799</v>
      </c>
      <c r="C2546" s="8">
        <v>1.4574795639064</v>
      </c>
      <c r="D2546" s="8">
        <v>0.247472976533718</v>
      </c>
      <c r="E2546" s="8">
        <v>2.1548804836224E-4</v>
      </c>
      <c r="F2546" s="8">
        <v>2.83634799097429E-3</v>
      </c>
    </row>
    <row r="2547" spans="1:6" x14ac:dyDescent="0.25">
      <c r="A2547" s="8" t="s">
        <v>5413</v>
      </c>
      <c r="B2547" s="8">
        <v>1741.07879811613</v>
      </c>
      <c r="C2547" s="8">
        <v>1.4538088048661</v>
      </c>
      <c r="D2547" s="8">
        <v>0.24623029290967899</v>
      </c>
      <c r="E2547" s="8">
        <v>2.15836413729501E-4</v>
      </c>
      <c r="F2547" s="8">
        <v>2.83975206712504E-3</v>
      </c>
    </row>
    <row r="2548" spans="1:6" x14ac:dyDescent="0.25">
      <c r="A2548" s="8" t="s">
        <v>430</v>
      </c>
      <c r="B2548" s="8">
        <v>901.253589265708</v>
      </c>
      <c r="C2548" s="8">
        <v>1.45372692021261</v>
      </c>
      <c r="D2548" s="8">
        <v>0.27782693421250998</v>
      </c>
      <c r="E2548" s="8">
        <v>8.94665188700191E-4</v>
      </c>
      <c r="F2548" s="8">
        <v>9.23937442344837E-3</v>
      </c>
    </row>
    <row r="2549" spans="1:6" x14ac:dyDescent="0.25">
      <c r="A2549" s="8" t="s">
        <v>2094</v>
      </c>
      <c r="B2549" s="8">
        <v>614.77104416097097</v>
      </c>
      <c r="C2549" s="8">
        <v>1.4537076577674499</v>
      </c>
      <c r="D2549" s="8">
        <v>0.25720004038997701</v>
      </c>
      <c r="E2549" s="8">
        <v>3.7296069017094799E-4</v>
      </c>
      <c r="F2549" s="8">
        <v>4.4838178718595101E-3</v>
      </c>
    </row>
    <row r="2550" spans="1:6" x14ac:dyDescent="0.25">
      <c r="A2550" s="8" t="s">
        <v>2412</v>
      </c>
      <c r="B2550" s="8">
        <v>495.813551299631</v>
      </c>
      <c r="C2550" s="8">
        <v>1.4534045225666301</v>
      </c>
      <c r="D2550" s="8">
        <v>0.25063699294762798</v>
      </c>
      <c r="E2550" s="8">
        <v>2.7188017798147998E-4</v>
      </c>
      <c r="F2550" s="8">
        <v>3.4453217988702398E-3</v>
      </c>
    </row>
    <row r="2551" spans="1:6" x14ac:dyDescent="0.25">
      <c r="A2551" s="8" t="s">
        <v>2161</v>
      </c>
      <c r="B2551" s="8">
        <v>837.92190492023599</v>
      </c>
      <c r="C2551" s="8">
        <v>1.4527430376541499</v>
      </c>
      <c r="D2551" s="8">
        <v>0.265324066232829</v>
      </c>
      <c r="E2551" s="8">
        <v>5.4982882041184895E-4</v>
      </c>
      <c r="F2551" s="8">
        <v>6.2157765094254802E-3</v>
      </c>
    </row>
    <row r="2552" spans="1:6" x14ac:dyDescent="0.25">
      <c r="A2552" s="8" t="s">
        <v>3342</v>
      </c>
      <c r="B2552" s="8">
        <v>1670.52549140872</v>
      </c>
      <c r="C2552" s="8">
        <v>1.4522513199351099</v>
      </c>
      <c r="D2552" s="8">
        <v>0.246109835134423</v>
      </c>
      <c r="E2552" s="8">
        <v>2.2054782869016399E-4</v>
      </c>
      <c r="F2552" s="8">
        <v>2.8915204762082099E-3</v>
      </c>
    </row>
    <row r="2553" spans="1:6" x14ac:dyDescent="0.25">
      <c r="A2553" s="8" t="s">
        <v>1490</v>
      </c>
      <c r="B2553" s="8">
        <v>397.00792301595402</v>
      </c>
      <c r="C2553" s="8">
        <v>1.4521765472661401</v>
      </c>
      <c r="D2553" s="8">
        <v>0.26145431902646399</v>
      </c>
      <c r="E2553" s="8">
        <v>4.6413370479181701E-4</v>
      </c>
      <c r="F2553" s="8">
        <v>5.3796156607601002E-3</v>
      </c>
    </row>
    <row r="2554" spans="1:6" x14ac:dyDescent="0.25">
      <c r="A2554" s="8" t="s">
        <v>3165</v>
      </c>
      <c r="B2554" s="8">
        <v>136.776919881373</v>
      </c>
      <c r="C2554" s="8">
        <v>1.4506485349587599</v>
      </c>
      <c r="D2554" s="8">
        <v>0.27944279022912799</v>
      </c>
      <c r="E2554" s="8">
        <v>9.8498131800134792E-4</v>
      </c>
      <c r="F2554" s="8">
        <v>9.9831106197494097E-3</v>
      </c>
    </row>
    <row r="2555" spans="1:6" x14ac:dyDescent="0.25">
      <c r="A2555" s="8" t="s">
        <v>1699</v>
      </c>
      <c r="B2555" s="8">
        <v>333.43309702475102</v>
      </c>
      <c r="C2555" s="8">
        <v>1.4492374398654899</v>
      </c>
      <c r="D2555" s="8">
        <v>0.267288588629079</v>
      </c>
      <c r="E2555" s="8">
        <v>6.2997353864565795E-4</v>
      </c>
      <c r="F2555" s="8">
        <v>6.9405053700311104E-3</v>
      </c>
    </row>
    <row r="2556" spans="1:6" x14ac:dyDescent="0.25">
      <c r="A2556" s="8" t="s">
        <v>974</v>
      </c>
      <c r="B2556" s="8">
        <v>342.70720766577</v>
      </c>
      <c r="C2556" s="8">
        <v>1.4474113676942899</v>
      </c>
      <c r="D2556" s="8">
        <v>0.25908451180992498</v>
      </c>
      <c r="E2556" s="8">
        <v>4.4601047945831099E-4</v>
      </c>
      <c r="F2556" s="8">
        <v>5.20866823999247E-3</v>
      </c>
    </row>
    <row r="2557" spans="1:6" x14ac:dyDescent="0.25">
      <c r="A2557" s="8" t="s">
        <v>5679</v>
      </c>
      <c r="B2557" s="8">
        <v>271.89915848515199</v>
      </c>
      <c r="C2557" s="8">
        <v>1.4459594391375701</v>
      </c>
      <c r="D2557" s="8">
        <v>0.239899222048467</v>
      </c>
      <c r="E2557" s="8">
        <v>1.7330457070516899E-4</v>
      </c>
      <c r="F2557" s="8">
        <v>2.3652317785371199E-3</v>
      </c>
    </row>
    <row r="2558" spans="1:6" x14ac:dyDescent="0.25">
      <c r="A2558" s="8" t="s">
        <v>1541</v>
      </c>
      <c r="B2558" s="8">
        <v>455.18838035789798</v>
      </c>
      <c r="C2558" s="8">
        <v>1.4454063460917299</v>
      </c>
      <c r="D2558" s="8">
        <v>0.25267685373869397</v>
      </c>
      <c r="E2558" s="8">
        <v>3.41249763771014E-4</v>
      </c>
      <c r="F2558" s="8">
        <v>4.1602757272680797E-3</v>
      </c>
    </row>
    <row r="2559" spans="1:6" x14ac:dyDescent="0.25">
      <c r="A2559" s="8" t="s">
        <v>2654</v>
      </c>
      <c r="B2559" s="8">
        <v>853.267815478648</v>
      </c>
      <c r="C2559" s="8">
        <v>1.44477357810414</v>
      </c>
      <c r="D2559" s="8">
        <v>0.26529586422143803</v>
      </c>
      <c r="E2559" s="8">
        <v>6.1161537134524202E-4</v>
      </c>
      <c r="F2559" s="8">
        <v>6.7626722318601604E-3</v>
      </c>
    </row>
    <row r="2560" spans="1:6" x14ac:dyDescent="0.25">
      <c r="A2560" s="8" t="s">
        <v>4795</v>
      </c>
      <c r="B2560" s="8">
        <v>14940.683157461501</v>
      </c>
      <c r="C2560" s="8">
        <v>1.4433332772338201</v>
      </c>
      <c r="D2560" s="8">
        <v>0.187006776866559</v>
      </c>
      <c r="E2560" s="10">
        <v>2.32829182502073E-6</v>
      </c>
      <c r="F2560" s="10">
        <v>5.8470614343824199E-5</v>
      </c>
    </row>
    <row r="2561" spans="1:6" x14ac:dyDescent="0.25">
      <c r="A2561" s="8" t="s">
        <v>5952</v>
      </c>
      <c r="B2561" s="8">
        <v>1119.9816176555</v>
      </c>
      <c r="C2561" s="8">
        <v>1.4429010745224</v>
      </c>
      <c r="D2561" s="8">
        <v>0.26019539106602202</v>
      </c>
      <c r="E2561" s="8">
        <v>5.05731591183987E-4</v>
      </c>
      <c r="F2561" s="8">
        <v>5.78860982963983E-3</v>
      </c>
    </row>
    <row r="2562" spans="1:6" x14ac:dyDescent="0.25">
      <c r="A2562" s="8" t="s">
        <v>336</v>
      </c>
      <c r="B2562" s="8">
        <v>2917.4143345794901</v>
      </c>
      <c r="C2562" s="8">
        <v>1.4405424309688699</v>
      </c>
      <c r="D2562" s="8">
        <v>0.27194773270463202</v>
      </c>
      <c r="E2562" s="8">
        <v>8.6025694035278403E-4</v>
      </c>
      <c r="F2562" s="8">
        <v>8.96154081814419E-3</v>
      </c>
    </row>
    <row r="2563" spans="1:6" x14ac:dyDescent="0.25">
      <c r="A2563" s="8" t="s">
        <v>4474</v>
      </c>
      <c r="B2563" s="8">
        <v>927.38557398376895</v>
      </c>
      <c r="C2563" s="8">
        <v>1.4403350087562901</v>
      </c>
      <c r="D2563" s="8">
        <v>0.25737852106762898</v>
      </c>
      <c r="E2563" s="8">
        <v>4.6191159575636602E-4</v>
      </c>
      <c r="F2563" s="8">
        <v>5.3607326861253597E-3</v>
      </c>
    </row>
    <row r="2564" spans="1:6" x14ac:dyDescent="0.25">
      <c r="A2564" s="8" t="s">
        <v>4038</v>
      </c>
      <c r="B2564" s="8">
        <v>1202.2347191497199</v>
      </c>
      <c r="C2564" s="8">
        <v>1.4395160990211699</v>
      </c>
      <c r="D2564" s="8">
        <v>0.266144243714873</v>
      </c>
      <c r="E2564" s="8">
        <v>6.8785432804361398E-4</v>
      </c>
      <c r="F2564" s="8">
        <v>7.4705442166192104E-3</v>
      </c>
    </row>
    <row r="2565" spans="1:6" x14ac:dyDescent="0.25">
      <c r="A2565" s="8" t="s">
        <v>5291</v>
      </c>
      <c r="B2565" s="8">
        <v>837.24655560739404</v>
      </c>
      <c r="C2565" s="8">
        <v>1.4391785546557201</v>
      </c>
      <c r="D2565" s="8">
        <v>0.26002845281074199</v>
      </c>
      <c r="E2565" s="8">
        <v>5.2838380092521601E-4</v>
      </c>
      <c r="F2565" s="8">
        <v>6.0113427873556202E-3</v>
      </c>
    </row>
    <row r="2566" spans="1:6" x14ac:dyDescent="0.25">
      <c r="A2566" s="8" t="s">
        <v>2688</v>
      </c>
      <c r="B2566" s="8">
        <v>943.55916447815605</v>
      </c>
      <c r="C2566" s="8">
        <v>1.43915615591297</v>
      </c>
      <c r="D2566" s="8">
        <v>0.25682089767363597</v>
      </c>
      <c r="E2566" s="8">
        <v>4.5690587496932298E-4</v>
      </c>
      <c r="F2566" s="8">
        <v>5.3125178115014304E-3</v>
      </c>
    </row>
    <row r="2567" spans="1:6" x14ac:dyDescent="0.25">
      <c r="A2567" s="8" t="s">
        <v>4644</v>
      </c>
      <c r="B2567" s="8">
        <v>676.94439159200294</v>
      </c>
      <c r="C2567" s="8">
        <v>1.4372929637680301</v>
      </c>
      <c r="D2567" s="8">
        <v>0.23789806770556299</v>
      </c>
      <c r="E2567" s="8">
        <v>1.7801635166552699E-4</v>
      </c>
      <c r="F2567" s="8">
        <v>2.4185841166064499E-3</v>
      </c>
    </row>
    <row r="2568" spans="1:6" x14ac:dyDescent="0.25">
      <c r="A2568" s="8" t="s">
        <v>4536</v>
      </c>
      <c r="B2568" s="8">
        <v>4854.4104935821297</v>
      </c>
      <c r="C2568" s="8">
        <v>1.43584036966998</v>
      </c>
      <c r="D2568" s="8">
        <v>0.23064469943402499</v>
      </c>
      <c r="E2568" s="8">
        <v>1.1965347582741701E-4</v>
      </c>
      <c r="F2568" s="8">
        <v>1.72111806454669E-3</v>
      </c>
    </row>
    <row r="2569" spans="1:6" x14ac:dyDescent="0.25">
      <c r="A2569" s="8" t="s">
        <v>508</v>
      </c>
      <c r="B2569" s="8">
        <v>1075.4600741327999</v>
      </c>
      <c r="C2569" s="8">
        <v>1.4337645905343099</v>
      </c>
      <c r="D2569" s="8">
        <v>0.22748976468397</v>
      </c>
      <c r="E2569" s="8">
        <v>1.00860785368751E-4</v>
      </c>
      <c r="F2569" s="8">
        <v>1.4955423622449401E-3</v>
      </c>
    </row>
    <row r="2570" spans="1:6" x14ac:dyDescent="0.25">
      <c r="A2570" s="8" t="s">
        <v>1129</v>
      </c>
      <c r="B2570" s="8">
        <v>1302.6633302318201</v>
      </c>
      <c r="C2570" s="8">
        <v>1.4298030405607101</v>
      </c>
      <c r="D2570" s="8">
        <v>0.26920625619814298</v>
      </c>
      <c r="E2570" s="8">
        <v>8.8920925407572895E-4</v>
      </c>
      <c r="F2570" s="8">
        <v>9.1935317177230004E-3</v>
      </c>
    </row>
    <row r="2571" spans="1:6" x14ac:dyDescent="0.25">
      <c r="A2571" s="8" t="s">
        <v>5237</v>
      </c>
      <c r="B2571" s="8">
        <v>588.05614401362197</v>
      </c>
      <c r="C2571" s="8">
        <v>1.4295344070170399</v>
      </c>
      <c r="D2571" s="8">
        <v>0.22997591652528701</v>
      </c>
      <c r="E2571" s="8">
        <v>1.2669528535830699E-4</v>
      </c>
      <c r="F2571" s="8">
        <v>1.8066496471159199E-3</v>
      </c>
    </row>
    <row r="2572" spans="1:6" x14ac:dyDescent="0.25">
      <c r="A2572" s="8" t="s">
        <v>1191</v>
      </c>
      <c r="B2572" s="8">
        <v>729.784845770017</v>
      </c>
      <c r="C2572" s="8">
        <v>1.42623258276076</v>
      </c>
      <c r="D2572" s="8">
        <v>0.224200307463188</v>
      </c>
      <c r="E2572" s="10">
        <v>9.3357736839529097E-5</v>
      </c>
      <c r="F2572" s="8">
        <v>1.40136251800038E-3</v>
      </c>
    </row>
    <row r="2573" spans="1:6" x14ac:dyDescent="0.25">
      <c r="A2573" s="8" t="s">
        <v>3263</v>
      </c>
      <c r="B2573" s="8">
        <v>355.1260880168</v>
      </c>
      <c r="C2573" s="8">
        <v>1.4251834734631801</v>
      </c>
      <c r="D2573" s="8">
        <v>0.229227128372469</v>
      </c>
      <c r="E2573" s="8">
        <v>1.3071597004490399E-4</v>
      </c>
      <c r="F2573" s="8">
        <v>1.8560377303773201E-3</v>
      </c>
    </row>
    <row r="2574" spans="1:6" x14ac:dyDescent="0.25">
      <c r="A2574" s="8" t="s">
        <v>2279</v>
      </c>
      <c r="B2574" s="8">
        <v>702.04725297894299</v>
      </c>
      <c r="C2574" s="8">
        <v>1.42369233862921</v>
      </c>
      <c r="D2574" s="8">
        <v>0.26434062218759102</v>
      </c>
      <c r="E2574" s="8">
        <v>7.9999240097446405E-4</v>
      </c>
      <c r="F2574" s="8">
        <v>8.4224786384410194E-3</v>
      </c>
    </row>
    <row r="2575" spans="1:6" x14ac:dyDescent="0.25">
      <c r="A2575" s="8" t="s">
        <v>1307</v>
      </c>
      <c r="B2575" s="8">
        <v>424.42376537791699</v>
      </c>
      <c r="C2575" s="8">
        <v>1.42312545936225</v>
      </c>
      <c r="D2575" s="8">
        <v>0.22835485389799801</v>
      </c>
      <c r="E2575" s="8">
        <v>1.27915963957268E-4</v>
      </c>
      <c r="F2575" s="8">
        <v>1.8215935596389999E-3</v>
      </c>
    </row>
    <row r="2576" spans="1:6" x14ac:dyDescent="0.25">
      <c r="A2576" s="8" t="s">
        <v>3242</v>
      </c>
      <c r="B2576" s="8">
        <v>389.36109415472299</v>
      </c>
      <c r="C2576" s="8">
        <v>1.42272953237578</v>
      </c>
      <c r="D2576" s="8">
        <v>0.24020773091189801</v>
      </c>
      <c r="E2576" s="8">
        <v>2.5892730279541401E-4</v>
      </c>
      <c r="F2576" s="8">
        <v>3.3030063207836599E-3</v>
      </c>
    </row>
    <row r="2577" spans="1:6" x14ac:dyDescent="0.25">
      <c r="A2577" s="8" t="s">
        <v>4169</v>
      </c>
      <c r="B2577" s="8">
        <v>690.99639894781001</v>
      </c>
      <c r="C2577" s="8">
        <v>1.4216259210934299</v>
      </c>
      <c r="D2577" s="8">
        <v>0.25640172003949402</v>
      </c>
      <c r="E2577" s="8">
        <v>5.7970947651010804E-4</v>
      </c>
      <c r="F2577" s="8">
        <v>6.46807373429869E-3</v>
      </c>
    </row>
    <row r="2578" spans="1:6" x14ac:dyDescent="0.25">
      <c r="A2578" s="8" t="s">
        <v>2632</v>
      </c>
      <c r="B2578" s="8">
        <v>837.25349713768901</v>
      </c>
      <c r="C2578" s="8">
        <v>1.4152717353932001</v>
      </c>
      <c r="D2578" s="8">
        <v>0.25446542171528902</v>
      </c>
      <c r="E2578" s="8">
        <v>5.8417525076936798E-4</v>
      </c>
      <c r="F2578" s="8">
        <v>6.5064292053747799E-3</v>
      </c>
    </row>
    <row r="2579" spans="1:6" x14ac:dyDescent="0.25">
      <c r="A2579" s="8" t="s">
        <v>5883</v>
      </c>
      <c r="B2579" s="8">
        <v>467.61205543947699</v>
      </c>
      <c r="C2579" s="8">
        <v>1.4135159556582499</v>
      </c>
      <c r="D2579" s="8">
        <v>0.23459624980978</v>
      </c>
      <c r="E2579" s="8">
        <v>2.20368455765586E-4</v>
      </c>
      <c r="F2579" s="8">
        <v>2.8900250758398501E-3</v>
      </c>
    </row>
    <row r="2580" spans="1:6" x14ac:dyDescent="0.25">
      <c r="A2580" s="8" t="s">
        <v>599</v>
      </c>
      <c r="B2580" s="8">
        <v>742.22651458990799</v>
      </c>
      <c r="C2580" s="8">
        <v>1.4118670183864901</v>
      </c>
      <c r="D2580" s="8">
        <v>0.26212268716313097</v>
      </c>
      <c r="E2580" s="8">
        <v>8.5402310147533495E-4</v>
      </c>
      <c r="F2580" s="8">
        <v>8.9009967023825007E-3</v>
      </c>
    </row>
    <row r="2581" spans="1:6" x14ac:dyDescent="0.25">
      <c r="A2581" s="8" t="s">
        <v>2660</v>
      </c>
      <c r="B2581" s="8">
        <v>3034.7530685265201</v>
      </c>
      <c r="C2581" s="8">
        <v>1.40941480930983</v>
      </c>
      <c r="D2581" s="8">
        <v>0.25754410588523302</v>
      </c>
      <c r="E2581" s="8">
        <v>7.2907005531029905E-4</v>
      </c>
      <c r="F2581" s="8">
        <v>7.81929056728887E-3</v>
      </c>
    </row>
    <row r="2582" spans="1:6" x14ac:dyDescent="0.25">
      <c r="A2582" s="8" t="s">
        <v>4371</v>
      </c>
      <c r="B2582" s="8">
        <v>1996.80794604895</v>
      </c>
      <c r="C2582" s="8">
        <v>1.40868821571638</v>
      </c>
      <c r="D2582" s="8">
        <v>0.23110424285301601</v>
      </c>
      <c r="E2582" s="8">
        <v>1.9659035080303101E-4</v>
      </c>
      <c r="F2582" s="8">
        <v>2.6291674451753701E-3</v>
      </c>
    </row>
    <row r="2583" spans="1:6" x14ac:dyDescent="0.25">
      <c r="A2583" s="8" t="s">
        <v>525</v>
      </c>
      <c r="B2583" s="8">
        <v>203.747908087263</v>
      </c>
      <c r="C2583" s="8">
        <v>1.40166306485576</v>
      </c>
      <c r="D2583" s="8">
        <v>0.25558854158723299</v>
      </c>
      <c r="E2583" s="8">
        <v>7.4948452392424895E-4</v>
      </c>
      <c r="F2583" s="8">
        <v>7.9758140730369492E-3</v>
      </c>
    </row>
    <row r="2584" spans="1:6" x14ac:dyDescent="0.25">
      <c r="A2584" s="8" t="s">
        <v>2074</v>
      </c>
      <c r="B2584" s="8">
        <v>1138.70006713562</v>
      </c>
      <c r="C2584" s="8">
        <v>1.3995901519715399</v>
      </c>
      <c r="D2584" s="8">
        <v>0.250121498051804</v>
      </c>
      <c r="E2584" s="8">
        <v>6.0540113421162596E-4</v>
      </c>
      <c r="F2584" s="8">
        <v>6.7062507926803298E-3</v>
      </c>
    </row>
    <row r="2585" spans="1:6" x14ac:dyDescent="0.25">
      <c r="A2585" s="8" t="s">
        <v>2099</v>
      </c>
      <c r="B2585" s="8">
        <v>980.52623465903696</v>
      </c>
      <c r="C2585" s="8">
        <v>1.3992577605440899</v>
      </c>
      <c r="D2585" s="8">
        <v>0.23259705383771501</v>
      </c>
      <c r="E2585" s="8">
        <v>2.52335053220964E-4</v>
      </c>
      <c r="F2585" s="8">
        <v>3.2306339961741298E-3</v>
      </c>
    </row>
    <row r="2586" spans="1:6" x14ac:dyDescent="0.25">
      <c r="A2586" s="8" t="s">
        <v>2447</v>
      </c>
      <c r="B2586" s="8">
        <v>4178.7082239954098</v>
      </c>
      <c r="C2586" s="8">
        <v>1.3944522067451399</v>
      </c>
      <c r="D2586" s="8">
        <v>0.21660789942620301</v>
      </c>
      <c r="E2586" s="8">
        <v>1.0467756288941E-4</v>
      </c>
      <c r="F2586" s="8">
        <v>1.5434574947475099E-3</v>
      </c>
    </row>
    <row r="2587" spans="1:6" x14ac:dyDescent="0.25">
      <c r="A2587" s="8" t="s">
        <v>2378</v>
      </c>
      <c r="B2587" s="8">
        <v>512.21827742164101</v>
      </c>
      <c r="C2587" s="8">
        <v>1.3875884399026699</v>
      </c>
      <c r="D2587" s="8">
        <v>0.25042552538040502</v>
      </c>
      <c r="E2587" s="8">
        <v>7.3236406064282995E-4</v>
      </c>
      <c r="F2587" s="8">
        <v>7.8438242174204108E-3</v>
      </c>
    </row>
    <row r="2588" spans="1:6" x14ac:dyDescent="0.25">
      <c r="A2588" s="8" t="s">
        <v>985</v>
      </c>
      <c r="B2588" s="8">
        <v>707.12717973800397</v>
      </c>
      <c r="C2588" s="8">
        <v>1.3838914750828599</v>
      </c>
      <c r="D2588" s="8">
        <v>0.227034909603645</v>
      </c>
      <c r="E2588" s="8">
        <v>2.3859685567321001E-4</v>
      </c>
      <c r="F2588" s="8">
        <v>3.0810829436559101E-3</v>
      </c>
    </row>
    <row r="2589" spans="1:6" x14ac:dyDescent="0.25">
      <c r="A2589" s="8" t="s">
        <v>3891</v>
      </c>
      <c r="B2589" s="8">
        <v>295.61621399836503</v>
      </c>
      <c r="C2589" s="8">
        <v>1.3835857987245499</v>
      </c>
      <c r="D2589" s="8">
        <v>0.25264920043236799</v>
      </c>
      <c r="E2589" s="8">
        <v>8.5624424893657701E-4</v>
      </c>
      <c r="F2589" s="8">
        <v>8.9226769790797401E-3</v>
      </c>
    </row>
    <row r="2590" spans="1:6" x14ac:dyDescent="0.25">
      <c r="A2590" s="8" t="s">
        <v>1999</v>
      </c>
      <c r="B2590" s="8">
        <v>360.50234689662898</v>
      </c>
      <c r="C2590" s="8">
        <v>1.3769354992362499</v>
      </c>
      <c r="D2590" s="8">
        <v>0.236700634293878</v>
      </c>
      <c r="E2590" s="8">
        <v>4.5260227362939603E-4</v>
      </c>
      <c r="F2590" s="8">
        <v>5.2788306094058799E-3</v>
      </c>
    </row>
    <row r="2591" spans="1:6" x14ac:dyDescent="0.25">
      <c r="A2591" s="8" t="s">
        <v>355</v>
      </c>
      <c r="B2591" s="8">
        <v>709.65551970731997</v>
      </c>
      <c r="C2591" s="8">
        <v>1.3718006845311701</v>
      </c>
      <c r="D2591" s="8">
        <v>0.233953849179906</v>
      </c>
      <c r="E2591" s="8">
        <v>4.2726812704097498E-4</v>
      </c>
      <c r="F2591" s="8">
        <v>5.0212931141667798E-3</v>
      </c>
    </row>
    <row r="2592" spans="1:6" x14ac:dyDescent="0.25">
      <c r="A2592" s="8" t="s">
        <v>2195</v>
      </c>
      <c r="B2592" s="8">
        <v>1190.3572042762401</v>
      </c>
      <c r="C2592" s="8">
        <v>1.36664678123169</v>
      </c>
      <c r="D2592" s="8">
        <v>0.2416600323334</v>
      </c>
      <c r="E2592" s="8">
        <v>6.7262319995649495E-4</v>
      </c>
      <c r="F2592" s="8">
        <v>7.3214584123231403E-3</v>
      </c>
    </row>
    <row r="2593" spans="1:6" x14ac:dyDescent="0.25">
      <c r="A2593" s="8" t="s">
        <v>651</v>
      </c>
      <c r="B2593" s="8">
        <v>273.60523905016203</v>
      </c>
      <c r="C2593" s="8">
        <v>1.3665658882369001</v>
      </c>
      <c r="D2593" s="8">
        <v>0.24310107437585701</v>
      </c>
      <c r="E2593" s="8">
        <v>7.1868165530965397E-4</v>
      </c>
      <c r="F2593" s="8">
        <v>7.72317346854669E-3</v>
      </c>
    </row>
    <row r="2594" spans="1:6" x14ac:dyDescent="0.25">
      <c r="A2594" s="8" t="s">
        <v>2156</v>
      </c>
      <c r="B2594" s="8">
        <v>1195.9874751873899</v>
      </c>
      <c r="C2594" s="8">
        <v>1.3618012179276699</v>
      </c>
      <c r="D2594" s="8">
        <v>0.21853408268690799</v>
      </c>
      <c r="E2594" s="8">
        <v>2.12915406983265E-4</v>
      </c>
      <c r="F2594" s="8">
        <v>2.80891213903188E-3</v>
      </c>
    </row>
    <row r="2595" spans="1:6" x14ac:dyDescent="0.25">
      <c r="A2595" s="8" t="s">
        <v>1485</v>
      </c>
      <c r="B2595" s="8">
        <v>1477.89672977236</v>
      </c>
      <c r="C2595" s="8">
        <v>1.35600212711386</v>
      </c>
      <c r="D2595" s="8">
        <v>0.23531700629083199</v>
      </c>
      <c r="E2595" s="8">
        <v>5.8450979688366505E-4</v>
      </c>
      <c r="F2595" s="8">
        <v>6.5090097652265996E-3</v>
      </c>
    </row>
    <row r="2596" spans="1:6" x14ac:dyDescent="0.25">
      <c r="A2596" s="8" t="s">
        <v>3180</v>
      </c>
      <c r="B2596" s="8">
        <v>725.12221700378905</v>
      </c>
      <c r="C2596" s="8">
        <v>1.3550389250744499</v>
      </c>
      <c r="D2596" s="8">
        <v>0.238793289555324</v>
      </c>
      <c r="E2596" s="8">
        <v>7.0630452678855705E-4</v>
      </c>
      <c r="F2596" s="8">
        <v>7.6225242117690696E-3</v>
      </c>
    </row>
    <row r="2597" spans="1:6" x14ac:dyDescent="0.25">
      <c r="A2597" s="8" t="s">
        <v>5663</v>
      </c>
      <c r="B2597" s="8">
        <v>498.69348176544003</v>
      </c>
      <c r="C2597" s="8">
        <v>1.3365409687536001</v>
      </c>
      <c r="D2597" s="8">
        <v>0.23854872134653801</v>
      </c>
      <c r="E2597" s="8">
        <v>9.2472944769255295E-4</v>
      </c>
      <c r="F2597" s="8">
        <v>9.4930015121628998E-3</v>
      </c>
    </row>
    <row r="2598" spans="1:6" x14ac:dyDescent="0.25">
      <c r="A2598" s="8" t="s">
        <v>3834</v>
      </c>
      <c r="B2598" s="8">
        <v>9623.4348831768293</v>
      </c>
      <c r="C2598" s="8">
        <v>1.3334119361219601</v>
      </c>
      <c r="D2598" s="8">
        <v>0.22839675000234899</v>
      </c>
      <c r="E2598" s="8">
        <v>5.4070379141501199E-4</v>
      </c>
      <c r="F2598" s="8">
        <v>6.12794402573407E-3</v>
      </c>
    </row>
    <row r="2599" spans="1:6" x14ac:dyDescent="0.25">
      <c r="A2599" s="8" t="s">
        <v>3835</v>
      </c>
      <c r="B2599" s="8">
        <v>772.89898748686903</v>
      </c>
      <c r="C2599" s="8">
        <v>1.3303677430262599</v>
      </c>
      <c r="D2599" s="8">
        <v>0.22713082573732399</v>
      </c>
      <c r="E2599" s="8">
        <v>5.8986488506652295E-4</v>
      </c>
      <c r="F2599" s="8">
        <v>6.5617154599112099E-3</v>
      </c>
    </row>
    <row r="2600" spans="1:6" x14ac:dyDescent="0.25">
      <c r="A2600" s="8" t="s">
        <v>4685</v>
      </c>
      <c r="B2600" s="8">
        <v>440.25919868203403</v>
      </c>
      <c r="C2600" s="8">
        <v>1.3251905448144801</v>
      </c>
      <c r="D2600" s="8">
        <v>0.23005935314961701</v>
      </c>
      <c r="E2600" s="8">
        <v>7.4488859714546098E-4</v>
      </c>
      <c r="F2600" s="8">
        <v>7.9387461890115408E-3</v>
      </c>
    </row>
    <row r="2601" spans="1:6" x14ac:dyDescent="0.25">
      <c r="A2601" s="8" t="s">
        <v>4412</v>
      </c>
      <c r="B2601" s="8">
        <v>450.41087272504001</v>
      </c>
      <c r="C2601" s="8">
        <v>1.3146202300545999</v>
      </c>
      <c r="D2601" s="8">
        <v>0.232141028502199</v>
      </c>
      <c r="E2601" s="8">
        <v>9.7470416037662697E-4</v>
      </c>
      <c r="F2601" s="8">
        <v>9.8995591059917905E-3</v>
      </c>
    </row>
    <row r="2602" spans="1:6" x14ac:dyDescent="0.25">
      <c r="A2602" s="8" t="s">
        <v>1834</v>
      </c>
      <c r="B2602" s="8">
        <v>1495.9729938926901</v>
      </c>
      <c r="C2602" s="8">
        <v>1.3115930705271299</v>
      </c>
      <c r="D2602" s="8">
        <v>0.21980968135399601</v>
      </c>
      <c r="E2602" s="8">
        <v>5.5387797671095705E-4</v>
      </c>
      <c r="F2602" s="8">
        <v>6.2486601261168701E-3</v>
      </c>
    </row>
    <row r="2603" spans="1:6" x14ac:dyDescent="0.25">
      <c r="A2603" s="8" t="s">
        <v>4771</v>
      </c>
      <c r="B2603" s="8">
        <v>850.290168718426</v>
      </c>
      <c r="C2603" s="8">
        <v>1.30796302617902</v>
      </c>
      <c r="D2603" s="8">
        <v>0.22144010522621899</v>
      </c>
      <c r="E2603" s="8">
        <v>6.4055961449822104E-4</v>
      </c>
      <c r="F2603" s="8">
        <v>7.0329311595280896E-3</v>
      </c>
    </row>
    <row r="2604" spans="1:6" x14ac:dyDescent="0.25">
      <c r="A2604" s="8" t="s">
        <v>183</v>
      </c>
      <c r="B2604" s="8">
        <v>2929.6723395373601</v>
      </c>
      <c r="C2604" s="8">
        <v>1.3058414038938699</v>
      </c>
      <c r="D2604" s="8">
        <v>0.217860910195637</v>
      </c>
      <c r="E2604" s="8">
        <v>5.5260114278344197E-4</v>
      </c>
      <c r="F2604" s="8">
        <v>6.2376474719243302E-3</v>
      </c>
    </row>
    <row r="2605" spans="1:6" x14ac:dyDescent="0.25">
      <c r="A2605" s="8" t="s">
        <v>4530</v>
      </c>
      <c r="B2605" s="8">
        <v>622.99483908615002</v>
      </c>
      <c r="C2605" s="8">
        <v>1.3007060209515799</v>
      </c>
      <c r="D2605" s="8">
        <v>0.22580307564173599</v>
      </c>
      <c r="E2605" s="8">
        <v>8.9194647607492396E-4</v>
      </c>
      <c r="F2605" s="8">
        <v>9.2173142943176994E-3</v>
      </c>
    </row>
    <row r="2606" spans="1:6" x14ac:dyDescent="0.25">
      <c r="A2606" s="8" t="s">
        <v>3761</v>
      </c>
      <c r="B2606" s="8">
        <v>714.94684387327902</v>
      </c>
      <c r="C2606" s="8">
        <v>1.2576330077926701</v>
      </c>
      <c r="D2606" s="8">
        <v>0.20088575133684999</v>
      </c>
      <c r="E2606" s="8">
        <v>4.9726173683299797E-4</v>
      </c>
      <c r="F2606" s="8">
        <v>5.71025385873277E-3</v>
      </c>
    </row>
    <row r="2607" spans="1:6" x14ac:dyDescent="0.25">
      <c r="A2607" s="8" t="s">
        <v>3448</v>
      </c>
      <c r="B2607" s="8">
        <v>1256.47606365603</v>
      </c>
      <c r="C2607" s="8">
        <v>1.2457393242250601</v>
      </c>
      <c r="D2607" s="8">
        <v>0.19849635643295299</v>
      </c>
      <c r="E2607" s="8">
        <v>5.3969957210549203E-4</v>
      </c>
      <c r="F2607" s="8">
        <v>6.1176585027218396E-3</v>
      </c>
    </row>
    <row r="2608" spans="1:6" x14ac:dyDescent="0.25">
      <c r="A2608" s="8" t="s">
        <v>6116</v>
      </c>
      <c r="B2608" s="8">
        <v>146.190607434669</v>
      </c>
      <c r="C2608" s="8">
        <v>-0.52504562862365001</v>
      </c>
      <c r="D2608" s="8">
        <v>1.2286249335453101</v>
      </c>
      <c r="E2608" s="8">
        <v>3.9275884302241001E-4</v>
      </c>
      <c r="F2608" s="8">
        <v>4.6765274469751997E-3</v>
      </c>
    </row>
    <row r="2609" spans="1:6" x14ac:dyDescent="0.25">
      <c r="A2609" s="8" t="s">
        <v>6018</v>
      </c>
      <c r="B2609" s="8">
        <v>65.949634353099498</v>
      </c>
      <c r="C2609" s="8">
        <v>-0.98808851848685897</v>
      </c>
      <c r="D2609" s="8">
        <v>2.0510959506057098</v>
      </c>
      <c r="E2609" s="8">
        <v>2.8459774976680402E-4</v>
      </c>
      <c r="F2609" s="8">
        <v>3.577113921349E-3</v>
      </c>
    </row>
    <row r="2610" spans="1:6" x14ac:dyDescent="0.25">
      <c r="A2610" s="8" t="s">
        <v>310</v>
      </c>
      <c r="B2610" s="8">
        <v>256.51729159453203</v>
      </c>
      <c r="C2610" s="8">
        <v>-1.00264579234289</v>
      </c>
      <c r="D2610" s="8">
        <v>2.1100685802606001</v>
      </c>
      <c r="E2610" s="10">
        <v>5.1676436437321902E-5</v>
      </c>
      <c r="F2610" s="8">
        <v>8.47546322942156E-4</v>
      </c>
    </row>
    <row r="2611" spans="1:6" x14ac:dyDescent="0.25">
      <c r="A2611" s="8" t="s">
        <v>5650</v>
      </c>
      <c r="B2611" s="8">
        <v>483.51248977635299</v>
      </c>
      <c r="C2611" s="8">
        <v>-1.3014331548639999</v>
      </c>
      <c r="D2611" s="8">
        <v>0.217051190707956</v>
      </c>
      <c r="E2611" s="8">
        <v>5.5779265331436505E-4</v>
      </c>
      <c r="F2611" s="8">
        <v>6.2844771345913399E-3</v>
      </c>
    </row>
    <row r="2612" spans="1:6" x14ac:dyDescent="0.25">
      <c r="A2612" s="8" t="s">
        <v>5143</v>
      </c>
      <c r="B2612" s="8">
        <v>568.17794952680799</v>
      </c>
      <c r="C2612" s="8">
        <v>-1.3283149137872501</v>
      </c>
      <c r="D2612" s="8">
        <v>0.221185300926005</v>
      </c>
      <c r="E2612" s="8">
        <v>4.3876988694494201E-4</v>
      </c>
      <c r="F2612" s="8">
        <v>5.1402355230119696E-3</v>
      </c>
    </row>
    <row r="2613" spans="1:6" x14ac:dyDescent="0.25">
      <c r="A2613" s="8" t="s">
        <v>5492</v>
      </c>
      <c r="B2613" s="8">
        <v>317.00489807933002</v>
      </c>
      <c r="C2613" s="8">
        <v>-1.41462846025761</v>
      </c>
      <c r="D2613" s="8">
        <v>0.26703923335362001</v>
      </c>
      <c r="E2613" s="8">
        <v>9.8017523149921694E-4</v>
      </c>
      <c r="F2613" s="8">
        <v>9.9484047763908692E-3</v>
      </c>
    </row>
    <row r="2614" spans="1:6" x14ac:dyDescent="0.25">
      <c r="A2614" s="8" t="s">
        <v>6035</v>
      </c>
      <c r="B2614" s="8">
        <v>261.23895280412103</v>
      </c>
      <c r="C2614" s="8">
        <v>-1.42327900621143</v>
      </c>
      <c r="D2614" s="8">
        <v>0.26745051811444398</v>
      </c>
      <c r="E2614" s="8">
        <v>8.8316424547585804E-4</v>
      </c>
      <c r="F2614" s="8">
        <v>9.1421423944419104E-3</v>
      </c>
    </row>
    <row r="2615" spans="1:6" x14ac:dyDescent="0.25">
      <c r="A2615" s="8" t="s">
        <v>1640</v>
      </c>
      <c r="B2615" s="8">
        <v>984.64166609454105</v>
      </c>
      <c r="C2615" s="8">
        <v>-1.4234449502947</v>
      </c>
      <c r="D2615" s="8">
        <v>0.23236194236674701</v>
      </c>
      <c r="E2615" s="8">
        <v>1.5927677701110601E-4</v>
      </c>
      <c r="F2615" s="8">
        <v>2.1993957741976498E-3</v>
      </c>
    </row>
    <row r="2616" spans="1:6" x14ac:dyDescent="0.25">
      <c r="A2616" s="8" t="s">
        <v>2277</v>
      </c>
      <c r="B2616" s="8">
        <v>1913.32800191305</v>
      </c>
      <c r="C2616" s="8">
        <v>-1.4310970279614601</v>
      </c>
      <c r="D2616" s="8">
        <v>0.19594610183130401</v>
      </c>
      <c r="E2616" s="10">
        <v>8.2612224094564704E-6</v>
      </c>
      <c r="F2616" s="8">
        <v>1.75971544995777E-4</v>
      </c>
    </row>
    <row r="2617" spans="1:6" x14ac:dyDescent="0.25">
      <c r="A2617" s="8" t="s">
        <v>1468</v>
      </c>
      <c r="B2617" s="8">
        <v>518.98521737576596</v>
      </c>
      <c r="C2617" s="8">
        <v>-1.4342681302953</v>
      </c>
      <c r="D2617" s="8">
        <v>0.25595955969687001</v>
      </c>
      <c r="E2617" s="8">
        <v>4.6333295439037202E-4</v>
      </c>
      <c r="F2617" s="8">
        <v>5.3723023119447997E-3</v>
      </c>
    </row>
    <row r="2618" spans="1:6" x14ac:dyDescent="0.25">
      <c r="A2618" s="8" t="s">
        <v>5428</v>
      </c>
      <c r="B2618" s="8">
        <v>336.58043543162597</v>
      </c>
      <c r="C2618" s="8">
        <v>-1.4634716837497701</v>
      </c>
      <c r="D2618" s="8">
        <v>0.26250602866095801</v>
      </c>
      <c r="E2618" s="8">
        <v>4.0858983443436899E-4</v>
      </c>
      <c r="F2618" s="8">
        <v>4.8312532001119901E-3</v>
      </c>
    </row>
    <row r="2619" spans="1:6" x14ac:dyDescent="0.25">
      <c r="A2619" s="8" t="s">
        <v>2816</v>
      </c>
      <c r="B2619" s="8">
        <v>419.23850663943199</v>
      </c>
      <c r="C2619" s="8">
        <v>-1.46772665761041</v>
      </c>
      <c r="D2619" s="8">
        <v>0.23916374381498601</v>
      </c>
      <c r="E2619" s="8">
        <v>1.12173778053255E-4</v>
      </c>
      <c r="F2619" s="8">
        <v>1.63220767757803E-3</v>
      </c>
    </row>
    <row r="2620" spans="1:6" x14ac:dyDescent="0.25">
      <c r="A2620" s="8" t="s">
        <v>1352</v>
      </c>
      <c r="B2620" s="8">
        <v>246.78987523089</v>
      </c>
      <c r="C2620" s="8">
        <v>-1.47838813677754</v>
      </c>
      <c r="D2620" s="8">
        <v>0.28763538612772599</v>
      </c>
      <c r="E2620" s="8">
        <v>9.2198918987853597E-4</v>
      </c>
      <c r="F2620" s="8">
        <v>9.4720918638738893E-3</v>
      </c>
    </row>
    <row r="2621" spans="1:6" x14ac:dyDescent="0.25">
      <c r="A2621" s="8" t="s">
        <v>152</v>
      </c>
      <c r="B2621" s="8">
        <v>548.23122090692004</v>
      </c>
      <c r="C2621" s="8">
        <v>-1.4923946793613501</v>
      </c>
      <c r="D2621" s="8">
        <v>0.244424242101173</v>
      </c>
      <c r="E2621" s="8">
        <v>1.00856301796727E-4</v>
      </c>
      <c r="F2621" s="8">
        <v>1.4955423622449401E-3</v>
      </c>
    </row>
    <row r="2622" spans="1:6" x14ac:dyDescent="0.25">
      <c r="A2622" s="8" t="s">
        <v>3314</v>
      </c>
      <c r="B2622" s="8">
        <v>219.17076527994601</v>
      </c>
      <c r="C2622" s="8">
        <v>-1.5019337749912101</v>
      </c>
      <c r="D2622" s="8">
        <v>0.295106195219906</v>
      </c>
      <c r="E2622" s="8">
        <v>9.0011747441360397E-4</v>
      </c>
      <c r="F2622" s="8">
        <v>9.2850748766527998E-3</v>
      </c>
    </row>
    <row r="2623" spans="1:6" x14ac:dyDescent="0.25">
      <c r="A2623" s="8" t="s">
        <v>4601</v>
      </c>
      <c r="B2623" s="8">
        <v>642.87066785450804</v>
      </c>
      <c r="C2623" s="8">
        <v>-1.5049757041557299</v>
      </c>
      <c r="D2623" s="8">
        <v>0.21344858720606499</v>
      </c>
      <c r="E2623" s="10">
        <v>8.0234521739088193E-6</v>
      </c>
      <c r="F2623" s="8">
        <v>1.7159992255012501E-4</v>
      </c>
    </row>
    <row r="2624" spans="1:6" x14ac:dyDescent="0.25">
      <c r="A2624" s="8" t="s">
        <v>1484</v>
      </c>
      <c r="B2624" s="8">
        <v>483.767148337479</v>
      </c>
      <c r="C2624" s="8">
        <v>-1.5085714292311501</v>
      </c>
      <c r="D2624" s="8">
        <v>0.29477263300692202</v>
      </c>
      <c r="E2624" s="8">
        <v>8.1885169396744698E-4</v>
      </c>
      <c r="F2624" s="8">
        <v>8.5867488736917803E-3</v>
      </c>
    </row>
    <row r="2625" spans="1:6" x14ac:dyDescent="0.25">
      <c r="A2625" s="8" t="s">
        <v>905</v>
      </c>
      <c r="B2625" s="8">
        <v>418.72892401208401</v>
      </c>
      <c r="C2625" s="8">
        <v>-1.5138015946321199</v>
      </c>
      <c r="D2625" s="8">
        <v>0.25176596046174499</v>
      </c>
      <c r="E2625" s="8">
        <v>1.07748597686486E-4</v>
      </c>
      <c r="F2625" s="8">
        <v>1.5784421306919601E-3</v>
      </c>
    </row>
    <row r="2626" spans="1:6" x14ac:dyDescent="0.25">
      <c r="A2626" s="8" t="s">
        <v>466</v>
      </c>
      <c r="B2626" s="8">
        <v>190.184884684379</v>
      </c>
      <c r="C2626" s="8">
        <v>-1.5211701421766599</v>
      </c>
      <c r="D2626" s="8">
        <v>0.26219618903829001</v>
      </c>
      <c r="E2626" s="8">
        <v>1.6990121927177299E-4</v>
      </c>
      <c r="F2626" s="8">
        <v>2.3263086675928499E-3</v>
      </c>
    </row>
    <row r="2627" spans="1:6" x14ac:dyDescent="0.25">
      <c r="A2627" s="8" t="s">
        <v>1205</v>
      </c>
      <c r="B2627" s="8">
        <v>302.99510200413602</v>
      </c>
      <c r="C2627" s="8">
        <v>-1.5299176460324899</v>
      </c>
      <c r="D2627" s="8">
        <v>0.30003773592878602</v>
      </c>
      <c r="E2627" s="8">
        <v>7.5871133393941401E-4</v>
      </c>
      <c r="F2627" s="8">
        <v>8.0534182656878499E-3</v>
      </c>
    </row>
    <row r="2628" spans="1:6" x14ac:dyDescent="0.25">
      <c r="A2628" s="8" t="s">
        <v>1961</v>
      </c>
      <c r="B2628" s="8">
        <v>1498.3496943882701</v>
      </c>
      <c r="C2628" s="8">
        <v>-1.5327828621273201</v>
      </c>
      <c r="D2628" s="8">
        <v>0.26806106376737998</v>
      </c>
      <c r="E2628" s="8">
        <v>1.9076765078590401E-4</v>
      </c>
      <c r="F2628" s="8">
        <v>2.5626683888741101E-3</v>
      </c>
    </row>
    <row r="2629" spans="1:6" x14ac:dyDescent="0.25">
      <c r="A2629" s="8" t="s">
        <v>701</v>
      </c>
      <c r="B2629" s="8">
        <v>130.25653044770701</v>
      </c>
      <c r="C2629" s="8">
        <v>-1.5353147571619301</v>
      </c>
      <c r="D2629" s="8">
        <v>0.28844989958345801</v>
      </c>
      <c r="E2629" s="8">
        <v>4.6224826584780499E-4</v>
      </c>
      <c r="F2629" s="8">
        <v>5.3636563080634997E-3</v>
      </c>
    </row>
    <row r="2630" spans="1:6" x14ac:dyDescent="0.25">
      <c r="A2630" s="8" t="s">
        <v>2417</v>
      </c>
      <c r="B2630" s="8">
        <v>195.190795768241</v>
      </c>
      <c r="C2630" s="8">
        <v>-1.53832312693387</v>
      </c>
      <c r="D2630" s="8">
        <v>0.29391098492992201</v>
      </c>
      <c r="E2630" s="8">
        <v>5.4875174790237902E-4</v>
      </c>
      <c r="F2630" s="8">
        <v>6.2058174349539103E-3</v>
      </c>
    </row>
    <row r="2631" spans="1:6" x14ac:dyDescent="0.25">
      <c r="A2631" s="8" t="s">
        <v>4707</v>
      </c>
      <c r="B2631" s="8">
        <v>946.92425109595194</v>
      </c>
      <c r="C2631" s="8">
        <v>-1.54486043618697</v>
      </c>
      <c r="D2631" s="8">
        <v>0.28738954842591902</v>
      </c>
      <c r="E2631" s="8">
        <v>3.8572228050835398E-4</v>
      </c>
      <c r="F2631" s="8">
        <v>4.6100915055658498E-3</v>
      </c>
    </row>
    <row r="2632" spans="1:6" x14ac:dyDescent="0.25">
      <c r="A2632" s="8" t="s">
        <v>5733</v>
      </c>
      <c r="B2632" s="8">
        <v>271.85400002114602</v>
      </c>
      <c r="C2632" s="8">
        <v>-1.54900706523286</v>
      </c>
      <c r="D2632" s="8">
        <v>0.30654926727106302</v>
      </c>
      <c r="E2632" s="8">
        <v>7.5799603953513996E-4</v>
      </c>
      <c r="F2632" s="8">
        <v>8.04727048515037E-3</v>
      </c>
    </row>
    <row r="2633" spans="1:6" x14ac:dyDescent="0.25">
      <c r="A2633" s="8" t="s">
        <v>3377</v>
      </c>
      <c r="B2633" s="8">
        <v>332.68060326803698</v>
      </c>
      <c r="C2633" s="8">
        <v>-1.54998443278542</v>
      </c>
      <c r="D2633" s="8">
        <v>0.30305610434802899</v>
      </c>
      <c r="E2633" s="8">
        <v>6.6191916258140295E-4</v>
      </c>
      <c r="F2633" s="8">
        <v>7.2285684562491898E-3</v>
      </c>
    </row>
    <row r="2634" spans="1:6" x14ac:dyDescent="0.25">
      <c r="A2634" s="8" t="s">
        <v>5014</v>
      </c>
      <c r="B2634" s="8">
        <v>316.71588462339599</v>
      </c>
      <c r="C2634" s="8">
        <v>-1.5566969802422601</v>
      </c>
      <c r="D2634" s="8">
        <v>0.29268222787544301</v>
      </c>
      <c r="E2634" s="8">
        <v>4.10322399912464E-4</v>
      </c>
      <c r="F2634" s="8">
        <v>4.8467117765181502E-3</v>
      </c>
    </row>
    <row r="2635" spans="1:6" x14ac:dyDescent="0.25">
      <c r="A2635" s="8" t="s">
        <v>2363</v>
      </c>
      <c r="B2635" s="8">
        <v>604.51072837232402</v>
      </c>
      <c r="C2635" s="8">
        <v>-1.55836994782434</v>
      </c>
      <c r="D2635" s="8">
        <v>0.29675800354742898</v>
      </c>
      <c r="E2635" s="8">
        <v>4.7029043788932701E-4</v>
      </c>
      <c r="F2635" s="8">
        <v>5.44001651650997E-3</v>
      </c>
    </row>
    <row r="2636" spans="1:6" x14ac:dyDescent="0.25">
      <c r="A2636" s="8" t="s">
        <v>5429</v>
      </c>
      <c r="B2636" s="8">
        <v>228.518410739903</v>
      </c>
      <c r="C2636" s="8">
        <v>-1.56509764155721</v>
      </c>
      <c r="D2636" s="8">
        <v>0.30626146703646101</v>
      </c>
      <c r="E2636" s="8">
        <v>6.1793164849541704E-4</v>
      </c>
      <c r="F2636" s="8">
        <v>6.8259389727757898E-3</v>
      </c>
    </row>
    <row r="2637" spans="1:6" x14ac:dyDescent="0.25">
      <c r="A2637" s="8" t="s">
        <v>4398</v>
      </c>
      <c r="B2637" s="8">
        <v>343.529317336725</v>
      </c>
      <c r="C2637" s="8">
        <v>-1.56865370480332</v>
      </c>
      <c r="D2637" s="8">
        <v>0.32077989245641902</v>
      </c>
      <c r="E2637" s="8">
        <v>9.6521990906539795E-4</v>
      </c>
      <c r="F2637" s="8">
        <v>9.8237281996146203E-3</v>
      </c>
    </row>
    <row r="2638" spans="1:6" x14ac:dyDescent="0.25">
      <c r="A2638" s="8" t="s">
        <v>4873</v>
      </c>
      <c r="B2638" s="8">
        <v>405.74195664659101</v>
      </c>
      <c r="C2638" s="8">
        <v>-1.56897004574441</v>
      </c>
      <c r="D2638" s="8">
        <v>0.30536539274531599</v>
      </c>
      <c r="E2638" s="8">
        <v>5.6992235544417501E-4</v>
      </c>
      <c r="F2638" s="8">
        <v>6.3813758429378297E-3</v>
      </c>
    </row>
    <row r="2639" spans="1:6" x14ac:dyDescent="0.25">
      <c r="A2639" s="8" t="s">
        <v>1316</v>
      </c>
      <c r="B2639" s="8">
        <v>996.90847974515998</v>
      </c>
      <c r="C2639" s="8">
        <v>-1.5796648991873501</v>
      </c>
      <c r="D2639" s="8">
        <v>0.27487928398456302</v>
      </c>
      <c r="E2639" s="8">
        <v>1.3245798824208701E-4</v>
      </c>
      <c r="F2639" s="8">
        <v>1.8790862555257699E-3</v>
      </c>
    </row>
    <row r="2640" spans="1:6" x14ac:dyDescent="0.25">
      <c r="A2640" s="8" t="s">
        <v>4794</v>
      </c>
      <c r="B2640" s="8">
        <v>171.18449066491601</v>
      </c>
      <c r="C2640" s="8">
        <v>-1.58021359569899</v>
      </c>
      <c r="D2640" s="8">
        <v>0.32113793002029001</v>
      </c>
      <c r="E2640" s="8">
        <v>8.6020703212929498E-4</v>
      </c>
      <c r="F2640" s="8">
        <v>8.96154081814419E-3</v>
      </c>
    </row>
    <row r="2641" spans="1:6" x14ac:dyDescent="0.25">
      <c r="A2641" s="8" t="s">
        <v>5155</v>
      </c>
      <c r="B2641" s="8">
        <v>317.78919927324</v>
      </c>
      <c r="C2641" s="8">
        <v>-1.5877783181373299</v>
      </c>
      <c r="D2641" s="8">
        <v>0.30816989185490401</v>
      </c>
      <c r="E2641" s="8">
        <v>5.0301538750787604E-4</v>
      </c>
      <c r="F2641" s="8">
        <v>5.7616884703051404E-3</v>
      </c>
    </row>
    <row r="2642" spans="1:6" x14ac:dyDescent="0.25">
      <c r="A2642" s="8" t="s">
        <v>3779</v>
      </c>
      <c r="B2642" s="8">
        <v>2558.3028665432698</v>
      </c>
      <c r="C2642" s="8">
        <v>-1.59359415278074</v>
      </c>
      <c r="D2642" s="8">
        <v>0.32933857444402098</v>
      </c>
      <c r="E2642" s="8">
        <v>9.4978201471718497E-4</v>
      </c>
      <c r="F2642" s="8">
        <v>9.6958003309163092E-3</v>
      </c>
    </row>
    <row r="2643" spans="1:6" x14ac:dyDescent="0.25">
      <c r="A2643" s="8" t="s">
        <v>1158</v>
      </c>
      <c r="B2643" s="8">
        <v>96.512396065911304</v>
      </c>
      <c r="C2643" s="8">
        <v>-1.5943646315181099</v>
      </c>
      <c r="D2643" s="8">
        <v>0.32449643370009501</v>
      </c>
      <c r="E2643" s="8">
        <v>8.1851701550393998E-4</v>
      </c>
      <c r="F2643" s="8">
        <v>8.5860596205505398E-3</v>
      </c>
    </row>
    <row r="2644" spans="1:6" x14ac:dyDescent="0.25">
      <c r="A2644" s="8" t="s">
        <v>1115</v>
      </c>
      <c r="B2644" s="8">
        <v>295.727699022217</v>
      </c>
      <c r="C2644" s="8">
        <v>-1.5944677644195999</v>
      </c>
      <c r="D2644" s="8">
        <v>0.30844639231077398</v>
      </c>
      <c r="E2644" s="8">
        <v>4.6817912295539298E-4</v>
      </c>
      <c r="F2644" s="8">
        <v>5.4175746564695598E-3</v>
      </c>
    </row>
    <row r="2645" spans="1:6" x14ac:dyDescent="0.25">
      <c r="A2645" s="8" t="s">
        <v>5328</v>
      </c>
      <c r="B2645" s="8">
        <v>866.422394188466</v>
      </c>
      <c r="C2645" s="8">
        <v>-1.59498801180434</v>
      </c>
      <c r="D2645" s="8">
        <v>0.32913386087313701</v>
      </c>
      <c r="E2645" s="8">
        <v>9.3071904788205703E-4</v>
      </c>
      <c r="F2645" s="8">
        <v>9.5400963630087494E-3</v>
      </c>
    </row>
    <row r="2646" spans="1:6" x14ac:dyDescent="0.25">
      <c r="A2646" s="8" t="s">
        <v>5360</v>
      </c>
      <c r="B2646" s="8">
        <v>908.01070972137495</v>
      </c>
      <c r="C2646" s="8">
        <v>-1.5975465446133701</v>
      </c>
      <c r="D2646" s="8">
        <v>0.30715491956902902</v>
      </c>
      <c r="E2646" s="8">
        <v>4.2693528804528801E-4</v>
      </c>
      <c r="F2646" s="8">
        <v>5.0183134665575902E-3</v>
      </c>
    </row>
    <row r="2647" spans="1:6" x14ac:dyDescent="0.25">
      <c r="A2647" s="8" t="s">
        <v>1561</v>
      </c>
      <c r="B2647" s="8">
        <v>148.871662506707</v>
      </c>
      <c r="C2647" s="8">
        <v>-1.5987719965737699</v>
      </c>
      <c r="D2647" s="8">
        <v>0.32331016815154601</v>
      </c>
      <c r="E2647" s="8">
        <v>7.4960254030862199E-4</v>
      </c>
      <c r="F2647" s="8">
        <v>7.9758140730369492E-3</v>
      </c>
    </row>
    <row r="2648" spans="1:6" x14ac:dyDescent="0.25">
      <c r="A2648" s="8" t="s">
        <v>3947</v>
      </c>
      <c r="B2648" s="8">
        <v>280.42025984702798</v>
      </c>
      <c r="C2648" s="8">
        <v>-1.6040492426759201</v>
      </c>
      <c r="D2648" s="8">
        <v>0.32848757750753899</v>
      </c>
      <c r="E2648" s="8">
        <v>8.2741477284676397E-4</v>
      </c>
      <c r="F2648" s="8">
        <v>8.6593259301484208E-3</v>
      </c>
    </row>
    <row r="2649" spans="1:6" x14ac:dyDescent="0.25">
      <c r="A2649" s="8" t="s">
        <v>4990</v>
      </c>
      <c r="B2649" s="8">
        <v>160.148427856702</v>
      </c>
      <c r="C2649" s="8">
        <v>-1.6053628227496199</v>
      </c>
      <c r="D2649" s="8">
        <v>0.29262813143037297</v>
      </c>
      <c r="E2649" s="8">
        <v>2.1520528032273101E-4</v>
      </c>
      <c r="F2649" s="8">
        <v>2.83321534537634E-3</v>
      </c>
    </row>
    <row r="2650" spans="1:6" x14ac:dyDescent="0.25">
      <c r="A2650" s="8" t="s">
        <v>1029</v>
      </c>
      <c r="B2650" s="8">
        <v>151.247963667482</v>
      </c>
      <c r="C2650" s="8">
        <v>-1.6082031665546299</v>
      </c>
      <c r="D2650" s="8">
        <v>0.29256189886164602</v>
      </c>
      <c r="E2650" s="8">
        <v>2.0677996117922601E-4</v>
      </c>
      <c r="F2650" s="8">
        <v>2.7365265251416398E-3</v>
      </c>
    </row>
    <row r="2651" spans="1:6" x14ac:dyDescent="0.25">
      <c r="A2651" s="8" t="s">
        <v>220</v>
      </c>
      <c r="B2651" s="8">
        <v>576.85146117519002</v>
      </c>
      <c r="C2651" s="8">
        <v>-1.6093610916491099</v>
      </c>
      <c r="D2651" s="8">
        <v>0.281447780310289</v>
      </c>
      <c r="E2651" s="8">
        <v>1.19663735229603E-4</v>
      </c>
      <c r="F2651" s="8">
        <v>1.72111806454669E-3</v>
      </c>
    </row>
    <row r="2652" spans="1:6" x14ac:dyDescent="0.25">
      <c r="A2652" s="8" t="s">
        <v>888</v>
      </c>
      <c r="B2652" s="8">
        <v>1691.48217654002</v>
      </c>
      <c r="C2652" s="8">
        <v>-1.62240247076585</v>
      </c>
      <c r="D2652" s="8">
        <v>0.33293944372276701</v>
      </c>
      <c r="E2652" s="8">
        <v>7.7570856763341798E-4</v>
      </c>
      <c r="F2652" s="8">
        <v>8.2009216008487908E-3</v>
      </c>
    </row>
    <row r="2653" spans="1:6" x14ac:dyDescent="0.25">
      <c r="A2653" s="8" t="s">
        <v>3539</v>
      </c>
      <c r="B2653" s="8">
        <v>609.88137507404895</v>
      </c>
      <c r="C2653" s="8">
        <v>-1.6286000251838399</v>
      </c>
      <c r="D2653" s="8">
        <v>0.29267449631044701</v>
      </c>
      <c r="E2653" s="8">
        <v>1.5599819995703099E-4</v>
      </c>
      <c r="F2653" s="8">
        <v>2.1640390364490798E-3</v>
      </c>
    </row>
    <row r="2654" spans="1:6" x14ac:dyDescent="0.25">
      <c r="A2654" s="8" t="s">
        <v>4929</v>
      </c>
      <c r="B2654" s="8">
        <v>308.90286841021401</v>
      </c>
      <c r="C2654" s="8">
        <v>-1.62896643500387</v>
      </c>
      <c r="D2654" s="8">
        <v>0.341859834184083</v>
      </c>
      <c r="E2654" s="8">
        <v>9.47825319237171E-4</v>
      </c>
      <c r="F2654" s="8">
        <v>9.6825061062024795E-3</v>
      </c>
    </row>
    <row r="2655" spans="1:6" x14ac:dyDescent="0.25">
      <c r="A2655" s="8" t="s">
        <v>2534</v>
      </c>
      <c r="B2655" s="8">
        <v>579.55023145246696</v>
      </c>
      <c r="C2655" s="8">
        <v>-1.6293557501593301</v>
      </c>
      <c r="D2655" s="8">
        <v>0.29459356098800599</v>
      </c>
      <c r="E2655" s="8">
        <v>1.70510785867651E-4</v>
      </c>
      <c r="F2655" s="8">
        <v>2.33314055862363E-3</v>
      </c>
    </row>
    <row r="2656" spans="1:6" x14ac:dyDescent="0.25">
      <c r="A2656" s="8" t="s">
        <v>1131</v>
      </c>
      <c r="B2656" s="8">
        <v>167.27703487280101</v>
      </c>
      <c r="C2656" s="8">
        <v>-1.6324316528659399</v>
      </c>
      <c r="D2656" s="8">
        <v>0.31954631447163301</v>
      </c>
      <c r="E2656" s="8">
        <v>4.4503049205892698E-4</v>
      </c>
      <c r="F2656" s="8">
        <v>5.1981828515963802E-3</v>
      </c>
    </row>
    <row r="2657" spans="1:6" x14ac:dyDescent="0.25">
      <c r="A2657" s="8" t="s">
        <v>3095</v>
      </c>
      <c r="B2657" s="8">
        <v>935.67003886093698</v>
      </c>
      <c r="C2657" s="8">
        <v>-1.6327307347084501</v>
      </c>
      <c r="D2657" s="8">
        <v>0.34442976157253902</v>
      </c>
      <c r="E2657" s="8">
        <v>9.8067707101990491E-4</v>
      </c>
      <c r="F2657" s="8">
        <v>9.9484047763908692E-3</v>
      </c>
    </row>
    <row r="2658" spans="1:6" x14ac:dyDescent="0.25">
      <c r="A2658" s="8" t="s">
        <v>4323</v>
      </c>
      <c r="B2658" s="8">
        <v>192.387365062784</v>
      </c>
      <c r="C2658" s="8">
        <v>-1.6385040558451101</v>
      </c>
      <c r="D2658" s="8">
        <v>0.308405094949391</v>
      </c>
      <c r="E2658" s="8">
        <v>2.7028950886977401E-4</v>
      </c>
      <c r="F2658" s="8">
        <v>3.4285972276656002E-3</v>
      </c>
    </row>
    <row r="2659" spans="1:6" x14ac:dyDescent="0.25">
      <c r="A2659" s="8" t="s">
        <v>2676</v>
      </c>
      <c r="B2659" s="8">
        <v>299.173713431821</v>
      </c>
      <c r="C2659" s="8">
        <v>-1.64074726492761</v>
      </c>
      <c r="D2659" s="8">
        <v>0.30071884404785099</v>
      </c>
      <c r="E2659" s="8">
        <v>1.8983361437603199E-4</v>
      </c>
      <c r="F2659" s="8">
        <v>2.55283048996752E-3</v>
      </c>
    </row>
    <row r="2660" spans="1:6" x14ac:dyDescent="0.25">
      <c r="A2660" s="8" t="s">
        <v>5032</v>
      </c>
      <c r="B2660" s="8">
        <v>145.128131429777</v>
      </c>
      <c r="C2660" s="8">
        <v>-1.6452997460637899</v>
      </c>
      <c r="D2660" s="8">
        <v>0.33385574708556898</v>
      </c>
      <c r="E2660" s="8">
        <v>6.2164392735741803E-4</v>
      </c>
      <c r="F2660" s="8">
        <v>6.8633523975600496E-3</v>
      </c>
    </row>
    <row r="2661" spans="1:6" x14ac:dyDescent="0.25">
      <c r="A2661" s="8" t="s">
        <v>619</v>
      </c>
      <c r="B2661" s="8">
        <v>630.81748368308399</v>
      </c>
      <c r="C2661" s="8">
        <v>-1.6479750233372199</v>
      </c>
      <c r="D2661" s="8">
        <v>0.29054606961780099</v>
      </c>
      <c r="E2661" s="8">
        <v>1.07435076536698E-4</v>
      </c>
      <c r="F2661" s="8">
        <v>1.57494297396917E-3</v>
      </c>
    </row>
    <row r="2662" spans="1:6" x14ac:dyDescent="0.25">
      <c r="A2662" s="8" t="s">
        <v>5735</v>
      </c>
      <c r="B2662" s="8">
        <v>387.72889369450098</v>
      </c>
      <c r="C2662" s="8">
        <v>-1.6516877453402601</v>
      </c>
      <c r="D2662" s="8">
        <v>0.32183527764793901</v>
      </c>
      <c r="E2662" s="8">
        <v>3.8286652999144699E-4</v>
      </c>
      <c r="F2662" s="8">
        <v>4.5828841215261396E-3</v>
      </c>
    </row>
    <row r="2663" spans="1:6" x14ac:dyDescent="0.25">
      <c r="A2663" s="8" t="s">
        <v>3457</v>
      </c>
      <c r="B2663" s="8">
        <v>258.63539322734999</v>
      </c>
      <c r="C2663" s="8">
        <v>-1.65938996632247</v>
      </c>
      <c r="D2663" s="8">
        <v>0.35209691797731102</v>
      </c>
      <c r="E2663" s="8">
        <v>9.29088981351373E-4</v>
      </c>
      <c r="F2663" s="8">
        <v>9.5295617803600706E-3</v>
      </c>
    </row>
    <row r="2664" spans="1:6" x14ac:dyDescent="0.25">
      <c r="A2664" s="8" t="s">
        <v>524</v>
      </c>
      <c r="B2664" s="8">
        <v>1292.78533369914</v>
      </c>
      <c r="C2664" s="8">
        <v>-1.66814886480949</v>
      </c>
      <c r="D2664" s="8">
        <v>0.31477696446638298</v>
      </c>
      <c r="E2664" s="8">
        <v>2.386039506266E-4</v>
      </c>
      <c r="F2664" s="8">
        <v>3.0810829436559101E-3</v>
      </c>
    </row>
    <row r="2665" spans="1:6" x14ac:dyDescent="0.25">
      <c r="A2665" s="8" t="s">
        <v>3638</v>
      </c>
      <c r="B2665" s="8">
        <v>1519.92258244667</v>
      </c>
      <c r="C2665" s="8">
        <v>-1.6695636525956401</v>
      </c>
      <c r="D2665" s="8">
        <v>0.31065775671666102</v>
      </c>
      <c r="E2665" s="8">
        <v>1.9765776160997399E-4</v>
      </c>
      <c r="F2665" s="8">
        <v>2.6395381817867101E-3</v>
      </c>
    </row>
    <row r="2666" spans="1:6" x14ac:dyDescent="0.25">
      <c r="A2666" s="8" t="s">
        <v>1238</v>
      </c>
      <c r="B2666" s="8">
        <v>434.35587010936098</v>
      </c>
      <c r="C2666" s="8">
        <v>-1.6712020219383199</v>
      </c>
      <c r="D2666" s="8">
        <v>0.34697607543246001</v>
      </c>
      <c r="E2666" s="8">
        <v>7.0604763483334996E-4</v>
      </c>
      <c r="F2666" s="8">
        <v>7.62105143619794E-3</v>
      </c>
    </row>
    <row r="2667" spans="1:6" x14ac:dyDescent="0.25">
      <c r="A2667" s="8" t="s">
        <v>3305</v>
      </c>
      <c r="B2667" s="8">
        <v>386.139990332065</v>
      </c>
      <c r="C2667" s="8">
        <v>-1.67202245239783</v>
      </c>
      <c r="D2667" s="8">
        <v>0.28223404526609902</v>
      </c>
      <c r="E2667" s="10">
        <v>4.94195569143467E-5</v>
      </c>
      <c r="F2667" s="8">
        <v>8.15094255753044E-4</v>
      </c>
    </row>
    <row r="2668" spans="1:6" x14ac:dyDescent="0.25">
      <c r="A2668" s="8" t="s">
        <v>5964</v>
      </c>
      <c r="B2668" s="8">
        <v>3207.0665976055402</v>
      </c>
      <c r="C2668" s="8">
        <v>-1.67244664721513</v>
      </c>
      <c r="D2668" s="8">
        <v>0.34951921957246102</v>
      </c>
      <c r="E2668" s="8">
        <v>7.5036289653878903E-4</v>
      </c>
      <c r="F2668" s="8">
        <v>7.9796195441870707E-3</v>
      </c>
    </row>
    <row r="2669" spans="1:6" x14ac:dyDescent="0.25">
      <c r="A2669" s="8" t="s">
        <v>5965</v>
      </c>
      <c r="B2669" s="8">
        <v>3207.0665976055402</v>
      </c>
      <c r="C2669" s="8">
        <v>-1.67244664721513</v>
      </c>
      <c r="D2669" s="8">
        <v>0.34951921957246102</v>
      </c>
      <c r="E2669" s="8">
        <v>7.5036289653878903E-4</v>
      </c>
      <c r="F2669" s="8">
        <v>7.9796195441870707E-3</v>
      </c>
    </row>
    <row r="2670" spans="1:6" x14ac:dyDescent="0.25">
      <c r="A2670" s="8" t="s">
        <v>5063</v>
      </c>
      <c r="B2670" s="8">
        <v>1034.9619966600301</v>
      </c>
      <c r="C2670" s="8">
        <v>-1.6778951766102299</v>
      </c>
      <c r="D2670" s="8">
        <v>0.27267987654741499</v>
      </c>
      <c r="E2670" s="10">
        <v>2.55920471987232E-5</v>
      </c>
      <c r="F2670" s="8">
        <v>4.6581325619895699E-4</v>
      </c>
    </row>
    <row r="2671" spans="1:6" x14ac:dyDescent="0.25">
      <c r="A2671" s="8" t="s">
        <v>2639</v>
      </c>
      <c r="B2671" s="8">
        <v>677.01303851364798</v>
      </c>
      <c r="C2671" s="8">
        <v>-1.67806257968461</v>
      </c>
      <c r="D2671" s="8">
        <v>0.26264324375882397</v>
      </c>
      <c r="E2671" s="10">
        <v>1.3266531879246E-5</v>
      </c>
      <c r="F2671" s="8">
        <v>2.6510024312538099E-4</v>
      </c>
    </row>
    <row r="2672" spans="1:6" x14ac:dyDescent="0.25">
      <c r="A2672" s="8" t="s">
        <v>2153</v>
      </c>
      <c r="B2672" s="8">
        <v>75.972002752768802</v>
      </c>
      <c r="C2672" s="8">
        <v>-1.67920824162257</v>
      </c>
      <c r="D2672" s="8">
        <v>0.35797266613155299</v>
      </c>
      <c r="E2672" s="8">
        <v>9.1278393776093598E-4</v>
      </c>
      <c r="F2672" s="8">
        <v>9.3942968777363505E-3</v>
      </c>
    </row>
    <row r="2673" spans="1:6" x14ac:dyDescent="0.25">
      <c r="A2673" s="8" t="s">
        <v>3331</v>
      </c>
      <c r="B2673" s="8">
        <v>347.68401095153001</v>
      </c>
      <c r="C2673" s="8">
        <v>-1.6802505779450001</v>
      </c>
      <c r="D2673" s="8">
        <v>0.28409437143378602</v>
      </c>
      <c r="E2673" s="10">
        <v>4.8139183101441901E-5</v>
      </c>
      <c r="F2673" s="8">
        <v>7.97301283060652E-4</v>
      </c>
    </row>
    <row r="2674" spans="1:6" x14ac:dyDescent="0.25">
      <c r="A2674" s="8" t="s">
        <v>449</v>
      </c>
      <c r="B2674" s="8">
        <v>172.38731187415601</v>
      </c>
      <c r="C2674" s="8">
        <v>-1.6818944836196801</v>
      </c>
      <c r="D2674" s="8">
        <v>0.29984530537434101</v>
      </c>
      <c r="E2674" s="8">
        <v>1.05364667169472E-4</v>
      </c>
      <c r="F2674" s="8">
        <v>1.5518314923845199E-3</v>
      </c>
    </row>
    <row r="2675" spans="1:6" x14ac:dyDescent="0.25">
      <c r="A2675" s="8" t="s">
        <v>1418</v>
      </c>
      <c r="B2675" s="8">
        <v>676.08578792167305</v>
      </c>
      <c r="C2675" s="8">
        <v>-1.6823089896314101</v>
      </c>
      <c r="D2675" s="8">
        <v>0.28608181686963802</v>
      </c>
      <c r="E2675" s="10">
        <v>5.1748186783014402E-5</v>
      </c>
      <c r="F2675" s="8">
        <v>8.4819580434163902E-4</v>
      </c>
    </row>
    <row r="2676" spans="1:6" x14ac:dyDescent="0.25">
      <c r="A2676" s="8" t="s">
        <v>652</v>
      </c>
      <c r="B2676" s="8">
        <v>105.618309975014</v>
      </c>
      <c r="C2676" s="8">
        <v>-1.68539503047668</v>
      </c>
      <c r="D2676" s="8">
        <v>0.33891547735830302</v>
      </c>
      <c r="E2676" s="8">
        <v>4.7689092406467498E-4</v>
      </c>
      <c r="F2676" s="8">
        <v>5.50529772517931E-3</v>
      </c>
    </row>
    <row r="2677" spans="1:6" x14ac:dyDescent="0.25">
      <c r="A2677" s="8" t="s">
        <v>4021</v>
      </c>
      <c r="B2677" s="8">
        <v>83.669672285271801</v>
      </c>
      <c r="C2677" s="8">
        <v>-1.6871410374856799</v>
      </c>
      <c r="D2677" s="8">
        <v>0.35988483455130799</v>
      </c>
      <c r="E2677" s="8">
        <v>8.8271486656001802E-4</v>
      </c>
      <c r="F2677" s="8">
        <v>9.1398249885881501E-3</v>
      </c>
    </row>
    <row r="2678" spans="1:6" x14ac:dyDescent="0.25">
      <c r="A2678" s="8" t="s">
        <v>1074</v>
      </c>
      <c r="B2678" s="8">
        <v>636.64071175327899</v>
      </c>
      <c r="C2678" s="8">
        <v>-1.69108048633797</v>
      </c>
      <c r="D2678" s="8">
        <v>0.32743063615339801</v>
      </c>
      <c r="E2678" s="8">
        <v>2.9358110834588202E-4</v>
      </c>
      <c r="F2678" s="8">
        <v>3.6727253839862399E-3</v>
      </c>
    </row>
    <row r="2679" spans="1:6" x14ac:dyDescent="0.25">
      <c r="A2679" s="8" t="s">
        <v>512</v>
      </c>
      <c r="B2679" s="8">
        <v>1565.66120576247</v>
      </c>
      <c r="C2679" s="8">
        <v>-1.6911753473323501</v>
      </c>
      <c r="D2679" s="8">
        <v>0.31173897719660798</v>
      </c>
      <c r="E2679" s="8">
        <v>1.53128128191119E-4</v>
      </c>
      <c r="F2679" s="8">
        <v>2.1298271632032898E-3</v>
      </c>
    </row>
    <row r="2680" spans="1:6" x14ac:dyDescent="0.25">
      <c r="A2680" s="8" t="s">
        <v>3622</v>
      </c>
      <c r="B2680" s="8">
        <v>1093.82768756257</v>
      </c>
      <c r="C2680" s="8">
        <v>-1.6915822449506299</v>
      </c>
      <c r="D2680" s="8">
        <v>0.32859369831147001</v>
      </c>
      <c r="E2680" s="8">
        <v>2.9776027720368502E-4</v>
      </c>
      <c r="F2680" s="8">
        <v>3.7159848437852902E-3</v>
      </c>
    </row>
    <row r="2681" spans="1:6" x14ac:dyDescent="0.25">
      <c r="A2681" s="8" t="s">
        <v>5225</v>
      </c>
      <c r="B2681" s="8">
        <v>565.12681911367895</v>
      </c>
      <c r="C2681" s="8">
        <v>-1.6916207245509001</v>
      </c>
      <c r="D2681" s="8">
        <v>0.365161355473403</v>
      </c>
      <c r="E2681" s="8">
        <v>9.6320384720688899E-4</v>
      </c>
      <c r="F2681" s="8">
        <v>9.8063634926782509E-3</v>
      </c>
    </row>
    <row r="2682" spans="1:6" x14ac:dyDescent="0.25">
      <c r="A2682" s="8" t="s">
        <v>4417</v>
      </c>
      <c r="B2682" s="8">
        <v>477.55734861154298</v>
      </c>
      <c r="C2682" s="8">
        <v>-1.6967015181934</v>
      </c>
      <c r="D2682" s="8">
        <v>0.35163396788463602</v>
      </c>
      <c r="E2682" s="8">
        <v>6.1216665953379296E-4</v>
      </c>
      <c r="F2682" s="8">
        <v>6.7657993448473801E-3</v>
      </c>
    </row>
    <row r="2683" spans="1:6" x14ac:dyDescent="0.25">
      <c r="A2683" s="8" t="s">
        <v>2039</v>
      </c>
      <c r="B2683" s="8">
        <v>528.22535907307895</v>
      </c>
      <c r="C2683" s="8">
        <v>-1.69844128780625</v>
      </c>
      <c r="D2683" s="8">
        <v>0.36288817662114897</v>
      </c>
      <c r="E2683" s="8">
        <v>8.4561560074565599E-4</v>
      </c>
      <c r="F2683" s="8">
        <v>8.8235421752990602E-3</v>
      </c>
    </row>
    <row r="2684" spans="1:6" x14ac:dyDescent="0.25">
      <c r="A2684" s="8" t="s">
        <v>1831</v>
      </c>
      <c r="B2684" s="8">
        <v>318.832097479678</v>
      </c>
      <c r="C2684" s="8">
        <v>-1.69958467035521</v>
      </c>
      <c r="D2684" s="8">
        <v>0.28701590855657799</v>
      </c>
      <c r="E2684" s="10">
        <v>4.2095328330876297E-5</v>
      </c>
      <c r="F2684" s="8">
        <v>7.0869988119699496E-4</v>
      </c>
    </row>
    <row r="2685" spans="1:6" x14ac:dyDescent="0.25">
      <c r="A2685" s="8" t="s">
        <v>5877</v>
      </c>
      <c r="B2685" s="8">
        <v>106.133862739169</v>
      </c>
      <c r="C2685" s="8">
        <v>-1.70167564452128</v>
      </c>
      <c r="D2685" s="8">
        <v>0.29478809539690998</v>
      </c>
      <c r="E2685" s="10">
        <v>6.2747097062130605E-5</v>
      </c>
      <c r="F2685" s="8">
        <v>9.9898114152878795E-4</v>
      </c>
    </row>
    <row r="2686" spans="1:6" x14ac:dyDescent="0.25">
      <c r="A2686" s="8" t="s">
        <v>692</v>
      </c>
      <c r="B2686" s="8">
        <v>324.86925123058899</v>
      </c>
      <c r="C2686" s="8">
        <v>-1.70219816445182</v>
      </c>
      <c r="D2686" s="8">
        <v>0.35806695863524501</v>
      </c>
      <c r="E2686" s="8">
        <v>7.1266556443622001E-4</v>
      </c>
      <c r="F2686" s="8">
        <v>7.6728547542269801E-3</v>
      </c>
    </row>
    <row r="2687" spans="1:6" x14ac:dyDescent="0.25">
      <c r="A2687" s="8" t="s">
        <v>1900</v>
      </c>
      <c r="B2687" s="8">
        <v>1020.6682603909099</v>
      </c>
      <c r="C2687" s="8">
        <v>-1.7023792610385799</v>
      </c>
      <c r="D2687" s="8">
        <v>0.22690897174347199</v>
      </c>
      <c r="E2687" s="10">
        <v>3.53191954306838E-7</v>
      </c>
      <c r="F2687" s="10">
        <v>1.1170291268519899E-5</v>
      </c>
    </row>
    <row r="2688" spans="1:6" x14ac:dyDescent="0.25">
      <c r="A2688" s="8" t="s">
        <v>1901</v>
      </c>
      <c r="B2688" s="8">
        <v>73.597683864891593</v>
      </c>
      <c r="C2688" s="8">
        <v>-1.7051042621696499</v>
      </c>
      <c r="D2688" s="8">
        <v>0.33558222063532001</v>
      </c>
      <c r="E2688" s="8">
        <v>3.4281379126996402E-4</v>
      </c>
      <c r="F2688" s="8">
        <v>4.1743299205035198E-3</v>
      </c>
    </row>
    <row r="2689" spans="1:6" x14ac:dyDescent="0.25">
      <c r="A2689" s="8" t="s">
        <v>491</v>
      </c>
      <c r="B2689" s="8">
        <v>485.43291153023199</v>
      </c>
      <c r="C2689" s="8">
        <v>-1.7066055533337501</v>
      </c>
      <c r="D2689" s="8">
        <v>0.32691435634634902</v>
      </c>
      <c r="E2689" s="8">
        <v>2.39337935111263E-4</v>
      </c>
      <c r="F2689" s="8">
        <v>3.0892313325548201E-3</v>
      </c>
    </row>
    <row r="2690" spans="1:6" x14ac:dyDescent="0.25">
      <c r="A2690" s="8" t="s">
        <v>2108</v>
      </c>
      <c r="B2690" s="8">
        <v>142.74515388750299</v>
      </c>
      <c r="C2690" s="8">
        <v>-1.7085633200385699</v>
      </c>
      <c r="D2690" s="8">
        <v>0.35493883268318799</v>
      </c>
      <c r="E2690" s="8">
        <v>6.0846921901044405E-4</v>
      </c>
      <c r="F2690" s="8">
        <v>6.7369891874295004E-3</v>
      </c>
    </row>
    <row r="2691" spans="1:6" x14ac:dyDescent="0.25">
      <c r="A2691" s="8" t="s">
        <v>5681</v>
      </c>
      <c r="B2691" s="8">
        <v>245.57956598912199</v>
      </c>
      <c r="C2691" s="8">
        <v>-1.7103479288796799</v>
      </c>
      <c r="D2691" s="8">
        <v>0.35383278863169898</v>
      </c>
      <c r="E2691" s="8">
        <v>5.7665265309164303E-4</v>
      </c>
      <c r="F2691" s="8">
        <v>6.44419268071775E-3</v>
      </c>
    </row>
    <row r="2692" spans="1:6" x14ac:dyDescent="0.25">
      <c r="A2692" s="8" t="s">
        <v>5406</v>
      </c>
      <c r="B2692" s="8">
        <v>192.70308868747301</v>
      </c>
      <c r="C2692" s="8">
        <v>-1.7119038716600199</v>
      </c>
      <c r="D2692" s="8">
        <v>0.35860699854741601</v>
      </c>
      <c r="E2692" s="8">
        <v>6.5505233436113995E-4</v>
      </c>
      <c r="F2692" s="8">
        <v>7.16438315314978E-3</v>
      </c>
    </row>
    <row r="2693" spans="1:6" x14ac:dyDescent="0.25">
      <c r="A2693" s="8" t="s">
        <v>2233</v>
      </c>
      <c r="B2693" s="8">
        <v>330.761859198313</v>
      </c>
      <c r="C2693" s="8">
        <v>-1.71332463830667</v>
      </c>
      <c r="D2693" s="8">
        <v>0.35586156048662398</v>
      </c>
      <c r="E2693" s="8">
        <v>5.9244080364716299E-4</v>
      </c>
      <c r="F2693" s="8">
        <v>6.5892119962760497E-3</v>
      </c>
    </row>
    <row r="2694" spans="1:6" x14ac:dyDescent="0.25">
      <c r="A2694" s="8" t="s">
        <v>1808</v>
      </c>
      <c r="B2694" s="8">
        <v>361.16789023253</v>
      </c>
      <c r="C2694" s="8">
        <v>-1.7147205999959401</v>
      </c>
      <c r="D2694" s="8">
        <v>0.27025161571342798</v>
      </c>
      <c r="E2694" s="10">
        <v>1.1857091956727901E-5</v>
      </c>
      <c r="F2694" s="8">
        <v>2.4004352670554201E-4</v>
      </c>
    </row>
    <row r="2695" spans="1:6" x14ac:dyDescent="0.25">
      <c r="A2695" s="8" t="s">
        <v>1534</v>
      </c>
      <c r="B2695" s="8">
        <v>145.638473466844</v>
      </c>
      <c r="C2695" s="8">
        <v>-1.7151625207422201</v>
      </c>
      <c r="D2695" s="8">
        <v>0.35556653643344999</v>
      </c>
      <c r="E2695" s="8">
        <v>5.7795543961236496E-4</v>
      </c>
      <c r="F2695" s="8">
        <v>6.4534768794517498E-3</v>
      </c>
    </row>
    <row r="2696" spans="1:6" x14ac:dyDescent="0.25">
      <c r="A2696" s="8" t="s">
        <v>3161</v>
      </c>
      <c r="B2696" s="8">
        <v>193.608422184169</v>
      </c>
      <c r="C2696" s="8">
        <v>-1.7151839306747301</v>
      </c>
      <c r="D2696" s="8">
        <v>0.358189321460606</v>
      </c>
      <c r="E2696" s="8">
        <v>6.2738699137198804E-4</v>
      </c>
      <c r="F2696" s="8">
        <v>6.9158327160143704E-3</v>
      </c>
    </row>
    <row r="2697" spans="1:6" x14ac:dyDescent="0.25">
      <c r="A2697" s="8" t="s">
        <v>442</v>
      </c>
      <c r="B2697" s="8">
        <v>93.686997653143095</v>
      </c>
      <c r="C2697" s="8">
        <v>-1.7154038826967499</v>
      </c>
      <c r="D2697" s="8">
        <v>0.373619271200759</v>
      </c>
      <c r="E2697" s="8">
        <v>9.6297643086869602E-4</v>
      </c>
      <c r="F2697" s="8">
        <v>9.8063634926782509E-3</v>
      </c>
    </row>
    <row r="2698" spans="1:6" x14ac:dyDescent="0.25">
      <c r="A2698" s="8" t="s">
        <v>4080</v>
      </c>
      <c r="B2698" s="8">
        <v>199.918619979461</v>
      </c>
      <c r="C2698" s="8">
        <v>-1.7191171971050601</v>
      </c>
      <c r="D2698" s="8">
        <v>0.350283676633588</v>
      </c>
      <c r="E2698" s="8">
        <v>4.7193349398170402E-4</v>
      </c>
      <c r="F2698" s="8">
        <v>5.4570274377182797E-3</v>
      </c>
    </row>
    <row r="2699" spans="1:6" x14ac:dyDescent="0.25">
      <c r="A2699" s="8" t="s">
        <v>3429</v>
      </c>
      <c r="B2699" s="8">
        <v>139.89414074192501</v>
      </c>
      <c r="C2699" s="8">
        <v>-1.7209059824759501</v>
      </c>
      <c r="D2699" s="8">
        <v>0.28665816169570602</v>
      </c>
      <c r="E2699" s="10">
        <v>3.0089099618043401E-5</v>
      </c>
      <c r="F2699" s="8">
        <v>5.3308753340645997E-4</v>
      </c>
    </row>
    <row r="2700" spans="1:6" x14ac:dyDescent="0.25">
      <c r="A2700" s="8" t="s">
        <v>1797</v>
      </c>
      <c r="B2700" s="8">
        <v>474.26088196097402</v>
      </c>
      <c r="C2700" s="8">
        <v>-1.7218481170601201</v>
      </c>
      <c r="D2700" s="8">
        <v>0.35415762447559401</v>
      </c>
      <c r="E2700" s="8">
        <v>5.1039122821260096E-4</v>
      </c>
      <c r="F2700" s="8">
        <v>5.8366658614807396E-3</v>
      </c>
    </row>
    <row r="2701" spans="1:6" x14ac:dyDescent="0.25">
      <c r="A2701" s="8" t="s">
        <v>3551</v>
      </c>
      <c r="B2701" s="8">
        <v>212.42213748472</v>
      </c>
      <c r="C2701" s="8">
        <v>-1.72233939537546</v>
      </c>
      <c r="D2701" s="8">
        <v>0.37149317156573503</v>
      </c>
      <c r="E2701" s="8">
        <v>8.4560527896847596E-4</v>
      </c>
      <c r="F2701" s="8">
        <v>8.8235421752990602E-3</v>
      </c>
    </row>
    <row r="2702" spans="1:6" x14ac:dyDescent="0.25">
      <c r="A2702" s="8" t="s">
        <v>4936</v>
      </c>
      <c r="B2702" s="8">
        <v>134.70278943565401</v>
      </c>
      <c r="C2702" s="8">
        <v>-1.72242042482791</v>
      </c>
      <c r="D2702" s="8">
        <v>0.30228838211989401</v>
      </c>
      <c r="E2702" s="10">
        <v>6.77519698668866E-5</v>
      </c>
      <c r="F2702" s="8">
        <v>1.0650913873004699E-3</v>
      </c>
    </row>
    <row r="2703" spans="1:6" x14ac:dyDescent="0.25">
      <c r="A2703" s="8" t="s">
        <v>5626</v>
      </c>
      <c r="B2703" s="8">
        <v>205.24638624860799</v>
      </c>
      <c r="C2703" s="8">
        <v>-1.7226982506233</v>
      </c>
      <c r="D2703" s="8">
        <v>0.33981422654664101</v>
      </c>
      <c r="E2703" s="8">
        <v>3.2003348814768E-4</v>
      </c>
      <c r="F2703" s="8">
        <v>3.9534099741217899E-3</v>
      </c>
    </row>
    <row r="2704" spans="1:6" x14ac:dyDescent="0.25">
      <c r="A2704" s="8" t="s">
        <v>5598</v>
      </c>
      <c r="B2704" s="8">
        <v>175.83255559225401</v>
      </c>
      <c r="C2704" s="8">
        <v>-1.7239243861617899</v>
      </c>
      <c r="D2704" s="8">
        <v>0.35872176081680801</v>
      </c>
      <c r="E2704" s="8">
        <v>5.8255750648866203E-4</v>
      </c>
      <c r="F2704" s="8">
        <v>6.4929820003760104E-3</v>
      </c>
    </row>
    <row r="2705" spans="1:6" x14ac:dyDescent="0.25">
      <c r="A2705" s="8" t="s">
        <v>1976</v>
      </c>
      <c r="B2705" s="8">
        <v>82.639469576908596</v>
      </c>
      <c r="C2705" s="8">
        <v>-1.72459639515953</v>
      </c>
      <c r="D2705" s="8">
        <v>0.35770326836799898</v>
      </c>
      <c r="E2705" s="8">
        <v>5.6775426489004703E-4</v>
      </c>
      <c r="F2705" s="8">
        <v>6.3649829324298702E-3</v>
      </c>
    </row>
    <row r="2706" spans="1:6" x14ac:dyDescent="0.25">
      <c r="A2706" s="8" t="s">
        <v>1442</v>
      </c>
      <c r="B2706" s="8">
        <v>274.06938211650299</v>
      </c>
      <c r="C2706" s="8">
        <v>-1.7255363814321101</v>
      </c>
      <c r="D2706" s="8">
        <v>0.289417755167579</v>
      </c>
      <c r="E2706" s="10">
        <v>3.2595938815209697E-5</v>
      </c>
      <c r="F2706" s="8">
        <v>5.68117319724744E-4</v>
      </c>
    </row>
    <row r="2707" spans="1:6" x14ac:dyDescent="0.25">
      <c r="A2707" s="8" t="s">
        <v>1272</v>
      </c>
      <c r="B2707" s="8">
        <v>298.40963027675201</v>
      </c>
      <c r="C2707" s="8">
        <v>-1.72680626405605</v>
      </c>
      <c r="D2707" s="8">
        <v>0.37682745112048899</v>
      </c>
      <c r="E2707" s="8">
        <v>9.3746890138690403E-4</v>
      </c>
      <c r="F2707" s="8">
        <v>9.6015082415067607E-3</v>
      </c>
    </row>
    <row r="2708" spans="1:6" x14ac:dyDescent="0.25">
      <c r="A2708" s="8" t="s">
        <v>3400</v>
      </c>
      <c r="B2708" s="8">
        <v>399.114712249565</v>
      </c>
      <c r="C2708" s="8">
        <v>-1.7269882459718799</v>
      </c>
      <c r="D2708" s="8">
        <v>0.36439031999030802</v>
      </c>
      <c r="E2708" s="8">
        <v>6.55136056052426E-4</v>
      </c>
      <c r="F2708" s="8">
        <v>7.16438315314978E-3</v>
      </c>
    </row>
    <row r="2709" spans="1:6" x14ac:dyDescent="0.25">
      <c r="A2709" s="8" t="s">
        <v>3355</v>
      </c>
      <c r="B2709" s="8">
        <v>2393.6404902627701</v>
      </c>
      <c r="C2709" s="8">
        <v>-1.7281641767726901</v>
      </c>
      <c r="D2709" s="8">
        <v>0.29440092829247599</v>
      </c>
      <c r="E2709" s="10">
        <v>4.0681654522256E-5</v>
      </c>
      <c r="F2709" s="8">
        <v>6.8967010619902795E-4</v>
      </c>
    </row>
    <row r="2710" spans="1:6" x14ac:dyDescent="0.25">
      <c r="A2710" s="8" t="s">
        <v>3868</v>
      </c>
      <c r="B2710" s="8">
        <v>224.45637387577801</v>
      </c>
      <c r="C2710" s="8">
        <v>-1.7293048064855401</v>
      </c>
      <c r="D2710" s="8">
        <v>0.37875338224260602</v>
      </c>
      <c r="E2710" s="8">
        <v>9.5561805745028898E-4</v>
      </c>
      <c r="F2710" s="8">
        <v>9.7401012668290408E-3</v>
      </c>
    </row>
    <row r="2711" spans="1:6" x14ac:dyDescent="0.25">
      <c r="A2711" s="8" t="s">
        <v>808</v>
      </c>
      <c r="B2711" s="8">
        <v>414.461927073347</v>
      </c>
      <c r="C2711" s="8">
        <v>-1.72932408343851</v>
      </c>
      <c r="D2711" s="8">
        <v>0.297786957530148</v>
      </c>
      <c r="E2711" s="10">
        <v>4.82910935187786E-5</v>
      </c>
      <c r="F2711" s="8">
        <v>7.9939886302273096E-4</v>
      </c>
    </row>
    <row r="2712" spans="1:6" x14ac:dyDescent="0.25">
      <c r="A2712" s="8" t="s">
        <v>3557</v>
      </c>
      <c r="B2712" s="8">
        <v>1671.5653122973999</v>
      </c>
      <c r="C2712" s="8">
        <v>-1.7300242895961</v>
      </c>
      <c r="D2712" s="8">
        <v>0.32974730437063898</v>
      </c>
      <c r="E2712" s="8">
        <v>1.99576175570984E-4</v>
      </c>
      <c r="F2712" s="8">
        <v>2.6617867799809802E-3</v>
      </c>
    </row>
    <row r="2713" spans="1:6" x14ac:dyDescent="0.25">
      <c r="A2713" s="8" t="s">
        <v>73</v>
      </c>
      <c r="B2713" s="8">
        <v>221.766490353352</v>
      </c>
      <c r="C2713" s="8">
        <v>-1.73383749076</v>
      </c>
      <c r="D2713" s="8">
        <v>0.25769344888205398</v>
      </c>
      <c r="E2713" s="10">
        <v>3.3515270629946701E-6</v>
      </c>
      <c r="F2713" s="10">
        <v>8.0341435674855102E-5</v>
      </c>
    </row>
    <row r="2714" spans="1:6" x14ac:dyDescent="0.25">
      <c r="A2714" s="8" t="s">
        <v>5670</v>
      </c>
      <c r="B2714" s="8">
        <v>183.18475459275299</v>
      </c>
      <c r="C2714" s="8">
        <v>-1.73721372375779</v>
      </c>
      <c r="D2714" s="8">
        <v>0.36340940636036001</v>
      </c>
      <c r="E2714" s="8">
        <v>5.8212446102776897E-4</v>
      </c>
      <c r="F2714" s="8">
        <v>6.4904415990384703E-3</v>
      </c>
    </row>
    <row r="2715" spans="1:6" x14ac:dyDescent="0.25">
      <c r="A2715" s="8" t="s">
        <v>5095</v>
      </c>
      <c r="B2715" s="8">
        <v>245.45518560949299</v>
      </c>
      <c r="C2715" s="8">
        <v>-1.7398797519688101</v>
      </c>
      <c r="D2715" s="8">
        <v>0.29465711086756702</v>
      </c>
      <c r="E2715" s="10">
        <v>3.51736592655282E-5</v>
      </c>
      <c r="F2715" s="8">
        <v>6.0768905995603299E-4</v>
      </c>
    </row>
    <row r="2716" spans="1:6" x14ac:dyDescent="0.25">
      <c r="A2716" s="8" t="s">
        <v>4093</v>
      </c>
      <c r="B2716" s="8">
        <v>476.42689232718101</v>
      </c>
      <c r="C2716" s="8">
        <v>-1.7415817162407801</v>
      </c>
      <c r="D2716" s="8">
        <v>0.37832347940911598</v>
      </c>
      <c r="E2716" s="8">
        <v>9.19072141714822E-4</v>
      </c>
      <c r="F2716" s="8">
        <v>9.4497937430418396E-3</v>
      </c>
    </row>
    <row r="2717" spans="1:6" x14ac:dyDescent="0.25">
      <c r="A2717" s="8" t="s">
        <v>1531</v>
      </c>
      <c r="B2717" s="8">
        <v>617.04187327466798</v>
      </c>
      <c r="C2717" s="8">
        <v>-1.74240307394203</v>
      </c>
      <c r="D2717" s="8">
        <v>0.37341788674756499</v>
      </c>
      <c r="E2717" s="8">
        <v>7.3208171448511396E-4</v>
      </c>
      <c r="F2717" s="8">
        <v>7.8432015068885096E-3</v>
      </c>
    </row>
    <row r="2718" spans="1:6" x14ac:dyDescent="0.25">
      <c r="A2718" s="8" t="s">
        <v>3584</v>
      </c>
      <c r="B2718" s="8">
        <v>187.89199249018199</v>
      </c>
      <c r="C2718" s="8">
        <v>-1.74391319892258</v>
      </c>
      <c r="D2718" s="8">
        <v>0.36362669096496097</v>
      </c>
      <c r="E2718" s="8">
        <v>5.5050936878494304E-4</v>
      </c>
      <c r="F2718" s="8">
        <v>6.2212473934919899E-3</v>
      </c>
    </row>
    <row r="2719" spans="1:6" x14ac:dyDescent="0.25">
      <c r="A2719" s="8" t="s">
        <v>3080</v>
      </c>
      <c r="B2719" s="8">
        <v>413.84556186613702</v>
      </c>
      <c r="C2719" s="8">
        <v>-1.74449916686809</v>
      </c>
      <c r="D2719" s="8">
        <v>0.29442396344639699</v>
      </c>
      <c r="E2719" s="10">
        <v>3.2257526005053499E-5</v>
      </c>
      <c r="F2719" s="8">
        <v>5.63305058838249E-4</v>
      </c>
    </row>
    <row r="2720" spans="1:6" x14ac:dyDescent="0.25">
      <c r="A2720" s="8" t="s">
        <v>3925</v>
      </c>
      <c r="B2720" s="8">
        <v>377.60020892873598</v>
      </c>
      <c r="C2720" s="8">
        <v>-1.7465692236985699</v>
      </c>
      <c r="D2720" s="8">
        <v>0.289329485315035</v>
      </c>
      <c r="E2720" s="10">
        <v>2.3432588686467099E-5</v>
      </c>
      <c r="F2720" s="8">
        <v>4.3158654686352497E-4</v>
      </c>
    </row>
    <row r="2721" spans="1:6" x14ac:dyDescent="0.25">
      <c r="A2721" s="8" t="s">
        <v>2922</v>
      </c>
      <c r="B2721" s="8">
        <v>67.793577831689106</v>
      </c>
      <c r="C2721" s="8">
        <v>-1.7498558450907</v>
      </c>
      <c r="D2721" s="8">
        <v>0.34612502171217802</v>
      </c>
      <c r="E2721" s="8">
        <v>2.99264227807413E-4</v>
      </c>
      <c r="F2721" s="8">
        <v>3.7296054857802502E-3</v>
      </c>
    </row>
    <row r="2722" spans="1:6" x14ac:dyDescent="0.25">
      <c r="A2722" s="8" t="s">
        <v>3874</v>
      </c>
      <c r="B2722" s="8">
        <v>320.79502584197201</v>
      </c>
      <c r="C2722" s="8">
        <v>-1.7499797074752199</v>
      </c>
      <c r="D2722" s="8">
        <v>0.30535147232735799</v>
      </c>
      <c r="E2722" s="10">
        <v>5.3254508050082102E-5</v>
      </c>
      <c r="F2722" s="8">
        <v>8.6816371508228898E-4</v>
      </c>
    </row>
    <row r="2723" spans="1:6" x14ac:dyDescent="0.25">
      <c r="A2723" s="8" t="s">
        <v>4419</v>
      </c>
      <c r="B2723" s="8">
        <v>1385.4226837260501</v>
      </c>
      <c r="C2723" s="8">
        <v>-1.7521174500741401</v>
      </c>
      <c r="D2723" s="8">
        <v>0.365096355274101</v>
      </c>
      <c r="E2723" s="8">
        <v>5.2287394432006505E-4</v>
      </c>
      <c r="F2723" s="8">
        <v>5.9589550812705399E-3</v>
      </c>
    </row>
    <row r="2724" spans="1:6" x14ac:dyDescent="0.25">
      <c r="A2724" s="8" t="s">
        <v>782</v>
      </c>
      <c r="B2724" s="8">
        <v>221.20272647217399</v>
      </c>
      <c r="C2724" s="8">
        <v>-1.7528814113898901</v>
      </c>
      <c r="D2724" s="8">
        <v>0.36806680353039201</v>
      </c>
      <c r="E2724" s="8">
        <v>5.6750144067276302E-4</v>
      </c>
      <c r="F2724" s="8">
        <v>6.3632758102366797E-3</v>
      </c>
    </row>
    <row r="2725" spans="1:6" x14ac:dyDescent="0.25">
      <c r="A2725" s="8" t="s">
        <v>3481</v>
      </c>
      <c r="B2725" s="8">
        <v>1360.32508289715</v>
      </c>
      <c r="C2725" s="8">
        <v>-1.7544948301655101</v>
      </c>
      <c r="D2725" s="8">
        <v>0.34067235767885601</v>
      </c>
      <c r="E2725" s="8">
        <v>2.27510842944639E-4</v>
      </c>
      <c r="F2725" s="8">
        <v>2.9649966424529399E-3</v>
      </c>
    </row>
    <row r="2726" spans="1:6" x14ac:dyDescent="0.25">
      <c r="A2726" s="8" t="s">
        <v>5111</v>
      </c>
      <c r="B2726" s="8">
        <v>354.92345213511101</v>
      </c>
      <c r="C2726" s="8">
        <v>-1.75664649981639</v>
      </c>
      <c r="D2726" s="8">
        <v>0.37332776592823003</v>
      </c>
      <c r="E2726" s="8">
        <v>6.36276489515412E-4</v>
      </c>
      <c r="F2726" s="8">
        <v>6.9980461659685097E-3</v>
      </c>
    </row>
    <row r="2727" spans="1:6" x14ac:dyDescent="0.25">
      <c r="A2727" s="8" t="s">
        <v>4011</v>
      </c>
      <c r="B2727" s="8">
        <v>780.78798160483097</v>
      </c>
      <c r="C2727" s="8">
        <v>-1.75785015744781</v>
      </c>
      <c r="D2727" s="8">
        <v>0.23159746181374799</v>
      </c>
      <c r="E2727" s="10">
        <v>1.6346681906014799E-7</v>
      </c>
      <c r="F2727" s="10">
        <v>5.5918906184980904E-6</v>
      </c>
    </row>
    <row r="2728" spans="1:6" x14ac:dyDescent="0.25">
      <c r="A2728" s="8" t="s">
        <v>5311</v>
      </c>
      <c r="B2728" s="8">
        <v>256.39050252304799</v>
      </c>
      <c r="C2728" s="8">
        <v>-1.75926029344403</v>
      </c>
      <c r="D2728" s="8">
        <v>0.35210953415601898</v>
      </c>
      <c r="E2728" s="8">
        <v>3.22235889566835E-4</v>
      </c>
      <c r="F2728" s="8">
        <v>3.9720877037859696E-3</v>
      </c>
    </row>
    <row r="2729" spans="1:6" x14ac:dyDescent="0.25">
      <c r="A2729" s="8" t="s">
        <v>2955</v>
      </c>
      <c r="B2729" s="8">
        <v>530.10815260848005</v>
      </c>
      <c r="C2729" s="8">
        <v>-1.7608007279534501</v>
      </c>
      <c r="D2729" s="8">
        <v>0.31436067946656099</v>
      </c>
      <c r="E2729" s="10">
        <v>7.0505641165174207E-5</v>
      </c>
      <c r="F2729" s="8">
        <v>1.1022602522574199E-3</v>
      </c>
    </row>
    <row r="2730" spans="1:6" x14ac:dyDescent="0.25">
      <c r="A2730" s="8" t="s">
        <v>5599</v>
      </c>
      <c r="B2730" s="8">
        <v>460.75415966794702</v>
      </c>
      <c r="C2730" s="8">
        <v>-1.7612298501015899</v>
      </c>
      <c r="D2730" s="8">
        <v>0.38004253362845603</v>
      </c>
      <c r="E2730" s="8">
        <v>7.3023183725500905E-4</v>
      </c>
      <c r="F2730" s="8">
        <v>7.8273580319585395E-3</v>
      </c>
    </row>
    <row r="2731" spans="1:6" x14ac:dyDescent="0.25">
      <c r="A2731" s="8" t="s">
        <v>2439</v>
      </c>
      <c r="B2731" s="8">
        <v>193.763737133814</v>
      </c>
      <c r="C2731" s="8">
        <v>-1.76184211506842</v>
      </c>
      <c r="D2731" s="8">
        <v>0.35600417565187997</v>
      </c>
      <c r="E2731" s="8">
        <v>3.57088158676929E-4</v>
      </c>
      <c r="F2731" s="8">
        <v>4.3167763365557698E-3</v>
      </c>
    </row>
    <row r="2732" spans="1:6" x14ac:dyDescent="0.25">
      <c r="A2732" s="8" t="s">
        <v>2594</v>
      </c>
      <c r="B2732" s="8">
        <v>98.376401608302899</v>
      </c>
      <c r="C2732" s="8">
        <v>-1.76333887580383</v>
      </c>
      <c r="D2732" s="8">
        <v>0.38031945000012501</v>
      </c>
      <c r="E2732" s="8">
        <v>7.2830034081390702E-4</v>
      </c>
      <c r="F2732" s="8">
        <v>7.8132712440088306E-3</v>
      </c>
    </row>
    <row r="2733" spans="1:6" x14ac:dyDescent="0.25">
      <c r="A2733" s="8" t="s">
        <v>5929</v>
      </c>
      <c r="B2733" s="8">
        <v>237.00458294948501</v>
      </c>
      <c r="C2733" s="8">
        <v>-1.7640490043247401</v>
      </c>
      <c r="D2733" s="8">
        <v>0.363185593411264</v>
      </c>
      <c r="E2733" s="8">
        <v>4.3768322361580401E-4</v>
      </c>
      <c r="F2733" s="8">
        <v>5.1294042234307797E-3</v>
      </c>
    </row>
    <row r="2734" spans="1:6" x14ac:dyDescent="0.25">
      <c r="A2734" s="8" t="s">
        <v>2885</v>
      </c>
      <c r="B2734" s="8">
        <v>592.42634733999205</v>
      </c>
      <c r="C2734" s="8">
        <v>-1.7653908345740701</v>
      </c>
      <c r="D2734" s="8">
        <v>0.37702069005578398</v>
      </c>
      <c r="E2734" s="8">
        <v>6.4755697254449695E-4</v>
      </c>
      <c r="F2734" s="8">
        <v>7.0976553248085997E-3</v>
      </c>
    </row>
    <row r="2735" spans="1:6" x14ac:dyDescent="0.25">
      <c r="A2735" s="8" t="s">
        <v>4605</v>
      </c>
      <c r="B2735" s="8">
        <v>989.91538396514102</v>
      </c>
      <c r="C2735" s="8">
        <v>-1.76559320050011</v>
      </c>
      <c r="D2735" s="8">
        <v>0.30507134687703102</v>
      </c>
      <c r="E2735" s="10">
        <v>4.1740804464338003E-5</v>
      </c>
      <c r="F2735" s="8">
        <v>7.0404232689915498E-4</v>
      </c>
    </row>
    <row r="2736" spans="1:6" x14ac:dyDescent="0.25">
      <c r="A2736" s="8" t="s">
        <v>4713</v>
      </c>
      <c r="B2736" s="8">
        <v>254.729496144986</v>
      </c>
      <c r="C2736" s="8">
        <v>-1.76711479905444</v>
      </c>
      <c r="D2736" s="8">
        <v>0.34570913861168301</v>
      </c>
      <c r="E2736" s="8">
        <v>2.3813073125420001E-4</v>
      </c>
      <c r="F2736" s="8">
        <v>3.0786727941617999E-3</v>
      </c>
    </row>
    <row r="2737" spans="1:6" x14ac:dyDescent="0.25">
      <c r="A2737" s="8" t="s">
        <v>5319</v>
      </c>
      <c r="B2737" s="8">
        <v>345.17361694267203</v>
      </c>
      <c r="C2737" s="8">
        <v>-1.7677471811757599</v>
      </c>
      <c r="D2737" s="8">
        <v>0.305554225667371</v>
      </c>
      <c r="E2737" s="10">
        <v>4.1689316160914797E-5</v>
      </c>
      <c r="F2737" s="8">
        <v>7.0354889953159897E-4</v>
      </c>
    </row>
    <row r="2738" spans="1:6" x14ac:dyDescent="0.25">
      <c r="A2738" s="8" t="s">
        <v>1593</v>
      </c>
      <c r="B2738" s="8">
        <v>1127.3200369405699</v>
      </c>
      <c r="C2738" s="8">
        <v>-1.7713006819991599</v>
      </c>
      <c r="D2738" s="8">
        <v>0.31390602292612402</v>
      </c>
      <c r="E2738" s="10">
        <v>5.9943025895183098E-5</v>
      </c>
      <c r="F2738" s="8">
        <v>9.5964947983219397E-4</v>
      </c>
    </row>
    <row r="2739" spans="1:6" x14ac:dyDescent="0.25">
      <c r="A2739" s="8" t="s">
        <v>4659</v>
      </c>
      <c r="B2739" s="8">
        <v>86.733096869964598</v>
      </c>
      <c r="C2739" s="8">
        <v>-1.7720465741573801</v>
      </c>
      <c r="D2739" s="8">
        <v>0.36185047923413699</v>
      </c>
      <c r="E2739" s="8">
        <v>3.8970096438234897E-4</v>
      </c>
      <c r="F2739" s="8">
        <v>4.6471124045481399E-3</v>
      </c>
    </row>
    <row r="2740" spans="1:6" x14ac:dyDescent="0.25">
      <c r="A2740" s="8" t="s">
        <v>5781</v>
      </c>
      <c r="B2740" s="8">
        <v>499.406880109209</v>
      </c>
      <c r="C2740" s="8">
        <v>-1.77746524323523</v>
      </c>
      <c r="D2740" s="8">
        <v>0.30965364165221199</v>
      </c>
      <c r="E2740" s="10">
        <v>4.4651661851349303E-5</v>
      </c>
      <c r="F2740" s="8">
        <v>7.4583637237020698E-4</v>
      </c>
    </row>
    <row r="2741" spans="1:6" x14ac:dyDescent="0.25">
      <c r="A2741" s="8" t="s">
        <v>2802</v>
      </c>
      <c r="B2741" s="8">
        <v>91.679368340454204</v>
      </c>
      <c r="C2741" s="8">
        <v>-1.7777431696766499</v>
      </c>
      <c r="D2741" s="8">
        <v>0.37864978662555498</v>
      </c>
      <c r="E2741" s="8">
        <v>6.11776859088243E-4</v>
      </c>
      <c r="F2741" s="8">
        <v>6.7626722318601604E-3</v>
      </c>
    </row>
    <row r="2742" spans="1:6" x14ac:dyDescent="0.25">
      <c r="A2742" s="8" t="s">
        <v>3894</v>
      </c>
      <c r="B2742" s="8">
        <v>91.679368340454204</v>
      </c>
      <c r="C2742" s="8">
        <v>-1.7777431696766499</v>
      </c>
      <c r="D2742" s="8">
        <v>0.37864978662555498</v>
      </c>
      <c r="E2742" s="8">
        <v>6.11776859088243E-4</v>
      </c>
      <c r="F2742" s="8">
        <v>6.7626722318601604E-3</v>
      </c>
    </row>
    <row r="2743" spans="1:6" x14ac:dyDescent="0.25">
      <c r="A2743" s="8" t="s">
        <v>4319</v>
      </c>
      <c r="B2743" s="8">
        <v>100.814310568797</v>
      </c>
      <c r="C2743" s="8">
        <v>-1.78144816782749</v>
      </c>
      <c r="D2743" s="8">
        <v>0.38789740313576798</v>
      </c>
      <c r="E2743" s="8">
        <v>7.4889987872099996E-4</v>
      </c>
      <c r="F2743" s="8">
        <v>7.9720990453925108E-3</v>
      </c>
    </row>
    <row r="2744" spans="1:6" x14ac:dyDescent="0.25">
      <c r="A2744" s="8" t="s">
        <v>4923</v>
      </c>
      <c r="B2744" s="8">
        <v>379.22894261057701</v>
      </c>
      <c r="C2744" s="8">
        <v>-1.78319303776782</v>
      </c>
      <c r="D2744" s="8">
        <v>0.39325246049577001</v>
      </c>
      <c r="E2744" s="8">
        <v>8.3924083892228602E-4</v>
      </c>
      <c r="F2744" s="8">
        <v>8.7642502460720893E-3</v>
      </c>
    </row>
    <row r="2745" spans="1:6" x14ac:dyDescent="0.25">
      <c r="A2745" s="8" t="s">
        <v>3409</v>
      </c>
      <c r="B2745" s="8">
        <v>89.873438660382902</v>
      </c>
      <c r="C2745" s="8">
        <v>-1.7844582433013301</v>
      </c>
      <c r="D2745" s="8">
        <v>0.370732322847034</v>
      </c>
      <c r="E2745" s="8">
        <v>4.4865400831729498E-4</v>
      </c>
      <c r="F2745" s="8">
        <v>5.2356756253660397E-3</v>
      </c>
    </row>
    <row r="2746" spans="1:6" x14ac:dyDescent="0.25">
      <c r="A2746" s="8" t="s">
        <v>1370</v>
      </c>
      <c r="B2746" s="8">
        <v>358.27852464281801</v>
      </c>
      <c r="C2746" s="8">
        <v>-1.7851948724734099</v>
      </c>
      <c r="D2746" s="8">
        <v>0.38796837618934399</v>
      </c>
      <c r="E2746" s="8">
        <v>7.1863672393919899E-4</v>
      </c>
      <c r="F2746" s="8">
        <v>7.72317346854669E-3</v>
      </c>
    </row>
    <row r="2747" spans="1:6" x14ac:dyDescent="0.25">
      <c r="A2747" s="8" t="s">
        <v>1697</v>
      </c>
      <c r="B2747" s="8">
        <v>110.799265280947</v>
      </c>
      <c r="C2747" s="8">
        <v>-1.7855524915944201</v>
      </c>
      <c r="D2747" s="8">
        <v>0.36590479739595</v>
      </c>
      <c r="E2747" s="8">
        <v>3.82971024636117E-4</v>
      </c>
      <c r="F2747" s="8">
        <v>4.5832680208200997E-3</v>
      </c>
    </row>
    <row r="2748" spans="1:6" x14ac:dyDescent="0.25">
      <c r="A2748" s="8" t="s">
        <v>1285</v>
      </c>
      <c r="B2748" s="8">
        <v>106.738788454944</v>
      </c>
      <c r="C2748" s="8">
        <v>-1.7856280183654001</v>
      </c>
      <c r="D2748" s="8">
        <v>0.351526844501172</v>
      </c>
      <c r="E2748" s="8">
        <v>2.37172299254166E-4</v>
      </c>
      <c r="F2748" s="8">
        <v>3.0694448380145698E-3</v>
      </c>
    </row>
    <row r="2749" spans="1:6" x14ac:dyDescent="0.25">
      <c r="A2749" s="8" t="s">
        <v>5342</v>
      </c>
      <c r="B2749" s="8">
        <v>254.94539422325201</v>
      </c>
      <c r="C2749" s="8">
        <v>-1.78569492882458</v>
      </c>
      <c r="D2749" s="8">
        <v>0.37009268907218401</v>
      </c>
      <c r="E2749" s="8">
        <v>4.3095050179635998E-4</v>
      </c>
      <c r="F2749" s="8">
        <v>5.0570559069502401E-3</v>
      </c>
    </row>
    <row r="2750" spans="1:6" x14ac:dyDescent="0.25">
      <c r="A2750" s="8" t="s">
        <v>5337</v>
      </c>
      <c r="B2750" s="8">
        <v>387.52679393545202</v>
      </c>
      <c r="C2750" s="8">
        <v>-1.78752524897114</v>
      </c>
      <c r="D2750" s="8">
        <v>0.37263419219904997</v>
      </c>
      <c r="E2750" s="8">
        <v>4.5691766529197E-4</v>
      </c>
      <c r="F2750" s="8">
        <v>5.3125178115014304E-3</v>
      </c>
    </row>
    <row r="2751" spans="1:6" x14ac:dyDescent="0.25">
      <c r="A2751" s="8" t="s">
        <v>4145</v>
      </c>
      <c r="B2751" s="8">
        <v>72.980300844984299</v>
      </c>
      <c r="C2751" s="8">
        <v>-1.7882061462769201</v>
      </c>
      <c r="D2751" s="8">
        <v>0.38822155061035502</v>
      </c>
      <c r="E2751" s="8">
        <v>7.20096931590929E-4</v>
      </c>
      <c r="F2751" s="8">
        <v>7.7344423482233401E-3</v>
      </c>
    </row>
    <row r="2752" spans="1:6" x14ac:dyDescent="0.25">
      <c r="A2752" s="8" t="s">
        <v>4219</v>
      </c>
      <c r="B2752" s="8">
        <v>67.6727401250903</v>
      </c>
      <c r="C2752" s="8">
        <v>-1.7900773787257001</v>
      </c>
      <c r="D2752" s="8">
        <v>0.38095530836741398</v>
      </c>
      <c r="E2752" s="8">
        <v>5.8087639399112101E-4</v>
      </c>
      <c r="F2752" s="8">
        <v>6.4788090577596203E-3</v>
      </c>
    </row>
    <row r="2753" spans="1:6" x14ac:dyDescent="0.25">
      <c r="A2753" s="8" t="s">
        <v>2341</v>
      </c>
      <c r="B2753" s="8">
        <v>779.441825793362</v>
      </c>
      <c r="C2753" s="8">
        <v>-1.7910041417279099</v>
      </c>
      <c r="D2753" s="8">
        <v>0.32126842620568502</v>
      </c>
      <c r="E2753" s="10">
        <v>6.5065941019614907E-5</v>
      </c>
      <c r="F2753" s="8">
        <v>1.03019716723201E-3</v>
      </c>
    </row>
    <row r="2754" spans="1:6" x14ac:dyDescent="0.25">
      <c r="A2754" s="8" t="s">
        <v>1936</v>
      </c>
      <c r="B2754" s="8">
        <v>245.16682807561401</v>
      </c>
      <c r="C2754" s="8">
        <v>-1.7910958937461701</v>
      </c>
      <c r="D2754" s="8">
        <v>0.31771601031538099</v>
      </c>
      <c r="E2754" s="10">
        <v>5.5107368094203399E-5</v>
      </c>
      <c r="F2754" s="8">
        <v>8.9379369178098898E-4</v>
      </c>
    </row>
    <row r="2755" spans="1:6" x14ac:dyDescent="0.25">
      <c r="A2755" s="8" t="s">
        <v>1098</v>
      </c>
      <c r="B2755" s="8">
        <v>68.773110942714098</v>
      </c>
      <c r="C2755" s="8">
        <v>-1.7914397598209999</v>
      </c>
      <c r="D2755" s="8">
        <v>0.38505288214944899</v>
      </c>
      <c r="E2755" s="8">
        <v>6.3492812465324605E-4</v>
      </c>
      <c r="F2755" s="8">
        <v>6.9844301005876396E-3</v>
      </c>
    </row>
    <row r="2756" spans="1:6" x14ac:dyDescent="0.25">
      <c r="A2756" s="8" t="s">
        <v>5538</v>
      </c>
      <c r="B2756" s="8">
        <v>200.35068110344301</v>
      </c>
      <c r="C2756" s="8">
        <v>-1.7930837297036699</v>
      </c>
      <c r="D2756" s="8">
        <v>0.27377414021077801</v>
      </c>
      <c r="E2756" s="10">
        <v>3.9496144715637596E-6</v>
      </c>
      <c r="F2756" s="10">
        <v>9.2891526438841605E-5</v>
      </c>
    </row>
    <row r="2757" spans="1:6" x14ac:dyDescent="0.25">
      <c r="A2757" s="8" t="s">
        <v>2713</v>
      </c>
      <c r="B2757" s="8">
        <v>108.57692234235201</v>
      </c>
      <c r="C2757" s="8">
        <v>-1.7976467222054699</v>
      </c>
      <c r="D2757" s="8">
        <v>0.31603744946545098</v>
      </c>
      <c r="E2757" s="10">
        <v>4.7216722681220601E-5</v>
      </c>
      <c r="F2757" s="8">
        <v>7.8407512329599805E-4</v>
      </c>
    </row>
    <row r="2758" spans="1:6" x14ac:dyDescent="0.25">
      <c r="A2758" s="8" t="s">
        <v>3380</v>
      </c>
      <c r="B2758" s="8">
        <v>662.76827694960195</v>
      </c>
      <c r="C2758" s="8">
        <v>-1.7982340099979599</v>
      </c>
      <c r="D2758" s="8">
        <v>0.28224388984070198</v>
      </c>
      <c r="E2758" s="10">
        <v>6.5264091023682604E-6</v>
      </c>
      <c r="F2758" s="8">
        <v>1.4401108788123301E-4</v>
      </c>
    </row>
    <row r="2759" spans="1:6" x14ac:dyDescent="0.25">
      <c r="A2759" s="8" t="s">
        <v>1602</v>
      </c>
      <c r="B2759" s="8">
        <v>320.82711410218701</v>
      </c>
      <c r="C2759" s="8">
        <v>-1.8001196639753101</v>
      </c>
      <c r="D2759" s="8">
        <v>0.32692052483045497</v>
      </c>
      <c r="E2759" s="10">
        <v>7.5160005535368298E-5</v>
      </c>
      <c r="F2759" s="8">
        <v>1.1632430790672001E-3</v>
      </c>
    </row>
    <row r="2760" spans="1:6" x14ac:dyDescent="0.25">
      <c r="A2760" s="8" t="s">
        <v>5037</v>
      </c>
      <c r="B2760" s="8">
        <v>189.535068433215</v>
      </c>
      <c r="C2760" s="8">
        <v>-1.8012868987464401</v>
      </c>
      <c r="D2760" s="8">
        <v>0.32177124666196799</v>
      </c>
      <c r="E2760" s="10">
        <v>5.8364745138424703E-5</v>
      </c>
      <c r="F2760" s="8">
        <v>9.3841791059075404E-4</v>
      </c>
    </row>
    <row r="2761" spans="1:6" x14ac:dyDescent="0.25">
      <c r="A2761" s="8" t="s">
        <v>1467</v>
      </c>
      <c r="B2761" s="8">
        <v>98.918408357893298</v>
      </c>
      <c r="C2761" s="8">
        <v>-1.80183332653277</v>
      </c>
      <c r="D2761" s="8">
        <v>0.31766998051807899</v>
      </c>
      <c r="E2761" s="10">
        <v>4.8565886135681299E-5</v>
      </c>
      <c r="F2761" s="8">
        <v>8.0331732987365195E-4</v>
      </c>
    </row>
    <row r="2762" spans="1:6" x14ac:dyDescent="0.25">
      <c r="A2762" s="8" t="s">
        <v>1796</v>
      </c>
      <c r="B2762" s="8">
        <v>89.833950981077194</v>
      </c>
      <c r="C2762" s="8">
        <v>-1.8018992377272101</v>
      </c>
      <c r="D2762" s="8">
        <v>0.37792557885229699</v>
      </c>
      <c r="E2762" s="8">
        <v>4.6804710178264001E-4</v>
      </c>
      <c r="F2762" s="8">
        <v>5.4170374609206996E-3</v>
      </c>
    </row>
    <row r="2763" spans="1:6" x14ac:dyDescent="0.25">
      <c r="A2763" s="8" t="s">
        <v>1026</v>
      </c>
      <c r="B2763" s="8">
        <v>693.99064528723795</v>
      </c>
      <c r="C2763" s="8">
        <v>-1.8024185696317201</v>
      </c>
      <c r="D2763" s="8">
        <v>0.335251780606171</v>
      </c>
      <c r="E2763" s="8">
        <v>1.03798171605785E-4</v>
      </c>
      <c r="F2763" s="8">
        <v>1.5322760182113601E-3</v>
      </c>
    </row>
    <row r="2764" spans="1:6" x14ac:dyDescent="0.25">
      <c r="A2764" s="8" t="s">
        <v>5272</v>
      </c>
      <c r="B2764" s="8">
        <v>700.69333389707003</v>
      </c>
      <c r="C2764" s="8">
        <v>-1.80484933090549</v>
      </c>
      <c r="D2764" s="8">
        <v>0.35383759204210102</v>
      </c>
      <c r="E2764" s="8">
        <v>2.0562901396888999E-4</v>
      </c>
      <c r="F2764" s="8">
        <v>2.72300316991446E-3</v>
      </c>
    </row>
    <row r="2765" spans="1:6" x14ac:dyDescent="0.25">
      <c r="A2765" s="8" t="s">
        <v>4354</v>
      </c>
      <c r="B2765" s="8">
        <v>88.479237543903494</v>
      </c>
      <c r="C2765" s="8">
        <v>-1.8059309524501299</v>
      </c>
      <c r="D2765" s="8">
        <v>0.329575726455268</v>
      </c>
      <c r="E2765" s="10">
        <v>7.9542594390872803E-5</v>
      </c>
      <c r="F2765" s="8">
        <v>1.2238884235415499E-3</v>
      </c>
    </row>
    <row r="2766" spans="1:6" x14ac:dyDescent="0.25">
      <c r="A2766" s="8" t="s">
        <v>5341</v>
      </c>
      <c r="B2766" s="8">
        <v>321.17515769768499</v>
      </c>
      <c r="C2766" s="8">
        <v>-1.8064291444641001</v>
      </c>
      <c r="D2766" s="8">
        <v>0.37681563514191402</v>
      </c>
      <c r="E2766" s="8">
        <v>4.2768437524450301E-4</v>
      </c>
      <c r="F2766" s="8">
        <v>5.0243188578705002E-3</v>
      </c>
    </row>
    <row r="2767" spans="1:6" x14ac:dyDescent="0.25">
      <c r="A2767" s="8" t="s">
        <v>5966</v>
      </c>
      <c r="B2767" s="8">
        <v>2387.8899624411702</v>
      </c>
      <c r="C2767" s="8">
        <v>-1.8066567917835299</v>
      </c>
      <c r="D2767" s="8">
        <v>0.35505550037507899</v>
      </c>
      <c r="E2767" s="8">
        <v>2.1741362366238E-4</v>
      </c>
      <c r="F2767" s="8">
        <v>2.8587203767865602E-3</v>
      </c>
    </row>
    <row r="2768" spans="1:6" x14ac:dyDescent="0.25">
      <c r="A2768" s="8" t="s">
        <v>5167</v>
      </c>
      <c r="B2768" s="8">
        <v>201.69314252179299</v>
      </c>
      <c r="C2768" s="8">
        <v>-1.8106623041186001</v>
      </c>
      <c r="D2768" s="8">
        <v>0.31602178982086099</v>
      </c>
      <c r="E2768" s="10">
        <v>3.9094135352589497E-5</v>
      </c>
      <c r="F2768" s="8">
        <v>6.65609996176655E-4</v>
      </c>
    </row>
    <row r="2769" spans="1:6" x14ac:dyDescent="0.25">
      <c r="A2769" s="8" t="s">
        <v>3970</v>
      </c>
      <c r="B2769" s="8">
        <v>880.17668614582999</v>
      </c>
      <c r="C2769" s="8">
        <v>-1.81534368115091</v>
      </c>
      <c r="D2769" s="8">
        <v>0.28884863558179102</v>
      </c>
      <c r="E2769" s="10">
        <v>7.60807356594213E-6</v>
      </c>
      <c r="F2769" s="8">
        <v>1.63767665177091E-4</v>
      </c>
    </row>
    <row r="2770" spans="1:6" x14ac:dyDescent="0.25">
      <c r="A2770" s="8" t="s">
        <v>2695</v>
      </c>
      <c r="B2770" s="8">
        <v>826.38878251988001</v>
      </c>
      <c r="C2770" s="8">
        <v>-1.8153516732019499</v>
      </c>
      <c r="D2770" s="8">
        <v>0.37581465834879202</v>
      </c>
      <c r="E2770" s="8">
        <v>3.7846487987952098E-4</v>
      </c>
      <c r="F2770" s="8">
        <v>4.5353436703608196E-3</v>
      </c>
    </row>
    <row r="2771" spans="1:6" x14ac:dyDescent="0.25">
      <c r="A2771" s="8" t="s">
        <v>1372</v>
      </c>
      <c r="B2771" s="8">
        <v>180.58797332107901</v>
      </c>
      <c r="C2771" s="8">
        <v>-1.82032392938466</v>
      </c>
      <c r="D2771" s="8">
        <v>0.33846750374899098</v>
      </c>
      <c r="E2771" s="10">
        <v>9.5452510534882104E-5</v>
      </c>
      <c r="F2771" s="8">
        <v>1.42769748595606E-3</v>
      </c>
    </row>
    <row r="2772" spans="1:6" x14ac:dyDescent="0.25">
      <c r="A2772" s="8" t="s">
        <v>5175</v>
      </c>
      <c r="B2772" s="8">
        <v>157.469164022836</v>
      </c>
      <c r="C2772" s="8">
        <v>-1.8205249495054101</v>
      </c>
      <c r="D2772" s="8">
        <v>0.29861455930435699</v>
      </c>
      <c r="E2772" s="10">
        <v>1.3068910917814E-5</v>
      </c>
      <c r="F2772" s="8">
        <v>2.6139887087037297E-4</v>
      </c>
    </row>
    <row r="2773" spans="1:6" x14ac:dyDescent="0.25">
      <c r="A2773" s="8" t="s">
        <v>2812</v>
      </c>
      <c r="B2773" s="8">
        <v>1589.2010868628399</v>
      </c>
      <c r="C2773" s="8">
        <v>-1.82241477802194</v>
      </c>
      <c r="D2773" s="8">
        <v>0.30360906061925402</v>
      </c>
      <c r="E2773" s="10">
        <v>1.68520740649798E-5</v>
      </c>
      <c r="F2773" s="8">
        <v>3.2327478241959599E-4</v>
      </c>
    </row>
    <row r="2774" spans="1:6" x14ac:dyDescent="0.25">
      <c r="A2774" s="8" t="s">
        <v>4893</v>
      </c>
      <c r="B2774" s="8">
        <v>97.6021162009677</v>
      </c>
      <c r="C2774" s="8">
        <v>-1.8261180528479499</v>
      </c>
      <c r="D2774" s="8">
        <v>0.37671823136570698</v>
      </c>
      <c r="E2774" s="8">
        <v>3.5418940739075701E-4</v>
      </c>
      <c r="F2774" s="8">
        <v>4.2866469012667902E-3</v>
      </c>
    </row>
    <row r="2775" spans="1:6" x14ac:dyDescent="0.25">
      <c r="A2775" s="8" t="s">
        <v>4980</v>
      </c>
      <c r="B2775" s="8">
        <v>126.02306503048401</v>
      </c>
      <c r="C2775" s="8">
        <v>-1.8261668109923199</v>
      </c>
      <c r="D2775" s="8">
        <v>0.31675364060827899</v>
      </c>
      <c r="E2775" s="10">
        <v>3.30359104539103E-5</v>
      </c>
      <c r="F2775" s="8">
        <v>5.7467773311591899E-4</v>
      </c>
    </row>
    <row r="2776" spans="1:6" x14ac:dyDescent="0.25">
      <c r="A2776" s="8" t="s">
        <v>2175</v>
      </c>
      <c r="B2776" s="8">
        <v>343.40315754684701</v>
      </c>
      <c r="C2776" s="8">
        <v>-1.8295299216252501</v>
      </c>
      <c r="D2776" s="8">
        <v>0.37579873152905102</v>
      </c>
      <c r="E2776" s="8">
        <v>3.2763103998918302E-4</v>
      </c>
      <c r="F2776" s="8">
        <v>4.0272029756276096E-3</v>
      </c>
    </row>
    <row r="2777" spans="1:6" x14ac:dyDescent="0.25">
      <c r="A2777" s="8" t="s">
        <v>4053</v>
      </c>
      <c r="B2777" s="8">
        <v>1790.5684856279299</v>
      </c>
      <c r="C2777" s="8">
        <v>-1.82996957129633</v>
      </c>
      <c r="D2777" s="8">
        <v>0.37532332480200697</v>
      </c>
      <c r="E2777" s="8">
        <v>3.3421924715674003E-4</v>
      </c>
      <c r="F2777" s="8">
        <v>4.0887425200684798E-3</v>
      </c>
    </row>
    <row r="2778" spans="1:6" x14ac:dyDescent="0.25">
      <c r="A2778" s="8" t="s">
        <v>3877</v>
      </c>
      <c r="B2778" s="8">
        <v>1937.4339770322899</v>
      </c>
      <c r="C2778" s="8">
        <v>-1.83054336961272</v>
      </c>
      <c r="D2778" s="8">
        <v>0.315656386922467</v>
      </c>
      <c r="E2778" s="10">
        <v>2.8884200630437699E-5</v>
      </c>
      <c r="F2778" s="8">
        <v>5.1563797937863201E-4</v>
      </c>
    </row>
    <row r="2779" spans="1:6" x14ac:dyDescent="0.25">
      <c r="A2779" s="8" t="s">
        <v>3747</v>
      </c>
      <c r="B2779" s="8">
        <v>598.35145031446905</v>
      </c>
      <c r="C2779" s="8">
        <v>-1.8328626882727199</v>
      </c>
      <c r="D2779" s="8">
        <v>0.35261710621008702</v>
      </c>
      <c r="E2779" s="8">
        <v>1.4304916639183899E-4</v>
      </c>
      <c r="F2779" s="8">
        <v>2.0095153152291899E-3</v>
      </c>
    </row>
    <row r="2780" spans="1:6" x14ac:dyDescent="0.25">
      <c r="A2780" s="8" t="s">
        <v>1419</v>
      </c>
      <c r="B2780" s="8">
        <v>820.82505608727297</v>
      </c>
      <c r="C2780" s="8">
        <v>-1.83654599073214</v>
      </c>
      <c r="D2780" s="8">
        <v>0.37914582618618498</v>
      </c>
      <c r="E2780" s="8">
        <v>3.4005436221230698E-4</v>
      </c>
      <c r="F2780" s="8">
        <v>4.14869741946683E-3</v>
      </c>
    </row>
    <row r="2781" spans="1:6" x14ac:dyDescent="0.25">
      <c r="A2781" s="8" t="s">
        <v>578</v>
      </c>
      <c r="B2781" s="8">
        <v>172.36482890839801</v>
      </c>
      <c r="C2781" s="8">
        <v>-1.83712600157605</v>
      </c>
      <c r="D2781" s="8">
        <v>0.41212638651147698</v>
      </c>
      <c r="E2781" s="8">
        <v>8.2331560755019497E-4</v>
      </c>
      <c r="F2781" s="8">
        <v>8.6259001809954796E-3</v>
      </c>
    </row>
    <row r="2782" spans="1:6" x14ac:dyDescent="0.25">
      <c r="A2782" s="8" t="s">
        <v>737</v>
      </c>
      <c r="B2782" s="8">
        <v>283.808452694099</v>
      </c>
      <c r="C2782" s="8">
        <v>-1.8373464015651</v>
      </c>
      <c r="D2782" s="8">
        <v>0.32388965058452901</v>
      </c>
      <c r="E2782" s="10">
        <v>3.9808176232059703E-5</v>
      </c>
      <c r="F2782" s="8">
        <v>6.7703854685458205E-4</v>
      </c>
    </row>
    <row r="2783" spans="1:6" x14ac:dyDescent="0.25">
      <c r="A2783" s="8" t="s">
        <v>2052</v>
      </c>
      <c r="B2783" s="8">
        <v>697.49907976270094</v>
      </c>
      <c r="C2783" s="8">
        <v>-1.83939707695873</v>
      </c>
      <c r="D2783" s="8">
        <v>0.37213455693653702</v>
      </c>
      <c r="E2783" s="8">
        <v>2.6286271512920102E-4</v>
      </c>
      <c r="F2783" s="8">
        <v>3.3431002666703099E-3</v>
      </c>
    </row>
    <row r="2784" spans="1:6" x14ac:dyDescent="0.25">
      <c r="A2784" s="8" t="s">
        <v>3090</v>
      </c>
      <c r="B2784" s="8">
        <v>130.19122506430401</v>
      </c>
      <c r="C2784" s="8">
        <v>-1.84017349711603</v>
      </c>
      <c r="D2784" s="8">
        <v>0.34673602254295</v>
      </c>
      <c r="E2784" s="8">
        <v>1.05700355166972E-4</v>
      </c>
      <c r="F2784" s="8">
        <v>1.5549156152352001E-3</v>
      </c>
    </row>
    <row r="2785" spans="1:6" x14ac:dyDescent="0.25">
      <c r="A2785" s="8" t="s">
        <v>2595</v>
      </c>
      <c r="B2785" s="8">
        <v>75.6460926520095</v>
      </c>
      <c r="C2785" s="8">
        <v>-1.84254769622832</v>
      </c>
      <c r="D2785" s="8">
        <v>0.37458227720583098</v>
      </c>
      <c r="E2785" s="8">
        <v>2.7981142735827901E-4</v>
      </c>
      <c r="F2785" s="8">
        <v>3.5274755157366599E-3</v>
      </c>
    </row>
    <row r="2786" spans="1:6" x14ac:dyDescent="0.25">
      <c r="A2786" s="8" t="s">
        <v>1509</v>
      </c>
      <c r="B2786" s="8">
        <v>123.970124621758</v>
      </c>
      <c r="C2786" s="8">
        <v>-1.8428551136101401</v>
      </c>
      <c r="D2786" s="8">
        <v>0.41736774589394599</v>
      </c>
      <c r="E2786" s="8">
        <v>8.8454332968812902E-4</v>
      </c>
      <c r="F2786" s="8">
        <v>9.1542640424060896E-3</v>
      </c>
    </row>
    <row r="2787" spans="1:6" x14ac:dyDescent="0.25">
      <c r="A2787" s="8" t="s">
        <v>13</v>
      </c>
      <c r="B2787" s="8">
        <v>202.40664555471099</v>
      </c>
      <c r="C2787" s="8">
        <v>-1.84287847648658</v>
      </c>
      <c r="D2787" s="8">
        <v>0.38044119290447997</v>
      </c>
      <c r="E2787" s="8">
        <v>3.3066021870060898E-4</v>
      </c>
      <c r="F2787" s="8">
        <v>4.05617986828223E-3</v>
      </c>
    </row>
    <row r="2788" spans="1:6" x14ac:dyDescent="0.25">
      <c r="A2788" s="8" t="s">
        <v>2463</v>
      </c>
      <c r="B2788" s="8">
        <v>738.82261629397601</v>
      </c>
      <c r="C2788" s="8">
        <v>-1.84293341042044</v>
      </c>
      <c r="D2788" s="8">
        <v>0.36380272406511599</v>
      </c>
      <c r="E2788" s="8">
        <v>1.91861962627137E-4</v>
      </c>
      <c r="F2788" s="8">
        <v>2.5768217964470199E-3</v>
      </c>
    </row>
    <row r="2789" spans="1:6" x14ac:dyDescent="0.25">
      <c r="A2789" s="8" t="s">
        <v>5474</v>
      </c>
      <c r="B2789" s="8">
        <v>1078.85701542421</v>
      </c>
      <c r="C2789" s="8">
        <v>-1.8447419564279199</v>
      </c>
      <c r="D2789" s="8">
        <v>0.392395674581689</v>
      </c>
      <c r="E2789" s="8">
        <v>4.5321727409933498E-4</v>
      </c>
      <c r="F2789" s="8">
        <v>5.2840558569226996E-3</v>
      </c>
    </row>
    <row r="2790" spans="1:6" x14ac:dyDescent="0.25">
      <c r="A2790" s="8" t="s">
        <v>3992</v>
      </c>
      <c r="B2790" s="8">
        <v>199.00452731157799</v>
      </c>
      <c r="C2790" s="8">
        <v>-1.84604900029228</v>
      </c>
      <c r="D2790" s="8">
        <v>0.32122375873397602</v>
      </c>
      <c r="E2790" s="10">
        <v>3.1117208031583097E-5</v>
      </c>
      <c r="F2790" s="8">
        <v>5.4792779918718195E-4</v>
      </c>
    </row>
    <row r="2791" spans="1:6" x14ac:dyDescent="0.25">
      <c r="A2791" s="8" t="s">
        <v>85</v>
      </c>
      <c r="B2791" s="8">
        <v>358.24187747925498</v>
      </c>
      <c r="C2791" s="8">
        <v>-1.8484918587090999</v>
      </c>
      <c r="D2791" s="8">
        <v>0.36006195119482498</v>
      </c>
      <c r="E2791" s="8">
        <v>1.57853065493937E-4</v>
      </c>
      <c r="F2791" s="8">
        <v>2.1840251967170498E-3</v>
      </c>
    </row>
    <row r="2792" spans="1:6" x14ac:dyDescent="0.25">
      <c r="A2792" s="8" t="s">
        <v>2440</v>
      </c>
      <c r="B2792" s="8">
        <v>107.62846031869</v>
      </c>
      <c r="C2792" s="8">
        <v>-1.8500882747834899</v>
      </c>
      <c r="D2792" s="8">
        <v>0.40009406726035102</v>
      </c>
      <c r="E2792" s="8">
        <v>5.4126703924274404E-4</v>
      </c>
      <c r="F2792" s="8">
        <v>6.13213114544881E-3</v>
      </c>
    </row>
    <row r="2793" spans="1:6" x14ac:dyDescent="0.25">
      <c r="A2793" s="8" t="s">
        <v>4573</v>
      </c>
      <c r="B2793" s="8">
        <v>340.50601394415003</v>
      </c>
      <c r="C2793" s="8">
        <v>-1.8517779678592201</v>
      </c>
      <c r="D2793" s="8">
        <v>0.32423103908282602</v>
      </c>
      <c r="E2793" s="10">
        <v>3.3401582969968002E-5</v>
      </c>
      <c r="F2793" s="8">
        <v>5.7992295699709905E-4</v>
      </c>
    </row>
    <row r="2794" spans="1:6" x14ac:dyDescent="0.25">
      <c r="A2794" s="8" t="s">
        <v>1732</v>
      </c>
      <c r="B2794" s="8">
        <v>1747.9346584780999</v>
      </c>
      <c r="C2794" s="8">
        <v>-1.85213427709189</v>
      </c>
      <c r="D2794" s="8">
        <v>0.23184662274947601</v>
      </c>
      <c r="E2794" s="10">
        <v>1.7034602326502199E-8</v>
      </c>
      <c r="F2794" s="10">
        <v>7.3335701240319103E-7</v>
      </c>
    </row>
    <row r="2795" spans="1:6" x14ac:dyDescent="0.25">
      <c r="A2795" s="8" t="s">
        <v>3419</v>
      </c>
      <c r="B2795" s="8">
        <v>68.045137507656605</v>
      </c>
      <c r="C2795" s="8">
        <v>-1.85344340615192</v>
      </c>
      <c r="D2795" s="8">
        <v>0.39443044853624498</v>
      </c>
      <c r="E2795" s="8">
        <v>4.5853151985006602E-4</v>
      </c>
      <c r="F2795" s="8">
        <v>5.3293236425549003E-3</v>
      </c>
    </row>
    <row r="2796" spans="1:6" x14ac:dyDescent="0.25">
      <c r="A2796" s="8" t="s">
        <v>314</v>
      </c>
      <c r="B2796" s="8">
        <v>566.83836364815204</v>
      </c>
      <c r="C2796" s="8">
        <v>-1.85408783397133</v>
      </c>
      <c r="D2796" s="8">
        <v>0.35674222990875498</v>
      </c>
      <c r="E2796" s="8">
        <v>1.3124204316080501E-4</v>
      </c>
      <c r="F2796" s="8">
        <v>1.86308943504521E-3</v>
      </c>
    </row>
    <row r="2797" spans="1:6" x14ac:dyDescent="0.25">
      <c r="A2797" s="8" t="s">
        <v>4828</v>
      </c>
      <c r="B2797" s="8">
        <v>124.26638110211</v>
      </c>
      <c r="C2797" s="8">
        <v>-1.85438586726639</v>
      </c>
      <c r="D2797" s="8">
        <v>0.37113575458760301</v>
      </c>
      <c r="E2797" s="8">
        <v>2.1864690296172901E-4</v>
      </c>
      <c r="F2797" s="8">
        <v>2.8713569732170601E-3</v>
      </c>
    </row>
    <row r="2798" spans="1:6" x14ac:dyDescent="0.25">
      <c r="A2798" s="8" t="s">
        <v>5694</v>
      </c>
      <c r="B2798" s="8">
        <v>172.611041636317</v>
      </c>
      <c r="C2798" s="8">
        <v>-1.85631647988175</v>
      </c>
      <c r="D2798" s="8">
        <v>0.35607172600271703</v>
      </c>
      <c r="E2798" s="8">
        <v>1.2510274349498301E-4</v>
      </c>
      <c r="F2798" s="8">
        <v>1.7867585470728901E-3</v>
      </c>
    </row>
    <row r="2799" spans="1:6" x14ac:dyDescent="0.25">
      <c r="A2799" s="8" t="s">
        <v>728</v>
      </c>
      <c r="B2799" s="8">
        <v>204.190132664331</v>
      </c>
      <c r="C2799" s="8">
        <v>-1.85845353204026</v>
      </c>
      <c r="D2799" s="8">
        <v>0.41320878224805602</v>
      </c>
      <c r="E2799" s="8">
        <v>6.9821707499651301E-4</v>
      </c>
      <c r="F2799" s="8">
        <v>7.5574331923474796E-3</v>
      </c>
    </row>
    <row r="2800" spans="1:6" x14ac:dyDescent="0.25">
      <c r="A2800" s="8" t="s">
        <v>42</v>
      </c>
      <c r="B2800" s="8">
        <v>151.11079523470201</v>
      </c>
      <c r="C2800" s="8">
        <v>-1.8590064555371699</v>
      </c>
      <c r="D2800" s="8">
        <v>0.33574016696971098</v>
      </c>
      <c r="E2800" s="10">
        <v>5.2376634442085701E-5</v>
      </c>
      <c r="F2800" s="8">
        <v>8.5665467743546502E-4</v>
      </c>
    </row>
    <row r="2801" spans="1:6" x14ac:dyDescent="0.25">
      <c r="A2801" s="8" t="s">
        <v>2232</v>
      </c>
      <c r="B2801" s="8">
        <v>487.15455363320399</v>
      </c>
      <c r="C2801" s="8">
        <v>-1.8629749235889499</v>
      </c>
      <c r="D2801" s="8">
        <v>0.34891788196802798</v>
      </c>
      <c r="E2801" s="10">
        <v>8.7174055590500901E-5</v>
      </c>
      <c r="F2801" s="8">
        <v>1.32508352891905E-3</v>
      </c>
    </row>
    <row r="2802" spans="1:6" x14ac:dyDescent="0.25">
      <c r="A2802" s="8" t="s">
        <v>3907</v>
      </c>
      <c r="B2802" s="8">
        <v>351.30156560611999</v>
      </c>
      <c r="C2802" s="8">
        <v>-1.8656183865112399</v>
      </c>
      <c r="D2802" s="8">
        <v>0.358108694408035</v>
      </c>
      <c r="E2802" s="8">
        <v>1.21569334966541E-4</v>
      </c>
      <c r="F2802" s="8">
        <v>1.74337533726661E-3</v>
      </c>
    </row>
    <row r="2803" spans="1:6" x14ac:dyDescent="0.25">
      <c r="A2803" s="8" t="s">
        <v>4033</v>
      </c>
      <c r="B2803" s="8">
        <v>1379.0883061187601</v>
      </c>
      <c r="C2803" s="8">
        <v>-1.8672104955609901</v>
      </c>
      <c r="D2803" s="8">
        <v>0.30401081383107997</v>
      </c>
      <c r="E2803" s="10">
        <v>8.7604172089466802E-6</v>
      </c>
      <c r="F2803" s="8">
        <v>1.85047731331172E-4</v>
      </c>
    </row>
    <row r="2804" spans="1:6" x14ac:dyDescent="0.25">
      <c r="A2804" s="8" t="s">
        <v>1126</v>
      </c>
      <c r="B2804" s="8">
        <v>2001.6296150696901</v>
      </c>
      <c r="C2804" s="8">
        <v>-1.8693340927458</v>
      </c>
      <c r="D2804" s="8">
        <v>0.382836649864153</v>
      </c>
      <c r="E2804" s="8">
        <v>2.6612708696908499E-4</v>
      </c>
      <c r="F2804" s="8">
        <v>3.3812191726236701E-3</v>
      </c>
    </row>
    <row r="2805" spans="1:6" x14ac:dyDescent="0.25">
      <c r="A2805" s="8" t="s">
        <v>4941</v>
      </c>
      <c r="B2805" s="8">
        <v>918.56417862449405</v>
      </c>
      <c r="C2805" s="8">
        <v>-1.8695588960126801</v>
      </c>
      <c r="D2805" s="8">
        <v>0.42107811229909597</v>
      </c>
      <c r="E2805" s="8">
        <v>7.6493980487102602E-4</v>
      </c>
      <c r="F2805" s="8">
        <v>8.1046736231814593E-3</v>
      </c>
    </row>
    <row r="2806" spans="1:6" x14ac:dyDescent="0.25">
      <c r="A2806" s="8" t="s">
        <v>2625</v>
      </c>
      <c r="B2806" s="8">
        <v>274.08725268620901</v>
      </c>
      <c r="C2806" s="8">
        <v>-1.87019002625641</v>
      </c>
      <c r="D2806" s="8">
        <v>0.41965279274330403</v>
      </c>
      <c r="E2806" s="8">
        <v>7.3737146047286796E-4</v>
      </c>
      <c r="F2806" s="8">
        <v>7.8825258236529493E-3</v>
      </c>
    </row>
    <row r="2807" spans="1:6" x14ac:dyDescent="0.25">
      <c r="A2807" s="8" t="s">
        <v>3763</v>
      </c>
      <c r="B2807" s="8">
        <v>769.38796045376705</v>
      </c>
      <c r="C2807" s="8">
        <v>-1.87359261933123</v>
      </c>
      <c r="D2807" s="8">
        <v>0.27272776310999503</v>
      </c>
      <c r="E2807" s="10">
        <v>8.2497655310109E-7</v>
      </c>
      <c r="F2807" s="10">
        <v>2.3785257933030701E-5</v>
      </c>
    </row>
    <row r="2808" spans="1:6" x14ac:dyDescent="0.25">
      <c r="A2808" s="8" t="s">
        <v>938</v>
      </c>
      <c r="B2808" s="8">
        <v>443.10963705100102</v>
      </c>
      <c r="C2808" s="8">
        <v>-1.8762667762904801</v>
      </c>
      <c r="D2808" s="8">
        <v>0.42110504849000402</v>
      </c>
      <c r="E2808" s="8">
        <v>7.2824376889903402E-4</v>
      </c>
      <c r="F2808" s="8">
        <v>7.8132712440088306E-3</v>
      </c>
    </row>
    <row r="2809" spans="1:6" x14ac:dyDescent="0.25">
      <c r="A2809" s="8" t="s">
        <v>6230</v>
      </c>
      <c r="B2809" s="8">
        <v>397.95283665903401</v>
      </c>
      <c r="C2809" s="8">
        <v>-1.87744580116244</v>
      </c>
      <c r="D2809" s="8">
        <v>0.31515082921020798</v>
      </c>
      <c r="E2809" s="10">
        <v>1.46306442104121E-5</v>
      </c>
      <c r="F2809" s="8">
        <v>2.8736681570873401E-4</v>
      </c>
    </row>
    <row r="2810" spans="1:6" x14ac:dyDescent="0.25">
      <c r="A2810" s="8" t="s">
        <v>1693</v>
      </c>
      <c r="B2810" s="8">
        <v>191.52451850123899</v>
      </c>
      <c r="C2810" s="8">
        <v>-1.8777413661287099</v>
      </c>
      <c r="D2810" s="8">
        <v>0.34930764842372702</v>
      </c>
      <c r="E2810" s="10">
        <v>7.4949919950807498E-5</v>
      </c>
      <c r="F2810" s="8">
        <v>1.1608432902806801E-3</v>
      </c>
    </row>
    <row r="2811" spans="1:6" x14ac:dyDescent="0.25">
      <c r="A2811" s="8" t="s">
        <v>4587</v>
      </c>
      <c r="B2811" s="8">
        <v>413.18496726206001</v>
      </c>
      <c r="C2811" s="8">
        <v>-1.8799397258716699</v>
      </c>
      <c r="D2811" s="8">
        <v>0.31129621093223098</v>
      </c>
      <c r="E2811" s="10">
        <v>1.1209981030076601E-5</v>
      </c>
      <c r="F2811" s="8">
        <v>2.2818386924683201E-4</v>
      </c>
    </row>
    <row r="2812" spans="1:6" x14ac:dyDescent="0.25">
      <c r="A2812" s="8" t="s">
        <v>4641</v>
      </c>
      <c r="B2812" s="8">
        <v>100.966092776254</v>
      </c>
      <c r="C2812" s="8">
        <v>-1.8800513267611101</v>
      </c>
      <c r="D2812" s="8">
        <v>0.39406253100059702</v>
      </c>
      <c r="E2812" s="8">
        <v>3.4692577277864001E-4</v>
      </c>
      <c r="F2812" s="8">
        <v>4.2124323734259901E-3</v>
      </c>
    </row>
    <row r="2813" spans="1:6" x14ac:dyDescent="0.25">
      <c r="A2813" s="8" t="s">
        <v>1580</v>
      </c>
      <c r="B2813" s="8">
        <v>576.82664296675102</v>
      </c>
      <c r="C2813" s="8">
        <v>-1.88041584152847</v>
      </c>
      <c r="D2813" s="8">
        <v>0.36540274723081401</v>
      </c>
      <c r="E2813" s="8">
        <v>1.3408426603031301E-4</v>
      </c>
      <c r="F2813" s="8">
        <v>1.8966300348074101E-3</v>
      </c>
    </row>
    <row r="2814" spans="1:6" x14ac:dyDescent="0.25">
      <c r="A2814" s="8" t="s">
        <v>1320</v>
      </c>
      <c r="B2814" s="8">
        <v>126.799080829196</v>
      </c>
      <c r="C2814" s="8">
        <v>-1.88102056238673</v>
      </c>
      <c r="D2814" s="8">
        <v>0.369342322600686</v>
      </c>
      <c r="E2814" s="8">
        <v>1.5621641651952201E-4</v>
      </c>
      <c r="F2814" s="8">
        <v>2.1651677440731299E-3</v>
      </c>
    </row>
    <row r="2815" spans="1:6" x14ac:dyDescent="0.25">
      <c r="A2815" s="8" t="s">
        <v>4249</v>
      </c>
      <c r="B2815" s="8">
        <v>245.93488780742399</v>
      </c>
      <c r="C2815" s="8">
        <v>-1.8827417762157701</v>
      </c>
      <c r="D2815" s="8">
        <v>0.424023955656538</v>
      </c>
      <c r="E2815" s="8">
        <v>7.3125056320756795E-4</v>
      </c>
      <c r="F2815" s="8">
        <v>7.8356234156097097E-3</v>
      </c>
    </row>
    <row r="2816" spans="1:6" x14ac:dyDescent="0.25">
      <c r="A2816" s="8" t="s">
        <v>3417</v>
      </c>
      <c r="B2816" s="8">
        <v>60.668692014118399</v>
      </c>
      <c r="C2816" s="8">
        <v>-1.8830696355521499</v>
      </c>
      <c r="D2816" s="8">
        <v>0.39437006147058701</v>
      </c>
      <c r="E2816" s="8">
        <v>3.42864295279723E-4</v>
      </c>
      <c r="F2816" s="8">
        <v>4.1743299205035198E-3</v>
      </c>
    </row>
    <row r="2817" spans="1:6" x14ac:dyDescent="0.25">
      <c r="A2817" s="8" t="s">
        <v>3559</v>
      </c>
      <c r="B2817" s="8">
        <v>499.32731787690898</v>
      </c>
      <c r="C2817" s="8">
        <v>-1.88401652990775</v>
      </c>
      <c r="D2817" s="8">
        <v>0.389107645922601</v>
      </c>
      <c r="E2817" s="8">
        <v>2.8415582003229897E-4</v>
      </c>
      <c r="F2817" s="8">
        <v>3.5729399704065999E-3</v>
      </c>
    </row>
    <row r="2818" spans="1:6" x14ac:dyDescent="0.25">
      <c r="A2818" s="8" t="s">
        <v>4809</v>
      </c>
      <c r="B2818" s="8">
        <v>53.436126637862401</v>
      </c>
      <c r="C2818" s="8">
        <v>-1.8873069055893701</v>
      </c>
      <c r="D2818" s="8">
        <v>0.42546838308267598</v>
      </c>
      <c r="E2818" s="8">
        <v>7.4999006148160005E-4</v>
      </c>
      <c r="F2818" s="8">
        <v>7.9783360297298808E-3</v>
      </c>
    </row>
    <row r="2819" spans="1:6" x14ac:dyDescent="0.25">
      <c r="A2819" s="8" t="s">
        <v>2414</v>
      </c>
      <c r="B2819" s="8">
        <v>117.648650260675</v>
      </c>
      <c r="C2819" s="8">
        <v>-1.8888231438110901</v>
      </c>
      <c r="D2819" s="8">
        <v>0.39388499240237701</v>
      </c>
      <c r="E2819" s="8">
        <v>3.1572334269631101E-4</v>
      </c>
      <c r="F2819" s="8">
        <v>3.9077941995963299E-3</v>
      </c>
    </row>
    <row r="2820" spans="1:6" x14ac:dyDescent="0.25">
      <c r="A2820" s="8" t="s">
        <v>5243</v>
      </c>
      <c r="B2820" s="8">
        <v>143.390701820998</v>
      </c>
      <c r="C2820" s="8">
        <v>-1.88920586879804</v>
      </c>
      <c r="D2820" s="8">
        <v>0.425627226314713</v>
      </c>
      <c r="E2820" s="8">
        <v>7.2301980410427501E-4</v>
      </c>
      <c r="F2820" s="8">
        <v>7.7632012729452098E-3</v>
      </c>
    </row>
    <row r="2821" spans="1:6" x14ac:dyDescent="0.25">
      <c r="A2821" s="8" t="s">
        <v>547</v>
      </c>
      <c r="B2821" s="8">
        <v>445.08539096376001</v>
      </c>
      <c r="C2821" s="8">
        <v>-1.89019185797434</v>
      </c>
      <c r="D2821" s="8">
        <v>0.371298222836833</v>
      </c>
      <c r="E2821" s="8">
        <v>1.4867830137361499E-4</v>
      </c>
      <c r="F2821" s="8">
        <v>2.0770654089247698E-3</v>
      </c>
    </row>
    <row r="2822" spans="1:6" x14ac:dyDescent="0.25">
      <c r="A2822" s="8" t="s">
        <v>3952</v>
      </c>
      <c r="B2822" s="8">
        <v>1129.33069777932</v>
      </c>
      <c r="C2822" s="8">
        <v>-1.8906334771345901</v>
      </c>
      <c r="D2822" s="8">
        <v>0.26243538359091201</v>
      </c>
      <c r="E2822" s="10">
        <v>2.32783646204961E-7</v>
      </c>
      <c r="F2822" s="10">
        <v>7.6887855167437105E-6</v>
      </c>
    </row>
    <row r="2823" spans="1:6" x14ac:dyDescent="0.25">
      <c r="A2823" s="8" t="s">
        <v>2325</v>
      </c>
      <c r="B2823" s="8">
        <v>70.845066549729196</v>
      </c>
      <c r="C2823" s="8">
        <v>-1.89154795709885</v>
      </c>
      <c r="D2823" s="8">
        <v>0.39379402383018902</v>
      </c>
      <c r="E2823" s="8">
        <v>3.0872576629041901E-4</v>
      </c>
      <c r="F2823" s="8">
        <v>3.8354358303276802E-3</v>
      </c>
    </row>
    <row r="2824" spans="1:6" x14ac:dyDescent="0.25">
      <c r="A2824" s="8" t="s">
        <v>1109</v>
      </c>
      <c r="B2824" s="8">
        <v>129.106469041005</v>
      </c>
      <c r="C2824" s="8">
        <v>-1.8928473371918</v>
      </c>
      <c r="D2824" s="8">
        <v>0.33357510359797798</v>
      </c>
      <c r="E2824" s="10">
        <v>3.0650076032550799E-5</v>
      </c>
      <c r="F2824" s="8">
        <v>5.4081254998362602E-4</v>
      </c>
    </row>
    <row r="2825" spans="1:6" x14ac:dyDescent="0.25">
      <c r="A2825" s="8" t="s">
        <v>4506</v>
      </c>
      <c r="B2825" s="8">
        <v>709.51620114899697</v>
      </c>
      <c r="C2825" s="8">
        <v>-1.8932167550735</v>
      </c>
      <c r="D2825" s="8">
        <v>0.41710743099771003</v>
      </c>
      <c r="E2825" s="8">
        <v>5.5400169742258001E-4</v>
      </c>
      <c r="F2825" s="8">
        <v>6.2486601261168701E-3</v>
      </c>
    </row>
    <row r="2826" spans="1:6" x14ac:dyDescent="0.25">
      <c r="A2826" s="8" t="s">
        <v>303</v>
      </c>
      <c r="B2826" s="8">
        <v>788.09455797174996</v>
      </c>
      <c r="C2826" s="8">
        <v>-1.8942418859302399</v>
      </c>
      <c r="D2826" s="8">
        <v>0.37859823660128999</v>
      </c>
      <c r="E2826" s="8">
        <v>1.86115390827136E-4</v>
      </c>
      <c r="F2826" s="8">
        <v>2.51136727260028E-3</v>
      </c>
    </row>
    <row r="2827" spans="1:6" x14ac:dyDescent="0.25">
      <c r="A2827" s="8" t="s">
        <v>4747</v>
      </c>
      <c r="B2827" s="8">
        <v>291.12320787578398</v>
      </c>
      <c r="C2827" s="8">
        <v>-1.8949338716522599</v>
      </c>
      <c r="D2827" s="8">
        <v>0.255664861462509</v>
      </c>
      <c r="E2827" s="10">
        <v>1.07121725662367E-7</v>
      </c>
      <c r="F2827" s="10">
        <v>3.8404588287325099E-6</v>
      </c>
    </row>
    <row r="2828" spans="1:6" x14ac:dyDescent="0.25">
      <c r="A2828" s="8" t="s">
        <v>3432</v>
      </c>
      <c r="B2828" s="8">
        <v>3158.65793471083</v>
      </c>
      <c r="C2828" s="8">
        <v>-1.89692710629377</v>
      </c>
      <c r="D2828" s="8">
        <v>0.37773375343356103</v>
      </c>
      <c r="E2828" s="8">
        <v>1.6960147247757501E-4</v>
      </c>
      <c r="F2828" s="8">
        <v>2.3246621531834602E-3</v>
      </c>
    </row>
    <row r="2829" spans="1:6" x14ac:dyDescent="0.25">
      <c r="A2829" s="8" t="s">
        <v>4065</v>
      </c>
      <c r="B2829" s="8">
        <v>175.35655882865001</v>
      </c>
      <c r="C2829" s="8">
        <v>-1.8969896425763499</v>
      </c>
      <c r="D2829" s="8">
        <v>0.396792544783172</v>
      </c>
      <c r="E2829" s="8">
        <v>3.1325929905227402E-4</v>
      </c>
      <c r="F2829" s="8">
        <v>3.8833721333052201E-3</v>
      </c>
    </row>
    <row r="2830" spans="1:6" x14ac:dyDescent="0.25">
      <c r="A2830" s="8" t="s">
        <v>5182</v>
      </c>
      <c r="B2830" s="8">
        <v>80.149231875913401</v>
      </c>
      <c r="C2830" s="8">
        <v>-1.8971812442156299</v>
      </c>
      <c r="D2830" s="8">
        <v>0.38737384990330997</v>
      </c>
      <c r="E2830" s="8">
        <v>2.3960010393844099E-4</v>
      </c>
      <c r="F2830" s="8">
        <v>3.0919846202577999E-3</v>
      </c>
    </row>
    <row r="2831" spans="1:6" x14ac:dyDescent="0.25">
      <c r="A2831" s="8" t="s">
        <v>1578</v>
      </c>
      <c r="B2831" s="8">
        <v>643.01002085236496</v>
      </c>
      <c r="C2831" s="8">
        <v>-1.8991972390487</v>
      </c>
      <c r="D2831" s="8">
        <v>0.43464989674002102</v>
      </c>
      <c r="E2831" s="8">
        <v>8.0583594596034095E-4</v>
      </c>
      <c r="F2831" s="8">
        <v>8.4742855106406806E-3</v>
      </c>
    </row>
    <row r="2832" spans="1:6" x14ac:dyDescent="0.25">
      <c r="A2832" s="8" t="s">
        <v>3253</v>
      </c>
      <c r="B2832" s="8">
        <v>294.27080080899498</v>
      </c>
      <c r="C2832" s="8">
        <v>-1.8996629941304599</v>
      </c>
      <c r="D2832" s="8">
        <v>0.350290551068211</v>
      </c>
      <c r="E2832" s="10">
        <v>5.9860127081276701E-5</v>
      </c>
      <c r="F2832" s="8">
        <v>9.5880742656000997E-4</v>
      </c>
    </row>
    <row r="2833" spans="1:6" x14ac:dyDescent="0.25">
      <c r="A2833" s="8" t="s">
        <v>711</v>
      </c>
      <c r="B2833" s="8">
        <v>398.52728412682302</v>
      </c>
      <c r="C2833" s="8">
        <v>-1.89986459674257</v>
      </c>
      <c r="D2833" s="8">
        <v>0.43759612182326701</v>
      </c>
      <c r="E2833" s="8">
        <v>8.7450765701695902E-4</v>
      </c>
      <c r="F2833" s="8">
        <v>9.0756341545290605E-3</v>
      </c>
    </row>
    <row r="2834" spans="1:6" x14ac:dyDescent="0.25">
      <c r="A2834" s="8" t="s">
        <v>3167</v>
      </c>
      <c r="B2834" s="8">
        <v>201.531512552756</v>
      </c>
      <c r="C2834" s="8">
        <v>-1.9029636406258299</v>
      </c>
      <c r="D2834" s="8">
        <v>0.43913333817015199</v>
      </c>
      <c r="E2834" s="8">
        <v>8.7255624465245403E-4</v>
      </c>
      <c r="F2834" s="8">
        <v>9.0628133830347197E-3</v>
      </c>
    </row>
    <row r="2835" spans="1:6" x14ac:dyDescent="0.25">
      <c r="A2835" s="8" t="s">
        <v>2408</v>
      </c>
      <c r="B2835" s="8">
        <v>47.614406097042803</v>
      </c>
      <c r="C2835" s="8">
        <v>-1.9045734947497801</v>
      </c>
      <c r="D2835" s="8">
        <v>0.43568333618132599</v>
      </c>
      <c r="E2835" s="8">
        <v>8.2205321447218404E-4</v>
      </c>
      <c r="F2835" s="8">
        <v>8.6146113061553505E-3</v>
      </c>
    </row>
    <row r="2836" spans="1:6" x14ac:dyDescent="0.25">
      <c r="A2836" s="8" t="s">
        <v>2364</v>
      </c>
      <c r="B2836" s="8">
        <v>246.42176433395699</v>
      </c>
      <c r="C2836" s="8">
        <v>-1.9046716349779</v>
      </c>
      <c r="D2836" s="8">
        <v>0.43255640504123</v>
      </c>
      <c r="E2836" s="8">
        <v>7.4159233603845001E-4</v>
      </c>
      <c r="F2836" s="8">
        <v>7.9196204836640798E-3</v>
      </c>
    </row>
    <row r="2837" spans="1:6" x14ac:dyDescent="0.25">
      <c r="A2837" s="8" t="s">
        <v>3324</v>
      </c>
      <c r="B2837" s="8">
        <v>148.490149866564</v>
      </c>
      <c r="C2837" s="8">
        <v>-1.90497875144645</v>
      </c>
      <c r="D2837" s="8">
        <v>0.41464062688971498</v>
      </c>
      <c r="E2837" s="8">
        <v>4.80871032505824E-4</v>
      </c>
      <c r="F2837" s="8">
        <v>5.54719710027909E-3</v>
      </c>
    </row>
    <row r="2838" spans="1:6" x14ac:dyDescent="0.25">
      <c r="A2838" s="8" t="s">
        <v>5569</v>
      </c>
      <c r="B2838" s="8">
        <v>105.559702514506</v>
      </c>
      <c r="C2838" s="8">
        <v>-1.9052253625460001</v>
      </c>
      <c r="D2838" s="8">
        <v>0.35832656751382802</v>
      </c>
      <c r="E2838" s="10">
        <v>7.8005841688966296E-5</v>
      </c>
      <c r="F2838" s="8">
        <v>1.20258214160444E-3</v>
      </c>
    </row>
    <row r="2839" spans="1:6" x14ac:dyDescent="0.25">
      <c r="A2839" s="8" t="s">
        <v>4522</v>
      </c>
      <c r="B2839" s="8">
        <v>113.803716483374</v>
      </c>
      <c r="C2839" s="8">
        <v>-1.9054266379481899</v>
      </c>
      <c r="D2839" s="8">
        <v>0.417142467918802</v>
      </c>
      <c r="E2839" s="8">
        <v>5.0804793841743097E-4</v>
      </c>
      <c r="F2839" s="8">
        <v>5.81196923043151E-3</v>
      </c>
    </row>
    <row r="2840" spans="1:6" x14ac:dyDescent="0.25">
      <c r="A2840" s="8" t="s">
        <v>1188</v>
      </c>
      <c r="B2840" s="8">
        <v>333.94158681584997</v>
      </c>
      <c r="C2840" s="8">
        <v>-1.9070160081421501</v>
      </c>
      <c r="D2840" s="8">
        <v>0.32209231624446999</v>
      </c>
      <c r="E2840" s="10">
        <v>1.39545672373381E-5</v>
      </c>
      <c r="F2840" s="8">
        <v>2.7709908616722402E-4</v>
      </c>
    </row>
    <row r="2841" spans="1:6" x14ac:dyDescent="0.25">
      <c r="A2841" s="8" t="s">
        <v>5165</v>
      </c>
      <c r="B2841" s="8">
        <v>103.862199761429</v>
      </c>
      <c r="C2841" s="8">
        <v>-1.9104214111268301</v>
      </c>
      <c r="D2841" s="8">
        <v>0.39597751663801301</v>
      </c>
      <c r="E2841" s="8">
        <v>2.7198819485083E-4</v>
      </c>
      <c r="F2841" s="8">
        <v>3.4460005828097699E-3</v>
      </c>
    </row>
    <row r="2842" spans="1:6" x14ac:dyDescent="0.25">
      <c r="A2842" s="8" t="s">
        <v>2709</v>
      </c>
      <c r="B2842" s="8">
        <v>598.02704882914702</v>
      </c>
      <c r="C2842" s="8">
        <v>-1.9108007780687699</v>
      </c>
      <c r="D2842" s="8">
        <v>0.43504509870974001</v>
      </c>
      <c r="E2842" s="8">
        <v>7.4227575371320397E-4</v>
      </c>
      <c r="F2842" s="8">
        <v>7.9242444456376696E-3</v>
      </c>
    </row>
    <row r="2843" spans="1:6" x14ac:dyDescent="0.25">
      <c r="A2843" s="8" t="s">
        <v>3441</v>
      </c>
      <c r="B2843" s="8">
        <v>110.772025508422</v>
      </c>
      <c r="C2843" s="8">
        <v>-1.91217698730675</v>
      </c>
      <c r="D2843" s="8">
        <v>0.405179637712967</v>
      </c>
      <c r="E2843" s="8">
        <v>3.4714267372134802E-4</v>
      </c>
      <c r="F2843" s="8">
        <v>4.2140286441044797E-3</v>
      </c>
    </row>
    <row r="2844" spans="1:6" x14ac:dyDescent="0.25">
      <c r="A2844" s="8" t="s">
        <v>4612</v>
      </c>
      <c r="B2844" s="8">
        <v>290.44499251329302</v>
      </c>
      <c r="C2844" s="8">
        <v>-1.91522110951364</v>
      </c>
      <c r="D2844" s="8">
        <v>0.34332974997783999</v>
      </c>
      <c r="E2844" s="10">
        <v>3.6242553613274699E-5</v>
      </c>
      <c r="F2844" s="8">
        <v>6.2275590698237604E-4</v>
      </c>
    </row>
    <row r="2845" spans="1:6" x14ac:dyDescent="0.25">
      <c r="A2845" s="8" t="s">
        <v>3920</v>
      </c>
      <c r="B2845" s="8">
        <v>472.19141814988802</v>
      </c>
      <c r="C2845" s="8">
        <v>-1.9152556764150801</v>
      </c>
      <c r="D2845" s="8">
        <v>0.27287213661936199</v>
      </c>
      <c r="E2845" s="10">
        <v>3.78616345080434E-7</v>
      </c>
      <c r="F2845" s="10">
        <v>1.1873506143912399E-5</v>
      </c>
    </row>
    <row r="2846" spans="1:6" x14ac:dyDescent="0.25">
      <c r="A2846" s="8" t="s">
        <v>6179</v>
      </c>
      <c r="B2846" s="8">
        <v>104.58274432963999</v>
      </c>
      <c r="C2846" s="8">
        <v>-1.91699531197652</v>
      </c>
      <c r="D2846" s="8">
        <v>0.36352126580078098</v>
      </c>
      <c r="E2846" s="10">
        <v>8.46564826918408E-5</v>
      </c>
      <c r="F2846" s="8">
        <v>1.2934537680234499E-3</v>
      </c>
    </row>
    <row r="2847" spans="1:6" x14ac:dyDescent="0.25">
      <c r="A2847" s="8" t="s">
        <v>2622</v>
      </c>
      <c r="B2847" s="8">
        <v>217.86373287238899</v>
      </c>
      <c r="C2847" s="8">
        <v>-1.9182281889978099</v>
      </c>
      <c r="D2847" s="8">
        <v>0.34160789063511299</v>
      </c>
      <c r="E2847" s="10">
        <v>3.2242960734732099E-5</v>
      </c>
      <c r="F2847" s="8">
        <v>5.63206119265117E-4</v>
      </c>
    </row>
    <row r="2848" spans="1:6" x14ac:dyDescent="0.25">
      <c r="A2848" s="8" t="s">
        <v>5008</v>
      </c>
      <c r="B2848" s="8">
        <v>179.843159919887</v>
      </c>
      <c r="C2848" s="8">
        <v>-1.91936218175046</v>
      </c>
      <c r="D2848" s="8">
        <v>0.446450461556818</v>
      </c>
      <c r="E2848" s="8">
        <v>8.9219751750642797E-4</v>
      </c>
      <c r="F2848" s="8">
        <v>9.2184032482276398E-3</v>
      </c>
    </row>
    <row r="2849" spans="1:6" x14ac:dyDescent="0.25">
      <c r="A2849" s="8" t="s">
        <v>4309</v>
      </c>
      <c r="B2849" s="8">
        <v>285.30374055362398</v>
      </c>
      <c r="C2849" s="8">
        <v>-1.91970816051598</v>
      </c>
      <c r="D2849" s="8">
        <v>0.32328918714736199</v>
      </c>
      <c r="E2849" s="10">
        <v>1.23784701127195E-5</v>
      </c>
      <c r="F2849" s="8">
        <v>2.4924323292505599E-4</v>
      </c>
    </row>
    <row r="2850" spans="1:6" x14ac:dyDescent="0.25">
      <c r="A2850" s="8" t="s">
        <v>5888</v>
      </c>
      <c r="B2850" s="8">
        <v>217.111713706411</v>
      </c>
      <c r="C2850" s="8">
        <v>-1.9197490554219701</v>
      </c>
      <c r="D2850" s="8">
        <v>0.43175826308055798</v>
      </c>
      <c r="E2850" s="8">
        <v>6.4162461683920204E-4</v>
      </c>
      <c r="F2850" s="8">
        <v>7.0434022335939097E-3</v>
      </c>
    </row>
    <row r="2851" spans="1:6" x14ac:dyDescent="0.25">
      <c r="A2851" s="8" t="s">
        <v>1518</v>
      </c>
      <c r="B2851" s="8">
        <v>586.13368749064398</v>
      </c>
      <c r="C2851" s="8">
        <v>-1.9199714870020801</v>
      </c>
      <c r="D2851" s="8">
        <v>0.41876194932138999</v>
      </c>
      <c r="E2851" s="8">
        <v>4.6110236167863899E-4</v>
      </c>
      <c r="F2851" s="8">
        <v>5.35330452372641E-3</v>
      </c>
    </row>
    <row r="2852" spans="1:6" x14ac:dyDescent="0.25">
      <c r="A2852" s="8" t="s">
        <v>4797</v>
      </c>
      <c r="B2852" s="8">
        <v>6509.6033314558399</v>
      </c>
      <c r="C2852" s="8">
        <v>-1.9201011894533999</v>
      </c>
      <c r="D2852" s="8">
        <v>0.43430537740872999</v>
      </c>
      <c r="E2852" s="8">
        <v>6.66586925862267E-4</v>
      </c>
      <c r="F2852" s="8">
        <v>7.2707607037562098E-3</v>
      </c>
    </row>
    <row r="2853" spans="1:6" x14ac:dyDescent="0.25">
      <c r="A2853" s="8" t="s">
        <v>2413</v>
      </c>
      <c r="B2853" s="8">
        <v>914.14541043727502</v>
      </c>
      <c r="C2853" s="8">
        <v>-1.9210025320849</v>
      </c>
      <c r="D2853" s="8">
        <v>0.448949074219193</v>
      </c>
      <c r="E2853" s="8">
        <v>9.2551224567541195E-4</v>
      </c>
      <c r="F2853" s="8">
        <v>9.4974935086052301E-3</v>
      </c>
    </row>
    <row r="2854" spans="1:6" x14ac:dyDescent="0.25">
      <c r="A2854" s="8" t="s">
        <v>3705</v>
      </c>
      <c r="B2854" s="8">
        <v>161.39412447938901</v>
      </c>
      <c r="C2854" s="8">
        <v>-1.92190027109996</v>
      </c>
      <c r="D2854" s="8">
        <v>0.37288129979380502</v>
      </c>
      <c r="E2854" s="8">
        <v>1.11996733049995E-4</v>
      </c>
      <c r="F2854" s="8">
        <v>1.6306716360031601E-3</v>
      </c>
    </row>
    <row r="2855" spans="1:6" x14ac:dyDescent="0.25">
      <c r="A2855" s="8" t="s">
        <v>616</v>
      </c>
      <c r="B2855" s="8">
        <v>124.303836515382</v>
      </c>
      <c r="C2855" s="8">
        <v>-1.9235487115267</v>
      </c>
      <c r="D2855" s="8">
        <v>0.40733378266888698</v>
      </c>
      <c r="E2855" s="8">
        <v>3.30595222521541E-4</v>
      </c>
      <c r="F2855" s="8">
        <v>4.0561687974555397E-3</v>
      </c>
    </row>
    <row r="2856" spans="1:6" x14ac:dyDescent="0.25">
      <c r="A2856" s="8" t="s">
        <v>4043</v>
      </c>
      <c r="B2856" s="8">
        <v>137.43556320926601</v>
      </c>
      <c r="C2856" s="8">
        <v>-1.9248175052804799</v>
      </c>
      <c r="D2856" s="8">
        <v>0.43760007972121101</v>
      </c>
      <c r="E2856" s="8">
        <v>7.0666268952287905E-4</v>
      </c>
      <c r="F2856" s="8">
        <v>7.62508922531209E-3</v>
      </c>
    </row>
    <row r="2857" spans="1:6" x14ac:dyDescent="0.25">
      <c r="A2857" s="8" t="s">
        <v>4576</v>
      </c>
      <c r="B2857" s="8">
        <v>554.06202410121602</v>
      </c>
      <c r="C2857" s="8">
        <v>-1.9251825654842101</v>
      </c>
      <c r="D2857" s="8">
        <v>0.33674108078501203</v>
      </c>
      <c r="E2857" s="10">
        <v>2.30963937871881E-5</v>
      </c>
      <c r="F2857" s="8">
        <v>4.2626284071805198E-4</v>
      </c>
    </row>
    <row r="2858" spans="1:6" x14ac:dyDescent="0.25">
      <c r="A2858" s="8" t="s">
        <v>719</v>
      </c>
      <c r="B2858" s="8">
        <v>96.313446496223307</v>
      </c>
      <c r="C2858" s="8">
        <v>-1.9251826667018299</v>
      </c>
      <c r="D2858" s="8">
        <v>0.36597902995624798</v>
      </c>
      <c r="E2858" s="10">
        <v>8.5037936308368205E-5</v>
      </c>
      <c r="F2858" s="8">
        <v>1.2980310812474301E-3</v>
      </c>
    </row>
    <row r="2859" spans="1:6" x14ac:dyDescent="0.25">
      <c r="A2859" s="8" t="s">
        <v>4860</v>
      </c>
      <c r="B2859" s="8">
        <v>92.825770734543198</v>
      </c>
      <c r="C2859" s="8">
        <v>-1.9256009820259301</v>
      </c>
      <c r="D2859" s="8">
        <v>0.37266521922580398</v>
      </c>
      <c r="E2859" s="8">
        <v>1.08108123231266E-4</v>
      </c>
      <c r="F2859" s="8">
        <v>1.58297607096036E-3</v>
      </c>
    </row>
    <row r="2860" spans="1:6" x14ac:dyDescent="0.25">
      <c r="A2860" s="8" t="s">
        <v>3490</v>
      </c>
      <c r="B2860" s="8">
        <v>190.413963295</v>
      </c>
      <c r="C2860" s="8">
        <v>-1.9258138517360299</v>
      </c>
      <c r="D2860" s="8">
        <v>0.40187555044678902</v>
      </c>
      <c r="E2860" s="8">
        <v>2.7761824547034998E-4</v>
      </c>
      <c r="F2860" s="8">
        <v>3.5047019079575302E-3</v>
      </c>
    </row>
    <row r="2861" spans="1:6" x14ac:dyDescent="0.25">
      <c r="A2861" s="8" t="s">
        <v>1085</v>
      </c>
      <c r="B2861" s="8">
        <v>197.425644909857</v>
      </c>
      <c r="C2861" s="8">
        <v>-1.9263293514998401</v>
      </c>
      <c r="D2861" s="8">
        <v>0.41787780778170802</v>
      </c>
      <c r="E2861" s="8">
        <v>4.28241475911345E-4</v>
      </c>
      <c r="F2861" s="8">
        <v>5.02992980754444E-3</v>
      </c>
    </row>
    <row r="2862" spans="1:6" x14ac:dyDescent="0.25">
      <c r="A2862" s="8" t="s">
        <v>6066</v>
      </c>
      <c r="B2862" s="8">
        <v>51.125881684605403</v>
      </c>
      <c r="C2862" s="8">
        <v>-1.92676413466159</v>
      </c>
      <c r="D2862" s="8">
        <v>0.44683639013542598</v>
      </c>
      <c r="E2862" s="8">
        <v>8.7153475982078201E-4</v>
      </c>
      <c r="F2862" s="8">
        <v>9.0561862642647307E-3</v>
      </c>
    </row>
    <row r="2863" spans="1:6" x14ac:dyDescent="0.25">
      <c r="A2863" s="8" t="s">
        <v>3489</v>
      </c>
      <c r="B2863" s="8">
        <v>203.591794245107</v>
      </c>
      <c r="C2863" s="8">
        <v>-1.92830201104855</v>
      </c>
      <c r="D2863" s="8">
        <v>0.43850853244294302</v>
      </c>
      <c r="E2863" s="8">
        <v>6.9539742743711798E-4</v>
      </c>
      <c r="F2863" s="8">
        <v>7.5369457433392701E-3</v>
      </c>
    </row>
    <row r="2864" spans="1:6" x14ac:dyDescent="0.25">
      <c r="A2864" s="8" t="s">
        <v>5904</v>
      </c>
      <c r="B2864" s="8">
        <v>177.56970353458601</v>
      </c>
      <c r="C2864" s="8">
        <v>-1.92915141197134</v>
      </c>
      <c r="D2864" s="8">
        <v>0.44432445313205399</v>
      </c>
      <c r="E2864" s="8">
        <v>7.9012692932745997E-4</v>
      </c>
      <c r="F2864" s="8">
        <v>8.33664266797071E-3</v>
      </c>
    </row>
    <row r="2865" spans="1:6" x14ac:dyDescent="0.25">
      <c r="A2865" s="8" t="s">
        <v>2120</v>
      </c>
      <c r="B2865" s="8">
        <v>185.22710114051199</v>
      </c>
      <c r="C2865" s="8">
        <v>-1.9310601555576701</v>
      </c>
      <c r="D2865" s="8">
        <v>0.43931590672127702</v>
      </c>
      <c r="E2865" s="8">
        <v>6.9340897728060796E-4</v>
      </c>
      <c r="F2865" s="8">
        <v>7.5179693553543304E-3</v>
      </c>
    </row>
    <row r="2866" spans="1:6" x14ac:dyDescent="0.25">
      <c r="A2866" s="8" t="s">
        <v>5447</v>
      </c>
      <c r="B2866" s="8">
        <v>123.646974042266</v>
      </c>
      <c r="C2866" s="8">
        <v>-1.9320971677337</v>
      </c>
      <c r="D2866" s="8">
        <v>0.39146860126148803</v>
      </c>
      <c r="E2866" s="8">
        <v>1.9028720453790501E-4</v>
      </c>
      <c r="F2866" s="8">
        <v>2.5567570571510302E-3</v>
      </c>
    </row>
    <row r="2867" spans="1:6" x14ac:dyDescent="0.25">
      <c r="A2867" s="8" t="s">
        <v>3275</v>
      </c>
      <c r="B2867" s="8">
        <v>140.39372459613799</v>
      </c>
      <c r="C2867" s="8">
        <v>-1.9324858374157601</v>
      </c>
      <c r="D2867" s="8">
        <v>0.41839899493272498</v>
      </c>
      <c r="E2867" s="8">
        <v>4.1026961830087301E-4</v>
      </c>
      <c r="F2867" s="8">
        <v>4.8467117765181502E-3</v>
      </c>
    </row>
    <row r="2868" spans="1:6" x14ac:dyDescent="0.25">
      <c r="A2868" s="8" t="s">
        <v>5153</v>
      </c>
      <c r="B2868" s="8">
        <v>376.97034447671001</v>
      </c>
      <c r="C2868" s="8">
        <v>-1.9333979986538801</v>
      </c>
      <c r="D2868" s="8">
        <v>0.37764217005679002</v>
      </c>
      <c r="E2868" s="8">
        <v>1.1642650293550899E-4</v>
      </c>
      <c r="F2868" s="8">
        <v>1.6837411422014801E-3</v>
      </c>
    </row>
    <row r="2869" spans="1:6" x14ac:dyDescent="0.25">
      <c r="A2869" s="8" t="s">
        <v>288</v>
      </c>
      <c r="B2869" s="8">
        <v>247.94501578307401</v>
      </c>
      <c r="C2869" s="8">
        <v>-1.9336005142584101</v>
      </c>
      <c r="D2869" s="8">
        <v>0.40647924245321798</v>
      </c>
      <c r="E2869" s="8">
        <v>2.9300509997883699E-4</v>
      </c>
      <c r="F2869" s="8">
        <v>3.6667644358632902E-3</v>
      </c>
    </row>
    <row r="2870" spans="1:6" x14ac:dyDescent="0.25">
      <c r="A2870" s="8" t="s">
        <v>802</v>
      </c>
      <c r="B2870" s="8">
        <v>110.735866112295</v>
      </c>
      <c r="C2870" s="8">
        <v>-1.93536165978927</v>
      </c>
      <c r="D2870" s="8">
        <v>0.355188317239786</v>
      </c>
      <c r="E2870" s="10">
        <v>4.8205638876546403E-5</v>
      </c>
      <c r="F2870" s="8">
        <v>7.98193055024134E-4</v>
      </c>
    </row>
    <row r="2871" spans="1:6" x14ac:dyDescent="0.25">
      <c r="A2871" s="8" t="s">
        <v>472</v>
      </c>
      <c r="B2871" s="8">
        <v>456.48287716694199</v>
      </c>
      <c r="C2871" s="8">
        <v>-1.9356808257148901</v>
      </c>
      <c r="D2871" s="8">
        <v>0.25245009563196602</v>
      </c>
      <c r="E2871" s="10">
        <v>3.03689712428783E-8</v>
      </c>
      <c r="F2871" s="10">
        <v>1.2353592813818499E-6</v>
      </c>
    </row>
    <row r="2872" spans="1:6" x14ac:dyDescent="0.25">
      <c r="A2872" s="8" t="s">
        <v>7</v>
      </c>
      <c r="B2872" s="8">
        <v>388.90725876959999</v>
      </c>
      <c r="C2872" s="8">
        <v>-1.9359600451027399</v>
      </c>
      <c r="D2872" s="8">
        <v>0.42279962749374</v>
      </c>
      <c r="E2872" s="8">
        <v>4.4807272471759501E-4</v>
      </c>
      <c r="F2872" s="8">
        <v>5.23082132148183E-3</v>
      </c>
    </row>
    <row r="2873" spans="1:6" x14ac:dyDescent="0.25">
      <c r="A2873" s="8" t="s">
        <v>3005</v>
      </c>
      <c r="B2873" s="8">
        <v>106.855826807574</v>
      </c>
      <c r="C2873" s="8">
        <v>-1.9360920876237899</v>
      </c>
      <c r="D2873" s="8">
        <v>0.454257851487813</v>
      </c>
      <c r="E2873" s="8">
        <v>9.3441580259405596E-4</v>
      </c>
      <c r="F2873" s="8">
        <v>9.5748873165746196E-3</v>
      </c>
    </row>
    <row r="2874" spans="1:6" x14ac:dyDescent="0.25">
      <c r="A2874" s="8" t="s">
        <v>1244</v>
      </c>
      <c r="B2874" s="8">
        <v>178.99702381331301</v>
      </c>
      <c r="C2874" s="8">
        <v>-1.93756935275741</v>
      </c>
      <c r="D2874" s="8">
        <v>0.31621721158111799</v>
      </c>
      <c r="E2874" s="10">
        <v>6.4349830196770501E-6</v>
      </c>
      <c r="F2874" s="8">
        <v>1.4232858470465399E-4</v>
      </c>
    </row>
    <row r="2875" spans="1:6" x14ac:dyDescent="0.25">
      <c r="A2875" s="8" t="s">
        <v>1869</v>
      </c>
      <c r="B2875" s="8">
        <v>78.922358435530796</v>
      </c>
      <c r="C2875" s="8">
        <v>-1.93806256254759</v>
      </c>
      <c r="D2875" s="8">
        <v>0.42460004260536699</v>
      </c>
      <c r="E2875" s="8">
        <v>4.6302187858361898E-4</v>
      </c>
      <c r="F2875" s="8">
        <v>5.3706634138864298E-3</v>
      </c>
    </row>
    <row r="2876" spans="1:6" x14ac:dyDescent="0.25">
      <c r="A2876" s="8" t="s">
        <v>5454</v>
      </c>
      <c r="B2876" s="8">
        <v>372.91577518990903</v>
      </c>
      <c r="C2876" s="8">
        <v>-1.9390083802331199</v>
      </c>
      <c r="D2876" s="8">
        <v>0.35916454436650302</v>
      </c>
      <c r="E2876" s="10">
        <v>5.3720538739715701E-5</v>
      </c>
      <c r="F2876" s="8">
        <v>8.7485957131829895E-4</v>
      </c>
    </row>
    <row r="2877" spans="1:6" x14ac:dyDescent="0.25">
      <c r="A2877" s="8" t="s">
        <v>1000</v>
      </c>
      <c r="B2877" s="8">
        <v>260.76538375783201</v>
      </c>
      <c r="C2877" s="8">
        <v>-1.94207096231566</v>
      </c>
      <c r="D2877" s="8">
        <v>0.37409956701812402</v>
      </c>
      <c r="E2877" s="10">
        <v>9.3097038250834798E-5</v>
      </c>
      <c r="F2877" s="8">
        <v>1.39844435454642E-3</v>
      </c>
    </row>
    <row r="2878" spans="1:6" x14ac:dyDescent="0.25">
      <c r="A2878" s="8" t="s">
        <v>1503</v>
      </c>
      <c r="B2878" s="8">
        <v>436.153113729513</v>
      </c>
      <c r="C2878" s="8">
        <v>-1.9428591561884601</v>
      </c>
      <c r="D2878" s="8">
        <v>0.45959779039283399</v>
      </c>
      <c r="E2878" s="8">
        <v>9.6511993336398697E-4</v>
      </c>
      <c r="F2878" s="8">
        <v>9.8237281996146203E-3</v>
      </c>
    </row>
    <row r="2879" spans="1:6" x14ac:dyDescent="0.25">
      <c r="A2879" s="8" t="s">
        <v>5751</v>
      </c>
      <c r="B2879" s="8">
        <v>588.476779019736</v>
      </c>
      <c r="C2879" s="8">
        <v>-1.94309764205928</v>
      </c>
      <c r="D2879" s="8">
        <v>0.45506023236454801</v>
      </c>
      <c r="E2879" s="8">
        <v>8.8322759895105997E-4</v>
      </c>
      <c r="F2879" s="8">
        <v>9.1421423944419104E-3</v>
      </c>
    </row>
    <row r="2880" spans="1:6" x14ac:dyDescent="0.25">
      <c r="A2880" s="8" t="s">
        <v>3255</v>
      </c>
      <c r="B2880" s="8">
        <v>1544.2008192492699</v>
      </c>
      <c r="C2880" s="8">
        <v>-1.9437050279441099</v>
      </c>
      <c r="D2880" s="8">
        <v>0.37362073208784902</v>
      </c>
      <c r="E2880" s="10">
        <v>8.9305854769170496E-5</v>
      </c>
      <c r="F2880" s="8">
        <v>1.3498258942123099E-3</v>
      </c>
    </row>
    <row r="2881" spans="1:6" x14ac:dyDescent="0.25">
      <c r="A2881" s="8" t="s">
        <v>5267</v>
      </c>
      <c r="B2881" s="8">
        <v>137.08003436246699</v>
      </c>
      <c r="C2881" s="8">
        <v>-1.9440738617162201</v>
      </c>
      <c r="D2881" s="8">
        <v>0.38495998560086597</v>
      </c>
      <c r="E2881" s="8">
        <v>1.3537194484447199E-4</v>
      </c>
      <c r="F2881" s="8">
        <v>1.9127067491588299E-3</v>
      </c>
    </row>
    <row r="2882" spans="1:6" x14ac:dyDescent="0.25">
      <c r="A2882" s="8" t="s">
        <v>4855</v>
      </c>
      <c r="B2882" s="8">
        <v>582.39332195080101</v>
      </c>
      <c r="C2882" s="8">
        <v>-1.9449930813968499</v>
      </c>
      <c r="D2882" s="8">
        <v>0.31086652979546803</v>
      </c>
      <c r="E2882" s="10">
        <v>4.0637385214512102E-6</v>
      </c>
      <c r="F2882" s="10">
        <v>9.5214251140333098E-5</v>
      </c>
    </row>
    <row r="2883" spans="1:6" x14ac:dyDescent="0.25">
      <c r="A2883" s="8" t="s">
        <v>1380</v>
      </c>
      <c r="B2883" s="8">
        <v>90.693087345188701</v>
      </c>
      <c r="C2883" s="8">
        <v>-1.94533791746428</v>
      </c>
      <c r="D2883" s="8">
        <v>0.42669393535336197</v>
      </c>
      <c r="E2883" s="8">
        <v>4.5643602985389502E-4</v>
      </c>
      <c r="F2883" s="8">
        <v>5.3091252921304097E-3</v>
      </c>
    </row>
    <row r="2884" spans="1:6" x14ac:dyDescent="0.25">
      <c r="A2884" s="8" t="s">
        <v>3479</v>
      </c>
      <c r="B2884" s="8">
        <v>515.11295493477201</v>
      </c>
      <c r="C2884" s="8">
        <v>-1.9454425152582699</v>
      </c>
      <c r="D2884" s="8">
        <v>0.26064530598698499</v>
      </c>
      <c r="E2884" s="10">
        <v>6.1006036961328101E-8</v>
      </c>
      <c r="F2884" s="10">
        <v>2.3069617680978398E-6</v>
      </c>
    </row>
    <row r="2885" spans="1:6" x14ac:dyDescent="0.25">
      <c r="A2885" s="8" t="s">
        <v>6028</v>
      </c>
      <c r="B2885" s="8">
        <v>69.311574540994698</v>
      </c>
      <c r="C2885" s="8">
        <v>-1.94697132882883</v>
      </c>
      <c r="D2885" s="8">
        <v>0.457921492305426</v>
      </c>
      <c r="E2885" s="8">
        <v>9.2142088424242803E-4</v>
      </c>
      <c r="F2885" s="8">
        <v>9.4677903327296704E-3</v>
      </c>
    </row>
    <row r="2886" spans="1:6" x14ac:dyDescent="0.25">
      <c r="A2886" s="8" t="s">
        <v>3577</v>
      </c>
      <c r="B2886" s="8">
        <v>40.461251186698497</v>
      </c>
      <c r="C2886" s="8">
        <v>-1.9472827549495799</v>
      </c>
      <c r="D2886" s="8">
        <v>0.447108467666472</v>
      </c>
      <c r="E2886" s="8">
        <v>7.5532137238416798E-4</v>
      </c>
      <c r="F2886" s="8">
        <v>8.0215662109971494E-3</v>
      </c>
    </row>
    <row r="2887" spans="1:6" x14ac:dyDescent="0.25">
      <c r="A2887" s="8" t="s">
        <v>2862</v>
      </c>
      <c r="B2887" s="8">
        <v>59.2205001912006</v>
      </c>
      <c r="C2887" s="8">
        <v>-1.94753572348821</v>
      </c>
      <c r="D2887" s="8">
        <v>0.378416228520224</v>
      </c>
      <c r="E2887" s="8">
        <v>1.07056682055065E-4</v>
      </c>
      <c r="F2887" s="8">
        <v>1.57142053941402E-3</v>
      </c>
    </row>
    <row r="2888" spans="1:6" x14ac:dyDescent="0.25">
      <c r="A2888" s="8" t="s">
        <v>4382</v>
      </c>
      <c r="B2888" s="8">
        <v>129.22543366827301</v>
      </c>
      <c r="C2888" s="8">
        <v>-1.9478856797286701</v>
      </c>
      <c r="D2888" s="8">
        <v>0.398535170629011</v>
      </c>
      <c r="E2888" s="8">
        <v>2.0145553174547099E-4</v>
      </c>
      <c r="F2888" s="8">
        <v>2.6798766416534E-3</v>
      </c>
    </row>
    <row r="2889" spans="1:6" x14ac:dyDescent="0.25">
      <c r="A2889" s="8" t="s">
        <v>2948</v>
      </c>
      <c r="B2889" s="8">
        <v>112.62030337233099</v>
      </c>
      <c r="C2889" s="8">
        <v>-1.9484785340028701</v>
      </c>
      <c r="D2889" s="8">
        <v>0.444793270737397</v>
      </c>
      <c r="E2889" s="8">
        <v>6.8262716099064496E-4</v>
      </c>
      <c r="F2889" s="8">
        <v>7.42014082502455E-3</v>
      </c>
    </row>
    <row r="2890" spans="1:6" x14ac:dyDescent="0.25">
      <c r="A2890" s="8" t="s">
        <v>6095</v>
      </c>
      <c r="B2890" s="8">
        <v>303.36533972503702</v>
      </c>
      <c r="C2890" s="8">
        <v>-1.9493251997399801</v>
      </c>
      <c r="D2890" s="8">
        <v>0.405110533936971</v>
      </c>
      <c r="E2890" s="8">
        <v>2.4171647148490101E-4</v>
      </c>
      <c r="F2890" s="8">
        <v>3.1154840932631298E-3</v>
      </c>
    </row>
    <row r="2891" spans="1:6" x14ac:dyDescent="0.25">
      <c r="A2891" s="8" t="s">
        <v>2617</v>
      </c>
      <c r="B2891" s="8">
        <v>244.584140680243</v>
      </c>
      <c r="C2891" s="8">
        <v>-1.94944095491114</v>
      </c>
      <c r="D2891" s="8">
        <v>0.37999094915061599</v>
      </c>
      <c r="E2891" s="8">
        <v>1.07070638634009E-4</v>
      </c>
      <c r="F2891" s="8">
        <v>1.57142053941402E-3</v>
      </c>
    </row>
    <row r="2892" spans="1:6" x14ac:dyDescent="0.25">
      <c r="A2892" s="8" t="s">
        <v>2197</v>
      </c>
      <c r="B2892" s="8">
        <v>91.6433418231953</v>
      </c>
      <c r="C2892" s="8">
        <v>-1.9501453849658901</v>
      </c>
      <c r="D2892" s="8">
        <v>0.43222149195416198</v>
      </c>
      <c r="E2892" s="8">
        <v>5.0167606128129097E-4</v>
      </c>
      <c r="F2892" s="8">
        <v>5.7484283067511296E-3</v>
      </c>
    </row>
    <row r="2893" spans="1:6" x14ac:dyDescent="0.25">
      <c r="A2893" s="8" t="s">
        <v>3487</v>
      </c>
      <c r="B2893" s="8">
        <v>185.95898822749001</v>
      </c>
      <c r="C2893" s="8">
        <v>-1.9510820336572701</v>
      </c>
      <c r="D2893" s="8">
        <v>0.31374765554030498</v>
      </c>
      <c r="E2893" s="10">
        <v>4.4878802964918597E-6</v>
      </c>
      <c r="F2893" s="8">
        <v>1.03655293636309E-4</v>
      </c>
    </row>
    <row r="2894" spans="1:6" x14ac:dyDescent="0.25">
      <c r="A2894" s="8" t="s">
        <v>1148</v>
      </c>
      <c r="B2894" s="8">
        <v>171.64649373018099</v>
      </c>
      <c r="C2894" s="8">
        <v>-1.9512349663212201</v>
      </c>
      <c r="D2894" s="8">
        <v>0.29811774022715598</v>
      </c>
      <c r="E2894" s="10">
        <v>1.54954181191849E-6</v>
      </c>
      <c r="F2894" s="10">
        <v>4.09790027443634E-5</v>
      </c>
    </row>
    <row r="2895" spans="1:6" x14ac:dyDescent="0.25">
      <c r="A2895" s="8" t="s">
        <v>1003</v>
      </c>
      <c r="B2895" s="8">
        <v>243.81247634444301</v>
      </c>
      <c r="C2895" s="8">
        <v>-1.9524097835473599</v>
      </c>
      <c r="D2895" s="8">
        <v>0.27141832540774702</v>
      </c>
      <c r="E2895" s="10">
        <v>1.59169432287216E-7</v>
      </c>
      <c r="F2895" s="10">
        <v>5.4744769142915603E-6</v>
      </c>
    </row>
    <row r="2896" spans="1:6" x14ac:dyDescent="0.25">
      <c r="A2896" s="8" t="s">
        <v>3875</v>
      </c>
      <c r="B2896" s="8">
        <v>2122.8075423336199</v>
      </c>
      <c r="C2896" s="8">
        <v>-1.9543662787118401</v>
      </c>
      <c r="D2896" s="8">
        <v>0.44718294925687002</v>
      </c>
      <c r="E2896" s="8">
        <v>6.6779321973280896E-4</v>
      </c>
      <c r="F2896" s="8">
        <v>7.2801539898003096E-3</v>
      </c>
    </row>
    <row r="2897" spans="1:6" x14ac:dyDescent="0.25">
      <c r="A2897" s="8" t="s">
        <v>505</v>
      </c>
      <c r="B2897" s="8">
        <v>972.23291828612605</v>
      </c>
      <c r="C2897" s="8">
        <v>-1.95841703658529</v>
      </c>
      <c r="D2897" s="8">
        <v>0.34846938123701998</v>
      </c>
      <c r="E2897" s="10">
        <v>2.6437532046234799E-5</v>
      </c>
      <c r="F2897" s="8">
        <v>4.7927644896074499E-4</v>
      </c>
    </row>
    <row r="2898" spans="1:6" x14ac:dyDescent="0.25">
      <c r="A2898" s="8" t="s">
        <v>2208</v>
      </c>
      <c r="B2898" s="8">
        <v>672.76290052340096</v>
      </c>
      <c r="C2898" s="8">
        <v>-1.95873981576859</v>
      </c>
      <c r="D2898" s="8">
        <v>0.30279289879598498</v>
      </c>
      <c r="E2898" s="10">
        <v>1.8968343959663301E-6</v>
      </c>
      <c r="F2898" s="10">
        <v>4.9136784588100298E-5</v>
      </c>
    </row>
    <row r="2899" spans="1:6" x14ac:dyDescent="0.25">
      <c r="A2899" s="8" t="s">
        <v>972</v>
      </c>
      <c r="B2899" s="8">
        <v>685.28321006194199</v>
      </c>
      <c r="C2899" s="8">
        <v>-1.95883660725562</v>
      </c>
      <c r="D2899" s="8">
        <v>0.43624343539424298</v>
      </c>
      <c r="E2899" s="8">
        <v>5.07776269425185E-4</v>
      </c>
      <c r="F2899" s="8">
        <v>5.8109622442265498E-3</v>
      </c>
    </row>
    <row r="2900" spans="1:6" x14ac:dyDescent="0.25">
      <c r="A2900" s="8" t="s">
        <v>536</v>
      </c>
      <c r="B2900" s="8">
        <v>179.698341700133</v>
      </c>
      <c r="C2900" s="8">
        <v>-1.95937132606239</v>
      </c>
      <c r="D2900" s="8">
        <v>0.40694620950582699</v>
      </c>
      <c r="E2900" s="8">
        <v>2.3223219452124901E-4</v>
      </c>
      <c r="F2900" s="8">
        <v>3.01534969845656E-3</v>
      </c>
    </row>
    <row r="2901" spans="1:6" x14ac:dyDescent="0.25">
      <c r="A2901" s="8" t="s">
        <v>1359</v>
      </c>
      <c r="B2901" s="8">
        <v>112.348513366337</v>
      </c>
      <c r="C2901" s="8">
        <v>-1.9605665183979299</v>
      </c>
      <c r="D2901" s="8">
        <v>0.38196560038962102</v>
      </c>
      <c r="E2901" s="8">
        <v>1.0344498411988801E-4</v>
      </c>
      <c r="F2901" s="8">
        <v>1.5287282419169099E-3</v>
      </c>
    </row>
    <row r="2902" spans="1:6" x14ac:dyDescent="0.25">
      <c r="A2902" s="8" t="s">
        <v>6194</v>
      </c>
      <c r="B2902" s="8">
        <v>228.774467388479</v>
      </c>
      <c r="C2902" s="8">
        <v>-1.96430118737062</v>
      </c>
      <c r="D2902" s="8">
        <v>0.38726352630767602</v>
      </c>
      <c r="E2902" s="8">
        <v>1.16982303684432E-4</v>
      </c>
      <c r="F2902" s="8">
        <v>1.69062002481601E-3</v>
      </c>
    </row>
    <row r="2903" spans="1:6" x14ac:dyDescent="0.25">
      <c r="A2903" s="8" t="s">
        <v>1367</v>
      </c>
      <c r="B2903" s="8">
        <v>271.344846370357</v>
      </c>
      <c r="C2903" s="8">
        <v>-1.9643141853072199</v>
      </c>
      <c r="D2903" s="8">
        <v>0.42443997573009401</v>
      </c>
      <c r="E2903" s="8">
        <v>3.6090074439852702E-4</v>
      </c>
      <c r="F2903" s="8">
        <v>4.3570399865053002E-3</v>
      </c>
    </row>
    <row r="2904" spans="1:6" x14ac:dyDescent="0.25">
      <c r="A2904" s="8" t="s">
        <v>3212</v>
      </c>
      <c r="B2904" s="8">
        <v>84.881535643080397</v>
      </c>
      <c r="C2904" s="8">
        <v>-1.9643419734935901</v>
      </c>
      <c r="D2904" s="8">
        <v>0.45907358614883198</v>
      </c>
      <c r="E2904" s="8">
        <v>8.2558620517303504E-4</v>
      </c>
      <c r="F2904" s="8">
        <v>8.6430476417494705E-3</v>
      </c>
    </row>
    <row r="2905" spans="1:6" x14ac:dyDescent="0.25">
      <c r="A2905" s="8" t="s">
        <v>1119</v>
      </c>
      <c r="B2905" s="8">
        <v>748.87344944072402</v>
      </c>
      <c r="C2905" s="8">
        <v>-1.96622937655735</v>
      </c>
      <c r="D2905" s="8">
        <v>0.36185337638506099</v>
      </c>
      <c r="E2905" s="10">
        <v>4.1627936010940799E-5</v>
      </c>
      <c r="F2905" s="8">
        <v>7.0281792924675995E-4</v>
      </c>
    </row>
    <row r="2906" spans="1:6" x14ac:dyDescent="0.25">
      <c r="A2906" s="8" t="s">
        <v>5363</v>
      </c>
      <c r="B2906" s="8">
        <v>112.831160113473</v>
      </c>
      <c r="C2906" s="8">
        <v>-1.96776522893562</v>
      </c>
      <c r="D2906" s="8">
        <v>0.41974637683583799</v>
      </c>
      <c r="E2906" s="8">
        <v>3.0890313733371902E-4</v>
      </c>
      <c r="F2906" s="8">
        <v>3.83613505875915E-3</v>
      </c>
    </row>
    <row r="2907" spans="1:6" x14ac:dyDescent="0.25">
      <c r="A2907" s="8" t="s">
        <v>4092</v>
      </c>
      <c r="B2907" s="8">
        <v>203.411662961395</v>
      </c>
      <c r="C2907" s="8">
        <v>-1.96808430298685</v>
      </c>
      <c r="D2907" s="8">
        <v>0.45849107957982399</v>
      </c>
      <c r="E2907" s="8">
        <v>7.8360562118120699E-4</v>
      </c>
      <c r="F2907" s="8">
        <v>8.2761151095548605E-3</v>
      </c>
    </row>
    <row r="2908" spans="1:6" x14ac:dyDescent="0.25">
      <c r="A2908" s="8" t="s">
        <v>380</v>
      </c>
      <c r="B2908" s="8">
        <v>146.81047766606099</v>
      </c>
      <c r="C2908" s="8">
        <v>-1.96825625670182</v>
      </c>
      <c r="D2908" s="8">
        <v>0.32070535389036398</v>
      </c>
      <c r="E2908" s="10">
        <v>5.3701163344593398E-6</v>
      </c>
      <c r="F2908" s="8">
        <v>1.2128758466319001E-4</v>
      </c>
    </row>
    <row r="2909" spans="1:6" x14ac:dyDescent="0.25">
      <c r="A2909" s="8" t="s">
        <v>315</v>
      </c>
      <c r="B2909" s="8">
        <v>113.296716413997</v>
      </c>
      <c r="C2909" s="8">
        <v>-1.9686849420016901</v>
      </c>
      <c r="D2909" s="8">
        <v>0.390679135285951</v>
      </c>
      <c r="E2909" s="8">
        <v>1.27062882837587E-4</v>
      </c>
      <c r="F2909" s="8">
        <v>1.81066753892742E-3</v>
      </c>
    </row>
    <row r="2910" spans="1:6" x14ac:dyDescent="0.25">
      <c r="A2910" s="8" t="s">
        <v>1746</v>
      </c>
      <c r="B2910" s="8">
        <v>1445.2812580376201</v>
      </c>
      <c r="C2910" s="8">
        <v>-1.97293780803714</v>
      </c>
      <c r="D2910" s="8">
        <v>0.45241099543168001</v>
      </c>
      <c r="E2910" s="8">
        <v>6.5447485797926201E-4</v>
      </c>
      <c r="F2910" s="8">
        <v>7.1596268603660498E-3</v>
      </c>
    </row>
    <row r="2911" spans="1:6" x14ac:dyDescent="0.25">
      <c r="A2911" s="8" t="s">
        <v>639</v>
      </c>
      <c r="B2911" s="8">
        <v>973.70110216037199</v>
      </c>
      <c r="C2911" s="8">
        <v>-1.9734938278679699</v>
      </c>
      <c r="D2911" s="8">
        <v>0.38791955020025098</v>
      </c>
      <c r="E2911" s="8">
        <v>1.08743878905275E-4</v>
      </c>
      <c r="F2911" s="8">
        <v>1.59044519910339E-3</v>
      </c>
    </row>
    <row r="2912" spans="1:6" x14ac:dyDescent="0.25">
      <c r="A2912" s="8" t="s">
        <v>5469</v>
      </c>
      <c r="B2912" s="8">
        <v>732.76047199138702</v>
      </c>
      <c r="C2912" s="8">
        <v>-1.9735406144320999</v>
      </c>
      <c r="D2912" s="8">
        <v>0.38859633812723299</v>
      </c>
      <c r="E2912" s="8">
        <v>1.1369843187195499E-4</v>
      </c>
      <c r="F2912" s="8">
        <v>1.65032230757263E-3</v>
      </c>
    </row>
    <row r="2913" spans="1:6" x14ac:dyDescent="0.25">
      <c r="A2913" s="8" t="s">
        <v>6197</v>
      </c>
      <c r="B2913" s="8">
        <v>43.143959335346899</v>
      </c>
      <c r="C2913" s="8">
        <v>-1.97439053017142</v>
      </c>
      <c r="D2913" s="8">
        <v>0.46643941678429302</v>
      </c>
      <c r="E2913" s="8">
        <v>9.0656148810106202E-4</v>
      </c>
      <c r="F2913" s="8">
        <v>9.3408910792875197E-3</v>
      </c>
    </row>
    <row r="2914" spans="1:6" x14ac:dyDescent="0.25">
      <c r="A2914" s="8" t="s">
        <v>2286</v>
      </c>
      <c r="B2914" s="8">
        <v>185.36596304742201</v>
      </c>
      <c r="C2914" s="8">
        <v>-1.9746132284909701</v>
      </c>
      <c r="D2914" s="8">
        <v>0.45809832732323802</v>
      </c>
      <c r="E2914" s="8">
        <v>7.3534637055155895E-4</v>
      </c>
      <c r="F2914" s="8">
        <v>7.8687378629731693E-3</v>
      </c>
    </row>
    <row r="2915" spans="1:6" x14ac:dyDescent="0.25">
      <c r="A2915" s="8" t="s">
        <v>4248</v>
      </c>
      <c r="B2915" s="8">
        <v>159.074440559805</v>
      </c>
      <c r="C2915" s="8">
        <v>-1.9753194493289701</v>
      </c>
      <c r="D2915" s="8">
        <v>0.44511045239785602</v>
      </c>
      <c r="E2915" s="8">
        <v>5.4972693791389699E-4</v>
      </c>
      <c r="F2915" s="8">
        <v>6.2157350841309496E-3</v>
      </c>
    </row>
    <row r="2916" spans="1:6" x14ac:dyDescent="0.25">
      <c r="A2916" s="8" t="s">
        <v>2186</v>
      </c>
      <c r="B2916" s="8">
        <v>71.134795904247099</v>
      </c>
      <c r="C2916" s="8">
        <v>-1.9776788568280801</v>
      </c>
      <c r="D2916" s="8">
        <v>0.401071545166585</v>
      </c>
      <c r="E2916" s="8">
        <v>1.6670304259904E-4</v>
      </c>
      <c r="F2916" s="8">
        <v>2.2899505211374498E-3</v>
      </c>
    </row>
    <row r="2917" spans="1:6" x14ac:dyDescent="0.25">
      <c r="A2917" s="8" t="s">
        <v>4743</v>
      </c>
      <c r="B2917" s="8">
        <v>1311.8379097453201</v>
      </c>
      <c r="C2917" s="8">
        <v>-1.97959613302836</v>
      </c>
      <c r="D2917" s="8">
        <v>0.38460395892631299</v>
      </c>
      <c r="E2917" s="10">
        <v>9.2865433542228403E-5</v>
      </c>
      <c r="F2917" s="8">
        <v>1.3952965246248599E-3</v>
      </c>
    </row>
    <row r="2918" spans="1:6" x14ac:dyDescent="0.25">
      <c r="A2918" s="8" t="s">
        <v>4634</v>
      </c>
      <c r="B2918" s="8">
        <v>256.39250692126802</v>
      </c>
      <c r="C2918" s="8">
        <v>-1.9831932136605701</v>
      </c>
      <c r="D2918" s="8">
        <v>0.396780405569229</v>
      </c>
      <c r="E2918" s="8">
        <v>1.3298952439877801E-4</v>
      </c>
      <c r="F2918" s="8">
        <v>1.88409269119693E-3</v>
      </c>
    </row>
    <row r="2919" spans="1:6" x14ac:dyDescent="0.25">
      <c r="A2919" s="8" t="s">
        <v>4022</v>
      </c>
      <c r="B2919" s="8">
        <v>418.51732334671999</v>
      </c>
      <c r="C2919" s="8">
        <v>-1.98345833279519</v>
      </c>
      <c r="D2919" s="8">
        <v>0.31533489220290301</v>
      </c>
      <c r="E2919" s="10">
        <v>2.9958378487281398E-6</v>
      </c>
      <c r="F2919" s="10">
        <v>7.3116698132186795E-5</v>
      </c>
    </row>
    <row r="2920" spans="1:6" x14ac:dyDescent="0.25">
      <c r="A2920" s="8" t="s">
        <v>3322</v>
      </c>
      <c r="B2920" s="8">
        <v>101.829568369923</v>
      </c>
      <c r="C2920" s="8">
        <v>-1.98447144374634</v>
      </c>
      <c r="D2920" s="8">
        <v>0.32523963586932098</v>
      </c>
      <c r="E2920" s="10">
        <v>5.5801436103678501E-6</v>
      </c>
      <c r="F2920" s="8">
        <v>1.25449161059371E-4</v>
      </c>
    </row>
    <row r="2921" spans="1:6" x14ac:dyDescent="0.25">
      <c r="A2921" s="8" t="s">
        <v>6068</v>
      </c>
      <c r="B2921" s="8">
        <v>382.73467136397198</v>
      </c>
      <c r="C2921" s="8">
        <v>-1.98517672091631</v>
      </c>
      <c r="D2921" s="8">
        <v>0.38908170845543999</v>
      </c>
      <c r="E2921" s="8">
        <v>1.0037280278881E-4</v>
      </c>
      <c r="F2921" s="8">
        <v>1.4900522694088301E-3</v>
      </c>
    </row>
    <row r="2922" spans="1:6" x14ac:dyDescent="0.25">
      <c r="A2922" s="8" t="s">
        <v>743</v>
      </c>
      <c r="B2922" s="8">
        <v>519.89437208155698</v>
      </c>
      <c r="C2922" s="8">
        <v>-1.98558688174612</v>
      </c>
      <c r="D2922" s="8">
        <v>0.36420995894456598</v>
      </c>
      <c r="E2922" s="10">
        <v>3.8137544063008801E-5</v>
      </c>
      <c r="F2922" s="8">
        <v>6.52482961889027E-4</v>
      </c>
    </row>
    <row r="2923" spans="1:6" x14ac:dyDescent="0.25">
      <c r="A2923" s="8" t="s">
        <v>3808</v>
      </c>
      <c r="B2923" s="8">
        <v>767.14948363891494</v>
      </c>
      <c r="C2923" s="8">
        <v>-1.98877192827761</v>
      </c>
      <c r="D2923" s="8">
        <v>0.355441347452225</v>
      </c>
      <c r="E2923" s="10">
        <v>2.4857824671428601E-5</v>
      </c>
      <c r="F2923" s="8">
        <v>4.5439845012459798E-4</v>
      </c>
    </row>
    <row r="2924" spans="1:6" x14ac:dyDescent="0.25">
      <c r="A2924" s="8" t="s">
        <v>5200</v>
      </c>
      <c r="B2924" s="8">
        <v>174.591647099228</v>
      </c>
      <c r="C2924" s="8">
        <v>-1.98897927208708</v>
      </c>
      <c r="D2924" s="8">
        <v>0.37742727104051199</v>
      </c>
      <c r="E2924" s="10">
        <v>6.3150062035602204E-5</v>
      </c>
      <c r="F2924" s="8">
        <v>1.00413358691535E-3</v>
      </c>
    </row>
    <row r="2925" spans="1:6" x14ac:dyDescent="0.25">
      <c r="A2925" s="8" t="s">
        <v>6074</v>
      </c>
      <c r="B2925" s="8">
        <v>573.38181515591805</v>
      </c>
      <c r="C2925" s="8">
        <v>-1.9895855153777</v>
      </c>
      <c r="D2925" s="8">
        <v>0.319008333190889</v>
      </c>
      <c r="E2925" s="10">
        <v>3.4621562561739499E-6</v>
      </c>
      <c r="F2925" s="10">
        <v>8.2773917140902301E-5</v>
      </c>
    </row>
    <row r="2926" spans="1:6" x14ac:dyDescent="0.25">
      <c r="A2926" s="8" t="s">
        <v>4445</v>
      </c>
      <c r="B2926" s="8">
        <v>5222.0004892605602</v>
      </c>
      <c r="C2926" s="8">
        <v>-1.9898871044633</v>
      </c>
      <c r="D2926" s="8">
        <v>0.45147242690995998</v>
      </c>
      <c r="E2926" s="8">
        <v>5.5441057282514298E-4</v>
      </c>
      <c r="F2926" s="8">
        <v>6.2519374734923703E-3</v>
      </c>
    </row>
    <row r="2927" spans="1:6" x14ac:dyDescent="0.25">
      <c r="A2927" s="8" t="s">
        <v>1139</v>
      </c>
      <c r="B2927" s="8">
        <v>807.11331376669295</v>
      </c>
      <c r="C2927" s="8">
        <v>-1.99001147883736</v>
      </c>
      <c r="D2927" s="8">
        <v>0.35228562798018997</v>
      </c>
      <c r="E2927" s="10">
        <v>2.1148893249210101E-5</v>
      </c>
      <c r="F2927" s="8">
        <v>3.9411298859725003E-4</v>
      </c>
    </row>
    <row r="2928" spans="1:6" x14ac:dyDescent="0.25">
      <c r="A2928" s="8" t="s">
        <v>5869</v>
      </c>
      <c r="B2928" s="8">
        <v>512.891790927991</v>
      </c>
      <c r="C2928" s="8">
        <v>-1.9913760124439599</v>
      </c>
      <c r="D2928" s="8">
        <v>0.40870740517641801</v>
      </c>
      <c r="E2928" s="8">
        <v>1.7902889402800101E-4</v>
      </c>
      <c r="F2928" s="8">
        <v>2.4292873635156399E-3</v>
      </c>
    </row>
    <row r="2929" spans="1:6" x14ac:dyDescent="0.25">
      <c r="A2929" s="8" t="s">
        <v>896</v>
      </c>
      <c r="B2929" s="8">
        <v>253.95017603904299</v>
      </c>
      <c r="C2929" s="8">
        <v>-1.9913986843596301</v>
      </c>
      <c r="D2929" s="8">
        <v>0.45994567530744701</v>
      </c>
      <c r="E2929" s="8">
        <v>6.6747783876517904E-4</v>
      </c>
      <c r="F2929" s="8">
        <v>7.2779695083139799E-3</v>
      </c>
    </row>
    <row r="2930" spans="1:6" x14ac:dyDescent="0.25">
      <c r="A2930" s="8" t="s">
        <v>4204</v>
      </c>
      <c r="B2930" s="8">
        <v>41.397051405573698</v>
      </c>
      <c r="C2930" s="8">
        <v>-1.9930273921105901</v>
      </c>
      <c r="D2930" s="8">
        <v>0.463967865402026</v>
      </c>
      <c r="E2930" s="8">
        <v>7.4885068037219404E-4</v>
      </c>
      <c r="F2930" s="8">
        <v>7.9720990453925108E-3</v>
      </c>
    </row>
    <row r="2931" spans="1:6" x14ac:dyDescent="0.25">
      <c r="A2931" s="8" t="s">
        <v>1007</v>
      </c>
      <c r="B2931" s="8">
        <v>729.41888151574597</v>
      </c>
      <c r="C2931" s="8">
        <v>-1.9938859439129799</v>
      </c>
      <c r="D2931" s="8">
        <v>0.42887304836721601</v>
      </c>
      <c r="E2931" s="8">
        <v>3.1133588508442701E-4</v>
      </c>
      <c r="F2931" s="8">
        <v>3.86406971711472E-3</v>
      </c>
    </row>
    <row r="2932" spans="1:6" x14ac:dyDescent="0.25">
      <c r="A2932" s="8" t="s">
        <v>621</v>
      </c>
      <c r="B2932" s="8">
        <v>478.522614188408</v>
      </c>
      <c r="C2932" s="8">
        <v>-1.9976549345119501</v>
      </c>
      <c r="D2932" s="8">
        <v>0.372493000817888</v>
      </c>
      <c r="E2932" s="10">
        <v>4.6671778399221098E-5</v>
      </c>
      <c r="F2932" s="8">
        <v>7.7584016180580798E-4</v>
      </c>
    </row>
    <row r="2933" spans="1:6" x14ac:dyDescent="0.25">
      <c r="A2933" s="8" t="s">
        <v>2218</v>
      </c>
      <c r="B2933" s="8">
        <v>47.531778528676298</v>
      </c>
      <c r="C2933" s="8">
        <v>-1.9990622875811901</v>
      </c>
      <c r="D2933" s="8">
        <v>0.432027780260897</v>
      </c>
      <c r="E2933" s="8">
        <v>3.3480228673906103E-4</v>
      </c>
      <c r="F2933" s="8">
        <v>4.0950836328336798E-3</v>
      </c>
    </row>
    <row r="2934" spans="1:6" x14ac:dyDescent="0.25">
      <c r="A2934" s="8" t="s">
        <v>5563</v>
      </c>
      <c r="B2934" s="8">
        <v>93.840769490451706</v>
      </c>
      <c r="C2934" s="8">
        <v>-1.9994680031279599</v>
      </c>
      <c r="D2934" s="8">
        <v>0.38363889881128199</v>
      </c>
      <c r="E2934" s="10">
        <v>7.2665143618006698E-5</v>
      </c>
      <c r="F2934" s="8">
        <v>1.1309920348906901E-3</v>
      </c>
    </row>
    <row r="2935" spans="1:6" x14ac:dyDescent="0.25">
      <c r="A2935" s="8" t="s">
        <v>3570</v>
      </c>
      <c r="B2935" s="8">
        <v>112.577037417649</v>
      </c>
      <c r="C2935" s="8">
        <v>-1.99977915451149</v>
      </c>
      <c r="D2935" s="8">
        <v>0.41921413494187398</v>
      </c>
      <c r="E2935" s="8">
        <v>2.2982903883070701E-4</v>
      </c>
      <c r="F2935" s="8">
        <v>2.9902818097042099E-3</v>
      </c>
    </row>
    <row r="2936" spans="1:6" x14ac:dyDescent="0.25">
      <c r="A2936" s="8" t="s">
        <v>5181</v>
      </c>
      <c r="B2936" s="8">
        <v>1987.6781322373399</v>
      </c>
      <c r="C2936" s="8">
        <v>-2.0001299372493002</v>
      </c>
      <c r="D2936" s="8">
        <v>0.449442819905085</v>
      </c>
      <c r="E2936" s="8">
        <v>4.8395301040555399E-4</v>
      </c>
      <c r="F2936" s="8">
        <v>5.5796987180753302E-3</v>
      </c>
    </row>
    <row r="2937" spans="1:6" x14ac:dyDescent="0.25">
      <c r="A2937" s="8" t="s">
        <v>3387</v>
      </c>
      <c r="B2937" s="8">
        <v>188.04853550169199</v>
      </c>
      <c r="C2937" s="8">
        <v>-2.0017779789021302</v>
      </c>
      <c r="D2937" s="8">
        <v>0.41310286611339497</v>
      </c>
      <c r="E2937" s="8">
        <v>1.8569046149014199E-4</v>
      </c>
      <c r="F2937" s="8">
        <v>2.50670240089668E-3</v>
      </c>
    </row>
    <row r="2938" spans="1:6" x14ac:dyDescent="0.25">
      <c r="A2938" s="8" t="s">
        <v>2819</v>
      </c>
      <c r="B2938" s="8">
        <v>2136.8477692281099</v>
      </c>
      <c r="C2938" s="8">
        <v>-2.0034374377447399</v>
      </c>
      <c r="D2938" s="8">
        <v>0.35097582294963198</v>
      </c>
      <c r="E2938" s="10">
        <v>1.6721041915619099E-5</v>
      </c>
      <c r="F2938" s="8">
        <v>3.21133693931454E-4</v>
      </c>
    </row>
    <row r="2939" spans="1:6" x14ac:dyDescent="0.25">
      <c r="A2939" s="8" t="s">
        <v>5295</v>
      </c>
      <c r="B2939" s="8">
        <v>1154.5580325037799</v>
      </c>
      <c r="C2939" s="8">
        <v>-2.0040093787714701</v>
      </c>
      <c r="D2939" s="8">
        <v>0.45725880706893501</v>
      </c>
      <c r="E2939" s="8">
        <v>5.6874545311006201E-4</v>
      </c>
      <c r="F2939" s="8">
        <v>6.3727082153098901E-3</v>
      </c>
    </row>
    <row r="2940" spans="1:6" x14ac:dyDescent="0.25">
      <c r="A2940" s="8" t="s">
        <v>5301</v>
      </c>
      <c r="B2940" s="8">
        <v>135.41562893385401</v>
      </c>
      <c r="C2940" s="8">
        <v>-2.0045128983845899</v>
      </c>
      <c r="D2940" s="8">
        <v>0.336281276429722</v>
      </c>
      <c r="E2940" s="10">
        <v>7.7631367913385002E-6</v>
      </c>
      <c r="F2940" s="8">
        <v>1.66652005373086E-4</v>
      </c>
    </row>
    <row r="2941" spans="1:6" x14ac:dyDescent="0.25">
      <c r="A2941" s="8" t="s">
        <v>5102</v>
      </c>
      <c r="B2941" s="8">
        <v>398.81379040103798</v>
      </c>
      <c r="C2941" s="8">
        <v>-2.0053538122527899</v>
      </c>
      <c r="D2941" s="8">
        <v>0.35817103249277599</v>
      </c>
      <c r="E2941" s="10">
        <v>2.28758836423313E-5</v>
      </c>
      <c r="F2941" s="8">
        <v>4.2243953787713399E-4</v>
      </c>
    </row>
    <row r="2942" spans="1:6" x14ac:dyDescent="0.25">
      <c r="A2942" s="8" t="s">
        <v>1947</v>
      </c>
      <c r="B2942" s="8">
        <v>84.217949811719805</v>
      </c>
      <c r="C2942" s="8">
        <v>-2.0056862194874299</v>
      </c>
      <c r="D2942" s="8">
        <v>0.34521438935610799</v>
      </c>
      <c r="E2942" s="10">
        <v>1.2596930635551401E-5</v>
      </c>
      <c r="F2942" s="8">
        <v>2.5315870284880001E-4</v>
      </c>
    </row>
    <row r="2943" spans="1:6" x14ac:dyDescent="0.25">
      <c r="A2943" s="8" t="s">
        <v>1505</v>
      </c>
      <c r="B2943" s="8">
        <v>46.456754632360898</v>
      </c>
      <c r="C2943" s="8">
        <v>-2.0072746987288199</v>
      </c>
      <c r="D2943" s="8">
        <v>0.46636088421687899</v>
      </c>
      <c r="E2943" s="8">
        <v>6.99910562747695E-4</v>
      </c>
      <c r="F2943" s="8">
        <v>7.5741860402680997E-3</v>
      </c>
    </row>
    <row r="2944" spans="1:6" x14ac:dyDescent="0.25">
      <c r="A2944" s="8" t="s">
        <v>78</v>
      </c>
      <c r="B2944" s="8">
        <v>322.752418863098</v>
      </c>
      <c r="C2944" s="8">
        <v>-2.0073436267178102</v>
      </c>
      <c r="D2944" s="8">
        <v>0.46116212618920999</v>
      </c>
      <c r="E2944" s="8">
        <v>6.0489747332074704E-4</v>
      </c>
      <c r="F2944" s="8">
        <v>6.7030181402737699E-3</v>
      </c>
    </row>
    <row r="2945" spans="1:6" x14ac:dyDescent="0.25">
      <c r="A2945" s="8" t="s">
        <v>4688</v>
      </c>
      <c r="B2945" s="8">
        <v>1306.32202241246</v>
      </c>
      <c r="C2945" s="8">
        <v>-2.0083189236889001</v>
      </c>
      <c r="D2945" s="8">
        <v>0.42512799162552201</v>
      </c>
      <c r="E2945" s="8">
        <v>2.33341011118134E-4</v>
      </c>
      <c r="F2945" s="8">
        <v>3.0254017391131201E-3</v>
      </c>
    </row>
    <row r="2946" spans="1:6" x14ac:dyDescent="0.25">
      <c r="A2946" s="8" t="s">
        <v>5806</v>
      </c>
      <c r="B2946" s="8">
        <v>67.224063922698605</v>
      </c>
      <c r="C2946" s="8">
        <v>-2.0102769592319101</v>
      </c>
      <c r="D2946" s="8">
        <v>0.446288352882729</v>
      </c>
      <c r="E2946" s="8">
        <v>4.3085130064587901E-4</v>
      </c>
      <c r="F2946" s="8">
        <v>5.0568294809670697E-3</v>
      </c>
    </row>
    <row r="2947" spans="1:6" x14ac:dyDescent="0.25">
      <c r="A2947" s="8" t="s">
        <v>4902</v>
      </c>
      <c r="B2947" s="8">
        <v>288.27963500541102</v>
      </c>
      <c r="C2947" s="8">
        <v>-2.0110196562468601</v>
      </c>
      <c r="D2947" s="8">
        <v>0.40956654956696498</v>
      </c>
      <c r="E2947" s="8">
        <v>1.51844783137389E-4</v>
      </c>
      <c r="F2947" s="8">
        <v>2.1147660873348699E-3</v>
      </c>
    </row>
    <row r="2948" spans="1:6" x14ac:dyDescent="0.25">
      <c r="A2948" s="8" t="s">
        <v>5692</v>
      </c>
      <c r="B2948" s="8">
        <v>767.74584773249899</v>
      </c>
      <c r="C2948" s="8">
        <v>-2.0127399335876501</v>
      </c>
      <c r="D2948" s="8">
        <v>0.47559525239661998</v>
      </c>
      <c r="E2948" s="8">
        <v>7.7520857866243101E-4</v>
      </c>
      <c r="F2948" s="8">
        <v>8.1970049959318204E-3</v>
      </c>
    </row>
    <row r="2949" spans="1:6" x14ac:dyDescent="0.25">
      <c r="A2949" s="8" t="s">
        <v>1614</v>
      </c>
      <c r="B2949" s="8">
        <v>591.00056921653504</v>
      </c>
      <c r="C2949" s="8">
        <v>-2.0133777416330898</v>
      </c>
      <c r="D2949" s="8">
        <v>0.37590142429874501</v>
      </c>
      <c r="E2949" s="10">
        <v>4.47898862148422E-5</v>
      </c>
      <c r="F2949" s="8">
        <v>7.4769927436198604E-4</v>
      </c>
    </row>
    <row r="2950" spans="1:6" x14ac:dyDescent="0.25">
      <c r="A2950" s="8" t="s">
        <v>265</v>
      </c>
      <c r="B2950" s="8">
        <v>640.20315196322497</v>
      </c>
      <c r="C2950" s="8">
        <v>-2.0157262859574501</v>
      </c>
      <c r="D2950" s="8">
        <v>0.33461463545807102</v>
      </c>
      <c r="E2950" s="10">
        <v>6.0048407537757496E-6</v>
      </c>
      <c r="F2950" s="8">
        <v>1.3395006947574799E-4</v>
      </c>
    </row>
    <row r="2951" spans="1:6" x14ac:dyDescent="0.25">
      <c r="A2951" s="8" t="s">
        <v>4841</v>
      </c>
      <c r="B2951" s="8">
        <v>1336.0444170163801</v>
      </c>
      <c r="C2951" s="8">
        <v>-2.0162908235993702</v>
      </c>
      <c r="D2951" s="8">
        <v>0.24918473662632301</v>
      </c>
      <c r="E2951" s="10">
        <v>2.9927651968836801E-9</v>
      </c>
      <c r="F2951" s="10">
        <v>1.48314131154882E-7</v>
      </c>
    </row>
    <row r="2952" spans="1:6" x14ac:dyDescent="0.25">
      <c r="A2952" s="8" t="s">
        <v>964</v>
      </c>
      <c r="B2952" s="8">
        <v>149.48866054017199</v>
      </c>
      <c r="C2952" s="8">
        <v>-2.0165259104936699</v>
      </c>
      <c r="D2952" s="8">
        <v>0.460235018234112</v>
      </c>
      <c r="E2952" s="8">
        <v>5.5358809310851096E-4</v>
      </c>
      <c r="F2952" s="8">
        <v>6.2471152768138498E-3</v>
      </c>
    </row>
    <row r="2953" spans="1:6" x14ac:dyDescent="0.25">
      <c r="A2953" s="8" t="s">
        <v>3518</v>
      </c>
      <c r="B2953" s="8">
        <v>2160.8722030470699</v>
      </c>
      <c r="C2953" s="8">
        <v>-2.0165984968186699</v>
      </c>
      <c r="D2953" s="8">
        <v>0.48372501768597398</v>
      </c>
      <c r="E2953" s="8">
        <v>8.9346483062561295E-4</v>
      </c>
      <c r="F2953" s="8">
        <v>9.2284840551888295E-3</v>
      </c>
    </row>
    <row r="2954" spans="1:6" x14ac:dyDescent="0.25">
      <c r="A2954" s="8" t="s">
        <v>3188</v>
      </c>
      <c r="B2954" s="8">
        <v>1120.2906018417</v>
      </c>
      <c r="C2954" s="8">
        <v>-2.0173446206448902</v>
      </c>
      <c r="D2954" s="8">
        <v>0.39675104540006301</v>
      </c>
      <c r="E2954" s="10">
        <v>9.3149028196558693E-5</v>
      </c>
      <c r="F2954" s="8">
        <v>1.39889327228743E-3</v>
      </c>
    </row>
    <row r="2955" spans="1:6" x14ac:dyDescent="0.25">
      <c r="A2955" s="8" t="s">
        <v>2801</v>
      </c>
      <c r="B2955" s="8">
        <v>183.30478743589401</v>
      </c>
      <c r="C2955" s="8">
        <v>-2.0179400386857198</v>
      </c>
      <c r="D2955" s="8">
        <v>0.373508026806876</v>
      </c>
      <c r="E2955" s="10">
        <v>3.8826363306822097E-5</v>
      </c>
      <c r="F2955" s="8">
        <v>6.6194137981471905E-4</v>
      </c>
    </row>
    <row r="2956" spans="1:6" x14ac:dyDescent="0.25">
      <c r="A2956" s="8" t="s">
        <v>4879</v>
      </c>
      <c r="B2956" s="8">
        <v>407.62603447515897</v>
      </c>
      <c r="C2956" s="8">
        <v>-2.0187540798008801</v>
      </c>
      <c r="D2956" s="8">
        <v>0.469546515490676</v>
      </c>
      <c r="E2956" s="8">
        <v>6.5316430526779804E-4</v>
      </c>
      <c r="F2956" s="8">
        <v>7.1477612067910503E-3</v>
      </c>
    </row>
    <row r="2957" spans="1:6" x14ac:dyDescent="0.25">
      <c r="A2957" s="8" t="s">
        <v>4972</v>
      </c>
      <c r="B2957" s="8">
        <v>191.25122796359301</v>
      </c>
      <c r="C2957" s="8">
        <v>-2.0205185361382001</v>
      </c>
      <c r="D2957" s="8">
        <v>0.43821612644399799</v>
      </c>
      <c r="E2957" s="8">
        <v>3.15035234051016E-4</v>
      </c>
      <c r="F2957" s="8">
        <v>3.9008031279433699E-3</v>
      </c>
    </row>
    <row r="2958" spans="1:6" x14ac:dyDescent="0.25">
      <c r="A2958" s="8" t="s">
        <v>317</v>
      </c>
      <c r="B2958" s="8">
        <v>144.11975001539599</v>
      </c>
      <c r="C2958" s="8">
        <v>-2.0211790346038301</v>
      </c>
      <c r="D2958" s="8">
        <v>0.392316337909553</v>
      </c>
      <c r="E2958" s="10">
        <v>7.7246179125556495E-5</v>
      </c>
      <c r="F2958" s="8">
        <v>1.1929049404492101E-3</v>
      </c>
    </row>
    <row r="2959" spans="1:6" x14ac:dyDescent="0.25">
      <c r="A2959" s="8" t="s">
        <v>3979</v>
      </c>
      <c r="B2959" s="8">
        <v>249.95465590454401</v>
      </c>
      <c r="C2959" s="8">
        <v>-2.0215194725764301</v>
      </c>
      <c r="D2959" s="8">
        <v>0.47052119168759599</v>
      </c>
      <c r="E2959" s="8">
        <v>6.6230612617484595E-4</v>
      </c>
      <c r="F2959" s="8">
        <v>7.23154644495776E-3</v>
      </c>
    </row>
    <row r="2960" spans="1:6" x14ac:dyDescent="0.25">
      <c r="A2960" s="8" t="s">
        <v>5216</v>
      </c>
      <c r="B2960" s="8">
        <v>288.11942173793102</v>
      </c>
      <c r="C2960" s="8">
        <v>-2.0216030655448698</v>
      </c>
      <c r="D2960" s="8">
        <v>0.32197685660376102</v>
      </c>
      <c r="E2960" s="10">
        <v>2.5938512382660401E-6</v>
      </c>
      <c r="F2960" s="10">
        <v>6.4348050024957295E-5</v>
      </c>
    </row>
    <row r="2961" spans="1:6" x14ac:dyDescent="0.25">
      <c r="A2961" s="8" t="s">
        <v>5241</v>
      </c>
      <c r="B2961" s="8">
        <v>102.320146689852</v>
      </c>
      <c r="C2961" s="8">
        <v>-2.02229720240515</v>
      </c>
      <c r="D2961" s="8">
        <v>0.43538407478136798</v>
      </c>
      <c r="E2961" s="8">
        <v>2.9174000796646502E-4</v>
      </c>
      <c r="F2961" s="8">
        <v>3.6552643472264799E-3</v>
      </c>
    </row>
    <row r="2962" spans="1:6" x14ac:dyDescent="0.25">
      <c r="A2962" s="8" t="s">
        <v>3841</v>
      </c>
      <c r="B2962" s="8">
        <v>182.15171481600299</v>
      </c>
      <c r="C2962" s="8">
        <v>-2.02341290695083</v>
      </c>
      <c r="D2962" s="8">
        <v>0.49053496077370801</v>
      </c>
      <c r="E2962" s="8">
        <v>9.5903834766684003E-4</v>
      </c>
      <c r="F2962" s="8">
        <v>9.7702417630547295E-3</v>
      </c>
    </row>
    <row r="2963" spans="1:6" x14ac:dyDescent="0.25">
      <c r="A2963" s="8" t="s">
        <v>5793</v>
      </c>
      <c r="B2963" s="8">
        <v>243.11016339479801</v>
      </c>
      <c r="C2963" s="8">
        <v>-2.02428916404026</v>
      </c>
      <c r="D2963" s="8">
        <v>0.489458035208722</v>
      </c>
      <c r="E2963" s="8">
        <v>9.4570784797525496E-4</v>
      </c>
      <c r="F2963" s="8">
        <v>9.6686787009877193E-3</v>
      </c>
    </row>
    <row r="2964" spans="1:6" x14ac:dyDescent="0.25">
      <c r="A2964" s="8" t="s">
        <v>6200</v>
      </c>
      <c r="B2964" s="8">
        <v>140.06874906955301</v>
      </c>
      <c r="C2964" s="8">
        <v>-2.0254684300066099</v>
      </c>
      <c r="D2964" s="8">
        <v>0.34216546765517802</v>
      </c>
      <c r="E2964" s="10">
        <v>8.0785186231929797E-6</v>
      </c>
      <c r="F2964" s="8">
        <v>1.72602650597153E-4</v>
      </c>
    </row>
    <row r="2965" spans="1:6" x14ac:dyDescent="0.25">
      <c r="A2965" s="8" t="s">
        <v>5520</v>
      </c>
      <c r="B2965" s="8">
        <v>194.05910100830201</v>
      </c>
      <c r="C2965" s="8">
        <v>-2.0261270887549001</v>
      </c>
      <c r="D2965" s="8">
        <v>0.38445073145620201</v>
      </c>
      <c r="E2965" s="10">
        <v>5.4756563701302998E-5</v>
      </c>
      <c r="F2965" s="8">
        <v>8.8898643761851199E-4</v>
      </c>
    </row>
    <row r="2966" spans="1:6" x14ac:dyDescent="0.25">
      <c r="A2966" s="8" t="s">
        <v>1809</v>
      </c>
      <c r="B2966" s="8">
        <v>600.30648949785802</v>
      </c>
      <c r="C2966" s="8">
        <v>-2.0270843089580599</v>
      </c>
      <c r="D2966" s="8">
        <v>0.374142482079176</v>
      </c>
      <c r="E2966" s="10">
        <v>3.5715118786166199E-5</v>
      </c>
      <c r="F2966" s="8">
        <v>6.1553139770765901E-4</v>
      </c>
    </row>
    <row r="2967" spans="1:6" x14ac:dyDescent="0.25">
      <c r="A2967" s="8" t="s">
        <v>481</v>
      </c>
      <c r="B2967" s="8">
        <v>886.57517690574298</v>
      </c>
      <c r="C2967" s="8">
        <v>-2.0274749518821</v>
      </c>
      <c r="D2967" s="8">
        <v>0.31229257300270902</v>
      </c>
      <c r="E2967" s="10">
        <v>1.21454922689939E-6</v>
      </c>
      <c r="F2967" s="10">
        <v>3.3216399232639503E-5</v>
      </c>
    </row>
    <row r="2968" spans="1:6" x14ac:dyDescent="0.25">
      <c r="A2968" s="8" t="s">
        <v>3365</v>
      </c>
      <c r="B2968" s="8">
        <v>312.532164582267</v>
      </c>
      <c r="C2968" s="8">
        <v>-2.0283738114030299</v>
      </c>
      <c r="D2968" s="8">
        <v>0.338036388538137</v>
      </c>
      <c r="E2968" s="10">
        <v>6.1034055075995202E-6</v>
      </c>
      <c r="F2968" s="8">
        <v>1.35909225034636E-4</v>
      </c>
    </row>
    <row r="2969" spans="1:6" x14ac:dyDescent="0.25">
      <c r="A2969" s="8" t="s">
        <v>6113</v>
      </c>
      <c r="B2969" s="8">
        <v>1093.7326926870901</v>
      </c>
      <c r="C2969" s="8">
        <v>-2.0298395759830998</v>
      </c>
      <c r="D2969" s="8">
        <v>0.43979195396631399</v>
      </c>
      <c r="E2969" s="8">
        <v>2.9842385627863602E-4</v>
      </c>
      <c r="F2969" s="8">
        <v>3.7213307871120098E-3</v>
      </c>
    </row>
    <row r="2970" spans="1:6" x14ac:dyDescent="0.25">
      <c r="A2970" s="8" t="s">
        <v>670</v>
      </c>
      <c r="B2970" s="8">
        <v>688.94331888007696</v>
      </c>
      <c r="C2970" s="8">
        <v>-2.03066925445922</v>
      </c>
      <c r="D2970" s="8">
        <v>0.468275401619688</v>
      </c>
      <c r="E2970" s="8">
        <v>5.8657317904496804E-4</v>
      </c>
      <c r="F2970" s="8">
        <v>6.5273929375524601E-3</v>
      </c>
    </row>
    <row r="2971" spans="1:6" x14ac:dyDescent="0.25">
      <c r="A2971" s="8" t="s">
        <v>3155</v>
      </c>
      <c r="B2971" s="8">
        <v>51.611882516630601</v>
      </c>
      <c r="C2971" s="8">
        <v>-2.0332687680669301</v>
      </c>
      <c r="D2971" s="8">
        <v>0.39634248028039898</v>
      </c>
      <c r="E2971" s="10">
        <v>8.1355709435255993E-5</v>
      </c>
      <c r="F2971" s="8">
        <v>1.2496592406820799E-3</v>
      </c>
    </row>
    <row r="2972" spans="1:6" x14ac:dyDescent="0.25">
      <c r="A2972" s="8" t="s">
        <v>6025</v>
      </c>
      <c r="B2972" s="8">
        <v>58.621136261418897</v>
      </c>
      <c r="C2972" s="8">
        <v>-2.0344001904752198</v>
      </c>
      <c r="D2972" s="8">
        <v>0.44165860359794801</v>
      </c>
      <c r="E2972" s="8">
        <v>3.1081171440049501E-4</v>
      </c>
      <c r="F2972" s="8">
        <v>3.8583207818429399E-3</v>
      </c>
    </row>
    <row r="2973" spans="1:6" x14ac:dyDescent="0.25">
      <c r="A2973" s="8" t="s">
        <v>3131</v>
      </c>
      <c r="B2973" s="8">
        <v>250.22030301172401</v>
      </c>
      <c r="C2973" s="8">
        <v>-2.03489192272442</v>
      </c>
      <c r="D2973" s="8">
        <v>0.44649661258791301</v>
      </c>
      <c r="E2973" s="8">
        <v>3.4146692905669698E-4</v>
      </c>
      <c r="F2973" s="8">
        <v>4.1615617831371101E-3</v>
      </c>
    </row>
    <row r="2974" spans="1:6" x14ac:dyDescent="0.25">
      <c r="A2974" s="8" t="s">
        <v>4072</v>
      </c>
      <c r="B2974" s="8">
        <v>166.42279615049799</v>
      </c>
      <c r="C2974" s="8">
        <v>-2.0361798698938398</v>
      </c>
      <c r="D2974" s="8">
        <v>0.45538793601260102</v>
      </c>
      <c r="E2974" s="8">
        <v>4.2191188798495501E-4</v>
      </c>
      <c r="F2974" s="8">
        <v>4.97034509142365E-3</v>
      </c>
    </row>
    <row r="2975" spans="1:6" x14ac:dyDescent="0.25">
      <c r="A2975" s="8" t="s">
        <v>3442</v>
      </c>
      <c r="B2975" s="8">
        <v>1120.8535481609999</v>
      </c>
      <c r="C2975" s="8">
        <v>-2.03632401646224</v>
      </c>
      <c r="D2975" s="8">
        <v>0.42278775152461601</v>
      </c>
      <c r="E2975" s="8">
        <v>1.7613081585382301E-4</v>
      </c>
      <c r="F2975" s="8">
        <v>2.3975992001095299E-3</v>
      </c>
    </row>
    <row r="2976" spans="1:6" x14ac:dyDescent="0.25">
      <c r="A2976" s="8" t="s">
        <v>4126</v>
      </c>
      <c r="B2976" s="8">
        <v>99.237192247228293</v>
      </c>
      <c r="C2976" s="8">
        <v>-2.0366343989032898</v>
      </c>
      <c r="D2976" s="8">
        <v>0.49510001689789801</v>
      </c>
      <c r="E2976" s="8">
        <v>9.6786112373115399E-4</v>
      </c>
      <c r="F2976" s="8">
        <v>9.8426950370120708E-3</v>
      </c>
    </row>
    <row r="2977" spans="1:6" x14ac:dyDescent="0.25">
      <c r="A2977" s="8" t="s">
        <v>1132</v>
      </c>
      <c r="B2977" s="8">
        <v>439.79103568669399</v>
      </c>
      <c r="C2977" s="8">
        <v>-2.0421529880645499</v>
      </c>
      <c r="D2977" s="8">
        <v>0.36972197518852801</v>
      </c>
      <c r="E2977" s="10">
        <v>2.4714177941219001E-5</v>
      </c>
      <c r="F2977" s="8">
        <v>4.5242601996240702E-4</v>
      </c>
    </row>
    <row r="2978" spans="1:6" x14ac:dyDescent="0.25">
      <c r="A2978" s="8" t="s">
        <v>77</v>
      </c>
      <c r="B2978" s="8">
        <v>306.98643301956002</v>
      </c>
      <c r="C2978" s="8">
        <v>-2.0422599992345898</v>
      </c>
      <c r="D2978" s="8">
        <v>0.35707567132433599</v>
      </c>
      <c r="E2978" s="10">
        <v>1.37707615307825E-5</v>
      </c>
      <c r="F2978" s="8">
        <v>2.7396499323344001E-4</v>
      </c>
    </row>
    <row r="2979" spans="1:6" x14ac:dyDescent="0.25">
      <c r="A2979" s="8" t="s">
        <v>5373</v>
      </c>
      <c r="B2979" s="8">
        <v>3669.3919113721399</v>
      </c>
      <c r="C2979" s="8">
        <v>-2.04269421305818</v>
      </c>
      <c r="D2979" s="8">
        <v>0.48549206959393199</v>
      </c>
      <c r="E2979" s="8">
        <v>7.5882962974317203E-4</v>
      </c>
      <c r="F2979" s="8">
        <v>8.0534182656878499E-3</v>
      </c>
    </row>
    <row r="2980" spans="1:6" x14ac:dyDescent="0.25">
      <c r="A2980" s="8" t="s">
        <v>4409</v>
      </c>
      <c r="B2980" s="8">
        <v>75.113647485109396</v>
      </c>
      <c r="C2980" s="8">
        <v>-2.0441756480936801</v>
      </c>
      <c r="D2980" s="8">
        <v>0.36400183565309602</v>
      </c>
      <c r="E2980" s="10">
        <v>1.9071821330934898E-5</v>
      </c>
      <c r="F2980" s="8">
        <v>3.5974969088769501E-4</v>
      </c>
    </row>
    <row r="2981" spans="1:6" x14ac:dyDescent="0.25">
      <c r="A2981" s="8" t="s">
        <v>5945</v>
      </c>
      <c r="B2981" s="8">
        <v>1218.5478803031399</v>
      </c>
      <c r="C2981" s="8">
        <v>-2.04454776475123</v>
      </c>
      <c r="D2981" s="8">
        <v>0.36508666796728201</v>
      </c>
      <c r="E2981" s="10">
        <v>2.0240923928767399E-5</v>
      </c>
      <c r="F2981" s="8">
        <v>3.7909052111040001E-4</v>
      </c>
    </row>
    <row r="2982" spans="1:6" x14ac:dyDescent="0.25">
      <c r="A2982" s="8" t="s">
        <v>1664</v>
      </c>
      <c r="B2982" s="8">
        <v>110.556637586771</v>
      </c>
      <c r="C2982" s="8">
        <v>-2.04466593461136</v>
      </c>
      <c r="D2982" s="8">
        <v>0.43474344308259699</v>
      </c>
      <c r="E2982" s="8">
        <v>2.35310040530053E-4</v>
      </c>
      <c r="F2982" s="8">
        <v>3.0484331453315E-3</v>
      </c>
    </row>
    <row r="2983" spans="1:6" x14ac:dyDescent="0.25">
      <c r="A2983" s="8" t="s">
        <v>863</v>
      </c>
      <c r="B2983" s="8">
        <v>300.84576475268301</v>
      </c>
      <c r="C2983" s="8">
        <v>-2.04488935180244</v>
      </c>
      <c r="D2983" s="8">
        <v>0.415149184033972</v>
      </c>
      <c r="E2983" s="8">
        <v>1.3018362092710801E-4</v>
      </c>
      <c r="F2983" s="8">
        <v>1.84930874306892E-3</v>
      </c>
    </row>
    <row r="2984" spans="1:6" x14ac:dyDescent="0.25">
      <c r="A2984" s="8" t="s">
        <v>1093</v>
      </c>
      <c r="B2984" s="8">
        <v>433.82411361431599</v>
      </c>
      <c r="C2984" s="8">
        <v>-2.0453255645327899</v>
      </c>
      <c r="D2984" s="8">
        <v>0.49705377900230602</v>
      </c>
      <c r="E2984" s="8">
        <v>9.3382534048582204E-4</v>
      </c>
      <c r="F2984" s="8">
        <v>9.5703865056915392E-3</v>
      </c>
    </row>
    <row r="2985" spans="1:6" x14ac:dyDescent="0.25">
      <c r="A2985" s="8" t="s">
        <v>3904</v>
      </c>
      <c r="B2985" s="8">
        <v>616.79957546048104</v>
      </c>
      <c r="C2985" s="8">
        <v>-2.0455039073785399</v>
      </c>
      <c r="D2985" s="8">
        <v>0.49478750830317603</v>
      </c>
      <c r="E2985" s="8">
        <v>8.7656001745631804E-4</v>
      </c>
      <c r="F2985" s="8">
        <v>9.0917858034354308E-3</v>
      </c>
    </row>
    <row r="2986" spans="1:6" x14ac:dyDescent="0.25">
      <c r="A2986" s="8" t="s">
        <v>1644</v>
      </c>
      <c r="B2986" s="8">
        <v>2039.95733455954</v>
      </c>
      <c r="C2986" s="8">
        <v>-2.04570554895859</v>
      </c>
      <c r="D2986" s="8">
        <v>0.47359240164768901</v>
      </c>
      <c r="E2986" s="8">
        <v>5.8157191945906901E-4</v>
      </c>
      <c r="F2986" s="8">
        <v>6.4854235987607299E-3</v>
      </c>
    </row>
    <row r="2987" spans="1:6" x14ac:dyDescent="0.25">
      <c r="A2987" s="8" t="s">
        <v>5780</v>
      </c>
      <c r="B2987" s="8">
        <v>301.84672827831099</v>
      </c>
      <c r="C2987" s="8">
        <v>-2.0486397348465299</v>
      </c>
      <c r="D2987" s="8">
        <v>0.46344470959839901</v>
      </c>
      <c r="E2987" s="8">
        <v>4.56458097724288E-4</v>
      </c>
      <c r="F2987" s="8">
        <v>5.3091252921304097E-3</v>
      </c>
    </row>
    <row r="2988" spans="1:6" x14ac:dyDescent="0.25">
      <c r="A2988" s="8" t="s">
        <v>5795</v>
      </c>
      <c r="B2988" s="8">
        <v>1305.10835438096</v>
      </c>
      <c r="C2988" s="8">
        <v>-2.0487724078368399</v>
      </c>
      <c r="D2988" s="8">
        <v>0.37010208909062903</v>
      </c>
      <c r="E2988" s="10">
        <v>2.31068901494435E-5</v>
      </c>
      <c r="F2988" s="8">
        <v>4.2633222831123398E-4</v>
      </c>
    </row>
    <row r="2989" spans="1:6" x14ac:dyDescent="0.25">
      <c r="A2989" s="8" t="s">
        <v>3560</v>
      </c>
      <c r="B2989" s="8">
        <v>815.96666960965604</v>
      </c>
      <c r="C2989" s="8">
        <v>-2.04929057977763</v>
      </c>
      <c r="D2989" s="8">
        <v>0.406047805055893</v>
      </c>
      <c r="E2989" s="10">
        <v>9.0147624464391901E-5</v>
      </c>
      <c r="F2989" s="8">
        <v>1.36030064445382E-3</v>
      </c>
    </row>
    <row r="2990" spans="1:6" x14ac:dyDescent="0.25">
      <c r="A2990" s="8" t="s">
        <v>4369</v>
      </c>
      <c r="B2990" s="8">
        <v>111.831724570384</v>
      </c>
      <c r="C2990" s="8">
        <v>-2.05020711837187</v>
      </c>
      <c r="D2990" s="8">
        <v>0.43150181241010699</v>
      </c>
      <c r="E2990" s="8">
        <v>2.0184492369988699E-4</v>
      </c>
      <c r="F2990" s="8">
        <v>2.6829985289534399E-3</v>
      </c>
    </row>
    <row r="2991" spans="1:6" x14ac:dyDescent="0.25">
      <c r="A2991" s="8" t="s">
        <v>1478</v>
      </c>
      <c r="B2991" s="8">
        <v>289.53373475539598</v>
      </c>
      <c r="C2991" s="8">
        <v>-2.0512848003807602</v>
      </c>
      <c r="D2991" s="8">
        <v>0.38989710627786101</v>
      </c>
      <c r="E2991" s="10">
        <v>5.0824014144932302E-5</v>
      </c>
      <c r="F2991" s="8">
        <v>8.3542798315897201E-4</v>
      </c>
    </row>
    <row r="2992" spans="1:6" x14ac:dyDescent="0.25">
      <c r="A2992" s="8" t="s">
        <v>193</v>
      </c>
      <c r="B2992" s="8">
        <v>1332.66030696437</v>
      </c>
      <c r="C2992" s="8">
        <v>-2.0520759745697599</v>
      </c>
      <c r="D2992" s="8">
        <v>0.43073445609466199</v>
      </c>
      <c r="E2992" s="8">
        <v>1.9203595396043001E-4</v>
      </c>
      <c r="F2992" s="8">
        <v>2.5780112677088198E-3</v>
      </c>
    </row>
    <row r="2993" spans="1:6" x14ac:dyDescent="0.25">
      <c r="A2993" s="8" t="s">
        <v>4480</v>
      </c>
      <c r="B2993" s="8">
        <v>448.93054322607799</v>
      </c>
      <c r="C2993" s="8">
        <v>-2.0538022962606601</v>
      </c>
      <c r="D2993" s="8">
        <v>0.44219963665044498</v>
      </c>
      <c r="E2993" s="8">
        <v>2.5845314085969502E-4</v>
      </c>
      <c r="F2993" s="8">
        <v>3.2989526057494601E-3</v>
      </c>
    </row>
    <row r="2994" spans="1:6" x14ac:dyDescent="0.25">
      <c r="A2994" s="8" t="s">
        <v>5250</v>
      </c>
      <c r="B2994" s="8">
        <v>214.92118060086099</v>
      </c>
      <c r="C2994" s="8">
        <v>-2.0540962905897202</v>
      </c>
      <c r="D2994" s="8">
        <v>0.43482004915964501</v>
      </c>
      <c r="E2994" s="8">
        <v>2.1284596472193599E-4</v>
      </c>
      <c r="F2994" s="8">
        <v>2.8085815007146998E-3</v>
      </c>
    </row>
    <row r="2995" spans="1:6" x14ac:dyDescent="0.25">
      <c r="A2995" s="8" t="s">
        <v>2575</v>
      </c>
      <c r="B2995" s="8">
        <v>621.43448751182302</v>
      </c>
      <c r="C2995" s="8">
        <v>-2.0543069893260801</v>
      </c>
      <c r="D2995" s="8">
        <v>0.24331508694824699</v>
      </c>
      <c r="E2995" s="10">
        <v>4.9567759542682802E-10</v>
      </c>
      <c r="F2995" s="10">
        <v>2.8115866474101101E-8</v>
      </c>
    </row>
    <row r="2996" spans="1:6" x14ac:dyDescent="0.25">
      <c r="A2996" s="8" t="s">
        <v>4063</v>
      </c>
      <c r="B2996" s="8">
        <v>666.225914855155</v>
      </c>
      <c r="C2996" s="8">
        <v>-2.0543884128543799</v>
      </c>
      <c r="D2996" s="8">
        <v>0.46062692429839303</v>
      </c>
      <c r="E2996" s="8">
        <v>4.0667970456853E-4</v>
      </c>
      <c r="F2996" s="8">
        <v>4.8142022266403697E-3</v>
      </c>
    </row>
    <row r="2997" spans="1:6" x14ac:dyDescent="0.25">
      <c r="A2997" s="8" t="s">
        <v>2966</v>
      </c>
      <c r="B2997" s="8">
        <v>221.09336596772701</v>
      </c>
      <c r="C2997" s="8">
        <v>-2.0549359959916398</v>
      </c>
      <c r="D2997" s="8">
        <v>0.38555935428468702</v>
      </c>
      <c r="E2997" s="10">
        <v>4.1152613302098202E-5</v>
      </c>
      <c r="F2997" s="8">
        <v>6.9634843123617303E-4</v>
      </c>
    </row>
    <row r="2998" spans="1:6" x14ac:dyDescent="0.25">
      <c r="A2998" s="8" t="s">
        <v>87</v>
      </c>
      <c r="B2998" s="8">
        <v>348.897496476367</v>
      </c>
      <c r="C2998" s="8">
        <v>-2.0552597257320699</v>
      </c>
      <c r="D2998" s="8">
        <v>0.45212017236998597</v>
      </c>
      <c r="E2998" s="8">
        <v>3.2920585556213601E-4</v>
      </c>
      <c r="F2998" s="8">
        <v>4.0414728553345904E-3</v>
      </c>
    </row>
    <row r="2999" spans="1:6" x14ac:dyDescent="0.25">
      <c r="A2999" s="8" t="s">
        <v>963</v>
      </c>
      <c r="B2999" s="8">
        <v>826.85811302223101</v>
      </c>
      <c r="C2999" s="8">
        <v>-2.05560369465642</v>
      </c>
      <c r="D2999" s="8">
        <v>0.48333895813904598</v>
      </c>
      <c r="E2999" s="8">
        <v>6.6298132779208296E-4</v>
      </c>
      <c r="F2999" s="8">
        <v>7.2376700585340603E-3</v>
      </c>
    </row>
    <row r="3000" spans="1:6" x14ac:dyDescent="0.25">
      <c r="A3000" s="8" t="s">
        <v>369</v>
      </c>
      <c r="B3000" s="8">
        <v>309.56552630735098</v>
      </c>
      <c r="C3000" s="8">
        <v>-2.0568677615767799</v>
      </c>
      <c r="D3000" s="8">
        <v>0.40954174482459699</v>
      </c>
      <c r="E3000" s="10">
        <v>9.6077811187428503E-5</v>
      </c>
      <c r="F3000" s="8">
        <v>1.4347060596971201E-3</v>
      </c>
    </row>
    <row r="3001" spans="1:6" x14ac:dyDescent="0.25">
      <c r="A3001" s="8" t="s">
        <v>1043</v>
      </c>
      <c r="B3001" s="8">
        <v>51.069899547859599</v>
      </c>
      <c r="C3001" s="8">
        <v>-2.0579809347036302</v>
      </c>
      <c r="D3001" s="8">
        <v>0.41513264388766102</v>
      </c>
      <c r="E3001" s="8">
        <v>1.19609162797892E-4</v>
      </c>
      <c r="F3001" s="8">
        <v>1.7211154769587499E-3</v>
      </c>
    </row>
    <row r="3002" spans="1:6" x14ac:dyDescent="0.25">
      <c r="A3002" s="8" t="s">
        <v>644</v>
      </c>
      <c r="B3002" s="8">
        <v>417.53313853346299</v>
      </c>
      <c r="C3002" s="8">
        <v>-2.06244107255691</v>
      </c>
      <c r="D3002" s="8">
        <v>0.33810775906567098</v>
      </c>
      <c r="E3002" s="10">
        <v>3.7858411853045198E-6</v>
      </c>
      <c r="F3002" s="10">
        <v>8.9518573460572396E-5</v>
      </c>
    </row>
    <row r="3003" spans="1:6" x14ac:dyDescent="0.25">
      <c r="A3003" s="8" t="s">
        <v>5754</v>
      </c>
      <c r="B3003" s="8">
        <v>79.267197691504293</v>
      </c>
      <c r="C3003" s="8">
        <v>-2.0627938188438399</v>
      </c>
      <c r="D3003" s="8">
        <v>0.412654278149302</v>
      </c>
      <c r="E3003" s="8">
        <v>1.017011052843E-4</v>
      </c>
      <c r="F3003" s="8">
        <v>1.50694320953335E-3</v>
      </c>
    </row>
    <row r="3004" spans="1:6" x14ac:dyDescent="0.25">
      <c r="A3004" s="8" t="s">
        <v>2298</v>
      </c>
      <c r="B3004" s="8">
        <v>469.87325769326702</v>
      </c>
      <c r="C3004" s="8">
        <v>-2.0671129552602299</v>
      </c>
      <c r="D3004" s="8">
        <v>0.45516081627990901</v>
      </c>
      <c r="E3004" s="8">
        <v>3.2218008662932099E-4</v>
      </c>
      <c r="F3004" s="8">
        <v>3.9720877037859696E-3</v>
      </c>
    </row>
    <row r="3005" spans="1:6" x14ac:dyDescent="0.25">
      <c r="A3005" s="8" t="s">
        <v>5578</v>
      </c>
      <c r="B3005" s="8">
        <v>91.788869682395699</v>
      </c>
      <c r="C3005" s="8">
        <v>-2.0680716342067602</v>
      </c>
      <c r="D3005" s="8">
        <v>0.42866724781545501</v>
      </c>
      <c r="E3005" s="8">
        <v>1.58445714314549E-4</v>
      </c>
      <c r="F3005" s="8">
        <v>2.1907880774298099E-3</v>
      </c>
    </row>
    <row r="3006" spans="1:6" x14ac:dyDescent="0.25">
      <c r="A3006" s="8" t="s">
        <v>4703</v>
      </c>
      <c r="B3006" s="8">
        <v>122.049450470263</v>
      </c>
      <c r="C3006" s="8">
        <v>-2.0700913812706001</v>
      </c>
      <c r="D3006" s="8">
        <v>0.45028876930765999</v>
      </c>
      <c r="E3006" s="8">
        <v>2.7924801233341902E-4</v>
      </c>
      <c r="F3006" s="8">
        <v>3.5224657086945299E-3</v>
      </c>
    </row>
    <row r="3007" spans="1:6" x14ac:dyDescent="0.25">
      <c r="A3007" s="8" t="s">
        <v>1332</v>
      </c>
      <c r="B3007" s="8">
        <v>402.11007977949902</v>
      </c>
      <c r="C3007" s="8">
        <v>-2.0707600402337301</v>
      </c>
      <c r="D3007" s="8">
        <v>0.38472471196184599</v>
      </c>
      <c r="E3007" s="10">
        <v>3.3308846211598298E-5</v>
      </c>
      <c r="F3007" s="8">
        <v>5.7863034106533104E-4</v>
      </c>
    </row>
    <row r="3008" spans="1:6" x14ac:dyDescent="0.25">
      <c r="A3008" s="8" t="s">
        <v>535</v>
      </c>
      <c r="B3008" s="8">
        <v>424.69986565132302</v>
      </c>
      <c r="C3008" s="8">
        <v>-2.07077984921425</v>
      </c>
      <c r="D3008" s="8">
        <v>0.34354014766064001</v>
      </c>
      <c r="E3008" s="10">
        <v>4.6118481306592198E-6</v>
      </c>
      <c r="F3008" s="8">
        <v>1.0616981045790101E-4</v>
      </c>
    </row>
    <row r="3009" spans="1:6" x14ac:dyDescent="0.25">
      <c r="A3009" s="8" t="s">
        <v>5254</v>
      </c>
      <c r="B3009" s="8">
        <v>180.328789142961</v>
      </c>
      <c r="C3009" s="8">
        <v>-2.07128959987338</v>
      </c>
      <c r="D3009" s="8">
        <v>0.327817274372178</v>
      </c>
      <c r="E3009" s="10">
        <v>1.7676852369581099E-6</v>
      </c>
      <c r="F3009" s="10">
        <v>4.6188257729518498E-5</v>
      </c>
    </row>
    <row r="3010" spans="1:6" x14ac:dyDescent="0.25">
      <c r="A3010" s="8" t="s">
        <v>6075</v>
      </c>
      <c r="B3010" s="8">
        <v>89.618580789889407</v>
      </c>
      <c r="C3010" s="8">
        <v>-2.07268205178663</v>
      </c>
      <c r="D3010" s="8">
        <v>0.42064915568488298</v>
      </c>
      <c r="E3010" s="8">
        <v>1.19063416155894E-4</v>
      </c>
      <c r="F3010" s="8">
        <v>1.71482209636453E-3</v>
      </c>
    </row>
    <row r="3011" spans="1:6" x14ac:dyDescent="0.25">
      <c r="A3011" s="8" t="s">
        <v>120</v>
      </c>
      <c r="B3011" s="8">
        <v>87.883011178251394</v>
      </c>
      <c r="C3011" s="8">
        <v>-2.0732905852256902</v>
      </c>
      <c r="D3011" s="8">
        <v>0.419289810135406</v>
      </c>
      <c r="E3011" s="8">
        <v>1.14174811488292E-4</v>
      </c>
      <c r="F3011" s="8">
        <v>1.65571790674531E-3</v>
      </c>
    </row>
    <row r="3012" spans="1:6" x14ac:dyDescent="0.25">
      <c r="A3012" s="8" t="s">
        <v>4470</v>
      </c>
      <c r="B3012" s="8">
        <v>1484.3013454335501</v>
      </c>
      <c r="C3012" s="8">
        <v>-2.0754056503146301</v>
      </c>
      <c r="D3012" s="8">
        <v>0.43902822636807298</v>
      </c>
      <c r="E3012" s="8">
        <v>1.95188249834354E-4</v>
      </c>
      <c r="F3012" s="8">
        <v>2.6132453660752302E-3</v>
      </c>
    </row>
    <row r="3013" spans="1:6" x14ac:dyDescent="0.25">
      <c r="A3013" s="8" t="s">
        <v>2267</v>
      </c>
      <c r="B3013" s="8">
        <v>96.528495537835298</v>
      </c>
      <c r="C3013" s="8">
        <v>-2.0763982042458</v>
      </c>
      <c r="D3013" s="8">
        <v>0.482592707751971</v>
      </c>
      <c r="E3013" s="8">
        <v>5.6535159761016596E-4</v>
      </c>
      <c r="F3013" s="8">
        <v>6.3492947390877304E-3</v>
      </c>
    </row>
    <row r="3014" spans="1:6" x14ac:dyDescent="0.25">
      <c r="A3014" s="8" t="s">
        <v>2154</v>
      </c>
      <c r="B3014" s="8">
        <v>355.65628944234902</v>
      </c>
      <c r="C3014" s="8">
        <v>-2.0766977884545899</v>
      </c>
      <c r="D3014" s="8">
        <v>0.47629795987801099</v>
      </c>
      <c r="E3014" s="8">
        <v>4.87197411742972E-4</v>
      </c>
      <c r="F3014" s="8">
        <v>5.6140364534147799E-3</v>
      </c>
    </row>
    <row r="3015" spans="1:6" x14ac:dyDescent="0.25">
      <c r="A3015" s="8" t="s">
        <v>2748</v>
      </c>
      <c r="B3015" s="8">
        <v>76.243836720479905</v>
      </c>
      <c r="C3015" s="8">
        <v>-2.0770975388186499</v>
      </c>
      <c r="D3015" s="8">
        <v>0.45238356095091298</v>
      </c>
      <c r="E3015" s="8">
        <v>2.8033214752564198E-4</v>
      </c>
      <c r="F3015" s="8">
        <v>3.5310996143507502E-3</v>
      </c>
    </row>
    <row r="3016" spans="1:6" x14ac:dyDescent="0.25">
      <c r="A3016" s="8" t="s">
        <v>4368</v>
      </c>
      <c r="B3016" s="8">
        <v>207.84295629117</v>
      </c>
      <c r="C3016" s="8">
        <v>-2.0773761471390899</v>
      </c>
      <c r="D3016" s="8">
        <v>0.49510907727246301</v>
      </c>
      <c r="E3016" s="8">
        <v>7.1907957808628096E-4</v>
      </c>
      <c r="F3016" s="8">
        <v>7.7261377078421496E-3</v>
      </c>
    </row>
    <row r="3017" spans="1:6" x14ac:dyDescent="0.25">
      <c r="A3017" s="8" t="s">
        <v>5242</v>
      </c>
      <c r="B3017" s="8">
        <v>228.30240992680899</v>
      </c>
      <c r="C3017" s="8">
        <v>-2.0785052775612698</v>
      </c>
      <c r="D3017" s="8">
        <v>0.31503634596806501</v>
      </c>
      <c r="E3017" s="10">
        <v>6.5069837441698405E-7</v>
      </c>
      <c r="F3017" s="10">
        <v>1.9260732752562601E-5</v>
      </c>
    </row>
    <row r="3018" spans="1:6" x14ac:dyDescent="0.25">
      <c r="A3018" s="8" t="s">
        <v>984</v>
      </c>
      <c r="B3018" s="8">
        <v>605.65892535088199</v>
      </c>
      <c r="C3018" s="8">
        <v>-2.0794089754429002</v>
      </c>
      <c r="D3018" s="8">
        <v>0.36085945487107901</v>
      </c>
      <c r="E3018" s="10">
        <v>1.02645582256582E-5</v>
      </c>
      <c r="F3018" s="8">
        <v>2.11043719074328E-4</v>
      </c>
    </row>
    <row r="3019" spans="1:6" x14ac:dyDescent="0.25">
      <c r="A3019" s="8" t="s">
        <v>5951</v>
      </c>
      <c r="B3019" s="8">
        <v>80.411697994056098</v>
      </c>
      <c r="C3019" s="8">
        <v>-2.0794724022826898</v>
      </c>
      <c r="D3019" s="8">
        <v>0.49463158337246099</v>
      </c>
      <c r="E3019" s="8">
        <v>7.0262798094105803E-4</v>
      </c>
      <c r="F3019" s="8">
        <v>7.5970975181709997E-3</v>
      </c>
    </row>
    <row r="3020" spans="1:6" x14ac:dyDescent="0.25">
      <c r="A3020" s="8" t="s">
        <v>5485</v>
      </c>
      <c r="B3020" s="8">
        <v>86.624655975392898</v>
      </c>
      <c r="C3020" s="8">
        <v>-2.0797555469343201</v>
      </c>
      <c r="D3020" s="8">
        <v>0.41663615022529199</v>
      </c>
      <c r="E3020" s="10">
        <v>9.7843504786088395E-5</v>
      </c>
      <c r="F3020" s="8">
        <v>1.4579765011508399E-3</v>
      </c>
    </row>
    <row r="3021" spans="1:6" x14ac:dyDescent="0.25">
      <c r="A3021" s="8" t="s">
        <v>3211</v>
      </c>
      <c r="B3021" s="8">
        <v>54.680519477076899</v>
      </c>
      <c r="C3021" s="8">
        <v>-2.0797672702401502</v>
      </c>
      <c r="D3021" s="8">
        <v>0.40654298807860001</v>
      </c>
      <c r="E3021" s="10">
        <v>7.2584840520402595E-5</v>
      </c>
      <c r="F3021" s="8">
        <v>1.1300200817549E-3</v>
      </c>
    </row>
    <row r="3022" spans="1:6" x14ac:dyDescent="0.25">
      <c r="A3022" s="8" t="s">
        <v>4381</v>
      </c>
      <c r="B3022" s="8">
        <v>315.87747115994</v>
      </c>
      <c r="C3022" s="8">
        <v>-2.08117792709792</v>
      </c>
      <c r="D3022" s="8">
        <v>0.36215297357307202</v>
      </c>
      <c r="E3022" s="10">
        <v>1.07208005249398E-5</v>
      </c>
      <c r="F3022" s="8">
        <v>2.1907196035544501E-4</v>
      </c>
    </row>
    <row r="3023" spans="1:6" x14ac:dyDescent="0.25">
      <c r="A3023" s="8" t="s">
        <v>258</v>
      </c>
      <c r="B3023" s="8">
        <v>926.63371833076098</v>
      </c>
      <c r="C3023" s="8">
        <v>-2.0820751920801102</v>
      </c>
      <c r="D3023" s="8">
        <v>0.466071481653344</v>
      </c>
      <c r="E3023" s="8">
        <v>3.6989710745132301E-4</v>
      </c>
      <c r="F3023" s="8">
        <v>4.4546029391164602E-3</v>
      </c>
    </row>
    <row r="3024" spans="1:6" x14ac:dyDescent="0.25">
      <c r="A3024" s="8" t="s">
        <v>1948</v>
      </c>
      <c r="B3024" s="8">
        <v>99.555838437050298</v>
      </c>
      <c r="C3024" s="8">
        <v>-2.0829005265398099</v>
      </c>
      <c r="D3024" s="8">
        <v>0.47391523237378402</v>
      </c>
      <c r="E3024" s="8">
        <v>4.4300289030138601E-4</v>
      </c>
      <c r="F3024" s="8">
        <v>5.1792791266808101E-3</v>
      </c>
    </row>
    <row r="3025" spans="1:6" x14ac:dyDescent="0.25">
      <c r="A3025" s="8" t="s">
        <v>6127</v>
      </c>
      <c r="B3025" s="8">
        <v>161.01635023313699</v>
      </c>
      <c r="C3025" s="8">
        <v>-2.0845030806976199</v>
      </c>
      <c r="D3025" s="8">
        <v>0.400345027916717</v>
      </c>
      <c r="E3025" s="10">
        <v>5.2460624745980198E-5</v>
      </c>
      <c r="F3025" s="8">
        <v>8.5765193413829999E-4</v>
      </c>
    </row>
    <row r="3026" spans="1:6" x14ac:dyDescent="0.25">
      <c r="A3026" s="8" t="s">
        <v>4042</v>
      </c>
      <c r="B3026" s="8">
        <v>319.05968235418601</v>
      </c>
      <c r="C3026" s="8">
        <v>-2.0856517244650101</v>
      </c>
      <c r="D3026" s="8">
        <v>0.40093201770926401</v>
      </c>
      <c r="E3026" s="10">
        <v>5.2825977323649001E-5</v>
      </c>
      <c r="F3026" s="8">
        <v>8.6295446410945104E-4</v>
      </c>
    </row>
    <row r="3027" spans="1:6" x14ac:dyDescent="0.25">
      <c r="A3027" s="8" t="s">
        <v>4059</v>
      </c>
      <c r="B3027" s="8">
        <v>894.95578060605897</v>
      </c>
      <c r="C3027" s="8">
        <v>-2.0873624596205498</v>
      </c>
      <c r="D3027" s="8">
        <v>0.450945169898394</v>
      </c>
      <c r="E3027" s="8">
        <v>2.4356159996107899E-4</v>
      </c>
      <c r="F3027" s="8">
        <v>3.13543446980001E-3</v>
      </c>
    </row>
    <row r="3028" spans="1:6" x14ac:dyDescent="0.25">
      <c r="A3028" s="8" t="s">
        <v>1537</v>
      </c>
      <c r="B3028" s="8">
        <v>44.538987818674997</v>
      </c>
      <c r="C3028" s="8">
        <v>-2.08840150633729</v>
      </c>
      <c r="D3028" s="8">
        <v>0.48663362795204801</v>
      </c>
      <c r="E3028" s="8">
        <v>5.7443569721929801E-4</v>
      </c>
      <c r="F3028" s="8">
        <v>6.4265750947261301E-3</v>
      </c>
    </row>
    <row r="3029" spans="1:6" x14ac:dyDescent="0.25">
      <c r="A3029" s="8" t="s">
        <v>4939</v>
      </c>
      <c r="B3029" s="8">
        <v>151.02500126639001</v>
      </c>
      <c r="C3029" s="8">
        <v>-2.0893466594041299</v>
      </c>
      <c r="D3029" s="8">
        <v>0.46307788909853398</v>
      </c>
      <c r="E3029" s="8">
        <v>3.2343402103429902E-4</v>
      </c>
      <c r="F3029" s="8">
        <v>3.9860802378102501E-3</v>
      </c>
    </row>
    <row r="3030" spans="1:6" x14ac:dyDescent="0.25">
      <c r="A3030" s="8" t="s">
        <v>2390</v>
      </c>
      <c r="B3030" s="8">
        <v>2710.3280123596701</v>
      </c>
      <c r="C3030" s="8">
        <v>-2.0902878555081199</v>
      </c>
      <c r="D3030" s="8">
        <v>0.48614869742321198</v>
      </c>
      <c r="E3030" s="8">
        <v>5.2546791543632804E-4</v>
      </c>
      <c r="F3030" s="8">
        <v>5.9831602778678203E-3</v>
      </c>
    </row>
    <row r="3031" spans="1:6" x14ac:dyDescent="0.25">
      <c r="A3031" s="8" t="s">
        <v>5070</v>
      </c>
      <c r="B3031" s="8">
        <v>460.728237865452</v>
      </c>
      <c r="C3031" s="8">
        <v>-2.09030246225301</v>
      </c>
      <c r="D3031" s="8">
        <v>0.41483243674508002</v>
      </c>
      <c r="E3031" s="10">
        <v>8.2501278462885998E-5</v>
      </c>
      <c r="F3031" s="8">
        <v>1.26510622910679E-3</v>
      </c>
    </row>
    <row r="3032" spans="1:6" x14ac:dyDescent="0.25">
      <c r="A3032" s="8" t="s">
        <v>2236</v>
      </c>
      <c r="B3032" s="8">
        <v>96.225785787467601</v>
      </c>
      <c r="C3032" s="8">
        <v>-2.09304145536312</v>
      </c>
      <c r="D3032" s="8">
        <v>0.440758124038447</v>
      </c>
      <c r="E3032" s="8">
        <v>1.7772945008561901E-4</v>
      </c>
      <c r="F3032" s="8">
        <v>2.41520469157577E-3</v>
      </c>
    </row>
    <row r="3033" spans="1:6" x14ac:dyDescent="0.25">
      <c r="A3033" s="8" t="s">
        <v>571</v>
      </c>
      <c r="B3033" s="8">
        <v>264.25098212649999</v>
      </c>
      <c r="C3033" s="8">
        <v>-2.0942107895281201</v>
      </c>
      <c r="D3033" s="8">
        <v>0.50871027011984404</v>
      </c>
      <c r="E3033" s="8">
        <v>8.1865029233470698E-4</v>
      </c>
      <c r="F3033" s="8">
        <v>8.5860596205505398E-3</v>
      </c>
    </row>
    <row r="3034" spans="1:6" x14ac:dyDescent="0.25">
      <c r="A3034" s="8" t="s">
        <v>4432</v>
      </c>
      <c r="B3034" s="8">
        <v>71.530013701820195</v>
      </c>
      <c r="C3034" s="8">
        <v>-2.0952579523190198</v>
      </c>
      <c r="D3034" s="8">
        <v>0.41916944827270802</v>
      </c>
      <c r="E3034" s="10">
        <v>9.2776912281915301E-5</v>
      </c>
      <c r="F3034" s="8">
        <v>1.3942975287962499E-3</v>
      </c>
    </row>
    <row r="3035" spans="1:6" x14ac:dyDescent="0.25">
      <c r="A3035" s="8" t="s">
        <v>4961</v>
      </c>
      <c r="B3035" s="8">
        <v>61.884188725676097</v>
      </c>
      <c r="C3035" s="8">
        <v>-2.0959942694162899</v>
      </c>
      <c r="D3035" s="8">
        <v>0.48505354802975698</v>
      </c>
      <c r="E3035" s="8">
        <v>5.2274221083049605E-4</v>
      </c>
      <c r="F3035" s="8">
        <v>5.9585268033875904E-3</v>
      </c>
    </row>
    <row r="3036" spans="1:6" x14ac:dyDescent="0.25">
      <c r="A3036" s="8" t="s">
        <v>4160</v>
      </c>
      <c r="B3036" s="8">
        <v>423.06095256150599</v>
      </c>
      <c r="C3036" s="8">
        <v>-2.09652047674202</v>
      </c>
      <c r="D3036" s="8">
        <v>0.35966614081769499</v>
      </c>
      <c r="E3036" s="10">
        <v>7.6819355782337101E-6</v>
      </c>
      <c r="F3036" s="8">
        <v>1.6530135772475999E-4</v>
      </c>
    </row>
    <row r="3037" spans="1:6" x14ac:dyDescent="0.25">
      <c r="A3037" s="8" t="s">
        <v>432</v>
      </c>
      <c r="B3037" s="8">
        <v>635.71193131900202</v>
      </c>
      <c r="C3037" s="8">
        <v>-2.09687054358101</v>
      </c>
      <c r="D3037" s="8">
        <v>0.41246413649679198</v>
      </c>
      <c r="E3037" s="10">
        <v>7.0994427665380802E-5</v>
      </c>
      <c r="F3037" s="8">
        <v>1.1085325326433801E-3</v>
      </c>
    </row>
    <row r="3038" spans="1:6" x14ac:dyDescent="0.25">
      <c r="A3038" s="8" t="s">
        <v>768</v>
      </c>
      <c r="B3038" s="8">
        <v>129.96463019849699</v>
      </c>
      <c r="C3038" s="8">
        <v>-2.0969667195000801</v>
      </c>
      <c r="D3038" s="8">
        <v>0.38594129624096901</v>
      </c>
      <c r="E3038" s="10">
        <v>2.61169324552206E-5</v>
      </c>
      <c r="F3038" s="8">
        <v>4.74264008731315E-4</v>
      </c>
    </row>
    <row r="3039" spans="1:6" x14ac:dyDescent="0.25">
      <c r="A3039" s="8" t="s">
        <v>383</v>
      </c>
      <c r="B3039" s="8">
        <v>133.718355586538</v>
      </c>
      <c r="C3039" s="8">
        <v>-2.09800697190254</v>
      </c>
      <c r="D3039" s="8">
        <v>0.51028221277064501</v>
      </c>
      <c r="E3039" s="8">
        <v>8.2345132196512698E-4</v>
      </c>
      <c r="F3039" s="8">
        <v>8.6259001809954796E-3</v>
      </c>
    </row>
    <row r="3040" spans="1:6" x14ac:dyDescent="0.25">
      <c r="A3040" s="8" t="s">
        <v>1025</v>
      </c>
      <c r="B3040" s="8">
        <v>97.313839029432799</v>
      </c>
      <c r="C3040" s="8">
        <v>-2.0981885158423199</v>
      </c>
      <c r="D3040" s="8">
        <v>0.455215764767331</v>
      </c>
      <c r="E3040" s="8">
        <v>2.50769718315092E-4</v>
      </c>
      <c r="F3040" s="8">
        <v>3.21254283877947E-3</v>
      </c>
    </row>
    <row r="3041" spans="1:6" x14ac:dyDescent="0.25">
      <c r="A3041" s="8" t="s">
        <v>5752</v>
      </c>
      <c r="B3041" s="8">
        <v>1244.3073932578</v>
      </c>
      <c r="C3041" s="8">
        <v>-2.0984245642005201</v>
      </c>
      <c r="D3041" s="8">
        <v>0.41070436589758302</v>
      </c>
      <c r="E3041" s="10">
        <v>6.4414815259096502E-5</v>
      </c>
      <c r="F3041" s="8">
        <v>1.02142109337808E-3</v>
      </c>
    </row>
    <row r="3042" spans="1:6" x14ac:dyDescent="0.25">
      <c r="A3042" s="8" t="s">
        <v>1334</v>
      </c>
      <c r="B3042" s="8">
        <v>441.632838611458</v>
      </c>
      <c r="C3042" s="8">
        <v>-2.0998059347290199</v>
      </c>
      <c r="D3042" s="8">
        <v>0.49352899343906398</v>
      </c>
      <c r="E3042" s="8">
        <v>5.8575055089911496E-4</v>
      </c>
      <c r="F3042" s="8">
        <v>6.5216790312544798E-3</v>
      </c>
    </row>
    <row r="3043" spans="1:6" x14ac:dyDescent="0.25">
      <c r="A3043" s="8" t="s">
        <v>1432</v>
      </c>
      <c r="B3043" s="8">
        <v>166.93437055508201</v>
      </c>
      <c r="C3043" s="8">
        <v>-2.10147446335389</v>
      </c>
      <c r="D3043" s="8">
        <v>0.40095929261059698</v>
      </c>
      <c r="E3043" s="10">
        <v>4.5362288293309198E-5</v>
      </c>
      <c r="F3043" s="8">
        <v>7.5645649924692296E-4</v>
      </c>
    </row>
    <row r="3044" spans="1:6" x14ac:dyDescent="0.25">
      <c r="A3044" s="8" t="s">
        <v>1428</v>
      </c>
      <c r="B3044" s="8">
        <v>396.893557093364</v>
      </c>
      <c r="C3044" s="8">
        <v>-2.1017118385397802</v>
      </c>
      <c r="D3044" s="8">
        <v>0.35242535958033699</v>
      </c>
      <c r="E3044" s="10">
        <v>4.94223641449628E-6</v>
      </c>
      <c r="F3044" s="8">
        <v>1.12385710201724E-4</v>
      </c>
    </row>
    <row r="3045" spans="1:6" x14ac:dyDescent="0.25">
      <c r="A3045" s="8" t="s">
        <v>6183</v>
      </c>
      <c r="B3045" s="8">
        <v>50.668866331853799</v>
      </c>
      <c r="C3045" s="8">
        <v>-2.10190850301939</v>
      </c>
      <c r="D3045" s="8">
        <v>0.51041840349895495</v>
      </c>
      <c r="E3045" s="8">
        <v>8.2075731450213796E-4</v>
      </c>
      <c r="F3045" s="8">
        <v>8.6024555561887706E-3</v>
      </c>
    </row>
    <row r="3046" spans="1:6" x14ac:dyDescent="0.25">
      <c r="A3046" s="8" t="s">
        <v>84</v>
      </c>
      <c r="B3046" s="8">
        <v>176.50348056874199</v>
      </c>
      <c r="C3046" s="8">
        <v>-2.1036778660628701</v>
      </c>
      <c r="D3046" s="8">
        <v>0.39364805667432901</v>
      </c>
      <c r="E3046" s="10">
        <v>3.3114745103854201E-5</v>
      </c>
      <c r="F3046" s="8">
        <v>5.7589080623726696E-4</v>
      </c>
    </row>
    <row r="3047" spans="1:6" x14ac:dyDescent="0.25">
      <c r="A3047" s="8" t="s">
        <v>5931</v>
      </c>
      <c r="B3047" s="8">
        <v>373.547535243298</v>
      </c>
      <c r="C3047" s="8">
        <v>-2.1043106052240401</v>
      </c>
      <c r="D3047" s="8">
        <v>0.46584432343027499</v>
      </c>
      <c r="E3047" s="8">
        <v>3.07700637122793E-4</v>
      </c>
      <c r="F3047" s="8">
        <v>3.8234507795633201E-3</v>
      </c>
    </row>
    <row r="3048" spans="1:6" x14ac:dyDescent="0.25">
      <c r="A3048" s="8" t="s">
        <v>5214</v>
      </c>
      <c r="B3048" s="8">
        <v>93.222715949520904</v>
      </c>
      <c r="C3048" s="8">
        <v>-2.1044208794386701</v>
      </c>
      <c r="D3048" s="8">
        <v>0.45361974594536503</v>
      </c>
      <c r="E3048" s="8">
        <v>2.28721005166943E-4</v>
      </c>
      <c r="F3048" s="8">
        <v>2.9789275184173699E-3</v>
      </c>
    </row>
    <row r="3049" spans="1:6" x14ac:dyDescent="0.25">
      <c r="A3049" s="8" t="s">
        <v>2285</v>
      </c>
      <c r="B3049" s="8">
        <v>684.482382751204</v>
      </c>
      <c r="C3049" s="8">
        <v>-2.1053169792895301</v>
      </c>
      <c r="D3049" s="8">
        <v>0.474117161518605</v>
      </c>
      <c r="E3049" s="8">
        <v>3.6961226330073702E-4</v>
      </c>
      <c r="F3049" s="8">
        <v>4.4528673297139099E-3</v>
      </c>
    </row>
    <row r="3050" spans="1:6" x14ac:dyDescent="0.25">
      <c r="A3050" s="8" t="s">
        <v>5300</v>
      </c>
      <c r="B3050" s="8">
        <v>39.306281846999902</v>
      </c>
      <c r="C3050" s="8">
        <v>-2.1056652313425102</v>
      </c>
      <c r="D3050" s="8">
        <v>0.49693854335649501</v>
      </c>
      <c r="E3050" s="8">
        <v>6.32625020156482E-4</v>
      </c>
      <c r="F3050" s="8">
        <v>6.9639371022096001E-3</v>
      </c>
    </row>
    <row r="3051" spans="1:6" x14ac:dyDescent="0.25">
      <c r="A3051" s="8" t="s">
        <v>5079</v>
      </c>
      <c r="B3051" s="8">
        <v>49.682922065403297</v>
      </c>
      <c r="C3051" s="8">
        <v>-2.1069571844727801</v>
      </c>
      <c r="D3051" s="8">
        <v>0.43536429456282399</v>
      </c>
      <c r="E3051" s="8">
        <v>1.38555560850295E-4</v>
      </c>
      <c r="F3051" s="8">
        <v>1.9524579533313101E-3</v>
      </c>
    </row>
    <row r="3052" spans="1:6" x14ac:dyDescent="0.25">
      <c r="A3052" s="8" t="s">
        <v>1434</v>
      </c>
      <c r="B3052" s="8">
        <v>261.875703817935</v>
      </c>
      <c r="C3052" s="8">
        <v>-2.1070871000382501</v>
      </c>
      <c r="D3052" s="8">
        <v>0.31228240926342998</v>
      </c>
      <c r="E3052" s="10">
        <v>3.2881145486699902E-7</v>
      </c>
      <c r="F3052" s="10">
        <v>1.0477760786131901E-5</v>
      </c>
    </row>
    <row r="3053" spans="1:6" x14ac:dyDescent="0.25">
      <c r="A3053" s="8" t="s">
        <v>116</v>
      </c>
      <c r="B3053" s="8">
        <v>4126.7381746239898</v>
      </c>
      <c r="C3053" s="8">
        <v>-2.1092421433170299</v>
      </c>
      <c r="D3053" s="8">
        <v>0.52488157592352302</v>
      </c>
      <c r="E3053" s="8">
        <v>9.42577167170504E-4</v>
      </c>
      <c r="F3053" s="8">
        <v>9.6382284738060105E-3</v>
      </c>
    </row>
    <row r="3054" spans="1:6" x14ac:dyDescent="0.25">
      <c r="A3054" s="8" t="s">
        <v>1497</v>
      </c>
      <c r="B3054" s="8">
        <v>73.163441730634105</v>
      </c>
      <c r="C3054" s="8">
        <v>-2.1105958810395702</v>
      </c>
      <c r="D3054" s="8">
        <v>0.51757935135169797</v>
      </c>
      <c r="E3054" s="8">
        <v>8.6797603312346698E-4</v>
      </c>
      <c r="F3054" s="8">
        <v>9.0241273626119004E-3</v>
      </c>
    </row>
    <row r="3055" spans="1:6" x14ac:dyDescent="0.25">
      <c r="A3055" s="8" t="s">
        <v>429</v>
      </c>
      <c r="B3055" s="8">
        <v>37.715913247314603</v>
      </c>
      <c r="C3055" s="8">
        <v>-2.1122237536347801</v>
      </c>
      <c r="D3055" s="8">
        <v>0.49415662998108301</v>
      </c>
      <c r="E3055" s="8">
        <v>5.6902583367519997E-4</v>
      </c>
      <c r="F3055" s="8">
        <v>6.3735928998469001E-3</v>
      </c>
    </row>
    <row r="3056" spans="1:6" x14ac:dyDescent="0.25">
      <c r="A3056" s="8" t="s">
        <v>5539</v>
      </c>
      <c r="B3056" s="8">
        <v>181.71106811969901</v>
      </c>
      <c r="C3056" s="8">
        <v>-2.1123969549796202</v>
      </c>
      <c r="D3056" s="8">
        <v>0.41364769543270102</v>
      </c>
      <c r="E3056" s="10">
        <v>6.3379164905228203E-5</v>
      </c>
      <c r="F3056" s="8">
        <v>1.0067646714426099E-3</v>
      </c>
    </row>
    <row r="3057" spans="1:6" x14ac:dyDescent="0.25">
      <c r="A3057" s="8" t="s">
        <v>149</v>
      </c>
      <c r="B3057" s="8">
        <v>230.983669811894</v>
      </c>
      <c r="C3057" s="8">
        <v>-2.1131910935608502</v>
      </c>
      <c r="D3057" s="8">
        <v>0.381625791897789</v>
      </c>
      <c r="E3057" s="10">
        <v>1.8092021538646201E-5</v>
      </c>
      <c r="F3057" s="8">
        <v>3.4434694227766202E-4</v>
      </c>
    </row>
    <row r="3058" spans="1:6" x14ac:dyDescent="0.25">
      <c r="A3058" s="8" t="s">
        <v>5749</v>
      </c>
      <c r="B3058" s="8">
        <v>253.87990748032001</v>
      </c>
      <c r="C3058" s="8">
        <v>-2.1138282453614101</v>
      </c>
      <c r="D3058" s="8">
        <v>0.47991972616163597</v>
      </c>
      <c r="E3058" s="8">
        <v>3.9482952958838299E-4</v>
      </c>
      <c r="F3058" s="8">
        <v>4.6993316229413601E-3</v>
      </c>
    </row>
    <row r="3059" spans="1:6" x14ac:dyDescent="0.25">
      <c r="A3059" s="8" t="s">
        <v>4572</v>
      </c>
      <c r="B3059" s="8">
        <v>193.37156099169499</v>
      </c>
      <c r="C3059" s="8">
        <v>-2.1167056361012802</v>
      </c>
      <c r="D3059" s="8">
        <v>0.52231883376232902</v>
      </c>
      <c r="E3059" s="8">
        <v>8.9582208921928301E-4</v>
      </c>
      <c r="F3059" s="8">
        <v>9.2483035752434495E-3</v>
      </c>
    </row>
    <row r="3060" spans="1:6" x14ac:dyDescent="0.25">
      <c r="A3060" s="8" t="s">
        <v>5980</v>
      </c>
      <c r="B3060" s="8">
        <v>351.643945934182</v>
      </c>
      <c r="C3060" s="8">
        <v>-2.11790093240749</v>
      </c>
      <c r="D3060" s="8">
        <v>0.49278734964361998</v>
      </c>
      <c r="E3060" s="8">
        <v>5.0477306803705703E-4</v>
      </c>
      <c r="F3060" s="8">
        <v>5.7797292583182799E-3</v>
      </c>
    </row>
    <row r="3061" spans="1:6" x14ac:dyDescent="0.25">
      <c r="A3061" s="8" t="s">
        <v>4400</v>
      </c>
      <c r="B3061" s="8">
        <v>1053.69085100132</v>
      </c>
      <c r="C3061" s="8">
        <v>-2.1181347806476198</v>
      </c>
      <c r="D3061" s="8">
        <v>0.36015485449836299</v>
      </c>
      <c r="E3061" s="10">
        <v>6.0138418568990002E-6</v>
      </c>
      <c r="F3061" s="8">
        <v>1.3410358770748901E-4</v>
      </c>
    </row>
    <row r="3062" spans="1:6" x14ac:dyDescent="0.25">
      <c r="A3062" s="8" t="s">
        <v>2469</v>
      </c>
      <c r="B3062" s="8">
        <v>42.925016001798603</v>
      </c>
      <c r="C3062" s="8">
        <v>-2.1184860947105699</v>
      </c>
      <c r="D3062" s="8">
        <v>0.49290269819840699</v>
      </c>
      <c r="E3062" s="8">
        <v>5.2738713091799805E-4</v>
      </c>
      <c r="F3062" s="8">
        <v>6.0028227662132201E-3</v>
      </c>
    </row>
    <row r="3063" spans="1:6" x14ac:dyDescent="0.25">
      <c r="A3063" s="8" t="s">
        <v>5805</v>
      </c>
      <c r="B3063" s="8">
        <v>208.66111311378799</v>
      </c>
      <c r="C3063" s="8">
        <v>-2.1190932073038602</v>
      </c>
      <c r="D3063" s="8">
        <v>0.391737780590451</v>
      </c>
      <c r="E3063" s="10">
        <v>2.5872115776349E-5</v>
      </c>
      <c r="F3063" s="8">
        <v>4.7008809845140698E-4</v>
      </c>
    </row>
    <row r="3064" spans="1:6" x14ac:dyDescent="0.25">
      <c r="A3064" s="8" t="s">
        <v>1694</v>
      </c>
      <c r="B3064" s="8">
        <v>207.47327329055599</v>
      </c>
      <c r="C3064" s="8">
        <v>-2.1196908234276499</v>
      </c>
      <c r="D3064" s="8">
        <v>0.41362429745469598</v>
      </c>
      <c r="E3064" s="10">
        <v>5.8443497879763197E-5</v>
      </c>
      <c r="F3064" s="8">
        <v>9.3920689774525503E-4</v>
      </c>
    </row>
    <row r="3065" spans="1:6" x14ac:dyDescent="0.25">
      <c r="A3065" s="8" t="s">
        <v>3976</v>
      </c>
      <c r="B3065" s="8">
        <v>50.2416589671884</v>
      </c>
      <c r="C3065" s="8">
        <v>-2.1203179208762899</v>
      </c>
      <c r="D3065" s="8">
        <v>0.52079148027826805</v>
      </c>
      <c r="E3065" s="8">
        <v>8.6835664470441098E-4</v>
      </c>
      <c r="F3065" s="8">
        <v>9.0266015538959694E-3</v>
      </c>
    </row>
    <row r="3066" spans="1:6" x14ac:dyDescent="0.25">
      <c r="A3066" s="8" t="s">
        <v>27</v>
      </c>
      <c r="B3066" s="8">
        <v>66.149259595342997</v>
      </c>
      <c r="C3066" s="8">
        <v>-2.1209529636792399</v>
      </c>
      <c r="D3066" s="8">
        <v>0.43376051999966903</v>
      </c>
      <c r="E3066" s="8">
        <v>1.14040651736192E-4</v>
      </c>
      <c r="F3066" s="8">
        <v>1.6541514199231999E-3</v>
      </c>
    </row>
    <row r="3067" spans="1:6" x14ac:dyDescent="0.25">
      <c r="A3067" s="8" t="s">
        <v>1558</v>
      </c>
      <c r="B3067" s="8">
        <v>70.0522118410464</v>
      </c>
      <c r="C3067" s="8">
        <v>-2.1215221745977</v>
      </c>
      <c r="D3067" s="8">
        <v>0.44374457763643399</v>
      </c>
      <c r="E3067" s="8">
        <v>1.5262493034034599E-4</v>
      </c>
      <c r="F3067" s="8">
        <v>2.1239076072181698E-3</v>
      </c>
    </row>
    <row r="3068" spans="1:6" x14ac:dyDescent="0.25">
      <c r="A3068" s="8" t="s">
        <v>2667</v>
      </c>
      <c r="B3068" s="8">
        <v>923.71668099144597</v>
      </c>
      <c r="C3068" s="8">
        <v>-2.1220810981759999</v>
      </c>
      <c r="D3068" s="8">
        <v>0.34176304027892801</v>
      </c>
      <c r="E3068" s="10">
        <v>1.9963733518226499E-6</v>
      </c>
      <c r="F3068" s="10">
        <v>5.1129294848278698E-5</v>
      </c>
    </row>
    <row r="3069" spans="1:6" x14ac:dyDescent="0.25">
      <c r="A3069" s="8" t="s">
        <v>2564</v>
      </c>
      <c r="B3069" s="8">
        <v>262.14230007078697</v>
      </c>
      <c r="C3069" s="8">
        <v>-2.12249777362466</v>
      </c>
      <c r="D3069" s="8">
        <v>0.35641532961371503</v>
      </c>
      <c r="E3069" s="10">
        <v>4.6507542507367402E-6</v>
      </c>
      <c r="F3069" s="8">
        <v>1.06871090326026E-4</v>
      </c>
    </row>
    <row r="3070" spans="1:6" x14ac:dyDescent="0.25">
      <c r="A3070" s="8" t="s">
        <v>2360</v>
      </c>
      <c r="B3070" s="8">
        <v>296.19377621649897</v>
      </c>
      <c r="C3070" s="8">
        <v>-2.1232311985329799</v>
      </c>
      <c r="D3070" s="8">
        <v>0.40105018399571302</v>
      </c>
      <c r="E3070" s="10">
        <v>3.56081252007609E-5</v>
      </c>
      <c r="F3070" s="8">
        <v>6.1469181760233295E-4</v>
      </c>
    </row>
    <row r="3071" spans="1:6" x14ac:dyDescent="0.25">
      <c r="A3071" s="8" t="s">
        <v>3040</v>
      </c>
      <c r="B3071" s="8">
        <v>96.830198234715596</v>
      </c>
      <c r="C3071" s="8">
        <v>-2.1236820178995601</v>
      </c>
      <c r="D3071" s="8">
        <v>0.398042814921441</v>
      </c>
      <c r="E3071" s="10">
        <v>3.21929432219273E-5</v>
      </c>
      <c r="F3071" s="8">
        <v>5.6279845629825199E-4</v>
      </c>
    </row>
    <row r="3072" spans="1:6" x14ac:dyDescent="0.25">
      <c r="A3072" s="8" t="s">
        <v>3480</v>
      </c>
      <c r="B3072" s="8">
        <v>129.924998045828</v>
      </c>
      <c r="C3072" s="8">
        <v>-2.1244771732045602</v>
      </c>
      <c r="D3072" s="8">
        <v>0.453511533891306</v>
      </c>
      <c r="E3072" s="8">
        <v>1.8998485064714699E-4</v>
      </c>
      <c r="F3072" s="8">
        <v>2.5537789450307299E-3</v>
      </c>
    </row>
    <row r="3073" spans="1:6" x14ac:dyDescent="0.25">
      <c r="A3073" s="8" t="s">
        <v>4946</v>
      </c>
      <c r="B3073" s="8">
        <v>127.356405988676</v>
      </c>
      <c r="C3073" s="8">
        <v>-2.1246964770013999</v>
      </c>
      <c r="D3073" s="8">
        <v>0.53074639900649001</v>
      </c>
      <c r="E3073" s="8">
        <v>9.8086163012731705E-4</v>
      </c>
      <c r="F3073" s="8">
        <v>9.9484047763908692E-3</v>
      </c>
    </row>
    <row r="3074" spans="1:6" x14ac:dyDescent="0.25">
      <c r="A3074" s="8" t="s">
        <v>441</v>
      </c>
      <c r="B3074" s="8">
        <v>901.38465893440195</v>
      </c>
      <c r="C3074" s="8">
        <v>-2.12512479619738</v>
      </c>
      <c r="D3074" s="8">
        <v>0.287375878048509</v>
      </c>
      <c r="E3074" s="10">
        <v>2.4715625903171899E-8</v>
      </c>
      <c r="F3074" s="10">
        <v>1.0270048491675799E-6</v>
      </c>
    </row>
    <row r="3075" spans="1:6" x14ac:dyDescent="0.25">
      <c r="A3075" s="8" t="s">
        <v>6125</v>
      </c>
      <c r="B3075" s="8">
        <v>552.983540600487</v>
      </c>
      <c r="C3075" s="8">
        <v>-2.1256363716927198</v>
      </c>
      <c r="D3075" s="8">
        <v>0.49162190918357801</v>
      </c>
      <c r="E3075" s="8">
        <v>4.63486853172886E-4</v>
      </c>
      <c r="F3075" s="8">
        <v>5.3731023086730301E-3</v>
      </c>
    </row>
    <row r="3076" spans="1:6" x14ac:dyDescent="0.25">
      <c r="A3076" s="8" t="s">
        <v>2817</v>
      </c>
      <c r="B3076" s="8">
        <v>147.68092629242901</v>
      </c>
      <c r="C3076" s="8">
        <v>-2.12588632117123</v>
      </c>
      <c r="D3076" s="8">
        <v>0.481512919257303</v>
      </c>
      <c r="E3076" s="8">
        <v>3.7386431295212999E-4</v>
      </c>
      <c r="F3076" s="8">
        <v>4.4929743724222504E-3</v>
      </c>
    </row>
    <row r="3077" spans="1:6" x14ac:dyDescent="0.25">
      <c r="A3077" s="8" t="s">
        <v>318</v>
      </c>
      <c r="B3077" s="8">
        <v>917.05510083952095</v>
      </c>
      <c r="C3077" s="8">
        <v>-2.1261644904509498</v>
      </c>
      <c r="D3077" s="8">
        <v>0.41920952537193501</v>
      </c>
      <c r="E3077" s="10">
        <v>6.6164135011888698E-5</v>
      </c>
      <c r="F3077" s="8">
        <v>1.04392851763335E-3</v>
      </c>
    </row>
    <row r="3078" spans="1:6" x14ac:dyDescent="0.25">
      <c r="A3078" s="8" t="s">
        <v>1980</v>
      </c>
      <c r="B3078" s="8">
        <v>527.81057277864795</v>
      </c>
      <c r="C3078" s="8">
        <v>-2.12941701022116</v>
      </c>
      <c r="D3078" s="8">
        <v>0.51845078890539498</v>
      </c>
      <c r="E3078" s="8">
        <v>7.43835588464835E-4</v>
      </c>
      <c r="F3078" s="8">
        <v>7.9324352186378906E-3</v>
      </c>
    </row>
    <row r="3079" spans="1:6" x14ac:dyDescent="0.25">
      <c r="A3079" s="8" t="s">
        <v>1463</v>
      </c>
      <c r="B3079" s="8">
        <v>99.407508199667006</v>
      </c>
      <c r="C3079" s="8">
        <v>-2.1296040990488598</v>
      </c>
      <c r="D3079" s="8">
        <v>0.47262990135128902</v>
      </c>
      <c r="E3079" s="8">
        <v>2.98321698222014E-4</v>
      </c>
      <c r="F3079" s="8">
        <v>3.7210696695029201E-3</v>
      </c>
    </row>
    <row r="3080" spans="1:6" x14ac:dyDescent="0.25">
      <c r="A3080" s="8" t="s">
        <v>224</v>
      </c>
      <c r="B3080" s="8">
        <v>1607.03326540476</v>
      </c>
      <c r="C3080" s="8">
        <v>-2.13225874701982</v>
      </c>
      <c r="D3080" s="8">
        <v>0.47841891149910898</v>
      </c>
      <c r="E3080" s="8">
        <v>3.1483373874083401E-4</v>
      </c>
      <c r="F3080" s="8">
        <v>3.8990710677521902E-3</v>
      </c>
    </row>
    <row r="3081" spans="1:6" x14ac:dyDescent="0.25">
      <c r="A3081" s="8" t="s">
        <v>5477</v>
      </c>
      <c r="B3081" s="8">
        <v>173.38462560805701</v>
      </c>
      <c r="C3081" s="8">
        <v>-2.13261068914287</v>
      </c>
      <c r="D3081" s="8">
        <v>0.50744154188430102</v>
      </c>
      <c r="E3081" s="8">
        <v>5.9826811785104403E-4</v>
      </c>
      <c r="F3081" s="8">
        <v>6.6446451230282397E-3</v>
      </c>
    </row>
    <row r="3082" spans="1:6" x14ac:dyDescent="0.25">
      <c r="A3082" s="8" t="s">
        <v>3624</v>
      </c>
      <c r="B3082" s="8">
        <v>1342.8433721896099</v>
      </c>
      <c r="C3082" s="8">
        <v>-2.13348862717059</v>
      </c>
      <c r="D3082" s="8">
        <v>0.45534661309936902</v>
      </c>
      <c r="E3082" s="8">
        <v>1.8208452008747301E-4</v>
      </c>
      <c r="F3082" s="8">
        <v>2.4643325179075598E-3</v>
      </c>
    </row>
    <row r="3083" spans="1:6" x14ac:dyDescent="0.25">
      <c r="A3083" s="8" t="s">
        <v>1076</v>
      </c>
      <c r="B3083" s="8">
        <v>326.200666621435</v>
      </c>
      <c r="C3083" s="8">
        <v>-2.1348216608018098</v>
      </c>
      <c r="D3083" s="8">
        <v>0.44092502280958901</v>
      </c>
      <c r="E3083" s="8">
        <v>1.20940927723539E-4</v>
      </c>
      <c r="F3083" s="8">
        <v>1.73672489470936E-3</v>
      </c>
    </row>
    <row r="3084" spans="1:6" x14ac:dyDescent="0.25">
      <c r="A3084" s="8" t="s">
        <v>1393</v>
      </c>
      <c r="B3084" s="8">
        <v>109.451539898387</v>
      </c>
      <c r="C3084" s="8">
        <v>-2.1350335200393</v>
      </c>
      <c r="D3084" s="8">
        <v>0.410165545456324</v>
      </c>
      <c r="E3084" s="10">
        <v>4.4654720943520801E-5</v>
      </c>
      <c r="F3084" s="8">
        <v>7.4583637237020698E-4</v>
      </c>
    </row>
    <row r="3085" spans="1:6" x14ac:dyDescent="0.25">
      <c r="A3085" s="8" t="s">
        <v>1323</v>
      </c>
      <c r="B3085" s="8">
        <v>1852.26173477266</v>
      </c>
      <c r="C3085" s="8">
        <v>-2.1353645289005101</v>
      </c>
      <c r="D3085" s="8">
        <v>0.34770426363728002</v>
      </c>
      <c r="E3085" s="10">
        <v>2.5640823709400701E-6</v>
      </c>
      <c r="F3085" s="10">
        <v>6.3684439892049702E-5</v>
      </c>
    </row>
    <row r="3086" spans="1:6" x14ac:dyDescent="0.25">
      <c r="A3086" s="8" t="s">
        <v>4081</v>
      </c>
      <c r="B3086" s="8">
        <v>558.13375143888902</v>
      </c>
      <c r="C3086" s="8">
        <v>-2.13556936312935</v>
      </c>
      <c r="D3086" s="8">
        <v>0.36031453178536099</v>
      </c>
      <c r="E3086" s="10">
        <v>4.8348586387395599E-6</v>
      </c>
      <c r="F3086" s="8">
        <v>1.10300659319623E-4</v>
      </c>
    </row>
    <row r="3087" spans="1:6" x14ac:dyDescent="0.25">
      <c r="A3087" s="8" t="s">
        <v>1078</v>
      </c>
      <c r="B3087" s="8">
        <v>248.48342143851301</v>
      </c>
      <c r="C3087" s="8">
        <v>-2.13701350613999</v>
      </c>
      <c r="D3087" s="8">
        <v>0.53189752903962595</v>
      </c>
      <c r="E3087" s="8">
        <v>8.9870210503183699E-4</v>
      </c>
      <c r="F3087" s="8">
        <v>9.2719860966644606E-3</v>
      </c>
    </row>
    <row r="3088" spans="1:6" x14ac:dyDescent="0.25">
      <c r="A3088" s="8" t="s">
        <v>4297</v>
      </c>
      <c r="B3088" s="8">
        <v>90.001365767724806</v>
      </c>
      <c r="C3088" s="8">
        <v>-2.1380207465102101</v>
      </c>
      <c r="D3088" s="8">
        <v>0.38154679357245902</v>
      </c>
      <c r="E3088" s="10">
        <v>1.3751340673313399E-5</v>
      </c>
      <c r="F3088" s="8">
        <v>2.7375073749941398E-4</v>
      </c>
    </row>
    <row r="3089" spans="1:6" x14ac:dyDescent="0.25">
      <c r="A3089" s="8" t="s">
        <v>3988</v>
      </c>
      <c r="B3089" s="8">
        <v>444.26119024323702</v>
      </c>
      <c r="C3089" s="8">
        <v>-2.1383665340091902</v>
      </c>
      <c r="D3089" s="8">
        <v>0.45657659989798799</v>
      </c>
      <c r="E3089" s="8">
        <v>1.8179524770863001E-4</v>
      </c>
      <c r="F3089" s="8">
        <v>2.4619970578302298E-3</v>
      </c>
    </row>
    <row r="3090" spans="1:6" x14ac:dyDescent="0.25">
      <c r="A3090" s="8" t="s">
        <v>2878</v>
      </c>
      <c r="B3090" s="8">
        <v>45.216907056104901</v>
      </c>
      <c r="C3090" s="8">
        <v>-2.141798733955</v>
      </c>
      <c r="D3090" s="8">
        <v>0.48924788029736599</v>
      </c>
      <c r="E3090" s="8">
        <v>4.0895307140436098E-4</v>
      </c>
      <c r="F3090" s="8">
        <v>4.8338802995564097E-3</v>
      </c>
    </row>
    <row r="3091" spans="1:6" x14ac:dyDescent="0.25">
      <c r="A3091" s="8" t="s">
        <v>1874</v>
      </c>
      <c r="B3091" s="8">
        <v>265.96181050175198</v>
      </c>
      <c r="C3091" s="8">
        <v>-2.1427514676352399</v>
      </c>
      <c r="D3091" s="8">
        <v>0.38223336548904102</v>
      </c>
      <c r="E3091" s="10">
        <v>1.2980737970756801E-5</v>
      </c>
      <c r="F3091" s="8">
        <v>2.5979949477525198E-4</v>
      </c>
    </row>
    <row r="3092" spans="1:6" x14ac:dyDescent="0.25">
      <c r="A3092" s="8" t="s">
        <v>4571</v>
      </c>
      <c r="B3092" s="8">
        <v>76.583791557196093</v>
      </c>
      <c r="C3092" s="8">
        <v>-2.1431099050461402</v>
      </c>
      <c r="D3092" s="8">
        <v>0.51924966897265401</v>
      </c>
      <c r="E3092" s="8">
        <v>7.1389016832383904E-4</v>
      </c>
      <c r="F3092" s="8">
        <v>7.6808125301554104E-3</v>
      </c>
    </row>
    <row r="3093" spans="1:6" x14ac:dyDescent="0.25">
      <c r="A3093" s="8" t="s">
        <v>376</v>
      </c>
      <c r="B3093" s="8">
        <v>47.066011330861897</v>
      </c>
      <c r="C3093" s="8">
        <v>-2.1443176649293698</v>
      </c>
      <c r="D3093" s="8">
        <v>0.43810337292819201</v>
      </c>
      <c r="E3093" s="8">
        <v>1.07422070531206E-4</v>
      </c>
      <c r="F3093" s="8">
        <v>1.57494297396917E-3</v>
      </c>
    </row>
    <row r="3094" spans="1:6" x14ac:dyDescent="0.25">
      <c r="A3094" s="8" t="s">
        <v>5708</v>
      </c>
      <c r="B3094" s="8">
        <v>154.543337478116</v>
      </c>
      <c r="C3094" s="8">
        <v>-2.14456435787169</v>
      </c>
      <c r="D3094" s="8">
        <v>0.33330551863132502</v>
      </c>
      <c r="E3094" s="10">
        <v>8.3842889974949795E-7</v>
      </c>
      <c r="F3094" s="10">
        <v>2.4129137299066399E-5</v>
      </c>
    </row>
    <row r="3095" spans="1:6" x14ac:dyDescent="0.25">
      <c r="A3095" s="8" t="s">
        <v>856</v>
      </c>
      <c r="B3095" s="8">
        <v>57.235095052089399</v>
      </c>
      <c r="C3095" s="8">
        <v>-2.1447494002374499</v>
      </c>
      <c r="D3095" s="8">
        <v>0.493210669164937</v>
      </c>
      <c r="E3095" s="8">
        <v>4.3217679843936502E-4</v>
      </c>
      <c r="F3095" s="8">
        <v>5.0705058749045597E-3</v>
      </c>
    </row>
    <row r="3096" spans="1:6" x14ac:dyDescent="0.25">
      <c r="A3096" s="8" t="s">
        <v>1822</v>
      </c>
      <c r="B3096" s="8">
        <v>51.991565400235203</v>
      </c>
      <c r="C3096" s="8">
        <v>-2.1463136499785298</v>
      </c>
      <c r="D3096" s="8">
        <v>0.48384833992832699</v>
      </c>
      <c r="E3096" s="8">
        <v>3.4847283901785601E-4</v>
      </c>
      <c r="F3096" s="8">
        <v>4.2263517855969804E-3</v>
      </c>
    </row>
    <row r="3097" spans="1:6" x14ac:dyDescent="0.25">
      <c r="A3097" s="8" t="s">
        <v>440</v>
      </c>
      <c r="B3097" s="8">
        <v>87.946009079269004</v>
      </c>
      <c r="C3097" s="8">
        <v>-2.1470522168669399</v>
      </c>
      <c r="D3097" s="8">
        <v>0.35284809117719701</v>
      </c>
      <c r="E3097" s="10">
        <v>2.8172773680978998E-6</v>
      </c>
      <c r="F3097" s="10">
        <v>6.9212499316799496E-5</v>
      </c>
    </row>
    <row r="3098" spans="1:6" x14ac:dyDescent="0.25">
      <c r="A3098" s="8" t="s">
        <v>2792</v>
      </c>
      <c r="B3098" s="8">
        <v>134.96295406185001</v>
      </c>
      <c r="C3098" s="8">
        <v>-2.1478221047939901</v>
      </c>
      <c r="D3098" s="8">
        <v>0.32171721036583001</v>
      </c>
      <c r="E3098" s="10">
        <v>3.5269363513256401E-7</v>
      </c>
      <c r="F3098" s="10">
        <v>1.1160108349682199E-5</v>
      </c>
    </row>
    <row r="3099" spans="1:6" x14ac:dyDescent="0.25">
      <c r="A3099" s="8" t="s">
        <v>3135</v>
      </c>
      <c r="B3099" s="8">
        <v>74.247109101383998</v>
      </c>
      <c r="C3099" s="8">
        <v>-2.1496113507591899</v>
      </c>
      <c r="D3099" s="8">
        <v>0.41951464986264603</v>
      </c>
      <c r="E3099" s="10">
        <v>5.4062397772926398E-5</v>
      </c>
      <c r="F3099" s="8">
        <v>8.7997398226842701E-4</v>
      </c>
    </row>
    <row r="3100" spans="1:6" x14ac:dyDescent="0.25">
      <c r="A3100" s="8" t="s">
        <v>4253</v>
      </c>
      <c r="B3100" s="8">
        <v>151.701792899552</v>
      </c>
      <c r="C3100" s="8">
        <v>-2.1500839652805701</v>
      </c>
      <c r="D3100" s="8">
        <v>0.49970205731039002</v>
      </c>
      <c r="E3100" s="8">
        <v>4.5865832820734501E-4</v>
      </c>
      <c r="F3100" s="8">
        <v>5.3298186376426401E-3</v>
      </c>
    </row>
    <row r="3101" spans="1:6" x14ac:dyDescent="0.25">
      <c r="A3101" s="8" t="s">
        <v>5028</v>
      </c>
      <c r="B3101" s="8">
        <v>161.253734244062</v>
      </c>
      <c r="C3101" s="8">
        <v>-2.1509827951068101</v>
      </c>
      <c r="D3101" s="8">
        <v>0.47286534324780599</v>
      </c>
      <c r="E3101" s="8">
        <v>2.5028802020375901E-4</v>
      </c>
      <c r="F3101" s="8">
        <v>3.20702112949886E-3</v>
      </c>
    </row>
    <row r="3102" spans="1:6" x14ac:dyDescent="0.25">
      <c r="A3102" s="8" t="s">
        <v>1798</v>
      </c>
      <c r="B3102" s="8">
        <v>424.01705496883</v>
      </c>
      <c r="C3102" s="8">
        <v>-2.1528473901964902</v>
      </c>
      <c r="D3102" s="8">
        <v>0.50427944528246404</v>
      </c>
      <c r="E3102" s="8">
        <v>4.9138810689036499E-4</v>
      </c>
      <c r="F3102" s="8">
        <v>5.6561470252012996E-3</v>
      </c>
    </row>
    <row r="3103" spans="1:6" x14ac:dyDescent="0.25">
      <c r="A3103" s="8" t="s">
        <v>1724</v>
      </c>
      <c r="B3103" s="8">
        <v>2085.4433636916601</v>
      </c>
      <c r="C3103" s="8">
        <v>-2.15390184012981</v>
      </c>
      <c r="D3103" s="8">
        <v>0.52588563816446798</v>
      </c>
      <c r="E3103" s="8">
        <v>7.0220665694108696E-4</v>
      </c>
      <c r="F3103" s="8">
        <v>7.5951372901241999E-3</v>
      </c>
    </row>
    <row r="3104" spans="1:6" x14ac:dyDescent="0.25">
      <c r="A3104" s="8" t="s">
        <v>5879</v>
      </c>
      <c r="B3104" s="8">
        <v>174.761976925417</v>
      </c>
      <c r="C3104" s="8">
        <v>-2.1544835852011901</v>
      </c>
      <c r="D3104" s="8">
        <v>0.37054425958739201</v>
      </c>
      <c r="E3104" s="10">
        <v>6.4786154810532198E-6</v>
      </c>
      <c r="F3104" s="8">
        <v>1.4305623891083501E-4</v>
      </c>
    </row>
    <row r="3105" spans="1:6" x14ac:dyDescent="0.25">
      <c r="A3105" s="8" t="s">
        <v>274</v>
      </c>
      <c r="B3105" s="8">
        <v>116.313083052924</v>
      </c>
      <c r="C3105" s="8">
        <v>-2.1579407939324202</v>
      </c>
      <c r="D3105" s="8">
        <v>0.403515003724848</v>
      </c>
      <c r="E3105" s="10">
        <v>2.6994682129771998E-5</v>
      </c>
      <c r="F3105" s="8">
        <v>4.8768440153657401E-4</v>
      </c>
    </row>
    <row r="3106" spans="1:6" x14ac:dyDescent="0.25">
      <c r="A3106" s="8" t="s">
        <v>2717</v>
      </c>
      <c r="B3106" s="8">
        <v>116.313083052924</v>
      </c>
      <c r="C3106" s="8">
        <v>-2.1579407939324202</v>
      </c>
      <c r="D3106" s="8">
        <v>0.403515003724848</v>
      </c>
      <c r="E3106" s="10">
        <v>2.6994682129771998E-5</v>
      </c>
      <c r="F3106" s="8">
        <v>4.8768440153657401E-4</v>
      </c>
    </row>
    <row r="3107" spans="1:6" x14ac:dyDescent="0.25">
      <c r="A3107" s="8" t="s">
        <v>4067</v>
      </c>
      <c r="B3107" s="8">
        <v>98.816189306503304</v>
      </c>
      <c r="C3107" s="8">
        <v>-2.1585702626717498</v>
      </c>
      <c r="D3107" s="8">
        <v>0.49437999200515997</v>
      </c>
      <c r="E3107" s="8">
        <v>3.8802932184728799E-4</v>
      </c>
      <c r="F3107" s="8">
        <v>4.6315419904008996E-3</v>
      </c>
    </row>
    <row r="3108" spans="1:6" x14ac:dyDescent="0.25">
      <c r="A3108" s="8" t="s">
        <v>4069</v>
      </c>
      <c r="B3108" s="8">
        <v>98.816189306503304</v>
      </c>
      <c r="C3108" s="8">
        <v>-2.1585702626717498</v>
      </c>
      <c r="D3108" s="8">
        <v>0.49437999200515997</v>
      </c>
      <c r="E3108" s="8">
        <v>3.8802932184728799E-4</v>
      </c>
      <c r="F3108" s="8">
        <v>4.6315419904008996E-3</v>
      </c>
    </row>
    <row r="3109" spans="1:6" x14ac:dyDescent="0.25">
      <c r="A3109" s="8" t="s">
        <v>5623</v>
      </c>
      <c r="B3109" s="8">
        <v>1872.3799640704699</v>
      </c>
      <c r="C3109" s="8">
        <v>-2.1588802862897798</v>
      </c>
      <c r="D3109" s="8">
        <v>0.37617903403101999</v>
      </c>
      <c r="E3109" s="10">
        <v>8.0687624300975003E-6</v>
      </c>
      <c r="F3109" s="8">
        <v>1.72452424987747E-4</v>
      </c>
    </row>
    <row r="3110" spans="1:6" x14ac:dyDescent="0.25">
      <c r="A3110" s="8" t="s">
        <v>364</v>
      </c>
      <c r="B3110" s="8">
        <v>1033.4141193400301</v>
      </c>
      <c r="C3110" s="8">
        <v>-2.15905500793356</v>
      </c>
      <c r="D3110" s="8">
        <v>0.39411096062526002</v>
      </c>
      <c r="E3110" s="10">
        <v>1.7672507903077699E-5</v>
      </c>
      <c r="F3110" s="8">
        <v>3.3727522998982802E-4</v>
      </c>
    </row>
    <row r="3111" spans="1:6" x14ac:dyDescent="0.25">
      <c r="A3111" s="8" t="s">
        <v>1767</v>
      </c>
      <c r="B3111" s="8">
        <v>76.611889997111604</v>
      </c>
      <c r="C3111" s="8">
        <v>-2.1602195725061502</v>
      </c>
      <c r="D3111" s="8">
        <v>0.416293160755491</v>
      </c>
      <c r="E3111" s="10">
        <v>4.3565519129241602E-5</v>
      </c>
      <c r="F3111" s="8">
        <v>7.3014933212236697E-4</v>
      </c>
    </row>
    <row r="3112" spans="1:6" x14ac:dyDescent="0.25">
      <c r="A3112" s="8" t="s">
        <v>100</v>
      </c>
      <c r="B3112" s="8">
        <v>47.9858892992196</v>
      </c>
      <c r="C3112" s="8">
        <v>-2.1603488056033302</v>
      </c>
      <c r="D3112" s="8">
        <v>0.45055301665240799</v>
      </c>
      <c r="E3112" s="8">
        <v>1.3233693494843501E-4</v>
      </c>
      <c r="F3112" s="8">
        <v>1.87778989421787E-3</v>
      </c>
    </row>
    <row r="3113" spans="1:6" x14ac:dyDescent="0.25">
      <c r="A3113" s="8" t="s">
        <v>1067</v>
      </c>
      <c r="B3113" s="8">
        <v>1132.68900384465</v>
      </c>
      <c r="C3113" s="8">
        <v>-2.1604488332822398</v>
      </c>
      <c r="D3113" s="8">
        <v>0.51809010197765404</v>
      </c>
      <c r="E3113" s="8">
        <v>5.7764139152296503E-4</v>
      </c>
      <c r="F3113" s="8">
        <v>6.4518241197548303E-3</v>
      </c>
    </row>
    <row r="3114" spans="1:6" x14ac:dyDescent="0.25">
      <c r="A3114" s="8" t="s">
        <v>1598</v>
      </c>
      <c r="B3114" s="8">
        <v>166.6878756568</v>
      </c>
      <c r="C3114" s="8">
        <v>-2.1605702620220999</v>
      </c>
      <c r="D3114" s="8">
        <v>0.46201785174872301</v>
      </c>
      <c r="E3114" s="8">
        <v>1.74183219663766E-4</v>
      </c>
      <c r="F3114" s="8">
        <v>2.3737779260306902E-3</v>
      </c>
    </row>
    <row r="3115" spans="1:6" x14ac:dyDescent="0.25">
      <c r="A3115" s="8" t="s">
        <v>5384</v>
      </c>
      <c r="B3115" s="8">
        <v>481.65335825800003</v>
      </c>
      <c r="C3115" s="8">
        <v>-2.1625409021250399</v>
      </c>
      <c r="D3115" s="8">
        <v>0.51937943207516701</v>
      </c>
      <c r="E3115" s="8">
        <v>6.0314661668691902E-4</v>
      </c>
      <c r="F3115" s="8">
        <v>6.6863525603358502E-3</v>
      </c>
    </row>
    <row r="3116" spans="1:6" x14ac:dyDescent="0.25">
      <c r="A3116" s="8" t="s">
        <v>3931</v>
      </c>
      <c r="B3116" s="8">
        <v>905.03634859630495</v>
      </c>
      <c r="C3116" s="8">
        <v>-2.1630245803744002</v>
      </c>
      <c r="D3116" s="8">
        <v>0.29932668914124999</v>
      </c>
      <c r="E3116" s="10">
        <v>3.9143182700140097E-8</v>
      </c>
      <c r="F3116" s="10">
        <v>1.5414911743486999E-6</v>
      </c>
    </row>
    <row r="3117" spans="1:6" x14ac:dyDescent="0.25">
      <c r="A3117" s="8" t="s">
        <v>1232</v>
      </c>
      <c r="B3117" s="8">
        <v>1861.6759532261699</v>
      </c>
      <c r="C3117" s="8">
        <v>-2.1634579826300202</v>
      </c>
      <c r="D3117" s="8">
        <v>0.51187995461678504</v>
      </c>
      <c r="E3117" s="8">
        <v>5.29978132839992E-4</v>
      </c>
      <c r="F3117" s="8">
        <v>6.0268941845065399E-3</v>
      </c>
    </row>
    <row r="3118" spans="1:6" x14ac:dyDescent="0.25">
      <c r="A3118" s="8" t="s">
        <v>915</v>
      </c>
      <c r="B3118" s="8">
        <v>89.684779083681306</v>
      </c>
      <c r="C3118" s="8">
        <v>-2.1638120004840902</v>
      </c>
      <c r="D3118" s="8">
        <v>0.49593584517966699</v>
      </c>
      <c r="E3118" s="8">
        <v>3.8746503027495201E-4</v>
      </c>
      <c r="F3118" s="8">
        <v>4.6274248803454196E-3</v>
      </c>
    </row>
    <row r="3119" spans="1:6" x14ac:dyDescent="0.25">
      <c r="A3119" s="8" t="s">
        <v>954</v>
      </c>
      <c r="B3119" s="8">
        <v>58.2427413175213</v>
      </c>
      <c r="C3119" s="8">
        <v>-2.1642006323007399</v>
      </c>
      <c r="D3119" s="8">
        <v>0.50315580604237198</v>
      </c>
      <c r="E3119" s="8">
        <v>4.5493177355531702E-4</v>
      </c>
      <c r="F3119" s="8">
        <v>5.2981886804284502E-3</v>
      </c>
    </row>
    <row r="3120" spans="1:6" x14ac:dyDescent="0.25">
      <c r="A3120" s="8" t="s">
        <v>6020</v>
      </c>
      <c r="B3120" s="8">
        <v>115.835758450835</v>
      </c>
      <c r="C3120" s="8">
        <v>-2.1643411223772002</v>
      </c>
      <c r="D3120" s="8">
        <v>0.38630624717159601</v>
      </c>
      <c r="E3120" s="10">
        <v>1.21996117985445E-5</v>
      </c>
      <c r="F3120" s="8">
        <v>2.4611170949024198E-4</v>
      </c>
    </row>
    <row r="3121" spans="1:6" x14ac:dyDescent="0.25">
      <c r="A3121" s="8" t="s">
        <v>4904</v>
      </c>
      <c r="B3121" s="8">
        <v>195.97355521101599</v>
      </c>
      <c r="C3121" s="8">
        <v>-2.1664288155631901</v>
      </c>
      <c r="D3121" s="8">
        <v>0.49431507811921699</v>
      </c>
      <c r="E3121" s="8">
        <v>3.55081435100155E-4</v>
      </c>
      <c r="F3121" s="8">
        <v>4.29497871183359E-3</v>
      </c>
    </row>
    <row r="3122" spans="1:6" x14ac:dyDescent="0.25">
      <c r="A3122" s="8" t="s">
        <v>4393</v>
      </c>
      <c r="B3122" s="8">
        <v>132.151884703273</v>
      </c>
      <c r="C3122" s="8">
        <v>-2.1673808239313401</v>
      </c>
      <c r="D3122" s="8">
        <v>0.42913002606294198</v>
      </c>
      <c r="E3122" s="10">
        <v>6.1722756899498904E-5</v>
      </c>
      <c r="F3122" s="8">
        <v>9.8515124095454806E-4</v>
      </c>
    </row>
    <row r="3123" spans="1:6" x14ac:dyDescent="0.25">
      <c r="A3123" s="8" t="s">
        <v>5075</v>
      </c>
      <c r="B3123" s="8">
        <v>853.18125056498604</v>
      </c>
      <c r="C3123" s="8">
        <v>-2.16983524490725</v>
      </c>
      <c r="D3123" s="8">
        <v>0.37947362553109099</v>
      </c>
      <c r="E3123" s="10">
        <v>8.5071560171298693E-6</v>
      </c>
      <c r="F3123" s="8">
        <v>1.8046408779146301E-4</v>
      </c>
    </row>
    <row r="3124" spans="1:6" x14ac:dyDescent="0.25">
      <c r="A3124" s="8" t="s">
        <v>4878</v>
      </c>
      <c r="B3124" s="8">
        <v>40.736202150299398</v>
      </c>
      <c r="C3124" s="8">
        <v>-2.1703395538541401</v>
      </c>
      <c r="D3124" s="8">
        <v>0.54508402628446795</v>
      </c>
      <c r="E3124" s="8">
        <v>9.4777208869221497E-4</v>
      </c>
      <c r="F3124" s="8">
        <v>9.6825061062024795E-3</v>
      </c>
    </row>
    <row r="3125" spans="1:6" x14ac:dyDescent="0.25">
      <c r="A3125" s="8" t="s">
        <v>4626</v>
      </c>
      <c r="B3125" s="8">
        <v>106.367354451883</v>
      </c>
      <c r="C3125" s="8">
        <v>-2.1711042700979801</v>
      </c>
      <c r="D3125" s="8">
        <v>0.46259873282177599</v>
      </c>
      <c r="E3125" s="8">
        <v>1.62393004295781E-4</v>
      </c>
      <c r="F3125" s="8">
        <v>2.2375443668318099E-3</v>
      </c>
    </row>
    <row r="3126" spans="1:6" x14ac:dyDescent="0.25">
      <c r="A3126" s="8" t="s">
        <v>1528</v>
      </c>
      <c r="B3126" s="8">
        <v>715.89439133847202</v>
      </c>
      <c r="C3126" s="8">
        <v>-2.17192243649981</v>
      </c>
      <c r="D3126" s="8">
        <v>0.53741554883046005</v>
      </c>
      <c r="E3126" s="8">
        <v>7.9848540408803596E-4</v>
      </c>
      <c r="F3126" s="8">
        <v>8.4122105539722603E-3</v>
      </c>
    </row>
    <row r="3127" spans="1:6" x14ac:dyDescent="0.25">
      <c r="A3127" s="8" t="s">
        <v>277</v>
      </c>
      <c r="B3127" s="8">
        <v>824.99522520522805</v>
      </c>
      <c r="C3127" s="8">
        <v>-2.1727663118576999</v>
      </c>
      <c r="D3127" s="8">
        <v>0.45968941729465701</v>
      </c>
      <c r="E3127" s="8">
        <v>1.4509768201767301E-4</v>
      </c>
      <c r="F3127" s="8">
        <v>2.0346522289996301E-3</v>
      </c>
    </row>
    <row r="3128" spans="1:6" x14ac:dyDescent="0.25">
      <c r="A3128" s="8" t="s">
        <v>1547</v>
      </c>
      <c r="B3128" s="8">
        <v>60.725468341687801</v>
      </c>
      <c r="C3128" s="8">
        <v>-2.17302811834865</v>
      </c>
      <c r="D3128" s="8">
        <v>0.39922980208254399</v>
      </c>
      <c r="E3128" s="10">
        <v>2.0044906276186698E-5</v>
      </c>
      <c r="F3128" s="8">
        <v>3.7619866360868201E-4</v>
      </c>
    </row>
    <row r="3129" spans="1:6" x14ac:dyDescent="0.25">
      <c r="A3129" s="8" t="s">
        <v>2600</v>
      </c>
      <c r="B3129" s="8">
        <v>203.75997128052799</v>
      </c>
      <c r="C3129" s="8">
        <v>-2.1756515409260602</v>
      </c>
      <c r="D3129" s="8">
        <v>0.51976237341718901</v>
      </c>
      <c r="E3129" s="8">
        <v>5.6735255470821905E-4</v>
      </c>
      <c r="F3129" s="8">
        <v>6.3632293258780101E-3</v>
      </c>
    </row>
    <row r="3130" spans="1:6" x14ac:dyDescent="0.25">
      <c r="A3130" s="8" t="s">
        <v>2989</v>
      </c>
      <c r="B3130" s="8">
        <v>119.73988952888401</v>
      </c>
      <c r="C3130" s="8">
        <v>-2.17756856482207</v>
      </c>
      <c r="D3130" s="8">
        <v>0.53903341161001395</v>
      </c>
      <c r="E3130" s="8">
        <v>8.0061831899237202E-4</v>
      </c>
      <c r="F3130" s="8">
        <v>8.4276663867984495E-3</v>
      </c>
    </row>
    <row r="3131" spans="1:6" x14ac:dyDescent="0.25">
      <c r="A3131" s="8" t="s">
        <v>260</v>
      </c>
      <c r="B3131" s="8">
        <v>1075.25753647591</v>
      </c>
      <c r="C3131" s="8">
        <v>-2.1778759609961602</v>
      </c>
      <c r="D3131" s="8">
        <v>0.32632559802599598</v>
      </c>
      <c r="E3131" s="10">
        <v>2.9716054702764199E-7</v>
      </c>
      <c r="F3131" s="10">
        <v>9.5752572396356195E-6</v>
      </c>
    </row>
    <row r="3132" spans="1:6" x14ac:dyDescent="0.25">
      <c r="A3132" s="8" t="s">
        <v>1408</v>
      </c>
      <c r="B3132" s="8">
        <v>66.048484559774707</v>
      </c>
      <c r="C3132" s="8">
        <v>-2.17926939801557</v>
      </c>
      <c r="D3132" s="8">
        <v>0.493673362691673</v>
      </c>
      <c r="E3132" s="8">
        <v>3.3290818377047099E-4</v>
      </c>
      <c r="F3132" s="8">
        <v>4.0742785553885604E-3</v>
      </c>
    </row>
    <row r="3133" spans="1:6" x14ac:dyDescent="0.25">
      <c r="A3133" s="8" t="s">
        <v>1142</v>
      </c>
      <c r="B3133" s="8">
        <v>828.72427801010099</v>
      </c>
      <c r="C3133" s="8">
        <v>-2.1798781317812099</v>
      </c>
      <c r="D3133" s="8">
        <v>0.46070020478747398</v>
      </c>
      <c r="E3133" s="8">
        <v>1.39586242770473E-4</v>
      </c>
      <c r="F3133" s="8">
        <v>1.9647943446907002E-3</v>
      </c>
    </row>
    <row r="3134" spans="1:6" x14ac:dyDescent="0.25">
      <c r="A3134" s="8" t="s">
        <v>700</v>
      </c>
      <c r="B3134" s="8">
        <v>543.81490718615999</v>
      </c>
      <c r="C3134" s="8">
        <v>-2.1799456410716802</v>
      </c>
      <c r="D3134" s="8">
        <v>0.40393394494365198</v>
      </c>
      <c r="E3134" s="10">
        <v>2.1646722345741299E-5</v>
      </c>
      <c r="F3134" s="8">
        <v>4.0196972524948402E-4</v>
      </c>
    </row>
    <row r="3135" spans="1:6" x14ac:dyDescent="0.25">
      <c r="A3135" s="8" t="s">
        <v>5923</v>
      </c>
      <c r="B3135" s="8">
        <v>307.14159617838197</v>
      </c>
      <c r="C3135" s="8">
        <v>-2.1803264737962502</v>
      </c>
      <c r="D3135" s="8">
        <v>0.38409813889733302</v>
      </c>
      <c r="E3135" s="10">
        <v>8.9982718986549507E-6</v>
      </c>
      <c r="F3135" s="8">
        <v>1.8899954766225601E-4</v>
      </c>
    </row>
    <row r="3136" spans="1:6" x14ac:dyDescent="0.25">
      <c r="A3136" s="8" t="s">
        <v>204</v>
      </c>
      <c r="B3136" s="8">
        <v>85.212841178583403</v>
      </c>
      <c r="C3136" s="8">
        <v>-2.1807342516210402</v>
      </c>
      <c r="D3136" s="8">
        <v>0.39037877754208999</v>
      </c>
      <c r="E3136" s="10">
        <v>1.21762583774256E-5</v>
      </c>
      <c r="F3136" s="8">
        <v>2.4571891307888298E-4</v>
      </c>
    </row>
    <row r="3137" spans="1:6" x14ac:dyDescent="0.25">
      <c r="A3137" s="8" t="s">
        <v>5619</v>
      </c>
      <c r="B3137" s="8">
        <v>200.68187206033701</v>
      </c>
      <c r="C3137" s="8">
        <v>-2.1811727661058899</v>
      </c>
      <c r="D3137" s="8">
        <v>0.30269287850786297</v>
      </c>
      <c r="E3137" s="10">
        <v>3.8582610898055198E-8</v>
      </c>
      <c r="F3137" s="10">
        <v>1.52130874185883E-6</v>
      </c>
    </row>
    <row r="3138" spans="1:6" x14ac:dyDescent="0.25">
      <c r="A3138" s="8" t="s">
        <v>4558</v>
      </c>
      <c r="B3138" s="8">
        <v>481.64512459098</v>
      </c>
      <c r="C3138" s="8">
        <v>-2.1812844563106801</v>
      </c>
      <c r="D3138" s="8">
        <v>0.53876797328002102</v>
      </c>
      <c r="E3138" s="8">
        <v>7.6851724406731402E-4</v>
      </c>
      <c r="F3138" s="8">
        <v>8.1371279556299095E-3</v>
      </c>
    </row>
    <row r="3139" spans="1:6" x14ac:dyDescent="0.25">
      <c r="A3139" s="8" t="s">
        <v>4563</v>
      </c>
      <c r="B3139" s="8">
        <v>193.25423057624599</v>
      </c>
      <c r="C3139" s="8">
        <v>-2.18252411486066</v>
      </c>
      <c r="D3139" s="8">
        <v>0.386735079619619</v>
      </c>
      <c r="E3139" s="10">
        <v>1.0052918099109E-5</v>
      </c>
      <c r="F3139" s="8">
        <v>2.0777234549383201E-4</v>
      </c>
    </row>
    <row r="3140" spans="1:6" x14ac:dyDescent="0.25">
      <c r="A3140" s="8" t="s">
        <v>1803</v>
      </c>
      <c r="B3140" s="8">
        <v>214.27587533631501</v>
      </c>
      <c r="C3140" s="8">
        <v>-2.1825859913377599</v>
      </c>
      <c r="D3140" s="8">
        <v>0.47924578068540202</v>
      </c>
      <c r="E3140" s="8">
        <v>2.22905128727845E-4</v>
      </c>
      <c r="F3140" s="8">
        <v>2.9194021257329598E-3</v>
      </c>
    </row>
    <row r="3141" spans="1:6" x14ac:dyDescent="0.25">
      <c r="A3141" s="8" t="s">
        <v>5644</v>
      </c>
      <c r="B3141" s="8">
        <v>1012.98537596651</v>
      </c>
      <c r="C3141" s="8">
        <v>-2.1826195446365699</v>
      </c>
      <c r="D3141" s="8">
        <v>0.48719223447738202</v>
      </c>
      <c r="E3141" s="8">
        <v>2.6916006380247698E-4</v>
      </c>
      <c r="F3141" s="8">
        <v>3.4170099574202099E-3</v>
      </c>
    </row>
    <row r="3142" spans="1:6" x14ac:dyDescent="0.25">
      <c r="A3142" s="8" t="s">
        <v>5969</v>
      </c>
      <c r="B3142" s="8">
        <v>28.1232549572605</v>
      </c>
      <c r="C3142" s="8">
        <v>-2.1831203709724298</v>
      </c>
      <c r="D3142" s="8">
        <v>0.54589507838387996</v>
      </c>
      <c r="E3142" s="8">
        <v>9.2118228243606498E-4</v>
      </c>
      <c r="F3142" s="8">
        <v>9.4668757297769399E-3</v>
      </c>
    </row>
    <row r="3143" spans="1:6" x14ac:dyDescent="0.25">
      <c r="A3143" s="8" t="s">
        <v>4922</v>
      </c>
      <c r="B3143" s="8">
        <v>3261.8890012968</v>
      </c>
      <c r="C3143" s="8">
        <v>-2.1833429201303298</v>
      </c>
      <c r="D3143" s="8">
        <v>0.48296526522449001</v>
      </c>
      <c r="E3143" s="8">
        <v>2.4246468208400301E-4</v>
      </c>
      <c r="F3143" s="8">
        <v>3.1232195004449702E-3</v>
      </c>
    </row>
    <row r="3144" spans="1:6" x14ac:dyDescent="0.25">
      <c r="A3144" s="8" t="s">
        <v>4567</v>
      </c>
      <c r="B3144" s="8">
        <v>2824.0298658397001</v>
      </c>
      <c r="C3144" s="8">
        <v>-2.1835458570972901</v>
      </c>
      <c r="D3144" s="8">
        <v>0.55562581304829095</v>
      </c>
      <c r="E3144" s="8">
        <v>9.8036497679757496E-4</v>
      </c>
      <c r="F3144" s="8">
        <v>9.9484047763908692E-3</v>
      </c>
    </row>
    <row r="3145" spans="1:6" x14ac:dyDescent="0.25">
      <c r="A3145" s="8" t="s">
        <v>3179</v>
      </c>
      <c r="B3145" s="8">
        <v>650.42757968054195</v>
      </c>
      <c r="C3145" s="8">
        <v>-2.1857032709788502</v>
      </c>
      <c r="D3145" s="8">
        <v>0.42412451125086298</v>
      </c>
      <c r="E3145" s="10">
        <v>4.2388704762078301E-5</v>
      </c>
      <c r="F3145" s="8">
        <v>7.1306995770019301E-4</v>
      </c>
    </row>
    <row r="3146" spans="1:6" x14ac:dyDescent="0.25">
      <c r="A3146" s="8" t="s">
        <v>5560</v>
      </c>
      <c r="B3146" s="8">
        <v>518.96752134158396</v>
      </c>
      <c r="C3146" s="8">
        <v>-2.1878714296747899</v>
      </c>
      <c r="D3146" s="8">
        <v>0.36142617293631801</v>
      </c>
      <c r="E3146" s="10">
        <v>2.5441711952074701E-6</v>
      </c>
      <c r="F3146" s="10">
        <v>6.3264390604599198E-5</v>
      </c>
    </row>
    <row r="3147" spans="1:6" x14ac:dyDescent="0.25">
      <c r="A3147" s="8" t="s">
        <v>1816</v>
      </c>
      <c r="B3147" s="8">
        <v>443.49919479325399</v>
      </c>
      <c r="C3147" s="8">
        <v>-2.1892178737308599</v>
      </c>
      <c r="D3147" s="8">
        <v>0.52997195737580605</v>
      </c>
      <c r="E3147" s="8">
        <v>6.1146336369864197E-4</v>
      </c>
      <c r="F3147" s="8">
        <v>6.7626722318601604E-3</v>
      </c>
    </row>
    <row r="3148" spans="1:6" x14ac:dyDescent="0.25">
      <c r="A3148" s="8" t="s">
        <v>5505</v>
      </c>
      <c r="B3148" s="8">
        <v>72.287347824305002</v>
      </c>
      <c r="C3148" s="8">
        <v>-2.18932940172499</v>
      </c>
      <c r="D3148" s="8">
        <v>0.45960829374039203</v>
      </c>
      <c r="E3148" s="8">
        <v>1.2917462401159101E-4</v>
      </c>
      <c r="F3148" s="8">
        <v>1.8365787491551699E-3</v>
      </c>
    </row>
    <row r="3149" spans="1:6" x14ac:dyDescent="0.25">
      <c r="A3149" s="8" t="s">
        <v>3104</v>
      </c>
      <c r="B3149" s="8">
        <v>479.42747976983702</v>
      </c>
      <c r="C3149" s="8">
        <v>-2.1901197343743601</v>
      </c>
      <c r="D3149" s="8">
        <v>0.39917059042283598</v>
      </c>
      <c r="E3149" s="10">
        <v>1.5621253003170201E-5</v>
      </c>
      <c r="F3149" s="8">
        <v>3.03062843747893E-4</v>
      </c>
    </row>
    <row r="3150" spans="1:6" x14ac:dyDescent="0.25">
      <c r="A3150" s="8" t="s">
        <v>5393</v>
      </c>
      <c r="B3150" s="8">
        <v>117.543781312481</v>
      </c>
      <c r="C3150" s="8">
        <v>-2.1929701810807898</v>
      </c>
      <c r="D3150" s="8">
        <v>0.50597333393052402</v>
      </c>
      <c r="E3150" s="8">
        <v>3.8041450295922801E-4</v>
      </c>
      <c r="F3150" s="8">
        <v>4.5569812265331801E-3</v>
      </c>
    </row>
    <row r="3151" spans="1:6" x14ac:dyDescent="0.25">
      <c r="A3151" s="8" t="s">
        <v>2377</v>
      </c>
      <c r="B3151" s="8">
        <v>108.73382183301899</v>
      </c>
      <c r="C3151" s="8">
        <v>-2.1932001596008202</v>
      </c>
      <c r="D3151" s="8">
        <v>0.49278325467462097</v>
      </c>
      <c r="E3151" s="8">
        <v>2.90974188237203E-4</v>
      </c>
      <c r="F3151" s="8">
        <v>3.6463963371468101E-3</v>
      </c>
    </row>
    <row r="3152" spans="1:6" x14ac:dyDescent="0.25">
      <c r="A3152" s="8" t="s">
        <v>713</v>
      </c>
      <c r="B3152" s="8">
        <v>237.20848934889401</v>
      </c>
      <c r="C3152" s="8">
        <v>-2.1938688544619702</v>
      </c>
      <c r="D3152" s="8">
        <v>0.32109177119646198</v>
      </c>
      <c r="E3152" s="10">
        <v>1.5242898848137701E-7</v>
      </c>
      <c r="F3152" s="10">
        <v>5.2569310823127596E-6</v>
      </c>
    </row>
    <row r="3153" spans="1:6" x14ac:dyDescent="0.25">
      <c r="A3153" s="8" t="s">
        <v>588</v>
      </c>
      <c r="B3153" s="8">
        <v>378.38508076531701</v>
      </c>
      <c r="C3153" s="8">
        <v>-2.1942973658944598</v>
      </c>
      <c r="D3153" s="8">
        <v>0.548556099130588</v>
      </c>
      <c r="E3153" s="8">
        <v>8.3289449001941202E-4</v>
      </c>
      <c r="F3153" s="8">
        <v>8.7083794826405304E-3</v>
      </c>
    </row>
    <row r="3154" spans="1:6" x14ac:dyDescent="0.25">
      <c r="A3154" s="8" t="s">
        <v>1395</v>
      </c>
      <c r="B3154" s="8">
        <v>146.20851133258699</v>
      </c>
      <c r="C3154" s="8">
        <v>-2.1943507806079601</v>
      </c>
      <c r="D3154" s="8">
        <v>0.35982858541491403</v>
      </c>
      <c r="E3154" s="10">
        <v>2.1585630908477501E-6</v>
      </c>
      <c r="F3154" s="10">
        <v>5.4685614573378701E-5</v>
      </c>
    </row>
    <row r="3155" spans="1:6" x14ac:dyDescent="0.25">
      <c r="A3155" s="8" t="s">
        <v>793</v>
      </c>
      <c r="B3155" s="8">
        <v>326.33107711410003</v>
      </c>
      <c r="C3155" s="8">
        <v>-2.1944885993518901</v>
      </c>
      <c r="D3155" s="8">
        <v>0.321280680664701</v>
      </c>
      <c r="E3155" s="10">
        <v>1.53497060858334E-7</v>
      </c>
      <c r="F3155" s="10">
        <v>5.2908831679845801E-6</v>
      </c>
    </row>
    <row r="3156" spans="1:6" x14ac:dyDescent="0.25">
      <c r="A3156" s="8" t="s">
        <v>4299</v>
      </c>
      <c r="B3156" s="8">
        <v>165.565375517739</v>
      </c>
      <c r="C3156" s="8">
        <v>-2.1950866485460501</v>
      </c>
      <c r="D3156" s="8">
        <v>0.41621442737948</v>
      </c>
      <c r="E3156" s="10">
        <v>2.95338911022395E-5</v>
      </c>
      <c r="F3156" s="8">
        <v>5.2575310784957205E-4</v>
      </c>
    </row>
    <row r="3157" spans="1:6" x14ac:dyDescent="0.25">
      <c r="A3157" s="8" t="s">
        <v>2473</v>
      </c>
      <c r="B3157" s="8">
        <v>1392.2737713900201</v>
      </c>
      <c r="C3157" s="8">
        <v>-2.1952188571831601</v>
      </c>
      <c r="D3157" s="8">
        <v>0.50103911341839102</v>
      </c>
      <c r="E3157" s="8">
        <v>3.3330850431995498E-4</v>
      </c>
      <c r="F3157" s="8">
        <v>4.0783891523372704E-3</v>
      </c>
    </row>
    <row r="3158" spans="1:6" x14ac:dyDescent="0.25">
      <c r="A3158" s="8" t="s">
        <v>1499</v>
      </c>
      <c r="B3158" s="8">
        <v>189.00753691490999</v>
      </c>
      <c r="C3158" s="8">
        <v>-2.1954169044710201</v>
      </c>
      <c r="D3158" s="8">
        <v>0.49286059462665599</v>
      </c>
      <c r="E3158" s="8">
        <v>2.7573170861582702E-4</v>
      </c>
      <c r="F3158" s="8">
        <v>3.4839206256089702E-3</v>
      </c>
    </row>
    <row r="3159" spans="1:6" x14ac:dyDescent="0.25">
      <c r="A3159" s="8" t="s">
        <v>4370</v>
      </c>
      <c r="B3159" s="8">
        <v>48.315971157597602</v>
      </c>
      <c r="C3159" s="8">
        <v>-2.1956099365016399</v>
      </c>
      <c r="D3159" s="8">
        <v>0.42550313367752501</v>
      </c>
      <c r="E3159" s="10">
        <v>4.3477857743258497E-5</v>
      </c>
      <c r="F3159" s="8">
        <v>7.2906630293643701E-4</v>
      </c>
    </row>
    <row r="3160" spans="1:6" x14ac:dyDescent="0.25">
      <c r="A3160" s="8" t="s">
        <v>435</v>
      </c>
      <c r="B3160" s="8">
        <v>447.01313680412198</v>
      </c>
      <c r="C3160" s="8">
        <v>-2.1958077960382498</v>
      </c>
      <c r="D3160" s="8">
        <v>0.50257930021535702</v>
      </c>
      <c r="E3160" s="8">
        <v>3.4563713649642499E-4</v>
      </c>
      <c r="F3160" s="8">
        <v>4.2016223940023502E-3</v>
      </c>
    </row>
    <row r="3161" spans="1:6" x14ac:dyDescent="0.25">
      <c r="A3161" s="8" t="s">
        <v>259</v>
      </c>
      <c r="B3161" s="8">
        <v>382.55785107010303</v>
      </c>
      <c r="C3161" s="8">
        <v>-2.1980442113521601</v>
      </c>
      <c r="D3161" s="8">
        <v>0.399772986989193</v>
      </c>
      <c r="E3161" s="10">
        <v>1.51414343904386E-5</v>
      </c>
      <c r="F3161" s="8">
        <v>2.9547507721212001E-4</v>
      </c>
    </row>
    <row r="3162" spans="1:6" x14ac:dyDescent="0.25">
      <c r="A3162" s="8" t="s">
        <v>1825</v>
      </c>
      <c r="B3162" s="8">
        <v>3787.2519645912098</v>
      </c>
      <c r="C3162" s="8">
        <v>-2.1987084518840398</v>
      </c>
      <c r="D3162" s="8">
        <v>0.55448046241669102</v>
      </c>
      <c r="E3162" s="8">
        <v>8.8810240833200199E-4</v>
      </c>
      <c r="F3162" s="8">
        <v>9.1865905379684108E-3</v>
      </c>
    </row>
    <row r="3163" spans="1:6" x14ac:dyDescent="0.25">
      <c r="A3163" s="8" t="s">
        <v>4366</v>
      </c>
      <c r="B3163" s="8">
        <v>242.91545342367201</v>
      </c>
      <c r="C3163" s="8">
        <v>-2.19937121645482</v>
      </c>
      <c r="D3163" s="8">
        <v>0.439289067348895</v>
      </c>
      <c r="E3163" s="10">
        <v>6.2655186677063499E-5</v>
      </c>
      <c r="F3163" s="8">
        <v>9.9776886986863698E-4</v>
      </c>
    </row>
    <row r="3164" spans="1:6" x14ac:dyDescent="0.25">
      <c r="A3164" s="8" t="s">
        <v>1844</v>
      </c>
      <c r="B3164" s="8">
        <v>113.605177843616</v>
      </c>
      <c r="C3164" s="8">
        <v>-2.20221191164452</v>
      </c>
      <c r="D3164" s="8">
        <v>0.48721895027238499</v>
      </c>
      <c r="E3164" s="8">
        <v>2.32907574341903E-4</v>
      </c>
      <c r="F3164" s="8">
        <v>3.0204007873416701E-3</v>
      </c>
    </row>
    <row r="3165" spans="1:6" x14ac:dyDescent="0.25">
      <c r="A3165" s="8" t="s">
        <v>2642</v>
      </c>
      <c r="B3165" s="8">
        <v>389.90410615492698</v>
      </c>
      <c r="C3165" s="8">
        <v>-2.20236789697304</v>
      </c>
      <c r="D3165" s="8">
        <v>0.475162452259001</v>
      </c>
      <c r="E3165" s="8">
        <v>1.69035526995848E-4</v>
      </c>
      <c r="F3165" s="8">
        <v>2.3184684278136701E-3</v>
      </c>
    </row>
    <row r="3166" spans="1:6" x14ac:dyDescent="0.25">
      <c r="A3166" s="8" t="s">
        <v>4706</v>
      </c>
      <c r="B3166" s="8">
        <v>91.080505929774603</v>
      </c>
      <c r="C3166" s="8">
        <v>-2.2030457614974299</v>
      </c>
      <c r="D3166" s="8">
        <v>0.52177987392737402</v>
      </c>
      <c r="E3166" s="8">
        <v>4.9300923744696301E-4</v>
      </c>
      <c r="F3166" s="8">
        <v>5.67340866922503E-3</v>
      </c>
    </row>
    <row r="3167" spans="1:6" x14ac:dyDescent="0.25">
      <c r="A3167" s="8" t="s">
        <v>5407</v>
      </c>
      <c r="B3167" s="8">
        <v>235.10826314535799</v>
      </c>
      <c r="C3167" s="8">
        <v>-2.2031186307245698</v>
      </c>
      <c r="D3167" s="8">
        <v>0.33738047451638398</v>
      </c>
      <c r="E3167" s="10">
        <v>4.50352824480217E-7</v>
      </c>
      <c r="F3167" s="10">
        <v>1.3889170807617199E-5</v>
      </c>
    </row>
    <row r="3168" spans="1:6" x14ac:dyDescent="0.25">
      <c r="A3168" s="8" t="s">
        <v>4820</v>
      </c>
      <c r="B3168" s="8">
        <v>406.97253572477501</v>
      </c>
      <c r="C3168" s="8">
        <v>-2.2043773634436801</v>
      </c>
      <c r="D3168" s="8">
        <v>0.47621028509464902</v>
      </c>
      <c r="E3168" s="8">
        <v>1.7144490700937899E-4</v>
      </c>
      <c r="F3168" s="8">
        <v>2.3433889719413699E-3</v>
      </c>
    </row>
    <row r="3169" spans="1:6" x14ac:dyDescent="0.25">
      <c r="A3169" s="8" t="s">
        <v>1290</v>
      </c>
      <c r="B3169" s="8">
        <v>156.09091246666699</v>
      </c>
      <c r="C3169" s="8">
        <v>-2.2069369699014398</v>
      </c>
      <c r="D3169" s="8">
        <v>0.53698598673874098</v>
      </c>
      <c r="E3169" s="8">
        <v>6.3005772854276296E-4</v>
      </c>
      <c r="F3169" s="8">
        <v>6.9405053700311104E-3</v>
      </c>
    </row>
    <row r="3170" spans="1:6" x14ac:dyDescent="0.25">
      <c r="A3170" s="8" t="s">
        <v>5709</v>
      </c>
      <c r="B3170" s="8">
        <v>878.72049039083095</v>
      </c>
      <c r="C3170" s="8">
        <v>-2.20767124627488</v>
      </c>
      <c r="D3170" s="8">
        <v>0.50341965920040799</v>
      </c>
      <c r="E3170" s="8">
        <v>3.1995425261776498E-4</v>
      </c>
      <c r="F3170" s="8">
        <v>3.95320282641844E-3</v>
      </c>
    </row>
    <row r="3171" spans="1:6" x14ac:dyDescent="0.25">
      <c r="A3171" s="8" t="s">
        <v>2383</v>
      </c>
      <c r="B3171" s="8">
        <v>80.836723495369398</v>
      </c>
      <c r="C3171" s="8">
        <v>-2.2082938127774101</v>
      </c>
      <c r="D3171" s="8">
        <v>0.37577028378050398</v>
      </c>
      <c r="E3171" s="10">
        <v>4.4491626509934599E-6</v>
      </c>
      <c r="F3171" s="8">
        <v>1.02836106051177E-4</v>
      </c>
    </row>
    <row r="3172" spans="1:6" x14ac:dyDescent="0.25">
      <c r="A3172" s="8" t="s">
        <v>5144</v>
      </c>
      <c r="B3172" s="8">
        <v>31.9112983953226</v>
      </c>
      <c r="C3172" s="8">
        <v>-2.2083783079660901</v>
      </c>
      <c r="D3172" s="8">
        <v>0.48809958312729901</v>
      </c>
      <c r="E3172" s="8">
        <v>2.4510123457162001E-4</v>
      </c>
      <c r="F3172" s="8">
        <v>3.1507681555687501E-3</v>
      </c>
    </row>
    <row r="3173" spans="1:6" x14ac:dyDescent="0.25">
      <c r="A3173" s="8" t="s">
        <v>3504</v>
      </c>
      <c r="B3173" s="8">
        <v>231.390107234374</v>
      </c>
      <c r="C3173" s="8">
        <v>-2.2087260921118999</v>
      </c>
      <c r="D3173" s="8">
        <v>0.47900027987274002</v>
      </c>
      <c r="E3173" s="8">
        <v>1.7703912326189801E-4</v>
      </c>
      <c r="F3173" s="8">
        <v>2.4078613982439299E-3</v>
      </c>
    </row>
    <row r="3174" spans="1:6" x14ac:dyDescent="0.25">
      <c r="A3174" s="8" t="s">
        <v>3733</v>
      </c>
      <c r="B3174" s="8">
        <v>2792.4344469368998</v>
      </c>
      <c r="C3174" s="8">
        <v>-2.2089461904241099</v>
      </c>
      <c r="D3174" s="8">
        <v>0.51075057114313704</v>
      </c>
      <c r="E3174" s="8">
        <v>3.7020857767620198E-4</v>
      </c>
      <c r="F3174" s="8">
        <v>4.4575056769860103E-3</v>
      </c>
    </row>
    <row r="3175" spans="1:6" x14ac:dyDescent="0.25">
      <c r="A3175" s="8" t="s">
        <v>2596</v>
      </c>
      <c r="B3175" s="8">
        <v>316.45877309588002</v>
      </c>
      <c r="C3175" s="8">
        <v>-2.2091365166724799</v>
      </c>
      <c r="D3175" s="8">
        <v>0.556565230810531</v>
      </c>
      <c r="E3175" s="8">
        <v>8.6331031363735204E-4</v>
      </c>
      <c r="F3175" s="8">
        <v>8.9874310245994099E-3</v>
      </c>
    </row>
    <row r="3176" spans="1:6" x14ac:dyDescent="0.25">
      <c r="A3176" s="8" t="s">
        <v>5662</v>
      </c>
      <c r="B3176" s="8">
        <v>903.48884236913102</v>
      </c>
      <c r="C3176" s="8">
        <v>-2.2092898255919602</v>
      </c>
      <c r="D3176" s="8">
        <v>0.38348505203459299</v>
      </c>
      <c r="E3176" s="10">
        <v>6.1415712923497003E-6</v>
      </c>
      <c r="F3176" s="8">
        <v>1.36614881981143E-4</v>
      </c>
    </row>
    <row r="3177" spans="1:6" x14ac:dyDescent="0.25">
      <c r="A3177" s="8" t="s">
        <v>1584</v>
      </c>
      <c r="B3177" s="8">
        <v>1576.7205208133901</v>
      </c>
      <c r="C3177" s="8">
        <v>-2.2102332173346002</v>
      </c>
      <c r="D3177" s="8">
        <v>0.56448915471531302</v>
      </c>
      <c r="E3177" s="8">
        <v>9.3047524756386605E-4</v>
      </c>
      <c r="F3177" s="8">
        <v>9.5391424011144095E-3</v>
      </c>
    </row>
    <row r="3178" spans="1:6" x14ac:dyDescent="0.25">
      <c r="A3178" s="8" t="s">
        <v>5117</v>
      </c>
      <c r="B3178" s="8">
        <v>262.662513866089</v>
      </c>
      <c r="C3178" s="8">
        <v>-2.2102537778178801</v>
      </c>
      <c r="D3178" s="8">
        <v>0.469961192596132</v>
      </c>
      <c r="E3178" s="8">
        <v>1.3922743829900699E-4</v>
      </c>
      <c r="F3178" s="8">
        <v>1.9606160286498998E-3</v>
      </c>
    </row>
    <row r="3179" spans="1:6" x14ac:dyDescent="0.25">
      <c r="A3179" s="8" t="s">
        <v>948</v>
      </c>
      <c r="B3179" s="8">
        <v>42.553721032178103</v>
      </c>
      <c r="C3179" s="8">
        <v>-2.21058123045702</v>
      </c>
      <c r="D3179" s="8">
        <v>0.54770708745621399</v>
      </c>
      <c r="E3179" s="8">
        <v>7.6619658378021104E-4</v>
      </c>
      <c r="F3179" s="8">
        <v>8.1152721011766796E-3</v>
      </c>
    </row>
    <row r="3180" spans="1:6" x14ac:dyDescent="0.25">
      <c r="A3180" s="8" t="s">
        <v>4963</v>
      </c>
      <c r="B3180" s="8">
        <v>69.469330243579094</v>
      </c>
      <c r="C3180" s="8">
        <v>-2.21068577748213</v>
      </c>
      <c r="D3180" s="8">
        <v>0.49092734607518701</v>
      </c>
      <c r="E3180" s="8">
        <v>2.43369891572388E-4</v>
      </c>
      <c r="F3180" s="8">
        <v>3.1336039853832299E-3</v>
      </c>
    </row>
    <row r="3181" spans="1:6" x14ac:dyDescent="0.25">
      <c r="A3181" s="8" t="s">
        <v>172</v>
      </c>
      <c r="B3181" s="8">
        <v>59.858945089788001</v>
      </c>
      <c r="C3181" s="8">
        <v>-2.2107751959367601</v>
      </c>
      <c r="D3181" s="8">
        <v>0.55817472721255601</v>
      </c>
      <c r="E3181" s="8">
        <v>8.9569606060197404E-4</v>
      </c>
      <c r="F3181" s="8">
        <v>9.2483035752434495E-3</v>
      </c>
    </row>
    <row r="3182" spans="1:6" x14ac:dyDescent="0.25">
      <c r="A3182" s="8" t="s">
        <v>5261</v>
      </c>
      <c r="B3182" s="8">
        <v>155.98435771487701</v>
      </c>
      <c r="C3182" s="8">
        <v>-2.2114876772473102</v>
      </c>
      <c r="D3182" s="8">
        <v>0.54380291482838505</v>
      </c>
      <c r="E3182" s="8">
        <v>6.9011471683956495E-4</v>
      </c>
      <c r="F3182" s="8">
        <v>7.4861004208419402E-3</v>
      </c>
    </row>
    <row r="3183" spans="1:6" x14ac:dyDescent="0.25">
      <c r="A3183" s="8" t="s">
        <v>5909</v>
      </c>
      <c r="B3183" s="8">
        <v>74.201281422397798</v>
      </c>
      <c r="C3183" s="8">
        <v>-2.21356234822463</v>
      </c>
      <c r="D3183" s="8">
        <v>0.54544654754563304</v>
      </c>
      <c r="E3183" s="8">
        <v>7.0897659370182495E-4</v>
      </c>
      <c r="F3183" s="8">
        <v>7.6418603540609198E-3</v>
      </c>
    </row>
    <row r="3184" spans="1:6" x14ac:dyDescent="0.25">
      <c r="A3184" s="8" t="s">
        <v>4175</v>
      </c>
      <c r="B3184" s="8">
        <v>55.716061783729899</v>
      </c>
      <c r="C3184" s="8">
        <v>-2.21394503173702</v>
      </c>
      <c r="D3184" s="8">
        <v>0.53308041256821204</v>
      </c>
      <c r="E3184" s="8">
        <v>5.6926111487594995E-4</v>
      </c>
      <c r="F3184" s="8">
        <v>6.3750999212395104E-3</v>
      </c>
    </row>
    <row r="3185" spans="1:6" x14ac:dyDescent="0.25">
      <c r="A3185" s="8" t="s">
        <v>1951</v>
      </c>
      <c r="B3185" s="8">
        <v>83.607919027181893</v>
      </c>
      <c r="C3185" s="8">
        <v>-2.2140619521415399</v>
      </c>
      <c r="D3185" s="8">
        <v>0.39564467314669599</v>
      </c>
      <c r="E3185" s="10">
        <v>1.0453216551018501E-5</v>
      </c>
      <c r="F3185" s="8">
        <v>2.1415727077734001E-4</v>
      </c>
    </row>
    <row r="3186" spans="1:6" x14ac:dyDescent="0.25">
      <c r="A3186" s="8" t="s">
        <v>1105</v>
      </c>
      <c r="B3186" s="8">
        <v>1518.6570751371501</v>
      </c>
      <c r="C3186" s="8">
        <v>-2.2141518552884101</v>
      </c>
      <c r="D3186" s="8">
        <v>0.47005920178296301</v>
      </c>
      <c r="E3186" s="8">
        <v>1.33170474851933E-4</v>
      </c>
      <c r="F3186" s="8">
        <v>1.8858119268302901E-3</v>
      </c>
    </row>
    <row r="3187" spans="1:6" x14ac:dyDescent="0.25">
      <c r="A3187" s="8" t="s">
        <v>5597</v>
      </c>
      <c r="B3187" s="8">
        <v>95.555001571865901</v>
      </c>
      <c r="C3187" s="8">
        <v>-2.21518861222409</v>
      </c>
      <c r="D3187" s="8">
        <v>0.38449283903175702</v>
      </c>
      <c r="E3187" s="10">
        <v>6.1488886673081499E-6</v>
      </c>
      <c r="F3187" s="8">
        <v>1.3672959216816499E-4</v>
      </c>
    </row>
    <row r="3188" spans="1:6" x14ac:dyDescent="0.25">
      <c r="A3188" s="8" t="s">
        <v>3908</v>
      </c>
      <c r="B3188" s="8">
        <v>459.27855233863801</v>
      </c>
      <c r="C3188" s="8">
        <v>-2.2173909970037502</v>
      </c>
      <c r="D3188" s="8">
        <v>0.35311843109869401</v>
      </c>
      <c r="E3188" s="10">
        <v>1.02952919457387E-6</v>
      </c>
      <c r="F3188" s="10">
        <v>2.87654547808422E-5</v>
      </c>
    </row>
    <row r="3189" spans="1:6" x14ac:dyDescent="0.25">
      <c r="A3189" s="8" t="s">
        <v>4105</v>
      </c>
      <c r="B3189" s="8">
        <v>85.229593836893201</v>
      </c>
      <c r="C3189" s="8">
        <v>-2.21740511016427</v>
      </c>
      <c r="D3189" s="8">
        <v>0.47477677067964402</v>
      </c>
      <c r="E3189" s="8">
        <v>1.5263540803710601E-4</v>
      </c>
      <c r="F3189" s="8">
        <v>2.1239076072181698E-3</v>
      </c>
    </row>
    <row r="3190" spans="1:6" x14ac:dyDescent="0.25">
      <c r="A3190" s="8" t="s">
        <v>922</v>
      </c>
      <c r="B3190" s="8">
        <v>60.765667717330103</v>
      </c>
      <c r="C3190" s="8">
        <v>-2.2185212568354</v>
      </c>
      <c r="D3190" s="8">
        <v>0.48772184075105701</v>
      </c>
      <c r="E3190" s="8">
        <v>2.1429947604724E-4</v>
      </c>
      <c r="F3190" s="8">
        <v>2.8224645872319599E-3</v>
      </c>
    </row>
    <row r="3191" spans="1:6" x14ac:dyDescent="0.25">
      <c r="A3191" s="8" t="s">
        <v>1712</v>
      </c>
      <c r="B3191" s="8">
        <v>261.70524242425103</v>
      </c>
      <c r="C3191" s="8">
        <v>-2.2192321930802099</v>
      </c>
      <c r="D3191" s="8">
        <v>0.34300065434062699</v>
      </c>
      <c r="E3191" s="10">
        <v>5.2207147066942104E-7</v>
      </c>
      <c r="F3191" s="10">
        <v>1.58842754910165E-5</v>
      </c>
    </row>
    <row r="3192" spans="1:6" x14ac:dyDescent="0.25">
      <c r="A3192" s="8" t="s">
        <v>5870</v>
      </c>
      <c r="B3192" s="8">
        <v>959.14459954659003</v>
      </c>
      <c r="C3192" s="8">
        <v>-2.2192755007456801</v>
      </c>
      <c r="D3192" s="8">
        <v>0.37748602640206103</v>
      </c>
      <c r="E3192" s="10">
        <v>4.1848426160223597E-6</v>
      </c>
      <c r="F3192" s="10">
        <v>9.7546138104963301E-5</v>
      </c>
    </row>
    <row r="3193" spans="1:6" x14ac:dyDescent="0.25">
      <c r="A3193" s="8" t="s">
        <v>672</v>
      </c>
      <c r="B3193" s="8">
        <v>368.27517005390098</v>
      </c>
      <c r="C3193" s="8">
        <v>-2.22033248851031</v>
      </c>
      <c r="D3193" s="8">
        <v>0.324338522955051</v>
      </c>
      <c r="E3193" s="10">
        <v>1.2784352593256E-7</v>
      </c>
      <c r="F3193" s="10">
        <v>4.5047759123842102E-6</v>
      </c>
    </row>
    <row r="3194" spans="1:6" x14ac:dyDescent="0.25">
      <c r="A3194" s="8" t="s">
        <v>2866</v>
      </c>
      <c r="B3194" s="8">
        <v>128.42879311303301</v>
      </c>
      <c r="C3194" s="8">
        <v>-2.2211020235735401</v>
      </c>
      <c r="D3194" s="8">
        <v>0.42671167434563101</v>
      </c>
      <c r="E3194" s="10">
        <v>3.3306071951889002E-5</v>
      </c>
      <c r="F3194" s="8">
        <v>5.7863034106533104E-4</v>
      </c>
    </row>
    <row r="3195" spans="1:6" x14ac:dyDescent="0.25">
      <c r="A3195" s="8" t="s">
        <v>5701</v>
      </c>
      <c r="B3195" s="8">
        <v>232.089072378303</v>
      </c>
      <c r="C3195" s="8">
        <v>-2.2216680929557602</v>
      </c>
      <c r="D3195" s="8">
        <v>0.37691216356511698</v>
      </c>
      <c r="E3195" s="10">
        <v>3.8081655201652401E-6</v>
      </c>
      <c r="F3195" s="10">
        <v>8.9958848429883405E-5</v>
      </c>
    </row>
    <row r="3196" spans="1:6" x14ac:dyDescent="0.25">
      <c r="A3196" s="8" t="s">
        <v>5702</v>
      </c>
      <c r="B3196" s="8">
        <v>232.089072378303</v>
      </c>
      <c r="C3196" s="8">
        <v>-2.2216680929557602</v>
      </c>
      <c r="D3196" s="8">
        <v>0.37691216356511698</v>
      </c>
      <c r="E3196" s="10">
        <v>3.8081655201652401E-6</v>
      </c>
      <c r="F3196" s="10">
        <v>8.9958848429883405E-5</v>
      </c>
    </row>
    <row r="3197" spans="1:6" x14ac:dyDescent="0.25">
      <c r="A3197" s="8" t="s">
        <v>3433</v>
      </c>
      <c r="B3197" s="8">
        <v>674.21529769999597</v>
      </c>
      <c r="C3197" s="8">
        <v>-2.2216917547560699</v>
      </c>
      <c r="D3197" s="8">
        <v>0.55669942098368397</v>
      </c>
      <c r="E3197" s="8">
        <v>7.9735939550728901E-4</v>
      </c>
      <c r="F3197" s="8">
        <v>8.4031456027774797E-3</v>
      </c>
    </row>
    <row r="3198" spans="1:6" x14ac:dyDescent="0.25">
      <c r="A3198" s="8" t="s">
        <v>5297</v>
      </c>
      <c r="B3198" s="8">
        <v>41.117693049217003</v>
      </c>
      <c r="C3198" s="8">
        <v>-2.22193960653432</v>
      </c>
      <c r="D3198" s="8">
        <v>0.46925908839649799</v>
      </c>
      <c r="E3198" s="8">
        <v>1.33023081842152E-4</v>
      </c>
      <c r="F3198" s="8">
        <v>1.8841463147673699E-3</v>
      </c>
    </row>
    <row r="3199" spans="1:6" x14ac:dyDescent="0.25">
      <c r="A3199" s="8" t="s">
        <v>799</v>
      </c>
      <c r="B3199" s="8">
        <v>213.68095814932201</v>
      </c>
      <c r="C3199" s="8">
        <v>-2.22299334970177</v>
      </c>
      <c r="D3199" s="8">
        <v>0.56319360154071396</v>
      </c>
      <c r="E3199" s="8">
        <v>8.8151441313713596E-4</v>
      </c>
      <c r="F3199" s="8">
        <v>9.1318774980166401E-3</v>
      </c>
    </row>
    <row r="3200" spans="1:6" x14ac:dyDescent="0.25">
      <c r="A3200" s="8" t="s">
        <v>3493</v>
      </c>
      <c r="B3200" s="8">
        <v>158.27789164342599</v>
      </c>
      <c r="C3200" s="8">
        <v>-2.2230200167178702</v>
      </c>
      <c r="D3200" s="8">
        <v>0.40863170972644602</v>
      </c>
      <c r="E3200" s="10">
        <v>1.6243491099447099E-5</v>
      </c>
      <c r="F3200" s="8">
        <v>3.1359650220515899E-4</v>
      </c>
    </row>
    <row r="3201" spans="1:6" x14ac:dyDescent="0.25">
      <c r="A3201" s="8" t="s">
        <v>4708</v>
      </c>
      <c r="B3201" s="8">
        <v>120.60716811305601</v>
      </c>
      <c r="C3201" s="8">
        <v>-2.2232449756153101</v>
      </c>
      <c r="D3201" s="8">
        <v>0.54349934361143504</v>
      </c>
      <c r="E3201" s="8">
        <v>6.3664976716074702E-4</v>
      </c>
      <c r="F3201" s="8">
        <v>7.0009349287172701E-3</v>
      </c>
    </row>
    <row r="3202" spans="1:6" x14ac:dyDescent="0.25">
      <c r="A3202" s="8" t="s">
        <v>5348</v>
      </c>
      <c r="B3202" s="8">
        <v>73.502411411367802</v>
      </c>
      <c r="C3202" s="8">
        <v>-2.2240674061158301</v>
      </c>
      <c r="D3202" s="8">
        <v>0.46735202647783303</v>
      </c>
      <c r="E3202" s="8">
        <v>1.18986188415213E-4</v>
      </c>
      <c r="F3202" s="8">
        <v>1.7140999166530299E-3</v>
      </c>
    </row>
    <row r="3203" spans="1:6" x14ac:dyDescent="0.25">
      <c r="A3203" s="8" t="s">
        <v>2957</v>
      </c>
      <c r="B3203" s="8">
        <v>72.871366590979903</v>
      </c>
      <c r="C3203" s="8">
        <v>-2.2248077282102301</v>
      </c>
      <c r="D3203" s="8">
        <v>0.40591068985587903</v>
      </c>
      <c r="E3203" s="10">
        <v>1.4629319897744399E-5</v>
      </c>
      <c r="F3203" s="8">
        <v>2.8736681570873401E-4</v>
      </c>
    </row>
    <row r="3204" spans="1:6" x14ac:dyDescent="0.25">
      <c r="A3204" s="8" t="s">
        <v>4158</v>
      </c>
      <c r="B3204" s="8">
        <v>691.55251793738501</v>
      </c>
      <c r="C3204" s="8">
        <v>-2.2248345148104498</v>
      </c>
      <c r="D3204" s="8">
        <v>0.51125314820956602</v>
      </c>
      <c r="E3204" s="8">
        <v>3.3286170391664302E-4</v>
      </c>
      <c r="F3204" s="8">
        <v>4.0742785553885604E-3</v>
      </c>
    </row>
    <row r="3205" spans="1:6" x14ac:dyDescent="0.25">
      <c r="A3205" s="8" t="s">
        <v>4863</v>
      </c>
      <c r="B3205" s="8">
        <v>130.97905495774</v>
      </c>
      <c r="C3205" s="8">
        <v>-2.2250445996527399</v>
      </c>
      <c r="D3205" s="8">
        <v>0.30890853046691003</v>
      </c>
      <c r="E3205" s="10">
        <v>3.1251444945209203E-8</v>
      </c>
      <c r="F3205" s="10">
        <v>1.2661636961316E-6</v>
      </c>
    </row>
    <row r="3206" spans="1:6" x14ac:dyDescent="0.25">
      <c r="A3206" s="8" t="s">
        <v>3603</v>
      </c>
      <c r="B3206" s="8">
        <v>135.02142803182701</v>
      </c>
      <c r="C3206" s="8">
        <v>-2.2257600526582801</v>
      </c>
      <c r="D3206" s="8">
        <v>0.52382690695041201</v>
      </c>
      <c r="E3206" s="8">
        <v>4.2965278289463799E-4</v>
      </c>
      <c r="F3206" s="8">
        <v>5.0446338340421398E-3</v>
      </c>
    </row>
    <row r="3207" spans="1:6" x14ac:dyDescent="0.25">
      <c r="A3207" s="8" t="s">
        <v>5503</v>
      </c>
      <c r="B3207" s="8">
        <v>58.590231462969598</v>
      </c>
      <c r="C3207" s="8">
        <v>-2.2260141869509402</v>
      </c>
      <c r="D3207" s="8">
        <v>0.47608614873704203</v>
      </c>
      <c r="E3207" s="8">
        <v>1.4833251759317599E-4</v>
      </c>
      <c r="F3207" s="8">
        <v>2.0736079911385301E-3</v>
      </c>
    </row>
    <row r="3208" spans="1:6" x14ac:dyDescent="0.25">
      <c r="A3208" s="8" t="s">
        <v>3333</v>
      </c>
      <c r="B3208" s="8">
        <v>479.84703221018901</v>
      </c>
      <c r="C3208" s="8">
        <v>-2.22714757260642</v>
      </c>
      <c r="D3208" s="8">
        <v>0.35941912437241103</v>
      </c>
      <c r="E3208" s="10">
        <v>1.3229841771716601E-6</v>
      </c>
      <c r="F3208" s="10">
        <v>3.5718879544500097E-5</v>
      </c>
    </row>
    <row r="3209" spans="1:6" x14ac:dyDescent="0.25">
      <c r="A3209" s="8" t="s">
        <v>872</v>
      </c>
      <c r="B3209" s="8">
        <v>175.86495750467299</v>
      </c>
      <c r="C3209" s="8">
        <v>-2.22785144127845</v>
      </c>
      <c r="D3209" s="8">
        <v>0.51331346974433201</v>
      </c>
      <c r="E3209" s="8">
        <v>3.4405797801601002E-4</v>
      </c>
      <c r="F3209" s="8">
        <v>4.1858618351773604E-3</v>
      </c>
    </row>
    <row r="3210" spans="1:6" x14ac:dyDescent="0.25">
      <c r="A3210" s="8" t="s">
        <v>5884</v>
      </c>
      <c r="B3210" s="8">
        <v>143.91355732007301</v>
      </c>
      <c r="C3210" s="8">
        <v>-2.2282200076411498</v>
      </c>
      <c r="D3210" s="8">
        <v>0.43791933178494302</v>
      </c>
      <c r="E3210" s="10">
        <v>4.5779163567003898E-5</v>
      </c>
      <c r="F3210" s="8">
        <v>7.6161094302348896E-4</v>
      </c>
    </row>
    <row r="3211" spans="1:6" x14ac:dyDescent="0.25">
      <c r="A3211" s="8" t="s">
        <v>4610</v>
      </c>
      <c r="B3211" s="8">
        <v>101.300519952429</v>
      </c>
      <c r="C3211" s="8">
        <v>-2.2295053679873198</v>
      </c>
      <c r="D3211" s="8">
        <v>0.52138305177257505</v>
      </c>
      <c r="E3211" s="8">
        <v>4.04257938761207E-4</v>
      </c>
      <c r="F3211" s="8">
        <v>4.7909107967234101E-3</v>
      </c>
    </row>
    <row r="3212" spans="1:6" x14ac:dyDescent="0.25">
      <c r="A3212" s="8" t="s">
        <v>3629</v>
      </c>
      <c r="B3212" s="8">
        <v>245.059479219884</v>
      </c>
      <c r="C3212" s="8">
        <v>-2.2297366220791699</v>
      </c>
      <c r="D3212" s="8">
        <v>0.40795750765331401</v>
      </c>
      <c r="E3212" s="10">
        <v>1.45794132470001E-5</v>
      </c>
      <c r="F3212" s="8">
        <v>2.8689619631107002E-4</v>
      </c>
    </row>
    <row r="3213" spans="1:6" x14ac:dyDescent="0.25">
      <c r="A3213" s="8" t="s">
        <v>352</v>
      </c>
      <c r="B3213" s="8">
        <v>458.86988370803198</v>
      </c>
      <c r="C3213" s="8">
        <v>-2.2305984844237101</v>
      </c>
      <c r="D3213" s="8">
        <v>0.51526681833693799</v>
      </c>
      <c r="E3213" s="8">
        <v>3.4148677158617403E-4</v>
      </c>
      <c r="F3213" s="8">
        <v>4.1615617831371101E-3</v>
      </c>
    </row>
    <row r="3214" spans="1:6" x14ac:dyDescent="0.25">
      <c r="A3214" s="8" t="s">
        <v>5132</v>
      </c>
      <c r="B3214" s="8">
        <v>353.12023891653803</v>
      </c>
      <c r="C3214" s="8">
        <v>-2.2316704009024599</v>
      </c>
      <c r="D3214" s="8">
        <v>0.39651163094929998</v>
      </c>
      <c r="E3214" s="10">
        <v>8.7459000536894904E-6</v>
      </c>
      <c r="F3214" s="8">
        <v>1.8480276624298499E-4</v>
      </c>
    </row>
    <row r="3215" spans="1:6" x14ac:dyDescent="0.25">
      <c r="A3215" s="8" t="s">
        <v>1180</v>
      </c>
      <c r="B3215" s="8">
        <v>1042.3220970878399</v>
      </c>
      <c r="C3215" s="8">
        <v>-2.2326872220116898</v>
      </c>
      <c r="D3215" s="8">
        <v>0.52331491563055299</v>
      </c>
      <c r="E3215" s="8">
        <v>3.88482353217236E-4</v>
      </c>
      <c r="F3215" s="8">
        <v>4.6343271863059001E-3</v>
      </c>
    </row>
    <row r="3216" spans="1:6" x14ac:dyDescent="0.25">
      <c r="A3216" s="8" t="s">
        <v>5435</v>
      </c>
      <c r="B3216" s="8">
        <v>48.738091798109402</v>
      </c>
      <c r="C3216" s="8">
        <v>-2.2333792916482098</v>
      </c>
      <c r="D3216" s="8">
        <v>0.46538922757749901</v>
      </c>
      <c r="E3216" s="8">
        <v>1.07672218304852E-4</v>
      </c>
      <c r="F3216" s="8">
        <v>1.5776884314476899E-3</v>
      </c>
    </row>
    <row r="3217" spans="1:6" x14ac:dyDescent="0.25">
      <c r="A3217" s="8" t="s">
        <v>2806</v>
      </c>
      <c r="B3217" s="8">
        <v>336.360395524659</v>
      </c>
      <c r="C3217" s="8">
        <v>-2.2335094139587</v>
      </c>
      <c r="D3217" s="8">
        <v>0.39187608191630002</v>
      </c>
      <c r="E3217" s="10">
        <v>6.87624447279796E-6</v>
      </c>
      <c r="F3217" s="8">
        <v>1.5060676565896601E-4</v>
      </c>
    </row>
    <row r="3218" spans="1:6" x14ac:dyDescent="0.25">
      <c r="A3218" s="8" t="s">
        <v>2995</v>
      </c>
      <c r="B3218" s="8">
        <v>206.18704132802699</v>
      </c>
      <c r="C3218" s="8">
        <v>-2.2342905212731399</v>
      </c>
      <c r="D3218" s="8">
        <v>0.46442145668183199</v>
      </c>
      <c r="E3218" s="10">
        <v>9.7770492661928594E-5</v>
      </c>
      <c r="F3218" s="8">
        <v>1.4575749418398499E-3</v>
      </c>
    </row>
    <row r="3219" spans="1:6" x14ac:dyDescent="0.25">
      <c r="A3219" s="8" t="s">
        <v>1647</v>
      </c>
      <c r="B3219" s="8">
        <v>272.33740201275498</v>
      </c>
      <c r="C3219" s="8">
        <v>-2.2343504707135202</v>
      </c>
      <c r="D3219" s="8">
        <v>0.39787486772047198</v>
      </c>
      <c r="E3219" s="10">
        <v>8.9879954958972997E-6</v>
      </c>
      <c r="F3219" s="8">
        <v>1.8884637946808101E-4</v>
      </c>
    </row>
    <row r="3220" spans="1:6" x14ac:dyDescent="0.25">
      <c r="A3220" s="8" t="s">
        <v>6147</v>
      </c>
      <c r="B3220" s="8">
        <v>229.18690076390001</v>
      </c>
      <c r="C3220" s="8">
        <v>-2.2357770791406701</v>
      </c>
      <c r="D3220" s="8">
        <v>0.28728842842434599</v>
      </c>
      <c r="E3220" s="10">
        <v>2.5811124134950699E-9</v>
      </c>
      <c r="F3220" s="10">
        <v>1.28923203700107E-7</v>
      </c>
    </row>
    <row r="3221" spans="1:6" x14ac:dyDescent="0.25">
      <c r="A3221" s="8" t="s">
        <v>955</v>
      </c>
      <c r="B3221" s="8">
        <v>65.275374331933406</v>
      </c>
      <c r="C3221" s="8">
        <v>-2.2358386989591899</v>
      </c>
      <c r="D3221" s="8">
        <v>0.429082706355015</v>
      </c>
      <c r="E3221" s="10">
        <v>3.2003394321557603E-5</v>
      </c>
      <c r="F3221" s="8">
        <v>5.6079199481630295E-4</v>
      </c>
    </row>
    <row r="3222" spans="1:6" x14ac:dyDescent="0.25">
      <c r="A3222" s="8" t="s">
        <v>4752</v>
      </c>
      <c r="B3222" s="8">
        <v>436.68731949552603</v>
      </c>
      <c r="C3222" s="8">
        <v>-2.2358838101433101</v>
      </c>
      <c r="D3222" s="8">
        <v>0.44457700471488498</v>
      </c>
      <c r="E3222" s="10">
        <v>5.2168615256018298E-5</v>
      </c>
      <c r="F3222" s="8">
        <v>8.5398106996304195E-4</v>
      </c>
    </row>
    <row r="3223" spans="1:6" x14ac:dyDescent="0.25">
      <c r="A3223" s="8" t="s">
        <v>5235</v>
      </c>
      <c r="B3223" s="8">
        <v>32.437710906783003</v>
      </c>
      <c r="C3223" s="8">
        <v>-2.2368584688424802</v>
      </c>
      <c r="D3223" s="8">
        <v>0.47612526919571102</v>
      </c>
      <c r="E3223" s="8">
        <v>1.4542526132746899E-4</v>
      </c>
      <c r="F3223" s="8">
        <v>2.0374668282286601E-3</v>
      </c>
    </row>
    <row r="3224" spans="1:6" x14ac:dyDescent="0.25">
      <c r="A3224" s="8" t="s">
        <v>3742</v>
      </c>
      <c r="B3224" s="8">
        <v>370.45986921764398</v>
      </c>
      <c r="C3224" s="8">
        <v>-2.2374139753599001</v>
      </c>
      <c r="D3224" s="8">
        <v>0.422893869999943</v>
      </c>
      <c r="E3224" s="10">
        <v>2.4523372576164401E-5</v>
      </c>
      <c r="F3224" s="8">
        <v>4.4945312293152802E-4</v>
      </c>
    </row>
    <row r="3225" spans="1:6" x14ac:dyDescent="0.25">
      <c r="A3225" s="8" t="s">
        <v>1005</v>
      </c>
      <c r="B3225" s="8">
        <v>72.459762661566103</v>
      </c>
      <c r="C3225" s="8">
        <v>-2.2394549156706098</v>
      </c>
      <c r="D3225" s="8">
        <v>0.49122627531566498</v>
      </c>
      <c r="E3225" s="8">
        <v>1.9340595749831E-4</v>
      </c>
      <c r="F3225" s="8">
        <v>2.5931559365001198E-3</v>
      </c>
    </row>
    <row r="3226" spans="1:6" x14ac:dyDescent="0.25">
      <c r="A3226" s="8" t="s">
        <v>2021</v>
      </c>
      <c r="B3226" s="8">
        <v>271.37786739349798</v>
      </c>
      <c r="C3226" s="8">
        <v>-2.2394972503732</v>
      </c>
      <c r="D3226" s="8">
        <v>0.48148874800537</v>
      </c>
      <c r="E3226" s="8">
        <v>1.48044823365857E-4</v>
      </c>
      <c r="F3226" s="8">
        <v>2.0705009163996101E-3</v>
      </c>
    </row>
    <row r="3227" spans="1:6" x14ac:dyDescent="0.25">
      <c r="A3227" s="8" t="s">
        <v>1574</v>
      </c>
      <c r="B3227" s="8">
        <v>1165.94044308042</v>
      </c>
      <c r="C3227" s="8">
        <v>-2.2395150113020099</v>
      </c>
      <c r="D3227" s="8">
        <v>0.52338313215313403</v>
      </c>
      <c r="E3227" s="8">
        <v>3.84118902883622E-4</v>
      </c>
      <c r="F3227" s="8">
        <v>4.5935307575566998E-3</v>
      </c>
    </row>
    <row r="3228" spans="1:6" x14ac:dyDescent="0.25">
      <c r="A3228" s="8" t="s">
        <v>2331</v>
      </c>
      <c r="B3228" s="8">
        <v>865.533932675242</v>
      </c>
      <c r="C3228" s="8">
        <v>-2.23971133821582</v>
      </c>
      <c r="D3228" s="8">
        <v>0.41242427852524199</v>
      </c>
      <c r="E3228" s="10">
        <v>1.55267425559335E-5</v>
      </c>
      <c r="F3228" s="8">
        <v>3.0141408056817503E-4</v>
      </c>
    </row>
    <row r="3229" spans="1:6" x14ac:dyDescent="0.25">
      <c r="A3229" s="8" t="s">
        <v>3337</v>
      </c>
      <c r="B3229" s="8">
        <v>792.46994563223802</v>
      </c>
      <c r="C3229" s="8">
        <v>-2.2403414484801898</v>
      </c>
      <c r="D3229" s="8">
        <v>0.375579948268912</v>
      </c>
      <c r="E3229" s="10">
        <v>2.7941500563701398E-6</v>
      </c>
      <c r="F3229" s="10">
        <v>6.8697663681967398E-5</v>
      </c>
    </row>
    <row r="3230" spans="1:6" x14ac:dyDescent="0.25">
      <c r="A3230" s="8" t="s">
        <v>1641</v>
      </c>
      <c r="B3230" s="8">
        <v>70.636373417903101</v>
      </c>
      <c r="C3230" s="8">
        <v>-2.2404712421627102</v>
      </c>
      <c r="D3230" s="8">
        <v>0.51316579584323296</v>
      </c>
      <c r="E3230" s="8">
        <v>3.1631654793080698E-4</v>
      </c>
      <c r="F3230" s="8">
        <v>3.9143708908488698E-3</v>
      </c>
    </row>
    <row r="3231" spans="1:6" x14ac:dyDescent="0.25">
      <c r="A3231" s="8" t="s">
        <v>2901</v>
      </c>
      <c r="B3231" s="8">
        <v>96.379371173136605</v>
      </c>
      <c r="C3231" s="8">
        <v>-2.2405509496466198</v>
      </c>
      <c r="D3231" s="8">
        <v>0.54094824052316404</v>
      </c>
      <c r="E3231" s="8">
        <v>5.4106028873148599E-4</v>
      </c>
      <c r="F3231" s="8">
        <v>6.1308863692698503E-3</v>
      </c>
    </row>
    <row r="3232" spans="1:6" x14ac:dyDescent="0.25">
      <c r="A3232" s="8" t="s">
        <v>4887</v>
      </c>
      <c r="B3232" s="8">
        <v>106.087340808108</v>
      </c>
      <c r="C3232" s="8">
        <v>-2.2405598666424602</v>
      </c>
      <c r="D3232" s="8">
        <v>0.571040566577662</v>
      </c>
      <c r="E3232" s="8">
        <v>8.9833028920933403E-4</v>
      </c>
      <c r="F3232" s="8">
        <v>9.2711729211697198E-3</v>
      </c>
    </row>
    <row r="3233" spans="1:6" x14ac:dyDescent="0.25">
      <c r="A3233" s="8" t="s">
        <v>4585</v>
      </c>
      <c r="B3233" s="8">
        <v>120.279691356762</v>
      </c>
      <c r="C3233" s="8">
        <v>-2.2429407508902099</v>
      </c>
      <c r="D3233" s="8">
        <v>0.31400647289966699</v>
      </c>
      <c r="E3233" s="10">
        <v>3.6321492420232801E-8</v>
      </c>
      <c r="F3233" s="10">
        <v>1.43752698424918E-6</v>
      </c>
    </row>
    <row r="3234" spans="1:6" x14ac:dyDescent="0.25">
      <c r="A3234" s="8" t="s">
        <v>4290</v>
      </c>
      <c r="B3234" s="8">
        <v>99.724935793201993</v>
      </c>
      <c r="C3234" s="8">
        <v>-2.2431613562226902</v>
      </c>
      <c r="D3234" s="8">
        <v>0.37800822373739901</v>
      </c>
      <c r="E3234" s="10">
        <v>3.1370158866421399E-6</v>
      </c>
      <c r="F3234" s="10">
        <v>7.5976291766608506E-5</v>
      </c>
    </row>
    <row r="3235" spans="1:6" x14ac:dyDescent="0.25">
      <c r="A3235" s="8" t="s">
        <v>3251</v>
      </c>
      <c r="B3235" s="8">
        <v>566.34685189071195</v>
      </c>
      <c r="C3235" s="8">
        <v>-2.2435238110675102</v>
      </c>
      <c r="D3235" s="8">
        <v>0.42382895919616398</v>
      </c>
      <c r="E3235" s="10">
        <v>2.3405712016302499E-5</v>
      </c>
      <c r="F3235" s="8">
        <v>4.3121702618681402E-4</v>
      </c>
    </row>
    <row r="3236" spans="1:6" x14ac:dyDescent="0.25">
      <c r="A3236" s="8" t="s">
        <v>1207</v>
      </c>
      <c r="B3236" s="8">
        <v>605.88651642277796</v>
      </c>
      <c r="C3236" s="8">
        <v>-2.2446944733101</v>
      </c>
      <c r="D3236" s="8">
        <v>0.50780975881699497</v>
      </c>
      <c r="E3236" s="8">
        <v>2.6704901368796699E-4</v>
      </c>
      <c r="F3236" s="8">
        <v>3.3915707066512102E-3</v>
      </c>
    </row>
    <row r="3237" spans="1:6" x14ac:dyDescent="0.25">
      <c r="A3237" s="8" t="s">
        <v>2438</v>
      </c>
      <c r="B3237" s="8">
        <v>27.654114477992799</v>
      </c>
      <c r="C3237" s="8">
        <v>-2.2447684419547498</v>
      </c>
      <c r="D3237" s="8">
        <v>0.524224670417065</v>
      </c>
      <c r="E3237" s="8">
        <v>4.1705025237691101E-4</v>
      </c>
      <c r="F3237" s="8">
        <v>4.9167334615634901E-3</v>
      </c>
    </row>
    <row r="3238" spans="1:6" x14ac:dyDescent="0.25">
      <c r="A3238" s="8" t="s">
        <v>960</v>
      </c>
      <c r="B3238" s="8">
        <v>3890.2424577383799</v>
      </c>
      <c r="C3238" s="8">
        <v>-2.2448575553399599</v>
      </c>
      <c r="D3238" s="8">
        <v>0.460943097870534</v>
      </c>
      <c r="E3238" s="10">
        <v>7.38002231785302E-5</v>
      </c>
      <c r="F3238" s="8">
        <v>1.14640331955162E-3</v>
      </c>
    </row>
    <row r="3239" spans="1:6" x14ac:dyDescent="0.25">
      <c r="A3239" s="8" t="s">
        <v>4926</v>
      </c>
      <c r="B3239" s="8">
        <v>63.030319079721998</v>
      </c>
      <c r="C3239" s="8">
        <v>-2.2454918228305498</v>
      </c>
      <c r="D3239" s="8">
        <v>0.42358706114884398</v>
      </c>
      <c r="E3239" s="10">
        <v>2.3838082699229701E-5</v>
      </c>
      <c r="F3239" s="8">
        <v>4.37908001051017E-4</v>
      </c>
    </row>
    <row r="3240" spans="1:6" x14ac:dyDescent="0.25">
      <c r="A3240" s="8" t="s">
        <v>5323</v>
      </c>
      <c r="B3240" s="8">
        <v>156.419094060183</v>
      </c>
      <c r="C3240" s="8">
        <v>-2.2461780578721702</v>
      </c>
      <c r="D3240" s="8">
        <v>0.33741983334555598</v>
      </c>
      <c r="E3240" s="10">
        <v>2.3274955132614199E-7</v>
      </c>
      <c r="F3240" s="10">
        <v>7.6887855167437105E-6</v>
      </c>
    </row>
    <row r="3241" spans="1:6" x14ac:dyDescent="0.25">
      <c r="A3241" s="8" t="s">
        <v>5584</v>
      </c>
      <c r="B3241" s="8">
        <v>415.201570003504</v>
      </c>
      <c r="C3241" s="8">
        <v>-2.2464851753517001</v>
      </c>
      <c r="D3241" s="8">
        <v>0.33451548906233203</v>
      </c>
      <c r="E3241" s="10">
        <v>1.8376961507995699E-7</v>
      </c>
      <c r="F3241" s="10">
        <v>6.2225040611744604E-6</v>
      </c>
    </row>
    <row r="3242" spans="1:6" x14ac:dyDescent="0.25">
      <c r="A3242" s="8" t="s">
        <v>4907</v>
      </c>
      <c r="B3242" s="8">
        <v>258.66425446386501</v>
      </c>
      <c r="C3242" s="8">
        <v>-2.2467221320371502</v>
      </c>
      <c r="D3242" s="8">
        <v>0.45457589956029698</v>
      </c>
      <c r="E3242" s="10">
        <v>6.5154423140586094E-5</v>
      </c>
      <c r="F3242" s="8">
        <v>1.0313400871565801E-3</v>
      </c>
    </row>
    <row r="3243" spans="1:6" x14ac:dyDescent="0.25">
      <c r="A3243" s="8" t="s">
        <v>5327</v>
      </c>
      <c r="B3243" s="8">
        <v>106.235060356627</v>
      </c>
      <c r="C3243" s="8">
        <v>-2.2479868661929698</v>
      </c>
      <c r="D3243" s="8">
        <v>0.57950186549051597</v>
      </c>
      <c r="E3243" s="8">
        <v>9.8225514471997604E-4</v>
      </c>
      <c r="F3243" s="8">
        <v>9.9586697907086894E-3</v>
      </c>
    </row>
    <row r="3244" spans="1:6" x14ac:dyDescent="0.25">
      <c r="A3244" s="8" t="s">
        <v>6156</v>
      </c>
      <c r="B3244" s="8">
        <v>401.57592043104199</v>
      </c>
      <c r="C3244" s="8">
        <v>-2.2479898117673902</v>
      </c>
      <c r="D3244" s="8">
        <v>0.349415081764052</v>
      </c>
      <c r="E3244" s="10">
        <v>5.17251579154113E-7</v>
      </c>
      <c r="F3244" s="10">
        <v>1.5745197781033199E-5</v>
      </c>
    </row>
    <row r="3245" spans="1:6" x14ac:dyDescent="0.25">
      <c r="A3245" s="8" t="s">
        <v>4271</v>
      </c>
      <c r="B3245" s="8">
        <v>167.50471030722301</v>
      </c>
      <c r="C3245" s="8">
        <v>-2.2482596865579199</v>
      </c>
      <c r="D3245" s="8">
        <v>0.57025160424191801</v>
      </c>
      <c r="E3245" s="8">
        <v>8.4308654226578203E-4</v>
      </c>
      <c r="F3245" s="8">
        <v>8.8000547298845502E-3</v>
      </c>
    </row>
    <row r="3246" spans="1:6" x14ac:dyDescent="0.25">
      <c r="A3246" s="8" t="s">
        <v>5106</v>
      </c>
      <c r="B3246" s="8">
        <v>49.474408906344102</v>
      </c>
      <c r="C3246" s="8">
        <v>-2.24883304059537</v>
      </c>
      <c r="D3246" s="8">
        <v>0.488127568541319</v>
      </c>
      <c r="E3246" s="8">
        <v>1.71785058865445E-4</v>
      </c>
      <c r="F3246" s="8">
        <v>2.3475312999999402E-3</v>
      </c>
    </row>
    <row r="3247" spans="1:6" x14ac:dyDescent="0.25">
      <c r="A3247" s="8" t="s">
        <v>4177</v>
      </c>
      <c r="B3247" s="8">
        <v>610.54315573582005</v>
      </c>
      <c r="C3247" s="8">
        <v>-2.2492730100348499</v>
      </c>
      <c r="D3247" s="8">
        <v>0.38249354955134302</v>
      </c>
      <c r="E3247" s="10">
        <v>3.5591983310983E-6</v>
      </c>
      <c r="F3247" s="10">
        <v>8.4773754754819701E-5</v>
      </c>
    </row>
    <row r="3248" spans="1:6" x14ac:dyDescent="0.25">
      <c r="A3248" s="8" t="s">
        <v>1739</v>
      </c>
      <c r="B3248" s="8">
        <v>1442.6555293592301</v>
      </c>
      <c r="C3248" s="8">
        <v>-2.25046299168232</v>
      </c>
      <c r="D3248" s="8">
        <v>0.51845146155669897</v>
      </c>
      <c r="E3248" s="8">
        <v>3.1982324174223002E-4</v>
      </c>
      <c r="F3248" s="8">
        <v>3.9523557613077498E-3</v>
      </c>
    </row>
    <row r="3249" spans="1:6" x14ac:dyDescent="0.25">
      <c r="A3249" s="8" t="s">
        <v>714</v>
      </c>
      <c r="B3249" s="8">
        <v>736.54105440902504</v>
      </c>
      <c r="C3249" s="8">
        <v>-2.2507912965546599</v>
      </c>
      <c r="D3249" s="8">
        <v>0.349169625849375</v>
      </c>
      <c r="E3249" s="10">
        <v>4.8786100371705798E-7</v>
      </c>
      <c r="F3249" s="10">
        <v>1.4943990135640901E-5</v>
      </c>
    </row>
    <row r="3250" spans="1:6" x14ac:dyDescent="0.25">
      <c r="A3250" s="8" t="s">
        <v>1981</v>
      </c>
      <c r="B3250" s="8">
        <v>107.197290795138</v>
      </c>
      <c r="C3250" s="8">
        <v>-2.2511010958567899</v>
      </c>
      <c r="D3250" s="8">
        <v>0.46989471928829002</v>
      </c>
      <c r="E3250" s="10">
        <v>9.9680916330916806E-5</v>
      </c>
      <c r="F3250" s="8">
        <v>1.4811708828368301E-3</v>
      </c>
    </row>
    <row r="3251" spans="1:6" x14ac:dyDescent="0.25">
      <c r="A3251" s="8" t="s">
        <v>5290</v>
      </c>
      <c r="B3251" s="8">
        <v>104.78783298706</v>
      </c>
      <c r="C3251" s="8">
        <v>-2.2523842951406801</v>
      </c>
      <c r="D3251" s="8">
        <v>0.47712434178840302</v>
      </c>
      <c r="E3251" s="8">
        <v>1.1975993928036E-4</v>
      </c>
      <c r="F3251" s="8">
        <v>1.72171916341608E-3</v>
      </c>
    </row>
    <row r="3252" spans="1:6" x14ac:dyDescent="0.25">
      <c r="A3252" s="8" t="s">
        <v>5094</v>
      </c>
      <c r="B3252" s="8">
        <v>81.706775523245099</v>
      </c>
      <c r="C3252" s="8">
        <v>-2.25323920173701</v>
      </c>
      <c r="D3252" s="8">
        <v>0.44217256748689798</v>
      </c>
      <c r="E3252" s="10">
        <v>4.1937860276187399E-5</v>
      </c>
      <c r="F3252" s="8">
        <v>7.0680092878256198E-4</v>
      </c>
    </row>
    <row r="3253" spans="1:6" x14ac:dyDescent="0.25">
      <c r="A3253" s="8" t="s">
        <v>4140</v>
      </c>
      <c r="B3253" s="8">
        <v>37.609904603505299</v>
      </c>
      <c r="C3253" s="8">
        <v>-2.2546062069020101</v>
      </c>
      <c r="D3253" s="8">
        <v>0.47363179419945101</v>
      </c>
      <c r="E3253" s="8">
        <v>1.14595795560437E-4</v>
      </c>
      <c r="F3253" s="8">
        <v>1.6599210167183001E-3</v>
      </c>
    </row>
    <row r="3254" spans="1:6" x14ac:dyDescent="0.25">
      <c r="A3254" s="8" t="s">
        <v>5326</v>
      </c>
      <c r="B3254" s="8">
        <v>48.985848490034897</v>
      </c>
      <c r="C3254" s="8">
        <v>-2.2552419886700701</v>
      </c>
      <c r="D3254" s="8">
        <v>0.56843154686416097</v>
      </c>
      <c r="E3254" s="8">
        <v>8.0084216862606099E-4</v>
      </c>
      <c r="F3254" s="8">
        <v>8.4286207619325305E-3</v>
      </c>
    </row>
    <row r="3255" spans="1:6" x14ac:dyDescent="0.25">
      <c r="A3255" s="8" t="s">
        <v>3756</v>
      </c>
      <c r="B3255" s="8">
        <v>204.50350566141199</v>
      </c>
      <c r="C3255" s="8">
        <v>-2.25571028366332</v>
      </c>
      <c r="D3255" s="8">
        <v>0.29573861189543899</v>
      </c>
      <c r="E3255" s="10">
        <v>4.4599304273432799E-9</v>
      </c>
      <c r="F3255" s="10">
        <v>2.1414772161943799E-7</v>
      </c>
    </row>
    <row r="3256" spans="1:6" x14ac:dyDescent="0.25">
      <c r="A3256" s="8" t="s">
        <v>6011</v>
      </c>
      <c r="B3256" s="8">
        <v>176.05222784298601</v>
      </c>
      <c r="C3256" s="8">
        <v>-2.25615197227699</v>
      </c>
      <c r="D3256" s="8">
        <v>0.38953315400022598</v>
      </c>
      <c r="E3256" s="10">
        <v>4.7023867852740303E-6</v>
      </c>
      <c r="F3256" s="8">
        <v>1.0778361017966901E-4</v>
      </c>
    </row>
    <row r="3257" spans="1:6" x14ac:dyDescent="0.25">
      <c r="A3257" s="8" t="s">
        <v>1459</v>
      </c>
      <c r="B3257" s="8">
        <v>272.29044293298699</v>
      </c>
      <c r="C3257" s="8">
        <v>-2.2564132736996401</v>
      </c>
      <c r="D3257" s="8">
        <v>0.31029604991273502</v>
      </c>
      <c r="E3257" s="10">
        <v>1.95759570876033E-8</v>
      </c>
      <c r="F3257" s="10">
        <v>8.3201104384753203E-7</v>
      </c>
    </row>
    <row r="3258" spans="1:6" x14ac:dyDescent="0.25">
      <c r="A3258" s="8" t="s">
        <v>5395</v>
      </c>
      <c r="B3258" s="8">
        <v>200.38667354051799</v>
      </c>
      <c r="C3258" s="8">
        <v>-2.25659465673021</v>
      </c>
      <c r="D3258" s="8">
        <v>0.43893058320859402</v>
      </c>
      <c r="E3258" s="10">
        <v>3.56882924886141E-5</v>
      </c>
      <c r="F3258" s="8">
        <v>6.1553139770765901E-4</v>
      </c>
    </row>
    <row r="3259" spans="1:6" x14ac:dyDescent="0.25">
      <c r="A3259" s="8" t="s">
        <v>2835</v>
      </c>
      <c r="B3259" s="8">
        <v>166.75204065103699</v>
      </c>
      <c r="C3259" s="8">
        <v>-2.2566813662434702</v>
      </c>
      <c r="D3259" s="8">
        <v>0.38611781025296799</v>
      </c>
      <c r="E3259" s="10">
        <v>3.9570181695619696E-6</v>
      </c>
      <c r="F3259" s="10">
        <v>9.2989192298822699E-5</v>
      </c>
    </row>
    <row r="3260" spans="1:6" x14ac:dyDescent="0.25">
      <c r="A3260" s="8" t="s">
        <v>4906</v>
      </c>
      <c r="B3260" s="8">
        <v>1193.30517691977</v>
      </c>
      <c r="C3260" s="8">
        <v>-2.2570233067871701</v>
      </c>
      <c r="D3260" s="8">
        <v>0.42683233873020199</v>
      </c>
      <c r="E3260" s="10">
        <v>2.25290296710619E-5</v>
      </c>
      <c r="F3260" s="8">
        <v>4.1688586044829099E-4</v>
      </c>
    </row>
    <row r="3261" spans="1:6" x14ac:dyDescent="0.25">
      <c r="A3261" s="8" t="s">
        <v>8</v>
      </c>
      <c r="B3261" s="8">
        <v>27.211246225382499</v>
      </c>
      <c r="C3261" s="8">
        <v>-2.2574007193672898</v>
      </c>
      <c r="D3261" s="8">
        <v>0.543981276676618</v>
      </c>
      <c r="E3261" s="8">
        <v>5.6250362187595005E-4</v>
      </c>
      <c r="F3261" s="8">
        <v>6.3206750196057298E-3</v>
      </c>
    </row>
    <row r="3262" spans="1:6" x14ac:dyDescent="0.25">
      <c r="A3262" s="8" t="s">
        <v>4677</v>
      </c>
      <c r="B3262" s="8">
        <v>577.307327186012</v>
      </c>
      <c r="C3262" s="8">
        <v>-2.2576084903675202</v>
      </c>
      <c r="D3262" s="8">
        <v>0.27598776870423303</v>
      </c>
      <c r="E3262" s="10">
        <v>3.73468408360967E-10</v>
      </c>
      <c r="F3262" s="10">
        <v>2.16239233514399E-8</v>
      </c>
    </row>
    <row r="3263" spans="1:6" x14ac:dyDescent="0.25">
      <c r="A3263" s="8" t="s">
        <v>5162</v>
      </c>
      <c r="B3263" s="8">
        <v>884.08590232559595</v>
      </c>
      <c r="C3263" s="8">
        <v>-2.2576095743633902</v>
      </c>
      <c r="D3263" s="8">
        <v>0.57172891880806098</v>
      </c>
      <c r="E3263" s="8">
        <v>8.0876580442001999E-4</v>
      </c>
      <c r="F3263" s="8">
        <v>8.4978071619878602E-3</v>
      </c>
    </row>
    <row r="3264" spans="1:6" x14ac:dyDescent="0.25">
      <c r="A3264" s="8" t="s">
        <v>1216</v>
      </c>
      <c r="B3264" s="8">
        <v>232.92927543618899</v>
      </c>
      <c r="C3264" s="8">
        <v>-2.25900494910658</v>
      </c>
      <c r="D3264" s="8">
        <v>0.45835728517436197</v>
      </c>
      <c r="E3264" s="10">
        <v>6.52440811473556E-5</v>
      </c>
      <c r="F3264" s="8">
        <v>1.0322429188526E-3</v>
      </c>
    </row>
    <row r="3265" spans="1:6" x14ac:dyDescent="0.25">
      <c r="A3265" s="8" t="s">
        <v>5798</v>
      </c>
      <c r="B3265" s="8">
        <v>92.705597705552293</v>
      </c>
      <c r="C3265" s="8">
        <v>-2.2593282010086799</v>
      </c>
      <c r="D3265" s="8">
        <v>0.43695297147661299</v>
      </c>
      <c r="E3265" s="10">
        <v>3.3773326306284798E-5</v>
      </c>
      <c r="F3265" s="8">
        <v>5.8593909139864197E-4</v>
      </c>
    </row>
    <row r="3266" spans="1:6" x14ac:dyDescent="0.25">
      <c r="A3266" s="8" t="s">
        <v>2340</v>
      </c>
      <c r="B3266" s="8">
        <v>14736.862113872299</v>
      </c>
      <c r="C3266" s="8">
        <v>-2.2601525883378901</v>
      </c>
      <c r="D3266" s="8">
        <v>0.57506655161502696</v>
      </c>
      <c r="E3266" s="8">
        <v>8.3381872657526095E-4</v>
      </c>
      <c r="F3266" s="8">
        <v>8.7162567081789499E-3</v>
      </c>
    </row>
    <row r="3267" spans="1:6" x14ac:dyDescent="0.25">
      <c r="A3267" s="8" t="s">
        <v>3133</v>
      </c>
      <c r="B3267" s="8">
        <v>43.962136301952697</v>
      </c>
      <c r="C3267" s="8">
        <v>-2.2608769104612398</v>
      </c>
      <c r="D3267" s="8">
        <v>0.482283831372535</v>
      </c>
      <c r="E3267" s="8">
        <v>1.3351439332006101E-4</v>
      </c>
      <c r="F3267" s="8">
        <v>1.89025914569576E-3</v>
      </c>
    </row>
    <row r="3268" spans="1:6" x14ac:dyDescent="0.25">
      <c r="A3268" s="8" t="s">
        <v>1660</v>
      </c>
      <c r="B3268" s="8">
        <v>410.361297234684</v>
      </c>
      <c r="C3268" s="8">
        <v>-2.2621457749908598</v>
      </c>
      <c r="D3268" s="8">
        <v>0.32184493296024302</v>
      </c>
      <c r="E3268" s="10">
        <v>5.0320467797799703E-8</v>
      </c>
      <c r="F3268" s="10">
        <v>1.9406037809773001E-6</v>
      </c>
    </row>
    <row r="3269" spans="1:6" x14ac:dyDescent="0.25">
      <c r="A3269" s="8" t="s">
        <v>638</v>
      </c>
      <c r="B3269" s="8">
        <v>569.53669240340298</v>
      </c>
      <c r="C3269" s="8">
        <v>-2.2631853869462701</v>
      </c>
      <c r="D3269" s="8">
        <v>0.364780654016721</v>
      </c>
      <c r="E3269" s="10">
        <v>1.1067324409910199E-6</v>
      </c>
      <c r="F3269" s="10">
        <v>3.0583449603583098E-5</v>
      </c>
    </row>
    <row r="3270" spans="1:6" x14ac:dyDescent="0.25">
      <c r="A3270" s="8" t="s">
        <v>2683</v>
      </c>
      <c r="B3270" s="8">
        <v>173.39649806788901</v>
      </c>
      <c r="C3270" s="8">
        <v>-2.26453604866964</v>
      </c>
      <c r="D3270" s="8">
        <v>0.54631758409333997</v>
      </c>
      <c r="E3270" s="8">
        <v>5.0530079025278203E-4</v>
      </c>
      <c r="F3270" s="8">
        <v>5.7847251286445899E-3</v>
      </c>
    </row>
    <row r="3271" spans="1:6" x14ac:dyDescent="0.25">
      <c r="A3271" s="8" t="s">
        <v>367</v>
      </c>
      <c r="B3271" s="8">
        <v>74.964243187899697</v>
      </c>
      <c r="C3271" s="8">
        <v>-2.2648394544785</v>
      </c>
      <c r="D3271" s="8">
        <v>0.52836062683928897</v>
      </c>
      <c r="E3271" s="8">
        <v>3.5952322367263699E-4</v>
      </c>
      <c r="F3271" s="8">
        <v>4.3421713410615199E-3</v>
      </c>
    </row>
    <row r="3272" spans="1:6" x14ac:dyDescent="0.25">
      <c r="A3272" s="8" t="s">
        <v>2303</v>
      </c>
      <c r="B3272" s="8">
        <v>1208.1574993224999</v>
      </c>
      <c r="C3272" s="8">
        <v>-2.2649855616936998</v>
      </c>
      <c r="D3272" s="8">
        <v>0.444258577842159</v>
      </c>
      <c r="E3272" s="10">
        <v>3.8401699915573003E-5</v>
      </c>
      <c r="F3272" s="8">
        <v>6.5593834795061798E-4</v>
      </c>
    </row>
    <row r="3273" spans="1:6" x14ac:dyDescent="0.25">
      <c r="A3273" s="8" t="s">
        <v>5760</v>
      </c>
      <c r="B3273" s="8">
        <v>441.44577757176597</v>
      </c>
      <c r="C3273" s="8">
        <v>-2.2650623244082499</v>
      </c>
      <c r="D3273" s="8">
        <v>0.41649619804611598</v>
      </c>
      <c r="E3273" s="10">
        <v>1.4203438698160601E-5</v>
      </c>
      <c r="F3273" s="8">
        <v>2.8098300031669101E-4</v>
      </c>
    </row>
    <row r="3274" spans="1:6" x14ac:dyDescent="0.25">
      <c r="A3274" s="8" t="s">
        <v>2700</v>
      </c>
      <c r="B3274" s="8">
        <v>109.57352351662701</v>
      </c>
      <c r="C3274" s="8">
        <v>-2.2660878571304299</v>
      </c>
      <c r="D3274" s="8">
        <v>0.51942963939645603</v>
      </c>
      <c r="E3274" s="8">
        <v>2.9613313618789502E-4</v>
      </c>
      <c r="F3274" s="8">
        <v>3.69859591941009E-3</v>
      </c>
    </row>
    <row r="3275" spans="1:6" x14ac:dyDescent="0.25">
      <c r="A3275" s="8" t="s">
        <v>238</v>
      </c>
      <c r="B3275" s="8">
        <v>329.95982466472799</v>
      </c>
      <c r="C3275" s="8">
        <v>-2.2667182966147599</v>
      </c>
      <c r="D3275" s="8">
        <v>0.56963314676598598</v>
      </c>
      <c r="E3275" s="8">
        <v>7.4299884122084204E-4</v>
      </c>
      <c r="F3275" s="8">
        <v>7.9279517225865695E-3</v>
      </c>
    </row>
    <row r="3276" spans="1:6" x14ac:dyDescent="0.25">
      <c r="A3276" s="8" t="s">
        <v>5808</v>
      </c>
      <c r="B3276" s="8">
        <v>75.133531763890602</v>
      </c>
      <c r="C3276" s="8">
        <v>-2.26823202170389</v>
      </c>
      <c r="D3276" s="8">
        <v>0.56929930307993903</v>
      </c>
      <c r="E3276" s="8">
        <v>7.4150933007619197E-4</v>
      </c>
      <c r="F3276" s="8">
        <v>7.9196204836640798E-3</v>
      </c>
    </row>
    <row r="3277" spans="1:6" x14ac:dyDescent="0.25">
      <c r="A3277" s="8" t="s">
        <v>4115</v>
      </c>
      <c r="B3277" s="8">
        <v>39.735182558261599</v>
      </c>
      <c r="C3277" s="8">
        <v>-2.2684383298678501</v>
      </c>
      <c r="D3277" s="8">
        <v>0.54384176573091503</v>
      </c>
      <c r="E3277" s="8">
        <v>4.9883933243969703E-4</v>
      </c>
      <c r="F3277" s="8">
        <v>5.7232682436300199E-3</v>
      </c>
    </row>
    <row r="3278" spans="1:6" x14ac:dyDescent="0.25">
      <c r="A3278" s="8" t="s">
        <v>1147</v>
      </c>
      <c r="B3278" s="8">
        <v>889.32799517532703</v>
      </c>
      <c r="C3278" s="8">
        <v>-2.2686354595041598</v>
      </c>
      <c r="D3278" s="8">
        <v>0.292574549468261</v>
      </c>
      <c r="E3278" s="10">
        <v>2.3471238304856298E-9</v>
      </c>
      <c r="F3278" s="10">
        <v>1.18547523049609E-7</v>
      </c>
    </row>
    <row r="3279" spans="1:6" x14ac:dyDescent="0.25">
      <c r="A3279" s="8" t="s">
        <v>4777</v>
      </c>
      <c r="B3279" s="8">
        <v>592.52097490719905</v>
      </c>
      <c r="C3279" s="8">
        <v>-2.2687908619549502</v>
      </c>
      <c r="D3279" s="8">
        <v>0.56783389932718498</v>
      </c>
      <c r="E3279" s="8">
        <v>7.0906224222241801E-4</v>
      </c>
      <c r="F3279" s="8">
        <v>7.6418603540609198E-3</v>
      </c>
    </row>
    <row r="3280" spans="1:6" x14ac:dyDescent="0.25">
      <c r="A3280" s="8" t="s">
        <v>5901</v>
      </c>
      <c r="B3280" s="8">
        <v>83.183307364032601</v>
      </c>
      <c r="C3280" s="8">
        <v>-2.2692563034517201</v>
      </c>
      <c r="D3280" s="8">
        <v>0.53268974156194104</v>
      </c>
      <c r="E3280" s="8">
        <v>3.7587788229424899E-4</v>
      </c>
      <c r="F3280" s="8">
        <v>4.5103207775865697E-3</v>
      </c>
    </row>
    <row r="3281" spans="1:6" x14ac:dyDescent="0.25">
      <c r="A3281" s="8" t="s">
        <v>3963</v>
      </c>
      <c r="B3281" s="8">
        <v>804.09062142940604</v>
      </c>
      <c r="C3281" s="8">
        <v>-2.27084655402636</v>
      </c>
      <c r="D3281" s="8">
        <v>0.36603460275843203</v>
      </c>
      <c r="E3281" s="10">
        <v>1.0749308535349501E-6</v>
      </c>
      <c r="F3281" s="10">
        <v>2.98233226944143E-5</v>
      </c>
    </row>
    <row r="3282" spans="1:6" x14ac:dyDescent="0.25">
      <c r="A3282" s="8" t="s">
        <v>634</v>
      </c>
      <c r="B3282" s="8">
        <v>506.32288727414902</v>
      </c>
      <c r="C3282" s="8">
        <v>-2.2722991580246101</v>
      </c>
      <c r="D3282" s="8">
        <v>0.46806023030594301</v>
      </c>
      <c r="E3282" s="10">
        <v>7.7409298595740504E-5</v>
      </c>
      <c r="F3282" s="8">
        <v>1.1942582792860599E-3</v>
      </c>
    </row>
    <row r="3283" spans="1:6" x14ac:dyDescent="0.25">
      <c r="A3283" s="8" t="s">
        <v>421</v>
      </c>
      <c r="B3283" s="8">
        <v>274.93786126310602</v>
      </c>
      <c r="C3283" s="8">
        <v>-2.2726072012305001</v>
      </c>
      <c r="D3283" s="8">
        <v>0.47261452430666401</v>
      </c>
      <c r="E3283" s="10">
        <v>8.8095223659649899E-5</v>
      </c>
      <c r="F3283" s="8">
        <v>1.3346874262345301E-3</v>
      </c>
    </row>
    <row r="3284" spans="1:6" x14ac:dyDescent="0.25">
      <c r="A3284" s="8" t="s">
        <v>2430</v>
      </c>
      <c r="B3284" s="8">
        <v>153.87635096036701</v>
      </c>
      <c r="C3284" s="8">
        <v>-2.27266269559439</v>
      </c>
      <c r="D3284" s="8">
        <v>0.31260382696966998</v>
      </c>
      <c r="E3284" s="10">
        <v>1.8376064975936899E-8</v>
      </c>
      <c r="F3284" s="10">
        <v>7.8576302162308598E-7</v>
      </c>
    </row>
    <row r="3285" spans="1:6" x14ac:dyDescent="0.25">
      <c r="A3285" s="8" t="s">
        <v>5346</v>
      </c>
      <c r="B3285" s="8">
        <v>76.623339806852499</v>
      </c>
      <c r="C3285" s="8">
        <v>-2.2738364407049199</v>
      </c>
      <c r="D3285" s="8">
        <v>0.39363483606981098</v>
      </c>
      <c r="E3285" s="10">
        <v>4.7440100273964502E-6</v>
      </c>
      <c r="F3285" s="8">
        <v>1.0865894845594801E-4</v>
      </c>
    </row>
    <row r="3286" spans="1:6" x14ac:dyDescent="0.25">
      <c r="A3286" s="8" t="s">
        <v>5968</v>
      </c>
      <c r="B3286" s="8">
        <v>776.28682643091599</v>
      </c>
      <c r="C3286" s="8">
        <v>-2.2739630137346798</v>
      </c>
      <c r="D3286" s="8">
        <v>0.38454255708825202</v>
      </c>
      <c r="E3286" s="10">
        <v>3.0009467241272299E-6</v>
      </c>
      <c r="F3286" s="10">
        <v>7.3213150900690806E-5</v>
      </c>
    </row>
    <row r="3287" spans="1:6" x14ac:dyDescent="0.25">
      <c r="A3287" s="8" t="s">
        <v>5882</v>
      </c>
      <c r="B3287" s="8">
        <v>120.29065714000301</v>
      </c>
      <c r="C3287" s="8">
        <v>-2.2750286428885098</v>
      </c>
      <c r="D3287" s="8">
        <v>0.46447628524467999</v>
      </c>
      <c r="E3287" s="10">
        <v>6.9018476124077903E-5</v>
      </c>
      <c r="F3287" s="8">
        <v>1.0824049265285201E-3</v>
      </c>
    </row>
    <row r="3288" spans="1:6" x14ac:dyDescent="0.25">
      <c r="A3288" s="8" t="s">
        <v>550</v>
      </c>
      <c r="B3288" s="8">
        <v>205.712652250448</v>
      </c>
      <c r="C3288" s="8">
        <v>-2.27510656844141</v>
      </c>
      <c r="D3288" s="8">
        <v>0.48849522607874901</v>
      </c>
      <c r="E3288" s="8">
        <v>1.3161666707519999E-4</v>
      </c>
      <c r="F3288" s="8">
        <v>1.86798851218973E-3</v>
      </c>
    </row>
    <row r="3289" spans="1:6" x14ac:dyDescent="0.25">
      <c r="A3289" s="8" t="s">
        <v>3721</v>
      </c>
      <c r="B3289" s="8">
        <v>371.03132629540102</v>
      </c>
      <c r="C3289" s="8">
        <v>-2.27553981017499</v>
      </c>
      <c r="D3289" s="8">
        <v>0.53507400446161701</v>
      </c>
      <c r="E3289" s="8">
        <v>3.7681830285906401E-4</v>
      </c>
      <c r="F3289" s="8">
        <v>4.51989126164441E-3</v>
      </c>
    </row>
    <row r="3290" spans="1:6" x14ac:dyDescent="0.25">
      <c r="A3290" s="8" t="s">
        <v>5208</v>
      </c>
      <c r="B3290" s="8">
        <v>55.532237137266499</v>
      </c>
      <c r="C3290" s="8">
        <v>-2.2755474811671799</v>
      </c>
      <c r="D3290" s="8">
        <v>0.54346237146618903</v>
      </c>
      <c r="E3290" s="8">
        <v>4.6599706829848102E-4</v>
      </c>
      <c r="F3290" s="8">
        <v>5.3972592363230997E-3</v>
      </c>
    </row>
    <row r="3291" spans="1:6" x14ac:dyDescent="0.25">
      <c r="A3291" s="8" t="s">
        <v>1154</v>
      </c>
      <c r="B3291" s="8">
        <v>217.56049268575799</v>
      </c>
      <c r="C3291" s="8">
        <v>-2.2765326531957499</v>
      </c>
      <c r="D3291" s="8">
        <v>0.33058726162419999</v>
      </c>
      <c r="E3291" s="10">
        <v>8.3097480017119304E-8</v>
      </c>
      <c r="F3291" s="10">
        <v>3.0539047751936099E-6</v>
      </c>
    </row>
    <row r="3292" spans="1:6" x14ac:dyDescent="0.25">
      <c r="A3292" s="8" t="s">
        <v>654</v>
      </c>
      <c r="B3292" s="8">
        <v>51.178148875149098</v>
      </c>
      <c r="C3292" s="8">
        <v>-2.2765457908046698</v>
      </c>
      <c r="D3292" s="8">
        <v>0.52351953568729004</v>
      </c>
      <c r="E3292" s="8">
        <v>3.0760819821849897E-4</v>
      </c>
      <c r="F3292" s="8">
        <v>3.8230527934520302E-3</v>
      </c>
    </row>
    <row r="3293" spans="1:6" x14ac:dyDescent="0.25">
      <c r="A3293" s="8" t="s">
        <v>5715</v>
      </c>
      <c r="B3293" s="8">
        <v>81.492687100481504</v>
      </c>
      <c r="C3293" s="8">
        <v>-2.2768028345988802</v>
      </c>
      <c r="D3293" s="8">
        <v>0.56819728062276698</v>
      </c>
      <c r="E3293" s="8">
        <v>6.8707689534563098E-4</v>
      </c>
      <c r="F3293" s="8">
        <v>7.4646628878881098E-3</v>
      </c>
    </row>
    <row r="3294" spans="1:6" x14ac:dyDescent="0.25">
      <c r="A3294" s="8" t="s">
        <v>4920</v>
      </c>
      <c r="B3294" s="8">
        <v>935.00465554789696</v>
      </c>
      <c r="C3294" s="8">
        <v>-2.2775902096331402</v>
      </c>
      <c r="D3294" s="8">
        <v>0.58314394048477702</v>
      </c>
      <c r="E3294" s="8">
        <v>8.52902332314416E-4</v>
      </c>
      <c r="F3294" s="8">
        <v>8.8922444976141397E-3</v>
      </c>
    </row>
    <row r="3295" spans="1:6" x14ac:dyDescent="0.25">
      <c r="A3295" s="8" t="s">
        <v>337</v>
      </c>
      <c r="B3295" s="8">
        <v>114.614279623041</v>
      </c>
      <c r="C3295" s="8">
        <v>-2.2785533347654501</v>
      </c>
      <c r="D3295" s="8">
        <v>0.58399433144992596</v>
      </c>
      <c r="E3295" s="8">
        <v>8.7693756234848098E-4</v>
      </c>
      <c r="F3295" s="8">
        <v>9.0933956469316096E-3</v>
      </c>
    </row>
    <row r="3296" spans="1:6" x14ac:dyDescent="0.25">
      <c r="A3296" s="8" t="s">
        <v>5405</v>
      </c>
      <c r="B3296" s="8">
        <v>2919.4829157909498</v>
      </c>
      <c r="C3296" s="8">
        <v>-2.2794977907338199</v>
      </c>
      <c r="D3296" s="8">
        <v>0.21832995066429001</v>
      </c>
      <c r="E3296" s="10">
        <v>2.2983103697789E-15</v>
      </c>
      <c r="F3296" s="10">
        <v>2.2620306648749299E-13</v>
      </c>
    </row>
    <row r="3297" spans="1:6" x14ac:dyDescent="0.25">
      <c r="A3297" s="8" t="s">
        <v>3999</v>
      </c>
      <c r="B3297" s="8">
        <v>246.616475300921</v>
      </c>
      <c r="C3297" s="8">
        <v>-2.28110366914667</v>
      </c>
      <c r="D3297" s="8">
        <v>0.38944664714375998</v>
      </c>
      <c r="E3297" s="10">
        <v>3.42803578369334E-6</v>
      </c>
      <c r="F3297" s="10">
        <v>8.2020130272602294E-5</v>
      </c>
    </row>
    <row r="3298" spans="1:6" x14ac:dyDescent="0.25">
      <c r="A3298" s="8" t="s">
        <v>5711</v>
      </c>
      <c r="B3298" s="8">
        <v>247.85416853525999</v>
      </c>
      <c r="C3298" s="8">
        <v>-2.2812664893251902</v>
      </c>
      <c r="D3298" s="8">
        <v>0.48386213557213198</v>
      </c>
      <c r="E3298" s="8">
        <v>1.1143093471843799E-4</v>
      </c>
      <c r="F3298" s="8">
        <v>1.62448898955455E-3</v>
      </c>
    </row>
    <row r="3299" spans="1:6" x14ac:dyDescent="0.25">
      <c r="A3299" s="8" t="s">
        <v>3803</v>
      </c>
      <c r="B3299" s="8">
        <v>56.0446326500293</v>
      </c>
      <c r="C3299" s="8">
        <v>-2.2819489426560402</v>
      </c>
      <c r="D3299" s="8">
        <v>0.57154447252984997</v>
      </c>
      <c r="E3299" s="8">
        <v>7.1101784014003305E-4</v>
      </c>
      <c r="F3299" s="8">
        <v>7.66032754737181E-3</v>
      </c>
    </row>
    <row r="3300" spans="1:6" x14ac:dyDescent="0.25">
      <c r="A3300" s="8" t="s">
        <v>1300</v>
      </c>
      <c r="B3300" s="8">
        <v>1121.83755676693</v>
      </c>
      <c r="C3300" s="8">
        <v>-2.2824121139871401</v>
      </c>
      <c r="D3300" s="8">
        <v>0.44188719366265899</v>
      </c>
      <c r="E3300" s="10">
        <v>3.03703984968245E-5</v>
      </c>
      <c r="F3300" s="8">
        <v>5.3686890191942404E-4</v>
      </c>
    </row>
    <row r="3301" spans="1:6" x14ac:dyDescent="0.25">
      <c r="A3301" s="8" t="s">
        <v>3130</v>
      </c>
      <c r="B3301" s="8">
        <v>66.907197982863394</v>
      </c>
      <c r="C3301" s="8">
        <v>-2.2836517722385601</v>
      </c>
      <c r="D3301" s="8">
        <v>0.51981635318764996</v>
      </c>
      <c r="E3301" s="8">
        <v>2.6484105517044502E-4</v>
      </c>
      <c r="F3301" s="8">
        <v>3.3662314072025702E-3</v>
      </c>
    </row>
    <row r="3302" spans="1:6" x14ac:dyDescent="0.25">
      <c r="A3302" s="8" t="s">
        <v>4871</v>
      </c>
      <c r="B3302" s="8">
        <v>31.818362178814098</v>
      </c>
      <c r="C3302" s="8">
        <v>-2.2836600092799202</v>
      </c>
      <c r="D3302" s="8">
        <v>0.57143460777896304</v>
      </c>
      <c r="E3302" s="8">
        <v>7.3393024984192096E-4</v>
      </c>
      <c r="F3302" s="8">
        <v>7.8578025296264804E-3</v>
      </c>
    </row>
    <row r="3303" spans="1:6" x14ac:dyDescent="0.25">
      <c r="A3303" s="8" t="s">
        <v>5019</v>
      </c>
      <c r="B3303" s="8">
        <v>66.479148445760202</v>
      </c>
      <c r="C3303" s="8">
        <v>-2.28428320110334</v>
      </c>
      <c r="D3303" s="8">
        <v>0.57187956956897001</v>
      </c>
      <c r="E3303" s="8">
        <v>7.0262743801671702E-4</v>
      </c>
      <c r="F3303" s="8">
        <v>7.5970975181709997E-3</v>
      </c>
    </row>
    <row r="3304" spans="1:6" x14ac:dyDescent="0.25">
      <c r="A3304" s="8" t="s">
        <v>343</v>
      </c>
      <c r="B3304" s="8">
        <v>206.35300266462099</v>
      </c>
      <c r="C3304" s="8">
        <v>-2.2845382522241899</v>
      </c>
      <c r="D3304" s="8">
        <v>0.45289741737887801</v>
      </c>
      <c r="E3304" s="10">
        <v>4.3231404460600503E-5</v>
      </c>
      <c r="F3304" s="8">
        <v>7.2551032386345901E-4</v>
      </c>
    </row>
    <row r="3305" spans="1:6" x14ac:dyDescent="0.25">
      <c r="A3305" s="8" t="s">
        <v>5745</v>
      </c>
      <c r="B3305" s="8">
        <v>22.6067441012286</v>
      </c>
      <c r="C3305" s="8">
        <v>-2.2857005374138799</v>
      </c>
      <c r="D3305" s="8">
        <v>0.58757202711249401</v>
      </c>
      <c r="E3305" s="8">
        <v>9.6633282025532599E-4</v>
      </c>
      <c r="F3305" s="8">
        <v>9.8303122536341908E-3</v>
      </c>
    </row>
    <row r="3306" spans="1:6" x14ac:dyDescent="0.25">
      <c r="A3306" s="8" t="s">
        <v>650</v>
      </c>
      <c r="B3306" s="8">
        <v>139.325328354942</v>
      </c>
      <c r="C3306" s="8">
        <v>-2.2865719097369102</v>
      </c>
      <c r="D3306" s="8">
        <v>0.49598320754146402</v>
      </c>
      <c r="E3306" s="8">
        <v>1.4690906760529999E-4</v>
      </c>
      <c r="F3306" s="8">
        <v>2.0564344931213101E-3</v>
      </c>
    </row>
    <row r="3307" spans="1:6" x14ac:dyDescent="0.25">
      <c r="A3307" s="8" t="s">
        <v>4719</v>
      </c>
      <c r="B3307" s="8">
        <v>820.80955377165901</v>
      </c>
      <c r="C3307" s="8">
        <v>-2.2895134573073599</v>
      </c>
      <c r="D3307" s="8">
        <v>0.53189115128930098</v>
      </c>
      <c r="E3307" s="8">
        <v>3.1905369300450802E-4</v>
      </c>
      <c r="F3307" s="8">
        <v>3.9443862007795096E-3</v>
      </c>
    </row>
    <row r="3308" spans="1:6" x14ac:dyDescent="0.25">
      <c r="A3308" s="8" t="s">
        <v>6178</v>
      </c>
      <c r="B3308" s="8">
        <v>33.036246607529002</v>
      </c>
      <c r="C3308" s="8">
        <v>-2.29030115876767</v>
      </c>
      <c r="D3308" s="8">
        <v>0.581321671411828</v>
      </c>
      <c r="E3308" s="8">
        <v>8.2998944134352005E-4</v>
      </c>
      <c r="F3308" s="8">
        <v>8.6833992057240295E-3</v>
      </c>
    </row>
    <row r="3309" spans="1:6" x14ac:dyDescent="0.25">
      <c r="A3309" s="8" t="s">
        <v>4674</v>
      </c>
      <c r="B3309" s="8">
        <v>638.67439439969996</v>
      </c>
      <c r="C3309" s="8">
        <v>-2.2904915853857002</v>
      </c>
      <c r="D3309" s="8">
        <v>0.52125690394798296</v>
      </c>
      <c r="E3309" s="8">
        <v>2.5386938074618799E-4</v>
      </c>
      <c r="F3309" s="8">
        <v>3.2476498404128799E-3</v>
      </c>
    </row>
    <row r="3310" spans="1:6" x14ac:dyDescent="0.25">
      <c r="A3310" s="8" t="s">
        <v>428</v>
      </c>
      <c r="B3310" s="8">
        <v>382.98110785972602</v>
      </c>
      <c r="C3310" s="8">
        <v>-2.2907710072084901</v>
      </c>
      <c r="D3310" s="8">
        <v>0.34214642297260001</v>
      </c>
      <c r="E3310" s="10">
        <v>1.62669541357769E-7</v>
      </c>
      <c r="F3310" s="10">
        <v>5.5706395697112497E-6</v>
      </c>
    </row>
    <row r="3311" spans="1:6" x14ac:dyDescent="0.25">
      <c r="A3311" s="8" t="s">
        <v>3520</v>
      </c>
      <c r="B3311" s="8">
        <v>407.587320649172</v>
      </c>
      <c r="C3311" s="8">
        <v>-2.2916669388205699</v>
      </c>
      <c r="D3311" s="8">
        <v>0.40265573397126397</v>
      </c>
      <c r="E3311" s="10">
        <v>5.7021543778070397E-6</v>
      </c>
      <c r="F3311" s="8">
        <v>1.2796483680834001E-4</v>
      </c>
    </row>
    <row r="3312" spans="1:6" x14ac:dyDescent="0.25">
      <c r="A3312" s="8" t="s">
        <v>1683</v>
      </c>
      <c r="B3312" s="8">
        <v>1458.59662770706</v>
      </c>
      <c r="C3312" s="8">
        <v>-2.2925189257395999</v>
      </c>
      <c r="D3312" s="8">
        <v>0.51685873586390696</v>
      </c>
      <c r="E3312" s="8">
        <v>2.2599522012817301E-4</v>
      </c>
      <c r="F3312" s="8">
        <v>2.9501046835419598E-3</v>
      </c>
    </row>
    <row r="3313" spans="1:6" x14ac:dyDescent="0.25">
      <c r="A3313" s="8" t="s">
        <v>3257</v>
      </c>
      <c r="B3313" s="8">
        <v>91.0484052564763</v>
      </c>
      <c r="C3313" s="8">
        <v>-2.2941750754324199</v>
      </c>
      <c r="D3313" s="8">
        <v>0.363090117981414</v>
      </c>
      <c r="E3313" s="10">
        <v>6.6858309631852698E-7</v>
      </c>
      <c r="F3313" s="10">
        <v>1.9707164066379998E-5</v>
      </c>
    </row>
    <row r="3314" spans="1:6" x14ac:dyDescent="0.25">
      <c r="A3314" s="8" t="s">
        <v>1222</v>
      </c>
      <c r="B3314" s="8">
        <v>428.53149828960801</v>
      </c>
      <c r="C3314" s="8">
        <v>-2.29421095195275</v>
      </c>
      <c r="D3314" s="8">
        <v>0.44100499697357698</v>
      </c>
      <c r="E3314" s="10">
        <v>2.6205775718793901E-5</v>
      </c>
      <c r="F3314" s="8">
        <v>4.7546803794835702E-4</v>
      </c>
    </row>
    <row r="3315" spans="1:6" x14ac:dyDescent="0.25">
      <c r="A3315" s="8" t="s">
        <v>5281</v>
      </c>
      <c r="B3315" s="8">
        <v>52.5815853959732</v>
      </c>
      <c r="C3315" s="8">
        <v>-2.2954292581670401</v>
      </c>
      <c r="D3315" s="8">
        <v>0.49175989674178999</v>
      </c>
      <c r="E3315" s="8">
        <v>1.2684438127567299E-4</v>
      </c>
      <c r="F3315" s="8">
        <v>1.80836825164023E-3</v>
      </c>
    </row>
    <row r="3316" spans="1:6" x14ac:dyDescent="0.25">
      <c r="A3316" s="8" t="s">
        <v>5451</v>
      </c>
      <c r="B3316" s="8">
        <v>430.929572184851</v>
      </c>
      <c r="C3316" s="8">
        <v>-2.2955755388768999</v>
      </c>
      <c r="D3316" s="8">
        <v>0.37105625088670302</v>
      </c>
      <c r="E3316" s="10">
        <v>1.0327251095383E-6</v>
      </c>
      <c r="F3316" s="10">
        <v>2.8829293584972002E-5</v>
      </c>
    </row>
    <row r="3317" spans="1:6" x14ac:dyDescent="0.25">
      <c r="A3317" s="8" t="s">
        <v>479</v>
      </c>
      <c r="B3317" s="8">
        <v>80.825393792637101</v>
      </c>
      <c r="C3317" s="8">
        <v>-2.2964915249393099</v>
      </c>
      <c r="D3317" s="8">
        <v>0.50887497770203904</v>
      </c>
      <c r="E3317" s="8">
        <v>1.8652276201251101E-4</v>
      </c>
      <c r="F3317" s="8">
        <v>2.514719427772E-3</v>
      </c>
    </row>
    <row r="3318" spans="1:6" x14ac:dyDescent="0.25">
      <c r="A3318" s="8" t="s">
        <v>4931</v>
      </c>
      <c r="B3318" s="8">
        <v>96.250868700522602</v>
      </c>
      <c r="C3318" s="8">
        <v>-2.2965331229453501</v>
      </c>
      <c r="D3318" s="8">
        <v>0.58518564014642205</v>
      </c>
      <c r="E3318" s="8">
        <v>7.9290613253981399E-4</v>
      </c>
      <c r="F3318" s="8">
        <v>8.3617838023299692E-3</v>
      </c>
    </row>
    <row r="3319" spans="1:6" x14ac:dyDescent="0.25">
      <c r="A3319" s="8" t="s">
        <v>5500</v>
      </c>
      <c r="B3319" s="8">
        <v>102.956184506469</v>
      </c>
      <c r="C3319" s="8">
        <v>-2.2966389186757299</v>
      </c>
      <c r="D3319" s="8">
        <v>0.38864210761467</v>
      </c>
      <c r="E3319" s="10">
        <v>2.7631903995372201E-6</v>
      </c>
      <c r="F3319" s="10">
        <v>6.8073821686145798E-5</v>
      </c>
    </row>
    <row r="3320" spans="1:6" x14ac:dyDescent="0.25">
      <c r="A3320" s="8" t="s">
        <v>4938</v>
      </c>
      <c r="B3320" s="8">
        <v>490.320112788345</v>
      </c>
      <c r="C3320" s="8">
        <v>-2.2966976129244099</v>
      </c>
      <c r="D3320" s="8">
        <v>0.48439066864219399</v>
      </c>
      <c r="E3320" s="10">
        <v>9.8734249522946596E-5</v>
      </c>
      <c r="F3320" s="8">
        <v>1.46951951577133E-3</v>
      </c>
    </row>
    <row r="3321" spans="1:6" x14ac:dyDescent="0.25">
      <c r="A3321" s="8" t="s">
        <v>4881</v>
      </c>
      <c r="B3321" s="8">
        <v>537.241706356961</v>
      </c>
      <c r="C3321" s="8">
        <v>-2.3001440807033</v>
      </c>
      <c r="D3321" s="8">
        <v>0.55679239025536298</v>
      </c>
      <c r="E3321" s="8">
        <v>4.7813060771726698E-4</v>
      </c>
      <c r="F3321" s="8">
        <v>5.5186021355803803E-3</v>
      </c>
    </row>
    <row r="3322" spans="1:6" x14ac:dyDescent="0.25">
      <c r="A3322" s="8" t="s">
        <v>3776</v>
      </c>
      <c r="B3322" s="8">
        <v>37.735798694793097</v>
      </c>
      <c r="C3322" s="8">
        <v>-2.3004356331071598</v>
      </c>
      <c r="D3322" s="8">
        <v>0.59688305521013896</v>
      </c>
      <c r="E3322" s="8">
        <v>9.6554308760949195E-4</v>
      </c>
      <c r="F3322" s="8">
        <v>9.8254372566918598E-3</v>
      </c>
    </row>
    <row r="3323" spans="1:6" x14ac:dyDescent="0.25">
      <c r="A3323" s="8" t="s">
        <v>2149</v>
      </c>
      <c r="B3323" s="8">
        <v>2862.0496048004002</v>
      </c>
      <c r="C3323" s="8">
        <v>-2.3014717180416202</v>
      </c>
      <c r="D3323" s="8">
        <v>0.436625901093179</v>
      </c>
      <c r="E3323" s="10">
        <v>2.0699298352871701E-5</v>
      </c>
      <c r="F3323" s="8">
        <v>3.8664554198981302E-4</v>
      </c>
    </row>
    <row r="3324" spans="1:6" x14ac:dyDescent="0.25">
      <c r="A3324" s="8" t="s">
        <v>1257</v>
      </c>
      <c r="B3324" s="8">
        <v>377.53266550756598</v>
      </c>
      <c r="C3324" s="8">
        <v>-2.3023403468832999</v>
      </c>
      <c r="D3324" s="8">
        <v>0.46095821769447798</v>
      </c>
      <c r="E3324" s="10">
        <v>4.7355388025126397E-5</v>
      </c>
      <c r="F3324" s="8">
        <v>7.8596531108579104E-4</v>
      </c>
    </row>
    <row r="3325" spans="1:6" x14ac:dyDescent="0.25">
      <c r="A3325" s="8" t="s">
        <v>4122</v>
      </c>
      <c r="B3325" s="8">
        <v>388.57668890179798</v>
      </c>
      <c r="C3325" s="8">
        <v>-2.3029361276264102</v>
      </c>
      <c r="D3325" s="8">
        <v>0.43552747025270699</v>
      </c>
      <c r="E3325" s="10">
        <v>2.01488681127615E-5</v>
      </c>
      <c r="F3325" s="8">
        <v>3.7758990776313702E-4</v>
      </c>
    </row>
    <row r="3326" spans="1:6" x14ac:dyDescent="0.25">
      <c r="A3326" s="8" t="s">
        <v>6185</v>
      </c>
      <c r="B3326" s="8">
        <v>41.216418502044299</v>
      </c>
      <c r="C3326" s="8">
        <v>-2.3042438382018098</v>
      </c>
      <c r="D3326" s="8">
        <v>0.57217850886926003</v>
      </c>
      <c r="E3326" s="8">
        <v>6.4001459397561495E-4</v>
      </c>
      <c r="F3326" s="8">
        <v>7.0281665069836501E-3</v>
      </c>
    </row>
    <row r="3327" spans="1:6" x14ac:dyDescent="0.25">
      <c r="A3327" s="8" t="s">
        <v>1713</v>
      </c>
      <c r="B3327" s="8">
        <v>2375.9175563594099</v>
      </c>
      <c r="C3327" s="8">
        <v>-2.30443211362125</v>
      </c>
      <c r="D3327" s="8">
        <v>0.46207696368243001</v>
      </c>
      <c r="E3327" s="10">
        <v>4.7651686954211799E-5</v>
      </c>
      <c r="F3327" s="8">
        <v>7.90054233402487E-4</v>
      </c>
    </row>
    <row r="3328" spans="1:6" x14ac:dyDescent="0.25">
      <c r="A3328" s="8" t="s">
        <v>1246</v>
      </c>
      <c r="B3328" s="8">
        <v>211.83691609594001</v>
      </c>
      <c r="C3328" s="8">
        <v>-2.3054885816244401</v>
      </c>
      <c r="D3328" s="8">
        <v>0.46711554748269801</v>
      </c>
      <c r="E3328" s="10">
        <v>5.62382154568826E-5</v>
      </c>
      <c r="F3328" s="8">
        <v>9.0838067003287703E-4</v>
      </c>
    </row>
    <row r="3329" spans="1:6" x14ac:dyDescent="0.25">
      <c r="A3329" s="8" t="s">
        <v>2308</v>
      </c>
      <c r="B3329" s="8">
        <v>687.75297907061201</v>
      </c>
      <c r="C3329" s="8">
        <v>-2.3059389367951502</v>
      </c>
      <c r="D3329" s="8">
        <v>0.59864129262712396</v>
      </c>
      <c r="E3329" s="8">
        <v>9.0734825696337895E-4</v>
      </c>
      <c r="F3329" s="8">
        <v>9.3442829961252003E-3</v>
      </c>
    </row>
    <row r="3330" spans="1:6" x14ac:dyDescent="0.25">
      <c r="A3330" s="8" t="s">
        <v>11</v>
      </c>
      <c r="B3330" s="8">
        <v>41.691685259683503</v>
      </c>
      <c r="C3330" s="8">
        <v>-2.3068112379204999</v>
      </c>
      <c r="D3330" s="8">
        <v>0.57216570426426905</v>
      </c>
      <c r="E3330" s="8">
        <v>6.2205226466848396E-4</v>
      </c>
      <c r="F3330" s="8">
        <v>6.8666627541505302E-3</v>
      </c>
    </row>
    <row r="3331" spans="1:6" x14ac:dyDescent="0.25">
      <c r="A3331" s="8" t="s">
        <v>57</v>
      </c>
      <c r="B3331" s="8">
        <v>573.16324570408005</v>
      </c>
      <c r="C3331" s="8">
        <v>-2.3076736891874199</v>
      </c>
      <c r="D3331" s="8">
        <v>0.54979711067194703</v>
      </c>
      <c r="E3331" s="8">
        <v>3.99631817045892E-4</v>
      </c>
      <c r="F3331" s="8">
        <v>4.7467529169949903E-3</v>
      </c>
    </row>
    <row r="3332" spans="1:6" x14ac:dyDescent="0.25">
      <c r="A3332" s="8" t="s">
        <v>1536</v>
      </c>
      <c r="B3332" s="8">
        <v>297.54225650589501</v>
      </c>
      <c r="C3332" s="8">
        <v>-2.30861938779899</v>
      </c>
      <c r="D3332" s="8">
        <v>0.436086428890889</v>
      </c>
      <c r="E3332" s="10">
        <v>1.9243582171746502E-5</v>
      </c>
      <c r="F3332" s="8">
        <v>3.62557337820475E-4</v>
      </c>
    </row>
    <row r="3333" spans="1:6" x14ac:dyDescent="0.25">
      <c r="A3333" s="8" t="s">
        <v>3445</v>
      </c>
      <c r="B3333" s="8">
        <v>87.9171232946847</v>
      </c>
      <c r="C3333" s="8">
        <v>-2.3099165291761601</v>
      </c>
      <c r="D3333" s="8">
        <v>0.46322327000792402</v>
      </c>
      <c r="E3333" s="10">
        <v>4.8793482452194702E-5</v>
      </c>
      <c r="F3333" s="8">
        <v>8.06871057482921E-4</v>
      </c>
    </row>
    <row r="3334" spans="1:6" x14ac:dyDescent="0.25">
      <c r="A3334" s="8" t="s">
        <v>236</v>
      </c>
      <c r="B3334" s="8">
        <v>258.27755796846299</v>
      </c>
      <c r="C3334" s="8">
        <v>-2.3101543832876201</v>
      </c>
      <c r="D3334" s="8">
        <v>0.49247376704905399</v>
      </c>
      <c r="E3334" s="8">
        <v>1.09865158470633E-4</v>
      </c>
      <c r="F3334" s="8">
        <v>1.60461956007708E-3</v>
      </c>
    </row>
    <row r="3335" spans="1:6" x14ac:dyDescent="0.25">
      <c r="A3335" s="8" t="s">
        <v>1322</v>
      </c>
      <c r="B3335" s="8">
        <v>108.87079389833001</v>
      </c>
      <c r="C3335" s="8">
        <v>-2.3105561438804201</v>
      </c>
      <c r="D3335" s="8">
        <v>0.42406865489691498</v>
      </c>
      <c r="E3335" s="10">
        <v>1.1808361985617201E-5</v>
      </c>
      <c r="F3335" s="8">
        <v>2.3936328900057101E-4</v>
      </c>
    </row>
    <row r="3336" spans="1:6" x14ac:dyDescent="0.25">
      <c r="A3336" s="8" t="s">
        <v>3004</v>
      </c>
      <c r="B3336" s="8">
        <v>133.678784170721</v>
      </c>
      <c r="C3336" s="8">
        <v>-2.3116200936474698</v>
      </c>
      <c r="D3336" s="8">
        <v>0.40681288929981702</v>
      </c>
      <c r="E3336" s="10">
        <v>5.5411241664307298E-6</v>
      </c>
      <c r="F3336" s="8">
        <v>1.2461621992628601E-4</v>
      </c>
    </row>
    <row r="3337" spans="1:6" x14ac:dyDescent="0.25">
      <c r="A3337" s="8" t="s">
        <v>4125</v>
      </c>
      <c r="B3337" s="8">
        <v>751.14986245282205</v>
      </c>
      <c r="C3337" s="8">
        <v>-2.3126283962650902</v>
      </c>
      <c r="D3337" s="8">
        <v>0.45690039749129302</v>
      </c>
      <c r="E3337" s="10">
        <v>3.7885243998165301E-5</v>
      </c>
      <c r="F3337" s="8">
        <v>6.4869255043936496E-4</v>
      </c>
    </row>
    <row r="3338" spans="1:6" x14ac:dyDescent="0.25">
      <c r="A3338" s="8" t="s">
        <v>1954</v>
      </c>
      <c r="B3338" s="8">
        <v>2186.1274076823402</v>
      </c>
      <c r="C3338" s="8">
        <v>-2.3126997881584401</v>
      </c>
      <c r="D3338" s="8">
        <v>0.53256800673132199</v>
      </c>
      <c r="E3338" s="8">
        <v>2.7434200420160202E-4</v>
      </c>
      <c r="F3338" s="8">
        <v>3.4728373735600599E-3</v>
      </c>
    </row>
    <row r="3339" spans="1:6" x14ac:dyDescent="0.25">
      <c r="A3339" s="8" t="s">
        <v>433</v>
      </c>
      <c r="B3339" s="8">
        <v>241.54795777694801</v>
      </c>
      <c r="C3339" s="8">
        <v>-2.31386656400473</v>
      </c>
      <c r="D3339" s="8">
        <v>0.35587221534911401</v>
      </c>
      <c r="E3339" s="10">
        <v>3.0746828670988298E-7</v>
      </c>
      <c r="F3339" s="10">
        <v>9.8622050301241496E-6</v>
      </c>
    </row>
    <row r="3340" spans="1:6" x14ac:dyDescent="0.25">
      <c r="A3340" s="8" t="s">
        <v>2346</v>
      </c>
      <c r="B3340" s="8">
        <v>42.006802219401301</v>
      </c>
      <c r="C3340" s="8">
        <v>-2.3158817438824801</v>
      </c>
      <c r="D3340" s="8">
        <v>0.53322579933860004</v>
      </c>
      <c r="E3340" s="8">
        <v>2.8420920930752601E-4</v>
      </c>
      <c r="F3340" s="8">
        <v>3.5729399704065999E-3</v>
      </c>
    </row>
    <row r="3341" spans="1:6" x14ac:dyDescent="0.25">
      <c r="A3341" s="8" t="s">
        <v>4989</v>
      </c>
      <c r="B3341" s="8">
        <v>957.46128133559398</v>
      </c>
      <c r="C3341" s="8">
        <v>-2.31611092178612</v>
      </c>
      <c r="D3341" s="8">
        <v>0.52998157448341099</v>
      </c>
      <c r="E3341" s="8">
        <v>2.5378178833737001E-4</v>
      </c>
      <c r="F3341" s="8">
        <v>3.2471857005520501E-3</v>
      </c>
    </row>
    <row r="3342" spans="1:6" x14ac:dyDescent="0.25">
      <c r="A3342" s="8" t="s">
        <v>1152</v>
      </c>
      <c r="B3342" s="8">
        <v>141.72314787332201</v>
      </c>
      <c r="C3342" s="8">
        <v>-2.3168181983319398</v>
      </c>
      <c r="D3342" s="8">
        <v>0.45312153716901099</v>
      </c>
      <c r="E3342" s="10">
        <v>3.25676324008753E-5</v>
      </c>
      <c r="F3342" s="8">
        <v>5.67780335121045E-4</v>
      </c>
    </row>
    <row r="3343" spans="1:6" x14ac:dyDescent="0.25">
      <c r="A3343" s="8" t="s">
        <v>5251</v>
      </c>
      <c r="B3343" s="8">
        <v>33.759848972801997</v>
      </c>
      <c r="C3343" s="8">
        <v>-2.3173949287674001</v>
      </c>
      <c r="D3343" s="8">
        <v>0.58884247440383097</v>
      </c>
      <c r="E3343" s="8">
        <v>7.8609808510340896E-4</v>
      </c>
      <c r="F3343" s="8">
        <v>8.29966922185006E-3</v>
      </c>
    </row>
    <row r="3344" spans="1:6" x14ac:dyDescent="0.25">
      <c r="A3344" s="8" t="s">
        <v>5383</v>
      </c>
      <c r="B3344" s="8">
        <v>136.570318377723</v>
      </c>
      <c r="C3344" s="8">
        <v>-2.3174493296621699</v>
      </c>
      <c r="D3344" s="8">
        <v>0.40635214505206102</v>
      </c>
      <c r="E3344" s="10">
        <v>5.0515962856756003E-6</v>
      </c>
      <c r="F3344" s="8">
        <v>1.14584326501427E-4</v>
      </c>
    </row>
    <row r="3345" spans="1:6" x14ac:dyDescent="0.25">
      <c r="A3345" s="8" t="s">
        <v>5889</v>
      </c>
      <c r="B3345" s="8">
        <v>493.55007805666099</v>
      </c>
      <c r="C3345" s="8">
        <v>-2.3184481266530201</v>
      </c>
      <c r="D3345" s="8">
        <v>0.60231460642618095</v>
      </c>
      <c r="E3345" s="8">
        <v>8.9130721761346602E-4</v>
      </c>
      <c r="F3345" s="8">
        <v>9.2122125210955703E-3</v>
      </c>
    </row>
    <row r="3346" spans="1:6" x14ac:dyDescent="0.25">
      <c r="A3346" s="8" t="s">
        <v>3959</v>
      </c>
      <c r="B3346" s="8">
        <v>85.674156420782396</v>
      </c>
      <c r="C3346" s="8">
        <v>-2.3190880765572799</v>
      </c>
      <c r="D3346" s="8">
        <v>0.54348783087809904</v>
      </c>
      <c r="E3346" s="8">
        <v>3.3202332411750202E-4</v>
      </c>
      <c r="F3346" s="8">
        <v>4.0681696160263497E-3</v>
      </c>
    </row>
    <row r="3347" spans="1:6" x14ac:dyDescent="0.25">
      <c r="A3347" s="8" t="s">
        <v>1571</v>
      </c>
      <c r="B3347" s="8">
        <v>84.638906654768107</v>
      </c>
      <c r="C3347" s="8">
        <v>-2.3193745669734702</v>
      </c>
      <c r="D3347" s="8">
        <v>0.40831724068993303</v>
      </c>
      <c r="E3347" s="10">
        <v>5.5295119364541599E-6</v>
      </c>
      <c r="F3347" s="8">
        <v>1.24399275825987E-4</v>
      </c>
    </row>
    <row r="3348" spans="1:6" x14ac:dyDescent="0.25">
      <c r="A3348" s="8" t="s">
        <v>3213</v>
      </c>
      <c r="B3348" s="8">
        <v>541.79804498812098</v>
      </c>
      <c r="C3348" s="8">
        <v>-2.32008718059088</v>
      </c>
      <c r="D3348" s="8">
        <v>0.340009845504193</v>
      </c>
      <c r="E3348" s="10">
        <v>8.5640312400293105E-8</v>
      </c>
      <c r="F3348" s="10">
        <v>3.14370485513489E-6</v>
      </c>
    </row>
    <row r="3349" spans="1:6" x14ac:dyDescent="0.25">
      <c r="A3349" s="8" t="s">
        <v>5258</v>
      </c>
      <c r="B3349" s="8">
        <v>921.90835718792596</v>
      </c>
      <c r="C3349" s="8">
        <v>-2.3219400479178098</v>
      </c>
      <c r="D3349" s="8">
        <v>0.55144697242562701</v>
      </c>
      <c r="E3349" s="8">
        <v>3.7462158910648202E-4</v>
      </c>
      <c r="F3349" s="8">
        <v>4.4995117226425702E-3</v>
      </c>
    </row>
    <row r="3350" spans="1:6" x14ac:dyDescent="0.25">
      <c r="A3350" s="8" t="s">
        <v>4892</v>
      </c>
      <c r="B3350" s="8">
        <v>365.15369272070097</v>
      </c>
      <c r="C3350" s="8">
        <v>-2.3221226297549</v>
      </c>
      <c r="D3350" s="8">
        <v>0.57653521060790502</v>
      </c>
      <c r="E3350" s="8">
        <v>5.84156078376053E-4</v>
      </c>
      <c r="F3350" s="8">
        <v>6.5064292053747799E-3</v>
      </c>
    </row>
    <row r="3351" spans="1:6" x14ac:dyDescent="0.25">
      <c r="A3351" s="8" t="s">
        <v>5372</v>
      </c>
      <c r="B3351" s="8">
        <v>523.32279454434399</v>
      </c>
      <c r="C3351" s="8">
        <v>-2.3228749490084701</v>
      </c>
      <c r="D3351" s="8">
        <v>0.575927269895398</v>
      </c>
      <c r="E3351" s="8">
        <v>5.7505977306925005E-4</v>
      </c>
      <c r="F3351" s="8">
        <v>6.4320710036563202E-3</v>
      </c>
    </row>
    <row r="3352" spans="1:6" x14ac:dyDescent="0.25">
      <c r="A3352" s="8" t="s">
        <v>1492</v>
      </c>
      <c r="B3352" s="8">
        <v>560.15552013289198</v>
      </c>
      <c r="C3352" s="8">
        <v>-2.32308954736434</v>
      </c>
      <c r="D3352" s="8">
        <v>0.59088572031909403</v>
      </c>
      <c r="E3352" s="8">
        <v>7.2910853500152703E-4</v>
      </c>
      <c r="F3352" s="8">
        <v>7.81929056728887E-3</v>
      </c>
    </row>
    <row r="3353" spans="1:6" x14ac:dyDescent="0.25">
      <c r="A3353" s="8" t="s">
        <v>3553</v>
      </c>
      <c r="B3353" s="8">
        <v>109.120471686442</v>
      </c>
      <c r="C3353" s="8">
        <v>-2.3232269084225301</v>
      </c>
      <c r="D3353" s="8">
        <v>0.57018023416482</v>
      </c>
      <c r="E3353" s="8">
        <v>5.3188839729124396E-4</v>
      </c>
      <c r="F3353" s="8">
        <v>6.0431880112345304E-3</v>
      </c>
    </row>
    <row r="3354" spans="1:6" x14ac:dyDescent="0.25">
      <c r="A3354" s="8" t="s">
        <v>2231</v>
      </c>
      <c r="B3354" s="8">
        <v>187.064381858601</v>
      </c>
      <c r="C3354" s="8">
        <v>-2.3233088583907402</v>
      </c>
      <c r="D3354" s="8">
        <v>0.596920288814624</v>
      </c>
      <c r="E3354" s="8">
        <v>8.03645180872652E-4</v>
      </c>
      <c r="F3354" s="8">
        <v>8.4553092720741092E-3</v>
      </c>
    </row>
    <row r="3355" spans="1:6" x14ac:dyDescent="0.25">
      <c r="A3355" s="8" t="s">
        <v>4859</v>
      </c>
      <c r="B3355" s="8">
        <v>82.943170821236393</v>
      </c>
      <c r="C3355" s="8">
        <v>-2.3233164780296498</v>
      </c>
      <c r="D3355" s="8">
        <v>0.45024122658235999</v>
      </c>
      <c r="E3355" s="10">
        <v>2.8297097822841099E-5</v>
      </c>
      <c r="F3355" s="8">
        <v>5.0601351673311597E-4</v>
      </c>
    </row>
    <row r="3356" spans="1:6" x14ac:dyDescent="0.25">
      <c r="A3356" s="8" t="s">
        <v>5537</v>
      </c>
      <c r="B3356" s="8">
        <v>539.40792668805204</v>
      </c>
      <c r="C3356" s="8">
        <v>-2.3236122861081498</v>
      </c>
      <c r="D3356" s="8">
        <v>0.33060810685354403</v>
      </c>
      <c r="E3356" s="10">
        <v>3.7205076912627701E-8</v>
      </c>
      <c r="F3356" s="10">
        <v>1.47065789657442E-6</v>
      </c>
    </row>
    <row r="3357" spans="1:6" x14ac:dyDescent="0.25">
      <c r="A3357" s="8" t="s">
        <v>4247</v>
      </c>
      <c r="B3357" s="8">
        <v>213.98496552814501</v>
      </c>
      <c r="C3357" s="8">
        <v>-2.3239315802497398</v>
      </c>
      <c r="D3357" s="8">
        <v>0.463331995805499</v>
      </c>
      <c r="E3357" s="10">
        <v>4.2081323906909499E-5</v>
      </c>
      <c r="F3357" s="8">
        <v>7.0869988119699496E-4</v>
      </c>
    </row>
    <row r="3358" spans="1:6" x14ac:dyDescent="0.25">
      <c r="A3358" s="8" t="s">
        <v>4113</v>
      </c>
      <c r="B3358" s="8">
        <v>821.86712884136398</v>
      </c>
      <c r="C3358" s="8">
        <v>-2.3255633353449401</v>
      </c>
      <c r="D3358" s="8">
        <v>0.38333907342699503</v>
      </c>
      <c r="E3358" s="10">
        <v>1.44762393290267E-6</v>
      </c>
      <c r="F3358" s="10">
        <v>3.8622630941713898E-5</v>
      </c>
    </row>
    <row r="3359" spans="1:6" x14ac:dyDescent="0.25">
      <c r="A3359" s="8" t="s">
        <v>1646</v>
      </c>
      <c r="B3359" s="8">
        <v>64.368182199047794</v>
      </c>
      <c r="C3359" s="8">
        <v>-2.32565493903761</v>
      </c>
      <c r="D3359" s="8">
        <v>0.43315731965492199</v>
      </c>
      <c r="E3359" s="10">
        <v>1.4875319109142499E-5</v>
      </c>
      <c r="F3359" s="8">
        <v>2.9082007099848098E-4</v>
      </c>
    </row>
    <row r="3360" spans="1:6" x14ac:dyDescent="0.25">
      <c r="A3360" s="8" t="s">
        <v>454</v>
      </c>
      <c r="B3360" s="8">
        <v>60.584164379890403</v>
      </c>
      <c r="C3360" s="8">
        <v>-2.3264160496140498</v>
      </c>
      <c r="D3360" s="8">
        <v>0.55199503398851701</v>
      </c>
      <c r="E3360" s="8">
        <v>3.7578299773496698E-4</v>
      </c>
      <c r="F3360" s="8">
        <v>4.5100373623473099E-3</v>
      </c>
    </row>
    <row r="3361" spans="1:6" x14ac:dyDescent="0.25">
      <c r="A3361" s="8" t="s">
        <v>1819</v>
      </c>
      <c r="B3361" s="8">
        <v>29.151338255530298</v>
      </c>
      <c r="C3361" s="8">
        <v>-2.3265475395165298</v>
      </c>
      <c r="D3361" s="8">
        <v>0.60291249579143402</v>
      </c>
      <c r="E3361" s="8">
        <v>9.1965272949700303E-4</v>
      </c>
      <c r="F3361" s="8">
        <v>9.4542272557209001E-3</v>
      </c>
    </row>
    <row r="3362" spans="1:6" x14ac:dyDescent="0.25">
      <c r="A3362" s="8" t="s">
        <v>5285</v>
      </c>
      <c r="B3362" s="8">
        <v>59.241375666922401</v>
      </c>
      <c r="C3362" s="8">
        <v>-2.32788766740028</v>
      </c>
      <c r="D3362" s="8">
        <v>0.45538283116085598</v>
      </c>
      <c r="E3362" s="10">
        <v>3.2638275743930803E-5</v>
      </c>
      <c r="F3362" s="8">
        <v>5.6869859043355195E-4</v>
      </c>
    </row>
    <row r="3363" spans="1:6" x14ac:dyDescent="0.25">
      <c r="A3363" s="8" t="s">
        <v>1938</v>
      </c>
      <c r="B3363" s="8">
        <v>161.41732724531099</v>
      </c>
      <c r="C3363" s="8">
        <v>-2.3281441425346001</v>
      </c>
      <c r="D3363" s="8">
        <v>0.49803816862732297</v>
      </c>
      <c r="E3363" s="8">
        <v>1.10230843751649E-4</v>
      </c>
      <c r="F3363" s="8">
        <v>1.60958905095134E-3</v>
      </c>
    </row>
    <row r="3364" spans="1:6" x14ac:dyDescent="0.25">
      <c r="A3364" s="8" t="s">
        <v>5055</v>
      </c>
      <c r="B3364" s="8">
        <v>402.38343089781</v>
      </c>
      <c r="C3364" s="8">
        <v>-2.3286393929952598</v>
      </c>
      <c r="D3364" s="8">
        <v>0.58800102459269299</v>
      </c>
      <c r="E3364" s="8">
        <v>6.7562447213797997E-4</v>
      </c>
      <c r="F3364" s="8">
        <v>7.3490709383382804E-3</v>
      </c>
    </row>
    <row r="3365" spans="1:6" x14ac:dyDescent="0.25">
      <c r="A3365" s="8" t="s">
        <v>2793</v>
      </c>
      <c r="B3365" s="8">
        <v>56.318310602720302</v>
      </c>
      <c r="C3365" s="8">
        <v>-2.3292773233861901</v>
      </c>
      <c r="D3365" s="8">
        <v>0.57408504409651595</v>
      </c>
      <c r="E3365" s="8">
        <v>5.4792041571850804E-4</v>
      </c>
      <c r="F3365" s="8">
        <v>6.1997395867594901E-3</v>
      </c>
    </row>
    <row r="3366" spans="1:6" x14ac:dyDescent="0.25">
      <c r="A3366" s="8" t="s">
        <v>3654</v>
      </c>
      <c r="B3366" s="8">
        <v>156.98416487877401</v>
      </c>
      <c r="C3366" s="8">
        <v>-2.3311733044565899</v>
      </c>
      <c r="D3366" s="8">
        <v>0.348729433760811</v>
      </c>
      <c r="E3366" s="10">
        <v>1.4183356035060299E-7</v>
      </c>
      <c r="F3366" s="10">
        <v>4.9399762613032102E-6</v>
      </c>
    </row>
    <row r="3367" spans="1:6" x14ac:dyDescent="0.25">
      <c r="A3367" s="8" t="s">
        <v>3612</v>
      </c>
      <c r="B3367" s="8">
        <v>40.273160592065103</v>
      </c>
      <c r="C3367" s="8">
        <v>-2.3315023905110599</v>
      </c>
      <c r="D3367" s="8">
        <v>0.48330048294362399</v>
      </c>
      <c r="E3367" s="10">
        <v>7.7383729558319804E-5</v>
      </c>
      <c r="F3367" s="8">
        <v>1.1942582792860599E-3</v>
      </c>
    </row>
    <row r="3368" spans="1:6" x14ac:dyDescent="0.25">
      <c r="A3368" s="8" t="s">
        <v>370</v>
      </c>
      <c r="B3368" s="8">
        <v>119.216194864901</v>
      </c>
      <c r="C3368" s="8">
        <v>-2.3322930008387401</v>
      </c>
      <c r="D3368" s="8">
        <v>0.56050559237421504</v>
      </c>
      <c r="E3368" s="8">
        <v>4.1740127619811697E-4</v>
      </c>
      <c r="F3368" s="8">
        <v>4.9199552550191501E-3</v>
      </c>
    </row>
    <row r="3369" spans="1:6" x14ac:dyDescent="0.25">
      <c r="A3369" s="8" t="s">
        <v>3784</v>
      </c>
      <c r="B3369" s="8">
        <v>71.424957447790504</v>
      </c>
      <c r="C3369" s="8">
        <v>-2.3340844177518201</v>
      </c>
      <c r="D3369" s="8">
        <v>0.43830979917576901</v>
      </c>
      <c r="E3369" s="10">
        <v>1.65866082000608E-5</v>
      </c>
      <c r="F3369" s="8">
        <v>3.19149741544801E-4</v>
      </c>
    </row>
    <row r="3370" spans="1:6" x14ac:dyDescent="0.25">
      <c r="A3370" s="8" t="s">
        <v>3334</v>
      </c>
      <c r="B3370" s="8">
        <v>128.147876295684</v>
      </c>
      <c r="C3370" s="8">
        <v>-2.33480853302355</v>
      </c>
      <c r="D3370" s="8">
        <v>0.34082590015040898</v>
      </c>
      <c r="E3370" s="10">
        <v>7.4460555298661297E-8</v>
      </c>
      <c r="F3370" s="10">
        <v>2.7686464407025702E-6</v>
      </c>
    </row>
    <row r="3371" spans="1:6" x14ac:dyDescent="0.25">
      <c r="A3371" s="8" t="s">
        <v>4575</v>
      </c>
      <c r="B3371" s="8">
        <v>315.70520695063999</v>
      </c>
      <c r="C3371" s="8">
        <v>-2.3349767178644401</v>
      </c>
      <c r="D3371" s="8">
        <v>0.55724334169999901</v>
      </c>
      <c r="E3371" s="8">
        <v>3.8311179640639997E-4</v>
      </c>
      <c r="F3371" s="8">
        <v>4.58408584525979E-3</v>
      </c>
    </row>
    <row r="3372" spans="1:6" x14ac:dyDescent="0.25">
      <c r="A3372" s="8" t="s">
        <v>710</v>
      </c>
      <c r="B3372" s="8">
        <v>52.009087628801304</v>
      </c>
      <c r="C3372" s="8">
        <v>-2.33557698990756</v>
      </c>
      <c r="D3372" s="8">
        <v>0.59033214243207599</v>
      </c>
      <c r="E3372" s="8">
        <v>6.8941675519518795E-4</v>
      </c>
      <c r="F3372" s="8">
        <v>7.4836602662997397E-3</v>
      </c>
    </row>
    <row r="3373" spans="1:6" x14ac:dyDescent="0.25">
      <c r="A3373" s="8" t="s">
        <v>3860</v>
      </c>
      <c r="B3373" s="8">
        <v>56.973628867709202</v>
      </c>
      <c r="C3373" s="8">
        <v>-2.3367043152601101</v>
      </c>
      <c r="D3373" s="8">
        <v>0.394994000883783</v>
      </c>
      <c r="E3373" s="10">
        <v>2.4529657477823802E-6</v>
      </c>
      <c r="F3373" s="10">
        <v>6.1261222315867398E-5</v>
      </c>
    </row>
    <row r="3374" spans="1:6" x14ac:dyDescent="0.25">
      <c r="A3374" s="8" t="s">
        <v>4387</v>
      </c>
      <c r="B3374" s="8">
        <v>163.81162922962901</v>
      </c>
      <c r="C3374" s="8">
        <v>-2.3389935356215301</v>
      </c>
      <c r="D3374" s="8">
        <v>0.51809976440068894</v>
      </c>
      <c r="E3374" s="8">
        <v>1.65716061861681E-4</v>
      </c>
      <c r="F3374" s="8">
        <v>2.2778759719627398E-3</v>
      </c>
    </row>
    <row r="3375" spans="1:6" x14ac:dyDescent="0.25">
      <c r="A3375" s="8" t="s">
        <v>2292</v>
      </c>
      <c r="B3375" s="8">
        <v>179.49154253537299</v>
      </c>
      <c r="C3375" s="8">
        <v>-2.3398045835575698</v>
      </c>
      <c r="D3375" s="8">
        <v>0.56808594618600505</v>
      </c>
      <c r="E3375" s="8">
        <v>4.53901803164093E-4</v>
      </c>
      <c r="F3375" s="8">
        <v>5.2891135358570504E-3</v>
      </c>
    </row>
    <row r="3376" spans="1:6" x14ac:dyDescent="0.25">
      <c r="A3376" s="8" t="s">
        <v>4098</v>
      </c>
      <c r="B3376" s="8">
        <v>122.18826895735</v>
      </c>
      <c r="C3376" s="8">
        <v>-2.34213939634625</v>
      </c>
      <c r="D3376" s="8">
        <v>0.397999916345597</v>
      </c>
      <c r="E3376" s="10">
        <v>2.5221172952207898E-6</v>
      </c>
      <c r="F3376" s="10">
        <v>6.2814715870935595E-5</v>
      </c>
    </row>
    <row r="3377" spans="1:6" x14ac:dyDescent="0.25">
      <c r="A3377" s="8" t="s">
        <v>5579</v>
      </c>
      <c r="B3377" s="8">
        <v>86.190212905520895</v>
      </c>
      <c r="C3377" s="8">
        <v>-2.3421471013620998</v>
      </c>
      <c r="D3377" s="8">
        <v>0.45404786649197698</v>
      </c>
      <c r="E3377" s="10">
        <v>2.6487351304293601E-5</v>
      </c>
      <c r="F3377" s="8">
        <v>4.8002635374920402E-4</v>
      </c>
    </row>
    <row r="3378" spans="1:6" x14ac:dyDescent="0.25">
      <c r="A3378" s="8" t="s">
        <v>4662</v>
      </c>
      <c r="B3378" s="8">
        <v>36.234756837448003</v>
      </c>
      <c r="C3378" s="8">
        <v>-2.3422649059516498</v>
      </c>
      <c r="D3378" s="8">
        <v>0.52004766601730701</v>
      </c>
      <c r="E3378" s="8">
        <v>1.83102786810337E-4</v>
      </c>
      <c r="F3378" s="8">
        <v>2.4754667513976099E-3</v>
      </c>
    </row>
    <row r="3379" spans="1:6" x14ac:dyDescent="0.25">
      <c r="A3379" s="8" t="s">
        <v>3392</v>
      </c>
      <c r="B3379" s="8">
        <v>61.447472522559899</v>
      </c>
      <c r="C3379" s="8">
        <v>-2.3423559376509302</v>
      </c>
      <c r="D3379" s="8">
        <v>0.49264169136736902</v>
      </c>
      <c r="E3379" s="10">
        <v>8.7935447793674907E-5</v>
      </c>
      <c r="F3379" s="8">
        <v>1.33310601076351E-3</v>
      </c>
    </row>
    <row r="3380" spans="1:6" x14ac:dyDescent="0.25">
      <c r="A3380" s="8" t="s">
        <v>2761</v>
      </c>
      <c r="B3380" s="8">
        <v>71.960690171940797</v>
      </c>
      <c r="C3380" s="8">
        <v>-2.34293227637502</v>
      </c>
      <c r="D3380" s="8">
        <v>0.43247482276237798</v>
      </c>
      <c r="E3380" s="10">
        <v>1.19964619575079E-5</v>
      </c>
      <c r="F3380" s="8">
        <v>2.4247719418105701E-4</v>
      </c>
    </row>
    <row r="3381" spans="1:6" x14ac:dyDescent="0.25">
      <c r="A3381" s="8" t="s">
        <v>5523</v>
      </c>
      <c r="B3381" s="8">
        <v>139.668460267656</v>
      </c>
      <c r="C3381" s="8">
        <v>-2.3440996389134101</v>
      </c>
      <c r="D3381" s="8">
        <v>0.53823108465134994</v>
      </c>
      <c r="E3381" s="8">
        <v>2.4849404809550201E-4</v>
      </c>
      <c r="F3381" s="8">
        <v>3.18837816711868E-3</v>
      </c>
    </row>
    <row r="3382" spans="1:6" x14ac:dyDescent="0.25">
      <c r="A3382" s="8" t="s">
        <v>5322</v>
      </c>
      <c r="B3382" s="8">
        <v>1325.33573642702</v>
      </c>
      <c r="C3382" s="8">
        <v>-2.3448290740090498</v>
      </c>
      <c r="D3382" s="8">
        <v>0.56014961312052403</v>
      </c>
      <c r="E3382" s="8">
        <v>3.7703351544750898E-4</v>
      </c>
      <c r="F3382" s="8">
        <v>4.5214472705894203E-3</v>
      </c>
    </row>
    <row r="3383" spans="1:6" x14ac:dyDescent="0.25">
      <c r="A3383" s="8" t="s">
        <v>3642</v>
      </c>
      <c r="B3383" s="8">
        <v>20.152356572296199</v>
      </c>
      <c r="C3383" s="8">
        <v>-2.34501373916371</v>
      </c>
      <c r="D3383" s="8">
        <v>0.60747739676053303</v>
      </c>
      <c r="E3383" s="8">
        <v>9.4889710728792603E-4</v>
      </c>
      <c r="F3383" s="8">
        <v>9.6887630581988307E-3</v>
      </c>
    </row>
    <row r="3384" spans="1:6" x14ac:dyDescent="0.25">
      <c r="A3384" s="8" t="s">
        <v>5012</v>
      </c>
      <c r="B3384" s="8">
        <v>937.59125969528895</v>
      </c>
      <c r="C3384" s="8">
        <v>-2.3450710592226698</v>
      </c>
      <c r="D3384" s="8">
        <v>0.60957983511208402</v>
      </c>
      <c r="E3384" s="8">
        <v>8.4824033146686795E-4</v>
      </c>
      <c r="F3384" s="8">
        <v>8.8494707182460806E-3</v>
      </c>
    </row>
    <row r="3385" spans="1:6" x14ac:dyDescent="0.25">
      <c r="A3385" s="8" t="s">
        <v>3734</v>
      </c>
      <c r="B3385" s="8">
        <v>241.68947464616201</v>
      </c>
      <c r="C3385" s="8">
        <v>-2.3455916998784199</v>
      </c>
      <c r="D3385" s="8">
        <v>0.581513916019193</v>
      </c>
      <c r="E3385" s="8">
        <v>5.4873084299412805E-4</v>
      </c>
      <c r="F3385" s="8">
        <v>6.2058174349539103E-3</v>
      </c>
    </row>
    <row r="3386" spans="1:6" x14ac:dyDescent="0.25">
      <c r="A3386" s="8" t="s">
        <v>6140</v>
      </c>
      <c r="B3386" s="8">
        <v>281.903216127306</v>
      </c>
      <c r="C3386" s="8">
        <v>-2.3458587279921601</v>
      </c>
      <c r="D3386" s="8">
        <v>0.49800239456852202</v>
      </c>
      <c r="E3386" s="10">
        <v>9.4956596845529397E-5</v>
      </c>
      <c r="F3386" s="8">
        <v>1.4223262086081199E-3</v>
      </c>
    </row>
    <row r="3387" spans="1:6" x14ac:dyDescent="0.25">
      <c r="A3387" s="8" t="s">
        <v>1012</v>
      </c>
      <c r="B3387" s="8">
        <v>650.54245773749199</v>
      </c>
      <c r="C3387" s="8">
        <v>-2.3459802689931299</v>
      </c>
      <c r="D3387" s="8">
        <v>0.52616886497494597</v>
      </c>
      <c r="E3387" s="8">
        <v>1.8690159084662499E-4</v>
      </c>
      <c r="F3387" s="8">
        <v>2.518217410417E-3</v>
      </c>
    </row>
    <row r="3388" spans="1:6" x14ac:dyDescent="0.25">
      <c r="A3388" s="8" t="s">
        <v>5125</v>
      </c>
      <c r="B3388" s="8">
        <v>27.509544119530698</v>
      </c>
      <c r="C3388" s="8">
        <v>-2.3467610921390101</v>
      </c>
      <c r="D3388" s="8">
        <v>0.54822760454710195</v>
      </c>
      <c r="E3388" s="8">
        <v>3.3216879339722702E-4</v>
      </c>
      <c r="F3388" s="8">
        <v>4.0691641676623104E-3</v>
      </c>
    </row>
    <row r="3389" spans="1:6" x14ac:dyDescent="0.25">
      <c r="A3389" s="8" t="s">
        <v>3637</v>
      </c>
      <c r="B3389" s="8">
        <v>56.566096137703198</v>
      </c>
      <c r="C3389" s="8">
        <v>-2.3473554198319202</v>
      </c>
      <c r="D3389" s="8">
        <v>0.49028295115659998</v>
      </c>
      <c r="E3389" s="10">
        <v>7.9824259278318E-5</v>
      </c>
      <c r="F3389" s="8">
        <v>1.2276253337614501E-3</v>
      </c>
    </row>
    <row r="3390" spans="1:6" x14ac:dyDescent="0.25">
      <c r="A3390" s="8" t="s">
        <v>3172</v>
      </c>
      <c r="B3390" s="8">
        <v>203.791584891116</v>
      </c>
      <c r="C3390" s="8">
        <v>-2.3474449068119401</v>
      </c>
      <c r="D3390" s="8">
        <v>0.55722558445900605</v>
      </c>
      <c r="E3390" s="8">
        <v>3.46921213211443E-4</v>
      </c>
      <c r="F3390" s="8">
        <v>4.2124323734259901E-3</v>
      </c>
    </row>
    <row r="3391" spans="1:6" x14ac:dyDescent="0.25">
      <c r="A3391" s="8" t="s">
        <v>4905</v>
      </c>
      <c r="B3391" s="8">
        <v>157.137764732687</v>
      </c>
      <c r="C3391" s="8">
        <v>-2.3486237161900099</v>
      </c>
      <c r="D3391" s="8">
        <v>0.49143264486740601</v>
      </c>
      <c r="E3391" s="10">
        <v>7.8751954493256899E-5</v>
      </c>
      <c r="F3391" s="8">
        <v>1.2123126830712199E-3</v>
      </c>
    </row>
    <row r="3392" spans="1:6" x14ac:dyDescent="0.25">
      <c r="A3392" s="8" t="s">
        <v>725</v>
      </c>
      <c r="B3392" s="8">
        <v>84.892710690041397</v>
      </c>
      <c r="C3392" s="8">
        <v>-2.34862924614057</v>
      </c>
      <c r="D3392" s="8">
        <v>0.56529081890375599</v>
      </c>
      <c r="E3392" s="8">
        <v>4.10344974300138E-4</v>
      </c>
      <c r="F3392" s="8">
        <v>4.8467117765181502E-3</v>
      </c>
    </row>
    <row r="3393" spans="1:6" x14ac:dyDescent="0.25">
      <c r="A3393" s="8" t="s">
        <v>1800</v>
      </c>
      <c r="B3393" s="8">
        <v>558.67071995002402</v>
      </c>
      <c r="C3393" s="8">
        <v>-2.3491795145408698</v>
      </c>
      <c r="D3393" s="8">
        <v>0.58520413107981395</v>
      </c>
      <c r="E3393" s="8">
        <v>5.6864531347846096E-4</v>
      </c>
      <c r="F3393" s="8">
        <v>6.3727082153098901E-3</v>
      </c>
    </row>
    <row r="3394" spans="1:6" x14ac:dyDescent="0.25">
      <c r="A3394" s="8" t="s">
        <v>5809</v>
      </c>
      <c r="B3394" s="8">
        <v>131.540158874101</v>
      </c>
      <c r="C3394" s="8">
        <v>-2.3495979651363998</v>
      </c>
      <c r="D3394" s="8">
        <v>0.54609557801078701</v>
      </c>
      <c r="E3394" s="8">
        <v>2.8037885062988897E-4</v>
      </c>
      <c r="F3394" s="8">
        <v>3.5310996143507502E-3</v>
      </c>
    </row>
    <row r="3395" spans="1:6" x14ac:dyDescent="0.25">
      <c r="A3395" s="8" t="s">
        <v>5986</v>
      </c>
      <c r="B3395" s="8">
        <v>131.540158874101</v>
      </c>
      <c r="C3395" s="8">
        <v>-2.3495979651363998</v>
      </c>
      <c r="D3395" s="8">
        <v>0.54609557801078701</v>
      </c>
      <c r="E3395" s="8">
        <v>2.8037885062988897E-4</v>
      </c>
      <c r="F3395" s="8">
        <v>3.5310996143507502E-3</v>
      </c>
    </row>
    <row r="3396" spans="1:6" x14ac:dyDescent="0.25">
      <c r="A3396" s="8" t="s">
        <v>4647</v>
      </c>
      <c r="B3396" s="8">
        <v>614.435582172046</v>
      </c>
      <c r="C3396" s="8">
        <v>-2.3510760483437099</v>
      </c>
      <c r="D3396" s="8">
        <v>0.54926935078219996</v>
      </c>
      <c r="E3396" s="8">
        <v>2.9359749889525702E-4</v>
      </c>
      <c r="F3396" s="8">
        <v>3.6727253839862399E-3</v>
      </c>
    </row>
    <row r="3397" spans="1:6" x14ac:dyDescent="0.25">
      <c r="A3397" s="8" t="s">
        <v>4284</v>
      </c>
      <c r="B3397" s="8">
        <v>181.02880679521701</v>
      </c>
      <c r="C3397" s="8">
        <v>-2.3513557784963299</v>
      </c>
      <c r="D3397" s="8">
        <v>0.53695863036717495</v>
      </c>
      <c r="E3397" s="8">
        <v>2.30254302569247E-4</v>
      </c>
      <c r="F3397" s="8">
        <v>2.9945835466697098E-3</v>
      </c>
    </row>
    <row r="3398" spans="1:6" x14ac:dyDescent="0.25">
      <c r="A3398" s="8" t="s">
        <v>628</v>
      </c>
      <c r="B3398" s="8">
        <v>124.232279231701</v>
      </c>
      <c r="C3398" s="8">
        <v>-2.35143637383656</v>
      </c>
      <c r="D3398" s="8">
        <v>0.46797320374773099</v>
      </c>
      <c r="E3398" s="10">
        <v>3.8246688656642602E-5</v>
      </c>
      <c r="F3398" s="8">
        <v>6.5399667431386799E-4</v>
      </c>
    </row>
    <row r="3399" spans="1:6" x14ac:dyDescent="0.25">
      <c r="A3399" s="8" t="s">
        <v>744</v>
      </c>
      <c r="B3399" s="8">
        <v>875.58717313506099</v>
      </c>
      <c r="C3399" s="8">
        <v>-2.35151362895067</v>
      </c>
      <c r="D3399" s="8">
        <v>0.60245228694124597</v>
      </c>
      <c r="E3399" s="8">
        <v>7.3399816764321303E-4</v>
      </c>
      <c r="F3399" s="8">
        <v>7.8578025296264804E-3</v>
      </c>
    </row>
    <row r="3400" spans="1:6" x14ac:dyDescent="0.25">
      <c r="A3400" s="8" t="s">
        <v>3153</v>
      </c>
      <c r="B3400" s="8">
        <v>437.89700560671997</v>
      </c>
      <c r="C3400" s="8">
        <v>-2.3537782004034198</v>
      </c>
      <c r="D3400" s="8">
        <v>0.42252559361616898</v>
      </c>
      <c r="E3400" s="10">
        <v>7.0278061576611999E-6</v>
      </c>
      <c r="F3400" s="8">
        <v>1.5357552233687501E-4</v>
      </c>
    </row>
    <row r="3401" spans="1:6" x14ac:dyDescent="0.25">
      <c r="A3401" s="8" t="s">
        <v>3139</v>
      </c>
      <c r="B3401" s="8">
        <v>807.33353461851505</v>
      </c>
      <c r="C3401" s="8">
        <v>-2.35408588628898</v>
      </c>
      <c r="D3401" s="8">
        <v>0.60619948900238496</v>
      </c>
      <c r="E3401" s="8">
        <v>7.6370326117366203E-4</v>
      </c>
      <c r="F3401" s="8">
        <v>8.0929271405517696E-3</v>
      </c>
    </row>
    <row r="3402" spans="1:6" x14ac:dyDescent="0.25">
      <c r="A3402" s="8" t="s">
        <v>2571</v>
      </c>
      <c r="B3402" s="8">
        <v>257.72822985977501</v>
      </c>
      <c r="C3402" s="8">
        <v>-2.3548271317092402</v>
      </c>
      <c r="D3402" s="8">
        <v>0.58578728329123897</v>
      </c>
      <c r="E3402" s="8">
        <v>5.5656701028384604E-4</v>
      </c>
      <c r="F3402" s="8">
        <v>6.2717847659923796E-3</v>
      </c>
    </row>
    <row r="3403" spans="1:6" x14ac:dyDescent="0.25">
      <c r="A3403" s="8" t="s">
        <v>4286</v>
      </c>
      <c r="B3403" s="8">
        <v>64.608384736559998</v>
      </c>
      <c r="C3403" s="8">
        <v>-2.3548898901327902</v>
      </c>
      <c r="D3403" s="8">
        <v>0.50333149262487997</v>
      </c>
      <c r="E3403" s="8">
        <v>1.04577809246224E-4</v>
      </c>
      <c r="F3403" s="8">
        <v>1.5423459935090299E-3</v>
      </c>
    </row>
    <row r="3404" spans="1:6" x14ac:dyDescent="0.25">
      <c r="A3404" s="8" t="s">
        <v>2207</v>
      </c>
      <c r="B3404" s="8">
        <v>1621.4759558609401</v>
      </c>
      <c r="C3404" s="8">
        <v>-2.3549208300190099</v>
      </c>
      <c r="D3404" s="8">
        <v>0.560848371152185</v>
      </c>
      <c r="E3404" s="8">
        <v>3.4010337698023101E-4</v>
      </c>
      <c r="F3404" s="8">
        <v>4.14869741946683E-3</v>
      </c>
    </row>
    <row r="3405" spans="1:6" x14ac:dyDescent="0.25">
      <c r="A3405" s="8" t="s">
        <v>1464</v>
      </c>
      <c r="B3405" s="8">
        <v>34.815218030439397</v>
      </c>
      <c r="C3405" s="8">
        <v>-2.3551988975161602</v>
      </c>
      <c r="D3405" s="8">
        <v>0.58251150469613999</v>
      </c>
      <c r="E3405" s="8">
        <v>5.61023010799781E-4</v>
      </c>
      <c r="F3405" s="8">
        <v>6.3096394594747097E-3</v>
      </c>
    </row>
    <row r="3406" spans="1:6" x14ac:dyDescent="0.25">
      <c r="A3406" s="8" t="s">
        <v>4864</v>
      </c>
      <c r="B3406" s="8">
        <v>259.27849186188303</v>
      </c>
      <c r="C3406" s="8">
        <v>-2.3562333175428201</v>
      </c>
      <c r="D3406" s="8">
        <v>0.47905691547635798</v>
      </c>
      <c r="E3406" s="10">
        <v>5.1022709861503902E-5</v>
      </c>
      <c r="F3406" s="8">
        <v>8.3825861723397599E-4</v>
      </c>
    </row>
    <row r="3407" spans="1:6" x14ac:dyDescent="0.25">
      <c r="A3407" s="8" t="s">
        <v>4981</v>
      </c>
      <c r="B3407" s="8">
        <v>33.9803333956445</v>
      </c>
      <c r="C3407" s="8">
        <v>-2.3578560232100201</v>
      </c>
      <c r="D3407" s="8">
        <v>0.60614975651307901</v>
      </c>
      <c r="E3407" s="8">
        <v>7.9336294766962304E-4</v>
      </c>
      <c r="F3407" s="8">
        <v>8.3646143089627107E-3</v>
      </c>
    </row>
    <row r="3408" spans="1:6" x14ac:dyDescent="0.25">
      <c r="A3408" s="8" t="s">
        <v>5283</v>
      </c>
      <c r="B3408" s="8">
        <v>20.147341553448999</v>
      </c>
      <c r="C3408" s="8">
        <v>-2.35832905100315</v>
      </c>
      <c r="D3408" s="8">
        <v>0.59270281425799898</v>
      </c>
      <c r="E3408" s="8">
        <v>7.0768212195915301E-4</v>
      </c>
      <c r="F3408" s="8">
        <v>7.6308848335636401E-3</v>
      </c>
    </row>
    <row r="3409" spans="1:6" x14ac:dyDescent="0.25">
      <c r="A3409" s="8" t="s">
        <v>5115</v>
      </c>
      <c r="B3409" s="8">
        <v>110.911136341648</v>
      </c>
      <c r="C3409" s="8">
        <v>-2.3585973562728801</v>
      </c>
      <c r="D3409" s="8">
        <v>0.45177883382299</v>
      </c>
      <c r="E3409" s="10">
        <v>2.0744568591469799E-5</v>
      </c>
      <c r="F3409" s="8">
        <v>3.8737681419627099E-4</v>
      </c>
    </row>
    <row r="3410" spans="1:6" x14ac:dyDescent="0.25">
      <c r="A3410" s="8" t="s">
        <v>5239</v>
      </c>
      <c r="B3410" s="8">
        <v>49.320146307337403</v>
      </c>
      <c r="C3410" s="8">
        <v>-2.3595289551826601</v>
      </c>
      <c r="D3410" s="8">
        <v>0.55999714244035803</v>
      </c>
      <c r="E3410" s="8">
        <v>3.54370577799428E-4</v>
      </c>
      <c r="F3410" s="8">
        <v>4.28801950593438E-3</v>
      </c>
    </row>
    <row r="3411" spans="1:6" x14ac:dyDescent="0.25">
      <c r="A3411" s="8" t="s">
        <v>6112</v>
      </c>
      <c r="B3411" s="8">
        <v>3078.5475983696401</v>
      </c>
      <c r="C3411" s="8">
        <v>-2.3607876639691501</v>
      </c>
      <c r="D3411" s="8">
        <v>0.43868484229787802</v>
      </c>
      <c r="E3411" s="10">
        <v>1.20917407341305E-5</v>
      </c>
      <c r="F3411" s="8">
        <v>2.4424698766659699E-4</v>
      </c>
    </row>
    <row r="3412" spans="1:6" x14ac:dyDescent="0.25">
      <c r="A3412" s="8" t="s">
        <v>3177</v>
      </c>
      <c r="B3412" s="8">
        <v>47.344092212088903</v>
      </c>
      <c r="C3412" s="8">
        <v>-2.3617502516289299</v>
      </c>
      <c r="D3412" s="8">
        <v>0.60970694189539998</v>
      </c>
      <c r="E3412" s="8">
        <v>8.0784324838835495E-4</v>
      </c>
      <c r="F3412" s="8">
        <v>8.4910081339074992E-3</v>
      </c>
    </row>
    <row r="3413" spans="1:6" x14ac:dyDescent="0.25">
      <c r="A3413" s="8" t="s">
        <v>648</v>
      </c>
      <c r="B3413" s="8">
        <v>468.67807607107397</v>
      </c>
      <c r="C3413" s="8">
        <v>-2.36220815431941</v>
      </c>
      <c r="D3413" s="8">
        <v>0.60798554367854896</v>
      </c>
      <c r="E3413" s="8">
        <v>7.4962695909652798E-4</v>
      </c>
      <c r="F3413" s="8">
        <v>7.9758140730369492E-3</v>
      </c>
    </row>
    <row r="3414" spans="1:6" x14ac:dyDescent="0.25">
      <c r="A3414" s="8" t="s">
        <v>3214</v>
      </c>
      <c r="B3414" s="8">
        <v>71.599788068212604</v>
      </c>
      <c r="C3414" s="8">
        <v>-2.36282407371686</v>
      </c>
      <c r="D3414" s="8">
        <v>0.52116626972525104</v>
      </c>
      <c r="E3414" s="8">
        <v>1.5117067305615199E-4</v>
      </c>
      <c r="F3414" s="8">
        <v>2.10676856295058E-3</v>
      </c>
    </row>
    <row r="3415" spans="1:6" x14ac:dyDescent="0.25">
      <c r="A3415" s="8" t="s">
        <v>838</v>
      </c>
      <c r="B3415" s="8">
        <v>69.799209021555896</v>
      </c>
      <c r="C3415" s="8">
        <v>-2.3628795257148001</v>
      </c>
      <c r="D3415" s="8">
        <v>0.58849057755159095</v>
      </c>
      <c r="E3415" s="8">
        <v>5.6119182517998202E-4</v>
      </c>
      <c r="F3415" s="8">
        <v>6.3102563828299303E-3</v>
      </c>
    </row>
    <row r="3416" spans="1:6" x14ac:dyDescent="0.25">
      <c r="A3416" s="8" t="s">
        <v>6182</v>
      </c>
      <c r="B3416" s="8">
        <v>280.23514332147698</v>
      </c>
      <c r="C3416" s="8">
        <v>-2.3648696015706401</v>
      </c>
      <c r="D3416" s="8">
        <v>0.34171599809500097</v>
      </c>
      <c r="E3416" s="10">
        <v>4.7396455298984597E-8</v>
      </c>
      <c r="F3416" s="10">
        <v>1.8413042809062199E-6</v>
      </c>
    </row>
    <row r="3417" spans="1:6" x14ac:dyDescent="0.25">
      <c r="A3417" s="8" t="s">
        <v>4087</v>
      </c>
      <c r="B3417" s="8">
        <v>71.030403046457593</v>
      </c>
      <c r="C3417" s="8">
        <v>-2.3649984331443101</v>
      </c>
      <c r="D3417" s="8">
        <v>0.38463663739607001</v>
      </c>
      <c r="E3417" s="10">
        <v>9.4715240247499896E-7</v>
      </c>
      <c r="F3417" s="10">
        <v>2.67950557848146E-5</v>
      </c>
    </row>
    <row r="3418" spans="1:6" x14ac:dyDescent="0.25">
      <c r="A3418" s="8" t="s">
        <v>4088</v>
      </c>
      <c r="B3418" s="8">
        <v>71.030403046457593</v>
      </c>
      <c r="C3418" s="8">
        <v>-2.3649984331443101</v>
      </c>
      <c r="D3418" s="8">
        <v>0.38463663739607001</v>
      </c>
      <c r="E3418" s="10">
        <v>9.4715240247499896E-7</v>
      </c>
      <c r="F3418" s="10">
        <v>2.67950557848146E-5</v>
      </c>
    </row>
    <row r="3419" spans="1:6" x14ac:dyDescent="0.25">
      <c r="A3419" s="8" t="s">
        <v>2082</v>
      </c>
      <c r="B3419" s="8">
        <v>99.648311889165299</v>
      </c>
      <c r="C3419" s="8">
        <v>-2.36559476301086</v>
      </c>
      <c r="D3419" s="8">
        <v>0.53154578580964795</v>
      </c>
      <c r="E3419" s="8">
        <v>1.8591622898360099E-4</v>
      </c>
      <c r="F3419" s="8">
        <v>2.50921487550164E-3</v>
      </c>
    </row>
    <row r="3420" spans="1:6" x14ac:dyDescent="0.25">
      <c r="A3420" s="8" t="s">
        <v>605</v>
      </c>
      <c r="B3420" s="8">
        <v>159.10115626476599</v>
      </c>
      <c r="C3420" s="8">
        <v>-2.3657574917011299</v>
      </c>
      <c r="D3420" s="8">
        <v>0.45030735929910298</v>
      </c>
      <c r="E3420" s="10">
        <v>1.8287209555399999E-5</v>
      </c>
      <c r="F3420" s="8">
        <v>3.47262112738876E-4</v>
      </c>
    </row>
    <row r="3421" spans="1:6" x14ac:dyDescent="0.25">
      <c r="A3421" s="8" t="s">
        <v>2490</v>
      </c>
      <c r="B3421" s="8">
        <v>167.01710160846901</v>
      </c>
      <c r="C3421" s="8">
        <v>-2.3672973267203701</v>
      </c>
      <c r="D3421" s="8">
        <v>0.43264113323188202</v>
      </c>
      <c r="E3421" s="10">
        <v>9.0948100887425005E-6</v>
      </c>
      <c r="F3421" s="8">
        <v>1.9090051624081901E-4</v>
      </c>
    </row>
    <row r="3422" spans="1:6" x14ac:dyDescent="0.25">
      <c r="A3422" s="8" t="s">
        <v>3865</v>
      </c>
      <c r="B3422" s="8">
        <v>100.155372412114</v>
      </c>
      <c r="C3422" s="8">
        <v>-2.3673437396172901</v>
      </c>
      <c r="D3422" s="8">
        <v>0.41612173198563501</v>
      </c>
      <c r="E3422" s="10">
        <v>4.5273674392126004E-6</v>
      </c>
      <c r="F3422" s="8">
        <v>1.04442926269669E-4</v>
      </c>
    </row>
    <row r="3423" spans="1:6" x14ac:dyDescent="0.25">
      <c r="A3423" s="8" t="s">
        <v>4982</v>
      </c>
      <c r="B3423" s="8">
        <v>187.78058476546599</v>
      </c>
      <c r="C3423" s="8">
        <v>-2.3687460331424801</v>
      </c>
      <c r="D3423" s="8">
        <v>0.46010074079711399</v>
      </c>
      <c r="E3423" s="10">
        <v>2.4958665375969299E-5</v>
      </c>
      <c r="F3423" s="8">
        <v>4.5611006015541903E-4</v>
      </c>
    </row>
    <row r="3424" spans="1:6" x14ac:dyDescent="0.25">
      <c r="A3424" s="8" t="s">
        <v>113</v>
      </c>
      <c r="B3424" s="8">
        <v>421.91497169470699</v>
      </c>
      <c r="C3424" s="8">
        <v>-2.3694806344649502</v>
      </c>
      <c r="D3424" s="8">
        <v>0.38679970937271002</v>
      </c>
      <c r="E3424" s="10">
        <v>9.6601878076917102E-7</v>
      </c>
      <c r="F3424" s="10">
        <v>2.7280008273528299E-5</v>
      </c>
    </row>
    <row r="3425" spans="1:6" x14ac:dyDescent="0.25">
      <c r="A3425" s="8" t="s">
        <v>2844</v>
      </c>
      <c r="B3425" s="8">
        <v>1520.8813216316901</v>
      </c>
      <c r="C3425" s="8">
        <v>-2.3694909302914402</v>
      </c>
      <c r="D3425" s="8">
        <v>0.42562460923175299</v>
      </c>
      <c r="E3425" s="10">
        <v>6.4662389764264404E-6</v>
      </c>
      <c r="F3425" s="8">
        <v>1.42832786604938E-4</v>
      </c>
    </row>
    <row r="3426" spans="1:6" x14ac:dyDescent="0.25">
      <c r="A3426" s="8" t="s">
        <v>6124</v>
      </c>
      <c r="B3426" s="8">
        <v>31.937449583470102</v>
      </c>
      <c r="C3426" s="8">
        <v>-2.3701071777701599</v>
      </c>
      <c r="D3426" s="8">
        <v>0.61362097547146999</v>
      </c>
      <c r="E3426" s="8">
        <v>8.3471255013825097E-4</v>
      </c>
      <c r="F3426" s="8">
        <v>8.72415916358368E-3</v>
      </c>
    </row>
    <row r="3427" spans="1:6" x14ac:dyDescent="0.25">
      <c r="A3427" s="8" t="s">
        <v>341</v>
      </c>
      <c r="B3427" s="8">
        <v>113.402346794222</v>
      </c>
      <c r="C3427" s="8">
        <v>-2.37041634781382</v>
      </c>
      <c r="D3427" s="8">
        <v>0.54413874035545495</v>
      </c>
      <c r="E3427" s="8">
        <v>2.32471849914287E-4</v>
      </c>
      <c r="F3427" s="8">
        <v>3.0178422608873202E-3</v>
      </c>
    </row>
    <row r="3428" spans="1:6" x14ac:dyDescent="0.25">
      <c r="A3428" s="8" t="s">
        <v>279</v>
      </c>
      <c r="B3428" s="8">
        <v>106.687725988712</v>
      </c>
      <c r="C3428" s="8">
        <v>-2.3709034476433701</v>
      </c>
      <c r="D3428" s="8">
        <v>0.53550639763226304</v>
      </c>
      <c r="E3428" s="8">
        <v>1.9591588977672499E-4</v>
      </c>
      <c r="F3428" s="8">
        <v>2.6218094913343301E-3</v>
      </c>
    </row>
    <row r="3429" spans="1:6" x14ac:dyDescent="0.25">
      <c r="A3429" s="8" t="s">
        <v>733</v>
      </c>
      <c r="B3429" s="8">
        <v>114.363738033931</v>
      </c>
      <c r="C3429" s="8">
        <v>-2.3709454069335898</v>
      </c>
      <c r="D3429" s="8">
        <v>0.61815261133638899</v>
      </c>
      <c r="E3429" s="8">
        <v>8.4191351889144198E-4</v>
      </c>
      <c r="F3429" s="8">
        <v>8.7907106159123803E-3</v>
      </c>
    </row>
    <row r="3430" spans="1:6" x14ac:dyDescent="0.25">
      <c r="A3430" s="8" t="s">
        <v>5287</v>
      </c>
      <c r="B3430" s="8">
        <v>173.975569279524</v>
      </c>
      <c r="C3430" s="8">
        <v>-2.3719470099328701</v>
      </c>
      <c r="D3430" s="8">
        <v>0.51834098563958098</v>
      </c>
      <c r="E3430" s="8">
        <v>1.2914262058243801E-4</v>
      </c>
      <c r="F3430" s="8">
        <v>1.8365787491551699E-3</v>
      </c>
    </row>
    <row r="3431" spans="1:6" x14ac:dyDescent="0.25">
      <c r="A3431" s="8" t="s">
        <v>5642</v>
      </c>
      <c r="B3431" s="8">
        <v>23.2788701986447</v>
      </c>
      <c r="C3431" s="8">
        <v>-2.37245211499354</v>
      </c>
      <c r="D3431" s="8">
        <v>0.60306714789696603</v>
      </c>
      <c r="E3431" s="8">
        <v>7.3528206718136602E-4</v>
      </c>
      <c r="F3431" s="8">
        <v>7.8687378629731693E-3</v>
      </c>
    </row>
    <row r="3432" spans="1:6" x14ac:dyDescent="0.25">
      <c r="A3432" s="8" t="s">
        <v>2096</v>
      </c>
      <c r="B3432" s="8">
        <v>202.954580920328</v>
      </c>
      <c r="C3432" s="8">
        <v>-2.3745108095977199</v>
      </c>
      <c r="D3432" s="8">
        <v>0.50818849320880199</v>
      </c>
      <c r="E3432" s="10">
        <v>9.7939136514381707E-5</v>
      </c>
      <c r="F3432" s="8">
        <v>1.45905796947096E-3</v>
      </c>
    </row>
    <row r="3433" spans="1:6" x14ac:dyDescent="0.25">
      <c r="A3433" s="8" t="s">
        <v>344</v>
      </c>
      <c r="B3433" s="8">
        <v>140.58699897650399</v>
      </c>
      <c r="C3433" s="8">
        <v>-2.3753226077899798</v>
      </c>
      <c r="D3433" s="8">
        <v>0.41863472587823403</v>
      </c>
      <c r="E3433" s="10">
        <v>4.5752575784092297E-6</v>
      </c>
      <c r="F3433" s="8">
        <v>1.05404141190254E-4</v>
      </c>
    </row>
    <row r="3434" spans="1:6" x14ac:dyDescent="0.25">
      <c r="A3434" s="8" t="s">
        <v>69</v>
      </c>
      <c r="B3434" s="8">
        <v>43.496512669098898</v>
      </c>
      <c r="C3434" s="8">
        <v>-2.3754959631182402</v>
      </c>
      <c r="D3434" s="8">
        <v>0.50192002881189401</v>
      </c>
      <c r="E3434" s="10">
        <v>8.7078334446582796E-5</v>
      </c>
      <c r="F3434" s="8">
        <v>1.3243817340668101E-3</v>
      </c>
    </row>
    <row r="3435" spans="1:6" x14ac:dyDescent="0.25">
      <c r="A3435" s="8" t="s">
        <v>3346</v>
      </c>
      <c r="B3435" s="8">
        <v>439.66428592537198</v>
      </c>
      <c r="C3435" s="8">
        <v>-2.3756711836100601</v>
      </c>
      <c r="D3435" s="8">
        <v>0.61839927393979699</v>
      </c>
      <c r="E3435" s="8">
        <v>8.0760391503346995E-4</v>
      </c>
      <c r="F3435" s="8">
        <v>8.4899026184207908E-3</v>
      </c>
    </row>
    <row r="3436" spans="1:6" x14ac:dyDescent="0.25">
      <c r="A3436" s="8" t="s">
        <v>3819</v>
      </c>
      <c r="B3436" s="8">
        <v>28.4430546614105</v>
      </c>
      <c r="C3436" s="8">
        <v>-2.3760076361252298</v>
      </c>
      <c r="D3436" s="8">
        <v>0.58358118869129005</v>
      </c>
      <c r="E3436" s="8">
        <v>5.1176349055925298E-4</v>
      </c>
      <c r="F3436" s="8">
        <v>5.8478596004603901E-3</v>
      </c>
    </row>
    <row r="3437" spans="1:6" x14ac:dyDescent="0.25">
      <c r="A3437" s="8" t="s">
        <v>806</v>
      </c>
      <c r="B3437" s="8">
        <v>715.30455854627303</v>
      </c>
      <c r="C3437" s="8">
        <v>-2.3774981961892698</v>
      </c>
      <c r="D3437" s="8">
        <v>0.46056362248810701</v>
      </c>
      <c r="E3437" s="10">
        <v>2.32498022067399E-5</v>
      </c>
      <c r="F3437" s="8">
        <v>4.2871903632096001E-4</v>
      </c>
    </row>
    <row r="3438" spans="1:6" x14ac:dyDescent="0.25">
      <c r="A3438" s="8" t="s">
        <v>3250</v>
      </c>
      <c r="B3438" s="8">
        <v>93.579831063532893</v>
      </c>
      <c r="C3438" s="8">
        <v>-2.3777668564673</v>
      </c>
      <c r="D3438" s="8">
        <v>0.43299640572942699</v>
      </c>
      <c r="E3438" s="10">
        <v>8.3401137168879702E-6</v>
      </c>
      <c r="F3438" s="8">
        <v>1.7741314170529601E-4</v>
      </c>
    </row>
    <row r="3439" spans="1:6" x14ac:dyDescent="0.25">
      <c r="A3439" s="8" t="s">
        <v>6154</v>
      </c>
      <c r="B3439" s="8">
        <v>115.604826422714</v>
      </c>
      <c r="C3439" s="8">
        <v>-2.3799181240804201</v>
      </c>
      <c r="D3439" s="8">
        <v>0.61880888692399105</v>
      </c>
      <c r="E3439" s="8">
        <v>7.9883033255672396E-4</v>
      </c>
      <c r="F3439" s="8">
        <v>8.4130433675906596E-3</v>
      </c>
    </row>
    <row r="3440" spans="1:6" x14ac:dyDescent="0.25">
      <c r="A3440" s="8" t="s">
        <v>1850</v>
      </c>
      <c r="B3440" s="8">
        <v>755.13228836656401</v>
      </c>
      <c r="C3440" s="8">
        <v>-2.38083092450981</v>
      </c>
      <c r="D3440" s="8">
        <v>0.43084592897482299</v>
      </c>
      <c r="E3440" s="10">
        <v>7.2164238937675298E-6</v>
      </c>
      <c r="F3440" s="8">
        <v>1.56992569995558E-4</v>
      </c>
    </row>
    <row r="3441" spans="1:6" x14ac:dyDescent="0.25">
      <c r="A3441" s="8" t="s">
        <v>750</v>
      </c>
      <c r="B3441" s="8">
        <v>447.69778226145399</v>
      </c>
      <c r="C3441" s="8">
        <v>-2.38093423201836</v>
      </c>
      <c r="D3441" s="8">
        <v>0.56319086319632905</v>
      </c>
      <c r="E3441" s="8">
        <v>3.1453039253527901E-4</v>
      </c>
      <c r="F3441" s="8">
        <v>3.8960767061254902E-3</v>
      </c>
    </row>
    <row r="3442" spans="1:6" x14ac:dyDescent="0.25">
      <c r="A3442" s="8" t="s">
        <v>3614</v>
      </c>
      <c r="B3442" s="8">
        <v>29.8363417751006</v>
      </c>
      <c r="C3442" s="8">
        <v>-2.3810290255292701</v>
      </c>
      <c r="D3442" s="8">
        <v>0.54173424813707904</v>
      </c>
      <c r="E3442" s="8">
        <v>2.2630025692989099E-4</v>
      </c>
      <c r="F3442" s="8">
        <v>2.9534773684900301E-3</v>
      </c>
    </row>
    <row r="3443" spans="1:6" x14ac:dyDescent="0.25">
      <c r="A3443" s="8" t="s">
        <v>5009</v>
      </c>
      <c r="B3443" s="8">
        <v>132.97366059576601</v>
      </c>
      <c r="C3443" s="8">
        <v>-2.3812211596986899</v>
      </c>
      <c r="D3443" s="8">
        <v>0.45292760200194498</v>
      </c>
      <c r="E3443" s="10">
        <v>1.7271125091678201E-5</v>
      </c>
      <c r="F3443" s="8">
        <v>3.3041207721489001E-4</v>
      </c>
    </row>
    <row r="3444" spans="1:6" x14ac:dyDescent="0.25">
      <c r="A3444" s="8" t="s">
        <v>1006</v>
      </c>
      <c r="B3444" s="8">
        <v>976.73554788722095</v>
      </c>
      <c r="C3444" s="8">
        <v>-2.38177116593197</v>
      </c>
      <c r="D3444" s="8">
        <v>0.35512116117621001</v>
      </c>
      <c r="E3444" s="10">
        <v>1.02933751479644E-7</v>
      </c>
      <c r="F3444" s="10">
        <v>3.7181292593546001E-6</v>
      </c>
    </row>
    <row r="3445" spans="1:6" x14ac:dyDescent="0.25">
      <c r="A3445" s="8" t="s">
        <v>1758</v>
      </c>
      <c r="B3445" s="8">
        <v>393.290461499635</v>
      </c>
      <c r="C3445" s="8">
        <v>-2.3822023878252101</v>
      </c>
      <c r="D3445" s="8">
        <v>0.27532991415749702</v>
      </c>
      <c r="E3445" s="10">
        <v>1.7110889261581499E-11</v>
      </c>
      <c r="F3445" s="10">
        <v>1.1808752747210299E-9</v>
      </c>
    </row>
    <row r="3446" spans="1:6" x14ac:dyDescent="0.25">
      <c r="A3446" s="8" t="s">
        <v>5918</v>
      </c>
      <c r="B3446" s="8">
        <v>1231.4207691070501</v>
      </c>
      <c r="C3446" s="8">
        <v>-2.38384991287829</v>
      </c>
      <c r="D3446" s="8">
        <v>0.423927292803359</v>
      </c>
      <c r="E3446" s="10">
        <v>5.1334553520561997E-6</v>
      </c>
      <c r="F3446" s="8">
        <v>1.16232816441816E-4</v>
      </c>
    </row>
    <row r="3447" spans="1:6" x14ac:dyDescent="0.25">
      <c r="A3447" s="8" t="s">
        <v>4838</v>
      </c>
      <c r="B3447" s="8">
        <v>730.54350714143902</v>
      </c>
      <c r="C3447" s="8">
        <v>-2.38645345216342</v>
      </c>
      <c r="D3447" s="8">
        <v>0.54957487412561101</v>
      </c>
      <c r="E3447" s="8">
        <v>2.3136707013972799E-4</v>
      </c>
      <c r="F3447" s="8">
        <v>3.00658419585066E-3</v>
      </c>
    </row>
    <row r="3448" spans="1:6" x14ac:dyDescent="0.25">
      <c r="A3448" s="8" t="s">
        <v>2644</v>
      </c>
      <c r="B3448" s="8">
        <v>166.41524380127399</v>
      </c>
      <c r="C3448" s="8">
        <v>-2.3876087981009002</v>
      </c>
      <c r="D3448" s="8">
        <v>0.53512442366305002</v>
      </c>
      <c r="E3448" s="8">
        <v>1.7062626654448801E-4</v>
      </c>
      <c r="F3448" s="8">
        <v>2.3332072770674102E-3</v>
      </c>
    </row>
    <row r="3449" spans="1:6" x14ac:dyDescent="0.25">
      <c r="A3449" s="8" t="s">
        <v>2766</v>
      </c>
      <c r="B3449" s="8">
        <v>548.60614747298405</v>
      </c>
      <c r="C3449" s="8">
        <v>-2.3882459325299599</v>
      </c>
      <c r="D3449" s="8">
        <v>0.57453365142465396</v>
      </c>
      <c r="E3449" s="8">
        <v>3.6913022294675102E-4</v>
      </c>
      <c r="F3449" s="8">
        <v>4.4479067325181197E-3</v>
      </c>
    </row>
    <row r="3450" spans="1:6" x14ac:dyDescent="0.25">
      <c r="A3450" s="8" t="s">
        <v>534</v>
      </c>
      <c r="B3450" s="8">
        <v>1364.32384018376</v>
      </c>
      <c r="C3450" s="8">
        <v>-2.3882738079674701</v>
      </c>
      <c r="D3450" s="8">
        <v>0.48287074661823998</v>
      </c>
      <c r="E3450" s="10">
        <v>4.2484051019290899E-5</v>
      </c>
      <c r="F3450" s="8">
        <v>7.1448396724842602E-4</v>
      </c>
    </row>
    <row r="3451" spans="1:6" x14ac:dyDescent="0.25">
      <c r="A3451" s="8" t="s">
        <v>4633</v>
      </c>
      <c r="B3451" s="8">
        <v>299.07142353722998</v>
      </c>
      <c r="C3451" s="8">
        <v>-2.3886812581987402</v>
      </c>
      <c r="D3451" s="8">
        <v>0.63703983793985997</v>
      </c>
      <c r="E3451" s="8">
        <v>9.7199310693967997E-4</v>
      </c>
      <c r="F3451" s="8">
        <v>9.8783657897346406E-3</v>
      </c>
    </row>
    <row r="3452" spans="1:6" x14ac:dyDescent="0.25">
      <c r="A3452" s="8" t="s">
        <v>2974</v>
      </c>
      <c r="B3452" s="8">
        <v>274.50012446657098</v>
      </c>
      <c r="C3452" s="8">
        <v>-2.3887859001173299</v>
      </c>
      <c r="D3452" s="8">
        <v>0.35032315301845401</v>
      </c>
      <c r="E3452" s="10">
        <v>6.4694232855028506E-8</v>
      </c>
      <c r="F3452" s="10">
        <v>2.4341108954996901E-6</v>
      </c>
    </row>
    <row r="3453" spans="1:6" x14ac:dyDescent="0.25">
      <c r="A3453" s="8" t="s">
        <v>3202</v>
      </c>
      <c r="B3453" s="8">
        <v>141.18617310845499</v>
      </c>
      <c r="C3453" s="8">
        <v>-2.3888551071804902</v>
      </c>
      <c r="D3453" s="8">
        <v>0.59139071716480396</v>
      </c>
      <c r="E3453" s="8">
        <v>4.9581215116496899E-4</v>
      </c>
      <c r="F3453" s="8">
        <v>5.6956747116491298E-3</v>
      </c>
    </row>
    <row r="3454" spans="1:6" x14ac:dyDescent="0.25">
      <c r="A3454" s="8" t="s">
        <v>4285</v>
      </c>
      <c r="B3454" s="8">
        <v>62.248620794473602</v>
      </c>
      <c r="C3454" s="8">
        <v>-2.3892094661312901</v>
      </c>
      <c r="D3454" s="8">
        <v>0.627411843361805</v>
      </c>
      <c r="E3454" s="8">
        <v>8.6732909637096396E-4</v>
      </c>
      <c r="F3454" s="8">
        <v>9.0203651378531497E-3</v>
      </c>
    </row>
    <row r="3455" spans="1:6" x14ac:dyDescent="0.25">
      <c r="A3455" s="8" t="s">
        <v>2691</v>
      </c>
      <c r="B3455" s="8">
        <v>20.744344381158999</v>
      </c>
      <c r="C3455" s="8">
        <v>-2.3893343314756499</v>
      </c>
      <c r="D3455" s="8">
        <v>0.62796099741492795</v>
      </c>
      <c r="E3455" s="8">
        <v>9.7759116845055395E-4</v>
      </c>
      <c r="F3455" s="8">
        <v>9.9272877239077895E-3</v>
      </c>
    </row>
    <row r="3456" spans="1:6" x14ac:dyDescent="0.25">
      <c r="A3456" s="8" t="s">
        <v>3280</v>
      </c>
      <c r="B3456" s="8">
        <v>33.3527396139431</v>
      </c>
      <c r="C3456" s="8">
        <v>-2.3899568530996702</v>
      </c>
      <c r="D3456" s="8">
        <v>0.63169000139758102</v>
      </c>
      <c r="E3456" s="8">
        <v>9.5313037779324195E-4</v>
      </c>
      <c r="F3456" s="8">
        <v>9.7210082125133504E-3</v>
      </c>
    </row>
    <row r="3457" spans="1:6" x14ac:dyDescent="0.25">
      <c r="A3457" s="8" t="s">
        <v>2563</v>
      </c>
      <c r="B3457" s="8">
        <v>448.76932640604002</v>
      </c>
      <c r="C3457" s="8">
        <v>-2.3901749687049301</v>
      </c>
      <c r="D3457" s="8">
        <v>0.63554347150309898</v>
      </c>
      <c r="E3457" s="8">
        <v>9.4586099022713301E-4</v>
      </c>
      <c r="F3457" s="8">
        <v>9.6686824045427392E-3</v>
      </c>
    </row>
    <row r="3458" spans="1:6" x14ac:dyDescent="0.25">
      <c r="A3458" s="8" t="s">
        <v>3668</v>
      </c>
      <c r="B3458" s="8">
        <v>259.19054077156397</v>
      </c>
      <c r="C3458" s="8">
        <v>-2.39182377910952</v>
      </c>
      <c r="D3458" s="8">
        <v>0.49937040412296102</v>
      </c>
      <c r="E3458" s="10">
        <v>6.7167506434384896E-5</v>
      </c>
      <c r="F3458" s="8">
        <v>1.05765007332671E-3</v>
      </c>
    </row>
    <row r="3459" spans="1:6" x14ac:dyDescent="0.25">
      <c r="A3459" s="8" t="s">
        <v>4433</v>
      </c>
      <c r="B3459" s="8">
        <v>89.583811964539905</v>
      </c>
      <c r="C3459" s="8">
        <v>-2.3923035120114799</v>
      </c>
      <c r="D3459" s="8">
        <v>0.59102657564469696</v>
      </c>
      <c r="E3459" s="8">
        <v>4.9011449849078895E-4</v>
      </c>
      <c r="F3459" s="8">
        <v>5.6435400358423602E-3</v>
      </c>
    </row>
    <row r="3460" spans="1:6" x14ac:dyDescent="0.25">
      <c r="A3460" s="8" t="s">
        <v>1348</v>
      </c>
      <c r="B3460" s="8">
        <v>103.016647530765</v>
      </c>
      <c r="C3460" s="8">
        <v>-2.3932310808980999</v>
      </c>
      <c r="D3460" s="8">
        <v>0.484610667832645</v>
      </c>
      <c r="E3460" s="10">
        <v>4.4069718310755902E-5</v>
      </c>
      <c r="F3460" s="8">
        <v>7.3742784857117603E-4</v>
      </c>
    </row>
    <row r="3461" spans="1:6" x14ac:dyDescent="0.25">
      <c r="A3461" s="8" t="s">
        <v>2681</v>
      </c>
      <c r="B3461" s="8">
        <v>2679.5010647395502</v>
      </c>
      <c r="C3461" s="8">
        <v>-2.3934685245590002</v>
      </c>
      <c r="D3461" s="8">
        <v>0.52247232206029603</v>
      </c>
      <c r="E3461" s="8">
        <v>1.19134106583189E-4</v>
      </c>
      <c r="F3461" s="8">
        <v>1.71544981458865E-3</v>
      </c>
    </row>
    <row r="3462" spans="1:6" x14ac:dyDescent="0.25">
      <c r="A3462" s="8" t="s">
        <v>2841</v>
      </c>
      <c r="B3462" s="8">
        <v>297.73659981503403</v>
      </c>
      <c r="C3462" s="8">
        <v>-2.3936244444146602</v>
      </c>
      <c r="D3462" s="8">
        <v>0.50097722757890295</v>
      </c>
      <c r="E3462" s="10">
        <v>6.8749467168740299E-5</v>
      </c>
      <c r="F3462" s="8">
        <v>1.0785349602810399E-3</v>
      </c>
    </row>
    <row r="3463" spans="1:6" x14ac:dyDescent="0.25">
      <c r="A3463" s="8" t="s">
        <v>2657</v>
      </c>
      <c r="B3463" s="8">
        <v>44.5162310394659</v>
      </c>
      <c r="C3463" s="8">
        <v>-2.3939448350832899</v>
      </c>
      <c r="D3463" s="8">
        <v>0.56540771112854404</v>
      </c>
      <c r="E3463" s="8">
        <v>3.2022874472317498E-4</v>
      </c>
      <c r="F3463" s="8">
        <v>3.9550499823977599E-3</v>
      </c>
    </row>
    <row r="3464" spans="1:6" x14ac:dyDescent="0.25">
      <c r="A3464" s="8" t="s">
        <v>1696</v>
      </c>
      <c r="B3464" s="8">
        <v>157.65465479479201</v>
      </c>
      <c r="C3464" s="8">
        <v>-2.3946245422495198</v>
      </c>
      <c r="D3464" s="8">
        <v>0.44347815192978401</v>
      </c>
      <c r="E3464" s="10">
        <v>1.0571379015263499E-5</v>
      </c>
      <c r="F3464" s="8">
        <v>2.16158229719209E-4</v>
      </c>
    </row>
    <row r="3465" spans="1:6" x14ac:dyDescent="0.25">
      <c r="A3465" s="8" t="s">
        <v>5273</v>
      </c>
      <c r="B3465" s="8">
        <v>63.182296618529598</v>
      </c>
      <c r="C3465" s="8">
        <v>-2.3948306850277601</v>
      </c>
      <c r="D3465" s="8">
        <v>0.58781933370536499</v>
      </c>
      <c r="E3465" s="8">
        <v>4.58954771148892E-4</v>
      </c>
      <c r="F3465" s="8">
        <v>5.3322843202051797E-3</v>
      </c>
    </row>
    <row r="3466" spans="1:6" x14ac:dyDescent="0.25">
      <c r="A3466" s="8" t="s">
        <v>4911</v>
      </c>
      <c r="B3466" s="8">
        <v>53.654808349129397</v>
      </c>
      <c r="C3466" s="8">
        <v>-2.3953837235126501</v>
      </c>
      <c r="D3466" s="8">
        <v>0.45965425482275502</v>
      </c>
      <c r="E3466" s="10">
        <v>2.0083481785901E-5</v>
      </c>
      <c r="F3466" s="8">
        <v>3.76699213047049E-4</v>
      </c>
    </row>
    <row r="3467" spans="1:6" x14ac:dyDescent="0.25">
      <c r="A3467" s="8" t="s">
        <v>5253</v>
      </c>
      <c r="B3467" s="8">
        <v>365.642290823922</v>
      </c>
      <c r="C3467" s="8">
        <v>-2.3955108943999899</v>
      </c>
      <c r="D3467" s="8">
        <v>0.45296980437261503</v>
      </c>
      <c r="E3467" s="10">
        <v>1.48477878237504E-5</v>
      </c>
      <c r="F3467" s="8">
        <v>2.9051120861417799E-4</v>
      </c>
    </row>
    <row r="3468" spans="1:6" x14ac:dyDescent="0.25">
      <c r="A3468" s="8" t="s">
        <v>3496</v>
      </c>
      <c r="B3468" s="8">
        <v>617.87283835633798</v>
      </c>
      <c r="C3468" s="8">
        <v>-2.3961544463212201</v>
      </c>
      <c r="D3468" s="8">
        <v>0.47575393664048998</v>
      </c>
      <c r="E3468" s="10">
        <v>3.2238431673893298E-5</v>
      </c>
      <c r="F3468" s="8">
        <v>5.63206119265117E-4</v>
      </c>
    </row>
    <row r="3469" spans="1:6" x14ac:dyDescent="0.25">
      <c r="A3469" s="8" t="s">
        <v>3670</v>
      </c>
      <c r="B3469" s="8">
        <v>619.50413434593804</v>
      </c>
      <c r="C3469" s="8">
        <v>-2.3973679452279</v>
      </c>
      <c r="D3469" s="8">
        <v>0.59184223002139902</v>
      </c>
      <c r="E3469" s="8">
        <v>4.6092798645126001E-4</v>
      </c>
      <c r="F3469" s="8">
        <v>5.35320110659393E-3</v>
      </c>
    </row>
    <row r="3470" spans="1:6" x14ac:dyDescent="0.25">
      <c r="A3470" s="8" t="s">
        <v>2682</v>
      </c>
      <c r="B3470" s="8">
        <v>73.3373651500319</v>
      </c>
      <c r="C3470" s="8">
        <v>-2.3977151741511999</v>
      </c>
      <c r="D3470" s="8">
        <v>0.603287533071168</v>
      </c>
      <c r="E3470" s="8">
        <v>5.7587731045729304E-4</v>
      </c>
      <c r="F3470" s="8">
        <v>6.4374647686957099E-3</v>
      </c>
    </row>
    <row r="3471" spans="1:6" x14ac:dyDescent="0.25">
      <c r="A3471" s="8" t="s">
        <v>1179</v>
      </c>
      <c r="B3471" s="8">
        <v>223.496750258123</v>
      </c>
      <c r="C3471" s="8">
        <v>-2.3981561911846199</v>
      </c>
      <c r="D3471" s="8">
        <v>0.44056548187373401</v>
      </c>
      <c r="E3471" s="10">
        <v>8.8870275848354099E-6</v>
      </c>
      <c r="F3471" s="8">
        <v>1.86952551977312E-4</v>
      </c>
    </row>
    <row r="3472" spans="1:6" x14ac:dyDescent="0.25">
      <c r="A3472" s="8" t="s">
        <v>1823</v>
      </c>
      <c r="B3472" s="8">
        <v>136.322763580432</v>
      </c>
      <c r="C3472" s="8">
        <v>-2.3981705442224701</v>
      </c>
      <c r="D3472" s="8">
        <v>0.45980574823918302</v>
      </c>
      <c r="E3472" s="10">
        <v>1.9024418536986199E-5</v>
      </c>
      <c r="F3472" s="8">
        <v>3.59069587567304E-4</v>
      </c>
    </row>
    <row r="3473" spans="1:6" x14ac:dyDescent="0.25">
      <c r="A3473" s="8" t="s">
        <v>2354</v>
      </c>
      <c r="B3473" s="8">
        <v>115.33963098467601</v>
      </c>
      <c r="C3473" s="8">
        <v>-2.3985250485140699</v>
      </c>
      <c r="D3473" s="8">
        <v>0.55821389394912302</v>
      </c>
      <c r="E3473" s="8">
        <v>2.5616526671538501E-4</v>
      </c>
      <c r="F3473" s="8">
        <v>3.2723897666699902E-3</v>
      </c>
    </row>
    <row r="3474" spans="1:6" x14ac:dyDescent="0.25">
      <c r="A3474" s="8" t="s">
        <v>4663</v>
      </c>
      <c r="B3474" s="8">
        <v>90.158801367214494</v>
      </c>
      <c r="C3474" s="8">
        <v>-2.3998025761624899</v>
      </c>
      <c r="D3474" s="8">
        <v>0.56151613850067505</v>
      </c>
      <c r="E3474" s="8">
        <v>2.7085179895733802E-4</v>
      </c>
      <c r="F3474" s="8">
        <v>3.43366508353668E-3</v>
      </c>
    </row>
    <row r="3475" spans="1:6" x14ac:dyDescent="0.25">
      <c r="A3475" s="8" t="s">
        <v>2895</v>
      </c>
      <c r="B3475" s="8">
        <v>780.85422257543496</v>
      </c>
      <c r="C3475" s="8">
        <v>-2.3998915589460701</v>
      </c>
      <c r="D3475" s="8">
        <v>0.43046475182107902</v>
      </c>
      <c r="E3475" s="10">
        <v>5.8421510707420198E-6</v>
      </c>
      <c r="F3475" s="8">
        <v>1.3059714959799001E-4</v>
      </c>
    </row>
    <row r="3476" spans="1:6" x14ac:dyDescent="0.25">
      <c r="A3476" s="8" t="s">
        <v>2288</v>
      </c>
      <c r="B3476" s="8">
        <v>94.393608414318095</v>
      </c>
      <c r="C3476" s="8">
        <v>-2.3999898719378101</v>
      </c>
      <c r="D3476" s="8">
        <v>0.35832770251490698</v>
      </c>
      <c r="E3476" s="10">
        <v>1.0224703632735499E-7</v>
      </c>
      <c r="F3476" s="10">
        <v>3.6996590588774599E-6</v>
      </c>
    </row>
    <row r="3477" spans="1:6" x14ac:dyDescent="0.25">
      <c r="A3477" s="8" t="s">
        <v>118</v>
      </c>
      <c r="B3477" s="8">
        <v>43.315646124720999</v>
      </c>
      <c r="C3477" s="8">
        <v>-2.4007583651594699</v>
      </c>
      <c r="D3477" s="8">
        <v>0.54349089130208095</v>
      </c>
      <c r="E3477" s="8">
        <v>1.9358147294983101E-4</v>
      </c>
      <c r="F3477" s="8">
        <v>2.5949594398708099E-3</v>
      </c>
    </row>
    <row r="3478" spans="1:6" x14ac:dyDescent="0.25">
      <c r="A3478" s="8" t="s">
        <v>2934</v>
      </c>
      <c r="B3478" s="8">
        <v>100.04303941409999</v>
      </c>
      <c r="C3478" s="8">
        <v>-2.4010860400001399</v>
      </c>
      <c r="D3478" s="8">
        <v>0.578423390285427</v>
      </c>
      <c r="E3478" s="8">
        <v>3.7394914375614598E-4</v>
      </c>
      <c r="F3478" s="8">
        <v>4.4931406042543502E-3</v>
      </c>
    </row>
    <row r="3479" spans="1:6" x14ac:dyDescent="0.25">
      <c r="A3479" s="8" t="s">
        <v>5611</v>
      </c>
      <c r="B3479" s="8">
        <v>50.682592192674001</v>
      </c>
      <c r="C3479" s="8">
        <v>-2.4022675055319</v>
      </c>
      <c r="D3479" s="8">
        <v>0.49411707570206798</v>
      </c>
      <c r="E3479" s="10">
        <v>5.5841287723655098E-5</v>
      </c>
      <c r="F3479" s="8">
        <v>9.0358371096689203E-4</v>
      </c>
    </row>
    <row r="3480" spans="1:6" x14ac:dyDescent="0.25">
      <c r="A3480" s="8" t="s">
        <v>5614</v>
      </c>
      <c r="B3480" s="8">
        <v>244.03383134986001</v>
      </c>
      <c r="C3480" s="8">
        <v>-2.4023857706527001</v>
      </c>
      <c r="D3480" s="8">
        <v>0.58156760998858004</v>
      </c>
      <c r="E3480" s="8">
        <v>3.8320269891031398E-4</v>
      </c>
      <c r="F3480" s="8">
        <v>4.5843067675877596E-3</v>
      </c>
    </row>
    <row r="3481" spans="1:6" x14ac:dyDescent="0.25">
      <c r="A3481" s="8" t="s">
        <v>2699</v>
      </c>
      <c r="B3481" s="8">
        <v>124.051590583905</v>
      </c>
      <c r="C3481" s="8">
        <v>-2.4025009837923199</v>
      </c>
      <c r="D3481" s="8">
        <v>0.50114713209347095</v>
      </c>
      <c r="E3481" s="10">
        <v>6.5056306170629995E-5</v>
      </c>
      <c r="F3481" s="8">
        <v>1.03019716723201E-3</v>
      </c>
    </row>
    <row r="3482" spans="1:6" x14ac:dyDescent="0.25">
      <c r="A3482" s="8" t="s">
        <v>4895</v>
      </c>
      <c r="B3482" s="8">
        <v>105.960107544404</v>
      </c>
      <c r="C3482" s="8">
        <v>-2.4031728337396201</v>
      </c>
      <c r="D3482" s="8">
        <v>0.42128882025640102</v>
      </c>
      <c r="E3482" s="10">
        <v>3.8148829256985103E-6</v>
      </c>
      <c r="F3482" s="10">
        <v>9.0083905206279994E-5</v>
      </c>
    </row>
    <row r="3483" spans="1:6" x14ac:dyDescent="0.25">
      <c r="A3483" s="8" t="s">
        <v>2399</v>
      </c>
      <c r="B3483" s="8">
        <v>589.47443638925597</v>
      </c>
      <c r="C3483" s="8">
        <v>-2.4036008360736201</v>
      </c>
      <c r="D3483" s="8">
        <v>0.405574137476788</v>
      </c>
      <c r="E3483" s="10">
        <v>1.7692094396450501E-6</v>
      </c>
      <c r="F3483" s="10">
        <v>4.6209005112644097E-5</v>
      </c>
    </row>
    <row r="3484" spans="1:6" x14ac:dyDescent="0.25">
      <c r="A3484" s="8" t="s">
        <v>289</v>
      </c>
      <c r="B3484" s="8">
        <v>141.11436003847999</v>
      </c>
      <c r="C3484" s="8">
        <v>-2.4045666268510302</v>
      </c>
      <c r="D3484" s="8">
        <v>0.59993900437951397</v>
      </c>
      <c r="E3484" s="8">
        <v>5.1811211935645597E-4</v>
      </c>
      <c r="F3484" s="8">
        <v>5.9142722715500298E-3</v>
      </c>
    </row>
    <row r="3485" spans="1:6" x14ac:dyDescent="0.25">
      <c r="A3485" s="8" t="s">
        <v>345</v>
      </c>
      <c r="B3485" s="8">
        <v>231.45959627383101</v>
      </c>
      <c r="C3485" s="8">
        <v>-2.4050413516528799</v>
      </c>
      <c r="D3485" s="8">
        <v>0.52448568361223002</v>
      </c>
      <c r="E3485" s="8">
        <v>1.15826507007688E-4</v>
      </c>
      <c r="F3485" s="8">
        <v>1.67544697051007E-3</v>
      </c>
    </row>
    <row r="3486" spans="1:6" x14ac:dyDescent="0.25">
      <c r="A3486" s="8" t="s">
        <v>2854</v>
      </c>
      <c r="B3486" s="8">
        <v>200.57655011523701</v>
      </c>
      <c r="C3486" s="8">
        <v>-2.4060790171234401</v>
      </c>
      <c r="D3486" s="8">
        <v>0.30503396756377499</v>
      </c>
      <c r="E3486" s="10">
        <v>5.9282530988575095E-10</v>
      </c>
      <c r="F3486" s="10">
        <v>3.3289218931783303E-8</v>
      </c>
    </row>
    <row r="3487" spans="1:6" x14ac:dyDescent="0.25">
      <c r="A3487" s="8" t="s">
        <v>5041</v>
      </c>
      <c r="B3487" s="8">
        <v>1486.7594059068699</v>
      </c>
      <c r="C3487" s="8">
        <v>-2.4082372148979201</v>
      </c>
      <c r="D3487" s="8">
        <v>0.37517267658063502</v>
      </c>
      <c r="E3487" s="10">
        <v>2.7591429517765198E-7</v>
      </c>
      <c r="F3487" s="10">
        <v>8.9682774372458703E-6</v>
      </c>
    </row>
    <row r="3488" spans="1:6" x14ac:dyDescent="0.25">
      <c r="A3488" s="8" t="s">
        <v>3458</v>
      </c>
      <c r="B3488" s="8">
        <v>108.51125226699899</v>
      </c>
      <c r="C3488" s="8">
        <v>-2.4090123748178902</v>
      </c>
      <c r="D3488" s="8">
        <v>0.629113027977934</v>
      </c>
      <c r="E3488" s="8">
        <v>7.8606733714169097E-4</v>
      </c>
      <c r="F3488" s="8">
        <v>8.29966922185006E-3</v>
      </c>
    </row>
    <row r="3489" spans="1:6" x14ac:dyDescent="0.25">
      <c r="A3489" s="8" t="s">
        <v>2810</v>
      </c>
      <c r="B3489" s="8">
        <v>124.72450403440099</v>
      </c>
      <c r="C3489" s="8">
        <v>-2.4094342066093501</v>
      </c>
      <c r="D3489" s="8">
        <v>0.45752680975278598</v>
      </c>
      <c r="E3489" s="10">
        <v>1.5507530527957E-5</v>
      </c>
      <c r="F3489" s="8">
        <v>3.0122592678384299E-4</v>
      </c>
    </row>
    <row r="3490" spans="1:6" x14ac:dyDescent="0.25">
      <c r="A3490" s="8" t="s">
        <v>3552</v>
      </c>
      <c r="B3490" s="8">
        <v>568.33500242995297</v>
      </c>
      <c r="C3490" s="8">
        <v>-2.40953030482423</v>
      </c>
      <c r="D3490" s="8">
        <v>0.59238656201279605</v>
      </c>
      <c r="E3490" s="8">
        <v>4.4123261654674699E-4</v>
      </c>
      <c r="F3490" s="8">
        <v>5.1623971414606904E-3</v>
      </c>
    </row>
    <row r="3491" spans="1:6" x14ac:dyDescent="0.25">
      <c r="A3491" s="8" t="s">
        <v>1060</v>
      </c>
      <c r="B3491" s="8">
        <v>172.05563003950499</v>
      </c>
      <c r="C3491" s="8">
        <v>-2.41107673834341</v>
      </c>
      <c r="D3491" s="8">
        <v>0.43892073907211498</v>
      </c>
      <c r="E3491" s="10">
        <v>7.38967570049174E-6</v>
      </c>
      <c r="F3491" s="8">
        <v>1.59936944837763E-4</v>
      </c>
    </row>
    <row r="3492" spans="1:6" x14ac:dyDescent="0.25">
      <c r="A3492" s="8" t="s">
        <v>328</v>
      </c>
      <c r="B3492" s="8">
        <v>90.348012160743906</v>
      </c>
      <c r="C3492" s="8">
        <v>-2.4142989624942399</v>
      </c>
      <c r="D3492" s="8">
        <v>0.62106454907476205</v>
      </c>
      <c r="E3492" s="8">
        <v>6.8007363535783699E-4</v>
      </c>
      <c r="F3492" s="8">
        <v>7.3949244009657604E-3</v>
      </c>
    </row>
    <row r="3493" spans="1:6" x14ac:dyDescent="0.25">
      <c r="A3493" s="8" t="s">
        <v>1907</v>
      </c>
      <c r="B3493" s="8">
        <v>511.71871886620602</v>
      </c>
      <c r="C3493" s="8">
        <v>-2.4144616867844699</v>
      </c>
      <c r="D3493" s="8">
        <v>0.57326359849531605</v>
      </c>
      <c r="E3493" s="8">
        <v>3.0329199835758201E-4</v>
      </c>
      <c r="F3493" s="8">
        <v>3.7753410928520002E-3</v>
      </c>
    </row>
    <row r="3494" spans="1:6" x14ac:dyDescent="0.25">
      <c r="A3494" s="8" t="s">
        <v>980</v>
      </c>
      <c r="B3494" s="8">
        <v>1882.3654581691101</v>
      </c>
      <c r="C3494" s="8">
        <v>-2.4152148882595901</v>
      </c>
      <c r="D3494" s="8">
        <v>0.358284891489216</v>
      </c>
      <c r="E3494" s="10">
        <v>8.19146282076685E-8</v>
      </c>
      <c r="F3494" s="10">
        <v>3.0139344454199398E-6</v>
      </c>
    </row>
    <row r="3495" spans="1:6" x14ac:dyDescent="0.25">
      <c r="A3495" s="8" t="s">
        <v>5944</v>
      </c>
      <c r="B3495" s="8">
        <v>2519.1567125944598</v>
      </c>
      <c r="C3495" s="8">
        <v>-2.4153503300769801</v>
      </c>
      <c r="D3495" s="8">
        <v>0.46985994935004999</v>
      </c>
      <c r="E3495" s="10">
        <v>2.1908599855038899E-5</v>
      </c>
      <c r="F3495" s="8">
        <v>4.0647485834832502E-4</v>
      </c>
    </row>
    <row r="3496" spans="1:6" x14ac:dyDescent="0.25">
      <c r="A3496" s="8" t="s">
        <v>2328</v>
      </c>
      <c r="B3496" s="8">
        <v>2538.6935567905002</v>
      </c>
      <c r="C3496" s="8">
        <v>-2.4155796806749001</v>
      </c>
      <c r="D3496" s="8">
        <v>0.49986567045277902</v>
      </c>
      <c r="E3496" s="10">
        <v>5.30244258313159E-5</v>
      </c>
      <c r="F3496" s="8">
        <v>8.6530448394399795E-4</v>
      </c>
    </row>
    <row r="3497" spans="1:6" x14ac:dyDescent="0.25">
      <c r="A3497" s="8" t="s">
        <v>860</v>
      </c>
      <c r="B3497" s="8">
        <v>80.031726064867499</v>
      </c>
      <c r="C3497" s="8">
        <v>-2.41701910700441</v>
      </c>
      <c r="D3497" s="8">
        <v>0.466953923513582</v>
      </c>
      <c r="E3497" s="10">
        <v>2.0444223959804701E-5</v>
      </c>
      <c r="F3497" s="8">
        <v>3.8244537785877598E-4</v>
      </c>
    </row>
    <row r="3498" spans="1:6" x14ac:dyDescent="0.25">
      <c r="A3498" s="8" t="s">
        <v>5613</v>
      </c>
      <c r="B3498" s="8">
        <v>63.698109906664797</v>
      </c>
      <c r="C3498" s="8">
        <v>-2.4171504697273201</v>
      </c>
      <c r="D3498" s="8">
        <v>0.55458056427756097</v>
      </c>
      <c r="E3498" s="8">
        <v>2.13087485899664E-4</v>
      </c>
      <c r="F3498" s="8">
        <v>2.81059640374327E-3</v>
      </c>
    </row>
    <row r="3499" spans="1:6" x14ac:dyDescent="0.25">
      <c r="A3499" s="8" t="s">
        <v>2048</v>
      </c>
      <c r="B3499" s="8">
        <v>310.85313448905202</v>
      </c>
      <c r="C3499" s="8">
        <v>-2.4171931993509199</v>
      </c>
      <c r="D3499" s="8">
        <v>0.55333314809872702</v>
      </c>
      <c r="E3499" s="8">
        <v>2.0160134417123601E-4</v>
      </c>
      <c r="F3499" s="8">
        <v>2.6803237533354301E-3</v>
      </c>
    </row>
    <row r="3500" spans="1:6" x14ac:dyDescent="0.25">
      <c r="A3500" s="8" t="s">
        <v>3598</v>
      </c>
      <c r="B3500" s="8">
        <v>86.994795258240501</v>
      </c>
      <c r="C3500" s="8">
        <v>-2.41734333158605</v>
      </c>
      <c r="D3500" s="8">
        <v>0.60696319816872202</v>
      </c>
      <c r="E3500" s="8">
        <v>5.3796407441698401E-4</v>
      </c>
      <c r="F3500" s="8">
        <v>6.1001713760040904E-3</v>
      </c>
    </row>
    <row r="3501" spans="1:6" x14ac:dyDescent="0.25">
      <c r="A3501" s="8" t="s">
        <v>4402</v>
      </c>
      <c r="B3501" s="8">
        <v>157.40294933385499</v>
      </c>
      <c r="C3501" s="8">
        <v>-2.4179096198009602</v>
      </c>
      <c r="D3501" s="8">
        <v>0.63682765325987201</v>
      </c>
      <c r="E3501" s="8">
        <v>8.2780854345902103E-4</v>
      </c>
      <c r="F3501" s="8">
        <v>8.6620144961647091E-3</v>
      </c>
    </row>
    <row r="3502" spans="1:6" x14ac:dyDescent="0.25">
      <c r="A3502" s="8" t="s">
        <v>3939</v>
      </c>
      <c r="B3502" s="8">
        <v>38.987382558152497</v>
      </c>
      <c r="C3502" s="8">
        <v>-2.4185699673085499</v>
      </c>
      <c r="D3502" s="8">
        <v>0.55813136563815302</v>
      </c>
      <c r="E3502" s="8">
        <v>2.3820449188917899E-4</v>
      </c>
      <c r="F3502" s="8">
        <v>3.0789973997562702E-3</v>
      </c>
    </row>
    <row r="3503" spans="1:6" x14ac:dyDescent="0.25">
      <c r="A3503" s="8" t="s">
        <v>3338</v>
      </c>
      <c r="B3503" s="8">
        <v>170.29117272566501</v>
      </c>
      <c r="C3503" s="8">
        <v>-2.41872880039507</v>
      </c>
      <c r="D3503" s="8">
        <v>0.50653597362106495</v>
      </c>
      <c r="E3503" s="10">
        <v>6.6314552791696494E-5</v>
      </c>
      <c r="F3503" s="8">
        <v>1.0460409953695199E-3</v>
      </c>
    </row>
    <row r="3504" spans="1:6" x14ac:dyDescent="0.25">
      <c r="A3504" s="8" t="s">
        <v>2982</v>
      </c>
      <c r="B3504" s="8">
        <v>162.121458990566</v>
      </c>
      <c r="C3504" s="8">
        <v>-2.42032148976336</v>
      </c>
      <c r="D3504" s="8">
        <v>0.49821043759297201</v>
      </c>
      <c r="E3504" s="10">
        <v>5.1793090469388197E-5</v>
      </c>
      <c r="F3504" s="8">
        <v>8.4871199646691597E-4</v>
      </c>
    </row>
    <row r="3505" spans="1:6" x14ac:dyDescent="0.25">
      <c r="A3505" s="8" t="s">
        <v>5271</v>
      </c>
      <c r="B3505" s="8">
        <v>501.04750343115501</v>
      </c>
      <c r="C3505" s="8">
        <v>-2.4212567760089301</v>
      </c>
      <c r="D3505" s="8">
        <v>0.59882966658022396</v>
      </c>
      <c r="E3505" s="8">
        <v>4.5608619016950999E-4</v>
      </c>
      <c r="F3505" s="8">
        <v>5.3077261024048299E-3</v>
      </c>
    </row>
    <row r="3506" spans="1:6" x14ac:dyDescent="0.25">
      <c r="A3506" s="8" t="s">
        <v>5098</v>
      </c>
      <c r="B3506" s="8">
        <v>43.991606638093501</v>
      </c>
      <c r="C3506" s="8">
        <v>-2.4216096499533002</v>
      </c>
      <c r="D3506" s="8">
        <v>0.51169821151871198</v>
      </c>
      <c r="E3506" s="10">
        <v>7.8458252273639695E-5</v>
      </c>
      <c r="F3506" s="8">
        <v>1.2086734408805499E-3</v>
      </c>
    </row>
    <row r="3507" spans="1:6" x14ac:dyDescent="0.25">
      <c r="A3507" s="8" t="s">
        <v>1613</v>
      </c>
      <c r="B3507" s="8">
        <v>666.71794924297103</v>
      </c>
      <c r="C3507" s="8">
        <v>-2.4217620541016398</v>
      </c>
      <c r="D3507" s="8">
        <v>0.50011992555629703</v>
      </c>
      <c r="E3507" s="10">
        <v>5.3533350333519699E-5</v>
      </c>
      <c r="F3507" s="8">
        <v>8.7203554076107997E-4</v>
      </c>
    </row>
    <row r="3508" spans="1:6" x14ac:dyDescent="0.25">
      <c r="A3508" s="8" t="s">
        <v>426</v>
      </c>
      <c r="B3508" s="8">
        <v>422.49381213164901</v>
      </c>
      <c r="C3508" s="8">
        <v>-2.42285251081544</v>
      </c>
      <c r="D3508" s="8">
        <v>0.51764307952291899</v>
      </c>
      <c r="E3508" s="10">
        <v>8.4896947254200204E-5</v>
      </c>
      <c r="F3508" s="8">
        <v>1.29657865239196E-3</v>
      </c>
    </row>
    <row r="3509" spans="1:6" x14ac:dyDescent="0.25">
      <c r="A3509" s="8" t="s">
        <v>4770</v>
      </c>
      <c r="B3509" s="8">
        <v>822.33022898574404</v>
      </c>
      <c r="C3509" s="8">
        <v>-2.4228648488722802</v>
      </c>
      <c r="D3509" s="8">
        <v>0.51896685183697699</v>
      </c>
      <c r="E3509" s="10">
        <v>8.7687735034296696E-5</v>
      </c>
      <c r="F3509" s="8">
        <v>1.3307717773730101E-3</v>
      </c>
    </row>
    <row r="3510" spans="1:6" x14ac:dyDescent="0.25">
      <c r="A3510" s="8" t="s">
        <v>5693</v>
      </c>
      <c r="B3510" s="8">
        <v>342.23907066365001</v>
      </c>
      <c r="C3510" s="8">
        <v>-2.4233233839514599</v>
      </c>
      <c r="D3510" s="8">
        <v>0.52911910142711205</v>
      </c>
      <c r="E3510" s="8">
        <v>1.1190432279242899E-4</v>
      </c>
      <c r="F3510" s="8">
        <v>1.63026359758721E-3</v>
      </c>
    </row>
    <row r="3511" spans="1:6" x14ac:dyDescent="0.25">
      <c r="A3511" s="8" t="s">
        <v>2953</v>
      </c>
      <c r="B3511" s="8">
        <v>145.22140283817899</v>
      </c>
      <c r="C3511" s="8">
        <v>-2.42370167799975</v>
      </c>
      <c r="D3511" s="8">
        <v>0.55250576185393196</v>
      </c>
      <c r="E3511" s="8">
        <v>1.9009051894854E-4</v>
      </c>
      <c r="F3511" s="8">
        <v>2.5546567194008E-3</v>
      </c>
    </row>
    <row r="3512" spans="1:6" x14ac:dyDescent="0.25">
      <c r="A3512" s="8" t="s">
        <v>4322</v>
      </c>
      <c r="B3512" s="8">
        <v>901.17102443854105</v>
      </c>
      <c r="C3512" s="8">
        <v>-2.4251580138655102</v>
      </c>
      <c r="D3512" s="8">
        <v>0.477681666389419</v>
      </c>
      <c r="E3512" s="10">
        <v>2.61537138526114E-5</v>
      </c>
      <c r="F3512" s="8">
        <v>4.7478267524670998E-4</v>
      </c>
    </row>
    <row r="3513" spans="1:6" x14ac:dyDescent="0.25">
      <c r="A3513" s="8" t="s">
        <v>3801</v>
      </c>
      <c r="B3513" s="8">
        <v>238.599316322448</v>
      </c>
      <c r="C3513" s="8">
        <v>-2.4260586880436699</v>
      </c>
      <c r="D3513" s="8">
        <v>0.49919225909447901</v>
      </c>
      <c r="E3513" s="10">
        <v>5.0181055576299001E-5</v>
      </c>
      <c r="F3513" s="8">
        <v>8.2636172317098204E-4</v>
      </c>
    </row>
    <row r="3514" spans="1:6" x14ac:dyDescent="0.25">
      <c r="A3514" s="8" t="s">
        <v>5962</v>
      </c>
      <c r="B3514" s="8">
        <v>177.446048456109</v>
      </c>
      <c r="C3514" s="8">
        <v>-2.4262609049511998</v>
      </c>
      <c r="D3514" s="8">
        <v>0.53071628660422698</v>
      </c>
      <c r="E3514" s="8">
        <v>1.15432072862608E-4</v>
      </c>
      <c r="F3514" s="8">
        <v>1.6701231666918499E-3</v>
      </c>
    </row>
    <row r="3515" spans="1:6" x14ac:dyDescent="0.25">
      <c r="A3515" s="8" t="s">
        <v>1514</v>
      </c>
      <c r="B3515" s="8">
        <v>330.25377174718898</v>
      </c>
      <c r="C3515" s="8">
        <v>-2.4266418694218399</v>
      </c>
      <c r="D3515" s="8">
        <v>0.50223956895584199</v>
      </c>
      <c r="E3515" s="10">
        <v>5.4728485760127098E-5</v>
      </c>
      <c r="F3515" s="8">
        <v>8.8898643761851199E-4</v>
      </c>
    </row>
    <row r="3516" spans="1:6" x14ac:dyDescent="0.25">
      <c r="A3516" s="8" t="s">
        <v>4836</v>
      </c>
      <c r="B3516" s="8">
        <v>150.00129336938701</v>
      </c>
      <c r="C3516" s="8">
        <v>-2.4278157563095002</v>
      </c>
      <c r="D3516" s="8">
        <v>0.50945177355956595</v>
      </c>
      <c r="E3516" s="10">
        <v>6.6373676160902804E-5</v>
      </c>
      <c r="F3516" s="8">
        <v>1.04671270766079E-3</v>
      </c>
    </row>
    <row r="3517" spans="1:6" x14ac:dyDescent="0.25">
      <c r="A3517" s="8" t="s">
        <v>2659</v>
      </c>
      <c r="B3517" s="8">
        <v>44.852272116021098</v>
      </c>
      <c r="C3517" s="8">
        <v>-2.4286546923103698</v>
      </c>
      <c r="D3517" s="8">
        <v>0.527520751239826</v>
      </c>
      <c r="E3517" s="8">
        <v>1.10781606307942E-4</v>
      </c>
      <c r="F3517" s="8">
        <v>1.61651232538578E-3</v>
      </c>
    </row>
    <row r="3518" spans="1:6" x14ac:dyDescent="0.25">
      <c r="A3518" s="8" t="s">
        <v>4722</v>
      </c>
      <c r="B3518" s="8">
        <v>32.9862611100789</v>
      </c>
      <c r="C3518" s="8">
        <v>-2.4291052757090501</v>
      </c>
      <c r="D3518" s="8">
        <v>0.60121277078816504</v>
      </c>
      <c r="E3518" s="8">
        <v>4.9455231345576101E-4</v>
      </c>
      <c r="F3518" s="8">
        <v>5.6832655088156596E-3</v>
      </c>
    </row>
    <row r="3519" spans="1:6" x14ac:dyDescent="0.25">
      <c r="A3519" s="8" t="s">
        <v>3798</v>
      </c>
      <c r="B3519" s="8">
        <v>457.70257904893498</v>
      </c>
      <c r="C3519" s="8">
        <v>-2.4312298754840098</v>
      </c>
      <c r="D3519" s="8">
        <v>0.51051826890132701</v>
      </c>
      <c r="E3519" s="10">
        <v>6.5886928038489805E-5</v>
      </c>
      <c r="F3519" s="8">
        <v>1.0403328944400801E-3</v>
      </c>
    </row>
    <row r="3520" spans="1:6" x14ac:dyDescent="0.25">
      <c r="A3520" s="8" t="s">
        <v>5573</v>
      </c>
      <c r="B3520" s="8">
        <v>202.50196996771399</v>
      </c>
      <c r="C3520" s="8">
        <v>-2.43279266571205</v>
      </c>
      <c r="D3520" s="8">
        <v>0.37983741326639198</v>
      </c>
      <c r="E3520" s="10">
        <v>2.7292604696377299E-7</v>
      </c>
      <c r="F3520" s="10">
        <v>8.8757065170104696E-6</v>
      </c>
    </row>
    <row r="3521" spans="1:6" x14ac:dyDescent="0.25">
      <c r="A3521" s="8" t="s">
        <v>656</v>
      </c>
      <c r="B3521" s="8">
        <v>791.38330931754399</v>
      </c>
      <c r="C3521" s="8">
        <v>-2.43285656274394</v>
      </c>
      <c r="D3521" s="8">
        <v>0.52422361306225496</v>
      </c>
      <c r="E3521" s="10">
        <v>9.2380596030913406E-5</v>
      </c>
      <c r="F3521" s="8">
        <v>1.38905454940991E-3</v>
      </c>
    </row>
    <row r="3522" spans="1:6" x14ac:dyDescent="0.25">
      <c r="A3522" s="8" t="s">
        <v>5974</v>
      </c>
      <c r="B3522" s="8">
        <v>261.14978846291302</v>
      </c>
      <c r="C3522" s="8">
        <v>-2.43315964655757</v>
      </c>
      <c r="D3522" s="8">
        <v>0.50198774528146695</v>
      </c>
      <c r="E3522" s="10">
        <v>5.1394912340212597E-5</v>
      </c>
      <c r="F3522" s="8">
        <v>8.4371647923485199E-4</v>
      </c>
    </row>
    <row r="3523" spans="1:6" x14ac:dyDescent="0.25">
      <c r="A3523" s="8" t="s">
        <v>1086</v>
      </c>
      <c r="B3523" s="8">
        <v>743.74761039849602</v>
      </c>
      <c r="C3523" s="8">
        <v>-2.4336592125608401</v>
      </c>
      <c r="D3523" s="8">
        <v>0.61843114154005396</v>
      </c>
      <c r="E3523" s="8">
        <v>5.7541161424377798E-4</v>
      </c>
      <c r="F3523" s="8">
        <v>6.4337321567875397E-3</v>
      </c>
    </row>
    <row r="3524" spans="1:6" x14ac:dyDescent="0.25">
      <c r="A3524" s="8" t="s">
        <v>5515</v>
      </c>
      <c r="B3524" s="8">
        <v>131.501806958423</v>
      </c>
      <c r="C3524" s="8">
        <v>-2.4340455383731499</v>
      </c>
      <c r="D3524" s="8">
        <v>0.42875512913354602</v>
      </c>
      <c r="E3524" s="10">
        <v>3.75906670892596E-6</v>
      </c>
      <c r="F3524" s="10">
        <v>8.90649706755445E-5</v>
      </c>
    </row>
    <row r="3525" spans="1:6" x14ac:dyDescent="0.25">
      <c r="A3525" s="8" t="s">
        <v>2051</v>
      </c>
      <c r="B3525" s="8">
        <v>48.6527777891189</v>
      </c>
      <c r="C3525" s="8">
        <v>-2.43543434498189</v>
      </c>
      <c r="D3525" s="8">
        <v>0.65086881156549103</v>
      </c>
      <c r="E3525" s="8">
        <v>9.4250071411328704E-4</v>
      </c>
      <c r="F3525" s="8">
        <v>9.6382284738060105E-3</v>
      </c>
    </row>
    <row r="3526" spans="1:6" x14ac:dyDescent="0.25">
      <c r="A3526" s="8" t="s">
        <v>2743</v>
      </c>
      <c r="B3526" s="8">
        <v>81.796897628568999</v>
      </c>
      <c r="C3526" s="8">
        <v>-2.4358383007868301</v>
      </c>
      <c r="D3526" s="8">
        <v>0.47259331073587402</v>
      </c>
      <c r="E3526" s="10">
        <v>2.0887585997518601E-5</v>
      </c>
      <c r="F3526" s="8">
        <v>3.8981742254584498E-4</v>
      </c>
    </row>
    <row r="3527" spans="1:6" x14ac:dyDescent="0.25">
      <c r="A3527" s="8" t="s">
        <v>1864</v>
      </c>
      <c r="B3527" s="8">
        <v>264.35317235867097</v>
      </c>
      <c r="C3527" s="8">
        <v>-2.43606834331991</v>
      </c>
      <c r="D3527" s="8">
        <v>0.32279679869114702</v>
      </c>
      <c r="E3527" s="10">
        <v>2.3900245882136699E-9</v>
      </c>
      <c r="F3527" s="10">
        <v>1.2032832622522001E-7</v>
      </c>
    </row>
    <row r="3528" spans="1:6" x14ac:dyDescent="0.25">
      <c r="A3528" s="8" t="s">
        <v>3353</v>
      </c>
      <c r="B3528" s="8">
        <v>78.170140144904096</v>
      </c>
      <c r="C3528" s="8">
        <v>-2.4378544836915599</v>
      </c>
      <c r="D3528" s="8">
        <v>0.55644455252435998</v>
      </c>
      <c r="E3528" s="8">
        <v>1.88662853253603E-4</v>
      </c>
      <c r="F3528" s="8">
        <v>2.5403252485434601E-3</v>
      </c>
    </row>
    <row r="3529" spans="1:6" x14ac:dyDescent="0.25">
      <c r="A3529" s="8" t="s">
        <v>6055</v>
      </c>
      <c r="B3529" s="8">
        <v>20.9101596475234</v>
      </c>
      <c r="C3529" s="8">
        <v>-2.43793123362572</v>
      </c>
      <c r="D3529" s="8">
        <v>0.61360173911473703</v>
      </c>
      <c r="E3529" s="8">
        <v>6.0306976571544799E-4</v>
      </c>
      <c r="F3529" s="8">
        <v>6.6863525603358502E-3</v>
      </c>
    </row>
    <row r="3530" spans="1:6" x14ac:dyDescent="0.25">
      <c r="A3530" s="8" t="s">
        <v>1493</v>
      </c>
      <c r="B3530" s="8">
        <v>257.98868230014</v>
      </c>
      <c r="C3530" s="8">
        <v>-2.4384325872204</v>
      </c>
      <c r="D3530" s="8">
        <v>0.43659322315167298</v>
      </c>
      <c r="E3530" s="10">
        <v>5.0085226905649197E-6</v>
      </c>
      <c r="F3530" s="8">
        <v>1.13770408640488E-4</v>
      </c>
    </row>
    <row r="3531" spans="1:6" x14ac:dyDescent="0.25">
      <c r="A3531" s="8" t="s">
        <v>4494</v>
      </c>
      <c r="B3531" s="8">
        <v>90.258075096793505</v>
      </c>
      <c r="C3531" s="8">
        <v>-2.4389441639735101</v>
      </c>
      <c r="D3531" s="8">
        <v>0.40843026121492998</v>
      </c>
      <c r="E3531" s="10">
        <v>1.35024554570019E-6</v>
      </c>
      <c r="F3531" s="10">
        <v>3.63618252594197E-5</v>
      </c>
    </row>
    <row r="3532" spans="1:6" x14ac:dyDescent="0.25">
      <c r="A3532" s="8" t="s">
        <v>3201</v>
      </c>
      <c r="B3532" s="8">
        <v>1474.1383783649901</v>
      </c>
      <c r="C3532" s="8">
        <v>-2.4401320563614601</v>
      </c>
      <c r="D3532" s="8">
        <v>0.52300203189498995</v>
      </c>
      <c r="E3532" s="10">
        <v>8.4275072300809195E-5</v>
      </c>
      <c r="F3532" s="8">
        <v>1.28918248744421E-3</v>
      </c>
    </row>
    <row r="3533" spans="1:6" x14ac:dyDescent="0.25">
      <c r="A3533" s="8" t="s">
        <v>1266</v>
      </c>
      <c r="B3533" s="8">
        <v>52.949668735848498</v>
      </c>
      <c r="C3533" s="8">
        <v>-2.4402851169809998</v>
      </c>
      <c r="D3533" s="8">
        <v>0.62657423549693703</v>
      </c>
      <c r="E3533" s="8">
        <v>6.4547680849496398E-4</v>
      </c>
      <c r="F3533" s="8">
        <v>7.08077653416602E-3</v>
      </c>
    </row>
    <row r="3534" spans="1:6" x14ac:dyDescent="0.25">
      <c r="A3534" s="8" t="s">
        <v>2385</v>
      </c>
      <c r="B3534" s="8">
        <v>133.63369834301099</v>
      </c>
      <c r="C3534" s="8">
        <v>-2.4409558658073802</v>
      </c>
      <c r="D3534" s="8">
        <v>0.59417382975462496</v>
      </c>
      <c r="E3534" s="8">
        <v>3.76345837112841E-4</v>
      </c>
      <c r="F3534" s="8">
        <v>4.5150798676182298E-3</v>
      </c>
    </row>
    <row r="3535" spans="1:6" x14ac:dyDescent="0.25">
      <c r="A3535" s="8" t="s">
        <v>2651</v>
      </c>
      <c r="B3535" s="8">
        <v>265.73689539506302</v>
      </c>
      <c r="C3535" s="8">
        <v>-2.4412816464801899</v>
      </c>
      <c r="D3535" s="8">
        <v>0.47224064464761101</v>
      </c>
      <c r="E3535" s="10">
        <v>1.8946493544974201E-5</v>
      </c>
      <c r="F3535" s="8">
        <v>3.5770550238475401E-4</v>
      </c>
    </row>
    <row r="3536" spans="1:6" x14ac:dyDescent="0.25">
      <c r="A3536" s="8" t="s">
        <v>4416</v>
      </c>
      <c r="B3536" s="8">
        <v>46.127258280407702</v>
      </c>
      <c r="C3536" s="8">
        <v>-2.4422795893692202</v>
      </c>
      <c r="D3536" s="8">
        <v>0.50999792134995903</v>
      </c>
      <c r="E3536" s="10">
        <v>6.4179403198972795E-5</v>
      </c>
      <c r="F3536" s="8">
        <v>1.0183500673440801E-3</v>
      </c>
    </row>
    <row r="3537" spans="1:6" x14ac:dyDescent="0.25">
      <c r="A3537" s="8" t="s">
        <v>2581</v>
      </c>
      <c r="B3537" s="8">
        <v>267.38304934482198</v>
      </c>
      <c r="C3537" s="8">
        <v>-2.4426254209219</v>
      </c>
      <c r="D3537" s="8">
        <v>0.28561193293826798</v>
      </c>
      <c r="E3537" s="10">
        <v>1.9311457529081099E-11</v>
      </c>
      <c r="F3537" s="10">
        <v>1.32695503770673E-9</v>
      </c>
    </row>
    <row r="3538" spans="1:6" x14ac:dyDescent="0.25">
      <c r="A3538" s="8" t="s">
        <v>5490</v>
      </c>
      <c r="B3538" s="8">
        <v>668.00977577218396</v>
      </c>
      <c r="C3538" s="8">
        <v>-2.4435287694751402</v>
      </c>
      <c r="D3538" s="8">
        <v>0.57473450485294797</v>
      </c>
      <c r="E3538" s="8">
        <v>2.5289817902369403E-4</v>
      </c>
      <c r="F3538" s="8">
        <v>3.2365341273032301E-3</v>
      </c>
    </row>
    <row r="3539" spans="1:6" x14ac:dyDescent="0.25">
      <c r="A3539" s="8" t="s">
        <v>4704</v>
      </c>
      <c r="B3539" s="8">
        <v>131.503884753421</v>
      </c>
      <c r="C3539" s="8">
        <v>-2.4440791638260202</v>
      </c>
      <c r="D3539" s="8">
        <v>0.32298824483090099</v>
      </c>
      <c r="E3539" s="10">
        <v>2.1205671310376601E-9</v>
      </c>
      <c r="F3539" s="10">
        <v>1.0834109101248301E-7</v>
      </c>
    </row>
    <row r="3540" spans="1:6" x14ac:dyDescent="0.25">
      <c r="A3540" s="8" t="s">
        <v>4438</v>
      </c>
      <c r="B3540" s="8">
        <v>193.45669704381601</v>
      </c>
      <c r="C3540" s="8">
        <v>-2.44440475647718</v>
      </c>
      <c r="D3540" s="8">
        <v>0.46780570558176199</v>
      </c>
      <c r="E3540" s="10">
        <v>1.5767489159371401E-5</v>
      </c>
      <c r="F3540" s="8">
        <v>3.0533829603758198E-4</v>
      </c>
    </row>
    <row r="3541" spans="1:6" x14ac:dyDescent="0.25">
      <c r="A3541" s="8" t="s">
        <v>2899</v>
      </c>
      <c r="B3541" s="8">
        <v>798.95104904852894</v>
      </c>
      <c r="C3541" s="8">
        <v>-2.4456029168017399</v>
      </c>
      <c r="D3541" s="8">
        <v>0.44817890379820602</v>
      </c>
      <c r="E3541" s="10">
        <v>7.4222023369764298E-6</v>
      </c>
      <c r="F3541" s="8">
        <v>1.6047628113958099E-4</v>
      </c>
    </row>
    <row r="3542" spans="1:6" x14ac:dyDescent="0.25">
      <c r="A3542" s="8" t="s">
        <v>2811</v>
      </c>
      <c r="B3542" s="8">
        <v>140.41848177786699</v>
      </c>
      <c r="C3542" s="8">
        <v>-2.4456558965513202</v>
      </c>
      <c r="D3542" s="8">
        <v>0.351382065438122</v>
      </c>
      <c r="E3542" s="10">
        <v>2.9171088599535299E-8</v>
      </c>
      <c r="F3542" s="10">
        <v>1.1925661124170499E-6</v>
      </c>
    </row>
    <row r="3543" spans="1:6" x14ac:dyDescent="0.25">
      <c r="A3543" s="8" t="s">
        <v>3844</v>
      </c>
      <c r="B3543" s="8">
        <v>28.7749971230316</v>
      </c>
      <c r="C3543" s="8">
        <v>-2.4458985152328698</v>
      </c>
      <c r="D3543" s="8">
        <v>0.65543104823951004</v>
      </c>
      <c r="E3543" s="8">
        <v>9.7007758716631098E-4</v>
      </c>
      <c r="F3543" s="8">
        <v>9.8604818669803997E-3</v>
      </c>
    </row>
    <row r="3544" spans="1:6" x14ac:dyDescent="0.25">
      <c r="A3544" s="8" t="s">
        <v>1903</v>
      </c>
      <c r="B3544" s="8">
        <v>604.35371001181397</v>
      </c>
      <c r="C3544" s="8">
        <v>-2.4460132498308802</v>
      </c>
      <c r="D3544" s="8">
        <v>0.25794963911897301</v>
      </c>
      <c r="E3544" s="10">
        <v>1.33117305090932E-13</v>
      </c>
      <c r="F3544" s="10">
        <v>1.10846429640522E-11</v>
      </c>
    </row>
    <row r="3545" spans="1:6" x14ac:dyDescent="0.25">
      <c r="A3545" s="8" t="s">
        <v>3238</v>
      </c>
      <c r="B3545" s="8">
        <v>56.048633572160703</v>
      </c>
      <c r="C3545" s="8">
        <v>-2.4460764249547799</v>
      </c>
      <c r="D3545" s="8">
        <v>0.56975319795892099</v>
      </c>
      <c r="E3545" s="8">
        <v>2.3747345972350799E-4</v>
      </c>
      <c r="F3545" s="8">
        <v>3.0720580332383798E-3</v>
      </c>
    </row>
    <row r="3546" spans="1:6" x14ac:dyDescent="0.25">
      <c r="A3546" s="8" t="s">
        <v>3222</v>
      </c>
      <c r="B3546" s="8">
        <v>234.73721600351999</v>
      </c>
      <c r="C3546" s="8">
        <v>-2.44630031387211</v>
      </c>
      <c r="D3546" s="8">
        <v>0.48826389836081702</v>
      </c>
      <c r="E3546" s="10">
        <v>3.0492897630485599E-5</v>
      </c>
      <c r="F3546" s="8">
        <v>5.3888383874484299E-4</v>
      </c>
    </row>
    <row r="3547" spans="1:6" x14ac:dyDescent="0.25">
      <c r="A3547" s="8" t="s">
        <v>420</v>
      </c>
      <c r="B3547" s="8">
        <v>108.172625318252</v>
      </c>
      <c r="C3547" s="8">
        <v>-2.4463344289314199</v>
      </c>
      <c r="D3547" s="8">
        <v>0.47135365197962598</v>
      </c>
      <c r="E3547" s="10">
        <v>1.7840367042989801E-5</v>
      </c>
      <c r="F3547" s="8">
        <v>3.4004099441482902E-4</v>
      </c>
    </row>
    <row r="3548" spans="1:6" x14ac:dyDescent="0.25">
      <c r="A3548" s="8" t="s">
        <v>3154</v>
      </c>
      <c r="B3548" s="8">
        <v>712.02891717252305</v>
      </c>
      <c r="C3548" s="8">
        <v>-2.4465381697900601</v>
      </c>
      <c r="D3548" s="8">
        <v>0.50737417463630996</v>
      </c>
      <c r="E3548" s="10">
        <v>5.2979721111101498E-5</v>
      </c>
      <c r="F3548" s="8">
        <v>8.6502106566461795E-4</v>
      </c>
    </row>
    <row r="3549" spans="1:6" x14ac:dyDescent="0.25">
      <c r="A3549" s="8" t="s">
        <v>4504</v>
      </c>
      <c r="B3549" s="8">
        <v>390.095282510522</v>
      </c>
      <c r="C3549" s="8">
        <v>-2.4472446245646</v>
      </c>
      <c r="D3549" s="8">
        <v>0.35307097954002098</v>
      </c>
      <c r="E3549" s="10">
        <v>3.1422180423277901E-8</v>
      </c>
      <c r="F3549" s="10">
        <v>1.2704294632327901E-6</v>
      </c>
    </row>
    <row r="3550" spans="1:6" x14ac:dyDescent="0.25">
      <c r="A3550" s="8" t="s">
        <v>1740</v>
      </c>
      <c r="B3550" s="8">
        <v>46.7605658217703</v>
      </c>
      <c r="C3550" s="8">
        <v>-2.4476924900937802</v>
      </c>
      <c r="D3550" s="8">
        <v>0.54483872337102901</v>
      </c>
      <c r="E3550" s="8">
        <v>1.4364798784793201E-4</v>
      </c>
      <c r="F3550" s="8">
        <v>2.0161372612455901E-3</v>
      </c>
    </row>
    <row r="3551" spans="1:6" x14ac:dyDescent="0.25">
      <c r="A3551" s="8" t="s">
        <v>1177</v>
      </c>
      <c r="B3551" s="8">
        <v>64.795845388427907</v>
      </c>
      <c r="C3551" s="8">
        <v>-2.4486215486544198</v>
      </c>
      <c r="D3551" s="8">
        <v>0.57383617295884704</v>
      </c>
      <c r="E3551" s="8">
        <v>2.4806308412329099E-4</v>
      </c>
      <c r="F3551" s="8">
        <v>3.1837747049188298E-3</v>
      </c>
    </row>
    <row r="3552" spans="1:6" x14ac:dyDescent="0.25">
      <c r="A3552" s="8" t="s">
        <v>1946</v>
      </c>
      <c r="B3552" s="8">
        <v>209.79090552847899</v>
      </c>
      <c r="C3552" s="8">
        <v>-2.4500087664887298</v>
      </c>
      <c r="D3552" s="8">
        <v>0.57983469423743295</v>
      </c>
      <c r="E3552" s="8">
        <v>2.7313519219816101E-4</v>
      </c>
      <c r="F3552" s="8">
        <v>3.4591476162218601E-3</v>
      </c>
    </row>
    <row r="3553" spans="1:6" x14ac:dyDescent="0.25">
      <c r="A3553" s="8" t="s">
        <v>4336</v>
      </c>
      <c r="B3553" s="8">
        <v>46.1035745903758</v>
      </c>
      <c r="C3553" s="8">
        <v>-2.4507914758056</v>
      </c>
      <c r="D3553" s="8">
        <v>0.55517567385727895</v>
      </c>
      <c r="E3553" s="8">
        <v>1.73289226087957E-4</v>
      </c>
      <c r="F3553" s="8">
        <v>2.3652317785371199E-3</v>
      </c>
    </row>
    <row r="3554" spans="1:6" x14ac:dyDescent="0.25">
      <c r="A3554" s="8" t="s">
        <v>138</v>
      </c>
      <c r="B3554" s="8">
        <v>48.970560753571696</v>
      </c>
      <c r="C3554" s="8">
        <v>-2.4520861696715301</v>
      </c>
      <c r="D3554" s="8">
        <v>0.54691931983436204</v>
      </c>
      <c r="E3554" s="8">
        <v>1.42589203827377E-4</v>
      </c>
      <c r="F3554" s="8">
        <v>2.0034986155007899E-3</v>
      </c>
    </row>
    <row r="3555" spans="1:6" x14ac:dyDescent="0.25">
      <c r="A3555" s="8" t="s">
        <v>3609</v>
      </c>
      <c r="B3555" s="8">
        <v>36.313741109682297</v>
      </c>
      <c r="C3555" s="8">
        <v>-2.45265788668295</v>
      </c>
      <c r="D3555" s="8">
        <v>0.46484066378025901</v>
      </c>
      <c r="E3555" s="10">
        <v>1.48192157507545E-5</v>
      </c>
      <c r="F3555" s="8">
        <v>2.90171432174041E-4</v>
      </c>
    </row>
    <row r="3556" spans="1:6" x14ac:dyDescent="0.25">
      <c r="A3556" s="8" t="s">
        <v>3618</v>
      </c>
      <c r="B3556" s="8">
        <v>470.30246768243802</v>
      </c>
      <c r="C3556" s="8">
        <v>-2.45572786046873</v>
      </c>
      <c r="D3556" s="8">
        <v>0.53331384489382805</v>
      </c>
      <c r="E3556" s="10">
        <v>9.5473109908604894E-5</v>
      </c>
      <c r="F3556" s="8">
        <v>1.42769748595606E-3</v>
      </c>
    </row>
    <row r="3557" spans="1:6" x14ac:dyDescent="0.25">
      <c r="A3557" s="8" t="s">
        <v>6007</v>
      </c>
      <c r="B3557" s="8">
        <v>364.36258629114297</v>
      </c>
      <c r="C3557" s="8">
        <v>-2.4562532751427701</v>
      </c>
      <c r="D3557" s="8">
        <v>0.38005299819494298</v>
      </c>
      <c r="E3557" s="10">
        <v>1.9780777282457399E-7</v>
      </c>
      <c r="F3557" s="10">
        <v>6.6551115912829101E-6</v>
      </c>
    </row>
    <row r="3558" spans="1:6" x14ac:dyDescent="0.25">
      <c r="A3558" s="8" t="s">
        <v>2268</v>
      </c>
      <c r="B3558" s="8">
        <v>135.890214471268</v>
      </c>
      <c r="C3558" s="8">
        <v>-2.4564713615628899</v>
      </c>
      <c r="D3558" s="8">
        <v>0.43988002712693902</v>
      </c>
      <c r="E3558" s="10">
        <v>4.8079476319075499E-6</v>
      </c>
      <c r="F3558" s="8">
        <v>1.09924481894967E-4</v>
      </c>
    </row>
    <row r="3559" spans="1:6" x14ac:dyDescent="0.25">
      <c r="A3559" s="8" t="s">
        <v>3514</v>
      </c>
      <c r="B3559" s="8">
        <v>147.630541480288</v>
      </c>
      <c r="C3559" s="8">
        <v>-2.4577144729156699</v>
      </c>
      <c r="D3559" s="8">
        <v>0.46426652185655898</v>
      </c>
      <c r="E3559" s="10">
        <v>1.22127492394674E-5</v>
      </c>
      <c r="F3559" s="8">
        <v>2.46295646766695E-4</v>
      </c>
    </row>
    <row r="3560" spans="1:6" x14ac:dyDescent="0.25">
      <c r="A3560" s="8" t="s">
        <v>5223</v>
      </c>
      <c r="B3560" s="8">
        <v>645.61733188668995</v>
      </c>
      <c r="C3560" s="8">
        <v>-2.4584529734461902</v>
      </c>
      <c r="D3560" s="8">
        <v>0.59112983216207304</v>
      </c>
      <c r="E3560" s="8">
        <v>3.0890328291754098E-4</v>
      </c>
      <c r="F3560" s="8">
        <v>3.83613505875915E-3</v>
      </c>
    </row>
    <row r="3561" spans="1:6" x14ac:dyDescent="0.25">
      <c r="A3561" s="8" t="s">
        <v>4341</v>
      </c>
      <c r="B3561" s="8">
        <v>40.7704870869768</v>
      </c>
      <c r="C3561" s="8">
        <v>-2.4591539100508202</v>
      </c>
      <c r="D3561" s="8">
        <v>0.50022569320171695</v>
      </c>
      <c r="E3561" s="10">
        <v>4.26014925473335E-5</v>
      </c>
      <c r="F3561" s="8">
        <v>7.1607847433147404E-4</v>
      </c>
    </row>
    <row r="3562" spans="1:6" x14ac:dyDescent="0.25">
      <c r="A3562" s="8" t="s">
        <v>557</v>
      </c>
      <c r="B3562" s="8">
        <v>23.6255103277675</v>
      </c>
      <c r="C3562" s="8">
        <v>-2.4591915188778999</v>
      </c>
      <c r="D3562" s="8">
        <v>0.55962393859438198</v>
      </c>
      <c r="E3562" s="8">
        <v>2.01384765770847E-4</v>
      </c>
      <c r="F3562" s="8">
        <v>2.6798766416534E-3</v>
      </c>
    </row>
    <row r="3563" spans="1:6" x14ac:dyDescent="0.25">
      <c r="A3563" s="8" t="s">
        <v>251</v>
      </c>
      <c r="B3563" s="8">
        <v>38.049890422937601</v>
      </c>
      <c r="C3563" s="8">
        <v>-2.4593543131234998</v>
      </c>
      <c r="D3563" s="8">
        <v>0.58273931616560504</v>
      </c>
      <c r="E3563" s="8">
        <v>2.9050655975199698E-4</v>
      </c>
      <c r="F3563" s="8">
        <v>3.6419785328655101E-3</v>
      </c>
    </row>
    <row r="3564" spans="1:6" x14ac:dyDescent="0.25">
      <c r="A3564" s="8" t="s">
        <v>1146</v>
      </c>
      <c r="B3564" s="8">
        <v>1880.58455233061</v>
      </c>
      <c r="C3564" s="8">
        <v>-2.4599328828673501</v>
      </c>
      <c r="D3564" s="8">
        <v>0.26919294950935402</v>
      </c>
      <c r="E3564" s="10">
        <v>7.9258148781094498E-13</v>
      </c>
      <c r="F3564" s="10">
        <v>6.1695595886981106E-11</v>
      </c>
    </row>
    <row r="3565" spans="1:6" x14ac:dyDescent="0.25">
      <c r="A3565" s="8" t="s">
        <v>4757</v>
      </c>
      <c r="B3565" s="8">
        <v>26.0581167593859</v>
      </c>
      <c r="C3565" s="8">
        <v>-2.45998706543579</v>
      </c>
      <c r="D3565" s="8">
        <v>0.656637869803537</v>
      </c>
      <c r="E3565" s="8">
        <v>9.2925214679707296E-4</v>
      </c>
      <c r="F3565" s="8">
        <v>9.5296908296958003E-3</v>
      </c>
    </row>
    <row r="3566" spans="1:6" x14ac:dyDescent="0.25">
      <c r="A3566" s="8" t="s">
        <v>3995</v>
      </c>
      <c r="B3566" s="8">
        <v>45.412843225055497</v>
      </c>
      <c r="C3566" s="8">
        <v>-2.4608079814066</v>
      </c>
      <c r="D3566" s="8">
        <v>0.51556459154478995</v>
      </c>
      <c r="E3566" s="10">
        <v>6.2937849807950203E-5</v>
      </c>
      <c r="F3566" s="8">
        <v>1.00173680546795E-3</v>
      </c>
    </row>
    <row r="3567" spans="1:6" x14ac:dyDescent="0.25">
      <c r="A3567" s="8" t="s">
        <v>1044</v>
      </c>
      <c r="B3567" s="8">
        <v>25.540809029610902</v>
      </c>
      <c r="C3567" s="8">
        <v>-2.46228108515287</v>
      </c>
      <c r="D3567" s="8">
        <v>0.64282251150097602</v>
      </c>
      <c r="E3567" s="8">
        <v>7.7457380727852601E-4</v>
      </c>
      <c r="F3567" s="8">
        <v>8.1916616633725802E-3</v>
      </c>
    </row>
    <row r="3568" spans="1:6" x14ac:dyDescent="0.25">
      <c r="A3568" s="8" t="s">
        <v>257</v>
      </c>
      <c r="B3568" s="8">
        <v>99.049369299604805</v>
      </c>
      <c r="C3568" s="8">
        <v>-2.4641369419958901</v>
      </c>
      <c r="D3568" s="8">
        <v>0.35928039444042398</v>
      </c>
      <c r="E3568" s="10">
        <v>4.0857135515022601E-8</v>
      </c>
      <c r="F3568" s="10">
        <v>1.6030029888829501E-6</v>
      </c>
    </row>
    <row r="3569" spans="1:6" x14ac:dyDescent="0.25">
      <c r="A3569" s="8" t="s">
        <v>2781</v>
      </c>
      <c r="B3569" s="8">
        <v>916.78268399813601</v>
      </c>
      <c r="C3569" s="8">
        <v>-2.4641922126506399</v>
      </c>
      <c r="D3569" s="8">
        <v>0.64666489440907504</v>
      </c>
      <c r="E3569" s="8">
        <v>7.1136929284810601E-4</v>
      </c>
      <c r="F3569" s="8">
        <v>7.66280948049232E-3</v>
      </c>
    </row>
    <row r="3570" spans="1:6" x14ac:dyDescent="0.25">
      <c r="A3570" s="8" t="s">
        <v>6079</v>
      </c>
      <c r="B3570" s="8">
        <v>81.337441590074505</v>
      </c>
      <c r="C3570" s="8">
        <v>-2.4650190756824002</v>
      </c>
      <c r="D3570" s="8">
        <v>0.55718162263989301</v>
      </c>
      <c r="E3570" s="8">
        <v>1.60418530869601E-4</v>
      </c>
      <c r="F3570" s="8">
        <v>2.2127477606980598E-3</v>
      </c>
    </row>
    <row r="3571" spans="1:6" x14ac:dyDescent="0.25">
      <c r="A3571" s="8" t="s">
        <v>6104</v>
      </c>
      <c r="B3571" s="8">
        <v>1126.13455230043</v>
      </c>
      <c r="C3571" s="8">
        <v>-2.4656394750085502</v>
      </c>
      <c r="D3571" s="8">
        <v>0.35011744643014497</v>
      </c>
      <c r="E3571" s="10">
        <v>1.7824547666824299E-8</v>
      </c>
      <c r="F3571" s="10">
        <v>7.6321143375844095E-7</v>
      </c>
    </row>
    <row r="3572" spans="1:6" x14ac:dyDescent="0.25">
      <c r="A3572" s="8" t="s">
        <v>1472</v>
      </c>
      <c r="B3572" s="8">
        <v>1030.31759199919</v>
      </c>
      <c r="C3572" s="8">
        <v>-2.4660254079321602</v>
      </c>
      <c r="D3572" s="8">
        <v>0.452975144412328</v>
      </c>
      <c r="E3572" s="10">
        <v>7.1901914182770901E-6</v>
      </c>
      <c r="F3572" s="8">
        <v>1.5652950254752899E-4</v>
      </c>
    </row>
    <row r="3573" spans="1:6" x14ac:dyDescent="0.25">
      <c r="A3573" s="8" t="s">
        <v>966</v>
      </c>
      <c r="B3573" s="8">
        <v>420.320727757854</v>
      </c>
      <c r="C3573" s="8">
        <v>-2.4665099721600701</v>
      </c>
      <c r="D3573" s="8">
        <v>0.48686560929161099</v>
      </c>
      <c r="E3573" s="10">
        <v>2.4293080397024198E-5</v>
      </c>
      <c r="F3573" s="8">
        <v>4.45748794701559E-4</v>
      </c>
    </row>
    <row r="3574" spans="1:6" x14ac:dyDescent="0.25">
      <c r="A3574" s="8" t="s">
        <v>4609</v>
      </c>
      <c r="B3574" s="8">
        <v>55.751259962878798</v>
      </c>
      <c r="C3574" s="8">
        <v>-2.4676752339703398</v>
      </c>
      <c r="D3574" s="8">
        <v>0.62649134067813095</v>
      </c>
      <c r="E3574" s="8">
        <v>5.4652917675963798E-4</v>
      </c>
      <c r="F3574" s="8">
        <v>6.1873164492367901E-3</v>
      </c>
    </row>
    <row r="3575" spans="1:6" x14ac:dyDescent="0.25">
      <c r="A3575" s="8" t="s">
        <v>997</v>
      </c>
      <c r="B3575" s="8">
        <v>230.11896594921399</v>
      </c>
      <c r="C3575" s="8">
        <v>-2.4693594734365298</v>
      </c>
      <c r="D3575" s="8">
        <v>0.45360044326532301</v>
      </c>
      <c r="E3575" s="10">
        <v>7.2103517148348801E-6</v>
      </c>
      <c r="F3575" s="8">
        <v>1.5691441137322099E-4</v>
      </c>
    </row>
    <row r="3576" spans="1:6" x14ac:dyDescent="0.25">
      <c r="A3576" s="8" t="s">
        <v>2998</v>
      </c>
      <c r="B3576" s="8">
        <v>931.25275717303305</v>
      </c>
      <c r="C3576" s="8">
        <v>-2.4701854229607698</v>
      </c>
      <c r="D3576" s="8">
        <v>0.408904598311923</v>
      </c>
      <c r="E3576" s="10">
        <v>9.5752786718941194E-7</v>
      </c>
      <c r="F3576" s="10">
        <v>2.7064381900438499E-5</v>
      </c>
    </row>
    <row r="3577" spans="1:6" x14ac:dyDescent="0.25">
      <c r="A3577" s="8" t="s">
        <v>2421</v>
      </c>
      <c r="B3577" s="8">
        <v>52.282679947164901</v>
      </c>
      <c r="C3577" s="8">
        <v>-2.4708869899455399</v>
      </c>
      <c r="D3577" s="8">
        <v>0.62964768680054195</v>
      </c>
      <c r="E3577" s="8">
        <v>5.6885351536682704E-4</v>
      </c>
      <c r="F3577" s="8">
        <v>6.3727907098583203E-3</v>
      </c>
    </row>
    <row r="3578" spans="1:6" x14ac:dyDescent="0.25">
      <c r="A3578" s="8" t="s">
        <v>5422</v>
      </c>
      <c r="B3578" s="8">
        <v>404.82800790989199</v>
      </c>
      <c r="C3578" s="8">
        <v>-2.4717171384068499</v>
      </c>
      <c r="D3578" s="8">
        <v>0.56188803261510001</v>
      </c>
      <c r="E3578" s="8">
        <v>1.6456640472358499E-4</v>
      </c>
      <c r="F3578" s="8">
        <v>2.26404020063741E-3</v>
      </c>
    </row>
    <row r="3579" spans="1:6" x14ac:dyDescent="0.25">
      <c r="A3579" s="8" t="s">
        <v>5265</v>
      </c>
      <c r="B3579" s="8">
        <v>478.97496837792499</v>
      </c>
      <c r="C3579" s="8">
        <v>-2.4723815825473201</v>
      </c>
      <c r="D3579" s="8">
        <v>0.60111454511367102</v>
      </c>
      <c r="E3579" s="8">
        <v>3.4543245771418302E-4</v>
      </c>
      <c r="F3579" s="8">
        <v>4.1999410348591802E-3</v>
      </c>
    </row>
    <row r="3580" spans="1:6" x14ac:dyDescent="0.25">
      <c r="A3580" s="8" t="s">
        <v>4716</v>
      </c>
      <c r="B3580" s="8">
        <v>71.619152928635202</v>
      </c>
      <c r="C3580" s="8">
        <v>-2.4728404317760502</v>
      </c>
      <c r="D3580" s="8">
        <v>0.40204929019282698</v>
      </c>
      <c r="E3580" s="10">
        <v>6.4214548313244195E-7</v>
      </c>
      <c r="F3580" s="10">
        <v>1.9061058583506799E-5</v>
      </c>
    </row>
    <row r="3581" spans="1:6" x14ac:dyDescent="0.25">
      <c r="A3581" s="8" t="s">
        <v>2664</v>
      </c>
      <c r="B3581" s="8">
        <v>359.51543803841798</v>
      </c>
      <c r="C3581" s="8">
        <v>-2.4735218570222002</v>
      </c>
      <c r="D3581" s="8">
        <v>0.58097478695284199</v>
      </c>
      <c r="E3581" s="8">
        <v>2.37837622628567E-4</v>
      </c>
      <c r="F3581" s="8">
        <v>3.0761401896686798E-3</v>
      </c>
    </row>
    <row r="3582" spans="1:6" x14ac:dyDescent="0.25">
      <c r="A3582" s="8" t="s">
        <v>5919</v>
      </c>
      <c r="B3582" s="8">
        <v>1373.07878340087</v>
      </c>
      <c r="C3582" s="8">
        <v>-2.4742463262764001</v>
      </c>
      <c r="D3582" s="8">
        <v>0.61743287090316401</v>
      </c>
      <c r="E3582" s="8">
        <v>4.4449155423501702E-4</v>
      </c>
      <c r="F3582" s="8">
        <v>5.1930328641768804E-3</v>
      </c>
    </row>
    <row r="3583" spans="1:6" x14ac:dyDescent="0.25">
      <c r="A3583" s="8" t="s">
        <v>4497</v>
      </c>
      <c r="B3583" s="8">
        <v>293.15215117318002</v>
      </c>
      <c r="C3583" s="8">
        <v>-2.4748052540929901</v>
      </c>
      <c r="D3583" s="8">
        <v>0.610752289837174</v>
      </c>
      <c r="E3583" s="8">
        <v>3.9234094083494102E-4</v>
      </c>
      <c r="F3583" s="8">
        <v>4.6733100773083402E-3</v>
      </c>
    </row>
    <row r="3584" spans="1:6" x14ac:dyDescent="0.25">
      <c r="A3584" s="8" t="s">
        <v>3009</v>
      </c>
      <c r="B3584" s="8">
        <v>349.01834309550497</v>
      </c>
      <c r="C3584" s="8">
        <v>-2.4770788892220001</v>
      </c>
      <c r="D3584" s="8">
        <v>0.53068885943522104</v>
      </c>
      <c r="E3584" s="10">
        <v>7.7113554521924301E-5</v>
      </c>
      <c r="F3584" s="8">
        <v>1.1911474976617001E-3</v>
      </c>
    </row>
    <row r="3585" spans="1:6" x14ac:dyDescent="0.25">
      <c r="A3585" s="8" t="s">
        <v>3075</v>
      </c>
      <c r="B3585" s="8">
        <v>577.93546125602597</v>
      </c>
      <c r="C3585" s="8">
        <v>-2.4775930866396001</v>
      </c>
      <c r="D3585" s="8">
        <v>0.37989298826319601</v>
      </c>
      <c r="E3585" s="10">
        <v>1.45924232569273E-7</v>
      </c>
      <c r="F3585" s="10">
        <v>5.0546333104249901E-6</v>
      </c>
    </row>
    <row r="3586" spans="1:6" x14ac:dyDescent="0.25">
      <c r="A3586" s="8" t="s">
        <v>3151</v>
      </c>
      <c r="B3586" s="8">
        <v>136.48837708262101</v>
      </c>
      <c r="C3586" s="8">
        <v>-2.4780060047309198</v>
      </c>
      <c r="D3586" s="8">
        <v>0.63210756098907295</v>
      </c>
      <c r="E3586" s="8">
        <v>5.5242706048186298E-4</v>
      </c>
      <c r="F3586" s="8">
        <v>6.2376474719243302E-3</v>
      </c>
    </row>
    <row r="3587" spans="1:6" x14ac:dyDescent="0.25">
      <c r="A3587" s="8" t="s">
        <v>6155</v>
      </c>
      <c r="B3587" s="8">
        <v>224.27938431642599</v>
      </c>
      <c r="C3587" s="8">
        <v>-2.4782754980885602</v>
      </c>
      <c r="D3587" s="8">
        <v>0.61797543990179304</v>
      </c>
      <c r="E3587" s="8">
        <v>4.4193730374468402E-4</v>
      </c>
      <c r="F3587" s="8">
        <v>5.1687307831236899E-3</v>
      </c>
    </row>
    <row r="3588" spans="1:6" x14ac:dyDescent="0.25">
      <c r="A3588" s="8" t="s">
        <v>687</v>
      </c>
      <c r="B3588" s="8">
        <v>262.584161498132</v>
      </c>
      <c r="C3588" s="8">
        <v>-2.4785699912923</v>
      </c>
      <c r="D3588" s="8">
        <v>0.544048643265026</v>
      </c>
      <c r="E3588" s="8">
        <v>1.05648498333188E-4</v>
      </c>
      <c r="F3588" s="8">
        <v>1.55487563186415E-3</v>
      </c>
    </row>
    <row r="3589" spans="1:6" x14ac:dyDescent="0.25">
      <c r="A3589" s="8" t="s">
        <v>5299</v>
      </c>
      <c r="B3589" s="8">
        <v>59.916676519657599</v>
      </c>
      <c r="C3589" s="8">
        <v>-2.4786742333465499</v>
      </c>
      <c r="D3589" s="8">
        <v>0.63173955942573701</v>
      </c>
      <c r="E3589" s="8">
        <v>5.6202683830697796E-4</v>
      </c>
      <c r="F3589" s="8">
        <v>6.3175610057295004E-3</v>
      </c>
    </row>
    <row r="3590" spans="1:6" x14ac:dyDescent="0.25">
      <c r="A3590" s="8" t="s">
        <v>3788</v>
      </c>
      <c r="B3590" s="8">
        <v>112.71308957078401</v>
      </c>
      <c r="C3590" s="8">
        <v>-2.4794927973524801</v>
      </c>
      <c r="D3590" s="8">
        <v>0.49478047603099901</v>
      </c>
      <c r="E3590" s="10">
        <v>2.81794188056193E-5</v>
      </c>
      <c r="F3590" s="8">
        <v>5.0462210501234098E-4</v>
      </c>
    </row>
    <row r="3591" spans="1:6" x14ac:dyDescent="0.25">
      <c r="A3591" s="8" t="s">
        <v>99</v>
      </c>
      <c r="B3591" s="8">
        <v>47.271123453100699</v>
      </c>
      <c r="C3591" s="8">
        <v>-2.47972854017894</v>
      </c>
      <c r="D3591" s="8">
        <v>0.55807587829982597</v>
      </c>
      <c r="E3591" s="8">
        <v>1.49051377701915E-4</v>
      </c>
      <c r="F3591" s="8">
        <v>2.0808992803586402E-3</v>
      </c>
    </row>
    <row r="3592" spans="1:6" x14ac:dyDescent="0.25">
      <c r="A3592" s="8" t="s">
        <v>5478</v>
      </c>
      <c r="B3592" s="8">
        <v>45.035352078133997</v>
      </c>
      <c r="C3592" s="8">
        <v>-2.48051954349283</v>
      </c>
      <c r="D3592" s="8">
        <v>0.64698867303581598</v>
      </c>
      <c r="E3592" s="8">
        <v>7.0292481863627103E-4</v>
      </c>
      <c r="F3592" s="8">
        <v>7.5990087371705503E-3</v>
      </c>
    </row>
    <row r="3593" spans="1:6" x14ac:dyDescent="0.25">
      <c r="A3593" s="8" t="s">
        <v>4807</v>
      </c>
      <c r="B3593" s="8">
        <v>236.92926560466299</v>
      </c>
      <c r="C3593" s="8">
        <v>-2.4812157579843199</v>
      </c>
      <c r="D3593" s="8">
        <v>0.44141044557692999</v>
      </c>
      <c r="E3593" s="10">
        <v>3.8845104439317198E-6</v>
      </c>
      <c r="F3593" s="10">
        <v>9.1625510042571401E-5</v>
      </c>
    </row>
    <row r="3594" spans="1:6" x14ac:dyDescent="0.25">
      <c r="A3594" s="8" t="s">
        <v>4414</v>
      </c>
      <c r="B3594" s="8">
        <v>177.562474998585</v>
      </c>
      <c r="C3594" s="8">
        <v>-2.48135884065062</v>
      </c>
      <c r="D3594" s="8">
        <v>0.45754982210280398</v>
      </c>
      <c r="E3594" s="10">
        <v>7.5403333123758101E-6</v>
      </c>
      <c r="F3594" s="8">
        <v>1.6258602850892801E-4</v>
      </c>
    </row>
    <row r="3595" spans="1:6" x14ac:dyDescent="0.25">
      <c r="A3595" s="8" t="s">
        <v>945</v>
      </c>
      <c r="B3595" s="8">
        <v>330.77138175887001</v>
      </c>
      <c r="C3595" s="8">
        <v>-2.4815241112992199</v>
      </c>
      <c r="D3595" s="8">
        <v>0.338491896029332</v>
      </c>
      <c r="E3595" s="10">
        <v>4.9168487863273696E-9</v>
      </c>
      <c r="F3595" s="10">
        <v>2.3360568726931501E-7</v>
      </c>
    </row>
    <row r="3596" spans="1:6" x14ac:dyDescent="0.25">
      <c r="A3596" s="8" t="s">
        <v>1682</v>
      </c>
      <c r="B3596" s="8">
        <v>443.84642016168402</v>
      </c>
      <c r="C3596" s="8">
        <v>-2.4833799397047902</v>
      </c>
      <c r="D3596" s="8">
        <v>0.45864333179501798</v>
      </c>
      <c r="E3596" s="10">
        <v>7.6867778759954104E-6</v>
      </c>
      <c r="F3596" s="8">
        <v>1.65349333066747E-4</v>
      </c>
    </row>
    <row r="3597" spans="1:6" x14ac:dyDescent="0.25">
      <c r="A3597" s="8" t="s">
        <v>5218</v>
      </c>
      <c r="B3597" s="8">
        <v>2345.0876929840301</v>
      </c>
      <c r="C3597" s="8">
        <v>-2.4837082078238</v>
      </c>
      <c r="D3597" s="8">
        <v>0.64107088122285105</v>
      </c>
      <c r="E3597" s="8">
        <v>6.0318221959322702E-4</v>
      </c>
      <c r="F3597" s="8">
        <v>6.6863525603358502E-3</v>
      </c>
    </row>
    <row r="3598" spans="1:6" x14ac:dyDescent="0.25">
      <c r="A3598" s="8" t="s">
        <v>2518</v>
      </c>
      <c r="B3598" s="8">
        <v>3682.4254579600401</v>
      </c>
      <c r="C3598" s="8">
        <v>-2.4840473164295598</v>
      </c>
      <c r="D3598" s="8">
        <v>0.62661231899151104</v>
      </c>
      <c r="E3598" s="8">
        <v>4.4241520607523401E-4</v>
      </c>
      <c r="F3598" s="8">
        <v>5.1733640643886096E-3</v>
      </c>
    </row>
    <row r="3599" spans="1:6" x14ac:dyDescent="0.25">
      <c r="A3599" s="8" t="s">
        <v>4075</v>
      </c>
      <c r="B3599" s="8">
        <v>74.7006912608622</v>
      </c>
      <c r="C3599" s="8">
        <v>-2.4843327581821599</v>
      </c>
      <c r="D3599" s="8">
        <v>0.59835822691301799</v>
      </c>
      <c r="E3599" s="8">
        <v>3.1313809832477901E-4</v>
      </c>
      <c r="F3599" s="8">
        <v>3.8826302022891201E-3</v>
      </c>
    </row>
    <row r="3600" spans="1:6" x14ac:dyDescent="0.25">
      <c r="A3600" s="8" t="s">
        <v>6049</v>
      </c>
      <c r="B3600" s="8">
        <v>42.258688175351502</v>
      </c>
      <c r="C3600" s="8">
        <v>-2.4857744437504001</v>
      </c>
      <c r="D3600" s="8">
        <v>0.526653669376411</v>
      </c>
      <c r="E3600" s="10">
        <v>6.9716455273318402E-5</v>
      </c>
      <c r="F3600" s="8">
        <v>1.0912703121375099E-3</v>
      </c>
    </row>
    <row r="3601" spans="1:6" x14ac:dyDescent="0.25">
      <c r="A3601" s="8" t="s">
        <v>5004</v>
      </c>
      <c r="B3601" s="8">
        <v>33.573507880297498</v>
      </c>
      <c r="C3601" s="8">
        <v>-2.4876507754696799</v>
      </c>
      <c r="D3601" s="8">
        <v>0.64045889631182396</v>
      </c>
      <c r="E3601" s="8">
        <v>6.4313457700278904E-4</v>
      </c>
      <c r="F3601" s="8">
        <v>7.0587533308396604E-3</v>
      </c>
    </row>
    <row r="3602" spans="1:6" x14ac:dyDescent="0.25">
      <c r="A3602" s="8" t="s">
        <v>2302</v>
      </c>
      <c r="B3602" s="8">
        <v>240.08941833121401</v>
      </c>
      <c r="C3602" s="8">
        <v>-2.4880955348834601</v>
      </c>
      <c r="D3602" s="8">
        <v>0.47649583606239798</v>
      </c>
      <c r="E3602" s="10">
        <v>1.41620051589422E-5</v>
      </c>
      <c r="F3602" s="8">
        <v>2.8033859758638103E-4</v>
      </c>
    </row>
    <row r="3603" spans="1:6" x14ac:dyDescent="0.25">
      <c r="A3603" s="8" t="s">
        <v>5226</v>
      </c>
      <c r="B3603" s="8">
        <v>114.685336603647</v>
      </c>
      <c r="C3603" s="8">
        <v>-2.4887271695576101</v>
      </c>
      <c r="D3603" s="8">
        <v>0.59048815031920299</v>
      </c>
      <c r="E3603" s="8">
        <v>2.61851552184901E-4</v>
      </c>
      <c r="F3603" s="8">
        <v>3.3342606599640798E-3</v>
      </c>
    </row>
    <row r="3604" spans="1:6" x14ac:dyDescent="0.25">
      <c r="A3604" s="8" t="s">
        <v>4345</v>
      </c>
      <c r="B3604" s="8">
        <v>87.432050996269197</v>
      </c>
      <c r="C3604" s="8">
        <v>-2.4889096080524502</v>
      </c>
      <c r="D3604" s="8">
        <v>0.376968803383463</v>
      </c>
      <c r="E3604" s="10">
        <v>1.05236682171433E-7</v>
      </c>
      <c r="F3604" s="10">
        <v>3.7818872408967301E-6</v>
      </c>
    </row>
    <row r="3605" spans="1:6" x14ac:dyDescent="0.25">
      <c r="A3605" s="8" t="s">
        <v>5158</v>
      </c>
      <c r="B3605" s="8">
        <v>582.19740148515098</v>
      </c>
      <c r="C3605" s="8">
        <v>-2.4899135560928101</v>
      </c>
      <c r="D3605" s="8">
        <v>0.59764798501933902</v>
      </c>
      <c r="E3605" s="8">
        <v>2.8612436507207398E-4</v>
      </c>
      <c r="F3605" s="8">
        <v>3.5934472005529302E-3</v>
      </c>
    </row>
    <row r="3606" spans="1:6" x14ac:dyDescent="0.25">
      <c r="A3606" s="8" t="s">
        <v>3935</v>
      </c>
      <c r="B3606" s="8">
        <v>344.05191279678399</v>
      </c>
      <c r="C3606" s="8">
        <v>-2.49089457825115</v>
      </c>
      <c r="D3606" s="8">
        <v>0.61840918417573998</v>
      </c>
      <c r="E3606" s="8">
        <v>4.1154470241951601E-4</v>
      </c>
      <c r="F3606" s="8">
        <v>4.85906837548863E-3</v>
      </c>
    </row>
    <row r="3607" spans="1:6" x14ac:dyDescent="0.25">
      <c r="A3607" s="8" t="s">
        <v>5787</v>
      </c>
      <c r="B3607" s="8">
        <v>38.557342314154504</v>
      </c>
      <c r="C3607" s="8">
        <v>-2.4910525769940799</v>
      </c>
      <c r="D3607" s="8">
        <v>0.54975936444615203</v>
      </c>
      <c r="E3607" s="8">
        <v>1.17388771466898E-4</v>
      </c>
      <c r="F3607" s="8">
        <v>1.69610694116041E-3</v>
      </c>
    </row>
    <row r="3608" spans="1:6" x14ac:dyDescent="0.25">
      <c r="A3608" s="8" t="s">
        <v>2394</v>
      </c>
      <c r="B3608" s="8">
        <v>30.9745931878142</v>
      </c>
      <c r="C3608" s="8">
        <v>-2.49131311384859</v>
      </c>
      <c r="D3608" s="8">
        <v>0.65939752855170197</v>
      </c>
      <c r="E3608" s="8">
        <v>8.1958566160994604E-4</v>
      </c>
      <c r="F3608" s="8">
        <v>8.5930216360148096E-3</v>
      </c>
    </row>
    <row r="3609" spans="1:6" x14ac:dyDescent="0.25">
      <c r="A3609" s="8" t="s">
        <v>4802</v>
      </c>
      <c r="B3609" s="8">
        <v>36.502978053533198</v>
      </c>
      <c r="C3609" s="8">
        <v>-2.4915339768261102</v>
      </c>
      <c r="D3609" s="8">
        <v>0.608372207244955</v>
      </c>
      <c r="E3609" s="8">
        <v>3.7260595794195799E-4</v>
      </c>
      <c r="F3609" s="8">
        <v>4.4804043413180401E-3</v>
      </c>
    </row>
    <row r="3610" spans="1:6" x14ac:dyDescent="0.25">
      <c r="A3610" s="8" t="s">
        <v>1276</v>
      </c>
      <c r="B3610" s="8">
        <v>62.333960462187697</v>
      </c>
      <c r="C3610" s="8">
        <v>-2.4922810099952701</v>
      </c>
      <c r="D3610" s="8">
        <v>0.471470862469684</v>
      </c>
      <c r="E3610" s="10">
        <v>1.1967051851953499E-5</v>
      </c>
      <c r="F3610" s="8">
        <v>2.419600244252E-4</v>
      </c>
    </row>
    <row r="3611" spans="1:6" x14ac:dyDescent="0.25">
      <c r="A3611" s="8" t="s">
        <v>2031</v>
      </c>
      <c r="B3611" s="8">
        <v>98.605992536055297</v>
      </c>
      <c r="C3611" s="8">
        <v>-2.4926529129791</v>
      </c>
      <c r="D3611" s="8">
        <v>0.40378656946385</v>
      </c>
      <c r="E3611" s="10">
        <v>5.3344270397465196E-7</v>
      </c>
      <c r="F3611" s="10">
        <v>1.6194235216079102E-5</v>
      </c>
    </row>
    <row r="3612" spans="1:6" x14ac:dyDescent="0.25">
      <c r="A3612" s="8" t="s">
        <v>4166</v>
      </c>
      <c r="B3612" s="8">
        <v>119.541960233404</v>
      </c>
      <c r="C3612" s="8">
        <v>-2.4933609999439499</v>
      </c>
      <c r="D3612" s="8">
        <v>0.66094367532925202</v>
      </c>
      <c r="E3612" s="8">
        <v>7.6305225646158901E-4</v>
      </c>
      <c r="F3612" s="8">
        <v>8.0876542107777196E-3</v>
      </c>
    </row>
    <row r="3613" spans="1:6" x14ac:dyDescent="0.25">
      <c r="A3613" s="8" t="s">
        <v>817</v>
      </c>
      <c r="B3613" s="8">
        <v>538.48450639075702</v>
      </c>
      <c r="C3613" s="8">
        <v>-2.4946114650240299</v>
      </c>
      <c r="D3613" s="8">
        <v>0.47548266500059699</v>
      </c>
      <c r="E3613" s="10">
        <v>1.26759435716918E-5</v>
      </c>
      <c r="F3613" s="8">
        <v>2.5458492190876398E-4</v>
      </c>
    </row>
    <row r="3614" spans="1:6" x14ac:dyDescent="0.25">
      <c r="A3614" s="8" t="s">
        <v>1845</v>
      </c>
      <c r="B3614" s="8">
        <v>417.29272438043103</v>
      </c>
      <c r="C3614" s="8">
        <v>-2.4960483367130899</v>
      </c>
      <c r="D3614" s="8">
        <v>0.56616277330908504</v>
      </c>
      <c r="E3614" s="8">
        <v>1.51922870496613E-4</v>
      </c>
      <c r="F3614" s="8">
        <v>2.1153880878719798E-3</v>
      </c>
    </row>
    <row r="3615" spans="1:6" x14ac:dyDescent="0.25">
      <c r="A3615" s="8" t="s">
        <v>5288</v>
      </c>
      <c r="B3615" s="8">
        <v>176.19948734000201</v>
      </c>
      <c r="C3615" s="8">
        <v>-2.4961595386800699</v>
      </c>
      <c r="D3615" s="8">
        <v>0.41723404624693999</v>
      </c>
      <c r="E3615" s="10">
        <v>1.04419371060536E-6</v>
      </c>
      <c r="F3615" s="10">
        <v>2.9098106109933999E-5</v>
      </c>
    </row>
    <row r="3616" spans="1:6" x14ac:dyDescent="0.25">
      <c r="A3616" s="8" t="s">
        <v>1319</v>
      </c>
      <c r="B3616" s="8">
        <v>497.99831877179201</v>
      </c>
      <c r="C3616" s="8">
        <v>-2.4984743331608601</v>
      </c>
      <c r="D3616" s="8">
        <v>0.65715192845691395</v>
      </c>
      <c r="E3616" s="8">
        <v>6.9715278711264496E-4</v>
      </c>
      <c r="F3616" s="8">
        <v>7.5507982427560801E-3</v>
      </c>
    </row>
    <row r="3617" spans="1:6" x14ac:dyDescent="0.25">
      <c r="A3617" s="8" t="s">
        <v>5260</v>
      </c>
      <c r="B3617" s="8">
        <v>414.08403786647898</v>
      </c>
      <c r="C3617" s="8">
        <v>-2.5001584961835599</v>
      </c>
      <c r="D3617" s="8">
        <v>0.61935620836566496</v>
      </c>
      <c r="E3617" s="8">
        <v>3.948968250107E-4</v>
      </c>
      <c r="F3617" s="8">
        <v>4.6993316229413601E-3</v>
      </c>
    </row>
    <row r="3618" spans="1:6" x14ac:dyDescent="0.25">
      <c r="A3618" s="8" t="s">
        <v>410</v>
      </c>
      <c r="B3618" s="8">
        <v>49.667290773947599</v>
      </c>
      <c r="C3618" s="8">
        <v>-2.5001886876035999</v>
      </c>
      <c r="D3618" s="8">
        <v>0.534329326564975</v>
      </c>
      <c r="E3618" s="10">
        <v>7.4862435439635496E-5</v>
      </c>
      <c r="F3618" s="8">
        <v>1.1604704001397701E-3</v>
      </c>
    </row>
    <row r="3619" spans="1:6" x14ac:dyDescent="0.25">
      <c r="A3619" s="8" t="s">
        <v>1346</v>
      </c>
      <c r="B3619" s="8">
        <v>847.82092264928599</v>
      </c>
      <c r="C3619" s="8">
        <v>-2.5003768705903102</v>
      </c>
      <c r="D3619" s="8">
        <v>0.65712486002528203</v>
      </c>
      <c r="E3619" s="8">
        <v>6.7494674857218996E-4</v>
      </c>
      <c r="F3619" s="8">
        <v>7.3429611455030101E-3</v>
      </c>
    </row>
    <row r="3620" spans="1:6" x14ac:dyDescent="0.25">
      <c r="A3620" s="8" t="s">
        <v>3278</v>
      </c>
      <c r="B3620" s="8">
        <v>836.86987897382801</v>
      </c>
      <c r="C3620" s="8">
        <v>-2.50506746415321</v>
      </c>
      <c r="D3620" s="8">
        <v>0.32393775065952501</v>
      </c>
      <c r="E3620" s="10">
        <v>7.10544008980397E-10</v>
      </c>
      <c r="F3620" s="10">
        <v>3.9306623783500399E-8</v>
      </c>
    </row>
    <row r="3621" spans="1:6" x14ac:dyDescent="0.25">
      <c r="A3621" s="8" t="s">
        <v>3450</v>
      </c>
      <c r="B3621" s="8">
        <v>347.052766651821</v>
      </c>
      <c r="C3621" s="8">
        <v>-2.5051167489215298</v>
      </c>
      <c r="D3621" s="8">
        <v>0.542811853498533</v>
      </c>
      <c r="E3621" s="10">
        <v>8.3982008309784796E-5</v>
      </c>
      <c r="F3621" s="8">
        <v>1.2853207728862699E-3</v>
      </c>
    </row>
    <row r="3622" spans="1:6" x14ac:dyDescent="0.25">
      <c r="A3622" s="8" t="s">
        <v>5666</v>
      </c>
      <c r="B3622" s="8">
        <v>348.17776849587898</v>
      </c>
      <c r="C3622" s="8">
        <v>-2.5058644663182998</v>
      </c>
      <c r="D3622" s="8">
        <v>0.41308144736564301</v>
      </c>
      <c r="E3622" s="10">
        <v>7.3757810314194305E-7</v>
      </c>
      <c r="F3622" s="10">
        <v>2.1451116846203E-5</v>
      </c>
    </row>
    <row r="3623" spans="1:6" x14ac:dyDescent="0.25">
      <c r="A3623" s="8" t="s">
        <v>4723</v>
      </c>
      <c r="B3623" s="8">
        <v>68.804870552765195</v>
      </c>
      <c r="C3623" s="8">
        <v>-2.5064586155600699</v>
      </c>
      <c r="D3623" s="8">
        <v>0.54277241043493396</v>
      </c>
      <c r="E3623" s="10">
        <v>8.7145907458716806E-5</v>
      </c>
      <c r="F3623" s="8">
        <v>1.32508352891905E-3</v>
      </c>
    </row>
    <row r="3624" spans="1:6" x14ac:dyDescent="0.25">
      <c r="A3624" s="8" t="s">
        <v>361</v>
      </c>
      <c r="B3624" s="8">
        <v>64.122634819319501</v>
      </c>
      <c r="C3624" s="8">
        <v>-2.5075458843222198</v>
      </c>
      <c r="D3624" s="8">
        <v>0.66087721702356905</v>
      </c>
      <c r="E3624" s="8">
        <v>7.2477526813126696E-4</v>
      </c>
      <c r="F3624" s="8">
        <v>7.7807299141114897E-3</v>
      </c>
    </row>
    <row r="3625" spans="1:6" x14ac:dyDescent="0.25">
      <c r="A3625" s="8" t="s">
        <v>2088</v>
      </c>
      <c r="B3625" s="8">
        <v>90.050069232044905</v>
      </c>
      <c r="C3625" s="8">
        <v>-2.5091554373518301</v>
      </c>
      <c r="D3625" s="8">
        <v>0.38145541528945898</v>
      </c>
      <c r="E3625" s="10">
        <v>1.07169950091516E-7</v>
      </c>
      <c r="F3625" s="10">
        <v>3.8404588287325099E-6</v>
      </c>
    </row>
    <row r="3626" spans="1:6" x14ac:dyDescent="0.25">
      <c r="A3626" s="8" t="s">
        <v>5526</v>
      </c>
      <c r="B3626" s="8">
        <v>28.9185214260226</v>
      </c>
      <c r="C3626" s="8">
        <v>-2.5093880044454502</v>
      </c>
      <c r="D3626" s="8">
        <v>0.67610805599535095</v>
      </c>
      <c r="E3626" s="8">
        <v>9.1502077762388304E-4</v>
      </c>
      <c r="F3626" s="8">
        <v>9.4127259284667499E-3</v>
      </c>
    </row>
    <row r="3627" spans="1:6" x14ac:dyDescent="0.25">
      <c r="A3627" s="8" t="s">
        <v>1963</v>
      </c>
      <c r="B3627" s="8">
        <v>1205.58639792246</v>
      </c>
      <c r="C3627" s="8">
        <v>-2.50946158437185</v>
      </c>
      <c r="D3627" s="8">
        <v>0.50758017751538198</v>
      </c>
      <c r="E3627" s="10">
        <v>3.1418002071122302E-5</v>
      </c>
      <c r="F3627" s="8">
        <v>5.5290553336647904E-4</v>
      </c>
    </row>
    <row r="3628" spans="1:6" x14ac:dyDescent="0.25">
      <c r="A3628" s="8" t="s">
        <v>4880</v>
      </c>
      <c r="B3628" s="8">
        <v>54.592000318323201</v>
      </c>
      <c r="C3628" s="8">
        <v>-2.5103129393018899</v>
      </c>
      <c r="D3628" s="8">
        <v>0.49858371359977199</v>
      </c>
      <c r="E3628" s="10">
        <v>2.51405260552296E-5</v>
      </c>
      <c r="F3628" s="8">
        <v>4.5877110478812101E-4</v>
      </c>
    </row>
    <row r="3629" spans="1:6" x14ac:dyDescent="0.25">
      <c r="A3629" s="8" t="s">
        <v>4458</v>
      </c>
      <c r="B3629" s="8">
        <v>75.608632585874403</v>
      </c>
      <c r="C3629" s="8">
        <v>-2.5104348344218601</v>
      </c>
      <c r="D3629" s="8">
        <v>0.64940062761010597</v>
      </c>
      <c r="E3629" s="8">
        <v>5.9671911078917005E-4</v>
      </c>
      <c r="F3629" s="8">
        <v>6.6286412017364698E-3</v>
      </c>
    </row>
    <row r="3630" spans="1:6" x14ac:dyDescent="0.25">
      <c r="A3630" s="8" t="s">
        <v>717</v>
      </c>
      <c r="B3630" s="8">
        <v>1615.60575429805</v>
      </c>
      <c r="C3630" s="8">
        <v>-2.51056013879144</v>
      </c>
      <c r="D3630" s="8">
        <v>0.51457238081964596</v>
      </c>
      <c r="E3630" s="10">
        <v>3.5881160834302898E-5</v>
      </c>
      <c r="F3630" s="8">
        <v>6.1772014782340997E-4</v>
      </c>
    </row>
    <row r="3631" spans="1:6" x14ac:dyDescent="0.25">
      <c r="A3631" s="8" t="s">
        <v>5542</v>
      </c>
      <c r="B3631" s="8">
        <v>37.525558695057398</v>
      </c>
      <c r="C3631" s="8">
        <v>-2.51084614556888</v>
      </c>
      <c r="D3631" s="8">
        <v>0.54887729759857296</v>
      </c>
      <c r="E3631" s="8">
        <v>1.01094712333366E-4</v>
      </c>
      <c r="F3631" s="8">
        <v>1.49865984305858E-3</v>
      </c>
    </row>
    <row r="3632" spans="1:6" x14ac:dyDescent="0.25">
      <c r="A3632" s="8" t="s">
        <v>1045</v>
      </c>
      <c r="B3632" s="8">
        <v>64.321258058807004</v>
      </c>
      <c r="C3632" s="8">
        <v>-2.5110629734224501</v>
      </c>
      <c r="D3632" s="8">
        <v>0.44483128893225599</v>
      </c>
      <c r="E3632" s="10">
        <v>3.4199360546595699E-6</v>
      </c>
      <c r="F3632" s="10">
        <v>8.1888253204362899E-5</v>
      </c>
    </row>
    <row r="3633" spans="1:6" x14ac:dyDescent="0.25">
      <c r="A3633" s="8" t="s">
        <v>4780</v>
      </c>
      <c r="B3633" s="8">
        <v>290.71012834325802</v>
      </c>
      <c r="C3633" s="8">
        <v>-2.5113940443782301</v>
      </c>
      <c r="D3633" s="8">
        <v>0.416575971784023</v>
      </c>
      <c r="E3633" s="10">
        <v>8.3538927481696596E-7</v>
      </c>
      <c r="F3633" s="10">
        <v>2.4063545861079499E-5</v>
      </c>
    </row>
    <row r="3634" spans="1:6" x14ac:dyDescent="0.25">
      <c r="A3634" s="8" t="s">
        <v>967</v>
      </c>
      <c r="B3634" s="8">
        <v>316.05939887004399</v>
      </c>
      <c r="C3634" s="8">
        <v>-2.5120634360551501</v>
      </c>
      <c r="D3634" s="8">
        <v>0.473750448299603</v>
      </c>
      <c r="E3634" s="10">
        <v>1.0191898272488E-5</v>
      </c>
      <c r="F3634" s="8">
        <v>2.10164782937902E-4</v>
      </c>
    </row>
    <row r="3635" spans="1:6" x14ac:dyDescent="0.25">
      <c r="A3635" s="8" t="s">
        <v>3732</v>
      </c>
      <c r="B3635" s="8">
        <v>461.87320473660799</v>
      </c>
      <c r="C3635" s="8">
        <v>-2.5134261840074599</v>
      </c>
      <c r="D3635" s="8">
        <v>0.428736338565334</v>
      </c>
      <c r="E3635" s="10">
        <v>1.4999736458508601E-6</v>
      </c>
      <c r="F3635" s="10">
        <v>3.9839857338695401E-5</v>
      </c>
    </row>
    <row r="3636" spans="1:6" x14ac:dyDescent="0.25">
      <c r="A3636" s="8" t="s">
        <v>4680</v>
      </c>
      <c r="B3636" s="8">
        <v>917.49419201046499</v>
      </c>
      <c r="C3636" s="8">
        <v>-2.51387370449268</v>
      </c>
      <c r="D3636" s="8">
        <v>0.62192429327147203</v>
      </c>
      <c r="E3636" s="8">
        <v>3.7544924298094399E-4</v>
      </c>
      <c r="F3636" s="8">
        <v>4.5076725448081802E-3</v>
      </c>
    </row>
    <row r="3637" spans="1:6" x14ac:dyDescent="0.25">
      <c r="A3637" s="8" t="s">
        <v>218</v>
      </c>
      <c r="B3637" s="8">
        <v>49.597673631928998</v>
      </c>
      <c r="C3637" s="8">
        <v>-2.5145554380049999</v>
      </c>
      <c r="D3637" s="8">
        <v>0.49879470926804798</v>
      </c>
      <c r="E3637" s="10">
        <v>2.5052203134189699E-5</v>
      </c>
      <c r="F3637" s="8">
        <v>4.5747952886246202E-4</v>
      </c>
    </row>
    <row r="3638" spans="1:6" x14ac:dyDescent="0.25">
      <c r="A3638" s="8" t="s">
        <v>2449</v>
      </c>
      <c r="B3638" s="8">
        <v>1520.56883971202</v>
      </c>
      <c r="C3638" s="8">
        <v>-2.51493809928545</v>
      </c>
      <c r="D3638" s="8">
        <v>0.63382801029470104</v>
      </c>
      <c r="E3638" s="8">
        <v>4.5439990516930499E-4</v>
      </c>
      <c r="F3638" s="8">
        <v>5.2930497975421003E-3</v>
      </c>
    </row>
    <row r="3639" spans="1:6" x14ac:dyDescent="0.25">
      <c r="A3639" s="8" t="s">
        <v>5874</v>
      </c>
      <c r="B3639" s="8">
        <v>846.73208252224697</v>
      </c>
      <c r="C3639" s="8">
        <v>-2.51529741626215</v>
      </c>
      <c r="D3639" s="8">
        <v>0.57450035665961996</v>
      </c>
      <c r="E3639" s="8">
        <v>1.5714949792491699E-4</v>
      </c>
      <c r="F3639" s="8">
        <v>2.17627672866359E-3</v>
      </c>
    </row>
    <row r="3640" spans="1:6" x14ac:dyDescent="0.25">
      <c r="A3640" s="8" t="s">
        <v>1653</v>
      </c>
      <c r="B3640" s="8">
        <v>321.80073352728101</v>
      </c>
      <c r="C3640" s="8">
        <v>-2.5153587761471101</v>
      </c>
      <c r="D3640" s="8">
        <v>0.43987429959013302</v>
      </c>
      <c r="E3640" s="10">
        <v>2.5012675099162299E-6</v>
      </c>
      <c r="F3640" s="10">
        <v>6.2347153563878198E-5</v>
      </c>
    </row>
    <row r="3641" spans="1:6" x14ac:dyDescent="0.25">
      <c r="A3641" s="8" t="s">
        <v>2551</v>
      </c>
      <c r="B3641" s="8">
        <v>154.20674526932501</v>
      </c>
      <c r="C3641" s="8">
        <v>-2.51606641282795</v>
      </c>
      <c r="D3641" s="8">
        <v>0.59190799491683999</v>
      </c>
      <c r="E3641" s="8">
        <v>2.2221872817986801E-4</v>
      </c>
      <c r="F3641" s="8">
        <v>2.9116174353753499E-3</v>
      </c>
    </row>
    <row r="3642" spans="1:6" x14ac:dyDescent="0.25">
      <c r="A3642" s="8" t="s">
        <v>5314</v>
      </c>
      <c r="B3642" s="8">
        <v>1098.45099308267</v>
      </c>
      <c r="C3642" s="8">
        <v>-2.51809193942095</v>
      </c>
      <c r="D3642" s="8">
        <v>0.65727737462932601</v>
      </c>
      <c r="E3642" s="8">
        <v>6.2728906170946605E-4</v>
      </c>
      <c r="F3642" s="8">
        <v>6.9158327160143704E-3</v>
      </c>
    </row>
    <row r="3643" spans="1:6" x14ac:dyDescent="0.25">
      <c r="A3643" s="8" t="s">
        <v>5713</v>
      </c>
      <c r="B3643" s="8">
        <v>34.933523398330699</v>
      </c>
      <c r="C3643" s="8">
        <v>-2.51810720782863</v>
      </c>
      <c r="D3643" s="8">
        <v>0.55965095027744005</v>
      </c>
      <c r="E3643" s="8">
        <v>1.24189031987735E-4</v>
      </c>
      <c r="F3643" s="8">
        <v>1.77491031827999E-3</v>
      </c>
    </row>
    <row r="3644" spans="1:6" x14ac:dyDescent="0.25">
      <c r="A3644" s="8" t="s">
        <v>4139</v>
      </c>
      <c r="B3644" s="8">
        <v>1155.9667339079799</v>
      </c>
      <c r="C3644" s="8">
        <v>-2.5183108187291299</v>
      </c>
      <c r="D3644" s="8">
        <v>0.432330272019603</v>
      </c>
      <c r="E3644" s="10">
        <v>1.68857690849613E-6</v>
      </c>
      <c r="F3644" s="10">
        <v>4.4322517484105202E-5</v>
      </c>
    </row>
    <row r="3645" spans="1:6" x14ac:dyDescent="0.25">
      <c r="A3645" s="8" t="s">
        <v>1716</v>
      </c>
      <c r="B3645" s="8">
        <v>310.23082679493598</v>
      </c>
      <c r="C3645" s="8">
        <v>-2.5190115879323201</v>
      </c>
      <c r="D3645" s="8">
        <v>0.39445873507954299</v>
      </c>
      <c r="E3645" s="10">
        <v>2.1055984130778401E-7</v>
      </c>
      <c r="F3645" s="10">
        <v>7.0206952355969898E-6</v>
      </c>
    </row>
    <row r="3646" spans="1:6" x14ac:dyDescent="0.25">
      <c r="A3646" s="8" t="s">
        <v>6163</v>
      </c>
      <c r="B3646" s="8">
        <v>100.76132871538201</v>
      </c>
      <c r="C3646" s="8">
        <v>-2.51931791911817</v>
      </c>
      <c r="D3646" s="8">
        <v>0.43620236147416502</v>
      </c>
      <c r="E3646" s="10">
        <v>2.0954961489323301E-6</v>
      </c>
      <c r="F3646" s="10">
        <v>5.3365583012146001E-5</v>
      </c>
    </row>
    <row r="3647" spans="1:6" x14ac:dyDescent="0.25">
      <c r="A3647" s="8" t="s">
        <v>3533</v>
      </c>
      <c r="B3647" s="8">
        <v>978.96742492926103</v>
      </c>
      <c r="C3647" s="8">
        <v>-2.5207117057277402</v>
      </c>
      <c r="D3647" s="8">
        <v>0.509263634919074</v>
      </c>
      <c r="E3647" s="10">
        <v>3.00485349343491E-5</v>
      </c>
      <c r="F3647" s="8">
        <v>5.3266709616814703E-4</v>
      </c>
    </row>
    <row r="3648" spans="1:6" x14ac:dyDescent="0.25">
      <c r="A3648" s="8" t="s">
        <v>448</v>
      </c>
      <c r="B3648" s="8">
        <v>221.85602862895999</v>
      </c>
      <c r="C3648" s="8">
        <v>-2.5211033395150602</v>
      </c>
      <c r="D3648" s="8">
        <v>0.68612062569638899</v>
      </c>
      <c r="E3648" s="8">
        <v>9.0748144574836803E-4</v>
      </c>
      <c r="F3648" s="8">
        <v>9.3442829961252003E-3</v>
      </c>
    </row>
    <row r="3649" spans="1:6" x14ac:dyDescent="0.25">
      <c r="A3649" s="8" t="s">
        <v>919</v>
      </c>
      <c r="B3649" s="8">
        <v>186.82395778470499</v>
      </c>
      <c r="C3649" s="8">
        <v>-2.5215326046584199</v>
      </c>
      <c r="D3649" s="8">
        <v>0.52642380799815003</v>
      </c>
      <c r="E3649" s="10">
        <v>4.8823492214244999E-5</v>
      </c>
      <c r="F3649" s="8">
        <v>8.0715640145728805E-4</v>
      </c>
    </row>
    <row r="3650" spans="1:6" x14ac:dyDescent="0.25">
      <c r="A3650" s="8" t="s">
        <v>2389</v>
      </c>
      <c r="B3650" s="8">
        <v>1702.0908786846601</v>
      </c>
      <c r="C3650" s="8">
        <v>-2.5229273312473199</v>
      </c>
      <c r="D3650" s="8">
        <v>0.29133802632727701</v>
      </c>
      <c r="E3650" s="10">
        <v>6.6911686044044404E-12</v>
      </c>
      <c r="F3650" s="10">
        <v>4.8174130276420303E-10</v>
      </c>
    </row>
    <row r="3651" spans="1:6" x14ac:dyDescent="0.25">
      <c r="A3651" s="8" t="s">
        <v>2883</v>
      </c>
      <c r="B3651" s="8">
        <v>372.14324505366699</v>
      </c>
      <c r="C3651" s="8">
        <v>-2.5230929487356999</v>
      </c>
      <c r="D3651" s="8">
        <v>0.58380861885885404</v>
      </c>
      <c r="E3651" s="8">
        <v>1.81234873182912E-4</v>
      </c>
      <c r="F3651" s="8">
        <v>2.4559847857346098E-3</v>
      </c>
    </row>
    <row r="3652" spans="1:6" x14ac:dyDescent="0.25">
      <c r="A3652" s="8" t="s">
        <v>5772</v>
      </c>
      <c r="B3652" s="8">
        <v>572.14358752387204</v>
      </c>
      <c r="C3652" s="8">
        <v>-2.52392479849268</v>
      </c>
      <c r="D3652" s="8">
        <v>0.49540643243657301</v>
      </c>
      <c r="E3652" s="10">
        <v>1.8910590860378901E-5</v>
      </c>
      <c r="F3652" s="8">
        <v>3.5724081868629198E-4</v>
      </c>
    </row>
    <row r="3653" spans="1:6" x14ac:dyDescent="0.25">
      <c r="A3653" s="8" t="s">
        <v>3601</v>
      </c>
      <c r="B3653" s="8">
        <v>343.49570778600798</v>
      </c>
      <c r="C3653" s="8">
        <v>-2.5239501762357799</v>
      </c>
      <c r="D3653" s="8">
        <v>0.35079374161466598</v>
      </c>
      <c r="E3653" s="10">
        <v>7.3634213314226002E-9</v>
      </c>
      <c r="F3653" s="10">
        <v>3.3890481378842101E-7</v>
      </c>
    </row>
    <row r="3654" spans="1:6" x14ac:dyDescent="0.25">
      <c r="A3654" s="8" t="s">
        <v>1061</v>
      </c>
      <c r="B3654" s="8">
        <v>867.91581598157597</v>
      </c>
      <c r="C3654" s="8">
        <v>-2.52406075353321</v>
      </c>
      <c r="D3654" s="8">
        <v>0.55618148507698195</v>
      </c>
      <c r="E3654" s="10">
        <v>9.9842457450073803E-5</v>
      </c>
      <c r="F3654" s="8">
        <v>1.48318221376655E-3</v>
      </c>
    </row>
    <row r="3655" spans="1:6" x14ac:dyDescent="0.25">
      <c r="A3655" s="8" t="s">
        <v>3233</v>
      </c>
      <c r="B3655" s="8">
        <v>911.87272887950598</v>
      </c>
      <c r="C3655" s="8">
        <v>-2.5242988958586801</v>
      </c>
      <c r="D3655" s="8">
        <v>0.58518131581694499</v>
      </c>
      <c r="E3655" s="8">
        <v>1.8296192856841599E-4</v>
      </c>
      <c r="F3655" s="8">
        <v>2.47409095073765E-3</v>
      </c>
    </row>
    <row r="3656" spans="1:6" x14ac:dyDescent="0.25">
      <c r="A3656" s="8" t="s">
        <v>1047</v>
      </c>
      <c r="B3656" s="8">
        <v>22.7236266562849</v>
      </c>
      <c r="C3656" s="8">
        <v>-2.5252360452590499</v>
      </c>
      <c r="D3656" s="8">
        <v>0.64347554543540697</v>
      </c>
      <c r="E3656" s="8">
        <v>5.6846064446038405E-4</v>
      </c>
      <c r="F3656" s="8">
        <v>6.37177327039947E-3</v>
      </c>
    </row>
    <row r="3657" spans="1:6" x14ac:dyDescent="0.25">
      <c r="A3657" s="8" t="s">
        <v>659</v>
      </c>
      <c r="B3657" s="8">
        <v>112.540693689132</v>
      </c>
      <c r="C3657" s="8">
        <v>-2.5255939591324199</v>
      </c>
      <c r="D3657" s="8">
        <v>0.60319300137429099</v>
      </c>
      <c r="E3657" s="8">
        <v>2.62525293706636E-4</v>
      </c>
      <c r="F3657" s="8">
        <v>3.3414950145262399E-3</v>
      </c>
    </row>
    <row r="3658" spans="1:6" x14ac:dyDescent="0.25">
      <c r="A3658" s="8" t="s">
        <v>2329</v>
      </c>
      <c r="B3658" s="8">
        <v>211.12380382940799</v>
      </c>
      <c r="C3658" s="8">
        <v>-2.5260150315403198</v>
      </c>
      <c r="D3658" s="8">
        <v>0.45359951229721701</v>
      </c>
      <c r="E3658" s="10">
        <v>4.0502620550482496E-6</v>
      </c>
      <c r="F3658" s="10">
        <v>9.4933642279158698E-5</v>
      </c>
    </row>
    <row r="3659" spans="1:6" x14ac:dyDescent="0.25">
      <c r="A3659" s="8" t="s">
        <v>384</v>
      </c>
      <c r="B3659" s="8">
        <v>451.93702150495301</v>
      </c>
      <c r="C3659" s="8">
        <v>-2.5262041439323499</v>
      </c>
      <c r="D3659" s="8">
        <v>0.56607450903544898</v>
      </c>
      <c r="E3659" s="8">
        <v>1.22573333842017E-4</v>
      </c>
      <c r="F3659" s="8">
        <v>1.7556797847107001E-3</v>
      </c>
    </row>
    <row r="3660" spans="1:6" x14ac:dyDescent="0.25">
      <c r="A3660" s="8" t="s">
        <v>4117</v>
      </c>
      <c r="B3660" s="8">
        <v>82.503048511318696</v>
      </c>
      <c r="C3660" s="8">
        <v>-2.5270403333946101</v>
      </c>
      <c r="D3660" s="8">
        <v>0.68500652856710997</v>
      </c>
      <c r="E3660" s="8">
        <v>8.7207546111081895E-4</v>
      </c>
      <c r="F3660" s="8">
        <v>9.0593065588309603E-3</v>
      </c>
    </row>
    <row r="3661" spans="1:6" x14ac:dyDescent="0.25">
      <c r="A3661" s="8" t="s">
        <v>3558</v>
      </c>
      <c r="B3661" s="8">
        <v>1263.36311421145</v>
      </c>
      <c r="C3661" s="8">
        <v>-2.5271105734759001</v>
      </c>
      <c r="D3661" s="8">
        <v>0.410529505841363</v>
      </c>
      <c r="E3661" s="10">
        <v>4.8841983620491899E-7</v>
      </c>
      <c r="F3661" s="10">
        <v>1.49538700213973E-5</v>
      </c>
    </row>
    <row r="3662" spans="1:6" x14ac:dyDescent="0.25">
      <c r="A3662" s="8" t="s">
        <v>107</v>
      </c>
      <c r="B3662" s="8">
        <v>336.31545289430801</v>
      </c>
      <c r="C3662" s="8">
        <v>-2.5278942172837802</v>
      </c>
      <c r="D3662" s="8">
        <v>0.36085156723753298</v>
      </c>
      <c r="E3662" s="10">
        <v>1.63011888182202E-8</v>
      </c>
      <c r="F3662" s="10">
        <v>7.0465897155810295E-7</v>
      </c>
    </row>
    <row r="3663" spans="1:6" x14ac:dyDescent="0.25">
      <c r="A3663" s="8" t="s">
        <v>1474</v>
      </c>
      <c r="B3663" s="8">
        <v>285.56366573420001</v>
      </c>
      <c r="C3663" s="8">
        <v>-2.5279344189198198</v>
      </c>
      <c r="D3663" s="8">
        <v>0.686850704853886</v>
      </c>
      <c r="E3663" s="8">
        <v>8.7802326886489304E-4</v>
      </c>
      <c r="F3663" s="8">
        <v>9.1031622821288894E-3</v>
      </c>
    </row>
    <row r="3664" spans="1:6" x14ac:dyDescent="0.25">
      <c r="A3664" s="8" t="s">
        <v>393</v>
      </c>
      <c r="B3664" s="8">
        <v>677.49278601938101</v>
      </c>
      <c r="C3664" s="8">
        <v>-2.52891363767066</v>
      </c>
      <c r="D3664" s="8">
        <v>0.60034167530901394</v>
      </c>
      <c r="E3664" s="8">
        <v>2.3860926770731799E-4</v>
      </c>
      <c r="F3664" s="8">
        <v>3.0810829436559101E-3</v>
      </c>
    </row>
    <row r="3665" spans="1:6" x14ac:dyDescent="0.25">
      <c r="A3665" s="8" t="s">
        <v>482</v>
      </c>
      <c r="B3665" s="8">
        <v>283.663149116157</v>
      </c>
      <c r="C3665" s="8">
        <v>-2.5293521998927102</v>
      </c>
      <c r="D3665" s="8">
        <v>0.50773652891437504</v>
      </c>
      <c r="E3665" s="10">
        <v>2.65758440888216E-5</v>
      </c>
      <c r="F3665" s="8">
        <v>4.81354405598476E-4</v>
      </c>
    </row>
    <row r="3666" spans="1:6" x14ac:dyDescent="0.25">
      <c r="A3666" s="8" t="s">
        <v>5585</v>
      </c>
      <c r="B3666" s="8">
        <v>87.942376425073206</v>
      </c>
      <c r="C3666" s="8">
        <v>-2.53095928641011</v>
      </c>
      <c r="D3666" s="8">
        <v>0.43786683511352997</v>
      </c>
      <c r="E3666" s="10">
        <v>1.95631817469924E-6</v>
      </c>
      <c r="F3666" s="10">
        <v>5.0327477921073797E-5</v>
      </c>
    </row>
    <row r="3667" spans="1:6" x14ac:dyDescent="0.25">
      <c r="A3667" s="8" t="s">
        <v>2392</v>
      </c>
      <c r="B3667" s="8">
        <v>74.1929223018995</v>
      </c>
      <c r="C3667" s="8">
        <v>-2.5310327885466801</v>
      </c>
      <c r="D3667" s="8">
        <v>0.68650500118943802</v>
      </c>
      <c r="E3667" s="8">
        <v>8.7877239569443999E-4</v>
      </c>
      <c r="F3667" s="8">
        <v>9.1094367013141095E-3</v>
      </c>
    </row>
    <row r="3668" spans="1:6" x14ac:dyDescent="0.25">
      <c r="A3668" s="8" t="s">
        <v>3633</v>
      </c>
      <c r="B3668" s="8">
        <v>104.41659081918201</v>
      </c>
      <c r="C3668" s="8">
        <v>-2.5313699443908999</v>
      </c>
      <c r="D3668" s="8">
        <v>0.62021705044071496</v>
      </c>
      <c r="E3668" s="8">
        <v>3.37821891156528E-4</v>
      </c>
      <c r="F3668" s="8">
        <v>4.1256384372521902E-3</v>
      </c>
    </row>
    <row r="3669" spans="1:6" x14ac:dyDescent="0.25">
      <c r="A3669" s="8" t="s">
        <v>1625</v>
      </c>
      <c r="B3669" s="8">
        <v>850.88881676254505</v>
      </c>
      <c r="C3669" s="8">
        <v>-2.5318286327721</v>
      </c>
      <c r="D3669" s="8">
        <v>0.51652974779866501</v>
      </c>
      <c r="E3669" s="10">
        <v>3.3775867984865997E-5</v>
      </c>
      <c r="F3669" s="8">
        <v>5.8593909139864197E-4</v>
      </c>
    </row>
    <row r="3670" spans="1:6" x14ac:dyDescent="0.25">
      <c r="A3670" s="8" t="s">
        <v>4566</v>
      </c>
      <c r="B3670" s="8">
        <v>247.80882218103201</v>
      </c>
      <c r="C3670" s="8">
        <v>-2.5326748397675098</v>
      </c>
      <c r="D3670" s="8">
        <v>0.573895568087048</v>
      </c>
      <c r="E3670" s="8">
        <v>1.38608661529306E-4</v>
      </c>
      <c r="F3670" s="8">
        <v>1.95277140358017E-3</v>
      </c>
    </row>
    <row r="3671" spans="1:6" x14ac:dyDescent="0.25">
      <c r="A3671" s="8" t="s">
        <v>2305</v>
      </c>
      <c r="B3671" s="8">
        <v>387.30055152017002</v>
      </c>
      <c r="C3671" s="8">
        <v>-2.5326919623502899</v>
      </c>
      <c r="D3671" s="8">
        <v>0.46784374722921801</v>
      </c>
      <c r="E3671" s="10">
        <v>6.6771504237796901E-6</v>
      </c>
      <c r="F3671" s="8">
        <v>1.4667249724710101E-4</v>
      </c>
    </row>
    <row r="3672" spans="1:6" x14ac:dyDescent="0.25">
      <c r="A3672" s="8" t="s">
        <v>5307</v>
      </c>
      <c r="B3672" s="8">
        <v>65.9417226152963</v>
      </c>
      <c r="C3672" s="8">
        <v>-2.5333560765918199</v>
      </c>
      <c r="D3672" s="8">
        <v>0.63105099484794802</v>
      </c>
      <c r="E3672" s="8">
        <v>4.0405401429280402E-4</v>
      </c>
      <c r="F3672" s="8">
        <v>4.7893909523356697E-3</v>
      </c>
    </row>
    <row r="3673" spans="1:6" x14ac:dyDescent="0.25">
      <c r="A3673" s="8" t="s">
        <v>1950</v>
      </c>
      <c r="B3673" s="8">
        <v>71.980341559105099</v>
      </c>
      <c r="C3673" s="8">
        <v>-2.5336888726394302</v>
      </c>
      <c r="D3673" s="8">
        <v>0.60017560701245598</v>
      </c>
      <c r="E3673" s="8">
        <v>2.35596005630022E-4</v>
      </c>
      <c r="F3673" s="8">
        <v>3.0515131429177098E-3</v>
      </c>
    </row>
    <row r="3674" spans="1:6" x14ac:dyDescent="0.25">
      <c r="A3674" s="8" t="s">
        <v>3193</v>
      </c>
      <c r="B3674" s="8">
        <v>45.645891082148601</v>
      </c>
      <c r="C3674" s="8">
        <v>-2.5339863552118098</v>
      </c>
      <c r="D3674" s="8">
        <v>0.60978778835968495</v>
      </c>
      <c r="E3674" s="8">
        <v>2.9282108536570801E-4</v>
      </c>
      <c r="F3674" s="8">
        <v>3.6651863899068099E-3</v>
      </c>
    </row>
    <row r="3675" spans="1:6" x14ac:dyDescent="0.25">
      <c r="A3675" s="8" t="s">
        <v>4444</v>
      </c>
      <c r="B3675" s="8">
        <v>80.722767401434496</v>
      </c>
      <c r="C3675" s="8">
        <v>-2.5342084100924702</v>
      </c>
      <c r="D3675" s="8">
        <v>0.55280165198356401</v>
      </c>
      <c r="E3675" s="10">
        <v>8.87649885285951E-5</v>
      </c>
      <c r="F3675" s="8">
        <v>1.34229206667435E-3</v>
      </c>
    </row>
    <row r="3676" spans="1:6" x14ac:dyDescent="0.25">
      <c r="A3676" s="8" t="s">
        <v>4435</v>
      </c>
      <c r="B3676" s="8">
        <v>287.038619634273</v>
      </c>
      <c r="C3676" s="8">
        <v>-2.53565473238872</v>
      </c>
      <c r="D3676" s="8">
        <v>0.50222309465088699</v>
      </c>
      <c r="E3676" s="10">
        <v>2.1397424110603501E-5</v>
      </c>
      <c r="F3676" s="8">
        <v>3.98041147807038E-4</v>
      </c>
    </row>
    <row r="3677" spans="1:6" x14ac:dyDescent="0.25">
      <c r="A3677" s="8" t="s">
        <v>1899</v>
      </c>
      <c r="B3677" s="8">
        <v>211.49955102267501</v>
      </c>
      <c r="C3677" s="8">
        <v>-2.53639744300924</v>
      </c>
      <c r="D3677" s="8">
        <v>0.53327488491314301</v>
      </c>
      <c r="E3677" s="10">
        <v>5.2115723202262797E-5</v>
      </c>
      <c r="F3677" s="8">
        <v>8.53335974865511E-4</v>
      </c>
    </row>
    <row r="3678" spans="1:6" x14ac:dyDescent="0.25">
      <c r="A3678" s="8" t="s">
        <v>1057</v>
      </c>
      <c r="B3678" s="8">
        <v>1541.2463716529201</v>
      </c>
      <c r="C3678" s="8">
        <v>-2.53682077407599</v>
      </c>
      <c r="D3678" s="8">
        <v>0.61506890835926198</v>
      </c>
      <c r="E3678" s="8">
        <v>2.9196533446607201E-4</v>
      </c>
      <c r="F3678" s="8">
        <v>3.6562581830432198E-3</v>
      </c>
    </row>
    <row r="3679" spans="1:6" x14ac:dyDescent="0.25">
      <c r="A3679" s="8" t="s">
        <v>5423</v>
      </c>
      <c r="B3679" s="8">
        <v>95.329236291602001</v>
      </c>
      <c r="C3679" s="8">
        <v>-2.5372522267884299</v>
      </c>
      <c r="D3679" s="8">
        <v>0.65069085742095101</v>
      </c>
      <c r="E3679" s="8">
        <v>5.2148529753506595E-4</v>
      </c>
      <c r="F3679" s="8">
        <v>5.9484854099687602E-3</v>
      </c>
    </row>
    <row r="3680" spans="1:6" x14ac:dyDescent="0.25">
      <c r="A3680" s="8" t="s">
        <v>5103</v>
      </c>
      <c r="B3680" s="8">
        <v>72.728488719930098</v>
      </c>
      <c r="C3680" s="8">
        <v>-2.53731667796868</v>
      </c>
      <c r="D3680" s="8">
        <v>0.43844852784424099</v>
      </c>
      <c r="E3680" s="10">
        <v>1.9268034827747201E-6</v>
      </c>
      <c r="F3680" s="10">
        <v>4.9750207428558999E-5</v>
      </c>
    </row>
    <row r="3681" spans="1:6" x14ac:dyDescent="0.25">
      <c r="A3681" s="8" t="s">
        <v>1088</v>
      </c>
      <c r="B3681" s="8">
        <v>921.96505232020502</v>
      </c>
      <c r="C3681" s="8">
        <v>-2.5380471550397798</v>
      </c>
      <c r="D3681" s="8">
        <v>0.41064785626245498</v>
      </c>
      <c r="E3681" s="10">
        <v>4.2467315797275399E-7</v>
      </c>
      <c r="F3681" s="10">
        <v>1.3154890260551E-5</v>
      </c>
    </row>
    <row r="3682" spans="1:6" x14ac:dyDescent="0.25">
      <c r="A3682" s="8" t="s">
        <v>6209</v>
      </c>
      <c r="B3682" s="8">
        <v>34.958012944839702</v>
      </c>
      <c r="C3682" s="8">
        <v>-2.53821142869934</v>
      </c>
      <c r="D3682" s="8">
        <v>0.536714120678072</v>
      </c>
      <c r="E3682" s="10">
        <v>6.2071598655163307E-5</v>
      </c>
      <c r="F3682" s="8">
        <v>9.8947131508614903E-4</v>
      </c>
    </row>
    <row r="3683" spans="1:6" x14ac:dyDescent="0.25">
      <c r="A3683" s="8" t="s">
        <v>5900</v>
      </c>
      <c r="B3683" s="8">
        <v>1103.259229537</v>
      </c>
      <c r="C3683" s="8">
        <v>-2.5383473495215001</v>
      </c>
      <c r="D3683" s="8">
        <v>0.42021172571064802</v>
      </c>
      <c r="E3683" s="10">
        <v>7.2138040188434903E-7</v>
      </c>
      <c r="F3683" s="10">
        <v>2.10574532902449E-5</v>
      </c>
    </row>
    <row r="3684" spans="1:6" x14ac:dyDescent="0.25">
      <c r="A3684" s="8" t="s">
        <v>998</v>
      </c>
      <c r="B3684" s="8">
        <v>1007.12613829011</v>
      </c>
      <c r="C3684" s="8">
        <v>-2.5395732956342201</v>
      </c>
      <c r="D3684" s="8">
        <v>0.38189759269377899</v>
      </c>
      <c r="E3684" s="10">
        <v>6.9892855632079298E-8</v>
      </c>
      <c r="F3684" s="10">
        <v>2.6126221905942902E-6</v>
      </c>
    </row>
    <row r="3685" spans="1:6" x14ac:dyDescent="0.25">
      <c r="A3685" s="8" t="s">
        <v>2443</v>
      </c>
      <c r="B3685" s="8">
        <v>393.10429105013799</v>
      </c>
      <c r="C3685" s="8">
        <v>-2.5396218045409098</v>
      </c>
      <c r="D3685" s="8">
        <v>0.50298094230122503</v>
      </c>
      <c r="E3685" s="10">
        <v>2.11011531090503E-5</v>
      </c>
      <c r="F3685" s="8">
        <v>3.9345506025522899E-4</v>
      </c>
    </row>
    <row r="3686" spans="1:6" x14ac:dyDescent="0.25">
      <c r="A3686" s="8" t="s">
        <v>5634</v>
      </c>
      <c r="B3686" s="8">
        <v>423.15195080840999</v>
      </c>
      <c r="C3686" s="8">
        <v>-2.5399001671024402</v>
      </c>
      <c r="D3686" s="8">
        <v>0.44900832813207397</v>
      </c>
      <c r="E3686" s="10">
        <v>2.8431578362392302E-6</v>
      </c>
      <c r="F3686" s="10">
        <v>6.9794120894646795E-5</v>
      </c>
    </row>
    <row r="3687" spans="1:6" x14ac:dyDescent="0.25">
      <c r="A3687" s="8" t="s">
        <v>3237</v>
      </c>
      <c r="B3687" s="8">
        <v>483.49976228404199</v>
      </c>
      <c r="C3687" s="8">
        <v>-2.5413870169713699</v>
      </c>
      <c r="D3687" s="8">
        <v>0.491518560643881</v>
      </c>
      <c r="E3687" s="10">
        <v>1.42692107701809E-5</v>
      </c>
      <c r="F3687" s="8">
        <v>2.8193162772116598E-4</v>
      </c>
    </row>
    <row r="3688" spans="1:6" x14ac:dyDescent="0.25">
      <c r="A3688" s="8" t="s">
        <v>4041</v>
      </c>
      <c r="B3688" s="8">
        <v>502.73380111652398</v>
      </c>
      <c r="C3688" s="8">
        <v>-2.5418181916107501</v>
      </c>
      <c r="D3688" s="8">
        <v>0.39492144080365799</v>
      </c>
      <c r="E3688" s="10">
        <v>1.5972058712148701E-7</v>
      </c>
      <c r="F3688" s="10">
        <v>5.4874687057455701E-6</v>
      </c>
    </row>
    <row r="3689" spans="1:6" x14ac:dyDescent="0.25">
      <c r="A3689" s="8" t="s">
        <v>2336</v>
      </c>
      <c r="B3689" s="8">
        <v>245.509651219566</v>
      </c>
      <c r="C3689" s="8">
        <v>-2.54336100746437</v>
      </c>
      <c r="D3689" s="8">
        <v>0.42716524239603698</v>
      </c>
      <c r="E3689" s="10">
        <v>9.8916257846311291E-7</v>
      </c>
      <c r="F3689" s="10">
        <v>2.7797137556855299E-5</v>
      </c>
    </row>
    <row r="3690" spans="1:6" x14ac:dyDescent="0.25">
      <c r="A3690" s="8" t="s">
        <v>999</v>
      </c>
      <c r="B3690" s="8">
        <v>80.592143596177905</v>
      </c>
      <c r="C3690" s="8">
        <v>-2.5445481120746201</v>
      </c>
      <c r="D3690" s="8">
        <v>0.36573364657982599</v>
      </c>
      <c r="E3690" s="10">
        <v>2.01440032230862E-8</v>
      </c>
      <c r="F3690" s="10">
        <v>8.53767959668046E-7</v>
      </c>
    </row>
    <row r="3691" spans="1:6" x14ac:dyDescent="0.25">
      <c r="A3691" s="8" t="s">
        <v>1299</v>
      </c>
      <c r="B3691" s="8">
        <v>132.93427718375801</v>
      </c>
      <c r="C3691" s="8">
        <v>-2.54623199968165</v>
      </c>
      <c r="D3691" s="8">
        <v>0.56347175997397903</v>
      </c>
      <c r="E3691" s="8">
        <v>1.0145058494379999E-4</v>
      </c>
      <c r="F3691" s="8">
        <v>1.5035832009762001E-3</v>
      </c>
    </row>
    <row r="3692" spans="1:6" x14ac:dyDescent="0.25">
      <c r="A3692" s="8" t="s">
        <v>2708</v>
      </c>
      <c r="B3692" s="8">
        <v>85.704355931996503</v>
      </c>
      <c r="C3692" s="8">
        <v>-2.5462650553098198</v>
      </c>
      <c r="D3692" s="8">
        <v>0.49297471265848303</v>
      </c>
      <c r="E3692" s="10">
        <v>1.4780509819539499E-5</v>
      </c>
      <c r="F3692" s="8">
        <v>2.8968242921324202E-4</v>
      </c>
    </row>
    <row r="3693" spans="1:6" x14ac:dyDescent="0.25">
      <c r="A3693" s="8" t="s">
        <v>1135</v>
      </c>
      <c r="B3693" s="8">
        <v>156.40597394104</v>
      </c>
      <c r="C3693" s="8">
        <v>-2.5472749842750901</v>
      </c>
      <c r="D3693" s="8">
        <v>0.62647049955117395</v>
      </c>
      <c r="E3693" s="8">
        <v>3.3753818350581001E-4</v>
      </c>
      <c r="F3693" s="8">
        <v>4.1229692999739803E-3</v>
      </c>
    </row>
    <row r="3694" spans="1:6" x14ac:dyDescent="0.25">
      <c r="A3694" s="8" t="s">
        <v>5460</v>
      </c>
      <c r="B3694" s="8">
        <v>121.551144646545</v>
      </c>
      <c r="C3694" s="8">
        <v>-2.5486874690839301</v>
      </c>
      <c r="D3694" s="8">
        <v>0.56467267406203203</v>
      </c>
      <c r="E3694" s="8">
        <v>1.02609631487794E-4</v>
      </c>
      <c r="F3694" s="8">
        <v>1.51898257981405E-3</v>
      </c>
    </row>
    <row r="3695" spans="1:6" x14ac:dyDescent="0.25">
      <c r="A3695" s="8" t="s">
        <v>2946</v>
      </c>
      <c r="B3695" s="8">
        <v>892.43171744265499</v>
      </c>
      <c r="C3695" s="8">
        <v>-2.5499480487508301</v>
      </c>
      <c r="D3695" s="8">
        <v>0.48871199868064702</v>
      </c>
      <c r="E3695" s="10">
        <v>1.19628600829053E-5</v>
      </c>
      <c r="F3695" s="8">
        <v>2.4195257281772501E-4</v>
      </c>
    </row>
    <row r="3696" spans="1:6" x14ac:dyDescent="0.25">
      <c r="A3696" s="8" t="s">
        <v>4258</v>
      </c>
      <c r="B3696" s="8">
        <v>56.644217817897903</v>
      </c>
      <c r="C3696" s="8">
        <v>-2.5501008870385</v>
      </c>
      <c r="D3696" s="8">
        <v>0.62627501727410295</v>
      </c>
      <c r="E3696" s="8">
        <v>3.3722299053489898E-4</v>
      </c>
      <c r="F3696" s="8">
        <v>4.1199144702704802E-3</v>
      </c>
    </row>
    <row r="3697" spans="1:6" x14ac:dyDescent="0.25">
      <c r="A3697" s="8" t="s">
        <v>126</v>
      </c>
      <c r="B3697" s="8">
        <v>364.54994740162903</v>
      </c>
      <c r="C3697" s="8">
        <v>-2.5512856981951502</v>
      </c>
      <c r="D3697" s="8">
        <v>0.60861056996525997</v>
      </c>
      <c r="E3697" s="8">
        <v>2.40649797370581E-4</v>
      </c>
      <c r="F3697" s="8">
        <v>3.10236757518787E-3</v>
      </c>
    </row>
    <row r="3698" spans="1:6" x14ac:dyDescent="0.25">
      <c r="A3698" s="8" t="s">
        <v>89</v>
      </c>
      <c r="B3698" s="8">
        <v>268.48914204841401</v>
      </c>
      <c r="C3698" s="8">
        <v>-2.5512975998470502</v>
      </c>
      <c r="D3698" s="8">
        <v>0.57794094818723496</v>
      </c>
      <c r="E3698" s="8">
        <v>1.3295829464712299E-4</v>
      </c>
      <c r="F3698" s="8">
        <v>1.8840720279317399E-3</v>
      </c>
    </row>
    <row r="3699" spans="1:6" x14ac:dyDescent="0.25">
      <c r="A3699" s="8" t="s">
        <v>1397</v>
      </c>
      <c r="B3699" s="8">
        <v>299.17451528927501</v>
      </c>
      <c r="C3699" s="8">
        <v>-2.5514391027098999</v>
      </c>
      <c r="D3699" s="8">
        <v>0.46196751497376498</v>
      </c>
      <c r="E3699" s="10">
        <v>4.38925653080253E-6</v>
      </c>
      <c r="F3699" s="8">
        <v>1.01637065331811E-4</v>
      </c>
    </row>
    <row r="3700" spans="1:6" x14ac:dyDescent="0.25">
      <c r="A3700" s="8" t="s">
        <v>301</v>
      </c>
      <c r="B3700" s="8">
        <v>2430.8538358350602</v>
      </c>
      <c r="C3700" s="8">
        <v>-2.5526862723691002</v>
      </c>
      <c r="D3700" s="8">
        <v>0.57122016726730795</v>
      </c>
      <c r="E3700" s="8">
        <v>1.05211972801451E-4</v>
      </c>
      <c r="F3700" s="8">
        <v>1.55025371332709E-3</v>
      </c>
    </row>
    <row r="3701" spans="1:6" x14ac:dyDescent="0.25">
      <c r="A3701" s="8" t="s">
        <v>5536</v>
      </c>
      <c r="B3701" s="8">
        <v>62.404200555864101</v>
      </c>
      <c r="C3701" s="8">
        <v>-2.552706544991</v>
      </c>
      <c r="D3701" s="8">
        <v>0.63946813153267101</v>
      </c>
      <c r="E3701" s="8">
        <v>4.1112875268099102E-4</v>
      </c>
      <c r="F3701" s="8">
        <v>4.8550630926323E-3</v>
      </c>
    </row>
    <row r="3702" spans="1:6" x14ac:dyDescent="0.25">
      <c r="A3702" s="8" t="s">
        <v>3379</v>
      </c>
      <c r="B3702" s="8">
        <v>65.654695606188795</v>
      </c>
      <c r="C3702" s="8">
        <v>-2.5528863503823098</v>
      </c>
      <c r="D3702" s="8">
        <v>0.58548517660600696</v>
      </c>
      <c r="E3702" s="8">
        <v>1.57314413447572E-4</v>
      </c>
      <c r="F3702" s="8">
        <v>2.1780010183832001E-3</v>
      </c>
    </row>
    <row r="3703" spans="1:6" x14ac:dyDescent="0.25">
      <c r="A3703" s="8" t="s">
        <v>3243</v>
      </c>
      <c r="B3703" s="8">
        <v>229.10206605365201</v>
      </c>
      <c r="C3703" s="8">
        <v>-2.55312621097575</v>
      </c>
      <c r="D3703" s="8">
        <v>0.37967416941481202</v>
      </c>
      <c r="E3703" s="10">
        <v>4.8006263349278001E-8</v>
      </c>
      <c r="F3703" s="10">
        <v>1.86270777195528E-6</v>
      </c>
    </row>
    <row r="3704" spans="1:6" x14ac:dyDescent="0.25">
      <c r="A3704" s="8" t="s">
        <v>2474</v>
      </c>
      <c r="B3704" s="8">
        <v>80.392571434344106</v>
      </c>
      <c r="C3704" s="8">
        <v>-2.5531737124153899</v>
      </c>
      <c r="D3704" s="8">
        <v>0.45893145808695401</v>
      </c>
      <c r="E3704" s="10">
        <v>3.9531117344546296E-6</v>
      </c>
      <c r="F3704" s="10">
        <v>9.293190048847E-5</v>
      </c>
    </row>
    <row r="3705" spans="1:6" x14ac:dyDescent="0.25">
      <c r="A3705" s="8" t="s">
        <v>231</v>
      </c>
      <c r="B3705" s="8">
        <v>1942.3007284953001</v>
      </c>
      <c r="C3705" s="8">
        <v>-2.5540219746158201</v>
      </c>
      <c r="D3705" s="8">
        <v>0.54198404163049896</v>
      </c>
      <c r="E3705" s="10">
        <v>5.6550813075786501E-5</v>
      </c>
      <c r="F3705" s="8">
        <v>9.1296382793396697E-4</v>
      </c>
    </row>
    <row r="3706" spans="1:6" x14ac:dyDescent="0.25">
      <c r="A3706" s="8" t="s">
        <v>5244</v>
      </c>
      <c r="B3706" s="8">
        <v>294.53291120406101</v>
      </c>
      <c r="C3706" s="8">
        <v>-2.5540980043204899</v>
      </c>
      <c r="D3706" s="8">
        <v>0.47410708689185599</v>
      </c>
      <c r="E3706" s="10">
        <v>6.8413905408572501E-6</v>
      </c>
      <c r="F3706" s="8">
        <v>1.4991599736085599E-4</v>
      </c>
    </row>
    <row r="3707" spans="1:6" x14ac:dyDescent="0.25">
      <c r="A3707" s="8" t="s">
        <v>2537</v>
      </c>
      <c r="B3707" s="8">
        <v>669.33053434998601</v>
      </c>
      <c r="C3707" s="8">
        <v>-2.5542218987268899</v>
      </c>
      <c r="D3707" s="8">
        <v>0.59869346119148603</v>
      </c>
      <c r="E3707" s="8">
        <v>1.9669949067116599E-4</v>
      </c>
      <c r="F3707" s="8">
        <v>2.6295842346956101E-3</v>
      </c>
    </row>
    <row r="3708" spans="1:6" x14ac:dyDescent="0.25">
      <c r="A3708" s="8" t="s">
        <v>455</v>
      </c>
      <c r="B3708" s="8">
        <v>79.021889434109895</v>
      </c>
      <c r="C3708" s="8">
        <v>-2.55496027359432</v>
      </c>
      <c r="D3708" s="8">
        <v>0.60359786485847899</v>
      </c>
      <c r="E3708" s="8">
        <v>2.1804120572971401E-4</v>
      </c>
      <c r="F3708" s="8">
        <v>2.8657814547466101E-3</v>
      </c>
    </row>
    <row r="3709" spans="1:6" x14ac:dyDescent="0.25">
      <c r="A3709" s="8" t="s">
        <v>4979</v>
      </c>
      <c r="B3709" s="8">
        <v>255.92323819829701</v>
      </c>
      <c r="C3709" s="8">
        <v>-2.55524263853885</v>
      </c>
      <c r="D3709" s="8">
        <v>0.53714044664095095</v>
      </c>
      <c r="E3709" s="10">
        <v>4.9759921804922001E-5</v>
      </c>
      <c r="F3709" s="8">
        <v>8.1963994050611401E-4</v>
      </c>
    </row>
    <row r="3710" spans="1:6" x14ac:dyDescent="0.25">
      <c r="A3710" s="8" t="s">
        <v>1925</v>
      </c>
      <c r="B3710" s="8">
        <v>176.672852001461</v>
      </c>
      <c r="C3710" s="8">
        <v>-2.5561760569068501</v>
      </c>
      <c r="D3710" s="8">
        <v>0.63651466181052696</v>
      </c>
      <c r="E3710" s="8">
        <v>3.7551472949717498E-4</v>
      </c>
      <c r="F3710" s="8">
        <v>4.5076725448081802E-3</v>
      </c>
    </row>
    <row r="3711" spans="1:6" x14ac:dyDescent="0.25">
      <c r="A3711" s="8" t="s">
        <v>65</v>
      </c>
      <c r="B3711" s="8">
        <v>60.839305068379197</v>
      </c>
      <c r="C3711" s="8">
        <v>-2.5573440362084598</v>
      </c>
      <c r="D3711" s="8">
        <v>0.523377728437871</v>
      </c>
      <c r="E3711" s="10">
        <v>3.49391506277885E-5</v>
      </c>
      <c r="F3711" s="8">
        <v>6.0429738930844405E-4</v>
      </c>
    </row>
    <row r="3712" spans="1:6" x14ac:dyDescent="0.25">
      <c r="A3712" s="8" t="s">
        <v>419</v>
      </c>
      <c r="B3712" s="8">
        <v>298.10240639691199</v>
      </c>
      <c r="C3712" s="8">
        <v>-2.5575185838112202</v>
      </c>
      <c r="D3712" s="8">
        <v>0.53375554906293998</v>
      </c>
      <c r="E3712" s="10">
        <v>4.4413026923669901E-5</v>
      </c>
      <c r="F3712" s="8">
        <v>7.4258346337237704E-4</v>
      </c>
    </row>
    <row r="3713" spans="1:6" x14ac:dyDescent="0.25">
      <c r="A3713" s="8" t="s">
        <v>4490</v>
      </c>
      <c r="B3713" s="8">
        <v>72.534587227264396</v>
      </c>
      <c r="C3713" s="8">
        <v>-2.5591600507983898</v>
      </c>
      <c r="D3713" s="8">
        <v>0.49659381942702402</v>
      </c>
      <c r="E3713" s="10">
        <v>1.5358826772886401E-5</v>
      </c>
      <c r="F3713" s="8">
        <v>2.9916385113022898E-4</v>
      </c>
    </row>
    <row r="3714" spans="1:6" x14ac:dyDescent="0.25">
      <c r="A3714" s="8" t="s">
        <v>1557</v>
      </c>
      <c r="B3714" s="8">
        <v>118.140810579983</v>
      </c>
      <c r="C3714" s="8">
        <v>-2.55997472404625</v>
      </c>
      <c r="D3714" s="8">
        <v>0.485664545173704</v>
      </c>
      <c r="E3714" s="10">
        <v>1.00252185507942E-5</v>
      </c>
      <c r="F3714" s="8">
        <v>2.0754780217741099E-4</v>
      </c>
    </row>
    <row r="3715" spans="1:6" x14ac:dyDescent="0.25">
      <c r="A3715" s="8" t="s">
        <v>4511</v>
      </c>
      <c r="B3715" s="8">
        <v>53.3010308725475</v>
      </c>
      <c r="C3715" s="8">
        <v>-2.5608021739817399</v>
      </c>
      <c r="D3715" s="8">
        <v>0.45157614137471103</v>
      </c>
      <c r="E3715" s="10">
        <v>2.7610647284634402E-6</v>
      </c>
      <c r="F3715" s="10">
        <v>6.8073821686145798E-5</v>
      </c>
    </row>
    <row r="3716" spans="1:6" x14ac:dyDescent="0.25">
      <c r="A3716" s="8" t="s">
        <v>6054</v>
      </c>
      <c r="B3716" s="8">
        <v>295.19935295248899</v>
      </c>
      <c r="C3716" s="8">
        <v>-2.5610677742688202</v>
      </c>
      <c r="D3716" s="8">
        <v>0.54593702125893395</v>
      </c>
      <c r="E3716" s="10">
        <v>5.9591638496970897E-5</v>
      </c>
      <c r="F3716" s="8">
        <v>9.5620102491906795E-4</v>
      </c>
    </row>
    <row r="3717" spans="1:6" x14ac:dyDescent="0.25">
      <c r="A3717" s="8" t="s">
        <v>4040</v>
      </c>
      <c r="B3717" s="8">
        <v>68.702173185352905</v>
      </c>
      <c r="C3717" s="8">
        <v>-2.5617544592904702</v>
      </c>
      <c r="D3717" s="8">
        <v>0.55959771819806703</v>
      </c>
      <c r="E3717" s="10">
        <v>8.4319750383082199E-5</v>
      </c>
      <c r="F3717" s="8">
        <v>1.2895542298195599E-3</v>
      </c>
    </row>
    <row r="3718" spans="1:6" x14ac:dyDescent="0.25">
      <c r="A3718" s="8" t="s">
        <v>2239</v>
      </c>
      <c r="B3718" s="8">
        <v>56.3697962313367</v>
      </c>
      <c r="C3718" s="8">
        <v>-2.5618989230997702</v>
      </c>
      <c r="D3718" s="8">
        <v>0.61974401168860405</v>
      </c>
      <c r="E3718" s="8">
        <v>2.8232949557218003E-4</v>
      </c>
      <c r="F3718" s="8">
        <v>3.5515056629529E-3</v>
      </c>
    </row>
    <row r="3719" spans="1:6" x14ac:dyDescent="0.25">
      <c r="A3719" s="8" t="s">
        <v>3403</v>
      </c>
      <c r="B3719" s="8">
        <v>229.31462622650599</v>
      </c>
      <c r="C3719" s="8">
        <v>-2.5633965919996302</v>
      </c>
      <c r="D3719" s="8">
        <v>0.44752566594177301</v>
      </c>
      <c r="E3719" s="10">
        <v>2.0857151101927201E-6</v>
      </c>
      <c r="F3719" s="10">
        <v>5.31806932911144E-5</v>
      </c>
    </row>
    <row r="3720" spans="1:6" x14ac:dyDescent="0.25">
      <c r="A3720" s="8" t="s">
        <v>5710</v>
      </c>
      <c r="B3720" s="8">
        <v>52.343006744809799</v>
      </c>
      <c r="C3720" s="8">
        <v>-2.56350078930685</v>
      </c>
      <c r="D3720" s="8">
        <v>0.46136123240465998</v>
      </c>
      <c r="E3720" s="10">
        <v>4.0818370823939001E-6</v>
      </c>
      <c r="F3720" s="10">
        <v>9.5532196656545099E-5</v>
      </c>
    </row>
    <row r="3721" spans="1:6" x14ac:dyDescent="0.25">
      <c r="A3721" s="8" t="s">
        <v>1626</v>
      </c>
      <c r="B3721" s="8">
        <v>424.64262924987702</v>
      </c>
      <c r="C3721" s="8">
        <v>-2.56384508892303</v>
      </c>
      <c r="D3721" s="8">
        <v>0.51929410232119699</v>
      </c>
      <c r="E3721" s="10">
        <v>2.8234928327632201E-5</v>
      </c>
      <c r="F3721" s="8">
        <v>5.0547310868860205E-4</v>
      </c>
    </row>
    <row r="3722" spans="1:6" x14ac:dyDescent="0.25">
      <c r="A3722" s="8" t="s">
        <v>6189</v>
      </c>
      <c r="B3722" s="8">
        <v>54.424657350131099</v>
      </c>
      <c r="C3722" s="8">
        <v>-2.5641108155096002</v>
      </c>
      <c r="D3722" s="8">
        <v>0.591988302306238</v>
      </c>
      <c r="E3722" s="8">
        <v>1.6595337735687401E-4</v>
      </c>
      <c r="F3722" s="8">
        <v>2.28014752193438E-3</v>
      </c>
    </row>
    <row r="3723" spans="1:6" x14ac:dyDescent="0.25">
      <c r="A3723" s="8" t="s">
        <v>83</v>
      </c>
      <c r="B3723" s="8">
        <v>75.805965436925106</v>
      </c>
      <c r="C3723" s="8">
        <v>-2.5669137138644298</v>
      </c>
      <c r="D3723" s="8">
        <v>0.671047372836162</v>
      </c>
      <c r="E3723" s="8">
        <v>5.94337517942052E-4</v>
      </c>
      <c r="F3723" s="8">
        <v>6.6045039197476299E-3</v>
      </c>
    </row>
    <row r="3724" spans="1:6" x14ac:dyDescent="0.25">
      <c r="A3724" s="8" t="s">
        <v>38</v>
      </c>
      <c r="B3724" s="8">
        <v>760.88348283178698</v>
      </c>
      <c r="C3724" s="8">
        <v>-2.5684437375220699</v>
      </c>
      <c r="D3724" s="8">
        <v>0.55223542335658704</v>
      </c>
      <c r="E3724" s="10">
        <v>6.4649450547747802E-5</v>
      </c>
      <c r="F3724" s="8">
        <v>1.0248848892570701E-3</v>
      </c>
    </row>
    <row r="3725" spans="1:6" x14ac:dyDescent="0.25">
      <c r="A3725" s="8" t="s">
        <v>4151</v>
      </c>
      <c r="B3725" s="8">
        <v>1698.2835559080099</v>
      </c>
      <c r="C3725" s="8">
        <v>-2.56864408819846</v>
      </c>
      <c r="D3725" s="8">
        <v>0.55902928833926901</v>
      </c>
      <c r="E3725" s="10">
        <v>7.6929317938493697E-5</v>
      </c>
      <c r="F3725" s="8">
        <v>1.1885917689789E-3</v>
      </c>
    </row>
    <row r="3726" spans="1:6" x14ac:dyDescent="0.25">
      <c r="A3726" s="8" t="s">
        <v>4655</v>
      </c>
      <c r="B3726" s="8">
        <v>168.74679977032</v>
      </c>
      <c r="C3726" s="8">
        <v>-2.5687673846738601</v>
      </c>
      <c r="D3726" s="8">
        <v>0.45469329860639301</v>
      </c>
      <c r="E3726" s="10">
        <v>2.7316297606861901E-6</v>
      </c>
      <c r="F3726" s="10">
        <v>6.7422460766390502E-5</v>
      </c>
    </row>
    <row r="3727" spans="1:6" x14ac:dyDescent="0.25">
      <c r="A3727" s="8" t="s">
        <v>4306</v>
      </c>
      <c r="B3727" s="8">
        <v>223.91379564257701</v>
      </c>
      <c r="C3727" s="8">
        <v>-2.5699611298725902</v>
      </c>
      <c r="D3727" s="8">
        <v>0.65395490420385605</v>
      </c>
      <c r="E3727" s="8">
        <v>4.5384035814688401E-4</v>
      </c>
      <c r="F3727" s="8">
        <v>5.2891135358570504E-3</v>
      </c>
    </row>
    <row r="3728" spans="1:6" x14ac:dyDescent="0.25">
      <c r="A3728" s="8" t="s">
        <v>4608</v>
      </c>
      <c r="B3728" s="8">
        <v>35.640831260664903</v>
      </c>
      <c r="C3728" s="8">
        <v>-2.5707294535451002</v>
      </c>
      <c r="D3728" s="8">
        <v>0.70142332699224097</v>
      </c>
      <c r="E3728" s="8">
        <v>8.9314480341416203E-4</v>
      </c>
      <c r="F3728" s="8">
        <v>9.2266844407550199E-3</v>
      </c>
    </row>
    <row r="3729" spans="1:6" x14ac:dyDescent="0.25">
      <c r="A3729" s="8" t="s">
        <v>4260</v>
      </c>
      <c r="B3729" s="8">
        <v>108.63128878612</v>
      </c>
      <c r="C3729" s="8">
        <v>-2.5713108326978098</v>
      </c>
      <c r="D3729" s="8">
        <v>0.64698073380658305</v>
      </c>
      <c r="E3729" s="8">
        <v>4.08171690273109E-4</v>
      </c>
      <c r="F3729" s="8">
        <v>4.8273491719180899E-3</v>
      </c>
    </row>
    <row r="3730" spans="1:6" x14ac:dyDescent="0.25">
      <c r="A3730" s="8" t="s">
        <v>6070</v>
      </c>
      <c r="B3730" s="8">
        <v>541.93236068870999</v>
      </c>
      <c r="C3730" s="8">
        <v>-2.57159500470335</v>
      </c>
      <c r="D3730" s="8">
        <v>0.64715118764569302</v>
      </c>
      <c r="E3730" s="8">
        <v>4.03290975235551E-4</v>
      </c>
      <c r="F3730" s="8">
        <v>4.7821377867307202E-3</v>
      </c>
    </row>
    <row r="3731" spans="1:6" x14ac:dyDescent="0.25">
      <c r="A3731" s="8" t="s">
        <v>4434</v>
      </c>
      <c r="B3731" s="8">
        <v>32.808310527502101</v>
      </c>
      <c r="C3731" s="8">
        <v>-2.5735403568834898</v>
      </c>
      <c r="D3731" s="8">
        <v>0.66665437293900698</v>
      </c>
      <c r="E3731" s="8">
        <v>5.7888601531850203E-4</v>
      </c>
      <c r="F3731" s="8">
        <v>6.4611642820866597E-3</v>
      </c>
    </row>
    <row r="3732" spans="1:6" x14ac:dyDescent="0.25">
      <c r="A3732" s="8" t="s">
        <v>722</v>
      </c>
      <c r="B3732" s="8">
        <v>47.337779816299999</v>
      </c>
      <c r="C3732" s="8">
        <v>-2.5750834663131901</v>
      </c>
      <c r="D3732" s="8">
        <v>0.52593960019233799</v>
      </c>
      <c r="E3732" s="10">
        <v>3.3163780244983397E-5</v>
      </c>
      <c r="F3732" s="8">
        <v>5.7658511890213598E-4</v>
      </c>
    </row>
    <row r="3733" spans="1:6" x14ac:dyDescent="0.25">
      <c r="A3733" s="8" t="s">
        <v>3625</v>
      </c>
      <c r="B3733" s="8">
        <v>351.66526621615799</v>
      </c>
      <c r="C3733" s="8">
        <v>-2.5752249805644198</v>
      </c>
      <c r="D3733" s="8">
        <v>0.53707748982616199</v>
      </c>
      <c r="E3733" s="10">
        <v>4.23308604403639E-5</v>
      </c>
      <c r="F3733" s="8">
        <v>7.1228622785653498E-4</v>
      </c>
    </row>
    <row r="3734" spans="1:6" x14ac:dyDescent="0.25">
      <c r="A3734" s="8" t="s">
        <v>5</v>
      </c>
      <c r="B3734" s="8">
        <v>620.077950571879</v>
      </c>
      <c r="C3734" s="8">
        <v>-2.5752758059330998</v>
      </c>
      <c r="D3734" s="8">
        <v>0.499960967830336</v>
      </c>
      <c r="E3734" s="10">
        <v>1.37806391487576E-5</v>
      </c>
      <c r="F3734" s="8">
        <v>2.7407534523228198E-4</v>
      </c>
    </row>
    <row r="3735" spans="1:6" x14ac:dyDescent="0.25">
      <c r="A3735" s="8" t="s">
        <v>6094</v>
      </c>
      <c r="B3735" s="8">
        <v>79.658876925736095</v>
      </c>
      <c r="C3735" s="8">
        <v>-2.57539467380714</v>
      </c>
      <c r="D3735" s="8">
        <v>0.65000392941499596</v>
      </c>
      <c r="E3735" s="8">
        <v>4.1937150667930201E-4</v>
      </c>
      <c r="F3735" s="8">
        <v>4.9413378886984903E-3</v>
      </c>
    </row>
    <row r="3736" spans="1:6" x14ac:dyDescent="0.25">
      <c r="A3736" s="8" t="s">
        <v>3252</v>
      </c>
      <c r="B3736" s="8">
        <v>60.333358121411003</v>
      </c>
      <c r="C3736" s="8">
        <v>-2.5760557307243399</v>
      </c>
      <c r="D3736" s="8">
        <v>0.70293704474563601</v>
      </c>
      <c r="E3736" s="8">
        <v>8.6967707095469699E-4</v>
      </c>
      <c r="F3736" s="8">
        <v>9.0388427386053592E-3</v>
      </c>
    </row>
    <row r="3737" spans="1:6" x14ac:dyDescent="0.25">
      <c r="A3737" s="8" t="s">
        <v>4597</v>
      </c>
      <c r="B3737" s="8">
        <v>572.74860108276403</v>
      </c>
      <c r="C3737" s="8">
        <v>-2.5763669916547198</v>
      </c>
      <c r="D3737" s="8">
        <v>0.55587060289867096</v>
      </c>
      <c r="E3737" s="10">
        <v>6.7053229662158496E-5</v>
      </c>
      <c r="F3737" s="8">
        <v>1.0561133994946999E-3</v>
      </c>
    </row>
    <row r="3738" spans="1:6" x14ac:dyDescent="0.25">
      <c r="A3738" s="8" t="s">
        <v>1549</v>
      </c>
      <c r="B3738" s="8">
        <v>1312.4334712530599</v>
      </c>
      <c r="C3738" s="8">
        <v>-2.5772508739987501</v>
      </c>
      <c r="D3738" s="8">
        <v>0.58692677249405301</v>
      </c>
      <c r="E3738" s="8">
        <v>1.33937171952699E-4</v>
      </c>
      <c r="F3738" s="8">
        <v>1.8949729324897299E-3</v>
      </c>
    </row>
    <row r="3739" spans="1:6" x14ac:dyDescent="0.25">
      <c r="A3739" s="8" t="s">
        <v>1866</v>
      </c>
      <c r="B3739" s="8">
        <v>754.92082212681305</v>
      </c>
      <c r="C3739" s="8">
        <v>-2.5772985126474701</v>
      </c>
      <c r="D3739" s="8">
        <v>0.58173020614940696</v>
      </c>
      <c r="E3739" s="8">
        <v>1.20251954660496E-4</v>
      </c>
      <c r="F3739" s="8">
        <v>1.72800748199126E-3</v>
      </c>
    </row>
    <row r="3740" spans="1:6" x14ac:dyDescent="0.25">
      <c r="A3740" s="8" t="s">
        <v>886</v>
      </c>
      <c r="B3740" s="8">
        <v>923.92994787694704</v>
      </c>
      <c r="C3740" s="8">
        <v>-2.5784694227800999</v>
      </c>
      <c r="D3740" s="8">
        <v>0.48513601983052901</v>
      </c>
      <c r="E3740" s="10">
        <v>8.0863591405665801E-6</v>
      </c>
      <c r="F3740" s="8">
        <v>1.7269128441752801E-4</v>
      </c>
    </row>
    <row r="3741" spans="1:6" x14ac:dyDescent="0.25">
      <c r="A3741" s="8" t="s">
        <v>3832</v>
      </c>
      <c r="B3741" s="8">
        <v>135.00724293131</v>
      </c>
      <c r="C3741" s="8">
        <v>-2.5797347367828301</v>
      </c>
      <c r="D3741" s="8">
        <v>0.50920007801842704</v>
      </c>
      <c r="E3741" s="10">
        <v>1.8283155009520201E-5</v>
      </c>
      <c r="F3741" s="8">
        <v>3.47262112738876E-4</v>
      </c>
    </row>
    <row r="3742" spans="1:6" x14ac:dyDescent="0.25">
      <c r="A3742" s="8" t="s">
        <v>6149</v>
      </c>
      <c r="B3742" s="8">
        <v>135.00724293131</v>
      </c>
      <c r="C3742" s="8">
        <v>-2.5797347367828301</v>
      </c>
      <c r="D3742" s="8">
        <v>0.50920007801842704</v>
      </c>
      <c r="E3742" s="10">
        <v>1.8283155009520201E-5</v>
      </c>
      <c r="F3742" s="8">
        <v>3.47262112738876E-4</v>
      </c>
    </row>
    <row r="3743" spans="1:6" x14ac:dyDescent="0.25">
      <c r="A3743" s="8" t="s">
        <v>2450</v>
      </c>
      <c r="B3743" s="8">
        <v>442.29748500291299</v>
      </c>
      <c r="C3743" s="8">
        <v>-2.5820738635141298</v>
      </c>
      <c r="D3743" s="8">
        <v>0.51568539944767</v>
      </c>
      <c r="E3743" s="10">
        <v>2.1645560930310701E-5</v>
      </c>
      <c r="F3743" s="8">
        <v>4.0196972524948402E-4</v>
      </c>
    </row>
    <row r="3744" spans="1:6" x14ac:dyDescent="0.25">
      <c r="A3744" s="8" t="s">
        <v>3990</v>
      </c>
      <c r="B3744" s="8">
        <v>228.21024847165901</v>
      </c>
      <c r="C3744" s="8">
        <v>-2.5823794150302199</v>
      </c>
      <c r="D3744" s="8">
        <v>0.45663016206606599</v>
      </c>
      <c r="E3744" s="10">
        <v>2.5437918475448199E-6</v>
      </c>
      <c r="F3744" s="10">
        <v>6.3264390604599198E-5</v>
      </c>
    </row>
    <row r="3745" spans="1:6" x14ac:dyDescent="0.25">
      <c r="A3745" s="8" t="s">
        <v>1079</v>
      </c>
      <c r="B3745" s="8">
        <v>356.54806466082903</v>
      </c>
      <c r="C3745" s="8">
        <v>-2.5830207956394902</v>
      </c>
      <c r="D3745" s="8">
        <v>0.54943885679130799</v>
      </c>
      <c r="E3745" s="10">
        <v>5.4360055972967697E-5</v>
      </c>
      <c r="F3745" s="8">
        <v>8.8413676233596995E-4</v>
      </c>
    </row>
    <row r="3746" spans="1:6" x14ac:dyDescent="0.25">
      <c r="A3746" s="8" t="s">
        <v>5963</v>
      </c>
      <c r="B3746" s="8">
        <v>55.718712253806899</v>
      </c>
      <c r="C3746" s="8">
        <v>-2.5838325116148</v>
      </c>
      <c r="D3746" s="8">
        <v>0.61272716297895602</v>
      </c>
      <c r="E3746" s="8">
        <v>2.1833172913453901E-4</v>
      </c>
      <c r="F3746" s="8">
        <v>2.86840844473309E-3</v>
      </c>
    </row>
    <row r="3747" spans="1:6" x14ac:dyDescent="0.25">
      <c r="A3747" s="8" t="s">
        <v>4602</v>
      </c>
      <c r="B3747" s="8">
        <v>39.100059978024099</v>
      </c>
      <c r="C3747" s="8">
        <v>-2.5851588414970599</v>
      </c>
      <c r="D3747" s="8">
        <v>0.56778065257142096</v>
      </c>
      <c r="E3747" s="10">
        <v>8.9938364077505006E-5</v>
      </c>
      <c r="F3747" s="8">
        <v>1.3584127376240799E-3</v>
      </c>
    </row>
    <row r="3748" spans="1:6" x14ac:dyDescent="0.25">
      <c r="A3748" s="8" t="s">
        <v>3906</v>
      </c>
      <c r="B3748" s="8">
        <v>586.44317750103596</v>
      </c>
      <c r="C3748" s="8">
        <v>-2.5853032147314901</v>
      </c>
      <c r="D3748" s="8">
        <v>0.39289141000029398</v>
      </c>
      <c r="E3748" s="10">
        <v>7.6308498817132794E-8</v>
      </c>
      <c r="F3748" s="10">
        <v>2.8273907187601001E-6</v>
      </c>
    </row>
    <row r="3749" spans="1:6" x14ac:dyDescent="0.25">
      <c r="A3749" s="8" t="s">
        <v>5345</v>
      </c>
      <c r="B3749" s="8">
        <v>172.24940707901601</v>
      </c>
      <c r="C3749" s="8">
        <v>-2.5853954038646698</v>
      </c>
      <c r="D3749" s="8">
        <v>0.41769988512987999</v>
      </c>
      <c r="E3749" s="10">
        <v>3.6048034675575699E-7</v>
      </c>
      <c r="F3749" s="10">
        <v>1.1355400071895501E-5</v>
      </c>
    </row>
    <row r="3750" spans="1:6" x14ac:dyDescent="0.25">
      <c r="A3750" s="8" t="s">
        <v>453</v>
      </c>
      <c r="B3750" s="8">
        <v>722.29262733346695</v>
      </c>
      <c r="C3750" s="8">
        <v>-2.58547621703568</v>
      </c>
      <c r="D3750" s="8">
        <v>0.54531930109680704</v>
      </c>
      <c r="E3750" s="10">
        <v>4.85099417247315E-5</v>
      </c>
      <c r="F3750" s="8">
        <v>8.0260174171232297E-4</v>
      </c>
    </row>
    <row r="3751" spans="1:6" x14ac:dyDescent="0.25">
      <c r="A3751" s="8" t="s">
        <v>1028</v>
      </c>
      <c r="B3751" s="8">
        <v>249.94939971960201</v>
      </c>
      <c r="C3751" s="8">
        <v>-2.58581742994012</v>
      </c>
      <c r="D3751" s="8">
        <v>0.521609896880048</v>
      </c>
      <c r="E3751" s="10">
        <v>2.5262198605053701E-5</v>
      </c>
      <c r="F3751" s="8">
        <v>4.6059298148107898E-4</v>
      </c>
    </row>
    <row r="3752" spans="1:6" x14ac:dyDescent="0.25">
      <c r="A3752" s="8" t="s">
        <v>2611</v>
      </c>
      <c r="B3752" s="8">
        <v>174.75974864818301</v>
      </c>
      <c r="C3752" s="8">
        <v>-2.5872948719500002</v>
      </c>
      <c r="D3752" s="8">
        <v>0.69279936700168199</v>
      </c>
      <c r="E3752" s="8">
        <v>7.0353582329371199E-4</v>
      </c>
      <c r="F3752" s="8">
        <v>7.6017183843507903E-3</v>
      </c>
    </row>
    <row r="3753" spans="1:6" x14ac:dyDescent="0.25">
      <c r="A3753" s="8" t="s">
        <v>332</v>
      </c>
      <c r="B3753" s="8">
        <v>330.59155617920698</v>
      </c>
      <c r="C3753" s="8">
        <v>-2.5873470126483702</v>
      </c>
      <c r="D3753" s="8">
        <v>0.48115957858076602</v>
      </c>
      <c r="E3753" s="10">
        <v>6.48698928642032E-6</v>
      </c>
      <c r="F3753" s="8">
        <v>1.4319118137115801E-4</v>
      </c>
    </row>
    <row r="3754" spans="1:6" x14ac:dyDescent="0.25">
      <c r="A3754" s="8" t="s">
        <v>5771</v>
      </c>
      <c r="B3754" s="8">
        <v>528.24538808471402</v>
      </c>
      <c r="C3754" s="8">
        <v>-2.5877710004376802</v>
      </c>
      <c r="D3754" s="8">
        <v>0.64571301971128903</v>
      </c>
      <c r="E3754" s="8">
        <v>3.5935482219093799E-4</v>
      </c>
      <c r="F3754" s="8">
        <v>4.3416895613504203E-3</v>
      </c>
    </row>
    <row r="3755" spans="1:6" x14ac:dyDescent="0.25">
      <c r="A3755" s="8" t="s">
        <v>2491</v>
      </c>
      <c r="B3755" s="8">
        <v>105.82238639611499</v>
      </c>
      <c r="C3755" s="8">
        <v>-2.58795356319039</v>
      </c>
      <c r="D3755" s="8">
        <v>0.67127984770597204</v>
      </c>
      <c r="E3755" s="8">
        <v>5.3188559715790804E-4</v>
      </c>
      <c r="F3755" s="8">
        <v>6.0431880112345304E-3</v>
      </c>
    </row>
    <row r="3756" spans="1:6" x14ac:dyDescent="0.25">
      <c r="A3756" s="8" t="s">
        <v>3902</v>
      </c>
      <c r="B3756" s="8">
        <v>1181.80265050254</v>
      </c>
      <c r="C3756" s="8">
        <v>-2.5890037312691598</v>
      </c>
      <c r="D3756" s="8">
        <v>0.70928882401863003</v>
      </c>
      <c r="E3756" s="8">
        <v>8.4212311619486695E-4</v>
      </c>
      <c r="F3756" s="8">
        <v>8.7914485992068893E-3</v>
      </c>
    </row>
    <row r="3757" spans="1:6" x14ac:dyDescent="0.25">
      <c r="A3757" s="8" t="s">
        <v>1754</v>
      </c>
      <c r="B3757" s="8">
        <v>141.31896698725501</v>
      </c>
      <c r="C3757" s="8">
        <v>-2.5899179789287099</v>
      </c>
      <c r="D3757" s="8">
        <v>0.550768907038519</v>
      </c>
      <c r="E3757" s="10">
        <v>5.4501461582741503E-5</v>
      </c>
      <c r="F3757" s="8">
        <v>8.8598124743483097E-4</v>
      </c>
    </row>
    <row r="3758" spans="1:6" x14ac:dyDescent="0.25">
      <c r="A3758" s="8" t="s">
        <v>3483</v>
      </c>
      <c r="B3758" s="8">
        <v>63.858179849889801</v>
      </c>
      <c r="C3758" s="8">
        <v>-2.5902091008065198</v>
      </c>
      <c r="D3758" s="8">
        <v>0.59164389477011303</v>
      </c>
      <c r="E3758" s="8">
        <v>1.4159087987357101E-4</v>
      </c>
      <c r="F3758" s="8">
        <v>1.9899131318674001E-3</v>
      </c>
    </row>
    <row r="3759" spans="1:6" x14ac:dyDescent="0.25">
      <c r="A3759" s="8" t="s">
        <v>1945</v>
      </c>
      <c r="B3759" s="8">
        <v>243.61713951907501</v>
      </c>
      <c r="C3759" s="8">
        <v>-2.5904005905701699</v>
      </c>
      <c r="D3759" s="8">
        <v>0.67474824703819702</v>
      </c>
      <c r="E3759" s="8">
        <v>5.4332615946296899E-4</v>
      </c>
      <c r="F3759" s="8">
        <v>6.1543576161829198E-3</v>
      </c>
    </row>
    <row r="3760" spans="1:6" x14ac:dyDescent="0.25">
      <c r="A3760" s="8" t="s">
        <v>2994</v>
      </c>
      <c r="B3760" s="8">
        <v>42.7112392388591</v>
      </c>
      <c r="C3760" s="8">
        <v>-2.59054626920899</v>
      </c>
      <c r="D3760" s="8">
        <v>0.60970764589401005</v>
      </c>
      <c r="E3760" s="8">
        <v>2.01176533708747E-4</v>
      </c>
      <c r="F3760" s="8">
        <v>2.6786149664965301E-3</v>
      </c>
    </row>
    <row r="3761" spans="1:6" x14ac:dyDescent="0.25">
      <c r="A3761" s="8" t="s">
        <v>2757</v>
      </c>
      <c r="B3761" s="8">
        <v>517.46022735211295</v>
      </c>
      <c r="C3761" s="8">
        <v>-2.5908276919928701</v>
      </c>
      <c r="D3761" s="8">
        <v>0.72065524821024296</v>
      </c>
      <c r="E3761" s="8">
        <v>9.5540625542212703E-4</v>
      </c>
      <c r="F3761" s="8">
        <v>9.7395110944570405E-3</v>
      </c>
    </row>
    <row r="3762" spans="1:6" x14ac:dyDescent="0.25">
      <c r="A3762" s="8" t="s">
        <v>2763</v>
      </c>
      <c r="B3762" s="8">
        <v>167.45763000764401</v>
      </c>
      <c r="C3762" s="8">
        <v>-2.5920140940762</v>
      </c>
      <c r="D3762" s="8">
        <v>0.64042984108485101</v>
      </c>
      <c r="E3762" s="8">
        <v>3.2449070827134498E-4</v>
      </c>
      <c r="F3762" s="8">
        <v>3.9983244690327303E-3</v>
      </c>
    </row>
    <row r="3763" spans="1:6" x14ac:dyDescent="0.25">
      <c r="A3763" s="8" t="s">
        <v>32</v>
      </c>
      <c r="B3763" s="8">
        <v>234.912899316352</v>
      </c>
      <c r="C3763" s="8">
        <v>-2.5921959338335201</v>
      </c>
      <c r="D3763" s="8">
        <v>0.49783739722231002</v>
      </c>
      <c r="E3763" s="10">
        <v>1.11904426075315E-5</v>
      </c>
      <c r="F3763" s="8">
        <v>2.27859446723819E-4</v>
      </c>
    </row>
    <row r="3764" spans="1:6" x14ac:dyDescent="0.25">
      <c r="A3764" s="8" t="s">
        <v>1629</v>
      </c>
      <c r="B3764" s="8">
        <v>245.00702964950699</v>
      </c>
      <c r="C3764" s="8">
        <v>-2.5923137269624101</v>
      </c>
      <c r="D3764" s="8">
        <v>0.49695553546244797</v>
      </c>
      <c r="E3764" s="10">
        <v>1.08734948499515E-5</v>
      </c>
      <c r="F3764" s="8">
        <v>2.2197713599328401E-4</v>
      </c>
    </row>
    <row r="3765" spans="1:6" x14ac:dyDescent="0.25">
      <c r="A3765" s="8" t="s">
        <v>3219</v>
      </c>
      <c r="B3765" s="8">
        <v>242.303037866311</v>
      </c>
      <c r="C3765" s="8">
        <v>-2.59263470680661</v>
      </c>
      <c r="D3765" s="8">
        <v>0.34344631743562198</v>
      </c>
      <c r="E3765" s="10">
        <v>1.1147448178233001E-9</v>
      </c>
      <c r="F3765" s="10">
        <v>5.9835984559751799E-8</v>
      </c>
    </row>
    <row r="3766" spans="1:6" x14ac:dyDescent="0.25">
      <c r="A3766" s="8" t="s">
        <v>3229</v>
      </c>
      <c r="B3766" s="8">
        <v>391.67403641481798</v>
      </c>
      <c r="C3766" s="8">
        <v>-2.59317832847867</v>
      </c>
      <c r="D3766" s="8">
        <v>0.32301248377706698</v>
      </c>
      <c r="E3766" s="10">
        <v>1.11866527713102E-10</v>
      </c>
      <c r="F3766" s="10">
        <v>6.8666083475495904E-9</v>
      </c>
    </row>
    <row r="3767" spans="1:6" x14ac:dyDescent="0.25">
      <c r="A3767" s="8" t="s">
        <v>3300</v>
      </c>
      <c r="B3767" s="8">
        <v>130.40463298532401</v>
      </c>
      <c r="C3767" s="8">
        <v>-2.5946071835599001</v>
      </c>
      <c r="D3767" s="8">
        <v>0.47934202524897301</v>
      </c>
      <c r="E3767" s="10">
        <v>5.7179983292331504E-6</v>
      </c>
      <c r="F3767" s="8">
        <v>1.28274911118582E-4</v>
      </c>
    </row>
    <row r="3768" spans="1:6" x14ac:dyDescent="0.25">
      <c r="A3768" s="8" t="s">
        <v>4535</v>
      </c>
      <c r="B3768" s="8">
        <v>571.01527967629102</v>
      </c>
      <c r="C3768" s="8">
        <v>-2.59505717358795</v>
      </c>
      <c r="D3768" s="8">
        <v>0.472087505442777</v>
      </c>
      <c r="E3768" s="10">
        <v>4.2429395102039097E-6</v>
      </c>
      <c r="F3768" s="10">
        <v>9.8827540266196006E-5</v>
      </c>
    </row>
    <row r="3769" spans="1:6" x14ac:dyDescent="0.25">
      <c r="A3769" s="8" t="s">
        <v>3665</v>
      </c>
      <c r="B3769" s="8">
        <v>67.442461435418394</v>
      </c>
      <c r="C3769" s="8">
        <v>-2.5950857279478798</v>
      </c>
      <c r="D3769" s="8">
        <v>0.69498402174421503</v>
      </c>
      <c r="E3769" s="8">
        <v>7.0889896161850196E-4</v>
      </c>
      <c r="F3769" s="8">
        <v>7.6418603540609198E-3</v>
      </c>
    </row>
    <row r="3770" spans="1:6" x14ac:dyDescent="0.25">
      <c r="A3770" s="8" t="s">
        <v>4650</v>
      </c>
      <c r="B3770" s="8">
        <v>882.28637114007904</v>
      </c>
      <c r="C3770" s="8">
        <v>-2.5958637165842902</v>
      </c>
      <c r="D3770" s="8">
        <v>0.51110420895146003</v>
      </c>
      <c r="E3770" s="10">
        <v>1.6611576510216001E-5</v>
      </c>
      <c r="F3770" s="8">
        <v>3.1943592204467203E-4</v>
      </c>
    </row>
    <row r="3771" spans="1:6" x14ac:dyDescent="0.25">
      <c r="A3771" s="8" t="s">
        <v>473</v>
      </c>
      <c r="B3771" s="8">
        <v>50.055215533650902</v>
      </c>
      <c r="C3771" s="8">
        <v>-2.59632096879047</v>
      </c>
      <c r="D3771" s="8">
        <v>0.61822345149499303</v>
      </c>
      <c r="E3771" s="8">
        <v>2.2670890269808699E-4</v>
      </c>
      <c r="F3771" s="8">
        <v>2.95759078689929E-3</v>
      </c>
    </row>
    <row r="3772" spans="1:6" x14ac:dyDescent="0.25">
      <c r="A3772" s="8" t="s">
        <v>720</v>
      </c>
      <c r="B3772" s="8">
        <v>783.90219143802301</v>
      </c>
      <c r="C3772" s="8">
        <v>-2.5963950040274799</v>
      </c>
      <c r="D3772" s="8">
        <v>0.70329871924779397</v>
      </c>
      <c r="E3772" s="8">
        <v>7.4466580481603905E-4</v>
      </c>
      <c r="F3772" s="8">
        <v>7.9377085157121396E-3</v>
      </c>
    </row>
    <row r="3773" spans="1:6" x14ac:dyDescent="0.25">
      <c r="A3773" s="8" t="s">
        <v>5430</v>
      </c>
      <c r="B3773" s="8">
        <v>60.931950555967703</v>
      </c>
      <c r="C3773" s="8">
        <v>-2.5974616344360202</v>
      </c>
      <c r="D3773" s="8">
        <v>0.44897593002790898</v>
      </c>
      <c r="E3773" s="10">
        <v>1.6536477965605199E-6</v>
      </c>
      <c r="F3773" s="10">
        <v>4.35320718824178E-5</v>
      </c>
    </row>
    <row r="3774" spans="1:6" x14ac:dyDescent="0.25">
      <c r="A3774" s="8" t="s">
        <v>3436</v>
      </c>
      <c r="B3774" s="8">
        <v>456.79876694334001</v>
      </c>
      <c r="C3774" s="8">
        <v>-2.5976568310162</v>
      </c>
      <c r="D3774" s="8">
        <v>0.63031916630541895</v>
      </c>
      <c r="E3774" s="8">
        <v>2.6454336705825202E-4</v>
      </c>
      <c r="F3774" s="8">
        <v>3.3631231386664299E-3</v>
      </c>
    </row>
    <row r="3775" spans="1:6" x14ac:dyDescent="0.25">
      <c r="A3775" s="8" t="s">
        <v>3526</v>
      </c>
      <c r="B3775" s="8">
        <v>51.831487768096501</v>
      </c>
      <c r="C3775" s="8">
        <v>-2.5977983251422798</v>
      </c>
      <c r="D3775" s="8">
        <v>0.63045015380939196</v>
      </c>
      <c r="E3775" s="8">
        <v>2.7474149935498797E-4</v>
      </c>
      <c r="F3775" s="8">
        <v>3.47601275223519E-3</v>
      </c>
    </row>
    <row r="3776" spans="1:6" x14ac:dyDescent="0.25">
      <c r="A3776" s="8" t="s">
        <v>2454</v>
      </c>
      <c r="B3776" s="8">
        <v>140.739768336868</v>
      </c>
      <c r="C3776" s="8">
        <v>-2.5978169206301298</v>
      </c>
      <c r="D3776" s="8">
        <v>0.52679060309029702</v>
      </c>
      <c r="E3776" s="10">
        <v>2.6819241366575501E-5</v>
      </c>
      <c r="F3776" s="8">
        <v>4.8520745851450298E-4</v>
      </c>
    </row>
    <row r="3777" spans="1:6" x14ac:dyDescent="0.25">
      <c r="A3777" s="8" t="s">
        <v>5304</v>
      </c>
      <c r="B3777" s="8">
        <v>287.16604786672298</v>
      </c>
      <c r="C3777" s="8">
        <v>-2.5987444079313899</v>
      </c>
      <c r="D3777" s="8">
        <v>0.62590351750832995</v>
      </c>
      <c r="E3777" s="8">
        <v>2.4419943562034498E-4</v>
      </c>
      <c r="F3777" s="8">
        <v>3.1416666956151302E-3</v>
      </c>
    </row>
    <row r="3778" spans="1:6" x14ac:dyDescent="0.25">
      <c r="A3778" s="8" t="s">
        <v>4161</v>
      </c>
      <c r="B3778" s="8">
        <v>188.81721700672</v>
      </c>
      <c r="C3778" s="8">
        <v>-2.5987985462326901</v>
      </c>
      <c r="D3778" s="8">
        <v>0.65883445163204701</v>
      </c>
      <c r="E3778" s="8">
        <v>4.1447722421635502E-4</v>
      </c>
      <c r="F3778" s="8">
        <v>4.8897580364079497E-3</v>
      </c>
    </row>
    <row r="3779" spans="1:6" x14ac:dyDescent="0.25">
      <c r="A3779" s="8" t="s">
        <v>2269</v>
      </c>
      <c r="B3779" s="8">
        <v>252.63038465645201</v>
      </c>
      <c r="C3779" s="8">
        <v>-2.5995819735683301</v>
      </c>
      <c r="D3779" s="8">
        <v>0.60462925286537506</v>
      </c>
      <c r="E3779" s="8">
        <v>1.6300366034538999E-4</v>
      </c>
      <c r="F3779" s="8">
        <v>2.2449807714816101E-3</v>
      </c>
    </row>
    <row r="3780" spans="1:6" x14ac:dyDescent="0.25">
      <c r="A3780" s="8" t="s">
        <v>973</v>
      </c>
      <c r="B3780" s="8">
        <v>3180.4988702864598</v>
      </c>
      <c r="C3780" s="8">
        <v>-2.6013258693029302</v>
      </c>
      <c r="D3780" s="8">
        <v>0.59596301979036703</v>
      </c>
      <c r="E3780" s="8">
        <v>1.3609279171874399E-4</v>
      </c>
      <c r="F3780" s="8">
        <v>1.92246257230373E-3</v>
      </c>
    </row>
    <row r="3781" spans="1:6" x14ac:dyDescent="0.25">
      <c r="A3781" s="8" t="s">
        <v>75</v>
      </c>
      <c r="B3781" s="8">
        <v>39.179637943375099</v>
      </c>
      <c r="C3781" s="8">
        <v>-2.60154931632125</v>
      </c>
      <c r="D3781" s="8">
        <v>0.52812360805176295</v>
      </c>
      <c r="E3781" s="10">
        <v>2.9719673430031599E-5</v>
      </c>
      <c r="F3781" s="8">
        <v>5.2802064374496199E-4</v>
      </c>
    </row>
    <row r="3782" spans="1:6" x14ac:dyDescent="0.25">
      <c r="A3782" s="8" t="s">
        <v>4246</v>
      </c>
      <c r="B3782" s="8">
        <v>210.17790122007301</v>
      </c>
      <c r="C3782" s="8">
        <v>-2.60172765779497</v>
      </c>
      <c r="D3782" s="8">
        <v>0.62168819548856302</v>
      </c>
      <c r="E3782" s="8">
        <v>2.2335888730933001E-4</v>
      </c>
      <c r="F3782" s="8">
        <v>2.9247397441280599E-3</v>
      </c>
    </row>
    <row r="3783" spans="1:6" x14ac:dyDescent="0.25">
      <c r="A3783" s="8" t="s">
        <v>4589</v>
      </c>
      <c r="B3783" s="8">
        <v>122.754613312611</v>
      </c>
      <c r="C3783" s="8">
        <v>-2.6023160795912701</v>
      </c>
      <c r="D3783" s="8">
        <v>0.35530146830290199</v>
      </c>
      <c r="E3783" s="10">
        <v>3.0767624054174498E-9</v>
      </c>
      <c r="F3783" s="10">
        <v>1.5223839626805599E-7</v>
      </c>
    </row>
    <row r="3784" spans="1:6" x14ac:dyDescent="0.25">
      <c r="A3784" s="8" t="s">
        <v>2504</v>
      </c>
      <c r="B3784" s="8">
        <v>1129.1578204888899</v>
      </c>
      <c r="C3784" s="8">
        <v>-2.6023770278959102</v>
      </c>
      <c r="D3784" s="8">
        <v>0.50082185800191703</v>
      </c>
      <c r="E3784" s="10">
        <v>1.12428461916218E-5</v>
      </c>
      <c r="F3784" s="8">
        <v>2.2871956353185001E-4</v>
      </c>
    </row>
    <row r="3785" spans="1:6" x14ac:dyDescent="0.25">
      <c r="A3785" s="8" t="s">
        <v>4831</v>
      </c>
      <c r="B3785" s="8">
        <v>2550.9495982937501</v>
      </c>
      <c r="C3785" s="8">
        <v>-2.6053386810854602</v>
      </c>
      <c r="D3785" s="8">
        <v>0.62440641441279598</v>
      </c>
      <c r="E3785" s="8">
        <v>2.2708266476670501E-4</v>
      </c>
      <c r="F3785" s="8">
        <v>2.9612674665159002E-3</v>
      </c>
    </row>
    <row r="3786" spans="1:6" x14ac:dyDescent="0.25">
      <c r="A3786" s="8" t="s">
        <v>573</v>
      </c>
      <c r="B3786" s="8">
        <v>611.98706008271802</v>
      </c>
      <c r="C3786" s="8">
        <v>-2.6056691129473402</v>
      </c>
      <c r="D3786" s="8">
        <v>0.50346757075077797</v>
      </c>
      <c r="E3786" s="10">
        <v>1.1799935171363701E-5</v>
      </c>
      <c r="F3786" s="8">
        <v>2.3926911160517499E-4</v>
      </c>
    </row>
    <row r="3787" spans="1:6" x14ac:dyDescent="0.25">
      <c r="A3787" s="8" t="s">
        <v>4000</v>
      </c>
      <c r="B3787" s="8">
        <v>230.84259927411901</v>
      </c>
      <c r="C3787" s="8">
        <v>-2.6058577855928</v>
      </c>
      <c r="D3787" s="8">
        <v>0.54229401843277503</v>
      </c>
      <c r="E3787" s="10">
        <v>3.7948350319379703E-5</v>
      </c>
      <c r="F3787" s="8">
        <v>6.4959733566728305E-4</v>
      </c>
    </row>
    <row r="3788" spans="1:6" x14ac:dyDescent="0.25">
      <c r="A3788" s="8" t="s">
        <v>5089</v>
      </c>
      <c r="B3788" s="8">
        <v>33.435804831432101</v>
      </c>
      <c r="C3788" s="8">
        <v>-2.6073313080806599</v>
      </c>
      <c r="D3788" s="8">
        <v>0.57676365618339698</v>
      </c>
      <c r="E3788" s="10">
        <v>9.6779719512458094E-5</v>
      </c>
      <c r="F3788" s="8">
        <v>1.44416518494362E-3</v>
      </c>
    </row>
    <row r="3789" spans="1:6" x14ac:dyDescent="0.25">
      <c r="A3789" s="8" t="s">
        <v>867</v>
      </c>
      <c r="B3789" s="8">
        <v>20.784695467352901</v>
      </c>
      <c r="C3789" s="8">
        <v>-2.60735493373326</v>
      </c>
      <c r="D3789" s="8">
        <v>0.64917649331388205</v>
      </c>
      <c r="E3789" s="8">
        <v>4.0360374526717002E-4</v>
      </c>
      <c r="F3789" s="8">
        <v>4.7849499848693902E-3</v>
      </c>
    </row>
    <row r="3790" spans="1:6" x14ac:dyDescent="0.25">
      <c r="A3790" s="8" t="s">
        <v>4233</v>
      </c>
      <c r="B3790" s="8">
        <v>414.607980269206</v>
      </c>
      <c r="C3790" s="8">
        <v>-2.6074333349174199</v>
      </c>
      <c r="D3790" s="8">
        <v>0.57910095876208501</v>
      </c>
      <c r="E3790" s="10">
        <v>9.2000595392231502E-5</v>
      </c>
      <c r="F3790" s="8">
        <v>1.38458893551801E-3</v>
      </c>
    </row>
    <row r="3791" spans="1:6" x14ac:dyDescent="0.25">
      <c r="A3791" s="8" t="s">
        <v>6038</v>
      </c>
      <c r="B3791" s="8">
        <v>37.9697877793391</v>
      </c>
      <c r="C3791" s="8">
        <v>-2.6080554964472</v>
      </c>
      <c r="D3791" s="8">
        <v>0.71849847170822101</v>
      </c>
      <c r="E3791" s="8">
        <v>9.0185163064512505E-4</v>
      </c>
      <c r="F3791" s="8">
        <v>9.2984164948479494E-3</v>
      </c>
    </row>
    <row r="3792" spans="1:6" x14ac:dyDescent="0.25">
      <c r="A3792" s="8" t="s">
        <v>4973</v>
      </c>
      <c r="B3792" s="8">
        <v>24.0109052917337</v>
      </c>
      <c r="C3792" s="8">
        <v>-2.6094675158538299</v>
      </c>
      <c r="D3792" s="8">
        <v>0.67803918502168403</v>
      </c>
      <c r="E3792" s="8">
        <v>5.7696443942495304E-4</v>
      </c>
      <c r="F3792" s="8">
        <v>6.4465385856299698E-3</v>
      </c>
    </row>
    <row r="3793" spans="1:6" x14ac:dyDescent="0.25">
      <c r="A3793" s="8" t="s">
        <v>3762</v>
      </c>
      <c r="B3793" s="8">
        <v>3318.0072438757402</v>
      </c>
      <c r="C3793" s="8">
        <v>-2.61021159845561</v>
      </c>
      <c r="D3793" s="8">
        <v>0.43513459196859899</v>
      </c>
      <c r="E3793" s="10">
        <v>6.5854892376138599E-7</v>
      </c>
      <c r="F3793" s="10">
        <v>1.94657957217372E-5</v>
      </c>
    </row>
    <row r="3794" spans="1:6" x14ac:dyDescent="0.25">
      <c r="A3794" s="8" t="s">
        <v>6056</v>
      </c>
      <c r="B3794" s="8">
        <v>200.11236922773401</v>
      </c>
      <c r="C3794" s="8">
        <v>-2.6111628525128601</v>
      </c>
      <c r="D3794" s="8">
        <v>0.599030539696911</v>
      </c>
      <c r="E3794" s="8">
        <v>1.37480498564781E-4</v>
      </c>
      <c r="F3794" s="8">
        <v>1.9394679785270099E-3</v>
      </c>
    </row>
    <row r="3795" spans="1:6" x14ac:dyDescent="0.25">
      <c r="A3795" s="8" t="s">
        <v>3052</v>
      </c>
      <c r="B3795" s="8">
        <v>309.90535498678503</v>
      </c>
      <c r="C3795" s="8">
        <v>-2.6117491616395299</v>
      </c>
      <c r="D3795" s="8">
        <v>0.64728815564623898</v>
      </c>
      <c r="E3795" s="8">
        <v>3.20996779454073E-4</v>
      </c>
      <c r="F3795" s="8">
        <v>3.9606709276176696E-3</v>
      </c>
    </row>
    <row r="3796" spans="1:6" x14ac:dyDescent="0.25">
      <c r="A3796" s="8" t="s">
        <v>5734</v>
      </c>
      <c r="B3796" s="8">
        <v>490.46034177165302</v>
      </c>
      <c r="C3796" s="8">
        <v>-2.61263496862047</v>
      </c>
      <c r="D3796" s="8">
        <v>0.441042501229643</v>
      </c>
      <c r="E3796" s="10">
        <v>8.8005505618301001E-7</v>
      </c>
      <c r="F3796" s="10">
        <v>2.51782478438254E-5</v>
      </c>
    </row>
    <row r="3797" spans="1:6" x14ac:dyDescent="0.25">
      <c r="A3797" s="8" t="s">
        <v>6048</v>
      </c>
      <c r="B3797" s="8">
        <v>1610.2671748171999</v>
      </c>
      <c r="C3797" s="8">
        <v>-2.6135161133896099</v>
      </c>
      <c r="D3797" s="8">
        <v>0.42822709287861499</v>
      </c>
      <c r="E3797" s="10">
        <v>4.4265492062027298E-7</v>
      </c>
      <c r="F3797" s="10">
        <v>1.36650812933922E-5</v>
      </c>
    </row>
    <row r="3798" spans="1:6" x14ac:dyDescent="0.25">
      <c r="A3798" s="8" t="s">
        <v>4094</v>
      </c>
      <c r="B3798" s="8">
        <v>228.38111210739399</v>
      </c>
      <c r="C3798" s="8">
        <v>-2.6141024895363301</v>
      </c>
      <c r="D3798" s="8">
        <v>0.65045919378656603</v>
      </c>
      <c r="E3798" s="8">
        <v>3.35506408058134E-4</v>
      </c>
      <c r="F3798" s="8">
        <v>4.1029030017312104E-3</v>
      </c>
    </row>
    <row r="3799" spans="1:6" x14ac:dyDescent="0.25">
      <c r="A3799" s="8" t="s">
        <v>1176</v>
      </c>
      <c r="B3799" s="8">
        <v>145.94239367368701</v>
      </c>
      <c r="C3799" s="8">
        <v>-2.6142543591533101</v>
      </c>
      <c r="D3799" s="8">
        <v>0.48448176817034599</v>
      </c>
      <c r="E3799" s="10">
        <v>5.7253436616049602E-6</v>
      </c>
      <c r="F3799" s="8">
        <v>1.28289729880483E-4</v>
      </c>
    </row>
    <row r="3800" spans="1:6" x14ac:dyDescent="0.25">
      <c r="A3800" s="8" t="s">
        <v>2897</v>
      </c>
      <c r="B3800" s="8">
        <v>152.120135842243</v>
      </c>
      <c r="C3800" s="8">
        <v>-2.6154439728894601</v>
      </c>
      <c r="D3800" s="8">
        <v>0.64999531332546401</v>
      </c>
      <c r="E3800" s="8">
        <v>3.3007712809070402E-4</v>
      </c>
      <c r="F3800" s="8">
        <v>4.0505974503044799E-3</v>
      </c>
    </row>
    <row r="3801" spans="1:6" x14ac:dyDescent="0.25">
      <c r="A3801" s="8" t="s">
        <v>1908</v>
      </c>
      <c r="B3801" s="8">
        <v>1851.1214789934099</v>
      </c>
      <c r="C3801" s="8">
        <v>-2.61774387542326</v>
      </c>
      <c r="D3801" s="8">
        <v>0.48148499412208201</v>
      </c>
      <c r="E3801" s="10">
        <v>4.8160565591022199E-6</v>
      </c>
      <c r="F3801" s="8">
        <v>1.1007011171642599E-4</v>
      </c>
    </row>
    <row r="3802" spans="1:6" x14ac:dyDescent="0.25">
      <c r="A3802" s="8" t="s">
        <v>1218</v>
      </c>
      <c r="B3802" s="8">
        <v>807.75609782172603</v>
      </c>
      <c r="C3802" s="8">
        <v>-2.6182821766172699</v>
      </c>
      <c r="D3802" s="8">
        <v>0.53437118652277205</v>
      </c>
      <c r="E3802" s="10">
        <v>2.75635420742084E-5</v>
      </c>
      <c r="F3802" s="8">
        <v>4.9555646595632905E-4</v>
      </c>
    </row>
    <row r="3803" spans="1:6" x14ac:dyDescent="0.25">
      <c r="A3803" s="8" t="s">
        <v>1991</v>
      </c>
      <c r="B3803" s="8">
        <v>242.073692080732</v>
      </c>
      <c r="C3803" s="8">
        <v>-2.6186148779100198</v>
      </c>
      <c r="D3803" s="8">
        <v>0.57963524204161698</v>
      </c>
      <c r="E3803" s="10">
        <v>8.6415814012312205E-5</v>
      </c>
      <c r="F3803" s="8">
        <v>1.31588661928998E-3</v>
      </c>
    </row>
    <row r="3804" spans="1:6" x14ac:dyDescent="0.25">
      <c r="A3804" s="8" t="s">
        <v>4519</v>
      </c>
      <c r="B3804" s="8">
        <v>210.31415935538701</v>
      </c>
      <c r="C3804" s="8">
        <v>-2.61956994623245</v>
      </c>
      <c r="D3804" s="8">
        <v>0.515082825779415</v>
      </c>
      <c r="E3804" s="10">
        <v>1.5459814276031299E-5</v>
      </c>
      <c r="F3804" s="8">
        <v>3.0048352163963301E-4</v>
      </c>
    </row>
    <row r="3805" spans="1:6" x14ac:dyDescent="0.25">
      <c r="A3805" s="8" t="s">
        <v>996</v>
      </c>
      <c r="B3805" s="8">
        <v>153.90200564998199</v>
      </c>
      <c r="C3805" s="8">
        <v>-2.61974288905978</v>
      </c>
      <c r="D3805" s="8">
        <v>0.68681838593428401</v>
      </c>
      <c r="E3805" s="8">
        <v>5.5084573659880398E-4</v>
      </c>
      <c r="F3805" s="8">
        <v>6.2239372327540302E-3</v>
      </c>
    </row>
    <row r="3806" spans="1:6" x14ac:dyDescent="0.25">
      <c r="A3806" s="8" t="s">
        <v>3652</v>
      </c>
      <c r="B3806" s="8">
        <v>60.921630126238298</v>
      </c>
      <c r="C3806" s="8">
        <v>-2.6204539175897299</v>
      </c>
      <c r="D3806" s="8">
        <v>0.54246589461038497</v>
      </c>
      <c r="E3806" s="10">
        <v>3.6016404474935901E-5</v>
      </c>
      <c r="F3806" s="8">
        <v>6.1971129885707397E-4</v>
      </c>
    </row>
    <row r="3807" spans="1:6" x14ac:dyDescent="0.25">
      <c r="A3807" s="8" t="s">
        <v>1723</v>
      </c>
      <c r="B3807" s="8">
        <v>38.776986754479402</v>
      </c>
      <c r="C3807" s="8">
        <v>-2.6207578253684298</v>
      </c>
      <c r="D3807" s="8">
        <v>0.66607167570175496</v>
      </c>
      <c r="E3807" s="8">
        <v>4.3296565274038301E-4</v>
      </c>
      <c r="F3807" s="8">
        <v>5.0788195243142101E-3</v>
      </c>
    </row>
    <row r="3808" spans="1:6" x14ac:dyDescent="0.25">
      <c r="A3808" s="8" t="s">
        <v>3610</v>
      </c>
      <c r="B3808" s="8">
        <v>49.760450610243197</v>
      </c>
      <c r="C3808" s="8">
        <v>-2.62186073824537</v>
      </c>
      <c r="D3808" s="8">
        <v>0.68026452872765397</v>
      </c>
      <c r="E3808" s="8">
        <v>5.1902466668360501E-4</v>
      </c>
      <c r="F3808" s="8">
        <v>5.9236205646658099E-3</v>
      </c>
    </row>
    <row r="3809" spans="1:6" x14ac:dyDescent="0.25">
      <c r="A3809" s="8" t="s">
        <v>727</v>
      </c>
      <c r="B3809" s="8">
        <v>200.398453738885</v>
      </c>
      <c r="C3809" s="8">
        <v>-2.6230815915975398</v>
      </c>
      <c r="D3809" s="8">
        <v>0.451127503997929</v>
      </c>
      <c r="E3809" s="10">
        <v>1.28248958469664E-6</v>
      </c>
      <c r="F3809" s="10">
        <v>3.4818684413353497E-5</v>
      </c>
    </row>
    <row r="3810" spans="1:6" x14ac:dyDescent="0.25">
      <c r="A3810" s="8" t="s">
        <v>3160</v>
      </c>
      <c r="B3810" s="8">
        <v>236.62057418607799</v>
      </c>
      <c r="C3810" s="8">
        <v>-2.62533027810011</v>
      </c>
      <c r="D3810" s="8">
        <v>0.49517753342253201</v>
      </c>
      <c r="E3810" s="10">
        <v>7.5315326556905904E-6</v>
      </c>
      <c r="F3810" s="8">
        <v>1.6250700447165999E-4</v>
      </c>
    </row>
    <row r="3811" spans="1:6" x14ac:dyDescent="0.25">
      <c r="A3811" s="8" t="s">
        <v>3390</v>
      </c>
      <c r="B3811" s="8">
        <v>646.27867848999801</v>
      </c>
      <c r="C3811" s="8">
        <v>-2.62590636626084</v>
      </c>
      <c r="D3811" s="8">
        <v>0.62114070007152</v>
      </c>
      <c r="E3811" s="8">
        <v>1.8880612731617301E-4</v>
      </c>
      <c r="F3811" s="8">
        <v>2.5417136284203402E-3</v>
      </c>
    </row>
    <row r="3812" spans="1:6" x14ac:dyDescent="0.25">
      <c r="A3812" s="8" t="s">
        <v>2133</v>
      </c>
      <c r="B3812" s="8">
        <v>59.494017832257498</v>
      </c>
      <c r="C3812" s="8">
        <v>-2.6262147346657199</v>
      </c>
      <c r="D3812" s="8">
        <v>0.70177523885809301</v>
      </c>
      <c r="E3812" s="8">
        <v>6.5725599104676498E-4</v>
      </c>
      <c r="F3812" s="8">
        <v>7.1838420368557001E-3</v>
      </c>
    </row>
    <row r="3813" spans="1:6" x14ac:dyDescent="0.25">
      <c r="A3813" s="8" t="s">
        <v>2656</v>
      </c>
      <c r="B3813" s="8">
        <v>1527.1318653995399</v>
      </c>
      <c r="C3813" s="8">
        <v>-2.6264433582669402</v>
      </c>
      <c r="D3813" s="8">
        <v>0.55578553496836003</v>
      </c>
      <c r="E3813" s="10">
        <v>4.5583600846477702E-5</v>
      </c>
      <c r="F3813" s="8">
        <v>7.5914688936035298E-4</v>
      </c>
    </row>
    <row r="3814" spans="1:6" x14ac:dyDescent="0.25">
      <c r="A3814" s="8" t="s">
        <v>2904</v>
      </c>
      <c r="B3814" s="8">
        <v>31.0299050874222</v>
      </c>
      <c r="C3814" s="8">
        <v>-2.6277874300230999</v>
      </c>
      <c r="D3814" s="8">
        <v>0.68644330664269804</v>
      </c>
      <c r="E3814" s="8">
        <v>5.6739674624207298E-4</v>
      </c>
      <c r="F3814" s="8">
        <v>6.3632293258780101E-3</v>
      </c>
    </row>
    <row r="3815" spans="1:6" x14ac:dyDescent="0.25">
      <c r="A3815" s="8" t="s">
        <v>949</v>
      </c>
      <c r="B3815" s="8">
        <v>121.024724311181</v>
      </c>
      <c r="C3815" s="8">
        <v>-2.6278522756743699</v>
      </c>
      <c r="D3815" s="8">
        <v>0.558129315979211</v>
      </c>
      <c r="E3815" s="10">
        <v>4.9411927383922102E-5</v>
      </c>
      <c r="F3815" s="8">
        <v>8.15094255753044E-4</v>
      </c>
    </row>
    <row r="3816" spans="1:6" x14ac:dyDescent="0.25">
      <c r="A3816" s="8" t="s">
        <v>857</v>
      </c>
      <c r="B3816" s="8">
        <v>1411.2847872929101</v>
      </c>
      <c r="C3816" s="8">
        <v>-2.6282914473986301</v>
      </c>
      <c r="D3816" s="8">
        <v>0.60694538061138004</v>
      </c>
      <c r="E3816" s="8">
        <v>1.4145569238679199E-4</v>
      </c>
      <c r="F3816" s="8">
        <v>1.9884547962457002E-3</v>
      </c>
    </row>
    <row r="3817" spans="1:6" x14ac:dyDescent="0.25">
      <c r="A3817" s="8" t="s">
        <v>2505</v>
      </c>
      <c r="B3817" s="8">
        <v>77.636721835066197</v>
      </c>
      <c r="C3817" s="8">
        <v>-2.6285903244247999</v>
      </c>
      <c r="D3817" s="8">
        <v>0.63510451191147999</v>
      </c>
      <c r="E3817" s="8">
        <v>2.4369878604404299E-4</v>
      </c>
      <c r="F3817" s="8">
        <v>3.13656247199456E-3</v>
      </c>
    </row>
    <row r="3818" spans="1:6" x14ac:dyDescent="0.25">
      <c r="A3818" s="8" t="s">
        <v>673</v>
      </c>
      <c r="B3818" s="8">
        <v>211.63084448006001</v>
      </c>
      <c r="C3818" s="8">
        <v>-2.6299587526488</v>
      </c>
      <c r="D3818" s="8">
        <v>0.70620926013609298</v>
      </c>
      <c r="E3818" s="8">
        <v>6.7025787274361398E-4</v>
      </c>
      <c r="F3818" s="8">
        <v>7.3032488768215598E-3</v>
      </c>
    </row>
    <row r="3819" spans="1:6" x14ac:dyDescent="0.25">
      <c r="A3819" s="8" t="s">
        <v>3696</v>
      </c>
      <c r="B3819" s="8">
        <v>53.735089443664599</v>
      </c>
      <c r="C3819" s="8">
        <v>-2.6308462362901102</v>
      </c>
      <c r="D3819" s="8">
        <v>0.65001113740693806</v>
      </c>
      <c r="E3819" s="8">
        <v>3.1807176829261601E-4</v>
      </c>
      <c r="F3819" s="8">
        <v>3.9337838296654697E-3</v>
      </c>
    </row>
    <row r="3820" spans="1:6" x14ac:dyDescent="0.25">
      <c r="A3820" s="8" t="s">
        <v>2924</v>
      </c>
      <c r="B3820" s="8">
        <v>44.747233859458902</v>
      </c>
      <c r="C3820" s="8">
        <v>-2.6316876167173699</v>
      </c>
      <c r="D3820" s="8">
        <v>0.628102016206189</v>
      </c>
      <c r="E3820" s="8">
        <v>2.1844238339435899E-4</v>
      </c>
      <c r="F3820" s="8">
        <v>2.8692665490062299E-3</v>
      </c>
    </row>
    <row r="3821" spans="1:6" x14ac:dyDescent="0.25">
      <c r="A3821" s="8" t="s">
        <v>596</v>
      </c>
      <c r="B3821" s="8">
        <v>248.320906262363</v>
      </c>
      <c r="C3821" s="8">
        <v>-2.6319018066640498</v>
      </c>
      <c r="D3821" s="8">
        <v>0.70203417670497303</v>
      </c>
      <c r="E3821" s="8">
        <v>6.2749010753503196E-4</v>
      </c>
      <c r="F3821" s="8">
        <v>6.9158327160143704E-3</v>
      </c>
    </row>
    <row r="3822" spans="1:6" x14ac:dyDescent="0.25">
      <c r="A3822" s="8" t="s">
        <v>4193</v>
      </c>
      <c r="B3822" s="8">
        <v>734.06681058113099</v>
      </c>
      <c r="C3822" s="8">
        <v>-2.6352563249908298</v>
      </c>
      <c r="D3822" s="8">
        <v>0.56306701453637498</v>
      </c>
      <c r="E3822" s="10">
        <v>5.0881940494666598E-5</v>
      </c>
      <c r="F3822" s="8">
        <v>8.3616297174889001E-4</v>
      </c>
    </row>
    <row r="3823" spans="1:6" x14ac:dyDescent="0.25">
      <c r="A3823" s="8" t="s">
        <v>3344</v>
      </c>
      <c r="B3823" s="8">
        <v>152.36178226796301</v>
      </c>
      <c r="C3823" s="8">
        <v>-2.6365299777021001</v>
      </c>
      <c r="D3823" s="8">
        <v>0.427845017372112</v>
      </c>
      <c r="E3823" s="10">
        <v>3.3937753294464498E-7</v>
      </c>
      <c r="F3823" s="10">
        <v>1.07818811106435E-5</v>
      </c>
    </row>
    <row r="3824" spans="1:6" x14ac:dyDescent="0.25">
      <c r="A3824" s="8" t="s">
        <v>681</v>
      </c>
      <c r="B3824" s="8">
        <v>584.13329223188396</v>
      </c>
      <c r="C3824" s="8">
        <v>-2.63676001327604</v>
      </c>
      <c r="D3824" s="8">
        <v>0.51572205697150098</v>
      </c>
      <c r="E3824" s="10">
        <v>1.3649698331257899E-5</v>
      </c>
      <c r="F3824" s="8">
        <v>2.72069656344458E-4</v>
      </c>
    </row>
    <row r="3825" spans="1:6" x14ac:dyDescent="0.25">
      <c r="A3825" s="8" t="s">
        <v>6181</v>
      </c>
      <c r="B3825" s="8">
        <v>222.30084411180599</v>
      </c>
      <c r="C3825" s="8">
        <v>-2.6374144802676098</v>
      </c>
      <c r="D3825" s="8">
        <v>0.54895302108236599</v>
      </c>
      <c r="E3825" s="10">
        <v>3.5915919927957098E-5</v>
      </c>
      <c r="F3825" s="8">
        <v>6.1815039234178995E-4</v>
      </c>
    </row>
    <row r="3826" spans="1:6" x14ac:dyDescent="0.25">
      <c r="A3826" s="8" t="s">
        <v>316</v>
      </c>
      <c r="B3826" s="8">
        <v>544.30323778693798</v>
      </c>
      <c r="C3826" s="8">
        <v>-2.63810214204763</v>
      </c>
      <c r="D3826" s="8">
        <v>0.50501357667626301</v>
      </c>
      <c r="E3826" s="10">
        <v>9.4977088677831004E-6</v>
      </c>
      <c r="F3826" s="8">
        <v>1.97913238622869E-4</v>
      </c>
    </row>
    <row r="3827" spans="1:6" x14ac:dyDescent="0.25">
      <c r="A3827" s="8" t="s">
        <v>4479</v>
      </c>
      <c r="B3827" s="8">
        <v>729.35865640612803</v>
      </c>
      <c r="C3827" s="8">
        <v>-2.6381124856000699</v>
      </c>
      <c r="D3827" s="8">
        <v>0.62379433079785096</v>
      </c>
      <c r="E3827" s="8">
        <v>1.82530779257463E-4</v>
      </c>
      <c r="F3827" s="8">
        <v>2.46931602507664E-3</v>
      </c>
    </row>
    <row r="3828" spans="1:6" x14ac:dyDescent="0.25">
      <c r="A3828" s="8" t="s">
        <v>6088</v>
      </c>
      <c r="B3828" s="8">
        <v>53.6960444484302</v>
      </c>
      <c r="C3828" s="8">
        <v>-2.6387450671727</v>
      </c>
      <c r="D3828" s="8">
        <v>0.59401275529289299</v>
      </c>
      <c r="E3828" s="8">
        <v>1.0763476554620001E-4</v>
      </c>
      <c r="F3828" s="8">
        <v>1.5775048952272599E-3</v>
      </c>
    </row>
    <row r="3829" spans="1:6" x14ac:dyDescent="0.25">
      <c r="A3829" s="8" t="s">
        <v>851</v>
      </c>
      <c r="B3829" s="8">
        <v>270.01515834470098</v>
      </c>
      <c r="C3829" s="8">
        <v>-2.6392899050092899</v>
      </c>
      <c r="D3829" s="8">
        <v>0.51818823493402699</v>
      </c>
      <c r="E3829" s="10">
        <v>1.4485495693101199E-5</v>
      </c>
      <c r="F3829" s="8">
        <v>2.8540304948253698E-4</v>
      </c>
    </row>
    <row r="3830" spans="1:6" x14ac:dyDescent="0.25">
      <c r="A3830" s="8" t="s">
        <v>1215</v>
      </c>
      <c r="B3830" s="8">
        <v>109.316595279099</v>
      </c>
      <c r="C3830" s="8">
        <v>-2.6395255774481701</v>
      </c>
      <c r="D3830" s="8">
        <v>0.431131084723062</v>
      </c>
      <c r="E3830" s="10">
        <v>3.9440551996472399E-7</v>
      </c>
      <c r="F3830" s="10">
        <v>1.23198190182466E-5</v>
      </c>
    </row>
    <row r="3831" spans="1:6" x14ac:dyDescent="0.25">
      <c r="A3831" s="8" t="s">
        <v>2813</v>
      </c>
      <c r="B3831" s="8">
        <v>48.052667891160198</v>
      </c>
      <c r="C3831" s="8">
        <v>-2.6410173870060198</v>
      </c>
      <c r="D3831" s="8">
        <v>0.71308704272964296</v>
      </c>
      <c r="E3831" s="8">
        <v>7.1204490721073698E-4</v>
      </c>
      <c r="F3831" s="8">
        <v>7.6687818163429997E-3</v>
      </c>
    </row>
    <row r="3832" spans="1:6" x14ac:dyDescent="0.25">
      <c r="A3832" s="8" t="s">
        <v>1592</v>
      </c>
      <c r="B3832" s="8">
        <v>120.909473138677</v>
      </c>
      <c r="C3832" s="8">
        <v>-2.6421900743437399</v>
      </c>
      <c r="D3832" s="8">
        <v>0.60141415524205299</v>
      </c>
      <c r="E3832" s="8">
        <v>1.17765732326456E-4</v>
      </c>
      <c r="F3832" s="8">
        <v>1.70077689874024E-3</v>
      </c>
    </row>
    <row r="3833" spans="1:6" x14ac:dyDescent="0.25">
      <c r="A3833" s="8" t="s">
        <v>3262</v>
      </c>
      <c r="B3833" s="8">
        <v>58.401576269925997</v>
      </c>
      <c r="C3833" s="8">
        <v>-2.64359005800608</v>
      </c>
      <c r="D3833" s="8">
        <v>0.44670191991241098</v>
      </c>
      <c r="E3833" s="10">
        <v>9.0683085045798705E-7</v>
      </c>
      <c r="F3833" s="10">
        <v>2.5804312217281301E-5</v>
      </c>
    </row>
    <row r="3834" spans="1:6" x14ac:dyDescent="0.25">
      <c r="A3834" s="8" t="s">
        <v>5674</v>
      </c>
      <c r="B3834" s="8">
        <v>29.243737662516399</v>
      </c>
      <c r="C3834" s="8">
        <v>-2.6452150253047702</v>
      </c>
      <c r="D3834" s="8">
        <v>0.65427256186701099</v>
      </c>
      <c r="E3834" s="8">
        <v>3.3164328794080001E-4</v>
      </c>
      <c r="F3834" s="8">
        <v>4.0657717883033403E-3</v>
      </c>
    </row>
    <row r="3835" spans="1:6" x14ac:dyDescent="0.25">
      <c r="A3835" s="8" t="s">
        <v>1540</v>
      </c>
      <c r="B3835" s="8">
        <v>123.594165097801</v>
      </c>
      <c r="C3835" s="8">
        <v>-2.64575874766938</v>
      </c>
      <c r="D3835" s="8">
        <v>0.55383111825335796</v>
      </c>
      <c r="E3835" s="10">
        <v>3.8634106223582098E-5</v>
      </c>
      <c r="F3835" s="8">
        <v>6.5919639049862304E-4</v>
      </c>
    </row>
    <row r="3836" spans="1:6" x14ac:dyDescent="0.25">
      <c r="A3836" s="8" t="s">
        <v>1787</v>
      </c>
      <c r="B3836" s="8">
        <v>48.133442175100697</v>
      </c>
      <c r="C3836" s="8">
        <v>-2.6469007688183099</v>
      </c>
      <c r="D3836" s="8">
        <v>0.63221378783211502</v>
      </c>
      <c r="E3836" s="8">
        <v>2.1138625740532401E-4</v>
      </c>
      <c r="F3836" s="8">
        <v>2.7904837922185901E-3</v>
      </c>
    </row>
    <row r="3837" spans="1:6" x14ac:dyDescent="0.25">
      <c r="A3837" s="8" t="s">
        <v>2181</v>
      </c>
      <c r="B3837" s="8">
        <v>948.892441370347</v>
      </c>
      <c r="C3837" s="8">
        <v>-2.64728552654439</v>
      </c>
      <c r="D3837" s="8">
        <v>0.48886066738362</v>
      </c>
      <c r="E3837" s="10">
        <v>4.8239329395433096E-6</v>
      </c>
      <c r="F3837" s="8">
        <v>1.10210323494223E-4</v>
      </c>
    </row>
    <row r="3838" spans="1:6" x14ac:dyDescent="0.25">
      <c r="A3838" s="8" t="s">
        <v>2927</v>
      </c>
      <c r="B3838" s="8">
        <v>245.949641852453</v>
      </c>
      <c r="C3838" s="8">
        <v>-2.6495696266547899</v>
      </c>
      <c r="D3838" s="8">
        <v>0.57020531316497802</v>
      </c>
      <c r="E3838" s="10">
        <v>5.5556016320112797E-5</v>
      </c>
      <c r="F3838" s="8">
        <v>9.0034890981263499E-4</v>
      </c>
    </row>
    <row r="3839" spans="1:6" x14ac:dyDescent="0.25">
      <c r="A3839" s="8" t="s">
        <v>2616</v>
      </c>
      <c r="B3839" s="8">
        <v>975.576002778413</v>
      </c>
      <c r="C3839" s="8">
        <v>-2.6505770649437301</v>
      </c>
      <c r="D3839" s="8">
        <v>0.53042992696709601</v>
      </c>
      <c r="E3839" s="10">
        <v>1.9065953281636701E-5</v>
      </c>
      <c r="F3839" s="8">
        <v>3.5974622940619601E-4</v>
      </c>
    </row>
    <row r="3840" spans="1:6" x14ac:dyDescent="0.25">
      <c r="A3840" s="8" t="s">
        <v>2898</v>
      </c>
      <c r="B3840" s="8">
        <v>101.312433234991</v>
      </c>
      <c r="C3840" s="8">
        <v>-2.65109616539337</v>
      </c>
      <c r="D3840" s="8">
        <v>0.51033662601808605</v>
      </c>
      <c r="E3840" s="10">
        <v>1.02766757899835E-5</v>
      </c>
      <c r="F3840" s="8">
        <v>2.1108712345638099E-4</v>
      </c>
    </row>
    <row r="3841" spans="1:6" x14ac:dyDescent="0.25">
      <c r="A3841" s="8" t="s">
        <v>1599</v>
      </c>
      <c r="B3841" s="8">
        <v>801.95426554339201</v>
      </c>
      <c r="C3841" s="8">
        <v>-2.6516577260397298</v>
      </c>
      <c r="D3841" s="8">
        <v>0.37561671356169102</v>
      </c>
      <c r="E3841" s="10">
        <v>7.8342794367726803E-9</v>
      </c>
      <c r="F3841" s="10">
        <v>3.5797283332574698E-7</v>
      </c>
    </row>
    <row r="3842" spans="1:6" x14ac:dyDescent="0.25">
      <c r="A3842" s="8" t="s">
        <v>2273</v>
      </c>
      <c r="B3842" s="8">
        <v>22.182900254067199</v>
      </c>
      <c r="C3842" s="8">
        <v>-2.6518539612360699</v>
      </c>
      <c r="D3842" s="8">
        <v>0.62281937711598301</v>
      </c>
      <c r="E3842" s="8">
        <v>2.0227413465901401E-4</v>
      </c>
      <c r="F3842" s="8">
        <v>2.68704213011539E-3</v>
      </c>
    </row>
    <row r="3843" spans="1:6" x14ac:dyDescent="0.25">
      <c r="A3843" s="8" t="s">
        <v>1498</v>
      </c>
      <c r="B3843" s="8">
        <v>257.70057303695899</v>
      </c>
      <c r="C3843" s="8">
        <v>-2.6534752866187499</v>
      </c>
      <c r="D3843" s="8">
        <v>0.609028792615809</v>
      </c>
      <c r="E3843" s="8">
        <v>1.2533629424927201E-4</v>
      </c>
      <c r="F3843" s="8">
        <v>1.78969029367445E-3</v>
      </c>
    </row>
    <row r="3844" spans="1:6" x14ac:dyDescent="0.25">
      <c r="A3844" s="8" t="s">
        <v>1451</v>
      </c>
      <c r="B3844" s="8">
        <v>130.81090736091599</v>
      </c>
      <c r="C3844" s="8">
        <v>-2.6536919595578401</v>
      </c>
      <c r="D3844" s="8">
        <v>0.61295906864166705</v>
      </c>
      <c r="E3844" s="8">
        <v>1.3827006315373101E-4</v>
      </c>
      <c r="F3844" s="8">
        <v>1.94886880772469E-3</v>
      </c>
    </row>
    <row r="3845" spans="1:6" x14ac:dyDescent="0.25">
      <c r="A3845" s="8" t="s">
        <v>5630</v>
      </c>
      <c r="B3845" s="8">
        <v>101.334416684823</v>
      </c>
      <c r="C3845" s="8">
        <v>-2.6557203185248102</v>
      </c>
      <c r="D3845" s="8">
        <v>0.47940689929637398</v>
      </c>
      <c r="E3845" s="10">
        <v>3.1849392207778699E-6</v>
      </c>
      <c r="F3845" s="10">
        <v>7.6898220728980295E-5</v>
      </c>
    </row>
    <row r="3846" spans="1:6" x14ac:dyDescent="0.25">
      <c r="A3846" s="8" t="s">
        <v>1788</v>
      </c>
      <c r="B3846" s="8">
        <v>114.5662926217</v>
      </c>
      <c r="C3846" s="8">
        <v>-2.6561830246506699</v>
      </c>
      <c r="D3846" s="8">
        <v>0.74874858411608103</v>
      </c>
      <c r="E3846" s="8">
        <v>9.6876113197930601E-4</v>
      </c>
      <c r="F3846" s="8">
        <v>9.8495020808626096E-3</v>
      </c>
    </row>
    <row r="3847" spans="1:6" x14ac:dyDescent="0.25">
      <c r="A3847" s="8" t="s">
        <v>6152</v>
      </c>
      <c r="B3847" s="8">
        <v>90.365733842915404</v>
      </c>
      <c r="C3847" s="8">
        <v>-2.6574367482551202</v>
      </c>
      <c r="D3847" s="8">
        <v>0.44618777325659598</v>
      </c>
      <c r="E3847" s="10">
        <v>7.2253439954764504E-7</v>
      </c>
      <c r="F3847" s="10">
        <v>2.10814151569261E-5</v>
      </c>
    </row>
    <row r="3848" spans="1:6" x14ac:dyDescent="0.25">
      <c r="A3848" s="8" t="s">
        <v>5899</v>
      </c>
      <c r="B3848" s="8">
        <v>26.949444281145102</v>
      </c>
      <c r="C3848" s="8">
        <v>-2.6574962847819101</v>
      </c>
      <c r="D3848" s="8">
        <v>0.72119619449174899</v>
      </c>
      <c r="E3848" s="8">
        <v>7.7928175482130805E-4</v>
      </c>
      <c r="F3848" s="8">
        <v>8.2340819859190607E-3</v>
      </c>
    </row>
    <row r="3849" spans="1:6" x14ac:dyDescent="0.25">
      <c r="A3849" s="8" t="s">
        <v>2274</v>
      </c>
      <c r="B3849" s="8">
        <v>24.440124713668698</v>
      </c>
      <c r="C3849" s="8">
        <v>-2.6578439118023902</v>
      </c>
      <c r="D3849" s="8">
        <v>0.63652101986778198</v>
      </c>
      <c r="E3849" s="8">
        <v>2.3798906379776799E-4</v>
      </c>
      <c r="F3849" s="8">
        <v>3.0774699432860098E-3</v>
      </c>
    </row>
    <row r="3850" spans="1:6" x14ac:dyDescent="0.25">
      <c r="A3850" s="8" t="s">
        <v>776</v>
      </c>
      <c r="B3850" s="8">
        <v>57.042825763818001</v>
      </c>
      <c r="C3850" s="8">
        <v>-2.6583539588452898</v>
      </c>
      <c r="D3850" s="8">
        <v>0.57105744763988298</v>
      </c>
      <c r="E3850" s="10">
        <v>5.6205785986779698E-5</v>
      </c>
      <c r="F3850" s="8">
        <v>9.0812663369065202E-4</v>
      </c>
    </row>
    <row r="3851" spans="1:6" x14ac:dyDescent="0.25">
      <c r="A3851" s="8" t="s">
        <v>560</v>
      </c>
      <c r="B3851" s="8">
        <v>364.99781365046698</v>
      </c>
      <c r="C3851" s="8">
        <v>-2.6587231937517601</v>
      </c>
      <c r="D3851" s="8">
        <v>0.65333404426877195</v>
      </c>
      <c r="E3851" s="8">
        <v>2.6982543647905799E-4</v>
      </c>
      <c r="F3851" s="8">
        <v>3.4240831657463798E-3</v>
      </c>
    </row>
    <row r="3852" spans="1:6" x14ac:dyDescent="0.25">
      <c r="A3852" s="8" t="s">
        <v>424</v>
      </c>
      <c r="B3852" s="8">
        <v>700.90899609521898</v>
      </c>
      <c r="C3852" s="8">
        <v>-2.6596949781092398</v>
      </c>
      <c r="D3852" s="8">
        <v>0.48065777403714899</v>
      </c>
      <c r="E3852" s="10">
        <v>3.1322946861135101E-6</v>
      </c>
      <c r="F3852" s="10">
        <v>7.5890991275150499E-5</v>
      </c>
    </row>
    <row r="3853" spans="1:6" x14ac:dyDescent="0.25">
      <c r="A3853" s="8" t="s">
        <v>914</v>
      </c>
      <c r="B3853" s="8">
        <v>72.594264989843794</v>
      </c>
      <c r="C3853" s="8">
        <v>-2.6597366509259501</v>
      </c>
      <c r="D3853" s="8">
        <v>0.42318160531899701</v>
      </c>
      <c r="E3853" s="10">
        <v>2.0745569492349599E-7</v>
      </c>
      <c r="F3853" s="10">
        <v>6.9244903234353496E-6</v>
      </c>
    </row>
    <row r="3854" spans="1:6" x14ac:dyDescent="0.25">
      <c r="A3854" s="8" t="s">
        <v>5994</v>
      </c>
      <c r="B3854" s="8">
        <v>91.870172463428702</v>
      </c>
      <c r="C3854" s="8">
        <v>-2.6601540896313698</v>
      </c>
      <c r="D3854" s="8">
        <v>0.66101026993928003</v>
      </c>
      <c r="E3854" s="8">
        <v>3.0629881884487302E-4</v>
      </c>
      <c r="F3854" s="8">
        <v>3.8082751965811002E-3</v>
      </c>
    </row>
    <row r="3855" spans="1:6" x14ac:dyDescent="0.25">
      <c r="A3855" s="8" t="s">
        <v>3001</v>
      </c>
      <c r="B3855" s="8">
        <v>73.985994008306704</v>
      </c>
      <c r="C3855" s="8">
        <v>-2.6610604898135501</v>
      </c>
      <c r="D3855" s="8">
        <v>0.528186524595051</v>
      </c>
      <c r="E3855" s="10">
        <v>1.6935035600565E-5</v>
      </c>
      <c r="F3855" s="8">
        <v>3.2464387608458297E-4</v>
      </c>
    </row>
    <row r="3856" spans="1:6" x14ac:dyDescent="0.25">
      <c r="A3856" s="8" t="s">
        <v>1234</v>
      </c>
      <c r="B3856" s="8">
        <v>438.68550605869001</v>
      </c>
      <c r="C3856" s="8">
        <v>-2.6612862409727298</v>
      </c>
      <c r="D3856" s="8">
        <v>0.623569965444844</v>
      </c>
      <c r="E3856" s="8">
        <v>1.58723154324479E-4</v>
      </c>
      <c r="F3856" s="8">
        <v>2.1941447840595602E-3</v>
      </c>
    </row>
    <row r="3857" spans="1:6" x14ac:dyDescent="0.25">
      <c r="A3857" s="8" t="s">
        <v>3569</v>
      </c>
      <c r="B3857" s="8">
        <v>203.31524850491201</v>
      </c>
      <c r="C3857" s="8">
        <v>-2.6616859427710202</v>
      </c>
      <c r="D3857" s="8">
        <v>0.75328397974192896</v>
      </c>
      <c r="E3857" s="8">
        <v>9.8458288785599696E-4</v>
      </c>
      <c r="F3857" s="8">
        <v>9.9806708406161796E-3</v>
      </c>
    </row>
    <row r="3858" spans="1:6" x14ac:dyDescent="0.25">
      <c r="A3858" s="8" t="s">
        <v>1779</v>
      </c>
      <c r="B3858" s="8">
        <v>184.277496116778</v>
      </c>
      <c r="C3858" s="8">
        <v>-2.6624245599854</v>
      </c>
      <c r="D3858" s="8">
        <v>0.51447315725439402</v>
      </c>
      <c r="E3858" s="10">
        <v>1.0509917566409399E-5</v>
      </c>
      <c r="F3858" s="8">
        <v>2.1511000426591799E-4</v>
      </c>
    </row>
    <row r="3859" spans="1:6" x14ac:dyDescent="0.25">
      <c r="A3859" s="8" t="s">
        <v>846</v>
      </c>
      <c r="B3859" s="8">
        <v>41.386412988581597</v>
      </c>
      <c r="C3859" s="8">
        <v>-2.6624982605426499</v>
      </c>
      <c r="D3859" s="8">
        <v>0.59933618379496101</v>
      </c>
      <c r="E3859" s="8">
        <v>1.04895451824892E-4</v>
      </c>
      <c r="F3859" s="8">
        <v>1.54630996243612E-3</v>
      </c>
    </row>
    <row r="3860" spans="1:6" x14ac:dyDescent="0.25">
      <c r="A3860" s="8" t="s">
        <v>3407</v>
      </c>
      <c r="B3860" s="8">
        <v>332.62058684412602</v>
      </c>
      <c r="C3860" s="8">
        <v>-2.6637225265536801</v>
      </c>
      <c r="D3860" s="8">
        <v>0.50995791675256097</v>
      </c>
      <c r="E3860" s="10">
        <v>8.8617138249163892E-6</v>
      </c>
      <c r="F3860" s="8">
        <v>1.8668893455720201E-4</v>
      </c>
    </row>
    <row r="3861" spans="1:6" x14ac:dyDescent="0.25">
      <c r="A3861" s="8" t="s">
        <v>1049</v>
      </c>
      <c r="B3861" s="8">
        <v>1271.4322994260499</v>
      </c>
      <c r="C3861" s="8">
        <v>-2.6641302916076399</v>
      </c>
      <c r="D3861" s="8">
        <v>0.43915353627661802</v>
      </c>
      <c r="E3861" s="10">
        <v>4.38116627880416E-7</v>
      </c>
      <c r="F3861" s="10">
        <v>1.35448025380616E-5</v>
      </c>
    </row>
    <row r="3862" spans="1:6" x14ac:dyDescent="0.25">
      <c r="A3862" s="8" t="s">
        <v>2193</v>
      </c>
      <c r="B3862" s="8">
        <v>2309.3851898082298</v>
      </c>
      <c r="C3862" s="8">
        <v>-2.6642698989352298</v>
      </c>
      <c r="D3862" s="8">
        <v>0.72107900367724498</v>
      </c>
      <c r="E3862" s="8">
        <v>6.7076426212625898E-4</v>
      </c>
      <c r="F3862" s="8">
        <v>7.3055996540337302E-3</v>
      </c>
    </row>
    <row r="3863" spans="1:6" x14ac:dyDescent="0.25">
      <c r="A3863" s="8" t="s">
        <v>2529</v>
      </c>
      <c r="B3863" s="8">
        <v>22.8856574900338</v>
      </c>
      <c r="C3863" s="8">
        <v>-2.6643422533814598</v>
      </c>
      <c r="D3863" s="8">
        <v>0.62587364923565003</v>
      </c>
      <c r="E3863" s="8">
        <v>1.9327548505285001E-4</v>
      </c>
      <c r="F3863" s="8">
        <v>2.5919557261219802E-3</v>
      </c>
    </row>
    <row r="3864" spans="1:6" x14ac:dyDescent="0.25">
      <c r="A3864" s="8" t="s">
        <v>2752</v>
      </c>
      <c r="B3864" s="8">
        <v>193.549051742172</v>
      </c>
      <c r="C3864" s="8">
        <v>-2.66593405946199</v>
      </c>
      <c r="D3864" s="8">
        <v>0.52940765925024502</v>
      </c>
      <c r="E3864" s="10">
        <v>1.62904421339687E-5</v>
      </c>
      <c r="F3864" s="8">
        <v>3.14311167819576E-4</v>
      </c>
    </row>
    <row r="3865" spans="1:6" x14ac:dyDescent="0.25">
      <c r="A3865" s="8" t="s">
        <v>2070</v>
      </c>
      <c r="B3865" s="8">
        <v>776.28875366751004</v>
      </c>
      <c r="C3865" s="8">
        <v>-2.6662429686113098</v>
      </c>
      <c r="D3865" s="8">
        <v>0.72504988632622103</v>
      </c>
      <c r="E3865" s="8">
        <v>6.8461879295026395E-4</v>
      </c>
      <c r="F3865" s="8">
        <v>7.4392342568436604E-3</v>
      </c>
    </row>
    <row r="3866" spans="1:6" x14ac:dyDescent="0.25">
      <c r="A3866" s="8" t="s">
        <v>2166</v>
      </c>
      <c r="B3866" s="8">
        <v>479.16808957329903</v>
      </c>
      <c r="C3866" s="8">
        <v>-2.6665487904823499</v>
      </c>
      <c r="D3866" s="8">
        <v>0.529524092974199</v>
      </c>
      <c r="E3866" s="10">
        <v>1.6029933789800399E-5</v>
      </c>
      <c r="F3866" s="8">
        <v>3.09851667650432E-4</v>
      </c>
    </row>
    <row r="3867" spans="1:6" x14ac:dyDescent="0.25">
      <c r="A3867" s="8" t="s">
        <v>5788</v>
      </c>
      <c r="B3867" s="8">
        <v>41.190028595452098</v>
      </c>
      <c r="C3867" s="8">
        <v>-2.6672973096999102</v>
      </c>
      <c r="D3867" s="8">
        <v>0.63984286657019196</v>
      </c>
      <c r="E3867" s="8">
        <v>2.16716849125577E-4</v>
      </c>
      <c r="F3867" s="8">
        <v>2.8507432543986998E-3</v>
      </c>
    </row>
    <row r="3868" spans="1:6" x14ac:dyDescent="0.25">
      <c r="A3868" s="8" t="s">
        <v>103</v>
      </c>
      <c r="B3868" s="8">
        <v>150.22416170395101</v>
      </c>
      <c r="C3868" s="8">
        <v>-2.66736974405329</v>
      </c>
      <c r="D3868" s="8">
        <v>0.38438116062361999</v>
      </c>
      <c r="E3868" s="10">
        <v>1.2635743682885599E-8</v>
      </c>
      <c r="F3868" s="10">
        <v>5.5416011016730305E-7</v>
      </c>
    </row>
    <row r="3869" spans="1:6" x14ac:dyDescent="0.25">
      <c r="A3869" s="8" t="s">
        <v>1838</v>
      </c>
      <c r="B3869" s="8">
        <v>1034.0432310584199</v>
      </c>
      <c r="C3869" s="8">
        <v>-2.6685457686744098</v>
      </c>
      <c r="D3869" s="8">
        <v>0.49924355730011999</v>
      </c>
      <c r="E3869" s="10">
        <v>5.8107773209353397E-6</v>
      </c>
      <c r="F3869" s="8">
        <v>1.2998764325040401E-4</v>
      </c>
    </row>
    <row r="3870" spans="1:6" x14ac:dyDescent="0.25">
      <c r="A3870" s="8" t="s">
        <v>523</v>
      </c>
      <c r="B3870" s="8">
        <v>477.65808401255299</v>
      </c>
      <c r="C3870" s="8">
        <v>-2.66891305547386</v>
      </c>
      <c r="D3870" s="8">
        <v>0.61000519118085805</v>
      </c>
      <c r="E3870" s="8">
        <v>1.1672838121267101E-4</v>
      </c>
      <c r="F3870" s="8">
        <v>1.68772118004201E-3</v>
      </c>
    </row>
    <row r="3871" spans="1:6" x14ac:dyDescent="0.25">
      <c r="A3871" s="8" t="s">
        <v>4380</v>
      </c>
      <c r="B3871" s="8">
        <v>432.80272711350898</v>
      </c>
      <c r="C3871" s="8">
        <v>-2.6691476141425099</v>
      </c>
      <c r="D3871" s="8">
        <v>0.71471387124358998</v>
      </c>
      <c r="E3871" s="8">
        <v>6.0917068655113996E-4</v>
      </c>
      <c r="F3871" s="8">
        <v>6.7421068377735002E-3</v>
      </c>
    </row>
    <row r="3872" spans="1:6" x14ac:dyDescent="0.25">
      <c r="A3872" s="8" t="s">
        <v>5188</v>
      </c>
      <c r="B3872" s="8">
        <v>115.95530160555801</v>
      </c>
      <c r="C3872" s="8">
        <v>-2.6692259281403299</v>
      </c>
      <c r="D3872" s="8">
        <v>0.72205360835855203</v>
      </c>
      <c r="E3872" s="8">
        <v>6.7260590121116803E-4</v>
      </c>
      <c r="F3872" s="8">
        <v>7.3214584123231403E-3</v>
      </c>
    </row>
    <row r="3873" spans="1:6" x14ac:dyDescent="0.25">
      <c r="A3873" s="8" t="s">
        <v>3444</v>
      </c>
      <c r="B3873" s="8">
        <v>87.512761877509107</v>
      </c>
      <c r="C3873" s="8">
        <v>-2.66962876859797</v>
      </c>
      <c r="D3873" s="8">
        <v>0.63690493863125797</v>
      </c>
      <c r="E3873" s="8">
        <v>1.97508876079863E-4</v>
      </c>
      <c r="F3873" s="8">
        <v>2.6381066320629301E-3</v>
      </c>
    </row>
    <row r="3874" spans="1:6" x14ac:dyDescent="0.25">
      <c r="A3874" s="8" t="s">
        <v>577</v>
      </c>
      <c r="B3874" s="8">
        <v>731.96927337102795</v>
      </c>
      <c r="C3874" s="8">
        <v>-2.6702326481337599</v>
      </c>
      <c r="D3874" s="8">
        <v>0.55450790921243698</v>
      </c>
      <c r="E3874" s="10">
        <v>3.1544063813825001E-5</v>
      </c>
      <c r="F3874" s="8">
        <v>5.5442600134470799E-4</v>
      </c>
    </row>
    <row r="3875" spans="1:6" x14ac:dyDescent="0.25">
      <c r="A3875" s="8" t="s">
        <v>4046</v>
      </c>
      <c r="B3875" s="8">
        <v>978.87243707196296</v>
      </c>
      <c r="C3875" s="8">
        <v>-2.6702843659539299</v>
      </c>
      <c r="D3875" s="8">
        <v>0.54782271713331199</v>
      </c>
      <c r="E3875" s="10">
        <v>2.6438399041193999E-5</v>
      </c>
      <c r="F3875" s="8">
        <v>4.7927644896074499E-4</v>
      </c>
    </row>
    <row r="3876" spans="1:6" x14ac:dyDescent="0.25">
      <c r="A3876" s="8" t="s">
        <v>3462</v>
      </c>
      <c r="B3876" s="8">
        <v>664.56480360087801</v>
      </c>
      <c r="C3876" s="8">
        <v>-2.6702950486693302</v>
      </c>
      <c r="D3876" s="8">
        <v>0.60970318097454601</v>
      </c>
      <c r="E3876" s="8">
        <v>1.14343926747527E-4</v>
      </c>
      <c r="F3876" s="8">
        <v>1.65779047061105E-3</v>
      </c>
    </row>
    <row r="3877" spans="1:6" x14ac:dyDescent="0.25">
      <c r="A3877" s="8" t="s">
        <v>1799</v>
      </c>
      <c r="B3877" s="8">
        <v>86.751762445591197</v>
      </c>
      <c r="C3877" s="8">
        <v>-2.67160209725116</v>
      </c>
      <c r="D3877" s="8">
        <v>0.49642190048634</v>
      </c>
      <c r="E3877" s="10">
        <v>5.2618463569630504E-6</v>
      </c>
      <c r="F3877" s="8">
        <v>1.18927123821574E-4</v>
      </c>
    </row>
    <row r="3878" spans="1:6" x14ac:dyDescent="0.25">
      <c r="A3878" s="8" t="s">
        <v>4818</v>
      </c>
      <c r="B3878" s="8">
        <v>88.727137374584402</v>
      </c>
      <c r="C3878" s="8">
        <v>-2.6716908032481599</v>
      </c>
      <c r="D3878" s="8">
        <v>0.66928921320492496</v>
      </c>
      <c r="E3878" s="8">
        <v>3.26664348336856E-4</v>
      </c>
      <c r="F3878" s="8">
        <v>4.0188478391325697E-3</v>
      </c>
    </row>
    <row r="3879" spans="1:6" x14ac:dyDescent="0.25">
      <c r="A3879" s="8" t="s">
        <v>2523</v>
      </c>
      <c r="B3879" s="8">
        <v>553.97427122182296</v>
      </c>
      <c r="C3879" s="8">
        <v>-2.6719992172447098</v>
      </c>
      <c r="D3879" s="8">
        <v>0.53912828390220402</v>
      </c>
      <c r="E3879" s="10">
        <v>2.0467797494208701E-5</v>
      </c>
      <c r="F3879" s="8">
        <v>3.8277321643646401E-4</v>
      </c>
    </row>
    <row r="3880" spans="1:6" x14ac:dyDescent="0.25">
      <c r="A3880" s="8" t="s">
        <v>3183</v>
      </c>
      <c r="B3880" s="8">
        <v>219.763327113434</v>
      </c>
      <c r="C3880" s="8">
        <v>-2.67271125532561</v>
      </c>
      <c r="D3880" s="8">
        <v>0.53837112326046599</v>
      </c>
      <c r="E3880" s="10">
        <v>2.01363017262448E-5</v>
      </c>
      <c r="F3880" s="8">
        <v>3.7746618920183797E-4</v>
      </c>
    </row>
    <row r="3881" spans="1:6" x14ac:dyDescent="0.25">
      <c r="A3881" s="8" t="s">
        <v>1396</v>
      </c>
      <c r="B3881" s="8">
        <v>242.11377708161001</v>
      </c>
      <c r="C3881" s="8">
        <v>-2.6729943383660202</v>
      </c>
      <c r="D3881" s="8">
        <v>0.60632415797455097</v>
      </c>
      <c r="E3881" s="8">
        <v>1.0536809548512701E-4</v>
      </c>
      <c r="F3881" s="8">
        <v>1.5518314923845199E-3</v>
      </c>
    </row>
    <row r="3882" spans="1:6" x14ac:dyDescent="0.25">
      <c r="A3882" s="8" t="s">
        <v>385</v>
      </c>
      <c r="B3882" s="8">
        <v>717.67353130103004</v>
      </c>
      <c r="C3882" s="8">
        <v>-2.6740488027315301</v>
      </c>
      <c r="D3882" s="8">
        <v>0.64755626806915301</v>
      </c>
      <c r="E3882" s="8">
        <v>2.2480099290179899E-4</v>
      </c>
      <c r="F3882" s="8">
        <v>2.9393658751633001E-3</v>
      </c>
    </row>
    <row r="3883" spans="1:6" x14ac:dyDescent="0.25">
      <c r="A3883" s="8" t="s">
        <v>1513</v>
      </c>
      <c r="B3883" s="8">
        <v>174.693229420124</v>
      </c>
      <c r="C3883" s="8">
        <v>-2.6741405841014401</v>
      </c>
      <c r="D3883" s="8">
        <v>0.68593679254602702</v>
      </c>
      <c r="E3883" s="8">
        <v>4.05926066024295E-4</v>
      </c>
      <c r="F3883" s="8">
        <v>4.8079788673680603E-3</v>
      </c>
    </row>
    <row r="3884" spans="1:6" x14ac:dyDescent="0.25">
      <c r="A3884" s="8" t="s">
        <v>3895</v>
      </c>
      <c r="B3884" s="8">
        <v>276.29982586734201</v>
      </c>
      <c r="C3884" s="8">
        <v>-2.6741858502295202</v>
      </c>
      <c r="D3884" s="8">
        <v>0.48715237769423803</v>
      </c>
      <c r="E3884" s="10">
        <v>3.53404638783079E-6</v>
      </c>
      <c r="F3884" s="10">
        <v>8.4301592783215694E-5</v>
      </c>
    </row>
    <row r="3885" spans="1:6" x14ac:dyDescent="0.25">
      <c r="A3885" s="8" t="s">
        <v>2574</v>
      </c>
      <c r="B3885" s="8">
        <v>535.21404042157803</v>
      </c>
      <c r="C3885" s="8">
        <v>-2.6748149336699099</v>
      </c>
      <c r="D3885" s="8">
        <v>0.64250693226696798</v>
      </c>
      <c r="E3885" s="8">
        <v>2.0532926154878E-4</v>
      </c>
      <c r="F3885" s="8">
        <v>2.7207416911881302E-3</v>
      </c>
    </row>
    <row r="3886" spans="1:6" x14ac:dyDescent="0.25">
      <c r="A3886" s="8" t="s">
        <v>3125</v>
      </c>
      <c r="B3886" s="8">
        <v>167.792059900444</v>
      </c>
      <c r="C3886" s="8">
        <v>-2.6749392091586301</v>
      </c>
      <c r="D3886" s="8">
        <v>0.72513148048025899</v>
      </c>
      <c r="E3886" s="8">
        <v>6.7574507855645903E-4</v>
      </c>
      <c r="F3886" s="8">
        <v>7.3491196591245096E-3</v>
      </c>
    </row>
    <row r="3887" spans="1:6" x14ac:dyDescent="0.25">
      <c r="A3887" s="8" t="s">
        <v>5501</v>
      </c>
      <c r="B3887" s="8">
        <v>62.677874595994503</v>
      </c>
      <c r="C3887" s="8">
        <v>-2.6759139988971201</v>
      </c>
      <c r="D3887" s="8">
        <v>0.45794043541406698</v>
      </c>
      <c r="E3887" s="10">
        <v>1.06084206032534E-6</v>
      </c>
      <c r="F3887" s="10">
        <v>2.9484141320899899E-5</v>
      </c>
    </row>
    <row r="3888" spans="1:6" x14ac:dyDescent="0.25">
      <c r="A3888" s="8" t="s">
        <v>3566</v>
      </c>
      <c r="B3888" s="8">
        <v>387.92123067166</v>
      </c>
      <c r="C3888" s="8">
        <v>-2.6759301001320202</v>
      </c>
      <c r="D3888" s="8">
        <v>0.61339780117431297</v>
      </c>
      <c r="E3888" s="8">
        <v>1.18237405925686E-4</v>
      </c>
      <c r="F3888" s="8">
        <v>1.70564263369206E-3</v>
      </c>
    </row>
    <row r="3889" spans="1:6" x14ac:dyDescent="0.25">
      <c r="A3889" s="8" t="s">
        <v>3888</v>
      </c>
      <c r="B3889" s="8">
        <v>48.334771676485502</v>
      </c>
      <c r="C3889" s="8">
        <v>-2.6763771957001099</v>
      </c>
      <c r="D3889" s="8">
        <v>0.66807584607225401</v>
      </c>
      <c r="E3889" s="8">
        <v>3.2580077007652198E-4</v>
      </c>
      <c r="F3889" s="8">
        <v>4.0104254280358999E-3</v>
      </c>
    </row>
    <row r="3890" spans="1:6" x14ac:dyDescent="0.25">
      <c r="A3890" s="8" t="s">
        <v>2317</v>
      </c>
      <c r="B3890" s="8">
        <v>1680.1214266827201</v>
      </c>
      <c r="C3890" s="8">
        <v>-2.6764215882503701</v>
      </c>
      <c r="D3890" s="8">
        <v>0.59762527483086003</v>
      </c>
      <c r="E3890" s="10">
        <v>8.4901982073355098E-5</v>
      </c>
      <c r="F3890" s="8">
        <v>1.29657865239196E-3</v>
      </c>
    </row>
    <row r="3891" spans="1:6" x14ac:dyDescent="0.25">
      <c r="A3891" s="8" t="s">
        <v>2728</v>
      </c>
      <c r="B3891" s="8">
        <v>47.372580328336497</v>
      </c>
      <c r="C3891" s="8">
        <v>-2.6773244329038302</v>
      </c>
      <c r="D3891" s="8">
        <v>0.62233024763052103</v>
      </c>
      <c r="E3891" s="8">
        <v>1.4655655186247799E-4</v>
      </c>
      <c r="F3891" s="8">
        <v>2.0519538461541802E-3</v>
      </c>
    </row>
    <row r="3892" spans="1:6" x14ac:dyDescent="0.25">
      <c r="A3892" s="8" t="s">
        <v>1606</v>
      </c>
      <c r="B3892" s="8">
        <v>149.64173605399199</v>
      </c>
      <c r="C3892" s="8">
        <v>-2.6775572644039598</v>
      </c>
      <c r="D3892" s="8">
        <v>0.57180869733316297</v>
      </c>
      <c r="E3892" s="10">
        <v>4.7543324974323E-5</v>
      </c>
      <c r="F3892" s="8">
        <v>7.8846418265199998E-4</v>
      </c>
    </row>
    <row r="3893" spans="1:6" x14ac:dyDescent="0.25">
      <c r="A3893" s="8" t="s">
        <v>215</v>
      </c>
      <c r="B3893" s="8">
        <v>1880.12458427361</v>
      </c>
      <c r="C3893" s="8">
        <v>-2.6777018509429502</v>
      </c>
      <c r="D3893" s="8">
        <v>0.45061650267379999</v>
      </c>
      <c r="E3893" s="10">
        <v>6.7448011737359801E-7</v>
      </c>
      <c r="F3893" s="10">
        <v>1.9825580226654999E-5</v>
      </c>
    </row>
    <row r="3894" spans="1:6" x14ac:dyDescent="0.25">
      <c r="A3894" s="8" t="s">
        <v>5534</v>
      </c>
      <c r="B3894" s="8">
        <v>206.857952927127</v>
      </c>
      <c r="C3894" s="8">
        <v>-2.6778273709103</v>
      </c>
      <c r="D3894" s="8">
        <v>0.41885244090646501</v>
      </c>
      <c r="E3894" s="10">
        <v>1.18753154881114E-7</v>
      </c>
      <c r="F3894" s="10">
        <v>4.2102484070875704E-6</v>
      </c>
    </row>
    <row r="3895" spans="1:6" x14ac:dyDescent="0.25">
      <c r="A3895" s="8" t="s">
        <v>3383</v>
      </c>
      <c r="B3895" s="8">
        <v>1019.12440569352</v>
      </c>
      <c r="C3895" s="8">
        <v>-2.67813410324159</v>
      </c>
      <c r="D3895" s="8">
        <v>0.52358278568536798</v>
      </c>
      <c r="E3895" s="10">
        <v>1.2216513157946701E-5</v>
      </c>
      <c r="F3895" s="8">
        <v>2.46295646766695E-4</v>
      </c>
    </row>
    <row r="3896" spans="1:6" x14ac:dyDescent="0.25">
      <c r="A3896" s="8" t="s">
        <v>37</v>
      </c>
      <c r="B3896" s="8">
        <v>145.987433987293</v>
      </c>
      <c r="C3896" s="8">
        <v>-2.6792767259636001</v>
      </c>
      <c r="D3896" s="8">
        <v>0.42794413296024297</v>
      </c>
      <c r="E3896" s="10">
        <v>2.0214228423955101E-7</v>
      </c>
      <c r="F3896" s="10">
        <v>6.76497856060285E-6</v>
      </c>
    </row>
    <row r="3897" spans="1:6" x14ac:dyDescent="0.25">
      <c r="A3897" s="8" t="s">
        <v>4721</v>
      </c>
      <c r="B3897" s="8">
        <v>298.67155890973999</v>
      </c>
      <c r="C3897" s="8">
        <v>-2.6799484968440401</v>
      </c>
      <c r="D3897" s="8">
        <v>0.54504706424664195</v>
      </c>
      <c r="E3897" s="10">
        <v>2.2938330846792799E-5</v>
      </c>
      <c r="F3897" s="8">
        <v>4.2346915625416601E-4</v>
      </c>
    </row>
    <row r="3898" spans="1:6" x14ac:dyDescent="0.25">
      <c r="A3898" s="8" t="s">
        <v>6027</v>
      </c>
      <c r="B3898" s="8">
        <v>34.116034075324698</v>
      </c>
      <c r="C3898" s="8">
        <v>-2.6804193301190899</v>
      </c>
      <c r="D3898" s="8">
        <v>0.72795897771271301</v>
      </c>
      <c r="E3898" s="8">
        <v>7.36919346941755E-4</v>
      </c>
      <c r="F3898" s="8">
        <v>7.8803549968247694E-3</v>
      </c>
    </row>
    <row r="3899" spans="1:6" x14ac:dyDescent="0.25">
      <c r="A3899" s="8" t="s">
        <v>4189</v>
      </c>
      <c r="B3899" s="8">
        <v>107.99308388381699</v>
      </c>
      <c r="C3899" s="8">
        <v>-2.6809929492692901</v>
      </c>
      <c r="D3899" s="8">
        <v>0.652398699443556</v>
      </c>
      <c r="E3899" s="8">
        <v>2.3470775689400799E-4</v>
      </c>
      <c r="F3899" s="8">
        <v>3.0412531521370398E-3</v>
      </c>
    </row>
    <row r="3900" spans="1:6" x14ac:dyDescent="0.25">
      <c r="A3900" s="8" t="s">
        <v>2772</v>
      </c>
      <c r="B3900" s="8">
        <v>146.92863973848799</v>
      </c>
      <c r="C3900" s="8">
        <v>-2.6810688473252902</v>
      </c>
      <c r="D3900" s="8">
        <v>0.55815492829647495</v>
      </c>
      <c r="E3900" s="10">
        <v>3.27380159728356E-5</v>
      </c>
      <c r="F3900" s="8">
        <v>5.7012254838769902E-4</v>
      </c>
    </row>
    <row r="3901" spans="1:6" x14ac:dyDescent="0.25">
      <c r="A3901" s="8" t="s">
        <v>3998</v>
      </c>
      <c r="B3901" s="8">
        <v>374.39999531265101</v>
      </c>
      <c r="C3901" s="8">
        <v>-2.68214839148024</v>
      </c>
      <c r="D3901" s="8">
        <v>0.39025785434735299</v>
      </c>
      <c r="E3901" s="10">
        <v>1.5771968428791001E-8</v>
      </c>
      <c r="F3901" s="10">
        <v>6.8318208214649995E-7</v>
      </c>
    </row>
    <row r="3902" spans="1:6" x14ac:dyDescent="0.25">
      <c r="A3902" s="8" t="s">
        <v>1282</v>
      </c>
      <c r="B3902" s="8">
        <v>84.157727773779499</v>
      </c>
      <c r="C3902" s="8">
        <v>-2.6824800866915202</v>
      </c>
      <c r="D3902" s="8">
        <v>0.72556591065558895</v>
      </c>
      <c r="E3902" s="8">
        <v>6.6876084432442495E-4</v>
      </c>
      <c r="F3902" s="8">
        <v>7.2881918431326404E-3</v>
      </c>
    </row>
    <row r="3903" spans="1:6" x14ac:dyDescent="0.25">
      <c r="A3903" s="8" t="s">
        <v>2137</v>
      </c>
      <c r="B3903" s="8">
        <v>113.721183705001</v>
      </c>
      <c r="C3903" s="8">
        <v>-2.68267480245337</v>
      </c>
      <c r="D3903" s="8">
        <v>0.63495975257909998</v>
      </c>
      <c r="E3903" s="8">
        <v>1.73519147071468E-4</v>
      </c>
      <c r="F3903" s="8">
        <v>2.3676496814182498E-3</v>
      </c>
    </row>
    <row r="3904" spans="1:6" x14ac:dyDescent="0.25">
      <c r="A3904" s="8" t="s">
        <v>1891</v>
      </c>
      <c r="B3904" s="8">
        <v>78.596289612537504</v>
      </c>
      <c r="C3904" s="8">
        <v>-2.6833051281753901</v>
      </c>
      <c r="D3904" s="8">
        <v>0.56716199440952997</v>
      </c>
      <c r="E3904" s="10">
        <v>4.1432181404533199E-5</v>
      </c>
      <c r="F3904" s="8">
        <v>6.9995611323702095E-4</v>
      </c>
    </row>
    <row r="3905" spans="1:6" x14ac:dyDescent="0.25">
      <c r="A3905" s="8" t="s">
        <v>6083</v>
      </c>
      <c r="B3905" s="8">
        <v>167.314690430214</v>
      </c>
      <c r="C3905" s="8">
        <v>-2.6841172688039001</v>
      </c>
      <c r="D3905" s="8">
        <v>0.36260830327648802</v>
      </c>
      <c r="E3905" s="10">
        <v>1.5085419496002499E-9</v>
      </c>
      <c r="F3905" s="10">
        <v>7.8769040660438704E-8</v>
      </c>
    </row>
    <row r="3906" spans="1:6" x14ac:dyDescent="0.25">
      <c r="A3906" s="8" t="s">
        <v>5947</v>
      </c>
      <c r="B3906" s="8">
        <v>782.666201396318</v>
      </c>
      <c r="C3906" s="8">
        <v>-2.6850646167672898</v>
      </c>
      <c r="D3906" s="8">
        <v>0.62852347205457404</v>
      </c>
      <c r="E3906" s="8">
        <v>1.4910879695851501E-4</v>
      </c>
      <c r="F3906" s="8">
        <v>2.0812417766915801E-3</v>
      </c>
    </row>
    <row r="3907" spans="1:6" x14ac:dyDescent="0.25">
      <c r="A3907" s="8" t="s">
        <v>4903</v>
      </c>
      <c r="B3907" s="8">
        <v>36.906487267486703</v>
      </c>
      <c r="C3907" s="8">
        <v>-2.6857501336543699</v>
      </c>
      <c r="D3907" s="8">
        <v>0.61825886583166101</v>
      </c>
      <c r="E3907" s="8">
        <v>1.3256231909283901E-4</v>
      </c>
      <c r="F3907" s="8">
        <v>1.87972358588177E-3</v>
      </c>
    </row>
    <row r="3908" spans="1:6" x14ac:dyDescent="0.25">
      <c r="A3908" s="8" t="s">
        <v>5464</v>
      </c>
      <c r="B3908" s="8">
        <v>97.299961162224207</v>
      </c>
      <c r="C3908" s="8">
        <v>-2.6861015517284499</v>
      </c>
      <c r="D3908" s="8">
        <v>0.68033374565288296</v>
      </c>
      <c r="E3908" s="8">
        <v>3.5146970975712301E-4</v>
      </c>
      <c r="F3908" s="8">
        <v>4.2594332788164499E-3</v>
      </c>
    </row>
    <row r="3909" spans="1:6" x14ac:dyDescent="0.25">
      <c r="A3909" s="8" t="s">
        <v>407</v>
      </c>
      <c r="B3909" s="8">
        <v>227.58727985766299</v>
      </c>
      <c r="C3909" s="8">
        <v>-2.6876779776380899</v>
      </c>
      <c r="D3909" s="8">
        <v>0.64543020070762103</v>
      </c>
      <c r="E3909" s="8">
        <v>2.01456191997935E-4</v>
      </c>
      <c r="F3909" s="8">
        <v>2.6798766416534E-3</v>
      </c>
    </row>
    <row r="3910" spans="1:6" x14ac:dyDescent="0.25">
      <c r="A3910" s="8" t="s">
        <v>2012</v>
      </c>
      <c r="B3910" s="8">
        <v>206.741918400012</v>
      </c>
      <c r="C3910" s="8">
        <v>-2.6887215420247901</v>
      </c>
      <c r="D3910" s="8">
        <v>0.64741710932075902</v>
      </c>
      <c r="E3910" s="8">
        <v>2.0615250986173299E-4</v>
      </c>
      <c r="F3910" s="8">
        <v>2.7292103588818801E-3</v>
      </c>
    </row>
    <row r="3911" spans="1:6" x14ac:dyDescent="0.25">
      <c r="A3911" s="8" t="s">
        <v>4744</v>
      </c>
      <c r="B3911" s="8">
        <v>654.93377866696505</v>
      </c>
      <c r="C3911" s="8">
        <v>-2.6894700563163898</v>
      </c>
      <c r="D3911" s="8">
        <v>0.60182531725668897</v>
      </c>
      <c r="E3911" s="10">
        <v>8.5923437264152496E-5</v>
      </c>
      <c r="F3911" s="8">
        <v>1.30996500295396E-3</v>
      </c>
    </row>
    <row r="3912" spans="1:6" x14ac:dyDescent="0.25">
      <c r="A3912" s="8" t="s">
        <v>5240</v>
      </c>
      <c r="B3912" s="8">
        <v>607.35936977667097</v>
      </c>
      <c r="C3912" s="8">
        <v>-2.6900278587173201</v>
      </c>
      <c r="D3912" s="8">
        <v>0.412346759766483</v>
      </c>
      <c r="E3912" s="10">
        <v>6.6353946852174003E-8</v>
      </c>
      <c r="F3912" s="10">
        <v>2.4891579884646301E-6</v>
      </c>
    </row>
    <row r="3913" spans="1:6" x14ac:dyDescent="0.25">
      <c r="A3913" s="8" t="s">
        <v>2825</v>
      </c>
      <c r="B3913" s="8">
        <v>156.297576726073</v>
      </c>
      <c r="C3913" s="8">
        <v>-2.6900303413259699</v>
      </c>
      <c r="D3913" s="8">
        <v>0.38895740592697797</v>
      </c>
      <c r="E3913" s="10">
        <v>1.2818740655338699E-8</v>
      </c>
      <c r="F3913" s="10">
        <v>5.61019365403259E-7</v>
      </c>
    </row>
    <row r="3914" spans="1:6" x14ac:dyDescent="0.25">
      <c r="A3914" s="8" t="s">
        <v>4106</v>
      </c>
      <c r="B3914" s="8">
        <v>239.56399320323601</v>
      </c>
      <c r="C3914" s="8">
        <v>-2.6901800016136401</v>
      </c>
      <c r="D3914" s="8">
        <v>0.35713232776450798</v>
      </c>
      <c r="E3914" s="10">
        <v>7.8177310791993801E-10</v>
      </c>
      <c r="F3914" s="10">
        <v>4.2992263587372999E-8</v>
      </c>
    </row>
    <row r="3915" spans="1:6" x14ac:dyDescent="0.25">
      <c r="A3915" s="8" t="s">
        <v>940</v>
      </c>
      <c r="B3915" s="8">
        <v>163.107722324214</v>
      </c>
      <c r="C3915" s="8">
        <v>-2.69043612704521</v>
      </c>
      <c r="D3915" s="8">
        <v>0.72867934318680905</v>
      </c>
      <c r="E3915" s="8">
        <v>6.5574850059289E-4</v>
      </c>
      <c r="F3915" s="8">
        <v>7.1686031888099902E-3</v>
      </c>
    </row>
    <row r="3916" spans="1:6" x14ac:dyDescent="0.25">
      <c r="A3916" s="8" t="s">
        <v>3678</v>
      </c>
      <c r="B3916" s="8">
        <v>484.71317762060102</v>
      </c>
      <c r="C3916" s="8">
        <v>-2.69060333458278</v>
      </c>
      <c r="D3916" s="8">
        <v>0.46880189656426102</v>
      </c>
      <c r="E3916" s="10">
        <v>1.37987150072315E-6</v>
      </c>
      <c r="F3916" s="10">
        <v>3.7080750710515599E-5</v>
      </c>
    </row>
    <row r="3917" spans="1:6" x14ac:dyDescent="0.25">
      <c r="A3917" s="8" t="s">
        <v>5564</v>
      </c>
      <c r="B3917" s="8">
        <v>579.87072485010901</v>
      </c>
      <c r="C3917" s="8">
        <v>-2.6920888153436402</v>
      </c>
      <c r="D3917" s="8">
        <v>0.56543602061265796</v>
      </c>
      <c r="E3917" s="10">
        <v>3.5708401314313403E-5</v>
      </c>
      <c r="F3917" s="8">
        <v>6.1553139770765901E-4</v>
      </c>
    </row>
    <row r="3918" spans="1:6" x14ac:dyDescent="0.25">
      <c r="A3918" s="8" t="s">
        <v>2729</v>
      </c>
      <c r="B3918" s="8">
        <v>415.573332887677</v>
      </c>
      <c r="C3918" s="8">
        <v>-2.69256598763792</v>
      </c>
      <c r="D3918" s="8">
        <v>0.459241714291518</v>
      </c>
      <c r="E3918" s="10">
        <v>8.6748322785999201E-7</v>
      </c>
      <c r="F3918" s="10">
        <v>2.4874796590448399E-5</v>
      </c>
    </row>
    <row r="3919" spans="1:6" x14ac:dyDescent="0.25">
      <c r="A3919" s="8" t="s">
        <v>1774</v>
      </c>
      <c r="B3919" s="8">
        <v>359.42112614658998</v>
      </c>
      <c r="C3919" s="8">
        <v>-2.6925694753354801</v>
      </c>
      <c r="D3919" s="8">
        <v>0.51624682936918898</v>
      </c>
      <c r="E3919" s="10">
        <v>8.4136267477384204E-6</v>
      </c>
      <c r="F3919" s="8">
        <v>1.7873661253126099E-4</v>
      </c>
    </row>
    <row r="3920" spans="1:6" x14ac:dyDescent="0.25">
      <c r="A3920" s="8" t="s">
        <v>1990</v>
      </c>
      <c r="B3920" s="8">
        <v>567.41778471389102</v>
      </c>
      <c r="C3920" s="8">
        <v>-2.6926321164551399</v>
      </c>
      <c r="D3920" s="8">
        <v>0.45356398947376902</v>
      </c>
      <c r="E3920" s="10">
        <v>6.6183730159316103E-7</v>
      </c>
      <c r="F3920" s="10">
        <v>1.95356220295351E-5</v>
      </c>
    </row>
    <row r="3921" spans="1:6" x14ac:dyDescent="0.25">
      <c r="A3921" s="8" t="s">
        <v>1019</v>
      </c>
      <c r="B3921" s="8">
        <v>256.632786720941</v>
      </c>
      <c r="C3921" s="8">
        <v>-2.6936053644253102</v>
      </c>
      <c r="D3921" s="8">
        <v>0.74497732915172898</v>
      </c>
      <c r="E3921" s="8">
        <v>7.73667981061064E-4</v>
      </c>
      <c r="F3921" s="8">
        <v>8.1848174826896405E-3</v>
      </c>
    </row>
    <row r="3922" spans="1:6" x14ac:dyDescent="0.25">
      <c r="A3922" s="8" t="s">
        <v>1852</v>
      </c>
      <c r="B3922" s="8">
        <v>112.60187521203</v>
      </c>
      <c r="C3922" s="8">
        <v>-2.69416864073004</v>
      </c>
      <c r="D3922" s="8">
        <v>0.72276525142824699</v>
      </c>
      <c r="E3922" s="8">
        <v>5.9988999550833E-4</v>
      </c>
      <c r="F3922" s="8">
        <v>6.6573504080719896E-3</v>
      </c>
    </row>
    <row r="3923" spans="1:6" x14ac:dyDescent="0.25">
      <c r="A3923" s="8" t="s">
        <v>1062</v>
      </c>
      <c r="B3923" s="8">
        <v>690.03187189477399</v>
      </c>
      <c r="C3923" s="8">
        <v>-2.6946796849537802</v>
      </c>
      <c r="D3923" s="8">
        <v>0.61378602773406898</v>
      </c>
      <c r="E3923" s="8">
        <v>1.0543110418631799E-4</v>
      </c>
      <c r="F3923" s="8">
        <v>1.5523981918173801E-3</v>
      </c>
    </row>
    <row r="3924" spans="1:6" x14ac:dyDescent="0.25">
      <c r="A3924" s="8" t="s">
        <v>818</v>
      </c>
      <c r="B3924" s="8">
        <v>93.787400293207497</v>
      </c>
      <c r="C3924" s="8">
        <v>-2.6946886149167999</v>
      </c>
      <c r="D3924" s="8">
        <v>0.64615783585643705</v>
      </c>
      <c r="E3924" s="8">
        <v>1.9631033707388101E-4</v>
      </c>
      <c r="F3924" s="8">
        <v>2.6259775273135902E-3</v>
      </c>
    </row>
    <row r="3925" spans="1:6" x14ac:dyDescent="0.25">
      <c r="A3925" s="8" t="s">
        <v>3249</v>
      </c>
      <c r="B3925" s="8">
        <v>259.17265373977301</v>
      </c>
      <c r="C3925" s="8">
        <v>-2.6950560161605401</v>
      </c>
      <c r="D3925" s="8">
        <v>0.60823046293805505</v>
      </c>
      <c r="E3925" s="10">
        <v>9.5042685055776797E-5</v>
      </c>
      <c r="F3925" s="8">
        <v>1.4229421158634601E-3</v>
      </c>
    </row>
    <row r="3926" spans="1:6" x14ac:dyDescent="0.25">
      <c r="A3926" s="8" t="s">
        <v>5553</v>
      </c>
      <c r="B3926" s="8">
        <v>1971.2708799746499</v>
      </c>
      <c r="C3926" s="8">
        <v>-2.69506750276661</v>
      </c>
      <c r="D3926" s="8">
        <v>0.42907247419260502</v>
      </c>
      <c r="E3926" s="10">
        <v>1.7359721010609801E-7</v>
      </c>
      <c r="F3926" s="10">
        <v>5.9033312421087602E-6</v>
      </c>
    </row>
    <row r="3927" spans="1:6" x14ac:dyDescent="0.25">
      <c r="A3927" s="8" t="s">
        <v>2533</v>
      </c>
      <c r="B3927" s="8">
        <v>62.690349987210901</v>
      </c>
      <c r="C3927" s="8">
        <v>-2.696121663345</v>
      </c>
      <c r="D3927" s="8">
        <v>0.72637452003698</v>
      </c>
      <c r="E3927" s="8">
        <v>6.3301522470152096E-4</v>
      </c>
      <c r="F3927" s="8">
        <v>6.9658091627952902E-3</v>
      </c>
    </row>
    <row r="3928" spans="1:6" x14ac:dyDescent="0.25">
      <c r="A3928" s="8" t="s">
        <v>485</v>
      </c>
      <c r="B3928" s="8">
        <v>44.282774613159503</v>
      </c>
      <c r="C3928" s="8">
        <v>-2.6975795037075398</v>
      </c>
      <c r="D3928" s="8">
        <v>0.69191527225854499</v>
      </c>
      <c r="E3928" s="8">
        <v>4.0811380442233E-4</v>
      </c>
      <c r="F3928" s="8">
        <v>4.8273491719180899E-3</v>
      </c>
    </row>
    <row r="3929" spans="1:6" x14ac:dyDescent="0.25">
      <c r="A3929" s="8" t="s">
        <v>159</v>
      </c>
      <c r="B3929" s="8">
        <v>135.80464996658301</v>
      </c>
      <c r="C3929" s="8">
        <v>-2.6985931906477898</v>
      </c>
      <c r="D3929" s="8">
        <v>0.55551419393142698</v>
      </c>
      <c r="E3929" s="10">
        <v>2.6698438271796599E-5</v>
      </c>
      <c r="F3929" s="8">
        <v>4.8329824543210802E-4</v>
      </c>
    </row>
    <row r="3930" spans="1:6" x14ac:dyDescent="0.25">
      <c r="A3930" s="8" t="s">
        <v>2405</v>
      </c>
      <c r="B3930" s="8">
        <v>251.508849082447</v>
      </c>
      <c r="C3930" s="8">
        <v>-2.6986601490185298</v>
      </c>
      <c r="D3930" s="8">
        <v>0.54957774768973</v>
      </c>
      <c r="E3930" s="10">
        <v>2.2476552979666001E-5</v>
      </c>
      <c r="F3930" s="8">
        <v>4.1603645958413599E-4</v>
      </c>
    </row>
    <row r="3931" spans="1:6" x14ac:dyDescent="0.25">
      <c r="A3931" s="8" t="s">
        <v>6160</v>
      </c>
      <c r="B3931" s="8">
        <v>336.10385178492203</v>
      </c>
      <c r="C3931" s="8">
        <v>-2.6986804953108199</v>
      </c>
      <c r="D3931" s="8">
        <v>0.63676124756410601</v>
      </c>
      <c r="E3931" s="8">
        <v>1.6037379608256901E-4</v>
      </c>
      <c r="F3931" s="8">
        <v>2.2126129681895299E-3</v>
      </c>
    </row>
    <row r="3932" spans="1:6" x14ac:dyDescent="0.25">
      <c r="A3932" s="8" t="s">
        <v>3782</v>
      </c>
      <c r="B3932" s="8">
        <v>701.80578150720498</v>
      </c>
      <c r="C3932" s="8">
        <v>-2.69922750054794</v>
      </c>
      <c r="D3932" s="8">
        <v>0.49920673441017099</v>
      </c>
      <c r="E3932" s="10">
        <v>4.3406876722772703E-6</v>
      </c>
      <c r="F3932" s="8">
        <v>1.00659735925272E-4</v>
      </c>
    </row>
    <row r="3933" spans="1:6" x14ac:dyDescent="0.25">
      <c r="A3933" s="8" t="s">
        <v>3271</v>
      </c>
      <c r="B3933" s="8">
        <v>249.72609260292</v>
      </c>
      <c r="C3933" s="8">
        <v>-2.69953866522884</v>
      </c>
      <c r="D3933" s="8">
        <v>0.38164341914691302</v>
      </c>
      <c r="E3933" s="10">
        <v>6.1743682481383203E-9</v>
      </c>
      <c r="F3933" s="10">
        <v>2.8815995175769399E-7</v>
      </c>
    </row>
    <row r="3934" spans="1:6" x14ac:dyDescent="0.25">
      <c r="A3934" s="8" t="s">
        <v>1220</v>
      </c>
      <c r="B3934" s="8">
        <v>152.56759515259699</v>
      </c>
      <c r="C3934" s="8">
        <v>-2.6996836881031898</v>
      </c>
      <c r="D3934" s="8">
        <v>0.42480372112273002</v>
      </c>
      <c r="E3934" s="10">
        <v>1.3089970025401799E-7</v>
      </c>
      <c r="F3934" s="10">
        <v>4.5971073976556696E-6</v>
      </c>
    </row>
    <row r="3935" spans="1:6" x14ac:dyDescent="0.25">
      <c r="A3935" s="8" t="s">
        <v>4101</v>
      </c>
      <c r="B3935" s="8">
        <v>77.731461684742598</v>
      </c>
      <c r="C3935" s="8">
        <v>-2.6998853477375802</v>
      </c>
      <c r="D3935" s="8">
        <v>0.39653603920921598</v>
      </c>
      <c r="E3935" s="10">
        <v>2.083470847589E-8</v>
      </c>
      <c r="F3935" s="10">
        <v>8.7960275243275299E-7</v>
      </c>
    </row>
    <row r="3936" spans="1:6" x14ac:dyDescent="0.25">
      <c r="A3936" s="8" t="s">
        <v>1033</v>
      </c>
      <c r="B3936" s="8">
        <v>611.21006656470502</v>
      </c>
      <c r="C3936" s="8">
        <v>-2.7006280988144402</v>
      </c>
      <c r="D3936" s="8">
        <v>0.64478359634502802</v>
      </c>
      <c r="E3936" s="8">
        <v>1.81690360056481E-4</v>
      </c>
      <c r="F3936" s="8">
        <v>2.46139197192E-3</v>
      </c>
    </row>
    <row r="3937" spans="1:6" x14ac:dyDescent="0.25">
      <c r="A3937" s="8" t="s">
        <v>4630</v>
      </c>
      <c r="B3937" s="8">
        <v>195.63684666319099</v>
      </c>
      <c r="C3937" s="8">
        <v>-2.7007208290639499</v>
      </c>
      <c r="D3937" s="8">
        <v>0.75588361027865403</v>
      </c>
      <c r="E3937" s="8">
        <v>8.4989873301948601E-4</v>
      </c>
      <c r="F3937" s="8">
        <v>8.8653109146428506E-3</v>
      </c>
    </row>
    <row r="3938" spans="1:6" x14ac:dyDescent="0.25">
      <c r="A3938" s="8" t="s">
        <v>4957</v>
      </c>
      <c r="B3938" s="8">
        <v>623.55740996007705</v>
      </c>
      <c r="C3938" s="8">
        <v>-2.70118872581752</v>
      </c>
      <c r="D3938" s="8">
        <v>0.61248982744774405</v>
      </c>
      <c r="E3938" s="10">
        <v>9.8583612152335307E-5</v>
      </c>
      <c r="F3938" s="8">
        <v>1.46762265233134E-3</v>
      </c>
    </row>
    <row r="3939" spans="1:6" x14ac:dyDescent="0.25">
      <c r="A3939" s="8" t="s">
        <v>4468</v>
      </c>
      <c r="B3939" s="8">
        <v>193.60751959182301</v>
      </c>
      <c r="C3939" s="8">
        <v>-2.70196813684908</v>
      </c>
      <c r="D3939" s="8">
        <v>0.51505393107130204</v>
      </c>
      <c r="E3939" s="10">
        <v>7.5371158102442604E-6</v>
      </c>
      <c r="F3939" s="8">
        <v>1.62572042962273E-4</v>
      </c>
    </row>
    <row r="3940" spans="1:6" x14ac:dyDescent="0.25">
      <c r="A3940" s="8" t="s">
        <v>3354</v>
      </c>
      <c r="B3940" s="8">
        <v>73.223716637199502</v>
      </c>
      <c r="C3940" s="8">
        <v>-2.7030012273104802</v>
      </c>
      <c r="D3940" s="8">
        <v>0.67756818690734999</v>
      </c>
      <c r="E3940" s="8">
        <v>3.13074212580796E-4</v>
      </c>
      <c r="F3940" s="8">
        <v>3.8826302022891201E-3</v>
      </c>
    </row>
    <row r="3941" spans="1:6" x14ac:dyDescent="0.25">
      <c r="A3941" s="8" t="s">
        <v>286</v>
      </c>
      <c r="B3941" s="8">
        <v>2216.2937507553802</v>
      </c>
      <c r="C3941" s="8">
        <v>-2.7030296957709501</v>
      </c>
      <c r="D3941" s="8">
        <v>0.46532795233393298</v>
      </c>
      <c r="E3941" s="10">
        <v>1.0231131433013501E-6</v>
      </c>
      <c r="F3941" s="10">
        <v>2.8636760404169002E-5</v>
      </c>
    </row>
    <row r="3942" spans="1:6" x14ac:dyDescent="0.25">
      <c r="A3942" s="8" t="s">
        <v>5493</v>
      </c>
      <c r="B3942" s="8">
        <v>168.33938248670299</v>
      </c>
      <c r="C3942" s="8">
        <v>-2.7036287591165502</v>
      </c>
      <c r="D3942" s="8">
        <v>0.64848617162897004</v>
      </c>
      <c r="E3942" s="8">
        <v>1.9207273646594099E-4</v>
      </c>
      <c r="F3942" s="8">
        <v>2.5780112677088198E-3</v>
      </c>
    </row>
    <row r="3943" spans="1:6" x14ac:dyDescent="0.25">
      <c r="A3943" s="8" t="s">
        <v>3984</v>
      </c>
      <c r="B3943" s="8">
        <v>624.23120236514205</v>
      </c>
      <c r="C3943" s="8">
        <v>-2.7044642924911302</v>
      </c>
      <c r="D3943" s="8">
        <v>0.61187402849685102</v>
      </c>
      <c r="E3943" s="10">
        <v>9.5920418286885993E-5</v>
      </c>
      <c r="F3943" s="8">
        <v>1.4330320281599599E-3</v>
      </c>
    </row>
    <row r="3944" spans="1:6" x14ac:dyDescent="0.25">
      <c r="A3944" s="8" t="s">
        <v>4348</v>
      </c>
      <c r="B3944" s="8">
        <v>97.461426144716896</v>
      </c>
      <c r="C3944" s="8">
        <v>-2.70574626361697</v>
      </c>
      <c r="D3944" s="8">
        <v>0.62908251751171096</v>
      </c>
      <c r="E3944" s="8">
        <v>1.35149294787018E-4</v>
      </c>
      <c r="F3944" s="8">
        <v>1.9099872980340401E-3</v>
      </c>
    </row>
    <row r="3945" spans="1:6" x14ac:dyDescent="0.25">
      <c r="A3945" s="8" t="s">
        <v>2601</v>
      </c>
      <c r="B3945" s="8">
        <v>439.03851275510402</v>
      </c>
      <c r="C3945" s="8">
        <v>-2.7057954757336802</v>
      </c>
      <c r="D3945" s="8">
        <v>0.481781812601764</v>
      </c>
      <c r="E3945" s="10">
        <v>2.0629243023290101E-6</v>
      </c>
      <c r="F3945" s="10">
        <v>5.2642001803585298E-5</v>
      </c>
    </row>
    <row r="3946" spans="1:6" x14ac:dyDescent="0.25">
      <c r="A3946" s="8" t="s">
        <v>162</v>
      </c>
      <c r="B3946" s="8">
        <v>65.667228156652698</v>
      </c>
      <c r="C3946" s="8">
        <v>-2.7060026819398</v>
      </c>
      <c r="D3946" s="8">
        <v>0.57630796791843897</v>
      </c>
      <c r="E3946" s="10">
        <v>4.4300099138890002E-5</v>
      </c>
      <c r="F3946" s="8">
        <v>7.4108690827508596E-4</v>
      </c>
    </row>
    <row r="3947" spans="1:6" x14ac:dyDescent="0.25">
      <c r="A3947" s="8" t="s">
        <v>414</v>
      </c>
      <c r="B3947" s="8">
        <v>821.99907502016902</v>
      </c>
      <c r="C3947" s="8">
        <v>-2.7070069499709901</v>
      </c>
      <c r="D3947" s="8">
        <v>0.42290925755458197</v>
      </c>
      <c r="E3947" s="10">
        <v>1.04661022855209E-7</v>
      </c>
      <c r="F3947" s="10">
        <v>3.7654763111949399E-6</v>
      </c>
    </row>
    <row r="3948" spans="1:6" x14ac:dyDescent="0.25">
      <c r="A3948" s="8" t="s">
        <v>2876</v>
      </c>
      <c r="B3948" s="8">
        <v>596.08722559087801</v>
      </c>
      <c r="C3948" s="8">
        <v>-2.7070439926315699</v>
      </c>
      <c r="D3948" s="8">
        <v>0.45323762207910001</v>
      </c>
      <c r="E3948" s="10">
        <v>5.5196125866130598E-7</v>
      </c>
      <c r="F3948" s="10">
        <v>1.67133340930051E-5</v>
      </c>
    </row>
    <row r="3949" spans="1:6" x14ac:dyDescent="0.25">
      <c r="A3949" s="8" t="s">
        <v>1149</v>
      </c>
      <c r="B3949" s="8">
        <v>1847.4750727841699</v>
      </c>
      <c r="C3949" s="8">
        <v>-2.7073811284581102</v>
      </c>
      <c r="D3949" s="8">
        <v>0.54720509047814603</v>
      </c>
      <c r="E3949" s="10">
        <v>1.9488594902346501E-5</v>
      </c>
      <c r="F3949" s="8">
        <v>3.6684584425788097E-4</v>
      </c>
    </row>
    <row r="3950" spans="1:6" x14ac:dyDescent="0.25">
      <c r="A3950" s="8" t="s">
        <v>4052</v>
      </c>
      <c r="B3950" s="8">
        <v>4435.4991014799998</v>
      </c>
      <c r="C3950" s="8">
        <v>-2.7082640479958902</v>
      </c>
      <c r="D3950" s="8">
        <v>0.51709979098134295</v>
      </c>
      <c r="E3950" s="10">
        <v>7.18598197153187E-6</v>
      </c>
      <c r="F3950" s="8">
        <v>1.56491696169441E-4</v>
      </c>
    </row>
    <row r="3951" spans="1:6" x14ac:dyDescent="0.25">
      <c r="A3951" s="8" t="s">
        <v>1080</v>
      </c>
      <c r="B3951" s="8">
        <v>66.783819080685106</v>
      </c>
      <c r="C3951" s="8">
        <v>-2.70929159125241</v>
      </c>
      <c r="D3951" s="8">
        <v>0.65931493419713305</v>
      </c>
      <c r="E3951" s="8">
        <v>2.27103422823851E-4</v>
      </c>
      <c r="F3951" s="8">
        <v>2.9612674665159002E-3</v>
      </c>
    </row>
    <row r="3952" spans="1:6" x14ac:dyDescent="0.25">
      <c r="A3952" s="8" t="s">
        <v>5366</v>
      </c>
      <c r="B3952" s="8">
        <v>1573.7844308275201</v>
      </c>
      <c r="C3952" s="8">
        <v>-2.70973823488931</v>
      </c>
      <c r="D3952" s="8">
        <v>0.52107226491419201</v>
      </c>
      <c r="E3952" s="10">
        <v>8.4683172359051502E-6</v>
      </c>
      <c r="F3952" s="8">
        <v>1.7971745683241399E-4</v>
      </c>
    </row>
    <row r="3953" spans="1:6" x14ac:dyDescent="0.25">
      <c r="A3953" s="8" t="s">
        <v>76</v>
      </c>
      <c r="B3953" s="8">
        <v>267.48337959410901</v>
      </c>
      <c r="C3953" s="8">
        <v>-2.7100141704790701</v>
      </c>
      <c r="D3953" s="8">
        <v>0.40329324362082403</v>
      </c>
      <c r="E3953" s="10">
        <v>2.76615610268926E-8</v>
      </c>
      <c r="F3953" s="10">
        <v>1.1374671147413301E-6</v>
      </c>
    </row>
    <row r="3954" spans="1:6" x14ac:dyDescent="0.25">
      <c r="A3954" s="8" t="s">
        <v>1522</v>
      </c>
      <c r="B3954" s="8">
        <v>288.28296193296899</v>
      </c>
      <c r="C3954" s="8">
        <v>-2.7144774366790401</v>
      </c>
      <c r="D3954" s="8">
        <v>0.65598274716870597</v>
      </c>
      <c r="E3954" s="8">
        <v>2.0421937777957699E-4</v>
      </c>
      <c r="F3954" s="8">
        <v>2.70830329479894E-3</v>
      </c>
    </row>
    <row r="3955" spans="1:6" x14ac:dyDescent="0.25">
      <c r="A3955" s="8" t="s">
        <v>179</v>
      </c>
      <c r="B3955" s="8">
        <v>392.37584776180802</v>
      </c>
      <c r="C3955" s="8">
        <v>-2.7145073687744499</v>
      </c>
      <c r="D3955" s="8">
        <v>0.53566416918551496</v>
      </c>
      <c r="E3955" s="10">
        <v>1.31957238207029E-5</v>
      </c>
      <c r="F3955" s="8">
        <v>2.6376859822905402E-4</v>
      </c>
    </row>
    <row r="3956" spans="1:6" x14ac:dyDescent="0.25">
      <c r="A3956" s="8" t="s">
        <v>6014</v>
      </c>
      <c r="B3956" s="8">
        <v>90.745376193242905</v>
      </c>
      <c r="C3956" s="8">
        <v>-2.7145509758236002</v>
      </c>
      <c r="D3956" s="8">
        <v>0.48314585136631</v>
      </c>
      <c r="E3956" s="10">
        <v>2.08725744895566E-6</v>
      </c>
      <c r="F3956" s="10">
        <v>5.3198585443882E-5</v>
      </c>
    </row>
    <row r="3957" spans="1:6" x14ac:dyDescent="0.25">
      <c r="A3957" s="8" t="s">
        <v>2241</v>
      </c>
      <c r="B3957" s="8">
        <v>73.473451746926102</v>
      </c>
      <c r="C3957" s="8">
        <v>-2.7151448000213998</v>
      </c>
      <c r="D3957" s="8">
        <v>0.44865022023367401</v>
      </c>
      <c r="E3957" s="10">
        <v>4.2426641931018601E-7</v>
      </c>
      <c r="F3957" s="10">
        <v>1.31487269079555E-5</v>
      </c>
    </row>
    <row r="3958" spans="1:6" x14ac:dyDescent="0.25">
      <c r="A3958" s="8" t="s">
        <v>2861</v>
      </c>
      <c r="B3958" s="8">
        <v>76.836630200685093</v>
      </c>
      <c r="C3958" s="8">
        <v>-2.7155194481392999</v>
      </c>
      <c r="D3958" s="8">
        <v>0.69530820913897295</v>
      </c>
      <c r="E3958" s="8">
        <v>3.7923639715486501E-4</v>
      </c>
      <c r="F3958" s="8">
        <v>4.5437287758321896E-3</v>
      </c>
    </row>
    <row r="3959" spans="1:6" x14ac:dyDescent="0.25">
      <c r="A3959" s="8" t="s">
        <v>5804</v>
      </c>
      <c r="B3959" s="8">
        <v>779.98829308730603</v>
      </c>
      <c r="C3959" s="8">
        <v>-2.7162132631183402</v>
      </c>
      <c r="D3959" s="8">
        <v>0.61172535112951598</v>
      </c>
      <c r="E3959" s="10">
        <v>8.7485401961826895E-5</v>
      </c>
      <c r="F3959" s="8">
        <v>1.3280195881876301E-3</v>
      </c>
    </row>
    <row r="3960" spans="1:6" x14ac:dyDescent="0.25">
      <c r="A3960" s="8" t="s">
        <v>5123</v>
      </c>
      <c r="B3960" s="8">
        <v>4371.9620787686499</v>
      </c>
      <c r="C3960" s="8">
        <v>-2.7166388017006602</v>
      </c>
      <c r="D3960" s="8">
        <v>0.61256663058498195</v>
      </c>
      <c r="E3960" s="10">
        <v>8.7946868846292697E-5</v>
      </c>
      <c r="F3960" s="8">
        <v>1.33310601076351E-3</v>
      </c>
    </row>
    <row r="3961" spans="1:6" x14ac:dyDescent="0.25">
      <c r="A3961" s="8" t="s">
        <v>4401</v>
      </c>
      <c r="B3961" s="8">
        <v>84.167361076519398</v>
      </c>
      <c r="C3961" s="8">
        <v>-2.7166725737884301</v>
      </c>
      <c r="D3961" s="8">
        <v>0.493686397634369</v>
      </c>
      <c r="E3961" s="10">
        <v>3.1790654299481802E-6</v>
      </c>
      <c r="F3961" s="10">
        <v>7.6847653068858098E-5</v>
      </c>
    </row>
    <row r="3962" spans="1:6" x14ac:dyDescent="0.25">
      <c r="A3962" s="8" t="s">
        <v>4483</v>
      </c>
      <c r="B3962" s="8">
        <v>1140.30309384318</v>
      </c>
      <c r="C3962" s="8">
        <v>-2.71709339067788</v>
      </c>
      <c r="D3962" s="8">
        <v>0.679588707176637</v>
      </c>
      <c r="E3962" s="8">
        <v>2.8947814883500402E-4</v>
      </c>
      <c r="F3962" s="8">
        <v>3.63268384870578E-3</v>
      </c>
    </row>
    <row r="3963" spans="1:6" x14ac:dyDescent="0.25">
      <c r="A3963" s="8" t="s">
        <v>4966</v>
      </c>
      <c r="B3963" s="8">
        <v>31.935295742434199</v>
      </c>
      <c r="C3963" s="8">
        <v>-2.7172878403296701</v>
      </c>
      <c r="D3963" s="8">
        <v>0.64117972521348499</v>
      </c>
      <c r="E3963" s="8">
        <v>1.7396975982548999E-4</v>
      </c>
      <c r="F3963" s="8">
        <v>2.3717527467807301E-3</v>
      </c>
    </row>
    <row r="3964" spans="1:6" x14ac:dyDescent="0.25">
      <c r="A3964" s="8" t="s">
        <v>868</v>
      </c>
      <c r="B3964" s="8">
        <v>1285.9106498439501</v>
      </c>
      <c r="C3964" s="8">
        <v>-2.71774178133</v>
      </c>
      <c r="D3964" s="8">
        <v>0.70042925766517605</v>
      </c>
      <c r="E3964" s="8">
        <v>3.92723067619043E-4</v>
      </c>
      <c r="F3964" s="8">
        <v>4.6765274469751997E-3</v>
      </c>
    </row>
    <row r="3965" spans="1:6" x14ac:dyDescent="0.25">
      <c r="A3965" s="8" t="s">
        <v>2316</v>
      </c>
      <c r="B3965" s="8">
        <v>39.405723022457501</v>
      </c>
      <c r="C3965" s="8">
        <v>-2.7187949651830299</v>
      </c>
      <c r="D3965" s="8">
        <v>0.69358766056830601</v>
      </c>
      <c r="E3965" s="8">
        <v>3.7833586789981201E-4</v>
      </c>
      <c r="F3965" s="8">
        <v>4.5346563257650796E-3</v>
      </c>
    </row>
    <row r="3966" spans="1:6" x14ac:dyDescent="0.25">
      <c r="A3966" s="8" t="s">
        <v>6210</v>
      </c>
      <c r="B3966" s="8">
        <v>1044.1114603849901</v>
      </c>
      <c r="C3966" s="8">
        <v>-2.71904961212394</v>
      </c>
      <c r="D3966" s="8">
        <v>0.67750848967125099</v>
      </c>
      <c r="E3966" s="8">
        <v>2.7850900151665E-4</v>
      </c>
      <c r="F3966" s="8">
        <v>3.5138441309771101E-3</v>
      </c>
    </row>
    <row r="3967" spans="1:6" x14ac:dyDescent="0.25">
      <c r="A3967" s="8" t="s">
        <v>3060</v>
      </c>
      <c r="B3967" s="8">
        <v>290.33640842356402</v>
      </c>
      <c r="C3967" s="8">
        <v>-2.7190954001918901</v>
      </c>
      <c r="D3967" s="8">
        <v>0.43836223227137</v>
      </c>
      <c r="E3967" s="10">
        <v>2.2395974994725999E-7</v>
      </c>
      <c r="F3967" s="10">
        <v>7.4322458182550202E-6</v>
      </c>
    </row>
    <row r="3968" spans="1:6" x14ac:dyDescent="0.25">
      <c r="A3968" s="8" t="s">
        <v>4324</v>
      </c>
      <c r="B3968" s="8">
        <v>43.504498022335</v>
      </c>
      <c r="C3968" s="8">
        <v>-2.71916058671912</v>
      </c>
      <c r="D3968" s="8">
        <v>0.54326467306755599</v>
      </c>
      <c r="E3968" s="10">
        <v>1.78629461704214E-5</v>
      </c>
      <c r="F3968" s="8">
        <v>3.40293963996122E-4</v>
      </c>
    </row>
    <row r="3969" spans="1:6" x14ac:dyDescent="0.25">
      <c r="A3969" s="8" t="s">
        <v>2191</v>
      </c>
      <c r="B3969" s="8">
        <v>78.121087598085694</v>
      </c>
      <c r="C3969" s="8">
        <v>-2.71919318389812</v>
      </c>
      <c r="D3969" s="8">
        <v>0.67575270508579899</v>
      </c>
      <c r="E3969" s="8">
        <v>2.8123086380698199E-4</v>
      </c>
      <c r="F3969" s="8">
        <v>3.54042077104135E-3</v>
      </c>
    </row>
    <row r="3970" spans="1:6" x14ac:dyDescent="0.25">
      <c r="A3970" s="8" t="s">
        <v>3236</v>
      </c>
      <c r="B3970" s="8">
        <v>86.143818618046794</v>
      </c>
      <c r="C3970" s="8">
        <v>-2.71952646096956</v>
      </c>
      <c r="D3970" s="8">
        <v>0.67529993039337599</v>
      </c>
      <c r="E3970" s="8">
        <v>2.74658303085968E-4</v>
      </c>
      <c r="F3970" s="8">
        <v>3.47565501115686E-3</v>
      </c>
    </row>
    <row r="3971" spans="1:6" x14ac:dyDescent="0.25">
      <c r="A3971" s="8" t="s">
        <v>5482</v>
      </c>
      <c r="B3971" s="8">
        <v>95.929439226315196</v>
      </c>
      <c r="C3971" s="8">
        <v>-2.7196296734797798</v>
      </c>
      <c r="D3971" s="8">
        <v>0.618156592382615</v>
      </c>
      <c r="E3971" s="8">
        <v>1.0040548802398099E-4</v>
      </c>
      <c r="F3971" s="8">
        <v>1.49018792438969E-3</v>
      </c>
    </row>
    <row r="3972" spans="1:6" x14ac:dyDescent="0.25">
      <c r="A3972" s="8" t="s">
        <v>5139</v>
      </c>
      <c r="B3972" s="8">
        <v>354.458907944636</v>
      </c>
      <c r="C3972" s="8">
        <v>-2.7206954198792901</v>
      </c>
      <c r="D3972" s="8">
        <v>0.39249482958588</v>
      </c>
      <c r="E3972" s="10">
        <v>1.0616092069348E-8</v>
      </c>
      <c r="F3972" s="10">
        <v>4.7279337551631597E-7</v>
      </c>
    </row>
    <row r="3973" spans="1:6" x14ac:dyDescent="0.25">
      <c r="A3973" s="8" t="s">
        <v>3608</v>
      </c>
      <c r="B3973" s="8">
        <v>114.09469450150399</v>
      </c>
      <c r="C3973" s="8">
        <v>-2.7222727040603001</v>
      </c>
      <c r="D3973" s="8">
        <v>0.41741627309218499</v>
      </c>
      <c r="E3973" s="10">
        <v>6.3147934444006005E-8</v>
      </c>
      <c r="F3973" s="10">
        <v>2.3801769096419998E-6</v>
      </c>
    </row>
    <row r="3974" spans="1:6" x14ac:dyDescent="0.25">
      <c r="A3974" s="8" t="s">
        <v>5357</v>
      </c>
      <c r="B3974" s="8">
        <v>342.081804806121</v>
      </c>
      <c r="C3974" s="8">
        <v>-2.7224787836165998</v>
      </c>
      <c r="D3974" s="8">
        <v>0.45207600721152902</v>
      </c>
      <c r="E3974" s="10">
        <v>4.3778511536411301E-7</v>
      </c>
      <c r="F3974" s="10">
        <v>1.35411686343196E-5</v>
      </c>
    </row>
    <row r="3975" spans="1:6" x14ac:dyDescent="0.25">
      <c r="A3975" s="8" t="s">
        <v>3938</v>
      </c>
      <c r="B3975" s="8">
        <v>306.35476656208903</v>
      </c>
      <c r="C3975" s="8">
        <v>-2.72263012147801</v>
      </c>
      <c r="D3975" s="8">
        <v>0.55991862381262503</v>
      </c>
      <c r="E3975" s="10">
        <v>2.4653279776625701E-5</v>
      </c>
      <c r="F3975" s="8">
        <v>4.5144178549298502E-4</v>
      </c>
    </row>
    <row r="3976" spans="1:6" x14ac:dyDescent="0.25">
      <c r="A3976" s="8" t="s">
        <v>3149</v>
      </c>
      <c r="B3976" s="8">
        <v>54.390966332320801</v>
      </c>
      <c r="C3976" s="8">
        <v>-2.7234264996299999</v>
      </c>
      <c r="D3976" s="8">
        <v>0.654275483997795</v>
      </c>
      <c r="E3976" s="8">
        <v>1.96198838045785E-4</v>
      </c>
      <c r="F3976" s="8">
        <v>2.6250409018451402E-3</v>
      </c>
    </row>
    <row r="3977" spans="1:6" x14ac:dyDescent="0.25">
      <c r="A3977" s="8" t="s">
        <v>3986</v>
      </c>
      <c r="B3977" s="8">
        <v>432.665344616227</v>
      </c>
      <c r="C3977" s="8">
        <v>-2.7238390338676801</v>
      </c>
      <c r="D3977" s="8">
        <v>0.58600550619588998</v>
      </c>
      <c r="E3977" s="10">
        <v>4.7131896173766699E-5</v>
      </c>
      <c r="F3977" s="8">
        <v>7.8287192896504603E-4</v>
      </c>
    </row>
    <row r="3978" spans="1:6" x14ac:dyDescent="0.25">
      <c r="A3978" s="8" t="s">
        <v>2312</v>
      </c>
      <c r="B3978" s="8">
        <v>108.58147234473</v>
      </c>
      <c r="C3978" s="8">
        <v>-2.7251779610031002</v>
      </c>
      <c r="D3978" s="8">
        <v>0.65435124021754798</v>
      </c>
      <c r="E3978" s="8">
        <v>1.88149161780453E-4</v>
      </c>
      <c r="F3978" s="8">
        <v>2.5339475852896301E-3</v>
      </c>
    </row>
    <row r="3979" spans="1:6" x14ac:dyDescent="0.25">
      <c r="A3979" s="8" t="s">
        <v>1880</v>
      </c>
      <c r="B3979" s="8">
        <v>290.59591626737802</v>
      </c>
      <c r="C3979" s="8">
        <v>-2.7252916082639098</v>
      </c>
      <c r="D3979" s="8">
        <v>0.49746203353514901</v>
      </c>
      <c r="E3979" s="10">
        <v>3.3004577888093999E-6</v>
      </c>
      <c r="F3979" s="10">
        <v>7.9267351485693807E-5</v>
      </c>
    </row>
    <row r="3980" spans="1:6" x14ac:dyDescent="0.25">
      <c r="A3980" s="8" t="s">
        <v>5750</v>
      </c>
      <c r="B3980" s="8">
        <v>263.86223056581503</v>
      </c>
      <c r="C3980" s="8">
        <v>-2.7254413337732899</v>
      </c>
      <c r="D3980" s="8">
        <v>0.66608940464001598</v>
      </c>
      <c r="E3980" s="8">
        <v>2.2670471587114799E-4</v>
      </c>
      <c r="F3980" s="8">
        <v>2.95759078689929E-3</v>
      </c>
    </row>
    <row r="3981" spans="1:6" x14ac:dyDescent="0.25">
      <c r="A3981" s="8" t="s">
        <v>4533</v>
      </c>
      <c r="B3981" s="8">
        <v>23.734152262906498</v>
      </c>
      <c r="C3981" s="8">
        <v>-2.7256941884021999</v>
      </c>
      <c r="D3981" s="8">
        <v>0.64084728169517302</v>
      </c>
      <c r="E3981" s="8">
        <v>1.73782312165837E-4</v>
      </c>
      <c r="F3981" s="8">
        <v>2.3702184537532402E-3</v>
      </c>
    </row>
    <row r="3982" spans="1:6" x14ac:dyDescent="0.25">
      <c r="A3982" s="8" t="s">
        <v>2704</v>
      </c>
      <c r="B3982" s="8">
        <v>1685.98135327267</v>
      </c>
      <c r="C3982" s="8">
        <v>-2.7257017791717399</v>
      </c>
      <c r="D3982" s="8">
        <v>0.62496266212972296</v>
      </c>
      <c r="E3982" s="8">
        <v>1.084305390713E-4</v>
      </c>
      <c r="F3982" s="8">
        <v>1.5873297860576601E-3</v>
      </c>
    </row>
    <row r="3983" spans="1:6" x14ac:dyDescent="0.25">
      <c r="A3983" s="8" t="s">
        <v>1313</v>
      </c>
      <c r="B3983" s="8">
        <v>118.84280130669799</v>
      </c>
      <c r="C3983" s="8">
        <v>-2.7259514515030201</v>
      </c>
      <c r="D3983" s="8">
        <v>0.57036139200431801</v>
      </c>
      <c r="E3983" s="10">
        <v>3.2104129736952799E-5</v>
      </c>
      <c r="F3983" s="8">
        <v>5.6171132164861996E-4</v>
      </c>
    </row>
    <row r="3984" spans="1:6" x14ac:dyDescent="0.25">
      <c r="A3984" s="8" t="s">
        <v>3077</v>
      </c>
      <c r="B3984" s="8">
        <v>23.5299073480573</v>
      </c>
      <c r="C3984" s="8">
        <v>-2.7262907363491302</v>
      </c>
      <c r="D3984" s="8">
        <v>0.60894018313359699</v>
      </c>
      <c r="E3984" s="10">
        <v>9.4948208237719101E-5</v>
      </c>
      <c r="F3984" s="8">
        <v>1.4223262086081199E-3</v>
      </c>
    </row>
    <row r="3985" spans="1:6" x14ac:dyDescent="0.25">
      <c r="A3985" s="8" t="s">
        <v>3591</v>
      </c>
      <c r="B3985" s="8">
        <v>105.868941463376</v>
      </c>
      <c r="C3985" s="8">
        <v>-2.7264729495764399</v>
      </c>
      <c r="D3985" s="8">
        <v>0.46762324661920202</v>
      </c>
      <c r="E3985" s="10">
        <v>9.1327071471597002E-7</v>
      </c>
      <c r="F3985" s="10">
        <v>2.59525537408173E-5</v>
      </c>
    </row>
    <row r="3986" spans="1:6" x14ac:dyDescent="0.25">
      <c r="A3986" s="8" t="s">
        <v>5166</v>
      </c>
      <c r="B3986" s="8">
        <v>124.493539265378</v>
      </c>
      <c r="C3986" s="8">
        <v>-2.7265440630030899</v>
      </c>
      <c r="D3986" s="8">
        <v>0.77448881113073698</v>
      </c>
      <c r="E3986" s="8">
        <v>9.2245137822535102E-4</v>
      </c>
      <c r="F3986" s="8">
        <v>9.4753019754895904E-3</v>
      </c>
    </row>
    <row r="3987" spans="1:6" x14ac:dyDescent="0.25">
      <c r="A3987" s="8" t="s">
        <v>3799</v>
      </c>
      <c r="B3987" s="8">
        <v>411.08580670584701</v>
      </c>
      <c r="C3987" s="8">
        <v>-2.7271686633873098</v>
      </c>
      <c r="D3987" s="8">
        <v>0.60750473002681105</v>
      </c>
      <c r="E3987" s="10">
        <v>7.4641259126800399E-5</v>
      </c>
      <c r="F3987" s="8">
        <v>1.1583305747522199E-3</v>
      </c>
    </row>
    <row r="3988" spans="1:6" x14ac:dyDescent="0.25">
      <c r="A3988" s="8" t="s">
        <v>3727</v>
      </c>
      <c r="B3988" s="8">
        <v>298.00835985730902</v>
      </c>
      <c r="C3988" s="8">
        <v>-2.72746647880092</v>
      </c>
      <c r="D3988" s="8">
        <v>0.59477928549580805</v>
      </c>
      <c r="E3988" s="10">
        <v>5.71175800743698E-5</v>
      </c>
      <c r="F3988" s="8">
        <v>9.2104074792964295E-4</v>
      </c>
    </row>
    <row r="3989" spans="1:6" x14ac:dyDescent="0.25">
      <c r="A3989" s="8" t="s">
        <v>2693</v>
      </c>
      <c r="B3989" s="8">
        <v>76.572901079434601</v>
      </c>
      <c r="C3989" s="8">
        <v>-2.7286158405398999</v>
      </c>
      <c r="D3989" s="8">
        <v>0.67011684847637798</v>
      </c>
      <c r="E3989" s="8">
        <v>2.4488702905361103E-4</v>
      </c>
      <c r="F3989" s="8">
        <v>3.14865413117792E-3</v>
      </c>
    </row>
    <row r="3990" spans="1:6" x14ac:dyDescent="0.25">
      <c r="A3990" s="8" t="s">
        <v>4332</v>
      </c>
      <c r="B3990" s="8">
        <v>1111.31448590384</v>
      </c>
      <c r="C3990" s="8">
        <v>-2.7289011936721899</v>
      </c>
      <c r="D3990" s="8">
        <v>0.63340320686517104</v>
      </c>
      <c r="E3990" s="8">
        <v>1.2500255676940901E-4</v>
      </c>
      <c r="F3990" s="8">
        <v>1.7857306557905301E-3</v>
      </c>
    </row>
    <row r="3991" spans="1:6" x14ac:dyDescent="0.25">
      <c r="A3991" s="8" t="s">
        <v>3926</v>
      </c>
      <c r="B3991" s="8">
        <v>98.367981669644294</v>
      </c>
      <c r="C3991" s="8">
        <v>-2.7289377383938298</v>
      </c>
      <c r="D3991" s="8">
        <v>0.56681367784314396</v>
      </c>
      <c r="E3991" s="10">
        <v>2.8998078615506299E-5</v>
      </c>
      <c r="F3991" s="8">
        <v>5.1752493095947997E-4</v>
      </c>
    </row>
    <row r="3992" spans="1:6" x14ac:dyDescent="0.25">
      <c r="A3992" s="8" t="s">
        <v>91</v>
      </c>
      <c r="B3992" s="8">
        <v>791.65421041890704</v>
      </c>
      <c r="C3992" s="8">
        <v>-2.7304361880485599</v>
      </c>
      <c r="D3992" s="8">
        <v>0.48622045521525797</v>
      </c>
      <c r="E3992" s="10">
        <v>1.9306597651389702E-6</v>
      </c>
      <c r="F3992" s="10">
        <v>4.9829446670807499E-5</v>
      </c>
    </row>
    <row r="3993" spans="1:6" x14ac:dyDescent="0.25">
      <c r="A3993" s="8" t="s">
        <v>4465</v>
      </c>
      <c r="B3993" s="8">
        <v>168.11189299378</v>
      </c>
      <c r="C3993" s="8">
        <v>-2.73126666605611</v>
      </c>
      <c r="D3993" s="8">
        <v>0.67582320289212605</v>
      </c>
      <c r="E3993" s="8">
        <v>2.5688895322640101E-4</v>
      </c>
      <c r="F3993" s="8">
        <v>3.2809722310661502E-3</v>
      </c>
    </row>
    <row r="3994" spans="1:6" x14ac:dyDescent="0.25">
      <c r="A3994" s="8" t="s">
        <v>2112</v>
      </c>
      <c r="B3994" s="8">
        <v>179.147045226247</v>
      </c>
      <c r="C3994" s="8">
        <v>-2.7314361730406902</v>
      </c>
      <c r="D3994" s="8">
        <v>0.44283340445469899</v>
      </c>
      <c r="E3994" s="10">
        <v>2.4557161954554601E-7</v>
      </c>
      <c r="F3994" s="10">
        <v>8.0858480452340795E-6</v>
      </c>
    </row>
    <row r="3995" spans="1:6" x14ac:dyDescent="0.25">
      <c r="A3995" s="8" t="s">
        <v>3279</v>
      </c>
      <c r="B3995" s="8">
        <v>245.07812688373701</v>
      </c>
      <c r="C3995" s="8">
        <v>-2.7322287712436601</v>
      </c>
      <c r="D3995" s="8">
        <v>0.60949239685266798</v>
      </c>
      <c r="E3995" s="10">
        <v>7.6293835833746694E-5</v>
      </c>
      <c r="F3995" s="8">
        <v>1.17992556225285E-3</v>
      </c>
    </row>
    <row r="3996" spans="1:6" x14ac:dyDescent="0.25">
      <c r="A3996" s="8" t="s">
        <v>1645</v>
      </c>
      <c r="B3996" s="8">
        <v>74.385606756483</v>
      </c>
      <c r="C3996" s="8">
        <v>-2.7324978843281298</v>
      </c>
      <c r="D3996" s="8">
        <v>0.69564359333326997</v>
      </c>
      <c r="E3996" s="8">
        <v>3.52511293835659E-4</v>
      </c>
      <c r="F3996" s="8">
        <v>4.2696032976822403E-3</v>
      </c>
    </row>
    <row r="3997" spans="1:6" x14ac:dyDescent="0.25">
      <c r="A3997" s="8" t="s">
        <v>6232</v>
      </c>
      <c r="B3997" s="8">
        <v>53.442990662193999</v>
      </c>
      <c r="C3997" s="8">
        <v>-2.7334895974411699</v>
      </c>
      <c r="D3997" s="8">
        <v>0.558738911694319</v>
      </c>
      <c r="E3997" s="10">
        <v>2.35539459953337E-5</v>
      </c>
      <c r="F3997" s="8">
        <v>4.3356936367501298E-4</v>
      </c>
    </row>
    <row r="3998" spans="1:6" x14ac:dyDescent="0.25">
      <c r="A3998" s="8" t="s">
        <v>1156</v>
      </c>
      <c r="B3998" s="8">
        <v>464.06873103913301</v>
      </c>
      <c r="C3998" s="8">
        <v>-2.7357189310172201</v>
      </c>
      <c r="D3998" s="8">
        <v>0.47172255512745198</v>
      </c>
      <c r="E3998" s="10">
        <v>9.7677163800756204E-7</v>
      </c>
      <c r="F3998" s="10">
        <v>2.7571361780244699E-5</v>
      </c>
    </row>
    <row r="3999" spans="1:6" x14ac:dyDescent="0.25">
      <c r="A3999" s="8" t="s">
        <v>1333</v>
      </c>
      <c r="B3999" s="8">
        <v>1828.9190321364899</v>
      </c>
      <c r="C3999" s="8">
        <v>-2.7367322795514202</v>
      </c>
      <c r="D3999" s="8">
        <v>0.65794842690810296</v>
      </c>
      <c r="E3999" s="8">
        <v>1.8171167405878501E-4</v>
      </c>
      <c r="F3999" s="8">
        <v>2.46139197192E-3</v>
      </c>
    </row>
    <row r="4000" spans="1:6" x14ac:dyDescent="0.25">
      <c r="A4000" s="8" t="s">
        <v>4234</v>
      </c>
      <c r="B4000" s="8">
        <v>34.946945514790301</v>
      </c>
      <c r="C4000" s="8">
        <v>-2.7369854249935099</v>
      </c>
      <c r="D4000" s="8">
        <v>0.75147189608174803</v>
      </c>
      <c r="E4000" s="8">
        <v>7.2988162998277996E-4</v>
      </c>
      <c r="F4000" s="8">
        <v>7.8262553292884098E-3</v>
      </c>
    </row>
    <row r="4001" spans="1:6" x14ac:dyDescent="0.25">
      <c r="A4001" s="8" t="s">
        <v>2684</v>
      </c>
      <c r="B4001" s="8">
        <v>1530.80507013749</v>
      </c>
      <c r="C4001" s="8">
        <v>-2.7374222214405601</v>
      </c>
      <c r="D4001" s="8">
        <v>0.69812705543313003</v>
      </c>
      <c r="E4001" s="8">
        <v>3.3833681114003199E-4</v>
      </c>
      <c r="F4001" s="8">
        <v>4.1303327725688496E-3</v>
      </c>
    </row>
    <row r="4002" spans="1:6" x14ac:dyDescent="0.25">
      <c r="A4002" s="8" t="s">
        <v>2253</v>
      </c>
      <c r="B4002" s="8">
        <v>1138.4410050996</v>
      </c>
      <c r="C4002" s="8">
        <v>-2.7381470153659699</v>
      </c>
      <c r="D4002" s="8">
        <v>0.66457384096757999</v>
      </c>
      <c r="E4002" s="8">
        <v>2.0274467366429799E-4</v>
      </c>
      <c r="F4002" s="8">
        <v>2.6915663253293601E-3</v>
      </c>
    </row>
    <row r="4003" spans="1:6" x14ac:dyDescent="0.25">
      <c r="A4003" s="8" t="s">
        <v>6174</v>
      </c>
      <c r="B4003" s="8">
        <v>44.9579602514981</v>
      </c>
      <c r="C4003" s="8">
        <v>-2.73872346662692</v>
      </c>
      <c r="D4003" s="8">
        <v>0.471469388521012</v>
      </c>
      <c r="E4003" s="10">
        <v>1.07160356262634E-6</v>
      </c>
      <c r="F4003" s="10">
        <v>2.9744048886319399E-5</v>
      </c>
    </row>
    <row r="4004" spans="1:6" x14ac:dyDescent="0.25">
      <c r="A4004" s="8" t="s">
        <v>272</v>
      </c>
      <c r="B4004" s="8">
        <v>772.57049383257299</v>
      </c>
      <c r="C4004" s="8">
        <v>-2.7392250209336502</v>
      </c>
      <c r="D4004" s="8">
        <v>0.62278123446959299</v>
      </c>
      <c r="E4004" s="10">
        <v>9.4276052176305706E-5</v>
      </c>
      <c r="F4004" s="8">
        <v>1.4134707325225101E-3</v>
      </c>
    </row>
    <row r="4005" spans="1:6" x14ac:dyDescent="0.25">
      <c r="A4005" s="8" t="s">
        <v>25</v>
      </c>
      <c r="B4005" s="8">
        <v>1602.8318605025099</v>
      </c>
      <c r="C4005" s="8">
        <v>-2.7393916414644801</v>
      </c>
      <c r="D4005" s="8">
        <v>0.78364999106231703</v>
      </c>
      <c r="E4005" s="8">
        <v>9.3788735666419599E-4</v>
      </c>
      <c r="F4005" s="8">
        <v>9.6041966386537E-3</v>
      </c>
    </row>
    <row r="4006" spans="1:6" x14ac:dyDescent="0.25">
      <c r="A4006" s="8" t="s">
        <v>1144</v>
      </c>
      <c r="B4006" s="8">
        <v>149.672651987796</v>
      </c>
      <c r="C4006" s="8">
        <v>-2.7394692452572902</v>
      </c>
      <c r="D4006" s="8">
        <v>0.59534499810000796</v>
      </c>
      <c r="E4006" s="10">
        <v>5.28395124978134E-5</v>
      </c>
      <c r="F4006" s="8">
        <v>8.6295446410945104E-4</v>
      </c>
    </row>
    <row r="4007" spans="1:6" x14ac:dyDescent="0.25">
      <c r="A4007" s="8" t="s">
        <v>2270</v>
      </c>
      <c r="B4007" s="8">
        <v>147.108804509848</v>
      </c>
      <c r="C4007" s="8">
        <v>-2.7410799016748602</v>
      </c>
      <c r="D4007" s="8">
        <v>0.61679316055267397</v>
      </c>
      <c r="E4007" s="10">
        <v>8.5038111129838995E-5</v>
      </c>
      <c r="F4007" s="8">
        <v>1.2980310812474301E-3</v>
      </c>
    </row>
    <row r="4008" spans="1:6" x14ac:dyDescent="0.25">
      <c r="A4008" s="8" t="s">
        <v>5138</v>
      </c>
      <c r="B4008" s="8">
        <v>1271.13665293849</v>
      </c>
      <c r="C4008" s="8">
        <v>-2.7416252784629802</v>
      </c>
      <c r="D4008" s="8">
        <v>0.65769872815488595</v>
      </c>
      <c r="E4008" s="8">
        <v>1.7686510037907699E-4</v>
      </c>
      <c r="F4008" s="8">
        <v>2.4065594232401399E-3</v>
      </c>
    </row>
    <row r="4009" spans="1:6" x14ac:dyDescent="0.25">
      <c r="A4009" s="8" t="s">
        <v>809</v>
      </c>
      <c r="B4009" s="8">
        <v>16.262527601399999</v>
      </c>
      <c r="C4009" s="8">
        <v>-2.7423473740036299</v>
      </c>
      <c r="D4009" s="8">
        <v>0.74591884702671996</v>
      </c>
      <c r="E4009" s="8">
        <v>7.88102351835935E-4</v>
      </c>
      <c r="F4009" s="8">
        <v>8.3180549259401597E-3</v>
      </c>
    </row>
    <row r="4010" spans="1:6" x14ac:dyDescent="0.25">
      <c r="A4010" s="8" t="s">
        <v>5057</v>
      </c>
      <c r="B4010" s="8">
        <v>303.85634168124699</v>
      </c>
      <c r="C4010" s="8">
        <v>-2.74256072469547</v>
      </c>
      <c r="D4010" s="8">
        <v>0.51640211574341399</v>
      </c>
      <c r="E4010" s="10">
        <v>5.4835992009208196E-6</v>
      </c>
      <c r="F4010" s="8">
        <v>1.2349806954814E-4</v>
      </c>
    </row>
    <row r="4011" spans="1:6" x14ac:dyDescent="0.25">
      <c r="A4011" s="8" t="s">
        <v>620</v>
      </c>
      <c r="B4011" s="8">
        <v>277.09425646787901</v>
      </c>
      <c r="C4011" s="8">
        <v>-2.74368069170787</v>
      </c>
      <c r="D4011" s="8">
        <v>0.68603952497702103</v>
      </c>
      <c r="E4011" s="8">
        <v>2.7826863469897401E-4</v>
      </c>
      <c r="F4011" s="8">
        <v>3.5115115746609401E-3</v>
      </c>
    </row>
    <row r="4012" spans="1:6" x14ac:dyDescent="0.25">
      <c r="A4012" s="8" t="s">
        <v>579</v>
      </c>
      <c r="B4012" s="8">
        <v>547.13059833000102</v>
      </c>
      <c r="C4012" s="8">
        <v>-2.7439777643104302</v>
      </c>
      <c r="D4012" s="8">
        <v>0.50839623265896405</v>
      </c>
      <c r="E4012" s="10">
        <v>4.0427898423469996E-6</v>
      </c>
      <c r="F4012" s="10">
        <v>9.4793610660589097E-5</v>
      </c>
    </row>
    <row r="4013" spans="1:6" x14ac:dyDescent="0.25">
      <c r="A4013" s="8" t="s">
        <v>233</v>
      </c>
      <c r="B4013" s="8">
        <v>212.925633084374</v>
      </c>
      <c r="C4013" s="8">
        <v>-2.74412392737911</v>
      </c>
      <c r="D4013" s="8">
        <v>0.71156622346864595</v>
      </c>
      <c r="E4013" s="8">
        <v>4.0180797474719503E-4</v>
      </c>
      <c r="F4013" s="8">
        <v>4.7672324113003798E-3</v>
      </c>
    </row>
    <row r="4014" spans="1:6" x14ac:dyDescent="0.25">
      <c r="A4014" s="8" t="s">
        <v>5054</v>
      </c>
      <c r="B4014" s="8">
        <v>677.47319809467797</v>
      </c>
      <c r="C4014" s="8">
        <v>-2.7444426268089099</v>
      </c>
      <c r="D4014" s="8">
        <v>0.36684707082625601</v>
      </c>
      <c r="E4014" s="10">
        <v>7.8141965859727095E-10</v>
      </c>
      <c r="F4014" s="10">
        <v>4.2992263587372999E-8</v>
      </c>
    </row>
    <row r="4015" spans="1:6" x14ac:dyDescent="0.25">
      <c r="A4015" s="8" t="s">
        <v>3087</v>
      </c>
      <c r="B4015" s="8">
        <v>130.72289054668801</v>
      </c>
      <c r="C4015" s="8">
        <v>-2.7451475919791002</v>
      </c>
      <c r="D4015" s="8">
        <v>0.53268366658112998</v>
      </c>
      <c r="E4015" s="10">
        <v>9.3209491095706505E-6</v>
      </c>
      <c r="F4015" s="8">
        <v>1.94807220739491E-4</v>
      </c>
    </row>
    <row r="4016" spans="1:6" x14ac:dyDescent="0.25">
      <c r="A4016" s="8" t="s">
        <v>3516</v>
      </c>
      <c r="B4016" s="8">
        <v>115.122937598877</v>
      </c>
      <c r="C4016" s="8">
        <v>-2.74530484278612</v>
      </c>
      <c r="D4016" s="8">
        <v>0.62970143723031902</v>
      </c>
      <c r="E4016" s="8">
        <v>1.06204997852056E-4</v>
      </c>
      <c r="F4016" s="8">
        <v>1.56016325187265E-3</v>
      </c>
    </row>
    <row r="4017" spans="1:6" x14ac:dyDescent="0.25">
      <c r="A4017" s="8" t="s">
        <v>4143</v>
      </c>
      <c r="B4017" s="8">
        <v>165.42982836833201</v>
      </c>
      <c r="C4017" s="8">
        <v>-2.7470520772930498</v>
      </c>
      <c r="D4017" s="8">
        <v>0.69461752908524499</v>
      </c>
      <c r="E4017" s="8">
        <v>3.1309385969538098E-4</v>
      </c>
      <c r="F4017" s="8">
        <v>3.8826302022891201E-3</v>
      </c>
    </row>
    <row r="4018" spans="1:6" x14ac:dyDescent="0.25">
      <c r="A4018" s="8" t="s">
        <v>6205</v>
      </c>
      <c r="B4018" s="8">
        <v>154.40397833575301</v>
      </c>
      <c r="C4018" s="8">
        <v>-2.7470750025880202</v>
      </c>
      <c r="D4018" s="8">
        <v>0.33134002159039899</v>
      </c>
      <c r="E4018" s="10">
        <v>1.41830694100863E-11</v>
      </c>
      <c r="F4018" s="10">
        <v>9.8310574766408809E-10</v>
      </c>
    </row>
    <row r="4019" spans="1:6" x14ac:dyDescent="0.25">
      <c r="A4019" s="8" t="s">
        <v>3228</v>
      </c>
      <c r="B4019" s="8">
        <v>263.34166358012601</v>
      </c>
      <c r="C4019" s="8">
        <v>-2.7475758058131601</v>
      </c>
      <c r="D4019" s="8">
        <v>0.63799166447108902</v>
      </c>
      <c r="E4019" s="8">
        <v>1.21555424964274E-4</v>
      </c>
      <c r="F4019" s="8">
        <v>1.74337533726661E-3</v>
      </c>
    </row>
    <row r="4020" spans="1:6" x14ac:dyDescent="0.25">
      <c r="A4020" s="8" t="s">
        <v>2216</v>
      </c>
      <c r="B4020" s="8">
        <v>723.88587282846004</v>
      </c>
      <c r="C4020" s="8">
        <v>-2.7476884749138799</v>
      </c>
      <c r="D4020" s="8">
        <v>0.575572770355119</v>
      </c>
      <c r="E4020" s="10">
        <v>3.0370296586285E-5</v>
      </c>
      <c r="F4020" s="8">
        <v>5.3686890191942404E-4</v>
      </c>
    </row>
    <row r="4021" spans="1:6" x14ac:dyDescent="0.25">
      <c r="A4021" s="8" t="s">
        <v>2179</v>
      </c>
      <c r="B4021" s="8">
        <v>80.814780404299299</v>
      </c>
      <c r="C4021" s="8">
        <v>-2.7481665007883298</v>
      </c>
      <c r="D4021" s="8">
        <v>0.68591266620472702</v>
      </c>
      <c r="E4021" s="8">
        <v>2.7736934913399702E-4</v>
      </c>
      <c r="F4021" s="8">
        <v>3.5022584317527901E-3</v>
      </c>
    </row>
    <row r="4022" spans="1:6" x14ac:dyDescent="0.25">
      <c r="A4022" s="8" t="s">
        <v>261</v>
      </c>
      <c r="B4022" s="8">
        <v>17.841963918104799</v>
      </c>
      <c r="C4022" s="8">
        <v>-2.7484022076665502</v>
      </c>
      <c r="D4022" s="8">
        <v>0.71906661703927899</v>
      </c>
      <c r="E4022" s="8">
        <v>5.4427597251163902E-4</v>
      </c>
      <c r="F4022" s="8">
        <v>6.1640130494629696E-3</v>
      </c>
    </row>
    <row r="4023" spans="1:6" x14ac:dyDescent="0.25">
      <c r="A4023" s="8" t="s">
        <v>5689</v>
      </c>
      <c r="B4023" s="8">
        <v>193.4893862111</v>
      </c>
      <c r="C4023" s="8">
        <v>-2.7485883611591899</v>
      </c>
      <c r="D4023" s="8">
        <v>0.65681625149423795</v>
      </c>
      <c r="E4023" s="8">
        <v>1.69899830704744E-4</v>
      </c>
      <c r="F4023" s="8">
        <v>2.3263086675928499E-3</v>
      </c>
    </row>
    <row r="4024" spans="1:6" x14ac:dyDescent="0.25">
      <c r="A4024" s="8" t="s">
        <v>5872</v>
      </c>
      <c r="B4024" s="8">
        <v>157.69607751419201</v>
      </c>
      <c r="C4024" s="8">
        <v>-2.7487269086222699</v>
      </c>
      <c r="D4024" s="8">
        <v>0.64873037210869999</v>
      </c>
      <c r="E4024" s="8">
        <v>1.48168117812191E-4</v>
      </c>
      <c r="F4024" s="8">
        <v>2.0717674184146098E-3</v>
      </c>
    </row>
    <row r="4025" spans="1:6" x14ac:dyDescent="0.25">
      <c r="A4025" s="8" t="s">
        <v>5043</v>
      </c>
      <c r="B4025" s="8">
        <v>1225.7636818870401</v>
      </c>
      <c r="C4025" s="8">
        <v>-2.7492738363174101</v>
      </c>
      <c r="D4025" s="8">
        <v>0.60367307700325201</v>
      </c>
      <c r="E4025" s="10">
        <v>5.7123882999507702E-5</v>
      </c>
      <c r="F4025" s="8">
        <v>9.2104074792964295E-4</v>
      </c>
    </row>
    <row r="4026" spans="1:6" x14ac:dyDescent="0.25">
      <c r="A4026" s="8" t="s">
        <v>2426</v>
      </c>
      <c r="B4026" s="8">
        <v>59.166392823803299</v>
      </c>
      <c r="C4026" s="8">
        <v>-2.7496867162240202</v>
      </c>
      <c r="D4026" s="8">
        <v>0.75424236740235395</v>
      </c>
      <c r="E4026" s="8">
        <v>6.8338134903860796E-4</v>
      </c>
      <c r="F4026" s="8">
        <v>7.4270631416637999E-3</v>
      </c>
    </row>
    <row r="4027" spans="1:6" x14ac:dyDescent="0.25">
      <c r="A4027" s="8" t="s">
        <v>5038</v>
      </c>
      <c r="B4027" s="8">
        <v>1092.21661898814</v>
      </c>
      <c r="C4027" s="8">
        <v>-2.7499144180889701</v>
      </c>
      <c r="D4027" s="8">
        <v>0.54324120185345903</v>
      </c>
      <c r="E4027" s="10">
        <v>1.21572360322234E-5</v>
      </c>
      <c r="F4027" s="8">
        <v>2.4541329578923701E-4</v>
      </c>
    </row>
    <row r="4028" spans="1:6" x14ac:dyDescent="0.25">
      <c r="A4028" s="8" t="s">
        <v>3667</v>
      </c>
      <c r="B4028" s="8">
        <v>45.2355009446593</v>
      </c>
      <c r="C4028" s="8">
        <v>-2.7503265841975901</v>
      </c>
      <c r="D4028" s="8">
        <v>0.67966833663408999</v>
      </c>
      <c r="E4028" s="8">
        <v>2.5935054649121598E-4</v>
      </c>
      <c r="F4028" s="8">
        <v>3.3070722012284201E-3</v>
      </c>
    </row>
    <row r="4029" spans="1:6" x14ac:dyDescent="0.25">
      <c r="A4029" s="8" t="s">
        <v>951</v>
      </c>
      <c r="B4029" s="8">
        <v>23.320131968945098</v>
      </c>
      <c r="C4029" s="8">
        <v>-2.7514115055744202</v>
      </c>
      <c r="D4029" s="8">
        <v>0.76295318213392005</v>
      </c>
      <c r="E4029" s="8">
        <v>8.3806155554625296E-4</v>
      </c>
      <c r="F4029" s="8">
        <v>8.7562696950214004E-3</v>
      </c>
    </row>
    <row r="4030" spans="1:6" x14ac:dyDescent="0.25">
      <c r="A4030" s="8" t="s">
        <v>10</v>
      </c>
      <c r="B4030" s="8">
        <v>38.574384784339998</v>
      </c>
      <c r="C4030" s="8">
        <v>-2.75144881695193</v>
      </c>
      <c r="D4030" s="8">
        <v>0.78318875329400595</v>
      </c>
      <c r="E4030" s="8">
        <v>9.5058220532621605E-4</v>
      </c>
      <c r="F4030" s="8">
        <v>9.6997089429328599E-3</v>
      </c>
    </row>
    <row r="4031" spans="1:6" x14ac:dyDescent="0.25">
      <c r="A4031" s="8" t="s">
        <v>3092</v>
      </c>
      <c r="B4031" s="8">
        <v>171.50566151950099</v>
      </c>
      <c r="C4031" s="8">
        <v>-2.75166571656086</v>
      </c>
      <c r="D4031" s="8">
        <v>0.54775391658162298</v>
      </c>
      <c r="E4031" s="10">
        <v>1.42295713979832E-5</v>
      </c>
      <c r="F4031" s="8">
        <v>2.8132409432095199E-4</v>
      </c>
    </row>
    <row r="4032" spans="1:6" x14ac:dyDescent="0.25">
      <c r="A4032" s="8" t="s">
        <v>1155</v>
      </c>
      <c r="B4032" s="8">
        <v>496.49387057323099</v>
      </c>
      <c r="C4032" s="8">
        <v>-2.7531566142389701</v>
      </c>
      <c r="D4032" s="8">
        <v>0.47607210753187701</v>
      </c>
      <c r="E4032" s="10">
        <v>9.827920751154979E-7</v>
      </c>
      <c r="F4032" s="10">
        <v>2.7667258217831101E-5</v>
      </c>
    </row>
    <row r="4033" spans="1:6" x14ac:dyDescent="0.25">
      <c r="A4033" s="8" t="s">
        <v>2856</v>
      </c>
      <c r="B4033" s="8">
        <v>252.70847362253599</v>
      </c>
      <c r="C4033" s="8">
        <v>-2.7535219291855801</v>
      </c>
      <c r="D4033" s="8">
        <v>0.56729940184725103</v>
      </c>
      <c r="E4033" s="10">
        <v>2.36692727902213E-5</v>
      </c>
      <c r="F4033" s="8">
        <v>4.3543893271196302E-4</v>
      </c>
    </row>
    <row r="4034" spans="1:6" x14ac:dyDescent="0.25">
      <c r="A4034" s="8" t="s">
        <v>6058</v>
      </c>
      <c r="B4034" s="8">
        <v>1316.5978486485401</v>
      </c>
      <c r="C4034" s="8">
        <v>-2.7549221363527501</v>
      </c>
      <c r="D4034" s="8">
        <v>0.70155859393150699</v>
      </c>
      <c r="E4034" s="8">
        <v>3.27788931460185E-4</v>
      </c>
      <c r="F4034" s="8">
        <v>4.0272029756276096E-3</v>
      </c>
    </row>
    <row r="4035" spans="1:6" x14ac:dyDescent="0.25">
      <c r="A4035" s="8" t="s">
        <v>3863</v>
      </c>
      <c r="B4035" s="8">
        <v>109.57553771038199</v>
      </c>
      <c r="C4035" s="8">
        <v>-2.7556015248700101</v>
      </c>
      <c r="D4035" s="8">
        <v>0.53596441555351404</v>
      </c>
      <c r="E4035" s="10">
        <v>9.5229196645361093E-6</v>
      </c>
      <c r="F4035" s="8">
        <v>1.9822029785960201E-4</v>
      </c>
    </row>
    <row r="4036" spans="1:6" x14ac:dyDescent="0.25">
      <c r="A4036" s="8" t="s">
        <v>5896</v>
      </c>
      <c r="B4036" s="8">
        <v>311.66195985047398</v>
      </c>
      <c r="C4036" s="8">
        <v>-2.7558954148775601</v>
      </c>
      <c r="D4036" s="8">
        <v>0.496597968482894</v>
      </c>
      <c r="E4036" s="10">
        <v>2.32725718659868E-6</v>
      </c>
      <c r="F4036" s="10">
        <v>5.84678328915829E-5</v>
      </c>
    </row>
    <row r="4037" spans="1:6" x14ac:dyDescent="0.25">
      <c r="A4037" s="8" t="s">
        <v>1805</v>
      </c>
      <c r="B4037" s="8">
        <v>920.32006511690997</v>
      </c>
      <c r="C4037" s="8">
        <v>-2.7564583485157002</v>
      </c>
      <c r="D4037" s="8">
        <v>0.465806259181195</v>
      </c>
      <c r="E4037" s="10">
        <v>5.8982830179815799E-7</v>
      </c>
      <c r="F4037" s="10">
        <v>1.7715844366063799E-5</v>
      </c>
    </row>
    <row r="4038" spans="1:6" x14ac:dyDescent="0.25">
      <c r="A4038" s="8" t="s">
        <v>735</v>
      </c>
      <c r="B4038" s="8">
        <v>42.107215161738097</v>
      </c>
      <c r="C4038" s="8">
        <v>-2.7573073311518801</v>
      </c>
      <c r="D4038" s="8">
        <v>0.66662436363081101</v>
      </c>
      <c r="E4038" s="8">
        <v>2.0227650640546301E-4</v>
      </c>
      <c r="F4038" s="8">
        <v>2.68704213011539E-3</v>
      </c>
    </row>
    <row r="4039" spans="1:6" x14ac:dyDescent="0.25">
      <c r="A4039" s="8" t="s">
        <v>3482</v>
      </c>
      <c r="B4039" s="8">
        <v>568.93608052770298</v>
      </c>
      <c r="C4039" s="8">
        <v>-2.75735005103967</v>
      </c>
      <c r="D4039" s="8">
        <v>0.603175476211672</v>
      </c>
      <c r="E4039" s="10">
        <v>5.5972259203762097E-5</v>
      </c>
      <c r="F4039" s="8">
        <v>9.0477763057728803E-4</v>
      </c>
    </row>
    <row r="4040" spans="1:6" x14ac:dyDescent="0.25">
      <c r="A4040" s="8" t="s">
        <v>2893</v>
      </c>
      <c r="B4040" s="8">
        <v>184.397525935201</v>
      </c>
      <c r="C4040" s="8">
        <v>-2.7575319637287401</v>
      </c>
      <c r="D4040" s="8">
        <v>0.58117090603057497</v>
      </c>
      <c r="E4040" s="10">
        <v>3.3385697140917998E-5</v>
      </c>
      <c r="F4040" s="8">
        <v>5.7980621393056997E-4</v>
      </c>
    </row>
    <row r="4041" spans="1:6" x14ac:dyDescent="0.25">
      <c r="A4041" s="8" t="s">
        <v>6117</v>
      </c>
      <c r="B4041" s="8">
        <v>561.04521398812801</v>
      </c>
      <c r="C4041" s="8">
        <v>-2.7602526220125898</v>
      </c>
      <c r="D4041" s="8">
        <v>0.611590101412673</v>
      </c>
      <c r="E4041" s="10">
        <v>6.4991234607433701E-5</v>
      </c>
      <c r="F4041" s="8">
        <v>1.02965300534421E-3</v>
      </c>
    </row>
    <row r="4042" spans="1:6" x14ac:dyDescent="0.25">
      <c r="A4042" s="8" t="s">
        <v>4440</v>
      </c>
      <c r="B4042" s="8">
        <v>34.805618288999</v>
      </c>
      <c r="C4042" s="8">
        <v>-2.7609949952939101</v>
      </c>
      <c r="D4042" s="8">
        <v>0.66346312303038601</v>
      </c>
      <c r="E4042" s="8">
        <v>1.95193345112391E-4</v>
      </c>
      <c r="F4042" s="8">
        <v>2.6132453660752302E-3</v>
      </c>
    </row>
    <row r="4043" spans="1:6" x14ac:dyDescent="0.25">
      <c r="A4043" s="8" t="s">
        <v>2027</v>
      </c>
      <c r="B4043" s="8">
        <v>615.32008179084403</v>
      </c>
      <c r="C4043" s="8">
        <v>-2.7619067366190801</v>
      </c>
      <c r="D4043" s="8">
        <v>0.57568744711351805</v>
      </c>
      <c r="E4043" s="10">
        <v>2.7700248442873502E-5</v>
      </c>
      <c r="F4043" s="8">
        <v>4.9744898487719797E-4</v>
      </c>
    </row>
    <row r="4044" spans="1:6" x14ac:dyDescent="0.25">
      <c r="A4044" s="8" t="s">
        <v>1255</v>
      </c>
      <c r="B4044" s="8">
        <v>626.49881399567903</v>
      </c>
      <c r="C4044" s="8">
        <v>-2.7625917176433701</v>
      </c>
      <c r="D4044" s="8">
        <v>0.50959554664044304</v>
      </c>
      <c r="E4044" s="10">
        <v>3.5445582448774199E-6</v>
      </c>
      <c r="F4044" s="10">
        <v>8.4456840559889995E-5</v>
      </c>
    </row>
    <row r="4045" spans="1:6" x14ac:dyDescent="0.25">
      <c r="A4045" s="8" t="s">
        <v>2200</v>
      </c>
      <c r="B4045" s="8">
        <v>1479.75463005135</v>
      </c>
      <c r="C4045" s="8">
        <v>-2.7625976567618999</v>
      </c>
      <c r="D4045" s="8">
        <v>0.47338409737807302</v>
      </c>
      <c r="E4045" s="10">
        <v>7.9096143845712199E-7</v>
      </c>
      <c r="F4045" s="10">
        <v>2.2867060133740899E-5</v>
      </c>
    </row>
    <row r="4046" spans="1:6" x14ac:dyDescent="0.25">
      <c r="A4046" s="8" t="s">
        <v>5936</v>
      </c>
      <c r="B4046" s="8">
        <v>41.281827243965097</v>
      </c>
      <c r="C4046" s="8">
        <v>-2.7630322320562</v>
      </c>
      <c r="D4046" s="8">
        <v>0.71825930168181296</v>
      </c>
      <c r="E4046" s="8">
        <v>4.2358015023780099E-4</v>
      </c>
      <c r="F4046" s="8">
        <v>4.9872129874975303E-3</v>
      </c>
    </row>
    <row r="4047" spans="1:6" x14ac:dyDescent="0.25">
      <c r="A4047" s="8" t="s">
        <v>4221</v>
      </c>
      <c r="B4047" s="8">
        <v>1100.85791857035</v>
      </c>
      <c r="C4047" s="8">
        <v>-2.7630442841113698</v>
      </c>
      <c r="D4047" s="8">
        <v>0.34201609484657403</v>
      </c>
      <c r="E4047" s="10">
        <v>3.8134163648061999E-11</v>
      </c>
      <c r="F4047" s="10">
        <v>2.50085030722032E-9</v>
      </c>
    </row>
    <row r="4048" spans="1:6" x14ac:dyDescent="0.25">
      <c r="A4048" s="8" t="s">
        <v>2776</v>
      </c>
      <c r="B4048" s="8">
        <v>339.19355648632398</v>
      </c>
      <c r="C4048" s="8">
        <v>-2.7631189735407302</v>
      </c>
      <c r="D4048" s="8">
        <v>0.552827345197061</v>
      </c>
      <c r="E4048" s="10">
        <v>1.4738411352547399E-5</v>
      </c>
      <c r="F4048" s="8">
        <v>2.89165258525275E-4</v>
      </c>
    </row>
    <row r="4049" spans="1:6" x14ac:dyDescent="0.25">
      <c r="A4049" s="8" t="s">
        <v>4964</v>
      </c>
      <c r="B4049" s="8">
        <v>424.62233182167199</v>
      </c>
      <c r="C4049" s="8">
        <v>-2.7632172456175899</v>
      </c>
      <c r="D4049" s="8">
        <v>0.47986455765845898</v>
      </c>
      <c r="E4049" s="10">
        <v>1.0551167770895501E-6</v>
      </c>
      <c r="F4049" s="10">
        <v>2.93507979068626E-5</v>
      </c>
    </row>
    <row r="4050" spans="1:6" x14ac:dyDescent="0.25">
      <c r="A4050" s="8" t="s">
        <v>256</v>
      </c>
      <c r="B4050" s="8">
        <v>498.72236704811502</v>
      </c>
      <c r="C4050" s="8">
        <v>-2.76376518542732</v>
      </c>
      <c r="D4050" s="8">
        <v>0.45417081751846999</v>
      </c>
      <c r="E4050" s="10">
        <v>3.0618427461370999E-7</v>
      </c>
      <c r="F4050" s="10">
        <v>9.8259999081788304E-6</v>
      </c>
    </row>
    <row r="4051" spans="1:6" x14ac:dyDescent="0.25">
      <c r="A4051" s="8" t="s">
        <v>3547</v>
      </c>
      <c r="B4051" s="8">
        <v>342.40330776101001</v>
      </c>
      <c r="C4051" s="8">
        <v>-2.7640313478017902</v>
      </c>
      <c r="D4051" s="8">
        <v>0.63122428088145199</v>
      </c>
      <c r="E4051" s="10">
        <v>9.5627457515754798E-5</v>
      </c>
      <c r="F4051" s="8">
        <v>1.4296677649148499E-3</v>
      </c>
    </row>
    <row r="4052" spans="1:6" x14ac:dyDescent="0.25">
      <c r="A4052" s="8" t="s">
        <v>2868</v>
      </c>
      <c r="B4052" s="8">
        <v>38.059860337585299</v>
      </c>
      <c r="C4052" s="8">
        <v>-2.76461003045931</v>
      </c>
      <c r="D4052" s="8">
        <v>0.58226302700838195</v>
      </c>
      <c r="E4052" s="10">
        <v>3.56945857019862E-5</v>
      </c>
      <c r="F4052" s="8">
        <v>6.1553139770765901E-4</v>
      </c>
    </row>
    <row r="4053" spans="1:6" x14ac:dyDescent="0.25">
      <c r="A4053" s="8" t="s">
        <v>5442</v>
      </c>
      <c r="B4053" s="8">
        <v>82.073326787127399</v>
      </c>
      <c r="C4053" s="8">
        <v>-2.7658557516214701</v>
      </c>
      <c r="D4053" s="8">
        <v>0.46800002879884101</v>
      </c>
      <c r="E4053" s="10">
        <v>6.2605074188595005E-7</v>
      </c>
      <c r="F4053" s="10">
        <v>1.8670886522267799E-5</v>
      </c>
    </row>
    <row r="4054" spans="1:6" x14ac:dyDescent="0.25">
      <c r="A4054" s="8" t="s">
        <v>676</v>
      </c>
      <c r="B4054" s="8">
        <v>58.012994415937897</v>
      </c>
      <c r="C4054" s="8">
        <v>-2.7673897007803401</v>
      </c>
      <c r="D4054" s="8">
        <v>0.63874994128167994</v>
      </c>
      <c r="E4054" s="8">
        <v>1.12192516354024E-4</v>
      </c>
      <c r="F4054" s="8">
        <v>1.63220767757803E-3</v>
      </c>
    </row>
    <row r="4055" spans="1:6" x14ac:dyDescent="0.25">
      <c r="A4055" s="8" t="s">
        <v>3088</v>
      </c>
      <c r="B4055" s="8">
        <v>105.60541951171101</v>
      </c>
      <c r="C4055" s="8">
        <v>-2.7683060912678301</v>
      </c>
      <c r="D4055" s="8">
        <v>0.53931644694134295</v>
      </c>
      <c r="E4055" s="10">
        <v>9.5249731498941307E-6</v>
      </c>
      <c r="F4055" s="8">
        <v>1.9822029785960201E-4</v>
      </c>
    </row>
    <row r="4056" spans="1:6" x14ac:dyDescent="0.25">
      <c r="A4056" s="8" t="s">
        <v>2224</v>
      </c>
      <c r="B4056" s="8">
        <v>46.195812483679198</v>
      </c>
      <c r="C4056" s="8">
        <v>-2.76889587668505</v>
      </c>
      <c r="D4056" s="8">
        <v>0.70291495072830201</v>
      </c>
      <c r="E4056" s="8">
        <v>3.2856922596403602E-4</v>
      </c>
      <c r="F4056" s="8">
        <v>4.0352228731096503E-3</v>
      </c>
    </row>
    <row r="4057" spans="1:6" x14ac:dyDescent="0.25">
      <c r="A4057" s="8" t="s">
        <v>1639</v>
      </c>
      <c r="B4057" s="8">
        <v>478.27301617662602</v>
      </c>
      <c r="C4057" s="8">
        <v>-2.7690929285652399</v>
      </c>
      <c r="D4057" s="8">
        <v>0.71219662599602296</v>
      </c>
      <c r="E4057" s="8">
        <v>3.5359965505788599E-4</v>
      </c>
      <c r="F4057" s="8">
        <v>4.2819659721274996E-3</v>
      </c>
    </row>
    <row r="4058" spans="1:6" x14ac:dyDescent="0.25">
      <c r="A4058" s="8" t="s">
        <v>592</v>
      </c>
      <c r="B4058" s="8">
        <v>393.78649847796498</v>
      </c>
      <c r="C4058" s="8">
        <v>-2.7698345189668001</v>
      </c>
      <c r="D4058" s="8">
        <v>0.68055653863046806</v>
      </c>
      <c r="E4058" s="8">
        <v>2.1953270615290201E-4</v>
      </c>
      <c r="F4058" s="8">
        <v>2.8811960408308599E-3</v>
      </c>
    </row>
    <row r="4059" spans="1:6" x14ac:dyDescent="0.25">
      <c r="A4059" s="8" t="s">
        <v>3216</v>
      </c>
      <c r="B4059" s="8">
        <v>235.46745061271599</v>
      </c>
      <c r="C4059" s="8">
        <v>-2.7710373833103099</v>
      </c>
      <c r="D4059" s="8">
        <v>0.63557292650136499</v>
      </c>
      <c r="E4059" s="8">
        <v>1.0070582257009301E-4</v>
      </c>
      <c r="F4059" s="8">
        <v>1.49394467448391E-3</v>
      </c>
    </row>
    <row r="4060" spans="1:6" x14ac:dyDescent="0.25">
      <c r="A4060" s="8" t="s">
        <v>3405</v>
      </c>
      <c r="B4060" s="8">
        <v>928.80808325312103</v>
      </c>
      <c r="C4060" s="8">
        <v>-2.7718690712518401</v>
      </c>
      <c r="D4060" s="8">
        <v>0.42480216171797502</v>
      </c>
      <c r="E4060" s="10">
        <v>4.9811163507716503E-8</v>
      </c>
      <c r="F4060" s="10">
        <v>1.9244807585994099E-6</v>
      </c>
    </row>
    <row r="4061" spans="1:6" x14ac:dyDescent="0.25">
      <c r="A4061" s="8" t="s">
        <v>4896</v>
      </c>
      <c r="B4061" s="8">
        <v>702.74510546928298</v>
      </c>
      <c r="C4061" s="8">
        <v>-2.7728346138142399</v>
      </c>
      <c r="D4061" s="8">
        <v>0.37700807110305301</v>
      </c>
      <c r="E4061" s="10">
        <v>1.2706309532091E-9</v>
      </c>
      <c r="F4061" s="10">
        <v>6.7346633060165895E-8</v>
      </c>
    </row>
    <row r="4062" spans="1:6" x14ac:dyDescent="0.25">
      <c r="A4062" s="8" t="s">
        <v>112</v>
      </c>
      <c r="B4062" s="8">
        <v>32.426702514264903</v>
      </c>
      <c r="C4062" s="8">
        <v>-2.7748315605855201</v>
      </c>
      <c r="D4062" s="8">
        <v>0.58669841137822798</v>
      </c>
      <c r="E4062" s="10">
        <v>3.8385924464568901E-5</v>
      </c>
      <c r="F4062" s="8">
        <v>6.5584590435751602E-4</v>
      </c>
    </row>
    <row r="4063" spans="1:6" x14ac:dyDescent="0.25">
      <c r="A4063" s="8" t="s">
        <v>1242</v>
      </c>
      <c r="B4063" s="8">
        <v>413.52150987566603</v>
      </c>
      <c r="C4063" s="8">
        <v>-2.7763944002584302</v>
      </c>
      <c r="D4063" s="8">
        <v>0.42353963256162303</v>
      </c>
      <c r="E4063" s="10">
        <v>4.4854615214853699E-8</v>
      </c>
      <c r="F4063" s="10">
        <v>1.7500766485030899E-6</v>
      </c>
    </row>
    <row r="4064" spans="1:6" x14ac:dyDescent="0.25">
      <c r="A4064" s="8" t="s">
        <v>349</v>
      </c>
      <c r="B4064" s="8">
        <v>532.39102083312002</v>
      </c>
      <c r="C4064" s="8">
        <v>-2.7765983387940101</v>
      </c>
      <c r="D4064" s="8">
        <v>0.52683440312551899</v>
      </c>
      <c r="E4064" s="10">
        <v>5.7943668066574899E-6</v>
      </c>
      <c r="F4064" s="8">
        <v>1.2966637318222E-4</v>
      </c>
    </row>
    <row r="4065" spans="1:6" x14ac:dyDescent="0.25">
      <c r="A4065" s="8" t="s">
        <v>5774</v>
      </c>
      <c r="B4065" s="8">
        <v>63.122904727547898</v>
      </c>
      <c r="C4065" s="8">
        <v>-2.7782270144905601</v>
      </c>
      <c r="D4065" s="8">
        <v>0.47485046925132102</v>
      </c>
      <c r="E4065" s="10">
        <v>7.7696680627207398E-7</v>
      </c>
      <c r="F4065" s="10">
        <v>2.25035900846353E-5</v>
      </c>
    </row>
    <row r="4066" spans="1:6" x14ac:dyDescent="0.25">
      <c r="A4066" s="8" t="s">
        <v>5140</v>
      </c>
      <c r="B4066" s="8">
        <v>94.124396811309694</v>
      </c>
      <c r="C4066" s="8">
        <v>-2.7794727333582299</v>
      </c>
      <c r="D4066" s="8">
        <v>0.53257185892094505</v>
      </c>
      <c r="E4066" s="10">
        <v>7.0731852614177601E-6</v>
      </c>
      <c r="F4066" s="8">
        <v>1.5444795626283199E-4</v>
      </c>
    </row>
    <row r="4067" spans="1:6" x14ac:dyDescent="0.25">
      <c r="A4067" s="8" t="s">
        <v>5097</v>
      </c>
      <c r="B4067" s="8">
        <v>42.034018609520302</v>
      </c>
      <c r="C4067" s="8">
        <v>-2.7807220523893799</v>
      </c>
      <c r="D4067" s="8">
        <v>0.54455014221906095</v>
      </c>
      <c r="E4067" s="10">
        <v>1.1266702936996E-5</v>
      </c>
      <c r="F4067" s="8">
        <v>2.2911738283026701E-4</v>
      </c>
    </row>
    <row r="4068" spans="1:6" x14ac:dyDescent="0.25">
      <c r="A4068" s="8" t="s">
        <v>6158</v>
      </c>
      <c r="B4068" s="8">
        <v>121.617119235524</v>
      </c>
      <c r="C4068" s="8">
        <v>-2.7813353969316799</v>
      </c>
      <c r="D4068" s="8">
        <v>0.79996502268032599</v>
      </c>
      <c r="E4068" s="8">
        <v>9.3803491227808405E-4</v>
      </c>
      <c r="F4068" s="8">
        <v>9.6041966386537E-3</v>
      </c>
    </row>
    <row r="4069" spans="1:6" x14ac:dyDescent="0.25">
      <c r="A4069" s="8" t="s">
        <v>1048</v>
      </c>
      <c r="B4069" s="8">
        <v>3434.9620191652698</v>
      </c>
      <c r="C4069" s="8">
        <v>-2.7813419950254401</v>
      </c>
      <c r="D4069" s="8">
        <v>0.42623426899625599</v>
      </c>
      <c r="E4069" s="10">
        <v>4.7835384065411697E-8</v>
      </c>
      <c r="F4069" s="10">
        <v>1.8572161230549601E-6</v>
      </c>
    </row>
    <row r="4070" spans="1:6" x14ac:dyDescent="0.25">
      <c r="A4070" s="8" t="s">
        <v>2445</v>
      </c>
      <c r="B4070" s="8">
        <v>253.465800541563</v>
      </c>
      <c r="C4070" s="8">
        <v>-2.7816981636229401</v>
      </c>
      <c r="D4070" s="8">
        <v>0.63405334264452895</v>
      </c>
      <c r="E4070" s="10">
        <v>9.0120843422009396E-5</v>
      </c>
      <c r="F4070" s="8">
        <v>1.36030064445382E-3</v>
      </c>
    </row>
    <row r="4071" spans="1:6" x14ac:dyDescent="0.25">
      <c r="A4071" s="8" t="s">
        <v>4588</v>
      </c>
      <c r="B4071" s="8">
        <v>292.69627802353</v>
      </c>
      <c r="C4071" s="8">
        <v>-2.7818773934396499</v>
      </c>
      <c r="D4071" s="8">
        <v>0.76670174947818104</v>
      </c>
      <c r="E4071" s="8">
        <v>6.5021763007535498E-4</v>
      </c>
      <c r="F4071" s="8">
        <v>7.1179765990864704E-3</v>
      </c>
    </row>
    <row r="4072" spans="1:6" x14ac:dyDescent="0.25">
      <c r="A4072" s="8" t="s">
        <v>5635</v>
      </c>
      <c r="B4072" s="8">
        <v>52.205518746541799</v>
      </c>
      <c r="C4072" s="8">
        <v>-2.78215228802306</v>
      </c>
      <c r="D4072" s="8">
        <v>0.46972724605740901</v>
      </c>
      <c r="E4072" s="10">
        <v>6.15655910082367E-7</v>
      </c>
      <c r="F4072" s="10">
        <v>1.8412941526258301E-5</v>
      </c>
    </row>
    <row r="4073" spans="1:6" x14ac:dyDescent="0.25">
      <c r="A4073" s="8" t="s">
        <v>5972</v>
      </c>
      <c r="B4073" s="8">
        <v>89.886122655747897</v>
      </c>
      <c r="C4073" s="8">
        <v>-2.7825701635150102</v>
      </c>
      <c r="D4073" s="8">
        <v>0.59824967669061802</v>
      </c>
      <c r="E4073" s="10">
        <v>4.3327059827193798E-5</v>
      </c>
      <c r="F4073" s="8">
        <v>7.2692284760444395E-4</v>
      </c>
    </row>
    <row r="4074" spans="1:6" x14ac:dyDescent="0.25">
      <c r="A4074" s="8" t="s">
        <v>1783</v>
      </c>
      <c r="B4074" s="8">
        <v>27.146195672910402</v>
      </c>
      <c r="C4074" s="8">
        <v>-2.78285938672022</v>
      </c>
      <c r="D4074" s="8">
        <v>0.71375362542458298</v>
      </c>
      <c r="E4074" s="8">
        <v>3.8362676318284399E-4</v>
      </c>
      <c r="F4074" s="8">
        <v>4.5885125133294799E-3</v>
      </c>
    </row>
    <row r="4075" spans="1:6" x14ac:dyDescent="0.25">
      <c r="A4075" s="8" t="s">
        <v>2779</v>
      </c>
      <c r="B4075" s="8">
        <v>52.481514231315501</v>
      </c>
      <c r="C4075" s="8">
        <v>-2.7837623779196998</v>
      </c>
      <c r="D4075" s="8">
        <v>0.61810225131265095</v>
      </c>
      <c r="E4075" s="10">
        <v>6.7594865565447703E-5</v>
      </c>
      <c r="F4075" s="8">
        <v>1.0633211700992701E-3</v>
      </c>
    </row>
    <row r="4076" spans="1:6" x14ac:dyDescent="0.25">
      <c r="A4076" s="8" t="s">
        <v>465</v>
      </c>
      <c r="B4076" s="8">
        <v>138.1669315087</v>
      </c>
      <c r="C4076" s="8">
        <v>-2.78395861361706</v>
      </c>
      <c r="D4076" s="8">
        <v>0.73717481036592702</v>
      </c>
      <c r="E4076" s="8">
        <v>4.6100886514872301E-4</v>
      </c>
      <c r="F4076" s="8">
        <v>5.35320110659393E-3</v>
      </c>
    </row>
    <row r="4077" spans="1:6" x14ac:dyDescent="0.25">
      <c r="A4077" s="8" t="s">
        <v>3596</v>
      </c>
      <c r="B4077" s="8">
        <v>1630.5050198879001</v>
      </c>
      <c r="C4077" s="8">
        <v>-2.7842284842984699</v>
      </c>
      <c r="D4077" s="8">
        <v>0.458387969347754</v>
      </c>
      <c r="E4077" s="10">
        <v>3.0305838189907102E-7</v>
      </c>
      <c r="F4077" s="10">
        <v>9.7355582225800692E-6</v>
      </c>
    </row>
    <row r="4078" spans="1:6" x14ac:dyDescent="0.25">
      <c r="A4078" s="8" t="s">
        <v>3794</v>
      </c>
      <c r="B4078" s="8">
        <v>176.61550628831401</v>
      </c>
      <c r="C4078" s="8">
        <v>-2.7844599382964001</v>
      </c>
      <c r="D4078" s="8">
        <v>0.78462194953820796</v>
      </c>
      <c r="E4078" s="8">
        <v>7.9140641651771803E-4</v>
      </c>
      <c r="F4078" s="8">
        <v>8.3487506366600704E-3</v>
      </c>
    </row>
    <row r="4079" spans="1:6" x14ac:dyDescent="0.25">
      <c r="A4079" s="8" t="s">
        <v>2879</v>
      </c>
      <c r="B4079" s="8">
        <v>1714.01068077931</v>
      </c>
      <c r="C4079" s="8">
        <v>-2.7847413812722501</v>
      </c>
      <c r="D4079" s="8">
        <v>0.75383221936866995</v>
      </c>
      <c r="E4079" s="8">
        <v>5.5165718820005699E-4</v>
      </c>
      <c r="F4079" s="8">
        <v>6.2308808058612599E-3</v>
      </c>
    </row>
    <row r="4080" spans="1:6" x14ac:dyDescent="0.25">
      <c r="A4080" s="8" t="s">
        <v>125</v>
      </c>
      <c r="B4080" s="8">
        <v>21.427465234948201</v>
      </c>
      <c r="C4080" s="8">
        <v>-2.78478456179859</v>
      </c>
      <c r="D4080" s="8">
        <v>0.69404192933389097</v>
      </c>
      <c r="E4080" s="8">
        <v>3.0696338202049097E-4</v>
      </c>
      <c r="F4080" s="8">
        <v>3.8157881813330901E-3</v>
      </c>
    </row>
    <row r="4081" spans="1:6" x14ac:dyDescent="0.25">
      <c r="A4081" s="8" t="s">
        <v>5161</v>
      </c>
      <c r="B4081" s="8">
        <v>25.459708080498</v>
      </c>
      <c r="C4081" s="8">
        <v>-2.7849287803029901</v>
      </c>
      <c r="D4081" s="8">
        <v>0.59400972327708901</v>
      </c>
      <c r="E4081" s="10">
        <v>4.6070958937472598E-5</v>
      </c>
      <c r="F4081" s="8">
        <v>7.6625509496923796E-4</v>
      </c>
    </row>
    <row r="4082" spans="1:6" x14ac:dyDescent="0.25">
      <c r="A4082" s="8" t="s">
        <v>2178</v>
      </c>
      <c r="B4082" s="8">
        <v>465.17333578593701</v>
      </c>
      <c r="C4082" s="8">
        <v>-2.7871358796494801</v>
      </c>
      <c r="D4082" s="8">
        <v>0.58637958413433799</v>
      </c>
      <c r="E4082" s="10">
        <v>3.00650685040091E-5</v>
      </c>
      <c r="F4082" s="8">
        <v>5.3281093818992298E-4</v>
      </c>
    </row>
    <row r="4083" spans="1:6" x14ac:dyDescent="0.25">
      <c r="A4083" s="8" t="s">
        <v>297</v>
      </c>
      <c r="B4083" s="8">
        <v>708.55062460163094</v>
      </c>
      <c r="C4083" s="8">
        <v>-2.7876928984896598</v>
      </c>
      <c r="D4083" s="8">
        <v>0.59517693654022696</v>
      </c>
      <c r="E4083" s="10">
        <v>3.7241209829566697E-5</v>
      </c>
      <c r="F4083" s="8">
        <v>6.3887502414316296E-4</v>
      </c>
    </row>
    <row r="4084" spans="1:6" x14ac:dyDescent="0.25">
      <c r="A4084" s="8" t="s">
        <v>3321</v>
      </c>
      <c r="B4084" s="8">
        <v>115.18569993491001</v>
      </c>
      <c r="C4084" s="8">
        <v>-2.7899155748567201</v>
      </c>
      <c r="D4084" s="8">
        <v>0.59290709347091297</v>
      </c>
      <c r="E4084" s="10">
        <v>3.5636459398308398E-5</v>
      </c>
      <c r="F4084" s="8">
        <v>6.1501318053502896E-4</v>
      </c>
    </row>
    <row r="4085" spans="1:6" x14ac:dyDescent="0.25">
      <c r="A4085" s="8" t="s">
        <v>3778</v>
      </c>
      <c r="B4085" s="8">
        <v>189.53762259423999</v>
      </c>
      <c r="C4085" s="8">
        <v>-2.7907403527081498</v>
      </c>
      <c r="D4085" s="8">
        <v>0.53544560270782204</v>
      </c>
      <c r="E4085" s="10">
        <v>6.8320932979294102E-6</v>
      </c>
      <c r="F4085" s="8">
        <v>1.4976412343590699E-4</v>
      </c>
    </row>
    <row r="4086" spans="1:6" x14ac:dyDescent="0.25">
      <c r="A4086" s="8" t="s">
        <v>1849</v>
      </c>
      <c r="B4086" s="8">
        <v>457.14006474395899</v>
      </c>
      <c r="C4086" s="8">
        <v>-2.7914838889719298</v>
      </c>
      <c r="D4086" s="8">
        <v>0.37904294346089701</v>
      </c>
      <c r="E4086" s="10">
        <v>1.1301822957459901E-9</v>
      </c>
      <c r="F4086" s="10">
        <v>6.0613208971428194E-8</v>
      </c>
    </row>
    <row r="4087" spans="1:6" x14ac:dyDescent="0.25">
      <c r="A4087" s="8" t="s">
        <v>1347</v>
      </c>
      <c r="B4087" s="8">
        <v>110.110921872115</v>
      </c>
      <c r="C4087" s="8">
        <v>-2.7914880405617102</v>
      </c>
      <c r="D4087" s="8">
        <v>0.458621298432136</v>
      </c>
      <c r="E4087" s="10">
        <v>2.8873310701570199E-7</v>
      </c>
      <c r="F4087" s="10">
        <v>9.3226911619840195E-6</v>
      </c>
    </row>
    <row r="4088" spans="1:6" x14ac:dyDescent="0.25">
      <c r="A4088" s="8" t="s">
        <v>562</v>
      </c>
      <c r="B4088" s="8">
        <v>765.58070276867898</v>
      </c>
      <c r="C4088" s="8">
        <v>-2.79205576944263</v>
      </c>
      <c r="D4088" s="8">
        <v>0.79012104929133897</v>
      </c>
      <c r="E4088" s="8">
        <v>7.9826239055029804E-4</v>
      </c>
      <c r="F4088" s="8">
        <v>8.4112613030262393E-3</v>
      </c>
    </row>
    <row r="4089" spans="1:6" x14ac:dyDescent="0.25">
      <c r="A4089" s="8" t="s">
        <v>812</v>
      </c>
      <c r="B4089" s="8">
        <v>23.0504925486945</v>
      </c>
      <c r="C4089" s="8">
        <v>-2.7927652521671398</v>
      </c>
      <c r="D4089" s="8">
        <v>0.69189954106399298</v>
      </c>
      <c r="E4089" s="8">
        <v>2.7438076744568698E-4</v>
      </c>
      <c r="F4089" s="8">
        <v>3.4728373735600599E-3</v>
      </c>
    </row>
    <row r="4090" spans="1:6" x14ac:dyDescent="0.25">
      <c r="A4090" s="8" t="s">
        <v>1262</v>
      </c>
      <c r="B4090" s="8">
        <v>24.679809163711599</v>
      </c>
      <c r="C4090" s="8">
        <v>-2.7930908126342402</v>
      </c>
      <c r="D4090" s="8">
        <v>0.65674023371060097</v>
      </c>
      <c r="E4090" s="8">
        <v>1.5425987347612201E-4</v>
      </c>
      <c r="F4090" s="8">
        <v>2.1432131927412398E-3</v>
      </c>
    </row>
    <row r="4091" spans="1:6" x14ac:dyDescent="0.25">
      <c r="A4091" s="8" t="s">
        <v>5112</v>
      </c>
      <c r="B4091" s="8">
        <v>94.6820131824269</v>
      </c>
      <c r="C4091" s="8">
        <v>-2.7939551028248601</v>
      </c>
      <c r="D4091" s="8">
        <v>0.61137477035145005</v>
      </c>
      <c r="E4091" s="10">
        <v>5.3006791184236602E-5</v>
      </c>
      <c r="F4091" s="8">
        <v>8.6523981947237804E-4</v>
      </c>
    </row>
    <row r="4092" spans="1:6" x14ac:dyDescent="0.25">
      <c r="A4092" s="8" t="s">
        <v>5306</v>
      </c>
      <c r="B4092" s="8">
        <v>200.39367030776799</v>
      </c>
      <c r="C4092" s="8">
        <v>-2.7941839207485</v>
      </c>
      <c r="D4092" s="8">
        <v>0.44859229843930898</v>
      </c>
      <c r="E4092" s="10">
        <v>1.62073913114947E-7</v>
      </c>
      <c r="F4092" s="10">
        <v>5.5532472070814501E-6</v>
      </c>
    </row>
    <row r="4093" spans="1:6" x14ac:dyDescent="0.25">
      <c r="A4093" s="8" t="s">
        <v>770</v>
      </c>
      <c r="B4093" s="8">
        <v>249.35733289624599</v>
      </c>
      <c r="C4093" s="8">
        <v>-2.7941979210080099</v>
      </c>
      <c r="D4093" s="8">
        <v>0.64216284549182201</v>
      </c>
      <c r="E4093" s="10">
        <v>9.7800272256553394E-5</v>
      </c>
      <c r="F4093" s="8">
        <v>1.45767551336693E-3</v>
      </c>
    </row>
    <row r="4094" spans="1:6" x14ac:dyDescent="0.25">
      <c r="A4094" s="8" t="s">
        <v>4090</v>
      </c>
      <c r="B4094" s="8">
        <v>1350.5985017625601</v>
      </c>
      <c r="C4094" s="8">
        <v>-2.79520301941715</v>
      </c>
      <c r="D4094" s="8">
        <v>0.68916184777163003</v>
      </c>
      <c r="E4094" s="8">
        <v>2.18836338854483E-4</v>
      </c>
      <c r="F4094" s="8">
        <v>2.8732484863912798E-3</v>
      </c>
    </row>
    <row r="4095" spans="1:6" x14ac:dyDescent="0.25">
      <c r="A4095" s="8" t="s">
        <v>5495</v>
      </c>
      <c r="B4095" s="8">
        <v>97.065401591323607</v>
      </c>
      <c r="C4095" s="8">
        <v>-2.7971965707811801</v>
      </c>
      <c r="D4095" s="8">
        <v>0.63418103864369901</v>
      </c>
      <c r="E4095" s="10">
        <v>8.4008811266520893E-5</v>
      </c>
      <c r="F4095" s="8">
        <v>1.2854201211319599E-3</v>
      </c>
    </row>
    <row r="4096" spans="1:6" x14ac:dyDescent="0.25">
      <c r="A4096" s="8" t="s">
        <v>4343</v>
      </c>
      <c r="B4096" s="8">
        <v>155.10679562014201</v>
      </c>
      <c r="C4096" s="8">
        <v>-2.79734615497589</v>
      </c>
      <c r="D4096" s="8">
        <v>0.42641538316497002</v>
      </c>
      <c r="E4096" s="10">
        <v>4.1044644505312103E-8</v>
      </c>
      <c r="F4096" s="10">
        <v>1.6083655278753401E-6</v>
      </c>
    </row>
    <row r="4097" spans="1:6" x14ac:dyDescent="0.25">
      <c r="A4097" s="8" t="s">
        <v>4083</v>
      </c>
      <c r="B4097" s="8">
        <v>38.3904833138604</v>
      </c>
      <c r="C4097" s="8">
        <v>-2.8018749443865101</v>
      </c>
      <c r="D4097" s="8">
        <v>0.617425117801918</v>
      </c>
      <c r="E4097" s="10">
        <v>6.3111816104331601E-5</v>
      </c>
      <c r="F4097" s="8">
        <v>1.00377765322006E-3</v>
      </c>
    </row>
    <row r="4098" spans="1:6" x14ac:dyDescent="0.25">
      <c r="A4098" s="8" t="s">
        <v>4632</v>
      </c>
      <c r="B4098" s="8">
        <v>23.743148895327</v>
      </c>
      <c r="C4098" s="8">
        <v>-2.8024961605596799</v>
      </c>
      <c r="D4098" s="8">
        <v>0.695807504631484</v>
      </c>
      <c r="E4098" s="8">
        <v>2.7541588902007603E-4</v>
      </c>
      <c r="F4098" s="8">
        <v>3.4810655175710201E-3</v>
      </c>
    </row>
    <row r="4099" spans="1:6" x14ac:dyDescent="0.25">
      <c r="A4099" s="8" t="s">
        <v>1247</v>
      </c>
      <c r="B4099" s="8">
        <v>203.41668307213001</v>
      </c>
      <c r="C4099" s="8">
        <v>-2.8032779477366301</v>
      </c>
      <c r="D4099" s="8">
        <v>0.39778489765897201</v>
      </c>
      <c r="E4099" s="10">
        <v>4.7255736414534402E-9</v>
      </c>
      <c r="F4099" s="10">
        <v>2.2519422281579899E-7</v>
      </c>
    </row>
    <row r="4100" spans="1:6" x14ac:dyDescent="0.25">
      <c r="A4100" s="8" t="s">
        <v>5427</v>
      </c>
      <c r="B4100" s="8">
        <v>105.17797811515101</v>
      </c>
      <c r="C4100" s="8">
        <v>-2.8046565464564401</v>
      </c>
      <c r="D4100" s="8">
        <v>0.347380804795556</v>
      </c>
      <c r="E4100" s="10">
        <v>3.5110953865818299E-11</v>
      </c>
      <c r="F4100" s="10">
        <v>2.3169934467135698E-9</v>
      </c>
    </row>
    <row r="4101" spans="1:6" x14ac:dyDescent="0.25">
      <c r="A4101" s="8" t="s">
        <v>4112</v>
      </c>
      <c r="B4101" s="8">
        <v>871.85985667029104</v>
      </c>
      <c r="C4101" s="8">
        <v>-2.8050025328112</v>
      </c>
      <c r="D4101" s="8">
        <v>0.35985390402290901</v>
      </c>
      <c r="E4101" s="10">
        <v>1.3311019191552801E-10</v>
      </c>
      <c r="F4101" s="10">
        <v>8.13901303900887E-9</v>
      </c>
    </row>
    <row r="4102" spans="1:6" x14ac:dyDescent="0.25">
      <c r="A4102" s="8" t="s">
        <v>3717</v>
      </c>
      <c r="B4102" s="8">
        <v>728.04040808313198</v>
      </c>
      <c r="C4102" s="8">
        <v>-2.80525416348492</v>
      </c>
      <c r="D4102" s="8">
        <v>0.53852788055834999</v>
      </c>
      <c r="E4102" s="10">
        <v>6.3747300349285502E-6</v>
      </c>
      <c r="F4102" s="8">
        <v>1.4120573687800299E-4</v>
      </c>
    </row>
    <row r="4103" spans="1:6" x14ac:dyDescent="0.25">
      <c r="A4103" s="8" t="s">
        <v>4473</v>
      </c>
      <c r="B4103" s="8">
        <v>235.03607286432899</v>
      </c>
      <c r="C4103" s="8">
        <v>-2.8054663066722201</v>
      </c>
      <c r="D4103" s="8">
        <v>0.48958233462293099</v>
      </c>
      <c r="E4103" s="10">
        <v>1.0522036475376301E-6</v>
      </c>
      <c r="F4103" s="10">
        <v>2.9282633172567601E-5</v>
      </c>
    </row>
    <row r="4104" spans="1:6" x14ac:dyDescent="0.25">
      <c r="A4104" s="8" t="s">
        <v>3968</v>
      </c>
      <c r="B4104" s="8">
        <v>89.850883750553095</v>
      </c>
      <c r="C4104" s="8">
        <v>-2.8054735792001799</v>
      </c>
      <c r="D4104" s="8">
        <v>0.45415973720062203</v>
      </c>
      <c r="E4104" s="10">
        <v>1.9943626257616E-7</v>
      </c>
      <c r="F4104" s="10">
        <v>6.6956625342876701E-6</v>
      </c>
    </row>
    <row r="4105" spans="1:6" x14ac:dyDescent="0.25">
      <c r="A4105" s="8" t="s">
        <v>4132</v>
      </c>
      <c r="B4105" s="8">
        <v>494.40160028548001</v>
      </c>
      <c r="C4105" s="8">
        <v>-2.8055813194476098</v>
      </c>
      <c r="D4105" s="8">
        <v>0.65420806345152105</v>
      </c>
      <c r="E4105" s="8">
        <v>1.1439555638675099E-4</v>
      </c>
      <c r="F4105" s="8">
        <v>1.6581591355784599E-3</v>
      </c>
    </row>
    <row r="4106" spans="1:6" x14ac:dyDescent="0.25">
      <c r="A4106" s="8" t="s">
        <v>1603</v>
      </c>
      <c r="B4106" s="8">
        <v>142.83068211063801</v>
      </c>
      <c r="C4106" s="8">
        <v>-2.8058846681158398</v>
      </c>
      <c r="D4106" s="8">
        <v>0.78413021957304896</v>
      </c>
      <c r="E4106" s="8">
        <v>7.1327376331110405E-4</v>
      </c>
      <c r="F4106" s="8">
        <v>7.6767908352284404E-3</v>
      </c>
    </row>
    <row r="4107" spans="1:6" x14ac:dyDescent="0.25">
      <c r="A4107" s="8" t="s">
        <v>1871</v>
      </c>
      <c r="B4107" s="8">
        <v>1190.3770113912101</v>
      </c>
      <c r="C4107" s="8">
        <v>-2.80698803435439</v>
      </c>
      <c r="D4107" s="8">
        <v>0.68850608508690603</v>
      </c>
      <c r="E4107" s="8">
        <v>2.0343608427197401E-4</v>
      </c>
      <c r="F4107" s="8">
        <v>2.6993633064838298E-3</v>
      </c>
    </row>
    <row r="4108" spans="1:6" x14ac:dyDescent="0.25">
      <c r="A4108" s="8" t="s">
        <v>5007</v>
      </c>
      <c r="B4108" s="8">
        <v>72.706516557367806</v>
      </c>
      <c r="C4108" s="8">
        <v>-2.8074619934421099</v>
      </c>
      <c r="D4108" s="8">
        <v>0.521750713137351</v>
      </c>
      <c r="E4108" s="10">
        <v>3.9139435666900801E-6</v>
      </c>
      <c r="F4108" s="10">
        <v>9.2285364611766602E-5</v>
      </c>
    </row>
    <row r="4109" spans="1:6" x14ac:dyDescent="0.25">
      <c r="A4109" s="8" t="s">
        <v>2361</v>
      </c>
      <c r="B4109" s="8">
        <v>94.273893306525494</v>
      </c>
      <c r="C4109" s="8">
        <v>-2.8074902938034598</v>
      </c>
      <c r="D4109" s="8">
        <v>0.55243902762125396</v>
      </c>
      <c r="E4109" s="10">
        <v>1.0412848662559299E-5</v>
      </c>
      <c r="F4109" s="8">
        <v>2.1339932888927001E-4</v>
      </c>
    </row>
    <row r="4110" spans="1:6" x14ac:dyDescent="0.25">
      <c r="A4110" s="8" t="s">
        <v>6249</v>
      </c>
      <c r="B4110" s="8">
        <v>186.93137213562801</v>
      </c>
      <c r="C4110" s="8">
        <v>-2.80797656550101</v>
      </c>
      <c r="D4110" s="8">
        <v>0.74303406640049796</v>
      </c>
      <c r="E4110" s="8">
        <v>4.4088423021147499E-4</v>
      </c>
      <c r="F4110" s="8">
        <v>5.1599000441381604E-3</v>
      </c>
    </row>
    <row r="4111" spans="1:6" x14ac:dyDescent="0.25">
      <c r="A4111" s="8" t="s">
        <v>1792</v>
      </c>
      <c r="B4111" s="8">
        <v>433.402670302795</v>
      </c>
      <c r="C4111" s="8">
        <v>-2.8083191721155498</v>
      </c>
      <c r="D4111" s="8">
        <v>0.584377399258738</v>
      </c>
      <c r="E4111" s="10">
        <v>2.44655037391037E-5</v>
      </c>
      <c r="F4111" s="8">
        <v>4.4852242298064202E-4</v>
      </c>
    </row>
    <row r="4112" spans="1:6" x14ac:dyDescent="0.25">
      <c r="A4112" s="8" t="s">
        <v>2645</v>
      </c>
      <c r="B4112" s="8">
        <v>1309.5147621420101</v>
      </c>
      <c r="C4112" s="8">
        <v>-2.8086148471011398</v>
      </c>
      <c r="D4112" s="8">
        <v>0.57349404130567205</v>
      </c>
      <c r="E4112" s="10">
        <v>1.83431803834037E-5</v>
      </c>
      <c r="F4112" s="8">
        <v>3.4808041096363E-4</v>
      </c>
    </row>
    <row r="4113" spans="1:6" x14ac:dyDescent="0.25">
      <c r="A4113" s="8" t="s">
        <v>4885</v>
      </c>
      <c r="B4113" s="8">
        <v>111.329713677445</v>
      </c>
      <c r="C4113" s="8">
        <v>-2.8089045460887201</v>
      </c>
      <c r="D4113" s="8">
        <v>0.46256269722533</v>
      </c>
      <c r="E4113" s="10">
        <v>2.8607755760937399E-7</v>
      </c>
      <c r="F4113" s="10">
        <v>9.2463831630792892E-6</v>
      </c>
    </row>
    <row r="4114" spans="1:6" x14ac:dyDescent="0.25">
      <c r="A4114" s="8" t="s">
        <v>1665</v>
      </c>
      <c r="B4114" s="8">
        <v>183.30418646512399</v>
      </c>
      <c r="C4114" s="8">
        <v>-2.8111179296910702</v>
      </c>
      <c r="D4114" s="8">
        <v>0.71483322397375304</v>
      </c>
      <c r="E4114" s="8">
        <v>3.0066371754823503E-4</v>
      </c>
      <c r="F4114" s="8">
        <v>3.7448343564337799E-3</v>
      </c>
    </row>
    <row r="4115" spans="1:6" x14ac:dyDescent="0.25">
      <c r="A4115" s="8" t="s">
        <v>1243</v>
      </c>
      <c r="B4115" s="8">
        <v>190.95075759593999</v>
      </c>
      <c r="C4115" s="8">
        <v>-2.81149582293558</v>
      </c>
      <c r="D4115" s="8">
        <v>0.58953277452425301</v>
      </c>
      <c r="E4115" s="10">
        <v>2.7657269680380799E-5</v>
      </c>
      <c r="F4115" s="8">
        <v>4.96959202647046E-4</v>
      </c>
    </row>
    <row r="4116" spans="1:6" x14ac:dyDescent="0.25">
      <c r="A4116" s="8" t="s">
        <v>399</v>
      </c>
      <c r="B4116" s="8">
        <v>44.096371041604897</v>
      </c>
      <c r="C4116" s="8">
        <v>-2.8128617784476901</v>
      </c>
      <c r="D4116" s="8">
        <v>0.63540319239882503</v>
      </c>
      <c r="E4116" s="10">
        <v>8.3898116448816195E-5</v>
      </c>
      <c r="F4116" s="8">
        <v>1.28434743576762E-3</v>
      </c>
    </row>
    <row r="4117" spans="1:6" x14ac:dyDescent="0.25">
      <c r="A4117" s="8" t="s">
        <v>5800</v>
      </c>
      <c r="B4117" s="8">
        <v>43.227126725236197</v>
      </c>
      <c r="C4117" s="8">
        <v>-2.8130037900734202</v>
      </c>
      <c r="D4117" s="8">
        <v>0.64128555429921297</v>
      </c>
      <c r="E4117" s="10">
        <v>9.0643814917320804E-5</v>
      </c>
      <c r="F4117" s="8">
        <v>1.36617098952202E-3</v>
      </c>
    </row>
    <row r="4118" spans="1:6" x14ac:dyDescent="0.25">
      <c r="A4118" s="8" t="s">
        <v>2182</v>
      </c>
      <c r="B4118" s="8">
        <v>18.0294040467641</v>
      </c>
      <c r="C4118" s="8">
        <v>-2.8130586435493798</v>
      </c>
      <c r="D4118" s="8">
        <v>0.73439031676515498</v>
      </c>
      <c r="E4118" s="8">
        <v>4.8916716901749801E-4</v>
      </c>
      <c r="F4118" s="8">
        <v>5.6336568318966999E-3</v>
      </c>
    </row>
    <row r="4119" spans="1:6" x14ac:dyDescent="0.25">
      <c r="A4119" s="8" t="s">
        <v>5704</v>
      </c>
      <c r="B4119" s="8">
        <v>1005.95000780326</v>
      </c>
      <c r="C4119" s="8">
        <v>-2.8133261151507298</v>
      </c>
      <c r="D4119" s="8">
        <v>0.59326152421913103</v>
      </c>
      <c r="E4119" s="10">
        <v>2.94764961066943E-5</v>
      </c>
      <c r="F4119" s="8">
        <v>5.2487902535513402E-4</v>
      </c>
    </row>
    <row r="4120" spans="1:6" x14ac:dyDescent="0.25">
      <c r="A4120" s="8" t="s">
        <v>1617</v>
      </c>
      <c r="B4120" s="8">
        <v>414.81637656046098</v>
      </c>
      <c r="C4120" s="8">
        <v>-2.81333215049386</v>
      </c>
      <c r="D4120" s="8">
        <v>0.62266934807157204</v>
      </c>
      <c r="E4120" s="10">
        <v>5.9162945944092602E-5</v>
      </c>
      <c r="F4120" s="8">
        <v>9.4980391528967504E-4</v>
      </c>
    </row>
    <row r="4121" spans="1:6" x14ac:dyDescent="0.25">
      <c r="A4121" s="8" t="s">
        <v>4732</v>
      </c>
      <c r="B4121" s="8">
        <v>971.83441398936202</v>
      </c>
      <c r="C4121" s="8">
        <v>-2.8133468945690998</v>
      </c>
      <c r="D4121" s="8">
        <v>0.54400696848900998</v>
      </c>
      <c r="E4121" s="10">
        <v>7.3565587239406202E-6</v>
      </c>
      <c r="F4121" s="8">
        <v>1.5954757328464099E-4</v>
      </c>
    </row>
    <row r="4122" spans="1:6" x14ac:dyDescent="0.25">
      <c r="A4122" s="8" t="s">
        <v>2327</v>
      </c>
      <c r="B4122" s="8">
        <v>30.800686061534599</v>
      </c>
      <c r="C4122" s="8">
        <v>-2.8139663354263602</v>
      </c>
      <c r="D4122" s="8">
        <v>0.67068070937118796</v>
      </c>
      <c r="E4122" s="8">
        <v>1.6526830963557501E-4</v>
      </c>
      <c r="F4122" s="8">
        <v>2.2731206790760098E-3</v>
      </c>
    </row>
    <row r="4123" spans="1:6" x14ac:dyDescent="0.25">
      <c r="A4123" s="8" t="s">
        <v>4620</v>
      </c>
      <c r="B4123" s="8">
        <v>126.836710390316</v>
      </c>
      <c r="C4123" s="8">
        <v>-2.8141229977412001</v>
      </c>
      <c r="D4123" s="8">
        <v>0.47058273067085699</v>
      </c>
      <c r="E4123" s="10">
        <v>4.1297854766668302E-7</v>
      </c>
      <c r="F4123" s="10">
        <v>1.2842922549919401E-5</v>
      </c>
    </row>
    <row r="4124" spans="1:6" x14ac:dyDescent="0.25">
      <c r="A4124" s="8" t="s">
        <v>5954</v>
      </c>
      <c r="B4124" s="8">
        <v>752.32015701906505</v>
      </c>
      <c r="C4124" s="8">
        <v>-2.8149152681393499</v>
      </c>
      <c r="D4124" s="8">
        <v>0.47015012573669202</v>
      </c>
      <c r="E4124" s="10">
        <v>3.8457424715637701E-7</v>
      </c>
      <c r="F4124" s="10">
        <v>1.20364892340709E-5</v>
      </c>
    </row>
    <row r="4125" spans="1:6" x14ac:dyDescent="0.25">
      <c r="A4125" s="8" t="s">
        <v>6032</v>
      </c>
      <c r="B4125" s="8">
        <v>283.54198763675203</v>
      </c>
      <c r="C4125" s="8">
        <v>-2.81677577003079</v>
      </c>
      <c r="D4125" s="8">
        <v>0.67762753260028796</v>
      </c>
      <c r="E4125" s="8">
        <v>1.6247891233493099E-4</v>
      </c>
      <c r="F4125" s="8">
        <v>2.2382407416447802E-3</v>
      </c>
    </row>
    <row r="4126" spans="1:6" x14ac:dyDescent="0.25">
      <c r="A4126" s="8" t="s">
        <v>4921</v>
      </c>
      <c r="B4126" s="8">
        <v>108.306609099566</v>
      </c>
      <c r="C4126" s="8">
        <v>-2.8190327447638901</v>
      </c>
      <c r="D4126" s="8">
        <v>0.62256722359808603</v>
      </c>
      <c r="E4126" s="10">
        <v>5.7378791069049999E-5</v>
      </c>
      <c r="F4126" s="8">
        <v>9.2444419368758405E-4</v>
      </c>
    </row>
    <row r="4127" spans="1:6" x14ac:dyDescent="0.25">
      <c r="A4127" s="8" t="s">
        <v>4452</v>
      </c>
      <c r="B4127" s="8">
        <v>118.78384728640999</v>
      </c>
      <c r="C4127" s="8">
        <v>-2.8199947849095399</v>
      </c>
      <c r="D4127" s="8">
        <v>0.45670120493015498</v>
      </c>
      <c r="E4127" s="10">
        <v>1.87995440267449E-7</v>
      </c>
      <c r="F4127" s="10">
        <v>6.3553907250670599E-6</v>
      </c>
    </row>
    <row r="4128" spans="1:6" x14ac:dyDescent="0.25">
      <c r="A4128" s="8" t="s">
        <v>1444</v>
      </c>
      <c r="B4128" s="8">
        <v>2372.9595835777</v>
      </c>
      <c r="C4128" s="8">
        <v>-2.82080527465624</v>
      </c>
      <c r="D4128" s="8">
        <v>0.79660798426078705</v>
      </c>
      <c r="E4128" s="8">
        <v>7.4337579978239299E-4</v>
      </c>
      <c r="F4128" s="8">
        <v>7.9306367985887902E-3</v>
      </c>
    </row>
    <row r="4129" spans="1:6" x14ac:dyDescent="0.25">
      <c r="A4129" s="8" t="s">
        <v>3626</v>
      </c>
      <c r="B4129" s="8">
        <v>106.678010976224</v>
      </c>
      <c r="C4129" s="8">
        <v>-2.82091702903146</v>
      </c>
      <c r="D4129" s="8">
        <v>0.763366860268332</v>
      </c>
      <c r="E4129" s="8">
        <v>5.3312735894984803E-4</v>
      </c>
      <c r="F4129" s="8">
        <v>6.0561775105261399E-3</v>
      </c>
    </row>
    <row r="4130" spans="1:6" x14ac:dyDescent="0.25">
      <c r="A4130" s="8" t="s">
        <v>4124</v>
      </c>
      <c r="B4130" s="8">
        <v>366.42613303201699</v>
      </c>
      <c r="C4130" s="8">
        <v>-2.8211408252124901</v>
      </c>
      <c r="D4130" s="8">
        <v>0.64370426326908303</v>
      </c>
      <c r="E4130" s="10">
        <v>8.5223828904594601E-5</v>
      </c>
      <c r="F4130" s="8">
        <v>1.30055220936274E-3</v>
      </c>
    </row>
    <row r="4131" spans="1:6" x14ac:dyDescent="0.25">
      <c r="A4131" s="8" t="s">
        <v>3186</v>
      </c>
      <c r="B4131" s="8">
        <v>38.618854303908101</v>
      </c>
      <c r="C4131" s="8">
        <v>-2.82121991863215</v>
      </c>
      <c r="D4131" s="8">
        <v>0.584064588749997</v>
      </c>
      <c r="E4131" s="10">
        <v>2.5062519184106099E-5</v>
      </c>
      <c r="F4131" s="8">
        <v>4.5747952886246202E-4</v>
      </c>
    </row>
    <row r="4132" spans="1:6" x14ac:dyDescent="0.25">
      <c r="A4132" s="8" t="s">
        <v>2366</v>
      </c>
      <c r="B4132" s="8">
        <v>68.533441733529898</v>
      </c>
      <c r="C4132" s="8">
        <v>-2.8213131375107898</v>
      </c>
      <c r="D4132" s="8">
        <v>0.73832667294660903</v>
      </c>
      <c r="E4132" s="8">
        <v>4.0153350343943102E-4</v>
      </c>
      <c r="F4132" s="8">
        <v>4.7657628966925004E-3</v>
      </c>
    </row>
    <row r="4133" spans="1:6" x14ac:dyDescent="0.25">
      <c r="A4133" s="8" t="s">
        <v>1969</v>
      </c>
      <c r="B4133" s="8">
        <v>346.51671364831401</v>
      </c>
      <c r="C4133" s="8">
        <v>-2.8222604144483299</v>
      </c>
      <c r="D4133" s="8">
        <v>0.46427177946417902</v>
      </c>
      <c r="E4133" s="10">
        <v>2.64607402258411E-7</v>
      </c>
      <c r="F4133" s="10">
        <v>8.6317935319193607E-6</v>
      </c>
    </row>
    <row r="4134" spans="1:6" x14ac:dyDescent="0.25">
      <c r="A4134" s="8" t="s">
        <v>2930</v>
      </c>
      <c r="B4134" s="8">
        <v>43.472981664344402</v>
      </c>
      <c r="C4134" s="8">
        <v>-2.8230988968569002</v>
      </c>
      <c r="D4134" s="8">
        <v>0.54485074305124004</v>
      </c>
      <c r="E4134" s="10">
        <v>7.7676126532408208E-6</v>
      </c>
      <c r="F4134" s="8">
        <v>1.6669154518831599E-4</v>
      </c>
    </row>
    <row r="4135" spans="1:6" x14ac:dyDescent="0.25">
      <c r="A4135" s="8" t="s">
        <v>5268</v>
      </c>
      <c r="B4135" s="8">
        <v>55.153013998582303</v>
      </c>
      <c r="C4135" s="8">
        <v>-2.8241036152841401</v>
      </c>
      <c r="D4135" s="8">
        <v>0.51699508383991299</v>
      </c>
      <c r="E4135" s="10">
        <v>2.8501325698908999E-6</v>
      </c>
      <c r="F4135" s="10">
        <v>6.9911100653312103E-5</v>
      </c>
    </row>
    <row r="4136" spans="1:6" x14ac:dyDescent="0.25">
      <c r="A4136" s="8" t="s">
        <v>4817</v>
      </c>
      <c r="B4136" s="8">
        <v>15.3263620402636</v>
      </c>
      <c r="C4136" s="8">
        <v>-2.8256392042159599</v>
      </c>
      <c r="D4136" s="8">
        <v>0.78589013834292998</v>
      </c>
      <c r="E4136" s="8">
        <v>8.7536507989686096E-4</v>
      </c>
      <c r="F4136" s="8">
        <v>9.0815539477496505E-3</v>
      </c>
    </row>
    <row r="4137" spans="1:6" x14ac:dyDescent="0.25">
      <c r="A4137" s="8" t="s">
        <v>1966</v>
      </c>
      <c r="B4137" s="8">
        <v>370.997437994444</v>
      </c>
      <c r="C4137" s="8">
        <v>-2.8272859939183399</v>
      </c>
      <c r="D4137" s="8">
        <v>0.62919732250650295</v>
      </c>
      <c r="E4137" s="10">
        <v>6.0968175685745597E-5</v>
      </c>
      <c r="F4137" s="8">
        <v>9.7458221729538003E-4</v>
      </c>
    </row>
    <row r="4138" spans="1:6" x14ac:dyDescent="0.25">
      <c r="A4138" s="8" t="s">
        <v>4555</v>
      </c>
      <c r="B4138" s="8">
        <v>114.020463869479</v>
      </c>
      <c r="C4138" s="8">
        <v>-2.8274649570372201</v>
      </c>
      <c r="D4138" s="8">
        <v>0.496172097355633</v>
      </c>
      <c r="E4138" s="10">
        <v>1.14963292151851E-6</v>
      </c>
      <c r="F4138" s="10">
        <v>3.1618652515557999E-5</v>
      </c>
    </row>
    <row r="4139" spans="1:6" x14ac:dyDescent="0.25">
      <c r="A4139" s="8" t="s">
        <v>1667</v>
      </c>
      <c r="B4139" s="8">
        <v>334.57853223450002</v>
      </c>
      <c r="C4139" s="8">
        <v>-2.8281666590063099</v>
      </c>
      <c r="D4139" s="8">
        <v>0.56543892241676197</v>
      </c>
      <c r="E4139" s="10">
        <v>1.2701475294210299E-5</v>
      </c>
      <c r="F4139" s="8">
        <v>2.54937455533998E-4</v>
      </c>
    </row>
    <row r="4140" spans="1:6" x14ac:dyDescent="0.25">
      <c r="A4140" s="8" t="s">
        <v>3982</v>
      </c>
      <c r="B4140" s="8">
        <v>772.23357248059403</v>
      </c>
      <c r="C4140" s="8">
        <v>-2.8283656188669499</v>
      </c>
      <c r="D4140" s="8">
        <v>0.44649455855276399</v>
      </c>
      <c r="E4140" s="10">
        <v>9.3144249590127093E-8</v>
      </c>
      <c r="F4140" s="10">
        <v>3.38966868045497E-6</v>
      </c>
    </row>
    <row r="4141" spans="1:6" x14ac:dyDescent="0.25">
      <c r="A4141" s="8" t="s">
        <v>5090</v>
      </c>
      <c r="B4141" s="8">
        <v>54.189007999411999</v>
      </c>
      <c r="C4141" s="8">
        <v>-2.8284535341700998</v>
      </c>
      <c r="D4141" s="8">
        <v>0.530104812770402</v>
      </c>
      <c r="E4141" s="10">
        <v>4.4059908965203796E-6</v>
      </c>
      <c r="F4141" s="8">
        <v>1.0198724721517599E-4</v>
      </c>
    </row>
    <row r="4142" spans="1:6" x14ac:dyDescent="0.25">
      <c r="A4142" s="8" t="s">
        <v>4813</v>
      </c>
      <c r="B4142" s="8">
        <v>574.42052247767003</v>
      </c>
      <c r="C4142" s="8">
        <v>-2.8297795902786098</v>
      </c>
      <c r="D4142" s="8">
        <v>0.61165812648039697</v>
      </c>
      <c r="E4142" s="10">
        <v>4.0732689000079303E-5</v>
      </c>
      <c r="F4142" s="8">
        <v>6.9035035441082399E-4</v>
      </c>
    </row>
    <row r="4143" spans="1:6" x14ac:dyDescent="0.25">
      <c r="A4143" s="8" t="s">
        <v>5016</v>
      </c>
      <c r="B4143" s="8">
        <v>57.281105341324</v>
      </c>
      <c r="C4143" s="8">
        <v>-2.8301419561569001</v>
      </c>
      <c r="D4143" s="8">
        <v>0.56838444380795705</v>
      </c>
      <c r="E4143" s="10">
        <v>1.4290193012908599E-5</v>
      </c>
      <c r="F4143" s="8">
        <v>2.82258072666019E-4</v>
      </c>
    </row>
    <row r="4144" spans="1:6" x14ac:dyDescent="0.25">
      <c r="A4144" s="8" t="s">
        <v>321</v>
      </c>
      <c r="B4144" s="8">
        <v>84.794001346131907</v>
      </c>
      <c r="C4144" s="8">
        <v>-2.8310075268583699</v>
      </c>
      <c r="D4144" s="8">
        <v>0.42209827067511502</v>
      </c>
      <c r="E4144" s="10">
        <v>2.0623749014262701E-8</v>
      </c>
      <c r="F4144" s="10">
        <v>8.7152676400543799E-7</v>
      </c>
    </row>
    <row r="4145" spans="1:6" x14ac:dyDescent="0.25">
      <c r="A4145" s="8" t="s">
        <v>3203</v>
      </c>
      <c r="B4145" s="8">
        <v>72.775994059643196</v>
      </c>
      <c r="C4145" s="8">
        <v>-2.83115367946652</v>
      </c>
      <c r="D4145" s="8">
        <v>0.622520896041315</v>
      </c>
      <c r="E4145" s="10">
        <v>5.3502225141535999E-5</v>
      </c>
      <c r="F4145" s="8">
        <v>8.7175291402731905E-4</v>
      </c>
    </row>
    <row r="4146" spans="1:6" x14ac:dyDescent="0.25">
      <c r="A4146" s="8" t="s">
        <v>3812</v>
      </c>
      <c r="B4146" s="8">
        <v>80.274680451327299</v>
      </c>
      <c r="C4146" s="8">
        <v>-2.8312099165874201</v>
      </c>
      <c r="D4146" s="8">
        <v>0.51987611560042102</v>
      </c>
      <c r="E4146" s="10">
        <v>2.8545649058175098E-6</v>
      </c>
      <c r="F4146" s="10">
        <v>6.9992692779799093E-5</v>
      </c>
    </row>
    <row r="4147" spans="1:6" x14ac:dyDescent="0.25">
      <c r="A4147" s="8" t="s">
        <v>2746</v>
      </c>
      <c r="B4147" s="8">
        <v>425.62653321036203</v>
      </c>
      <c r="C4147" s="8">
        <v>-2.83187768627382</v>
      </c>
      <c r="D4147" s="8">
        <v>0.69003762234719201</v>
      </c>
      <c r="E4147" s="8">
        <v>1.8259664001951301E-4</v>
      </c>
      <c r="F4147" s="8">
        <v>2.4696790689538099E-3</v>
      </c>
    </row>
    <row r="4148" spans="1:6" x14ac:dyDescent="0.25">
      <c r="A4148" s="8" t="s">
        <v>2126</v>
      </c>
      <c r="B4148" s="8">
        <v>48.842466162656798</v>
      </c>
      <c r="C4148" s="8">
        <v>-2.8339492530433099</v>
      </c>
      <c r="D4148" s="8">
        <v>0.631944439428479</v>
      </c>
      <c r="E4148" s="10">
        <v>6.5773976090037798E-5</v>
      </c>
      <c r="F4148" s="8">
        <v>1.03958693228223E-3</v>
      </c>
    </row>
    <row r="4149" spans="1:6" x14ac:dyDescent="0.25">
      <c r="A4149" s="8" t="s">
        <v>5381</v>
      </c>
      <c r="B4149" s="8">
        <v>2667.8768435013799</v>
      </c>
      <c r="C4149" s="8">
        <v>-2.8367407235548101</v>
      </c>
      <c r="D4149" s="8">
        <v>0.57094005119353597</v>
      </c>
      <c r="E4149" s="10">
        <v>1.3755756564040801E-5</v>
      </c>
      <c r="F4149" s="8">
        <v>2.7375253275324499E-4</v>
      </c>
    </row>
    <row r="4150" spans="1:6" x14ac:dyDescent="0.25">
      <c r="A4150" s="8" t="s">
        <v>2441</v>
      </c>
      <c r="B4150" s="8">
        <v>231.19120380008201</v>
      </c>
      <c r="C4150" s="8">
        <v>-2.83945395814664</v>
      </c>
      <c r="D4150" s="8">
        <v>0.76173458999573196</v>
      </c>
      <c r="E4150" s="8">
        <v>4.73220965451567E-4</v>
      </c>
      <c r="F4150" s="8">
        <v>5.4689168733751603E-3</v>
      </c>
    </row>
    <row r="4151" spans="1:6" x14ac:dyDescent="0.25">
      <c r="A4151" s="8" t="s">
        <v>4646</v>
      </c>
      <c r="B4151" s="8">
        <v>66.092451351682001</v>
      </c>
      <c r="C4151" s="8">
        <v>-2.8394789172342598</v>
      </c>
      <c r="D4151" s="8">
        <v>0.66515036012883799</v>
      </c>
      <c r="E4151" s="8">
        <v>1.18177833110601E-4</v>
      </c>
      <c r="F4151" s="8">
        <v>1.70517194902061E-3</v>
      </c>
    </row>
    <row r="4152" spans="1:6" x14ac:dyDescent="0.25">
      <c r="A4152" s="8" t="s">
        <v>6199</v>
      </c>
      <c r="B4152" s="8">
        <v>78.720473068626305</v>
      </c>
      <c r="C4152" s="8">
        <v>-2.8413852215369602</v>
      </c>
      <c r="D4152" s="8">
        <v>0.65684520144752701</v>
      </c>
      <c r="E4152" s="10">
        <v>9.9863149448673003E-5</v>
      </c>
      <c r="F4152" s="8">
        <v>1.48318221376655E-3</v>
      </c>
    </row>
    <row r="4153" spans="1:6" x14ac:dyDescent="0.25">
      <c r="A4153" s="8" t="s">
        <v>1677</v>
      </c>
      <c r="B4153" s="8">
        <v>348.16064478251201</v>
      </c>
      <c r="C4153" s="8">
        <v>-2.8425221783446002</v>
      </c>
      <c r="D4153" s="8">
        <v>0.73126627809309097</v>
      </c>
      <c r="E4153" s="8">
        <v>3.13996667592403E-4</v>
      </c>
      <c r="F4153" s="8">
        <v>3.8902269202398601E-3</v>
      </c>
    </row>
    <row r="4154" spans="1:6" x14ac:dyDescent="0.25">
      <c r="A4154" s="8" t="s">
        <v>5245</v>
      </c>
      <c r="B4154" s="8">
        <v>138.15680357370701</v>
      </c>
      <c r="C4154" s="8">
        <v>-2.8428414251026402</v>
      </c>
      <c r="D4154" s="8">
        <v>0.51391385031376202</v>
      </c>
      <c r="E4154" s="10">
        <v>2.0065020520798701E-6</v>
      </c>
      <c r="F4154" s="10">
        <v>5.1326387375050199E-5</v>
      </c>
    </row>
    <row r="4155" spans="1:6" x14ac:dyDescent="0.25">
      <c r="A4155" s="8" t="s">
        <v>5659</v>
      </c>
      <c r="B4155" s="8">
        <v>120.79968423746401</v>
      </c>
      <c r="C4155" s="8">
        <v>-2.8436846404185698</v>
      </c>
      <c r="D4155" s="8">
        <v>0.38597534795494898</v>
      </c>
      <c r="E4155" s="10">
        <v>9.5696336852128405E-10</v>
      </c>
      <c r="F4155" s="10">
        <v>5.1894967246674803E-8</v>
      </c>
    </row>
    <row r="4156" spans="1:6" x14ac:dyDescent="0.25">
      <c r="A4156" s="8" t="s">
        <v>1184</v>
      </c>
      <c r="B4156" s="8">
        <v>45.016011208277497</v>
      </c>
      <c r="C4156" s="8">
        <v>-2.8450399040738699</v>
      </c>
      <c r="D4156" s="8">
        <v>0.54636996195486398</v>
      </c>
      <c r="E4156" s="10">
        <v>6.8800530855664198E-6</v>
      </c>
      <c r="F4156" s="8">
        <v>1.5060676565896601E-4</v>
      </c>
    </row>
    <row r="4157" spans="1:6" x14ac:dyDescent="0.25">
      <c r="A4157" s="8" t="s">
        <v>1038</v>
      </c>
      <c r="B4157" s="8">
        <v>55.901281549891102</v>
      </c>
      <c r="C4157" s="8">
        <v>-2.8456077198887701</v>
      </c>
      <c r="D4157" s="8">
        <v>0.70019191959701799</v>
      </c>
      <c r="E4157" s="8">
        <v>2.07795253881608E-4</v>
      </c>
      <c r="F4157" s="8">
        <v>2.7482387966348098E-3</v>
      </c>
    </row>
    <row r="4158" spans="1:6" x14ac:dyDescent="0.25">
      <c r="A4158" s="8" t="s">
        <v>287</v>
      </c>
      <c r="B4158" s="8">
        <v>395.85417427065801</v>
      </c>
      <c r="C4158" s="8">
        <v>-2.8456861630813099</v>
      </c>
      <c r="D4158" s="8">
        <v>0.54453885450858197</v>
      </c>
      <c r="E4158" s="10">
        <v>5.7744649235481204E-6</v>
      </c>
      <c r="F4158" s="8">
        <v>1.2926671831862101E-4</v>
      </c>
    </row>
    <row r="4159" spans="1:6" x14ac:dyDescent="0.25">
      <c r="A4159" s="8" t="s">
        <v>5530</v>
      </c>
      <c r="B4159" s="8">
        <v>25.756924042032001</v>
      </c>
      <c r="C4159" s="8">
        <v>-2.8480207206596102</v>
      </c>
      <c r="D4159" s="8">
        <v>0.70341994478428405</v>
      </c>
      <c r="E4159" s="8">
        <v>2.3731816291743199E-4</v>
      </c>
      <c r="F4159" s="8">
        <v>3.0706767409997399E-3</v>
      </c>
    </row>
    <row r="4160" spans="1:6" x14ac:dyDescent="0.25">
      <c r="A4160" s="8" t="s">
        <v>5668</v>
      </c>
      <c r="B4160" s="8">
        <v>87.450513626360703</v>
      </c>
      <c r="C4160" s="8">
        <v>-2.8493033295550698</v>
      </c>
      <c r="D4160" s="8">
        <v>0.57941352275903601</v>
      </c>
      <c r="E4160" s="10">
        <v>1.63493267518859E-5</v>
      </c>
      <c r="F4160" s="8">
        <v>3.15255071143541E-4</v>
      </c>
    </row>
    <row r="4161" spans="1:6" x14ac:dyDescent="0.25">
      <c r="A4161" s="8" t="s">
        <v>5802</v>
      </c>
      <c r="B4161" s="8">
        <v>57.192038465188197</v>
      </c>
      <c r="C4161" s="8">
        <v>-2.8496656004829699</v>
      </c>
      <c r="D4161" s="8">
        <v>0.52533323382303199</v>
      </c>
      <c r="E4161" s="10">
        <v>3.1208160438305498E-6</v>
      </c>
      <c r="F4161" s="10">
        <v>7.5699824965050301E-5</v>
      </c>
    </row>
    <row r="4162" spans="1:6" x14ac:dyDescent="0.25">
      <c r="A4162" s="8" t="s">
        <v>2723</v>
      </c>
      <c r="B4162" s="8">
        <v>28.634829143052102</v>
      </c>
      <c r="C4162" s="8">
        <v>-2.8508697457853902</v>
      </c>
      <c r="D4162" s="8">
        <v>0.67798579957941396</v>
      </c>
      <c r="E4162" s="8">
        <v>1.5517798571455999E-4</v>
      </c>
      <c r="F4162" s="8">
        <v>2.1536050056899002E-3</v>
      </c>
    </row>
    <row r="4163" spans="1:6" x14ac:dyDescent="0.25">
      <c r="A4163" s="8" t="s">
        <v>2724</v>
      </c>
      <c r="B4163" s="8">
        <v>28.634829143052102</v>
      </c>
      <c r="C4163" s="8">
        <v>-2.8508697457853902</v>
      </c>
      <c r="D4163" s="8">
        <v>0.67798579957941396</v>
      </c>
      <c r="E4163" s="8">
        <v>1.5517798571455999E-4</v>
      </c>
      <c r="F4163" s="8">
        <v>2.1536050056899002E-3</v>
      </c>
    </row>
    <row r="4164" spans="1:6" x14ac:dyDescent="0.25">
      <c r="A4164" s="8" t="s">
        <v>6073</v>
      </c>
      <c r="B4164" s="8">
        <v>28.634829143052102</v>
      </c>
      <c r="C4164" s="8">
        <v>-2.8508697457853902</v>
      </c>
      <c r="D4164" s="8">
        <v>0.67798579957941396</v>
      </c>
      <c r="E4164" s="8">
        <v>1.5517798571455999E-4</v>
      </c>
      <c r="F4164" s="8">
        <v>2.1536050056899002E-3</v>
      </c>
    </row>
    <row r="4165" spans="1:6" x14ac:dyDescent="0.25">
      <c r="A4165" s="8" t="s">
        <v>5380</v>
      </c>
      <c r="B4165" s="8">
        <v>178.08907212921</v>
      </c>
      <c r="C4165" s="8">
        <v>-2.8508947452914999</v>
      </c>
      <c r="D4165" s="8">
        <v>0.62401016428320399</v>
      </c>
      <c r="E4165" s="10">
        <v>4.7339363884988997E-5</v>
      </c>
      <c r="F4165" s="8">
        <v>7.8590546785454595E-4</v>
      </c>
    </row>
    <row r="4166" spans="1:6" x14ac:dyDescent="0.25">
      <c r="A4166" s="8" t="s">
        <v>5995</v>
      </c>
      <c r="B4166" s="8">
        <v>440.02555016123102</v>
      </c>
      <c r="C4166" s="8">
        <v>-2.8534351486931899</v>
      </c>
      <c r="D4166" s="8">
        <v>0.48772527299393398</v>
      </c>
      <c r="E4166" s="10">
        <v>5.8943063772362701E-7</v>
      </c>
      <c r="F4166" s="10">
        <v>1.7715844366063799E-5</v>
      </c>
    </row>
    <row r="4167" spans="1:6" x14ac:dyDescent="0.25">
      <c r="A4167" s="8" t="s">
        <v>1877</v>
      </c>
      <c r="B4167" s="8">
        <v>1320.8539791189501</v>
      </c>
      <c r="C4167" s="8">
        <v>-2.85395490472039</v>
      </c>
      <c r="D4167" s="8">
        <v>0.482009524726279</v>
      </c>
      <c r="E4167" s="10">
        <v>4.5307407894673099E-7</v>
      </c>
      <c r="F4167" s="10">
        <v>1.3953265728859E-5</v>
      </c>
    </row>
    <row r="4168" spans="1:6" x14ac:dyDescent="0.25">
      <c r="A4168" s="8" t="s">
        <v>464</v>
      </c>
      <c r="B4168" s="8">
        <v>352.964952734375</v>
      </c>
      <c r="C4168" s="8">
        <v>-2.8545008767190301</v>
      </c>
      <c r="D4168" s="8">
        <v>0.58661596529425997</v>
      </c>
      <c r="E4168" s="10">
        <v>1.8652251998940101E-5</v>
      </c>
      <c r="F4168" s="8">
        <v>3.52887225038243E-4</v>
      </c>
    </row>
    <row r="4169" spans="1:6" x14ac:dyDescent="0.25">
      <c r="A4169" s="8" t="s">
        <v>145</v>
      </c>
      <c r="B4169" s="8">
        <v>72.288469908252793</v>
      </c>
      <c r="C4169" s="8">
        <v>-2.8548482665826902</v>
      </c>
      <c r="D4169" s="8">
        <v>0.51651271909277696</v>
      </c>
      <c r="E4169" s="10">
        <v>2.0991321577047598E-6</v>
      </c>
      <c r="F4169" s="10">
        <v>5.3415190430376203E-5</v>
      </c>
    </row>
    <row r="4170" spans="1:6" x14ac:dyDescent="0.25">
      <c r="A4170" s="8" t="s">
        <v>2987</v>
      </c>
      <c r="B4170" s="8">
        <v>405.18605921905902</v>
      </c>
      <c r="C4170" s="8">
        <v>-2.8549353594751801</v>
      </c>
      <c r="D4170" s="8">
        <v>0.61823665695188301</v>
      </c>
      <c r="E4170" s="10">
        <v>3.99425872156283E-5</v>
      </c>
      <c r="F4170" s="8">
        <v>6.7895679852267895E-4</v>
      </c>
    </row>
    <row r="4171" spans="1:6" x14ac:dyDescent="0.25">
      <c r="A4171" s="8" t="s">
        <v>487</v>
      </c>
      <c r="B4171" s="8">
        <v>160.20967279608399</v>
      </c>
      <c r="C4171" s="8">
        <v>-2.8560048763823001</v>
      </c>
      <c r="D4171" s="8">
        <v>0.79828980199281996</v>
      </c>
      <c r="E4171" s="8">
        <v>6.7212265778517403E-4</v>
      </c>
      <c r="F4171" s="8">
        <v>7.3185275977176098E-3</v>
      </c>
    </row>
    <row r="4172" spans="1:6" x14ac:dyDescent="0.25">
      <c r="A4172" s="8" t="s">
        <v>3741</v>
      </c>
      <c r="B4172" s="8">
        <v>301.01039049972701</v>
      </c>
      <c r="C4172" s="8">
        <v>-2.85650539815961</v>
      </c>
      <c r="D4172" s="8">
        <v>0.38915479812578802</v>
      </c>
      <c r="E4172" s="10">
        <v>1.00065477058936E-9</v>
      </c>
      <c r="F4172" s="10">
        <v>5.4078938647948498E-8</v>
      </c>
    </row>
    <row r="4173" spans="1:6" x14ac:dyDescent="0.25">
      <c r="A4173" s="8" t="s">
        <v>6096</v>
      </c>
      <c r="B4173" s="8">
        <v>1935.127057677</v>
      </c>
      <c r="C4173" s="8">
        <v>-2.8593289349885098</v>
      </c>
      <c r="D4173" s="8">
        <v>0.48933364488952502</v>
      </c>
      <c r="E4173" s="10">
        <v>5.8965061790639096E-7</v>
      </c>
      <c r="F4173" s="10">
        <v>1.7715844366063799E-5</v>
      </c>
    </row>
    <row r="4174" spans="1:6" x14ac:dyDescent="0.25">
      <c r="A4174" s="8" t="s">
        <v>1957</v>
      </c>
      <c r="B4174" s="8">
        <v>131.01697009086399</v>
      </c>
      <c r="C4174" s="8">
        <v>-2.8600751934760602</v>
      </c>
      <c r="D4174" s="8">
        <v>0.60453149719112298</v>
      </c>
      <c r="E4174" s="10">
        <v>2.8793623098170002E-5</v>
      </c>
      <c r="F4174" s="8">
        <v>5.1416603774483301E-4</v>
      </c>
    </row>
    <row r="4175" spans="1:6" x14ac:dyDescent="0.25">
      <c r="A4175" s="8" t="s">
        <v>773</v>
      </c>
      <c r="B4175" s="8">
        <v>524.16527466209698</v>
      </c>
      <c r="C4175" s="8">
        <v>-2.8610101850282001</v>
      </c>
      <c r="D4175" s="8">
        <v>0.68761169929275501</v>
      </c>
      <c r="E4175" s="8">
        <v>1.47865117530035E-4</v>
      </c>
      <c r="F4175" s="8">
        <v>2.0684447309655702E-3</v>
      </c>
    </row>
    <row r="4176" spans="1:6" x14ac:dyDescent="0.25">
      <c r="A4176" s="8" t="s">
        <v>5950</v>
      </c>
      <c r="B4176" s="8">
        <v>28.124971079884698</v>
      </c>
      <c r="C4176" s="8">
        <v>-2.8616967334731802</v>
      </c>
      <c r="D4176" s="8">
        <v>0.82996101763945196</v>
      </c>
      <c r="E4176" s="8">
        <v>9.7983903179130411E-4</v>
      </c>
      <c r="F4176" s="8">
        <v>9.9469222211922802E-3</v>
      </c>
    </row>
    <row r="4177" spans="1:6" x14ac:dyDescent="0.25">
      <c r="A4177" s="8" t="s">
        <v>6211</v>
      </c>
      <c r="B4177" s="8">
        <v>1155.8841014617999</v>
      </c>
      <c r="C4177" s="8">
        <v>-2.8628425828602602</v>
      </c>
      <c r="D4177" s="8">
        <v>0.53553184910774199</v>
      </c>
      <c r="E4177" s="10">
        <v>3.6377826683892501E-6</v>
      </c>
      <c r="F4177" s="10">
        <v>8.6547772995869797E-5</v>
      </c>
    </row>
    <row r="4178" spans="1:6" x14ac:dyDescent="0.25">
      <c r="A4178" s="8" t="s">
        <v>4477</v>
      </c>
      <c r="B4178" s="8">
        <v>46.646067826743298</v>
      </c>
      <c r="C4178" s="8">
        <v>-2.8656461546364098</v>
      </c>
      <c r="D4178" s="8">
        <v>0.68366667971099704</v>
      </c>
      <c r="E4178" s="8">
        <v>1.4575844785599701E-4</v>
      </c>
      <c r="F4178" s="8">
        <v>2.04168290672129E-3</v>
      </c>
    </row>
    <row r="4179" spans="1:6" x14ac:dyDescent="0.25">
      <c r="A4179" s="8" t="s">
        <v>3689</v>
      </c>
      <c r="B4179" s="8">
        <v>348.27873636519899</v>
      </c>
      <c r="C4179" s="8">
        <v>-2.86686022761549</v>
      </c>
      <c r="D4179" s="8">
        <v>0.60545495927016102</v>
      </c>
      <c r="E4179" s="10">
        <v>2.7352823253927301E-5</v>
      </c>
      <c r="F4179" s="8">
        <v>4.9233681108728903E-4</v>
      </c>
    </row>
    <row r="4180" spans="1:6" x14ac:dyDescent="0.25">
      <c r="A4180" s="8" t="s">
        <v>1194</v>
      </c>
      <c r="B4180" s="8">
        <v>69.317123874936001</v>
      </c>
      <c r="C4180" s="8">
        <v>-2.8670592716348899</v>
      </c>
      <c r="D4180" s="8">
        <v>0.60632213630324605</v>
      </c>
      <c r="E4180" s="10">
        <v>2.9052147017007301E-5</v>
      </c>
      <c r="F4180" s="8">
        <v>5.1819761104039198E-4</v>
      </c>
    </row>
    <row r="4181" spans="1:6" x14ac:dyDescent="0.25">
      <c r="A4181" s="8" t="s">
        <v>6015</v>
      </c>
      <c r="B4181" s="8">
        <v>195.18179450931399</v>
      </c>
      <c r="C4181" s="8">
        <v>-2.86811391292545</v>
      </c>
      <c r="D4181" s="8">
        <v>0.51947668349095999</v>
      </c>
      <c r="E4181" s="10">
        <v>1.9397901208568498E-6</v>
      </c>
      <c r="F4181" s="10">
        <v>4.9983557735515499E-5</v>
      </c>
    </row>
    <row r="4182" spans="1:6" x14ac:dyDescent="0.25">
      <c r="A4182" s="8" t="s">
        <v>1608</v>
      </c>
      <c r="B4182" s="8">
        <v>49.216209158358701</v>
      </c>
      <c r="C4182" s="8">
        <v>-2.8681278897857299</v>
      </c>
      <c r="D4182" s="8">
        <v>0.51300001752586799</v>
      </c>
      <c r="E4182" s="10">
        <v>1.6803082584597099E-6</v>
      </c>
      <c r="F4182" s="10">
        <v>4.4160426967036099E-5</v>
      </c>
    </row>
    <row r="4183" spans="1:6" x14ac:dyDescent="0.25">
      <c r="A4183" s="8" t="s">
        <v>3581</v>
      </c>
      <c r="B4183" s="8">
        <v>31.0916839465973</v>
      </c>
      <c r="C4183" s="8">
        <v>-2.8681408945361802</v>
      </c>
      <c r="D4183" s="8">
        <v>0.79714313925004998</v>
      </c>
      <c r="E4183" s="8">
        <v>6.8956131085087899E-4</v>
      </c>
      <c r="F4183" s="8">
        <v>7.4839457309548796E-3</v>
      </c>
    </row>
    <row r="4184" spans="1:6" x14ac:dyDescent="0.25">
      <c r="A4184" s="8" t="s">
        <v>2265</v>
      </c>
      <c r="B4184" s="8">
        <v>85.980432018878602</v>
      </c>
      <c r="C4184" s="8">
        <v>-2.8692279157946401</v>
      </c>
      <c r="D4184" s="8">
        <v>0.46051993285785697</v>
      </c>
      <c r="E4184" s="10">
        <v>1.35585912020979E-7</v>
      </c>
      <c r="F4184" s="10">
        <v>4.7511375649211903E-6</v>
      </c>
    </row>
    <row r="4185" spans="1:6" x14ac:dyDescent="0.25">
      <c r="A4185" s="8" t="s">
        <v>538</v>
      </c>
      <c r="B4185" s="8">
        <v>609.89113008861398</v>
      </c>
      <c r="C4185" s="8">
        <v>-2.8693430768916599</v>
      </c>
      <c r="D4185" s="8">
        <v>0.52883711619551299</v>
      </c>
      <c r="E4185" s="10">
        <v>2.6919433105157001E-6</v>
      </c>
      <c r="F4185" s="10">
        <v>6.6572736383738206E-5</v>
      </c>
    </row>
    <row r="4186" spans="1:6" x14ac:dyDescent="0.25">
      <c r="A4186" s="8" t="s">
        <v>1675</v>
      </c>
      <c r="B4186" s="8">
        <v>301.15098634172398</v>
      </c>
      <c r="C4186" s="8">
        <v>-2.8704927297203802</v>
      </c>
      <c r="D4186" s="8">
        <v>0.81508132577842696</v>
      </c>
      <c r="E4186" s="8">
        <v>7.4213231570376603E-4</v>
      </c>
      <c r="F4186" s="8">
        <v>7.9240498733444999E-3</v>
      </c>
    </row>
    <row r="4187" spans="1:6" x14ac:dyDescent="0.25">
      <c r="A4187" s="8" t="s">
        <v>5910</v>
      </c>
      <c r="B4187" s="8">
        <v>34.883395334908201</v>
      </c>
      <c r="C4187" s="8">
        <v>-2.8708483534373599</v>
      </c>
      <c r="D4187" s="8">
        <v>0.65657272316731696</v>
      </c>
      <c r="E4187" s="10">
        <v>9.0149338750720095E-5</v>
      </c>
      <c r="F4187" s="8">
        <v>1.36030064445382E-3</v>
      </c>
    </row>
    <row r="4188" spans="1:6" x14ac:dyDescent="0.25">
      <c r="A4188" s="8" t="s">
        <v>483</v>
      </c>
      <c r="B4188" s="8">
        <v>33.699093641396701</v>
      </c>
      <c r="C4188" s="8">
        <v>-2.8710011493227201</v>
      </c>
      <c r="D4188" s="8">
        <v>0.52921506130463103</v>
      </c>
      <c r="E4188" s="10">
        <v>3.32933409949694E-6</v>
      </c>
      <c r="F4188" s="10">
        <v>7.9930541914515895E-5</v>
      </c>
    </row>
    <row r="4189" spans="1:6" x14ac:dyDescent="0.25">
      <c r="A4189" s="8" t="s">
        <v>5053</v>
      </c>
      <c r="B4189" s="8">
        <v>60.357093177809602</v>
      </c>
      <c r="C4189" s="8">
        <v>-2.8716685770370201</v>
      </c>
      <c r="D4189" s="8">
        <v>0.71597669982991197</v>
      </c>
      <c r="E4189" s="8">
        <v>2.2713110978064599E-4</v>
      </c>
      <c r="F4189" s="8">
        <v>2.9612674665159002E-3</v>
      </c>
    </row>
    <row r="4190" spans="1:6" x14ac:dyDescent="0.25">
      <c r="A4190" s="8" t="s">
        <v>3156</v>
      </c>
      <c r="B4190" s="8">
        <v>1421.9353926260001</v>
      </c>
      <c r="C4190" s="8">
        <v>-2.8735168685442298</v>
      </c>
      <c r="D4190" s="8">
        <v>0.79484807109273503</v>
      </c>
      <c r="E4190" s="8">
        <v>5.8914353071639898E-4</v>
      </c>
      <c r="F4190" s="8">
        <v>6.5548432386405304E-3</v>
      </c>
    </row>
    <row r="4191" spans="1:6" x14ac:dyDescent="0.25">
      <c r="A4191" s="8" t="s">
        <v>4181</v>
      </c>
      <c r="B4191" s="8">
        <v>138.75651558669301</v>
      </c>
      <c r="C4191" s="8">
        <v>-2.8742002284477302</v>
      </c>
      <c r="D4191" s="8">
        <v>0.51252947597242704</v>
      </c>
      <c r="E4191" s="10">
        <v>1.42518080651017E-6</v>
      </c>
      <c r="F4191" s="10">
        <v>3.81041687114474E-5</v>
      </c>
    </row>
    <row r="4192" spans="1:6" x14ac:dyDescent="0.25">
      <c r="A4192" s="8" t="s">
        <v>2041</v>
      </c>
      <c r="B4192" s="8">
        <v>21.000981666212802</v>
      </c>
      <c r="C4192" s="8">
        <v>-2.8749150059067001</v>
      </c>
      <c r="D4192" s="8">
        <v>0.76198298672409503</v>
      </c>
      <c r="E4192" s="8">
        <v>4.7540776738628398E-4</v>
      </c>
      <c r="F4192" s="8">
        <v>5.4911809744553697E-3</v>
      </c>
    </row>
    <row r="4193" spans="1:6" x14ac:dyDescent="0.25">
      <c r="A4193" s="8" t="s">
        <v>2431</v>
      </c>
      <c r="B4193" s="8">
        <v>39.2793098031309</v>
      </c>
      <c r="C4193" s="8">
        <v>-2.8753083909516999</v>
      </c>
      <c r="D4193" s="8">
        <v>0.77857091452413896</v>
      </c>
      <c r="E4193" s="8">
        <v>5.2471026269782601E-4</v>
      </c>
      <c r="F4193" s="8">
        <v>5.9777297884485896E-3</v>
      </c>
    </row>
    <row r="4194" spans="1:6" x14ac:dyDescent="0.25">
      <c r="A4194" s="8" t="s">
        <v>298</v>
      </c>
      <c r="B4194" s="8">
        <v>12747.131891904501</v>
      </c>
      <c r="C4194" s="8">
        <v>-2.87552304713051</v>
      </c>
      <c r="D4194" s="8">
        <v>0.81247384232956299</v>
      </c>
      <c r="E4194" s="8">
        <v>6.9635997375898102E-4</v>
      </c>
      <c r="F4194" s="8">
        <v>7.5435023860556498E-3</v>
      </c>
    </row>
    <row r="4195" spans="1:6" x14ac:dyDescent="0.25">
      <c r="A4195" s="8" t="s">
        <v>396</v>
      </c>
      <c r="B4195" s="8">
        <v>47.620415276685101</v>
      </c>
      <c r="C4195" s="8">
        <v>-2.8758212055723198</v>
      </c>
      <c r="D4195" s="8">
        <v>0.68758701861065996</v>
      </c>
      <c r="E4195" s="8">
        <v>1.4449836401302701E-4</v>
      </c>
      <c r="F4195" s="8">
        <v>2.0267240617385602E-3</v>
      </c>
    </row>
    <row r="4196" spans="1:6" x14ac:dyDescent="0.25">
      <c r="A4196" s="8" t="s">
        <v>5122</v>
      </c>
      <c r="B4196" s="8">
        <v>52.736259512540201</v>
      </c>
      <c r="C4196" s="8">
        <v>-2.87714161950292</v>
      </c>
      <c r="D4196" s="8">
        <v>0.59728166039083697</v>
      </c>
      <c r="E4196" s="10">
        <v>2.2001826617213099E-5</v>
      </c>
      <c r="F4196" s="8">
        <v>4.08084876163637E-4</v>
      </c>
    </row>
    <row r="4197" spans="1:6" x14ac:dyDescent="0.25">
      <c r="A4197" s="8" t="s">
        <v>5790</v>
      </c>
      <c r="B4197" s="8">
        <v>20.734921175122899</v>
      </c>
      <c r="C4197" s="8">
        <v>-2.8788647882693099</v>
      </c>
      <c r="D4197" s="8">
        <v>0.69457435272506696</v>
      </c>
      <c r="E4197" s="8">
        <v>1.8909970119650001E-4</v>
      </c>
      <c r="F4197" s="8">
        <v>2.5445831576058901E-3</v>
      </c>
    </row>
    <row r="4198" spans="1:6" x14ac:dyDescent="0.25">
      <c r="A4198" s="8" t="s">
        <v>4800</v>
      </c>
      <c r="B4198" s="8">
        <v>234.021119860288</v>
      </c>
      <c r="C4198" s="8">
        <v>-2.8792741461020701</v>
      </c>
      <c r="D4198" s="8">
        <v>0.46411799238148299</v>
      </c>
      <c r="E4198" s="10">
        <v>1.3785577005477701E-7</v>
      </c>
      <c r="F4198" s="10">
        <v>4.8120255973064204E-6</v>
      </c>
    </row>
    <row r="4199" spans="1:6" x14ac:dyDescent="0.25">
      <c r="A4199" s="8" t="s">
        <v>4854</v>
      </c>
      <c r="B4199" s="8">
        <v>31.353605898391901</v>
      </c>
      <c r="C4199" s="8">
        <v>-2.8793383417129799</v>
      </c>
      <c r="D4199" s="8">
        <v>0.64042073561766</v>
      </c>
      <c r="E4199" s="10">
        <v>6.4993509539239394E-5</v>
      </c>
      <c r="F4199" s="8">
        <v>1.02965300534421E-3</v>
      </c>
    </row>
    <row r="4200" spans="1:6" x14ac:dyDescent="0.25">
      <c r="A4200" s="8" t="s">
        <v>3499</v>
      </c>
      <c r="B4200" s="8">
        <v>496.25585371962097</v>
      </c>
      <c r="C4200" s="8">
        <v>-2.8804597381172998</v>
      </c>
      <c r="D4200" s="8">
        <v>0.50810808611764302</v>
      </c>
      <c r="E4200" s="10">
        <v>1.09695549310785E-6</v>
      </c>
      <c r="F4200" s="10">
        <v>3.0367816439776899E-5</v>
      </c>
    </row>
    <row r="4201" spans="1:6" x14ac:dyDescent="0.25">
      <c r="A4201" s="8" t="s">
        <v>1445</v>
      </c>
      <c r="B4201" s="8">
        <v>674.98242797085595</v>
      </c>
      <c r="C4201" s="8">
        <v>-2.8815952278313</v>
      </c>
      <c r="D4201" s="8">
        <v>0.49618372387107601</v>
      </c>
      <c r="E4201" s="10">
        <v>6.4701053277463005E-7</v>
      </c>
      <c r="F4201" s="10">
        <v>1.9169504478765201E-5</v>
      </c>
    </row>
    <row r="4202" spans="1:6" x14ac:dyDescent="0.25">
      <c r="A4202" s="8" t="s">
        <v>2199</v>
      </c>
      <c r="B4202" s="8">
        <v>32.088852449446797</v>
      </c>
      <c r="C4202" s="8">
        <v>-2.8822770041094499</v>
      </c>
      <c r="D4202" s="8">
        <v>0.60793241090264405</v>
      </c>
      <c r="E4202" s="10">
        <v>3.0536186199608399E-5</v>
      </c>
      <c r="F4202" s="8">
        <v>5.3928217065981503E-4</v>
      </c>
    </row>
    <row r="4203" spans="1:6" x14ac:dyDescent="0.25">
      <c r="A4203" s="8" t="s">
        <v>529</v>
      </c>
      <c r="B4203" s="8">
        <v>151.03055671781399</v>
      </c>
      <c r="C4203" s="8">
        <v>-2.88307429163455</v>
      </c>
      <c r="D4203" s="8">
        <v>0.69815917277922801</v>
      </c>
      <c r="E4203" s="8">
        <v>1.5932790865325999E-4</v>
      </c>
      <c r="F4203" s="8">
        <v>2.1996218802621298E-3</v>
      </c>
    </row>
    <row r="4204" spans="1:6" x14ac:dyDescent="0.25">
      <c r="A4204" s="8" t="s">
        <v>4426</v>
      </c>
      <c r="B4204" s="8">
        <v>90.744988662411799</v>
      </c>
      <c r="C4204" s="8">
        <v>-2.88307925171567</v>
      </c>
      <c r="D4204" s="8">
        <v>0.53749016011352002</v>
      </c>
      <c r="E4204" s="10">
        <v>3.4233033855893399E-6</v>
      </c>
      <c r="F4204" s="10">
        <v>8.1937880014002002E-5</v>
      </c>
    </row>
    <row r="4205" spans="1:6" x14ac:dyDescent="0.25">
      <c r="A4205" s="8" t="s">
        <v>3927</v>
      </c>
      <c r="B4205" s="8">
        <v>433.18515526684001</v>
      </c>
      <c r="C4205" s="8">
        <v>-2.8831643959607201</v>
      </c>
      <c r="D4205" s="8">
        <v>0.53550217939617095</v>
      </c>
      <c r="E4205" s="10">
        <v>3.0555628323616698E-6</v>
      </c>
      <c r="F4205" s="10">
        <v>7.4373574556157101E-5</v>
      </c>
    </row>
    <row r="4206" spans="1:6" x14ac:dyDescent="0.25">
      <c r="A4206" s="8" t="s">
        <v>1964</v>
      </c>
      <c r="B4206" s="8">
        <v>213.04135682797801</v>
      </c>
      <c r="C4206" s="8">
        <v>-2.8836804829538898</v>
      </c>
      <c r="D4206" s="8">
        <v>0.60010567603471399</v>
      </c>
      <c r="E4206" s="10">
        <v>2.1251185004761501E-5</v>
      </c>
      <c r="F4206" s="8">
        <v>3.9566968020780498E-4</v>
      </c>
    </row>
    <row r="4207" spans="1:6" x14ac:dyDescent="0.25">
      <c r="A4207" s="8" t="s">
        <v>3418</v>
      </c>
      <c r="B4207" s="8">
        <v>878.095648913643</v>
      </c>
      <c r="C4207" s="8">
        <v>-2.8842351047297399</v>
      </c>
      <c r="D4207" s="8">
        <v>0.61821218412066004</v>
      </c>
      <c r="E4207" s="10">
        <v>3.2747079908873697E-5</v>
      </c>
      <c r="F4207" s="8">
        <v>5.7012350812464096E-4</v>
      </c>
    </row>
    <row r="4208" spans="1:6" x14ac:dyDescent="0.25">
      <c r="A4208" s="8" t="s">
        <v>3449</v>
      </c>
      <c r="B4208" s="8">
        <v>57.4270332340149</v>
      </c>
      <c r="C4208" s="8">
        <v>-2.88458945615564</v>
      </c>
      <c r="D4208" s="8">
        <v>0.46843333684895</v>
      </c>
      <c r="E4208" s="10">
        <v>1.83202793709895E-7</v>
      </c>
      <c r="F4208" s="10">
        <v>6.2066321198772502E-6</v>
      </c>
    </row>
    <row r="4209" spans="1:6" x14ac:dyDescent="0.25">
      <c r="A4209" s="8" t="s">
        <v>169</v>
      </c>
      <c r="B4209" s="8">
        <v>130.752312916791</v>
      </c>
      <c r="C4209" s="8">
        <v>-2.8846040497528498</v>
      </c>
      <c r="D4209" s="8">
        <v>0.52937499393378296</v>
      </c>
      <c r="E4209" s="10">
        <v>2.4411928396747701E-6</v>
      </c>
      <c r="F4209" s="10">
        <v>6.1015358948980102E-5</v>
      </c>
    </row>
    <row r="4210" spans="1:6" x14ac:dyDescent="0.25">
      <c r="A4210" s="8" t="s">
        <v>3822</v>
      </c>
      <c r="B4210" s="8">
        <v>196.74436386676601</v>
      </c>
      <c r="C4210" s="8">
        <v>-2.8850330367669299</v>
      </c>
      <c r="D4210" s="8">
        <v>0.53540345646778298</v>
      </c>
      <c r="E4210" s="10">
        <v>3.0113516738304002E-6</v>
      </c>
      <c r="F4210" s="10">
        <v>7.3438686195898602E-5</v>
      </c>
    </row>
    <row r="4211" spans="1:6" x14ac:dyDescent="0.25">
      <c r="A4211" s="8" t="s">
        <v>6159</v>
      </c>
      <c r="B4211" s="8">
        <v>160.21150237999399</v>
      </c>
      <c r="C4211" s="8">
        <v>-2.8857791219806899</v>
      </c>
      <c r="D4211" s="8">
        <v>0.34313443461177401</v>
      </c>
      <c r="E4211" s="10">
        <v>3.9004811444948099E-12</v>
      </c>
      <c r="F4211" s="10">
        <v>2.8602775113482501E-10</v>
      </c>
    </row>
    <row r="4212" spans="1:6" x14ac:dyDescent="0.25">
      <c r="A4212" s="8" t="s">
        <v>2711</v>
      </c>
      <c r="B4212" s="8">
        <v>487.27963604665899</v>
      </c>
      <c r="C4212" s="8">
        <v>-2.8859479620492001</v>
      </c>
      <c r="D4212" s="8">
        <v>0.62886924398817601</v>
      </c>
      <c r="E4212" s="10">
        <v>4.1279611935553603E-5</v>
      </c>
      <c r="F4212" s="8">
        <v>6.9831067664835795E-4</v>
      </c>
    </row>
    <row r="4213" spans="1:6" x14ac:dyDescent="0.25">
      <c r="A4213" s="8" t="s">
        <v>197</v>
      </c>
      <c r="B4213" s="8">
        <v>100.00109955703699</v>
      </c>
      <c r="C4213" s="8">
        <v>-2.8862650374388901</v>
      </c>
      <c r="D4213" s="8">
        <v>0.64139138912490801</v>
      </c>
      <c r="E4213" s="10">
        <v>5.59372740011719E-5</v>
      </c>
      <c r="F4213" s="8">
        <v>9.0467426147819202E-4</v>
      </c>
    </row>
    <row r="4214" spans="1:6" x14ac:dyDescent="0.25">
      <c r="A4214" s="8" t="s">
        <v>5398</v>
      </c>
      <c r="B4214" s="8">
        <v>117.41587076703399</v>
      </c>
      <c r="C4214" s="8">
        <v>-2.8867187044446401</v>
      </c>
      <c r="D4214" s="8">
        <v>0.78788420064522402</v>
      </c>
      <c r="E4214" s="8">
        <v>5.2195416893266E-4</v>
      </c>
      <c r="F4214" s="8">
        <v>5.9506160297069701E-3</v>
      </c>
    </row>
    <row r="4215" spans="1:6" x14ac:dyDescent="0.25">
      <c r="A4215" s="8" t="s">
        <v>5286</v>
      </c>
      <c r="B4215" s="8">
        <v>172.38259794590101</v>
      </c>
      <c r="C4215" s="8">
        <v>-2.8881685562840902</v>
      </c>
      <c r="D4215" s="8">
        <v>0.40511719120221801</v>
      </c>
      <c r="E4215" s="10">
        <v>2.4264639579279599E-9</v>
      </c>
      <c r="F4215" s="10">
        <v>1.21893076055897E-7</v>
      </c>
    </row>
    <row r="4216" spans="1:6" x14ac:dyDescent="0.25">
      <c r="A4216" s="8" t="s">
        <v>543</v>
      </c>
      <c r="B4216" s="8">
        <v>41.4913947999624</v>
      </c>
      <c r="C4216" s="8">
        <v>-2.88855764451819</v>
      </c>
      <c r="D4216" s="8">
        <v>0.56811252751920904</v>
      </c>
      <c r="E4216" s="10">
        <v>9.55584428482525E-6</v>
      </c>
      <c r="F4216" s="8">
        <v>1.9873204257810201E-4</v>
      </c>
    </row>
    <row r="4217" spans="1:6" x14ac:dyDescent="0.25">
      <c r="A4217" s="8" t="s">
        <v>1859</v>
      </c>
      <c r="B4217" s="8">
        <v>31.670441651510998</v>
      </c>
      <c r="C4217" s="8">
        <v>-2.8893782136829098</v>
      </c>
      <c r="D4217" s="8">
        <v>0.54669216956064504</v>
      </c>
      <c r="E4217" s="10">
        <v>5.15789682246084E-6</v>
      </c>
      <c r="F4217" s="8">
        <v>1.1666100800909E-4</v>
      </c>
    </row>
    <row r="4218" spans="1:6" x14ac:dyDescent="0.25">
      <c r="A4218" s="8" t="s">
        <v>5807</v>
      </c>
      <c r="B4218" s="8">
        <v>269.41891949153802</v>
      </c>
      <c r="C4218" s="8">
        <v>-2.8897580354086601</v>
      </c>
      <c r="D4218" s="8">
        <v>0.84597184561808203</v>
      </c>
      <c r="E4218" s="8">
        <v>9.0673781370121905E-4</v>
      </c>
      <c r="F4218" s="8">
        <v>9.3408910792875197E-3</v>
      </c>
    </row>
    <row r="4219" spans="1:6" x14ac:dyDescent="0.25">
      <c r="A4219" s="8" t="s">
        <v>5263</v>
      </c>
      <c r="B4219" s="8">
        <v>59.092414550615402</v>
      </c>
      <c r="C4219" s="8">
        <v>-2.8898340371807398</v>
      </c>
      <c r="D4219" s="8">
        <v>0.78809882125891295</v>
      </c>
      <c r="E4219" s="8">
        <v>5.3583354260597197E-4</v>
      </c>
      <c r="F4219" s="8">
        <v>6.0803704041274796E-3</v>
      </c>
    </row>
    <row r="4220" spans="1:6" x14ac:dyDescent="0.25">
      <c r="A4220" s="8" t="s">
        <v>2938</v>
      </c>
      <c r="B4220" s="8">
        <v>135.276903114009</v>
      </c>
      <c r="C4220" s="8">
        <v>-2.8905414212172902</v>
      </c>
      <c r="D4220" s="8">
        <v>0.46433747091604799</v>
      </c>
      <c r="E4220" s="10">
        <v>1.2470877228813401E-7</v>
      </c>
      <c r="F4220" s="10">
        <v>4.4065855132632898E-6</v>
      </c>
    </row>
    <row r="4221" spans="1:6" x14ac:dyDescent="0.25">
      <c r="A4221" s="8" t="s">
        <v>5160</v>
      </c>
      <c r="B4221" s="8">
        <v>44.577497434131097</v>
      </c>
      <c r="C4221" s="8">
        <v>-2.8921731644959001</v>
      </c>
      <c r="D4221" s="8">
        <v>0.60817264638207003</v>
      </c>
      <c r="E4221" s="10">
        <v>2.6690914103832901E-5</v>
      </c>
      <c r="F4221" s="8">
        <v>4.8329824543210802E-4</v>
      </c>
    </row>
    <row r="4222" spans="1:6" x14ac:dyDescent="0.25">
      <c r="A4222" s="8" t="s">
        <v>4502</v>
      </c>
      <c r="B4222" s="8">
        <v>460.33742580625602</v>
      </c>
      <c r="C4222" s="8">
        <v>-2.89226498957265</v>
      </c>
      <c r="D4222" s="8">
        <v>0.55166875247173597</v>
      </c>
      <c r="E4222" s="10">
        <v>4.9090533193096303E-6</v>
      </c>
      <c r="F4222" s="8">
        <v>1.11711412913524E-4</v>
      </c>
    </row>
    <row r="4223" spans="1:6" x14ac:dyDescent="0.25">
      <c r="A4223" s="8" t="s">
        <v>3901</v>
      </c>
      <c r="B4223" s="8">
        <v>338.55476639904703</v>
      </c>
      <c r="C4223" s="8">
        <v>-2.8937830527792001</v>
      </c>
      <c r="D4223" s="8">
        <v>0.55427787198954104</v>
      </c>
      <c r="E4223" s="10">
        <v>5.2691995739159902E-6</v>
      </c>
      <c r="F4223" s="8">
        <v>1.19050801512058E-4</v>
      </c>
    </row>
    <row r="4224" spans="1:6" x14ac:dyDescent="0.25">
      <c r="A4224" s="8" t="s">
        <v>3866</v>
      </c>
      <c r="B4224" s="8">
        <v>157.71059343208</v>
      </c>
      <c r="C4224" s="8">
        <v>-2.8950799775013198</v>
      </c>
      <c r="D4224" s="8">
        <v>0.32278874648061101</v>
      </c>
      <c r="E4224" s="10">
        <v>1.66477041910022E-13</v>
      </c>
      <c r="F4224" s="10">
        <v>1.36647206190347E-11</v>
      </c>
    </row>
    <row r="4225" spans="1:6" x14ac:dyDescent="0.25">
      <c r="A4225" s="8" t="s">
        <v>2077</v>
      </c>
      <c r="B4225" s="8">
        <v>1153.3478674417499</v>
      </c>
      <c r="C4225" s="8">
        <v>-2.89582736519935</v>
      </c>
      <c r="D4225" s="8">
        <v>0.584012497256023</v>
      </c>
      <c r="E4225" s="10">
        <v>1.2618319021226699E-5</v>
      </c>
      <c r="F4225" s="8">
        <v>2.5350803785978898E-4</v>
      </c>
    </row>
    <row r="4226" spans="1:6" x14ac:dyDescent="0.25">
      <c r="A4226" s="8" t="s">
        <v>1761</v>
      </c>
      <c r="B4226" s="8">
        <v>1313.06536812698</v>
      </c>
      <c r="C4226" s="8">
        <v>-2.8958637524432098</v>
      </c>
      <c r="D4226" s="8">
        <v>0.53951961575478302</v>
      </c>
      <c r="E4226" s="10">
        <v>3.1204989725872298E-6</v>
      </c>
      <c r="F4226" s="10">
        <v>7.5699824965050301E-5</v>
      </c>
    </row>
    <row r="4227" spans="1:6" x14ac:dyDescent="0.25">
      <c r="A4227" s="8" t="s">
        <v>3185</v>
      </c>
      <c r="B4227" s="8">
        <v>254.95313818853401</v>
      </c>
      <c r="C4227" s="8">
        <v>-2.8959237371341402</v>
      </c>
      <c r="D4227" s="8">
        <v>0.36638620896679402</v>
      </c>
      <c r="E4227" s="10">
        <v>5.2938819875980201E-11</v>
      </c>
      <c r="F4227" s="10">
        <v>3.3840739554054602E-9</v>
      </c>
    </row>
    <row r="4228" spans="1:6" x14ac:dyDescent="0.25">
      <c r="A4228" s="8" t="s">
        <v>635</v>
      </c>
      <c r="B4228" s="8">
        <v>356.91673167926098</v>
      </c>
      <c r="C4228" s="8">
        <v>-2.8962166732977899</v>
      </c>
      <c r="D4228" s="8">
        <v>0.53001807356103103</v>
      </c>
      <c r="E4228" s="10">
        <v>2.2163409554337502E-6</v>
      </c>
      <c r="F4228" s="10">
        <v>5.5992470005838199E-5</v>
      </c>
    </row>
    <row r="4229" spans="1:6" x14ac:dyDescent="0.25">
      <c r="A4229" s="8" t="s">
        <v>1769</v>
      </c>
      <c r="B4229" s="8">
        <v>78.379382310542397</v>
      </c>
      <c r="C4229" s="8">
        <v>-2.8973143048303198</v>
      </c>
      <c r="D4229" s="8">
        <v>0.84793699862551597</v>
      </c>
      <c r="E4229" s="8">
        <v>9.2787789481464905E-4</v>
      </c>
      <c r="F4229" s="8">
        <v>9.5186825374201801E-3</v>
      </c>
    </row>
    <row r="4230" spans="1:6" x14ac:dyDescent="0.25">
      <c r="A4230" s="8" t="s">
        <v>98</v>
      </c>
      <c r="B4230" s="8">
        <v>274.13661530931603</v>
      </c>
      <c r="C4230" s="8">
        <v>-2.8977172328949501</v>
      </c>
      <c r="D4230" s="8">
        <v>0.57785149947104597</v>
      </c>
      <c r="E4230" s="10">
        <v>1.05179513329145E-5</v>
      </c>
      <c r="F4230" s="8">
        <v>2.1520483352844899E-4</v>
      </c>
    </row>
    <row r="4231" spans="1:6" x14ac:dyDescent="0.25">
      <c r="A4231" s="8" t="s">
        <v>3191</v>
      </c>
      <c r="B4231" s="8">
        <v>32.587356440031002</v>
      </c>
      <c r="C4231" s="8">
        <v>-2.8984558857004599</v>
      </c>
      <c r="D4231" s="8">
        <v>0.68152625034479297</v>
      </c>
      <c r="E4231" s="8">
        <v>1.21377977806045E-4</v>
      </c>
      <c r="F4231" s="8">
        <v>1.7418152665432101E-3</v>
      </c>
    </row>
    <row r="4232" spans="1:6" x14ac:dyDescent="0.25">
      <c r="A4232" s="8" t="s">
        <v>2670</v>
      </c>
      <c r="B4232" s="8">
        <v>20.477811538813899</v>
      </c>
      <c r="C4232" s="8">
        <v>-2.90144183281586</v>
      </c>
      <c r="D4232" s="8">
        <v>0.82167490583778802</v>
      </c>
      <c r="E4232" s="8">
        <v>8.2353936783716001E-4</v>
      </c>
      <c r="F4232" s="8">
        <v>8.6259001809954796E-3</v>
      </c>
    </row>
    <row r="4233" spans="1:6" x14ac:dyDescent="0.25">
      <c r="A4233" s="8" t="s">
        <v>2624</v>
      </c>
      <c r="B4233" s="8">
        <v>58.228971525503198</v>
      </c>
      <c r="C4233" s="8">
        <v>-2.9018583172206598</v>
      </c>
      <c r="D4233" s="8">
        <v>0.57975330720615303</v>
      </c>
      <c r="E4233" s="10">
        <v>1.1602955852988599E-5</v>
      </c>
      <c r="F4233" s="8">
        <v>2.35501302487615E-4</v>
      </c>
    </row>
    <row r="4234" spans="1:6" x14ac:dyDescent="0.25">
      <c r="A4234" s="8" t="s">
        <v>5714</v>
      </c>
      <c r="B4234" s="8">
        <v>126.91976573942701</v>
      </c>
      <c r="C4234" s="8">
        <v>-2.9020477229899302</v>
      </c>
      <c r="D4234" s="8">
        <v>0.74496581532375294</v>
      </c>
      <c r="E4234" s="8">
        <v>2.8587501052428597E-4</v>
      </c>
      <c r="F4234" s="8">
        <v>3.5910281939320098E-3</v>
      </c>
    </row>
    <row r="4235" spans="1:6" x14ac:dyDescent="0.25">
      <c r="A4235" s="8" t="s">
        <v>307</v>
      </c>
      <c r="B4235" s="8">
        <v>28.6886448960582</v>
      </c>
      <c r="C4235" s="8">
        <v>-2.90244489374389</v>
      </c>
      <c r="D4235" s="8">
        <v>0.68192014513860699</v>
      </c>
      <c r="E4235" s="8">
        <v>1.2268567531068401E-4</v>
      </c>
      <c r="F4235" s="8">
        <v>1.7558034740019499E-3</v>
      </c>
    </row>
    <row r="4236" spans="1:6" x14ac:dyDescent="0.25">
      <c r="A4236" s="8" t="s">
        <v>1239</v>
      </c>
      <c r="B4236" s="8">
        <v>2960.4683634037101</v>
      </c>
      <c r="C4236" s="8">
        <v>-2.9033007348981998</v>
      </c>
      <c r="D4236" s="8">
        <v>0.36367915772113202</v>
      </c>
      <c r="E4236" s="10">
        <v>3.3407941558009499E-11</v>
      </c>
      <c r="F4236" s="10">
        <v>2.21152885093999E-9</v>
      </c>
    </row>
    <row r="4237" spans="1:6" x14ac:dyDescent="0.25">
      <c r="A4237" s="8" t="s">
        <v>425</v>
      </c>
      <c r="B4237" s="8">
        <v>113.125596218927</v>
      </c>
      <c r="C4237" s="8">
        <v>-2.90441692689547</v>
      </c>
      <c r="D4237" s="8">
        <v>0.55718781200648304</v>
      </c>
      <c r="E4237" s="10">
        <v>5.4024638864491401E-6</v>
      </c>
      <c r="F4237" s="8">
        <v>1.21931143742487E-4</v>
      </c>
    </row>
    <row r="4238" spans="1:6" x14ac:dyDescent="0.25">
      <c r="A4238" s="8" t="s">
        <v>3923</v>
      </c>
      <c r="B4238" s="8">
        <v>514.70961271401802</v>
      </c>
      <c r="C4238" s="8">
        <v>-2.90457461336797</v>
      </c>
      <c r="D4238" s="8">
        <v>0.70762987747378503</v>
      </c>
      <c r="E4238" s="8">
        <v>1.6170151555474301E-4</v>
      </c>
      <c r="F4238" s="8">
        <v>2.2289872384844102E-3</v>
      </c>
    </row>
    <row r="4239" spans="1:6" x14ac:dyDescent="0.25">
      <c r="A4239" s="8" t="s">
        <v>4128</v>
      </c>
      <c r="B4239" s="8">
        <v>156.05932208131401</v>
      </c>
      <c r="C4239" s="8">
        <v>-2.9089774104203898</v>
      </c>
      <c r="D4239" s="8">
        <v>0.79698214354848795</v>
      </c>
      <c r="E4239" s="8">
        <v>5.2484910237395402E-4</v>
      </c>
      <c r="F4239" s="8">
        <v>5.9782353210467301E-3</v>
      </c>
    </row>
    <row r="4240" spans="1:6" x14ac:dyDescent="0.25">
      <c r="A4240" s="8" t="s">
        <v>4694</v>
      </c>
      <c r="B4240" s="8">
        <v>317.52784357439998</v>
      </c>
      <c r="C4240" s="8">
        <v>-2.9104216306706099</v>
      </c>
      <c r="D4240" s="8">
        <v>0.52256473420466099</v>
      </c>
      <c r="E4240" s="10">
        <v>1.47092580661955E-6</v>
      </c>
      <c r="F4240" s="10">
        <v>3.9187611329467201E-5</v>
      </c>
    </row>
    <row r="4241" spans="1:6" x14ac:dyDescent="0.25">
      <c r="A4241" s="8" t="s">
        <v>1649</v>
      </c>
      <c r="B4241" s="8">
        <v>16.619455590003</v>
      </c>
      <c r="C4241" s="8">
        <v>-2.9106755658834498</v>
      </c>
      <c r="D4241" s="8">
        <v>0.82803187072075801</v>
      </c>
      <c r="E4241" s="8">
        <v>9.01797303434645E-4</v>
      </c>
      <c r="F4241" s="8">
        <v>9.2984164948479494E-3</v>
      </c>
    </row>
    <row r="4242" spans="1:6" x14ac:dyDescent="0.25">
      <c r="A4242" s="8" t="s">
        <v>3039</v>
      </c>
      <c r="B4242" s="8">
        <v>89.171821635950707</v>
      </c>
      <c r="C4242" s="8">
        <v>-2.9107693322257702</v>
      </c>
      <c r="D4242" s="8">
        <v>0.72175774381565405</v>
      </c>
      <c r="E4242" s="8">
        <v>1.9680719579293399E-4</v>
      </c>
      <c r="F4242" s="8">
        <v>2.6303998702757801E-3</v>
      </c>
    </row>
    <row r="4243" spans="1:6" x14ac:dyDescent="0.25">
      <c r="A4243" s="8" t="s">
        <v>2658</v>
      </c>
      <c r="B4243" s="8">
        <v>551.70994197623997</v>
      </c>
      <c r="C4243" s="8">
        <v>-2.9111958393870001</v>
      </c>
      <c r="D4243" s="8">
        <v>0.50127157176947201</v>
      </c>
      <c r="E4243" s="10">
        <v>6.0388336163429199E-7</v>
      </c>
      <c r="F4243" s="10">
        <v>1.8103627920903E-5</v>
      </c>
    </row>
    <row r="4244" spans="1:6" x14ac:dyDescent="0.25">
      <c r="A4244" s="8" t="s">
        <v>1895</v>
      </c>
      <c r="B4244" s="8">
        <v>42.041260737759899</v>
      </c>
      <c r="C4244" s="8">
        <v>-2.9119198583666899</v>
      </c>
      <c r="D4244" s="8">
        <v>0.74621288033904898</v>
      </c>
      <c r="E4244" s="8">
        <v>2.8958579663501102E-4</v>
      </c>
      <c r="F4244" s="8">
        <v>3.6333142624993399E-3</v>
      </c>
    </row>
    <row r="4245" spans="1:6" x14ac:dyDescent="0.25">
      <c r="A4245" s="8" t="s">
        <v>4562</v>
      </c>
      <c r="B4245" s="8">
        <v>22.603467512466199</v>
      </c>
      <c r="C4245" s="8">
        <v>-2.9121526683328098</v>
      </c>
      <c r="D4245" s="8">
        <v>0.83763954736741097</v>
      </c>
      <c r="E4245" s="8">
        <v>8.8705530201601298E-4</v>
      </c>
      <c r="F4245" s="8">
        <v>9.1772592427796906E-3</v>
      </c>
    </row>
    <row r="4246" spans="1:6" x14ac:dyDescent="0.25">
      <c r="A4246" s="8" t="s">
        <v>4607</v>
      </c>
      <c r="B4246" s="8">
        <v>42.874985812213303</v>
      </c>
      <c r="C4246" s="8">
        <v>-2.91241559128945</v>
      </c>
      <c r="D4246" s="8">
        <v>0.674488606144936</v>
      </c>
      <c r="E4246" s="10">
        <v>9.4739803067865803E-5</v>
      </c>
      <c r="F4246" s="8">
        <v>1.42000314072175E-3</v>
      </c>
    </row>
    <row r="4247" spans="1:6" x14ac:dyDescent="0.25">
      <c r="A4247" s="8" t="s">
        <v>313</v>
      </c>
      <c r="B4247" s="8">
        <v>77.2748351385397</v>
      </c>
      <c r="C4247" s="8">
        <v>-2.9137322766199198</v>
      </c>
      <c r="D4247" s="8">
        <v>0.75410829494659504</v>
      </c>
      <c r="E4247" s="8">
        <v>3.1391358871634599E-4</v>
      </c>
      <c r="F4247" s="8">
        <v>3.8899591662255699E-3</v>
      </c>
    </row>
    <row r="4248" spans="1:6" x14ac:dyDescent="0.25">
      <c r="A4248" s="8" t="s">
        <v>1014</v>
      </c>
      <c r="B4248" s="8">
        <v>1188.5604149574201</v>
      </c>
      <c r="C4248" s="8">
        <v>-2.9140639805304001</v>
      </c>
      <c r="D4248" s="8">
        <v>0.66418013860900604</v>
      </c>
      <c r="E4248" s="10">
        <v>7.1197146676753903E-5</v>
      </c>
      <c r="F4248" s="8">
        <v>1.1106369034101799E-3</v>
      </c>
    </row>
    <row r="4249" spans="1:6" x14ac:dyDescent="0.25">
      <c r="A4249" s="8" t="s">
        <v>5426</v>
      </c>
      <c r="B4249" s="8">
        <v>70.495342477810098</v>
      </c>
      <c r="C4249" s="8">
        <v>-2.91542460995043</v>
      </c>
      <c r="D4249" s="8">
        <v>0.522035856112954</v>
      </c>
      <c r="E4249" s="10">
        <v>1.4775089895979499E-6</v>
      </c>
      <c r="F4249" s="10">
        <v>3.9337045185824998E-5</v>
      </c>
    </row>
    <row r="4250" spans="1:6" x14ac:dyDescent="0.25">
      <c r="A4250" s="8" t="s">
        <v>3813</v>
      </c>
      <c r="B4250" s="8">
        <v>53.384733715525499</v>
      </c>
      <c r="C4250" s="8">
        <v>-2.9174313552778002</v>
      </c>
      <c r="D4250" s="8">
        <v>0.599607231929846</v>
      </c>
      <c r="E4250" s="10">
        <v>1.7521533296828698E-5</v>
      </c>
      <c r="F4250" s="8">
        <v>3.3459572561551101E-4</v>
      </c>
    </row>
    <row r="4251" spans="1:6" x14ac:dyDescent="0.25">
      <c r="A4251" s="8" t="s">
        <v>5463</v>
      </c>
      <c r="B4251" s="8">
        <v>26.0451394292337</v>
      </c>
      <c r="C4251" s="8">
        <v>-2.91955701328772</v>
      </c>
      <c r="D4251" s="8">
        <v>0.76041105322958502</v>
      </c>
      <c r="E4251" s="8">
        <v>3.60998474212863E-4</v>
      </c>
      <c r="F4251" s="8">
        <v>4.3573886020524602E-3</v>
      </c>
    </row>
    <row r="4252" spans="1:6" x14ac:dyDescent="0.25">
      <c r="A4252" s="8" t="s">
        <v>511</v>
      </c>
      <c r="B4252" s="8">
        <v>64.636295099943098</v>
      </c>
      <c r="C4252" s="8">
        <v>-2.9199882149607999</v>
      </c>
      <c r="D4252" s="8">
        <v>0.79914449575915603</v>
      </c>
      <c r="E4252" s="8">
        <v>5.2161435014448003E-4</v>
      </c>
      <c r="F4252" s="8">
        <v>5.9488852313738403E-3</v>
      </c>
    </row>
    <row r="4253" spans="1:6" x14ac:dyDescent="0.25">
      <c r="A4253" s="8" t="s">
        <v>6233</v>
      </c>
      <c r="B4253" s="8">
        <v>19.5223162966224</v>
      </c>
      <c r="C4253" s="8">
        <v>-2.9209195349971999</v>
      </c>
      <c r="D4253" s="8">
        <v>0.71886871027044597</v>
      </c>
      <c r="E4253" s="8">
        <v>2.28452659015418E-4</v>
      </c>
      <c r="F4253" s="8">
        <v>2.9760449826658499E-3</v>
      </c>
    </row>
    <row r="4254" spans="1:6" x14ac:dyDescent="0.25">
      <c r="A4254" s="8" t="s">
        <v>2061</v>
      </c>
      <c r="B4254" s="8">
        <v>262.84685771956498</v>
      </c>
      <c r="C4254" s="8">
        <v>-2.92093728335003</v>
      </c>
      <c r="D4254" s="8">
        <v>0.80003457663602395</v>
      </c>
      <c r="E4254" s="8">
        <v>5.0942175183293404E-4</v>
      </c>
      <c r="F4254" s="8">
        <v>5.8266321280945601E-3</v>
      </c>
    </row>
    <row r="4255" spans="1:6" x14ac:dyDescent="0.25">
      <c r="A4255" s="8" t="s">
        <v>2244</v>
      </c>
      <c r="B4255" s="8">
        <v>257.45758499977899</v>
      </c>
      <c r="C4255" s="8">
        <v>-2.92140875211728</v>
      </c>
      <c r="D4255" s="8">
        <v>0.739415368892826</v>
      </c>
      <c r="E4255" s="8">
        <v>2.37174452996623E-4</v>
      </c>
      <c r="F4255" s="8">
        <v>3.0694448380145698E-3</v>
      </c>
    </row>
    <row r="4256" spans="1:6" x14ac:dyDescent="0.25">
      <c r="A4256" s="8" t="s">
        <v>2215</v>
      </c>
      <c r="B4256" s="8">
        <v>4002.8659666685098</v>
      </c>
      <c r="C4256" s="8">
        <v>-2.9228899326662798</v>
      </c>
      <c r="D4256" s="8">
        <v>0.76475366535876599</v>
      </c>
      <c r="E4256" s="8">
        <v>3.2773924103254599E-4</v>
      </c>
      <c r="F4256" s="8">
        <v>4.0272029756276096E-3</v>
      </c>
    </row>
    <row r="4257" spans="1:6" x14ac:dyDescent="0.25">
      <c r="A4257" s="8" t="s">
        <v>1200</v>
      </c>
      <c r="B4257" s="8">
        <v>191.77913020439499</v>
      </c>
      <c r="C4257" s="8">
        <v>-2.9232227645339499</v>
      </c>
      <c r="D4257" s="8">
        <v>0.60964684717088702</v>
      </c>
      <c r="E4257" s="10">
        <v>2.0339377167982799E-5</v>
      </c>
      <c r="F4257" s="8">
        <v>3.8070910502093798E-4</v>
      </c>
    </row>
    <row r="4258" spans="1:6" x14ac:dyDescent="0.25">
      <c r="A4258" s="8" t="s">
        <v>2731</v>
      </c>
      <c r="B4258" s="8">
        <v>608.551009273104</v>
      </c>
      <c r="C4258" s="8">
        <v>-2.9238871766233601</v>
      </c>
      <c r="D4258" s="8">
        <v>0.65873451652270198</v>
      </c>
      <c r="E4258" s="10">
        <v>6.0178427814274497E-5</v>
      </c>
      <c r="F4258" s="8">
        <v>9.6293092395103902E-4</v>
      </c>
    </row>
    <row r="4259" spans="1:6" x14ac:dyDescent="0.25">
      <c r="A4259" s="8" t="s">
        <v>3150</v>
      </c>
      <c r="B4259" s="8">
        <v>925.71222554410303</v>
      </c>
      <c r="C4259" s="8">
        <v>-2.9241875123501</v>
      </c>
      <c r="D4259" s="8">
        <v>0.58482923703704204</v>
      </c>
      <c r="E4259" s="10">
        <v>1.0378383604373801E-5</v>
      </c>
      <c r="F4259" s="8">
        <v>2.1283085107025201E-4</v>
      </c>
    </row>
    <row r="4260" spans="1:6" x14ac:dyDescent="0.25">
      <c r="A4260" s="8" t="s">
        <v>2937</v>
      </c>
      <c r="B4260" s="8">
        <v>36.403810439669002</v>
      </c>
      <c r="C4260" s="8">
        <v>-2.92436746514535</v>
      </c>
      <c r="D4260" s="8">
        <v>0.64528399111303003</v>
      </c>
      <c r="E4260" s="10">
        <v>5.1288446750480699E-5</v>
      </c>
      <c r="F4260" s="8">
        <v>8.4240574944307505E-4</v>
      </c>
    </row>
    <row r="4261" spans="1:6" x14ac:dyDescent="0.25">
      <c r="A4261" s="8" t="s">
        <v>3707</v>
      </c>
      <c r="B4261" s="8">
        <v>140.087540399419</v>
      </c>
      <c r="C4261" s="8">
        <v>-2.9248043465543598</v>
      </c>
      <c r="D4261" s="8">
        <v>0.70368783071324903</v>
      </c>
      <c r="E4261" s="8">
        <v>1.3660404328971401E-4</v>
      </c>
      <c r="F4261" s="8">
        <v>1.9288234894220299E-3</v>
      </c>
    </row>
    <row r="4262" spans="1:6" x14ac:dyDescent="0.25">
      <c r="A4262" s="8" t="s">
        <v>3847</v>
      </c>
      <c r="B4262" s="8">
        <v>51.1656772800429</v>
      </c>
      <c r="C4262" s="8">
        <v>-2.9248064238993501</v>
      </c>
      <c r="D4262" s="8">
        <v>0.72071487245699095</v>
      </c>
      <c r="E4262" s="8">
        <v>1.88923227558657E-4</v>
      </c>
      <c r="F4262" s="8">
        <v>2.5427491399510099E-3</v>
      </c>
    </row>
    <row r="4263" spans="1:6" x14ac:dyDescent="0.25">
      <c r="A4263" s="8" t="s">
        <v>1749</v>
      </c>
      <c r="B4263" s="8">
        <v>28.499127146419202</v>
      </c>
      <c r="C4263" s="8">
        <v>-2.9263038963272301</v>
      </c>
      <c r="D4263" s="8">
        <v>0.66404651356148503</v>
      </c>
      <c r="E4263" s="10">
        <v>7.6867828580546901E-5</v>
      </c>
      <c r="F4263" s="8">
        <v>1.18814342406059E-3</v>
      </c>
    </row>
    <row r="4264" spans="1:6" x14ac:dyDescent="0.25">
      <c r="A4264" s="8" t="s">
        <v>4367</v>
      </c>
      <c r="B4264" s="8">
        <v>606.87793479160098</v>
      </c>
      <c r="C4264" s="8">
        <v>-2.92643466781072</v>
      </c>
      <c r="D4264" s="8">
        <v>0.835938009480656</v>
      </c>
      <c r="E4264" s="8">
        <v>7.1804347378087198E-4</v>
      </c>
      <c r="F4264" s="8">
        <v>7.7202482565787399E-3</v>
      </c>
    </row>
    <row r="4265" spans="1:6" x14ac:dyDescent="0.25">
      <c r="A4265" s="8" t="s">
        <v>3258</v>
      </c>
      <c r="B4265" s="8">
        <v>40.019100324336399</v>
      </c>
      <c r="C4265" s="8">
        <v>-2.9266551073212401</v>
      </c>
      <c r="D4265" s="8">
        <v>0.64822469119667403</v>
      </c>
      <c r="E4265" s="10">
        <v>5.3230182310257003E-5</v>
      </c>
      <c r="F4265" s="8">
        <v>8.6799074658712005E-4</v>
      </c>
    </row>
    <row r="4266" spans="1:6" x14ac:dyDescent="0.25">
      <c r="A4266" s="8" t="s">
        <v>5625</v>
      </c>
      <c r="B4266" s="8">
        <v>82.615835776713197</v>
      </c>
      <c r="C4266" s="8">
        <v>-2.9276486306163001</v>
      </c>
      <c r="D4266" s="8">
        <v>0.53317501401779299</v>
      </c>
      <c r="E4266" s="10">
        <v>1.95987724730475E-6</v>
      </c>
      <c r="F4266" s="10">
        <v>5.0378079445849297E-5</v>
      </c>
    </row>
    <row r="4267" spans="1:6" x14ac:dyDescent="0.25">
      <c r="A4267" s="8" t="s">
        <v>5726</v>
      </c>
      <c r="B4267" s="8">
        <v>396.61896134131399</v>
      </c>
      <c r="C4267" s="8">
        <v>-2.9282694193498302</v>
      </c>
      <c r="D4267" s="8">
        <v>0.67048347359137195</v>
      </c>
      <c r="E4267" s="10">
        <v>7.4344221775247396E-5</v>
      </c>
      <c r="F4267" s="8">
        <v>1.1540039428615499E-3</v>
      </c>
    </row>
    <row r="4268" spans="1:6" x14ac:dyDescent="0.25">
      <c r="A4268" s="8" t="s">
        <v>4120</v>
      </c>
      <c r="B4268" s="8">
        <v>257.21210392667598</v>
      </c>
      <c r="C4268" s="8">
        <v>-2.9286512888462601</v>
      </c>
      <c r="D4268" s="8">
        <v>0.43136805586169802</v>
      </c>
      <c r="E4268" s="10">
        <v>9.8124082529047497E-9</v>
      </c>
      <c r="F4268" s="10">
        <v>4.3854396630302E-7</v>
      </c>
    </row>
    <row r="4269" spans="1:6" x14ac:dyDescent="0.25">
      <c r="A4269" s="8" t="s">
        <v>1106</v>
      </c>
      <c r="B4269" s="8">
        <v>1775.3630798742699</v>
      </c>
      <c r="C4269" s="8">
        <v>-2.9293203595227602</v>
      </c>
      <c r="D4269" s="8">
        <v>0.51194616000133897</v>
      </c>
      <c r="E4269" s="10">
        <v>7.9321265558043699E-7</v>
      </c>
      <c r="F4269" s="10">
        <v>2.2911210820816101E-5</v>
      </c>
    </row>
    <row r="4270" spans="1:6" x14ac:dyDescent="0.25">
      <c r="A4270" s="8" t="s">
        <v>5999</v>
      </c>
      <c r="B4270" s="8">
        <v>111.53179100441599</v>
      </c>
      <c r="C4270" s="8">
        <v>-2.9300778507405201</v>
      </c>
      <c r="D4270" s="8">
        <v>0.42230705657680301</v>
      </c>
      <c r="E4270" s="10">
        <v>5.2224254415393398E-9</v>
      </c>
      <c r="F4270" s="10">
        <v>2.4664268214016201E-7</v>
      </c>
    </row>
    <row r="4271" spans="1:6" x14ac:dyDescent="0.25">
      <c r="A4271" s="8" t="s">
        <v>2615</v>
      </c>
      <c r="B4271" s="8">
        <v>120.071252145654</v>
      </c>
      <c r="C4271" s="8">
        <v>-2.9303037909540501</v>
      </c>
      <c r="D4271" s="8">
        <v>0.58238906975697602</v>
      </c>
      <c r="E4271" s="10">
        <v>9.3851065116023698E-6</v>
      </c>
      <c r="F4271" s="8">
        <v>1.9595396423185599E-4</v>
      </c>
    </row>
    <row r="4272" spans="1:6" x14ac:dyDescent="0.25">
      <c r="A4272" s="8" t="s">
        <v>5791</v>
      </c>
      <c r="B4272" s="8">
        <v>75.905028464943996</v>
      </c>
      <c r="C4272" s="8">
        <v>-2.9312488447459999</v>
      </c>
      <c r="D4272" s="8">
        <v>0.55380616823085005</v>
      </c>
      <c r="E4272" s="10">
        <v>3.9659963190722203E-6</v>
      </c>
      <c r="F4272" s="10">
        <v>9.3165581682437101E-5</v>
      </c>
    </row>
    <row r="4273" spans="1:6" x14ac:dyDescent="0.25">
      <c r="A4273" s="8" t="s">
        <v>2465</v>
      </c>
      <c r="B4273" s="8">
        <v>209.71125532900501</v>
      </c>
      <c r="C4273" s="8">
        <v>-2.93164450141707</v>
      </c>
      <c r="D4273" s="8">
        <v>0.58537638221612598</v>
      </c>
      <c r="E4273" s="10">
        <v>1.0048631778459E-5</v>
      </c>
      <c r="F4273" s="8">
        <v>2.0775160473694099E-4</v>
      </c>
    </row>
    <row r="4274" spans="1:6" x14ac:dyDescent="0.25">
      <c r="A4274" s="8" t="s">
        <v>3507</v>
      </c>
      <c r="B4274" s="8">
        <v>237.91980022501099</v>
      </c>
      <c r="C4274" s="8">
        <v>-2.9321151470684401</v>
      </c>
      <c r="D4274" s="8">
        <v>0.68093825894670901</v>
      </c>
      <c r="E4274" s="10">
        <v>8.8495992344404104E-5</v>
      </c>
      <c r="F4274" s="8">
        <v>1.33939934433524E-3</v>
      </c>
    </row>
    <row r="4275" spans="1:6" x14ac:dyDescent="0.25">
      <c r="A4275" s="8" t="s">
        <v>418</v>
      </c>
      <c r="B4275" s="8">
        <v>473.31121942250098</v>
      </c>
      <c r="C4275" s="8">
        <v>-2.93217152610733</v>
      </c>
      <c r="D4275" s="8">
        <v>0.681638746020515</v>
      </c>
      <c r="E4275" s="10">
        <v>8.93366266483662E-5</v>
      </c>
      <c r="F4275" s="8">
        <v>1.3499685810510599E-3</v>
      </c>
    </row>
    <row r="4276" spans="1:6" x14ac:dyDescent="0.25">
      <c r="A4276" s="8" t="s">
        <v>3960</v>
      </c>
      <c r="B4276" s="8">
        <v>26.639582718182702</v>
      </c>
      <c r="C4276" s="8">
        <v>-2.9334789006544799</v>
      </c>
      <c r="D4276" s="8">
        <v>0.82184639124590797</v>
      </c>
      <c r="E4276" s="8">
        <v>6.9334520773253402E-4</v>
      </c>
      <c r="F4276" s="8">
        <v>7.5179693553543304E-3</v>
      </c>
    </row>
    <row r="4277" spans="1:6" x14ac:dyDescent="0.25">
      <c r="A4277" s="8" t="s">
        <v>615</v>
      </c>
      <c r="B4277" s="8">
        <v>41.3786689312577</v>
      </c>
      <c r="C4277" s="8">
        <v>-2.93600428279739</v>
      </c>
      <c r="D4277" s="8">
        <v>0.80660381781676904</v>
      </c>
      <c r="E4277" s="8">
        <v>5.4545995122445205E-4</v>
      </c>
      <c r="F4277" s="8">
        <v>6.1763165169510499E-3</v>
      </c>
    </row>
    <row r="4278" spans="1:6" x14ac:dyDescent="0.25">
      <c r="A4278" s="8" t="s">
        <v>2202</v>
      </c>
      <c r="B4278" s="8">
        <v>148.30974162457099</v>
      </c>
      <c r="C4278" s="8">
        <v>-2.9375215823857301</v>
      </c>
      <c r="D4278" s="8">
        <v>0.65072483586848295</v>
      </c>
      <c r="E4278" s="10">
        <v>4.7878138730181298E-5</v>
      </c>
      <c r="F4278" s="8">
        <v>7.9339303732378099E-4</v>
      </c>
    </row>
    <row r="4279" spans="1:6" x14ac:dyDescent="0.25">
      <c r="A4279" s="8" t="s">
        <v>2931</v>
      </c>
      <c r="B4279" s="8">
        <v>37.977555026517997</v>
      </c>
      <c r="C4279" s="8">
        <v>-2.93809801312318</v>
      </c>
      <c r="D4279" s="8">
        <v>0.73728184148727205</v>
      </c>
      <c r="E4279" s="8">
        <v>2.3023577526449899E-4</v>
      </c>
      <c r="F4279" s="8">
        <v>2.9945835466697098E-3</v>
      </c>
    </row>
    <row r="4280" spans="1:6" x14ac:dyDescent="0.25">
      <c r="A4280" s="8" t="s">
        <v>1612</v>
      </c>
      <c r="B4280" s="8">
        <v>181.391365393428</v>
      </c>
      <c r="C4280" s="8">
        <v>-2.9385270643378401</v>
      </c>
      <c r="D4280" s="8">
        <v>0.47705983984525202</v>
      </c>
      <c r="E4280" s="10">
        <v>1.4242167425134801E-7</v>
      </c>
      <c r="F4280" s="10">
        <v>4.9522833269211702E-6</v>
      </c>
    </row>
    <row r="4281" spans="1:6" x14ac:dyDescent="0.25">
      <c r="A4281" s="8" t="s">
        <v>3136</v>
      </c>
      <c r="B4281" s="8">
        <v>83.786075691548604</v>
      </c>
      <c r="C4281" s="8">
        <v>-2.9387946087608201</v>
      </c>
      <c r="D4281" s="8">
        <v>0.75841816114538796</v>
      </c>
      <c r="E4281" s="8">
        <v>2.91992239189388E-4</v>
      </c>
      <c r="F4281" s="8">
        <v>3.6562581830432198E-3</v>
      </c>
    </row>
    <row r="4282" spans="1:6" x14ac:dyDescent="0.25">
      <c r="A4282" s="8" t="s">
        <v>2569</v>
      </c>
      <c r="B4282" s="8">
        <v>348.47913717937303</v>
      </c>
      <c r="C4282" s="8">
        <v>-2.9388382489094198</v>
      </c>
      <c r="D4282" s="8">
        <v>0.76708470572515097</v>
      </c>
      <c r="E4282" s="8">
        <v>3.1718803626302902E-4</v>
      </c>
      <c r="F4282" s="8">
        <v>3.92438804983496E-3</v>
      </c>
    </row>
    <row r="4283" spans="1:6" x14ac:dyDescent="0.25">
      <c r="A4283" s="8" t="s">
        <v>3057</v>
      </c>
      <c r="B4283" s="8">
        <v>723.95708618057699</v>
      </c>
      <c r="C4283" s="8">
        <v>-2.9393082245673599</v>
      </c>
      <c r="D4283" s="8">
        <v>0.83787766101964301</v>
      </c>
      <c r="E4283" s="8">
        <v>6.8842257331928999E-4</v>
      </c>
      <c r="F4283" s="8">
        <v>7.4754328333066699E-3</v>
      </c>
    </row>
    <row r="4284" spans="1:6" x14ac:dyDescent="0.25">
      <c r="A4284" s="8" t="s">
        <v>360</v>
      </c>
      <c r="B4284" s="8">
        <v>57.780412184093699</v>
      </c>
      <c r="C4284" s="8">
        <v>-2.9403653940459198</v>
      </c>
      <c r="D4284" s="8">
        <v>0.63207691004822897</v>
      </c>
      <c r="E4284" s="10">
        <v>3.2707726941235103E-5</v>
      </c>
      <c r="F4284" s="8">
        <v>5.69751857824405E-4</v>
      </c>
    </row>
    <row r="4285" spans="1:6" x14ac:dyDescent="0.25">
      <c r="A4285" s="8" t="s">
        <v>2309</v>
      </c>
      <c r="B4285" s="8">
        <v>235.51371025630999</v>
      </c>
      <c r="C4285" s="8">
        <v>-2.9416389135198102</v>
      </c>
      <c r="D4285" s="8">
        <v>0.70381915521810801</v>
      </c>
      <c r="E4285" s="8">
        <v>1.24465523864193E-4</v>
      </c>
      <c r="F4285" s="8">
        <v>1.7784603020423301E-3</v>
      </c>
    </row>
    <row r="4286" spans="1:6" x14ac:dyDescent="0.25">
      <c r="A4286" s="8" t="s">
        <v>4459</v>
      </c>
      <c r="B4286" s="8">
        <v>2447.5985756113901</v>
      </c>
      <c r="C4286" s="8">
        <v>-2.9443684464787601</v>
      </c>
      <c r="D4286" s="8">
        <v>0.25784897299776299</v>
      </c>
      <c r="E4286" s="10">
        <v>1.24628547278554E-20</v>
      </c>
      <c r="F4286" s="10">
        <v>1.7526928032274E-18</v>
      </c>
    </row>
    <row r="4287" spans="1:6" x14ac:dyDescent="0.25">
      <c r="A4287" s="8" t="s">
        <v>460</v>
      </c>
      <c r="B4287" s="8">
        <v>1141.2757385505099</v>
      </c>
      <c r="C4287" s="8">
        <v>-2.9447029121386401</v>
      </c>
      <c r="D4287" s="8">
        <v>0.72304796535682703</v>
      </c>
      <c r="E4287" s="8">
        <v>1.6431854901268199E-4</v>
      </c>
      <c r="F4287" s="8">
        <v>2.2611218469814199E-3</v>
      </c>
    </row>
    <row r="4288" spans="1:6" x14ac:dyDescent="0.25">
      <c r="A4288" s="8" t="s">
        <v>611</v>
      </c>
      <c r="B4288" s="8">
        <v>79.294007923916297</v>
      </c>
      <c r="C4288" s="8">
        <v>-2.9448774965647599</v>
      </c>
      <c r="D4288" s="8">
        <v>0.61379533746654302</v>
      </c>
      <c r="E4288" s="10">
        <v>2.0326988322796901E-5</v>
      </c>
      <c r="F4288" s="8">
        <v>3.8058977988408399E-4</v>
      </c>
    </row>
    <row r="4289" spans="1:6" x14ac:dyDescent="0.25">
      <c r="A4289" s="8" t="s">
        <v>5933</v>
      </c>
      <c r="B4289" s="8">
        <v>546.26118459537599</v>
      </c>
      <c r="C4289" s="8">
        <v>-2.94518951801762</v>
      </c>
      <c r="D4289" s="8">
        <v>0.465570457142228</v>
      </c>
      <c r="E4289" s="10">
        <v>6.8805219783139307E-8</v>
      </c>
      <c r="F4289" s="10">
        <v>2.5765315585656602E-6</v>
      </c>
    </row>
    <row r="4290" spans="1:6" x14ac:dyDescent="0.25">
      <c r="A4290" s="8" t="s">
        <v>394</v>
      </c>
      <c r="B4290" s="8">
        <v>229.235473997958</v>
      </c>
      <c r="C4290" s="8">
        <v>-2.94673781042267</v>
      </c>
      <c r="D4290" s="8">
        <v>0.84199137101150401</v>
      </c>
      <c r="E4290" s="8">
        <v>7.04615947371995E-4</v>
      </c>
      <c r="F4290" s="8">
        <v>7.6107902764015597E-3</v>
      </c>
    </row>
    <row r="4291" spans="1:6" x14ac:dyDescent="0.25">
      <c r="A4291" s="8" t="s">
        <v>1821</v>
      </c>
      <c r="B4291" s="8">
        <v>62.052193929149198</v>
      </c>
      <c r="C4291" s="8">
        <v>-2.9494516163490498</v>
      </c>
      <c r="D4291" s="8">
        <v>0.78446694542752904</v>
      </c>
      <c r="E4291" s="8">
        <v>3.8637022080376902E-4</v>
      </c>
      <c r="F4291" s="8">
        <v>4.6160920187967797E-3</v>
      </c>
    </row>
    <row r="4292" spans="1:6" x14ac:dyDescent="0.25">
      <c r="A4292" s="8" t="s">
        <v>2889</v>
      </c>
      <c r="B4292" s="8">
        <v>26.313281648314501</v>
      </c>
      <c r="C4292" s="8">
        <v>-2.9502614546854602</v>
      </c>
      <c r="D4292" s="8">
        <v>0.77083974768747199</v>
      </c>
      <c r="E4292" s="8">
        <v>3.5602532959173199E-4</v>
      </c>
      <c r="F4292" s="8">
        <v>4.30475028338035E-3</v>
      </c>
    </row>
    <row r="4293" spans="1:6" x14ac:dyDescent="0.25">
      <c r="A4293" s="8" t="s">
        <v>864</v>
      </c>
      <c r="B4293" s="8">
        <v>450.09697710168803</v>
      </c>
      <c r="C4293" s="8">
        <v>-2.9504864215798898</v>
      </c>
      <c r="D4293" s="8">
        <v>0.45848525639183102</v>
      </c>
      <c r="E4293" s="10">
        <v>4.3680076501090797E-8</v>
      </c>
      <c r="F4293" s="10">
        <v>1.70740805520169E-6</v>
      </c>
    </row>
    <row r="4294" spans="1:6" x14ac:dyDescent="0.25">
      <c r="A4294" s="8" t="s">
        <v>3950</v>
      </c>
      <c r="B4294" s="8">
        <v>84.013133396537199</v>
      </c>
      <c r="C4294" s="8">
        <v>-2.9508006695321898</v>
      </c>
      <c r="D4294" s="8">
        <v>0.42844768638122799</v>
      </c>
      <c r="E4294" s="10">
        <v>6.4298750886235503E-9</v>
      </c>
      <c r="F4294" s="10">
        <v>2.9876258809364301E-7</v>
      </c>
    </row>
    <row r="4295" spans="1:6" x14ac:dyDescent="0.25">
      <c r="A4295" s="8" t="s">
        <v>4131</v>
      </c>
      <c r="B4295" s="8">
        <v>23.305554829435501</v>
      </c>
      <c r="C4295" s="8">
        <v>-2.9509278386119902</v>
      </c>
      <c r="D4295" s="8">
        <v>0.81976543529703505</v>
      </c>
      <c r="E4295" s="8">
        <v>6.3951077471155904E-4</v>
      </c>
      <c r="F4295" s="8">
        <v>7.0250719280716897E-3</v>
      </c>
    </row>
    <row r="4296" spans="1:6" x14ac:dyDescent="0.25">
      <c r="A4296" s="8" t="s">
        <v>4195</v>
      </c>
      <c r="B4296" s="8">
        <v>1050.7743313255301</v>
      </c>
      <c r="C4296" s="8">
        <v>-2.9509984478603801</v>
      </c>
      <c r="D4296" s="8">
        <v>0.79145436640810995</v>
      </c>
      <c r="E4296" s="8">
        <v>3.9763629806976102E-4</v>
      </c>
      <c r="F4296" s="8">
        <v>4.7283752580505097E-3</v>
      </c>
    </row>
    <row r="4297" spans="1:6" x14ac:dyDescent="0.25">
      <c r="A4297" s="8" t="s">
        <v>2672</v>
      </c>
      <c r="B4297" s="8">
        <v>32.479792833143598</v>
      </c>
      <c r="C4297" s="8">
        <v>-2.9519800159072598</v>
      </c>
      <c r="D4297" s="8">
        <v>0.86773011570068803</v>
      </c>
      <c r="E4297" s="8">
        <v>9.5085584025844704E-4</v>
      </c>
      <c r="F4297" s="8">
        <v>9.7009369419242108E-3</v>
      </c>
    </row>
    <row r="4298" spans="1:6" x14ac:dyDescent="0.25">
      <c r="A4298" s="8" t="s">
        <v>4172</v>
      </c>
      <c r="B4298" s="8">
        <v>16.365899870909999</v>
      </c>
      <c r="C4298" s="8">
        <v>-2.9525905132791301</v>
      </c>
      <c r="D4298" s="8">
        <v>0.78727969190468605</v>
      </c>
      <c r="E4298" s="8">
        <v>5.1106145107808498E-4</v>
      </c>
      <c r="F4298" s="8">
        <v>5.8422189182580596E-3</v>
      </c>
    </row>
    <row r="4299" spans="1:6" x14ac:dyDescent="0.25">
      <c r="A4299" s="8" t="s">
        <v>4156</v>
      </c>
      <c r="B4299" s="8">
        <v>22.758971872545398</v>
      </c>
      <c r="C4299" s="8">
        <v>-2.95330866594843</v>
      </c>
      <c r="D4299" s="8">
        <v>0.795210003181408</v>
      </c>
      <c r="E4299" s="8">
        <v>4.9625296020995103E-4</v>
      </c>
      <c r="F4299" s="8">
        <v>5.6997039177652904E-3</v>
      </c>
    </row>
    <row r="4300" spans="1:6" x14ac:dyDescent="0.25">
      <c r="A4300" s="8" t="s">
        <v>4740</v>
      </c>
      <c r="B4300" s="8">
        <v>141.068953185867</v>
      </c>
      <c r="C4300" s="8">
        <v>-2.9543417145272102</v>
      </c>
      <c r="D4300" s="8">
        <v>0.46484071694143703</v>
      </c>
      <c r="E4300" s="10">
        <v>6.1338274426436306E-8</v>
      </c>
      <c r="F4300" s="10">
        <v>2.31610542785025E-6</v>
      </c>
    </row>
    <row r="4301" spans="1:6" x14ac:dyDescent="0.25">
      <c r="A4301" s="8" t="s">
        <v>2318</v>
      </c>
      <c r="B4301" s="8">
        <v>27.9304218310787</v>
      </c>
      <c r="C4301" s="8">
        <v>-2.9550361553178899</v>
      </c>
      <c r="D4301" s="8">
        <v>0.58376160731031301</v>
      </c>
      <c r="E4301" s="10">
        <v>1.0032215009255E-5</v>
      </c>
      <c r="F4301" s="8">
        <v>2.0754780217741099E-4</v>
      </c>
    </row>
    <row r="4302" spans="1:6" x14ac:dyDescent="0.25">
      <c r="A4302" s="8" t="s">
        <v>2710</v>
      </c>
      <c r="B4302" s="8">
        <v>27.9304218310787</v>
      </c>
      <c r="C4302" s="8">
        <v>-2.9550361553178899</v>
      </c>
      <c r="D4302" s="8">
        <v>0.58376160731031301</v>
      </c>
      <c r="E4302" s="10">
        <v>1.0032215009255E-5</v>
      </c>
      <c r="F4302" s="8">
        <v>2.0754780217741099E-4</v>
      </c>
    </row>
    <row r="4303" spans="1:6" x14ac:dyDescent="0.25">
      <c r="A4303" s="8" t="s">
        <v>2965</v>
      </c>
      <c r="B4303" s="8">
        <v>174.55713061265399</v>
      </c>
      <c r="C4303" s="8">
        <v>-2.9557556686636</v>
      </c>
      <c r="D4303" s="8">
        <v>0.487812810763527</v>
      </c>
      <c r="E4303" s="10">
        <v>2.0202442382149401E-7</v>
      </c>
      <c r="F4303" s="10">
        <v>6.76497856060285E-6</v>
      </c>
    </row>
    <row r="4304" spans="1:6" x14ac:dyDescent="0.25">
      <c r="A4304" s="8" t="s">
        <v>175</v>
      </c>
      <c r="B4304" s="8">
        <v>449.75958202188099</v>
      </c>
      <c r="C4304" s="8">
        <v>-2.9578435684678599</v>
      </c>
      <c r="D4304" s="8">
        <v>0.67507489848437996</v>
      </c>
      <c r="E4304" s="10">
        <v>6.8053246391441098E-5</v>
      </c>
      <c r="F4304" s="8">
        <v>1.06893762667718E-3</v>
      </c>
    </row>
    <row r="4305" spans="1:6" x14ac:dyDescent="0.25">
      <c r="A4305" s="8" t="s">
        <v>3247</v>
      </c>
      <c r="B4305" s="8">
        <v>378.17190223197701</v>
      </c>
      <c r="C4305" s="8">
        <v>-2.9581297412066498</v>
      </c>
      <c r="D4305" s="8">
        <v>0.84820145629397603</v>
      </c>
      <c r="E4305" s="8">
        <v>7.0585639329712798E-4</v>
      </c>
      <c r="F4305" s="8">
        <v>7.62028690716628E-3</v>
      </c>
    </row>
    <row r="4306" spans="1:6" x14ac:dyDescent="0.25">
      <c r="A4306" s="8" t="s">
        <v>5264</v>
      </c>
      <c r="B4306" s="8">
        <v>57.137969179067802</v>
      </c>
      <c r="C4306" s="8">
        <v>-2.95824766237592</v>
      </c>
      <c r="D4306" s="8">
        <v>0.58832844583215704</v>
      </c>
      <c r="E4306" s="10">
        <v>9.5069444641090004E-6</v>
      </c>
      <c r="F4306" s="8">
        <v>1.9798894333545201E-4</v>
      </c>
    </row>
    <row r="4307" spans="1:6" x14ac:dyDescent="0.25">
      <c r="A4307" s="8" t="s">
        <v>4482</v>
      </c>
      <c r="B4307" s="8">
        <v>310.16296914953301</v>
      </c>
      <c r="C4307" s="8">
        <v>-2.9596258960421902</v>
      </c>
      <c r="D4307" s="8">
        <v>0.545826140087182</v>
      </c>
      <c r="E4307" s="10">
        <v>2.2347469731614699E-6</v>
      </c>
      <c r="F4307" s="10">
        <v>5.6412430074401102E-5</v>
      </c>
    </row>
    <row r="4308" spans="1:6" x14ac:dyDescent="0.25">
      <c r="A4308" s="8" t="s">
        <v>3381</v>
      </c>
      <c r="B4308" s="8">
        <v>57.440912600091103</v>
      </c>
      <c r="C4308" s="8">
        <v>-2.9596561729238302</v>
      </c>
      <c r="D4308" s="8">
        <v>0.69289544796327496</v>
      </c>
      <c r="E4308" s="10">
        <v>9.6292502645943198E-5</v>
      </c>
      <c r="F4308" s="8">
        <v>1.4374833945373299E-3</v>
      </c>
    </row>
    <row r="4309" spans="1:6" x14ac:dyDescent="0.25">
      <c r="A4309" s="8" t="s">
        <v>5498</v>
      </c>
      <c r="B4309" s="8">
        <v>26.854952752542399</v>
      </c>
      <c r="C4309" s="8">
        <v>-2.9597014126503001</v>
      </c>
      <c r="D4309" s="8">
        <v>0.62945571266156897</v>
      </c>
      <c r="E4309" s="10">
        <v>3.1732852773286597E-5</v>
      </c>
      <c r="F4309" s="8">
        <v>5.5690892616678904E-4</v>
      </c>
    </row>
    <row r="4310" spans="1:6" x14ac:dyDescent="0.25">
      <c r="A4310" s="8" t="s">
        <v>5982</v>
      </c>
      <c r="B4310" s="8">
        <v>1162.9501230393</v>
      </c>
      <c r="C4310" s="8">
        <v>-2.9610405754959901</v>
      </c>
      <c r="D4310" s="8">
        <v>0.51257806806245199</v>
      </c>
      <c r="E4310" s="10">
        <v>5.9622024081524099E-7</v>
      </c>
      <c r="F4310" s="10">
        <v>1.78993348861445E-5</v>
      </c>
    </row>
    <row r="4311" spans="1:6" x14ac:dyDescent="0.25">
      <c r="A4311" s="8" t="s">
        <v>6019</v>
      </c>
      <c r="B4311" s="8">
        <v>22.0788944222613</v>
      </c>
      <c r="C4311" s="8">
        <v>-2.96186405235738</v>
      </c>
      <c r="D4311" s="8">
        <v>0.71440535723417797</v>
      </c>
      <c r="E4311" s="8">
        <v>1.6396817908418499E-4</v>
      </c>
      <c r="F4311" s="8">
        <v>2.2567912599701298E-3</v>
      </c>
    </row>
    <row r="4312" spans="1:6" x14ac:dyDescent="0.25">
      <c r="A4312" s="8" t="s">
        <v>3459</v>
      </c>
      <c r="B4312" s="8">
        <v>613.54537655163995</v>
      </c>
      <c r="C4312" s="8">
        <v>-2.9621690280909001</v>
      </c>
      <c r="D4312" s="8">
        <v>0.52248190715201404</v>
      </c>
      <c r="E4312" s="10">
        <v>8.8988727377606402E-7</v>
      </c>
      <c r="F4312" s="10">
        <v>2.5425063711475499E-5</v>
      </c>
    </row>
    <row r="4313" spans="1:6" x14ac:dyDescent="0.25">
      <c r="A4313" s="8" t="s">
        <v>1157</v>
      </c>
      <c r="B4313" s="8">
        <v>174.495207081449</v>
      </c>
      <c r="C4313" s="8">
        <v>-2.9623577153887699</v>
      </c>
      <c r="D4313" s="8">
        <v>0.73160914768738206</v>
      </c>
      <c r="E4313" s="8">
        <v>1.7285654214819199E-4</v>
      </c>
      <c r="F4313" s="8">
        <v>2.3606444259491499E-3</v>
      </c>
    </row>
    <row r="4314" spans="1:6" x14ac:dyDescent="0.25">
      <c r="A4314" s="8" t="s">
        <v>2963</v>
      </c>
      <c r="B4314" s="8">
        <v>363.10961978781103</v>
      </c>
      <c r="C4314" s="8">
        <v>-2.9642972102141898</v>
      </c>
      <c r="D4314" s="8">
        <v>0.51962289761548497</v>
      </c>
      <c r="E4314" s="10">
        <v>7.7863826721646695E-7</v>
      </c>
      <c r="F4314" s="10">
        <v>2.2541684693867399E-5</v>
      </c>
    </row>
    <row r="4315" spans="1:6" x14ac:dyDescent="0.25">
      <c r="A4315" s="8" t="s">
        <v>2790</v>
      </c>
      <c r="B4315" s="8">
        <v>71.8616384962003</v>
      </c>
      <c r="C4315" s="8">
        <v>-2.9649732917325098</v>
      </c>
      <c r="D4315" s="8">
        <v>0.85940226059832703</v>
      </c>
      <c r="E4315" s="8">
        <v>7.8740161307839802E-4</v>
      </c>
      <c r="F4315" s="8">
        <v>8.3120452182929797E-3</v>
      </c>
    </row>
    <row r="4316" spans="1:6" x14ac:dyDescent="0.25">
      <c r="A4316" s="8" t="s">
        <v>2291</v>
      </c>
      <c r="B4316" s="8">
        <v>104.939231920529</v>
      </c>
      <c r="C4316" s="8">
        <v>-2.9652765245699899</v>
      </c>
      <c r="D4316" s="8">
        <v>0.43573095782126298</v>
      </c>
      <c r="E4316" s="10">
        <v>8.6272675433669001E-9</v>
      </c>
      <c r="F4316" s="10">
        <v>3.89426980372307E-7</v>
      </c>
    </row>
    <row r="4317" spans="1:6" x14ac:dyDescent="0.25">
      <c r="A4317" s="8" t="s">
        <v>374</v>
      </c>
      <c r="B4317" s="8">
        <v>886.313439881053</v>
      </c>
      <c r="C4317" s="8">
        <v>-2.9653346273754799</v>
      </c>
      <c r="D4317" s="8">
        <v>0.486346630014449</v>
      </c>
      <c r="E4317" s="10">
        <v>1.66949694780525E-7</v>
      </c>
      <c r="F4317" s="10">
        <v>5.6944980296748098E-6</v>
      </c>
    </row>
    <row r="4318" spans="1:6" x14ac:dyDescent="0.25">
      <c r="A4318" s="8" t="s">
        <v>1708</v>
      </c>
      <c r="B4318" s="8">
        <v>514.34996204393894</v>
      </c>
      <c r="C4318" s="8">
        <v>-2.9662246216193799</v>
      </c>
      <c r="D4318" s="8">
        <v>0.50555993251956</v>
      </c>
      <c r="E4318" s="10">
        <v>4.2302311219411401E-7</v>
      </c>
      <c r="F4318" s="10">
        <v>1.31166181554162E-5</v>
      </c>
    </row>
    <row r="4319" spans="1:6" x14ac:dyDescent="0.25">
      <c r="A4319" s="8" t="s">
        <v>3574</v>
      </c>
      <c r="B4319" s="8">
        <v>303.37294677298502</v>
      </c>
      <c r="C4319" s="8">
        <v>-2.9665796896339298</v>
      </c>
      <c r="D4319" s="8">
        <v>0.47481494264551499</v>
      </c>
      <c r="E4319" s="10">
        <v>9.0432615536781103E-8</v>
      </c>
      <c r="F4319" s="10">
        <v>3.3061976165483501E-6</v>
      </c>
    </row>
    <row r="4320" spans="1:6" x14ac:dyDescent="0.25">
      <c r="A4320" s="8" t="s">
        <v>4726</v>
      </c>
      <c r="B4320" s="8">
        <v>1080.54166629625</v>
      </c>
      <c r="C4320" s="8">
        <v>-2.9688898811897699</v>
      </c>
      <c r="D4320" s="8">
        <v>0.47900160605169401</v>
      </c>
      <c r="E4320" s="10">
        <v>1.1011116743097299E-7</v>
      </c>
      <c r="F4320" s="10">
        <v>3.9258508342924798E-6</v>
      </c>
    </row>
    <row r="4321" spans="1:6" x14ac:dyDescent="0.25">
      <c r="A4321" s="8" t="s">
        <v>174</v>
      </c>
      <c r="B4321" s="8">
        <v>459.361733895974</v>
      </c>
      <c r="C4321" s="8">
        <v>-2.9717442284403202</v>
      </c>
      <c r="D4321" s="8">
        <v>0.47892436971008601</v>
      </c>
      <c r="E4321" s="10">
        <v>1.05432857725943E-7</v>
      </c>
      <c r="F4321" s="10">
        <v>3.7867868338174299E-6</v>
      </c>
    </row>
    <row r="4322" spans="1:6" x14ac:dyDescent="0.25">
      <c r="A4322" s="8" t="s">
        <v>3166</v>
      </c>
      <c r="B4322" s="8">
        <v>345.95015853065303</v>
      </c>
      <c r="C4322" s="8">
        <v>-2.9721043781296301</v>
      </c>
      <c r="D4322" s="8">
        <v>0.48365115396562502</v>
      </c>
      <c r="E4322" s="10">
        <v>1.3861207844295899E-7</v>
      </c>
      <c r="F4322" s="10">
        <v>4.8357582052164604E-6</v>
      </c>
    </row>
    <row r="4323" spans="1:6" x14ac:dyDescent="0.25">
      <c r="A4323" s="8" t="s">
        <v>546</v>
      </c>
      <c r="B4323" s="8">
        <v>503.54549623074098</v>
      </c>
      <c r="C4323" s="8">
        <v>-2.97335083507831</v>
      </c>
      <c r="D4323" s="8">
        <v>0.61199749663237502</v>
      </c>
      <c r="E4323" s="10">
        <v>1.43526136286583E-5</v>
      </c>
      <c r="F4323" s="8">
        <v>2.8313751667382897E-4</v>
      </c>
    </row>
    <row r="4324" spans="1:6" x14ac:dyDescent="0.25">
      <c r="A4324" s="8" t="s">
        <v>490</v>
      </c>
      <c r="B4324" s="8">
        <v>38.971381339360001</v>
      </c>
      <c r="C4324" s="8">
        <v>-2.97352853906207</v>
      </c>
      <c r="D4324" s="8">
        <v>0.75304383218346904</v>
      </c>
      <c r="E4324" s="8">
        <v>2.4194899747591401E-4</v>
      </c>
      <c r="F4324" s="8">
        <v>3.1178461220246799E-3</v>
      </c>
    </row>
    <row r="4325" spans="1:6" x14ac:dyDescent="0.25">
      <c r="A4325" s="8" t="s">
        <v>1931</v>
      </c>
      <c r="B4325" s="8">
        <v>48.564943045854903</v>
      </c>
      <c r="C4325" s="8">
        <v>-2.97585673391273</v>
      </c>
      <c r="D4325" s="8">
        <v>0.79703423545292895</v>
      </c>
      <c r="E4325" s="8">
        <v>4.0451831220965801E-4</v>
      </c>
      <c r="F4325" s="8">
        <v>4.7930989305725903E-3</v>
      </c>
    </row>
    <row r="4326" spans="1:6" x14ac:dyDescent="0.25">
      <c r="A4326" s="8" t="s">
        <v>3320</v>
      </c>
      <c r="B4326" s="8">
        <v>768.97186181918801</v>
      </c>
      <c r="C4326" s="8">
        <v>-2.9762653187118602</v>
      </c>
      <c r="D4326" s="8">
        <v>0.53330392505444801</v>
      </c>
      <c r="E4326" s="10">
        <v>1.21242086016316E-6</v>
      </c>
      <c r="F4326" s="10">
        <v>3.3172526647395297E-5</v>
      </c>
    </row>
    <row r="4327" spans="1:6" x14ac:dyDescent="0.25">
      <c r="A4327" s="8" t="s">
        <v>5289</v>
      </c>
      <c r="B4327" s="8">
        <v>389.54356474786499</v>
      </c>
      <c r="C4327" s="8">
        <v>-2.9766458899842898</v>
      </c>
      <c r="D4327" s="8">
        <v>0.674556869556454</v>
      </c>
      <c r="E4327" s="10">
        <v>5.9237086963736399E-5</v>
      </c>
      <c r="F4327" s="8">
        <v>9.5075299226478804E-4</v>
      </c>
    </row>
    <row r="4328" spans="1:6" x14ac:dyDescent="0.25">
      <c r="A4328" s="8" t="s">
        <v>3964</v>
      </c>
      <c r="B4328" s="8">
        <v>312.31641936932101</v>
      </c>
      <c r="C4328" s="8">
        <v>-2.9780439818649498</v>
      </c>
      <c r="D4328" s="8">
        <v>0.54516498132673097</v>
      </c>
      <c r="E4328" s="10">
        <v>1.8595135863282E-6</v>
      </c>
      <c r="F4328" s="10">
        <v>4.8348117218890802E-5</v>
      </c>
    </row>
    <row r="4329" spans="1:6" x14ac:dyDescent="0.25">
      <c r="A4329" s="8" t="s">
        <v>2671</v>
      </c>
      <c r="B4329" s="8">
        <v>335.76734926883802</v>
      </c>
      <c r="C4329" s="8">
        <v>-2.9791622473416202</v>
      </c>
      <c r="D4329" s="8">
        <v>0.58536289671000796</v>
      </c>
      <c r="E4329" s="10">
        <v>6.94367278170565E-6</v>
      </c>
      <c r="F4329" s="8">
        <v>1.5189434220195001E-4</v>
      </c>
    </row>
    <row r="4330" spans="1:6" x14ac:dyDescent="0.25">
      <c r="A4330" s="8" t="s">
        <v>185</v>
      </c>
      <c r="B4330" s="8">
        <v>109.053706561091</v>
      </c>
      <c r="C4330" s="8">
        <v>-2.9796452207115198</v>
      </c>
      <c r="D4330" s="8">
        <v>0.65448882459385205</v>
      </c>
      <c r="E4330" s="10">
        <v>3.9953150315216202E-5</v>
      </c>
      <c r="F4330" s="8">
        <v>6.7895679852267895E-4</v>
      </c>
    </row>
    <row r="4331" spans="1:6" x14ac:dyDescent="0.25">
      <c r="A4331" s="8" t="s">
        <v>933</v>
      </c>
      <c r="B4331" s="8">
        <v>1466.8277573652999</v>
      </c>
      <c r="C4331" s="8">
        <v>-2.9799154694985801</v>
      </c>
      <c r="D4331" s="8">
        <v>0.60798169072457597</v>
      </c>
      <c r="E4331" s="10">
        <v>1.2858335725735801E-5</v>
      </c>
      <c r="F4331" s="8">
        <v>2.5759410459107E-4</v>
      </c>
    </row>
    <row r="4332" spans="1:6" x14ac:dyDescent="0.25">
      <c r="A4332" s="8" t="s">
        <v>878</v>
      </c>
      <c r="B4332" s="8">
        <v>53.407238705511702</v>
      </c>
      <c r="C4332" s="8">
        <v>-2.98060427713567</v>
      </c>
      <c r="D4332" s="8">
        <v>0.64849307592082495</v>
      </c>
      <c r="E4332" s="10">
        <v>3.6631181326844499E-5</v>
      </c>
      <c r="F4332" s="8">
        <v>6.2926284209265896E-4</v>
      </c>
    </row>
    <row r="4333" spans="1:6" x14ac:dyDescent="0.25">
      <c r="A4333" s="8" t="s">
        <v>2084</v>
      </c>
      <c r="B4333" s="8">
        <v>277.62887473251902</v>
      </c>
      <c r="C4333" s="8">
        <v>-2.9806468255090901</v>
      </c>
      <c r="D4333" s="8">
        <v>0.55240504417473302</v>
      </c>
      <c r="E4333" s="10">
        <v>2.3554454692141799E-6</v>
      </c>
      <c r="F4333" s="10">
        <v>5.9058782297630602E-5</v>
      </c>
    </row>
    <row r="4334" spans="1:6" x14ac:dyDescent="0.25">
      <c r="A4334" s="8" t="s">
        <v>3268</v>
      </c>
      <c r="B4334" s="8">
        <v>80.131635537414098</v>
      </c>
      <c r="C4334" s="8">
        <v>-2.9808380786821198</v>
      </c>
      <c r="D4334" s="8">
        <v>0.69967578927006402</v>
      </c>
      <c r="E4334" s="10">
        <v>9.5041151907585496E-5</v>
      </c>
      <c r="F4334" s="8">
        <v>1.4229421158634601E-3</v>
      </c>
    </row>
    <row r="4335" spans="1:6" x14ac:dyDescent="0.25">
      <c r="A4335" s="8" t="s">
        <v>4578</v>
      </c>
      <c r="B4335" s="8">
        <v>808.574005389494</v>
      </c>
      <c r="C4335" s="8">
        <v>-2.9811002072688102</v>
      </c>
      <c r="D4335" s="8">
        <v>0.70390560001779501</v>
      </c>
      <c r="E4335" s="10">
        <v>9.8905343514129701E-5</v>
      </c>
      <c r="F4335" s="8">
        <v>1.47171988344503E-3</v>
      </c>
    </row>
    <row r="4336" spans="1:6" x14ac:dyDescent="0.25">
      <c r="A4336" s="8" t="s">
        <v>4908</v>
      </c>
      <c r="B4336" s="8">
        <v>67.993864946335805</v>
      </c>
      <c r="C4336" s="8">
        <v>-2.98210510264951</v>
      </c>
      <c r="D4336" s="8">
        <v>0.65190561886462495</v>
      </c>
      <c r="E4336" s="10">
        <v>3.7749736150954499E-5</v>
      </c>
      <c r="F4336" s="8">
        <v>6.4689738757464296E-4</v>
      </c>
    </row>
    <row r="4337" spans="1:6" x14ac:dyDescent="0.25">
      <c r="A4337" s="8" t="s">
        <v>64</v>
      </c>
      <c r="B4337" s="8">
        <v>72.172300538021503</v>
      </c>
      <c r="C4337" s="8">
        <v>-2.9840497849882999</v>
      </c>
      <c r="D4337" s="8">
        <v>0.61195923857519996</v>
      </c>
      <c r="E4337" s="10">
        <v>1.46083122996307E-5</v>
      </c>
      <c r="F4337" s="8">
        <v>2.8728621624677801E-4</v>
      </c>
    </row>
    <row r="4338" spans="1:6" x14ac:dyDescent="0.25">
      <c r="A4338" s="8" t="s">
        <v>1553</v>
      </c>
      <c r="B4338" s="8">
        <v>264.37273588012698</v>
      </c>
      <c r="C4338" s="8">
        <v>-2.9847862105713201</v>
      </c>
      <c r="D4338" s="8">
        <v>0.67415189133908804</v>
      </c>
      <c r="E4338" s="10">
        <v>5.6507496020548799E-5</v>
      </c>
      <c r="F4338" s="8">
        <v>9.1249729156938698E-4</v>
      </c>
    </row>
    <row r="4339" spans="1:6" x14ac:dyDescent="0.25">
      <c r="A4339" s="8" t="s">
        <v>2767</v>
      </c>
      <c r="B4339" s="8">
        <v>208.93206557513599</v>
      </c>
      <c r="C4339" s="8">
        <v>-2.9860954791248502</v>
      </c>
      <c r="D4339" s="8">
        <v>0.86612832880888302</v>
      </c>
      <c r="E4339" s="8">
        <v>7.5424444923366302E-4</v>
      </c>
      <c r="F4339" s="8">
        <v>8.0128185277408594E-3</v>
      </c>
    </row>
    <row r="4340" spans="1:6" x14ac:dyDescent="0.25">
      <c r="A4340" s="8" t="s">
        <v>3059</v>
      </c>
      <c r="B4340" s="8">
        <v>57.019982620653003</v>
      </c>
      <c r="C4340" s="8">
        <v>-2.9861781552731901</v>
      </c>
      <c r="D4340" s="8">
        <v>0.58945662705830604</v>
      </c>
      <c r="E4340" s="10">
        <v>8.0908534138890892E-6</v>
      </c>
      <c r="F4340" s="8">
        <v>1.7269128441752801E-4</v>
      </c>
    </row>
    <row r="4341" spans="1:6" x14ac:dyDescent="0.25">
      <c r="A4341" s="8" t="s">
        <v>5684</v>
      </c>
      <c r="B4341" s="8">
        <v>57.019982620653003</v>
      </c>
      <c r="C4341" s="8">
        <v>-2.9861781552731901</v>
      </c>
      <c r="D4341" s="8">
        <v>0.58945662705830604</v>
      </c>
      <c r="E4341" s="10">
        <v>8.0908534138890892E-6</v>
      </c>
      <c r="F4341" s="8">
        <v>1.7269128441752801E-4</v>
      </c>
    </row>
    <row r="4342" spans="1:6" x14ac:dyDescent="0.25">
      <c r="A4342" s="8" t="s">
        <v>5998</v>
      </c>
      <c r="B4342" s="8">
        <v>31.929903306643901</v>
      </c>
      <c r="C4342" s="8">
        <v>-2.98709030116569</v>
      </c>
      <c r="D4342" s="8">
        <v>0.7097307078806</v>
      </c>
      <c r="E4342" s="8">
        <v>1.19346110561018E-4</v>
      </c>
      <c r="F4342" s="8">
        <v>1.7179013872356799E-3</v>
      </c>
    </row>
    <row r="4343" spans="1:6" x14ac:dyDescent="0.25">
      <c r="A4343" s="8" t="s">
        <v>2398</v>
      </c>
      <c r="B4343" s="8">
        <v>203.81412455032401</v>
      </c>
      <c r="C4343" s="8">
        <v>-2.9874659370143801</v>
      </c>
      <c r="D4343" s="8">
        <v>0.67022509612233105</v>
      </c>
      <c r="E4343" s="10">
        <v>5.1952365128749E-5</v>
      </c>
      <c r="F4343" s="8">
        <v>8.5107418689246196E-4</v>
      </c>
    </row>
    <row r="4344" spans="1:6" x14ac:dyDescent="0.25">
      <c r="A4344" s="8" t="s">
        <v>5194</v>
      </c>
      <c r="B4344" s="8">
        <v>21.560542561102199</v>
      </c>
      <c r="C4344" s="8">
        <v>-2.9880529121966601</v>
      </c>
      <c r="D4344" s="8">
        <v>0.69616074469003997</v>
      </c>
      <c r="E4344" s="8">
        <v>1.07300041691085E-4</v>
      </c>
      <c r="F4344" s="8">
        <v>1.5736925002132901E-3</v>
      </c>
    </row>
    <row r="4345" spans="1:6" x14ac:dyDescent="0.25">
      <c r="A4345" s="8" t="s">
        <v>823</v>
      </c>
      <c r="B4345" s="8">
        <v>30.262113372627699</v>
      </c>
      <c r="C4345" s="8">
        <v>-2.9911128271555301</v>
      </c>
      <c r="D4345" s="8">
        <v>0.69178862858679901</v>
      </c>
      <c r="E4345" s="10">
        <v>8.7276823009720307E-5</v>
      </c>
      <c r="F4345" s="8">
        <v>1.3254892594600799E-3</v>
      </c>
    </row>
    <row r="4346" spans="1:6" x14ac:dyDescent="0.25">
      <c r="A4346" s="8" t="s">
        <v>5643</v>
      </c>
      <c r="B4346" s="8">
        <v>94.348828102617901</v>
      </c>
      <c r="C4346" s="8">
        <v>-2.9928401617466598</v>
      </c>
      <c r="D4346" s="8">
        <v>0.55872774150793802</v>
      </c>
      <c r="E4346" s="10">
        <v>2.7793860092058502E-6</v>
      </c>
      <c r="F4346" s="10">
        <v>6.8387808550774695E-5</v>
      </c>
    </row>
    <row r="4347" spans="1:6" x14ac:dyDescent="0.25">
      <c r="A4347" s="8" t="s">
        <v>3686</v>
      </c>
      <c r="B4347" s="8">
        <v>78.406746100955004</v>
      </c>
      <c r="C4347" s="8">
        <v>-2.9930657344534</v>
      </c>
      <c r="D4347" s="8">
        <v>0.54183772748584602</v>
      </c>
      <c r="E4347" s="10">
        <v>1.5223704657549699E-6</v>
      </c>
      <c r="F4347" s="10">
        <v>4.0344729868217498E-5</v>
      </c>
    </row>
    <row r="4348" spans="1:6" x14ac:dyDescent="0.25">
      <c r="A4348" s="8" t="s">
        <v>5362</v>
      </c>
      <c r="B4348" s="8">
        <v>23.612641271971299</v>
      </c>
      <c r="C4348" s="8">
        <v>-2.9939532821955601</v>
      </c>
      <c r="D4348" s="8">
        <v>0.81946777538935001</v>
      </c>
      <c r="E4348" s="8">
        <v>5.36154052211905E-4</v>
      </c>
      <c r="F4348" s="8">
        <v>6.08291667160817E-3</v>
      </c>
    </row>
    <row r="4349" spans="1:6" x14ac:dyDescent="0.25">
      <c r="A4349" s="8" t="s">
        <v>5647</v>
      </c>
      <c r="B4349" s="8">
        <v>50.2195657951493</v>
      </c>
      <c r="C4349" s="8">
        <v>-2.9943551940395499</v>
      </c>
      <c r="D4349" s="8">
        <v>0.68317947120988398</v>
      </c>
      <c r="E4349" s="10">
        <v>6.82301379345025E-5</v>
      </c>
      <c r="F4349" s="8">
        <v>1.0714501933461499E-3</v>
      </c>
    </row>
    <row r="4350" spans="1:6" x14ac:dyDescent="0.25">
      <c r="A4350" s="8" t="s">
        <v>5412</v>
      </c>
      <c r="B4350" s="8">
        <v>164.83691868553001</v>
      </c>
      <c r="C4350" s="8">
        <v>-2.9948996232945899</v>
      </c>
      <c r="D4350" s="8">
        <v>0.67786373413686796</v>
      </c>
      <c r="E4350" s="10">
        <v>5.7461516355873597E-5</v>
      </c>
      <c r="F4350" s="8">
        <v>9.2554137505254804E-4</v>
      </c>
    </row>
    <row r="4351" spans="1:6" x14ac:dyDescent="0.25">
      <c r="A4351" s="8" t="s">
        <v>1385</v>
      </c>
      <c r="B4351" s="8">
        <v>1023.02922344338</v>
      </c>
      <c r="C4351" s="8">
        <v>-2.9964069664151198</v>
      </c>
      <c r="D4351" s="8">
        <v>0.56570083625498302</v>
      </c>
      <c r="E4351" s="10">
        <v>3.2476966009452699E-6</v>
      </c>
      <c r="F4351" s="10">
        <v>7.8178196801377504E-5</v>
      </c>
    </row>
    <row r="4352" spans="1:6" x14ac:dyDescent="0.25">
      <c r="A4352" s="8" t="s">
        <v>2230</v>
      </c>
      <c r="B4352" s="8">
        <v>221.22676482926201</v>
      </c>
      <c r="C4352" s="8">
        <v>-2.99653744187991</v>
      </c>
      <c r="D4352" s="8">
        <v>0.74920244880571896</v>
      </c>
      <c r="E4352" s="8">
        <v>1.86162780552821E-4</v>
      </c>
      <c r="F4352" s="8">
        <v>2.5114712358314398E-3</v>
      </c>
    </row>
    <row r="4353" spans="1:6" x14ac:dyDescent="0.25">
      <c r="A4353" s="8" t="s">
        <v>4642</v>
      </c>
      <c r="B4353" s="8">
        <v>118.20709813927699</v>
      </c>
      <c r="C4353" s="8">
        <v>-2.9966017258230702</v>
      </c>
      <c r="D4353" s="8">
        <v>0.62780866260505996</v>
      </c>
      <c r="E4353" s="10">
        <v>1.95719501240284E-5</v>
      </c>
      <c r="F4353" s="8">
        <v>3.6828688997747399E-4</v>
      </c>
    </row>
    <row r="4354" spans="1:6" x14ac:dyDescent="0.25">
      <c r="A4354" s="8" t="s">
        <v>2707</v>
      </c>
      <c r="B4354" s="8">
        <v>285.54620688245399</v>
      </c>
      <c r="C4354" s="8">
        <v>-2.9976703452756701</v>
      </c>
      <c r="D4354" s="8">
        <v>0.36836452739400599</v>
      </c>
      <c r="E4354" s="10">
        <v>1.0252495437211199E-11</v>
      </c>
      <c r="F4354" s="10">
        <v>7.2252691953665004E-10</v>
      </c>
    </row>
    <row r="4355" spans="1:6" x14ac:dyDescent="0.25">
      <c r="A4355" s="8" t="s">
        <v>2785</v>
      </c>
      <c r="B4355" s="8">
        <v>53.394861967778098</v>
      </c>
      <c r="C4355" s="8">
        <v>-2.9984298177573199</v>
      </c>
      <c r="D4355" s="8">
        <v>0.51756283039556705</v>
      </c>
      <c r="E4355" s="10">
        <v>5.7993896452587304E-7</v>
      </c>
      <c r="F4355" s="10">
        <v>1.7468556577829499E-5</v>
      </c>
    </row>
    <row r="4356" spans="1:6" x14ac:dyDescent="0.25">
      <c r="A4356" s="8" t="s">
        <v>4498</v>
      </c>
      <c r="B4356" s="8">
        <v>25.869711925291501</v>
      </c>
      <c r="C4356" s="8">
        <v>-2.9989641301826402</v>
      </c>
      <c r="D4356" s="8">
        <v>0.72527930695905496</v>
      </c>
      <c r="E4356" s="8">
        <v>1.5486590210490899E-4</v>
      </c>
      <c r="F4356" s="8">
        <v>2.1506887458216301E-3</v>
      </c>
    </row>
    <row r="4357" spans="1:6" x14ac:dyDescent="0.25">
      <c r="A4357" s="8" t="s">
        <v>3989</v>
      </c>
      <c r="B4357" s="8">
        <v>38.682699974290799</v>
      </c>
      <c r="C4357" s="8">
        <v>-2.9991851063184898</v>
      </c>
      <c r="D4357" s="8">
        <v>0.76567865472493801</v>
      </c>
      <c r="E4357" s="8">
        <v>2.5568790282062798E-4</v>
      </c>
      <c r="F4357" s="8">
        <v>3.2676108501622399E-3</v>
      </c>
    </row>
    <row r="4358" spans="1:6" x14ac:dyDescent="0.25">
      <c r="A4358" s="8" t="s">
        <v>3373</v>
      </c>
      <c r="B4358" s="8">
        <v>191.76669754734399</v>
      </c>
      <c r="C4358" s="8">
        <v>-3.0010132154325802</v>
      </c>
      <c r="D4358" s="8">
        <v>0.742826336948467</v>
      </c>
      <c r="E4358" s="8">
        <v>1.67770793391336E-4</v>
      </c>
      <c r="F4358" s="8">
        <v>2.3031181474556899E-3</v>
      </c>
    </row>
    <row r="4359" spans="1:6" x14ac:dyDescent="0.25">
      <c r="A4359" s="8" t="s">
        <v>417</v>
      </c>
      <c r="B4359" s="8">
        <v>34.391876468117403</v>
      </c>
      <c r="C4359" s="8">
        <v>-3.0012179593396899</v>
      </c>
      <c r="D4359" s="8">
        <v>0.71666203152061503</v>
      </c>
      <c r="E4359" s="8">
        <v>1.23356727690336E-4</v>
      </c>
      <c r="F4359" s="8">
        <v>1.76500802891316E-3</v>
      </c>
    </row>
    <row r="4360" spans="1:6" x14ac:dyDescent="0.25">
      <c r="A4360" s="8" t="s">
        <v>3962</v>
      </c>
      <c r="B4360" s="8">
        <v>542.09631230200898</v>
      </c>
      <c r="C4360" s="8">
        <v>-3.0017778372213799</v>
      </c>
      <c r="D4360" s="8">
        <v>0.337340503949486</v>
      </c>
      <c r="E4360" s="10">
        <v>1.4979388142794201E-13</v>
      </c>
      <c r="F4360" s="10">
        <v>1.23917722694997E-11</v>
      </c>
    </row>
    <row r="4361" spans="1:6" x14ac:dyDescent="0.25">
      <c r="A4361" s="8" t="s">
        <v>4866</v>
      </c>
      <c r="B4361" s="8">
        <v>100.98349777296799</v>
      </c>
      <c r="C4361" s="8">
        <v>-3.0021528839195502</v>
      </c>
      <c r="D4361" s="8">
        <v>0.71644249883688504</v>
      </c>
      <c r="E4361" s="8">
        <v>1.1198164084083301E-4</v>
      </c>
      <c r="F4361" s="8">
        <v>1.6306716360031601E-3</v>
      </c>
    </row>
    <row r="4362" spans="1:6" x14ac:dyDescent="0.25">
      <c r="A4362" s="8" t="s">
        <v>49</v>
      </c>
      <c r="B4362" s="8">
        <v>211.067335013091</v>
      </c>
      <c r="C4362" s="8">
        <v>-3.0022375327592701</v>
      </c>
      <c r="D4362" s="8">
        <v>0.67686363686236595</v>
      </c>
      <c r="E4362" s="10">
        <v>5.4114213956579203E-5</v>
      </c>
      <c r="F4362" s="8">
        <v>8.8059090517925295E-4</v>
      </c>
    </row>
    <row r="4363" spans="1:6" x14ac:dyDescent="0.25">
      <c r="A4363" s="8" t="s">
        <v>3204</v>
      </c>
      <c r="B4363" s="8">
        <v>50.1662692033158</v>
      </c>
      <c r="C4363" s="8">
        <v>-3.0034712066586899</v>
      </c>
      <c r="D4363" s="8">
        <v>0.64260697549085999</v>
      </c>
      <c r="E4363" s="10">
        <v>2.7668180480894098E-5</v>
      </c>
      <c r="F4363" s="8">
        <v>4.9701413617183796E-4</v>
      </c>
    </row>
    <row r="4364" spans="1:6" x14ac:dyDescent="0.25">
      <c r="A4364" s="8" t="s">
        <v>4428</v>
      </c>
      <c r="B4364" s="8">
        <v>77.331745998425603</v>
      </c>
      <c r="C4364" s="8">
        <v>-3.00438610123213</v>
      </c>
      <c r="D4364" s="8">
        <v>0.60202474217464397</v>
      </c>
      <c r="E4364" s="10">
        <v>9.5320300942168502E-6</v>
      </c>
      <c r="F4364" s="8">
        <v>1.9830194757150299E-4</v>
      </c>
    </row>
    <row r="4365" spans="1:6" x14ac:dyDescent="0.25">
      <c r="A4365" s="8" t="s">
        <v>3086</v>
      </c>
      <c r="B4365" s="8">
        <v>55.8615914010296</v>
      </c>
      <c r="C4365" s="8">
        <v>-3.00459070639551</v>
      </c>
      <c r="D4365" s="8">
        <v>0.54682920235531696</v>
      </c>
      <c r="E4365" s="10">
        <v>1.7137601457625299E-6</v>
      </c>
      <c r="F4365" s="10">
        <v>4.4927634972900498E-5</v>
      </c>
    </row>
    <row r="4366" spans="1:6" x14ac:dyDescent="0.25">
      <c r="A4366" s="8" t="s">
        <v>3861</v>
      </c>
      <c r="B4366" s="8">
        <v>72.052886245739998</v>
      </c>
      <c r="C4366" s="8">
        <v>-3.0049992931555698</v>
      </c>
      <c r="D4366" s="8">
        <v>0.78474128869906901</v>
      </c>
      <c r="E4366" s="8">
        <v>2.9834411792775201E-4</v>
      </c>
      <c r="F4366" s="8">
        <v>3.7210696695029201E-3</v>
      </c>
    </row>
    <row r="4367" spans="1:6" x14ac:dyDescent="0.25">
      <c r="A4367" s="8" t="s">
        <v>4547</v>
      </c>
      <c r="B4367" s="8">
        <v>295.905712758969</v>
      </c>
      <c r="C4367" s="8">
        <v>-3.0054487253742899</v>
      </c>
      <c r="D4367" s="8">
        <v>0.76248448100379596</v>
      </c>
      <c r="E4367" s="8">
        <v>2.1794361633298301E-4</v>
      </c>
      <c r="F4367" s="8">
        <v>2.86509384288176E-3</v>
      </c>
    </row>
    <row r="4368" spans="1:6" x14ac:dyDescent="0.25">
      <c r="A4368" s="8" t="s">
        <v>3384</v>
      </c>
      <c r="B4368" s="8">
        <v>991.981165877325</v>
      </c>
      <c r="C4368" s="8">
        <v>-3.00579596844607</v>
      </c>
      <c r="D4368" s="8">
        <v>0.36657200291353098</v>
      </c>
      <c r="E4368" s="10">
        <v>7.4593084900018203E-12</v>
      </c>
      <c r="F4368" s="10">
        <v>5.34007169445436E-10</v>
      </c>
    </row>
    <row r="4369" spans="1:6" x14ac:dyDescent="0.25">
      <c r="A4369" s="8" t="s">
        <v>359</v>
      </c>
      <c r="B4369" s="8">
        <v>283.86452123044501</v>
      </c>
      <c r="C4369" s="8">
        <v>-3.0064061421220698</v>
      </c>
      <c r="D4369" s="8">
        <v>0.87343024687203996</v>
      </c>
      <c r="E4369" s="8">
        <v>7.4274498600787196E-4</v>
      </c>
      <c r="F4369" s="8">
        <v>7.9266643018376399E-3</v>
      </c>
    </row>
    <row r="4370" spans="1:6" x14ac:dyDescent="0.25">
      <c r="A4370" s="8" t="s">
        <v>5232</v>
      </c>
      <c r="B4370" s="8">
        <v>59.6399494828798</v>
      </c>
      <c r="C4370" s="8">
        <v>-3.00754938518237</v>
      </c>
      <c r="D4370" s="8">
        <v>0.52611448679000705</v>
      </c>
      <c r="E4370" s="10">
        <v>7.2948521829766201E-7</v>
      </c>
      <c r="F4370" s="10">
        <v>2.1245040055208202E-5</v>
      </c>
    </row>
    <row r="4371" spans="1:6" x14ac:dyDescent="0.25">
      <c r="A4371" s="8" t="s">
        <v>2542</v>
      </c>
      <c r="B4371" s="8">
        <v>166.19360347569801</v>
      </c>
      <c r="C4371" s="8">
        <v>-3.0075835664764501</v>
      </c>
      <c r="D4371" s="8">
        <v>0.64640822832913902</v>
      </c>
      <c r="E4371" s="10">
        <v>2.7737384722077999E-5</v>
      </c>
      <c r="F4371" s="8">
        <v>4.9797457932956196E-4</v>
      </c>
    </row>
    <row r="4372" spans="1:6" x14ac:dyDescent="0.25">
      <c r="A4372" s="8" t="s">
        <v>4225</v>
      </c>
      <c r="B4372" s="8">
        <v>33.177651668702403</v>
      </c>
      <c r="C4372" s="8">
        <v>-3.0077763894476601</v>
      </c>
      <c r="D4372" s="8">
        <v>0.747726197653799</v>
      </c>
      <c r="E4372" s="8">
        <v>1.9706729699109601E-4</v>
      </c>
      <c r="F4372" s="8">
        <v>2.6333200781422099E-3</v>
      </c>
    </row>
    <row r="4373" spans="1:6" x14ac:dyDescent="0.25">
      <c r="A4373" s="8" t="s">
        <v>519</v>
      </c>
      <c r="B4373" s="8">
        <v>145.23311747625601</v>
      </c>
      <c r="C4373" s="8">
        <v>-3.0083038686379902</v>
      </c>
      <c r="D4373" s="8">
        <v>0.54328117489834404</v>
      </c>
      <c r="E4373" s="10">
        <v>1.3497927132252399E-6</v>
      </c>
      <c r="F4373" s="10">
        <v>3.63618252594197E-5</v>
      </c>
    </row>
    <row r="4374" spans="1:6" x14ac:dyDescent="0.25">
      <c r="A4374" s="8" t="s">
        <v>1226</v>
      </c>
      <c r="B4374" s="8">
        <v>191.959112802661</v>
      </c>
      <c r="C4374" s="8">
        <v>-3.0086557831795799</v>
      </c>
      <c r="D4374" s="8">
        <v>0.86830675079814201</v>
      </c>
      <c r="E4374" s="8">
        <v>7.0520828933342595E-4</v>
      </c>
      <c r="F4374" s="8">
        <v>7.6155625882166102E-3</v>
      </c>
    </row>
    <row r="4375" spans="1:6" x14ac:dyDescent="0.25">
      <c r="A4375" s="8" t="s">
        <v>4010</v>
      </c>
      <c r="B4375" s="8">
        <v>44.263735604392501</v>
      </c>
      <c r="C4375" s="8">
        <v>-3.0091399468488702</v>
      </c>
      <c r="D4375" s="8">
        <v>0.58791266373408502</v>
      </c>
      <c r="E4375" s="10">
        <v>6.6473327680634497E-6</v>
      </c>
      <c r="F4375" s="8">
        <v>1.4622052632147899E-4</v>
      </c>
    </row>
    <row r="4376" spans="1:6" x14ac:dyDescent="0.25">
      <c r="A4376" s="8" t="s">
        <v>5110</v>
      </c>
      <c r="B4376" s="8">
        <v>43.175808656275002</v>
      </c>
      <c r="C4376" s="8">
        <v>-3.0109314539145799</v>
      </c>
      <c r="D4376" s="8">
        <v>0.53596082385822996</v>
      </c>
      <c r="E4376" s="10">
        <v>1.1109569816656101E-6</v>
      </c>
      <c r="F4376" s="10">
        <v>3.0674918230675399E-5</v>
      </c>
    </row>
    <row r="4377" spans="1:6" x14ac:dyDescent="0.25">
      <c r="A4377" s="8" t="s">
        <v>2692</v>
      </c>
      <c r="B4377" s="8">
        <v>228.457845154225</v>
      </c>
      <c r="C4377" s="8">
        <v>-3.0110432513821199</v>
      </c>
      <c r="D4377" s="8">
        <v>0.85688157282363697</v>
      </c>
      <c r="E4377" s="8">
        <v>6.2220652390519E-4</v>
      </c>
      <c r="F4377" s="8">
        <v>6.8671677477049097E-3</v>
      </c>
    </row>
    <row r="4378" spans="1:6" x14ac:dyDescent="0.25">
      <c r="A4378" s="8" t="s">
        <v>1898</v>
      </c>
      <c r="B4378" s="8">
        <v>707.46857381898496</v>
      </c>
      <c r="C4378" s="8">
        <v>-3.01113457371829</v>
      </c>
      <c r="D4378" s="8">
        <v>0.56590491876862303</v>
      </c>
      <c r="E4378" s="10">
        <v>2.926777833077E-6</v>
      </c>
      <c r="F4378" s="10">
        <v>7.1569217606753396E-5</v>
      </c>
    </row>
    <row r="4379" spans="1:6" x14ac:dyDescent="0.25">
      <c r="A4379" s="8" t="s">
        <v>4186</v>
      </c>
      <c r="B4379" s="8">
        <v>1234.7284561890101</v>
      </c>
      <c r="C4379" s="8">
        <v>-3.0111520147878901</v>
      </c>
      <c r="D4379" s="8">
        <v>0.90014644765657803</v>
      </c>
      <c r="E4379" s="8">
        <v>9.0685683481302897E-4</v>
      </c>
      <c r="F4379" s="8">
        <v>9.3408910792875197E-3</v>
      </c>
    </row>
    <row r="4380" spans="1:6" x14ac:dyDescent="0.25">
      <c r="A4380" s="8" t="s">
        <v>1178</v>
      </c>
      <c r="B4380" s="8">
        <v>718.93563021918703</v>
      </c>
      <c r="C4380" s="8">
        <v>-3.0121493571973601</v>
      </c>
      <c r="D4380" s="8">
        <v>0.61053983254351496</v>
      </c>
      <c r="E4380" s="10">
        <v>1.0950620344928201E-5</v>
      </c>
      <c r="F4380" s="8">
        <v>2.23407481795222E-4</v>
      </c>
    </row>
    <row r="4381" spans="1:6" x14ac:dyDescent="0.25">
      <c r="A4381" s="8" t="s">
        <v>173</v>
      </c>
      <c r="B4381" s="8">
        <v>120.94744824683799</v>
      </c>
      <c r="C4381" s="8">
        <v>-3.0124782062287201</v>
      </c>
      <c r="D4381" s="8">
        <v>0.60393894109898005</v>
      </c>
      <c r="E4381" s="10">
        <v>9.2653647175851499E-6</v>
      </c>
      <c r="F4381" s="8">
        <v>1.9390165547366901E-4</v>
      </c>
    </row>
    <row r="4382" spans="1:6" x14ac:dyDescent="0.25">
      <c r="A4382" s="8" t="s">
        <v>5187</v>
      </c>
      <c r="B4382" s="8">
        <v>24.727710443945298</v>
      </c>
      <c r="C4382" s="8">
        <v>-3.0130990395617698</v>
      </c>
      <c r="D4382" s="8">
        <v>0.76913249530790795</v>
      </c>
      <c r="E4382" s="8">
        <v>2.7236100407753702E-4</v>
      </c>
      <c r="F4382" s="8">
        <v>3.4500332552135499E-3</v>
      </c>
    </row>
    <row r="4383" spans="1:6" x14ac:dyDescent="0.25">
      <c r="A4383" s="8" t="s">
        <v>1672</v>
      </c>
      <c r="B4383" s="8">
        <v>573.41611420485799</v>
      </c>
      <c r="C4383" s="8">
        <v>-3.0133315453148901</v>
      </c>
      <c r="D4383" s="8">
        <v>0.63677328525765897</v>
      </c>
      <c r="E4383" s="10">
        <v>2.0971770445762601E-5</v>
      </c>
      <c r="F4383" s="8">
        <v>3.9115782277043397E-4</v>
      </c>
    </row>
    <row r="4384" spans="1:6" x14ac:dyDescent="0.25">
      <c r="A4384" s="8" t="s">
        <v>4819</v>
      </c>
      <c r="B4384" s="8">
        <v>1189.7434929869</v>
      </c>
      <c r="C4384" s="8">
        <v>-3.0145760042165199</v>
      </c>
      <c r="D4384" s="8">
        <v>0.84307375786474203</v>
      </c>
      <c r="E4384" s="8">
        <v>5.3372745162386201E-4</v>
      </c>
      <c r="F4384" s="8">
        <v>6.0597312120588701E-3</v>
      </c>
    </row>
    <row r="4385" spans="1:6" x14ac:dyDescent="0.25">
      <c r="A4385" s="8" t="s">
        <v>2330</v>
      </c>
      <c r="B4385" s="8">
        <v>520.02255877031098</v>
      </c>
      <c r="C4385" s="8">
        <v>-3.01683298173206</v>
      </c>
      <c r="D4385" s="8">
        <v>0.53503886027690595</v>
      </c>
      <c r="E4385" s="10">
        <v>8.89085128524682E-7</v>
      </c>
      <c r="F4385" s="10">
        <v>2.54208861255016E-5</v>
      </c>
    </row>
    <row r="4386" spans="1:6" x14ac:dyDescent="0.25">
      <c r="A4386" s="8" t="s">
        <v>22</v>
      </c>
      <c r="B4386" s="8">
        <v>178.748243361639</v>
      </c>
      <c r="C4386" s="8">
        <v>-3.01696195964151</v>
      </c>
      <c r="D4386" s="8">
        <v>0.74271791450801405</v>
      </c>
      <c r="E4386" s="8">
        <v>1.54571280673798E-4</v>
      </c>
      <c r="F4386" s="8">
        <v>2.1470683708167898E-3</v>
      </c>
    </row>
    <row r="4387" spans="1:6" x14ac:dyDescent="0.25">
      <c r="A4387" s="8" t="s">
        <v>2165</v>
      </c>
      <c r="B4387" s="8">
        <v>262.27254976849298</v>
      </c>
      <c r="C4387" s="8">
        <v>-3.0170300921790498</v>
      </c>
      <c r="D4387" s="8">
        <v>0.49821326253751402</v>
      </c>
      <c r="E4387" s="10">
        <v>1.7474679695527899E-7</v>
      </c>
      <c r="F4387" s="10">
        <v>5.9392325699865E-6</v>
      </c>
    </row>
    <row r="4388" spans="1:6" x14ac:dyDescent="0.25">
      <c r="A4388" s="8" t="s">
        <v>4538</v>
      </c>
      <c r="B4388" s="8">
        <v>30.5213353512118</v>
      </c>
      <c r="C4388" s="8">
        <v>-3.0174041027315699</v>
      </c>
      <c r="D4388" s="8">
        <v>0.67487994798274298</v>
      </c>
      <c r="E4388" s="10">
        <v>5.5617800016250999E-5</v>
      </c>
      <c r="F4388" s="8">
        <v>9.0065825845149505E-4</v>
      </c>
    </row>
    <row r="4389" spans="1:6" x14ac:dyDescent="0.25">
      <c r="A4389" s="8" t="s">
        <v>4091</v>
      </c>
      <c r="B4389" s="8">
        <v>1246.3198955273499</v>
      </c>
      <c r="C4389" s="8">
        <v>-3.0177009438617102</v>
      </c>
      <c r="D4389" s="8">
        <v>0.58107740467861202</v>
      </c>
      <c r="E4389" s="10">
        <v>4.713442437286E-6</v>
      </c>
      <c r="F4389" s="8">
        <v>1.07997901753673E-4</v>
      </c>
    </row>
    <row r="4390" spans="1:6" x14ac:dyDescent="0.25">
      <c r="A4390" s="8" t="s">
        <v>4886</v>
      </c>
      <c r="B4390" s="8">
        <v>215.26034511871501</v>
      </c>
      <c r="C4390" s="8">
        <v>-3.01902184054717</v>
      </c>
      <c r="D4390" s="8">
        <v>0.30592885468622999</v>
      </c>
      <c r="E4390" s="10">
        <v>3.35409954813577E-16</v>
      </c>
      <c r="F4390" s="10">
        <v>3.4911873339436198E-14</v>
      </c>
    </row>
    <row r="4391" spans="1:6" x14ac:dyDescent="0.25">
      <c r="A4391" s="8" t="s">
        <v>3391</v>
      </c>
      <c r="B4391" s="8">
        <v>144.79365031530199</v>
      </c>
      <c r="C4391" s="8">
        <v>-3.0207959092313601</v>
      </c>
      <c r="D4391" s="8">
        <v>0.48698025576506299</v>
      </c>
      <c r="E4391" s="10">
        <v>9.7440457861010097E-8</v>
      </c>
      <c r="F4391" s="10">
        <v>3.5338219918246499E-6</v>
      </c>
    </row>
    <row r="4392" spans="1:6" x14ac:dyDescent="0.25">
      <c r="A4392" s="8" t="s">
        <v>5147</v>
      </c>
      <c r="B4392" s="8">
        <v>389.38711422117001</v>
      </c>
      <c r="C4392" s="8">
        <v>-3.0212570845057001</v>
      </c>
      <c r="D4392" s="8">
        <v>0.809538660703635</v>
      </c>
      <c r="E4392" s="8">
        <v>3.59531924265819E-4</v>
      </c>
      <c r="F4392" s="8">
        <v>4.3421713410615199E-3</v>
      </c>
    </row>
    <row r="4393" spans="1:6" x14ac:dyDescent="0.25">
      <c r="A4393" s="8" t="s">
        <v>5592</v>
      </c>
      <c r="B4393" s="8">
        <v>24.806321568553798</v>
      </c>
      <c r="C4393" s="8">
        <v>-3.0223278184434599</v>
      </c>
      <c r="D4393" s="8">
        <v>0.68898566556716401</v>
      </c>
      <c r="E4393" s="10">
        <v>7.5120933895131799E-5</v>
      </c>
      <c r="F4393" s="8">
        <v>1.1632073162597099E-3</v>
      </c>
    </row>
    <row r="4394" spans="1:6" x14ac:dyDescent="0.25">
      <c r="A4394" s="8" t="s">
        <v>1559</v>
      </c>
      <c r="B4394" s="8">
        <v>165.42569537423299</v>
      </c>
      <c r="C4394" s="8">
        <v>-3.0223801196057898</v>
      </c>
      <c r="D4394" s="8">
        <v>0.38113974248714999</v>
      </c>
      <c r="E4394" s="10">
        <v>2.8816653928065499E-11</v>
      </c>
      <c r="F4394" s="10">
        <v>1.9257253894800699E-9</v>
      </c>
    </row>
    <row r="4395" spans="1:6" x14ac:dyDescent="0.25">
      <c r="A4395" s="8" t="s">
        <v>346</v>
      </c>
      <c r="B4395" s="8">
        <v>726.49798634602803</v>
      </c>
      <c r="C4395" s="8">
        <v>-3.0226549908259099</v>
      </c>
      <c r="D4395" s="8">
        <v>0.44500257799926601</v>
      </c>
      <c r="E4395" s="10">
        <v>7.3342257392338404E-9</v>
      </c>
      <c r="F4395" s="10">
        <v>3.37806751024318E-7</v>
      </c>
    </row>
    <row r="4396" spans="1:6" x14ac:dyDescent="0.25">
      <c r="A4396" s="8" t="s">
        <v>4888</v>
      </c>
      <c r="B4396" s="8">
        <v>45.144257029890603</v>
      </c>
      <c r="C4396" s="8">
        <v>-3.02282214565445</v>
      </c>
      <c r="D4396" s="8">
        <v>0.53112733452073102</v>
      </c>
      <c r="E4396" s="10">
        <v>8.3159962157818597E-7</v>
      </c>
      <c r="F4396" s="10">
        <v>2.3965292373212898E-5</v>
      </c>
    </row>
    <row r="4397" spans="1:6" x14ac:dyDescent="0.25">
      <c r="A4397" s="8" t="s">
        <v>3386</v>
      </c>
      <c r="B4397" s="8">
        <v>43.574243367955198</v>
      </c>
      <c r="C4397" s="8">
        <v>-3.0254205820450899</v>
      </c>
      <c r="D4397" s="8">
        <v>0.89407781523343299</v>
      </c>
      <c r="E4397" s="8">
        <v>8.7434784083106204E-4</v>
      </c>
      <c r="F4397" s="8">
        <v>9.0754638522213792E-3</v>
      </c>
    </row>
    <row r="4398" spans="1:6" x14ac:dyDescent="0.25">
      <c r="A4398" s="8" t="s">
        <v>1017</v>
      </c>
      <c r="B4398" s="8">
        <v>29.133592834137399</v>
      </c>
      <c r="C4398" s="8">
        <v>-3.0256688036414898</v>
      </c>
      <c r="D4398" s="8">
        <v>0.88661622909965698</v>
      </c>
      <c r="E4398" s="8">
        <v>8.8079474500585904E-4</v>
      </c>
      <c r="F4398" s="8">
        <v>9.1274104204512492E-3</v>
      </c>
    </row>
    <row r="4399" spans="1:6" x14ac:dyDescent="0.25">
      <c r="A4399" s="8" t="s">
        <v>2203</v>
      </c>
      <c r="B4399" s="8">
        <v>906.72201027970698</v>
      </c>
      <c r="C4399" s="8">
        <v>-3.0270220445700202</v>
      </c>
      <c r="D4399" s="8">
        <v>0.71553282456915901</v>
      </c>
      <c r="E4399" s="10">
        <v>9.3501329786572696E-5</v>
      </c>
      <c r="F4399" s="8">
        <v>1.40318512106788E-3</v>
      </c>
    </row>
    <row r="4400" spans="1:6" x14ac:dyDescent="0.25">
      <c r="A4400" s="8" t="s">
        <v>4302</v>
      </c>
      <c r="B4400" s="8">
        <v>132.36384791990801</v>
      </c>
      <c r="C4400" s="8">
        <v>-3.0290311708103599</v>
      </c>
      <c r="D4400" s="8">
        <v>0.69991933464071099</v>
      </c>
      <c r="E4400" s="10">
        <v>7.2584802535099501E-5</v>
      </c>
      <c r="F4400" s="8">
        <v>1.1300200817549E-3</v>
      </c>
    </row>
    <row r="4401" spans="1:6" x14ac:dyDescent="0.25">
      <c r="A4401" s="8" t="s">
        <v>3291</v>
      </c>
      <c r="B4401" s="8">
        <v>43.763835388010499</v>
      </c>
      <c r="C4401" s="8">
        <v>-3.0294792993865101</v>
      </c>
      <c r="D4401" s="8">
        <v>0.65473392481379</v>
      </c>
      <c r="E4401" s="10">
        <v>3.1663992535678203E-5</v>
      </c>
      <c r="F4401" s="8">
        <v>5.5590874594472095E-4</v>
      </c>
    </row>
    <row r="4402" spans="1:6" x14ac:dyDescent="0.25">
      <c r="A4402" s="8" t="s">
        <v>4127</v>
      </c>
      <c r="B4402" s="8">
        <v>22.173991123899601</v>
      </c>
      <c r="C4402" s="8">
        <v>-3.03030691667615</v>
      </c>
      <c r="D4402" s="8">
        <v>0.82505538172983195</v>
      </c>
      <c r="E4402" s="8">
        <v>4.940461170724E-4</v>
      </c>
      <c r="F4402" s="8">
        <v>5.6795880144179097E-3</v>
      </c>
    </row>
    <row r="4403" spans="1:6" x14ac:dyDescent="0.25">
      <c r="A4403" s="8" t="s">
        <v>5507</v>
      </c>
      <c r="B4403" s="8">
        <v>50.4258249760247</v>
      </c>
      <c r="C4403" s="8">
        <v>-3.03074714618965</v>
      </c>
      <c r="D4403" s="8">
        <v>0.72965767403322002</v>
      </c>
      <c r="E4403" s="8">
        <v>1.23500730337661E-4</v>
      </c>
      <c r="F4403" s="8">
        <v>1.7662697671002999E-3</v>
      </c>
    </row>
    <row r="4404" spans="1:6" x14ac:dyDescent="0.25">
      <c r="A4404" s="8" t="s">
        <v>1016</v>
      </c>
      <c r="B4404" s="8">
        <v>2523.53387412547</v>
      </c>
      <c r="C4404" s="8">
        <v>-3.03147582918568</v>
      </c>
      <c r="D4404" s="8">
        <v>0.56688680908947797</v>
      </c>
      <c r="E4404" s="10">
        <v>2.52765683235448E-6</v>
      </c>
      <c r="F4404" s="10">
        <v>6.2903170521255703E-5</v>
      </c>
    </row>
    <row r="4405" spans="1:6" x14ac:dyDescent="0.25">
      <c r="A4405" s="8" t="s">
        <v>5325</v>
      </c>
      <c r="B4405" s="8">
        <v>65.635538229623293</v>
      </c>
      <c r="C4405" s="8">
        <v>-3.0320644807722101</v>
      </c>
      <c r="D4405" s="8">
        <v>0.730859027009646</v>
      </c>
      <c r="E4405" s="8">
        <v>1.2229028337154801E-4</v>
      </c>
      <c r="F4405" s="8">
        <v>1.7525227769856001E-3</v>
      </c>
    </row>
    <row r="4406" spans="1:6" x14ac:dyDescent="0.25">
      <c r="A4406" s="8" t="s">
        <v>2598</v>
      </c>
      <c r="B4406" s="8">
        <v>66.280648839070906</v>
      </c>
      <c r="C4406" s="8">
        <v>-3.0322536634797701</v>
      </c>
      <c r="D4406" s="8">
        <v>0.75163598858450997</v>
      </c>
      <c r="E4406" s="8">
        <v>1.6695133236133001E-4</v>
      </c>
      <c r="F4406" s="8">
        <v>2.2928635131264602E-3</v>
      </c>
    </row>
    <row r="4407" spans="1:6" x14ac:dyDescent="0.25">
      <c r="A4407" s="8" t="s">
        <v>4526</v>
      </c>
      <c r="B4407" s="8">
        <v>118.189420787149</v>
      </c>
      <c r="C4407" s="8">
        <v>-3.0325552055915099</v>
      </c>
      <c r="D4407" s="8">
        <v>0.68085486608575596</v>
      </c>
      <c r="E4407" s="10">
        <v>4.9408119603717601E-5</v>
      </c>
      <c r="F4407" s="8">
        <v>8.15094255753044E-4</v>
      </c>
    </row>
    <row r="4408" spans="1:6" x14ac:dyDescent="0.25">
      <c r="A4408" s="8" t="s">
        <v>398</v>
      </c>
      <c r="B4408" s="8">
        <v>98.4682601730226</v>
      </c>
      <c r="C4408" s="8">
        <v>-3.0329045310760101</v>
      </c>
      <c r="D4408" s="8">
        <v>0.83927746205214004</v>
      </c>
      <c r="E4408" s="8">
        <v>4.8598125392942899E-4</v>
      </c>
      <c r="F4408" s="8">
        <v>5.6010423702283598E-3</v>
      </c>
    </row>
    <row r="4409" spans="1:6" x14ac:dyDescent="0.25">
      <c r="A4409" s="8" t="s">
        <v>6214</v>
      </c>
      <c r="B4409" s="8">
        <v>813.38120718863797</v>
      </c>
      <c r="C4409" s="8">
        <v>-3.0360274835007699</v>
      </c>
      <c r="D4409" s="8">
        <v>0.42422985874465602</v>
      </c>
      <c r="E4409" s="10">
        <v>1.2900025640688099E-9</v>
      </c>
      <c r="F4409" s="10">
        <v>6.8202015260730802E-8</v>
      </c>
    </row>
    <row r="4410" spans="1:6" x14ac:dyDescent="0.25">
      <c r="A4410" s="8" t="s">
        <v>597</v>
      </c>
      <c r="B4410" s="8">
        <v>1843.23363063643</v>
      </c>
      <c r="C4410" s="8">
        <v>-3.0366304670933202</v>
      </c>
      <c r="D4410" s="8">
        <v>0.50959698465969905</v>
      </c>
      <c r="E4410" s="10">
        <v>2.4658887257184298E-7</v>
      </c>
      <c r="F4410" s="10">
        <v>8.1151205411903608E-6</v>
      </c>
    </row>
    <row r="4411" spans="1:6" x14ac:dyDescent="0.25">
      <c r="A4411" s="8" t="s">
        <v>237</v>
      </c>
      <c r="B4411" s="8">
        <v>220.787700719555</v>
      </c>
      <c r="C4411" s="8">
        <v>-3.0372348836228098</v>
      </c>
      <c r="D4411" s="8">
        <v>0.56700758680141194</v>
      </c>
      <c r="E4411" s="10">
        <v>2.4289118776797401E-6</v>
      </c>
      <c r="F4411" s="10">
        <v>6.07323935910559E-5</v>
      </c>
    </row>
    <row r="4412" spans="1:6" x14ac:dyDescent="0.25">
      <c r="A4412" s="8" t="s">
        <v>3858</v>
      </c>
      <c r="B4412" s="8">
        <v>136.074290548357</v>
      </c>
      <c r="C4412" s="8">
        <v>-3.0377630098200101</v>
      </c>
      <c r="D4412" s="8">
        <v>0.80492759747047904</v>
      </c>
      <c r="E4412" s="8">
        <v>3.2172672958739803E-4</v>
      </c>
      <c r="F4412" s="8">
        <v>3.9676765319538202E-3</v>
      </c>
    </row>
    <row r="4413" spans="1:6" x14ac:dyDescent="0.25">
      <c r="A4413" s="8" t="s">
        <v>2214</v>
      </c>
      <c r="B4413" s="8">
        <v>74.152479208273306</v>
      </c>
      <c r="C4413" s="8">
        <v>-3.04260070713707</v>
      </c>
      <c r="D4413" s="8">
        <v>0.58778152128720496</v>
      </c>
      <c r="E4413" s="10">
        <v>4.7901330960133703E-6</v>
      </c>
      <c r="F4413" s="8">
        <v>1.09596374902822E-4</v>
      </c>
    </row>
    <row r="4414" spans="1:6" x14ac:dyDescent="0.25">
      <c r="A4414" s="8" t="s">
        <v>3447</v>
      </c>
      <c r="B4414" s="8">
        <v>996.49813176076202</v>
      </c>
      <c r="C4414" s="8">
        <v>-3.0426229237270102</v>
      </c>
      <c r="D4414" s="8">
        <v>0.735973878038095</v>
      </c>
      <c r="E4414" s="8">
        <v>1.19819746141665E-4</v>
      </c>
      <c r="F4414" s="8">
        <v>1.72218774348745E-3</v>
      </c>
    </row>
    <row r="4415" spans="1:6" x14ac:dyDescent="0.25">
      <c r="A4415" s="8" t="s">
        <v>3666</v>
      </c>
      <c r="B4415" s="8">
        <v>20.764413515461801</v>
      </c>
      <c r="C4415" s="8">
        <v>-3.04387357251289</v>
      </c>
      <c r="D4415" s="8">
        <v>0.71934668629020104</v>
      </c>
      <c r="E4415" s="8">
        <v>1.2130015223311399E-4</v>
      </c>
      <c r="F4415" s="8">
        <v>1.74109324882573E-3</v>
      </c>
    </row>
    <row r="4416" spans="1:6" x14ac:dyDescent="0.25">
      <c r="A4416" s="8" t="s">
        <v>5956</v>
      </c>
      <c r="B4416" s="8">
        <v>24.549072267625199</v>
      </c>
      <c r="C4416" s="8">
        <v>-3.04415666070929</v>
      </c>
      <c r="D4416" s="8">
        <v>0.68329702824003202</v>
      </c>
      <c r="E4416" s="10">
        <v>6.004112552839E-5</v>
      </c>
      <c r="F4416" s="8">
        <v>9.6097689151850301E-4</v>
      </c>
    </row>
    <row r="4417" spans="1:6" x14ac:dyDescent="0.25">
      <c r="A4417" s="8" t="s">
        <v>2990</v>
      </c>
      <c r="B4417" s="8">
        <v>24.2397460875764</v>
      </c>
      <c r="C4417" s="8">
        <v>-3.0442431351822199</v>
      </c>
      <c r="D4417" s="8">
        <v>0.67688348810861099</v>
      </c>
      <c r="E4417" s="10">
        <v>5.1964140920478302E-5</v>
      </c>
      <c r="F4417" s="8">
        <v>8.5107418689246196E-4</v>
      </c>
    </row>
    <row r="4418" spans="1:6" x14ac:dyDescent="0.25">
      <c r="A4418" s="8" t="s">
        <v>246</v>
      </c>
      <c r="B4418" s="8">
        <v>112.863763809863</v>
      </c>
      <c r="C4418" s="8">
        <v>-3.0445381907696998</v>
      </c>
      <c r="D4418" s="8">
        <v>0.62259162845015703</v>
      </c>
      <c r="E4418" s="10">
        <v>1.23114544946235E-5</v>
      </c>
      <c r="F4418" s="8">
        <v>2.47972755471752E-4</v>
      </c>
    </row>
    <row r="4419" spans="1:6" x14ac:dyDescent="0.25">
      <c r="A4419" s="8" t="s">
        <v>5758</v>
      </c>
      <c r="B4419" s="8">
        <v>967.10535619957102</v>
      </c>
      <c r="C4419" s="8">
        <v>-3.0445565171653599</v>
      </c>
      <c r="D4419" s="8">
        <v>0.70857663545534999</v>
      </c>
      <c r="E4419" s="10">
        <v>7.4872046799196595E-5</v>
      </c>
      <c r="F4419" s="8">
        <v>1.1604704001397701E-3</v>
      </c>
    </row>
    <row r="4420" spans="1:6" x14ac:dyDescent="0.25">
      <c r="A4420" s="8" t="s">
        <v>1196</v>
      </c>
      <c r="B4420" s="8">
        <v>165.65225493464499</v>
      </c>
      <c r="C4420" s="8">
        <v>-3.04599194063473</v>
      </c>
      <c r="D4420" s="8">
        <v>0.80959822410410998</v>
      </c>
      <c r="E4420" s="8">
        <v>3.2684966793655398E-4</v>
      </c>
      <c r="F4420" s="8">
        <v>4.0203462070680001E-3</v>
      </c>
    </row>
    <row r="4421" spans="1:6" x14ac:dyDescent="0.25">
      <c r="A4421" s="8" t="s">
        <v>5615</v>
      </c>
      <c r="B4421" s="8">
        <v>1590.8229913974401</v>
      </c>
      <c r="C4421" s="8">
        <v>-3.0463567924951001</v>
      </c>
      <c r="D4421" s="8">
        <v>0.565966741590473</v>
      </c>
      <c r="E4421" s="10">
        <v>2.1457344675208599E-6</v>
      </c>
      <c r="F4421" s="10">
        <v>5.4425974259341701E-5</v>
      </c>
    </row>
    <row r="4422" spans="1:6" x14ac:dyDescent="0.25">
      <c r="A4422" s="8" t="s">
        <v>1450</v>
      </c>
      <c r="B4422" s="8">
        <v>114.73741611525701</v>
      </c>
      <c r="C4422" s="8">
        <v>-3.0466923392686902</v>
      </c>
      <c r="D4422" s="8">
        <v>0.43538801527056098</v>
      </c>
      <c r="E4422" s="10">
        <v>2.7843350465001901E-9</v>
      </c>
      <c r="F4422" s="10">
        <v>1.38201288955109E-7</v>
      </c>
    </row>
    <row r="4423" spans="1:6" x14ac:dyDescent="0.25">
      <c r="A4423" s="8" t="s">
        <v>3932</v>
      </c>
      <c r="B4423" s="8">
        <v>227.20382488945501</v>
      </c>
      <c r="C4423" s="8">
        <v>-3.0469696547087199</v>
      </c>
      <c r="D4423" s="8">
        <v>0.59764808103877698</v>
      </c>
      <c r="E4423" s="10">
        <v>5.9187065251177304E-6</v>
      </c>
      <c r="F4423" s="8">
        <v>1.3216843417151601E-4</v>
      </c>
    </row>
    <row r="4424" spans="1:6" x14ac:dyDescent="0.25">
      <c r="A4424" s="8" t="s">
        <v>5408</v>
      </c>
      <c r="B4424" s="8">
        <v>263.20225165622202</v>
      </c>
      <c r="C4424" s="8">
        <v>-3.0470368871118199</v>
      </c>
      <c r="D4424" s="8">
        <v>0.61364786397610405</v>
      </c>
      <c r="E4424" s="10">
        <v>9.3571782225303197E-6</v>
      </c>
      <c r="F4424" s="8">
        <v>1.9549984279063399E-4</v>
      </c>
    </row>
    <row r="4425" spans="1:6" x14ac:dyDescent="0.25">
      <c r="A4425" s="8" t="s">
        <v>1392</v>
      </c>
      <c r="B4425" s="8">
        <v>164.92659302961999</v>
      </c>
      <c r="C4425" s="8">
        <v>-3.0482270696114502</v>
      </c>
      <c r="D4425" s="8">
        <v>0.59483774198231998</v>
      </c>
      <c r="E4425" s="10">
        <v>5.4688177873210902E-6</v>
      </c>
      <c r="F4425" s="8">
        <v>1.2320901875066399E-4</v>
      </c>
    </row>
    <row r="4426" spans="1:6" x14ac:dyDescent="0.25">
      <c r="A4426" s="8" t="s">
        <v>209</v>
      </c>
      <c r="B4426" s="8">
        <v>21.696266361302801</v>
      </c>
      <c r="C4426" s="8">
        <v>-3.0503138294073402</v>
      </c>
      <c r="D4426" s="8">
        <v>0.76591954922527095</v>
      </c>
      <c r="E4426" s="8">
        <v>2.23446117516742E-4</v>
      </c>
      <c r="F4426" s="8">
        <v>2.9252766957068698E-3</v>
      </c>
    </row>
    <row r="4427" spans="1:6" x14ac:dyDescent="0.25">
      <c r="A4427" s="8" t="s">
        <v>3711</v>
      </c>
      <c r="B4427" s="8">
        <v>70.906448133242193</v>
      </c>
      <c r="C4427" s="8">
        <v>-3.0514244916483002</v>
      </c>
      <c r="D4427" s="8">
        <v>0.66929182405563903</v>
      </c>
      <c r="E4427" s="10">
        <v>3.5169804712621701E-5</v>
      </c>
      <c r="F4427" s="8">
        <v>6.0768905995603299E-4</v>
      </c>
    </row>
    <row r="4428" spans="1:6" x14ac:dyDescent="0.25">
      <c r="A4428" s="8" t="s">
        <v>1013</v>
      </c>
      <c r="B4428" s="8">
        <v>463.25302305500901</v>
      </c>
      <c r="C4428" s="8">
        <v>-3.0527347904084499</v>
      </c>
      <c r="D4428" s="8">
        <v>0.63003535332982297</v>
      </c>
      <c r="E4428" s="10">
        <v>1.37113517895636E-5</v>
      </c>
      <c r="F4428" s="8">
        <v>2.7304055947216201E-4</v>
      </c>
    </row>
    <row r="4429" spans="1:6" x14ac:dyDescent="0.25">
      <c r="A4429" s="8" t="s">
        <v>4312</v>
      </c>
      <c r="B4429" s="8">
        <v>1846.4835713335301</v>
      </c>
      <c r="C4429" s="8">
        <v>-3.0532493022618601</v>
      </c>
      <c r="D4429" s="8">
        <v>0.60072363161806996</v>
      </c>
      <c r="E4429" s="10">
        <v>6.1248674199266897E-6</v>
      </c>
      <c r="F4429" s="8">
        <v>1.3629122175459201E-4</v>
      </c>
    </row>
    <row r="4430" spans="1:6" x14ac:dyDescent="0.25">
      <c r="A4430" s="8" t="s">
        <v>2703</v>
      </c>
      <c r="B4430" s="8">
        <v>2756.09498791138</v>
      </c>
      <c r="C4430" s="8">
        <v>-3.0547554381703601</v>
      </c>
      <c r="D4430" s="8">
        <v>0.74493424066412195</v>
      </c>
      <c r="E4430" s="8">
        <v>1.2933538875229799E-4</v>
      </c>
      <c r="F4430" s="8">
        <v>1.8380844547920901E-3</v>
      </c>
    </row>
    <row r="4431" spans="1:6" x14ac:dyDescent="0.25">
      <c r="A4431" s="8" t="s">
        <v>4162</v>
      </c>
      <c r="B4431" s="8">
        <v>849.46837540357603</v>
      </c>
      <c r="C4431" s="8">
        <v>-3.0547763705733701</v>
      </c>
      <c r="D4431" s="8">
        <v>0.62787372160732902</v>
      </c>
      <c r="E4431" s="10">
        <v>1.27015532479844E-5</v>
      </c>
      <c r="F4431" s="8">
        <v>2.54937455533998E-4</v>
      </c>
    </row>
    <row r="4432" spans="1:6" x14ac:dyDescent="0.25">
      <c r="A4432" s="8" t="s">
        <v>5190</v>
      </c>
      <c r="B4432" s="8">
        <v>244.04194390113801</v>
      </c>
      <c r="C4432" s="8">
        <v>-3.0553365432052302</v>
      </c>
      <c r="D4432" s="8">
        <v>0.775761752069003</v>
      </c>
      <c r="E4432" s="8">
        <v>2.0209269061619801E-4</v>
      </c>
      <c r="F4432" s="8">
        <v>2.6857278298290802E-3</v>
      </c>
    </row>
    <row r="4433" spans="1:6" x14ac:dyDescent="0.25">
      <c r="A4433" s="8" t="s">
        <v>506</v>
      </c>
      <c r="B4433" s="8">
        <v>42.025488237683597</v>
      </c>
      <c r="C4433" s="8">
        <v>-3.05549652325689</v>
      </c>
      <c r="D4433" s="8">
        <v>0.60267872994009297</v>
      </c>
      <c r="E4433" s="10">
        <v>7.2277640402815797E-6</v>
      </c>
      <c r="F4433" s="8">
        <v>1.57131242627695E-4</v>
      </c>
    </row>
    <row r="4434" spans="1:6" x14ac:dyDescent="0.25">
      <c r="A4434" s="8" t="s">
        <v>1046</v>
      </c>
      <c r="B4434" s="8">
        <v>1636.9880311597999</v>
      </c>
      <c r="C4434" s="8">
        <v>-3.0576096787920699</v>
      </c>
      <c r="D4434" s="8">
        <v>0.56264026138267798</v>
      </c>
      <c r="E4434" s="10">
        <v>1.7339935803753699E-6</v>
      </c>
      <c r="F4434" s="10">
        <v>4.5439247923004198E-5</v>
      </c>
    </row>
    <row r="4435" spans="1:6" x14ac:dyDescent="0.25">
      <c r="A4435" s="8" t="s">
        <v>1940</v>
      </c>
      <c r="B4435" s="8">
        <v>22.4881365128387</v>
      </c>
      <c r="C4435" s="8">
        <v>-3.0581067684045502</v>
      </c>
      <c r="D4435" s="8">
        <v>0.82499354178590101</v>
      </c>
      <c r="E4435" s="8">
        <v>4.43729677505539E-4</v>
      </c>
      <c r="F4435" s="8">
        <v>5.1868179979567899E-3</v>
      </c>
    </row>
    <row r="4436" spans="1:6" x14ac:dyDescent="0.25">
      <c r="A4436" s="8" t="s">
        <v>4015</v>
      </c>
      <c r="B4436" s="8">
        <v>215.15295665619601</v>
      </c>
      <c r="C4436" s="8">
        <v>-3.0582463590270201</v>
      </c>
      <c r="D4436" s="8">
        <v>0.497738871136919</v>
      </c>
      <c r="E4436" s="10">
        <v>1.10034981535178E-7</v>
      </c>
      <c r="F4436" s="10">
        <v>3.9253460013831704E-6</v>
      </c>
    </row>
    <row r="4437" spans="1:6" x14ac:dyDescent="0.25">
      <c r="A4437" s="8" t="s">
        <v>4675</v>
      </c>
      <c r="B4437" s="8">
        <v>72.383418633638001</v>
      </c>
      <c r="C4437" s="8">
        <v>-3.05843097933217</v>
      </c>
      <c r="D4437" s="8">
        <v>0.91169506734063199</v>
      </c>
      <c r="E4437" s="8">
        <v>8.7494566654407603E-4</v>
      </c>
      <c r="F4437" s="8">
        <v>9.0786910161078597E-3</v>
      </c>
    </row>
    <row r="4438" spans="1:6" x14ac:dyDescent="0.25">
      <c r="A4438" s="8" t="s">
        <v>1303</v>
      </c>
      <c r="B4438" s="8">
        <v>136.937079223636</v>
      </c>
      <c r="C4438" s="8">
        <v>-3.05899779917935</v>
      </c>
      <c r="D4438" s="8">
        <v>0.64306519663347905</v>
      </c>
      <c r="E4438" s="10">
        <v>1.8280132872211099E-5</v>
      </c>
      <c r="F4438" s="8">
        <v>3.47262112738876E-4</v>
      </c>
    </row>
    <row r="4439" spans="1:6" x14ac:dyDescent="0.25">
      <c r="A4439" s="8" t="s">
        <v>468</v>
      </c>
      <c r="B4439" s="8">
        <v>102.978655565184</v>
      </c>
      <c r="C4439" s="8">
        <v>-3.05982018737248</v>
      </c>
      <c r="D4439" s="8">
        <v>0.88109278055278295</v>
      </c>
      <c r="E4439" s="8">
        <v>6.6479637062154696E-4</v>
      </c>
      <c r="F4439" s="8">
        <v>7.2537307439283797E-3</v>
      </c>
    </row>
    <row r="4440" spans="1:6" x14ac:dyDescent="0.25">
      <c r="A4440" s="8" t="s">
        <v>6086</v>
      </c>
      <c r="B4440" s="8">
        <v>42.6245544345079</v>
      </c>
      <c r="C4440" s="8">
        <v>-3.06021732664487</v>
      </c>
      <c r="D4440" s="8">
        <v>0.63081297717978702</v>
      </c>
      <c r="E4440" s="10">
        <v>1.46067848125038E-5</v>
      </c>
      <c r="F4440" s="8">
        <v>2.8728621624677801E-4</v>
      </c>
    </row>
    <row r="4441" spans="1:6" x14ac:dyDescent="0.25">
      <c r="A4441" s="8" t="s">
        <v>5382</v>
      </c>
      <c r="B4441" s="8">
        <v>1123.0235891365701</v>
      </c>
      <c r="C4441" s="8">
        <v>-3.0633258763124198</v>
      </c>
      <c r="D4441" s="8">
        <v>0.82150367824758497</v>
      </c>
      <c r="E4441" s="8">
        <v>3.4362999593031801E-4</v>
      </c>
      <c r="F4441" s="8">
        <v>4.1820431331635001E-3</v>
      </c>
    </row>
    <row r="4442" spans="1:6" x14ac:dyDescent="0.25">
      <c r="A4442" s="8" t="s">
        <v>3940</v>
      </c>
      <c r="B4442" s="8">
        <v>435.73093168224801</v>
      </c>
      <c r="C4442" s="8">
        <v>-3.06343099780957</v>
      </c>
      <c r="D4442" s="8">
        <v>0.85928730864948599</v>
      </c>
      <c r="E4442" s="8">
        <v>5.14048138858537E-4</v>
      </c>
      <c r="F4442" s="8">
        <v>5.87105873807301E-3</v>
      </c>
    </row>
    <row r="4443" spans="1:6" x14ac:dyDescent="0.25">
      <c r="A4443" s="8" t="s">
        <v>1690</v>
      </c>
      <c r="B4443" s="8">
        <v>189.60143432618901</v>
      </c>
      <c r="C4443" s="8">
        <v>-3.0637029082713201</v>
      </c>
      <c r="D4443" s="8">
        <v>0.47562431576632902</v>
      </c>
      <c r="E4443" s="10">
        <v>3.1042223006884997E-8</v>
      </c>
      <c r="F4443" s="10">
        <v>1.25929941217354E-6</v>
      </c>
    </row>
    <row r="4444" spans="1:6" x14ac:dyDescent="0.25">
      <c r="A4444" s="8" t="s">
        <v>5230</v>
      </c>
      <c r="B4444" s="8">
        <v>866.10642437217405</v>
      </c>
      <c r="C4444" s="8">
        <v>-3.0638147315199502</v>
      </c>
      <c r="D4444" s="8">
        <v>0.79721044120172102</v>
      </c>
      <c r="E4444" s="8">
        <v>2.5505306350577002E-4</v>
      </c>
      <c r="F4444" s="8">
        <v>3.2601561551126399E-3</v>
      </c>
    </row>
    <row r="4445" spans="1:6" x14ac:dyDescent="0.25">
      <c r="A4445" s="8" t="s">
        <v>1988</v>
      </c>
      <c r="B4445" s="8">
        <v>297.99677766724801</v>
      </c>
      <c r="C4445" s="8">
        <v>-3.0643107355862602</v>
      </c>
      <c r="D4445" s="8">
        <v>0.79345218554817898</v>
      </c>
      <c r="E4445" s="8">
        <v>2.4419761900257802E-4</v>
      </c>
      <c r="F4445" s="8">
        <v>3.1416666956151302E-3</v>
      </c>
    </row>
    <row r="4446" spans="1:6" x14ac:dyDescent="0.25">
      <c r="A4446" s="8" t="s">
        <v>894</v>
      </c>
      <c r="B4446" s="8">
        <v>558.70607880681803</v>
      </c>
      <c r="C4446" s="8">
        <v>-3.0644638096857899</v>
      </c>
      <c r="D4446" s="8">
        <v>0.91788767185910702</v>
      </c>
      <c r="E4446" s="8">
        <v>8.6495539324110303E-4</v>
      </c>
      <c r="F4446" s="8">
        <v>9.0001154326312394E-3</v>
      </c>
    </row>
    <row r="4447" spans="1:6" x14ac:dyDescent="0.25">
      <c r="A4447" s="8" t="s">
        <v>5078</v>
      </c>
      <c r="B4447" s="8">
        <v>485.07999938119798</v>
      </c>
      <c r="C4447" s="8">
        <v>-3.0647812135492898</v>
      </c>
      <c r="D4447" s="8">
        <v>0.56988314696331899</v>
      </c>
      <c r="E4447" s="10">
        <v>2.1241665940155198E-6</v>
      </c>
      <c r="F4447" s="10">
        <v>5.3987101567177598E-5</v>
      </c>
    </row>
    <row r="4448" spans="1:6" x14ac:dyDescent="0.25">
      <c r="A4448" s="8" t="s">
        <v>3071</v>
      </c>
      <c r="B4448" s="8">
        <v>23.438079733700199</v>
      </c>
      <c r="C4448" s="8">
        <v>-3.0652962332490299</v>
      </c>
      <c r="D4448" s="8">
        <v>0.69940393830129899</v>
      </c>
      <c r="E4448" s="10">
        <v>7.3244420521628199E-5</v>
      </c>
      <c r="F4448" s="8">
        <v>1.13916764627949E-3</v>
      </c>
    </row>
    <row r="4449" spans="1:6" x14ac:dyDescent="0.25">
      <c r="A4449" s="8" t="s">
        <v>1421</v>
      </c>
      <c r="B4449" s="8">
        <v>55.659175732049803</v>
      </c>
      <c r="C4449" s="8">
        <v>-3.06539878864066</v>
      </c>
      <c r="D4449" s="8">
        <v>0.69875958564058505</v>
      </c>
      <c r="E4449" s="10">
        <v>5.8907185595281003E-5</v>
      </c>
      <c r="F4449" s="8">
        <v>9.4617797979628401E-4</v>
      </c>
    </row>
    <row r="4450" spans="1:6" x14ac:dyDescent="0.25">
      <c r="A4450" s="8" t="s">
        <v>4687</v>
      </c>
      <c r="B4450" s="8">
        <v>87.905752292702104</v>
      </c>
      <c r="C4450" s="8">
        <v>-3.06663594584324</v>
      </c>
      <c r="D4450" s="8">
        <v>0.62373482287386495</v>
      </c>
      <c r="E4450" s="10">
        <v>1.1052128301458499E-5</v>
      </c>
      <c r="F4450" s="8">
        <v>2.25405716905511E-4</v>
      </c>
    </row>
    <row r="4451" spans="1:6" x14ac:dyDescent="0.25">
      <c r="A4451" s="8" t="s">
        <v>1887</v>
      </c>
      <c r="B4451" s="8">
        <v>1156.9076524122099</v>
      </c>
      <c r="C4451" s="8">
        <v>-3.0670173551600199</v>
      </c>
      <c r="D4451" s="8">
        <v>0.50749349244230202</v>
      </c>
      <c r="E4451" s="10">
        <v>1.6139978484302901E-7</v>
      </c>
      <c r="F4451" s="10">
        <v>5.5331448449572599E-6</v>
      </c>
    </row>
    <row r="4452" spans="1:6" x14ac:dyDescent="0.25">
      <c r="A4452" s="8" t="s">
        <v>5886</v>
      </c>
      <c r="B4452" s="8">
        <v>15.853759084999799</v>
      </c>
      <c r="C4452" s="8">
        <v>-3.0676285813883299</v>
      </c>
      <c r="D4452" s="8">
        <v>0.83917737139331605</v>
      </c>
      <c r="E4452" s="8">
        <v>5.7717637936792704E-4</v>
      </c>
      <c r="F4452" s="8">
        <v>6.4477682556574097E-3</v>
      </c>
    </row>
    <row r="4453" spans="1:6" x14ac:dyDescent="0.25">
      <c r="A4453" s="8" t="s">
        <v>785</v>
      </c>
      <c r="B4453" s="8">
        <v>78.640801922471994</v>
      </c>
      <c r="C4453" s="8">
        <v>-3.0677478737667099</v>
      </c>
      <c r="D4453" s="8">
        <v>0.82703038168243004</v>
      </c>
      <c r="E4453" s="8">
        <v>3.7374175633626101E-4</v>
      </c>
      <c r="F4453" s="8">
        <v>4.4923546153352902E-3</v>
      </c>
    </row>
    <row r="4454" spans="1:6" x14ac:dyDescent="0.25">
      <c r="A4454" s="8" t="s">
        <v>667</v>
      </c>
      <c r="B4454" s="8">
        <v>229.222204577757</v>
      </c>
      <c r="C4454" s="8">
        <v>-3.0695562556847298</v>
      </c>
      <c r="D4454" s="8">
        <v>0.55685964972916002</v>
      </c>
      <c r="E4454" s="10">
        <v>1.28610317364369E-6</v>
      </c>
      <c r="F4454" s="10">
        <v>3.4886857841423402E-5</v>
      </c>
    </row>
    <row r="4455" spans="1:6" x14ac:dyDescent="0.25">
      <c r="A4455" s="8" t="s">
        <v>5033</v>
      </c>
      <c r="B4455" s="8">
        <v>253.69654575395001</v>
      </c>
      <c r="C4455" s="8">
        <v>-3.0702115144138702</v>
      </c>
      <c r="D4455" s="8">
        <v>0.515379595619192</v>
      </c>
      <c r="E4455" s="10">
        <v>2.29604482378052E-7</v>
      </c>
      <c r="F4455" s="10">
        <v>7.5917030654624098E-6</v>
      </c>
    </row>
    <row r="4456" spans="1:6" x14ac:dyDescent="0.25">
      <c r="A4456" s="8" t="s">
        <v>944</v>
      </c>
      <c r="B4456" s="8">
        <v>323.946524213457</v>
      </c>
      <c r="C4456" s="8">
        <v>-3.0702928182131499</v>
      </c>
      <c r="D4456" s="8">
        <v>0.72427942381936705</v>
      </c>
      <c r="E4456" s="10">
        <v>8.6484533300735299E-5</v>
      </c>
      <c r="F4456" s="8">
        <v>1.3166162352506699E-3</v>
      </c>
    </row>
    <row r="4457" spans="1:6" x14ac:dyDescent="0.25">
      <c r="A4457" s="8" t="s">
        <v>4427</v>
      </c>
      <c r="B4457" s="8">
        <v>66.024592072668</v>
      </c>
      <c r="C4457" s="8">
        <v>-3.0706172259643698</v>
      </c>
      <c r="D4457" s="8">
        <v>0.53809116340931695</v>
      </c>
      <c r="E4457" s="10">
        <v>6.6031012665870496E-7</v>
      </c>
      <c r="F4457" s="10">
        <v>1.9508742467598599E-5</v>
      </c>
    </row>
    <row r="4458" spans="1:6" x14ac:dyDescent="0.25">
      <c r="A4458" s="8" t="s">
        <v>1312</v>
      </c>
      <c r="B4458" s="8">
        <v>367.68842776756497</v>
      </c>
      <c r="C4458" s="8">
        <v>-3.07090642902905</v>
      </c>
      <c r="D4458" s="8">
        <v>0.55726660271273898</v>
      </c>
      <c r="E4458" s="10">
        <v>1.28399512072958E-6</v>
      </c>
      <c r="F4458" s="10">
        <v>3.4844610298186703E-5</v>
      </c>
    </row>
    <row r="4459" spans="1:6" x14ac:dyDescent="0.25">
      <c r="A4459" s="8" t="s">
        <v>158</v>
      </c>
      <c r="B4459" s="8">
        <v>273.23611706366</v>
      </c>
      <c r="C4459" s="8">
        <v>-3.0709291382080299</v>
      </c>
      <c r="D4459" s="8">
        <v>0.35258804481761802</v>
      </c>
      <c r="E4459" s="10">
        <v>3.1203886561082398E-13</v>
      </c>
      <c r="F4459" s="10">
        <v>2.5028364524944199E-11</v>
      </c>
    </row>
    <row r="4460" spans="1:6" x14ac:dyDescent="0.25">
      <c r="A4460" s="8" t="s">
        <v>3431</v>
      </c>
      <c r="B4460" s="8">
        <v>255.73572887748099</v>
      </c>
      <c r="C4460" s="8">
        <v>-3.07114038594908</v>
      </c>
      <c r="D4460" s="8">
        <v>0.58550791389977597</v>
      </c>
      <c r="E4460" s="10">
        <v>3.3779434271276E-6</v>
      </c>
      <c r="F4460" s="10">
        <v>8.09440173365279E-5</v>
      </c>
    </row>
    <row r="4461" spans="1:6" x14ac:dyDescent="0.25">
      <c r="A4461" s="8" t="s">
        <v>5029</v>
      </c>
      <c r="B4461" s="8">
        <v>36.860234102870798</v>
      </c>
      <c r="C4461" s="8">
        <v>-3.0725925471567099</v>
      </c>
      <c r="D4461" s="8">
        <v>0.59208582230328999</v>
      </c>
      <c r="E4461" s="10">
        <v>4.8331911392209298E-6</v>
      </c>
      <c r="F4461" s="8">
        <v>1.10300659319623E-4</v>
      </c>
    </row>
    <row r="4462" spans="1:6" x14ac:dyDescent="0.25">
      <c r="A4462" s="8" t="s">
        <v>2928</v>
      </c>
      <c r="B4462" s="8">
        <v>45.133972887796901</v>
      </c>
      <c r="C4462" s="8">
        <v>-3.0728615266456898</v>
      </c>
      <c r="D4462" s="8">
        <v>0.89706262916371804</v>
      </c>
      <c r="E4462" s="8">
        <v>7.4752385939848797E-4</v>
      </c>
      <c r="F4462" s="8">
        <v>7.9628088608034494E-3</v>
      </c>
    </row>
    <row r="4463" spans="1:6" x14ac:dyDescent="0.25">
      <c r="A4463" s="8" t="s">
        <v>657</v>
      </c>
      <c r="B4463" s="8">
        <v>203.36247409048099</v>
      </c>
      <c r="C4463" s="8">
        <v>-3.0738794170961201</v>
      </c>
      <c r="D4463" s="8">
        <v>0.39346384178489202</v>
      </c>
      <c r="E4463" s="10">
        <v>4.4163868646191397E-11</v>
      </c>
      <c r="F4463" s="10">
        <v>2.86070668093575E-9</v>
      </c>
    </row>
    <row r="4464" spans="1:6" x14ac:dyDescent="0.25">
      <c r="A4464" s="8" t="s">
        <v>893</v>
      </c>
      <c r="B4464" s="8">
        <v>98.9185810104631</v>
      </c>
      <c r="C4464" s="8">
        <v>-3.0750472975019401</v>
      </c>
      <c r="D4464" s="8">
        <v>0.77433678726640098</v>
      </c>
      <c r="E4464" s="8">
        <v>1.8346979980550301E-4</v>
      </c>
      <c r="F4464" s="8">
        <v>2.4793692677111301E-3</v>
      </c>
    </row>
    <row r="4465" spans="1:6" x14ac:dyDescent="0.25">
      <c r="A4465" s="8" t="s">
        <v>5036</v>
      </c>
      <c r="B4465" s="8">
        <v>74.678676229824902</v>
      </c>
      <c r="C4465" s="8">
        <v>-3.07568812218756</v>
      </c>
      <c r="D4465" s="8">
        <v>0.88510097111455999</v>
      </c>
      <c r="E4465" s="8">
        <v>6.4847110744832201E-4</v>
      </c>
      <c r="F4465" s="8">
        <v>7.1037725523398097E-3</v>
      </c>
    </row>
    <row r="4466" spans="1:6" x14ac:dyDescent="0.25">
      <c r="A4466" s="8" t="s">
        <v>5351</v>
      </c>
      <c r="B4466" s="8">
        <v>18.2154551063471</v>
      </c>
      <c r="C4466" s="8">
        <v>-3.0766312921136501</v>
      </c>
      <c r="D4466" s="8">
        <v>0.81863004681302098</v>
      </c>
      <c r="E4466" s="8">
        <v>4.1382222177662798E-4</v>
      </c>
      <c r="F4466" s="8">
        <v>4.88413638663445E-3</v>
      </c>
    </row>
    <row r="4467" spans="1:6" x14ac:dyDescent="0.25">
      <c r="A4467" s="8" t="s">
        <v>4352</v>
      </c>
      <c r="B4467" s="8">
        <v>474.02984562100801</v>
      </c>
      <c r="C4467" s="8">
        <v>-3.0778831708482799</v>
      </c>
      <c r="D4467" s="8">
        <v>0.64318869315869498</v>
      </c>
      <c r="E4467" s="10">
        <v>1.6012180508123499E-5</v>
      </c>
      <c r="F4467" s="8">
        <v>3.0962754037917899E-4</v>
      </c>
    </row>
    <row r="4468" spans="1:6" x14ac:dyDescent="0.25">
      <c r="A4468" s="8" t="s">
        <v>5020</v>
      </c>
      <c r="B4468" s="8">
        <v>58.364849132667899</v>
      </c>
      <c r="C4468" s="8">
        <v>-3.07934271211571</v>
      </c>
      <c r="D4468" s="8">
        <v>0.73893714568538105</v>
      </c>
      <c r="E4468" s="8">
        <v>1.10901849421753E-4</v>
      </c>
      <c r="F4468" s="8">
        <v>1.61789385446188E-3</v>
      </c>
    </row>
    <row r="4469" spans="1:6" x14ac:dyDescent="0.25">
      <c r="A4469" s="8" t="s">
        <v>3542</v>
      </c>
      <c r="B4469" s="8">
        <v>1063.4475871135301</v>
      </c>
      <c r="C4469" s="8">
        <v>-3.0794375860924101</v>
      </c>
      <c r="D4469" s="8">
        <v>0.66044066135085999</v>
      </c>
      <c r="E4469" s="10">
        <v>2.3387967443377099E-5</v>
      </c>
      <c r="F4469" s="8">
        <v>4.3101558522251501E-4</v>
      </c>
    </row>
    <row r="4470" spans="1:6" x14ac:dyDescent="0.25">
      <c r="A4470" s="8" t="s">
        <v>3055</v>
      </c>
      <c r="B4470" s="8">
        <v>31.674167880706399</v>
      </c>
      <c r="C4470" s="8">
        <v>-3.07965499743168</v>
      </c>
      <c r="D4470" s="8">
        <v>0.84601290342272994</v>
      </c>
      <c r="E4470" s="8">
        <v>4.7989932802329E-4</v>
      </c>
      <c r="F4470" s="8">
        <v>5.5369970782049097E-3</v>
      </c>
    </row>
    <row r="4471" spans="1:6" x14ac:dyDescent="0.25">
      <c r="A4471" s="8" t="s">
        <v>764</v>
      </c>
      <c r="B4471" s="8">
        <v>212.70289608126001</v>
      </c>
      <c r="C4471" s="8">
        <v>-3.0806676599951102</v>
      </c>
      <c r="D4471" s="8">
        <v>0.49018343918030899</v>
      </c>
      <c r="E4471" s="10">
        <v>5.9292721698156697E-8</v>
      </c>
      <c r="F4471" s="10">
        <v>2.24960425219895E-6</v>
      </c>
    </row>
    <row r="4472" spans="1:6" x14ac:dyDescent="0.25">
      <c r="A4472" s="8" t="s">
        <v>4096</v>
      </c>
      <c r="B4472" s="8">
        <v>21.111825523473001</v>
      </c>
      <c r="C4472" s="8">
        <v>-3.0811366700039802</v>
      </c>
      <c r="D4472" s="8">
        <v>0.66320428586048896</v>
      </c>
      <c r="E4472" s="10">
        <v>3.5309660020878002E-5</v>
      </c>
      <c r="F4472" s="8">
        <v>6.0970582112449196E-4</v>
      </c>
    </row>
    <row r="4473" spans="1:6" x14ac:dyDescent="0.25">
      <c r="A4473" s="8" t="s">
        <v>6059</v>
      </c>
      <c r="B4473" s="8">
        <v>108.198217354786</v>
      </c>
      <c r="C4473" s="8">
        <v>-3.0833004292053801</v>
      </c>
      <c r="D4473" s="8">
        <v>0.560125123950165</v>
      </c>
      <c r="E4473" s="10">
        <v>1.3070651957844999E-6</v>
      </c>
      <c r="F4473" s="10">
        <v>3.5349410647530699E-5</v>
      </c>
    </row>
    <row r="4474" spans="1:6" x14ac:dyDescent="0.25">
      <c r="A4474" s="8" t="s">
        <v>3159</v>
      </c>
      <c r="B4474" s="8">
        <v>497.150408818622</v>
      </c>
      <c r="C4474" s="8">
        <v>-3.0844406074836299</v>
      </c>
      <c r="D4474" s="8">
        <v>0.47252428543497099</v>
      </c>
      <c r="E4474" s="10">
        <v>1.9881357506488502E-8</v>
      </c>
      <c r="F4474" s="10">
        <v>8.43857618912221E-7</v>
      </c>
    </row>
    <row r="4475" spans="1:6" x14ac:dyDescent="0.25">
      <c r="A4475" s="8" t="s">
        <v>2424</v>
      </c>
      <c r="B4475" s="8">
        <v>20.204626486493002</v>
      </c>
      <c r="C4475" s="8">
        <v>-3.0848731990501999</v>
      </c>
      <c r="D4475" s="8">
        <v>0.83363349872464598</v>
      </c>
      <c r="E4475" s="8">
        <v>4.4172602549317401E-4</v>
      </c>
      <c r="F4475" s="8">
        <v>5.16721469932265E-3</v>
      </c>
    </row>
    <row r="4476" spans="1:6" x14ac:dyDescent="0.25">
      <c r="A4476" s="8" t="s">
        <v>3477</v>
      </c>
      <c r="B4476" s="8">
        <v>658.62497612840696</v>
      </c>
      <c r="C4476" s="8">
        <v>-3.0850455948094302</v>
      </c>
      <c r="D4476" s="8">
        <v>0.572032121399766</v>
      </c>
      <c r="E4476" s="10">
        <v>1.9264869035563602E-6</v>
      </c>
      <c r="F4476" s="10">
        <v>4.9750207428558999E-5</v>
      </c>
    </row>
    <row r="4477" spans="1:6" x14ac:dyDescent="0.25">
      <c r="A4477" s="8" t="s">
        <v>1811</v>
      </c>
      <c r="B4477" s="8">
        <v>650.30447985748299</v>
      </c>
      <c r="C4477" s="8">
        <v>-3.08562501318616</v>
      </c>
      <c r="D4477" s="8">
        <v>0.47739545870335598</v>
      </c>
      <c r="E4477" s="10">
        <v>2.7228661694026801E-8</v>
      </c>
      <c r="F4477" s="10">
        <v>1.1225836190921699E-6</v>
      </c>
    </row>
    <row r="4478" spans="1:6" x14ac:dyDescent="0.25">
      <c r="A4478" s="8" t="s">
        <v>1937</v>
      </c>
      <c r="B4478" s="8">
        <v>25.907053744999601</v>
      </c>
      <c r="C4478" s="8">
        <v>-3.0864013767751501</v>
      </c>
      <c r="D4478" s="8">
        <v>0.71820014417820499</v>
      </c>
      <c r="E4478" s="10">
        <v>8.5399743827871394E-5</v>
      </c>
      <c r="F4478" s="8">
        <v>1.30274057378786E-3</v>
      </c>
    </row>
    <row r="4479" spans="1:6" x14ac:dyDescent="0.25">
      <c r="A4479" s="8" t="s">
        <v>157</v>
      </c>
      <c r="B4479" s="8">
        <v>17.356509624724001</v>
      </c>
      <c r="C4479" s="8">
        <v>-3.0904559239489702</v>
      </c>
      <c r="D4479" s="8">
        <v>0.77876453906905296</v>
      </c>
      <c r="E4479" s="8">
        <v>2.4853076555892301E-4</v>
      </c>
      <c r="F4479" s="8">
        <v>3.18837816711868E-3</v>
      </c>
    </row>
    <row r="4480" spans="1:6" x14ac:dyDescent="0.25">
      <c r="A4480" s="8" t="s">
        <v>6106</v>
      </c>
      <c r="B4480" s="8">
        <v>715.46560317923002</v>
      </c>
      <c r="C4480" s="8">
        <v>-3.0914864480694502</v>
      </c>
      <c r="D4480" s="8">
        <v>0.56089959464450201</v>
      </c>
      <c r="E4480" s="10">
        <v>1.2233317428953701E-6</v>
      </c>
      <c r="F4480" s="10">
        <v>3.3442137947790001E-5</v>
      </c>
    </row>
    <row r="4481" spans="1:6" x14ac:dyDescent="0.25">
      <c r="A4481" s="8" t="s">
        <v>3226</v>
      </c>
      <c r="B4481" s="8">
        <v>18.820722826307801</v>
      </c>
      <c r="C4481" s="8">
        <v>-3.0915027321588</v>
      </c>
      <c r="D4481" s="8">
        <v>0.90199738158077003</v>
      </c>
      <c r="E4481" s="8">
        <v>8.82338048115346E-4</v>
      </c>
      <c r="F4481" s="8">
        <v>9.1374183235116407E-3</v>
      </c>
    </row>
    <row r="4482" spans="1:6" x14ac:dyDescent="0.25">
      <c r="A4482" s="8" t="s">
        <v>981</v>
      </c>
      <c r="B4482" s="8">
        <v>657.25586453999301</v>
      </c>
      <c r="C4482" s="8">
        <v>-3.0918096317413499</v>
      </c>
      <c r="D4482" s="8">
        <v>0.49861263003880002</v>
      </c>
      <c r="E4482" s="10">
        <v>7.9526481757436295E-8</v>
      </c>
      <c r="F4482" s="10">
        <v>2.9345967335389799E-6</v>
      </c>
    </row>
    <row r="4483" spans="1:6" x14ac:dyDescent="0.25">
      <c r="A4483" s="8" t="s">
        <v>4665</v>
      </c>
      <c r="B4483" s="8">
        <v>289.33675855865903</v>
      </c>
      <c r="C4483" s="8">
        <v>-3.0923210490573498</v>
      </c>
      <c r="D4483" s="8">
        <v>0.53404689506830805</v>
      </c>
      <c r="E4483" s="10">
        <v>4.1881006408863501E-7</v>
      </c>
      <c r="F4483" s="10">
        <v>1.29956661691636E-5</v>
      </c>
    </row>
    <row r="4484" spans="1:6" x14ac:dyDescent="0.25">
      <c r="A4484" s="8" t="s">
        <v>4974</v>
      </c>
      <c r="B4484" s="8">
        <v>385.36297500187698</v>
      </c>
      <c r="C4484" s="8">
        <v>-3.09434386367088</v>
      </c>
      <c r="D4484" s="8">
        <v>0.617416654782448</v>
      </c>
      <c r="E4484" s="10">
        <v>7.2580471941917696E-6</v>
      </c>
      <c r="F4484" s="8">
        <v>1.5773541094932201E-4</v>
      </c>
    </row>
    <row r="4485" spans="1:6" x14ac:dyDescent="0.25">
      <c r="A4485" s="8" t="s">
        <v>594</v>
      </c>
      <c r="B4485" s="8">
        <v>186.34121425893599</v>
      </c>
      <c r="C4485" s="8">
        <v>-3.09446339094732</v>
      </c>
      <c r="D4485" s="8">
        <v>0.70012397699656004</v>
      </c>
      <c r="E4485" s="10">
        <v>4.9212504227749298E-5</v>
      </c>
      <c r="F4485" s="8">
        <v>8.1273834291573901E-4</v>
      </c>
    </row>
    <row r="4486" spans="1:6" x14ac:dyDescent="0.25">
      <c r="A4486" s="8" t="s">
        <v>2272</v>
      </c>
      <c r="B4486" s="8">
        <v>16.1662030599466</v>
      </c>
      <c r="C4486" s="8">
        <v>-3.0944947012631299</v>
      </c>
      <c r="D4486" s="8">
        <v>0.84883298911213401</v>
      </c>
      <c r="E4486" s="8">
        <v>5.6736023812477298E-4</v>
      </c>
      <c r="F4486" s="8">
        <v>6.3632293258780101E-3</v>
      </c>
    </row>
    <row r="4487" spans="1:6" x14ac:dyDescent="0.25">
      <c r="A4487" s="8" t="s">
        <v>5030</v>
      </c>
      <c r="B4487" s="8">
        <v>205.30843792556601</v>
      </c>
      <c r="C4487" s="8">
        <v>-3.09505182019045</v>
      </c>
      <c r="D4487" s="8">
        <v>0.735274223328788</v>
      </c>
      <c r="E4487" s="10">
        <v>9.0646314055510506E-5</v>
      </c>
      <c r="F4487" s="8">
        <v>1.36617098952202E-3</v>
      </c>
    </row>
    <row r="4488" spans="1:6" x14ac:dyDescent="0.25">
      <c r="A4488" s="8" t="s">
        <v>200</v>
      </c>
      <c r="B4488" s="8">
        <v>142.13299248143301</v>
      </c>
      <c r="C4488" s="8">
        <v>-3.0965602615210099</v>
      </c>
      <c r="D4488" s="8">
        <v>0.93127335975091297</v>
      </c>
      <c r="E4488" s="8">
        <v>8.7163199076616105E-4</v>
      </c>
      <c r="F4488" s="8">
        <v>9.0561862642647307E-3</v>
      </c>
    </row>
    <row r="4489" spans="1:6" x14ac:dyDescent="0.25">
      <c r="A4489" s="8" t="s">
        <v>3051</v>
      </c>
      <c r="B4489" s="8">
        <v>66.754750221892294</v>
      </c>
      <c r="C4489" s="8">
        <v>-3.0965669735268402</v>
      </c>
      <c r="D4489" s="8">
        <v>0.83212160015129</v>
      </c>
      <c r="E4489" s="8">
        <v>3.4842385138299199E-4</v>
      </c>
      <c r="F4489" s="8">
        <v>4.2263517855969804E-3</v>
      </c>
    </row>
    <row r="4490" spans="1:6" x14ac:dyDescent="0.25">
      <c r="A4490" s="8" t="s">
        <v>2702</v>
      </c>
      <c r="B4490" s="8">
        <v>3238.3639340188602</v>
      </c>
      <c r="C4490" s="8">
        <v>-3.0969394540351098</v>
      </c>
      <c r="D4490" s="8">
        <v>0.81064233710732203</v>
      </c>
      <c r="E4490" s="8">
        <v>2.5780715439301002E-4</v>
      </c>
      <c r="F4490" s="8">
        <v>3.2913709432644102E-3</v>
      </c>
    </row>
    <row r="4491" spans="1:6" x14ac:dyDescent="0.25">
      <c r="A4491" s="8" t="s">
        <v>4289</v>
      </c>
      <c r="B4491" s="8">
        <v>288.986586398817</v>
      </c>
      <c r="C4491" s="8">
        <v>-3.0978342021328502</v>
      </c>
      <c r="D4491" s="8">
        <v>0.59871645272764795</v>
      </c>
      <c r="E4491" s="10">
        <v>4.16770742841012E-6</v>
      </c>
      <c r="F4491" s="10">
        <v>9.7254190489282701E-5</v>
      </c>
    </row>
    <row r="4492" spans="1:6" x14ac:dyDescent="0.25">
      <c r="A4492" s="8" t="s">
        <v>2604</v>
      </c>
      <c r="B4492" s="8">
        <v>224.084444107666</v>
      </c>
      <c r="C4492" s="8">
        <v>-3.0988196692237699</v>
      </c>
      <c r="D4492" s="8">
        <v>0.68483377914024002</v>
      </c>
      <c r="E4492" s="10">
        <v>3.5247523435545901E-5</v>
      </c>
      <c r="F4492" s="8">
        <v>6.0879899580199796E-4</v>
      </c>
    </row>
    <row r="4493" spans="1:6" x14ac:dyDescent="0.25">
      <c r="A4493" s="8" t="s">
        <v>5549</v>
      </c>
      <c r="B4493" s="8">
        <v>270.74736927609598</v>
      </c>
      <c r="C4493" s="8">
        <v>-3.0989367008243001</v>
      </c>
      <c r="D4493" s="8">
        <v>0.43335735589478003</v>
      </c>
      <c r="E4493" s="10">
        <v>1.0899587177558899E-9</v>
      </c>
      <c r="F4493" s="10">
        <v>5.86049596033827E-8</v>
      </c>
    </row>
    <row r="4494" spans="1:6" x14ac:dyDescent="0.25">
      <c r="A4494" s="8" t="s">
        <v>3361</v>
      </c>
      <c r="B4494" s="8">
        <v>277.376412540665</v>
      </c>
      <c r="C4494" s="8">
        <v>-3.1003963416098901</v>
      </c>
      <c r="D4494" s="8">
        <v>0.47364295826064501</v>
      </c>
      <c r="E4494" s="10">
        <v>1.7545273569199199E-8</v>
      </c>
      <c r="F4494" s="10">
        <v>7.5329215592046803E-7</v>
      </c>
    </row>
    <row r="4495" spans="1:6" x14ac:dyDescent="0.25">
      <c r="A4495" s="8" t="s">
        <v>4656</v>
      </c>
      <c r="B4495" s="8">
        <v>298.59965929170602</v>
      </c>
      <c r="C4495" s="8">
        <v>-3.10077029985918</v>
      </c>
      <c r="D4495" s="8">
        <v>0.54803860811154703</v>
      </c>
      <c r="E4495" s="10">
        <v>6.9581930351346503E-7</v>
      </c>
      <c r="F4495" s="10">
        <v>2.03865391772452E-5</v>
      </c>
    </row>
    <row r="4496" spans="1:6" x14ac:dyDescent="0.25">
      <c r="A4496" s="8" t="s">
        <v>4230</v>
      </c>
      <c r="B4496" s="8">
        <v>90.850985693919299</v>
      </c>
      <c r="C4496" s="8">
        <v>-3.10189345507845</v>
      </c>
      <c r="D4496" s="8">
        <v>0.68059691630824604</v>
      </c>
      <c r="E4496" s="10">
        <v>3.2410607135238097E-5</v>
      </c>
      <c r="F4496" s="8">
        <v>5.6535426476117501E-4</v>
      </c>
    </row>
    <row r="4497" spans="1:6" x14ac:dyDescent="0.25">
      <c r="A4497" s="8" t="s">
        <v>4391</v>
      </c>
      <c r="B4497" s="8">
        <v>35.257091206538803</v>
      </c>
      <c r="C4497" s="8">
        <v>-3.1029388804922902</v>
      </c>
      <c r="D4497" s="8">
        <v>0.80731799702989404</v>
      </c>
      <c r="E4497" s="8">
        <v>2.75751890869484E-4</v>
      </c>
      <c r="F4497" s="8">
        <v>3.4839206256089702E-3</v>
      </c>
    </row>
    <row r="4498" spans="1:6" x14ac:dyDescent="0.25">
      <c r="A4498" s="8" t="s">
        <v>1457</v>
      </c>
      <c r="B4498" s="8">
        <v>241.485782622974</v>
      </c>
      <c r="C4498" s="8">
        <v>-3.10663449459688</v>
      </c>
      <c r="D4498" s="8">
        <v>0.83967026808379597</v>
      </c>
      <c r="E4498" s="8">
        <v>3.48960723556342E-4</v>
      </c>
      <c r="F4498" s="8">
        <v>4.2314580169118803E-3</v>
      </c>
    </row>
    <row r="4499" spans="1:6" x14ac:dyDescent="0.25">
      <c r="A4499" s="8" t="s">
        <v>1327</v>
      </c>
      <c r="B4499" s="8">
        <v>413.78347556538898</v>
      </c>
      <c r="C4499" s="8">
        <v>-3.1088297012284398</v>
      </c>
      <c r="D4499" s="8">
        <v>0.65376249092378502</v>
      </c>
      <c r="E4499" s="10">
        <v>1.6686759079893502E-5</v>
      </c>
      <c r="F4499" s="8">
        <v>3.2068677448255799E-4</v>
      </c>
    </row>
    <row r="4500" spans="1:6" x14ac:dyDescent="0.25">
      <c r="A4500" s="8" t="s">
        <v>794</v>
      </c>
      <c r="B4500" s="8">
        <v>33.965200588128397</v>
      </c>
      <c r="C4500" s="8">
        <v>-3.1097250778669001</v>
      </c>
      <c r="D4500" s="8">
        <v>0.61739470453002598</v>
      </c>
      <c r="E4500" s="10">
        <v>7.6908906184485099E-6</v>
      </c>
      <c r="F4500" s="8">
        <v>1.65351626685008E-4</v>
      </c>
    </row>
    <row r="4501" spans="1:6" x14ac:dyDescent="0.25">
      <c r="A4501" s="8" t="s">
        <v>1020</v>
      </c>
      <c r="B4501" s="8">
        <v>142.76937312149099</v>
      </c>
      <c r="C4501" s="8">
        <v>-3.1108755358065299</v>
      </c>
      <c r="D4501" s="8">
        <v>0.84831293573413102</v>
      </c>
      <c r="E4501" s="8">
        <v>3.8164916649292098E-4</v>
      </c>
      <c r="F4501" s="8">
        <v>4.5700411544947004E-3</v>
      </c>
    </row>
    <row r="4502" spans="1:6" x14ac:dyDescent="0.25">
      <c r="A4502" s="8" t="s">
        <v>1806</v>
      </c>
      <c r="B4502" s="8">
        <v>961.52748346476005</v>
      </c>
      <c r="C4502" s="8">
        <v>-3.1113288185771699</v>
      </c>
      <c r="D4502" s="8">
        <v>0.82720557514553705</v>
      </c>
      <c r="E4502" s="8">
        <v>2.95748399626914E-4</v>
      </c>
      <c r="F4502" s="8">
        <v>3.6959789633470102E-3</v>
      </c>
    </row>
    <row r="4503" spans="1:6" x14ac:dyDescent="0.25">
      <c r="A4503" s="8" t="s">
        <v>3106</v>
      </c>
      <c r="B4503" s="8">
        <v>64.115738629263305</v>
      </c>
      <c r="C4503" s="8">
        <v>-3.1121122899832199</v>
      </c>
      <c r="D4503" s="8">
        <v>0.47397136758097103</v>
      </c>
      <c r="E4503" s="10">
        <v>1.7598117645617099E-8</v>
      </c>
      <c r="F4503" s="10">
        <v>7.5453717832173404E-7</v>
      </c>
    </row>
    <row r="4504" spans="1:6" x14ac:dyDescent="0.25">
      <c r="A4504" s="8" t="s">
        <v>5018</v>
      </c>
      <c r="B4504" s="8">
        <v>20.141956447802901</v>
      </c>
      <c r="C4504" s="8">
        <v>-3.1130608769827202</v>
      </c>
      <c r="D4504" s="8">
        <v>0.75478107603028699</v>
      </c>
      <c r="E4504" s="8">
        <v>1.4715241003841601E-4</v>
      </c>
      <c r="F4504" s="8">
        <v>2.0593852873244502E-3</v>
      </c>
    </row>
    <row r="4505" spans="1:6" x14ac:dyDescent="0.25">
      <c r="A4505" s="8" t="s">
        <v>2773</v>
      </c>
      <c r="B4505" s="8">
        <v>940.29802344443499</v>
      </c>
      <c r="C4505" s="8">
        <v>-3.1131605606666102</v>
      </c>
      <c r="D4505" s="8">
        <v>0.67947573791268101</v>
      </c>
      <c r="E4505" s="10">
        <v>2.86901225657211E-5</v>
      </c>
      <c r="F4505" s="8">
        <v>5.1275187985644203E-4</v>
      </c>
    </row>
    <row r="4506" spans="1:6" x14ac:dyDescent="0.25">
      <c r="A4506" s="8" t="s">
        <v>3537</v>
      </c>
      <c r="B4506" s="8">
        <v>197.52899041504901</v>
      </c>
      <c r="C4506" s="8">
        <v>-3.11370018863047</v>
      </c>
      <c r="D4506" s="8">
        <v>0.61747317855416495</v>
      </c>
      <c r="E4506" s="10">
        <v>6.31905583371245E-6</v>
      </c>
      <c r="F4506" s="8">
        <v>1.4008600109206899E-4</v>
      </c>
    </row>
    <row r="4507" spans="1:6" x14ac:dyDescent="0.25">
      <c r="A4507" s="8" t="s">
        <v>5590</v>
      </c>
      <c r="B4507" s="8">
        <v>125.01467580117099</v>
      </c>
      <c r="C4507" s="8">
        <v>-3.11388716077168</v>
      </c>
      <c r="D4507" s="8">
        <v>0.56719114661091197</v>
      </c>
      <c r="E4507" s="10">
        <v>1.29605319109301E-6</v>
      </c>
      <c r="F4507" s="10">
        <v>3.5096588018109198E-5</v>
      </c>
    </row>
    <row r="4508" spans="1:6" x14ac:dyDescent="0.25">
      <c r="A4508" s="8" t="s">
        <v>2053</v>
      </c>
      <c r="B4508" s="8">
        <v>307.14781519938998</v>
      </c>
      <c r="C4508" s="8">
        <v>-3.1159393259874699</v>
      </c>
      <c r="D4508" s="8">
        <v>0.58573887192964103</v>
      </c>
      <c r="E4508" s="10">
        <v>2.4451262732219298E-6</v>
      </c>
      <c r="F4508" s="10">
        <v>6.1089544493031904E-5</v>
      </c>
    </row>
    <row r="4509" spans="1:6" x14ac:dyDescent="0.25">
      <c r="A4509" s="8" t="s">
        <v>939</v>
      </c>
      <c r="B4509" s="8">
        <v>165.66940299078101</v>
      </c>
      <c r="C4509" s="8">
        <v>-3.1159891127743</v>
      </c>
      <c r="D4509" s="8">
        <v>0.62280896974406597</v>
      </c>
      <c r="E4509" s="10">
        <v>7.2793313913327602E-6</v>
      </c>
      <c r="F4509" s="8">
        <v>1.58032717646973E-4</v>
      </c>
    </row>
    <row r="4510" spans="1:6" x14ac:dyDescent="0.25">
      <c r="A4510" s="8" t="s">
        <v>3843</v>
      </c>
      <c r="B4510" s="8">
        <v>1118.3168421733899</v>
      </c>
      <c r="C4510" s="8">
        <v>-3.11607653553664</v>
      </c>
      <c r="D4510" s="8">
        <v>0.752210714099799</v>
      </c>
      <c r="E4510" s="8">
        <v>1.05698437130975E-4</v>
      </c>
      <c r="F4510" s="8">
        <v>1.5549156152352001E-3</v>
      </c>
    </row>
    <row r="4511" spans="1:6" x14ac:dyDescent="0.25">
      <c r="A4511" s="8" t="s">
        <v>228</v>
      </c>
      <c r="B4511" s="8">
        <v>885.56560882465396</v>
      </c>
      <c r="C4511" s="8">
        <v>-3.11673675533534</v>
      </c>
      <c r="D4511" s="8">
        <v>0.72173825480329401</v>
      </c>
      <c r="E4511" s="10">
        <v>6.2951841279071499E-5</v>
      </c>
      <c r="F4511" s="8">
        <v>1.00173680546795E-3</v>
      </c>
    </row>
    <row r="4512" spans="1:6" x14ac:dyDescent="0.25">
      <c r="A4512" s="8" t="s">
        <v>1959</v>
      </c>
      <c r="B4512" s="8">
        <v>272.87852443651002</v>
      </c>
      <c r="C4512" s="8">
        <v>-3.11736467917535</v>
      </c>
      <c r="D4512" s="8">
        <v>0.73048328499589199</v>
      </c>
      <c r="E4512" s="10">
        <v>7.3771936788782894E-5</v>
      </c>
      <c r="F4512" s="8">
        <v>1.14624527858535E-3</v>
      </c>
    </row>
    <row r="4513" spans="1:6" x14ac:dyDescent="0.25">
      <c r="A4513" s="8" t="s">
        <v>6192</v>
      </c>
      <c r="B4513" s="8">
        <v>276.08998677091103</v>
      </c>
      <c r="C4513" s="8">
        <v>-3.1175611043103002</v>
      </c>
      <c r="D4513" s="8">
        <v>0.59993353763517798</v>
      </c>
      <c r="E4513" s="10">
        <v>3.7114486693609699E-6</v>
      </c>
      <c r="F4513" s="10">
        <v>8.8101661305517293E-5</v>
      </c>
    </row>
    <row r="4514" spans="1:6" x14ac:dyDescent="0.25">
      <c r="A4514" s="8" t="s">
        <v>4720</v>
      </c>
      <c r="B4514" s="8">
        <v>53.9442693779012</v>
      </c>
      <c r="C4514" s="8">
        <v>-3.1176657651159201</v>
      </c>
      <c r="D4514" s="8">
        <v>0.59145454392049701</v>
      </c>
      <c r="E4514" s="10">
        <v>3.06287413816094E-6</v>
      </c>
      <c r="F4514" s="10">
        <v>7.4493477641161804E-5</v>
      </c>
    </row>
    <row r="4515" spans="1:6" x14ac:dyDescent="0.25">
      <c r="A4515" s="8" t="s">
        <v>3078</v>
      </c>
      <c r="B4515" s="8">
        <v>27.302953613702599</v>
      </c>
      <c r="C4515" s="8">
        <v>-3.1187110507858198</v>
      </c>
      <c r="D4515" s="8">
        <v>0.78352397343364399</v>
      </c>
      <c r="E4515" s="8">
        <v>1.9670461826734701E-4</v>
      </c>
      <c r="F4515" s="8">
        <v>2.6295842346956101E-3</v>
      </c>
    </row>
    <row r="4516" spans="1:6" x14ac:dyDescent="0.25">
      <c r="A4516" s="8" t="s">
        <v>5433</v>
      </c>
      <c r="B4516" s="8">
        <v>402.523463008482</v>
      </c>
      <c r="C4516" s="8">
        <v>-3.1213377249035599</v>
      </c>
      <c r="D4516" s="8">
        <v>0.68350459961613297</v>
      </c>
      <c r="E4516" s="10">
        <v>2.9736567202415801E-5</v>
      </c>
      <c r="F4516" s="8">
        <v>5.2817251063847295E-4</v>
      </c>
    </row>
    <row r="4517" spans="1:6" x14ac:dyDescent="0.25">
      <c r="A4517" s="8" t="s">
        <v>4872</v>
      </c>
      <c r="B4517" s="8">
        <v>29.089494195063502</v>
      </c>
      <c r="C4517" s="8">
        <v>-3.1230518280122501</v>
      </c>
      <c r="D4517" s="8">
        <v>0.72509456942295003</v>
      </c>
      <c r="E4517" s="10">
        <v>7.7309510630821604E-5</v>
      </c>
      <c r="F4517" s="8">
        <v>1.19359170048098E-3</v>
      </c>
    </row>
    <row r="4518" spans="1:6" x14ac:dyDescent="0.25">
      <c r="A4518" s="8" t="s">
        <v>1214</v>
      </c>
      <c r="B4518" s="8">
        <v>77.717038787026098</v>
      </c>
      <c r="C4518" s="8">
        <v>-3.1245545610908501</v>
      </c>
      <c r="D4518" s="8">
        <v>0.60295214055610302</v>
      </c>
      <c r="E4518" s="10">
        <v>4.0220995768050999E-6</v>
      </c>
      <c r="F4518" s="10">
        <v>9.4413416809388198E-5</v>
      </c>
    </row>
    <row r="4519" spans="1:6" x14ac:dyDescent="0.25">
      <c r="A4519" s="8" t="s">
        <v>5183</v>
      </c>
      <c r="B4519" s="8">
        <v>17.971442469224201</v>
      </c>
      <c r="C4519" s="8">
        <v>-3.12517863483439</v>
      </c>
      <c r="D4519" s="8">
        <v>0.81361772015029699</v>
      </c>
      <c r="E4519" s="8">
        <v>3.2055560488865201E-4</v>
      </c>
      <c r="F4519" s="8">
        <v>3.95738070347004E-3</v>
      </c>
    </row>
    <row r="4520" spans="1:6" x14ac:dyDescent="0.25">
      <c r="A4520" s="8" t="s">
        <v>3821</v>
      </c>
      <c r="B4520" s="8">
        <v>986.77917161274297</v>
      </c>
      <c r="C4520" s="8">
        <v>-3.12678007707926</v>
      </c>
      <c r="D4520" s="8">
        <v>0.62480249963150003</v>
      </c>
      <c r="E4520" s="10">
        <v>7.0822422413767399E-6</v>
      </c>
      <c r="F4520" s="8">
        <v>1.5455162077432E-4</v>
      </c>
    </row>
    <row r="4521" spans="1:6" x14ac:dyDescent="0.25">
      <c r="A4521" s="8" t="s">
        <v>554</v>
      </c>
      <c r="B4521" s="8">
        <v>517.05653034803504</v>
      </c>
      <c r="C4521" s="8">
        <v>-3.1273797793792202</v>
      </c>
      <c r="D4521" s="8">
        <v>0.94631174608803004</v>
      </c>
      <c r="E4521" s="8">
        <v>8.66439096236222E-4</v>
      </c>
      <c r="F4521" s="8">
        <v>9.0125901060666095E-3</v>
      </c>
    </row>
    <row r="4522" spans="1:6" x14ac:dyDescent="0.25">
      <c r="A4522" s="8" t="s">
        <v>2131</v>
      </c>
      <c r="B4522" s="8">
        <v>739.68672075995801</v>
      </c>
      <c r="C4522" s="8">
        <v>-3.1278329979721402</v>
      </c>
      <c r="D4522" s="8">
        <v>0.46351053729599001</v>
      </c>
      <c r="E4522" s="10">
        <v>6.7270586604482301E-9</v>
      </c>
      <c r="F4522" s="10">
        <v>3.1165586187881902E-7</v>
      </c>
    </row>
    <row r="4523" spans="1:6" x14ac:dyDescent="0.25">
      <c r="A4523" s="8" t="s">
        <v>3691</v>
      </c>
      <c r="B4523" s="8">
        <v>78.469546310745599</v>
      </c>
      <c r="C4523" s="8">
        <v>-3.1321599035326102</v>
      </c>
      <c r="D4523" s="8">
        <v>0.93819537582923296</v>
      </c>
      <c r="E4523" s="8">
        <v>8.3093648300415696E-4</v>
      </c>
      <c r="F4523" s="8">
        <v>8.6918703019699308E-3</v>
      </c>
    </row>
    <row r="4524" spans="1:6" x14ac:dyDescent="0.25">
      <c r="A4524" s="8" t="s">
        <v>4554</v>
      </c>
      <c r="B4524" s="8">
        <v>223.43207998563</v>
      </c>
      <c r="C4524" s="8">
        <v>-3.1326792075074499</v>
      </c>
      <c r="D4524" s="8">
        <v>0.66763988429741306</v>
      </c>
      <c r="E4524" s="10">
        <v>1.98162608437618E-5</v>
      </c>
      <c r="F4524" s="8">
        <v>3.7234918868689598E-4</v>
      </c>
    </row>
    <row r="4525" spans="1:6" x14ac:dyDescent="0.25">
      <c r="A4525" s="8" t="s">
        <v>3117</v>
      </c>
      <c r="B4525" s="8">
        <v>1116.0380416685</v>
      </c>
      <c r="C4525" s="8">
        <v>-3.1331291097756799</v>
      </c>
      <c r="D4525" s="8">
        <v>0.76980515217002199</v>
      </c>
      <c r="E4525" s="8">
        <v>1.2588735523153701E-4</v>
      </c>
      <c r="F4525" s="8">
        <v>1.7967481452024899E-3</v>
      </c>
    </row>
    <row r="4526" spans="1:6" x14ac:dyDescent="0.25">
      <c r="A4526" s="8" t="s">
        <v>936</v>
      </c>
      <c r="B4526" s="8">
        <v>288.19105646514402</v>
      </c>
      <c r="C4526" s="8">
        <v>-3.1349913024940199</v>
      </c>
      <c r="D4526" s="8">
        <v>0.45666324989649898</v>
      </c>
      <c r="E4526" s="10">
        <v>3.8526816497525498E-9</v>
      </c>
      <c r="F4526" s="10">
        <v>1.87840491683043E-7</v>
      </c>
    </row>
    <row r="4527" spans="1:6" x14ac:dyDescent="0.25">
      <c r="A4527" s="8" t="s">
        <v>3555</v>
      </c>
      <c r="B4527" s="8">
        <v>316.89839192594297</v>
      </c>
      <c r="C4527" s="8">
        <v>-3.1357310350115499</v>
      </c>
      <c r="D4527" s="8">
        <v>0.38026716643750402</v>
      </c>
      <c r="E4527" s="10">
        <v>3.3381580352861901E-12</v>
      </c>
      <c r="F4527" s="10">
        <v>2.4621833480546199E-10</v>
      </c>
    </row>
    <row r="4528" spans="1:6" x14ac:dyDescent="0.25">
      <c r="A4528" s="8" t="s">
        <v>5375</v>
      </c>
      <c r="B4528" s="8">
        <v>72.918632337607605</v>
      </c>
      <c r="C4528" s="8">
        <v>-3.1371162307465799</v>
      </c>
      <c r="D4528" s="8">
        <v>0.92815453358533795</v>
      </c>
      <c r="E4528" s="8">
        <v>7.5929206364815799E-4</v>
      </c>
      <c r="F4528" s="8">
        <v>8.05697489067299E-3</v>
      </c>
    </row>
    <row r="4529" spans="1:6" x14ac:dyDescent="0.25">
      <c r="A4529" s="8" t="s">
        <v>4784</v>
      </c>
      <c r="B4529" s="8">
        <v>80.0668939011574</v>
      </c>
      <c r="C4529" s="8">
        <v>-3.1379604000005599</v>
      </c>
      <c r="D4529" s="8">
        <v>0.76396844122248397</v>
      </c>
      <c r="E4529" s="8">
        <v>1.1847851082367799E-4</v>
      </c>
      <c r="F4529" s="8">
        <v>1.7082433167233599E-3</v>
      </c>
    </row>
    <row r="4530" spans="1:6" x14ac:dyDescent="0.25">
      <c r="A4530" s="8" t="s">
        <v>1160</v>
      </c>
      <c r="B4530" s="8">
        <v>2999.3730681966999</v>
      </c>
      <c r="C4530" s="8">
        <v>-3.1379960935905298</v>
      </c>
      <c r="D4530" s="8">
        <v>0.50067811932004003</v>
      </c>
      <c r="E4530" s="10">
        <v>5.3848338681201997E-8</v>
      </c>
      <c r="F4530" s="10">
        <v>2.05519465549298E-6</v>
      </c>
    </row>
    <row r="4531" spans="1:6" x14ac:dyDescent="0.25">
      <c r="A4531" s="8" t="s">
        <v>4686</v>
      </c>
      <c r="B4531" s="8">
        <v>471.96148265750497</v>
      </c>
      <c r="C4531" s="8">
        <v>-3.1401172257953598</v>
      </c>
      <c r="D4531" s="8">
        <v>0.65922844674395098</v>
      </c>
      <c r="E4531" s="10">
        <v>1.54060192256034E-5</v>
      </c>
      <c r="F4531" s="8">
        <v>2.9980625052038998E-4</v>
      </c>
    </row>
    <row r="4532" spans="1:6" x14ac:dyDescent="0.25">
      <c r="A4532" s="8" t="s">
        <v>3422</v>
      </c>
      <c r="B4532" s="8">
        <v>28.5550434886852</v>
      </c>
      <c r="C4532" s="8">
        <v>-3.1414356546512998</v>
      </c>
      <c r="D4532" s="8">
        <v>0.88991717828359596</v>
      </c>
      <c r="E4532" s="8">
        <v>5.7526805791509599E-4</v>
      </c>
      <c r="F4532" s="8">
        <v>6.4332636588013501E-3</v>
      </c>
    </row>
    <row r="4533" spans="1:6" x14ac:dyDescent="0.25">
      <c r="A4533" s="8" t="s">
        <v>3862</v>
      </c>
      <c r="B4533" s="8">
        <v>262.572274557431</v>
      </c>
      <c r="C4533" s="8">
        <v>-3.14200032611111</v>
      </c>
      <c r="D4533" s="8">
        <v>0.72971114769720002</v>
      </c>
      <c r="E4533" s="10">
        <v>6.3747216666294103E-5</v>
      </c>
      <c r="F4533" s="8">
        <v>1.01235699039559E-3</v>
      </c>
    </row>
    <row r="4534" spans="1:6" x14ac:dyDescent="0.25">
      <c r="A4534" s="8" t="s">
        <v>3852</v>
      </c>
      <c r="B4534" s="8">
        <v>59.017766095994503</v>
      </c>
      <c r="C4534" s="8">
        <v>-3.14224629558485</v>
      </c>
      <c r="D4534" s="8">
        <v>0.47359146118895001</v>
      </c>
      <c r="E4534" s="10">
        <v>1.22573397948233E-8</v>
      </c>
      <c r="F4534" s="10">
        <v>5.3905889431229398E-7</v>
      </c>
    </row>
    <row r="4535" spans="1:6" x14ac:dyDescent="0.25">
      <c r="A4535" s="8" t="s">
        <v>3769</v>
      </c>
      <c r="B4535" s="8">
        <v>186.39490715215899</v>
      </c>
      <c r="C4535" s="8">
        <v>-3.1425990750516801</v>
      </c>
      <c r="D4535" s="8">
        <v>0.51114474218174699</v>
      </c>
      <c r="E4535" s="10">
        <v>8.8497200071662798E-8</v>
      </c>
      <c r="F4535" s="10">
        <v>3.2429330089954702E-6</v>
      </c>
    </row>
    <row r="4536" spans="1:6" x14ac:dyDescent="0.25">
      <c r="A4536" s="8" t="s">
        <v>3502</v>
      </c>
      <c r="B4536" s="8">
        <v>427.835357546571</v>
      </c>
      <c r="C4536" s="8">
        <v>-3.1428328767040599</v>
      </c>
      <c r="D4536" s="8">
        <v>0.63518275485588904</v>
      </c>
      <c r="E4536" s="10">
        <v>8.2885258591425406E-6</v>
      </c>
      <c r="F4536" s="8">
        <v>1.76493727791331E-4</v>
      </c>
    </row>
    <row r="4537" spans="1:6" x14ac:dyDescent="0.25">
      <c r="A4537" s="8" t="s">
        <v>2242</v>
      </c>
      <c r="B4537" s="8">
        <v>1157.8202283676501</v>
      </c>
      <c r="C4537" s="8">
        <v>-3.1434958815541298</v>
      </c>
      <c r="D4537" s="8">
        <v>0.490938640081515</v>
      </c>
      <c r="E4537" s="10">
        <v>3.00719113688142E-8</v>
      </c>
      <c r="F4537" s="10">
        <v>1.22543522921791E-6</v>
      </c>
    </row>
    <row r="4538" spans="1:6" x14ac:dyDescent="0.25">
      <c r="A4538" s="8" t="s">
        <v>2247</v>
      </c>
      <c r="B4538" s="8">
        <v>236.88410950313599</v>
      </c>
      <c r="C4538" s="8">
        <v>-3.1440036613324902</v>
      </c>
      <c r="D4538" s="8">
        <v>0.41801812543091699</v>
      </c>
      <c r="E4538" s="10">
        <v>1.54898703260526E-10</v>
      </c>
      <c r="F4538" s="10">
        <v>9.4257350344638096E-9</v>
      </c>
    </row>
    <row r="4539" spans="1:6" x14ac:dyDescent="0.25">
      <c r="A4539" s="8" t="s">
        <v>3234</v>
      </c>
      <c r="B4539" s="8">
        <v>946.49661528249396</v>
      </c>
      <c r="C4539" s="8">
        <v>-3.1445028438260598</v>
      </c>
      <c r="D4539" s="8">
        <v>0.42252158734939799</v>
      </c>
      <c r="E4539" s="10">
        <v>2.25124582092506E-10</v>
      </c>
      <c r="F4539" s="10">
        <v>1.3529923245702101E-8</v>
      </c>
    </row>
    <row r="4540" spans="1:6" x14ac:dyDescent="0.25">
      <c r="A4540" s="8" t="s">
        <v>198</v>
      </c>
      <c r="B4540" s="8">
        <v>103.042263103453</v>
      </c>
      <c r="C4540" s="8">
        <v>-3.1457959738161998</v>
      </c>
      <c r="D4540" s="8">
        <v>0.56780625266487805</v>
      </c>
      <c r="E4540" s="10">
        <v>1.0270103668335901E-6</v>
      </c>
      <c r="F4540" s="10">
        <v>2.8707752237218799E-5</v>
      </c>
    </row>
    <row r="4541" spans="1:6" x14ac:dyDescent="0.25">
      <c r="A4541" s="8" t="s">
        <v>2056</v>
      </c>
      <c r="B4541" s="8">
        <v>215.00064900753301</v>
      </c>
      <c r="C4541" s="8">
        <v>-3.14642736785229</v>
      </c>
      <c r="D4541" s="8">
        <v>0.76339568692849202</v>
      </c>
      <c r="E4541" s="8">
        <v>1.08479899914326E-4</v>
      </c>
      <c r="F4541" s="8">
        <v>1.58768512166469E-3</v>
      </c>
    </row>
    <row r="4542" spans="1:6" x14ac:dyDescent="0.25">
      <c r="A4542" s="8" t="s">
        <v>2078</v>
      </c>
      <c r="B4542" s="8">
        <v>976.23958066254795</v>
      </c>
      <c r="C4542" s="8">
        <v>-3.14679653333368</v>
      </c>
      <c r="D4542" s="8">
        <v>0.86028988422723396</v>
      </c>
      <c r="E4542" s="8">
        <v>3.6795575599266701E-4</v>
      </c>
      <c r="F4542" s="8">
        <v>4.4362888203459501E-3</v>
      </c>
    </row>
    <row r="4543" spans="1:6" x14ac:dyDescent="0.25">
      <c r="A4543" s="8" t="s">
        <v>5738</v>
      </c>
      <c r="B4543" s="8">
        <v>59.735615046693297</v>
      </c>
      <c r="C4543" s="8">
        <v>-3.1471158680622202</v>
      </c>
      <c r="D4543" s="8">
        <v>0.56575787322930704</v>
      </c>
      <c r="E4543" s="10">
        <v>9.8036961257920796E-7</v>
      </c>
      <c r="F4543" s="10">
        <v>2.7639932802338299E-5</v>
      </c>
    </row>
    <row r="4544" spans="1:6" x14ac:dyDescent="0.25">
      <c r="A4544" s="8" t="s">
        <v>2668</v>
      </c>
      <c r="B4544" s="8">
        <v>407.61631661198498</v>
      </c>
      <c r="C4544" s="8">
        <v>-3.1472779156205899</v>
      </c>
      <c r="D4544" s="8">
        <v>0.71994560018571296</v>
      </c>
      <c r="E4544" s="10">
        <v>5.1606177197886301E-5</v>
      </c>
      <c r="F4544" s="8">
        <v>8.46964969908775E-4</v>
      </c>
    </row>
    <row r="4545" spans="1:6" x14ac:dyDescent="0.25">
      <c r="A4545" s="8" t="s">
        <v>2172</v>
      </c>
      <c r="B4545" s="8">
        <v>383.14911483229298</v>
      </c>
      <c r="C4545" s="8">
        <v>-3.1484481391955002</v>
      </c>
      <c r="D4545" s="8">
        <v>0.73474825015788303</v>
      </c>
      <c r="E4545" s="10">
        <v>6.6975658749548699E-5</v>
      </c>
      <c r="F4545" s="8">
        <v>1.05515423549046E-3</v>
      </c>
    </row>
    <row r="4546" spans="1:6" x14ac:dyDescent="0.25">
      <c r="A4546" s="8" t="s">
        <v>4280</v>
      </c>
      <c r="B4546" s="8">
        <v>556.51880204040594</v>
      </c>
      <c r="C4546" s="8">
        <v>-3.1507253946900899</v>
      </c>
      <c r="D4546" s="8">
        <v>0.51611881377105695</v>
      </c>
      <c r="E4546" s="10">
        <v>1.02909148292947E-7</v>
      </c>
      <c r="F4546" s="10">
        <v>3.7181292593546001E-6</v>
      </c>
    </row>
    <row r="4547" spans="1:6" x14ac:dyDescent="0.25">
      <c r="A4547" s="8" t="s">
        <v>1436</v>
      </c>
      <c r="B4547" s="8">
        <v>259.030748051057</v>
      </c>
      <c r="C4547" s="8">
        <v>-3.1519351303053398</v>
      </c>
      <c r="D4547" s="8">
        <v>0.64862995941892998</v>
      </c>
      <c r="E4547" s="10">
        <v>1.1057966727173499E-5</v>
      </c>
      <c r="F4547" s="8">
        <v>2.2545213412666801E-4</v>
      </c>
    </row>
    <row r="4548" spans="1:6" x14ac:dyDescent="0.25">
      <c r="A4548" s="8" t="s">
        <v>6148</v>
      </c>
      <c r="B4548" s="8">
        <v>275.31955666125299</v>
      </c>
      <c r="C4548" s="8">
        <v>-3.1520510448553898</v>
      </c>
      <c r="D4548" s="8">
        <v>0.80939840894289095</v>
      </c>
      <c r="E4548" s="8">
        <v>2.0044260947421901E-4</v>
      </c>
      <c r="F4548" s="8">
        <v>2.67191825550879E-3</v>
      </c>
    </row>
    <row r="4549" spans="1:6" x14ac:dyDescent="0.25">
      <c r="A4549" s="8" t="s">
        <v>4223</v>
      </c>
      <c r="B4549" s="8">
        <v>102.361115110805</v>
      </c>
      <c r="C4549" s="8">
        <v>-3.1528712315393999</v>
      </c>
      <c r="D4549" s="8">
        <v>0.77525316608178396</v>
      </c>
      <c r="E4549" s="8">
        <v>1.2659873563093999E-4</v>
      </c>
      <c r="F4549" s="8">
        <v>1.8056797350471099E-3</v>
      </c>
    </row>
    <row r="4550" spans="1:6" x14ac:dyDescent="0.25">
      <c r="A4550" s="8" t="s">
        <v>791</v>
      </c>
      <c r="B4550" s="8">
        <v>176.00327647638301</v>
      </c>
      <c r="C4550" s="8">
        <v>-3.15387600057083</v>
      </c>
      <c r="D4550" s="8">
        <v>0.69260556540047002</v>
      </c>
      <c r="E4550" s="10">
        <v>3.0001913478390301E-5</v>
      </c>
      <c r="F4550" s="8">
        <v>5.3198965942278696E-4</v>
      </c>
    </row>
    <row r="4551" spans="1:6" x14ac:dyDescent="0.25">
      <c r="A4551" s="8" t="s">
        <v>4182</v>
      </c>
      <c r="B4551" s="8">
        <v>532.11853018534998</v>
      </c>
      <c r="C4551" s="8">
        <v>-3.1567757910106402</v>
      </c>
      <c r="D4551" s="8">
        <v>0.594750966334742</v>
      </c>
      <c r="E4551" s="10">
        <v>2.2940212542792301E-6</v>
      </c>
      <c r="F4551" s="10">
        <v>5.7724506988890999E-5</v>
      </c>
    </row>
    <row r="4552" spans="1:6" x14ac:dyDescent="0.25">
      <c r="A4552" s="8" t="s">
        <v>2599</v>
      </c>
      <c r="B4552" s="8">
        <v>515.73376774592998</v>
      </c>
      <c r="C4552" s="8">
        <v>-3.1578455894398099</v>
      </c>
      <c r="D4552" s="8">
        <v>0.59452112271888502</v>
      </c>
      <c r="E4552" s="10">
        <v>2.2481763479163399E-6</v>
      </c>
      <c r="F4552" s="10">
        <v>5.6706193773569302E-5</v>
      </c>
    </row>
    <row r="4553" spans="1:6" x14ac:dyDescent="0.25">
      <c r="A4553" s="8" t="s">
        <v>2973</v>
      </c>
      <c r="B4553" s="8">
        <v>39.499720833125899</v>
      </c>
      <c r="C4553" s="8">
        <v>-3.15830489763926</v>
      </c>
      <c r="D4553" s="8">
        <v>0.58305838978727798</v>
      </c>
      <c r="E4553" s="10">
        <v>1.7911904331132299E-6</v>
      </c>
      <c r="F4553" s="10">
        <v>4.6744530540029198E-5</v>
      </c>
    </row>
    <row r="4554" spans="1:6" x14ac:dyDescent="0.25">
      <c r="A4554" s="8" t="s">
        <v>5259</v>
      </c>
      <c r="B4554" s="8">
        <v>45.997201450276499</v>
      </c>
      <c r="C4554" s="8">
        <v>-3.15878452098615</v>
      </c>
      <c r="D4554" s="8">
        <v>0.85832735407851302</v>
      </c>
      <c r="E4554" s="8">
        <v>3.6644362395212699E-4</v>
      </c>
      <c r="F4554" s="8">
        <v>4.4188995315949603E-3</v>
      </c>
    </row>
    <row r="4555" spans="1:6" x14ac:dyDescent="0.25">
      <c r="A4555" s="8" t="s">
        <v>5431</v>
      </c>
      <c r="B4555" s="8">
        <v>17.2031534804274</v>
      </c>
      <c r="C4555" s="8">
        <v>-3.1593715640820701</v>
      </c>
      <c r="D4555" s="8">
        <v>0.86955257614314097</v>
      </c>
      <c r="E4555" s="8">
        <v>5.2108468908132098E-4</v>
      </c>
      <c r="F4555" s="8">
        <v>5.94498729917278E-3</v>
      </c>
    </row>
    <row r="4556" spans="1:6" x14ac:dyDescent="0.25">
      <c r="A4556" s="8" t="s">
        <v>1879</v>
      </c>
      <c r="B4556" s="8">
        <v>1422.49481760355</v>
      </c>
      <c r="C4556" s="8">
        <v>-3.15940602420718</v>
      </c>
      <c r="D4556" s="8">
        <v>0.62132031302141499</v>
      </c>
      <c r="E4556" s="10">
        <v>5.0125048305777601E-6</v>
      </c>
      <c r="F4556" s="8">
        <v>1.13820010119524E-4</v>
      </c>
    </row>
    <row r="4557" spans="1:6" x14ac:dyDescent="0.25">
      <c r="A4557" s="8" t="s">
        <v>1058</v>
      </c>
      <c r="B4557" s="8">
        <v>164.086411348133</v>
      </c>
      <c r="C4557" s="8">
        <v>-3.15966061069749</v>
      </c>
      <c r="D4557" s="8">
        <v>0.634499292473097</v>
      </c>
      <c r="E4557" s="10">
        <v>7.2207540838300499E-6</v>
      </c>
      <c r="F4557" s="8">
        <v>1.5703279113236601E-4</v>
      </c>
    </row>
    <row r="4558" spans="1:6" x14ac:dyDescent="0.25">
      <c r="A4558" s="8" t="s">
        <v>1780</v>
      </c>
      <c r="B4558" s="8">
        <v>744.15386032377296</v>
      </c>
      <c r="C4558" s="8">
        <v>-3.1607231603151802</v>
      </c>
      <c r="D4558" s="8">
        <v>0.64821824250691396</v>
      </c>
      <c r="E4558" s="10">
        <v>1.0214210542427099E-5</v>
      </c>
      <c r="F4558" s="8">
        <v>2.1041872206298799E-4</v>
      </c>
    </row>
    <row r="4559" spans="1:6" x14ac:dyDescent="0.25">
      <c r="A4559" s="8" t="s">
        <v>3712</v>
      </c>
      <c r="B4559" s="8">
        <v>95.518897939970998</v>
      </c>
      <c r="C4559" s="8">
        <v>-3.16099110521075</v>
      </c>
      <c r="D4559" s="8">
        <v>0.68495152271731496</v>
      </c>
      <c r="E4559" s="10">
        <v>2.45563971730962E-5</v>
      </c>
      <c r="F4559" s="8">
        <v>4.4992808196276599E-4</v>
      </c>
    </row>
    <row r="4560" spans="1:6" x14ac:dyDescent="0.25">
      <c r="A4560" s="8" t="s">
        <v>4548</v>
      </c>
      <c r="B4560" s="8">
        <v>636.31169904167996</v>
      </c>
      <c r="C4560" s="8">
        <v>-3.1619523355524599</v>
      </c>
      <c r="D4560" s="8">
        <v>0.52514865025212598</v>
      </c>
      <c r="E4560" s="10">
        <v>1.4225045842158999E-7</v>
      </c>
      <c r="F4560" s="10">
        <v>4.9490490715834704E-6</v>
      </c>
    </row>
    <row r="4561" spans="1:6" x14ac:dyDescent="0.25">
      <c r="A4561" s="8" t="s">
        <v>5048</v>
      </c>
      <c r="B4561" s="8">
        <v>96.743866463236401</v>
      </c>
      <c r="C4561" s="8">
        <v>-3.1630218512616599</v>
      </c>
      <c r="D4561" s="8">
        <v>0.57519835922854501</v>
      </c>
      <c r="E4561" s="10">
        <v>1.14249140650398E-6</v>
      </c>
      <c r="F4561" s="10">
        <v>3.1463258773109E-5</v>
      </c>
    </row>
    <row r="4562" spans="1:6" x14ac:dyDescent="0.25">
      <c r="A4562" s="8" t="s">
        <v>4356</v>
      </c>
      <c r="B4562" s="8">
        <v>78.802828836440796</v>
      </c>
      <c r="C4562" s="8">
        <v>-3.1631593245568599</v>
      </c>
      <c r="D4562" s="8">
        <v>0.48731149186675099</v>
      </c>
      <c r="E4562" s="10">
        <v>2.0535643921300099E-8</v>
      </c>
      <c r="F4562" s="10">
        <v>8.6871539141676199E-7</v>
      </c>
    </row>
    <row r="4563" spans="1:6" x14ac:dyDescent="0.25">
      <c r="A4563" s="8" t="s">
        <v>2794</v>
      </c>
      <c r="B4563" s="8">
        <v>23.1828341475108</v>
      </c>
      <c r="C4563" s="8">
        <v>-3.16331983207645</v>
      </c>
      <c r="D4563" s="8">
        <v>0.74719782763996301</v>
      </c>
      <c r="E4563" s="10">
        <v>9.69635350896481E-5</v>
      </c>
      <c r="F4563" s="8">
        <v>1.44656702455172E-3</v>
      </c>
    </row>
    <row r="4564" spans="1:6" x14ac:dyDescent="0.25">
      <c r="A4564" s="8" t="s">
        <v>992</v>
      </c>
      <c r="B4564" s="8">
        <v>475.63276495787102</v>
      </c>
      <c r="C4564" s="8">
        <v>-3.1639891297854201</v>
      </c>
      <c r="D4564" s="8">
        <v>0.49372974102488099</v>
      </c>
      <c r="E4564" s="10">
        <v>2.7811077692024999E-8</v>
      </c>
      <c r="F4564" s="10">
        <v>1.14139043562892E-6</v>
      </c>
    </row>
    <row r="4565" spans="1:6" x14ac:dyDescent="0.25">
      <c r="A4565" s="8" t="s">
        <v>5421</v>
      </c>
      <c r="B4565" s="8">
        <v>273.49828035575302</v>
      </c>
      <c r="C4565" s="8">
        <v>-3.1640734266038599</v>
      </c>
      <c r="D4565" s="8">
        <v>0.69167245570616298</v>
      </c>
      <c r="E4565" s="10">
        <v>2.7148033041511901E-5</v>
      </c>
      <c r="F4565" s="8">
        <v>4.9003516002055995E-4</v>
      </c>
    </row>
    <row r="4566" spans="1:6" x14ac:dyDescent="0.25">
      <c r="A4566" s="8" t="s">
        <v>3546</v>
      </c>
      <c r="B4566" s="8">
        <v>87.660089972389002</v>
      </c>
      <c r="C4566" s="8">
        <v>-3.1641200813899002</v>
      </c>
      <c r="D4566" s="8">
        <v>0.63858725400426997</v>
      </c>
      <c r="E4566" s="10">
        <v>8.1381953383900799E-6</v>
      </c>
      <c r="F4566" s="8">
        <v>1.7364318678018099E-4</v>
      </c>
    </row>
    <row r="4567" spans="1:6" x14ac:dyDescent="0.25">
      <c r="A4567" s="8" t="s">
        <v>4615</v>
      </c>
      <c r="B4567" s="8">
        <v>41.979875041879502</v>
      </c>
      <c r="C4567" s="8">
        <v>-3.1656359922858299</v>
      </c>
      <c r="D4567" s="8">
        <v>0.78331343404738096</v>
      </c>
      <c r="E4567" s="8">
        <v>1.44320195380744E-4</v>
      </c>
      <c r="F4567" s="8">
        <v>2.0246738117203201E-3</v>
      </c>
    </row>
    <row r="4568" spans="1:6" x14ac:dyDescent="0.25">
      <c r="A4568" s="8" t="s">
        <v>3115</v>
      </c>
      <c r="B4568" s="8">
        <v>75.284906363260305</v>
      </c>
      <c r="C4568" s="8">
        <v>-3.1662538661897801</v>
      </c>
      <c r="D4568" s="8">
        <v>0.60185889096288203</v>
      </c>
      <c r="E4568" s="10">
        <v>2.7908022378914399E-6</v>
      </c>
      <c r="F4568" s="10">
        <v>6.8642020841414597E-5</v>
      </c>
    </row>
    <row r="4569" spans="1:6" x14ac:dyDescent="0.25">
      <c r="A4569" s="8" t="s">
        <v>3836</v>
      </c>
      <c r="B4569" s="8">
        <v>135.791300203189</v>
      </c>
      <c r="C4569" s="8">
        <v>-3.1665777470626</v>
      </c>
      <c r="D4569" s="8">
        <v>0.58549093604214897</v>
      </c>
      <c r="E4569" s="10">
        <v>1.5675002990075701E-6</v>
      </c>
      <c r="F4569" s="10">
        <v>4.1402026887601799E-5</v>
      </c>
    </row>
    <row r="4570" spans="1:6" x14ac:dyDescent="0.25">
      <c r="A4570" s="8" t="s">
        <v>5988</v>
      </c>
      <c r="B4570" s="8">
        <v>275.63186868005198</v>
      </c>
      <c r="C4570" s="8">
        <v>-3.1666759101514699</v>
      </c>
      <c r="D4570" s="8">
        <v>0.59019546473728501</v>
      </c>
      <c r="E4570" s="10">
        <v>1.8374103136375901E-6</v>
      </c>
      <c r="F4570" s="10">
        <v>4.7832378321083803E-5</v>
      </c>
    </row>
    <row r="4571" spans="1:6" x14ac:dyDescent="0.25">
      <c r="A4571" s="8" t="s">
        <v>3370</v>
      </c>
      <c r="B4571" s="8">
        <v>661.855524611948</v>
      </c>
      <c r="C4571" s="8">
        <v>-3.16713833124119</v>
      </c>
      <c r="D4571" s="8">
        <v>0.70029698306433796</v>
      </c>
      <c r="E4571" s="10">
        <v>3.1667077966828198E-5</v>
      </c>
      <c r="F4571" s="8">
        <v>5.5590874594472095E-4</v>
      </c>
    </row>
    <row r="4572" spans="1:6" x14ac:dyDescent="0.25">
      <c r="A4572" s="8" t="s">
        <v>1107</v>
      </c>
      <c r="B4572" s="8">
        <v>64.157605381662705</v>
      </c>
      <c r="C4572" s="8">
        <v>-3.17193064876595</v>
      </c>
      <c r="D4572" s="8">
        <v>0.94566053867889899</v>
      </c>
      <c r="E4572" s="8">
        <v>7.6759752746878302E-4</v>
      </c>
      <c r="F4572" s="8">
        <v>8.1287499206596295E-3</v>
      </c>
    </row>
    <row r="4573" spans="1:6" x14ac:dyDescent="0.25">
      <c r="A4573" s="8" t="s">
        <v>4553</v>
      </c>
      <c r="B4573" s="8">
        <v>22.1086065505752</v>
      </c>
      <c r="C4573" s="8">
        <v>-3.1757426307690002</v>
      </c>
      <c r="D4573" s="8">
        <v>0.87714554352383001</v>
      </c>
      <c r="E4573" s="8">
        <v>4.8818183541736503E-4</v>
      </c>
      <c r="F4573" s="8">
        <v>5.6234166396189897E-3</v>
      </c>
    </row>
    <row r="4574" spans="1:6" x14ac:dyDescent="0.25">
      <c r="A4574" s="8" t="s">
        <v>753</v>
      </c>
      <c r="B4574" s="8">
        <v>208.39608018799501</v>
      </c>
      <c r="C4574" s="8">
        <v>-3.1760328012507899</v>
      </c>
      <c r="D4574" s="8">
        <v>0.74233605099696398</v>
      </c>
      <c r="E4574" s="10">
        <v>6.5685197710080599E-5</v>
      </c>
      <c r="F4574" s="8">
        <v>1.0384431019441599E-3</v>
      </c>
    </row>
    <row r="4575" spans="1:6" x14ac:dyDescent="0.25">
      <c r="A4575" s="8" t="s">
        <v>4539</v>
      </c>
      <c r="B4575" s="8">
        <v>1216.5120604430699</v>
      </c>
      <c r="C4575" s="8">
        <v>-3.1762856567287301</v>
      </c>
      <c r="D4575" s="8">
        <v>0.58132115500944004</v>
      </c>
      <c r="E4575" s="10">
        <v>1.27581086192805E-6</v>
      </c>
      <c r="F4575" s="10">
        <v>3.46819975932632E-5</v>
      </c>
    </row>
    <row r="4576" spans="1:6" x14ac:dyDescent="0.25">
      <c r="A4576" s="8" t="s">
        <v>221</v>
      </c>
      <c r="B4576" s="8">
        <v>14.1803761406118</v>
      </c>
      <c r="C4576" s="8">
        <v>-3.1763639763464</v>
      </c>
      <c r="D4576" s="8">
        <v>0.82816423489652402</v>
      </c>
      <c r="E4576" s="8">
        <v>3.53785921486268E-4</v>
      </c>
      <c r="F4576" s="8">
        <v>4.2825826398734598E-3</v>
      </c>
    </row>
    <row r="4577" spans="1:6" x14ac:dyDescent="0.25">
      <c r="A4577" s="8" t="s">
        <v>2939</v>
      </c>
      <c r="B4577" s="8">
        <v>76.2647569892071</v>
      </c>
      <c r="C4577" s="8">
        <v>-3.1777155754584898</v>
      </c>
      <c r="D4577" s="8">
        <v>0.68275877217189096</v>
      </c>
      <c r="E4577" s="10">
        <v>2.1390238151778802E-5</v>
      </c>
      <c r="F4577" s="8">
        <v>3.9802446969577199E-4</v>
      </c>
    </row>
    <row r="4578" spans="1:6" x14ac:dyDescent="0.25">
      <c r="A4578" s="8" t="s">
        <v>772</v>
      </c>
      <c r="B4578" s="8">
        <v>230.16911565830901</v>
      </c>
      <c r="C4578" s="8">
        <v>-3.1791424715303802</v>
      </c>
      <c r="D4578" s="8">
        <v>0.42898739962225202</v>
      </c>
      <c r="E4578" s="10">
        <v>2.3822839759107197E-10</v>
      </c>
      <c r="F4578" s="10">
        <v>1.4236340077007499E-8</v>
      </c>
    </row>
    <row r="4579" spans="1:6" x14ac:dyDescent="0.25">
      <c r="A4579" s="8" t="s">
        <v>636</v>
      </c>
      <c r="B4579" s="8">
        <v>746.44638006255695</v>
      </c>
      <c r="C4579" s="8">
        <v>-3.1796075935446901</v>
      </c>
      <c r="D4579" s="8">
        <v>0.60496364250512402</v>
      </c>
      <c r="E4579" s="10">
        <v>2.6481537023588098E-6</v>
      </c>
      <c r="F4579" s="10">
        <v>6.55923315278971E-5</v>
      </c>
    </row>
    <row r="4580" spans="1:6" x14ac:dyDescent="0.25">
      <c r="A4580" s="8" t="s">
        <v>3802</v>
      </c>
      <c r="B4580" s="8">
        <v>190.26126723815801</v>
      </c>
      <c r="C4580" s="8">
        <v>-3.1809734114569701</v>
      </c>
      <c r="D4580" s="8">
        <v>0.52489267748110002</v>
      </c>
      <c r="E4580" s="10">
        <v>1.15953542824266E-7</v>
      </c>
      <c r="F4580" s="10">
        <v>4.1202245691373604E-6</v>
      </c>
    </row>
    <row r="4581" spans="1:6" x14ac:dyDescent="0.25">
      <c r="A4581" s="8" t="s">
        <v>2544</v>
      </c>
      <c r="B4581" s="8">
        <v>216.99916312965999</v>
      </c>
      <c r="C4581" s="8">
        <v>-3.18109909578643</v>
      </c>
      <c r="D4581" s="8">
        <v>0.70272544015597205</v>
      </c>
      <c r="E4581" s="10">
        <v>3.0842666493306502E-5</v>
      </c>
      <c r="F4581" s="8">
        <v>5.4362169207539503E-4</v>
      </c>
    </row>
    <row r="4582" spans="1:6" x14ac:dyDescent="0.25">
      <c r="A4582" s="8" t="s">
        <v>5556</v>
      </c>
      <c r="B4582" s="8">
        <v>79.574549602682097</v>
      </c>
      <c r="C4582" s="8">
        <v>-3.1812793505447301</v>
      </c>
      <c r="D4582" s="8">
        <v>0.50791716529858599</v>
      </c>
      <c r="E4582" s="10">
        <v>5.3118373515098102E-8</v>
      </c>
      <c r="F4582" s="10">
        <v>2.0311759926906299E-6</v>
      </c>
    </row>
    <row r="4583" spans="1:6" x14ac:dyDescent="0.25">
      <c r="A4583" s="8" t="s">
        <v>664</v>
      </c>
      <c r="B4583" s="8">
        <v>78.424766710775202</v>
      </c>
      <c r="C4583" s="8">
        <v>-3.1816524409159199</v>
      </c>
      <c r="D4583" s="8">
        <v>0.624638604630672</v>
      </c>
      <c r="E4583" s="10">
        <v>4.9947837971501904E-6</v>
      </c>
      <c r="F4583" s="8">
        <v>1.13539832113021E-4</v>
      </c>
    </row>
    <row r="4584" spans="1:6" x14ac:dyDescent="0.25">
      <c r="A4584" s="8" t="s">
        <v>3070</v>
      </c>
      <c r="B4584" s="8">
        <v>80.445527128821496</v>
      </c>
      <c r="C4584" s="8">
        <v>-3.18323543621436</v>
      </c>
      <c r="D4584" s="8">
        <v>0.82973523039353603</v>
      </c>
      <c r="E4584" s="8">
        <v>2.29480640883153E-4</v>
      </c>
      <c r="F4584" s="8">
        <v>2.98759151579723E-3</v>
      </c>
    </row>
    <row r="4585" spans="1:6" x14ac:dyDescent="0.25">
      <c r="A4585" s="8" t="s">
        <v>5051</v>
      </c>
      <c r="B4585" s="8">
        <v>155.21858168316001</v>
      </c>
      <c r="C4585" s="8">
        <v>-3.1851496843831701</v>
      </c>
      <c r="D4585" s="8">
        <v>0.43144428038836202</v>
      </c>
      <c r="E4585" s="10">
        <v>2.7639692938650797E-10</v>
      </c>
      <c r="F4585" s="10">
        <v>1.64396425528432E-8</v>
      </c>
    </row>
    <row r="4586" spans="1:6" x14ac:dyDescent="0.25">
      <c r="A4586" s="8" t="s">
        <v>5195</v>
      </c>
      <c r="B4586" s="8">
        <v>18.472743104296701</v>
      </c>
      <c r="C4586" s="8">
        <v>-3.1855327953429202</v>
      </c>
      <c r="D4586" s="8">
        <v>0.74101504709038402</v>
      </c>
      <c r="E4586" s="10">
        <v>8.8702415010888399E-5</v>
      </c>
      <c r="F4586" s="8">
        <v>1.34198717044324E-3</v>
      </c>
    </row>
    <row r="4587" spans="1:6" x14ac:dyDescent="0.25">
      <c r="A4587" s="8" t="s">
        <v>1336</v>
      </c>
      <c r="B4587" s="8">
        <v>1813.96165645783</v>
      </c>
      <c r="C4587" s="8">
        <v>-3.1862514834744999</v>
      </c>
      <c r="D4587" s="8">
        <v>0.76057081275277405</v>
      </c>
      <c r="E4587" s="10">
        <v>8.3465516964237695E-5</v>
      </c>
      <c r="F4587" s="8">
        <v>1.2786529269140101E-3</v>
      </c>
    </row>
    <row r="4588" spans="1:6" x14ac:dyDescent="0.25">
      <c r="A4588" s="8" t="s">
        <v>5377</v>
      </c>
      <c r="B4588" s="8">
        <v>2836.30307980726</v>
      </c>
      <c r="C4588" s="8">
        <v>-3.1867109732239198</v>
      </c>
      <c r="D4588" s="8">
        <v>0.492007939018482</v>
      </c>
      <c r="E4588" s="10">
        <v>1.8994818692550999E-8</v>
      </c>
      <c r="F4588" s="10">
        <v>8.1057795074719399E-7</v>
      </c>
    </row>
    <row r="4589" spans="1:6" x14ac:dyDescent="0.25">
      <c r="A4589" s="8" t="s">
        <v>708</v>
      </c>
      <c r="B4589" s="8">
        <v>72.746439332122193</v>
      </c>
      <c r="C4589" s="8">
        <v>-3.1867153027837101</v>
      </c>
      <c r="D4589" s="8">
        <v>0.90714320278788096</v>
      </c>
      <c r="E4589" s="8">
        <v>5.1962379006222797E-4</v>
      </c>
      <c r="F4589" s="8">
        <v>5.92938902886551E-3</v>
      </c>
    </row>
    <row r="4590" spans="1:6" x14ac:dyDescent="0.25">
      <c r="A4590" s="8" t="s">
        <v>3254</v>
      </c>
      <c r="B4590" s="8">
        <v>358.19339493742899</v>
      </c>
      <c r="C4590" s="8">
        <v>-3.1881508718324301</v>
      </c>
      <c r="D4590" s="8">
        <v>0.605331529335144</v>
      </c>
      <c r="E4590" s="10">
        <v>2.4813077178707598E-6</v>
      </c>
      <c r="F4590" s="10">
        <v>6.1920173077859299E-5</v>
      </c>
    </row>
    <row r="4591" spans="1:6" x14ac:dyDescent="0.25">
      <c r="A4591" s="8" t="s">
        <v>4027</v>
      </c>
      <c r="B4591" s="8">
        <v>58.396382154443302</v>
      </c>
      <c r="C4591" s="8">
        <v>-3.1881871355692</v>
      </c>
      <c r="D4591" s="8">
        <v>0.56102729929195105</v>
      </c>
      <c r="E4591" s="10">
        <v>5.8072538264992697E-7</v>
      </c>
      <c r="F4591" s="10">
        <v>1.74839228549004E-5</v>
      </c>
    </row>
    <row r="4592" spans="1:6" x14ac:dyDescent="0.25">
      <c r="A4592" s="8" t="s">
        <v>5937</v>
      </c>
      <c r="B4592" s="8">
        <v>166.86700772213001</v>
      </c>
      <c r="C4592" s="8">
        <v>-3.1902254315704601</v>
      </c>
      <c r="D4592" s="8">
        <v>0.56603043982976897</v>
      </c>
      <c r="E4592" s="10">
        <v>6.3259990828003605E-7</v>
      </c>
      <c r="F4592" s="10">
        <v>1.8830707994121399E-5</v>
      </c>
    </row>
    <row r="4593" spans="1:6" x14ac:dyDescent="0.25">
      <c r="A4593" s="8" t="s">
        <v>4449</v>
      </c>
      <c r="B4593" s="8">
        <v>16.3788019145255</v>
      </c>
      <c r="C4593" s="8">
        <v>-3.1902344852632099</v>
      </c>
      <c r="D4593" s="8">
        <v>0.75228831655180795</v>
      </c>
      <c r="E4593" s="8">
        <v>1.13416940280204E-4</v>
      </c>
      <c r="F4593" s="8">
        <v>1.6466141467384001E-3</v>
      </c>
    </row>
    <row r="4594" spans="1:6" x14ac:dyDescent="0.25">
      <c r="A4594" s="8" t="s">
        <v>1636</v>
      </c>
      <c r="B4594" s="8">
        <v>38.993583752013201</v>
      </c>
      <c r="C4594" s="8">
        <v>-3.1911811103549801</v>
      </c>
      <c r="D4594" s="8">
        <v>0.75019399892833305</v>
      </c>
      <c r="E4594" s="10">
        <v>7.8684011297558396E-5</v>
      </c>
      <c r="F4594" s="8">
        <v>1.2115614732277299E-3</v>
      </c>
    </row>
    <row r="4595" spans="1:6" x14ac:dyDescent="0.25">
      <c r="A4595" s="8" t="s">
        <v>2204</v>
      </c>
      <c r="B4595" s="8">
        <v>43.274554453233598</v>
      </c>
      <c r="C4595" s="8">
        <v>-3.1917022520863401</v>
      </c>
      <c r="D4595" s="8">
        <v>0.57039807736912096</v>
      </c>
      <c r="E4595" s="10">
        <v>8.7247489608849504E-7</v>
      </c>
      <c r="F4595" s="10">
        <v>2.49952801262836E-5</v>
      </c>
    </row>
    <row r="4596" spans="1:6" x14ac:dyDescent="0.25">
      <c r="A4596" s="8" t="s">
        <v>3248</v>
      </c>
      <c r="B4596" s="8">
        <v>76.6740032665423</v>
      </c>
      <c r="C4596" s="8">
        <v>-3.1921918166586498</v>
      </c>
      <c r="D4596" s="8">
        <v>0.66956550259335901</v>
      </c>
      <c r="E4596" s="10">
        <v>1.46301593205717E-5</v>
      </c>
      <c r="F4596" s="8">
        <v>2.8736681570873401E-4</v>
      </c>
    </row>
    <row r="4597" spans="1:6" x14ac:dyDescent="0.25">
      <c r="A4597" s="8" t="s">
        <v>4520</v>
      </c>
      <c r="B4597" s="8">
        <v>45.212062623351002</v>
      </c>
      <c r="C4597" s="8">
        <v>-3.1927899675467</v>
      </c>
      <c r="D4597" s="8">
        <v>0.65385003581324197</v>
      </c>
      <c r="E4597" s="10">
        <v>1.04952319772695E-5</v>
      </c>
      <c r="F4597" s="8">
        <v>2.1487892451682399E-4</v>
      </c>
    </row>
    <row r="4598" spans="1:6" x14ac:dyDescent="0.25">
      <c r="A4598" s="8" t="s">
        <v>5976</v>
      </c>
      <c r="B4598" s="8">
        <v>59.985833767833697</v>
      </c>
      <c r="C4598" s="8">
        <v>-3.1931047550528802</v>
      </c>
      <c r="D4598" s="8">
        <v>0.52286282416555996</v>
      </c>
      <c r="E4598" s="10">
        <v>1.0618431799335699E-7</v>
      </c>
      <c r="F4598" s="10">
        <v>3.8116134794155302E-6</v>
      </c>
    </row>
    <row r="4599" spans="1:6" x14ac:dyDescent="0.25">
      <c r="A4599" s="8" t="s">
        <v>4423</v>
      </c>
      <c r="B4599" s="8">
        <v>39.962466307810203</v>
      </c>
      <c r="C4599" s="8">
        <v>-3.1936531740088498</v>
      </c>
      <c r="D4599" s="8">
        <v>0.61510232733661596</v>
      </c>
      <c r="E4599" s="10">
        <v>3.7379804176377201E-6</v>
      </c>
      <c r="F4599" s="10">
        <v>8.8598535854008702E-5</v>
      </c>
    </row>
    <row r="4600" spans="1:6" x14ac:dyDescent="0.25">
      <c r="A4600" s="8" t="s">
        <v>4940</v>
      </c>
      <c r="B4600" s="8">
        <v>45.313764329675102</v>
      </c>
      <c r="C4600" s="8">
        <v>-3.1942734557764201</v>
      </c>
      <c r="D4600" s="8">
        <v>0.63776891635980304</v>
      </c>
      <c r="E4600" s="10">
        <v>6.9957663874407004E-6</v>
      </c>
      <c r="F4600" s="8">
        <v>1.5298102136461101E-4</v>
      </c>
    </row>
    <row r="4601" spans="1:6" x14ac:dyDescent="0.25">
      <c r="A4601" s="8" t="s">
        <v>3053</v>
      </c>
      <c r="B4601" s="8">
        <v>257.56147237855498</v>
      </c>
      <c r="C4601" s="8">
        <v>-3.1947355614002801</v>
      </c>
      <c r="D4601" s="8">
        <v>0.61759078539406798</v>
      </c>
      <c r="E4601" s="10">
        <v>3.4883102769142299E-6</v>
      </c>
      <c r="F4601" s="10">
        <v>8.3336246083245405E-5</v>
      </c>
    </row>
    <row r="4602" spans="1:6" x14ac:dyDescent="0.25">
      <c r="A4602" s="8" t="s">
        <v>4651</v>
      </c>
      <c r="B4602" s="8">
        <v>255.452260162101</v>
      </c>
      <c r="C4602" s="8">
        <v>-3.1955583908604299</v>
      </c>
      <c r="D4602" s="8">
        <v>0.305732122631448</v>
      </c>
      <c r="E4602" s="10">
        <v>2.34216698566167E-18</v>
      </c>
      <c r="F4602" s="10">
        <v>2.82870300930531E-16</v>
      </c>
    </row>
    <row r="4603" spans="1:6" x14ac:dyDescent="0.25">
      <c r="A4603" s="8" t="s">
        <v>2313</v>
      </c>
      <c r="B4603" s="8">
        <v>38.716758597171399</v>
      </c>
      <c r="C4603" s="8">
        <v>-3.19703777081823</v>
      </c>
      <c r="D4603" s="8">
        <v>0.80801301183928498</v>
      </c>
      <c r="E4603" s="8">
        <v>1.76062119592906E-4</v>
      </c>
      <c r="F4603" s="8">
        <v>2.3971796984589202E-3</v>
      </c>
    </row>
    <row r="4604" spans="1:6" x14ac:dyDescent="0.25">
      <c r="A4604" s="8" t="s">
        <v>5786</v>
      </c>
      <c r="B4604" s="8">
        <v>1179.4826654826099</v>
      </c>
      <c r="C4604" s="8">
        <v>-3.19789085173527</v>
      </c>
      <c r="D4604" s="8">
        <v>0.56327043082935302</v>
      </c>
      <c r="E4604" s="10">
        <v>5.2545679078067802E-7</v>
      </c>
      <c r="F4604" s="10">
        <v>1.5971917869623101E-5</v>
      </c>
    </row>
    <row r="4605" spans="1:6" x14ac:dyDescent="0.25">
      <c r="A4605" s="8" t="s">
        <v>211</v>
      </c>
      <c r="B4605" s="8">
        <v>20.425991320528599</v>
      </c>
      <c r="C4605" s="8">
        <v>-3.1979227833763799</v>
      </c>
      <c r="D4605" s="8">
        <v>0.92952515471989905</v>
      </c>
      <c r="E4605" s="8">
        <v>7.4884844549004197E-4</v>
      </c>
      <c r="F4605" s="8">
        <v>7.9720990453925108E-3</v>
      </c>
    </row>
    <row r="4606" spans="1:6" x14ac:dyDescent="0.25">
      <c r="A4606" s="8" t="s">
        <v>822</v>
      </c>
      <c r="B4606" s="8">
        <v>100.94965491129599</v>
      </c>
      <c r="C4606" s="8">
        <v>-3.19799594696623</v>
      </c>
      <c r="D4606" s="8">
        <v>0.76794798511084805</v>
      </c>
      <c r="E4606" s="10">
        <v>9.1288308017742996E-5</v>
      </c>
      <c r="F4606" s="8">
        <v>1.3751422908773599E-3</v>
      </c>
    </row>
    <row r="4607" spans="1:6" x14ac:dyDescent="0.25">
      <c r="A4607" s="8" t="s">
        <v>1854</v>
      </c>
      <c r="B4607" s="8">
        <v>240.478326995054</v>
      </c>
      <c r="C4607" s="8">
        <v>-3.1987184295417599</v>
      </c>
      <c r="D4607" s="8">
        <v>0.67857822251997502</v>
      </c>
      <c r="E4607" s="10">
        <v>1.6518255959929701E-5</v>
      </c>
      <c r="F4607" s="8">
        <v>3.18124719544781E-4</v>
      </c>
    </row>
    <row r="4608" spans="1:6" x14ac:dyDescent="0.25">
      <c r="A4608" s="8" t="s">
        <v>3421</v>
      </c>
      <c r="B4608" s="8">
        <v>264.89964210792101</v>
      </c>
      <c r="C4608" s="8">
        <v>-3.19988804171861</v>
      </c>
      <c r="D4608" s="8">
        <v>0.64745539877800196</v>
      </c>
      <c r="E4608" s="10">
        <v>7.7207371024350503E-6</v>
      </c>
      <c r="F4608" s="8">
        <v>1.6591064432176599E-4</v>
      </c>
    </row>
    <row r="4609" spans="1:6" x14ac:dyDescent="0.25">
      <c r="A4609" s="8" t="s">
        <v>4157</v>
      </c>
      <c r="B4609" s="8">
        <v>117.047422896768</v>
      </c>
      <c r="C4609" s="8">
        <v>-3.2009823939751501</v>
      </c>
      <c r="D4609" s="8">
        <v>0.59914912596136005</v>
      </c>
      <c r="E4609" s="10">
        <v>1.89658927318566E-6</v>
      </c>
      <c r="F4609" s="10">
        <v>4.9136784588100298E-5</v>
      </c>
    </row>
    <row r="4610" spans="1:6" x14ac:dyDescent="0.25">
      <c r="A4610" s="8" t="s">
        <v>5333</v>
      </c>
      <c r="B4610" s="8">
        <v>34.508202211084701</v>
      </c>
      <c r="C4610" s="8">
        <v>-3.2016221766817901</v>
      </c>
      <c r="D4610" s="8">
        <v>0.83872367220931798</v>
      </c>
      <c r="E4610" s="8">
        <v>2.5448937202462502E-4</v>
      </c>
      <c r="F4610" s="8">
        <v>3.2549231828169801E-3</v>
      </c>
    </row>
    <row r="4611" spans="1:6" x14ac:dyDescent="0.25">
      <c r="A4611" s="8" t="s">
        <v>5767</v>
      </c>
      <c r="B4611" s="8">
        <v>43.886681767534199</v>
      </c>
      <c r="C4611" s="8">
        <v>-3.2019924023933402</v>
      </c>
      <c r="D4611" s="8">
        <v>0.82998048144951597</v>
      </c>
      <c r="E4611" s="8">
        <v>2.23942769460024E-4</v>
      </c>
      <c r="F4611" s="8">
        <v>2.9303924363526298E-3</v>
      </c>
    </row>
    <row r="4612" spans="1:6" x14ac:dyDescent="0.25">
      <c r="A4612" s="8" t="s">
        <v>1010</v>
      </c>
      <c r="B4612" s="8">
        <v>100.895277929118</v>
      </c>
      <c r="C4612" s="8">
        <v>-3.2026644409452998</v>
      </c>
      <c r="D4612" s="8">
        <v>0.71984797975700898</v>
      </c>
      <c r="E4612" s="10">
        <v>3.8604392838393703E-5</v>
      </c>
      <c r="F4612" s="8">
        <v>6.5886704443844299E-4</v>
      </c>
    </row>
    <row r="4613" spans="1:6" x14ac:dyDescent="0.25">
      <c r="A4613" s="8" t="s">
        <v>2585</v>
      </c>
      <c r="B4613" s="8">
        <v>1192.6442097029101</v>
      </c>
      <c r="C4613" s="8">
        <v>-3.2034808403392701</v>
      </c>
      <c r="D4613" s="8">
        <v>0.66629523897855003</v>
      </c>
      <c r="E4613" s="10">
        <v>1.1939527766141E-5</v>
      </c>
      <c r="F4613" s="8">
        <v>2.4155786914329601E-4</v>
      </c>
    </row>
    <row r="4614" spans="1:6" x14ac:dyDescent="0.25">
      <c r="A4614" s="8" t="s">
        <v>4882</v>
      </c>
      <c r="B4614" s="8">
        <v>98.953326018735197</v>
      </c>
      <c r="C4614" s="8">
        <v>-3.20402883813379</v>
      </c>
      <c r="D4614" s="8">
        <v>0.69691610370024504</v>
      </c>
      <c r="E4614" s="10">
        <v>2.4454939551421398E-5</v>
      </c>
      <c r="F4614" s="8">
        <v>4.4845866401382298E-4</v>
      </c>
    </row>
    <row r="4615" spans="1:6" x14ac:dyDescent="0.25">
      <c r="A4615" s="8" t="s">
        <v>121</v>
      </c>
      <c r="B4615" s="8">
        <v>319.77423839236002</v>
      </c>
      <c r="C4615" s="8">
        <v>-3.20745931663541</v>
      </c>
      <c r="D4615" s="8">
        <v>0.59341696028143798</v>
      </c>
      <c r="E4615" s="10">
        <v>1.4712769932656099E-6</v>
      </c>
      <c r="F4615" s="10">
        <v>3.9187611329467201E-5</v>
      </c>
    </row>
    <row r="4616" spans="1:6" x14ac:dyDescent="0.25">
      <c r="A4616" s="8" t="s">
        <v>2909</v>
      </c>
      <c r="B4616" s="8">
        <v>28.817000193528699</v>
      </c>
      <c r="C4616" s="8">
        <v>-3.2097656783052999</v>
      </c>
      <c r="D4616" s="8">
        <v>0.76067977908809503</v>
      </c>
      <c r="E4616" s="10">
        <v>8.8074342045532506E-5</v>
      </c>
      <c r="F4616" s="8">
        <v>1.3346874262345301E-3</v>
      </c>
    </row>
    <row r="4617" spans="1:6" x14ac:dyDescent="0.25">
      <c r="A4617" s="8" t="s">
        <v>249</v>
      </c>
      <c r="B4617" s="8">
        <v>70.430553544642095</v>
      </c>
      <c r="C4617" s="8">
        <v>-3.2097831073694998</v>
      </c>
      <c r="D4617" s="8">
        <v>0.71510232205469804</v>
      </c>
      <c r="E4617" s="10">
        <v>3.44264472623802E-5</v>
      </c>
      <c r="F4617" s="8">
        <v>5.9640780591287503E-4</v>
      </c>
    </row>
    <row r="4618" spans="1:6" x14ac:dyDescent="0.25">
      <c r="A4618" s="8" t="s">
        <v>422</v>
      </c>
      <c r="B4618" s="8">
        <v>20.263001397938702</v>
      </c>
      <c r="C4618" s="8">
        <v>-3.20982821375501</v>
      </c>
      <c r="D4618" s="8">
        <v>0.88163341171549803</v>
      </c>
      <c r="E4618" s="8">
        <v>4.5581432369082102E-4</v>
      </c>
      <c r="F4618" s="8">
        <v>5.30553788390172E-3</v>
      </c>
    </row>
    <row r="4619" spans="1:6" x14ac:dyDescent="0.25">
      <c r="A4619" s="8" t="s">
        <v>4734</v>
      </c>
      <c r="B4619" s="8">
        <v>67.107347432366495</v>
      </c>
      <c r="C4619" s="8">
        <v>-3.21116819816107</v>
      </c>
      <c r="D4619" s="8">
        <v>0.51708198565654195</v>
      </c>
      <c r="E4619" s="10">
        <v>6.4478169109239094E-8</v>
      </c>
      <c r="F4619" s="10">
        <v>2.4288696024274999E-6</v>
      </c>
    </row>
    <row r="4620" spans="1:6" x14ac:dyDescent="0.25">
      <c r="A4620" s="8" t="s">
        <v>1245</v>
      </c>
      <c r="B4620" s="8">
        <v>916.391378020464</v>
      </c>
      <c r="C4620" s="8">
        <v>-3.2127353104802201</v>
      </c>
      <c r="D4620" s="8">
        <v>0.60402262074017998</v>
      </c>
      <c r="E4620" s="10">
        <v>1.9923099130091999E-6</v>
      </c>
      <c r="F4620" s="10">
        <v>5.1066558462854203E-5</v>
      </c>
    </row>
    <row r="4621" spans="1:6" x14ac:dyDescent="0.25">
      <c r="A4621" s="8" t="s">
        <v>2823</v>
      </c>
      <c r="B4621" s="8">
        <v>242.08732317719799</v>
      </c>
      <c r="C4621" s="8">
        <v>-3.2128510349546402</v>
      </c>
      <c r="D4621" s="8">
        <v>0.58812294917340102</v>
      </c>
      <c r="E4621" s="10">
        <v>1.1641540509980801E-6</v>
      </c>
      <c r="F4621" s="10">
        <v>3.1962468163737002E-5</v>
      </c>
    </row>
    <row r="4622" spans="1:6" x14ac:dyDescent="0.25">
      <c r="A4622" s="8" t="s">
        <v>4937</v>
      </c>
      <c r="B4622" s="8">
        <v>30.496889847101901</v>
      </c>
      <c r="C4622" s="8">
        <v>-3.2144767209191798</v>
      </c>
      <c r="D4622" s="8">
        <v>0.97161140503059396</v>
      </c>
      <c r="E4622" s="8">
        <v>8.6211334212816398E-4</v>
      </c>
      <c r="F4622" s="8">
        <v>8.9764466693946793E-3</v>
      </c>
    </row>
    <row r="4623" spans="1:6" x14ac:dyDescent="0.25">
      <c r="A4623" s="8" t="s">
        <v>3753</v>
      </c>
      <c r="B4623" s="8">
        <v>122.64952037331</v>
      </c>
      <c r="C4623" s="8">
        <v>-3.2151964437306901</v>
      </c>
      <c r="D4623" s="8">
        <v>0.78671774255833804</v>
      </c>
      <c r="E4623" s="8">
        <v>1.10521478823318E-4</v>
      </c>
      <c r="F4623" s="8">
        <v>1.6130885118389501E-3</v>
      </c>
    </row>
    <row r="4624" spans="1:6" x14ac:dyDescent="0.25">
      <c r="A4624" s="8" t="s">
        <v>5061</v>
      </c>
      <c r="B4624" s="8">
        <v>674.35631984956501</v>
      </c>
      <c r="C4624" s="8">
        <v>-3.21571936476102</v>
      </c>
      <c r="D4624" s="8">
        <v>0.50502162997912003</v>
      </c>
      <c r="E4624" s="10">
        <v>2.88495993048699E-8</v>
      </c>
      <c r="F4624" s="10">
        <v>1.1809488305360199E-6</v>
      </c>
    </row>
    <row r="4625" spans="1:6" x14ac:dyDescent="0.25">
      <c r="A4625" s="8" t="s">
        <v>3890</v>
      </c>
      <c r="B4625" s="8">
        <v>702.85027857855596</v>
      </c>
      <c r="C4625" s="8">
        <v>-3.21661160698745</v>
      </c>
      <c r="D4625" s="8">
        <v>0.729226090767227</v>
      </c>
      <c r="E4625" s="10">
        <v>4.1705481839946599E-5</v>
      </c>
      <c r="F4625" s="8">
        <v>7.0363407577739799E-4</v>
      </c>
    </row>
    <row r="4626" spans="1:6" x14ac:dyDescent="0.25">
      <c r="A4626" s="8" t="s">
        <v>6041</v>
      </c>
      <c r="B4626" s="8">
        <v>48.691497108402302</v>
      </c>
      <c r="C4626" s="8">
        <v>-3.2192578318266398</v>
      </c>
      <c r="D4626" s="8">
        <v>0.67332486952183901</v>
      </c>
      <c r="E4626" s="10">
        <v>1.3913526846507E-5</v>
      </c>
      <c r="F4626" s="8">
        <v>2.7637085576936402E-4</v>
      </c>
    </row>
    <row r="4627" spans="1:6" x14ac:dyDescent="0.25">
      <c r="A4627" s="8" t="s">
        <v>2610</v>
      </c>
      <c r="B4627" s="8">
        <v>81.260778224410998</v>
      </c>
      <c r="C4627" s="8">
        <v>-3.21932776490981</v>
      </c>
      <c r="D4627" s="8">
        <v>0.70995951071605501</v>
      </c>
      <c r="E4627" s="10">
        <v>2.9868354978819101E-5</v>
      </c>
      <c r="F4627" s="8">
        <v>5.3021566475022904E-4</v>
      </c>
    </row>
    <row r="4628" spans="1:6" x14ac:dyDescent="0.25">
      <c r="A4628" s="8" t="s">
        <v>1826</v>
      </c>
      <c r="B4628" s="8">
        <v>184.73691483783799</v>
      </c>
      <c r="C4628" s="8">
        <v>-3.2194662169778798</v>
      </c>
      <c r="D4628" s="8">
        <v>0.53535843916872194</v>
      </c>
      <c r="E4628" s="10">
        <v>1.2914397265741799E-7</v>
      </c>
      <c r="F4628" s="10">
        <v>4.5480669502641797E-6</v>
      </c>
    </row>
    <row r="4629" spans="1:6" x14ac:dyDescent="0.25">
      <c r="A4629" s="8" t="s">
        <v>677</v>
      </c>
      <c r="B4629" s="8">
        <v>94.512605479278307</v>
      </c>
      <c r="C4629" s="8">
        <v>-3.2202836565675801</v>
      </c>
      <c r="D4629" s="8">
        <v>0.76287462768712599</v>
      </c>
      <c r="E4629" s="10">
        <v>7.4689273095338203E-5</v>
      </c>
      <c r="F4629" s="8">
        <v>1.15850751172512E-3</v>
      </c>
    </row>
    <row r="4630" spans="1:6" x14ac:dyDescent="0.25">
      <c r="A4630" s="8" t="s">
        <v>1941</v>
      </c>
      <c r="B4630" s="8">
        <v>316.025533987198</v>
      </c>
      <c r="C4630" s="8">
        <v>-3.2206652188076301</v>
      </c>
      <c r="D4630" s="8">
        <v>0.70895564589028903</v>
      </c>
      <c r="E4630" s="10">
        <v>2.7612124722745301E-5</v>
      </c>
      <c r="F4630" s="8">
        <v>4.9628892731580097E-4</v>
      </c>
    </row>
    <row r="4631" spans="1:6" x14ac:dyDescent="0.25">
      <c r="A4631" s="8" t="s">
        <v>4220</v>
      </c>
      <c r="B4631" s="8">
        <v>106.423683827262</v>
      </c>
      <c r="C4631" s="8">
        <v>-3.2207652753726501</v>
      </c>
      <c r="D4631" s="8">
        <v>0.51895395359713503</v>
      </c>
      <c r="E4631" s="10">
        <v>6.10596659803095E-8</v>
      </c>
      <c r="F4631" s="10">
        <v>2.3069617680978398E-6</v>
      </c>
    </row>
    <row r="4632" spans="1:6" x14ac:dyDescent="0.25">
      <c r="A4632" s="8" t="s">
        <v>869</v>
      </c>
      <c r="B4632" s="8">
        <v>24.316814576263202</v>
      </c>
      <c r="C4632" s="8">
        <v>-3.22076642805736</v>
      </c>
      <c r="D4632" s="8">
        <v>0.80109689700346898</v>
      </c>
      <c r="E4632" s="8">
        <v>1.60545016227547E-4</v>
      </c>
      <c r="F4632" s="8">
        <v>2.21400988275449E-3</v>
      </c>
    </row>
    <row r="4633" spans="1:6" x14ac:dyDescent="0.25">
      <c r="A4633" s="8" t="s">
        <v>537</v>
      </c>
      <c r="B4633" s="8">
        <v>49.7390792924976</v>
      </c>
      <c r="C4633" s="8">
        <v>-3.2220174382279598</v>
      </c>
      <c r="D4633" s="8">
        <v>0.81272630791534195</v>
      </c>
      <c r="E4633" s="8">
        <v>1.5971197833563699E-4</v>
      </c>
      <c r="F4633" s="8">
        <v>2.2044433040285302E-3</v>
      </c>
    </row>
    <row r="4634" spans="1:6" x14ac:dyDescent="0.25">
      <c r="A4634" s="8" t="s">
        <v>3058</v>
      </c>
      <c r="B4634" s="8">
        <v>48.431282387378999</v>
      </c>
      <c r="C4634" s="8">
        <v>-3.2222550900212901</v>
      </c>
      <c r="D4634" s="8">
        <v>0.88507165856715597</v>
      </c>
      <c r="E4634" s="8">
        <v>3.7550285556355202E-4</v>
      </c>
      <c r="F4634" s="8">
        <v>4.5076725448081802E-3</v>
      </c>
    </row>
    <row r="4635" spans="1:6" x14ac:dyDescent="0.25">
      <c r="A4635" s="8" t="s">
        <v>1224</v>
      </c>
      <c r="B4635" s="8">
        <v>612.24473861864999</v>
      </c>
      <c r="C4635" s="8">
        <v>-3.2228557295287201</v>
      </c>
      <c r="D4635" s="8">
        <v>0.61126858515822202</v>
      </c>
      <c r="E4635" s="10">
        <v>2.28898464878833E-6</v>
      </c>
      <c r="F4635" s="10">
        <v>5.7620681582565399E-5</v>
      </c>
    </row>
    <row r="4636" spans="1:6" x14ac:dyDescent="0.25">
      <c r="A4636" s="8" t="s">
        <v>1934</v>
      </c>
      <c r="B4636" s="8">
        <v>174.868661030878</v>
      </c>
      <c r="C4636" s="8">
        <v>-3.2250085336265801</v>
      </c>
      <c r="D4636" s="8">
        <v>0.56919733920854698</v>
      </c>
      <c r="E4636" s="10">
        <v>5.30832892652431E-7</v>
      </c>
      <c r="F4636" s="10">
        <v>1.61275850271287E-5</v>
      </c>
    </row>
    <row r="4637" spans="1:6" x14ac:dyDescent="0.25">
      <c r="A4637" s="8" t="s">
        <v>875</v>
      </c>
      <c r="B4637" s="8">
        <v>95.858849763268395</v>
      </c>
      <c r="C4637" s="8">
        <v>-3.2251131780713602</v>
      </c>
      <c r="D4637" s="8">
        <v>0.54188034529815998</v>
      </c>
      <c r="E4637" s="10">
        <v>1.7860277835758101E-7</v>
      </c>
      <c r="F4637" s="10">
        <v>6.0572758994423803E-6</v>
      </c>
    </row>
    <row r="4638" spans="1:6" x14ac:dyDescent="0.25">
      <c r="A4638" s="8" t="s">
        <v>2839</v>
      </c>
      <c r="B4638" s="8">
        <v>48.416515987099203</v>
      </c>
      <c r="C4638" s="8">
        <v>-3.22566473165725</v>
      </c>
      <c r="D4638" s="8">
        <v>0.61617707396570298</v>
      </c>
      <c r="E4638" s="10">
        <v>2.8856904602668699E-6</v>
      </c>
      <c r="F4638" s="10">
        <v>7.0673730951233994E-5</v>
      </c>
    </row>
    <row r="4639" spans="1:6" x14ac:dyDescent="0.25">
      <c r="A4639" s="8" t="s">
        <v>6100</v>
      </c>
      <c r="B4639" s="8">
        <v>534.43705476749699</v>
      </c>
      <c r="C4639" s="8">
        <v>-3.2262743178797999</v>
      </c>
      <c r="D4639" s="8">
        <v>0.53473097234738598</v>
      </c>
      <c r="E4639" s="10">
        <v>1.17214826970108E-7</v>
      </c>
      <c r="F4639" s="10">
        <v>4.1627050083071099E-6</v>
      </c>
    </row>
    <row r="4640" spans="1:6" x14ac:dyDescent="0.25">
      <c r="A4640" s="8" t="s">
        <v>3102</v>
      </c>
      <c r="B4640" s="8">
        <v>67.336343551932003</v>
      </c>
      <c r="C4640" s="8">
        <v>-3.22644376269277</v>
      </c>
      <c r="D4640" s="8">
        <v>0.84683399912138302</v>
      </c>
      <c r="E4640" s="8">
        <v>2.37144010952553E-4</v>
      </c>
      <c r="F4640" s="8">
        <v>3.0694448380145698E-3</v>
      </c>
    </row>
    <row r="4641" spans="1:6" x14ac:dyDescent="0.25">
      <c r="A4641" s="8" t="s">
        <v>1163</v>
      </c>
      <c r="B4641" s="8">
        <v>47.184740727839902</v>
      </c>
      <c r="C4641" s="8">
        <v>-3.2276895939624501</v>
      </c>
      <c r="D4641" s="8">
        <v>0.71641376350710095</v>
      </c>
      <c r="E4641" s="10">
        <v>3.3937302513508198E-5</v>
      </c>
      <c r="F4641" s="8">
        <v>5.8851809959306405E-4</v>
      </c>
    </row>
    <row r="4642" spans="1:6" x14ac:dyDescent="0.25">
      <c r="A4642" s="8" t="s">
        <v>1873</v>
      </c>
      <c r="B4642" s="8">
        <v>766.55632750284599</v>
      </c>
      <c r="C4642" s="8">
        <v>-3.2306988473134299</v>
      </c>
      <c r="D4642" s="8">
        <v>0.54125452875330204</v>
      </c>
      <c r="E4642" s="10">
        <v>1.5576007043484901E-7</v>
      </c>
      <c r="F4642" s="10">
        <v>5.3630446449779198E-6</v>
      </c>
    </row>
    <row r="4643" spans="1:6" x14ac:dyDescent="0.25">
      <c r="A4643" s="8" t="s">
        <v>542</v>
      </c>
      <c r="B4643" s="8">
        <v>60.629866095640097</v>
      </c>
      <c r="C4643" s="8">
        <v>-3.23143029942633</v>
      </c>
      <c r="D4643" s="8">
        <v>0.62905174959686005</v>
      </c>
      <c r="E4643" s="10">
        <v>3.9413190652025E-6</v>
      </c>
      <c r="F4643" s="10">
        <v>9.2827084868381295E-5</v>
      </c>
    </row>
    <row r="4644" spans="1:6" x14ac:dyDescent="0.25">
      <c r="A4644" s="8" t="s">
        <v>3513</v>
      </c>
      <c r="B4644" s="8">
        <v>316.134471168527</v>
      </c>
      <c r="C4644" s="8">
        <v>-3.23265569440911</v>
      </c>
      <c r="D4644" s="8">
        <v>0.59787705403240399</v>
      </c>
      <c r="E4644" s="10">
        <v>1.39217485374565E-6</v>
      </c>
      <c r="F4644" s="10">
        <v>3.7347937947983699E-5</v>
      </c>
    </row>
    <row r="4645" spans="1:6" x14ac:dyDescent="0.25">
      <c r="A4645" s="8" t="s">
        <v>4443</v>
      </c>
      <c r="B4645" s="8">
        <v>67.163634793915094</v>
      </c>
      <c r="C4645" s="8">
        <v>-3.2332786857053302</v>
      </c>
      <c r="D4645" s="8">
        <v>0.59805549286194903</v>
      </c>
      <c r="E4645" s="10">
        <v>1.46270647700212E-6</v>
      </c>
      <c r="F4645" s="10">
        <v>3.8992156443588602E-5</v>
      </c>
    </row>
    <row r="4646" spans="1:6" x14ac:dyDescent="0.25">
      <c r="A4646" s="8" t="s">
        <v>3265</v>
      </c>
      <c r="B4646" s="8">
        <v>28.974740267014798</v>
      </c>
      <c r="C4646" s="8">
        <v>-3.2332830100574599</v>
      </c>
      <c r="D4646" s="8">
        <v>0.77912835612437403</v>
      </c>
      <c r="E4646" s="8">
        <v>1.07270898855835E-4</v>
      </c>
      <c r="F4646" s="8">
        <v>1.57362977146303E-3</v>
      </c>
    </row>
    <row r="4647" spans="1:6" x14ac:dyDescent="0.25">
      <c r="A4647" s="8" t="s">
        <v>4238</v>
      </c>
      <c r="B4647" s="8">
        <v>17.989394235086198</v>
      </c>
      <c r="C4647" s="8">
        <v>-3.2333640146153999</v>
      </c>
      <c r="D4647" s="8">
        <v>0.89494842967433597</v>
      </c>
      <c r="E4647" s="8">
        <v>4.9884724076579301E-4</v>
      </c>
      <c r="F4647" s="8">
        <v>5.7232682436300199E-3</v>
      </c>
    </row>
    <row r="4648" spans="1:6" x14ac:dyDescent="0.25">
      <c r="A4648" s="8" t="s">
        <v>2348</v>
      </c>
      <c r="B4648" s="8">
        <v>59.006382371176898</v>
      </c>
      <c r="C4648" s="8">
        <v>-3.23351018304409</v>
      </c>
      <c r="D4648" s="8">
        <v>0.79705979038622998</v>
      </c>
      <c r="E4648" s="8">
        <v>1.21117856099118E-4</v>
      </c>
      <c r="F4648" s="8">
        <v>1.7388710352161201E-3</v>
      </c>
    </row>
    <row r="4649" spans="1:6" x14ac:dyDescent="0.25">
      <c r="A4649" s="8" t="s">
        <v>3718</v>
      </c>
      <c r="B4649" s="8">
        <v>43.971534778394798</v>
      </c>
      <c r="C4649" s="8">
        <v>-3.2337564712341602</v>
      </c>
      <c r="D4649" s="8">
        <v>0.52912801969397305</v>
      </c>
      <c r="E4649" s="10">
        <v>1.02928197671772E-7</v>
      </c>
      <c r="F4649" s="10">
        <v>3.7181292593546001E-6</v>
      </c>
    </row>
    <row r="4650" spans="1:6" x14ac:dyDescent="0.25">
      <c r="A4650" s="8" t="s">
        <v>796</v>
      </c>
      <c r="B4650" s="8">
        <v>192.36366212200099</v>
      </c>
      <c r="C4650" s="8">
        <v>-3.2338512705481199</v>
      </c>
      <c r="D4650" s="8">
        <v>0.90177630366198402</v>
      </c>
      <c r="E4650" s="8">
        <v>4.0001972436429998E-4</v>
      </c>
      <c r="F4650" s="8">
        <v>4.7495775340327898E-3</v>
      </c>
    </row>
    <row r="4651" spans="1:6" x14ac:dyDescent="0.25">
      <c r="A4651" s="8" t="s">
        <v>2788</v>
      </c>
      <c r="B4651" s="8">
        <v>103.18637597971301</v>
      </c>
      <c r="C4651" s="8">
        <v>-3.2347836631215099</v>
      </c>
      <c r="D4651" s="8">
        <v>0.71607783603418296</v>
      </c>
      <c r="E4651" s="10">
        <v>3.0218873029447699E-5</v>
      </c>
      <c r="F4651" s="8">
        <v>5.3508712357823104E-4</v>
      </c>
    </row>
    <row r="4652" spans="1:6" x14ac:dyDescent="0.25">
      <c r="A4652" s="8" t="s">
        <v>2337</v>
      </c>
      <c r="B4652" s="8">
        <v>3912.1056222749698</v>
      </c>
      <c r="C4652" s="8">
        <v>-3.23616156794606</v>
      </c>
      <c r="D4652" s="8">
        <v>0.468613233350687</v>
      </c>
      <c r="E4652" s="10">
        <v>2.3471604073818401E-9</v>
      </c>
      <c r="F4652" s="10">
        <v>1.18547523049609E-7</v>
      </c>
    </row>
    <row r="4653" spans="1:6" x14ac:dyDescent="0.25">
      <c r="A4653" s="8" t="s">
        <v>2821</v>
      </c>
      <c r="B4653" s="8">
        <v>49.352224299561101</v>
      </c>
      <c r="C4653" s="8">
        <v>-3.2367633322312899</v>
      </c>
      <c r="D4653" s="8">
        <v>0.63206665348878499</v>
      </c>
      <c r="E4653" s="10">
        <v>4.2613744567214502E-6</v>
      </c>
      <c r="F4653" s="10">
        <v>9.9183921476137205E-5</v>
      </c>
    </row>
    <row r="4654" spans="1:6" x14ac:dyDescent="0.25">
      <c r="A4654" s="8" t="s">
        <v>3164</v>
      </c>
      <c r="B4654" s="8">
        <v>391.155049350941</v>
      </c>
      <c r="C4654" s="8">
        <v>-3.23993123662575</v>
      </c>
      <c r="D4654" s="8">
        <v>0.77333564261377696</v>
      </c>
      <c r="E4654" s="10">
        <v>7.8223721319134603E-5</v>
      </c>
      <c r="F4654" s="8">
        <v>1.2056473949540801E-3</v>
      </c>
    </row>
    <row r="4655" spans="1:6" x14ac:dyDescent="0.25">
      <c r="A4655" s="8" t="s">
        <v>2910</v>
      </c>
      <c r="B4655" s="8">
        <v>91.470644901042903</v>
      </c>
      <c r="C4655" s="8">
        <v>-3.2403875777281201</v>
      </c>
      <c r="D4655" s="8">
        <v>0.81169943417485702</v>
      </c>
      <c r="E4655" s="8">
        <v>1.4141560265203999E-4</v>
      </c>
      <c r="F4655" s="8">
        <v>1.9883329068727698E-3</v>
      </c>
    </row>
    <row r="4656" spans="1:6" x14ac:dyDescent="0.25">
      <c r="A4656" s="8" t="s">
        <v>1560</v>
      </c>
      <c r="B4656" s="8">
        <v>186.24741277528599</v>
      </c>
      <c r="C4656" s="8">
        <v>-3.2405780349950501</v>
      </c>
      <c r="D4656" s="8">
        <v>0.51217556983340695</v>
      </c>
      <c r="E4656" s="10">
        <v>3.2627759485861499E-8</v>
      </c>
      <c r="F4656" s="10">
        <v>1.3101825882377801E-6</v>
      </c>
    </row>
    <row r="4657" spans="1:6" x14ac:dyDescent="0.25">
      <c r="A4657" s="8" t="s">
        <v>5368</v>
      </c>
      <c r="B4657" s="8">
        <v>48.910276849622697</v>
      </c>
      <c r="C4657" s="8">
        <v>-3.2411759820439601</v>
      </c>
      <c r="D4657" s="8">
        <v>0.61580845332747203</v>
      </c>
      <c r="E4657" s="10">
        <v>2.5863171793600799E-6</v>
      </c>
      <c r="F4657" s="10">
        <v>6.4186306939530499E-5</v>
      </c>
    </row>
    <row r="4658" spans="1:6" x14ac:dyDescent="0.25">
      <c r="A4658" s="8" t="s">
        <v>2452</v>
      </c>
      <c r="B4658" s="8">
        <v>722.71288286745096</v>
      </c>
      <c r="C4658" s="8">
        <v>-3.2429995821322701</v>
      </c>
      <c r="D4658" s="8">
        <v>1.0099092594682699</v>
      </c>
      <c r="E4658" s="8">
        <v>9.3823230517040305E-4</v>
      </c>
      <c r="F4658" s="8">
        <v>9.6046637710625899E-3</v>
      </c>
    </row>
    <row r="4659" spans="1:6" x14ac:dyDescent="0.25">
      <c r="A4659" s="8" t="s">
        <v>2633</v>
      </c>
      <c r="B4659" s="8">
        <v>1202.44094546731</v>
      </c>
      <c r="C4659" s="8">
        <v>-3.24313185171202</v>
      </c>
      <c r="D4659" s="8">
        <v>0.50028218256961399</v>
      </c>
      <c r="E4659" s="10">
        <v>1.6440454483891301E-8</v>
      </c>
      <c r="F4659" s="10">
        <v>7.0922574097686405E-7</v>
      </c>
    </row>
    <row r="4660" spans="1:6" x14ac:dyDescent="0.25">
      <c r="A4660" s="8" t="s">
        <v>5773</v>
      </c>
      <c r="B4660" s="8">
        <v>1540.8798580825101</v>
      </c>
      <c r="C4660" s="8">
        <v>-3.2436166140802598</v>
      </c>
      <c r="D4660" s="8">
        <v>0.734962929326751</v>
      </c>
      <c r="E4660" s="10">
        <v>3.93791326403182E-5</v>
      </c>
      <c r="F4660" s="8">
        <v>6.7028198201789604E-4</v>
      </c>
    </row>
    <row r="4661" spans="1:6" x14ac:dyDescent="0.25">
      <c r="A4661" s="8" t="s">
        <v>3876</v>
      </c>
      <c r="B4661" s="8">
        <v>149.287751943524</v>
      </c>
      <c r="C4661" s="8">
        <v>-3.2439452107136799</v>
      </c>
      <c r="D4661" s="8">
        <v>0.84374007109150595</v>
      </c>
      <c r="E4661" s="8">
        <v>2.0454699429314199E-4</v>
      </c>
      <c r="F4661" s="8">
        <v>2.7120797263443298E-3</v>
      </c>
    </row>
    <row r="4662" spans="1:6" x14ac:dyDescent="0.25">
      <c r="A4662" s="8" t="s">
        <v>222</v>
      </c>
      <c r="B4662" s="8">
        <v>585.02281132694804</v>
      </c>
      <c r="C4662" s="8">
        <v>-3.2445309760577699</v>
      </c>
      <c r="D4662" s="8">
        <v>0.853446572015233</v>
      </c>
      <c r="E4662" s="8">
        <v>2.2580900939195601E-4</v>
      </c>
      <c r="F4662" s="8">
        <v>2.94889045797976E-3</v>
      </c>
    </row>
    <row r="4663" spans="1:6" x14ac:dyDescent="0.25">
      <c r="A4663" s="8" t="s">
        <v>6187</v>
      </c>
      <c r="B4663" s="8">
        <v>200.246909808937</v>
      </c>
      <c r="C4663" s="8">
        <v>-3.2471612174615201</v>
      </c>
      <c r="D4663" s="8">
        <v>0.99911999312217004</v>
      </c>
      <c r="E4663" s="8">
        <v>8.6755957917845601E-4</v>
      </c>
      <c r="F4663" s="8">
        <v>9.0212796530247403E-3</v>
      </c>
    </row>
    <row r="4664" spans="1:6" x14ac:dyDescent="0.25">
      <c r="A4664" s="8" t="s">
        <v>3476</v>
      </c>
      <c r="B4664" s="8">
        <v>1062.5783874276001</v>
      </c>
      <c r="C4664" s="8">
        <v>-3.2472156691860001</v>
      </c>
      <c r="D4664" s="8">
        <v>0.70946100142246504</v>
      </c>
      <c r="E4664" s="10">
        <v>2.3624938345372899E-5</v>
      </c>
      <c r="F4664" s="8">
        <v>4.3474970142102999E-4</v>
      </c>
    </row>
    <row r="4665" spans="1:6" x14ac:dyDescent="0.25">
      <c r="A4665" s="8" t="s">
        <v>4618</v>
      </c>
      <c r="B4665" s="8">
        <v>171.74446015912699</v>
      </c>
      <c r="C4665" s="8">
        <v>-3.25171282604932</v>
      </c>
      <c r="D4665" s="8">
        <v>0.76618552690830999</v>
      </c>
      <c r="E4665" s="10">
        <v>6.5993563321857697E-5</v>
      </c>
      <c r="F4665" s="8">
        <v>1.0414969214024401E-3</v>
      </c>
    </row>
    <row r="4666" spans="1:6" x14ac:dyDescent="0.25">
      <c r="A4666" s="8" t="s">
        <v>1133</v>
      </c>
      <c r="B4666" s="8">
        <v>413.04907348977002</v>
      </c>
      <c r="C4666" s="8">
        <v>-3.2529769972471301</v>
      </c>
      <c r="D4666" s="8">
        <v>0.67884163638386796</v>
      </c>
      <c r="E4666" s="10">
        <v>1.17880125825766E-5</v>
      </c>
      <c r="F4666" s="8">
        <v>2.3910396675909E-4</v>
      </c>
    </row>
    <row r="4667" spans="1:6" x14ac:dyDescent="0.25">
      <c r="A4667" s="8" t="s">
        <v>2226</v>
      </c>
      <c r="B4667" s="8">
        <v>209.899403908745</v>
      </c>
      <c r="C4667" s="8">
        <v>-3.2533073974623701</v>
      </c>
      <c r="D4667" s="8">
        <v>0.61598075910004302</v>
      </c>
      <c r="E4667" s="10">
        <v>2.1239372735701202E-6</v>
      </c>
      <c r="F4667" s="10">
        <v>5.3987101567177598E-5</v>
      </c>
    </row>
    <row r="4668" spans="1:6" x14ac:dyDescent="0.25">
      <c r="A4668" s="8" t="s">
        <v>2371</v>
      </c>
      <c r="B4668" s="8">
        <v>557.74814306007602</v>
      </c>
      <c r="C4668" s="8">
        <v>-3.2533161848847598</v>
      </c>
      <c r="D4668" s="8">
        <v>0.89482572410685801</v>
      </c>
      <c r="E4668" s="8">
        <v>3.4228318612317999E-4</v>
      </c>
      <c r="F4668" s="8">
        <v>4.1688590134344597E-3</v>
      </c>
    </row>
    <row r="4669" spans="1:6" x14ac:dyDescent="0.25">
      <c r="A4669" s="8" t="s">
        <v>1515</v>
      </c>
      <c r="B4669" s="8">
        <v>19.271102717086102</v>
      </c>
      <c r="C4669" s="8">
        <v>-3.2547602530270598</v>
      </c>
      <c r="D4669" s="8">
        <v>0.77481202683802997</v>
      </c>
      <c r="E4669" s="8">
        <v>1.0432394453106301E-4</v>
      </c>
      <c r="F4669" s="8">
        <v>1.53896056635159E-3</v>
      </c>
    </row>
    <row r="4670" spans="1:6" x14ac:dyDescent="0.25">
      <c r="A4670" s="8" t="s">
        <v>3687</v>
      </c>
      <c r="B4670" s="8">
        <v>245.66295534715101</v>
      </c>
      <c r="C4670" s="8">
        <v>-3.25661842831799</v>
      </c>
      <c r="D4670" s="8">
        <v>0.69103591611237403</v>
      </c>
      <c r="E4670" s="10">
        <v>1.5033005673831999E-5</v>
      </c>
      <c r="F4670" s="8">
        <v>2.9354019255429202E-4</v>
      </c>
    </row>
    <row r="4671" spans="1:6" x14ac:dyDescent="0.25">
      <c r="A4671" s="8" t="s">
        <v>166</v>
      </c>
      <c r="B4671" s="8">
        <v>81.557959867167298</v>
      </c>
      <c r="C4671" s="8">
        <v>-3.2571448542905501</v>
      </c>
      <c r="D4671" s="8">
        <v>0.65520592650134801</v>
      </c>
      <c r="E4671" s="10">
        <v>6.5697277467535396E-6</v>
      </c>
      <c r="F4671" s="8">
        <v>1.4491642399905801E-4</v>
      </c>
    </row>
    <row r="4672" spans="1:6" x14ac:dyDescent="0.25">
      <c r="A4672" s="8" t="s">
        <v>2347</v>
      </c>
      <c r="B4672" s="8">
        <v>318.70619950155901</v>
      </c>
      <c r="C4672" s="8">
        <v>-3.2572767621721002</v>
      </c>
      <c r="D4672" s="8">
        <v>0.72279442751748102</v>
      </c>
      <c r="E4672" s="10">
        <v>2.9374129089395901E-5</v>
      </c>
      <c r="F4672" s="8">
        <v>5.2349810178046205E-4</v>
      </c>
    </row>
    <row r="4673" spans="1:6" x14ac:dyDescent="0.25">
      <c r="A4673" s="8" t="s">
        <v>4207</v>
      </c>
      <c r="B4673" s="8">
        <v>64.686225857376101</v>
      </c>
      <c r="C4673" s="8">
        <v>-3.2582807513256302</v>
      </c>
      <c r="D4673" s="8">
        <v>0.891284106435695</v>
      </c>
      <c r="E4673" s="8">
        <v>3.4168379709890702E-4</v>
      </c>
      <c r="F4673" s="8">
        <v>4.1631611666161604E-3</v>
      </c>
    </row>
    <row r="4674" spans="1:6" x14ac:dyDescent="0.25">
      <c r="A4674" s="8" t="s">
        <v>3674</v>
      </c>
      <c r="B4674" s="8">
        <v>19.862190001811101</v>
      </c>
      <c r="C4674" s="8">
        <v>-3.2584445042088501</v>
      </c>
      <c r="D4674" s="8">
        <v>0.79689658518423401</v>
      </c>
      <c r="E4674" s="8">
        <v>1.40410516115419E-4</v>
      </c>
      <c r="F4674" s="8">
        <v>1.9750787980360699E-3</v>
      </c>
    </row>
    <row r="4675" spans="1:6" x14ac:dyDescent="0.25">
      <c r="A4675" s="8" t="s">
        <v>4018</v>
      </c>
      <c r="B4675" s="8">
        <v>190.4075242175</v>
      </c>
      <c r="C4675" s="8">
        <v>-3.2609772741965899</v>
      </c>
      <c r="D4675" s="8">
        <v>0.66746584337517201</v>
      </c>
      <c r="E4675" s="10">
        <v>8.5431279624564008E-6</v>
      </c>
      <c r="F4675" s="8">
        <v>1.8106224149499399E-4</v>
      </c>
    </row>
    <row r="4676" spans="1:6" x14ac:dyDescent="0.25">
      <c r="A4676" s="8" t="s">
        <v>3599</v>
      </c>
      <c r="B4676" s="8">
        <v>36.944388825926097</v>
      </c>
      <c r="C4676" s="8">
        <v>-3.2620865028097898</v>
      </c>
      <c r="D4676" s="8">
        <v>0.69288053435597696</v>
      </c>
      <c r="E4676" s="10">
        <v>1.7467666775465002E-5</v>
      </c>
      <c r="F4676" s="8">
        <v>3.3366776090712399E-4</v>
      </c>
    </row>
    <row r="4677" spans="1:6" x14ac:dyDescent="0.25">
      <c r="A4677" s="8" t="s">
        <v>3329</v>
      </c>
      <c r="B4677" s="8">
        <v>15.774838083198601</v>
      </c>
      <c r="C4677" s="8">
        <v>-3.2629871422539898</v>
      </c>
      <c r="D4677" s="8">
        <v>0.92177160296196503</v>
      </c>
      <c r="E4677" s="8">
        <v>6.3287865967754796E-4</v>
      </c>
      <c r="F4677" s="8">
        <v>6.9655175613380204E-3</v>
      </c>
    </row>
    <row r="4678" spans="1:6" x14ac:dyDescent="0.25">
      <c r="A4678" s="8" t="s">
        <v>2121</v>
      </c>
      <c r="B4678" s="8">
        <v>6064.9183209887797</v>
      </c>
      <c r="C4678" s="8">
        <v>-3.2635949614882902</v>
      </c>
      <c r="D4678" s="8">
        <v>0.49363234303981102</v>
      </c>
      <c r="E4678" s="10">
        <v>8.6022666956747905E-9</v>
      </c>
      <c r="F4678" s="10">
        <v>3.8874347152252601E-7</v>
      </c>
    </row>
    <row r="4679" spans="1:6" x14ac:dyDescent="0.25">
      <c r="A4679" s="8" t="s">
        <v>5179</v>
      </c>
      <c r="B4679" s="8">
        <v>731.48406402997102</v>
      </c>
      <c r="C4679" s="8">
        <v>-3.2637121201439698</v>
      </c>
      <c r="D4679" s="8">
        <v>0.60962914622189901</v>
      </c>
      <c r="E4679" s="10">
        <v>1.5961067623653899E-6</v>
      </c>
      <c r="F4679" s="10">
        <v>4.2140015209133703E-5</v>
      </c>
    </row>
    <row r="4680" spans="1:6" x14ac:dyDescent="0.25">
      <c r="A4680" s="8" t="s">
        <v>6198</v>
      </c>
      <c r="B4680" s="8">
        <v>256.60704061046403</v>
      </c>
      <c r="C4680" s="8">
        <v>-3.26409293829904</v>
      </c>
      <c r="D4680" s="8">
        <v>0.46996148810768401</v>
      </c>
      <c r="E4680" s="10">
        <v>1.8511587004816901E-9</v>
      </c>
      <c r="F4680" s="10">
        <v>9.5167001104779602E-8</v>
      </c>
    </row>
    <row r="4681" spans="1:6" x14ac:dyDescent="0.25">
      <c r="A4681" s="8" t="s">
        <v>5191</v>
      </c>
      <c r="B4681" s="8">
        <v>21.291729724506698</v>
      </c>
      <c r="C4681" s="8">
        <v>-3.2642227373670298</v>
      </c>
      <c r="D4681" s="8">
        <v>0.92065490913575099</v>
      </c>
      <c r="E4681" s="8">
        <v>5.2377488805347501E-4</v>
      </c>
      <c r="F4681" s="8">
        <v>5.9681479637133904E-3</v>
      </c>
    </row>
    <row r="4682" spans="1:6" x14ac:dyDescent="0.25">
      <c r="A4682" s="8" t="s">
        <v>1817</v>
      </c>
      <c r="B4682" s="8">
        <v>1814.3383862830899</v>
      </c>
      <c r="C4682" s="8">
        <v>-3.26455846920729</v>
      </c>
      <c r="D4682" s="8">
        <v>0.60111680447272797</v>
      </c>
      <c r="E4682" s="10">
        <v>1.18745993272685E-6</v>
      </c>
      <c r="F4682" s="10">
        <v>3.2559966136316502E-5</v>
      </c>
    </row>
    <row r="4683" spans="1:6" x14ac:dyDescent="0.25">
      <c r="A4683" s="8" t="s">
        <v>4900</v>
      </c>
      <c r="B4683" s="8">
        <v>254.343538539809</v>
      </c>
      <c r="C4683" s="8">
        <v>-3.2648183172179399</v>
      </c>
      <c r="D4683" s="8">
        <v>0.94041765189223103</v>
      </c>
      <c r="E4683" s="8">
        <v>5.1059566764436403E-4</v>
      </c>
      <c r="F4683" s="8">
        <v>5.8379488395435501E-3</v>
      </c>
    </row>
    <row r="4684" spans="1:6" x14ac:dyDescent="0.25">
      <c r="A4684" s="8" t="s">
        <v>6046</v>
      </c>
      <c r="B4684" s="8">
        <v>378.693395064828</v>
      </c>
      <c r="C4684" s="8">
        <v>-3.26497292872308</v>
      </c>
      <c r="D4684" s="8">
        <v>0.51084489868988103</v>
      </c>
      <c r="E4684" s="10">
        <v>2.3302671746902901E-8</v>
      </c>
      <c r="F4684" s="10">
        <v>9.7469238698132904E-7</v>
      </c>
    </row>
    <row r="4685" spans="1:6" x14ac:dyDescent="0.25">
      <c r="A4685" s="8" t="s">
        <v>3994</v>
      </c>
      <c r="B4685" s="8">
        <v>304.06580326500898</v>
      </c>
      <c r="C4685" s="8">
        <v>-3.2662905159796698</v>
      </c>
      <c r="D4685" s="8">
        <v>0.65700781147625797</v>
      </c>
      <c r="E4685" s="10">
        <v>6.20056579058252E-6</v>
      </c>
      <c r="F4685" s="8">
        <v>1.37685195107724E-4</v>
      </c>
    </row>
    <row r="4686" spans="1:6" x14ac:dyDescent="0.25">
      <c r="A4686" s="8" t="s">
        <v>232</v>
      </c>
      <c r="B4686" s="8">
        <v>364.56347907278803</v>
      </c>
      <c r="C4686" s="8">
        <v>-3.2664065144393999</v>
      </c>
      <c r="D4686" s="8">
        <v>0.57111315206472901</v>
      </c>
      <c r="E4686" s="10">
        <v>3.8707223208892102E-7</v>
      </c>
      <c r="F4686" s="10">
        <v>1.21027006955274E-5</v>
      </c>
    </row>
    <row r="4687" spans="1:6" x14ac:dyDescent="0.25">
      <c r="A4687" s="8" t="s">
        <v>1656</v>
      </c>
      <c r="B4687" s="8">
        <v>90.375774206928099</v>
      </c>
      <c r="C4687" s="8">
        <v>-3.2667781118977399</v>
      </c>
      <c r="D4687" s="8">
        <v>0.74343509427404997</v>
      </c>
      <c r="E4687" s="10">
        <v>4.2225454884471097E-5</v>
      </c>
      <c r="F4687" s="8">
        <v>7.1070157243716798E-4</v>
      </c>
    </row>
    <row r="4688" spans="1:6" x14ac:dyDescent="0.25">
      <c r="A4688" s="8" t="s">
        <v>5049</v>
      </c>
      <c r="B4688" s="8">
        <v>36.341665004849702</v>
      </c>
      <c r="C4688" s="8">
        <v>-3.2670505749452801</v>
      </c>
      <c r="D4688" s="8">
        <v>0.89000598338890702</v>
      </c>
      <c r="E4688" s="8">
        <v>3.4595459500971499E-4</v>
      </c>
      <c r="F4688" s="8">
        <v>4.2046738131726203E-3</v>
      </c>
    </row>
    <row r="4689" spans="1:6" x14ac:dyDescent="0.25">
      <c r="A4689" s="8" t="s">
        <v>3878</v>
      </c>
      <c r="B4689" s="8">
        <v>34.987348068667501</v>
      </c>
      <c r="C4689" s="8">
        <v>-3.2678958340741802</v>
      </c>
      <c r="D4689" s="8">
        <v>0.64032687601499305</v>
      </c>
      <c r="E4689" s="10">
        <v>4.8378091631088801E-6</v>
      </c>
      <c r="F4689" s="8">
        <v>1.10328199238683E-4</v>
      </c>
    </row>
    <row r="4690" spans="1:6" x14ac:dyDescent="0.25">
      <c r="A4690" s="8" t="s">
        <v>1635</v>
      </c>
      <c r="B4690" s="8">
        <v>21.771401926715399</v>
      </c>
      <c r="C4690" s="8">
        <v>-3.2681064230989398</v>
      </c>
      <c r="D4690" s="8">
        <v>0.98751532624765304</v>
      </c>
      <c r="E4690" s="8">
        <v>9.2316396989633996E-4</v>
      </c>
      <c r="F4690" s="8">
        <v>9.4795443509475708E-3</v>
      </c>
    </row>
    <row r="4691" spans="1:6" x14ac:dyDescent="0.25">
      <c r="A4691" s="8" t="s">
        <v>4019</v>
      </c>
      <c r="B4691" s="8">
        <v>17.706250101840102</v>
      </c>
      <c r="C4691" s="8">
        <v>-3.2688714456021799</v>
      </c>
      <c r="D4691" s="8">
        <v>0.83221689366974405</v>
      </c>
      <c r="E4691" s="8">
        <v>2.21294025569341E-4</v>
      </c>
      <c r="F4691" s="8">
        <v>2.9007026528905899E-3</v>
      </c>
    </row>
    <row r="4692" spans="1:6" x14ac:dyDescent="0.25">
      <c r="A4692" s="8" t="s">
        <v>5959</v>
      </c>
      <c r="B4692" s="8">
        <v>44.315579537458198</v>
      </c>
      <c r="C4692" s="8">
        <v>-3.2689740085830401</v>
      </c>
      <c r="D4692" s="8">
        <v>0.54519873808727104</v>
      </c>
      <c r="E4692" s="10">
        <v>1.51475065207928E-7</v>
      </c>
      <c r="F4692" s="10">
        <v>5.2297324068105403E-6</v>
      </c>
    </row>
    <row r="4693" spans="1:6" x14ac:dyDescent="0.25">
      <c r="A4693" s="8" t="s">
        <v>4918</v>
      </c>
      <c r="B4693" s="8">
        <v>150.394181309244</v>
      </c>
      <c r="C4693" s="8">
        <v>-3.27117589151336</v>
      </c>
      <c r="D4693" s="8">
        <v>0.63358737827579603</v>
      </c>
      <c r="E4693" s="10">
        <v>3.16639088053174E-6</v>
      </c>
      <c r="F4693" s="10">
        <v>7.6570518484696699E-5</v>
      </c>
    </row>
    <row r="4694" spans="1:6" x14ac:dyDescent="0.25">
      <c r="A4694" s="8" t="s">
        <v>2113</v>
      </c>
      <c r="B4694" s="8">
        <v>13.388530698946299</v>
      </c>
      <c r="C4694" s="8">
        <v>-3.27123073793293</v>
      </c>
      <c r="D4694" s="8">
        <v>0.93148477768052396</v>
      </c>
      <c r="E4694" s="8">
        <v>7.1993812059494402E-4</v>
      </c>
      <c r="F4694" s="8">
        <v>7.7340492211595696E-3</v>
      </c>
    </row>
    <row r="4695" spans="1:6" x14ac:dyDescent="0.25">
      <c r="A4695" s="8" t="s">
        <v>1993</v>
      </c>
      <c r="B4695" s="8">
        <v>238.91991275930499</v>
      </c>
      <c r="C4695" s="8">
        <v>-3.2717520434447098</v>
      </c>
      <c r="D4695" s="8">
        <v>0.75044223717159997</v>
      </c>
      <c r="E4695" s="10">
        <v>4.5403546217362097E-5</v>
      </c>
      <c r="F4695" s="8">
        <v>7.5694505331026405E-4</v>
      </c>
    </row>
    <row r="4696" spans="1:6" x14ac:dyDescent="0.25">
      <c r="A4696" s="8" t="s">
        <v>2145</v>
      </c>
      <c r="B4696" s="8">
        <v>92.586689415527204</v>
      </c>
      <c r="C4696" s="8">
        <v>-3.2720367795230199</v>
      </c>
      <c r="D4696" s="8">
        <v>0.87174754379291997</v>
      </c>
      <c r="E4696" s="8">
        <v>2.5743961493615499E-4</v>
      </c>
      <c r="F4696" s="8">
        <v>3.28734181421198E-3</v>
      </c>
    </row>
    <row r="4697" spans="1:6" x14ac:dyDescent="0.25">
      <c r="A4697" s="8" t="s">
        <v>4185</v>
      </c>
      <c r="B4697" s="8">
        <v>224.08851368908699</v>
      </c>
      <c r="C4697" s="8">
        <v>-3.2728160134720499</v>
      </c>
      <c r="D4697" s="8">
        <v>0.47483133234139202</v>
      </c>
      <c r="E4697" s="10">
        <v>2.3103583387677101E-9</v>
      </c>
      <c r="F4697" s="10">
        <v>1.16968821975132E-7</v>
      </c>
    </row>
    <row r="4698" spans="1:6" x14ac:dyDescent="0.25">
      <c r="A4698" s="8" t="s">
        <v>3073</v>
      </c>
      <c r="B4698" s="8">
        <v>49.3005513427644</v>
      </c>
      <c r="C4698" s="8">
        <v>-3.2746098582954302</v>
      </c>
      <c r="D4698" s="8">
        <v>0.789387729219864</v>
      </c>
      <c r="E4698" s="10">
        <v>9.1306753674119597E-5</v>
      </c>
      <c r="F4698" s="8">
        <v>1.3751422908773599E-3</v>
      </c>
    </row>
    <row r="4699" spans="1:6" x14ac:dyDescent="0.25">
      <c r="A4699" s="8" t="s">
        <v>2293</v>
      </c>
      <c r="B4699" s="8">
        <v>20.6960136272941</v>
      </c>
      <c r="C4699" s="8">
        <v>-3.27509582081065</v>
      </c>
      <c r="D4699" s="8">
        <v>0.86468483311464905</v>
      </c>
      <c r="E4699" s="8">
        <v>2.9592634566977201E-4</v>
      </c>
      <c r="F4699" s="8">
        <v>3.6967427528052802E-3</v>
      </c>
    </row>
    <row r="4700" spans="1:6" x14ac:dyDescent="0.25">
      <c r="A4700" s="8" t="s">
        <v>1855</v>
      </c>
      <c r="B4700" s="8">
        <v>92.367730197101196</v>
      </c>
      <c r="C4700" s="8">
        <v>-3.2757944956674598</v>
      </c>
      <c r="D4700" s="8">
        <v>0.71306997648920201</v>
      </c>
      <c r="E4700" s="10">
        <v>2.22224457278183E-5</v>
      </c>
      <c r="F4700" s="8">
        <v>4.1169422654712502E-4</v>
      </c>
    </row>
    <row r="4701" spans="1:6" x14ac:dyDescent="0.25">
      <c r="A4701" s="8" t="s">
        <v>3565</v>
      </c>
      <c r="B4701" s="8">
        <v>92.367730197101196</v>
      </c>
      <c r="C4701" s="8">
        <v>-3.2757944956674598</v>
      </c>
      <c r="D4701" s="8">
        <v>0.71306997648920201</v>
      </c>
      <c r="E4701" s="10">
        <v>2.22224457278183E-5</v>
      </c>
      <c r="F4701" s="8">
        <v>4.1169422654712502E-4</v>
      </c>
    </row>
    <row r="4702" spans="1:6" x14ac:dyDescent="0.25">
      <c r="A4702" s="8" t="s">
        <v>3140</v>
      </c>
      <c r="B4702" s="8">
        <v>1139.40855730356</v>
      </c>
      <c r="C4702" s="8">
        <v>-3.2767762665995699</v>
      </c>
      <c r="D4702" s="8">
        <v>0.88561655247389504</v>
      </c>
      <c r="E4702" s="8">
        <v>2.81677970388001E-4</v>
      </c>
      <c r="F4702" s="8">
        <v>3.5451786762724698E-3</v>
      </c>
    </row>
    <row r="4703" spans="1:6" x14ac:dyDescent="0.25">
      <c r="A4703" s="8" t="s">
        <v>1650</v>
      </c>
      <c r="B4703" s="8">
        <v>90.375868778062198</v>
      </c>
      <c r="C4703" s="8">
        <v>-3.27707453814795</v>
      </c>
      <c r="D4703" s="8">
        <v>0.83626694599055096</v>
      </c>
      <c r="E4703" s="8">
        <v>1.6231072556570299E-4</v>
      </c>
      <c r="F4703" s="8">
        <v>2.2368977063208901E-3</v>
      </c>
    </row>
    <row r="4704" spans="1:6" x14ac:dyDescent="0.25">
      <c r="A4704" s="8" t="s">
        <v>3099</v>
      </c>
      <c r="B4704" s="8">
        <v>603.95208127227897</v>
      </c>
      <c r="C4704" s="8">
        <v>-3.27983984828415</v>
      </c>
      <c r="D4704" s="8">
        <v>0.42375753381817099</v>
      </c>
      <c r="E4704" s="10">
        <v>3.1143135413818003E-11</v>
      </c>
      <c r="F4704" s="10">
        <v>2.0746245522773401E-9</v>
      </c>
    </row>
    <row r="4705" spans="1:6" x14ac:dyDescent="0.25">
      <c r="A4705" s="8" t="s">
        <v>862</v>
      </c>
      <c r="B4705" s="8">
        <v>570.62951133564002</v>
      </c>
      <c r="C4705" s="8">
        <v>-3.2799629351012598</v>
      </c>
      <c r="D4705" s="8">
        <v>0.50033455999860599</v>
      </c>
      <c r="E4705" s="10">
        <v>1.0724999605478999E-8</v>
      </c>
      <c r="F4705" s="10">
        <v>4.7663735957355302E-7</v>
      </c>
    </row>
    <row r="4706" spans="1:6" x14ac:dyDescent="0.25">
      <c r="A4706" s="8" t="s">
        <v>2815</v>
      </c>
      <c r="B4706" s="8">
        <v>816.53082848440704</v>
      </c>
      <c r="C4706" s="8">
        <v>-3.2803603934255099</v>
      </c>
      <c r="D4706" s="8">
        <v>0.58355698939636202</v>
      </c>
      <c r="E4706" s="10">
        <v>5.5435816192787197E-7</v>
      </c>
      <c r="F4706" s="10">
        <v>1.67618520198783E-5</v>
      </c>
    </row>
    <row r="4707" spans="1:6" x14ac:dyDescent="0.25">
      <c r="A4707" s="8" t="s">
        <v>6130</v>
      </c>
      <c r="B4707" s="8">
        <v>43.584981662685898</v>
      </c>
      <c r="C4707" s="8">
        <v>-3.2806496448356901</v>
      </c>
      <c r="D4707" s="8">
        <v>0.94409261565951696</v>
      </c>
      <c r="E4707" s="8">
        <v>5.3369045035119803E-4</v>
      </c>
      <c r="F4707" s="8">
        <v>6.0597312120588701E-3</v>
      </c>
    </row>
    <row r="4708" spans="1:6" x14ac:dyDescent="0.25">
      <c r="A4708" s="8" t="s">
        <v>2735</v>
      </c>
      <c r="B4708" s="8">
        <v>22.525903590231</v>
      </c>
      <c r="C4708" s="8">
        <v>-3.2807164558908801</v>
      </c>
      <c r="D4708" s="8">
        <v>0.78969782154395096</v>
      </c>
      <c r="E4708" s="8">
        <v>1.09473653017157E-4</v>
      </c>
      <c r="F4708" s="8">
        <v>1.5992705750671201E-3</v>
      </c>
    </row>
    <row r="4709" spans="1:6" x14ac:dyDescent="0.25">
      <c r="A4709" s="8" t="s">
        <v>2917</v>
      </c>
      <c r="B4709" s="8">
        <v>13.6009083267293</v>
      </c>
      <c r="C4709" s="8">
        <v>-3.2813713200858099</v>
      </c>
      <c r="D4709" s="8">
        <v>0.94743059066018298</v>
      </c>
      <c r="E4709" s="8">
        <v>8.0379546596653299E-4</v>
      </c>
      <c r="F4709" s="8">
        <v>8.4554847180339093E-3</v>
      </c>
    </row>
    <row r="4710" spans="1:6" x14ac:dyDescent="0.25">
      <c r="A4710" s="8" t="s">
        <v>3225</v>
      </c>
      <c r="B4710" s="8">
        <v>46.992081039481</v>
      </c>
      <c r="C4710" s="8">
        <v>-3.2819459442636298</v>
      </c>
      <c r="D4710" s="8">
        <v>0.63715481877023605</v>
      </c>
      <c r="E4710" s="10">
        <v>3.6393940124852501E-6</v>
      </c>
      <c r="F4710" s="10">
        <v>8.6553570116545996E-5</v>
      </c>
    </row>
    <row r="4711" spans="1:6" x14ac:dyDescent="0.25">
      <c r="A4711" s="8" t="s">
        <v>2629</v>
      </c>
      <c r="B4711" s="8">
        <v>526.46457331707097</v>
      </c>
      <c r="C4711" s="8">
        <v>-3.2822503993055001</v>
      </c>
      <c r="D4711" s="8">
        <v>0.63313186120274401</v>
      </c>
      <c r="E4711" s="10">
        <v>2.8698089636545901E-6</v>
      </c>
      <c r="F4711" s="10">
        <v>7.0339217763315605E-5</v>
      </c>
    </row>
    <row r="4712" spans="1:6" x14ac:dyDescent="0.25">
      <c r="A4712" s="8" t="s">
        <v>1886</v>
      </c>
      <c r="B4712" s="8">
        <v>404.052753553451</v>
      </c>
      <c r="C4712" s="8">
        <v>-3.2827455072619798</v>
      </c>
      <c r="D4712" s="8">
        <v>0.739862586370855</v>
      </c>
      <c r="E4712" s="10">
        <v>3.4773823234569097E-5</v>
      </c>
      <c r="F4712" s="8">
        <v>6.0193145607213003E-4</v>
      </c>
    </row>
    <row r="4713" spans="1:6" x14ac:dyDescent="0.25">
      <c r="A4713" s="8" t="s">
        <v>413</v>
      </c>
      <c r="B4713" s="8">
        <v>17.857569098883801</v>
      </c>
      <c r="C4713" s="8">
        <v>-3.2831332907444502</v>
      </c>
      <c r="D4713" s="8">
        <v>0.84656635576861505</v>
      </c>
      <c r="E4713" s="8">
        <v>2.4807131342268699E-4</v>
      </c>
      <c r="F4713" s="8">
        <v>3.1837747049188298E-3</v>
      </c>
    </row>
    <row r="4714" spans="1:6" x14ac:dyDescent="0.25">
      <c r="A4714" s="8" t="s">
        <v>2422</v>
      </c>
      <c r="B4714" s="8">
        <v>81.727190527810905</v>
      </c>
      <c r="C4714" s="8">
        <v>-3.2845600653956302</v>
      </c>
      <c r="D4714" s="8">
        <v>0.69862370530116102</v>
      </c>
      <c r="E4714" s="10">
        <v>1.5730198667216901E-5</v>
      </c>
      <c r="F4714" s="8">
        <v>3.0470940393474699E-4</v>
      </c>
    </row>
    <row r="4715" spans="1:6" x14ac:dyDescent="0.25">
      <c r="A4715" s="8" t="s">
        <v>2040</v>
      </c>
      <c r="B4715" s="8">
        <v>52.629737195221601</v>
      </c>
      <c r="C4715" s="8">
        <v>-3.2864553750576002</v>
      </c>
      <c r="D4715" s="8">
        <v>0.75414914948941003</v>
      </c>
      <c r="E4715" s="10">
        <v>4.7405824466720302E-5</v>
      </c>
      <c r="F4715" s="8">
        <v>7.8659611992039705E-4</v>
      </c>
    </row>
    <row r="4716" spans="1:6" x14ac:dyDescent="0.25">
      <c r="A4716" s="8" t="s">
        <v>559</v>
      </c>
      <c r="B4716" s="8">
        <v>102.64280688213201</v>
      </c>
      <c r="C4716" s="8">
        <v>-3.28956112112802</v>
      </c>
      <c r="D4716" s="8">
        <v>0.81936523419991703</v>
      </c>
      <c r="E4716" s="8">
        <v>1.2266851857353E-4</v>
      </c>
      <c r="F4716" s="8">
        <v>1.7558034740019499E-3</v>
      </c>
    </row>
    <row r="4717" spans="1:6" x14ac:dyDescent="0.25">
      <c r="A4717" s="8" t="s">
        <v>1081</v>
      </c>
      <c r="B4717" s="8">
        <v>123.7688816517</v>
      </c>
      <c r="C4717" s="8">
        <v>-3.2901735638101499</v>
      </c>
      <c r="D4717" s="8">
        <v>0.59941094967507402</v>
      </c>
      <c r="E4717" s="10">
        <v>9.3937981404393401E-7</v>
      </c>
      <c r="F4717" s="10">
        <v>2.66227727415004E-5</v>
      </c>
    </row>
    <row r="4718" spans="1:6" x14ac:dyDescent="0.25">
      <c r="A4718" s="8" t="s">
        <v>789</v>
      </c>
      <c r="B4718" s="8">
        <v>237.686833939282</v>
      </c>
      <c r="C4718" s="8">
        <v>-3.2903716248850401</v>
      </c>
      <c r="D4718" s="8">
        <v>0.74962238247939095</v>
      </c>
      <c r="E4718" s="10">
        <v>4.0337040688338499E-5</v>
      </c>
      <c r="F4718" s="8">
        <v>6.8474506973216303E-4</v>
      </c>
    </row>
    <row r="4719" spans="1:6" x14ac:dyDescent="0.25">
      <c r="A4719" s="8" t="s">
        <v>4640</v>
      </c>
      <c r="B4719" s="8">
        <v>344.056016581591</v>
      </c>
      <c r="C4719" s="8">
        <v>-3.2904066896886501</v>
      </c>
      <c r="D4719" s="8">
        <v>0.73128384980886596</v>
      </c>
      <c r="E4719" s="10">
        <v>2.8735809788508701E-5</v>
      </c>
      <c r="F4719" s="8">
        <v>5.1342341119869396E-4</v>
      </c>
    </row>
    <row r="4720" spans="1:6" x14ac:dyDescent="0.25">
      <c r="A4720" s="8" t="s">
        <v>2675</v>
      </c>
      <c r="B4720" s="8">
        <v>93.850594861011899</v>
      </c>
      <c r="C4720" s="8">
        <v>-3.2908498805384401</v>
      </c>
      <c r="D4720" s="8">
        <v>0.70425430561785296</v>
      </c>
      <c r="E4720" s="10">
        <v>1.6846419487568299E-5</v>
      </c>
      <c r="F4720" s="8">
        <v>3.2326429874795701E-4</v>
      </c>
    </row>
    <row r="4721" spans="1:6" x14ac:dyDescent="0.25">
      <c r="A4721" s="8" t="s">
        <v>5483</v>
      </c>
      <c r="B4721" s="8">
        <v>17.121886671202599</v>
      </c>
      <c r="C4721" s="8">
        <v>-3.2916864643441799</v>
      </c>
      <c r="D4721" s="8">
        <v>0.98899940786248497</v>
      </c>
      <c r="E4721" s="8">
        <v>9.1343742368820097E-4</v>
      </c>
      <c r="F4721" s="8">
        <v>9.3988101149044406E-3</v>
      </c>
    </row>
    <row r="4722" spans="1:6" x14ac:dyDescent="0.25">
      <c r="A4722" s="8" t="s">
        <v>4222</v>
      </c>
      <c r="B4722" s="8">
        <v>35.297428175630301</v>
      </c>
      <c r="C4722" s="8">
        <v>-3.2917155585376401</v>
      </c>
      <c r="D4722" s="8">
        <v>0.78636952270708105</v>
      </c>
      <c r="E4722" s="10">
        <v>8.4389042785288693E-5</v>
      </c>
      <c r="F4722" s="8">
        <v>1.2903021436740699E-3</v>
      </c>
    </row>
    <row r="4723" spans="1:6" x14ac:dyDescent="0.25">
      <c r="A4723" s="8" t="s">
        <v>1744</v>
      </c>
      <c r="B4723" s="8">
        <v>38.548924149227702</v>
      </c>
      <c r="C4723" s="8">
        <v>-3.2919729477325101</v>
      </c>
      <c r="D4723" s="8">
        <v>0.97593551290910596</v>
      </c>
      <c r="E4723" s="8">
        <v>6.8739188283354496E-4</v>
      </c>
      <c r="F4723" s="8">
        <v>7.4668031762995003E-3</v>
      </c>
    </row>
    <row r="4724" spans="1:6" x14ac:dyDescent="0.25">
      <c r="A4724" s="8" t="s">
        <v>2951</v>
      </c>
      <c r="B4724" s="8">
        <v>83.788736790273902</v>
      </c>
      <c r="C4724" s="8">
        <v>-3.2924759536920201</v>
      </c>
      <c r="D4724" s="8">
        <v>0.52947416190613905</v>
      </c>
      <c r="E4724" s="10">
        <v>5.0210358049824601E-8</v>
      </c>
      <c r="F4724" s="10">
        <v>1.9387202618567102E-6</v>
      </c>
    </row>
    <row r="4725" spans="1:6" x14ac:dyDescent="0.25">
      <c r="A4725" s="8" t="s">
        <v>3076</v>
      </c>
      <c r="B4725" s="8">
        <v>50.6895199509989</v>
      </c>
      <c r="C4725" s="8">
        <v>-3.2927427927116102</v>
      </c>
      <c r="D4725" s="8">
        <v>1.00680755401511</v>
      </c>
      <c r="E4725" s="8">
        <v>8.3881558594757998E-4</v>
      </c>
      <c r="F4725" s="8">
        <v>8.7627012804048499E-3</v>
      </c>
    </row>
    <row r="4726" spans="1:6" x14ac:dyDescent="0.25">
      <c r="A4726" s="8" t="s">
        <v>2376</v>
      </c>
      <c r="B4726" s="8">
        <v>19.266924318503001</v>
      </c>
      <c r="C4726" s="8">
        <v>-3.2930906127992401</v>
      </c>
      <c r="D4726" s="8">
        <v>0.95936629851884303</v>
      </c>
      <c r="E4726" s="8">
        <v>7.1027999328608096E-4</v>
      </c>
      <c r="F4726" s="8">
        <v>7.6536811467920402E-3</v>
      </c>
    </row>
    <row r="4727" spans="1:6" x14ac:dyDescent="0.25">
      <c r="A4727" s="8" t="s">
        <v>2829</v>
      </c>
      <c r="B4727" s="8">
        <v>313.01813190746998</v>
      </c>
      <c r="C4727" s="8">
        <v>-3.29332376400715</v>
      </c>
      <c r="D4727" s="8">
        <v>0.73775809650118696</v>
      </c>
      <c r="E4727" s="10">
        <v>3.19504790946671E-5</v>
      </c>
      <c r="F4727" s="8">
        <v>5.6010694446149804E-4</v>
      </c>
    </row>
    <row r="4728" spans="1:6" x14ac:dyDescent="0.25">
      <c r="A4728" s="8" t="s">
        <v>4047</v>
      </c>
      <c r="B4728" s="8">
        <v>102.24059875747599</v>
      </c>
      <c r="C4728" s="8">
        <v>-3.2948903307105302</v>
      </c>
      <c r="D4728" s="8">
        <v>0.67674496724894595</v>
      </c>
      <c r="E4728" s="10">
        <v>8.6478217748166897E-6</v>
      </c>
      <c r="F4728" s="8">
        <v>1.8315843407606201E-4</v>
      </c>
    </row>
    <row r="4729" spans="1:6" x14ac:dyDescent="0.25">
      <c r="A4729" s="8" t="s">
        <v>899</v>
      </c>
      <c r="B4729" s="8">
        <v>37.075593459266202</v>
      </c>
      <c r="C4729" s="8">
        <v>-3.2950201174484901</v>
      </c>
      <c r="D4729" s="8">
        <v>0.82817046662757499</v>
      </c>
      <c r="E4729" s="8">
        <v>1.4934929243951299E-4</v>
      </c>
      <c r="F4729" s="8">
        <v>2.0841389133483099E-3</v>
      </c>
    </row>
    <row r="4730" spans="1:6" x14ac:dyDescent="0.25">
      <c r="A4730" s="8" t="s">
        <v>1583</v>
      </c>
      <c r="B4730" s="8">
        <v>72.676387124759302</v>
      </c>
      <c r="C4730" s="8">
        <v>-3.2962121136700402</v>
      </c>
      <c r="D4730" s="8">
        <v>0.92329129594487602</v>
      </c>
      <c r="E4730" s="8">
        <v>4.0071528654343601E-4</v>
      </c>
      <c r="F4730" s="8">
        <v>4.75694370829138E-3</v>
      </c>
    </row>
    <row r="4731" spans="1:6" x14ac:dyDescent="0.25">
      <c r="A4731" s="8" t="s">
        <v>4180</v>
      </c>
      <c r="B4731" s="8">
        <v>46.909022101662103</v>
      </c>
      <c r="C4731" s="8">
        <v>-3.2972843742267401</v>
      </c>
      <c r="D4731" s="8">
        <v>0.60736866093012398</v>
      </c>
      <c r="E4731" s="10">
        <v>1.3204575594634401E-6</v>
      </c>
      <c r="F4731" s="10">
        <v>3.56658799191822E-5</v>
      </c>
    </row>
    <row r="4732" spans="1:6" x14ac:dyDescent="0.25">
      <c r="A4732" s="8" t="s">
        <v>4441</v>
      </c>
      <c r="B4732" s="8">
        <v>55.2440339468179</v>
      </c>
      <c r="C4732" s="8">
        <v>-3.2977430267293499</v>
      </c>
      <c r="D4732" s="8">
        <v>0.65260940135187595</v>
      </c>
      <c r="E4732" s="10">
        <v>4.8013259878676697E-6</v>
      </c>
      <c r="F4732" s="8">
        <v>1.09812762971523E-4</v>
      </c>
    </row>
    <row r="4733" spans="1:6" x14ac:dyDescent="0.25">
      <c r="A4733" s="8" t="s">
        <v>431</v>
      </c>
      <c r="B4733" s="8">
        <v>2412.76291654329</v>
      </c>
      <c r="C4733" s="8">
        <v>-3.2983201034278098</v>
      </c>
      <c r="D4733" s="8">
        <v>0.81882727553471502</v>
      </c>
      <c r="E4733" s="8">
        <v>1.13234484836475E-4</v>
      </c>
      <c r="F4733" s="8">
        <v>1.6457917908051501E-3</v>
      </c>
    </row>
    <row r="4734" spans="1:6" x14ac:dyDescent="0.25">
      <c r="A4734" s="8" t="s">
        <v>143</v>
      </c>
      <c r="B4734" s="8">
        <v>24.322613704043299</v>
      </c>
      <c r="C4734" s="8">
        <v>-3.2983691308635401</v>
      </c>
      <c r="D4734" s="8">
        <v>0.75841669265098899</v>
      </c>
      <c r="E4734" s="10">
        <v>5.7528744816010099E-5</v>
      </c>
      <c r="F4734" s="8">
        <v>9.2638845182727698E-4</v>
      </c>
    </row>
    <row r="4735" spans="1:6" x14ac:dyDescent="0.25">
      <c r="A4735" s="8" t="s">
        <v>1447</v>
      </c>
      <c r="B4735" s="8">
        <v>38.223997847414303</v>
      </c>
      <c r="C4735" s="8">
        <v>-3.2988927130317598</v>
      </c>
      <c r="D4735" s="8">
        <v>0.66357434777247903</v>
      </c>
      <c r="E4735" s="10">
        <v>7.0750513582357498E-6</v>
      </c>
      <c r="F4735" s="8">
        <v>1.5444795626283199E-4</v>
      </c>
    </row>
    <row r="4736" spans="1:6" x14ac:dyDescent="0.25">
      <c r="A4736" s="8" t="s">
        <v>3840</v>
      </c>
      <c r="B4736" s="8">
        <v>15.3539874661956</v>
      </c>
      <c r="C4736" s="8">
        <v>-3.2993855097356</v>
      </c>
      <c r="D4736" s="8">
        <v>0.81231128546477305</v>
      </c>
      <c r="E4736" s="8">
        <v>1.6889482048866E-4</v>
      </c>
      <c r="F4736" s="8">
        <v>2.3170406925265199E-3</v>
      </c>
    </row>
    <row r="4737" spans="1:6" x14ac:dyDescent="0.25">
      <c r="A4737" s="8" t="s">
        <v>2304</v>
      </c>
      <c r="B4737" s="8">
        <v>239.070398285213</v>
      </c>
      <c r="C4737" s="8">
        <v>-3.2994186372422099</v>
      </c>
      <c r="D4737" s="8">
        <v>0.52017831065584397</v>
      </c>
      <c r="E4737" s="10">
        <v>2.7392123413015599E-8</v>
      </c>
      <c r="F4737" s="10">
        <v>1.12785330526525E-6</v>
      </c>
    </row>
    <row r="4738" spans="1:6" x14ac:dyDescent="0.25">
      <c r="A4738" s="8" t="s">
        <v>9</v>
      </c>
      <c r="B4738" s="8">
        <v>84.229130207735196</v>
      </c>
      <c r="C4738" s="8">
        <v>-3.2998285637320102</v>
      </c>
      <c r="D4738" s="8">
        <v>0.788064075858527</v>
      </c>
      <c r="E4738" s="10">
        <v>7.4671180905505003E-5</v>
      </c>
      <c r="F4738" s="8">
        <v>1.15850751172512E-3</v>
      </c>
    </row>
    <row r="4739" spans="1:6" x14ac:dyDescent="0.25">
      <c r="A4739" s="8" t="s">
        <v>140</v>
      </c>
      <c r="B4739" s="8">
        <v>419.16151926603902</v>
      </c>
      <c r="C4739" s="8">
        <v>-3.2998508737924999</v>
      </c>
      <c r="D4739" s="8">
        <v>0.676823360710883</v>
      </c>
      <c r="E4739" s="10">
        <v>8.2339780295563195E-6</v>
      </c>
      <c r="F4739" s="8">
        <v>1.7545026922574799E-4</v>
      </c>
    </row>
    <row r="4740" spans="1:6" x14ac:dyDescent="0.25">
      <c r="A4740" s="8" t="s">
        <v>451</v>
      </c>
      <c r="B4740" s="8">
        <v>107.832165262882</v>
      </c>
      <c r="C4740" s="8">
        <v>-3.3031418691007501</v>
      </c>
      <c r="D4740" s="8">
        <v>0.55305315969703694</v>
      </c>
      <c r="E4740" s="10">
        <v>1.36944475841055E-7</v>
      </c>
      <c r="F4740" s="10">
        <v>4.7934353725670196E-6</v>
      </c>
    </row>
    <row r="4741" spans="1:6" x14ac:dyDescent="0.25">
      <c r="A4741" s="8" t="s">
        <v>5916</v>
      </c>
      <c r="B4741" s="8">
        <v>214.275092740292</v>
      </c>
      <c r="C4741" s="8">
        <v>-3.3034084912819499</v>
      </c>
      <c r="D4741" s="8">
        <v>0.604684506273242</v>
      </c>
      <c r="E4741" s="10">
        <v>9.8770055126943109E-7</v>
      </c>
      <c r="F4741" s="10">
        <v>2.7769365479409399E-5</v>
      </c>
    </row>
    <row r="4742" spans="1:6" x14ac:dyDescent="0.25">
      <c r="A4742" s="8" t="s">
        <v>3412</v>
      </c>
      <c r="B4742" s="8">
        <v>2468.3799622630299</v>
      </c>
      <c r="C4742" s="8">
        <v>-3.3034291696473002</v>
      </c>
      <c r="D4742" s="8">
        <v>0.48247418940662501</v>
      </c>
      <c r="E4742" s="10">
        <v>2.75932938645862E-9</v>
      </c>
      <c r="F4742" s="10">
        <v>1.3706762968762399E-7</v>
      </c>
    </row>
    <row r="4743" spans="1:6" x14ac:dyDescent="0.25">
      <c r="A4743" s="8" t="s">
        <v>2718</v>
      </c>
      <c r="B4743" s="8">
        <v>262.53535998942999</v>
      </c>
      <c r="C4743" s="8">
        <v>-3.3043420711991001</v>
      </c>
      <c r="D4743" s="8">
        <v>0.72980331842470403</v>
      </c>
      <c r="E4743" s="10">
        <v>2.5696282541325001E-5</v>
      </c>
      <c r="F4743" s="8">
        <v>4.6756447401603E-4</v>
      </c>
    </row>
    <row r="4744" spans="1:6" x14ac:dyDescent="0.25">
      <c r="A4744" s="8" t="s">
        <v>4218</v>
      </c>
      <c r="B4744" s="8">
        <v>34.094506578513403</v>
      </c>
      <c r="C4744" s="8">
        <v>-3.3043475369353099</v>
      </c>
      <c r="D4744" s="8">
        <v>0.70706734412118999</v>
      </c>
      <c r="E4744" s="10">
        <v>1.96519484623478E-5</v>
      </c>
      <c r="F4744" s="8">
        <v>3.6959095347390198E-4</v>
      </c>
    </row>
    <row r="4745" spans="1:6" x14ac:dyDescent="0.25">
      <c r="A4745" s="8" t="s">
        <v>2820</v>
      </c>
      <c r="B4745" s="8">
        <v>702.39376836414306</v>
      </c>
      <c r="C4745" s="8">
        <v>-3.30607073422502</v>
      </c>
      <c r="D4745" s="8">
        <v>0.82548016582200401</v>
      </c>
      <c r="E4745" s="8">
        <v>1.20898753414481E-4</v>
      </c>
      <c r="F4745" s="8">
        <v>1.73651330227768E-3</v>
      </c>
    </row>
    <row r="4746" spans="1:6" x14ac:dyDescent="0.25">
      <c r="A4746" s="8" t="s">
        <v>4956</v>
      </c>
      <c r="B4746" s="8">
        <v>13.037939941837401</v>
      </c>
      <c r="C4746" s="8">
        <v>-3.3079881169120999</v>
      </c>
      <c r="D4746" s="8">
        <v>0.86832378497445695</v>
      </c>
      <c r="E4746" s="8">
        <v>3.5452394539891999E-4</v>
      </c>
      <c r="F4746" s="8">
        <v>4.2890552254962102E-3</v>
      </c>
    </row>
    <row r="4747" spans="1:6" x14ac:dyDescent="0.25">
      <c r="A4747" s="8" t="s">
        <v>1762</v>
      </c>
      <c r="B4747" s="8">
        <v>405.89267065603298</v>
      </c>
      <c r="C4747" s="8">
        <v>-3.3086306913519601</v>
      </c>
      <c r="D4747" s="8">
        <v>0.65042608260336399</v>
      </c>
      <c r="E4747" s="10">
        <v>3.9198785645497397E-6</v>
      </c>
      <c r="F4747" s="10">
        <v>9.2390880803549496E-5</v>
      </c>
    </row>
    <row r="4748" spans="1:6" x14ac:dyDescent="0.25">
      <c r="A4748" s="8" t="s">
        <v>4110</v>
      </c>
      <c r="B4748" s="8">
        <v>360.25383258841202</v>
      </c>
      <c r="C4748" s="8">
        <v>-3.30873607335938</v>
      </c>
      <c r="D4748" s="8">
        <v>0.78150575099139596</v>
      </c>
      <c r="E4748" s="10">
        <v>6.2165381438221597E-5</v>
      </c>
      <c r="F4748" s="8">
        <v>9.907167374258001E-4</v>
      </c>
    </row>
    <row r="4749" spans="1:6" x14ac:dyDescent="0.25">
      <c r="A4749" s="8" t="s">
        <v>2838</v>
      </c>
      <c r="B4749" s="8">
        <v>16.772941960850801</v>
      </c>
      <c r="C4749" s="8">
        <v>-3.31039626937662</v>
      </c>
      <c r="D4749" s="8">
        <v>0.94723648986755704</v>
      </c>
      <c r="E4749" s="8">
        <v>6.3353689846372505E-4</v>
      </c>
      <c r="F4749" s="8">
        <v>6.9703377293596804E-3</v>
      </c>
    </row>
    <row r="4750" spans="1:6" x14ac:dyDescent="0.25">
      <c r="A4750" s="8" t="s">
        <v>1735</v>
      </c>
      <c r="B4750" s="8">
        <v>44.215187132330797</v>
      </c>
      <c r="C4750" s="8">
        <v>-3.3115270327536601</v>
      </c>
      <c r="D4750" s="8">
        <v>0.69604996327422997</v>
      </c>
      <c r="E4750" s="10">
        <v>1.35352648582058E-5</v>
      </c>
      <c r="F4750" s="8">
        <v>2.7012905599229102E-4</v>
      </c>
    </row>
    <row r="4751" spans="1:6" x14ac:dyDescent="0.25">
      <c r="A4751" s="8" t="s">
        <v>6110</v>
      </c>
      <c r="B4751" s="8">
        <v>20.9288755250445</v>
      </c>
      <c r="C4751" s="8">
        <v>-3.3121548486822099</v>
      </c>
      <c r="D4751" s="8">
        <v>0.84254473160397203</v>
      </c>
      <c r="E4751" s="8">
        <v>1.9299187282958001E-4</v>
      </c>
      <c r="F4751" s="8">
        <v>2.5892496654695701E-3</v>
      </c>
    </row>
    <row r="4752" spans="1:6" x14ac:dyDescent="0.25">
      <c r="A4752" s="8" t="s">
        <v>6246</v>
      </c>
      <c r="B4752" s="8">
        <v>74.342562418728903</v>
      </c>
      <c r="C4752" s="8">
        <v>-3.3124811418668498</v>
      </c>
      <c r="D4752" s="8">
        <v>0.64305728209368196</v>
      </c>
      <c r="E4752" s="10">
        <v>3.1988010017742401E-6</v>
      </c>
      <c r="F4752" s="10">
        <v>7.7118522437060196E-5</v>
      </c>
    </row>
    <row r="4753" spans="1:6" x14ac:dyDescent="0.25">
      <c r="A4753" s="8" t="s">
        <v>1021</v>
      </c>
      <c r="B4753" s="8">
        <v>507.05390881035999</v>
      </c>
      <c r="C4753" s="8">
        <v>-3.3126574142731999</v>
      </c>
      <c r="D4753" s="8">
        <v>0.79300652815987605</v>
      </c>
      <c r="E4753" s="10">
        <v>7.3398044425221698E-5</v>
      </c>
      <c r="F4753" s="8">
        <v>1.14127647210078E-3</v>
      </c>
    </row>
    <row r="4754" spans="1:6" x14ac:dyDescent="0.25">
      <c r="A4754" s="8" t="s">
        <v>241</v>
      </c>
      <c r="B4754" s="8">
        <v>607.36285052958794</v>
      </c>
      <c r="C4754" s="8">
        <v>-3.3134723883164399</v>
      </c>
      <c r="D4754" s="8">
        <v>0.64563357559146395</v>
      </c>
      <c r="E4754" s="10">
        <v>3.2515177692906201E-6</v>
      </c>
      <c r="F4754" s="10">
        <v>7.8240419022645205E-5</v>
      </c>
    </row>
    <row r="4755" spans="1:6" x14ac:dyDescent="0.25">
      <c r="A4755" s="8" t="s">
        <v>5897</v>
      </c>
      <c r="B4755" s="8">
        <v>224.25858906922599</v>
      </c>
      <c r="C4755" s="8">
        <v>-3.3142545495809999</v>
      </c>
      <c r="D4755" s="8">
        <v>0.92646569119747402</v>
      </c>
      <c r="E4755" s="8">
        <v>3.72426982154487E-4</v>
      </c>
      <c r="F4755" s="8">
        <v>4.4791033001989203E-3</v>
      </c>
    </row>
    <row r="4756" spans="1:6" x14ac:dyDescent="0.25">
      <c r="A4756" s="8" t="s">
        <v>1153</v>
      </c>
      <c r="B4756" s="8">
        <v>14.2014396531995</v>
      </c>
      <c r="C4756" s="8">
        <v>-3.3158808416321</v>
      </c>
      <c r="D4756" s="8">
        <v>0.96178858421895796</v>
      </c>
      <c r="E4756" s="8">
        <v>7.6198264822563498E-4</v>
      </c>
      <c r="F4756" s="8">
        <v>8.0814600122271294E-3</v>
      </c>
    </row>
    <row r="4757" spans="1:6" x14ac:dyDescent="0.25">
      <c r="A4757" s="8" t="s">
        <v>375</v>
      </c>
      <c r="B4757" s="8">
        <v>119.494343973629</v>
      </c>
      <c r="C4757" s="8">
        <v>-3.3167211491308302</v>
      </c>
      <c r="D4757" s="8">
        <v>0.57065438552769099</v>
      </c>
      <c r="E4757" s="10">
        <v>2.4862460128290998E-7</v>
      </c>
      <c r="F4757" s="10">
        <v>8.1651312362163595E-6</v>
      </c>
    </row>
    <row r="4758" spans="1:6" x14ac:dyDescent="0.25">
      <c r="A4758" s="8" t="s">
        <v>1504</v>
      </c>
      <c r="B4758" s="8">
        <v>1035.18338040105</v>
      </c>
      <c r="C4758" s="8">
        <v>-3.3170029815335198</v>
      </c>
      <c r="D4758" s="8">
        <v>0.63539884288914705</v>
      </c>
      <c r="E4758" s="10">
        <v>2.3497435780628799E-6</v>
      </c>
      <c r="F4758" s="10">
        <v>5.8939168584110003E-5</v>
      </c>
    </row>
    <row r="4759" spans="1:6" x14ac:dyDescent="0.25">
      <c r="A4759" s="8" t="s">
        <v>6234</v>
      </c>
      <c r="B4759" s="8">
        <v>91.283761275367695</v>
      </c>
      <c r="C4759" s="8">
        <v>-3.3187581438895499</v>
      </c>
      <c r="D4759" s="8">
        <v>0.54413517710678605</v>
      </c>
      <c r="E4759" s="10">
        <v>7.7003765174972602E-8</v>
      </c>
      <c r="F4759" s="10">
        <v>2.8514823166168199E-6</v>
      </c>
    </row>
    <row r="4760" spans="1:6" x14ac:dyDescent="0.25">
      <c r="A4760" s="8" t="s">
        <v>5440</v>
      </c>
      <c r="B4760" s="8">
        <v>13.444463176537401</v>
      </c>
      <c r="C4760" s="8">
        <v>-3.3210914267943998</v>
      </c>
      <c r="D4760" s="8">
        <v>0.899840642524946</v>
      </c>
      <c r="E4760" s="8">
        <v>4.6332910332924502E-4</v>
      </c>
      <c r="F4760" s="8">
        <v>5.3723023119447997E-3</v>
      </c>
    </row>
    <row r="4761" spans="1:6" x14ac:dyDescent="0.25">
      <c r="A4761" s="8" t="s">
        <v>1835</v>
      </c>
      <c r="B4761" s="8">
        <v>275.86106181582602</v>
      </c>
      <c r="C4761" s="8">
        <v>-3.3211614674789698</v>
      </c>
      <c r="D4761" s="8">
        <v>0.65215770799975104</v>
      </c>
      <c r="E4761" s="10">
        <v>3.7288344166581701E-6</v>
      </c>
      <c r="F4761" s="10">
        <v>8.8448008267695696E-5</v>
      </c>
    </row>
    <row r="4762" spans="1:6" x14ac:dyDescent="0.25">
      <c r="A4762" s="8" t="s">
        <v>387</v>
      </c>
      <c r="B4762" s="8">
        <v>22.402942193965799</v>
      </c>
      <c r="C4762" s="8">
        <v>-3.3212927252481999</v>
      </c>
      <c r="D4762" s="8">
        <v>0.957593910503303</v>
      </c>
      <c r="E4762" s="8">
        <v>5.9318089517662099E-4</v>
      </c>
      <c r="F4762" s="8">
        <v>6.5958944429451404E-3</v>
      </c>
    </row>
    <row r="4763" spans="1:6" x14ac:dyDescent="0.25">
      <c r="A4763" s="8" t="s">
        <v>4583</v>
      </c>
      <c r="B4763" s="8">
        <v>120.675613878725</v>
      </c>
      <c r="C4763" s="8">
        <v>-3.3214956297121399</v>
      </c>
      <c r="D4763" s="8">
        <v>0.51561676237954202</v>
      </c>
      <c r="E4763" s="10">
        <v>1.6970311264253999E-8</v>
      </c>
      <c r="F4763" s="10">
        <v>7.3108655436236303E-7</v>
      </c>
    </row>
    <row r="4764" spans="1:6" x14ac:dyDescent="0.25">
      <c r="A4764" s="8" t="s">
        <v>5303</v>
      </c>
      <c r="B4764" s="8">
        <v>54.011305145198101</v>
      </c>
      <c r="C4764" s="8">
        <v>-3.3215655549323202</v>
      </c>
      <c r="D4764" s="8">
        <v>0.53665132695750695</v>
      </c>
      <c r="E4764" s="10">
        <v>5.8111551570221399E-8</v>
      </c>
      <c r="F4764" s="10">
        <v>2.20876248716004E-6</v>
      </c>
    </row>
    <row r="4765" spans="1:6" x14ac:dyDescent="0.25">
      <c r="A4765" s="8" t="s">
        <v>6004</v>
      </c>
      <c r="B4765" s="8">
        <v>191.19064515772399</v>
      </c>
      <c r="C4765" s="8">
        <v>-3.32276230638757</v>
      </c>
      <c r="D4765" s="8">
        <v>0.64362442670166498</v>
      </c>
      <c r="E4765" s="10">
        <v>2.9180884599098102E-6</v>
      </c>
      <c r="F4765" s="10">
        <v>7.1384317041125794E-5</v>
      </c>
    </row>
    <row r="4766" spans="1:6" x14ac:dyDescent="0.25">
      <c r="A4766" s="8" t="s">
        <v>461</v>
      </c>
      <c r="B4766" s="8">
        <v>39.345786754170703</v>
      </c>
      <c r="C4766" s="8">
        <v>-3.32289831646204</v>
      </c>
      <c r="D4766" s="8">
        <v>0.73648147457277202</v>
      </c>
      <c r="E4766" s="10">
        <v>2.9626595327273E-5</v>
      </c>
      <c r="F4766" s="8">
        <v>5.2695870862464204E-4</v>
      </c>
    </row>
    <row r="4767" spans="1:6" x14ac:dyDescent="0.25">
      <c r="A4767" s="8" t="s">
        <v>2384</v>
      </c>
      <c r="B4767" s="8">
        <v>391.98129495349502</v>
      </c>
      <c r="C4767" s="8">
        <v>-3.3236686880614599</v>
      </c>
      <c r="D4767" s="8">
        <v>0.53748504573009803</v>
      </c>
      <c r="E4767" s="10">
        <v>5.1164107461639301E-8</v>
      </c>
      <c r="F4767" s="10">
        <v>1.9671449214519098E-6</v>
      </c>
    </row>
    <row r="4768" spans="1:6" x14ac:dyDescent="0.25">
      <c r="A4768" s="8" t="s">
        <v>3677</v>
      </c>
      <c r="B4768" s="8">
        <v>32.698260914440702</v>
      </c>
      <c r="C4768" s="8">
        <v>-3.3252834694495701</v>
      </c>
      <c r="D4768" s="8">
        <v>0.72963190434563696</v>
      </c>
      <c r="E4768" s="10">
        <v>2.6763655874039901E-5</v>
      </c>
      <c r="F4768" s="8">
        <v>4.8434028080887001E-4</v>
      </c>
    </row>
    <row r="4769" spans="1:6" x14ac:dyDescent="0.25">
      <c r="A4769" s="8" t="s">
        <v>3859</v>
      </c>
      <c r="B4769" s="8">
        <v>342.879986782912</v>
      </c>
      <c r="C4769" s="8">
        <v>-3.3258633432723101</v>
      </c>
      <c r="D4769" s="8">
        <v>0.450442317541971</v>
      </c>
      <c r="E4769" s="10">
        <v>1.7505879256370799E-10</v>
      </c>
      <c r="F4769" s="10">
        <v>1.0611681692906401E-8</v>
      </c>
    </row>
    <row r="4770" spans="1:6" x14ac:dyDescent="0.25">
      <c r="A4770" s="8" t="s">
        <v>1124</v>
      </c>
      <c r="B4770" s="8">
        <v>310.02695504580498</v>
      </c>
      <c r="C4770" s="8">
        <v>-3.3258856744424699</v>
      </c>
      <c r="D4770" s="8">
        <v>0.52995279575017296</v>
      </c>
      <c r="E4770" s="10">
        <v>3.3580434241469902E-8</v>
      </c>
      <c r="F4770" s="10">
        <v>1.34502391200723E-6</v>
      </c>
    </row>
    <row r="4771" spans="1:6" x14ac:dyDescent="0.25">
      <c r="A4771" s="8" t="s">
        <v>6047</v>
      </c>
      <c r="B4771" s="8">
        <v>310.02695504580498</v>
      </c>
      <c r="C4771" s="8">
        <v>-3.3258856744424699</v>
      </c>
      <c r="D4771" s="8">
        <v>0.52995279575017296</v>
      </c>
      <c r="E4771" s="10">
        <v>3.3580434241469902E-8</v>
      </c>
      <c r="F4771" s="10">
        <v>1.34502391200723E-6</v>
      </c>
    </row>
    <row r="4772" spans="1:6" x14ac:dyDescent="0.25">
      <c r="A4772" s="8" t="s">
        <v>4846</v>
      </c>
      <c r="B4772" s="8">
        <v>185.24974033116399</v>
      </c>
      <c r="C4772" s="8">
        <v>-3.3262566128242499</v>
      </c>
      <c r="D4772" s="8">
        <v>0.60209089546763395</v>
      </c>
      <c r="E4772" s="10">
        <v>7.3917181561578902E-7</v>
      </c>
      <c r="F4772" s="10">
        <v>2.14875922605628E-5</v>
      </c>
    </row>
    <row r="4773" spans="1:6" x14ac:dyDescent="0.25">
      <c r="A4773" s="8" t="s">
        <v>5247</v>
      </c>
      <c r="B4773" s="8">
        <v>97.706925939030597</v>
      </c>
      <c r="C4773" s="8">
        <v>-3.32770439379855</v>
      </c>
      <c r="D4773" s="8">
        <v>0.796489427224636</v>
      </c>
      <c r="E4773" s="10">
        <v>7.4175334193432395E-5</v>
      </c>
      <c r="F4773" s="8">
        <v>1.1516648735111299E-3</v>
      </c>
    </row>
    <row r="4774" spans="1:6" x14ac:dyDescent="0.25">
      <c r="A4774" s="8" t="s">
        <v>4525</v>
      </c>
      <c r="B4774" s="8">
        <v>42.857512135012001</v>
      </c>
      <c r="C4774" s="8">
        <v>-3.3292947112719098</v>
      </c>
      <c r="D4774" s="8">
        <v>0.87598760688205002</v>
      </c>
      <c r="E4774" s="8">
        <v>2.2377574174835301E-4</v>
      </c>
      <c r="F4774" s="8">
        <v>2.9289861047661898E-3</v>
      </c>
    </row>
    <row r="4775" spans="1:6" x14ac:dyDescent="0.25">
      <c r="A4775" s="8" t="s">
        <v>3341</v>
      </c>
      <c r="B4775" s="8">
        <v>83.1615573877081</v>
      </c>
      <c r="C4775" s="8">
        <v>-3.33052838203978</v>
      </c>
      <c r="D4775" s="8">
        <v>0.76167707985885502</v>
      </c>
      <c r="E4775" s="10">
        <v>4.1530639061875599E-5</v>
      </c>
      <c r="F4775" s="8">
        <v>7.0143221057667403E-4</v>
      </c>
    </row>
    <row r="4776" spans="1:6" x14ac:dyDescent="0.25">
      <c r="A4776" s="8" t="s">
        <v>2319</v>
      </c>
      <c r="B4776" s="8">
        <v>44.667679116241501</v>
      </c>
      <c r="C4776" s="8">
        <v>-3.3305430887174499</v>
      </c>
      <c r="D4776" s="8">
        <v>0.81921309342343795</v>
      </c>
      <c r="E4776" s="8">
        <v>1.0889696510205601E-4</v>
      </c>
      <c r="F4776" s="8">
        <v>1.59194835677607E-3</v>
      </c>
    </row>
    <row r="4777" spans="1:6" x14ac:dyDescent="0.25">
      <c r="A4777" s="8" t="s">
        <v>5324</v>
      </c>
      <c r="B4777" s="8">
        <v>24.165746477686401</v>
      </c>
      <c r="C4777" s="8">
        <v>-3.3308414804722402</v>
      </c>
      <c r="D4777" s="8">
        <v>0.63430737734872999</v>
      </c>
      <c r="E4777" s="10">
        <v>3.1911633388158399E-6</v>
      </c>
      <c r="F4777" s="10">
        <v>7.6963708802195406E-5</v>
      </c>
    </row>
    <row r="4778" spans="1:6" x14ac:dyDescent="0.25">
      <c r="A4778" s="8" t="s">
        <v>5344</v>
      </c>
      <c r="B4778" s="8">
        <v>257.99578219777101</v>
      </c>
      <c r="C4778" s="8">
        <v>-3.3308871287365398</v>
      </c>
      <c r="D4778" s="8">
        <v>0.79820924412167604</v>
      </c>
      <c r="E4778" s="10">
        <v>7.3485915331974704E-5</v>
      </c>
      <c r="F4778" s="8">
        <v>1.1423621104848999E-3</v>
      </c>
    </row>
    <row r="4779" spans="1:6" x14ac:dyDescent="0.25">
      <c r="A4779" s="8" t="s">
        <v>2223</v>
      </c>
      <c r="B4779" s="8">
        <v>340.302372623454</v>
      </c>
      <c r="C4779" s="8">
        <v>-3.33181991470253</v>
      </c>
      <c r="D4779" s="8">
        <v>0.47677318666013302</v>
      </c>
      <c r="E4779" s="10">
        <v>1.2470791276931801E-9</v>
      </c>
      <c r="F4779" s="10">
        <v>6.6209230365824604E-8</v>
      </c>
    </row>
    <row r="4780" spans="1:6" x14ac:dyDescent="0.25">
      <c r="A4780" s="8" t="s">
        <v>63</v>
      </c>
      <c r="B4780" s="8">
        <v>413.41447164555501</v>
      </c>
      <c r="C4780" s="8">
        <v>-3.3318358154148902</v>
      </c>
      <c r="D4780" s="8">
        <v>0.58757541686915304</v>
      </c>
      <c r="E4780" s="10">
        <v>4.1431686055331401E-7</v>
      </c>
      <c r="F4780" s="10">
        <v>1.28782134185248E-5</v>
      </c>
    </row>
    <row r="4781" spans="1:6" x14ac:dyDescent="0.25">
      <c r="A4781" s="8" t="s">
        <v>3261</v>
      </c>
      <c r="B4781" s="8">
        <v>25.268697279664899</v>
      </c>
      <c r="C4781" s="8">
        <v>-3.33196260685824</v>
      </c>
      <c r="D4781" s="8">
        <v>0.80089854692961404</v>
      </c>
      <c r="E4781" s="10">
        <v>9.4067208998651995E-5</v>
      </c>
      <c r="F4781" s="8">
        <v>1.41100813497978E-3</v>
      </c>
    </row>
    <row r="4782" spans="1:6" x14ac:dyDescent="0.25">
      <c r="A4782" s="8" t="s">
        <v>937</v>
      </c>
      <c r="B4782" s="8">
        <v>250.38377841080001</v>
      </c>
      <c r="C4782" s="8">
        <v>-3.33296228673293</v>
      </c>
      <c r="D4782" s="8">
        <v>0.70468070933144999</v>
      </c>
      <c r="E4782" s="10">
        <v>1.2821172009396E-5</v>
      </c>
      <c r="F4782" s="8">
        <v>2.5693092799703099E-4</v>
      </c>
    </row>
    <row r="4783" spans="1:6" x14ac:dyDescent="0.25">
      <c r="A4783" s="8" t="s">
        <v>874</v>
      </c>
      <c r="B4783" s="8">
        <v>317.96744043961002</v>
      </c>
      <c r="C4783" s="8">
        <v>-3.3337340452560702</v>
      </c>
      <c r="D4783" s="8">
        <v>0.64673568240231405</v>
      </c>
      <c r="E4783" s="10">
        <v>2.9295973897549999E-6</v>
      </c>
      <c r="F4783" s="10">
        <v>7.1603054103662806E-5</v>
      </c>
    </row>
    <row r="4784" spans="1:6" x14ac:dyDescent="0.25">
      <c r="A4784" s="8" t="s">
        <v>3829</v>
      </c>
      <c r="B4784" s="8">
        <v>135.88499786755401</v>
      </c>
      <c r="C4784" s="8">
        <v>-3.33377949619176</v>
      </c>
      <c r="D4784" s="8">
        <v>0.63298818879015994</v>
      </c>
      <c r="E4784" s="10">
        <v>1.9922313343551399E-6</v>
      </c>
      <c r="F4784" s="10">
        <v>5.1066558462854203E-5</v>
      </c>
    </row>
    <row r="4785" spans="1:6" x14ac:dyDescent="0.25">
      <c r="A4785" s="8" t="s">
        <v>3038</v>
      </c>
      <c r="B4785" s="8">
        <v>72.474896005633198</v>
      </c>
      <c r="C4785" s="8">
        <v>-3.3391746230784798</v>
      </c>
      <c r="D4785" s="8">
        <v>0.68451495151633801</v>
      </c>
      <c r="E4785" s="10">
        <v>8.0365884490146801E-6</v>
      </c>
      <c r="F4785" s="8">
        <v>1.71822804052667E-4</v>
      </c>
    </row>
    <row r="4786" spans="1:6" x14ac:dyDescent="0.25">
      <c r="A4786" s="8" t="s">
        <v>4213</v>
      </c>
      <c r="B4786" s="8">
        <v>391.39657807878899</v>
      </c>
      <c r="C4786" s="8">
        <v>-3.3397729089832202</v>
      </c>
      <c r="D4786" s="8">
        <v>0.95509414581808105</v>
      </c>
      <c r="E4786" s="8">
        <v>4.3561840799481803E-4</v>
      </c>
      <c r="F4786" s="8">
        <v>5.1080435334356199E-3</v>
      </c>
    </row>
    <row r="4787" spans="1:6" x14ac:dyDescent="0.25">
      <c r="A4787" s="8" t="s">
        <v>2062</v>
      </c>
      <c r="B4787" s="8">
        <v>95.749080136073502</v>
      </c>
      <c r="C4787" s="8">
        <v>-3.3399073337835001</v>
      </c>
      <c r="D4787" s="8">
        <v>0.66742515768843202</v>
      </c>
      <c r="E4787" s="10">
        <v>5.0606484917144199E-6</v>
      </c>
      <c r="F4787" s="8">
        <v>1.14707428294465E-4</v>
      </c>
    </row>
    <row r="4788" spans="1:6" x14ac:dyDescent="0.25">
      <c r="A4788" s="8" t="s">
        <v>564</v>
      </c>
      <c r="B4788" s="8">
        <v>153.78154883095101</v>
      </c>
      <c r="C4788" s="8">
        <v>-3.3409806227502399</v>
      </c>
      <c r="D4788" s="8">
        <v>0.78243844801890405</v>
      </c>
      <c r="E4788" s="10">
        <v>5.4732675033037399E-5</v>
      </c>
      <c r="F4788" s="8">
        <v>8.8898643761851199E-4</v>
      </c>
    </row>
    <row r="4789" spans="1:6" x14ac:dyDescent="0.25">
      <c r="A4789" s="8" t="s">
        <v>4097</v>
      </c>
      <c r="B4789" s="8">
        <v>1643.2148497318201</v>
      </c>
      <c r="C4789" s="8">
        <v>-3.3417177249796701</v>
      </c>
      <c r="D4789" s="8">
        <v>0.51194082055595302</v>
      </c>
      <c r="E4789" s="10">
        <v>1.07896399355712E-8</v>
      </c>
      <c r="F4789" s="10">
        <v>4.79173588296576E-7</v>
      </c>
    </row>
    <row r="4790" spans="1:6" x14ac:dyDescent="0.25">
      <c r="A4790" s="8" t="s">
        <v>1909</v>
      </c>
      <c r="B4790" s="8">
        <v>582.57799127193903</v>
      </c>
      <c r="C4790" s="8">
        <v>-3.3422384477460101</v>
      </c>
      <c r="D4790" s="8">
        <v>0.55444543882632902</v>
      </c>
      <c r="E4790" s="10">
        <v>9.36499607951299E-8</v>
      </c>
      <c r="F4790" s="10">
        <v>3.4061136602987302E-6</v>
      </c>
    </row>
    <row r="4791" spans="1:6" x14ac:dyDescent="0.25">
      <c r="A4791" s="8" t="s">
        <v>1745</v>
      </c>
      <c r="B4791" s="8">
        <v>1616.7648981919399</v>
      </c>
      <c r="C4791" s="8">
        <v>-3.34347582314656</v>
      </c>
      <c r="D4791" s="8">
        <v>0.77848895847967603</v>
      </c>
      <c r="E4791" s="10">
        <v>4.9348508597137003E-5</v>
      </c>
      <c r="F4791" s="8">
        <v>8.1471525581238997E-4</v>
      </c>
    </row>
    <row r="4792" spans="1:6" x14ac:dyDescent="0.25">
      <c r="A4792" s="8" t="s">
        <v>911</v>
      </c>
      <c r="B4792" s="8">
        <v>604.05118630620404</v>
      </c>
      <c r="C4792" s="8">
        <v>-3.3436205776206802</v>
      </c>
      <c r="D4792" s="8">
        <v>0.38458489525156098</v>
      </c>
      <c r="E4792" s="10">
        <v>1.12407269254602E-13</v>
      </c>
      <c r="F4792" s="10">
        <v>9.4221113043410104E-12</v>
      </c>
    </row>
    <row r="4793" spans="1:6" x14ac:dyDescent="0.25">
      <c r="A4793" s="8" t="s">
        <v>3713</v>
      </c>
      <c r="B4793" s="8">
        <v>158.027867062073</v>
      </c>
      <c r="C4793" s="8">
        <v>-3.34391704222217</v>
      </c>
      <c r="D4793" s="8">
        <v>0.73078203818487497</v>
      </c>
      <c r="E4793" s="10">
        <v>2.1132257476759501E-5</v>
      </c>
      <c r="F4793" s="8">
        <v>3.9391897331862399E-4</v>
      </c>
    </row>
    <row r="4794" spans="1:6" x14ac:dyDescent="0.25">
      <c r="A4794" s="8" t="s">
        <v>3335</v>
      </c>
      <c r="B4794" s="8">
        <v>16.439811830905199</v>
      </c>
      <c r="C4794" s="8">
        <v>-3.3453730413198501</v>
      </c>
      <c r="D4794" s="8">
        <v>0.89164720986983703</v>
      </c>
      <c r="E4794" s="8">
        <v>3.4217298288924202E-4</v>
      </c>
      <c r="F4794" s="8">
        <v>4.16831900330042E-3</v>
      </c>
    </row>
    <row r="4795" spans="1:6" x14ac:dyDescent="0.25">
      <c r="A4795" s="8" t="s">
        <v>3308</v>
      </c>
      <c r="B4795" s="8">
        <v>39.990310359013797</v>
      </c>
      <c r="C4795" s="8">
        <v>-3.3472098368777399</v>
      </c>
      <c r="D4795" s="8">
        <v>0.54539264640445895</v>
      </c>
      <c r="E4795" s="10">
        <v>7.9174422893393006E-8</v>
      </c>
      <c r="F4795" s="10">
        <v>2.9233100074727998E-6</v>
      </c>
    </row>
    <row r="4796" spans="1:6" x14ac:dyDescent="0.25">
      <c r="A4796" s="8" t="s">
        <v>1294</v>
      </c>
      <c r="B4796" s="8">
        <v>17.319232505796599</v>
      </c>
      <c r="C4796" s="8">
        <v>-3.34729146839185</v>
      </c>
      <c r="D4796" s="8">
        <v>0.98180932006143895</v>
      </c>
      <c r="E4796" s="8">
        <v>7.34065395514762E-4</v>
      </c>
      <c r="F4796" s="8">
        <v>7.8578025296264804E-3</v>
      </c>
    </row>
    <row r="4797" spans="1:6" x14ac:dyDescent="0.25">
      <c r="A4797" s="8" t="s">
        <v>5302</v>
      </c>
      <c r="B4797" s="8">
        <v>60.469018369994302</v>
      </c>
      <c r="C4797" s="8">
        <v>-3.34812010847567</v>
      </c>
      <c r="D4797" s="8">
        <v>0.61768313996477597</v>
      </c>
      <c r="E4797" s="10">
        <v>1.19819410313281E-6</v>
      </c>
      <c r="F4797" s="10">
        <v>3.28400666161802E-5</v>
      </c>
    </row>
    <row r="4798" spans="1:6" x14ac:dyDescent="0.25">
      <c r="A4798" s="8" t="s">
        <v>552</v>
      </c>
      <c r="B4798" s="8">
        <v>47.097216251931002</v>
      </c>
      <c r="C4798" s="8">
        <v>-3.3499348307660402</v>
      </c>
      <c r="D4798" s="8">
        <v>0.59989689772278298</v>
      </c>
      <c r="E4798" s="10">
        <v>6.7083635960543201E-7</v>
      </c>
      <c r="F4798" s="10">
        <v>1.9745990240757998E-5</v>
      </c>
    </row>
    <row r="4799" spans="1:6" x14ac:dyDescent="0.25">
      <c r="A4799" s="8" t="s">
        <v>3471</v>
      </c>
      <c r="B4799" s="8">
        <v>47.097216251931002</v>
      </c>
      <c r="C4799" s="8">
        <v>-3.3499348307660402</v>
      </c>
      <c r="D4799" s="8">
        <v>0.59989689772278298</v>
      </c>
      <c r="E4799" s="10">
        <v>6.7083635960543201E-7</v>
      </c>
      <c r="F4799" s="10">
        <v>1.9745990240757998E-5</v>
      </c>
    </row>
    <row r="4800" spans="1:6" x14ac:dyDescent="0.25">
      <c r="A4800" s="8" t="s">
        <v>2143</v>
      </c>
      <c r="B4800" s="8">
        <v>18.577541905167401</v>
      </c>
      <c r="C4800" s="8">
        <v>-3.3509984125529702</v>
      </c>
      <c r="D4800" s="8">
        <v>0.869479805840356</v>
      </c>
      <c r="E4800" s="8">
        <v>2.4549900586586198E-4</v>
      </c>
      <c r="F4800" s="8">
        <v>3.1552405739685399E-3</v>
      </c>
    </row>
    <row r="4801" spans="1:6" x14ac:dyDescent="0.25">
      <c r="A4801" s="8" t="s">
        <v>3672</v>
      </c>
      <c r="B4801" s="8">
        <v>188.373424066289</v>
      </c>
      <c r="C4801" s="8">
        <v>-3.3511435658409798</v>
      </c>
      <c r="D4801" s="8">
        <v>0.61978213221887701</v>
      </c>
      <c r="E4801" s="10">
        <v>1.12099321491616E-6</v>
      </c>
      <c r="F4801" s="10">
        <v>3.0925046035732097E-5</v>
      </c>
    </row>
    <row r="4802" spans="1:6" x14ac:dyDescent="0.25">
      <c r="A4802" s="8" t="s">
        <v>4664</v>
      </c>
      <c r="B4802" s="8">
        <v>34.6908040944992</v>
      </c>
      <c r="C4802" s="8">
        <v>-3.3514682360605099</v>
      </c>
      <c r="D4802" s="8">
        <v>0.97687080817063798</v>
      </c>
      <c r="E4802" s="8">
        <v>5.6702556286410599E-4</v>
      </c>
      <c r="F4802" s="8">
        <v>6.3632293258780101E-3</v>
      </c>
    </row>
    <row r="4803" spans="1:6" x14ac:dyDescent="0.25">
      <c r="A4803" s="8" t="s">
        <v>1253</v>
      </c>
      <c r="B4803" s="8">
        <v>99.622694937139002</v>
      </c>
      <c r="C4803" s="8">
        <v>-3.35162979474135</v>
      </c>
      <c r="D4803" s="8">
        <v>0.65873361508716199</v>
      </c>
      <c r="E4803" s="10">
        <v>3.6678275810266399E-6</v>
      </c>
      <c r="F4803" s="10">
        <v>8.7164276554739498E-5</v>
      </c>
    </row>
    <row r="4804" spans="1:6" x14ac:dyDescent="0.25">
      <c r="A4804" s="8" t="s">
        <v>213</v>
      </c>
      <c r="B4804" s="8">
        <v>355.811248510121</v>
      </c>
      <c r="C4804" s="8">
        <v>-3.35185140431147</v>
      </c>
      <c r="D4804" s="8">
        <v>0.62751414784979698</v>
      </c>
      <c r="E4804" s="10">
        <v>1.4265577465288999E-6</v>
      </c>
      <c r="F4804" s="10">
        <v>3.8124876262281102E-5</v>
      </c>
    </row>
    <row r="4805" spans="1:6" x14ac:dyDescent="0.25">
      <c r="A4805" s="8" t="s">
        <v>3478</v>
      </c>
      <c r="B4805" s="8">
        <v>359.26018140201199</v>
      </c>
      <c r="C4805" s="8">
        <v>-3.3529842534199599</v>
      </c>
      <c r="D4805" s="8">
        <v>0.49011574351150999</v>
      </c>
      <c r="E4805" s="10">
        <v>2.3762114475547901E-9</v>
      </c>
      <c r="F4805" s="10">
        <v>1.1982353901076099E-7</v>
      </c>
    </row>
    <row r="4806" spans="1:6" x14ac:dyDescent="0.25">
      <c r="A4806" s="8" t="s">
        <v>923</v>
      </c>
      <c r="B4806" s="8">
        <v>675.86492056366706</v>
      </c>
      <c r="C4806" s="8">
        <v>-3.35376260957691</v>
      </c>
      <c r="D4806" s="8">
        <v>0.78155958348307797</v>
      </c>
      <c r="E4806" s="10">
        <v>4.9357956716199802E-5</v>
      </c>
      <c r="F4806" s="8">
        <v>8.1471525581238997E-4</v>
      </c>
    </row>
    <row r="4807" spans="1:6" x14ac:dyDescent="0.25">
      <c r="A4807" s="8" t="s">
        <v>2643</v>
      </c>
      <c r="B4807" s="8">
        <v>84.999878757174699</v>
      </c>
      <c r="C4807" s="8">
        <v>-3.3543799985385001</v>
      </c>
      <c r="D4807" s="8">
        <v>0.75012990520426204</v>
      </c>
      <c r="E4807" s="10">
        <v>2.96910068705528E-5</v>
      </c>
      <c r="F4807" s="8">
        <v>5.2780768814689205E-4</v>
      </c>
    </row>
    <row r="4808" spans="1:6" x14ac:dyDescent="0.25">
      <c r="A4808" s="8" t="s">
        <v>219</v>
      </c>
      <c r="B4808" s="8">
        <v>2277.2532921224802</v>
      </c>
      <c r="C4808" s="8">
        <v>-3.3545917354707</v>
      </c>
      <c r="D4808" s="8">
        <v>0.63212654123344503</v>
      </c>
      <c r="E4808" s="10">
        <v>1.5985997877154301E-6</v>
      </c>
      <c r="F4808" s="10">
        <v>4.21882350148336E-5</v>
      </c>
    </row>
    <row r="4809" spans="1:6" x14ac:dyDescent="0.25">
      <c r="A4809" s="8" t="s">
        <v>2499</v>
      </c>
      <c r="B4809" s="8">
        <v>301.35229193229497</v>
      </c>
      <c r="C4809" s="8">
        <v>-3.3549923775267101</v>
      </c>
      <c r="D4809" s="8">
        <v>0.51528863743932996</v>
      </c>
      <c r="E4809" s="10">
        <v>1.12554759760002E-8</v>
      </c>
      <c r="F4809" s="10">
        <v>4.9846241927303696E-7</v>
      </c>
    </row>
    <row r="4810" spans="1:6" x14ac:dyDescent="0.25">
      <c r="A4810" s="8" t="s">
        <v>3295</v>
      </c>
      <c r="B4810" s="8">
        <v>1314.3179372847701</v>
      </c>
      <c r="C4810" s="8">
        <v>-3.3555614002343099</v>
      </c>
      <c r="D4810" s="8">
        <v>0.373765302398537</v>
      </c>
      <c r="E4810" s="10">
        <v>2.1942312403917199E-14</v>
      </c>
      <c r="F4810" s="10">
        <v>1.9641007644722701E-12</v>
      </c>
    </row>
    <row r="4811" spans="1:6" x14ac:dyDescent="0.25">
      <c r="A4811" s="8" t="s">
        <v>831</v>
      </c>
      <c r="B4811" s="8">
        <v>41.042017512946103</v>
      </c>
      <c r="C4811" s="8">
        <v>-3.3558777445361399</v>
      </c>
      <c r="D4811" s="8">
        <v>0.74677558241428899</v>
      </c>
      <c r="E4811" s="10">
        <v>3.0501597129399199E-5</v>
      </c>
      <c r="F4811" s="8">
        <v>5.3888709501229105E-4</v>
      </c>
    </row>
    <row r="4812" spans="1:6" x14ac:dyDescent="0.25">
      <c r="A4812" s="8" t="s">
        <v>3452</v>
      </c>
      <c r="B4812" s="8">
        <v>94.710294742595593</v>
      </c>
      <c r="C4812" s="8">
        <v>-3.3564828918219898</v>
      </c>
      <c r="D4812" s="8">
        <v>0.96216590568975902</v>
      </c>
      <c r="E4812" s="8">
        <v>4.5353927637323803E-4</v>
      </c>
      <c r="F4812" s="8">
        <v>5.2868360849659896E-3</v>
      </c>
    </row>
    <row r="4813" spans="1:6" x14ac:dyDescent="0.25">
      <c r="A4813" s="8" t="s">
        <v>5142</v>
      </c>
      <c r="B4813" s="8">
        <v>153.36532287273801</v>
      </c>
      <c r="C4813" s="8">
        <v>-3.3564972893305098</v>
      </c>
      <c r="D4813" s="8">
        <v>0.50381190192025305</v>
      </c>
      <c r="E4813" s="10">
        <v>5.8337865550055703E-9</v>
      </c>
      <c r="F4813" s="10">
        <v>2.7388069891211198E-7</v>
      </c>
    </row>
    <row r="4814" spans="1:6" x14ac:dyDescent="0.25">
      <c r="A4814" s="8" t="s">
        <v>935</v>
      </c>
      <c r="B4814" s="8">
        <v>797.86430823096896</v>
      </c>
      <c r="C4814" s="8">
        <v>-3.3589671153523701</v>
      </c>
      <c r="D4814" s="8">
        <v>0.61957462060199198</v>
      </c>
      <c r="E4814" s="10">
        <v>1.03157733334257E-6</v>
      </c>
      <c r="F4814" s="10">
        <v>2.8809960962305699E-5</v>
      </c>
    </row>
    <row r="4815" spans="1:6" x14ac:dyDescent="0.25">
      <c r="A4815" s="8" t="s">
        <v>2455</v>
      </c>
      <c r="B4815" s="8">
        <v>426.35192569613099</v>
      </c>
      <c r="C4815" s="8">
        <v>-3.3608811736590201</v>
      </c>
      <c r="D4815" s="8">
        <v>0.56716245058172499</v>
      </c>
      <c r="E4815" s="10">
        <v>1.3772384903669199E-7</v>
      </c>
      <c r="F4815" s="10">
        <v>4.8100738334917401E-6</v>
      </c>
    </row>
    <row r="4816" spans="1:6" x14ac:dyDescent="0.25">
      <c r="A4816" s="8" t="s">
        <v>4363</v>
      </c>
      <c r="B4816" s="8">
        <v>307.78553102884098</v>
      </c>
      <c r="C4816" s="8">
        <v>-3.3613741011066902</v>
      </c>
      <c r="D4816" s="8">
        <v>0.61443662931393095</v>
      </c>
      <c r="E4816" s="10">
        <v>8.5736558583192096E-7</v>
      </c>
      <c r="F4816" s="10">
        <v>2.4651695183722401E-5</v>
      </c>
    </row>
    <row r="4817" spans="1:6" x14ac:dyDescent="0.25">
      <c r="A4817" s="8" t="s">
        <v>101</v>
      </c>
      <c r="B4817" s="8">
        <v>207.712535722404</v>
      </c>
      <c r="C4817" s="8">
        <v>-3.3629054666726499</v>
      </c>
      <c r="D4817" s="8">
        <v>0.69005241017232399</v>
      </c>
      <c r="E4817" s="10">
        <v>7.6032292170239396E-6</v>
      </c>
      <c r="F4817" s="8">
        <v>1.63742197962371E-4</v>
      </c>
    </row>
    <row r="4818" spans="1:6" x14ac:dyDescent="0.25">
      <c r="A4818" s="8" t="s">
        <v>5529</v>
      </c>
      <c r="B4818" s="8">
        <v>733.74067122720703</v>
      </c>
      <c r="C4818" s="8">
        <v>-3.36296401027028</v>
      </c>
      <c r="D4818" s="8">
        <v>0.600336959045498</v>
      </c>
      <c r="E4818" s="10">
        <v>5.1001015149994803E-7</v>
      </c>
      <c r="F4818" s="10">
        <v>1.5539717110098301E-5</v>
      </c>
    </row>
    <row r="4819" spans="1:6" x14ac:dyDescent="0.25">
      <c r="A4819" s="8" t="s">
        <v>4243</v>
      </c>
      <c r="B4819" s="8">
        <v>330.62134600610602</v>
      </c>
      <c r="C4819" s="8">
        <v>-3.36486821059143</v>
      </c>
      <c r="D4819" s="8">
        <v>0.58839975810730405</v>
      </c>
      <c r="E4819" s="10">
        <v>3.2200031517150303E-7</v>
      </c>
      <c r="F4819" s="10">
        <v>1.02756485672107E-5</v>
      </c>
    </row>
    <row r="4820" spans="1:6" x14ac:dyDescent="0.25">
      <c r="A4820" s="8" t="s">
        <v>486</v>
      </c>
      <c r="B4820" s="8">
        <v>45.806289777116604</v>
      </c>
      <c r="C4820" s="8">
        <v>-3.36535023014474</v>
      </c>
      <c r="D4820" s="8">
        <v>0.98292673867476799</v>
      </c>
      <c r="E4820" s="8">
        <v>5.5509984677516201E-4</v>
      </c>
      <c r="F4820" s="8">
        <v>6.2585950121443303E-3</v>
      </c>
    </row>
    <row r="4821" spans="1:6" x14ac:dyDescent="0.25">
      <c r="A4821" s="8" t="s">
        <v>1856</v>
      </c>
      <c r="B4821" s="8">
        <v>32.216646892629697</v>
      </c>
      <c r="C4821" s="8">
        <v>-3.36546571651541</v>
      </c>
      <c r="D4821" s="8">
        <v>0.68818002685939195</v>
      </c>
      <c r="E4821" s="10">
        <v>8.8665131359534106E-6</v>
      </c>
      <c r="F4821" s="8">
        <v>1.8672788146715901E-4</v>
      </c>
    </row>
    <row r="4822" spans="1:6" x14ac:dyDescent="0.25">
      <c r="A4822" s="8" t="s">
        <v>5488</v>
      </c>
      <c r="B4822" s="8">
        <v>25.3558187514937</v>
      </c>
      <c r="C4822" s="8">
        <v>-3.3674144881356298</v>
      </c>
      <c r="D4822" s="8">
        <v>0.94916298850116998</v>
      </c>
      <c r="E4822" s="8">
        <v>4.69017277631849E-4</v>
      </c>
      <c r="F4822" s="8">
        <v>5.4262812458741403E-3</v>
      </c>
    </row>
    <row r="4823" spans="1:6" x14ac:dyDescent="0.25">
      <c r="A4823" s="8" t="s">
        <v>5743</v>
      </c>
      <c r="B4823" s="8">
        <v>1311.45698206922</v>
      </c>
      <c r="C4823" s="8">
        <v>-3.3680499566440099</v>
      </c>
      <c r="D4823" s="8">
        <v>0.50437048133904505</v>
      </c>
      <c r="E4823" s="10">
        <v>4.94330605048746E-9</v>
      </c>
      <c r="F4823" s="10">
        <v>2.3468651418237E-7</v>
      </c>
    </row>
    <row r="4824" spans="1:6" x14ac:dyDescent="0.25">
      <c r="A4824" s="8" t="s">
        <v>4405</v>
      </c>
      <c r="B4824" s="8">
        <v>180.699907542056</v>
      </c>
      <c r="C4824" s="8">
        <v>-3.3685279870595299</v>
      </c>
      <c r="D4824" s="8">
        <v>0.72265415921783605</v>
      </c>
      <c r="E4824" s="10">
        <v>1.5434422705378199E-5</v>
      </c>
      <c r="F4824" s="8">
        <v>3.00174382578322E-4</v>
      </c>
    </row>
    <row r="4825" spans="1:6" x14ac:dyDescent="0.25">
      <c r="A4825" s="8" t="s">
        <v>4001</v>
      </c>
      <c r="B4825" s="8">
        <v>18.397920892419801</v>
      </c>
      <c r="C4825" s="8">
        <v>-3.3694696586620001</v>
      </c>
      <c r="D4825" s="8">
        <v>0.76240226158298097</v>
      </c>
      <c r="E4825" s="10">
        <v>5.1668914987852901E-5</v>
      </c>
      <c r="F4825" s="8">
        <v>8.47546322942156E-4</v>
      </c>
    </row>
    <row r="4826" spans="1:6" x14ac:dyDescent="0.25">
      <c r="A4826" s="8" t="s">
        <v>4712</v>
      </c>
      <c r="B4826" s="8">
        <v>120.605019872778</v>
      </c>
      <c r="C4826" s="8">
        <v>-3.3708236918494801</v>
      </c>
      <c r="D4826" s="8">
        <v>0.77846089692886999</v>
      </c>
      <c r="E4826" s="10">
        <v>4.4453942637511101E-5</v>
      </c>
      <c r="F4826" s="8">
        <v>7.43071251932089E-4</v>
      </c>
    </row>
    <row r="4827" spans="1:6" x14ac:dyDescent="0.25">
      <c r="A4827" s="8" t="s">
        <v>1032</v>
      </c>
      <c r="B4827" s="8">
        <v>27.018588377835801</v>
      </c>
      <c r="C4827" s="8">
        <v>-3.3720731945455702</v>
      </c>
      <c r="D4827" s="8">
        <v>1.0270777249165599</v>
      </c>
      <c r="E4827" s="8">
        <v>8.2599053018511703E-4</v>
      </c>
      <c r="F4827" s="8">
        <v>8.6458502650951195E-3</v>
      </c>
    </row>
    <row r="4828" spans="1:6" x14ac:dyDescent="0.25">
      <c r="A4828" s="8" t="s">
        <v>1127</v>
      </c>
      <c r="B4828" s="8">
        <v>29.678646763328601</v>
      </c>
      <c r="C4828" s="8">
        <v>-3.37273669453322</v>
      </c>
      <c r="D4828" s="8">
        <v>0.81174312781635405</v>
      </c>
      <c r="E4828" s="10">
        <v>8.7247423099671699E-5</v>
      </c>
      <c r="F4828" s="8">
        <v>1.3254385351641599E-3</v>
      </c>
    </row>
    <row r="4829" spans="1:6" x14ac:dyDescent="0.25">
      <c r="A4829" s="8" t="s">
        <v>1832</v>
      </c>
      <c r="B4829" s="8">
        <v>156.53745985862699</v>
      </c>
      <c r="C4829" s="8">
        <v>-3.37318486766311</v>
      </c>
      <c r="D4829" s="8">
        <v>0.65757670218454101</v>
      </c>
      <c r="E4829" s="10">
        <v>3.0639354091211499E-6</v>
      </c>
      <c r="F4829" s="10">
        <v>7.4493477641161804E-5</v>
      </c>
    </row>
    <row r="4830" spans="1:6" x14ac:dyDescent="0.25">
      <c r="A4830" s="8" t="s">
        <v>234</v>
      </c>
      <c r="B4830" s="8">
        <v>515.26808115790504</v>
      </c>
      <c r="C4830" s="8">
        <v>-3.3731877560578298</v>
      </c>
      <c r="D4830" s="8">
        <v>0.72137469299730805</v>
      </c>
      <c r="E4830" s="10">
        <v>1.43181121986479E-5</v>
      </c>
      <c r="F4830" s="8">
        <v>2.82721288764878E-4</v>
      </c>
    </row>
    <row r="4831" spans="1:6" x14ac:dyDescent="0.25">
      <c r="A4831" s="8" t="s">
        <v>4137</v>
      </c>
      <c r="B4831" s="8">
        <v>415.81043850259903</v>
      </c>
      <c r="C4831" s="8">
        <v>-3.3742993131917798</v>
      </c>
      <c r="D4831" s="8">
        <v>0.52129817379326704</v>
      </c>
      <c r="E4831" s="10">
        <v>1.28141719866341E-8</v>
      </c>
      <c r="F4831" s="10">
        <v>5.61019365403259E-7</v>
      </c>
    </row>
    <row r="4832" spans="1:6" x14ac:dyDescent="0.25">
      <c r="A4832" s="8" t="s">
        <v>3548</v>
      </c>
      <c r="B4832" s="8">
        <v>15.1188461221141</v>
      </c>
      <c r="C4832" s="8">
        <v>-3.37532649445627</v>
      </c>
      <c r="D4832" s="8">
        <v>1.0109482869211399</v>
      </c>
      <c r="E4832" s="8">
        <v>9.0084731280604396E-4</v>
      </c>
      <c r="F4832" s="8">
        <v>9.2910890141672895E-3</v>
      </c>
    </row>
    <row r="4833" spans="1:6" x14ac:dyDescent="0.25">
      <c r="A4833" s="8" t="s">
        <v>1386</v>
      </c>
      <c r="B4833" s="8">
        <v>564.41704843143998</v>
      </c>
      <c r="C4833" s="8">
        <v>-3.3765878419861899</v>
      </c>
      <c r="D4833" s="8">
        <v>0.72727622674128301</v>
      </c>
      <c r="E4833" s="10">
        <v>1.6040852087587201E-5</v>
      </c>
      <c r="F4833" s="8">
        <v>3.0996803797342203E-4</v>
      </c>
    </row>
    <row r="4834" spans="1:6" x14ac:dyDescent="0.25">
      <c r="A4834" s="8" t="s">
        <v>2765</v>
      </c>
      <c r="B4834" s="8">
        <v>186.37003719694101</v>
      </c>
      <c r="C4834" s="8">
        <v>-3.3777691214219399</v>
      </c>
      <c r="D4834" s="8">
        <v>0.80876436261574902</v>
      </c>
      <c r="E4834" s="10">
        <v>6.8522205232248804E-5</v>
      </c>
      <c r="F4834" s="8">
        <v>1.07576972416841E-3</v>
      </c>
    </row>
    <row r="4835" spans="1:6" x14ac:dyDescent="0.25">
      <c r="A4835" s="8" t="s">
        <v>4901</v>
      </c>
      <c r="B4835" s="8">
        <v>92.302558316176203</v>
      </c>
      <c r="C4835" s="8">
        <v>-3.3783594854052499</v>
      </c>
      <c r="D4835" s="8">
        <v>0.94811136746625702</v>
      </c>
      <c r="E4835" s="8">
        <v>3.6886165259119002E-4</v>
      </c>
      <c r="F4835" s="8">
        <v>4.4463637493778003E-3</v>
      </c>
    </row>
    <row r="4836" spans="1:6" x14ac:dyDescent="0.25">
      <c r="A4836" s="8" t="s">
        <v>5667</v>
      </c>
      <c r="B4836" s="8">
        <v>951.78739513107598</v>
      </c>
      <c r="C4836" s="8">
        <v>-3.3799103939556598</v>
      </c>
      <c r="D4836" s="8">
        <v>0.64240849793418198</v>
      </c>
      <c r="E4836" s="10">
        <v>1.82904655798803E-6</v>
      </c>
      <c r="F4836" s="10">
        <v>4.7673480816421999E-5</v>
      </c>
    </row>
    <row r="4837" spans="1:6" x14ac:dyDescent="0.25">
      <c r="A4837" s="8" t="s">
        <v>4774</v>
      </c>
      <c r="B4837" s="8">
        <v>205.87478222937401</v>
      </c>
      <c r="C4837" s="8">
        <v>-3.38078468358249</v>
      </c>
      <c r="D4837" s="8">
        <v>0.43615100446191002</v>
      </c>
      <c r="E4837" s="10">
        <v>2.20094296171805E-11</v>
      </c>
      <c r="F4837" s="10">
        <v>1.5026589207858001E-9</v>
      </c>
    </row>
    <row r="4838" spans="1:6" x14ac:dyDescent="0.25">
      <c r="A4838" s="8" t="s">
        <v>3035</v>
      </c>
      <c r="B4838" s="8">
        <v>16.881664507106201</v>
      </c>
      <c r="C4838" s="8">
        <v>-3.38184816913994</v>
      </c>
      <c r="D4838" s="8">
        <v>0.94308275851826096</v>
      </c>
      <c r="E4838" s="8">
        <v>4.8818916043401702E-4</v>
      </c>
      <c r="F4838" s="8">
        <v>5.6234166396189897E-3</v>
      </c>
    </row>
    <row r="4839" spans="1:6" x14ac:dyDescent="0.25">
      <c r="A4839" s="8" t="s">
        <v>5222</v>
      </c>
      <c r="B4839" s="8">
        <v>527.09915536770802</v>
      </c>
      <c r="C4839" s="8">
        <v>-3.3857054629942498</v>
      </c>
      <c r="D4839" s="8">
        <v>0.60724702337949599</v>
      </c>
      <c r="E4839" s="10">
        <v>5.5786322765302196E-7</v>
      </c>
      <c r="F4839" s="10">
        <v>1.6859777632293E-5</v>
      </c>
    </row>
    <row r="4840" spans="1:6" x14ac:dyDescent="0.25">
      <c r="A4840" s="8" t="s">
        <v>2262</v>
      </c>
      <c r="B4840" s="8">
        <v>66.061895465638798</v>
      </c>
      <c r="C4840" s="8">
        <v>-3.3860505593014101</v>
      </c>
      <c r="D4840" s="8">
        <v>0.92788074276633403</v>
      </c>
      <c r="E4840" s="8">
        <v>2.9881885549900899E-4</v>
      </c>
      <c r="F4840" s="8">
        <v>3.7255223148650101E-3</v>
      </c>
    </row>
    <row r="4841" spans="1:6" x14ac:dyDescent="0.25">
      <c r="A4841" s="8" t="s">
        <v>6131</v>
      </c>
      <c r="B4841" s="8">
        <v>27.157303913168899</v>
      </c>
      <c r="C4841" s="8">
        <v>-3.3863422988841401</v>
      </c>
      <c r="D4841" s="8">
        <v>0.79955856485120103</v>
      </c>
      <c r="E4841" s="10">
        <v>6.9780817943293106E-5</v>
      </c>
      <c r="F4841" s="8">
        <v>1.09189636826802E-3</v>
      </c>
    </row>
    <row r="4842" spans="1:6" x14ac:dyDescent="0.25">
      <c r="A4842" s="8" t="s">
        <v>2335</v>
      </c>
      <c r="B4842" s="8">
        <v>2316.9009148444502</v>
      </c>
      <c r="C4842" s="8">
        <v>-3.3875740555654299</v>
      </c>
      <c r="D4842" s="8">
        <v>0.63808226874710094</v>
      </c>
      <c r="E4842" s="10">
        <v>1.4889962106216001E-6</v>
      </c>
      <c r="F4842" s="10">
        <v>3.9600658550972801E-5</v>
      </c>
    </row>
    <row r="4843" spans="1:6" x14ac:dyDescent="0.25">
      <c r="A4843" s="8" t="s">
        <v>4179</v>
      </c>
      <c r="B4843" s="8">
        <v>28.869729755127899</v>
      </c>
      <c r="C4843" s="8">
        <v>-3.3876954054723898</v>
      </c>
      <c r="D4843" s="8">
        <v>0.74241454390966499</v>
      </c>
      <c r="E4843" s="10">
        <v>2.57134503560497E-5</v>
      </c>
      <c r="F4843" s="8">
        <v>4.67607961431784E-4</v>
      </c>
    </row>
    <row r="4844" spans="1:6" x14ac:dyDescent="0.25">
      <c r="A4844" s="8" t="s">
        <v>4669</v>
      </c>
      <c r="B4844" s="8">
        <v>964.03643046781599</v>
      </c>
      <c r="C4844" s="8">
        <v>-3.3885347244060902</v>
      </c>
      <c r="D4844" s="8">
        <v>0.65661592243022604</v>
      </c>
      <c r="E4844" s="10">
        <v>2.5811848826049301E-6</v>
      </c>
      <c r="F4844" s="10">
        <v>6.4084066416497998E-5</v>
      </c>
    </row>
    <row r="4845" spans="1:6" x14ac:dyDescent="0.25">
      <c r="A4845" s="8" t="s">
        <v>5389</v>
      </c>
      <c r="B4845" s="8">
        <v>54.918199502409301</v>
      </c>
      <c r="C4845" s="8">
        <v>-3.3900927630081599</v>
      </c>
      <c r="D4845" s="8">
        <v>0.68548192751738601</v>
      </c>
      <c r="E4845" s="10">
        <v>6.1927383006754898E-6</v>
      </c>
      <c r="F4845" s="8">
        <v>1.37559650178395E-4</v>
      </c>
    </row>
    <row r="4846" spans="1:6" x14ac:dyDescent="0.25">
      <c r="A4846" s="8" t="s">
        <v>2715</v>
      </c>
      <c r="B4846" s="8">
        <v>170.289020769659</v>
      </c>
      <c r="C4846" s="8">
        <v>-3.39051808222254</v>
      </c>
      <c r="D4846" s="8">
        <v>0.60517516219081502</v>
      </c>
      <c r="E4846" s="10">
        <v>4.9457082168749199E-7</v>
      </c>
      <c r="F4846" s="10">
        <v>1.5105653692322799E-5</v>
      </c>
    </row>
    <row r="4847" spans="1:6" x14ac:dyDescent="0.25">
      <c r="A4847" s="8" t="s">
        <v>1707</v>
      </c>
      <c r="B4847" s="8">
        <v>60.368575782908998</v>
      </c>
      <c r="C4847" s="8">
        <v>-3.39064607827118</v>
      </c>
      <c r="D4847" s="8">
        <v>0.75567294140432695</v>
      </c>
      <c r="E4847" s="10">
        <v>2.8115912189849702E-5</v>
      </c>
      <c r="F4847" s="8">
        <v>5.0382404654852799E-4</v>
      </c>
    </row>
    <row r="4848" spans="1:6" x14ac:dyDescent="0.25">
      <c r="A4848" s="8" t="s">
        <v>861</v>
      </c>
      <c r="B4848" s="8">
        <v>62.394579658542703</v>
      </c>
      <c r="C4848" s="8">
        <v>-3.3908885830186799</v>
      </c>
      <c r="D4848" s="8">
        <v>0.70132305518994897</v>
      </c>
      <c r="E4848" s="10">
        <v>8.7303130325083002E-6</v>
      </c>
      <c r="F4848" s="8">
        <v>1.84658375756112E-4</v>
      </c>
    </row>
    <row r="4849" spans="1:6" x14ac:dyDescent="0.25">
      <c r="A4849" s="8" t="s">
        <v>5917</v>
      </c>
      <c r="B4849" s="8">
        <v>272.11655154150202</v>
      </c>
      <c r="C4849" s="8">
        <v>-3.3914031484759302</v>
      </c>
      <c r="D4849" s="8">
        <v>0.57476092707750503</v>
      </c>
      <c r="E4849" s="10">
        <v>1.45491987282999E-7</v>
      </c>
      <c r="F4849" s="10">
        <v>5.0451837891532096E-6</v>
      </c>
    </row>
    <row r="4850" spans="1:6" x14ac:dyDescent="0.25">
      <c r="A4850" s="8" t="s">
        <v>2057</v>
      </c>
      <c r="B4850" s="8">
        <v>1636.3670213077201</v>
      </c>
      <c r="C4850" s="8">
        <v>-3.3941593217758399</v>
      </c>
      <c r="D4850" s="8">
        <v>0.717251940200343</v>
      </c>
      <c r="E4850" s="10">
        <v>1.1397987671018701E-5</v>
      </c>
      <c r="F4850" s="8">
        <v>2.3156393250735801E-4</v>
      </c>
    </row>
    <row r="4851" spans="1:6" x14ac:dyDescent="0.25">
      <c r="A4851" s="8" t="s">
        <v>3345</v>
      </c>
      <c r="B4851" s="8">
        <v>151.29906231387201</v>
      </c>
      <c r="C4851" s="8">
        <v>-3.39459826201935</v>
      </c>
      <c r="D4851" s="8">
        <v>0.47454050948814402</v>
      </c>
      <c r="E4851" s="10">
        <v>4.78788996776827E-10</v>
      </c>
      <c r="F4851" s="10">
        <v>2.7248346817465401E-8</v>
      </c>
    </row>
    <row r="4852" spans="1:6" x14ac:dyDescent="0.25">
      <c r="A4852" s="8" t="s">
        <v>2573</v>
      </c>
      <c r="B4852" s="8">
        <v>132.33645254976199</v>
      </c>
      <c r="C4852" s="8">
        <v>-3.3946606007687401</v>
      </c>
      <c r="D4852" s="8">
        <v>0.57564182673930897</v>
      </c>
      <c r="E4852" s="10">
        <v>1.50429574672979E-7</v>
      </c>
      <c r="F4852" s="10">
        <v>5.1993094665098297E-6</v>
      </c>
    </row>
    <row r="4853" spans="1:6" x14ac:dyDescent="0.25">
      <c r="A4853" s="8" t="s">
        <v>5213</v>
      </c>
      <c r="B4853" s="8">
        <v>41.788195191036003</v>
      </c>
      <c r="C4853" s="8">
        <v>-3.3949521873776298</v>
      </c>
      <c r="D4853" s="8">
        <v>0.712462248271994</v>
      </c>
      <c r="E4853" s="10">
        <v>1.19070927391104E-5</v>
      </c>
      <c r="F4853" s="8">
        <v>2.4097869011659699E-4</v>
      </c>
    </row>
    <row r="4854" spans="1:6" x14ac:dyDescent="0.25">
      <c r="A4854" s="8" t="s">
        <v>2840</v>
      </c>
      <c r="B4854" s="8">
        <v>39.118778182710898</v>
      </c>
      <c r="C4854" s="8">
        <v>-3.39523923980386</v>
      </c>
      <c r="D4854" s="8">
        <v>0.73990290945988901</v>
      </c>
      <c r="E4854" s="10">
        <v>2.1615110598649998E-5</v>
      </c>
      <c r="F4854" s="8">
        <v>4.01618401126121E-4</v>
      </c>
    </row>
    <row r="4855" spans="1:6" x14ac:dyDescent="0.25">
      <c r="A4855" s="8" t="s">
        <v>3987</v>
      </c>
      <c r="B4855" s="8">
        <v>106.43903553905901</v>
      </c>
      <c r="C4855" s="8">
        <v>-3.3958005233363702</v>
      </c>
      <c r="D4855" s="8">
        <v>0.59047313340364105</v>
      </c>
      <c r="E4855" s="10">
        <v>2.7618119832025498E-7</v>
      </c>
      <c r="F4855" s="10">
        <v>8.9723445255119705E-6</v>
      </c>
    </row>
    <row r="4856" spans="1:6" x14ac:dyDescent="0.25">
      <c r="A4856" s="8" t="s">
        <v>477</v>
      </c>
      <c r="B4856" s="8">
        <v>634.56010264756299</v>
      </c>
      <c r="C4856" s="8">
        <v>-3.3965012328124802</v>
      </c>
      <c r="D4856" s="8">
        <v>0.544432074022835</v>
      </c>
      <c r="E4856" s="10">
        <v>3.3873321000996E-8</v>
      </c>
      <c r="F4856" s="10">
        <v>1.3550398985765099E-6</v>
      </c>
    </row>
    <row r="4857" spans="1:6" x14ac:dyDescent="0.25">
      <c r="A4857" s="8" t="s">
        <v>5010</v>
      </c>
      <c r="B4857" s="8">
        <v>544.28841320481195</v>
      </c>
      <c r="C4857" s="8">
        <v>-3.39729385740277</v>
      </c>
      <c r="D4857" s="8">
        <v>0.63958662600553395</v>
      </c>
      <c r="E4857" s="10">
        <v>1.4620682994692201E-6</v>
      </c>
      <c r="F4857" s="10">
        <v>3.8991568618588202E-5</v>
      </c>
    </row>
    <row r="4858" spans="1:6" x14ac:dyDescent="0.25">
      <c r="A4858" s="8" t="s">
        <v>2212</v>
      </c>
      <c r="B4858" s="8">
        <v>352.77414800699</v>
      </c>
      <c r="C4858" s="8">
        <v>-3.39868602412264</v>
      </c>
      <c r="D4858" s="8">
        <v>0.55274733051234504</v>
      </c>
      <c r="E4858" s="10">
        <v>5.09145416024965E-8</v>
      </c>
      <c r="F4858" s="10">
        <v>1.9602078120228299E-6</v>
      </c>
    </row>
    <row r="4859" spans="1:6" x14ac:dyDescent="0.25">
      <c r="A4859" s="8" t="s">
        <v>3816</v>
      </c>
      <c r="B4859" s="8">
        <v>1494.41338217978</v>
      </c>
      <c r="C4859" s="8">
        <v>-3.3988037810679499</v>
      </c>
      <c r="D4859" s="8">
        <v>0.81431567802109195</v>
      </c>
      <c r="E4859" s="10">
        <v>6.5847454635473306E-5</v>
      </c>
      <c r="F4859" s="8">
        <v>1.0403328944400801E-3</v>
      </c>
    </row>
    <row r="4860" spans="1:6" x14ac:dyDescent="0.25">
      <c r="A4860" s="8" t="s">
        <v>1113</v>
      </c>
      <c r="B4860" s="8">
        <v>142.99102867227401</v>
      </c>
      <c r="C4860" s="8">
        <v>-3.39885715161437</v>
      </c>
      <c r="D4860" s="8">
        <v>0.96496351959568105</v>
      </c>
      <c r="E4860" s="8">
        <v>3.9694447486873601E-4</v>
      </c>
      <c r="F4860" s="8">
        <v>4.7210357248765201E-3</v>
      </c>
    </row>
    <row r="4861" spans="1:6" x14ac:dyDescent="0.25">
      <c r="A4861" s="8" t="s">
        <v>4269</v>
      </c>
      <c r="B4861" s="8">
        <v>411.17726558213798</v>
      </c>
      <c r="C4861" s="8">
        <v>-3.39992216997778</v>
      </c>
      <c r="D4861" s="8">
        <v>0.67788749043385399</v>
      </c>
      <c r="E4861" s="10">
        <v>4.3643791707369404E-6</v>
      </c>
      <c r="F4861" s="8">
        <v>1.011350186086E-4</v>
      </c>
    </row>
    <row r="4862" spans="1:6" x14ac:dyDescent="0.25">
      <c r="A4862" s="8" t="s">
        <v>5960</v>
      </c>
      <c r="B4862" s="8">
        <v>17.422299365433201</v>
      </c>
      <c r="C4862" s="8">
        <v>-3.4009736569507001</v>
      </c>
      <c r="D4862" s="8">
        <v>0.92734368811979595</v>
      </c>
      <c r="E4862" s="8">
        <v>3.8488459124166798E-4</v>
      </c>
      <c r="F4862" s="8">
        <v>4.6018177511295997E-3</v>
      </c>
    </row>
    <row r="4863" spans="1:6" x14ac:dyDescent="0.25">
      <c r="A4863" s="8" t="s">
        <v>3760</v>
      </c>
      <c r="B4863" s="8">
        <v>275.95578773357101</v>
      </c>
      <c r="C4863" s="8">
        <v>-3.4010426096436701</v>
      </c>
      <c r="D4863" s="8">
        <v>0.79121889100412901</v>
      </c>
      <c r="E4863" s="10">
        <v>4.5767391468006398E-5</v>
      </c>
      <c r="F4863" s="8">
        <v>7.6161094302348896E-4</v>
      </c>
    </row>
    <row r="4864" spans="1:6" x14ac:dyDescent="0.25">
      <c r="A4864" s="8" t="s">
        <v>3700</v>
      </c>
      <c r="B4864" s="8">
        <v>245.04927063409099</v>
      </c>
      <c r="C4864" s="8">
        <v>-3.4018067435808601</v>
      </c>
      <c r="D4864" s="8">
        <v>0.68225625911366905</v>
      </c>
      <c r="E4864" s="10">
        <v>4.8304814145656201E-6</v>
      </c>
      <c r="F4864" s="8">
        <v>1.10300659319623E-4</v>
      </c>
    </row>
    <row r="4865" spans="1:6" x14ac:dyDescent="0.25">
      <c r="A4865" s="8" t="s">
        <v>6219</v>
      </c>
      <c r="B4865" s="8">
        <v>52.220933148149498</v>
      </c>
      <c r="C4865" s="8">
        <v>-3.4025328324295701</v>
      </c>
      <c r="D4865" s="8">
        <v>0.59289695241377005</v>
      </c>
      <c r="E4865" s="10">
        <v>3.1523503807523798E-7</v>
      </c>
      <c r="F4865" s="10">
        <v>1.0085768141856099E-5</v>
      </c>
    </row>
    <row r="4866" spans="1:6" x14ac:dyDescent="0.25">
      <c r="A4866" s="8" t="s">
        <v>4374</v>
      </c>
      <c r="B4866" s="8">
        <v>549.68967350658704</v>
      </c>
      <c r="C4866" s="8">
        <v>-3.40260509847952</v>
      </c>
      <c r="D4866" s="8">
        <v>0.51943764318572005</v>
      </c>
      <c r="E4866" s="10">
        <v>8.4515307751736607E-9</v>
      </c>
      <c r="F4866" s="10">
        <v>3.83134043772826E-7</v>
      </c>
    </row>
    <row r="4867" spans="1:6" x14ac:dyDescent="0.25">
      <c r="A4867" s="8" t="s">
        <v>4827</v>
      </c>
      <c r="B4867" s="8">
        <v>65.668079273998003</v>
      </c>
      <c r="C4867" s="8">
        <v>-3.4027721754768199</v>
      </c>
      <c r="D4867" s="8">
        <v>0.61226226029578901</v>
      </c>
      <c r="E4867" s="10">
        <v>6.1938821212812598E-7</v>
      </c>
      <c r="F4867" s="10">
        <v>1.8489614624777599E-5</v>
      </c>
    </row>
    <row r="4868" spans="1:6" x14ac:dyDescent="0.25">
      <c r="A4868" s="8" t="s">
        <v>2263</v>
      </c>
      <c r="B4868" s="8">
        <v>23.975527811321601</v>
      </c>
      <c r="C4868" s="8">
        <v>-3.4029947270528198</v>
      </c>
      <c r="D4868" s="8">
        <v>1.0113173246048699</v>
      </c>
      <c r="E4868" s="8">
        <v>7.0398352530634002E-4</v>
      </c>
      <c r="F4868" s="8">
        <v>7.60525732314984E-3</v>
      </c>
    </row>
    <row r="4869" spans="1:6" x14ac:dyDescent="0.25">
      <c r="A4869" s="8" t="s">
        <v>2945</v>
      </c>
      <c r="B4869" s="8">
        <v>443.05013525128101</v>
      </c>
      <c r="C4869" s="8">
        <v>-3.40376803485093</v>
      </c>
      <c r="D4869" s="8">
        <v>0.49312639893895099</v>
      </c>
      <c r="E4869" s="10">
        <v>1.56916934234203E-9</v>
      </c>
      <c r="F4869" s="10">
        <v>8.1598095176758506E-8</v>
      </c>
    </row>
    <row r="4870" spans="1:6" x14ac:dyDescent="0.25">
      <c r="A4870" s="8" t="s">
        <v>4411</v>
      </c>
      <c r="B4870" s="8">
        <v>233.13969883653999</v>
      </c>
      <c r="C4870" s="8">
        <v>-3.4038123959462498</v>
      </c>
      <c r="D4870" s="8">
        <v>0.65617155144283501</v>
      </c>
      <c r="E4870" s="10">
        <v>2.34521468174737E-6</v>
      </c>
      <c r="F4870" s="10">
        <v>5.8872237657430399E-5</v>
      </c>
    </row>
    <row r="4871" spans="1:6" x14ac:dyDescent="0.25">
      <c r="A4871" s="8" t="s">
        <v>3915</v>
      </c>
      <c r="B4871" s="8">
        <v>37.374862834127903</v>
      </c>
      <c r="C4871" s="8">
        <v>-3.4056333871278701</v>
      </c>
      <c r="D4871" s="8">
        <v>0.73624067365611701</v>
      </c>
      <c r="E4871" s="10">
        <v>1.8564485984113399E-5</v>
      </c>
      <c r="F4871" s="8">
        <v>3.5154203934907602E-4</v>
      </c>
    </row>
    <row r="4872" spans="1:6" x14ac:dyDescent="0.25">
      <c r="A4872" s="8" t="s">
        <v>5185</v>
      </c>
      <c r="B4872" s="8">
        <v>181.10756482809401</v>
      </c>
      <c r="C4872" s="8">
        <v>-3.40870402368206</v>
      </c>
      <c r="D4872" s="8">
        <v>0.83672392822476205</v>
      </c>
      <c r="E4872" s="10">
        <v>8.8492468017961197E-5</v>
      </c>
      <c r="F4872" s="8">
        <v>1.33939934433524E-3</v>
      </c>
    </row>
    <row r="4873" spans="1:6" x14ac:dyDescent="0.25">
      <c r="A4873" s="8" t="s">
        <v>2095</v>
      </c>
      <c r="B4873" s="8">
        <v>231.25292561804901</v>
      </c>
      <c r="C4873" s="8">
        <v>-3.4101643038404101</v>
      </c>
      <c r="D4873" s="8">
        <v>0.68532332053610501</v>
      </c>
      <c r="E4873" s="10">
        <v>4.9004251701714896E-6</v>
      </c>
      <c r="F4873" s="8">
        <v>1.11595324539152E-4</v>
      </c>
    </row>
    <row r="4874" spans="1:6" x14ac:dyDescent="0.25">
      <c r="A4874" s="8" t="s">
        <v>2415</v>
      </c>
      <c r="B4874" s="8">
        <v>14.7489775143844</v>
      </c>
      <c r="C4874" s="8">
        <v>-3.41075965503018</v>
      </c>
      <c r="D4874" s="8">
        <v>0.93043112211121404</v>
      </c>
      <c r="E4874" s="8">
        <v>4.2622646796275902E-4</v>
      </c>
      <c r="F4874" s="8">
        <v>5.01277495354455E-3</v>
      </c>
    </row>
    <row r="4875" spans="1:6" x14ac:dyDescent="0.25">
      <c r="A4875" s="8" t="s">
        <v>2109</v>
      </c>
      <c r="B4875" s="8">
        <v>397.14855812330097</v>
      </c>
      <c r="C4875" s="8">
        <v>-3.4118651591032001</v>
      </c>
      <c r="D4875" s="8">
        <v>0.76615896746346501</v>
      </c>
      <c r="E4875" s="10">
        <v>2.77731751575265E-5</v>
      </c>
      <c r="F4875" s="8">
        <v>4.9833438895493696E-4</v>
      </c>
    </row>
    <row r="4876" spans="1:6" x14ac:dyDescent="0.25">
      <c r="A4876" s="8" t="s">
        <v>4194</v>
      </c>
      <c r="B4876" s="8">
        <v>62.629346160473801</v>
      </c>
      <c r="C4876" s="8">
        <v>-3.4129823438384501</v>
      </c>
      <c r="D4876" s="8">
        <v>0.583560870994698</v>
      </c>
      <c r="E4876" s="10">
        <v>1.92735868604757E-7</v>
      </c>
      <c r="F4876" s="10">
        <v>6.5017534353156002E-6</v>
      </c>
    </row>
    <row r="4877" spans="1:6" x14ac:dyDescent="0.25">
      <c r="A4877" s="8" t="s">
        <v>4917</v>
      </c>
      <c r="B4877" s="8">
        <v>61.620651257813797</v>
      </c>
      <c r="C4877" s="8">
        <v>-3.41455516346298</v>
      </c>
      <c r="D4877" s="8">
        <v>0.962125960900026</v>
      </c>
      <c r="E4877" s="8">
        <v>3.8067668169445001E-4</v>
      </c>
      <c r="F4877" s="8">
        <v>4.5592588571221199E-3</v>
      </c>
    </row>
    <row r="4878" spans="1:6" x14ac:dyDescent="0.25">
      <c r="A4878" s="8" t="s">
        <v>5484</v>
      </c>
      <c r="B4878" s="8">
        <v>171.45948812250299</v>
      </c>
      <c r="C4878" s="8">
        <v>-3.4149861901204499</v>
      </c>
      <c r="D4878" s="8">
        <v>0.54407253143922896</v>
      </c>
      <c r="E4878" s="10">
        <v>2.84522814378228E-8</v>
      </c>
      <c r="F4878" s="10">
        <v>1.16543859598228E-6</v>
      </c>
    </row>
    <row r="4879" spans="1:6" x14ac:dyDescent="0.25">
      <c r="A4879" s="8" t="s">
        <v>1930</v>
      </c>
      <c r="B4879" s="8">
        <v>219.40456088300499</v>
      </c>
      <c r="C4879" s="8">
        <v>-3.4156076094086898</v>
      </c>
      <c r="D4879" s="8">
        <v>0.51662615018868796</v>
      </c>
      <c r="E4879" s="10">
        <v>6.2316210484936701E-9</v>
      </c>
      <c r="F4879" s="10">
        <v>2.9040363626945602E-7</v>
      </c>
    </row>
    <row r="4880" spans="1:6" x14ac:dyDescent="0.25">
      <c r="A4880" s="8" t="s">
        <v>5141</v>
      </c>
      <c r="B4880" s="8">
        <v>101.65637130814299</v>
      </c>
      <c r="C4880" s="8">
        <v>-3.4160284502996898</v>
      </c>
      <c r="D4880" s="8">
        <v>0.56252228994838305</v>
      </c>
      <c r="E4880" s="10">
        <v>7.1687368773831602E-8</v>
      </c>
      <c r="F4880" s="10">
        <v>2.6733854642616001E-6</v>
      </c>
    </row>
    <row r="4881" spans="1:6" x14ac:dyDescent="0.25">
      <c r="A4881" s="8" t="s">
        <v>3194</v>
      </c>
      <c r="B4881" s="8">
        <v>113.98449805044299</v>
      </c>
      <c r="C4881" s="8">
        <v>-3.4161301452877502</v>
      </c>
      <c r="D4881" s="8">
        <v>0.71253892012518705</v>
      </c>
      <c r="E4881" s="10">
        <v>9.2341763553964999E-6</v>
      </c>
      <c r="F4881" s="8">
        <v>1.9331288476720699E-4</v>
      </c>
    </row>
    <row r="4882" spans="1:6" x14ac:dyDescent="0.25">
      <c r="A4882" s="8" t="s">
        <v>1112</v>
      </c>
      <c r="B4882" s="8">
        <v>101.179730541599</v>
      </c>
      <c r="C4882" s="8">
        <v>-3.4173161143151698</v>
      </c>
      <c r="D4882" s="8">
        <v>0.92472271651643301</v>
      </c>
      <c r="E4882" s="8">
        <v>2.5468628421100901E-4</v>
      </c>
      <c r="F4882" s="8">
        <v>3.2567834908655701E-3</v>
      </c>
    </row>
    <row r="4883" spans="1:6" x14ac:dyDescent="0.25">
      <c r="A4883" s="8" t="s">
        <v>1427</v>
      </c>
      <c r="B4883" s="8">
        <v>84.981364573887305</v>
      </c>
      <c r="C4883" s="8">
        <v>-3.41876812517055</v>
      </c>
      <c r="D4883" s="8">
        <v>0.73496823009087398</v>
      </c>
      <c r="E4883" s="10">
        <v>1.52164962197486E-5</v>
      </c>
      <c r="F4883" s="8">
        <v>2.9675684538267702E-4</v>
      </c>
    </row>
    <row r="4884" spans="1:6" x14ac:dyDescent="0.25">
      <c r="A4884" s="8" t="s">
        <v>1159</v>
      </c>
      <c r="B4884" s="8">
        <v>1362.20631150707</v>
      </c>
      <c r="C4884" s="8">
        <v>-3.41975351186551</v>
      </c>
      <c r="D4884" s="8">
        <v>0.79740939996268601</v>
      </c>
      <c r="E4884" s="10">
        <v>4.5567344012932899E-5</v>
      </c>
      <c r="F4884" s="8">
        <v>7.5907590572741701E-4</v>
      </c>
    </row>
    <row r="4885" spans="1:6" x14ac:dyDescent="0.25">
      <c r="A4885" s="8" t="s">
        <v>3811</v>
      </c>
      <c r="B4885" s="8">
        <v>358.70379096015699</v>
      </c>
      <c r="C4885" s="8">
        <v>-3.4209128254191401</v>
      </c>
      <c r="D4885" s="8">
        <v>0.65401685886379601</v>
      </c>
      <c r="E4885" s="10">
        <v>1.9138419223421802E-6</v>
      </c>
      <c r="F4885" s="10">
        <v>4.9516551944164003E-5</v>
      </c>
    </row>
    <row r="4886" spans="1:6" x14ac:dyDescent="0.25">
      <c r="A4886" s="8" t="s">
        <v>820</v>
      </c>
      <c r="B4886" s="8">
        <v>316.19073491015001</v>
      </c>
      <c r="C4886" s="8">
        <v>-3.4209631734422898</v>
      </c>
      <c r="D4886" s="8">
        <v>0.66054986435705598</v>
      </c>
      <c r="E4886" s="10">
        <v>2.3115011267066701E-6</v>
      </c>
      <c r="F4886" s="10">
        <v>5.8141235613526002E-5</v>
      </c>
    </row>
    <row r="4887" spans="1:6" x14ac:dyDescent="0.25">
      <c r="A4887" s="8" t="s">
        <v>3362</v>
      </c>
      <c r="B4887" s="8">
        <v>1147.40414878148</v>
      </c>
      <c r="C4887" s="8">
        <v>-3.4213025861436299</v>
      </c>
      <c r="D4887" s="8">
        <v>0.83707871085694796</v>
      </c>
      <c r="E4887" s="10">
        <v>8.2305112806387894E-5</v>
      </c>
      <c r="F4887" s="8">
        <v>1.2627100761096401E-3</v>
      </c>
    </row>
    <row r="4888" spans="1:6" x14ac:dyDescent="0.25">
      <c r="A4888" s="8" t="s">
        <v>910</v>
      </c>
      <c r="B4888" s="8">
        <v>1017.06720727241</v>
      </c>
      <c r="C4888" s="8">
        <v>-3.4216164050020899</v>
      </c>
      <c r="D4888" s="8">
        <v>0.52158716873769095</v>
      </c>
      <c r="E4888" s="10">
        <v>7.6665495314476901E-9</v>
      </c>
      <c r="F4888" s="10">
        <v>3.5183291305124499E-7</v>
      </c>
    </row>
    <row r="4889" spans="1:6" x14ac:dyDescent="0.25">
      <c r="A4889" s="8" t="s">
        <v>1070</v>
      </c>
      <c r="B4889" s="8">
        <v>20.669199762046102</v>
      </c>
      <c r="C4889" s="8">
        <v>-3.4223897577485598</v>
      </c>
      <c r="D4889" s="8">
        <v>0.948399954528237</v>
      </c>
      <c r="E4889" s="8">
        <v>4.0763187595189298E-4</v>
      </c>
      <c r="F4889" s="8">
        <v>4.8227674835699301E-3</v>
      </c>
    </row>
    <row r="4890" spans="1:6" x14ac:dyDescent="0.25">
      <c r="A4890" s="8" t="s">
        <v>1328</v>
      </c>
      <c r="B4890" s="8">
        <v>46.6694278084316</v>
      </c>
      <c r="C4890" s="8">
        <v>-3.4226552088917299</v>
      </c>
      <c r="D4890" s="8">
        <v>1.05007548388136</v>
      </c>
      <c r="E4890" s="8">
        <v>7.6057445879393099E-4</v>
      </c>
      <c r="F4890" s="8">
        <v>8.0678770742162106E-3</v>
      </c>
    </row>
    <row r="4891" spans="1:6" x14ac:dyDescent="0.25">
      <c r="A4891" s="8" t="s">
        <v>5456</v>
      </c>
      <c r="B4891" s="8">
        <v>97.973130881371404</v>
      </c>
      <c r="C4891" s="8">
        <v>-3.4230623415944099</v>
      </c>
      <c r="D4891" s="8">
        <v>0.82512986153201595</v>
      </c>
      <c r="E4891" s="10">
        <v>7.0843504729289097E-5</v>
      </c>
      <c r="F4891" s="8">
        <v>1.10644896268338E-3</v>
      </c>
    </row>
    <row r="4892" spans="1:6" x14ac:dyDescent="0.25">
      <c r="A4892" s="8" t="s">
        <v>1544</v>
      </c>
      <c r="B4892" s="8">
        <v>22.209328449105399</v>
      </c>
      <c r="C4892" s="8">
        <v>-3.4237412703535499</v>
      </c>
      <c r="D4892" s="8">
        <v>1.0540937221554101</v>
      </c>
      <c r="E4892" s="8">
        <v>8.8873373912753202E-4</v>
      </c>
      <c r="F4892" s="8">
        <v>9.1901167778898393E-3</v>
      </c>
    </row>
    <row r="4893" spans="1:6" x14ac:dyDescent="0.25">
      <c r="A4893" s="8" t="s">
        <v>2705</v>
      </c>
      <c r="B4893" s="8">
        <v>72.358604798757199</v>
      </c>
      <c r="C4893" s="8">
        <v>-3.42409095678055</v>
      </c>
      <c r="D4893" s="8">
        <v>0.739905371447802</v>
      </c>
      <c r="E4893" s="10">
        <v>1.65658372389089E-5</v>
      </c>
      <c r="F4893" s="8">
        <v>3.1884702240399899E-4</v>
      </c>
    </row>
    <row r="4894" spans="1:6" x14ac:dyDescent="0.25">
      <c r="A4894" s="8" t="s">
        <v>970</v>
      </c>
      <c r="B4894" s="8">
        <v>12.222550027313201</v>
      </c>
      <c r="C4894" s="8">
        <v>-3.4242508844444099</v>
      </c>
      <c r="D4894" s="8">
        <v>1.0033392220866999</v>
      </c>
      <c r="E4894" s="8">
        <v>8.79408681666772E-4</v>
      </c>
      <c r="F4894" s="8">
        <v>9.1145395380415398E-3</v>
      </c>
    </row>
    <row r="4895" spans="1:6" x14ac:dyDescent="0.25">
      <c r="A4895" s="8" t="s">
        <v>5458</v>
      </c>
      <c r="B4895" s="8">
        <v>37.41261854511</v>
      </c>
      <c r="C4895" s="8">
        <v>-3.42450973135352</v>
      </c>
      <c r="D4895" s="8">
        <v>0.57507798819383604</v>
      </c>
      <c r="E4895" s="10">
        <v>1.4478682194313201E-7</v>
      </c>
      <c r="F4895" s="10">
        <v>5.0262391808398803E-6</v>
      </c>
    </row>
    <row r="4896" spans="1:6" x14ac:dyDescent="0.25">
      <c r="A4896" s="8" t="s">
        <v>825</v>
      </c>
      <c r="B4896" s="8">
        <v>55.7349528358491</v>
      </c>
      <c r="C4896" s="8">
        <v>-3.4247270376033798</v>
      </c>
      <c r="D4896" s="8">
        <v>0.73144813641722395</v>
      </c>
      <c r="E4896" s="10">
        <v>1.40608434502789E-5</v>
      </c>
      <c r="F4896" s="8">
        <v>2.7877207949589499E-4</v>
      </c>
    </row>
    <row r="4897" spans="1:6" x14ac:dyDescent="0.25">
      <c r="A4897" s="8" t="s">
        <v>4764</v>
      </c>
      <c r="B4897" s="8">
        <v>53.236609221880698</v>
      </c>
      <c r="C4897" s="8">
        <v>-3.42502728929994</v>
      </c>
      <c r="D4897" s="8">
        <v>0.83728060568009799</v>
      </c>
      <c r="E4897" s="10">
        <v>8.9423436335307594E-5</v>
      </c>
      <c r="F4897" s="8">
        <v>1.3509577866984801E-3</v>
      </c>
    </row>
    <row r="4898" spans="1:6" x14ac:dyDescent="0.25">
      <c r="A4898" s="8" t="s">
        <v>2770</v>
      </c>
      <c r="B4898" s="8">
        <v>766.89383968546099</v>
      </c>
      <c r="C4898" s="8">
        <v>-3.4262781895544698</v>
      </c>
      <c r="D4898" s="8">
        <v>0.70666074131339396</v>
      </c>
      <c r="E4898" s="10">
        <v>7.4543770445532899E-6</v>
      </c>
      <c r="F4898" s="8">
        <v>1.61061881619855E-4</v>
      </c>
    </row>
    <row r="4899" spans="1:6" x14ac:dyDescent="0.25">
      <c r="A4899" s="8" t="s">
        <v>4300</v>
      </c>
      <c r="B4899" s="8">
        <v>75.329140517453794</v>
      </c>
      <c r="C4899" s="8">
        <v>-3.4282110495704101</v>
      </c>
      <c r="D4899" s="8">
        <v>0.893651880141902</v>
      </c>
      <c r="E4899" s="8">
        <v>1.7225879660238001E-4</v>
      </c>
      <c r="F4899" s="8">
        <v>2.3529889797067999E-3</v>
      </c>
    </row>
    <row r="4900" spans="1:6" x14ac:dyDescent="0.25">
      <c r="A4900" s="8" t="s">
        <v>4756</v>
      </c>
      <c r="B4900" s="8">
        <v>69.732361871474197</v>
      </c>
      <c r="C4900" s="8">
        <v>-3.4289151527184001</v>
      </c>
      <c r="D4900" s="8">
        <v>0.59685256586536095</v>
      </c>
      <c r="E4900" s="10">
        <v>2.8110407918571703E-7</v>
      </c>
      <c r="F4900" s="10">
        <v>9.1088948547199597E-6</v>
      </c>
    </row>
    <row r="4901" spans="1:6" x14ac:dyDescent="0.25">
      <c r="A4901" s="8" t="s">
        <v>2243</v>
      </c>
      <c r="B4901" s="8">
        <v>206.04714457321501</v>
      </c>
      <c r="C4901" s="8">
        <v>-3.4289992719343898</v>
      </c>
      <c r="D4901" s="8">
        <v>0.61991537150040199</v>
      </c>
      <c r="E4901" s="10">
        <v>6.1810081326638704E-7</v>
      </c>
      <c r="F4901" s="10">
        <v>1.8463428297865899E-5</v>
      </c>
    </row>
    <row r="4902" spans="1:6" x14ac:dyDescent="0.25">
      <c r="A4902" s="8" t="s">
        <v>2516</v>
      </c>
      <c r="B4902" s="8">
        <v>287.37723526828898</v>
      </c>
      <c r="C4902" s="8">
        <v>-3.4296725886991002</v>
      </c>
      <c r="D4902" s="8">
        <v>0.77693772933905103</v>
      </c>
      <c r="E4902" s="10">
        <v>3.0856449347395499E-5</v>
      </c>
      <c r="F4902" s="8">
        <v>5.4363875193483399E-4</v>
      </c>
    </row>
    <row r="4903" spans="1:6" x14ac:dyDescent="0.25">
      <c r="A4903" s="8" t="s">
        <v>2730</v>
      </c>
      <c r="B4903" s="8">
        <v>19.5149142098374</v>
      </c>
      <c r="C4903" s="8">
        <v>-3.4301748690388001</v>
      </c>
      <c r="D4903" s="8">
        <v>0.81497567716556096</v>
      </c>
      <c r="E4903" s="10">
        <v>8.6793603748038604E-5</v>
      </c>
      <c r="F4903" s="8">
        <v>1.3203685608640899E-3</v>
      </c>
    </row>
    <row r="4904" spans="1:6" x14ac:dyDescent="0.25">
      <c r="A4904" s="8" t="s">
        <v>1068</v>
      </c>
      <c r="B4904" s="8">
        <v>471.13158596864901</v>
      </c>
      <c r="C4904" s="8">
        <v>-3.43179040748432</v>
      </c>
      <c r="D4904" s="8">
        <v>0.54163617234908501</v>
      </c>
      <c r="E4904" s="10">
        <v>2.0929989080374899E-8</v>
      </c>
      <c r="F4904" s="10">
        <v>8.8303623930101805E-7</v>
      </c>
    </row>
    <row r="4905" spans="1:6" x14ac:dyDescent="0.25">
      <c r="A4905" s="8" t="s">
        <v>870</v>
      </c>
      <c r="B4905" s="8">
        <v>123.35335943310101</v>
      </c>
      <c r="C4905" s="8">
        <v>-3.4321235835942798</v>
      </c>
      <c r="D4905" s="8">
        <v>0.55455006653818695</v>
      </c>
      <c r="E4905" s="10">
        <v>4.0277798244632697E-8</v>
      </c>
      <c r="F4905" s="10">
        <v>1.5815769128008899E-6</v>
      </c>
    </row>
    <row r="4906" spans="1:6" x14ac:dyDescent="0.25">
      <c r="A4906" s="8" t="s">
        <v>3532</v>
      </c>
      <c r="B4906" s="8">
        <v>249.411492795838</v>
      </c>
      <c r="C4906" s="8">
        <v>-3.4321856569604701</v>
      </c>
      <c r="D4906" s="8">
        <v>0.60608054575388803</v>
      </c>
      <c r="E4906" s="10">
        <v>3.5963104752610401E-7</v>
      </c>
      <c r="F4906" s="10">
        <v>1.1334288268271601E-5</v>
      </c>
    </row>
    <row r="4907" spans="1:6" x14ac:dyDescent="0.25">
      <c r="A4907" s="8" t="s">
        <v>4761</v>
      </c>
      <c r="B4907" s="8">
        <v>510.04420163520302</v>
      </c>
      <c r="C4907" s="8">
        <v>-3.4332203106543</v>
      </c>
      <c r="D4907" s="8">
        <v>0.76388106443686798</v>
      </c>
      <c r="E4907" s="10">
        <v>2.4139535741625302E-5</v>
      </c>
      <c r="F4907" s="8">
        <v>4.4318843034776801E-4</v>
      </c>
    </row>
    <row r="4908" spans="1:6" x14ac:dyDescent="0.25">
      <c r="A4908" s="8" t="s">
        <v>885</v>
      </c>
      <c r="B4908" s="8">
        <v>532.81429594431097</v>
      </c>
      <c r="C4908" s="8">
        <v>-3.4339011644406998</v>
      </c>
      <c r="D4908" s="8">
        <v>0.65446735526851796</v>
      </c>
      <c r="E4908" s="10">
        <v>1.7595043096699901E-6</v>
      </c>
      <c r="F4908" s="10">
        <v>4.5993486260828402E-5</v>
      </c>
    </row>
    <row r="4909" spans="1:6" x14ac:dyDescent="0.25">
      <c r="A4909" s="8" t="s">
        <v>2783</v>
      </c>
      <c r="B4909" s="8">
        <v>25.9403512474554</v>
      </c>
      <c r="C4909" s="8">
        <v>-3.4344717645993299</v>
      </c>
      <c r="D4909" s="8">
        <v>0.64067889670937295</v>
      </c>
      <c r="E4909" s="10">
        <v>1.79386540146714E-6</v>
      </c>
      <c r="F4909" s="10">
        <v>4.6795042016425402E-5</v>
      </c>
    </row>
    <row r="4910" spans="1:6" x14ac:dyDescent="0.25">
      <c r="A4910" s="8" t="s">
        <v>5186</v>
      </c>
      <c r="B4910" s="8">
        <v>50.400117886126303</v>
      </c>
      <c r="C4910" s="8">
        <v>-3.4350351514914599</v>
      </c>
      <c r="D4910" s="8">
        <v>0.57509997273378899</v>
      </c>
      <c r="E4910" s="10">
        <v>1.1888151094832399E-7</v>
      </c>
      <c r="F4910" s="10">
        <v>4.2124392051314099E-6</v>
      </c>
    </row>
    <row r="4911" spans="1:6" x14ac:dyDescent="0.25">
      <c r="A4911" s="8" t="s">
        <v>4852</v>
      </c>
      <c r="B4911" s="8">
        <v>150.25725086573701</v>
      </c>
      <c r="C4911" s="8">
        <v>-3.4358521150045398</v>
      </c>
      <c r="D4911" s="8">
        <v>0.92548639134419597</v>
      </c>
      <c r="E4911" s="8">
        <v>2.3288850323239599E-4</v>
      </c>
      <c r="F4911" s="8">
        <v>3.0204007873416701E-3</v>
      </c>
    </row>
    <row r="4912" spans="1:6" x14ac:dyDescent="0.25">
      <c r="A4912" s="8" t="s">
        <v>2124</v>
      </c>
      <c r="B4912" s="8">
        <v>46.002728999742097</v>
      </c>
      <c r="C4912" s="8">
        <v>-3.43663419590166</v>
      </c>
      <c r="D4912" s="8">
        <v>0.86737078085985497</v>
      </c>
      <c r="E4912" s="8">
        <v>1.2714351418371001E-4</v>
      </c>
      <c r="F4912" s="8">
        <v>1.8114086661675101E-3</v>
      </c>
    </row>
    <row r="4913" spans="1:6" x14ac:dyDescent="0.25">
      <c r="A4913" s="8" t="s">
        <v>5540</v>
      </c>
      <c r="B4913" s="8">
        <v>2294.8804755584902</v>
      </c>
      <c r="C4913" s="8">
        <v>-3.4367945597878302</v>
      </c>
      <c r="D4913" s="8">
        <v>0.72454392357276498</v>
      </c>
      <c r="E4913" s="10">
        <v>1.05283451247701E-5</v>
      </c>
      <c r="F4913" s="8">
        <v>2.1534787369782699E-4</v>
      </c>
    </row>
    <row r="4914" spans="1:6" x14ac:dyDescent="0.25">
      <c r="A4914" s="8" t="s">
        <v>3376</v>
      </c>
      <c r="B4914" s="8">
        <v>15.1040568072286</v>
      </c>
      <c r="C4914" s="8">
        <v>-3.4370163823004498</v>
      </c>
      <c r="D4914" s="8">
        <v>0.98212666803337101</v>
      </c>
      <c r="E4914" s="8">
        <v>5.9325007773159105E-4</v>
      </c>
      <c r="F4914" s="8">
        <v>6.5958944429451404E-3</v>
      </c>
    </row>
    <row r="4915" spans="1:6" x14ac:dyDescent="0.25">
      <c r="A4915" s="8" t="s">
        <v>1865</v>
      </c>
      <c r="B4915" s="8">
        <v>17.932820821268901</v>
      </c>
      <c r="C4915" s="8">
        <v>-3.4385529929825198</v>
      </c>
      <c r="D4915" s="8">
        <v>0.98667846209727295</v>
      </c>
      <c r="E4915" s="8">
        <v>5.6038016399558401E-4</v>
      </c>
      <c r="F4915" s="8">
        <v>6.3058961430438303E-3</v>
      </c>
    </row>
    <row r="4916" spans="1:6" x14ac:dyDescent="0.25">
      <c r="A4916" s="8" t="s">
        <v>2673</v>
      </c>
      <c r="B4916" s="8">
        <v>19.601812305207901</v>
      </c>
      <c r="C4916" s="8">
        <v>-3.4400142884299001</v>
      </c>
      <c r="D4916" s="8">
        <v>0.81830652848671603</v>
      </c>
      <c r="E4916" s="10">
        <v>8.7385825164645994E-5</v>
      </c>
      <c r="F4916" s="8">
        <v>1.3268262825203E-3</v>
      </c>
    </row>
    <row r="4917" spans="1:6" x14ac:dyDescent="0.25">
      <c r="A4917" s="8" t="s">
        <v>1128</v>
      </c>
      <c r="B4917" s="8">
        <v>137.652989734134</v>
      </c>
      <c r="C4917" s="8">
        <v>-3.4403098395385898</v>
      </c>
      <c r="D4917" s="8">
        <v>0.73836445193409295</v>
      </c>
      <c r="E4917" s="10">
        <v>1.40302145415702E-5</v>
      </c>
      <c r="F4917" s="8">
        <v>2.7842650588374702E-4</v>
      </c>
    </row>
    <row r="4918" spans="1:6" x14ac:dyDescent="0.25">
      <c r="A4918" s="8" t="s">
        <v>4976</v>
      </c>
      <c r="B4918" s="8">
        <v>635.86008112047296</v>
      </c>
      <c r="C4918" s="8">
        <v>-3.44121164028578</v>
      </c>
      <c r="D4918" s="8">
        <v>0.72410948465013003</v>
      </c>
      <c r="E4918" s="10">
        <v>1.0222939432513E-5</v>
      </c>
      <c r="F4918" s="8">
        <v>2.10464978689655E-4</v>
      </c>
    </row>
    <row r="4919" spans="1:6" x14ac:dyDescent="0.25">
      <c r="A4919" s="8" t="s">
        <v>2971</v>
      </c>
      <c r="B4919" s="8">
        <v>34.023134494457302</v>
      </c>
      <c r="C4919" s="8">
        <v>-3.44437145173237</v>
      </c>
      <c r="D4919" s="8">
        <v>0.63365991611283901</v>
      </c>
      <c r="E4919" s="10">
        <v>1.1028560324766699E-6</v>
      </c>
      <c r="F4919" s="10">
        <v>3.05178154854772E-5</v>
      </c>
    </row>
    <row r="4920" spans="1:6" x14ac:dyDescent="0.25">
      <c r="A4920" s="8" t="s">
        <v>567</v>
      </c>
      <c r="B4920" s="8">
        <v>182.239132619592</v>
      </c>
      <c r="C4920" s="8">
        <v>-3.4453729026774602</v>
      </c>
      <c r="D4920" s="8">
        <v>0.74249081010603801</v>
      </c>
      <c r="E4920" s="10">
        <v>1.4740414379434901E-5</v>
      </c>
      <c r="F4920" s="8">
        <v>2.89165258525275E-4</v>
      </c>
    </row>
    <row r="4921" spans="1:6" x14ac:dyDescent="0.25">
      <c r="A4921" s="8" t="s">
        <v>904</v>
      </c>
      <c r="B4921" s="8">
        <v>725.68554990675204</v>
      </c>
      <c r="C4921" s="8">
        <v>-3.4473510531725302</v>
      </c>
      <c r="D4921" s="8">
        <v>0.63497492155714597</v>
      </c>
      <c r="E4921" s="10">
        <v>8.6211674337008599E-7</v>
      </c>
      <c r="F4921" s="10">
        <v>2.47545635681379E-5</v>
      </c>
    </row>
    <row r="4922" spans="1:6" x14ac:dyDescent="0.25">
      <c r="A4922" s="8" t="s">
        <v>1669</v>
      </c>
      <c r="B4922" s="8">
        <v>724.02901662676595</v>
      </c>
      <c r="C4922" s="8">
        <v>-3.4477169326960699</v>
      </c>
      <c r="D4922" s="8">
        <v>0.63735780925322305</v>
      </c>
      <c r="E4922" s="10">
        <v>9.5477703025061191E-7</v>
      </c>
      <c r="F4922" s="10">
        <v>2.6998688274982101E-5</v>
      </c>
    </row>
    <row r="4923" spans="1:6" x14ac:dyDescent="0.25">
      <c r="A4923" s="8" t="s">
        <v>1374</v>
      </c>
      <c r="B4923" s="8">
        <v>28.206801612260801</v>
      </c>
      <c r="C4923" s="8">
        <v>-3.4510333065503902</v>
      </c>
      <c r="D4923" s="8">
        <v>1.05272119605424</v>
      </c>
      <c r="E4923" s="8">
        <v>7.9202616376981003E-4</v>
      </c>
      <c r="F4923" s="8">
        <v>8.3538959623620807E-3</v>
      </c>
    </row>
    <row r="4924" spans="1:6" x14ac:dyDescent="0.25">
      <c r="A4924" s="8" t="s">
        <v>5305</v>
      </c>
      <c r="B4924" s="8">
        <v>369.38420811366598</v>
      </c>
      <c r="C4924" s="8">
        <v>-3.4514112170992699</v>
      </c>
      <c r="D4924" s="8">
        <v>0.87310000541159005</v>
      </c>
      <c r="E4924" s="8">
        <v>1.17606776704136E-4</v>
      </c>
      <c r="F4924" s="8">
        <v>1.6988689485782299E-3</v>
      </c>
    </row>
    <row r="4925" spans="1:6" x14ac:dyDescent="0.25">
      <c r="A4925" s="8" t="s">
        <v>4898</v>
      </c>
      <c r="B4925" s="8">
        <v>339.59608299477901</v>
      </c>
      <c r="C4925" s="8">
        <v>-3.4520850872160098</v>
      </c>
      <c r="D4925" s="8">
        <v>0.75928110964746098</v>
      </c>
      <c r="E4925" s="10">
        <v>1.9703804009840799E-5</v>
      </c>
      <c r="F4925" s="8">
        <v>3.7045610123671201E-4</v>
      </c>
    </row>
    <row r="4926" spans="1:6" x14ac:dyDescent="0.25">
      <c r="A4926" s="8" t="s">
        <v>548</v>
      </c>
      <c r="B4926" s="8">
        <v>98.589471791318005</v>
      </c>
      <c r="C4926" s="8">
        <v>-3.4523289348546502</v>
      </c>
      <c r="D4926" s="8">
        <v>0.79981472748719695</v>
      </c>
      <c r="E4926" s="10">
        <v>4.1343107174546101E-5</v>
      </c>
      <c r="F4926" s="8">
        <v>6.9907300348245698E-4</v>
      </c>
    </row>
    <row r="4927" spans="1:6" x14ac:dyDescent="0.25">
      <c r="A4927" s="8" t="s">
        <v>4395</v>
      </c>
      <c r="B4927" s="8">
        <v>89.104512328033394</v>
      </c>
      <c r="C4927" s="8">
        <v>-3.4526857067802998</v>
      </c>
      <c r="D4927" s="8">
        <v>1.05923897589672</v>
      </c>
      <c r="E4927" s="8">
        <v>7.0740947467440697E-4</v>
      </c>
      <c r="F4927" s="8">
        <v>7.6292448201720903E-3</v>
      </c>
    </row>
    <row r="4928" spans="1:6" x14ac:dyDescent="0.25">
      <c r="A4928" s="8" t="s">
        <v>849</v>
      </c>
      <c r="B4928" s="8">
        <v>216.00265054670101</v>
      </c>
      <c r="C4928" s="8">
        <v>-3.4528283450545998</v>
      </c>
      <c r="D4928" s="8">
        <v>0.630334957854641</v>
      </c>
      <c r="E4928" s="10">
        <v>7.2678017897518603E-7</v>
      </c>
      <c r="F4928" s="10">
        <v>2.11955224084998E-5</v>
      </c>
    </row>
    <row r="4929" spans="1:6" x14ac:dyDescent="0.25">
      <c r="A4929" s="8" t="s">
        <v>3339</v>
      </c>
      <c r="B4929" s="8">
        <v>125.795167230974</v>
      </c>
      <c r="C4929" s="8">
        <v>-3.4528894850688001</v>
      </c>
      <c r="D4929" s="8">
        <v>0.86770386067929395</v>
      </c>
      <c r="E4929" s="8">
        <v>1.11272389037352E-4</v>
      </c>
      <c r="F4929" s="8">
        <v>1.62275997085073E-3</v>
      </c>
    </row>
    <row r="4930" spans="1:6" x14ac:dyDescent="0.25">
      <c r="A4930" s="8" t="s">
        <v>3157</v>
      </c>
      <c r="B4930" s="8">
        <v>31.36877261287</v>
      </c>
      <c r="C4930" s="8">
        <v>-3.4544975259764099</v>
      </c>
      <c r="D4930" s="8">
        <v>0.68873947771468402</v>
      </c>
      <c r="E4930" s="10">
        <v>5.0291801328981001E-6</v>
      </c>
      <c r="F4930" s="8">
        <v>1.14157698963578E-4</v>
      </c>
    </row>
    <row r="4931" spans="1:6" x14ac:dyDescent="0.25">
      <c r="A4931" s="8" t="s">
        <v>934</v>
      </c>
      <c r="B4931" s="8">
        <v>879.15573639164495</v>
      </c>
      <c r="C4931" s="8">
        <v>-3.4547775514990402</v>
      </c>
      <c r="D4931" s="8">
        <v>0.67924426525894799</v>
      </c>
      <c r="E4931" s="10">
        <v>3.0640202623045598E-6</v>
      </c>
      <c r="F4931" s="10">
        <v>7.4493477641161804E-5</v>
      </c>
    </row>
    <row r="4932" spans="1:6" x14ac:dyDescent="0.25">
      <c r="A4932" s="8" t="s">
        <v>2245</v>
      </c>
      <c r="B4932" s="8">
        <v>28.716673780726399</v>
      </c>
      <c r="C4932" s="8">
        <v>-3.4556200824236001</v>
      </c>
      <c r="D4932" s="8">
        <v>0.61641500579001696</v>
      </c>
      <c r="E4932" s="10">
        <v>6.4395954739573898E-7</v>
      </c>
      <c r="F4932" s="10">
        <v>1.9096991544957501E-5</v>
      </c>
    </row>
    <row r="4933" spans="1:6" x14ac:dyDescent="0.25">
      <c r="A4933" s="8" t="s">
        <v>56</v>
      </c>
      <c r="B4933" s="8">
        <v>1763.69407645673</v>
      </c>
      <c r="C4933" s="8">
        <v>-3.45687838437801</v>
      </c>
      <c r="D4933" s="8">
        <v>0.55017049250486105</v>
      </c>
      <c r="E4933" s="10">
        <v>2.4430993082682602E-8</v>
      </c>
      <c r="F4933" s="10">
        <v>1.01785082109122E-6</v>
      </c>
    </row>
    <row r="4934" spans="1:6" x14ac:dyDescent="0.25">
      <c r="A4934" s="8" t="s">
        <v>5177</v>
      </c>
      <c r="B4934" s="8">
        <v>22.362416764015101</v>
      </c>
      <c r="C4934" s="8">
        <v>-3.4569715205149598</v>
      </c>
      <c r="D4934" s="8">
        <v>1.0602127135636901</v>
      </c>
      <c r="E4934" s="8">
        <v>8.6148045519472E-4</v>
      </c>
      <c r="F4934" s="8">
        <v>8.9728095139891204E-3</v>
      </c>
    </row>
    <row r="4935" spans="1:6" x14ac:dyDescent="0.25">
      <c r="A4935" s="8" t="s">
        <v>3781</v>
      </c>
      <c r="B4935" s="8">
        <v>50.973515247060099</v>
      </c>
      <c r="C4935" s="8">
        <v>-3.45887084816732</v>
      </c>
      <c r="D4935" s="8">
        <v>0.81522150716707298</v>
      </c>
      <c r="E4935" s="10">
        <v>5.5027517598677501E-5</v>
      </c>
      <c r="F4935" s="8">
        <v>8.9295017994148196E-4</v>
      </c>
    </row>
    <row r="4936" spans="1:6" x14ac:dyDescent="0.25">
      <c r="A4936" s="8" t="s">
        <v>59</v>
      </c>
      <c r="B4936" s="8">
        <v>202.611308240455</v>
      </c>
      <c r="C4936" s="8">
        <v>-3.45894098929084</v>
      </c>
      <c r="D4936" s="8">
        <v>0.76100947234349503</v>
      </c>
      <c r="E4936" s="10">
        <v>1.9576789095112901E-5</v>
      </c>
      <c r="F4936" s="8">
        <v>3.6828688997747399E-4</v>
      </c>
    </row>
    <row r="4937" spans="1:6" x14ac:dyDescent="0.25">
      <c r="A4937" s="8" t="s">
        <v>6220</v>
      </c>
      <c r="B4937" s="8">
        <v>126.870224795143</v>
      </c>
      <c r="C4937" s="8">
        <v>-3.4589612874826101</v>
      </c>
      <c r="D4937" s="8">
        <v>0.58962440030097896</v>
      </c>
      <c r="E4937" s="10">
        <v>1.51435614166001E-7</v>
      </c>
      <c r="F4937" s="10">
        <v>5.2297324068105403E-6</v>
      </c>
    </row>
    <row r="4938" spans="1:6" x14ac:dyDescent="0.25">
      <c r="A4938" s="8" t="s">
        <v>2222</v>
      </c>
      <c r="B4938" s="8">
        <v>487.21716007501698</v>
      </c>
      <c r="C4938" s="8">
        <v>-3.4592768199770298</v>
      </c>
      <c r="D4938" s="8">
        <v>0.74730730481673202</v>
      </c>
      <c r="E4938" s="10">
        <v>1.47725357790471E-5</v>
      </c>
      <c r="F4938" s="8">
        <v>2.8961583853066701E-4</v>
      </c>
    </row>
    <row r="4939" spans="1:6" x14ac:dyDescent="0.25">
      <c r="A4939" s="8" t="s">
        <v>47</v>
      </c>
      <c r="B4939" s="8">
        <v>445.08144489401298</v>
      </c>
      <c r="C4939" s="8">
        <v>-3.4602307434305901</v>
      </c>
      <c r="D4939" s="8">
        <v>0.700557312370513</v>
      </c>
      <c r="E4939" s="10">
        <v>5.1147573454862904E-6</v>
      </c>
      <c r="F4939" s="8">
        <v>1.1589238045438599E-4</v>
      </c>
    </row>
    <row r="4940" spans="1:6" x14ac:dyDescent="0.25">
      <c r="A4940" s="8" t="s">
        <v>4109</v>
      </c>
      <c r="B4940" s="8">
        <v>566.75655985364597</v>
      </c>
      <c r="C4940" s="8">
        <v>-3.4620504509670602</v>
      </c>
      <c r="D4940" s="8">
        <v>0.73004266126723405</v>
      </c>
      <c r="E4940" s="10">
        <v>1.00897763750998E-5</v>
      </c>
      <c r="F4940" s="8">
        <v>2.0846604567358501E-4</v>
      </c>
    </row>
    <row r="4941" spans="1:6" x14ac:dyDescent="0.25">
      <c r="A4941" s="8" t="s">
        <v>3787</v>
      </c>
      <c r="B4941" s="8">
        <v>762.74685942565702</v>
      </c>
      <c r="C4941" s="8">
        <v>-3.4620576621405799</v>
      </c>
      <c r="D4941" s="8">
        <v>0.55940678385518505</v>
      </c>
      <c r="E4941" s="10">
        <v>3.7670416164837501E-8</v>
      </c>
      <c r="F4941" s="10">
        <v>1.4881225262120699E-6</v>
      </c>
    </row>
    <row r="4942" spans="1:6" x14ac:dyDescent="0.25">
      <c r="A4942" s="8" t="s">
        <v>5476</v>
      </c>
      <c r="B4942" s="8">
        <v>275.33115127400902</v>
      </c>
      <c r="C4942" s="8">
        <v>-3.4623675913835101</v>
      </c>
      <c r="D4942" s="8">
        <v>0.79574246985892705</v>
      </c>
      <c r="E4942" s="10">
        <v>3.6033045536569902E-5</v>
      </c>
      <c r="F4942" s="8">
        <v>6.1982910757864295E-4</v>
      </c>
    </row>
    <row r="4943" spans="1:6" x14ac:dyDescent="0.25">
      <c r="A4943" s="8" t="s">
        <v>953</v>
      </c>
      <c r="B4943" s="8">
        <v>143.93779308385999</v>
      </c>
      <c r="C4943" s="8">
        <v>-3.4627266986851</v>
      </c>
      <c r="D4943" s="8">
        <v>0.70968115446077396</v>
      </c>
      <c r="E4943" s="10">
        <v>6.4523682662513504E-6</v>
      </c>
      <c r="F4943" s="8">
        <v>1.4257616121847699E-4</v>
      </c>
    </row>
    <row r="4944" spans="1:6" x14ac:dyDescent="0.25">
      <c r="A4944" s="8" t="s">
        <v>1072</v>
      </c>
      <c r="B4944" s="8">
        <v>143.28309633904999</v>
      </c>
      <c r="C4944" s="8">
        <v>-3.4631540050765901</v>
      </c>
      <c r="D4944" s="8">
        <v>0.76107445621859704</v>
      </c>
      <c r="E4944" s="10">
        <v>1.9330559503051101E-5</v>
      </c>
      <c r="F4944" s="8">
        <v>3.6397930917899101E-4</v>
      </c>
    </row>
    <row r="4945" spans="1:6" x14ac:dyDescent="0.25">
      <c r="A4945" s="8" t="s">
        <v>6146</v>
      </c>
      <c r="B4945" s="8">
        <v>26.164836351031301</v>
      </c>
      <c r="C4945" s="8">
        <v>-3.4644169613407598</v>
      </c>
      <c r="D4945" s="8">
        <v>0.87662661097710104</v>
      </c>
      <c r="E4945" s="8">
        <v>1.45305634427496E-4</v>
      </c>
      <c r="F4945" s="8">
        <v>2.0366925968425399E-3</v>
      </c>
    </row>
    <row r="4946" spans="1:6" x14ac:dyDescent="0.25">
      <c r="A4946" s="8" t="s">
        <v>3332</v>
      </c>
      <c r="B4946" s="8">
        <v>12.6199516170521</v>
      </c>
      <c r="C4946" s="8">
        <v>-3.4647216129381802</v>
      </c>
      <c r="D4946" s="8">
        <v>0.995941004740168</v>
      </c>
      <c r="E4946" s="8">
        <v>7.1423794232839701E-4</v>
      </c>
      <c r="F4946" s="8">
        <v>7.6832480333592704E-3</v>
      </c>
    </row>
    <row r="4947" spans="1:6" x14ac:dyDescent="0.25">
      <c r="A4947" s="8" t="s">
        <v>1717</v>
      </c>
      <c r="B4947" s="8">
        <v>426.75276334818398</v>
      </c>
      <c r="C4947" s="8">
        <v>-3.4647374761709999</v>
      </c>
      <c r="D4947" s="8">
        <v>0.40163429893948299</v>
      </c>
      <c r="E4947" s="10">
        <v>1.10472163985094E-13</v>
      </c>
      <c r="F4947" s="10">
        <v>9.2845031843249396E-12</v>
      </c>
    </row>
    <row r="4948" spans="1:6" x14ac:dyDescent="0.25">
      <c r="A4948" s="8" t="s">
        <v>1715</v>
      </c>
      <c r="B4948" s="8">
        <v>67.534929744467803</v>
      </c>
      <c r="C4948" s="8">
        <v>-3.4648959236301802</v>
      </c>
      <c r="D4948" s="8">
        <v>0.61502475245900301</v>
      </c>
      <c r="E4948" s="10">
        <v>4.1130049463011599E-7</v>
      </c>
      <c r="F4948" s="10">
        <v>1.27970264516553E-5</v>
      </c>
    </row>
    <row r="4949" spans="1:6" x14ac:dyDescent="0.25">
      <c r="A4949" s="8" t="s">
        <v>3796</v>
      </c>
      <c r="B4949" s="8">
        <v>30.7915346924717</v>
      </c>
      <c r="C4949" s="8">
        <v>-3.4666741210048801</v>
      </c>
      <c r="D4949" s="8">
        <v>0.76930785198098395</v>
      </c>
      <c r="E4949" s="10">
        <v>2.6947711701287701E-5</v>
      </c>
      <c r="F4949" s="8">
        <v>4.87113948876319E-4</v>
      </c>
    </row>
    <row r="4950" spans="1:6" x14ac:dyDescent="0.25">
      <c r="A4950" s="8" t="s">
        <v>5920</v>
      </c>
      <c r="B4950" s="8">
        <v>1226.74411806527</v>
      </c>
      <c r="C4950" s="8">
        <v>-3.4667904381815502</v>
      </c>
      <c r="D4950" s="8">
        <v>0.74105252120700604</v>
      </c>
      <c r="E4950" s="10">
        <v>1.23854088997686E-5</v>
      </c>
      <c r="F4950" s="8">
        <v>2.4930362666089498E-4</v>
      </c>
    </row>
    <row r="4951" spans="1:6" x14ac:dyDescent="0.25">
      <c r="A4951" s="8" t="s">
        <v>4076</v>
      </c>
      <c r="B4951" s="8">
        <v>118.023653676661</v>
      </c>
      <c r="C4951" s="8">
        <v>-3.46966817060818</v>
      </c>
      <c r="D4951" s="8">
        <v>0.60502885466076395</v>
      </c>
      <c r="E4951" s="10">
        <v>2.6276993469546899E-7</v>
      </c>
      <c r="F4951" s="10">
        <v>8.5762740160921692E-6</v>
      </c>
    </row>
    <row r="4952" spans="1:6" x14ac:dyDescent="0.25">
      <c r="A4952" s="8" t="s">
        <v>4077</v>
      </c>
      <c r="B4952" s="8">
        <v>118.023653676661</v>
      </c>
      <c r="C4952" s="8">
        <v>-3.46966817060818</v>
      </c>
      <c r="D4952" s="8">
        <v>0.60502885466076395</v>
      </c>
      <c r="E4952" s="10">
        <v>2.6276993469546899E-7</v>
      </c>
      <c r="F4952" s="10">
        <v>8.5762740160921692E-6</v>
      </c>
    </row>
    <row r="4953" spans="1:6" x14ac:dyDescent="0.25">
      <c r="A4953" s="8" t="s">
        <v>1794</v>
      </c>
      <c r="B4953" s="8">
        <v>317.50909593404299</v>
      </c>
      <c r="C4953" s="8">
        <v>-3.4697235443995602</v>
      </c>
      <c r="D4953" s="8">
        <v>0.41762436908066303</v>
      </c>
      <c r="E4953" s="10">
        <v>7.2180852318999805E-13</v>
      </c>
      <c r="F4953" s="10">
        <v>5.6464341644102598E-11</v>
      </c>
    </row>
    <row r="4954" spans="1:6" x14ac:dyDescent="0.25">
      <c r="A4954" s="8" t="s">
        <v>956</v>
      </c>
      <c r="B4954" s="8">
        <v>70.455140296540705</v>
      </c>
      <c r="C4954" s="8">
        <v>-3.46994595683184</v>
      </c>
      <c r="D4954" s="8">
        <v>0.74980853582569096</v>
      </c>
      <c r="E4954" s="10">
        <v>1.5421953472911299E-5</v>
      </c>
      <c r="F4954" s="8">
        <v>3.0002407793827099E-4</v>
      </c>
    </row>
    <row r="4955" spans="1:6" x14ac:dyDescent="0.25">
      <c r="A4955" s="8" t="s">
        <v>5367</v>
      </c>
      <c r="B4955" s="8">
        <v>247.17881249258099</v>
      </c>
      <c r="C4955" s="8">
        <v>-3.4716125328534799</v>
      </c>
      <c r="D4955" s="8">
        <v>0.69463443791062696</v>
      </c>
      <c r="E4955" s="10">
        <v>4.1353747386100703E-6</v>
      </c>
      <c r="F4955" s="10">
        <v>9.6570918942043599E-5</v>
      </c>
    </row>
    <row r="4956" spans="1:6" x14ac:dyDescent="0.25">
      <c r="A4956" s="8" t="s">
        <v>625</v>
      </c>
      <c r="B4956" s="8">
        <v>342.446840852815</v>
      </c>
      <c r="C4956" s="8">
        <v>-3.4717770043726399</v>
      </c>
      <c r="D4956" s="8">
        <v>0.60607656555392597</v>
      </c>
      <c r="E4956" s="10">
        <v>2.5422265509332202E-7</v>
      </c>
      <c r="F4956" s="10">
        <v>8.3273709770087492E-6</v>
      </c>
    </row>
    <row r="4957" spans="1:6" x14ac:dyDescent="0.25">
      <c r="A4957" s="8" t="s">
        <v>3873</v>
      </c>
      <c r="B4957" s="8">
        <v>201.03031114223</v>
      </c>
      <c r="C4957" s="8">
        <v>-3.4718904347794299</v>
      </c>
      <c r="D4957" s="8">
        <v>0.79358971648944399</v>
      </c>
      <c r="E4957" s="10">
        <v>3.3192884078221997E-5</v>
      </c>
      <c r="F4957" s="8">
        <v>5.7693261985451195E-4</v>
      </c>
    </row>
    <row r="4958" spans="1:6" x14ac:dyDescent="0.25">
      <c r="A4958" s="8" t="s">
        <v>2907</v>
      </c>
      <c r="B4958" s="8">
        <v>46.913436955909802</v>
      </c>
      <c r="C4958" s="8">
        <v>-3.4721561076322498</v>
      </c>
      <c r="D4958" s="8">
        <v>0.65712139867619401</v>
      </c>
      <c r="E4958" s="10">
        <v>1.6389279484718601E-6</v>
      </c>
      <c r="F4958" s="10">
        <v>4.3162528181041199E-5</v>
      </c>
    </row>
    <row r="4959" spans="1:6" x14ac:dyDescent="0.25">
      <c r="A4959" s="8" t="s">
        <v>3244</v>
      </c>
      <c r="B4959" s="8">
        <v>109.36676569530999</v>
      </c>
      <c r="C4959" s="8">
        <v>-3.4721920797626802</v>
      </c>
      <c r="D4959" s="8">
        <v>0.45566558996846901</v>
      </c>
      <c r="E4959" s="10">
        <v>3.59587525473205E-11</v>
      </c>
      <c r="F4959" s="10">
        <v>2.36800172211985E-9</v>
      </c>
    </row>
    <row r="4960" spans="1:6" x14ac:dyDescent="0.25">
      <c r="A4960" s="8" t="s">
        <v>6231</v>
      </c>
      <c r="B4960" s="8">
        <v>312.24819057684601</v>
      </c>
      <c r="C4960" s="8">
        <v>-3.4733040034897198</v>
      </c>
      <c r="D4960" s="8">
        <v>0.64253817183407402</v>
      </c>
      <c r="E4960" s="10">
        <v>9.0869249410720204E-7</v>
      </c>
      <c r="F4960" s="10">
        <v>2.5845664939134499E-5</v>
      </c>
    </row>
    <row r="4961" spans="1:6" x14ac:dyDescent="0.25">
      <c r="A4961" s="8" t="s">
        <v>2858</v>
      </c>
      <c r="B4961" s="8">
        <v>383.23435021403799</v>
      </c>
      <c r="C4961" s="8">
        <v>-3.47405059440579</v>
      </c>
      <c r="D4961" s="8">
        <v>0.78024224581998003</v>
      </c>
      <c r="E4961" s="10">
        <v>2.5707532489845301E-5</v>
      </c>
      <c r="F4961" s="8">
        <v>4.67607961431784E-4</v>
      </c>
    </row>
    <row r="4962" spans="1:6" x14ac:dyDescent="0.25">
      <c r="A4962" s="8" t="s">
        <v>253</v>
      </c>
      <c r="B4962" s="8">
        <v>29.1101761141637</v>
      </c>
      <c r="C4962" s="8">
        <v>-3.4743269649548898</v>
      </c>
      <c r="D4962" s="8">
        <v>0.86281523825908402</v>
      </c>
      <c r="E4962" s="8">
        <v>1.15096832927232E-4</v>
      </c>
      <c r="F4962" s="8">
        <v>1.6660345543915501E-3</v>
      </c>
    </row>
    <row r="4963" spans="1:6" x14ac:dyDescent="0.25">
      <c r="A4963" s="8" t="s">
        <v>826</v>
      </c>
      <c r="B4963" s="8">
        <v>226.27708352211801</v>
      </c>
      <c r="C4963" s="8">
        <v>-3.47484795530757</v>
      </c>
      <c r="D4963" s="8">
        <v>0.61562020890815405</v>
      </c>
      <c r="E4963" s="10">
        <v>3.5919296264328899E-7</v>
      </c>
      <c r="F4963" s="10">
        <v>1.13317680163911E-5</v>
      </c>
    </row>
    <row r="4964" spans="1:6" x14ac:dyDescent="0.25">
      <c r="A4964" s="8" t="s">
        <v>4968</v>
      </c>
      <c r="B4964" s="8">
        <v>55.074652783326997</v>
      </c>
      <c r="C4964" s="8">
        <v>-3.4751116503361699</v>
      </c>
      <c r="D4964" s="8">
        <v>0.72099191354666403</v>
      </c>
      <c r="E4964" s="10">
        <v>8.3798213084520806E-6</v>
      </c>
      <c r="F4964" s="8">
        <v>1.78078237577364E-4</v>
      </c>
    </row>
    <row r="4965" spans="1:6" x14ac:dyDescent="0.25">
      <c r="A4965" s="8" t="s">
        <v>3645</v>
      </c>
      <c r="B4965" s="8">
        <v>637.77803843733</v>
      </c>
      <c r="C4965" s="8">
        <v>-3.4754265823481898</v>
      </c>
      <c r="D4965" s="8">
        <v>0.55724937178381995</v>
      </c>
      <c r="E4965" s="10">
        <v>2.9777683054943499E-8</v>
      </c>
      <c r="F4965" s="10">
        <v>1.2142272371985199E-6</v>
      </c>
    </row>
    <row r="4966" spans="1:6" x14ac:dyDescent="0.25">
      <c r="A4966" s="8" t="s">
        <v>2919</v>
      </c>
      <c r="B4966" s="8">
        <v>865.93560777684002</v>
      </c>
      <c r="C4966" s="8">
        <v>-3.47675208408709</v>
      </c>
      <c r="D4966" s="8">
        <v>0.57017177659385798</v>
      </c>
      <c r="E4966" s="10">
        <v>5.3052595655219298E-8</v>
      </c>
      <c r="F4966" s="10">
        <v>2.0298872527451999E-6</v>
      </c>
    </row>
    <row r="4967" spans="1:6" x14ac:dyDescent="0.25">
      <c r="A4967" s="8" t="s">
        <v>2738</v>
      </c>
      <c r="B4967" s="8">
        <v>60.0002783429725</v>
      </c>
      <c r="C4967" s="8">
        <v>-3.4770217454633499</v>
      </c>
      <c r="D4967" s="8">
        <v>0.60335889965351397</v>
      </c>
      <c r="E4967" s="10">
        <v>2.51567616515252E-7</v>
      </c>
      <c r="F4967" s="10">
        <v>8.2489412493096896E-6</v>
      </c>
    </row>
    <row r="4968" spans="1:6" x14ac:dyDescent="0.25">
      <c r="A4968" s="8" t="s">
        <v>3540</v>
      </c>
      <c r="B4968" s="8">
        <v>308.20052512216199</v>
      </c>
      <c r="C4968" s="8">
        <v>-3.4775879061311898</v>
      </c>
      <c r="D4968" s="8">
        <v>0.75249452126911798</v>
      </c>
      <c r="E4968" s="10">
        <v>1.48503398888657E-5</v>
      </c>
      <c r="F4968" s="8">
        <v>2.9051120861417799E-4</v>
      </c>
    </row>
    <row r="4969" spans="1:6" x14ac:dyDescent="0.25">
      <c r="A4969" s="8" t="s">
        <v>5432</v>
      </c>
      <c r="B4969" s="8">
        <v>58.475860794857901</v>
      </c>
      <c r="C4969" s="8">
        <v>-3.4780294524546802</v>
      </c>
      <c r="D4969" s="8">
        <v>0.57608492755936502</v>
      </c>
      <c r="E4969" s="10">
        <v>7.8382995409935097E-8</v>
      </c>
      <c r="F4969" s="10">
        <v>2.89577808786792E-6</v>
      </c>
    </row>
    <row r="4970" spans="1:6" x14ac:dyDescent="0.25">
      <c r="A4970" s="8" t="s">
        <v>3484</v>
      </c>
      <c r="B4970" s="8">
        <v>15.9885824457201</v>
      </c>
      <c r="C4970" s="8">
        <v>-3.47848325330766</v>
      </c>
      <c r="D4970" s="8">
        <v>1.00273165506702</v>
      </c>
      <c r="E4970" s="8">
        <v>6.0849538113845296E-4</v>
      </c>
      <c r="F4970" s="8">
        <v>6.7369891874295004E-3</v>
      </c>
    </row>
    <row r="4971" spans="1:6" x14ac:dyDescent="0.25">
      <c r="A4971" s="8" t="s">
        <v>2475</v>
      </c>
      <c r="B4971" s="8">
        <v>21.782935650458199</v>
      </c>
      <c r="C4971" s="8">
        <v>-3.47873038633033</v>
      </c>
      <c r="D4971" s="8">
        <v>0.76417695312274903</v>
      </c>
      <c r="E4971" s="10">
        <v>2.7257458444346901E-5</v>
      </c>
      <c r="F4971" s="8">
        <v>4.9130967178880405E-4</v>
      </c>
    </row>
    <row r="4972" spans="1:6" x14ac:dyDescent="0.25">
      <c r="A4972" s="8" t="s">
        <v>4422</v>
      </c>
      <c r="B4972" s="8">
        <v>98.973665593879801</v>
      </c>
      <c r="C4972" s="8">
        <v>-3.4803512953299802</v>
      </c>
      <c r="D4972" s="8">
        <v>0.78856391979927998</v>
      </c>
      <c r="E4972" s="10">
        <v>2.9348703414630499E-5</v>
      </c>
      <c r="F4972" s="8">
        <v>5.2319230861827895E-4</v>
      </c>
    </row>
    <row r="4973" spans="1:6" x14ac:dyDescent="0.25">
      <c r="A4973" s="8" t="s">
        <v>4821</v>
      </c>
      <c r="B4973" s="8">
        <v>21.300433683084499</v>
      </c>
      <c r="C4973" s="8">
        <v>-3.4804601145962399</v>
      </c>
      <c r="D4973" s="8">
        <v>0.92094915106619701</v>
      </c>
      <c r="E4973" s="8">
        <v>2.44293937096027E-4</v>
      </c>
      <c r="F4973" s="8">
        <v>3.1416666956151302E-3</v>
      </c>
    </row>
    <row r="4974" spans="1:6" x14ac:dyDescent="0.25">
      <c r="A4974" s="8" t="s">
        <v>5441</v>
      </c>
      <c r="B4974" s="8">
        <v>21.300433683084499</v>
      </c>
      <c r="C4974" s="8">
        <v>-3.4804601145962399</v>
      </c>
      <c r="D4974" s="8">
        <v>0.92094915106619701</v>
      </c>
      <c r="E4974" s="8">
        <v>2.44293937096027E-4</v>
      </c>
      <c r="F4974" s="8">
        <v>3.1416666956151302E-3</v>
      </c>
    </row>
    <row r="4975" spans="1:6" x14ac:dyDescent="0.25">
      <c r="A4975" s="8" t="s">
        <v>2093</v>
      </c>
      <c r="B4975" s="8">
        <v>147.754137484301</v>
      </c>
      <c r="C4975" s="8">
        <v>-3.48146543000927</v>
      </c>
      <c r="D4975" s="8">
        <v>0.70857987583849702</v>
      </c>
      <c r="E4975" s="10">
        <v>5.6238408644400203E-6</v>
      </c>
      <c r="F4975" s="8">
        <v>1.26341771070673E-4</v>
      </c>
    </row>
    <row r="4976" spans="1:6" x14ac:dyDescent="0.25">
      <c r="A4976" s="8" t="s">
        <v>1366</v>
      </c>
      <c r="B4976" s="8">
        <v>73.936219106469295</v>
      </c>
      <c r="C4976" s="8">
        <v>-3.4824662696729898</v>
      </c>
      <c r="D4976" s="8">
        <v>0.79691193131715099</v>
      </c>
      <c r="E4976" s="10">
        <v>3.5114290087155499E-5</v>
      </c>
      <c r="F4976" s="8">
        <v>6.0716061425290704E-4</v>
      </c>
    </row>
    <row r="4977" spans="1:6" x14ac:dyDescent="0.25">
      <c r="A4977" s="8" t="s">
        <v>6107</v>
      </c>
      <c r="B4977" s="8">
        <v>76.378257099053499</v>
      </c>
      <c r="C4977" s="8">
        <v>-3.48258115140063</v>
      </c>
      <c r="D4977" s="8">
        <v>0.60816896752053196</v>
      </c>
      <c r="E4977" s="10">
        <v>2.6926736062355202E-7</v>
      </c>
      <c r="F4977" s="10">
        <v>8.7612261784377796E-6</v>
      </c>
    </row>
    <row r="4978" spans="1:6" x14ac:dyDescent="0.25">
      <c r="A4978" s="8" t="s">
        <v>4772</v>
      </c>
      <c r="B4978" s="8">
        <v>104.90261670977</v>
      </c>
      <c r="C4978" s="8">
        <v>-3.4828816196555299</v>
      </c>
      <c r="D4978" s="8">
        <v>1.05571815075638</v>
      </c>
      <c r="E4978" s="8">
        <v>6.2728844451444298E-4</v>
      </c>
      <c r="F4978" s="8">
        <v>6.9158327160143704E-3</v>
      </c>
    </row>
    <row r="4979" spans="1:6" x14ac:dyDescent="0.25">
      <c r="A4979" s="8" t="s">
        <v>2733</v>
      </c>
      <c r="B4979" s="8">
        <v>537.24317511947095</v>
      </c>
      <c r="C4979" s="8">
        <v>-3.4832799995862498</v>
      </c>
      <c r="D4979" s="8">
        <v>0.61862443370618903</v>
      </c>
      <c r="E4979" s="10">
        <v>3.6954505542914202E-7</v>
      </c>
      <c r="F4979" s="10">
        <v>1.16217304520685E-5</v>
      </c>
    </row>
    <row r="4980" spans="1:6" x14ac:dyDescent="0.25">
      <c r="A4980" s="8" t="s">
        <v>1833</v>
      </c>
      <c r="B4980" s="8">
        <v>219.21783609802901</v>
      </c>
      <c r="C4980" s="8">
        <v>-3.4890206423146202</v>
      </c>
      <c r="D4980" s="8">
        <v>0.76418517722205903</v>
      </c>
      <c r="E4980" s="10">
        <v>1.7702948213001899E-5</v>
      </c>
      <c r="F4980" s="8">
        <v>3.3765252491254602E-4</v>
      </c>
    </row>
    <row r="4981" spans="1:6" x14ac:dyDescent="0.25">
      <c r="A4981" s="8" t="s">
        <v>1041</v>
      </c>
      <c r="B4981" s="8">
        <v>719.04944248182505</v>
      </c>
      <c r="C4981" s="8">
        <v>-3.4895545270092199</v>
      </c>
      <c r="D4981" s="8">
        <v>0.49467617660909602</v>
      </c>
      <c r="E4981" s="10">
        <v>5.9554236719917803E-10</v>
      </c>
      <c r="F4981" s="10">
        <v>3.3412144244858102E-8</v>
      </c>
    </row>
    <row r="4982" spans="1:6" x14ac:dyDescent="0.25">
      <c r="A4982" s="8" t="s">
        <v>5083</v>
      </c>
      <c r="B4982" s="8">
        <v>66.0301061927116</v>
      </c>
      <c r="C4982" s="8">
        <v>-3.4911890243222401</v>
      </c>
      <c r="D4982" s="8">
        <v>0.97942321844240898</v>
      </c>
      <c r="E4982" s="8">
        <v>3.3106117151227103E-4</v>
      </c>
      <c r="F4982" s="8">
        <v>4.06031128665777E-3</v>
      </c>
    </row>
    <row r="4983" spans="1:6" x14ac:dyDescent="0.25">
      <c r="A4983" s="8" t="s">
        <v>1317</v>
      </c>
      <c r="B4983" s="8">
        <v>22.120455125968999</v>
      </c>
      <c r="C4983" s="8">
        <v>-3.4934034357364698</v>
      </c>
      <c r="D4983" s="8">
        <v>0.713728393402289</v>
      </c>
      <c r="E4983" s="10">
        <v>9.3817254109314601E-6</v>
      </c>
      <c r="F4983" s="8">
        <v>1.9594801736989999E-4</v>
      </c>
    </row>
    <row r="4984" spans="1:6" x14ac:dyDescent="0.25">
      <c r="A4984" s="8" t="s">
        <v>5453</v>
      </c>
      <c r="B4984" s="8">
        <v>59.734627292131499</v>
      </c>
      <c r="C4984" s="8">
        <v>-3.4934866519423902</v>
      </c>
      <c r="D4984" s="8">
        <v>0.706369591344849</v>
      </c>
      <c r="E4984" s="10">
        <v>5.1433629047651298E-6</v>
      </c>
      <c r="F4984" s="8">
        <v>1.16415494072983E-4</v>
      </c>
    </row>
    <row r="4985" spans="1:6" x14ac:dyDescent="0.25">
      <c r="A4985" s="8" t="s">
        <v>952</v>
      </c>
      <c r="B4985" s="8">
        <v>278.70104222302598</v>
      </c>
      <c r="C4985" s="8">
        <v>-3.49548047129342</v>
      </c>
      <c r="D4985" s="8">
        <v>0.616775022675773</v>
      </c>
      <c r="E4985" s="10">
        <v>3.1471159513060799E-7</v>
      </c>
      <c r="F4985" s="10">
        <v>1.0074113959454001E-5</v>
      </c>
    </row>
    <row r="4986" spans="1:6" x14ac:dyDescent="0.25">
      <c r="A4986" s="8" t="s">
        <v>2065</v>
      </c>
      <c r="B4986" s="8">
        <v>173.91924224900899</v>
      </c>
      <c r="C4986" s="8">
        <v>-3.4962010356122599</v>
      </c>
      <c r="D4986" s="8">
        <v>0.60722136342322697</v>
      </c>
      <c r="E4986" s="10">
        <v>2.20844353135511E-7</v>
      </c>
      <c r="F4986" s="10">
        <v>7.3404069790865702E-6</v>
      </c>
    </row>
    <row r="4987" spans="1:6" x14ac:dyDescent="0.25">
      <c r="A4987" s="8" t="s">
        <v>43</v>
      </c>
      <c r="B4987" s="8">
        <v>65.670270275898005</v>
      </c>
      <c r="C4987" s="8">
        <v>-3.49668390313124</v>
      </c>
      <c r="D4987" s="8">
        <v>0.77907041550303902</v>
      </c>
      <c r="E4987" s="10">
        <v>2.3823137107146802E-5</v>
      </c>
      <c r="F4987" s="8">
        <v>4.3788766535747498E-4</v>
      </c>
    </row>
    <row r="4988" spans="1:6" x14ac:dyDescent="0.25">
      <c r="A4988" s="8" t="s">
        <v>229</v>
      </c>
      <c r="B4988" s="8">
        <v>475.02540595522601</v>
      </c>
      <c r="C4988" s="8">
        <v>-3.4979497659743402</v>
      </c>
      <c r="D4988" s="8">
        <v>0.83287429542799396</v>
      </c>
      <c r="E4988" s="10">
        <v>5.5164774800478098E-5</v>
      </c>
      <c r="F4988" s="8">
        <v>8.9446650608461596E-4</v>
      </c>
    </row>
    <row r="4989" spans="1:6" x14ac:dyDescent="0.25">
      <c r="A4989" s="8" t="s">
        <v>3289</v>
      </c>
      <c r="B4989" s="8">
        <v>39.566674247269901</v>
      </c>
      <c r="C4989" s="8">
        <v>-3.4985155508850898</v>
      </c>
      <c r="D4989" s="8">
        <v>0.90976984330535604</v>
      </c>
      <c r="E4989" s="8">
        <v>1.69634033711009E-4</v>
      </c>
      <c r="F4989" s="8">
        <v>2.3246621531834602E-3</v>
      </c>
    </row>
    <row r="4990" spans="1:6" x14ac:dyDescent="0.25">
      <c r="A4990" s="8" t="s">
        <v>5085</v>
      </c>
      <c r="B4990" s="8">
        <v>76.957728676658107</v>
      </c>
      <c r="C4990" s="8">
        <v>-3.4997762589578301</v>
      </c>
      <c r="D4990" s="8">
        <v>1.0921108946723901</v>
      </c>
      <c r="E4990" s="8">
        <v>7.6967375356160397E-4</v>
      </c>
      <c r="F4990" s="8">
        <v>8.1480099521823498E-3</v>
      </c>
    </row>
    <row r="4991" spans="1:6" x14ac:dyDescent="0.25">
      <c r="A4991" s="8" t="s">
        <v>1489</v>
      </c>
      <c r="B4991" s="8">
        <v>48.200992894278698</v>
      </c>
      <c r="C4991" s="8">
        <v>-3.5004706002429899</v>
      </c>
      <c r="D4991" s="8">
        <v>1.0487870744233401</v>
      </c>
      <c r="E4991" s="8">
        <v>5.9836979625721703E-4</v>
      </c>
      <c r="F4991" s="8">
        <v>6.6446451230282397E-3</v>
      </c>
    </row>
    <row r="4992" spans="1:6" x14ac:dyDescent="0.25">
      <c r="A4992" s="8" t="s">
        <v>2745</v>
      </c>
      <c r="B4992" s="8">
        <v>410.31471820995398</v>
      </c>
      <c r="C4992" s="8">
        <v>-3.5012721794517798</v>
      </c>
      <c r="D4992" s="8">
        <v>0.58906413504434996</v>
      </c>
      <c r="E4992" s="10">
        <v>9.8097720185035697E-8</v>
      </c>
      <c r="F4992" s="10">
        <v>3.5556209747479902E-6</v>
      </c>
    </row>
    <row r="4993" spans="1:6" x14ac:dyDescent="0.25">
      <c r="A4993" s="8" t="s">
        <v>5789</v>
      </c>
      <c r="B4993" s="8">
        <v>111.708095520974</v>
      </c>
      <c r="C4993" s="8">
        <v>-3.5015729084674398</v>
      </c>
      <c r="D4993" s="8">
        <v>0.72757215179262003</v>
      </c>
      <c r="E4993" s="10">
        <v>7.7266310649438893E-6</v>
      </c>
      <c r="F4993" s="8">
        <v>1.6598093922096899E-4</v>
      </c>
    </row>
    <row r="4994" spans="1:6" x14ac:dyDescent="0.25">
      <c r="A4994" s="8" t="s">
        <v>1801</v>
      </c>
      <c r="B4994" s="8">
        <v>54.657406167242797</v>
      </c>
      <c r="C4994" s="8">
        <v>-3.50345307548801</v>
      </c>
      <c r="D4994" s="8">
        <v>0.590893348436624</v>
      </c>
      <c r="E4994" s="10">
        <v>1.1925347635472501E-7</v>
      </c>
      <c r="F4994" s="10">
        <v>4.2232547571957196E-6</v>
      </c>
    </row>
    <row r="4995" spans="1:6" x14ac:dyDescent="0.25">
      <c r="A4995" s="8" t="s">
        <v>4365</v>
      </c>
      <c r="B4995" s="8">
        <v>23.501300129545101</v>
      </c>
      <c r="C4995" s="8">
        <v>-3.5046217120291501</v>
      </c>
      <c r="D4995" s="8">
        <v>0.89916755104899704</v>
      </c>
      <c r="E4995" s="8">
        <v>1.6802436688188299E-4</v>
      </c>
      <c r="F4995" s="8">
        <v>2.3060989065538801E-3</v>
      </c>
    </row>
    <row r="4996" spans="1:6" x14ac:dyDescent="0.25">
      <c r="A4996" s="8" t="s">
        <v>4017</v>
      </c>
      <c r="B4996" s="8">
        <v>24.0436724095233</v>
      </c>
      <c r="C4996" s="8">
        <v>-3.5060661403998199</v>
      </c>
      <c r="D4996" s="8">
        <v>1.1084632429119701</v>
      </c>
      <c r="E4996" s="8">
        <v>9.79787518082605E-4</v>
      </c>
      <c r="F4996" s="8">
        <v>9.9469222211922802E-3</v>
      </c>
    </row>
    <row r="4997" spans="1:6" x14ac:dyDescent="0.25">
      <c r="A4997" s="8" t="s">
        <v>4114</v>
      </c>
      <c r="B4997" s="8">
        <v>161.25798035878501</v>
      </c>
      <c r="C4997" s="8">
        <v>-3.5105760670819399</v>
      </c>
      <c r="D4997" s="8">
        <v>0.68821864928987297</v>
      </c>
      <c r="E4997" s="10">
        <v>2.7758316152608402E-6</v>
      </c>
      <c r="F4997" s="10">
        <v>6.8353503413144898E-5</v>
      </c>
    </row>
    <row r="4998" spans="1:6" x14ac:dyDescent="0.25">
      <c r="A4998" s="8" t="s">
        <v>3872</v>
      </c>
      <c r="B4998" s="8">
        <v>203.124542526965</v>
      </c>
      <c r="C4998" s="8">
        <v>-3.51138280801581</v>
      </c>
      <c r="D4998" s="8">
        <v>0.72896321569102895</v>
      </c>
      <c r="E4998" s="10">
        <v>7.3629833767497897E-6</v>
      </c>
      <c r="F4998" s="8">
        <v>1.59577535273154E-4</v>
      </c>
    </row>
    <row r="4999" spans="1:6" x14ac:dyDescent="0.25">
      <c r="A4999" s="8" t="s">
        <v>500</v>
      </c>
      <c r="B4999" s="8">
        <v>730.31218852866198</v>
      </c>
      <c r="C4999" s="8">
        <v>-3.5142164272002101</v>
      </c>
      <c r="D4999" s="8">
        <v>0.44474812994943402</v>
      </c>
      <c r="E4999" s="10">
        <v>6.3356895427563E-12</v>
      </c>
      <c r="F4999" s="10">
        <v>4.5771017433028802E-10</v>
      </c>
    </row>
    <row r="5000" spans="1:6" x14ac:dyDescent="0.25">
      <c r="A5000" s="8" t="s">
        <v>3764</v>
      </c>
      <c r="B5000" s="8">
        <v>730.31218852866198</v>
      </c>
      <c r="C5000" s="8">
        <v>-3.5142164272002101</v>
      </c>
      <c r="D5000" s="8">
        <v>0.44474812994943402</v>
      </c>
      <c r="E5000" s="10">
        <v>6.3356895427563E-12</v>
      </c>
      <c r="F5000" s="10">
        <v>4.5771017433028802E-10</v>
      </c>
    </row>
    <row r="5001" spans="1:6" x14ac:dyDescent="0.25">
      <c r="A5001" s="8" t="s">
        <v>495</v>
      </c>
      <c r="B5001" s="8">
        <v>864.89268680328496</v>
      </c>
      <c r="C5001" s="8">
        <v>-3.5144759227182201</v>
      </c>
      <c r="D5001" s="8">
        <v>0.61164994957029895</v>
      </c>
      <c r="E5001" s="10">
        <v>2.2343695126758401E-7</v>
      </c>
      <c r="F5001" s="10">
        <v>7.4226810818735302E-6</v>
      </c>
    </row>
    <row r="5002" spans="1:6" x14ac:dyDescent="0.25">
      <c r="A5002" s="8" t="s">
        <v>830</v>
      </c>
      <c r="B5002" s="8">
        <v>652.13764785781905</v>
      </c>
      <c r="C5002" s="8">
        <v>-3.51588627980186</v>
      </c>
      <c r="D5002" s="8">
        <v>0.63798347473600203</v>
      </c>
      <c r="E5002" s="10">
        <v>5.5921136441128904E-7</v>
      </c>
      <c r="F5002" s="10">
        <v>1.6892454031870399E-5</v>
      </c>
    </row>
    <row r="5003" spans="1:6" x14ac:dyDescent="0.25">
      <c r="A5003" s="8" t="s">
        <v>1885</v>
      </c>
      <c r="B5003" s="8">
        <v>26.449612275385402</v>
      </c>
      <c r="C5003" s="8">
        <v>-3.5165402565269099</v>
      </c>
      <c r="D5003" s="8">
        <v>0.84009857686210399</v>
      </c>
      <c r="E5003" s="10">
        <v>7.1695560708828404E-5</v>
      </c>
      <c r="F5003" s="8">
        <v>1.1171013753771099E-3</v>
      </c>
    </row>
    <row r="5004" spans="1:6" x14ac:dyDescent="0.25">
      <c r="A5004" s="8" t="s">
        <v>6105</v>
      </c>
      <c r="B5004" s="8">
        <v>30.1888141580264</v>
      </c>
      <c r="C5004" s="8">
        <v>-3.5173149219866202</v>
      </c>
      <c r="D5004" s="8">
        <v>0.86390182491655299</v>
      </c>
      <c r="E5004" s="10">
        <v>9.4756628952642001E-5</v>
      </c>
      <c r="F5004" s="8">
        <v>1.42000314072175E-3</v>
      </c>
    </row>
    <row r="5005" spans="1:6" x14ac:dyDescent="0.25">
      <c r="A5005" s="8" t="s">
        <v>4556</v>
      </c>
      <c r="B5005" s="8">
        <v>440.47674310067799</v>
      </c>
      <c r="C5005" s="8">
        <v>-3.5174130444132299</v>
      </c>
      <c r="D5005" s="8">
        <v>0.590607787337177</v>
      </c>
      <c r="E5005" s="10">
        <v>9.0880257664666194E-8</v>
      </c>
      <c r="F5005" s="10">
        <v>3.3206449805475798E-6</v>
      </c>
    </row>
    <row r="5006" spans="1:6" x14ac:dyDescent="0.25">
      <c r="A5006" s="8" t="s">
        <v>389</v>
      </c>
      <c r="B5006" s="8">
        <v>99.492530294914502</v>
      </c>
      <c r="C5006" s="8">
        <v>-3.5176564393329599</v>
      </c>
      <c r="D5006" s="8">
        <v>1.1360600805004</v>
      </c>
      <c r="E5006" s="8">
        <v>9.5535809798259796E-4</v>
      </c>
      <c r="F5006" s="8">
        <v>9.7395110944570405E-3</v>
      </c>
    </row>
    <row r="5007" spans="1:6" x14ac:dyDescent="0.25">
      <c r="A5007" s="8" t="s">
        <v>647</v>
      </c>
      <c r="B5007" s="8">
        <v>158.225940258886</v>
      </c>
      <c r="C5007" s="8">
        <v>-3.5185257806819501</v>
      </c>
      <c r="D5007" s="8">
        <v>0.89917398228716605</v>
      </c>
      <c r="E5007" s="8">
        <v>1.23544847414871E-4</v>
      </c>
      <c r="F5007" s="8">
        <v>1.76650150669908E-3</v>
      </c>
    </row>
    <row r="5008" spans="1:6" x14ac:dyDescent="0.25">
      <c r="A5008" s="8" t="s">
        <v>1867</v>
      </c>
      <c r="B5008" s="8">
        <v>434.66132378415398</v>
      </c>
      <c r="C5008" s="8">
        <v>-3.5189610932265798</v>
      </c>
      <c r="D5008" s="8">
        <v>0.60875426902599705</v>
      </c>
      <c r="E5008" s="10">
        <v>1.8888015722165099E-7</v>
      </c>
      <c r="F5008" s="10">
        <v>6.3818904163225796E-6</v>
      </c>
    </row>
    <row r="5009" spans="1:6" x14ac:dyDescent="0.25">
      <c r="A5009" s="8" t="s">
        <v>1252</v>
      </c>
      <c r="B5009" s="8">
        <v>638.61304835755698</v>
      </c>
      <c r="C5009" s="8">
        <v>-3.51908586672752</v>
      </c>
      <c r="D5009" s="8">
        <v>0.56317220497598097</v>
      </c>
      <c r="E5009" s="10">
        <v>2.6053161838967E-8</v>
      </c>
      <c r="F5009" s="10">
        <v>1.0776302921431601E-6</v>
      </c>
    </row>
    <row r="5010" spans="1:6" x14ac:dyDescent="0.25">
      <c r="A5010" s="8" t="s">
        <v>4890</v>
      </c>
      <c r="B5010" s="8">
        <v>298.190304767312</v>
      </c>
      <c r="C5010" s="8">
        <v>-3.52219865099844</v>
      </c>
      <c r="D5010" s="8">
        <v>0.97124698825451805</v>
      </c>
      <c r="E5010" s="8">
        <v>2.6264491669736301E-4</v>
      </c>
      <c r="F5010" s="8">
        <v>3.3423453756671298E-3</v>
      </c>
    </row>
    <row r="5011" spans="1:6" x14ac:dyDescent="0.25">
      <c r="A5011" s="8" t="s">
        <v>1652</v>
      </c>
      <c r="B5011" s="8">
        <v>63.754918334098498</v>
      </c>
      <c r="C5011" s="8">
        <v>-3.52255707920088</v>
      </c>
      <c r="D5011" s="8">
        <v>0.89746379288164102</v>
      </c>
      <c r="E5011" s="8">
        <v>1.2581112698717401E-4</v>
      </c>
      <c r="F5011" s="8">
        <v>1.7960652315324301E-3</v>
      </c>
    </row>
    <row r="5012" spans="1:6" x14ac:dyDescent="0.25">
      <c r="A5012" s="8" t="s">
        <v>5129</v>
      </c>
      <c r="B5012" s="8">
        <v>28.615307774174099</v>
      </c>
      <c r="C5012" s="8">
        <v>-3.5226600598807498</v>
      </c>
      <c r="D5012" s="8">
        <v>0.942999818452255</v>
      </c>
      <c r="E5012" s="8">
        <v>2.34556456018058E-4</v>
      </c>
      <c r="F5012" s="8">
        <v>3.0399150766133201E-3</v>
      </c>
    </row>
    <row r="5013" spans="1:6" x14ac:dyDescent="0.25">
      <c r="A5013" s="8" t="s">
        <v>5219</v>
      </c>
      <c r="B5013" s="8">
        <v>264.37111697689897</v>
      </c>
      <c r="C5013" s="8">
        <v>-3.5228086353695698</v>
      </c>
      <c r="D5013" s="8">
        <v>0.70927242691404901</v>
      </c>
      <c r="E5013" s="10">
        <v>4.2847843517825997E-6</v>
      </c>
      <c r="F5013" s="10">
        <v>9.9618874982572203E-5</v>
      </c>
    </row>
    <row r="5014" spans="1:6" x14ac:dyDescent="0.25">
      <c r="A5014" s="8" t="s">
        <v>105</v>
      </c>
      <c r="B5014" s="8">
        <v>636.06834380256203</v>
      </c>
      <c r="C5014" s="8">
        <v>-3.5228155912464798</v>
      </c>
      <c r="D5014" s="8">
        <v>0.490429792277843</v>
      </c>
      <c r="E5014" s="10">
        <v>2.9637369863311797E-10</v>
      </c>
      <c r="F5014" s="10">
        <v>1.7528980857940999E-8</v>
      </c>
    </row>
    <row r="5015" spans="1:6" x14ac:dyDescent="0.25">
      <c r="A5015" s="8" t="s">
        <v>850</v>
      </c>
      <c r="B5015" s="8">
        <v>192.734927288655</v>
      </c>
      <c r="C5015" s="8">
        <v>-3.5238596687606498</v>
      </c>
      <c r="D5015" s="8">
        <v>0.58430393902460298</v>
      </c>
      <c r="E5015" s="10">
        <v>6.6216823979110394E-8</v>
      </c>
      <c r="F5015" s="10">
        <v>2.4854873698208799E-6</v>
      </c>
    </row>
    <row r="5016" spans="1:6" x14ac:dyDescent="0.25">
      <c r="A5016" s="8" t="s">
        <v>243</v>
      </c>
      <c r="B5016" s="8">
        <v>1277.30492149618</v>
      </c>
      <c r="C5016" s="8">
        <v>-3.52395065451178</v>
      </c>
      <c r="D5016" s="8">
        <v>0.66239111036500598</v>
      </c>
      <c r="E5016" s="10">
        <v>1.14871278272929E-6</v>
      </c>
      <c r="F5016" s="10">
        <v>3.1607081936966602E-5</v>
      </c>
    </row>
    <row r="5017" spans="1:6" x14ac:dyDescent="0.25">
      <c r="A5017" s="8" t="s">
        <v>1992</v>
      </c>
      <c r="B5017" s="8">
        <v>91.381336509328705</v>
      </c>
      <c r="C5017" s="8">
        <v>-3.52513280790465</v>
      </c>
      <c r="D5017" s="8">
        <v>0.73119125942066898</v>
      </c>
      <c r="E5017" s="10">
        <v>7.3627289962562304E-6</v>
      </c>
      <c r="F5017" s="8">
        <v>1.59577535273154E-4</v>
      </c>
    </row>
    <row r="5018" spans="1:6" x14ac:dyDescent="0.25">
      <c r="A5018" s="8" t="s">
        <v>2462</v>
      </c>
      <c r="B5018" s="8">
        <v>24.476375842309999</v>
      </c>
      <c r="C5018" s="8">
        <v>-3.5254585077707499</v>
      </c>
      <c r="D5018" s="8">
        <v>0.905683618795735</v>
      </c>
      <c r="E5018" s="8">
        <v>1.65871355609909E-4</v>
      </c>
      <c r="F5018" s="8">
        <v>2.2795154700918801E-3</v>
      </c>
    </row>
    <row r="5019" spans="1:6" x14ac:dyDescent="0.25">
      <c r="A5019" s="8" t="s">
        <v>4586</v>
      </c>
      <c r="B5019" s="8">
        <v>213.973907294273</v>
      </c>
      <c r="C5019" s="8">
        <v>-3.52693955147882</v>
      </c>
      <c r="D5019" s="8">
        <v>0.59199219711832796</v>
      </c>
      <c r="E5019" s="10">
        <v>8.8861374349902505E-8</v>
      </c>
      <c r="F5019" s="10">
        <v>3.2525113219974398E-6</v>
      </c>
    </row>
    <row r="5020" spans="1:6" x14ac:dyDescent="0.25">
      <c r="A5020" s="8" t="s">
        <v>811</v>
      </c>
      <c r="B5020" s="8">
        <v>465.57226377093298</v>
      </c>
      <c r="C5020" s="8">
        <v>-3.52740509315234</v>
      </c>
      <c r="D5020" s="8">
        <v>0.65913878452993102</v>
      </c>
      <c r="E5020" s="10">
        <v>1.0371617726482401E-6</v>
      </c>
      <c r="F5020" s="10">
        <v>2.8927625730297102E-5</v>
      </c>
    </row>
    <row r="5021" spans="1:6" x14ac:dyDescent="0.25">
      <c r="A5021" s="8" t="s">
        <v>1802</v>
      </c>
      <c r="B5021" s="8">
        <v>20.732070053092102</v>
      </c>
      <c r="C5021" s="8">
        <v>-3.5309353689003302</v>
      </c>
      <c r="D5021" s="8">
        <v>0.80614364323592602</v>
      </c>
      <c r="E5021" s="10">
        <v>4.5155811402784403E-5</v>
      </c>
      <c r="F5021" s="8">
        <v>7.5341036768394702E-4</v>
      </c>
    </row>
    <row r="5022" spans="1:6" x14ac:dyDescent="0.25">
      <c r="A5022" s="8" t="s">
        <v>2322</v>
      </c>
      <c r="B5022" s="8">
        <v>21.4378352110751</v>
      </c>
      <c r="C5022" s="8">
        <v>-3.53131918441363</v>
      </c>
      <c r="D5022" s="8">
        <v>0.88581555864171102</v>
      </c>
      <c r="E5022" s="8">
        <v>1.3823258539256099E-4</v>
      </c>
      <c r="F5022" s="8">
        <v>1.9487745971415E-3</v>
      </c>
    </row>
    <row r="5023" spans="1:6" x14ac:dyDescent="0.25">
      <c r="A5023" s="8" t="s">
        <v>5792</v>
      </c>
      <c r="B5023" s="8">
        <v>421.70734402233097</v>
      </c>
      <c r="C5023" s="8">
        <v>-3.5325110042288701</v>
      </c>
      <c r="D5023" s="8">
        <v>0.52207399050794001</v>
      </c>
      <c r="E5023" s="10">
        <v>2.31547559492212E-9</v>
      </c>
      <c r="F5023" s="10">
        <v>1.17134191066864E-7</v>
      </c>
    </row>
    <row r="5024" spans="1:6" x14ac:dyDescent="0.25">
      <c r="A5024" s="8" t="s">
        <v>3921</v>
      </c>
      <c r="B5024" s="8">
        <v>472.07732454241602</v>
      </c>
      <c r="C5024" s="8">
        <v>-3.5333372276512698</v>
      </c>
      <c r="D5024" s="8">
        <v>0.657432959614627</v>
      </c>
      <c r="E5024" s="10">
        <v>9.4151864610914696E-7</v>
      </c>
      <c r="F5024" s="10">
        <v>2.6671444726507302E-5</v>
      </c>
    </row>
    <row r="5025" spans="1:6" x14ac:dyDescent="0.25">
      <c r="A5025" s="8" t="s">
        <v>6128</v>
      </c>
      <c r="B5025" s="8">
        <v>1592.49480426837</v>
      </c>
      <c r="C5025" s="8">
        <v>-3.5334941405053799</v>
      </c>
      <c r="D5025" s="8">
        <v>1.0777775317862801</v>
      </c>
      <c r="E5025" s="8">
        <v>5.9993472982910003E-4</v>
      </c>
      <c r="F5025" s="8">
        <v>6.6573504080719896E-3</v>
      </c>
    </row>
    <row r="5026" spans="1:6" x14ac:dyDescent="0.25">
      <c r="A5026" s="8" t="s">
        <v>1251</v>
      </c>
      <c r="B5026" s="8">
        <v>84.996884579742996</v>
      </c>
      <c r="C5026" s="8">
        <v>-3.5344659134486802</v>
      </c>
      <c r="D5026" s="8">
        <v>0.94569365162546304</v>
      </c>
      <c r="E5026" s="8">
        <v>2.0369441155122499E-4</v>
      </c>
      <c r="F5026" s="8">
        <v>2.70190753196798E-3</v>
      </c>
    </row>
    <row r="5027" spans="1:6" x14ac:dyDescent="0.25">
      <c r="A5027" s="8" t="s">
        <v>3580</v>
      </c>
      <c r="B5027" s="8">
        <v>479.13175868614798</v>
      </c>
      <c r="C5027" s="8">
        <v>-3.5345649577992901</v>
      </c>
      <c r="D5027" s="8">
        <v>0.70542668555913701</v>
      </c>
      <c r="E5027" s="10">
        <v>3.5789974480844301E-6</v>
      </c>
      <c r="F5027" s="10">
        <v>8.5213263168556404E-5</v>
      </c>
    </row>
    <row r="5028" spans="1:6" x14ac:dyDescent="0.25">
      <c r="A5028" s="8" t="s">
        <v>273</v>
      </c>
      <c r="B5028" s="8">
        <v>405.89924037179298</v>
      </c>
      <c r="C5028" s="8">
        <v>-3.53479753343992</v>
      </c>
      <c r="D5028" s="8">
        <v>0.57280858498875997</v>
      </c>
      <c r="E5028" s="10">
        <v>3.4449349217299303E-8</v>
      </c>
      <c r="F5028" s="10">
        <v>1.3746072290143699E-6</v>
      </c>
    </row>
    <row r="5029" spans="1:6" x14ac:dyDescent="0.25">
      <c r="A5029" s="8" t="s">
        <v>4510</v>
      </c>
      <c r="B5029" s="8">
        <v>38.955822636067602</v>
      </c>
      <c r="C5029" s="8">
        <v>-3.5352210684443799</v>
      </c>
      <c r="D5029" s="8">
        <v>0.68838054685644501</v>
      </c>
      <c r="E5029" s="10">
        <v>2.8040980617855799E-6</v>
      </c>
      <c r="F5029" s="10">
        <v>6.8915474112660305E-5</v>
      </c>
    </row>
    <row r="5030" spans="1:6" x14ac:dyDescent="0.25">
      <c r="A5030" s="8" t="s">
        <v>4523</v>
      </c>
      <c r="B5030" s="8">
        <v>1394.1645221794399</v>
      </c>
      <c r="C5030" s="8">
        <v>-3.5380749075304498</v>
      </c>
      <c r="D5030" s="8">
        <v>0.98326694587115604</v>
      </c>
      <c r="E5030" s="8">
        <v>2.75374900004863E-4</v>
      </c>
      <c r="F5030" s="8">
        <v>3.4810655175710201E-3</v>
      </c>
    </row>
    <row r="5031" spans="1:6" x14ac:dyDescent="0.25">
      <c r="A5031" s="8" t="s">
        <v>4912</v>
      </c>
      <c r="B5031" s="8">
        <v>767.87875543468795</v>
      </c>
      <c r="C5031" s="8">
        <v>-3.5394125618216501</v>
      </c>
      <c r="D5031" s="8">
        <v>0.67138855066185299</v>
      </c>
      <c r="E5031" s="10">
        <v>1.39542158036415E-6</v>
      </c>
      <c r="F5031" s="10">
        <v>3.7408571612404699E-5</v>
      </c>
    </row>
    <row r="5032" spans="1:6" x14ac:dyDescent="0.25">
      <c r="A5032" s="8" t="s">
        <v>2550</v>
      </c>
      <c r="B5032" s="8">
        <v>367.56173728918799</v>
      </c>
      <c r="C5032" s="8">
        <v>-3.5395843375204499</v>
      </c>
      <c r="D5032" s="8">
        <v>0.70175096843232099</v>
      </c>
      <c r="E5032" s="10">
        <v>3.16080962108811E-6</v>
      </c>
      <c r="F5032" s="10">
        <v>7.6470644602476598E-5</v>
      </c>
    </row>
    <row r="5033" spans="1:6" x14ac:dyDescent="0.25">
      <c r="A5033" s="8" t="s">
        <v>2848</v>
      </c>
      <c r="B5033" s="8">
        <v>21.0935106518011</v>
      </c>
      <c r="C5033" s="8">
        <v>-3.5397660375590401</v>
      </c>
      <c r="D5033" s="8">
        <v>0.87659068583676902</v>
      </c>
      <c r="E5033" s="8">
        <v>1.14541401149807E-4</v>
      </c>
      <c r="F5033" s="8">
        <v>1.65953753157294E-3</v>
      </c>
    </row>
    <row r="5034" spans="1:6" x14ac:dyDescent="0.25">
      <c r="A5034" s="8" t="s">
        <v>6076</v>
      </c>
      <c r="B5034" s="8">
        <v>417.87974631502902</v>
      </c>
      <c r="C5034" s="8">
        <v>-3.5423601889811902</v>
      </c>
      <c r="D5034" s="8">
        <v>0.61680160183370702</v>
      </c>
      <c r="E5034" s="10">
        <v>2.1263000684082699E-7</v>
      </c>
      <c r="F5034" s="10">
        <v>7.0859873527760603E-6</v>
      </c>
    </row>
    <row r="5035" spans="1:6" x14ac:dyDescent="0.25">
      <c r="A5035" s="8" t="s">
        <v>6145</v>
      </c>
      <c r="B5035" s="8">
        <v>77.080446855393902</v>
      </c>
      <c r="C5035" s="8">
        <v>-3.5447930188857701</v>
      </c>
      <c r="D5035" s="8">
        <v>1.1259689740721299</v>
      </c>
      <c r="E5035" s="8">
        <v>8.3689339167285096E-4</v>
      </c>
      <c r="F5035" s="8">
        <v>8.7455083044941199E-3</v>
      </c>
    </row>
    <row r="5036" spans="1:6" x14ac:dyDescent="0.25">
      <c r="A5036" s="8" t="s">
        <v>2721</v>
      </c>
      <c r="B5036" s="8">
        <v>111.374375568698</v>
      </c>
      <c r="C5036" s="8">
        <v>-3.5486049410951801</v>
      </c>
      <c r="D5036" s="8">
        <v>0.88321740753025002</v>
      </c>
      <c r="E5036" s="10">
        <v>9.0078370899506001E-5</v>
      </c>
      <c r="F5036" s="8">
        <v>1.3602027445419301E-3</v>
      </c>
    </row>
    <row r="5037" spans="1:6" x14ac:dyDescent="0.25">
      <c r="A5037" s="8" t="s">
        <v>5275</v>
      </c>
      <c r="B5037" s="8">
        <v>168.65494852267099</v>
      </c>
      <c r="C5037" s="8">
        <v>-3.5503670774024201</v>
      </c>
      <c r="D5037" s="8">
        <v>0.53460803014817704</v>
      </c>
      <c r="E5037" s="10">
        <v>4.0320342208508098E-9</v>
      </c>
      <c r="F5037" s="10">
        <v>1.9598101817706901E-7</v>
      </c>
    </row>
    <row r="5038" spans="1:6" x14ac:dyDescent="0.25">
      <c r="A5038" s="8" t="s">
        <v>1820</v>
      </c>
      <c r="B5038" s="8">
        <v>47.758005137748803</v>
      </c>
      <c r="C5038" s="8">
        <v>-3.5518976550466501</v>
      </c>
      <c r="D5038" s="8">
        <v>0.93211432482471301</v>
      </c>
      <c r="E5038" s="8">
        <v>1.7059818631309101E-4</v>
      </c>
      <c r="F5038" s="8">
        <v>2.3332072770674102E-3</v>
      </c>
    </row>
    <row r="5039" spans="1:6" x14ac:dyDescent="0.25">
      <c r="A5039" s="8" t="s">
        <v>6103</v>
      </c>
      <c r="B5039" s="8">
        <v>486.32362543093001</v>
      </c>
      <c r="C5039" s="8">
        <v>-3.5536939526491098</v>
      </c>
      <c r="D5039" s="8">
        <v>0.66438658828826302</v>
      </c>
      <c r="E5039" s="10">
        <v>9.8773550911196192E-7</v>
      </c>
      <c r="F5039" s="10">
        <v>2.7769365479409399E-5</v>
      </c>
    </row>
    <row r="5040" spans="1:6" x14ac:dyDescent="0.25">
      <c r="A5040" s="8" t="s">
        <v>3965</v>
      </c>
      <c r="B5040" s="8">
        <v>306.475886840638</v>
      </c>
      <c r="C5040" s="8">
        <v>-3.5545598638697902</v>
      </c>
      <c r="D5040" s="8">
        <v>0.68430216532940302</v>
      </c>
      <c r="E5040" s="10">
        <v>1.7808050346281601E-6</v>
      </c>
      <c r="F5040" s="10">
        <v>4.6492675996882401E-5</v>
      </c>
    </row>
    <row r="5041" spans="1:6" x14ac:dyDescent="0.25">
      <c r="A5041" s="8" t="s">
        <v>3817</v>
      </c>
      <c r="B5041" s="8">
        <v>1207.36496002231</v>
      </c>
      <c r="C5041" s="8">
        <v>-3.5547387486465598</v>
      </c>
      <c r="D5041" s="8">
        <v>0.59831519888208096</v>
      </c>
      <c r="E5041" s="10">
        <v>9.1776248769688794E-8</v>
      </c>
      <c r="F5041" s="10">
        <v>3.34760918566262E-6</v>
      </c>
    </row>
    <row r="5042" spans="1:6" x14ac:dyDescent="0.25">
      <c r="A5042" s="8" t="s">
        <v>5971</v>
      </c>
      <c r="B5042" s="8">
        <v>187.843135558965</v>
      </c>
      <c r="C5042" s="8">
        <v>-3.5578648857031001</v>
      </c>
      <c r="D5042" s="8">
        <v>1.0735432944326699</v>
      </c>
      <c r="E5042" s="8">
        <v>5.47770992309152E-4</v>
      </c>
      <c r="F5042" s="8">
        <v>6.1991572332411897E-3</v>
      </c>
    </row>
    <row r="5043" spans="1:6" x14ac:dyDescent="0.25">
      <c r="A5043" s="8" t="s">
        <v>4103</v>
      </c>
      <c r="B5043" s="8">
        <v>164.54258331438399</v>
      </c>
      <c r="C5043" s="8">
        <v>-3.5581377424888401</v>
      </c>
      <c r="D5043" s="8">
        <v>0.408168486731462</v>
      </c>
      <c r="E5043" s="10">
        <v>4.8033344614444897E-14</v>
      </c>
      <c r="F5043" s="10">
        <v>4.1527188714824401E-12</v>
      </c>
    </row>
    <row r="5044" spans="1:6" x14ac:dyDescent="0.25">
      <c r="A5044" s="8" t="s">
        <v>3810</v>
      </c>
      <c r="B5044" s="8">
        <v>368.671084470626</v>
      </c>
      <c r="C5044" s="8">
        <v>-3.55951398910456</v>
      </c>
      <c r="D5044" s="8">
        <v>0.63379334300051704</v>
      </c>
      <c r="E5044" s="10">
        <v>3.4473817302622598E-7</v>
      </c>
      <c r="F5044" s="10">
        <v>1.0930238116214801E-5</v>
      </c>
    </row>
    <row r="5045" spans="1:6" x14ac:dyDescent="0.25">
      <c r="A5045" s="8" t="s">
        <v>4643</v>
      </c>
      <c r="B5045" s="8">
        <v>26.278860402120799</v>
      </c>
      <c r="C5045" s="8">
        <v>-3.5617021266309301</v>
      </c>
      <c r="D5045" s="8">
        <v>0.73952917916800298</v>
      </c>
      <c r="E5045" s="10">
        <v>9.7901966449847495E-6</v>
      </c>
      <c r="F5045" s="8">
        <v>2.0340531670317099E-4</v>
      </c>
    </row>
    <row r="5046" spans="1:6" x14ac:dyDescent="0.25">
      <c r="A5046" s="8" t="s">
        <v>1725</v>
      </c>
      <c r="B5046" s="8">
        <v>21.5546730595137</v>
      </c>
      <c r="C5046" s="8">
        <v>-3.56208126372261</v>
      </c>
      <c r="D5046" s="8">
        <v>0.83153607310921995</v>
      </c>
      <c r="E5046" s="10">
        <v>5.69533220396219E-5</v>
      </c>
      <c r="F5046" s="8">
        <v>9.1875885426394896E-4</v>
      </c>
    </row>
    <row r="5047" spans="1:6" x14ac:dyDescent="0.25">
      <c r="A5047" s="8" t="s">
        <v>3824</v>
      </c>
      <c r="B5047" s="8">
        <v>189.691350744114</v>
      </c>
      <c r="C5047" s="8">
        <v>-3.5624281307955101</v>
      </c>
      <c r="D5047" s="8">
        <v>0.70400041478293596</v>
      </c>
      <c r="E5047" s="10">
        <v>2.8918282642535602E-6</v>
      </c>
      <c r="F5047" s="10">
        <v>7.0796654430671795E-5</v>
      </c>
    </row>
    <row r="5048" spans="1:6" x14ac:dyDescent="0.25">
      <c r="A5048" s="8" t="s">
        <v>5031</v>
      </c>
      <c r="B5048" s="8">
        <v>212.13602936894301</v>
      </c>
      <c r="C5048" s="8">
        <v>-3.5634583553054102</v>
      </c>
      <c r="D5048" s="8">
        <v>0.74959903297977704</v>
      </c>
      <c r="E5048" s="10">
        <v>8.5207541864242393E-6</v>
      </c>
      <c r="F5048" s="8">
        <v>1.80648552324241E-4</v>
      </c>
    </row>
    <row r="5049" spans="1:6" x14ac:dyDescent="0.25">
      <c r="A5049" s="8" t="s">
        <v>404</v>
      </c>
      <c r="B5049" s="8">
        <v>578.21829285883598</v>
      </c>
      <c r="C5049" s="8">
        <v>-3.5636468839240698</v>
      </c>
      <c r="D5049" s="8">
        <v>0.489763082117118</v>
      </c>
      <c r="E5049" s="10">
        <v>1.7053632262971101E-10</v>
      </c>
      <c r="F5049" s="10">
        <v>1.0347450793500699E-8</v>
      </c>
    </row>
    <row r="5050" spans="1:6" x14ac:dyDescent="0.25">
      <c r="A5050" s="8" t="s">
        <v>5522</v>
      </c>
      <c r="B5050" s="8">
        <v>35.115922869561999</v>
      </c>
      <c r="C5050" s="8">
        <v>-3.5650944651597198</v>
      </c>
      <c r="D5050" s="8">
        <v>0.91012696252972303</v>
      </c>
      <c r="E5050" s="8">
        <v>1.32540078999527E-4</v>
      </c>
      <c r="F5050" s="8">
        <v>1.87972358588177E-3</v>
      </c>
    </row>
    <row r="5051" spans="1:6" x14ac:dyDescent="0.25">
      <c r="A5051" s="8" t="s">
        <v>1552</v>
      </c>
      <c r="B5051" s="8">
        <v>155.65089530438399</v>
      </c>
      <c r="C5051" s="8">
        <v>-3.5651075726715802</v>
      </c>
      <c r="D5051" s="8">
        <v>0.837973101135295</v>
      </c>
      <c r="E5051" s="10">
        <v>4.3379249615023102E-5</v>
      </c>
      <c r="F5051" s="8">
        <v>7.2760556901318302E-4</v>
      </c>
    </row>
    <row r="5052" spans="1:6" x14ac:dyDescent="0.25">
      <c r="A5052" s="8" t="s">
        <v>4214</v>
      </c>
      <c r="B5052" s="8">
        <v>607.26942545443603</v>
      </c>
      <c r="C5052" s="8">
        <v>-3.5684952947450501</v>
      </c>
      <c r="D5052" s="8">
        <v>0.61741847685045903</v>
      </c>
      <c r="E5052" s="10">
        <v>1.7247384888702099E-7</v>
      </c>
      <c r="F5052" s="10">
        <v>5.8714403049032403E-6</v>
      </c>
    </row>
    <row r="5053" spans="1:6" x14ac:dyDescent="0.25">
      <c r="A5053" s="8" t="s">
        <v>164</v>
      </c>
      <c r="B5053" s="8">
        <v>146.40794366757399</v>
      </c>
      <c r="C5053" s="8">
        <v>-3.5692897731653899</v>
      </c>
      <c r="D5053" s="8">
        <v>1.09533557857477</v>
      </c>
      <c r="E5053" s="8">
        <v>6.2744899822797604E-4</v>
      </c>
      <c r="F5053" s="8">
        <v>6.9158327160143704E-3</v>
      </c>
    </row>
    <row r="5054" spans="1:6" x14ac:dyDescent="0.25">
      <c r="A5054" s="8" t="s">
        <v>61</v>
      </c>
      <c r="B5054" s="8">
        <v>64.446192718884106</v>
      </c>
      <c r="C5054" s="8">
        <v>-3.5697304137750598</v>
      </c>
      <c r="D5054" s="8">
        <v>0.68611769958605795</v>
      </c>
      <c r="E5054" s="10">
        <v>1.8681780963113099E-6</v>
      </c>
      <c r="F5054" s="10">
        <v>4.8553450030826102E-5</v>
      </c>
    </row>
    <row r="5055" spans="1:6" x14ac:dyDescent="0.25">
      <c r="A5055" s="8" t="s">
        <v>1721</v>
      </c>
      <c r="B5055" s="8">
        <v>265.52537941911203</v>
      </c>
      <c r="C5055" s="8">
        <v>-3.5717495151751502</v>
      </c>
      <c r="D5055" s="8">
        <v>0.93704329688238797</v>
      </c>
      <c r="E5055" s="8">
        <v>1.5245344096357201E-4</v>
      </c>
      <c r="F5055" s="8">
        <v>2.1223088454420699E-3</v>
      </c>
    </row>
    <row r="5056" spans="1:6" x14ac:dyDescent="0.25">
      <c r="A5056" s="8" t="s">
        <v>5934</v>
      </c>
      <c r="B5056" s="8">
        <v>21.181634223025601</v>
      </c>
      <c r="C5056" s="8">
        <v>-3.5727683392234999</v>
      </c>
      <c r="D5056" s="8">
        <v>1.1176989698216599</v>
      </c>
      <c r="E5056" s="8">
        <v>9.2276406290477001E-4</v>
      </c>
      <c r="F5056" s="8">
        <v>9.4769756119650102E-3</v>
      </c>
    </row>
    <row r="5057" spans="1:6" x14ac:dyDescent="0.25">
      <c r="A5057" s="8" t="s">
        <v>2864</v>
      </c>
      <c r="B5057" s="8">
        <v>760.20046239426404</v>
      </c>
      <c r="C5057" s="8">
        <v>-3.5738772643534502</v>
      </c>
      <c r="D5057" s="8">
        <v>0.995328184718138</v>
      </c>
      <c r="E5057" s="8">
        <v>2.70686796745708E-4</v>
      </c>
      <c r="F5057" s="8">
        <v>3.4329486837779799E-3</v>
      </c>
    </row>
    <row r="5058" spans="1:6" x14ac:dyDescent="0.25">
      <c r="A5058" s="8" t="s">
        <v>498</v>
      </c>
      <c r="B5058" s="8">
        <v>551.67201520830997</v>
      </c>
      <c r="C5058" s="8">
        <v>-3.5746593955086601</v>
      </c>
      <c r="D5058" s="8">
        <v>0.49610012127559899</v>
      </c>
      <c r="E5058" s="10">
        <v>2.3530203067125298E-10</v>
      </c>
      <c r="F5058" s="10">
        <v>1.40880690738223E-8</v>
      </c>
    </row>
    <row r="5059" spans="1:6" x14ac:dyDescent="0.25">
      <c r="A5059" s="8" t="s">
        <v>1600</v>
      </c>
      <c r="B5059" s="8">
        <v>24.081799469786802</v>
      </c>
      <c r="C5059" s="8">
        <v>-3.5748002431444599</v>
      </c>
      <c r="D5059" s="8">
        <v>0.77272358373116301</v>
      </c>
      <c r="E5059" s="10">
        <v>1.8635841050202099E-5</v>
      </c>
      <c r="F5059" s="8">
        <v>3.5268217729128001E-4</v>
      </c>
    </row>
    <row r="5060" spans="1:6" x14ac:dyDescent="0.25">
      <c r="A5060" s="8" t="s">
        <v>3818</v>
      </c>
      <c r="B5060" s="8">
        <v>331.122190222467</v>
      </c>
      <c r="C5060" s="8">
        <v>-3.5768082115711399</v>
      </c>
      <c r="D5060" s="8">
        <v>0.57920591931866805</v>
      </c>
      <c r="E5060" s="10">
        <v>3.1423563686518E-8</v>
      </c>
      <c r="F5060" s="10">
        <v>1.2704294632327901E-6</v>
      </c>
    </row>
    <row r="5061" spans="1:6" x14ac:dyDescent="0.25">
      <c r="A5061" s="8" t="s">
        <v>1920</v>
      </c>
      <c r="B5061" s="8">
        <v>39.083901223349201</v>
      </c>
      <c r="C5061" s="8">
        <v>-3.5770462475800899</v>
      </c>
      <c r="D5061" s="8">
        <v>0.86176387809255695</v>
      </c>
      <c r="E5061" s="10">
        <v>6.5867993121252795E-5</v>
      </c>
      <c r="F5061" s="8">
        <v>1.0403328944400801E-3</v>
      </c>
    </row>
    <row r="5062" spans="1:6" x14ac:dyDescent="0.25">
      <c r="A5062" s="8" t="s">
        <v>5985</v>
      </c>
      <c r="B5062" s="8">
        <v>64.209608865280799</v>
      </c>
      <c r="C5062" s="8">
        <v>-3.57715763565797</v>
      </c>
      <c r="D5062" s="8">
        <v>0.81484941587662996</v>
      </c>
      <c r="E5062" s="10">
        <v>2.9590002871220198E-5</v>
      </c>
      <c r="F5062" s="8">
        <v>5.26603861559384E-4</v>
      </c>
    </row>
    <row r="5063" spans="1:6" x14ac:dyDescent="0.25">
      <c r="A5063" s="8" t="s">
        <v>3870</v>
      </c>
      <c r="B5063" s="8">
        <v>613.99356535773495</v>
      </c>
      <c r="C5063" s="8">
        <v>-3.57763052864175</v>
      </c>
      <c r="D5063" s="8">
        <v>0.37736093381984598</v>
      </c>
      <c r="E5063" s="10">
        <v>3.1075137873383098E-16</v>
      </c>
      <c r="F5063" s="10">
        <v>3.2559438746970999E-14</v>
      </c>
    </row>
    <row r="5064" spans="1:6" x14ac:dyDescent="0.25">
      <c r="A5064" s="8" t="s">
        <v>2653</v>
      </c>
      <c r="B5064" s="8">
        <v>547.39446583279096</v>
      </c>
      <c r="C5064" s="8">
        <v>-3.5788429457711701</v>
      </c>
      <c r="D5064" s="8">
        <v>0.56184249549393195</v>
      </c>
      <c r="E5064" s="10">
        <v>1.30254562970262E-8</v>
      </c>
      <c r="F5064" s="10">
        <v>5.6888612957715803E-7</v>
      </c>
    </row>
    <row r="5065" spans="1:6" x14ac:dyDescent="0.25">
      <c r="A5065" s="8" t="s">
        <v>2111</v>
      </c>
      <c r="B5065" s="8">
        <v>51.266995502663001</v>
      </c>
      <c r="C5065" s="8">
        <v>-3.57969245715576</v>
      </c>
      <c r="D5065" s="8">
        <v>1.0512900697632499</v>
      </c>
      <c r="E5065" s="8">
        <v>4.60090825378368E-4</v>
      </c>
      <c r="F5065" s="8">
        <v>5.3445021813638104E-3</v>
      </c>
    </row>
    <row r="5066" spans="1:6" x14ac:dyDescent="0.25">
      <c r="A5066" s="8" t="s">
        <v>5970</v>
      </c>
      <c r="B5066" s="8">
        <v>51.200126111376797</v>
      </c>
      <c r="C5066" s="8">
        <v>-3.5813154295145599</v>
      </c>
      <c r="D5066" s="8">
        <v>0.81984084656194001</v>
      </c>
      <c r="E5066" s="10">
        <v>3.2075503440823203E-5</v>
      </c>
      <c r="F5066" s="8">
        <v>5.6167632408757502E-4</v>
      </c>
    </row>
    <row r="5067" spans="1:6" x14ac:dyDescent="0.25">
      <c r="A5067" s="8" t="s">
        <v>2800</v>
      </c>
      <c r="B5067" s="8">
        <v>35.259063289969298</v>
      </c>
      <c r="C5067" s="8">
        <v>-3.5825865609057601</v>
      </c>
      <c r="D5067" s="8">
        <v>0.80027401979681401</v>
      </c>
      <c r="E5067" s="10">
        <v>2.5891890072155899E-5</v>
      </c>
      <c r="F5067" s="8">
        <v>4.7031236028024901E-4</v>
      </c>
    </row>
    <row r="5068" spans="1:6" x14ac:dyDescent="0.25">
      <c r="A5068" s="8" t="s">
        <v>718</v>
      </c>
      <c r="B5068" s="8">
        <v>646.61797551333905</v>
      </c>
      <c r="C5068" s="8">
        <v>-3.5828342332879202</v>
      </c>
      <c r="D5068" s="8">
        <v>0.54054729581717098</v>
      </c>
      <c r="E5068" s="10">
        <v>3.9374714418800499E-9</v>
      </c>
      <c r="F5068" s="10">
        <v>1.9167913861490701E-7</v>
      </c>
    </row>
    <row r="5069" spans="1:6" x14ac:dyDescent="0.25">
      <c r="A5069" s="8" t="s">
        <v>5021</v>
      </c>
      <c r="B5069" s="8">
        <v>19.491187923348001</v>
      </c>
      <c r="C5069" s="8">
        <v>-3.5846908771867501</v>
      </c>
      <c r="D5069" s="8">
        <v>0.92535345643132905</v>
      </c>
      <c r="E5069" s="8">
        <v>1.84988175714559E-4</v>
      </c>
      <c r="F5069" s="8">
        <v>2.4977547898647002E-3</v>
      </c>
    </row>
    <row r="5070" spans="1:6" x14ac:dyDescent="0.25">
      <c r="A5070" s="8" t="s">
        <v>4415</v>
      </c>
      <c r="B5070" s="8">
        <v>195.530075110919</v>
      </c>
      <c r="C5070" s="8">
        <v>-3.5848682517658101</v>
      </c>
      <c r="D5070" s="8">
        <v>0.71581750713802506</v>
      </c>
      <c r="E5070" s="10">
        <v>3.4451621938149999E-6</v>
      </c>
      <c r="F5070" s="10">
        <v>8.2398748841867902E-5</v>
      </c>
    </row>
    <row r="5071" spans="1:6" x14ac:dyDescent="0.25">
      <c r="A5071" s="8" t="s">
        <v>4935</v>
      </c>
      <c r="B5071" s="8">
        <v>117.082250585512</v>
      </c>
      <c r="C5071" s="8">
        <v>-3.5852798784965598</v>
      </c>
      <c r="D5071" s="8">
        <v>0.78196286220798505</v>
      </c>
      <c r="E5071" s="10">
        <v>1.50113748025886E-5</v>
      </c>
      <c r="F5071" s="8">
        <v>2.93298812714362E-4</v>
      </c>
    </row>
    <row r="5072" spans="1:6" x14ac:dyDescent="0.25">
      <c r="A5072" s="8" t="s">
        <v>2287</v>
      </c>
      <c r="B5072" s="8">
        <v>136.323935158252</v>
      </c>
      <c r="C5072" s="8">
        <v>-3.5861960871280201</v>
      </c>
      <c r="D5072" s="8">
        <v>0.74834765144461302</v>
      </c>
      <c r="E5072" s="10">
        <v>7.3744847280878601E-6</v>
      </c>
      <c r="F5072" s="8">
        <v>1.5966276634178601E-4</v>
      </c>
    </row>
    <row r="5073" spans="1:6" x14ac:dyDescent="0.25">
      <c r="A5073" s="8" t="s">
        <v>608</v>
      </c>
      <c r="B5073" s="8">
        <v>107.09634708998701</v>
      </c>
      <c r="C5073" s="8">
        <v>-3.5870178225554201</v>
      </c>
      <c r="D5073" s="8">
        <v>0.67010825735149404</v>
      </c>
      <c r="E5073" s="10">
        <v>9.5803586305149192E-7</v>
      </c>
      <c r="F5073" s="10">
        <v>2.7066651604113201E-5</v>
      </c>
    </row>
    <row r="5074" spans="1:6" x14ac:dyDescent="0.25">
      <c r="A5074" s="8" t="s">
        <v>3783</v>
      </c>
      <c r="B5074" s="8">
        <v>149.64429302255701</v>
      </c>
      <c r="C5074" s="8">
        <v>-3.5877682594905802</v>
      </c>
      <c r="D5074" s="8">
        <v>0.97024415846897205</v>
      </c>
      <c r="E5074" s="8">
        <v>2.0543533349442699E-4</v>
      </c>
      <c r="F5074" s="8">
        <v>2.7215773665888198E-3</v>
      </c>
    </row>
    <row r="5075" spans="1:6" x14ac:dyDescent="0.25">
      <c r="A5075" s="8" t="s">
        <v>2117</v>
      </c>
      <c r="B5075" s="8">
        <v>261.28493455069002</v>
      </c>
      <c r="C5075" s="8">
        <v>-3.5880242369986899</v>
      </c>
      <c r="D5075" s="8">
        <v>0.56165735820669604</v>
      </c>
      <c r="E5075" s="10">
        <v>1.19298546072199E-8</v>
      </c>
      <c r="F5075" s="10">
        <v>5.2648594757176599E-7</v>
      </c>
    </row>
    <row r="5076" spans="1:6" x14ac:dyDescent="0.25">
      <c r="A5076" s="8" t="s">
        <v>5646</v>
      </c>
      <c r="B5076" s="8">
        <v>28.798649221572798</v>
      </c>
      <c r="C5076" s="8">
        <v>-3.5887515636899301</v>
      </c>
      <c r="D5076" s="8">
        <v>0.94070849765521602</v>
      </c>
      <c r="E5076" s="8">
        <v>1.8677093970049599E-4</v>
      </c>
      <c r="F5076" s="8">
        <v>2.51699295548251E-3</v>
      </c>
    </row>
    <row r="5077" spans="1:6" x14ac:dyDescent="0.25">
      <c r="A5077" s="8" t="s">
        <v>3103</v>
      </c>
      <c r="B5077" s="8">
        <v>246.06757531105001</v>
      </c>
      <c r="C5077" s="8">
        <v>-3.5888394546726499</v>
      </c>
      <c r="D5077" s="8">
        <v>0.47274260622663</v>
      </c>
      <c r="E5077" s="10">
        <v>2.8710987216097899E-11</v>
      </c>
      <c r="F5077" s="10">
        <v>1.9206922050430801E-9</v>
      </c>
    </row>
    <row r="5078" spans="1:6" x14ac:dyDescent="0.25">
      <c r="A5078" s="8" t="s">
        <v>1572</v>
      </c>
      <c r="B5078" s="8">
        <v>473.300936055965</v>
      </c>
      <c r="C5078" s="8">
        <v>-3.5903302789799398</v>
      </c>
      <c r="D5078" s="8">
        <v>0.71187319299585206</v>
      </c>
      <c r="E5078" s="10">
        <v>2.9315558692042399E-6</v>
      </c>
      <c r="F5078" s="10">
        <v>7.1603054103662806E-5</v>
      </c>
    </row>
    <row r="5079" spans="1:6" x14ac:dyDescent="0.25">
      <c r="A5079" s="8" t="s">
        <v>5678</v>
      </c>
      <c r="B5079" s="8">
        <v>386.388564464213</v>
      </c>
      <c r="C5079" s="8">
        <v>-3.59110653614978</v>
      </c>
      <c r="D5079" s="8">
        <v>0.70153359930818004</v>
      </c>
      <c r="E5079" s="10">
        <v>2.2284884185744502E-6</v>
      </c>
      <c r="F5079" s="10">
        <v>5.6276891288700601E-5</v>
      </c>
    </row>
    <row r="5080" spans="1:6" x14ac:dyDescent="0.25">
      <c r="A5080" s="8" t="s">
        <v>3531</v>
      </c>
      <c r="B5080" s="8">
        <v>1556.35074797167</v>
      </c>
      <c r="C5080" s="8">
        <v>-3.5930934910238701</v>
      </c>
      <c r="D5080" s="8">
        <v>0.68558627870782296</v>
      </c>
      <c r="E5080" s="10">
        <v>1.4162579366858099E-6</v>
      </c>
      <c r="F5080" s="10">
        <v>3.7913656312674198E-5</v>
      </c>
    </row>
    <row r="5081" spans="1:6" x14ac:dyDescent="0.25">
      <c r="A5081" s="8" t="s">
        <v>6235</v>
      </c>
      <c r="B5081" s="8">
        <v>89.127358388914203</v>
      </c>
      <c r="C5081" s="8">
        <v>-3.5932436442323801</v>
      </c>
      <c r="D5081" s="8">
        <v>0.75663950802300906</v>
      </c>
      <c r="E5081" s="10">
        <v>8.7443877549809996E-6</v>
      </c>
      <c r="F5081" s="8">
        <v>1.8480276624298499E-4</v>
      </c>
    </row>
    <row r="5082" spans="1:6" x14ac:dyDescent="0.25">
      <c r="A5082" s="8" t="s">
        <v>2323</v>
      </c>
      <c r="B5082" s="8">
        <v>47.956203403647002</v>
      </c>
      <c r="C5082" s="8">
        <v>-3.5938641089737202</v>
      </c>
      <c r="D5082" s="8">
        <v>0.760270730246557</v>
      </c>
      <c r="E5082" s="10">
        <v>1.0301624144557599E-5</v>
      </c>
      <c r="F5082" s="8">
        <v>2.1146230424532201E-4</v>
      </c>
    </row>
    <row r="5083" spans="1:6" x14ac:dyDescent="0.25">
      <c r="A5083" s="8" t="s">
        <v>1197</v>
      </c>
      <c r="B5083" s="8">
        <v>197.68061966407899</v>
      </c>
      <c r="C5083" s="8">
        <v>-3.5952748645355501</v>
      </c>
      <c r="D5083" s="8">
        <v>0.88879767412181998</v>
      </c>
      <c r="E5083" s="10">
        <v>7.8669534191380897E-5</v>
      </c>
      <c r="F5083" s="8">
        <v>1.2115614732277299E-3</v>
      </c>
    </row>
    <row r="5084" spans="1:6" x14ac:dyDescent="0.25">
      <c r="A5084" s="8" t="s">
        <v>5683</v>
      </c>
      <c r="B5084" s="8">
        <v>342.44240195005301</v>
      </c>
      <c r="C5084" s="8">
        <v>-3.5978102045336802</v>
      </c>
      <c r="D5084" s="8">
        <v>0.71047760625363299</v>
      </c>
      <c r="E5084" s="10">
        <v>2.7183124111685999E-6</v>
      </c>
      <c r="F5084" s="10">
        <v>6.7146136198596696E-5</v>
      </c>
    </row>
    <row r="5085" spans="1:6" x14ac:dyDescent="0.25">
      <c r="A5085" s="8" t="s">
        <v>1786</v>
      </c>
      <c r="B5085" s="8">
        <v>98.8070074774635</v>
      </c>
      <c r="C5085" s="8">
        <v>-3.59890868499307</v>
      </c>
      <c r="D5085" s="8">
        <v>0.72534806888191605</v>
      </c>
      <c r="E5085" s="10">
        <v>4.1081243326553903E-6</v>
      </c>
      <c r="F5085" s="10">
        <v>9.6076366737655699E-5</v>
      </c>
    </row>
    <row r="5086" spans="1:6" x14ac:dyDescent="0.25">
      <c r="A5086" s="8" t="s">
        <v>5906</v>
      </c>
      <c r="B5086" s="8">
        <v>41.485598770326902</v>
      </c>
      <c r="C5086" s="8">
        <v>-3.5990558706859401</v>
      </c>
      <c r="D5086" s="8">
        <v>0.78734911147106501</v>
      </c>
      <c r="E5086" s="10">
        <v>1.7226119633606499E-5</v>
      </c>
      <c r="F5086" s="8">
        <v>3.2975044797724901E-4</v>
      </c>
    </row>
    <row r="5087" spans="1:6" x14ac:dyDescent="0.25">
      <c r="A5087" s="8" t="s">
        <v>4031</v>
      </c>
      <c r="B5087" s="8">
        <v>130.106268298218</v>
      </c>
      <c r="C5087" s="8">
        <v>-3.6005901365638202</v>
      </c>
      <c r="D5087" s="8">
        <v>0.58283547017204196</v>
      </c>
      <c r="E5087" s="10">
        <v>3.0393527709750101E-8</v>
      </c>
      <c r="F5087" s="10">
        <v>1.2353592813818499E-6</v>
      </c>
    </row>
    <row r="5088" spans="1:6" x14ac:dyDescent="0.25">
      <c r="A5088" s="8" t="s">
        <v>2090</v>
      </c>
      <c r="B5088" s="8">
        <v>155.75983612139299</v>
      </c>
      <c r="C5088" s="8">
        <v>-3.6021879384573801</v>
      </c>
      <c r="D5088" s="8">
        <v>0.61864224430256498</v>
      </c>
      <c r="E5088" s="10">
        <v>1.4292650326274101E-7</v>
      </c>
      <c r="F5088" s="10">
        <v>4.96710804996298E-6</v>
      </c>
    </row>
    <row r="5089" spans="1:6" x14ac:dyDescent="0.25">
      <c r="A5089" s="8" t="s">
        <v>2640</v>
      </c>
      <c r="B5089" s="8">
        <v>73.967447848274702</v>
      </c>
      <c r="C5089" s="8">
        <v>-3.6029248716304201</v>
      </c>
      <c r="D5089" s="8">
        <v>0.80404779941561599</v>
      </c>
      <c r="E5089" s="10">
        <v>2.1291051541055302E-5</v>
      </c>
      <c r="F5089" s="8">
        <v>3.96295351992849E-4</v>
      </c>
    </row>
    <row r="5090" spans="1:6" x14ac:dyDescent="0.25">
      <c r="A5090" s="8" t="s">
        <v>2246</v>
      </c>
      <c r="B5090" s="8">
        <v>237.64721257763199</v>
      </c>
      <c r="C5090" s="8">
        <v>-3.6045137665840099</v>
      </c>
      <c r="D5090" s="8">
        <v>0.72407187029787501</v>
      </c>
      <c r="E5090" s="10">
        <v>3.6809114789494402E-6</v>
      </c>
      <c r="F5090" s="10">
        <v>8.7409562080793696E-5</v>
      </c>
    </row>
    <row r="5091" spans="1:6" x14ac:dyDescent="0.25">
      <c r="A5091" s="8" t="s">
        <v>5164</v>
      </c>
      <c r="B5091" s="8">
        <v>280.58835339350799</v>
      </c>
      <c r="C5091" s="8">
        <v>-3.6053191318839799</v>
      </c>
      <c r="D5091" s="8">
        <v>0.83511433815118097</v>
      </c>
      <c r="E5091" s="10">
        <v>3.3627326186685601E-5</v>
      </c>
      <c r="F5091" s="8">
        <v>5.8368221001766296E-4</v>
      </c>
    </row>
    <row r="5092" spans="1:6" x14ac:dyDescent="0.25">
      <c r="A5092" s="8" t="s">
        <v>3910</v>
      </c>
      <c r="B5092" s="8">
        <v>99.890463539155107</v>
      </c>
      <c r="C5092" s="8">
        <v>-3.6093688630241401</v>
      </c>
      <c r="D5092" s="8">
        <v>0.82647243949461002</v>
      </c>
      <c r="E5092" s="10">
        <v>2.9445273705905901E-5</v>
      </c>
      <c r="F5092" s="8">
        <v>5.2461828448149004E-4</v>
      </c>
    </row>
    <row r="5093" spans="1:6" x14ac:dyDescent="0.25">
      <c r="A5093" s="8" t="s">
        <v>3116</v>
      </c>
      <c r="B5093" s="8">
        <v>50.173796619945897</v>
      </c>
      <c r="C5093" s="8">
        <v>-3.61004843196321</v>
      </c>
      <c r="D5093" s="8">
        <v>0.54784944022890203</v>
      </c>
      <c r="E5093" s="10">
        <v>5.7214792003664602E-9</v>
      </c>
      <c r="F5093" s="10">
        <v>2.6880758069427701E-7</v>
      </c>
    </row>
    <row r="5094" spans="1:6" x14ac:dyDescent="0.25">
      <c r="A5094" s="8" t="s">
        <v>5176</v>
      </c>
      <c r="B5094" s="8">
        <v>39.158647762913802</v>
      </c>
      <c r="C5094" s="8">
        <v>-3.61290863689988</v>
      </c>
      <c r="D5094" s="8">
        <v>0.79847766426058198</v>
      </c>
      <c r="E5094" s="10">
        <v>1.9778771193636101E-5</v>
      </c>
      <c r="F5094" s="8">
        <v>3.7175513364694402E-4</v>
      </c>
    </row>
    <row r="5095" spans="1:6" x14ac:dyDescent="0.25">
      <c r="A5095" s="8" t="s">
        <v>3067</v>
      </c>
      <c r="B5095" s="8">
        <v>32.2752067541971</v>
      </c>
      <c r="C5095" s="8">
        <v>-3.61442956563145</v>
      </c>
      <c r="D5095" s="8">
        <v>1.1059411172358</v>
      </c>
      <c r="E5095" s="8">
        <v>6.6729396246081201E-4</v>
      </c>
      <c r="F5095" s="8">
        <v>7.2772184067435002E-3</v>
      </c>
    </row>
    <row r="5096" spans="1:6" x14ac:dyDescent="0.25">
      <c r="A5096" s="8" t="s">
        <v>304</v>
      </c>
      <c r="B5096" s="8">
        <v>52.8565889166264</v>
      </c>
      <c r="C5096" s="8">
        <v>-3.6144593464953099</v>
      </c>
      <c r="D5096" s="8">
        <v>0.52533220602415398</v>
      </c>
      <c r="E5096" s="10">
        <v>1.39236869863836E-9</v>
      </c>
      <c r="F5096" s="10">
        <v>7.3307864470323296E-8</v>
      </c>
    </row>
    <row r="5097" spans="1:6" x14ac:dyDescent="0.25">
      <c r="A5097" s="8" t="s">
        <v>1204</v>
      </c>
      <c r="B5097" s="8">
        <v>305.21237848635002</v>
      </c>
      <c r="C5097" s="8">
        <v>-3.6151947636447499</v>
      </c>
      <c r="D5097" s="8">
        <v>0.69025376393503002</v>
      </c>
      <c r="E5097" s="10">
        <v>1.3956172485879401E-6</v>
      </c>
      <c r="F5097" s="10">
        <v>3.7408571612404699E-5</v>
      </c>
    </row>
    <row r="5098" spans="1:6" x14ac:dyDescent="0.25">
      <c r="A5098" s="8" t="s">
        <v>176</v>
      </c>
      <c r="B5098" s="8">
        <v>119.62520713697501</v>
      </c>
      <c r="C5098" s="8">
        <v>-3.6184612949616102</v>
      </c>
      <c r="D5098" s="8">
        <v>0.85562502252373396</v>
      </c>
      <c r="E5098" s="10">
        <v>4.4362574708768503E-5</v>
      </c>
      <c r="F5098" s="8">
        <v>7.41935925064591E-4</v>
      </c>
    </row>
    <row r="5099" spans="1:6" x14ac:dyDescent="0.25">
      <c r="A5099" s="8" t="s">
        <v>5082</v>
      </c>
      <c r="B5099" s="8">
        <v>604.45244558737795</v>
      </c>
      <c r="C5099" s="8">
        <v>-3.6217021139064101</v>
      </c>
      <c r="D5099" s="8">
        <v>0.88307389769066502</v>
      </c>
      <c r="E5099" s="10">
        <v>6.3267212615013597E-5</v>
      </c>
      <c r="F5099" s="8">
        <v>1.00540688465097E-3</v>
      </c>
    </row>
    <row r="5100" spans="1:6" x14ac:dyDescent="0.25">
      <c r="A5100" s="8" t="s">
        <v>6135</v>
      </c>
      <c r="B5100" s="8">
        <v>436.63868497470702</v>
      </c>
      <c r="C5100" s="8">
        <v>-3.6222188979205101</v>
      </c>
      <c r="D5100" s="8">
        <v>0.52912120895150705</v>
      </c>
      <c r="E5100" s="10">
        <v>1.24668663382363E-9</v>
      </c>
      <c r="F5100" s="10">
        <v>6.6209230365824604E-8</v>
      </c>
    </row>
    <row r="5101" spans="1:6" x14ac:dyDescent="0.25">
      <c r="A5101" s="8" t="s">
        <v>5276</v>
      </c>
      <c r="B5101" s="8">
        <v>65.128484881361004</v>
      </c>
      <c r="C5101" s="8">
        <v>-3.6223469011669001</v>
      </c>
      <c r="D5101" s="8">
        <v>0.70111087280509499</v>
      </c>
      <c r="E5101" s="10">
        <v>1.9553896413513501E-6</v>
      </c>
      <c r="F5101" s="10">
        <v>5.0324047764506002E-5</v>
      </c>
    </row>
    <row r="5102" spans="1:6" x14ac:dyDescent="0.25">
      <c r="A5102" s="8" t="s">
        <v>327</v>
      </c>
      <c r="B5102" s="8">
        <v>19.926227158065899</v>
      </c>
      <c r="C5102" s="8">
        <v>-3.6252876036689701</v>
      </c>
      <c r="D5102" s="8">
        <v>0.92867761786629599</v>
      </c>
      <c r="E5102" s="8">
        <v>1.61025978576332E-4</v>
      </c>
      <c r="F5102" s="8">
        <v>2.2201588353383899E-3</v>
      </c>
    </row>
    <row r="5103" spans="1:6" x14ac:dyDescent="0.25">
      <c r="A5103" s="8" t="s">
        <v>3192</v>
      </c>
      <c r="B5103" s="8">
        <v>1866.4291637629501</v>
      </c>
      <c r="C5103" s="8">
        <v>-3.62582237008561</v>
      </c>
      <c r="D5103" s="8">
        <v>0.39877756334190401</v>
      </c>
      <c r="E5103" s="10">
        <v>3.3475266630703401E-15</v>
      </c>
      <c r="F5103" s="10">
        <v>3.24423008992965E-13</v>
      </c>
    </row>
    <row r="5104" spans="1:6" x14ac:dyDescent="0.25">
      <c r="A5104" s="8" t="s">
        <v>968</v>
      </c>
      <c r="B5104" s="8">
        <v>489.315705602729</v>
      </c>
      <c r="C5104" s="8">
        <v>-3.6259293675842499</v>
      </c>
      <c r="D5104" s="8">
        <v>0.57098223130051295</v>
      </c>
      <c r="E5104" s="10">
        <v>1.29500594997695E-8</v>
      </c>
      <c r="F5104" s="10">
        <v>5.6598378138322798E-7</v>
      </c>
    </row>
    <row r="5105" spans="1:6" x14ac:dyDescent="0.25">
      <c r="A5105" s="8" t="s">
        <v>6099</v>
      </c>
      <c r="B5105" s="8">
        <v>526.23277472321502</v>
      </c>
      <c r="C5105" s="8">
        <v>-3.6268460098178399</v>
      </c>
      <c r="D5105" s="8">
        <v>0.53625762356311701</v>
      </c>
      <c r="E5105" s="10">
        <v>1.84271603672497E-9</v>
      </c>
      <c r="F5105" s="10">
        <v>9.4809987304178404E-8</v>
      </c>
    </row>
    <row r="5106" spans="1:6" x14ac:dyDescent="0.25">
      <c r="A5106" s="8" t="s">
        <v>3256</v>
      </c>
      <c r="B5106" s="8">
        <v>522.86692036681495</v>
      </c>
      <c r="C5106" s="8">
        <v>-3.6272464623942899</v>
      </c>
      <c r="D5106" s="8">
        <v>0.61705440290793501</v>
      </c>
      <c r="E5106" s="10">
        <v>1.03100029121853E-7</v>
      </c>
      <c r="F5106" s="10">
        <v>3.72201103421361E-6</v>
      </c>
    </row>
    <row r="5107" spans="1:6" x14ac:dyDescent="0.25">
      <c r="A5107" s="8" t="s">
        <v>1193</v>
      </c>
      <c r="B5107" s="8">
        <v>35.159517009168603</v>
      </c>
      <c r="C5107" s="8">
        <v>-3.6274188832901699</v>
      </c>
      <c r="D5107" s="8">
        <v>0.89802355205194795</v>
      </c>
      <c r="E5107" s="10">
        <v>9.1395262930553796E-5</v>
      </c>
      <c r="F5107" s="8">
        <v>1.37614780265527E-3</v>
      </c>
    </row>
    <row r="5108" spans="1:6" x14ac:dyDescent="0.25">
      <c r="A5108" s="8" t="s">
        <v>623</v>
      </c>
      <c r="B5108" s="8">
        <v>30.726941216367202</v>
      </c>
      <c r="C5108" s="8">
        <v>-3.6319754299247902</v>
      </c>
      <c r="D5108" s="8">
        <v>0.82819956788500204</v>
      </c>
      <c r="E5108" s="10">
        <v>3.42371116782439E-5</v>
      </c>
      <c r="F5108" s="8">
        <v>5.9329014582630395E-4</v>
      </c>
    </row>
    <row r="5109" spans="1:6" x14ac:dyDescent="0.25">
      <c r="A5109" s="8" t="s">
        <v>4377</v>
      </c>
      <c r="B5109" s="8">
        <v>396.92481744926602</v>
      </c>
      <c r="C5109" s="8">
        <v>-3.63688800050328</v>
      </c>
      <c r="D5109" s="8">
        <v>0.76871819703041899</v>
      </c>
      <c r="E5109" s="10">
        <v>8.3212576744852396E-6</v>
      </c>
      <c r="F5109" s="8">
        <v>1.7713111063901701E-4</v>
      </c>
    </row>
    <row r="5110" spans="1:6" x14ac:dyDescent="0.25">
      <c r="A5110" s="8" t="s">
        <v>2458</v>
      </c>
      <c r="B5110" s="8">
        <v>84.824135314715306</v>
      </c>
      <c r="C5110" s="8">
        <v>-3.6389930732887499</v>
      </c>
      <c r="D5110" s="8">
        <v>0.78814247260674197</v>
      </c>
      <c r="E5110" s="10">
        <v>1.27999216626499E-5</v>
      </c>
      <c r="F5110" s="8">
        <v>2.5674898333464402E-4</v>
      </c>
    </row>
    <row r="5111" spans="1:6" x14ac:dyDescent="0.25">
      <c r="A5111" s="8" t="s">
        <v>3464</v>
      </c>
      <c r="B5111" s="8">
        <v>180.66331408470899</v>
      </c>
      <c r="C5111" s="8">
        <v>-3.6393427329955901</v>
      </c>
      <c r="D5111" s="8">
        <v>0.59108613158426804</v>
      </c>
      <c r="E5111" s="10">
        <v>3.1623114511861899E-8</v>
      </c>
      <c r="F5111" s="10">
        <v>1.2758857992129301E-6</v>
      </c>
    </row>
    <row r="5112" spans="1:6" x14ac:dyDescent="0.25">
      <c r="A5112" s="8" t="s">
        <v>4135</v>
      </c>
      <c r="B5112" s="8">
        <v>79.308322741690702</v>
      </c>
      <c r="C5112" s="8">
        <v>-3.6393558556508001</v>
      </c>
      <c r="D5112" s="8">
        <v>0.63830429199473704</v>
      </c>
      <c r="E5112" s="10">
        <v>2.29051812650341E-7</v>
      </c>
      <c r="F5112" s="10">
        <v>7.5773883761509801E-6</v>
      </c>
    </row>
    <row r="5113" spans="1:6" x14ac:dyDescent="0.25">
      <c r="A5113" s="8" t="s">
        <v>458</v>
      </c>
      <c r="B5113" s="8">
        <v>109.946900309602</v>
      </c>
      <c r="C5113" s="8">
        <v>-3.6398863177263401</v>
      </c>
      <c r="D5113" s="8">
        <v>0.67219436929229204</v>
      </c>
      <c r="E5113" s="10">
        <v>6.9280573680029696E-7</v>
      </c>
      <c r="F5113" s="10">
        <v>2.0317057948752E-5</v>
      </c>
    </row>
    <row r="5114" spans="1:6" x14ac:dyDescent="0.25">
      <c r="A5114" s="8" t="s">
        <v>6016</v>
      </c>
      <c r="B5114" s="8">
        <v>52.135890366214802</v>
      </c>
      <c r="C5114" s="8">
        <v>-3.6401700511736199</v>
      </c>
      <c r="D5114" s="8">
        <v>0.90675299760536898</v>
      </c>
      <c r="E5114" s="10">
        <v>8.7931537630751207E-5</v>
      </c>
      <c r="F5114" s="8">
        <v>1.33310601076351E-3</v>
      </c>
    </row>
    <row r="5115" spans="1:6" x14ac:dyDescent="0.25">
      <c r="A5115" s="8" t="s">
        <v>2321</v>
      </c>
      <c r="B5115" s="8">
        <v>35.890587497057602</v>
      </c>
      <c r="C5115" s="8">
        <v>-3.6404403144503101</v>
      </c>
      <c r="D5115" s="8">
        <v>0.92167111877973096</v>
      </c>
      <c r="E5115" s="8">
        <v>1.1534534276601901E-4</v>
      </c>
      <c r="F5115" s="8">
        <v>1.6692499467064999E-3</v>
      </c>
    </row>
    <row r="5116" spans="1:6" x14ac:dyDescent="0.25">
      <c r="A5116" s="8" t="s">
        <v>1678</v>
      </c>
      <c r="B5116" s="8">
        <v>473.29154523720399</v>
      </c>
      <c r="C5116" s="8">
        <v>-3.6430294813272299</v>
      </c>
      <c r="D5116" s="8">
        <v>0.65523231024345996</v>
      </c>
      <c r="E5116" s="10">
        <v>3.7554848422508699E-7</v>
      </c>
      <c r="F5116" s="10">
        <v>1.17831362539339E-5</v>
      </c>
    </row>
    <row r="5117" spans="1:6" x14ac:dyDescent="0.25">
      <c r="A5117" s="8" t="s">
        <v>3048</v>
      </c>
      <c r="B5117" s="8">
        <v>77.495677691076196</v>
      </c>
      <c r="C5117" s="8">
        <v>-3.6439225553686398</v>
      </c>
      <c r="D5117" s="8">
        <v>0.69256606495816198</v>
      </c>
      <c r="E5117" s="10">
        <v>1.3284917605181801E-6</v>
      </c>
      <c r="F5117" s="10">
        <v>3.5852281903792297E-5</v>
      </c>
    </row>
    <row r="5118" spans="1:6" x14ac:dyDescent="0.25">
      <c r="A5118" s="8" t="s">
        <v>2201</v>
      </c>
      <c r="B5118" s="8">
        <v>369.847532483956</v>
      </c>
      <c r="C5118" s="8">
        <v>-3.6446287691375798</v>
      </c>
      <c r="D5118" s="8">
        <v>0.65241161180386398</v>
      </c>
      <c r="E5118" s="10">
        <v>3.4557328953066599E-7</v>
      </c>
      <c r="F5118" s="10">
        <v>1.0947667712691601E-5</v>
      </c>
    </row>
    <row r="5119" spans="1:6" x14ac:dyDescent="0.25">
      <c r="A5119" s="8" t="s">
        <v>161</v>
      </c>
      <c r="B5119" s="8">
        <v>19.887165165028801</v>
      </c>
      <c r="C5119" s="8">
        <v>-3.6479620410442402</v>
      </c>
      <c r="D5119" s="8">
        <v>0.87997019168127399</v>
      </c>
      <c r="E5119" s="10">
        <v>8.3236264164090505E-5</v>
      </c>
      <c r="F5119" s="8">
        <v>1.27575853175695E-3</v>
      </c>
    </row>
    <row r="5120" spans="1:6" x14ac:dyDescent="0.25">
      <c r="A5120" s="8" t="s">
        <v>5154</v>
      </c>
      <c r="B5120" s="8">
        <v>26.8358026457826</v>
      </c>
      <c r="C5120" s="8">
        <v>-3.6491037927371899</v>
      </c>
      <c r="D5120" s="8">
        <v>0.97242378417778896</v>
      </c>
      <c r="E5120" s="8">
        <v>2.0898747821071801E-4</v>
      </c>
      <c r="F5120" s="8">
        <v>2.7622749704605798E-3</v>
      </c>
    </row>
    <row r="5121" spans="1:6" x14ac:dyDescent="0.25">
      <c r="A5121" s="8" t="s">
        <v>5942</v>
      </c>
      <c r="B5121" s="8">
        <v>93.005002147319502</v>
      </c>
      <c r="C5121" s="8">
        <v>-3.6528922973895801</v>
      </c>
      <c r="D5121" s="8">
        <v>0.61886654429990495</v>
      </c>
      <c r="E5121" s="10">
        <v>9.7201291863099794E-8</v>
      </c>
      <c r="F5121" s="10">
        <v>3.5271695846079499E-6</v>
      </c>
    </row>
    <row r="5122" spans="1:6" x14ac:dyDescent="0.25">
      <c r="A5122" s="8" t="s">
        <v>2517</v>
      </c>
      <c r="B5122" s="8">
        <v>446.00958366226502</v>
      </c>
      <c r="C5122" s="8">
        <v>-3.6532872684241</v>
      </c>
      <c r="D5122" s="8">
        <v>0.77407872155095303</v>
      </c>
      <c r="E5122" s="10">
        <v>8.4513457758139E-6</v>
      </c>
      <c r="F5122" s="8">
        <v>1.7941744965527801E-4</v>
      </c>
    </row>
    <row r="5123" spans="1:6" x14ac:dyDescent="0.25">
      <c r="A5123" s="8" t="s">
        <v>6242</v>
      </c>
      <c r="B5123" s="8">
        <v>58.417410107385898</v>
      </c>
      <c r="C5123" s="8">
        <v>-3.65493456427971</v>
      </c>
      <c r="D5123" s="8">
        <v>0.63451295466192104</v>
      </c>
      <c r="E5123" s="10">
        <v>1.8519763425002701E-7</v>
      </c>
      <c r="F5123" s="10">
        <v>6.2675038949267299E-6</v>
      </c>
    </row>
    <row r="5124" spans="1:6" x14ac:dyDescent="0.25">
      <c r="A5124" s="8" t="s">
        <v>6040</v>
      </c>
      <c r="B5124" s="8">
        <v>122.56453452015199</v>
      </c>
      <c r="C5124" s="8">
        <v>-3.6568564167797701</v>
      </c>
      <c r="D5124" s="8">
        <v>0.82991000133410497</v>
      </c>
      <c r="E5124" s="10">
        <v>2.43725266151445E-5</v>
      </c>
      <c r="F5124" s="8">
        <v>4.4707691212736699E-4</v>
      </c>
    </row>
    <row r="5125" spans="1:6" x14ac:dyDescent="0.25">
      <c r="A5125" s="8" t="s">
        <v>1929</v>
      </c>
      <c r="B5125" s="8">
        <v>85.880715171596094</v>
      </c>
      <c r="C5125" s="8">
        <v>-3.6594513772421702</v>
      </c>
      <c r="D5125" s="8">
        <v>0.80400142073291503</v>
      </c>
      <c r="E5125" s="10">
        <v>1.5523459247777401E-5</v>
      </c>
      <c r="F5125" s="8">
        <v>3.0141408056817503E-4</v>
      </c>
    </row>
    <row r="5126" spans="1:6" x14ac:dyDescent="0.25">
      <c r="A5126" s="8" t="s">
        <v>2607</v>
      </c>
      <c r="B5126" s="8">
        <v>807.23809657979996</v>
      </c>
      <c r="C5126" s="8">
        <v>-3.6602805274978301</v>
      </c>
      <c r="D5126" s="8">
        <v>0.59996796767417604</v>
      </c>
      <c r="E5126" s="10">
        <v>3.7032138265555703E-8</v>
      </c>
      <c r="F5126" s="10">
        <v>1.4647367938348099E-6</v>
      </c>
    </row>
    <row r="5127" spans="1:6" x14ac:dyDescent="0.25">
      <c r="A5127" s="8" t="s">
        <v>3973</v>
      </c>
      <c r="B5127" s="8">
        <v>41.797042442320198</v>
      </c>
      <c r="C5127" s="8">
        <v>-3.6606114477504699</v>
      </c>
      <c r="D5127" s="8">
        <v>0.96926504815160597</v>
      </c>
      <c r="E5127" s="8">
        <v>1.71236044218042E-4</v>
      </c>
      <c r="F5127" s="8">
        <v>2.3410397620088098E-3</v>
      </c>
    </row>
    <row r="5128" spans="1:6" x14ac:dyDescent="0.25">
      <c r="A5128" s="8" t="s">
        <v>363</v>
      </c>
      <c r="B5128" s="8">
        <v>94.710649644477797</v>
      </c>
      <c r="C5128" s="8">
        <v>-3.6635533918593199</v>
      </c>
      <c r="D5128" s="8">
        <v>0.69427730065428805</v>
      </c>
      <c r="E5128" s="10">
        <v>1.1633046341246401E-6</v>
      </c>
      <c r="F5128" s="10">
        <v>3.1953009449035599E-5</v>
      </c>
    </row>
    <row r="5129" spans="1:6" x14ac:dyDescent="0.25">
      <c r="A5129" s="8" t="s">
        <v>4196</v>
      </c>
      <c r="B5129" s="8">
        <v>56.326548291519401</v>
      </c>
      <c r="C5129" s="8">
        <v>-3.6656842076920402</v>
      </c>
      <c r="D5129" s="8">
        <v>0.76176249073134905</v>
      </c>
      <c r="E5129" s="10">
        <v>6.8215213889104299E-6</v>
      </c>
      <c r="F5129" s="8">
        <v>1.4958419303437201E-4</v>
      </c>
    </row>
    <row r="5130" spans="1:6" x14ac:dyDescent="0.25">
      <c r="A5130" s="8" t="s">
        <v>1926</v>
      </c>
      <c r="B5130" s="8">
        <v>40.208275159859298</v>
      </c>
      <c r="C5130" s="8">
        <v>-3.6675766576280999</v>
      </c>
      <c r="D5130" s="8">
        <v>0.88677891979950996</v>
      </c>
      <c r="E5130" s="10">
        <v>6.1764484340921496E-5</v>
      </c>
      <c r="F5130" s="8">
        <v>9.853202398576301E-4</v>
      </c>
    </row>
    <row r="5131" spans="1:6" x14ac:dyDescent="0.25">
      <c r="A5131" s="8" t="s">
        <v>6221</v>
      </c>
      <c r="B5131" s="8">
        <v>81.514803801471601</v>
      </c>
      <c r="C5131" s="8">
        <v>-3.6678959292854398</v>
      </c>
      <c r="D5131" s="8">
        <v>1.0355929350811</v>
      </c>
      <c r="E5131" s="8">
        <v>2.96370440895239E-4</v>
      </c>
      <c r="F5131" s="8">
        <v>3.7008293906975499E-3</v>
      </c>
    </row>
    <row r="5132" spans="1:6" x14ac:dyDescent="0.25">
      <c r="A5132" s="8" t="s">
        <v>226</v>
      </c>
      <c r="B5132" s="8">
        <v>62.271346855320601</v>
      </c>
      <c r="C5132" s="8">
        <v>-3.6698250147025302</v>
      </c>
      <c r="D5132" s="8">
        <v>0.59356800624570205</v>
      </c>
      <c r="E5132" s="10">
        <v>2.9604265751073299E-8</v>
      </c>
      <c r="F5132" s="10">
        <v>1.2079342089340299E-6</v>
      </c>
    </row>
    <row r="5133" spans="1:6" x14ac:dyDescent="0.25">
      <c r="A5133" s="8" t="s">
        <v>2333</v>
      </c>
      <c r="B5133" s="8">
        <v>453.90559043223902</v>
      </c>
      <c r="C5133" s="8">
        <v>-3.6700952216463998</v>
      </c>
      <c r="D5133" s="8">
        <v>0.71113568212607903</v>
      </c>
      <c r="E5133" s="10">
        <v>1.7003439181166399E-6</v>
      </c>
      <c r="F5133" s="10">
        <v>4.4594390740991002E-5</v>
      </c>
    </row>
    <row r="5134" spans="1:6" x14ac:dyDescent="0.25">
      <c r="A5134" s="8" t="s">
        <v>2144</v>
      </c>
      <c r="B5134" s="8">
        <v>28.621322664325898</v>
      </c>
      <c r="C5134" s="8">
        <v>-3.6708002024976101</v>
      </c>
      <c r="D5134" s="8">
        <v>0.85036794184032805</v>
      </c>
      <c r="E5134" s="10">
        <v>4.1833977357491899E-5</v>
      </c>
      <c r="F5134" s="8">
        <v>7.0542586119607699E-4</v>
      </c>
    </row>
    <row r="5135" spans="1:6" x14ac:dyDescent="0.25">
      <c r="A5135" s="8" t="s">
        <v>4078</v>
      </c>
      <c r="B5135" s="8">
        <v>117.95600486241</v>
      </c>
      <c r="C5135" s="8">
        <v>-3.6715553632194502</v>
      </c>
      <c r="D5135" s="8">
        <v>0.59556494384321601</v>
      </c>
      <c r="E5135" s="10">
        <v>2.89066361691527E-8</v>
      </c>
      <c r="F5135" s="10">
        <v>1.1825187265448199E-6</v>
      </c>
    </row>
    <row r="5136" spans="1:6" x14ac:dyDescent="0.25">
      <c r="A5136" s="8" t="s">
        <v>3846</v>
      </c>
      <c r="B5136" s="8">
        <v>1707.0485324295901</v>
      </c>
      <c r="C5136" s="8">
        <v>-3.6749197948474701</v>
      </c>
      <c r="D5136" s="8">
        <v>0.55980299441870796</v>
      </c>
      <c r="E5136" s="10">
        <v>4.2948018365921404E-9</v>
      </c>
      <c r="F5136" s="10">
        <v>2.0732001085334399E-7</v>
      </c>
    </row>
    <row r="5137" spans="1:6" x14ac:dyDescent="0.25">
      <c r="A5137" s="8" t="s">
        <v>2433</v>
      </c>
      <c r="B5137" s="8">
        <v>575.54663748595101</v>
      </c>
      <c r="C5137" s="8">
        <v>-3.6770773108997399</v>
      </c>
      <c r="D5137" s="8">
        <v>1.0047235643871599</v>
      </c>
      <c r="E5137" s="8">
        <v>2.05101057854572E-4</v>
      </c>
      <c r="F5137" s="8">
        <v>2.7182870044662999E-3</v>
      </c>
    </row>
    <row r="5138" spans="1:6" x14ac:dyDescent="0.25">
      <c r="A5138" s="8" t="s">
        <v>14</v>
      </c>
      <c r="B5138" s="8">
        <v>144.960624324538</v>
      </c>
      <c r="C5138" s="8">
        <v>-3.67727849246238</v>
      </c>
      <c r="D5138" s="8">
        <v>1.1055887279137</v>
      </c>
      <c r="E5138" s="8">
        <v>4.8570818841632302E-4</v>
      </c>
      <c r="F5138" s="8">
        <v>5.5989148823182202E-3</v>
      </c>
    </row>
    <row r="5139" spans="1:6" x14ac:dyDescent="0.25">
      <c r="A5139" s="8" t="s">
        <v>5199</v>
      </c>
      <c r="B5139" s="8">
        <v>32.4794307550385</v>
      </c>
      <c r="C5139" s="8">
        <v>-3.6775234226502498</v>
      </c>
      <c r="D5139" s="8">
        <v>1.0253947169475399</v>
      </c>
      <c r="E5139" s="8">
        <v>2.9179735296181098E-4</v>
      </c>
      <c r="F5139" s="8">
        <v>3.6552643472264799E-3</v>
      </c>
    </row>
    <row r="5140" spans="1:6" x14ac:dyDescent="0.25">
      <c r="A5140" s="8" t="s">
        <v>4785</v>
      </c>
      <c r="B5140" s="8">
        <v>85.848379805903804</v>
      </c>
      <c r="C5140" s="8">
        <v>-3.67899556973819</v>
      </c>
      <c r="D5140" s="8">
        <v>0.86775609626134598</v>
      </c>
      <c r="E5140" s="10">
        <v>4.1056623371306202E-5</v>
      </c>
      <c r="F5140" s="8">
        <v>6.9528188655421704E-4</v>
      </c>
    </row>
    <row r="5141" spans="1:6" x14ac:dyDescent="0.25">
      <c r="A5141" s="8" t="s">
        <v>5979</v>
      </c>
      <c r="B5141" s="8">
        <v>346.21861594792801</v>
      </c>
      <c r="C5141" s="8">
        <v>-3.67987226148795</v>
      </c>
      <c r="D5141" s="8">
        <v>0.66831936299225503</v>
      </c>
      <c r="E5141" s="10">
        <v>4.5309253492621102E-7</v>
      </c>
      <c r="F5141" s="10">
        <v>1.3953265728859E-5</v>
      </c>
    </row>
    <row r="5142" spans="1:6" x14ac:dyDescent="0.25">
      <c r="A5142" s="8" t="s">
        <v>3690</v>
      </c>
      <c r="B5142" s="8">
        <v>183.83938523146099</v>
      </c>
      <c r="C5142" s="8">
        <v>-3.68051454296514</v>
      </c>
      <c r="D5142" s="8">
        <v>0.55052480733635001</v>
      </c>
      <c r="E5142" s="10">
        <v>2.4900385352593902E-9</v>
      </c>
      <c r="F5142" s="10">
        <v>1.24669373974597E-7</v>
      </c>
    </row>
    <row r="5143" spans="1:6" x14ac:dyDescent="0.25">
      <c r="A5143" s="8" t="s">
        <v>4229</v>
      </c>
      <c r="B5143" s="8">
        <v>37.501191438317498</v>
      </c>
      <c r="C5143" s="8">
        <v>-3.6824141896210101</v>
      </c>
      <c r="D5143" s="8">
        <v>0.71471025062990501</v>
      </c>
      <c r="E5143" s="10">
        <v>2.19581876825942E-6</v>
      </c>
      <c r="F5143" s="10">
        <v>5.5540523880614603E-5</v>
      </c>
    </row>
    <row r="5144" spans="1:6" x14ac:dyDescent="0.25">
      <c r="A5144" s="8" t="s">
        <v>1249</v>
      </c>
      <c r="B5144" s="8">
        <v>11.516252726537701</v>
      </c>
      <c r="C5144" s="8">
        <v>-3.68272418289181</v>
      </c>
      <c r="D5144" s="8">
        <v>1.10721316580101</v>
      </c>
      <c r="E5144" s="8">
        <v>9.6884175481345904E-4</v>
      </c>
      <c r="F5144" s="8">
        <v>9.8495020808626096E-3</v>
      </c>
    </row>
    <row r="5145" spans="1:6" x14ac:dyDescent="0.25">
      <c r="A5145" s="8" t="s">
        <v>1097</v>
      </c>
      <c r="B5145" s="8">
        <v>118.770894917017</v>
      </c>
      <c r="C5145" s="8">
        <v>-3.6831292082027201</v>
      </c>
      <c r="D5145" s="8">
        <v>1.0292222665475299</v>
      </c>
      <c r="E5145" s="8">
        <v>2.6093938121142399E-4</v>
      </c>
      <c r="F5145" s="8">
        <v>3.32532193716572E-3</v>
      </c>
    </row>
    <row r="5146" spans="1:6" x14ac:dyDescent="0.25">
      <c r="A5146" s="8" t="s">
        <v>4252</v>
      </c>
      <c r="B5146" s="8">
        <v>263.77620553688399</v>
      </c>
      <c r="C5146" s="8">
        <v>-3.68346027914962</v>
      </c>
      <c r="D5146" s="8">
        <v>0.68511807798473001</v>
      </c>
      <c r="E5146" s="10">
        <v>7.3752503951704597E-7</v>
      </c>
      <c r="F5146" s="10">
        <v>2.1451116846203E-5</v>
      </c>
    </row>
    <row r="5147" spans="1:6" x14ac:dyDescent="0.25">
      <c r="A5147" s="8" t="s">
        <v>2326</v>
      </c>
      <c r="B5147" s="8">
        <v>84.356874702204195</v>
      </c>
      <c r="C5147" s="8">
        <v>-3.6853324052863998</v>
      </c>
      <c r="D5147" s="8">
        <v>0.72934503439015497</v>
      </c>
      <c r="E5147" s="10">
        <v>2.6567408634429601E-6</v>
      </c>
      <c r="F5147" s="10">
        <v>6.5779282293813699E-5</v>
      </c>
    </row>
    <row r="5148" spans="1:6" x14ac:dyDescent="0.25">
      <c r="A5148" s="8" t="s">
        <v>4546</v>
      </c>
      <c r="B5148" s="8">
        <v>69.4142778733748</v>
      </c>
      <c r="C5148" s="8">
        <v>-3.6864179437637099</v>
      </c>
      <c r="D5148" s="8">
        <v>0.64949713901691397</v>
      </c>
      <c r="E5148" s="10">
        <v>2.4720582161889901E-7</v>
      </c>
      <c r="F5148" s="10">
        <v>8.1269716473517004E-6</v>
      </c>
    </row>
    <row r="5149" spans="1:6" x14ac:dyDescent="0.25">
      <c r="A5149" s="8" t="s">
        <v>4009</v>
      </c>
      <c r="B5149" s="8">
        <v>1302.4283324835601</v>
      </c>
      <c r="C5149" s="8">
        <v>-3.68769916818809</v>
      </c>
      <c r="D5149" s="8">
        <v>0.75550277154549395</v>
      </c>
      <c r="E5149" s="10">
        <v>4.6378222581624803E-6</v>
      </c>
      <c r="F5149" s="8">
        <v>1.06612634074759E-4</v>
      </c>
    </row>
    <row r="5150" spans="1:6" x14ac:dyDescent="0.25">
      <c r="A5150" s="8" t="s">
        <v>1674</v>
      </c>
      <c r="B5150" s="8">
        <v>275.98255408704699</v>
      </c>
      <c r="C5150" s="8">
        <v>-3.6884044325265601</v>
      </c>
      <c r="D5150" s="8">
        <v>0.46426485181648902</v>
      </c>
      <c r="E5150" s="10">
        <v>3.1114258989772399E-12</v>
      </c>
      <c r="F5150" s="10">
        <v>2.3056977519528699E-10</v>
      </c>
    </row>
    <row r="5151" spans="1:6" x14ac:dyDescent="0.25">
      <c r="A5151" s="8" t="s">
        <v>1495</v>
      </c>
      <c r="B5151" s="8">
        <v>2805.1823252311101</v>
      </c>
      <c r="C5151" s="8">
        <v>-3.6906854712975501</v>
      </c>
      <c r="D5151" s="8">
        <v>0.60599276006233804</v>
      </c>
      <c r="E5151" s="10">
        <v>3.6221938743151303E-8</v>
      </c>
      <c r="F5151" s="10">
        <v>1.43448397581998E-6</v>
      </c>
    </row>
    <row r="5152" spans="1:6" x14ac:dyDescent="0.25">
      <c r="A5152" s="8" t="s">
        <v>4239</v>
      </c>
      <c r="B5152" s="8">
        <v>30.102074272702598</v>
      </c>
      <c r="C5152" s="8">
        <v>-3.6919447892065498</v>
      </c>
      <c r="D5152" s="8">
        <v>0.90530057189000801</v>
      </c>
      <c r="E5152" s="10">
        <v>7.8371353131989307E-5</v>
      </c>
      <c r="F5152" s="8">
        <v>1.20762870293595E-3</v>
      </c>
    </row>
    <row r="5153" spans="1:6" x14ac:dyDescent="0.25">
      <c r="A5153" s="8" t="s">
        <v>6248</v>
      </c>
      <c r="B5153" s="8">
        <v>349.434804998846</v>
      </c>
      <c r="C5153" s="8">
        <v>-3.6940554801865</v>
      </c>
      <c r="D5153" s="8">
        <v>0.72629713744097102</v>
      </c>
      <c r="E5153" s="10">
        <v>2.2134824526139502E-6</v>
      </c>
      <c r="F5153" s="10">
        <v>5.5942586666802697E-5</v>
      </c>
    </row>
    <row r="5154" spans="1:6" x14ac:dyDescent="0.25">
      <c r="A5154" s="8" t="s">
        <v>4755</v>
      </c>
      <c r="B5154" s="8">
        <v>78.639721763014194</v>
      </c>
      <c r="C5154" s="8">
        <v>-3.69509513883607</v>
      </c>
      <c r="D5154" s="8">
        <v>0.70415822929815197</v>
      </c>
      <c r="E5154" s="10">
        <v>1.25843482960446E-6</v>
      </c>
      <c r="F5154" s="10">
        <v>3.4268523318209301E-5</v>
      </c>
    </row>
    <row r="5155" spans="1:6" x14ac:dyDescent="0.25">
      <c r="A5155" s="8" t="s">
        <v>761</v>
      </c>
      <c r="B5155" s="8">
        <v>59.008838530831198</v>
      </c>
      <c r="C5155" s="8">
        <v>-3.6963185596003401</v>
      </c>
      <c r="D5155" s="8">
        <v>0.80233544320678296</v>
      </c>
      <c r="E5155" s="10">
        <v>1.28121923776866E-5</v>
      </c>
      <c r="F5155" s="8">
        <v>2.5683230745071199E-4</v>
      </c>
    </row>
    <row r="5156" spans="1:6" x14ac:dyDescent="0.25">
      <c r="A5156" s="8" t="s">
        <v>1221</v>
      </c>
      <c r="B5156" s="8">
        <v>59.170497849825701</v>
      </c>
      <c r="C5156" s="8">
        <v>-3.6989533900501601</v>
      </c>
      <c r="D5156" s="8">
        <v>0.82309388181475496</v>
      </c>
      <c r="E5156" s="10">
        <v>1.8788773479951001E-5</v>
      </c>
      <c r="F5156" s="8">
        <v>3.55151591899254E-4</v>
      </c>
    </row>
    <row r="5157" spans="1:6" x14ac:dyDescent="0.25">
      <c r="A5157" s="8" t="s">
        <v>3315</v>
      </c>
      <c r="B5157" s="8">
        <v>683.63690688482905</v>
      </c>
      <c r="C5157" s="8">
        <v>-3.7016633472587901</v>
      </c>
      <c r="D5157" s="8">
        <v>0.46922104144907101</v>
      </c>
      <c r="E5157" s="10">
        <v>4.3333025494217301E-12</v>
      </c>
      <c r="F5157" s="10">
        <v>3.1703242987301098E-10</v>
      </c>
    </row>
    <row r="5158" spans="1:6" x14ac:dyDescent="0.25">
      <c r="A5158" s="8" t="s">
        <v>3440</v>
      </c>
      <c r="B5158" s="8">
        <v>343.65670042151601</v>
      </c>
      <c r="C5158" s="8">
        <v>-3.7037636075121201</v>
      </c>
      <c r="D5158" s="8">
        <v>0.787031954884295</v>
      </c>
      <c r="E5158" s="10">
        <v>8.34686978410144E-6</v>
      </c>
      <c r="F5158" s="8">
        <v>1.77497195660907E-4</v>
      </c>
    </row>
    <row r="5159" spans="1:6" x14ac:dyDescent="0.25">
      <c r="A5159" s="8" t="s">
        <v>5653</v>
      </c>
      <c r="B5159" s="8">
        <v>56.324270433494597</v>
      </c>
      <c r="C5159" s="8">
        <v>-3.7086432036955901</v>
      </c>
      <c r="D5159" s="8">
        <v>0.92562000209401096</v>
      </c>
      <c r="E5159" s="10">
        <v>8.1766959959484898E-5</v>
      </c>
      <c r="F5159" s="8">
        <v>1.25536682703445E-3</v>
      </c>
    </row>
    <row r="5160" spans="1:6" x14ac:dyDescent="0.25">
      <c r="A5160" s="8" t="s">
        <v>1949</v>
      </c>
      <c r="B5160" s="8">
        <v>41.333363970837503</v>
      </c>
      <c r="C5160" s="8">
        <v>-3.7100118377704998</v>
      </c>
      <c r="D5160" s="8">
        <v>0.89279298529278295</v>
      </c>
      <c r="E5160" s="10">
        <v>5.5952589425737902E-5</v>
      </c>
      <c r="F5160" s="8">
        <v>9.0469075672146803E-4</v>
      </c>
    </row>
    <row r="5161" spans="1:6" x14ac:dyDescent="0.25">
      <c r="A5161" s="8" t="s">
        <v>3538</v>
      </c>
      <c r="B5161" s="8">
        <v>878.42101902765899</v>
      </c>
      <c r="C5161" s="8">
        <v>-3.7100708199255301</v>
      </c>
      <c r="D5161" s="8">
        <v>0.88321051512182402</v>
      </c>
      <c r="E5161" s="10">
        <v>4.2854540761914597E-5</v>
      </c>
      <c r="F5161" s="8">
        <v>7.1994945901719296E-4</v>
      </c>
    </row>
    <row r="5162" spans="1:6" x14ac:dyDescent="0.25">
      <c r="A5162" s="8" t="s">
        <v>1260</v>
      </c>
      <c r="B5162" s="8">
        <v>65.4193249216748</v>
      </c>
      <c r="C5162" s="8">
        <v>-3.7104900722728198</v>
      </c>
      <c r="D5162" s="8">
        <v>1.04453226823059</v>
      </c>
      <c r="E5162" s="8">
        <v>2.8487945529780302E-4</v>
      </c>
      <c r="F5162" s="8">
        <v>3.5799436712711302E-3</v>
      </c>
    </row>
    <row r="5163" spans="1:6" x14ac:dyDescent="0.25">
      <c r="A5163" s="8" t="s">
        <v>2461</v>
      </c>
      <c r="B5163" s="8">
        <v>438.85082258125402</v>
      </c>
      <c r="C5163" s="8">
        <v>-3.71102002739583</v>
      </c>
      <c r="D5163" s="8">
        <v>0.57536969159503604</v>
      </c>
      <c r="E5163" s="10">
        <v>6.9388369925245598E-9</v>
      </c>
      <c r="F5163" s="10">
        <v>3.2052868545395399E-7</v>
      </c>
    </row>
    <row r="5164" spans="1:6" x14ac:dyDescent="0.25">
      <c r="A5164" s="8" t="s">
        <v>4466</v>
      </c>
      <c r="B5164" s="8">
        <v>47.509261911966398</v>
      </c>
      <c r="C5164" s="8">
        <v>-3.7130233007323801</v>
      </c>
      <c r="D5164" s="8">
        <v>0.73094142304670895</v>
      </c>
      <c r="E5164" s="10">
        <v>2.5236930569251199E-6</v>
      </c>
      <c r="F5164" s="10">
        <v>6.2829234896737306E-5</v>
      </c>
    </row>
    <row r="5165" spans="1:6" x14ac:dyDescent="0.25">
      <c r="A5165" s="8" t="s">
        <v>2507</v>
      </c>
      <c r="B5165" s="8">
        <v>105.216439078471</v>
      </c>
      <c r="C5165" s="8">
        <v>-3.7134668777438402</v>
      </c>
      <c r="D5165" s="8">
        <v>0.61039106907860996</v>
      </c>
      <c r="E5165" s="10">
        <v>3.9001327888201999E-8</v>
      </c>
      <c r="F5165" s="10">
        <v>1.5368611677489801E-6</v>
      </c>
    </row>
    <row r="5166" spans="1:6" x14ac:dyDescent="0.25">
      <c r="A5166" s="8" t="s">
        <v>5605</v>
      </c>
      <c r="B5166" s="8">
        <v>235.575430132402</v>
      </c>
      <c r="C5166" s="8">
        <v>-3.7145155870204198</v>
      </c>
      <c r="D5166" s="8">
        <v>0.64664017270250196</v>
      </c>
      <c r="E5166" s="10">
        <v>1.58983803330225E-7</v>
      </c>
      <c r="F5166" s="10">
        <v>5.4710657932317998E-6</v>
      </c>
    </row>
    <row r="5167" spans="1:6" x14ac:dyDescent="0.25">
      <c r="A5167" s="8" t="s">
        <v>6031</v>
      </c>
      <c r="B5167" s="8">
        <v>433.68341243648098</v>
      </c>
      <c r="C5167" s="8">
        <v>-3.714966350629</v>
      </c>
      <c r="D5167" s="8">
        <v>0.56083254802064697</v>
      </c>
      <c r="E5167" s="10">
        <v>3.03603963001131E-9</v>
      </c>
      <c r="F5167" s="10">
        <v>1.50340976514293E-7</v>
      </c>
    </row>
    <row r="5168" spans="1:6" x14ac:dyDescent="0.25">
      <c r="A5168" s="8" t="s">
        <v>4596</v>
      </c>
      <c r="B5168" s="8">
        <v>222.04197482559201</v>
      </c>
      <c r="C5168" s="8">
        <v>-3.71794215114013</v>
      </c>
      <c r="D5168" s="8">
        <v>0.72049076621617802</v>
      </c>
      <c r="E5168" s="10">
        <v>1.61705018095886E-6</v>
      </c>
      <c r="F5168" s="10">
        <v>4.2639591959158899E-5</v>
      </c>
    </row>
    <row r="5169" spans="1:6" x14ac:dyDescent="0.25">
      <c r="A5169" s="8" t="s">
        <v>5705</v>
      </c>
      <c r="B5169" s="8">
        <v>35.852539419804202</v>
      </c>
      <c r="C5169" s="8">
        <v>-3.7198872479626601</v>
      </c>
      <c r="D5169" s="8">
        <v>0.82653194666073804</v>
      </c>
      <c r="E5169" s="10">
        <v>1.9923697159256E-5</v>
      </c>
      <c r="F5169" s="8">
        <v>3.7414574917611702E-4</v>
      </c>
    </row>
    <row r="5170" spans="1:6" x14ac:dyDescent="0.25">
      <c r="A5170" s="8" t="s">
        <v>3515</v>
      </c>
      <c r="B5170" s="8">
        <v>68.825292045584007</v>
      </c>
      <c r="C5170" s="8">
        <v>-3.7202686370539402</v>
      </c>
      <c r="D5170" s="8">
        <v>0.87941406115019105</v>
      </c>
      <c r="E5170" s="10">
        <v>4.0891461400223901E-5</v>
      </c>
      <c r="F5170" s="8">
        <v>6.9285572549214697E-4</v>
      </c>
    </row>
    <row r="5171" spans="1:6" x14ac:dyDescent="0.25">
      <c r="A5171" s="8" t="s">
        <v>5359</v>
      </c>
      <c r="B5171" s="8">
        <v>147.07108331862</v>
      </c>
      <c r="C5171" s="8">
        <v>-3.7211719679483202</v>
      </c>
      <c r="D5171" s="8">
        <v>0.87445832828779702</v>
      </c>
      <c r="E5171" s="10">
        <v>3.6227332156915102E-5</v>
      </c>
      <c r="F5171" s="8">
        <v>6.2266342084474997E-4</v>
      </c>
    </row>
    <row r="5172" spans="1:6" x14ac:dyDescent="0.25">
      <c r="A5172" s="8" t="s">
        <v>2751</v>
      </c>
      <c r="B5172" s="8">
        <v>70.162096789711597</v>
      </c>
      <c r="C5172" s="8">
        <v>-3.7221088499385302</v>
      </c>
      <c r="D5172" s="8">
        <v>0.94836436588144701</v>
      </c>
      <c r="E5172" s="8">
        <v>1.03258204556317E-4</v>
      </c>
      <c r="F5172" s="8">
        <v>1.5267980082585299E-3</v>
      </c>
    </row>
    <row r="5173" spans="1:6" x14ac:dyDescent="0.25">
      <c r="A5173" s="8" t="s">
        <v>1585</v>
      </c>
      <c r="B5173" s="8">
        <v>195.44059552867199</v>
      </c>
      <c r="C5173" s="8">
        <v>-3.7237405978039502</v>
      </c>
      <c r="D5173" s="8">
        <v>0.605170970187765</v>
      </c>
      <c r="E5173" s="10">
        <v>2.70645227014954E-8</v>
      </c>
      <c r="F5173" s="10">
        <v>1.11654388472238E-6</v>
      </c>
    </row>
    <row r="5174" spans="1:6" x14ac:dyDescent="0.25">
      <c r="A5174" s="8" t="s">
        <v>5765</v>
      </c>
      <c r="B5174" s="8">
        <v>420.48557287371801</v>
      </c>
      <c r="C5174" s="8">
        <v>-3.7247833094421798</v>
      </c>
      <c r="D5174" s="8">
        <v>0.71994479325861604</v>
      </c>
      <c r="E5174" s="10">
        <v>1.5040354818684499E-6</v>
      </c>
      <c r="F5174" s="10">
        <v>3.99089666541067E-5</v>
      </c>
    </row>
    <row r="5175" spans="1:6" x14ac:dyDescent="0.25">
      <c r="A5175" s="8" t="s">
        <v>4582</v>
      </c>
      <c r="B5175" s="8">
        <v>116.23709795148</v>
      </c>
      <c r="C5175" s="8">
        <v>-3.7282610624463701</v>
      </c>
      <c r="D5175" s="8">
        <v>0.89656114689290201</v>
      </c>
      <c r="E5175" s="10">
        <v>4.9477893728198999E-5</v>
      </c>
      <c r="F5175" s="8">
        <v>8.1584380004926405E-4</v>
      </c>
    </row>
    <row r="5176" spans="1:6" x14ac:dyDescent="0.25">
      <c r="A5176" s="8" t="s">
        <v>1090</v>
      </c>
      <c r="B5176" s="8">
        <v>23.249534648307002</v>
      </c>
      <c r="C5176" s="8">
        <v>-3.72945440010096</v>
      </c>
      <c r="D5176" s="8">
        <v>0.81124952392404803</v>
      </c>
      <c r="E5176" s="10">
        <v>1.8516934425398501E-5</v>
      </c>
      <c r="F5176" s="8">
        <v>3.5074654148798101E-4</v>
      </c>
    </row>
    <row r="5177" spans="1:6" x14ac:dyDescent="0.25">
      <c r="A5177" s="8" t="s">
        <v>2870</v>
      </c>
      <c r="B5177" s="8">
        <v>58.5157746422977</v>
      </c>
      <c r="C5177" s="8">
        <v>-3.73049854057748</v>
      </c>
      <c r="D5177" s="8">
        <v>0.754209101663325</v>
      </c>
      <c r="E5177" s="10">
        <v>3.8620032231795498E-6</v>
      </c>
      <c r="F5177" s="10">
        <v>9.1128588359029898E-5</v>
      </c>
    </row>
    <row r="5178" spans="1:6" x14ac:dyDescent="0.25">
      <c r="A5178" s="8" t="s">
        <v>569</v>
      </c>
      <c r="B5178" s="8">
        <v>261.70086057992501</v>
      </c>
      <c r="C5178" s="8">
        <v>-3.7321047453762399</v>
      </c>
      <c r="D5178" s="8">
        <v>0.73891505742589902</v>
      </c>
      <c r="E5178" s="10">
        <v>2.37829117431612E-6</v>
      </c>
      <c r="F5178" s="10">
        <v>5.9560806080963797E-5</v>
      </c>
    </row>
    <row r="5179" spans="1:6" x14ac:dyDescent="0.25">
      <c r="A5179" s="8" t="s">
        <v>2314</v>
      </c>
      <c r="B5179" s="8">
        <v>253.95674727688001</v>
      </c>
      <c r="C5179" s="8">
        <v>-3.7331610379626099</v>
      </c>
      <c r="D5179" s="8">
        <v>0.81869700914175103</v>
      </c>
      <c r="E5179" s="10">
        <v>1.3047912690092999E-5</v>
      </c>
      <c r="F5179" s="8">
        <v>2.61061383051702E-4</v>
      </c>
    </row>
    <row r="5180" spans="1:6" x14ac:dyDescent="0.25">
      <c r="A5180" s="8" t="s">
        <v>696</v>
      </c>
      <c r="B5180" s="8">
        <v>20.9459789693895</v>
      </c>
      <c r="C5180" s="8">
        <v>-3.7352319119925599</v>
      </c>
      <c r="D5180" s="8">
        <v>0.88443102155389497</v>
      </c>
      <c r="E5180" s="10">
        <v>6.1066785708067606E-5</v>
      </c>
      <c r="F5180" s="8">
        <v>9.7591200341794399E-4</v>
      </c>
    </row>
    <row r="5181" spans="1:6" x14ac:dyDescent="0.25">
      <c r="A5181" s="8" t="s">
        <v>2528</v>
      </c>
      <c r="B5181" s="8">
        <v>452.66469959071702</v>
      </c>
      <c r="C5181" s="8">
        <v>-3.73684686823584</v>
      </c>
      <c r="D5181" s="8">
        <v>0.69749450326513796</v>
      </c>
      <c r="E5181" s="10">
        <v>7.2814184098467401E-7</v>
      </c>
      <c r="F5181" s="10">
        <v>2.1224074653981499E-5</v>
      </c>
    </row>
    <row r="5182" spans="1:6" x14ac:dyDescent="0.25">
      <c r="A5182" s="8" t="s">
        <v>6065</v>
      </c>
      <c r="B5182" s="8">
        <v>27.309723092434499</v>
      </c>
      <c r="C5182" s="8">
        <v>-3.7373947465412201</v>
      </c>
      <c r="D5182" s="8">
        <v>0.85907672534117896</v>
      </c>
      <c r="E5182" s="10">
        <v>3.44852053476968E-5</v>
      </c>
      <c r="F5182" s="8">
        <v>5.9726223875998703E-4</v>
      </c>
    </row>
    <row r="5183" spans="1:6" x14ac:dyDescent="0.25">
      <c r="A5183" s="8" t="s">
        <v>4265</v>
      </c>
      <c r="B5183" s="8">
        <v>667.63663974913504</v>
      </c>
      <c r="C5183" s="8">
        <v>-3.7374574936413101</v>
      </c>
      <c r="D5183" s="8">
        <v>0.57183380523720195</v>
      </c>
      <c r="E5183" s="10">
        <v>4.3976024008493703E-9</v>
      </c>
      <c r="F5183" s="10">
        <v>2.1163670565608501E-7</v>
      </c>
    </row>
    <row r="5184" spans="1:6" x14ac:dyDescent="0.25">
      <c r="A5184" s="8" t="s">
        <v>2809</v>
      </c>
      <c r="B5184" s="8">
        <v>272.73617410782902</v>
      </c>
      <c r="C5184" s="8">
        <v>-3.7396689066762301</v>
      </c>
      <c r="D5184" s="8">
        <v>0.59914986357944999</v>
      </c>
      <c r="E5184" s="10">
        <v>1.7594948723426001E-8</v>
      </c>
      <c r="F5184" s="10">
        <v>7.5453717832173404E-7</v>
      </c>
    </row>
    <row r="5185" spans="1:6" x14ac:dyDescent="0.25">
      <c r="A5185" s="8" t="s">
        <v>1912</v>
      </c>
      <c r="B5185" s="8">
        <v>18.230092034180998</v>
      </c>
      <c r="C5185" s="8">
        <v>-3.7402545410297301</v>
      </c>
      <c r="D5185" s="8">
        <v>0.96273895238153095</v>
      </c>
      <c r="E5185" s="8">
        <v>1.697490222719E-4</v>
      </c>
      <c r="F5185" s="8">
        <v>2.3257343309108398E-3</v>
      </c>
    </row>
    <row r="5186" spans="1:6" x14ac:dyDescent="0.25">
      <c r="A5186" s="8" t="s">
        <v>5284</v>
      </c>
      <c r="B5186" s="8">
        <v>15.4419578923856</v>
      </c>
      <c r="C5186" s="8">
        <v>-3.7421051800833101</v>
      </c>
      <c r="D5186" s="8">
        <v>1.0135673061539501</v>
      </c>
      <c r="E5186" s="8">
        <v>3.2175264220568898E-4</v>
      </c>
      <c r="F5186" s="8">
        <v>3.9676765319538202E-3</v>
      </c>
    </row>
    <row r="5187" spans="1:6" x14ac:dyDescent="0.25">
      <c r="A5187" s="8" t="s">
        <v>4439</v>
      </c>
      <c r="B5187" s="8">
        <v>51.268595917004298</v>
      </c>
      <c r="C5187" s="8">
        <v>-3.7447942508357901</v>
      </c>
      <c r="D5187" s="8">
        <v>0.98877522431714204</v>
      </c>
      <c r="E5187" s="8">
        <v>1.51601090792538E-4</v>
      </c>
      <c r="F5187" s="8">
        <v>2.1123018561879799E-3</v>
      </c>
    </row>
    <row r="5188" spans="1:6" x14ac:dyDescent="0.25">
      <c r="A5188" s="8" t="s">
        <v>561</v>
      </c>
      <c r="B5188" s="8">
        <v>15.8438114493005</v>
      </c>
      <c r="C5188" s="8">
        <v>-3.74561456536181</v>
      </c>
      <c r="D5188" s="8">
        <v>1.09213063622733</v>
      </c>
      <c r="E5188" s="8">
        <v>5.6463388103542196E-4</v>
      </c>
      <c r="F5188" s="8">
        <v>6.3434857378531304E-3</v>
      </c>
    </row>
    <row r="5189" spans="1:6" x14ac:dyDescent="0.25">
      <c r="A5189" s="8" t="s">
        <v>5316</v>
      </c>
      <c r="B5189" s="8">
        <v>104.484273399084</v>
      </c>
      <c r="C5189" s="8">
        <v>-3.74670622218316</v>
      </c>
      <c r="D5189" s="8">
        <v>0.81066246739152503</v>
      </c>
      <c r="E5189" s="10">
        <v>1.09469095304213E-5</v>
      </c>
      <c r="F5189" s="8">
        <v>2.23403795431381E-4</v>
      </c>
    </row>
    <row r="5190" spans="1:6" x14ac:dyDescent="0.25">
      <c r="A5190" s="8" t="s">
        <v>555</v>
      </c>
      <c r="B5190" s="8">
        <v>489.46925727306001</v>
      </c>
      <c r="C5190" s="8">
        <v>-3.7467487476019201</v>
      </c>
      <c r="D5190" s="8">
        <v>0.72107450878117896</v>
      </c>
      <c r="E5190" s="10">
        <v>1.3318380056342299E-6</v>
      </c>
      <c r="F5190" s="10">
        <v>3.5927266916693199E-5</v>
      </c>
    </row>
    <row r="5191" spans="1:6" x14ac:dyDescent="0.25">
      <c r="A5191" s="8" t="s">
        <v>2912</v>
      </c>
      <c r="B5191" s="8">
        <v>112.093334491585</v>
      </c>
      <c r="C5191" s="8">
        <v>-3.7484304773519002</v>
      </c>
      <c r="D5191" s="8">
        <v>0.82668582644936806</v>
      </c>
      <c r="E5191" s="10">
        <v>1.4748944474049E-5</v>
      </c>
      <c r="F5191" s="8">
        <v>2.8924293493653302E-4</v>
      </c>
    </row>
    <row r="5192" spans="1:6" x14ac:dyDescent="0.25">
      <c r="A5192" s="8" t="s">
        <v>199</v>
      </c>
      <c r="B5192" s="8">
        <v>39.981357181266603</v>
      </c>
      <c r="C5192" s="8">
        <v>-3.7490168148246101</v>
      </c>
      <c r="D5192" s="8">
        <v>1.1525313678920499</v>
      </c>
      <c r="E5192" s="8">
        <v>6.0022378479950098E-4</v>
      </c>
      <c r="F5192" s="8">
        <v>6.65939029120554E-3</v>
      </c>
    </row>
    <row r="5193" spans="1:6" x14ac:dyDescent="0.25">
      <c r="A5193" s="8" t="s">
        <v>3246</v>
      </c>
      <c r="B5193" s="8">
        <v>19.818813744867001</v>
      </c>
      <c r="C5193" s="8">
        <v>-3.75016708791774</v>
      </c>
      <c r="D5193" s="8">
        <v>1.1702755402917</v>
      </c>
      <c r="E5193" s="8">
        <v>8.2415724008825803E-4</v>
      </c>
      <c r="F5193" s="8">
        <v>8.6300854174141094E-3</v>
      </c>
    </row>
    <row r="5194" spans="1:6" x14ac:dyDescent="0.25">
      <c r="A5194" s="8" t="s">
        <v>1110</v>
      </c>
      <c r="B5194" s="8">
        <v>33.272964656807503</v>
      </c>
      <c r="C5194" s="8">
        <v>-3.7503544363298298</v>
      </c>
      <c r="D5194" s="8">
        <v>0.77234501168865699</v>
      </c>
      <c r="E5194" s="10">
        <v>6.2485834467176699E-6</v>
      </c>
      <c r="F5194" s="8">
        <v>1.3870277215907701E-4</v>
      </c>
    </row>
    <row r="5195" spans="1:6" x14ac:dyDescent="0.25">
      <c r="A5195" s="8" t="s">
        <v>4394</v>
      </c>
      <c r="B5195" s="8">
        <v>17.760329256078698</v>
      </c>
      <c r="C5195" s="8">
        <v>-3.75128225423961</v>
      </c>
      <c r="D5195" s="8">
        <v>0.90317309202033602</v>
      </c>
      <c r="E5195" s="10">
        <v>8.2404846727888398E-5</v>
      </c>
      <c r="F5195" s="8">
        <v>1.2639337676137699E-3</v>
      </c>
    </row>
    <row r="5196" spans="1:6" x14ac:dyDescent="0.25">
      <c r="A5196" s="8" t="s">
        <v>1610</v>
      </c>
      <c r="B5196" s="8">
        <v>15.8215989076448</v>
      </c>
      <c r="C5196" s="8">
        <v>-3.7551415636370198</v>
      </c>
      <c r="D5196" s="8">
        <v>1.1308750571722299</v>
      </c>
      <c r="E5196" s="8">
        <v>7.2526727320114598E-4</v>
      </c>
      <c r="F5196" s="8">
        <v>7.7846912117595802E-3</v>
      </c>
    </row>
    <row r="5197" spans="1:6" x14ac:dyDescent="0.25">
      <c r="A5197" s="8" t="s">
        <v>3294</v>
      </c>
      <c r="B5197" s="8">
        <v>507.51250823485498</v>
      </c>
      <c r="C5197" s="8">
        <v>-3.7582132238261998</v>
      </c>
      <c r="D5197" s="8">
        <v>0.50392108697661697</v>
      </c>
      <c r="E5197" s="10">
        <v>4.0762193384023203E-11</v>
      </c>
      <c r="F5197" s="10">
        <v>2.6512183024747198E-9</v>
      </c>
    </row>
    <row r="5198" spans="1:6" x14ac:dyDescent="0.25">
      <c r="A5198" s="8" t="s">
        <v>3942</v>
      </c>
      <c r="B5198" s="8">
        <v>24.108631106137299</v>
      </c>
      <c r="C5198" s="8">
        <v>-3.7583280134326502</v>
      </c>
      <c r="D5198" s="8">
        <v>1.1511091305366601</v>
      </c>
      <c r="E5198" s="8">
        <v>6.5263801794735897E-4</v>
      </c>
      <c r="F5198" s="8">
        <v>7.1432371092699102E-3</v>
      </c>
    </row>
    <row r="5199" spans="1:6" x14ac:dyDescent="0.25">
      <c r="A5199" s="8" t="s">
        <v>1591</v>
      </c>
      <c r="B5199" s="8">
        <v>35.303584004015804</v>
      </c>
      <c r="C5199" s="8">
        <v>-3.7591099241827699</v>
      </c>
      <c r="D5199" s="8">
        <v>0.75338905060572603</v>
      </c>
      <c r="E5199" s="10">
        <v>3.7240481709730599E-6</v>
      </c>
      <c r="F5199" s="10">
        <v>8.8367599737544094E-5</v>
      </c>
    </row>
    <row r="5200" spans="1:6" x14ac:dyDescent="0.25">
      <c r="A5200" s="8" t="s">
        <v>819</v>
      </c>
      <c r="B5200" s="8">
        <v>128.85455784852201</v>
      </c>
      <c r="C5200" s="8">
        <v>-3.7596530836672399</v>
      </c>
      <c r="D5200" s="8">
        <v>0.94670293034674002</v>
      </c>
      <c r="E5200" s="10">
        <v>8.2559541916461893E-5</v>
      </c>
      <c r="F5200" s="8">
        <v>1.2656929772730801E-3</v>
      </c>
    </row>
    <row r="5201" spans="1:6" x14ac:dyDescent="0.25">
      <c r="A5201" s="8" t="s">
        <v>3974</v>
      </c>
      <c r="B5201" s="8">
        <v>21.775762521086602</v>
      </c>
      <c r="C5201" s="8">
        <v>-3.7602570648418401</v>
      </c>
      <c r="D5201" s="8">
        <v>0.98725643235670302</v>
      </c>
      <c r="E5201" s="8">
        <v>1.7887720657363399E-4</v>
      </c>
      <c r="F5201" s="8">
        <v>2.42819477005844E-3</v>
      </c>
    </row>
    <row r="5202" spans="1:6" x14ac:dyDescent="0.25">
      <c r="A5202" s="8" t="s">
        <v>1889</v>
      </c>
      <c r="B5202" s="8">
        <v>31.041289829704301</v>
      </c>
      <c r="C5202" s="8">
        <v>-3.7608055641967999</v>
      </c>
      <c r="D5202" s="8">
        <v>1.0783139881781401</v>
      </c>
      <c r="E5202" s="8">
        <v>3.6034410310178299E-4</v>
      </c>
      <c r="F5202" s="8">
        <v>4.3511498883412204E-3</v>
      </c>
    </row>
    <row r="5203" spans="1:6" x14ac:dyDescent="0.25">
      <c r="A5203" s="8" t="s">
        <v>35</v>
      </c>
      <c r="B5203" s="8">
        <v>57.673584401878301</v>
      </c>
      <c r="C5203" s="8">
        <v>-3.7609635932639902</v>
      </c>
      <c r="D5203" s="8">
        <v>0.70641063140377702</v>
      </c>
      <c r="E5203" s="10">
        <v>9.0111940310012302E-7</v>
      </c>
      <c r="F5203" s="10">
        <v>2.56648701283489E-5</v>
      </c>
    </row>
    <row r="5204" spans="1:6" x14ac:dyDescent="0.25">
      <c r="A5204" s="8" t="s">
        <v>614</v>
      </c>
      <c r="B5204" s="8">
        <v>1437.1485453939899</v>
      </c>
      <c r="C5204" s="8">
        <v>-3.76289914120798</v>
      </c>
      <c r="D5204" s="8">
        <v>0.54337508788407496</v>
      </c>
      <c r="E5204" s="10">
        <v>6.1825949348082999E-10</v>
      </c>
      <c r="F5204" s="10">
        <v>3.4564091912486098E-8</v>
      </c>
    </row>
    <row r="5205" spans="1:6" x14ac:dyDescent="0.25">
      <c r="A5205" s="8" t="s">
        <v>6087</v>
      </c>
      <c r="B5205" s="8">
        <v>118.207084593587</v>
      </c>
      <c r="C5205" s="8">
        <v>-3.76358972207484</v>
      </c>
      <c r="D5205" s="8">
        <v>1.26218534557086</v>
      </c>
      <c r="E5205" s="8">
        <v>9.7436930496754004E-4</v>
      </c>
      <c r="F5205" s="8">
        <v>9.8977466235747602E-3</v>
      </c>
    </row>
    <row r="5206" spans="1:6" x14ac:dyDescent="0.25">
      <c r="A5206" s="8" t="s">
        <v>300</v>
      </c>
      <c r="B5206" s="8">
        <v>719.03019333218697</v>
      </c>
      <c r="C5206" s="8">
        <v>-3.7639200717187</v>
      </c>
      <c r="D5206" s="8">
        <v>0.703755470643178</v>
      </c>
      <c r="E5206" s="10">
        <v>7.1806144611548295E-7</v>
      </c>
      <c r="F5206" s="10">
        <v>2.0979925492806199E-5</v>
      </c>
    </row>
    <row r="5207" spans="1:6" x14ac:dyDescent="0.25">
      <c r="A5207" s="8" t="s">
        <v>5618</v>
      </c>
      <c r="B5207" s="8">
        <v>65.813882346980506</v>
      </c>
      <c r="C5207" s="8">
        <v>-3.7647305249299401</v>
      </c>
      <c r="D5207" s="8">
        <v>0.86437486969659805</v>
      </c>
      <c r="E5207" s="10">
        <v>2.7339983235452899E-5</v>
      </c>
      <c r="F5207" s="8">
        <v>4.9233681108728903E-4</v>
      </c>
    </row>
    <row r="5208" spans="1:6" x14ac:dyDescent="0.25">
      <c r="A5208" s="8" t="s">
        <v>171</v>
      </c>
      <c r="B5208" s="8">
        <v>143.00555598168501</v>
      </c>
      <c r="C5208" s="8">
        <v>-3.7648369358221299</v>
      </c>
      <c r="D5208" s="8">
        <v>0.95489737442255396</v>
      </c>
      <c r="E5208" s="10">
        <v>8.7909927525103097E-5</v>
      </c>
      <c r="F5208" s="8">
        <v>1.33310601076351E-3</v>
      </c>
    </row>
    <row r="5209" spans="1:6" x14ac:dyDescent="0.25">
      <c r="A5209" s="8" t="s">
        <v>2444</v>
      </c>
      <c r="B5209" s="8">
        <v>35.866321126747302</v>
      </c>
      <c r="C5209" s="8">
        <v>-3.7658069735403199</v>
      </c>
      <c r="D5209" s="8">
        <v>0.94959959439419905</v>
      </c>
      <c r="E5209" s="10">
        <v>9.9236645701220299E-5</v>
      </c>
      <c r="F5209" s="8">
        <v>1.47630256774841E-3</v>
      </c>
    </row>
    <row r="5210" spans="1:6" x14ac:dyDescent="0.25">
      <c r="A5210" s="8" t="s">
        <v>3746</v>
      </c>
      <c r="B5210" s="8">
        <v>63.593753909720498</v>
      </c>
      <c r="C5210" s="8">
        <v>-3.76589936515429</v>
      </c>
      <c r="D5210" s="8">
        <v>0.98601970720821297</v>
      </c>
      <c r="E5210" s="8">
        <v>1.30664941112178E-4</v>
      </c>
      <c r="F5210" s="8">
        <v>1.85572953282859E-3</v>
      </c>
    </row>
    <row r="5211" spans="1:6" x14ac:dyDescent="0.25">
      <c r="A5211" s="8" t="s">
        <v>2136</v>
      </c>
      <c r="B5211" s="8">
        <v>118.39597945385</v>
      </c>
      <c r="C5211" s="8">
        <v>-3.7689684021119101</v>
      </c>
      <c r="D5211" s="8">
        <v>0.91830309266022403</v>
      </c>
      <c r="E5211" s="10">
        <v>5.5662005252559899E-5</v>
      </c>
      <c r="F5211" s="8">
        <v>9.0114351558154304E-4</v>
      </c>
    </row>
    <row r="5212" spans="1:6" x14ac:dyDescent="0.25">
      <c r="A5212" s="8" t="s">
        <v>6060</v>
      </c>
      <c r="B5212" s="8">
        <v>69.295656783755504</v>
      </c>
      <c r="C5212" s="8">
        <v>-3.7724389281969102</v>
      </c>
      <c r="D5212" s="8">
        <v>0.57922679039974601</v>
      </c>
      <c r="E5212" s="10">
        <v>5.3351586690401902E-9</v>
      </c>
      <c r="F5212" s="10">
        <v>2.51403958577966E-7</v>
      </c>
    </row>
    <row r="5213" spans="1:6" x14ac:dyDescent="0.25">
      <c r="A5213" s="8" t="s">
        <v>1676</v>
      </c>
      <c r="B5213" s="8">
        <v>339.71849596233102</v>
      </c>
      <c r="C5213" s="8">
        <v>-3.7725089956075499</v>
      </c>
      <c r="D5213" s="8">
        <v>0.97675134799324004</v>
      </c>
      <c r="E5213" s="8">
        <v>1.0878733464986601E-4</v>
      </c>
      <c r="F5213" s="8">
        <v>1.5907131407848401E-3</v>
      </c>
    </row>
    <row r="5214" spans="1:6" x14ac:dyDescent="0.25">
      <c r="A5214" s="8" t="s">
        <v>5189</v>
      </c>
      <c r="B5214" s="8">
        <v>235.53731730643</v>
      </c>
      <c r="C5214" s="8">
        <v>-3.7733494111849502</v>
      </c>
      <c r="D5214" s="8">
        <v>1.12647331392056</v>
      </c>
      <c r="E5214" s="8">
        <v>4.1914148561091399E-4</v>
      </c>
      <c r="F5214" s="8">
        <v>4.9395472843364397E-3</v>
      </c>
    </row>
    <row r="5215" spans="1:6" x14ac:dyDescent="0.25">
      <c r="A5215" s="8" t="s">
        <v>2170</v>
      </c>
      <c r="B5215" s="8">
        <v>1446.96513610702</v>
      </c>
      <c r="C5215" s="8">
        <v>-3.7750477592275802</v>
      </c>
      <c r="D5215" s="8">
        <v>0.83704540818614204</v>
      </c>
      <c r="E5215" s="10">
        <v>1.46133494650954E-5</v>
      </c>
      <c r="F5215" s="8">
        <v>2.8729599903652101E-4</v>
      </c>
    </row>
    <row r="5216" spans="1:6" x14ac:dyDescent="0.25">
      <c r="A5216" s="8" t="s">
        <v>4804</v>
      </c>
      <c r="B5216" s="8">
        <v>348.79004012466697</v>
      </c>
      <c r="C5216" s="8">
        <v>-3.7756915204816601</v>
      </c>
      <c r="D5216" s="8">
        <v>0.758641496619328</v>
      </c>
      <c r="E5216" s="10">
        <v>2.9306151878774898E-6</v>
      </c>
      <c r="F5216" s="10">
        <v>7.1603054103662806E-5</v>
      </c>
    </row>
    <row r="5217" spans="1:6" x14ac:dyDescent="0.25">
      <c r="A5217" s="8" t="s">
        <v>4174</v>
      </c>
      <c r="B5217" s="8">
        <v>312.447706221842</v>
      </c>
      <c r="C5217" s="8">
        <v>-3.7758769297705301</v>
      </c>
      <c r="D5217" s="8">
        <v>0.69991055498828503</v>
      </c>
      <c r="E5217" s="10">
        <v>6.1378932663900301E-7</v>
      </c>
      <c r="F5217" s="10">
        <v>1.83657955254607E-5</v>
      </c>
    </row>
    <row r="5218" spans="1:6" x14ac:dyDescent="0.25">
      <c r="A5218" s="8" t="s">
        <v>2110</v>
      </c>
      <c r="B5218" s="8">
        <v>322.53554163141098</v>
      </c>
      <c r="C5218" s="8">
        <v>-3.7760240662186502</v>
      </c>
      <c r="D5218" s="8">
        <v>0.66075591518156496</v>
      </c>
      <c r="E5218" s="10">
        <v>1.63384926580523E-7</v>
      </c>
      <c r="F5218" s="10">
        <v>5.5918906184980904E-6</v>
      </c>
    </row>
    <row r="5219" spans="1:6" x14ac:dyDescent="0.25">
      <c r="A5219" s="8" t="s">
        <v>5489</v>
      </c>
      <c r="B5219" s="8">
        <v>71.182195264748003</v>
      </c>
      <c r="C5219" s="8">
        <v>-3.7780227425960402</v>
      </c>
      <c r="D5219" s="8">
        <v>1.21009878607145</v>
      </c>
      <c r="E5219" s="8">
        <v>7.3681569679218996E-4</v>
      </c>
      <c r="F5219" s="8">
        <v>7.8803549968247694E-3</v>
      </c>
    </row>
    <row r="5220" spans="1:6" x14ac:dyDescent="0.25">
      <c r="A5220" s="8" t="s">
        <v>4030</v>
      </c>
      <c r="B5220" s="8">
        <v>131.456756216592</v>
      </c>
      <c r="C5220" s="8">
        <v>-3.7783105067634701</v>
      </c>
      <c r="D5220" s="8">
        <v>0.98864644909538102</v>
      </c>
      <c r="E5220" s="8">
        <v>1.22630958146583E-4</v>
      </c>
      <c r="F5220" s="8">
        <v>1.7558034740019499E-3</v>
      </c>
    </row>
    <row r="5221" spans="1:6" x14ac:dyDescent="0.25">
      <c r="A5221" s="8" t="s">
        <v>2808</v>
      </c>
      <c r="B5221" s="8">
        <v>99.175623730291505</v>
      </c>
      <c r="C5221" s="8">
        <v>-3.7785811431973499</v>
      </c>
      <c r="D5221" s="8">
        <v>0.87388847867697494</v>
      </c>
      <c r="E5221" s="10">
        <v>2.82620044267512E-5</v>
      </c>
      <c r="F5221" s="8">
        <v>5.0567174163046404E-4</v>
      </c>
    </row>
    <row r="5222" spans="1:6" x14ac:dyDescent="0.25">
      <c r="A5222" s="8" t="s">
        <v>3948</v>
      </c>
      <c r="B5222" s="8">
        <v>3282.5096286795301</v>
      </c>
      <c r="C5222" s="8">
        <v>-3.78005926106457</v>
      </c>
      <c r="D5222" s="8">
        <v>1.01983125939266</v>
      </c>
      <c r="E5222" s="8">
        <v>1.5621190976097699E-4</v>
      </c>
      <c r="F5222" s="8">
        <v>2.1651677440731299E-3</v>
      </c>
    </row>
    <row r="5223" spans="1:6" x14ac:dyDescent="0.25">
      <c r="A5223" s="8" t="s">
        <v>438</v>
      </c>
      <c r="B5223" s="8">
        <v>605.24116892978896</v>
      </c>
      <c r="C5223" s="8">
        <v>-3.7809788416537602</v>
      </c>
      <c r="D5223" s="8">
        <v>0.58536802382009101</v>
      </c>
      <c r="E5223" s="10">
        <v>6.05437176042932E-9</v>
      </c>
      <c r="F5223" s="10">
        <v>2.8318619132207701E-7</v>
      </c>
    </row>
    <row r="5224" spans="1:6" x14ac:dyDescent="0.25">
      <c r="A5224" s="8" t="s">
        <v>5076</v>
      </c>
      <c r="B5224" s="8">
        <v>1054.8165446564999</v>
      </c>
      <c r="C5224" s="8">
        <v>-3.7816148905461899</v>
      </c>
      <c r="D5224" s="8">
        <v>0.74414271834439905</v>
      </c>
      <c r="E5224" s="10">
        <v>1.98772642015575E-6</v>
      </c>
      <c r="F5224" s="10">
        <v>5.1005780266046297E-5</v>
      </c>
    </row>
    <row r="5225" spans="1:6" x14ac:dyDescent="0.25">
      <c r="A5225" s="8" t="s">
        <v>4782</v>
      </c>
      <c r="B5225" s="8">
        <v>380.29675280831799</v>
      </c>
      <c r="C5225" s="8">
        <v>-3.7822121247019398</v>
      </c>
      <c r="D5225" s="8">
        <v>0.71943993485354896</v>
      </c>
      <c r="E5225" s="10">
        <v>1.02629626197788E-6</v>
      </c>
      <c r="F5225" s="10">
        <v>2.8700467936045201E-5</v>
      </c>
    </row>
    <row r="5226" spans="1:6" x14ac:dyDescent="0.25">
      <c r="A5226" s="8" t="s">
        <v>1564</v>
      </c>
      <c r="B5226" s="8">
        <v>116.450788847702</v>
      </c>
      <c r="C5226" s="8">
        <v>-3.7823685537541198</v>
      </c>
      <c r="D5226" s="8">
        <v>0.90592877977103803</v>
      </c>
      <c r="E5226" s="10">
        <v>4.3653396531163201E-5</v>
      </c>
      <c r="F5226" s="8">
        <v>7.3142843512699596E-4</v>
      </c>
    </row>
    <row r="5227" spans="1:6" x14ac:dyDescent="0.25">
      <c r="A5227" s="8" t="s">
        <v>1718</v>
      </c>
      <c r="B5227" s="8">
        <v>752.41999415612304</v>
      </c>
      <c r="C5227" s="8">
        <v>-3.7825024689329498</v>
      </c>
      <c r="D5227" s="8">
        <v>0.56025738462570795</v>
      </c>
      <c r="E5227" s="10">
        <v>1.4578092600095599E-9</v>
      </c>
      <c r="F5227" s="10">
        <v>7.6435343015496901E-8</v>
      </c>
    </row>
    <row r="5228" spans="1:6" x14ac:dyDescent="0.25">
      <c r="A5228" s="8" t="s">
        <v>3845</v>
      </c>
      <c r="B5228" s="8">
        <v>317.49483407147102</v>
      </c>
      <c r="C5228" s="8">
        <v>-3.7827796712542399</v>
      </c>
      <c r="D5228" s="8">
        <v>0.89745475017187704</v>
      </c>
      <c r="E5228" s="10">
        <v>3.7613065667711402E-5</v>
      </c>
      <c r="F5228" s="8">
        <v>6.4490459517234301E-4</v>
      </c>
    </row>
    <row r="5229" spans="1:6" x14ac:dyDescent="0.25">
      <c r="A5229" s="8" t="s">
        <v>3240</v>
      </c>
      <c r="B5229" s="8">
        <v>32.262303474094701</v>
      </c>
      <c r="C5229" s="8">
        <v>-3.7841011826823601</v>
      </c>
      <c r="D5229" s="8">
        <v>0.718847705590141</v>
      </c>
      <c r="E5229" s="10">
        <v>1.4192920831844199E-6</v>
      </c>
      <c r="F5229" s="10">
        <v>3.7978815849609402E-5</v>
      </c>
    </row>
    <row r="5230" spans="1:6" x14ac:dyDescent="0.25">
      <c r="A5230" s="8" t="s">
        <v>326</v>
      </c>
      <c r="B5230" s="8">
        <v>176.69284025066099</v>
      </c>
      <c r="C5230" s="8">
        <v>-3.7841908353039901</v>
      </c>
      <c r="D5230" s="8">
        <v>0.77116424582382503</v>
      </c>
      <c r="E5230" s="10">
        <v>3.7763478960965002E-6</v>
      </c>
      <c r="F5230" s="10">
        <v>8.9374037623211203E-5</v>
      </c>
    </row>
    <row r="5231" spans="1:6" x14ac:dyDescent="0.25">
      <c r="A5231" s="8" t="s">
        <v>1586</v>
      </c>
      <c r="B5231" s="8">
        <v>362.23373496115403</v>
      </c>
      <c r="C5231" s="8">
        <v>-3.7844137122536901</v>
      </c>
      <c r="D5231" s="8">
        <v>0.69287155579867299</v>
      </c>
      <c r="E5231" s="10">
        <v>4.49091820546539E-7</v>
      </c>
      <c r="F5231" s="10">
        <v>1.38570335754694E-5</v>
      </c>
    </row>
    <row r="5232" spans="1:6" x14ac:dyDescent="0.25">
      <c r="A5232" s="8" t="s">
        <v>3397</v>
      </c>
      <c r="B5232" s="8">
        <v>143.16318734833001</v>
      </c>
      <c r="C5232" s="8">
        <v>-3.7856495604834102</v>
      </c>
      <c r="D5232" s="8">
        <v>1.0844330419386701</v>
      </c>
      <c r="E5232" s="8">
        <v>2.9494854169951099E-4</v>
      </c>
      <c r="F5232" s="8">
        <v>3.68816804217617E-3</v>
      </c>
    </row>
    <row r="5233" spans="1:6" x14ac:dyDescent="0.25">
      <c r="A5233" s="8" t="s">
        <v>4496</v>
      </c>
      <c r="B5233" s="8">
        <v>1072.1072691598399</v>
      </c>
      <c r="C5233" s="8">
        <v>-3.7864618616658099</v>
      </c>
      <c r="D5233" s="8">
        <v>0.68145315921516503</v>
      </c>
      <c r="E5233" s="10">
        <v>3.0302704198634599E-7</v>
      </c>
      <c r="F5233" s="10">
        <v>9.7355582225800692E-6</v>
      </c>
    </row>
    <row r="5234" spans="1:6" x14ac:dyDescent="0.25">
      <c r="A5234" s="8" t="s">
        <v>4847</v>
      </c>
      <c r="B5234" s="8">
        <v>90.108623374110806</v>
      </c>
      <c r="C5234" s="8">
        <v>-3.78850834476735</v>
      </c>
      <c r="D5234" s="8">
        <v>0.55253461860446895</v>
      </c>
      <c r="E5234" s="10">
        <v>9.2403322483032701E-10</v>
      </c>
      <c r="F5234" s="10">
        <v>5.0238352777824098E-8</v>
      </c>
    </row>
    <row r="5235" spans="1:6" x14ac:dyDescent="0.25">
      <c r="A5235" s="8" t="s">
        <v>5632</v>
      </c>
      <c r="B5235" s="8">
        <v>19.482627160993701</v>
      </c>
      <c r="C5235" s="8">
        <v>-3.7891630062827399</v>
      </c>
      <c r="D5235" s="8">
        <v>1.0672253329850101</v>
      </c>
      <c r="E5235" s="8">
        <v>3.7087542427690398E-4</v>
      </c>
      <c r="F5235" s="8">
        <v>4.4646854147543996E-3</v>
      </c>
    </row>
    <row r="5236" spans="1:6" x14ac:dyDescent="0.25">
      <c r="A5236" s="8" t="s">
        <v>3196</v>
      </c>
      <c r="B5236" s="8">
        <v>27.338658438956799</v>
      </c>
      <c r="C5236" s="8">
        <v>-3.7903250087795302</v>
      </c>
      <c r="D5236" s="8">
        <v>1.09575847279502</v>
      </c>
      <c r="E5236" s="8">
        <v>4.0721146418837002E-4</v>
      </c>
      <c r="F5236" s="8">
        <v>4.8186943738146998E-3</v>
      </c>
    </row>
    <row r="5237" spans="1:6" x14ac:dyDescent="0.25">
      <c r="A5237" s="8" t="s">
        <v>1448</v>
      </c>
      <c r="B5237" s="8">
        <v>31.829201963091801</v>
      </c>
      <c r="C5237" s="8">
        <v>-3.79034321560821</v>
      </c>
      <c r="D5237" s="8">
        <v>1.1132024920471399</v>
      </c>
      <c r="E5237" s="8">
        <v>4.2944811371525198E-4</v>
      </c>
      <c r="F5237" s="8">
        <v>5.0431664272536101E-3</v>
      </c>
    </row>
    <row r="5238" spans="1:6" x14ac:dyDescent="0.25">
      <c r="A5238" s="8" t="s">
        <v>3474</v>
      </c>
      <c r="B5238" s="8">
        <v>802.25826628154402</v>
      </c>
      <c r="C5238" s="8">
        <v>-3.79132033035037</v>
      </c>
      <c r="D5238" s="8">
        <v>0.71638484092342902</v>
      </c>
      <c r="E5238" s="10">
        <v>8.7486057665267797E-7</v>
      </c>
      <c r="F5238" s="10">
        <v>2.5052285788898101E-5</v>
      </c>
    </row>
    <row r="5239" spans="1:6" x14ac:dyDescent="0.25">
      <c r="A5239" s="8" t="s">
        <v>6215</v>
      </c>
      <c r="B5239" s="8">
        <v>127.798392072255</v>
      </c>
      <c r="C5239" s="8">
        <v>-3.7918632606156799</v>
      </c>
      <c r="D5239" s="8">
        <v>0.68394280207312996</v>
      </c>
      <c r="E5239" s="10">
        <v>3.3439920449792398E-7</v>
      </c>
      <c r="F5239" s="10">
        <v>1.06397454281805E-5</v>
      </c>
    </row>
    <row r="5240" spans="1:6" x14ac:dyDescent="0.25">
      <c r="A5240" s="8" t="s">
        <v>4079</v>
      </c>
      <c r="B5240" s="8">
        <v>84.155011546247394</v>
      </c>
      <c r="C5240" s="8">
        <v>-3.7924282316009901</v>
      </c>
      <c r="D5240" s="8">
        <v>0.99146222144442797</v>
      </c>
      <c r="E5240" s="8">
        <v>1.24138263214674E-4</v>
      </c>
      <c r="F5240" s="8">
        <v>1.7745854952655601E-3</v>
      </c>
    </row>
    <row r="5241" spans="1:6" x14ac:dyDescent="0.25">
      <c r="A5241" s="8" t="s">
        <v>3592</v>
      </c>
      <c r="B5241" s="8">
        <v>16.535640049670299</v>
      </c>
      <c r="C5241" s="8">
        <v>-3.7925083392008401</v>
      </c>
      <c r="D5241" s="8">
        <v>1.1106480124797</v>
      </c>
      <c r="E5241" s="8">
        <v>5.4771781397692403E-4</v>
      </c>
      <c r="F5241" s="8">
        <v>6.1991572332411897E-3</v>
      </c>
    </row>
    <row r="5242" spans="1:6" x14ac:dyDescent="0.25">
      <c r="A5242" s="8" t="s">
        <v>4965</v>
      </c>
      <c r="B5242" s="8">
        <v>19.292894677453901</v>
      </c>
      <c r="C5242" s="8">
        <v>-3.79555325772295</v>
      </c>
      <c r="D5242" s="8">
        <v>0.97599659125229499</v>
      </c>
      <c r="E5242" s="8">
        <v>1.6004443106360899E-4</v>
      </c>
      <c r="F5242" s="8">
        <v>2.2085503314131102E-3</v>
      </c>
    </row>
    <row r="5243" spans="1:6" x14ac:dyDescent="0.25">
      <c r="A5243" s="8" t="s">
        <v>824</v>
      </c>
      <c r="B5243" s="8">
        <v>95.909073202593305</v>
      </c>
      <c r="C5243" s="8">
        <v>-3.7982013772251801</v>
      </c>
      <c r="D5243" s="8">
        <v>0.82710638157584904</v>
      </c>
      <c r="E5243" s="10">
        <v>1.1340471082953099E-5</v>
      </c>
      <c r="F5243" s="8">
        <v>2.3054343478467399E-4</v>
      </c>
    </row>
    <row r="5244" spans="1:6" x14ac:dyDescent="0.25">
      <c r="A5244" s="8" t="s">
        <v>2580</v>
      </c>
      <c r="B5244" s="8">
        <v>26.345025557683801</v>
      </c>
      <c r="C5244" s="8">
        <v>-3.8013794367304001</v>
      </c>
      <c r="D5244" s="8">
        <v>0.94390835585047295</v>
      </c>
      <c r="E5244" s="10">
        <v>8.6715961786760096E-5</v>
      </c>
      <c r="F5244" s="8">
        <v>1.3195046024705699E-3</v>
      </c>
    </row>
    <row r="5245" spans="1:6" x14ac:dyDescent="0.25">
      <c r="A5245" s="8" t="s">
        <v>3119</v>
      </c>
      <c r="B5245" s="8">
        <v>6094.5017255822404</v>
      </c>
      <c r="C5245" s="8">
        <v>-3.8018253223066001</v>
      </c>
      <c r="D5245" s="8">
        <v>0.95122411984741995</v>
      </c>
      <c r="E5245" s="10">
        <v>6.9909231862702402E-5</v>
      </c>
      <c r="F5245" s="8">
        <v>1.0934764553710099E-3</v>
      </c>
    </row>
    <row r="5246" spans="1:6" x14ac:dyDescent="0.25">
      <c r="A5246" s="8" t="s">
        <v>3408</v>
      </c>
      <c r="B5246" s="8">
        <v>84.131885500835295</v>
      </c>
      <c r="C5246" s="8">
        <v>-3.8063369489003298</v>
      </c>
      <c r="D5246" s="8">
        <v>0.90141666764823303</v>
      </c>
      <c r="E5246" s="10">
        <v>3.7774448185149998E-5</v>
      </c>
      <c r="F5246" s="8">
        <v>6.4704011039336403E-4</v>
      </c>
    </row>
    <row r="5247" spans="1:6" x14ac:dyDescent="0.25">
      <c r="A5247" s="8" t="s">
        <v>4136</v>
      </c>
      <c r="B5247" s="8">
        <v>1098.30054407223</v>
      </c>
      <c r="C5247" s="8">
        <v>-3.8100135578762901</v>
      </c>
      <c r="D5247" s="8">
        <v>0.610611435357171</v>
      </c>
      <c r="E5247" s="10">
        <v>1.55164712636413E-8</v>
      </c>
      <c r="F5247" s="10">
        <v>6.7340364981278104E-7</v>
      </c>
    </row>
    <row r="5248" spans="1:6" x14ac:dyDescent="0.25">
      <c r="A5248" s="8" t="s">
        <v>3541</v>
      </c>
      <c r="B5248" s="8">
        <v>79.584166710105194</v>
      </c>
      <c r="C5248" s="8">
        <v>-3.8120396380227599</v>
      </c>
      <c r="D5248" s="8">
        <v>0.78464801875603296</v>
      </c>
      <c r="E5248" s="10">
        <v>4.5978682904963397E-6</v>
      </c>
      <c r="F5248" s="8">
        <v>1.0588649736683401E-4</v>
      </c>
    </row>
    <row r="5249" spans="1:6" x14ac:dyDescent="0.25">
      <c r="A5249" s="8" t="s">
        <v>1481</v>
      </c>
      <c r="B5249" s="8">
        <v>45.493991996278403</v>
      </c>
      <c r="C5249" s="8">
        <v>-3.8143054931202198</v>
      </c>
      <c r="D5249" s="8">
        <v>0.67087593551818403</v>
      </c>
      <c r="E5249" s="10">
        <v>2.1992974231727999E-7</v>
      </c>
      <c r="F5249" s="10">
        <v>7.3138485247236097E-6</v>
      </c>
    </row>
    <row r="5250" spans="1:6" x14ac:dyDescent="0.25">
      <c r="A5250" s="8" t="s">
        <v>195</v>
      </c>
      <c r="B5250" s="8">
        <v>61.378593466395401</v>
      </c>
      <c r="C5250" s="8">
        <v>-3.8148049239063901</v>
      </c>
      <c r="D5250" s="8">
        <v>0.59916818513635395</v>
      </c>
      <c r="E5250" s="10">
        <v>1.0471284423934901E-8</v>
      </c>
      <c r="F5250" s="10">
        <v>4.67001574889865E-7</v>
      </c>
    </row>
    <row r="5251" spans="1:6" x14ac:dyDescent="0.25">
      <c r="A5251" s="8" t="s">
        <v>4016</v>
      </c>
      <c r="B5251" s="8">
        <v>69.361460672199499</v>
      </c>
      <c r="C5251" s="8">
        <v>-3.8173573558261902</v>
      </c>
      <c r="D5251" s="8">
        <v>1.11320802742722</v>
      </c>
      <c r="E5251" s="8">
        <v>3.4657248570781502E-4</v>
      </c>
      <c r="F5251" s="8">
        <v>4.2105662810556898E-3</v>
      </c>
    </row>
    <row r="5252" spans="1:6" x14ac:dyDescent="0.25">
      <c r="A5252" s="8" t="s">
        <v>2485</v>
      </c>
      <c r="B5252" s="8">
        <v>256.59668477588099</v>
      </c>
      <c r="C5252" s="8">
        <v>-3.8190838687072399</v>
      </c>
      <c r="D5252" s="8">
        <v>0.85095864919243802</v>
      </c>
      <c r="E5252" s="10">
        <v>1.5195793837913599E-5</v>
      </c>
      <c r="F5252" s="8">
        <v>2.9644445531207199E-4</v>
      </c>
    </row>
    <row r="5253" spans="1:6" x14ac:dyDescent="0.25">
      <c r="A5253" s="8" t="s">
        <v>4376</v>
      </c>
      <c r="B5253" s="8">
        <v>25.287763584708301</v>
      </c>
      <c r="C5253" s="8">
        <v>-3.8197242491402399</v>
      </c>
      <c r="D5253" s="8">
        <v>0.85097821811249497</v>
      </c>
      <c r="E5253" s="10">
        <v>2.2541037780411002E-5</v>
      </c>
      <c r="F5253" s="8">
        <v>4.16982238014707E-4</v>
      </c>
    </row>
    <row r="5254" spans="1:6" x14ac:dyDescent="0.25">
      <c r="A5254" s="8" t="s">
        <v>3413</v>
      </c>
      <c r="B5254" s="8">
        <v>612.849511777256</v>
      </c>
      <c r="C5254" s="8">
        <v>-3.8246482812272902</v>
      </c>
      <c r="D5254" s="8">
        <v>0.62500080187719798</v>
      </c>
      <c r="E5254" s="10">
        <v>2.5728651943294899E-8</v>
      </c>
      <c r="F5254" s="10">
        <v>1.06490368752872E-6</v>
      </c>
    </row>
    <row r="5255" spans="1:6" x14ac:dyDescent="0.25">
      <c r="A5255" s="8" t="s">
        <v>2306</v>
      </c>
      <c r="B5255" s="8">
        <v>122.07473643276499</v>
      </c>
      <c r="C5255" s="8">
        <v>-3.8259796837490199</v>
      </c>
      <c r="D5255" s="8">
        <v>0.54185382034542395</v>
      </c>
      <c r="E5255" s="10">
        <v>2.9324188913573099E-10</v>
      </c>
      <c r="F5255" s="10">
        <v>1.7376229357635501E-8</v>
      </c>
    </row>
    <row r="5256" spans="1:6" x14ac:dyDescent="0.25">
      <c r="A5256" s="8" t="s">
        <v>3971</v>
      </c>
      <c r="B5256" s="8">
        <v>25.299008793295101</v>
      </c>
      <c r="C5256" s="8">
        <v>-3.8305652682949001</v>
      </c>
      <c r="D5256" s="8">
        <v>0.84155908954714698</v>
      </c>
      <c r="E5256" s="10">
        <v>1.84234814356888E-5</v>
      </c>
      <c r="F5256" s="8">
        <v>3.4929000079615398E-4</v>
      </c>
    </row>
    <row r="5257" spans="1:6" x14ac:dyDescent="0.25">
      <c r="A5257" s="8" t="s">
        <v>5201</v>
      </c>
      <c r="B5257" s="8">
        <v>11.900705615014401</v>
      </c>
      <c r="C5257" s="8">
        <v>-3.8307804404247698</v>
      </c>
      <c r="D5257" s="8">
        <v>1.0742520157867601</v>
      </c>
      <c r="E5257" s="8">
        <v>5.1455805795474704E-4</v>
      </c>
      <c r="F5257" s="8">
        <v>5.8758222117766502E-3</v>
      </c>
    </row>
    <row r="5258" spans="1:6" x14ac:dyDescent="0.25">
      <c r="A5258" s="8" t="s">
        <v>1595</v>
      </c>
      <c r="B5258" s="8">
        <v>24.5411788811717</v>
      </c>
      <c r="C5258" s="8">
        <v>-3.8313515828945302</v>
      </c>
      <c r="D5258" s="8">
        <v>0.76189330852289605</v>
      </c>
      <c r="E5258" s="10">
        <v>3.8542216543944601E-6</v>
      </c>
      <c r="F5258" s="10">
        <v>9.0978894963951196E-5</v>
      </c>
    </row>
    <row r="5259" spans="1:6" x14ac:dyDescent="0.25">
      <c r="A5259" s="8" t="s">
        <v>2782</v>
      </c>
      <c r="B5259" s="8">
        <v>101.500788629962</v>
      </c>
      <c r="C5259" s="8">
        <v>-3.8325496936917398</v>
      </c>
      <c r="D5259" s="8">
        <v>0.94745560872001799</v>
      </c>
      <c r="E5259" s="10">
        <v>6.18805422891988E-5</v>
      </c>
      <c r="F5259" s="8">
        <v>9.8692291299696307E-4</v>
      </c>
    </row>
    <row r="5260" spans="1:6" x14ac:dyDescent="0.25">
      <c r="A5260" s="8" t="s">
        <v>4760</v>
      </c>
      <c r="B5260" s="8">
        <v>68.144384078041199</v>
      </c>
      <c r="C5260" s="8">
        <v>-3.8361520704332399</v>
      </c>
      <c r="D5260" s="8">
        <v>0.71355258423151802</v>
      </c>
      <c r="E5260" s="10">
        <v>6.6718577502955796E-7</v>
      </c>
      <c r="F5260" s="10">
        <v>1.96751406210371E-5</v>
      </c>
    </row>
    <row r="5261" spans="1:6" x14ac:dyDescent="0.25">
      <c r="A5261" s="8" t="s">
        <v>4429</v>
      </c>
      <c r="B5261" s="8">
        <v>247.482883572731</v>
      </c>
      <c r="C5261" s="8">
        <v>-3.8374315088686002</v>
      </c>
      <c r="D5261" s="8">
        <v>0.89662049624278295</v>
      </c>
      <c r="E5261" s="10">
        <v>2.9301529436875799E-5</v>
      </c>
      <c r="F5261" s="8">
        <v>5.2249853209712204E-4</v>
      </c>
    </row>
    <row r="5262" spans="1:6" x14ac:dyDescent="0.25">
      <c r="A5262" s="8" t="s">
        <v>2488</v>
      </c>
      <c r="B5262" s="8">
        <v>53.786515991092202</v>
      </c>
      <c r="C5262" s="8">
        <v>-3.8382071510960198</v>
      </c>
      <c r="D5262" s="8">
        <v>1.1335184424606599</v>
      </c>
      <c r="E5262" s="8">
        <v>3.9197973848233299E-4</v>
      </c>
      <c r="F5262" s="8">
        <v>4.6699300196258097E-3</v>
      </c>
    </row>
    <row r="5263" spans="1:6" x14ac:dyDescent="0.25">
      <c r="A5263" s="8" t="s">
        <v>4874</v>
      </c>
      <c r="B5263" s="8">
        <v>164.51126425238999</v>
      </c>
      <c r="C5263" s="8">
        <v>-3.83909903885713</v>
      </c>
      <c r="D5263" s="8">
        <v>0.71685656176093904</v>
      </c>
      <c r="E5263" s="10">
        <v>6.5340939347339099E-7</v>
      </c>
      <c r="F5263" s="10">
        <v>1.9331937104237299E-5</v>
      </c>
    </row>
    <row r="5264" spans="1:6" x14ac:dyDescent="0.25">
      <c r="A5264" s="8" t="s">
        <v>3343</v>
      </c>
      <c r="B5264" s="8">
        <v>495.27856836027797</v>
      </c>
      <c r="C5264" s="8">
        <v>-3.8409939300578002</v>
      </c>
      <c r="D5264" s="8">
        <v>1.0262229083046199</v>
      </c>
      <c r="E5264" s="8">
        <v>1.3990104448141199E-4</v>
      </c>
      <c r="F5264" s="8">
        <v>1.9687875472550898E-3</v>
      </c>
    </row>
    <row r="5265" spans="1:6" x14ac:dyDescent="0.25">
      <c r="A5265" s="8" t="s">
        <v>3475</v>
      </c>
      <c r="B5265" s="8">
        <v>162.554558518698</v>
      </c>
      <c r="C5265" s="8">
        <v>-3.84190693601023</v>
      </c>
      <c r="D5265" s="8">
        <v>0.56392583339236402</v>
      </c>
      <c r="E5265" s="10">
        <v>9.7357019506505891E-10</v>
      </c>
      <c r="F5265" s="10">
        <v>5.2705209405211501E-8</v>
      </c>
    </row>
    <row r="5266" spans="1:6" x14ac:dyDescent="0.25">
      <c r="A5266" s="8" t="s">
        <v>916</v>
      </c>
      <c r="B5266" s="8">
        <v>1173.6787097182601</v>
      </c>
      <c r="C5266" s="8">
        <v>-3.8473751106600398</v>
      </c>
      <c r="D5266" s="8">
        <v>0.594023978016056</v>
      </c>
      <c r="E5266" s="10">
        <v>4.71444097121094E-9</v>
      </c>
      <c r="F5266" s="10">
        <v>2.25002561736866E-7</v>
      </c>
    </row>
    <row r="5267" spans="1:6" x14ac:dyDescent="0.25">
      <c r="A5267" s="8" t="s">
        <v>1210</v>
      </c>
      <c r="B5267" s="8">
        <v>112.60363984633101</v>
      </c>
      <c r="C5267" s="8">
        <v>-3.85048983404086</v>
      </c>
      <c r="D5267" s="8">
        <v>0.75485016631505397</v>
      </c>
      <c r="E5267" s="10">
        <v>1.7407266645758499E-6</v>
      </c>
      <c r="F5267" s="10">
        <v>4.55590930387439E-5</v>
      </c>
    </row>
    <row r="5268" spans="1:6" x14ac:dyDescent="0.25">
      <c r="A5268" s="8" t="s">
        <v>662</v>
      </c>
      <c r="B5268" s="8">
        <v>16.355591421545501</v>
      </c>
      <c r="C5268" s="8">
        <v>-3.85065604879297</v>
      </c>
      <c r="D5268" s="8">
        <v>1.08203646580733</v>
      </c>
      <c r="E5268" s="8">
        <v>3.9579680305613398E-4</v>
      </c>
      <c r="F5268" s="8">
        <v>4.7091559844721596E-3</v>
      </c>
    </row>
    <row r="5269" spans="1:6" x14ac:dyDescent="0.25">
      <c r="A5269" s="8" t="s">
        <v>3425</v>
      </c>
      <c r="B5269" s="8">
        <v>97.592659477011495</v>
      </c>
      <c r="C5269" s="8">
        <v>-3.8515034745980299</v>
      </c>
      <c r="D5269" s="8">
        <v>1.1108661141490901</v>
      </c>
      <c r="E5269" s="8">
        <v>3.0105418429044698E-4</v>
      </c>
      <c r="F5269" s="8">
        <v>3.7489598687172302E-3</v>
      </c>
    </row>
    <row r="5270" spans="1:6" x14ac:dyDescent="0.25">
      <c r="A5270" s="8" t="s">
        <v>2334</v>
      </c>
      <c r="B5270" s="8">
        <v>153.848748474259</v>
      </c>
      <c r="C5270" s="8">
        <v>-3.85154751502836</v>
      </c>
      <c r="D5270" s="8">
        <v>0.73704524343188405</v>
      </c>
      <c r="E5270" s="10">
        <v>1.0651357907077299E-6</v>
      </c>
      <c r="F5270" s="10">
        <v>2.9590482227804502E-5</v>
      </c>
    </row>
    <row r="5271" spans="1:6" x14ac:dyDescent="0.25">
      <c r="A5271" s="8" t="s">
        <v>852</v>
      </c>
      <c r="B5271" s="8">
        <v>854.38001884085895</v>
      </c>
      <c r="C5271" s="8">
        <v>-3.85167833634218</v>
      </c>
      <c r="D5271" s="8">
        <v>0.88952297282025505</v>
      </c>
      <c r="E5271" s="10">
        <v>2.4745363014821E-5</v>
      </c>
      <c r="F5271" s="8">
        <v>4.5278674983382198E-4</v>
      </c>
    </row>
    <row r="5272" spans="1:6" x14ac:dyDescent="0.25">
      <c r="A5272" s="8" t="s">
        <v>17</v>
      </c>
      <c r="B5272" s="8">
        <v>337.82203917179498</v>
      </c>
      <c r="C5272" s="8">
        <v>-3.8526271049487399</v>
      </c>
      <c r="D5272" s="8">
        <v>0.70321005793983904</v>
      </c>
      <c r="E5272" s="10">
        <v>3.8233835766600199E-7</v>
      </c>
      <c r="F5272" s="10">
        <v>1.19842907206007E-5</v>
      </c>
    </row>
    <row r="5273" spans="1:6" x14ac:dyDescent="0.25">
      <c r="A5273" s="8" t="s">
        <v>6009</v>
      </c>
      <c r="B5273" s="8">
        <v>36.430216528610998</v>
      </c>
      <c r="C5273" s="8">
        <v>-3.8533468225785898</v>
      </c>
      <c r="D5273" s="8">
        <v>1.04874779373055</v>
      </c>
      <c r="E5273" s="8">
        <v>1.9779082093172699E-4</v>
      </c>
      <c r="F5273" s="8">
        <v>2.6407578275663198E-3</v>
      </c>
    </row>
    <row r="5274" spans="1:6" x14ac:dyDescent="0.25">
      <c r="A5274" s="8" t="s">
        <v>704</v>
      </c>
      <c r="B5274" s="8">
        <v>52.459133283248903</v>
      </c>
      <c r="C5274" s="8">
        <v>-3.8551694060084398</v>
      </c>
      <c r="D5274" s="8">
        <v>1.04711100604886</v>
      </c>
      <c r="E5274" s="8">
        <v>1.8104191241369099E-4</v>
      </c>
      <c r="F5274" s="8">
        <v>2.4539564221803599E-3</v>
      </c>
    </row>
    <row r="5275" spans="1:6" x14ac:dyDescent="0.25">
      <c r="A5275" s="8" t="s">
        <v>2674</v>
      </c>
      <c r="B5275" s="8">
        <v>149.02342829276901</v>
      </c>
      <c r="C5275" s="8">
        <v>-3.8564814143886199</v>
      </c>
      <c r="D5275" s="8">
        <v>0.71842657993700698</v>
      </c>
      <c r="E5275" s="10">
        <v>6.1673043554943103E-7</v>
      </c>
      <c r="F5275" s="10">
        <v>1.8436365429261101E-5</v>
      </c>
    </row>
    <row r="5276" spans="1:6" x14ac:dyDescent="0.25">
      <c r="A5276" s="8" t="s">
        <v>3267</v>
      </c>
      <c r="B5276" s="8">
        <v>137.066038383446</v>
      </c>
      <c r="C5276" s="8">
        <v>-3.8600496874650898</v>
      </c>
      <c r="D5276" s="8">
        <v>1.0570210954522601</v>
      </c>
      <c r="E5276" s="8">
        <v>1.8039097703490001E-4</v>
      </c>
      <c r="F5276" s="8">
        <v>2.4461202017685099E-3</v>
      </c>
    </row>
    <row r="5277" spans="1:6" x14ac:dyDescent="0.25">
      <c r="A5277" s="8" t="s">
        <v>54</v>
      </c>
      <c r="B5277" s="8">
        <v>85.824186017879299</v>
      </c>
      <c r="C5277" s="8">
        <v>-3.8613656958937002</v>
      </c>
      <c r="D5277" s="8">
        <v>0.69302192049281597</v>
      </c>
      <c r="E5277" s="10">
        <v>2.7918282214721899E-7</v>
      </c>
      <c r="F5277" s="10">
        <v>9.0512730018374706E-6</v>
      </c>
    </row>
    <row r="5278" spans="1:6" x14ac:dyDescent="0.25">
      <c r="A5278" s="8" t="s">
        <v>6136</v>
      </c>
      <c r="B5278" s="8">
        <v>39.703053778964701</v>
      </c>
      <c r="C5278" s="8">
        <v>-3.8668518111561401</v>
      </c>
      <c r="D5278" s="8">
        <v>0.84933032897893801</v>
      </c>
      <c r="E5278" s="10">
        <v>1.40870687232069E-5</v>
      </c>
      <c r="F5278" s="8">
        <v>2.7911713968320202E-4</v>
      </c>
    </row>
    <row r="5279" spans="1:6" x14ac:dyDescent="0.25">
      <c r="A5279" s="8" t="s">
        <v>829</v>
      </c>
      <c r="B5279" s="8">
        <v>285.17197302244</v>
      </c>
      <c r="C5279" s="8">
        <v>-3.8681146093666099</v>
      </c>
      <c r="D5279" s="8">
        <v>0.67358559283184005</v>
      </c>
      <c r="E5279" s="10">
        <v>1.26210441629096E-7</v>
      </c>
      <c r="F5279" s="10">
        <v>4.4546725033448802E-6</v>
      </c>
    </row>
    <row r="5280" spans="1:6" x14ac:dyDescent="0.25">
      <c r="A5280" s="8" t="s">
        <v>3627</v>
      </c>
      <c r="B5280" s="8">
        <v>74.441482241415997</v>
      </c>
      <c r="C5280" s="8">
        <v>-3.8723810623781301</v>
      </c>
      <c r="D5280" s="8">
        <v>0.55383563475373898</v>
      </c>
      <c r="E5280" s="10">
        <v>4.1952016033628501E-10</v>
      </c>
      <c r="F5280" s="10">
        <v>2.4113835919057E-8</v>
      </c>
    </row>
    <row r="5281" spans="1:6" x14ac:dyDescent="0.25">
      <c r="A5281" s="8" t="s">
        <v>3576</v>
      </c>
      <c r="B5281" s="8">
        <v>382.45817937339501</v>
      </c>
      <c r="C5281" s="8">
        <v>-3.8726900842865</v>
      </c>
      <c r="D5281" s="8">
        <v>0.72560975543251305</v>
      </c>
      <c r="E5281" s="10">
        <v>6.6087396706703303E-7</v>
      </c>
      <c r="F5281" s="10">
        <v>1.9516289783405101E-5</v>
      </c>
    </row>
    <row r="5282" spans="1:6" x14ac:dyDescent="0.25">
      <c r="A5282" s="8" t="s">
        <v>5603</v>
      </c>
      <c r="B5282" s="8">
        <v>1897.77904132342</v>
      </c>
      <c r="C5282" s="8">
        <v>-3.8727310327706799</v>
      </c>
      <c r="D5282" s="8">
        <v>0.95745030771696404</v>
      </c>
      <c r="E5282" s="10">
        <v>5.4431413445784601E-5</v>
      </c>
      <c r="F5282" s="8">
        <v>8.8506988692612504E-4</v>
      </c>
    </row>
    <row r="5283" spans="1:6" x14ac:dyDescent="0.25">
      <c r="A5283" s="8" t="s">
        <v>1022</v>
      </c>
      <c r="B5283" s="8">
        <v>363.05404998210503</v>
      </c>
      <c r="C5283" s="8">
        <v>-3.8735671836741599</v>
      </c>
      <c r="D5283" s="8">
        <v>0.73586933859485204</v>
      </c>
      <c r="E5283" s="10">
        <v>8.8933936765205801E-7</v>
      </c>
      <c r="F5283" s="10">
        <v>2.54208861255016E-5</v>
      </c>
    </row>
    <row r="5284" spans="1:6" x14ac:dyDescent="0.25">
      <c r="A5284" s="8" t="s">
        <v>324</v>
      </c>
      <c r="B5284" s="8">
        <v>389.28006016089199</v>
      </c>
      <c r="C5284" s="8">
        <v>-3.87410310051713</v>
      </c>
      <c r="D5284" s="8">
        <v>0.862969575275779</v>
      </c>
      <c r="E5284" s="10">
        <v>1.4443207014711001E-5</v>
      </c>
      <c r="F5284" s="8">
        <v>2.8474715137881201E-4</v>
      </c>
    </row>
    <row r="5285" spans="1:6" x14ac:dyDescent="0.25">
      <c r="A5285" s="8" t="s">
        <v>1416</v>
      </c>
      <c r="B5285" s="8">
        <v>313.168092504036</v>
      </c>
      <c r="C5285" s="8">
        <v>-3.8781223764599702</v>
      </c>
      <c r="D5285" s="8">
        <v>0.82572791950951197</v>
      </c>
      <c r="E5285" s="10">
        <v>7.0091980209072796E-6</v>
      </c>
      <c r="F5285" s="8">
        <v>1.5322179507879701E-4</v>
      </c>
    </row>
    <row r="5286" spans="1:6" x14ac:dyDescent="0.25">
      <c r="A5286" s="8" t="s">
        <v>729</v>
      </c>
      <c r="B5286" s="8">
        <v>75.414551097399894</v>
      </c>
      <c r="C5286" s="8">
        <v>-3.8783272927440202</v>
      </c>
      <c r="D5286" s="8">
        <v>0.86614153188050802</v>
      </c>
      <c r="E5286" s="10">
        <v>1.5589304053127801E-5</v>
      </c>
      <c r="F5286" s="8">
        <v>3.02535758050351E-4</v>
      </c>
    </row>
    <row r="5287" spans="1:6" x14ac:dyDescent="0.25">
      <c r="A5287" s="8" t="s">
        <v>5975</v>
      </c>
      <c r="B5287" s="8">
        <v>350.76301403410997</v>
      </c>
      <c r="C5287" s="8">
        <v>-3.8784690063113199</v>
      </c>
      <c r="D5287" s="8">
        <v>0.86869157919648599</v>
      </c>
      <c r="E5287" s="10">
        <v>1.54553559476403E-5</v>
      </c>
      <c r="F5287" s="8">
        <v>3.0048352163963301E-4</v>
      </c>
    </row>
    <row r="5288" spans="1:6" x14ac:dyDescent="0.25">
      <c r="A5288" s="8" t="s">
        <v>643</v>
      </c>
      <c r="B5288" s="8">
        <v>515.64834266316404</v>
      </c>
      <c r="C5288" s="8">
        <v>-3.8790568046829201</v>
      </c>
      <c r="D5288" s="8">
        <v>0.63700846034737901</v>
      </c>
      <c r="E5288" s="10">
        <v>2.7752648302253299E-8</v>
      </c>
      <c r="F5288" s="10">
        <v>1.13973156898644E-6</v>
      </c>
    </row>
    <row r="5289" spans="1:6" x14ac:dyDescent="0.25">
      <c r="A5289" s="8" t="s">
        <v>941</v>
      </c>
      <c r="B5289" s="8">
        <v>45.291754405792403</v>
      </c>
      <c r="C5289" s="8">
        <v>-3.8812133888911</v>
      </c>
      <c r="D5289" s="8">
        <v>1.03942296658675</v>
      </c>
      <c r="E5289" s="8">
        <v>1.5715548155159401E-4</v>
      </c>
      <c r="F5289" s="8">
        <v>2.17627672866359E-3</v>
      </c>
    </row>
    <row r="5290" spans="1:6" x14ac:dyDescent="0.25">
      <c r="A5290" s="8" t="s">
        <v>5660</v>
      </c>
      <c r="B5290" s="8">
        <v>81.044592496125603</v>
      </c>
      <c r="C5290" s="8">
        <v>-3.8818110524679201</v>
      </c>
      <c r="D5290" s="8">
        <v>0.83818152056705297</v>
      </c>
      <c r="E5290" s="10">
        <v>9.3134245457523203E-6</v>
      </c>
      <c r="F5290" s="8">
        <v>1.94753622600094E-4</v>
      </c>
    </row>
    <row r="5291" spans="1:6" x14ac:dyDescent="0.25">
      <c r="A5291" s="8" t="s">
        <v>617</v>
      </c>
      <c r="B5291" s="8">
        <v>285.03280178038699</v>
      </c>
      <c r="C5291" s="8">
        <v>-3.88267505742945</v>
      </c>
      <c r="D5291" s="8">
        <v>0.78234260574637704</v>
      </c>
      <c r="E5291" s="10">
        <v>2.7120391397212001E-6</v>
      </c>
      <c r="F5291" s="10">
        <v>6.70173357896353E-5</v>
      </c>
    </row>
    <row r="5292" spans="1:6" x14ac:dyDescent="0.25">
      <c r="A5292" s="8" t="s">
        <v>848</v>
      </c>
      <c r="B5292" s="8">
        <v>590.06369735274404</v>
      </c>
      <c r="C5292" s="8">
        <v>-3.8866104558346102</v>
      </c>
      <c r="D5292" s="8">
        <v>0.61251578684645402</v>
      </c>
      <c r="E5292" s="10">
        <v>8.5101566779076305E-9</v>
      </c>
      <c r="F5292" s="10">
        <v>3.8551558007257302E-7</v>
      </c>
    </row>
    <row r="5293" spans="1:6" x14ac:dyDescent="0.25">
      <c r="A5293" s="8" t="s">
        <v>2834</v>
      </c>
      <c r="B5293" s="8">
        <v>2938.35995535238</v>
      </c>
      <c r="C5293" s="8">
        <v>-3.8887304617736902</v>
      </c>
      <c r="D5293" s="8">
        <v>0.83461223271691698</v>
      </c>
      <c r="E5293" s="10">
        <v>7.8285184957521605E-6</v>
      </c>
      <c r="F5293" s="8">
        <v>1.6788471467423801E-4</v>
      </c>
    </row>
    <row r="5294" spans="1:6" x14ac:dyDescent="0.25">
      <c r="A5294" s="8" t="s">
        <v>5541</v>
      </c>
      <c r="B5294" s="8">
        <v>145.665367889116</v>
      </c>
      <c r="C5294" s="8">
        <v>-3.8905634237329401</v>
      </c>
      <c r="D5294" s="8">
        <v>0.78056633819149401</v>
      </c>
      <c r="E5294" s="10">
        <v>2.5475797534615098E-6</v>
      </c>
      <c r="F5294" s="10">
        <v>6.3324267359706103E-5</v>
      </c>
    </row>
    <row r="5295" spans="1:6" x14ac:dyDescent="0.25">
      <c r="A5295" s="8" t="s">
        <v>1087</v>
      </c>
      <c r="B5295" s="8">
        <v>285.43345133217298</v>
      </c>
      <c r="C5295" s="8">
        <v>-3.8923706575286898</v>
      </c>
      <c r="D5295" s="8">
        <v>0.69410134094563503</v>
      </c>
      <c r="E5295" s="10">
        <v>2.14852307481078E-7</v>
      </c>
      <c r="F5295" s="10">
        <v>7.1525135607259604E-6</v>
      </c>
    </row>
    <row r="5296" spans="1:6" x14ac:dyDescent="0.25">
      <c r="A5296" s="8" t="s">
        <v>2134</v>
      </c>
      <c r="B5296" s="8">
        <v>212.87282449032199</v>
      </c>
      <c r="C5296" s="8">
        <v>-3.89305455120234</v>
      </c>
      <c r="D5296" s="8">
        <v>0.71202248518007505</v>
      </c>
      <c r="E5296" s="10">
        <v>3.8455100758116099E-7</v>
      </c>
      <c r="F5296" s="10">
        <v>1.20364892340709E-5</v>
      </c>
    </row>
    <row r="5297" spans="1:6" x14ac:dyDescent="0.25">
      <c r="A5297" s="8" t="s">
        <v>2359</v>
      </c>
      <c r="B5297" s="8">
        <v>234.00798426928301</v>
      </c>
      <c r="C5297" s="8">
        <v>-3.8952245040792799</v>
      </c>
      <c r="D5297" s="8">
        <v>0.76509561528841796</v>
      </c>
      <c r="E5297" s="10">
        <v>1.6850702293509099E-6</v>
      </c>
      <c r="F5297" s="10">
        <v>4.4248825503930499E-5</v>
      </c>
    </row>
    <row r="5298" spans="1:6" x14ac:dyDescent="0.25">
      <c r="A5298" s="8" t="s">
        <v>4699</v>
      </c>
      <c r="B5298" s="8">
        <v>172.18888413580299</v>
      </c>
      <c r="C5298" s="8">
        <v>-3.8970609175005699</v>
      </c>
      <c r="D5298" s="8">
        <v>0.67692382975491905</v>
      </c>
      <c r="E5298" s="10">
        <v>1.1543250335382E-7</v>
      </c>
      <c r="F5298" s="10">
        <v>4.1040145925542098E-6</v>
      </c>
    </row>
    <row r="5299" spans="1:6" x14ac:dyDescent="0.25">
      <c r="A5299" s="8" t="s">
        <v>1545</v>
      </c>
      <c r="B5299" s="8">
        <v>369.856836089458</v>
      </c>
      <c r="C5299" s="8">
        <v>-3.9002327988944399</v>
      </c>
      <c r="D5299" s="8">
        <v>0.62328943980570894</v>
      </c>
      <c r="E5299" s="10">
        <v>1.2234044585896699E-8</v>
      </c>
      <c r="F5299" s="10">
        <v>5.3840856162619995E-7</v>
      </c>
    </row>
    <row r="5300" spans="1:6" x14ac:dyDescent="0.25">
      <c r="A5300" s="8" t="s">
        <v>2843</v>
      </c>
      <c r="B5300" s="8">
        <v>101.99847025277001</v>
      </c>
      <c r="C5300" s="8">
        <v>-3.9007954969758298</v>
      </c>
      <c r="D5300" s="8">
        <v>0.67234795508870504</v>
      </c>
      <c r="E5300" s="10">
        <v>9.8755230788142797E-8</v>
      </c>
      <c r="F5300" s="10">
        <v>3.57535742587392E-6</v>
      </c>
    </row>
    <row r="5301" spans="1:6" x14ac:dyDescent="0.25">
      <c r="A5301" s="8" t="s">
        <v>6090</v>
      </c>
      <c r="B5301" s="8">
        <v>480.86619310618403</v>
      </c>
      <c r="C5301" s="8">
        <v>-3.9012918770274401</v>
      </c>
      <c r="D5301" s="8">
        <v>0.60166191721737605</v>
      </c>
      <c r="E5301" s="10">
        <v>4.1813415544875599E-9</v>
      </c>
      <c r="F5301" s="10">
        <v>2.0238396025435E-7</v>
      </c>
    </row>
    <row r="5302" spans="1:6" x14ac:dyDescent="0.25">
      <c r="A5302" s="8" t="s">
        <v>2716</v>
      </c>
      <c r="B5302" s="8">
        <v>635.04476341572695</v>
      </c>
      <c r="C5302" s="8">
        <v>-3.9025040494020899</v>
      </c>
      <c r="D5302" s="8">
        <v>0.83253260007984398</v>
      </c>
      <c r="E5302" s="10">
        <v>7.1081425331553397E-6</v>
      </c>
      <c r="F5302" s="8">
        <v>1.5500992426283099E-4</v>
      </c>
    </row>
    <row r="5303" spans="1:6" x14ac:dyDescent="0.25">
      <c r="A5303" s="8" t="s">
        <v>1904</v>
      </c>
      <c r="B5303" s="8">
        <v>651.44985104689499</v>
      </c>
      <c r="C5303" s="8">
        <v>-3.9026153693813601</v>
      </c>
      <c r="D5303" s="8">
        <v>0.79782310500491904</v>
      </c>
      <c r="E5303" s="10">
        <v>3.3991758387256999E-6</v>
      </c>
      <c r="F5303" s="10">
        <v>8.1421969323904595E-5</v>
      </c>
    </row>
    <row r="5304" spans="1:6" x14ac:dyDescent="0.25">
      <c r="A5304" s="8" t="s">
        <v>348</v>
      </c>
      <c r="B5304" s="8">
        <v>17.984783203830201</v>
      </c>
      <c r="C5304" s="8">
        <v>-3.9038710175262499</v>
      </c>
      <c r="D5304" s="8">
        <v>1.20636328591604</v>
      </c>
      <c r="E5304" s="8">
        <v>7.3550824809399896E-4</v>
      </c>
      <c r="F5304" s="8">
        <v>7.8687378629731693E-3</v>
      </c>
    </row>
    <row r="5305" spans="1:6" x14ac:dyDescent="0.25">
      <c r="A5305" s="8" t="s">
        <v>1415</v>
      </c>
      <c r="B5305" s="8">
        <v>21.044312690411399</v>
      </c>
      <c r="C5305" s="8">
        <v>-3.9048564644498098</v>
      </c>
      <c r="D5305" s="8">
        <v>1.0526456532314901</v>
      </c>
      <c r="E5305" s="8">
        <v>2.22000731820178E-4</v>
      </c>
      <c r="F5305" s="8">
        <v>2.9093634941478501E-3</v>
      </c>
    </row>
    <row r="5306" spans="1:6" x14ac:dyDescent="0.25">
      <c r="A5306" s="8" t="s">
        <v>4123</v>
      </c>
      <c r="B5306" s="8">
        <v>176.19835276448501</v>
      </c>
      <c r="C5306" s="8">
        <v>-3.90586175824189</v>
      </c>
      <c r="D5306" s="8">
        <v>0.87356132534639996</v>
      </c>
      <c r="E5306" s="10">
        <v>1.4849778156701E-5</v>
      </c>
      <c r="F5306" s="8">
        <v>2.9051120861417799E-4</v>
      </c>
    </row>
    <row r="5307" spans="1:6" x14ac:dyDescent="0.25">
      <c r="A5307" s="8" t="s">
        <v>4999</v>
      </c>
      <c r="B5307" s="8">
        <v>110.976424852357</v>
      </c>
      <c r="C5307" s="8">
        <v>-3.9060906281213601</v>
      </c>
      <c r="D5307" s="8">
        <v>1.05718417426009</v>
      </c>
      <c r="E5307" s="8">
        <v>1.58123531479769E-4</v>
      </c>
      <c r="F5307" s="8">
        <v>2.18681112100026E-3</v>
      </c>
    </row>
    <row r="5308" spans="1:6" x14ac:dyDescent="0.25">
      <c r="A5308" s="8" t="s">
        <v>5983</v>
      </c>
      <c r="B5308" s="8">
        <v>385.599394389417</v>
      </c>
      <c r="C5308" s="8">
        <v>-3.90716629432232</v>
      </c>
      <c r="D5308" s="8">
        <v>0.71525426370068201</v>
      </c>
      <c r="E5308" s="10">
        <v>3.8667877175572201E-7</v>
      </c>
      <c r="F5308" s="10">
        <v>1.20963747259322E-5</v>
      </c>
    </row>
    <row r="5309" spans="1:6" x14ac:dyDescent="0.25">
      <c r="A5309" s="8" t="s">
        <v>3867</v>
      </c>
      <c r="B5309" s="8">
        <v>15.423048507130201</v>
      </c>
      <c r="C5309" s="8">
        <v>-3.90811739202117</v>
      </c>
      <c r="D5309" s="8">
        <v>0.909248033727872</v>
      </c>
      <c r="E5309" s="10">
        <v>5.8248052917542102E-5</v>
      </c>
      <c r="F5309" s="8">
        <v>9.3743147777433503E-4</v>
      </c>
    </row>
    <row r="5310" spans="1:6" x14ac:dyDescent="0.25">
      <c r="A5310" s="8" t="s">
        <v>2466</v>
      </c>
      <c r="B5310" s="8">
        <v>403.49786086145099</v>
      </c>
      <c r="C5310" s="8">
        <v>-3.90956943498735</v>
      </c>
      <c r="D5310" s="8">
        <v>0.68717390041749604</v>
      </c>
      <c r="E5310" s="10">
        <v>1.4839452240266399E-7</v>
      </c>
      <c r="F5310" s="10">
        <v>5.1345802899139501E-6</v>
      </c>
    </row>
    <row r="5311" spans="1:6" x14ac:dyDescent="0.25">
      <c r="A5311" s="8" t="s">
        <v>4781</v>
      </c>
      <c r="B5311" s="8">
        <v>285.01081122967202</v>
      </c>
      <c r="C5311" s="8">
        <v>-3.9104369466395501</v>
      </c>
      <c r="D5311" s="8">
        <v>0.67401829409157499</v>
      </c>
      <c r="E5311" s="10">
        <v>9.1983158795051397E-8</v>
      </c>
      <c r="F5311" s="10">
        <v>3.3531994264659098E-6</v>
      </c>
    </row>
    <row r="5312" spans="1:6" x14ac:dyDescent="0.25">
      <c r="A5312" s="8" t="s">
        <v>5555</v>
      </c>
      <c r="B5312" s="8">
        <v>153.90391607890001</v>
      </c>
      <c r="C5312" s="8">
        <v>-3.9134586460265299</v>
      </c>
      <c r="D5312" s="8">
        <v>0.76027256301746504</v>
      </c>
      <c r="E5312" s="10">
        <v>1.31856933727408E-6</v>
      </c>
      <c r="F5312" s="10">
        <v>3.5630085614598801E-5</v>
      </c>
    </row>
    <row r="5313" spans="1:6" x14ac:dyDescent="0.25">
      <c r="A5313" s="8" t="s">
        <v>5761</v>
      </c>
      <c r="B5313" s="8">
        <v>230.54558298881</v>
      </c>
      <c r="C5313" s="8">
        <v>-3.9146137152334002</v>
      </c>
      <c r="D5313" s="8">
        <v>0.67921393615529002</v>
      </c>
      <c r="E5313" s="10">
        <v>1.08208563128815E-7</v>
      </c>
      <c r="F5313" s="10">
        <v>3.8732912429904204E-6</v>
      </c>
    </row>
    <row r="5314" spans="1:6" x14ac:dyDescent="0.25">
      <c r="A5314" s="8" t="s">
        <v>5527</v>
      </c>
      <c r="B5314" s="8">
        <v>35.382468435334303</v>
      </c>
      <c r="C5314" s="8">
        <v>-3.9200797556498799</v>
      </c>
      <c r="D5314" s="8">
        <v>0.86930029605036696</v>
      </c>
      <c r="E5314" s="10">
        <v>1.6641342687450901E-5</v>
      </c>
      <c r="F5314" s="8">
        <v>3.1991110934852099E-4</v>
      </c>
    </row>
    <row r="5315" spans="1:6" x14ac:dyDescent="0.25">
      <c r="A5315" s="8" t="s">
        <v>1872</v>
      </c>
      <c r="B5315" s="8">
        <v>46.383487404376098</v>
      </c>
      <c r="C5315" s="8">
        <v>-3.9210879328702899</v>
      </c>
      <c r="D5315" s="8">
        <v>1.2292704431480701</v>
      </c>
      <c r="E5315" s="8">
        <v>5.9470628385119696E-4</v>
      </c>
      <c r="F5315" s="8">
        <v>6.60744156838536E-3</v>
      </c>
    </row>
    <row r="5316" spans="1:6" x14ac:dyDescent="0.25">
      <c r="A5316" s="8" t="s">
        <v>1781</v>
      </c>
      <c r="B5316" s="8">
        <v>78.142766503572105</v>
      </c>
      <c r="C5316" s="8">
        <v>-3.9226438291061299</v>
      </c>
      <c r="D5316" s="8">
        <v>0.66643869821037904</v>
      </c>
      <c r="E5316" s="10">
        <v>7.0065738682364703E-8</v>
      </c>
      <c r="F5316" s="10">
        <v>2.61753853159E-6</v>
      </c>
    </row>
    <row r="5317" spans="1:6" x14ac:dyDescent="0.25">
      <c r="A5317" s="8" t="s">
        <v>1507</v>
      </c>
      <c r="B5317" s="8">
        <v>97.814884133954806</v>
      </c>
      <c r="C5317" s="8">
        <v>-3.9227937373533202</v>
      </c>
      <c r="D5317" s="8">
        <v>0.98919455526257904</v>
      </c>
      <c r="E5317" s="10">
        <v>7.2702779718535204E-5</v>
      </c>
      <c r="F5317" s="8">
        <v>1.1312995855636799E-3</v>
      </c>
    </row>
    <row r="5318" spans="1:6" x14ac:dyDescent="0.25">
      <c r="A5318" s="8" t="s">
        <v>3371</v>
      </c>
      <c r="B5318" s="8">
        <v>108.901995601949</v>
      </c>
      <c r="C5318" s="8">
        <v>-3.9241742438188401</v>
      </c>
      <c r="D5318" s="8">
        <v>0.58415330050550895</v>
      </c>
      <c r="E5318" s="10">
        <v>1.39702280059603E-9</v>
      </c>
      <c r="F5318" s="10">
        <v>7.3430720876843896E-8</v>
      </c>
    </row>
    <row r="5319" spans="1:6" x14ac:dyDescent="0.25">
      <c r="A5319" s="8" t="s">
        <v>4631</v>
      </c>
      <c r="B5319" s="8">
        <v>120.672771896128</v>
      </c>
      <c r="C5319" s="8">
        <v>-3.9262420146031798</v>
      </c>
      <c r="D5319" s="8">
        <v>0.81558382816934705</v>
      </c>
      <c r="E5319" s="10">
        <v>4.5516833647221602E-6</v>
      </c>
      <c r="F5319" s="8">
        <v>1.0489922860030701E-4</v>
      </c>
    </row>
    <row r="5320" spans="1:6" x14ac:dyDescent="0.25">
      <c r="A5320" s="8" t="s">
        <v>4495</v>
      </c>
      <c r="B5320" s="8">
        <v>37.628382457747897</v>
      </c>
      <c r="C5320" s="8">
        <v>-3.9295243266334499</v>
      </c>
      <c r="D5320" s="8">
        <v>0.83032529807706001</v>
      </c>
      <c r="E5320" s="10">
        <v>7.45978092525034E-6</v>
      </c>
      <c r="F5320" s="8">
        <v>1.6112362998445999E-4</v>
      </c>
    </row>
    <row r="5321" spans="1:6" x14ac:dyDescent="0.25">
      <c r="A5321" s="8" t="s">
        <v>3586</v>
      </c>
      <c r="B5321" s="8">
        <v>138.21543585474501</v>
      </c>
      <c r="C5321" s="8">
        <v>-3.93016442783283</v>
      </c>
      <c r="D5321" s="8">
        <v>0.41875057316171599</v>
      </c>
      <c r="E5321" s="10">
        <v>1.9687715812937801E-16</v>
      </c>
      <c r="F5321" s="10">
        <v>2.11534311582644E-14</v>
      </c>
    </row>
    <row r="5322" spans="1:6" x14ac:dyDescent="0.25">
      <c r="A5322" s="8" t="s">
        <v>1918</v>
      </c>
      <c r="B5322" s="8">
        <v>1779.2484224551199</v>
      </c>
      <c r="C5322" s="8">
        <v>-3.9304578462087698</v>
      </c>
      <c r="D5322" s="8">
        <v>0.76154054953117301</v>
      </c>
      <c r="E5322" s="10">
        <v>1.20626303964848E-6</v>
      </c>
      <c r="F5322" s="10">
        <v>3.3018320269962902E-5</v>
      </c>
    </row>
    <row r="5323" spans="1:6" x14ac:dyDescent="0.25">
      <c r="A5323" s="8" t="s">
        <v>1987</v>
      </c>
      <c r="B5323" s="8">
        <v>208.549660048909</v>
      </c>
      <c r="C5323" s="8">
        <v>-3.9311275184773899</v>
      </c>
      <c r="D5323" s="8">
        <v>0.72509296174979498</v>
      </c>
      <c r="E5323" s="10">
        <v>4.4227083350620601E-7</v>
      </c>
      <c r="F5323" s="10">
        <v>1.36598876029479E-5</v>
      </c>
    </row>
    <row r="5324" spans="1:6" x14ac:dyDescent="0.25">
      <c r="A5324" s="8" t="s">
        <v>5229</v>
      </c>
      <c r="B5324" s="8">
        <v>334.85989338105497</v>
      </c>
      <c r="C5324" s="8">
        <v>-3.9312496996955799</v>
      </c>
      <c r="D5324" s="8">
        <v>0.59369725642058202</v>
      </c>
      <c r="E5324" s="10">
        <v>2.1263900657229698E-9</v>
      </c>
      <c r="F5324" s="10">
        <v>1.08435612658564E-7</v>
      </c>
    </row>
    <row r="5325" spans="1:6" x14ac:dyDescent="0.25">
      <c r="A5325" s="8" t="s">
        <v>371</v>
      </c>
      <c r="B5325" s="8">
        <v>2198.6459716301301</v>
      </c>
      <c r="C5325" s="8">
        <v>-3.9318208438290401</v>
      </c>
      <c r="D5325" s="8">
        <v>0.77721058419551603</v>
      </c>
      <c r="E5325" s="10">
        <v>1.83680997782092E-6</v>
      </c>
      <c r="F5325" s="10">
        <v>4.7832378321083803E-5</v>
      </c>
    </row>
    <row r="5326" spans="1:6" x14ac:dyDescent="0.25">
      <c r="A5326" s="8" t="s">
        <v>754</v>
      </c>
      <c r="B5326" s="8">
        <v>46.019170099954302</v>
      </c>
      <c r="C5326" s="8">
        <v>-3.9321575449210502</v>
      </c>
      <c r="D5326" s="8">
        <v>0.72265236901825602</v>
      </c>
      <c r="E5326" s="10">
        <v>5.1324327489730898E-7</v>
      </c>
      <c r="F5326" s="10">
        <v>1.5630702912356201E-5</v>
      </c>
    </row>
    <row r="5327" spans="1:6" x14ac:dyDescent="0.25">
      <c r="A5327" s="8" t="s">
        <v>3396</v>
      </c>
      <c r="B5327" s="8">
        <v>27.858812568885298</v>
      </c>
      <c r="C5327" s="8">
        <v>-3.93252768337944</v>
      </c>
      <c r="D5327" s="8">
        <v>1.2444781993802001</v>
      </c>
      <c r="E5327" s="8">
        <v>7.0122350106398203E-4</v>
      </c>
      <c r="F5327" s="8">
        <v>7.5857998743306104E-3</v>
      </c>
    </row>
    <row r="5328" spans="1:6" x14ac:dyDescent="0.25">
      <c r="A5328" s="8" t="s">
        <v>4861</v>
      </c>
      <c r="B5328" s="8">
        <v>888.47515449930097</v>
      </c>
      <c r="C5328" s="8">
        <v>-3.9330190042275999</v>
      </c>
      <c r="D5328" s="8">
        <v>0.74358886244901701</v>
      </c>
      <c r="E5328" s="10">
        <v>7.2842996205179303E-7</v>
      </c>
      <c r="F5328" s="10">
        <v>2.1224074653981499E-5</v>
      </c>
    </row>
    <row r="5329" spans="1:6" x14ac:dyDescent="0.25">
      <c r="A5329" s="8" t="s">
        <v>4383</v>
      </c>
      <c r="B5329" s="8">
        <v>16.117920667853902</v>
      </c>
      <c r="C5329" s="8">
        <v>-3.9348522071300498</v>
      </c>
      <c r="D5329" s="8">
        <v>0.930569112236316</v>
      </c>
      <c r="E5329" s="10">
        <v>6.79060673072343E-5</v>
      </c>
      <c r="F5329" s="8">
        <v>1.0668906329539E-3</v>
      </c>
    </row>
    <row r="5330" spans="1:6" x14ac:dyDescent="0.25">
      <c r="A5330" s="8" t="s">
        <v>4399</v>
      </c>
      <c r="B5330" s="8">
        <v>16.117920667853902</v>
      </c>
      <c r="C5330" s="8">
        <v>-3.9348522071300498</v>
      </c>
      <c r="D5330" s="8">
        <v>0.930569112236316</v>
      </c>
      <c r="E5330" s="10">
        <v>6.79060673072343E-5</v>
      </c>
      <c r="F5330" s="8">
        <v>1.0668906329539E-3</v>
      </c>
    </row>
    <row r="5331" spans="1:6" x14ac:dyDescent="0.25">
      <c r="A5331" s="8" t="s">
        <v>3198</v>
      </c>
      <c r="B5331" s="8">
        <v>32.262502114310699</v>
      </c>
      <c r="C5331" s="8">
        <v>-3.9363057252397899</v>
      </c>
      <c r="D5331" s="8">
        <v>0.95695932663543604</v>
      </c>
      <c r="E5331" s="10">
        <v>5.8260095088738398E-5</v>
      </c>
      <c r="F5331" s="8">
        <v>9.3743147777433503E-4</v>
      </c>
    </row>
    <row r="5332" spans="1:6" x14ac:dyDescent="0.25">
      <c r="A5332" s="8" t="s">
        <v>264</v>
      </c>
      <c r="B5332" s="8">
        <v>52.322142481502098</v>
      </c>
      <c r="C5332" s="8">
        <v>-3.93635671396492</v>
      </c>
      <c r="D5332" s="8">
        <v>0.99133117835624196</v>
      </c>
      <c r="E5332" s="10">
        <v>7.4942826871958804E-5</v>
      </c>
      <c r="F5332" s="8">
        <v>1.1608432902806801E-3</v>
      </c>
    </row>
    <row r="5333" spans="1:6" x14ac:dyDescent="0.25">
      <c r="A5333" s="8" t="s">
        <v>580</v>
      </c>
      <c r="B5333" s="8">
        <v>331.10011216960697</v>
      </c>
      <c r="C5333" s="8">
        <v>-3.9375542418965201</v>
      </c>
      <c r="D5333" s="8">
        <v>0.86002741041131803</v>
      </c>
      <c r="E5333" s="10">
        <v>9.80256433817178E-6</v>
      </c>
      <c r="F5333" s="8">
        <v>2.03595432931146E-4</v>
      </c>
    </row>
    <row r="5334" spans="1:6" x14ac:dyDescent="0.25">
      <c r="A5334" s="8" t="s">
        <v>2605</v>
      </c>
      <c r="B5334" s="8">
        <v>434.55586555874203</v>
      </c>
      <c r="C5334" s="8">
        <v>-3.9384201406675299</v>
      </c>
      <c r="D5334" s="8">
        <v>0.76511495381248895</v>
      </c>
      <c r="E5334" s="10">
        <v>1.2516735897127399E-6</v>
      </c>
      <c r="F5334" s="10">
        <v>3.4113765342364798E-5</v>
      </c>
    </row>
    <row r="5335" spans="1:6" x14ac:dyDescent="0.25">
      <c r="A5335" s="8" t="s">
        <v>3434</v>
      </c>
      <c r="B5335" s="8">
        <v>176.93695720715701</v>
      </c>
      <c r="C5335" s="8">
        <v>-3.9392250241414999</v>
      </c>
      <c r="D5335" s="8">
        <v>0.76233086329801003</v>
      </c>
      <c r="E5335" s="10">
        <v>1.2055688202949099E-6</v>
      </c>
      <c r="F5335" s="10">
        <v>3.3013597054246501E-5</v>
      </c>
    </row>
    <row r="5336" spans="1:6" x14ac:dyDescent="0.25">
      <c r="A5336" s="8" t="s">
        <v>3491</v>
      </c>
      <c r="B5336" s="8">
        <v>44.157439022604201</v>
      </c>
      <c r="C5336" s="8">
        <v>-3.9411586786152499</v>
      </c>
      <c r="D5336" s="8">
        <v>0.92099751534710705</v>
      </c>
      <c r="E5336" s="10">
        <v>3.0593996530119E-5</v>
      </c>
      <c r="F5336" s="8">
        <v>5.4006724418649305E-4</v>
      </c>
    </row>
    <row r="5337" spans="1:6" x14ac:dyDescent="0.25">
      <c r="A5337" s="8" t="s">
        <v>2759</v>
      </c>
      <c r="B5337" s="8">
        <v>83.642543429694101</v>
      </c>
      <c r="C5337" s="8">
        <v>-3.9418117426289698</v>
      </c>
      <c r="D5337" s="8">
        <v>0.83276891806860698</v>
      </c>
      <c r="E5337" s="10">
        <v>6.1667707036341E-6</v>
      </c>
      <c r="F5337" s="8">
        <v>1.3707906005601801E-4</v>
      </c>
    </row>
    <row r="5338" spans="1:6" x14ac:dyDescent="0.25">
      <c r="A5338" s="8" t="s">
        <v>1648</v>
      </c>
      <c r="B5338" s="8">
        <v>35.159547059485099</v>
      </c>
      <c r="C5338" s="8">
        <v>-3.94377526675465</v>
      </c>
      <c r="D5338" s="8">
        <v>1.0957640144018801</v>
      </c>
      <c r="E5338" s="8">
        <v>2.2978672503124099E-4</v>
      </c>
      <c r="F5338" s="8">
        <v>2.9902818097042099E-3</v>
      </c>
    </row>
    <row r="5339" spans="1:6" x14ac:dyDescent="0.25">
      <c r="A5339" s="8" t="s">
        <v>6195</v>
      </c>
      <c r="B5339" s="8">
        <v>19.835360338059701</v>
      </c>
      <c r="C5339" s="8">
        <v>-3.9447649823078801</v>
      </c>
      <c r="D5339" s="8">
        <v>0.91820022912015997</v>
      </c>
      <c r="E5339" s="10">
        <v>4.5628859484846701E-5</v>
      </c>
      <c r="F5339" s="8">
        <v>7.5970070310405705E-4</v>
      </c>
    </row>
    <row r="5340" spans="1:6" x14ac:dyDescent="0.25">
      <c r="A5340" s="8" t="s">
        <v>1861</v>
      </c>
      <c r="B5340" s="8">
        <v>72.320620201319201</v>
      </c>
      <c r="C5340" s="8">
        <v>-3.94594016985369</v>
      </c>
      <c r="D5340" s="8">
        <v>0.68273685325202405</v>
      </c>
      <c r="E5340" s="10">
        <v>1.09627853853386E-7</v>
      </c>
      <c r="F5340" s="10">
        <v>3.9130280491322702E-6</v>
      </c>
    </row>
    <row r="5341" spans="1:6" x14ac:dyDescent="0.25">
      <c r="A5341" s="8" t="s">
        <v>3297</v>
      </c>
      <c r="B5341" s="8">
        <v>32.817880610692399</v>
      </c>
      <c r="C5341" s="8">
        <v>-3.94733454500272</v>
      </c>
      <c r="D5341" s="8">
        <v>0.72180977736702201</v>
      </c>
      <c r="E5341" s="10">
        <v>5.3553339412878999E-7</v>
      </c>
      <c r="F5341" s="10">
        <v>1.6246994653614799E-5</v>
      </c>
    </row>
    <row r="5342" spans="1:6" x14ac:dyDescent="0.25">
      <c r="A5342" s="8" t="s">
        <v>4396</v>
      </c>
      <c r="B5342" s="8">
        <v>1181.75807547453</v>
      </c>
      <c r="C5342" s="8">
        <v>-3.9502022792799401</v>
      </c>
      <c r="D5342" s="8">
        <v>1.09850343419883</v>
      </c>
      <c r="E5342" s="8">
        <v>1.8632053917302501E-4</v>
      </c>
      <c r="F5342" s="8">
        <v>2.51252830205943E-3</v>
      </c>
    </row>
    <row r="5343" spans="1:6" x14ac:dyDescent="0.25">
      <c r="A5343" s="8" t="s">
        <v>1034</v>
      </c>
      <c r="B5343" s="8">
        <v>511.44147088386501</v>
      </c>
      <c r="C5343" s="8">
        <v>-3.95028230868036</v>
      </c>
      <c r="D5343" s="8">
        <v>0.56288370614390204</v>
      </c>
      <c r="E5343" s="10">
        <v>2.6944435372838901E-10</v>
      </c>
      <c r="F5343" s="10">
        <v>1.6056295598588601E-8</v>
      </c>
    </row>
    <row r="5344" spans="1:6" x14ac:dyDescent="0.25">
      <c r="A5344" s="8" t="s">
        <v>4451</v>
      </c>
      <c r="B5344" s="8">
        <v>47.443484683664202</v>
      </c>
      <c r="C5344" s="8">
        <v>-3.9554253276280198</v>
      </c>
      <c r="D5344" s="8">
        <v>0.92699742256437601</v>
      </c>
      <c r="E5344" s="10">
        <v>3.1547571001695397E-5</v>
      </c>
      <c r="F5344" s="8">
        <v>5.5442600134470799E-4</v>
      </c>
    </row>
    <row r="5345" spans="1:6" x14ac:dyDescent="0.25">
      <c r="A5345" s="8" t="s">
        <v>741</v>
      </c>
      <c r="B5345" s="8">
        <v>13.474483887665</v>
      </c>
      <c r="C5345" s="8">
        <v>-3.95787030203322</v>
      </c>
      <c r="D5345" s="8">
        <v>1.07755901234753</v>
      </c>
      <c r="E5345" s="8">
        <v>3.44627141100639E-4</v>
      </c>
      <c r="F5345" s="8">
        <v>4.1917602584189704E-3</v>
      </c>
    </row>
    <row r="5346" spans="1:6" x14ac:dyDescent="0.25">
      <c r="A5346" s="8" t="s">
        <v>5665</v>
      </c>
      <c r="B5346" s="8">
        <v>27.600729063592301</v>
      </c>
      <c r="C5346" s="8">
        <v>-3.96556056346602</v>
      </c>
      <c r="D5346" s="8">
        <v>0.86374487039692904</v>
      </c>
      <c r="E5346" s="10">
        <v>1.35790670131733E-5</v>
      </c>
      <c r="F5346" s="8">
        <v>2.70832415987606E-4</v>
      </c>
    </row>
    <row r="5347" spans="1:6" x14ac:dyDescent="0.25">
      <c r="A5347" s="8" t="s">
        <v>462</v>
      </c>
      <c r="B5347" s="8">
        <v>57.761191657005099</v>
      </c>
      <c r="C5347" s="8">
        <v>-3.9665135278768702</v>
      </c>
      <c r="D5347" s="8">
        <v>1.03084256932588</v>
      </c>
      <c r="E5347" s="8">
        <v>1.05819037433585E-4</v>
      </c>
      <c r="F5347" s="8">
        <v>1.5562997406424501E-3</v>
      </c>
    </row>
    <row r="5348" spans="1:6" x14ac:dyDescent="0.25">
      <c r="A5348" s="8" t="s">
        <v>4792</v>
      </c>
      <c r="B5348" s="8">
        <v>72.246088711853304</v>
      </c>
      <c r="C5348" s="8">
        <v>-3.9719760307032499</v>
      </c>
      <c r="D5348" s="8">
        <v>0.90828352318576</v>
      </c>
      <c r="E5348" s="10">
        <v>2.0864939442725E-5</v>
      </c>
      <c r="F5348" s="8">
        <v>3.89509643844499E-4</v>
      </c>
    </row>
    <row r="5349" spans="1:6" x14ac:dyDescent="0.25">
      <c r="A5349" s="8" t="s">
        <v>3851</v>
      </c>
      <c r="B5349" s="8">
        <v>608.56707655483297</v>
      </c>
      <c r="C5349" s="8">
        <v>-3.9724813142561102</v>
      </c>
      <c r="D5349" s="8">
        <v>0.89596952798734297</v>
      </c>
      <c r="E5349" s="10">
        <v>1.5224622160358401E-5</v>
      </c>
      <c r="F5349" s="8">
        <v>2.9682384886576797E-4</v>
      </c>
    </row>
    <row r="5350" spans="1:6" x14ac:dyDescent="0.25">
      <c r="A5350" s="8" t="s">
        <v>4378</v>
      </c>
      <c r="B5350" s="8">
        <v>683.15923659679197</v>
      </c>
      <c r="C5350" s="8">
        <v>-3.9736522791464002</v>
      </c>
      <c r="D5350" s="8">
        <v>0.65056768177784696</v>
      </c>
      <c r="E5350" s="10">
        <v>2.2490887006947199E-8</v>
      </c>
      <c r="F5350" s="10">
        <v>9.4345256428816202E-7</v>
      </c>
    </row>
    <row r="5351" spans="1:6" x14ac:dyDescent="0.25">
      <c r="A5351" s="8" t="s">
        <v>5050</v>
      </c>
      <c r="B5351" s="8">
        <v>140.908322053012</v>
      </c>
      <c r="C5351" s="8">
        <v>-3.9751024102339301</v>
      </c>
      <c r="D5351" s="8">
        <v>0.74621543932935197</v>
      </c>
      <c r="E5351" s="10">
        <v>6.1046410604670703E-7</v>
      </c>
      <c r="F5351" s="10">
        <v>1.8283587766760899E-5</v>
      </c>
    </row>
    <row r="5352" spans="1:6" x14ac:dyDescent="0.25">
      <c r="A5352" s="8" t="s">
        <v>2727</v>
      </c>
      <c r="B5352" s="8">
        <v>218.284392153971</v>
      </c>
      <c r="C5352" s="8">
        <v>-3.9775414521003798</v>
      </c>
      <c r="D5352" s="8">
        <v>0.49046613592254901</v>
      </c>
      <c r="E5352" s="10">
        <v>5.8581183543320801E-13</v>
      </c>
      <c r="F5352" s="10">
        <v>4.6053542863839197E-11</v>
      </c>
    </row>
    <row r="5353" spans="1:6" x14ac:dyDescent="0.25">
      <c r="A5353" s="8" t="s">
        <v>4056</v>
      </c>
      <c r="B5353" s="8">
        <v>17.1999833636666</v>
      </c>
      <c r="C5353" s="8">
        <v>-3.9778386629992299</v>
      </c>
      <c r="D5353" s="8">
        <v>1.0507241010253301</v>
      </c>
      <c r="E5353" s="8">
        <v>1.98537330131762E-4</v>
      </c>
      <c r="F5353" s="8">
        <v>2.64904805764043E-3</v>
      </c>
    </row>
    <row r="5354" spans="1:6" x14ac:dyDescent="0.25">
      <c r="A5354" s="8" t="s">
        <v>2038</v>
      </c>
      <c r="B5354" s="8">
        <v>233.212970870296</v>
      </c>
      <c r="C5354" s="8">
        <v>-3.9800188481215502</v>
      </c>
      <c r="D5354" s="8">
        <v>0.722298897031868</v>
      </c>
      <c r="E5354" s="10">
        <v>2.85658545738353E-7</v>
      </c>
      <c r="F5354" s="10">
        <v>9.2375580311965398E-6</v>
      </c>
    </row>
    <row r="5355" spans="1:6" x14ac:dyDescent="0.25">
      <c r="A5355" s="8" t="s">
        <v>3451</v>
      </c>
      <c r="B5355" s="8">
        <v>87.019539873638493</v>
      </c>
      <c r="C5355" s="8">
        <v>-3.9833237162846098</v>
      </c>
      <c r="D5355" s="8">
        <v>0.74275042528526403</v>
      </c>
      <c r="E5355" s="10">
        <v>5.6128463306757298E-7</v>
      </c>
      <c r="F5355" s="10">
        <v>1.6938911780487001E-5</v>
      </c>
    </row>
    <row r="5356" spans="1:6" x14ac:dyDescent="0.25">
      <c r="A5356" s="8" t="s">
        <v>3914</v>
      </c>
      <c r="B5356" s="8">
        <v>21.712838936673901</v>
      </c>
      <c r="C5356" s="8">
        <v>-3.9833753084975001</v>
      </c>
      <c r="D5356" s="8">
        <v>1.02343245796197</v>
      </c>
      <c r="E5356" s="8">
        <v>1.2858363699046299E-4</v>
      </c>
      <c r="F5356" s="8">
        <v>1.8298663069353401E-3</v>
      </c>
    </row>
    <row r="5357" spans="1:6" x14ac:dyDescent="0.25">
      <c r="A5357" s="8" t="s">
        <v>4108</v>
      </c>
      <c r="B5357" s="8">
        <v>399.262336450345</v>
      </c>
      <c r="C5357" s="8">
        <v>-3.98593000419929</v>
      </c>
      <c r="D5357" s="8">
        <v>0.73476002000947205</v>
      </c>
      <c r="E5357" s="10">
        <v>4.0058112731544202E-7</v>
      </c>
      <c r="F5357" s="10">
        <v>1.24880673114078E-5</v>
      </c>
    </row>
    <row r="5358" spans="1:6" x14ac:dyDescent="0.25">
      <c r="A5358" s="8" t="s">
        <v>3285</v>
      </c>
      <c r="B5358" s="8">
        <v>118.24124724143201</v>
      </c>
      <c r="C5358" s="8">
        <v>-3.9882589160522901</v>
      </c>
      <c r="D5358" s="8">
        <v>0.75389528740688505</v>
      </c>
      <c r="E5358" s="10">
        <v>7.1512826085944395E-7</v>
      </c>
      <c r="F5358" s="10">
        <v>2.0923204802815501E-5</v>
      </c>
    </row>
    <row r="5359" spans="1:6" x14ac:dyDescent="0.25">
      <c r="A5359" s="8" t="s">
        <v>3805</v>
      </c>
      <c r="B5359" s="8">
        <v>91.887826696185698</v>
      </c>
      <c r="C5359" s="8">
        <v>-3.9913236328775601</v>
      </c>
      <c r="D5359" s="8">
        <v>0.62222995576727702</v>
      </c>
      <c r="E5359" s="10">
        <v>5.5695585124457499E-9</v>
      </c>
      <c r="F5359" s="10">
        <v>2.6186442084704998E-7</v>
      </c>
    </row>
    <row r="5360" spans="1:6" x14ac:dyDescent="0.25">
      <c r="A5360" s="8" t="s">
        <v>5249</v>
      </c>
      <c r="B5360" s="8">
        <v>670.81225114873405</v>
      </c>
      <c r="C5360" s="8">
        <v>-3.9938477270205701</v>
      </c>
      <c r="D5360" s="8">
        <v>0.64939602318892797</v>
      </c>
      <c r="E5360" s="10">
        <v>1.7782061911034399E-8</v>
      </c>
      <c r="F5360" s="10">
        <v>7.6190777795518699E-7</v>
      </c>
    </row>
    <row r="5361" spans="1:6" x14ac:dyDescent="0.25">
      <c r="A5361" s="8" t="s">
        <v>1165</v>
      </c>
      <c r="B5361" s="8">
        <v>57.628143400980001</v>
      </c>
      <c r="C5361" s="8">
        <v>-3.9940683933269399</v>
      </c>
      <c r="D5361" s="8">
        <v>0.79533475015994504</v>
      </c>
      <c r="E5361" s="10">
        <v>2.1798914096207999E-6</v>
      </c>
      <c r="F5361" s="10">
        <v>5.5159707260236899E-5</v>
      </c>
    </row>
    <row r="5362" spans="1:6" x14ac:dyDescent="0.25">
      <c r="A5362" s="8" t="s">
        <v>4930</v>
      </c>
      <c r="B5362" s="8">
        <v>71.961786981672802</v>
      </c>
      <c r="C5362" s="8">
        <v>-3.9951124449701201</v>
      </c>
      <c r="D5362" s="8">
        <v>1.1009540179742801</v>
      </c>
      <c r="E5362" s="8">
        <v>1.8007418330766599E-4</v>
      </c>
      <c r="F5362" s="8">
        <v>2.4423477691010798E-3</v>
      </c>
    </row>
    <row r="5363" spans="1:6" x14ac:dyDescent="0.25">
      <c r="A5363" s="8" t="s">
        <v>1195</v>
      </c>
      <c r="B5363" s="8">
        <v>405.01609509357002</v>
      </c>
      <c r="C5363" s="8">
        <v>-3.9998245338406901</v>
      </c>
      <c r="D5363" s="8">
        <v>0.67533960154711903</v>
      </c>
      <c r="E5363" s="10">
        <v>4.72446120313714E-8</v>
      </c>
      <c r="F5363" s="10">
        <v>1.8365327226077E-6</v>
      </c>
    </row>
    <row r="5364" spans="1:6" x14ac:dyDescent="0.25">
      <c r="A5364" s="8" t="s">
        <v>330</v>
      </c>
      <c r="B5364" s="8">
        <v>390.697052525012</v>
      </c>
      <c r="C5364" s="8">
        <v>-4.0007501452677703</v>
      </c>
      <c r="D5364" s="8">
        <v>0.74465496704914402</v>
      </c>
      <c r="E5364" s="10">
        <v>4.8095976087585098E-7</v>
      </c>
      <c r="F5364" s="10">
        <v>1.4746953635350201E-5</v>
      </c>
    </row>
    <row r="5365" spans="1:6" x14ac:dyDescent="0.25">
      <c r="A5365" s="8" t="s">
        <v>1404</v>
      </c>
      <c r="B5365" s="8">
        <v>19.6047811973155</v>
      </c>
      <c r="C5365" s="8">
        <v>-4.0007692439293701</v>
      </c>
      <c r="D5365" s="8">
        <v>1.2235264348617001</v>
      </c>
      <c r="E5365" s="8">
        <v>6.3879507450671595E-4</v>
      </c>
      <c r="F5365" s="8">
        <v>7.0212345073449199E-3</v>
      </c>
    </row>
    <row r="5366" spans="1:6" x14ac:dyDescent="0.25">
      <c r="A5366" s="8" t="s">
        <v>6050</v>
      </c>
      <c r="B5366" s="8">
        <v>42.764929282208698</v>
      </c>
      <c r="C5366" s="8">
        <v>-4.0008804801441498</v>
      </c>
      <c r="D5366" s="8">
        <v>0.98679340937666105</v>
      </c>
      <c r="E5366" s="10">
        <v>5.8807828479322399E-5</v>
      </c>
      <c r="F5366" s="8">
        <v>9.4482189015331801E-4</v>
      </c>
    </row>
    <row r="5367" spans="1:6" x14ac:dyDescent="0.25">
      <c r="A5367" s="8" t="s">
        <v>661</v>
      </c>
      <c r="B5367" s="8">
        <v>55.198039775393397</v>
      </c>
      <c r="C5367" s="8">
        <v>-4.0028973329869801</v>
      </c>
      <c r="D5367" s="8">
        <v>0.80104357914639301</v>
      </c>
      <c r="E5367" s="10">
        <v>2.4007969888409898E-6</v>
      </c>
      <c r="F5367" s="10">
        <v>6.0076883131198798E-5</v>
      </c>
    </row>
    <row r="5368" spans="1:6" x14ac:dyDescent="0.25">
      <c r="A5368" s="8" t="s">
        <v>2652</v>
      </c>
      <c r="B5368" s="8">
        <v>79.016504956210994</v>
      </c>
      <c r="C5368" s="8">
        <v>-4.0044541094388402</v>
      </c>
      <c r="D5368" s="8">
        <v>0.50159202909408096</v>
      </c>
      <c r="E5368" s="10">
        <v>1.4173731579563301E-12</v>
      </c>
      <c r="F5368" s="10">
        <v>1.083314737938E-10</v>
      </c>
    </row>
    <row r="5369" spans="1:6" x14ac:dyDescent="0.25">
      <c r="A5369" s="8" t="s">
        <v>5397</v>
      </c>
      <c r="B5369" s="8">
        <v>145.94265115791001</v>
      </c>
      <c r="C5369" s="8">
        <v>-4.0055412458697699</v>
      </c>
      <c r="D5369" s="8">
        <v>0.77980089657523899</v>
      </c>
      <c r="E5369" s="10">
        <v>1.23104821391776E-6</v>
      </c>
      <c r="F5369" s="10">
        <v>3.3624033758215599E-5</v>
      </c>
    </row>
    <row r="5370" spans="1:6" x14ac:dyDescent="0.25">
      <c r="A5370" s="8" t="s">
        <v>584</v>
      </c>
      <c r="B5370" s="8">
        <v>46.585229254683902</v>
      </c>
      <c r="C5370" s="8">
        <v>-4.0057798338132802</v>
      </c>
      <c r="D5370" s="8">
        <v>0.95733057825915202</v>
      </c>
      <c r="E5370" s="10">
        <v>3.8706974348889703E-5</v>
      </c>
      <c r="F5370" s="8">
        <v>6.6008377032322405E-4</v>
      </c>
    </row>
    <row r="5371" spans="1:6" x14ac:dyDescent="0.25">
      <c r="A5371" s="8" t="s">
        <v>3041</v>
      </c>
      <c r="B5371" s="8">
        <v>81.002119899493707</v>
      </c>
      <c r="C5371" s="8">
        <v>-4.0077861579293597</v>
      </c>
      <c r="D5371" s="8">
        <v>1.00095801473623</v>
      </c>
      <c r="E5371" s="10">
        <v>6.1137590905436596E-5</v>
      </c>
      <c r="F5371" s="8">
        <v>9.7679687968961308E-4</v>
      </c>
    </row>
    <row r="5372" spans="1:6" x14ac:dyDescent="0.25">
      <c r="A5372" s="8" t="s">
        <v>3854</v>
      </c>
      <c r="B5372" s="8">
        <v>41.9368362986826</v>
      </c>
      <c r="C5372" s="8">
        <v>-4.0088826450516502</v>
      </c>
      <c r="D5372" s="8">
        <v>1.13457993574522</v>
      </c>
      <c r="E5372" s="8">
        <v>2.46590961188508E-4</v>
      </c>
      <c r="F5372" s="8">
        <v>3.1686312647339599E-3</v>
      </c>
    </row>
    <row r="5373" spans="1:6" x14ac:dyDescent="0.25">
      <c r="A5373" s="8" t="s">
        <v>913</v>
      </c>
      <c r="B5373" s="8">
        <v>75.6311282342147</v>
      </c>
      <c r="C5373" s="8">
        <v>-4.0094264256979404</v>
      </c>
      <c r="D5373" s="8">
        <v>0.87705957660466705</v>
      </c>
      <c r="E5373" s="10">
        <v>1.02712293371246E-5</v>
      </c>
      <c r="F5373" s="8">
        <v>2.1108712345638099E-4</v>
      </c>
    </row>
    <row r="5374" spans="1:6" x14ac:dyDescent="0.25">
      <c r="A5374" s="8" t="s">
        <v>4735</v>
      </c>
      <c r="B5374" s="8">
        <v>28.1133273372985</v>
      </c>
      <c r="C5374" s="8">
        <v>-4.01476848065289</v>
      </c>
      <c r="D5374" s="8">
        <v>1.15009586100198</v>
      </c>
      <c r="E5374" s="8">
        <v>3.15545765444633E-4</v>
      </c>
      <c r="F5374" s="8">
        <v>3.9063602828958502E-3</v>
      </c>
    </row>
    <row r="5375" spans="1:6" x14ac:dyDescent="0.25">
      <c r="A5375" s="8" t="s">
        <v>1456</v>
      </c>
      <c r="B5375" s="8">
        <v>61.143558652850899</v>
      </c>
      <c r="C5375" s="8">
        <v>-4.0185523464751203</v>
      </c>
      <c r="D5375" s="8">
        <v>0.54233425467419405</v>
      </c>
      <c r="E5375" s="10">
        <v>4.0665969351960497E-11</v>
      </c>
      <c r="F5375" s="10">
        <v>2.6476809366654498E-9</v>
      </c>
    </row>
    <row r="5376" spans="1:6" x14ac:dyDescent="0.25">
      <c r="A5376" s="8" t="s">
        <v>1533</v>
      </c>
      <c r="B5376" s="8">
        <v>100.072107729062</v>
      </c>
      <c r="C5376" s="8">
        <v>-4.0224012646575602</v>
      </c>
      <c r="D5376" s="8">
        <v>0.61394911557471599</v>
      </c>
      <c r="E5376" s="10">
        <v>2.7424952274637898E-9</v>
      </c>
      <c r="F5376" s="10">
        <v>1.36445605715445E-7</v>
      </c>
    </row>
    <row r="5377" spans="1:6" x14ac:dyDescent="0.25">
      <c r="A5377" s="8" t="s">
        <v>3081</v>
      </c>
      <c r="B5377" s="8">
        <v>97.882347298643893</v>
      </c>
      <c r="C5377" s="8">
        <v>-4.0237964855777797</v>
      </c>
      <c r="D5377" s="8">
        <v>0.746960543337578</v>
      </c>
      <c r="E5377" s="10">
        <v>4.71191195180773E-7</v>
      </c>
      <c r="F5377" s="10">
        <v>1.44683817501287E-5</v>
      </c>
    </row>
    <row r="5378" spans="1:6" x14ac:dyDescent="0.25">
      <c r="A5378" s="8" t="s">
        <v>2871</v>
      </c>
      <c r="B5378" s="8">
        <v>118.425614552116</v>
      </c>
      <c r="C5378" s="8">
        <v>-4.0238380876041999</v>
      </c>
      <c r="D5378" s="8">
        <v>0.804634745156102</v>
      </c>
      <c r="E5378" s="10">
        <v>2.0942095644858299E-6</v>
      </c>
      <c r="F5378" s="10">
        <v>5.3354288360904E-5</v>
      </c>
    </row>
    <row r="5379" spans="1:6" x14ac:dyDescent="0.25">
      <c r="A5379" s="8" t="s">
        <v>5502</v>
      </c>
      <c r="B5379" s="8">
        <v>247.486056681409</v>
      </c>
      <c r="C5379" s="8">
        <v>-4.0248388874945</v>
      </c>
      <c r="D5379" s="8">
        <v>0.89055583597216303</v>
      </c>
      <c r="E5379" s="10">
        <v>1.1168712171195601E-5</v>
      </c>
      <c r="F5379" s="8">
        <v>2.2753806852045301E-4</v>
      </c>
    </row>
    <row r="5380" spans="1:6" x14ac:dyDescent="0.25">
      <c r="A5380" s="8" t="s">
        <v>2722</v>
      </c>
      <c r="B5380" s="8">
        <v>527.02894355756905</v>
      </c>
      <c r="C5380" s="8">
        <v>-4.0260644892947202</v>
      </c>
      <c r="D5380" s="8">
        <v>0.68195014989980296</v>
      </c>
      <c r="E5380" s="10">
        <v>4.9547107358331198E-8</v>
      </c>
      <c r="F5380" s="10">
        <v>1.9154481913084902E-6</v>
      </c>
    </row>
    <row r="5381" spans="1:6" x14ac:dyDescent="0.25">
      <c r="A5381" s="8" t="s">
        <v>2714</v>
      </c>
      <c r="B5381" s="8">
        <v>1609.54440545084</v>
      </c>
      <c r="C5381" s="8">
        <v>-4.0280263131126297</v>
      </c>
      <c r="D5381" s="8">
        <v>0.91092145921193501</v>
      </c>
      <c r="E5381" s="10">
        <v>1.5293504415474902E-5</v>
      </c>
      <c r="F5381" s="8">
        <v>2.9807496979776201E-4</v>
      </c>
    </row>
    <row r="5382" spans="1:6" x14ac:dyDescent="0.25">
      <c r="A5382" s="8" t="s">
        <v>1059</v>
      </c>
      <c r="B5382" s="8">
        <v>493.87644014503098</v>
      </c>
      <c r="C5382" s="8">
        <v>-4.02892165117657</v>
      </c>
      <c r="D5382" s="8">
        <v>0.75128124088502901</v>
      </c>
      <c r="E5382" s="10">
        <v>4.80962507756386E-7</v>
      </c>
      <c r="F5382" s="10">
        <v>1.4746953635350201E-5</v>
      </c>
    </row>
    <row r="5383" spans="1:6" x14ac:dyDescent="0.25">
      <c r="A5383" s="8" t="s">
        <v>2476</v>
      </c>
      <c r="B5383" s="8">
        <v>41.612863506044697</v>
      </c>
      <c r="C5383" s="8">
        <v>-4.0293673178726701</v>
      </c>
      <c r="D5383" s="8">
        <v>0.87552590994267299</v>
      </c>
      <c r="E5383" s="10">
        <v>1.01919209739499E-5</v>
      </c>
      <c r="F5383" s="8">
        <v>2.10164782937902E-4</v>
      </c>
    </row>
    <row r="5384" spans="1:6" x14ac:dyDescent="0.25">
      <c r="A5384" s="8" t="s">
        <v>2554</v>
      </c>
      <c r="B5384" s="8">
        <v>170.38304199759099</v>
      </c>
      <c r="C5384" s="8">
        <v>-4.0296049142737198</v>
      </c>
      <c r="D5384" s="8">
        <v>0.78651791698035101</v>
      </c>
      <c r="E5384" s="10">
        <v>1.2698146703808399E-6</v>
      </c>
      <c r="F5384" s="10">
        <v>3.45338295724329E-5</v>
      </c>
    </row>
    <row r="5385" spans="1:6" x14ac:dyDescent="0.25">
      <c r="A5385" s="8" t="s">
        <v>6109</v>
      </c>
      <c r="B5385" s="8">
        <v>263.13441151328999</v>
      </c>
      <c r="C5385" s="8">
        <v>-4.0299066041903604</v>
      </c>
      <c r="D5385" s="8">
        <v>0.78175593295710799</v>
      </c>
      <c r="E5385" s="10">
        <v>1.10710486290632E-6</v>
      </c>
      <c r="F5385" s="10">
        <v>3.0583449603583098E-5</v>
      </c>
    </row>
    <row r="5386" spans="1:6" x14ac:dyDescent="0.25">
      <c r="A5386" s="8" t="s">
        <v>3719</v>
      </c>
      <c r="B5386" s="8">
        <v>308.52757409258601</v>
      </c>
      <c r="C5386" s="8">
        <v>-4.0303118083020397</v>
      </c>
      <c r="D5386" s="8">
        <v>0.72820856643471898</v>
      </c>
      <c r="E5386" s="10">
        <v>2.38992012086772E-7</v>
      </c>
      <c r="F5386" s="10">
        <v>7.8856149556367906E-6</v>
      </c>
    </row>
    <row r="5387" spans="1:6" x14ac:dyDescent="0.25">
      <c r="A5387" s="8" t="s">
        <v>4848</v>
      </c>
      <c r="B5387" s="8">
        <v>290.64716142342502</v>
      </c>
      <c r="C5387" s="8">
        <v>-4.0367010264274796</v>
      </c>
      <c r="D5387" s="8">
        <v>0.53845214237110295</v>
      </c>
      <c r="E5387" s="10">
        <v>1.7669464701249101E-11</v>
      </c>
      <c r="F5387" s="10">
        <v>1.2154479061071201E-9</v>
      </c>
    </row>
    <row r="5388" spans="1:6" x14ac:dyDescent="0.25">
      <c r="A5388" s="8" t="s">
        <v>890</v>
      </c>
      <c r="B5388" s="8">
        <v>492.38608047288398</v>
      </c>
      <c r="C5388" s="8">
        <v>-4.0369714937208601</v>
      </c>
      <c r="D5388" s="8">
        <v>0.59327296288895204</v>
      </c>
      <c r="E5388" s="10">
        <v>6.81116846246923E-10</v>
      </c>
      <c r="F5388" s="10">
        <v>3.7777808601872503E-8</v>
      </c>
    </row>
    <row r="5389" spans="1:6" x14ac:dyDescent="0.25">
      <c r="A5389" s="8" t="s">
        <v>5091</v>
      </c>
      <c r="B5389" s="8">
        <v>106.97858718888899</v>
      </c>
      <c r="C5389" s="8">
        <v>-4.0374490379237598</v>
      </c>
      <c r="D5389" s="8">
        <v>0.55134980389007204</v>
      </c>
      <c r="E5389" s="10">
        <v>4.9460028920816999E-11</v>
      </c>
      <c r="F5389" s="10">
        <v>3.17452122743803E-9</v>
      </c>
    </row>
    <row r="5390" spans="1:6" x14ac:dyDescent="0.25">
      <c r="A5390" s="8" t="s">
        <v>774</v>
      </c>
      <c r="B5390" s="8">
        <v>478.00759639450399</v>
      </c>
      <c r="C5390" s="8">
        <v>-4.0374763366469502</v>
      </c>
      <c r="D5390" s="8">
        <v>1.1619451467289601</v>
      </c>
      <c r="E5390" s="8">
        <v>2.39061375709156E-4</v>
      </c>
      <c r="F5390" s="8">
        <v>3.0862911386686999E-3</v>
      </c>
    </row>
    <row r="5391" spans="1:6" x14ac:dyDescent="0.25">
      <c r="A5391" s="8" t="s">
        <v>1250</v>
      </c>
      <c r="B5391" s="8">
        <v>14.4476581577232</v>
      </c>
      <c r="C5391" s="8">
        <v>-4.0380813097606696</v>
      </c>
      <c r="D5391" s="8">
        <v>1.1376777156405</v>
      </c>
      <c r="E5391" s="8">
        <v>4.2512232669885699E-4</v>
      </c>
      <c r="F5391" s="8">
        <v>5.0025783646591897E-3</v>
      </c>
    </row>
    <row r="5392" spans="1:6" x14ac:dyDescent="0.25">
      <c r="A5392" s="8" t="s">
        <v>3983</v>
      </c>
      <c r="B5392" s="8">
        <v>24.747656880956999</v>
      </c>
      <c r="C5392" s="8">
        <v>-4.0414321880316901</v>
      </c>
      <c r="D5392" s="8">
        <v>1.20790678582096</v>
      </c>
      <c r="E5392" s="8">
        <v>4.5535911948433802E-4</v>
      </c>
      <c r="F5392" s="8">
        <v>5.3012144732462003E-3</v>
      </c>
    </row>
    <row r="5393" spans="1:6" x14ac:dyDescent="0.25">
      <c r="A5393" s="8" t="s">
        <v>2471</v>
      </c>
      <c r="B5393" s="8">
        <v>92.446575020776095</v>
      </c>
      <c r="C5393" s="8">
        <v>-4.0422085929046299</v>
      </c>
      <c r="D5393" s="8">
        <v>0.79543598951111105</v>
      </c>
      <c r="E5393" s="10">
        <v>1.5405406519480301E-6</v>
      </c>
      <c r="F5393" s="10">
        <v>4.0775037707457702E-5</v>
      </c>
    </row>
    <row r="5394" spans="1:6" x14ac:dyDescent="0.25">
      <c r="A5394" s="8" t="s">
        <v>1815</v>
      </c>
      <c r="B5394" s="8">
        <v>495.84620303283299</v>
      </c>
      <c r="C5394" s="8">
        <v>-4.04261106688858</v>
      </c>
      <c r="D5394" s="8">
        <v>0.70727098753481799</v>
      </c>
      <c r="E5394" s="10">
        <v>1.0925349659453199E-7</v>
      </c>
      <c r="F5394" s="10">
        <v>3.9062754417994199E-6</v>
      </c>
    </row>
    <row r="5395" spans="1:6" x14ac:dyDescent="0.25">
      <c r="A5395" s="8" t="s">
        <v>4034</v>
      </c>
      <c r="B5395" s="8">
        <v>1701.4105947543101</v>
      </c>
      <c r="C5395" s="8">
        <v>-4.0470154848077096</v>
      </c>
      <c r="D5395" s="8">
        <v>0.707150351955664</v>
      </c>
      <c r="E5395" s="10">
        <v>1.14010320599843E-7</v>
      </c>
      <c r="F5395" s="10">
        <v>4.0602943945757297E-6</v>
      </c>
    </row>
    <row r="5396" spans="1:6" x14ac:dyDescent="0.25">
      <c r="A5396" s="8" t="s">
        <v>2290</v>
      </c>
      <c r="B5396" s="8">
        <v>250.82997195496199</v>
      </c>
      <c r="C5396" s="8">
        <v>-4.0479131873941698</v>
      </c>
      <c r="D5396" s="8">
        <v>0.87119699294964403</v>
      </c>
      <c r="E5396" s="10">
        <v>7.0926304058212304E-6</v>
      </c>
      <c r="F5396" s="8">
        <v>1.5472496216214999E-4</v>
      </c>
    </row>
    <row r="5397" spans="1:6" x14ac:dyDescent="0.25">
      <c r="A5397" s="8" t="s">
        <v>1619</v>
      </c>
      <c r="B5397" s="8">
        <v>172.85232918533899</v>
      </c>
      <c r="C5397" s="8">
        <v>-4.0483601608021198</v>
      </c>
      <c r="D5397" s="8">
        <v>0.74319487962337905</v>
      </c>
      <c r="E5397" s="10">
        <v>3.45633879907685E-7</v>
      </c>
      <c r="F5397" s="10">
        <v>1.0947667712691601E-5</v>
      </c>
    </row>
    <row r="5398" spans="1:6" x14ac:dyDescent="0.25">
      <c r="A5398" s="8" t="s">
        <v>3786</v>
      </c>
      <c r="B5398" s="8">
        <v>429.08956295380801</v>
      </c>
      <c r="C5398" s="8">
        <v>-4.05026491947633</v>
      </c>
      <c r="D5398" s="8">
        <v>0.85915734458689996</v>
      </c>
      <c r="E5398" s="10">
        <v>5.51434893148059E-6</v>
      </c>
      <c r="F5398" s="8">
        <v>1.24146414844806E-4</v>
      </c>
    </row>
    <row r="5399" spans="1:6" x14ac:dyDescent="0.25">
      <c r="A5399" s="8" t="s">
        <v>3187</v>
      </c>
      <c r="B5399" s="8">
        <v>26.699982242296699</v>
      </c>
      <c r="C5399" s="8">
        <v>-4.0540968824524004</v>
      </c>
      <c r="D5399" s="8">
        <v>1.00560035865861</v>
      </c>
      <c r="E5399" s="10">
        <v>7.48891698533747E-5</v>
      </c>
      <c r="F5399" s="8">
        <v>1.1604704001397701E-3</v>
      </c>
    </row>
    <row r="5400" spans="1:6" x14ac:dyDescent="0.25">
      <c r="A5400" s="8" t="s">
        <v>2584</v>
      </c>
      <c r="B5400" s="8">
        <v>178.462685546139</v>
      </c>
      <c r="C5400" s="8">
        <v>-4.0575275207023598</v>
      </c>
      <c r="D5400" s="8">
        <v>0.66591675724863197</v>
      </c>
      <c r="E5400" s="10">
        <v>2.10940693450192E-8</v>
      </c>
      <c r="F5400" s="10">
        <v>8.8877375399436802E-7</v>
      </c>
    </row>
    <row r="5401" spans="1:6" x14ac:dyDescent="0.25">
      <c r="A5401" s="8" t="s">
        <v>5671</v>
      </c>
      <c r="B5401" s="8">
        <v>178.462685546139</v>
      </c>
      <c r="C5401" s="8">
        <v>-4.0575275207023598</v>
      </c>
      <c r="D5401" s="8">
        <v>0.66591675724863197</v>
      </c>
      <c r="E5401" s="10">
        <v>2.10940693450192E-8</v>
      </c>
      <c r="F5401" s="10">
        <v>8.8877375399436802E-7</v>
      </c>
    </row>
    <row r="5402" spans="1:6" x14ac:dyDescent="0.25">
      <c r="A5402" s="8" t="s">
        <v>48</v>
      </c>
      <c r="B5402" s="8">
        <v>607.63855039805799</v>
      </c>
      <c r="C5402" s="8">
        <v>-4.0616621836799096</v>
      </c>
      <c r="D5402" s="8">
        <v>0.86284710924646402</v>
      </c>
      <c r="E5402" s="10">
        <v>5.7267675896715803E-6</v>
      </c>
      <c r="F5402" s="8">
        <v>1.28289729880483E-4</v>
      </c>
    </row>
    <row r="5403" spans="1:6" x14ac:dyDescent="0.25">
      <c r="A5403" s="8" t="s">
        <v>5473</v>
      </c>
      <c r="B5403" s="8">
        <v>17.683705406851601</v>
      </c>
      <c r="C5403" s="8">
        <v>-4.0647018246148097</v>
      </c>
      <c r="D5403" s="8">
        <v>0.94323349354794295</v>
      </c>
      <c r="E5403" s="10">
        <v>4.5779695461189102E-5</v>
      </c>
      <c r="F5403" s="8">
        <v>7.6161094302348896E-4</v>
      </c>
    </row>
    <row r="5404" spans="1:6" x14ac:dyDescent="0.25">
      <c r="A5404" s="8" t="s">
        <v>4217</v>
      </c>
      <c r="B5404" s="8">
        <v>86.807593671658097</v>
      </c>
      <c r="C5404" s="8">
        <v>-4.0647784754995397</v>
      </c>
      <c r="D5404" s="8">
        <v>0.70755497049849403</v>
      </c>
      <c r="E5404" s="10">
        <v>1.03854128885976E-7</v>
      </c>
      <c r="F5404" s="10">
        <v>3.7406992296806999E-6</v>
      </c>
    </row>
    <row r="5405" spans="1:6" x14ac:dyDescent="0.25">
      <c r="A5405" s="8" t="s">
        <v>2807</v>
      </c>
      <c r="B5405" s="8">
        <v>146.63446490730001</v>
      </c>
      <c r="C5405" s="8">
        <v>-4.0657072656423798</v>
      </c>
      <c r="D5405" s="8">
        <v>0.635639043101905</v>
      </c>
      <c r="E5405" s="10">
        <v>5.0425275734473998E-9</v>
      </c>
      <c r="F5405" s="10">
        <v>2.3850250933155402E-7</v>
      </c>
    </row>
    <row r="5406" spans="1:6" x14ac:dyDescent="0.25">
      <c r="A5406" s="8" t="s">
        <v>5044</v>
      </c>
      <c r="B5406" s="8">
        <v>168.57424455413101</v>
      </c>
      <c r="C5406" s="8">
        <v>-4.0673280071406896</v>
      </c>
      <c r="D5406" s="8">
        <v>0.73238697873745695</v>
      </c>
      <c r="E5406" s="10">
        <v>2.1434353048822401E-7</v>
      </c>
      <c r="F5406" s="10">
        <v>7.13933175102488E-6</v>
      </c>
    </row>
    <row r="5407" spans="1:6" x14ac:dyDescent="0.25">
      <c r="A5407" s="8" t="s">
        <v>5024</v>
      </c>
      <c r="B5407" s="8">
        <v>200.204673958347</v>
      </c>
      <c r="C5407" s="8">
        <v>-4.0722457533698</v>
      </c>
      <c r="D5407" s="8">
        <v>0.82763499918372097</v>
      </c>
      <c r="E5407" s="10">
        <v>2.5977162011220002E-6</v>
      </c>
      <c r="F5407" s="10">
        <v>6.4418679384014804E-5</v>
      </c>
    </row>
    <row r="5408" spans="1:6" x14ac:dyDescent="0.25">
      <c r="A5408" s="8" t="s">
        <v>379</v>
      </c>
      <c r="B5408" s="8">
        <v>1044.6373057308001</v>
      </c>
      <c r="C5408" s="8">
        <v>-4.0725915781334496</v>
      </c>
      <c r="D5408" s="8">
        <v>0.94778757471567898</v>
      </c>
      <c r="E5408" s="10">
        <v>2.2592953486212701E-5</v>
      </c>
      <c r="F5408" s="8">
        <v>4.1769427237373801E-4</v>
      </c>
    </row>
    <row r="5409" spans="1:6" x14ac:dyDescent="0.25">
      <c r="A5409" s="8" t="s">
        <v>3956</v>
      </c>
      <c r="B5409" s="8">
        <v>24.633986875222</v>
      </c>
      <c r="C5409" s="8">
        <v>-4.0726454885924701</v>
      </c>
      <c r="D5409" s="8">
        <v>0.80292859655498605</v>
      </c>
      <c r="E5409" s="10">
        <v>2.7633980866194002E-6</v>
      </c>
      <c r="F5409" s="10">
        <v>6.8073821686145798E-5</v>
      </c>
    </row>
    <row r="5410" spans="1:6" x14ac:dyDescent="0.25">
      <c r="A5410" s="8" t="s">
        <v>3650</v>
      </c>
      <c r="B5410" s="8">
        <v>36.8947981876738</v>
      </c>
      <c r="C5410" s="8">
        <v>-4.0729948370453002</v>
      </c>
      <c r="D5410" s="8">
        <v>0.84204053130699197</v>
      </c>
      <c r="E5410" s="10">
        <v>4.42887142028595E-6</v>
      </c>
      <c r="F5410" s="8">
        <v>1.0244193268742599E-4</v>
      </c>
    </row>
    <row r="5411" spans="1:6" x14ac:dyDescent="0.25">
      <c r="A5411" s="8" t="s">
        <v>2967</v>
      </c>
      <c r="B5411" s="8">
        <v>45.092887844103103</v>
      </c>
      <c r="C5411" s="8">
        <v>-4.0734374290341799</v>
      </c>
      <c r="D5411" s="8">
        <v>0.79624425700555601</v>
      </c>
      <c r="E5411" s="10">
        <v>1.55719070007342E-6</v>
      </c>
      <c r="F5411" s="10">
        <v>4.1164082478757799E-5</v>
      </c>
    </row>
    <row r="5412" spans="1:6" x14ac:dyDescent="0.25">
      <c r="A5412" s="8" t="s">
        <v>882</v>
      </c>
      <c r="B5412" s="8">
        <v>2322.9973506681899</v>
      </c>
      <c r="C5412" s="8">
        <v>-4.0762130115672699</v>
      </c>
      <c r="D5412" s="8">
        <v>1.1413096659289901</v>
      </c>
      <c r="E5412" s="8">
        <v>1.77394951122208E-4</v>
      </c>
      <c r="F5412" s="8">
        <v>2.4116948403370502E-3</v>
      </c>
    </row>
    <row r="5413" spans="1:6" x14ac:dyDescent="0.25">
      <c r="A5413" s="8" t="s">
        <v>3105</v>
      </c>
      <c r="B5413" s="8">
        <v>51.357424246052602</v>
      </c>
      <c r="C5413" s="8">
        <v>-4.0762297820799702</v>
      </c>
      <c r="D5413" s="8">
        <v>1.0487851258274701</v>
      </c>
      <c r="E5413" s="10">
        <v>8.6075594303066603E-5</v>
      </c>
      <c r="F5413" s="8">
        <v>1.3116527776232999E-3</v>
      </c>
    </row>
    <row r="5414" spans="1:6" x14ac:dyDescent="0.25">
      <c r="A5414" s="8" t="s">
        <v>3571</v>
      </c>
      <c r="B5414" s="8">
        <v>38.844371053367503</v>
      </c>
      <c r="C5414" s="8">
        <v>-4.0767444732325204</v>
      </c>
      <c r="D5414" s="8">
        <v>1.1278183022717101</v>
      </c>
      <c r="E5414" s="8">
        <v>1.94886953866173E-4</v>
      </c>
      <c r="F5414" s="8">
        <v>2.6113531389838499E-3</v>
      </c>
    </row>
    <row r="5415" spans="1:6" x14ac:dyDescent="0.25">
      <c r="A5415" s="8" t="s">
        <v>2063</v>
      </c>
      <c r="B5415" s="8">
        <v>81.094449097052504</v>
      </c>
      <c r="C5415" s="8">
        <v>-4.0788808552612696</v>
      </c>
      <c r="D5415" s="8">
        <v>0.61070630094023404</v>
      </c>
      <c r="E5415" s="10">
        <v>1.3730975979459699E-9</v>
      </c>
      <c r="F5415" s="10">
        <v>7.2353440038310606E-8</v>
      </c>
    </row>
    <row r="5416" spans="1:6" x14ac:dyDescent="0.25">
      <c r="A5416" s="8" t="s">
        <v>1182</v>
      </c>
      <c r="B5416" s="8">
        <v>495.44505681361198</v>
      </c>
      <c r="C5416" s="8">
        <v>-4.0809788067820802</v>
      </c>
      <c r="D5416" s="8">
        <v>1.2512373682904501</v>
      </c>
      <c r="E5416" s="8">
        <v>3.8870085899259501E-4</v>
      </c>
      <c r="F5416" s="8">
        <v>4.6360599060207997E-3</v>
      </c>
    </row>
    <row r="5417" spans="1:6" x14ac:dyDescent="0.25">
      <c r="A5417" s="8" t="s">
        <v>5941</v>
      </c>
      <c r="B5417" s="8">
        <v>502.04379665744102</v>
      </c>
      <c r="C5417" s="8">
        <v>-4.0814215388255404</v>
      </c>
      <c r="D5417" s="8">
        <v>0.73422694534035404</v>
      </c>
      <c r="E5417" s="10">
        <v>2.067160668722E-7</v>
      </c>
      <c r="F5417" s="10">
        <v>6.9034439535657904E-6</v>
      </c>
    </row>
    <row r="5418" spans="1:6" x14ac:dyDescent="0.25">
      <c r="A5418" s="8" t="s">
        <v>5124</v>
      </c>
      <c r="B5418" s="8">
        <v>10.3697365416779</v>
      </c>
      <c r="C5418" s="8">
        <v>-4.0864341332731096</v>
      </c>
      <c r="D5418" s="8">
        <v>1.21462877310231</v>
      </c>
      <c r="E5418" s="8">
        <v>9.5763147840945498E-4</v>
      </c>
      <c r="F5418" s="8">
        <v>9.7590512256267893E-3</v>
      </c>
    </row>
    <row r="5419" spans="1:6" x14ac:dyDescent="0.25">
      <c r="A5419" s="8" t="s">
        <v>41</v>
      </c>
      <c r="B5419" s="8">
        <v>16.446438712487101</v>
      </c>
      <c r="C5419" s="8">
        <v>-4.0866199867545596</v>
      </c>
      <c r="D5419" s="8">
        <v>1.30700433563622</v>
      </c>
      <c r="E5419" s="8">
        <v>9.4989274001234299E-4</v>
      </c>
      <c r="F5419" s="8">
        <v>9.6958003309163092E-3</v>
      </c>
    </row>
    <row r="5420" spans="1:6" x14ac:dyDescent="0.25">
      <c r="A5420" s="8" t="s">
        <v>4714</v>
      </c>
      <c r="B5420" s="8">
        <v>28.904395581872901</v>
      </c>
      <c r="C5420" s="8">
        <v>-4.0880762381155504</v>
      </c>
      <c r="D5420" s="8">
        <v>1.09389039314097</v>
      </c>
      <c r="E5420" s="8">
        <v>1.5364964579326501E-4</v>
      </c>
      <c r="F5420" s="8">
        <v>2.1366112577514301E-3</v>
      </c>
    </row>
    <row r="5421" spans="1:6" x14ac:dyDescent="0.25">
      <c r="A5421" s="8" t="s">
        <v>2387</v>
      </c>
      <c r="B5421" s="8">
        <v>87.175703236253696</v>
      </c>
      <c r="C5421" s="8">
        <v>-4.08926000511953</v>
      </c>
      <c r="D5421" s="8">
        <v>0.91973995357336202</v>
      </c>
      <c r="E5421" s="10">
        <v>1.4180508407872E-5</v>
      </c>
      <c r="F5421" s="8">
        <v>2.8061709649536599E-4</v>
      </c>
    </row>
    <row r="5422" spans="1:6" x14ac:dyDescent="0.25">
      <c r="A5422" s="8" t="s">
        <v>5217</v>
      </c>
      <c r="B5422" s="8">
        <v>34.054218520390201</v>
      </c>
      <c r="C5422" s="8">
        <v>-4.0914577850642697</v>
      </c>
      <c r="D5422" s="8">
        <v>1.1350921032594401</v>
      </c>
      <c r="E5422" s="8">
        <v>2.0318167695106701E-4</v>
      </c>
      <c r="F5422" s="8">
        <v>2.6968021027366298E-3</v>
      </c>
    </row>
    <row r="5423" spans="1:6" x14ac:dyDescent="0.25">
      <c r="A5423" s="8" t="s">
        <v>2650</v>
      </c>
      <c r="B5423" s="8">
        <v>427.09989647078601</v>
      </c>
      <c r="C5423" s="8">
        <v>-4.09180776220306</v>
      </c>
      <c r="D5423" s="8">
        <v>0.51822338622564601</v>
      </c>
      <c r="E5423" s="10">
        <v>1.53900710767429E-12</v>
      </c>
      <c r="F5423" s="10">
        <v>1.1706257789563401E-10</v>
      </c>
    </row>
    <row r="5424" spans="1:6" x14ac:dyDescent="0.25">
      <c r="A5424" s="8" t="s">
        <v>6186</v>
      </c>
      <c r="B5424" s="8">
        <v>107.74358991522701</v>
      </c>
      <c r="C5424" s="8">
        <v>-4.0919977537730103</v>
      </c>
      <c r="D5424" s="8">
        <v>0.69588604342951099</v>
      </c>
      <c r="E5424" s="10">
        <v>5.3555756736192401E-8</v>
      </c>
      <c r="F5424" s="10">
        <v>2.0454291279722001E-6</v>
      </c>
    </row>
    <row r="5425" spans="1:6" x14ac:dyDescent="0.25">
      <c r="A5425" s="8" t="s">
        <v>3033</v>
      </c>
      <c r="B5425" s="8">
        <v>71.2867989429933</v>
      </c>
      <c r="C5425" s="8">
        <v>-4.09525311862562</v>
      </c>
      <c r="D5425" s="8">
        <v>0.95403350343271998</v>
      </c>
      <c r="E5425" s="10">
        <v>2.38005670288053E-5</v>
      </c>
      <c r="F5425" s="8">
        <v>4.3759990831433498E-4</v>
      </c>
    </row>
    <row r="5426" spans="1:6" x14ac:dyDescent="0.25">
      <c r="A5426" s="8" t="s">
        <v>1841</v>
      </c>
      <c r="B5426" s="8">
        <v>42.147815711838902</v>
      </c>
      <c r="C5426" s="8">
        <v>-4.0956054509928403</v>
      </c>
      <c r="D5426" s="8">
        <v>0.80902603725647704</v>
      </c>
      <c r="E5426" s="10">
        <v>1.88412044506997E-6</v>
      </c>
      <c r="F5426" s="10">
        <v>4.8887479444958298E-5</v>
      </c>
    </row>
    <row r="5427" spans="1:6" x14ac:dyDescent="0.25">
      <c r="A5427" s="8" t="s">
        <v>1741</v>
      </c>
      <c r="B5427" s="8">
        <v>14.591470836028799</v>
      </c>
      <c r="C5427" s="8">
        <v>-4.0984574086246903</v>
      </c>
      <c r="D5427" s="8">
        <v>1.09045935114365</v>
      </c>
      <c r="E5427" s="8">
        <v>2.4950723530615899E-4</v>
      </c>
      <c r="F5427" s="8">
        <v>3.19831180602598E-3</v>
      </c>
    </row>
    <row r="5428" spans="1:6" x14ac:dyDescent="0.25">
      <c r="A5428" s="8" t="s">
        <v>5517</v>
      </c>
      <c r="B5428" s="8">
        <v>18.6280938355256</v>
      </c>
      <c r="C5428" s="8">
        <v>-4.0995353936700498</v>
      </c>
      <c r="D5428" s="8">
        <v>1.03180192565188</v>
      </c>
      <c r="E5428" s="8">
        <v>1.12097199765132E-4</v>
      </c>
      <c r="F5428" s="8">
        <v>1.63157113319604E-3</v>
      </c>
    </row>
    <row r="5429" spans="1:6" x14ac:dyDescent="0.25">
      <c r="A5429" s="8" t="s">
        <v>347</v>
      </c>
      <c r="B5429" s="8">
        <v>14.2134563061979</v>
      </c>
      <c r="C5429" s="8">
        <v>-4.0998043648098701</v>
      </c>
      <c r="D5429" s="8">
        <v>1.0496496974771701</v>
      </c>
      <c r="E5429" s="8">
        <v>1.7707493003756399E-4</v>
      </c>
      <c r="F5429" s="8">
        <v>2.4078613982439299E-3</v>
      </c>
    </row>
    <row r="5430" spans="1:6" x14ac:dyDescent="0.25">
      <c r="A5430" s="8" t="s">
        <v>2116</v>
      </c>
      <c r="B5430" s="8">
        <v>476.94900690993001</v>
      </c>
      <c r="C5430" s="8">
        <v>-4.0999861174692898</v>
      </c>
      <c r="D5430" s="8">
        <v>0.66475604050282699</v>
      </c>
      <c r="E5430" s="10">
        <v>1.38503922329105E-8</v>
      </c>
      <c r="F5430" s="10">
        <v>6.0324987781124801E-7</v>
      </c>
    </row>
    <row r="5431" spans="1:6" x14ac:dyDescent="0.25">
      <c r="A5431" s="8" t="s">
        <v>4121</v>
      </c>
      <c r="B5431" s="8">
        <v>29.855477998699602</v>
      </c>
      <c r="C5431" s="8">
        <v>-4.1020321175561003</v>
      </c>
      <c r="D5431" s="8">
        <v>0.90817541990569095</v>
      </c>
      <c r="E5431" s="10">
        <v>1.5499788257976099E-5</v>
      </c>
      <c r="F5431" s="8">
        <v>3.0116797663678801E-4</v>
      </c>
    </row>
    <row r="5432" spans="1:6" x14ac:dyDescent="0.25">
      <c r="A5432" s="8" t="s">
        <v>2756</v>
      </c>
      <c r="B5432" s="8">
        <v>102.56261926027901</v>
      </c>
      <c r="C5432" s="8">
        <v>-4.1032569298139396</v>
      </c>
      <c r="D5432" s="8">
        <v>1.17665142084143</v>
      </c>
      <c r="E5432" s="8">
        <v>2.29785279327089E-4</v>
      </c>
      <c r="F5432" s="8">
        <v>2.9902818097042099E-3</v>
      </c>
    </row>
    <row r="5433" spans="1:6" x14ac:dyDescent="0.25">
      <c r="A5433" s="8" t="s">
        <v>4397</v>
      </c>
      <c r="B5433" s="8">
        <v>124.560020376735</v>
      </c>
      <c r="C5433" s="8">
        <v>-4.1045819169885096</v>
      </c>
      <c r="D5433" s="8">
        <v>0.80039145581942395</v>
      </c>
      <c r="E5433" s="10">
        <v>1.17850164290158E-6</v>
      </c>
      <c r="F5433" s="10">
        <v>3.2342357532968898E-5</v>
      </c>
    </row>
    <row r="5434" spans="1:6" x14ac:dyDescent="0.25">
      <c r="A5434" s="8" t="s">
        <v>5519</v>
      </c>
      <c r="B5434" s="8">
        <v>43.009557034619398</v>
      </c>
      <c r="C5434" s="8">
        <v>-4.1052061721630402</v>
      </c>
      <c r="D5434" s="8">
        <v>1.0923177666966899</v>
      </c>
      <c r="E5434" s="8">
        <v>1.2964219593659799E-4</v>
      </c>
      <c r="F5434" s="8">
        <v>1.8420310664229E-3</v>
      </c>
    </row>
    <row r="5435" spans="1:6" x14ac:dyDescent="0.25">
      <c r="A5435" s="8" t="s">
        <v>734</v>
      </c>
      <c r="B5435" s="8">
        <v>383.98063509923298</v>
      </c>
      <c r="C5435" s="8">
        <v>-4.10900851640202</v>
      </c>
      <c r="D5435" s="8">
        <v>0.987005874925724</v>
      </c>
      <c r="E5435" s="10">
        <v>3.2088852781599299E-5</v>
      </c>
      <c r="F5435" s="8">
        <v>5.6171132164861996E-4</v>
      </c>
    </row>
    <row r="5436" spans="1:6" x14ac:dyDescent="0.25">
      <c r="A5436" s="8" t="s">
        <v>5589</v>
      </c>
      <c r="B5436" s="8">
        <v>34.1988872588283</v>
      </c>
      <c r="C5436" s="8">
        <v>-4.1134274900850398</v>
      </c>
      <c r="D5436" s="8">
        <v>0.82588356241231597</v>
      </c>
      <c r="E5436" s="10">
        <v>2.7492322060259501E-6</v>
      </c>
      <c r="F5436" s="10">
        <v>6.7830471796628694E-5</v>
      </c>
    </row>
    <row r="5437" spans="1:6" x14ac:dyDescent="0.25">
      <c r="A5437" s="8" t="s">
        <v>4209</v>
      </c>
      <c r="B5437" s="8">
        <v>10.2801991840432</v>
      </c>
      <c r="C5437" s="8">
        <v>-4.1142096286081298</v>
      </c>
      <c r="D5437" s="8">
        <v>1.17525800080275</v>
      </c>
      <c r="E5437" s="8">
        <v>7.4275293213079297E-4</v>
      </c>
      <c r="F5437" s="8">
        <v>7.9266643018376399E-3</v>
      </c>
    </row>
    <row r="5438" spans="1:6" x14ac:dyDescent="0.25">
      <c r="A5438" s="8" t="s">
        <v>3693</v>
      </c>
      <c r="B5438" s="8">
        <v>619.84370942902206</v>
      </c>
      <c r="C5438" s="8">
        <v>-4.11548994600403</v>
      </c>
      <c r="D5438" s="8">
        <v>0.66139506742590604</v>
      </c>
      <c r="E5438" s="10">
        <v>1.05335446842559E-8</v>
      </c>
      <c r="F5438" s="10">
        <v>4.6944744742474098E-7</v>
      </c>
    </row>
    <row r="5439" spans="1:6" x14ac:dyDescent="0.25">
      <c r="A5439" s="8" t="s">
        <v>697</v>
      </c>
      <c r="B5439" s="8">
        <v>27.170476073275399</v>
      </c>
      <c r="C5439" s="8">
        <v>-4.1161641151601502</v>
      </c>
      <c r="D5439" s="8">
        <v>0.93640773180068404</v>
      </c>
      <c r="E5439" s="10">
        <v>2.3368056056062601E-5</v>
      </c>
      <c r="F5439" s="8">
        <v>4.3077408316572098E-4</v>
      </c>
    </row>
    <row r="5440" spans="1:6" x14ac:dyDescent="0.25">
      <c r="A5440" s="8" t="s">
        <v>3519</v>
      </c>
      <c r="B5440" s="8">
        <v>304.38887343772802</v>
      </c>
      <c r="C5440" s="8">
        <v>-4.1164583506513504</v>
      </c>
      <c r="D5440" s="8">
        <v>0.88027385878184705</v>
      </c>
      <c r="E5440" s="10">
        <v>5.8251346724852702E-6</v>
      </c>
      <c r="F5440" s="8">
        <v>1.30262773055912E-4</v>
      </c>
    </row>
    <row r="5441" spans="1:6" x14ac:dyDescent="0.25">
      <c r="A5441" s="8" t="s">
        <v>2456</v>
      </c>
      <c r="B5441" s="8">
        <v>64.193267856557696</v>
      </c>
      <c r="C5441" s="8">
        <v>-4.1174799673174602</v>
      </c>
      <c r="D5441" s="8">
        <v>0.82570133874726903</v>
      </c>
      <c r="E5441" s="10">
        <v>2.1312599885831698E-6</v>
      </c>
      <c r="F5441" s="10">
        <v>5.4124285042219E-5</v>
      </c>
    </row>
    <row r="5442" spans="1:6" x14ac:dyDescent="0.25">
      <c r="A5442" s="8" t="s">
        <v>165</v>
      </c>
      <c r="B5442" s="8">
        <v>38.958717705786398</v>
      </c>
      <c r="C5442" s="8">
        <v>-4.1180501606939703</v>
      </c>
      <c r="D5442" s="8">
        <v>0.88330378835561096</v>
      </c>
      <c r="E5442" s="10">
        <v>8.1768003814741604E-6</v>
      </c>
      <c r="F5442" s="8">
        <v>1.7429060698605301E-4</v>
      </c>
    </row>
    <row r="5443" spans="1:6" x14ac:dyDescent="0.25">
      <c r="A5443" s="8" t="s">
        <v>1581</v>
      </c>
      <c r="B5443" s="8">
        <v>22.576533656407499</v>
      </c>
      <c r="C5443" s="8">
        <v>-4.1188358809147196</v>
      </c>
      <c r="D5443" s="8">
        <v>0.938908591842326</v>
      </c>
      <c r="E5443" s="10">
        <v>2.8175166254693E-5</v>
      </c>
      <c r="F5443" s="8">
        <v>5.0462210501234098E-4</v>
      </c>
    </row>
    <row r="5444" spans="1:6" x14ac:dyDescent="0.25">
      <c r="A5444" s="8" t="s">
        <v>2726</v>
      </c>
      <c r="B5444" s="8">
        <v>19.873466035161801</v>
      </c>
      <c r="C5444" s="8">
        <v>-4.1212222976224302</v>
      </c>
      <c r="D5444" s="8">
        <v>1.13299877726953</v>
      </c>
      <c r="E5444" s="8">
        <v>2.5582959184460702E-4</v>
      </c>
      <c r="F5444" s="8">
        <v>3.2687615020969099E-3</v>
      </c>
    </row>
    <row r="5445" spans="1:6" x14ac:dyDescent="0.25">
      <c r="A5445" s="8" t="s">
        <v>2778</v>
      </c>
      <c r="B5445" s="8">
        <v>87.3072247108407</v>
      </c>
      <c r="C5445" s="8">
        <v>-4.1218059020737901</v>
      </c>
      <c r="D5445" s="8">
        <v>0.75274434192623996</v>
      </c>
      <c r="E5445" s="10">
        <v>3.0075645230442702E-7</v>
      </c>
      <c r="F5445" s="10">
        <v>9.6763457468661299E-6</v>
      </c>
    </row>
    <row r="5446" spans="1:6" x14ac:dyDescent="0.25">
      <c r="A5446" s="8" t="s">
        <v>5371</v>
      </c>
      <c r="B5446" s="8">
        <v>33.0712787795647</v>
      </c>
      <c r="C5446" s="8">
        <v>-4.1271798928757697</v>
      </c>
      <c r="D5446" s="8">
        <v>1.0244950216914299</v>
      </c>
      <c r="E5446" s="10">
        <v>6.4028487892266305E-5</v>
      </c>
      <c r="F5446" s="8">
        <v>1.01631373370004E-3</v>
      </c>
    </row>
    <row r="5447" spans="1:6" x14ac:dyDescent="0.25">
      <c r="A5447" s="8" t="s">
        <v>2171</v>
      </c>
      <c r="B5447" s="8">
        <v>245.20913976140599</v>
      </c>
      <c r="C5447" s="8">
        <v>-4.1280040820555</v>
      </c>
      <c r="D5447" s="8">
        <v>0.69002251018384397</v>
      </c>
      <c r="E5447" s="10">
        <v>3.0567898522897003E-8</v>
      </c>
      <c r="F5447" s="10">
        <v>1.24085276332363E-6</v>
      </c>
    </row>
    <row r="5448" spans="1:6" x14ac:dyDescent="0.25">
      <c r="A5448" s="8" t="s">
        <v>3969</v>
      </c>
      <c r="B5448" s="8">
        <v>10.440412559519499</v>
      </c>
      <c r="C5448" s="8">
        <v>-4.12960375142187</v>
      </c>
      <c r="D5448" s="8">
        <v>1.1598513401705</v>
      </c>
      <c r="E5448" s="8">
        <v>6.4603182021790004E-4</v>
      </c>
      <c r="F5448" s="8">
        <v>7.0856366971386101E-3</v>
      </c>
    </row>
    <row r="5449" spans="1:6" x14ac:dyDescent="0.25">
      <c r="A5449" s="8" t="s">
        <v>688</v>
      </c>
      <c r="B5449" s="8">
        <v>24.135738048045301</v>
      </c>
      <c r="C5449" s="8">
        <v>-4.1325717770907797</v>
      </c>
      <c r="D5449" s="8">
        <v>1.02975925450539</v>
      </c>
      <c r="E5449" s="10">
        <v>7.6881525188087204E-5</v>
      </c>
      <c r="F5449" s="8">
        <v>1.18814342406059E-3</v>
      </c>
    </row>
    <row r="5450" spans="1:6" x14ac:dyDescent="0.25">
      <c r="A5450" s="8" t="s">
        <v>1030</v>
      </c>
      <c r="B5450" s="8">
        <v>57.752459718064799</v>
      </c>
      <c r="C5450" s="8">
        <v>-4.13457393458547</v>
      </c>
      <c r="D5450" s="8">
        <v>1.3647151870716201</v>
      </c>
      <c r="E5450" s="8">
        <v>7.0314956597808495E-4</v>
      </c>
      <c r="F5450" s="8">
        <v>7.6001400995598899E-3</v>
      </c>
    </row>
    <row r="5451" spans="1:6" x14ac:dyDescent="0.25">
      <c r="A5451" s="8" t="s">
        <v>1151</v>
      </c>
      <c r="B5451" s="8">
        <v>54.939754965461098</v>
      </c>
      <c r="C5451" s="8">
        <v>-4.1378436847198197</v>
      </c>
      <c r="D5451" s="8">
        <v>0.80645140856490405</v>
      </c>
      <c r="E5451" s="10">
        <v>1.2684901544869E-6</v>
      </c>
      <c r="F5451" s="10">
        <v>3.4512639478376499E-5</v>
      </c>
    </row>
    <row r="5452" spans="1:6" x14ac:dyDescent="0.25">
      <c r="A5452" s="8" t="s">
        <v>3217</v>
      </c>
      <c r="B5452" s="8">
        <v>617.20431564447802</v>
      </c>
      <c r="C5452" s="8">
        <v>-4.1381671426505697</v>
      </c>
      <c r="D5452" s="8">
        <v>0.80222322681749703</v>
      </c>
      <c r="E5452" s="10">
        <v>9.4628471046100103E-7</v>
      </c>
      <c r="F5452" s="10">
        <v>2.6794464385469499E-5</v>
      </c>
    </row>
    <row r="5453" spans="1:6" x14ac:dyDescent="0.25">
      <c r="A5453" s="8" t="s">
        <v>1840</v>
      </c>
      <c r="B5453" s="8">
        <v>23.955262487895901</v>
      </c>
      <c r="C5453" s="8">
        <v>-4.1414679813827702</v>
      </c>
      <c r="D5453" s="8">
        <v>1.0271357872292901</v>
      </c>
      <c r="E5453" s="10">
        <v>7.47348387070988E-5</v>
      </c>
      <c r="F5453" s="8">
        <v>1.1589302297424001E-3</v>
      </c>
    </row>
    <row r="5454" spans="1:6" x14ac:dyDescent="0.25">
      <c r="A5454" s="8" t="s">
        <v>3511</v>
      </c>
      <c r="B5454" s="8">
        <v>59.518764896006601</v>
      </c>
      <c r="C5454" s="8">
        <v>-4.1462540135732198</v>
      </c>
      <c r="D5454" s="8">
        <v>0.95081317110504304</v>
      </c>
      <c r="E5454" s="10">
        <v>1.8453517166259901E-5</v>
      </c>
      <c r="F5454" s="8">
        <v>3.49754667225743E-4</v>
      </c>
    </row>
    <row r="5455" spans="1:6" x14ac:dyDescent="0.25">
      <c r="A5455" s="8" t="s">
        <v>779</v>
      </c>
      <c r="B5455" s="8">
        <v>1218.75647162681</v>
      </c>
      <c r="C5455" s="8">
        <v>-4.1465205368606499</v>
      </c>
      <c r="D5455" s="8">
        <v>0.92443585570811504</v>
      </c>
      <c r="E5455" s="10">
        <v>1.1171063899708399E-5</v>
      </c>
      <c r="F5455" s="8">
        <v>2.2753806852045301E-4</v>
      </c>
    </row>
    <row r="5456" spans="1:6" x14ac:dyDescent="0.25">
      <c r="A5456" s="8" t="s">
        <v>6118</v>
      </c>
      <c r="B5456" s="8">
        <v>47.285234051171997</v>
      </c>
      <c r="C5456" s="8">
        <v>-4.1479626370186802</v>
      </c>
      <c r="D5456" s="8">
        <v>0.78634334052286303</v>
      </c>
      <c r="E5456" s="10">
        <v>7.6523788336322603E-7</v>
      </c>
      <c r="F5456" s="10">
        <v>2.2204529779294699E-5</v>
      </c>
    </row>
    <row r="5457" spans="1:6" x14ac:dyDescent="0.25">
      <c r="A5457" s="8" t="s">
        <v>3582</v>
      </c>
      <c r="B5457" s="8">
        <v>35.548221999034801</v>
      </c>
      <c r="C5457" s="8">
        <v>-4.1482009555184298</v>
      </c>
      <c r="D5457" s="8">
        <v>0.88833866964427899</v>
      </c>
      <c r="E5457" s="10">
        <v>7.6921101202601703E-6</v>
      </c>
      <c r="F5457" s="8">
        <v>1.65351626685008E-4</v>
      </c>
    </row>
    <row r="5458" spans="1:6" x14ac:dyDescent="0.25">
      <c r="A5458" s="8" t="s">
        <v>5152</v>
      </c>
      <c r="B5458" s="8">
        <v>85.220741142654902</v>
      </c>
      <c r="C5458" s="8">
        <v>-4.1558493258972202</v>
      </c>
      <c r="D5458" s="8">
        <v>0.70706627505378905</v>
      </c>
      <c r="E5458" s="10">
        <v>5.1845195749898099E-8</v>
      </c>
      <c r="F5458" s="10">
        <v>1.9909121438302799E-6</v>
      </c>
    </row>
    <row r="5459" spans="1:6" x14ac:dyDescent="0.25">
      <c r="A5459" s="8" t="s">
        <v>5446</v>
      </c>
      <c r="B5459" s="8">
        <v>221.08277709077001</v>
      </c>
      <c r="C5459" s="8">
        <v>-4.1575631487911897</v>
      </c>
      <c r="D5459" s="8">
        <v>0.64583425837131203</v>
      </c>
      <c r="E5459" s="10">
        <v>3.5477236996923998E-9</v>
      </c>
      <c r="F5459" s="10">
        <v>1.73506718960613E-7</v>
      </c>
    </row>
    <row r="5460" spans="1:6" x14ac:dyDescent="0.25">
      <c r="A5460" s="8" t="s">
        <v>572</v>
      </c>
      <c r="B5460" s="8">
        <v>144.97550657376399</v>
      </c>
      <c r="C5460" s="8">
        <v>-4.1584420076993496</v>
      </c>
      <c r="D5460" s="8">
        <v>0.88090678774272302</v>
      </c>
      <c r="E5460" s="10">
        <v>4.8679602731824204E-6</v>
      </c>
      <c r="F5460" s="8">
        <v>1.10895920046202E-4</v>
      </c>
    </row>
    <row r="5461" spans="1:6" x14ac:dyDescent="0.25">
      <c r="A5461" s="8" t="s">
        <v>131</v>
      </c>
      <c r="B5461" s="8">
        <v>64.182656268726006</v>
      </c>
      <c r="C5461" s="8">
        <v>-4.1612399177806898</v>
      </c>
      <c r="D5461" s="8">
        <v>0.605954890612037</v>
      </c>
      <c r="E5461" s="10">
        <v>5.2327596285276899E-10</v>
      </c>
      <c r="F5461" s="10">
        <v>2.9567427954587E-8</v>
      </c>
    </row>
    <row r="5462" spans="1:6" x14ac:dyDescent="0.25">
      <c r="A5462" s="8" t="s">
        <v>5545</v>
      </c>
      <c r="B5462" s="8">
        <v>65.929411317080294</v>
      </c>
      <c r="C5462" s="8">
        <v>-4.1617591204365398</v>
      </c>
      <c r="D5462" s="8">
        <v>0.99094128294580097</v>
      </c>
      <c r="E5462" s="10">
        <v>3.0846890989061301E-5</v>
      </c>
      <c r="F5462" s="8">
        <v>5.4362169207539503E-4</v>
      </c>
    </row>
    <row r="5463" spans="1:6" x14ac:dyDescent="0.25">
      <c r="A5463" s="8" t="s">
        <v>5546</v>
      </c>
      <c r="B5463" s="8">
        <v>163.33357425867899</v>
      </c>
      <c r="C5463" s="8">
        <v>-4.1634750003149303</v>
      </c>
      <c r="D5463" s="8">
        <v>1.3065253841128099</v>
      </c>
      <c r="E5463" s="8">
        <v>4.48186620156466E-4</v>
      </c>
      <c r="F5463" s="8">
        <v>5.2311859565846398E-3</v>
      </c>
    </row>
    <row r="5464" spans="1:6" x14ac:dyDescent="0.25">
      <c r="A5464" s="8" t="s">
        <v>898</v>
      </c>
      <c r="B5464" s="8">
        <v>67.210175468200703</v>
      </c>
      <c r="C5464" s="8">
        <v>-4.1669314958342101</v>
      </c>
      <c r="D5464" s="8">
        <v>0.83326357412618701</v>
      </c>
      <c r="E5464" s="10">
        <v>1.8707017322860899E-6</v>
      </c>
      <c r="F5464" s="10">
        <v>4.8583246691316902E-5</v>
      </c>
    </row>
    <row r="5465" spans="1:6" x14ac:dyDescent="0.25">
      <c r="A5465" s="8" t="s">
        <v>760</v>
      </c>
      <c r="B5465" s="8">
        <v>31.713738537596999</v>
      </c>
      <c r="C5465" s="8">
        <v>-4.1691629382637103</v>
      </c>
      <c r="D5465" s="8">
        <v>0.86372441399320099</v>
      </c>
      <c r="E5465" s="10">
        <v>4.8330169036621199E-6</v>
      </c>
      <c r="F5465" s="8">
        <v>1.10300659319623E-4</v>
      </c>
    </row>
    <row r="5466" spans="1:6" x14ac:dyDescent="0.25">
      <c r="A5466" s="8" t="s">
        <v>1766</v>
      </c>
      <c r="B5466" s="8">
        <v>31.969128573196201</v>
      </c>
      <c r="C5466" s="8">
        <v>-4.1762026048871101</v>
      </c>
      <c r="D5466" s="8">
        <v>0.89588478893576995</v>
      </c>
      <c r="E5466" s="10">
        <v>8.6673698079137907E-6</v>
      </c>
      <c r="F5466" s="8">
        <v>1.83511039910948E-4</v>
      </c>
    </row>
    <row r="5467" spans="1:6" x14ac:dyDescent="0.25">
      <c r="A5467" s="8" t="s">
        <v>3176</v>
      </c>
      <c r="B5467" s="8">
        <v>26.714303038232298</v>
      </c>
      <c r="C5467" s="8">
        <v>-4.1772841596876003</v>
      </c>
      <c r="D5467" s="8">
        <v>0.83883274361538196</v>
      </c>
      <c r="E5467" s="10">
        <v>3.2825668563658701E-6</v>
      </c>
      <c r="F5467" s="10">
        <v>7.8897547856100994E-5</v>
      </c>
    </row>
    <row r="5468" spans="1:6" x14ac:dyDescent="0.25">
      <c r="A5468" s="8" t="s">
        <v>4524</v>
      </c>
      <c r="B5468" s="8">
        <v>11.148189924212801</v>
      </c>
      <c r="C5468" s="8">
        <v>-4.17811373248517</v>
      </c>
      <c r="D5468" s="8">
        <v>1.2211006989695501</v>
      </c>
      <c r="E5468" s="8">
        <v>7.9872217130262505E-4</v>
      </c>
      <c r="F5468" s="8">
        <v>8.4130433675906596E-3</v>
      </c>
    </row>
    <row r="5469" spans="1:6" x14ac:dyDescent="0.25">
      <c r="A5469" s="8" t="s">
        <v>4997</v>
      </c>
      <c r="B5469" s="8">
        <v>113.207340647859</v>
      </c>
      <c r="C5469" s="8">
        <v>-4.1831200036494502</v>
      </c>
      <c r="D5469" s="8">
        <v>0.85836913378185598</v>
      </c>
      <c r="E5469" s="10">
        <v>2.82807211619344E-6</v>
      </c>
      <c r="F5469" s="10">
        <v>6.9450734913970399E-5</v>
      </c>
    </row>
    <row r="5470" spans="1:6" x14ac:dyDescent="0.25">
      <c r="A5470" s="8" t="s">
        <v>1651</v>
      </c>
      <c r="B5470" s="8">
        <v>55.224995507794297</v>
      </c>
      <c r="C5470" s="8">
        <v>-4.1845787865700803</v>
      </c>
      <c r="D5470" s="8">
        <v>1.2487945957219899</v>
      </c>
      <c r="E5470" s="8">
        <v>3.2816335406121402E-4</v>
      </c>
      <c r="F5470" s="8">
        <v>4.03102054770262E-3</v>
      </c>
    </row>
    <row r="5471" spans="1:6" x14ac:dyDescent="0.25">
      <c r="A5471" s="8" t="s">
        <v>302</v>
      </c>
      <c r="B5471" s="8">
        <v>379.57766798811599</v>
      </c>
      <c r="C5471" s="8">
        <v>-4.1847910383109799</v>
      </c>
      <c r="D5471" s="8">
        <v>0.75976297109639601</v>
      </c>
      <c r="E5471" s="10">
        <v>2.26739934086358E-7</v>
      </c>
      <c r="F5471" s="10">
        <v>7.5087580997672396E-6</v>
      </c>
    </row>
    <row r="5472" spans="1:6" x14ac:dyDescent="0.25">
      <c r="A5472" s="8" t="s">
        <v>4673</v>
      </c>
      <c r="B5472" s="8">
        <v>310.52024898682299</v>
      </c>
      <c r="C5472" s="8">
        <v>-4.1870562344105302</v>
      </c>
      <c r="D5472" s="8">
        <v>0.80778559266157202</v>
      </c>
      <c r="E5472" s="10">
        <v>8.2215759553399303E-7</v>
      </c>
      <c r="F5472" s="10">
        <v>2.37147873442884E-5</v>
      </c>
    </row>
    <row r="5473" spans="1:6" x14ac:dyDescent="0.25">
      <c r="A5473" s="8" t="s">
        <v>3934</v>
      </c>
      <c r="B5473" s="8">
        <v>53.218386017137803</v>
      </c>
      <c r="C5473" s="8">
        <v>-4.1878779642663098</v>
      </c>
      <c r="D5473" s="8">
        <v>0.98833747175362596</v>
      </c>
      <c r="E5473" s="10">
        <v>2.7425886255408199E-5</v>
      </c>
      <c r="F5473" s="8">
        <v>4.93361913494459E-4</v>
      </c>
    </row>
    <row r="5474" spans="1:6" x14ac:dyDescent="0.25">
      <c r="A5474" s="8" t="s">
        <v>2266</v>
      </c>
      <c r="B5474" s="8">
        <v>422.67287516487698</v>
      </c>
      <c r="C5474" s="8">
        <v>-4.1879810928713699</v>
      </c>
      <c r="D5474" s="8">
        <v>0.84861487746189301</v>
      </c>
      <c r="E5474" s="10">
        <v>2.0973479962895E-6</v>
      </c>
      <c r="F5474" s="10">
        <v>5.3391258224127598E-5</v>
      </c>
    </row>
    <row r="5475" spans="1:6" x14ac:dyDescent="0.25">
      <c r="A5475" s="8" t="s">
        <v>866</v>
      </c>
      <c r="B5475" s="8">
        <v>15.453455068676099</v>
      </c>
      <c r="C5475" s="8">
        <v>-4.1889462721124602</v>
      </c>
      <c r="D5475" s="8">
        <v>1.06958140017377</v>
      </c>
      <c r="E5475" s="8">
        <v>1.51756719088059E-4</v>
      </c>
      <c r="F5475" s="8">
        <v>2.1140048354584598E-3</v>
      </c>
    </row>
    <row r="5476" spans="1:6" x14ac:dyDescent="0.25">
      <c r="A5476" s="8" t="s">
        <v>1138</v>
      </c>
      <c r="B5476" s="8">
        <v>23.273668580569499</v>
      </c>
      <c r="C5476" s="8">
        <v>-4.18974557911638</v>
      </c>
      <c r="D5476" s="8">
        <v>0.90692209412630498</v>
      </c>
      <c r="E5476" s="10">
        <v>1.27121052539747E-5</v>
      </c>
      <c r="F5476" s="8">
        <v>2.55068351616293E-4</v>
      </c>
    </row>
    <row r="5477" spans="1:6" x14ac:dyDescent="0.25">
      <c r="A5477" s="8" t="s">
        <v>3094</v>
      </c>
      <c r="B5477" s="8">
        <v>64.548129053409795</v>
      </c>
      <c r="C5477" s="8">
        <v>-4.1904599800542002</v>
      </c>
      <c r="D5477" s="8">
        <v>0.89744577553965499</v>
      </c>
      <c r="E5477" s="10">
        <v>6.1838098603501598E-6</v>
      </c>
      <c r="F5477" s="8">
        <v>1.3740955302396799E-4</v>
      </c>
    </row>
    <row r="5478" spans="1:6" x14ac:dyDescent="0.25">
      <c r="A5478" s="8" t="s">
        <v>1983</v>
      </c>
      <c r="B5478" s="8">
        <v>118.699157287453</v>
      </c>
      <c r="C5478" s="8">
        <v>-4.1907455445876503</v>
      </c>
      <c r="D5478" s="8">
        <v>0.86496721082851402</v>
      </c>
      <c r="E5478" s="10">
        <v>3.0714650249773099E-6</v>
      </c>
      <c r="F5478" s="10">
        <v>7.4617145530014899E-5</v>
      </c>
    </row>
    <row r="5479" spans="1:6" x14ac:dyDescent="0.25">
      <c r="A5479" s="8" t="s">
        <v>3919</v>
      </c>
      <c r="B5479" s="8">
        <v>95.773424301689104</v>
      </c>
      <c r="C5479" s="8">
        <v>-4.19327894457928</v>
      </c>
      <c r="D5479" s="8">
        <v>0.84885580974515795</v>
      </c>
      <c r="E5479" s="10">
        <v>2.2074404948587999E-6</v>
      </c>
      <c r="F5479" s="10">
        <v>5.5812174077962101E-5</v>
      </c>
    </row>
    <row r="5480" spans="1:6" x14ac:dyDescent="0.25">
      <c r="A5480" s="8" t="s">
        <v>5059</v>
      </c>
      <c r="B5480" s="8">
        <v>32.9485429822182</v>
      </c>
      <c r="C5480" s="8">
        <v>-4.1963930006327397</v>
      </c>
      <c r="D5480" s="8">
        <v>1.2566209893962601</v>
      </c>
      <c r="E5480" s="8">
        <v>3.8273895333288099E-4</v>
      </c>
      <c r="F5480" s="8">
        <v>4.5822237347089203E-3</v>
      </c>
    </row>
    <row r="5481" spans="1:6" x14ac:dyDescent="0.25">
      <c r="A5481" s="8" t="s">
        <v>3079</v>
      </c>
      <c r="B5481" s="8">
        <v>139.097267767418</v>
      </c>
      <c r="C5481" s="8">
        <v>-4.1966736555628401</v>
      </c>
      <c r="D5481" s="8">
        <v>0.74788613181879304</v>
      </c>
      <c r="E5481" s="10">
        <v>1.4728332691115599E-7</v>
      </c>
      <c r="F5481" s="10">
        <v>5.0989197721950197E-6</v>
      </c>
    </row>
    <row r="5482" spans="1:6" x14ac:dyDescent="0.25">
      <c r="A5482" s="8" t="s">
        <v>1394</v>
      </c>
      <c r="B5482" s="8">
        <v>21.716109104898401</v>
      </c>
      <c r="C5482" s="8">
        <v>-4.1993438478593301</v>
      </c>
      <c r="D5482" s="8">
        <v>1.2164993089101099</v>
      </c>
      <c r="E5482" s="8">
        <v>3.55439649891546E-4</v>
      </c>
      <c r="F5482" s="8">
        <v>4.2984900140237902E-3</v>
      </c>
    </row>
    <row r="5483" spans="1:6" x14ac:dyDescent="0.25">
      <c r="A5483" s="8" t="s">
        <v>2477</v>
      </c>
      <c r="B5483" s="8">
        <v>15.3283779277786</v>
      </c>
      <c r="C5483" s="8">
        <v>-4.20573222495858</v>
      </c>
      <c r="D5483" s="8">
        <v>1.1016935961483401</v>
      </c>
      <c r="E5483" s="8">
        <v>2.0020351552769601E-4</v>
      </c>
      <c r="F5483" s="8">
        <v>2.6695911251939002E-3</v>
      </c>
    </row>
    <row r="5484" spans="1:6" x14ac:dyDescent="0.25">
      <c r="A5484" s="8" t="s">
        <v>1296</v>
      </c>
      <c r="B5484" s="8">
        <v>1956.9255568641099</v>
      </c>
      <c r="C5484" s="8">
        <v>-4.20689655442711</v>
      </c>
      <c r="D5484" s="8">
        <v>1.02849444629071</v>
      </c>
      <c r="E5484" s="10">
        <v>3.6098004495210301E-5</v>
      </c>
      <c r="F5484" s="8">
        <v>6.2076230227697002E-4</v>
      </c>
    </row>
    <row r="5485" spans="1:6" x14ac:dyDescent="0.25">
      <c r="A5485" s="8" t="s">
        <v>1890</v>
      </c>
      <c r="B5485" s="8">
        <v>37.654394641833299</v>
      </c>
      <c r="C5485" s="8">
        <v>-4.2094669054049199</v>
      </c>
      <c r="D5485" s="8">
        <v>0.92033834983969298</v>
      </c>
      <c r="E5485" s="10">
        <v>1.01904346239294E-5</v>
      </c>
      <c r="F5485" s="8">
        <v>2.10164782937902E-4</v>
      </c>
    </row>
    <row r="5486" spans="1:6" x14ac:dyDescent="0.25">
      <c r="A5486" s="8" t="s">
        <v>4837</v>
      </c>
      <c r="B5486" s="8">
        <v>53.333071074503003</v>
      </c>
      <c r="C5486" s="8">
        <v>-4.2102206430313398</v>
      </c>
      <c r="D5486" s="8">
        <v>0.62863161931512401</v>
      </c>
      <c r="E5486" s="10">
        <v>1.2847546983351001E-9</v>
      </c>
      <c r="F5486" s="10">
        <v>6.8038243585051994E-8</v>
      </c>
    </row>
    <row r="5487" spans="1:6" x14ac:dyDescent="0.25">
      <c r="A5487" s="8" t="s">
        <v>2991</v>
      </c>
      <c r="B5487" s="8">
        <v>77.703874577142898</v>
      </c>
      <c r="C5487" s="8">
        <v>-4.2149657383968204</v>
      </c>
      <c r="D5487" s="8">
        <v>0.83979971520047303</v>
      </c>
      <c r="E5487" s="10">
        <v>1.6564136324543E-6</v>
      </c>
      <c r="F5487" s="10">
        <v>4.3568635382323497E-5</v>
      </c>
    </row>
    <row r="5488" spans="1:6" x14ac:dyDescent="0.25">
      <c r="A5488" s="8" t="s">
        <v>590</v>
      </c>
      <c r="B5488" s="8">
        <v>19.137199684267799</v>
      </c>
      <c r="C5488" s="8">
        <v>-4.22048442155263</v>
      </c>
      <c r="D5488" s="8">
        <v>0.90387463423046999</v>
      </c>
      <c r="E5488" s="10">
        <v>1.34867157942313E-5</v>
      </c>
      <c r="F5488" s="8">
        <v>2.6924505016969299E-4</v>
      </c>
    </row>
    <row r="5489" spans="1:6" x14ac:dyDescent="0.25">
      <c r="A5489" s="8" t="s">
        <v>558</v>
      </c>
      <c r="B5489" s="8">
        <v>96.960545420538097</v>
      </c>
      <c r="C5489" s="8">
        <v>-4.2219729554919097</v>
      </c>
      <c r="D5489" s="8">
        <v>1.08027921753506</v>
      </c>
      <c r="E5489" s="10">
        <v>6.7312447170238103E-5</v>
      </c>
      <c r="F5489" s="8">
        <v>1.05940517760968E-3</v>
      </c>
    </row>
    <row r="5490" spans="1:6" x14ac:dyDescent="0.25">
      <c r="A5490" s="8" t="s">
        <v>2054</v>
      </c>
      <c r="B5490" s="8">
        <v>720.05270770169705</v>
      </c>
      <c r="C5490" s="8">
        <v>-4.2228768416712299</v>
      </c>
      <c r="D5490" s="8">
        <v>0.74839100749715803</v>
      </c>
      <c r="E5490" s="10">
        <v>1.1736290169299099E-7</v>
      </c>
      <c r="F5490" s="10">
        <v>4.1656260424234104E-6</v>
      </c>
    </row>
    <row r="5491" spans="1:6" x14ac:dyDescent="0.25">
      <c r="A5491" s="8" t="s">
        <v>2228</v>
      </c>
      <c r="B5491" s="8">
        <v>44.561810993533499</v>
      </c>
      <c r="C5491" s="8">
        <v>-4.2232316939746699</v>
      </c>
      <c r="D5491" s="8">
        <v>1.44560336206575</v>
      </c>
      <c r="E5491" s="8">
        <v>8.8132330054780902E-4</v>
      </c>
      <c r="F5491" s="8">
        <v>9.1313924484558093E-3</v>
      </c>
    </row>
    <row r="5492" spans="1:6" x14ac:dyDescent="0.25">
      <c r="A5492" s="8" t="s">
        <v>5060</v>
      </c>
      <c r="B5492" s="8">
        <v>332.58333169513003</v>
      </c>
      <c r="C5492" s="8">
        <v>-4.2250782877769204</v>
      </c>
      <c r="D5492" s="8">
        <v>0.67860193273648195</v>
      </c>
      <c r="E5492" s="10">
        <v>8.6059825172325103E-9</v>
      </c>
      <c r="F5492" s="10">
        <v>3.8874347152252601E-7</v>
      </c>
    </row>
    <row r="5493" spans="1:6" x14ac:dyDescent="0.25">
      <c r="A5493" s="8" t="s">
        <v>965</v>
      </c>
      <c r="B5493" s="8">
        <v>64.052759739431394</v>
      </c>
      <c r="C5493" s="8">
        <v>-4.22842846269163</v>
      </c>
      <c r="D5493" s="8">
        <v>0.96737206027518996</v>
      </c>
      <c r="E5493" s="10">
        <v>1.65023440346127E-5</v>
      </c>
      <c r="F5493" s="8">
        <v>3.1791502046589498E-4</v>
      </c>
    </row>
    <row r="5494" spans="1:6" x14ac:dyDescent="0.25">
      <c r="A5494" s="8" t="s">
        <v>1876</v>
      </c>
      <c r="B5494" s="8">
        <v>68.454343834439598</v>
      </c>
      <c r="C5494" s="8">
        <v>-4.2285172654751797</v>
      </c>
      <c r="D5494" s="8">
        <v>0.72082948913372802</v>
      </c>
      <c r="E5494" s="10">
        <v>5.3321126131473303E-8</v>
      </c>
      <c r="F5494" s="10">
        <v>2.0376977459120099E-6</v>
      </c>
    </row>
    <row r="5495" spans="1:6" x14ac:dyDescent="0.25">
      <c r="A5495" s="8" t="s">
        <v>5973</v>
      </c>
      <c r="B5495" s="8">
        <v>1543.7253752045201</v>
      </c>
      <c r="C5495" s="8">
        <v>-4.2320302338939797</v>
      </c>
      <c r="D5495" s="8">
        <v>0.86143806112930299</v>
      </c>
      <c r="E5495" s="10">
        <v>2.1480875387713998E-6</v>
      </c>
      <c r="F5495" s="10">
        <v>5.44580291438868E-5</v>
      </c>
    </row>
    <row r="5496" spans="1:6" x14ac:dyDescent="0.25">
      <c r="A5496" s="8" t="s">
        <v>5898</v>
      </c>
      <c r="B5496" s="8">
        <v>193.12990212139999</v>
      </c>
      <c r="C5496" s="8">
        <v>-4.2321892347679197</v>
      </c>
      <c r="D5496" s="8">
        <v>0.66301517009412003</v>
      </c>
      <c r="E5496" s="10">
        <v>4.1219312467647503E-9</v>
      </c>
      <c r="F5496" s="10">
        <v>1.99889976208051E-7</v>
      </c>
    </row>
    <row r="5497" spans="1:6" x14ac:dyDescent="0.25">
      <c r="A5497" s="8" t="s">
        <v>3497</v>
      </c>
      <c r="B5497" s="8">
        <v>242.744813494618</v>
      </c>
      <c r="C5497" s="8">
        <v>-4.2327077630148997</v>
      </c>
      <c r="D5497" s="8">
        <v>0.77518388639297897</v>
      </c>
      <c r="E5497" s="10">
        <v>2.5665198116311901E-7</v>
      </c>
      <c r="F5497" s="10">
        <v>8.3982526514519005E-6</v>
      </c>
    </row>
    <row r="5498" spans="1:6" x14ac:dyDescent="0.25">
      <c r="A5498" s="8" t="s">
        <v>3522</v>
      </c>
      <c r="B5498" s="8">
        <v>24.4715420764893</v>
      </c>
      <c r="C5498" s="8">
        <v>-4.2350969629361002</v>
      </c>
      <c r="D5498" s="8">
        <v>0.97568143952562503</v>
      </c>
      <c r="E5498" s="10">
        <v>2.7131835808101699E-5</v>
      </c>
      <c r="F5498" s="8">
        <v>4.8988251900591005E-4</v>
      </c>
    </row>
    <row r="5499" spans="1:6" x14ac:dyDescent="0.25">
      <c r="A5499" s="8" t="s">
        <v>1692</v>
      </c>
      <c r="B5499" s="8">
        <v>291.28855127877199</v>
      </c>
      <c r="C5499" s="8">
        <v>-4.2365379053854104</v>
      </c>
      <c r="D5499" s="8">
        <v>0.70314316344569905</v>
      </c>
      <c r="E5499" s="10">
        <v>2.14901564165533E-8</v>
      </c>
      <c r="F5499" s="10">
        <v>9.0425834363136803E-7</v>
      </c>
    </row>
    <row r="5500" spans="1:6" x14ac:dyDescent="0.25">
      <c r="A5500" s="8" t="s">
        <v>4215</v>
      </c>
      <c r="B5500" s="8">
        <v>58.253640474510597</v>
      </c>
      <c r="C5500" s="8">
        <v>-4.2384177988723204</v>
      </c>
      <c r="D5500" s="8">
        <v>0.73155237073322499</v>
      </c>
      <c r="E5500" s="10">
        <v>7.4786948635531298E-8</v>
      </c>
      <c r="F5500" s="10">
        <v>2.7791497618318302E-6</v>
      </c>
    </row>
    <row r="5501" spans="1:6" x14ac:dyDescent="0.25">
      <c r="A5501" s="8" t="s">
        <v>5511</v>
      </c>
      <c r="B5501" s="8">
        <v>32.614883464536398</v>
      </c>
      <c r="C5501" s="8">
        <v>-4.2419772597695999</v>
      </c>
      <c r="D5501" s="8">
        <v>0.91142696943770296</v>
      </c>
      <c r="E5501" s="10">
        <v>8.5092018324994196E-6</v>
      </c>
      <c r="F5501" s="8">
        <v>1.8046408779146301E-4</v>
      </c>
    </row>
    <row r="5502" spans="1:6" x14ac:dyDescent="0.25">
      <c r="A5502" s="8" t="s">
        <v>5770</v>
      </c>
      <c r="B5502" s="8">
        <v>811.42380779829205</v>
      </c>
      <c r="C5502" s="8">
        <v>-4.2426559408509004</v>
      </c>
      <c r="D5502" s="8">
        <v>0.90273151057462597</v>
      </c>
      <c r="E5502" s="10">
        <v>4.6630211670696298E-6</v>
      </c>
      <c r="F5502" s="8">
        <v>1.07075215732221E-4</v>
      </c>
    </row>
    <row r="5503" spans="1:6" x14ac:dyDescent="0.25">
      <c r="A5503" s="8" t="s">
        <v>5784</v>
      </c>
      <c r="B5503" s="8">
        <v>41.707107206602302</v>
      </c>
      <c r="C5503" s="8">
        <v>-4.2431525415354097</v>
      </c>
      <c r="D5503" s="8">
        <v>0.89921082225451898</v>
      </c>
      <c r="E5503" s="10">
        <v>5.6712198015204299E-6</v>
      </c>
      <c r="F5503" s="8">
        <v>1.27360945755579E-4</v>
      </c>
    </row>
    <row r="5504" spans="1:6" x14ac:dyDescent="0.25">
      <c r="A5504" s="8" t="s">
        <v>1209</v>
      </c>
      <c r="B5504" s="8">
        <v>41.455431221542497</v>
      </c>
      <c r="C5504" s="8">
        <v>-4.2432453544133599</v>
      </c>
      <c r="D5504" s="8">
        <v>0.80979022108048204</v>
      </c>
      <c r="E5504" s="10">
        <v>8.5831300474736296E-7</v>
      </c>
      <c r="F5504" s="10">
        <v>2.4667728658236501E-5</v>
      </c>
    </row>
    <row r="5505" spans="1:6" x14ac:dyDescent="0.25">
      <c r="A5505" s="8" t="s">
        <v>5228</v>
      </c>
      <c r="B5505" s="8">
        <v>505.40482514927299</v>
      </c>
      <c r="C5505" s="8">
        <v>-4.2443167623834599</v>
      </c>
      <c r="D5505" s="8">
        <v>0.72496366649392296</v>
      </c>
      <c r="E5505" s="10">
        <v>4.5840115079867702E-8</v>
      </c>
      <c r="F5505" s="10">
        <v>1.7852256509719499E-6</v>
      </c>
    </row>
    <row r="5506" spans="1:6" x14ac:dyDescent="0.25">
      <c r="A5506" s="8" t="s">
        <v>4442</v>
      </c>
      <c r="B5506" s="8">
        <v>24.2533943015445</v>
      </c>
      <c r="C5506" s="8">
        <v>-4.2449480401785502</v>
      </c>
      <c r="D5506" s="8">
        <v>0.97833712746886903</v>
      </c>
      <c r="E5506" s="10">
        <v>2.7350250416855001E-5</v>
      </c>
      <c r="F5506" s="8">
        <v>4.9233681108728903E-4</v>
      </c>
    </row>
    <row r="5507" spans="1:6" x14ac:dyDescent="0.25">
      <c r="A5507" s="8" t="s">
        <v>4565</v>
      </c>
      <c r="B5507" s="8">
        <v>47.032314309622798</v>
      </c>
      <c r="C5507" s="8">
        <v>-4.2468248519148704</v>
      </c>
      <c r="D5507" s="8">
        <v>1.0936754688861601</v>
      </c>
      <c r="E5507" s="10">
        <v>8.0679042860018897E-5</v>
      </c>
      <c r="F5507" s="8">
        <v>1.24046968595634E-3</v>
      </c>
    </row>
    <row r="5508" spans="1:6" x14ac:dyDescent="0.25">
      <c r="A5508" s="8" t="s">
        <v>5799</v>
      </c>
      <c r="B5508" s="8">
        <v>35.275790492980299</v>
      </c>
      <c r="C5508" s="8">
        <v>-4.2470340700132496</v>
      </c>
      <c r="D5508" s="8">
        <v>1.3010074880742299</v>
      </c>
      <c r="E5508" s="8">
        <v>4.3939746321294202E-4</v>
      </c>
      <c r="F5508" s="8">
        <v>5.1465049959961299E-3</v>
      </c>
    </row>
    <row r="5509" spans="1:6" x14ac:dyDescent="0.25">
      <c r="A5509" s="8" t="s">
        <v>2562</v>
      </c>
      <c r="B5509" s="8">
        <v>265.003079467541</v>
      </c>
      <c r="C5509" s="8">
        <v>-4.2549153868185403</v>
      </c>
      <c r="D5509" s="8">
        <v>0.78872258717564803</v>
      </c>
      <c r="E5509" s="10">
        <v>3.2618235064712002E-7</v>
      </c>
      <c r="F5509" s="10">
        <v>1.03992191741577E-5</v>
      </c>
    </row>
    <row r="5510" spans="1:6" x14ac:dyDescent="0.25">
      <c r="A5510" s="8" t="s">
        <v>2176</v>
      </c>
      <c r="B5510" s="8">
        <v>21.866797805210901</v>
      </c>
      <c r="C5510" s="8">
        <v>-4.2559953323854396</v>
      </c>
      <c r="D5510" s="8">
        <v>1.11484330956769</v>
      </c>
      <c r="E5510" s="8">
        <v>1.3487441326980501E-4</v>
      </c>
      <c r="F5510" s="8">
        <v>1.9069542546424499E-3</v>
      </c>
    </row>
    <row r="5511" spans="1:6" x14ac:dyDescent="0.25">
      <c r="A5511" s="8" t="s">
        <v>3411</v>
      </c>
      <c r="B5511" s="8">
        <v>721.04600295053206</v>
      </c>
      <c r="C5511" s="8">
        <v>-4.25621553969457</v>
      </c>
      <c r="D5511" s="8">
        <v>0.61301436075487203</v>
      </c>
      <c r="E5511" s="10">
        <v>2.25451042223813E-10</v>
      </c>
      <c r="F5511" s="10">
        <v>1.3536688052309299E-8</v>
      </c>
    </row>
    <row r="5512" spans="1:6" x14ac:dyDescent="0.25">
      <c r="A5512" s="8" t="s">
        <v>4119</v>
      </c>
      <c r="B5512" s="8">
        <v>463.02556513678599</v>
      </c>
      <c r="C5512" s="8">
        <v>-4.2576057410687298</v>
      </c>
      <c r="D5512" s="8">
        <v>0.84362284359683903</v>
      </c>
      <c r="E5512" s="10">
        <v>1.2796215689751E-6</v>
      </c>
      <c r="F5512" s="10">
        <v>3.4755730039737899E-5</v>
      </c>
    </row>
    <row r="5513" spans="1:6" x14ac:dyDescent="0.25">
      <c r="A5513" s="8" t="s">
        <v>5378</v>
      </c>
      <c r="B5513" s="8">
        <v>2478.0302402831198</v>
      </c>
      <c r="C5513" s="8">
        <v>-4.2580960942245003</v>
      </c>
      <c r="D5513" s="8">
        <v>0.71581593080820005</v>
      </c>
      <c r="E5513" s="10">
        <v>3.0142243008585203E-8</v>
      </c>
      <c r="F5513" s="10">
        <v>1.22751084221256E-6</v>
      </c>
    </row>
    <row r="5514" spans="1:6" x14ac:dyDescent="0.25">
      <c r="A5514" s="8" t="s">
        <v>3807</v>
      </c>
      <c r="B5514" s="8">
        <v>67.517166044387693</v>
      </c>
      <c r="C5514" s="8">
        <v>-4.25843939959646</v>
      </c>
      <c r="D5514" s="8">
        <v>0.62835306359897303</v>
      </c>
      <c r="E5514" s="10">
        <v>7.0137958962823199E-10</v>
      </c>
      <c r="F5514" s="10">
        <v>3.8833602213143203E-8</v>
      </c>
    </row>
    <row r="5515" spans="1:6" x14ac:dyDescent="0.25">
      <c r="A5515" s="8" t="s">
        <v>4814</v>
      </c>
      <c r="B5515" s="8">
        <v>155.54555918672901</v>
      </c>
      <c r="C5515" s="8">
        <v>-4.2585326489466198</v>
      </c>
      <c r="D5515" s="8">
        <v>0.83122020857495005</v>
      </c>
      <c r="E5515" s="10">
        <v>9.8188824323227707E-7</v>
      </c>
      <c r="F5515" s="10">
        <v>2.76541154752802E-5</v>
      </c>
    </row>
    <row r="5516" spans="1:6" x14ac:dyDescent="0.25">
      <c r="A5516" s="8" t="s">
        <v>4036</v>
      </c>
      <c r="B5516" s="8">
        <v>186.45351557244999</v>
      </c>
      <c r="C5516" s="8">
        <v>-4.2623222821067603</v>
      </c>
      <c r="D5516" s="8">
        <v>0.92082161920904904</v>
      </c>
      <c r="E5516" s="10">
        <v>6.0389273518919999E-6</v>
      </c>
      <c r="F5516" s="8">
        <v>1.3461553979023799E-4</v>
      </c>
    </row>
    <row r="5517" spans="1:6" x14ac:dyDescent="0.25">
      <c r="A5517" s="8" t="s">
        <v>5514</v>
      </c>
      <c r="B5517" s="8">
        <v>62.216847650278503</v>
      </c>
      <c r="C5517" s="8">
        <v>-4.2626650102336701</v>
      </c>
      <c r="D5517" s="8">
        <v>0.69762569575517996</v>
      </c>
      <c r="E5517" s="10">
        <v>1.74845744228171E-8</v>
      </c>
      <c r="F5517" s="10">
        <v>7.5119571781940298E-7</v>
      </c>
    </row>
    <row r="5518" spans="1:6" x14ac:dyDescent="0.25">
      <c r="A5518" s="8" t="s">
        <v>5559</v>
      </c>
      <c r="B5518" s="8">
        <v>248.87324613279799</v>
      </c>
      <c r="C5518" s="8">
        <v>-4.2643291858235299</v>
      </c>
      <c r="D5518" s="8">
        <v>0.96385190704208201</v>
      </c>
      <c r="E5518" s="10">
        <v>1.21033252112528E-5</v>
      </c>
      <c r="F5518" s="8">
        <v>2.4440297893877998E-4</v>
      </c>
    </row>
    <row r="5519" spans="1:6" x14ac:dyDescent="0.25">
      <c r="A5519" s="8" t="s">
        <v>4240</v>
      </c>
      <c r="B5519" s="8">
        <v>24.716028253869101</v>
      </c>
      <c r="C5519" s="8">
        <v>-4.26896142904637</v>
      </c>
      <c r="D5519" s="8">
        <v>0.97789467591782497</v>
      </c>
      <c r="E5519" s="10">
        <v>2.5007200290394699E-5</v>
      </c>
      <c r="F5519" s="8">
        <v>4.5686508960093202E-4</v>
      </c>
    </row>
    <row r="5520" spans="1:6" x14ac:dyDescent="0.25">
      <c r="A5520" s="8" t="s">
        <v>82</v>
      </c>
      <c r="B5520" s="8">
        <v>88.697941022583095</v>
      </c>
      <c r="C5520" s="8">
        <v>-4.27041797084616</v>
      </c>
      <c r="D5520" s="8">
        <v>1.0814537116738201</v>
      </c>
      <c r="E5520" s="10">
        <v>5.8176434120070201E-5</v>
      </c>
      <c r="F5520" s="8">
        <v>9.3657991180072302E-4</v>
      </c>
    </row>
    <row r="5521" spans="1:6" x14ac:dyDescent="0.25">
      <c r="A5521" s="8" t="s">
        <v>2638</v>
      </c>
      <c r="B5521" s="8">
        <v>79.654525188702095</v>
      </c>
      <c r="C5521" s="8">
        <v>-4.2708229088913301</v>
      </c>
      <c r="D5521" s="8">
        <v>0.80695680573684903</v>
      </c>
      <c r="E5521" s="10">
        <v>5.3951062382909404E-7</v>
      </c>
      <c r="F5521" s="10">
        <v>1.6351977887463699E-5</v>
      </c>
    </row>
    <row r="5522" spans="1:6" x14ac:dyDescent="0.25">
      <c r="A5522" s="8" t="s">
        <v>3662</v>
      </c>
      <c r="B5522" s="8">
        <v>23.953653032365398</v>
      </c>
      <c r="C5522" s="8">
        <v>-4.2718387965055697</v>
      </c>
      <c r="D5522" s="8">
        <v>1.30677743601439</v>
      </c>
      <c r="E5522" s="8">
        <v>5.1766979395424697E-4</v>
      </c>
      <c r="F5522" s="8">
        <v>5.9102891774119697E-3</v>
      </c>
    </row>
    <row r="5523" spans="1:6" x14ac:dyDescent="0.25">
      <c r="A5523" s="8" t="s">
        <v>2641</v>
      </c>
      <c r="B5523" s="8">
        <v>17.568404925964401</v>
      </c>
      <c r="C5523" s="8">
        <v>-4.2734349099057196</v>
      </c>
      <c r="D5523" s="8">
        <v>1.25419154434866</v>
      </c>
      <c r="E5523" s="8">
        <v>4.72023385682216E-4</v>
      </c>
      <c r="F5523" s="8">
        <v>5.4570697776578402E-3</v>
      </c>
    </row>
    <row r="5524" spans="1:6" x14ac:dyDescent="0.25">
      <c r="A5524" s="8" t="s">
        <v>1956</v>
      </c>
      <c r="B5524" s="8">
        <v>483.58168322417902</v>
      </c>
      <c r="C5524" s="8">
        <v>-4.2736444704774197</v>
      </c>
      <c r="D5524" s="8">
        <v>0.90174772628259903</v>
      </c>
      <c r="E5524" s="10">
        <v>3.9469883158920296E-6</v>
      </c>
      <c r="F5524" s="10">
        <v>9.2891526438841605E-5</v>
      </c>
    </row>
    <row r="5525" spans="1:6" x14ac:dyDescent="0.25">
      <c r="A5525" s="8" t="s">
        <v>403</v>
      </c>
      <c r="B5525" s="8">
        <v>633.05376548512299</v>
      </c>
      <c r="C5525" s="8">
        <v>-4.2745016700485401</v>
      </c>
      <c r="D5525" s="8">
        <v>0.72371790468197605</v>
      </c>
      <c r="E5525" s="10">
        <v>3.4592535786942502E-8</v>
      </c>
      <c r="F5525" s="10">
        <v>1.3777146804761899E-6</v>
      </c>
    </row>
    <row r="5526" spans="1:6" x14ac:dyDescent="0.25">
      <c r="A5526" s="8" t="s">
        <v>4560</v>
      </c>
      <c r="B5526" s="8">
        <v>278.42707990737802</v>
      </c>
      <c r="C5526" s="8">
        <v>-4.2757024993925903</v>
      </c>
      <c r="D5526" s="8">
        <v>0.74573089574118701</v>
      </c>
      <c r="E5526" s="10">
        <v>7.5589917285121197E-8</v>
      </c>
      <c r="F5526" s="10">
        <v>2.80569379201695E-6</v>
      </c>
    </row>
    <row r="5527" spans="1:6" x14ac:dyDescent="0.25">
      <c r="A5527" s="8" t="s">
        <v>6102</v>
      </c>
      <c r="B5527" s="8">
        <v>194.92038325383001</v>
      </c>
      <c r="C5527" s="8">
        <v>-4.2762775804475597</v>
      </c>
      <c r="D5527" s="8">
        <v>0.94226811005523703</v>
      </c>
      <c r="E5527" s="10">
        <v>8.1685665393620802E-6</v>
      </c>
      <c r="F5527" s="8">
        <v>1.7417376463730799E-4</v>
      </c>
    </row>
    <row r="5528" spans="1:6" x14ac:dyDescent="0.25">
      <c r="A5528" s="8" t="s">
        <v>3647</v>
      </c>
      <c r="B5528" s="8">
        <v>681.39486863250704</v>
      </c>
      <c r="C5528" s="8">
        <v>-4.2762827315036498</v>
      </c>
      <c r="D5528" s="8">
        <v>0.72775941315877901</v>
      </c>
      <c r="E5528" s="10">
        <v>4.0927077250291302E-8</v>
      </c>
      <c r="F5528" s="10">
        <v>1.6047522204366101E-6</v>
      </c>
    </row>
    <row r="5529" spans="1:6" x14ac:dyDescent="0.25">
      <c r="A5529" s="8" t="s">
        <v>5277</v>
      </c>
      <c r="B5529" s="8">
        <v>35.8080075390316</v>
      </c>
      <c r="C5529" s="8">
        <v>-4.2800312090977402</v>
      </c>
      <c r="D5529" s="8">
        <v>0.98643352379328397</v>
      </c>
      <c r="E5529" s="10">
        <v>2.1203289881152699E-5</v>
      </c>
      <c r="F5529" s="8">
        <v>3.9499835768148602E-4</v>
      </c>
    </row>
    <row r="5530" spans="1:6" x14ac:dyDescent="0.25">
      <c r="A5530" s="8" t="s">
        <v>3328</v>
      </c>
      <c r="B5530" s="8">
        <v>63.824928610402502</v>
      </c>
      <c r="C5530" s="8">
        <v>-4.2837201276236501</v>
      </c>
      <c r="D5530" s="8">
        <v>0.91297678405248595</v>
      </c>
      <c r="E5530" s="10">
        <v>5.3819004701013004E-6</v>
      </c>
      <c r="F5530" s="8">
        <v>1.2151037147711799E-4</v>
      </c>
    </row>
    <row r="5531" spans="1:6" x14ac:dyDescent="0.25">
      <c r="A5531" s="8" t="s">
        <v>178</v>
      </c>
      <c r="B5531" s="8">
        <v>100.172849561836</v>
      </c>
      <c r="C5531" s="8">
        <v>-4.2861450355508302</v>
      </c>
      <c r="D5531" s="8">
        <v>0.99531228641397496</v>
      </c>
      <c r="E5531" s="10">
        <v>1.82890830648443E-5</v>
      </c>
      <c r="F5531" s="8">
        <v>3.47262112738876E-4</v>
      </c>
    </row>
    <row r="5532" spans="1:6" x14ac:dyDescent="0.25">
      <c r="A5532" s="8" t="s">
        <v>357</v>
      </c>
      <c r="B5532" s="8">
        <v>78.606194094327094</v>
      </c>
      <c r="C5532" s="8">
        <v>-4.2882177981309901</v>
      </c>
      <c r="D5532" s="8">
        <v>0.75437388099097302</v>
      </c>
      <c r="E5532" s="10">
        <v>1.04440790843584E-7</v>
      </c>
      <c r="F5532" s="10">
        <v>3.7596902437634698E-6</v>
      </c>
    </row>
    <row r="5533" spans="1:6" x14ac:dyDescent="0.25">
      <c r="A5533" s="8" t="s">
        <v>1223</v>
      </c>
      <c r="B5533" s="8">
        <v>33.346155739740198</v>
      </c>
      <c r="C5533" s="8">
        <v>-4.2900152521970201</v>
      </c>
      <c r="D5533" s="8">
        <v>0.83376776811664899</v>
      </c>
      <c r="E5533" s="10">
        <v>1.36304382538673E-6</v>
      </c>
      <c r="F5533" s="10">
        <v>3.6675267214965802E-5</v>
      </c>
    </row>
    <row r="5534" spans="1:6" x14ac:dyDescent="0.25">
      <c r="A5534" s="8" t="s">
        <v>2023</v>
      </c>
      <c r="B5534" s="8">
        <v>56.740922394692603</v>
      </c>
      <c r="C5534" s="8">
        <v>-4.2922804654470097</v>
      </c>
      <c r="D5534" s="8">
        <v>1.0970570939739199</v>
      </c>
      <c r="E5534" s="10">
        <v>7.1097422571555696E-5</v>
      </c>
      <c r="F5534" s="8">
        <v>1.1095931904909701E-3</v>
      </c>
    </row>
    <row r="5535" spans="1:6" x14ac:dyDescent="0.25">
      <c r="A5535" s="8" t="s">
        <v>3676</v>
      </c>
      <c r="B5535" s="8">
        <v>693.432595312741</v>
      </c>
      <c r="C5535" s="8">
        <v>-4.2931197951076197</v>
      </c>
      <c r="D5535" s="8">
        <v>0.74627377972088604</v>
      </c>
      <c r="E5535" s="10">
        <v>6.8882405851286106E-8</v>
      </c>
      <c r="F5535" s="10">
        <v>2.57758005294716E-6</v>
      </c>
    </row>
    <row r="5536" spans="1:6" x14ac:dyDescent="0.25">
      <c r="A5536" s="8" t="s">
        <v>2873</v>
      </c>
      <c r="B5536" s="8">
        <v>49.599429848648398</v>
      </c>
      <c r="C5536" s="8">
        <v>-4.2933522701114901</v>
      </c>
      <c r="D5536" s="8">
        <v>1.13439230404738</v>
      </c>
      <c r="E5536" s="8">
        <v>1.00524976434185E-4</v>
      </c>
      <c r="F5536" s="8">
        <v>1.4916115201963501E-3</v>
      </c>
    </row>
    <row r="5537" spans="1:6" x14ac:dyDescent="0.25">
      <c r="A5537" s="8" t="s">
        <v>5912</v>
      </c>
      <c r="B5537" s="8">
        <v>145.763120114728</v>
      </c>
      <c r="C5537" s="8">
        <v>-4.2936631720758101</v>
      </c>
      <c r="D5537" s="8">
        <v>0.62282702747963403</v>
      </c>
      <c r="E5537" s="10">
        <v>2.9829717509286899E-10</v>
      </c>
      <c r="F5537" s="10">
        <v>1.7609829035216601E-8</v>
      </c>
    </row>
    <row r="5538" spans="1:6" x14ac:dyDescent="0.25">
      <c r="A5538" s="8" t="s">
        <v>6071</v>
      </c>
      <c r="B5538" s="8">
        <v>76.980328464580396</v>
      </c>
      <c r="C5538" s="8">
        <v>-4.2938790620561003</v>
      </c>
      <c r="D5538" s="8">
        <v>0.98281432286369796</v>
      </c>
      <c r="E5538" s="10">
        <v>1.53385816112201E-5</v>
      </c>
      <c r="F5538" s="8">
        <v>2.9886149546369002E-4</v>
      </c>
    </row>
    <row r="5539" spans="1:6" x14ac:dyDescent="0.25">
      <c r="A5539" s="8" t="s">
        <v>5571</v>
      </c>
      <c r="B5539" s="8">
        <v>84.803319176258498</v>
      </c>
      <c r="C5539" s="8">
        <v>-4.2963142814356896</v>
      </c>
      <c r="D5539" s="8">
        <v>0.94560644015373196</v>
      </c>
      <c r="E5539" s="10">
        <v>8.6043377795874807E-6</v>
      </c>
      <c r="F5539" s="8">
        <v>1.8229846547746699E-4</v>
      </c>
    </row>
    <row r="5540" spans="1:6" x14ac:dyDescent="0.25">
      <c r="A5540" s="8" t="s">
        <v>1084</v>
      </c>
      <c r="B5540" s="8">
        <v>207.40130866371001</v>
      </c>
      <c r="C5540" s="8">
        <v>-4.2982657652258496</v>
      </c>
      <c r="D5540" s="8">
        <v>1.15854447468633</v>
      </c>
      <c r="E5540" s="8">
        <v>1.06174285868654E-4</v>
      </c>
      <c r="F5540" s="8">
        <v>1.5600742236354199E-3</v>
      </c>
    </row>
    <row r="5541" spans="1:6" x14ac:dyDescent="0.25">
      <c r="A5541" s="8" t="s">
        <v>2049</v>
      </c>
      <c r="B5541" s="8">
        <v>207.40130866371001</v>
      </c>
      <c r="C5541" s="8">
        <v>-4.2982657652258496</v>
      </c>
      <c r="D5541" s="8">
        <v>1.15854447468633</v>
      </c>
      <c r="E5541" s="8">
        <v>1.06174285868654E-4</v>
      </c>
      <c r="F5541" s="8">
        <v>1.5600742236354199E-3</v>
      </c>
    </row>
    <row r="5542" spans="1:6" x14ac:dyDescent="0.25">
      <c r="A5542" s="8" t="s">
        <v>5058</v>
      </c>
      <c r="B5542" s="8">
        <v>1128.95569852582</v>
      </c>
      <c r="C5542" s="8">
        <v>-4.3000662222619104</v>
      </c>
      <c r="D5542" s="8">
        <v>0.62803116362467304</v>
      </c>
      <c r="E5542" s="10">
        <v>3.5691755854389699E-10</v>
      </c>
      <c r="F5542" s="10">
        <v>2.0779694289282901E-8</v>
      </c>
    </row>
    <row r="5543" spans="1:6" x14ac:dyDescent="0.25">
      <c r="A5543" s="8" t="s">
        <v>2400</v>
      </c>
      <c r="B5543" s="8">
        <v>273.843177535942</v>
      </c>
      <c r="C5543" s="8">
        <v>-4.3027923040748801</v>
      </c>
      <c r="D5543" s="8">
        <v>0.98789052031879598</v>
      </c>
      <c r="E5543" s="10">
        <v>1.45567250442566E-5</v>
      </c>
      <c r="F5543" s="8">
        <v>2.8653883185871697E-4</v>
      </c>
    </row>
    <row r="5544" spans="1:6" x14ac:dyDescent="0.25">
      <c r="A5544" s="8" t="s">
        <v>5424</v>
      </c>
      <c r="B5544" s="8">
        <v>67.751604851570093</v>
      </c>
      <c r="C5544" s="8">
        <v>-4.3061842954779204</v>
      </c>
      <c r="D5544" s="8">
        <v>0.86853224390681805</v>
      </c>
      <c r="E5544" s="10">
        <v>1.9883267743752301E-6</v>
      </c>
      <c r="F5544" s="10">
        <v>5.1005780266046297E-5</v>
      </c>
    </row>
    <row r="5545" spans="1:6" x14ac:dyDescent="0.25">
      <c r="A5545" s="8" t="s">
        <v>1284</v>
      </c>
      <c r="B5545" s="8">
        <v>1880.81634688237</v>
      </c>
      <c r="C5545" s="8">
        <v>-4.3065274890971397</v>
      </c>
      <c r="D5545" s="8">
        <v>1.02950812216501</v>
      </c>
      <c r="E5545" s="10">
        <v>2.4854772294457399E-5</v>
      </c>
      <c r="F5545" s="8">
        <v>4.5439845012459798E-4</v>
      </c>
    </row>
    <row r="5546" spans="1:6" x14ac:dyDescent="0.25">
      <c r="A5546" s="8" t="s">
        <v>4298</v>
      </c>
      <c r="B5546" s="8">
        <v>1696.17918281536</v>
      </c>
      <c r="C5546" s="8">
        <v>-4.3068759920656898</v>
      </c>
      <c r="D5546" s="8">
        <v>0.77126626996757797</v>
      </c>
      <c r="E5546" s="10">
        <v>1.39240064564955E-7</v>
      </c>
      <c r="F5546" s="10">
        <v>4.85499035040946E-6</v>
      </c>
    </row>
    <row r="5547" spans="1:6" x14ac:dyDescent="0.25">
      <c r="A5547" s="8" t="s">
        <v>1673</v>
      </c>
      <c r="B5547" s="8">
        <v>231.11204142293599</v>
      </c>
      <c r="C5547" s="8">
        <v>-4.3095221644487998</v>
      </c>
      <c r="D5547" s="8">
        <v>0.81449940976107404</v>
      </c>
      <c r="E5547" s="10">
        <v>4.6914697653277401E-7</v>
      </c>
      <c r="F5547" s="10">
        <v>1.44126050533382E-5</v>
      </c>
    </row>
    <row r="5548" spans="1:6" x14ac:dyDescent="0.25">
      <c r="A5548" s="8" t="s">
        <v>5465</v>
      </c>
      <c r="B5548" s="8">
        <v>72.970949972666901</v>
      </c>
      <c r="C5548" s="8">
        <v>-4.3098830787298201</v>
      </c>
      <c r="D5548" s="8">
        <v>1.16173041906973</v>
      </c>
      <c r="E5548" s="8">
        <v>1.14827805311037E-4</v>
      </c>
      <c r="F5548" s="8">
        <v>1.6625206266549901E-3</v>
      </c>
    </row>
    <row r="5549" spans="1:6" x14ac:dyDescent="0.25">
      <c r="A5549" s="8" t="s">
        <v>2847</v>
      </c>
      <c r="B5549" s="8">
        <v>25.900885708472501</v>
      </c>
      <c r="C5549" s="8">
        <v>-4.3104882505341902</v>
      </c>
      <c r="D5549" s="8">
        <v>1.00534419217821</v>
      </c>
      <c r="E5549" s="10">
        <v>3.0305206671673799E-5</v>
      </c>
      <c r="F5549" s="8">
        <v>5.3612381016666997E-4</v>
      </c>
    </row>
    <row r="5550" spans="1:6" x14ac:dyDescent="0.25">
      <c r="A5550" s="8" t="s">
        <v>1203</v>
      </c>
      <c r="B5550" s="8">
        <v>34.778694977213597</v>
      </c>
      <c r="C5550" s="8">
        <v>-4.3130574350598501</v>
      </c>
      <c r="D5550" s="8">
        <v>0.94435859319887705</v>
      </c>
      <c r="E5550" s="10">
        <v>9.9601901849075898E-6</v>
      </c>
      <c r="F5550" s="8">
        <v>2.06530352507168E-4</v>
      </c>
    </row>
    <row r="5551" spans="1:6" x14ac:dyDescent="0.25">
      <c r="A5551" s="8" t="s">
        <v>3494</v>
      </c>
      <c r="B5551" s="8">
        <v>107.712054109444</v>
      </c>
      <c r="C5551" s="8">
        <v>-4.3147706778930397</v>
      </c>
      <c r="D5551" s="8">
        <v>0.84854955209618399</v>
      </c>
      <c r="E5551" s="10">
        <v>1.1071609866762901E-6</v>
      </c>
      <c r="F5551" s="10">
        <v>3.0583449603583098E-5</v>
      </c>
    </row>
    <row r="5552" spans="1:6" x14ac:dyDescent="0.25">
      <c r="A5552" s="8" t="s">
        <v>1400</v>
      </c>
      <c r="B5552" s="8">
        <v>1264.7408269336399</v>
      </c>
      <c r="C5552" s="8">
        <v>-4.3149354977826704</v>
      </c>
      <c r="D5552" s="8">
        <v>0.72989756169821896</v>
      </c>
      <c r="E5552" s="10">
        <v>3.19982814451481E-8</v>
      </c>
      <c r="F5552" s="10">
        <v>1.2881750898576299E-6</v>
      </c>
    </row>
    <row r="5553" spans="1:6" x14ac:dyDescent="0.25">
      <c r="A5553" s="8" t="s">
        <v>2992</v>
      </c>
      <c r="B5553" s="8">
        <v>20.038147908484099</v>
      </c>
      <c r="C5553" s="8">
        <v>-4.31817934623027</v>
      </c>
      <c r="D5553" s="8">
        <v>0.93194896634570901</v>
      </c>
      <c r="E5553" s="10">
        <v>1.3297030542413399E-5</v>
      </c>
      <c r="F5553" s="8">
        <v>2.6562581372368302E-4</v>
      </c>
    </row>
    <row r="5554" spans="1:6" x14ac:dyDescent="0.25">
      <c r="A5554" s="8" t="s">
        <v>1185</v>
      </c>
      <c r="B5554" s="8">
        <v>51.177080657289203</v>
      </c>
      <c r="C5554" s="8">
        <v>-4.3207784443265096</v>
      </c>
      <c r="D5554" s="8">
        <v>1.3526245845757501</v>
      </c>
      <c r="E5554" s="8">
        <v>4.44507529829283E-4</v>
      </c>
      <c r="F5554" s="8">
        <v>5.1930328641768804E-3</v>
      </c>
    </row>
    <row r="5555" spans="1:6" x14ac:dyDescent="0.25">
      <c r="A5555" s="8" t="s">
        <v>2211</v>
      </c>
      <c r="B5555" s="8">
        <v>27.719257255821201</v>
      </c>
      <c r="C5555" s="8">
        <v>-4.3233101339655304</v>
      </c>
      <c r="D5555" s="8">
        <v>1.1407758353322099</v>
      </c>
      <c r="E5555" s="8">
        <v>1.21898621558918E-4</v>
      </c>
      <c r="F5555" s="8">
        <v>1.74770146473858E-3</v>
      </c>
    </row>
    <row r="5556" spans="1:6" x14ac:dyDescent="0.25">
      <c r="A5556" s="8" t="s">
        <v>3889</v>
      </c>
      <c r="B5556" s="8">
        <v>477.83700989668</v>
      </c>
      <c r="C5556" s="8">
        <v>-4.3237099276469504</v>
      </c>
      <c r="D5556" s="8">
        <v>0.83738980077109404</v>
      </c>
      <c r="E5556" s="10">
        <v>7.5781041898848498E-7</v>
      </c>
      <c r="F5556" s="10">
        <v>2.20091933757165E-5</v>
      </c>
    </row>
    <row r="5557" spans="1:6" x14ac:dyDescent="0.25">
      <c r="A5557" s="8" t="s">
        <v>5727</v>
      </c>
      <c r="B5557" s="8">
        <v>18.380215660690901</v>
      </c>
      <c r="C5557" s="8">
        <v>-4.3248693475478097</v>
      </c>
      <c r="D5557" s="8">
        <v>1.2517010922764999</v>
      </c>
      <c r="E5557" s="8">
        <v>3.9295646420635101E-4</v>
      </c>
      <c r="F5557" s="8">
        <v>4.6780003456168102E-3</v>
      </c>
    </row>
    <row r="5558" spans="1:6" x14ac:dyDescent="0.25">
      <c r="A5558" s="8" t="s">
        <v>6061</v>
      </c>
      <c r="B5558" s="8">
        <v>307.129876420774</v>
      </c>
      <c r="C5558" s="8">
        <v>-4.3256426486586799</v>
      </c>
      <c r="D5558" s="8">
        <v>0.68655025510240097</v>
      </c>
      <c r="E5558" s="10">
        <v>5.2896683606711402E-9</v>
      </c>
      <c r="F5558" s="10">
        <v>2.4963211200974901E-7</v>
      </c>
    </row>
    <row r="5559" spans="1:6" x14ac:dyDescent="0.25">
      <c r="A5559" s="8" t="s">
        <v>4168</v>
      </c>
      <c r="B5559" s="8">
        <v>563.77165961323306</v>
      </c>
      <c r="C5559" s="8">
        <v>-4.3258873731088299</v>
      </c>
      <c r="D5559" s="8">
        <v>0.72419343516049495</v>
      </c>
      <c r="E5559" s="10">
        <v>2.3982738896322201E-8</v>
      </c>
      <c r="F5559" s="10">
        <v>1.0011527909325499E-6</v>
      </c>
    </row>
    <row r="5560" spans="1:6" x14ac:dyDescent="0.25">
      <c r="A5560" s="8" t="s">
        <v>576</v>
      </c>
      <c r="B5560" s="8">
        <v>413.20424403613703</v>
      </c>
      <c r="C5560" s="8">
        <v>-4.3286975591346204</v>
      </c>
      <c r="D5560" s="8">
        <v>0.71943951247618798</v>
      </c>
      <c r="E5560" s="10">
        <v>1.9687728338512998E-8</v>
      </c>
      <c r="F5560" s="10">
        <v>8.3619992476697804E-7</v>
      </c>
    </row>
    <row r="5561" spans="1:6" x14ac:dyDescent="0.25">
      <c r="A5561" s="8" t="s">
        <v>5510</v>
      </c>
      <c r="B5561" s="8">
        <v>29.977409943977801</v>
      </c>
      <c r="C5561" s="8">
        <v>-4.3311200182437402</v>
      </c>
      <c r="D5561" s="8">
        <v>0.93904909557631699</v>
      </c>
      <c r="E5561" s="10">
        <v>1.02231072843802E-5</v>
      </c>
      <c r="F5561" s="8">
        <v>2.10464978689655E-4</v>
      </c>
    </row>
    <row r="5562" spans="1:6" x14ac:dyDescent="0.25">
      <c r="A5562" s="8" t="s">
        <v>1698</v>
      </c>
      <c r="B5562" s="8">
        <v>120.838744984798</v>
      </c>
      <c r="C5562" s="8">
        <v>-4.33187712305803</v>
      </c>
      <c r="D5562" s="8">
        <v>0.969880746136775</v>
      </c>
      <c r="E5562" s="10">
        <v>1.0247717973594799E-5</v>
      </c>
      <c r="F5562" s="8">
        <v>2.1082612691472399E-4</v>
      </c>
    </row>
    <row r="5563" spans="1:6" x14ac:dyDescent="0.25">
      <c r="A5563" s="8" t="s">
        <v>5404</v>
      </c>
      <c r="B5563" s="8">
        <v>40.505431351116599</v>
      </c>
      <c r="C5563" s="8">
        <v>-4.3329459912125197</v>
      </c>
      <c r="D5563" s="8">
        <v>0.90762826207218295</v>
      </c>
      <c r="E5563" s="10">
        <v>4.6163460285143199E-6</v>
      </c>
      <c r="F5563" s="8">
        <v>1.06234712150738E-4</v>
      </c>
    </row>
    <row r="5564" spans="1:6" x14ac:dyDescent="0.25">
      <c r="A5564" s="8" t="s">
        <v>2609</v>
      </c>
      <c r="B5564" s="8">
        <v>1036.1673998362601</v>
      </c>
      <c r="C5564" s="8">
        <v>-4.3333106923053499</v>
      </c>
      <c r="D5564" s="8">
        <v>0.88152772849244199</v>
      </c>
      <c r="E5564" s="10">
        <v>1.9202902944471099E-6</v>
      </c>
      <c r="F5564" s="10">
        <v>4.9622528086600701E-5</v>
      </c>
    </row>
    <row r="5565" spans="1:6" x14ac:dyDescent="0.25">
      <c r="A5565" s="8" t="s">
        <v>2481</v>
      </c>
      <c r="B5565" s="8">
        <v>392.39186828186303</v>
      </c>
      <c r="C5565" s="8">
        <v>-4.3396596845003002</v>
      </c>
      <c r="D5565" s="8">
        <v>0.76772801228713194</v>
      </c>
      <c r="E5565" s="10">
        <v>9.8706770096765002E-8</v>
      </c>
      <c r="F5565" s="10">
        <v>3.57535742587392E-6</v>
      </c>
    </row>
    <row r="5566" spans="1:6" x14ac:dyDescent="0.25">
      <c r="A5566" s="8" t="s">
        <v>480</v>
      </c>
      <c r="B5566" s="8">
        <v>1659.71447908341</v>
      </c>
      <c r="C5566" s="8">
        <v>-4.3407279300775103</v>
      </c>
      <c r="D5566" s="8">
        <v>0.44760151331822301</v>
      </c>
      <c r="E5566" s="10">
        <v>5.3760222103944302E-18</v>
      </c>
      <c r="F5566" s="10">
        <v>6.3831438196024698E-16</v>
      </c>
    </row>
    <row r="5567" spans="1:6" x14ac:dyDescent="0.25">
      <c r="A5567" s="8" t="s">
        <v>4006</v>
      </c>
      <c r="B5567" s="8">
        <v>93.328048791481905</v>
      </c>
      <c r="C5567" s="8">
        <v>-4.3436379541621504</v>
      </c>
      <c r="D5567" s="8">
        <v>0.69111598618592995</v>
      </c>
      <c r="E5567" s="10">
        <v>6.3177143578717698E-9</v>
      </c>
      <c r="F5567" s="10">
        <v>2.93982759660232E-7</v>
      </c>
    </row>
    <row r="5568" spans="1:6" x14ac:dyDescent="0.25">
      <c r="A5568" s="8" t="s">
        <v>5196</v>
      </c>
      <c r="B5568" s="8">
        <v>47.108954852943199</v>
      </c>
      <c r="C5568" s="8">
        <v>-4.3449178635369696</v>
      </c>
      <c r="D5568" s="8">
        <v>0.74117874690906504</v>
      </c>
      <c r="E5568" s="10">
        <v>5.6444987879738497E-8</v>
      </c>
      <c r="F5568" s="10">
        <v>2.1479982308895101E-6</v>
      </c>
    </row>
    <row r="5569" spans="1:6" x14ac:dyDescent="0.25">
      <c r="A5569" s="8" t="s">
        <v>520</v>
      </c>
      <c r="B5569" s="8">
        <v>34.322404262327098</v>
      </c>
      <c r="C5569" s="8">
        <v>-4.3464306967450996</v>
      </c>
      <c r="D5569" s="8">
        <v>1.15440803547633</v>
      </c>
      <c r="E5569" s="8">
        <v>1.19740338002261E-4</v>
      </c>
      <c r="F5569" s="8">
        <v>1.72171916341608E-3</v>
      </c>
    </row>
    <row r="5570" spans="1:6" x14ac:dyDescent="0.25">
      <c r="A5570" s="8" t="s">
        <v>4849</v>
      </c>
      <c r="B5570" s="8">
        <v>752.82764259064004</v>
      </c>
      <c r="C5570" s="8">
        <v>-4.3484247952680901</v>
      </c>
      <c r="D5570" s="8">
        <v>0.780450153343899</v>
      </c>
      <c r="E5570" s="10">
        <v>1.3717644567784699E-7</v>
      </c>
      <c r="F5570" s="10">
        <v>4.7962493727749003E-6</v>
      </c>
    </row>
    <row r="5571" spans="1:6" x14ac:dyDescent="0.25">
      <c r="A5571" s="8" t="s">
        <v>4851</v>
      </c>
      <c r="B5571" s="8">
        <v>752.82764259064004</v>
      </c>
      <c r="C5571" s="8">
        <v>-4.3484247952680901</v>
      </c>
      <c r="D5571" s="8">
        <v>0.780450153343899</v>
      </c>
      <c r="E5571" s="10">
        <v>1.3717644567784699E-7</v>
      </c>
      <c r="F5571" s="10">
        <v>4.7962493727749003E-6</v>
      </c>
    </row>
    <row r="5572" spans="1:6" x14ac:dyDescent="0.25">
      <c r="A5572" s="8" t="s">
        <v>4753</v>
      </c>
      <c r="B5572" s="8">
        <v>49.951711279394303</v>
      </c>
      <c r="C5572" s="8">
        <v>-4.3488037370209902</v>
      </c>
      <c r="D5572" s="8">
        <v>0.872515217740227</v>
      </c>
      <c r="E5572" s="10">
        <v>1.9118076780672199E-6</v>
      </c>
      <c r="F5572" s="10">
        <v>4.9484150881997498E-5</v>
      </c>
    </row>
    <row r="5573" spans="1:6" x14ac:dyDescent="0.25">
      <c r="A5573" s="8" t="s">
        <v>4967</v>
      </c>
      <c r="B5573" s="8">
        <v>38.270973175033198</v>
      </c>
      <c r="C5573" s="8">
        <v>-4.3513453401527196</v>
      </c>
      <c r="D5573" s="8">
        <v>1.0545854343600201</v>
      </c>
      <c r="E5573" s="10">
        <v>3.9762164808172301E-5</v>
      </c>
      <c r="F5573" s="8">
        <v>6.7643779566805998E-4</v>
      </c>
    </row>
    <row r="5574" spans="1:6" x14ac:dyDescent="0.25">
      <c r="A5574" s="8" t="s">
        <v>81</v>
      </c>
      <c r="B5574" s="8">
        <v>174.89587742452699</v>
      </c>
      <c r="C5574" s="8">
        <v>-4.3538954255080098</v>
      </c>
      <c r="D5574" s="8">
        <v>0.70443087205183896</v>
      </c>
      <c r="E5574" s="10">
        <v>9.1395794311698308E-9</v>
      </c>
      <c r="F5574" s="10">
        <v>4.1142081350924298E-7</v>
      </c>
    </row>
    <row r="5575" spans="1:6" x14ac:dyDescent="0.25">
      <c r="A5575" s="8" t="s">
        <v>6225</v>
      </c>
      <c r="B5575" s="8">
        <v>124.74750652512699</v>
      </c>
      <c r="C5575" s="8">
        <v>-4.35629128894755</v>
      </c>
      <c r="D5575" s="8">
        <v>0.73507910886084205</v>
      </c>
      <c r="E5575" s="10">
        <v>3.1234523194094303E-8</v>
      </c>
      <c r="F5575" s="10">
        <v>1.2661636961316E-6</v>
      </c>
    </row>
    <row r="5576" spans="1:6" x14ac:dyDescent="0.25">
      <c r="A5576" s="8" t="s">
        <v>4637</v>
      </c>
      <c r="B5576" s="8">
        <v>396.317873354445</v>
      </c>
      <c r="C5576" s="8">
        <v>-4.3618433254550597</v>
      </c>
      <c r="D5576" s="8">
        <v>0.97113887090042805</v>
      </c>
      <c r="E5576" s="10">
        <v>8.7039266222132194E-6</v>
      </c>
      <c r="F5576" s="8">
        <v>1.8416181754823301E-4</v>
      </c>
    </row>
    <row r="5577" spans="1:6" x14ac:dyDescent="0.25">
      <c r="A5577" s="8" t="s">
        <v>4763</v>
      </c>
      <c r="B5577" s="8">
        <v>2596.78630177886</v>
      </c>
      <c r="C5577" s="8">
        <v>-4.3633214455672</v>
      </c>
      <c r="D5577" s="8">
        <v>0.709496104501944</v>
      </c>
      <c r="E5577" s="10">
        <v>9.9372581215685305E-9</v>
      </c>
      <c r="F5577" s="10">
        <v>4.43497447266195E-7</v>
      </c>
    </row>
    <row r="5578" spans="1:6" x14ac:dyDescent="0.25">
      <c r="A5578" s="8" t="s">
        <v>5400</v>
      </c>
      <c r="B5578" s="8">
        <v>75.925751761106397</v>
      </c>
      <c r="C5578" s="8">
        <v>-4.3679288187562104</v>
      </c>
      <c r="D5578" s="8">
        <v>1.1432952869712001</v>
      </c>
      <c r="E5578" s="10">
        <v>7.9063683844396595E-5</v>
      </c>
      <c r="F5578" s="8">
        <v>1.2168154747307001E-3</v>
      </c>
    </row>
    <row r="5579" spans="1:6" x14ac:dyDescent="0.25">
      <c r="A5579" s="8" t="s">
        <v>3864</v>
      </c>
      <c r="B5579" s="8">
        <v>106.306021645786</v>
      </c>
      <c r="C5579" s="8">
        <v>-4.3699885325387502</v>
      </c>
      <c r="D5579" s="8">
        <v>0.86947642896502897</v>
      </c>
      <c r="E5579" s="10">
        <v>1.3499030621939799E-6</v>
      </c>
      <c r="F5579" s="10">
        <v>3.63618252594197E-5</v>
      </c>
    </row>
    <row r="5580" spans="1:6" x14ac:dyDescent="0.25">
      <c r="A5580" s="8" t="s">
        <v>4446</v>
      </c>
      <c r="B5580" s="8">
        <v>1478.00552503223</v>
      </c>
      <c r="C5580" s="8">
        <v>-4.3748854213064003</v>
      </c>
      <c r="D5580" s="8">
        <v>0.78776980692228904</v>
      </c>
      <c r="E5580" s="10">
        <v>1.4199545225989101E-7</v>
      </c>
      <c r="F5580" s="10">
        <v>4.94289449739671E-6</v>
      </c>
    </row>
    <row r="5581" spans="1:6" x14ac:dyDescent="0.25">
      <c r="A5581" s="8" t="s">
        <v>570</v>
      </c>
      <c r="B5581" s="8">
        <v>169.50539720561301</v>
      </c>
      <c r="C5581" s="8">
        <v>-4.3752193022431296</v>
      </c>
      <c r="D5581" s="8">
        <v>0.93162223192141003</v>
      </c>
      <c r="E5581" s="10">
        <v>4.3002009762946396E-6</v>
      </c>
      <c r="F5581" s="10">
        <v>9.9867236251305097E-5</v>
      </c>
    </row>
    <row r="5582" spans="1:6" x14ac:dyDescent="0.25">
      <c r="A5582" s="8" t="s">
        <v>4152</v>
      </c>
      <c r="B5582" s="8">
        <v>76.468507387326298</v>
      </c>
      <c r="C5582" s="8">
        <v>-4.37843989308913</v>
      </c>
      <c r="D5582" s="8">
        <v>0.85844938669961401</v>
      </c>
      <c r="E5582" s="10">
        <v>1.0247315444035701E-6</v>
      </c>
      <c r="F5582" s="10">
        <v>2.8669379216436701E-5</v>
      </c>
    </row>
    <row r="5583" spans="1:6" x14ac:dyDescent="0.25">
      <c r="A5583" s="8" t="s">
        <v>5880</v>
      </c>
      <c r="B5583" s="8">
        <v>79.091130085908205</v>
      </c>
      <c r="C5583" s="8">
        <v>-4.3820175177908398</v>
      </c>
      <c r="D5583" s="8">
        <v>1.0650663975869701</v>
      </c>
      <c r="E5583" s="10">
        <v>3.2330425803517802E-5</v>
      </c>
      <c r="F5583" s="8">
        <v>5.6411111027726102E-4</v>
      </c>
    </row>
    <row r="5584" spans="1:6" x14ac:dyDescent="0.25">
      <c r="A5584" s="8" t="s">
        <v>217</v>
      </c>
      <c r="B5584" s="8">
        <v>18.606091782894399</v>
      </c>
      <c r="C5584" s="8">
        <v>-4.3821196870861803</v>
      </c>
      <c r="D5584" s="8">
        <v>1.2194054546636299</v>
      </c>
      <c r="E5584" s="8">
        <v>2.7344911790082099E-4</v>
      </c>
      <c r="F5584" s="8">
        <v>3.4624304574536698E-3</v>
      </c>
    </row>
    <row r="5585" spans="1:6" x14ac:dyDescent="0.25">
      <c r="A5585" s="8" t="s">
        <v>4074</v>
      </c>
      <c r="B5585" s="8">
        <v>30.4757101820577</v>
      </c>
      <c r="C5585" s="8">
        <v>-4.3823493610128796</v>
      </c>
      <c r="D5585" s="8">
        <v>0.87234130189380898</v>
      </c>
      <c r="E5585" s="10">
        <v>2.1385138853776901E-6</v>
      </c>
      <c r="F5585" s="10">
        <v>5.4286342252758701E-5</v>
      </c>
    </row>
    <row r="5586" spans="1:6" x14ac:dyDescent="0.25">
      <c r="A5586" s="8" t="s">
        <v>810</v>
      </c>
      <c r="B5586" s="8">
        <v>132.623547319517</v>
      </c>
      <c r="C5586" s="8">
        <v>-4.3865871422593896</v>
      </c>
      <c r="D5586" s="8">
        <v>0.74843818078204805</v>
      </c>
      <c r="E5586" s="10">
        <v>3.9283847422850901E-8</v>
      </c>
      <c r="F5586" s="10">
        <v>1.5451076968024401E-6</v>
      </c>
    </row>
    <row r="5587" spans="1:6" x14ac:dyDescent="0.25">
      <c r="A5587" s="8" t="s">
        <v>917</v>
      </c>
      <c r="B5587" s="8">
        <v>114.516193225615</v>
      </c>
      <c r="C5587" s="8">
        <v>-4.3871626636026999</v>
      </c>
      <c r="D5587" s="8">
        <v>0.80101953591044395</v>
      </c>
      <c r="E5587" s="10">
        <v>2.15790728929411E-7</v>
      </c>
      <c r="F5587" s="10">
        <v>7.1799770138263901E-6</v>
      </c>
    </row>
    <row r="5588" spans="1:6" x14ac:dyDescent="0.25">
      <c r="A5588" s="8" t="s">
        <v>1164</v>
      </c>
      <c r="B5588" s="8">
        <v>128.21414954017399</v>
      </c>
      <c r="C5588" s="8">
        <v>-4.3888972121306802</v>
      </c>
      <c r="D5588" s="8">
        <v>0.66572867110876499</v>
      </c>
      <c r="E5588" s="10">
        <v>1.2507840347877101E-9</v>
      </c>
      <c r="F5588" s="10">
        <v>6.6350266254434596E-8</v>
      </c>
    </row>
    <row r="5589" spans="1:6" x14ac:dyDescent="0.25">
      <c r="A5589" s="8" t="s">
        <v>4987</v>
      </c>
      <c r="B5589" s="8">
        <v>399.76779931625799</v>
      </c>
      <c r="C5589" s="8">
        <v>-4.3895981997079998</v>
      </c>
      <c r="D5589" s="8">
        <v>0.80151028888974796</v>
      </c>
      <c r="E5589" s="10">
        <v>1.9887302513496101E-7</v>
      </c>
      <c r="F5589" s="10">
        <v>6.6873960657099002E-6</v>
      </c>
    </row>
    <row r="5590" spans="1:6" x14ac:dyDescent="0.25">
      <c r="A5590" s="8" t="s">
        <v>5717</v>
      </c>
      <c r="B5590" s="8">
        <v>335.79342860007301</v>
      </c>
      <c r="C5590" s="8">
        <v>-4.3933194342461199</v>
      </c>
      <c r="D5590" s="8">
        <v>0.60824183948517296</v>
      </c>
      <c r="E5590" s="10">
        <v>4.1615674360696001E-11</v>
      </c>
      <c r="F5590" s="10">
        <v>2.7039506693189399E-9</v>
      </c>
    </row>
    <row r="5591" spans="1:6" x14ac:dyDescent="0.25">
      <c r="A5591" s="8" t="s">
        <v>4624</v>
      </c>
      <c r="B5591" s="8">
        <v>56.915466719562502</v>
      </c>
      <c r="C5591" s="8">
        <v>-4.39365773601802</v>
      </c>
      <c r="D5591" s="8">
        <v>0.90443314111590201</v>
      </c>
      <c r="E5591" s="10">
        <v>2.84455959624939E-6</v>
      </c>
      <c r="F5591" s="10">
        <v>6.9801455621808001E-5</v>
      </c>
    </row>
    <row r="5592" spans="1:6" x14ac:dyDescent="0.25">
      <c r="A5592" s="8" t="s">
        <v>190</v>
      </c>
      <c r="B5592" s="8">
        <v>239.97363946615101</v>
      </c>
      <c r="C5592" s="8">
        <v>-4.3973877782334796</v>
      </c>
      <c r="D5592" s="8">
        <v>1.16746222888847</v>
      </c>
      <c r="E5592" s="10">
        <v>8.3658175070108303E-5</v>
      </c>
      <c r="F5592" s="8">
        <v>1.28098417839627E-3</v>
      </c>
    </row>
    <row r="5593" spans="1:6" x14ac:dyDescent="0.25">
      <c r="A5593" s="8" t="s">
        <v>1202</v>
      </c>
      <c r="B5593" s="8">
        <v>17.698558271547999</v>
      </c>
      <c r="C5593" s="8">
        <v>-4.3982122398936498</v>
      </c>
      <c r="D5593" s="8">
        <v>1.1186344134825801</v>
      </c>
      <c r="E5593" s="8">
        <v>1.1864363094438E-4</v>
      </c>
      <c r="F5593" s="8">
        <v>1.7099435628137301E-3</v>
      </c>
    </row>
    <row r="5594" spans="1:6" x14ac:dyDescent="0.25">
      <c r="A5594" s="8" t="s">
        <v>4824</v>
      </c>
      <c r="B5594" s="8">
        <v>254.30229898679801</v>
      </c>
      <c r="C5594" s="8">
        <v>-4.3991266754816802</v>
      </c>
      <c r="D5594" s="8">
        <v>1.13273381185149</v>
      </c>
      <c r="E5594" s="10">
        <v>5.9625356653078902E-5</v>
      </c>
      <c r="F5594" s="8">
        <v>9.5625714541056604E-4</v>
      </c>
    </row>
    <row r="5595" spans="1:6" x14ac:dyDescent="0.25">
      <c r="A5595" s="8" t="s">
        <v>4724</v>
      </c>
      <c r="B5595" s="8">
        <v>664.12889216404301</v>
      </c>
      <c r="C5595" s="8">
        <v>-4.4010526640596099</v>
      </c>
      <c r="D5595" s="8">
        <v>0.73713686691364</v>
      </c>
      <c r="E5595" s="10">
        <v>2.2310146264190099E-8</v>
      </c>
      <c r="F5595" s="10">
        <v>9.3689290400084499E-7</v>
      </c>
    </row>
    <row r="5596" spans="1:6" x14ac:dyDescent="0.25">
      <c r="A5596" s="8" t="s">
        <v>4947</v>
      </c>
      <c r="B5596" s="8">
        <v>50.183536164959598</v>
      </c>
      <c r="C5596" s="8">
        <v>-4.4030156178967799</v>
      </c>
      <c r="D5596" s="8">
        <v>0.84521059615453997</v>
      </c>
      <c r="E5596" s="10">
        <v>7.7021594067190599E-7</v>
      </c>
      <c r="F5596" s="10">
        <v>2.2328500139909099E-5</v>
      </c>
    </row>
    <row r="5597" spans="1:6" x14ac:dyDescent="0.25">
      <c r="A5597" s="8" t="s">
        <v>4793</v>
      </c>
      <c r="B5597" s="8">
        <v>145.357455034802</v>
      </c>
      <c r="C5597" s="8">
        <v>-4.4050462623276401</v>
      </c>
      <c r="D5597" s="8">
        <v>0.86023408552200298</v>
      </c>
      <c r="E5597" s="10">
        <v>8.6265692718868299E-7</v>
      </c>
      <c r="F5597" s="10">
        <v>2.4758840651762299E-5</v>
      </c>
    </row>
    <row r="5598" spans="1:6" x14ac:dyDescent="0.25">
      <c r="A5598" s="8" t="s">
        <v>4231</v>
      </c>
      <c r="B5598" s="8">
        <v>226.35608269855999</v>
      </c>
      <c r="C5598" s="8">
        <v>-4.4051515959189196</v>
      </c>
      <c r="D5598" s="8">
        <v>0.99240581956853602</v>
      </c>
      <c r="E5598" s="10">
        <v>1.0135013664730201E-5</v>
      </c>
      <c r="F5598" s="8">
        <v>2.0926405865332801E-4</v>
      </c>
    </row>
    <row r="5599" spans="1:6" x14ac:dyDescent="0.25">
      <c r="A5599" s="8" t="s">
        <v>5608</v>
      </c>
      <c r="B5599" s="8">
        <v>444.60669867079901</v>
      </c>
      <c r="C5599" s="8">
        <v>-4.4053163736157002</v>
      </c>
      <c r="D5599" s="8">
        <v>0.69637963995475705</v>
      </c>
      <c r="E5599" s="10">
        <v>4.1322485622621304E-9</v>
      </c>
      <c r="F5599" s="10">
        <v>2.0023686850134699E-7</v>
      </c>
    </row>
    <row r="5600" spans="1:6" x14ac:dyDescent="0.25">
      <c r="A5600" s="8" t="s">
        <v>1096</v>
      </c>
      <c r="B5600" s="8">
        <v>598.02480782468899</v>
      </c>
      <c r="C5600" s="8">
        <v>-4.4088431030401702</v>
      </c>
      <c r="D5600" s="8">
        <v>0.72614661100247802</v>
      </c>
      <c r="E5600" s="10">
        <v>1.3638719465712701E-8</v>
      </c>
      <c r="F5600" s="10">
        <v>5.9484931866824904E-7</v>
      </c>
    </row>
    <row r="5601" spans="1:6" x14ac:dyDescent="0.25">
      <c r="A5601" s="8" t="s">
        <v>3838</v>
      </c>
      <c r="B5601" s="8">
        <v>284.56583343297001</v>
      </c>
      <c r="C5601" s="8">
        <v>-4.4093266301304403</v>
      </c>
      <c r="D5601" s="8">
        <v>0.65701442749417005</v>
      </c>
      <c r="E5601" s="10">
        <v>6.1288689819212003E-10</v>
      </c>
      <c r="F5601" s="10">
        <v>3.4324378187688801E-8</v>
      </c>
    </row>
    <row r="5602" spans="1:6" x14ac:dyDescent="0.25">
      <c r="A5602" s="8" t="s">
        <v>5943</v>
      </c>
      <c r="B5602" s="8">
        <v>121.510930256785</v>
      </c>
      <c r="C5602" s="8">
        <v>-4.41524492375531</v>
      </c>
      <c r="D5602" s="8">
        <v>0.87877341935785303</v>
      </c>
      <c r="E5602" s="10">
        <v>1.26134281455919E-6</v>
      </c>
      <c r="F5602" s="10">
        <v>3.4332937642743297E-5</v>
      </c>
    </row>
    <row r="5603" spans="1:6" x14ac:dyDescent="0.25">
      <c r="A5603" s="8" t="s">
        <v>5645</v>
      </c>
      <c r="B5603" s="8">
        <v>30.1417150571605</v>
      </c>
      <c r="C5603" s="8">
        <v>-4.4156553696167196</v>
      </c>
      <c r="D5603" s="8">
        <v>1.15773674555092</v>
      </c>
      <c r="E5603" s="8">
        <v>1.06691683512252E-4</v>
      </c>
      <c r="F5603" s="8">
        <v>1.56658542716308E-3</v>
      </c>
    </row>
    <row r="5604" spans="1:6" x14ac:dyDescent="0.25">
      <c r="A5604" s="8" t="s">
        <v>4457</v>
      </c>
      <c r="B5604" s="8">
        <v>100.317599726938</v>
      </c>
      <c r="C5604" s="8">
        <v>-4.4179778535553504</v>
      </c>
      <c r="D5604" s="8">
        <v>0.60419227926204599</v>
      </c>
      <c r="E5604" s="10">
        <v>2.8016530427786701E-11</v>
      </c>
      <c r="F5604" s="10">
        <v>1.87621812499733E-9</v>
      </c>
    </row>
    <row r="5605" spans="1:6" x14ac:dyDescent="0.25">
      <c r="A5605" s="8" t="s">
        <v>5524</v>
      </c>
      <c r="B5605" s="8">
        <v>228.900493590417</v>
      </c>
      <c r="C5605" s="8">
        <v>-4.4200922697070899</v>
      </c>
      <c r="D5605" s="8">
        <v>0.763210690006213</v>
      </c>
      <c r="E5605" s="10">
        <v>4.9370290929245897E-8</v>
      </c>
      <c r="F5605" s="10">
        <v>1.9097792551695101E-6</v>
      </c>
    </row>
    <row r="5606" spans="1:6" x14ac:dyDescent="0.25">
      <c r="A5606" s="8" t="s">
        <v>3224</v>
      </c>
      <c r="B5606" s="8">
        <v>92.164900869747498</v>
      </c>
      <c r="C5606" s="8">
        <v>-4.4231687947774398</v>
      </c>
      <c r="D5606" s="8">
        <v>0.92621240725771403</v>
      </c>
      <c r="E5606" s="10">
        <v>3.27352788407074E-6</v>
      </c>
      <c r="F5606" s="10">
        <v>7.8710186984580797E-5</v>
      </c>
    </row>
    <row r="5607" spans="1:6" x14ac:dyDescent="0.25">
      <c r="A5607" s="8" t="s">
        <v>2620</v>
      </c>
      <c r="B5607" s="8">
        <v>50.365796419586196</v>
      </c>
      <c r="C5607" s="8">
        <v>-4.4233442746624902</v>
      </c>
      <c r="D5607" s="8">
        <v>1.23158085082212</v>
      </c>
      <c r="E5607" s="8">
        <v>1.5744046490046099E-4</v>
      </c>
      <c r="F5607" s="8">
        <v>2.1792694272147199E-3</v>
      </c>
    </row>
    <row r="5608" spans="1:6" x14ac:dyDescent="0.25">
      <c r="A5608" s="8" t="s">
        <v>989</v>
      </c>
      <c r="B5608" s="8">
        <v>64.248135163932801</v>
      </c>
      <c r="C5608" s="8">
        <v>-4.4243242320921201</v>
      </c>
      <c r="D5608" s="8">
        <v>1.1034537956839101</v>
      </c>
      <c r="E5608" s="10">
        <v>4.5465258173695698E-5</v>
      </c>
      <c r="F5608" s="8">
        <v>7.5757474026391105E-4</v>
      </c>
    </row>
    <row r="5609" spans="1:6" x14ac:dyDescent="0.25">
      <c r="A5609" s="8" t="s">
        <v>3848</v>
      </c>
      <c r="B5609" s="8">
        <v>335.09546754908098</v>
      </c>
      <c r="C5609" s="8">
        <v>-4.42458924571695</v>
      </c>
      <c r="D5609" s="8">
        <v>0.71892467628135404</v>
      </c>
      <c r="E5609" s="10">
        <v>9.181730612859E-9</v>
      </c>
      <c r="F5609" s="10">
        <v>4.1298210507091799E-7</v>
      </c>
    </row>
    <row r="5610" spans="1:6" x14ac:dyDescent="0.25">
      <c r="A5610" s="8" t="s">
        <v>4960</v>
      </c>
      <c r="B5610" s="8">
        <v>43.427553664108899</v>
      </c>
      <c r="C5610" s="8">
        <v>-4.4249160998629797</v>
      </c>
      <c r="D5610" s="8">
        <v>0.68931474236768298</v>
      </c>
      <c r="E5610" s="10">
        <v>4.5414163114010704E-9</v>
      </c>
      <c r="F5610" s="10">
        <v>2.1740055315205501E-7</v>
      </c>
    </row>
    <row r="5611" spans="1:6" x14ac:dyDescent="0.25">
      <c r="A5611" s="8" t="s">
        <v>4278</v>
      </c>
      <c r="B5611" s="8">
        <v>567.14095714161101</v>
      </c>
      <c r="C5611" s="8">
        <v>-4.4345958442022697</v>
      </c>
      <c r="D5611" s="8">
        <v>0.68971834103621898</v>
      </c>
      <c r="E5611" s="10">
        <v>2.3836711773452401E-9</v>
      </c>
      <c r="F5611" s="10">
        <v>1.20104005141953E-7</v>
      </c>
    </row>
    <row r="5612" spans="1:6" x14ac:dyDescent="0.25">
      <c r="A5612" s="8" t="s">
        <v>4825</v>
      </c>
      <c r="B5612" s="8">
        <v>134.55974417547301</v>
      </c>
      <c r="C5612" s="8">
        <v>-4.43473402521205</v>
      </c>
      <c r="D5612" s="8">
        <v>0.80070400733831004</v>
      </c>
      <c r="E5612" s="10">
        <v>1.52179981455671E-7</v>
      </c>
      <c r="F5612" s="10">
        <v>5.25120508529016E-6</v>
      </c>
    </row>
    <row r="5613" spans="1:6" x14ac:dyDescent="0.25">
      <c r="A5613" s="8" t="s">
        <v>6134</v>
      </c>
      <c r="B5613" s="8">
        <v>174.290502578478</v>
      </c>
      <c r="C5613" s="8">
        <v>-4.43498440505003</v>
      </c>
      <c r="D5613" s="8">
        <v>0.83757936902413399</v>
      </c>
      <c r="E5613" s="10">
        <v>4.0863871969683002E-7</v>
      </c>
      <c r="F5613" s="10">
        <v>1.2732989353034899E-5</v>
      </c>
    </row>
    <row r="5614" spans="1:6" x14ac:dyDescent="0.25">
      <c r="A5614" s="8" t="s">
        <v>2169</v>
      </c>
      <c r="B5614" s="8">
        <v>8.2512580557746595</v>
      </c>
      <c r="C5614" s="8">
        <v>-4.4395061585345204</v>
      </c>
      <c r="D5614" s="8">
        <v>1.5068601695370101</v>
      </c>
      <c r="E5614" s="8">
        <v>9.6660632960079203E-4</v>
      </c>
      <c r="F5614" s="8">
        <v>9.8315142347775806E-3</v>
      </c>
    </row>
    <row r="5615" spans="1:6" x14ac:dyDescent="0.25">
      <c r="A5615" s="8" t="s">
        <v>6001</v>
      </c>
      <c r="B5615" s="8">
        <v>22.012331066880801</v>
      </c>
      <c r="C5615" s="8">
        <v>-4.4416296588119204</v>
      </c>
      <c r="D5615" s="8">
        <v>0.90164046818214905</v>
      </c>
      <c r="E5615" s="10">
        <v>4.5057297583498996E-6</v>
      </c>
      <c r="F5615" s="8">
        <v>1.04029590571752E-4</v>
      </c>
    </row>
    <row r="5616" spans="1:6" x14ac:dyDescent="0.25">
      <c r="A5616" s="8" t="s">
        <v>5499</v>
      </c>
      <c r="B5616" s="8">
        <v>13.557981175648701</v>
      </c>
      <c r="C5616" s="8">
        <v>-4.4428556572905498</v>
      </c>
      <c r="D5616" s="8">
        <v>1.32068126477522</v>
      </c>
      <c r="E5616" s="8">
        <v>6.9305903916914904E-4</v>
      </c>
      <c r="F5616" s="8">
        <v>7.5167508644078196E-3</v>
      </c>
    </row>
    <row r="5617" spans="1:6" x14ac:dyDescent="0.25">
      <c r="A5617" s="8" t="s">
        <v>5292</v>
      </c>
      <c r="B5617" s="8">
        <v>173.06551438782401</v>
      </c>
      <c r="C5617" s="8">
        <v>-4.4431707452987501</v>
      </c>
      <c r="D5617" s="8">
        <v>0.87986369685557198</v>
      </c>
      <c r="E5617" s="10">
        <v>1.07577765749823E-6</v>
      </c>
      <c r="F5617" s="10">
        <v>2.9833737534958599E-5</v>
      </c>
    </row>
    <row r="5618" spans="1:6" x14ac:dyDescent="0.25">
      <c r="A5618" s="8" t="s">
        <v>6206</v>
      </c>
      <c r="B5618" s="8">
        <v>249.481609484323</v>
      </c>
      <c r="C5618" s="8">
        <v>-4.4485871610554701</v>
      </c>
      <c r="D5618" s="8">
        <v>0.65997653213128105</v>
      </c>
      <c r="E5618" s="10">
        <v>4.9580954389028696E-10</v>
      </c>
      <c r="F5618" s="10">
        <v>2.8115866474101101E-8</v>
      </c>
    </row>
    <row r="5619" spans="1:6" x14ac:dyDescent="0.25">
      <c r="A5619" s="8" t="s">
        <v>2342</v>
      </c>
      <c r="B5619" s="8">
        <v>18.096213584319798</v>
      </c>
      <c r="C5619" s="8">
        <v>-4.4496158454727102</v>
      </c>
      <c r="D5619" s="8">
        <v>1.1599207986062701</v>
      </c>
      <c r="E5619" s="8">
        <v>1.45127915962777E-4</v>
      </c>
      <c r="F5619" s="8">
        <v>2.0346522289996301E-3</v>
      </c>
    </row>
    <row r="5620" spans="1:6" x14ac:dyDescent="0.25">
      <c r="A5620" s="8" t="s">
        <v>5370</v>
      </c>
      <c r="B5620" s="8">
        <v>84.262652878775796</v>
      </c>
      <c r="C5620" s="8">
        <v>-4.4512720133768697</v>
      </c>
      <c r="D5620" s="8">
        <v>0.95266640776511902</v>
      </c>
      <c r="E5620" s="10">
        <v>4.6911123764139101E-6</v>
      </c>
      <c r="F5620" s="8">
        <v>1.07642148927249E-4</v>
      </c>
    </row>
    <row r="5621" spans="1:6" x14ac:dyDescent="0.25">
      <c r="A5621" s="8" t="s">
        <v>1910</v>
      </c>
      <c r="B5621" s="8">
        <v>1426.72362694668</v>
      </c>
      <c r="C5621" s="8">
        <v>-4.4513416931001197</v>
      </c>
      <c r="D5621" s="8">
        <v>0.94682850362665805</v>
      </c>
      <c r="E5621" s="10">
        <v>3.78487655412045E-6</v>
      </c>
      <c r="F5621" s="10">
        <v>8.9518573460572396E-5</v>
      </c>
    </row>
    <row r="5622" spans="1:6" x14ac:dyDescent="0.25">
      <c r="A5622" s="8" t="s">
        <v>607</v>
      </c>
      <c r="B5622" s="8">
        <v>271.13436160055699</v>
      </c>
      <c r="C5622" s="8">
        <v>-4.4560011153758596</v>
      </c>
      <c r="D5622" s="8">
        <v>0.73478082269399103</v>
      </c>
      <c r="E5622" s="10">
        <v>1.36289671707478E-8</v>
      </c>
      <c r="F5622" s="10">
        <v>5.9483392234536003E-7</v>
      </c>
    </row>
    <row r="5623" spans="1:6" x14ac:dyDescent="0.25">
      <c r="A5623" s="8" t="s">
        <v>1680</v>
      </c>
      <c r="B5623" s="8">
        <v>230.57084727560499</v>
      </c>
      <c r="C5623" s="8">
        <v>-4.4560470191438899</v>
      </c>
      <c r="D5623" s="8">
        <v>1.01480150130475</v>
      </c>
      <c r="E5623" s="10">
        <v>1.14723385931479E-5</v>
      </c>
      <c r="F5623" s="8">
        <v>2.32924911089948E-4</v>
      </c>
    </row>
    <row r="5624" spans="1:6" x14ac:dyDescent="0.25">
      <c r="A5624" s="8" t="s">
        <v>2541</v>
      </c>
      <c r="B5624" s="8">
        <v>443.58627955109699</v>
      </c>
      <c r="C5624" s="8">
        <v>-4.4561709600182304</v>
      </c>
      <c r="D5624" s="8">
        <v>0.81721227629959103</v>
      </c>
      <c r="E5624" s="10">
        <v>2.0193227806779801E-7</v>
      </c>
      <c r="F5624" s="10">
        <v>6.76497856060285E-6</v>
      </c>
    </row>
    <row r="5625" spans="1:6" x14ac:dyDescent="0.25">
      <c r="A5625" s="8" t="s">
        <v>2627</v>
      </c>
      <c r="B5625" s="8">
        <v>23.096254264937301</v>
      </c>
      <c r="C5625" s="8">
        <v>-4.4586515818408898</v>
      </c>
      <c r="D5625" s="8">
        <v>1.5071340689172501</v>
      </c>
      <c r="E5625" s="8">
        <v>9.47086342150951E-4</v>
      </c>
      <c r="F5625" s="8">
        <v>9.6780815700020905E-3</v>
      </c>
    </row>
    <row r="5626" spans="1:6" x14ac:dyDescent="0.25">
      <c r="A5626" s="8" t="s">
        <v>3129</v>
      </c>
      <c r="B5626" s="8">
        <v>14.299780569891</v>
      </c>
      <c r="C5626" s="8">
        <v>-4.4587550449748603</v>
      </c>
      <c r="D5626" s="8">
        <v>1.36874798597671</v>
      </c>
      <c r="E5626" s="8">
        <v>8.1545960061353898E-4</v>
      </c>
      <c r="F5626" s="8">
        <v>8.5582687935037809E-3</v>
      </c>
    </row>
    <row r="5627" spans="1:6" x14ac:dyDescent="0.25">
      <c r="A5627" s="8" t="s">
        <v>2680</v>
      </c>
      <c r="B5627" s="8">
        <v>351.84736524592603</v>
      </c>
      <c r="C5627" s="8">
        <v>-4.4591395685113699</v>
      </c>
      <c r="D5627" s="8">
        <v>0.844243190141167</v>
      </c>
      <c r="E5627" s="10">
        <v>4.1891694690833302E-7</v>
      </c>
      <c r="F5627" s="10">
        <v>1.29956661691636E-5</v>
      </c>
    </row>
    <row r="5628" spans="1:6" x14ac:dyDescent="0.25">
      <c r="A5628" s="8" t="s">
        <v>4751</v>
      </c>
      <c r="B5628" s="8">
        <v>40.503030358131802</v>
      </c>
      <c r="C5628" s="8">
        <v>-4.46046991497969</v>
      </c>
      <c r="D5628" s="8">
        <v>1.0124328645749601</v>
      </c>
      <c r="E5628" s="10">
        <v>1.4239591119169899E-5</v>
      </c>
      <c r="F5628" s="8">
        <v>2.8143426732563001E-4</v>
      </c>
    </row>
    <row r="5629" spans="1:6" x14ac:dyDescent="0.25">
      <c r="A5629" s="8" t="s">
        <v>3112</v>
      </c>
      <c r="B5629" s="8">
        <v>47.004281596107603</v>
      </c>
      <c r="C5629" s="8">
        <v>-4.4607217156083099</v>
      </c>
      <c r="D5629" s="8">
        <v>1.12511390261481</v>
      </c>
      <c r="E5629" s="10">
        <v>5.4613462846453202E-5</v>
      </c>
      <c r="F5629" s="8">
        <v>8.87573958972211E-4</v>
      </c>
    </row>
    <row r="5630" spans="1:6" x14ac:dyDescent="0.25">
      <c r="A5630" s="8" t="s">
        <v>6222</v>
      </c>
      <c r="B5630" s="8">
        <v>870.95444370581401</v>
      </c>
      <c r="C5630" s="8">
        <v>-4.4610448761189003</v>
      </c>
      <c r="D5630" s="8">
        <v>0.83833565355668405</v>
      </c>
      <c r="E5630" s="10">
        <v>3.4401877744101902E-7</v>
      </c>
      <c r="F5630" s="10">
        <v>1.0912896406192901E-5</v>
      </c>
    </row>
    <row r="5631" spans="1:6" x14ac:dyDescent="0.25">
      <c r="A5631" s="8" t="s">
        <v>4250</v>
      </c>
      <c r="B5631" s="8">
        <v>247.81890373548899</v>
      </c>
      <c r="C5631" s="8">
        <v>-4.4662376444149903</v>
      </c>
      <c r="D5631" s="8">
        <v>1.0437723647750401</v>
      </c>
      <c r="E5631" s="10">
        <v>1.6446766286783499E-5</v>
      </c>
      <c r="F5631" s="8">
        <v>3.1694080525550999E-4</v>
      </c>
    </row>
    <row r="5632" spans="1:6" x14ac:dyDescent="0.25">
      <c r="A5632" s="8" t="s">
        <v>3301</v>
      </c>
      <c r="B5632" s="8">
        <v>35.619478645649998</v>
      </c>
      <c r="C5632" s="8">
        <v>-4.4672271697852999</v>
      </c>
      <c r="D5632" s="8">
        <v>0.69259492798698397</v>
      </c>
      <c r="E5632" s="10">
        <v>4.9650161125580802E-9</v>
      </c>
      <c r="F5632" s="10">
        <v>2.35540513255801E-7</v>
      </c>
    </row>
    <row r="5633" spans="1:6" x14ac:dyDescent="0.25">
      <c r="A5633" s="8" t="s">
        <v>1789</v>
      </c>
      <c r="B5633" s="8">
        <v>569.50778246489995</v>
      </c>
      <c r="C5633" s="8">
        <v>-4.4681791853389798</v>
      </c>
      <c r="D5633" s="8">
        <v>0.68983664665269195</v>
      </c>
      <c r="E5633" s="10">
        <v>1.80262145254775E-9</v>
      </c>
      <c r="F5633" s="10">
        <v>9.2881914266092095E-8</v>
      </c>
    </row>
    <row r="5634" spans="1:6" x14ac:dyDescent="0.25">
      <c r="A5634" s="8" t="s">
        <v>575</v>
      </c>
      <c r="B5634" s="8">
        <v>483.77983135892498</v>
      </c>
      <c r="C5634" s="8">
        <v>-4.4715493909816599</v>
      </c>
      <c r="D5634" s="8">
        <v>0.69450439797483798</v>
      </c>
      <c r="E5634" s="10">
        <v>2.1726623750631099E-9</v>
      </c>
      <c r="F5634" s="10">
        <v>1.10439307956521E-7</v>
      </c>
    </row>
    <row r="5635" spans="1:6" x14ac:dyDescent="0.25">
      <c r="A5635" s="8" t="s">
        <v>2582</v>
      </c>
      <c r="B5635" s="8">
        <v>39.922692508152302</v>
      </c>
      <c r="C5635" s="8">
        <v>-4.4723582795340704</v>
      </c>
      <c r="D5635" s="8">
        <v>0.67140135469784101</v>
      </c>
      <c r="E5635" s="10">
        <v>1.5432580362071501E-9</v>
      </c>
      <c r="F5635" s="10">
        <v>8.0448999029134894E-8</v>
      </c>
    </row>
    <row r="5636" spans="1:6" x14ac:dyDescent="0.25">
      <c r="A5636" s="8" t="s">
        <v>184</v>
      </c>
      <c r="B5636" s="8">
        <v>275.85222021493598</v>
      </c>
      <c r="C5636" s="8">
        <v>-4.4730611199725603</v>
      </c>
      <c r="D5636" s="8">
        <v>1.0051070323379501</v>
      </c>
      <c r="E5636" s="10">
        <v>9.2187010635808101E-6</v>
      </c>
      <c r="F5636" s="8">
        <v>1.9305277856013E-4</v>
      </c>
    </row>
    <row r="5637" spans="1:6" x14ac:dyDescent="0.25">
      <c r="A5637" s="8" t="s">
        <v>1108</v>
      </c>
      <c r="B5637" s="8">
        <v>8.20778072005605</v>
      </c>
      <c r="C5637" s="8">
        <v>-4.4732840048405604</v>
      </c>
      <c r="D5637" s="8">
        <v>1.51019962855623</v>
      </c>
      <c r="E5637" s="8">
        <v>9.2998893023771496E-4</v>
      </c>
      <c r="F5637" s="8">
        <v>9.5357014663146108E-3</v>
      </c>
    </row>
    <row r="5638" spans="1:6" x14ac:dyDescent="0.25">
      <c r="A5638" s="8" t="s">
        <v>362</v>
      </c>
      <c r="B5638" s="8">
        <v>789.00858674136396</v>
      </c>
      <c r="C5638" s="8">
        <v>-4.4761146863460404</v>
      </c>
      <c r="D5638" s="8">
        <v>0.63890692386722203</v>
      </c>
      <c r="E5638" s="10">
        <v>1.13208301506585E-10</v>
      </c>
      <c r="F5638" s="10">
        <v>6.9422358147715103E-9</v>
      </c>
    </row>
    <row r="5639" spans="1:6" x14ac:dyDescent="0.25">
      <c r="A5639" s="8" t="s">
        <v>3359</v>
      </c>
      <c r="B5639" s="8">
        <v>202.68257467281001</v>
      </c>
      <c r="C5639" s="8">
        <v>-4.4792683233755204</v>
      </c>
      <c r="D5639" s="8">
        <v>0.98027535879126104</v>
      </c>
      <c r="E5639" s="10">
        <v>6.1097750998994202E-6</v>
      </c>
      <c r="F5639" s="8">
        <v>1.36003206893118E-4</v>
      </c>
    </row>
    <row r="5640" spans="1:6" x14ac:dyDescent="0.25">
      <c r="A5640" s="8" t="s">
        <v>114</v>
      </c>
      <c r="B5640" s="8">
        <v>3769.1125111229599</v>
      </c>
      <c r="C5640" s="8">
        <v>-4.4831761704025697</v>
      </c>
      <c r="D5640" s="8">
        <v>1.06420401394915</v>
      </c>
      <c r="E5640" s="10">
        <v>1.8813787425536099E-5</v>
      </c>
      <c r="F5640" s="8">
        <v>3.5551822550763099E-4</v>
      </c>
    </row>
    <row r="5641" spans="1:6" x14ac:dyDescent="0.25">
      <c r="A5641" s="8" t="s">
        <v>3274</v>
      </c>
      <c r="B5641" s="8">
        <v>253.03523686113701</v>
      </c>
      <c r="C5641" s="8">
        <v>-4.4877379629054399</v>
      </c>
      <c r="D5641" s="8">
        <v>1.23385763355636</v>
      </c>
      <c r="E5641" s="8">
        <v>1.12397580746162E-4</v>
      </c>
      <c r="F5641" s="8">
        <v>1.63443954446711E-3</v>
      </c>
    </row>
    <row r="5642" spans="1:6" x14ac:dyDescent="0.25">
      <c r="A5642" s="8" t="s">
        <v>5131</v>
      </c>
      <c r="B5642" s="8">
        <v>13.949353922796799</v>
      </c>
      <c r="C5642" s="8">
        <v>-4.4895504871872598</v>
      </c>
      <c r="D5642" s="8">
        <v>1.28510410456943</v>
      </c>
      <c r="E5642" s="8">
        <v>4.9923297596709095E-4</v>
      </c>
      <c r="F5642" s="8">
        <v>5.7266555889210402E-3</v>
      </c>
    </row>
    <row r="5643" spans="1:6" x14ac:dyDescent="0.25">
      <c r="A5643" s="8" t="s">
        <v>4062</v>
      </c>
      <c r="B5643" s="8">
        <v>666.74700272246901</v>
      </c>
      <c r="C5643" s="8">
        <v>-4.4900638761877198</v>
      </c>
      <c r="D5643" s="8">
        <v>0.53858103103737698</v>
      </c>
      <c r="E5643" s="10">
        <v>4.3848108938848402E-14</v>
      </c>
      <c r="F5643" s="10">
        <v>3.8012706495822197E-12</v>
      </c>
    </row>
    <row r="5644" spans="1:6" x14ac:dyDescent="0.25">
      <c r="A5644" s="8" t="s">
        <v>4163</v>
      </c>
      <c r="B5644" s="8">
        <v>853.81970508998495</v>
      </c>
      <c r="C5644" s="8">
        <v>-4.4944966909793198</v>
      </c>
      <c r="D5644" s="8">
        <v>0.892995344271453</v>
      </c>
      <c r="E5644" s="10">
        <v>1.04955178768527E-6</v>
      </c>
      <c r="F5644" s="10">
        <v>2.9221682746881898E-5</v>
      </c>
    </row>
    <row r="5645" spans="1:6" x14ac:dyDescent="0.25">
      <c r="A5645" s="8" t="s">
        <v>6247</v>
      </c>
      <c r="B5645" s="8">
        <v>832.46911754000405</v>
      </c>
      <c r="C5645" s="8">
        <v>-4.4945717984131903</v>
      </c>
      <c r="D5645" s="8">
        <v>0.76926781336723404</v>
      </c>
      <c r="E5645" s="10">
        <v>3.51006448915749E-8</v>
      </c>
      <c r="F5645" s="10">
        <v>1.3953167788714299E-6</v>
      </c>
    </row>
    <row r="5646" spans="1:6" x14ac:dyDescent="0.25">
      <c r="A5646" s="8" t="s">
        <v>2557</v>
      </c>
      <c r="B5646" s="8">
        <v>48.421024978265898</v>
      </c>
      <c r="C5646" s="8">
        <v>-4.50107556601467</v>
      </c>
      <c r="D5646" s="8">
        <v>1.04635946863497</v>
      </c>
      <c r="E5646" s="10">
        <v>1.8204249364725901E-5</v>
      </c>
      <c r="F5646" s="8">
        <v>3.46274698240662E-4</v>
      </c>
    </row>
    <row r="5647" spans="1:6" x14ac:dyDescent="0.25">
      <c r="A5647" s="8" t="s">
        <v>6166</v>
      </c>
      <c r="B5647" s="8">
        <v>78.823436268885402</v>
      </c>
      <c r="C5647" s="8">
        <v>-4.5014934271212503</v>
      </c>
      <c r="D5647" s="8">
        <v>0.88896429033311197</v>
      </c>
      <c r="E5647" s="10">
        <v>1.0687851343646101E-6</v>
      </c>
      <c r="F5647" s="10">
        <v>2.96788359930954E-5</v>
      </c>
    </row>
    <row r="5648" spans="1:6" x14ac:dyDescent="0.25">
      <c r="A5648" s="8" t="s">
        <v>5572</v>
      </c>
      <c r="B5648" s="8">
        <v>195.05830481084001</v>
      </c>
      <c r="C5648" s="8">
        <v>-4.5017925022761496</v>
      </c>
      <c r="D5648" s="8">
        <v>1.0919203701989899</v>
      </c>
      <c r="E5648" s="10">
        <v>2.6896931657373602E-5</v>
      </c>
      <c r="F5648" s="8">
        <v>4.8633494855339598E-4</v>
      </c>
    </row>
    <row r="5649" spans="1:6" x14ac:dyDescent="0.25">
      <c r="A5649" s="8" t="s">
        <v>3235</v>
      </c>
      <c r="B5649" s="8">
        <v>97.767889295455106</v>
      </c>
      <c r="C5649" s="8">
        <v>-4.5096465652020896</v>
      </c>
      <c r="D5649" s="8">
        <v>0.662879446684012</v>
      </c>
      <c r="E5649" s="10">
        <v>3.8096655464920597E-10</v>
      </c>
      <c r="F5649" s="10">
        <v>2.20177793707534E-8</v>
      </c>
    </row>
    <row r="5650" spans="1:6" x14ac:dyDescent="0.25">
      <c r="A5650" s="8" t="s">
        <v>2192</v>
      </c>
      <c r="B5650" s="8">
        <v>104.982572454395</v>
      </c>
      <c r="C5650" s="8">
        <v>-4.5097949652118396</v>
      </c>
      <c r="D5650" s="8">
        <v>1.1768678845456799</v>
      </c>
      <c r="E5650" s="10">
        <v>6.6437910933648501E-5</v>
      </c>
      <c r="F5650" s="8">
        <v>1.04746467200696E-3</v>
      </c>
    </row>
    <row r="5651" spans="1:6" x14ac:dyDescent="0.25">
      <c r="A5651" s="8" t="s">
        <v>595</v>
      </c>
      <c r="B5651" s="8">
        <v>139.63435626667899</v>
      </c>
      <c r="C5651" s="8">
        <v>-4.5099328351352197</v>
      </c>
      <c r="D5651" s="8">
        <v>0.77625817240095496</v>
      </c>
      <c r="E5651" s="10">
        <v>4.3117674812688903E-8</v>
      </c>
      <c r="F5651" s="10">
        <v>1.6875089984669201E-6</v>
      </c>
    </row>
    <row r="5652" spans="1:6" x14ac:dyDescent="0.25">
      <c r="A5652" s="8" t="s">
        <v>6176</v>
      </c>
      <c r="B5652" s="8">
        <v>499.00440151312301</v>
      </c>
      <c r="C5652" s="8">
        <v>-4.50998367901318</v>
      </c>
      <c r="D5652" s="8">
        <v>0.99241635843012799</v>
      </c>
      <c r="E5652" s="10">
        <v>6.3938807499287499E-6</v>
      </c>
      <c r="F5652" s="8">
        <v>1.41530865078433E-4</v>
      </c>
    </row>
    <row r="5653" spans="1:6" x14ac:dyDescent="0.25">
      <c r="A5653" s="8" t="s">
        <v>3613</v>
      </c>
      <c r="B5653" s="8">
        <v>18.973983858992199</v>
      </c>
      <c r="C5653" s="8">
        <v>-4.5112782881742097</v>
      </c>
      <c r="D5653" s="8">
        <v>1.10692221622265</v>
      </c>
      <c r="E5653" s="10">
        <v>7.6574624147517594E-5</v>
      </c>
      <c r="F5653" s="8">
        <v>1.18397876598477E-3</v>
      </c>
    </row>
    <row r="5654" spans="1:6" x14ac:dyDescent="0.25">
      <c r="A5654" s="8" t="s">
        <v>40</v>
      </c>
      <c r="B5654" s="8">
        <v>47.824746883605698</v>
      </c>
      <c r="C5654" s="8">
        <v>-4.5116791141032904</v>
      </c>
      <c r="D5654" s="8">
        <v>1.0303793997299</v>
      </c>
      <c r="E5654" s="10">
        <v>1.445769816663E-5</v>
      </c>
      <c r="F5654" s="8">
        <v>2.8494407613677302E-4</v>
      </c>
    </row>
    <row r="5655" spans="1:6" x14ac:dyDescent="0.25">
      <c r="A5655" s="8" t="s">
        <v>2478</v>
      </c>
      <c r="B5655" s="8">
        <v>71.599089354647404</v>
      </c>
      <c r="C5655" s="8">
        <v>-4.5120933962962502</v>
      </c>
      <c r="D5655" s="8">
        <v>1.16488196824664</v>
      </c>
      <c r="E5655" s="10">
        <v>6.1502742440671301E-5</v>
      </c>
      <c r="F5655" s="8">
        <v>9.8213501270701109E-4</v>
      </c>
    </row>
    <row r="5656" spans="1:6" x14ac:dyDescent="0.25">
      <c r="A5656" s="8" t="s">
        <v>3635</v>
      </c>
      <c r="B5656" s="8">
        <v>1865.95503612176</v>
      </c>
      <c r="C5656" s="8">
        <v>-4.5159593388092603</v>
      </c>
      <c r="D5656" s="8">
        <v>0.93043691754754698</v>
      </c>
      <c r="E5656" s="10">
        <v>2.0319424493223499E-6</v>
      </c>
      <c r="F5656" s="10">
        <v>5.1914201818879599E-5</v>
      </c>
    </row>
    <row r="5657" spans="1:6" x14ac:dyDescent="0.25">
      <c r="A5657" s="8" t="s">
        <v>3587</v>
      </c>
      <c r="B5657" s="8">
        <v>40.8902793987424</v>
      </c>
      <c r="C5657" s="8">
        <v>-4.5169933730543601</v>
      </c>
      <c r="D5657" s="8">
        <v>1.57556378627951</v>
      </c>
      <c r="E5657" s="8">
        <v>8.7374598658942104E-4</v>
      </c>
      <c r="F5657" s="8">
        <v>9.0707045212125095E-3</v>
      </c>
    </row>
    <row r="5658" spans="1:6" x14ac:dyDescent="0.25">
      <c r="A5658" s="8" t="s">
        <v>2842</v>
      </c>
      <c r="B5658" s="8">
        <v>240.142370562118</v>
      </c>
      <c r="C5658" s="8">
        <v>-4.5214535596464103</v>
      </c>
      <c r="D5658" s="8">
        <v>0.82815877516243097</v>
      </c>
      <c r="E5658" s="10">
        <v>1.9034277092035401E-7</v>
      </c>
      <c r="F5658" s="10">
        <v>6.4244492041037802E-6</v>
      </c>
    </row>
    <row r="5659" spans="1:6" x14ac:dyDescent="0.25">
      <c r="A5659" s="8" t="s">
        <v>5685</v>
      </c>
      <c r="B5659" s="8">
        <v>2943.6239044304598</v>
      </c>
      <c r="C5659" s="8">
        <v>-4.5336663940007904</v>
      </c>
      <c r="D5659" s="8">
        <v>0.60937628428749102</v>
      </c>
      <c r="E5659" s="10">
        <v>9.1773752393507794E-12</v>
      </c>
      <c r="F5659" s="10">
        <v>6.5184084402055502E-10</v>
      </c>
    </row>
    <row r="5660" spans="1:6" x14ac:dyDescent="0.25">
      <c r="A5660" s="8" t="s">
        <v>5687</v>
      </c>
      <c r="B5660" s="8">
        <v>2943.6239044304598</v>
      </c>
      <c r="C5660" s="8">
        <v>-4.5336663940007904</v>
      </c>
      <c r="D5660" s="8">
        <v>0.60937628428749102</v>
      </c>
      <c r="E5660" s="10">
        <v>9.1773752393507794E-12</v>
      </c>
      <c r="F5660" s="10">
        <v>6.5184084402055502E-10</v>
      </c>
    </row>
    <row r="5661" spans="1:6" x14ac:dyDescent="0.25">
      <c r="A5661" s="8" t="s">
        <v>4210</v>
      </c>
      <c r="B5661" s="8">
        <v>13.3632753181264</v>
      </c>
      <c r="C5661" s="8">
        <v>-4.5337740157937398</v>
      </c>
      <c r="D5661" s="8">
        <v>1.2005060538454</v>
      </c>
      <c r="E5661" s="8">
        <v>2.8239198065859198E-4</v>
      </c>
      <c r="F5661" s="8">
        <v>3.5515056629529E-3</v>
      </c>
    </row>
    <row r="5662" spans="1:6" x14ac:dyDescent="0.25">
      <c r="A5662" s="8" t="s">
        <v>6084</v>
      </c>
      <c r="B5662" s="8">
        <v>41.027945665852897</v>
      </c>
      <c r="C5662" s="8">
        <v>-4.5357437190967502</v>
      </c>
      <c r="D5662" s="8">
        <v>0.949847463506446</v>
      </c>
      <c r="E5662" s="10">
        <v>3.97102497848312E-6</v>
      </c>
      <c r="F5662" s="10">
        <v>9.3249096758183403E-5</v>
      </c>
    </row>
    <row r="5663" spans="1:6" x14ac:dyDescent="0.25">
      <c r="A5663" s="8" t="s">
        <v>299</v>
      </c>
      <c r="B5663" s="8">
        <v>175.94250425139501</v>
      </c>
      <c r="C5663" s="8">
        <v>-4.5424305215948699</v>
      </c>
      <c r="D5663" s="8">
        <v>0.86250790436810798</v>
      </c>
      <c r="E5663" s="10">
        <v>4.1508683017020702E-7</v>
      </c>
      <c r="F5663" s="10">
        <v>1.2895812492548601E-5</v>
      </c>
    </row>
    <row r="5664" spans="1:6" x14ac:dyDescent="0.25">
      <c r="A5664" s="8" t="s">
        <v>44</v>
      </c>
      <c r="B5664" s="8">
        <v>32.284087233436097</v>
      </c>
      <c r="C5664" s="8">
        <v>-4.5468677691448596</v>
      </c>
      <c r="D5664" s="8">
        <v>1.1266435772266401</v>
      </c>
      <c r="E5664" s="10">
        <v>4.9676797134858003E-5</v>
      </c>
      <c r="F5664" s="8">
        <v>8.1848375596966605E-4</v>
      </c>
    </row>
    <row r="5665" spans="1:6" x14ac:dyDescent="0.25">
      <c r="A5665" s="8" t="s">
        <v>5528</v>
      </c>
      <c r="B5665" s="8">
        <v>23.400740321852499</v>
      </c>
      <c r="C5665" s="8">
        <v>-4.5501040268074604</v>
      </c>
      <c r="D5665" s="8">
        <v>0.95692001172637098</v>
      </c>
      <c r="E5665" s="10">
        <v>7.1525228016220201E-6</v>
      </c>
      <c r="F5665" s="8">
        <v>1.5587031869857099E-4</v>
      </c>
    </row>
    <row r="5666" spans="1:6" x14ac:dyDescent="0.25">
      <c r="A5666" s="8" t="s">
        <v>3498</v>
      </c>
      <c r="B5666" s="8">
        <v>64.029199314210899</v>
      </c>
      <c r="C5666" s="8">
        <v>-4.5503939782737399</v>
      </c>
      <c r="D5666" s="8">
        <v>0.71142068684022197</v>
      </c>
      <c r="E5666" s="10">
        <v>3.2647246111901701E-9</v>
      </c>
      <c r="F5666" s="10">
        <v>1.6053465191854699E-7</v>
      </c>
    </row>
    <row r="5667" spans="1:6" x14ac:dyDescent="0.25">
      <c r="A5667" s="8" t="s">
        <v>4259</v>
      </c>
      <c r="B5667" s="8">
        <v>131.83119719951401</v>
      </c>
      <c r="C5667" s="8">
        <v>-4.5517125808850798</v>
      </c>
      <c r="D5667" s="8">
        <v>1.28966939954969</v>
      </c>
      <c r="E5667" s="8">
        <v>1.4976782307720899E-4</v>
      </c>
      <c r="F5667" s="8">
        <v>2.0890581184573901E-3</v>
      </c>
    </row>
    <row r="5668" spans="1:6" x14ac:dyDescent="0.25">
      <c r="A5668" s="8" t="s">
        <v>3536</v>
      </c>
      <c r="B5668" s="8">
        <v>545.67169949255003</v>
      </c>
      <c r="C5668" s="8">
        <v>-4.5550968637986502</v>
      </c>
      <c r="D5668" s="8">
        <v>0.69486727502009105</v>
      </c>
      <c r="E5668" s="10">
        <v>1.0877974783822399E-9</v>
      </c>
      <c r="F5668" s="10">
        <v>5.8538489302227799E-8</v>
      </c>
    </row>
    <row r="5669" spans="1:6" x14ac:dyDescent="0.25">
      <c r="A5669" s="8" t="s">
        <v>4403</v>
      </c>
      <c r="B5669" s="8">
        <v>125.552084713222</v>
      </c>
      <c r="C5669" s="8">
        <v>-4.5576592688537403</v>
      </c>
      <c r="D5669" s="8">
        <v>1.03428400204628</v>
      </c>
      <c r="E5669" s="10">
        <v>1.0305399708668699E-5</v>
      </c>
      <c r="F5669" s="8">
        <v>2.1147121289335301E-4</v>
      </c>
    </row>
    <row r="5670" spans="1:6" x14ac:dyDescent="0.25">
      <c r="A5670" s="8" t="s">
        <v>4014</v>
      </c>
      <c r="B5670" s="8">
        <v>112.027078587874</v>
      </c>
      <c r="C5670" s="8">
        <v>-4.5584891403559897</v>
      </c>
      <c r="D5670" s="8">
        <v>0.64842715299082798</v>
      </c>
      <c r="E5670" s="10">
        <v>1.00520502161574E-10</v>
      </c>
      <c r="F5670" s="10">
        <v>6.2002338979485402E-9</v>
      </c>
    </row>
    <row r="5671" spans="1:6" x14ac:dyDescent="0.25">
      <c r="A5671" s="8" t="s">
        <v>5088</v>
      </c>
      <c r="B5671" s="8">
        <v>843.96265509700902</v>
      </c>
      <c r="C5671" s="8">
        <v>-4.5586767460723197</v>
      </c>
      <c r="D5671" s="8">
        <v>0.70274630286773998</v>
      </c>
      <c r="E5671" s="10">
        <v>1.50523994997387E-9</v>
      </c>
      <c r="F5671" s="10">
        <v>7.8661527856396894E-8</v>
      </c>
    </row>
    <row r="5672" spans="1:6" x14ac:dyDescent="0.25">
      <c r="A5672" s="8" t="s">
        <v>1465</v>
      </c>
      <c r="B5672" s="8">
        <v>111.50685010025001</v>
      </c>
      <c r="C5672" s="8">
        <v>-4.5591127771738602</v>
      </c>
      <c r="D5672" s="8">
        <v>0.78896446472674797</v>
      </c>
      <c r="E5672" s="10">
        <v>4.8845878610496198E-8</v>
      </c>
      <c r="F5672" s="10">
        <v>1.89296474455925E-6</v>
      </c>
    </row>
    <row r="5673" spans="1:6" x14ac:dyDescent="0.25">
      <c r="A5673" s="8" t="s">
        <v>4184</v>
      </c>
      <c r="B5673" s="8">
        <v>26.301364215125599</v>
      </c>
      <c r="C5673" s="8">
        <v>-4.5610249605950601</v>
      </c>
      <c r="D5673" s="8">
        <v>1.1824029918433701</v>
      </c>
      <c r="E5673" s="10">
        <v>9.5918735766481594E-5</v>
      </c>
      <c r="F5673" s="8">
        <v>1.4330320281599599E-3</v>
      </c>
    </row>
    <row r="5674" spans="1:6" x14ac:dyDescent="0.25">
      <c r="A5674" s="8" t="s">
        <v>2338</v>
      </c>
      <c r="B5674" s="8">
        <v>431.65641922081301</v>
      </c>
      <c r="C5674" s="8">
        <v>-4.5620064369938902</v>
      </c>
      <c r="D5674" s="8">
        <v>0.85601746946260404</v>
      </c>
      <c r="E5674" s="10">
        <v>3.0843557481838498E-7</v>
      </c>
      <c r="F5674" s="10">
        <v>9.8882195300818106E-6</v>
      </c>
    </row>
    <row r="5675" spans="1:6" x14ac:dyDescent="0.25">
      <c r="A5675" s="8" t="s">
        <v>1050</v>
      </c>
      <c r="B5675" s="8">
        <v>40.297963561863703</v>
      </c>
      <c r="C5675" s="8">
        <v>-4.5629570819317502</v>
      </c>
      <c r="D5675" s="8">
        <v>1.1664354303522699</v>
      </c>
      <c r="E5675" s="10">
        <v>6.2582492935328804E-5</v>
      </c>
      <c r="F5675" s="8">
        <v>9.9711108302686204E-4</v>
      </c>
    </row>
    <row r="5676" spans="1:6" x14ac:dyDescent="0.25">
      <c r="A5676" s="8" t="s">
        <v>4970</v>
      </c>
      <c r="B5676" s="8">
        <v>37.732842712988102</v>
      </c>
      <c r="C5676" s="8">
        <v>-4.5634125527268203</v>
      </c>
      <c r="D5676" s="8">
        <v>1.13763662102329</v>
      </c>
      <c r="E5676" s="10">
        <v>5.2189357331658903E-5</v>
      </c>
      <c r="F5676" s="8">
        <v>8.5409968418257896E-4</v>
      </c>
    </row>
    <row r="5677" spans="1:6" x14ac:dyDescent="0.25">
      <c r="A5677" s="8" t="s">
        <v>3466</v>
      </c>
      <c r="B5677" s="8">
        <v>24.896135770693299</v>
      </c>
      <c r="C5677" s="8">
        <v>-4.5654227050987304</v>
      </c>
      <c r="D5677" s="8">
        <v>1.02749991209379</v>
      </c>
      <c r="E5677" s="10">
        <v>1.78442939472489E-5</v>
      </c>
      <c r="F5677" s="8">
        <v>3.4004099441482902E-4</v>
      </c>
    </row>
    <row r="5678" spans="1:6" x14ac:dyDescent="0.25">
      <c r="A5678" s="8" t="s">
        <v>5418</v>
      </c>
      <c r="B5678" s="8">
        <v>261.56174005076201</v>
      </c>
      <c r="C5678" s="8">
        <v>-4.5666308303762602</v>
      </c>
      <c r="D5678" s="8">
        <v>0.80916942857915197</v>
      </c>
      <c r="E5678" s="10">
        <v>8.0123233276401495E-8</v>
      </c>
      <c r="F5678" s="10">
        <v>2.9548944160239299E-6</v>
      </c>
    </row>
    <row r="5679" spans="1:6" x14ac:dyDescent="0.25">
      <c r="A5679" s="8" t="s">
        <v>2209</v>
      </c>
      <c r="B5679" s="8">
        <v>54.193706847287103</v>
      </c>
      <c r="C5679" s="8">
        <v>-4.5674567712483203</v>
      </c>
      <c r="D5679" s="8">
        <v>0.77097500364246996</v>
      </c>
      <c r="E5679" s="10">
        <v>3.2577795132054898E-8</v>
      </c>
      <c r="F5679" s="10">
        <v>1.3090068348775201E-6</v>
      </c>
    </row>
    <row r="5680" spans="1:6" x14ac:dyDescent="0.25">
      <c r="A5680" s="8" t="s">
        <v>3793</v>
      </c>
      <c r="B5680" s="8">
        <v>9.1714853048929097</v>
      </c>
      <c r="C5680" s="8">
        <v>-4.5676017631339603</v>
      </c>
      <c r="D5680" s="8">
        <v>1.56608746238424</v>
      </c>
      <c r="E5680" s="8">
        <v>9.5854171963898104E-4</v>
      </c>
      <c r="F5680" s="8">
        <v>9.7667545849867907E-3</v>
      </c>
    </row>
    <row r="5681" spans="1:6" x14ac:dyDescent="0.25">
      <c r="A5681" s="8" t="s">
        <v>1795</v>
      </c>
      <c r="B5681" s="8">
        <v>25.81361361586</v>
      </c>
      <c r="C5681" s="8">
        <v>-4.5681441981175501</v>
      </c>
      <c r="D5681" s="8">
        <v>1.0998514836604401</v>
      </c>
      <c r="E5681" s="10">
        <v>4.3172291688585001E-5</v>
      </c>
      <c r="F5681" s="8">
        <v>7.2471047201912598E-4</v>
      </c>
    </row>
    <row r="5682" spans="1:6" x14ac:dyDescent="0.25">
      <c r="A5682" s="8" t="s">
        <v>5470</v>
      </c>
      <c r="B5682" s="8">
        <v>636.66231809254998</v>
      </c>
      <c r="C5682" s="8">
        <v>-4.5735565216252096</v>
      </c>
      <c r="D5682" s="8">
        <v>0.676353106970217</v>
      </c>
      <c r="E5682" s="10">
        <v>3.6184576923114898E-10</v>
      </c>
      <c r="F5682" s="10">
        <v>2.1027924247744101E-8</v>
      </c>
    </row>
    <row r="5683" spans="1:6" x14ac:dyDescent="0.25">
      <c r="A5683" s="8" t="s">
        <v>3792</v>
      </c>
      <c r="B5683" s="8">
        <v>23.512960029778998</v>
      </c>
      <c r="C5683" s="8">
        <v>-4.5736139638772597</v>
      </c>
      <c r="D5683" s="8">
        <v>1.4124381324074899</v>
      </c>
      <c r="E5683" s="8">
        <v>4.9876405859158098E-4</v>
      </c>
      <c r="F5683" s="8">
        <v>5.7232682436300199E-3</v>
      </c>
    </row>
    <row r="5684" spans="1:6" x14ac:dyDescent="0.25">
      <c r="A5684" s="8" t="s">
        <v>3804</v>
      </c>
      <c r="B5684" s="8">
        <v>18.604646113062302</v>
      </c>
      <c r="C5684" s="8">
        <v>-4.57467359968535</v>
      </c>
      <c r="D5684" s="8">
        <v>1.01609984290121</v>
      </c>
      <c r="E5684" s="10">
        <v>2.1523342754860702E-5</v>
      </c>
      <c r="F5684" s="8">
        <v>4.00148280329423E-4</v>
      </c>
    </row>
    <row r="5685" spans="1:6" x14ac:dyDescent="0.25">
      <c r="A5685" s="8" t="s">
        <v>323</v>
      </c>
      <c r="B5685" s="8">
        <v>1477.61222091527</v>
      </c>
      <c r="C5685" s="8">
        <v>-4.5774118875027998</v>
      </c>
      <c r="D5685" s="8">
        <v>0.71456060504820396</v>
      </c>
      <c r="E5685" s="10">
        <v>2.1967340512666499E-9</v>
      </c>
      <c r="F5685" s="10">
        <v>1.11573286062929E-7</v>
      </c>
    </row>
    <row r="5686" spans="1:6" x14ac:dyDescent="0.25">
      <c r="A5686" s="8" t="s">
        <v>1270</v>
      </c>
      <c r="B5686" s="8">
        <v>732.52668875521999</v>
      </c>
      <c r="C5686" s="8">
        <v>-4.5896889743937397</v>
      </c>
      <c r="D5686" s="8">
        <v>0.77953201099554803</v>
      </c>
      <c r="E5686" s="10">
        <v>2.5680150597123301E-8</v>
      </c>
      <c r="F5686" s="10">
        <v>1.06359183935795E-6</v>
      </c>
    </row>
    <row r="5687" spans="1:6" x14ac:dyDescent="0.25">
      <c r="A5687" s="8" t="s">
        <v>4245</v>
      </c>
      <c r="B5687" s="8">
        <v>196.990315927762</v>
      </c>
      <c r="C5687" s="8">
        <v>-4.5912982000146298</v>
      </c>
      <c r="D5687" s="8">
        <v>0.678080056888543</v>
      </c>
      <c r="E5687" s="10">
        <v>3.5480322808816601E-10</v>
      </c>
      <c r="F5687" s="10">
        <v>2.0694674921253101E-8</v>
      </c>
    </row>
    <row r="5688" spans="1:6" x14ac:dyDescent="0.25">
      <c r="A5688" s="8" t="s">
        <v>3900</v>
      </c>
      <c r="B5688" s="8">
        <v>172.07043494577599</v>
      </c>
      <c r="C5688" s="8">
        <v>-4.5927019133118998</v>
      </c>
      <c r="D5688" s="8">
        <v>0.91592804163740105</v>
      </c>
      <c r="E5688" s="10">
        <v>1.0956529870134699E-6</v>
      </c>
      <c r="F5688" s="10">
        <v>3.0345032509036199E-5</v>
      </c>
    </row>
    <row r="5689" spans="1:6" x14ac:dyDescent="0.25">
      <c r="A5689" s="8" t="s">
        <v>2869</v>
      </c>
      <c r="B5689" s="8">
        <v>40.150410899366101</v>
      </c>
      <c r="C5689" s="8">
        <v>-4.5950558352366704</v>
      </c>
      <c r="D5689" s="8">
        <v>0.79806715465467604</v>
      </c>
      <c r="E5689" s="10">
        <v>8.1052261752828097E-8</v>
      </c>
      <c r="F5689" s="10">
        <v>2.9839397236926901E-6</v>
      </c>
    </row>
    <row r="5690" spans="1:6" x14ac:dyDescent="0.25">
      <c r="A5690" s="8" t="s">
        <v>3856</v>
      </c>
      <c r="B5690" s="8">
        <v>612.84710458296695</v>
      </c>
      <c r="C5690" s="8">
        <v>-4.5962565114015197</v>
      </c>
      <c r="D5690" s="8">
        <v>0.52946770239579499</v>
      </c>
      <c r="E5690" s="10">
        <v>3.6799528666999499E-15</v>
      </c>
      <c r="F5690" s="10">
        <v>3.5555086590703297E-13</v>
      </c>
    </row>
    <row r="5691" spans="1:6" x14ac:dyDescent="0.25">
      <c r="A5691" s="8" t="s">
        <v>3684</v>
      </c>
      <c r="B5691" s="8">
        <v>9.3485094832502806</v>
      </c>
      <c r="C5691" s="8">
        <v>-4.5971421797833401</v>
      </c>
      <c r="D5691" s="8">
        <v>1.55867896851529</v>
      </c>
      <c r="E5691" s="8">
        <v>8.5080113608146E-4</v>
      </c>
      <c r="F5691" s="8">
        <v>8.8717992909730092E-3</v>
      </c>
    </row>
    <row r="5692" spans="1:6" x14ac:dyDescent="0.25">
      <c r="A5692" s="8" t="s">
        <v>2846</v>
      </c>
      <c r="B5692" s="8">
        <v>852.11181348276205</v>
      </c>
      <c r="C5692" s="8">
        <v>-4.59947742083191</v>
      </c>
      <c r="D5692" s="8">
        <v>0.76753617993805601</v>
      </c>
      <c r="E5692" s="10">
        <v>1.56127068824948E-8</v>
      </c>
      <c r="F5692" s="10">
        <v>6.7674668154704199E-7</v>
      </c>
    </row>
    <row r="5693" spans="1:6" x14ac:dyDescent="0.25">
      <c r="A5693" s="8" t="s">
        <v>2132</v>
      </c>
      <c r="B5693" s="8">
        <v>14.523179063768101</v>
      </c>
      <c r="C5693" s="8">
        <v>-4.6037865117088703</v>
      </c>
      <c r="D5693" s="8">
        <v>1.2303632950515</v>
      </c>
      <c r="E5693" s="8">
        <v>2.6963753303837498E-4</v>
      </c>
      <c r="F5693" s="8">
        <v>3.4223849334804502E-3</v>
      </c>
    </row>
    <row r="5694" spans="1:6" x14ac:dyDescent="0.25">
      <c r="A5694" s="8" t="s">
        <v>5227</v>
      </c>
      <c r="B5694" s="8">
        <v>24.833500038196998</v>
      </c>
      <c r="C5694" s="8">
        <v>-4.6042395668240799</v>
      </c>
      <c r="D5694" s="8">
        <v>1.5155094721531901</v>
      </c>
      <c r="E5694" s="8">
        <v>7.4863454960298604E-4</v>
      </c>
      <c r="F5694" s="8">
        <v>7.9720990453925108E-3</v>
      </c>
    </row>
    <row r="5695" spans="1:6" x14ac:dyDescent="0.25">
      <c r="A5695" s="8" t="s">
        <v>5698</v>
      </c>
      <c r="B5695" s="8">
        <v>47.077449255531</v>
      </c>
      <c r="C5695" s="8">
        <v>-4.6059290228206198</v>
      </c>
      <c r="D5695" s="8">
        <v>1.16132861122895</v>
      </c>
      <c r="E5695" s="10">
        <v>5.1697510393926602E-5</v>
      </c>
      <c r="F5695" s="8">
        <v>8.4758470084964901E-4</v>
      </c>
    </row>
    <row r="5696" spans="1:6" x14ac:dyDescent="0.25">
      <c r="A5696" s="8" t="s">
        <v>4167</v>
      </c>
      <c r="B5696" s="8">
        <v>36.845488518742002</v>
      </c>
      <c r="C5696" s="8">
        <v>-4.6174372233555898</v>
      </c>
      <c r="D5696" s="8">
        <v>0.91248674938229002</v>
      </c>
      <c r="E5696" s="10">
        <v>1.4009309826751E-6</v>
      </c>
      <c r="F5696" s="10">
        <v>3.7535104673409797E-5</v>
      </c>
    </row>
    <row r="5697" spans="1:6" x14ac:dyDescent="0.25">
      <c r="A5697" s="8" t="s">
        <v>3879</v>
      </c>
      <c r="B5697" s="8">
        <v>37.163677028329403</v>
      </c>
      <c r="C5697" s="8">
        <v>-4.6174747546974304</v>
      </c>
      <c r="D5697" s="8">
        <v>1.2800814966373499</v>
      </c>
      <c r="E5697" s="8">
        <v>1.4861514210628301E-4</v>
      </c>
      <c r="F5697" s="8">
        <v>2.07664148116496E-3</v>
      </c>
    </row>
    <row r="5698" spans="1:6" x14ac:dyDescent="0.25">
      <c r="A5698" s="8" t="s">
        <v>6170</v>
      </c>
      <c r="B5698" s="8">
        <v>37.254124503109502</v>
      </c>
      <c r="C5698" s="8">
        <v>-4.6175649462800203</v>
      </c>
      <c r="D5698" s="8">
        <v>1.2893800810866101</v>
      </c>
      <c r="E5698" s="8">
        <v>1.5897965620192701E-4</v>
      </c>
      <c r="F5698" s="8">
        <v>2.1962513736605402E-3</v>
      </c>
    </row>
    <row r="5699" spans="1:6" x14ac:dyDescent="0.25">
      <c r="A5699" s="8" t="s">
        <v>1643</v>
      </c>
      <c r="B5699" s="8">
        <v>24.3902190078459</v>
      </c>
      <c r="C5699" s="8">
        <v>-4.6180315750519796</v>
      </c>
      <c r="D5699" s="8">
        <v>1.46204028899325</v>
      </c>
      <c r="E5699" s="8">
        <v>5.7594889026396602E-4</v>
      </c>
      <c r="F5699" s="8">
        <v>6.4374647686957099E-3</v>
      </c>
    </row>
    <row r="5700" spans="1:6" x14ac:dyDescent="0.25">
      <c r="A5700" s="8" t="s">
        <v>350</v>
      </c>
      <c r="B5700" s="8">
        <v>1810.71664151151</v>
      </c>
      <c r="C5700" s="8">
        <v>-4.6206460853318703</v>
      </c>
      <c r="D5700" s="8">
        <v>0.87803504919377995</v>
      </c>
      <c r="E5700" s="10">
        <v>3.6966964367565598E-7</v>
      </c>
      <c r="F5700" s="10">
        <v>1.16217304520685E-5</v>
      </c>
    </row>
    <row r="5701" spans="1:6" x14ac:dyDescent="0.25">
      <c r="A5701" s="8" t="s">
        <v>1018</v>
      </c>
      <c r="B5701" s="8">
        <v>36.807726795335697</v>
      </c>
      <c r="C5701" s="8">
        <v>-4.6218875752173796</v>
      </c>
      <c r="D5701" s="8">
        <v>1.3053159303651301</v>
      </c>
      <c r="E5701" s="8">
        <v>1.86214634385022E-4</v>
      </c>
      <c r="F5701" s="8">
        <v>2.5116353659540001E-3</v>
      </c>
    </row>
    <row r="5702" spans="1:6" x14ac:dyDescent="0.25">
      <c r="A5702" s="8" t="s">
        <v>5586</v>
      </c>
      <c r="B5702" s="8">
        <v>1247.92257225459</v>
      </c>
      <c r="C5702" s="8">
        <v>-4.6272439009565103</v>
      </c>
      <c r="D5702" s="8">
        <v>1.0082280439687401</v>
      </c>
      <c r="E5702" s="10">
        <v>4.8445813796742997E-6</v>
      </c>
      <c r="F5702" s="8">
        <v>1.1044284316018999E-4</v>
      </c>
    </row>
    <row r="5703" spans="1:6" x14ac:dyDescent="0.25">
      <c r="A5703" s="8" t="s">
        <v>3144</v>
      </c>
      <c r="B5703" s="8">
        <v>48.990722694060501</v>
      </c>
      <c r="C5703" s="8">
        <v>-4.63154196574897</v>
      </c>
      <c r="D5703" s="8">
        <v>0.90619254595716003</v>
      </c>
      <c r="E5703" s="10">
        <v>9.3141253273642402E-7</v>
      </c>
      <c r="F5703" s="10">
        <v>2.6432485261984099E-5</v>
      </c>
    </row>
    <row r="5704" spans="1:6" x14ac:dyDescent="0.25">
      <c r="A5704" s="8" t="s">
        <v>2210</v>
      </c>
      <c r="B5704" s="8">
        <v>8.9514346225112806</v>
      </c>
      <c r="C5704" s="8">
        <v>-4.6317064090808202</v>
      </c>
      <c r="D5704" s="8">
        <v>1.47594166160764</v>
      </c>
      <c r="E5704" s="8">
        <v>5.6590249925861098E-4</v>
      </c>
      <c r="F5704" s="8">
        <v>6.3543540925445601E-3</v>
      </c>
    </row>
    <row r="5705" spans="1:6" x14ac:dyDescent="0.25">
      <c r="A5705" s="8" t="s">
        <v>1023</v>
      </c>
      <c r="B5705" s="8">
        <v>175.50152801152299</v>
      </c>
      <c r="C5705" s="8">
        <v>-4.6338850050487697</v>
      </c>
      <c r="D5705" s="8">
        <v>0.88453433885180299</v>
      </c>
      <c r="E5705" s="10">
        <v>4.2739272085865401E-7</v>
      </c>
      <c r="F5705" s="10">
        <v>1.3226185007110001E-5</v>
      </c>
    </row>
    <row r="5706" spans="1:6" x14ac:dyDescent="0.25">
      <c r="A5706" s="8" t="s">
        <v>3641</v>
      </c>
      <c r="B5706" s="8">
        <v>113.06345309623001</v>
      </c>
      <c r="C5706" s="8">
        <v>-4.6390311257979198</v>
      </c>
      <c r="D5706" s="8">
        <v>0.83498275985914105</v>
      </c>
      <c r="E5706" s="10">
        <v>1.1824258986696699E-7</v>
      </c>
      <c r="F5706" s="10">
        <v>4.1944968047819504E-6</v>
      </c>
    </row>
    <row r="5707" spans="1:6" x14ac:dyDescent="0.25">
      <c r="A5707" s="8" t="s">
        <v>308</v>
      </c>
      <c r="B5707" s="8">
        <v>194.26560442885099</v>
      </c>
      <c r="C5707" s="8">
        <v>-4.6407626439791603</v>
      </c>
      <c r="D5707" s="8">
        <v>0.80131236955284302</v>
      </c>
      <c r="E5707" s="10">
        <v>3.9309092925463699E-8</v>
      </c>
      <c r="F5707" s="10">
        <v>1.54514033899874E-6</v>
      </c>
    </row>
    <row r="5708" spans="1:6" x14ac:dyDescent="0.25">
      <c r="A5708" s="8" t="s">
        <v>79</v>
      </c>
      <c r="B5708" s="8">
        <v>14.590118308436301</v>
      </c>
      <c r="C5708" s="8">
        <v>-4.6451432924603901</v>
      </c>
      <c r="D5708" s="8">
        <v>1.20059607099676</v>
      </c>
      <c r="E5708" s="8">
        <v>2.01525368375263E-4</v>
      </c>
      <c r="F5708" s="8">
        <v>2.6798766416534E-3</v>
      </c>
    </row>
    <row r="5709" spans="1:6" x14ac:dyDescent="0.25">
      <c r="A5709" s="8" t="s">
        <v>6072</v>
      </c>
      <c r="B5709" s="8">
        <v>14.590118308436301</v>
      </c>
      <c r="C5709" s="8">
        <v>-4.6451432924603901</v>
      </c>
      <c r="D5709" s="8">
        <v>1.20059607099676</v>
      </c>
      <c r="E5709" s="8">
        <v>2.01525368375263E-4</v>
      </c>
      <c r="F5709" s="8">
        <v>2.6798766416534E-3</v>
      </c>
    </row>
    <row r="5710" spans="1:6" x14ac:dyDescent="0.25">
      <c r="A5710" s="8" t="s">
        <v>4899</v>
      </c>
      <c r="B5710" s="8">
        <v>14.1404386344388</v>
      </c>
      <c r="C5710" s="8">
        <v>-4.6467226116995501</v>
      </c>
      <c r="D5710" s="8">
        <v>1.1692682851013401</v>
      </c>
      <c r="E5710" s="8">
        <v>1.56561813180506E-4</v>
      </c>
      <c r="F5710" s="8">
        <v>2.1694798220119002E-3</v>
      </c>
    </row>
    <row r="5711" spans="1:6" x14ac:dyDescent="0.25">
      <c r="A5711" s="8" t="s">
        <v>5135</v>
      </c>
      <c r="B5711" s="8">
        <v>24.614977110706</v>
      </c>
      <c r="C5711" s="8">
        <v>-4.6472539802870099</v>
      </c>
      <c r="D5711" s="8">
        <v>1.4347550455748199</v>
      </c>
      <c r="E5711" s="8">
        <v>4.81815019634954E-4</v>
      </c>
      <c r="F5711" s="8">
        <v>5.55707372290834E-3</v>
      </c>
    </row>
    <row r="5712" spans="1:6" x14ac:dyDescent="0.25">
      <c r="A5712" s="8" t="s">
        <v>1710</v>
      </c>
      <c r="B5712" s="8">
        <v>148.12415211163</v>
      </c>
      <c r="C5712" s="8">
        <v>-4.6491577221493801</v>
      </c>
      <c r="D5712" s="8">
        <v>0.89405858179114805</v>
      </c>
      <c r="E5712" s="10">
        <v>4.93403809484011E-7</v>
      </c>
      <c r="F5712" s="10">
        <v>1.50772863752755E-5</v>
      </c>
    </row>
    <row r="5713" spans="1:6" x14ac:dyDescent="0.25">
      <c r="A5713" s="8" t="s">
        <v>4717</v>
      </c>
      <c r="B5713" s="8">
        <v>148.12415211163</v>
      </c>
      <c r="C5713" s="8">
        <v>-4.6491577221493801</v>
      </c>
      <c r="D5713" s="8">
        <v>0.89405858179114805</v>
      </c>
      <c r="E5713" s="10">
        <v>4.93403809484011E-7</v>
      </c>
      <c r="F5713" s="10">
        <v>1.50772863752755E-5</v>
      </c>
    </row>
    <row r="5714" spans="1:6" x14ac:dyDescent="0.25">
      <c r="A5714" s="8" t="s">
        <v>4007</v>
      </c>
      <c r="B5714" s="8">
        <v>2259.1109052943202</v>
      </c>
      <c r="C5714" s="8">
        <v>-4.6516165039652702</v>
      </c>
      <c r="D5714" s="8">
        <v>0.71402263810421696</v>
      </c>
      <c r="E5714" s="10">
        <v>1.14788751712214E-9</v>
      </c>
      <c r="F5714" s="10">
        <v>6.1458596887542098E-8</v>
      </c>
    </row>
    <row r="5715" spans="1:6" x14ac:dyDescent="0.25">
      <c r="A5715" s="8" t="s">
        <v>556</v>
      </c>
      <c r="B5715" s="8">
        <v>750.96778148943395</v>
      </c>
      <c r="C5715" s="8">
        <v>-4.6531762212355003</v>
      </c>
      <c r="D5715" s="8">
        <v>0.91120475934652501</v>
      </c>
      <c r="E5715" s="10">
        <v>6.7379494387393004E-7</v>
      </c>
      <c r="F5715" s="10">
        <v>1.9814643598077E-5</v>
      </c>
    </row>
    <row r="5716" spans="1:6" x14ac:dyDescent="0.25">
      <c r="A5716" s="8" t="s">
        <v>5729</v>
      </c>
      <c r="B5716" s="8">
        <v>257.65491486681401</v>
      </c>
      <c r="C5716" s="8">
        <v>-4.6536239784749203</v>
      </c>
      <c r="D5716" s="8">
        <v>0.70999138017734498</v>
      </c>
      <c r="E5716" s="10">
        <v>9.7601033456407992E-10</v>
      </c>
      <c r="F5716" s="10">
        <v>5.27921487375109E-8</v>
      </c>
    </row>
    <row r="5717" spans="1:6" x14ac:dyDescent="0.25">
      <c r="A5717" s="8" t="s">
        <v>2972</v>
      </c>
      <c r="B5717" s="8">
        <v>817.38211424321105</v>
      </c>
      <c r="C5717" s="8">
        <v>-4.6570678910761503</v>
      </c>
      <c r="D5717" s="8">
        <v>0.72860965586812798</v>
      </c>
      <c r="E5717" s="10">
        <v>2.1319915742155998E-9</v>
      </c>
      <c r="F5717" s="10">
        <v>1.08633725261058E-7</v>
      </c>
    </row>
    <row r="5718" spans="1:6" x14ac:dyDescent="0.25">
      <c r="A5718" s="8" t="s">
        <v>4453</v>
      </c>
      <c r="B5718" s="8">
        <v>45.523547789734302</v>
      </c>
      <c r="C5718" s="8">
        <v>-4.6580296041847502</v>
      </c>
      <c r="D5718" s="8">
        <v>1.3076232109097501</v>
      </c>
      <c r="E5718" s="8">
        <v>1.5617759481345499E-4</v>
      </c>
      <c r="F5718" s="8">
        <v>2.1651677440731299E-3</v>
      </c>
    </row>
    <row r="5719" spans="1:6" x14ac:dyDescent="0.25">
      <c r="A5719" s="8" t="s">
        <v>5116</v>
      </c>
      <c r="B5719" s="8">
        <v>41.694153028516197</v>
      </c>
      <c r="C5719" s="8">
        <v>-4.6586817617427503</v>
      </c>
      <c r="D5719" s="8">
        <v>1.1127153692966001</v>
      </c>
      <c r="E5719" s="10">
        <v>2.5796142953220501E-5</v>
      </c>
      <c r="F5719" s="8">
        <v>4.68842305225319E-4</v>
      </c>
    </row>
    <row r="5720" spans="1:6" x14ac:dyDescent="0.25">
      <c r="A5720" s="8" t="s">
        <v>3215</v>
      </c>
      <c r="B5720" s="8">
        <v>168.40301358870801</v>
      </c>
      <c r="C5720" s="8">
        <v>-4.6645756743936202</v>
      </c>
      <c r="D5720" s="8">
        <v>0.79973208252989403</v>
      </c>
      <c r="E5720" s="10">
        <v>3.2144726061881897E-8</v>
      </c>
      <c r="F5720" s="10">
        <v>1.2924262953152399E-6</v>
      </c>
    </row>
    <row r="5721" spans="1:6" x14ac:dyDescent="0.25">
      <c r="A5721" s="8" t="s">
        <v>5040</v>
      </c>
      <c r="B5721" s="8">
        <v>9.7618952630044902</v>
      </c>
      <c r="C5721" s="8">
        <v>-4.6664356900099504</v>
      </c>
      <c r="D5721" s="8">
        <v>1.5719782753438101</v>
      </c>
      <c r="E5721" s="8">
        <v>7.9921901922092205E-4</v>
      </c>
      <c r="F5721" s="8">
        <v>8.4157363779361199E-3</v>
      </c>
    </row>
    <row r="5722" spans="1:6" x14ac:dyDescent="0.25">
      <c r="A5722" s="8" t="s">
        <v>5494</v>
      </c>
      <c r="B5722" s="8">
        <v>162.92583732472599</v>
      </c>
      <c r="C5722" s="8">
        <v>-4.6690371370192896</v>
      </c>
      <c r="D5722" s="8">
        <v>0.61250709901434397</v>
      </c>
      <c r="E5722" s="10">
        <v>2.76356957563841E-12</v>
      </c>
      <c r="F5722" s="10">
        <v>2.0527288802145199E-10</v>
      </c>
    </row>
    <row r="5723" spans="1:6" x14ac:dyDescent="0.25">
      <c r="A5723" s="8" t="s">
        <v>993</v>
      </c>
      <c r="B5723" s="8">
        <v>87.224620767840506</v>
      </c>
      <c r="C5723" s="8">
        <v>-4.6698113060565003</v>
      </c>
      <c r="D5723" s="8">
        <v>0.56683065368927799</v>
      </c>
      <c r="E5723" s="10">
        <v>8.66705139099635E-14</v>
      </c>
      <c r="F5723" s="10">
        <v>7.3524711431528694E-12</v>
      </c>
    </row>
    <row r="5724" spans="1:6" x14ac:dyDescent="0.25">
      <c r="A5724" s="8" t="s">
        <v>3500</v>
      </c>
      <c r="B5724" s="8">
        <v>815.75396404640298</v>
      </c>
      <c r="C5724" s="8">
        <v>-4.6703638478184102</v>
      </c>
      <c r="D5724" s="8">
        <v>0.78670923917245195</v>
      </c>
      <c r="E5724" s="10">
        <v>1.8692964049908299E-8</v>
      </c>
      <c r="F5724" s="10">
        <v>7.9823497294092195E-7</v>
      </c>
    </row>
    <row r="5725" spans="1:6" x14ac:dyDescent="0.25">
      <c r="A5725" s="8" t="s">
        <v>3578</v>
      </c>
      <c r="B5725" s="8">
        <v>98.7213704900133</v>
      </c>
      <c r="C5725" s="8">
        <v>-4.6707119435092901</v>
      </c>
      <c r="D5725" s="8">
        <v>1.0246707100201999</v>
      </c>
      <c r="E5725" s="10">
        <v>5.8899102551999199E-6</v>
      </c>
      <c r="F5725" s="8">
        <v>1.31618280543901E-4</v>
      </c>
    </row>
    <row r="5726" spans="1:6" x14ac:dyDescent="0.25">
      <c r="A5726" s="8" t="s">
        <v>5347</v>
      </c>
      <c r="B5726" s="8">
        <v>20.873012439156302</v>
      </c>
      <c r="C5726" s="8">
        <v>-4.6757143366236003</v>
      </c>
      <c r="D5726" s="8">
        <v>1.11487320231455</v>
      </c>
      <c r="E5726" s="10">
        <v>4.6738176442083497E-5</v>
      </c>
      <c r="F5726" s="8">
        <v>7.7673988869150605E-4</v>
      </c>
    </row>
    <row r="5727" spans="1:6" x14ac:dyDescent="0.25">
      <c r="A5727" s="8" t="s">
        <v>2647</v>
      </c>
      <c r="B5727" s="8">
        <v>191.81773034646699</v>
      </c>
      <c r="C5727" s="8">
        <v>-4.6770616660692301</v>
      </c>
      <c r="D5727" s="8">
        <v>1.11708135429614</v>
      </c>
      <c r="E5727" s="10">
        <v>1.9303929548550601E-5</v>
      </c>
      <c r="F5727" s="8">
        <v>3.6358606591667403E-4</v>
      </c>
    </row>
    <row r="5728" spans="1:6" x14ac:dyDescent="0.25">
      <c r="A5728" s="8" t="s">
        <v>5682</v>
      </c>
      <c r="B5728" s="8">
        <v>130.771263270959</v>
      </c>
      <c r="C5728" s="8">
        <v>-4.6826528544643704</v>
      </c>
      <c r="D5728" s="8">
        <v>0.90579080886251395</v>
      </c>
      <c r="E5728" s="10">
        <v>5.7083303301010698E-7</v>
      </c>
      <c r="F5728" s="10">
        <v>1.7210656738468102E-5</v>
      </c>
    </row>
    <row r="5729" spans="1:6" x14ac:dyDescent="0.25">
      <c r="A5729" s="8" t="s">
        <v>3423</v>
      </c>
      <c r="B5729" s="8">
        <v>24.4816906713124</v>
      </c>
      <c r="C5729" s="8">
        <v>-4.6909574477166398</v>
      </c>
      <c r="D5729" s="8">
        <v>1.3606117257352399</v>
      </c>
      <c r="E5729" s="8">
        <v>2.8919611456862301E-4</v>
      </c>
      <c r="F5729" s="8">
        <v>3.6298643614588E-3</v>
      </c>
    </row>
    <row r="5730" spans="1:6" x14ac:dyDescent="0.25">
      <c r="A5730" s="8" t="s">
        <v>6229</v>
      </c>
      <c r="B5730" s="8">
        <v>929.18399312661904</v>
      </c>
      <c r="C5730" s="8">
        <v>-4.6916680751579802</v>
      </c>
      <c r="D5730" s="8">
        <v>1.0121168242099701</v>
      </c>
      <c r="E5730" s="10">
        <v>4.1328490755111402E-6</v>
      </c>
      <c r="F5730" s="10">
        <v>9.6547565058590693E-5</v>
      </c>
    </row>
    <row r="5731" spans="1:6" x14ac:dyDescent="0.25">
      <c r="A5731" s="8" t="s">
        <v>1671</v>
      </c>
      <c r="B5731" s="8">
        <v>53.877104261659397</v>
      </c>
      <c r="C5731" s="8">
        <v>-4.6980077208594304</v>
      </c>
      <c r="D5731" s="8">
        <v>0.81735876300851495</v>
      </c>
      <c r="E5731" s="10">
        <v>6.4600654616501204E-8</v>
      </c>
      <c r="F5731" s="10">
        <v>2.4320359472964198E-6</v>
      </c>
    </row>
    <row r="5732" spans="1:6" x14ac:dyDescent="0.25">
      <c r="A5732" s="8" t="s">
        <v>3880</v>
      </c>
      <c r="B5732" s="8">
        <v>57.439816663995899</v>
      </c>
      <c r="C5732" s="8">
        <v>-4.7103166211219003</v>
      </c>
      <c r="D5732" s="8">
        <v>0.88463980001286802</v>
      </c>
      <c r="E5732" s="10">
        <v>3.6557413852459502E-7</v>
      </c>
      <c r="F5732" s="10">
        <v>1.1504405448298901E-5</v>
      </c>
    </row>
    <row r="5733" spans="1:6" x14ac:dyDescent="0.25">
      <c r="A5733" s="8" t="s">
        <v>2720</v>
      </c>
      <c r="B5733" s="8">
        <v>468.57669554588801</v>
      </c>
      <c r="C5733" s="8">
        <v>-4.7117625765056399</v>
      </c>
      <c r="D5733" s="8">
        <v>0.75640610864434399</v>
      </c>
      <c r="E5733" s="10">
        <v>4.4905415328104496E-9</v>
      </c>
      <c r="F5733" s="10">
        <v>2.1532323511008801E-7</v>
      </c>
    </row>
    <row r="5734" spans="1:6" x14ac:dyDescent="0.25">
      <c r="A5734" s="8" t="s">
        <v>5065</v>
      </c>
      <c r="B5734" s="8">
        <v>63.744068583959098</v>
      </c>
      <c r="C5734" s="8">
        <v>-4.7130185821490604</v>
      </c>
      <c r="D5734" s="8">
        <v>1.0903662334355799</v>
      </c>
      <c r="E5734" s="10">
        <v>1.38564528158616E-5</v>
      </c>
      <c r="F5734" s="8">
        <v>2.7549658072629601E-4</v>
      </c>
    </row>
    <row r="5735" spans="1:6" x14ac:dyDescent="0.25">
      <c r="A5735" s="8" t="s">
        <v>1297</v>
      </c>
      <c r="B5735" s="8">
        <v>37.455563106320803</v>
      </c>
      <c r="C5735" s="8">
        <v>-4.7132838640968897</v>
      </c>
      <c r="D5735" s="8">
        <v>0.85070356060776697</v>
      </c>
      <c r="E5735" s="10">
        <v>2.0661337974205901E-7</v>
      </c>
      <c r="F5735" s="10">
        <v>6.9034439535657904E-6</v>
      </c>
    </row>
    <row r="5736" spans="1:6" x14ac:dyDescent="0.25">
      <c r="A5736" s="8" t="s">
        <v>2072</v>
      </c>
      <c r="B5736" s="8">
        <v>297.80781331326398</v>
      </c>
      <c r="C5736" s="8">
        <v>-4.7199052062040998</v>
      </c>
      <c r="D5736" s="8">
        <v>0.87853710211082203</v>
      </c>
      <c r="E5736" s="10">
        <v>2.2360917887623699E-7</v>
      </c>
      <c r="F5736" s="10">
        <v>7.4245051863497702E-6</v>
      </c>
    </row>
    <row r="5737" spans="1:6" x14ac:dyDescent="0.25">
      <c r="A5737" s="8" t="s">
        <v>4869</v>
      </c>
      <c r="B5737" s="8">
        <v>307.19897296372397</v>
      </c>
      <c r="C5737" s="8">
        <v>-4.7199492875185403</v>
      </c>
      <c r="D5737" s="8">
        <v>0.89200761433111198</v>
      </c>
      <c r="E5737" s="10">
        <v>3.09707578217663E-7</v>
      </c>
      <c r="F5737" s="10">
        <v>9.9189494369963608E-6</v>
      </c>
    </row>
    <row r="5738" spans="1:6" x14ac:dyDescent="0.25">
      <c r="A5738" s="8" t="s">
        <v>4463</v>
      </c>
      <c r="B5738" s="8">
        <v>9.7920030276455794</v>
      </c>
      <c r="C5738" s="8">
        <v>-4.7241351087840604</v>
      </c>
      <c r="D5738" s="8">
        <v>1.5283596590000701</v>
      </c>
      <c r="E5738" s="8">
        <v>5.7305727600755305E-4</v>
      </c>
      <c r="F5738" s="8">
        <v>6.4142075896954304E-3</v>
      </c>
    </row>
    <row r="5739" spans="1:6" x14ac:dyDescent="0.25">
      <c r="A5739" s="8" t="s">
        <v>3839</v>
      </c>
      <c r="B5739" s="8">
        <v>192.70956376942399</v>
      </c>
      <c r="C5739" s="8">
        <v>-4.7243589296338397</v>
      </c>
      <c r="D5739" s="8">
        <v>1.0257892831044599</v>
      </c>
      <c r="E5739" s="10">
        <v>4.4153164746870099E-6</v>
      </c>
      <c r="F5739" s="8">
        <v>1.02165741535856E-4</v>
      </c>
    </row>
    <row r="5740" spans="1:6" x14ac:dyDescent="0.25">
      <c r="A5740" s="8" t="s">
        <v>2479</v>
      </c>
      <c r="B5740" s="8">
        <v>75.984263235002203</v>
      </c>
      <c r="C5740" s="8">
        <v>-4.7301707191479396</v>
      </c>
      <c r="D5740" s="8">
        <v>1.04604802646168</v>
      </c>
      <c r="E5740" s="10">
        <v>6.7388807032549696E-6</v>
      </c>
      <c r="F5740" s="8">
        <v>1.47925794417444E-4</v>
      </c>
    </row>
    <row r="5741" spans="1:6" x14ac:dyDescent="0.25">
      <c r="A5741" s="8" t="s">
        <v>5651</v>
      </c>
      <c r="B5741" s="8">
        <v>10.0700534418798</v>
      </c>
      <c r="C5741" s="8">
        <v>-4.7310934839065899</v>
      </c>
      <c r="D5741" s="8">
        <v>1.58742285610037</v>
      </c>
      <c r="E5741" s="8">
        <v>7.4501439257795995E-4</v>
      </c>
      <c r="F5741" s="8">
        <v>7.9387499300044104E-3</v>
      </c>
    </row>
    <row r="5742" spans="1:6" x14ac:dyDescent="0.25">
      <c r="A5742" s="8" t="s">
        <v>1384</v>
      </c>
      <c r="B5742" s="8">
        <v>511.96709476901901</v>
      </c>
      <c r="C5742" s="8">
        <v>-4.7332174324882299</v>
      </c>
      <c r="D5742" s="8">
        <v>0.90805700302735304</v>
      </c>
      <c r="E5742" s="10">
        <v>4.1594608501716798E-7</v>
      </c>
      <c r="F5742" s="10">
        <v>1.29161668254718E-5</v>
      </c>
    </row>
    <row r="5743" spans="1:6" x14ac:dyDescent="0.25">
      <c r="A5743" s="8" t="s">
        <v>4499</v>
      </c>
      <c r="B5743" s="8">
        <v>230.33525869387501</v>
      </c>
      <c r="C5743" s="8">
        <v>-4.7353124290075304</v>
      </c>
      <c r="D5743" s="8">
        <v>0.830431574249474</v>
      </c>
      <c r="E5743" s="10">
        <v>5.2023859947210099E-8</v>
      </c>
      <c r="F5743" s="10">
        <v>1.9953515010661801E-6</v>
      </c>
    </row>
    <row r="5744" spans="1:6" x14ac:dyDescent="0.25">
      <c r="A5744" s="8" t="s">
        <v>757</v>
      </c>
      <c r="B5744" s="8">
        <v>1516.05945349841</v>
      </c>
      <c r="C5744" s="8">
        <v>-4.7365567110921996</v>
      </c>
      <c r="D5744" s="8">
        <v>0.89619880297837795</v>
      </c>
      <c r="E5744" s="10">
        <v>3.0117526064624502E-7</v>
      </c>
      <c r="F5744" s="10">
        <v>9.6848965294703394E-6</v>
      </c>
    </row>
    <row r="5745" spans="1:6" x14ac:dyDescent="0.25">
      <c r="A5745" s="8" t="s">
        <v>1642</v>
      </c>
      <c r="B5745" s="8">
        <v>326.99990211304902</v>
      </c>
      <c r="C5745" s="8">
        <v>-4.7366629945579097</v>
      </c>
      <c r="D5745" s="8">
        <v>0.98283579110294195</v>
      </c>
      <c r="E5745" s="10">
        <v>1.9614560184269098E-6</v>
      </c>
      <c r="F5745" s="10">
        <v>5.0398190875414799E-5</v>
      </c>
    </row>
    <row r="5746" spans="1:6" x14ac:dyDescent="0.25">
      <c r="A5746" s="8" t="s">
        <v>1480</v>
      </c>
      <c r="B5746" s="8">
        <v>18.150523705704401</v>
      </c>
      <c r="C5746" s="8">
        <v>-4.7386324525958798</v>
      </c>
      <c r="D5746" s="8">
        <v>1.4847283529588799</v>
      </c>
      <c r="E5746" s="8">
        <v>7.1259270549453504E-4</v>
      </c>
      <c r="F5746" s="8">
        <v>7.6728547542269801E-3</v>
      </c>
    </row>
    <row r="5747" spans="1:6" x14ac:dyDescent="0.25">
      <c r="A5747" s="8" t="s">
        <v>2830</v>
      </c>
      <c r="B5747" s="8">
        <v>22.484716607796699</v>
      </c>
      <c r="C5747" s="8">
        <v>-4.7468900894445101</v>
      </c>
      <c r="D5747" s="8">
        <v>1.14751355301081</v>
      </c>
      <c r="E5747" s="10">
        <v>4.8914537861925903E-5</v>
      </c>
      <c r="F5747" s="8">
        <v>8.0823930250443305E-4</v>
      </c>
    </row>
    <row r="5748" spans="1:6" x14ac:dyDescent="0.25">
      <c r="A5748" s="8" t="s">
        <v>5150</v>
      </c>
      <c r="B5748" s="8">
        <v>152.688135684987</v>
      </c>
      <c r="C5748" s="8">
        <v>-4.7470891963367601</v>
      </c>
      <c r="D5748" s="8">
        <v>1.0553178424521199</v>
      </c>
      <c r="E5748" s="10">
        <v>6.5973637717731697E-6</v>
      </c>
      <c r="F5748" s="8">
        <v>1.45272848398283E-4</v>
      </c>
    </row>
    <row r="5749" spans="1:6" x14ac:dyDescent="0.25">
      <c r="A5749" s="8" t="s">
        <v>6010</v>
      </c>
      <c r="B5749" s="8">
        <v>52.191153155989603</v>
      </c>
      <c r="C5749" s="8">
        <v>-4.7475407063138997</v>
      </c>
      <c r="D5749" s="8">
        <v>1.1609167363716599</v>
      </c>
      <c r="E5749" s="10">
        <v>3.0922435863093901E-5</v>
      </c>
      <c r="F5749" s="8">
        <v>5.44649694849957E-4</v>
      </c>
    </row>
    <row r="5750" spans="1:6" x14ac:dyDescent="0.25">
      <c r="A5750" s="8" t="s">
        <v>309</v>
      </c>
      <c r="B5750" s="8">
        <v>545.37661756856699</v>
      </c>
      <c r="C5750" s="8">
        <v>-4.7492281953340596</v>
      </c>
      <c r="D5750" s="8">
        <v>0.72524220117851301</v>
      </c>
      <c r="E5750" s="10">
        <v>8.73321948608139E-10</v>
      </c>
      <c r="F5750" s="10">
        <v>4.76860910419897E-8</v>
      </c>
    </row>
    <row r="5751" spans="1:6" x14ac:dyDescent="0.25">
      <c r="A5751" s="8" t="s">
        <v>5238</v>
      </c>
      <c r="B5751" s="8">
        <v>22.768625355885199</v>
      </c>
      <c r="C5751" s="8">
        <v>-4.7527480697270299</v>
      </c>
      <c r="D5751" s="8">
        <v>1.1702180937701301</v>
      </c>
      <c r="E5751" s="10">
        <v>6.1556559291277101E-5</v>
      </c>
      <c r="F5751" s="8">
        <v>9.8274643157125904E-4</v>
      </c>
    </row>
    <row r="5752" spans="1:6" x14ac:dyDescent="0.25">
      <c r="A5752" s="8" t="s">
        <v>4668</v>
      </c>
      <c r="B5752" s="8">
        <v>123.38075480045801</v>
      </c>
      <c r="C5752" s="8">
        <v>-4.7584808956677902</v>
      </c>
      <c r="D5752" s="8">
        <v>1.1100521390162701</v>
      </c>
      <c r="E5752" s="10">
        <v>1.36007668766676E-5</v>
      </c>
      <c r="F5752" s="8">
        <v>2.71179751666637E-4</v>
      </c>
    </row>
    <row r="5753" spans="1:6" x14ac:dyDescent="0.25">
      <c r="A5753" s="8" t="s">
        <v>1972</v>
      </c>
      <c r="B5753" s="8">
        <v>37.2745756366945</v>
      </c>
      <c r="C5753" s="8">
        <v>-4.7589169334764101</v>
      </c>
      <c r="D5753" s="8">
        <v>0.81663357125346103</v>
      </c>
      <c r="E5753" s="10">
        <v>6.0935341593468303E-8</v>
      </c>
      <c r="F5753" s="10">
        <v>2.30639539039632E-6</v>
      </c>
    </row>
    <row r="5754" spans="1:6" x14ac:dyDescent="0.25">
      <c r="A5754" s="8" t="s">
        <v>971</v>
      </c>
      <c r="B5754" s="8">
        <v>330.34471475386903</v>
      </c>
      <c r="C5754" s="8">
        <v>-4.7600307116235197</v>
      </c>
      <c r="D5754" s="8">
        <v>0.78494344799804605</v>
      </c>
      <c r="E5754" s="10">
        <v>9.5478122822130495E-9</v>
      </c>
      <c r="F5754" s="10">
        <v>4.2732199454020699E-7</v>
      </c>
    </row>
    <row r="5755" spans="1:6" x14ac:dyDescent="0.25">
      <c r="A5755" s="8" t="s">
        <v>1071</v>
      </c>
      <c r="B5755" s="8">
        <v>1011.6675466919399</v>
      </c>
      <c r="C5755" s="8">
        <v>-4.7601144592152798</v>
      </c>
      <c r="D5755" s="8">
        <v>0.86855480904456295</v>
      </c>
      <c r="E5755" s="10">
        <v>1.30467911522297E-7</v>
      </c>
      <c r="F5755" s="10">
        <v>4.5870343226047503E-6</v>
      </c>
    </row>
    <row r="5756" spans="1:6" x14ac:dyDescent="0.25">
      <c r="A5756" s="8" t="s">
        <v>5785</v>
      </c>
      <c r="B5756" s="8">
        <v>754.12892529732096</v>
      </c>
      <c r="C5756" s="8">
        <v>-4.7624075854558496</v>
      </c>
      <c r="D5756" s="8">
        <v>0.78288970544004599</v>
      </c>
      <c r="E5756" s="10">
        <v>8.2969825702181802E-9</v>
      </c>
      <c r="F5756" s="10">
        <v>3.7747990075935098E-7</v>
      </c>
    </row>
    <row r="5757" spans="1:6" x14ac:dyDescent="0.25">
      <c r="A5757" s="8" t="s">
        <v>2553</v>
      </c>
      <c r="B5757" s="8">
        <v>457.768967226798</v>
      </c>
      <c r="C5757" s="8">
        <v>-4.7631769457270803</v>
      </c>
      <c r="D5757" s="8">
        <v>0.79947464615797204</v>
      </c>
      <c r="E5757" s="10">
        <v>1.5524941535543099E-8</v>
      </c>
      <c r="F5757" s="10">
        <v>6.7340364981278104E-7</v>
      </c>
    </row>
    <row r="5758" spans="1:6" x14ac:dyDescent="0.25">
      <c r="A5758" s="8" t="s">
        <v>4413</v>
      </c>
      <c r="B5758" s="8">
        <v>15.564275882450801</v>
      </c>
      <c r="C5758" s="8">
        <v>-4.7652286138512601</v>
      </c>
      <c r="D5758" s="8">
        <v>1.1681328082631199</v>
      </c>
      <c r="E5758" s="8">
        <v>1.07145624292496E-4</v>
      </c>
      <c r="F5758" s="8">
        <v>1.5721564649549299E-3</v>
      </c>
    </row>
    <row r="5759" spans="1:6" x14ac:dyDescent="0.25">
      <c r="A5759" s="8" t="s">
        <v>4564</v>
      </c>
      <c r="B5759" s="8">
        <v>80.893812929812597</v>
      </c>
      <c r="C5759" s="8">
        <v>-4.7667140444458198</v>
      </c>
      <c r="D5759" s="8">
        <v>0.92656757592493599</v>
      </c>
      <c r="E5759" s="10">
        <v>6.1821923936442796E-7</v>
      </c>
      <c r="F5759" s="10">
        <v>1.8463428297865899E-5</v>
      </c>
    </row>
    <row r="5760" spans="1:6" x14ac:dyDescent="0.25">
      <c r="A5760" s="8" t="s">
        <v>4636</v>
      </c>
      <c r="B5760" s="8">
        <v>469.43543619952601</v>
      </c>
      <c r="C5760" s="8">
        <v>-4.7704564929284698</v>
      </c>
      <c r="D5760" s="8">
        <v>1.0306342757765199</v>
      </c>
      <c r="E5760" s="10">
        <v>3.7866986039970402E-6</v>
      </c>
      <c r="F5760" s="10">
        <v>8.9518573460572396E-5</v>
      </c>
    </row>
    <row r="5761" spans="1:6" x14ac:dyDescent="0.25">
      <c r="A5761" s="8" t="s">
        <v>4671</v>
      </c>
      <c r="B5761" s="8">
        <v>278.08959449300602</v>
      </c>
      <c r="C5761" s="8">
        <v>-4.77176878719757</v>
      </c>
      <c r="D5761" s="8">
        <v>0.70792572077831595</v>
      </c>
      <c r="E5761" s="10">
        <v>3.2344696183204102E-10</v>
      </c>
      <c r="F5761" s="10">
        <v>1.9005887631885499E-8</v>
      </c>
    </row>
    <row r="5762" spans="1:6" x14ac:dyDescent="0.25">
      <c r="A5762" s="8" t="s">
        <v>2019</v>
      </c>
      <c r="B5762" s="8">
        <v>208.55388207653499</v>
      </c>
      <c r="C5762" s="8">
        <v>-4.7721105472192296</v>
      </c>
      <c r="D5762" s="8">
        <v>0.661250019715656</v>
      </c>
      <c r="E5762" s="10">
        <v>2.4436660634284801E-11</v>
      </c>
      <c r="F5762" s="10">
        <v>1.6575284761422501E-9</v>
      </c>
    </row>
    <row r="5763" spans="1:6" x14ac:dyDescent="0.25">
      <c r="A5763" s="8" t="s">
        <v>3675</v>
      </c>
      <c r="B5763" s="8">
        <v>329.78148938106699</v>
      </c>
      <c r="C5763" s="8">
        <v>-4.7741526226502096</v>
      </c>
      <c r="D5763" s="8">
        <v>0.95304627300299105</v>
      </c>
      <c r="E5763" s="10">
        <v>9.2015920843862102E-7</v>
      </c>
      <c r="F5763" s="10">
        <v>2.6124843205939E-5</v>
      </c>
    </row>
    <row r="5764" spans="1:6" x14ac:dyDescent="0.25">
      <c r="A5764" s="8" t="s">
        <v>909</v>
      </c>
      <c r="B5764" s="8">
        <v>30.7782822372486</v>
      </c>
      <c r="C5764" s="8">
        <v>-4.7751751450358002</v>
      </c>
      <c r="D5764" s="8">
        <v>1.1822297777227599</v>
      </c>
      <c r="E5764" s="10">
        <v>4.83479658013469E-5</v>
      </c>
      <c r="F5764" s="8">
        <v>8.0013101876E-4</v>
      </c>
    </row>
    <row r="5765" spans="1:6" x14ac:dyDescent="0.25">
      <c r="A5765" s="8" t="s">
        <v>2555</v>
      </c>
      <c r="B5765" s="8">
        <v>163.02494432839899</v>
      </c>
      <c r="C5765" s="8">
        <v>-4.7848695433630697</v>
      </c>
      <c r="D5765" s="8">
        <v>1.0917914612117801</v>
      </c>
      <c r="E5765" s="10">
        <v>9.3153071914432201E-6</v>
      </c>
      <c r="F5765" s="8">
        <v>1.94753622600094E-4</v>
      </c>
    </row>
    <row r="5766" spans="1:6" x14ac:dyDescent="0.25">
      <c r="A5766" s="8" t="s">
        <v>6129</v>
      </c>
      <c r="B5766" s="8">
        <v>883.49054803947399</v>
      </c>
      <c r="C5766" s="8">
        <v>-4.78534484762302</v>
      </c>
      <c r="D5766" s="8">
        <v>1.2709761851489401</v>
      </c>
      <c r="E5766" s="10">
        <v>6.1961939209862496E-5</v>
      </c>
      <c r="F5766" s="8">
        <v>9.8797211461228206E-4</v>
      </c>
    </row>
    <row r="5767" spans="1:6" x14ac:dyDescent="0.25">
      <c r="A5767" s="8" t="s">
        <v>1198</v>
      </c>
      <c r="B5767" s="8">
        <v>101.189012135404</v>
      </c>
      <c r="C5767" s="8">
        <v>-4.7865560472422999</v>
      </c>
      <c r="D5767" s="8">
        <v>0.93289845064272103</v>
      </c>
      <c r="E5767" s="10">
        <v>6.4337459013101302E-7</v>
      </c>
      <c r="F5767" s="10">
        <v>1.9088589281031998E-5</v>
      </c>
    </row>
    <row r="5768" spans="1:6" x14ac:dyDescent="0.25">
      <c r="A5768" s="8" t="s">
        <v>4358</v>
      </c>
      <c r="B5768" s="8">
        <v>458.26325277815801</v>
      </c>
      <c r="C5768" s="8">
        <v>-4.7866422312179404</v>
      </c>
      <c r="D5768" s="8">
        <v>0.79343990272059295</v>
      </c>
      <c r="E5768" s="10">
        <v>1.06349318176674E-8</v>
      </c>
      <c r="F5768" s="10">
        <v>4.7329933901623002E-7</v>
      </c>
    </row>
    <row r="5769" spans="1:6" x14ac:dyDescent="0.25">
      <c r="A5769" s="8" t="s">
        <v>658</v>
      </c>
      <c r="B5769" s="8">
        <v>94.3800955525859</v>
      </c>
      <c r="C5769" s="8">
        <v>-4.7888197603179297</v>
      </c>
      <c r="D5769" s="8">
        <v>0.922163491533045</v>
      </c>
      <c r="E5769" s="10">
        <v>4.8715269652847297E-7</v>
      </c>
      <c r="F5769" s="10">
        <v>1.4929519806200699E-5</v>
      </c>
    </row>
    <row r="5770" spans="1:6" x14ac:dyDescent="0.25">
      <c r="A5770" s="8" t="s">
        <v>1269</v>
      </c>
      <c r="B5770" s="8">
        <v>868.49985027637297</v>
      </c>
      <c r="C5770" s="8">
        <v>-4.7905110693648201</v>
      </c>
      <c r="D5770" s="8">
        <v>1.0143341212429999</v>
      </c>
      <c r="E5770" s="10">
        <v>2.6328881062232102E-6</v>
      </c>
      <c r="F5770" s="10">
        <v>6.5239750901462595E-5</v>
      </c>
    </row>
    <row r="5771" spans="1:6" x14ac:dyDescent="0.25">
      <c r="A5771" s="8" t="s">
        <v>2162</v>
      </c>
      <c r="B5771" s="8">
        <v>247.97624284353299</v>
      </c>
      <c r="C5771" s="8">
        <v>-4.7940422931662603</v>
      </c>
      <c r="D5771" s="8">
        <v>1.15679145318534</v>
      </c>
      <c r="E5771" s="10">
        <v>2.0106956572290501E-5</v>
      </c>
      <c r="F5771" s="8">
        <v>3.7702777679330399E-4</v>
      </c>
    </row>
    <row r="5772" spans="1:6" x14ac:dyDescent="0.25">
      <c r="A5772" s="8" t="s">
        <v>2189</v>
      </c>
      <c r="B5772" s="8">
        <v>45.574249494899199</v>
      </c>
      <c r="C5772" s="8">
        <v>-4.7947072050316599</v>
      </c>
      <c r="D5772" s="8">
        <v>1.4864664284131801</v>
      </c>
      <c r="E5772" s="8">
        <v>3.4341692571927303E-4</v>
      </c>
      <c r="F5772" s="8">
        <v>4.1802539227051702E-3</v>
      </c>
    </row>
    <row r="5773" spans="1:6" x14ac:dyDescent="0.25">
      <c r="A5773" s="8" t="s">
        <v>3173</v>
      </c>
      <c r="B5773" s="8">
        <v>23.795918773616101</v>
      </c>
      <c r="C5773" s="8">
        <v>-4.7952019947855096</v>
      </c>
      <c r="D5773" s="8">
        <v>1.2354740261683299</v>
      </c>
      <c r="E5773" s="10">
        <v>9.8314388490613805E-5</v>
      </c>
      <c r="F5773" s="8">
        <v>1.46395907661847E-3</v>
      </c>
    </row>
    <row r="5774" spans="1:6" x14ac:dyDescent="0.25">
      <c r="A5774" s="8" t="s">
        <v>2105</v>
      </c>
      <c r="B5774" s="8">
        <v>3701.1210574466099</v>
      </c>
      <c r="C5774" s="8">
        <v>-4.79950282173915</v>
      </c>
      <c r="D5774" s="8">
        <v>0.81917095644123294</v>
      </c>
      <c r="E5774" s="10">
        <v>2.2912751071024399E-8</v>
      </c>
      <c r="F5774" s="10">
        <v>9.59016833022342E-7</v>
      </c>
    </row>
    <row r="5775" spans="1:6" x14ac:dyDescent="0.25">
      <c r="A5775" s="8" t="s">
        <v>3364</v>
      </c>
      <c r="B5775" s="8">
        <v>188.24808946375899</v>
      </c>
      <c r="C5775" s="8">
        <v>-4.8023013767184599</v>
      </c>
      <c r="D5775" s="8">
        <v>0.97782434832110199</v>
      </c>
      <c r="E5775" s="10">
        <v>1.35681269951932E-6</v>
      </c>
      <c r="F5775" s="10">
        <v>3.6523135554691599E-5</v>
      </c>
    </row>
    <row r="5776" spans="1:6" x14ac:dyDescent="0.25">
      <c r="A5776" s="8" t="s">
        <v>3374</v>
      </c>
      <c r="B5776" s="8">
        <v>296.03699351353799</v>
      </c>
      <c r="C5776" s="8">
        <v>-4.8033770922792396</v>
      </c>
      <c r="D5776" s="8">
        <v>0.76102318365464405</v>
      </c>
      <c r="E5776" s="10">
        <v>2.7541565136532898E-9</v>
      </c>
      <c r="F5776" s="10">
        <v>1.3691814215754E-7</v>
      </c>
    </row>
    <row r="5777" spans="1:6" x14ac:dyDescent="0.25">
      <c r="A5777" s="8" t="s">
        <v>4736</v>
      </c>
      <c r="B5777" s="8">
        <v>29.810657684775201</v>
      </c>
      <c r="C5777" s="8">
        <v>-4.8034488357266296</v>
      </c>
      <c r="D5777" s="8">
        <v>1.0901551195516901</v>
      </c>
      <c r="E5777" s="10">
        <v>1.5693670101515699E-5</v>
      </c>
      <c r="F5777" s="8">
        <v>3.04281223153928E-4</v>
      </c>
    </row>
    <row r="5778" spans="1:6" x14ac:dyDescent="0.25">
      <c r="A5778" s="8" t="s">
        <v>2411</v>
      </c>
      <c r="B5778" s="8">
        <v>1262.1315166065301</v>
      </c>
      <c r="C5778" s="8">
        <v>-4.8074551075947003</v>
      </c>
      <c r="D5778" s="8">
        <v>0.65526820694766497</v>
      </c>
      <c r="E5778" s="10">
        <v>1.08969663668132E-11</v>
      </c>
      <c r="F5778" s="10">
        <v>7.6453937530352E-10</v>
      </c>
    </row>
    <row r="5779" spans="1:6" x14ac:dyDescent="0.25">
      <c r="A5779" s="8" t="s">
        <v>591</v>
      </c>
      <c r="B5779" s="8">
        <v>77.484010107893297</v>
      </c>
      <c r="C5779" s="8">
        <v>-4.80959156162944</v>
      </c>
      <c r="D5779" s="8">
        <v>1.0267389251507999</v>
      </c>
      <c r="E5779" s="10">
        <v>3.54227982756645E-6</v>
      </c>
      <c r="F5779" s="10">
        <v>8.4434342330524603E-5</v>
      </c>
    </row>
    <row r="5780" spans="1:6" x14ac:dyDescent="0.25">
      <c r="A5780" s="8" t="s">
        <v>2559</v>
      </c>
      <c r="B5780" s="8">
        <v>130.50093142908699</v>
      </c>
      <c r="C5780" s="8">
        <v>-4.81104014050982</v>
      </c>
      <c r="D5780" s="8">
        <v>0.913482863350078</v>
      </c>
      <c r="E5780" s="10">
        <v>3.39567757173145E-7</v>
      </c>
      <c r="F5780" s="10">
        <v>1.0782511546764899E-5</v>
      </c>
    </row>
    <row r="5781" spans="1:6" x14ac:dyDescent="0.25">
      <c r="A5781" s="8" t="s">
        <v>3404</v>
      </c>
      <c r="B5781" s="8">
        <v>47.570739348535398</v>
      </c>
      <c r="C5781" s="8">
        <v>-4.8117658253356401</v>
      </c>
      <c r="D5781" s="8">
        <v>0.85487897998445606</v>
      </c>
      <c r="E5781" s="10">
        <v>1.05203557483728E-7</v>
      </c>
      <c r="F5781" s="10">
        <v>3.7818872408967301E-6</v>
      </c>
    </row>
    <row r="5782" spans="1:6" x14ac:dyDescent="0.25">
      <c r="A5782" s="8" t="s">
        <v>5712</v>
      </c>
      <c r="B5782" s="8">
        <v>421.78779390907198</v>
      </c>
      <c r="C5782" s="8">
        <v>-4.8162549994166701</v>
      </c>
      <c r="D5782" s="8">
        <v>1.1026711697872</v>
      </c>
      <c r="E5782" s="10">
        <v>9.2009130003417295E-6</v>
      </c>
      <c r="F5782" s="8">
        <v>1.92744051382531E-4</v>
      </c>
    </row>
    <row r="5783" spans="1:6" x14ac:dyDescent="0.25">
      <c r="A5783" s="8" t="s">
        <v>2900</v>
      </c>
      <c r="B5783" s="8">
        <v>90.728933930207603</v>
      </c>
      <c r="C5783" s="8">
        <v>-4.8162962521729398</v>
      </c>
      <c r="D5783" s="8">
        <v>1.13900265872381</v>
      </c>
      <c r="E5783" s="10">
        <v>1.6938833512385098E-5</v>
      </c>
      <c r="F5783" s="8">
        <v>3.2464387608458297E-4</v>
      </c>
    </row>
    <row r="5784" spans="1:6" x14ac:dyDescent="0.25">
      <c r="A5784" s="8" t="s">
        <v>2921</v>
      </c>
      <c r="B5784" s="8">
        <v>25.0322957737379</v>
      </c>
      <c r="C5784" s="8">
        <v>-4.82279739075961</v>
      </c>
      <c r="D5784" s="8">
        <v>1.25536378677286</v>
      </c>
      <c r="E5784" s="10">
        <v>9.7557120725662405E-5</v>
      </c>
      <c r="F5784" s="8">
        <v>1.45473666001969E-3</v>
      </c>
    </row>
    <row r="5785" spans="1:6" x14ac:dyDescent="0.25">
      <c r="A5785" s="8" t="s">
        <v>5093</v>
      </c>
      <c r="B5785" s="8">
        <v>1042.4085355529701</v>
      </c>
      <c r="C5785" s="8">
        <v>-4.8246881162235198</v>
      </c>
      <c r="D5785" s="8">
        <v>0.95499858566379403</v>
      </c>
      <c r="E5785" s="10">
        <v>7.1979731022148997E-7</v>
      </c>
      <c r="F5785" s="10">
        <v>2.10209380606216E-5</v>
      </c>
    </row>
    <row r="5786" spans="1:6" x14ac:dyDescent="0.25">
      <c r="A5786" s="8" t="s">
        <v>6064</v>
      </c>
      <c r="B5786" s="8">
        <v>26.1003605256697</v>
      </c>
      <c r="C5786" s="8">
        <v>-4.8257637262679696</v>
      </c>
      <c r="D5786" s="8">
        <v>1.3587058316714899</v>
      </c>
      <c r="E5786" s="8">
        <v>2.13678510378647E-4</v>
      </c>
      <c r="F5786" s="8">
        <v>2.8160442584990999E-3</v>
      </c>
    </row>
    <row r="5787" spans="1:6" x14ac:dyDescent="0.25">
      <c r="A5787" s="8" t="s">
        <v>331</v>
      </c>
      <c r="B5787" s="8">
        <v>913.40434079775696</v>
      </c>
      <c r="C5787" s="8">
        <v>-4.8316793689799296</v>
      </c>
      <c r="D5787" s="8">
        <v>0.82351007736246196</v>
      </c>
      <c r="E5787" s="10">
        <v>2.1571681004067999E-8</v>
      </c>
      <c r="F5787" s="10">
        <v>9.0708560288534598E-7</v>
      </c>
    </row>
    <row r="5788" spans="1:6" x14ac:dyDescent="0.25">
      <c r="A5788" s="8" t="s">
        <v>931</v>
      </c>
      <c r="B5788" s="8">
        <v>10.6989020024134</v>
      </c>
      <c r="C5788" s="8">
        <v>-4.8319339049926002</v>
      </c>
      <c r="D5788" s="8">
        <v>1.58699580528107</v>
      </c>
      <c r="E5788" s="8">
        <v>5.9398882039982202E-4</v>
      </c>
      <c r="F5788" s="8">
        <v>6.6017882857398597E-3</v>
      </c>
    </row>
    <row r="5789" spans="1:6" x14ac:dyDescent="0.25">
      <c r="A5789" s="8" t="s">
        <v>3375</v>
      </c>
      <c r="B5789" s="8">
        <v>100.96663223237</v>
      </c>
      <c r="C5789" s="8">
        <v>-4.8408353686558696</v>
      </c>
      <c r="D5789" s="8">
        <v>0.96305695763354204</v>
      </c>
      <c r="E5789" s="10">
        <v>8.9842958636338498E-7</v>
      </c>
      <c r="F5789" s="10">
        <v>2.5622855508340201E-5</v>
      </c>
    </row>
    <row r="5790" spans="1:6" x14ac:dyDescent="0.25">
      <c r="A5790" s="8" t="s">
        <v>70</v>
      </c>
      <c r="B5790" s="8">
        <v>96.983708868525</v>
      </c>
      <c r="C5790" s="8">
        <v>-4.8431864051901599</v>
      </c>
      <c r="D5790" s="8">
        <v>1.0372387585823799</v>
      </c>
      <c r="E5790" s="10">
        <v>3.4735716791244401E-6</v>
      </c>
      <c r="F5790" s="10">
        <v>8.3015477233153498E-5</v>
      </c>
    </row>
    <row r="5791" spans="1:6" x14ac:dyDescent="0.25">
      <c r="A5791" s="8" t="s">
        <v>1015</v>
      </c>
      <c r="B5791" s="8">
        <v>23.700159229032401</v>
      </c>
      <c r="C5791" s="8">
        <v>-4.8434143271555596</v>
      </c>
      <c r="D5791" s="8">
        <v>1.13452481131043</v>
      </c>
      <c r="E5791" s="10">
        <v>3.0689010158066503E-5</v>
      </c>
      <c r="F5791" s="8">
        <v>5.4114070990616896E-4</v>
      </c>
    </row>
    <row r="5792" spans="1:6" x14ac:dyDescent="0.25">
      <c r="A5792" s="8" t="s">
        <v>2409</v>
      </c>
      <c r="B5792" s="8">
        <v>25.2965744122167</v>
      </c>
      <c r="C5792" s="8">
        <v>-4.8436864219423796</v>
      </c>
      <c r="D5792" s="8">
        <v>1.2832855803621399</v>
      </c>
      <c r="E5792" s="8">
        <v>1.21481403244136E-4</v>
      </c>
      <c r="F5792" s="8">
        <v>1.74290424037749E-3</v>
      </c>
    </row>
    <row r="5793" spans="1:6" x14ac:dyDescent="0.25">
      <c r="A5793" s="8" t="s">
        <v>2260</v>
      </c>
      <c r="B5793" s="8">
        <v>47.4910225398419</v>
      </c>
      <c r="C5793" s="8">
        <v>-4.8531668086797701</v>
      </c>
      <c r="D5793" s="8">
        <v>1.4899471083357001</v>
      </c>
      <c r="E5793" s="8">
        <v>3.0606231663327598E-4</v>
      </c>
      <c r="F5793" s="8">
        <v>3.8063700524997501E-3</v>
      </c>
    </row>
    <row r="5794" spans="1:6" x14ac:dyDescent="0.25">
      <c r="A5794" s="8" t="s">
        <v>2908</v>
      </c>
      <c r="B5794" s="8">
        <v>23.981776369437899</v>
      </c>
      <c r="C5794" s="8">
        <v>-4.8555097599325201</v>
      </c>
      <c r="D5794" s="8">
        <v>1.1546708699519801</v>
      </c>
      <c r="E5794" s="10">
        <v>3.83479829501877E-5</v>
      </c>
      <c r="F5794" s="8">
        <v>6.5555162101637796E-4</v>
      </c>
    </row>
    <row r="5795" spans="1:6" x14ac:dyDescent="0.25">
      <c r="A5795" s="8" t="s">
        <v>943</v>
      </c>
      <c r="B5795" s="8">
        <v>67.091412187423103</v>
      </c>
      <c r="C5795" s="8">
        <v>-4.8558324945363296</v>
      </c>
      <c r="D5795" s="8">
        <v>0.77453440932213602</v>
      </c>
      <c r="E5795" s="10">
        <v>4.6136825436782901E-9</v>
      </c>
      <c r="F5795" s="10">
        <v>2.2069304593853401E-7</v>
      </c>
    </row>
    <row r="5796" spans="1:6" x14ac:dyDescent="0.25">
      <c r="A5796" s="8" t="s">
        <v>3107</v>
      </c>
      <c r="B5796" s="8">
        <v>18.488940109833599</v>
      </c>
      <c r="C5796" s="8">
        <v>-4.8602427383935201</v>
      </c>
      <c r="D5796" s="8">
        <v>1.3849517887762399</v>
      </c>
      <c r="E5796" s="8">
        <v>3.3273573848692202E-4</v>
      </c>
      <c r="F5796" s="8">
        <v>4.0737437048065104E-3</v>
      </c>
    </row>
    <row r="5797" spans="1:6" x14ac:dyDescent="0.25">
      <c r="A5797" s="8" t="s">
        <v>5783</v>
      </c>
      <c r="B5797" s="8">
        <v>26.228175927121502</v>
      </c>
      <c r="C5797" s="8">
        <v>-4.86218988023397</v>
      </c>
      <c r="D5797" s="8">
        <v>1.2358728703295101</v>
      </c>
      <c r="E5797" s="10">
        <v>7.1319948571424695E-5</v>
      </c>
      <c r="F5797" s="8">
        <v>1.1119691907717701E-3</v>
      </c>
    </row>
    <row r="5798" spans="1:6" x14ac:dyDescent="0.25">
      <c r="A5798" s="8" t="s">
        <v>6008</v>
      </c>
      <c r="B5798" s="8">
        <v>168.07036738446499</v>
      </c>
      <c r="C5798" s="8">
        <v>-4.8641071491791301</v>
      </c>
      <c r="D5798" s="8">
        <v>0.78498080158877703</v>
      </c>
      <c r="E5798" s="10">
        <v>4.8788204326593497E-9</v>
      </c>
      <c r="F5798" s="10">
        <v>2.3197306617644399E-7</v>
      </c>
    </row>
    <row r="5799" spans="1:6" x14ac:dyDescent="0.25">
      <c r="A5799" s="8" t="s">
        <v>475</v>
      </c>
      <c r="B5799" s="8">
        <v>418.13835993234102</v>
      </c>
      <c r="C5799" s="8">
        <v>-4.8648138762871502</v>
      </c>
      <c r="D5799" s="8">
        <v>0.90132953289636497</v>
      </c>
      <c r="E5799" s="10">
        <v>1.7068750127681001E-7</v>
      </c>
      <c r="F5799" s="10">
        <v>5.81375593019532E-6</v>
      </c>
    </row>
    <row r="5800" spans="1:6" x14ac:dyDescent="0.25">
      <c r="A5800" s="8" t="s">
        <v>3239</v>
      </c>
      <c r="B5800" s="8">
        <v>369.87735086507797</v>
      </c>
      <c r="C5800" s="8">
        <v>-4.8716219015698501</v>
      </c>
      <c r="D5800" s="8">
        <v>0.73438843845207802</v>
      </c>
      <c r="E5800" s="10">
        <v>4.8605704873494302E-10</v>
      </c>
      <c r="F5800" s="10">
        <v>2.76371251834599E-8</v>
      </c>
    </row>
    <row r="5801" spans="1:6" x14ac:dyDescent="0.25">
      <c r="A5801" s="8" t="s">
        <v>3393</v>
      </c>
      <c r="B5801" s="8">
        <v>12.180015382649101</v>
      </c>
      <c r="C5801" s="8">
        <v>-4.87395817055652</v>
      </c>
      <c r="D5801" s="8">
        <v>1.72692962231931</v>
      </c>
      <c r="E5801" s="8">
        <v>9.1520502681017798E-4</v>
      </c>
      <c r="F5801" s="8">
        <v>9.4130911948126297E-3</v>
      </c>
    </row>
    <row r="5802" spans="1:6" x14ac:dyDescent="0.25">
      <c r="A5802" s="8" t="s">
        <v>726</v>
      </c>
      <c r="B5802" s="8">
        <v>822.33783964409997</v>
      </c>
      <c r="C5802" s="8">
        <v>-4.8745675131735799</v>
      </c>
      <c r="D5802" s="8">
        <v>0.79657667990155201</v>
      </c>
      <c r="E5802" s="10">
        <v>6.3096628175935104E-9</v>
      </c>
      <c r="F5802" s="10">
        <v>2.9382414379058499E-7</v>
      </c>
    </row>
    <row r="5803" spans="1:6" x14ac:dyDescent="0.25">
      <c r="A5803" s="8" t="s">
        <v>5627</v>
      </c>
      <c r="B5803" s="8">
        <v>66.973175647523703</v>
      </c>
      <c r="C5803" s="8">
        <v>-4.8797462218390999</v>
      </c>
      <c r="D5803" s="8">
        <v>1.2272515182555901</v>
      </c>
      <c r="E5803" s="10">
        <v>3.7111558717782601E-5</v>
      </c>
      <c r="F5803" s="8">
        <v>6.3699620109977499E-4</v>
      </c>
    </row>
    <row r="5804" spans="1:6" x14ac:dyDescent="0.25">
      <c r="A5804" s="8" t="s">
        <v>5452</v>
      </c>
      <c r="B5804" s="8">
        <v>218.64214902053899</v>
      </c>
      <c r="C5804" s="8">
        <v>-4.8823124310913402</v>
      </c>
      <c r="D5804" s="8">
        <v>0.79229888021361194</v>
      </c>
      <c r="E5804" s="10">
        <v>5.4375723265455698E-9</v>
      </c>
      <c r="F5804" s="10">
        <v>2.5603925943856901E-7</v>
      </c>
    </row>
    <row r="5805" spans="1:6" x14ac:dyDescent="0.25">
      <c r="A5805" s="8" t="s">
        <v>6173</v>
      </c>
      <c r="B5805" s="8">
        <v>49.333983217937501</v>
      </c>
      <c r="C5805" s="8">
        <v>-4.8839264380103202</v>
      </c>
      <c r="D5805" s="8">
        <v>1.51745932318941</v>
      </c>
      <c r="E5805" s="8">
        <v>3.25853007046861E-4</v>
      </c>
      <c r="F5805" s="8">
        <v>4.0104254280358999E-3</v>
      </c>
    </row>
    <row r="5806" spans="1:6" x14ac:dyDescent="0.25">
      <c r="A5806" s="8" t="s">
        <v>293</v>
      </c>
      <c r="B5806" s="8">
        <v>27.272008794445899</v>
      </c>
      <c r="C5806" s="8">
        <v>-4.88903031029938</v>
      </c>
      <c r="D5806" s="8">
        <v>1.3794143441825699</v>
      </c>
      <c r="E5806" s="8">
        <v>2.09668484219064E-4</v>
      </c>
      <c r="F5806" s="8">
        <v>2.7695408106456899E-3</v>
      </c>
    </row>
    <row r="5807" spans="1:6" x14ac:dyDescent="0.25">
      <c r="A5807" s="8" t="s">
        <v>5893</v>
      </c>
      <c r="B5807" s="8">
        <v>11.679532323435399</v>
      </c>
      <c r="C5807" s="8">
        <v>-4.8894549005773396</v>
      </c>
      <c r="D5807" s="8">
        <v>1.6694249190989301</v>
      </c>
      <c r="E5807" s="8">
        <v>7.4613453698984004E-4</v>
      </c>
      <c r="F5807" s="8">
        <v>7.9493475039397292E-3</v>
      </c>
    </row>
    <row r="5808" spans="1:6" x14ac:dyDescent="0.25">
      <c r="A5808" s="8" t="s">
        <v>3395</v>
      </c>
      <c r="B5808" s="8">
        <v>90.721250635168502</v>
      </c>
      <c r="C5808" s="8">
        <v>-4.8915269187084496</v>
      </c>
      <c r="D5808" s="8">
        <v>1.0121976270614399</v>
      </c>
      <c r="E5808" s="10">
        <v>1.8931065496446599E-6</v>
      </c>
      <c r="F5808" s="10">
        <v>4.9080396556436903E-5</v>
      </c>
    </row>
    <row r="5809" spans="1:6" x14ac:dyDescent="0.25">
      <c r="A5809" s="8" t="s">
        <v>3034</v>
      </c>
      <c r="B5809" s="8">
        <v>96.206512954702703</v>
      </c>
      <c r="C5809" s="8">
        <v>-4.8926047253354303</v>
      </c>
      <c r="D5809" s="8">
        <v>1.2766170126866401</v>
      </c>
      <c r="E5809" s="10">
        <v>5.3039632412806901E-5</v>
      </c>
      <c r="F5809" s="8">
        <v>8.6532950173871803E-4</v>
      </c>
    </row>
    <row r="5810" spans="1:6" x14ac:dyDescent="0.25">
      <c r="A5810" s="8" t="s">
        <v>1634</v>
      </c>
      <c r="B5810" s="8">
        <v>56.364044233728301</v>
      </c>
      <c r="C5810" s="8">
        <v>-4.8978483418657301</v>
      </c>
      <c r="D5810" s="8">
        <v>0.83990912160171805</v>
      </c>
      <c r="E5810" s="10">
        <v>3.7801150182240201E-8</v>
      </c>
      <c r="F5810" s="10">
        <v>1.49142505566276E-6</v>
      </c>
    </row>
    <row r="5811" spans="1:6" x14ac:dyDescent="0.25">
      <c r="A5811" s="8" t="s">
        <v>2372</v>
      </c>
      <c r="B5811" s="8">
        <v>208.952796970712</v>
      </c>
      <c r="C5811" s="8">
        <v>-4.8984656923055896</v>
      </c>
      <c r="D5811" s="8">
        <v>1.11523160987126</v>
      </c>
      <c r="E5811" s="10">
        <v>8.1660609899460404E-6</v>
      </c>
      <c r="F5811" s="8">
        <v>1.7417376463730799E-4</v>
      </c>
    </row>
    <row r="5812" spans="1:6" x14ac:dyDescent="0.25">
      <c r="A5812" s="8" t="s">
        <v>5885</v>
      </c>
      <c r="B5812" s="8">
        <v>37.668670186820997</v>
      </c>
      <c r="C5812" s="8">
        <v>-4.9017975785815597</v>
      </c>
      <c r="D5812" s="8">
        <v>1.38992444199626</v>
      </c>
      <c r="E5812" s="8">
        <v>1.6529827550142701E-4</v>
      </c>
      <c r="F5812" s="8">
        <v>2.2731206790760098E-3</v>
      </c>
    </row>
    <row r="5813" spans="1:6" x14ac:dyDescent="0.25">
      <c r="A5813" s="8" t="s">
        <v>581</v>
      </c>
      <c r="B5813" s="8">
        <v>401.82924952296497</v>
      </c>
      <c r="C5813" s="8">
        <v>-4.9019319619575903</v>
      </c>
      <c r="D5813" s="8">
        <v>0.91505025129992801</v>
      </c>
      <c r="E5813" s="10">
        <v>1.9708043395312999E-7</v>
      </c>
      <c r="F5813" s="10">
        <v>6.6412328342512303E-6</v>
      </c>
    </row>
    <row r="5814" spans="1:6" x14ac:dyDescent="0.25">
      <c r="A5814" s="8" t="s">
        <v>2690</v>
      </c>
      <c r="B5814" s="8">
        <v>5761.7391927089702</v>
      </c>
      <c r="C5814" s="8">
        <v>-4.9130835975737597</v>
      </c>
      <c r="D5814" s="8">
        <v>1.0298816574279299</v>
      </c>
      <c r="E5814" s="10">
        <v>1.9940104038404498E-6</v>
      </c>
      <c r="F5814" s="10">
        <v>5.1089452796373602E-5</v>
      </c>
    </row>
    <row r="5815" spans="1:6" x14ac:dyDescent="0.25">
      <c r="A5815" s="8" t="s">
        <v>5948</v>
      </c>
      <c r="B5815" s="8">
        <v>39.649660568119899</v>
      </c>
      <c r="C5815" s="8">
        <v>-4.9131969051718603</v>
      </c>
      <c r="D5815" s="8">
        <v>1.50710460150307</v>
      </c>
      <c r="E5815" s="8">
        <v>3.2498599390772898E-4</v>
      </c>
      <c r="F5815" s="8">
        <v>4.0028685528319596E-3</v>
      </c>
    </row>
    <row r="5816" spans="1:6" x14ac:dyDescent="0.25">
      <c r="A5816" s="8" t="s">
        <v>2784</v>
      </c>
      <c r="B5816" s="8">
        <v>31.048520856488501</v>
      </c>
      <c r="C5816" s="8">
        <v>-4.92401878411565</v>
      </c>
      <c r="D5816" s="8">
        <v>1.5684943956724</v>
      </c>
      <c r="E5816" s="8">
        <v>5.0012639529391201E-4</v>
      </c>
      <c r="F5816" s="8">
        <v>5.7337860373505899E-3</v>
      </c>
    </row>
    <row r="5817" spans="1:6" x14ac:dyDescent="0.25">
      <c r="A5817" s="8" t="s">
        <v>5203</v>
      </c>
      <c r="B5817" s="8">
        <v>115.669506623899</v>
      </c>
      <c r="C5817" s="8">
        <v>-4.9269862338942803</v>
      </c>
      <c r="D5817" s="8">
        <v>1.18231421472009</v>
      </c>
      <c r="E5817" s="10">
        <v>1.8306777377752099E-5</v>
      </c>
      <c r="F5817" s="8">
        <v>3.47493823140685E-4</v>
      </c>
    </row>
    <row r="5818" spans="1:6" x14ac:dyDescent="0.25">
      <c r="A5818" s="8" t="s">
        <v>4153</v>
      </c>
      <c r="B5818" s="8">
        <v>135.63245355398001</v>
      </c>
      <c r="C5818" s="8">
        <v>-4.9290860526399003</v>
      </c>
      <c r="D5818" s="8">
        <v>0.94921803040914299</v>
      </c>
      <c r="E5818" s="10">
        <v>4.1120058179608198E-7</v>
      </c>
      <c r="F5818" s="10">
        <v>1.27970264516553E-5</v>
      </c>
    </row>
    <row r="5819" spans="1:6" x14ac:dyDescent="0.25">
      <c r="A5819" s="8" t="s">
        <v>3716</v>
      </c>
      <c r="B5819" s="8">
        <v>10.7830410099935</v>
      </c>
      <c r="C5819" s="8">
        <v>-4.9298334898042002</v>
      </c>
      <c r="D5819" s="8">
        <v>1.48562529563968</v>
      </c>
      <c r="E5819" s="8">
        <v>2.9265494123398202E-4</v>
      </c>
      <c r="F5819" s="8">
        <v>3.6638314453002001E-3</v>
      </c>
    </row>
    <row r="5820" spans="1:6" x14ac:dyDescent="0.25">
      <c r="A5820" s="8" t="s">
        <v>918</v>
      </c>
      <c r="B5820" s="8">
        <v>10.397084022441801</v>
      </c>
      <c r="C5820" s="8">
        <v>-4.9308376282679403</v>
      </c>
      <c r="D5820" s="8">
        <v>1.4471819864514299</v>
      </c>
      <c r="E5820" s="8">
        <v>2.3258047248063201E-4</v>
      </c>
      <c r="F5820" s="8">
        <v>3.0186331421117201E-3</v>
      </c>
    </row>
    <row r="5821" spans="1:6" x14ac:dyDescent="0.25">
      <c r="A5821" s="8" t="s">
        <v>142</v>
      </c>
      <c r="B5821" s="8">
        <v>85.932779665372905</v>
      </c>
      <c r="C5821" s="8">
        <v>-4.9327276595148604</v>
      </c>
      <c r="D5821" s="8">
        <v>1.02075600438682</v>
      </c>
      <c r="E5821" s="10">
        <v>1.8572371260952101E-6</v>
      </c>
      <c r="F5821" s="10">
        <v>4.8308775801452999E-5</v>
      </c>
    </row>
    <row r="5822" spans="1:6" x14ac:dyDescent="0.25">
      <c r="A5822" s="8" t="s">
        <v>463</v>
      </c>
      <c r="B5822" s="8">
        <v>68.210876690331204</v>
      </c>
      <c r="C5822" s="8">
        <v>-4.9357351588800498</v>
      </c>
      <c r="D5822" s="8">
        <v>1.21041445580782</v>
      </c>
      <c r="E5822" s="10">
        <v>2.7042280173868101E-5</v>
      </c>
      <c r="F5822" s="8">
        <v>4.8840488036622199E-4</v>
      </c>
    </row>
    <row r="5823" spans="1:6" x14ac:dyDescent="0.25">
      <c r="A5823" s="8" t="s">
        <v>2905</v>
      </c>
      <c r="B5823" s="8">
        <v>88.635841108425794</v>
      </c>
      <c r="C5823" s="8">
        <v>-4.9359853684624699</v>
      </c>
      <c r="D5823" s="8">
        <v>1.2613864646297199</v>
      </c>
      <c r="E5823" s="10">
        <v>4.1397208415961298E-5</v>
      </c>
      <c r="F5823" s="8">
        <v>6.9955202526144396E-4</v>
      </c>
    </row>
    <row r="5824" spans="1:6" x14ac:dyDescent="0.25">
      <c r="A5824" s="8" t="s">
        <v>3000</v>
      </c>
      <c r="B5824" s="8">
        <v>19.006783153516299</v>
      </c>
      <c r="C5824" s="8">
        <v>-4.9381706404052101</v>
      </c>
      <c r="D5824" s="8">
        <v>1.3321204335460199</v>
      </c>
      <c r="E5824" s="8">
        <v>2.0054861639831701E-4</v>
      </c>
      <c r="F5824" s="8">
        <v>2.67250351416455E-3</v>
      </c>
    </row>
    <row r="5825" spans="1:6" x14ac:dyDescent="0.25">
      <c r="A5825" s="8" t="s">
        <v>4464</v>
      </c>
      <c r="B5825" s="8">
        <v>19.4263112429784</v>
      </c>
      <c r="C5825" s="8">
        <v>-4.9501409598499402</v>
      </c>
      <c r="D5825" s="8">
        <v>1.3833738983306501</v>
      </c>
      <c r="E5825" s="8">
        <v>2.7947841712049201E-4</v>
      </c>
      <c r="F5825" s="8">
        <v>3.52466951523921E-3</v>
      </c>
    </row>
    <row r="5826" spans="1:6" x14ac:dyDescent="0.25">
      <c r="A5826" s="8" t="s">
        <v>5449</v>
      </c>
      <c r="B5826" s="8">
        <v>115.81092112494299</v>
      </c>
      <c r="C5826" s="8">
        <v>-4.9502310358209503</v>
      </c>
      <c r="D5826" s="8">
        <v>0.99912967872034797</v>
      </c>
      <c r="E5826" s="10">
        <v>1.10545034582495E-6</v>
      </c>
      <c r="F5826" s="10">
        <v>3.0576234762033103E-5</v>
      </c>
    </row>
    <row r="5827" spans="1:6" x14ac:dyDescent="0.25">
      <c r="A5827" s="8" t="s">
        <v>4049</v>
      </c>
      <c r="B5827" s="8">
        <v>285.40239081756403</v>
      </c>
      <c r="C5827" s="8">
        <v>-4.9584315319866299</v>
      </c>
      <c r="D5827" s="8">
        <v>0.82178931678567002</v>
      </c>
      <c r="E5827" s="10">
        <v>9.0161892783917199E-9</v>
      </c>
      <c r="F5827" s="10">
        <v>4.06402805187336E-7</v>
      </c>
    </row>
    <row r="5828" spans="1:6" x14ac:dyDescent="0.25">
      <c r="A5828" s="8" t="s">
        <v>1705</v>
      </c>
      <c r="B5828" s="8">
        <v>25.4279412895104</v>
      </c>
      <c r="C5828" s="8">
        <v>-4.9611557993206903</v>
      </c>
      <c r="D5828" s="8">
        <v>1.15433485692564</v>
      </c>
      <c r="E5828" s="10">
        <v>2.7165023049272101E-5</v>
      </c>
      <c r="F5828" s="8">
        <v>4.9006228154879804E-4</v>
      </c>
    </row>
    <row r="5829" spans="1:6" x14ac:dyDescent="0.25">
      <c r="A5829" s="8" t="s">
        <v>2240</v>
      </c>
      <c r="B5829" s="8">
        <v>190.17309199980599</v>
      </c>
      <c r="C5829" s="8">
        <v>-4.9612914945766997</v>
      </c>
      <c r="D5829" s="8">
        <v>1.00217804592448</v>
      </c>
      <c r="E5829" s="10">
        <v>1.01490332029065E-6</v>
      </c>
      <c r="F5829" s="10">
        <v>2.8419538329466199E-5</v>
      </c>
    </row>
    <row r="5830" spans="1:6" x14ac:dyDescent="0.25">
      <c r="A5830" s="8" t="s">
        <v>2022</v>
      </c>
      <c r="B5830" s="8">
        <v>386.94952939357898</v>
      </c>
      <c r="C5830" s="8">
        <v>-4.9632235219238403</v>
      </c>
      <c r="D5830" s="8">
        <v>0.97144134249097802</v>
      </c>
      <c r="E5830" s="10">
        <v>5.0890044080027802E-7</v>
      </c>
      <c r="F5830" s="10">
        <v>1.5513373986534499E-5</v>
      </c>
    </row>
    <row r="5831" spans="1:6" x14ac:dyDescent="0.25">
      <c r="A5831" s="8" t="s">
        <v>762</v>
      </c>
      <c r="B5831" s="8">
        <v>446.481451054611</v>
      </c>
      <c r="C5831" s="8">
        <v>-4.9655134776404397</v>
      </c>
      <c r="D5831" s="8">
        <v>1.0110482122940601</v>
      </c>
      <c r="E5831" s="10">
        <v>1.13895841670605E-6</v>
      </c>
      <c r="F5831" s="10">
        <v>3.14069644449859E-5</v>
      </c>
    </row>
    <row r="5832" spans="1:6" x14ac:dyDescent="0.25">
      <c r="A5832" s="8" t="s">
        <v>3031</v>
      </c>
      <c r="B5832" s="8">
        <v>12.224941784390101</v>
      </c>
      <c r="C5832" s="8">
        <v>-4.9688818023319596</v>
      </c>
      <c r="D5832" s="8">
        <v>1.6562841688924299</v>
      </c>
      <c r="E5832" s="8">
        <v>6.1058635725057102E-4</v>
      </c>
      <c r="F5832" s="8">
        <v>6.75541217108434E-3</v>
      </c>
    </row>
    <row r="5833" spans="1:6" x14ac:dyDescent="0.25">
      <c r="A5833" s="8" t="s">
        <v>4983</v>
      </c>
      <c r="B5833" s="8">
        <v>28.066081728174499</v>
      </c>
      <c r="C5833" s="8">
        <v>-4.9692440910011699</v>
      </c>
      <c r="D5833" s="8">
        <v>1.31570804140746</v>
      </c>
      <c r="E5833" s="8">
        <v>1.04313367915085E-4</v>
      </c>
      <c r="F5833" s="8">
        <v>1.53896056635159E-3</v>
      </c>
    </row>
    <row r="5834" spans="1:6" x14ac:dyDescent="0.25">
      <c r="A5834" s="8" t="s">
        <v>5686</v>
      </c>
      <c r="B5834" s="8">
        <v>20.349694012537601</v>
      </c>
      <c r="C5834" s="8">
        <v>-4.9719725756399704</v>
      </c>
      <c r="D5834" s="8">
        <v>1.4523451761967301</v>
      </c>
      <c r="E5834" s="8">
        <v>3.6333365980758398E-4</v>
      </c>
      <c r="F5834" s="8">
        <v>4.38390289054776E-3</v>
      </c>
    </row>
    <row r="5835" spans="1:6" x14ac:dyDescent="0.25">
      <c r="A5835" s="8" t="s">
        <v>2771</v>
      </c>
      <c r="B5835" s="8">
        <v>1142.3108447772699</v>
      </c>
      <c r="C5835" s="8">
        <v>-4.9733255126283504</v>
      </c>
      <c r="D5835" s="8">
        <v>1.2913954563261001</v>
      </c>
      <c r="E5835" s="10">
        <v>4.2988239420843302E-5</v>
      </c>
      <c r="F5835" s="8">
        <v>7.2181234591352304E-4</v>
      </c>
    </row>
    <row r="5836" spans="1:6" x14ac:dyDescent="0.25">
      <c r="A5836" s="8" t="s">
        <v>4425</v>
      </c>
      <c r="B5836" s="8">
        <v>69.452981394509393</v>
      </c>
      <c r="C5836" s="8">
        <v>-4.9746823429067</v>
      </c>
      <c r="D5836" s="8">
        <v>1.1706162206547901</v>
      </c>
      <c r="E5836" s="10">
        <v>1.4644845638760701E-5</v>
      </c>
      <c r="F5836" s="8">
        <v>2.8746868990352703E-4</v>
      </c>
    </row>
    <row r="5837" spans="1:6" x14ac:dyDescent="0.25">
      <c r="A5837" s="8" t="s">
        <v>5202</v>
      </c>
      <c r="B5837" s="8">
        <v>210.02320211842201</v>
      </c>
      <c r="C5837" s="8">
        <v>-4.9751490068814404</v>
      </c>
      <c r="D5837" s="8">
        <v>0.98156376736029005</v>
      </c>
      <c r="E5837" s="10">
        <v>6.37104458919068E-7</v>
      </c>
      <c r="F5837" s="10">
        <v>1.8946971655401E-5</v>
      </c>
    </row>
    <row r="5838" spans="1:6" x14ac:dyDescent="0.25">
      <c r="A5838" s="8" t="s">
        <v>4711</v>
      </c>
      <c r="B5838" s="8">
        <v>205.298681915299</v>
      </c>
      <c r="C5838" s="8">
        <v>-4.9842330457874304</v>
      </c>
      <c r="D5838" s="8">
        <v>0.68386194334275996</v>
      </c>
      <c r="E5838" s="10">
        <v>1.23071416102595E-11</v>
      </c>
      <c r="F5838" s="10">
        <v>8.5777252952122303E-10</v>
      </c>
    </row>
    <row r="5839" spans="1:6" x14ac:dyDescent="0.25">
      <c r="A5839" s="8" t="s">
        <v>177</v>
      </c>
      <c r="B5839" s="8">
        <v>11.215203041241899</v>
      </c>
      <c r="C5839" s="8">
        <v>-4.9868345497306397</v>
      </c>
      <c r="D5839" s="8">
        <v>1.48886845137403</v>
      </c>
      <c r="E5839" s="8">
        <v>2.58652815293047E-4</v>
      </c>
      <c r="F5839" s="8">
        <v>3.3008355345473801E-3</v>
      </c>
    </row>
    <row r="5840" spans="1:6" x14ac:dyDescent="0.25">
      <c r="A5840" s="8" t="s">
        <v>1605</v>
      </c>
      <c r="B5840" s="8">
        <v>127.327536710266</v>
      </c>
      <c r="C5840" s="8">
        <v>-4.98708495099969</v>
      </c>
      <c r="D5840" s="8">
        <v>0.95485793170233102</v>
      </c>
      <c r="E5840" s="10">
        <v>3.4644264097059898E-7</v>
      </c>
      <c r="F5840" s="10">
        <v>1.09677951644944E-5</v>
      </c>
    </row>
    <row r="5841" spans="1:6" x14ac:dyDescent="0.25">
      <c r="A5841" s="8" t="s">
        <v>1742</v>
      </c>
      <c r="B5841" s="8">
        <v>24.119924559275599</v>
      </c>
      <c r="C5841" s="8">
        <v>-4.98786563214259</v>
      </c>
      <c r="D5841" s="8">
        <v>0.97436576898713301</v>
      </c>
      <c r="E5841" s="10">
        <v>1.9822312460351801E-6</v>
      </c>
      <c r="F5841" s="10">
        <v>5.0890671158351499E-5</v>
      </c>
    </row>
    <row r="5842" spans="1:6" x14ac:dyDescent="0.25">
      <c r="A5842" s="8" t="s">
        <v>2180</v>
      </c>
      <c r="B5842" s="8">
        <v>151.920214207058</v>
      </c>
      <c r="C5842" s="8">
        <v>-4.9896938436807297</v>
      </c>
      <c r="D5842" s="8">
        <v>0.96031833569396396</v>
      </c>
      <c r="E5842" s="10">
        <v>3.7460191626067899E-7</v>
      </c>
      <c r="F5842" s="10">
        <v>1.1765102863800001E-5</v>
      </c>
    </row>
    <row r="5843" spans="1:6" x14ac:dyDescent="0.25">
      <c r="A5843" s="8" t="s">
        <v>342</v>
      </c>
      <c r="B5843" s="8">
        <v>150.247640452159</v>
      </c>
      <c r="C5843" s="8">
        <v>-4.9995776208247502</v>
      </c>
      <c r="D5843" s="8">
        <v>1.1570752513798299</v>
      </c>
      <c r="E5843" s="10">
        <v>9.9218900324866595E-6</v>
      </c>
      <c r="F5843" s="8">
        <v>2.0580360888427301E-4</v>
      </c>
    </row>
    <row r="5844" spans="1:6" x14ac:dyDescent="0.25">
      <c r="A5844" s="8" t="s">
        <v>2025</v>
      </c>
      <c r="B5844" s="8">
        <v>43.304543935494202</v>
      </c>
      <c r="C5844" s="8">
        <v>-5.0010323670749797</v>
      </c>
      <c r="D5844" s="8">
        <v>1.1290138509468901</v>
      </c>
      <c r="E5844" s="10">
        <v>1.0026418958515601E-5</v>
      </c>
      <c r="F5844" s="8">
        <v>2.0754780217741099E-4</v>
      </c>
    </row>
    <row r="5845" spans="1:6" x14ac:dyDescent="0.25">
      <c r="A5845" s="8" t="s">
        <v>147</v>
      </c>
      <c r="B5845" s="8">
        <v>490.90513591005998</v>
      </c>
      <c r="C5845" s="8">
        <v>-5.0030471653850102</v>
      </c>
      <c r="D5845" s="8">
        <v>0.76890248907204095</v>
      </c>
      <c r="E5845" s="10">
        <v>8.0516127383852399E-10</v>
      </c>
      <c r="F5845" s="10">
        <v>4.4231450707353302E-8</v>
      </c>
    </row>
    <row r="5846" spans="1:6" x14ac:dyDescent="0.25">
      <c r="A5846" s="8" t="s">
        <v>1927</v>
      </c>
      <c r="B5846" s="8">
        <v>104.58778511832401</v>
      </c>
      <c r="C5846" s="8">
        <v>-5.0078012063842801</v>
      </c>
      <c r="D5846" s="8">
        <v>0.98028505447692205</v>
      </c>
      <c r="E5846" s="10">
        <v>5.75112535052698E-7</v>
      </c>
      <c r="F5846" s="10">
        <v>1.7331427038481E-5</v>
      </c>
    </row>
    <row r="5847" spans="1:6" x14ac:dyDescent="0.25">
      <c r="A5847" s="8" t="s">
        <v>3512</v>
      </c>
      <c r="B5847" s="8">
        <v>262.04622074355302</v>
      </c>
      <c r="C5847" s="8">
        <v>-5.0091976464753003</v>
      </c>
      <c r="D5847" s="8">
        <v>1.12626369891536</v>
      </c>
      <c r="E5847" s="10">
        <v>6.3200016032747602E-6</v>
      </c>
      <c r="F5847" s="8">
        <v>1.4008600109206899E-4</v>
      </c>
    </row>
    <row r="5848" spans="1:6" x14ac:dyDescent="0.25">
      <c r="A5848" s="8" t="s">
        <v>280</v>
      </c>
      <c r="B5848" s="8">
        <v>366.99335007031902</v>
      </c>
      <c r="C5848" s="8">
        <v>-5.0128350429845199</v>
      </c>
      <c r="D5848" s="8">
        <v>0.66797997008452104</v>
      </c>
      <c r="E5848" s="10">
        <v>3.1533204557269498E-12</v>
      </c>
      <c r="F5848" s="10">
        <v>2.33401035135298E-10</v>
      </c>
    </row>
    <row r="5849" spans="1:6" x14ac:dyDescent="0.25">
      <c r="A5849" s="8" t="s">
        <v>3728</v>
      </c>
      <c r="B5849" s="8">
        <v>12.318638708294401</v>
      </c>
      <c r="C5849" s="8">
        <v>-5.0197309525879996</v>
      </c>
      <c r="D5849" s="8">
        <v>1.6149232566565299</v>
      </c>
      <c r="E5849" s="8">
        <v>4.5309855686416598E-4</v>
      </c>
      <c r="F5849" s="8">
        <v>5.2836451393308897E-3</v>
      </c>
    </row>
    <row r="5850" spans="1:6" x14ac:dyDescent="0.25">
      <c r="A5850" s="8" t="s">
        <v>3394</v>
      </c>
      <c r="B5850" s="8">
        <v>33.658176918826797</v>
      </c>
      <c r="C5850" s="8">
        <v>-5.0203419992782896</v>
      </c>
      <c r="D5850" s="8">
        <v>1.0895886514045301</v>
      </c>
      <c r="E5850" s="10">
        <v>6.5894959564769502E-6</v>
      </c>
      <c r="F5850" s="8">
        <v>1.45200644709486E-4</v>
      </c>
    </row>
    <row r="5851" spans="1:6" x14ac:dyDescent="0.25">
      <c r="A5851" s="8" t="s">
        <v>3174</v>
      </c>
      <c r="B5851" s="8">
        <v>86.696658724092401</v>
      </c>
      <c r="C5851" s="8">
        <v>-5.0216594445362999</v>
      </c>
      <c r="D5851" s="8">
        <v>0.94992819693771002</v>
      </c>
      <c r="E5851" s="10">
        <v>2.9609898733381398E-7</v>
      </c>
      <c r="F5851" s="10">
        <v>9.5459115707694598E-6</v>
      </c>
    </row>
    <row r="5852" spans="1:6" x14ac:dyDescent="0.25">
      <c r="A5852" s="8" t="s">
        <v>4430</v>
      </c>
      <c r="B5852" s="8">
        <v>78.476091744530905</v>
      </c>
      <c r="C5852" s="8">
        <v>-5.02514522966454</v>
      </c>
      <c r="D5852" s="8">
        <v>1.39926676004608</v>
      </c>
      <c r="E5852" s="8">
        <v>1.0210031349037599E-4</v>
      </c>
      <c r="F5852" s="8">
        <v>1.5124912666704901E-3</v>
      </c>
    </row>
    <row r="5853" spans="1:6" x14ac:dyDescent="0.25">
      <c r="A5853" s="8" t="s">
        <v>1658</v>
      </c>
      <c r="B5853" s="8">
        <v>13.2081107907457</v>
      </c>
      <c r="C5853" s="8">
        <v>-5.0257194147961401</v>
      </c>
      <c r="D5853" s="8">
        <v>1.7683119927264499</v>
      </c>
      <c r="E5853" s="8">
        <v>8.5059221916996305E-4</v>
      </c>
      <c r="F5853" s="8">
        <v>8.8710824967322098E-3</v>
      </c>
    </row>
    <row r="5854" spans="1:6" x14ac:dyDescent="0.25">
      <c r="A5854" s="8" t="s">
        <v>3360</v>
      </c>
      <c r="B5854" s="8">
        <v>219.50105972765101</v>
      </c>
      <c r="C5854" s="8">
        <v>-5.03085123785121</v>
      </c>
      <c r="D5854" s="8">
        <v>0.98655722027265202</v>
      </c>
      <c r="E5854" s="10">
        <v>5.3353844395235796E-7</v>
      </c>
      <c r="F5854" s="10">
        <v>1.6194235216079102E-5</v>
      </c>
    </row>
    <row r="5855" spans="1:6" x14ac:dyDescent="0.25">
      <c r="A5855" s="8" t="s">
        <v>4357</v>
      </c>
      <c r="B5855" s="8">
        <v>152.36306434459499</v>
      </c>
      <c r="C5855" s="8">
        <v>-5.0332485562081697</v>
      </c>
      <c r="D5855" s="8">
        <v>0.77501659350406404</v>
      </c>
      <c r="E5855" s="10">
        <v>9.2783709184085699E-10</v>
      </c>
      <c r="F5855" s="10">
        <v>5.04018629675095E-8</v>
      </c>
    </row>
    <row r="5856" spans="1:6" x14ac:dyDescent="0.25">
      <c r="A5856" s="8" t="s">
        <v>3710</v>
      </c>
      <c r="B5856" s="8">
        <v>38.770240394451903</v>
      </c>
      <c r="C5856" s="8">
        <v>-5.0512465171065397</v>
      </c>
      <c r="D5856" s="8">
        <v>1.2996175089550901</v>
      </c>
      <c r="E5856" s="10">
        <v>5.9610638587338099E-5</v>
      </c>
      <c r="F5856" s="8">
        <v>9.5625714541056604E-4</v>
      </c>
    </row>
    <row r="5857" spans="1:6" x14ac:dyDescent="0.25">
      <c r="A5857" s="8" t="s">
        <v>5661</v>
      </c>
      <c r="B5857" s="8">
        <v>335.25360153975203</v>
      </c>
      <c r="C5857" s="8">
        <v>-5.0528262247095999</v>
      </c>
      <c r="D5857" s="8">
        <v>0.81132197719978805</v>
      </c>
      <c r="E5857" s="10">
        <v>3.1084623896632502E-9</v>
      </c>
      <c r="F5857" s="10">
        <v>1.5368675182018599E-7</v>
      </c>
    </row>
    <row r="5858" spans="1:6" x14ac:dyDescent="0.25">
      <c r="A5858" s="8" t="s">
        <v>2508</v>
      </c>
      <c r="B5858" s="8">
        <v>1305.0987192717801</v>
      </c>
      <c r="C5858" s="8">
        <v>-5.0529929336259602</v>
      </c>
      <c r="D5858" s="8">
        <v>0.85950154858475503</v>
      </c>
      <c r="E5858" s="10">
        <v>1.636383302324E-8</v>
      </c>
      <c r="F5858" s="10">
        <v>7.0640189145684998E-7</v>
      </c>
    </row>
    <row r="5859" spans="1:6" x14ac:dyDescent="0.25">
      <c r="A5859" s="8" t="s">
        <v>3068</v>
      </c>
      <c r="B5859" s="8">
        <v>282.84802543249498</v>
      </c>
      <c r="C5859" s="8">
        <v>-5.0556314628683996</v>
      </c>
      <c r="D5859" s="8">
        <v>0.77820883471550395</v>
      </c>
      <c r="E5859" s="10">
        <v>8.2132992923030399E-10</v>
      </c>
      <c r="F5859" s="10">
        <v>4.5002480148346097E-8</v>
      </c>
    </row>
    <row r="5860" spans="1:6" x14ac:dyDescent="0.25">
      <c r="A5860" s="8" t="s">
        <v>4107</v>
      </c>
      <c r="B5860" s="8">
        <v>22.896585203492101</v>
      </c>
      <c r="C5860" s="8">
        <v>-5.0575399965009797</v>
      </c>
      <c r="D5860" s="8">
        <v>1.57501208952155</v>
      </c>
      <c r="E5860" s="8">
        <v>5.3024252524676904E-4</v>
      </c>
      <c r="F5860" s="8">
        <v>6.0288175009417496E-3</v>
      </c>
    </row>
    <row r="5861" spans="1:6" x14ac:dyDescent="0.25">
      <c r="A5861" s="8" t="s">
        <v>3621</v>
      </c>
      <c r="B5861" s="8">
        <v>221.446307609717</v>
      </c>
      <c r="C5861" s="8">
        <v>-5.0618944147529401</v>
      </c>
      <c r="D5861" s="8">
        <v>1.05661757106429</v>
      </c>
      <c r="E5861" s="10">
        <v>1.73995774836668E-6</v>
      </c>
      <c r="F5861" s="10">
        <v>4.5557809725024998E-5</v>
      </c>
    </row>
    <row r="5862" spans="1:6" x14ac:dyDescent="0.25">
      <c r="A5862" s="8" t="s">
        <v>969</v>
      </c>
      <c r="B5862" s="8">
        <v>25.335902853353701</v>
      </c>
      <c r="C5862" s="8">
        <v>-5.0637529313749603</v>
      </c>
      <c r="D5862" s="8">
        <v>1.5964798308116701</v>
      </c>
      <c r="E5862" s="8">
        <v>5.1183209807932498E-4</v>
      </c>
      <c r="F5862" s="8">
        <v>5.8478596004603901E-3</v>
      </c>
    </row>
    <row r="5863" spans="1:6" x14ac:dyDescent="0.25">
      <c r="A5863" s="8" t="s">
        <v>124</v>
      </c>
      <c r="B5863" s="8">
        <v>947.72959002532502</v>
      </c>
      <c r="C5863" s="8">
        <v>-5.0654372560671597</v>
      </c>
      <c r="D5863" s="8">
        <v>0.82192490495889803</v>
      </c>
      <c r="E5863" s="10">
        <v>4.1829536227019002E-9</v>
      </c>
      <c r="F5863" s="10">
        <v>2.0238396025435E-7</v>
      </c>
    </row>
    <row r="5864" spans="1:6" x14ac:dyDescent="0.25">
      <c r="A5864" s="8" t="s">
        <v>5220</v>
      </c>
      <c r="B5864" s="8">
        <v>11.5424665160181</v>
      </c>
      <c r="C5864" s="8">
        <v>-5.0671395877148102</v>
      </c>
      <c r="D5864" s="8">
        <v>1.47392650240854</v>
      </c>
      <c r="E5864" s="8">
        <v>1.9536903659586E-4</v>
      </c>
      <c r="F5864" s="8">
        <v>2.61504430646553E-3</v>
      </c>
    </row>
    <row r="5865" spans="1:6" x14ac:dyDescent="0.25">
      <c r="A5865" s="8" t="s">
        <v>3897</v>
      </c>
      <c r="B5865" s="8">
        <v>13.5471689720369</v>
      </c>
      <c r="C5865" s="8">
        <v>-5.06716464285374</v>
      </c>
      <c r="D5865" s="8">
        <v>1.7302341223930999</v>
      </c>
      <c r="E5865" s="8">
        <v>6.7344069881021204E-4</v>
      </c>
      <c r="F5865" s="8">
        <v>7.32909623804029E-3</v>
      </c>
    </row>
    <row r="5866" spans="1:6" x14ac:dyDescent="0.25">
      <c r="A5866" s="8" t="s">
        <v>6091</v>
      </c>
      <c r="B5866" s="8">
        <v>1413.79951284718</v>
      </c>
      <c r="C5866" s="8">
        <v>-5.0712410395521399</v>
      </c>
      <c r="D5866" s="8">
        <v>1.0509787136622399</v>
      </c>
      <c r="E5866" s="10">
        <v>1.4227853169479199E-6</v>
      </c>
      <c r="F5866" s="10">
        <v>3.8056199823773803E-5</v>
      </c>
    </row>
    <row r="5867" spans="1:6" x14ac:dyDescent="0.25">
      <c r="A5867" s="8" t="s">
        <v>2947</v>
      </c>
      <c r="B5867" s="8">
        <v>12.475429967362301</v>
      </c>
      <c r="C5867" s="8">
        <v>-5.0761060055788096</v>
      </c>
      <c r="D5867" s="8">
        <v>1.5785998358054401</v>
      </c>
      <c r="E5867" s="8">
        <v>3.40960016368135E-4</v>
      </c>
      <c r="F5867" s="8">
        <v>4.1583454684635699E-3</v>
      </c>
    </row>
    <row r="5868" spans="1:6" x14ac:dyDescent="0.25">
      <c r="A5868" s="8" t="s">
        <v>6157</v>
      </c>
      <c r="B5868" s="8">
        <v>18.587219748694299</v>
      </c>
      <c r="C5868" s="8">
        <v>-5.0765430096033199</v>
      </c>
      <c r="D5868" s="8">
        <v>1.1837612163123701</v>
      </c>
      <c r="E5868" s="10">
        <v>4.6906477612360198E-5</v>
      </c>
      <c r="F5868" s="8">
        <v>7.7933222255138204E-4</v>
      </c>
    </row>
    <row r="5869" spans="1:6" x14ac:dyDescent="0.25">
      <c r="A5869" s="8" t="s">
        <v>3572</v>
      </c>
      <c r="B5869" s="8">
        <v>420.719259444616</v>
      </c>
      <c r="C5869" s="8">
        <v>-5.0774560636779498</v>
      </c>
      <c r="D5869" s="8">
        <v>0.81775384994707301</v>
      </c>
      <c r="E5869" s="10">
        <v>3.3480693387734499E-9</v>
      </c>
      <c r="F5869" s="10">
        <v>1.6412282579727201E-7</v>
      </c>
    </row>
    <row r="5870" spans="1:6" x14ac:dyDescent="0.25">
      <c r="A5870" s="8" t="s">
        <v>471</v>
      </c>
      <c r="B5870" s="8">
        <v>22.351291162024602</v>
      </c>
      <c r="C5870" s="8">
        <v>-5.08435023193063</v>
      </c>
      <c r="D5870" s="8">
        <v>1.4753698496648999</v>
      </c>
      <c r="E5870" s="8">
        <v>3.1929677010606101E-4</v>
      </c>
      <c r="F5870" s="8">
        <v>3.9466203312816502E-3</v>
      </c>
    </row>
    <row r="5871" spans="1:6" x14ac:dyDescent="0.25">
      <c r="A5871" s="8" t="s">
        <v>4834</v>
      </c>
      <c r="B5871" s="8">
        <v>442.56261801697599</v>
      </c>
      <c r="C5871" s="8">
        <v>-5.0873057914015698</v>
      </c>
      <c r="D5871" s="8">
        <v>0.74210826375875605</v>
      </c>
      <c r="E5871" s="10">
        <v>1.1565051637411799E-10</v>
      </c>
      <c r="F5871" s="10">
        <v>7.0851335224937803E-9</v>
      </c>
    </row>
    <row r="5872" spans="1:6" x14ac:dyDescent="0.25">
      <c r="A5872" s="8" t="s">
        <v>1554</v>
      </c>
      <c r="B5872" s="8">
        <v>122.136799055002</v>
      </c>
      <c r="C5872" s="8">
        <v>-5.0889201151080803</v>
      </c>
      <c r="D5872" s="8">
        <v>0.86098903499813295</v>
      </c>
      <c r="E5872" s="10">
        <v>1.5800633778861501E-8</v>
      </c>
      <c r="F5872" s="10">
        <v>6.8395561470263497E-7</v>
      </c>
    </row>
    <row r="5873" spans="1:6" x14ac:dyDescent="0.25">
      <c r="A5873" s="8" t="s">
        <v>2429</v>
      </c>
      <c r="B5873" s="8">
        <v>154.259063945892</v>
      </c>
      <c r="C5873" s="8">
        <v>-5.0996660418080699</v>
      </c>
      <c r="D5873" s="8">
        <v>1.0989854008086399</v>
      </c>
      <c r="E5873" s="10">
        <v>3.0309343781219902E-6</v>
      </c>
      <c r="F5873" s="10">
        <v>7.38024940821278E-5</v>
      </c>
    </row>
    <row r="5874" spans="1:6" x14ac:dyDescent="0.25">
      <c r="A5874" s="8" t="s">
        <v>339</v>
      </c>
      <c r="B5874" s="8">
        <v>36.104235075997003</v>
      </c>
      <c r="C5874" s="8">
        <v>-5.1009357281528498</v>
      </c>
      <c r="D5874" s="8">
        <v>1.61597743139274</v>
      </c>
      <c r="E5874" s="8">
        <v>4.1007215493765698E-4</v>
      </c>
      <c r="F5874" s="8">
        <v>4.8462028618542702E-3</v>
      </c>
    </row>
    <row r="5875" spans="1:6" x14ac:dyDescent="0.25">
      <c r="A5875" s="8" t="s">
        <v>4037</v>
      </c>
      <c r="B5875" s="8">
        <v>64.611578966253305</v>
      </c>
      <c r="C5875" s="8">
        <v>-5.1018788536536501</v>
      </c>
      <c r="D5875" s="8">
        <v>0.87521853444578901</v>
      </c>
      <c r="E5875" s="10">
        <v>3.18326069343928E-8</v>
      </c>
      <c r="F5875" s="10">
        <v>1.28313791709748E-6</v>
      </c>
    </row>
    <row r="5876" spans="1:6" x14ac:dyDescent="0.25">
      <c r="A5876" s="8" t="s">
        <v>4244</v>
      </c>
      <c r="B5876" s="8">
        <v>1717.26733417522</v>
      </c>
      <c r="C5876" s="8">
        <v>-5.10669618934668</v>
      </c>
      <c r="D5876" s="8">
        <v>0.62800769077461605</v>
      </c>
      <c r="E5876" s="10">
        <v>5.3870379356880803E-14</v>
      </c>
      <c r="F5876" s="10">
        <v>4.6320474967394103E-12</v>
      </c>
    </row>
    <row r="5877" spans="1:6" x14ac:dyDescent="0.25">
      <c r="A5877" s="8" t="s">
        <v>901</v>
      </c>
      <c r="B5877" s="8">
        <v>69.540112328411993</v>
      </c>
      <c r="C5877" s="8">
        <v>-5.1096682723666698</v>
      </c>
      <c r="D5877" s="8">
        <v>1.0037062117801501</v>
      </c>
      <c r="E5877" s="10">
        <v>6.49640220123818E-7</v>
      </c>
      <c r="F5877" s="10">
        <v>1.92384096071763E-5</v>
      </c>
    </row>
    <row r="5878" spans="1:6" x14ac:dyDescent="0.25">
      <c r="A5878" s="8" t="s">
        <v>1240</v>
      </c>
      <c r="B5878" s="8">
        <v>223.82999649587899</v>
      </c>
      <c r="C5878" s="8">
        <v>-5.1120185486552199</v>
      </c>
      <c r="D5878" s="8">
        <v>1.28092089814191</v>
      </c>
      <c r="E5878" s="10">
        <v>2.68645295663146E-5</v>
      </c>
      <c r="F5878" s="8">
        <v>4.8588789757194001E-4</v>
      </c>
    </row>
    <row r="5879" spans="1:6" x14ac:dyDescent="0.25">
      <c r="A5879" s="8" t="s">
        <v>104</v>
      </c>
      <c r="B5879" s="8">
        <v>13.641760344768</v>
      </c>
      <c r="C5879" s="8">
        <v>-5.12814383256684</v>
      </c>
      <c r="D5879" s="8">
        <v>1.6726175996152699</v>
      </c>
      <c r="E5879" s="8">
        <v>4.6592723208883999E-4</v>
      </c>
      <c r="F5879" s="8">
        <v>5.3972592363230997E-3</v>
      </c>
    </row>
    <row r="5880" spans="1:6" x14ac:dyDescent="0.25">
      <c r="A5880" s="8" t="s">
        <v>2884</v>
      </c>
      <c r="B5880" s="8">
        <v>12.2424435096999</v>
      </c>
      <c r="C5880" s="8">
        <v>-5.1334087198670302</v>
      </c>
      <c r="D5880" s="8">
        <v>1.5168027185800901</v>
      </c>
      <c r="E5880" s="8">
        <v>2.1580902831331699E-4</v>
      </c>
      <c r="F5880" s="8">
        <v>2.83975206712504E-3</v>
      </c>
    </row>
    <row r="5881" spans="1:6" x14ac:dyDescent="0.25">
      <c r="A5881" s="8" t="s">
        <v>2941</v>
      </c>
      <c r="B5881" s="8">
        <v>68.265149903598299</v>
      </c>
      <c r="C5881" s="8">
        <v>-5.1372680914523299</v>
      </c>
      <c r="D5881" s="8">
        <v>1.23017203085933</v>
      </c>
      <c r="E5881" s="10">
        <v>1.7842667548152301E-5</v>
      </c>
      <c r="F5881" s="8">
        <v>3.4004099441482902E-4</v>
      </c>
    </row>
    <row r="5882" spans="1:6" x14ac:dyDescent="0.25">
      <c r="A5882" s="8" t="s">
        <v>2106</v>
      </c>
      <c r="B5882" s="8">
        <v>2674.1010874461499</v>
      </c>
      <c r="C5882" s="8">
        <v>-5.1455143668579302</v>
      </c>
      <c r="D5882" s="8">
        <v>1.0065164019000701</v>
      </c>
      <c r="E5882" s="10">
        <v>4.38790038464273E-7</v>
      </c>
      <c r="F5882" s="10">
        <v>1.3558997843853299E-5</v>
      </c>
    </row>
    <row r="5883" spans="1:6" x14ac:dyDescent="0.25">
      <c r="A5883" s="8" t="s">
        <v>5621</v>
      </c>
      <c r="B5883" s="8">
        <v>115.17071633123599</v>
      </c>
      <c r="C5883" s="8">
        <v>-5.1473211581446101</v>
      </c>
      <c r="D5883" s="8">
        <v>1.1891491891224799</v>
      </c>
      <c r="E5883" s="10">
        <v>9.4619664606321992E-6</v>
      </c>
      <c r="F5883" s="8">
        <v>1.9729836819146901E-4</v>
      </c>
    </row>
    <row r="5884" spans="1:6" x14ac:dyDescent="0.25">
      <c r="A5884" s="8" t="s">
        <v>1953</v>
      </c>
      <c r="B5884" s="8">
        <v>71.338037913518093</v>
      </c>
      <c r="C5884" s="8">
        <v>-5.1477169287914402</v>
      </c>
      <c r="D5884" s="8">
        <v>1.27697093189362</v>
      </c>
      <c r="E5884" s="10">
        <v>2.7376399919232201E-5</v>
      </c>
      <c r="F5884" s="8">
        <v>4.9261173411675003E-4</v>
      </c>
    </row>
    <row r="5885" spans="1:6" x14ac:dyDescent="0.25">
      <c r="A5885" s="8" t="s">
        <v>4068</v>
      </c>
      <c r="B5885" s="8">
        <v>31.872218484095502</v>
      </c>
      <c r="C5885" s="8">
        <v>-5.14844489727174</v>
      </c>
      <c r="D5885" s="8">
        <v>1.3659918675015501</v>
      </c>
      <c r="E5885" s="10">
        <v>9.1752335575113702E-5</v>
      </c>
      <c r="F5885" s="8">
        <v>1.3811956605307E-3</v>
      </c>
    </row>
    <row r="5886" spans="1:6" x14ac:dyDescent="0.25">
      <c r="A5886" s="8" t="s">
        <v>2122</v>
      </c>
      <c r="B5886" s="8">
        <v>23.680803814808801</v>
      </c>
      <c r="C5886" s="8">
        <v>-5.1491324395897902</v>
      </c>
      <c r="D5886" s="8">
        <v>1.5122537981940101</v>
      </c>
      <c r="E5886" s="8">
        <v>3.3693595509457299E-4</v>
      </c>
      <c r="F5886" s="8">
        <v>4.1187931076221897E-3</v>
      </c>
    </row>
    <row r="5887" spans="1:6" x14ac:dyDescent="0.25">
      <c r="A5887" s="8" t="s">
        <v>5354</v>
      </c>
      <c r="B5887" s="8">
        <v>48.754716559926301</v>
      </c>
      <c r="C5887" s="8">
        <v>-5.1511413306409501</v>
      </c>
      <c r="D5887" s="8">
        <v>1.1936760658110499</v>
      </c>
      <c r="E5887" s="10">
        <v>1.3321866986151499E-5</v>
      </c>
      <c r="F5887" s="8">
        <v>2.6603797797999403E-4</v>
      </c>
    </row>
    <row r="5888" spans="1:6" x14ac:dyDescent="0.25">
      <c r="A5888" s="8" t="s">
        <v>2804</v>
      </c>
      <c r="B5888" s="8">
        <v>36.153576802825299</v>
      </c>
      <c r="C5888" s="8">
        <v>-5.1543871822989296</v>
      </c>
      <c r="D5888" s="8">
        <v>1.02011236841113</v>
      </c>
      <c r="E5888" s="10">
        <v>1.2999136278274E-6</v>
      </c>
      <c r="F5888" s="10">
        <v>3.5171027762743601E-5</v>
      </c>
    </row>
    <row r="5889" spans="1:6" x14ac:dyDescent="0.25">
      <c r="A5889" s="8" t="s">
        <v>6218</v>
      </c>
      <c r="B5889" s="8">
        <v>158.56102398582399</v>
      </c>
      <c r="C5889" s="8">
        <v>-5.1578367604501798</v>
      </c>
      <c r="D5889" s="8">
        <v>0.70065705403617795</v>
      </c>
      <c r="E5889" s="10">
        <v>7.0707146601547302E-12</v>
      </c>
      <c r="F5889" s="10">
        <v>5.07911665457312E-10</v>
      </c>
    </row>
    <row r="5890" spans="1:6" x14ac:dyDescent="0.25">
      <c r="A5890" s="8" t="s">
        <v>847</v>
      </c>
      <c r="B5890" s="8">
        <v>36.285043925577497</v>
      </c>
      <c r="C5890" s="8">
        <v>-5.1580192835495398</v>
      </c>
      <c r="D5890" s="8">
        <v>1.0002812269952499</v>
      </c>
      <c r="E5890" s="10">
        <v>8.3798418438979003E-7</v>
      </c>
      <c r="F5890" s="10">
        <v>2.4127310786673301E-5</v>
      </c>
    </row>
    <row r="5891" spans="1:6" x14ac:dyDescent="0.25">
      <c r="A5891" s="8" t="s">
        <v>6053</v>
      </c>
      <c r="B5891" s="8">
        <v>528.60327850859903</v>
      </c>
      <c r="C5891" s="8">
        <v>-5.15992587736541</v>
      </c>
      <c r="D5891" s="8">
        <v>0.85727643729382597</v>
      </c>
      <c r="E5891" s="10">
        <v>7.7756217366969197E-9</v>
      </c>
      <c r="F5891" s="10">
        <v>3.5580637860221602E-7</v>
      </c>
    </row>
    <row r="5892" spans="1:6" x14ac:dyDescent="0.25">
      <c r="A5892" s="8" t="s">
        <v>3651</v>
      </c>
      <c r="B5892" s="8">
        <v>135.15196426100599</v>
      </c>
      <c r="C5892" s="8">
        <v>-5.16113545483985</v>
      </c>
      <c r="D5892" s="8">
        <v>1.3267105772276899</v>
      </c>
      <c r="E5892" s="10">
        <v>3.7173851016639799E-5</v>
      </c>
      <c r="F5892" s="8">
        <v>6.37892397393723E-4</v>
      </c>
    </row>
    <row r="5893" spans="1:6" x14ac:dyDescent="0.25">
      <c r="A5893" s="8" t="s">
        <v>649</v>
      </c>
      <c r="B5893" s="8">
        <v>62.809016525467797</v>
      </c>
      <c r="C5893" s="8">
        <v>-5.1658589614799402</v>
      </c>
      <c r="D5893" s="8">
        <v>1.01227446941092</v>
      </c>
      <c r="E5893" s="10">
        <v>6.69084357218488E-7</v>
      </c>
      <c r="F5893" s="10">
        <v>1.9712757703245799E-5</v>
      </c>
    </row>
    <row r="5894" spans="1:6" x14ac:dyDescent="0.25">
      <c r="A5894" s="8" t="s">
        <v>900</v>
      </c>
      <c r="B5894" s="8">
        <v>31.650428252724801</v>
      </c>
      <c r="C5894" s="8">
        <v>-5.1677449069926098</v>
      </c>
      <c r="D5894" s="8">
        <v>1.3033984834685699</v>
      </c>
      <c r="E5894" s="10">
        <v>5.3734433751983398E-5</v>
      </c>
      <c r="F5894" s="8">
        <v>8.7486072549376704E-4</v>
      </c>
    </row>
    <row r="5895" spans="1:6" x14ac:dyDescent="0.25">
      <c r="A5895" s="8" t="s">
        <v>4100</v>
      </c>
      <c r="B5895" s="8">
        <v>53.128668161920999</v>
      </c>
      <c r="C5895" s="8">
        <v>-5.1689072210813301</v>
      </c>
      <c r="D5895" s="8">
        <v>0.94085207287705896</v>
      </c>
      <c r="E5895" s="10">
        <v>1.4543571313170099E-7</v>
      </c>
      <c r="F5895" s="10">
        <v>5.0451837891532096E-6</v>
      </c>
    </row>
    <row r="5896" spans="1:6" x14ac:dyDescent="0.25">
      <c r="A5896" s="8" t="s">
        <v>5518</v>
      </c>
      <c r="B5896" s="8">
        <v>2798.3866111546699</v>
      </c>
      <c r="C5896" s="8">
        <v>-5.1797560846051098</v>
      </c>
      <c r="D5896" s="8">
        <v>0.87988920809943505</v>
      </c>
      <c r="E5896" s="10">
        <v>1.3960818690253799E-8</v>
      </c>
      <c r="F5896" s="10">
        <v>6.0764127291107903E-7</v>
      </c>
    </row>
    <row r="5897" spans="1:6" x14ac:dyDescent="0.25">
      <c r="A5897" s="8" t="s">
        <v>4603</v>
      </c>
      <c r="B5897" s="8">
        <v>38.775667418075798</v>
      </c>
      <c r="C5897" s="8">
        <v>-5.18056555920053</v>
      </c>
      <c r="D5897" s="8">
        <v>1.12936326388166</v>
      </c>
      <c r="E5897" s="10">
        <v>6.3092140998668104E-6</v>
      </c>
      <c r="F5897" s="8">
        <v>1.3995044315109401E-4</v>
      </c>
    </row>
    <row r="5898" spans="1:6" x14ac:dyDescent="0.25">
      <c r="A5898" s="8" t="s">
        <v>2936</v>
      </c>
      <c r="B5898" s="8">
        <v>57.307370524860403</v>
      </c>
      <c r="C5898" s="8">
        <v>-5.1867477424776203</v>
      </c>
      <c r="D5898" s="8">
        <v>1.1619761333149099</v>
      </c>
      <c r="E5898" s="10">
        <v>7.2726779310824099E-6</v>
      </c>
      <c r="F5898" s="8">
        <v>1.5797693733096601E-4</v>
      </c>
    </row>
    <row r="5899" spans="1:6" x14ac:dyDescent="0.25">
      <c r="A5899" s="8" t="s">
        <v>391</v>
      </c>
      <c r="B5899" s="8">
        <v>22.792317382185601</v>
      </c>
      <c r="C5899" s="8">
        <v>-5.1882713850583704</v>
      </c>
      <c r="D5899" s="8">
        <v>1.37166440468492</v>
      </c>
      <c r="E5899" s="8">
        <v>1.33600800051386E-4</v>
      </c>
      <c r="F5899" s="8">
        <v>1.89105941204473E-3</v>
      </c>
    </row>
    <row r="5900" spans="1:6" x14ac:dyDescent="0.25">
      <c r="A5900" s="8" t="s">
        <v>4696</v>
      </c>
      <c r="B5900" s="8">
        <v>35.131679411041901</v>
      </c>
      <c r="C5900" s="8">
        <v>-5.1907382184224202</v>
      </c>
      <c r="D5900" s="8">
        <v>1.50729270525537</v>
      </c>
      <c r="E5900" s="8">
        <v>2.0114223484776501E-4</v>
      </c>
      <c r="F5900" s="8">
        <v>2.6786149664965301E-3</v>
      </c>
    </row>
    <row r="5901" spans="1:6" x14ac:dyDescent="0.25">
      <c r="A5901" s="8" t="s">
        <v>3575</v>
      </c>
      <c r="B5901" s="8">
        <v>13.355298316119301</v>
      </c>
      <c r="C5901" s="8">
        <v>-5.1913488901701204</v>
      </c>
      <c r="D5901" s="8">
        <v>1.58075797784009</v>
      </c>
      <c r="E5901" s="8">
        <v>2.6285688732326798E-4</v>
      </c>
      <c r="F5901" s="8">
        <v>3.3431002666703099E-3</v>
      </c>
    </row>
    <row r="5902" spans="1:6" x14ac:dyDescent="0.25">
      <c r="A5902" s="8" t="s">
        <v>372</v>
      </c>
      <c r="B5902" s="8">
        <v>14.999421561794099</v>
      </c>
      <c r="C5902" s="8">
        <v>-5.1932673851513904</v>
      </c>
      <c r="D5902" s="8">
        <v>1.75589999652912</v>
      </c>
      <c r="E5902" s="8">
        <v>5.6127728812435304E-4</v>
      </c>
      <c r="F5902" s="8">
        <v>6.3102563828299303E-3</v>
      </c>
    </row>
    <row r="5903" spans="1:6" x14ac:dyDescent="0.25">
      <c r="A5903" s="8" t="s">
        <v>3972</v>
      </c>
      <c r="B5903" s="8">
        <v>12.476510059791099</v>
      </c>
      <c r="C5903" s="8">
        <v>-5.1941599530994704</v>
      </c>
      <c r="D5903" s="8">
        <v>1.46230940055234</v>
      </c>
      <c r="E5903" s="8">
        <v>1.27859851922268E-4</v>
      </c>
      <c r="F5903" s="8">
        <v>1.82120430540192E-3</v>
      </c>
    </row>
    <row r="5904" spans="1:6" x14ac:dyDescent="0.25">
      <c r="A5904" s="8" t="s">
        <v>3245</v>
      </c>
      <c r="B5904" s="8">
        <v>97.422847887489695</v>
      </c>
      <c r="C5904" s="8">
        <v>-5.1950453691304999</v>
      </c>
      <c r="D5904" s="8">
        <v>1.14736073911674</v>
      </c>
      <c r="E5904" s="10">
        <v>4.6777900137519099E-6</v>
      </c>
      <c r="F5904" s="8">
        <v>1.0737538665951699E-4</v>
      </c>
    </row>
    <row r="5905" spans="1:6" x14ac:dyDescent="0.25">
      <c r="A5905" s="8" t="s">
        <v>690</v>
      </c>
      <c r="B5905" s="8">
        <v>431.16012053165002</v>
      </c>
      <c r="C5905" s="8">
        <v>-5.1952036835245501</v>
      </c>
      <c r="D5905" s="8">
        <v>0.72349106401025598</v>
      </c>
      <c r="E5905" s="10">
        <v>1.5870529428191102E-11</v>
      </c>
      <c r="F5905" s="10">
        <v>1.0976682566809501E-9</v>
      </c>
    </row>
    <row r="5906" spans="1:6" x14ac:dyDescent="0.25">
      <c r="A5906" s="8" t="s">
        <v>1337</v>
      </c>
      <c r="B5906" s="8">
        <v>69.000005754611607</v>
      </c>
      <c r="C5906" s="8">
        <v>-5.1967958741553097</v>
      </c>
      <c r="D5906" s="8">
        <v>0.89564109806577596</v>
      </c>
      <c r="E5906" s="10">
        <v>3.1437031514933297E-8</v>
      </c>
      <c r="F5906" s="10">
        <v>1.2704294632327901E-6</v>
      </c>
    </row>
    <row r="5907" spans="1:6" x14ac:dyDescent="0.25">
      <c r="A5907" s="8" t="s">
        <v>1339</v>
      </c>
      <c r="B5907" s="8">
        <v>342.80476212029401</v>
      </c>
      <c r="C5907" s="8">
        <v>-5.1988989569955297</v>
      </c>
      <c r="D5907" s="8">
        <v>0.92611606808621405</v>
      </c>
      <c r="E5907" s="10">
        <v>5.09217293666039E-8</v>
      </c>
      <c r="F5907" s="10">
        <v>1.9602078120228299E-6</v>
      </c>
    </row>
    <row r="5908" spans="1:6" x14ac:dyDescent="0.25">
      <c r="A5908" s="8" t="s">
        <v>33</v>
      </c>
      <c r="B5908" s="8">
        <v>38.713520044852203</v>
      </c>
      <c r="C5908" s="8">
        <v>-5.20397989052905</v>
      </c>
      <c r="D5908" s="8">
        <v>1.1415353892320199</v>
      </c>
      <c r="E5908" s="10">
        <v>6.5962430577946002E-6</v>
      </c>
      <c r="F5908" s="8">
        <v>1.45272848398283E-4</v>
      </c>
    </row>
    <row r="5909" spans="1:6" x14ac:dyDescent="0.25">
      <c r="A5909" s="8" t="s">
        <v>4649</v>
      </c>
      <c r="B5909" s="8">
        <v>34.867020335199399</v>
      </c>
      <c r="C5909" s="8">
        <v>-5.2076747402222399</v>
      </c>
      <c r="D5909" s="8">
        <v>0.85447522940471199</v>
      </c>
      <c r="E5909" s="10">
        <v>2.1243479063818299E-8</v>
      </c>
      <c r="F5909" s="10">
        <v>8.9447343483282699E-7</v>
      </c>
    </row>
    <row r="5910" spans="1:6" x14ac:dyDescent="0.25">
      <c r="A5910" s="8" t="s">
        <v>4733</v>
      </c>
      <c r="B5910" s="8">
        <v>882.711799404408</v>
      </c>
      <c r="C5910" s="8">
        <v>-5.2129098181099698</v>
      </c>
      <c r="D5910" s="8">
        <v>0.86685491707242102</v>
      </c>
      <c r="E5910" s="10">
        <v>7.4604465937989599E-9</v>
      </c>
      <c r="F5910" s="10">
        <v>3.4287172308537902E-7</v>
      </c>
    </row>
    <row r="5911" spans="1:6" x14ac:dyDescent="0.25">
      <c r="A5911" s="8" t="s">
        <v>4508</v>
      </c>
      <c r="B5911" s="8">
        <v>15.6391339960716</v>
      </c>
      <c r="C5911" s="8">
        <v>-5.2162399203918302</v>
      </c>
      <c r="D5911" s="8">
        <v>1.8119206456302099</v>
      </c>
      <c r="E5911" s="8">
        <v>6.6176768497222397E-4</v>
      </c>
      <c r="F5911" s="8">
        <v>7.2281615366702103E-3</v>
      </c>
    </row>
    <row r="5912" spans="1:6" x14ac:dyDescent="0.25">
      <c r="A5912" s="8" t="s">
        <v>582</v>
      </c>
      <c r="B5912" s="8">
        <v>350.12838175882598</v>
      </c>
      <c r="C5912" s="8">
        <v>-5.2166807040086596</v>
      </c>
      <c r="D5912" s="8">
        <v>0.90882847186447602</v>
      </c>
      <c r="E5912" s="10">
        <v>2.7706702776740402E-8</v>
      </c>
      <c r="F5912" s="10">
        <v>1.13858356183508E-6</v>
      </c>
    </row>
    <row r="5913" spans="1:6" x14ac:dyDescent="0.25">
      <c r="A5913" s="8" t="s">
        <v>306</v>
      </c>
      <c r="B5913" s="8">
        <v>115.493749344298</v>
      </c>
      <c r="C5913" s="8">
        <v>-5.2203004162424902</v>
      </c>
      <c r="D5913" s="8">
        <v>1.2504308599424501</v>
      </c>
      <c r="E5913" s="10">
        <v>1.4798086657804499E-5</v>
      </c>
      <c r="F5913" s="8">
        <v>2.8984738908670999E-4</v>
      </c>
    </row>
    <row r="5914" spans="1:6" x14ac:dyDescent="0.25">
      <c r="A5914" s="8" t="s">
        <v>470</v>
      </c>
      <c r="B5914" s="8">
        <v>103.219790194876</v>
      </c>
      <c r="C5914" s="8">
        <v>-5.2241201038572802</v>
      </c>
      <c r="D5914" s="8">
        <v>0.99609821674265897</v>
      </c>
      <c r="E5914" s="10">
        <v>2.8301992324181302E-7</v>
      </c>
      <c r="F5914" s="10">
        <v>9.1662824167646399E-6</v>
      </c>
    </row>
    <row r="5915" spans="1:6" x14ac:dyDescent="0.25">
      <c r="A5915" s="8" t="s">
        <v>2159</v>
      </c>
      <c r="B5915" s="8">
        <v>88.702841398111502</v>
      </c>
      <c r="C5915" s="8">
        <v>-5.2250943093887496</v>
      </c>
      <c r="D5915" s="8">
        <v>0.92923330189832798</v>
      </c>
      <c r="E5915" s="10">
        <v>5.8497158645603399E-8</v>
      </c>
      <c r="F5915" s="10">
        <v>2.2220844447100899E-6</v>
      </c>
    </row>
    <row r="5916" spans="1:6" x14ac:dyDescent="0.25">
      <c r="A5916" s="8" t="s">
        <v>2418</v>
      </c>
      <c r="B5916" s="8">
        <v>22.4631326584989</v>
      </c>
      <c r="C5916" s="8">
        <v>-5.23172551037469</v>
      </c>
      <c r="D5916" s="8">
        <v>1.2989923472242999</v>
      </c>
      <c r="E5916" s="10">
        <v>7.1702074532382204E-5</v>
      </c>
      <c r="F5916" s="8">
        <v>1.1171013753771099E-3</v>
      </c>
    </row>
    <row r="5917" spans="1:6" x14ac:dyDescent="0.25">
      <c r="A5917" s="8" t="s">
        <v>2046</v>
      </c>
      <c r="B5917" s="8">
        <v>32.9232896983833</v>
      </c>
      <c r="C5917" s="8">
        <v>-5.2360853887889904</v>
      </c>
      <c r="D5917" s="8">
        <v>1.2891935717972201</v>
      </c>
      <c r="E5917" s="10">
        <v>3.9048759471646301E-5</v>
      </c>
      <c r="F5917" s="8">
        <v>6.6501634638405104E-4</v>
      </c>
    </row>
    <row r="5918" spans="1:6" x14ac:dyDescent="0.25">
      <c r="A5918" s="8" t="s">
        <v>4805</v>
      </c>
      <c r="B5918" s="8">
        <v>36.738493661844998</v>
      </c>
      <c r="C5918" s="8">
        <v>-5.2387150595326801</v>
      </c>
      <c r="D5918" s="8">
        <v>1.5149312570834701</v>
      </c>
      <c r="E5918" s="8">
        <v>1.9493152328625799E-4</v>
      </c>
      <c r="F5918" s="8">
        <v>2.6113974282749399E-3</v>
      </c>
    </row>
    <row r="5919" spans="1:6" x14ac:dyDescent="0.25">
      <c r="A5919" s="8" t="s">
        <v>2626</v>
      </c>
      <c r="B5919" s="8">
        <v>1134.55502696659</v>
      </c>
      <c r="C5919" s="8">
        <v>-5.2424603236847602</v>
      </c>
      <c r="D5919" s="8">
        <v>0.759567178102864</v>
      </c>
      <c r="E5919" s="10">
        <v>7.2794417207243897E-11</v>
      </c>
      <c r="F5919" s="10">
        <v>4.5702328303178804E-9</v>
      </c>
    </row>
    <row r="5920" spans="1:6" x14ac:dyDescent="0.25">
      <c r="A5920" s="8" t="s">
        <v>1229</v>
      </c>
      <c r="B5920" s="8">
        <v>53.072101741345001</v>
      </c>
      <c r="C5920" s="8">
        <v>-5.2490899040864303</v>
      </c>
      <c r="D5920" s="8">
        <v>1.2286631018422001</v>
      </c>
      <c r="E5920" s="10">
        <v>1.38688058880283E-5</v>
      </c>
      <c r="F5920" s="8">
        <v>2.7565558436679402E-4</v>
      </c>
    </row>
    <row r="5921" spans="1:6" x14ac:dyDescent="0.25">
      <c r="A5921" s="8" t="s">
        <v>4051</v>
      </c>
      <c r="B5921" s="8">
        <v>14.846345158146701</v>
      </c>
      <c r="C5921" s="8">
        <v>-5.2498125808459699</v>
      </c>
      <c r="D5921" s="8">
        <v>1.7038794173056599</v>
      </c>
      <c r="E5921" s="8">
        <v>4.2636269359026E-4</v>
      </c>
      <c r="F5921" s="8">
        <v>5.0134453853325203E-3</v>
      </c>
    </row>
    <row r="5922" spans="1:6" x14ac:dyDescent="0.25">
      <c r="A5922" s="8" t="s">
        <v>5561</v>
      </c>
      <c r="B5922" s="8">
        <v>690.57872904635099</v>
      </c>
      <c r="C5922" s="8">
        <v>-5.2498380234733197</v>
      </c>
      <c r="D5922" s="8">
        <v>0.95356235195308603</v>
      </c>
      <c r="E5922" s="10">
        <v>7.6028950427595694E-8</v>
      </c>
      <c r="F5922" s="10">
        <v>2.8186831445872298E-6</v>
      </c>
    </row>
    <row r="5923" spans="1:6" x14ac:dyDescent="0.25">
      <c r="A5923" s="8" t="s">
        <v>1479</v>
      </c>
      <c r="B5923" s="8">
        <v>14.8370504375428</v>
      </c>
      <c r="C5923" s="8">
        <v>-5.25075280437615</v>
      </c>
      <c r="D5923" s="8">
        <v>1.7064219653671</v>
      </c>
      <c r="E5923" s="8">
        <v>4.2507858490502801E-4</v>
      </c>
      <c r="F5923" s="8">
        <v>5.0025783646591897E-3</v>
      </c>
    </row>
    <row r="5924" spans="1:6" x14ac:dyDescent="0.25">
      <c r="A5924" s="8" t="s">
        <v>6005</v>
      </c>
      <c r="B5924" s="8">
        <v>15.878965919892</v>
      </c>
      <c r="C5924" s="8">
        <v>-5.2615398677192502</v>
      </c>
      <c r="D5924" s="8">
        <v>1.8359558561750799</v>
      </c>
      <c r="E5924" s="8">
        <v>7.0330919142930096E-4</v>
      </c>
      <c r="F5924" s="8">
        <v>7.6005673120907299E-3</v>
      </c>
    </row>
    <row r="5925" spans="1:6" x14ac:dyDescent="0.25">
      <c r="A5925" s="8" t="s">
        <v>3583</v>
      </c>
      <c r="B5925" s="8">
        <v>236.59996067627301</v>
      </c>
      <c r="C5925" s="8">
        <v>-5.2630182133705503</v>
      </c>
      <c r="D5925" s="8">
        <v>0.871969139862803</v>
      </c>
      <c r="E5925" s="10">
        <v>6.8111874718171004E-9</v>
      </c>
      <c r="F5925" s="10">
        <v>3.1509210464469701E-7</v>
      </c>
    </row>
    <row r="5926" spans="1:6" x14ac:dyDescent="0.25">
      <c r="A5926" s="8" t="s">
        <v>1036</v>
      </c>
      <c r="B5926" s="8">
        <v>1086.3096198154301</v>
      </c>
      <c r="C5926" s="8">
        <v>-5.2680304957663298</v>
      </c>
      <c r="D5926" s="8">
        <v>0.94253803016479698</v>
      </c>
      <c r="E5926" s="10">
        <v>5.0293661264172299E-8</v>
      </c>
      <c r="F5926" s="10">
        <v>1.9406037809773001E-6</v>
      </c>
    </row>
    <row r="5927" spans="1:6" x14ac:dyDescent="0.25">
      <c r="A5927" s="8" t="s">
        <v>3930</v>
      </c>
      <c r="B5927" s="8">
        <v>28.463266775377502</v>
      </c>
      <c r="C5927" s="8">
        <v>-5.27028147551255</v>
      </c>
      <c r="D5927" s="8">
        <v>0.94833728182160604</v>
      </c>
      <c r="E5927" s="10">
        <v>3.1903097949259002E-7</v>
      </c>
      <c r="F5927" s="10">
        <v>1.0196906836963899E-5</v>
      </c>
    </row>
    <row r="5928" spans="1:6" x14ac:dyDescent="0.25">
      <c r="A5928" s="8" t="s">
        <v>242</v>
      </c>
      <c r="B5928" s="8">
        <v>16.207031970017901</v>
      </c>
      <c r="C5928" s="8">
        <v>-5.28884874407668</v>
      </c>
      <c r="D5928" s="8">
        <v>1.79954909410949</v>
      </c>
      <c r="E5928" s="8">
        <v>5.5631251189909104E-4</v>
      </c>
      <c r="F5928" s="8">
        <v>6.2700333598457699E-3</v>
      </c>
    </row>
    <row r="5929" spans="1:6" x14ac:dyDescent="0.25">
      <c r="A5929" s="8" t="s">
        <v>4868</v>
      </c>
      <c r="B5929" s="8">
        <v>125.64898419756</v>
      </c>
      <c r="C5929" s="8">
        <v>-5.2912691673675596</v>
      </c>
      <c r="D5929" s="8">
        <v>0.98136077820075995</v>
      </c>
      <c r="E5929" s="10">
        <v>1.40404479041516E-7</v>
      </c>
      <c r="F5929" s="10">
        <v>4.8928950749682399E-6</v>
      </c>
    </row>
    <row r="5930" spans="1:6" x14ac:dyDescent="0.25">
      <c r="A5930" s="8" t="s">
        <v>5580</v>
      </c>
      <c r="B5930" s="8">
        <v>16.358583678246401</v>
      </c>
      <c r="C5930" s="8">
        <v>-5.2931473007083296</v>
      </c>
      <c r="D5930" s="8">
        <v>1.8285963620461001</v>
      </c>
      <c r="E5930" s="8">
        <v>6.38939551675743E-4</v>
      </c>
      <c r="F5930" s="8">
        <v>7.0212345073449199E-3</v>
      </c>
    </row>
    <row r="5931" spans="1:6" x14ac:dyDescent="0.25">
      <c r="A5931" s="8" t="s">
        <v>4638</v>
      </c>
      <c r="B5931" s="8">
        <v>60.070043321990603</v>
      </c>
      <c r="C5931" s="8">
        <v>-5.2933576088081598</v>
      </c>
      <c r="D5931" s="8">
        <v>1.42809383032044</v>
      </c>
      <c r="E5931" s="10">
        <v>7.3646083648152904E-5</v>
      </c>
      <c r="F5931" s="8">
        <v>1.1445708260494499E-3</v>
      </c>
    </row>
    <row r="5932" spans="1:6" x14ac:dyDescent="0.25">
      <c r="A5932" s="8" t="s">
        <v>1923</v>
      </c>
      <c r="B5932" s="8">
        <v>4156.5074904768699</v>
      </c>
      <c r="C5932" s="8">
        <v>-5.2959542211253599</v>
      </c>
      <c r="D5932" s="8">
        <v>1.02714439054966</v>
      </c>
      <c r="E5932" s="10">
        <v>3.2092236033283702E-7</v>
      </c>
      <c r="F5932" s="10">
        <v>1.02521815111881E-5</v>
      </c>
    </row>
    <row r="5933" spans="1:6" x14ac:dyDescent="0.25">
      <c r="A5933" s="8" t="s">
        <v>322</v>
      </c>
      <c r="B5933" s="8">
        <v>624.76516265067096</v>
      </c>
      <c r="C5933" s="8">
        <v>-5.29719133257578</v>
      </c>
      <c r="D5933" s="8">
        <v>0.89481786507824501</v>
      </c>
      <c r="E5933" s="10">
        <v>1.09724544295762E-8</v>
      </c>
      <c r="F5933" s="10">
        <v>4.8695075636446805E-7</v>
      </c>
    </row>
    <row r="5934" spans="1:6" x14ac:dyDescent="0.25">
      <c r="A5934" s="8" t="s">
        <v>2956</v>
      </c>
      <c r="B5934" s="8">
        <v>6122.6696974350998</v>
      </c>
      <c r="C5934" s="8">
        <v>-5.2972388300975899</v>
      </c>
      <c r="D5934" s="8">
        <v>0.89091987889107604</v>
      </c>
      <c r="E5934" s="10">
        <v>9.4337988229803205E-9</v>
      </c>
      <c r="F5934" s="10">
        <v>4.2281725107104098E-7</v>
      </c>
    </row>
    <row r="5935" spans="1:6" x14ac:dyDescent="0.25">
      <c r="A5935" s="8" t="s">
        <v>6029</v>
      </c>
      <c r="B5935" s="8">
        <v>87.653144064006995</v>
      </c>
      <c r="C5935" s="8">
        <v>-5.3054439934983302</v>
      </c>
      <c r="D5935" s="8">
        <v>1.21147433483152</v>
      </c>
      <c r="E5935" s="10">
        <v>7.5810818789313397E-6</v>
      </c>
      <c r="F5935" s="8">
        <v>1.63353342427024E-4</v>
      </c>
    </row>
    <row r="5936" spans="1:6" x14ac:dyDescent="0.25">
      <c r="A5936" s="8" t="s">
        <v>5224</v>
      </c>
      <c r="B5936" s="8">
        <v>35.297664382342603</v>
      </c>
      <c r="C5936" s="8">
        <v>-5.3063284499790102</v>
      </c>
      <c r="D5936" s="8">
        <v>1.3658992118704301</v>
      </c>
      <c r="E5936" s="10">
        <v>6.2598124877391494E-5</v>
      </c>
      <c r="F5936" s="8">
        <v>9.9711108302686204E-4</v>
      </c>
    </row>
    <row r="5937" spans="1:6" x14ac:dyDescent="0.25">
      <c r="A5937" s="8" t="s">
        <v>1546</v>
      </c>
      <c r="B5937" s="8">
        <v>48.0775477753647</v>
      </c>
      <c r="C5937" s="8">
        <v>-5.3093569374398699</v>
      </c>
      <c r="D5937" s="8">
        <v>0.90814822315818</v>
      </c>
      <c r="E5937" s="10">
        <v>3.3965610730433802E-8</v>
      </c>
      <c r="F5937" s="10">
        <v>1.35787345235344E-6</v>
      </c>
    </row>
    <row r="5938" spans="1:6" x14ac:dyDescent="0.25">
      <c r="A5938" s="8" t="s">
        <v>2119</v>
      </c>
      <c r="B5938" s="8">
        <v>125.5301844129</v>
      </c>
      <c r="C5938" s="8">
        <v>-5.31203562412915</v>
      </c>
      <c r="D5938" s="8">
        <v>0.76139863961535403</v>
      </c>
      <c r="E5938" s="10">
        <v>5.54119615943163E-11</v>
      </c>
      <c r="F5938" s="10">
        <v>3.5279134703182201E-9</v>
      </c>
    </row>
    <row r="5939" spans="1:6" x14ac:dyDescent="0.25">
      <c r="A5939" s="8" t="s">
        <v>766</v>
      </c>
      <c r="B5939" s="8">
        <v>25.507477670597002</v>
      </c>
      <c r="C5939" s="8">
        <v>-5.3155738874088998</v>
      </c>
      <c r="D5939" s="8">
        <v>1.46533441067762</v>
      </c>
      <c r="E5939" s="8">
        <v>1.8189477755576499E-4</v>
      </c>
      <c r="F5939" s="8">
        <v>2.4628179284588302E-3</v>
      </c>
    </row>
    <row r="5940" spans="1:6" x14ac:dyDescent="0.25">
      <c r="A5940" s="8" t="s">
        <v>5376</v>
      </c>
      <c r="B5940" s="8">
        <v>41.600617542435799</v>
      </c>
      <c r="C5940" s="8">
        <v>-5.3211387981460501</v>
      </c>
      <c r="D5940" s="8">
        <v>1.09904957336179</v>
      </c>
      <c r="E5940" s="10">
        <v>2.2822176498113101E-6</v>
      </c>
      <c r="F5940" s="10">
        <v>5.7496076420505198E-5</v>
      </c>
    </row>
    <row r="5941" spans="1:6" x14ac:dyDescent="0.25">
      <c r="A5941" s="8" t="s">
        <v>5455</v>
      </c>
      <c r="B5941" s="8">
        <v>59.140602718229196</v>
      </c>
      <c r="C5941" s="8">
        <v>-5.3238715566126498</v>
      </c>
      <c r="D5941" s="8">
        <v>1.0252214469701</v>
      </c>
      <c r="E5941" s="10">
        <v>4.1018802225033002E-7</v>
      </c>
      <c r="F5941" s="10">
        <v>1.27749748957245E-5</v>
      </c>
    </row>
    <row r="5942" spans="1:6" x14ac:dyDescent="0.25">
      <c r="A5942" s="8" t="s">
        <v>1878</v>
      </c>
      <c r="B5942" s="8">
        <v>74.587851487546203</v>
      </c>
      <c r="C5942" s="8">
        <v>-5.33056314336417</v>
      </c>
      <c r="D5942" s="8">
        <v>0.87685793316252003</v>
      </c>
      <c r="E5942" s="10">
        <v>7.6102214006379492E-9</v>
      </c>
      <c r="F5942" s="10">
        <v>3.4950135075426201E-7</v>
      </c>
    </row>
    <row r="5943" spans="1:6" x14ac:dyDescent="0.25">
      <c r="A5943" s="8" t="s">
        <v>1375</v>
      </c>
      <c r="B5943" s="8">
        <v>2733.30153318251</v>
      </c>
      <c r="C5943" s="8">
        <v>-5.3343691251158596</v>
      </c>
      <c r="D5943" s="8">
        <v>1.0534073686966201</v>
      </c>
      <c r="E5943" s="10">
        <v>4.5591505414236398E-7</v>
      </c>
      <c r="F5943" s="10">
        <v>1.4033358074610699E-5</v>
      </c>
    </row>
    <row r="5944" spans="1:6" x14ac:dyDescent="0.25">
      <c r="A5944" s="8" t="s">
        <v>4320</v>
      </c>
      <c r="B5944" s="8">
        <v>253.30715581591201</v>
      </c>
      <c r="C5944" s="8">
        <v>-5.3360701045782797</v>
      </c>
      <c r="D5944" s="8">
        <v>0.940539473654325</v>
      </c>
      <c r="E5944" s="10">
        <v>3.5316885109847902E-8</v>
      </c>
      <c r="F5944" s="10">
        <v>1.4021512385048501E-6</v>
      </c>
    </row>
    <row r="5945" spans="1:6" x14ac:dyDescent="0.25">
      <c r="A5945" s="8" t="s">
        <v>4975</v>
      </c>
      <c r="B5945" s="8">
        <v>115.31081167442601</v>
      </c>
      <c r="C5945" s="8">
        <v>-5.3390518860537597</v>
      </c>
      <c r="D5945" s="8">
        <v>1.28907493023909</v>
      </c>
      <c r="E5945" s="10">
        <v>1.57082169847709E-5</v>
      </c>
      <c r="F5945" s="8">
        <v>3.04469988325031E-4</v>
      </c>
    </row>
    <row r="5946" spans="1:6" x14ac:dyDescent="0.25">
      <c r="A5946" s="8" t="s">
        <v>1962</v>
      </c>
      <c r="B5946" s="8">
        <v>14.9353979722712</v>
      </c>
      <c r="C5946" s="8">
        <v>-5.3433181056501002</v>
      </c>
      <c r="D5946" s="8">
        <v>1.6244557830023301</v>
      </c>
      <c r="E5946" s="8">
        <v>2.4042817080073401E-4</v>
      </c>
      <c r="F5946" s="8">
        <v>3.1007737495668299E-3</v>
      </c>
    </row>
    <row r="5947" spans="1:6" x14ac:dyDescent="0.25">
      <c r="A5947" s="8" t="s">
        <v>5648</v>
      </c>
      <c r="B5947" s="8">
        <v>7762.5162198750604</v>
      </c>
      <c r="C5947" s="8">
        <v>-5.3438369829342598</v>
      </c>
      <c r="D5947" s="8">
        <v>0.92955300252107098</v>
      </c>
      <c r="E5947" s="10">
        <v>2.2886990715877401E-8</v>
      </c>
      <c r="F5947" s="10">
        <v>9.5857260585989606E-7</v>
      </c>
    </row>
    <row r="5948" spans="1:6" x14ac:dyDescent="0.25">
      <c r="A5948" s="8" t="s">
        <v>769</v>
      </c>
      <c r="B5948" s="8">
        <v>99.315514026011002</v>
      </c>
      <c r="C5948" s="8">
        <v>-5.3484387793096104</v>
      </c>
      <c r="D5948" s="8">
        <v>1.1929562484460401</v>
      </c>
      <c r="E5948" s="10">
        <v>5.0542286039250696E-6</v>
      </c>
      <c r="F5948" s="8">
        <v>1.14602958509279E-4</v>
      </c>
    </row>
    <row r="5949" spans="1:6" x14ac:dyDescent="0.25">
      <c r="A5949" s="8" t="s">
        <v>2887</v>
      </c>
      <c r="B5949" s="8">
        <v>91.664376914269397</v>
      </c>
      <c r="C5949" s="8">
        <v>-5.3521145690178704</v>
      </c>
      <c r="D5949" s="8">
        <v>1.02165369666034</v>
      </c>
      <c r="E5949" s="10">
        <v>2.8485138733349499E-7</v>
      </c>
      <c r="F5949" s="10">
        <v>9.2161656684050092E-6</v>
      </c>
    </row>
    <row r="5950" spans="1:6" x14ac:dyDescent="0.25">
      <c r="A5950" s="8" t="s">
        <v>2791</v>
      </c>
      <c r="B5950" s="8">
        <v>44.466642441292798</v>
      </c>
      <c r="C5950" s="8">
        <v>-5.3527731591420098</v>
      </c>
      <c r="D5950" s="8">
        <v>1.2203104838057299</v>
      </c>
      <c r="E5950" s="10">
        <v>1.0393049704535899E-5</v>
      </c>
      <c r="F5950" s="8">
        <v>2.1306256901572901E-4</v>
      </c>
    </row>
    <row r="5951" spans="1:6" x14ac:dyDescent="0.25">
      <c r="A5951" s="8" t="s">
        <v>2028</v>
      </c>
      <c r="B5951" s="8">
        <v>14.745947681415799</v>
      </c>
      <c r="C5951" s="8">
        <v>-5.3533435589684997</v>
      </c>
      <c r="D5951" s="8">
        <v>1.6058971551493899</v>
      </c>
      <c r="E5951" s="8">
        <v>2.14122853454877E-4</v>
      </c>
      <c r="F5951" s="8">
        <v>2.8207253915262099E-3</v>
      </c>
    </row>
    <row r="5952" spans="1:6" x14ac:dyDescent="0.25">
      <c r="A5952" s="8" t="s">
        <v>3943</v>
      </c>
      <c r="B5952" s="8">
        <v>14.776639993061201</v>
      </c>
      <c r="C5952" s="8">
        <v>-5.3546557088741604</v>
      </c>
      <c r="D5952" s="8">
        <v>1.59973600581507</v>
      </c>
      <c r="E5952" s="8">
        <v>2.02379798955681E-4</v>
      </c>
      <c r="F5952" s="8">
        <v>2.68785006860657E-3</v>
      </c>
    </row>
    <row r="5953" spans="1:6" x14ac:dyDescent="0.25">
      <c r="A5953" s="8" t="s">
        <v>2358</v>
      </c>
      <c r="B5953" s="8">
        <v>339.30963474697302</v>
      </c>
      <c r="C5953" s="8">
        <v>-5.3557517989301102</v>
      </c>
      <c r="D5953" s="8">
        <v>0.87436320145781798</v>
      </c>
      <c r="E5953" s="10">
        <v>3.92531248842167E-9</v>
      </c>
      <c r="F5953" s="10">
        <v>1.9123433474192899E-7</v>
      </c>
    </row>
    <row r="5954" spans="1:6" x14ac:dyDescent="0.25">
      <c r="A5954" s="8" t="s">
        <v>2350</v>
      </c>
      <c r="B5954" s="8">
        <v>293.17043947112501</v>
      </c>
      <c r="C5954" s="8">
        <v>-5.3607111373816103</v>
      </c>
      <c r="D5954" s="8">
        <v>0.72435576740393204</v>
      </c>
      <c r="E5954" s="10">
        <v>3.8615027337589E-12</v>
      </c>
      <c r="F5954" s="10">
        <v>2.83497912419875E-10</v>
      </c>
    </row>
    <row r="5955" spans="1:6" x14ac:dyDescent="0.25">
      <c r="A5955" s="8" t="s">
        <v>2407</v>
      </c>
      <c r="B5955" s="8">
        <v>66.108165758040499</v>
      </c>
      <c r="C5955" s="8">
        <v>-5.3697393658086199</v>
      </c>
      <c r="D5955" s="8">
        <v>0.76643543730821295</v>
      </c>
      <c r="E5955" s="10">
        <v>7.6438299237470994E-11</v>
      </c>
      <c r="F5955" s="10">
        <v>4.7847653484108396E-9</v>
      </c>
    </row>
    <row r="5956" spans="1:6" x14ac:dyDescent="0.25">
      <c r="A5956" s="8" t="s">
        <v>3535</v>
      </c>
      <c r="B5956" s="8">
        <v>16.973238829515999</v>
      </c>
      <c r="C5956" s="8">
        <v>-5.3710466785964801</v>
      </c>
      <c r="D5956" s="8">
        <v>1.8140672293639799</v>
      </c>
      <c r="E5956" s="8">
        <v>5.2842063563339405E-4</v>
      </c>
      <c r="F5956" s="8">
        <v>6.0113427873556202E-3</v>
      </c>
    </row>
    <row r="5957" spans="1:6" x14ac:dyDescent="0.25">
      <c r="A5957" s="8" t="s">
        <v>6169</v>
      </c>
      <c r="B5957" s="8">
        <v>153.17835527260999</v>
      </c>
      <c r="C5957" s="8">
        <v>-5.3713233607884101</v>
      </c>
      <c r="D5957" s="8">
        <v>0.85937771032466603</v>
      </c>
      <c r="E5957" s="10">
        <v>2.37575582115256E-9</v>
      </c>
      <c r="F5957" s="10">
        <v>1.1982353901076099E-7</v>
      </c>
    </row>
    <row r="5958" spans="1:6" x14ac:dyDescent="0.25">
      <c r="A5958" s="8" t="s">
        <v>3084</v>
      </c>
      <c r="B5958" s="8">
        <v>18.424930395085902</v>
      </c>
      <c r="C5958" s="8">
        <v>-5.3716090349540897</v>
      </c>
      <c r="D5958" s="8">
        <v>1.96318904910234</v>
      </c>
      <c r="E5958" s="8">
        <v>8.3204506152644399E-4</v>
      </c>
      <c r="F5958" s="8">
        <v>8.7020280480418107E-3</v>
      </c>
    </row>
    <row r="5959" spans="1:6" x14ac:dyDescent="0.25">
      <c r="A5959" s="8" t="s">
        <v>3388</v>
      </c>
      <c r="B5959" s="8">
        <v>36.162248839189999</v>
      </c>
      <c r="C5959" s="8">
        <v>-5.3774598299675302</v>
      </c>
      <c r="D5959" s="8">
        <v>1.29034372621355</v>
      </c>
      <c r="E5959" s="10">
        <v>2.54097984781665E-5</v>
      </c>
      <c r="F5959" s="8">
        <v>4.6275081919158799E-4</v>
      </c>
    </row>
    <row r="5960" spans="1:6" x14ac:dyDescent="0.25">
      <c r="A5960" s="8" t="s">
        <v>513</v>
      </c>
      <c r="B5960" s="8">
        <v>47.712488291590198</v>
      </c>
      <c r="C5960" s="8">
        <v>-5.3868381249628596</v>
      </c>
      <c r="D5960" s="8">
        <v>1.27909365083603</v>
      </c>
      <c r="E5960" s="10">
        <v>1.7432876007564399E-5</v>
      </c>
      <c r="F5960" s="8">
        <v>3.3310373132207501E-4</v>
      </c>
    </row>
    <row r="5961" spans="1:6" x14ac:dyDescent="0.25">
      <c r="A5961" s="8" t="s">
        <v>1609</v>
      </c>
      <c r="B5961" s="8">
        <v>97.013255489871497</v>
      </c>
      <c r="C5961" s="8">
        <v>-5.3869260016169802</v>
      </c>
      <c r="D5961" s="8">
        <v>1.0968460440726999</v>
      </c>
      <c r="E5961" s="10">
        <v>1.0081313828357399E-6</v>
      </c>
      <c r="F5961" s="10">
        <v>2.8267432238706099E-5</v>
      </c>
    </row>
    <row r="5962" spans="1:6" x14ac:dyDescent="0.25">
      <c r="A5962" s="8" t="s">
        <v>20</v>
      </c>
      <c r="B5962" s="8">
        <v>41.967749489428101</v>
      </c>
      <c r="C5962" s="8">
        <v>-5.3875993977211998</v>
      </c>
      <c r="D5962" s="8">
        <v>1.56135196543398</v>
      </c>
      <c r="E5962" s="8">
        <v>1.7357037738604099E-4</v>
      </c>
      <c r="F5962" s="8">
        <v>2.36783818341789E-3</v>
      </c>
    </row>
    <row r="5963" spans="1:6" x14ac:dyDescent="0.25">
      <c r="A5963" s="8" t="s">
        <v>4045</v>
      </c>
      <c r="B5963" s="8">
        <v>18.024411936028699</v>
      </c>
      <c r="C5963" s="8">
        <v>-5.3917086451324598</v>
      </c>
      <c r="D5963" s="8">
        <v>1.89264361942833</v>
      </c>
      <c r="E5963" s="8">
        <v>6.4791923088533196E-4</v>
      </c>
      <c r="F5963" s="8">
        <v>7.0989557698369499E-3</v>
      </c>
    </row>
    <row r="5964" spans="1:6" x14ac:dyDescent="0.25">
      <c r="A5964" s="8" t="s">
        <v>3427</v>
      </c>
      <c r="B5964" s="8">
        <v>1766.20880197718</v>
      </c>
      <c r="C5964" s="8">
        <v>-5.3927250756440896</v>
      </c>
      <c r="D5964" s="8">
        <v>0.94201942383119697</v>
      </c>
      <c r="E5964" s="10">
        <v>2.4754024246689501E-8</v>
      </c>
      <c r="F5964" s="10">
        <v>1.02792547536204E-6</v>
      </c>
    </row>
    <row r="5965" spans="1:6" x14ac:dyDescent="0.25">
      <c r="A5965" s="8" t="s">
        <v>3561</v>
      </c>
      <c r="B5965" s="8">
        <v>764.48210706160501</v>
      </c>
      <c r="C5965" s="8">
        <v>-5.3999525797216803</v>
      </c>
      <c r="D5965" s="8">
        <v>0.78239354604104805</v>
      </c>
      <c r="E5965" s="10">
        <v>6.0580874031314899E-11</v>
      </c>
      <c r="F5965" s="10">
        <v>3.8300305824892697E-9</v>
      </c>
    </row>
    <row r="5966" spans="1:6" x14ac:dyDescent="0.25">
      <c r="A5966" s="8" t="s">
        <v>6196</v>
      </c>
      <c r="B5966" s="8">
        <v>15.3854440487708</v>
      </c>
      <c r="C5966" s="8">
        <v>-5.40710450573164</v>
      </c>
      <c r="D5966" s="8">
        <v>1.61884630238156</v>
      </c>
      <c r="E5966" s="8">
        <v>1.97243176877791E-4</v>
      </c>
      <c r="F5966" s="8">
        <v>2.6351138798207702E-3</v>
      </c>
    </row>
    <row r="5967" spans="1:6" x14ac:dyDescent="0.25">
      <c r="A5967" s="8" t="s">
        <v>2017</v>
      </c>
      <c r="B5967" s="8">
        <v>250.911109730455</v>
      </c>
      <c r="C5967" s="8">
        <v>-5.4103379097893098</v>
      </c>
      <c r="D5967" s="8">
        <v>0.64411645994853906</v>
      </c>
      <c r="E5967" s="10">
        <v>6.77536032431756E-15</v>
      </c>
      <c r="F5967" s="10">
        <v>6.3996817630512905E-13</v>
      </c>
    </row>
    <row r="5968" spans="1:6" x14ac:dyDescent="0.25">
      <c r="A5968" s="8" t="s">
        <v>305</v>
      </c>
      <c r="B5968" s="8">
        <v>98.421653812573297</v>
      </c>
      <c r="C5968" s="8">
        <v>-5.4112737236132302</v>
      </c>
      <c r="D5968" s="8">
        <v>1.5563506886076199</v>
      </c>
      <c r="E5968" s="8">
        <v>1.1184138693386399E-4</v>
      </c>
      <c r="F5968" s="8">
        <v>1.62972189088408E-3</v>
      </c>
    </row>
    <row r="5969" spans="1:6" x14ac:dyDescent="0.25">
      <c r="A5969" s="8" t="s">
        <v>691</v>
      </c>
      <c r="B5969" s="8">
        <v>805.58962481933702</v>
      </c>
      <c r="C5969" s="8">
        <v>-5.4225047972649101</v>
      </c>
      <c r="D5969" s="8">
        <v>0.84247522633518002</v>
      </c>
      <c r="E5969" s="10">
        <v>7.4327221692165699E-10</v>
      </c>
      <c r="F5969" s="10">
        <v>4.1009574758401998E-8</v>
      </c>
    </row>
    <row r="5970" spans="1:6" x14ac:dyDescent="0.25">
      <c r="A5970" s="8" t="s">
        <v>4274</v>
      </c>
      <c r="B5970" s="8">
        <v>56.104418384071998</v>
      </c>
      <c r="C5970" s="8">
        <v>-5.4386727045521503</v>
      </c>
      <c r="D5970" s="8">
        <v>1.53545138025056</v>
      </c>
      <c r="E5970" s="8">
        <v>1.13858756627255E-4</v>
      </c>
      <c r="F5970" s="8">
        <v>1.65189165822005E-3</v>
      </c>
    </row>
    <row r="5971" spans="1:6" x14ac:dyDescent="0.25">
      <c r="A5971" s="8" t="s">
        <v>4275</v>
      </c>
      <c r="B5971" s="8">
        <v>56.104418384071998</v>
      </c>
      <c r="C5971" s="8">
        <v>-5.4386727045521503</v>
      </c>
      <c r="D5971" s="8">
        <v>1.53545138025056</v>
      </c>
      <c r="E5971" s="8">
        <v>1.13858756627255E-4</v>
      </c>
      <c r="F5971" s="8">
        <v>1.65189165822005E-3</v>
      </c>
    </row>
    <row r="5972" spans="1:6" x14ac:dyDescent="0.25">
      <c r="A5972" s="8" t="s">
        <v>4660</v>
      </c>
      <c r="B5972" s="8">
        <v>25.882871755953499</v>
      </c>
      <c r="C5972" s="8">
        <v>-5.4399236919462499</v>
      </c>
      <c r="D5972" s="8">
        <v>1.3559746982335401</v>
      </c>
      <c r="E5972" s="10">
        <v>6.4188961343692006E-5</v>
      </c>
      <c r="F5972" s="8">
        <v>1.0183500673440801E-3</v>
      </c>
    </row>
    <row r="5973" spans="1:6" x14ac:dyDescent="0.25">
      <c r="A5973" s="8" t="s">
        <v>34</v>
      </c>
      <c r="B5973" s="8">
        <v>176.170491159281</v>
      </c>
      <c r="C5973" s="8">
        <v>-5.4424134344013702</v>
      </c>
      <c r="D5973" s="8">
        <v>0.97527463646359602</v>
      </c>
      <c r="E5973" s="10">
        <v>5.1520333714991897E-8</v>
      </c>
      <c r="F5973" s="10">
        <v>1.9796383237117599E-6</v>
      </c>
    </row>
    <row r="5974" spans="1:6" x14ac:dyDescent="0.25">
      <c r="A5974" s="8" t="s">
        <v>4242</v>
      </c>
      <c r="B5974" s="8">
        <v>16.0193309274505</v>
      </c>
      <c r="C5974" s="8">
        <v>-5.4635253725989301</v>
      </c>
      <c r="D5974" s="8">
        <v>1.6145603006420299</v>
      </c>
      <c r="E5974" s="8">
        <v>1.7298010460473101E-4</v>
      </c>
      <c r="F5974" s="8">
        <v>2.3618222049429198E-3</v>
      </c>
    </row>
    <row r="5975" spans="1:6" x14ac:dyDescent="0.25">
      <c r="A5975" s="8" t="s">
        <v>751</v>
      </c>
      <c r="B5975" s="8">
        <v>519.30816009847399</v>
      </c>
      <c r="C5975" s="8">
        <v>-5.4641930313662304</v>
      </c>
      <c r="D5975" s="8">
        <v>0.78005390139326503</v>
      </c>
      <c r="E5975" s="10">
        <v>3.3164725280957497E-11</v>
      </c>
      <c r="F5975" s="10">
        <v>2.1977273711051299E-9</v>
      </c>
    </row>
    <row r="5976" spans="1:6" x14ac:dyDescent="0.25">
      <c r="A5976" s="8" t="s">
        <v>4738</v>
      </c>
      <c r="B5976" s="8">
        <v>28.717501096494299</v>
      </c>
      <c r="C5976" s="8">
        <v>-5.47733813348077</v>
      </c>
      <c r="D5976" s="8">
        <v>1.5007105836716299</v>
      </c>
      <c r="E5976" s="8">
        <v>1.5097803312703699E-4</v>
      </c>
      <c r="F5976" s="8">
        <v>2.1045473186001198E-3</v>
      </c>
    </row>
    <row r="5977" spans="1:6" x14ac:dyDescent="0.25">
      <c r="A5977" s="8" t="s">
        <v>356</v>
      </c>
      <c r="B5977" s="8">
        <v>63.800056274921801</v>
      </c>
      <c r="C5977" s="8">
        <v>-5.48582125533596</v>
      </c>
      <c r="D5977" s="8">
        <v>0.99978410553323305</v>
      </c>
      <c r="E5977" s="10">
        <v>1.29382539921859E-7</v>
      </c>
      <c r="F5977" s="10">
        <v>4.5514030233211896E-6</v>
      </c>
    </row>
    <row r="5978" spans="1:6" x14ac:dyDescent="0.25">
      <c r="A5978" s="8" t="s">
        <v>3325</v>
      </c>
      <c r="B5978" s="8">
        <v>14.9808709737214</v>
      </c>
      <c r="C5978" s="8">
        <v>-5.4863231331453202</v>
      </c>
      <c r="D5978" s="8">
        <v>1.4846841869622001</v>
      </c>
      <c r="E5978" s="10">
        <v>6.9714997918804899E-5</v>
      </c>
      <c r="F5978" s="8">
        <v>1.0912703121375099E-3</v>
      </c>
    </row>
    <row r="5979" spans="1:6" x14ac:dyDescent="0.25">
      <c r="A5979" s="8" t="s">
        <v>5903</v>
      </c>
      <c r="B5979" s="8">
        <v>284.55387077625898</v>
      </c>
      <c r="C5979" s="8">
        <v>-5.4971528275008499</v>
      </c>
      <c r="D5979" s="8">
        <v>0.893653516332647</v>
      </c>
      <c r="E5979" s="10">
        <v>3.15075300165713E-9</v>
      </c>
      <c r="F5979" s="10">
        <v>1.55656052857042E-7</v>
      </c>
    </row>
    <row r="5980" spans="1:6" x14ac:dyDescent="0.25">
      <c r="A5980" s="8" t="s">
        <v>1483</v>
      </c>
      <c r="B5980" s="8">
        <v>15.664548881791699</v>
      </c>
      <c r="C5980" s="8">
        <v>-5.4986286212777697</v>
      </c>
      <c r="D5980" s="8">
        <v>1.5758008970758199</v>
      </c>
      <c r="E5980" s="8">
        <v>1.28650229985076E-4</v>
      </c>
      <c r="F5980" s="8">
        <v>1.8304023841289501E-3</v>
      </c>
    </row>
    <row r="5981" spans="1:6" x14ac:dyDescent="0.25">
      <c r="A5981" s="8" t="s">
        <v>1268</v>
      </c>
      <c r="B5981" s="8">
        <v>285.82441950107301</v>
      </c>
      <c r="C5981" s="8">
        <v>-5.5022357111815596</v>
      </c>
      <c r="D5981" s="8">
        <v>0.96568858987112904</v>
      </c>
      <c r="E5981" s="10">
        <v>2.73616280719975E-8</v>
      </c>
      <c r="F5981" s="10">
        <v>1.12733114097419E-6</v>
      </c>
    </row>
    <row r="5982" spans="1:6" x14ac:dyDescent="0.25">
      <c r="A5982" s="8" t="s">
        <v>593</v>
      </c>
      <c r="B5982" s="8">
        <v>17.353927117244002</v>
      </c>
      <c r="C5982" s="8">
        <v>-5.5027541070895403</v>
      </c>
      <c r="D5982" s="8">
        <v>1.7284299626283599</v>
      </c>
      <c r="E5982" s="8">
        <v>2.9049692924220299E-4</v>
      </c>
      <c r="F5982" s="8">
        <v>3.6419785328655101E-3</v>
      </c>
    </row>
    <row r="5983" spans="1:6" x14ac:dyDescent="0.25">
      <c r="A5983" s="8" t="s">
        <v>5688</v>
      </c>
      <c r="B5983" s="8">
        <v>34.758126867233997</v>
      </c>
      <c r="C5983" s="8">
        <v>-5.5038696647829104</v>
      </c>
      <c r="D5983" s="8">
        <v>1.1105488500666101</v>
      </c>
      <c r="E5983" s="10">
        <v>1.9819500080190402E-6</v>
      </c>
      <c r="F5983" s="10">
        <v>5.0890671158351499E-5</v>
      </c>
    </row>
    <row r="5984" spans="1:6" x14ac:dyDescent="0.25">
      <c r="A5984" s="8" t="s">
        <v>444</v>
      </c>
      <c r="B5984" s="8">
        <v>36.748937681692098</v>
      </c>
      <c r="C5984" s="8">
        <v>-5.5113106147342696</v>
      </c>
      <c r="D5984" s="8">
        <v>1.19939154485685</v>
      </c>
      <c r="E5984" s="10">
        <v>6.26592730614436E-6</v>
      </c>
      <c r="F5984" s="8">
        <v>1.3903899353763901E-4</v>
      </c>
    </row>
    <row r="5985" spans="1:6" x14ac:dyDescent="0.25">
      <c r="A5985" s="8" t="s">
        <v>6098</v>
      </c>
      <c r="B5985" s="8">
        <v>18.070198279227299</v>
      </c>
      <c r="C5985" s="8">
        <v>-5.5120815830153296</v>
      </c>
      <c r="D5985" s="8">
        <v>1.7490656190499101</v>
      </c>
      <c r="E5985" s="8">
        <v>2.9510570077700802E-4</v>
      </c>
      <c r="F5985" s="8">
        <v>3.6894042421321501E-3</v>
      </c>
    </row>
    <row r="5986" spans="1:6" x14ac:dyDescent="0.25">
      <c r="A5986" s="8" t="s">
        <v>1172</v>
      </c>
      <c r="B5986" s="8">
        <v>60.7475410504859</v>
      </c>
      <c r="C5986" s="8">
        <v>-5.5162933782339998</v>
      </c>
      <c r="D5986" s="8">
        <v>1.15900498919954</v>
      </c>
      <c r="E5986" s="10">
        <v>2.17911339943306E-6</v>
      </c>
      <c r="F5986" s="10">
        <v>5.5159707260236899E-5</v>
      </c>
    </row>
    <row r="5987" spans="1:6" x14ac:dyDescent="0.25">
      <c r="A5987" s="8" t="s">
        <v>2234</v>
      </c>
      <c r="B5987" s="8">
        <v>172.48843213615399</v>
      </c>
      <c r="C5987" s="8">
        <v>-5.5183676135236102</v>
      </c>
      <c r="D5987" s="8">
        <v>1.19057178587802</v>
      </c>
      <c r="E5987" s="10">
        <v>2.39291472495649E-6</v>
      </c>
      <c r="F5987" s="10">
        <v>5.9903326095281399E-5</v>
      </c>
    </row>
    <row r="5988" spans="1:6" x14ac:dyDescent="0.25">
      <c r="A5988" s="8" t="s">
        <v>2352</v>
      </c>
      <c r="B5988" s="8">
        <v>339.04758128922998</v>
      </c>
      <c r="C5988" s="8">
        <v>-5.52137512610431</v>
      </c>
      <c r="D5988" s="8">
        <v>1.1592461115450099</v>
      </c>
      <c r="E5988" s="10">
        <v>1.3719338035338701E-6</v>
      </c>
      <c r="F5988" s="10">
        <v>3.6883105674019E-5</v>
      </c>
    </row>
    <row r="5989" spans="1:6" x14ac:dyDescent="0.25">
      <c r="A5989" s="8" t="s">
        <v>4915</v>
      </c>
      <c r="B5989" s="8">
        <v>26.3506352075024</v>
      </c>
      <c r="C5989" s="8">
        <v>-5.5365897782081097</v>
      </c>
      <c r="D5989" s="8">
        <v>1.24607384369209</v>
      </c>
      <c r="E5989" s="10">
        <v>1.8153116688358199E-5</v>
      </c>
      <c r="F5989" s="8">
        <v>3.45405889844483E-4</v>
      </c>
    </row>
    <row r="5990" spans="1:6" x14ac:dyDescent="0.25">
      <c r="A5990" s="8" t="s">
        <v>210</v>
      </c>
      <c r="B5990" s="8">
        <v>26.151452994312798</v>
      </c>
      <c r="C5990" s="8">
        <v>-5.5420013007698996</v>
      </c>
      <c r="D5990" s="8">
        <v>1.2305144820193199</v>
      </c>
      <c r="E5990" s="10">
        <v>1.5723200514896799E-5</v>
      </c>
      <c r="F5990" s="8">
        <v>3.0466709877074202E-4</v>
      </c>
    </row>
    <row r="5991" spans="1:6" x14ac:dyDescent="0.25">
      <c r="A5991" s="8" t="s">
        <v>6243</v>
      </c>
      <c r="B5991" s="8">
        <v>21.087206799921098</v>
      </c>
      <c r="C5991" s="8">
        <v>-5.5423307552224896</v>
      </c>
      <c r="D5991" s="8">
        <v>2.0082110757285201</v>
      </c>
      <c r="E5991" s="8">
        <v>7.3080844324975298E-4</v>
      </c>
      <c r="F5991" s="8">
        <v>7.8322120797731792E-3</v>
      </c>
    </row>
    <row r="5992" spans="1:6" x14ac:dyDescent="0.25">
      <c r="A5992" s="8" t="s">
        <v>1971</v>
      </c>
      <c r="B5992" s="8">
        <v>226.10786480609201</v>
      </c>
      <c r="C5992" s="8">
        <v>-5.5428533221265504</v>
      </c>
      <c r="D5992" s="8">
        <v>0.94469986728769895</v>
      </c>
      <c r="E5992" s="10">
        <v>1.22145122707302E-8</v>
      </c>
      <c r="F5992" s="10">
        <v>5.3792304039885998E-7</v>
      </c>
    </row>
    <row r="5993" spans="1:6" x14ac:dyDescent="0.25">
      <c r="A5993" s="8" t="s">
        <v>759</v>
      </c>
      <c r="B5993" s="8">
        <v>434.57780336030402</v>
      </c>
      <c r="C5993" s="8">
        <v>-5.5644843565519402</v>
      </c>
      <c r="D5993" s="8">
        <v>0.98024483165763199</v>
      </c>
      <c r="E5993" s="10">
        <v>2.7954759799316898E-8</v>
      </c>
      <c r="F5993" s="10">
        <v>1.1465437290342001E-6</v>
      </c>
    </row>
    <row r="5994" spans="1:6" x14ac:dyDescent="0.25">
      <c r="A5994" s="8" t="s">
        <v>5402</v>
      </c>
      <c r="B5994" s="8">
        <v>17.966092054425999</v>
      </c>
      <c r="C5994" s="8">
        <v>-5.5703122976037696</v>
      </c>
      <c r="D5994" s="8">
        <v>1.7083643272748801</v>
      </c>
      <c r="E5994" s="8">
        <v>2.2720745670224701E-4</v>
      </c>
      <c r="F5994" s="8">
        <v>2.96165270801272E-3</v>
      </c>
    </row>
    <row r="5995" spans="1:6" x14ac:dyDescent="0.25">
      <c r="A5995" s="8" t="s">
        <v>4448</v>
      </c>
      <c r="B5995" s="8">
        <v>2067.0915841873002</v>
      </c>
      <c r="C5995" s="8">
        <v>-5.5857539678371797</v>
      </c>
      <c r="D5995" s="8">
        <v>0.98160688132393303</v>
      </c>
      <c r="E5995" s="10">
        <v>2.5347070856799E-8</v>
      </c>
      <c r="F5995" s="10">
        <v>1.0511725944774101E-6</v>
      </c>
    </row>
    <row r="5996" spans="1:6" x14ac:dyDescent="0.25">
      <c r="A5996" s="8" t="s">
        <v>983</v>
      </c>
      <c r="B5996" s="8">
        <v>390.98535117896802</v>
      </c>
      <c r="C5996" s="8">
        <v>-5.5952474879491403</v>
      </c>
      <c r="D5996" s="8">
        <v>0.70615640790154099</v>
      </c>
      <c r="E5996" s="10">
        <v>1.1465128356335099E-13</v>
      </c>
      <c r="F5996" s="10">
        <v>9.5974953443209701E-12</v>
      </c>
    </row>
    <row r="5997" spans="1:6" x14ac:dyDescent="0.25">
      <c r="A5997" s="8" t="s">
        <v>5434</v>
      </c>
      <c r="B5997" s="8">
        <v>383.93078563291198</v>
      </c>
      <c r="C5997" s="8">
        <v>-5.5957982911364397</v>
      </c>
      <c r="D5997" s="8">
        <v>1.0133912703727299</v>
      </c>
      <c r="E5997" s="10">
        <v>5.5041101148936899E-8</v>
      </c>
      <c r="F5997" s="10">
        <v>2.09614423440893E-6</v>
      </c>
    </row>
    <row r="5998" spans="1:6" x14ac:dyDescent="0.25">
      <c r="A5998" s="8" t="s">
        <v>5130</v>
      </c>
      <c r="B5998" s="8">
        <v>62.097514323806003</v>
      </c>
      <c r="C5998" s="8">
        <v>-5.6066401593179904</v>
      </c>
      <c r="D5998" s="8">
        <v>1.59556252327385</v>
      </c>
      <c r="E5998" s="8">
        <v>1.1800443632629599E-4</v>
      </c>
      <c r="F5998" s="8">
        <v>1.7038354444238301E-3</v>
      </c>
    </row>
    <row r="5999" spans="1:6" x14ac:dyDescent="0.25">
      <c r="A5999" s="8" t="s">
        <v>2981</v>
      </c>
      <c r="B5999" s="8">
        <v>77.251539394512605</v>
      </c>
      <c r="C5999" s="8">
        <v>-5.6156840418945304</v>
      </c>
      <c r="D5999" s="8">
        <v>0.75984551321371496</v>
      </c>
      <c r="E5999" s="10">
        <v>6.72515065690253E-12</v>
      </c>
      <c r="F5999" s="10">
        <v>4.8363768104781502E-10</v>
      </c>
    </row>
    <row r="6000" spans="1:6" x14ac:dyDescent="0.25">
      <c r="A6000" s="8" t="s">
        <v>618</v>
      </c>
      <c r="B6000" s="8">
        <v>572.914453964225</v>
      </c>
      <c r="C6000" s="8">
        <v>-5.6162342084047596</v>
      </c>
      <c r="D6000" s="8">
        <v>0.708460021120768</v>
      </c>
      <c r="E6000" s="10">
        <v>1.0487491708916801E-13</v>
      </c>
      <c r="F6000" s="10">
        <v>8.8375620878668503E-12</v>
      </c>
    </row>
    <row r="6001" spans="1:6" x14ac:dyDescent="0.25">
      <c r="A6001" s="8" t="s">
        <v>1843</v>
      </c>
      <c r="B6001" s="8">
        <v>318.49111526981699</v>
      </c>
      <c r="C6001" s="8">
        <v>-5.6298237083259197</v>
      </c>
      <c r="D6001" s="8">
        <v>0.91512363314046896</v>
      </c>
      <c r="E6001" s="10">
        <v>2.7419541495704899E-9</v>
      </c>
      <c r="F6001" s="10">
        <v>1.36445605715445E-7</v>
      </c>
    </row>
    <row r="6002" spans="1:6" x14ac:dyDescent="0.25">
      <c r="A6002" s="8" t="s">
        <v>5450</v>
      </c>
      <c r="B6002" s="8">
        <v>84.383522112352097</v>
      </c>
      <c r="C6002" s="8">
        <v>-5.6328333066513503</v>
      </c>
      <c r="D6002" s="8">
        <v>0.98734715781624804</v>
      </c>
      <c r="E6002" s="10">
        <v>3.4223845103436801E-8</v>
      </c>
      <c r="F6002" s="10">
        <v>1.36733335692614E-6</v>
      </c>
    </row>
    <row r="6003" spans="1:6" x14ac:dyDescent="0.25">
      <c r="A6003" s="8" t="s">
        <v>16</v>
      </c>
      <c r="B6003" s="8">
        <v>116.814210732104</v>
      </c>
      <c r="C6003" s="8">
        <v>-5.6335998428835996</v>
      </c>
      <c r="D6003" s="8">
        <v>1.12323118203065</v>
      </c>
      <c r="E6003" s="10">
        <v>5.44114084651525E-7</v>
      </c>
      <c r="F6003" s="10">
        <v>1.6483609309321102E-5</v>
      </c>
    </row>
    <row r="6004" spans="1:6" x14ac:dyDescent="0.25">
      <c r="A6004" s="8" t="s">
        <v>4489</v>
      </c>
      <c r="B6004" s="8">
        <v>791.82325498008197</v>
      </c>
      <c r="C6004" s="8">
        <v>-5.6434414410538096</v>
      </c>
      <c r="D6004" s="8">
        <v>0.93114273938116898</v>
      </c>
      <c r="E6004" s="10">
        <v>4.1942971744116399E-9</v>
      </c>
      <c r="F6004" s="10">
        <v>2.0277776675526401E-7</v>
      </c>
    </row>
    <row r="6005" spans="1:6" x14ac:dyDescent="0.25">
      <c r="A6005" s="8" t="s">
        <v>4830</v>
      </c>
      <c r="B6005" s="8">
        <v>2016.2074952451201</v>
      </c>
      <c r="C6005" s="8">
        <v>-5.6490943571226797</v>
      </c>
      <c r="D6005" s="8">
        <v>0.98488090218584201</v>
      </c>
      <c r="E6005" s="10">
        <v>1.9168003122150301E-8</v>
      </c>
      <c r="F6005" s="10">
        <v>8.1741716818415197E-7</v>
      </c>
    </row>
    <row r="6006" spans="1:6" x14ac:dyDescent="0.25">
      <c r="A6006" s="8" t="s">
        <v>2970</v>
      </c>
      <c r="B6006" s="8">
        <v>5.7666620498827799</v>
      </c>
      <c r="C6006" s="8">
        <v>-5.6493208319587103</v>
      </c>
      <c r="D6006" s="8">
        <v>2.6843400177293</v>
      </c>
      <c r="E6006" s="8">
        <v>6.3986787572881999E-4</v>
      </c>
      <c r="F6006" s="8">
        <v>7.02777482046136E-3</v>
      </c>
    </row>
    <row r="6007" spans="1:6" x14ac:dyDescent="0.25">
      <c r="A6007" s="8" t="s">
        <v>1611</v>
      </c>
      <c r="B6007" s="8">
        <v>137.37497097546401</v>
      </c>
      <c r="C6007" s="8">
        <v>-5.6505336040806498</v>
      </c>
      <c r="D6007" s="8">
        <v>1.0207793195928101</v>
      </c>
      <c r="E6007" s="10">
        <v>5.73849516035912E-8</v>
      </c>
      <c r="F6007" s="10">
        <v>2.1824559268228801E-6</v>
      </c>
    </row>
    <row r="6008" spans="1:6" x14ac:dyDescent="0.25">
      <c r="A6008" s="8" t="s">
        <v>1248</v>
      </c>
      <c r="B6008" s="8">
        <v>16.319984376591002</v>
      </c>
      <c r="C6008" s="8">
        <v>-5.6566825346469596</v>
      </c>
      <c r="D6008" s="8">
        <v>1.43381138317049</v>
      </c>
      <c r="E6008" s="10">
        <v>2.7766230626326401E-5</v>
      </c>
      <c r="F6008" s="8">
        <v>4.9833438895493696E-4</v>
      </c>
    </row>
    <row r="6009" spans="1:6" x14ac:dyDescent="0.25">
      <c r="A6009" s="8" t="s">
        <v>771</v>
      </c>
      <c r="B6009" s="8">
        <v>5.7450282736650102</v>
      </c>
      <c r="C6009" s="8">
        <v>-5.6607731625807398</v>
      </c>
      <c r="D6009" s="8">
        <v>2.66679910968407</v>
      </c>
      <c r="E6009" s="8">
        <v>5.6485707138351302E-4</v>
      </c>
      <c r="F6009" s="8">
        <v>6.3448668375054298E-3</v>
      </c>
    </row>
    <row r="6010" spans="1:6" x14ac:dyDescent="0.25">
      <c r="A6010" s="8" t="s">
        <v>3980</v>
      </c>
      <c r="B6010" s="8">
        <v>36.962764590667</v>
      </c>
      <c r="C6010" s="8">
        <v>-5.6744425138474099</v>
      </c>
      <c r="D6010" s="8">
        <v>0.94264522636259396</v>
      </c>
      <c r="E6010" s="10">
        <v>3.0385458781984302E-8</v>
      </c>
      <c r="F6010" s="10">
        <v>1.2353592813818499E-6</v>
      </c>
    </row>
    <row r="6011" spans="1:6" x14ac:dyDescent="0.25">
      <c r="A6011" s="8" t="s">
        <v>3899</v>
      </c>
      <c r="B6011" s="8">
        <v>433.36999350660898</v>
      </c>
      <c r="C6011" s="8">
        <v>-5.6840341374343799</v>
      </c>
      <c r="D6011" s="8">
        <v>0.76302964175597399</v>
      </c>
      <c r="E6011" s="10">
        <v>1.99824309956978E-12</v>
      </c>
      <c r="F6011" s="10">
        <v>1.50725643094486E-10</v>
      </c>
    </row>
    <row r="6012" spans="1:6" x14ac:dyDescent="0.25">
      <c r="A6012" s="8" t="s">
        <v>1473</v>
      </c>
      <c r="B6012" s="8">
        <v>19.862996103437201</v>
      </c>
      <c r="C6012" s="8">
        <v>-5.6868424318397999</v>
      </c>
      <c r="D6012" s="8">
        <v>1.76615793800369</v>
      </c>
      <c r="E6012" s="8">
        <v>2.3858501922101801E-4</v>
      </c>
      <c r="F6012" s="8">
        <v>3.0810829436559101E-3</v>
      </c>
    </row>
    <row r="6013" spans="1:6" x14ac:dyDescent="0.25">
      <c r="A6013" s="8" t="s">
        <v>1670</v>
      </c>
      <c r="B6013" s="8">
        <v>267.73332620054401</v>
      </c>
      <c r="C6013" s="8">
        <v>-5.6906067702705299</v>
      </c>
      <c r="D6013" s="8">
        <v>0.90079492768355296</v>
      </c>
      <c r="E6013" s="10">
        <v>1.1614479748840501E-9</v>
      </c>
      <c r="F6013" s="10">
        <v>6.2079590448088707E-8</v>
      </c>
    </row>
    <row r="6014" spans="1:6" x14ac:dyDescent="0.25">
      <c r="A6014" s="8" t="s">
        <v>1512</v>
      </c>
      <c r="B6014" s="8">
        <v>6.0854233557503203</v>
      </c>
      <c r="C6014" s="8">
        <v>-5.6923743753531504</v>
      </c>
      <c r="D6014" s="8">
        <v>2.7243988594906599</v>
      </c>
      <c r="E6014" s="8">
        <v>7.0722435885535602E-4</v>
      </c>
      <c r="F6014" s="8">
        <v>7.6285484148902703E-3</v>
      </c>
    </row>
    <row r="6015" spans="1:6" x14ac:dyDescent="0.25">
      <c r="A6015" s="8" t="s">
        <v>187</v>
      </c>
      <c r="B6015" s="8">
        <v>87.635548644509598</v>
      </c>
      <c r="C6015" s="8">
        <v>-5.6959474117058599</v>
      </c>
      <c r="D6015" s="8">
        <v>0.94643108967780998</v>
      </c>
      <c r="E6015" s="10">
        <v>7.2542823575271101E-9</v>
      </c>
      <c r="F6015" s="10">
        <v>3.3436799635550098E-7</v>
      </c>
    </row>
    <row r="6016" spans="1:6" x14ac:dyDescent="0.25">
      <c r="A6016" s="8" t="s">
        <v>1145</v>
      </c>
      <c r="B6016" s="8">
        <v>5.8684750473677401</v>
      </c>
      <c r="C6016" s="8">
        <v>-5.69786783460947</v>
      </c>
      <c r="D6016" s="8">
        <v>2.6701118857013699</v>
      </c>
      <c r="E6016" s="8">
        <v>5.2563972158086304E-4</v>
      </c>
      <c r="F6016" s="8">
        <v>5.9840096744459203E-3</v>
      </c>
    </row>
    <row r="6017" spans="1:6" x14ac:dyDescent="0.25">
      <c r="A6017" s="8" t="s">
        <v>1052</v>
      </c>
      <c r="B6017" s="8">
        <v>39.178355674086603</v>
      </c>
      <c r="C6017" s="8">
        <v>-5.7053032160969801</v>
      </c>
      <c r="D6017" s="8">
        <v>1.03292602030097</v>
      </c>
      <c r="E6017" s="10">
        <v>2.0379247947128701E-7</v>
      </c>
      <c r="F6017" s="10">
        <v>6.8165999277697797E-6</v>
      </c>
    </row>
    <row r="6018" spans="1:6" x14ac:dyDescent="0.25">
      <c r="A6018" s="8" t="s">
        <v>6036</v>
      </c>
      <c r="B6018" s="8">
        <v>153.29094786429999</v>
      </c>
      <c r="C6018" s="8">
        <v>-5.7107848240252297</v>
      </c>
      <c r="D6018" s="8">
        <v>1.2048221553353</v>
      </c>
      <c r="E6018" s="10">
        <v>1.5018394468754599E-6</v>
      </c>
      <c r="F6018" s="10">
        <v>3.9867411659192001E-5</v>
      </c>
    </row>
    <row r="6019" spans="1:6" x14ac:dyDescent="0.25">
      <c r="A6019" s="8" t="s">
        <v>3579</v>
      </c>
      <c r="B6019" s="8">
        <v>6.3029600559630303</v>
      </c>
      <c r="C6019" s="8">
        <v>-5.7111174174366504</v>
      </c>
      <c r="D6019" s="8">
        <v>2.7622734329715399</v>
      </c>
      <c r="E6019" s="8">
        <v>8.0993072700836697E-4</v>
      </c>
      <c r="F6019" s="8">
        <v>8.5048350730313801E-3</v>
      </c>
    </row>
    <row r="6020" spans="1:6" x14ac:dyDescent="0.25">
      <c r="A6020" s="8" t="s">
        <v>2837</v>
      </c>
      <c r="B6020" s="8">
        <v>873.87159419079001</v>
      </c>
      <c r="C6020" s="8">
        <v>-5.7139282464022996</v>
      </c>
      <c r="D6020" s="8">
        <v>0.81425530797192402</v>
      </c>
      <c r="E6020" s="10">
        <v>2.3375061311735399E-11</v>
      </c>
      <c r="F6020" s="10">
        <v>1.58892669722146E-9</v>
      </c>
    </row>
    <row r="6021" spans="1:6" x14ac:dyDescent="0.25">
      <c r="A6021" s="8" t="s">
        <v>5652</v>
      </c>
      <c r="B6021" s="8">
        <v>1389.54768746234</v>
      </c>
      <c r="C6021" s="8">
        <v>-5.7211127808304303</v>
      </c>
      <c r="D6021" s="8">
        <v>0.94057572718429805</v>
      </c>
      <c r="E6021" s="10">
        <v>3.4230536191464399E-9</v>
      </c>
      <c r="F6021" s="10">
        <v>1.67668690625141E-7</v>
      </c>
    </row>
    <row r="6022" spans="1:6" x14ac:dyDescent="0.25">
      <c r="A6022" s="8" t="s">
        <v>4469</v>
      </c>
      <c r="B6022" s="8">
        <v>6.0837238540412404</v>
      </c>
      <c r="C6022" s="8">
        <v>-5.7269560499469199</v>
      </c>
      <c r="D6022" s="8">
        <v>2.7026795796602601</v>
      </c>
      <c r="E6022" s="8">
        <v>5.8070197963158796E-4</v>
      </c>
      <c r="F6022" s="8">
        <v>6.4780054258743299E-3</v>
      </c>
    </row>
    <row r="6023" spans="1:6" x14ac:dyDescent="0.25">
      <c r="A6023" s="8" t="s">
        <v>263</v>
      </c>
      <c r="B6023" s="8">
        <v>32.413800341521203</v>
      </c>
      <c r="C6023" s="8">
        <v>-5.7280664149623401</v>
      </c>
      <c r="D6023" s="8">
        <v>1.40363737801856</v>
      </c>
      <c r="E6023" s="10">
        <v>4.0193704941928798E-5</v>
      </c>
      <c r="F6023" s="8">
        <v>6.8256628212670005E-4</v>
      </c>
    </row>
    <row r="6024" spans="1:6" x14ac:dyDescent="0.25">
      <c r="A6024" s="8" t="s">
        <v>2258</v>
      </c>
      <c r="B6024" s="8">
        <v>86.545512542806804</v>
      </c>
      <c r="C6024" s="8">
        <v>-5.7340726887801097</v>
      </c>
      <c r="D6024" s="8">
        <v>1.2492307916207199</v>
      </c>
      <c r="E6024" s="10">
        <v>3.1019923434140699E-6</v>
      </c>
      <c r="F6024" s="10">
        <v>7.5300953376662705E-5</v>
      </c>
    </row>
    <row r="6025" spans="1:6" x14ac:dyDescent="0.25">
      <c r="A6025" s="8" t="s">
        <v>4255</v>
      </c>
      <c r="B6025" s="8">
        <v>2905.81602242387</v>
      </c>
      <c r="C6025" s="8">
        <v>-5.7360543929360901</v>
      </c>
      <c r="D6025" s="8">
        <v>0.88540200082873499</v>
      </c>
      <c r="E6025" s="10">
        <v>4.3704138108053799E-10</v>
      </c>
      <c r="F6025" s="10">
        <v>2.50526846029727E-8</v>
      </c>
    </row>
    <row r="6026" spans="1:6" x14ac:dyDescent="0.25">
      <c r="A6026" s="8" t="s">
        <v>2774</v>
      </c>
      <c r="B6026" s="8">
        <v>367.678535682931</v>
      </c>
      <c r="C6026" s="8">
        <v>-5.7398088198923798</v>
      </c>
      <c r="D6026" s="8">
        <v>1.0236504138447999</v>
      </c>
      <c r="E6026" s="10">
        <v>3.4563050396218699E-8</v>
      </c>
      <c r="F6026" s="10">
        <v>1.37740720675359E-6</v>
      </c>
    </row>
    <row r="6027" spans="1:6" x14ac:dyDescent="0.25">
      <c r="A6027" s="8" t="s">
        <v>3287</v>
      </c>
      <c r="B6027" s="8">
        <v>57.109532525639601</v>
      </c>
      <c r="C6027" s="8">
        <v>-5.7485586806780198</v>
      </c>
      <c r="D6027" s="8">
        <v>1.210881094161</v>
      </c>
      <c r="E6027" s="10">
        <v>2.3258371977541202E-6</v>
      </c>
      <c r="F6027" s="10">
        <v>5.8455364201695503E-5</v>
      </c>
    </row>
    <row r="6028" spans="1:6" x14ac:dyDescent="0.25">
      <c r="A6028" s="8" t="s">
        <v>6236</v>
      </c>
      <c r="B6028" s="8">
        <v>38.6465475845635</v>
      </c>
      <c r="C6028" s="8">
        <v>-5.75747501599988</v>
      </c>
      <c r="D6028" s="8">
        <v>1.7426471260535501</v>
      </c>
      <c r="E6028" s="8">
        <v>2.8234812732360102E-4</v>
      </c>
      <c r="F6028" s="8">
        <v>3.5515056629529E-3</v>
      </c>
    </row>
    <row r="6029" spans="1:6" x14ac:dyDescent="0.25">
      <c r="A6029" s="8" t="s">
        <v>214</v>
      </c>
      <c r="B6029" s="8">
        <v>39.719976076211502</v>
      </c>
      <c r="C6029" s="8">
        <v>-5.76273512331875</v>
      </c>
      <c r="D6029" s="8">
        <v>0.98598152839313402</v>
      </c>
      <c r="E6029" s="10">
        <v>5.5049248915029402E-8</v>
      </c>
      <c r="F6029" s="10">
        <v>2.09614423440893E-6</v>
      </c>
    </row>
    <row r="6030" spans="1:6" x14ac:dyDescent="0.25">
      <c r="A6030" s="8" t="s">
        <v>5416</v>
      </c>
      <c r="B6030" s="8">
        <v>58.005986440806701</v>
      </c>
      <c r="C6030" s="8">
        <v>-5.7660743478694201</v>
      </c>
      <c r="D6030" s="8">
        <v>1.2793681932055201</v>
      </c>
      <c r="E6030" s="10">
        <v>5.6907097062631103E-6</v>
      </c>
      <c r="F6030" s="8">
        <v>1.2775330392368199E-4</v>
      </c>
    </row>
    <row r="6031" spans="1:6" x14ac:dyDescent="0.25">
      <c r="A6031" s="8" t="s">
        <v>5114</v>
      </c>
      <c r="B6031" s="8">
        <v>21.178455514490501</v>
      </c>
      <c r="C6031" s="8">
        <v>-5.7703412237960698</v>
      </c>
      <c r="D6031" s="8">
        <v>1.77172244903569</v>
      </c>
      <c r="E6031" s="8">
        <v>2.0106280454340299E-4</v>
      </c>
      <c r="F6031" s="8">
        <v>2.6782276542894699E-3</v>
      </c>
    </row>
    <row r="6032" spans="1:6" x14ac:dyDescent="0.25">
      <c r="A6032" s="8" t="s">
        <v>1659</v>
      </c>
      <c r="B6032" s="8">
        <v>29.941359742378999</v>
      </c>
      <c r="C6032" s="8">
        <v>-5.7727125187745596</v>
      </c>
      <c r="D6032" s="8">
        <v>1.22068370758648</v>
      </c>
      <c r="E6032" s="10">
        <v>6.8207070007503998E-6</v>
      </c>
      <c r="F6032" s="8">
        <v>1.4958419303437201E-4</v>
      </c>
    </row>
    <row r="6033" spans="1:6" x14ac:dyDescent="0.25">
      <c r="A6033" s="8" t="s">
        <v>1604</v>
      </c>
      <c r="B6033" s="8">
        <v>6.3957121082364399</v>
      </c>
      <c r="C6033" s="8">
        <v>-5.7740708917847696</v>
      </c>
      <c r="D6033" s="8">
        <v>2.7471782803278102</v>
      </c>
      <c r="E6033" s="8">
        <v>6.6365493708766697E-4</v>
      </c>
      <c r="F6033" s="8">
        <v>7.2431842051478802E-3</v>
      </c>
    </row>
    <row r="6034" spans="1:6" x14ac:dyDescent="0.25">
      <c r="A6034" s="8" t="s">
        <v>4867</v>
      </c>
      <c r="B6034" s="8">
        <v>187.44752916573299</v>
      </c>
      <c r="C6034" s="8">
        <v>-5.7745024477599101</v>
      </c>
      <c r="D6034" s="8">
        <v>1.2041621449317601</v>
      </c>
      <c r="E6034" s="10">
        <v>1.1398385756369901E-6</v>
      </c>
      <c r="F6034" s="10">
        <v>3.1417545409053398E-5</v>
      </c>
    </row>
    <row r="6035" spans="1:6" x14ac:dyDescent="0.25">
      <c r="A6035" s="8" t="s">
        <v>3855</v>
      </c>
      <c r="B6035" s="8">
        <v>732.34036927345005</v>
      </c>
      <c r="C6035" s="8">
        <v>-5.7818755367506798</v>
      </c>
      <c r="D6035" s="8">
        <v>0.88352988140432798</v>
      </c>
      <c r="E6035" s="10">
        <v>3.07117120839012E-10</v>
      </c>
      <c r="F6035" s="10">
        <v>1.8096747665080898E-8</v>
      </c>
    </row>
    <row r="6036" spans="1:6" x14ac:dyDescent="0.25">
      <c r="A6036" s="8" t="s">
        <v>2515</v>
      </c>
      <c r="B6036" s="8">
        <v>77.684311558710803</v>
      </c>
      <c r="C6036" s="8">
        <v>-5.7935585246908401</v>
      </c>
      <c r="D6036" s="8">
        <v>0.94138738028408797</v>
      </c>
      <c r="E6036" s="10">
        <v>4.0800994691990897E-9</v>
      </c>
      <c r="F6036" s="10">
        <v>1.98165076675568E-7</v>
      </c>
    </row>
    <row r="6037" spans="1:6" x14ac:dyDescent="0.25">
      <c r="A6037" s="8" t="s">
        <v>4224</v>
      </c>
      <c r="B6037" s="8">
        <v>354.563520161366</v>
      </c>
      <c r="C6037" s="8">
        <v>-5.8087752110666901</v>
      </c>
      <c r="D6037" s="8">
        <v>1.02964038506052</v>
      </c>
      <c r="E6037" s="10">
        <v>2.7631311207611899E-8</v>
      </c>
      <c r="F6037" s="10">
        <v>1.1369619829478E-6</v>
      </c>
    </row>
    <row r="6038" spans="1:6" x14ac:dyDescent="0.25">
      <c r="A6038" s="8" t="s">
        <v>3809</v>
      </c>
      <c r="B6038" s="8">
        <v>6.7581862651959401</v>
      </c>
      <c r="C6038" s="8">
        <v>-5.8100360975215999</v>
      </c>
      <c r="D6038" s="8">
        <v>2.82078123910108</v>
      </c>
      <c r="E6038" s="8">
        <v>8.8484209679779303E-4</v>
      </c>
      <c r="F6038" s="8">
        <v>9.1558587468685993E-3</v>
      </c>
    </row>
    <row r="6039" spans="1:6" x14ac:dyDescent="0.25">
      <c r="A6039" s="8" t="s">
        <v>3093</v>
      </c>
      <c r="B6039" s="8">
        <v>126.25154610520801</v>
      </c>
      <c r="C6039" s="8">
        <v>-5.8189777408097196</v>
      </c>
      <c r="D6039" s="8">
        <v>0.82377933253943703</v>
      </c>
      <c r="E6039" s="10">
        <v>2.2890480476048602E-11</v>
      </c>
      <c r="F6039" s="10">
        <v>1.5576602762653099E-9</v>
      </c>
    </row>
    <row r="6040" spans="1:6" x14ac:dyDescent="0.25">
      <c r="A6040" s="8" t="s">
        <v>4986</v>
      </c>
      <c r="B6040" s="8">
        <v>29.458833580213899</v>
      </c>
      <c r="C6040" s="8">
        <v>-5.8275726244719603</v>
      </c>
      <c r="D6040" s="8">
        <v>1.14081789836929</v>
      </c>
      <c r="E6040" s="10">
        <v>1.9587116823856399E-6</v>
      </c>
      <c r="F6040" s="10">
        <v>5.0368577334325701E-5</v>
      </c>
    </row>
    <row r="6041" spans="1:6" x14ac:dyDescent="0.25">
      <c r="A6041" s="8" t="s">
        <v>5365</v>
      </c>
      <c r="B6041" s="8">
        <v>6.4946929271132499</v>
      </c>
      <c r="C6041" s="8">
        <v>-5.8282680191263596</v>
      </c>
      <c r="D6041" s="8">
        <v>2.7305070800206099</v>
      </c>
      <c r="E6041" s="8">
        <v>5.3895857479093997E-4</v>
      </c>
      <c r="F6041" s="8">
        <v>6.1103535302122298E-3</v>
      </c>
    </row>
    <row r="6042" spans="1:6" x14ac:dyDescent="0.25">
      <c r="A6042" s="8" t="s">
        <v>5246</v>
      </c>
      <c r="B6042" s="8">
        <v>117.027124267216</v>
      </c>
      <c r="C6042" s="8">
        <v>-5.8318794726160599</v>
      </c>
      <c r="D6042" s="8">
        <v>1.1288654092577699</v>
      </c>
      <c r="E6042" s="10">
        <v>2.7888963395721602E-7</v>
      </c>
      <c r="F6042" s="10">
        <v>9.0464020937890402E-6</v>
      </c>
    </row>
    <row r="6043" spans="1:6" x14ac:dyDescent="0.25">
      <c r="A6043" s="8" t="s">
        <v>5015</v>
      </c>
      <c r="B6043" s="8">
        <v>6.5925227371941899</v>
      </c>
      <c r="C6043" s="8">
        <v>-5.8392971710115296</v>
      </c>
      <c r="D6043" s="8">
        <v>2.7495063171876901</v>
      </c>
      <c r="E6043" s="8">
        <v>5.8613967200860898E-4</v>
      </c>
      <c r="F6043" s="8">
        <v>6.5248635256050704E-3</v>
      </c>
    </row>
    <row r="6044" spans="1:6" x14ac:dyDescent="0.25">
      <c r="A6044" s="8" t="s">
        <v>3701</v>
      </c>
      <c r="B6044" s="8">
        <v>313.77460134338202</v>
      </c>
      <c r="C6044" s="8">
        <v>-5.8415854987375901</v>
      </c>
      <c r="D6044" s="8">
        <v>0.94441214945869401</v>
      </c>
      <c r="E6044" s="10">
        <v>1.9935906154428501E-9</v>
      </c>
      <c r="F6044" s="10">
        <v>1.0215739441158E-7</v>
      </c>
    </row>
    <row r="6045" spans="1:6" x14ac:dyDescent="0.25">
      <c r="A6045" s="8" t="s">
        <v>5892</v>
      </c>
      <c r="B6045" s="8">
        <v>6.5269621275479297</v>
      </c>
      <c r="C6045" s="8">
        <v>-5.8458702874488102</v>
      </c>
      <c r="D6045" s="8">
        <v>2.7322438556272299</v>
      </c>
      <c r="E6045" s="8">
        <v>5.2182108548536803E-4</v>
      </c>
      <c r="F6045" s="8">
        <v>5.9501707017912703E-3</v>
      </c>
    </row>
    <row r="6046" spans="1:6" x14ac:dyDescent="0.25">
      <c r="A6046" s="8" t="s">
        <v>5417</v>
      </c>
      <c r="B6046" s="8">
        <v>58.119413789153398</v>
      </c>
      <c r="C6046" s="8">
        <v>-5.8469091909014299</v>
      </c>
      <c r="D6046" s="8">
        <v>1.1437462736173101</v>
      </c>
      <c r="E6046" s="10">
        <v>5.6067259260097198E-7</v>
      </c>
      <c r="F6046" s="10">
        <v>1.6928513846733099E-5</v>
      </c>
    </row>
    <row r="6047" spans="1:6" x14ac:dyDescent="0.25">
      <c r="A6047" s="8" t="s">
        <v>5516</v>
      </c>
      <c r="B6047" s="8">
        <v>41.132317218931803</v>
      </c>
      <c r="C6047" s="8">
        <v>-5.8538815594239697</v>
      </c>
      <c r="D6047" s="8">
        <v>0.90963823354651396</v>
      </c>
      <c r="E6047" s="10">
        <v>4.01478279228745E-9</v>
      </c>
      <c r="F6047" s="10">
        <v>1.9529248963098499E-7</v>
      </c>
    </row>
    <row r="6048" spans="1:6" x14ac:dyDescent="0.25">
      <c r="A6048" s="8" t="s">
        <v>5282</v>
      </c>
      <c r="B6048" s="8">
        <v>6.8162544168423498</v>
      </c>
      <c r="C6048" s="8">
        <v>-5.8565185338587202</v>
      </c>
      <c r="D6048" s="8">
        <v>2.7845864466762</v>
      </c>
      <c r="E6048" s="8">
        <v>6.7081993504922199E-4</v>
      </c>
      <c r="F6048" s="8">
        <v>7.3055996540337302E-3</v>
      </c>
    </row>
    <row r="6049" spans="1:6" x14ac:dyDescent="0.25">
      <c r="A6049" s="8" t="s">
        <v>3108</v>
      </c>
      <c r="B6049" s="8">
        <v>636.90533480033196</v>
      </c>
      <c r="C6049" s="8">
        <v>-5.8589814315474698</v>
      </c>
      <c r="D6049" s="8">
        <v>0.83433582428808295</v>
      </c>
      <c r="E6049" s="10">
        <v>1.98576654182141E-11</v>
      </c>
      <c r="F6049" s="10">
        <v>1.3630068937003001E-9</v>
      </c>
    </row>
    <row r="6050" spans="1:6" x14ac:dyDescent="0.25">
      <c r="A6050" s="8" t="s">
        <v>4676</v>
      </c>
      <c r="B6050" s="8">
        <v>159.89697609839499</v>
      </c>
      <c r="C6050" s="8">
        <v>-5.8628519829043801</v>
      </c>
      <c r="D6050" s="8">
        <v>0.83465546088257803</v>
      </c>
      <c r="E6050" s="10">
        <v>2.52619154355446E-11</v>
      </c>
      <c r="F6050" s="10">
        <v>1.7061903077251199E-9</v>
      </c>
    </row>
    <row r="6051" spans="1:6" x14ac:dyDescent="0.25">
      <c r="A6051" s="8" t="s">
        <v>5092</v>
      </c>
      <c r="B6051" s="8">
        <v>7.1265485127480002</v>
      </c>
      <c r="C6051" s="8">
        <v>-5.8668893799052899</v>
      </c>
      <c r="D6051" s="8">
        <v>2.8637753669086998</v>
      </c>
      <c r="E6051" s="8">
        <v>9.4108509910007302E-4</v>
      </c>
      <c r="F6051" s="8">
        <v>9.62673110239258E-3</v>
      </c>
    </row>
    <row r="6052" spans="1:6" x14ac:dyDescent="0.25">
      <c r="A6052" s="8" t="s">
        <v>4190</v>
      </c>
      <c r="B6052" s="8">
        <v>364.08920212579</v>
      </c>
      <c r="C6052" s="8">
        <v>-5.8778898612667003</v>
      </c>
      <c r="D6052" s="8">
        <v>1.1738039371844999</v>
      </c>
      <c r="E6052" s="10">
        <v>4.2642755219698101E-7</v>
      </c>
      <c r="F6052" s="10">
        <v>1.3202772818388401E-5</v>
      </c>
    </row>
    <row r="6053" spans="1:6" x14ac:dyDescent="0.25">
      <c r="A6053" s="8" t="s">
        <v>5472</v>
      </c>
      <c r="B6053" s="8">
        <v>56.953915963071601</v>
      </c>
      <c r="C6053" s="8">
        <v>-5.8845179751861396</v>
      </c>
      <c r="D6053" s="8">
        <v>0.96197485188338605</v>
      </c>
      <c r="E6053" s="10">
        <v>7.8461086474514105E-9</v>
      </c>
      <c r="F6053" s="10">
        <v>3.5825467947616301E-7</v>
      </c>
    </row>
    <row r="6054" spans="1:6" x14ac:dyDescent="0.25">
      <c r="A6054" s="8" t="s">
        <v>3699</v>
      </c>
      <c r="B6054" s="8">
        <v>34.8496226227481</v>
      </c>
      <c r="C6054" s="8">
        <v>-5.8917490206461096</v>
      </c>
      <c r="D6054" s="8">
        <v>1.3790889251901</v>
      </c>
      <c r="E6054" s="10">
        <v>2.2788191383054E-5</v>
      </c>
      <c r="F6054" s="8">
        <v>4.2094299231657098E-4</v>
      </c>
    </row>
    <row r="6055" spans="1:6" x14ac:dyDescent="0.25">
      <c r="A6055" s="8" t="s">
        <v>1208</v>
      </c>
      <c r="B6055" s="8">
        <v>7.3994505713632401</v>
      </c>
      <c r="C6055" s="8">
        <v>-5.8967514742189904</v>
      </c>
      <c r="D6055" s="8">
        <v>2.8839919254659501</v>
      </c>
      <c r="E6055" s="8">
        <v>9.5028496993601597E-4</v>
      </c>
      <c r="F6055" s="8">
        <v>9.6982396907596795E-3</v>
      </c>
    </row>
    <row r="6056" spans="1:6" x14ac:dyDescent="0.25">
      <c r="A6056" s="8" t="s">
        <v>5967</v>
      </c>
      <c r="B6056" s="8">
        <v>6.5539073396679797</v>
      </c>
      <c r="C6056" s="8">
        <v>-5.9090272621931303</v>
      </c>
      <c r="D6056" s="8">
        <v>2.6978964984661098</v>
      </c>
      <c r="E6056" s="8">
        <v>3.7189759359887301E-4</v>
      </c>
      <c r="F6056" s="8">
        <v>4.4735866205863296E-3</v>
      </c>
    </row>
    <row r="6057" spans="1:6" x14ac:dyDescent="0.25">
      <c r="A6057" s="8" t="s">
        <v>994</v>
      </c>
      <c r="B6057" s="8">
        <v>6.70529901155163</v>
      </c>
      <c r="C6057" s="8">
        <v>-5.9124016533039203</v>
      </c>
      <c r="D6057" s="8">
        <v>2.72162974381963</v>
      </c>
      <c r="E6057" s="8">
        <v>4.2526108561283298E-4</v>
      </c>
      <c r="F6057" s="8">
        <v>5.0032808706094297E-3</v>
      </c>
    </row>
    <row r="6058" spans="1:6" x14ac:dyDescent="0.25">
      <c r="A6058" s="8" t="s">
        <v>1055</v>
      </c>
      <c r="B6058" s="8">
        <v>943.15656705124195</v>
      </c>
      <c r="C6058" s="8">
        <v>-5.9212028774243404</v>
      </c>
      <c r="D6058" s="8">
        <v>1.0201251423914599</v>
      </c>
      <c r="E6058" s="10">
        <v>1.26336193881062E-8</v>
      </c>
      <c r="F6058" s="10">
        <v>5.5416011016730305E-7</v>
      </c>
    </row>
    <row r="6059" spans="1:6" x14ac:dyDescent="0.25">
      <c r="A6059" s="8" t="s">
        <v>3928</v>
      </c>
      <c r="B6059" s="8">
        <v>6.8660307611458897</v>
      </c>
      <c r="C6059" s="8">
        <v>-5.9253511801325898</v>
      </c>
      <c r="D6059" s="8">
        <v>2.7542805699149802</v>
      </c>
      <c r="E6059" s="8">
        <v>4.9845126980769801E-4</v>
      </c>
      <c r="F6059" s="8">
        <v>5.7228752920500999E-3</v>
      </c>
    </row>
    <row r="6060" spans="1:6" x14ac:dyDescent="0.25">
      <c r="A6060" s="8" t="s">
        <v>5997</v>
      </c>
      <c r="B6060" s="8">
        <v>358.919166767702</v>
      </c>
      <c r="C6060" s="8">
        <v>-5.9264550203688398</v>
      </c>
      <c r="D6060" s="8">
        <v>0.92105717808777499</v>
      </c>
      <c r="E6060" s="10">
        <v>5.0123910625295701E-10</v>
      </c>
      <c r="F6060" s="10">
        <v>2.8398314090616301E-8</v>
      </c>
    </row>
    <row r="6061" spans="1:6" x14ac:dyDescent="0.25">
      <c r="A6061" s="8" t="s">
        <v>3780</v>
      </c>
      <c r="B6061" s="8">
        <v>4253.6666808524697</v>
      </c>
      <c r="C6061" s="8">
        <v>-5.92845950662152</v>
      </c>
      <c r="D6061" s="8">
        <v>1.03298407415112</v>
      </c>
      <c r="E6061" s="10">
        <v>1.5053991083406101E-8</v>
      </c>
      <c r="F6061" s="10">
        <v>6.5432130886906399E-7</v>
      </c>
    </row>
    <row r="6062" spans="1:6" x14ac:dyDescent="0.25">
      <c r="A6062" s="8" t="s">
        <v>3357</v>
      </c>
      <c r="B6062" s="8">
        <v>197.10389720905101</v>
      </c>
      <c r="C6062" s="8">
        <v>-5.9298236093286203</v>
      </c>
      <c r="D6062" s="8">
        <v>0.87035566862205005</v>
      </c>
      <c r="E6062" s="10">
        <v>7.31244456918621E-11</v>
      </c>
      <c r="F6062" s="10">
        <v>4.5848345507081398E-9</v>
      </c>
    </row>
    <row r="6063" spans="1:6" x14ac:dyDescent="0.25">
      <c r="A6063" s="8" t="s">
        <v>3158</v>
      </c>
      <c r="B6063" s="8">
        <v>909.14766770040103</v>
      </c>
      <c r="C6063" s="8">
        <v>-5.9341145687978596</v>
      </c>
      <c r="D6063" s="8">
        <v>1.11523581691616</v>
      </c>
      <c r="E6063" s="10">
        <v>1.0349112670249899E-7</v>
      </c>
      <c r="F6063" s="10">
        <v>3.7297471260635699E-6</v>
      </c>
    </row>
    <row r="6064" spans="1:6" x14ac:dyDescent="0.25">
      <c r="A6064" s="8" t="s">
        <v>1056</v>
      </c>
      <c r="B6064" s="8">
        <v>2477.1614495921599</v>
      </c>
      <c r="C6064" s="8">
        <v>-5.9364496100380304</v>
      </c>
      <c r="D6064" s="8">
        <v>1.99013714730203</v>
      </c>
      <c r="E6064" s="8">
        <v>2.32795494288475E-4</v>
      </c>
      <c r="F6064" s="8">
        <v>3.0204007873416701E-3</v>
      </c>
    </row>
    <row r="6065" spans="1:6" x14ac:dyDescent="0.25">
      <c r="A6065" s="8" t="s">
        <v>3917</v>
      </c>
      <c r="B6065" s="8">
        <v>106.332141393654</v>
      </c>
      <c r="C6065" s="8">
        <v>-5.9451456316210196</v>
      </c>
      <c r="D6065" s="8">
        <v>1.0392503395994099</v>
      </c>
      <c r="E6065" s="10">
        <v>2.4374894508283101E-8</v>
      </c>
      <c r="F6065" s="10">
        <v>1.01685247129644E-6</v>
      </c>
    </row>
    <row r="6066" spans="1:6" x14ac:dyDescent="0.25">
      <c r="A6066" s="8" t="s">
        <v>6188</v>
      </c>
      <c r="B6066" s="8">
        <v>91.772748957754004</v>
      </c>
      <c r="C6066" s="8">
        <v>-5.9456119620266401</v>
      </c>
      <c r="D6066" s="8">
        <v>1.06210579347172</v>
      </c>
      <c r="E6066" s="10">
        <v>4.6441403375694302E-8</v>
      </c>
      <c r="F6066" s="10">
        <v>1.8075302660706101E-6</v>
      </c>
    </row>
    <row r="6067" spans="1:6" x14ac:dyDescent="0.25">
      <c r="A6067" s="8" t="s">
        <v>2402</v>
      </c>
      <c r="B6067" s="8">
        <v>46.370979307935301</v>
      </c>
      <c r="C6067" s="8">
        <v>-5.9583225564416198</v>
      </c>
      <c r="D6067" s="8">
        <v>1.08882925870739</v>
      </c>
      <c r="E6067" s="10">
        <v>2.02043831359048E-7</v>
      </c>
      <c r="F6067" s="10">
        <v>6.76497856060285E-6</v>
      </c>
    </row>
    <row r="6068" spans="1:6" x14ac:dyDescent="0.25">
      <c r="A6068" s="8" t="s">
        <v>4064</v>
      </c>
      <c r="B6068" s="8">
        <v>7.7409428321374696</v>
      </c>
      <c r="C6068" s="8">
        <v>-5.9689195175026404</v>
      </c>
      <c r="D6068" s="8">
        <v>2.90608909193269</v>
      </c>
      <c r="E6068" s="8">
        <v>9.1174228101428801E-4</v>
      </c>
      <c r="F6068" s="8">
        <v>9.3851025136612292E-3</v>
      </c>
    </row>
    <row r="6069" spans="1:6" x14ac:dyDescent="0.25">
      <c r="A6069" s="8" t="s">
        <v>1186</v>
      </c>
      <c r="B6069" s="8">
        <v>25.305610562639</v>
      </c>
      <c r="C6069" s="8">
        <v>-5.9821570654226299</v>
      </c>
      <c r="D6069" s="8">
        <v>1.87399047884321</v>
      </c>
      <c r="E6069" s="8">
        <v>2.1974620989368801E-4</v>
      </c>
      <c r="F6069" s="8">
        <v>2.8828024239473502E-3</v>
      </c>
    </row>
    <row r="6070" spans="1:6" x14ac:dyDescent="0.25">
      <c r="A6070" s="8" t="s">
        <v>2356</v>
      </c>
      <c r="B6070" s="8">
        <v>22.273623297505502</v>
      </c>
      <c r="C6070" s="8">
        <v>-5.9899547067659702</v>
      </c>
      <c r="D6070" s="8">
        <v>1.6351368991699</v>
      </c>
      <c r="E6070" s="10">
        <v>5.6688767980147998E-5</v>
      </c>
      <c r="F6070" s="8">
        <v>9.1495758266352104E-4</v>
      </c>
    </row>
    <row r="6071" spans="1:6" x14ac:dyDescent="0.25">
      <c r="A6071" s="8" t="s">
        <v>4310</v>
      </c>
      <c r="B6071" s="8">
        <v>7.9394884156271299</v>
      </c>
      <c r="C6071" s="8">
        <v>-5.9900476242115204</v>
      </c>
      <c r="D6071" s="8">
        <v>2.9301689916359699</v>
      </c>
      <c r="E6071" s="8">
        <v>9.6100753351521199E-4</v>
      </c>
      <c r="F6071" s="8">
        <v>9.7887271460663505E-3</v>
      </c>
    </row>
    <row r="6072" spans="1:6" x14ac:dyDescent="0.25">
      <c r="A6072" s="8" t="s">
        <v>6177</v>
      </c>
      <c r="B6072" s="8">
        <v>264.262784128487</v>
      </c>
      <c r="C6072" s="8">
        <v>-5.9949935235548004</v>
      </c>
      <c r="D6072" s="8">
        <v>2.3585478300821299</v>
      </c>
      <c r="E6072" s="8">
        <v>6.0156581659235003E-4</v>
      </c>
      <c r="F6072" s="8">
        <v>6.6719405368115799E-3</v>
      </c>
    </row>
    <row r="6073" spans="1:6" x14ac:dyDescent="0.25">
      <c r="A6073" s="8" t="s">
        <v>1140</v>
      </c>
      <c r="B6073" s="8">
        <v>7.2260085957481399</v>
      </c>
      <c r="C6073" s="8">
        <v>-6.00847834095054</v>
      </c>
      <c r="D6073" s="8">
        <v>2.7813142458720401</v>
      </c>
      <c r="E6073" s="8">
        <v>4.8273017123438101E-4</v>
      </c>
      <c r="F6073" s="8">
        <v>5.5666142286020098E-3</v>
      </c>
    </row>
    <row r="6074" spans="1:6" x14ac:dyDescent="0.25">
      <c r="A6074" s="8" t="s">
        <v>1231</v>
      </c>
      <c r="B6074" s="8">
        <v>1287.0578316521101</v>
      </c>
      <c r="C6074" s="8">
        <v>-6.0184986884588199</v>
      </c>
      <c r="D6074" s="8">
        <v>1.1135234909523</v>
      </c>
      <c r="E6074" s="10">
        <v>6.7276977455298205E-8</v>
      </c>
      <c r="F6074" s="10">
        <v>2.5222888141342101E-6</v>
      </c>
    </row>
    <row r="6075" spans="1:6" x14ac:dyDescent="0.25">
      <c r="A6075" s="8" t="s">
        <v>642</v>
      </c>
      <c r="B6075" s="8">
        <v>171.221503264673</v>
      </c>
      <c r="C6075" s="8">
        <v>-6.02085260178682</v>
      </c>
      <c r="D6075" s="8">
        <v>1.18543891661103</v>
      </c>
      <c r="E6075" s="10">
        <v>3.1771782389697899E-7</v>
      </c>
      <c r="F6075" s="10">
        <v>1.01600669455888E-5</v>
      </c>
    </row>
    <row r="6076" spans="1:6" x14ac:dyDescent="0.25">
      <c r="A6076" s="8" t="s">
        <v>4697</v>
      </c>
      <c r="B6076" s="8">
        <v>197.824982317278</v>
      </c>
      <c r="C6076" s="8">
        <v>-6.0237672068269497</v>
      </c>
      <c r="D6076" s="8">
        <v>2.2124564779236402</v>
      </c>
      <c r="E6076" s="8">
        <v>4.4093765408389297E-4</v>
      </c>
      <c r="F6076" s="8">
        <v>5.1599000441381604E-3</v>
      </c>
    </row>
    <row r="6077" spans="1:6" x14ac:dyDescent="0.25">
      <c r="A6077" s="8" t="s">
        <v>2168</v>
      </c>
      <c r="B6077" s="8">
        <v>153.77233965735999</v>
      </c>
      <c r="C6077" s="8">
        <v>-6.0249324411205603</v>
      </c>
      <c r="D6077" s="8">
        <v>1.43051604255846</v>
      </c>
      <c r="E6077" s="10">
        <v>8.6780506620528904E-6</v>
      </c>
      <c r="F6077" s="8">
        <v>1.8367573115318301E-4</v>
      </c>
    </row>
    <row r="6078" spans="1:6" x14ac:dyDescent="0.25">
      <c r="A6078" s="8" t="s">
        <v>4379</v>
      </c>
      <c r="B6078" s="8">
        <v>287.92714467639797</v>
      </c>
      <c r="C6078" s="8">
        <v>-6.0276705859056401</v>
      </c>
      <c r="D6078" s="8">
        <v>1.19257951279956</v>
      </c>
      <c r="E6078" s="10">
        <v>3.3078798855449002E-7</v>
      </c>
      <c r="F6078" s="10">
        <v>1.0530139766433999E-5</v>
      </c>
    </row>
    <row r="6079" spans="1:6" x14ac:dyDescent="0.25">
      <c r="A6079" s="8" t="s">
        <v>3517</v>
      </c>
      <c r="B6079" s="8">
        <v>7.5073403407385699</v>
      </c>
      <c r="C6079" s="8">
        <v>-6.0402159152412702</v>
      </c>
      <c r="D6079" s="8">
        <v>2.8033599274296099</v>
      </c>
      <c r="E6079" s="8">
        <v>4.9867493126391099E-4</v>
      </c>
      <c r="F6079" s="8">
        <v>5.7232682436300199E-3</v>
      </c>
    </row>
    <row r="6080" spans="1:6" x14ac:dyDescent="0.25">
      <c r="A6080" s="8" t="s">
        <v>4130</v>
      </c>
      <c r="B6080" s="8">
        <v>1410.9925817042999</v>
      </c>
      <c r="C6080" s="8">
        <v>-6.0465014093632501</v>
      </c>
      <c r="D6080" s="8">
        <v>1.18773936949781</v>
      </c>
      <c r="E6080" s="10">
        <v>2.57324347309249E-7</v>
      </c>
      <c r="F6080" s="10">
        <v>8.4159024906800003E-6</v>
      </c>
    </row>
    <row r="6081" spans="1:6" x14ac:dyDescent="0.25">
      <c r="A6081" s="8" t="s">
        <v>891</v>
      </c>
      <c r="B6081" s="8">
        <v>539.57402644621902</v>
      </c>
      <c r="C6081" s="8">
        <v>-6.0529228036460303</v>
      </c>
      <c r="D6081" s="8">
        <v>0.98713064111330495</v>
      </c>
      <c r="E6081" s="10">
        <v>2.1237894439069599E-9</v>
      </c>
      <c r="F6081" s="10">
        <v>1.08390334643267E-7</v>
      </c>
    </row>
    <row r="6082" spans="1:6" x14ac:dyDescent="0.25">
      <c r="A6082" s="8" t="s">
        <v>1627</v>
      </c>
      <c r="B6082" s="8">
        <v>218.60927159701399</v>
      </c>
      <c r="C6082" s="8">
        <v>-6.0779319042609004</v>
      </c>
      <c r="D6082" s="8">
        <v>1.0488319694609201</v>
      </c>
      <c r="E6082" s="10">
        <v>1.20215635600082E-8</v>
      </c>
      <c r="F6082" s="10">
        <v>5.3016351909067502E-7</v>
      </c>
    </row>
    <row r="6083" spans="1:6" x14ac:dyDescent="0.25">
      <c r="A6083" s="8" t="s">
        <v>4648</v>
      </c>
      <c r="B6083" s="8">
        <v>8.4725957355770198</v>
      </c>
      <c r="C6083" s="8">
        <v>-6.0901407419737197</v>
      </c>
      <c r="D6083" s="8">
        <v>2.97802438964227</v>
      </c>
      <c r="E6083" s="8">
        <v>9.8092827375648303E-4</v>
      </c>
      <c r="F6083" s="8">
        <v>9.9484047763908692E-3</v>
      </c>
    </row>
    <row r="6084" spans="1:6" x14ac:dyDescent="0.25">
      <c r="A6084" s="8" t="s">
        <v>1171</v>
      </c>
      <c r="B6084" s="8">
        <v>8.4171776949235309</v>
      </c>
      <c r="C6084" s="8">
        <v>-6.1045263682584698</v>
      </c>
      <c r="D6084" s="8">
        <v>2.9398824819588101</v>
      </c>
      <c r="E6084" s="8">
        <v>8.1758121079284602E-4</v>
      </c>
      <c r="F6084" s="8">
        <v>8.5791124067360804E-3</v>
      </c>
    </row>
    <row r="6085" spans="1:6" x14ac:dyDescent="0.25">
      <c r="A6085" s="8" t="s">
        <v>1212</v>
      </c>
      <c r="B6085" s="8">
        <v>24.6388517619339</v>
      </c>
      <c r="C6085" s="8">
        <v>-6.1176510532819703</v>
      </c>
      <c r="D6085" s="8">
        <v>1.6681457837937801</v>
      </c>
      <c r="E6085" s="10">
        <v>5.0339771418518101E-5</v>
      </c>
      <c r="F6085" s="8">
        <v>8.2854419615628605E-4</v>
      </c>
    </row>
    <row r="6086" spans="1:6" x14ac:dyDescent="0.25">
      <c r="A6086" s="8" t="s">
        <v>3977</v>
      </c>
      <c r="B6086" s="8">
        <v>8.2816961351685308</v>
      </c>
      <c r="C6086" s="8">
        <v>-6.1207070974046802</v>
      </c>
      <c r="D6086" s="8">
        <v>2.89963893375237</v>
      </c>
      <c r="E6086" s="8">
        <v>6.7060976654931205E-4</v>
      </c>
      <c r="F6086" s="8">
        <v>7.3055996540337302E-3</v>
      </c>
    </row>
    <row r="6087" spans="1:6" x14ac:dyDescent="0.25">
      <c r="A6087" s="8" t="s">
        <v>1570</v>
      </c>
      <c r="B6087" s="8">
        <v>108.30686860980801</v>
      </c>
      <c r="C6087" s="8">
        <v>-6.1283639556202596</v>
      </c>
      <c r="D6087" s="8">
        <v>1.1725505273394901</v>
      </c>
      <c r="E6087" s="10">
        <v>1.9933546814264001E-7</v>
      </c>
      <c r="F6087" s="10">
        <v>6.6956625342876701E-6</v>
      </c>
    </row>
    <row r="6088" spans="1:6" x14ac:dyDescent="0.25">
      <c r="A6088" s="8" t="s">
        <v>5349</v>
      </c>
      <c r="B6088" s="8">
        <v>8.0533384376796207</v>
      </c>
      <c r="C6088" s="8">
        <v>-6.1284991966733999</v>
      </c>
      <c r="D6088" s="8">
        <v>2.86211274258772</v>
      </c>
      <c r="E6088" s="8">
        <v>5.6060822929063204E-4</v>
      </c>
      <c r="F6088" s="8">
        <v>6.3072163183391398E-3</v>
      </c>
    </row>
    <row r="6089" spans="1:6" x14ac:dyDescent="0.25">
      <c r="A6089" s="8" t="s">
        <v>1965</v>
      </c>
      <c r="B6089" s="8">
        <v>51.914979863404803</v>
      </c>
      <c r="C6089" s="8">
        <v>-6.1326191877099703</v>
      </c>
      <c r="D6089" s="8">
        <v>1.0957784053647801</v>
      </c>
      <c r="E6089" s="10">
        <v>9.3109194264642705E-8</v>
      </c>
      <c r="F6089" s="10">
        <v>3.38966868045497E-6</v>
      </c>
    </row>
    <row r="6090" spans="1:6" x14ac:dyDescent="0.25">
      <c r="A6090" s="8" t="s">
        <v>5157</v>
      </c>
      <c r="B6090" s="8">
        <v>128.59992205570401</v>
      </c>
      <c r="C6090" s="8">
        <v>-6.1347261138265896</v>
      </c>
      <c r="D6090" s="8">
        <v>1.5063784217953899</v>
      </c>
      <c r="E6090" s="10">
        <v>1.39589766342346E-5</v>
      </c>
      <c r="F6090" s="8">
        <v>2.7709969770938999E-4</v>
      </c>
    </row>
    <row r="6091" spans="1:6" x14ac:dyDescent="0.25">
      <c r="A6091" s="8" t="s">
        <v>3232</v>
      </c>
      <c r="B6091" s="8">
        <v>7.67582260315758</v>
      </c>
      <c r="C6091" s="8">
        <v>-6.1478251870572302</v>
      </c>
      <c r="D6091" s="8">
        <v>2.7680008473257698</v>
      </c>
      <c r="E6091" s="8">
        <v>3.20605054383992E-4</v>
      </c>
      <c r="F6091" s="8">
        <v>3.95738070347004E-3</v>
      </c>
    </row>
    <row r="6092" spans="1:6" x14ac:dyDescent="0.25">
      <c r="A6092" s="8" t="s">
        <v>4061</v>
      </c>
      <c r="B6092" s="8">
        <v>220.03694113526399</v>
      </c>
      <c r="C6092" s="8">
        <v>-6.1496894971121696</v>
      </c>
      <c r="D6092" s="8">
        <v>1.1606337953463099</v>
      </c>
      <c r="E6092" s="10">
        <v>1.12662290891752E-7</v>
      </c>
      <c r="F6092" s="10">
        <v>4.0145456526377E-6</v>
      </c>
    </row>
    <row r="6093" spans="1:6" x14ac:dyDescent="0.25">
      <c r="A6093" s="8" t="s">
        <v>5617</v>
      </c>
      <c r="B6093" s="8">
        <v>29.310074739291601</v>
      </c>
      <c r="C6093" s="8">
        <v>-6.1668941796145198</v>
      </c>
      <c r="D6093" s="8">
        <v>1.9344341948985699</v>
      </c>
      <c r="E6093" s="8">
        <v>2.03459950571666E-4</v>
      </c>
      <c r="F6093" s="8">
        <v>2.6993633064838298E-3</v>
      </c>
    </row>
    <row r="6094" spans="1:6" x14ac:dyDescent="0.25">
      <c r="A6094" s="8" t="s">
        <v>4811</v>
      </c>
      <c r="B6094" s="8">
        <v>26.302803585497202</v>
      </c>
      <c r="C6094" s="8">
        <v>-6.1708654318818201</v>
      </c>
      <c r="D6094" s="8">
        <v>1.7670844732756501</v>
      </c>
      <c r="E6094" s="10">
        <v>8.7252539108696999E-5</v>
      </c>
      <c r="F6094" s="8">
        <v>1.3254385351641599E-3</v>
      </c>
    </row>
    <row r="6095" spans="1:6" x14ac:dyDescent="0.25">
      <c r="A6095" s="8" t="s">
        <v>4491</v>
      </c>
      <c r="B6095" s="8">
        <v>60.494415401723103</v>
      </c>
      <c r="C6095" s="8">
        <v>-6.1769560103537602</v>
      </c>
      <c r="D6095" s="8">
        <v>1.31812926275509</v>
      </c>
      <c r="E6095" s="10">
        <v>2.7298494549728802E-6</v>
      </c>
      <c r="F6095" s="10">
        <v>6.7404807943019407E-5</v>
      </c>
    </row>
    <row r="6096" spans="1:6" x14ac:dyDescent="0.25">
      <c r="A6096" s="8" t="s">
        <v>4362</v>
      </c>
      <c r="B6096" s="8">
        <v>558.20706033764498</v>
      </c>
      <c r="C6096" s="8">
        <v>-6.19350606603395</v>
      </c>
      <c r="D6096" s="8">
        <v>1.20793475504712</v>
      </c>
      <c r="E6096" s="10">
        <v>2.0793242991214501E-7</v>
      </c>
      <c r="F6096" s="10">
        <v>6.93674424195578E-6</v>
      </c>
    </row>
    <row r="6097" spans="1:6" x14ac:dyDescent="0.25">
      <c r="A6097" s="8" t="s">
        <v>1530</v>
      </c>
      <c r="B6097" s="8">
        <v>25.123568914113498</v>
      </c>
      <c r="C6097" s="8">
        <v>-6.2091663685786704</v>
      </c>
      <c r="D6097" s="8">
        <v>1.6066187287309801</v>
      </c>
      <c r="E6097" s="10">
        <v>2.61604991480648E-5</v>
      </c>
      <c r="F6097" s="8">
        <v>4.7478267524670998E-4</v>
      </c>
    </row>
    <row r="6098" spans="1:6" x14ac:dyDescent="0.25">
      <c r="A6098" s="8" t="s">
        <v>5504</v>
      </c>
      <c r="B6098" s="8">
        <v>31.713324062294301</v>
      </c>
      <c r="C6098" s="8">
        <v>-6.2158063799557999</v>
      </c>
      <c r="D6098" s="8">
        <v>2.0231382066801298</v>
      </c>
      <c r="E6098" s="8">
        <v>2.6651229739505297E-4</v>
      </c>
      <c r="F6098" s="8">
        <v>3.3854337094833199E-3</v>
      </c>
    </row>
    <row r="6099" spans="1:6" x14ac:dyDescent="0.25">
      <c r="A6099" s="8" t="s">
        <v>3283</v>
      </c>
      <c r="B6099" s="8">
        <v>23.684825769463899</v>
      </c>
      <c r="C6099" s="8">
        <v>-6.2170808248358904</v>
      </c>
      <c r="D6099" s="8">
        <v>1.49333137960902</v>
      </c>
      <c r="E6099" s="10">
        <v>8.8081083826621296E-6</v>
      </c>
      <c r="F6099" s="8">
        <v>1.8574513128849501E-4</v>
      </c>
    </row>
    <row r="6100" spans="1:6" x14ac:dyDescent="0.25">
      <c r="A6100" s="8" t="s">
        <v>4492</v>
      </c>
      <c r="B6100" s="8">
        <v>640.56372917531098</v>
      </c>
      <c r="C6100" s="8">
        <v>-6.2239663486983101</v>
      </c>
      <c r="D6100" s="8">
        <v>1.0698484915522699</v>
      </c>
      <c r="E6100" s="10">
        <v>9.0066294816372904E-9</v>
      </c>
      <c r="F6100" s="10">
        <v>4.0626125926259202E-7</v>
      </c>
    </row>
    <row r="6101" spans="1:6" x14ac:dyDescent="0.25">
      <c r="A6101" s="8" t="s">
        <v>3352</v>
      </c>
      <c r="B6101" s="8">
        <v>9.1824591892366296</v>
      </c>
      <c r="C6101" s="8">
        <v>-6.2254904289043296</v>
      </c>
      <c r="D6101" s="8">
        <v>2.9882152389498202</v>
      </c>
      <c r="E6101" s="8">
        <v>7.96712023574423E-4</v>
      </c>
      <c r="F6101" s="8">
        <v>8.3977215875928306E-3</v>
      </c>
    </row>
    <row r="6102" spans="1:6" x14ac:dyDescent="0.25">
      <c r="A6102" s="8" t="s">
        <v>409</v>
      </c>
      <c r="B6102" s="8">
        <v>46.155701712536803</v>
      </c>
      <c r="C6102" s="8">
        <v>-6.2496209613611802</v>
      </c>
      <c r="D6102" s="8">
        <v>1.4991784284005301</v>
      </c>
      <c r="E6102" s="10">
        <v>2.21072067505393E-5</v>
      </c>
      <c r="F6102" s="8">
        <v>4.09919302434186E-4</v>
      </c>
    </row>
    <row r="6103" spans="1:6" x14ac:dyDescent="0.25">
      <c r="A6103" s="8" t="s">
        <v>4927</v>
      </c>
      <c r="B6103" s="8">
        <v>60.757538007784099</v>
      </c>
      <c r="C6103" s="8">
        <v>-6.2507604108942898</v>
      </c>
      <c r="D6103" s="8">
        <v>1.23222399484366</v>
      </c>
      <c r="E6103" s="10">
        <v>6.5792079755289497E-7</v>
      </c>
      <c r="F6103" s="10">
        <v>1.9456316669689201E-5</v>
      </c>
    </row>
    <row r="6104" spans="1:6" x14ac:dyDescent="0.25">
      <c r="A6104" s="8" t="s">
        <v>6003</v>
      </c>
      <c r="B6104" s="8">
        <v>8.7709223584755591</v>
      </c>
      <c r="C6104" s="8">
        <v>-6.2605666804951099</v>
      </c>
      <c r="D6104" s="8">
        <v>2.8920662921393898</v>
      </c>
      <c r="E6104" s="8">
        <v>4.9405280902853203E-4</v>
      </c>
      <c r="F6104" s="8">
        <v>5.6795880144179097E-3</v>
      </c>
    </row>
    <row r="6105" spans="1:6" x14ac:dyDescent="0.25">
      <c r="A6105" s="8" t="s">
        <v>927</v>
      </c>
      <c r="B6105" s="8">
        <v>44.236874025578501</v>
      </c>
      <c r="C6105" s="8">
        <v>-6.2649981712123202</v>
      </c>
      <c r="D6105" s="8">
        <v>1.3824437186329801</v>
      </c>
      <c r="E6105" s="10">
        <v>7.8697246297188206E-6</v>
      </c>
      <c r="F6105" s="8">
        <v>1.6871122059341299E-4</v>
      </c>
    </row>
    <row r="6106" spans="1:6" x14ac:dyDescent="0.25">
      <c r="A6106" s="8" t="s">
        <v>4476</v>
      </c>
      <c r="B6106" s="8">
        <v>24.160746064184199</v>
      </c>
      <c r="C6106" s="8">
        <v>-6.2778522344044099</v>
      </c>
      <c r="D6106" s="8">
        <v>1.4417529574389301</v>
      </c>
      <c r="E6106" s="10">
        <v>4.0810224566418499E-6</v>
      </c>
      <c r="F6106" s="10">
        <v>9.5532196656545099E-5</v>
      </c>
    </row>
    <row r="6107" spans="1:6" x14ac:dyDescent="0.25">
      <c r="A6107" s="8" t="s">
        <v>4424</v>
      </c>
      <c r="B6107" s="8">
        <v>8.5808026245256208</v>
      </c>
      <c r="C6107" s="8">
        <v>-6.2862153676159496</v>
      </c>
      <c r="D6107" s="8">
        <v>2.8384140035009802</v>
      </c>
      <c r="E6107" s="8">
        <v>3.5205879800509298E-4</v>
      </c>
      <c r="F6107" s="8">
        <v>4.2649389417596297E-3</v>
      </c>
    </row>
    <row r="6108" spans="1:6" x14ac:dyDescent="0.25">
      <c r="A6108" s="8" t="s">
        <v>4392</v>
      </c>
      <c r="B6108" s="8">
        <v>8.0027467188611503</v>
      </c>
      <c r="C6108" s="8">
        <v>-6.2869215872056099</v>
      </c>
      <c r="D6108" s="8">
        <v>2.7478009215107102</v>
      </c>
      <c r="E6108" s="8">
        <v>1.9879095659776301E-4</v>
      </c>
      <c r="F6108" s="8">
        <v>2.6518730371604998E-3</v>
      </c>
    </row>
    <row r="6109" spans="1:6" x14ac:dyDescent="0.25">
      <c r="A6109" s="8" t="s">
        <v>5946</v>
      </c>
      <c r="B6109" s="8">
        <v>9.2573592708720795</v>
      </c>
      <c r="C6109" s="8">
        <v>-6.2903444028426003</v>
      </c>
      <c r="D6109" s="8">
        <v>2.95333157889789</v>
      </c>
      <c r="E6109" s="8">
        <v>6.1639965714388597E-4</v>
      </c>
      <c r="F6109" s="8">
        <v>6.8102046617232598E-3</v>
      </c>
    </row>
    <row r="6110" spans="1:6" x14ac:dyDescent="0.25">
      <c r="A6110" s="8" t="s">
        <v>4054</v>
      </c>
      <c r="B6110" s="8">
        <v>26.434128421154</v>
      </c>
      <c r="C6110" s="8">
        <v>-6.3472967664174398</v>
      </c>
      <c r="D6110" s="8">
        <v>1.56394080916756</v>
      </c>
      <c r="E6110" s="10">
        <v>1.22864975774141E-5</v>
      </c>
      <c r="F6110" s="8">
        <v>2.47548869527747E-4</v>
      </c>
    </row>
    <row r="6111" spans="1:6" x14ac:dyDescent="0.25">
      <c r="A6111" s="8" t="s">
        <v>3351</v>
      </c>
      <c r="B6111" s="8">
        <v>225.67184774366601</v>
      </c>
      <c r="C6111" s="8">
        <v>-6.3534438433530003</v>
      </c>
      <c r="D6111" s="8">
        <v>1.16319816966638</v>
      </c>
      <c r="E6111" s="10">
        <v>5.0536458711895197E-8</v>
      </c>
      <c r="F6111" s="10">
        <v>1.9477465222790999E-6</v>
      </c>
    </row>
    <row r="6112" spans="1:6" x14ac:dyDescent="0.25">
      <c r="A6112" s="8" t="s">
        <v>1997</v>
      </c>
      <c r="B6112" s="8">
        <v>68.337499805154096</v>
      </c>
      <c r="C6112" s="8">
        <v>-6.3625318474146502</v>
      </c>
      <c r="D6112" s="8">
        <v>1.3260336235310199</v>
      </c>
      <c r="E6112" s="10">
        <v>1.61095317837965E-6</v>
      </c>
      <c r="F6112" s="10">
        <v>4.2496528509277101E-5</v>
      </c>
    </row>
    <row r="6113" spans="1:6" x14ac:dyDescent="0.25">
      <c r="A6113" s="8" t="s">
        <v>2419</v>
      </c>
      <c r="B6113" s="8">
        <v>3473.7960044813099</v>
      </c>
      <c r="C6113" s="8">
        <v>-6.3685225684555702</v>
      </c>
      <c r="D6113" s="8">
        <v>0.92176657753031999</v>
      </c>
      <c r="E6113" s="10">
        <v>2.3410648405833099E-11</v>
      </c>
      <c r="F6113" s="10">
        <v>1.58963828794329E-9</v>
      </c>
    </row>
    <row r="6114" spans="1:6" x14ac:dyDescent="0.25">
      <c r="A6114" s="8" t="s">
        <v>3372</v>
      </c>
      <c r="B6114" s="8">
        <v>279.32068962168802</v>
      </c>
      <c r="C6114" s="8">
        <v>-6.3829702760683897</v>
      </c>
      <c r="D6114" s="8">
        <v>1.0165168712371799</v>
      </c>
      <c r="E6114" s="10">
        <v>8.5113785936734497E-10</v>
      </c>
      <c r="F6114" s="10">
        <v>4.6595380129811799E-8</v>
      </c>
    </row>
    <row r="6115" spans="1:6" x14ac:dyDescent="0.25">
      <c r="A6115" s="8" t="s">
        <v>932</v>
      </c>
      <c r="B6115" s="8">
        <v>744.05647354340101</v>
      </c>
      <c r="C6115" s="8">
        <v>-6.3879986835341098</v>
      </c>
      <c r="D6115" s="8">
        <v>0.99124462197827701</v>
      </c>
      <c r="E6115" s="10">
        <v>3.2276915871287E-10</v>
      </c>
      <c r="F6115" s="10">
        <v>1.8983686067977698E-8</v>
      </c>
    </row>
    <row r="6116" spans="1:6" x14ac:dyDescent="0.25">
      <c r="A6116" s="8" t="s">
        <v>4579</v>
      </c>
      <c r="B6116" s="8">
        <v>8.1814457014634492</v>
      </c>
      <c r="C6116" s="8">
        <v>-6.4013874538248103</v>
      </c>
      <c r="D6116" s="8">
        <v>2.6958901657734899</v>
      </c>
      <c r="E6116" s="10">
        <v>9.23285983574854E-5</v>
      </c>
      <c r="F6116" s="8">
        <v>1.38887933136522E-3</v>
      </c>
    </row>
    <row r="6117" spans="1:6" x14ac:dyDescent="0.25">
      <c r="A6117" s="8" t="s">
        <v>1730</v>
      </c>
      <c r="B6117" s="8">
        <v>1037.6774254607899</v>
      </c>
      <c r="C6117" s="8">
        <v>-6.4037034100322598</v>
      </c>
      <c r="D6117" s="8">
        <v>0.95082283524868205</v>
      </c>
      <c r="E6117" s="10">
        <v>6.5284704513336806E-11</v>
      </c>
      <c r="F6117" s="10">
        <v>4.1069011184160198E-9</v>
      </c>
    </row>
    <row r="6118" spans="1:6" x14ac:dyDescent="0.25">
      <c r="A6118" s="8" t="s">
        <v>2139</v>
      </c>
      <c r="B6118" s="8">
        <v>112.538215200807</v>
      </c>
      <c r="C6118" s="8">
        <v>-6.4130155904164798</v>
      </c>
      <c r="D6118" s="8">
        <v>1.2513841462373301</v>
      </c>
      <c r="E6118" s="10">
        <v>2.8791148658928202E-7</v>
      </c>
      <c r="F6118" s="10">
        <v>9.3009078248099505E-6</v>
      </c>
    </row>
    <row r="6119" spans="1:6" x14ac:dyDescent="0.25">
      <c r="A6119" s="8" t="s">
        <v>2833</v>
      </c>
      <c r="B6119" s="8">
        <v>1760.38066307334</v>
      </c>
      <c r="C6119" s="8">
        <v>-6.4163024076469002</v>
      </c>
      <c r="D6119" s="8">
        <v>0.931563286319534</v>
      </c>
      <c r="E6119" s="10">
        <v>2.6283651746668499E-11</v>
      </c>
      <c r="F6119" s="10">
        <v>1.7676523919106401E-9</v>
      </c>
    </row>
    <row r="6120" spans="1:6" x14ac:dyDescent="0.25">
      <c r="A6120" s="8" t="s">
        <v>443</v>
      </c>
      <c r="B6120" s="8">
        <v>317.80822058779501</v>
      </c>
      <c r="C6120" s="8">
        <v>-6.4413575980978601</v>
      </c>
      <c r="D6120" s="8">
        <v>1.07277657403409</v>
      </c>
      <c r="E6120" s="10">
        <v>3.27162315753786E-9</v>
      </c>
      <c r="F6120" s="10">
        <v>1.6074896857514201E-7</v>
      </c>
    </row>
    <row r="6121" spans="1:6" x14ac:dyDescent="0.25">
      <c r="A6121" s="8" t="s">
        <v>2993</v>
      </c>
      <c r="B6121" s="8">
        <v>8.5012938178951796</v>
      </c>
      <c r="C6121" s="8">
        <v>-6.44746439990156</v>
      </c>
      <c r="D6121" s="8">
        <v>2.70944350255126</v>
      </c>
      <c r="E6121" s="10">
        <v>8.9288390901474103E-5</v>
      </c>
      <c r="F6121" s="8">
        <v>1.3498258942123099E-3</v>
      </c>
    </row>
    <row r="6122" spans="1:6" x14ac:dyDescent="0.25">
      <c r="A6122" s="8" t="s">
        <v>36</v>
      </c>
      <c r="B6122" s="8">
        <v>47.935711287162498</v>
      </c>
      <c r="C6122" s="8">
        <v>-6.4567471346371397</v>
      </c>
      <c r="D6122" s="8">
        <v>1.3270919199217299</v>
      </c>
      <c r="E6122" s="10">
        <v>2.2423077259968799E-6</v>
      </c>
      <c r="F6122" s="10">
        <v>5.6580719473569701E-5</v>
      </c>
    </row>
    <row r="6123" spans="1:6" x14ac:dyDescent="0.25">
      <c r="A6123" s="8" t="s">
        <v>3545</v>
      </c>
      <c r="B6123" s="8">
        <v>92.4465730837276</v>
      </c>
      <c r="C6123" s="8">
        <v>-6.4635661510096796</v>
      </c>
      <c r="D6123" s="8">
        <v>1.2440958439484999</v>
      </c>
      <c r="E6123" s="10">
        <v>2.5769317159527097E-7</v>
      </c>
      <c r="F6123" s="10">
        <v>8.42361175847455E-6</v>
      </c>
    </row>
    <row r="6124" spans="1:6" x14ac:dyDescent="0.25">
      <c r="A6124" s="8" t="s">
        <v>74</v>
      </c>
      <c r="B6124" s="8">
        <v>33.494228149126698</v>
      </c>
      <c r="C6124" s="8">
        <v>-6.4649878219798298</v>
      </c>
      <c r="D6124" s="8">
        <v>1.8497866023343501</v>
      </c>
      <c r="E6124" s="10">
        <v>7.5515711348984895E-5</v>
      </c>
      <c r="F6124" s="8">
        <v>1.1684625410074601E-3</v>
      </c>
    </row>
    <row r="6125" spans="1:6" x14ac:dyDescent="0.25">
      <c r="A6125" s="8" t="s">
        <v>390</v>
      </c>
      <c r="B6125" s="8">
        <v>29.191636706904301</v>
      </c>
      <c r="C6125" s="8">
        <v>-6.4930362302089097</v>
      </c>
      <c r="D6125" s="8">
        <v>1.5821607489679601</v>
      </c>
      <c r="E6125" s="10">
        <v>9.8477574178793693E-6</v>
      </c>
      <c r="F6125" s="8">
        <v>2.0446697119110799E-4</v>
      </c>
    </row>
    <row r="6126" spans="1:6" x14ac:dyDescent="0.25">
      <c r="A6126" s="8" t="s">
        <v>3941</v>
      </c>
      <c r="B6126" s="8">
        <v>9.7459962373781401</v>
      </c>
      <c r="C6126" s="8">
        <v>-6.4982897514391196</v>
      </c>
      <c r="D6126" s="8">
        <v>2.8805191758350501</v>
      </c>
      <c r="E6126" s="8">
        <v>2.7981238980798E-4</v>
      </c>
      <c r="F6126" s="8">
        <v>3.5274755157366599E-3</v>
      </c>
    </row>
    <row r="6127" spans="1:6" x14ac:dyDescent="0.25">
      <c r="A6127" s="8" t="s">
        <v>2741</v>
      </c>
      <c r="B6127" s="8">
        <v>73.566507031178105</v>
      </c>
      <c r="C6127" s="8">
        <v>-6.4998317105094703</v>
      </c>
      <c r="D6127" s="8">
        <v>1.30868839017461</v>
      </c>
      <c r="E6127" s="10">
        <v>7.9849358686876504E-7</v>
      </c>
      <c r="F6127" s="10">
        <v>2.3042711648422199E-5</v>
      </c>
    </row>
    <row r="6128" spans="1:6" x14ac:dyDescent="0.25">
      <c r="A6128" s="8" t="s">
        <v>1985</v>
      </c>
      <c r="B6128" s="8">
        <v>359.58451651284599</v>
      </c>
      <c r="C6128" s="8">
        <v>-6.5022849051407601</v>
      </c>
      <c r="D6128" s="8">
        <v>1.2493197153353299</v>
      </c>
      <c r="E6128" s="10">
        <v>1.3250220722977999E-7</v>
      </c>
      <c r="F6128" s="10">
        <v>4.6508054268089897E-6</v>
      </c>
    </row>
    <row r="6129" spans="1:6" x14ac:dyDescent="0.25">
      <c r="A6129" s="8" t="s">
        <v>745</v>
      </c>
      <c r="B6129" s="8">
        <v>9.9500858935927106</v>
      </c>
      <c r="C6129" s="8">
        <v>-6.5049078066105599</v>
      </c>
      <c r="D6129" s="8">
        <v>2.9118363510323602</v>
      </c>
      <c r="E6129" s="8">
        <v>3.2752402316002001E-4</v>
      </c>
      <c r="F6129" s="8">
        <v>4.0272029756276096E-3</v>
      </c>
    </row>
    <row r="6130" spans="1:6" x14ac:dyDescent="0.25">
      <c r="A6130" s="8" t="s">
        <v>1984</v>
      </c>
      <c r="B6130" s="8">
        <v>31.9260163668656</v>
      </c>
      <c r="C6130" s="8">
        <v>-6.5162980674241302</v>
      </c>
      <c r="D6130" s="8">
        <v>1.69046375138283</v>
      </c>
      <c r="E6130" s="10">
        <v>2.2679269412463398E-5</v>
      </c>
      <c r="F6130" s="8">
        <v>4.1905330358182397E-4</v>
      </c>
    </row>
    <row r="6131" spans="1:6" x14ac:dyDescent="0.25">
      <c r="A6131" s="8" t="s">
        <v>3047</v>
      </c>
      <c r="B6131" s="8">
        <v>31.8822400599365</v>
      </c>
      <c r="C6131" s="8">
        <v>-6.52368624947876</v>
      </c>
      <c r="D6131" s="8">
        <v>1.70412181209716</v>
      </c>
      <c r="E6131" s="10">
        <v>2.5592679020364599E-5</v>
      </c>
      <c r="F6131" s="8">
        <v>4.6581325619895699E-4</v>
      </c>
    </row>
    <row r="6132" spans="1:6" x14ac:dyDescent="0.25">
      <c r="A6132" s="8" t="s">
        <v>196</v>
      </c>
      <c r="B6132" s="8">
        <v>9.3608505947395404</v>
      </c>
      <c r="C6132" s="8">
        <v>-6.5616412656499401</v>
      </c>
      <c r="D6132" s="8">
        <v>2.7734064877854401</v>
      </c>
      <c r="E6132" s="8">
        <v>1.13319257906961E-4</v>
      </c>
      <c r="F6132" s="8">
        <v>1.6459511674643201E-3</v>
      </c>
    </row>
    <row r="6133" spans="1:6" x14ac:dyDescent="0.25">
      <c r="A6133" s="8" t="s">
        <v>5949</v>
      </c>
      <c r="B6133" s="8">
        <v>9.3608505947395404</v>
      </c>
      <c r="C6133" s="8">
        <v>-6.5616412656499401</v>
      </c>
      <c r="D6133" s="8">
        <v>2.7734064877854401</v>
      </c>
      <c r="E6133" s="8">
        <v>1.13319257906961E-4</v>
      </c>
      <c r="F6133" s="8">
        <v>1.6459511674643201E-3</v>
      </c>
    </row>
    <row r="6134" spans="1:6" x14ac:dyDescent="0.25">
      <c r="A6134" s="8" t="s">
        <v>1520</v>
      </c>
      <c r="B6134" s="8">
        <v>10.1918097427946</v>
      </c>
      <c r="C6134" s="8">
        <v>-6.5932676973647499</v>
      </c>
      <c r="D6134" s="8">
        <v>2.8863872004677602</v>
      </c>
      <c r="E6134" s="8">
        <v>2.3217073826159099E-4</v>
      </c>
      <c r="F6134" s="8">
        <v>3.0151703613553798E-3</v>
      </c>
    </row>
    <row r="6135" spans="1:6" x14ac:dyDescent="0.25">
      <c r="A6135" s="8" t="s">
        <v>96</v>
      </c>
      <c r="B6135" s="8">
        <v>11.3116501552502</v>
      </c>
      <c r="C6135" s="8">
        <v>-6.6207455290181301</v>
      </c>
      <c r="D6135" s="8">
        <v>3.02941898787049</v>
      </c>
      <c r="E6135" s="8">
        <v>4.6749193969484299E-4</v>
      </c>
      <c r="F6135" s="8">
        <v>5.4125919143044503E-3</v>
      </c>
    </row>
    <row r="6136" spans="1:6" x14ac:dyDescent="0.25">
      <c r="A6136" s="8" t="s">
        <v>155</v>
      </c>
      <c r="B6136" s="8">
        <v>873.98627552297501</v>
      </c>
      <c r="C6136" s="8">
        <v>-6.6225141692005396</v>
      </c>
      <c r="D6136" s="8">
        <v>1.07958310875787</v>
      </c>
      <c r="E6136" s="10">
        <v>1.4466884191539399E-9</v>
      </c>
      <c r="F6136" s="10">
        <v>7.5915154731473703E-8</v>
      </c>
    </row>
    <row r="6137" spans="1:6" x14ac:dyDescent="0.25">
      <c r="A6137" s="8" t="s">
        <v>2999</v>
      </c>
      <c r="B6137" s="8">
        <v>32.623707120819503</v>
      </c>
      <c r="C6137" s="8">
        <v>-6.6268645001088702</v>
      </c>
      <c r="D6137" s="8">
        <v>1.6151737304218201</v>
      </c>
      <c r="E6137" s="10">
        <v>9.1152466645117107E-6</v>
      </c>
      <c r="F6137" s="8">
        <v>1.9113929263208201E-4</v>
      </c>
    </row>
    <row r="6138" spans="1:6" x14ac:dyDescent="0.25">
      <c r="A6138" s="8" t="s">
        <v>4149</v>
      </c>
      <c r="B6138" s="8">
        <v>411.10710451824002</v>
      </c>
      <c r="C6138" s="8">
        <v>-6.6438062327452601</v>
      </c>
      <c r="D6138" s="8">
        <v>1.1006961946218199</v>
      </c>
      <c r="E6138" s="10">
        <v>2.5014798135735399E-9</v>
      </c>
      <c r="F6138" s="10">
        <v>1.2514320158261E-7</v>
      </c>
    </row>
    <row r="6139" spans="1:6" x14ac:dyDescent="0.25">
      <c r="A6139" s="8" t="s">
        <v>2307</v>
      </c>
      <c r="B6139" s="8">
        <v>11.133315534012301</v>
      </c>
      <c r="C6139" s="8">
        <v>-6.66962012550482</v>
      </c>
      <c r="D6139" s="8">
        <v>2.96732217668188</v>
      </c>
      <c r="E6139" s="8">
        <v>3.1298590824398702E-4</v>
      </c>
      <c r="F6139" s="8">
        <v>3.8826302022891201E-3</v>
      </c>
    </row>
    <row r="6140" spans="1:6" x14ac:dyDescent="0.25">
      <c r="A6140" s="8" t="s">
        <v>1870</v>
      </c>
      <c r="B6140" s="8">
        <v>116.120266093178</v>
      </c>
      <c r="C6140" s="8">
        <v>-6.6773769845255897</v>
      </c>
      <c r="D6140" s="8">
        <v>1.4128474971381499</v>
      </c>
      <c r="E6140" s="10">
        <v>1.27668429810707E-6</v>
      </c>
      <c r="F6140" s="10">
        <v>3.4690839762003501E-5</v>
      </c>
    </row>
    <row r="6141" spans="1:6" x14ac:dyDescent="0.25">
      <c r="A6141" s="8" t="s">
        <v>447</v>
      </c>
      <c r="B6141" s="8">
        <v>12.8399665001805</v>
      </c>
      <c r="C6141" s="8">
        <v>-6.67872056633193</v>
      </c>
      <c r="D6141" s="8">
        <v>3.1933150511060902</v>
      </c>
      <c r="E6141" s="8">
        <v>7.9343888277954005E-4</v>
      </c>
      <c r="F6141" s="8">
        <v>8.3646143089627107E-3</v>
      </c>
    </row>
    <row r="6142" spans="1:6" x14ac:dyDescent="0.25">
      <c r="A6142" s="8" t="s">
        <v>5448</v>
      </c>
      <c r="B6142" s="8">
        <v>31.327102910543701</v>
      </c>
      <c r="C6142" s="8">
        <v>-6.68053798847727</v>
      </c>
      <c r="D6142" s="8">
        <v>1.4873228661145801</v>
      </c>
      <c r="E6142" s="10">
        <v>1.87085995396602E-6</v>
      </c>
      <c r="F6142" s="10">
        <v>4.8583246691316902E-5</v>
      </c>
    </row>
    <row r="6143" spans="1:6" x14ac:dyDescent="0.25">
      <c r="A6143" s="8" t="s">
        <v>2115</v>
      </c>
      <c r="B6143" s="8">
        <v>108.69807494946799</v>
      </c>
      <c r="C6143" s="8">
        <v>-6.6859990351776899</v>
      </c>
      <c r="D6143" s="8">
        <v>1.27184091068052</v>
      </c>
      <c r="E6143" s="10">
        <v>1.6823259400819399E-7</v>
      </c>
      <c r="F6143" s="10">
        <v>5.7332254775490201E-6</v>
      </c>
    </row>
    <row r="6144" spans="1:6" x14ac:dyDescent="0.25">
      <c r="A6144" s="8" t="s">
        <v>1089</v>
      </c>
      <c r="B6144" s="8">
        <v>10.0531664520552</v>
      </c>
      <c r="C6144" s="8">
        <v>-6.6958695134010702</v>
      </c>
      <c r="D6144" s="8">
        <v>2.8028478270588901</v>
      </c>
      <c r="E6144" s="10">
        <v>9.8238967171699503E-5</v>
      </c>
      <c r="F6144" s="8">
        <v>1.4631802865288301E-3</v>
      </c>
    </row>
    <row r="6145" spans="1:6" x14ac:dyDescent="0.25">
      <c r="A6145" s="8" t="s">
        <v>6045</v>
      </c>
      <c r="B6145" s="8">
        <v>64.1469411947715</v>
      </c>
      <c r="C6145" s="8">
        <v>-6.7059793321518004</v>
      </c>
      <c r="D6145" s="8">
        <v>1.54177965668933</v>
      </c>
      <c r="E6145" s="10">
        <v>9.1616721186797301E-6</v>
      </c>
      <c r="F6145" s="8">
        <v>1.91985569546572E-4</v>
      </c>
    </row>
    <row r="6146" spans="1:6" x14ac:dyDescent="0.25">
      <c r="A6146" s="8" t="s">
        <v>5996</v>
      </c>
      <c r="B6146" s="8">
        <v>523.67882009259597</v>
      </c>
      <c r="C6146" s="8">
        <v>-6.7123421677981803</v>
      </c>
      <c r="D6146" s="8">
        <v>2.4434092243899599</v>
      </c>
      <c r="E6146" s="8">
        <v>2.8672058097655698E-4</v>
      </c>
      <c r="F6146" s="8">
        <v>3.6002206283931399E-3</v>
      </c>
    </row>
    <row r="6147" spans="1:6" x14ac:dyDescent="0.25">
      <c r="A6147" s="8" t="s">
        <v>3304</v>
      </c>
      <c r="B6147" s="8">
        <v>11.2641697537782</v>
      </c>
      <c r="C6147" s="8">
        <v>-6.7130727477374403</v>
      </c>
      <c r="D6147" s="8">
        <v>2.9535258012754899</v>
      </c>
      <c r="E6147" s="8">
        <v>2.6428165585948998E-4</v>
      </c>
      <c r="F6147" s="8">
        <v>3.36047108520551E-3</v>
      </c>
    </row>
    <row r="6148" spans="1:6" x14ac:dyDescent="0.25">
      <c r="A6148" s="8" t="s">
        <v>377</v>
      </c>
      <c r="B6148" s="8">
        <v>11.195318286139001</v>
      </c>
      <c r="C6148" s="8">
        <v>-6.7211847745173099</v>
      </c>
      <c r="D6148" s="8">
        <v>2.9389600480667499</v>
      </c>
      <c r="E6148" s="8">
        <v>2.38601984032744E-4</v>
      </c>
      <c r="F6148" s="8">
        <v>3.0810829436559101E-3</v>
      </c>
    </row>
    <row r="6149" spans="1:6" x14ac:dyDescent="0.25">
      <c r="A6149" s="8" t="s">
        <v>1863</v>
      </c>
      <c r="B6149" s="8">
        <v>75.441009813442804</v>
      </c>
      <c r="C6149" s="8">
        <v>-6.7320327768928303</v>
      </c>
      <c r="D6149" s="8">
        <v>1.0143471821547201</v>
      </c>
      <c r="E6149" s="10">
        <v>4.9393918202633796E-10</v>
      </c>
      <c r="F6149" s="10">
        <v>2.8060090785042001E-8</v>
      </c>
    </row>
    <row r="6150" spans="1:6" x14ac:dyDescent="0.25">
      <c r="A6150" s="8" t="s">
        <v>551</v>
      </c>
      <c r="B6150" s="8">
        <v>1160.02564668779</v>
      </c>
      <c r="C6150" s="8">
        <v>-6.7455489028124003</v>
      </c>
      <c r="D6150" s="8">
        <v>1.01364249077482</v>
      </c>
      <c r="E6150" s="10">
        <v>8.0033648729701196E-11</v>
      </c>
      <c r="F6150" s="10">
        <v>4.97733271609463E-9</v>
      </c>
    </row>
    <row r="6151" spans="1:6" x14ac:dyDescent="0.25">
      <c r="A6151" s="8" t="s">
        <v>4025</v>
      </c>
      <c r="B6151" s="8">
        <v>83.935726529846306</v>
      </c>
      <c r="C6151" s="8">
        <v>-6.7664964577622797</v>
      </c>
      <c r="D6151" s="8">
        <v>1.2553130617716499</v>
      </c>
      <c r="E6151" s="10">
        <v>1.2703167314396299E-7</v>
      </c>
      <c r="F6151" s="10">
        <v>4.4786626378360502E-6</v>
      </c>
    </row>
    <row r="6152" spans="1:6" x14ac:dyDescent="0.25">
      <c r="A6152" s="8" t="s">
        <v>3544</v>
      </c>
      <c r="B6152" s="8">
        <v>9.77406224783069</v>
      </c>
      <c r="C6152" s="8">
        <v>-6.7674876066311702</v>
      </c>
      <c r="D6152" s="8">
        <v>2.6991303347362998</v>
      </c>
      <c r="E6152" s="10">
        <v>2.6405770359580501E-5</v>
      </c>
      <c r="F6152" s="8">
        <v>4.78959351449141E-4</v>
      </c>
    </row>
    <row r="6153" spans="1:6" x14ac:dyDescent="0.25">
      <c r="A6153" s="8" t="s">
        <v>2045</v>
      </c>
      <c r="B6153" s="8">
        <v>10.7585430436161</v>
      </c>
      <c r="C6153" s="8">
        <v>-6.7904896049253702</v>
      </c>
      <c r="D6153" s="8">
        <v>2.8249964691210399</v>
      </c>
      <c r="E6153" s="10">
        <v>8.8510200806035596E-5</v>
      </c>
      <c r="F6153" s="8">
        <v>1.33939934433524E-3</v>
      </c>
    </row>
    <row r="6154" spans="1:6" x14ac:dyDescent="0.25">
      <c r="A6154" s="8" t="s">
        <v>2623</v>
      </c>
      <c r="B6154" s="8">
        <v>10.9724325095032</v>
      </c>
      <c r="C6154" s="8">
        <v>-6.79154853759609</v>
      </c>
      <c r="D6154" s="8">
        <v>2.85543083241298</v>
      </c>
      <c r="E6154" s="8">
        <v>1.1325627319201101E-4</v>
      </c>
      <c r="F6154" s="8">
        <v>1.6457917908051501E-3</v>
      </c>
    </row>
    <row r="6155" spans="1:6" x14ac:dyDescent="0.25">
      <c r="A6155" s="8" t="s">
        <v>2888</v>
      </c>
      <c r="B6155" s="8">
        <v>13.098982676145701</v>
      </c>
      <c r="C6155" s="8">
        <v>-6.8116865749123798</v>
      </c>
      <c r="D6155" s="8">
        <v>3.1223425427102298</v>
      </c>
      <c r="E6155" s="8">
        <v>4.9510423283013495E-4</v>
      </c>
      <c r="F6155" s="8">
        <v>5.6885750498647603E-3</v>
      </c>
    </row>
    <row r="6156" spans="1:6" x14ac:dyDescent="0.25">
      <c r="A6156" s="8" t="s">
        <v>68</v>
      </c>
      <c r="B6156" s="8">
        <v>10.115469837356301</v>
      </c>
      <c r="C6156" s="8">
        <v>-6.8288557602322202</v>
      </c>
      <c r="D6156" s="8">
        <v>2.7141397557792799</v>
      </c>
      <c r="E6156" s="10">
        <v>2.5247708124408399E-5</v>
      </c>
      <c r="F6156" s="8">
        <v>4.6046144341590399E-4</v>
      </c>
    </row>
    <row r="6157" spans="1:6" x14ac:dyDescent="0.25">
      <c r="A6157" s="8" t="s">
        <v>1267</v>
      </c>
      <c r="B6157" s="8">
        <v>653.70645598204806</v>
      </c>
      <c r="C6157" s="8">
        <v>-6.8472210356707803</v>
      </c>
      <c r="D6157" s="8">
        <v>0.91118258685572295</v>
      </c>
      <c r="E6157" s="10">
        <v>4.6145367249508397E-13</v>
      </c>
      <c r="F6157" s="10">
        <v>3.6595357974751098E-11</v>
      </c>
    </row>
    <row r="6158" spans="1:6" x14ac:dyDescent="0.25">
      <c r="A6158" s="8" t="s">
        <v>5938</v>
      </c>
      <c r="B6158" s="8">
        <v>14.780851068773201</v>
      </c>
      <c r="C6158" s="8">
        <v>-6.8612480365574502</v>
      </c>
      <c r="D6158" s="8">
        <v>3.2856812993422602</v>
      </c>
      <c r="E6158" s="8">
        <v>8.1176261417042496E-4</v>
      </c>
      <c r="F6158" s="8">
        <v>8.5208819103956401E-3</v>
      </c>
    </row>
    <row r="6159" spans="1:6" x14ac:dyDescent="0.25">
      <c r="A6159" s="8" t="s">
        <v>3118</v>
      </c>
      <c r="B6159" s="8">
        <v>10.9824003385556</v>
      </c>
      <c r="C6159" s="8">
        <v>-6.8654872159413998</v>
      </c>
      <c r="D6159" s="8">
        <v>2.8204753622733998</v>
      </c>
      <c r="E6159" s="10">
        <v>6.9512530281036605E-5</v>
      </c>
      <c r="F6159" s="8">
        <v>1.08861679753413E-3</v>
      </c>
    </row>
    <row r="6160" spans="1:6" x14ac:dyDescent="0.25">
      <c r="A6160" s="8" t="s">
        <v>4653</v>
      </c>
      <c r="B6160" s="8">
        <v>10.904110506052399</v>
      </c>
      <c r="C6160" s="8">
        <v>-6.9155034279110899</v>
      </c>
      <c r="D6160" s="8">
        <v>2.7571011573923099</v>
      </c>
      <c r="E6160" s="10">
        <v>3.03113058825368E-5</v>
      </c>
      <c r="F6160" s="8">
        <v>5.3612381016666997E-4</v>
      </c>
    </row>
    <row r="6161" spans="1:6" x14ac:dyDescent="0.25">
      <c r="A6161" s="8" t="s">
        <v>5334</v>
      </c>
      <c r="B6161" s="8">
        <v>12.5124526884325</v>
      </c>
      <c r="C6161" s="8">
        <v>-6.9389352557137203</v>
      </c>
      <c r="D6161" s="8">
        <v>2.9539737113374001</v>
      </c>
      <c r="E6161" s="8">
        <v>1.5881618497040701E-4</v>
      </c>
      <c r="F6161" s="8">
        <v>2.1944721104480698E-3</v>
      </c>
    </row>
    <row r="6162" spans="1:6" x14ac:dyDescent="0.25">
      <c r="A6162" s="8" t="s">
        <v>4013</v>
      </c>
      <c r="B6162" s="8">
        <v>11.5032290503562</v>
      </c>
      <c r="C6162" s="8">
        <v>-6.9663829124570498</v>
      </c>
      <c r="D6162" s="8">
        <v>2.8052047295963698</v>
      </c>
      <c r="E6162" s="10">
        <v>4.2747253932931197E-5</v>
      </c>
      <c r="F6162" s="8">
        <v>7.1833774964034805E-4</v>
      </c>
    </row>
    <row r="6163" spans="1:6" x14ac:dyDescent="0.25">
      <c r="A6163" s="8" t="s">
        <v>2324</v>
      </c>
      <c r="B6163" s="8">
        <v>11.7559468819475</v>
      </c>
      <c r="C6163" s="8">
        <v>-6.9753264826980503</v>
      </c>
      <c r="D6163" s="8">
        <v>2.82873110200575</v>
      </c>
      <c r="E6163" s="10">
        <v>5.26524094617167E-5</v>
      </c>
      <c r="F6163" s="8">
        <v>8.6034281765678803E-4</v>
      </c>
    </row>
    <row r="6164" spans="1:6" x14ac:dyDescent="0.25">
      <c r="A6164" s="8" t="s">
        <v>401</v>
      </c>
      <c r="B6164" s="8">
        <v>1834.9790994047501</v>
      </c>
      <c r="C6164" s="8">
        <v>-6.9965297892992604</v>
      </c>
      <c r="D6164" s="8">
        <v>1.1499079508305401</v>
      </c>
      <c r="E6164" s="10">
        <v>1.3935898763802599E-9</v>
      </c>
      <c r="F6164" s="10">
        <v>7.33111681851413E-8</v>
      </c>
    </row>
    <row r="6165" spans="1:6" x14ac:dyDescent="0.25">
      <c r="A6165" s="8" t="s">
        <v>1892</v>
      </c>
      <c r="B6165" s="8">
        <v>11.6634787934866</v>
      </c>
      <c r="C6165" s="8">
        <v>-6.9984539424609</v>
      </c>
      <c r="D6165" s="8">
        <v>2.7988692142788199</v>
      </c>
      <c r="E6165" s="10">
        <v>3.6106913718598799E-5</v>
      </c>
      <c r="F6165" s="8">
        <v>6.2076230227697002E-4</v>
      </c>
    </row>
    <row r="6166" spans="1:6" x14ac:dyDescent="0.25">
      <c r="A6166" s="8" t="s">
        <v>1550</v>
      </c>
      <c r="B6166" s="8">
        <v>165.81676853634099</v>
      </c>
      <c r="C6166" s="8">
        <v>-7.0219433856876501</v>
      </c>
      <c r="D6166" s="8">
        <v>1.24454166192726</v>
      </c>
      <c r="E6166" s="10">
        <v>2.17382677105666E-8</v>
      </c>
      <c r="F6166" s="10">
        <v>9.13483580387254E-7</v>
      </c>
    </row>
    <row r="6167" spans="1:6" x14ac:dyDescent="0.25">
      <c r="A6167" s="8" t="s">
        <v>4150</v>
      </c>
      <c r="B6167" s="8">
        <v>317.56299462559502</v>
      </c>
      <c r="C6167" s="8">
        <v>-7.0498125646418401</v>
      </c>
      <c r="D6167" s="8">
        <v>1.16133313267231</v>
      </c>
      <c r="E6167" s="10">
        <v>1.9086366875592498E-9</v>
      </c>
      <c r="F6167" s="10">
        <v>9.7883365293506794E-8</v>
      </c>
    </row>
    <row r="6168" spans="1:6" x14ac:dyDescent="0.25">
      <c r="A6168" s="8" t="s">
        <v>4741</v>
      </c>
      <c r="B6168" s="8">
        <v>331.78455193197902</v>
      </c>
      <c r="C6168" s="8">
        <v>-7.0500638199580496</v>
      </c>
      <c r="D6168" s="8">
        <v>0.68035878225258395</v>
      </c>
      <c r="E6168" s="10">
        <v>2.7706183314686198E-22</v>
      </c>
      <c r="F6168" s="10">
        <v>4.23523142770511E-20</v>
      </c>
    </row>
    <row r="6169" spans="1:6" x14ac:dyDescent="0.25">
      <c r="A6169" s="8" t="s">
        <v>5588</v>
      </c>
      <c r="B6169" s="8">
        <v>76.264302200968999</v>
      </c>
      <c r="C6169" s="8">
        <v>-7.06092631967039</v>
      </c>
      <c r="D6169" s="8">
        <v>1.45525598526532</v>
      </c>
      <c r="E6169" s="10">
        <v>1.5130983361802999E-6</v>
      </c>
      <c r="F6169" s="10">
        <v>4.0115805699694202E-5</v>
      </c>
    </row>
    <row r="6170" spans="1:6" x14ac:dyDescent="0.25">
      <c r="A6170" s="8" t="s">
        <v>137</v>
      </c>
      <c r="B6170" s="8">
        <v>13.9470190524376</v>
      </c>
      <c r="C6170" s="8">
        <v>-7.0678710617131797</v>
      </c>
      <c r="D6170" s="8">
        <v>3.0274917969794402</v>
      </c>
      <c r="E6170" s="8">
        <v>1.87795646715459E-4</v>
      </c>
      <c r="F6170" s="8">
        <v>2.5297248834371699E-3</v>
      </c>
    </row>
    <row r="6171" spans="1:6" x14ac:dyDescent="0.25">
      <c r="A6171" s="8" t="s">
        <v>4129</v>
      </c>
      <c r="B6171" s="8">
        <v>173.527112523981</v>
      </c>
      <c r="C6171" s="8">
        <v>-7.0772635813366804</v>
      </c>
      <c r="D6171" s="8">
        <v>1.2651652842355401</v>
      </c>
      <c r="E6171" s="10">
        <v>2.6085594633976999E-8</v>
      </c>
      <c r="F6171" s="10">
        <v>1.07826705186887E-6</v>
      </c>
    </row>
    <row r="6172" spans="1:6" x14ac:dyDescent="0.25">
      <c r="A6172" s="8" t="s">
        <v>5415</v>
      </c>
      <c r="B6172" s="8">
        <v>13.2992394416676</v>
      </c>
      <c r="C6172" s="8">
        <v>-7.0826241011953401</v>
      </c>
      <c r="D6172" s="8">
        <v>2.9431379007162599</v>
      </c>
      <c r="E6172" s="8">
        <v>1.0297517394282899E-4</v>
      </c>
      <c r="F6172" s="8">
        <v>1.5236810575103899E-3</v>
      </c>
    </row>
    <row r="6173" spans="1:6" x14ac:dyDescent="0.25">
      <c r="A6173" s="8" t="s">
        <v>2410</v>
      </c>
      <c r="B6173" s="8">
        <v>12.2815624303524</v>
      </c>
      <c r="C6173" s="8">
        <v>-7.0889450270257601</v>
      </c>
      <c r="D6173" s="8">
        <v>2.81179914910759</v>
      </c>
      <c r="E6173" s="10">
        <v>3.2123043127530197E-5</v>
      </c>
      <c r="F6173" s="8">
        <v>5.6188689450683996E-4</v>
      </c>
    </row>
    <row r="6174" spans="1:6" x14ac:dyDescent="0.25">
      <c r="A6174" s="8" t="s">
        <v>5104</v>
      </c>
      <c r="B6174" s="8">
        <v>12.902589096381799</v>
      </c>
      <c r="C6174" s="8">
        <v>-7.0908483066132204</v>
      </c>
      <c r="D6174" s="8">
        <v>2.8880067048647202</v>
      </c>
      <c r="E6174" s="10">
        <v>6.4214820611655104E-5</v>
      </c>
      <c r="F6174" s="8">
        <v>1.0185049930848599E-3</v>
      </c>
    </row>
    <row r="6175" spans="1:6" x14ac:dyDescent="0.25">
      <c r="A6175" s="8" t="s">
        <v>5624</v>
      </c>
      <c r="B6175" s="8">
        <v>132.77430208131599</v>
      </c>
      <c r="C6175" s="8">
        <v>-7.1061835809654603</v>
      </c>
      <c r="D6175" s="8">
        <v>2.4968301852797099</v>
      </c>
      <c r="E6175" s="8">
        <v>3.3722012608825399E-4</v>
      </c>
      <c r="F6175" s="8">
        <v>4.1199144702704802E-3</v>
      </c>
    </row>
    <row r="6176" spans="1:6" x14ac:dyDescent="0.25">
      <c r="A6176" s="8" t="s">
        <v>2480</v>
      </c>
      <c r="B6176" s="8">
        <v>428.68108854519301</v>
      </c>
      <c r="C6176" s="8">
        <v>-7.10947551339651</v>
      </c>
      <c r="D6176" s="8">
        <v>1.11971943554802</v>
      </c>
      <c r="E6176" s="10">
        <v>3.9773937995169099E-10</v>
      </c>
      <c r="F6176" s="10">
        <v>2.29034910466267E-8</v>
      </c>
    </row>
    <row r="6177" spans="1:6" x14ac:dyDescent="0.25">
      <c r="A6177" s="8" t="s">
        <v>4845</v>
      </c>
      <c r="B6177" s="8">
        <v>17.432954729507401</v>
      </c>
      <c r="C6177" s="8">
        <v>-7.11133988532755</v>
      </c>
      <c r="D6177" s="8">
        <v>3.3619873970002701</v>
      </c>
      <c r="E6177" s="8">
        <v>7.1850653673772398E-4</v>
      </c>
      <c r="F6177" s="8">
        <v>7.72317346854669E-3</v>
      </c>
    </row>
    <row r="6178" spans="1:6" x14ac:dyDescent="0.25">
      <c r="A6178" s="8" t="s">
        <v>3273</v>
      </c>
      <c r="B6178" s="8">
        <v>82.856766050406193</v>
      </c>
      <c r="C6178" s="8">
        <v>-7.1333165010314703</v>
      </c>
      <c r="D6178" s="8">
        <v>1.5223406341919901</v>
      </c>
      <c r="E6178" s="10">
        <v>2.4573437802676799E-6</v>
      </c>
      <c r="F6178" s="10">
        <v>6.1346351532244494E-5</v>
      </c>
    </row>
    <row r="6179" spans="1:6" x14ac:dyDescent="0.25">
      <c r="A6179" s="8" t="s">
        <v>1657</v>
      </c>
      <c r="B6179" s="8">
        <v>13.854567970727199</v>
      </c>
      <c r="C6179" s="8">
        <v>-7.13680554366025</v>
      </c>
      <c r="D6179" s="8">
        <v>2.9656994607041902</v>
      </c>
      <c r="E6179" s="8">
        <v>1.05974486198406E-4</v>
      </c>
      <c r="F6179" s="8">
        <v>1.55786187202466E-3</v>
      </c>
    </row>
    <row r="6180" spans="1:6" x14ac:dyDescent="0.25">
      <c r="A6180" s="8" t="s">
        <v>2198</v>
      </c>
      <c r="B6180" s="8">
        <v>11.8351254077902</v>
      </c>
      <c r="C6180" s="8">
        <v>-7.1433710283335898</v>
      </c>
      <c r="D6180" s="8">
        <v>2.7281501853249002</v>
      </c>
      <c r="E6180" s="10">
        <v>8.4418898519428596E-6</v>
      </c>
      <c r="F6180" s="8">
        <v>1.7927684539604201E-4</v>
      </c>
    </row>
    <row r="6181" spans="1:6" x14ac:dyDescent="0.25">
      <c r="A6181" s="8" t="s">
        <v>4148</v>
      </c>
      <c r="B6181" s="8">
        <v>1437.92777871203</v>
      </c>
      <c r="C6181" s="8">
        <v>-7.1481532142068698</v>
      </c>
      <c r="D6181" s="8">
        <v>1.1172783986938</v>
      </c>
      <c r="E6181" s="10">
        <v>2.5410997755508901E-10</v>
      </c>
      <c r="F6181" s="10">
        <v>1.5156785984518199E-8</v>
      </c>
    </row>
    <row r="6182" spans="1:6" x14ac:dyDescent="0.25">
      <c r="A6182" s="8" t="s">
        <v>5443</v>
      </c>
      <c r="B6182" s="8">
        <v>15.2921707334538</v>
      </c>
      <c r="C6182" s="8">
        <v>-7.1589857010038997</v>
      </c>
      <c r="D6182" s="8">
        <v>3.1109977021578898</v>
      </c>
      <c r="E6182" s="8">
        <v>2.4710069668992303E-4</v>
      </c>
      <c r="F6182" s="8">
        <v>3.1745366605809501E-3</v>
      </c>
    </row>
    <row r="6183" spans="1:6" x14ac:dyDescent="0.25">
      <c r="A6183" s="8" t="s">
        <v>5151</v>
      </c>
      <c r="B6183" s="8">
        <v>16.036671479017301</v>
      </c>
      <c r="C6183" s="8">
        <v>-7.1605963109588</v>
      </c>
      <c r="D6183" s="8">
        <v>3.1820386581446001</v>
      </c>
      <c r="E6183" s="8">
        <v>3.4725700211748301E-4</v>
      </c>
      <c r="F6183" s="8">
        <v>4.2140286441044797E-3</v>
      </c>
    </row>
    <row r="6184" spans="1:6" x14ac:dyDescent="0.25">
      <c r="A6184" s="8" t="s">
        <v>3469</v>
      </c>
      <c r="B6184" s="8">
        <v>357.901711640109</v>
      </c>
      <c r="C6184" s="8">
        <v>-7.1694929208951699</v>
      </c>
      <c r="D6184" s="8">
        <v>0.92195042631106805</v>
      </c>
      <c r="E6184" s="10">
        <v>8.1766248580637606E-14</v>
      </c>
      <c r="F6184" s="10">
        <v>6.9550766685828701E-12</v>
      </c>
    </row>
    <row r="6185" spans="1:6" x14ac:dyDescent="0.25">
      <c r="A6185" s="8" t="s">
        <v>2548</v>
      </c>
      <c r="B6185" s="8">
        <v>49.659944113110498</v>
      </c>
      <c r="C6185" s="8">
        <v>-7.1927848420577698</v>
      </c>
      <c r="D6185" s="8">
        <v>1.74001560525197</v>
      </c>
      <c r="E6185" s="10">
        <v>6.0723929635497401E-6</v>
      </c>
      <c r="F6185" s="8">
        <v>1.35313869259945E-4</v>
      </c>
    </row>
    <row r="6186" spans="1:6" x14ac:dyDescent="0.25">
      <c r="A6186" s="8" t="s">
        <v>5414</v>
      </c>
      <c r="B6186" s="8">
        <v>12.8105539521989</v>
      </c>
      <c r="C6186" s="8">
        <v>-7.2018492888584698</v>
      </c>
      <c r="D6186" s="8">
        <v>2.7985230759672901</v>
      </c>
      <c r="E6186" s="10">
        <v>1.7318210679955899E-5</v>
      </c>
      <c r="F6186" s="8">
        <v>3.3101267377861899E-4</v>
      </c>
    </row>
    <row r="6187" spans="1:6" x14ac:dyDescent="0.25">
      <c r="A6187" s="8" t="s">
        <v>3310</v>
      </c>
      <c r="B6187" s="8">
        <v>48.5731305106085</v>
      </c>
      <c r="C6187" s="8">
        <v>-7.2077626923969396</v>
      </c>
      <c r="D6187" s="8">
        <v>1.71977552512334</v>
      </c>
      <c r="E6187" s="10">
        <v>5.1571709070119702E-6</v>
      </c>
      <c r="F6187" s="8">
        <v>1.1666100800909E-4</v>
      </c>
    </row>
    <row r="6188" spans="1:6" x14ac:dyDescent="0.25">
      <c r="A6188" s="8" t="s">
        <v>3985</v>
      </c>
      <c r="B6188" s="8">
        <v>15.0965369960077</v>
      </c>
      <c r="C6188" s="8">
        <v>-7.2181339410506498</v>
      </c>
      <c r="D6188" s="8">
        <v>3.04022984008154</v>
      </c>
      <c r="E6188" s="8">
        <v>1.4535541507620001E-4</v>
      </c>
      <c r="F6188" s="8">
        <v>2.03693920352022E-3</v>
      </c>
    </row>
    <row r="6189" spans="1:6" x14ac:dyDescent="0.25">
      <c r="A6189" s="8" t="s">
        <v>2669</v>
      </c>
      <c r="B6189" s="8">
        <v>19.3961867567124</v>
      </c>
      <c r="C6189" s="8">
        <v>-7.2612800436371199</v>
      </c>
      <c r="D6189" s="8">
        <v>3.4210190444937401</v>
      </c>
      <c r="E6189" s="8">
        <v>6.9563142723197001E-4</v>
      </c>
      <c r="F6189" s="8">
        <v>7.5381909028039802E-3</v>
      </c>
    </row>
    <row r="6190" spans="1:6" x14ac:dyDescent="0.25">
      <c r="A6190" s="8" t="s">
        <v>613</v>
      </c>
      <c r="B6190" s="8">
        <v>14.4551430825564</v>
      </c>
      <c r="C6190" s="8">
        <v>-7.2695215211575803</v>
      </c>
      <c r="D6190" s="8">
        <v>2.93599672543206</v>
      </c>
      <c r="E6190" s="10">
        <v>5.8273768405850297E-5</v>
      </c>
      <c r="F6190" s="8">
        <v>9.3743147777433503E-4</v>
      </c>
    </row>
    <row r="6191" spans="1:6" x14ac:dyDescent="0.25">
      <c r="A6191" s="8" t="s">
        <v>2173</v>
      </c>
      <c r="B6191" s="8">
        <v>752.089640565232</v>
      </c>
      <c r="C6191" s="8">
        <v>-7.2813427257102896</v>
      </c>
      <c r="D6191" s="8">
        <v>1.20833061245693</v>
      </c>
      <c r="E6191" s="10">
        <v>1.7392068398212401E-9</v>
      </c>
      <c r="F6191" s="10">
        <v>8.9703100943836304E-8</v>
      </c>
    </row>
    <row r="6192" spans="1:6" x14ac:dyDescent="0.25">
      <c r="A6192" s="8" t="s">
        <v>4012</v>
      </c>
      <c r="B6192" s="8">
        <v>17.132099090475599</v>
      </c>
      <c r="C6192" s="8">
        <v>-7.3591267576846899</v>
      </c>
      <c r="D6192" s="8">
        <v>3.1353535169526898</v>
      </c>
      <c r="E6192" s="8">
        <v>1.8919802213615699E-4</v>
      </c>
      <c r="F6192" s="8">
        <v>2.5453649725524401E-3</v>
      </c>
    </row>
    <row r="6193" spans="1:6" x14ac:dyDescent="0.25">
      <c r="A6193" s="8" t="s">
        <v>2760</v>
      </c>
      <c r="B6193" s="8">
        <v>16.425079985161599</v>
      </c>
      <c r="C6193" s="8">
        <v>-7.36859005668859</v>
      </c>
      <c r="D6193" s="8">
        <v>3.0596400138031199</v>
      </c>
      <c r="E6193" s="8">
        <v>1.1677665404395199E-4</v>
      </c>
      <c r="F6193" s="8">
        <v>1.68803347445672E-3</v>
      </c>
    </row>
    <row r="6194" spans="1:6" x14ac:dyDescent="0.25">
      <c r="A6194" s="8" t="s">
        <v>1517</v>
      </c>
      <c r="B6194" s="8">
        <v>16.0798096751321</v>
      </c>
      <c r="C6194" s="8">
        <v>-7.4088338041174602</v>
      </c>
      <c r="D6194" s="8">
        <v>2.9991207233729802</v>
      </c>
      <c r="E6194" s="10">
        <v>6.7283351576204198E-5</v>
      </c>
      <c r="F6194" s="8">
        <v>1.0592106727612201E-3</v>
      </c>
    </row>
    <row r="6195" spans="1:6" x14ac:dyDescent="0.25">
      <c r="A6195" s="8" t="s">
        <v>2648</v>
      </c>
      <c r="B6195" s="8">
        <v>17.836549920686998</v>
      </c>
      <c r="C6195" s="8">
        <v>-7.4431282434692596</v>
      </c>
      <c r="D6195" s="8">
        <v>3.1350861709269502</v>
      </c>
      <c r="E6195" s="8">
        <v>1.58805327079858E-4</v>
      </c>
      <c r="F6195" s="8">
        <v>2.1944721104480698E-3</v>
      </c>
    </row>
    <row r="6196" spans="1:6" x14ac:dyDescent="0.25">
      <c r="A6196" s="8" t="s">
        <v>4386</v>
      </c>
      <c r="B6196" s="8">
        <v>102.028222580638</v>
      </c>
      <c r="C6196" s="8">
        <v>-7.4436632904126299</v>
      </c>
      <c r="D6196" s="8">
        <v>1.5555500255782699</v>
      </c>
      <c r="E6196" s="10">
        <v>1.4783931997362901E-6</v>
      </c>
      <c r="F6196" s="10">
        <v>3.9344034333604402E-5</v>
      </c>
    </row>
    <row r="6197" spans="1:6" x14ac:dyDescent="0.25">
      <c r="A6197" s="8" t="s">
        <v>1709</v>
      </c>
      <c r="B6197" s="8">
        <v>87.124889711539296</v>
      </c>
      <c r="C6197" s="8">
        <v>-7.4503780842609997</v>
      </c>
      <c r="D6197" s="8">
        <v>1.17004733703915</v>
      </c>
      <c r="E6197" s="10">
        <v>2.7087059941981901E-9</v>
      </c>
      <c r="F6197" s="10">
        <v>1.34976739246325E-7</v>
      </c>
    </row>
    <row r="6198" spans="1:6" x14ac:dyDescent="0.25">
      <c r="A6198" s="8" t="s">
        <v>1881</v>
      </c>
      <c r="B6198" s="8">
        <v>20.157633654637401</v>
      </c>
      <c r="C6198" s="8">
        <v>-7.4756420781319202</v>
      </c>
      <c r="D6198" s="8">
        <v>3.3091017593858298</v>
      </c>
      <c r="E6198" s="8">
        <v>3.4719286106104502E-4</v>
      </c>
      <c r="F6198" s="8">
        <v>4.2140286441044797E-3</v>
      </c>
    </row>
    <row r="6199" spans="1:6" x14ac:dyDescent="0.25">
      <c r="A6199" s="8" t="s">
        <v>1001</v>
      </c>
      <c r="B6199" s="8">
        <v>19.168894255392299</v>
      </c>
      <c r="C6199" s="8">
        <v>-7.4868208221489603</v>
      </c>
      <c r="D6199" s="8">
        <v>3.2170263460773598</v>
      </c>
      <c r="E6199" s="8">
        <v>2.2591597911841201E-4</v>
      </c>
      <c r="F6199" s="8">
        <v>2.9496787164243199E-3</v>
      </c>
    </row>
    <row r="6200" spans="1:6" x14ac:dyDescent="0.25">
      <c r="A6200" s="8" t="s">
        <v>154</v>
      </c>
      <c r="B6200" s="8">
        <v>223.94018859920899</v>
      </c>
      <c r="C6200" s="8">
        <v>-7.5406110956300703</v>
      </c>
      <c r="D6200" s="8">
        <v>1.1692327297107299</v>
      </c>
      <c r="E6200" s="10">
        <v>2.8234951614554601E-10</v>
      </c>
      <c r="F6200" s="10">
        <v>1.6775783502368499E-8</v>
      </c>
    </row>
    <row r="6201" spans="1:6" x14ac:dyDescent="0.25">
      <c r="A6201" s="8" t="s">
        <v>4995</v>
      </c>
      <c r="B6201" s="8">
        <v>16.6399868991342</v>
      </c>
      <c r="C6201" s="8">
        <v>-7.5431792592533196</v>
      </c>
      <c r="D6201" s="8">
        <v>2.9490596486327298</v>
      </c>
      <c r="E6201" s="10">
        <v>2.9459537335453198E-5</v>
      </c>
      <c r="F6201" s="8">
        <v>5.24724689072378E-4</v>
      </c>
    </row>
    <row r="6202" spans="1:6" x14ac:dyDescent="0.25">
      <c r="A6202" s="8" t="s">
        <v>975</v>
      </c>
      <c r="B6202" s="8">
        <v>61.907725862903597</v>
      </c>
      <c r="C6202" s="8">
        <v>-7.5440037136344698</v>
      </c>
      <c r="D6202" s="8">
        <v>1.7798088691628799</v>
      </c>
      <c r="E6202" s="10">
        <v>3.67946322856114E-6</v>
      </c>
      <c r="F6202" s="10">
        <v>8.7407969376686003E-5</v>
      </c>
    </row>
    <row r="6203" spans="1:6" x14ac:dyDescent="0.25">
      <c r="A6203" s="8" t="s">
        <v>624</v>
      </c>
      <c r="B6203" s="8">
        <v>16.586625709145999</v>
      </c>
      <c r="C6203" s="8">
        <v>-7.5456766707715897</v>
      </c>
      <c r="D6203" s="8">
        <v>2.94040969296015</v>
      </c>
      <c r="E6203" s="10">
        <v>2.7160798792201401E-5</v>
      </c>
      <c r="F6203" s="8">
        <v>4.9006228154879804E-4</v>
      </c>
    </row>
    <row r="6204" spans="1:6" x14ac:dyDescent="0.25">
      <c r="A6204" s="8" t="s">
        <v>5269</v>
      </c>
      <c r="B6204" s="8">
        <v>21.6605405648213</v>
      </c>
      <c r="C6204" s="8">
        <v>-7.5518547208784499</v>
      </c>
      <c r="D6204" s="8">
        <v>3.3676914525076298</v>
      </c>
      <c r="E6204" s="8">
        <v>3.8561098984560901E-4</v>
      </c>
      <c r="F6204" s="8">
        <v>4.6096319403814501E-3</v>
      </c>
    </row>
    <row r="6205" spans="1:6" x14ac:dyDescent="0.25">
      <c r="A6205" s="8" t="s">
        <v>97</v>
      </c>
      <c r="B6205" s="8">
        <v>18.2131159458898</v>
      </c>
      <c r="C6205" s="8">
        <v>-7.5918199945317202</v>
      </c>
      <c r="D6205" s="8">
        <v>3.0541698192328801</v>
      </c>
      <c r="E6205" s="10">
        <v>6.5206683121402895E-5</v>
      </c>
      <c r="F6205" s="8">
        <v>1.03190921263766E-3</v>
      </c>
    </row>
    <row r="6206" spans="1:6" x14ac:dyDescent="0.25">
      <c r="A6206" s="8" t="s">
        <v>3292</v>
      </c>
      <c r="B6206" s="8">
        <v>525.61791581599198</v>
      </c>
      <c r="C6206" s="8">
        <v>-7.6056455030462002</v>
      </c>
      <c r="D6206" s="8">
        <v>1.18089694671737</v>
      </c>
      <c r="E6206" s="10">
        <v>1.84725249982985E-10</v>
      </c>
      <c r="F6206" s="10">
        <v>1.1165556299114801E-8</v>
      </c>
    </row>
    <row r="6207" spans="1:6" x14ac:dyDescent="0.25">
      <c r="A6207" s="8" t="s">
        <v>2789</v>
      </c>
      <c r="B6207" s="8">
        <v>17.5514713441646</v>
      </c>
      <c r="C6207" s="8">
        <v>-7.6086875400350298</v>
      </c>
      <c r="D6207" s="8">
        <v>2.9755039158034902</v>
      </c>
      <c r="E6207" s="10">
        <v>3.2007279533483302E-5</v>
      </c>
      <c r="F6207" s="8">
        <v>5.6079199481630295E-4</v>
      </c>
    </row>
    <row r="6208" spans="1:6" x14ac:dyDescent="0.25">
      <c r="A6208" s="8" t="s">
        <v>2107</v>
      </c>
      <c r="B6208" s="8">
        <v>20.264141210241199</v>
      </c>
      <c r="C6208" s="8">
        <v>-7.6504113612615896</v>
      </c>
      <c r="D6208" s="8">
        <v>3.1785636504049899</v>
      </c>
      <c r="E6208" s="8">
        <v>1.3262993473816699E-4</v>
      </c>
      <c r="F6208" s="8">
        <v>1.88026107076723E-3</v>
      </c>
    </row>
    <row r="6209" spans="1:6" x14ac:dyDescent="0.25">
      <c r="A6209" s="8" t="s">
        <v>153</v>
      </c>
      <c r="B6209" s="8">
        <v>561.38793409546497</v>
      </c>
      <c r="C6209" s="8">
        <v>-7.6934079537740399</v>
      </c>
      <c r="D6209" s="8">
        <v>1.3746139704620199</v>
      </c>
      <c r="E6209" s="10">
        <v>1.2579277027254099E-8</v>
      </c>
      <c r="F6209" s="10">
        <v>5.5244937312267499E-7</v>
      </c>
    </row>
    <row r="6210" spans="1:6" x14ac:dyDescent="0.25">
      <c r="A6210" s="8" t="s">
        <v>402</v>
      </c>
      <c r="B6210" s="8">
        <v>632.080592261015</v>
      </c>
      <c r="C6210" s="8">
        <v>-7.6945608068368099</v>
      </c>
      <c r="D6210" s="8">
        <v>1.24023276210306</v>
      </c>
      <c r="E6210" s="10">
        <v>5.8027638764373398E-10</v>
      </c>
      <c r="F6210" s="10">
        <v>3.2642481059585499E-8</v>
      </c>
    </row>
    <row r="6211" spans="1:6" x14ac:dyDescent="0.25">
      <c r="A6211" s="8" t="s">
        <v>3293</v>
      </c>
      <c r="B6211" s="8">
        <v>632.080592261015</v>
      </c>
      <c r="C6211" s="8">
        <v>-7.6945608068368099</v>
      </c>
      <c r="D6211" s="8">
        <v>1.24023276210306</v>
      </c>
      <c r="E6211" s="10">
        <v>5.8027638764373398E-10</v>
      </c>
      <c r="F6211" s="10">
        <v>3.2642481059585499E-8</v>
      </c>
    </row>
    <row r="6212" spans="1:6" x14ac:dyDescent="0.25">
      <c r="A6212" s="8" t="s">
        <v>6164</v>
      </c>
      <c r="B6212" s="8">
        <v>694.02253304958504</v>
      </c>
      <c r="C6212" s="8">
        <v>-7.7152721632375201</v>
      </c>
      <c r="D6212" s="8">
        <v>1.2322568949035899</v>
      </c>
      <c r="E6212" s="10">
        <v>4.1755993979311499E-10</v>
      </c>
      <c r="F6212" s="10">
        <v>2.40229825361884E-8</v>
      </c>
    </row>
    <row r="6213" spans="1:6" x14ac:dyDescent="0.25">
      <c r="A6213" s="8" t="s">
        <v>3562</v>
      </c>
      <c r="B6213" s="8">
        <v>18.677621289456699</v>
      </c>
      <c r="C6213" s="8">
        <v>-7.7218585169863498</v>
      </c>
      <c r="D6213" s="8">
        <v>2.9935690462696001</v>
      </c>
      <c r="E6213" s="10">
        <v>2.6504867713695E-5</v>
      </c>
      <c r="F6213" s="8">
        <v>4.8020628493019999E-4</v>
      </c>
    </row>
    <row r="6214" spans="1:6" x14ac:dyDescent="0.25">
      <c r="A6214" s="8" t="s">
        <v>450</v>
      </c>
      <c r="B6214" s="8">
        <v>192.53653173804801</v>
      </c>
      <c r="C6214" s="8">
        <v>-7.7325000451664199</v>
      </c>
      <c r="D6214" s="8">
        <v>2.3792167645239601</v>
      </c>
      <c r="E6214" s="8">
        <v>1.03149730728281E-4</v>
      </c>
      <c r="F6214" s="8">
        <v>1.5255505279596301E-3</v>
      </c>
    </row>
    <row r="6215" spans="1:6" x14ac:dyDescent="0.25">
      <c r="A6215" s="8" t="s">
        <v>1632</v>
      </c>
      <c r="B6215" s="8">
        <v>18.333016441647398</v>
      </c>
      <c r="C6215" s="8">
        <v>-7.78069809127601</v>
      </c>
      <c r="D6215" s="8">
        <v>2.9201824148121802</v>
      </c>
      <c r="E6215" s="10">
        <v>9.4545592461623201E-6</v>
      </c>
      <c r="F6215" s="8">
        <v>1.9720889317514199E-4</v>
      </c>
    </row>
    <row r="6216" spans="1:6" x14ac:dyDescent="0.25">
      <c r="A6216" s="8" t="s">
        <v>5145</v>
      </c>
      <c r="B6216" s="8">
        <v>482.90209242709</v>
      </c>
      <c r="C6216" s="8">
        <v>-7.8357391006084303</v>
      </c>
      <c r="D6216" s="8">
        <v>1.0654281670694501</v>
      </c>
      <c r="E6216" s="10">
        <v>8.0373450188165204E-13</v>
      </c>
      <c r="F6216" s="10">
        <v>6.2486901660418103E-11</v>
      </c>
    </row>
    <row r="6217" spans="1:6" x14ac:dyDescent="0.25">
      <c r="A6217" s="8" t="s">
        <v>3602</v>
      </c>
      <c r="B6217" s="8">
        <v>20.809197636775998</v>
      </c>
      <c r="C6217" s="8">
        <v>-7.87700948749871</v>
      </c>
      <c r="D6217" s="8">
        <v>3.0460347390966098</v>
      </c>
      <c r="E6217" s="10">
        <v>2.7877825841271301E-5</v>
      </c>
      <c r="F6217" s="8">
        <v>5.0007035384491303E-4</v>
      </c>
    </row>
    <row r="6218" spans="1:6" x14ac:dyDescent="0.25">
      <c r="A6218" s="8" t="s">
        <v>5890</v>
      </c>
      <c r="B6218" s="8">
        <v>23.633913464910901</v>
      </c>
      <c r="C6218" s="8">
        <v>-7.98094655036798</v>
      </c>
      <c r="D6218" s="8">
        <v>3.1667578770163298</v>
      </c>
      <c r="E6218" s="10">
        <v>5.8293117833659299E-5</v>
      </c>
      <c r="F6218" s="8">
        <v>9.3750443763739001E-4</v>
      </c>
    </row>
    <row r="6219" spans="1:6" x14ac:dyDescent="0.25">
      <c r="A6219" s="8" t="s">
        <v>160</v>
      </c>
      <c r="B6219" s="8">
        <v>24.0146073546906</v>
      </c>
      <c r="C6219" s="8">
        <v>-8.1386311422807704</v>
      </c>
      <c r="D6219" s="8">
        <v>3.0704859756622298</v>
      </c>
      <c r="E6219" s="10">
        <v>1.6236207777117799E-5</v>
      </c>
      <c r="F6219" s="8">
        <v>3.1355154384342301E-4</v>
      </c>
    </row>
    <row r="6220" spans="1:6" x14ac:dyDescent="0.25">
      <c r="A6220" s="8" t="s">
        <v>5113</v>
      </c>
      <c r="B6220" s="8">
        <v>631.71091668817201</v>
      </c>
      <c r="C6220" s="8">
        <v>-8.2479251241703402</v>
      </c>
      <c r="D6220" s="8">
        <v>1.09536308909707</v>
      </c>
      <c r="E6220" s="10">
        <v>2.0201519671450799E-13</v>
      </c>
      <c r="F6220" s="10">
        <v>1.6432560056655099E-11</v>
      </c>
    </row>
    <row r="6221" spans="1:6" x14ac:dyDescent="0.25">
      <c r="A6221" s="8" t="s">
        <v>2686</v>
      </c>
      <c r="B6221" s="8">
        <v>166.47439456559499</v>
      </c>
      <c r="C6221" s="8">
        <v>-8.3751759470167197</v>
      </c>
      <c r="D6221" s="8">
        <v>1.28103148756408</v>
      </c>
      <c r="E6221" s="10">
        <v>5.2199459525800898E-10</v>
      </c>
      <c r="F6221" s="10">
        <v>2.9521383343077E-8</v>
      </c>
    </row>
    <row r="6222" spans="1:6" x14ac:dyDescent="0.25">
      <c r="A6222" s="8" t="s">
        <v>1917</v>
      </c>
      <c r="B6222" s="8">
        <v>29.008826777264002</v>
      </c>
      <c r="C6222" s="8">
        <v>-8.4162790715831601</v>
      </c>
      <c r="D6222" s="8">
        <v>3.1505866785949799</v>
      </c>
      <c r="E6222" s="10">
        <v>1.5933163376350702E-5</v>
      </c>
      <c r="F6222" s="8">
        <v>3.0835787286616302E-4</v>
      </c>
    </row>
    <row r="6223" spans="1:6" x14ac:dyDescent="0.25">
      <c r="A6223" s="8" t="s">
        <v>4518</v>
      </c>
      <c r="B6223" s="8">
        <v>31.517246917944099</v>
      </c>
      <c r="C6223" s="8">
        <v>-8.4389010072442403</v>
      </c>
      <c r="D6223" s="8">
        <v>3.26537763755681</v>
      </c>
      <c r="E6223" s="10">
        <v>4.0595934241926998E-5</v>
      </c>
      <c r="F6223" s="8">
        <v>6.8877042855237296E-4</v>
      </c>
    </row>
    <row r="6224" spans="1:6" x14ac:dyDescent="0.25">
      <c r="A6224" s="8" t="s">
        <v>3501</v>
      </c>
      <c r="B6224" s="8">
        <v>29.343634854592899</v>
      </c>
      <c r="C6224" s="8">
        <v>-8.4557039251638795</v>
      </c>
      <c r="D6224" s="8">
        <v>3.1382536134201602</v>
      </c>
      <c r="E6224" s="10">
        <v>1.24879487961326E-5</v>
      </c>
      <c r="F6224" s="8">
        <v>2.5104823366049999E-4</v>
      </c>
    </row>
    <row r="6225" spans="1:6" x14ac:dyDescent="0.25">
      <c r="A6225" s="8" t="s">
        <v>366</v>
      </c>
      <c r="B6225" s="8">
        <v>25.7265053708234</v>
      </c>
      <c r="C6225" s="8">
        <v>-8.4758169650255102</v>
      </c>
      <c r="D6225" s="8">
        <v>2.9145883847331602</v>
      </c>
      <c r="E6225" s="10">
        <v>3.8421065321723601E-7</v>
      </c>
      <c r="F6225" s="10">
        <v>1.20364892340709E-5</v>
      </c>
    </row>
    <row r="6226" spans="1:6" x14ac:dyDescent="0.25">
      <c r="A6226" s="8" t="s">
        <v>4201</v>
      </c>
      <c r="B6226" s="8">
        <v>2835.13680199802</v>
      </c>
      <c r="C6226" s="8">
        <v>-8.4854912209892603</v>
      </c>
      <c r="D6226" s="8">
        <v>1.12986490856094</v>
      </c>
      <c r="E6226" s="10">
        <v>1.5236493545356801E-13</v>
      </c>
      <c r="F6226" s="10">
        <v>1.2588009060286E-11</v>
      </c>
    </row>
    <row r="6227" spans="1:6" x14ac:dyDescent="0.25">
      <c r="A6227" s="8" t="s">
        <v>4206</v>
      </c>
      <c r="B6227" s="8">
        <v>26.48309502303</v>
      </c>
      <c r="C6227" s="8">
        <v>-8.5463312055159406</v>
      </c>
      <c r="D6227" s="8">
        <v>2.9045761310549301</v>
      </c>
      <c r="E6227" s="10">
        <v>2.0578509503903799E-7</v>
      </c>
      <c r="F6227" s="10">
        <v>6.8796142311386701E-6</v>
      </c>
    </row>
    <row r="6228" spans="1:6" x14ac:dyDescent="0.25">
      <c r="A6228" s="8" t="s">
        <v>4894</v>
      </c>
      <c r="B6228" s="8">
        <v>30.863676496234</v>
      </c>
      <c r="C6228" s="8">
        <v>-8.6357957383074808</v>
      </c>
      <c r="D6228" s="8">
        <v>3.0757811094380298</v>
      </c>
      <c r="E6228" s="10">
        <v>3.1610524813159302E-6</v>
      </c>
      <c r="F6228" s="10">
        <v>7.6470644602476598E-5</v>
      </c>
    </row>
    <row r="6229" spans="1:6" x14ac:dyDescent="0.25">
      <c r="A6229" s="8" t="s">
        <v>6057</v>
      </c>
      <c r="B6229" s="8">
        <v>31.458156958550699</v>
      </c>
      <c r="C6229" s="8">
        <v>-8.6828311930235795</v>
      </c>
      <c r="D6229" s="8">
        <v>3.06792062164598</v>
      </c>
      <c r="E6229" s="10">
        <v>2.3622785296417602E-6</v>
      </c>
      <c r="F6229" s="10">
        <v>5.9206652177575598E-5</v>
      </c>
    </row>
    <row r="6230" spans="1:6" x14ac:dyDescent="0.25">
      <c r="A6230" s="8" t="s">
        <v>3724</v>
      </c>
      <c r="B6230" s="8">
        <v>35.057677430721697</v>
      </c>
      <c r="C6230" s="8">
        <v>-8.7866457121977408</v>
      </c>
      <c r="D6230" s="8">
        <v>3.1580115550218202</v>
      </c>
      <c r="E6230" s="10">
        <v>5.4221876180175896E-6</v>
      </c>
      <c r="F6230" s="8">
        <v>1.2233068449450199E-4</v>
      </c>
    </row>
    <row r="6231" spans="1:6" x14ac:dyDescent="0.25">
      <c r="A6231" s="8" t="s">
        <v>2355</v>
      </c>
      <c r="B6231" s="8">
        <v>35.201632514836</v>
      </c>
      <c r="C6231" s="8">
        <v>-8.7929004408949005</v>
      </c>
      <c r="D6231" s="8">
        <v>3.1600720989681501</v>
      </c>
      <c r="E6231" s="10">
        <v>5.4487987951018796E-6</v>
      </c>
      <c r="F6231" s="8">
        <v>1.2280172070798501E-4</v>
      </c>
    </row>
    <row r="6232" spans="1:6" x14ac:dyDescent="0.25">
      <c r="A6232" s="8" t="s">
        <v>2787</v>
      </c>
      <c r="B6232" s="8">
        <v>37.369376183450598</v>
      </c>
      <c r="C6232" s="8">
        <v>-8.9532897544718093</v>
      </c>
      <c r="D6232" s="8">
        <v>3.1247146797548799</v>
      </c>
      <c r="E6232" s="10">
        <v>1.9185555921966802E-6</v>
      </c>
      <c r="F6232" s="10">
        <v>4.9597953697780497E-5</v>
      </c>
    </row>
    <row r="6233" spans="1:6" x14ac:dyDescent="0.25">
      <c r="A6233" s="8" t="s">
        <v>1714</v>
      </c>
      <c r="B6233" s="8">
        <v>40.196122578637898</v>
      </c>
      <c r="C6233" s="8">
        <v>-9.1107289978208001</v>
      </c>
      <c r="D6233" s="8">
        <v>3.1136505185222898</v>
      </c>
      <c r="E6233" s="10">
        <v>8.5177227905321195E-7</v>
      </c>
      <c r="F6233" s="10">
        <v>2.4502003945401199E-5</v>
      </c>
    </row>
    <row r="6234" spans="1:6" x14ac:dyDescent="0.25">
      <c r="A6234" s="8" t="s">
        <v>1235</v>
      </c>
      <c r="B6234" s="8">
        <v>41.524898188444702</v>
      </c>
      <c r="C6234" s="8">
        <v>-9.1577749833844297</v>
      </c>
      <c r="D6234" s="8">
        <v>3.1287929859985799</v>
      </c>
      <c r="E6234" s="10">
        <v>8.9074338416783898E-7</v>
      </c>
      <c r="F6234" s="10">
        <v>2.5426565208417599E-5</v>
      </c>
    </row>
    <row r="6235" spans="1:6" x14ac:dyDescent="0.25">
      <c r="A6235" s="8" t="s">
        <v>3043</v>
      </c>
      <c r="B6235" s="8">
        <v>41.248308701353203</v>
      </c>
      <c r="C6235" s="8">
        <v>-9.2004233438488097</v>
      </c>
      <c r="D6235" s="8">
        <v>3.0841913448869702</v>
      </c>
      <c r="E6235" s="10">
        <v>3.2910147670723001E-7</v>
      </c>
      <c r="F6235" s="10">
        <v>1.04817246871752E-5</v>
      </c>
    </row>
    <row r="6236" spans="1:6" x14ac:dyDescent="0.25">
      <c r="A6236" s="8" t="s">
        <v>3563</v>
      </c>
      <c r="B6236" s="8">
        <v>47.5811073194321</v>
      </c>
      <c r="C6236" s="8">
        <v>-9.3594645884308392</v>
      </c>
      <c r="D6236" s="8">
        <v>3.1825929289559598</v>
      </c>
      <c r="E6236" s="10">
        <v>9.3680915151198401E-7</v>
      </c>
      <c r="F6236" s="10">
        <v>2.6573261736481899E-5</v>
      </c>
    </row>
    <row r="6237" spans="1:6" x14ac:dyDescent="0.25">
      <c r="A6237" s="8" t="s">
        <v>2357</v>
      </c>
      <c r="B6237" s="8">
        <v>47.105018041616901</v>
      </c>
      <c r="C6237" s="8">
        <v>-9.4034390225370394</v>
      </c>
      <c r="D6237" s="8">
        <v>3.13028733590347</v>
      </c>
      <c r="E6237" s="10">
        <v>3.0870139227484199E-7</v>
      </c>
      <c r="F6237" s="10">
        <v>9.8917304355004407E-6</v>
      </c>
    </row>
    <row r="6238" spans="1:6" x14ac:dyDescent="0.25">
      <c r="A6238" s="8" t="s">
        <v>6062</v>
      </c>
      <c r="B6238" s="8">
        <v>327.70487442666399</v>
      </c>
      <c r="C6238" s="8">
        <v>-9.6373335003862604</v>
      </c>
      <c r="D6238" s="8">
        <v>2.3946612191968302</v>
      </c>
      <c r="E6238" s="10">
        <v>4.0946843879543801E-6</v>
      </c>
      <c r="F6238" s="10">
        <v>9.5797449719664602E-5</v>
      </c>
    </row>
    <row r="6239" spans="1:6" x14ac:dyDescent="0.25">
      <c r="A6239" s="8" t="s">
        <v>3470</v>
      </c>
      <c r="B6239" s="8">
        <v>861.69321100022705</v>
      </c>
      <c r="C6239" s="8">
        <v>-9.7895070274010703</v>
      </c>
      <c r="D6239" s="8">
        <v>1.2998610513561299</v>
      </c>
      <c r="E6239" s="10">
        <v>1.5535188553402099E-13</v>
      </c>
      <c r="F6239" s="10">
        <v>1.28180496427908E-11</v>
      </c>
    </row>
    <row r="6240" spans="1:6" x14ac:dyDescent="0.25">
      <c r="A6240" s="8" t="s">
        <v>1986</v>
      </c>
      <c r="B6240" s="8">
        <v>63.7180851896779</v>
      </c>
      <c r="C6240" s="8">
        <v>-9.9003395066337596</v>
      </c>
      <c r="D6240" s="8">
        <v>3.2044351963766098</v>
      </c>
      <c r="E6240" s="10">
        <v>1.2927001421429901E-7</v>
      </c>
      <c r="F6240" s="10">
        <v>4.5499737761690197E-6</v>
      </c>
    </row>
    <row r="6241" spans="1:6" x14ac:dyDescent="0.25">
      <c r="A6241" s="8" t="s">
        <v>4264</v>
      </c>
      <c r="B6241" s="8">
        <v>57.091131836545998</v>
      </c>
      <c r="C6241" s="8">
        <v>-9.9076067589885195</v>
      </c>
      <c r="D6241" s="8">
        <v>3.0222928274429601</v>
      </c>
      <c r="E6241" s="10">
        <v>5.7454571198859696E-10</v>
      </c>
      <c r="F6241" s="10">
        <v>3.2377671757077802E-8</v>
      </c>
    </row>
    <row r="6242" spans="1:6" x14ac:dyDescent="0.25">
      <c r="A6242" s="8" t="s">
        <v>740</v>
      </c>
      <c r="B6242" s="8">
        <v>95.183315932007005</v>
      </c>
      <c r="C6242" s="8">
        <v>-9.93407435508486</v>
      </c>
      <c r="D6242" s="8">
        <v>3.83704848750462</v>
      </c>
      <c r="E6242" s="10">
        <v>6.3277397382525795E-5</v>
      </c>
      <c r="F6242" s="8">
        <v>1.00540688465097E-3</v>
      </c>
    </row>
    <row r="6243" spans="1:6" x14ac:dyDescent="0.25">
      <c r="A6243" s="8" t="s">
        <v>2393</v>
      </c>
      <c r="B6243" s="8">
        <v>69.632228635212797</v>
      </c>
      <c r="C6243" s="8">
        <v>-10.022063013008101</v>
      </c>
      <c r="D6243" s="8">
        <v>3.2453165956647201</v>
      </c>
      <c r="E6243" s="10">
        <v>1.6609959734706601E-7</v>
      </c>
      <c r="F6243" s="10">
        <v>5.6696941845248396E-6</v>
      </c>
    </row>
    <row r="6244" spans="1:6" x14ac:dyDescent="0.25">
      <c r="A6244" s="8" t="s">
        <v>4942</v>
      </c>
      <c r="B6244" s="8">
        <v>70.719130258899497</v>
      </c>
      <c r="C6244" s="8">
        <v>-10.151578213173799</v>
      </c>
      <c r="D6244" s="8">
        <v>3.16195975109241</v>
      </c>
      <c r="E6244" s="10">
        <v>1.1853526541411E-8</v>
      </c>
      <c r="F6244" s="10">
        <v>5.2348250326112501E-7</v>
      </c>
    </row>
    <row r="6245" spans="1:6" x14ac:dyDescent="0.25">
      <c r="A6245" s="8" t="s">
        <v>5471</v>
      </c>
      <c r="B6245" s="8">
        <v>454.86220329921503</v>
      </c>
      <c r="C6245" s="8">
        <v>-10.2468587718332</v>
      </c>
      <c r="D6245" s="8">
        <v>2.2383020615201001</v>
      </c>
      <c r="E6245" s="10">
        <v>3.63968139239841E-7</v>
      </c>
      <c r="F6245" s="10">
        <v>1.14595640257678E-5</v>
      </c>
    </row>
    <row r="6246" spans="1:6" x14ac:dyDescent="0.25">
      <c r="A6246" s="8" t="s">
        <v>4850</v>
      </c>
      <c r="B6246" s="8">
        <v>79.856102746619896</v>
      </c>
      <c r="C6246" s="8">
        <v>-10.300503355497201</v>
      </c>
      <c r="D6246" s="8">
        <v>3.23163892177651</v>
      </c>
      <c r="E6246" s="10">
        <v>3.1367931483032299E-8</v>
      </c>
      <c r="F6246" s="10">
        <v>1.27007008567095E-6</v>
      </c>
    </row>
    <row r="6247" spans="1:6" x14ac:dyDescent="0.25">
      <c r="A6247" s="8" t="s">
        <v>1011</v>
      </c>
      <c r="B6247" s="8">
        <v>77.082177271698498</v>
      </c>
      <c r="C6247" s="8">
        <v>-10.365577063409299</v>
      </c>
      <c r="D6247" s="8">
        <v>3.11850405001874</v>
      </c>
      <c r="E6247" s="10">
        <v>6.5087251559637001E-10</v>
      </c>
      <c r="F6247" s="10">
        <v>3.62273237902518E-8</v>
      </c>
    </row>
    <row r="6248" spans="1:6" x14ac:dyDescent="0.25">
      <c r="A6248" s="8" t="s">
        <v>2055</v>
      </c>
      <c r="B6248" s="8">
        <v>624.89457234763302</v>
      </c>
      <c r="C6248" s="8">
        <v>-10.766109129454399</v>
      </c>
      <c r="D6248" s="8">
        <v>2.1997084310032502</v>
      </c>
      <c r="E6248" s="10">
        <v>7.5636825099119297E-8</v>
      </c>
      <c r="F6248" s="10">
        <v>2.8057892593187402E-6</v>
      </c>
    </row>
  </sheetData>
  <autoFilter ref="A3:F3" xr:uid="{00000000-0001-0000-0000-000000000000}">
    <sortState xmlns:xlrd2="http://schemas.microsoft.com/office/spreadsheetml/2017/richdata2" ref="A4:F6248">
      <sortCondition descending="1" ref="C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96FE7-D923-4037-9FA9-218C545A3F53}">
  <dimension ref="A1:C10"/>
  <sheetViews>
    <sheetView workbookViewId="0"/>
  </sheetViews>
  <sheetFormatPr defaultRowHeight="15" x14ac:dyDescent="0.25"/>
  <cols>
    <col min="1" max="3" width="30.7109375" style="2" customWidth="1"/>
    <col min="4" max="16384" width="9.140625" style="2"/>
  </cols>
  <sheetData>
    <row r="1" spans="1:3" s="3" customFormat="1" ht="18.75" x14ac:dyDescent="0.3">
      <c r="A1" s="3" t="s">
        <v>6260</v>
      </c>
    </row>
    <row r="3" spans="1:3" s="15" customFormat="1" ht="15.75" x14ac:dyDescent="0.25">
      <c r="A3" s="14" t="s">
        <v>6251</v>
      </c>
      <c r="B3" s="14" t="s">
        <v>6252</v>
      </c>
      <c r="C3" s="14" t="s">
        <v>6257</v>
      </c>
    </row>
    <row r="4" spans="1:3" s="4" customFormat="1" ht="15.75" x14ac:dyDescent="0.25">
      <c r="A4" s="8" t="s">
        <v>6258</v>
      </c>
      <c r="B4" s="8">
        <v>5817</v>
      </c>
      <c r="C4" s="9">
        <f>(B4/6245)*100</f>
        <v>93.14651721377102</v>
      </c>
    </row>
    <row r="5" spans="1:3" s="4" customFormat="1" ht="15.75" x14ac:dyDescent="0.25">
      <c r="A5" s="8" t="s">
        <v>6253</v>
      </c>
      <c r="B5" s="8">
        <v>4262</v>
      </c>
      <c r="C5" s="9">
        <f t="shared" ref="C5:C8" si="0">(B5/6245)*100</f>
        <v>68.246597277822261</v>
      </c>
    </row>
    <row r="6" spans="1:3" s="4" customFormat="1" ht="15.75" x14ac:dyDescent="0.25">
      <c r="A6" s="8" t="s">
        <v>6254</v>
      </c>
      <c r="B6" s="8">
        <v>4754</v>
      </c>
      <c r="C6" s="9">
        <f t="shared" si="0"/>
        <v>76.124899919935956</v>
      </c>
    </row>
    <row r="7" spans="1:3" s="4" customFormat="1" ht="15.75" x14ac:dyDescent="0.25">
      <c r="A7" s="8" t="s">
        <v>6255</v>
      </c>
      <c r="B7" s="8">
        <v>4205</v>
      </c>
      <c r="C7" s="9">
        <f t="shared" si="0"/>
        <v>67.333867093674939</v>
      </c>
    </row>
    <row r="8" spans="1:3" s="4" customFormat="1" ht="15.75" x14ac:dyDescent="0.25">
      <c r="A8" s="8" t="s">
        <v>6256</v>
      </c>
      <c r="B8" s="8">
        <v>5952</v>
      </c>
      <c r="C8" s="9">
        <f t="shared" si="0"/>
        <v>95.308246597277829</v>
      </c>
    </row>
    <row r="9" spans="1:3" s="4" customFormat="1" ht="15.75" x14ac:dyDescent="0.25"/>
    <row r="10" spans="1:3" s="4" customFormat="1" ht="15.75" x14ac:dyDescent="0.25">
      <c r="A10" s="6" t="s">
        <v>62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FC66D-CA02-4BE2-B39C-1B8583EBC56E}">
  <dimension ref="A1:P332"/>
  <sheetViews>
    <sheetView topLeftCell="A27" workbookViewId="0">
      <selection activeCell="I52" sqref="I52"/>
    </sheetView>
  </sheetViews>
  <sheetFormatPr defaultRowHeight="15.75" x14ac:dyDescent="0.25"/>
  <cols>
    <col min="1" max="1" width="20.5703125" style="4" customWidth="1"/>
    <col min="2" max="2" width="17.5703125" style="4" customWidth="1"/>
    <col min="3" max="3" width="19.5703125" style="4" customWidth="1"/>
    <col min="4" max="4" width="61.28515625" style="4" customWidth="1"/>
    <col min="5" max="5" width="14.7109375" style="5" customWidth="1"/>
    <col min="6" max="8" width="9.140625" style="4"/>
    <col min="9" max="9" width="25" style="4" customWidth="1"/>
    <col min="10" max="10" width="12.5703125" style="4" customWidth="1"/>
    <col min="11" max="11" width="10.7109375" style="4" customWidth="1"/>
    <col min="12" max="12" width="11.5703125" style="4" customWidth="1"/>
    <col min="13" max="13" width="13.7109375" style="4" customWidth="1"/>
    <col min="14" max="14" width="15.28515625" style="4" customWidth="1"/>
    <col min="15" max="15" width="37.42578125" style="4" customWidth="1"/>
    <col min="16" max="16" width="10.140625" style="5" customWidth="1"/>
    <col min="17" max="16384" width="9.140625" style="4"/>
  </cols>
  <sheetData>
    <row r="1" spans="1:16" s="3" customFormat="1" ht="18.75" x14ac:dyDescent="0.3">
      <c r="A1" s="3" t="s">
        <v>7586</v>
      </c>
    </row>
    <row r="2" spans="1:16" x14ac:dyDescent="0.25">
      <c r="E2" s="4"/>
      <c r="P2" s="4"/>
    </row>
    <row r="3" spans="1:16" ht="18.75" x14ac:dyDescent="0.3">
      <c r="A3" s="25" t="s">
        <v>7295</v>
      </c>
      <c r="B3" s="25"/>
      <c r="C3" s="25"/>
      <c r="D3" s="25"/>
      <c r="E3" s="25"/>
      <c r="I3" s="26" t="s">
        <v>7296</v>
      </c>
      <c r="J3" s="27"/>
      <c r="K3" s="27"/>
      <c r="L3" s="27"/>
      <c r="M3" s="27"/>
      <c r="N3" s="27"/>
      <c r="O3" s="27"/>
      <c r="P3" s="28"/>
    </row>
    <row r="4" spans="1:16" x14ac:dyDescent="0.25">
      <c r="A4" s="11" t="s">
        <v>6322</v>
      </c>
      <c r="B4" s="7" t="s">
        <v>7289</v>
      </c>
      <c r="C4" s="7" t="s">
        <v>6261</v>
      </c>
      <c r="D4" s="7" t="s">
        <v>6262</v>
      </c>
      <c r="E4" s="7" t="s">
        <v>6263</v>
      </c>
      <c r="I4" s="7" t="s">
        <v>7294</v>
      </c>
      <c r="J4" s="7" t="s">
        <v>7291</v>
      </c>
      <c r="K4" s="7" t="s">
        <v>7292</v>
      </c>
      <c r="L4" s="7" t="s">
        <v>7293</v>
      </c>
      <c r="M4" s="7" t="s">
        <v>7289</v>
      </c>
      <c r="N4" s="7" t="s">
        <v>6261</v>
      </c>
      <c r="O4" s="7" t="s">
        <v>6262</v>
      </c>
      <c r="P4" s="7" t="s">
        <v>6263</v>
      </c>
    </row>
    <row r="5" spans="1:16" x14ac:dyDescent="0.25">
      <c r="A5" s="8" t="s">
        <v>5645</v>
      </c>
      <c r="B5" s="8" t="s">
        <v>6903</v>
      </c>
      <c r="C5" s="8" t="s">
        <v>6904</v>
      </c>
      <c r="D5" s="8" t="s">
        <v>6905</v>
      </c>
      <c r="E5" s="9">
        <v>-4.4156553699999996</v>
      </c>
      <c r="I5" s="8" t="s">
        <v>5730</v>
      </c>
      <c r="J5" s="8">
        <v>438</v>
      </c>
      <c r="K5" s="8">
        <v>380</v>
      </c>
      <c r="L5" s="8">
        <v>58</v>
      </c>
      <c r="M5" s="8" t="s">
        <v>6947</v>
      </c>
      <c r="N5" s="8" t="s">
        <v>7274</v>
      </c>
      <c r="O5" s="8" t="s">
        <v>7275</v>
      </c>
      <c r="P5" s="9">
        <v>7.4567480719999999</v>
      </c>
    </row>
    <row r="6" spans="1:16" x14ac:dyDescent="0.25">
      <c r="A6" s="8" t="s">
        <v>361</v>
      </c>
      <c r="B6" s="8" t="s">
        <v>6903</v>
      </c>
      <c r="C6" s="8" t="s">
        <v>7028</v>
      </c>
      <c r="D6" s="8" t="s">
        <v>7029</v>
      </c>
      <c r="E6" s="9">
        <v>-2.5075458839999998</v>
      </c>
      <c r="I6" s="8" t="s">
        <v>3748</v>
      </c>
      <c r="J6" s="8">
        <v>316</v>
      </c>
      <c r="K6" s="8">
        <v>258</v>
      </c>
      <c r="L6" s="8">
        <v>58</v>
      </c>
      <c r="M6" s="8" t="s">
        <v>6947</v>
      </c>
      <c r="N6" s="8" t="s">
        <v>7251</v>
      </c>
      <c r="O6" s="8" t="s">
        <v>7252</v>
      </c>
      <c r="P6" s="9">
        <v>4.8433108679999997</v>
      </c>
    </row>
    <row r="7" spans="1:16" x14ac:dyDescent="0.25">
      <c r="A7" s="8" t="s">
        <v>5622</v>
      </c>
      <c r="B7" s="8" t="s">
        <v>6903</v>
      </c>
      <c r="C7" s="8" t="s">
        <v>7116</v>
      </c>
      <c r="D7" s="8" t="s">
        <v>7117</v>
      </c>
      <c r="E7" s="9">
        <v>1.4979665150000001</v>
      </c>
      <c r="I7" s="8" t="s">
        <v>4621</v>
      </c>
      <c r="J7" s="8">
        <v>237</v>
      </c>
      <c r="K7" s="8">
        <v>54</v>
      </c>
      <c r="L7" s="8">
        <v>183</v>
      </c>
      <c r="M7" s="8" t="s">
        <v>6852</v>
      </c>
      <c r="N7" s="8" t="s">
        <v>6803</v>
      </c>
      <c r="O7" s="8" t="s">
        <v>7250</v>
      </c>
      <c r="P7" s="9">
        <v>4.8100150270000004</v>
      </c>
    </row>
    <row r="8" spans="1:16" x14ac:dyDescent="0.25">
      <c r="A8" s="8" t="s">
        <v>2472</v>
      </c>
      <c r="B8" s="8" t="s">
        <v>6903</v>
      </c>
      <c r="C8" s="8" t="s">
        <v>7116</v>
      </c>
      <c r="D8" s="8" t="s">
        <v>7117</v>
      </c>
      <c r="E8" s="9">
        <v>2.1470430619999998</v>
      </c>
      <c r="I8" s="8" t="s">
        <v>4327</v>
      </c>
      <c r="J8" s="8">
        <v>154</v>
      </c>
      <c r="K8" s="8">
        <v>62</v>
      </c>
      <c r="L8" s="8">
        <v>92</v>
      </c>
      <c r="M8" s="8" t="s">
        <v>6878</v>
      </c>
      <c r="N8" s="8" t="s">
        <v>7244</v>
      </c>
      <c r="O8" s="8" t="s">
        <v>7245</v>
      </c>
      <c r="P8" s="9">
        <v>4.5137134989999996</v>
      </c>
    </row>
    <row r="9" spans="1:16" x14ac:dyDescent="0.25">
      <c r="A9" s="8" t="s">
        <v>1924</v>
      </c>
      <c r="B9" s="8" t="s">
        <v>6903</v>
      </c>
      <c r="C9" s="8" t="s">
        <v>7222</v>
      </c>
      <c r="D9" s="8" t="s">
        <v>7223</v>
      </c>
      <c r="E9" s="9">
        <v>3.2453543050000002</v>
      </c>
      <c r="I9" s="8" t="s">
        <v>4212</v>
      </c>
      <c r="J9" s="8">
        <v>90</v>
      </c>
      <c r="K9" s="8">
        <v>47</v>
      </c>
      <c r="L9" s="8">
        <v>43</v>
      </c>
      <c r="M9" s="8" t="s">
        <v>6852</v>
      </c>
      <c r="N9" s="8" t="s">
        <v>7236</v>
      </c>
      <c r="O9" s="8" t="s">
        <v>7237</v>
      </c>
      <c r="P9" s="9">
        <v>4.1266397880000003</v>
      </c>
    </row>
    <row r="10" spans="1:16" x14ac:dyDescent="0.25">
      <c r="A10" s="8" t="s">
        <v>6236</v>
      </c>
      <c r="B10" s="8" t="s">
        <v>6869</v>
      </c>
      <c r="C10" s="8" t="s">
        <v>6870</v>
      </c>
      <c r="D10" s="8" t="s">
        <v>6871</v>
      </c>
      <c r="E10" s="9">
        <v>-5.7574750159999999</v>
      </c>
      <c r="I10" s="8" t="s">
        <v>5169</v>
      </c>
      <c r="J10" s="8">
        <v>116</v>
      </c>
      <c r="K10" s="8">
        <v>48</v>
      </c>
      <c r="L10" s="8">
        <v>68</v>
      </c>
      <c r="M10" s="8" t="s">
        <v>6843</v>
      </c>
      <c r="N10" s="8" t="s">
        <v>7199</v>
      </c>
      <c r="O10" s="8" t="s">
        <v>7200</v>
      </c>
      <c r="P10" s="9">
        <v>3.3929476300000001</v>
      </c>
    </row>
    <row r="11" spans="1:16" x14ac:dyDescent="0.25">
      <c r="A11" s="8" t="s">
        <v>3749</v>
      </c>
      <c r="B11" s="8" t="s">
        <v>6869</v>
      </c>
      <c r="C11" s="8" t="s">
        <v>7195</v>
      </c>
      <c r="D11" s="8" t="s">
        <v>7196</v>
      </c>
      <c r="E11" s="9">
        <v>2.6132084299999998</v>
      </c>
      <c r="I11" s="8" t="s">
        <v>1100</v>
      </c>
      <c r="J11" s="8">
        <v>421</v>
      </c>
      <c r="K11" s="8">
        <v>260</v>
      </c>
      <c r="L11" s="8">
        <v>161</v>
      </c>
      <c r="M11" s="8" t="s">
        <v>7042</v>
      </c>
      <c r="N11" s="8" t="s">
        <v>7220</v>
      </c>
      <c r="O11" s="8" t="s">
        <v>7221</v>
      </c>
      <c r="P11" s="9">
        <v>3.1629461999999999</v>
      </c>
    </row>
    <row r="12" spans="1:16" x14ac:dyDescent="0.25">
      <c r="A12" s="8" t="s">
        <v>450</v>
      </c>
      <c r="B12" s="8" t="s">
        <v>6835</v>
      </c>
      <c r="C12" s="8" t="s">
        <v>6700</v>
      </c>
      <c r="D12" s="8" t="s">
        <v>6836</v>
      </c>
      <c r="E12" s="9">
        <v>-7.7325000450000001</v>
      </c>
      <c r="I12" s="8" t="s">
        <v>5022</v>
      </c>
      <c r="J12" s="8">
        <v>91</v>
      </c>
      <c r="K12" s="8">
        <v>45</v>
      </c>
      <c r="L12" s="8">
        <v>46</v>
      </c>
      <c r="M12" s="8" t="s">
        <v>6875</v>
      </c>
      <c r="N12" s="8" t="s">
        <v>7179</v>
      </c>
      <c r="O12" s="8" t="s">
        <v>7180</v>
      </c>
      <c r="P12" s="9">
        <v>2.2904095180000001</v>
      </c>
    </row>
    <row r="13" spans="1:16" x14ac:dyDescent="0.25">
      <c r="A13" s="8" t="s">
        <v>5150</v>
      </c>
      <c r="B13" s="8" t="s">
        <v>6835</v>
      </c>
      <c r="C13" s="8" t="s">
        <v>6725</v>
      </c>
      <c r="D13" s="8" t="s">
        <v>6897</v>
      </c>
      <c r="E13" s="9">
        <v>-4.7470891960000001</v>
      </c>
      <c r="I13" s="8" t="s">
        <v>5622</v>
      </c>
      <c r="J13" s="8">
        <v>46</v>
      </c>
      <c r="K13" s="8">
        <v>19</v>
      </c>
      <c r="L13" s="8">
        <v>27</v>
      </c>
      <c r="M13" s="8" t="s">
        <v>6903</v>
      </c>
      <c r="N13" s="8" t="s">
        <v>7116</v>
      </c>
      <c r="O13" s="8" t="s">
        <v>7117</v>
      </c>
      <c r="P13" s="9">
        <v>1.4979665150000001</v>
      </c>
    </row>
    <row r="14" spans="1:16" x14ac:dyDescent="0.25">
      <c r="A14" s="8" t="s">
        <v>1185</v>
      </c>
      <c r="B14" s="8" t="s">
        <v>6835</v>
      </c>
      <c r="C14" s="8" t="s">
        <v>6725</v>
      </c>
      <c r="D14" s="8" t="s">
        <v>6897</v>
      </c>
      <c r="E14" s="9">
        <v>-4.3207784440000001</v>
      </c>
      <c r="I14" s="8" t="s">
        <v>2156</v>
      </c>
      <c r="J14" s="8">
        <v>446</v>
      </c>
      <c r="K14" s="8">
        <v>283</v>
      </c>
      <c r="L14" s="8">
        <v>163</v>
      </c>
      <c r="M14" s="8" t="s">
        <v>7042</v>
      </c>
      <c r="N14" s="8" t="s">
        <v>7112</v>
      </c>
      <c r="O14" s="8" t="s">
        <v>7113</v>
      </c>
      <c r="P14" s="9">
        <v>1.3618012180000001</v>
      </c>
    </row>
    <row r="15" spans="1:16" x14ac:dyDescent="0.25">
      <c r="A15" s="8" t="s">
        <v>1841</v>
      </c>
      <c r="B15" s="8" t="s">
        <v>6835</v>
      </c>
      <c r="C15" s="8" t="s">
        <v>6725</v>
      </c>
      <c r="D15" s="8" t="s">
        <v>6897</v>
      </c>
      <c r="E15" s="9">
        <v>-4.095605451</v>
      </c>
      <c r="I15" s="8" t="s">
        <v>3104</v>
      </c>
      <c r="J15" s="8">
        <v>149</v>
      </c>
      <c r="K15" s="8">
        <v>91</v>
      </c>
      <c r="L15" s="8">
        <v>58</v>
      </c>
      <c r="M15" s="8" t="s">
        <v>7053</v>
      </c>
      <c r="N15" s="8" t="s">
        <v>7054</v>
      </c>
      <c r="O15" s="8" t="s">
        <v>7055</v>
      </c>
      <c r="P15" s="9">
        <v>-2.190119734</v>
      </c>
    </row>
    <row r="16" spans="1:16" x14ac:dyDescent="0.25">
      <c r="A16" s="8" t="s">
        <v>2253</v>
      </c>
      <c r="B16" s="8" t="s">
        <v>6835</v>
      </c>
      <c r="C16" s="8" t="s">
        <v>6702</v>
      </c>
      <c r="D16" s="8" t="s">
        <v>7011</v>
      </c>
      <c r="E16" s="9">
        <v>-2.738147015</v>
      </c>
      <c r="I16" s="8" t="s">
        <v>5162</v>
      </c>
      <c r="J16" s="8">
        <v>64</v>
      </c>
      <c r="K16" s="8">
        <v>34</v>
      </c>
      <c r="L16" s="8">
        <v>30</v>
      </c>
      <c r="M16" s="8" t="s">
        <v>7042</v>
      </c>
      <c r="N16" s="8" t="s">
        <v>7043</v>
      </c>
      <c r="O16" s="8" t="s">
        <v>7044</v>
      </c>
      <c r="P16" s="9">
        <v>-2.257609574</v>
      </c>
    </row>
    <row r="17" spans="1:16" x14ac:dyDescent="0.25">
      <c r="A17" s="8" t="s">
        <v>5314</v>
      </c>
      <c r="B17" s="8" t="s">
        <v>6835</v>
      </c>
      <c r="C17" s="8" t="s">
        <v>6702</v>
      </c>
      <c r="D17" s="8" t="s">
        <v>7011</v>
      </c>
      <c r="E17" s="9">
        <v>-2.5180919390000001</v>
      </c>
      <c r="I17" s="8" t="s">
        <v>2919</v>
      </c>
      <c r="J17" s="8">
        <v>280</v>
      </c>
      <c r="K17" s="8">
        <v>244</v>
      </c>
      <c r="L17" s="8">
        <v>36</v>
      </c>
      <c r="M17" s="8" t="s">
        <v>6947</v>
      </c>
      <c r="N17" s="8" t="s">
        <v>6948</v>
      </c>
      <c r="O17" s="8" t="s">
        <v>6949</v>
      </c>
      <c r="P17" s="9">
        <v>-3.4767520840000001</v>
      </c>
    </row>
    <row r="18" spans="1:16" x14ac:dyDescent="0.25">
      <c r="A18" s="8" t="s">
        <v>1001</v>
      </c>
      <c r="B18" s="8" t="s">
        <v>6837</v>
      </c>
      <c r="C18" s="8" t="s">
        <v>6838</v>
      </c>
      <c r="D18" s="8" t="s">
        <v>6839</v>
      </c>
      <c r="E18" s="9">
        <v>-7.4868208220000003</v>
      </c>
      <c r="I18" s="8" t="s">
        <v>391</v>
      </c>
      <c r="J18" s="8">
        <v>176</v>
      </c>
      <c r="K18" s="8">
        <v>40</v>
      </c>
      <c r="L18" s="8">
        <v>136</v>
      </c>
      <c r="M18" s="8" t="s">
        <v>6852</v>
      </c>
      <c r="N18" s="8" t="s">
        <v>6888</v>
      </c>
      <c r="O18" s="8" t="s">
        <v>7290</v>
      </c>
      <c r="P18" s="9">
        <v>-5.1882713850000002</v>
      </c>
    </row>
    <row r="19" spans="1:16" x14ac:dyDescent="0.25">
      <c r="A19" s="8" t="s">
        <v>4244</v>
      </c>
      <c r="B19" s="8" t="s">
        <v>6837</v>
      </c>
      <c r="C19" s="8" t="s">
        <v>6890</v>
      </c>
      <c r="D19" s="8" t="s">
        <v>6891</v>
      </c>
      <c r="E19" s="9">
        <v>-5.106696189</v>
      </c>
    </row>
    <row r="20" spans="1:16" x14ac:dyDescent="0.25">
      <c r="A20" s="8" t="s">
        <v>4153</v>
      </c>
      <c r="B20" s="8" t="s">
        <v>6837</v>
      </c>
      <c r="C20" s="8" t="s">
        <v>6890</v>
      </c>
      <c r="D20" s="8" t="s">
        <v>6892</v>
      </c>
      <c r="E20" s="9">
        <v>-4.9290860529999998</v>
      </c>
    </row>
    <row r="21" spans="1:16" x14ac:dyDescent="0.25">
      <c r="A21" s="8" t="s">
        <v>2411</v>
      </c>
      <c r="B21" s="8" t="s">
        <v>6837</v>
      </c>
      <c r="C21" s="8" t="s">
        <v>6890</v>
      </c>
      <c r="D21" s="8" t="s">
        <v>6891</v>
      </c>
      <c r="E21" s="9">
        <v>-4.8074551080000001</v>
      </c>
    </row>
    <row r="22" spans="1:16" x14ac:dyDescent="0.25">
      <c r="A22" s="8" t="s">
        <v>5546</v>
      </c>
      <c r="B22" s="8" t="s">
        <v>6837</v>
      </c>
      <c r="C22" s="8" t="s">
        <v>6913</v>
      </c>
      <c r="D22" s="8" t="s">
        <v>6914</v>
      </c>
      <c r="E22" s="9">
        <v>-4.163475</v>
      </c>
    </row>
    <row r="23" spans="1:16" x14ac:dyDescent="0.25">
      <c r="A23" s="8" t="s">
        <v>1041</v>
      </c>
      <c r="B23" s="8" t="s">
        <v>6837</v>
      </c>
      <c r="C23" s="8" t="s">
        <v>6945</v>
      </c>
      <c r="D23" s="8" t="s">
        <v>6946</v>
      </c>
      <c r="E23" s="9">
        <v>-3.4895545270000001</v>
      </c>
    </row>
    <row r="24" spans="1:16" x14ac:dyDescent="0.25">
      <c r="A24" s="8" t="s">
        <v>1544</v>
      </c>
      <c r="B24" s="8" t="s">
        <v>6837</v>
      </c>
      <c r="C24" s="8" t="s">
        <v>6950</v>
      </c>
      <c r="D24" s="8" t="s">
        <v>6951</v>
      </c>
      <c r="E24" s="9">
        <v>-3.4237412699999998</v>
      </c>
    </row>
    <row r="25" spans="1:16" x14ac:dyDescent="0.25">
      <c r="A25" s="8" t="s">
        <v>5960</v>
      </c>
      <c r="B25" s="8" t="s">
        <v>6837</v>
      </c>
      <c r="C25" s="8" t="s">
        <v>6956</v>
      </c>
      <c r="D25" s="8" t="s">
        <v>6957</v>
      </c>
      <c r="E25" s="9">
        <v>-3.4009736570000002</v>
      </c>
    </row>
    <row r="26" spans="1:16" x14ac:dyDescent="0.25">
      <c r="A26" s="8" t="s">
        <v>4137</v>
      </c>
      <c r="B26" s="8" t="s">
        <v>6837</v>
      </c>
      <c r="C26" s="8" t="s">
        <v>6945</v>
      </c>
      <c r="D26" s="8" t="s">
        <v>6946</v>
      </c>
      <c r="E26" s="9">
        <v>-3.3742993129999999</v>
      </c>
    </row>
    <row r="27" spans="1:16" x14ac:dyDescent="0.25">
      <c r="A27" s="8" t="s">
        <v>4175</v>
      </c>
      <c r="B27" s="8" t="s">
        <v>6837</v>
      </c>
      <c r="C27" s="8" t="s">
        <v>7051</v>
      </c>
      <c r="D27" s="8" t="s">
        <v>7052</v>
      </c>
      <c r="E27" s="9">
        <v>-2.2139450319999998</v>
      </c>
    </row>
    <row r="28" spans="1:16" x14ac:dyDescent="0.25">
      <c r="A28" s="8" t="s">
        <v>4929</v>
      </c>
      <c r="B28" s="8" t="s">
        <v>6837</v>
      </c>
      <c r="C28" s="8" t="s">
        <v>7108</v>
      </c>
      <c r="D28" s="8" t="s">
        <v>7109</v>
      </c>
      <c r="E28" s="9">
        <v>-1.6289664349999999</v>
      </c>
    </row>
    <row r="29" spans="1:16" x14ac:dyDescent="0.25">
      <c r="A29" s="8" t="s">
        <v>3590</v>
      </c>
      <c r="B29" s="8" t="s">
        <v>6837</v>
      </c>
      <c r="C29" s="8" t="s">
        <v>7131</v>
      </c>
      <c r="D29" s="8" t="s">
        <v>6839</v>
      </c>
      <c r="E29" s="9">
        <v>1.7340430170000001</v>
      </c>
    </row>
    <row r="30" spans="1:16" x14ac:dyDescent="0.25">
      <c r="A30" s="8" t="s">
        <v>3790</v>
      </c>
      <c r="B30" s="8" t="s">
        <v>6837</v>
      </c>
      <c r="C30" s="8" t="s">
        <v>7150</v>
      </c>
      <c r="D30" s="8" t="s">
        <v>7151</v>
      </c>
      <c r="E30" s="9">
        <v>2.3100852289999998</v>
      </c>
    </row>
    <row r="31" spans="1:16" x14ac:dyDescent="0.25">
      <c r="A31" s="8" t="s">
        <v>2890</v>
      </c>
      <c r="B31" s="8" t="s">
        <v>6837</v>
      </c>
      <c r="C31" s="8" t="s">
        <v>7209</v>
      </c>
      <c r="D31" s="8" t="s">
        <v>7210</v>
      </c>
      <c r="E31" s="9">
        <v>2.8209800970000001</v>
      </c>
    </row>
    <row r="32" spans="1:16" x14ac:dyDescent="0.25">
      <c r="A32" s="8" t="s">
        <v>2264</v>
      </c>
      <c r="B32" s="8" t="s">
        <v>6837</v>
      </c>
      <c r="C32" s="8" t="s">
        <v>6838</v>
      </c>
      <c r="D32" s="8" t="s">
        <v>6839</v>
      </c>
      <c r="E32" s="9">
        <v>5.1555009939999996</v>
      </c>
    </row>
    <row r="33" spans="1:5" x14ac:dyDescent="0.25">
      <c r="A33" s="8" t="s">
        <v>6119</v>
      </c>
      <c r="B33" s="8" t="s">
        <v>6837</v>
      </c>
      <c r="C33" s="8" t="s">
        <v>7272</v>
      </c>
      <c r="D33" s="8" t="s">
        <v>7273</v>
      </c>
      <c r="E33" s="9">
        <v>6.0681531260000003</v>
      </c>
    </row>
    <row r="34" spans="1:5" x14ac:dyDescent="0.25">
      <c r="A34" s="8" t="s">
        <v>3229</v>
      </c>
      <c r="B34" s="8" t="s">
        <v>7018</v>
      </c>
      <c r="C34" s="8" t="s">
        <v>7019</v>
      </c>
      <c r="D34" s="8" t="s">
        <v>7020</v>
      </c>
      <c r="E34" s="9">
        <v>-2.593178328</v>
      </c>
    </row>
    <row r="35" spans="1:5" x14ac:dyDescent="0.25">
      <c r="A35" s="8" t="s">
        <v>344</v>
      </c>
      <c r="B35" s="8" t="s">
        <v>7018</v>
      </c>
      <c r="C35" s="8" t="s">
        <v>7019</v>
      </c>
      <c r="D35" s="8" t="s">
        <v>7020</v>
      </c>
      <c r="E35" s="9">
        <v>-2.3753226079999998</v>
      </c>
    </row>
    <row r="36" spans="1:5" x14ac:dyDescent="0.25">
      <c r="A36" s="8" t="s">
        <v>3773</v>
      </c>
      <c r="B36" s="8" t="s">
        <v>7018</v>
      </c>
      <c r="C36" s="8" t="s">
        <v>7138</v>
      </c>
      <c r="D36" s="8" t="s">
        <v>7139</v>
      </c>
      <c r="E36" s="9">
        <v>1.851972497</v>
      </c>
    </row>
    <row r="37" spans="1:5" x14ac:dyDescent="0.25">
      <c r="A37" s="8" t="s">
        <v>1575</v>
      </c>
      <c r="B37" s="8" t="s">
        <v>7018</v>
      </c>
      <c r="C37" s="8" t="s">
        <v>7219</v>
      </c>
      <c r="D37" s="8" t="s">
        <v>7139</v>
      </c>
      <c r="E37" s="9">
        <v>3.1171751099999998</v>
      </c>
    </row>
    <row r="38" spans="1:5" x14ac:dyDescent="0.25">
      <c r="A38" s="8" t="s">
        <v>2290</v>
      </c>
      <c r="B38" s="8" t="s">
        <v>6920</v>
      </c>
      <c r="C38" s="8" t="s">
        <v>6715</v>
      </c>
      <c r="D38" s="8" t="s">
        <v>6921</v>
      </c>
      <c r="E38" s="9">
        <v>-4.0479131869999998</v>
      </c>
    </row>
    <row r="39" spans="1:5" x14ac:dyDescent="0.25">
      <c r="A39" s="8" t="s">
        <v>5346</v>
      </c>
      <c r="B39" s="8" t="s">
        <v>6920</v>
      </c>
      <c r="C39" s="8" t="s">
        <v>6715</v>
      </c>
      <c r="D39" s="8" t="s">
        <v>6921</v>
      </c>
      <c r="E39" s="9">
        <v>-2.2738364409999998</v>
      </c>
    </row>
    <row r="40" spans="1:5" x14ac:dyDescent="0.25">
      <c r="A40" s="8" t="s">
        <v>3911</v>
      </c>
      <c r="B40" s="8" t="s">
        <v>6920</v>
      </c>
      <c r="C40" s="8" t="s">
        <v>6526</v>
      </c>
      <c r="D40" s="8" t="s">
        <v>7232</v>
      </c>
      <c r="E40" s="9">
        <v>3.4444162619999998</v>
      </c>
    </row>
    <row r="41" spans="1:5" x14ac:dyDescent="0.25">
      <c r="A41" s="8" t="s">
        <v>798</v>
      </c>
      <c r="B41" s="8" t="s">
        <v>6920</v>
      </c>
      <c r="C41" s="8" t="s">
        <v>6713</v>
      </c>
      <c r="D41" s="8" t="s">
        <v>7235</v>
      </c>
      <c r="E41" s="9">
        <v>3.903450061</v>
      </c>
    </row>
    <row r="42" spans="1:5" x14ac:dyDescent="0.25">
      <c r="A42" s="8" t="s">
        <v>1120</v>
      </c>
      <c r="B42" s="8" t="s">
        <v>6920</v>
      </c>
      <c r="C42" s="8" t="s">
        <v>6526</v>
      </c>
      <c r="D42" s="8" t="s">
        <v>7232</v>
      </c>
      <c r="E42" s="9">
        <v>4.6912679620000004</v>
      </c>
    </row>
    <row r="43" spans="1:5" x14ac:dyDescent="0.25">
      <c r="A43" s="8" t="s">
        <v>1657</v>
      </c>
      <c r="B43" s="8" t="s">
        <v>6843</v>
      </c>
      <c r="C43" s="8" t="s">
        <v>6844</v>
      </c>
      <c r="D43" s="8" t="s">
        <v>6845</v>
      </c>
      <c r="E43" s="9">
        <v>-7.1368055439999996</v>
      </c>
    </row>
    <row r="44" spans="1:5" x14ac:dyDescent="0.25">
      <c r="A44" s="8" t="s">
        <v>4579</v>
      </c>
      <c r="B44" s="8" t="s">
        <v>6843</v>
      </c>
      <c r="C44" s="8" t="s">
        <v>6855</v>
      </c>
      <c r="D44" s="8" t="s">
        <v>6856</v>
      </c>
      <c r="E44" s="9">
        <v>-6.401387454</v>
      </c>
    </row>
    <row r="45" spans="1:5" x14ac:dyDescent="0.25">
      <c r="A45" s="8" t="s">
        <v>2189</v>
      </c>
      <c r="B45" s="8" t="s">
        <v>6843</v>
      </c>
      <c r="C45" s="8" t="s">
        <v>6895</v>
      </c>
      <c r="D45" s="8" t="s">
        <v>6896</v>
      </c>
      <c r="E45" s="9">
        <v>-4.7947072049999999</v>
      </c>
    </row>
    <row r="46" spans="1:5" x14ac:dyDescent="0.25">
      <c r="A46" s="8" t="s">
        <v>2169</v>
      </c>
      <c r="B46" s="8" t="s">
        <v>6843</v>
      </c>
      <c r="C46" s="8" t="s">
        <v>6901</v>
      </c>
      <c r="D46" s="8" t="s">
        <v>6902</v>
      </c>
      <c r="E46" s="9">
        <v>-4.4395061589999996</v>
      </c>
    </row>
    <row r="47" spans="1:5" x14ac:dyDescent="0.25">
      <c r="A47" s="8" t="s">
        <v>3105</v>
      </c>
      <c r="B47" s="8" t="s">
        <v>6843</v>
      </c>
      <c r="C47" s="8" t="s">
        <v>6918</v>
      </c>
      <c r="D47" s="8" t="s">
        <v>6919</v>
      </c>
      <c r="E47" s="9">
        <v>-4.0762297820000004</v>
      </c>
    </row>
    <row r="48" spans="1:5" x14ac:dyDescent="0.25">
      <c r="A48" s="8" t="s">
        <v>4218</v>
      </c>
      <c r="B48" s="8" t="s">
        <v>6843</v>
      </c>
      <c r="C48" s="8" t="s">
        <v>6964</v>
      </c>
      <c r="D48" s="8" t="s">
        <v>6965</v>
      </c>
      <c r="E48" s="9">
        <v>-3.3043475369999999</v>
      </c>
    </row>
    <row r="49" spans="1:5" x14ac:dyDescent="0.25">
      <c r="A49" s="8" t="s">
        <v>2909</v>
      </c>
      <c r="B49" s="8" t="s">
        <v>6843</v>
      </c>
      <c r="C49" s="8" t="s">
        <v>6979</v>
      </c>
      <c r="D49" s="8" t="s">
        <v>6980</v>
      </c>
      <c r="E49" s="9">
        <v>-3.2097656780000001</v>
      </c>
    </row>
    <row r="50" spans="1:5" x14ac:dyDescent="0.25">
      <c r="A50" s="8" t="s">
        <v>5325</v>
      </c>
      <c r="B50" s="8" t="s">
        <v>6843</v>
      </c>
      <c r="C50" s="8" t="s">
        <v>6993</v>
      </c>
      <c r="D50" s="8" t="s">
        <v>6994</v>
      </c>
      <c r="E50" s="9">
        <v>-3.0320644809999999</v>
      </c>
    </row>
    <row r="51" spans="1:5" x14ac:dyDescent="0.25">
      <c r="A51" s="8" t="s">
        <v>4181</v>
      </c>
      <c r="B51" s="8" t="s">
        <v>6843</v>
      </c>
      <c r="C51" s="8" t="s">
        <v>6999</v>
      </c>
      <c r="D51" s="8" t="s">
        <v>7000</v>
      </c>
      <c r="E51" s="9">
        <v>-2.8742002279999999</v>
      </c>
    </row>
    <row r="52" spans="1:5" x14ac:dyDescent="0.25">
      <c r="A52" s="8" t="s">
        <v>616</v>
      </c>
      <c r="B52" s="8" t="s">
        <v>6843</v>
      </c>
      <c r="C52" s="8" t="s">
        <v>7085</v>
      </c>
      <c r="D52" s="8" t="s">
        <v>6931</v>
      </c>
      <c r="E52" s="9">
        <v>-1.9235487120000001</v>
      </c>
    </row>
    <row r="53" spans="1:5" x14ac:dyDescent="0.25">
      <c r="A53" s="8" t="s">
        <v>1098</v>
      </c>
      <c r="B53" s="8" t="s">
        <v>6843</v>
      </c>
      <c r="C53" s="8" t="s">
        <v>6999</v>
      </c>
      <c r="D53" s="8" t="s">
        <v>7000</v>
      </c>
      <c r="E53" s="9">
        <v>-1.79143976</v>
      </c>
    </row>
    <row r="54" spans="1:5" x14ac:dyDescent="0.25">
      <c r="A54" s="8" t="s">
        <v>3777</v>
      </c>
      <c r="B54" s="8" t="s">
        <v>6843</v>
      </c>
      <c r="C54" s="8" t="s">
        <v>7140</v>
      </c>
      <c r="D54" s="8" t="s">
        <v>7141</v>
      </c>
      <c r="E54" s="9">
        <v>1.8615109249999999</v>
      </c>
    </row>
    <row r="55" spans="1:5" x14ac:dyDescent="0.25">
      <c r="A55" s="8" t="s">
        <v>2983</v>
      </c>
      <c r="B55" s="8" t="s">
        <v>6843</v>
      </c>
      <c r="C55" s="8" t="s">
        <v>7165</v>
      </c>
      <c r="D55" s="8" t="s">
        <v>7166</v>
      </c>
      <c r="E55" s="9">
        <v>2.0479228140000001</v>
      </c>
    </row>
    <row r="56" spans="1:5" x14ac:dyDescent="0.25">
      <c r="A56" s="8" t="s">
        <v>3682</v>
      </c>
      <c r="B56" s="8" t="s">
        <v>6843</v>
      </c>
      <c r="C56" s="8" t="s">
        <v>7181</v>
      </c>
      <c r="D56" s="8" t="s">
        <v>7182</v>
      </c>
      <c r="E56" s="9">
        <v>2.3350183499999999</v>
      </c>
    </row>
    <row r="57" spans="1:5" x14ac:dyDescent="0.25">
      <c r="A57" s="8" t="s">
        <v>1858</v>
      </c>
      <c r="B57" s="8" t="s">
        <v>6843</v>
      </c>
      <c r="C57" s="8" t="s">
        <v>7199</v>
      </c>
      <c r="D57" s="8" t="s">
        <v>7200</v>
      </c>
      <c r="E57" s="9">
        <v>2.627060878</v>
      </c>
    </row>
    <row r="58" spans="1:5" x14ac:dyDescent="0.25">
      <c r="A58" s="8" t="s">
        <v>4661</v>
      </c>
      <c r="B58" s="8" t="s">
        <v>6843</v>
      </c>
      <c r="C58" s="8" t="s">
        <v>7207</v>
      </c>
      <c r="D58" s="8" t="s">
        <v>7208</v>
      </c>
      <c r="E58" s="9">
        <v>2.7823349159999999</v>
      </c>
    </row>
    <row r="59" spans="1:5" x14ac:dyDescent="0.25">
      <c r="A59" s="8" t="s">
        <v>5169</v>
      </c>
      <c r="B59" s="8" t="s">
        <v>6843</v>
      </c>
      <c r="C59" s="8" t="s">
        <v>7199</v>
      </c>
      <c r="D59" s="8" t="s">
        <v>7200</v>
      </c>
      <c r="E59" s="9">
        <v>3.3929476300000001</v>
      </c>
    </row>
    <row r="60" spans="1:5" x14ac:dyDescent="0.25">
      <c r="A60" s="8" t="s">
        <v>4889</v>
      </c>
      <c r="B60" s="8" t="s">
        <v>6843</v>
      </c>
      <c r="C60" s="8" t="s">
        <v>7246</v>
      </c>
      <c r="D60" s="8" t="s">
        <v>7247</v>
      </c>
      <c r="E60" s="9">
        <v>4.5448393740000004</v>
      </c>
    </row>
    <row r="61" spans="1:5" x14ac:dyDescent="0.25">
      <c r="A61" s="8" t="s">
        <v>2249</v>
      </c>
      <c r="B61" s="8" t="s">
        <v>6843</v>
      </c>
      <c r="C61" s="8" t="s">
        <v>7282</v>
      </c>
      <c r="D61" s="8" t="s">
        <v>7283</v>
      </c>
      <c r="E61" s="9">
        <v>8.4673905440000006</v>
      </c>
    </row>
    <row r="62" spans="1:5" x14ac:dyDescent="0.25">
      <c r="A62" s="8" t="s">
        <v>5309</v>
      </c>
      <c r="B62" s="8" t="s">
        <v>6843</v>
      </c>
      <c r="C62" s="8" t="s">
        <v>7282</v>
      </c>
      <c r="D62" s="8" t="s">
        <v>7283</v>
      </c>
      <c r="E62" s="9">
        <v>8.5297104539999999</v>
      </c>
    </row>
    <row r="63" spans="1:5" x14ac:dyDescent="0.25">
      <c r="A63" s="8" t="s">
        <v>5162</v>
      </c>
      <c r="B63" s="8" t="s">
        <v>7042</v>
      </c>
      <c r="C63" s="8" t="s">
        <v>7043</v>
      </c>
      <c r="D63" s="8" t="s">
        <v>7044</v>
      </c>
      <c r="E63" s="9">
        <v>-2.257609574</v>
      </c>
    </row>
    <row r="64" spans="1:5" x14ac:dyDescent="0.25">
      <c r="A64" s="8" t="s">
        <v>644</v>
      </c>
      <c r="B64" s="8" t="s">
        <v>7042</v>
      </c>
      <c r="C64" s="8" t="s">
        <v>7068</v>
      </c>
      <c r="D64" s="8" t="s">
        <v>7069</v>
      </c>
      <c r="E64" s="9">
        <v>-2.062441073</v>
      </c>
    </row>
    <row r="65" spans="1:5" x14ac:dyDescent="0.25">
      <c r="A65" s="8" t="s">
        <v>5241</v>
      </c>
      <c r="B65" s="8" t="s">
        <v>7042</v>
      </c>
      <c r="C65" s="8" t="s">
        <v>7072</v>
      </c>
      <c r="D65" s="8" t="s">
        <v>7073</v>
      </c>
      <c r="E65" s="9">
        <v>-2.0222972019999998</v>
      </c>
    </row>
    <row r="66" spans="1:5" x14ac:dyDescent="0.25">
      <c r="A66" s="8" t="s">
        <v>3808</v>
      </c>
      <c r="B66" s="8" t="s">
        <v>7042</v>
      </c>
      <c r="C66" s="8" t="s">
        <v>7079</v>
      </c>
      <c r="D66" s="8" t="s">
        <v>7080</v>
      </c>
      <c r="E66" s="9">
        <v>-1.988771928</v>
      </c>
    </row>
    <row r="67" spans="1:5" x14ac:dyDescent="0.25">
      <c r="A67" s="8" t="s">
        <v>5311</v>
      </c>
      <c r="B67" s="8" t="s">
        <v>7042</v>
      </c>
      <c r="C67" s="8" t="s">
        <v>7101</v>
      </c>
      <c r="D67" s="8" t="s">
        <v>7102</v>
      </c>
      <c r="E67" s="9">
        <v>-1.7592602930000001</v>
      </c>
    </row>
    <row r="68" spans="1:5" x14ac:dyDescent="0.25">
      <c r="A68" s="8" t="s">
        <v>2156</v>
      </c>
      <c r="B68" s="8" t="s">
        <v>7042</v>
      </c>
      <c r="C68" s="8" t="s">
        <v>7112</v>
      </c>
      <c r="D68" s="8" t="s">
        <v>7113</v>
      </c>
      <c r="E68" s="9">
        <v>1.3618012180000001</v>
      </c>
    </row>
    <row r="69" spans="1:5" x14ac:dyDescent="0.25">
      <c r="A69" s="8" t="s">
        <v>2000</v>
      </c>
      <c r="B69" s="8" t="s">
        <v>7042</v>
      </c>
      <c r="C69" s="8" t="s">
        <v>7175</v>
      </c>
      <c r="D69" s="8" t="s">
        <v>7176</v>
      </c>
      <c r="E69" s="9">
        <v>2.2814082880000002</v>
      </c>
    </row>
    <row r="70" spans="1:5" x14ac:dyDescent="0.25">
      <c r="A70" s="8" t="s">
        <v>873</v>
      </c>
      <c r="B70" s="8" t="s">
        <v>7042</v>
      </c>
      <c r="C70" s="8" t="s">
        <v>7177</v>
      </c>
      <c r="D70" s="8" t="s">
        <v>7178</v>
      </c>
      <c r="E70" s="9">
        <v>2.282632392</v>
      </c>
    </row>
    <row r="71" spans="1:5" x14ac:dyDescent="0.25">
      <c r="A71" s="8" t="s">
        <v>5006</v>
      </c>
      <c r="B71" s="8" t="s">
        <v>7042</v>
      </c>
      <c r="C71" s="8" t="s">
        <v>7201</v>
      </c>
      <c r="D71" s="8" t="s">
        <v>7202</v>
      </c>
      <c r="E71" s="9">
        <v>2.627119655</v>
      </c>
    </row>
    <row r="72" spans="1:5" x14ac:dyDescent="0.25">
      <c r="A72" s="8" t="s">
        <v>1508</v>
      </c>
      <c r="B72" s="8" t="s">
        <v>7042</v>
      </c>
      <c r="C72" s="8" t="s">
        <v>7201</v>
      </c>
      <c r="D72" s="8" t="s">
        <v>7202</v>
      </c>
      <c r="E72" s="9">
        <v>2.8946547859999998</v>
      </c>
    </row>
    <row r="73" spans="1:5" x14ac:dyDescent="0.25">
      <c r="A73" s="8" t="s">
        <v>1100</v>
      </c>
      <c r="B73" s="8" t="s">
        <v>7042</v>
      </c>
      <c r="C73" s="8" t="s">
        <v>7220</v>
      </c>
      <c r="D73" s="8" t="s">
        <v>7221</v>
      </c>
      <c r="E73" s="9">
        <v>3.1629461999999999</v>
      </c>
    </row>
    <row r="74" spans="1:5" x14ac:dyDescent="0.25">
      <c r="A74" s="8" t="s">
        <v>756</v>
      </c>
      <c r="B74" s="8" t="s">
        <v>7042</v>
      </c>
      <c r="C74" s="8" t="s">
        <v>7276</v>
      </c>
      <c r="D74" s="8" t="s">
        <v>7277</v>
      </c>
      <c r="E74" s="9">
        <v>6.7003991510000001</v>
      </c>
    </row>
    <row r="75" spans="1:5" x14ac:dyDescent="0.25">
      <c r="A75" s="8" t="s">
        <v>3985</v>
      </c>
      <c r="B75" s="8" t="s">
        <v>6840</v>
      </c>
      <c r="C75" s="8" t="s">
        <v>6841</v>
      </c>
      <c r="D75" s="8" t="s">
        <v>6842</v>
      </c>
      <c r="E75" s="9">
        <v>-7.2181339409999996</v>
      </c>
    </row>
    <row r="76" spans="1:5" x14ac:dyDescent="0.25">
      <c r="A76" s="8" t="s">
        <v>582</v>
      </c>
      <c r="B76" s="8" t="s">
        <v>6840</v>
      </c>
      <c r="C76" s="8" t="s">
        <v>6884</v>
      </c>
      <c r="D76" s="8" t="s">
        <v>6885</v>
      </c>
      <c r="E76" s="9">
        <v>-5.2166807039999998</v>
      </c>
    </row>
    <row r="77" spans="1:5" x14ac:dyDescent="0.25">
      <c r="A77" s="8" t="s">
        <v>1651</v>
      </c>
      <c r="B77" s="8" t="s">
        <v>6840</v>
      </c>
      <c r="C77" s="8" t="s">
        <v>6841</v>
      </c>
      <c r="D77" s="8" t="s">
        <v>6842</v>
      </c>
      <c r="E77" s="9">
        <v>-4.1845787870000004</v>
      </c>
    </row>
    <row r="78" spans="1:5" x14ac:dyDescent="0.25">
      <c r="A78" s="8" t="s">
        <v>3297</v>
      </c>
      <c r="B78" s="8" t="s">
        <v>6840</v>
      </c>
      <c r="C78" s="8" t="s">
        <v>6926</v>
      </c>
      <c r="D78" s="8" t="s">
        <v>6927</v>
      </c>
      <c r="E78" s="9">
        <v>-3.9473345449999999</v>
      </c>
    </row>
    <row r="79" spans="1:5" x14ac:dyDescent="0.25">
      <c r="A79" s="8" t="s">
        <v>2306</v>
      </c>
      <c r="B79" s="8" t="s">
        <v>6840</v>
      </c>
      <c r="C79" s="8" t="s">
        <v>6929</v>
      </c>
      <c r="D79" s="8" t="s">
        <v>6930</v>
      </c>
      <c r="E79" s="9">
        <v>-3.825979684</v>
      </c>
    </row>
    <row r="80" spans="1:5" x14ac:dyDescent="0.25">
      <c r="A80" s="8" t="s">
        <v>1802</v>
      </c>
      <c r="B80" s="8" t="s">
        <v>6840</v>
      </c>
      <c r="C80" s="8" t="s">
        <v>6943</v>
      </c>
      <c r="D80" s="8" t="s">
        <v>6944</v>
      </c>
      <c r="E80" s="9">
        <v>-3.5309353689999998</v>
      </c>
    </row>
    <row r="81" spans="1:5" x14ac:dyDescent="0.25">
      <c r="A81" s="8" t="s">
        <v>1560</v>
      </c>
      <c r="B81" s="8" t="s">
        <v>6840</v>
      </c>
      <c r="C81" s="8" t="s">
        <v>6974</v>
      </c>
      <c r="D81" s="8" t="s">
        <v>6975</v>
      </c>
      <c r="E81" s="9">
        <v>-3.240578035</v>
      </c>
    </row>
    <row r="82" spans="1:5" x14ac:dyDescent="0.25">
      <c r="A82" s="8" t="s">
        <v>3502</v>
      </c>
      <c r="B82" s="8" t="s">
        <v>6840</v>
      </c>
      <c r="C82" s="8" t="s">
        <v>6884</v>
      </c>
      <c r="D82" s="8" t="s">
        <v>6885</v>
      </c>
      <c r="E82" s="9">
        <v>-3.142832877</v>
      </c>
    </row>
    <row r="83" spans="1:5" x14ac:dyDescent="0.25">
      <c r="A83" s="8" t="s">
        <v>5408</v>
      </c>
      <c r="B83" s="8" t="s">
        <v>6840</v>
      </c>
      <c r="C83" s="8" t="s">
        <v>6989</v>
      </c>
      <c r="D83" s="8" t="s">
        <v>6990</v>
      </c>
      <c r="E83" s="9">
        <v>-3.047036887</v>
      </c>
    </row>
    <row r="84" spans="1:5" x14ac:dyDescent="0.25">
      <c r="A84" s="8" t="s">
        <v>2731</v>
      </c>
      <c r="B84" s="8" t="s">
        <v>6840</v>
      </c>
      <c r="C84" s="8" t="s">
        <v>6884</v>
      </c>
      <c r="D84" s="8" t="s">
        <v>6885</v>
      </c>
      <c r="E84" s="9">
        <v>-2.9238871770000001</v>
      </c>
    </row>
    <row r="85" spans="1:5" x14ac:dyDescent="0.25">
      <c r="A85" s="8" t="s">
        <v>6159</v>
      </c>
      <c r="B85" s="8" t="s">
        <v>6840</v>
      </c>
      <c r="C85" s="8" t="s">
        <v>6931</v>
      </c>
      <c r="D85" s="8" t="s">
        <v>6931</v>
      </c>
      <c r="E85" s="9">
        <v>-2.8857791220000002</v>
      </c>
    </row>
    <row r="86" spans="1:5" x14ac:dyDescent="0.25">
      <c r="A86" s="8" t="s">
        <v>3863</v>
      </c>
      <c r="B86" s="8" t="s">
        <v>6840</v>
      </c>
      <c r="C86" s="8" t="s">
        <v>7009</v>
      </c>
      <c r="D86" s="8" t="s">
        <v>7010</v>
      </c>
      <c r="E86" s="9">
        <v>-2.7556015249999999</v>
      </c>
    </row>
    <row r="87" spans="1:5" x14ac:dyDescent="0.25">
      <c r="A87" s="8" t="s">
        <v>951</v>
      </c>
      <c r="B87" s="8" t="s">
        <v>6840</v>
      </c>
      <c r="C87" s="8" t="s">
        <v>6943</v>
      </c>
      <c r="D87" s="8" t="s">
        <v>6944</v>
      </c>
      <c r="E87" s="9">
        <v>-2.7514115060000002</v>
      </c>
    </row>
    <row r="88" spans="1:5" x14ac:dyDescent="0.25">
      <c r="A88" s="8" t="s">
        <v>1322</v>
      </c>
      <c r="B88" s="8" t="s">
        <v>6840</v>
      </c>
      <c r="C88" s="8" t="s">
        <v>7038</v>
      </c>
      <c r="D88" s="8" t="s">
        <v>7039</v>
      </c>
      <c r="E88" s="9">
        <v>-2.310556144</v>
      </c>
    </row>
    <row r="89" spans="1:5" x14ac:dyDescent="0.25">
      <c r="A89" s="8" t="s">
        <v>1947</v>
      </c>
      <c r="B89" s="8" t="s">
        <v>6840</v>
      </c>
      <c r="C89" s="8" t="s">
        <v>7077</v>
      </c>
      <c r="D89" s="8" t="s">
        <v>7078</v>
      </c>
      <c r="E89" s="9">
        <v>-2.0056862190000002</v>
      </c>
    </row>
    <row r="90" spans="1:5" x14ac:dyDescent="0.25">
      <c r="A90" s="8" t="s">
        <v>5801</v>
      </c>
      <c r="B90" s="8" t="s">
        <v>6840</v>
      </c>
      <c r="C90" s="8" t="s">
        <v>7114</v>
      </c>
      <c r="D90" s="8" t="s">
        <v>7115</v>
      </c>
      <c r="E90" s="9">
        <v>1.485658258</v>
      </c>
    </row>
    <row r="91" spans="1:5" x14ac:dyDescent="0.25">
      <c r="A91" s="8" t="s">
        <v>1452</v>
      </c>
      <c r="B91" s="8" t="s">
        <v>6840</v>
      </c>
      <c r="C91" s="8" t="s">
        <v>7114</v>
      </c>
      <c r="D91" s="8" t="s">
        <v>7115</v>
      </c>
      <c r="E91" s="9">
        <v>1.64584994</v>
      </c>
    </row>
    <row r="92" spans="1:5" x14ac:dyDescent="0.25">
      <c r="A92" s="8" t="s">
        <v>2588</v>
      </c>
      <c r="B92" s="8" t="s">
        <v>6840</v>
      </c>
      <c r="C92" s="8" t="s">
        <v>7268</v>
      </c>
      <c r="D92" s="8" t="s">
        <v>7269</v>
      </c>
      <c r="E92" s="9">
        <v>5.9214664089999998</v>
      </c>
    </row>
    <row r="93" spans="1:5" x14ac:dyDescent="0.25">
      <c r="A93" s="8" t="s">
        <v>2043</v>
      </c>
      <c r="B93" s="8" t="s">
        <v>6840</v>
      </c>
      <c r="C93" s="8" t="s">
        <v>7280</v>
      </c>
      <c r="D93" s="8" t="s">
        <v>7281</v>
      </c>
      <c r="E93" s="9">
        <v>6.9616768359999996</v>
      </c>
    </row>
    <row r="94" spans="1:5" x14ac:dyDescent="0.25">
      <c r="A94" s="8" t="s">
        <v>5459</v>
      </c>
      <c r="B94" s="8" t="s">
        <v>6840</v>
      </c>
      <c r="C94" s="8" t="s">
        <v>7280</v>
      </c>
      <c r="D94" s="8" t="s">
        <v>7281</v>
      </c>
      <c r="E94" s="9">
        <v>9.1121501069999997</v>
      </c>
    </row>
    <row r="95" spans="1:5" x14ac:dyDescent="0.25">
      <c r="A95" s="8" t="s">
        <v>1026</v>
      </c>
      <c r="B95" s="8" t="s">
        <v>7094</v>
      </c>
      <c r="C95" s="8" t="s">
        <v>7095</v>
      </c>
      <c r="D95" s="8" t="s">
        <v>7096</v>
      </c>
      <c r="E95" s="9">
        <v>-1.8024185699999999</v>
      </c>
    </row>
    <row r="96" spans="1:5" x14ac:dyDescent="0.25">
      <c r="A96" s="8" t="s">
        <v>619</v>
      </c>
      <c r="B96" s="8" t="s">
        <v>7094</v>
      </c>
      <c r="C96" s="8" t="s">
        <v>7095</v>
      </c>
      <c r="D96" s="8" t="s">
        <v>7096</v>
      </c>
      <c r="E96" s="9">
        <v>-1.6479750230000001</v>
      </c>
    </row>
    <row r="97" spans="1:5" x14ac:dyDescent="0.25">
      <c r="A97" s="8" t="s">
        <v>1387</v>
      </c>
      <c r="B97" s="8" t="s">
        <v>7094</v>
      </c>
      <c r="C97" s="8" t="s">
        <v>7132</v>
      </c>
      <c r="D97" s="8" t="s">
        <v>7133</v>
      </c>
      <c r="E97" s="9">
        <v>1.7463126760000001</v>
      </c>
    </row>
    <row r="98" spans="1:5" x14ac:dyDescent="0.25">
      <c r="A98" s="8" t="s">
        <v>4897</v>
      </c>
      <c r="B98" s="8" t="s">
        <v>7094</v>
      </c>
      <c r="C98" s="8" t="s">
        <v>7134</v>
      </c>
      <c r="D98" s="8" t="s">
        <v>7135</v>
      </c>
      <c r="E98" s="9">
        <v>1.8208526039999999</v>
      </c>
    </row>
    <row r="99" spans="1:5" x14ac:dyDescent="0.25">
      <c r="A99" s="8" t="s">
        <v>1633</v>
      </c>
      <c r="B99" s="8" t="s">
        <v>7094</v>
      </c>
      <c r="C99" s="8" t="s">
        <v>7136</v>
      </c>
      <c r="D99" s="8" t="s">
        <v>7137</v>
      </c>
      <c r="E99" s="9">
        <v>1.83200721</v>
      </c>
    </row>
    <row r="100" spans="1:5" x14ac:dyDescent="0.25">
      <c r="A100" s="8" t="s">
        <v>4146</v>
      </c>
      <c r="B100" s="8" t="s">
        <v>7094</v>
      </c>
      <c r="C100" s="8" t="s">
        <v>7142</v>
      </c>
      <c r="D100" s="8" t="s">
        <v>7143</v>
      </c>
      <c r="E100" s="9">
        <v>1.8718684619999999</v>
      </c>
    </row>
    <row r="101" spans="1:5" x14ac:dyDescent="0.25">
      <c r="A101" s="8" t="s">
        <v>5046</v>
      </c>
      <c r="B101" s="8" t="s">
        <v>7094</v>
      </c>
      <c r="C101" s="8" t="s">
        <v>7150</v>
      </c>
      <c r="D101" s="8" t="s">
        <v>7151</v>
      </c>
      <c r="E101" s="9">
        <v>1.996725928</v>
      </c>
    </row>
    <row r="102" spans="1:5" x14ac:dyDescent="0.25">
      <c r="A102" s="8" t="s">
        <v>1596</v>
      </c>
      <c r="B102" s="8" t="s">
        <v>7094</v>
      </c>
      <c r="C102" s="8" t="s">
        <v>6819</v>
      </c>
      <c r="D102" s="8" t="s">
        <v>7170</v>
      </c>
      <c r="E102" s="9">
        <v>2.0804890739999999</v>
      </c>
    </row>
    <row r="103" spans="1:5" x14ac:dyDescent="0.25">
      <c r="A103" s="8" t="s">
        <v>1793</v>
      </c>
      <c r="B103" s="8" t="s">
        <v>7094</v>
      </c>
      <c r="C103" s="8" t="s">
        <v>7134</v>
      </c>
      <c r="D103" s="8" t="s">
        <v>7135</v>
      </c>
      <c r="E103" s="9">
        <v>2.2487273280000002</v>
      </c>
    </row>
    <row r="104" spans="1:5" x14ac:dyDescent="0.25">
      <c r="A104" s="8" t="s">
        <v>1054</v>
      </c>
      <c r="B104" s="8" t="s">
        <v>7094</v>
      </c>
      <c r="C104" s="8" t="s">
        <v>7142</v>
      </c>
      <c r="D104" s="8" t="s">
        <v>7143</v>
      </c>
      <c r="E104" s="9">
        <v>2.5072745439999999</v>
      </c>
    </row>
    <row r="105" spans="1:5" x14ac:dyDescent="0.25">
      <c r="A105" s="8" t="s">
        <v>4844</v>
      </c>
      <c r="B105" s="8" t="s">
        <v>7094</v>
      </c>
      <c r="C105" s="8" t="s">
        <v>6819</v>
      </c>
      <c r="D105" s="8" t="s">
        <v>7170</v>
      </c>
      <c r="E105" s="9">
        <v>3.2065152939999999</v>
      </c>
    </row>
    <row r="106" spans="1:5" x14ac:dyDescent="0.25">
      <c r="A106" s="8" t="s">
        <v>5340</v>
      </c>
      <c r="B106" s="8" t="s">
        <v>7094</v>
      </c>
      <c r="C106" s="8" t="s">
        <v>7233</v>
      </c>
      <c r="D106" s="8" t="s">
        <v>7234</v>
      </c>
      <c r="E106" s="9">
        <v>3.8184538639999999</v>
      </c>
    </row>
    <row r="107" spans="1:5" x14ac:dyDescent="0.25">
      <c r="A107" s="8" t="s">
        <v>2284</v>
      </c>
      <c r="B107" s="8" t="s">
        <v>7094</v>
      </c>
      <c r="C107" s="8" t="s">
        <v>7233</v>
      </c>
      <c r="D107" s="8" t="s">
        <v>7234</v>
      </c>
      <c r="E107" s="9">
        <v>4.3109000499999999</v>
      </c>
    </row>
    <row r="108" spans="1:5" x14ac:dyDescent="0.25">
      <c r="A108" s="8" t="s">
        <v>3074</v>
      </c>
      <c r="B108" s="8" t="s">
        <v>7167</v>
      </c>
      <c r="C108" s="8" t="s">
        <v>7168</v>
      </c>
      <c r="D108" s="8" t="s">
        <v>7169</v>
      </c>
      <c r="E108" s="9">
        <v>2.0802250959999999</v>
      </c>
    </row>
    <row r="109" spans="1:5" x14ac:dyDescent="0.25">
      <c r="A109" s="8" t="s">
        <v>384</v>
      </c>
      <c r="B109" s="8" t="s">
        <v>7023</v>
      </c>
      <c r="C109" s="8" t="s">
        <v>7024</v>
      </c>
      <c r="D109" s="8" t="s">
        <v>7025</v>
      </c>
      <c r="E109" s="9">
        <v>-2.5262041439999998</v>
      </c>
    </row>
    <row r="110" spans="1:5" x14ac:dyDescent="0.25">
      <c r="A110" s="8" t="s">
        <v>4806</v>
      </c>
      <c r="B110" s="8" t="s">
        <v>7023</v>
      </c>
      <c r="C110" s="8" t="s">
        <v>7024</v>
      </c>
      <c r="D110" s="8" t="s">
        <v>7025</v>
      </c>
      <c r="E110" s="9">
        <v>3.6636109320000001</v>
      </c>
    </row>
    <row r="111" spans="1:5" x14ac:dyDescent="0.25">
      <c r="A111" s="8" t="s">
        <v>4692</v>
      </c>
      <c r="B111" s="8" t="s">
        <v>7023</v>
      </c>
      <c r="C111" s="8" t="s">
        <v>7024</v>
      </c>
      <c r="D111" s="8" t="s">
        <v>7025</v>
      </c>
      <c r="E111" s="9">
        <v>4.3182600820000001</v>
      </c>
    </row>
    <row r="112" spans="1:5" x14ac:dyDescent="0.25">
      <c r="A112" s="8" t="s">
        <v>927</v>
      </c>
      <c r="B112" s="8" t="s">
        <v>6860</v>
      </c>
      <c r="C112" s="8" t="s">
        <v>6861</v>
      </c>
      <c r="D112" s="8" t="s">
        <v>6862</v>
      </c>
      <c r="E112" s="9">
        <v>-6.2649981710000002</v>
      </c>
    </row>
    <row r="113" spans="1:5" x14ac:dyDescent="0.25">
      <c r="A113" s="8" t="s">
        <v>6169</v>
      </c>
      <c r="B113" s="8" t="s">
        <v>6860</v>
      </c>
      <c r="C113" s="8" t="s">
        <v>6881</v>
      </c>
      <c r="D113" s="8" t="s">
        <v>6882</v>
      </c>
      <c r="E113" s="9">
        <v>-5.371323361</v>
      </c>
    </row>
    <row r="114" spans="1:5" x14ac:dyDescent="0.25">
      <c r="A114" s="8" t="s">
        <v>1634</v>
      </c>
      <c r="B114" s="8" t="s">
        <v>6860</v>
      </c>
      <c r="C114" s="8" t="s">
        <v>6881</v>
      </c>
      <c r="D114" s="8" t="s">
        <v>6882</v>
      </c>
      <c r="E114" s="9">
        <v>-4.8978483419999996</v>
      </c>
    </row>
    <row r="115" spans="1:5" x14ac:dyDescent="0.25">
      <c r="A115" s="8" t="s">
        <v>661</v>
      </c>
      <c r="B115" s="8" t="s">
        <v>6860</v>
      </c>
      <c r="C115" s="8" t="s">
        <v>6924</v>
      </c>
      <c r="D115" s="8" t="s">
        <v>6925</v>
      </c>
      <c r="E115" s="9">
        <v>-4.0028973329999999</v>
      </c>
    </row>
    <row r="116" spans="1:5" x14ac:dyDescent="0.25">
      <c r="A116" s="8" t="s">
        <v>2366</v>
      </c>
      <c r="B116" s="8" t="s">
        <v>6860</v>
      </c>
      <c r="C116" s="8" t="s">
        <v>6861</v>
      </c>
      <c r="D116" s="8" t="s">
        <v>6862</v>
      </c>
      <c r="E116" s="9">
        <v>-2.8213131379999998</v>
      </c>
    </row>
    <row r="117" spans="1:5" x14ac:dyDescent="0.25">
      <c r="A117" s="8" t="s">
        <v>5307</v>
      </c>
      <c r="B117" s="8" t="s">
        <v>6860</v>
      </c>
      <c r="C117" s="8" t="s">
        <v>6861</v>
      </c>
      <c r="D117" s="8" t="s">
        <v>6862</v>
      </c>
      <c r="E117" s="9">
        <v>-2.5333560770000001</v>
      </c>
    </row>
    <row r="118" spans="1:5" x14ac:dyDescent="0.25">
      <c r="A118" s="8" t="s">
        <v>5273</v>
      </c>
      <c r="B118" s="8" t="s">
        <v>6860</v>
      </c>
      <c r="C118" s="8" t="s">
        <v>7032</v>
      </c>
      <c r="D118" s="8" t="s">
        <v>7033</v>
      </c>
      <c r="E118" s="9">
        <v>-2.3948306850000001</v>
      </c>
    </row>
    <row r="119" spans="1:5" x14ac:dyDescent="0.25">
      <c r="A119" s="8" t="s">
        <v>6018</v>
      </c>
      <c r="B119" s="8" t="s">
        <v>6860</v>
      </c>
      <c r="C119" s="8" t="s">
        <v>6861</v>
      </c>
      <c r="D119" s="8" t="s">
        <v>6862</v>
      </c>
      <c r="E119" s="9">
        <v>-0.98808851799999997</v>
      </c>
    </row>
    <row r="120" spans="1:5" x14ac:dyDescent="0.25">
      <c r="A120" s="8" t="s">
        <v>3945</v>
      </c>
      <c r="B120" s="8" t="s">
        <v>7162</v>
      </c>
      <c r="C120" s="8" t="s">
        <v>7163</v>
      </c>
      <c r="D120" s="8" t="s">
        <v>7164</v>
      </c>
      <c r="E120" s="9">
        <v>2.0431460430000001</v>
      </c>
    </row>
    <row r="121" spans="1:5" x14ac:dyDescent="0.25">
      <c r="A121" s="8" t="s">
        <v>1512</v>
      </c>
      <c r="B121" s="8" t="s">
        <v>6872</v>
      </c>
      <c r="C121" s="8" t="s">
        <v>6873</v>
      </c>
      <c r="D121" s="8" t="s">
        <v>6874</v>
      </c>
      <c r="E121" s="9">
        <v>-5.692374375</v>
      </c>
    </row>
    <row r="122" spans="1:5" x14ac:dyDescent="0.25">
      <c r="A122" s="8" t="s">
        <v>1646</v>
      </c>
      <c r="B122" s="8" t="s">
        <v>6872</v>
      </c>
      <c r="C122" s="8" t="s">
        <v>7036</v>
      </c>
      <c r="D122" s="8" t="s">
        <v>7037</v>
      </c>
      <c r="E122" s="9">
        <v>-2.3256549390000001</v>
      </c>
    </row>
    <row r="123" spans="1:5" x14ac:dyDescent="0.25">
      <c r="A123" s="8" t="s">
        <v>380</v>
      </c>
      <c r="B123" s="8" t="s">
        <v>6872</v>
      </c>
      <c r="C123" s="8" t="s">
        <v>7081</v>
      </c>
      <c r="D123" s="8" t="s">
        <v>7082</v>
      </c>
      <c r="E123" s="9">
        <v>-1.968256257</v>
      </c>
    </row>
    <row r="124" spans="1:5" x14ac:dyDescent="0.25">
      <c r="A124" s="8" t="s">
        <v>2862</v>
      </c>
      <c r="B124" s="8" t="s">
        <v>6872</v>
      </c>
      <c r="C124" s="8" t="s">
        <v>7083</v>
      </c>
      <c r="D124" s="8" t="s">
        <v>7084</v>
      </c>
      <c r="E124" s="9">
        <v>-1.9475357230000001</v>
      </c>
    </row>
    <row r="125" spans="1:5" x14ac:dyDescent="0.25">
      <c r="A125" s="8" t="s">
        <v>2725</v>
      </c>
      <c r="B125" s="8" t="s">
        <v>6872</v>
      </c>
      <c r="C125" s="8" t="s">
        <v>7129</v>
      </c>
      <c r="D125" s="8" t="s">
        <v>7130</v>
      </c>
      <c r="E125" s="9">
        <v>1.7084204599999999</v>
      </c>
    </row>
    <row r="126" spans="1:5" x14ac:dyDescent="0.25">
      <c r="A126" s="8" t="s">
        <v>202</v>
      </c>
      <c r="B126" s="8" t="s">
        <v>6872</v>
      </c>
      <c r="C126" s="8" t="s">
        <v>7129</v>
      </c>
      <c r="D126" s="8" t="s">
        <v>7130</v>
      </c>
      <c r="E126" s="9">
        <v>2.0971915229999998</v>
      </c>
    </row>
    <row r="127" spans="1:5" x14ac:dyDescent="0.25">
      <c r="A127" s="8" t="s">
        <v>3072</v>
      </c>
      <c r="B127" s="8" t="s">
        <v>6872</v>
      </c>
      <c r="C127" s="8" t="s">
        <v>7171</v>
      </c>
      <c r="D127" s="8" t="s">
        <v>7172</v>
      </c>
      <c r="E127" s="9">
        <v>2.1056136350000001</v>
      </c>
    </row>
    <row r="128" spans="1:5" x14ac:dyDescent="0.25">
      <c r="A128" s="8" t="s">
        <v>1686</v>
      </c>
      <c r="B128" s="8" t="s">
        <v>6872</v>
      </c>
      <c r="C128" s="8" t="s">
        <v>7081</v>
      </c>
      <c r="D128" s="8" t="s">
        <v>7082</v>
      </c>
      <c r="E128" s="9">
        <v>2.2441186100000001</v>
      </c>
    </row>
    <row r="129" spans="1:5" x14ac:dyDescent="0.25">
      <c r="A129" s="8" t="s">
        <v>5977</v>
      </c>
      <c r="B129" s="8" t="s">
        <v>6872</v>
      </c>
      <c r="C129" s="8" t="s">
        <v>7183</v>
      </c>
      <c r="D129" s="8" t="s">
        <v>7184</v>
      </c>
      <c r="E129" s="9">
        <v>2.3490040470000002</v>
      </c>
    </row>
    <row r="130" spans="1:5" x14ac:dyDescent="0.25">
      <c r="A130" s="8" t="s">
        <v>3363</v>
      </c>
      <c r="B130" s="8" t="s">
        <v>6872</v>
      </c>
      <c r="C130" s="8" t="s">
        <v>7197</v>
      </c>
      <c r="D130" s="8" t="s">
        <v>7198</v>
      </c>
      <c r="E130" s="9">
        <v>2.6242238250000001</v>
      </c>
    </row>
    <row r="131" spans="1:5" x14ac:dyDescent="0.25">
      <c r="A131" s="8" t="s">
        <v>2556</v>
      </c>
      <c r="B131" s="8" t="s">
        <v>6872</v>
      </c>
      <c r="C131" s="8" t="s">
        <v>6765</v>
      </c>
      <c r="D131" s="8" t="s">
        <v>7211</v>
      </c>
      <c r="E131" s="9">
        <v>2.8710517470000001</v>
      </c>
    </row>
    <row r="132" spans="1:5" x14ac:dyDescent="0.25">
      <c r="A132" s="8" t="s">
        <v>4164</v>
      </c>
      <c r="B132" s="8" t="s">
        <v>6872</v>
      </c>
      <c r="C132" s="8" t="s">
        <v>7212</v>
      </c>
      <c r="D132" s="8" t="s">
        <v>7213</v>
      </c>
      <c r="E132" s="9">
        <v>2.9368206419999998</v>
      </c>
    </row>
    <row r="133" spans="1:5" x14ac:dyDescent="0.25">
      <c r="A133" s="8" t="s">
        <v>2044</v>
      </c>
      <c r="B133" s="8" t="s">
        <v>6872</v>
      </c>
      <c r="C133" s="8" t="s">
        <v>7036</v>
      </c>
      <c r="D133" s="8" t="s">
        <v>7037</v>
      </c>
      <c r="E133" s="9">
        <v>3.0933015620000002</v>
      </c>
    </row>
    <row r="134" spans="1:5" x14ac:dyDescent="0.25">
      <c r="A134" s="8" t="s">
        <v>5533</v>
      </c>
      <c r="B134" s="8" t="s">
        <v>6872</v>
      </c>
      <c r="C134" s="8" t="s">
        <v>7224</v>
      </c>
      <c r="D134" s="8" t="s">
        <v>7225</v>
      </c>
      <c r="E134" s="9">
        <v>3.2462715279999999</v>
      </c>
    </row>
    <row r="135" spans="1:5" x14ac:dyDescent="0.25">
      <c r="A135" s="8" t="s">
        <v>5565</v>
      </c>
      <c r="B135" s="8" t="s">
        <v>6872</v>
      </c>
      <c r="C135" s="8" t="s">
        <v>7262</v>
      </c>
      <c r="D135" s="8" t="s">
        <v>7263</v>
      </c>
      <c r="E135" s="9">
        <v>5.2685357760000002</v>
      </c>
    </row>
    <row r="136" spans="1:5" x14ac:dyDescent="0.25">
      <c r="A136" s="8" t="s">
        <v>5716</v>
      </c>
      <c r="B136" s="8" t="s">
        <v>6872</v>
      </c>
      <c r="C136" s="8" t="s">
        <v>6765</v>
      </c>
      <c r="D136" s="8" t="s">
        <v>7211</v>
      </c>
      <c r="E136" s="9">
        <v>5.9939388969999996</v>
      </c>
    </row>
    <row r="137" spans="1:5" x14ac:dyDescent="0.25">
      <c r="A137" s="8" t="s">
        <v>2603</v>
      </c>
      <c r="B137" s="8" t="s">
        <v>6872</v>
      </c>
      <c r="C137" s="8" t="s">
        <v>6765</v>
      </c>
      <c r="D137" s="8" t="s">
        <v>7211</v>
      </c>
      <c r="E137" s="9">
        <v>6.7441307869999996</v>
      </c>
    </row>
    <row r="138" spans="1:5" x14ac:dyDescent="0.25">
      <c r="A138" s="8" t="s">
        <v>377</v>
      </c>
      <c r="B138" s="8" t="s">
        <v>6849</v>
      </c>
      <c r="C138" s="8" t="s">
        <v>6850</v>
      </c>
      <c r="D138" s="8" t="s">
        <v>6851</v>
      </c>
      <c r="E138" s="9">
        <v>-6.7211847750000002</v>
      </c>
    </row>
    <row r="139" spans="1:5" x14ac:dyDescent="0.25">
      <c r="A139" s="8" t="s">
        <v>4154</v>
      </c>
      <c r="B139" s="8" t="s">
        <v>6849</v>
      </c>
      <c r="C139" s="8" t="s">
        <v>7205</v>
      </c>
      <c r="D139" s="8" t="s">
        <v>7206</v>
      </c>
      <c r="E139" s="9">
        <v>2.7683456</v>
      </c>
    </row>
    <row r="140" spans="1:5" x14ac:dyDescent="0.25">
      <c r="A140" s="8" t="s">
        <v>4901</v>
      </c>
      <c r="B140" s="8" t="s">
        <v>6961</v>
      </c>
      <c r="C140" s="8" t="s">
        <v>6962</v>
      </c>
      <c r="D140" s="8" t="s">
        <v>6963</v>
      </c>
      <c r="E140" s="9">
        <v>-3.3783594849999998</v>
      </c>
    </row>
    <row r="141" spans="1:5" x14ac:dyDescent="0.25">
      <c r="A141" s="8" t="s">
        <v>5182</v>
      </c>
      <c r="B141" s="8" t="s">
        <v>6961</v>
      </c>
      <c r="C141" s="8" t="s">
        <v>7086</v>
      </c>
      <c r="D141" s="8" t="s">
        <v>7087</v>
      </c>
      <c r="E141" s="9">
        <v>-1.897181244</v>
      </c>
    </row>
    <row r="142" spans="1:5" x14ac:dyDescent="0.25">
      <c r="A142" s="8" t="s">
        <v>3231</v>
      </c>
      <c r="B142" s="8" t="s">
        <v>6961</v>
      </c>
      <c r="C142" s="8" t="s">
        <v>7187</v>
      </c>
      <c r="D142" s="8" t="s">
        <v>7188</v>
      </c>
      <c r="E142" s="9">
        <v>2.398463687</v>
      </c>
    </row>
    <row r="143" spans="1:5" x14ac:dyDescent="0.25">
      <c r="A143" s="8" t="s">
        <v>1365</v>
      </c>
      <c r="B143" s="8" t="s">
        <v>6961</v>
      </c>
      <c r="C143" s="8" t="s">
        <v>7191</v>
      </c>
      <c r="D143" s="8" t="s">
        <v>7192</v>
      </c>
      <c r="E143" s="9">
        <v>2.5270692490000002</v>
      </c>
    </row>
    <row r="144" spans="1:5" x14ac:dyDescent="0.25">
      <c r="A144" s="8" t="s">
        <v>6168</v>
      </c>
      <c r="B144" s="8" t="s">
        <v>6961</v>
      </c>
      <c r="C144" s="8" t="s">
        <v>7191</v>
      </c>
      <c r="D144" s="8" t="s">
        <v>7192</v>
      </c>
      <c r="E144" s="9">
        <v>2.8596047790000001</v>
      </c>
    </row>
    <row r="145" spans="1:5" x14ac:dyDescent="0.25">
      <c r="A145" s="8" t="s">
        <v>476</v>
      </c>
      <c r="B145" s="8" t="s">
        <v>6961</v>
      </c>
      <c r="C145" s="8" t="s">
        <v>7187</v>
      </c>
      <c r="D145" s="8" t="s">
        <v>7188</v>
      </c>
      <c r="E145" s="9">
        <v>2.8704559509999998</v>
      </c>
    </row>
    <row r="146" spans="1:5" x14ac:dyDescent="0.25">
      <c r="A146" s="8" t="s">
        <v>723</v>
      </c>
      <c r="B146" s="8" t="s">
        <v>6961</v>
      </c>
      <c r="C146" s="8" t="s">
        <v>7256</v>
      </c>
      <c r="D146" s="8" t="s">
        <v>7257</v>
      </c>
      <c r="E146" s="9">
        <v>5.0850183759999998</v>
      </c>
    </row>
    <row r="147" spans="1:5" x14ac:dyDescent="0.25">
      <c r="A147" s="8" t="s">
        <v>2751</v>
      </c>
      <c r="B147" s="8" t="s">
        <v>6936</v>
      </c>
      <c r="C147" s="8" t="s">
        <v>6937</v>
      </c>
      <c r="D147" s="8" t="s">
        <v>6938</v>
      </c>
      <c r="E147" s="9">
        <v>-3.7221088500000001</v>
      </c>
    </row>
    <row r="148" spans="1:5" x14ac:dyDescent="0.25">
      <c r="A148" s="8" t="s">
        <v>5147</v>
      </c>
      <c r="B148" s="8" t="s">
        <v>6936</v>
      </c>
      <c r="C148" s="8" t="s">
        <v>6995</v>
      </c>
      <c r="D148" s="8" t="s">
        <v>6996</v>
      </c>
      <c r="E148" s="9">
        <v>-3.0212570849999998</v>
      </c>
    </row>
    <row r="149" spans="1:5" x14ac:dyDescent="0.25">
      <c r="A149" s="8" t="s">
        <v>2692</v>
      </c>
      <c r="B149" s="8" t="s">
        <v>6936</v>
      </c>
      <c r="C149" s="8" t="s">
        <v>6995</v>
      </c>
      <c r="D149" s="8" t="s">
        <v>6996</v>
      </c>
      <c r="E149" s="9">
        <v>-3.0110432509999998</v>
      </c>
    </row>
    <row r="150" spans="1:5" x14ac:dyDescent="0.25">
      <c r="A150" s="8" t="s">
        <v>3340</v>
      </c>
      <c r="B150" s="8" t="s">
        <v>6936</v>
      </c>
      <c r="C150" s="8" t="s">
        <v>7118</v>
      </c>
      <c r="D150" s="8" t="s">
        <v>7119</v>
      </c>
      <c r="E150" s="9">
        <v>1.52319637</v>
      </c>
    </row>
    <row r="151" spans="1:5" x14ac:dyDescent="0.25">
      <c r="A151" s="8" t="s">
        <v>5532</v>
      </c>
      <c r="B151" s="8" t="s">
        <v>6936</v>
      </c>
      <c r="C151" s="8" t="s">
        <v>7158</v>
      </c>
      <c r="D151" s="8" t="s">
        <v>7159</v>
      </c>
      <c r="E151" s="9">
        <v>2.0155125209999998</v>
      </c>
    </row>
    <row r="152" spans="1:5" x14ac:dyDescent="0.25">
      <c r="A152" s="8" t="s">
        <v>1523</v>
      </c>
      <c r="B152" s="8" t="s">
        <v>6936</v>
      </c>
      <c r="C152" s="8" t="s">
        <v>7118</v>
      </c>
      <c r="D152" s="8" t="s">
        <v>7119</v>
      </c>
      <c r="E152" s="9">
        <v>2.4019696399999999</v>
      </c>
    </row>
    <row r="153" spans="1:5" x14ac:dyDescent="0.25">
      <c r="A153" s="8" t="s">
        <v>4996</v>
      </c>
      <c r="B153" s="8" t="s">
        <v>6936</v>
      </c>
      <c r="C153" s="8" t="s">
        <v>7118</v>
      </c>
      <c r="D153" s="8" t="s">
        <v>7119</v>
      </c>
      <c r="E153" s="9">
        <v>2.642483286</v>
      </c>
    </row>
    <row r="154" spans="1:5" x14ac:dyDescent="0.25">
      <c r="A154" s="8" t="s">
        <v>763</v>
      </c>
      <c r="B154" s="8" t="s">
        <v>6936</v>
      </c>
      <c r="C154" s="8" t="s">
        <v>7278</v>
      </c>
      <c r="D154" s="8" t="s">
        <v>7279</v>
      </c>
      <c r="E154" s="9">
        <v>6.7756403890000003</v>
      </c>
    </row>
    <row r="155" spans="1:5" x14ac:dyDescent="0.25">
      <c r="A155" s="8" t="s">
        <v>2823</v>
      </c>
      <c r="B155" s="8" t="s">
        <v>6976</v>
      </c>
      <c r="C155" s="8" t="s">
        <v>6977</v>
      </c>
      <c r="D155" s="8" t="s">
        <v>6978</v>
      </c>
      <c r="E155" s="9">
        <v>-3.2128510349999999</v>
      </c>
    </row>
    <row r="156" spans="1:5" x14ac:dyDescent="0.25">
      <c r="A156" s="8" t="s">
        <v>2325</v>
      </c>
      <c r="B156" s="8" t="s">
        <v>6976</v>
      </c>
      <c r="C156" s="8" t="s">
        <v>7088</v>
      </c>
      <c r="D156" s="8" t="s">
        <v>7089</v>
      </c>
      <c r="E156" s="9">
        <v>-1.891547957</v>
      </c>
    </row>
    <row r="157" spans="1:5" x14ac:dyDescent="0.25">
      <c r="A157" s="8" t="s">
        <v>2468</v>
      </c>
      <c r="B157" s="8" t="s">
        <v>6976</v>
      </c>
      <c r="C157" s="8" t="s">
        <v>7193</v>
      </c>
      <c r="D157" s="8" t="s">
        <v>7194</v>
      </c>
      <c r="E157" s="9">
        <v>2.5434098970000001</v>
      </c>
    </row>
    <row r="158" spans="1:5" x14ac:dyDescent="0.25">
      <c r="A158" s="8" t="s">
        <v>883</v>
      </c>
      <c r="B158" s="8" t="s">
        <v>7253</v>
      </c>
      <c r="C158" s="8" t="s">
        <v>7254</v>
      </c>
      <c r="D158" s="8" t="s">
        <v>7255</v>
      </c>
      <c r="E158" s="9">
        <v>5.0201997440000001</v>
      </c>
    </row>
    <row r="159" spans="1:5" x14ac:dyDescent="0.25">
      <c r="A159" s="8" t="s">
        <v>1914</v>
      </c>
      <c r="B159" s="8" t="s">
        <v>7155</v>
      </c>
      <c r="C159" s="8" t="s">
        <v>7156</v>
      </c>
      <c r="D159" s="8" t="s">
        <v>7157</v>
      </c>
      <c r="E159" s="9">
        <v>2.014590272</v>
      </c>
    </row>
    <row r="160" spans="1:5" x14ac:dyDescent="0.25">
      <c r="A160" s="8" t="s">
        <v>5400</v>
      </c>
      <c r="B160" s="8" t="s">
        <v>6906</v>
      </c>
      <c r="C160" s="8" t="s">
        <v>6907</v>
      </c>
      <c r="D160" s="8" t="s">
        <v>6908</v>
      </c>
      <c r="E160" s="9">
        <v>-4.3679288190000003</v>
      </c>
    </row>
    <row r="161" spans="1:5" x14ac:dyDescent="0.25">
      <c r="A161" s="8" t="s">
        <v>1949</v>
      </c>
      <c r="B161" s="8" t="s">
        <v>6906</v>
      </c>
      <c r="C161" s="8" t="s">
        <v>6907</v>
      </c>
      <c r="D161" s="8" t="s">
        <v>6908</v>
      </c>
      <c r="E161" s="9">
        <v>-3.7100118379999998</v>
      </c>
    </row>
    <row r="162" spans="1:5" x14ac:dyDescent="0.25">
      <c r="A162" s="8" t="s">
        <v>2755</v>
      </c>
      <c r="B162" s="8" t="s">
        <v>6906</v>
      </c>
      <c r="C162" s="8" t="s">
        <v>7189</v>
      </c>
      <c r="D162" s="8" t="s">
        <v>7190</v>
      </c>
      <c r="E162" s="9">
        <v>2.4388649469999999</v>
      </c>
    </row>
    <row r="163" spans="1:5" x14ac:dyDescent="0.25">
      <c r="A163" s="8" t="s">
        <v>2919</v>
      </c>
      <c r="B163" s="8" t="s">
        <v>6947</v>
      </c>
      <c r="C163" s="8" t="s">
        <v>6948</v>
      </c>
      <c r="D163" s="8" t="s">
        <v>6949</v>
      </c>
      <c r="E163" s="9">
        <v>-3.4767520840000001</v>
      </c>
    </row>
    <row r="164" spans="1:5" x14ac:dyDescent="0.25">
      <c r="A164" s="8" t="s">
        <v>6219</v>
      </c>
      <c r="B164" s="8" t="s">
        <v>6947</v>
      </c>
      <c r="C164" s="8" t="s">
        <v>6954</v>
      </c>
      <c r="D164" s="8" t="s">
        <v>6955</v>
      </c>
      <c r="E164" s="9">
        <v>-3.4025328319999999</v>
      </c>
    </row>
    <row r="165" spans="1:5" x14ac:dyDescent="0.25">
      <c r="A165" s="8" t="s">
        <v>1048</v>
      </c>
      <c r="B165" s="8" t="s">
        <v>6947</v>
      </c>
      <c r="C165" s="8" t="s">
        <v>7007</v>
      </c>
      <c r="D165" s="8" t="s">
        <v>7008</v>
      </c>
      <c r="E165" s="9">
        <v>-2.781341995</v>
      </c>
    </row>
    <row r="166" spans="1:5" x14ac:dyDescent="0.25">
      <c r="A166" s="8" t="s">
        <v>1049</v>
      </c>
      <c r="B166" s="8" t="s">
        <v>6947</v>
      </c>
      <c r="C166" s="8" t="s">
        <v>6954</v>
      </c>
      <c r="D166" s="8" t="s">
        <v>6955</v>
      </c>
      <c r="E166" s="9">
        <v>-2.6641302919999998</v>
      </c>
    </row>
    <row r="167" spans="1:5" x14ac:dyDescent="0.25">
      <c r="A167" s="8" t="s">
        <v>2878</v>
      </c>
      <c r="B167" s="8" t="s">
        <v>6947</v>
      </c>
      <c r="C167" s="8" t="s">
        <v>7061</v>
      </c>
      <c r="D167" s="8" t="s">
        <v>7062</v>
      </c>
      <c r="E167" s="9">
        <v>-2.141798734</v>
      </c>
    </row>
    <row r="168" spans="1:5" x14ac:dyDescent="0.25">
      <c r="A168" s="8" t="s">
        <v>2689</v>
      </c>
      <c r="B168" s="8" t="s">
        <v>6947</v>
      </c>
      <c r="C168" s="8" t="s">
        <v>7127</v>
      </c>
      <c r="D168" s="8" t="s">
        <v>7128</v>
      </c>
      <c r="E168" s="9">
        <v>1.669837306</v>
      </c>
    </row>
    <row r="169" spans="1:5" x14ac:dyDescent="0.25">
      <c r="A169" s="8" t="s">
        <v>6082</v>
      </c>
      <c r="B169" s="8" t="s">
        <v>6947</v>
      </c>
      <c r="C169" s="8" t="s">
        <v>7203</v>
      </c>
      <c r="D169" s="8" t="s">
        <v>7204</v>
      </c>
      <c r="E169" s="9">
        <v>2.7022056170000002</v>
      </c>
    </row>
    <row r="170" spans="1:5" x14ac:dyDescent="0.25">
      <c r="A170" s="8" t="s">
        <v>5042</v>
      </c>
      <c r="B170" s="8" t="s">
        <v>6947</v>
      </c>
      <c r="C170" s="8" t="s">
        <v>6948</v>
      </c>
      <c r="D170" s="8" t="s">
        <v>6949</v>
      </c>
      <c r="E170" s="9">
        <v>2.9414238799999999</v>
      </c>
    </row>
    <row r="171" spans="1:5" x14ac:dyDescent="0.25">
      <c r="A171" s="8" t="s">
        <v>3748</v>
      </c>
      <c r="B171" s="8" t="s">
        <v>6947</v>
      </c>
      <c r="C171" s="8" t="s">
        <v>7251</v>
      </c>
      <c r="D171" s="8" t="s">
        <v>7252</v>
      </c>
      <c r="E171" s="9">
        <v>4.8433108679999997</v>
      </c>
    </row>
    <row r="172" spans="1:5" x14ac:dyDescent="0.25">
      <c r="A172" s="8" t="s">
        <v>803</v>
      </c>
      <c r="B172" s="8" t="s">
        <v>6947</v>
      </c>
      <c r="C172" s="8" t="s">
        <v>7258</v>
      </c>
      <c r="D172" s="8" t="s">
        <v>7259</v>
      </c>
      <c r="E172" s="9">
        <v>5.1946632609999996</v>
      </c>
    </row>
    <row r="173" spans="1:5" x14ac:dyDescent="0.25">
      <c r="A173" s="8" t="s">
        <v>2565</v>
      </c>
      <c r="B173" s="8" t="s">
        <v>6947</v>
      </c>
      <c r="C173" s="8" t="s">
        <v>7260</v>
      </c>
      <c r="D173" s="8" t="s">
        <v>7261</v>
      </c>
      <c r="E173" s="9">
        <v>5.2306247099999998</v>
      </c>
    </row>
    <row r="174" spans="1:5" x14ac:dyDescent="0.25">
      <c r="A174" s="8" t="s">
        <v>1471</v>
      </c>
      <c r="B174" s="8" t="s">
        <v>6947</v>
      </c>
      <c r="C174" s="8" t="s">
        <v>7251</v>
      </c>
      <c r="D174" s="8" t="s">
        <v>7252</v>
      </c>
      <c r="E174" s="9">
        <v>5.3832751520000004</v>
      </c>
    </row>
    <row r="175" spans="1:5" x14ac:dyDescent="0.25">
      <c r="A175" s="8" t="s">
        <v>2822</v>
      </c>
      <c r="B175" s="8" t="s">
        <v>6947</v>
      </c>
      <c r="C175" s="8" t="s">
        <v>7203</v>
      </c>
      <c r="D175" s="8" t="s">
        <v>7204</v>
      </c>
      <c r="E175" s="9">
        <v>5.4907266740000003</v>
      </c>
    </row>
    <row r="176" spans="1:5" x14ac:dyDescent="0.25">
      <c r="A176" s="8" t="s">
        <v>5762</v>
      </c>
      <c r="B176" s="8" t="s">
        <v>6947</v>
      </c>
      <c r="C176" s="8" t="s">
        <v>7260</v>
      </c>
      <c r="D176" s="8" t="s">
        <v>7261</v>
      </c>
      <c r="E176" s="9">
        <v>5.9716942419999999</v>
      </c>
    </row>
    <row r="177" spans="1:5" x14ac:dyDescent="0.25">
      <c r="A177" s="8" t="s">
        <v>879</v>
      </c>
      <c r="B177" s="8" t="s">
        <v>6947</v>
      </c>
      <c r="C177" s="8" t="s">
        <v>7203</v>
      </c>
      <c r="D177" s="8" t="s">
        <v>7204</v>
      </c>
      <c r="E177" s="9">
        <v>6.0697575190000004</v>
      </c>
    </row>
    <row r="178" spans="1:5" x14ac:dyDescent="0.25">
      <c r="A178" s="8" t="s">
        <v>689</v>
      </c>
      <c r="B178" s="8" t="s">
        <v>6947</v>
      </c>
      <c r="C178" s="8" t="s">
        <v>7274</v>
      </c>
      <c r="D178" s="8" t="s">
        <v>7275</v>
      </c>
      <c r="E178" s="9">
        <v>6.2406716250000001</v>
      </c>
    </row>
    <row r="179" spans="1:5" x14ac:dyDescent="0.25">
      <c r="A179" s="8" t="s">
        <v>2863</v>
      </c>
      <c r="B179" s="8" t="s">
        <v>6947</v>
      </c>
      <c r="C179" s="8" t="s">
        <v>7203</v>
      </c>
      <c r="D179" s="8" t="s">
        <v>7204</v>
      </c>
      <c r="E179" s="9">
        <v>6.7325678990000002</v>
      </c>
    </row>
    <row r="180" spans="1:5" x14ac:dyDescent="0.25">
      <c r="A180" s="8" t="s">
        <v>3849</v>
      </c>
      <c r="B180" s="8" t="s">
        <v>6947</v>
      </c>
      <c r="C180" s="8" t="s">
        <v>7274</v>
      </c>
      <c r="D180" s="8" t="s">
        <v>7275</v>
      </c>
      <c r="E180" s="9">
        <v>7.0937564330000002</v>
      </c>
    </row>
    <row r="181" spans="1:5" x14ac:dyDescent="0.25">
      <c r="A181" s="8" t="s">
        <v>5730</v>
      </c>
      <c r="B181" s="8" t="s">
        <v>6947</v>
      </c>
      <c r="C181" s="8" t="s">
        <v>7274</v>
      </c>
      <c r="D181" s="8" t="s">
        <v>7275</v>
      </c>
      <c r="E181" s="9">
        <v>7.4567480719999999</v>
      </c>
    </row>
    <row r="182" spans="1:5" x14ac:dyDescent="0.25">
      <c r="A182" s="8" t="s">
        <v>2140</v>
      </c>
      <c r="B182" s="8" t="s">
        <v>6947</v>
      </c>
      <c r="C182" s="8" t="s">
        <v>7274</v>
      </c>
      <c r="D182" s="8" t="s">
        <v>7275</v>
      </c>
      <c r="E182" s="9">
        <v>7.7114982650000004</v>
      </c>
    </row>
    <row r="183" spans="1:5" x14ac:dyDescent="0.25">
      <c r="A183" s="8" t="s">
        <v>5026</v>
      </c>
      <c r="B183" s="8" t="s">
        <v>6947</v>
      </c>
      <c r="C183" s="8" t="s">
        <v>7258</v>
      </c>
      <c r="D183" s="8" t="s">
        <v>7259</v>
      </c>
      <c r="E183" s="9">
        <v>8.7043140799999996</v>
      </c>
    </row>
    <row r="184" spans="1:5" x14ac:dyDescent="0.25">
      <c r="A184" s="8" t="s">
        <v>4028</v>
      </c>
      <c r="B184" s="8" t="s">
        <v>6947</v>
      </c>
      <c r="C184" s="8" t="s">
        <v>7258</v>
      </c>
      <c r="D184" s="8" t="s">
        <v>7259</v>
      </c>
      <c r="E184" s="9">
        <v>9.0203438610000006</v>
      </c>
    </row>
    <row r="185" spans="1:5" x14ac:dyDescent="0.25">
      <c r="A185" s="8" t="s">
        <v>3595</v>
      </c>
      <c r="B185" s="8" t="s">
        <v>6947</v>
      </c>
      <c r="C185" s="8" t="s">
        <v>7285</v>
      </c>
      <c r="D185" s="8" t="s">
        <v>7286</v>
      </c>
      <c r="E185" s="9">
        <v>9.3178092499999998</v>
      </c>
    </row>
    <row r="186" spans="1:5" x14ac:dyDescent="0.25">
      <c r="A186" s="8" t="s">
        <v>671</v>
      </c>
      <c r="B186" s="8" t="s">
        <v>6947</v>
      </c>
      <c r="C186" s="8" t="s">
        <v>7285</v>
      </c>
      <c r="D186" s="8" t="s">
        <v>7286</v>
      </c>
      <c r="E186" s="9">
        <v>9.509250583</v>
      </c>
    </row>
    <row r="187" spans="1:5" x14ac:dyDescent="0.25">
      <c r="A187" s="8" t="s">
        <v>804</v>
      </c>
      <c r="B187" s="8" t="s">
        <v>6947</v>
      </c>
      <c r="C187" s="8" t="s">
        <v>7258</v>
      </c>
      <c r="D187" s="8" t="s">
        <v>7259</v>
      </c>
      <c r="E187" s="9">
        <v>9.5620589169999999</v>
      </c>
    </row>
    <row r="188" spans="1:5" x14ac:dyDescent="0.25">
      <c r="A188" s="8" t="s">
        <v>2256</v>
      </c>
      <c r="B188" s="8" t="s">
        <v>6947</v>
      </c>
      <c r="C188" s="8" t="s">
        <v>7287</v>
      </c>
      <c r="D188" s="8" t="s">
        <v>7288</v>
      </c>
      <c r="E188" s="9">
        <v>9.5742840840000003</v>
      </c>
    </row>
    <row r="189" spans="1:5" x14ac:dyDescent="0.25">
      <c r="A189" s="8" t="s">
        <v>6069</v>
      </c>
      <c r="B189" s="8" t="s">
        <v>6947</v>
      </c>
      <c r="C189" s="8" t="s">
        <v>7251</v>
      </c>
      <c r="D189" s="8" t="s">
        <v>7252</v>
      </c>
      <c r="E189" s="9">
        <v>9.6987406759999999</v>
      </c>
    </row>
    <row r="190" spans="1:5" x14ac:dyDescent="0.25">
      <c r="A190" s="8" t="s">
        <v>3108</v>
      </c>
      <c r="B190" s="8" t="s">
        <v>6863</v>
      </c>
      <c r="C190" s="8" t="s">
        <v>6864</v>
      </c>
      <c r="D190" s="8" t="s">
        <v>6865</v>
      </c>
      <c r="E190" s="9">
        <v>-5.8589814320000002</v>
      </c>
    </row>
    <row r="191" spans="1:5" x14ac:dyDescent="0.25">
      <c r="A191" s="8" t="s">
        <v>2046</v>
      </c>
      <c r="B191" s="8" t="s">
        <v>6863</v>
      </c>
      <c r="C191" s="8" t="s">
        <v>6537</v>
      </c>
      <c r="D191" s="8" t="s">
        <v>6883</v>
      </c>
      <c r="E191" s="9">
        <v>-5.2360853890000003</v>
      </c>
    </row>
    <row r="192" spans="1:5" x14ac:dyDescent="0.25">
      <c r="A192" s="8" t="s">
        <v>147</v>
      </c>
      <c r="B192" s="8" t="s">
        <v>6863</v>
      </c>
      <c r="C192" s="8" t="s">
        <v>6864</v>
      </c>
      <c r="D192" s="8" t="s">
        <v>6865</v>
      </c>
      <c r="E192" s="9">
        <v>-5.0030471649999999</v>
      </c>
    </row>
    <row r="193" spans="1:5" x14ac:dyDescent="0.25">
      <c r="A193" s="8" t="s">
        <v>1384</v>
      </c>
      <c r="B193" s="8" t="s">
        <v>6863</v>
      </c>
      <c r="C193" s="8" t="s">
        <v>6898</v>
      </c>
      <c r="D193" s="8" t="s">
        <v>6899</v>
      </c>
      <c r="E193" s="9">
        <v>-4.733217432</v>
      </c>
    </row>
    <row r="194" spans="1:5" x14ac:dyDescent="0.25">
      <c r="A194" s="8" t="s">
        <v>362</v>
      </c>
      <c r="B194" s="8" t="s">
        <v>6863</v>
      </c>
      <c r="C194" s="8" t="s">
        <v>6518</v>
      </c>
      <c r="D194" s="8" t="s">
        <v>6900</v>
      </c>
      <c r="E194" s="9">
        <v>-4.4761146859999998</v>
      </c>
    </row>
    <row r="195" spans="1:5" x14ac:dyDescent="0.25">
      <c r="A195" s="8" t="s">
        <v>4278</v>
      </c>
      <c r="B195" s="8" t="s">
        <v>6863</v>
      </c>
      <c r="C195" s="8" t="s">
        <v>6898</v>
      </c>
      <c r="D195" s="8" t="s">
        <v>6899</v>
      </c>
      <c r="E195" s="9">
        <v>-4.4345958440000004</v>
      </c>
    </row>
    <row r="196" spans="1:5" x14ac:dyDescent="0.25">
      <c r="A196" s="8" t="s">
        <v>5465</v>
      </c>
      <c r="B196" s="8" t="s">
        <v>6863</v>
      </c>
      <c r="C196" s="8" t="s">
        <v>6537</v>
      </c>
      <c r="D196" s="8" t="s">
        <v>6883</v>
      </c>
      <c r="E196" s="9">
        <v>-4.3098830789999996</v>
      </c>
    </row>
    <row r="197" spans="1:5" x14ac:dyDescent="0.25">
      <c r="A197" s="8" t="s">
        <v>4930</v>
      </c>
      <c r="B197" s="8" t="s">
        <v>6863</v>
      </c>
      <c r="C197" s="8" t="s">
        <v>6537</v>
      </c>
      <c r="D197" s="8" t="s">
        <v>6883</v>
      </c>
      <c r="E197" s="9">
        <v>-3.9951124450000002</v>
      </c>
    </row>
    <row r="198" spans="1:5" x14ac:dyDescent="0.25">
      <c r="A198" s="8" t="s">
        <v>5761</v>
      </c>
      <c r="B198" s="8" t="s">
        <v>6863</v>
      </c>
      <c r="C198" s="8" t="s">
        <v>6542</v>
      </c>
      <c r="D198" s="8" t="s">
        <v>6928</v>
      </c>
      <c r="E198" s="9">
        <v>-3.9146137150000002</v>
      </c>
    </row>
    <row r="199" spans="1:5" x14ac:dyDescent="0.25">
      <c r="A199" s="8" t="s">
        <v>2674</v>
      </c>
      <c r="B199" s="8" t="s">
        <v>6863</v>
      </c>
      <c r="C199" s="8" t="s">
        <v>6542</v>
      </c>
      <c r="D199" s="8" t="s">
        <v>6928</v>
      </c>
      <c r="E199" s="9">
        <v>-3.8564814140000001</v>
      </c>
    </row>
    <row r="200" spans="1:5" x14ac:dyDescent="0.25">
      <c r="A200" s="8" t="s">
        <v>3254</v>
      </c>
      <c r="B200" s="8" t="s">
        <v>6863</v>
      </c>
      <c r="C200" s="8" t="s">
        <v>6518</v>
      </c>
      <c r="D200" s="8" t="s">
        <v>6900</v>
      </c>
      <c r="E200" s="9">
        <v>-3.188150872</v>
      </c>
    </row>
    <row r="201" spans="1:5" x14ac:dyDescent="0.25">
      <c r="A201" s="8" t="s">
        <v>3226</v>
      </c>
      <c r="B201" s="8" t="s">
        <v>6863</v>
      </c>
      <c r="C201" s="8" t="s">
        <v>6540</v>
      </c>
      <c r="D201" s="8" t="s">
        <v>6988</v>
      </c>
      <c r="E201" s="9">
        <v>-3.0915027319999999</v>
      </c>
    </row>
    <row r="202" spans="1:5" x14ac:dyDescent="0.25">
      <c r="A202" s="8" t="s">
        <v>2624</v>
      </c>
      <c r="B202" s="8" t="s">
        <v>6863</v>
      </c>
      <c r="C202" s="8" t="s">
        <v>6540</v>
      </c>
      <c r="D202" s="8" t="s">
        <v>6988</v>
      </c>
      <c r="E202" s="9">
        <v>-2.9018583169999999</v>
      </c>
    </row>
    <row r="203" spans="1:5" x14ac:dyDescent="0.25">
      <c r="A203" s="8" t="s">
        <v>8</v>
      </c>
      <c r="B203" s="8" t="s">
        <v>6863</v>
      </c>
      <c r="C203" s="8" t="s">
        <v>6515</v>
      </c>
      <c r="D203" s="8" t="s">
        <v>7045</v>
      </c>
      <c r="E203" s="9">
        <v>-2.2574007190000001</v>
      </c>
    </row>
    <row r="204" spans="1:5" x14ac:dyDescent="0.25">
      <c r="A204" s="8" t="s">
        <v>2331</v>
      </c>
      <c r="B204" s="8" t="s">
        <v>6863</v>
      </c>
      <c r="C204" s="8" t="s">
        <v>7046</v>
      </c>
      <c r="D204" s="8" t="s">
        <v>7047</v>
      </c>
      <c r="E204" s="9">
        <v>-2.2397113380000002</v>
      </c>
    </row>
    <row r="205" spans="1:5" x14ac:dyDescent="0.25">
      <c r="A205" s="8" t="s">
        <v>6127</v>
      </c>
      <c r="B205" s="8" t="s">
        <v>6863</v>
      </c>
      <c r="C205" s="8" t="s">
        <v>6542</v>
      </c>
      <c r="D205" s="8" t="s">
        <v>6928</v>
      </c>
      <c r="E205" s="9">
        <v>-2.0845030809999998</v>
      </c>
    </row>
    <row r="206" spans="1:5" x14ac:dyDescent="0.25">
      <c r="A206" s="8" t="s">
        <v>1738</v>
      </c>
      <c r="B206" s="8" t="s">
        <v>6863</v>
      </c>
      <c r="C206" s="8" t="s">
        <v>6535</v>
      </c>
      <c r="D206" s="8" t="s">
        <v>7284</v>
      </c>
      <c r="E206" s="9">
        <v>8.5588941639999998</v>
      </c>
    </row>
    <row r="207" spans="1:5" x14ac:dyDescent="0.25">
      <c r="A207" s="8" t="s">
        <v>4754</v>
      </c>
      <c r="B207" s="8" t="s">
        <v>6863</v>
      </c>
      <c r="C207" s="8" t="s">
        <v>6535</v>
      </c>
      <c r="D207" s="8" t="s">
        <v>7284</v>
      </c>
      <c r="E207" s="9">
        <v>11.522889899999999</v>
      </c>
    </row>
    <row r="208" spans="1:5" x14ac:dyDescent="0.25">
      <c r="A208" s="8" t="s">
        <v>4939</v>
      </c>
      <c r="B208" s="8" t="s">
        <v>7063</v>
      </c>
      <c r="C208" s="8" t="s">
        <v>7064</v>
      </c>
      <c r="D208" s="8" t="s">
        <v>7065</v>
      </c>
      <c r="E208" s="9">
        <v>-2.0893466589999998</v>
      </c>
    </row>
    <row r="209" spans="1:5" x14ac:dyDescent="0.25">
      <c r="A209" s="8" t="s">
        <v>5946</v>
      </c>
      <c r="B209" s="8" t="s">
        <v>6857</v>
      </c>
      <c r="C209" s="8" t="s">
        <v>6858</v>
      </c>
      <c r="D209" s="8" t="s">
        <v>6859</v>
      </c>
      <c r="E209" s="9">
        <v>-6.2903444029999998</v>
      </c>
    </row>
    <row r="210" spans="1:5" x14ac:dyDescent="0.25">
      <c r="A210" s="8" t="s">
        <v>5786</v>
      </c>
      <c r="B210" s="8" t="s">
        <v>6857</v>
      </c>
      <c r="C210" s="8" t="s">
        <v>6981</v>
      </c>
      <c r="D210" s="8" t="s">
        <v>6982</v>
      </c>
      <c r="E210" s="9">
        <v>-3.197890852</v>
      </c>
    </row>
    <row r="211" spans="1:5" x14ac:dyDescent="0.25">
      <c r="A211" s="8" t="s">
        <v>1672</v>
      </c>
      <c r="B211" s="8" t="s">
        <v>6857</v>
      </c>
      <c r="C211" s="8" t="s">
        <v>6981</v>
      </c>
      <c r="D211" s="8" t="s">
        <v>6982</v>
      </c>
      <c r="E211" s="9">
        <v>-3.0133315449999998</v>
      </c>
    </row>
    <row r="212" spans="1:5" x14ac:dyDescent="0.25">
      <c r="A212" s="8" t="s">
        <v>4189</v>
      </c>
      <c r="B212" s="8" t="s">
        <v>6857</v>
      </c>
      <c r="C212" s="8" t="s">
        <v>7016</v>
      </c>
      <c r="D212" s="8" t="s">
        <v>7017</v>
      </c>
      <c r="E212" s="9">
        <v>-2.6809929490000002</v>
      </c>
    </row>
    <row r="213" spans="1:5" x14ac:dyDescent="0.25">
      <c r="A213" s="8" t="s">
        <v>5288</v>
      </c>
      <c r="B213" s="8" t="s">
        <v>6857</v>
      </c>
      <c r="C213" s="8" t="s">
        <v>6981</v>
      </c>
      <c r="D213" s="8" t="s">
        <v>6982</v>
      </c>
      <c r="E213" s="9">
        <v>-2.4961595390000002</v>
      </c>
    </row>
    <row r="214" spans="1:5" x14ac:dyDescent="0.25">
      <c r="A214" s="8" t="s">
        <v>2231</v>
      </c>
      <c r="B214" s="8" t="s">
        <v>6857</v>
      </c>
      <c r="C214" s="8" t="s">
        <v>6981</v>
      </c>
      <c r="D214" s="8" t="s">
        <v>6982</v>
      </c>
      <c r="E214" s="9">
        <v>-2.3233088579999999</v>
      </c>
    </row>
    <row r="215" spans="1:5" x14ac:dyDescent="0.25">
      <c r="A215" s="8" t="s">
        <v>469</v>
      </c>
      <c r="B215" s="8" t="s">
        <v>6857</v>
      </c>
      <c r="C215" s="8" t="s">
        <v>7217</v>
      </c>
      <c r="D215" s="8" t="s">
        <v>7218</v>
      </c>
      <c r="E215" s="9">
        <v>3.1132719959999999</v>
      </c>
    </row>
    <row r="216" spans="1:5" x14ac:dyDescent="0.25">
      <c r="A216" s="8" t="s">
        <v>4774</v>
      </c>
      <c r="B216" s="8" t="s">
        <v>6958</v>
      </c>
      <c r="C216" s="8" t="s">
        <v>6959</v>
      </c>
      <c r="D216" s="8" t="s">
        <v>6960</v>
      </c>
      <c r="E216" s="9">
        <v>-3.380784684</v>
      </c>
    </row>
    <row r="217" spans="1:5" x14ac:dyDescent="0.25">
      <c r="A217" s="8" t="s">
        <v>2088</v>
      </c>
      <c r="B217" s="8" t="s">
        <v>6958</v>
      </c>
      <c r="C217" s="8" t="s">
        <v>7026</v>
      </c>
      <c r="D217" s="8" t="s">
        <v>7027</v>
      </c>
      <c r="E217" s="9">
        <v>-2.509155437</v>
      </c>
    </row>
    <row r="218" spans="1:5" x14ac:dyDescent="0.25">
      <c r="A218" s="8" t="s">
        <v>2354</v>
      </c>
      <c r="B218" s="8" t="s">
        <v>6958</v>
      </c>
      <c r="C218" s="8" t="s">
        <v>7026</v>
      </c>
      <c r="D218" s="8" t="s">
        <v>7027</v>
      </c>
      <c r="E218" s="9">
        <v>-2.3985250489999999</v>
      </c>
    </row>
    <row r="219" spans="1:5" x14ac:dyDescent="0.25">
      <c r="A219" s="8" t="s">
        <v>5500</v>
      </c>
      <c r="B219" s="8" t="s">
        <v>6958</v>
      </c>
      <c r="C219" s="8" t="s">
        <v>7026</v>
      </c>
      <c r="D219" s="8" t="s">
        <v>7027</v>
      </c>
      <c r="E219" s="9">
        <v>-2.2966389189999998</v>
      </c>
    </row>
    <row r="220" spans="1:5" x14ac:dyDescent="0.25">
      <c r="A220" s="8" t="s">
        <v>3365</v>
      </c>
      <c r="B220" s="8" t="s">
        <v>6958</v>
      </c>
      <c r="C220" s="8" t="s">
        <v>7070</v>
      </c>
      <c r="D220" s="8" t="s">
        <v>7071</v>
      </c>
      <c r="E220" s="9">
        <v>-2.0283738109999998</v>
      </c>
    </row>
    <row r="221" spans="1:5" x14ac:dyDescent="0.25">
      <c r="A221" s="8" t="s">
        <v>2622</v>
      </c>
      <c r="B221" s="8" t="s">
        <v>6958</v>
      </c>
      <c r="C221" s="8" t="s">
        <v>7070</v>
      </c>
      <c r="D221" s="8" t="s">
        <v>7071</v>
      </c>
      <c r="E221" s="9">
        <v>-1.9182281889999999</v>
      </c>
    </row>
    <row r="222" spans="1:5" x14ac:dyDescent="0.25">
      <c r="A222" s="8" t="s">
        <v>6230</v>
      </c>
      <c r="B222" s="8" t="s">
        <v>6958</v>
      </c>
      <c r="C222" s="8" t="s">
        <v>7090</v>
      </c>
      <c r="D222" s="8" t="s">
        <v>7091</v>
      </c>
      <c r="E222" s="9">
        <v>-1.8774458009999999</v>
      </c>
    </row>
    <row r="223" spans="1:5" x14ac:dyDescent="0.25">
      <c r="A223" s="8" t="s">
        <v>1473</v>
      </c>
      <c r="B223" s="8" t="s">
        <v>6875</v>
      </c>
      <c r="C223" s="8" t="s">
        <v>6876</v>
      </c>
      <c r="D223" s="8" t="s">
        <v>6877</v>
      </c>
      <c r="E223" s="9">
        <v>-5.6868424319999997</v>
      </c>
    </row>
    <row r="224" spans="1:5" x14ac:dyDescent="0.25">
      <c r="A224" s="8" t="s">
        <v>1766</v>
      </c>
      <c r="B224" s="8" t="s">
        <v>6875</v>
      </c>
      <c r="C224" s="8" t="s">
        <v>6911</v>
      </c>
      <c r="D224" s="8" t="s">
        <v>6912</v>
      </c>
      <c r="E224" s="9">
        <v>-4.1762026050000003</v>
      </c>
    </row>
    <row r="225" spans="1:5" x14ac:dyDescent="0.25">
      <c r="A225" s="8" t="s">
        <v>3746</v>
      </c>
      <c r="B225" s="8" t="s">
        <v>6875</v>
      </c>
      <c r="C225" s="8" t="s">
        <v>6876</v>
      </c>
      <c r="D225" s="8" t="s">
        <v>6877</v>
      </c>
      <c r="E225" s="9">
        <v>-3.7658993650000001</v>
      </c>
    </row>
    <row r="226" spans="1:5" x14ac:dyDescent="0.25">
      <c r="A226" s="8" t="s">
        <v>5653</v>
      </c>
      <c r="B226" s="8" t="s">
        <v>6875</v>
      </c>
      <c r="C226" s="8" t="s">
        <v>6939</v>
      </c>
      <c r="D226" s="8" t="s">
        <v>6940</v>
      </c>
      <c r="E226" s="9">
        <v>-3.7086432039999999</v>
      </c>
    </row>
    <row r="227" spans="1:5" x14ac:dyDescent="0.25">
      <c r="A227" s="8" t="s">
        <v>3258</v>
      </c>
      <c r="B227" s="8" t="s">
        <v>6875</v>
      </c>
      <c r="C227" s="8" t="s">
        <v>6997</v>
      </c>
      <c r="D227" s="8" t="s">
        <v>6998</v>
      </c>
      <c r="E227" s="9">
        <v>-2.9266551070000002</v>
      </c>
    </row>
    <row r="228" spans="1:5" x14ac:dyDescent="0.25">
      <c r="A228" s="8" t="s">
        <v>3984</v>
      </c>
      <c r="B228" s="8" t="s">
        <v>6875</v>
      </c>
      <c r="C228" s="8" t="s">
        <v>7014</v>
      </c>
      <c r="D228" s="8" t="s">
        <v>7015</v>
      </c>
      <c r="E228" s="9">
        <v>-2.7044642919999999</v>
      </c>
    </row>
    <row r="229" spans="1:5" x14ac:dyDescent="0.25">
      <c r="A229" s="8" t="s">
        <v>482</v>
      </c>
      <c r="B229" s="8" t="s">
        <v>6875</v>
      </c>
      <c r="C229" s="8" t="s">
        <v>7021</v>
      </c>
      <c r="D229" s="8" t="s">
        <v>7022</v>
      </c>
      <c r="E229" s="9">
        <v>-2.5293521999999999</v>
      </c>
    </row>
    <row r="230" spans="1:5" x14ac:dyDescent="0.25">
      <c r="A230" s="8" t="s">
        <v>5125</v>
      </c>
      <c r="B230" s="8" t="s">
        <v>6875</v>
      </c>
      <c r="C230" s="8" t="s">
        <v>7034</v>
      </c>
      <c r="D230" s="8" t="s">
        <v>7035</v>
      </c>
      <c r="E230" s="9">
        <v>-2.3467610919999999</v>
      </c>
    </row>
    <row r="231" spans="1:5" x14ac:dyDescent="0.25">
      <c r="A231" s="8" t="s">
        <v>4178</v>
      </c>
      <c r="B231" s="8" t="s">
        <v>6875</v>
      </c>
      <c r="C231" s="8" t="s">
        <v>7160</v>
      </c>
      <c r="D231" s="8" t="s">
        <v>7161</v>
      </c>
      <c r="E231" s="9">
        <v>2.0215087540000001</v>
      </c>
    </row>
    <row r="232" spans="1:5" x14ac:dyDescent="0.25">
      <c r="A232" s="8" t="s">
        <v>1905</v>
      </c>
      <c r="B232" s="8" t="s">
        <v>6875</v>
      </c>
      <c r="C232" s="8" t="s">
        <v>7173</v>
      </c>
      <c r="D232" s="8" t="s">
        <v>7174</v>
      </c>
      <c r="E232" s="9">
        <v>2.2649967869999998</v>
      </c>
    </row>
    <row r="233" spans="1:5" x14ac:dyDescent="0.25">
      <c r="A233" s="8" t="s">
        <v>5022</v>
      </c>
      <c r="B233" s="8" t="s">
        <v>6875</v>
      </c>
      <c r="C233" s="8" t="s">
        <v>7179</v>
      </c>
      <c r="D233" s="8" t="s">
        <v>7180</v>
      </c>
      <c r="E233" s="9">
        <v>2.2904095180000001</v>
      </c>
    </row>
    <row r="234" spans="1:5" x14ac:dyDescent="0.25">
      <c r="A234" s="8" t="s">
        <v>2618</v>
      </c>
      <c r="B234" s="8" t="s">
        <v>6875</v>
      </c>
      <c r="C234" s="8" t="s">
        <v>7179</v>
      </c>
      <c r="D234" s="8" t="s">
        <v>7180</v>
      </c>
      <c r="E234" s="9">
        <v>2.5703780730000001</v>
      </c>
    </row>
    <row r="235" spans="1:5" x14ac:dyDescent="0.25">
      <c r="A235" s="8" t="s">
        <v>1092</v>
      </c>
      <c r="B235" s="8" t="s">
        <v>6875</v>
      </c>
      <c r="C235" s="8" t="s">
        <v>7160</v>
      </c>
      <c r="D235" s="8" t="s">
        <v>7161</v>
      </c>
      <c r="E235" s="9">
        <v>2.8619241670000002</v>
      </c>
    </row>
    <row r="236" spans="1:5" x14ac:dyDescent="0.25">
      <c r="A236" s="8" t="s">
        <v>5401</v>
      </c>
      <c r="B236" s="8" t="s">
        <v>6875</v>
      </c>
      <c r="C236" s="8" t="s">
        <v>7179</v>
      </c>
      <c r="D236" s="8" t="s">
        <v>7180</v>
      </c>
      <c r="E236" s="9">
        <v>3.0751803529999999</v>
      </c>
    </row>
    <row r="237" spans="1:5" x14ac:dyDescent="0.25">
      <c r="A237" s="8" t="s">
        <v>797</v>
      </c>
      <c r="B237" s="8" t="s">
        <v>6875</v>
      </c>
      <c r="C237" s="8" t="s">
        <v>7179</v>
      </c>
      <c r="D237" s="8" t="s">
        <v>7180</v>
      </c>
      <c r="E237" s="9">
        <v>3.0886294790000002</v>
      </c>
    </row>
    <row r="238" spans="1:5" x14ac:dyDescent="0.25">
      <c r="A238" s="8" t="s">
        <v>790</v>
      </c>
      <c r="B238" s="8" t="s">
        <v>6875</v>
      </c>
      <c r="C238" s="8" t="s">
        <v>7228</v>
      </c>
      <c r="D238" s="8" t="s">
        <v>7229</v>
      </c>
      <c r="E238" s="9">
        <v>3.411957036</v>
      </c>
    </row>
    <row r="239" spans="1:5" x14ac:dyDescent="0.25">
      <c r="A239" s="8" t="s">
        <v>3178</v>
      </c>
      <c r="B239" s="8" t="s">
        <v>6875</v>
      </c>
      <c r="C239" s="8" t="s">
        <v>7230</v>
      </c>
      <c r="D239" s="8" t="s">
        <v>7231</v>
      </c>
      <c r="E239" s="9">
        <v>3.4226825810000001</v>
      </c>
    </row>
    <row r="240" spans="1:5" x14ac:dyDescent="0.25">
      <c r="A240" s="8" t="s">
        <v>2512</v>
      </c>
      <c r="B240" s="8" t="s">
        <v>6875</v>
      </c>
      <c r="C240" s="8" t="s">
        <v>7230</v>
      </c>
      <c r="D240" s="8" t="s">
        <v>7231</v>
      </c>
      <c r="E240" s="9">
        <v>4.656873998</v>
      </c>
    </row>
    <row r="241" spans="1:5" x14ac:dyDescent="0.25">
      <c r="A241" s="8" t="s">
        <v>5657</v>
      </c>
      <c r="B241" s="8" t="s">
        <v>6875</v>
      </c>
      <c r="C241" s="8" t="s">
        <v>7230</v>
      </c>
      <c r="D241" s="8" t="s">
        <v>7231</v>
      </c>
      <c r="E241" s="9">
        <v>5.8991242780000004</v>
      </c>
    </row>
    <row r="242" spans="1:5" x14ac:dyDescent="0.25">
      <c r="A242" s="8" t="s">
        <v>5130</v>
      </c>
      <c r="B242" s="8" t="s">
        <v>6878</v>
      </c>
      <c r="C242" s="8" t="s">
        <v>6879</v>
      </c>
      <c r="D242" s="8" t="s">
        <v>6880</v>
      </c>
      <c r="E242" s="9">
        <v>-5.6066401590000003</v>
      </c>
    </row>
    <row r="243" spans="1:5" x14ac:dyDescent="0.25">
      <c r="A243" s="8" t="s">
        <v>1643</v>
      </c>
      <c r="B243" s="8" t="s">
        <v>6878</v>
      </c>
      <c r="C243" s="8" t="s">
        <v>6879</v>
      </c>
      <c r="D243" s="8" t="s">
        <v>6880</v>
      </c>
      <c r="E243" s="9">
        <v>-4.6180315749999998</v>
      </c>
    </row>
    <row r="244" spans="1:5" x14ac:dyDescent="0.25">
      <c r="A244" s="8" t="s">
        <v>3413</v>
      </c>
      <c r="B244" s="8" t="s">
        <v>6878</v>
      </c>
      <c r="C244" s="8" t="s">
        <v>6931</v>
      </c>
      <c r="D244" s="8" t="s">
        <v>6932</v>
      </c>
      <c r="E244" s="9">
        <v>-3.824648281</v>
      </c>
    </row>
    <row r="245" spans="1:5" x14ac:dyDescent="0.25">
      <c r="A245" s="8" t="s">
        <v>3824</v>
      </c>
      <c r="B245" s="8" t="s">
        <v>6878</v>
      </c>
      <c r="C245" s="8" t="s">
        <v>6941</v>
      </c>
      <c r="D245" s="8" t="s">
        <v>6942</v>
      </c>
      <c r="E245" s="9">
        <v>-3.5624281309999999</v>
      </c>
    </row>
    <row r="246" spans="1:5" x14ac:dyDescent="0.25">
      <c r="A246" s="8" t="s">
        <v>885</v>
      </c>
      <c r="B246" s="8" t="s">
        <v>6878</v>
      </c>
      <c r="C246" s="8" t="s">
        <v>6931</v>
      </c>
      <c r="D246" s="8" t="s">
        <v>6932</v>
      </c>
      <c r="E246" s="9">
        <v>-3.4339011639999999</v>
      </c>
    </row>
    <row r="247" spans="1:5" x14ac:dyDescent="0.25">
      <c r="A247" s="8" t="s">
        <v>2633</v>
      </c>
      <c r="B247" s="8" t="s">
        <v>6878</v>
      </c>
      <c r="C247" s="8" t="s">
        <v>6972</v>
      </c>
      <c r="D247" s="8" t="s">
        <v>6973</v>
      </c>
      <c r="E247" s="9">
        <v>-3.2431318519999999</v>
      </c>
    </row>
    <row r="248" spans="1:5" x14ac:dyDescent="0.25">
      <c r="A248" s="8" t="s">
        <v>1826</v>
      </c>
      <c r="B248" s="8" t="s">
        <v>6878</v>
      </c>
      <c r="C248" s="8" t="s">
        <v>6941</v>
      </c>
      <c r="D248" s="8" t="s">
        <v>6942</v>
      </c>
      <c r="E248" s="9">
        <v>-3.2194662169999999</v>
      </c>
    </row>
    <row r="249" spans="1:5" x14ac:dyDescent="0.25">
      <c r="A249" s="8" t="s">
        <v>2598</v>
      </c>
      <c r="B249" s="8" t="s">
        <v>6878</v>
      </c>
      <c r="C249" s="8" t="s">
        <v>6991</v>
      </c>
      <c r="D249" s="8" t="s">
        <v>6992</v>
      </c>
      <c r="E249" s="9">
        <v>-3.0322536630000001</v>
      </c>
    </row>
    <row r="250" spans="1:5" x14ac:dyDescent="0.25">
      <c r="A250" s="8" t="s">
        <v>6096</v>
      </c>
      <c r="B250" s="8" t="s">
        <v>6878</v>
      </c>
      <c r="C250" s="8" t="s">
        <v>6972</v>
      </c>
      <c r="D250" s="8" t="s">
        <v>6973</v>
      </c>
      <c r="E250" s="9">
        <v>-2.8593289350000002</v>
      </c>
    </row>
    <row r="251" spans="1:5" x14ac:dyDescent="0.25">
      <c r="A251" s="8" t="s">
        <v>1767</v>
      </c>
      <c r="B251" s="8" t="s">
        <v>6878</v>
      </c>
      <c r="C251" s="8" t="s">
        <v>7059</v>
      </c>
      <c r="D251" s="8" t="s">
        <v>7060</v>
      </c>
      <c r="E251" s="9">
        <v>-2.160219573</v>
      </c>
    </row>
    <row r="252" spans="1:5" x14ac:dyDescent="0.25">
      <c r="A252" s="8" t="s">
        <v>5037</v>
      </c>
      <c r="B252" s="8" t="s">
        <v>6878</v>
      </c>
      <c r="C252" s="8" t="s">
        <v>7097</v>
      </c>
      <c r="D252" s="8" t="s">
        <v>7098</v>
      </c>
      <c r="E252" s="9">
        <v>-1.8012868989999999</v>
      </c>
    </row>
    <row r="253" spans="1:5" x14ac:dyDescent="0.25">
      <c r="A253" s="8" t="s">
        <v>3409</v>
      </c>
      <c r="B253" s="8" t="s">
        <v>6878</v>
      </c>
      <c r="C253" s="8" t="s">
        <v>7099</v>
      </c>
      <c r="D253" s="8" t="s">
        <v>7100</v>
      </c>
      <c r="E253" s="9">
        <v>-1.784458243</v>
      </c>
    </row>
    <row r="254" spans="1:5" x14ac:dyDescent="0.25">
      <c r="A254" s="8" t="s">
        <v>976</v>
      </c>
      <c r="B254" s="8" t="s">
        <v>6878</v>
      </c>
      <c r="C254" s="8" t="s">
        <v>7146</v>
      </c>
      <c r="D254" s="8" t="s">
        <v>7147</v>
      </c>
      <c r="E254" s="9">
        <v>1.9191126409999999</v>
      </c>
    </row>
    <row r="255" spans="1:5" x14ac:dyDescent="0.25">
      <c r="A255" s="8" t="s">
        <v>5755</v>
      </c>
      <c r="B255" s="8" t="s">
        <v>6878</v>
      </c>
      <c r="C255" s="8" t="s">
        <v>7240</v>
      </c>
      <c r="D255" s="8" t="s">
        <v>7241</v>
      </c>
      <c r="E255" s="9">
        <v>4.3703557530000001</v>
      </c>
    </row>
    <row r="256" spans="1:5" x14ac:dyDescent="0.25">
      <c r="A256" s="8" t="s">
        <v>1711</v>
      </c>
      <c r="B256" s="8" t="s">
        <v>6878</v>
      </c>
      <c r="C256" s="8" t="s">
        <v>7242</v>
      </c>
      <c r="D256" s="8" t="s">
        <v>7243</v>
      </c>
      <c r="E256" s="9">
        <v>4.3931474599999998</v>
      </c>
    </row>
    <row r="257" spans="1:5" x14ac:dyDescent="0.25">
      <c r="A257" s="8" t="s">
        <v>4327</v>
      </c>
      <c r="B257" s="8" t="s">
        <v>6878</v>
      </c>
      <c r="C257" s="8" t="s">
        <v>7244</v>
      </c>
      <c r="D257" s="8" t="s">
        <v>7245</v>
      </c>
      <c r="E257" s="9">
        <v>4.5137134989999996</v>
      </c>
    </row>
    <row r="258" spans="1:5" x14ac:dyDescent="0.25">
      <c r="A258" s="8" t="s">
        <v>5649</v>
      </c>
      <c r="B258" s="8" t="s">
        <v>6878</v>
      </c>
      <c r="C258" s="8" t="s">
        <v>7248</v>
      </c>
      <c r="D258" s="8" t="s">
        <v>7249</v>
      </c>
      <c r="E258" s="9">
        <v>4.6578230669999998</v>
      </c>
    </row>
    <row r="259" spans="1:5" x14ac:dyDescent="0.25">
      <c r="A259" s="8" t="s">
        <v>2506</v>
      </c>
      <c r="B259" s="8" t="s">
        <v>6878</v>
      </c>
      <c r="C259" s="8" t="s">
        <v>7248</v>
      </c>
      <c r="D259" s="8" t="s">
        <v>7249</v>
      </c>
      <c r="E259" s="9">
        <v>4.7103322910000003</v>
      </c>
    </row>
    <row r="260" spans="1:5" x14ac:dyDescent="0.25">
      <c r="A260" s="8" t="s">
        <v>1998</v>
      </c>
      <c r="B260" s="8" t="s">
        <v>6878</v>
      </c>
      <c r="C260" s="8" t="s">
        <v>7240</v>
      </c>
      <c r="D260" s="8" t="s">
        <v>7241</v>
      </c>
      <c r="E260" s="9">
        <v>4.8968915690000001</v>
      </c>
    </row>
    <row r="261" spans="1:5" x14ac:dyDescent="0.25">
      <c r="A261" s="8" t="s">
        <v>4718</v>
      </c>
      <c r="B261" s="8" t="s">
        <v>6878</v>
      </c>
      <c r="C261" s="8" t="s">
        <v>7242</v>
      </c>
      <c r="D261" s="8" t="s">
        <v>7243</v>
      </c>
      <c r="E261" s="9">
        <v>5.5134797520000003</v>
      </c>
    </row>
    <row r="262" spans="1:5" x14ac:dyDescent="0.25">
      <c r="A262" s="8" t="s">
        <v>1424</v>
      </c>
      <c r="B262" s="8" t="s">
        <v>6878</v>
      </c>
      <c r="C262" s="8" t="s">
        <v>7264</v>
      </c>
      <c r="D262" s="8" t="s">
        <v>7265</v>
      </c>
      <c r="E262" s="9">
        <v>5.5240421309999999</v>
      </c>
    </row>
    <row r="263" spans="1:5" x14ac:dyDescent="0.25">
      <c r="A263" s="8" t="s">
        <v>745</v>
      </c>
      <c r="B263" s="8" t="s">
        <v>6852</v>
      </c>
      <c r="C263" s="8" t="s">
        <v>6853</v>
      </c>
      <c r="D263" s="8" t="s">
        <v>6854</v>
      </c>
      <c r="E263" s="9">
        <v>-6.5049078070000004</v>
      </c>
    </row>
    <row r="264" spans="1:5" x14ac:dyDescent="0.25">
      <c r="A264" s="8" t="s">
        <v>4649</v>
      </c>
      <c r="B264" s="8" t="s">
        <v>6852</v>
      </c>
      <c r="C264" s="8" t="s">
        <v>6886</v>
      </c>
      <c r="D264" s="8" t="s">
        <v>6887</v>
      </c>
      <c r="E264" s="9">
        <v>-5.2076747399999999</v>
      </c>
    </row>
    <row r="265" spans="1:5" x14ac:dyDescent="0.25">
      <c r="A265" s="8" t="s">
        <v>391</v>
      </c>
      <c r="B265" s="8" t="s">
        <v>6852</v>
      </c>
      <c r="C265" s="8" t="s">
        <v>6888</v>
      </c>
      <c r="D265" s="8" t="s">
        <v>6889</v>
      </c>
      <c r="E265" s="9">
        <v>-5.1882713850000002</v>
      </c>
    </row>
    <row r="266" spans="1:5" x14ac:dyDescent="0.25">
      <c r="A266" s="8" t="s">
        <v>70</v>
      </c>
      <c r="B266" s="8" t="s">
        <v>6852</v>
      </c>
      <c r="C266" s="8" t="s">
        <v>6893</v>
      </c>
      <c r="D266" s="8" t="s">
        <v>6894</v>
      </c>
      <c r="E266" s="9">
        <v>-4.843186405</v>
      </c>
    </row>
    <row r="267" spans="1:5" x14ac:dyDescent="0.25">
      <c r="A267" s="8" t="s">
        <v>4215</v>
      </c>
      <c r="B267" s="8" t="s">
        <v>6852</v>
      </c>
      <c r="C267" s="8" t="s">
        <v>6909</v>
      </c>
      <c r="D267" s="8" t="s">
        <v>6910</v>
      </c>
      <c r="E267" s="9">
        <v>-4.2384177989999996</v>
      </c>
    </row>
    <row r="268" spans="1:5" x14ac:dyDescent="0.25">
      <c r="A268" s="8" t="s">
        <v>2387</v>
      </c>
      <c r="B268" s="8" t="s">
        <v>6852</v>
      </c>
      <c r="C268" s="8" t="s">
        <v>6909</v>
      </c>
      <c r="D268" s="8" t="s">
        <v>6910</v>
      </c>
      <c r="E268" s="9">
        <v>-4.0892600049999999</v>
      </c>
    </row>
    <row r="269" spans="1:5" x14ac:dyDescent="0.25">
      <c r="A269" s="8" t="s">
        <v>4217</v>
      </c>
      <c r="B269" s="8" t="s">
        <v>6852</v>
      </c>
      <c r="C269" s="8" t="s">
        <v>6909</v>
      </c>
      <c r="D269" s="8" t="s">
        <v>6910</v>
      </c>
      <c r="E269" s="9">
        <v>-4.0647784749999998</v>
      </c>
    </row>
    <row r="270" spans="1:5" x14ac:dyDescent="0.25">
      <c r="A270" s="8" t="s">
        <v>1533</v>
      </c>
      <c r="B270" s="8" t="s">
        <v>6852</v>
      </c>
      <c r="C270" s="8" t="s">
        <v>6922</v>
      </c>
      <c r="D270" s="8" t="s">
        <v>6923</v>
      </c>
      <c r="E270" s="9">
        <v>-4.0224012650000001</v>
      </c>
    </row>
    <row r="271" spans="1:5" x14ac:dyDescent="0.25">
      <c r="A271" s="8" t="s">
        <v>3285</v>
      </c>
      <c r="B271" s="8" t="s">
        <v>6852</v>
      </c>
      <c r="C271" s="8" t="s">
        <v>6888</v>
      </c>
      <c r="D271" s="8" t="s">
        <v>6889</v>
      </c>
      <c r="E271" s="9">
        <v>-3.9882589159999999</v>
      </c>
    </row>
    <row r="272" spans="1:5" x14ac:dyDescent="0.25">
      <c r="A272" s="8" t="s">
        <v>2917</v>
      </c>
      <c r="B272" s="8" t="s">
        <v>6852</v>
      </c>
      <c r="C272" s="8" t="s">
        <v>6968</v>
      </c>
      <c r="D272" s="8" t="s">
        <v>6969</v>
      </c>
      <c r="E272" s="9">
        <v>-3.2813713199999999</v>
      </c>
    </row>
    <row r="273" spans="1:5" x14ac:dyDescent="0.25">
      <c r="A273" s="8" t="s">
        <v>1650</v>
      </c>
      <c r="B273" s="8" t="s">
        <v>6852</v>
      </c>
      <c r="C273" s="8" t="s">
        <v>6970</v>
      </c>
      <c r="D273" s="8" t="s">
        <v>6971</v>
      </c>
      <c r="E273" s="9">
        <v>-3.2770745379999999</v>
      </c>
    </row>
    <row r="274" spans="1:5" x14ac:dyDescent="0.25">
      <c r="A274" s="8" t="s">
        <v>4449</v>
      </c>
      <c r="B274" s="8" t="s">
        <v>6852</v>
      </c>
      <c r="C274" s="8" t="s">
        <v>6983</v>
      </c>
      <c r="D274" s="8" t="s">
        <v>6984</v>
      </c>
      <c r="E274" s="9">
        <v>-3.190234485</v>
      </c>
    </row>
    <row r="275" spans="1:5" x14ac:dyDescent="0.25">
      <c r="A275" s="8" t="s">
        <v>1603</v>
      </c>
      <c r="B275" s="8" t="s">
        <v>6852</v>
      </c>
      <c r="C275" s="8" t="s">
        <v>7003</v>
      </c>
      <c r="D275" s="8" t="s">
        <v>7004</v>
      </c>
      <c r="E275" s="9">
        <v>-2.805884668</v>
      </c>
    </row>
    <row r="276" spans="1:5" x14ac:dyDescent="0.25">
      <c r="A276" s="8" t="s">
        <v>1783</v>
      </c>
      <c r="B276" s="8" t="s">
        <v>6852</v>
      </c>
      <c r="C276" s="8" t="s">
        <v>7005</v>
      </c>
      <c r="D276" s="8" t="s">
        <v>7006</v>
      </c>
      <c r="E276" s="9">
        <v>-2.7828593869999998</v>
      </c>
    </row>
    <row r="277" spans="1:5" x14ac:dyDescent="0.25">
      <c r="A277" s="8" t="s">
        <v>3077</v>
      </c>
      <c r="B277" s="8" t="s">
        <v>6852</v>
      </c>
      <c r="C277" s="8" t="s">
        <v>7012</v>
      </c>
      <c r="D277" s="8" t="s">
        <v>7013</v>
      </c>
      <c r="E277" s="9">
        <v>-2.7262907360000002</v>
      </c>
    </row>
    <row r="278" spans="1:5" x14ac:dyDescent="0.25">
      <c r="A278" s="8" t="s">
        <v>2385</v>
      </c>
      <c r="B278" s="8" t="s">
        <v>6852</v>
      </c>
      <c r="C278" s="8" t="s">
        <v>7030</v>
      </c>
      <c r="D278" s="8" t="s">
        <v>7031</v>
      </c>
      <c r="E278" s="9">
        <v>-2.4409558659999999</v>
      </c>
    </row>
    <row r="279" spans="1:5" x14ac:dyDescent="0.25">
      <c r="A279" s="8" t="s">
        <v>3211</v>
      </c>
      <c r="B279" s="8" t="s">
        <v>6852</v>
      </c>
      <c r="C279" s="8" t="s">
        <v>7066</v>
      </c>
      <c r="D279" s="8" t="s">
        <v>7067</v>
      </c>
      <c r="E279" s="9">
        <v>-2.0797672700000001</v>
      </c>
    </row>
    <row r="280" spans="1:5" x14ac:dyDescent="0.25">
      <c r="A280" s="8" t="s">
        <v>2463</v>
      </c>
      <c r="B280" s="8" t="s">
        <v>6852</v>
      </c>
      <c r="C280" s="8" t="s">
        <v>7092</v>
      </c>
      <c r="D280" s="8" t="s">
        <v>7093</v>
      </c>
      <c r="E280" s="9">
        <v>-1.8429334100000001</v>
      </c>
    </row>
    <row r="281" spans="1:5" x14ac:dyDescent="0.25">
      <c r="A281" s="8" t="s">
        <v>1797</v>
      </c>
      <c r="B281" s="8" t="s">
        <v>6852</v>
      </c>
      <c r="C281" s="8" t="s">
        <v>7103</v>
      </c>
      <c r="D281" s="8" t="s">
        <v>7104</v>
      </c>
      <c r="E281" s="9">
        <v>-1.721848117</v>
      </c>
    </row>
    <row r="282" spans="1:5" x14ac:dyDescent="0.25">
      <c r="A282" s="8" t="s">
        <v>3834</v>
      </c>
      <c r="B282" s="8" t="s">
        <v>6852</v>
      </c>
      <c r="C282" s="8" t="s">
        <v>7110</v>
      </c>
      <c r="D282" s="8" t="s">
        <v>7111</v>
      </c>
      <c r="E282" s="9">
        <v>1.3334119360000001</v>
      </c>
    </row>
    <row r="283" spans="1:5" x14ac:dyDescent="0.25">
      <c r="A283" s="8" t="s">
        <v>3138</v>
      </c>
      <c r="B283" s="8" t="s">
        <v>6852</v>
      </c>
      <c r="C283" s="8" t="s">
        <v>7120</v>
      </c>
      <c r="D283" s="8" t="s">
        <v>7121</v>
      </c>
      <c r="E283" s="9">
        <v>1.5406882900000001</v>
      </c>
    </row>
    <row r="284" spans="1:5" x14ac:dyDescent="0.25">
      <c r="A284" s="8" t="s">
        <v>501</v>
      </c>
      <c r="B284" s="8" t="s">
        <v>6852</v>
      </c>
      <c r="C284" s="8" t="s">
        <v>7110</v>
      </c>
      <c r="D284" s="8" t="s">
        <v>7111</v>
      </c>
      <c r="E284" s="9">
        <v>1.8359761020000001</v>
      </c>
    </row>
    <row r="285" spans="1:5" x14ac:dyDescent="0.25">
      <c r="A285" s="8" t="s">
        <v>509</v>
      </c>
      <c r="B285" s="8" t="s">
        <v>6852</v>
      </c>
      <c r="C285" s="8" t="s">
        <v>7120</v>
      </c>
      <c r="D285" s="8" t="s">
        <v>7121</v>
      </c>
      <c r="E285" s="9">
        <v>2.3821478329999999</v>
      </c>
    </row>
    <row r="286" spans="1:5" x14ac:dyDescent="0.25">
      <c r="A286" s="8" t="s">
        <v>5699</v>
      </c>
      <c r="B286" s="8" t="s">
        <v>6852</v>
      </c>
      <c r="C286" s="8" t="s">
        <v>7120</v>
      </c>
      <c r="D286" s="8" t="s">
        <v>7121</v>
      </c>
      <c r="E286" s="9">
        <v>3.0927670429999998</v>
      </c>
    </row>
    <row r="287" spans="1:5" x14ac:dyDescent="0.25">
      <c r="A287" s="8" t="s">
        <v>3426</v>
      </c>
      <c r="B287" s="8" t="s">
        <v>6852</v>
      </c>
      <c r="C287" s="8" t="s">
        <v>7120</v>
      </c>
      <c r="D287" s="8" t="s">
        <v>7121</v>
      </c>
      <c r="E287" s="9">
        <v>3.326684218</v>
      </c>
    </row>
    <row r="288" spans="1:5" x14ac:dyDescent="0.25">
      <c r="A288" s="8" t="s">
        <v>2628</v>
      </c>
      <c r="B288" s="8" t="s">
        <v>6852</v>
      </c>
      <c r="C288" s="8" t="s">
        <v>7120</v>
      </c>
      <c r="D288" s="8" t="s">
        <v>7121</v>
      </c>
      <c r="E288" s="9">
        <v>3.5727909050000002</v>
      </c>
    </row>
    <row r="289" spans="1:5" x14ac:dyDescent="0.25">
      <c r="A289" s="8" t="s">
        <v>4212</v>
      </c>
      <c r="B289" s="8" t="s">
        <v>6852</v>
      </c>
      <c r="C289" s="8" t="s">
        <v>7236</v>
      </c>
      <c r="D289" s="8" t="s">
        <v>7237</v>
      </c>
      <c r="E289" s="9">
        <v>4.1266397880000003</v>
      </c>
    </row>
    <row r="290" spans="1:5" x14ac:dyDescent="0.25">
      <c r="A290" s="8" t="s">
        <v>2386</v>
      </c>
      <c r="B290" s="8" t="s">
        <v>6852</v>
      </c>
      <c r="C290" s="8" t="s">
        <v>6909</v>
      </c>
      <c r="D290" s="8" t="s">
        <v>6910</v>
      </c>
      <c r="E290" s="9">
        <v>4.2596441939999998</v>
      </c>
    </row>
    <row r="291" spans="1:5" x14ac:dyDescent="0.25">
      <c r="A291" s="8" t="s">
        <v>3358</v>
      </c>
      <c r="B291" s="8" t="s">
        <v>6852</v>
      </c>
      <c r="C291" s="8" t="s">
        <v>7238</v>
      </c>
      <c r="D291" s="8" t="s">
        <v>7239</v>
      </c>
      <c r="E291" s="9">
        <v>4.3696780759999996</v>
      </c>
    </row>
    <row r="292" spans="1:5" x14ac:dyDescent="0.25">
      <c r="A292" s="8" t="s">
        <v>2388</v>
      </c>
      <c r="B292" s="8" t="s">
        <v>6852</v>
      </c>
      <c r="C292" s="8" t="s">
        <v>6909</v>
      </c>
      <c r="D292" s="8" t="s">
        <v>6910</v>
      </c>
      <c r="E292" s="9">
        <v>4.5891322130000001</v>
      </c>
    </row>
    <row r="293" spans="1:5" x14ac:dyDescent="0.25">
      <c r="A293" s="8" t="s">
        <v>467</v>
      </c>
      <c r="B293" s="8" t="s">
        <v>6852</v>
      </c>
      <c r="C293" s="8" t="s">
        <v>7238</v>
      </c>
      <c r="D293" s="8" t="s">
        <v>7239</v>
      </c>
      <c r="E293" s="9">
        <v>4.6643087039999998</v>
      </c>
    </row>
    <row r="294" spans="1:5" x14ac:dyDescent="0.25">
      <c r="A294" s="8" t="s">
        <v>2549</v>
      </c>
      <c r="B294" s="8" t="s">
        <v>6852</v>
      </c>
      <c r="C294" s="8" t="s">
        <v>7120</v>
      </c>
      <c r="D294" s="8" t="s">
        <v>7121</v>
      </c>
      <c r="E294" s="9">
        <v>4.7928849109999998</v>
      </c>
    </row>
    <row r="295" spans="1:5" x14ac:dyDescent="0.25">
      <c r="A295" s="8" t="s">
        <v>4621</v>
      </c>
      <c r="B295" s="8" t="s">
        <v>6852</v>
      </c>
      <c r="C295" s="8" t="s">
        <v>6803</v>
      </c>
      <c r="D295" s="8" t="s">
        <v>7250</v>
      </c>
      <c r="E295" s="9">
        <v>4.8100150270000004</v>
      </c>
    </row>
    <row r="296" spans="1:5" x14ac:dyDescent="0.25">
      <c r="A296" s="8" t="s">
        <v>2381</v>
      </c>
      <c r="B296" s="8" t="s">
        <v>6852</v>
      </c>
      <c r="C296" s="8" t="s">
        <v>7236</v>
      </c>
      <c r="D296" s="8" t="s">
        <v>7237</v>
      </c>
      <c r="E296" s="9">
        <v>5.6329158389999998</v>
      </c>
    </row>
    <row r="297" spans="1:5" x14ac:dyDescent="0.25">
      <c r="A297" s="8" t="s">
        <v>4216</v>
      </c>
      <c r="B297" s="8" t="s">
        <v>6852</v>
      </c>
      <c r="C297" s="8" t="s">
        <v>6909</v>
      </c>
      <c r="D297" s="8" t="s">
        <v>6910</v>
      </c>
      <c r="E297" s="9">
        <v>6.9365540240000003</v>
      </c>
    </row>
    <row r="298" spans="1:5" x14ac:dyDescent="0.25">
      <c r="A298" s="8" t="s">
        <v>1383</v>
      </c>
      <c r="B298" s="8" t="s">
        <v>7124</v>
      </c>
      <c r="C298" s="8" t="s">
        <v>7125</v>
      </c>
      <c r="D298" s="8" t="s">
        <v>7126</v>
      </c>
      <c r="E298" s="9">
        <v>1.6667846749999999</v>
      </c>
    </row>
    <row r="299" spans="1:5" x14ac:dyDescent="0.25">
      <c r="A299" s="8" t="s">
        <v>4277</v>
      </c>
      <c r="B299" s="8" t="s">
        <v>7124</v>
      </c>
      <c r="C299" s="8" t="s">
        <v>7125</v>
      </c>
      <c r="D299" s="8" t="s">
        <v>7126</v>
      </c>
      <c r="E299" s="9">
        <v>1.883873924</v>
      </c>
    </row>
    <row r="300" spans="1:5" x14ac:dyDescent="0.25">
      <c r="A300" s="8" t="s">
        <v>4417</v>
      </c>
      <c r="B300" s="8" t="s">
        <v>7105</v>
      </c>
      <c r="C300" s="8" t="s">
        <v>7106</v>
      </c>
      <c r="D300" s="8" t="s">
        <v>7107</v>
      </c>
      <c r="E300" s="9">
        <v>-1.696701518</v>
      </c>
    </row>
    <row r="301" spans="1:5" x14ac:dyDescent="0.25">
      <c r="A301" s="8" t="s">
        <v>1205</v>
      </c>
      <c r="B301" s="8" t="s">
        <v>7105</v>
      </c>
      <c r="C301" s="8" t="s">
        <v>7106</v>
      </c>
      <c r="D301" s="8" t="s">
        <v>7107</v>
      </c>
      <c r="E301" s="9">
        <v>-1.5299176459999999</v>
      </c>
    </row>
    <row r="302" spans="1:5" x14ac:dyDescent="0.25">
      <c r="A302" s="8" t="s">
        <v>1090</v>
      </c>
      <c r="B302" s="8" t="s">
        <v>6933</v>
      </c>
      <c r="C302" s="8" t="s">
        <v>6934</v>
      </c>
      <c r="D302" s="8" t="s">
        <v>6935</v>
      </c>
      <c r="E302" s="9">
        <v>-3.7294543999999998</v>
      </c>
    </row>
    <row r="303" spans="1:5" x14ac:dyDescent="0.25">
      <c r="A303" s="8" t="s">
        <v>664</v>
      </c>
      <c r="B303" s="8" t="s">
        <v>6933</v>
      </c>
      <c r="C303" s="8" t="s">
        <v>6934</v>
      </c>
      <c r="D303" s="8" t="s">
        <v>6935</v>
      </c>
      <c r="E303" s="9">
        <v>-3.1816524410000002</v>
      </c>
    </row>
    <row r="304" spans="1:5" x14ac:dyDescent="0.25">
      <c r="A304" s="8" t="s">
        <v>3188</v>
      </c>
      <c r="B304" s="8" t="s">
        <v>7074</v>
      </c>
      <c r="C304" s="8" t="s">
        <v>7075</v>
      </c>
      <c r="D304" s="8" t="s">
        <v>7076</v>
      </c>
      <c r="E304" s="9">
        <v>-2.0173446209999999</v>
      </c>
    </row>
    <row r="305" spans="1:5" x14ac:dyDescent="0.25">
      <c r="A305" s="8" t="s">
        <v>731</v>
      </c>
      <c r="B305" s="8" t="s">
        <v>7074</v>
      </c>
      <c r="C305" s="8" t="s">
        <v>7122</v>
      </c>
      <c r="D305" s="8" t="s">
        <v>7123</v>
      </c>
      <c r="E305" s="9">
        <v>1.647823928</v>
      </c>
    </row>
    <row r="306" spans="1:5" x14ac:dyDescent="0.25">
      <c r="A306" s="8" t="s">
        <v>4158</v>
      </c>
      <c r="B306" s="8" t="s">
        <v>7048</v>
      </c>
      <c r="C306" s="8" t="s">
        <v>7049</v>
      </c>
      <c r="D306" s="8" t="s">
        <v>7050</v>
      </c>
      <c r="E306" s="9">
        <v>-2.224834515</v>
      </c>
    </row>
    <row r="307" spans="1:5" x14ac:dyDescent="0.25">
      <c r="A307" s="8" t="s">
        <v>835</v>
      </c>
      <c r="B307" s="8" t="s">
        <v>7048</v>
      </c>
      <c r="C307" s="8" t="s">
        <v>7185</v>
      </c>
      <c r="D307" s="8" t="s">
        <v>7186</v>
      </c>
      <c r="E307" s="9">
        <v>2.355239396</v>
      </c>
    </row>
    <row r="308" spans="1:5" x14ac:dyDescent="0.25">
      <c r="A308" s="8" t="s">
        <v>4338</v>
      </c>
      <c r="B308" s="8" t="s">
        <v>7048</v>
      </c>
      <c r="C308" s="8" t="s">
        <v>7214</v>
      </c>
      <c r="D308" s="8" t="s">
        <v>7215</v>
      </c>
      <c r="E308" s="9">
        <v>3.0277989600000002</v>
      </c>
    </row>
    <row r="309" spans="1:5" x14ac:dyDescent="0.25">
      <c r="A309" s="8" t="s">
        <v>3726</v>
      </c>
      <c r="B309" s="8" t="s">
        <v>7048</v>
      </c>
      <c r="C309" s="8" t="s">
        <v>7226</v>
      </c>
      <c r="D309" s="8" t="s">
        <v>7227</v>
      </c>
      <c r="E309" s="9">
        <v>3.2963726960000002</v>
      </c>
    </row>
    <row r="310" spans="1:5" x14ac:dyDescent="0.25">
      <c r="A310" s="8" t="s">
        <v>1433</v>
      </c>
      <c r="B310" s="8" t="s">
        <v>7048</v>
      </c>
      <c r="C310" s="8" t="s">
        <v>7214</v>
      </c>
      <c r="D310" s="8" t="s">
        <v>7215</v>
      </c>
      <c r="E310" s="9">
        <v>4.0389566290000003</v>
      </c>
    </row>
    <row r="311" spans="1:5" x14ac:dyDescent="0.25">
      <c r="A311" s="8" t="s">
        <v>954</v>
      </c>
      <c r="B311" s="8" t="s">
        <v>7056</v>
      </c>
      <c r="C311" s="8" t="s">
        <v>7057</v>
      </c>
      <c r="D311" s="8" t="s">
        <v>7058</v>
      </c>
      <c r="E311" s="9">
        <v>-2.164200632</v>
      </c>
    </row>
    <row r="312" spans="1:5" x14ac:dyDescent="0.25">
      <c r="A312" s="8" t="s">
        <v>2794</v>
      </c>
      <c r="B312" s="8" t="s">
        <v>6985</v>
      </c>
      <c r="C312" s="8" t="s">
        <v>6986</v>
      </c>
      <c r="D312" s="8" t="s">
        <v>6987</v>
      </c>
      <c r="E312" s="9">
        <v>-3.163319832</v>
      </c>
    </row>
    <row r="313" spans="1:5" x14ac:dyDescent="0.25">
      <c r="A313" s="8" t="s">
        <v>4921</v>
      </c>
      <c r="B313" s="8" t="s">
        <v>6985</v>
      </c>
      <c r="C313" s="8" t="s">
        <v>7001</v>
      </c>
      <c r="D313" s="8" t="s">
        <v>7002</v>
      </c>
      <c r="E313" s="9">
        <v>-2.8190327449999999</v>
      </c>
    </row>
    <row r="314" spans="1:5" x14ac:dyDescent="0.25">
      <c r="A314" s="8" t="s">
        <v>4931</v>
      </c>
      <c r="B314" s="8" t="s">
        <v>6985</v>
      </c>
      <c r="C314" s="8" t="s">
        <v>7040</v>
      </c>
      <c r="D314" s="8" t="s">
        <v>7041</v>
      </c>
      <c r="E314" s="9">
        <v>-2.2965331230000001</v>
      </c>
    </row>
    <row r="315" spans="1:5" x14ac:dyDescent="0.25">
      <c r="A315" s="8" t="s">
        <v>3104</v>
      </c>
      <c r="B315" s="8" t="s">
        <v>7053</v>
      </c>
      <c r="C315" s="8" t="s">
        <v>7054</v>
      </c>
      <c r="D315" s="8" t="s">
        <v>7055</v>
      </c>
      <c r="E315" s="9">
        <v>-2.190119734</v>
      </c>
    </row>
    <row r="316" spans="1:5" x14ac:dyDescent="0.25">
      <c r="A316" s="8" t="s">
        <v>1030</v>
      </c>
      <c r="B316" s="8" t="s">
        <v>6915</v>
      </c>
      <c r="C316" s="8" t="s">
        <v>6916</v>
      </c>
      <c r="D316" s="8" t="s">
        <v>6917</v>
      </c>
      <c r="E316" s="9">
        <v>-4.1345739349999997</v>
      </c>
    </row>
    <row r="317" spans="1:5" x14ac:dyDescent="0.25">
      <c r="A317" s="8" t="s">
        <v>4123</v>
      </c>
      <c r="B317" s="8" t="s">
        <v>6915</v>
      </c>
      <c r="C317" s="8" t="s">
        <v>6916</v>
      </c>
      <c r="D317" s="8" t="s">
        <v>6917</v>
      </c>
      <c r="E317" s="9">
        <v>-3.9058617579999999</v>
      </c>
    </row>
    <row r="318" spans="1:5" x14ac:dyDescent="0.25">
      <c r="A318" s="8" t="s">
        <v>1175</v>
      </c>
      <c r="B318" s="8" t="s">
        <v>6915</v>
      </c>
      <c r="C318" s="8" t="s">
        <v>7148</v>
      </c>
      <c r="D318" s="8" t="s">
        <v>7149</v>
      </c>
      <c r="E318" s="9">
        <v>1.9704253899999999</v>
      </c>
    </row>
    <row r="319" spans="1:5" x14ac:dyDescent="0.25">
      <c r="A319" s="8" t="s">
        <v>3883</v>
      </c>
      <c r="B319" s="8" t="s">
        <v>6915</v>
      </c>
      <c r="C319" s="8" t="s">
        <v>7148</v>
      </c>
      <c r="D319" s="8" t="s">
        <v>7149</v>
      </c>
      <c r="E319" s="9">
        <v>2.1975651840000001</v>
      </c>
    </row>
    <row r="320" spans="1:5" x14ac:dyDescent="0.25">
      <c r="A320" s="8" t="s">
        <v>1829</v>
      </c>
      <c r="B320" s="8" t="s">
        <v>6915</v>
      </c>
      <c r="C320" s="8" t="s">
        <v>7148</v>
      </c>
      <c r="D320" s="8" t="s">
        <v>7149</v>
      </c>
      <c r="E320" s="9">
        <v>2.333887265</v>
      </c>
    </row>
    <row r="321" spans="1:5" x14ac:dyDescent="0.25">
      <c r="A321" s="8" t="s">
        <v>1555</v>
      </c>
      <c r="B321" s="8" t="s">
        <v>7152</v>
      </c>
      <c r="C321" s="8" t="s">
        <v>7153</v>
      </c>
      <c r="D321" s="8" t="s">
        <v>7154</v>
      </c>
      <c r="E321" s="9">
        <v>2.0106251039999998</v>
      </c>
    </row>
    <row r="322" spans="1:5" x14ac:dyDescent="0.25">
      <c r="A322" s="8" t="s">
        <v>4653</v>
      </c>
      <c r="B322" s="8" t="s">
        <v>6846</v>
      </c>
      <c r="C322" s="8" t="s">
        <v>6847</v>
      </c>
      <c r="D322" s="8" t="s">
        <v>6848</v>
      </c>
      <c r="E322" s="9">
        <v>-6.9155034280000001</v>
      </c>
    </row>
    <row r="323" spans="1:5" x14ac:dyDescent="0.25">
      <c r="A323" s="8" t="s">
        <v>5456</v>
      </c>
      <c r="B323" s="8" t="s">
        <v>6846</v>
      </c>
      <c r="C323" s="8" t="s">
        <v>6952</v>
      </c>
      <c r="D323" s="8" t="s">
        <v>6953</v>
      </c>
      <c r="E323" s="9">
        <v>-3.4230623420000001</v>
      </c>
    </row>
    <row r="324" spans="1:5" x14ac:dyDescent="0.25">
      <c r="A324" s="8" t="s">
        <v>5916</v>
      </c>
      <c r="B324" s="8" t="s">
        <v>6846</v>
      </c>
      <c r="C324" s="8" t="s">
        <v>6966</v>
      </c>
      <c r="D324" s="8" t="s">
        <v>6967</v>
      </c>
      <c r="E324" s="9">
        <v>-3.3034084909999999</v>
      </c>
    </row>
    <row r="325" spans="1:5" x14ac:dyDescent="0.25">
      <c r="A325" s="8" t="s">
        <v>1747</v>
      </c>
      <c r="B325" s="8" t="s">
        <v>6846</v>
      </c>
      <c r="C325" s="8" t="s">
        <v>7144</v>
      </c>
      <c r="D325" s="8" t="s">
        <v>7145</v>
      </c>
      <c r="E325" s="9">
        <v>1.8903545500000001</v>
      </c>
    </row>
    <row r="326" spans="1:5" x14ac:dyDescent="0.25">
      <c r="A326" s="8" t="s">
        <v>633</v>
      </c>
      <c r="B326" s="8" t="s">
        <v>6846</v>
      </c>
      <c r="C326" s="8" t="s">
        <v>6695</v>
      </c>
      <c r="D326" s="8" t="s">
        <v>7216</v>
      </c>
      <c r="E326" s="9">
        <v>3.0926420289999998</v>
      </c>
    </row>
    <row r="327" spans="1:5" x14ac:dyDescent="0.25">
      <c r="A327" s="8" t="s">
        <v>6133</v>
      </c>
      <c r="B327" s="8" t="s">
        <v>6846</v>
      </c>
      <c r="C327" s="8" t="s">
        <v>6695</v>
      </c>
      <c r="D327" s="8" t="s">
        <v>7216</v>
      </c>
      <c r="E327" s="9">
        <v>3.2187653439999999</v>
      </c>
    </row>
    <row r="328" spans="1:5" x14ac:dyDescent="0.25">
      <c r="A328" s="8" t="s">
        <v>3554</v>
      </c>
      <c r="B328" s="8" t="s">
        <v>6846</v>
      </c>
      <c r="C328" s="8" t="s">
        <v>6695</v>
      </c>
      <c r="D328" s="8" t="s">
        <v>7216</v>
      </c>
      <c r="E328" s="9">
        <v>3.9385529940000001</v>
      </c>
    </row>
    <row r="329" spans="1:5" x14ac:dyDescent="0.25">
      <c r="A329" s="8" t="s">
        <v>3924</v>
      </c>
      <c r="B329" s="8" t="s">
        <v>6846</v>
      </c>
      <c r="C329" s="8" t="s">
        <v>6695</v>
      </c>
      <c r="D329" s="8" t="s">
        <v>7216</v>
      </c>
      <c r="E329" s="9">
        <v>5.3085405940000001</v>
      </c>
    </row>
    <row r="330" spans="1:5" x14ac:dyDescent="0.25">
      <c r="A330" s="8" t="s">
        <v>245</v>
      </c>
      <c r="B330" s="8" t="s">
        <v>6846</v>
      </c>
      <c r="C330" s="8" t="s">
        <v>7266</v>
      </c>
      <c r="D330" s="8" t="s">
        <v>7267</v>
      </c>
      <c r="E330" s="9">
        <v>5.6130616670000002</v>
      </c>
    </row>
    <row r="331" spans="1:5" x14ac:dyDescent="0.25">
      <c r="A331" s="8" t="s">
        <v>3916</v>
      </c>
      <c r="B331" s="8" t="s">
        <v>6846</v>
      </c>
      <c r="C331" s="8" t="s">
        <v>7270</v>
      </c>
      <c r="D331" s="8" t="s">
        <v>7271</v>
      </c>
      <c r="E331" s="9">
        <v>5.9911810890000003</v>
      </c>
    </row>
    <row r="332" spans="1:5" x14ac:dyDescent="0.25">
      <c r="A332" s="8" t="s">
        <v>4986</v>
      </c>
      <c r="B332" s="8" t="s">
        <v>6866</v>
      </c>
      <c r="C332" s="8" t="s">
        <v>6867</v>
      </c>
      <c r="D332" s="8" t="s">
        <v>6868</v>
      </c>
      <c r="E332" s="9">
        <v>-5.8275726240000001</v>
      </c>
    </row>
  </sheetData>
  <mergeCells count="2">
    <mergeCell ref="A3:E3"/>
    <mergeCell ref="I3:P3"/>
  </mergeCells>
  <conditionalFormatting sqref="E1:E2 E4:E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:P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C2A5B-6F6C-4EE6-A16E-B89585095B23}">
  <dimension ref="A1:D60"/>
  <sheetViews>
    <sheetView workbookViewId="0"/>
  </sheetViews>
  <sheetFormatPr defaultRowHeight="15.75" x14ac:dyDescent="0.25"/>
  <cols>
    <col min="1" max="1" width="22.140625" style="4" customWidth="1"/>
    <col min="2" max="2" width="22" style="4" customWidth="1"/>
    <col min="3" max="3" width="76.28515625" style="4" customWidth="1"/>
    <col min="4" max="4" width="11.140625" style="4" customWidth="1"/>
    <col min="5" max="16384" width="9.140625" style="4"/>
  </cols>
  <sheetData>
    <row r="1" spans="1:4" s="3" customFormat="1" ht="18.75" x14ac:dyDescent="0.3">
      <c r="A1" s="3" t="s">
        <v>6323</v>
      </c>
    </row>
    <row r="3" spans="1:4" x14ac:dyDescent="0.25">
      <c r="A3" s="11" t="s">
        <v>6322</v>
      </c>
      <c r="B3" s="7" t="s">
        <v>6261</v>
      </c>
      <c r="C3" s="7" t="s">
        <v>6262</v>
      </c>
      <c r="D3" s="7" t="s">
        <v>6263</v>
      </c>
    </row>
    <row r="4" spans="1:4" x14ac:dyDescent="0.25">
      <c r="A4" s="12" t="s">
        <v>510</v>
      </c>
      <c r="B4" s="8" t="s">
        <v>6264</v>
      </c>
      <c r="C4" s="8" t="s">
        <v>6265</v>
      </c>
      <c r="D4" s="9">
        <v>2.026329702</v>
      </c>
    </row>
    <row r="5" spans="1:4" x14ac:dyDescent="0.25">
      <c r="A5" s="12" t="s">
        <v>3430</v>
      </c>
      <c r="B5" s="8" t="s">
        <v>6264</v>
      </c>
      <c r="C5" s="8" t="s">
        <v>6265</v>
      </c>
      <c r="D5" s="9">
        <v>4.0124244600000001</v>
      </c>
    </row>
    <row r="6" spans="1:4" x14ac:dyDescent="0.25">
      <c r="A6" s="12" t="s">
        <v>2562</v>
      </c>
      <c r="B6" s="8" t="s">
        <v>6266</v>
      </c>
      <c r="C6" s="8" t="s">
        <v>6267</v>
      </c>
      <c r="D6" s="9">
        <v>-4.2549153869999996</v>
      </c>
    </row>
    <row r="7" spans="1:4" x14ac:dyDescent="0.25">
      <c r="A7" s="12" t="s">
        <v>5906</v>
      </c>
      <c r="B7" s="8" t="s">
        <v>6266</v>
      </c>
      <c r="C7" s="8" t="s">
        <v>6268</v>
      </c>
      <c r="D7" s="9">
        <v>-3.599055871</v>
      </c>
    </row>
    <row r="8" spans="1:4" x14ac:dyDescent="0.25">
      <c r="A8" s="12" t="s">
        <v>4134</v>
      </c>
      <c r="B8" s="8" t="s">
        <v>6269</v>
      </c>
      <c r="C8" s="8" t="s">
        <v>6270</v>
      </c>
      <c r="D8" s="9">
        <v>2.0892024290000002</v>
      </c>
    </row>
    <row r="9" spans="1:4" x14ac:dyDescent="0.25">
      <c r="A9" s="12" t="s">
        <v>1968</v>
      </c>
      <c r="B9" s="8" t="s">
        <v>6271</v>
      </c>
      <c r="C9" s="8" t="s">
        <v>6272</v>
      </c>
      <c r="D9" s="9">
        <v>6.8435653209999998</v>
      </c>
    </row>
    <row r="10" spans="1:4" x14ac:dyDescent="0.25">
      <c r="A10" s="12" t="s">
        <v>5221</v>
      </c>
      <c r="B10" s="8" t="s">
        <v>6271</v>
      </c>
      <c r="C10" s="8" t="s">
        <v>6272</v>
      </c>
      <c r="D10" s="9">
        <v>7.5078850030000002</v>
      </c>
    </row>
    <row r="11" spans="1:4" x14ac:dyDescent="0.25">
      <c r="A11" s="12" t="s">
        <v>4317</v>
      </c>
      <c r="B11" s="8" t="s">
        <v>6271</v>
      </c>
      <c r="C11" s="8" t="s">
        <v>6272</v>
      </c>
      <c r="D11" s="9">
        <v>7.9015127710000002</v>
      </c>
    </row>
    <row r="12" spans="1:4" x14ac:dyDescent="0.25">
      <c r="A12" s="12" t="s">
        <v>1412</v>
      </c>
      <c r="B12" s="8" t="s">
        <v>6271</v>
      </c>
      <c r="C12" s="8" t="s">
        <v>6272</v>
      </c>
      <c r="D12" s="9">
        <v>8.1214991609999991</v>
      </c>
    </row>
    <row r="13" spans="1:4" x14ac:dyDescent="0.25">
      <c r="A13" s="12" t="s">
        <v>4316</v>
      </c>
      <c r="B13" s="8" t="s">
        <v>6271</v>
      </c>
      <c r="C13" s="8" t="s">
        <v>6272</v>
      </c>
      <c r="D13" s="9">
        <v>8.6855665460000004</v>
      </c>
    </row>
    <row r="14" spans="1:4" x14ac:dyDescent="0.25">
      <c r="A14" s="12" t="s">
        <v>2953</v>
      </c>
      <c r="B14" s="8" t="s">
        <v>6273</v>
      </c>
      <c r="C14" s="8" t="s">
        <v>6274</v>
      </c>
      <c r="D14" s="9">
        <v>-2.423701678</v>
      </c>
    </row>
    <row r="15" spans="1:4" x14ac:dyDescent="0.25">
      <c r="A15" s="12" t="s">
        <v>5067</v>
      </c>
      <c r="B15" s="8" t="s">
        <v>6273</v>
      </c>
      <c r="C15" s="8" t="s">
        <v>6274</v>
      </c>
      <c r="D15" s="9">
        <v>3.487690948</v>
      </c>
    </row>
    <row r="16" spans="1:4" x14ac:dyDescent="0.25">
      <c r="A16" s="12" t="s">
        <v>2952</v>
      </c>
      <c r="B16" s="8" t="s">
        <v>6273</v>
      </c>
      <c r="C16" s="8" t="s">
        <v>6274</v>
      </c>
      <c r="D16" s="9">
        <v>6.3829278360000004</v>
      </c>
    </row>
    <row r="17" spans="1:4" x14ac:dyDescent="0.25">
      <c r="A17" s="12" t="s">
        <v>112</v>
      </c>
      <c r="B17" s="8" t="s">
        <v>6275</v>
      </c>
      <c r="C17" s="8" t="s">
        <v>6276</v>
      </c>
      <c r="D17" s="9">
        <v>-2.7748315610000001</v>
      </c>
    </row>
    <row r="18" spans="1:4" x14ac:dyDescent="0.25">
      <c r="A18" s="12" t="s">
        <v>837</v>
      </c>
      <c r="B18" s="8" t="s">
        <v>6275</v>
      </c>
      <c r="C18" s="8" t="s">
        <v>6276</v>
      </c>
      <c r="D18" s="9">
        <v>4.6445609169999997</v>
      </c>
    </row>
    <row r="19" spans="1:4" x14ac:dyDescent="0.25">
      <c r="A19" s="12" t="s">
        <v>1921</v>
      </c>
      <c r="B19" s="8" t="s">
        <v>6275</v>
      </c>
      <c r="C19" s="8" t="s">
        <v>6276</v>
      </c>
      <c r="D19" s="9">
        <v>6.4770388829999996</v>
      </c>
    </row>
    <row r="20" spans="1:4" x14ac:dyDescent="0.25">
      <c r="A20" s="12" t="s">
        <v>111</v>
      </c>
      <c r="B20" s="8" t="s">
        <v>6275</v>
      </c>
      <c r="C20" s="8" t="s">
        <v>6276</v>
      </c>
      <c r="D20" s="9">
        <v>6.6877900480000001</v>
      </c>
    </row>
    <row r="21" spans="1:4" x14ac:dyDescent="0.25">
      <c r="A21" s="12" t="s">
        <v>2661</v>
      </c>
      <c r="B21" s="8" t="s">
        <v>6277</v>
      </c>
      <c r="C21" s="8" t="s">
        <v>6278</v>
      </c>
      <c r="D21" s="9">
        <v>1.695844014</v>
      </c>
    </row>
    <row r="22" spans="1:4" x14ac:dyDescent="0.25">
      <c r="A22" s="12" t="s">
        <v>3655</v>
      </c>
      <c r="B22" s="8" t="s">
        <v>6277</v>
      </c>
      <c r="C22" s="8" t="s">
        <v>6278</v>
      </c>
      <c r="D22" s="9">
        <v>2.6627057079999998</v>
      </c>
    </row>
    <row r="23" spans="1:4" x14ac:dyDescent="0.25">
      <c r="A23" s="12" t="s">
        <v>732</v>
      </c>
      <c r="B23" s="8" t="s">
        <v>6277</v>
      </c>
      <c r="C23" s="8" t="s">
        <v>6278</v>
      </c>
      <c r="D23" s="9">
        <v>2.943827915</v>
      </c>
    </row>
    <row r="24" spans="1:4" x14ac:dyDescent="0.25">
      <c r="A24" s="12" t="s">
        <v>3096</v>
      </c>
      <c r="B24" s="8" t="s">
        <v>6277</v>
      </c>
      <c r="C24" s="8" t="s">
        <v>6278</v>
      </c>
      <c r="D24" s="9">
        <v>3.6656159920000002</v>
      </c>
    </row>
    <row r="25" spans="1:4" x14ac:dyDescent="0.25">
      <c r="A25" s="12" t="s">
        <v>212</v>
      </c>
      <c r="B25" s="8" t="s">
        <v>6277</v>
      </c>
      <c r="C25" s="8" t="s">
        <v>6278</v>
      </c>
      <c r="D25" s="9">
        <v>4.2226144689999998</v>
      </c>
    </row>
    <row r="26" spans="1:4" x14ac:dyDescent="0.25">
      <c r="A26" s="12" t="s">
        <v>1373</v>
      </c>
      <c r="B26" s="8" t="s">
        <v>6279</v>
      </c>
      <c r="C26" s="8" t="s">
        <v>6280</v>
      </c>
      <c r="D26" s="9">
        <v>1.568493607</v>
      </c>
    </row>
    <row r="27" spans="1:4" x14ac:dyDescent="0.25">
      <c r="A27" s="12" t="s">
        <v>2662</v>
      </c>
      <c r="B27" s="8" t="s">
        <v>6281</v>
      </c>
      <c r="C27" s="8" t="s">
        <v>6280</v>
      </c>
      <c r="D27" s="9">
        <v>1.8555219810000001</v>
      </c>
    </row>
    <row r="28" spans="1:4" x14ac:dyDescent="0.25">
      <c r="A28" s="12" t="s">
        <v>3030</v>
      </c>
      <c r="B28" s="8" t="s">
        <v>6279</v>
      </c>
      <c r="C28" s="8" t="s">
        <v>6280</v>
      </c>
      <c r="D28" s="9">
        <v>2.5469695479999999</v>
      </c>
    </row>
    <row r="29" spans="1:4" x14ac:dyDescent="0.25">
      <c r="A29" s="12" t="s">
        <v>3322</v>
      </c>
      <c r="B29" s="8" t="s">
        <v>6282</v>
      </c>
      <c r="C29" s="8" t="s">
        <v>6283</v>
      </c>
      <c r="D29" s="9">
        <v>-1.984471444</v>
      </c>
    </row>
    <row r="30" spans="1:4" x14ac:dyDescent="0.25">
      <c r="A30" s="12" t="s">
        <v>4104</v>
      </c>
      <c r="B30" s="8" t="s">
        <v>6284</v>
      </c>
      <c r="C30" s="8" t="s">
        <v>6285</v>
      </c>
      <c r="D30" s="9">
        <v>2.3128716800000002</v>
      </c>
    </row>
    <row r="31" spans="1:4" x14ac:dyDescent="0.25">
      <c r="A31" s="12" t="s">
        <v>718</v>
      </c>
      <c r="B31" s="8" t="s">
        <v>6286</v>
      </c>
      <c r="C31" s="8" t="s">
        <v>6287</v>
      </c>
      <c r="D31" s="9">
        <v>-3.5828342329999998</v>
      </c>
    </row>
    <row r="32" spans="1:4" x14ac:dyDescent="0.25">
      <c r="A32" s="12" t="s">
        <v>717</v>
      </c>
      <c r="B32" s="8" t="s">
        <v>6286</v>
      </c>
      <c r="C32" s="8" t="s">
        <v>6288</v>
      </c>
      <c r="D32" s="9">
        <v>-2.5105601389999999</v>
      </c>
    </row>
    <row r="33" spans="1:4" x14ac:dyDescent="0.25">
      <c r="A33" s="12" t="s">
        <v>3599</v>
      </c>
      <c r="B33" s="8" t="s">
        <v>6289</v>
      </c>
      <c r="C33" s="8" t="s">
        <v>6290</v>
      </c>
      <c r="D33" s="9">
        <v>-3.2620865029999999</v>
      </c>
    </row>
    <row r="34" spans="1:4" x14ac:dyDescent="0.25">
      <c r="A34" s="12" t="s">
        <v>677</v>
      </c>
      <c r="B34" s="8" t="s">
        <v>6289</v>
      </c>
      <c r="C34" s="8" t="s">
        <v>6290</v>
      </c>
      <c r="D34" s="9">
        <v>-3.220283657</v>
      </c>
    </row>
    <row r="35" spans="1:4" x14ac:dyDescent="0.25">
      <c r="A35" s="12" t="s">
        <v>992</v>
      </c>
      <c r="B35" s="8" t="s">
        <v>6289</v>
      </c>
      <c r="C35" s="8" t="s">
        <v>6290</v>
      </c>
      <c r="D35" s="9">
        <v>-3.16398913</v>
      </c>
    </row>
    <row r="36" spans="1:4" x14ac:dyDescent="0.25">
      <c r="A36" s="12" t="s">
        <v>4075</v>
      </c>
      <c r="B36" s="8" t="s">
        <v>6289</v>
      </c>
      <c r="C36" s="8" t="s">
        <v>6290</v>
      </c>
      <c r="D36" s="9">
        <v>-2.4843327579999999</v>
      </c>
    </row>
    <row r="37" spans="1:4" x14ac:dyDescent="0.25">
      <c r="A37" s="12" t="s">
        <v>3377</v>
      </c>
      <c r="B37" s="8" t="s">
        <v>6291</v>
      </c>
      <c r="C37" s="8" t="s">
        <v>6292</v>
      </c>
      <c r="D37" s="9">
        <v>-1.5499844330000001</v>
      </c>
    </row>
    <row r="38" spans="1:4" x14ac:dyDescent="0.25">
      <c r="A38" s="12" t="s">
        <v>1126</v>
      </c>
      <c r="B38" s="8" t="s">
        <v>6293</v>
      </c>
      <c r="C38" s="8" t="s">
        <v>6294</v>
      </c>
      <c r="D38" s="9">
        <v>-1.869334093</v>
      </c>
    </row>
    <row r="39" spans="1:4" x14ac:dyDescent="0.25">
      <c r="A39" s="12" t="s">
        <v>4787</v>
      </c>
      <c r="B39" s="8" t="s">
        <v>6295</v>
      </c>
      <c r="C39" s="8" t="s">
        <v>6296</v>
      </c>
      <c r="D39" s="9">
        <v>3.360504213</v>
      </c>
    </row>
    <row r="40" spans="1:4" x14ac:dyDescent="0.25">
      <c r="A40" s="12" t="s">
        <v>4342</v>
      </c>
      <c r="B40" s="8" t="s">
        <v>6297</v>
      </c>
      <c r="C40" s="8" t="s">
        <v>6298</v>
      </c>
      <c r="D40" s="9">
        <v>2.319337988</v>
      </c>
    </row>
    <row r="41" spans="1:4" x14ac:dyDescent="0.25">
      <c r="A41" s="12" t="s">
        <v>6207</v>
      </c>
      <c r="B41" s="8" t="s">
        <v>6297</v>
      </c>
      <c r="C41" s="8" t="s">
        <v>6298</v>
      </c>
      <c r="D41" s="9">
        <v>2.6546604440000001</v>
      </c>
    </row>
    <row r="42" spans="1:4" x14ac:dyDescent="0.25">
      <c r="A42" s="12" t="s">
        <v>3464</v>
      </c>
      <c r="B42" s="8" t="s">
        <v>6299</v>
      </c>
      <c r="C42" s="8" t="s">
        <v>6300</v>
      </c>
      <c r="D42" s="9">
        <v>-3.6393427329999999</v>
      </c>
    </row>
    <row r="43" spans="1:4" x14ac:dyDescent="0.25">
      <c r="A43" s="12" t="s">
        <v>547</v>
      </c>
      <c r="B43" s="8" t="s">
        <v>6299</v>
      </c>
      <c r="C43" s="8" t="s">
        <v>6300</v>
      </c>
      <c r="D43" s="9">
        <v>-1.8901918579999999</v>
      </c>
    </row>
    <row r="44" spans="1:4" x14ac:dyDescent="0.25">
      <c r="A44" s="12" t="s">
        <v>1945</v>
      </c>
      <c r="B44" s="8" t="s">
        <v>6301</v>
      </c>
      <c r="C44" s="8" t="s">
        <v>6302</v>
      </c>
      <c r="D44" s="9">
        <v>-2.5904005909999999</v>
      </c>
    </row>
    <row r="45" spans="1:4" x14ac:dyDescent="0.25">
      <c r="A45" s="12" t="s">
        <v>3586</v>
      </c>
      <c r="B45" s="8" t="s">
        <v>6303</v>
      </c>
      <c r="C45" s="8" t="s">
        <v>6304</v>
      </c>
      <c r="D45" s="9">
        <v>-3.9301644279999999</v>
      </c>
    </row>
    <row r="46" spans="1:4" x14ac:dyDescent="0.25">
      <c r="A46" s="12" t="s">
        <v>662</v>
      </c>
      <c r="B46" s="8" t="s">
        <v>6305</v>
      </c>
      <c r="C46" s="8" t="s">
        <v>6306</v>
      </c>
      <c r="D46" s="9">
        <v>-3.8506560489999999</v>
      </c>
    </row>
    <row r="47" spans="1:4" x14ac:dyDescent="0.25">
      <c r="A47" s="12" t="s">
        <v>4486</v>
      </c>
      <c r="B47" s="8" t="s">
        <v>6307</v>
      </c>
      <c r="C47" s="8" t="s">
        <v>6308</v>
      </c>
      <c r="D47" s="9">
        <v>4.7077856990000004</v>
      </c>
    </row>
    <row r="48" spans="1:4" x14ac:dyDescent="0.25">
      <c r="A48" s="12" t="s">
        <v>1261</v>
      </c>
      <c r="B48" s="8" t="s">
        <v>6307</v>
      </c>
      <c r="C48" s="8" t="s">
        <v>6308</v>
      </c>
      <c r="D48" s="9">
        <v>5.0977260119999999</v>
      </c>
    </row>
    <row r="49" spans="1:4" x14ac:dyDescent="0.25">
      <c r="A49" s="12" t="s">
        <v>2740</v>
      </c>
      <c r="B49" s="8" t="s">
        <v>6309</v>
      </c>
      <c r="C49" s="8" t="s">
        <v>6310</v>
      </c>
      <c r="D49" s="9">
        <v>5.0545814849999999</v>
      </c>
    </row>
    <row r="50" spans="1:4" x14ac:dyDescent="0.25">
      <c r="A50" s="12" t="s">
        <v>163</v>
      </c>
      <c r="B50" s="8" t="s">
        <v>6309</v>
      </c>
      <c r="C50" s="8" t="s">
        <v>6310</v>
      </c>
      <c r="D50" s="9">
        <v>7.1104130430000003</v>
      </c>
    </row>
    <row r="51" spans="1:4" x14ac:dyDescent="0.25">
      <c r="A51" s="12" t="s">
        <v>3045</v>
      </c>
      <c r="B51" s="8" t="s">
        <v>6309</v>
      </c>
      <c r="C51" s="8" t="s">
        <v>6310</v>
      </c>
      <c r="D51" s="9">
        <v>10.47427304</v>
      </c>
    </row>
    <row r="52" spans="1:4" x14ac:dyDescent="0.25">
      <c r="A52" s="12" t="s">
        <v>4270</v>
      </c>
      <c r="B52" s="8" t="s">
        <v>6311</v>
      </c>
      <c r="C52" s="8" t="s">
        <v>6312</v>
      </c>
      <c r="D52" s="9">
        <v>3.7603934639999999</v>
      </c>
    </row>
    <row r="53" spans="1:4" x14ac:dyDescent="0.25">
      <c r="A53" s="12" t="s">
        <v>1579</v>
      </c>
      <c r="B53" s="8" t="s">
        <v>6311</v>
      </c>
      <c r="C53" s="8" t="s">
        <v>6312</v>
      </c>
      <c r="D53" s="9">
        <v>4.0125424790000004</v>
      </c>
    </row>
    <row r="54" spans="1:4" x14ac:dyDescent="0.25">
      <c r="A54" s="12" t="s">
        <v>4897</v>
      </c>
      <c r="B54" s="8" t="s">
        <v>6313</v>
      </c>
      <c r="C54" s="8" t="s">
        <v>6314</v>
      </c>
      <c r="D54" s="9">
        <v>1.8208526039999999</v>
      </c>
    </row>
    <row r="55" spans="1:4" x14ac:dyDescent="0.25">
      <c r="A55" s="12" t="s">
        <v>1793</v>
      </c>
      <c r="B55" s="8" t="s">
        <v>6313</v>
      </c>
      <c r="C55" s="8" t="s">
        <v>6315</v>
      </c>
      <c r="D55" s="9">
        <v>2.2487273280000002</v>
      </c>
    </row>
    <row r="56" spans="1:4" x14ac:dyDescent="0.25">
      <c r="A56" s="12" t="s">
        <v>3779</v>
      </c>
      <c r="B56" s="8" t="s">
        <v>6316</v>
      </c>
      <c r="C56" s="8" t="s">
        <v>6317</v>
      </c>
      <c r="D56" s="9">
        <v>-1.593594153</v>
      </c>
    </row>
    <row r="57" spans="1:4" x14ac:dyDescent="0.25">
      <c r="A57" s="12" t="s">
        <v>2353</v>
      </c>
      <c r="B57" s="8" t="s">
        <v>6318</v>
      </c>
      <c r="C57" s="8" t="s">
        <v>6319</v>
      </c>
      <c r="D57" s="9">
        <v>2.523711139</v>
      </c>
    </row>
    <row r="58" spans="1:4" x14ac:dyDescent="0.25">
      <c r="A58" s="12" t="s">
        <v>1882</v>
      </c>
      <c r="B58" s="8" t="s">
        <v>6320</v>
      </c>
      <c r="C58" s="8" t="s">
        <v>6319</v>
      </c>
      <c r="D58" s="9">
        <v>2.8645951200000002</v>
      </c>
    </row>
    <row r="59" spans="1:4" x14ac:dyDescent="0.25">
      <c r="A59" s="12" t="s">
        <v>701</v>
      </c>
      <c r="B59" s="8" t="s">
        <v>6321</v>
      </c>
      <c r="C59" s="8" t="s">
        <v>6319</v>
      </c>
      <c r="D59" s="9">
        <v>-1.5353147570000001</v>
      </c>
    </row>
    <row r="60" spans="1:4" x14ac:dyDescent="0.25">
      <c r="A60" s="12" t="s">
        <v>2204</v>
      </c>
      <c r="B60" s="8" t="s">
        <v>6319</v>
      </c>
      <c r="C60" s="8" t="s">
        <v>6319</v>
      </c>
      <c r="D60" s="9">
        <v>-3.1917022519999998</v>
      </c>
    </row>
  </sheetData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60">
    <cfRule type="colorScale" priority="2">
      <colorScale>
        <cfvo type="min"/>
        <cfvo type="max"/>
        <color rgb="FF92D050"/>
        <color theme="5" tint="-0.24997711111789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234D5-B247-431E-B584-2B0E42E0F0F6}">
  <dimension ref="A1:E135"/>
  <sheetViews>
    <sheetView topLeftCell="A73" workbookViewId="0">
      <selection activeCell="H81" sqref="H81"/>
    </sheetView>
  </sheetViews>
  <sheetFormatPr defaultRowHeight="15.75" x14ac:dyDescent="0.25"/>
  <cols>
    <col min="1" max="1" width="19.85546875" style="4" customWidth="1"/>
    <col min="2" max="2" width="21.7109375" style="4" customWidth="1"/>
    <col min="3" max="3" width="47" style="4" customWidth="1"/>
    <col min="4" max="4" width="122.42578125" style="4" customWidth="1"/>
    <col min="5" max="5" width="11.5703125" style="5" customWidth="1"/>
    <col min="6" max="16384" width="9.140625" style="4"/>
  </cols>
  <sheetData>
    <row r="1" spans="1:5" s="3" customFormat="1" ht="18.75" x14ac:dyDescent="0.3">
      <c r="A1" s="3" t="s">
        <v>6514</v>
      </c>
    </row>
    <row r="2" spans="1:5" x14ac:dyDescent="0.25">
      <c r="E2" s="4"/>
    </row>
    <row r="3" spans="1:5" s="15" customFormat="1" x14ac:dyDescent="0.25">
      <c r="A3" s="13" t="s">
        <v>6322</v>
      </c>
      <c r="B3" s="14" t="s">
        <v>6261</v>
      </c>
      <c r="C3" s="14" t="s">
        <v>6513</v>
      </c>
      <c r="D3" s="14" t="s">
        <v>6262</v>
      </c>
      <c r="E3" s="14" t="s">
        <v>6263</v>
      </c>
    </row>
    <row r="4" spans="1:5" x14ac:dyDescent="0.25">
      <c r="A4" s="8" t="s">
        <v>234</v>
      </c>
      <c r="B4" s="8" t="s">
        <v>6371</v>
      </c>
      <c r="C4" s="8" t="s">
        <v>6372</v>
      </c>
      <c r="D4" s="8" t="s">
        <v>6829</v>
      </c>
      <c r="E4" s="9">
        <v>-3.3731877560000001</v>
      </c>
    </row>
    <row r="5" spans="1:5" x14ac:dyDescent="0.25">
      <c r="A5" s="8" t="s">
        <v>1249</v>
      </c>
      <c r="B5" s="8" t="s">
        <v>6404</v>
      </c>
      <c r="C5" s="8" t="s">
        <v>6372</v>
      </c>
      <c r="D5" s="8" t="s">
        <v>6405</v>
      </c>
      <c r="E5" s="9">
        <v>-3.6827241829999999</v>
      </c>
    </row>
    <row r="6" spans="1:5" x14ac:dyDescent="0.25">
      <c r="A6" s="8" t="s">
        <v>3100</v>
      </c>
      <c r="B6" s="8" t="s">
        <v>6371</v>
      </c>
      <c r="C6" s="8" t="s">
        <v>6372</v>
      </c>
      <c r="D6" s="8" t="s">
        <v>6373</v>
      </c>
      <c r="E6" s="9">
        <v>2.1437265349999999</v>
      </c>
    </row>
    <row r="7" spans="1:5" x14ac:dyDescent="0.25">
      <c r="A7" s="8" t="s">
        <v>3867</v>
      </c>
      <c r="B7" s="8" t="s">
        <v>6458</v>
      </c>
      <c r="C7" s="8" t="s">
        <v>6372</v>
      </c>
      <c r="D7" s="8" t="s">
        <v>6459</v>
      </c>
      <c r="E7" s="9">
        <v>-3.9081173919999999</v>
      </c>
    </row>
    <row r="8" spans="1:5" x14ac:dyDescent="0.25">
      <c r="A8" s="8" t="s">
        <v>4676</v>
      </c>
      <c r="B8" s="8" t="s">
        <v>6471</v>
      </c>
      <c r="C8" s="8" t="s">
        <v>6372</v>
      </c>
      <c r="D8" s="8" t="s">
        <v>6472</v>
      </c>
      <c r="E8" s="9">
        <v>-5.8628519829999997</v>
      </c>
    </row>
    <row r="9" spans="1:5" x14ac:dyDescent="0.25">
      <c r="A9" s="8" t="s">
        <v>5210</v>
      </c>
      <c r="B9" s="8" t="s">
        <v>6489</v>
      </c>
      <c r="C9" s="8" t="s">
        <v>6372</v>
      </c>
      <c r="D9" s="8" t="s">
        <v>6490</v>
      </c>
      <c r="E9" s="9">
        <v>2.8159429540000001</v>
      </c>
    </row>
    <row r="10" spans="1:5" x14ac:dyDescent="0.25">
      <c r="A10" s="8" t="s">
        <v>5656</v>
      </c>
      <c r="B10" s="8" t="s">
        <v>6501</v>
      </c>
      <c r="C10" s="8" t="s">
        <v>6372</v>
      </c>
      <c r="D10" s="8" t="s">
        <v>6502</v>
      </c>
      <c r="E10" s="9">
        <v>3.3424462589999999</v>
      </c>
    </row>
    <row r="11" spans="1:5" x14ac:dyDescent="0.25">
      <c r="A11" s="8" t="s">
        <v>1170</v>
      </c>
      <c r="B11" s="8" t="s">
        <v>6399</v>
      </c>
      <c r="C11" s="8" t="s">
        <v>6327</v>
      </c>
      <c r="D11" s="8" t="s">
        <v>6400</v>
      </c>
      <c r="E11" s="9">
        <v>3.2197179089999999</v>
      </c>
    </row>
    <row r="12" spans="1:5" x14ac:dyDescent="0.25">
      <c r="A12" s="8" t="s">
        <v>1548</v>
      </c>
      <c r="B12" s="8" t="s">
        <v>6416</v>
      </c>
      <c r="C12" s="8" t="s">
        <v>6327</v>
      </c>
      <c r="D12" s="8" t="s">
        <v>6417</v>
      </c>
      <c r="E12" s="9">
        <v>1.669297703</v>
      </c>
    </row>
    <row r="13" spans="1:5" x14ac:dyDescent="0.25">
      <c r="A13" s="8" t="s">
        <v>1929</v>
      </c>
      <c r="B13" s="8" t="s">
        <v>6418</v>
      </c>
      <c r="C13" s="8" t="s">
        <v>6327</v>
      </c>
      <c r="D13" s="8" t="s">
        <v>6419</v>
      </c>
      <c r="E13" s="9">
        <v>-3.6594513769999999</v>
      </c>
    </row>
    <row r="14" spans="1:5" x14ac:dyDescent="0.25">
      <c r="A14" s="8" t="s">
        <v>2643</v>
      </c>
      <c r="B14" s="8" t="s">
        <v>6430</v>
      </c>
      <c r="C14" s="8" t="s">
        <v>6327</v>
      </c>
      <c r="D14" s="8" t="s">
        <v>6431</v>
      </c>
      <c r="E14" s="9">
        <v>-3.3543799989999998</v>
      </c>
    </row>
    <row r="15" spans="1:5" x14ac:dyDescent="0.25">
      <c r="A15" s="8" t="s">
        <v>2835</v>
      </c>
      <c r="B15" s="8" t="s">
        <v>6434</v>
      </c>
      <c r="C15" s="8" t="s">
        <v>6327</v>
      </c>
      <c r="D15" s="8" t="s">
        <v>6435</v>
      </c>
      <c r="E15" s="9">
        <v>-2.256681366</v>
      </c>
    </row>
    <row r="16" spans="1:5" x14ac:dyDescent="0.25">
      <c r="A16" s="8" t="s">
        <v>3337</v>
      </c>
      <c r="B16" s="8" t="s">
        <v>6430</v>
      </c>
      <c r="C16" s="8" t="s">
        <v>6327</v>
      </c>
      <c r="D16" s="8" t="s">
        <v>6431</v>
      </c>
      <c r="E16" s="9">
        <v>-2.2403414480000001</v>
      </c>
    </row>
    <row r="17" spans="1:5" x14ac:dyDescent="0.25">
      <c r="A17" s="8" t="s">
        <v>4024</v>
      </c>
      <c r="B17" s="8" t="s">
        <v>6434</v>
      </c>
      <c r="C17" s="8" t="s">
        <v>6327</v>
      </c>
      <c r="D17" s="8" t="s">
        <v>6435</v>
      </c>
      <c r="E17" s="9">
        <v>1.6514997250000001</v>
      </c>
    </row>
    <row r="18" spans="1:5" x14ac:dyDescent="0.25">
      <c r="A18" s="8" t="s">
        <v>4292</v>
      </c>
      <c r="B18" s="8" t="s">
        <v>6462</v>
      </c>
      <c r="C18" s="8" t="s">
        <v>6327</v>
      </c>
      <c r="D18" s="8" t="s">
        <v>6463</v>
      </c>
      <c r="E18" s="9">
        <v>9.1307254289999999</v>
      </c>
    </row>
    <row r="19" spans="1:5" x14ac:dyDescent="0.25">
      <c r="A19" s="8" t="s">
        <v>4583</v>
      </c>
      <c r="B19" s="8" t="s">
        <v>6466</v>
      </c>
      <c r="C19" s="8" t="s">
        <v>6327</v>
      </c>
      <c r="D19" s="8" t="s">
        <v>6467</v>
      </c>
      <c r="E19" s="9">
        <v>-3.3214956299999998</v>
      </c>
    </row>
    <row r="20" spans="1:5" x14ac:dyDescent="0.25">
      <c r="A20" s="8" t="s">
        <v>5350</v>
      </c>
      <c r="B20" s="8" t="s">
        <v>6491</v>
      </c>
      <c r="C20" s="8" t="s">
        <v>6327</v>
      </c>
      <c r="D20" s="8" t="s">
        <v>6492</v>
      </c>
      <c r="E20" s="9">
        <v>1.751851971</v>
      </c>
    </row>
    <row r="21" spans="1:5" x14ac:dyDescent="0.25">
      <c r="A21" s="8" t="s">
        <v>5627</v>
      </c>
      <c r="B21" s="8" t="s">
        <v>6499</v>
      </c>
      <c r="C21" s="8" t="s">
        <v>6327</v>
      </c>
      <c r="D21" s="8" t="s">
        <v>6500</v>
      </c>
      <c r="E21" s="9">
        <v>-4.8797462219999996</v>
      </c>
    </row>
    <row r="22" spans="1:5" x14ac:dyDescent="0.25">
      <c r="A22" s="8" t="s">
        <v>6013</v>
      </c>
      <c r="B22" s="8" t="s">
        <v>6511</v>
      </c>
      <c r="C22" s="8" t="s">
        <v>6327</v>
      </c>
      <c r="D22" s="8" t="s">
        <v>6512</v>
      </c>
      <c r="E22" s="9">
        <v>1.896530842</v>
      </c>
    </row>
    <row r="23" spans="1:5" x14ac:dyDescent="0.25">
      <c r="A23" s="8" t="s">
        <v>1226</v>
      </c>
      <c r="B23" s="8" t="s">
        <v>6401</v>
      </c>
      <c r="C23" s="8" t="s">
        <v>6402</v>
      </c>
      <c r="D23" s="8" t="s">
        <v>6403</v>
      </c>
      <c r="E23" s="9">
        <v>-3.008655783</v>
      </c>
    </row>
    <row r="24" spans="1:5" x14ac:dyDescent="0.25">
      <c r="A24" s="8" t="s">
        <v>3249</v>
      </c>
      <c r="B24" s="8" t="s">
        <v>6442</v>
      </c>
      <c r="C24" s="8" t="s">
        <v>6402</v>
      </c>
      <c r="D24" s="8" t="s">
        <v>6443</v>
      </c>
      <c r="E24" s="9">
        <v>-2.6950560160000001</v>
      </c>
    </row>
    <row r="25" spans="1:5" x14ac:dyDescent="0.25">
      <c r="A25" s="8" t="s">
        <v>4445</v>
      </c>
      <c r="B25" s="8" t="s">
        <v>6401</v>
      </c>
      <c r="C25" s="8" t="s">
        <v>6402</v>
      </c>
      <c r="D25" s="8" t="s">
        <v>6403</v>
      </c>
      <c r="E25" s="9">
        <v>-1.9898871039999999</v>
      </c>
    </row>
    <row r="26" spans="1:5" x14ac:dyDescent="0.25">
      <c r="A26" s="8" t="s">
        <v>4539</v>
      </c>
      <c r="B26" s="8" t="s">
        <v>6401</v>
      </c>
      <c r="C26" s="8" t="s">
        <v>6402</v>
      </c>
      <c r="D26" s="8" t="s">
        <v>6403</v>
      </c>
      <c r="E26" s="9">
        <v>-3.1762856570000002</v>
      </c>
    </row>
    <row r="27" spans="1:5" x14ac:dyDescent="0.25">
      <c r="A27" s="8" t="s">
        <v>5166</v>
      </c>
      <c r="B27" s="8" t="s">
        <v>6485</v>
      </c>
      <c r="C27" s="8" t="s">
        <v>6402</v>
      </c>
      <c r="D27" s="8" t="s">
        <v>6486</v>
      </c>
      <c r="E27" s="9">
        <v>-2.726544063</v>
      </c>
    </row>
    <row r="28" spans="1:5" x14ac:dyDescent="0.25">
      <c r="A28" s="8" t="s">
        <v>206</v>
      </c>
      <c r="B28" s="8" t="s">
        <v>6366</v>
      </c>
      <c r="C28" s="8" t="s">
        <v>6367</v>
      </c>
      <c r="D28" s="8" t="s">
        <v>6368</v>
      </c>
      <c r="E28" s="9">
        <v>1.756357417</v>
      </c>
    </row>
    <row r="29" spans="1:5" x14ac:dyDescent="0.25">
      <c r="A29" s="8" t="s">
        <v>415</v>
      </c>
      <c r="B29" s="8" t="s">
        <v>6376</v>
      </c>
      <c r="C29" s="8" t="s">
        <v>6367</v>
      </c>
      <c r="D29" s="8" t="s">
        <v>6377</v>
      </c>
      <c r="E29" s="9">
        <v>6.5575047509999997</v>
      </c>
    </row>
    <row r="30" spans="1:5" x14ac:dyDescent="0.25">
      <c r="A30" s="8" t="s">
        <v>812</v>
      </c>
      <c r="B30" s="8" t="s">
        <v>6384</v>
      </c>
      <c r="C30" s="8" t="s">
        <v>6367</v>
      </c>
      <c r="D30" s="8" t="s">
        <v>6385</v>
      </c>
      <c r="E30" s="9">
        <v>-2.7927652520000001</v>
      </c>
    </row>
    <row r="31" spans="1:5" x14ac:dyDescent="0.25">
      <c r="A31" s="8" t="s">
        <v>891</v>
      </c>
      <c r="B31" s="8" t="s">
        <v>6388</v>
      </c>
      <c r="C31" s="8" t="s">
        <v>6367</v>
      </c>
      <c r="D31" s="8" t="s">
        <v>6389</v>
      </c>
      <c r="E31" s="9">
        <v>-6.0529228039999996</v>
      </c>
    </row>
    <row r="32" spans="1:5" x14ac:dyDescent="0.25">
      <c r="A32" s="8" t="s">
        <v>1086</v>
      </c>
      <c r="B32" s="8" t="s">
        <v>6395</v>
      </c>
      <c r="C32" s="8" t="s">
        <v>6367</v>
      </c>
      <c r="D32" s="8" t="s">
        <v>6396</v>
      </c>
      <c r="E32" s="9">
        <v>-2.4336592129999999</v>
      </c>
    </row>
    <row r="33" spans="1:5" x14ac:dyDescent="0.25">
      <c r="A33" s="8" t="s">
        <v>1537</v>
      </c>
      <c r="B33" s="8" t="s">
        <v>6414</v>
      </c>
      <c r="C33" s="8" t="s">
        <v>6367</v>
      </c>
      <c r="D33" s="8" t="s">
        <v>6415</v>
      </c>
      <c r="E33" s="9">
        <v>-2.0884015059999999</v>
      </c>
    </row>
    <row r="34" spans="1:5" x14ac:dyDescent="0.25">
      <c r="A34" s="8" t="s">
        <v>2027</v>
      </c>
      <c r="B34" s="8" t="s">
        <v>6420</v>
      </c>
      <c r="C34" s="8" t="s">
        <v>6367</v>
      </c>
      <c r="D34" s="8" t="s">
        <v>6421</v>
      </c>
      <c r="E34" s="9">
        <v>-2.7619067369999999</v>
      </c>
    </row>
    <row r="35" spans="1:5" x14ac:dyDescent="0.25">
      <c r="A35" s="8" t="s">
        <v>2216</v>
      </c>
      <c r="B35" s="8" t="s">
        <v>6422</v>
      </c>
      <c r="C35" s="8" t="s">
        <v>6367</v>
      </c>
      <c r="D35" s="8" t="s">
        <v>6423</v>
      </c>
      <c r="E35" s="9">
        <v>-2.7476884749999999</v>
      </c>
    </row>
    <row r="36" spans="1:5" x14ac:dyDescent="0.25">
      <c r="A36" s="8" t="s">
        <v>3240</v>
      </c>
      <c r="B36" s="8" t="s">
        <v>6440</v>
      </c>
      <c r="C36" s="8" t="s">
        <v>6367</v>
      </c>
      <c r="D36" s="8" t="s">
        <v>6441</v>
      </c>
      <c r="E36" s="9">
        <v>-3.7841011830000002</v>
      </c>
    </row>
    <row r="37" spans="1:5" x14ac:dyDescent="0.25">
      <c r="A37" s="8" t="s">
        <v>3268</v>
      </c>
      <c r="B37" s="8" t="s">
        <v>6444</v>
      </c>
      <c r="C37" s="8" t="s">
        <v>6367</v>
      </c>
      <c r="D37" s="8" t="s">
        <v>6445</v>
      </c>
      <c r="E37" s="9">
        <v>-2.9808380790000002</v>
      </c>
    </row>
    <row r="38" spans="1:5" x14ac:dyDescent="0.25">
      <c r="A38" s="8" t="s">
        <v>3343</v>
      </c>
      <c r="B38" s="8" t="s">
        <v>6414</v>
      </c>
      <c r="C38" s="8" t="s">
        <v>6367</v>
      </c>
      <c r="D38" s="8" t="s">
        <v>6415</v>
      </c>
      <c r="E38" s="9">
        <v>-3.8409939299999998</v>
      </c>
    </row>
    <row r="39" spans="1:5" x14ac:dyDescent="0.25">
      <c r="A39" s="8" t="s">
        <v>3344</v>
      </c>
      <c r="B39" s="8" t="s">
        <v>6448</v>
      </c>
      <c r="C39" s="8" t="s">
        <v>6367</v>
      </c>
      <c r="D39" s="8" t="s">
        <v>6449</v>
      </c>
      <c r="E39" s="9">
        <v>-2.636529978</v>
      </c>
    </row>
    <row r="40" spans="1:5" x14ac:dyDescent="0.25">
      <c r="A40" s="8" t="s">
        <v>3374</v>
      </c>
      <c r="B40" s="8" t="s">
        <v>6450</v>
      </c>
      <c r="C40" s="8" t="s">
        <v>6367</v>
      </c>
      <c r="D40" s="8" t="s">
        <v>6451</v>
      </c>
      <c r="E40" s="9">
        <v>-4.8033770919999998</v>
      </c>
    </row>
    <row r="41" spans="1:5" x14ac:dyDescent="0.25">
      <c r="A41" s="8" t="s">
        <v>3427</v>
      </c>
      <c r="B41" s="8" t="s">
        <v>6388</v>
      </c>
      <c r="C41" s="8" t="s">
        <v>6367</v>
      </c>
      <c r="D41" s="8" t="s">
        <v>6389</v>
      </c>
      <c r="E41" s="9">
        <v>-5.3927250759999996</v>
      </c>
    </row>
    <row r="42" spans="1:5" x14ac:dyDescent="0.25">
      <c r="A42" s="8" t="s">
        <v>3579</v>
      </c>
      <c r="B42" s="8" t="s">
        <v>6452</v>
      </c>
      <c r="C42" s="8" t="s">
        <v>6367</v>
      </c>
      <c r="D42" s="8" t="s">
        <v>6453</v>
      </c>
      <c r="E42" s="9">
        <v>-5.7111174169999996</v>
      </c>
    </row>
    <row r="43" spans="1:5" x14ac:dyDescent="0.25">
      <c r="A43" s="8" t="s">
        <v>3664</v>
      </c>
      <c r="B43" s="8" t="s">
        <v>6454</v>
      </c>
      <c r="C43" s="8" t="s">
        <v>6367</v>
      </c>
      <c r="D43" s="8" t="s">
        <v>6455</v>
      </c>
      <c r="E43" s="9">
        <v>1.941474631</v>
      </c>
    </row>
    <row r="44" spans="1:5" x14ac:dyDescent="0.25">
      <c r="A44" s="8" t="s">
        <v>3668</v>
      </c>
      <c r="B44" s="8" t="s">
        <v>6384</v>
      </c>
      <c r="C44" s="8" t="s">
        <v>6367</v>
      </c>
      <c r="D44" s="8" t="s">
        <v>6385</v>
      </c>
      <c r="E44" s="9">
        <v>-2.3918237790000001</v>
      </c>
    </row>
    <row r="45" spans="1:5" x14ac:dyDescent="0.25">
      <c r="A45" s="8" t="s">
        <v>3832</v>
      </c>
      <c r="B45" s="8" t="s">
        <v>6456</v>
      </c>
      <c r="C45" s="8" t="s">
        <v>6367</v>
      </c>
      <c r="D45" s="8" t="s">
        <v>6457</v>
      </c>
      <c r="E45" s="9">
        <v>-2.5797347369999999</v>
      </c>
    </row>
    <row r="46" spans="1:5" x14ac:dyDescent="0.25">
      <c r="A46" s="8" t="s">
        <v>3946</v>
      </c>
      <c r="B46" s="8" t="s">
        <v>6376</v>
      </c>
      <c r="C46" s="8" t="s">
        <v>6367</v>
      </c>
      <c r="D46" s="8" t="s">
        <v>6377</v>
      </c>
      <c r="E46" s="9">
        <v>7.1126759069999999</v>
      </c>
    </row>
    <row r="47" spans="1:5" x14ac:dyDescent="0.25">
      <c r="A47" s="8" t="s">
        <v>4054</v>
      </c>
      <c r="B47" s="8" t="s">
        <v>6460</v>
      </c>
      <c r="C47" s="8" t="s">
        <v>6367</v>
      </c>
      <c r="D47" s="8" t="s">
        <v>6461</v>
      </c>
      <c r="E47" s="9">
        <v>-6.3472967660000004</v>
      </c>
    </row>
    <row r="48" spans="1:5" x14ac:dyDescent="0.25">
      <c r="A48" s="8" t="s">
        <v>4547</v>
      </c>
      <c r="B48" s="8" t="s">
        <v>6464</v>
      </c>
      <c r="C48" s="8" t="s">
        <v>6367</v>
      </c>
      <c r="D48" s="8" t="s">
        <v>6465</v>
      </c>
      <c r="E48" s="9">
        <v>-3.0054487249999999</v>
      </c>
    </row>
    <row r="49" spans="1:5" x14ac:dyDescent="0.25">
      <c r="A49" s="8" t="s">
        <v>4636</v>
      </c>
      <c r="B49" s="8" t="s">
        <v>6469</v>
      </c>
      <c r="C49" s="8" t="s">
        <v>6367</v>
      </c>
      <c r="D49" s="8" t="s">
        <v>6470</v>
      </c>
      <c r="E49" s="9">
        <v>-4.7704564930000002</v>
      </c>
    </row>
    <row r="50" spans="1:5" x14ac:dyDescent="0.25">
      <c r="A50" s="8" t="s">
        <v>4733</v>
      </c>
      <c r="B50" s="8" t="s">
        <v>6376</v>
      </c>
      <c r="C50" s="8" t="s">
        <v>6367</v>
      </c>
      <c r="D50" s="8" t="s">
        <v>6377</v>
      </c>
      <c r="E50" s="9">
        <v>-5.212909818</v>
      </c>
    </row>
    <row r="51" spans="1:5" x14ac:dyDescent="0.25">
      <c r="A51" s="8" t="s">
        <v>4830</v>
      </c>
      <c r="B51" s="8" t="s">
        <v>6376</v>
      </c>
      <c r="C51" s="8" t="s">
        <v>6367</v>
      </c>
      <c r="D51" s="8" t="s">
        <v>6377</v>
      </c>
      <c r="E51" s="9">
        <v>-5.6490943570000001</v>
      </c>
    </row>
    <row r="52" spans="1:5" x14ac:dyDescent="0.25">
      <c r="A52" s="8" t="s">
        <v>4840</v>
      </c>
      <c r="B52" s="8" t="s">
        <v>6477</v>
      </c>
      <c r="C52" s="8" t="s">
        <v>6367</v>
      </c>
      <c r="D52" s="8" t="s">
        <v>6478</v>
      </c>
      <c r="E52" s="9">
        <v>6.3366945039999996</v>
      </c>
    </row>
    <row r="53" spans="1:5" x14ac:dyDescent="0.25">
      <c r="A53" s="8" t="s">
        <v>4847</v>
      </c>
      <c r="B53" s="8" t="s">
        <v>6384</v>
      </c>
      <c r="C53" s="8" t="s">
        <v>6367</v>
      </c>
      <c r="D53" s="8" t="s">
        <v>6385</v>
      </c>
      <c r="E53" s="9">
        <v>-3.7885083449999999</v>
      </c>
    </row>
    <row r="54" spans="1:5" x14ac:dyDescent="0.25">
      <c r="A54" s="8" t="s">
        <v>5165</v>
      </c>
      <c r="B54" s="8" t="s">
        <v>6483</v>
      </c>
      <c r="C54" s="8" t="s">
        <v>6367</v>
      </c>
      <c r="D54" s="8" t="s">
        <v>6484</v>
      </c>
      <c r="E54" s="9">
        <v>-1.910421411</v>
      </c>
    </row>
    <row r="55" spans="1:5" x14ac:dyDescent="0.25">
      <c r="A55" s="8" t="s">
        <v>5196</v>
      </c>
      <c r="B55" s="8" t="s">
        <v>6487</v>
      </c>
      <c r="C55" s="8" t="s">
        <v>6367</v>
      </c>
      <c r="D55" s="8" t="s">
        <v>6488</v>
      </c>
      <c r="E55" s="9">
        <v>-4.3449178640000001</v>
      </c>
    </row>
    <row r="56" spans="1:5" x14ac:dyDescent="0.25">
      <c r="A56" s="8" t="s">
        <v>5406</v>
      </c>
      <c r="B56" s="8" t="s">
        <v>6493</v>
      </c>
      <c r="C56" s="8" t="s">
        <v>6367</v>
      </c>
      <c r="D56" s="8" t="s">
        <v>6494</v>
      </c>
      <c r="E56" s="9">
        <v>-1.7119038719999999</v>
      </c>
    </row>
    <row r="57" spans="1:5" x14ac:dyDescent="0.25">
      <c r="A57" s="8" t="s">
        <v>5432</v>
      </c>
      <c r="B57" s="8" t="s">
        <v>6420</v>
      </c>
      <c r="C57" s="8" t="s">
        <v>6367</v>
      </c>
      <c r="D57" s="8" t="s">
        <v>6421</v>
      </c>
      <c r="E57" s="9">
        <v>-3.4780294519999999</v>
      </c>
    </row>
    <row r="58" spans="1:5" x14ac:dyDescent="0.25">
      <c r="A58" s="8" t="s">
        <v>5466</v>
      </c>
      <c r="B58" s="8" t="s">
        <v>6495</v>
      </c>
      <c r="C58" s="8" t="s">
        <v>6367</v>
      </c>
      <c r="D58" s="8" t="s">
        <v>6496</v>
      </c>
      <c r="E58" s="9">
        <v>2.2470687310000002</v>
      </c>
    </row>
    <row r="59" spans="1:5" x14ac:dyDescent="0.25">
      <c r="A59" s="8" t="s">
        <v>5507</v>
      </c>
      <c r="B59" s="8" t="s">
        <v>6319</v>
      </c>
      <c r="C59" s="8" t="s">
        <v>6367</v>
      </c>
      <c r="D59" s="8" t="s">
        <v>6319</v>
      </c>
      <c r="E59" s="9">
        <v>-3.0307471459999999</v>
      </c>
    </row>
    <row r="60" spans="1:5" x14ac:dyDescent="0.25">
      <c r="A60" s="8" t="s">
        <v>5742</v>
      </c>
      <c r="B60" s="8" t="s">
        <v>6503</v>
      </c>
      <c r="C60" s="8" t="s">
        <v>6367</v>
      </c>
      <c r="D60" s="8" t="s">
        <v>6504</v>
      </c>
      <c r="E60" s="9">
        <v>1.8582060279999999</v>
      </c>
    </row>
    <row r="61" spans="1:5" x14ac:dyDescent="0.25">
      <c r="A61" s="8" t="s">
        <v>5820</v>
      </c>
      <c r="B61" s="8" t="s">
        <v>6505</v>
      </c>
      <c r="C61" s="8" t="s">
        <v>6367</v>
      </c>
      <c r="D61" s="8" t="s">
        <v>6506</v>
      </c>
      <c r="E61" s="9">
        <v>4.3165959220000003</v>
      </c>
    </row>
    <row r="62" spans="1:5" x14ac:dyDescent="0.25">
      <c r="A62" s="8" t="s">
        <v>5865</v>
      </c>
      <c r="B62" s="8" t="s">
        <v>6507</v>
      </c>
      <c r="C62" s="8" t="s">
        <v>6367</v>
      </c>
      <c r="D62" s="8" t="s">
        <v>6508</v>
      </c>
      <c r="E62" s="9">
        <v>3.7158637159999999</v>
      </c>
    </row>
    <row r="63" spans="1:5" x14ac:dyDescent="0.25">
      <c r="A63" s="8" t="s">
        <v>5970</v>
      </c>
      <c r="B63" s="8" t="s">
        <v>6509</v>
      </c>
      <c r="C63" s="8" t="s">
        <v>6367</v>
      </c>
      <c r="D63" s="8" t="s">
        <v>6510</v>
      </c>
      <c r="E63" s="9">
        <v>-3.5813154300000001</v>
      </c>
    </row>
    <row r="64" spans="1:5" x14ac:dyDescent="0.25">
      <c r="A64" s="8" t="s">
        <v>6149</v>
      </c>
      <c r="B64" s="8" t="s">
        <v>6456</v>
      </c>
      <c r="C64" s="8" t="s">
        <v>6367</v>
      </c>
      <c r="D64" s="8" t="s">
        <v>6457</v>
      </c>
      <c r="E64" s="9">
        <v>-2.5797347369999999</v>
      </c>
    </row>
    <row r="65" spans="1:5" x14ac:dyDescent="0.25">
      <c r="A65" s="8" t="s">
        <v>116</v>
      </c>
      <c r="B65" s="8" t="s">
        <v>6324</v>
      </c>
      <c r="C65" s="8" t="s">
        <v>6325</v>
      </c>
      <c r="D65" s="8" t="s">
        <v>6326</v>
      </c>
      <c r="E65" s="9">
        <v>-2.1092421429999999</v>
      </c>
    </row>
    <row r="66" spans="1:5" x14ac:dyDescent="0.25">
      <c r="A66" s="8" t="s">
        <v>199</v>
      </c>
      <c r="B66" s="8" t="s">
        <v>6328</v>
      </c>
      <c r="C66" s="8" t="s">
        <v>6325</v>
      </c>
      <c r="D66" s="8" t="s">
        <v>6329</v>
      </c>
      <c r="E66" s="9">
        <v>-3.7490168150000001</v>
      </c>
    </row>
    <row r="67" spans="1:5" x14ac:dyDescent="0.25">
      <c r="A67" s="8" t="s">
        <v>523</v>
      </c>
      <c r="B67" s="8" t="s">
        <v>6330</v>
      </c>
      <c r="C67" s="8" t="s">
        <v>6325</v>
      </c>
      <c r="D67" s="8" t="s">
        <v>6331</v>
      </c>
      <c r="E67" s="9">
        <v>-2.668913055</v>
      </c>
    </row>
    <row r="68" spans="1:5" x14ac:dyDescent="0.25">
      <c r="A68" s="8" t="s">
        <v>547</v>
      </c>
      <c r="B68" s="8" t="s">
        <v>6299</v>
      </c>
      <c r="C68" s="8" t="s">
        <v>6325</v>
      </c>
      <c r="D68" s="8" t="s">
        <v>6332</v>
      </c>
      <c r="E68" s="9">
        <v>-1.8901918579999999</v>
      </c>
    </row>
    <row r="69" spans="1:5" x14ac:dyDescent="0.25">
      <c r="A69" s="8" t="s">
        <v>810</v>
      </c>
      <c r="B69" s="8" t="s">
        <v>6333</v>
      </c>
      <c r="C69" s="8" t="s">
        <v>6325</v>
      </c>
      <c r="D69" s="8" t="s">
        <v>6334</v>
      </c>
      <c r="E69" s="9">
        <v>-4.3865871419999998</v>
      </c>
    </row>
    <row r="70" spans="1:5" x14ac:dyDescent="0.25">
      <c r="A70" s="8" t="s">
        <v>848</v>
      </c>
      <c r="B70" s="8" t="s">
        <v>6324</v>
      </c>
      <c r="C70" s="8" t="s">
        <v>6325</v>
      </c>
      <c r="D70" s="8" t="s">
        <v>6326</v>
      </c>
      <c r="E70" s="9">
        <v>-3.8866104560000001</v>
      </c>
    </row>
    <row r="71" spans="1:5" x14ac:dyDescent="0.25">
      <c r="A71" s="8" t="s">
        <v>1093</v>
      </c>
      <c r="B71" s="8" t="s">
        <v>6335</v>
      </c>
      <c r="C71" s="8" t="s">
        <v>6325</v>
      </c>
      <c r="D71" s="8" t="s">
        <v>6336</v>
      </c>
      <c r="E71" s="9">
        <v>-2.0453255650000002</v>
      </c>
    </row>
    <row r="72" spans="1:5" x14ac:dyDescent="0.25">
      <c r="A72" s="8" t="s">
        <v>1800</v>
      </c>
      <c r="B72" s="8" t="s">
        <v>6337</v>
      </c>
      <c r="C72" s="8" t="s">
        <v>6325</v>
      </c>
      <c r="D72" s="8" t="s">
        <v>6338</v>
      </c>
      <c r="E72" s="9">
        <v>-2.3491795149999999</v>
      </c>
    </row>
    <row r="73" spans="1:5" x14ac:dyDescent="0.25">
      <c r="A73" s="8" t="s">
        <v>1854</v>
      </c>
      <c r="B73" s="8" t="s">
        <v>6333</v>
      </c>
      <c r="C73" s="8" t="s">
        <v>6325</v>
      </c>
      <c r="D73" s="8" t="s">
        <v>6334</v>
      </c>
      <c r="E73" s="9">
        <v>-3.19871843</v>
      </c>
    </row>
    <row r="74" spans="1:5" x14ac:dyDescent="0.25">
      <c r="A74" s="8" t="s">
        <v>2070</v>
      </c>
      <c r="B74" s="8" t="s">
        <v>6339</v>
      </c>
      <c r="C74" s="8" t="s">
        <v>6325</v>
      </c>
      <c r="D74" s="8" t="s">
        <v>6340</v>
      </c>
      <c r="E74" s="9">
        <v>-2.6662429689999998</v>
      </c>
    </row>
    <row r="75" spans="1:5" x14ac:dyDescent="0.25">
      <c r="A75" s="8" t="s">
        <v>2371</v>
      </c>
      <c r="B75" s="8" t="s">
        <v>6339</v>
      </c>
      <c r="C75" s="8" t="s">
        <v>6325</v>
      </c>
      <c r="D75" s="8" t="s">
        <v>6340</v>
      </c>
      <c r="E75" s="9">
        <v>-3.2533161850000001</v>
      </c>
    </row>
    <row r="76" spans="1:5" x14ac:dyDescent="0.25">
      <c r="A76" s="8" t="s">
        <v>2574</v>
      </c>
      <c r="B76" s="8" t="s">
        <v>6341</v>
      </c>
      <c r="C76" s="8" t="s">
        <v>6325</v>
      </c>
      <c r="D76" s="8" t="s">
        <v>6342</v>
      </c>
      <c r="E76" s="9">
        <v>-2.674814934</v>
      </c>
    </row>
    <row r="77" spans="1:5" x14ac:dyDescent="0.25">
      <c r="A77" s="8" t="s">
        <v>2987</v>
      </c>
      <c r="B77" s="8" t="s">
        <v>6333</v>
      </c>
      <c r="C77" s="8" t="s">
        <v>6325</v>
      </c>
      <c r="D77" s="8" t="s">
        <v>6334</v>
      </c>
      <c r="E77" s="9">
        <v>-2.8549353590000002</v>
      </c>
    </row>
    <row r="78" spans="1:5" x14ac:dyDescent="0.25">
      <c r="A78" s="8" t="s">
        <v>3440</v>
      </c>
      <c r="B78" s="8" t="s">
        <v>6330</v>
      </c>
      <c r="C78" s="8" t="s">
        <v>6325</v>
      </c>
      <c r="D78" s="8" t="s">
        <v>6331</v>
      </c>
      <c r="E78" s="9">
        <v>-3.703763608</v>
      </c>
    </row>
    <row r="79" spans="1:5" x14ac:dyDescent="0.25">
      <c r="A79" s="8" t="s">
        <v>3464</v>
      </c>
      <c r="B79" s="8" t="s">
        <v>6299</v>
      </c>
      <c r="C79" s="8" t="s">
        <v>6325</v>
      </c>
      <c r="D79" s="8" t="s">
        <v>6332</v>
      </c>
      <c r="E79" s="9">
        <v>-3.6393427329999999</v>
      </c>
    </row>
    <row r="80" spans="1:5" x14ac:dyDescent="0.25">
      <c r="A80" s="8" t="s">
        <v>3552</v>
      </c>
      <c r="B80" s="8" t="s">
        <v>6343</v>
      </c>
      <c r="C80" s="8" t="s">
        <v>6325</v>
      </c>
      <c r="D80" s="8" t="s">
        <v>6344</v>
      </c>
      <c r="E80" s="9">
        <v>-2.4095303050000001</v>
      </c>
    </row>
    <row r="81" spans="1:5" x14ac:dyDescent="0.25">
      <c r="A81" s="8" t="s">
        <v>4332</v>
      </c>
      <c r="B81" s="8" t="s">
        <v>6345</v>
      </c>
      <c r="C81" s="8" t="s">
        <v>6325</v>
      </c>
      <c r="D81" s="8" t="s">
        <v>6346</v>
      </c>
      <c r="E81" s="9">
        <v>-2.7289011940000001</v>
      </c>
    </row>
    <row r="82" spans="1:5" x14ac:dyDescent="0.25">
      <c r="A82" s="8" t="s">
        <v>4374</v>
      </c>
      <c r="B82" s="8" t="s">
        <v>6324</v>
      </c>
      <c r="C82" s="8" t="s">
        <v>6325</v>
      </c>
      <c r="D82" s="8" t="s">
        <v>6326</v>
      </c>
      <c r="E82" s="9">
        <v>-3.402605098</v>
      </c>
    </row>
    <row r="83" spans="1:5" x14ac:dyDescent="0.25">
      <c r="A83" s="8" t="s">
        <v>4838</v>
      </c>
      <c r="B83" s="8" t="s">
        <v>6339</v>
      </c>
      <c r="C83" s="8" t="s">
        <v>6325</v>
      </c>
      <c r="D83" s="8" t="s">
        <v>6340</v>
      </c>
      <c r="E83" s="9">
        <v>-2.386453452</v>
      </c>
    </row>
    <row r="84" spans="1:5" x14ac:dyDescent="0.25">
      <c r="A84" s="8" t="s">
        <v>5030</v>
      </c>
      <c r="B84" s="8" t="s">
        <v>6333</v>
      </c>
      <c r="C84" s="8" t="s">
        <v>6325</v>
      </c>
      <c r="D84" s="8" t="s">
        <v>6334</v>
      </c>
      <c r="E84" s="9">
        <v>-3.0950518200000001</v>
      </c>
    </row>
    <row r="85" spans="1:5" x14ac:dyDescent="0.25">
      <c r="A85" s="8" t="s">
        <v>5076</v>
      </c>
      <c r="B85" s="8" t="s">
        <v>6324</v>
      </c>
      <c r="C85" s="8" t="s">
        <v>6325</v>
      </c>
      <c r="D85" s="8" t="s">
        <v>6326</v>
      </c>
      <c r="E85" s="9">
        <v>-3.7816148909999998</v>
      </c>
    </row>
    <row r="86" spans="1:5" x14ac:dyDescent="0.25">
      <c r="A86" s="8" t="s">
        <v>5190</v>
      </c>
      <c r="B86" s="8" t="s">
        <v>6333</v>
      </c>
      <c r="C86" s="8" t="s">
        <v>6325</v>
      </c>
      <c r="D86" s="8" t="s">
        <v>6334</v>
      </c>
      <c r="E86" s="9">
        <v>-3.0553365430000001</v>
      </c>
    </row>
    <row r="87" spans="1:5" x14ac:dyDescent="0.25">
      <c r="A87" s="8" t="s">
        <v>5482</v>
      </c>
      <c r="B87" s="8" t="s">
        <v>6348</v>
      </c>
      <c r="C87" s="8" t="s">
        <v>6325</v>
      </c>
      <c r="D87" s="8" t="s">
        <v>6340</v>
      </c>
      <c r="E87" s="9">
        <v>-2.719629673</v>
      </c>
    </row>
    <row r="88" spans="1:5" x14ac:dyDescent="0.25">
      <c r="A88" s="8" t="s">
        <v>5681</v>
      </c>
      <c r="B88" s="8" t="s">
        <v>6349</v>
      </c>
      <c r="C88" s="8" t="s">
        <v>6325</v>
      </c>
      <c r="D88" s="8" t="s">
        <v>6350</v>
      </c>
      <c r="E88" s="9">
        <v>-1.7103479290000001</v>
      </c>
    </row>
    <row r="89" spans="1:5" x14ac:dyDescent="0.25">
      <c r="A89" s="8" t="s">
        <v>210</v>
      </c>
      <c r="B89" s="8" t="s">
        <v>6369</v>
      </c>
      <c r="C89" s="8" t="s">
        <v>6325</v>
      </c>
      <c r="D89" s="8" t="s">
        <v>6370</v>
      </c>
      <c r="E89" s="9">
        <v>-5.542001301</v>
      </c>
    </row>
    <row r="90" spans="1:5" x14ac:dyDescent="0.25">
      <c r="A90" s="8" t="s">
        <v>734</v>
      </c>
      <c r="B90" s="8" t="s">
        <v>6380</v>
      </c>
      <c r="C90" s="8" t="s">
        <v>6325</v>
      </c>
      <c r="D90" s="8" t="s">
        <v>6381</v>
      </c>
      <c r="E90" s="9">
        <v>-4.1090085160000003</v>
      </c>
    </row>
    <row r="91" spans="1:5" x14ac:dyDescent="0.25">
      <c r="A91" s="8" t="s">
        <v>1115</v>
      </c>
      <c r="B91" s="8" t="s">
        <v>6397</v>
      </c>
      <c r="C91" s="8" t="s">
        <v>6325</v>
      </c>
      <c r="D91" s="8" t="s">
        <v>6398</v>
      </c>
      <c r="E91" s="9">
        <v>-1.594467764</v>
      </c>
    </row>
    <row r="92" spans="1:5" x14ac:dyDescent="0.25">
      <c r="A92" s="8" t="s">
        <v>1257</v>
      </c>
      <c r="B92" s="8" t="s">
        <v>6406</v>
      </c>
      <c r="C92" s="8" t="s">
        <v>6325</v>
      </c>
      <c r="D92" s="8" t="s">
        <v>6407</v>
      </c>
      <c r="E92" s="9">
        <v>-2.3023403469999999</v>
      </c>
    </row>
    <row r="93" spans="1:5" x14ac:dyDescent="0.25">
      <c r="A93" s="8" t="s">
        <v>2551</v>
      </c>
      <c r="B93" s="8" t="s">
        <v>6428</v>
      </c>
      <c r="C93" s="8" t="s">
        <v>6325</v>
      </c>
      <c r="D93" s="8" t="s">
        <v>6429</v>
      </c>
      <c r="E93" s="9">
        <v>-2.5160664129999999</v>
      </c>
    </row>
    <row r="94" spans="1:5" x14ac:dyDescent="0.25">
      <c r="A94" s="8" t="s">
        <v>2656</v>
      </c>
      <c r="B94" s="8" t="s">
        <v>6432</v>
      </c>
      <c r="C94" s="8" t="s">
        <v>6325</v>
      </c>
      <c r="D94" s="8" t="s">
        <v>6433</v>
      </c>
      <c r="E94" s="9">
        <v>-2.626443358</v>
      </c>
    </row>
    <row r="95" spans="1:5" x14ac:dyDescent="0.25">
      <c r="A95" s="8" t="s">
        <v>3094</v>
      </c>
      <c r="B95" s="8" t="s">
        <v>6438</v>
      </c>
      <c r="C95" s="8" t="s">
        <v>6325</v>
      </c>
      <c r="D95" s="8" t="s">
        <v>6439</v>
      </c>
      <c r="E95" s="9">
        <v>-4.19045998</v>
      </c>
    </row>
    <row r="96" spans="1:5" x14ac:dyDescent="0.25">
      <c r="A96" s="8" t="s">
        <v>3331</v>
      </c>
      <c r="B96" s="8" t="s">
        <v>6446</v>
      </c>
      <c r="C96" s="8" t="s">
        <v>6325</v>
      </c>
      <c r="D96" s="8" t="s">
        <v>6447</v>
      </c>
      <c r="E96" s="9">
        <v>-1.6802505780000001</v>
      </c>
    </row>
    <row r="97" spans="1:5" x14ac:dyDescent="0.25">
      <c r="A97" s="8" t="s">
        <v>3851</v>
      </c>
      <c r="B97" s="8" t="s">
        <v>6380</v>
      </c>
      <c r="C97" s="8" t="s">
        <v>6325</v>
      </c>
      <c r="D97" s="8" t="s">
        <v>6381</v>
      </c>
      <c r="E97" s="9">
        <v>-3.9724813139999999</v>
      </c>
    </row>
    <row r="98" spans="1:5" x14ac:dyDescent="0.25">
      <c r="A98" s="8" t="s">
        <v>5112</v>
      </c>
      <c r="B98" s="8" t="s">
        <v>6481</v>
      </c>
      <c r="C98" s="8" t="s">
        <v>6325</v>
      </c>
      <c r="D98" s="8" t="s">
        <v>6482</v>
      </c>
      <c r="E98" s="9">
        <v>-2.7939551030000001</v>
      </c>
    </row>
    <row r="99" spans="1:5" x14ac:dyDescent="0.25">
      <c r="A99" s="8" t="s">
        <v>5490</v>
      </c>
      <c r="B99" s="8" t="s">
        <v>6497</v>
      </c>
      <c r="C99" s="8" t="s">
        <v>6325</v>
      </c>
      <c r="D99" s="8" t="s">
        <v>6498</v>
      </c>
      <c r="E99" s="9">
        <v>-2.4435287689999998</v>
      </c>
    </row>
    <row r="100" spans="1:5" x14ac:dyDescent="0.25">
      <c r="A100" s="8" t="s">
        <v>5704</v>
      </c>
      <c r="B100" s="8" t="s">
        <v>6428</v>
      </c>
      <c r="C100" s="8" t="s">
        <v>6325</v>
      </c>
      <c r="D100" s="8" t="s">
        <v>6429</v>
      </c>
      <c r="E100" s="9">
        <v>-2.8133261150000002</v>
      </c>
    </row>
    <row r="101" spans="1:5" x14ac:dyDescent="0.25">
      <c r="A101" s="8" t="s">
        <v>6117</v>
      </c>
      <c r="B101" s="8" t="s">
        <v>6406</v>
      </c>
      <c r="C101" s="8" t="s">
        <v>6325</v>
      </c>
      <c r="D101" s="8" t="s">
        <v>6407</v>
      </c>
      <c r="E101" s="9">
        <v>-2.7602526219999999</v>
      </c>
    </row>
    <row r="102" spans="1:5" x14ac:dyDescent="0.25">
      <c r="A102" s="8" t="s">
        <v>894</v>
      </c>
      <c r="B102" s="8" t="s">
        <v>6390</v>
      </c>
      <c r="C102" s="8" t="s">
        <v>6391</v>
      </c>
      <c r="D102" s="8" t="s">
        <v>6392</v>
      </c>
      <c r="E102" s="9">
        <v>-3.0644638099999999</v>
      </c>
    </row>
    <row r="103" spans="1:5" x14ac:dyDescent="0.25">
      <c r="A103" s="8" t="s">
        <v>360</v>
      </c>
      <c r="B103" s="8" t="s">
        <v>6374</v>
      </c>
      <c r="C103" s="8" t="s">
        <v>6347</v>
      </c>
      <c r="D103" s="8" t="s">
        <v>6375</v>
      </c>
      <c r="E103" s="9">
        <v>-2.9403653940000001</v>
      </c>
    </row>
    <row r="104" spans="1:5" x14ac:dyDescent="0.25">
      <c r="A104" s="8" t="s">
        <v>586</v>
      </c>
      <c r="B104" s="8" t="s">
        <v>6378</v>
      </c>
      <c r="C104" s="8" t="s">
        <v>6347</v>
      </c>
      <c r="D104" s="8" t="s">
        <v>6379</v>
      </c>
      <c r="E104" s="9">
        <v>3.293880702</v>
      </c>
    </row>
    <row r="105" spans="1:5" x14ac:dyDescent="0.25">
      <c r="A105" s="8" t="s">
        <v>784</v>
      </c>
      <c r="B105" s="8" t="s">
        <v>6382</v>
      </c>
      <c r="C105" s="8" t="s">
        <v>6347</v>
      </c>
      <c r="D105" s="8" t="s">
        <v>6383</v>
      </c>
      <c r="E105" s="9">
        <v>2.5419709880000001</v>
      </c>
    </row>
    <row r="106" spans="1:5" x14ac:dyDescent="0.25">
      <c r="A106" s="8" t="s">
        <v>868</v>
      </c>
      <c r="B106" s="8" t="s">
        <v>6386</v>
      </c>
      <c r="C106" s="8" t="s">
        <v>6347</v>
      </c>
      <c r="D106" s="8" t="s">
        <v>6387</v>
      </c>
      <c r="E106" s="9">
        <v>-2.717741781</v>
      </c>
    </row>
    <row r="107" spans="1:5" x14ac:dyDescent="0.25">
      <c r="A107" s="8" t="s">
        <v>1074</v>
      </c>
      <c r="B107" s="8" t="s">
        <v>6393</v>
      </c>
      <c r="C107" s="8" t="s">
        <v>6347</v>
      </c>
      <c r="D107" s="8" t="s">
        <v>6394</v>
      </c>
      <c r="E107" s="9">
        <v>-1.6910804859999999</v>
      </c>
    </row>
    <row r="108" spans="1:5" x14ac:dyDescent="0.25">
      <c r="A108" s="8" t="s">
        <v>1346</v>
      </c>
      <c r="B108" s="8" t="s">
        <v>6408</v>
      </c>
      <c r="C108" s="8" t="s">
        <v>6347</v>
      </c>
      <c r="D108" s="8" t="s">
        <v>6409</v>
      </c>
      <c r="E108" s="9">
        <v>-2.5003768709999998</v>
      </c>
    </row>
    <row r="109" spans="1:5" x14ac:dyDescent="0.25">
      <c r="A109" s="8" t="s">
        <v>1357</v>
      </c>
      <c r="B109" s="8" t="s">
        <v>6410</v>
      </c>
      <c r="C109" s="8" t="s">
        <v>6347</v>
      </c>
      <c r="D109" s="8" t="s">
        <v>6411</v>
      </c>
      <c r="E109" s="9">
        <v>2.8037684600000001</v>
      </c>
    </row>
    <row r="110" spans="1:5" x14ac:dyDescent="0.25">
      <c r="A110" s="8" t="s">
        <v>1388</v>
      </c>
      <c r="B110" s="8" t="s">
        <v>6412</v>
      </c>
      <c r="C110" s="8" t="s">
        <v>6347</v>
      </c>
      <c r="D110" s="8" t="s">
        <v>6413</v>
      </c>
      <c r="E110" s="9">
        <v>1.5340269660000001</v>
      </c>
    </row>
    <row r="111" spans="1:5" x14ac:dyDescent="0.25">
      <c r="A111" s="8" t="s">
        <v>1825</v>
      </c>
      <c r="B111" s="8" t="s">
        <v>6408</v>
      </c>
      <c r="C111" s="8" t="s">
        <v>6347</v>
      </c>
      <c r="D111" s="8" t="s">
        <v>6409</v>
      </c>
      <c r="E111" s="9">
        <v>-2.198708452</v>
      </c>
    </row>
    <row r="112" spans="1:5" x14ac:dyDescent="0.25">
      <c r="A112" s="8" t="s">
        <v>2285</v>
      </c>
      <c r="B112" s="8" t="s">
        <v>6424</v>
      </c>
      <c r="C112" s="8" t="s">
        <v>6347</v>
      </c>
      <c r="D112" s="8" t="s">
        <v>6425</v>
      </c>
      <c r="E112" s="9">
        <v>-2.1053169789999999</v>
      </c>
    </row>
    <row r="113" spans="1:5" x14ac:dyDescent="0.25">
      <c r="A113" s="8" t="s">
        <v>2286</v>
      </c>
      <c r="B113" s="8" t="s">
        <v>6424</v>
      </c>
      <c r="C113" s="8" t="s">
        <v>6347</v>
      </c>
      <c r="D113" s="8" t="s">
        <v>6425</v>
      </c>
      <c r="E113" s="9">
        <v>-1.9746132279999999</v>
      </c>
    </row>
    <row r="114" spans="1:5" x14ac:dyDescent="0.25">
      <c r="A114" s="8" t="s">
        <v>2447</v>
      </c>
      <c r="B114" s="8" t="s">
        <v>6378</v>
      </c>
      <c r="C114" s="8" t="s">
        <v>6347</v>
      </c>
      <c r="D114" s="8" t="s">
        <v>6379</v>
      </c>
      <c r="E114" s="9">
        <v>1.3944522070000001</v>
      </c>
    </row>
    <row r="115" spans="1:5" x14ac:dyDescent="0.25">
      <c r="A115" s="8" t="s">
        <v>2495</v>
      </c>
      <c r="B115" s="8" t="s">
        <v>6426</v>
      </c>
      <c r="C115" s="8" t="s">
        <v>6347</v>
      </c>
      <c r="D115" s="8" t="s">
        <v>6427</v>
      </c>
      <c r="E115" s="9">
        <v>2.0154335379999999</v>
      </c>
    </row>
    <row r="116" spans="1:5" x14ac:dyDescent="0.25">
      <c r="A116" s="8" t="s">
        <v>2850</v>
      </c>
      <c r="B116" s="8" t="s">
        <v>6436</v>
      </c>
      <c r="C116" s="8" t="s">
        <v>6347</v>
      </c>
      <c r="D116" s="8" t="s">
        <v>6437</v>
      </c>
      <c r="E116" s="9">
        <v>1.885105112</v>
      </c>
    </row>
    <row r="117" spans="1:5" x14ac:dyDescent="0.25">
      <c r="A117" s="8" t="s">
        <v>3518</v>
      </c>
      <c r="B117" s="8" t="s">
        <v>6408</v>
      </c>
      <c r="C117" s="8" t="s">
        <v>6347</v>
      </c>
      <c r="D117" s="8" t="s">
        <v>6409</v>
      </c>
      <c r="E117" s="9">
        <v>-2.0165984969999999</v>
      </c>
    </row>
    <row r="118" spans="1:5" x14ac:dyDescent="0.25">
      <c r="A118" s="8" t="s">
        <v>3998</v>
      </c>
      <c r="B118" s="8" t="s">
        <v>6393</v>
      </c>
      <c r="C118" s="8" t="s">
        <v>6347</v>
      </c>
      <c r="D118" s="8" t="s">
        <v>6394</v>
      </c>
      <c r="E118" s="9">
        <v>-2.6821483910000001</v>
      </c>
    </row>
    <row r="119" spans="1:5" x14ac:dyDescent="0.25">
      <c r="A119" s="8" t="s">
        <v>4634</v>
      </c>
      <c r="B119" s="8" t="s">
        <v>6468</v>
      </c>
      <c r="C119" s="8" t="s">
        <v>6347</v>
      </c>
      <c r="D119" s="8" t="s">
        <v>6409</v>
      </c>
      <c r="E119" s="9">
        <v>-1.9831932139999999</v>
      </c>
    </row>
    <row r="120" spans="1:5" x14ac:dyDescent="0.25">
      <c r="A120" s="8" t="s">
        <v>4777</v>
      </c>
      <c r="B120" s="8" t="s">
        <v>6473</v>
      </c>
      <c r="C120" s="8" t="s">
        <v>6347</v>
      </c>
      <c r="D120" s="8" t="s">
        <v>6474</v>
      </c>
      <c r="E120" s="9">
        <v>-2.2687908619999999</v>
      </c>
    </row>
    <row r="121" spans="1:5" x14ac:dyDescent="0.25">
      <c r="A121" s="8" t="s">
        <v>4810</v>
      </c>
      <c r="B121" s="8" t="s">
        <v>6475</v>
      </c>
      <c r="C121" s="8" t="s">
        <v>6347</v>
      </c>
      <c r="D121" s="8" t="s">
        <v>6476</v>
      </c>
      <c r="E121" s="9">
        <v>2.4195361850000001</v>
      </c>
    </row>
    <row r="122" spans="1:5" x14ac:dyDescent="0.25">
      <c r="A122" s="8" t="s">
        <v>4891</v>
      </c>
      <c r="B122" s="8" t="s">
        <v>6479</v>
      </c>
      <c r="C122" s="8" t="s">
        <v>6347</v>
      </c>
      <c r="D122" s="8" t="s">
        <v>6480</v>
      </c>
      <c r="E122" s="9">
        <v>1.7972437610000001</v>
      </c>
    </row>
    <row r="123" spans="1:5" x14ac:dyDescent="0.25">
      <c r="A123" s="8" t="s">
        <v>5341</v>
      </c>
      <c r="B123" s="8" t="s">
        <v>6424</v>
      </c>
      <c r="C123" s="8" t="s">
        <v>6347</v>
      </c>
      <c r="D123" s="8" t="s">
        <v>6425</v>
      </c>
      <c r="E123" s="9">
        <v>-1.806429144</v>
      </c>
    </row>
    <row r="124" spans="1:5" x14ac:dyDescent="0.25">
      <c r="A124" s="8" t="s">
        <v>214</v>
      </c>
      <c r="B124" s="8" t="s">
        <v>6351</v>
      </c>
      <c r="C124" s="8" t="s">
        <v>6352</v>
      </c>
      <c r="D124" s="8" t="s">
        <v>6353</v>
      </c>
      <c r="E124" s="9">
        <v>-5.7627351229999997</v>
      </c>
    </row>
    <row r="125" spans="1:5" x14ac:dyDescent="0.25">
      <c r="A125" s="8" t="s">
        <v>966</v>
      </c>
      <c r="B125" s="8" t="s">
        <v>6354</v>
      </c>
      <c r="C125" s="8" t="s">
        <v>6352</v>
      </c>
      <c r="D125" s="8" t="s">
        <v>6355</v>
      </c>
      <c r="E125" s="9">
        <v>-2.4665099719999999</v>
      </c>
    </row>
    <row r="126" spans="1:5" x14ac:dyDescent="0.25">
      <c r="A126" s="8" t="s">
        <v>1146</v>
      </c>
      <c r="B126" s="8" t="s">
        <v>6356</v>
      </c>
      <c r="C126" s="8" t="s">
        <v>6352</v>
      </c>
      <c r="D126" s="8" t="s">
        <v>6357</v>
      </c>
      <c r="E126" s="9">
        <v>-2.459932883</v>
      </c>
    </row>
    <row r="127" spans="1:5" x14ac:dyDescent="0.25">
      <c r="A127" s="8" t="s">
        <v>1147</v>
      </c>
      <c r="B127" s="8" t="s">
        <v>6356</v>
      </c>
      <c r="C127" s="8" t="s">
        <v>6352</v>
      </c>
      <c r="D127" s="8" t="s">
        <v>6357</v>
      </c>
      <c r="E127" s="9">
        <v>-2.26863546</v>
      </c>
    </row>
    <row r="128" spans="1:5" x14ac:dyDescent="0.25">
      <c r="A128" s="8" t="s">
        <v>1504</v>
      </c>
      <c r="B128" s="8" t="s">
        <v>6358</v>
      </c>
      <c r="C128" s="8" t="s">
        <v>6352</v>
      </c>
      <c r="D128" s="8" t="s">
        <v>6359</v>
      </c>
      <c r="E128" s="9">
        <v>-3.317002982</v>
      </c>
    </row>
    <row r="129" spans="1:5" x14ac:dyDescent="0.25">
      <c r="A129" s="8" t="s">
        <v>2770</v>
      </c>
      <c r="B129" s="8" t="s">
        <v>6360</v>
      </c>
      <c r="C129" s="8" t="s">
        <v>6352</v>
      </c>
      <c r="D129" s="8" t="s">
        <v>6361</v>
      </c>
      <c r="E129" s="9">
        <v>-3.4262781900000001</v>
      </c>
    </row>
    <row r="130" spans="1:5" x14ac:dyDescent="0.25">
      <c r="A130" s="8" t="s">
        <v>3952</v>
      </c>
      <c r="B130" s="8" t="s">
        <v>6356</v>
      </c>
      <c r="C130" s="8" t="s">
        <v>6352</v>
      </c>
      <c r="D130" s="8" t="s">
        <v>6357</v>
      </c>
      <c r="E130" s="9">
        <v>-1.890633477</v>
      </c>
    </row>
    <row r="131" spans="1:5" x14ac:dyDescent="0.25">
      <c r="A131" s="8" t="s">
        <v>4063</v>
      </c>
      <c r="B131" s="8" t="s">
        <v>6354</v>
      </c>
      <c r="C131" s="8" t="s">
        <v>6352</v>
      </c>
      <c r="D131" s="8" t="s">
        <v>6355</v>
      </c>
      <c r="E131" s="9">
        <v>-2.0543884129999999</v>
      </c>
    </row>
    <row r="132" spans="1:5" x14ac:dyDescent="0.25">
      <c r="A132" s="8" t="s">
        <v>5010</v>
      </c>
      <c r="B132" s="8" t="s">
        <v>6358</v>
      </c>
      <c r="C132" s="8" t="s">
        <v>6352</v>
      </c>
      <c r="D132" s="8" t="s">
        <v>6359</v>
      </c>
      <c r="E132" s="9">
        <v>-3.3972938570000002</v>
      </c>
    </row>
    <row r="133" spans="1:5" x14ac:dyDescent="0.25">
      <c r="A133" s="8" t="s">
        <v>5057</v>
      </c>
      <c r="B133" s="8" t="s">
        <v>6362</v>
      </c>
      <c r="C133" s="8" t="s">
        <v>6352</v>
      </c>
      <c r="D133" s="8" t="s">
        <v>6363</v>
      </c>
      <c r="E133" s="9">
        <v>-2.7425607250000001</v>
      </c>
    </row>
    <row r="134" spans="1:5" x14ac:dyDescent="0.25">
      <c r="A134" s="8" t="s">
        <v>5289</v>
      </c>
      <c r="B134" s="8" t="s">
        <v>6364</v>
      </c>
      <c r="C134" s="8" t="s">
        <v>6352</v>
      </c>
      <c r="D134" s="8" t="s">
        <v>6365</v>
      </c>
      <c r="E134" s="9">
        <v>-2.9766458899999999</v>
      </c>
    </row>
    <row r="135" spans="1:5" x14ac:dyDescent="0.25">
      <c r="A135" s="8" t="s">
        <v>5752</v>
      </c>
      <c r="B135" s="8" t="s">
        <v>6356</v>
      </c>
      <c r="C135" s="8" t="s">
        <v>6352</v>
      </c>
      <c r="D135" s="8" t="s">
        <v>6357</v>
      </c>
      <c r="E135" s="9">
        <v>-2.0984245640000001</v>
      </c>
    </row>
  </sheetData>
  <sortState xmlns:xlrd2="http://schemas.microsoft.com/office/spreadsheetml/2017/richdata2" ref="A4:E135">
    <sortCondition ref="C4:C135"/>
  </sortState>
  <conditionalFormatting sqref="B11:B27">
    <cfRule type="duplicateValues" dxfId="29" priority="1"/>
  </conditionalFormatting>
  <conditionalFormatting sqref="B124">
    <cfRule type="duplicateValues" dxfId="28" priority="2"/>
  </conditionalFormatting>
  <conditionalFormatting sqref="E1:E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5BAF7-2464-4249-8127-50263EB30E24}">
  <dimension ref="A1:I315"/>
  <sheetViews>
    <sheetView tabSelected="1" workbookViewId="0">
      <selection activeCell="J307" sqref="J307"/>
    </sheetView>
  </sheetViews>
  <sheetFormatPr defaultRowHeight="15.75" x14ac:dyDescent="0.25"/>
  <cols>
    <col min="1" max="4" width="24.5703125" style="4" customWidth="1"/>
    <col min="5" max="5" width="10.85546875" style="5" customWidth="1"/>
    <col min="6" max="16384" width="9.140625" style="4"/>
  </cols>
  <sheetData>
    <row r="1" spans="1:5" s="3" customFormat="1" ht="18.75" x14ac:dyDescent="0.3">
      <c r="A1" s="3" t="s">
        <v>7587</v>
      </c>
    </row>
    <row r="2" spans="1:5" x14ac:dyDescent="0.25">
      <c r="E2" s="4"/>
    </row>
    <row r="3" spans="1:5" x14ac:dyDescent="0.25">
      <c r="A3" s="14" t="s">
        <v>7432</v>
      </c>
      <c r="B3" s="13" t="s">
        <v>6322</v>
      </c>
      <c r="C3" s="7" t="s">
        <v>6261</v>
      </c>
      <c r="D3" s="7" t="s">
        <v>6553</v>
      </c>
      <c r="E3" s="14" t="s">
        <v>6263</v>
      </c>
    </row>
    <row r="4" spans="1:5" x14ac:dyDescent="0.25">
      <c r="A4" s="8" t="s">
        <v>7433</v>
      </c>
      <c r="B4" s="8" t="s">
        <v>90</v>
      </c>
      <c r="C4" s="8" t="s">
        <v>7297</v>
      </c>
      <c r="D4" s="8" t="s">
        <v>7298</v>
      </c>
      <c r="E4" s="9">
        <v>1.5277156380000001</v>
      </c>
    </row>
    <row r="5" spans="1:5" x14ac:dyDescent="0.25">
      <c r="A5" s="8" t="s">
        <v>7433</v>
      </c>
      <c r="B5" s="8" t="s">
        <v>93</v>
      </c>
      <c r="C5" s="8" t="s">
        <v>7299</v>
      </c>
      <c r="D5" s="8" t="s">
        <v>7300</v>
      </c>
      <c r="E5" s="9">
        <v>1.87358859</v>
      </c>
    </row>
    <row r="6" spans="1:5" x14ac:dyDescent="0.25">
      <c r="A6" s="8" t="s">
        <v>7433</v>
      </c>
      <c r="B6" s="8" t="s">
        <v>110</v>
      </c>
      <c r="C6" s="8" t="s">
        <v>7301</v>
      </c>
      <c r="D6" s="8" t="s">
        <v>7302</v>
      </c>
      <c r="E6" s="9">
        <v>4.0509828600000004</v>
      </c>
    </row>
    <row r="7" spans="1:5" x14ac:dyDescent="0.25">
      <c r="A7" s="8" t="s">
        <v>7433</v>
      </c>
      <c r="B7" s="8" t="s">
        <v>111</v>
      </c>
      <c r="C7" s="8" t="s">
        <v>6275</v>
      </c>
      <c r="D7" s="8" t="s">
        <v>7303</v>
      </c>
      <c r="E7" s="9">
        <v>6.6877900480000001</v>
      </c>
    </row>
    <row r="8" spans="1:5" x14ac:dyDescent="0.25">
      <c r="A8" s="8" t="s">
        <v>7433</v>
      </c>
      <c r="B8" s="8" t="s">
        <v>112</v>
      </c>
      <c r="C8" s="8" t="s">
        <v>6275</v>
      </c>
      <c r="D8" s="8" t="s">
        <v>7303</v>
      </c>
      <c r="E8" s="9">
        <v>-2.7748315610000001</v>
      </c>
    </row>
    <row r="9" spans="1:5" x14ac:dyDescent="0.25">
      <c r="A9" s="8" t="s">
        <v>7433</v>
      </c>
      <c r="B9" s="8" t="s">
        <v>115</v>
      </c>
      <c r="C9" s="8" t="s">
        <v>7304</v>
      </c>
      <c r="D9" s="8" t="s">
        <v>7305</v>
      </c>
      <c r="E9" s="9">
        <v>10.01935317</v>
      </c>
    </row>
    <row r="10" spans="1:5" x14ac:dyDescent="0.25">
      <c r="A10" s="8" t="s">
        <v>7433</v>
      </c>
      <c r="B10" s="8" t="s">
        <v>125</v>
      </c>
      <c r="C10" s="8" t="s">
        <v>7306</v>
      </c>
      <c r="D10" s="8" t="s">
        <v>7307</v>
      </c>
      <c r="E10" s="9">
        <v>-2.784784562</v>
      </c>
    </row>
    <row r="11" spans="1:5" x14ac:dyDescent="0.25">
      <c r="A11" s="8" t="s">
        <v>7433</v>
      </c>
      <c r="B11" s="8" t="s">
        <v>127</v>
      </c>
      <c r="C11" s="8" t="s">
        <v>7308</v>
      </c>
      <c r="D11" s="8" t="s">
        <v>7309</v>
      </c>
      <c r="E11" s="9">
        <v>3.885243215</v>
      </c>
    </row>
    <row r="12" spans="1:5" x14ac:dyDescent="0.25">
      <c r="A12" s="8" t="s">
        <v>7433</v>
      </c>
      <c r="B12" s="8" t="s">
        <v>212</v>
      </c>
      <c r="C12" s="8" t="s">
        <v>6277</v>
      </c>
      <c r="D12" s="8" t="s">
        <v>7310</v>
      </c>
      <c r="E12" s="9">
        <v>4.2226144689999998</v>
      </c>
    </row>
    <row r="13" spans="1:5" x14ac:dyDescent="0.25">
      <c r="A13" s="8" t="s">
        <v>7433</v>
      </c>
      <c r="B13" s="8" t="s">
        <v>254</v>
      </c>
      <c r="C13" s="8" t="s">
        <v>7311</v>
      </c>
      <c r="D13" s="8" t="s">
        <v>7312</v>
      </c>
      <c r="E13" s="9">
        <v>8.8382115680000002</v>
      </c>
    </row>
    <row r="14" spans="1:5" x14ac:dyDescent="0.25">
      <c r="A14" s="8" t="s">
        <v>7433</v>
      </c>
      <c r="B14" s="8" t="s">
        <v>269</v>
      </c>
      <c r="C14" s="8" t="s">
        <v>7313</v>
      </c>
      <c r="D14" s="8" t="s">
        <v>7314</v>
      </c>
      <c r="E14" s="9">
        <v>2.4202541439999998</v>
      </c>
    </row>
    <row r="15" spans="1:5" x14ac:dyDescent="0.25">
      <c r="A15" s="8" t="s">
        <v>7433</v>
      </c>
      <c r="B15" s="8" t="s">
        <v>290</v>
      </c>
      <c r="C15" s="8" t="s">
        <v>7315</v>
      </c>
      <c r="D15" s="8" t="s">
        <v>7316</v>
      </c>
      <c r="E15" s="9">
        <v>8.2294377910000005</v>
      </c>
    </row>
    <row r="16" spans="1:5" x14ac:dyDescent="0.25">
      <c r="A16" s="8" t="s">
        <v>7433</v>
      </c>
      <c r="B16" s="8" t="s">
        <v>292</v>
      </c>
      <c r="C16" s="8" t="s">
        <v>7317</v>
      </c>
      <c r="D16" s="8" t="s">
        <v>7318</v>
      </c>
      <c r="E16" s="9">
        <v>3.1969134719999999</v>
      </c>
    </row>
    <row r="17" spans="1:5" x14ac:dyDescent="0.25">
      <c r="A17" s="8" t="s">
        <v>7433</v>
      </c>
      <c r="B17" s="8" t="s">
        <v>311</v>
      </c>
      <c r="C17" s="8" t="s">
        <v>7319</v>
      </c>
      <c r="D17" s="8" t="s">
        <v>7320</v>
      </c>
      <c r="E17" s="9">
        <v>3.4433231969999998</v>
      </c>
    </row>
    <row r="18" spans="1:5" x14ac:dyDescent="0.25">
      <c r="A18" s="8" t="s">
        <v>7433</v>
      </c>
      <c r="B18" s="8" t="s">
        <v>375</v>
      </c>
      <c r="C18" s="8" t="s">
        <v>7321</v>
      </c>
      <c r="D18" s="8" t="s">
        <v>7322</v>
      </c>
      <c r="E18" s="9">
        <v>-3.3167211490000001</v>
      </c>
    </row>
    <row r="19" spans="1:5" x14ac:dyDescent="0.25">
      <c r="A19" s="8" t="s">
        <v>7433</v>
      </c>
      <c r="B19" s="8" t="s">
        <v>414</v>
      </c>
      <c r="C19" s="8" t="s">
        <v>7323</v>
      </c>
      <c r="D19" s="8" t="s">
        <v>7324</v>
      </c>
      <c r="E19" s="9">
        <v>-2.7070069499999998</v>
      </c>
    </row>
    <row r="20" spans="1:5" x14ac:dyDescent="0.25">
      <c r="A20" s="8" t="s">
        <v>7433</v>
      </c>
      <c r="B20" s="8" t="s">
        <v>427</v>
      </c>
      <c r="C20" s="8" t="s">
        <v>7325</v>
      </c>
      <c r="D20" s="8" t="s">
        <v>7326</v>
      </c>
      <c r="E20" s="9">
        <v>2.7473332510000001</v>
      </c>
    </row>
    <row r="21" spans="1:5" x14ac:dyDescent="0.25">
      <c r="A21" s="8" t="s">
        <v>7433</v>
      </c>
      <c r="B21" s="8" t="s">
        <v>449</v>
      </c>
      <c r="C21" s="8" t="s">
        <v>7327</v>
      </c>
      <c r="D21" s="8" t="s">
        <v>7328</v>
      </c>
      <c r="E21" s="9">
        <v>-1.6818944840000001</v>
      </c>
    </row>
    <row r="22" spans="1:5" x14ac:dyDescent="0.25">
      <c r="A22" s="8" t="s">
        <v>7433</v>
      </c>
      <c r="B22" s="8" t="s">
        <v>474</v>
      </c>
      <c r="C22" s="8" t="s">
        <v>7319</v>
      </c>
      <c r="D22" s="8" t="s">
        <v>7320</v>
      </c>
      <c r="E22" s="9">
        <v>2.9324786939999998</v>
      </c>
    </row>
    <row r="23" spans="1:5" x14ac:dyDescent="0.25">
      <c r="A23" s="8" t="s">
        <v>7433</v>
      </c>
      <c r="B23" s="8" t="s">
        <v>517</v>
      </c>
      <c r="C23" s="8" t="s">
        <v>7329</v>
      </c>
      <c r="D23" s="8" t="s">
        <v>7330</v>
      </c>
      <c r="E23" s="9">
        <v>7.1776478340000001</v>
      </c>
    </row>
    <row r="24" spans="1:5" x14ac:dyDescent="0.25">
      <c r="A24" s="8" t="s">
        <v>7433</v>
      </c>
      <c r="B24" s="8" t="s">
        <v>563</v>
      </c>
      <c r="C24" s="8" t="s">
        <v>6787</v>
      </c>
      <c r="D24" s="8" t="s">
        <v>7331</v>
      </c>
      <c r="E24" s="9">
        <v>7.3188865119999997</v>
      </c>
    </row>
    <row r="25" spans="1:5" x14ac:dyDescent="0.25">
      <c r="A25" s="8" t="s">
        <v>7433</v>
      </c>
      <c r="B25" s="8" t="s">
        <v>600</v>
      </c>
      <c r="C25" s="8" t="s">
        <v>7332</v>
      </c>
      <c r="D25" s="8" t="s">
        <v>7333</v>
      </c>
      <c r="E25" s="9">
        <v>4.0241923770000003</v>
      </c>
    </row>
    <row r="26" spans="1:5" x14ac:dyDescent="0.25">
      <c r="A26" s="8" t="s">
        <v>7433</v>
      </c>
      <c r="B26" s="8" t="s">
        <v>612</v>
      </c>
      <c r="C26" s="8" t="s">
        <v>6521</v>
      </c>
      <c r="D26" s="8" t="s">
        <v>7334</v>
      </c>
      <c r="E26" s="9">
        <v>2.037544713</v>
      </c>
    </row>
    <row r="27" spans="1:5" x14ac:dyDescent="0.25">
      <c r="A27" s="8" t="s">
        <v>7433</v>
      </c>
      <c r="B27" s="8" t="s">
        <v>629</v>
      </c>
      <c r="C27" s="8" t="s">
        <v>7335</v>
      </c>
      <c r="D27" s="8" t="s">
        <v>7336</v>
      </c>
      <c r="E27" s="9">
        <v>2.1972863170000001</v>
      </c>
    </row>
    <row r="28" spans="1:5" x14ac:dyDescent="0.25">
      <c r="A28" s="8" t="s">
        <v>7433</v>
      </c>
      <c r="B28" s="8" t="s">
        <v>686</v>
      </c>
      <c r="C28" s="8" t="s">
        <v>7337</v>
      </c>
      <c r="D28" s="8" t="s">
        <v>7338</v>
      </c>
      <c r="E28" s="9">
        <v>7.5355816420000004</v>
      </c>
    </row>
    <row r="29" spans="1:5" x14ac:dyDescent="0.25">
      <c r="A29" s="8" t="s">
        <v>7433</v>
      </c>
      <c r="B29" s="8" t="s">
        <v>732</v>
      </c>
      <c r="C29" s="8" t="s">
        <v>6277</v>
      </c>
      <c r="D29" s="8" t="s">
        <v>7310</v>
      </c>
      <c r="E29" s="9">
        <v>2.943827915</v>
      </c>
    </row>
    <row r="30" spans="1:5" x14ac:dyDescent="0.25">
      <c r="A30" s="8" t="s">
        <v>7433</v>
      </c>
      <c r="B30" s="8" t="s">
        <v>814</v>
      </c>
      <c r="C30" s="8" t="s">
        <v>7321</v>
      </c>
      <c r="D30" s="8" t="s">
        <v>7322</v>
      </c>
      <c r="E30" s="9">
        <v>6.4481940419999999</v>
      </c>
    </row>
    <row r="31" spans="1:5" x14ac:dyDescent="0.25">
      <c r="A31" s="8" t="s">
        <v>7433</v>
      </c>
      <c r="B31" s="8" t="s">
        <v>815</v>
      </c>
      <c r="C31" s="8" t="s">
        <v>7308</v>
      </c>
      <c r="D31" s="8" t="s">
        <v>7309</v>
      </c>
      <c r="E31" s="9">
        <v>2.2700484240000001</v>
      </c>
    </row>
    <row r="32" spans="1:5" x14ac:dyDescent="0.25">
      <c r="A32" s="8" t="s">
        <v>7433</v>
      </c>
      <c r="B32" s="8" t="s">
        <v>836</v>
      </c>
      <c r="C32" s="8" t="s">
        <v>7301</v>
      </c>
      <c r="D32" s="8" t="s">
        <v>7302</v>
      </c>
      <c r="E32" s="9">
        <v>5.6469406940000004</v>
      </c>
    </row>
    <row r="33" spans="1:5" x14ac:dyDescent="0.25">
      <c r="A33" s="8" t="s">
        <v>7433</v>
      </c>
      <c r="B33" s="8" t="s">
        <v>837</v>
      </c>
      <c r="C33" s="8" t="s">
        <v>6275</v>
      </c>
      <c r="D33" s="8" t="s">
        <v>7303</v>
      </c>
      <c r="E33" s="9">
        <v>4.6445609169999997</v>
      </c>
    </row>
    <row r="34" spans="1:5" x14ac:dyDescent="0.25">
      <c r="A34" s="8" t="s">
        <v>7433</v>
      </c>
      <c r="B34" s="8" t="s">
        <v>859</v>
      </c>
      <c r="C34" s="8" t="s">
        <v>6791</v>
      </c>
      <c r="D34" s="8" t="s">
        <v>7339</v>
      </c>
      <c r="E34" s="9">
        <v>10.121868490000001</v>
      </c>
    </row>
    <row r="35" spans="1:5" x14ac:dyDescent="0.25">
      <c r="A35" s="8" t="s">
        <v>7433</v>
      </c>
      <c r="B35" s="8" t="s">
        <v>892</v>
      </c>
      <c r="C35" s="8" t="s">
        <v>7311</v>
      </c>
      <c r="D35" s="8" t="s">
        <v>7312</v>
      </c>
      <c r="E35" s="9">
        <v>3.8896983970000001</v>
      </c>
    </row>
    <row r="36" spans="1:5" x14ac:dyDescent="0.25">
      <c r="A36" s="8" t="s">
        <v>7433</v>
      </c>
      <c r="B36" s="8" t="s">
        <v>925</v>
      </c>
      <c r="C36" s="8" t="s">
        <v>7340</v>
      </c>
      <c r="D36" s="8" t="s">
        <v>7341</v>
      </c>
      <c r="E36" s="9">
        <v>2.8134342399999999</v>
      </c>
    </row>
    <row r="37" spans="1:5" x14ac:dyDescent="0.25">
      <c r="A37" s="8" t="s">
        <v>7433</v>
      </c>
      <c r="B37" s="8" t="s">
        <v>1082</v>
      </c>
      <c r="C37" s="8" t="s">
        <v>6785</v>
      </c>
      <c r="D37" s="8" t="s">
        <v>7342</v>
      </c>
      <c r="E37" s="9">
        <v>10.193365740000001</v>
      </c>
    </row>
    <row r="38" spans="1:5" x14ac:dyDescent="0.25">
      <c r="A38" s="8" t="s">
        <v>7433</v>
      </c>
      <c r="B38" s="8" t="s">
        <v>1091</v>
      </c>
      <c r="C38" s="8" t="s">
        <v>7343</v>
      </c>
      <c r="D38" s="8" t="s">
        <v>7344</v>
      </c>
      <c r="E38" s="9">
        <v>1.4835844279999999</v>
      </c>
    </row>
    <row r="39" spans="1:5" x14ac:dyDescent="0.25">
      <c r="A39" s="8" t="s">
        <v>7433</v>
      </c>
      <c r="B39" s="8" t="s">
        <v>1167</v>
      </c>
      <c r="C39" s="8" t="s">
        <v>6785</v>
      </c>
      <c r="D39" s="8" t="s">
        <v>7342</v>
      </c>
      <c r="E39" s="9">
        <v>6.2120165500000004</v>
      </c>
    </row>
    <row r="40" spans="1:5" x14ac:dyDescent="0.25">
      <c r="A40" s="8" t="s">
        <v>7433</v>
      </c>
      <c r="B40" s="8" t="s">
        <v>1168</v>
      </c>
      <c r="C40" s="8" t="s">
        <v>7345</v>
      </c>
      <c r="D40" s="8" t="s">
        <v>7346</v>
      </c>
      <c r="E40" s="9">
        <v>6.2822208860000002</v>
      </c>
    </row>
    <row r="41" spans="1:5" x14ac:dyDescent="0.25">
      <c r="A41" s="8" t="s">
        <v>7433</v>
      </c>
      <c r="B41" s="8" t="s">
        <v>1275</v>
      </c>
      <c r="C41" s="8" t="s">
        <v>7347</v>
      </c>
      <c r="D41" s="8" t="s">
        <v>7348</v>
      </c>
      <c r="E41" s="9">
        <v>6.3256043960000001</v>
      </c>
    </row>
    <row r="42" spans="1:5" x14ac:dyDescent="0.25">
      <c r="A42" s="8" t="s">
        <v>7433</v>
      </c>
      <c r="B42" s="8" t="s">
        <v>1277</v>
      </c>
      <c r="C42" s="8" t="s">
        <v>7349</v>
      </c>
      <c r="D42" s="8" t="s">
        <v>7350</v>
      </c>
      <c r="E42" s="9">
        <v>3.767188408</v>
      </c>
    </row>
    <row r="43" spans="1:5" x14ac:dyDescent="0.25">
      <c r="A43" s="8" t="s">
        <v>7433</v>
      </c>
      <c r="B43" s="8" t="s">
        <v>1281</v>
      </c>
      <c r="C43" s="8" t="s">
        <v>7351</v>
      </c>
      <c r="D43" s="8" t="s">
        <v>7352</v>
      </c>
      <c r="E43" s="9">
        <v>4.5945236610000002</v>
      </c>
    </row>
    <row r="44" spans="1:5" x14ac:dyDescent="0.25">
      <c r="A44" s="8" t="s">
        <v>7433</v>
      </c>
      <c r="B44" s="8" t="s">
        <v>1283</v>
      </c>
      <c r="C44" s="8" t="s">
        <v>7353</v>
      </c>
      <c r="D44" s="8" t="s">
        <v>7354</v>
      </c>
      <c r="E44" s="9">
        <v>3.182780443</v>
      </c>
    </row>
    <row r="45" spans="1:5" x14ac:dyDescent="0.25">
      <c r="A45" s="8" t="s">
        <v>7433</v>
      </c>
      <c r="B45" s="8" t="s">
        <v>1288</v>
      </c>
      <c r="C45" s="8" t="s">
        <v>7355</v>
      </c>
      <c r="D45" s="8" t="s">
        <v>7356</v>
      </c>
      <c r="E45" s="9">
        <v>2.3898147989999998</v>
      </c>
    </row>
    <row r="46" spans="1:5" x14ac:dyDescent="0.25">
      <c r="A46" s="8" t="s">
        <v>7433</v>
      </c>
      <c r="B46" s="8" t="s">
        <v>1350</v>
      </c>
      <c r="C46" s="8" t="s">
        <v>7357</v>
      </c>
      <c r="D46" s="8" t="s">
        <v>7358</v>
      </c>
      <c r="E46" s="9">
        <v>2.5990097599999999</v>
      </c>
    </row>
    <row r="47" spans="1:5" x14ac:dyDescent="0.25">
      <c r="A47" s="8" t="s">
        <v>7433</v>
      </c>
      <c r="B47" s="8" t="s">
        <v>1373</v>
      </c>
      <c r="C47" s="8" t="s">
        <v>6279</v>
      </c>
      <c r="D47" s="8" t="s">
        <v>7359</v>
      </c>
      <c r="E47" s="9">
        <v>1.568493607</v>
      </c>
    </row>
    <row r="48" spans="1:5" x14ac:dyDescent="0.25">
      <c r="A48" s="8" t="s">
        <v>7433</v>
      </c>
      <c r="B48" s="8" t="s">
        <v>1379</v>
      </c>
      <c r="C48" s="8" t="s">
        <v>6759</v>
      </c>
      <c r="D48" s="8" t="s">
        <v>7360</v>
      </c>
      <c r="E48" s="9">
        <v>2.8053476540000002</v>
      </c>
    </row>
    <row r="49" spans="1:5" x14ac:dyDescent="0.25">
      <c r="A49" s="8" t="s">
        <v>7433</v>
      </c>
      <c r="B49" s="8" t="s">
        <v>1402</v>
      </c>
      <c r="C49" s="8" t="s">
        <v>7361</v>
      </c>
      <c r="D49" s="8" t="s">
        <v>7362</v>
      </c>
      <c r="E49" s="9">
        <v>2.671939933</v>
      </c>
    </row>
    <row r="50" spans="1:5" x14ac:dyDescent="0.25">
      <c r="A50" s="8" t="s">
        <v>7433</v>
      </c>
      <c r="B50" s="8" t="s">
        <v>1412</v>
      </c>
      <c r="C50" s="8" t="s">
        <v>6271</v>
      </c>
      <c r="D50" s="8" t="s">
        <v>7363</v>
      </c>
      <c r="E50" s="9">
        <v>8.1214991609999991</v>
      </c>
    </row>
    <row r="51" spans="1:5" x14ac:dyDescent="0.25">
      <c r="A51" s="8" t="s">
        <v>7433</v>
      </c>
      <c r="B51" s="8" t="s">
        <v>1460</v>
      </c>
      <c r="C51" s="8" t="s">
        <v>7315</v>
      </c>
      <c r="D51" s="8" t="s">
        <v>7316</v>
      </c>
      <c r="E51" s="9">
        <v>6.5943196659999996</v>
      </c>
    </row>
    <row r="52" spans="1:5" x14ac:dyDescent="0.25">
      <c r="A52" s="8" t="s">
        <v>7433</v>
      </c>
      <c r="B52" s="8" t="s">
        <v>1470</v>
      </c>
      <c r="C52" s="8" t="s">
        <v>7364</v>
      </c>
      <c r="D52" s="8" t="s">
        <v>7365</v>
      </c>
      <c r="E52" s="9">
        <v>2.4066243699999998</v>
      </c>
    </row>
    <row r="53" spans="1:5" x14ac:dyDescent="0.25">
      <c r="A53" s="8" t="s">
        <v>7433</v>
      </c>
      <c r="B53" s="8" t="s">
        <v>1482</v>
      </c>
      <c r="C53" s="8" t="s">
        <v>7366</v>
      </c>
      <c r="D53" s="8" t="s">
        <v>7367</v>
      </c>
      <c r="E53" s="9">
        <v>2.7763185250000002</v>
      </c>
    </row>
    <row r="54" spans="1:5" x14ac:dyDescent="0.25">
      <c r="A54" s="8" t="s">
        <v>7433</v>
      </c>
      <c r="B54" s="8" t="s">
        <v>1521</v>
      </c>
      <c r="C54" s="8" t="s">
        <v>7368</v>
      </c>
      <c r="D54" s="8" t="s">
        <v>7369</v>
      </c>
      <c r="E54" s="9">
        <v>2.9534385840000001</v>
      </c>
    </row>
    <row r="55" spans="1:5" x14ac:dyDescent="0.25">
      <c r="A55" s="8" t="s">
        <v>7433</v>
      </c>
      <c r="B55" s="8" t="s">
        <v>1566</v>
      </c>
      <c r="C55" s="8" t="s">
        <v>7323</v>
      </c>
      <c r="D55" s="8" t="s">
        <v>7324</v>
      </c>
      <c r="E55" s="9">
        <v>3.1213775730000002</v>
      </c>
    </row>
    <row r="56" spans="1:5" x14ac:dyDescent="0.25">
      <c r="A56" s="8" t="s">
        <v>7433</v>
      </c>
      <c r="B56" s="8" t="s">
        <v>1577</v>
      </c>
      <c r="C56" s="8" t="s">
        <v>6793</v>
      </c>
      <c r="D56" s="8" t="s">
        <v>7370</v>
      </c>
      <c r="E56" s="9">
        <v>9.8075803159999992</v>
      </c>
    </row>
    <row r="57" spans="1:5" x14ac:dyDescent="0.25">
      <c r="A57" s="8" t="s">
        <v>7433</v>
      </c>
      <c r="B57" s="8" t="s">
        <v>1621</v>
      </c>
      <c r="C57" s="8" t="s">
        <v>7335</v>
      </c>
      <c r="D57" s="8" t="s">
        <v>7336</v>
      </c>
      <c r="E57" s="9">
        <v>4.1369315780000004</v>
      </c>
    </row>
    <row r="58" spans="1:5" x14ac:dyDescent="0.25">
      <c r="A58" s="8" t="s">
        <v>7433</v>
      </c>
      <c r="B58" s="8" t="s">
        <v>1663</v>
      </c>
      <c r="C58" s="8" t="s">
        <v>7335</v>
      </c>
      <c r="D58" s="8" t="s">
        <v>7336</v>
      </c>
      <c r="E58" s="9">
        <v>7.7083807039999996</v>
      </c>
    </row>
    <row r="59" spans="1:5" x14ac:dyDescent="0.25">
      <c r="A59" s="8" t="s">
        <v>7433</v>
      </c>
      <c r="B59" s="8" t="s">
        <v>1665</v>
      </c>
      <c r="C59" s="8" t="s">
        <v>6534</v>
      </c>
      <c r="D59" s="8" t="s">
        <v>7371</v>
      </c>
      <c r="E59" s="9">
        <v>-2.81111793</v>
      </c>
    </row>
    <row r="60" spans="1:5" x14ac:dyDescent="0.25">
      <c r="A60" s="8" t="s">
        <v>7433</v>
      </c>
      <c r="B60" s="8" t="s">
        <v>1681</v>
      </c>
      <c r="C60" s="8" t="s">
        <v>7340</v>
      </c>
      <c r="D60" s="8" t="s">
        <v>7341</v>
      </c>
      <c r="E60" s="9">
        <v>4.0269968389999997</v>
      </c>
    </row>
    <row r="61" spans="1:5" x14ac:dyDescent="0.25">
      <c r="A61" s="8" t="s">
        <v>7433</v>
      </c>
      <c r="B61" s="8" t="s">
        <v>1682</v>
      </c>
      <c r="C61" s="8" t="s">
        <v>7372</v>
      </c>
      <c r="D61" s="8" t="s">
        <v>7373</v>
      </c>
      <c r="E61" s="9">
        <v>-2.4833799399999998</v>
      </c>
    </row>
    <row r="62" spans="1:5" x14ac:dyDescent="0.25">
      <c r="A62" s="8" t="s">
        <v>7433</v>
      </c>
      <c r="B62" s="8" t="s">
        <v>1734</v>
      </c>
      <c r="C62" s="8" t="s">
        <v>7374</v>
      </c>
      <c r="D62" s="8" t="s">
        <v>7375</v>
      </c>
      <c r="E62" s="9">
        <v>2.0770319019999999</v>
      </c>
    </row>
    <row r="63" spans="1:5" x14ac:dyDescent="0.25">
      <c r="A63" s="8" t="s">
        <v>7433</v>
      </c>
      <c r="B63" s="8" t="s">
        <v>1777</v>
      </c>
      <c r="C63" s="8" t="s">
        <v>7376</v>
      </c>
      <c r="D63" s="8" t="s">
        <v>7377</v>
      </c>
      <c r="E63" s="9">
        <v>1.465089139</v>
      </c>
    </row>
    <row r="64" spans="1:5" x14ac:dyDescent="0.25">
      <c r="A64" s="8" t="s">
        <v>7433</v>
      </c>
      <c r="B64" s="8" t="s">
        <v>1830</v>
      </c>
      <c r="C64" s="8" t="s">
        <v>6783</v>
      </c>
      <c r="D64" s="8" t="s">
        <v>7378</v>
      </c>
      <c r="E64" s="9">
        <v>8.6603270600000002</v>
      </c>
    </row>
    <row r="65" spans="1:5" x14ac:dyDescent="0.25">
      <c r="A65" s="8" t="s">
        <v>7433</v>
      </c>
      <c r="B65" s="8" t="s">
        <v>1904</v>
      </c>
      <c r="C65" s="8" t="s">
        <v>7379</v>
      </c>
      <c r="D65" s="8" t="s">
        <v>7380</v>
      </c>
      <c r="E65" s="9">
        <v>-3.9026153689999998</v>
      </c>
    </row>
    <row r="66" spans="1:5" x14ac:dyDescent="0.25">
      <c r="A66" s="8" t="s">
        <v>7433</v>
      </c>
      <c r="B66" s="8" t="s">
        <v>1921</v>
      </c>
      <c r="C66" s="8" t="s">
        <v>6275</v>
      </c>
      <c r="D66" s="8" t="s">
        <v>7303</v>
      </c>
      <c r="E66" s="9">
        <v>6.4770388829999996</v>
      </c>
    </row>
    <row r="67" spans="1:5" x14ac:dyDescent="0.25">
      <c r="A67" s="8" t="s">
        <v>7433</v>
      </c>
      <c r="B67" s="8" t="s">
        <v>1968</v>
      </c>
      <c r="C67" s="8" t="s">
        <v>6271</v>
      </c>
      <c r="D67" s="8" t="s">
        <v>7363</v>
      </c>
      <c r="E67" s="9">
        <v>6.8435653209999998</v>
      </c>
    </row>
    <row r="68" spans="1:5" x14ac:dyDescent="0.25">
      <c r="A68" s="8" t="s">
        <v>7433</v>
      </c>
      <c r="B68" s="8" t="s">
        <v>1977</v>
      </c>
      <c r="C68" s="8" t="s">
        <v>6759</v>
      </c>
      <c r="D68" s="8" t="s">
        <v>7360</v>
      </c>
      <c r="E68" s="9">
        <v>2.7455909350000001</v>
      </c>
    </row>
    <row r="69" spans="1:5" x14ac:dyDescent="0.25">
      <c r="A69" s="8" t="s">
        <v>7433</v>
      </c>
      <c r="B69" s="8" t="s">
        <v>1978</v>
      </c>
      <c r="C69" s="8" t="s">
        <v>7381</v>
      </c>
      <c r="D69" s="8" t="s">
        <v>7382</v>
      </c>
      <c r="E69" s="9">
        <v>3.0137382819999998</v>
      </c>
    </row>
    <row r="70" spans="1:5" x14ac:dyDescent="0.25">
      <c r="A70" s="8" t="s">
        <v>7433</v>
      </c>
      <c r="B70" s="8" t="s">
        <v>1995</v>
      </c>
      <c r="C70" s="8" t="s">
        <v>7383</v>
      </c>
      <c r="D70" s="8" t="s">
        <v>7384</v>
      </c>
      <c r="E70" s="9">
        <v>5.2449811479999999</v>
      </c>
    </row>
    <row r="71" spans="1:5" x14ac:dyDescent="0.25">
      <c r="A71" s="8" t="s">
        <v>7433</v>
      </c>
      <c r="B71" s="8" t="s">
        <v>2030</v>
      </c>
      <c r="C71" s="8" t="s">
        <v>7364</v>
      </c>
      <c r="D71" s="8" t="s">
        <v>7365</v>
      </c>
      <c r="E71" s="9">
        <v>2.087053246</v>
      </c>
    </row>
    <row r="72" spans="1:5" x14ac:dyDescent="0.25">
      <c r="A72" s="8" t="s">
        <v>7433</v>
      </c>
      <c r="B72" s="8" t="s">
        <v>2098</v>
      </c>
      <c r="C72" s="8" t="s">
        <v>7385</v>
      </c>
      <c r="D72" s="8" t="s">
        <v>7386</v>
      </c>
      <c r="E72" s="9">
        <v>2.1839047200000001</v>
      </c>
    </row>
    <row r="73" spans="1:5" x14ac:dyDescent="0.25">
      <c r="A73" s="8" t="s">
        <v>7433</v>
      </c>
      <c r="B73" s="8" t="s">
        <v>2101</v>
      </c>
      <c r="C73" s="8" t="s">
        <v>6759</v>
      </c>
      <c r="D73" s="8" t="s">
        <v>7360</v>
      </c>
      <c r="E73" s="9">
        <v>2.0794552890000002</v>
      </c>
    </row>
    <row r="74" spans="1:5" x14ac:dyDescent="0.25">
      <c r="A74" s="8" t="s">
        <v>7433</v>
      </c>
      <c r="B74" s="8" t="s">
        <v>2121</v>
      </c>
      <c r="C74" s="8" t="s">
        <v>7387</v>
      </c>
      <c r="D74" s="8" t="s">
        <v>7388</v>
      </c>
      <c r="E74" s="9">
        <v>-3.2635949609999999</v>
      </c>
    </row>
    <row r="75" spans="1:5" x14ac:dyDescent="0.25">
      <c r="A75" s="8" t="s">
        <v>7433</v>
      </c>
      <c r="B75" s="8" t="s">
        <v>2125</v>
      </c>
      <c r="C75" s="8" t="s">
        <v>7389</v>
      </c>
      <c r="D75" s="8" t="s">
        <v>7390</v>
      </c>
      <c r="E75" s="9">
        <v>2.8702776019999998</v>
      </c>
    </row>
    <row r="76" spans="1:5" x14ac:dyDescent="0.25">
      <c r="A76" s="8" t="s">
        <v>7433</v>
      </c>
      <c r="B76" s="8" t="s">
        <v>2150</v>
      </c>
      <c r="C76" s="8" t="s">
        <v>7337</v>
      </c>
      <c r="D76" s="8" t="s">
        <v>7338</v>
      </c>
      <c r="E76" s="9">
        <v>6.0026426600000002</v>
      </c>
    </row>
    <row r="77" spans="1:5" x14ac:dyDescent="0.25">
      <c r="A77" s="8" t="s">
        <v>7433</v>
      </c>
      <c r="B77" s="8" t="s">
        <v>2156</v>
      </c>
      <c r="C77" s="8" t="s">
        <v>7112</v>
      </c>
      <c r="D77" s="8" t="s">
        <v>7113</v>
      </c>
      <c r="E77" s="9">
        <v>1.3618012180000001</v>
      </c>
    </row>
    <row r="78" spans="1:5" x14ac:dyDescent="0.25">
      <c r="A78" s="8" t="s">
        <v>7433</v>
      </c>
      <c r="B78" s="8" t="s">
        <v>2207</v>
      </c>
      <c r="C78" s="8" t="s">
        <v>7391</v>
      </c>
      <c r="D78" s="8" t="s">
        <v>7392</v>
      </c>
      <c r="E78" s="9">
        <v>-2.3549208300000002</v>
      </c>
    </row>
    <row r="79" spans="1:5" x14ac:dyDescent="0.25">
      <c r="A79" s="8" t="s">
        <v>7433</v>
      </c>
      <c r="B79" s="8" t="s">
        <v>2252</v>
      </c>
      <c r="C79" s="8" t="s">
        <v>7340</v>
      </c>
      <c r="D79" s="8" t="s">
        <v>7341</v>
      </c>
      <c r="E79" s="9">
        <v>3.1513184440000002</v>
      </c>
    </row>
    <row r="80" spans="1:5" x14ac:dyDescent="0.25">
      <c r="A80" s="8" t="s">
        <v>7433</v>
      </c>
      <c r="B80" s="8" t="s">
        <v>2278</v>
      </c>
      <c r="C80" s="8" t="s">
        <v>7393</v>
      </c>
      <c r="D80" s="8" t="s">
        <v>7394</v>
      </c>
      <c r="E80" s="9">
        <v>1.803076481</v>
      </c>
    </row>
    <row r="81" spans="1:5" x14ac:dyDescent="0.25">
      <c r="A81" s="8" t="s">
        <v>7433</v>
      </c>
      <c r="B81" s="8" t="s">
        <v>2297</v>
      </c>
      <c r="C81" s="8" t="s">
        <v>7361</v>
      </c>
      <c r="D81" s="8" t="s">
        <v>7362</v>
      </c>
      <c r="E81" s="9">
        <v>4.1230113829999997</v>
      </c>
    </row>
    <row r="82" spans="1:5" x14ac:dyDescent="0.25">
      <c r="A82" s="8" t="s">
        <v>7433</v>
      </c>
      <c r="B82" s="8" t="s">
        <v>2340</v>
      </c>
      <c r="C82" s="8" t="s">
        <v>7379</v>
      </c>
      <c r="D82" s="8" t="s">
        <v>7380</v>
      </c>
      <c r="E82" s="9">
        <v>-2.260152588</v>
      </c>
    </row>
    <row r="83" spans="1:5" x14ac:dyDescent="0.25">
      <c r="A83" s="8" t="s">
        <v>7433</v>
      </c>
      <c r="B83" s="8" t="s">
        <v>2381</v>
      </c>
      <c r="C83" s="8" t="s">
        <v>7236</v>
      </c>
      <c r="D83" s="8" t="s">
        <v>7237</v>
      </c>
      <c r="E83" s="9">
        <v>5.6329158389999998</v>
      </c>
    </row>
    <row r="84" spans="1:5" x14ac:dyDescent="0.25">
      <c r="A84" s="8" t="s">
        <v>7433</v>
      </c>
      <c r="B84" s="8" t="s">
        <v>2435</v>
      </c>
      <c r="C84" s="8" t="s">
        <v>7332</v>
      </c>
      <c r="D84" s="8" t="s">
        <v>7333</v>
      </c>
      <c r="E84" s="9">
        <v>2.8925888390000001</v>
      </c>
    </row>
    <row r="85" spans="1:5" x14ac:dyDescent="0.25">
      <c r="A85" s="8" t="s">
        <v>7433</v>
      </c>
      <c r="B85" s="8" t="s">
        <v>2470</v>
      </c>
      <c r="C85" s="8" t="s">
        <v>7315</v>
      </c>
      <c r="D85" s="8" t="s">
        <v>7316</v>
      </c>
      <c r="E85" s="9">
        <v>8.8285779739999999</v>
      </c>
    </row>
    <row r="86" spans="1:5" x14ac:dyDescent="0.25">
      <c r="A86" s="8" t="s">
        <v>7433</v>
      </c>
      <c r="B86" s="8" t="s">
        <v>2482</v>
      </c>
      <c r="C86" s="8" t="s">
        <v>7395</v>
      </c>
      <c r="D86" s="8" t="s">
        <v>7396</v>
      </c>
      <c r="E86" s="9">
        <v>2.0082605939999998</v>
      </c>
    </row>
    <row r="87" spans="1:5" x14ac:dyDescent="0.25">
      <c r="A87" s="8" t="s">
        <v>7433</v>
      </c>
      <c r="B87" s="8" t="s">
        <v>2483</v>
      </c>
      <c r="C87" s="8" t="s">
        <v>7395</v>
      </c>
      <c r="D87" s="8" t="s">
        <v>7396</v>
      </c>
      <c r="E87" s="9">
        <v>3.3965489440000001</v>
      </c>
    </row>
    <row r="88" spans="1:5" x14ac:dyDescent="0.25">
      <c r="A88" s="8" t="s">
        <v>7433</v>
      </c>
      <c r="B88" s="8" t="s">
        <v>2494</v>
      </c>
      <c r="C88" s="8" t="s">
        <v>7397</v>
      </c>
      <c r="D88" s="8" t="s">
        <v>7398</v>
      </c>
      <c r="E88" s="9">
        <v>1.563100819</v>
      </c>
    </row>
    <row r="89" spans="1:5" x14ac:dyDescent="0.25">
      <c r="A89" s="8" t="s">
        <v>7433</v>
      </c>
      <c r="B89" s="8" t="s">
        <v>2532</v>
      </c>
      <c r="C89" s="8" t="s">
        <v>7329</v>
      </c>
      <c r="D89" s="8" t="s">
        <v>7330</v>
      </c>
      <c r="E89" s="9">
        <v>6.6095139329999997</v>
      </c>
    </row>
    <row r="90" spans="1:5" x14ac:dyDescent="0.25">
      <c r="A90" s="8" t="s">
        <v>7433</v>
      </c>
      <c r="B90" s="8" t="s">
        <v>2572</v>
      </c>
      <c r="C90" s="8" t="s">
        <v>7399</v>
      </c>
      <c r="D90" s="8" t="s">
        <v>7400</v>
      </c>
      <c r="E90" s="9">
        <v>7.3886193179999999</v>
      </c>
    </row>
    <row r="91" spans="1:5" x14ac:dyDescent="0.25">
      <c r="A91" s="8" t="s">
        <v>7433</v>
      </c>
      <c r="B91" s="8" t="s">
        <v>2634</v>
      </c>
      <c r="C91" s="8" t="s">
        <v>7364</v>
      </c>
      <c r="D91" s="8" t="s">
        <v>7365</v>
      </c>
      <c r="E91" s="9">
        <v>1.762798538</v>
      </c>
    </row>
    <row r="92" spans="1:5" x14ac:dyDescent="0.25">
      <c r="A92" s="8" t="s">
        <v>7433</v>
      </c>
      <c r="B92" s="8" t="s">
        <v>2635</v>
      </c>
      <c r="C92" s="8" t="s">
        <v>7364</v>
      </c>
      <c r="D92" s="8" t="s">
        <v>7365</v>
      </c>
      <c r="E92" s="9">
        <v>2.2094638020000001</v>
      </c>
    </row>
    <row r="93" spans="1:5" x14ac:dyDescent="0.25">
      <c r="A93" s="8" t="s">
        <v>7433</v>
      </c>
      <c r="B93" s="8" t="s">
        <v>2661</v>
      </c>
      <c r="C93" s="8" t="s">
        <v>6277</v>
      </c>
      <c r="D93" s="8" t="s">
        <v>7310</v>
      </c>
      <c r="E93" s="9">
        <v>1.695844014</v>
      </c>
    </row>
    <row r="94" spans="1:5" x14ac:dyDescent="0.25">
      <c r="A94" s="8" t="s">
        <v>7433</v>
      </c>
      <c r="B94" s="8" t="s">
        <v>2662</v>
      </c>
      <c r="C94" s="8" t="s">
        <v>6281</v>
      </c>
      <c r="D94" s="8" t="s">
        <v>7359</v>
      </c>
      <c r="E94" s="9">
        <v>1.8555219810000001</v>
      </c>
    </row>
    <row r="95" spans="1:5" x14ac:dyDescent="0.25">
      <c r="A95" s="8" t="s">
        <v>7433</v>
      </c>
      <c r="B95" s="8" t="s">
        <v>2677</v>
      </c>
      <c r="C95" s="8" t="s">
        <v>6791</v>
      </c>
      <c r="D95" s="8" t="s">
        <v>7339</v>
      </c>
      <c r="E95" s="9">
        <v>8.1394494040000005</v>
      </c>
    </row>
    <row r="96" spans="1:5" x14ac:dyDescent="0.25">
      <c r="A96" s="8" t="s">
        <v>7433</v>
      </c>
      <c r="B96" s="8" t="s">
        <v>2701</v>
      </c>
      <c r="C96" s="8" t="s">
        <v>6781</v>
      </c>
      <c r="D96" s="8" t="s">
        <v>7401</v>
      </c>
      <c r="E96" s="9">
        <v>9.3877721960000002</v>
      </c>
    </row>
    <row r="97" spans="1:5" x14ac:dyDescent="0.25">
      <c r="A97" s="8" t="s">
        <v>7433</v>
      </c>
      <c r="B97" s="8" t="s">
        <v>2762</v>
      </c>
      <c r="C97" s="8" t="s">
        <v>6789</v>
      </c>
      <c r="D97" s="8" t="s">
        <v>7402</v>
      </c>
      <c r="E97" s="9">
        <v>5.7269018870000004</v>
      </c>
    </row>
    <row r="98" spans="1:5" x14ac:dyDescent="0.25">
      <c r="A98" s="8" t="s">
        <v>7433</v>
      </c>
      <c r="B98" s="8" t="s">
        <v>2803</v>
      </c>
      <c r="C98" s="8" t="s">
        <v>6795</v>
      </c>
      <c r="D98" s="8" t="s">
        <v>7403</v>
      </c>
      <c r="E98" s="9">
        <v>8.926065092</v>
      </c>
    </row>
    <row r="99" spans="1:5" x14ac:dyDescent="0.25">
      <c r="A99" s="8" t="s">
        <v>7433</v>
      </c>
      <c r="B99" s="8" t="s">
        <v>2849</v>
      </c>
      <c r="C99" s="8" t="s">
        <v>7364</v>
      </c>
      <c r="D99" s="8" t="s">
        <v>7365</v>
      </c>
      <c r="E99" s="9">
        <v>2.6461224689999998</v>
      </c>
    </row>
    <row r="100" spans="1:5" x14ac:dyDescent="0.25">
      <c r="A100" s="8" t="s">
        <v>7433</v>
      </c>
      <c r="B100" s="8" t="s">
        <v>2950</v>
      </c>
      <c r="C100" s="8" t="s">
        <v>7301</v>
      </c>
      <c r="D100" s="8" t="s">
        <v>7302</v>
      </c>
      <c r="E100" s="9">
        <v>4.0281895800000003</v>
      </c>
    </row>
    <row r="101" spans="1:5" x14ac:dyDescent="0.25">
      <c r="A101" s="8" t="s">
        <v>7433</v>
      </c>
      <c r="B101" s="8" t="s">
        <v>2952</v>
      </c>
      <c r="C101" s="8" t="s">
        <v>6273</v>
      </c>
      <c r="D101" s="8" t="s">
        <v>7404</v>
      </c>
      <c r="E101" s="9">
        <v>6.3829278360000004</v>
      </c>
    </row>
    <row r="102" spans="1:5" x14ac:dyDescent="0.25">
      <c r="A102" s="8" t="s">
        <v>7433</v>
      </c>
      <c r="B102" s="8" t="s">
        <v>2953</v>
      </c>
      <c r="C102" s="8" t="s">
        <v>6273</v>
      </c>
      <c r="D102" s="8" t="s">
        <v>7404</v>
      </c>
      <c r="E102" s="9">
        <v>-2.423701678</v>
      </c>
    </row>
    <row r="103" spans="1:5" x14ac:dyDescent="0.25">
      <c r="A103" s="8" t="s">
        <v>7433</v>
      </c>
      <c r="B103" s="8" t="s">
        <v>2959</v>
      </c>
      <c r="C103" s="8" t="s">
        <v>7304</v>
      </c>
      <c r="D103" s="8" t="s">
        <v>7305</v>
      </c>
      <c r="E103" s="9">
        <v>9.9622859560000006</v>
      </c>
    </row>
    <row r="104" spans="1:5" x14ac:dyDescent="0.25">
      <c r="A104" s="8" t="s">
        <v>7433</v>
      </c>
      <c r="B104" s="8" t="s">
        <v>2975</v>
      </c>
      <c r="C104" s="8" t="s">
        <v>7308</v>
      </c>
      <c r="D104" s="8" t="s">
        <v>7309</v>
      </c>
      <c r="E104" s="9">
        <v>3.3235605869999998</v>
      </c>
    </row>
    <row r="105" spans="1:5" x14ac:dyDescent="0.25">
      <c r="A105" s="8" t="s">
        <v>7433</v>
      </c>
      <c r="B105" s="8" t="s">
        <v>2978</v>
      </c>
      <c r="C105" s="8" t="s">
        <v>6791</v>
      </c>
      <c r="D105" s="8" t="s">
        <v>7339</v>
      </c>
      <c r="E105" s="9">
        <v>7.7630048110000001</v>
      </c>
    </row>
    <row r="106" spans="1:5" x14ac:dyDescent="0.25">
      <c r="A106" s="8" t="s">
        <v>7433</v>
      </c>
      <c r="B106" s="8" t="s">
        <v>2981</v>
      </c>
      <c r="C106" s="8" t="s">
        <v>7306</v>
      </c>
      <c r="D106" s="8" t="s">
        <v>7307</v>
      </c>
      <c r="E106" s="9">
        <v>-5.6156840419999998</v>
      </c>
    </row>
    <row r="107" spans="1:5" x14ac:dyDescent="0.25">
      <c r="A107" s="8" t="s">
        <v>7433</v>
      </c>
      <c r="B107" s="8" t="s">
        <v>3030</v>
      </c>
      <c r="C107" s="8" t="s">
        <v>6279</v>
      </c>
      <c r="D107" s="8" t="s">
        <v>7359</v>
      </c>
      <c r="E107" s="9">
        <v>2.5469695479999999</v>
      </c>
    </row>
    <row r="108" spans="1:5" x14ac:dyDescent="0.25">
      <c r="A108" s="8" t="s">
        <v>7433</v>
      </c>
      <c r="B108" s="8" t="s">
        <v>3096</v>
      </c>
      <c r="C108" s="8" t="s">
        <v>6277</v>
      </c>
      <c r="D108" s="8" t="s">
        <v>7310</v>
      </c>
      <c r="E108" s="9">
        <v>3.6656159920000002</v>
      </c>
    </row>
    <row r="109" spans="1:5" x14ac:dyDescent="0.25">
      <c r="A109" s="8" t="s">
        <v>7433</v>
      </c>
      <c r="B109" s="8" t="s">
        <v>3114</v>
      </c>
      <c r="C109" s="8" t="s">
        <v>6757</v>
      </c>
      <c r="D109" s="8" t="s">
        <v>7386</v>
      </c>
      <c r="E109" s="9">
        <v>2.5532941990000002</v>
      </c>
    </row>
    <row r="110" spans="1:5" x14ac:dyDescent="0.25">
      <c r="A110" s="8" t="s">
        <v>7433</v>
      </c>
      <c r="B110" s="8" t="s">
        <v>3137</v>
      </c>
      <c r="C110" s="8" t="s">
        <v>7311</v>
      </c>
      <c r="D110" s="8" t="s">
        <v>7312</v>
      </c>
      <c r="E110" s="9">
        <v>7.255885095</v>
      </c>
    </row>
    <row r="111" spans="1:5" x14ac:dyDescent="0.25">
      <c r="A111" s="8" t="s">
        <v>7433</v>
      </c>
      <c r="B111" s="8" t="s">
        <v>3162</v>
      </c>
      <c r="C111" s="8" t="s">
        <v>7329</v>
      </c>
      <c r="D111" s="8" t="s">
        <v>7330</v>
      </c>
      <c r="E111" s="9">
        <v>8.3297380919999995</v>
      </c>
    </row>
    <row r="112" spans="1:5" x14ac:dyDescent="0.25">
      <c r="A112" s="8" t="s">
        <v>7433</v>
      </c>
      <c r="B112" s="8" t="s">
        <v>3169</v>
      </c>
      <c r="C112" s="8" t="s">
        <v>7313</v>
      </c>
      <c r="D112" s="8" t="s">
        <v>7314</v>
      </c>
      <c r="E112" s="9">
        <v>1.9589565529999999</v>
      </c>
    </row>
    <row r="113" spans="1:5" x14ac:dyDescent="0.25">
      <c r="A113" s="8" t="s">
        <v>7433</v>
      </c>
      <c r="B113" s="8" t="s">
        <v>3206</v>
      </c>
      <c r="C113" s="8" t="s">
        <v>7319</v>
      </c>
      <c r="D113" s="8" t="s">
        <v>7320</v>
      </c>
      <c r="E113" s="9">
        <v>3.5949389049999998</v>
      </c>
    </row>
    <row r="114" spans="1:5" x14ac:dyDescent="0.25">
      <c r="A114" s="8" t="s">
        <v>7433</v>
      </c>
      <c r="B114" s="8" t="s">
        <v>3207</v>
      </c>
      <c r="C114" s="8" t="s">
        <v>7319</v>
      </c>
      <c r="D114" s="8" t="s">
        <v>7320</v>
      </c>
      <c r="E114" s="9">
        <v>3.1808287420000001</v>
      </c>
    </row>
    <row r="115" spans="1:5" x14ac:dyDescent="0.25">
      <c r="A115" s="8" t="s">
        <v>7433</v>
      </c>
      <c r="B115" s="8" t="s">
        <v>3208</v>
      </c>
      <c r="C115" s="8" t="s">
        <v>7319</v>
      </c>
      <c r="D115" s="8" t="s">
        <v>7320</v>
      </c>
      <c r="E115" s="9">
        <v>3.6309999259999999</v>
      </c>
    </row>
    <row r="116" spans="1:5" x14ac:dyDescent="0.25">
      <c r="A116" s="8" t="s">
        <v>7433</v>
      </c>
      <c r="B116" s="8" t="s">
        <v>3299</v>
      </c>
      <c r="C116" s="8" t="s">
        <v>7405</v>
      </c>
      <c r="D116" s="8" t="s">
        <v>7406</v>
      </c>
      <c r="E116" s="9">
        <v>2.612999673</v>
      </c>
    </row>
    <row r="117" spans="1:5" x14ac:dyDescent="0.25">
      <c r="A117" s="8" t="s">
        <v>7433</v>
      </c>
      <c r="B117" s="8" t="s">
        <v>3315</v>
      </c>
      <c r="C117" s="8" t="s">
        <v>7323</v>
      </c>
      <c r="D117" s="8" t="s">
        <v>7324</v>
      </c>
      <c r="E117" s="9">
        <v>-3.7016633470000002</v>
      </c>
    </row>
    <row r="118" spans="1:5" x14ac:dyDescent="0.25">
      <c r="A118" s="8" t="s">
        <v>7433</v>
      </c>
      <c r="B118" s="8" t="s">
        <v>3323</v>
      </c>
      <c r="C118" s="8" t="s">
        <v>7325</v>
      </c>
      <c r="D118" s="8" t="s">
        <v>7326</v>
      </c>
      <c r="E118" s="9">
        <v>2.9229583749999999</v>
      </c>
    </row>
    <row r="119" spans="1:5" x14ac:dyDescent="0.25">
      <c r="A119" s="8" t="s">
        <v>7433</v>
      </c>
      <c r="B119" s="8" t="s">
        <v>3369</v>
      </c>
      <c r="C119" s="8" t="s">
        <v>7315</v>
      </c>
      <c r="D119" s="8" t="s">
        <v>7316</v>
      </c>
      <c r="E119" s="9">
        <v>7.7297292830000002</v>
      </c>
    </row>
    <row r="120" spans="1:5" x14ac:dyDescent="0.25">
      <c r="A120" s="8" t="s">
        <v>7433</v>
      </c>
      <c r="B120" s="8" t="s">
        <v>3428</v>
      </c>
      <c r="C120" s="8" t="s">
        <v>7311</v>
      </c>
      <c r="D120" s="8" t="s">
        <v>7312</v>
      </c>
      <c r="E120" s="9">
        <v>4.5916799289999997</v>
      </c>
    </row>
    <row r="121" spans="1:5" x14ac:dyDescent="0.25">
      <c r="A121" s="8" t="s">
        <v>7433</v>
      </c>
      <c r="B121" s="8" t="s">
        <v>3438</v>
      </c>
      <c r="C121" s="8" t="s">
        <v>7329</v>
      </c>
      <c r="D121" s="8" t="s">
        <v>7330</v>
      </c>
      <c r="E121" s="9">
        <v>8.3153867839999993</v>
      </c>
    </row>
    <row r="122" spans="1:5" x14ac:dyDescent="0.25">
      <c r="A122" s="8" t="s">
        <v>7433</v>
      </c>
      <c r="B122" s="8" t="s">
        <v>3485</v>
      </c>
      <c r="C122" s="8" t="s">
        <v>7315</v>
      </c>
      <c r="D122" s="8" t="s">
        <v>7316</v>
      </c>
      <c r="E122" s="9">
        <v>7.2708318089999997</v>
      </c>
    </row>
    <row r="123" spans="1:5" x14ac:dyDescent="0.25">
      <c r="A123" s="8" t="s">
        <v>7433</v>
      </c>
      <c r="B123" s="8" t="s">
        <v>3529</v>
      </c>
      <c r="C123" s="8" t="s">
        <v>6521</v>
      </c>
      <c r="D123" s="8" t="s">
        <v>7334</v>
      </c>
      <c r="E123" s="9">
        <v>2.1550340659999998</v>
      </c>
    </row>
    <row r="124" spans="1:5" x14ac:dyDescent="0.25">
      <c r="A124" s="8" t="s">
        <v>7433</v>
      </c>
      <c r="B124" s="8" t="s">
        <v>3549</v>
      </c>
      <c r="C124" s="8" t="s">
        <v>6521</v>
      </c>
      <c r="D124" s="8" t="s">
        <v>7334</v>
      </c>
      <c r="E124" s="9">
        <v>1.87525114</v>
      </c>
    </row>
    <row r="125" spans="1:5" x14ac:dyDescent="0.25">
      <c r="A125" s="8" t="s">
        <v>7433</v>
      </c>
      <c r="B125" s="8" t="s">
        <v>3607</v>
      </c>
      <c r="C125" s="8" t="s">
        <v>7337</v>
      </c>
      <c r="D125" s="8" t="s">
        <v>7338</v>
      </c>
      <c r="E125" s="9">
        <v>9.8954604929999999</v>
      </c>
    </row>
    <row r="126" spans="1:5" x14ac:dyDescent="0.25">
      <c r="A126" s="8" t="s">
        <v>7433</v>
      </c>
      <c r="B126" s="8" t="s">
        <v>3655</v>
      </c>
      <c r="C126" s="8" t="s">
        <v>6277</v>
      </c>
      <c r="D126" s="8" t="s">
        <v>7310</v>
      </c>
      <c r="E126" s="9">
        <v>2.6627057079999998</v>
      </c>
    </row>
    <row r="127" spans="1:5" x14ac:dyDescent="0.25">
      <c r="A127" s="8" t="s">
        <v>7433</v>
      </c>
      <c r="B127" s="8" t="s">
        <v>3659</v>
      </c>
      <c r="C127" s="8" t="s">
        <v>7407</v>
      </c>
      <c r="D127" s="8" t="s">
        <v>7408</v>
      </c>
      <c r="E127" s="9">
        <v>2.2792717709999999</v>
      </c>
    </row>
    <row r="128" spans="1:5" x14ac:dyDescent="0.25">
      <c r="A128" s="8" t="s">
        <v>7433</v>
      </c>
      <c r="B128" s="8" t="s">
        <v>3739</v>
      </c>
      <c r="C128" s="8" t="s">
        <v>7366</v>
      </c>
      <c r="D128" s="8" t="s">
        <v>7367</v>
      </c>
      <c r="E128" s="9">
        <v>4.2715604899999997</v>
      </c>
    </row>
    <row r="129" spans="1:5" x14ac:dyDescent="0.25">
      <c r="A129" s="8" t="s">
        <v>7433</v>
      </c>
      <c r="B129" s="8" t="s">
        <v>3740</v>
      </c>
      <c r="C129" s="8" t="s">
        <v>7409</v>
      </c>
      <c r="D129" s="8" t="s">
        <v>7367</v>
      </c>
      <c r="E129" s="9">
        <v>3.73876659</v>
      </c>
    </row>
    <row r="130" spans="1:5" x14ac:dyDescent="0.25">
      <c r="A130" s="8" t="s">
        <v>7433</v>
      </c>
      <c r="B130" s="8" t="s">
        <v>3755</v>
      </c>
      <c r="C130" s="8" t="s">
        <v>7315</v>
      </c>
      <c r="D130" s="8" t="s">
        <v>7316</v>
      </c>
      <c r="E130" s="9">
        <v>6.4329941789999996</v>
      </c>
    </row>
    <row r="131" spans="1:5" x14ac:dyDescent="0.25">
      <c r="A131" s="8" t="s">
        <v>7433</v>
      </c>
      <c r="B131" s="8" t="s">
        <v>3875</v>
      </c>
      <c r="C131" s="8" t="s">
        <v>7379</v>
      </c>
      <c r="D131" s="8" t="s">
        <v>7380</v>
      </c>
      <c r="E131" s="9">
        <v>-1.954366279</v>
      </c>
    </row>
    <row r="132" spans="1:5" x14ac:dyDescent="0.25">
      <c r="A132" s="8" t="s">
        <v>7433</v>
      </c>
      <c r="B132" s="8" t="s">
        <v>3884</v>
      </c>
      <c r="C132" s="8" t="s">
        <v>6783</v>
      </c>
      <c r="D132" s="8" t="s">
        <v>7378</v>
      </c>
      <c r="E132" s="9">
        <v>8.9056555839999998</v>
      </c>
    </row>
    <row r="133" spans="1:5" x14ac:dyDescent="0.25">
      <c r="A133" s="8" t="s">
        <v>7433</v>
      </c>
      <c r="B133" s="8" t="s">
        <v>3957</v>
      </c>
      <c r="C133" s="8" t="s">
        <v>7410</v>
      </c>
      <c r="D133" s="8" t="s">
        <v>7411</v>
      </c>
      <c r="E133" s="9">
        <v>2.222760106</v>
      </c>
    </row>
    <row r="134" spans="1:5" x14ac:dyDescent="0.25">
      <c r="A134" s="8" t="s">
        <v>7433</v>
      </c>
      <c r="B134" s="8" t="s">
        <v>3958</v>
      </c>
      <c r="C134" s="8" t="s">
        <v>6795</v>
      </c>
      <c r="D134" s="8" t="s">
        <v>7403</v>
      </c>
      <c r="E134" s="9">
        <v>9.0616754519999994</v>
      </c>
    </row>
    <row r="135" spans="1:5" x14ac:dyDescent="0.25">
      <c r="A135" s="8" t="s">
        <v>7433</v>
      </c>
      <c r="B135" s="8" t="s">
        <v>4044</v>
      </c>
      <c r="C135" s="8" t="s">
        <v>6781</v>
      </c>
      <c r="D135" s="8" t="s">
        <v>7401</v>
      </c>
      <c r="E135" s="9">
        <v>10.53631568</v>
      </c>
    </row>
    <row r="136" spans="1:5" x14ac:dyDescent="0.25">
      <c r="A136" s="8" t="s">
        <v>7433</v>
      </c>
      <c r="B136" s="8" t="s">
        <v>4099</v>
      </c>
      <c r="C136" s="8" t="s">
        <v>6785</v>
      </c>
      <c r="D136" s="8" t="s">
        <v>7342</v>
      </c>
      <c r="E136" s="9">
        <v>8.8902944579999996</v>
      </c>
    </row>
    <row r="137" spans="1:5" x14ac:dyDescent="0.25">
      <c r="A137" s="8" t="s">
        <v>7433</v>
      </c>
      <c r="B137" s="8" t="s">
        <v>4199</v>
      </c>
      <c r="C137" s="8" t="s">
        <v>6785</v>
      </c>
      <c r="D137" s="8" t="s">
        <v>7342</v>
      </c>
      <c r="E137" s="9">
        <v>7.1082338260000002</v>
      </c>
    </row>
    <row r="138" spans="1:5" x14ac:dyDescent="0.25">
      <c r="A138" s="8" t="s">
        <v>7433</v>
      </c>
      <c r="B138" s="8" t="s">
        <v>4200</v>
      </c>
      <c r="C138" s="8" t="s">
        <v>7345</v>
      </c>
      <c r="D138" s="8" t="s">
        <v>7346</v>
      </c>
      <c r="E138" s="9">
        <v>8.2461134410000003</v>
      </c>
    </row>
    <row r="139" spans="1:5" x14ac:dyDescent="0.25">
      <c r="A139" s="8" t="s">
        <v>7433</v>
      </c>
      <c r="B139" s="8" t="s">
        <v>4203</v>
      </c>
      <c r="C139" s="8" t="s">
        <v>7340</v>
      </c>
      <c r="D139" s="8" t="s">
        <v>7341</v>
      </c>
      <c r="E139" s="9">
        <v>3.3333357729999999</v>
      </c>
    </row>
    <row r="140" spans="1:5" x14ac:dyDescent="0.25">
      <c r="A140" s="8" t="s">
        <v>7433</v>
      </c>
      <c r="B140" s="8" t="s">
        <v>4212</v>
      </c>
      <c r="C140" s="8" t="s">
        <v>7236</v>
      </c>
      <c r="D140" s="8" t="s">
        <v>7237</v>
      </c>
      <c r="E140" s="9">
        <v>4.1266397880000003</v>
      </c>
    </row>
    <row r="141" spans="1:5" x14ac:dyDescent="0.25">
      <c r="A141" s="8" t="s">
        <v>7433</v>
      </c>
      <c r="B141" s="8" t="s">
        <v>4241</v>
      </c>
      <c r="C141" s="8" t="s">
        <v>7412</v>
      </c>
      <c r="D141" s="8" t="s">
        <v>7413</v>
      </c>
      <c r="E141" s="9">
        <v>2.3048244410000001</v>
      </c>
    </row>
    <row r="142" spans="1:5" x14ac:dyDescent="0.25">
      <c r="A142" s="8" t="s">
        <v>7433</v>
      </c>
      <c r="B142" s="8" t="s">
        <v>4272</v>
      </c>
      <c r="C142" s="8" t="s">
        <v>6759</v>
      </c>
      <c r="D142" s="8" t="s">
        <v>7360</v>
      </c>
      <c r="E142" s="9">
        <v>5.4594757600000001</v>
      </c>
    </row>
    <row r="143" spans="1:5" x14ac:dyDescent="0.25">
      <c r="A143" s="8" t="s">
        <v>7433</v>
      </c>
      <c r="B143" s="8" t="s">
        <v>4273</v>
      </c>
      <c r="C143" s="8" t="s">
        <v>6759</v>
      </c>
      <c r="D143" s="8" t="s">
        <v>7360</v>
      </c>
      <c r="E143" s="9">
        <v>2.4078961379999999</v>
      </c>
    </row>
    <row r="144" spans="1:5" x14ac:dyDescent="0.25">
      <c r="A144" s="8" t="s">
        <v>7433</v>
      </c>
      <c r="B144" s="8" t="s">
        <v>4305</v>
      </c>
      <c r="C144" s="8" t="s">
        <v>7361</v>
      </c>
      <c r="D144" s="8" t="s">
        <v>7362</v>
      </c>
      <c r="E144" s="9">
        <v>2.378019455</v>
      </c>
    </row>
    <row r="145" spans="1:5" x14ac:dyDescent="0.25">
      <c r="A145" s="8" t="s">
        <v>7433</v>
      </c>
      <c r="B145" s="8" t="s">
        <v>4316</v>
      </c>
      <c r="C145" s="8" t="s">
        <v>6271</v>
      </c>
      <c r="D145" s="8" t="s">
        <v>7363</v>
      </c>
      <c r="E145" s="9">
        <v>8.6855665460000004</v>
      </c>
    </row>
    <row r="146" spans="1:5" x14ac:dyDescent="0.25">
      <c r="A146" s="8" t="s">
        <v>7433</v>
      </c>
      <c r="B146" s="8" t="s">
        <v>4317</v>
      </c>
      <c r="C146" s="8" t="s">
        <v>6271</v>
      </c>
      <c r="D146" s="8" t="s">
        <v>7363</v>
      </c>
      <c r="E146" s="9">
        <v>7.9015127710000002</v>
      </c>
    </row>
    <row r="147" spans="1:5" x14ac:dyDescent="0.25">
      <c r="A147" s="8" t="s">
        <v>7433</v>
      </c>
      <c r="B147" s="8" t="s">
        <v>4503</v>
      </c>
      <c r="C147" s="8" t="s">
        <v>7347</v>
      </c>
      <c r="D147" s="8" t="s">
        <v>7348</v>
      </c>
      <c r="E147" s="9">
        <v>6.0864262699999996</v>
      </c>
    </row>
    <row r="148" spans="1:5" x14ac:dyDescent="0.25">
      <c r="A148" s="8" t="s">
        <v>7433</v>
      </c>
      <c r="B148" s="8" t="s">
        <v>4507</v>
      </c>
      <c r="C148" s="8" t="s">
        <v>7351</v>
      </c>
      <c r="D148" s="8" t="s">
        <v>7352</v>
      </c>
      <c r="E148" s="9">
        <v>4.8110127929999997</v>
      </c>
    </row>
    <row r="149" spans="1:5" x14ac:dyDescent="0.25">
      <c r="A149" s="8" t="s">
        <v>7433</v>
      </c>
      <c r="B149" s="8" t="s">
        <v>4509</v>
      </c>
      <c r="C149" s="8" t="s">
        <v>7353</v>
      </c>
      <c r="D149" s="8" t="s">
        <v>7354</v>
      </c>
      <c r="E149" s="9">
        <v>2.0527898150000001</v>
      </c>
    </row>
    <row r="150" spans="1:5" x14ac:dyDescent="0.25">
      <c r="A150" s="8" t="s">
        <v>7433</v>
      </c>
      <c r="B150" s="8" t="s">
        <v>4587</v>
      </c>
      <c r="C150" s="8" t="s">
        <v>7414</v>
      </c>
      <c r="D150" s="8" t="s">
        <v>7415</v>
      </c>
      <c r="E150" s="9">
        <v>-1.8799397259999999</v>
      </c>
    </row>
    <row r="151" spans="1:5" x14ac:dyDescent="0.25">
      <c r="A151" s="8" t="s">
        <v>7433</v>
      </c>
      <c r="B151" s="8" t="s">
        <v>4606</v>
      </c>
      <c r="C151" s="8" t="s">
        <v>6793</v>
      </c>
      <c r="D151" s="8" t="s">
        <v>7370</v>
      </c>
      <c r="E151" s="9">
        <v>9.7782826939999996</v>
      </c>
    </row>
    <row r="152" spans="1:5" x14ac:dyDescent="0.25">
      <c r="A152" s="8" t="s">
        <v>7433</v>
      </c>
      <c r="B152" s="8" t="s">
        <v>4617</v>
      </c>
      <c r="C152" s="8" t="s">
        <v>7357</v>
      </c>
      <c r="D152" s="8" t="s">
        <v>7358</v>
      </c>
      <c r="E152" s="9">
        <v>2.7481414630000001</v>
      </c>
    </row>
    <row r="153" spans="1:5" x14ac:dyDescent="0.25">
      <c r="A153" s="8" t="s">
        <v>7433</v>
      </c>
      <c r="B153" s="8" t="s">
        <v>4647</v>
      </c>
      <c r="C153" s="8" t="s">
        <v>7379</v>
      </c>
      <c r="D153" s="8" t="s">
        <v>7380</v>
      </c>
      <c r="E153" s="9">
        <v>-2.3510760479999999</v>
      </c>
    </row>
    <row r="154" spans="1:5" x14ac:dyDescent="0.25">
      <c r="A154" s="8" t="s">
        <v>7433</v>
      </c>
      <c r="B154" s="8" t="s">
        <v>4652</v>
      </c>
      <c r="C154" s="8" t="s">
        <v>7335</v>
      </c>
      <c r="D154" s="8" t="s">
        <v>7336</v>
      </c>
      <c r="E154" s="9">
        <v>4.2434785850000001</v>
      </c>
    </row>
    <row r="155" spans="1:5" x14ac:dyDescent="0.25">
      <c r="A155" s="8" t="s">
        <v>7433</v>
      </c>
      <c r="B155" s="8" t="s">
        <v>4680</v>
      </c>
      <c r="C155" s="8" t="s">
        <v>7372</v>
      </c>
      <c r="D155" s="8" t="s">
        <v>7373</v>
      </c>
      <c r="E155" s="9">
        <v>-2.5138737039999999</v>
      </c>
    </row>
    <row r="156" spans="1:5" x14ac:dyDescent="0.25">
      <c r="A156" s="8" t="s">
        <v>7433</v>
      </c>
      <c r="B156" s="8" t="s">
        <v>4700</v>
      </c>
      <c r="C156" s="8" t="s">
        <v>7337</v>
      </c>
      <c r="D156" s="8" t="s">
        <v>7338</v>
      </c>
      <c r="E156" s="9">
        <v>7.0859854599999998</v>
      </c>
    </row>
    <row r="157" spans="1:5" x14ac:dyDescent="0.25">
      <c r="A157" s="8" t="s">
        <v>7433</v>
      </c>
      <c r="B157" s="8" t="s">
        <v>4746</v>
      </c>
      <c r="C157" s="8" t="s">
        <v>7374</v>
      </c>
      <c r="D157" s="8" t="s">
        <v>7375</v>
      </c>
      <c r="E157" s="9">
        <v>1.9044296409999999</v>
      </c>
    </row>
    <row r="158" spans="1:5" x14ac:dyDescent="0.25">
      <c r="A158" s="8" t="s">
        <v>7433</v>
      </c>
      <c r="B158" s="8" t="s">
        <v>4827</v>
      </c>
      <c r="C158" s="8" t="s">
        <v>7416</v>
      </c>
      <c r="D158" s="8" t="s">
        <v>7417</v>
      </c>
      <c r="E158" s="9">
        <v>-3.402772175</v>
      </c>
    </row>
    <row r="159" spans="1:5" x14ac:dyDescent="0.25">
      <c r="A159" s="8" t="s">
        <v>7433</v>
      </c>
      <c r="B159" s="8" t="s">
        <v>4829</v>
      </c>
      <c r="C159" s="8" t="s">
        <v>7340</v>
      </c>
      <c r="D159" s="8" t="s">
        <v>7341</v>
      </c>
      <c r="E159" s="9">
        <v>2.4019694070000002</v>
      </c>
    </row>
    <row r="160" spans="1:5" x14ac:dyDescent="0.25">
      <c r="A160" s="8" t="s">
        <v>7433</v>
      </c>
      <c r="B160" s="8" t="s">
        <v>5066</v>
      </c>
      <c r="C160" s="8" t="s">
        <v>7301</v>
      </c>
      <c r="D160" s="8" t="s">
        <v>7302</v>
      </c>
      <c r="E160" s="9">
        <v>5.5779499399999999</v>
      </c>
    </row>
    <row r="161" spans="1:5" x14ac:dyDescent="0.25">
      <c r="A161" s="8" t="s">
        <v>7433</v>
      </c>
      <c r="B161" s="8" t="s">
        <v>5067</v>
      </c>
      <c r="C161" s="8" t="s">
        <v>6273</v>
      </c>
      <c r="D161" s="8" t="s">
        <v>7404</v>
      </c>
      <c r="E161" s="9">
        <v>3.487690948</v>
      </c>
    </row>
    <row r="162" spans="1:5" x14ac:dyDescent="0.25">
      <c r="A162" s="8" t="s">
        <v>7433</v>
      </c>
      <c r="B162" s="8" t="s">
        <v>5072</v>
      </c>
      <c r="C162" s="8" t="s">
        <v>7418</v>
      </c>
      <c r="D162" s="8" t="s">
        <v>7419</v>
      </c>
      <c r="E162" s="9">
        <v>1.658449735</v>
      </c>
    </row>
    <row r="163" spans="1:5" x14ac:dyDescent="0.25">
      <c r="A163" s="8" t="s">
        <v>7433</v>
      </c>
      <c r="B163" s="8" t="s">
        <v>5126</v>
      </c>
      <c r="C163" s="8" t="s">
        <v>7335</v>
      </c>
      <c r="D163" s="8" t="s">
        <v>7336</v>
      </c>
      <c r="E163" s="9">
        <v>3.725034607</v>
      </c>
    </row>
    <row r="164" spans="1:5" x14ac:dyDescent="0.25">
      <c r="A164" s="8" t="s">
        <v>7433</v>
      </c>
      <c r="B164" s="8" t="s">
        <v>5136</v>
      </c>
      <c r="C164" s="8" t="s">
        <v>7308</v>
      </c>
      <c r="D164" s="8" t="s">
        <v>7309</v>
      </c>
      <c r="E164" s="9">
        <v>2.4983734439999998</v>
      </c>
    </row>
    <row r="165" spans="1:5" x14ac:dyDescent="0.25">
      <c r="A165" s="8" t="s">
        <v>7433</v>
      </c>
      <c r="B165" s="8" t="s">
        <v>5162</v>
      </c>
      <c r="C165" s="8" t="s">
        <v>7043</v>
      </c>
      <c r="D165" s="8" t="s">
        <v>7044</v>
      </c>
      <c r="E165" s="9">
        <v>-2.257609574</v>
      </c>
    </row>
    <row r="166" spans="1:5" x14ac:dyDescent="0.25">
      <c r="A166" s="8" t="s">
        <v>7433</v>
      </c>
      <c r="B166" s="8" t="s">
        <v>5204</v>
      </c>
      <c r="C166" s="8" t="s">
        <v>7420</v>
      </c>
      <c r="D166" s="8" t="s">
        <v>7382</v>
      </c>
      <c r="E166" s="9">
        <v>3.7996632400000001</v>
      </c>
    </row>
    <row r="167" spans="1:5" x14ac:dyDescent="0.25">
      <c r="A167" s="8" t="s">
        <v>7433</v>
      </c>
      <c r="B167" s="8" t="s">
        <v>5205</v>
      </c>
      <c r="C167" s="8" t="s">
        <v>7381</v>
      </c>
      <c r="D167" s="8" t="s">
        <v>7382</v>
      </c>
      <c r="E167" s="9">
        <v>2.4332048409999998</v>
      </c>
    </row>
    <row r="168" spans="1:5" x14ac:dyDescent="0.25">
      <c r="A168" s="8" t="s">
        <v>7433</v>
      </c>
      <c r="B168" s="8" t="s">
        <v>5221</v>
      </c>
      <c r="C168" s="8" t="s">
        <v>6271</v>
      </c>
      <c r="D168" s="8" t="s">
        <v>7363</v>
      </c>
      <c r="E168" s="9">
        <v>7.5078850030000002</v>
      </c>
    </row>
    <row r="169" spans="1:5" x14ac:dyDescent="0.25">
      <c r="A169" s="8" t="s">
        <v>7433</v>
      </c>
      <c r="B169" s="8" t="s">
        <v>5236</v>
      </c>
      <c r="C169" s="8" t="s">
        <v>7421</v>
      </c>
      <c r="D169" s="8" t="s">
        <v>7422</v>
      </c>
      <c r="E169" s="9">
        <v>1.466755163</v>
      </c>
    </row>
    <row r="170" spans="1:5" x14ac:dyDescent="0.25">
      <c r="A170" s="8" t="s">
        <v>7433</v>
      </c>
      <c r="B170" s="8" t="s">
        <v>5255</v>
      </c>
      <c r="C170" s="8" t="s">
        <v>7423</v>
      </c>
      <c r="D170" s="8" t="s">
        <v>7424</v>
      </c>
      <c r="E170" s="9">
        <v>1.830904511</v>
      </c>
    </row>
    <row r="171" spans="1:5" x14ac:dyDescent="0.25">
      <c r="A171" s="8" t="s">
        <v>7433</v>
      </c>
      <c r="B171" s="8" t="s">
        <v>5258</v>
      </c>
      <c r="C171" s="8" t="s">
        <v>7391</v>
      </c>
      <c r="D171" s="8" t="s">
        <v>7392</v>
      </c>
      <c r="E171" s="9">
        <v>-2.3219400480000001</v>
      </c>
    </row>
    <row r="172" spans="1:5" x14ac:dyDescent="0.25">
      <c r="A172" s="8" t="s">
        <v>7433</v>
      </c>
      <c r="B172" s="8" t="s">
        <v>5312</v>
      </c>
      <c r="C172" s="8" t="s">
        <v>7340</v>
      </c>
      <c r="D172" s="8" t="s">
        <v>7341</v>
      </c>
      <c r="E172" s="9">
        <v>3.7485364369999998</v>
      </c>
    </row>
    <row r="173" spans="1:5" x14ac:dyDescent="0.25">
      <c r="A173" s="8" t="s">
        <v>7433</v>
      </c>
      <c r="B173" s="8" t="s">
        <v>5372</v>
      </c>
      <c r="C173" s="8" t="s">
        <v>6551</v>
      </c>
      <c r="D173" s="8" t="s">
        <v>7425</v>
      </c>
      <c r="E173" s="9">
        <v>-2.322874949</v>
      </c>
    </row>
    <row r="174" spans="1:5" x14ac:dyDescent="0.25">
      <c r="A174" s="8" t="s">
        <v>7433</v>
      </c>
      <c r="B174" s="8" t="s">
        <v>5439</v>
      </c>
      <c r="C174" s="8" t="s">
        <v>7364</v>
      </c>
      <c r="D174" s="8" t="s">
        <v>7365</v>
      </c>
      <c r="E174" s="9">
        <v>2.231759796</v>
      </c>
    </row>
    <row r="175" spans="1:5" x14ac:dyDescent="0.25">
      <c r="A175" s="8" t="s">
        <v>7433</v>
      </c>
      <c r="B175" s="8" t="s">
        <v>5444</v>
      </c>
      <c r="C175" s="8" t="s">
        <v>7366</v>
      </c>
      <c r="D175" s="8" t="s">
        <v>7367</v>
      </c>
      <c r="E175" s="9">
        <v>1.5488666</v>
      </c>
    </row>
    <row r="176" spans="1:5" x14ac:dyDescent="0.25">
      <c r="A176" s="8" t="s">
        <v>7433</v>
      </c>
      <c r="B176" s="8" t="s">
        <v>5509</v>
      </c>
      <c r="C176" s="8" t="s">
        <v>6757</v>
      </c>
      <c r="D176" s="8" t="s">
        <v>7386</v>
      </c>
      <c r="E176" s="9">
        <v>2.2197408510000001</v>
      </c>
    </row>
    <row r="177" spans="1:9" x14ac:dyDescent="0.25">
      <c r="A177" s="8" t="s">
        <v>7433</v>
      </c>
      <c r="B177" s="8" t="s">
        <v>5540</v>
      </c>
      <c r="C177" s="8" t="s">
        <v>7426</v>
      </c>
      <c r="D177" s="8" t="s">
        <v>7427</v>
      </c>
      <c r="E177" s="9">
        <v>-3.4367945600000001</v>
      </c>
    </row>
    <row r="178" spans="1:9" x14ac:dyDescent="0.25">
      <c r="A178" s="8" t="s">
        <v>7433</v>
      </c>
      <c r="B178" s="8" t="s">
        <v>5547</v>
      </c>
      <c r="C178" s="8" t="s">
        <v>7389</v>
      </c>
      <c r="D178" s="8" t="s">
        <v>7390</v>
      </c>
      <c r="E178" s="9">
        <v>4.0990575869999999</v>
      </c>
    </row>
    <row r="179" spans="1:9" x14ac:dyDescent="0.25">
      <c r="A179" s="8" t="s">
        <v>7433</v>
      </c>
      <c r="B179" s="8" t="s">
        <v>5673</v>
      </c>
      <c r="C179" s="8" t="s">
        <v>7329</v>
      </c>
      <c r="D179" s="8" t="s">
        <v>7330</v>
      </c>
      <c r="E179" s="9">
        <v>7.5816984610000002</v>
      </c>
    </row>
    <row r="180" spans="1:9" x14ac:dyDescent="0.25">
      <c r="A180" s="8" t="s">
        <v>7433</v>
      </c>
      <c r="B180" s="8" t="s">
        <v>5763</v>
      </c>
      <c r="C180" s="8" t="s">
        <v>7428</v>
      </c>
      <c r="D180" s="8" t="s">
        <v>7429</v>
      </c>
      <c r="E180" s="9">
        <v>2.4906995680000001</v>
      </c>
    </row>
    <row r="181" spans="1:9" x14ac:dyDescent="0.25">
      <c r="A181" s="8" t="s">
        <v>7433</v>
      </c>
      <c r="B181" s="8" t="s">
        <v>5782</v>
      </c>
      <c r="C181" s="8" t="s">
        <v>6759</v>
      </c>
      <c r="D181" s="8" t="s">
        <v>7360</v>
      </c>
      <c r="E181" s="9">
        <v>2.2820058890000001</v>
      </c>
    </row>
    <row r="182" spans="1:9" x14ac:dyDescent="0.25">
      <c r="A182" s="8" t="s">
        <v>7433</v>
      </c>
      <c r="B182" s="8" t="s">
        <v>5904</v>
      </c>
      <c r="C182" s="8" t="s">
        <v>7321</v>
      </c>
      <c r="D182" s="8" t="s">
        <v>7322</v>
      </c>
      <c r="E182" s="9">
        <v>-1.929151412</v>
      </c>
    </row>
    <row r="183" spans="1:9" x14ac:dyDescent="0.25">
      <c r="A183" s="8" t="s">
        <v>7433</v>
      </c>
      <c r="B183" s="8" t="s">
        <v>5926</v>
      </c>
      <c r="C183" s="8" t="s">
        <v>7349</v>
      </c>
      <c r="D183" s="8" t="s">
        <v>7350</v>
      </c>
      <c r="E183" s="9">
        <v>3.38192424</v>
      </c>
    </row>
    <row r="184" spans="1:9" x14ac:dyDescent="0.25">
      <c r="A184" s="8" t="s">
        <v>7433</v>
      </c>
      <c r="B184" s="8" t="s">
        <v>6022</v>
      </c>
      <c r="C184" s="8" t="s">
        <v>7383</v>
      </c>
      <c r="D184" s="8" t="s">
        <v>7384</v>
      </c>
      <c r="E184" s="9">
        <v>3.4613690240000001</v>
      </c>
    </row>
    <row r="185" spans="1:9" x14ac:dyDescent="0.25">
      <c r="A185" s="8" t="s">
        <v>7433</v>
      </c>
      <c r="B185" s="8" t="s">
        <v>6037</v>
      </c>
      <c r="C185" s="8" t="s">
        <v>7395</v>
      </c>
      <c r="D185" s="8" t="s">
        <v>7396</v>
      </c>
      <c r="E185" s="9">
        <v>3.1199588220000001</v>
      </c>
    </row>
    <row r="186" spans="1:9" x14ac:dyDescent="0.25">
      <c r="A186" s="8" t="s">
        <v>7433</v>
      </c>
      <c r="B186" s="8" t="s">
        <v>6078</v>
      </c>
      <c r="C186" s="8" t="s">
        <v>7297</v>
      </c>
      <c r="D186" s="8" t="s">
        <v>7298</v>
      </c>
      <c r="E186" s="9">
        <v>2.11029146</v>
      </c>
    </row>
    <row r="187" spans="1:9" x14ac:dyDescent="0.25">
      <c r="A187" s="8" t="s">
        <v>7433</v>
      </c>
      <c r="B187" s="8" t="s">
        <v>6112</v>
      </c>
      <c r="C187" s="8" t="s">
        <v>7414</v>
      </c>
      <c r="D187" s="8" t="s">
        <v>7415</v>
      </c>
      <c r="E187" s="9">
        <v>-2.3607876640000001</v>
      </c>
    </row>
    <row r="188" spans="1:9" x14ac:dyDescent="0.25">
      <c r="A188" s="8" t="s">
        <v>7433</v>
      </c>
      <c r="B188" s="8" t="s">
        <v>6165</v>
      </c>
      <c r="C188" s="8" t="s">
        <v>7397</v>
      </c>
      <c r="D188" s="8" t="s">
        <v>7398</v>
      </c>
      <c r="E188" s="9">
        <v>1.468989484</v>
      </c>
    </row>
    <row r="189" spans="1:9" x14ac:dyDescent="0.25">
      <c r="A189" s="8" t="s">
        <v>7433</v>
      </c>
      <c r="B189" s="8" t="s">
        <v>6183</v>
      </c>
      <c r="C189" s="8" t="s">
        <v>7430</v>
      </c>
      <c r="D189" s="8" t="s">
        <v>7431</v>
      </c>
      <c r="E189" s="9">
        <v>-2.1019085030000002</v>
      </c>
    </row>
    <row r="190" spans="1:9" x14ac:dyDescent="0.25">
      <c r="A190" s="8" t="s">
        <v>7434</v>
      </c>
      <c r="B190" s="8" t="s">
        <v>479</v>
      </c>
      <c r="C190" s="8" t="s">
        <v>7435</v>
      </c>
      <c r="D190" s="8" t="s">
        <v>7436</v>
      </c>
      <c r="E190" s="9">
        <v>-2.296491525</v>
      </c>
    </row>
    <row r="191" spans="1:9" x14ac:dyDescent="0.25">
      <c r="A191" s="8" t="s">
        <v>7434</v>
      </c>
      <c r="B191" s="8" t="s">
        <v>3423</v>
      </c>
      <c r="C191" s="8" t="s">
        <v>6688</v>
      </c>
      <c r="D191" s="8" t="s">
        <v>7444</v>
      </c>
      <c r="E191" s="9">
        <v>-4.6909574479999998</v>
      </c>
      <c r="I191"/>
    </row>
    <row r="192" spans="1:9" x14ac:dyDescent="0.25">
      <c r="A192" s="8" t="s">
        <v>7434</v>
      </c>
      <c r="B192" s="8" t="s">
        <v>5371</v>
      </c>
      <c r="C192" s="8" t="s">
        <v>6690</v>
      </c>
      <c r="D192" s="8" t="s">
        <v>7442</v>
      </c>
      <c r="E192" s="9">
        <v>-4.1271798930000001</v>
      </c>
    </row>
    <row r="193" spans="1:5" x14ac:dyDescent="0.25">
      <c r="A193" s="8" t="s">
        <v>7434</v>
      </c>
      <c r="B193" s="8" t="s">
        <v>2323</v>
      </c>
      <c r="C193" s="8" t="s">
        <v>6690</v>
      </c>
      <c r="D193" s="8" t="s">
        <v>7442</v>
      </c>
      <c r="E193" s="9">
        <v>-3.5938641090000001</v>
      </c>
    </row>
    <row r="194" spans="1:5" x14ac:dyDescent="0.25">
      <c r="A194" s="8" t="s">
        <v>7434</v>
      </c>
      <c r="B194" s="8" t="s">
        <v>3892</v>
      </c>
      <c r="C194" s="8" t="s">
        <v>6746</v>
      </c>
      <c r="D194" s="8" t="s">
        <v>7439</v>
      </c>
      <c r="E194" s="9">
        <v>8.9673795779999992</v>
      </c>
    </row>
    <row r="195" spans="1:5" x14ac:dyDescent="0.25">
      <c r="A195" s="8" t="s">
        <v>7434</v>
      </c>
      <c r="B195" s="8" t="s">
        <v>1101</v>
      </c>
      <c r="C195" s="8" t="s">
        <v>6746</v>
      </c>
      <c r="D195" s="8" t="s">
        <v>7439</v>
      </c>
      <c r="E195" s="9">
        <v>8.3408838070000009</v>
      </c>
    </row>
    <row r="196" spans="1:5" x14ac:dyDescent="0.25">
      <c r="A196" s="8" t="s">
        <v>7434</v>
      </c>
      <c r="B196" s="8" t="s">
        <v>3224</v>
      </c>
      <c r="C196" s="8" t="s">
        <v>7443</v>
      </c>
      <c r="D196" s="8" t="s">
        <v>7584</v>
      </c>
      <c r="E196" s="9">
        <v>-4.4231687949999996</v>
      </c>
    </row>
    <row r="197" spans="1:5" x14ac:dyDescent="0.25">
      <c r="A197" s="8" t="s">
        <v>7434</v>
      </c>
      <c r="B197" s="8" t="s">
        <v>6178</v>
      </c>
      <c r="C197" s="8" t="s">
        <v>7573</v>
      </c>
      <c r="D197" s="8" t="s">
        <v>7574</v>
      </c>
      <c r="E197" s="9">
        <v>-2.2903011590000002</v>
      </c>
    </row>
    <row r="198" spans="1:5" x14ac:dyDescent="0.25">
      <c r="A198" s="8" t="s">
        <v>7434</v>
      </c>
      <c r="B198" s="8" t="s">
        <v>4675</v>
      </c>
      <c r="C198" s="8" t="s">
        <v>7447</v>
      </c>
      <c r="D198" s="8" t="s">
        <v>7448</v>
      </c>
      <c r="E198" s="9">
        <v>-3.0584309790000002</v>
      </c>
    </row>
    <row r="199" spans="1:5" x14ac:dyDescent="0.25">
      <c r="A199" s="8" t="s">
        <v>7434</v>
      </c>
      <c r="B199" s="8" t="s">
        <v>5054</v>
      </c>
      <c r="C199" s="8" t="s">
        <v>7451</v>
      </c>
      <c r="D199" s="8" t="s">
        <v>7572</v>
      </c>
      <c r="E199" s="9">
        <v>-2.7444426270000002</v>
      </c>
    </row>
    <row r="200" spans="1:5" x14ac:dyDescent="0.25">
      <c r="A200" s="8" t="s">
        <v>7434</v>
      </c>
      <c r="B200" s="8" t="s">
        <v>5553</v>
      </c>
      <c r="C200" s="8" t="s">
        <v>7452</v>
      </c>
      <c r="D200" s="8" t="s">
        <v>7572</v>
      </c>
      <c r="E200" s="9">
        <v>-2.6950675030000002</v>
      </c>
    </row>
    <row r="201" spans="1:5" x14ac:dyDescent="0.25">
      <c r="A201" s="8" t="s">
        <v>7434</v>
      </c>
      <c r="B201" s="8" t="s">
        <v>5553</v>
      </c>
      <c r="C201" s="8" t="s">
        <v>7452</v>
      </c>
      <c r="D201" s="8" t="s">
        <v>7572</v>
      </c>
      <c r="E201" s="9">
        <v>-2.6950675030000002</v>
      </c>
    </row>
    <row r="202" spans="1:5" x14ac:dyDescent="0.25">
      <c r="A202" s="8" t="s">
        <v>7434</v>
      </c>
      <c r="B202" s="8" t="s">
        <v>825</v>
      </c>
      <c r="C202" s="8" t="s">
        <v>7451</v>
      </c>
      <c r="D202" s="8" t="s">
        <v>7572</v>
      </c>
      <c r="E202" s="9">
        <v>-3.4247270379999999</v>
      </c>
    </row>
    <row r="203" spans="1:5" x14ac:dyDescent="0.25">
      <c r="A203" s="8" t="s">
        <v>7434</v>
      </c>
      <c r="B203" s="8" t="s">
        <v>1805</v>
      </c>
      <c r="C203" s="8" t="s">
        <v>7437</v>
      </c>
      <c r="D203" s="8" t="s">
        <v>7438</v>
      </c>
      <c r="E203" s="9">
        <v>-2.7564583489999999</v>
      </c>
    </row>
    <row r="204" spans="1:5" x14ac:dyDescent="0.25">
      <c r="A204" s="8" t="s">
        <v>7434</v>
      </c>
      <c r="B204" s="8" t="s">
        <v>658</v>
      </c>
      <c r="C204" s="8" t="s">
        <v>7437</v>
      </c>
      <c r="D204" s="8" t="s">
        <v>7438</v>
      </c>
      <c r="E204" s="9">
        <v>-4.78881976</v>
      </c>
    </row>
    <row r="205" spans="1:5" x14ac:dyDescent="0.25">
      <c r="A205" s="8" t="s">
        <v>7434</v>
      </c>
      <c r="B205" s="8" t="s">
        <v>5033</v>
      </c>
      <c r="C205" s="8" t="s">
        <v>7449</v>
      </c>
      <c r="D205" s="8" t="s">
        <v>7450</v>
      </c>
      <c r="E205" s="9">
        <v>-3.0702115139999999</v>
      </c>
    </row>
    <row r="206" spans="1:5" x14ac:dyDescent="0.25">
      <c r="A206" s="8" t="s">
        <v>7434</v>
      </c>
      <c r="B206" s="8" t="s">
        <v>1290</v>
      </c>
      <c r="C206" s="8" t="s">
        <v>7440</v>
      </c>
      <c r="D206" s="8" t="s">
        <v>7441</v>
      </c>
      <c r="E206" s="9">
        <v>-2.2069369700000001</v>
      </c>
    </row>
    <row r="207" spans="1:5" x14ac:dyDescent="0.25">
      <c r="A207" s="8" t="s">
        <v>7434</v>
      </c>
      <c r="B207" s="8" t="s">
        <v>4435</v>
      </c>
      <c r="C207" s="8" t="s">
        <v>7445</v>
      </c>
      <c r="D207" s="8" t="s">
        <v>7446</v>
      </c>
      <c r="E207" s="9">
        <v>-2.5356547319999998</v>
      </c>
    </row>
    <row r="208" spans="1:5" x14ac:dyDescent="0.25">
      <c r="A208" s="8" t="s">
        <v>7434</v>
      </c>
      <c r="B208" s="8" t="s">
        <v>5315</v>
      </c>
      <c r="C208" s="8" t="s">
        <v>7575</v>
      </c>
      <c r="D208" s="8" t="s">
        <v>7576</v>
      </c>
      <c r="E208" s="9">
        <v>4.2531718249999999</v>
      </c>
    </row>
    <row r="209" spans="1:5" x14ac:dyDescent="0.25">
      <c r="A209" s="8" t="s">
        <v>7434</v>
      </c>
      <c r="B209" s="8" t="s">
        <v>924</v>
      </c>
      <c r="C209" s="8" t="s">
        <v>7575</v>
      </c>
      <c r="D209" s="8" t="s">
        <v>7576</v>
      </c>
      <c r="E209" s="9">
        <v>2.73752146</v>
      </c>
    </row>
    <row r="210" spans="1:5" x14ac:dyDescent="0.25">
      <c r="A210" s="8" t="s">
        <v>7434</v>
      </c>
      <c r="B210" s="8" t="s">
        <v>2255</v>
      </c>
      <c r="C210" s="8" t="s">
        <v>7575</v>
      </c>
      <c r="D210" s="8" t="s">
        <v>7576</v>
      </c>
      <c r="E210" s="9">
        <v>1.964502977</v>
      </c>
    </row>
    <row r="211" spans="1:5" x14ac:dyDescent="0.25">
      <c r="A211" s="8" t="s">
        <v>7434</v>
      </c>
      <c r="B211" s="8" t="s">
        <v>2099</v>
      </c>
      <c r="C211" s="8" t="s">
        <v>7577</v>
      </c>
      <c r="D211" s="8" t="s">
        <v>7578</v>
      </c>
      <c r="E211" s="9">
        <v>1.3992577610000001</v>
      </c>
    </row>
    <row r="212" spans="1:5" x14ac:dyDescent="0.25">
      <c r="A212" s="8" t="s">
        <v>7434</v>
      </c>
      <c r="B212" s="8" t="s">
        <v>2443</v>
      </c>
      <c r="C212" s="8" t="s">
        <v>7579</v>
      </c>
      <c r="D212" s="8" t="s">
        <v>7580</v>
      </c>
      <c r="E212" s="9">
        <v>-2.5396218049999999</v>
      </c>
    </row>
    <row r="213" spans="1:5" x14ac:dyDescent="0.25">
      <c r="A213" s="8" t="s">
        <v>7434</v>
      </c>
      <c r="B213" s="8" t="s">
        <v>886</v>
      </c>
      <c r="C213" s="8" t="s">
        <v>7581</v>
      </c>
      <c r="D213" s="8" t="s">
        <v>7582</v>
      </c>
      <c r="E213" s="9">
        <v>-2.578469423</v>
      </c>
    </row>
    <row r="214" spans="1:5" x14ac:dyDescent="0.25">
      <c r="A214" s="8" t="s">
        <v>7434</v>
      </c>
      <c r="B214" s="8" t="s">
        <v>3418</v>
      </c>
      <c r="C214" s="8" t="s">
        <v>7581</v>
      </c>
      <c r="D214" s="8" t="s">
        <v>7582</v>
      </c>
      <c r="E214" s="9">
        <v>-2.8842351050000001</v>
      </c>
    </row>
    <row r="215" spans="1:5" x14ac:dyDescent="0.25">
      <c r="A215" s="8" t="s">
        <v>7434</v>
      </c>
      <c r="B215" s="8" t="s">
        <v>3840</v>
      </c>
      <c r="C215" s="8" t="s">
        <v>7583</v>
      </c>
      <c r="D215" s="8" t="s">
        <v>7580</v>
      </c>
      <c r="E215" s="9">
        <v>-3.29938551</v>
      </c>
    </row>
    <row r="216" spans="1:5" x14ac:dyDescent="0.25">
      <c r="A216" s="8" t="s">
        <v>7453</v>
      </c>
      <c r="B216" s="8" t="s">
        <v>24</v>
      </c>
      <c r="C216" s="8" t="s">
        <v>7454</v>
      </c>
      <c r="D216" s="8" t="s">
        <v>7455</v>
      </c>
      <c r="E216" s="9">
        <v>1.52278011</v>
      </c>
    </row>
    <row r="217" spans="1:5" x14ac:dyDescent="0.25">
      <c r="A217" s="8" t="s">
        <v>7453</v>
      </c>
      <c r="B217" s="8" t="s">
        <v>93</v>
      </c>
      <c r="C217" s="8" t="s">
        <v>7299</v>
      </c>
      <c r="D217" s="8" t="s">
        <v>7300</v>
      </c>
      <c r="E217" s="9">
        <v>1.87358859</v>
      </c>
    </row>
    <row r="218" spans="1:5" x14ac:dyDescent="0.25">
      <c r="A218" s="8" t="s">
        <v>7453</v>
      </c>
      <c r="B218" s="8" t="s">
        <v>247</v>
      </c>
      <c r="C218" s="8" t="s">
        <v>7456</v>
      </c>
      <c r="D218" s="8" t="s">
        <v>7457</v>
      </c>
      <c r="E218" s="9">
        <v>1.701928712</v>
      </c>
    </row>
    <row r="219" spans="1:5" x14ac:dyDescent="0.25">
      <c r="A219" s="8" t="s">
        <v>7453</v>
      </c>
      <c r="B219" s="8" t="s">
        <v>285</v>
      </c>
      <c r="C219" s="8" t="s">
        <v>7458</v>
      </c>
      <c r="D219" s="8" t="s">
        <v>7459</v>
      </c>
      <c r="E219" s="9">
        <v>1.869579307</v>
      </c>
    </row>
    <row r="220" spans="1:5" x14ac:dyDescent="0.25">
      <c r="A220" s="8" t="s">
        <v>7453</v>
      </c>
      <c r="B220" s="8" t="s">
        <v>297</v>
      </c>
      <c r="C220" s="8" t="s">
        <v>7460</v>
      </c>
      <c r="D220" s="8" t="s">
        <v>7461</v>
      </c>
      <c r="E220" s="9">
        <v>-2.787692898</v>
      </c>
    </row>
    <row r="221" spans="1:5" x14ac:dyDescent="0.25">
      <c r="A221" s="8" t="s">
        <v>7453</v>
      </c>
      <c r="B221" s="8" t="s">
        <v>411</v>
      </c>
      <c r="C221" s="8" t="s">
        <v>7462</v>
      </c>
      <c r="D221" s="8" t="s">
        <v>7463</v>
      </c>
      <c r="E221" s="9">
        <v>2.6547149819999998</v>
      </c>
    </row>
    <row r="222" spans="1:5" x14ac:dyDescent="0.25">
      <c r="A222" s="8" t="s">
        <v>7453</v>
      </c>
      <c r="B222" s="8" t="s">
        <v>412</v>
      </c>
      <c r="C222" s="8" t="s">
        <v>7464</v>
      </c>
      <c r="D222" s="8" t="s">
        <v>7465</v>
      </c>
      <c r="E222" s="9">
        <v>2.153707496</v>
      </c>
    </row>
    <row r="223" spans="1:5" x14ac:dyDescent="0.25">
      <c r="A223" s="8" t="s">
        <v>7453</v>
      </c>
      <c r="B223" s="8" t="s">
        <v>489</v>
      </c>
      <c r="C223" s="8" t="s">
        <v>7466</v>
      </c>
      <c r="D223" s="8" t="s">
        <v>7467</v>
      </c>
      <c r="E223" s="9">
        <v>1.9642722420000001</v>
      </c>
    </row>
    <row r="224" spans="1:5" x14ac:dyDescent="0.25">
      <c r="A224" s="8" t="s">
        <v>7453</v>
      </c>
      <c r="B224" s="8" t="s">
        <v>612</v>
      </c>
      <c r="C224" s="8" t="s">
        <v>6521</v>
      </c>
      <c r="D224" s="8" t="s">
        <v>7334</v>
      </c>
      <c r="E224" s="9">
        <v>2.037544713</v>
      </c>
    </row>
    <row r="225" spans="1:5" x14ac:dyDescent="0.25">
      <c r="A225" s="8" t="s">
        <v>7453</v>
      </c>
      <c r="B225" s="8" t="s">
        <v>629</v>
      </c>
      <c r="C225" s="8" t="s">
        <v>7335</v>
      </c>
      <c r="D225" s="8" t="s">
        <v>7336</v>
      </c>
      <c r="E225" s="9">
        <v>2.1972863170000001</v>
      </c>
    </row>
    <row r="226" spans="1:5" x14ac:dyDescent="0.25">
      <c r="A226" s="8" t="s">
        <v>7453</v>
      </c>
      <c r="B226" s="8" t="s">
        <v>702</v>
      </c>
      <c r="C226" s="8" t="s">
        <v>7468</v>
      </c>
      <c r="D226" s="8" t="s">
        <v>7469</v>
      </c>
      <c r="E226" s="9">
        <v>2.5995939099999998</v>
      </c>
    </row>
    <row r="227" spans="1:5" x14ac:dyDescent="0.25">
      <c r="A227" s="8" t="s">
        <v>7453</v>
      </c>
      <c r="B227" s="8" t="s">
        <v>728</v>
      </c>
      <c r="C227" s="8" t="s">
        <v>7470</v>
      </c>
      <c r="D227" s="8" t="s">
        <v>7471</v>
      </c>
      <c r="E227" s="9">
        <v>-1.858453532</v>
      </c>
    </row>
    <row r="228" spans="1:5" x14ac:dyDescent="0.25">
      <c r="A228" s="8" t="s">
        <v>7453</v>
      </c>
      <c r="B228" s="8" t="s">
        <v>821</v>
      </c>
      <c r="C228" s="8" t="s">
        <v>7472</v>
      </c>
      <c r="D228" s="8" t="s">
        <v>7473</v>
      </c>
      <c r="E228" s="9">
        <v>2.431853185</v>
      </c>
    </row>
    <row r="229" spans="1:5" x14ac:dyDescent="0.25">
      <c r="A229" s="8" t="s">
        <v>7453</v>
      </c>
      <c r="B229" s="8" t="s">
        <v>1029</v>
      </c>
      <c r="C229" s="8" t="s">
        <v>7474</v>
      </c>
      <c r="D229" s="8" t="s">
        <v>7475</v>
      </c>
      <c r="E229" s="9">
        <v>-1.6082031670000001</v>
      </c>
    </row>
    <row r="230" spans="1:5" x14ac:dyDescent="0.25">
      <c r="A230" s="8" t="s">
        <v>7453</v>
      </c>
      <c r="B230" s="8" t="s">
        <v>1042</v>
      </c>
      <c r="C230" s="8" t="s">
        <v>7476</v>
      </c>
      <c r="D230" s="8" t="s">
        <v>7477</v>
      </c>
      <c r="E230" s="9">
        <v>1.654623306</v>
      </c>
    </row>
    <row r="231" spans="1:5" x14ac:dyDescent="0.25">
      <c r="A231" s="8" t="s">
        <v>7453</v>
      </c>
      <c r="B231" s="8" t="s">
        <v>1264</v>
      </c>
      <c r="C231" s="8" t="s">
        <v>7478</v>
      </c>
      <c r="D231" s="8" t="s">
        <v>7479</v>
      </c>
      <c r="E231" s="9">
        <v>1.8177715139999999</v>
      </c>
    </row>
    <row r="232" spans="1:5" x14ac:dyDescent="0.25">
      <c r="A232" s="8" t="s">
        <v>7453</v>
      </c>
      <c r="B232" s="8" t="s">
        <v>1278</v>
      </c>
      <c r="C232" s="8" t="s">
        <v>7480</v>
      </c>
      <c r="D232" s="8" t="s">
        <v>7481</v>
      </c>
      <c r="E232" s="9">
        <v>2.6946465449999999</v>
      </c>
    </row>
    <row r="233" spans="1:5" x14ac:dyDescent="0.25">
      <c r="A233" s="8" t="s">
        <v>7453</v>
      </c>
      <c r="B233" s="8" t="s">
        <v>1288</v>
      </c>
      <c r="C233" s="8" t="s">
        <v>7355</v>
      </c>
      <c r="D233" s="8" t="s">
        <v>7356</v>
      </c>
      <c r="E233" s="9">
        <v>2.3898147989999998</v>
      </c>
    </row>
    <row r="234" spans="1:5" x14ac:dyDescent="0.25">
      <c r="A234" s="8" t="s">
        <v>7453</v>
      </c>
      <c r="B234" s="8" t="s">
        <v>1445</v>
      </c>
      <c r="C234" s="8" t="s">
        <v>7482</v>
      </c>
      <c r="D234" s="8" t="s">
        <v>7483</v>
      </c>
      <c r="E234" s="9">
        <v>-2.8815952280000001</v>
      </c>
    </row>
    <row r="235" spans="1:5" x14ac:dyDescent="0.25">
      <c r="A235" s="8" t="s">
        <v>7453</v>
      </c>
      <c r="B235" s="8" t="s">
        <v>1621</v>
      </c>
      <c r="C235" s="8" t="s">
        <v>7335</v>
      </c>
      <c r="D235" s="8" t="s">
        <v>7336</v>
      </c>
      <c r="E235" s="9">
        <v>4.1369315780000004</v>
      </c>
    </row>
    <row r="236" spans="1:5" x14ac:dyDescent="0.25">
      <c r="A236" s="8" t="s">
        <v>7453</v>
      </c>
      <c r="B236" s="8" t="s">
        <v>1637</v>
      </c>
      <c r="C236" s="8" t="s">
        <v>7484</v>
      </c>
      <c r="D236" s="8" t="s">
        <v>7485</v>
      </c>
      <c r="E236" s="9">
        <v>2.7243991250000001</v>
      </c>
    </row>
    <row r="237" spans="1:5" x14ac:dyDescent="0.25">
      <c r="A237" s="8" t="s">
        <v>7453</v>
      </c>
      <c r="B237" s="8" t="s">
        <v>1654</v>
      </c>
      <c r="C237" s="8" t="s">
        <v>7486</v>
      </c>
      <c r="D237" s="8" t="s">
        <v>7487</v>
      </c>
      <c r="E237" s="9">
        <v>1.876626629</v>
      </c>
    </row>
    <row r="238" spans="1:5" x14ac:dyDescent="0.25">
      <c r="A238" s="8" t="s">
        <v>7453</v>
      </c>
      <c r="B238" s="8" t="s">
        <v>1663</v>
      </c>
      <c r="C238" s="8" t="s">
        <v>7335</v>
      </c>
      <c r="D238" s="8" t="s">
        <v>7336</v>
      </c>
      <c r="E238" s="9">
        <v>7.7083807039999996</v>
      </c>
    </row>
    <row r="239" spans="1:5" x14ac:dyDescent="0.25">
      <c r="A239" s="8" t="s">
        <v>7453</v>
      </c>
      <c r="B239" s="8" t="s">
        <v>1682</v>
      </c>
      <c r="C239" s="8" t="s">
        <v>7372</v>
      </c>
      <c r="D239" s="8" t="s">
        <v>7373</v>
      </c>
      <c r="E239" s="9">
        <v>-2.4833799399999998</v>
      </c>
    </row>
    <row r="240" spans="1:5" x14ac:dyDescent="0.25">
      <c r="A240" s="8" t="s">
        <v>7453</v>
      </c>
      <c r="B240" s="8" t="s">
        <v>1733</v>
      </c>
      <c r="C240" s="8" t="s">
        <v>7488</v>
      </c>
      <c r="D240" s="8" t="s">
        <v>7489</v>
      </c>
      <c r="E240" s="9">
        <v>2.1718520369999998</v>
      </c>
    </row>
    <row r="241" spans="1:5" x14ac:dyDescent="0.25">
      <c r="A241" s="8" t="s">
        <v>7453</v>
      </c>
      <c r="B241" s="8" t="s">
        <v>1759</v>
      </c>
      <c r="C241" s="8" t="s">
        <v>7490</v>
      </c>
      <c r="D241" s="8" t="s">
        <v>7491</v>
      </c>
      <c r="E241" s="9">
        <v>1.732644421</v>
      </c>
    </row>
    <row r="242" spans="1:5" x14ac:dyDescent="0.25">
      <c r="A242" s="8" t="s">
        <v>7453</v>
      </c>
      <c r="B242" s="8" t="s">
        <v>1827</v>
      </c>
      <c r="C242" s="8" t="s">
        <v>7492</v>
      </c>
      <c r="D242" s="8" t="s">
        <v>7493</v>
      </c>
      <c r="E242" s="9">
        <v>2.9856794259999999</v>
      </c>
    </row>
    <row r="243" spans="1:5" x14ac:dyDescent="0.25">
      <c r="A243" s="8" t="s">
        <v>7453</v>
      </c>
      <c r="B243" s="8" t="s">
        <v>1853</v>
      </c>
      <c r="C243" s="8" t="s">
        <v>7494</v>
      </c>
      <c r="D243" s="8" t="s">
        <v>7495</v>
      </c>
      <c r="E243" s="9">
        <v>1.901251488</v>
      </c>
    </row>
    <row r="244" spans="1:5" x14ac:dyDescent="0.25">
      <c r="A244" s="8" t="s">
        <v>7453</v>
      </c>
      <c r="B244" s="8" t="s">
        <v>1933</v>
      </c>
      <c r="C244" s="8" t="s">
        <v>7496</v>
      </c>
      <c r="D244" s="8" t="s">
        <v>7497</v>
      </c>
      <c r="E244" s="9">
        <v>1.9352787819999999</v>
      </c>
    </row>
    <row r="245" spans="1:5" x14ac:dyDescent="0.25">
      <c r="A245" s="8" t="s">
        <v>7453</v>
      </c>
      <c r="B245" s="8" t="s">
        <v>2018</v>
      </c>
      <c r="C245" s="8" t="s">
        <v>7498</v>
      </c>
      <c r="D245" s="8" t="s">
        <v>7499</v>
      </c>
      <c r="E245" s="9">
        <v>1.6786314040000001</v>
      </c>
    </row>
    <row r="246" spans="1:5" x14ac:dyDescent="0.25">
      <c r="A246" s="8" t="s">
        <v>7453</v>
      </c>
      <c r="B246" s="8" t="s">
        <v>2050</v>
      </c>
      <c r="C246" s="8" t="s">
        <v>7500</v>
      </c>
      <c r="D246" s="8" t="s">
        <v>7501</v>
      </c>
      <c r="E246" s="9">
        <v>1.6271884990000001</v>
      </c>
    </row>
    <row r="247" spans="1:5" x14ac:dyDescent="0.25">
      <c r="A247" s="8" t="s">
        <v>7453</v>
      </c>
      <c r="B247" s="8" t="s">
        <v>2157</v>
      </c>
      <c r="C247" s="8" t="s">
        <v>7502</v>
      </c>
      <c r="D247" s="8" t="s">
        <v>7503</v>
      </c>
      <c r="E247" s="9">
        <v>2.1103418770000002</v>
      </c>
    </row>
    <row r="248" spans="1:5" x14ac:dyDescent="0.25">
      <c r="A248" s="8" t="s">
        <v>7453</v>
      </c>
      <c r="B248" s="8" t="s">
        <v>2158</v>
      </c>
      <c r="C248" s="8" t="s">
        <v>7502</v>
      </c>
      <c r="D248" s="8" t="s">
        <v>7503</v>
      </c>
      <c r="E248" s="9">
        <v>1.9807484319999999</v>
      </c>
    </row>
    <row r="249" spans="1:5" x14ac:dyDescent="0.25">
      <c r="A249" s="8" t="s">
        <v>7453</v>
      </c>
      <c r="B249" s="8" t="s">
        <v>2278</v>
      </c>
      <c r="C249" s="8" t="s">
        <v>7393</v>
      </c>
      <c r="D249" s="8" t="s">
        <v>7394</v>
      </c>
      <c r="E249" s="9">
        <v>1.803076481</v>
      </c>
    </row>
    <row r="250" spans="1:5" x14ac:dyDescent="0.25">
      <c r="A250" s="8" t="s">
        <v>7453</v>
      </c>
      <c r="B250" s="8" t="s">
        <v>2280</v>
      </c>
      <c r="C250" s="8" t="s">
        <v>7504</v>
      </c>
      <c r="D250" s="8" t="s">
        <v>7505</v>
      </c>
      <c r="E250" s="9">
        <v>1.6082805069999999</v>
      </c>
    </row>
    <row r="251" spans="1:5" x14ac:dyDescent="0.25">
      <c r="A251" s="8" t="s">
        <v>7453</v>
      </c>
      <c r="B251" s="8" t="s">
        <v>2310</v>
      </c>
      <c r="C251" s="8" t="s">
        <v>7506</v>
      </c>
      <c r="D251" s="8" t="s">
        <v>7507</v>
      </c>
      <c r="E251" s="9">
        <v>1.6041310010000001</v>
      </c>
    </row>
    <row r="252" spans="1:5" x14ac:dyDescent="0.25">
      <c r="A252" s="8" t="s">
        <v>7453</v>
      </c>
      <c r="B252" s="8" t="s">
        <v>2311</v>
      </c>
      <c r="C252" s="8" t="s">
        <v>7508</v>
      </c>
      <c r="D252" s="8" t="s">
        <v>7509</v>
      </c>
      <c r="E252" s="9">
        <v>2.1654716399999998</v>
      </c>
    </row>
    <row r="253" spans="1:5" x14ac:dyDescent="0.25">
      <c r="A253" s="8" t="s">
        <v>7453</v>
      </c>
      <c r="B253" s="8" t="s">
        <v>2320</v>
      </c>
      <c r="C253" s="8" t="s">
        <v>7510</v>
      </c>
      <c r="D253" s="8" t="s">
        <v>7511</v>
      </c>
      <c r="E253" s="9">
        <v>1.966342305</v>
      </c>
    </row>
    <row r="254" spans="1:5" x14ac:dyDescent="0.25">
      <c r="A254" s="8" t="s">
        <v>7453</v>
      </c>
      <c r="B254" s="8" t="s">
        <v>2362</v>
      </c>
      <c r="C254" s="8" t="s">
        <v>7484</v>
      </c>
      <c r="D254" s="8" t="s">
        <v>7485</v>
      </c>
      <c r="E254" s="9">
        <v>2.831996577</v>
      </c>
    </row>
    <row r="255" spans="1:5" x14ac:dyDescent="0.25">
      <c r="A255" s="8" t="s">
        <v>7453</v>
      </c>
      <c r="B255" s="8" t="s">
        <v>2374</v>
      </c>
      <c r="C255" s="8" t="s">
        <v>7512</v>
      </c>
      <c r="D255" s="8" t="s">
        <v>7513</v>
      </c>
      <c r="E255" s="9">
        <v>1.9513161219999999</v>
      </c>
    </row>
    <row r="256" spans="1:5" x14ac:dyDescent="0.25">
      <c r="A256" s="8" t="s">
        <v>7453</v>
      </c>
      <c r="B256" s="8" t="s">
        <v>2436</v>
      </c>
      <c r="C256" s="8" t="s">
        <v>7514</v>
      </c>
      <c r="D256" s="8" t="s">
        <v>7515</v>
      </c>
      <c r="E256" s="9">
        <v>2.7196677779999998</v>
      </c>
    </row>
    <row r="257" spans="1:5" x14ac:dyDescent="0.25">
      <c r="A257" s="8" t="s">
        <v>7453</v>
      </c>
      <c r="B257" s="8" t="s">
        <v>2437</v>
      </c>
      <c r="C257" s="8" t="s">
        <v>7514</v>
      </c>
      <c r="D257" s="8" t="s">
        <v>7515</v>
      </c>
      <c r="E257" s="9">
        <v>2.7823839800000001</v>
      </c>
    </row>
    <row r="258" spans="1:5" x14ac:dyDescent="0.25">
      <c r="A258" s="8" t="s">
        <v>7453</v>
      </c>
      <c r="B258" s="8" t="s">
        <v>2570</v>
      </c>
      <c r="C258" s="8" t="s">
        <v>7516</v>
      </c>
      <c r="D258" s="8" t="s">
        <v>7517</v>
      </c>
      <c r="E258" s="9">
        <v>4.5969549220000001</v>
      </c>
    </row>
    <row r="259" spans="1:5" x14ac:dyDescent="0.25">
      <c r="A259" s="8" t="s">
        <v>7453</v>
      </c>
      <c r="B259" s="8" t="s">
        <v>2592</v>
      </c>
      <c r="C259" s="8" t="s">
        <v>7518</v>
      </c>
      <c r="D259" s="8" t="s">
        <v>7519</v>
      </c>
      <c r="E259" s="9">
        <v>4.546045994</v>
      </c>
    </row>
    <row r="260" spans="1:5" x14ac:dyDescent="0.25">
      <c r="A260" s="8" t="s">
        <v>7453</v>
      </c>
      <c r="B260" s="8" t="s">
        <v>2612</v>
      </c>
      <c r="C260" s="8" t="s">
        <v>7520</v>
      </c>
      <c r="D260" s="8" t="s">
        <v>7521</v>
      </c>
      <c r="E260" s="9">
        <v>1.8785104319999999</v>
      </c>
    </row>
    <row r="261" spans="1:5" x14ac:dyDescent="0.25">
      <c r="A261" s="8" t="s">
        <v>7453</v>
      </c>
      <c r="B261" s="8" t="s">
        <v>2763</v>
      </c>
      <c r="C261" s="8" t="s">
        <v>7482</v>
      </c>
      <c r="D261" s="8" t="s">
        <v>7483</v>
      </c>
      <c r="E261" s="9">
        <v>-2.592014094</v>
      </c>
    </row>
    <row r="262" spans="1:5" x14ac:dyDescent="0.25">
      <c r="A262" s="8" t="s">
        <v>7453</v>
      </c>
      <c r="B262" s="8" t="s">
        <v>2925</v>
      </c>
      <c r="C262" s="8" t="s">
        <v>7472</v>
      </c>
      <c r="D262" s="8" t="s">
        <v>7473</v>
      </c>
      <c r="E262" s="9">
        <v>1.6468252830000001</v>
      </c>
    </row>
    <row r="263" spans="1:5" x14ac:dyDescent="0.25">
      <c r="A263" s="8" t="s">
        <v>7453</v>
      </c>
      <c r="B263" s="8" t="s">
        <v>2952</v>
      </c>
      <c r="C263" s="8" t="s">
        <v>6273</v>
      </c>
      <c r="D263" s="8" t="s">
        <v>7404</v>
      </c>
      <c r="E263" s="9">
        <v>6.3829278360000004</v>
      </c>
    </row>
    <row r="264" spans="1:5" x14ac:dyDescent="0.25">
      <c r="A264" s="8" t="s">
        <v>7453</v>
      </c>
      <c r="B264" s="8" t="s">
        <v>3200</v>
      </c>
      <c r="C264" s="8" t="s">
        <v>7522</v>
      </c>
      <c r="D264" s="8" t="s">
        <v>7523</v>
      </c>
      <c r="E264" s="9">
        <v>2.054983301</v>
      </c>
    </row>
    <row r="265" spans="1:5" x14ac:dyDescent="0.25">
      <c r="A265" s="8" t="s">
        <v>7453</v>
      </c>
      <c r="B265" s="8" t="s">
        <v>3201</v>
      </c>
      <c r="C265" s="8" t="s">
        <v>7460</v>
      </c>
      <c r="D265" s="8" t="s">
        <v>7461</v>
      </c>
      <c r="E265" s="9">
        <v>-2.4401320559999999</v>
      </c>
    </row>
    <row r="266" spans="1:5" x14ac:dyDescent="0.25">
      <c r="A266" s="8" t="s">
        <v>7453</v>
      </c>
      <c r="B266" s="8" t="s">
        <v>3259</v>
      </c>
      <c r="C266" s="8" t="s">
        <v>7490</v>
      </c>
      <c r="D266" s="8" t="s">
        <v>7491</v>
      </c>
      <c r="E266" s="9">
        <v>3.1035351680000001</v>
      </c>
    </row>
    <row r="267" spans="1:5" x14ac:dyDescent="0.25">
      <c r="A267" s="8" t="s">
        <v>7453</v>
      </c>
      <c r="B267" s="8" t="s">
        <v>3286</v>
      </c>
      <c r="C267" s="8" t="s">
        <v>7524</v>
      </c>
      <c r="D267" s="8" t="s">
        <v>7525</v>
      </c>
      <c r="E267" s="9">
        <v>1.8847269550000001</v>
      </c>
    </row>
    <row r="268" spans="1:5" x14ac:dyDescent="0.25">
      <c r="A268" s="8" t="s">
        <v>7453</v>
      </c>
      <c r="B268" s="8" t="s">
        <v>3524</v>
      </c>
      <c r="C268" s="8" t="s">
        <v>7526</v>
      </c>
      <c r="D268" s="8" t="s">
        <v>7527</v>
      </c>
      <c r="E268" s="9">
        <v>1.58671381</v>
      </c>
    </row>
    <row r="269" spans="1:5" x14ac:dyDescent="0.25">
      <c r="A269" s="8" t="s">
        <v>7453</v>
      </c>
      <c r="B269" s="8" t="s">
        <v>3529</v>
      </c>
      <c r="C269" s="8" t="s">
        <v>6521</v>
      </c>
      <c r="D269" s="8" t="s">
        <v>7334</v>
      </c>
      <c r="E269" s="9">
        <v>2.1550340659999998</v>
      </c>
    </row>
    <row r="270" spans="1:5" x14ac:dyDescent="0.25">
      <c r="A270" s="8" t="s">
        <v>7453</v>
      </c>
      <c r="B270" s="8" t="s">
        <v>3549</v>
      </c>
      <c r="C270" s="8" t="s">
        <v>6521</v>
      </c>
      <c r="D270" s="8" t="s">
        <v>7334</v>
      </c>
      <c r="E270" s="9">
        <v>1.87525114</v>
      </c>
    </row>
    <row r="271" spans="1:5" x14ac:dyDescent="0.25">
      <c r="A271" s="8" t="s">
        <v>7453</v>
      </c>
      <c r="B271" s="8" t="s">
        <v>3628</v>
      </c>
      <c r="C271" s="8" t="s">
        <v>7528</v>
      </c>
      <c r="D271" s="8" t="s">
        <v>7469</v>
      </c>
      <c r="E271" s="9">
        <v>1.887191904</v>
      </c>
    </row>
    <row r="272" spans="1:5" x14ac:dyDescent="0.25">
      <c r="A272" s="8" t="s">
        <v>7453</v>
      </c>
      <c r="B272" s="8" t="s">
        <v>3646</v>
      </c>
      <c r="C272" s="8" t="s">
        <v>7480</v>
      </c>
      <c r="D272" s="8" t="s">
        <v>7481</v>
      </c>
      <c r="E272" s="9">
        <v>1.5242543</v>
      </c>
    </row>
    <row r="273" spans="1:5" x14ac:dyDescent="0.25">
      <c r="A273" s="8" t="s">
        <v>7453</v>
      </c>
      <c r="B273" s="8" t="s">
        <v>3761</v>
      </c>
      <c r="C273" s="8" t="s">
        <v>7529</v>
      </c>
      <c r="D273" s="8" t="s">
        <v>7530</v>
      </c>
      <c r="E273" s="9">
        <v>1.257633008</v>
      </c>
    </row>
    <row r="274" spans="1:5" x14ac:dyDescent="0.25">
      <c r="A274" s="8" t="s">
        <v>7453</v>
      </c>
      <c r="B274" s="8" t="s">
        <v>3814</v>
      </c>
      <c r="C274" s="8" t="s">
        <v>7531</v>
      </c>
      <c r="D274" s="8" t="s">
        <v>7532</v>
      </c>
      <c r="E274" s="9">
        <v>2.7611296369999998</v>
      </c>
    </row>
    <row r="275" spans="1:5" x14ac:dyDescent="0.25">
      <c r="A275" s="8" t="s">
        <v>7453</v>
      </c>
      <c r="B275" s="8" t="s">
        <v>3882</v>
      </c>
      <c r="C275" s="8" t="s">
        <v>7533</v>
      </c>
      <c r="D275" s="8" t="s">
        <v>7534</v>
      </c>
      <c r="E275" s="9">
        <v>3.8252071810000001</v>
      </c>
    </row>
    <row r="276" spans="1:5" x14ac:dyDescent="0.25">
      <c r="A276" s="8" t="s">
        <v>7453</v>
      </c>
      <c r="B276" s="8" t="s">
        <v>4160</v>
      </c>
      <c r="C276" s="8" t="s">
        <v>7535</v>
      </c>
      <c r="D276" s="8" t="s">
        <v>7536</v>
      </c>
      <c r="E276" s="9">
        <v>-2.0965204769999999</v>
      </c>
    </row>
    <row r="277" spans="1:5" x14ac:dyDescent="0.25">
      <c r="A277" s="8" t="s">
        <v>7453</v>
      </c>
      <c r="B277" s="8" t="s">
        <v>4232</v>
      </c>
      <c r="C277" s="8" t="s">
        <v>7537</v>
      </c>
      <c r="D277" s="8" t="s">
        <v>7538</v>
      </c>
      <c r="E277" s="9">
        <v>4.2702440900000003</v>
      </c>
    </row>
    <row r="278" spans="1:5" x14ac:dyDescent="0.25">
      <c r="A278" s="8" t="s">
        <v>7453</v>
      </c>
      <c r="B278" s="8" t="s">
        <v>4254</v>
      </c>
      <c r="C278" s="8" t="s">
        <v>7516</v>
      </c>
      <c r="D278" s="8" t="s">
        <v>7517</v>
      </c>
      <c r="E278" s="9">
        <v>2.9282658420000001</v>
      </c>
    </row>
    <row r="279" spans="1:5" x14ac:dyDescent="0.25">
      <c r="A279" s="8" t="s">
        <v>7453</v>
      </c>
      <c r="B279" s="8" t="s">
        <v>4261</v>
      </c>
      <c r="C279" s="8" t="s">
        <v>7539</v>
      </c>
      <c r="D279" s="8" t="s">
        <v>7540</v>
      </c>
      <c r="E279" s="9">
        <v>2.4885910039999999</v>
      </c>
    </row>
    <row r="280" spans="1:5" x14ac:dyDescent="0.25">
      <c r="A280" s="8" t="s">
        <v>7453</v>
      </c>
      <c r="B280" s="8" t="s">
        <v>4266</v>
      </c>
      <c r="C280" s="8" t="s">
        <v>7541</v>
      </c>
      <c r="D280" s="8" t="s">
        <v>7542</v>
      </c>
      <c r="E280" s="9">
        <v>1.915094173</v>
      </c>
    </row>
    <row r="281" spans="1:5" x14ac:dyDescent="0.25">
      <c r="A281" s="8" t="s">
        <v>7453</v>
      </c>
      <c r="B281" s="8" t="s">
        <v>4293</v>
      </c>
      <c r="C281" s="8" t="s">
        <v>7543</v>
      </c>
      <c r="D281" s="8" t="s">
        <v>7544</v>
      </c>
      <c r="E281" s="9">
        <v>2.587563287</v>
      </c>
    </row>
    <row r="282" spans="1:5" x14ac:dyDescent="0.25">
      <c r="A282" s="8" t="s">
        <v>7453</v>
      </c>
      <c r="B282" s="8" t="s">
        <v>4296</v>
      </c>
      <c r="C282" s="8" t="s">
        <v>7506</v>
      </c>
      <c r="D282" s="8" t="s">
        <v>7507</v>
      </c>
      <c r="E282" s="9">
        <v>2.9180979909999998</v>
      </c>
    </row>
    <row r="283" spans="1:5" x14ac:dyDescent="0.25">
      <c r="A283" s="8" t="s">
        <v>7453</v>
      </c>
      <c r="B283" s="8" t="s">
        <v>4297</v>
      </c>
      <c r="C283" s="8" t="s">
        <v>7545</v>
      </c>
      <c r="D283" s="8" t="s">
        <v>7546</v>
      </c>
      <c r="E283" s="9">
        <v>-2.1380207470000001</v>
      </c>
    </row>
    <row r="284" spans="1:5" x14ac:dyDescent="0.25">
      <c r="A284" s="8" t="s">
        <v>7453</v>
      </c>
      <c r="B284" s="8" t="s">
        <v>4351</v>
      </c>
      <c r="C284" s="8" t="s">
        <v>7484</v>
      </c>
      <c r="D284" s="8" t="s">
        <v>7485</v>
      </c>
      <c r="E284" s="9">
        <v>2.2302843779999999</v>
      </c>
    </row>
    <row r="285" spans="1:5" x14ac:dyDescent="0.25">
      <c r="A285" s="8" t="s">
        <v>7453</v>
      </c>
      <c r="B285" s="8" t="s">
        <v>4360</v>
      </c>
      <c r="C285" s="8" t="s">
        <v>7547</v>
      </c>
      <c r="D285" s="8" t="s">
        <v>7548</v>
      </c>
      <c r="E285" s="9">
        <v>1.659022749</v>
      </c>
    </row>
    <row r="286" spans="1:5" x14ac:dyDescent="0.25">
      <c r="A286" s="8" t="s">
        <v>7453</v>
      </c>
      <c r="B286" s="8" t="s">
        <v>4488</v>
      </c>
      <c r="C286" s="8" t="s">
        <v>7478</v>
      </c>
      <c r="D286" s="8" t="s">
        <v>7479</v>
      </c>
      <c r="E286" s="9">
        <v>1.5737071439999999</v>
      </c>
    </row>
    <row r="287" spans="1:5" x14ac:dyDescent="0.25">
      <c r="A287" s="8" t="s">
        <v>7453</v>
      </c>
      <c r="B287" s="8" t="s">
        <v>4652</v>
      </c>
      <c r="C287" s="8" t="s">
        <v>7335</v>
      </c>
      <c r="D287" s="8" t="s">
        <v>7336</v>
      </c>
      <c r="E287" s="9">
        <v>4.2434785850000001</v>
      </c>
    </row>
    <row r="288" spans="1:5" x14ac:dyDescent="0.25">
      <c r="A288" s="8" t="s">
        <v>7453</v>
      </c>
      <c r="B288" s="8" t="s">
        <v>4680</v>
      </c>
      <c r="C288" s="8" t="s">
        <v>7372</v>
      </c>
      <c r="D288" s="8" t="s">
        <v>7373</v>
      </c>
      <c r="E288" s="9">
        <v>-2.5138737039999999</v>
      </c>
    </row>
    <row r="289" spans="1:5" x14ac:dyDescent="0.25">
      <c r="A289" s="8" t="s">
        <v>7453</v>
      </c>
      <c r="B289" s="8" t="s">
        <v>4682</v>
      </c>
      <c r="C289" s="8" t="s">
        <v>7549</v>
      </c>
      <c r="D289" s="8" t="s">
        <v>7550</v>
      </c>
      <c r="E289" s="9">
        <v>1.747955315</v>
      </c>
    </row>
    <row r="290" spans="1:5" x14ac:dyDescent="0.25">
      <c r="A290" s="8" t="s">
        <v>7453</v>
      </c>
      <c r="B290" s="8" t="s">
        <v>4745</v>
      </c>
      <c r="C290" s="8" t="s">
        <v>7488</v>
      </c>
      <c r="D290" s="8" t="s">
        <v>7489</v>
      </c>
      <c r="E290" s="9">
        <v>1.816546215</v>
      </c>
    </row>
    <row r="291" spans="1:5" x14ac:dyDescent="0.25">
      <c r="A291" s="8" t="s">
        <v>7453</v>
      </c>
      <c r="B291" s="8" t="s">
        <v>4778</v>
      </c>
      <c r="C291" s="8" t="s">
        <v>7551</v>
      </c>
      <c r="D291" s="8" t="s">
        <v>7552</v>
      </c>
      <c r="E291" s="9">
        <v>4.0342457940000003</v>
      </c>
    </row>
    <row r="292" spans="1:5" x14ac:dyDescent="0.25">
      <c r="A292" s="8" t="s">
        <v>7453</v>
      </c>
      <c r="B292" s="8" t="s">
        <v>4810</v>
      </c>
      <c r="C292" s="8" t="s">
        <v>6475</v>
      </c>
      <c r="D292" s="8" t="s">
        <v>6476</v>
      </c>
      <c r="E292" s="9">
        <v>2.4195361850000001</v>
      </c>
    </row>
    <row r="293" spans="1:5" x14ac:dyDescent="0.25">
      <c r="A293" s="8" t="s">
        <v>7453</v>
      </c>
      <c r="B293" s="8" t="s">
        <v>4826</v>
      </c>
      <c r="C293" s="8" t="s">
        <v>7553</v>
      </c>
      <c r="D293" s="8" t="s">
        <v>7554</v>
      </c>
      <c r="E293" s="9">
        <v>1.8896454570000001</v>
      </c>
    </row>
    <row r="294" spans="1:5" x14ac:dyDescent="0.25">
      <c r="A294" s="8" t="s">
        <v>7453</v>
      </c>
      <c r="B294" s="8" t="s">
        <v>4862</v>
      </c>
      <c r="C294" s="8" t="s">
        <v>7454</v>
      </c>
      <c r="D294" s="8" t="s">
        <v>7455</v>
      </c>
      <c r="E294" s="9">
        <v>1.483280242</v>
      </c>
    </row>
    <row r="295" spans="1:5" x14ac:dyDescent="0.25">
      <c r="A295" s="8" t="s">
        <v>7453</v>
      </c>
      <c r="B295" s="8" t="s">
        <v>4873</v>
      </c>
      <c r="C295" s="8" t="s">
        <v>7555</v>
      </c>
      <c r="D295" s="8" t="s">
        <v>7556</v>
      </c>
      <c r="E295" s="9">
        <v>-1.568970046</v>
      </c>
    </row>
    <row r="296" spans="1:5" x14ac:dyDescent="0.25">
      <c r="A296" s="8" t="s">
        <v>7453</v>
      </c>
      <c r="B296" s="8" t="s">
        <v>4909</v>
      </c>
      <c r="C296" s="8" t="s">
        <v>7484</v>
      </c>
      <c r="D296" s="8" t="s">
        <v>7485</v>
      </c>
      <c r="E296" s="9">
        <v>2.5033671279999998</v>
      </c>
    </row>
    <row r="297" spans="1:5" x14ac:dyDescent="0.25">
      <c r="A297" s="8" t="s">
        <v>7453</v>
      </c>
      <c r="B297" s="8" t="s">
        <v>4945</v>
      </c>
      <c r="C297" s="8" t="s">
        <v>7557</v>
      </c>
      <c r="D297" s="8" t="s">
        <v>7558</v>
      </c>
      <c r="E297" s="9">
        <v>2.1943054590000002</v>
      </c>
    </row>
    <row r="298" spans="1:5" x14ac:dyDescent="0.25">
      <c r="A298" s="8" t="s">
        <v>7453</v>
      </c>
      <c r="B298" s="8" t="s">
        <v>5047</v>
      </c>
      <c r="C298" s="8" t="s">
        <v>7472</v>
      </c>
      <c r="D298" s="8" t="s">
        <v>7473</v>
      </c>
      <c r="E298" s="9">
        <v>2.334820117</v>
      </c>
    </row>
    <row r="299" spans="1:5" x14ac:dyDescent="0.25">
      <c r="A299" s="8" t="s">
        <v>7453</v>
      </c>
      <c r="B299" s="8" t="s">
        <v>5062</v>
      </c>
      <c r="C299" s="8" t="s">
        <v>7559</v>
      </c>
      <c r="D299" s="8" t="s">
        <v>7560</v>
      </c>
      <c r="E299" s="9">
        <v>1.556728012</v>
      </c>
    </row>
    <row r="300" spans="1:5" x14ac:dyDescent="0.25">
      <c r="A300" s="8" t="s">
        <v>7453</v>
      </c>
      <c r="B300" s="8" t="s">
        <v>5072</v>
      </c>
      <c r="C300" s="8" t="s">
        <v>7418</v>
      </c>
      <c r="D300" s="8" t="s">
        <v>7419</v>
      </c>
      <c r="E300" s="9">
        <v>1.658449735</v>
      </c>
    </row>
    <row r="301" spans="1:5" x14ac:dyDescent="0.25">
      <c r="A301" s="8" t="s">
        <v>7453</v>
      </c>
      <c r="B301" s="8" t="s">
        <v>5118</v>
      </c>
      <c r="C301" s="8" t="s">
        <v>7561</v>
      </c>
      <c r="D301" s="8" t="s">
        <v>7562</v>
      </c>
      <c r="E301" s="9">
        <v>1.64057695</v>
      </c>
    </row>
    <row r="302" spans="1:5" x14ac:dyDescent="0.25">
      <c r="A302" s="8" t="s">
        <v>7453</v>
      </c>
      <c r="B302" s="8" t="s">
        <v>5119</v>
      </c>
      <c r="C302" s="8" t="s">
        <v>7563</v>
      </c>
      <c r="D302" s="8" t="s">
        <v>7564</v>
      </c>
      <c r="E302" s="9">
        <v>2.6650681920000001</v>
      </c>
    </row>
    <row r="303" spans="1:5" x14ac:dyDescent="0.25">
      <c r="A303" s="8" t="s">
        <v>7453</v>
      </c>
      <c r="B303" s="8" t="s">
        <v>5126</v>
      </c>
      <c r="C303" s="8" t="s">
        <v>7335</v>
      </c>
      <c r="D303" s="8" t="s">
        <v>7336</v>
      </c>
      <c r="E303" s="9">
        <v>3.725034607</v>
      </c>
    </row>
    <row r="304" spans="1:5" x14ac:dyDescent="0.25">
      <c r="A304" s="8" t="s">
        <v>7453</v>
      </c>
      <c r="B304" s="8" t="s">
        <v>5240</v>
      </c>
      <c r="C304" s="8" t="s">
        <v>7482</v>
      </c>
      <c r="D304" s="8" t="s">
        <v>7483</v>
      </c>
      <c r="E304" s="9">
        <v>-2.6900278590000002</v>
      </c>
    </row>
    <row r="305" spans="1:5" x14ac:dyDescent="0.25">
      <c r="A305" s="8" t="s">
        <v>7453</v>
      </c>
      <c r="B305" s="8" t="s">
        <v>5338</v>
      </c>
      <c r="C305" s="8" t="s">
        <v>7504</v>
      </c>
      <c r="D305" s="8" t="s">
        <v>7505</v>
      </c>
      <c r="E305" s="9">
        <v>1.4926383590000001</v>
      </c>
    </row>
    <row r="306" spans="1:5" x14ac:dyDescent="0.25">
      <c r="A306" s="8" t="s">
        <v>7453</v>
      </c>
      <c r="B306" s="8" t="s">
        <v>5369</v>
      </c>
      <c r="C306" s="8" t="s">
        <v>7508</v>
      </c>
      <c r="D306" s="8" t="s">
        <v>7509</v>
      </c>
      <c r="E306" s="9">
        <v>2.075712303</v>
      </c>
    </row>
    <row r="307" spans="1:5" x14ac:dyDescent="0.25">
      <c r="A307" s="8" t="s">
        <v>7453</v>
      </c>
      <c r="B307" s="8" t="s">
        <v>5372</v>
      </c>
      <c r="C307" s="8" t="s">
        <v>6551</v>
      </c>
      <c r="D307" s="8" t="s">
        <v>7425</v>
      </c>
      <c r="E307" s="9">
        <v>-2.322874949</v>
      </c>
    </row>
    <row r="308" spans="1:5" x14ac:dyDescent="0.25">
      <c r="A308" s="8" t="s">
        <v>7453</v>
      </c>
      <c r="B308" s="8" t="s">
        <v>5468</v>
      </c>
      <c r="C308" s="8" t="s">
        <v>7500</v>
      </c>
      <c r="D308" s="8" t="s">
        <v>7501</v>
      </c>
      <c r="E308" s="9">
        <v>1.8202341019999999</v>
      </c>
    </row>
    <row r="309" spans="1:5" x14ac:dyDescent="0.25">
      <c r="A309" s="8" t="s">
        <v>7453</v>
      </c>
      <c r="B309" s="8" t="s">
        <v>5510</v>
      </c>
      <c r="C309" s="8" t="s">
        <v>7565</v>
      </c>
      <c r="D309" s="8" t="s">
        <v>7499</v>
      </c>
      <c r="E309" s="9">
        <v>-4.331120018</v>
      </c>
    </row>
    <row r="310" spans="1:5" x14ac:dyDescent="0.25">
      <c r="A310" s="8" t="s">
        <v>7453</v>
      </c>
      <c r="B310" s="8" t="s">
        <v>5547</v>
      </c>
      <c r="C310" s="8" t="s">
        <v>7389</v>
      </c>
      <c r="D310" s="8" t="s">
        <v>7390</v>
      </c>
      <c r="E310" s="9">
        <v>4.0990575869999999</v>
      </c>
    </row>
    <row r="311" spans="1:5" x14ac:dyDescent="0.25">
      <c r="A311" s="8" t="s">
        <v>7453</v>
      </c>
      <c r="B311" s="8" t="s">
        <v>5557</v>
      </c>
      <c r="C311" s="8" t="s">
        <v>7566</v>
      </c>
      <c r="D311" s="8" t="s">
        <v>7567</v>
      </c>
      <c r="E311" s="9">
        <v>2.7580249760000002</v>
      </c>
    </row>
    <row r="312" spans="1:5" x14ac:dyDescent="0.25">
      <c r="A312" s="8" t="s">
        <v>7453</v>
      </c>
      <c r="B312" s="8" t="s">
        <v>5576</v>
      </c>
      <c r="C312" s="8" t="s">
        <v>7514</v>
      </c>
      <c r="D312" s="8" t="s">
        <v>7515</v>
      </c>
      <c r="E312" s="9">
        <v>2.2965400730000001</v>
      </c>
    </row>
    <row r="313" spans="1:5" x14ac:dyDescent="0.25">
      <c r="A313" s="8" t="s">
        <v>7453</v>
      </c>
      <c r="B313" s="8" t="s">
        <v>5675</v>
      </c>
      <c r="C313" s="8" t="s">
        <v>7568</v>
      </c>
      <c r="D313" s="8" t="s">
        <v>7569</v>
      </c>
      <c r="E313" s="9">
        <v>1.652995526</v>
      </c>
    </row>
    <row r="314" spans="1:5" x14ac:dyDescent="0.25">
      <c r="A314" s="8" t="s">
        <v>7453</v>
      </c>
      <c r="B314" s="8" t="s">
        <v>5722</v>
      </c>
      <c r="C314" s="8" t="s">
        <v>7570</v>
      </c>
      <c r="D314" s="8" t="s">
        <v>7571</v>
      </c>
      <c r="E314" s="9">
        <v>2.4157286720000002</v>
      </c>
    </row>
    <row r="315" spans="1:5" x14ac:dyDescent="0.25">
      <c r="A315" s="8" t="s">
        <v>7453</v>
      </c>
      <c r="B315" s="8" t="s">
        <v>5925</v>
      </c>
      <c r="C315" s="8" t="s">
        <v>7480</v>
      </c>
      <c r="D315" s="8" t="s">
        <v>7481</v>
      </c>
      <c r="E315" s="9">
        <v>2.752899427</v>
      </c>
    </row>
  </sheetData>
  <conditionalFormatting sqref="B190:B199 B204:B207 B201">
    <cfRule type="duplicateValues" dxfId="27" priority="1"/>
  </conditionalFormatting>
  <conditionalFormatting sqref="E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5BD9C-A3E0-4E53-92A2-ABADF5091D30}">
  <dimension ref="A1:K79"/>
  <sheetViews>
    <sheetView topLeftCell="A15" workbookViewId="0">
      <selection activeCell="J41" sqref="J41"/>
    </sheetView>
  </sheetViews>
  <sheetFormatPr defaultRowHeight="15.75" x14ac:dyDescent="0.25"/>
  <cols>
    <col min="1" max="1" width="18.140625" style="4" customWidth="1"/>
    <col min="2" max="2" width="14.28515625" style="4" customWidth="1"/>
    <col min="3" max="3" width="74.7109375" style="4" customWidth="1"/>
    <col min="4" max="4" width="9.140625" style="5"/>
    <col min="5" max="7" width="9.140625" style="4"/>
    <col min="8" max="8" width="20.140625" style="4" customWidth="1"/>
    <col min="9" max="9" width="25.140625" style="4" customWidth="1"/>
    <col min="10" max="10" width="53" style="4" customWidth="1"/>
    <col min="11" max="11" width="9.140625" style="5"/>
    <col min="12" max="16384" width="9.140625" style="4"/>
  </cols>
  <sheetData>
    <row r="1" spans="1:11" s="3" customFormat="1" ht="18.75" x14ac:dyDescent="0.3">
      <c r="A1" s="3" t="s">
        <v>7588</v>
      </c>
    </row>
    <row r="2" spans="1:11" x14ac:dyDescent="0.25">
      <c r="D2" s="4"/>
      <c r="K2" s="4"/>
    </row>
    <row r="3" spans="1:11" s="17" customFormat="1" ht="18.75" x14ac:dyDescent="0.3">
      <c r="A3" s="25" t="s">
        <v>6645</v>
      </c>
      <c r="B3" s="25"/>
      <c r="C3" s="25"/>
      <c r="D3" s="25"/>
      <c r="H3" s="26" t="s">
        <v>6646</v>
      </c>
      <c r="I3" s="27"/>
      <c r="J3" s="27"/>
      <c r="K3" s="28"/>
    </row>
    <row r="4" spans="1:11" x14ac:dyDescent="0.25">
      <c r="A4" s="11" t="s">
        <v>6322</v>
      </c>
      <c r="B4" s="7" t="s">
        <v>6261</v>
      </c>
      <c r="C4" s="7" t="s">
        <v>6553</v>
      </c>
      <c r="D4" s="14" t="s">
        <v>6263</v>
      </c>
      <c r="H4" s="11" t="s">
        <v>6322</v>
      </c>
      <c r="I4" s="7" t="s">
        <v>6261</v>
      </c>
      <c r="J4" s="7" t="s">
        <v>6553</v>
      </c>
      <c r="K4" s="14" t="s">
        <v>6263</v>
      </c>
    </row>
    <row r="5" spans="1:11" x14ac:dyDescent="0.25">
      <c r="A5" s="8" t="s">
        <v>8</v>
      </c>
      <c r="B5" s="8" t="s">
        <v>6515</v>
      </c>
      <c r="C5" s="8" t="s">
        <v>6554</v>
      </c>
      <c r="D5" s="9">
        <v>8.5588941639999998</v>
      </c>
      <c r="H5" s="8" t="s">
        <v>39</v>
      </c>
      <c r="I5" s="8" t="s">
        <v>6589</v>
      </c>
      <c r="J5" s="8" t="s">
        <v>6590</v>
      </c>
      <c r="K5" s="9">
        <v>1.8271596809999999</v>
      </c>
    </row>
    <row r="6" spans="1:11" x14ac:dyDescent="0.25">
      <c r="A6" s="8" t="s">
        <v>147</v>
      </c>
      <c r="B6" s="8" t="s">
        <v>6516</v>
      </c>
      <c r="C6" s="8" t="s">
        <v>6555</v>
      </c>
      <c r="D6" s="9">
        <v>-1.7856949289999999</v>
      </c>
      <c r="H6" s="8" t="s">
        <v>246</v>
      </c>
      <c r="I6" s="8" t="s">
        <v>6591</v>
      </c>
      <c r="J6" s="8" t="s">
        <v>6592</v>
      </c>
      <c r="K6" s="9">
        <v>-3.044538191</v>
      </c>
    </row>
    <row r="7" spans="1:11" x14ac:dyDescent="0.25">
      <c r="A7" s="8" t="s">
        <v>212</v>
      </c>
      <c r="B7" s="8" t="s">
        <v>6277</v>
      </c>
      <c r="C7" s="8" t="s">
        <v>6556</v>
      </c>
      <c r="D7" s="9">
        <v>-3.39992217</v>
      </c>
      <c r="H7" s="8" t="s">
        <v>248</v>
      </c>
      <c r="I7" s="8" t="s">
        <v>6593</v>
      </c>
      <c r="J7" s="8" t="s">
        <v>6594</v>
      </c>
      <c r="K7" s="9">
        <v>2.2325080239999999</v>
      </c>
    </row>
    <row r="8" spans="1:11" x14ac:dyDescent="0.25">
      <c r="A8" s="8" t="s">
        <v>299</v>
      </c>
      <c r="B8" s="8" t="s">
        <v>6517</v>
      </c>
      <c r="C8" s="8" t="s">
        <v>6557</v>
      </c>
      <c r="D8" s="9">
        <v>2.3864271480000001</v>
      </c>
      <c r="H8" s="8" t="s">
        <v>336</v>
      </c>
      <c r="I8" s="8" t="s">
        <v>6595</v>
      </c>
      <c r="J8" s="8" t="s">
        <v>6596</v>
      </c>
      <c r="K8" s="9">
        <v>1.4405424309999999</v>
      </c>
    </row>
    <row r="9" spans="1:11" x14ac:dyDescent="0.25">
      <c r="A9" s="8" t="s">
        <v>300</v>
      </c>
      <c r="B9" s="8" t="s">
        <v>6517</v>
      </c>
      <c r="C9" s="8" t="s">
        <v>6557</v>
      </c>
      <c r="D9" s="9">
        <v>-1.8066567920000001</v>
      </c>
      <c r="H9" s="8" t="s">
        <v>388</v>
      </c>
      <c r="I9" s="8" t="s">
        <v>6597</v>
      </c>
      <c r="J9" s="8" t="s">
        <v>6598</v>
      </c>
      <c r="K9" s="9">
        <v>2.252524019</v>
      </c>
    </row>
    <row r="10" spans="1:11" x14ac:dyDescent="0.25">
      <c r="A10" s="8" t="s">
        <v>362</v>
      </c>
      <c r="B10" s="8" t="s">
        <v>6518</v>
      </c>
      <c r="C10" s="8" t="s">
        <v>6558</v>
      </c>
      <c r="D10" s="9">
        <v>4.6912679620000004</v>
      </c>
      <c r="H10" s="8" t="s">
        <v>674</v>
      </c>
      <c r="I10" s="8" t="s">
        <v>6599</v>
      </c>
      <c r="J10" s="8" t="s">
        <v>6600</v>
      </c>
      <c r="K10" s="9">
        <v>1.9249178060000001</v>
      </c>
    </row>
    <row r="11" spans="1:11" x14ac:dyDescent="0.25">
      <c r="A11" s="8" t="s">
        <v>424</v>
      </c>
      <c r="B11" s="8" t="s">
        <v>6519</v>
      </c>
      <c r="C11" s="8" t="s">
        <v>6557</v>
      </c>
      <c r="D11" s="9">
        <v>-4.3098830789999996</v>
      </c>
      <c r="H11" s="8" t="s">
        <v>1050</v>
      </c>
      <c r="I11" s="8" t="s">
        <v>6599</v>
      </c>
      <c r="J11" s="8" t="s">
        <v>6600</v>
      </c>
      <c r="K11" s="9">
        <v>-4.5629570819999996</v>
      </c>
    </row>
    <row r="12" spans="1:11" x14ac:dyDescent="0.25">
      <c r="A12" s="8" t="s">
        <v>441</v>
      </c>
      <c r="B12" s="8" t="s">
        <v>6520</v>
      </c>
      <c r="C12" s="8" t="s">
        <v>6559</v>
      </c>
      <c r="D12" s="9">
        <v>-3.188150872</v>
      </c>
      <c r="H12" s="8" t="s">
        <v>1213</v>
      </c>
      <c r="I12" s="8" t="s">
        <v>6601</v>
      </c>
      <c r="J12" s="8" t="s">
        <v>6602</v>
      </c>
      <c r="K12" s="9">
        <v>2.2045347159999999</v>
      </c>
    </row>
    <row r="13" spans="1:11" x14ac:dyDescent="0.25">
      <c r="A13" s="8" t="s">
        <v>612</v>
      </c>
      <c r="B13" s="8" t="s">
        <v>6521</v>
      </c>
      <c r="C13" s="8" t="s">
        <v>6560</v>
      </c>
      <c r="D13" s="9">
        <v>-2.1251247960000001</v>
      </c>
      <c r="H13" s="8" t="s">
        <v>1239</v>
      </c>
      <c r="I13" s="8" t="s">
        <v>6603</v>
      </c>
      <c r="J13" s="8" t="s">
        <v>6604</v>
      </c>
      <c r="K13" s="9">
        <v>-2.9033007350000002</v>
      </c>
    </row>
    <row r="14" spans="1:11" x14ac:dyDescent="0.25">
      <c r="A14" s="8" t="s">
        <v>622</v>
      </c>
      <c r="B14" s="8" t="s">
        <v>6522</v>
      </c>
      <c r="C14" s="8" t="s">
        <v>6561</v>
      </c>
      <c r="D14" s="9">
        <v>-3.0695562559999998</v>
      </c>
      <c r="H14" s="8" t="s">
        <v>1439</v>
      </c>
      <c r="I14" s="8" t="s">
        <v>6605</v>
      </c>
      <c r="J14" s="8" t="s">
        <v>6606</v>
      </c>
      <c r="K14" s="9">
        <v>3.0118381620000001</v>
      </c>
    </row>
    <row r="15" spans="1:11" x14ac:dyDescent="0.25">
      <c r="A15" s="8" t="s">
        <v>667</v>
      </c>
      <c r="B15" s="8" t="s">
        <v>6519</v>
      </c>
      <c r="C15" s="8" t="s">
        <v>6557</v>
      </c>
      <c r="D15" s="9">
        <v>-4.4345958440000004</v>
      </c>
      <c r="H15" s="8" t="s">
        <v>1440</v>
      </c>
      <c r="I15" s="8" t="s">
        <v>6605</v>
      </c>
      <c r="J15" s="8" t="s">
        <v>6606</v>
      </c>
      <c r="K15" s="9">
        <v>2.1009290209999998</v>
      </c>
    </row>
    <row r="16" spans="1:11" x14ac:dyDescent="0.25">
      <c r="A16" s="8" t="s">
        <v>719</v>
      </c>
      <c r="B16" s="8" t="s">
        <v>6523</v>
      </c>
      <c r="C16" s="8" t="s">
        <v>6562</v>
      </c>
      <c r="D16" s="9">
        <v>-2.322874949</v>
      </c>
      <c r="H16" s="8" t="s">
        <v>1573</v>
      </c>
      <c r="I16" s="8" t="s">
        <v>6607</v>
      </c>
      <c r="J16" s="8" t="s">
        <v>6608</v>
      </c>
      <c r="K16" s="9">
        <v>2.1551885089999998</v>
      </c>
    </row>
    <row r="17" spans="1:11" x14ac:dyDescent="0.25">
      <c r="A17" s="8" t="s">
        <v>732</v>
      </c>
      <c r="B17" s="8" t="s">
        <v>6277</v>
      </c>
      <c r="C17" s="8" t="s">
        <v>6556</v>
      </c>
      <c r="D17" s="9">
        <v>-1.8804158419999999</v>
      </c>
      <c r="H17" s="8" t="s">
        <v>1589</v>
      </c>
      <c r="I17" s="8" t="s">
        <v>6609</v>
      </c>
      <c r="J17" s="8" t="s">
        <v>6610</v>
      </c>
      <c r="K17" s="9">
        <v>2.1944952519999998</v>
      </c>
    </row>
    <row r="18" spans="1:11" x14ac:dyDescent="0.25">
      <c r="A18" s="8" t="s">
        <v>864</v>
      </c>
      <c r="B18" s="8" t="s">
        <v>6524</v>
      </c>
      <c r="C18" s="8" t="s">
        <v>6563</v>
      </c>
      <c r="D18" s="9">
        <v>-5.8589814320000002</v>
      </c>
      <c r="H18" s="8" t="s">
        <v>1791</v>
      </c>
      <c r="I18" s="8" t="s">
        <v>6611</v>
      </c>
      <c r="J18" s="8" t="s">
        <v>6612</v>
      </c>
      <c r="K18" s="9">
        <v>2.0697197790000001</v>
      </c>
    </row>
    <row r="19" spans="1:11" x14ac:dyDescent="0.25">
      <c r="A19" s="8" t="s">
        <v>876</v>
      </c>
      <c r="B19" s="8" t="s">
        <v>6525</v>
      </c>
      <c r="C19" s="8" t="s">
        <v>6564</v>
      </c>
      <c r="D19" s="9">
        <v>-2.4472446250000002</v>
      </c>
      <c r="H19" s="8" t="s">
        <v>2010</v>
      </c>
      <c r="I19" s="8" t="s">
        <v>6613</v>
      </c>
      <c r="J19" s="8" t="s">
        <v>6614</v>
      </c>
      <c r="K19" s="9">
        <v>1.8197840460000001</v>
      </c>
    </row>
    <row r="20" spans="1:11" x14ac:dyDescent="0.25">
      <c r="A20" s="8" t="s">
        <v>1120</v>
      </c>
      <c r="B20" s="8" t="s">
        <v>6526</v>
      </c>
      <c r="C20" s="8" t="s">
        <v>6565</v>
      </c>
      <c r="D20" s="9">
        <v>-3.5887515639999998</v>
      </c>
      <c r="H20" s="8" t="s">
        <v>2066</v>
      </c>
      <c r="I20" s="8" t="s">
        <v>6609</v>
      </c>
      <c r="J20" s="8" t="s">
        <v>6610</v>
      </c>
      <c r="K20" s="9">
        <v>2.1099074020000002</v>
      </c>
    </row>
    <row r="21" spans="1:11" x14ac:dyDescent="0.25">
      <c r="A21" s="8" t="s">
        <v>1291</v>
      </c>
      <c r="B21" s="8" t="s">
        <v>6527</v>
      </c>
      <c r="C21" s="8" t="s">
        <v>6566</v>
      </c>
      <c r="D21" s="9">
        <v>-2.9762653189999999</v>
      </c>
      <c r="H21" s="8" t="s">
        <v>2221</v>
      </c>
      <c r="I21" s="8" t="s">
        <v>6615</v>
      </c>
      <c r="J21" s="8" t="s">
        <v>6616</v>
      </c>
      <c r="K21" s="9">
        <v>2.272187212</v>
      </c>
    </row>
    <row r="22" spans="1:11" x14ac:dyDescent="0.25">
      <c r="A22" s="8" t="s">
        <v>1323</v>
      </c>
      <c r="B22" s="8" t="s">
        <v>6528</v>
      </c>
      <c r="C22" s="8" t="s">
        <v>6567</v>
      </c>
      <c r="D22" s="9">
        <v>-4.4761146859999998</v>
      </c>
      <c r="H22" s="8" t="s">
        <v>2327</v>
      </c>
      <c r="I22" s="8" t="s">
        <v>6617</v>
      </c>
      <c r="J22" s="8" t="s">
        <v>6618</v>
      </c>
      <c r="K22" s="9">
        <v>-2.8139663349999999</v>
      </c>
    </row>
    <row r="23" spans="1:11" x14ac:dyDescent="0.25">
      <c r="A23" s="8" t="s">
        <v>1373</v>
      </c>
      <c r="B23" s="8" t="s">
        <v>6279</v>
      </c>
      <c r="C23" s="8" t="s">
        <v>6568</v>
      </c>
      <c r="D23" s="9">
        <v>1.568493607</v>
      </c>
      <c r="H23" s="8" t="s">
        <v>2811</v>
      </c>
      <c r="I23" s="8" t="s">
        <v>6619</v>
      </c>
      <c r="J23" s="8" t="s">
        <v>6618</v>
      </c>
      <c r="K23" s="9">
        <v>-2.445655897</v>
      </c>
    </row>
    <row r="24" spans="1:11" x14ac:dyDescent="0.25">
      <c r="A24" s="8" t="s">
        <v>1384</v>
      </c>
      <c r="B24" s="8" t="s">
        <v>6529</v>
      </c>
      <c r="C24" s="8" t="s">
        <v>6569</v>
      </c>
      <c r="D24" s="9">
        <v>2.175701369</v>
      </c>
      <c r="H24" s="8" t="s">
        <v>2886</v>
      </c>
      <c r="I24" s="8" t="s">
        <v>6589</v>
      </c>
      <c r="J24" s="8" t="s">
        <v>6620</v>
      </c>
      <c r="K24" s="9">
        <v>4.5263015360000001</v>
      </c>
    </row>
    <row r="25" spans="1:11" x14ac:dyDescent="0.25">
      <c r="A25" s="8" t="s">
        <v>1457</v>
      </c>
      <c r="B25" s="8" t="s">
        <v>6530</v>
      </c>
      <c r="C25" s="8" t="s">
        <v>6570</v>
      </c>
      <c r="D25" s="9">
        <v>-2.950486422</v>
      </c>
      <c r="H25" s="8" t="s">
        <v>3031</v>
      </c>
      <c r="I25" s="8" t="s">
        <v>6621</v>
      </c>
      <c r="J25" s="8" t="s">
        <v>6622</v>
      </c>
      <c r="K25" s="9">
        <v>-4.9688818020000003</v>
      </c>
    </row>
    <row r="26" spans="1:11" x14ac:dyDescent="0.25">
      <c r="A26" s="8" t="s">
        <v>1580</v>
      </c>
      <c r="B26" s="8" t="s">
        <v>6531</v>
      </c>
      <c r="C26" s="8" t="s">
        <v>6557</v>
      </c>
      <c r="D26" s="9">
        <v>4.2226144689999998</v>
      </c>
      <c r="H26" s="8" t="s">
        <v>3036</v>
      </c>
      <c r="I26" s="8" t="s">
        <v>6593</v>
      </c>
      <c r="J26" s="8" t="s">
        <v>6623</v>
      </c>
      <c r="K26" s="9">
        <v>3.1264586940000001</v>
      </c>
    </row>
    <row r="27" spans="1:11" x14ac:dyDescent="0.25">
      <c r="A27" s="8" t="s">
        <v>1617</v>
      </c>
      <c r="B27" s="8" t="s">
        <v>6532</v>
      </c>
      <c r="C27" s="8" t="s">
        <v>6557</v>
      </c>
      <c r="D27" s="9">
        <v>-2.0845030809999998</v>
      </c>
      <c r="H27" s="8" t="s">
        <v>3170</v>
      </c>
      <c r="I27" s="8" t="s">
        <v>6624</v>
      </c>
      <c r="J27" s="8" t="s">
        <v>6625</v>
      </c>
      <c r="K27" s="9">
        <v>2.814039561</v>
      </c>
    </row>
    <row r="28" spans="1:11" x14ac:dyDescent="0.25">
      <c r="A28" s="8" t="s">
        <v>1622</v>
      </c>
      <c r="B28" s="8" t="s">
        <v>6533</v>
      </c>
      <c r="C28" s="8" t="s">
        <v>6571</v>
      </c>
      <c r="D28" s="9">
        <v>-3.1066344950000002</v>
      </c>
      <c r="H28" s="8" t="s">
        <v>3263</v>
      </c>
      <c r="I28" s="8" t="s">
        <v>6597</v>
      </c>
      <c r="J28" s="8" t="s">
        <v>6626</v>
      </c>
      <c r="K28" s="9">
        <v>1.4251834729999999</v>
      </c>
    </row>
    <row r="29" spans="1:11" x14ac:dyDescent="0.25">
      <c r="A29" s="8" t="s">
        <v>1665</v>
      </c>
      <c r="B29" s="8" t="s">
        <v>6534</v>
      </c>
      <c r="C29" s="8" t="s">
        <v>6572</v>
      </c>
      <c r="D29" s="9">
        <v>-5.2360853890000003</v>
      </c>
      <c r="H29" s="8" t="s">
        <v>3754</v>
      </c>
      <c r="I29" s="8" t="s">
        <v>6627</v>
      </c>
      <c r="J29" s="8" t="s">
        <v>6628</v>
      </c>
      <c r="K29" s="9">
        <v>2.007438177</v>
      </c>
    </row>
    <row r="30" spans="1:11" x14ac:dyDescent="0.25">
      <c r="A30" s="8" t="s">
        <v>1738</v>
      </c>
      <c r="B30" s="8" t="s">
        <v>6535</v>
      </c>
      <c r="C30" s="8" t="s">
        <v>6573</v>
      </c>
      <c r="D30" s="9">
        <v>1.7375522059999999</v>
      </c>
      <c r="H30" s="8" t="s">
        <v>3757</v>
      </c>
      <c r="I30" s="8" t="s">
        <v>6629</v>
      </c>
      <c r="J30" s="8" t="s">
        <v>6630</v>
      </c>
      <c r="K30" s="9">
        <v>1.743374043</v>
      </c>
    </row>
    <row r="31" spans="1:11" x14ac:dyDescent="0.25">
      <c r="A31" s="8" t="s">
        <v>1821</v>
      </c>
      <c r="B31" s="8" t="s">
        <v>6536</v>
      </c>
      <c r="C31" s="8" t="s">
        <v>6574</v>
      </c>
      <c r="D31" s="9">
        <v>-3.8564814140000001</v>
      </c>
      <c r="H31" s="8" t="s">
        <v>3774</v>
      </c>
      <c r="I31" s="8" t="s">
        <v>6607</v>
      </c>
      <c r="J31" s="8" t="s">
        <v>6608</v>
      </c>
      <c r="K31" s="9">
        <v>1.918120649</v>
      </c>
    </row>
    <row r="32" spans="1:11" x14ac:dyDescent="0.25">
      <c r="A32" s="8" t="s">
        <v>2046</v>
      </c>
      <c r="B32" s="8" t="s">
        <v>6537</v>
      </c>
      <c r="C32" s="8" t="s">
        <v>6575</v>
      </c>
      <c r="D32" s="9">
        <v>-1.9889792719999999</v>
      </c>
      <c r="H32" s="8" t="s">
        <v>4165</v>
      </c>
      <c r="I32" s="8" t="s">
        <v>6631</v>
      </c>
      <c r="J32" s="8" t="s">
        <v>6632</v>
      </c>
      <c r="K32" s="9">
        <v>3.0743665020000002</v>
      </c>
    </row>
    <row r="33" spans="1:11" x14ac:dyDescent="0.25">
      <c r="A33" s="8" t="s">
        <v>2219</v>
      </c>
      <c r="B33" s="8" t="s">
        <v>6538</v>
      </c>
      <c r="C33" s="8" t="s">
        <v>6576</v>
      </c>
      <c r="D33" s="9">
        <v>4.1728178040000001</v>
      </c>
      <c r="H33" s="8" t="s">
        <v>4328</v>
      </c>
      <c r="I33" s="8" t="s">
        <v>6633</v>
      </c>
      <c r="J33" s="8" t="s">
        <v>6634</v>
      </c>
      <c r="K33" s="9">
        <v>2.9900402239999999</v>
      </c>
    </row>
    <row r="34" spans="1:11" x14ac:dyDescent="0.25">
      <c r="A34" s="8" t="s">
        <v>2496</v>
      </c>
      <c r="B34" s="8" t="s">
        <v>6539</v>
      </c>
      <c r="C34" s="8" t="s">
        <v>6577</v>
      </c>
      <c r="D34" s="9">
        <v>2.9114604339999999</v>
      </c>
      <c r="H34" s="8" t="s">
        <v>4346</v>
      </c>
      <c r="I34" s="8" t="s">
        <v>6605</v>
      </c>
      <c r="J34" s="8" t="s">
        <v>6606</v>
      </c>
      <c r="K34" s="9">
        <v>2.218281293</v>
      </c>
    </row>
    <row r="35" spans="1:11" x14ac:dyDescent="0.25">
      <c r="A35" s="8" t="s">
        <v>2624</v>
      </c>
      <c r="B35" s="8" t="s">
        <v>6540</v>
      </c>
      <c r="C35" s="8" t="s">
        <v>6578</v>
      </c>
      <c r="D35" s="9">
        <v>-3.9146137150000002</v>
      </c>
      <c r="H35" s="8" t="s">
        <v>4431</v>
      </c>
      <c r="I35" s="8" t="s">
        <v>6601</v>
      </c>
      <c r="J35" s="8" t="s">
        <v>6602</v>
      </c>
      <c r="K35" s="9">
        <v>1.690123203</v>
      </c>
    </row>
    <row r="36" spans="1:11" x14ac:dyDescent="0.25">
      <c r="A36" s="8" t="s">
        <v>2660</v>
      </c>
      <c r="B36" s="8" t="s">
        <v>6541</v>
      </c>
      <c r="C36" s="8" t="s">
        <v>6579</v>
      </c>
      <c r="D36" s="9">
        <v>1.409414809</v>
      </c>
      <c r="H36" s="8" t="s">
        <v>4459</v>
      </c>
      <c r="I36" s="8" t="s">
        <v>6603</v>
      </c>
      <c r="J36" s="8" t="s">
        <v>6604</v>
      </c>
      <c r="K36" s="9">
        <v>-2.9443684459999999</v>
      </c>
    </row>
    <row r="37" spans="1:11" x14ac:dyDescent="0.25">
      <c r="A37" s="8" t="s">
        <v>2661</v>
      </c>
      <c r="B37" s="8" t="s">
        <v>6277</v>
      </c>
      <c r="C37" s="8" t="s">
        <v>6556</v>
      </c>
      <c r="D37" s="9">
        <v>1.8555219810000001</v>
      </c>
      <c r="H37" s="8" t="s">
        <v>4684</v>
      </c>
      <c r="I37" s="8" t="s">
        <v>6635</v>
      </c>
      <c r="J37" s="8" t="s">
        <v>6636</v>
      </c>
      <c r="K37" s="9">
        <v>1.462669486</v>
      </c>
    </row>
    <row r="38" spans="1:11" x14ac:dyDescent="0.25">
      <c r="A38" s="8" t="s">
        <v>2662</v>
      </c>
      <c r="B38" s="8" t="s">
        <v>6281</v>
      </c>
      <c r="C38" s="8" t="s">
        <v>6568</v>
      </c>
      <c r="D38" s="9">
        <v>1.9466637010000001</v>
      </c>
      <c r="H38" s="8" t="s">
        <v>4773</v>
      </c>
      <c r="I38" s="8" t="s">
        <v>6637</v>
      </c>
      <c r="J38" s="8" t="s">
        <v>6638</v>
      </c>
      <c r="K38" s="9">
        <v>2.1571844919999998</v>
      </c>
    </row>
    <row r="39" spans="1:11" x14ac:dyDescent="0.25">
      <c r="A39" s="8" t="s">
        <v>2674</v>
      </c>
      <c r="B39" s="8" t="s">
        <v>6542</v>
      </c>
      <c r="C39" s="8" t="s">
        <v>6580</v>
      </c>
      <c r="D39" s="9">
        <v>-1.6724466469999999</v>
      </c>
      <c r="H39" s="8" t="s">
        <v>4839</v>
      </c>
      <c r="I39" s="8" t="s">
        <v>6609</v>
      </c>
      <c r="J39" s="8" t="s">
        <v>6610</v>
      </c>
      <c r="K39" s="9">
        <v>2.4215205489999998</v>
      </c>
    </row>
    <row r="40" spans="1:11" x14ac:dyDescent="0.25">
      <c r="A40" s="8" t="s">
        <v>2842</v>
      </c>
      <c r="B40" s="8" t="s">
        <v>6531</v>
      </c>
      <c r="C40" s="8" t="s">
        <v>6557</v>
      </c>
      <c r="D40" s="9">
        <v>-2.9494516160000002</v>
      </c>
      <c r="H40" s="8" t="s">
        <v>5051</v>
      </c>
      <c r="I40" s="8" t="s">
        <v>6591</v>
      </c>
      <c r="J40" s="8" t="s">
        <v>6592</v>
      </c>
      <c r="K40" s="9">
        <v>-3.1851496840000002</v>
      </c>
    </row>
    <row r="41" spans="1:11" x14ac:dyDescent="0.25">
      <c r="A41" s="8" t="s">
        <v>3030</v>
      </c>
      <c r="B41" s="8" t="s">
        <v>6279</v>
      </c>
      <c r="C41" s="8" t="s">
        <v>6568</v>
      </c>
      <c r="D41" s="9">
        <v>-4.5424305220000001</v>
      </c>
      <c r="H41" s="8" t="s">
        <v>5133</v>
      </c>
      <c r="I41" s="8" t="s">
        <v>6639</v>
      </c>
      <c r="J41" s="8" t="s">
        <v>6640</v>
      </c>
      <c r="K41" s="9">
        <v>2.380700053</v>
      </c>
    </row>
    <row r="42" spans="1:11" x14ac:dyDescent="0.25">
      <c r="A42" s="8" t="s">
        <v>3096</v>
      </c>
      <c r="B42" s="8" t="s">
        <v>6277</v>
      </c>
      <c r="C42" s="8" t="s">
        <v>6556</v>
      </c>
      <c r="D42" s="9">
        <v>-4.5214535600000003</v>
      </c>
      <c r="H42" s="8" t="s">
        <v>5437</v>
      </c>
      <c r="I42" s="8" t="s">
        <v>6641</v>
      </c>
      <c r="J42" s="8" t="s">
        <v>6642</v>
      </c>
      <c r="K42" s="9">
        <v>1.721236301</v>
      </c>
    </row>
    <row r="43" spans="1:11" x14ac:dyDescent="0.25">
      <c r="A43" s="8" t="s">
        <v>3108</v>
      </c>
      <c r="B43" s="8" t="s">
        <v>6516</v>
      </c>
      <c r="C43" s="8" t="s">
        <v>6555</v>
      </c>
      <c r="D43" s="9">
        <v>-3.2411759820000001</v>
      </c>
      <c r="H43" s="8" t="s">
        <v>5480</v>
      </c>
      <c r="I43" s="8" t="s">
        <v>6609</v>
      </c>
      <c r="J43" s="8" t="s">
        <v>6610</v>
      </c>
      <c r="K43" s="9">
        <v>1.6609491729999999</v>
      </c>
    </row>
    <row r="44" spans="1:11" x14ac:dyDescent="0.25">
      <c r="A44" s="8" t="s">
        <v>3226</v>
      </c>
      <c r="B44" s="8" t="s">
        <v>6540</v>
      </c>
      <c r="C44" s="8" t="s">
        <v>6578</v>
      </c>
      <c r="D44" s="9">
        <v>-4.733217432</v>
      </c>
      <c r="H44" s="8" t="s">
        <v>5626</v>
      </c>
      <c r="I44" s="8" t="s">
        <v>6619</v>
      </c>
      <c r="J44" s="8" t="s">
        <v>6643</v>
      </c>
      <c r="K44" s="9">
        <v>-1.722698251</v>
      </c>
    </row>
    <row r="45" spans="1:11" x14ac:dyDescent="0.25">
      <c r="A45" s="8" t="s">
        <v>3254</v>
      </c>
      <c r="B45" s="8" t="s">
        <v>6518</v>
      </c>
      <c r="C45" s="8" t="s">
        <v>6558</v>
      </c>
      <c r="D45" s="9">
        <v>1.982719549</v>
      </c>
      <c r="H45" s="8" t="s">
        <v>5994</v>
      </c>
      <c r="I45" s="8" t="s">
        <v>6644</v>
      </c>
      <c r="J45" s="8" t="s">
        <v>6592</v>
      </c>
      <c r="K45" s="9">
        <v>-2.6601540899999998</v>
      </c>
    </row>
    <row r="46" spans="1:11" x14ac:dyDescent="0.25">
      <c r="A46" s="8" t="s">
        <v>3320</v>
      </c>
      <c r="B46" s="8" t="s">
        <v>6543</v>
      </c>
      <c r="C46" s="8" t="s">
        <v>6557</v>
      </c>
      <c r="D46" s="9">
        <v>-5.0030471649999999</v>
      </c>
      <c r="H46" s="8" t="s">
        <v>6151</v>
      </c>
      <c r="I46" s="8" t="s">
        <v>6609</v>
      </c>
      <c r="J46" s="8" t="s">
        <v>6610</v>
      </c>
      <c r="K46" s="9">
        <v>3.5520371869999998</v>
      </c>
    </row>
    <row r="47" spans="1:11" x14ac:dyDescent="0.25">
      <c r="A47" s="8" t="s">
        <v>3333</v>
      </c>
      <c r="B47" s="8" t="s">
        <v>6520</v>
      </c>
      <c r="C47" s="8" t="s">
        <v>6559</v>
      </c>
      <c r="D47" s="9">
        <v>11.522889899999999</v>
      </c>
      <c r="H47" s="8" t="s">
        <v>6162</v>
      </c>
      <c r="I47" s="8" t="s">
        <v>6611</v>
      </c>
      <c r="J47" s="8" t="s">
        <v>6612</v>
      </c>
      <c r="K47" s="9">
        <v>1.7183847670000001</v>
      </c>
    </row>
    <row r="48" spans="1:11" x14ac:dyDescent="0.25">
      <c r="A48" s="8" t="s">
        <v>3529</v>
      </c>
      <c r="B48" s="8" t="s">
        <v>6521</v>
      </c>
      <c r="C48" s="8" t="s">
        <v>6581</v>
      </c>
      <c r="D48" s="9">
        <v>-2.2271475729999999</v>
      </c>
    </row>
    <row r="49" spans="1:4" x14ac:dyDescent="0.25">
      <c r="A49" s="8" t="s">
        <v>3543</v>
      </c>
      <c r="B49" s="8" t="s">
        <v>6544</v>
      </c>
      <c r="C49" s="8" t="s">
        <v>6561</v>
      </c>
      <c r="D49" s="9">
        <v>4.369810341</v>
      </c>
    </row>
    <row r="50" spans="1:4" x14ac:dyDescent="0.25">
      <c r="A50" s="8" t="s">
        <v>3549</v>
      </c>
      <c r="B50" s="8" t="s">
        <v>6521</v>
      </c>
      <c r="C50" s="8" t="s">
        <v>6560</v>
      </c>
      <c r="D50" s="9">
        <v>-2.4591539099999999</v>
      </c>
    </row>
    <row r="51" spans="1:4" x14ac:dyDescent="0.25">
      <c r="A51" s="8" t="s">
        <v>3655</v>
      </c>
      <c r="B51" s="8" t="s">
        <v>6277</v>
      </c>
      <c r="C51" s="8" t="s">
        <v>6556</v>
      </c>
      <c r="D51" s="9">
        <v>-2.6596949780000001</v>
      </c>
    </row>
    <row r="52" spans="1:4" x14ac:dyDescent="0.25">
      <c r="A52" s="8" t="s">
        <v>3719</v>
      </c>
      <c r="B52" s="8" t="s">
        <v>6543</v>
      </c>
      <c r="C52" s="8" t="s">
        <v>6557</v>
      </c>
      <c r="D52" s="9">
        <v>2.2557514169999999</v>
      </c>
    </row>
    <row r="53" spans="1:4" x14ac:dyDescent="0.25">
      <c r="A53" s="8" t="s">
        <v>3760</v>
      </c>
      <c r="B53" s="8" t="s">
        <v>6530</v>
      </c>
      <c r="C53" s="8" t="s">
        <v>6570</v>
      </c>
      <c r="D53" s="9">
        <v>-2.692088815</v>
      </c>
    </row>
    <row r="54" spans="1:4" x14ac:dyDescent="0.25">
      <c r="A54" s="8" t="s">
        <v>3826</v>
      </c>
      <c r="B54" s="8" t="s">
        <v>6545</v>
      </c>
      <c r="C54" s="8" t="s">
        <v>6582</v>
      </c>
      <c r="D54" s="9">
        <v>-4.0303118080000004</v>
      </c>
    </row>
    <row r="55" spans="1:4" x14ac:dyDescent="0.25">
      <c r="A55" s="8" t="s">
        <v>3911</v>
      </c>
      <c r="B55" s="8" t="s">
        <v>6526</v>
      </c>
      <c r="C55" s="8" t="s">
        <v>6565</v>
      </c>
      <c r="D55" s="9">
        <v>-2.8133321499999999</v>
      </c>
    </row>
    <row r="56" spans="1:4" x14ac:dyDescent="0.25">
      <c r="A56" s="8" t="s">
        <v>3979</v>
      </c>
      <c r="B56" s="8" t="s">
        <v>6519</v>
      </c>
      <c r="C56" s="8" t="s">
        <v>6557</v>
      </c>
      <c r="D56" s="9">
        <v>2.1550340659999998</v>
      </c>
    </row>
    <row r="57" spans="1:4" x14ac:dyDescent="0.25">
      <c r="A57" s="8" t="s">
        <v>4269</v>
      </c>
      <c r="B57" s="8" t="s">
        <v>6531</v>
      </c>
      <c r="C57" s="8" t="s">
        <v>6557</v>
      </c>
      <c r="D57" s="9">
        <v>4.134741805</v>
      </c>
    </row>
    <row r="58" spans="1:4" x14ac:dyDescent="0.25">
      <c r="A58" s="8" t="s">
        <v>4278</v>
      </c>
      <c r="B58" s="8" t="s">
        <v>6529</v>
      </c>
      <c r="C58" s="8" t="s">
        <v>6569</v>
      </c>
      <c r="D58" s="9">
        <v>3.4444162619999998</v>
      </c>
    </row>
    <row r="59" spans="1:4" x14ac:dyDescent="0.25">
      <c r="A59" s="8" t="s">
        <v>4341</v>
      </c>
      <c r="B59" s="8" t="s">
        <v>6546</v>
      </c>
      <c r="C59" s="8" t="s">
        <v>6583</v>
      </c>
      <c r="D59" s="9">
        <v>-2.9018583169999999</v>
      </c>
    </row>
    <row r="60" spans="1:4" x14ac:dyDescent="0.25">
      <c r="A60" s="8" t="s">
        <v>4504</v>
      </c>
      <c r="B60" s="8" t="s">
        <v>6547</v>
      </c>
      <c r="C60" s="8" t="s">
        <v>6557</v>
      </c>
      <c r="D60" s="9">
        <v>-3.0915027319999999</v>
      </c>
    </row>
    <row r="61" spans="1:4" x14ac:dyDescent="0.25">
      <c r="A61" s="8" t="s">
        <v>4521</v>
      </c>
      <c r="B61" s="8" t="s">
        <v>6527</v>
      </c>
      <c r="C61" s="8" t="s">
        <v>6566</v>
      </c>
      <c r="D61" s="9">
        <v>-3.4010426100000002</v>
      </c>
    </row>
    <row r="62" spans="1:4" x14ac:dyDescent="0.25">
      <c r="A62" s="8" t="s">
        <v>4619</v>
      </c>
      <c r="B62" s="8" t="s">
        <v>6545</v>
      </c>
      <c r="C62" s="8" t="s">
        <v>6582</v>
      </c>
      <c r="D62" s="9">
        <v>2.5469695479999999</v>
      </c>
    </row>
    <row r="63" spans="1:4" x14ac:dyDescent="0.25">
      <c r="A63" s="8" t="s">
        <v>4754</v>
      </c>
      <c r="B63" s="8" t="s">
        <v>6535</v>
      </c>
      <c r="C63" s="8" t="s">
        <v>6573</v>
      </c>
      <c r="D63" s="9">
        <v>2.6214783690000001</v>
      </c>
    </row>
    <row r="64" spans="1:4" x14ac:dyDescent="0.25">
      <c r="A64" s="8" t="s">
        <v>4919</v>
      </c>
      <c r="B64" s="8" t="s">
        <v>6548</v>
      </c>
      <c r="C64" s="8" t="s">
        <v>6584</v>
      </c>
      <c r="D64" s="9">
        <v>-3.7639200719999999</v>
      </c>
    </row>
    <row r="65" spans="1:4" x14ac:dyDescent="0.25">
      <c r="A65" s="8" t="s">
        <v>4930</v>
      </c>
      <c r="B65" s="8" t="s">
        <v>6537</v>
      </c>
      <c r="C65" s="8" t="s">
        <v>6575</v>
      </c>
      <c r="D65" s="9">
        <v>-2.1353645289999998</v>
      </c>
    </row>
    <row r="66" spans="1:4" x14ac:dyDescent="0.25">
      <c r="A66" s="8" t="s">
        <v>5109</v>
      </c>
      <c r="B66" s="8" t="s">
        <v>6525</v>
      </c>
      <c r="C66" s="8" t="s">
        <v>6564</v>
      </c>
      <c r="D66" s="9">
        <v>-2.0215194730000001</v>
      </c>
    </row>
    <row r="67" spans="1:4" x14ac:dyDescent="0.25">
      <c r="A67" s="8" t="s">
        <v>5200</v>
      </c>
      <c r="B67" s="8" t="s">
        <v>6549</v>
      </c>
      <c r="C67" s="8" t="s">
        <v>6585</v>
      </c>
      <c r="D67" s="9">
        <v>1.87525114</v>
      </c>
    </row>
    <row r="68" spans="1:4" x14ac:dyDescent="0.25">
      <c r="A68" s="8" t="s">
        <v>5342</v>
      </c>
      <c r="B68" s="8" t="s">
        <v>6549</v>
      </c>
      <c r="C68" s="8" t="s">
        <v>6585</v>
      </c>
      <c r="D68" s="9">
        <v>1.695844014</v>
      </c>
    </row>
    <row r="69" spans="1:4" x14ac:dyDescent="0.25">
      <c r="A69" s="8" t="s">
        <v>5368</v>
      </c>
      <c r="B69" s="8" t="s">
        <v>6550</v>
      </c>
      <c r="C69" s="8" t="s">
        <v>6586</v>
      </c>
      <c r="D69" s="9">
        <v>1.700783666</v>
      </c>
    </row>
    <row r="70" spans="1:4" x14ac:dyDescent="0.25">
      <c r="A70" s="8" t="s">
        <v>5372</v>
      </c>
      <c r="B70" s="8" t="s">
        <v>6551</v>
      </c>
      <c r="C70" s="8" t="s">
        <v>6587</v>
      </c>
      <c r="D70" s="9">
        <v>-2.2574007190000001</v>
      </c>
    </row>
    <row r="71" spans="1:4" x14ac:dyDescent="0.25">
      <c r="A71" s="8" t="s">
        <v>5465</v>
      </c>
      <c r="B71" s="8" t="s">
        <v>6537</v>
      </c>
      <c r="C71" s="8" t="s">
        <v>6575</v>
      </c>
      <c r="D71" s="9">
        <v>3.7709404989999999</v>
      </c>
    </row>
    <row r="72" spans="1:4" x14ac:dyDescent="0.25">
      <c r="A72" s="8" t="s">
        <v>5543</v>
      </c>
      <c r="B72" s="8" t="s">
        <v>6533</v>
      </c>
      <c r="C72" s="8" t="s">
        <v>6571</v>
      </c>
      <c r="D72" s="9">
        <v>-1.9251826670000001</v>
      </c>
    </row>
    <row r="73" spans="1:4" x14ac:dyDescent="0.25">
      <c r="A73" s="8" t="s">
        <v>5564</v>
      </c>
      <c r="B73" s="8" t="s">
        <v>6552</v>
      </c>
      <c r="C73" s="8" t="s">
        <v>6588</v>
      </c>
      <c r="D73" s="9">
        <v>-3.9951124450000002</v>
      </c>
    </row>
    <row r="74" spans="1:4" x14ac:dyDescent="0.25">
      <c r="A74" s="8" t="s">
        <v>5646</v>
      </c>
      <c r="B74" s="8" t="s">
        <v>6532</v>
      </c>
      <c r="C74" s="8" t="s">
        <v>6557</v>
      </c>
      <c r="D74" s="9">
        <v>-2.81111793</v>
      </c>
    </row>
    <row r="75" spans="1:4" x14ac:dyDescent="0.25">
      <c r="A75" s="8" t="s">
        <v>5761</v>
      </c>
      <c r="B75" s="8" t="s">
        <v>6542</v>
      </c>
      <c r="C75" s="8" t="s">
        <v>6580</v>
      </c>
      <c r="D75" s="9">
        <v>-1.6724466469999999</v>
      </c>
    </row>
    <row r="76" spans="1:4" x14ac:dyDescent="0.25">
      <c r="A76" s="8" t="s">
        <v>5964</v>
      </c>
      <c r="B76" s="8" t="s">
        <v>6528</v>
      </c>
      <c r="C76" s="8" t="s">
        <v>6567</v>
      </c>
      <c r="D76" s="9">
        <v>2.6627057079999998</v>
      </c>
    </row>
    <row r="77" spans="1:4" x14ac:dyDescent="0.25">
      <c r="A77" s="8" t="s">
        <v>5965</v>
      </c>
      <c r="B77" s="8" t="s">
        <v>6528</v>
      </c>
      <c r="C77" s="8" t="s">
        <v>6567</v>
      </c>
      <c r="D77" s="9">
        <v>3.6656159920000002</v>
      </c>
    </row>
    <row r="78" spans="1:4" x14ac:dyDescent="0.25">
      <c r="A78" s="8" t="s">
        <v>5966</v>
      </c>
      <c r="B78" s="8" t="s">
        <v>6528</v>
      </c>
      <c r="C78" s="8" t="s">
        <v>6567</v>
      </c>
      <c r="D78" s="9">
        <v>2.943827915</v>
      </c>
    </row>
    <row r="79" spans="1:4" x14ac:dyDescent="0.25">
      <c r="A79" s="8" t="s">
        <v>6127</v>
      </c>
      <c r="B79" s="8" t="s">
        <v>6542</v>
      </c>
      <c r="C79" s="8" t="s">
        <v>6580</v>
      </c>
      <c r="D79" s="9">
        <v>2.037544713</v>
      </c>
    </row>
  </sheetData>
  <mergeCells count="2">
    <mergeCell ref="A3:D3"/>
    <mergeCell ref="H3:K3"/>
  </mergeCells>
  <conditionalFormatting sqref="A5:A9">
    <cfRule type="duplicateValues" dxfId="26" priority="30"/>
  </conditionalFormatting>
  <conditionalFormatting sqref="A10:A26">
    <cfRule type="duplicateValues" dxfId="25" priority="29"/>
  </conditionalFormatting>
  <conditionalFormatting sqref="A27:A29">
    <cfRule type="duplicateValues" dxfId="24" priority="28"/>
  </conditionalFormatting>
  <conditionalFormatting sqref="A30:A31">
    <cfRule type="duplicateValues" dxfId="23" priority="27"/>
  </conditionalFormatting>
  <conditionalFormatting sqref="A32">
    <cfRule type="duplicateValues" dxfId="22" priority="26"/>
  </conditionalFormatting>
  <conditionalFormatting sqref="A33:A34">
    <cfRule type="duplicateValues" dxfId="21" priority="25"/>
  </conditionalFormatting>
  <conditionalFormatting sqref="A35:A45">
    <cfRule type="duplicateValues" dxfId="20" priority="32"/>
  </conditionalFormatting>
  <conditionalFormatting sqref="A46">
    <cfRule type="duplicateValues" dxfId="19" priority="24"/>
  </conditionalFormatting>
  <conditionalFormatting sqref="A47">
    <cfRule type="duplicateValues" dxfId="18" priority="23"/>
  </conditionalFormatting>
  <conditionalFormatting sqref="A48:A49">
    <cfRule type="duplicateValues" dxfId="17" priority="22"/>
  </conditionalFormatting>
  <conditionalFormatting sqref="A50">
    <cfRule type="duplicateValues" dxfId="16" priority="21"/>
  </conditionalFormatting>
  <conditionalFormatting sqref="A51">
    <cfRule type="duplicateValues" dxfId="15" priority="20"/>
  </conditionalFormatting>
  <conditionalFormatting sqref="A52:A53">
    <cfRule type="duplicateValues" dxfId="14" priority="19"/>
  </conditionalFormatting>
  <conditionalFormatting sqref="A54:A55">
    <cfRule type="duplicateValues" dxfId="13" priority="18"/>
  </conditionalFormatting>
  <conditionalFormatting sqref="A56:A60">
    <cfRule type="duplicateValues" dxfId="12" priority="17"/>
  </conditionalFormatting>
  <conditionalFormatting sqref="A61">
    <cfRule type="duplicateValues" dxfId="11" priority="16"/>
  </conditionalFormatting>
  <conditionalFormatting sqref="A62:A65">
    <cfRule type="duplicateValues" dxfId="10" priority="15"/>
  </conditionalFormatting>
  <conditionalFormatting sqref="A66:A78">
    <cfRule type="duplicateValues" dxfId="9" priority="14"/>
  </conditionalFormatting>
  <conditionalFormatting sqref="A79">
    <cfRule type="duplicateValues" dxfId="8" priority="13"/>
  </conditionalFormatting>
  <conditionalFormatting sqref="D4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1048576 D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H43">
    <cfRule type="duplicateValues" dxfId="7" priority="6"/>
  </conditionalFormatting>
  <conditionalFormatting sqref="H5:H47">
    <cfRule type="duplicateValues" dxfId="6" priority="10"/>
  </conditionalFormatting>
  <conditionalFormatting sqref="H38:H39">
    <cfRule type="duplicateValues" dxfId="5" priority="8"/>
  </conditionalFormatting>
  <conditionalFormatting sqref="H40:H43 H5:H37">
    <cfRule type="duplicateValues" dxfId="4" priority="7"/>
  </conditionalFormatting>
  <conditionalFormatting sqref="H44:H47">
    <cfRule type="duplicateValues" dxfId="3" priority="9"/>
  </conditionalFormatting>
  <conditionalFormatting sqref="K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K1048576 K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05947-4229-4F9B-BB8F-4D9C9694B419}">
  <dimension ref="A1:S70"/>
  <sheetViews>
    <sheetView topLeftCell="G1" workbookViewId="0">
      <selection activeCell="Q19" sqref="Q19"/>
    </sheetView>
  </sheetViews>
  <sheetFormatPr defaultRowHeight="15.75" x14ac:dyDescent="0.25"/>
  <cols>
    <col min="1" max="1" width="19.28515625" style="4" customWidth="1"/>
    <col min="2" max="2" width="21.5703125" style="4" customWidth="1"/>
    <col min="3" max="3" width="54.7109375" style="4" customWidth="1"/>
    <col min="4" max="5" width="9.140625" style="4"/>
    <col min="6" max="6" width="19.28515625" style="6" customWidth="1"/>
    <col min="7" max="7" width="21" style="4" customWidth="1"/>
    <col min="8" max="8" width="46.28515625" style="4" customWidth="1"/>
    <col min="9" max="9" width="8.28515625" style="4" customWidth="1"/>
    <col min="10" max="10" width="9.140625" style="4"/>
    <col min="11" max="11" width="19.42578125" style="4" customWidth="1"/>
    <col min="12" max="12" width="20.85546875" style="4" customWidth="1"/>
    <col min="13" max="13" width="56.85546875" style="4" customWidth="1"/>
    <col min="14" max="15" width="9.140625" style="4"/>
    <col min="16" max="16" width="19.85546875" style="4" customWidth="1"/>
    <col min="17" max="17" width="16.85546875" style="4" customWidth="1"/>
    <col min="18" max="18" width="54.42578125" style="4" customWidth="1"/>
    <col min="19" max="19" width="11.28515625" style="4" customWidth="1"/>
    <col min="20" max="16384" width="9.140625" style="4"/>
  </cols>
  <sheetData>
    <row r="1" spans="1:19" s="3" customFormat="1" ht="18.75" x14ac:dyDescent="0.3">
      <c r="A1" s="3" t="s">
        <v>6834</v>
      </c>
      <c r="F1" s="24"/>
    </row>
    <row r="3" spans="1:19" s="17" customFormat="1" ht="18.75" x14ac:dyDescent="0.3">
      <c r="A3" s="25" t="s">
        <v>6833</v>
      </c>
      <c r="B3" s="25"/>
      <c r="C3" s="25"/>
      <c r="D3" s="25"/>
      <c r="F3" s="25" t="s">
        <v>6830</v>
      </c>
      <c r="G3" s="25"/>
      <c r="H3" s="25"/>
      <c r="I3" s="25"/>
      <c r="K3" s="25" t="s">
        <v>6831</v>
      </c>
      <c r="L3" s="25"/>
      <c r="M3" s="25"/>
      <c r="N3" s="25"/>
      <c r="P3" s="29" t="s">
        <v>6832</v>
      </c>
      <c r="Q3" s="29"/>
      <c r="R3" s="29"/>
      <c r="S3" s="29"/>
    </row>
    <row r="4" spans="1:19" x14ac:dyDescent="0.25">
      <c r="A4" s="18" t="s">
        <v>6828</v>
      </c>
      <c r="B4" s="19" t="s">
        <v>6261</v>
      </c>
      <c r="C4" s="19" t="s">
        <v>6262</v>
      </c>
      <c r="D4" s="19" t="s">
        <v>6263</v>
      </c>
      <c r="F4" s="11" t="s">
        <v>6322</v>
      </c>
      <c r="G4" s="7" t="s">
        <v>6261</v>
      </c>
      <c r="H4" s="7" t="s">
        <v>6262</v>
      </c>
      <c r="I4" s="7" t="s">
        <v>6263</v>
      </c>
      <c r="K4" s="11" t="s">
        <v>6322</v>
      </c>
      <c r="L4" s="7" t="s">
        <v>6261</v>
      </c>
      <c r="M4" s="7" t="s">
        <v>6262</v>
      </c>
      <c r="N4" s="7" t="s">
        <v>6263</v>
      </c>
      <c r="P4" s="11" t="s">
        <v>6322</v>
      </c>
      <c r="Q4" s="7" t="s">
        <v>6261</v>
      </c>
      <c r="R4" s="7" t="s">
        <v>6262</v>
      </c>
      <c r="S4" s="7" t="s">
        <v>6263</v>
      </c>
    </row>
    <row r="5" spans="1:19" x14ac:dyDescent="0.25">
      <c r="A5" s="30" t="s">
        <v>6659</v>
      </c>
      <c r="B5" s="30"/>
      <c r="C5" s="30"/>
      <c r="D5" s="30"/>
      <c r="F5" s="12" t="s">
        <v>2891</v>
      </c>
      <c r="G5" s="8" t="s">
        <v>6735</v>
      </c>
      <c r="H5" s="8" t="s">
        <v>6736</v>
      </c>
      <c r="I5" s="9">
        <v>1.8313010320000001</v>
      </c>
      <c r="K5" s="12" t="s">
        <v>756</v>
      </c>
      <c r="L5" s="8" t="s">
        <v>6698</v>
      </c>
      <c r="M5" s="8" t="s">
        <v>6699</v>
      </c>
      <c r="N5" s="9">
        <v>6.7003991510000001</v>
      </c>
      <c r="P5" s="20" t="s">
        <v>5138</v>
      </c>
      <c r="Q5" s="21" t="s">
        <v>6647</v>
      </c>
      <c r="R5" s="21" t="s">
        <v>6648</v>
      </c>
      <c r="S5" s="22">
        <v>-2.74</v>
      </c>
    </row>
    <row r="6" spans="1:19" x14ac:dyDescent="0.25">
      <c r="A6" s="20" t="s">
        <v>849</v>
      </c>
      <c r="B6" s="21" t="s">
        <v>6660</v>
      </c>
      <c r="C6" s="21" t="s">
        <v>6661</v>
      </c>
      <c r="D6" s="22">
        <v>-3.45</v>
      </c>
      <c r="F6" s="12" t="s">
        <v>5620</v>
      </c>
      <c r="G6" s="8" t="s">
        <v>6737</v>
      </c>
      <c r="H6" s="8" t="s">
        <v>6738</v>
      </c>
      <c r="I6" s="9">
        <v>1.7026192819999999</v>
      </c>
      <c r="K6" s="12" t="s">
        <v>2962</v>
      </c>
      <c r="L6" s="8" t="s">
        <v>6660</v>
      </c>
      <c r="M6" s="8" t="s">
        <v>6661</v>
      </c>
      <c r="N6" s="9">
        <v>2.9558828020000001</v>
      </c>
      <c r="P6" s="20" t="s">
        <v>857</v>
      </c>
      <c r="Q6" s="21" t="s">
        <v>6647</v>
      </c>
      <c r="R6" s="21" t="s">
        <v>6648</v>
      </c>
      <c r="S6" s="22">
        <v>-2.63</v>
      </c>
    </row>
    <row r="7" spans="1:19" x14ac:dyDescent="0.25">
      <c r="A7" s="20" t="s">
        <v>2962</v>
      </c>
      <c r="B7" s="21" t="s">
        <v>6660</v>
      </c>
      <c r="C7" s="21" t="s">
        <v>6661</v>
      </c>
      <c r="D7" s="22">
        <v>2.96</v>
      </c>
      <c r="F7" s="12" t="s">
        <v>1376</v>
      </c>
      <c r="G7" s="8" t="s">
        <v>6739</v>
      </c>
      <c r="H7" s="8" t="s">
        <v>6740</v>
      </c>
      <c r="I7" s="9">
        <v>2.0517164430000001</v>
      </c>
      <c r="K7" s="12" t="s">
        <v>849</v>
      </c>
      <c r="L7" s="8" t="s">
        <v>6660</v>
      </c>
      <c r="M7" s="8" t="s">
        <v>6661</v>
      </c>
      <c r="N7" s="9">
        <v>-3.4528283449999999</v>
      </c>
      <c r="P7" s="20" t="s">
        <v>3078</v>
      </c>
      <c r="Q7" s="21" t="s">
        <v>6649</v>
      </c>
      <c r="R7" s="21" t="s">
        <v>6650</v>
      </c>
      <c r="S7" s="22">
        <v>-3.12</v>
      </c>
    </row>
    <row r="8" spans="1:19" x14ac:dyDescent="0.25">
      <c r="A8" s="20" t="s">
        <v>119</v>
      </c>
      <c r="B8" s="21" t="s">
        <v>6660</v>
      </c>
      <c r="C8" s="21" t="s">
        <v>6661</v>
      </c>
      <c r="D8" s="22">
        <v>2.5</v>
      </c>
      <c r="F8" s="12" t="s">
        <v>4263</v>
      </c>
      <c r="G8" s="8" t="s">
        <v>6741</v>
      </c>
      <c r="H8" s="8" t="s">
        <v>6740</v>
      </c>
      <c r="I8" s="9">
        <v>2.014980231</v>
      </c>
      <c r="K8" s="12" t="s">
        <v>119</v>
      </c>
      <c r="L8" s="8" t="s">
        <v>6660</v>
      </c>
      <c r="M8" s="8" t="s">
        <v>6661</v>
      </c>
      <c r="N8" s="9">
        <v>2.4981443419999998</v>
      </c>
      <c r="P8" s="20" t="s">
        <v>5709</v>
      </c>
      <c r="Q8" s="21" t="s">
        <v>6651</v>
      </c>
      <c r="R8" s="21" t="s">
        <v>6652</v>
      </c>
      <c r="S8" s="22">
        <v>-2.21</v>
      </c>
    </row>
    <row r="9" spans="1:19" x14ac:dyDescent="0.25">
      <c r="A9" s="20" t="s">
        <v>5078</v>
      </c>
      <c r="B9" s="21" t="s">
        <v>6660</v>
      </c>
      <c r="C9" s="21" t="s">
        <v>6661</v>
      </c>
      <c r="D9" s="22">
        <v>-3.06</v>
      </c>
      <c r="F9" s="12" t="s">
        <v>223</v>
      </c>
      <c r="G9" s="8" t="s">
        <v>6742</v>
      </c>
      <c r="H9" s="8" t="s">
        <v>6743</v>
      </c>
      <c r="I9" s="9">
        <v>5.6834570260000001</v>
      </c>
      <c r="K9" s="12" t="s">
        <v>5078</v>
      </c>
      <c r="L9" s="8" t="s">
        <v>6660</v>
      </c>
      <c r="M9" s="8" t="s">
        <v>6661</v>
      </c>
      <c r="N9" s="9">
        <v>-3.0647812139999999</v>
      </c>
      <c r="P9" s="20" t="s">
        <v>6017</v>
      </c>
      <c r="Q9" s="21" t="s">
        <v>6653</v>
      </c>
      <c r="R9" s="21" t="s">
        <v>6654</v>
      </c>
      <c r="S9" s="22">
        <v>1.88</v>
      </c>
    </row>
    <row r="10" spans="1:19" x14ac:dyDescent="0.25">
      <c r="A10" s="20" t="s">
        <v>598</v>
      </c>
      <c r="B10" s="21" t="s">
        <v>6662</v>
      </c>
      <c r="C10" s="21" t="s">
        <v>6663</v>
      </c>
      <c r="D10" s="22">
        <v>7.47</v>
      </c>
      <c r="F10" s="12" t="s">
        <v>2836</v>
      </c>
      <c r="G10" s="8" t="s">
        <v>6742</v>
      </c>
      <c r="H10" s="8" t="s">
        <v>6743</v>
      </c>
      <c r="I10" s="9">
        <v>8.2060873349999994</v>
      </c>
      <c r="K10" s="12" t="s">
        <v>598</v>
      </c>
      <c r="L10" s="8" t="s">
        <v>6662</v>
      </c>
      <c r="M10" s="8" t="s">
        <v>6663</v>
      </c>
      <c r="N10" s="9">
        <v>7.4654132569999998</v>
      </c>
      <c r="P10" s="20" t="s">
        <v>478</v>
      </c>
      <c r="Q10" s="21" t="s">
        <v>6655</v>
      </c>
      <c r="R10" s="21" t="s">
        <v>6656</v>
      </c>
      <c r="S10" s="22">
        <v>1.64</v>
      </c>
    </row>
    <row r="11" spans="1:19" x14ac:dyDescent="0.25">
      <c r="A11" s="20" t="s">
        <v>5172</v>
      </c>
      <c r="B11" s="21" t="s">
        <v>6664</v>
      </c>
      <c r="C11" s="21" t="s">
        <v>6665</v>
      </c>
      <c r="D11" s="22">
        <v>4.08</v>
      </c>
      <c r="F11" s="12" t="s">
        <v>3098</v>
      </c>
      <c r="G11" s="8" t="s">
        <v>6742</v>
      </c>
      <c r="H11" s="8" t="s">
        <v>6743</v>
      </c>
      <c r="I11" s="9">
        <v>5.6834570260000001</v>
      </c>
      <c r="K11" s="12" t="s">
        <v>450</v>
      </c>
      <c r="L11" s="8" t="s">
        <v>6700</v>
      </c>
      <c r="M11" s="8" t="s">
        <v>6701</v>
      </c>
      <c r="N11" s="9">
        <v>-7.7325000450000001</v>
      </c>
      <c r="P11" s="20" t="s">
        <v>3266</v>
      </c>
      <c r="Q11" s="21" t="s">
        <v>6655</v>
      </c>
      <c r="R11" s="21" t="s">
        <v>6656</v>
      </c>
      <c r="S11" s="22">
        <v>1.81</v>
      </c>
    </row>
    <row r="12" spans="1:19" x14ac:dyDescent="0.25">
      <c r="A12" s="20" t="s">
        <v>3806</v>
      </c>
      <c r="B12" s="21" t="s">
        <v>6666</v>
      </c>
      <c r="C12" s="21" t="s">
        <v>6667</v>
      </c>
      <c r="D12" s="22">
        <v>3.67</v>
      </c>
      <c r="F12" s="12" t="s">
        <v>5828</v>
      </c>
      <c r="G12" s="8" t="s">
        <v>6744</v>
      </c>
      <c r="H12" s="8" t="s">
        <v>6745</v>
      </c>
      <c r="I12" s="9">
        <v>3.8682200010000001</v>
      </c>
      <c r="K12" s="12" t="s">
        <v>5314</v>
      </c>
      <c r="L12" s="8" t="s">
        <v>6702</v>
      </c>
      <c r="M12" s="8" t="s">
        <v>6703</v>
      </c>
      <c r="N12" s="9">
        <v>-2.5180919390000001</v>
      </c>
      <c r="P12" s="20" t="s">
        <v>1314</v>
      </c>
      <c r="Q12" s="21" t="s">
        <v>6657</v>
      </c>
      <c r="R12" s="21" t="s">
        <v>6658</v>
      </c>
      <c r="S12" s="22">
        <v>1.64</v>
      </c>
    </row>
    <row r="13" spans="1:19" x14ac:dyDescent="0.25">
      <c r="A13" s="20" t="s">
        <v>1897</v>
      </c>
      <c r="B13" s="21" t="s">
        <v>6666</v>
      </c>
      <c r="C13" s="21" t="s">
        <v>6667</v>
      </c>
      <c r="D13" s="22">
        <v>3.24</v>
      </c>
      <c r="F13" s="12" t="s">
        <v>5830</v>
      </c>
      <c r="G13" s="8" t="s">
        <v>6744</v>
      </c>
      <c r="H13" s="8" t="s">
        <v>6745</v>
      </c>
      <c r="I13" s="9">
        <v>3.8682200010000001</v>
      </c>
      <c r="K13" s="12" t="s">
        <v>2253</v>
      </c>
      <c r="L13" s="8" t="s">
        <v>6702</v>
      </c>
      <c r="M13" s="8" t="s">
        <v>6703</v>
      </c>
      <c r="N13" s="9">
        <v>-2.738147015</v>
      </c>
      <c r="P13" s="20" t="s">
        <v>5779</v>
      </c>
      <c r="Q13" s="21" t="s">
        <v>6657</v>
      </c>
      <c r="R13" s="21" t="s">
        <v>6658</v>
      </c>
      <c r="S13" s="22">
        <v>2.15</v>
      </c>
    </row>
    <row r="14" spans="1:19" x14ac:dyDescent="0.25">
      <c r="A14" s="20" t="s">
        <v>5077</v>
      </c>
      <c r="B14" s="21" t="s">
        <v>6668</v>
      </c>
      <c r="C14" s="21" t="s">
        <v>6669</v>
      </c>
      <c r="D14" s="22">
        <v>3.05</v>
      </c>
      <c r="F14" s="12" t="s">
        <v>3892</v>
      </c>
      <c r="G14" s="8" t="s">
        <v>6746</v>
      </c>
      <c r="H14" s="8" t="s">
        <v>6747</v>
      </c>
      <c r="I14" s="9">
        <v>8.9673795779999992</v>
      </c>
      <c r="K14" s="12" t="s">
        <v>5503</v>
      </c>
      <c r="L14" s="8" t="s">
        <v>6704</v>
      </c>
      <c r="M14" s="8" t="s">
        <v>6705</v>
      </c>
      <c r="N14" s="9">
        <v>-2.2260141870000001</v>
      </c>
    </row>
    <row r="15" spans="1:19" x14ac:dyDescent="0.25">
      <c r="A15" s="20" t="s">
        <v>3680</v>
      </c>
      <c r="B15" s="21" t="s">
        <v>6670</v>
      </c>
      <c r="C15" s="21" t="s">
        <v>6671</v>
      </c>
      <c r="D15" s="22">
        <v>2.97</v>
      </c>
      <c r="F15" s="12" t="s">
        <v>3730</v>
      </c>
      <c r="G15" s="8" t="s">
        <v>6748</v>
      </c>
      <c r="H15" s="8" t="s">
        <v>6749</v>
      </c>
      <c r="I15" s="9">
        <v>2.3443630780000002</v>
      </c>
      <c r="K15" s="12" t="s">
        <v>1976</v>
      </c>
      <c r="L15" s="8" t="s">
        <v>6706</v>
      </c>
      <c r="M15" s="8" t="s">
        <v>6707</v>
      </c>
      <c r="N15" s="9">
        <v>-1.7245963950000001</v>
      </c>
    </row>
    <row r="16" spans="1:19" x14ac:dyDescent="0.25">
      <c r="A16" s="20" t="s">
        <v>2240</v>
      </c>
      <c r="B16" s="21" t="s">
        <v>6672</v>
      </c>
      <c r="C16" s="21" t="s">
        <v>6673</v>
      </c>
      <c r="D16" s="22">
        <v>-4.96</v>
      </c>
      <c r="F16" s="12" t="s">
        <v>1897</v>
      </c>
      <c r="G16" s="8" t="s">
        <v>6666</v>
      </c>
      <c r="H16" s="8" t="s">
        <v>6750</v>
      </c>
      <c r="I16" s="9">
        <v>3.2365782749999998</v>
      </c>
      <c r="K16" s="12" t="s">
        <v>1389</v>
      </c>
      <c r="L16" s="8" t="s">
        <v>6708</v>
      </c>
      <c r="M16" s="8" t="s">
        <v>6709</v>
      </c>
      <c r="N16" s="9">
        <v>3.769621356</v>
      </c>
    </row>
    <row r="17" spans="1:14" x14ac:dyDescent="0.25">
      <c r="A17" s="20" t="s">
        <v>1602</v>
      </c>
      <c r="B17" s="21" t="s">
        <v>6674</v>
      </c>
      <c r="C17" s="21" t="s">
        <v>6675</v>
      </c>
      <c r="D17" s="22">
        <v>-1.8</v>
      </c>
      <c r="F17" s="12" t="s">
        <v>3806</v>
      </c>
      <c r="G17" s="8" t="s">
        <v>6666</v>
      </c>
      <c r="H17" s="8" t="s">
        <v>6750</v>
      </c>
      <c r="I17" s="9">
        <v>3.6654197810000002</v>
      </c>
      <c r="K17" s="12" t="s">
        <v>2756</v>
      </c>
      <c r="L17" s="8" t="s">
        <v>6710</v>
      </c>
      <c r="M17" s="8" t="s">
        <v>6709</v>
      </c>
      <c r="N17" s="9">
        <v>-4.1032569299999997</v>
      </c>
    </row>
    <row r="18" spans="1:14" x14ac:dyDescent="0.25">
      <c r="A18" s="20" t="s">
        <v>6243</v>
      </c>
      <c r="B18" s="21" t="s">
        <v>6676</v>
      </c>
      <c r="C18" s="21" t="s">
        <v>6677</v>
      </c>
      <c r="D18" s="22">
        <v>-5.54</v>
      </c>
      <c r="F18" s="12" t="s">
        <v>4709</v>
      </c>
      <c r="G18" s="8" t="s">
        <v>6751</v>
      </c>
      <c r="H18" s="8" t="s">
        <v>6752</v>
      </c>
      <c r="I18" s="9">
        <v>7.6849971249999998</v>
      </c>
      <c r="K18" s="12" t="s">
        <v>5592</v>
      </c>
      <c r="L18" s="8" t="s">
        <v>6711</v>
      </c>
      <c r="M18" s="8" t="s">
        <v>6709</v>
      </c>
      <c r="N18" s="9">
        <v>-3.0223278179999999</v>
      </c>
    </row>
    <row r="19" spans="1:14" x14ac:dyDescent="0.25">
      <c r="A19" s="20" t="s">
        <v>400</v>
      </c>
      <c r="B19" s="21" t="s">
        <v>6678</v>
      </c>
      <c r="C19" s="21" t="s">
        <v>6679</v>
      </c>
      <c r="D19" s="22">
        <v>1.94</v>
      </c>
      <c r="F19" s="12" t="s">
        <v>895</v>
      </c>
      <c r="G19" s="8" t="s">
        <v>6753</v>
      </c>
      <c r="H19" s="8" t="s">
        <v>6754</v>
      </c>
      <c r="I19" s="9">
        <v>3.2297563509999998</v>
      </c>
      <c r="K19" s="12" t="s">
        <v>2319</v>
      </c>
      <c r="L19" s="8" t="s">
        <v>6712</v>
      </c>
      <c r="M19" s="8" t="s">
        <v>6709</v>
      </c>
      <c r="N19" s="9">
        <v>-3.3305430889999998</v>
      </c>
    </row>
    <row r="20" spans="1:14" x14ac:dyDescent="0.25">
      <c r="A20" s="20" t="s">
        <v>3288</v>
      </c>
      <c r="B20" s="21" t="s">
        <v>6678</v>
      </c>
      <c r="C20" s="21" t="s">
        <v>6679</v>
      </c>
      <c r="D20" s="22">
        <v>2.0099999999999998</v>
      </c>
      <c r="F20" s="12" t="s">
        <v>3467</v>
      </c>
      <c r="G20" s="8" t="s">
        <v>6753</v>
      </c>
      <c r="H20" s="8" t="s">
        <v>6754</v>
      </c>
      <c r="I20" s="9">
        <v>3.3129689610000002</v>
      </c>
      <c r="K20" s="12" t="s">
        <v>798</v>
      </c>
      <c r="L20" s="8" t="s">
        <v>6713</v>
      </c>
      <c r="M20" s="8" t="s">
        <v>6714</v>
      </c>
      <c r="N20" s="9">
        <v>3.903450061</v>
      </c>
    </row>
    <row r="21" spans="1:14" x14ac:dyDescent="0.25">
      <c r="A21" s="20" t="s">
        <v>5750</v>
      </c>
      <c r="B21" s="21" t="s">
        <v>6680</v>
      </c>
      <c r="C21" s="21" t="s">
        <v>6681</v>
      </c>
      <c r="D21" s="22">
        <v>-2.73</v>
      </c>
      <c r="F21" s="12" t="s">
        <v>1851</v>
      </c>
      <c r="G21" s="8" t="s">
        <v>6755</v>
      </c>
      <c r="H21" s="8" t="s">
        <v>6756</v>
      </c>
      <c r="I21" s="9">
        <v>4.217484797</v>
      </c>
      <c r="K21" s="12" t="s">
        <v>5346</v>
      </c>
      <c r="L21" s="8" t="s">
        <v>6715</v>
      </c>
      <c r="M21" s="8" t="s">
        <v>6716</v>
      </c>
      <c r="N21" s="9">
        <v>-2.2738364409999998</v>
      </c>
    </row>
    <row r="22" spans="1:14" x14ac:dyDescent="0.25">
      <c r="A22" s="20" t="s">
        <v>1612</v>
      </c>
      <c r="B22" s="21" t="s">
        <v>6680</v>
      </c>
      <c r="C22" s="21" t="s">
        <v>6681</v>
      </c>
      <c r="D22" s="22">
        <v>-2.94</v>
      </c>
      <c r="F22" s="12" t="s">
        <v>5509</v>
      </c>
      <c r="G22" s="8" t="s">
        <v>6757</v>
      </c>
      <c r="H22" s="8" t="s">
        <v>6758</v>
      </c>
      <c r="I22" s="9">
        <v>2.2197408510000001</v>
      </c>
      <c r="K22" s="12" t="s">
        <v>2290</v>
      </c>
      <c r="L22" s="8" t="s">
        <v>6715</v>
      </c>
      <c r="M22" s="8" t="s">
        <v>6716</v>
      </c>
      <c r="N22" s="9">
        <v>-4.0479131869999998</v>
      </c>
    </row>
    <row r="23" spans="1:14" x14ac:dyDescent="0.25">
      <c r="A23" s="20" t="s">
        <v>5628</v>
      </c>
      <c r="B23" s="21" t="s">
        <v>6682</v>
      </c>
      <c r="C23" s="21" t="s">
        <v>6683</v>
      </c>
      <c r="D23" s="22">
        <v>2.87</v>
      </c>
      <c r="F23" s="12" t="s">
        <v>4273</v>
      </c>
      <c r="G23" s="8" t="s">
        <v>6759</v>
      </c>
      <c r="H23" s="8" t="s">
        <v>6760</v>
      </c>
      <c r="I23" s="9">
        <v>2.4078961379999999</v>
      </c>
      <c r="K23" s="12" t="s">
        <v>5528</v>
      </c>
      <c r="L23" s="8" t="s">
        <v>6717</v>
      </c>
      <c r="M23" s="8" t="s">
        <v>6718</v>
      </c>
      <c r="N23" s="9">
        <v>-4.5501040269999997</v>
      </c>
    </row>
    <row r="24" spans="1:14" x14ac:dyDescent="0.25">
      <c r="A24" s="20" t="s">
        <v>2484</v>
      </c>
      <c r="B24" s="21" t="s">
        <v>6682</v>
      </c>
      <c r="C24" s="21" t="s">
        <v>6683</v>
      </c>
      <c r="D24" s="22">
        <v>1.88</v>
      </c>
      <c r="F24" s="12" t="s">
        <v>4334</v>
      </c>
      <c r="G24" s="8" t="s">
        <v>6761</v>
      </c>
      <c r="H24" s="8" t="s">
        <v>6762</v>
      </c>
      <c r="I24" s="9">
        <v>2.574085943</v>
      </c>
      <c r="K24" s="12" t="s">
        <v>5040</v>
      </c>
      <c r="L24" s="8" t="s">
        <v>6717</v>
      </c>
      <c r="M24" s="8" t="s">
        <v>6718</v>
      </c>
      <c r="N24" s="9">
        <v>-4.6664356900000001</v>
      </c>
    </row>
    <row r="25" spans="1:14" x14ac:dyDescent="0.25">
      <c r="A25" s="20" t="s">
        <v>2670</v>
      </c>
      <c r="B25" s="21" t="s">
        <v>6684</v>
      </c>
      <c r="C25" s="21" t="s">
        <v>6685</v>
      </c>
      <c r="D25" s="22">
        <v>-2.9</v>
      </c>
      <c r="F25" s="12" t="s">
        <v>1429</v>
      </c>
      <c r="G25" s="8" t="s">
        <v>6761</v>
      </c>
      <c r="H25" s="8" t="s">
        <v>6762</v>
      </c>
      <c r="I25" s="9">
        <v>2.0203007309999998</v>
      </c>
      <c r="K25" s="12" t="s">
        <v>2292</v>
      </c>
      <c r="L25" s="8" t="s">
        <v>6719</v>
      </c>
      <c r="M25" s="8" t="s">
        <v>6720</v>
      </c>
      <c r="N25" s="9">
        <v>-2.3398045839999999</v>
      </c>
    </row>
    <row r="26" spans="1:14" x14ac:dyDescent="0.25">
      <c r="A26" s="20" t="s">
        <v>4672</v>
      </c>
      <c r="B26" s="21" t="s">
        <v>6686</v>
      </c>
      <c r="C26" s="21" t="s">
        <v>6687</v>
      </c>
      <c r="D26" s="22">
        <v>1.85</v>
      </c>
      <c r="F26" s="12" t="s">
        <v>2511</v>
      </c>
      <c r="G26" s="8" t="s">
        <v>6763</v>
      </c>
      <c r="H26" s="8" t="s">
        <v>6764</v>
      </c>
      <c r="I26" s="9">
        <v>3.0298320109999999</v>
      </c>
      <c r="K26" s="12" t="s">
        <v>3121</v>
      </c>
      <c r="L26" s="8" t="s">
        <v>6721</v>
      </c>
      <c r="M26" s="8" t="s">
        <v>6722</v>
      </c>
      <c r="N26" s="9">
        <v>1.946012807</v>
      </c>
    </row>
    <row r="27" spans="1:14" x14ac:dyDescent="0.25">
      <c r="A27" s="20" t="s">
        <v>1807</v>
      </c>
      <c r="B27" s="21" t="s">
        <v>6686</v>
      </c>
      <c r="C27" s="21" t="s">
        <v>6687</v>
      </c>
      <c r="D27" s="22">
        <v>5.64</v>
      </c>
      <c r="F27" s="12" t="s">
        <v>451</v>
      </c>
      <c r="G27" s="8" t="s">
        <v>6763</v>
      </c>
      <c r="H27" s="8" t="s">
        <v>6764</v>
      </c>
      <c r="I27" s="9">
        <v>-3.3031418690000001</v>
      </c>
      <c r="K27" s="12" t="s">
        <v>3389</v>
      </c>
      <c r="L27" s="8" t="s">
        <v>6721</v>
      </c>
      <c r="M27" s="8" t="s">
        <v>6722</v>
      </c>
      <c r="N27" s="9">
        <v>2.0399677810000001</v>
      </c>
    </row>
    <row r="28" spans="1:14" x14ac:dyDescent="0.25">
      <c r="A28" s="20" t="s">
        <v>3423</v>
      </c>
      <c r="B28" s="21" t="s">
        <v>6688</v>
      </c>
      <c r="C28" s="21" t="s">
        <v>6689</v>
      </c>
      <c r="D28" s="22">
        <v>-4.6900000000000004</v>
      </c>
      <c r="F28" s="12" t="s">
        <v>2603</v>
      </c>
      <c r="G28" s="8" t="s">
        <v>6765</v>
      </c>
      <c r="H28" s="8" t="s">
        <v>6766</v>
      </c>
      <c r="I28" s="9">
        <v>6.7441307869999996</v>
      </c>
      <c r="K28" s="12" t="s">
        <v>3680</v>
      </c>
      <c r="L28" s="8" t="s">
        <v>6670</v>
      </c>
      <c r="M28" s="8" t="s">
        <v>6723</v>
      </c>
      <c r="N28" s="9">
        <v>2.968475964</v>
      </c>
    </row>
    <row r="29" spans="1:14" x14ac:dyDescent="0.25">
      <c r="A29" s="20" t="s">
        <v>2323</v>
      </c>
      <c r="B29" s="21" t="s">
        <v>6690</v>
      </c>
      <c r="C29" s="21" t="s">
        <v>6691</v>
      </c>
      <c r="D29" s="22">
        <v>-3.59</v>
      </c>
      <c r="F29" s="12" t="s">
        <v>1422</v>
      </c>
      <c r="G29" s="8" t="s">
        <v>6767</v>
      </c>
      <c r="H29" s="8" t="s">
        <v>6768</v>
      </c>
      <c r="I29" s="9">
        <v>4.9922158909999998</v>
      </c>
      <c r="K29" s="12" t="s">
        <v>2240</v>
      </c>
      <c r="L29" s="8" t="s">
        <v>6672</v>
      </c>
      <c r="M29" s="8" t="s">
        <v>6673</v>
      </c>
      <c r="N29" s="9">
        <v>-4.9612914950000002</v>
      </c>
    </row>
    <row r="30" spans="1:14" x14ac:dyDescent="0.25">
      <c r="A30" s="20" t="s">
        <v>5371</v>
      </c>
      <c r="B30" s="21" t="s">
        <v>6690</v>
      </c>
      <c r="C30" s="21" t="s">
        <v>6691</v>
      </c>
      <c r="D30" s="22">
        <v>-4.13</v>
      </c>
      <c r="F30" s="12" t="s">
        <v>488</v>
      </c>
      <c r="G30" s="8" t="s">
        <v>6769</v>
      </c>
      <c r="H30" s="8" t="s">
        <v>6770</v>
      </c>
      <c r="I30" s="9">
        <v>2.5191618619999998</v>
      </c>
      <c r="K30" s="12" t="s">
        <v>2670</v>
      </c>
      <c r="L30" s="8" t="s">
        <v>6684</v>
      </c>
      <c r="M30" s="8" t="s">
        <v>6724</v>
      </c>
      <c r="N30" s="9">
        <v>-2.9014418329999998</v>
      </c>
    </row>
    <row r="31" spans="1:14" x14ac:dyDescent="0.25">
      <c r="A31" s="20" t="s">
        <v>2421</v>
      </c>
      <c r="B31" s="21" t="s">
        <v>6692</v>
      </c>
      <c r="C31" s="21" t="s">
        <v>6693</v>
      </c>
      <c r="D31" s="22">
        <v>-2.4700000000000002</v>
      </c>
      <c r="F31" s="12" t="s">
        <v>698</v>
      </c>
      <c r="G31" s="8" t="s">
        <v>6771</v>
      </c>
      <c r="H31" s="8" t="s">
        <v>6772</v>
      </c>
      <c r="I31" s="9">
        <v>3.3550638159999999</v>
      </c>
      <c r="K31" s="12" t="s">
        <v>1807</v>
      </c>
      <c r="L31" s="8" t="s">
        <v>6686</v>
      </c>
      <c r="M31" s="8" t="s">
        <v>6687</v>
      </c>
      <c r="N31" s="9">
        <v>5.6364368010000003</v>
      </c>
    </row>
    <row r="32" spans="1:14" x14ac:dyDescent="0.25">
      <c r="A32" s="20" t="s">
        <v>2422</v>
      </c>
      <c r="B32" s="21" t="s">
        <v>6694</v>
      </c>
      <c r="C32" s="21" t="s">
        <v>6693</v>
      </c>
      <c r="D32" s="22">
        <v>-3.28</v>
      </c>
      <c r="F32" s="12" t="s">
        <v>1095</v>
      </c>
      <c r="G32" s="8" t="s">
        <v>6773</v>
      </c>
      <c r="H32" s="8" t="s">
        <v>6774</v>
      </c>
      <c r="I32" s="9">
        <v>5.5378183779999999</v>
      </c>
      <c r="K32" s="12" t="s">
        <v>4672</v>
      </c>
      <c r="L32" s="8" t="s">
        <v>6686</v>
      </c>
      <c r="M32" s="8" t="s">
        <v>6687</v>
      </c>
      <c r="N32" s="9">
        <v>1.8540433119999999</v>
      </c>
    </row>
    <row r="33" spans="1:14" x14ac:dyDescent="0.25">
      <c r="A33" s="20" t="s">
        <v>4818</v>
      </c>
      <c r="B33" s="21" t="s">
        <v>6692</v>
      </c>
      <c r="C33" s="21" t="s">
        <v>6693</v>
      </c>
      <c r="D33" s="22">
        <v>-2.67</v>
      </c>
      <c r="F33" s="12" t="s">
        <v>665</v>
      </c>
      <c r="G33" s="8" t="s">
        <v>6775</v>
      </c>
      <c r="H33" s="8" t="s">
        <v>6776</v>
      </c>
      <c r="I33" s="9">
        <v>5.3287986470000002</v>
      </c>
      <c r="K33" s="12" t="s">
        <v>1185</v>
      </c>
      <c r="L33" s="8" t="s">
        <v>6725</v>
      </c>
      <c r="M33" s="8" t="s">
        <v>6726</v>
      </c>
      <c r="N33" s="9">
        <v>-4.3207784440000001</v>
      </c>
    </row>
    <row r="34" spans="1:14" x14ac:dyDescent="0.25">
      <c r="A34" s="20" t="s">
        <v>633</v>
      </c>
      <c r="B34" s="21" t="s">
        <v>6695</v>
      </c>
      <c r="C34" s="21" t="s">
        <v>6696</v>
      </c>
      <c r="D34" s="22">
        <v>3.09</v>
      </c>
      <c r="F34" s="12" t="s">
        <v>397</v>
      </c>
      <c r="G34" s="8" t="s">
        <v>6777</v>
      </c>
      <c r="H34" s="8" t="s">
        <v>6778</v>
      </c>
      <c r="I34" s="9">
        <v>7.511028467</v>
      </c>
      <c r="K34" s="12" t="s">
        <v>1841</v>
      </c>
      <c r="L34" s="8" t="s">
        <v>6725</v>
      </c>
      <c r="M34" s="8" t="s">
        <v>6726</v>
      </c>
      <c r="N34" s="9">
        <v>-4.095605451</v>
      </c>
    </row>
    <row r="35" spans="1:14" x14ac:dyDescent="0.25">
      <c r="A35" s="20" t="s">
        <v>6133</v>
      </c>
      <c r="B35" s="21" t="s">
        <v>6695</v>
      </c>
      <c r="C35" s="21" t="s">
        <v>6696</v>
      </c>
      <c r="D35" s="22">
        <v>3.22</v>
      </c>
      <c r="F35" s="12" t="s">
        <v>3595</v>
      </c>
      <c r="G35" s="8" t="s">
        <v>6779</v>
      </c>
      <c r="H35" s="8" t="s">
        <v>6780</v>
      </c>
      <c r="I35" s="9">
        <v>9.3178092499999998</v>
      </c>
      <c r="K35" s="12" t="s">
        <v>5150</v>
      </c>
      <c r="L35" s="8" t="s">
        <v>6725</v>
      </c>
      <c r="M35" s="8" t="s">
        <v>6726</v>
      </c>
      <c r="N35" s="9">
        <v>-4.7470891960000001</v>
      </c>
    </row>
    <row r="36" spans="1:14" x14ac:dyDescent="0.25">
      <c r="A36" s="20" t="s">
        <v>3924</v>
      </c>
      <c r="B36" s="21" t="s">
        <v>6695</v>
      </c>
      <c r="C36" s="21" t="s">
        <v>6696</v>
      </c>
      <c r="D36" s="22">
        <v>5.31</v>
      </c>
      <c r="F36" s="12" t="s">
        <v>2701</v>
      </c>
      <c r="G36" s="8" t="s">
        <v>6781</v>
      </c>
      <c r="H36" s="8" t="s">
        <v>6782</v>
      </c>
      <c r="I36" s="9">
        <v>9.3877721960000002</v>
      </c>
      <c r="K36" s="12" t="s">
        <v>2488</v>
      </c>
      <c r="L36" s="8" t="s">
        <v>6727</v>
      </c>
      <c r="M36" s="8" t="s">
        <v>6728</v>
      </c>
      <c r="N36" s="9">
        <v>-3.8382071510000002</v>
      </c>
    </row>
    <row r="37" spans="1:14" x14ac:dyDescent="0.25">
      <c r="A37" s="20" t="s">
        <v>3554</v>
      </c>
      <c r="B37" s="21" t="s">
        <v>6695</v>
      </c>
      <c r="C37" s="21" t="s">
        <v>6697</v>
      </c>
      <c r="D37" s="22">
        <v>3.94</v>
      </c>
      <c r="F37" s="12" t="s">
        <v>4044</v>
      </c>
      <c r="G37" s="8" t="s">
        <v>6781</v>
      </c>
      <c r="H37" s="8" t="s">
        <v>6782</v>
      </c>
      <c r="I37" s="9">
        <v>10.53631568</v>
      </c>
      <c r="K37" s="12" t="s">
        <v>369</v>
      </c>
      <c r="L37" s="8" t="s">
        <v>6729</v>
      </c>
      <c r="M37" s="8" t="s">
        <v>6730</v>
      </c>
      <c r="N37" s="9">
        <v>-2.056867762</v>
      </c>
    </row>
    <row r="38" spans="1:14" x14ac:dyDescent="0.25">
      <c r="F38" s="12" t="s">
        <v>1830</v>
      </c>
      <c r="G38" s="8" t="s">
        <v>6783</v>
      </c>
      <c r="H38" s="8" t="s">
        <v>6784</v>
      </c>
      <c r="I38" s="9">
        <v>8.6603270600000002</v>
      </c>
      <c r="K38" s="12" t="s">
        <v>3205</v>
      </c>
      <c r="L38" s="8" t="s">
        <v>6731</v>
      </c>
      <c r="M38" s="8" t="s">
        <v>6732</v>
      </c>
      <c r="N38" s="9">
        <v>3.982003835</v>
      </c>
    </row>
    <row r="39" spans="1:14" x14ac:dyDescent="0.25">
      <c r="F39" s="12" t="s">
        <v>3884</v>
      </c>
      <c r="G39" s="8" t="s">
        <v>6783</v>
      </c>
      <c r="H39" s="8" t="s">
        <v>6784</v>
      </c>
      <c r="I39" s="9">
        <v>8.9056555839999998</v>
      </c>
      <c r="K39" s="12" t="s">
        <v>5602</v>
      </c>
      <c r="L39" s="8" t="s">
        <v>6731</v>
      </c>
      <c r="M39" s="8" t="s">
        <v>6732</v>
      </c>
      <c r="N39" s="9">
        <v>3.0388847389999998</v>
      </c>
    </row>
    <row r="40" spans="1:14" x14ac:dyDescent="0.25">
      <c r="F40" s="12" t="s">
        <v>1167</v>
      </c>
      <c r="G40" s="8" t="s">
        <v>6785</v>
      </c>
      <c r="H40" s="8" t="s">
        <v>6786</v>
      </c>
      <c r="I40" s="9">
        <v>6.2120165500000004</v>
      </c>
      <c r="K40" s="12" t="s">
        <v>3164</v>
      </c>
      <c r="L40" s="8" t="s">
        <v>6733</v>
      </c>
      <c r="M40" s="8" t="s">
        <v>6319</v>
      </c>
      <c r="N40" s="9">
        <v>-3.239931237</v>
      </c>
    </row>
    <row r="41" spans="1:14" x14ac:dyDescent="0.25">
      <c r="F41" s="12" t="s">
        <v>4199</v>
      </c>
      <c r="G41" s="8" t="s">
        <v>6785</v>
      </c>
      <c r="H41" s="8" t="s">
        <v>6786</v>
      </c>
      <c r="I41" s="9">
        <v>7.1082338260000002</v>
      </c>
      <c r="K41" s="12" t="s">
        <v>324</v>
      </c>
      <c r="L41" s="8" t="s">
        <v>6734</v>
      </c>
      <c r="M41" s="8" t="s">
        <v>6319</v>
      </c>
      <c r="N41" s="9">
        <v>-3.8741031010000002</v>
      </c>
    </row>
    <row r="42" spans="1:14" x14ac:dyDescent="0.25">
      <c r="F42" s="12" t="s">
        <v>563</v>
      </c>
      <c r="G42" s="8" t="s">
        <v>6787</v>
      </c>
      <c r="H42" s="8" t="s">
        <v>6788</v>
      </c>
      <c r="I42" s="9">
        <v>7.3188865119999997</v>
      </c>
      <c r="K42" s="12" t="s">
        <v>3511</v>
      </c>
      <c r="L42" s="8" t="s">
        <v>6734</v>
      </c>
      <c r="M42" s="8" t="s">
        <v>6319</v>
      </c>
      <c r="N42" s="9">
        <v>-4.1462540140000002</v>
      </c>
    </row>
    <row r="43" spans="1:14" x14ac:dyDescent="0.25">
      <c r="F43" s="12" t="s">
        <v>2762</v>
      </c>
      <c r="G43" s="8" t="s">
        <v>6789</v>
      </c>
      <c r="H43" s="8" t="s">
        <v>6790</v>
      </c>
      <c r="I43" s="9">
        <v>5.7269018870000004</v>
      </c>
      <c r="K43" s="12" t="s">
        <v>591</v>
      </c>
      <c r="L43" s="8" t="s">
        <v>6734</v>
      </c>
      <c r="M43" s="8" t="s">
        <v>6319</v>
      </c>
      <c r="N43" s="9">
        <v>-4.8095915619999996</v>
      </c>
    </row>
    <row r="44" spans="1:14" x14ac:dyDescent="0.25">
      <c r="F44" s="12" t="s">
        <v>2677</v>
      </c>
      <c r="G44" s="8" t="s">
        <v>6791</v>
      </c>
      <c r="H44" s="8" t="s">
        <v>6792</v>
      </c>
      <c r="I44" s="9">
        <v>8.1394494040000005</v>
      </c>
      <c r="K44" s="12" t="s">
        <v>3373</v>
      </c>
      <c r="L44" s="8" t="s">
        <v>6734</v>
      </c>
      <c r="M44" s="8" t="s">
        <v>6319</v>
      </c>
      <c r="N44" s="9">
        <v>-3.001013215</v>
      </c>
    </row>
    <row r="45" spans="1:14" x14ac:dyDescent="0.25">
      <c r="F45" s="12" t="s">
        <v>4606</v>
      </c>
      <c r="G45" s="8" t="s">
        <v>6793</v>
      </c>
      <c r="H45" s="8" t="s">
        <v>6794</v>
      </c>
      <c r="I45" s="9">
        <v>9.7782826939999996</v>
      </c>
    </row>
    <row r="46" spans="1:14" x14ac:dyDescent="0.25">
      <c r="F46" s="12" t="s">
        <v>212</v>
      </c>
      <c r="G46" s="8" t="s">
        <v>6277</v>
      </c>
      <c r="H46" s="8" t="s">
        <v>6278</v>
      </c>
      <c r="I46" s="9">
        <v>4.2226144689999998</v>
      </c>
    </row>
    <row r="47" spans="1:14" x14ac:dyDescent="0.25">
      <c r="F47" s="12" t="s">
        <v>3958</v>
      </c>
      <c r="G47" s="8" t="s">
        <v>6795</v>
      </c>
      <c r="H47" s="8" t="s">
        <v>6796</v>
      </c>
      <c r="I47" s="9">
        <v>9.0616754519999994</v>
      </c>
    </row>
    <row r="48" spans="1:14" x14ac:dyDescent="0.25">
      <c r="F48" s="12" t="s">
        <v>2275</v>
      </c>
      <c r="G48" s="8" t="s">
        <v>6797</v>
      </c>
      <c r="H48" s="8" t="s">
        <v>6798</v>
      </c>
      <c r="I48" s="9">
        <v>5.1377433540000004</v>
      </c>
    </row>
    <row r="49" spans="6:9" x14ac:dyDescent="0.25">
      <c r="F49" s="12" t="s">
        <v>1771</v>
      </c>
      <c r="G49" s="8" t="s">
        <v>6799</v>
      </c>
      <c r="H49" s="8" t="s">
        <v>6800</v>
      </c>
      <c r="I49" s="9">
        <v>5.2450234870000001</v>
      </c>
    </row>
    <row r="50" spans="6:9" x14ac:dyDescent="0.25">
      <c r="F50" s="12" t="s">
        <v>2958</v>
      </c>
      <c r="G50" s="8" t="s">
        <v>6801</v>
      </c>
      <c r="H50" s="8" t="s">
        <v>6802</v>
      </c>
      <c r="I50" s="9">
        <v>1.8276137269999999</v>
      </c>
    </row>
    <row r="51" spans="6:9" x14ac:dyDescent="0.25">
      <c r="F51" s="12" t="s">
        <v>4621</v>
      </c>
      <c r="G51" s="8" t="s">
        <v>6803</v>
      </c>
      <c r="H51" s="8" t="s">
        <v>6804</v>
      </c>
      <c r="I51" s="9">
        <v>4.8100150270000004</v>
      </c>
    </row>
    <row r="52" spans="6:9" x14ac:dyDescent="0.25">
      <c r="F52" s="12" t="s">
        <v>3288</v>
      </c>
      <c r="G52" s="8" t="s">
        <v>6678</v>
      </c>
      <c r="H52" s="8" t="s">
        <v>6679</v>
      </c>
      <c r="I52" s="9">
        <v>2.009297841</v>
      </c>
    </row>
    <row r="53" spans="6:9" x14ac:dyDescent="0.25">
      <c r="F53" s="12" t="s">
        <v>3568</v>
      </c>
      <c r="G53" s="8" t="s">
        <v>6805</v>
      </c>
      <c r="H53" s="8" t="s">
        <v>6806</v>
      </c>
      <c r="I53" s="9">
        <v>1.6207489799999999</v>
      </c>
    </row>
    <row r="54" spans="6:9" x14ac:dyDescent="0.25">
      <c r="F54" s="12" t="s">
        <v>585</v>
      </c>
      <c r="G54" s="8" t="s">
        <v>6807</v>
      </c>
      <c r="H54" s="23" t="s">
        <v>6808</v>
      </c>
      <c r="I54" s="9">
        <v>1.938221164</v>
      </c>
    </row>
    <row r="55" spans="6:9" x14ac:dyDescent="0.25">
      <c r="F55" s="12" t="s">
        <v>3505</v>
      </c>
      <c r="G55" s="8" t="s">
        <v>6807</v>
      </c>
      <c r="H55" s="8" t="s">
        <v>6808</v>
      </c>
      <c r="I55" s="9">
        <v>1.6071263229999999</v>
      </c>
    </row>
    <row r="56" spans="6:9" x14ac:dyDescent="0.25">
      <c r="F56" s="12" t="s">
        <v>1293</v>
      </c>
      <c r="G56" s="8" t="s">
        <v>6809</v>
      </c>
      <c r="H56" s="8" t="s">
        <v>6810</v>
      </c>
      <c r="I56" s="9">
        <v>2.4304949680000001</v>
      </c>
    </row>
    <row r="57" spans="6:9" x14ac:dyDescent="0.25">
      <c r="F57" s="12" t="s">
        <v>3423</v>
      </c>
      <c r="G57" s="8" t="s">
        <v>6688</v>
      </c>
      <c r="H57" s="8" t="s">
        <v>6689</v>
      </c>
      <c r="I57" s="9">
        <v>-4.6909574479999998</v>
      </c>
    </row>
    <row r="58" spans="6:9" x14ac:dyDescent="0.25">
      <c r="F58" s="12" t="s">
        <v>2323</v>
      </c>
      <c r="G58" s="8" t="s">
        <v>6690</v>
      </c>
      <c r="H58" s="8" t="s">
        <v>6691</v>
      </c>
      <c r="I58" s="9">
        <v>-3.5938641090000001</v>
      </c>
    </row>
    <row r="59" spans="6:9" x14ac:dyDescent="0.25">
      <c r="F59" s="12" t="s">
        <v>5371</v>
      </c>
      <c r="G59" s="8" t="s">
        <v>6690</v>
      </c>
      <c r="H59" s="8" t="s">
        <v>6691</v>
      </c>
      <c r="I59" s="9">
        <v>-4.1271798930000001</v>
      </c>
    </row>
    <row r="60" spans="6:9" x14ac:dyDescent="0.25">
      <c r="F60" s="12" t="s">
        <v>2632</v>
      </c>
      <c r="G60" s="8" t="s">
        <v>6811</v>
      </c>
      <c r="H60" s="8" t="s">
        <v>6812</v>
      </c>
      <c r="I60" s="9">
        <v>1.4152717349999999</v>
      </c>
    </row>
    <row r="61" spans="6:9" x14ac:dyDescent="0.25">
      <c r="F61" s="12" t="s">
        <v>5262</v>
      </c>
      <c r="G61" s="8" t="s">
        <v>6813</v>
      </c>
      <c r="H61" s="8" t="s">
        <v>6814</v>
      </c>
      <c r="I61" s="9">
        <v>3.5325426470000001</v>
      </c>
    </row>
    <row r="62" spans="6:9" x14ac:dyDescent="0.25">
      <c r="F62" s="12" t="s">
        <v>18</v>
      </c>
      <c r="G62" s="8" t="s">
        <v>6815</v>
      </c>
      <c r="H62" s="8" t="s">
        <v>6816</v>
      </c>
      <c r="I62" s="9">
        <v>4.6437265859999997</v>
      </c>
    </row>
    <row r="63" spans="6:9" x14ac:dyDescent="0.25">
      <c r="F63" s="12" t="s">
        <v>4410</v>
      </c>
      <c r="G63" s="8" t="s">
        <v>6817</v>
      </c>
      <c r="H63" s="8" t="s">
        <v>6818</v>
      </c>
      <c r="I63" s="9">
        <v>2.7815817209999998</v>
      </c>
    </row>
    <row r="64" spans="6:9" x14ac:dyDescent="0.25">
      <c r="F64" s="12" t="s">
        <v>4844</v>
      </c>
      <c r="G64" s="8" t="s">
        <v>6819</v>
      </c>
      <c r="H64" s="8" t="s">
        <v>6820</v>
      </c>
      <c r="I64" s="9">
        <v>3.2065152939999999</v>
      </c>
    </row>
    <row r="65" spans="6:9" x14ac:dyDescent="0.25">
      <c r="F65" s="12" t="s">
        <v>4057</v>
      </c>
      <c r="G65" s="8" t="s">
        <v>6821</v>
      </c>
      <c r="H65" s="8" t="s">
        <v>6822</v>
      </c>
      <c r="I65" s="9">
        <v>2.2234613649999999</v>
      </c>
    </row>
    <row r="66" spans="6:9" x14ac:dyDescent="0.25">
      <c r="F66" s="12" t="s">
        <v>2736</v>
      </c>
      <c r="G66" s="8" t="s">
        <v>6823</v>
      </c>
      <c r="H66" s="8"/>
      <c r="I66" s="9">
        <v>2.474805978</v>
      </c>
    </row>
    <row r="67" spans="6:9" x14ac:dyDescent="0.25">
      <c r="F67" s="12" t="s">
        <v>1361</v>
      </c>
      <c r="G67" s="8" t="s">
        <v>6824</v>
      </c>
      <c r="H67" s="8"/>
      <c r="I67" s="9">
        <v>4.1506789179999997</v>
      </c>
    </row>
    <row r="68" spans="6:9" x14ac:dyDescent="0.25">
      <c r="F68" s="12" t="s">
        <v>2697</v>
      </c>
      <c r="G68" s="8" t="s">
        <v>6825</v>
      </c>
      <c r="H68" s="8"/>
      <c r="I68" s="9">
        <v>6.2734235509999996</v>
      </c>
    </row>
    <row r="69" spans="6:9" x14ac:dyDescent="0.25">
      <c r="F69" s="12" t="s">
        <v>5425</v>
      </c>
      <c r="G69" s="8" t="s">
        <v>6826</v>
      </c>
      <c r="H69" s="8"/>
      <c r="I69" s="9">
        <v>2.2497748390000001</v>
      </c>
    </row>
    <row r="70" spans="6:9" x14ac:dyDescent="0.25">
      <c r="F70" s="12" t="s">
        <v>1228</v>
      </c>
      <c r="G70" s="8" t="s">
        <v>6827</v>
      </c>
      <c r="H70" s="8"/>
      <c r="I70" s="9">
        <v>2.2863516349999999</v>
      </c>
    </row>
  </sheetData>
  <mergeCells count="5">
    <mergeCell ref="P3:S3"/>
    <mergeCell ref="A5:D5"/>
    <mergeCell ref="A3:D3"/>
    <mergeCell ref="K3:N3"/>
    <mergeCell ref="F3:I3"/>
  </mergeCells>
  <conditionalFormatting sqref="D1:D37 S3 D48:D1048576 S5:S13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D37">
    <cfRule type="colorScale" priority="7">
      <colorScale>
        <cfvo type="min"/>
        <cfvo type="max"/>
        <color rgb="FF92D050"/>
        <color theme="5" tint="-0.249977111117893"/>
      </colorScale>
    </cfRule>
  </conditionalFormatting>
  <conditionalFormatting sqref="F27:F30">
    <cfRule type="duplicateValues" dxfId="2" priority="10"/>
  </conditionalFormatting>
  <conditionalFormatting sqref="F68:F70">
    <cfRule type="duplicateValues" dxfId="1" priority="11"/>
    <cfRule type="duplicateValues" dxfId="0" priority="12"/>
  </conditionalFormatting>
  <conditionalFormatting sqref="I1:I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I70">
    <cfRule type="colorScale" priority="9">
      <colorScale>
        <cfvo type="min"/>
        <cfvo type="max"/>
        <color rgb="FF92D050"/>
        <color theme="5" tint="-0.249977111117893"/>
      </colorScale>
    </cfRule>
  </conditionalFormatting>
  <conditionalFormatting sqref="N1:N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:N44">
    <cfRule type="colorScale" priority="13">
      <colorScale>
        <cfvo type="min"/>
        <cfvo type="max"/>
        <color rgb="FF92D050"/>
        <color theme="5" tint="-0.249977111117893"/>
      </colorScale>
    </cfRule>
  </conditionalFormatting>
  <conditionalFormatting sqref="S1:S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:S13">
    <cfRule type="colorScale" priority="8">
      <colorScale>
        <cfvo type="min"/>
        <cfvo type="max"/>
        <color rgb="FF92D050"/>
        <color theme="5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hani, Neeta</dc:creator>
  <cp:lastModifiedBy>Lohani, Neeta</cp:lastModifiedBy>
  <dcterms:created xsi:type="dcterms:W3CDTF">2015-06-05T18:17:20Z</dcterms:created>
  <dcterms:modified xsi:type="dcterms:W3CDTF">2024-09-20T18:40:41Z</dcterms:modified>
</cp:coreProperties>
</file>